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6519"/>
  <workbookPr filterPrivacy="1" autoCompressPictures="0"/>
  <bookViews>
    <workbookView xWindow="1600" yWindow="920" windowWidth="29220" windowHeight="18260"/>
  </bookViews>
  <sheets>
    <sheet name="Table S1" sheetId="6" r:id="rId1"/>
    <sheet name="Table S2" sheetId="7" r:id="rId2"/>
    <sheet name="Table S3" sheetId="8" r:id="rId3"/>
    <sheet name="Table S4" sheetId="9" r:id="rId4"/>
    <sheet name="Table S5" sheetId="10" r:id="rId5"/>
    <sheet name="Table S6" sheetId="12" r:id="rId6"/>
    <sheet name="Table S7" sheetId="13" r:id="rId7"/>
  </sheets>
  <definedNames>
    <definedName name="_xlnm._FilterDatabase" localSheetId="5" hidden="1">'Table S6'!$A$3:$E$9450</definedName>
    <definedName name="_xlnm._FilterDatabase" localSheetId="6" hidden="1">'Table S7'!$A$5:$J$114</definedName>
  </definedNam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B7" i="6" l="1"/>
  <c r="B8" i="6"/>
  <c r="B9" i="6"/>
  <c r="B10" i="6"/>
  <c r="B6" i="6"/>
</calcChain>
</file>

<file path=xl/sharedStrings.xml><?xml version="1.0" encoding="utf-8"?>
<sst xmlns="http://schemas.openxmlformats.org/spreadsheetml/2006/main" count="40718" uniqueCount="8618">
  <si>
    <t>^17 KEGG pathways enriched for significant SNPs identified in the largest schizophrenia GWAS to date (Biological insights from 108 schizophrenia-associated genetic loci. Nature 2014, 511(7510):421-427)</t>
    <phoneticPr fontId="11" type="noConversion"/>
  </si>
  <si>
    <t>X</t>
    <phoneticPr fontId="11" type="noConversion"/>
  </si>
  <si>
    <t>X</t>
    <phoneticPr fontId="11" type="noConversion"/>
  </si>
  <si>
    <t>X</t>
    <phoneticPr fontId="11" type="noConversion"/>
  </si>
  <si>
    <t>Supplementary Table S4. Significant liability pathways identified by CH cohort.</t>
  </si>
  <si>
    <t>Supplementary Table S5. Significant liability pathways identified by AA cohort.</t>
  </si>
  <si>
    <t xml:space="preserve">p </t>
  </si>
  <si>
    <t>KEGG Pathway</t>
  </si>
  <si>
    <t>Pathway name</t>
  </si>
  <si>
    <t>Supplementary Table S6. SNP appearance rates in the five common pathways by cohort.</t>
  </si>
  <si>
    <t>X</t>
    <phoneticPr fontId="11" type="noConversion"/>
  </si>
  <si>
    <t>Enriched for PGC SNPs^</t>
    <phoneticPr fontId="11" type="noConversion"/>
  </si>
  <si>
    <t>rs7172653</t>
  </si>
  <si>
    <t>rs9332238</t>
  </si>
  <si>
    <t>rs4726020</t>
  </si>
  <si>
    <t>rs737532</t>
  </si>
  <si>
    <t>rs180238</t>
  </si>
  <si>
    <t>rs12450534</t>
  </si>
  <si>
    <t>rs12886319</t>
  </si>
  <si>
    <t>rs3923156</t>
  </si>
  <si>
    <t>rs9916314</t>
  </si>
  <si>
    <t>rs2315904</t>
  </si>
  <si>
    <t>rs7095531</t>
  </si>
  <si>
    <t>rs1863459</t>
  </si>
  <si>
    <t>rs9888329</t>
  </si>
  <si>
    <t>rs4271525</t>
  </si>
  <si>
    <t>rs2357247</t>
  </si>
  <si>
    <t>rs1253649</t>
  </si>
  <si>
    <t>rs3816834</t>
  </si>
  <si>
    <t>rs12538990</t>
  </si>
  <si>
    <t>rs7643321</t>
  </si>
  <si>
    <t>rs3822113</t>
  </si>
  <si>
    <t>rs1267601</t>
  </si>
  <si>
    <t>rs2836026</t>
  </si>
  <si>
    <t>rs2836035</t>
  </si>
  <si>
    <t>rs6447550</t>
  </si>
  <si>
    <t>rs7673824</t>
  </si>
  <si>
    <t>rs6686848</t>
  </si>
  <si>
    <t>rs2239118</t>
  </si>
  <si>
    <t>rs2932275</t>
  </si>
  <si>
    <t>rs16959062</t>
  </si>
  <si>
    <t>rs11865885</t>
  </si>
  <si>
    <t>rs858026</t>
  </si>
  <si>
    <t>rs2070654</t>
  </si>
  <si>
    <t>rs2907339</t>
  </si>
  <si>
    <t>rs11572177</t>
  </si>
  <si>
    <t>rs7276036</t>
  </si>
  <si>
    <t>rs1704347</t>
  </si>
  <si>
    <t>rs973752</t>
  </si>
  <si>
    <t>rs1864105</t>
  </si>
  <si>
    <t>rs2604193</t>
  </si>
  <si>
    <t>rs10155404</t>
  </si>
  <si>
    <t>rs754197</t>
  </si>
  <si>
    <t>rs12726519</t>
  </si>
  <si>
    <t>rs10491200</t>
  </si>
  <si>
    <t>rs3780902</t>
  </si>
  <si>
    <t>rs2652450</t>
  </si>
  <si>
    <t>rs10911945</t>
  </si>
  <si>
    <t>rs10082463</t>
  </si>
  <si>
    <t>rs9534495</t>
  </si>
  <si>
    <t>rs10026884</t>
  </si>
  <si>
    <t>rs10944288</t>
  </si>
  <si>
    <t>rs4142696</t>
  </si>
  <si>
    <t>rs2420203</t>
  </si>
  <si>
    <t>rs11145589</t>
  </si>
  <si>
    <t>rs11062099</t>
  </si>
  <si>
    <t>rs3816596</t>
  </si>
  <si>
    <t>rs2829995</t>
  </si>
  <si>
    <t>rs11088411</t>
  </si>
  <si>
    <t>rs1362650</t>
  </si>
  <si>
    <t>rs198188</t>
  </si>
  <si>
    <t>rs1267621</t>
  </si>
  <si>
    <t>rs17633401</t>
  </si>
  <si>
    <t>rs2402539</t>
  </si>
  <si>
    <t>rs2409939</t>
  </si>
  <si>
    <t>rs8069926</t>
  </si>
  <si>
    <t>rs17646626</t>
  </si>
  <si>
    <t>rs2932286</t>
  </si>
  <si>
    <t>rs16956168</t>
  </si>
  <si>
    <t>rs621560</t>
  </si>
  <si>
    <t>rs11865086</t>
  </si>
  <si>
    <t>rs8109003</t>
  </si>
  <si>
    <t>rs2066713</t>
  </si>
  <si>
    <t>rs8113506</t>
  </si>
  <si>
    <t>rs16825336</t>
  </si>
  <si>
    <t>rs1442097</t>
  </si>
  <si>
    <t>rs664177</t>
  </si>
  <si>
    <t>rs1445651</t>
  </si>
  <si>
    <t>rs2238056</t>
  </si>
  <si>
    <t>rs1369214</t>
  </si>
  <si>
    <t>rs877484</t>
  </si>
  <si>
    <t>rs3743017</t>
  </si>
  <si>
    <t>rs3745405</t>
  </si>
  <si>
    <t>rs7295749</t>
  </si>
  <si>
    <t>rs2148551</t>
  </si>
  <si>
    <t>rs2223409</t>
  </si>
  <si>
    <t>rs9326152</t>
  </si>
  <si>
    <t>rs9332116</t>
  </si>
  <si>
    <t>rs10152421</t>
  </si>
  <si>
    <t>rs12718572</t>
  </si>
  <si>
    <t>rs195996</t>
  </si>
  <si>
    <t>rs13063116</t>
  </si>
  <si>
    <t>rs7304997</t>
  </si>
  <si>
    <t>rs17688881</t>
  </si>
  <si>
    <t>rs3848428</t>
  </si>
  <si>
    <t>rs13515</t>
  </si>
  <si>
    <t>rs2739260</t>
  </si>
  <si>
    <t>rs1356410</t>
  </si>
  <si>
    <t>rs17634425</t>
  </si>
  <si>
    <t>rs8070293</t>
  </si>
  <si>
    <t>rs211102</t>
  </si>
  <si>
    <t>rs2064271</t>
  </si>
  <si>
    <t>rs11178999</t>
  </si>
  <si>
    <t>rs857984</t>
  </si>
  <si>
    <t>rs8113423</t>
  </si>
  <si>
    <t>rs1176744</t>
  </si>
  <si>
    <t>rs2230377</t>
  </si>
  <si>
    <t>rs7260635</t>
  </si>
  <si>
    <t>rs17108477</t>
  </si>
  <si>
    <t>rs887797</t>
  </si>
  <si>
    <t>rs17124753</t>
  </si>
  <si>
    <t>rs3765012</t>
  </si>
  <si>
    <t>rs1668547</t>
  </si>
  <si>
    <t>rs9302421</t>
  </si>
  <si>
    <t>rs6803046</t>
  </si>
  <si>
    <t>rs17069005</t>
  </si>
  <si>
    <t>rs2173147</t>
  </si>
  <si>
    <t>rs1532533</t>
  </si>
  <si>
    <t>Liability in Cohort</t>
  </si>
  <si>
    <t>p</t>
  </si>
  <si>
    <t>B-H p</t>
  </si>
  <si>
    <t>Supplementary Table S3. Significant liability pathways identified by EA cohort.</t>
  </si>
  <si>
    <t>rs11572302</t>
  </si>
  <si>
    <t>rs2188355</t>
  </si>
  <si>
    <t>rs4520871</t>
  </si>
  <si>
    <t>rs251688</t>
  </si>
  <si>
    <t>rs17282194</t>
  </si>
  <si>
    <t>rs4942582</t>
  </si>
  <si>
    <t>rs3780904</t>
  </si>
  <si>
    <t>rs12482570</t>
  </si>
  <si>
    <t>rs5788</t>
  </si>
  <si>
    <t>rs11690166</t>
  </si>
  <si>
    <t>rs4659946</t>
  </si>
  <si>
    <t>rs7713886</t>
  </si>
  <si>
    <t>rs2233361</t>
  </si>
  <si>
    <t>rs9228</t>
  </si>
  <si>
    <t>rs10416569</t>
  </si>
  <si>
    <t>rs4926285</t>
  </si>
  <si>
    <t>rs1946915</t>
  </si>
  <si>
    <t>rs12645665</t>
  </si>
  <si>
    <t>rs2830034</t>
  </si>
  <si>
    <t>rs2037997</t>
  </si>
  <si>
    <t>rs8024256</t>
  </si>
  <si>
    <t>rs2921440</t>
  </si>
  <si>
    <t>rs6263</t>
  </si>
  <si>
    <t>rs858008</t>
  </si>
  <si>
    <t>rs11879128</t>
  </si>
  <si>
    <t>rs1426208</t>
  </si>
  <si>
    <t>rs2106375</t>
  </si>
  <si>
    <t>rs449072</t>
  </si>
  <si>
    <t>rs7207499</t>
  </si>
  <si>
    <t>rs887030</t>
  </si>
  <si>
    <t>rs3111006</t>
  </si>
  <si>
    <t>rs7221968</t>
  </si>
  <si>
    <t>rs7225452</t>
  </si>
  <si>
    <t>rs10306230</t>
  </si>
  <si>
    <t>rs17561112</t>
  </si>
  <si>
    <t>rs10832876</t>
  </si>
  <si>
    <t>rs10502180</t>
  </si>
  <si>
    <t>rs12376497</t>
  </si>
  <si>
    <t>rs1860705</t>
  </si>
  <si>
    <t>rs2429151</t>
  </si>
  <si>
    <t>rs7622660</t>
  </si>
  <si>
    <t>rs13224331</t>
  </si>
  <si>
    <t>rs1057804</t>
  </si>
  <si>
    <t>rs2416371</t>
  </si>
  <si>
    <t>rs6354</t>
  </si>
  <si>
    <t>rs373521</t>
  </si>
  <si>
    <t>rs1386488</t>
  </si>
  <si>
    <t>rs11637141</t>
  </si>
  <si>
    <t>rs4926293</t>
  </si>
  <si>
    <t>rs3780900</t>
  </si>
  <si>
    <t>rs1900132</t>
  </si>
  <si>
    <t>rs2591163</t>
  </si>
  <si>
    <t>rs752414</t>
  </si>
  <si>
    <t>rs2830038</t>
  </si>
  <si>
    <t>rs2836013</t>
  </si>
  <si>
    <t>rs3824612</t>
  </si>
  <si>
    <t>rs7702178</t>
  </si>
  <si>
    <t>rs8105564</t>
  </si>
  <si>
    <t>rs7855166</t>
  </si>
  <si>
    <t>rs11910276</t>
  </si>
  <si>
    <t>rs11981389</t>
  </si>
  <si>
    <t>rs10425927</t>
  </si>
  <si>
    <t>rs1668589</t>
  </si>
  <si>
    <t>rs3794808</t>
  </si>
  <si>
    <t>rs10160548</t>
  </si>
  <si>
    <t>rs10519566</t>
  </si>
  <si>
    <t>rs252965</t>
  </si>
  <si>
    <t>rs1960034</t>
  </si>
  <si>
    <t>rs2587891</t>
  </si>
  <si>
    <t>rs1858871</t>
  </si>
  <si>
    <t>rs12489305</t>
  </si>
  <si>
    <t>rs1863455</t>
  </si>
  <si>
    <t>rs1934956</t>
  </si>
  <si>
    <t>rs2053005</t>
  </si>
  <si>
    <t>rs1326830</t>
  </si>
  <si>
    <t>rs7574878</t>
  </si>
  <si>
    <t>rs2835908</t>
  </si>
  <si>
    <t>rs4417581</t>
  </si>
  <si>
    <t>rs1418213</t>
  </si>
  <si>
    <t>rs11575516</t>
  </si>
  <si>
    <t>rs11983106</t>
  </si>
  <si>
    <t>rs3113007</t>
  </si>
  <si>
    <t>rs3750507</t>
  </si>
  <si>
    <t>rs1672717</t>
  </si>
  <si>
    <t>rs11641627</t>
  </si>
  <si>
    <t>rs10873636</t>
  </si>
  <si>
    <t>rs9890708</t>
  </si>
  <si>
    <t>rs702864</t>
  </si>
  <si>
    <t>rs10517178</t>
  </si>
  <si>
    <t>rs12228503</t>
  </si>
  <si>
    <t>rs1953862</t>
  </si>
  <si>
    <t>rs9897124</t>
  </si>
  <si>
    <t>rs9897537</t>
  </si>
  <si>
    <t>rs10076060</t>
  </si>
  <si>
    <t>rs9914703</t>
  </si>
  <si>
    <t>rs3787840</t>
  </si>
  <si>
    <t>rs12487603</t>
  </si>
  <si>
    <t>rs12902073</t>
  </si>
  <si>
    <t>rs2297905</t>
  </si>
  <si>
    <t>rs734317</t>
  </si>
  <si>
    <t>rs1782980</t>
  </si>
  <si>
    <t>rs6561336</t>
  </si>
  <si>
    <t>rs3810610</t>
  </si>
  <si>
    <t>rs11157869</t>
  </si>
  <si>
    <t>rs12531730</t>
  </si>
  <si>
    <t>rs4468690</t>
  </si>
  <si>
    <t>rs6489348</t>
  </si>
  <si>
    <t>rs2361491</t>
  </si>
  <si>
    <t>rs1253706</t>
  </si>
  <si>
    <t>rs7648564</t>
  </si>
  <si>
    <t>rs2830046</t>
  </si>
  <si>
    <t>rs2836044</t>
  </si>
  <si>
    <t>rs8011452</t>
  </si>
  <si>
    <t>rs11128607</t>
  </si>
  <si>
    <t>rs11709648</t>
  </si>
  <si>
    <t>rs2074879</t>
  </si>
  <si>
    <t>rs1426217</t>
  </si>
  <si>
    <t>rs11197931</t>
  </si>
  <si>
    <t>rs2238142</t>
  </si>
  <si>
    <t>rs363251</t>
  </si>
  <si>
    <t>rs2071426</t>
  </si>
  <si>
    <t>rs11649514</t>
  </si>
  <si>
    <t>rs1704357</t>
  </si>
  <si>
    <t>rs1668586</t>
  </si>
  <si>
    <t>rs11668556</t>
  </si>
  <si>
    <t>rs722557</t>
  </si>
  <si>
    <t>rs985092</t>
  </si>
  <si>
    <t>rs1873423</t>
  </si>
  <si>
    <t>rs4787676</t>
  </si>
  <si>
    <t>rs4730967</t>
  </si>
  <si>
    <t>rs180273</t>
  </si>
  <si>
    <t>rs10911952</t>
  </si>
  <si>
    <t>rs2409937</t>
  </si>
  <si>
    <t>rs6671283</t>
  </si>
  <si>
    <t>rs6681938</t>
  </si>
  <si>
    <t>rs10882526</t>
  </si>
  <si>
    <t>rs2835955</t>
  </si>
  <si>
    <t>rs3842788</t>
  </si>
  <si>
    <t>rs4648592</t>
  </si>
  <si>
    <t>rs11629819</t>
  </si>
  <si>
    <t>rs1787422</t>
  </si>
  <si>
    <t>rs2228065</t>
  </si>
  <si>
    <t>rs9999619</t>
  </si>
  <si>
    <t>rs1108656</t>
  </si>
  <si>
    <t>rs6290</t>
  </si>
  <si>
    <t>rs1502017</t>
  </si>
  <si>
    <t>rs3855951</t>
  </si>
  <si>
    <t>rs11179050</t>
  </si>
  <si>
    <t>rs4082896</t>
  </si>
  <si>
    <t>rs5755099</t>
  </si>
  <si>
    <t>rs11078528</t>
  </si>
  <si>
    <t>rs11645672</t>
  </si>
  <si>
    <t>rs11572305</t>
  </si>
  <si>
    <t>rs1833704</t>
  </si>
  <si>
    <t>rs17623227</t>
  </si>
  <si>
    <t>rs3759347</t>
  </si>
  <si>
    <t>rs12551233</t>
  </si>
  <si>
    <t>rs7660843</t>
  </si>
  <si>
    <t>rs10785973</t>
  </si>
  <si>
    <t>rs614215</t>
  </si>
  <si>
    <t>rs8077294</t>
  </si>
  <si>
    <t>rs11572297</t>
  </si>
  <si>
    <t>rs12437487</t>
  </si>
  <si>
    <t>rs10926264</t>
  </si>
  <si>
    <t>rs2236561</t>
  </si>
  <si>
    <t>rs6848790</t>
  </si>
  <si>
    <t>rs9907959</t>
  </si>
  <si>
    <t>rs1010545</t>
  </si>
  <si>
    <t>rs380417</t>
  </si>
  <si>
    <t>rs7525092</t>
  </si>
  <si>
    <t>rs981347</t>
  </si>
  <si>
    <t>rs2938258</t>
  </si>
  <si>
    <t>rs6832172</t>
  </si>
  <si>
    <t>rs9659919</t>
  </si>
  <si>
    <t>rs11705805</t>
  </si>
  <si>
    <t>rs7162548</t>
  </si>
  <si>
    <t>rs17059316</t>
  </si>
  <si>
    <t>rs337701</t>
  </si>
  <si>
    <t>rs4684871</t>
  </si>
  <si>
    <t>rs2835885</t>
  </si>
  <si>
    <t>rs11858217</t>
  </si>
  <si>
    <t>rs1668593</t>
  </si>
  <si>
    <t>rs4806871</t>
  </si>
  <si>
    <t>rs3785378</t>
  </si>
  <si>
    <t>rs140701</t>
  </si>
  <si>
    <t>rs2965208</t>
  </si>
  <si>
    <t>rs8132329</t>
  </si>
  <si>
    <t>rs4784658</t>
  </si>
  <si>
    <t>rs2830067</t>
  </si>
  <si>
    <t>rs198190</t>
  </si>
  <si>
    <t>rs2753268</t>
  </si>
  <si>
    <t>rs1120559</t>
  </si>
  <si>
    <t>rs2278656</t>
  </si>
  <si>
    <t>rs4727914</t>
  </si>
  <si>
    <t>rs1843809</t>
  </si>
  <si>
    <t>rs1923885</t>
  </si>
  <si>
    <t>rs762147</t>
  </si>
  <si>
    <t>rs2470688</t>
  </si>
  <si>
    <t>rs12493550</t>
  </si>
  <si>
    <t>rs11572201</t>
  </si>
  <si>
    <t>rs12706276</t>
  </si>
  <si>
    <t>rs12626960</t>
  </si>
  <si>
    <t>rs2830071</t>
  </si>
  <si>
    <t>rs12232511</t>
  </si>
  <si>
    <t>rs9896134</t>
  </si>
  <si>
    <t>rs2591164</t>
  </si>
  <si>
    <t>rs8068211</t>
  </si>
  <si>
    <t>rs2073438</t>
  </si>
  <si>
    <t>rs8081512</t>
  </si>
  <si>
    <t>rs2233362</t>
  </si>
  <si>
    <t>rs10223307</t>
  </si>
  <si>
    <t>rs216779</t>
  </si>
  <si>
    <t>rs3794541</t>
  </si>
  <si>
    <t>rs7494844</t>
  </si>
  <si>
    <t>rs2737703</t>
  </si>
  <si>
    <t>rs2829969</t>
  </si>
  <si>
    <t>rs6792482</t>
  </si>
  <si>
    <t>rs1042173</t>
  </si>
  <si>
    <t>rs10422305</t>
  </si>
  <si>
    <t>rs3787870</t>
  </si>
  <si>
    <t>rs12911879</t>
  </si>
  <si>
    <t>rs2836048</t>
  </si>
  <si>
    <t>rs1989647</t>
  </si>
  <si>
    <t>rs2292035</t>
  </si>
  <si>
    <t>rs702416</t>
  </si>
  <si>
    <t>rs1347069</t>
  </si>
  <si>
    <t>rs1366444</t>
  </si>
  <si>
    <t>rs10411547</t>
  </si>
  <si>
    <t>rs156631</t>
  </si>
  <si>
    <t>rs2665203</t>
  </si>
  <si>
    <t>rs3816263</t>
  </si>
  <si>
    <t>rs7916403</t>
  </si>
  <si>
    <t>rs3764615</t>
  </si>
  <si>
    <t>rs7251954</t>
  </si>
  <si>
    <t>rs2532805</t>
  </si>
  <si>
    <t>rs17547995</t>
  </si>
  <si>
    <t>rs9534507</t>
  </si>
  <si>
    <t>rs2591153</t>
  </si>
  <si>
    <t>rs17599816</t>
  </si>
  <si>
    <t>rs2835933</t>
  </si>
  <si>
    <t>rs1267638</t>
  </si>
  <si>
    <t>rs12579073</t>
  </si>
  <si>
    <t>rs11964560</t>
  </si>
  <si>
    <t>rs3760106</t>
  </si>
  <si>
    <t>rs721429</t>
  </si>
  <si>
    <t>rs1213266</t>
  </si>
  <si>
    <t>rs9894851</t>
  </si>
  <si>
    <t>rs8042644</t>
  </si>
  <si>
    <t>rs2835922</t>
  </si>
  <si>
    <t>rs2836014</t>
  </si>
  <si>
    <t>rs11179003</t>
  </si>
  <si>
    <t>rs2238490</t>
  </si>
  <si>
    <t>rs4901173</t>
  </si>
  <si>
    <t>rs170586</t>
  </si>
  <si>
    <t>rs9940479</t>
  </si>
  <si>
    <t>rs766373</t>
  </si>
  <si>
    <t>rs2132699</t>
  </si>
  <si>
    <t>rs8049353</t>
  </si>
  <si>
    <t>rs9891403</t>
  </si>
  <si>
    <t>rs12072743</t>
  </si>
  <si>
    <t>rs17092983</t>
  </si>
  <si>
    <t>rs1892681</t>
  </si>
  <si>
    <t>rs7173464</t>
  </si>
  <si>
    <t>rs4784651</t>
  </si>
  <si>
    <t>rs2032924</t>
  </si>
  <si>
    <t>rs3909668</t>
  </si>
  <si>
    <t>rs8072741</t>
  </si>
  <si>
    <t>rs16995518</t>
  </si>
  <si>
    <t>rs10416717</t>
  </si>
  <si>
    <t>rs1953866</t>
  </si>
  <si>
    <t>rs13337678</t>
  </si>
  <si>
    <t>rs4963516</t>
  </si>
  <si>
    <t>rs322382</t>
  </si>
  <si>
    <t>rs2241954</t>
  </si>
  <si>
    <t>rs4876928</t>
  </si>
  <si>
    <t>rs7924416</t>
  </si>
  <si>
    <t>rs9809501</t>
  </si>
  <si>
    <t>rs12622066</t>
  </si>
  <si>
    <t>rs2774320</t>
  </si>
  <si>
    <t>rs11640074</t>
  </si>
  <si>
    <t>rs959132</t>
  </si>
  <si>
    <t>rs8039880</t>
  </si>
  <si>
    <t>rs727228</t>
  </si>
  <si>
    <t>rs12121525</t>
  </si>
  <si>
    <t>rs4388808</t>
  </si>
  <si>
    <t>rs6298</t>
  </si>
  <si>
    <t>rs9904554</t>
  </si>
  <si>
    <t>rs2587876</t>
  </si>
  <si>
    <t>rs392715</t>
  </si>
  <si>
    <t>rs8043572</t>
  </si>
  <si>
    <t>rs6593011</t>
  </si>
  <si>
    <t>rs4465636</t>
  </si>
  <si>
    <t>rs2292350</t>
  </si>
  <si>
    <t>rs17124637</t>
  </si>
  <si>
    <t>rs17755100</t>
  </si>
  <si>
    <t>rs17738278</t>
  </si>
  <si>
    <t>rs6517437</t>
  </si>
  <si>
    <t>rs10425612</t>
  </si>
  <si>
    <t>rs17738349</t>
  </si>
  <si>
    <t>rs8453</t>
  </si>
  <si>
    <t>rs2846700</t>
  </si>
  <si>
    <t>rs12404877</t>
  </si>
  <si>
    <t>rs7206796</t>
  </si>
  <si>
    <t>rs2180752</t>
  </si>
  <si>
    <t>rs4627</t>
  </si>
  <si>
    <t>rs9910301</t>
  </si>
  <si>
    <t>rs8112821</t>
  </si>
  <si>
    <t>rs2078610</t>
  </si>
  <si>
    <t>rs12482753</t>
  </si>
  <si>
    <t>rs3790113</t>
  </si>
  <si>
    <t>rs4727459</t>
  </si>
  <si>
    <t>rs17755585</t>
  </si>
  <si>
    <t>rs1345649</t>
  </si>
  <si>
    <t>rs16838055</t>
  </si>
  <si>
    <t>rs11071888</t>
  </si>
  <si>
    <t>rs8010684</t>
  </si>
  <si>
    <t>rs7785571</t>
  </si>
  <si>
    <t>rs7933505</t>
  </si>
  <si>
    <t>rs2270638</t>
  </si>
  <si>
    <t>rs11800419</t>
  </si>
  <si>
    <t>rs7191360</t>
  </si>
  <si>
    <t>rs6580550</t>
  </si>
  <si>
    <t>rs4694834</t>
  </si>
  <si>
    <t>rs8080721</t>
  </si>
  <si>
    <t>rs9610417</t>
  </si>
  <si>
    <t>rs1497020</t>
  </si>
  <si>
    <t>rs12153735</t>
  </si>
  <si>
    <t>rs2294451</t>
  </si>
  <si>
    <t>rs1976194</t>
  </si>
  <si>
    <t>rs2899485</t>
  </si>
  <si>
    <t>rs10220859</t>
  </si>
  <si>
    <t>rs12608501</t>
  </si>
  <si>
    <t>rs11528087</t>
  </si>
  <si>
    <t>rs14804</t>
  </si>
  <si>
    <t>rs3758987</t>
  </si>
  <si>
    <t>rs10078551</t>
  </si>
  <si>
    <t>rs17811655</t>
  </si>
  <si>
    <t>rs728115</t>
  </si>
  <si>
    <t>rs9607272</t>
  </si>
  <si>
    <t>rs2177398</t>
  </si>
  <si>
    <t>rs4597955</t>
  </si>
  <si>
    <t>rs11571326</t>
  </si>
  <si>
    <t>rs11621038</t>
  </si>
  <si>
    <t>rs8464</t>
  </si>
  <si>
    <t>rs1366442</t>
  </si>
  <si>
    <t>rs3754205</t>
  </si>
  <si>
    <t>rs3773502</t>
  </si>
  <si>
    <t>rs17720357</t>
  </si>
  <si>
    <t>rs4499352</t>
  </si>
  <si>
    <t>rs11654719</t>
  </si>
  <si>
    <t>rs10276390</t>
  </si>
  <si>
    <t>rs10159416</t>
  </si>
  <si>
    <t>rs12634774</t>
  </si>
  <si>
    <t>rs12221433</t>
  </si>
  <si>
    <t>rs12885784</t>
  </si>
  <si>
    <t>rs4791072</t>
  </si>
  <si>
    <t>rs10051667</t>
  </si>
  <si>
    <t>rs4336803</t>
  </si>
  <si>
    <t>rs6510696</t>
  </si>
  <si>
    <t>rs3730269</t>
  </si>
  <si>
    <t>rs7257500</t>
  </si>
  <si>
    <t>rs337715</t>
  </si>
  <si>
    <t>rs3740046</t>
  </si>
  <si>
    <t>rs2242245</t>
  </si>
  <si>
    <t>rs10414848</t>
  </si>
  <si>
    <t>rs4776010</t>
  </si>
  <si>
    <t>rs140700</t>
  </si>
  <si>
    <t>rs1005651</t>
  </si>
  <si>
    <t>rs12611099</t>
  </si>
  <si>
    <t>rs10748189</t>
  </si>
  <si>
    <t>rs4536508</t>
  </si>
  <si>
    <t>rs8101536</t>
  </si>
  <si>
    <t>rs8130521</t>
  </si>
  <si>
    <t>rs2241952</t>
  </si>
  <si>
    <t>rs12431994</t>
  </si>
  <si>
    <t>rs7555113</t>
  </si>
  <si>
    <t>rs2591156</t>
  </si>
  <si>
    <t>rs11214796</t>
  </si>
  <si>
    <t>rs10748186</t>
  </si>
  <si>
    <t>rs7896133</t>
  </si>
  <si>
    <t>rs4937387</t>
  </si>
  <si>
    <t>rs8080178</t>
  </si>
  <si>
    <t>rs9904025</t>
  </si>
  <si>
    <t>rs13159589</t>
  </si>
  <si>
    <t>rs10865951</t>
  </si>
  <si>
    <t>rs2040276</t>
  </si>
  <si>
    <t>rs3742537</t>
  </si>
  <si>
    <t>rs10867101</t>
  </si>
  <si>
    <t>rs405322</t>
  </si>
  <si>
    <t>rs2000005</t>
  </si>
  <si>
    <t>rs10852256</t>
  </si>
  <si>
    <t>rs17142819</t>
  </si>
  <si>
    <t>rs363220</t>
  </si>
  <si>
    <t>rs10775269</t>
  </si>
  <si>
    <t>rs2835974</t>
  </si>
  <si>
    <t>rs708916</t>
  </si>
  <si>
    <t>rs2829986</t>
  </si>
  <si>
    <t>rs11575553</t>
  </si>
  <si>
    <t>rs1344538</t>
  </si>
  <si>
    <t>rs2239344</t>
  </si>
  <si>
    <t>rs11575320</t>
  </si>
  <si>
    <t>rs4599527</t>
  </si>
  <si>
    <t>rs1399596</t>
  </si>
  <si>
    <t>rs11564551</t>
  </si>
  <si>
    <t>rs17108421</t>
  </si>
  <si>
    <t>rs7278512</t>
  </si>
  <si>
    <t>rs965065</t>
  </si>
  <si>
    <t>rs10067495</t>
  </si>
  <si>
    <t>rs1271518</t>
  </si>
  <si>
    <t>rs2835958</t>
  </si>
  <si>
    <t>rs6586898</t>
  </si>
  <si>
    <t>rs17124774</t>
  </si>
  <si>
    <t>rs8134671</t>
  </si>
  <si>
    <t>rs394735</t>
  </si>
  <si>
    <t>rs4650711</t>
  </si>
  <si>
    <t>rs10031952</t>
  </si>
  <si>
    <t>rs933127</t>
  </si>
  <si>
    <t>rs17566896</t>
  </si>
  <si>
    <t>rs304039</t>
  </si>
  <si>
    <t>rs7865267</t>
  </si>
  <si>
    <t>rs1928040</t>
  </si>
  <si>
    <t>rs400603</t>
  </si>
  <si>
    <t>rs582385</t>
  </si>
  <si>
    <t>rs7717191</t>
  </si>
  <si>
    <t>rs12448514</t>
  </si>
  <si>
    <t>rs17124796</t>
  </si>
  <si>
    <t>rs2907334</t>
  </si>
  <si>
    <t>rs1459783</t>
  </si>
  <si>
    <t>rs6950967</t>
  </si>
  <si>
    <t>rs1811618</t>
  </si>
  <si>
    <t>rs2612026</t>
  </si>
  <si>
    <t>rs11568113</t>
  </si>
  <si>
    <t>rs7163310</t>
  </si>
  <si>
    <t>rs17142823</t>
  </si>
  <si>
    <t>rs436587</t>
  </si>
  <si>
    <t>rs7220964</t>
  </si>
  <si>
    <t>rs12587</t>
  </si>
  <si>
    <t>rs734706</t>
  </si>
  <si>
    <t>rs6583735</t>
  </si>
  <si>
    <t>rs13258461</t>
  </si>
  <si>
    <t>rs6429197</t>
  </si>
  <si>
    <t>rs6447534</t>
  </si>
  <si>
    <t>rs2081648</t>
  </si>
  <si>
    <t>rs11575286</t>
  </si>
  <si>
    <t>rs1863464</t>
  </si>
  <si>
    <t>rs120908</t>
  </si>
  <si>
    <t>rs11179033</t>
  </si>
  <si>
    <t>rs11893032</t>
  </si>
  <si>
    <t>rs9646428</t>
  </si>
  <si>
    <t>rs2134646</t>
  </si>
  <si>
    <t>rs2239038</t>
  </si>
  <si>
    <t>rs8133611</t>
  </si>
  <si>
    <t>rs13039478</t>
  </si>
  <si>
    <t>rs6592963</t>
  </si>
  <si>
    <t>rs7028989</t>
  </si>
  <si>
    <t>rs7733401</t>
  </si>
  <si>
    <t>rs952859</t>
  </si>
  <si>
    <t>rs6504441</t>
  </si>
  <si>
    <t>rs2846675</t>
  </si>
  <si>
    <t>rs1253636</t>
  </si>
  <si>
    <t>rs7803247</t>
  </si>
  <si>
    <t>rs7134722</t>
  </si>
  <si>
    <t>rs4960577</t>
  </si>
  <si>
    <t>rs7191663</t>
  </si>
  <si>
    <t>rs11168227</t>
  </si>
  <si>
    <t>rs3729904</t>
  </si>
  <si>
    <t>rs7182073</t>
  </si>
  <si>
    <t>rs2835991</t>
  </si>
  <si>
    <t>rs5746252</t>
  </si>
  <si>
    <t>rs180274</t>
  </si>
  <si>
    <t>rs17809041</t>
  </si>
  <si>
    <t>rs416951</t>
  </si>
  <si>
    <t>rs1032582</t>
  </si>
  <si>
    <t>rs12624809</t>
  </si>
  <si>
    <t>rs10937003</t>
  </si>
  <si>
    <t>rs6576583</t>
  </si>
  <si>
    <t>rs4540347</t>
  </si>
  <si>
    <t>rs10505980</t>
  </si>
  <si>
    <t>rs2830065</t>
  </si>
  <si>
    <t>rs8024723</t>
  </si>
  <si>
    <t>rs2698513</t>
  </si>
  <si>
    <t>rs12055273</t>
  </si>
  <si>
    <t>rs6800641</t>
  </si>
  <si>
    <t>rs1008542</t>
  </si>
  <si>
    <t>rs10519384</t>
  </si>
  <si>
    <t>rs4396968</t>
  </si>
  <si>
    <t>rs2044084</t>
  </si>
  <si>
    <t>rs6859284</t>
  </si>
  <si>
    <t>rs2900085</t>
  </si>
  <si>
    <t>rs195992</t>
  </si>
  <si>
    <t>rs1934953</t>
  </si>
  <si>
    <t>rs2026225</t>
  </si>
  <si>
    <t>rs10749776</t>
  </si>
  <si>
    <t>rs4898725</t>
  </si>
  <si>
    <t>rs3806545</t>
  </si>
  <si>
    <t>rs11773299</t>
  </si>
  <si>
    <t>rs11085844</t>
  </si>
  <si>
    <t>rs10848667</t>
  </si>
  <si>
    <t>rs8030011</t>
  </si>
  <si>
    <t>rs3742279</t>
  </si>
  <si>
    <t>rs956522</t>
  </si>
  <si>
    <t>rs3903502</t>
  </si>
  <si>
    <t>rs11209143</t>
  </si>
  <si>
    <t>rs3111017</t>
  </si>
  <si>
    <t>rs4583306</t>
  </si>
  <si>
    <t>rs4684864</t>
  </si>
  <si>
    <t>rs2835931</t>
  </si>
  <si>
    <t>rs1445649</t>
  </si>
  <si>
    <t>rs12985186</t>
  </si>
  <si>
    <t>rs2962421</t>
  </si>
  <si>
    <t>rs4787291</t>
  </si>
  <si>
    <t>rs6559257</t>
  </si>
  <si>
    <t>rs17165913</t>
  </si>
  <si>
    <t>rs16959759</t>
  </si>
  <si>
    <t>rs6671984</t>
  </si>
  <si>
    <t>rs12708960</t>
  </si>
  <si>
    <t>rs2961963</t>
  </si>
  <si>
    <t>rs17108325</t>
  </si>
  <si>
    <t>rs7198418</t>
  </si>
  <si>
    <t>rs2836027</t>
  </si>
  <si>
    <t>rs1841251</t>
  </si>
  <si>
    <t>rs11669811</t>
  </si>
  <si>
    <t>rs11911744</t>
  </si>
  <si>
    <t>rs2296679</t>
  </si>
  <si>
    <t>rs776724</t>
  </si>
  <si>
    <t>rs1881024</t>
  </si>
  <si>
    <t>rs17777900</t>
  </si>
  <si>
    <t>rs2072115</t>
  </si>
  <si>
    <t>rs12882906</t>
  </si>
  <si>
    <t>rs858010</t>
  </si>
  <si>
    <t>rs7206758</t>
  </si>
  <si>
    <t>rs712</t>
  </si>
  <si>
    <t>rs4518042</t>
  </si>
  <si>
    <t>rs9982587</t>
  </si>
  <si>
    <t>rs7141670</t>
  </si>
  <si>
    <t>rs16995512</t>
  </si>
  <si>
    <t>rs10477386</t>
  </si>
  <si>
    <t>rs10786172</t>
  </si>
  <si>
    <t>rs858005</t>
  </si>
  <si>
    <t>rs4901167</t>
  </si>
  <si>
    <t>rs4647614</t>
  </si>
  <si>
    <t>rs2270642</t>
  </si>
  <si>
    <t>rs1368391</t>
  </si>
  <si>
    <t>rs17347636</t>
  </si>
  <si>
    <t>rs1253687</t>
  </si>
  <si>
    <t>rs7859352</t>
  </si>
  <si>
    <t>rs4926157</t>
  </si>
  <si>
    <t>rs17114399</t>
  </si>
  <si>
    <t>rs2211847</t>
  </si>
  <si>
    <t>rs9930905</t>
  </si>
  <si>
    <t>rs4906680</t>
  </si>
  <si>
    <t>rs1891313</t>
  </si>
  <si>
    <t>rs16960114</t>
  </si>
  <si>
    <t>rs977003</t>
  </si>
  <si>
    <t>rs8026392</t>
  </si>
  <si>
    <t>rs7217618</t>
  </si>
  <si>
    <t>rs1923888</t>
  </si>
  <si>
    <t>rs11221504</t>
  </si>
  <si>
    <t>rs2964775</t>
  </si>
  <si>
    <t>rs6510694</t>
  </si>
  <si>
    <t>rs1668565</t>
  </si>
  <si>
    <t>rs1110146</t>
  </si>
  <si>
    <t>rs11596991</t>
  </si>
  <si>
    <t>rs1253672</t>
  </si>
  <si>
    <t>rs17037057</t>
  </si>
  <si>
    <t>rs9913908</t>
  </si>
  <si>
    <t>rs9895850</t>
  </si>
  <si>
    <t>rs17124772</t>
  </si>
  <si>
    <t>rs4502656</t>
  </si>
  <si>
    <t>rs1886333</t>
  </si>
  <si>
    <t>rs16838189</t>
  </si>
  <si>
    <t>rs9313880</t>
  </si>
  <si>
    <t>rs9912123</t>
  </si>
  <si>
    <t>rs11572171</t>
  </si>
  <si>
    <t>rs2044081</t>
  </si>
  <si>
    <t>rs1442094</t>
  </si>
  <si>
    <t>rs915568</t>
  </si>
  <si>
    <t>rs3826259</t>
  </si>
  <si>
    <t>rs17117178</t>
  </si>
  <si>
    <t>rs2835918</t>
  </si>
  <si>
    <t>rs11161331</t>
  </si>
  <si>
    <t>rs8117365</t>
  </si>
  <si>
    <t>rs4651331</t>
  </si>
  <si>
    <t>rs11047915</t>
  </si>
  <si>
    <t>rs16973277</t>
  </si>
  <si>
    <t>rs10746565</t>
  </si>
  <si>
    <t>rs17462353</t>
  </si>
  <si>
    <t>rs16989558</t>
  </si>
  <si>
    <t>rs658695</t>
  </si>
  <si>
    <t>rs7259659</t>
  </si>
  <si>
    <t>rs6056157</t>
  </si>
  <si>
    <t>rs11765076</t>
  </si>
  <si>
    <t>rs12515458</t>
  </si>
  <si>
    <t>rs2329342</t>
  </si>
  <si>
    <t>rs7792679</t>
  </si>
  <si>
    <t>rs4528612</t>
  </si>
  <si>
    <t>rs731245</t>
  </si>
  <si>
    <t>rs2317323</t>
  </si>
  <si>
    <t>rs7221805</t>
  </si>
  <si>
    <t>rs1816071</t>
  </si>
  <si>
    <t>rs11088405</t>
  </si>
  <si>
    <t>rs17720691</t>
  </si>
  <si>
    <t>rs2277051</t>
  </si>
  <si>
    <t>rs2072152</t>
  </si>
  <si>
    <t>rs2836007</t>
  </si>
  <si>
    <t>rs8057472</t>
  </si>
  <si>
    <t>rs1380478</t>
  </si>
  <si>
    <t>rs11085851</t>
  </si>
  <si>
    <t>rs1328683</t>
  </si>
  <si>
    <t>rs7176190</t>
  </si>
  <si>
    <t>rs1176740</t>
  </si>
  <si>
    <t>rs1408449</t>
  </si>
  <si>
    <t>rs6944090</t>
  </si>
  <si>
    <t>rs2835983</t>
  </si>
  <si>
    <t>rs9291305</t>
  </si>
  <si>
    <t>rs6951648</t>
  </si>
  <si>
    <t>rs2667787</t>
  </si>
  <si>
    <t>rs2830053</t>
  </si>
  <si>
    <t>rs12512314</t>
  </si>
  <si>
    <t>rs11489533</t>
  </si>
  <si>
    <t>rs2188360</t>
  </si>
  <si>
    <t>rs1623753</t>
  </si>
  <si>
    <t>rs1459781</t>
  </si>
  <si>
    <t>rs12091105</t>
  </si>
  <si>
    <t>rs604256</t>
  </si>
  <si>
    <t>rs11926472</t>
  </si>
  <si>
    <t>rs2019978</t>
  </si>
  <si>
    <t>rs3752174</t>
  </si>
  <si>
    <t>rs2971904</t>
  </si>
  <si>
    <t>rs11572127</t>
  </si>
  <si>
    <t>rs17110489</t>
  </si>
  <si>
    <t>rs10068757</t>
  </si>
  <si>
    <t>rs4403218</t>
  </si>
  <si>
    <t>rs1940455</t>
  </si>
  <si>
    <t>rs6949614</t>
  </si>
  <si>
    <t>rs363417</t>
  </si>
  <si>
    <t>rs4924617</t>
  </si>
  <si>
    <t>rs10875685</t>
  </si>
  <si>
    <t>rs10489410</t>
  </si>
  <si>
    <t>rs2099229</t>
  </si>
  <si>
    <t>rs10131301</t>
  </si>
  <si>
    <t>rs17458304</t>
  </si>
  <si>
    <t>rs12471193</t>
  </si>
  <si>
    <t>rs9982544</t>
  </si>
  <si>
    <t>rs9895037</t>
  </si>
  <si>
    <t>rs6586896</t>
  </si>
  <si>
    <t>rs10221079</t>
  </si>
  <si>
    <t>rs10517184</t>
  </si>
  <si>
    <t>rs12229394</t>
  </si>
  <si>
    <t>rs11071894</t>
  </si>
  <si>
    <t>rs11239523</t>
  </si>
  <si>
    <t>rs9610338</t>
  </si>
  <si>
    <t>rs1787404</t>
  </si>
  <si>
    <t>rs2835975</t>
  </si>
  <si>
    <t>rs8067877</t>
  </si>
  <si>
    <t>rs4235144</t>
  </si>
  <si>
    <t>rs11186298</t>
  </si>
  <si>
    <t>rs2919247</t>
  </si>
  <si>
    <t>rs3867250</t>
  </si>
  <si>
    <t>rs1599176</t>
  </si>
  <si>
    <t>rs7516308</t>
  </si>
  <si>
    <t>rs2163421</t>
  </si>
  <si>
    <t>rs4630584</t>
  </si>
  <si>
    <t>rs2962419</t>
  </si>
  <si>
    <t>rs7792191</t>
  </si>
  <si>
    <t>rs666693</t>
  </si>
  <si>
    <t>rs12267438</t>
  </si>
  <si>
    <t>rs989808</t>
  </si>
  <si>
    <t>rs16860083</t>
  </si>
  <si>
    <t>rs196004</t>
  </si>
  <si>
    <t>rs1972341</t>
  </si>
  <si>
    <t>rs2790500</t>
  </si>
  <si>
    <t>rs9567735</t>
  </si>
  <si>
    <t>rs7812111</t>
  </si>
  <si>
    <t>rs5746162</t>
  </si>
  <si>
    <t>rs4788426</t>
  </si>
  <si>
    <t>rs198199</t>
  </si>
  <si>
    <t>rs2560401</t>
  </si>
  <si>
    <t>rs7210446</t>
  </si>
  <si>
    <t>rs12594592</t>
  </si>
  <si>
    <t>rs8127122</t>
  </si>
  <si>
    <t>rs2830104</t>
  </si>
  <si>
    <t>rs4790904</t>
  </si>
  <si>
    <t>rs12128551</t>
  </si>
  <si>
    <t>rs8051946</t>
  </si>
  <si>
    <t>rs17124725</t>
  </si>
  <si>
    <t>rs12126768</t>
  </si>
  <si>
    <t>rs11179023</t>
  </si>
  <si>
    <t>rs2617841</t>
  </si>
  <si>
    <t>rs9305268</t>
  </si>
  <si>
    <t>rs12465798</t>
  </si>
  <si>
    <t>rs1549185</t>
  </si>
  <si>
    <t>rs11575288</t>
  </si>
  <si>
    <t>rs2836033</t>
  </si>
  <si>
    <t>rs4577128</t>
  </si>
  <si>
    <t>rs7282964</t>
  </si>
  <si>
    <t>rs12633997</t>
  </si>
  <si>
    <t>rs12445528</t>
  </si>
  <si>
    <t>rs12611029</t>
  </si>
  <si>
    <t>rs7205371</t>
  </si>
  <si>
    <t>rs3792490</t>
  </si>
  <si>
    <t>rs13344211</t>
  </si>
  <si>
    <t>rs8036981</t>
  </si>
  <si>
    <t>rs9893560</t>
  </si>
  <si>
    <t>rs2033420</t>
  </si>
  <si>
    <t>rs17646800</t>
  </si>
  <si>
    <t>rs7097429</t>
  </si>
  <si>
    <t>rs10025033</t>
  </si>
  <si>
    <t>rs1422257</t>
  </si>
  <si>
    <t>rs17329025</t>
  </si>
  <si>
    <t>rs11211420</t>
  </si>
  <si>
    <t>rs3803822</t>
  </si>
  <si>
    <t>rs9903792</t>
  </si>
  <si>
    <t>rs1021845</t>
  </si>
  <si>
    <t>rs17329424</t>
  </si>
  <si>
    <t>rs4923917</t>
  </si>
  <si>
    <t>rs17124780</t>
  </si>
  <si>
    <t>rs12074140</t>
  </si>
  <si>
    <t>rs10422148</t>
  </si>
  <si>
    <t>rs2276308</t>
  </si>
  <si>
    <t>rs462281</t>
  </si>
  <si>
    <t>rs12368504</t>
  </si>
  <si>
    <t>rs6928</t>
  </si>
  <si>
    <t>rs12995382</t>
  </si>
  <si>
    <t>rs2129575</t>
  </si>
  <si>
    <t>rs802345</t>
  </si>
  <si>
    <t>rs2900964</t>
  </si>
  <si>
    <t>rs4656876</t>
  </si>
  <si>
    <t>rs6678716</t>
  </si>
  <si>
    <t>rs634370</t>
  </si>
  <si>
    <t>rs2665210</t>
  </si>
  <si>
    <t>rs3821647</t>
  </si>
  <si>
    <t>rs2074880</t>
  </si>
  <si>
    <t>rs2803462</t>
  </si>
  <si>
    <t>rs952860</t>
  </si>
  <si>
    <t>rs1076015</t>
  </si>
  <si>
    <t>rs2770299</t>
  </si>
  <si>
    <t>rs7178255</t>
  </si>
  <si>
    <t>rs1371819</t>
  </si>
  <si>
    <t>rs2211843</t>
  </si>
  <si>
    <t>rs12602213</t>
  </si>
  <si>
    <t>rs8014746</t>
  </si>
  <si>
    <t>rs12445719</t>
  </si>
  <si>
    <t>rs4410214</t>
  </si>
  <si>
    <t>rs6429199</t>
  </si>
  <si>
    <t>rs8019331</t>
  </si>
  <si>
    <t>rs7211424</t>
  </si>
  <si>
    <t>rs1497023</t>
  </si>
  <si>
    <t>rs10790977</t>
  </si>
  <si>
    <t>rs7666210</t>
  </si>
  <si>
    <t>rs9793716</t>
  </si>
  <si>
    <t>rs9863972</t>
  </si>
  <si>
    <t>rs12187676</t>
  </si>
  <si>
    <t>rs2072116</t>
  </si>
  <si>
    <t>rs9893679</t>
  </si>
  <si>
    <t>rs2835929</t>
  </si>
  <si>
    <t>rs1002513</t>
  </si>
  <si>
    <t>rs8044927</t>
  </si>
  <si>
    <t>rs3729931</t>
  </si>
  <si>
    <t>rs7175755</t>
  </si>
  <si>
    <t>rs4926265</t>
  </si>
  <si>
    <t>rs17777941</t>
  </si>
  <si>
    <t>rs12353944</t>
  </si>
  <si>
    <t>rs2830005</t>
  </si>
  <si>
    <t>rs1328685</t>
  </si>
  <si>
    <t>rs16956194</t>
  </si>
  <si>
    <t>rs1668544</t>
  </si>
  <si>
    <t>rs7923820</t>
  </si>
  <si>
    <t>rs922126</t>
  </si>
  <si>
    <t>rs11621466</t>
  </si>
  <si>
    <t>rs10911937</t>
  </si>
  <si>
    <t>rs2884137</t>
  </si>
  <si>
    <t>rs8056197</t>
  </si>
  <si>
    <t>rs4623993</t>
  </si>
  <si>
    <t>rs7154422</t>
  </si>
  <si>
    <t>rs939334</t>
  </si>
  <si>
    <t>rs1709816</t>
  </si>
  <si>
    <t>rs4461194</t>
  </si>
  <si>
    <t>rs8182325</t>
  </si>
  <si>
    <t>rs11644504</t>
  </si>
  <si>
    <t>rs1820075</t>
  </si>
  <si>
    <t>rs17531865</t>
  </si>
  <si>
    <t>rs5755694</t>
  </si>
  <si>
    <t>rs11179052</t>
  </si>
  <si>
    <t>rs17388893</t>
  </si>
  <si>
    <t>rs5999749</t>
  </si>
  <si>
    <t>rs11830353</t>
  </si>
  <si>
    <t>rs3995090</t>
  </si>
  <si>
    <t>rs10265776</t>
  </si>
  <si>
    <t>rs7201872</t>
  </si>
  <si>
    <t>rs1787435</t>
  </si>
  <si>
    <t>rs11568112</t>
  </si>
  <si>
    <t>rs17068986</t>
  </si>
  <si>
    <t>rs198197</t>
  </si>
  <si>
    <t>rs1176762</t>
  </si>
  <si>
    <t>rs4727912</t>
  </si>
  <si>
    <t>rs11909451</t>
  </si>
  <si>
    <t>rs6766666</t>
  </si>
  <si>
    <t>rs3780909</t>
  </si>
  <si>
    <t>rs1960512</t>
  </si>
  <si>
    <t>rs878961</t>
  </si>
  <si>
    <t>rs16960132</t>
  </si>
  <si>
    <t>rs8103851</t>
  </si>
  <si>
    <t>rs11575549</t>
  </si>
  <si>
    <t>rs1017488</t>
  </si>
  <si>
    <t>rs16959770</t>
  </si>
  <si>
    <t>rs8046176</t>
  </si>
  <si>
    <t>rs10306141</t>
  </si>
  <si>
    <t>rs7963444</t>
  </si>
  <si>
    <t>rs11851703</t>
  </si>
  <si>
    <t>rs4622543</t>
  </si>
  <si>
    <t>rs608735</t>
  </si>
  <si>
    <t>rs7860423</t>
  </si>
  <si>
    <t>rs17092104</t>
  </si>
  <si>
    <t>rs7179219</t>
  </si>
  <si>
    <t>rs8133195</t>
  </si>
  <si>
    <t>rs17738087</t>
  </si>
  <si>
    <t>rs466609</t>
  </si>
  <si>
    <t>rs7282327</t>
  </si>
  <si>
    <t>rs3106653</t>
  </si>
  <si>
    <t>rs4730975</t>
  </si>
  <si>
    <t>rs3743016</t>
  </si>
  <si>
    <t>rs17117193</t>
  </si>
  <si>
    <t>rs2830004</t>
  </si>
  <si>
    <t>rs9641643</t>
  </si>
  <si>
    <t>rs17001483</t>
  </si>
  <si>
    <t>rs7956</t>
  </si>
  <si>
    <t>rs7322347</t>
  </si>
  <si>
    <t>rs16981247</t>
  </si>
  <si>
    <t>rs8082010</t>
  </si>
  <si>
    <t>rs11868943</t>
  </si>
  <si>
    <t>rs10495364</t>
  </si>
  <si>
    <t>rs9898205</t>
  </si>
  <si>
    <t>rs9305274</t>
  </si>
  <si>
    <t>rs12051710</t>
  </si>
  <si>
    <t>rs10867105</t>
  </si>
  <si>
    <t>rs436011</t>
  </si>
  <si>
    <t>rs1176743</t>
  </si>
  <si>
    <t>rs2835926</t>
  </si>
  <si>
    <t>rs16965581</t>
  </si>
  <si>
    <t>rs4924620</t>
  </si>
  <si>
    <t>rs858003</t>
  </si>
  <si>
    <t>rs7220127</t>
  </si>
  <si>
    <t>rs8104916</t>
  </si>
  <si>
    <t>rs17136613</t>
  </si>
  <si>
    <t>rs198200</t>
  </si>
  <si>
    <t>rs828358</t>
  </si>
  <si>
    <t>rs17738241</t>
  </si>
  <si>
    <t>rs11568077</t>
  </si>
  <si>
    <t>rs1390938</t>
  </si>
  <si>
    <t>rs17567975</t>
  </si>
  <si>
    <t>rs1372498</t>
  </si>
  <si>
    <t>rs1860985</t>
  </si>
  <si>
    <t>rs11070356</t>
  </si>
  <si>
    <t>rs11971312</t>
  </si>
  <si>
    <t>rs11575537</t>
  </si>
  <si>
    <t>rs6658108</t>
  </si>
  <si>
    <t>rs11074598</t>
  </si>
  <si>
    <t>rs381901</t>
  </si>
  <si>
    <t>rs927544</t>
  </si>
  <si>
    <t>rs1693198</t>
  </si>
  <si>
    <t>rs9982134</t>
  </si>
  <si>
    <t>rs11575557</t>
  </si>
  <si>
    <t>rs4788192</t>
  </si>
  <si>
    <t>rs16959050</t>
  </si>
  <si>
    <t>rs7630716</t>
  </si>
  <si>
    <t>rs2836011</t>
  </si>
  <si>
    <t>rs17110690</t>
  </si>
  <si>
    <t>rs11670018</t>
  </si>
  <si>
    <t>rs2074534</t>
  </si>
  <si>
    <t>rs1016694</t>
  </si>
  <si>
    <t>rs16973365</t>
  </si>
  <si>
    <t>rs7731872</t>
  </si>
  <si>
    <t>rs11209151</t>
  </si>
  <si>
    <t>rs2292353</t>
  </si>
  <si>
    <t>rs12601850</t>
  </si>
  <si>
    <t>rs6517435</t>
  </si>
  <si>
    <t>rs17025214</t>
  </si>
  <si>
    <t>rs1800532</t>
  </si>
  <si>
    <t>rs2835937</t>
  </si>
  <si>
    <t>rs4402086</t>
  </si>
  <si>
    <t>rs16972422</t>
  </si>
  <si>
    <t>rs13182913</t>
  </si>
  <si>
    <t>rs3812541</t>
  </si>
  <si>
    <t>rs2412640</t>
  </si>
  <si>
    <t>rs12460484</t>
  </si>
  <si>
    <t>rs1322252</t>
  </si>
  <si>
    <t>rs1126667</t>
  </si>
  <si>
    <t>rs2896298</t>
  </si>
  <si>
    <t>rs2278975</t>
  </si>
  <si>
    <t>rs4760820</t>
  </si>
  <si>
    <t>rs7735184</t>
  </si>
  <si>
    <t>rs7196115</t>
  </si>
  <si>
    <t>rs2111278</t>
  </si>
  <si>
    <t>rs2591141</t>
  </si>
  <si>
    <t>rs17059403</t>
  </si>
  <si>
    <t>rs7248121</t>
  </si>
  <si>
    <t>rs12593482</t>
  </si>
  <si>
    <t>rs732050</t>
  </si>
  <si>
    <t>rs11571353</t>
  </si>
  <si>
    <t>rs554355</t>
  </si>
  <si>
    <t>rs4938056</t>
  </si>
  <si>
    <t>rs11909661</t>
  </si>
  <si>
    <t>rs4926152</t>
  </si>
  <si>
    <t>rs228884</t>
  </si>
  <si>
    <t>rs8126685</t>
  </si>
  <si>
    <t>rs2835977</t>
  </si>
  <si>
    <t>rs828360</t>
  </si>
  <si>
    <t>rs10402415</t>
  </si>
  <si>
    <t>rs506731</t>
  </si>
  <si>
    <t>rs2876829</t>
  </si>
  <si>
    <t>rs475730</t>
  </si>
  <si>
    <t>rs2173284</t>
  </si>
  <si>
    <t>rs2296972</t>
  </si>
  <si>
    <t>rs440666</t>
  </si>
  <si>
    <t>rs9928102</t>
  </si>
  <si>
    <t>rs1011427</t>
  </si>
  <si>
    <t>rs7173713</t>
  </si>
  <si>
    <t>rs11575492</t>
  </si>
  <si>
    <t>rs2246783</t>
  </si>
  <si>
    <t>rs16008</t>
  </si>
  <si>
    <t>rs7192816</t>
  </si>
  <si>
    <t>rs16973032</t>
  </si>
  <si>
    <t>rs676643</t>
  </si>
  <si>
    <t>rs17759796</t>
  </si>
  <si>
    <t>rs1378954</t>
  </si>
  <si>
    <t>rs2760350</t>
  </si>
  <si>
    <t>rs4488237</t>
  </si>
  <si>
    <t>rs16878131</t>
  </si>
  <si>
    <t>rs7089406</t>
  </si>
  <si>
    <t>rs17116138</t>
  </si>
  <si>
    <t>rs1150219</t>
  </si>
  <si>
    <t>rs11209162</t>
  </si>
  <si>
    <t>rs929872</t>
  </si>
  <si>
    <t>rs1206842</t>
  </si>
  <si>
    <t>rs8045632</t>
  </si>
  <si>
    <t>rs16960048</t>
  </si>
  <si>
    <t>rs10451280</t>
  </si>
  <si>
    <t>rs9908167</t>
  </si>
  <si>
    <t>rs1838675</t>
  </si>
  <si>
    <t>rs11186333</t>
  </si>
  <si>
    <t>rs6429196</t>
  </si>
  <si>
    <t>rs2020936</t>
  </si>
  <si>
    <t>rs17748059</t>
  </si>
  <si>
    <t>rs2829974</t>
  </si>
  <si>
    <t>rs2829996</t>
  </si>
  <si>
    <t>rs6590357</t>
  </si>
  <si>
    <t>rs17116145</t>
  </si>
  <si>
    <t>rs7637053</t>
  </si>
  <si>
    <t>rs1547984</t>
  </si>
  <si>
    <t>rs2171363</t>
  </si>
  <si>
    <t>rs17124660</t>
  </si>
  <si>
    <t>rs10306109</t>
  </si>
  <si>
    <t>rs6656948</t>
  </si>
  <si>
    <t>rs11761683</t>
  </si>
  <si>
    <t>rs7405806</t>
  </si>
  <si>
    <t>rs2829982</t>
  </si>
  <si>
    <t>rs2835989</t>
  </si>
  <si>
    <t>rs10489409</t>
  </si>
  <si>
    <t>rs7787625</t>
  </si>
  <si>
    <t>rs363412</t>
  </si>
  <si>
    <t>rs10055719</t>
  </si>
  <si>
    <t>rs16973180</t>
  </si>
  <si>
    <t>rs4381631</t>
  </si>
  <si>
    <t>rs10881829</t>
  </si>
  <si>
    <t>rs11168213</t>
  </si>
  <si>
    <t>rs7207097</t>
  </si>
  <si>
    <t>rs2619112</t>
  </si>
  <si>
    <t>rs17059512</t>
  </si>
  <si>
    <t>rs10789970</t>
  </si>
  <si>
    <t>rs3790090</t>
  </si>
  <si>
    <t>rs860795</t>
  </si>
  <si>
    <t>rs3827217</t>
  </si>
  <si>
    <t>rs763941</t>
  </si>
  <si>
    <t>rs9567736</t>
  </si>
  <si>
    <t>rs7166139</t>
  </si>
  <si>
    <t>rs12630674</t>
  </si>
  <si>
    <t>rs12600582</t>
  </si>
  <si>
    <t>rs9299280</t>
  </si>
  <si>
    <t>rs6773344</t>
  </si>
  <si>
    <t>rs4695220</t>
  </si>
  <si>
    <t>rs6943092</t>
  </si>
  <si>
    <t>rs9896922</t>
  </si>
  <si>
    <t>rs17108366</t>
  </si>
  <si>
    <t>rs4326182</t>
  </si>
  <si>
    <t>rs2270641</t>
  </si>
  <si>
    <t>rs10512511</t>
  </si>
  <si>
    <t>rs10775659</t>
  </si>
  <si>
    <t>rs2242683</t>
  </si>
  <si>
    <t>rs4941573</t>
  </si>
  <si>
    <t>rs2836006</t>
  </si>
  <si>
    <t>rs3786776</t>
  </si>
  <si>
    <t>rs17059422</t>
  </si>
  <si>
    <t>rs9984764</t>
  </si>
  <si>
    <t>rs3785396</t>
  </si>
  <si>
    <t>rs2836023</t>
  </si>
  <si>
    <t>rs1864755</t>
  </si>
  <si>
    <t>rs2919239</t>
  </si>
  <si>
    <t>rs16827801</t>
  </si>
  <si>
    <t>rs16959762</t>
  </si>
  <si>
    <t>rs17388148</t>
  </si>
  <si>
    <t>rs12482813</t>
  </si>
  <si>
    <t>rs1190766</t>
  </si>
  <si>
    <t>rs6777373</t>
  </si>
  <si>
    <t>rs11605489</t>
  </si>
  <si>
    <t>rs17777511</t>
  </si>
  <si>
    <t>rs12629984</t>
  </si>
  <si>
    <t>rs2835875</t>
  </si>
  <si>
    <t>rs802346</t>
  </si>
  <si>
    <t>rs2400639</t>
  </si>
  <si>
    <t>rs985933</t>
  </si>
  <si>
    <t>rs3779078</t>
  </si>
  <si>
    <t>rs12901016</t>
  </si>
  <si>
    <t>rs7315855</t>
  </si>
  <si>
    <t>rs17130314</t>
  </si>
  <si>
    <t>rs7875020</t>
  </si>
  <si>
    <t>rs11733050</t>
  </si>
  <si>
    <t>rs2319523</t>
  </si>
  <si>
    <t>rs17059514</t>
  </si>
  <si>
    <t>rs557986</t>
  </si>
  <si>
    <t>rs2830050</t>
  </si>
  <si>
    <t>rs198142</t>
  </si>
  <si>
    <t>rs4245549</t>
  </si>
  <si>
    <t>rs7171512</t>
  </si>
  <si>
    <t>rs2901127</t>
  </si>
  <si>
    <t>rs7751022</t>
  </si>
  <si>
    <t>rs16972972</t>
  </si>
  <si>
    <t>rs12005780</t>
  </si>
  <si>
    <t>rs4898721</t>
  </si>
  <si>
    <t>rs7918101</t>
  </si>
  <si>
    <t>rs1555202</t>
  </si>
  <si>
    <t>rs2419549</t>
  </si>
  <si>
    <t>rs7627615</t>
  </si>
  <si>
    <t>rs10506001</t>
  </si>
  <si>
    <t>rs10842723</t>
  </si>
  <si>
    <t>rs7330636</t>
  </si>
  <si>
    <t>rs681264</t>
  </si>
  <si>
    <t>rs3790757</t>
  </si>
  <si>
    <t>rs2188354</t>
  </si>
  <si>
    <t>rs174828</t>
  </si>
  <si>
    <t>rs936249</t>
  </si>
  <si>
    <t>rs8128570</t>
  </si>
  <si>
    <t>rs6320</t>
  </si>
  <si>
    <t>rs10075211</t>
  </si>
  <si>
    <t>rs488618</t>
  </si>
  <si>
    <t>rs2830048</t>
  </si>
  <si>
    <t>rs3859675</t>
  </si>
  <si>
    <t>rs11572307</t>
  </si>
  <si>
    <t>rs934187</t>
  </si>
  <si>
    <t>rs4760754</t>
  </si>
  <si>
    <t>rs7305765</t>
  </si>
  <si>
    <t>rs7259187</t>
  </si>
  <si>
    <t>rs4979031</t>
  </si>
  <si>
    <t>rs1531165</t>
  </si>
  <si>
    <t>rs17142923</t>
  </si>
  <si>
    <t>rs4924595</t>
  </si>
  <si>
    <t>rs17810486</t>
  </si>
  <si>
    <t>rs1991722</t>
  </si>
  <si>
    <t>rs1668555</t>
  </si>
  <si>
    <t>rs9981525</t>
  </si>
  <si>
    <t>rs34729481</t>
  </si>
  <si>
    <t>rs2025296</t>
  </si>
  <si>
    <t>rs7163374</t>
  </si>
  <si>
    <t>rs2112460</t>
  </si>
  <si>
    <t>rs10306108</t>
  </si>
  <si>
    <t>rs9641642</t>
  </si>
  <si>
    <t>rs17059436</t>
  </si>
  <si>
    <t>rs11575388</t>
  </si>
  <si>
    <t>rs4790907</t>
  </si>
  <si>
    <t>rs11769340</t>
  </si>
  <si>
    <t>rs10489407</t>
  </si>
  <si>
    <t>rs4947644</t>
  </si>
  <si>
    <t>rs4963517</t>
  </si>
  <si>
    <t>rs338625</t>
  </si>
  <si>
    <t>rs1000347</t>
  </si>
  <si>
    <t>rs10512510</t>
  </si>
  <si>
    <t>rs17777630</t>
  </si>
  <si>
    <t>rs7807335</t>
  </si>
  <si>
    <t>rs17108437</t>
  </si>
  <si>
    <t>rs12974945</t>
  </si>
  <si>
    <t>rs2964771</t>
  </si>
  <si>
    <t>rs2938270</t>
  </si>
  <si>
    <t>rs1253653</t>
  </si>
  <si>
    <t>rs12439687</t>
  </si>
  <si>
    <t>rs7247328</t>
  </si>
  <si>
    <t>rs11585051</t>
  </si>
  <si>
    <t>rs7282908</t>
  </si>
  <si>
    <t>rs198182</t>
  </si>
  <si>
    <t>rs915800</t>
  </si>
  <si>
    <t>rs17812348</t>
  </si>
  <si>
    <t>rs4695209</t>
  </si>
  <si>
    <t>rs4926264</t>
  </si>
  <si>
    <t>rs8038471</t>
  </si>
  <si>
    <t>rs7798324</t>
  </si>
  <si>
    <t>rs2835906</t>
  </si>
  <si>
    <t>rs10406639</t>
  </si>
  <si>
    <t>rs13086677</t>
  </si>
  <si>
    <t>rs10499695</t>
  </si>
  <si>
    <t>rs7791875</t>
  </si>
  <si>
    <t>rs2835927</t>
  </si>
  <si>
    <t>rs1922283</t>
  </si>
  <si>
    <t>rs1197703</t>
  </si>
  <si>
    <t>rs11048555</t>
  </si>
  <si>
    <t>rs17759410</t>
  </si>
  <si>
    <t>rs5755074</t>
  </si>
  <si>
    <t>rs956952</t>
  </si>
  <si>
    <t>rs16878041</t>
  </si>
  <si>
    <t>rs1885884</t>
  </si>
  <si>
    <t>rs7444072</t>
  </si>
  <si>
    <t>rs2835984</t>
  </si>
  <si>
    <t>rs11625461</t>
  </si>
  <si>
    <t>rs17619636</t>
  </si>
  <si>
    <t>rs17136627</t>
  </si>
  <si>
    <t>rs899234</t>
  </si>
  <si>
    <t>rs2223310</t>
  </si>
  <si>
    <t>rs1980445</t>
  </si>
  <si>
    <t>rs2836031</t>
  </si>
  <si>
    <t>rs10852263</t>
  </si>
  <si>
    <t>rs10867098</t>
  </si>
  <si>
    <t>rs11910324</t>
  </si>
  <si>
    <t>rs16959057</t>
  </si>
  <si>
    <t>rs6969232</t>
  </si>
  <si>
    <t>rs2000406</t>
  </si>
  <si>
    <t>rs6690278</t>
  </si>
  <si>
    <t>rs1959524</t>
  </si>
  <si>
    <t>rs2836019</t>
  </si>
  <si>
    <t>rs1980444</t>
  </si>
  <si>
    <t>rs10306150</t>
  </si>
  <si>
    <t>rs11910049</t>
  </si>
  <si>
    <t>rs12147761</t>
  </si>
  <si>
    <t>rs858044</t>
  </si>
  <si>
    <t>rs10268591</t>
  </si>
  <si>
    <t>rs2189975</t>
  </si>
  <si>
    <t>rs3737628</t>
  </si>
  <si>
    <t>rs163207</t>
  </si>
  <si>
    <t>rs13424822</t>
  </si>
  <si>
    <t>rs1123190</t>
  </si>
  <si>
    <t>rs9534505</t>
  </si>
  <si>
    <t>rs11085838</t>
  </si>
  <si>
    <t>rs12264160</t>
  </si>
  <si>
    <t>rs915569</t>
  </si>
  <si>
    <t>rs7214452</t>
  </si>
  <si>
    <t>rs7216764</t>
  </si>
  <si>
    <t>rs890319</t>
  </si>
  <si>
    <t>rs11575298</t>
  </si>
  <si>
    <t>rs3204008</t>
  </si>
  <si>
    <t>rs4279178</t>
  </si>
  <si>
    <t>rs1037094</t>
  </si>
  <si>
    <t>rs6056602</t>
  </si>
  <si>
    <t>rs6593482</t>
  </si>
  <si>
    <t>rs2049963</t>
  </si>
  <si>
    <t>rs2414134</t>
  </si>
  <si>
    <t>rs17591814</t>
  </si>
  <si>
    <t>rs11179065</t>
  </si>
  <si>
    <t>rs1253647</t>
  </si>
  <si>
    <t>rs2239340</t>
  </si>
  <si>
    <t>rs11631605</t>
  </si>
  <si>
    <t>rs12666409</t>
  </si>
  <si>
    <t>rs1511687</t>
  </si>
  <si>
    <t>rs17720733</t>
  </si>
  <si>
    <t>rs16878128</t>
  </si>
  <si>
    <t>rs4926156</t>
  </si>
  <si>
    <t>rs7282878</t>
  </si>
  <si>
    <t>rs7280046</t>
  </si>
  <si>
    <t>rs4788423</t>
  </si>
  <si>
    <t>rs7211524</t>
  </si>
  <si>
    <t>rs12898904</t>
  </si>
  <si>
    <t>rs9786963</t>
  </si>
  <si>
    <t>rs6975312</t>
  </si>
  <si>
    <t>rs17539326</t>
  </si>
  <si>
    <t>rs1426210</t>
  </si>
  <si>
    <t>rs363221</t>
  </si>
  <si>
    <t>rs4140535</t>
  </si>
  <si>
    <t>rs10953918</t>
  </si>
  <si>
    <t>rs11572139</t>
  </si>
  <si>
    <t>rs12149900</t>
  </si>
  <si>
    <t>rs4917612</t>
  </si>
  <si>
    <t>rs1034600</t>
  </si>
  <si>
    <t>rs1923882</t>
  </si>
  <si>
    <t>rs17706942</t>
  </si>
  <si>
    <t>rs932476</t>
  </si>
  <si>
    <t>rs9903921</t>
  </si>
  <si>
    <t>rs1459780</t>
  </si>
  <si>
    <t>rs13161058</t>
  </si>
  <si>
    <t>rs4791040</t>
  </si>
  <si>
    <t>rs10408880</t>
  </si>
  <si>
    <t>rs4791037</t>
  </si>
  <si>
    <t>rs363226</t>
  </si>
  <si>
    <t>rs802335</t>
  </si>
  <si>
    <t>rs4783932</t>
  </si>
  <si>
    <t>rs7866582</t>
  </si>
  <si>
    <t>rs1316298</t>
  </si>
  <si>
    <t>rs857989</t>
  </si>
  <si>
    <t>rs655427</t>
  </si>
  <si>
    <t>rs1496389</t>
  </si>
  <si>
    <t>rs17376373</t>
  </si>
  <si>
    <t>rs3738474</t>
  </si>
  <si>
    <t>rs4074810</t>
  </si>
  <si>
    <t>rs2306550</t>
  </si>
  <si>
    <t>rs17133853</t>
  </si>
  <si>
    <t>rs17110566</t>
  </si>
  <si>
    <t>rs11221503</t>
  </si>
  <si>
    <t>rs16931383</t>
  </si>
  <si>
    <t>rs8056879</t>
  </si>
  <si>
    <t>rs8038456</t>
  </si>
  <si>
    <t>rs7808025</t>
  </si>
  <si>
    <t>rs11572223</t>
  </si>
  <si>
    <t>rs10875690</t>
  </si>
  <si>
    <t>rs2386980</t>
  </si>
  <si>
    <t>rs4238948</t>
  </si>
  <si>
    <t>rs4859104</t>
  </si>
  <si>
    <t>rs3125</t>
  </si>
  <si>
    <t>rs2652442</t>
  </si>
  <si>
    <t>rs6603803</t>
  </si>
  <si>
    <t>rs7207345</t>
  </si>
  <si>
    <t>rs2835923</t>
  </si>
  <si>
    <t>rs7326071</t>
  </si>
  <si>
    <t>rs2033912</t>
  </si>
  <si>
    <t>rs11575387</t>
  </si>
  <si>
    <t>rs4791036</t>
  </si>
  <si>
    <t>rs1701000</t>
  </si>
  <si>
    <t>rs1704352</t>
  </si>
  <si>
    <t>rs12609735</t>
  </si>
  <si>
    <t>rs3891301</t>
  </si>
  <si>
    <t>rs10224891</t>
  </si>
  <si>
    <t>rs2402528</t>
  </si>
  <si>
    <t>rs7202459</t>
  </si>
  <si>
    <t>rs1159170</t>
  </si>
  <si>
    <t>rs1013316</t>
  </si>
  <si>
    <t>rs17686310</t>
  </si>
  <si>
    <t>rs4926242</t>
  </si>
  <si>
    <t>rs7915414</t>
  </si>
  <si>
    <t>rs1019786</t>
  </si>
  <si>
    <t>rs9659997</t>
  </si>
  <si>
    <t>rs2774327</t>
  </si>
  <si>
    <t>rs1644439</t>
  </si>
  <si>
    <t>rs16959227</t>
  </si>
  <si>
    <t>rs3779673</t>
  </si>
  <si>
    <t>rs6504425</t>
  </si>
  <si>
    <t>rs35150881</t>
  </si>
  <si>
    <t>rs1557671</t>
  </si>
  <si>
    <t>rs2803460</t>
  </si>
  <si>
    <t>rs2270637</t>
  </si>
  <si>
    <t>rs17463239</t>
  </si>
  <si>
    <t>rs1253650</t>
  </si>
  <si>
    <t>rs898423</t>
  </si>
  <si>
    <t>rs7224199</t>
  </si>
  <si>
    <t>rs6056072</t>
  </si>
  <si>
    <t>rs363231</t>
  </si>
  <si>
    <t>rs2351299</t>
  </si>
  <si>
    <t>rs17110519</t>
  </si>
  <si>
    <t>rs649526</t>
  </si>
  <si>
    <t>rs6948806</t>
  </si>
  <si>
    <t>rs7676327</t>
  </si>
  <si>
    <t>rs2835900</t>
  </si>
  <si>
    <t>rs1160350</t>
  </si>
  <si>
    <t>rs577305</t>
  </si>
  <si>
    <t>rs2937600</t>
  </si>
  <si>
    <t>rs7663591</t>
  </si>
  <si>
    <t>rs2114217</t>
  </si>
  <si>
    <t>rs4502257</t>
  </si>
  <si>
    <t>rs10515616</t>
  </si>
  <si>
    <t>rs2835873</t>
  </si>
  <si>
    <t>rs7712001</t>
  </si>
  <si>
    <t>rs2962400</t>
  </si>
  <si>
    <t>rs4570625</t>
  </si>
  <si>
    <t>rs9534508</t>
  </si>
  <si>
    <t>rs1928038</t>
  </si>
  <si>
    <t>rs387492</t>
  </si>
  <si>
    <t>rs17646555</t>
  </si>
  <si>
    <t>rs4912518</t>
  </si>
  <si>
    <t>rs6889371</t>
  </si>
  <si>
    <t>rs9332104</t>
  </si>
  <si>
    <t>rs9911959</t>
  </si>
  <si>
    <t>rs12437672</t>
  </si>
  <si>
    <t>rs7281821</t>
  </si>
  <si>
    <t>rs153296</t>
  </si>
  <si>
    <t>rs4784655</t>
  </si>
  <si>
    <t>rs2898334</t>
  </si>
  <si>
    <t>rs3753127</t>
  </si>
  <si>
    <t>rs17152020</t>
  </si>
  <si>
    <t>rs4695217</t>
  </si>
  <si>
    <t>rs1871202</t>
  </si>
  <si>
    <t>rs7954758</t>
  </si>
  <si>
    <t>rs9937112</t>
  </si>
  <si>
    <t>rs10485177</t>
  </si>
  <si>
    <t>rs1866989</t>
  </si>
  <si>
    <t>rs2096488</t>
  </si>
  <si>
    <t>rs16953563</t>
  </si>
  <si>
    <t>rs2226116</t>
  </si>
  <si>
    <t>rs6464123</t>
  </si>
  <si>
    <t>rs2239339</t>
  </si>
  <si>
    <t>rs17759598</t>
  </si>
  <si>
    <t>rs12507711</t>
  </si>
  <si>
    <t>rs363400</t>
  </si>
  <si>
    <t>rs11575309</t>
  </si>
  <si>
    <t>rs6688000</t>
  </si>
  <si>
    <t>rs9869636</t>
  </si>
  <si>
    <t>rs1072198</t>
  </si>
  <si>
    <t>rs9724630</t>
  </si>
  <si>
    <t>rs2835850</t>
  </si>
  <si>
    <t>rs1014168</t>
  </si>
  <si>
    <t>rs989350</t>
  </si>
  <si>
    <t>rs2089242</t>
  </si>
  <si>
    <t>rs2830007</t>
  </si>
  <si>
    <t>rs7917985</t>
  </si>
  <si>
    <t>rs2271798</t>
  </si>
  <si>
    <t>rs4937384</t>
  </si>
  <si>
    <t>rs2283542</t>
  </si>
  <si>
    <t>rs16878093</t>
  </si>
  <si>
    <t>rs4791049</t>
  </si>
  <si>
    <t>rs7089580</t>
  </si>
  <si>
    <t>rs1476868</t>
  </si>
  <si>
    <t>rs16960009</t>
  </si>
  <si>
    <t>rs10220890</t>
  </si>
  <si>
    <t>rs13112698</t>
  </si>
  <si>
    <t>rs7639403</t>
  </si>
  <si>
    <t>rs17526478</t>
  </si>
  <si>
    <t>rs2836049</t>
  </si>
  <si>
    <t>rs2993998</t>
  </si>
  <si>
    <t>rs7554548</t>
  </si>
  <si>
    <t>rs5999521</t>
  </si>
  <si>
    <t>rs11629783</t>
  </si>
  <si>
    <t>rs7511905</t>
  </si>
  <si>
    <t>rs13184488</t>
  </si>
  <si>
    <t>rs9974219</t>
  </si>
  <si>
    <t>rs17522861</t>
  </si>
  <si>
    <t>rs10044982</t>
  </si>
  <si>
    <t>rs181949</t>
  </si>
  <si>
    <t>rs17142782</t>
  </si>
  <si>
    <t>rs10488290</t>
  </si>
  <si>
    <t>rs16959714</t>
  </si>
  <si>
    <t>rs6765267</t>
  </si>
  <si>
    <t>rs4684870</t>
  </si>
  <si>
    <t>rs16016</t>
  </si>
  <si>
    <t>rs2298432</t>
  </si>
  <si>
    <t>rs11771946</t>
  </si>
  <si>
    <t>rs16991216</t>
  </si>
  <si>
    <t>rs12462730</t>
  </si>
  <si>
    <t>rs13081200</t>
  </si>
  <si>
    <t>rs1276301</t>
  </si>
  <si>
    <t>rs4588429</t>
  </si>
  <si>
    <t>rs12452749</t>
  </si>
  <si>
    <t>rs16018</t>
  </si>
  <si>
    <t>rs639560</t>
  </si>
  <si>
    <t>rs1176722</t>
  </si>
  <si>
    <t>rs10737278</t>
  </si>
  <si>
    <t>rs437545</t>
  </si>
  <si>
    <t>rs858032</t>
  </si>
  <si>
    <t>rs11078527</t>
  </si>
  <si>
    <t>rs12052059</t>
  </si>
  <si>
    <t>rs1072186</t>
  </si>
  <si>
    <t>rs2383556</t>
  </si>
  <si>
    <t>rs7790906</t>
  </si>
  <si>
    <t>rs364048</t>
  </si>
  <si>
    <t>rs1783016</t>
  </si>
  <si>
    <t>rs4411555</t>
  </si>
  <si>
    <t>rs9305628</t>
  </si>
  <si>
    <t>rs9777369</t>
  </si>
  <si>
    <t>rs2068948</t>
  </si>
  <si>
    <t>rs11615016</t>
  </si>
  <si>
    <t>rs12814812</t>
  </si>
  <si>
    <t>rs16969771</t>
  </si>
  <si>
    <t>rs2835924</t>
  </si>
  <si>
    <t>rs3212336</t>
  </si>
  <si>
    <t>rs2431663</t>
  </si>
  <si>
    <t>rs3848840</t>
  </si>
  <si>
    <t>rs2830052</t>
  </si>
  <si>
    <t>rs251693</t>
  </si>
  <si>
    <t>rs802377</t>
  </si>
  <si>
    <t>rs12545707</t>
  </si>
  <si>
    <t>rs2049643</t>
  </si>
  <si>
    <t>rs1549480</t>
  </si>
  <si>
    <t>rs980346</t>
  </si>
  <si>
    <t>rs6313</t>
  </si>
  <si>
    <t>rs9912468</t>
  </si>
  <si>
    <t>rs427750</t>
  </si>
  <si>
    <t>rs16956343</t>
  </si>
  <si>
    <t>rs1934951</t>
  </si>
  <si>
    <t>rs2272908</t>
  </si>
  <si>
    <t>rs1782978</t>
  </si>
  <si>
    <t>rs7315339</t>
  </si>
  <si>
    <t>rs2206593</t>
  </si>
  <si>
    <t>rs16995317</t>
  </si>
  <si>
    <t>rs363395</t>
  </si>
  <si>
    <t>rs12628</t>
  </si>
  <si>
    <t>rs13388370</t>
  </si>
  <si>
    <t>rs2830021</t>
  </si>
  <si>
    <t>rs2340988</t>
  </si>
  <si>
    <t>rs1010546</t>
  </si>
  <si>
    <t>rs2020939</t>
  </si>
  <si>
    <t>rs465853</t>
  </si>
  <si>
    <t>rs12930151</t>
  </si>
  <si>
    <t>rs16973144</t>
  </si>
  <si>
    <t>rs9325108</t>
  </si>
  <si>
    <t>rs4141223</t>
  </si>
  <si>
    <t>rs10015366</t>
  </si>
  <si>
    <t>rs363271</t>
  </si>
  <si>
    <t>rs1432917</t>
  </si>
  <si>
    <t>rs7803788</t>
  </si>
  <si>
    <t>rs11265318</t>
  </si>
  <si>
    <t>rs9908814</t>
  </si>
  <si>
    <t>rs9980729</t>
  </si>
  <si>
    <t>rs10030377</t>
  </si>
  <si>
    <t>rs6889822</t>
  </si>
  <si>
    <t>rs312462</t>
  </si>
  <si>
    <t>rs2964773</t>
  </si>
  <si>
    <t>rs11640219</t>
  </si>
  <si>
    <t>rs9526245</t>
  </si>
  <si>
    <t>rs979924</t>
  </si>
  <si>
    <t>rs8063762</t>
  </si>
  <si>
    <t>rs9892725</t>
  </si>
  <si>
    <t>rs194072</t>
  </si>
  <si>
    <t>rs1787438</t>
  </si>
  <si>
    <t>rs2619118</t>
  </si>
  <si>
    <t>rs4304105</t>
  </si>
  <si>
    <t>rs8102185</t>
  </si>
  <si>
    <t>rs307952</t>
  </si>
  <si>
    <t>rs1783051</t>
  </si>
  <si>
    <t>rs10418237</t>
  </si>
  <si>
    <t>rs12772884</t>
  </si>
  <si>
    <t>rs4435855</t>
  </si>
  <si>
    <t>rs7181473</t>
  </si>
  <si>
    <t>rs9332105</t>
  </si>
  <si>
    <t>rs17347747</t>
  </si>
  <si>
    <t>rs429410</t>
  </si>
  <si>
    <t>rs2720376</t>
  </si>
  <si>
    <t>rs2060762</t>
  </si>
  <si>
    <t>rs12249418</t>
  </si>
  <si>
    <t>rs4912522</t>
  </si>
  <si>
    <t>rs7154419</t>
  </si>
  <si>
    <t>rs2770293</t>
  </si>
  <si>
    <t>rs10487240</t>
  </si>
  <si>
    <t>rs17110453</t>
  </si>
  <si>
    <t>rs1799917</t>
  </si>
  <si>
    <t>rs363224</t>
  </si>
  <si>
    <t>rs16838205</t>
  </si>
  <si>
    <t>rs858009</t>
  </si>
  <si>
    <t>rs17359152</t>
  </si>
  <si>
    <t>rs13434696</t>
  </si>
  <si>
    <t>rs10493270</t>
  </si>
  <si>
    <t>rs7166689</t>
  </si>
  <si>
    <t>rs4247362</t>
  </si>
  <si>
    <t>rs2280273</t>
  </si>
  <si>
    <t>rs2739258</t>
  </si>
  <si>
    <t>rs6493017</t>
  </si>
  <si>
    <t>rs1847313</t>
  </si>
  <si>
    <t>rs508208</t>
  </si>
  <si>
    <t>rs3753366</t>
  </si>
  <si>
    <t>rs1863467</t>
  </si>
  <si>
    <t>rs251675</t>
  </si>
  <si>
    <t>rs2830042</t>
  </si>
  <si>
    <t>rs17462861</t>
  </si>
  <si>
    <t>rs2233360</t>
  </si>
  <si>
    <t>rs363338</t>
  </si>
  <si>
    <t>rs12437535</t>
  </si>
  <si>
    <t>rs11857594</t>
  </si>
  <si>
    <t>rs2279709</t>
  </si>
  <si>
    <t>rs1065634</t>
  </si>
  <si>
    <t>rs2836043</t>
  </si>
  <si>
    <t>rs981288</t>
  </si>
  <si>
    <t>rs1657268</t>
  </si>
  <si>
    <t>rs10053530</t>
  </si>
  <si>
    <t>rs2835862</t>
  </si>
  <si>
    <t>rs10867107</t>
  </si>
  <si>
    <t>rs10306194</t>
  </si>
  <si>
    <t>rs10409870</t>
  </si>
  <si>
    <t>rs17614942</t>
  </si>
  <si>
    <t>rs6779545</t>
  </si>
  <si>
    <t>rs1863462</t>
  </si>
  <si>
    <t>rs16959229</t>
  </si>
  <si>
    <t>rs2770297</t>
  </si>
  <si>
    <t>rs10306166</t>
  </si>
  <si>
    <t>rs12108497</t>
  </si>
  <si>
    <t>rs2835938</t>
  </si>
  <si>
    <t>rs10261603</t>
  </si>
  <si>
    <t>rs1185027</t>
  </si>
  <si>
    <t>rs857985</t>
  </si>
  <si>
    <t>rs1863463</t>
  </si>
  <si>
    <t>rs2283549</t>
  </si>
  <si>
    <t>rs17025178</t>
  </si>
  <si>
    <t>rs3779672</t>
  </si>
  <si>
    <t>rs12042344</t>
  </si>
  <si>
    <t>rs8055243</t>
  </si>
  <si>
    <t>rs16959907</t>
  </si>
  <si>
    <t>rs4632265</t>
  </si>
  <si>
    <t>rs7790895</t>
  </si>
  <si>
    <t>rs2052854</t>
  </si>
  <si>
    <t>rs4836886</t>
  </si>
  <si>
    <t>rs1628656</t>
  </si>
  <si>
    <t>rs12153198</t>
  </si>
  <si>
    <t>rs4947582</t>
  </si>
  <si>
    <t>rs363223</t>
  </si>
  <si>
    <t>rs385203</t>
  </si>
  <si>
    <t>rs363336</t>
  </si>
  <si>
    <t>rs3825596</t>
  </si>
  <si>
    <t>rs1959518</t>
  </si>
  <si>
    <t>rs10790976</t>
  </si>
  <si>
    <t>rs8019382</t>
  </si>
  <si>
    <t>rs11571340</t>
  </si>
  <si>
    <t>rs7278259</t>
  </si>
  <si>
    <t>rs1322251</t>
  </si>
  <si>
    <t>rs6497704</t>
  </si>
  <si>
    <t>rs10509681</t>
  </si>
  <si>
    <t>rs1934980</t>
  </si>
  <si>
    <t>rs2591140</t>
  </si>
  <si>
    <t>1.007(0.964-1.051)</t>
  </si>
  <si>
    <t>1.097(1.054-1.141)</t>
  </si>
  <si>
    <t>1.022(0.981-1.063)</t>
  </si>
  <si>
    <t>1.099(1.056-1.143)</t>
  </si>
  <si>
    <t>1.022(0.978-1.065)</t>
  </si>
  <si>
    <t>1.09(1.043-1.138)</t>
  </si>
  <si>
    <t>1.016(0.979-1.052)</t>
  </si>
  <si>
    <t>1.077(1.035-1.119)</t>
  </si>
  <si>
    <t>1.003(0.959-1.046)</t>
  </si>
  <si>
    <t>1.081(1.044-1.119)</t>
  </si>
  <si>
    <t>1.009(0.963-1.055)</t>
  </si>
  <si>
    <t>1.077(1.04-1.114)</t>
  </si>
  <si>
    <t>1.012(0.974-1.05)</t>
  </si>
  <si>
    <t>1.108(1.063-1.153)</t>
  </si>
  <si>
    <t>1.03(0.983-1.076)</t>
  </si>
  <si>
    <t>1.072(1.037-1.107)</t>
  </si>
  <si>
    <t>1.007(0.964-1.05)</t>
  </si>
  <si>
    <t>1.072(1.034-1.111)</t>
  </si>
  <si>
    <t>1.007(0.967-1.048)</t>
  </si>
  <si>
    <t>1.094(1.052-1.136)</t>
  </si>
  <si>
    <t>1.026(0.985-1.066)</t>
  </si>
  <si>
    <t>rs10488302</t>
  </si>
  <si>
    <t>rs12069388</t>
  </si>
  <si>
    <t>rs11564552</t>
  </si>
  <si>
    <t>rs13338253</t>
  </si>
  <si>
    <t>rs953239</t>
  </si>
  <si>
    <t>rs6716140</t>
  </si>
  <si>
    <t>rs4926250</t>
  </si>
  <si>
    <t>rs7665508</t>
  </si>
  <si>
    <t>rs2044859</t>
  </si>
  <si>
    <t>rs16838151</t>
  </si>
  <si>
    <t>rs16965628</t>
  </si>
  <si>
    <t>rs4817889</t>
  </si>
  <si>
    <t>rs363337</t>
  </si>
  <si>
    <t>rs214488</t>
  </si>
  <si>
    <t>rs11564538</t>
  </si>
  <si>
    <t>rs6674438</t>
  </si>
  <si>
    <t>rs13102109</t>
  </si>
  <si>
    <t>rs10424034</t>
  </si>
  <si>
    <t>rs4806864</t>
  </si>
  <si>
    <t>rs8024564</t>
  </si>
  <si>
    <t>rs10492795</t>
  </si>
  <si>
    <t>rs363334</t>
  </si>
  <si>
    <t>rs6656909</t>
  </si>
  <si>
    <t>rs10425460</t>
  </si>
  <si>
    <t>rs11572245</t>
  </si>
  <si>
    <t>rs2016711</t>
  </si>
  <si>
    <t>rs9914723</t>
  </si>
  <si>
    <t>rs11179056</t>
  </si>
  <si>
    <t>rs7323079</t>
  </si>
  <si>
    <t>rs7545121</t>
  </si>
  <si>
    <t>rs2835936</t>
  </si>
  <si>
    <t>rs6306</t>
  </si>
  <si>
    <t>rs2070652</t>
  </si>
  <si>
    <t>rs211105</t>
  </si>
  <si>
    <t>rs16826197</t>
  </si>
  <si>
    <t>rs8010820</t>
  </si>
  <si>
    <t>rs17165909</t>
  </si>
  <si>
    <t>rs17461709</t>
  </si>
  <si>
    <t>rs12462609</t>
  </si>
  <si>
    <t>rs2739257</t>
  </si>
  <si>
    <t>rs2835913</t>
  </si>
  <si>
    <t>rs11080122</t>
  </si>
  <si>
    <t>rs7282799</t>
  </si>
  <si>
    <t>rs12600108</t>
  </si>
  <si>
    <t>rs16973090</t>
  </si>
  <si>
    <t>rs4273915</t>
  </si>
  <si>
    <t>rs6826708</t>
  </si>
  <si>
    <t>rs1533344</t>
  </si>
  <si>
    <t>rs623580</t>
  </si>
  <si>
    <t>rs9938298</t>
  </si>
  <si>
    <t>rs4254365</t>
  </si>
  <si>
    <t>rs6813436</t>
  </si>
  <si>
    <t>rs7943062</t>
  </si>
  <si>
    <t>rs858020</t>
  </si>
  <si>
    <t>rs2835861</t>
  </si>
  <si>
    <t>rs291353</t>
  </si>
  <si>
    <t>rs4513064</t>
  </si>
  <si>
    <t>rs4901175</t>
  </si>
  <si>
    <t>rs2910298</t>
  </si>
  <si>
    <t>rs11168228</t>
  </si>
  <si>
    <t>rs3212335</t>
  </si>
  <si>
    <t>rs3785380</t>
  </si>
  <si>
    <t>rs10865624</t>
  </si>
  <si>
    <t>rs363399</t>
  </si>
  <si>
    <t>rs11632969</t>
  </si>
  <si>
    <t>rs1253699</t>
  </si>
  <si>
    <t>rs11865731</t>
  </si>
  <si>
    <t>rs878567</t>
  </si>
  <si>
    <t>rs7724146</t>
  </si>
  <si>
    <t>rs7540602</t>
  </si>
  <si>
    <t>rs1408479</t>
  </si>
  <si>
    <t>rs17640676</t>
  </si>
  <si>
    <t>rs1358369</t>
  </si>
  <si>
    <t>rs4926143</t>
  </si>
  <si>
    <t>rs16997475</t>
  </si>
  <si>
    <t>rs12765320</t>
  </si>
  <si>
    <t>rs2003956</t>
  </si>
  <si>
    <t>rs363333</t>
  </si>
  <si>
    <t>rs10249420</t>
  </si>
  <si>
    <t>rs2550298</t>
  </si>
  <si>
    <t>rs2705897</t>
  </si>
  <si>
    <t>rs1959517</t>
  </si>
  <si>
    <t>rs7432211</t>
  </si>
  <si>
    <t>rs11633848</t>
  </si>
  <si>
    <t>rs1041058</t>
  </si>
  <si>
    <t>rs9925126</t>
  </si>
  <si>
    <t>rs10497143</t>
  </si>
  <si>
    <t>rs7199551</t>
  </si>
  <si>
    <t>rs12076055</t>
  </si>
  <si>
    <t>rs11656279</t>
  </si>
  <si>
    <t>rs2154556</t>
  </si>
  <si>
    <t>rs4705505</t>
  </si>
  <si>
    <t>rs6449693</t>
  </si>
  <si>
    <t>1.124(1.082-1.166)</t>
  </si>
  <si>
    <t>1.006(0.963-1.048)</t>
  </si>
  <si>
    <t>1.155(1.113-1.198)</t>
  </si>
  <si>
    <t>1.03(0.983-1.077)</t>
  </si>
  <si>
    <t>1.152(1.11-1.194)</t>
  </si>
  <si>
    <t>1.035(0.992-1.077)</t>
  </si>
  <si>
    <t>1.114(1.068-1.161)</t>
  </si>
  <si>
    <t>0.995(0.955-1.035)</t>
  </si>
  <si>
    <t>1.134(1.096-1.173)</t>
  </si>
  <si>
    <t>1.015(0.966-1.064)</t>
  </si>
  <si>
    <t>1.109(1.071-1.148)</t>
  </si>
  <si>
    <t>1.005(0.967-1.044)</t>
  </si>
  <si>
    <t>1.145(1.106-1.184)</t>
  </si>
  <si>
    <t>1.036(0.993-1.079)</t>
  </si>
  <si>
    <t>1.152(1.103-1.201)</t>
  </si>
  <si>
    <t>1.026(0.978-1.074)</t>
  </si>
  <si>
    <t>1.07(1.035-1.105)</t>
  </si>
  <si>
    <t>0.969(0.926-1.013)</t>
  </si>
  <si>
    <t>1.106(1.069-1.143)</t>
  </si>
  <si>
    <t>1.008(0.967-1.048)</t>
  </si>
  <si>
    <t>1.12(1.076-1.164)</t>
  </si>
  <si>
    <t>1.007(0.961-1.052)</t>
  </si>
  <si>
    <t>1.164(1.123-1.206)</t>
  </si>
  <si>
    <t>1.052(1.006-1.099)</t>
  </si>
  <si>
    <t>1.129(1.073-1.184)</t>
  </si>
  <si>
    <t>1.005(0.958-1.051)</t>
  </si>
  <si>
    <t>1.093(1.048-1.139)</t>
  </si>
  <si>
    <t>0.987(0.944-1.03)</t>
  </si>
  <si>
    <t>1.104(1.061-1.146)</t>
  </si>
  <si>
    <t>0.998(0.952-1.044)</t>
  </si>
  <si>
    <t>1.091(1.054-1.128)</t>
  </si>
  <si>
    <t>0.998(0.954-1.042)</t>
  </si>
  <si>
    <t>1.077(1.036-1.117)</t>
  </si>
  <si>
    <t>0.982(0.941-1.024)</t>
  </si>
  <si>
    <t>1.101(1.056-1.146)</t>
  </si>
  <si>
    <t>0.998(0.953-1.044)</t>
  </si>
  <si>
    <t>1.108(1.064-1.152)</t>
  </si>
  <si>
    <t>1.009(0.964-1.053)</t>
  </si>
  <si>
    <t>1.109(1.063-1.154)</t>
  </si>
  <si>
    <t>1.012(0.971-1.052)</t>
  </si>
  <si>
    <t>1.128(1.08-1.176)</t>
  </si>
  <si>
    <t>1.026(0.983-1.069)</t>
  </si>
  <si>
    <t>1.147(1.097-1.196)</t>
  </si>
  <si>
    <t>1.037(0.989-1.085)</t>
  </si>
  <si>
    <t>1.139(1.092-1.187)</t>
  </si>
  <si>
    <t>1.035(0.988-1.081)</t>
  </si>
  <si>
    <t>1.119(1.079-1.16)</t>
  </si>
  <si>
    <t>1.024(0.978-1.069)</t>
  </si>
  <si>
    <t>1.126(1.082-1.171)</t>
  </si>
  <si>
    <t>1.021(0.971-1.071)</t>
  </si>
  <si>
    <t>1.13(1.083-1.177)</t>
  </si>
  <si>
    <t>1.031(0.986-1.076)</t>
  </si>
  <si>
    <t>1.109(1.069-1.15)</t>
  </si>
  <si>
    <t>1.022(0.98-1.063)</t>
  </si>
  <si>
    <t>1.062(1.023-1.101)</t>
  </si>
  <si>
    <t>0.979(0.94-1.019)</t>
  </si>
  <si>
    <t>1.124(1.081-1.167)</t>
  </si>
  <si>
    <t>1.032(0.986-1.078)</t>
  </si>
  <si>
    <t>1.107(1.061-1.153)</t>
  </si>
  <si>
    <t>1.017(0.976-1.058)</t>
  </si>
  <si>
    <t>1.093(1.051-1.136)</t>
  </si>
  <si>
    <t>1.011(0.974-1.048)</t>
  </si>
  <si>
    <t>1.08(1.036-1.124)</t>
  </si>
  <si>
    <t>0.993(0.951-1.034)</t>
  </si>
  <si>
    <t>1.104(1.065-1.144)</t>
  </si>
  <si>
    <t>1.018(0.974-1.063)</t>
  </si>
  <si>
    <t>1.137(1.092-1.183)</t>
  </si>
  <si>
    <t>1.04(0.991-1.089)</t>
  </si>
  <si>
    <t>1.154(1.113-1.195)</t>
  </si>
  <si>
    <t>1.061(1.01-1.112)</t>
  </si>
  <si>
    <t>1.075(1.044-1.106)</t>
  </si>
  <si>
    <t>1.102(1.057-1.147)</t>
  </si>
  <si>
    <t>1.015(0.973-1.057)</t>
  </si>
  <si>
    <t>1.093(1.054-1.131)</t>
  </si>
  <si>
    <t>1.014(0.969-1.059)</t>
  </si>
  <si>
    <t>1.111(1.067-1.154)</t>
  </si>
  <si>
    <t>1.032(0.991-1.073)</t>
  </si>
  <si>
    <t>1.04(1.001-1.079)</t>
  </si>
  <si>
    <t>0.972(0.936-1.008)</t>
  </si>
  <si>
    <t>1.117(1.075-1.16)</t>
  </si>
  <si>
    <t>1.035(0.988-1.083)</t>
  </si>
  <si>
    <t>1.083(1.042-1.125)</t>
  </si>
  <si>
    <t>0.993(0.966-1.02)</t>
  </si>
  <si>
    <t>1.056(1.031-1.08)</t>
  </si>
  <si>
    <t>1.004(0.973-1.035)</t>
  </si>
  <si>
    <t>1.061(1.033-1.09)</t>
  </si>
  <si>
    <t>1.01(0.982-1.038)</t>
  </si>
  <si>
    <t>1.072(1.048-1.095)</t>
  </si>
  <si>
    <t>1.025(0.998-1.053)</t>
  </si>
  <si>
    <t>1.058(1.031-1.086)</t>
  </si>
  <si>
    <t>1.064(1.04-1.089)</t>
  </si>
  <si>
    <t>1.022(0.996-1.047)</t>
  </si>
  <si>
    <t>1.054(1.027-1.08)</t>
  </si>
  <si>
    <t>1.007(0.977-1.037)</t>
  </si>
  <si>
    <t>1.339(1.291-1.388)</t>
  </si>
  <si>
    <t>1.009(0.964-1.055)</t>
  </si>
  <si>
    <t>1.284(1.235-1.334)</t>
  </si>
  <si>
    <t>0.994(0.953-1.036)</t>
  </si>
  <si>
    <t>1.314(1.263-1.366)</t>
  </si>
  <si>
    <t>1.023(0.981-1.064)</t>
  </si>
  <si>
    <t>1.287(1.235-1.34)</t>
  </si>
  <si>
    <t>0.995(0.954-1.036)</t>
  </si>
  <si>
    <t>1.332(1.269-1.396)</t>
  </si>
  <si>
    <t>1.039(0.998-1.08)</t>
  </si>
  <si>
    <t>1.302(1.258-1.345)</t>
  </si>
  <si>
    <t>1.036(0.981-1.091)</t>
  </si>
  <si>
    <t>1.27(1.223-1.316)</t>
  </si>
  <si>
    <t>1.039(0.992-1.086)</t>
  </si>
  <si>
    <t>1.195(1.153-1.237)</t>
  </si>
  <si>
    <t>1.009(0.969-1.049)</t>
  </si>
  <si>
    <t>1.242(1.193-1.291)</t>
  </si>
  <si>
    <t>1.034(0.992-1.076)</t>
  </si>
  <si>
    <t>1.209(1.167-1.251)</t>
  </si>
  <si>
    <t>1.012(0.968-1.057)</t>
  </si>
  <si>
    <t>1.175(1.137-1.213)</t>
  </si>
  <si>
    <t>1.011(0.968-1.054)</t>
  </si>
  <si>
    <t>1.181(1.135-1.227)</t>
  </si>
  <si>
    <t>1.001(0.958-1.045)</t>
  </si>
  <si>
    <t>1.21(1.157-1.263)</t>
  </si>
  <si>
    <t>1.021(0.981-1.062)</t>
  </si>
  <si>
    <t>1.169(1.124-1.214)</t>
  </si>
  <si>
    <t>1.001(0.96-1.042)</t>
  </si>
  <si>
    <t>1.141(1.102-1.18)</t>
  </si>
  <si>
    <t>0.987(0.946-1.028)</t>
  </si>
  <si>
    <t>1.156(1.112-1.2)</t>
  </si>
  <si>
    <t>1.002(0.963-1.041)</t>
  </si>
  <si>
    <t>1.154(1.109-1.199)</t>
  </si>
  <si>
    <t>1.003(0.966-1.04)</t>
  </si>
  <si>
    <t>1.202(1.155-1.249)</t>
  </si>
  <si>
    <t>1.038(0.995-1.082)</t>
  </si>
  <si>
    <t>1.134(1.092-1.176)</t>
  </si>
  <si>
    <t>0.991(0.951-1.031)</t>
  </si>
  <si>
    <t>1.19(1.139-1.242)</t>
  </si>
  <si>
    <t>1.02(0.973-1.068)</t>
  </si>
  <si>
    <t>1.149(1.109-1.189)</t>
  </si>
  <si>
    <t>1.008(0.965-1.051)</t>
  </si>
  <si>
    <t>1.165(1.126-1.205)</t>
  </si>
  <si>
    <t>1.029(0.987-1.071)</t>
  </si>
  <si>
    <t>1.153(1.11-1.195)</t>
  </si>
  <si>
    <t>1.008(0.964-1.053)</t>
  </si>
  <si>
    <t>1.135(1.091-1.179)</t>
  </si>
  <si>
    <t>0.997(0.958-1.036)</t>
  </si>
  <si>
    <t>1.111(1.071-1.151)</t>
  </si>
  <si>
    <t>0.974(0.93-1.018)</t>
  </si>
  <si>
    <t>1.158(1.111-1.206)</t>
  </si>
  <si>
    <t>1.02(0.982-1.058)</t>
  </si>
  <si>
    <t>1.157(1.114-1.199)</t>
  </si>
  <si>
    <t>1.024(0.982-1.066)</t>
  </si>
  <si>
    <t>1.162(1.118-1.207)</t>
  </si>
  <si>
    <t>1.028(0.986-1.07)</t>
  </si>
  <si>
    <t>1.138(1.103-1.174)</t>
  </si>
  <si>
    <t>1.018(0.976-1.061)</t>
  </si>
  <si>
    <t>1.121(1.08-1.163)</t>
  </si>
  <si>
    <t>0.993(0.95-1.037)</t>
  </si>
  <si>
    <t>1.142(1.1-1.184)</t>
  </si>
  <si>
    <t>1.011(0.965-1.057)</t>
  </si>
  <si>
    <t>1.18(1.129-1.23)</t>
  </si>
  <si>
    <t>1.038(0.993-1.084)</t>
  </si>
  <si>
    <t>1.214(1.169-1.258)</t>
  </si>
  <si>
    <t>1.076(1.027-1.126)</t>
  </si>
  <si>
    <t>1.185(1.133-1.237)</t>
  </si>
  <si>
    <t>1.042(0.997-1.087)</t>
  </si>
  <si>
    <t>1.098(1.055-1.141)</t>
  </si>
  <si>
    <t>0.983(0.946-1.019)</t>
  </si>
  <si>
    <t>1.088(1.058-1.117)</t>
  </si>
  <si>
    <t>0.986(0.957-1.015)</t>
  </si>
  <si>
    <t>1.08(1.054-1.105)</t>
  </si>
  <si>
    <t>0.996(0.973-1.019)</t>
  </si>
  <si>
    <t>1.086(1.061-1.112)</t>
  </si>
  <si>
    <t>1.003(0.979-1.027)</t>
  </si>
  <si>
    <t>1.049(1.027-1.071)</t>
  </si>
  <si>
    <t>0.974(0.951-0.996)</t>
  </si>
  <si>
    <t>1.064(1.04-1.087)</t>
  </si>
  <si>
    <t>0.979(0.952-1.006)</t>
  </si>
  <si>
    <t>1.101(1.075-1.127)</t>
  </si>
  <si>
    <t>1.012(0.986-1.039)</t>
  </si>
  <si>
    <t>1.087(1.062-1.113)</t>
  </si>
  <si>
    <t>1.001(0.975-1.027)</t>
  </si>
  <si>
    <t>1.102(1.077-1.128)</t>
  </si>
  <si>
    <t>1.016(0.989-1.043)</t>
  </si>
  <si>
    <t>1.087(1.062-1.112)</t>
  </si>
  <si>
    <t>1.004(0.979-1.029)</t>
  </si>
  <si>
    <t>1.07(1.046-1.094)</t>
  </si>
  <si>
    <t>0.987(0.96-1.013)</t>
  </si>
  <si>
    <t>1.058(1.029-1.086)</t>
  </si>
  <si>
    <t>0.966(0.939-0.994)</t>
  </si>
  <si>
    <t>1.099(1.065-1.132)</t>
  </si>
  <si>
    <t>1.008(0.984-1.032)</t>
  </si>
  <si>
    <t>1.089(1.063-1.115)</t>
  </si>
  <si>
    <t>1.105(1.073-1.138)</t>
  </si>
  <si>
    <t>1.013(0.986-1.041)</t>
  </si>
  <si>
    <t>1.113(1.082-1.143)</t>
  </si>
  <si>
    <t>1.026(1-1.053)</t>
  </si>
  <si>
    <t>1.081(1.057-1.105)</t>
  </si>
  <si>
    <t>1(0.97-1.03)</t>
  </si>
  <si>
    <t>1.073(1.048-1.098)</t>
  </si>
  <si>
    <t>1.014(0.986-1.043)</t>
  </si>
  <si>
    <t>1.059(1.035-1.082)</t>
  </si>
  <si>
    <t>0.991(0.967-1.014)</t>
  </si>
  <si>
    <t>1.074(1.047-1.101)</t>
  </si>
  <si>
    <t>0.994(0.965-1.022)</t>
  </si>
  <si>
    <t>1.056(1.03-1.082)</t>
  </si>
  <si>
    <t>0.989(0.968-1.011)</t>
  </si>
  <si>
    <t>1.112(1.084-1.139)</t>
  </si>
  <si>
    <t>1.035(1.005-1.064)</t>
  </si>
  <si>
    <t>1.085(1.063-1.108)</t>
  </si>
  <si>
    <t>1.017(0.987-1.046)</t>
  </si>
  <si>
    <t>1.087(1.06-1.115)</t>
  </si>
  <si>
    <t>1.018(0.99-1.046)</t>
  </si>
  <si>
    <t>1.113(1.088-1.138)</t>
  </si>
  <si>
    <t>1.048(1.02-1.075)</t>
  </si>
  <si>
    <t>1.066(1.043-1.09)</t>
  </si>
  <si>
    <t>1.001(0.973-1.03)</t>
  </si>
  <si>
    <t>1.06(1.034-1.086)</t>
  </si>
  <si>
    <t>0.998(0.973-1.023)</t>
  </si>
  <si>
    <t>1.072(1.043-1.102)</t>
  </si>
  <si>
    <t>1.006(0.982-1.031)</t>
  </si>
  <si>
    <t>1.07(1.043-1.098)</t>
  </si>
  <si>
    <t>1.007(0.981-1.033)</t>
  </si>
  <si>
    <t>1.065(1.04-1.09)</t>
  </si>
  <si>
    <t>1.003(0.976-1.031)</t>
  </si>
  <si>
    <t>1.065(1.041-1.09)</t>
  </si>
  <si>
    <t>1.008(0.983-1.034)</t>
  </si>
  <si>
    <t>1.064(1.042-1.086)</t>
  </si>
  <si>
    <t>1.009(0.982-1.037)</t>
  </si>
  <si>
    <t>1.059(1.034-1.084)</t>
  </si>
  <si>
    <t>1.005(0.981-1.029)</t>
  </si>
  <si>
    <t>1.084(1.057-1.111)</t>
  </si>
  <si>
    <t>1.021(0.989-1.053)</t>
  </si>
  <si>
    <t>1.072(1.046-1.098)</t>
  </si>
  <si>
    <t>1.014(0.984-1.044)</t>
  </si>
  <si>
    <t>1.06(1.033-1.086)</t>
  </si>
  <si>
    <t>1.004(0.976-1.032)</t>
  </si>
  <si>
    <t>1.063(1.038-1.088)</t>
  </si>
  <si>
    <t>1.015(0.991-1.04)</t>
  </si>
  <si>
    <t>1.047(1.021-1.072)</t>
  </si>
  <si>
    <t>0.996(0.968-1.023)</t>
  </si>
  <si>
    <t>1.096(1.069-1.124)</t>
  </si>
  <si>
    <t>1.041(1.011-1.071)</t>
  </si>
  <si>
    <t>1.041(1.017-1.065)</t>
  </si>
  <si>
    <t>0.995(0.97-1.019)</t>
  </si>
  <si>
    <t>1.057(1.032-1.083)</t>
  </si>
  <si>
    <t>1.007(0.979-1.034)</t>
  </si>
  <si>
    <t>1.015(0.988-1.042)</t>
  </si>
  <si>
    <t>0.967(0.943-0.99)</t>
  </si>
  <si>
    <t>1.04(1.018-1.062)</t>
  </si>
  <si>
    <t>1.003(0.986-1.021)</t>
  </si>
  <si>
    <t>1.045(1.028-1.061)</t>
  </si>
  <si>
    <t>1.011(0.993-1.028)</t>
  </si>
  <si>
    <t>1.034(1.019-1.049)</t>
  </si>
  <si>
    <t>1.002(0.984-1.02)</t>
  </si>
  <si>
    <t>1.031(1.016-1.047)</t>
  </si>
  <si>
    <t>1.017(1.001-1.032)</t>
  </si>
  <si>
    <t>0.985(0.967-1.003)</t>
  </si>
  <si>
    <t>1.055(1.038-1.072)</t>
  </si>
  <si>
    <t>1.023(1.005-1.041)</t>
  </si>
  <si>
    <t>1.027(1.012-1.043)</t>
  </si>
  <si>
    <t>0.996(0.978-1.015)</t>
  </si>
  <si>
    <t>1.043(1.028-1.059)</t>
  </si>
  <si>
    <t>1.013(0.996-1.031)</t>
  </si>
  <si>
    <t>1.027(1.011-1.044)</t>
  </si>
  <si>
    <t>0.997(0.98-1.014)</t>
  </si>
  <si>
    <t>1.027(1.01-1.043)</t>
  </si>
  <si>
    <t>0.994(0.975-1.013)</t>
  </si>
  <si>
    <t>1.015(1.001-1.029)</t>
  </si>
  <si>
    <t>0.984(0.965-1.004)</t>
  </si>
  <si>
    <t>1.033(1.017-1.049)</t>
  </si>
  <si>
    <t>1.004(0.987-1.021)</t>
  </si>
  <si>
    <t>1.046(1.03-1.063)</t>
  </si>
  <si>
    <t>1.018(1.001-1.034)</t>
  </si>
  <si>
    <t>1.042(1.027-1.058)</t>
  </si>
  <si>
    <t>1.012(0.993-1.032)</t>
  </si>
  <si>
    <t>1.038(1.021-1.054)</t>
  </si>
  <si>
    <t>1.01(0.993-1.027)</t>
  </si>
  <si>
    <t>1.04(1.026-1.055)</t>
  </si>
  <si>
    <t>1.014(0.998-1.031)</t>
  </si>
  <si>
    <t>1.037(1.019-1.054)</t>
  </si>
  <si>
    <t>1.006(0.987-1.026)</t>
  </si>
  <si>
    <t>1.045(1.027-1.063)</t>
  </si>
  <si>
    <t>1.016(0.998-1.034)</t>
  </si>
  <si>
    <t>1.219(1.193-1.245)</t>
  </si>
  <si>
    <t>1.001(0.978-1.025)</t>
  </si>
  <si>
    <t>1.186(1.16-1.212)</t>
  </si>
  <si>
    <t>1(0.973-1.028)</t>
  </si>
  <si>
    <t>1.162(1.135-1.189)</t>
  </si>
  <si>
    <t>1.008(0.981-1.035)</t>
  </si>
  <si>
    <t>1.131(1.106-1.156)</t>
  </si>
  <si>
    <t>0.986(0.96-1.013)</t>
  </si>
  <si>
    <t>1.161(1.135-1.188)</t>
  </si>
  <si>
    <t>1.019(0.994-1.044)</t>
  </si>
  <si>
    <t>1.131(1.105-1.157)</t>
  </si>
  <si>
    <t>0.995(0.971-1.02)</t>
  </si>
  <si>
    <t>1.145(1.117-1.173)</t>
  </si>
  <si>
    <t>1.01(0.982-1.039)</t>
  </si>
  <si>
    <t>1.133(1.105-1.161)</t>
  </si>
  <si>
    <t>1.001(0.974-1.028)</t>
  </si>
  <si>
    <t>1.11(1.082-1.138)</t>
  </si>
  <si>
    <t>0.99(0.965-1.015)</t>
  </si>
  <si>
    <t>1.134(1.106-1.162)</t>
  </si>
  <si>
    <t>1.016(0.991-1.04)</t>
  </si>
  <si>
    <t>1.127(1.1-1.155)</t>
  </si>
  <si>
    <t>1.107(1.084-1.131)</t>
  </si>
  <si>
    <t>1.011(0.986-1.036)</t>
  </si>
  <si>
    <t>1.092(1.066-1.118)</t>
  </si>
  <si>
    <t>0.996(0.972-1.019)</t>
  </si>
  <si>
    <t>1.108(1.081-1.136)</t>
  </si>
  <si>
    <t>1.009(0.985-1.033)</t>
  </si>
  <si>
    <t>1.107(1.082-1.133)</t>
  </si>
  <si>
    <t>1.007(0.98-1.035)</t>
  </si>
  <si>
    <t>1.135(1.106-1.165)</t>
  </si>
  <si>
    <t>1.026(0.999-1.054)</t>
  </si>
  <si>
    <t>1.131(1.102-1.159)</t>
  </si>
  <si>
    <t>1.023(0.995-1.051)</t>
  </si>
  <si>
    <t>1.096(1.07-1.123)</t>
  </si>
  <si>
    <t>0.996(0.969-1.023)</t>
  </si>
  <si>
    <t>1.101(1.071-1.13)</t>
  </si>
  <si>
    <t>0.993(0.965-1.021)</t>
  </si>
  <si>
    <t>1.091(1.068-1.115)</t>
  </si>
  <si>
    <t>0.999(0.974-1.025)</t>
  </si>
  <si>
    <t>1.004(0.975-1.033)</t>
  </si>
  <si>
    <t>1.079(1.056-1.102)</t>
  </si>
  <si>
    <t>0.986(0.959-1.012)</t>
  </si>
  <si>
    <t>1.103(1.076-1.13)</t>
  </si>
  <si>
    <t>1.01(0.984-1.035)</t>
  </si>
  <si>
    <t>1.125(1.092-1.158)</t>
  </si>
  <si>
    <t>1.016(0.987-1.045)</t>
  </si>
  <si>
    <t>1.102(1.075-1.129)</t>
  </si>
  <si>
    <t>1.003(0.973-1.032)</t>
  </si>
  <si>
    <t>1.081(1.064-1.099)</t>
  </si>
  <si>
    <t>1.013(0.995-1.031)</t>
  </si>
  <si>
    <t>1.06(1.045-1.076)</t>
  </si>
  <si>
    <t>0.998(0.981-1.016)</t>
  </si>
  <si>
    <t>1.059(1.042-1.075)</t>
  </si>
  <si>
    <t>0.996(0.977-1.014)</t>
  </si>
  <si>
    <t>1.058(1.042-1.074)</t>
  </si>
  <si>
    <t>0.997(0.98-1.015)</t>
  </si>
  <si>
    <t>1.064(1.051-1.078)</t>
  </si>
  <si>
    <t>1.006(0.988-1.024)</t>
  </si>
  <si>
    <t>1.054(1.039-1.069)</t>
  </si>
  <si>
    <t>0.996(0.978-1.014)</t>
  </si>
  <si>
    <t>1.001(0.984-1.018)</t>
  </si>
  <si>
    <t>1.062(1.044-1.079)</t>
  </si>
  <si>
    <t>1.001(0.983-1.019)</t>
  </si>
  <si>
    <t>1.071(1.052-1.089)</t>
  </si>
  <si>
    <t>1.009(0.99-1.027)</t>
  </si>
  <si>
    <t>1.055(1.04-1.071)</t>
  </si>
  <si>
    <t>1(0.982-1.017)</t>
  </si>
  <si>
    <t>1.066(1.05-1.081)</t>
  </si>
  <si>
    <t>1.012(0.994-1.029)</t>
  </si>
  <si>
    <t>1.055(1.039-1.072)</t>
  </si>
  <si>
    <t>1.005(0.99-1.02)</t>
  </si>
  <si>
    <t>1.078(1.061-1.096)</t>
  </si>
  <si>
    <t>1.021(1.002-1.039)</t>
  </si>
  <si>
    <t>1.065(1.05-1.08)</t>
  </si>
  <si>
    <t>1.011(0.993-1.03)</t>
  </si>
  <si>
    <t>1.062(1.048-1.076)</t>
  </si>
  <si>
    <t>1.01(0.992-1.028)</t>
  </si>
  <si>
    <t>1.048(1.033-1.064)</t>
  </si>
  <si>
    <t>1.053(1.035-1.07)</t>
  </si>
  <si>
    <t>1.054(1.038-1.069)</t>
  </si>
  <si>
    <t>1.006(0.99-1.023)</t>
  </si>
  <si>
    <t>1.052(1.037-1.066)</t>
  </si>
  <si>
    <t>1.006(0.989-1.022)</t>
  </si>
  <si>
    <t>1.06(1.044-1.076)</t>
  </si>
  <si>
    <t>1.012(0.995-1.029)</t>
  </si>
  <si>
    <t>1.055(1.039-1.071)</t>
  </si>
  <si>
    <t>1.008(0.991-1.025)</t>
  </si>
  <si>
    <t>1.057(1.041-1.073)</t>
  </si>
  <si>
    <t>1.007(0.989-1.025)</t>
  </si>
  <si>
    <t>1.002(0.985-1.02)</t>
  </si>
  <si>
    <t>1.05(1.031-1.068)</t>
  </si>
  <si>
    <t>0.999(0.982-1.016)</t>
  </si>
  <si>
    <t>1.047(1.033-1.061)</t>
  </si>
  <si>
    <t>0.999(0.979-1.018)</t>
  </si>
  <si>
    <t>1.049(1.035-1.064)</t>
  </si>
  <si>
    <t>1.002(0.984-1.021)</t>
  </si>
  <si>
    <t>1.063(1.043-1.082)</t>
  </si>
  <si>
    <t>1.007(0.986-1.028)</t>
  </si>
  <si>
    <t>1.038(1.019-1.057)</t>
  </si>
  <si>
    <t>0.991(0.974-1.007)</t>
  </si>
  <si>
    <t>1.055(1.041-1.07)</t>
  </si>
  <si>
    <t>1.01(0.991-1.03)</t>
  </si>
  <si>
    <t>1.059(1.043-1.075)</t>
  </si>
  <si>
    <t>1.013(0.993-1.032)</t>
  </si>
  <si>
    <t>1.043(1.026-1.06)</t>
  </si>
  <si>
    <t>1(0.983-1.017)</t>
  </si>
  <si>
    <t>1.058(1.043-1.073)</t>
  </si>
  <si>
    <t>1.014(0.994-1.034)</t>
  </si>
  <si>
    <t>1.051(1.035-1.067)</t>
  </si>
  <si>
    <t>1.005(0.985-1.025)</t>
  </si>
  <si>
    <t>1.056(1.039-1.073)</t>
  </si>
  <si>
    <t>1.012(0.994-1.031)</t>
  </si>
  <si>
    <t>1.036(1.019-1.052)</t>
  </si>
  <si>
    <t>0.994(0.977-1.012)</t>
  </si>
  <si>
    <t>1.052(1.031-1.073)</t>
  </si>
  <si>
    <t>1.022(1.005-1.04)</t>
  </si>
  <si>
    <t>0.983(0.967-0.999)</t>
  </si>
  <si>
    <t>1.04(1.022-1.057)</t>
  </si>
  <si>
    <t>1.036(1.022-1.051)</t>
  </si>
  <si>
    <t>1(0.983-1.018)</t>
  </si>
  <si>
    <t>1.035(1.018-1.051)</t>
  </si>
  <si>
    <t>1.043(1.027-1.06)</t>
  </si>
  <si>
    <t>1.008(0.992-1.024)</t>
  </si>
  <si>
    <t>1.028(1.009-1.048)</t>
  </si>
  <si>
    <t>0.992(0.976-1.008)</t>
  </si>
  <si>
    <t>1.043(1.025-1.06)</t>
  </si>
  <si>
    <t>1.009(0.992-1.025)</t>
  </si>
  <si>
    <t>1.042(1.026-1.058)</t>
  </si>
  <si>
    <t>1.01(0.993-1.026)</t>
  </si>
  <si>
    <t>1.04(1.021-1.058)</t>
  </si>
  <si>
    <t>*These 45 pathways failed to meet the minimum requirement of our random forest algorithm.</t>
  </si>
  <si>
    <t>EA,CH</t>
  </si>
  <si>
    <t>CH,AA</t>
  </si>
  <si>
    <t>EA,AA</t>
  </si>
  <si>
    <t>EA,CH,AA</t>
  </si>
  <si>
    <t>1.14(1.123-1.157)</t>
  </si>
  <si>
    <t>0.992(0.974-1.01)</t>
  </si>
  <si>
    <t>1.157(1.14-1.174)</t>
  </si>
  <si>
    <t>1.009(0.989-1.028)</t>
  </si>
  <si>
    <t>1.142(1.125-1.159)</t>
  </si>
  <si>
    <t>1.011(0.992-1.03)</t>
  </si>
  <si>
    <t>1.125(1.107-1.143)</t>
  </si>
  <si>
    <t>1.001(0.985-1.018)</t>
  </si>
  <si>
    <t>1.14(1.124-1.156)</t>
  </si>
  <si>
    <t>1.019(1.001-1.037)</t>
  </si>
  <si>
    <t>1.115(1.099-1.131)</t>
  </si>
  <si>
    <t>0.999(0.983-1.016)</t>
  </si>
  <si>
    <t>1.111(1.096-1.126)</t>
  </si>
  <si>
    <t>0.993(0.974-1.011)</t>
  </si>
  <si>
    <t>1.103(1.087-1.119)</t>
  </si>
  <si>
    <t>0.992(0.975-1.008)</t>
  </si>
  <si>
    <t>1.114(1.097-1.13)</t>
  </si>
  <si>
    <t>1.004(0.986-1.022)</t>
  </si>
  <si>
    <t>1.091(1.076-1.105)</t>
  </si>
  <si>
    <t>0.99(0.973-1.007)</t>
  </si>
  <si>
    <t>1.108(1.09-1.127)</t>
  </si>
  <si>
    <t>0.994(0.976-1.012)</t>
  </si>
  <si>
    <t>1.105(1.088-1.121)</t>
  </si>
  <si>
    <t>0.995(0.977-1.014)</t>
  </si>
  <si>
    <t>1.116(1.096-1.136)</t>
  </si>
  <si>
    <t>0.999(0.98-1.018)</t>
  </si>
  <si>
    <t>1.125(1.107-1.142)</t>
  </si>
  <si>
    <t>1.017(0.999-1.035)</t>
  </si>
  <si>
    <t>1.114(1.095-1.134)</t>
  </si>
  <si>
    <t>1.004(0.987-1.022)</t>
  </si>
  <si>
    <t>1.117(1.099-1.135)</t>
  </si>
  <si>
    <t>1.007(0.988-1.026)</t>
  </si>
  <si>
    <t>1.108(1.088-1.127)</t>
  </si>
  <si>
    <t>1.004(0.989-1.02)</t>
  </si>
  <si>
    <t>1.113(1.097-1.128)</t>
  </si>
  <si>
    <t>1.01(0.99-1.03)</t>
  </si>
  <si>
    <t>1.083(1.066-1.1)</t>
  </si>
  <si>
    <t>0.991(0.974-1.008)</t>
  </si>
  <si>
    <t>1.09(1.072-1.107)</t>
  </si>
  <si>
    <t>1.001(0.987-1.016)</t>
  </si>
  <si>
    <t>1.089(1.072-1.106)</t>
  </si>
  <si>
    <t>1(0.983-1.016)</t>
  </si>
  <si>
    <t>1.113(1.095-1.131)</t>
  </si>
  <si>
    <t>1.025(1.008-1.042)</t>
  </si>
  <si>
    <t>1.06(1.046-1.074)</t>
  </si>
  <si>
    <t>0.985(0.969-1.001)</t>
  </si>
  <si>
    <t>1.082(1.064-1.1)</t>
  </si>
  <si>
    <t>1.065(1.048-1.082)</t>
  </si>
  <si>
    <t>0.987(0.97-1.003)</t>
  </si>
  <si>
    <t>1.069(1.053-1.086)</t>
  </si>
  <si>
    <t>0.994(0.976-1.011)</t>
  </si>
  <si>
    <t>1.083(1.065-1.1)</t>
  </si>
  <si>
    <t>0.999(0.979-1.019)</t>
  </si>
  <si>
    <t>1.084(1.068-1.101)</t>
  </si>
  <si>
    <t>1.008(0.99-1.026)</t>
  </si>
  <si>
    <t>1.081(1.067-1.095)</t>
  </si>
  <si>
    <t>1.008(0.989-1.027)</t>
  </si>
  <si>
    <t>1.087(1.069-1.104)</t>
  </si>
  <si>
    <t>1.006(0.986-1.026)</t>
  </si>
  <si>
    <t>1.078(1.061-1.095)</t>
  </si>
  <si>
    <t>1.006(0.989-1.023)</t>
  </si>
  <si>
    <t>1.073(1.056-1.091)</t>
  </si>
  <si>
    <t>0.997(0.978-1.016)</t>
  </si>
  <si>
    <t>1.063(1.047-1.078)</t>
  </si>
  <si>
    <t>0.996(0.979-1.013)</t>
  </si>
  <si>
    <t>1.062(1.049-1.075)</t>
  </si>
  <si>
    <t>1.001(0.984-1.017)</t>
  </si>
  <si>
    <t>1.06(1.046-1.075)</t>
  </si>
  <si>
    <t>0.992(0.973-1.011)</t>
  </si>
  <si>
    <t>1.09(1.074-1.107)</t>
  </si>
  <si>
    <t>1.022(1.004-1.04)</t>
  </si>
  <si>
    <t>1.058(1.041-1.074)</t>
  </si>
  <si>
    <t>0.993(0.976-1.01)</t>
  </si>
  <si>
    <t>1.093(1.075-1.111)</t>
  </si>
  <si>
    <t>1.069(1.051-1.086)</t>
  </si>
  <si>
    <t>1.003(0.987-1.02)</t>
  </si>
  <si>
    <t>kegg_00220*</t>
  </si>
  <si>
    <t>kegg_00360*</t>
  </si>
  <si>
    <t>kegg_00400*</t>
  </si>
  <si>
    <t>kegg_00430*</t>
  </si>
  <si>
    <t>kegg_00450*</t>
  </si>
  <si>
    <t>kegg_00460*</t>
  </si>
  <si>
    <t>kegg_00471*</t>
  </si>
  <si>
    <t>kegg_00472*</t>
  </si>
  <si>
    <t>kegg_00533*</t>
  </si>
  <si>
    <t>kegg_00563*</t>
  </si>
  <si>
    <t>kegg_00603*</t>
  </si>
  <si>
    <t>kegg_00511*</t>
  </si>
  <si>
    <t>kegg_00730*</t>
  </si>
  <si>
    <t>kegg_00740*</t>
  </si>
  <si>
    <t>kegg_00750*</t>
  </si>
  <si>
    <t>kegg_00780*</t>
  </si>
  <si>
    <t>kegg_00785*</t>
  </si>
  <si>
    <t>kegg_00790*</t>
  </si>
  <si>
    <t>kegg_00670*</t>
  </si>
  <si>
    <t>kegg_00130*</t>
  </si>
  <si>
    <t>kegg_00900*</t>
  </si>
  <si>
    <t>kegg_00232*</t>
  </si>
  <si>
    <t>kegg_00524*</t>
  </si>
  <si>
    <t>kegg_03020*</t>
  </si>
  <si>
    <t>kegg_04122*</t>
  </si>
  <si>
    <t>kegg_03430*</t>
  </si>
  <si>
    <t>kegg_03450*</t>
  </si>
  <si>
    <t>kegg_04140*</t>
  </si>
  <si>
    <t>kegg_04964*</t>
  </si>
  <si>
    <t>kegg_05310*</t>
  </si>
  <si>
    <r>
      <t>b</t>
    </r>
    <r>
      <rPr>
        <sz val="11"/>
        <color indexed="8"/>
        <rFont val="Arial Unicode MS"/>
        <family val="2"/>
      </rPr>
      <t>Subjects in Chinese-Han cohorts were genotyped by Infinium OmniZhongHua-8 BeadChip platform.</t>
    </r>
  </si>
  <si>
    <r>
      <rPr>
        <vertAlign val="superscript"/>
        <sz val="11"/>
        <color indexed="8"/>
        <rFont val="Arial Unicode MS"/>
        <family val="2"/>
      </rPr>
      <t>b</t>
    </r>
    <r>
      <rPr>
        <sz val="11"/>
        <color indexed="8"/>
        <rFont val="Arial Unicode MS"/>
        <family val="2"/>
      </rPr>
      <t>Overlapped participants identified in different groups.</t>
    </r>
  </si>
  <si>
    <t>AR (appearant times out of 100 iteration)</t>
  </si>
  <si>
    <t>Global and overview maps</t>
  </si>
  <si>
    <t>Carbohydrate metabolism</t>
  </si>
  <si>
    <t>Energy metabolism</t>
  </si>
  <si>
    <t>Lipid metabolism</t>
  </si>
  <si>
    <t>Nucleotide metabolism</t>
  </si>
  <si>
    <t>Amino acid metabolism</t>
  </si>
  <si>
    <t>Metabolism of other amino acids</t>
  </si>
  <si>
    <t>Glycan biosynthesis and metabolism</t>
  </si>
  <si>
    <t>Metabolism of cofactors and vitamins</t>
  </si>
  <si>
    <t>etabolism of terpenoids and polyketides</t>
  </si>
  <si>
    <t>Biosynthesis of other secondary metabolites</t>
  </si>
  <si>
    <t>Xenobiotics biodegradation and metabolism</t>
  </si>
  <si>
    <t>Transcription</t>
  </si>
  <si>
    <t>Translation</t>
  </si>
  <si>
    <t>Folding, sorting and degradation</t>
  </si>
  <si>
    <t>Replication and repair</t>
  </si>
  <si>
    <t>Membrane transport</t>
  </si>
  <si>
    <t>Signal transduction</t>
  </si>
  <si>
    <t>Signaling molecules and interaction</t>
  </si>
  <si>
    <t>Transport and catabolism</t>
  </si>
  <si>
    <t>Cell motility</t>
  </si>
  <si>
    <t>Cell growth and death</t>
  </si>
  <si>
    <t>Cellular community</t>
  </si>
  <si>
    <t>Immune system</t>
  </si>
  <si>
    <t>Endocrine system</t>
  </si>
  <si>
    <t>Circulatory system</t>
  </si>
  <si>
    <t>Digestive system</t>
  </si>
  <si>
    <t>Excretory system</t>
  </si>
  <si>
    <t>Nervous system</t>
  </si>
  <si>
    <t>Sensory system</t>
  </si>
  <si>
    <t>Development</t>
  </si>
  <si>
    <t>Aging</t>
  </si>
  <si>
    <t>Environmental adaptation</t>
  </si>
  <si>
    <t>Cancers: Overview</t>
  </si>
  <si>
    <t>Cancers: Specific types</t>
  </si>
  <si>
    <t>Immune diseases</t>
  </si>
  <si>
    <t>Neurodegenerative diseases</t>
  </si>
  <si>
    <t>Substance dependence</t>
  </si>
  <si>
    <t>Cardiovascular diseases</t>
  </si>
  <si>
    <t>Endocrine and metabolic diseases</t>
  </si>
  <si>
    <t>Infectious diseases: Bacterial</t>
  </si>
  <si>
    <t>Infectious diseases: Viral</t>
  </si>
  <si>
    <t>Infectious diseases: Parasitic</t>
  </si>
  <si>
    <t>rs1436091</t>
  </si>
  <si>
    <t>rs6696125</t>
  </si>
  <si>
    <t>rs4351</t>
  </si>
  <si>
    <t>rs11062158</t>
  </si>
  <si>
    <t>rs42455</t>
  </si>
  <si>
    <t>rs11973166</t>
  </si>
  <si>
    <t>rs16995375</t>
  </si>
  <si>
    <t>rs1321689</t>
  </si>
  <si>
    <t>rs11062046</t>
  </si>
  <si>
    <t>rs17356152</t>
  </si>
  <si>
    <t>rs6055562</t>
  </si>
  <si>
    <t>rs1035028</t>
  </si>
  <si>
    <t>rs11002132</t>
  </si>
  <si>
    <t>rs4329</t>
  </si>
  <si>
    <t>rs6055623</t>
  </si>
  <si>
    <t>rs1296023</t>
  </si>
  <si>
    <t>rs7911878</t>
  </si>
  <si>
    <t>rs4141108</t>
  </si>
  <si>
    <t>rs772604</t>
  </si>
  <si>
    <t>rs11818892</t>
  </si>
  <si>
    <t>rs11240688</t>
  </si>
  <si>
    <t>rs3792487</t>
  </si>
  <si>
    <t>rs2192387</t>
  </si>
  <si>
    <t>rs2659524</t>
  </si>
  <si>
    <t>rs11048605</t>
  </si>
  <si>
    <t>rs17361324</t>
  </si>
  <si>
    <t>rs12251114</t>
  </si>
  <si>
    <t>rs6118507</t>
  </si>
  <si>
    <t>rs12633680</t>
  </si>
  <si>
    <t>rs860990</t>
  </si>
  <si>
    <t>rs6516458</t>
  </si>
  <si>
    <t>rs11062156</t>
  </si>
  <si>
    <t>rs573048</t>
  </si>
  <si>
    <t>rs2076689</t>
  </si>
  <si>
    <t>rs7613359</t>
  </si>
  <si>
    <t>rs35787</t>
  </si>
  <si>
    <t>rs7979400</t>
  </si>
  <si>
    <t>rs2024953</t>
  </si>
  <si>
    <t>rs12582913</t>
  </si>
  <si>
    <t>rs17041109</t>
  </si>
  <si>
    <t>rs2239106</t>
  </si>
  <si>
    <t>rs11048487</t>
  </si>
  <si>
    <t>rs216023</t>
  </si>
  <si>
    <t>rs12713636</t>
  </si>
  <si>
    <t>rs7621208</t>
  </si>
  <si>
    <t>rs1037827</t>
  </si>
  <si>
    <t>rs592676</t>
  </si>
  <si>
    <t>rs942707</t>
  </si>
  <si>
    <t>rs1903894</t>
  </si>
  <si>
    <t>rs4979887</t>
  </si>
  <si>
    <t>rs6733029</t>
  </si>
  <si>
    <t>rs7965296</t>
  </si>
  <si>
    <t>rs10497600</t>
  </si>
  <si>
    <t>rs11761481</t>
  </si>
  <si>
    <t>rs12316536</t>
  </si>
  <si>
    <t>rs2238061</t>
  </si>
  <si>
    <t>rs6118478</t>
  </si>
  <si>
    <t>rs1410556</t>
  </si>
  <si>
    <t>rs7083934</t>
  </si>
  <si>
    <t>rs10025768</t>
  </si>
  <si>
    <t>rs7309630</t>
  </si>
  <si>
    <t>rs1455589</t>
  </si>
  <si>
    <t>rs1247763</t>
  </si>
  <si>
    <t>rs6588933</t>
  </si>
  <si>
    <t>rs10740460</t>
  </si>
  <si>
    <t>rs17053279</t>
  </si>
  <si>
    <t>rs4393371</t>
  </si>
  <si>
    <t>rs901838</t>
  </si>
  <si>
    <t>rs7962081</t>
  </si>
  <si>
    <t>rs12263942</t>
  </si>
  <si>
    <t>rs2163799</t>
  </si>
  <si>
    <t>rs2659511</t>
  </si>
  <si>
    <t>rs7639802</t>
  </si>
  <si>
    <t>rs998413</t>
  </si>
  <si>
    <t>rs6118499</t>
  </si>
  <si>
    <t>rs10735008</t>
  </si>
  <si>
    <t>rs10930993</t>
  </si>
  <si>
    <t>rs6118296</t>
  </si>
  <si>
    <t>rs17160579</t>
  </si>
  <si>
    <t>rs12721328</t>
  </si>
  <si>
    <t>rs626860</t>
  </si>
  <si>
    <t>rs16934760</t>
  </si>
  <si>
    <t>rs7071575</t>
  </si>
  <si>
    <t>rs7627280</t>
  </si>
  <si>
    <t>rs1008652</t>
  </si>
  <si>
    <t>rs11592060</t>
  </si>
  <si>
    <t>rs16934781</t>
  </si>
  <si>
    <t>rs10247918</t>
  </si>
  <si>
    <t>rs7943498</t>
  </si>
  <si>
    <t>rs6947060</t>
  </si>
  <si>
    <t>rs304044</t>
  </si>
  <si>
    <t>rs6774180</t>
  </si>
  <si>
    <t>rs6055578</t>
  </si>
  <si>
    <t>rs11048606</t>
  </si>
  <si>
    <t>rs2732514</t>
  </si>
  <si>
    <t>rs4326884</t>
  </si>
  <si>
    <t>rs4502032</t>
  </si>
  <si>
    <t>rs7966599</t>
  </si>
  <si>
    <t>rs751296</t>
  </si>
  <si>
    <t>rs11211999</t>
  </si>
  <si>
    <t>rs6462339</t>
  </si>
  <si>
    <t>rs6055944</t>
  </si>
  <si>
    <t>rs12668955</t>
  </si>
  <si>
    <t>rs11975980</t>
  </si>
  <si>
    <t>rs1517135</t>
  </si>
  <si>
    <t>rs6056150</t>
  </si>
  <si>
    <t>rs7069982</t>
  </si>
  <si>
    <t>rs7038332</t>
  </si>
  <si>
    <t>rs10225488</t>
  </si>
  <si>
    <t>kegg_01210*</t>
  </si>
  <si>
    <t>kegg_01220*</t>
  </si>
  <si>
    <t>kegg_00020*</t>
  </si>
  <si>
    <t>kegg_00040*</t>
  </si>
  <si>
    <t>kegg_00053*</t>
  </si>
  <si>
    <t>kegg_00620*</t>
  </si>
  <si>
    <t>kegg_00910*</t>
  </si>
  <si>
    <t>kegg_00920*</t>
  </si>
  <si>
    <t>kegg_00061*</t>
  </si>
  <si>
    <t>kegg_00062*</t>
  </si>
  <si>
    <t>kegg_00072*</t>
  </si>
  <si>
    <t>kegg_00100*</t>
  </si>
  <si>
    <t>kegg_00120*</t>
  </si>
  <si>
    <t>kegg_00290*</t>
  </si>
  <si>
    <t>kegg_00300*</t>
  </si>
  <si>
    <t>rs3769796</t>
  </si>
  <si>
    <t>rs11712379</t>
  </si>
  <si>
    <t>rs6951038</t>
  </si>
  <si>
    <t>rs13242518</t>
  </si>
  <si>
    <t>rs3774580</t>
  </si>
  <si>
    <t>rs6086808</t>
  </si>
  <si>
    <t>rs6480857</t>
  </si>
  <si>
    <t>rs11062100</t>
  </si>
  <si>
    <t>rs1570759</t>
  </si>
  <si>
    <t>rs2191866</t>
  </si>
  <si>
    <t>rs304038</t>
  </si>
  <si>
    <t>rs5744402</t>
  </si>
  <si>
    <t>rs807194</t>
  </si>
  <si>
    <t>rs16930669</t>
  </si>
  <si>
    <t>rs16929017</t>
  </si>
  <si>
    <t>rs11731129</t>
  </si>
  <si>
    <t>rs10774044</t>
  </si>
  <si>
    <t>rs10509383</t>
  </si>
  <si>
    <t>rs6778543</t>
  </si>
  <si>
    <t>rs714278</t>
  </si>
  <si>
    <t>rs3741670</t>
  </si>
  <si>
    <t>rs16929460</t>
  </si>
  <si>
    <t>rs216008</t>
  </si>
  <si>
    <t>rs2072312</t>
  </si>
  <si>
    <t>rs16823044</t>
  </si>
  <si>
    <t>rs6487132</t>
  </si>
  <si>
    <t>rs9427468</t>
  </si>
  <si>
    <t>rs9943331</t>
  </si>
  <si>
    <t>rs11130135</t>
  </si>
  <si>
    <t>rs1877993</t>
  </si>
  <si>
    <t>rs3761263</t>
  </si>
  <si>
    <t>rs7137796</t>
  </si>
  <si>
    <t>rs17060888</t>
  </si>
  <si>
    <t>rs2022452</t>
  </si>
  <si>
    <t>rs1527351</t>
  </si>
  <si>
    <t>rs7780007</t>
  </si>
  <si>
    <t>rs5011374</t>
  </si>
  <si>
    <t>rs10824482</t>
  </si>
  <si>
    <t>rs12580163</t>
  </si>
  <si>
    <t>rs2850963</t>
  </si>
  <si>
    <t>rs6140666</t>
  </si>
  <si>
    <t>rs936450</t>
  </si>
  <si>
    <t>rs7696645</t>
  </si>
  <si>
    <t>rs2327038</t>
  </si>
  <si>
    <t>rs207675</t>
  </si>
  <si>
    <t>rs17563648</t>
  </si>
  <si>
    <t>rs6056050</t>
  </si>
  <si>
    <t>rs9289221</t>
  </si>
  <si>
    <t>rs9668295</t>
  </si>
  <si>
    <t>rs10197295</t>
  </si>
  <si>
    <t>rs17388943</t>
  </si>
  <si>
    <t>rs1408711</t>
  </si>
  <si>
    <t>rs655487</t>
  </si>
  <si>
    <t>rs10841527</t>
  </si>
  <si>
    <t>rs10497595</t>
  </si>
  <si>
    <t>rs7980523</t>
  </si>
  <si>
    <t>rs6462341</t>
  </si>
  <si>
    <t>rs1247767</t>
  </si>
  <si>
    <t>rs17431073</t>
  </si>
  <si>
    <t>rs11002136</t>
  </si>
  <si>
    <t>rs6055916</t>
  </si>
  <si>
    <t>rs7138738</t>
  </si>
  <si>
    <t>rs11708067</t>
  </si>
  <si>
    <t>rs6039170</t>
  </si>
  <si>
    <t>rs2238026</t>
  </si>
  <si>
    <t>rs11001939</t>
  </si>
  <si>
    <t>rs11211946</t>
  </si>
  <si>
    <t>rs17053476</t>
  </si>
  <si>
    <t>rs12757387</t>
  </si>
  <si>
    <t>rs1247768</t>
  </si>
  <si>
    <t>rs17475589</t>
  </si>
  <si>
    <t>rs6086381</t>
  </si>
  <si>
    <t>rs4745687</t>
  </si>
  <si>
    <t>rs6783913</t>
  </si>
  <si>
    <t>rs2119601</t>
  </si>
  <si>
    <t>rs11045335</t>
  </si>
  <si>
    <t>rs4685789</t>
  </si>
  <si>
    <t>rs570706</t>
  </si>
  <si>
    <t>rs6788419</t>
  </si>
  <si>
    <t>rs7964924</t>
  </si>
  <si>
    <t>rs3804995</t>
  </si>
  <si>
    <t>rs7133259</t>
  </si>
  <si>
    <t>rs9997823</t>
  </si>
  <si>
    <t>rs6055930</t>
  </si>
  <si>
    <t>rs1967681</t>
  </si>
  <si>
    <t>rs6768409</t>
  </si>
  <si>
    <t>rs9289220</t>
  </si>
  <si>
    <t>rs6140570</t>
  </si>
  <si>
    <t>rs11576067</t>
  </si>
  <si>
    <t>rs2272767</t>
  </si>
  <si>
    <t>rs12219498</t>
  </si>
  <si>
    <t>rs17723231</t>
  </si>
  <si>
    <t>rs304015</t>
  </si>
  <si>
    <t>rs1542605</t>
  </si>
  <si>
    <t>rs1006737</t>
  </si>
  <si>
    <t>rs17423498</t>
  </si>
  <si>
    <t>rs6118560</t>
  </si>
  <si>
    <t>rs3796564</t>
  </si>
  <si>
    <t>rs6056063</t>
  </si>
  <si>
    <t>rs11002200</t>
  </si>
  <si>
    <t>rs17161086</t>
  </si>
  <si>
    <t>rs2116830</t>
  </si>
  <si>
    <t>rs7297582</t>
  </si>
  <si>
    <t>rs11062111</t>
  </si>
  <si>
    <t>rs11211955</t>
  </si>
  <si>
    <t>rs1247778</t>
  </si>
  <si>
    <t>rs3774429</t>
  </si>
  <si>
    <t>rs4816078</t>
  </si>
  <si>
    <t>rs7682019</t>
  </si>
  <si>
    <t>rs833122</t>
  </si>
  <si>
    <t>rs7935646</t>
  </si>
  <si>
    <t>rs32312</t>
  </si>
  <si>
    <t>rs3774589</t>
  </si>
  <si>
    <t>rs2053502</t>
  </si>
  <si>
    <t>rs10848601</t>
  </si>
  <si>
    <t>rs1008826</t>
  </si>
  <si>
    <t>rs4745690</t>
  </si>
  <si>
    <t>rs1022232</t>
  </si>
  <si>
    <t>rs2267735</t>
  </si>
  <si>
    <t>rs17063991</t>
  </si>
  <si>
    <t>rs12230792</t>
  </si>
  <si>
    <t>rs882194</t>
  </si>
  <si>
    <t>rs7411680</t>
  </si>
  <si>
    <t>rs9822358</t>
  </si>
  <si>
    <t>rs10762746</t>
  </si>
  <si>
    <t>rs17160861</t>
  </si>
  <si>
    <t>rs2238043</t>
  </si>
  <si>
    <t>rs11985225</t>
  </si>
  <si>
    <t>rs3817879</t>
  </si>
  <si>
    <t>rs4349</t>
  </si>
  <si>
    <t>rs11145616</t>
  </si>
  <si>
    <t>rs2239061</t>
  </si>
  <si>
    <t>rs304051</t>
  </si>
  <si>
    <t>rs7266736</t>
  </si>
  <si>
    <t>rs11045331</t>
  </si>
  <si>
    <t>rs874131</t>
  </si>
  <si>
    <t>rs12492502</t>
  </si>
  <si>
    <t>rs11048593</t>
  </si>
  <si>
    <t>rs7634679</t>
  </si>
  <si>
    <t>rs984283</t>
  </si>
  <si>
    <t>rs2299681</t>
  </si>
  <si>
    <t>rs2633732</t>
  </si>
  <si>
    <t>rs6100260</t>
  </si>
  <si>
    <t>rs12504357</t>
  </si>
  <si>
    <t>rs734879</t>
  </si>
  <si>
    <t>rs13317079</t>
  </si>
  <si>
    <t>rs11942855</t>
  </si>
  <si>
    <t>rs7923969</t>
  </si>
  <si>
    <t>rs2523190</t>
  </si>
  <si>
    <t>rs2131458</t>
  </si>
  <si>
    <t>rs4684419</t>
  </si>
  <si>
    <t>rs1484881</t>
  </si>
  <si>
    <t>rs12257908</t>
  </si>
  <si>
    <t>rs6840756</t>
  </si>
  <si>
    <t>rs3774611</t>
  </si>
  <si>
    <t>rs539954</t>
  </si>
  <si>
    <t>rs2229637</t>
  </si>
  <si>
    <t>rs1506804</t>
  </si>
  <si>
    <t>rs10869979</t>
  </si>
  <si>
    <t>rs2745762</t>
  </si>
  <si>
    <t>rs1775190</t>
  </si>
  <si>
    <t>rs931387</t>
  </si>
  <si>
    <t>rs17030762</t>
  </si>
  <si>
    <t>rs17729477</t>
  </si>
  <si>
    <t>rs2306556</t>
  </si>
  <si>
    <t>rs1436089</t>
  </si>
  <si>
    <t>rs2623421</t>
  </si>
  <si>
    <t>rs17005080</t>
  </si>
  <si>
    <t>rs9469529</t>
  </si>
  <si>
    <t>rs1117825</t>
  </si>
  <si>
    <t>rs2340915</t>
  </si>
  <si>
    <t>rs9307252</t>
  </si>
  <si>
    <t>rs7671985</t>
  </si>
  <si>
    <t>rs2574796</t>
  </si>
  <si>
    <t>rs6056070</t>
  </si>
  <si>
    <t>rs6039215</t>
  </si>
  <si>
    <t>rs6834721</t>
  </si>
  <si>
    <t>rs11803546</t>
  </si>
  <si>
    <t>rs10261705</t>
  </si>
  <si>
    <t>rs10440436</t>
  </si>
  <si>
    <t>rs7266929</t>
  </si>
  <si>
    <t>rs3814845</t>
  </si>
  <si>
    <t>rs11598926</t>
  </si>
  <si>
    <t>rs12693301</t>
  </si>
  <si>
    <t>rs1247755</t>
  </si>
  <si>
    <t>rs2359133</t>
  </si>
  <si>
    <t>rs4582625</t>
  </si>
  <si>
    <t>rs6055774</t>
  </si>
  <si>
    <t>rs1042094</t>
  </si>
  <si>
    <t>rs11918955</t>
  </si>
  <si>
    <t>rs816868</t>
  </si>
  <si>
    <t>rs11145550</t>
  </si>
  <si>
    <t>rs158206</t>
  </si>
  <si>
    <t>rs7916611</t>
  </si>
  <si>
    <t>rs1196063</t>
  </si>
  <si>
    <t>rs17033489</t>
  </si>
  <si>
    <t>rs2513107</t>
  </si>
  <si>
    <t>rs6785564</t>
  </si>
  <si>
    <t>rs6856475</t>
  </si>
  <si>
    <t>rs10489695</t>
  </si>
  <si>
    <t>rs4641131</t>
  </si>
  <si>
    <t>rs16930558</t>
  </si>
  <si>
    <t>rs7630968</t>
  </si>
  <si>
    <t>rs733782</t>
  </si>
  <si>
    <t>rs1450869</t>
  </si>
  <si>
    <t>rs7897450</t>
  </si>
  <si>
    <t>rs17160942</t>
  </si>
  <si>
    <t>rs10890582</t>
  </si>
  <si>
    <t>rs6516405</t>
  </si>
  <si>
    <t>rs4685771</t>
  </si>
  <si>
    <t>rs984457</t>
  </si>
  <si>
    <t>rs3919734</t>
  </si>
  <si>
    <t>rs2050026</t>
  </si>
  <si>
    <t>rs11596579</t>
  </si>
  <si>
    <t>rs16927954</t>
  </si>
  <si>
    <t>rs6769031</t>
  </si>
  <si>
    <t>rs11979758</t>
  </si>
  <si>
    <t>rs2224359</t>
  </si>
  <si>
    <t>rs6055904</t>
  </si>
  <si>
    <t>rs35799</t>
  </si>
  <si>
    <t>rs2238054</t>
  </si>
  <si>
    <t>rs4963990</t>
  </si>
  <si>
    <t>rs740730</t>
  </si>
  <si>
    <t>rs2189342</t>
  </si>
  <si>
    <t>rs3774447</t>
  </si>
  <si>
    <t>rs3807615</t>
  </si>
  <si>
    <t>rs17041133</t>
  </si>
  <si>
    <t>rs17106297</t>
  </si>
  <si>
    <t>rs6123833</t>
  </si>
  <si>
    <t>rs6140722</t>
  </si>
  <si>
    <t>rs1873692</t>
  </si>
  <si>
    <t>rs6086536</t>
  </si>
  <si>
    <t>rs6086653</t>
  </si>
  <si>
    <t>rs7310986</t>
  </si>
  <si>
    <t>rs12576139</t>
  </si>
  <si>
    <t>rs8117270</t>
  </si>
  <si>
    <t>rs929492</t>
  </si>
  <si>
    <t>rs16823319</t>
  </si>
  <si>
    <t>rs4816070</t>
  </si>
  <si>
    <t>rs1968485</t>
  </si>
  <si>
    <t>rs2231604</t>
  </si>
  <si>
    <t>rs931871</t>
  </si>
  <si>
    <t>rs7125424</t>
  </si>
  <si>
    <t>rs17160893</t>
  </si>
  <si>
    <t>rs2429135</t>
  </si>
  <si>
    <t>rs9788087</t>
  </si>
  <si>
    <t>rs10008284</t>
  </si>
  <si>
    <t>rs3804989</t>
  </si>
  <si>
    <t>rs2238019</t>
  </si>
  <si>
    <t>rs1027651</t>
  </si>
  <si>
    <t>rs13068939</t>
  </si>
  <si>
    <t>rs2368255</t>
  </si>
  <si>
    <t>rs7308435</t>
  </si>
  <si>
    <t>rs17733133</t>
  </si>
  <si>
    <t>rs3766552</t>
  </si>
  <si>
    <t>rs6828770</t>
  </si>
  <si>
    <t>rs16847694</t>
  </si>
  <si>
    <t>rs2659526</t>
  </si>
  <si>
    <t>rs6086496</t>
  </si>
  <si>
    <t>rs11721212</t>
  </si>
  <si>
    <t>rs304030</t>
  </si>
  <si>
    <t>rs6039105</t>
  </si>
  <si>
    <t>rs6086493</t>
  </si>
  <si>
    <t>rs1400253</t>
  </si>
  <si>
    <t>rs2299679</t>
  </si>
  <si>
    <t>rs9857714</t>
  </si>
  <si>
    <t>rs13433377</t>
  </si>
  <si>
    <t>rs3819529</t>
  </si>
  <si>
    <t>rs12404542</t>
  </si>
  <si>
    <t>rs8115859</t>
  </si>
  <si>
    <t>rs6086632</t>
  </si>
  <si>
    <t>rs577953</t>
  </si>
  <si>
    <t>rs11048546</t>
  </si>
  <si>
    <t>rs8123828</t>
  </si>
  <si>
    <t>rs11062193</t>
  </si>
  <si>
    <t>rs2449348</t>
  </si>
  <si>
    <t>rs7673607</t>
  </si>
  <si>
    <t>rs9840922</t>
  </si>
  <si>
    <t>rs11062119</t>
  </si>
  <si>
    <t>rs12026765</t>
  </si>
  <si>
    <t>rs6487557</t>
  </si>
  <si>
    <t>rs6784152</t>
  </si>
  <si>
    <t>rs13034133</t>
  </si>
  <si>
    <t>rs12785807</t>
  </si>
  <si>
    <t>rs10485729</t>
  </si>
  <si>
    <t>rs6487093</t>
  </si>
  <si>
    <t>rs2850973</t>
  </si>
  <si>
    <t>rs12316095</t>
  </si>
  <si>
    <t>rs3796592</t>
  </si>
  <si>
    <t>rs6056523</t>
  </si>
  <si>
    <t>rs11048607</t>
  </si>
  <si>
    <t>rs1555924</t>
  </si>
  <si>
    <t>rs10305928</t>
  </si>
  <si>
    <t>rs10869978</t>
  </si>
  <si>
    <t>rs2239060</t>
  </si>
  <si>
    <t>rs13076366</t>
  </si>
  <si>
    <t>rs1492103</t>
  </si>
  <si>
    <t>rs1371457</t>
  </si>
  <si>
    <t>rs7069801</t>
  </si>
  <si>
    <t>rs2024077</t>
  </si>
  <si>
    <t>rs11212000</t>
  </si>
  <si>
    <t>rs10842779</t>
  </si>
  <si>
    <t>rs6140683</t>
  </si>
  <si>
    <t>rs4745672</t>
  </si>
  <si>
    <t>rs6759450</t>
  </si>
  <si>
    <t>rs17041141</t>
  </si>
  <si>
    <t>rs2714449</t>
  </si>
  <si>
    <t>rs11689230</t>
  </si>
  <si>
    <t>rs675055</t>
  </si>
  <si>
    <t>rs7099753</t>
  </si>
  <si>
    <t>rs17419710</t>
  </si>
  <si>
    <t>rs761449</t>
  </si>
  <si>
    <t>rs12988258</t>
  </si>
  <si>
    <t>rs30584</t>
  </si>
  <si>
    <t>rs1532720</t>
  </si>
  <si>
    <t>rs6055642</t>
  </si>
  <si>
    <t>rs1873848</t>
  </si>
  <si>
    <t>rs7265800</t>
  </si>
  <si>
    <t>rs6433958</t>
  </si>
  <si>
    <t>rs10832289</t>
  </si>
  <si>
    <t>rs878135</t>
  </si>
  <si>
    <t>rs12695923</t>
  </si>
  <si>
    <t>rs6055650</t>
  </si>
  <si>
    <t>rs4499055</t>
  </si>
  <si>
    <t>rs7139329</t>
  </si>
  <si>
    <t>rs559479</t>
  </si>
  <si>
    <t>rs2283272</t>
  </si>
  <si>
    <t>rs11045322</t>
  </si>
  <si>
    <t>rs1003544</t>
  </si>
  <si>
    <t>rs11087842</t>
  </si>
  <si>
    <t>rs3754929</t>
  </si>
  <si>
    <t>rs3922315</t>
  </si>
  <si>
    <t>rs3862499</t>
  </si>
  <si>
    <t>rs728213</t>
  </si>
  <si>
    <t>rs10890627</t>
  </si>
  <si>
    <t>rs7677550</t>
  </si>
  <si>
    <t>rs10743378</t>
  </si>
  <si>
    <t>rs2470395</t>
  </si>
  <si>
    <t>rs4813879</t>
  </si>
  <si>
    <t>rs1299525</t>
  </si>
  <si>
    <t>rs9009</t>
  </si>
  <si>
    <t>rs12695918</t>
  </si>
  <si>
    <t>rs6055801</t>
  </si>
  <si>
    <t>rs10003447</t>
  </si>
  <si>
    <t>rs16995704</t>
  </si>
  <si>
    <t>rs7311612</t>
  </si>
  <si>
    <t>rs2719791</t>
  </si>
  <si>
    <t>rs10770650</t>
  </si>
  <si>
    <t>rs4685832</t>
  </si>
  <si>
    <t>rs703261</t>
  </si>
  <si>
    <t>rs7974916</t>
  </si>
  <si>
    <t>rs4611174</t>
  </si>
  <si>
    <t>rs4762971</t>
  </si>
  <si>
    <t>rs2076393</t>
  </si>
  <si>
    <t>rs4685770</t>
  </si>
  <si>
    <t>rs8119460</t>
  </si>
  <si>
    <t>rs2616642</t>
  </si>
  <si>
    <t>rs6970447</t>
  </si>
  <si>
    <t>rs304032</t>
  </si>
  <si>
    <t>rs11708874</t>
  </si>
  <si>
    <t>rs7961678</t>
  </si>
  <si>
    <t>rs6056028</t>
  </si>
  <si>
    <t>rs5744302</t>
  </si>
  <si>
    <t>rs9427713</t>
  </si>
  <si>
    <t>rs17343395</t>
  </si>
  <si>
    <t>rs9302915</t>
  </si>
  <si>
    <t>rs5744386</t>
  </si>
  <si>
    <t>rs2029331</t>
  </si>
  <si>
    <t>rs11062276</t>
  </si>
  <si>
    <t>rs1407877</t>
  </si>
  <si>
    <t>rs17041104</t>
  </si>
  <si>
    <t>rs2238053</t>
  </si>
  <si>
    <t>rs17482515</t>
  </si>
  <si>
    <t>rs1356656</t>
  </si>
  <si>
    <t>rs6056427</t>
  </si>
  <si>
    <t>rs6077412</t>
  </si>
  <si>
    <t>rs10268519</t>
  </si>
  <si>
    <t>rs2268433</t>
  </si>
  <si>
    <t>rs12771023</t>
  </si>
  <si>
    <t>rs11986952</t>
  </si>
  <si>
    <t>rs12493744</t>
  </si>
  <si>
    <t>rs12308563</t>
  </si>
  <si>
    <t>rs12715461</t>
  </si>
  <si>
    <t>rs7578466</t>
  </si>
  <si>
    <t>rs2129865</t>
  </si>
  <si>
    <t>rs1515775</t>
  </si>
  <si>
    <t>rs4915475</t>
  </si>
  <si>
    <t>rs6535236</t>
  </si>
  <si>
    <t>rs10824510</t>
  </si>
  <si>
    <t>rs7591292</t>
  </si>
  <si>
    <t>rs6056188</t>
  </si>
  <si>
    <t>rs6805178</t>
  </si>
  <si>
    <t>rs2659534</t>
  </si>
  <si>
    <t>rs13039823</t>
  </si>
  <si>
    <t>rs16934349</t>
  </si>
  <si>
    <t>rs7802874</t>
  </si>
  <si>
    <t>rs7028424</t>
  </si>
  <si>
    <t>rs2079373</t>
  </si>
  <si>
    <t>rs2108856</t>
  </si>
  <si>
    <t>rs536430</t>
  </si>
  <si>
    <t>rs7538449</t>
  </si>
  <si>
    <t>rs7649275</t>
  </si>
  <si>
    <t>rs216014</t>
  </si>
  <si>
    <t>rs2322831</t>
  </si>
  <si>
    <t>rs1940386</t>
  </si>
  <si>
    <t>rs6055731</t>
  </si>
  <si>
    <t>rs3821854</t>
  </si>
  <si>
    <t>rs10514656</t>
  </si>
  <si>
    <t>rs843835</t>
  </si>
  <si>
    <t>rs17053363</t>
  </si>
  <si>
    <t>rs2206387</t>
  </si>
  <si>
    <t>rs17295346</t>
  </si>
  <si>
    <t>rs9846619</t>
  </si>
  <si>
    <t>rs1051559</t>
  </si>
  <si>
    <t>rs3781168</t>
  </si>
  <si>
    <t>rs4685804</t>
  </si>
  <si>
    <t>rs1558322</t>
  </si>
  <si>
    <t>rs12320611</t>
  </si>
  <si>
    <t>rs12269842</t>
  </si>
  <si>
    <t>rs2469757</t>
  </si>
  <si>
    <t>rs11062106</t>
  </si>
  <si>
    <t>rs6039249</t>
  </si>
  <si>
    <t>rs4614506</t>
  </si>
  <si>
    <t>rs7779008</t>
  </si>
  <si>
    <t>rs7636160</t>
  </si>
  <si>
    <t>rs11884886</t>
  </si>
  <si>
    <t>rs17153546</t>
  </si>
  <si>
    <t>rs950177</t>
  </si>
  <si>
    <t>rs3887173</t>
  </si>
  <si>
    <t>rs2619607</t>
  </si>
  <si>
    <t>rs6951702</t>
  </si>
  <si>
    <t>rs7273511</t>
  </si>
  <si>
    <t>rs17053146</t>
  </si>
  <si>
    <t>rs6039200</t>
  </si>
  <si>
    <t>rs17612742</t>
  </si>
  <si>
    <t>rs1232779</t>
  </si>
  <si>
    <t>rs5744371</t>
  </si>
  <si>
    <t>rs1432525</t>
  </si>
  <si>
    <t>rs4687738</t>
  </si>
  <si>
    <t>rs6140693</t>
  </si>
  <si>
    <t>rs11048498</t>
  </si>
  <si>
    <t>rs4745679</t>
  </si>
  <si>
    <t>rs3821847</t>
  </si>
  <si>
    <t>rs7314514</t>
  </si>
  <si>
    <t>rs10824478</t>
  </si>
  <si>
    <t>rs4765902</t>
  </si>
  <si>
    <t>rs11211900</t>
  </si>
  <si>
    <t>rs13353529</t>
  </si>
  <si>
    <t>rs1108385</t>
  </si>
  <si>
    <t>rs6055750</t>
  </si>
  <si>
    <t>rs879929</t>
  </si>
  <si>
    <t>rs6108168</t>
  </si>
  <si>
    <t>rs17309406</t>
  </si>
  <si>
    <t>rs12721221</t>
  </si>
  <si>
    <t>rs12536286</t>
  </si>
  <si>
    <t>rs2215819</t>
  </si>
  <si>
    <t>rs2469760</t>
  </si>
  <si>
    <t>rs216037</t>
  </si>
  <si>
    <t>rs2861814</t>
  </si>
  <si>
    <t>rs2753338</t>
  </si>
  <si>
    <t>rs4979892</t>
  </si>
  <si>
    <t>rs12695891</t>
  </si>
  <si>
    <t>rs2238024</t>
  </si>
  <si>
    <t>rs4762950</t>
  </si>
  <si>
    <t>rs11048689</t>
  </si>
  <si>
    <t>rs2745765</t>
  </si>
  <si>
    <t>rs11048538</t>
  </si>
  <si>
    <t>rs3794284</t>
  </si>
  <si>
    <t>rs11977265</t>
  </si>
  <si>
    <t>rs12320944</t>
  </si>
  <si>
    <t>rs10920120</t>
  </si>
  <si>
    <t>rs16934296</t>
  </si>
  <si>
    <t>rs4957343</t>
  </si>
  <si>
    <t>rs17005057</t>
  </si>
  <si>
    <t>rs725779</t>
  </si>
  <si>
    <t>rs6840344</t>
  </si>
  <si>
    <t>rs10848668</t>
  </si>
  <si>
    <t>rs4963666</t>
  </si>
  <si>
    <t>rs3781158</t>
  </si>
  <si>
    <t>rs10770652</t>
  </si>
  <si>
    <t>rs1344773</t>
  </si>
  <si>
    <t>rs10256162</t>
  </si>
  <si>
    <t>rs3774598</t>
  </si>
  <si>
    <t>rs11830461</t>
  </si>
  <si>
    <t>rs9809645</t>
  </si>
  <si>
    <t>rs930653</t>
  </si>
  <si>
    <t>rs6784930</t>
  </si>
  <si>
    <t>rs10771306</t>
  </si>
  <si>
    <t>rs12701178</t>
  </si>
  <si>
    <t>rs2368295</t>
  </si>
  <si>
    <t>rs17161090</t>
  </si>
  <si>
    <t>rs17388978</t>
  </si>
  <si>
    <t>rs2523188</t>
  </si>
  <si>
    <t>rs11723204</t>
  </si>
  <si>
    <t>rs2238034</t>
  </si>
  <si>
    <t>rs4621704</t>
  </si>
  <si>
    <t>rs7737225</t>
  </si>
  <si>
    <t>rs6762231</t>
  </si>
  <si>
    <t>rs10264767</t>
  </si>
  <si>
    <t>rs12492889</t>
  </si>
  <si>
    <t>rs2238083</t>
  </si>
  <si>
    <t>rs4359258</t>
  </si>
  <si>
    <t>rs718375</t>
  </si>
  <si>
    <t>rs2119599</t>
  </si>
  <si>
    <t>rs763385</t>
  </si>
  <si>
    <t>rs13092274</t>
  </si>
  <si>
    <t>rs4647848</t>
  </si>
  <si>
    <t>rs7136256</t>
  </si>
  <si>
    <t>rs2343878</t>
  </si>
  <si>
    <t>rs1907720</t>
  </si>
  <si>
    <t>rs1405686</t>
  </si>
  <si>
    <t>rs17154027</t>
  </si>
  <si>
    <t>rs6118591</t>
  </si>
  <si>
    <t>rs2239015</t>
  </si>
  <si>
    <t>rs6118365</t>
  </si>
  <si>
    <t>rs7067873</t>
  </si>
  <si>
    <t>rs17265350</t>
  </si>
  <si>
    <t>rs1196064</t>
  </si>
  <si>
    <t>rs13113690</t>
  </si>
  <si>
    <t>rs16998721</t>
  </si>
  <si>
    <t>rs6039135</t>
  </si>
  <si>
    <t>rs6140696</t>
  </si>
  <si>
    <t>rs12493413</t>
  </si>
  <si>
    <t>rs2299678</t>
  </si>
  <si>
    <t>rs6487091</t>
  </si>
  <si>
    <t>rs1021090</t>
  </si>
  <si>
    <t>rs2753343</t>
  </si>
  <si>
    <t>rs2612028</t>
  </si>
  <si>
    <t>rs16929157</t>
  </si>
  <si>
    <t>rs11976985</t>
  </si>
  <si>
    <t>rs10497605</t>
  </si>
  <si>
    <t>rs2429146</t>
  </si>
  <si>
    <t>rs11062066</t>
  </si>
  <si>
    <t>rs1041532</t>
  </si>
  <si>
    <t>rs6140566</t>
  </si>
  <si>
    <t>rs12721255</t>
  </si>
  <si>
    <t>rs6489341</t>
  </si>
  <si>
    <t>rs17041001</t>
  </si>
  <si>
    <t>rs16994534</t>
  </si>
  <si>
    <t>rs7620619</t>
  </si>
  <si>
    <t>rs2392054</t>
  </si>
  <si>
    <t>rs10841522</t>
  </si>
  <si>
    <t>rs7513787</t>
  </si>
  <si>
    <t>rs10276981</t>
  </si>
  <si>
    <t>rs17053195</t>
  </si>
  <si>
    <t>rs3774458</t>
  </si>
  <si>
    <t>rs12496583</t>
  </si>
  <si>
    <t>rs6086654</t>
  </si>
  <si>
    <t>rs1907740</t>
  </si>
  <si>
    <t>rs7269546</t>
  </si>
  <si>
    <t>rs11062098</t>
  </si>
  <si>
    <t>rs6838341</t>
  </si>
  <si>
    <t>rs2445114</t>
  </si>
  <si>
    <t>rs1850286</t>
  </si>
  <si>
    <t>rs1482337</t>
  </si>
  <si>
    <t>rs16908</t>
  </si>
  <si>
    <t>rs11826363</t>
  </si>
  <si>
    <t>rs17041208</t>
  </si>
  <si>
    <t>rs6118246</t>
  </si>
  <si>
    <t>rs11145614</t>
  </si>
  <si>
    <t>rs11062112</t>
  </si>
  <si>
    <t>rs7893394</t>
  </si>
  <si>
    <t>rs16934916</t>
  </si>
  <si>
    <t>rs16851020</t>
  </si>
  <si>
    <t>rs7905358</t>
  </si>
  <si>
    <t>rs2719803</t>
  </si>
  <si>
    <t>rs1994500</t>
  </si>
  <si>
    <t>rs6039298</t>
  </si>
  <si>
    <t>rs3792499</t>
  </si>
  <si>
    <t>rs11045272</t>
  </si>
  <si>
    <t>rs1007938</t>
  </si>
  <si>
    <t>rs2574791</t>
  </si>
  <si>
    <t>rs4685815</t>
  </si>
  <si>
    <t>rs1441433</t>
  </si>
  <si>
    <t>rs10239506</t>
  </si>
  <si>
    <t>rs17023363</t>
  </si>
  <si>
    <t>rs11122576</t>
  </si>
  <si>
    <t>rs12305678</t>
  </si>
  <si>
    <t>rs10842750</t>
  </si>
  <si>
    <t>rs2850341</t>
  </si>
  <si>
    <t>rs2878123</t>
  </si>
  <si>
    <t>rs7782539</t>
  </si>
  <si>
    <t>rs11831593</t>
  </si>
  <si>
    <t>rs17413503</t>
  </si>
  <si>
    <t>rs1930541</t>
  </si>
  <si>
    <t>rs6536093</t>
  </si>
  <si>
    <t>rs10275897</t>
  </si>
  <si>
    <t>rs3774530</t>
  </si>
  <si>
    <t>rs714786</t>
  </si>
  <si>
    <t>rs3805021</t>
  </si>
  <si>
    <t>rs731177</t>
  </si>
  <si>
    <t>rs4979893</t>
  </si>
  <si>
    <t>rs11048667</t>
  </si>
  <si>
    <t>rs6663547</t>
  </si>
  <si>
    <t>rs981420</t>
  </si>
  <si>
    <t>rs6055655</t>
  </si>
  <si>
    <t>rs1455602</t>
  </si>
  <si>
    <t>rs8122156</t>
  </si>
  <si>
    <t>rs28735</t>
  </si>
  <si>
    <t>rs6560613</t>
  </si>
  <si>
    <t>rs12581132</t>
  </si>
  <si>
    <t>rs7132154</t>
  </si>
  <si>
    <t>rs9784254</t>
  </si>
  <si>
    <t>rs10226318</t>
  </si>
  <si>
    <t>rs2029665</t>
  </si>
  <si>
    <t>rs3213718</t>
  </si>
  <si>
    <t>rs13435824</t>
  </si>
  <si>
    <t>rs11571093</t>
  </si>
  <si>
    <t>rs2235947</t>
  </si>
  <si>
    <t>rs12264331</t>
  </si>
  <si>
    <t>rs2239044</t>
  </si>
  <si>
    <t>rs10485724</t>
  </si>
  <si>
    <t>rs6797014</t>
  </si>
  <si>
    <t>rs2395463</t>
  </si>
  <si>
    <t>rs1403248</t>
  </si>
  <si>
    <t>rs6118558</t>
  </si>
  <si>
    <t>rs6055675</t>
  </si>
  <si>
    <t>rs11001964</t>
  </si>
  <si>
    <t>rs6056381</t>
  </si>
  <si>
    <t>rs2883329</t>
  </si>
  <si>
    <t>rs16934860</t>
  </si>
  <si>
    <t>rs6789172</t>
  </si>
  <si>
    <t>rs11778831</t>
  </si>
  <si>
    <t>rs3774442</t>
  </si>
  <si>
    <t>rs6802366</t>
  </si>
  <si>
    <t>rs11943133</t>
  </si>
  <si>
    <t>rs9307016</t>
  </si>
  <si>
    <t>rs10864490</t>
  </si>
  <si>
    <t>rs10754805</t>
  </si>
  <si>
    <t>rs5031048</t>
  </si>
  <si>
    <t>rs6960933</t>
  </si>
  <si>
    <t>rs7792937</t>
  </si>
  <si>
    <t>rs6531928</t>
  </si>
  <si>
    <t>rs2092595</t>
  </si>
  <si>
    <t>rs6950066</t>
  </si>
  <si>
    <t>rs8624</t>
  </si>
  <si>
    <t>rs17011339</t>
  </si>
  <si>
    <t>rs4731642</t>
  </si>
  <si>
    <t>rs3211869</t>
  </si>
  <si>
    <t>rs10030083</t>
  </si>
  <si>
    <t>rs3815419</t>
  </si>
  <si>
    <t>rs2289805</t>
  </si>
  <si>
    <t>rs4611890</t>
  </si>
  <si>
    <t>rs5746059</t>
  </si>
  <si>
    <t>rs1811246</t>
  </si>
  <si>
    <t>rs7308757</t>
  </si>
  <si>
    <t>rs4750638</t>
  </si>
  <si>
    <t>rs11206892</t>
  </si>
  <si>
    <t>rs16874348</t>
  </si>
  <si>
    <t>rs11258984</t>
  </si>
  <si>
    <t>rs795892</t>
  </si>
  <si>
    <t>rs10491652</t>
  </si>
  <si>
    <t>rs1881735</t>
  </si>
  <si>
    <t>rs16993450</t>
  </si>
  <si>
    <t>rs4414944</t>
  </si>
  <si>
    <t>rs10800888</t>
  </si>
  <si>
    <t>rs4253713</t>
  </si>
  <si>
    <t>rs11746140</t>
  </si>
  <si>
    <t>rs4648102</t>
  </si>
  <si>
    <t>rs17186299</t>
  </si>
  <si>
    <t>rs4253728</t>
  </si>
  <si>
    <t>rs7514296</t>
  </si>
  <si>
    <t>rs16969577</t>
  </si>
  <si>
    <t>rs16874265</t>
  </si>
  <si>
    <t>rs11195939</t>
  </si>
  <si>
    <t>rs10026136</t>
  </si>
  <si>
    <t>rs653760</t>
  </si>
  <si>
    <t>rs9436742</t>
  </si>
  <si>
    <t>rs17011584</t>
  </si>
  <si>
    <t>rs767870</t>
  </si>
  <si>
    <t>rs3785898</t>
  </si>
  <si>
    <t>rs2324234</t>
  </si>
  <si>
    <t>rs1653591</t>
  </si>
  <si>
    <t>rs2162144</t>
  </si>
  <si>
    <t>rs11930941</t>
  </si>
  <si>
    <t>rs16850997</t>
  </si>
  <si>
    <t>rs17829004</t>
  </si>
  <si>
    <t>rs572093</t>
  </si>
  <si>
    <t>rs901856</t>
  </si>
  <si>
    <t>rs17446308</t>
  </si>
  <si>
    <t>rs2493129</t>
  </si>
  <si>
    <t>rs719260</t>
  </si>
  <si>
    <t>rs1897472</t>
  </si>
  <si>
    <t>rs9366826</t>
  </si>
  <si>
    <t>rs12767350</t>
  </si>
  <si>
    <t>rs10517619</t>
  </si>
  <si>
    <t>rs2887208</t>
  </si>
  <si>
    <t>rs755886</t>
  </si>
  <si>
    <t>rs11045323</t>
  </si>
  <si>
    <t>rs4762759</t>
  </si>
  <si>
    <t>rs10920570</t>
  </si>
  <si>
    <t>rs2851060</t>
  </si>
  <si>
    <t>rs7134483</t>
  </si>
  <si>
    <t>rs6086797</t>
  </si>
  <si>
    <t>rs6967724</t>
  </si>
  <si>
    <t>rs6811228</t>
  </si>
  <si>
    <t>rs2570</t>
  </si>
  <si>
    <t>rs10502081</t>
  </si>
  <si>
    <t>rs816852</t>
  </si>
  <si>
    <t>rs11045332</t>
  </si>
  <si>
    <t>rs7961297</t>
  </si>
  <si>
    <t>rs304029</t>
  </si>
  <si>
    <t>rs2075632</t>
  </si>
  <si>
    <t>rs6133616</t>
  </si>
  <si>
    <t>rs9686022</t>
  </si>
  <si>
    <t>rs7941474</t>
  </si>
  <si>
    <t>rs16995933</t>
  </si>
  <si>
    <t>rs11814217</t>
  </si>
  <si>
    <t>rs10920573</t>
  </si>
  <si>
    <t>rs7113207</t>
  </si>
  <si>
    <t>rs16934182</t>
  </si>
  <si>
    <t>rs1237071</t>
  </si>
  <si>
    <t>rs6086520</t>
  </si>
  <si>
    <t>rs2131215</t>
  </si>
  <si>
    <t>rs2887749</t>
  </si>
  <si>
    <t>rs2370251</t>
  </si>
  <si>
    <t>rs7115764</t>
  </si>
  <si>
    <t>rs10502074</t>
  </si>
  <si>
    <t>rs12240791</t>
  </si>
  <si>
    <t>rs1619029</t>
  </si>
  <si>
    <t>rs11982285</t>
  </si>
  <si>
    <t>rs16994669</t>
  </si>
  <si>
    <t>rs16995800</t>
  </si>
  <si>
    <t>rs1124636</t>
  </si>
  <si>
    <t>rs11002210</t>
  </si>
  <si>
    <t>rs17160577</t>
  </si>
  <si>
    <t>rs11023314</t>
  </si>
  <si>
    <t>rs12644</t>
  </si>
  <si>
    <t>rs2686610</t>
  </si>
  <si>
    <t>rs10497599</t>
  </si>
  <si>
    <t>rs10441082</t>
  </si>
  <si>
    <t>rs17053128</t>
  </si>
  <si>
    <t>rs1232777</t>
  </si>
  <si>
    <t>rs6039405</t>
  </si>
  <si>
    <t>rs2850958</t>
  </si>
  <si>
    <t>rs12205634</t>
  </si>
  <si>
    <t>rs2131216</t>
  </si>
  <si>
    <t>rs1386748</t>
  </si>
  <si>
    <t>rs10509379</t>
  </si>
  <si>
    <t>rs17160511</t>
  </si>
  <si>
    <t>rs6086627</t>
  </si>
  <si>
    <t>rs10774040</t>
  </si>
  <si>
    <t>rs6140779</t>
  </si>
  <si>
    <t>rs10160535</t>
  </si>
  <si>
    <t>rs7977226</t>
  </si>
  <si>
    <t>rs2680649</t>
  </si>
  <si>
    <t>rs956513</t>
  </si>
  <si>
    <t>rs4340100</t>
  </si>
  <si>
    <t>rs12354965</t>
  </si>
  <si>
    <t>rs10305927</t>
  </si>
  <si>
    <t>rs900835</t>
  </si>
  <si>
    <t>rs12657188</t>
  </si>
  <si>
    <t>rs6954429</t>
  </si>
  <si>
    <t>rs3211891</t>
  </si>
  <si>
    <t>rs17836732</t>
  </si>
  <si>
    <t>rs1654884</t>
  </si>
  <si>
    <t>rs11729880</t>
  </si>
  <si>
    <t>rs11854143</t>
  </si>
  <si>
    <t>rs4807840</t>
  </si>
  <si>
    <t>rs12718444</t>
  </si>
  <si>
    <t>rs12647176</t>
  </si>
  <si>
    <t>rs582581</t>
  </si>
  <si>
    <t>rs2727527</t>
  </si>
  <si>
    <t>rs16874423</t>
  </si>
  <si>
    <t>rs753512</t>
  </si>
  <si>
    <t>rs11258943</t>
  </si>
  <si>
    <t>rs12255316</t>
  </si>
  <si>
    <t>rs4766584</t>
  </si>
  <si>
    <t>rs7256965</t>
  </si>
  <si>
    <t>rs4726084</t>
  </si>
  <si>
    <t>rs4726051</t>
  </si>
  <si>
    <t>rs7524834</t>
  </si>
  <si>
    <t>rs7864987</t>
  </si>
  <si>
    <t>rs10906454</t>
  </si>
  <si>
    <t>rs604641</t>
  </si>
  <si>
    <t>rs421377</t>
  </si>
  <si>
    <t>rs17449485</t>
  </si>
  <si>
    <t>rs16939972</t>
  </si>
  <si>
    <t>rs13108219</t>
  </si>
  <si>
    <t>rs7800069</t>
  </si>
  <si>
    <t>rs2302528</t>
  </si>
  <si>
    <t>rs6970666</t>
  </si>
  <si>
    <t>rs16891227</t>
  </si>
  <si>
    <t>rs11259272</t>
  </si>
  <si>
    <t>rs6464156</t>
  </si>
  <si>
    <t>rs2970849</t>
  </si>
  <si>
    <t>rs650652</t>
  </si>
  <si>
    <t>rs2538042</t>
  </si>
  <si>
    <t>rs2302533</t>
  </si>
  <si>
    <t>rs11879740</t>
  </si>
  <si>
    <t>rs17036377</t>
  </si>
  <si>
    <t>rs1063843</t>
  </si>
  <si>
    <t>rs4149577</t>
  </si>
  <si>
    <t>rs4648082</t>
  </si>
  <si>
    <t>rs597082</t>
  </si>
  <si>
    <t>rs954482</t>
  </si>
  <si>
    <t>rs4725415</t>
  </si>
  <si>
    <t>rs10896371</t>
  </si>
  <si>
    <t>rs7531110</t>
  </si>
  <si>
    <t>rs11085158</t>
  </si>
  <si>
    <t>rs1042523</t>
  </si>
  <si>
    <t>rs7304096</t>
  </si>
  <si>
    <t>rs2419627</t>
  </si>
  <si>
    <t>rs17576121</t>
  </si>
  <si>
    <t>rs380518</t>
  </si>
  <si>
    <t>rs10815160</t>
  </si>
  <si>
    <t>rs4726088</t>
  </si>
  <si>
    <t>rs17132171</t>
  </si>
  <si>
    <t>rs710445</t>
  </si>
  <si>
    <t>rs1527479</t>
  </si>
  <si>
    <t>rs12405556</t>
  </si>
  <si>
    <t>rs10954174</t>
  </si>
  <si>
    <t>rs7984010</t>
  </si>
  <si>
    <t>rs1805095</t>
  </si>
  <si>
    <t>rs2727563</t>
  </si>
  <si>
    <t>rs5410</t>
  </si>
  <si>
    <t>rs10952322</t>
  </si>
  <si>
    <t>rs7692275</t>
  </si>
  <si>
    <t>rs230520</t>
  </si>
  <si>
    <t>rs2229613</t>
  </si>
  <si>
    <t>rs77938</t>
  </si>
  <si>
    <t>rs1865434</t>
  </si>
  <si>
    <t>rs857147</t>
  </si>
  <si>
    <t>rs7547861</t>
  </si>
  <si>
    <t>rs2286382</t>
  </si>
  <si>
    <t>rs3805494</t>
  </si>
  <si>
    <t>rs320310</t>
  </si>
  <si>
    <t>rs440970</t>
  </si>
  <si>
    <t>rs2590391</t>
  </si>
  <si>
    <t>rs4861631</t>
  </si>
  <si>
    <t>rs596866</t>
  </si>
  <si>
    <t>rs2199308</t>
  </si>
  <si>
    <t>rs7672552</t>
  </si>
  <si>
    <t>rs1576271</t>
  </si>
  <si>
    <t>rs3790432</t>
  </si>
  <si>
    <t>rs100537</t>
  </si>
  <si>
    <t>rs17173202</t>
  </si>
  <si>
    <t>rs12062134</t>
  </si>
  <si>
    <t>rs9307018</t>
  </si>
  <si>
    <t>rs253943</t>
  </si>
  <si>
    <t>rs17697885</t>
  </si>
  <si>
    <t>rs6962522</t>
  </si>
  <si>
    <t>rs17697960</t>
  </si>
  <si>
    <t>rs7667518</t>
  </si>
  <si>
    <t>rs605532</t>
  </si>
  <si>
    <t>rs2727565</t>
  </si>
  <si>
    <t>rs2194899</t>
  </si>
  <si>
    <t>rs4442045</t>
  </si>
  <si>
    <t>rs6962814</t>
  </si>
  <si>
    <t>rs17032781</t>
  </si>
  <si>
    <t>rs2288586</t>
  </si>
  <si>
    <t>rs525891</t>
  </si>
  <si>
    <t>rs9626814</t>
  </si>
  <si>
    <t>rs11880261</t>
  </si>
  <si>
    <t>rs12407920</t>
  </si>
  <si>
    <t>rs16822638</t>
  </si>
  <si>
    <t>rs7549109</t>
  </si>
  <si>
    <t>rs283698</t>
  </si>
  <si>
    <t>rs9521509</t>
  </si>
  <si>
    <t>rs2727539</t>
  </si>
  <si>
    <t>rs4648006</t>
  </si>
  <si>
    <t>rs6413506</t>
  </si>
  <si>
    <t>rs11103704</t>
  </si>
  <si>
    <t>rs4648064</t>
  </si>
  <si>
    <t>rs12509527</t>
  </si>
  <si>
    <t>rs6703</t>
  </si>
  <si>
    <t>rs11772236</t>
  </si>
  <si>
    <t>rs2436630</t>
  </si>
  <si>
    <t>rs6503698</t>
  </si>
  <si>
    <t>rs12706912</t>
  </si>
  <si>
    <t>rs2236379</t>
  </si>
  <si>
    <t>rs16940082</t>
  </si>
  <si>
    <t>rs897959</t>
  </si>
  <si>
    <t>rs1545654</t>
  </si>
  <si>
    <t>rs10202154</t>
  </si>
  <si>
    <t>rs4237436</t>
  </si>
  <si>
    <t>rs3793726</t>
  </si>
  <si>
    <t>rs2946386</t>
  </si>
  <si>
    <t>rs11259097</t>
  </si>
  <si>
    <t>rs11258455</t>
  </si>
  <si>
    <t>rs3763831</t>
  </si>
  <si>
    <t>rs10938963</t>
  </si>
  <si>
    <t>rs129600</t>
  </si>
  <si>
    <t>rs6856693</t>
  </si>
  <si>
    <t>rs3749232</t>
  </si>
  <si>
    <t>rs6606692</t>
  </si>
  <si>
    <t>rs2567982</t>
  </si>
  <si>
    <t>rs1108845</t>
  </si>
  <si>
    <t>rs582052</t>
  </si>
  <si>
    <t>rs11258935</t>
  </si>
  <si>
    <t>rs4726097</t>
  </si>
  <si>
    <t>rs9632641</t>
  </si>
  <si>
    <t>rs2290604</t>
  </si>
  <si>
    <t>rs1887309</t>
  </si>
  <si>
    <t>rs12025906</t>
  </si>
  <si>
    <t>rs11489664</t>
  </si>
  <si>
    <t>rs510745</t>
  </si>
  <si>
    <t>rs7916931</t>
  </si>
  <si>
    <t>rs6847910</t>
  </si>
  <si>
    <t>rs4693757</t>
  </si>
  <si>
    <t>rs2125230</t>
  </si>
  <si>
    <t>rs13425443</t>
  </si>
  <si>
    <t>rs2070756</t>
  </si>
  <si>
    <t>rs1718123</t>
  </si>
  <si>
    <t>rs12098571</t>
  </si>
  <si>
    <t>rs2025804</t>
  </si>
  <si>
    <t>rs1654875</t>
  </si>
  <si>
    <t>rs4796644</t>
  </si>
  <si>
    <t>rs16939985</t>
  </si>
  <si>
    <t>rs3019607</t>
  </si>
  <si>
    <t>rs11615824</t>
  </si>
  <si>
    <t>rs10415869</t>
  </si>
  <si>
    <t>rs11817744</t>
  </si>
  <si>
    <t>rs733109</t>
  </si>
  <si>
    <t>rs6829564</t>
  </si>
  <si>
    <t>rs2300459</t>
  </si>
  <si>
    <t>rs12265098</t>
  </si>
  <si>
    <t>rs10020457</t>
  </si>
  <si>
    <t>rs3738514</t>
  </si>
  <si>
    <t>rs157861</t>
  </si>
  <si>
    <t>rs7797944</t>
  </si>
  <si>
    <t>rs6593738</t>
  </si>
  <si>
    <t>rs11061932</t>
  </si>
  <si>
    <t>rs17412723</t>
  </si>
  <si>
    <t>rs10008679</t>
  </si>
  <si>
    <t>rs6978617</t>
  </si>
  <si>
    <t>rs7807047</t>
  </si>
  <si>
    <t>rs17097182</t>
  </si>
  <si>
    <t>rs943453</t>
  </si>
  <si>
    <t>rs1799964</t>
  </si>
  <si>
    <t>rs10138227</t>
  </si>
  <si>
    <t>rs4771648</t>
  </si>
  <si>
    <t>rs12572911</t>
  </si>
  <si>
    <t>rs16859382</t>
  </si>
  <si>
    <t>rs3810901</t>
  </si>
  <si>
    <t>rs285481</t>
  </si>
  <si>
    <t>rs34268</t>
  </si>
  <si>
    <t>rs17387886</t>
  </si>
  <si>
    <t>rs7909855</t>
  </si>
  <si>
    <t>rs17405722</t>
  </si>
  <si>
    <t>rs17151914</t>
  </si>
  <si>
    <t>rs3753898</t>
  </si>
  <si>
    <t>rs17011341</t>
  </si>
  <si>
    <t>rs1327118</t>
  </si>
  <si>
    <t>rs2948120</t>
  </si>
  <si>
    <t>rs4482754</t>
  </si>
  <si>
    <t>rs7689936</t>
  </si>
  <si>
    <t>rs10498211</t>
  </si>
  <si>
    <t>rs10017711</t>
  </si>
  <si>
    <t>rs1105842</t>
  </si>
  <si>
    <t>rs77937</t>
  </si>
  <si>
    <t>rs11587159</t>
  </si>
  <si>
    <t>rs17425819</t>
  </si>
  <si>
    <t>rs11190427</t>
  </si>
  <si>
    <t>rs11195938</t>
  </si>
  <si>
    <t>rs10889553</t>
  </si>
  <si>
    <t>rs7099451</t>
  </si>
  <si>
    <t>rs7918923</t>
  </si>
  <si>
    <t>rs7039190</t>
  </si>
  <si>
    <t>rs12334451</t>
  </si>
  <si>
    <t>rs3805490</t>
  </si>
  <si>
    <t>rs11103473</t>
  </si>
  <si>
    <t>rs1951634</t>
  </si>
  <si>
    <t>rs6464148</t>
  </si>
  <si>
    <t>rs640050</t>
  </si>
  <si>
    <t>rs10517030</t>
  </si>
  <si>
    <t>rs10885343</t>
  </si>
  <si>
    <t>rs4697426</t>
  </si>
  <si>
    <t>rs17137922</t>
  </si>
  <si>
    <t>rs13228738</t>
  </si>
  <si>
    <t>rs17780761</t>
  </si>
  <si>
    <t>rs12500214</t>
  </si>
  <si>
    <t>rs11841502</t>
  </si>
  <si>
    <t>rs6847766</t>
  </si>
  <si>
    <t>rs10918179</t>
  </si>
  <si>
    <t>rs6969989</t>
  </si>
  <si>
    <t>rs4648055</t>
  </si>
  <si>
    <t>rs12905634</t>
  </si>
  <si>
    <t>rs1550774</t>
  </si>
  <si>
    <t>rs6841973</t>
  </si>
  <si>
    <t>rs11769593</t>
  </si>
  <si>
    <t>rs17409904</t>
  </si>
  <si>
    <t>rs869858</t>
  </si>
  <si>
    <t>rs12087843</t>
  </si>
  <si>
    <t>rs8065798</t>
  </si>
  <si>
    <t>rs449915</t>
  </si>
  <si>
    <t>rs735900</t>
  </si>
  <si>
    <t>rs4253756</t>
  </si>
  <si>
    <t>rs16129</t>
  </si>
  <si>
    <t>rs3211930</t>
  </si>
  <si>
    <t>rs9912773</t>
  </si>
  <si>
    <t>rs3815975</t>
  </si>
  <si>
    <t>rs17627880</t>
  </si>
  <si>
    <t>rs1998939</t>
  </si>
  <si>
    <t>rs1486474</t>
  </si>
  <si>
    <t>rs4726060</t>
  </si>
  <si>
    <t>rs10516773</t>
  </si>
  <si>
    <t>rs182052</t>
  </si>
  <si>
    <t>rs11065503</t>
  </si>
  <si>
    <t>rs841853</t>
  </si>
  <si>
    <t>rs540524</t>
  </si>
  <si>
    <t>rs3732361</t>
  </si>
  <si>
    <t>rs11061887</t>
  </si>
  <si>
    <t>rs6968300</t>
  </si>
  <si>
    <t>rs334534</t>
  </si>
  <si>
    <t>rs2052297</t>
  </si>
  <si>
    <t>rs923782</t>
  </si>
  <si>
    <t>rs17390274</t>
  </si>
  <si>
    <t>rs2673172</t>
  </si>
  <si>
    <t>rs11122831</t>
  </si>
  <si>
    <t>rs846393</t>
  </si>
  <si>
    <t>rs9889570</t>
  </si>
  <si>
    <t>rs9836177</t>
  </si>
  <si>
    <t>rs12724598</t>
  </si>
  <si>
    <t>rs3779169</t>
  </si>
  <si>
    <t>rs16909859</t>
  </si>
  <si>
    <t>rs280192</t>
  </si>
  <si>
    <t>rs17368876</t>
  </si>
  <si>
    <t>rs3801204</t>
  </si>
  <si>
    <t>rs7915885</t>
  </si>
  <si>
    <t>rs17172026</t>
  </si>
  <si>
    <t>rs2285544</t>
  </si>
  <si>
    <t>rs135763</t>
  </si>
  <si>
    <t>rs7576129</t>
  </si>
  <si>
    <t>rs3735361</t>
  </si>
  <si>
    <t>rs9895396</t>
  </si>
  <si>
    <t>rs4140872</t>
  </si>
  <si>
    <t>rs16856596</t>
  </si>
  <si>
    <t>rs11122818</t>
  </si>
  <si>
    <t>rs6854783</t>
  </si>
  <si>
    <t>rs3924256</t>
  </si>
  <si>
    <t>rs9648515</t>
  </si>
  <si>
    <t>rs7349266</t>
  </si>
  <si>
    <t>rs4919652</t>
  </si>
  <si>
    <t>rs13433875</t>
  </si>
  <si>
    <t>rs11163916</t>
  </si>
  <si>
    <t>rs12539142</t>
  </si>
  <si>
    <t>rs11808361</t>
  </si>
  <si>
    <t>rs6832344</t>
  </si>
  <si>
    <t>rs9626729</t>
  </si>
  <si>
    <t>rs11591741</t>
  </si>
  <si>
    <t>rs10157610</t>
  </si>
  <si>
    <t>rs3810456</t>
  </si>
  <si>
    <t>rs4880160</t>
  </si>
  <si>
    <t>rs4750491</t>
  </si>
  <si>
    <t>rs6675301</t>
  </si>
  <si>
    <t>rs17181054</t>
  </si>
  <si>
    <t>rs6602745</t>
  </si>
  <si>
    <t>rs11066322</t>
  </si>
  <si>
    <t>rs6965771</t>
  </si>
  <si>
    <t>rs13239239</t>
  </si>
  <si>
    <t>rs11879872</t>
  </si>
  <si>
    <t>rs614747</t>
  </si>
  <si>
    <t>rs3806401</t>
  </si>
  <si>
    <t>rs8035724</t>
  </si>
  <si>
    <t>rs758642</t>
  </si>
  <si>
    <t>rs7659090</t>
  </si>
  <si>
    <t>rs10489745</t>
  </si>
  <si>
    <t>rs11537641</t>
  </si>
  <si>
    <t>rs3730384</t>
  </si>
  <si>
    <t>rs7974710</t>
  </si>
  <si>
    <t>rs6739824</t>
  </si>
  <si>
    <t>rs969531</t>
  </si>
  <si>
    <t>rs4726092</t>
  </si>
  <si>
    <t>rs12340895</t>
  </si>
  <si>
    <t>rs16891206</t>
  </si>
  <si>
    <t>rs12358161</t>
  </si>
  <si>
    <t>rs4253744</t>
  </si>
  <si>
    <t>rs16874599</t>
  </si>
  <si>
    <t>rs16874618</t>
  </si>
  <si>
    <t>rs8112226</t>
  </si>
  <si>
    <t>rs16874921</t>
  </si>
  <si>
    <t>rs11574729</t>
  </si>
  <si>
    <t>rs3006928</t>
  </si>
  <si>
    <t>rs1881739</t>
  </si>
  <si>
    <t>rs5746053</t>
  </si>
  <si>
    <t>rs10789190</t>
  </si>
  <si>
    <t>rs6662904</t>
  </si>
  <si>
    <t>rs2272732</t>
  </si>
  <si>
    <t>rs17574213</t>
  </si>
  <si>
    <t>rs6531926</t>
  </si>
  <si>
    <t>rs2126021</t>
  </si>
  <si>
    <t>rs591743</t>
  </si>
  <si>
    <t>rs16856141</t>
  </si>
  <si>
    <t>rs7677400</t>
  </si>
  <si>
    <t>rs2240525</t>
  </si>
  <si>
    <t>rs2419620</t>
  </si>
  <si>
    <t>rs2119157</t>
  </si>
  <si>
    <t>rs12146312</t>
  </si>
  <si>
    <t>rs5029748</t>
  </si>
  <si>
    <t>rs13012131</t>
  </si>
  <si>
    <t>rs5769178</t>
  </si>
  <si>
    <t>rs11190423</t>
  </si>
  <si>
    <t>rs13312720</t>
  </si>
  <si>
    <t>rs3789809</t>
  </si>
  <si>
    <t>rs559971</t>
  </si>
  <si>
    <t>rs4261977</t>
  </si>
  <si>
    <t>rs4364968</t>
  </si>
  <si>
    <t>rs9559646</t>
  </si>
  <si>
    <t>rs6832247</t>
  </si>
  <si>
    <t>rs2869431</t>
  </si>
  <si>
    <t>rs1472095</t>
  </si>
  <si>
    <t>rs4149629</t>
  </si>
  <si>
    <t>rs7292459</t>
  </si>
  <si>
    <t>rs10009040</t>
  </si>
  <si>
    <t>rs2075263</t>
  </si>
  <si>
    <t>rs4675095</t>
  </si>
  <si>
    <t>rs10212638</t>
  </si>
  <si>
    <t>rs16874313</t>
  </si>
  <si>
    <t>rs9914305</t>
  </si>
  <si>
    <t>rs3730380</t>
  </si>
  <si>
    <t>rs2430682</t>
  </si>
  <si>
    <t>rs2269383</t>
  </si>
  <si>
    <t>rs7040434</t>
  </si>
  <si>
    <t>rs6545975</t>
  </si>
  <si>
    <t>rs16477</t>
  </si>
  <si>
    <t>rs10796145</t>
  </si>
  <si>
    <t>rs7691972</t>
  </si>
  <si>
    <t>rs13431683</t>
  </si>
  <si>
    <t>rs9805042</t>
  </si>
  <si>
    <t>rs6970728</t>
  </si>
  <si>
    <t>rs1062601</t>
  </si>
  <si>
    <t>rs10508308</t>
  </si>
  <si>
    <t>rs6444174</t>
  </si>
  <si>
    <t>rs2746347</t>
  </si>
  <si>
    <t>rs494964</t>
  </si>
  <si>
    <t>rs846301</t>
  </si>
  <si>
    <t>rs1061280</t>
  </si>
  <si>
    <t>rs7207916</t>
  </si>
  <si>
    <t>rs6954947</t>
  </si>
  <si>
    <t>rs846282</t>
  </si>
  <si>
    <t>rs11855072</t>
  </si>
  <si>
    <t>rs3756505</t>
  </si>
  <si>
    <t>rs2302692</t>
  </si>
  <si>
    <t>rs4685041</t>
  </si>
  <si>
    <t>rs2389557</t>
  </si>
  <si>
    <t>rs2035742</t>
  </si>
  <si>
    <t>rs1433353</t>
  </si>
  <si>
    <t>rs2235530</t>
  </si>
  <si>
    <t>rs11879858</t>
  </si>
  <si>
    <t>rs2052296</t>
  </si>
  <si>
    <t>rs6759296</t>
  </si>
  <si>
    <t>rs1620668</t>
  </si>
  <si>
    <t>rs10430066</t>
  </si>
  <si>
    <t>rs12723299</t>
  </si>
  <si>
    <t>rs964275</t>
  </si>
  <si>
    <t>rs8031061</t>
  </si>
  <si>
    <t>rs749311</t>
  </si>
  <si>
    <t>rs2673173</t>
  </si>
  <si>
    <t>rs4765834</t>
  </si>
  <si>
    <t>rs13421129</t>
  </si>
  <si>
    <t>rs6736968</t>
  </si>
  <si>
    <t>rs603939</t>
  </si>
  <si>
    <t>rs7799719</t>
  </si>
  <si>
    <t>rs7624679</t>
  </si>
  <si>
    <t>rs8082211</t>
  </si>
  <si>
    <t>rs138366</t>
  </si>
  <si>
    <t>rs3762721</t>
  </si>
  <si>
    <t>rs10917157</t>
  </si>
  <si>
    <t>rs10196109</t>
  </si>
  <si>
    <t>rs3801165</t>
  </si>
  <si>
    <t>rs12952746</t>
  </si>
  <si>
    <t>rs277549</t>
  </si>
  <si>
    <t>rs846373</t>
  </si>
  <si>
    <t>rs4340737</t>
  </si>
  <si>
    <t>rs11681136</t>
  </si>
  <si>
    <t>rs1037974</t>
  </si>
  <si>
    <t>rs6463089</t>
  </si>
  <si>
    <t>rs17054882</t>
  </si>
  <si>
    <t>rs3916182</t>
  </si>
  <si>
    <t>rs13146972</t>
  </si>
  <si>
    <t>rs10865994</t>
  </si>
  <si>
    <t>rs7652172</t>
  </si>
  <si>
    <t>rs1989836</t>
  </si>
  <si>
    <t>rs7211316</t>
  </si>
  <si>
    <t>rs11573588</t>
  </si>
  <si>
    <t>rs280200</t>
  </si>
  <si>
    <t>rs2268372</t>
  </si>
  <si>
    <t>rs17038710</t>
  </si>
  <si>
    <t>rs3801202</t>
  </si>
  <si>
    <t>rs17030426</t>
  </si>
  <si>
    <t>rs610373</t>
  </si>
  <si>
    <t>rs10071773</t>
  </si>
  <si>
    <t>rs2044496</t>
  </si>
  <si>
    <t>rs7546625</t>
  </si>
  <si>
    <t>rs10490131</t>
  </si>
  <si>
    <t>rs11764679</t>
  </si>
  <si>
    <t>rs1759694</t>
  </si>
  <si>
    <t>rs831007</t>
  </si>
  <si>
    <t>rs2303566</t>
  </si>
  <si>
    <t>rs12129768</t>
  </si>
  <si>
    <t>rs2310897</t>
  </si>
  <si>
    <t>rs2004652</t>
  </si>
  <si>
    <t>rs1492819</t>
  </si>
  <si>
    <t>rs1745423</t>
  </si>
  <si>
    <t>rs4807185</t>
  </si>
  <si>
    <t>rs7516521</t>
  </si>
  <si>
    <t>rs11679947</t>
  </si>
  <si>
    <t>rs277543</t>
  </si>
  <si>
    <t>rs7777425</t>
  </si>
  <si>
    <t>rs4968241</t>
  </si>
  <si>
    <t>rs17030446</t>
  </si>
  <si>
    <t>rs10210408</t>
  </si>
  <si>
    <t>rs17139657</t>
  </si>
  <si>
    <t>rs10058728</t>
  </si>
  <si>
    <t>rs10233725</t>
  </si>
  <si>
    <t>rs12762598</t>
  </si>
  <si>
    <t>rs6965961</t>
  </si>
  <si>
    <t>rs199498</t>
  </si>
  <si>
    <t>rs574688</t>
  </si>
  <si>
    <t>rs12492784</t>
  </si>
  <si>
    <t>rs17038695</t>
  </si>
  <si>
    <t>rs6778773</t>
  </si>
  <si>
    <t>rs195312</t>
  </si>
  <si>
    <t>rs6974655</t>
  </si>
  <si>
    <t>rs2227860</t>
  </si>
  <si>
    <t>rs16856558</t>
  </si>
  <si>
    <t>rs17171995</t>
  </si>
  <si>
    <t>rs766972</t>
  </si>
  <si>
    <t>rs6733350</t>
  </si>
  <si>
    <t>rs846398</t>
  </si>
  <si>
    <t>rs6595458</t>
  </si>
  <si>
    <t>rs16909919</t>
  </si>
  <si>
    <t>rs13418466</t>
  </si>
  <si>
    <t>rs3821124</t>
  </si>
  <si>
    <t>rs4766400</t>
  </si>
  <si>
    <t>rs16856796</t>
  </si>
  <si>
    <t>rs830983</t>
  </si>
  <si>
    <t>rs16856748</t>
  </si>
  <si>
    <t>rs2592588</t>
  </si>
  <si>
    <t>rs6442416</t>
  </si>
  <si>
    <t>rs2796055</t>
  </si>
  <si>
    <t>rs7340949</t>
  </si>
  <si>
    <t>rs6728598</t>
  </si>
  <si>
    <t>rs11983849</t>
  </si>
  <si>
    <t>rs2385199</t>
  </si>
  <si>
    <t>rs7546270</t>
  </si>
  <si>
    <t>rs3801161</t>
  </si>
  <si>
    <t>rs2677528</t>
  </si>
  <si>
    <t>rs12310622</t>
  </si>
  <si>
    <t>rs12424889</t>
  </si>
  <si>
    <t>rs6001113</t>
  </si>
  <si>
    <t>rs12540671</t>
  </si>
  <si>
    <t>rs2673151</t>
  </si>
  <si>
    <t>rs2239595</t>
  </si>
  <si>
    <t>rs199513</t>
  </si>
  <si>
    <t>rs351359</t>
  </si>
  <si>
    <t>rs1548936</t>
  </si>
  <si>
    <t>rs17172020</t>
  </si>
  <si>
    <t>rs12097320</t>
  </si>
  <si>
    <t>rs1388216</t>
  </si>
  <si>
    <t>rs910177</t>
  </si>
  <si>
    <t>rs9327681</t>
  </si>
  <si>
    <t>rs10174776</t>
  </si>
  <si>
    <t>rs9430244</t>
  </si>
  <si>
    <t>rs6589723</t>
  </si>
  <si>
    <t>rs4807483</t>
  </si>
  <si>
    <t>rs2133331</t>
  </si>
  <si>
    <t>rs11570584</t>
  </si>
  <si>
    <t>rs9458281</t>
  </si>
  <si>
    <t>rs799918</t>
  </si>
  <si>
    <t>rs4636000</t>
  </si>
  <si>
    <t>rs986313</t>
  </si>
  <si>
    <t>rs8001506</t>
  </si>
  <si>
    <t>rs17654202</t>
  </si>
  <si>
    <t>rs12355803</t>
  </si>
  <si>
    <t>rs4708918</t>
  </si>
  <si>
    <t>rs17651062</t>
  </si>
  <si>
    <t>rs12111180</t>
  </si>
  <si>
    <t>rs9549691</t>
  </si>
  <si>
    <t>rs9458229</t>
  </si>
  <si>
    <t>rs10994574</t>
  </si>
  <si>
    <t>rs9355958</t>
  </si>
  <si>
    <t>rs11084766</t>
  </si>
  <si>
    <t>rs9458321</t>
  </si>
  <si>
    <t>rs766313</t>
  </si>
  <si>
    <t>rs12530275</t>
  </si>
  <si>
    <t>rs11212496</t>
  </si>
  <si>
    <t>rs3737487</t>
  </si>
  <si>
    <t>rs326222</t>
  </si>
  <si>
    <t>rs6935949</t>
  </si>
  <si>
    <t>rs9458466</t>
  </si>
  <si>
    <t>rs10123780</t>
  </si>
  <si>
    <t>rs4673113</t>
  </si>
  <si>
    <t>rs2972038</t>
  </si>
  <si>
    <t>rs10099641</t>
  </si>
  <si>
    <t>rs13093140</t>
  </si>
  <si>
    <t>rs951196</t>
  </si>
  <si>
    <t>rs12206113</t>
  </si>
  <si>
    <t>rs4666668</t>
  </si>
  <si>
    <t>rs8037771</t>
  </si>
  <si>
    <t>rs6864381</t>
  </si>
  <si>
    <t>rs10013481</t>
  </si>
  <si>
    <t>rs10197222</t>
  </si>
  <si>
    <t>rs17647667</t>
  </si>
  <si>
    <t>rs9925155</t>
  </si>
  <si>
    <t>rs7402553</t>
  </si>
  <si>
    <t>rs4952213</t>
  </si>
  <si>
    <t>rs4708919</t>
  </si>
  <si>
    <t>rs7133609</t>
  </si>
  <si>
    <t>rs6931162</t>
  </si>
  <si>
    <t>rs9458440</t>
  </si>
  <si>
    <t>rs9347551</t>
  </si>
  <si>
    <t>rs17668214</t>
  </si>
  <si>
    <t>rs7311972</t>
  </si>
  <si>
    <t>rs331449</t>
  </si>
  <si>
    <t>rs12248356</t>
  </si>
  <si>
    <t>rs523995</t>
  </si>
  <si>
    <t>rs11853453</t>
  </si>
  <si>
    <t>rs11217226</t>
  </si>
  <si>
    <t>rs11903212</t>
  </si>
  <si>
    <t>rs2511853</t>
  </si>
  <si>
    <t>rs2942064</t>
  </si>
  <si>
    <t>rs7755727</t>
  </si>
  <si>
    <t>rs9651726</t>
  </si>
  <si>
    <t>rs7242486</t>
  </si>
  <si>
    <t>rs17064520</t>
  </si>
  <si>
    <t>rs883525</t>
  </si>
  <si>
    <t>rs2910412</t>
  </si>
  <si>
    <t>rs8074770</t>
  </si>
  <si>
    <t>rs974725</t>
  </si>
  <si>
    <t>rs952901</t>
  </si>
  <si>
    <t>rs9939503</t>
  </si>
  <si>
    <t>rs11230667</t>
  </si>
  <si>
    <t>rs3865419</t>
  </si>
  <si>
    <t>rs1685404</t>
  </si>
  <si>
    <t>rs17617000</t>
  </si>
  <si>
    <t>rs2458930</t>
  </si>
  <si>
    <t>rs10229021</t>
  </si>
  <si>
    <t>rs7460650</t>
  </si>
  <si>
    <t>rs6930668</t>
  </si>
  <si>
    <t>rs6497291</t>
  </si>
  <si>
    <t>rs3802108</t>
  </si>
  <si>
    <t>rs1496653</t>
  </si>
  <si>
    <t>rs10265243</t>
  </si>
  <si>
    <t>rs9456734</t>
  </si>
  <si>
    <t>rs10228373</t>
  </si>
  <si>
    <t>rs496289</t>
  </si>
  <si>
    <t>rs6784771</t>
  </si>
  <si>
    <t>rs10490831</t>
  </si>
  <si>
    <t>rs6926642</t>
  </si>
  <si>
    <t>rs1636608</t>
  </si>
  <si>
    <t>rs17034569</t>
  </si>
  <si>
    <t>rs7641825</t>
  </si>
  <si>
    <t>rs2013273</t>
  </si>
  <si>
    <t>rs9830778</t>
  </si>
  <si>
    <t>rs7712635</t>
  </si>
  <si>
    <t>rs10853545</t>
  </si>
  <si>
    <t>rs12269420</t>
  </si>
  <si>
    <t>rs2236407</t>
  </si>
  <si>
    <t>rs473902</t>
  </si>
  <si>
    <t>rs11902491</t>
  </si>
  <si>
    <t>rs3779152</t>
  </si>
  <si>
    <t>rs17139618</t>
  </si>
  <si>
    <t>rs7516532</t>
  </si>
  <si>
    <t>rs867487</t>
  </si>
  <si>
    <t>rs1489758</t>
  </si>
  <si>
    <t>rs12811969</t>
  </si>
  <si>
    <t>rs7554177</t>
  </si>
  <si>
    <t>rs895491</t>
  </si>
  <si>
    <t>rs17038673</t>
  </si>
  <si>
    <t>rs199496</t>
  </si>
  <si>
    <t>rs1003456</t>
  </si>
  <si>
    <t>rs6774210</t>
  </si>
  <si>
    <t>rs3820719</t>
  </si>
  <si>
    <t>rs6001102</t>
  </si>
  <si>
    <t>rs1187936</t>
  </si>
  <si>
    <t>rs1187935</t>
  </si>
  <si>
    <t>rs16888392</t>
  </si>
  <si>
    <t>rs11122834</t>
  </si>
  <si>
    <t>rs7096628</t>
  </si>
  <si>
    <t>rs2108166</t>
  </si>
  <si>
    <t>rs12938683</t>
  </si>
  <si>
    <t>rs6727671</t>
  </si>
  <si>
    <t>rs2166898</t>
  </si>
  <si>
    <t>rs3770604</t>
  </si>
  <si>
    <t>rs9295168</t>
  </si>
  <si>
    <t>rs2023051</t>
  </si>
  <si>
    <t>rs3765474</t>
  </si>
  <si>
    <t>rs1464973</t>
  </si>
  <si>
    <t>rs7947408</t>
  </si>
  <si>
    <t>rs1182388</t>
  </si>
  <si>
    <t>rs7762805</t>
  </si>
  <si>
    <t>rs885782</t>
  </si>
  <si>
    <t>rs994465</t>
  </si>
  <si>
    <t>rs12139581</t>
  </si>
  <si>
    <t>rs6088498</t>
  </si>
  <si>
    <t>rs8059162</t>
  </si>
  <si>
    <t>rs17479770</t>
  </si>
  <si>
    <t>rs2727480</t>
  </si>
  <si>
    <t>rs2569091</t>
  </si>
  <si>
    <t>rs1954797</t>
  </si>
  <si>
    <t>rs10050683</t>
  </si>
  <si>
    <t>rs10197090</t>
  </si>
  <si>
    <t>rs2595647</t>
  </si>
  <si>
    <t>rs4142070</t>
  </si>
  <si>
    <t>rs292455</t>
  </si>
  <si>
    <t>rs4985452</t>
  </si>
  <si>
    <t>rs825192</t>
  </si>
  <si>
    <t>rs12114813</t>
  </si>
  <si>
    <t>rs6543656</t>
  </si>
  <si>
    <t>rs9458439</t>
  </si>
  <si>
    <t>rs10455905</t>
  </si>
  <si>
    <t>rs2481628</t>
  </si>
  <si>
    <t>rs11896331</t>
  </si>
  <si>
    <t>rs12209107</t>
  </si>
  <si>
    <t>rs4738403</t>
  </si>
  <si>
    <t>rs7747176</t>
  </si>
  <si>
    <t>rs10112713</t>
  </si>
  <si>
    <t>rs12337200</t>
  </si>
  <si>
    <t>rs12563338</t>
  </si>
  <si>
    <t>rs6455821</t>
  </si>
  <si>
    <t>rs2846494</t>
  </si>
  <si>
    <t>rs243480</t>
  </si>
  <si>
    <t>rs7206585</t>
  </si>
  <si>
    <t>rs16866061</t>
  </si>
  <si>
    <t>rs12457509</t>
  </si>
  <si>
    <t>rs12364489</t>
  </si>
  <si>
    <t>rs9346902</t>
  </si>
  <si>
    <t>rs6566966</t>
  </si>
  <si>
    <t>rs6909000</t>
  </si>
  <si>
    <t>rs7207108</t>
  </si>
  <si>
    <t>rs12454098</t>
  </si>
  <si>
    <t>rs11212484</t>
  </si>
  <si>
    <t>rs4513393</t>
  </si>
  <si>
    <t>rs6941224</t>
  </si>
  <si>
    <t>rs10851731</t>
  </si>
  <si>
    <t>rs13377158</t>
  </si>
  <si>
    <t>rs7167145</t>
  </si>
  <si>
    <t>rs243514</t>
  </si>
  <si>
    <t>rs394873</t>
  </si>
  <si>
    <t>rs857250</t>
  </si>
  <si>
    <t>rs7740928</t>
  </si>
  <si>
    <t>rs12114277</t>
  </si>
  <si>
    <t>rs16866027</t>
  </si>
  <si>
    <t>rs16959200</t>
  </si>
  <si>
    <t>rs17764251</t>
  </si>
  <si>
    <t>rs17189674</t>
  </si>
  <si>
    <t>rs272474</t>
  </si>
  <si>
    <t>rs354886</t>
  </si>
  <si>
    <t>rs1516819</t>
  </si>
  <si>
    <t>rs9355351</t>
  </si>
  <si>
    <t>rs2924928</t>
  </si>
  <si>
    <t>rs16947914</t>
  </si>
  <si>
    <t>rs12604234</t>
  </si>
  <si>
    <t>rs16849458</t>
  </si>
  <si>
    <t>rs2727500</t>
  </si>
  <si>
    <t>rs10509751</t>
  </si>
  <si>
    <t>rs4529278</t>
  </si>
  <si>
    <t>rs6920968</t>
  </si>
  <si>
    <t>rs803933</t>
  </si>
  <si>
    <t>rs10414185</t>
  </si>
  <si>
    <t>rs1029888</t>
  </si>
  <si>
    <t>rs3790083</t>
  </si>
  <si>
    <t>rs4907598</t>
  </si>
  <si>
    <t>rs16851720</t>
  </si>
  <si>
    <t>rs3820764</t>
  </si>
  <si>
    <t>rs3017908</t>
  </si>
  <si>
    <t>rs1886239</t>
  </si>
  <si>
    <t>rs6780787</t>
  </si>
  <si>
    <t>rs3732136</t>
  </si>
  <si>
    <t>rs546530</t>
  </si>
  <si>
    <t>rs4244345</t>
  </si>
  <si>
    <t>rs13425173</t>
  </si>
  <si>
    <t>rs7130999</t>
  </si>
  <si>
    <t>rs6765292</t>
  </si>
  <si>
    <t>rs1443108</t>
  </si>
  <si>
    <t>rs165179</t>
  </si>
  <si>
    <t>rs13437456</t>
  </si>
  <si>
    <t>rs12530035</t>
  </si>
  <si>
    <t>rs1542789</t>
  </si>
  <si>
    <t>rs17064338</t>
  </si>
  <si>
    <t>rs10513915</t>
  </si>
  <si>
    <t>rs272469</t>
  </si>
  <si>
    <t>rs10505026</t>
  </si>
  <si>
    <t>rs6922518</t>
  </si>
  <si>
    <t>rs9663811</t>
  </si>
  <si>
    <t>rs13438461</t>
  </si>
  <si>
    <t>rs1789989</t>
  </si>
  <si>
    <t>rs13317635</t>
  </si>
  <si>
    <t>rs6914170</t>
  </si>
  <si>
    <t>rs4343437</t>
  </si>
  <si>
    <t>rs6120663</t>
  </si>
  <si>
    <t>rs4766815</t>
  </si>
  <si>
    <t>rs4709614</t>
  </si>
  <si>
    <t>rs6791819</t>
  </si>
  <si>
    <t>rs16877375</t>
  </si>
  <si>
    <t>rs4940679</t>
  </si>
  <si>
    <t>rs992037</t>
  </si>
  <si>
    <t>rs2727467</t>
  </si>
  <si>
    <t>rs6923741</t>
  </si>
  <si>
    <t>rs292449</t>
  </si>
  <si>
    <t>rs1007007</t>
  </si>
  <si>
    <t>rs13226247</t>
  </si>
  <si>
    <t>rs4936467</t>
  </si>
  <si>
    <t>rs11071759</t>
  </si>
  <si>
    <t>rs223408</t>
  </si>
  <si>
    <t>rs1182432</t>
  </si>
  <si>
    <t>rs1382090</t>
  </si>
  <si>
    <t>rs9458255</t>
  </si>
  <si>
    <t>rs11131719</t>
  </si>
  <si>
    <t>rs440789</t>
  </si>
  <si>
    <t>rs6923410</t>
  </si>
  <si>
    <t>rs2023055</t>
  </si>
  <si>
    <t>rs9347655</t>
  </si>
  <si>
    <t>rs1351094</t>
  </si>
  <si>
    <t>rs857253</t>
  </si>
  <si>
    <t>rs3790076</t>
  </si>
  <si>
    <t>rs7314897</t>
  </si>
  <si>
    <t>rs10516816</t>
  </si>
  <si>
    <t>rs1498809</t>
  </si>
  <si>
    <t>rs1182392</t>
  </si>
  <si>
    <t>rs13191362</t>
  </si>
  <si>
    <t>rs778466</t>
  </si>
  <si>
    <t>rs292457</t>
  </si>
  <si>
    <t>rs17014385</t>
  </si>
  <si>
    <t>rs1695183</t>
  </si>
  <si>
    <t>rs769412</t>
  </si>
  <si>
    <t>rs17034558</t>
  </si>
  <si>
    <t>rs1841932</t>
  </si>
  <si>
    <t>rs999475</t>
  </si>
  <si>
    <t>rs6797907</t>
  </si>
  <si>
    <t>rs4436485</t>
  </si>
  <si>
    <t>rs11068244</t>
  </si>
  <si>
    <t>rs6937817</t>
  </si>
  <si>
    <t>rs7088830</t>
  </si>
  <si>
    <t>rs1620068</t>
  </si>
  <si>
    <t>rs11757111</t>
  </si>
  <si>
    <t>rs4793197</t>
  </si>
  <si>
    <t>rs999409</t>
  </si>
  <si>
    <t>rs3016562</t>
  </si>
  <si>
    <t>rs6499257</t>
  </si>
  <si>
    <t>rs2651945</t>
  </si>
  <si>
    <t>rs16877388</t>
  </si>
  <si>
    <t>rs2283790</t>
  </si>
  <si>
    <t>rs17049406</t>
  </si>
  <si>
    <t>rs3794963</t>
  </si>
  <si>
    <t>rs6455826</t>
  </si>
  <si>
    <t>rs9956242</t>
  </si>
  <si>
    <t>rs1790001</t>
  </si>
  <si>
    <t>rs6956231</t>
  </si>
  <si>
    <t>rs10997908</t>
  </si>
  <si>
    <t>rs11875918</t>
  </si>
  <si>
    <t>rs7973240</t>
  </si>
  <si>
    <t>rs12207186</t>
  </si>
  <si>
    <t>rs4821116</t>
  </si>
  <si>
    <t>rs12484060</t>
  </si>
  <si>
    <t>rs4448984</t>
  </si>
  <si>
    <t>rs7756486</t>
  </si>
  <si>
    <t>rs7758262</t>
  </si>
  <si>
    <t>rs10052973</t>
  </si>
  <si>
    <t>rs1182360</t>
  </si>
  <si>
    <t>rs475158</t>
  </si>
  <si>
    <t>rs16978746</t>
  </si>
  <si>
    <t>rs272461</t>
  </si>
  <si>
    <t>rs12076005</t>
  </si>
  <si>
    <t>rs10086340</t>
  </si>
  <si>
    <t>rs7776266</t>
  </si>
  <si>
    <t>rs11948345</t>
  </si>
  <si>
    <t>rs10458282</t>
  </si>
  <si>
    <t>rs17361782</t>
  </si>
  <si>
    <t>rs12438057</t>
  </si>
  <si>
    <t>rs3730529</t>
  </si>
  <si>
    <t>rs4985456</t>
  </si>
  <si>
    <t>rs1625525</t>
  </si>
  <si>
    <t>rs11068277</t>
  </si>
  <si>
    <t>rs2273298</t>
  </si>
  <si>
    <t>rs11918543</t>
  </si>
  <si>
    <t>rs8087052</t>
  </si>
  <si>
    <t>rs4789291</t>
  </si>
  <si>
    <t>rs9751676</t>
  </si>
  <si>
    <t>rs2023048</t>
  </si>
  <si>
    <t>rs17324331</t>
  </si>
  <si>
    <t>rs6915926</t>
  </si>
  <si>
    <t>rs9365308</t>
  </si>
  <si>
    <t>rs7179735</t>
  </si>
  <si>
    <t>rs9812300</t>
  </si>
  <si>
    <t>rs9456678</t>
  </si>
  <si>
    <t>rs7647131</t>
  </si>
  <si>
    <t>rs2007404</t>
  </si>
  <si>
    <t>rs10945756</t>
  </si>
  <si>
    <t>rs17185673</t>
  </si>
  <si>
    <t>rs789347</t>
  </si>
  <si>
    <t>rs12326982</t>
  </si>
  <si>
    <t>rs2693744</t>
  </si>
  <si>
    <t>rs7180360</t>
  </si>
  <si>
    <t>rs2023068</t>
  </si>
  <si>
    <t>rs9346876</t>
  </si>
  <si>
    <t>rs7134724</t>
  </si>
  <si>
    <t>rs17013764</t>
  </si>
  <si>
    <t>rs3935958</t>
  </si>
  <si>
    <t>rs1586616</t>
  </si>
  <si>
    <t>rs11955101</t>
  </si>
  <si>
    <t>rs11916411</t>
  </si>
  <si>
    <t>rs7742566</t>
  </si>
  <si>
    <t>rs6749045</t>
  </si>
  <si>
    <t>rs1201644</t>
  </si>
  <si>
    <t>rs7229171</t>
  </si>
  <si>
    <t>rs9989622</t>
  </si>
  <si>
    <t>rs6841647</t>
  </si>
  <si>
    <t>rs4985450</t>
  </si>
  <si>
    <t>rs9458252</t>
  </si>
  <si>
    <t>rs7418410</t>
  </si>
  <si>
    <t>rs1684609</t>
  </si>
  <si>
    <t>rs9604036</t>
  </si>
  <si>
    <t>rs6115802</t>
  </si>
  <si>
    <t>rs7303274</t>
  </si>
  <si>
    <t>rs17781702</t>
  </si>
  <si>
    <t>rs8109165</t>
  </si>
  <si>
    <t>rs16933835</t>
  </si>
  <si>
    <t>rs2272786</t>
  </si>
  <si>
    <t>rs11888353</t>
  </si>
  <si>
    <t>rs1912408</t>
  </si>
  <si>
    <t>rs9356028</t>
  </si>
  <si>
    <t>rs10929263</t>
  </si>
  <si>
    <t>rs10971711</t>
  </si>
  <si>
    <t>rs7240909</t>
  </si>
  <si>
    <t>rs2231480</t>
  </si>
  <si>
    <t>rs17028963</t>
  </si>
  <si>
    <t>rs10070454</t>
  </si>
  <si>
    <t>rs10994594</t>
  </si>
  <si>
    <t>rs17064650</t>
  </si>
  <si>
    <t>rs9292126</t>
  </si>
  <si>
    <t>rs17171100</t>
  </si>
  <si>
    <t>rs2179047</t>
  </si>
  <si>
    <t>rs3765475</t>
  </si>
  <si>
    <t>rs10439056</t>
  </si>
  <si>
    <t>rs7750033</t>
  </si>
  <si>
    <t>rs158855</t>
  </si>
  <si>
    <t>rs502430</t>
  </si>
  <si>
    <t>rs16947122</t>
  </si>
  <si>
    <t>rs12968965</t>
  </si>
  <si>
    <t>rs4767473</t>
  </si>
  <si>
    <t>rs10933830</t>
  </si>
  <si>
    <t>rs13333561</t>
  </si>
  <si>
    <t>rs182383</t>
  </si>
  <si>
    <t>rs243505</t>
  </si>
  <si>
    <t>rs2231478</t>
  </si>
  <si>
    <t>rs7109169</t>
  </si>
  <si>
    <t>rs2466189</t>
  </si>
  <si>
    <t>rs12185980</t>
  </si>
  <si>
    <t>rs7166201</t>
  </si>
  <si>
    <t>rs33330</t>
  </si>
  <si>
    <t>rs372558</t>
  </si>
  <si>
    <t>rs841224</t>
  </si>
  <si>
    <t>rs12144146</t>
  </si>
  <si>
    <t>rs6455800</t>
  </si>
  <si>
    <t>rs9295181</t>
  </si>
  <si>
    <t>rs6904788</t>
  </si>
  <si>
    <t>rs2287192</t>
  </si>
  <si>
    <t>rs1141</t>
  </si>
  <si>
    <t>rs13062734</t>
  </si>
  <si>
    <t>rs1954800</t>
  </si>
  <si>
    <t>rs6673601</t>
  </si>
  <si>
    <t>rs11962547</t>
  </si>
  <si>
    <t>rs354863</t>
  </si>
  <si>
    <t>rs216367</t>
  </si>
  <si>
    <t>rs4767483</t>
  </si>
  <si>
    <t>rs799916</t>
  </si>
  <si>
    <t>rs16947947</t>
  </si>
  <si>
    <t>rs7083267</t>
  </si>
  <si>
    <t>rs17041471</t>
  </si>
  <si>
    <t>rs35137083</t>
  </si>
  <si>
    <t>rs5030438</t>
  </si>
  <si>
    <t>rs6597</t>
  </si>
  <si>
    <t>rs9458482</t>
  </si>
  <si>
    <t>rs10073774</t>
  </si>
  <si>
    <t>rs6933655</t>
  </si>
  <si>
    <t>rs8176198</t>
  </si>
  <si>
    <t>rs7897024</t>
  </si>
  <si>
    <t>rs17258702</t>
  </si>
  <si>
    <t>rs12275349</t>
  </si>
  <si>
    <t>rs4485041</t>
  </si>
  <si>
    <t>rs6685910</t>
  </si>
  <si>
    <t>rs10088255</t>
  </si>
  <si>
    <t>rs1634269</t>
  </si>
  <si>
    <t>rs6774787</t>
  </si>
  <si>
    <t>rs17351933</t>
  </si>
  <si>
    <t>rs9295148</t>
  </si>
  <si>
    <t>rs9929123</t>
  </si>
  <si>
    <t>rs6566931</t>
  </si>
  <si>
    <t>rs1866174</t>
  </si>
  <si>
    <t>rs3781619</t>
  </si>
  <si>
    <t>rs7229657</t>
  </si>
  <si>
    <t>rs12001778</t>
  </si>
  <si>
    <t>rs17064706</t>
  </si>
  <si>
    <t>rs4915956</t>
  </si>
  <si>
    <t>rs3861724</t>
  </si>
  <si>
    <t>rs10455899</t>
  </si>
  <si>
    <t>rs2924354</t>
  </si>
  <si>
    <t>rs2069213</t>
  </si>
  <si>
    <t>rs11941064</t>
  </si>
  <si>
    <t>rs17091778</t>
  </si>
  <si>
    <t>rs2023046</t>
  </si>
  <si>
    <t>rs12285135</t>
  </si>
  <si>
    <t>rs11640681</t>
  </si>
  <si>
    <t>rs12275843</t>
  </si>
  <si>
    <t>rs9347620</t>
  </si>
  <si>
    <t>rs9458448</t>
  </si>
  <si>
    <t>rs2644497</t>
  </si>
  <si>
    <t>rs7099056</t>
  </si>
  <si>
    <t>rs17091794</t>
  </si>
  <si>
    <t>rs2023976</t>
  </si>
  <si>
    <t>rs12913832</t>
  </si>
  <si>
    <t>rs9295170</t>
  </si>
  <si>
    <t>rs4886748</t>
  </si>
  <si>
    <t>rs7834096</t>
  </si>
  <si>
    <t>rs7179116</t>
  </si>
  <si>
    <t>rs11843530</t>
  </si>
  <si>
    <t>rs4299802</t>
  </si>
  <si>
    <t>rs16849543</t>
  </si>
  <si>
    <t>rs17345745</t>
  </si>
  <si>
    <t>rs3916166</t>
  </si>
  <si>
    <t>rs11960031</t>
  </si>
  <si>
    <t>rs17012812</t>
  </si>
  <si>
    <t>rs3016559</t>
  </si>
  <si>
    <t>rs484194</t>
  </si>
  <si>
    <t>rs2022997</t>
  </si>
  <si>
    <t>rs16947456</t>
  </si>
  <si>
    <t>rs12786104</t>
  </si>
  <si>
    <t>rs1038428</t>
  </si>
  <si>
    <t>rs4315757</t>
  </si>
  <si>
    <t>rs7715070</t>
  </si>
  <si>
    <t>rs12251146</t>
  </si>
  <si>
    <t>rs7953247</t>
  </si>
  <si>
    <t>rs17034544</t>
  </si>
  <si>
    <t>rs7631334</t>
  </si>
  <si>
    <t>rs10945828</t>
  </si>
  <si>
    <t>rs17161584</t>
  </si>
  <si>
    <t>rs10826172</t>
  </si>
  <si>
    <t>rs1846402</t>
  </si>
  <si>
    <t>rs9355980</t>
  </si>
  <si>
    <t>rs7967445</t>
  </si>
  <si>
    <t>rs2846536</t>
  </si>
  <si>
    <t>rs2282592</t>
  </si>
  <si>
    <t>rs13096187</t>
  </si>
  <si>
    <t>rs11248868</t>
  </si>
  <si>
    <t>rs1378315</t>
  </si>
  <si>
    <t>rs6918272</t>
  </si>
  <si>
    <t>rs10455880</t>
  </si>
  <si>
    <t>rs4640873</t>
  </si>
  <si>
    <t>rs9458461</t>
  </si>
  <si>
    <t>rs3184648</t>
  </si>
  <si>
    <t>rs7563804</t>
  </si>
  <si>
    <t>rs10016030</t>
  </si>
  <si>
    <t>rs2055307</t>
  </si>
  <si>
    <t>rs11071983</t>
  </si>
  <si>
    <t>rs2276083</t>
  </si>
  <si>
    <t>rs3104243</t>
  </si>
  <si>
    <t>rs2287254</t>
  </si>
  <si>
    <t>rs9925824</t>
  </si>
  <si>
    <t>rs3893370</t>
  </si>
  <si>
    <t>rs3800949</t>
  </si>
  <si>
    <t>rs2279850</t>
  </si>
  <si>
    <t>rs6549180</t>
  </si>
  <si>
    <t>rs4907599</t>
  </si>
  <si>
    <t>rs8036141</t>
  </si>
  <si>
    <t>rs2276418</t>
  </si>
  <si>
    <t>rs17405137</t>
  </si>
  <si>
    <t>rs4316932</t>
  </si>
  <si>
    <t>rs7771544</t>
  </si>
  <si>
    <t>rs6687</t>
  </si>
  <si>
    <t>rs13353957</t>
  </si>
  <si>
    <t>rs8048678</t>
  </si>
  <si>
    <t>rs17064483</t>
  </si>
  <si>
    <t>rs10414774</t>
  </si>
  <si>
    <t>rs2276419</t>
  </si>
  <si>
    <t>rs4461163</t>
  </si>
  <si>
    <t>rs3819124</t>
  </si>
  <si>
    <t>rs16902789</t>
  </si>
  <si>
    <t>rs9355366</t>
  </si>
  <si>
    <t>rs6996052</t>
  </si>
  <si>
    <t>rs2228518</t>
  </si>
  <si>
    <t>rs9688609</t>
  </si>
  <si>
    <t>rs2130273</t>
  </si>
  <si>
    <t>rs2846470</t>
  </si>
  <si>
    <t>rs848291</t>
  </si>
  <si>
    <t>rs6431578</t>
  </si>
  <si>
    <t>rs17693592</t>
  </si>
  <si>
    <t>rs2273299</t>
  </si>
  <si>
    <t>rs12593195</t>
  </si>
  <si>
    <t>rs13242512</t>
  </si>
  <si>
    <t>rs7243360</t>
  </si>
  <si>
    <t>rs1423622</t>
  </si>
  <si>
    <t>rs9458418</t>
  </si>
  <si>
    <t>rs1942564</t>
  </si>
  <si>
    <t>rs16947923</t>
  </si>
  <si>
    <t>rs4575214</t>
  </si>
  <si>
    <t>rs9913013</t>
  </si>
  <si>
    <t>rs7747985</t>
  </si>
  <si>
    <t>rs9823960</t>
  </si>
  <si>
    <t>rs7091024</t>
  </si>
  <si>
    <t>rs309182</t>
  </si>
  <si>
    <t>rs307902</t>
  </si>
  <si>
    <t>rs17437766</t>
  </si>
  <si>
    <t>rs7740563</t>
  </si>
  <si>
    <t>rs825186</t>
  </si>
  <si>
    <t>rs9365480</t>
  </si>
  <si>
    <t>rs1801582</t>
  </si>
  <si>
    <t>rs1660717</t>
  </si>
  <si>
    <t>rs13325297</t>
  </si>
  <si>
    <t>rs6115798</t>
  </si>
  <si>
    <t>rs755749</t>
  </si>
  <si>
    <t>rs243524</t>
  </si>
  <si>
    <t>rs2293148</t>
  </si>
  <si>
    <t>rs8048590</t>
  </si>
  <si>
    <t>rs7744823</t>
  </si>
  <si>
    <t>rs2851401</t>
  </si>
  <si>
    <t>rs10166061</t>
  </si>
  <si>
    <t>rs292456</t>
  </si>
  <si>
    <t>rs1046864</t>
  </si>
  <si>
    <t>rs7603017</t>
  </si>
  <si>
    <t>rs12970001</t>
  </si>
  <si>
    <t>rs1486831</t>
  </si>
  <si>
    <t>rs17064344</t>
  </si>
  <si>
    <t>rs11988051</t>
  </si>
  <si>
    <t>rs16867375</t>
  </si>
  <si>
    <t>rs16877371</t>
  </si>
  <si>
    <t>rs7495556</t>
  </si>
  <si>
    <t>rs11638752</t>
  </si>
  <si>
    <t>rs6455834</t>
  </si>
  <si>
    <t>rs6051610</t>
  </si>
  <si>
    <t>rs3762177</t>
  </si>
  <si>
    <t>rs243540</t>
  </si>
  <si>
    <t>rs6924502</t>
  </si>
  <si>
    <t>rs10836567</t>
  </si>
  <si>
    <t>rs1533570</t>
  </si>
  <si>
    <t>rs4401638</t>
  </si>
  <si>
    <t>rs4574609</t>
  </si>
  <si>
    <t>rs11945490</t>
  </si>
  <si>
    <t>rs4647074</t>
  </si>
  <si>
    <t>rs8045459</t>
  </si>
  <si>
    <t>rs12592517</t>
  </si>
  <si>
    <t>rs2395019</t>
  </si>
  <si>
    <t>rs574081</t>
  </si>
  <si>
    <t>rs17573347</t>
  </si>
  <si>
    <t>rs2226770</t>
  </si>
  <si>
    <t>rs938107</t>
  </si>
  <si>
    <t>rs9920066</t>
  </si>
  <si>
    <t>rs1466003</t>
  </si>
  <si>
    <t>rs17064589</t>
  </si>
  <si>
    <t>rs10187736</t>
  </si>
  <si>
    <t>rs2838685</t>
  </si>
  <si>
    <t>rs1954917</t>
  </si>
  <si>
    <t>rs16869317</t>
  </si>
  <si>
    <t>rs1063143</t>
  </si>
  <si>
    <t>rs17693689</t>
  </si>
  <si>
    <t>rs6921002</t>
  </si>
  <si>
    <t>rs4858094</t>
  </si>
  <si>
    <t>rs778489</t>
  </si>
  <si>
    <t>rs1986465</t>
  </si>
  <si>
    <t>rs6929003</t>
  </si>
  <si>
    <t>rs9458284</t>
  </si>
  <si>
    <t>rs4932397</t>
  </si>
  <si>
    <t>rs563283</t>
  </si>
  <si>
    <t>rs7017716</t>
  </si>
  <si>
    <t>rs17188807</t>
  </si>
  <si>
    <t>rs1114159</t>
  </si>
  <si>
    <t>rs2243844</t>
  </si>
  <si>
    <t>rs803938</t>
  </si>
  <si>
    <t>rs12178482</t>
  </si>
  <si>
    <t>rs2710630</t>
  </si>
  <si>
    <t>rs9347656</t>
  </si>
  <si>
    <t>rs9420855</t>
  </si>
  <si>
    <t>rs316770</t>
  </si>
  <si>
    <t>rs4708953</t>
  </si>
  <si>
    <t>rs16988305</t>
  </si>
  <si>
    <t>rs16976645</t>
  </si>
  <si>
    <t>rs7633074</t>
  </si>
  <si>
    <t>rs1980191</t>
  </si>
  <si>
    <t>rs520074</t>
  </si>
  <si>
    <t>rs6923635</t>
  </si>
  <si>
    <t>rs825178</t>
  </si>
  <si>
    <t>rs6841882</t>
  </si>
  <si>
    <t>rs9458270</t>
  </si>
  <si>
    <t>rs7897749</t>
  </si>
  <si>
    <t>rs2023974</t>
  </si>
  <si>
    <t>rs2273190</t>
  </si>
  <si>
    <t>rs2933249</t>
  </si>
  <si>
    <t>rs6056175</t>
  </si>
  <si>
    <t>rs4685762</t>
  </si>
  <si>
    <t>rs3848831</t>
  </si>
  <si>
    <t>rs7780674</t>
  </si>
  <si>
    <t>rs17762542</t>
  </si>
  <si>
    <t>rs2616643</t>
  </si>
  <si>
    <t>rs17391134</t>
  </si>
  <si>
    <t>rs1545287</t>
  </si>
  <si>
    <t>rs2366255</t>
  </si>
  <si>
    <t>rs7783203</t>
  </si>
  <si>
    <t>rs6486202</t>
  </si>
  <si>
    <t>rs7894833</t>
  </si>
  <si>
    <t>rs17030831</t>
  </si>
  <si>
    <t>rs11062204</t>
  </si>
  <si>
    <t>rs527458</t>
  </si>
  <si>
    <t>rs11697318</t>
  </si>
  <si>
    <t>rs1384253</t>
  </si>
  <si>
    <t>rs10447633</t>
  </si>
  <si>
    <t>rs11211864</t>
  </si>
  <si>
    <t>rs6133706</t>
  </si>
  <si>
    <t>rs6537485</t>
  </si>
  <si>
    <t>rs10774029</t>
  </si>
  <si>
    <t>rs1006690</t>
  </si>
  <si>
    <t>rs1109361</t>
  </si>
  <si>
    <t>rs12529825</t>
  </si>
  <si>
    <t>rs4546432</t>
  </si>
  <si>
    <t>rs3801350</t>
  </si>
  <si>
    <t>rs6977198</t>
  </si>
  <si>
    <t>rs12314390</t>
  </si>
  <si>
    <t>rs4957341</t>
  </si>
  <si>
    <t>rs16930448</t>
  </si>
  <si>
    <t>rs7086619</t>
  </si>
  <si>
    <t>rs8121979</t>
  </si>
  <si>
    <t>rs11048556</t>
  </si>
  <si>
    <t>rs13040543</t>
  </si>
  <si>
    <t>rs7955200</t>
  </si>
  <si>
    <t>rs807197</t>
  </si>
  <si>
    <t>rs9840967</t>
  </si>
  <si>
    <t>rs17336658</t>
  </si>
  <si>
    <t>rs10510755</t>
  </si>
  <si>
    <t>rs10890580</t>
  </si>
  <si>
    <t>rs877483</t>
  </si>
  <si>
    <t>rs6841581</t>
  </si>
  <si>
    <t>rs215996</t>
  </si>
  <si>
    <t>rs17814426</t>
  </si>
  <si>
    <t>rs2010805</t>
  </si>
  <si>
    <t>rs162221</t>
  </si>
  <si>
    <t>rs11002024</t>
  </si>
  <si>
    <t>rs9785089</t>
  </si>
  <si>
    <t>rs2051992</t>
  </si>
  <si>
    <t>rs9818111</t>
  </si>
  <si>
    <t>rs11122577</t>
  </si>
  <si>
    <t>rs17033513</t>
  </si>
  <si>
    <t>rs16934354</t>
  </si>
  <si>
    <t>rs11045265</t>
  </si>
  <si>
    <t>rs2238087</t>
  </si>
  <si>
    <t>rs1561087</t>
  </si>
  <si>
    <t>rs7674137</t>
  </si>
  <si>
    <t>rs6039442</t>
  </si>
  <si>
    <t>rs17041399</t>
  </si>
  <si>
    <t>rs718712</t>
  </si>
  <si>
    <t>rs11608184</t>
  </si>
  <si>
    <t>rs772605</t>
  </si>
  <si>
    <t>rs12053583</t>
  </si>
  <si>
    <t>rs11087808</t>
  </si>
  <si>
    <t>rs287170</t>
  </si>
  <si>
    <t>rs12419250</t>
  </si>
  <si>
    <t>rs11002079</t>
  </si>
  <si>
    <t>rs2574805</t>
  </si>
  <si>
    <t>rs6039276</t>
  </si>
  <si>
    <t>rs6442905</t>
  </si>
  <si>
    <t>rs12638626</t>
  </si>
  <si>
    <t>rs13066557</t>
  </si>
  <si>
    <t>rs2302475</t>
  </si>
  <si>
    <t>rs16934688</t>
  </si>
  <si>
    <t>rs1249951</t>
  </si>
  <si>
    <t>rs2239032</t>
  </si>
  <si>
    <t>rs1321678</t>
  </si>
  <si>
    <t>rs4681444</t>
  </si>
  <si>
    <t>rs10485723</t>
  </si>
  <si>
    <t>rs4754291</t>
  </si>
  <si>
    <t>rs6933795</t>
  </si>
  <si>
    <t>rs860579</t>
  </si>
  <si>
    <t>rs5024450</t>
  </si>
  <si>
    <t>rs11068247</t>
  </si>
  <si>
    <t>rs17019825</t>
  </si>
  <si>
    <t>rs2849564</t>
  </si>
  <si>
    <t>rs3733951</t>
  </si>
  <si>
    <t>rs12530434</t>
  </si>
  <si>
    <t>rs16881724</t>
  </si>
  <si>
    <t>rs4919542</t>
  </si>
  <si>
    <t>rs11947365</t>
  </si>
  <si>
    <t>rs2430804</t>
  </si>
  <si>
    <t>rs17806462</t>
  </si>
  <si>
    <t>rs9989302</t>
  </si>
  <si>
    <t>rs4495397</t>
  </si>
  <si>
    <t>rs16851417</t>
  </si>
  <si>
    <t>rs221600</t>
  </si>
  <si>
    <t>rs11631544</t>
  </si>
  <si>
    <t>rs235360</t>
  </si>
  <si>
    <t>rs17064621</t>
  </si>
  <si>
    <t>rs12907930</t>
  </si>
  <si>
    <t>rs17693604</t>
  </si>
  <si>
    <t>rs12497428</t>
  </si>
  <si>
    <t>rs8065872</t>
  </si>
  <si>
    <t>rs17401012</t>
  </si>
  <si>
    <t>rs1372086</t>
  </si>
  <si>
    <t>rs7243164</t>
  </si>
  <si>
    <t>rs12142010</t>
  </si>
  <si>
    <t>rs2602117</t>
  </si>
  <si>
    <t>rs9347543</t>
  </si>
  <si>
    <t>rs7131746</t>
  </si>
  <si>
    <t>rs4074436</t>
  </si>
  <si>
    <t>rs8043389</t>
  </si>
  <si>
    <t>rs2853236</t>
  </si>
  <si>
    <t>rs6906964</t>
  </si>
  <si>
    <t>rs9965182</t>
  </si>
  <si>
    <t>rs4640267</t>
  </si>
  <si>
    <t>rs17064750</t>
  </si>
  <si>
    <t>rs1105056</t>
  </si>
  <si>
    <t>rs7955965</t>
  </si>
  <si>
    <t>rs5005280</t>
  </si>
  <si>
    <t>rs7078525</t>
  </si>
  <si>
    <t>rs17160672</t>
  </si>
  <si>
    <t>rs16929447</t>
  </si>
  <si>
    <t>rs2327072</t>
  </si>
  <si>
    <t>rs1897593</t>
  </si>
  <si>
    <t>rs12154834</t>
  </si>
  <si>
    <t>rs11707976</t>
  </si>
  <si>
    <t>rs2239091</t>
  </si>
  <si>
    <t>rs10832309</t>
  </si>
  <si>
    <t>rs10505996</t>
  </si>
  <si>
    <t>rs2075630</t>
  </si>
  <si>
    <t>rs7258489</t>
  </si>
  <si>
    <t>rs942639</t>
  </si>
  <si>
    <t>rs1034937</t>
  </si>
  <si>
    <t>rs12898</t>
  </si>
  <si>
    <t>rs10509378</t>
  </si>
  <si>
    <t>rs7131776</t>
  </si>
  <si>
    <t>rs10842759</t>
  </si>
  <si>
    <t>rs11002065</t>
  </si>
  <si>
    <t>rs173135</t>
  </si>
  <si>
    <t>rs6108195</t>
  </si>
  <si>
    <t>rs6133573</t>
  </si>
  <si>
    <t>rs10920106</t>
  </si>
  <si>
    <t>rs12344444</t>
  </si>
  <si>
    <t>rs17472165</t>
  </si>
  <si>
    <t>rs6442907</t>
  </si>
  <si>
    <t>rs5046</t>
  </si>
  <si>
    <t>rs16930705</t>
  </si>
  <si>
    <t>rs3765986</t>
  </si>
  <si>
    <t>rs2295180</t>
  </si>
  <si>
    <t>rs4816063</t>
  </si>
  <si>
    <t>rs2247833</t>
  </si>
  <si>
    <t>rs1775197</t>
  </si>
  <si>
    <t>rs1487894</t>
  </si>
  <si>
    <t>rs17729838</t>
  </si>
  <si>
    <t>rs4503598</t>
  </si>
  <si>
    <t>rs10824467</t>
  </si>
  <si>
    <t>rs9822773</t>
  </si>
  <si>
    <t>rs17724988</t>
  </si>
  <si>
    <t>rs2423360</t>
  </si>
  <si>
    <t>rs3774604</t>
  </si>
  <si>
    <t>rs1237829</t>
  </si>
  <si>
    <t>rs11594398</t>
  </si>
  <si>
    <t>rs4723101</t>
  </si>
  <si>
    <t>rs17356331</t>
  </si>
  <si>
    <t>rs4524238</t>
  </si>
  <si>
    <t>rs3820421</t>
  </si>
  <si>
    <t>rs4765663</t>
  </si>
  <si>
    <t>rs10841506</t>
  </si>
  <si>
    <t>rs4399276</t>
  </si>
  <si>
    <t>rs6957224</t>
  </si>
  <si>
    <t>rs16995778</t>
  </si>
  <si>
    <t>rs12319670</t>
  </si>
  <si>
    <t>rs2645415</t>
  </si>
  <si>
    <t>rs6055590</t>
  </si>
  <si>
    <t>rs2461494</t>
  </si>
  <si>
    <t>rs17313765</t>
  </si>
  <si>
    <t>rs12783257</t>
  </si>
  <si>
    <t>rs10841588</t>
  </si>
  <si>
    <t>rs17295401</t>
  </si>
  <si>
    <t>rs3801352</t>
  </si>
  <si>
    <t>rs11048566</t>
  </si>
  <si>
    <t>rs7977039</t>
  </si>
  <si>
    <t>rs547163</t>
  </si>
  <si>
    <t>rs10832312</t>
  </si>
  <si>
    <t>rs6056107</t>
  </si>
  <si>
    <t>rs6133556</t>
  </si>
  <si>
    <t>rs12487452</t>
  </si>
  <si>
    <t>rs11615994</t>
  </si>
  <si>
    <t>rs6480848</t>
  </si>
  <si>
    <t>rs11571082</t>
  </si>
  <si>
    <t>rs6489367</t>
  </si>
  <si>
    <t>rs2283294</t>
  </si>
  <si>
    <t>rs4765870</t>
  </si>
  <si>
    <t>rs2283314</t>
  </si>
  <si>
    <t>rs7120860</t>
  </si>
  <si>
    <t>rs16934172</t>
  </si>
  <si>
    <t>rs964309</t>
  </si>
  <si>
    <t>rs2283324</t>
  </si>
  <si>
    <t>rs7856137</t>
  </si>
  <si>
    <t>rs7307271</t>
  </si>
  <si>
    <t>rs2207306</t>
  </si>
  <si>
    <t>rs6140590</t>
  </si>
  <si>
    <t>rs10934643</t>
  </si>
  <si>
    <t>rs4685836</t>
  </si>
  <si>
    <t>rs10505999</t>
  </si>
  <si>
    <t>rs6100269</t>
  </si>
  <si>
    <t>rs12561765</t>
  </si>
  <si>
    <t>rs12330193</t>
  </si>
  <si>
    <t>rs2038845</t>
  </si>
  <si>
    <t>rs2302728</t>
  </si>
  <si>
    <t>rs158205</t>
  </si>
  <si>
    <t>rs17160587</t>
  </si>
  <si>
    <t>rs6913517</t>
  </si>
  <si>
    <t>rs5744303</t>
  </si>
  <si>
    <t>rs2887780</t>
  </si>
  <si>
    <t>rs12580173</t>
  </si>
  <si>
    <t>rs7303977</t>
  </si>
  <si>
    <t>rs10487739</t>
  </si>
  <si>
    <t>rs2214784</t>
  </si>
  <si>
    <t>rs1560370</t>
  </si>
  <si>
    <t>rs17356200</t>
  </si>
  <si>
    <t>rs10486503</t>
  </si>
  <si>
    <t>rs12405120</t>
  </si>
  <si>
    <t>rs11130095</t>
  </si>
  <si>
    <t>rs7789267</t>
  </si>
  <si>
    <t>rs3737672</t>
  </si>
  <si>
    <t>rs6118257</t>
  </si>
  <si>
    <t>rs1049376</t>
  </si>
  <si>
    <t>rs16933980</t>
  </si>
  <si>
    <t>rs11048568</t>
  </si>
  <si>
    <t>rs11062086</t>
  </si>
  <si>
    <t>rs7912055</t>
  </si>
  <si>
    <t>rs11594258</t>
  </si>
  <si>
    <t>rs7295089</t>
  </si>
  <si>
    <t>rs6945280</t>
  </si>
  <si>
    <t>rs1109959</t>
  </si>
  <si>
    <t>rs7955049</t>
  </si>
  <si>
    <t>rs17030739</t>
  </si>
  <si>
    <t>rs1557975</t>
  </si>
  <si>
    <t>rs7456115</t>
  </si>
  <si>
    <t>rs4591581</t>
  </si>
  <si>
    <t>rs2523193</t>
  </si>
  <si>
    <t>rs6766988</t>
  </si>
  <si>
    <t>rs2851062</t>
  </si>
  <si>
    <t>rs6086834</t>
  </si>
  <si>
    <t>rs2238070</t>
  </si>
  <si>
    <t>rs2400707</t>
  </si>
  <si>
    <t>rs1247785</t>
  </si>
  <si>
    <t>rs5707</t>
  </si>
  <si>
    <t>rs2392025</t>
  </si>
  <si>
    <t>rs12227580</t>
  </si>
  <si>
    <t>rs6086542</t>
  </si>
  <si>
    <t>rs11583330</t>
  </si>
  <si>
    <t>rs1468472</t>
  </si>
  <si>
    <t>rs10219503</t>
  </si>
  <si>
    <t>rs11062241</t>
  </si>
  <si>
    <t>rs6055889</t>
  </si>
  <si>
    <t>rs11000666</t>
  </si>
  <si>
    <t>rs16934801</t>
  </si>
  <si>
    <t>rs12419818</t>
  </si>
  <si>
    <t>rs9971417</t>
  </si>
  <si>
    <t>rs10807127</t>
  </si>
  <si>
    <t>rs6770805</t>
  </si>
  <si>
    <t>rs11122578</t>
  </si>
  <si>
    <t>rs11537659</t>
  </si>
  <si>
    <t>rs3774529</t>
  </si>
  <si>
    <t>rs10951314</t>
  </si>
  <si>
    <t>rs1028337</t>
  </si>
  <si>
    <t>rs7089123</t>
  </si>
  <si>
    <t>rs12135643</t>
  </si>
  <si>
    <t>rs2423363</t>
  </si>
  <si>
    <t>rs715455</t>
  </si>
  <si>
    <t>rs4678010</t>
  </si>
  <si>
    <t>rs1907714</t>
  </si>
  <si>
    <t>rs13082052</t>
  </si>
  <si>
    <t>rs2071406</t>
  </si>
  <si>
    <t>rs17356296</t>
  </si>
  <si>
    <t>rs1455590</t>
  </si>
  <si>
    <t>rs1492100</t>
  </si>
  <si>
    <t>rs7955414</t>
  </si>
  <si>
    <t>rs11045359</t>
  </si>
  <si>
    <t>rs6039208</t>
  </si>
  <si>
    <t>rs2291862</t>
  </si>
  <si>
    <t>rs10241877</t>
  </si>
  <si>
    <t>rs3794299</t>
  </si>
  <si>
    <t>rs1907716</t>
  </si>
  <si>
    <t>rs4304839</t>
  </si>
  <si>
    <t>rs1076346</t>
  </si>
  <si>
    <t>rs12533865</t>
  </si>
  <si>
    <t>rs976652</t>
  </si>
  <si>
    <t>rs999993</t>
  </si>
  <si>
    <t>rs17436253</t>
  </si>
  <si>
    <t>rs1822441</t>
  </si>
  <si>
    <t>rs2370413</t>
  </si>
  <si>
    <t>rs2190998</t>
  </si>
  <si>
    <t>rs10466907</t>
  </si>
  <si>
    <t>rs1871063</t>
  </si>
  <si>
    <t>rs1432531</t>
  </si>
  <si>
    <t>rs2300502</t>
  </si>
  <si>
    <t>rs16930563</t>
  </si>
  <si>
    <t>rs3804987</t>
  </si>
  <si>
    <t>rs10497602</t>
  </si>
  <si>
    <t>rs6786687</t>
  </si>
  <si>
    <t>rs4963989</t>
  </si>
  <si>
    <t>rs1254601</t>
  </si>
  <si>
    <t>rs10743383</t>
  </si>
  <si>
    <t>rs10441083</t>
  </si>
  <si>
    <t>rs11597111</t>
  </si>
  <si>
    <t>rs6487101</t>
  </si>
  <si>
    <t>rs2044211</t>
  </si>
  <si>
    <t>rs6537489</t>
  </si>
  <si>
    <t>rs4073665</t>
  </si>
  <si>
    <t>rs1474683</t>
  </si>
  <si>
    <t>rs2280426</t>
  </si>
  <si>
    <t>rs758116</t>
  </si>
  <si>
    <t>rs6055958</t>
  </si>
  <si>
    <t>rs2850972</t>
  </si>
  <si>
    <t>rs11048545</t>
  </si>
  <si>
    <t>rs984924</t>
  </si>
  <si>
    <t>rs11604982</t>
  </si>
  <si>
    <t>rs4713642</t>
  </si>
  <si>
    <t>rs11045279</t>
  </si>
  <si>
    <t>rs1546651</t>
  </si>
  <si>
    <t>rs4639876</t>
  </si>
  <si>
    <t>rs2267742</t>
  </si>
  <si>
    <t>rs9648380</t>
  </si>
  <si>
    <t>rs3891075</t>
  </si>
  <si>
    <t>rs6782233</t>
  </si>
  <si>
    <t>rs11145647</t>
  </si>
  <si>
    <t>rs1029983</t>
  </si>
  <si>
    <t>rs7489210</t>
  </si>
  <si>
    <t>rs35054010</t>
  </si>
  <si>
    <t>rs3730164</t>
  </si>
  <si>
    <t>rs9852677</t>
  </si>
  <si>
    <t>rs2103653</t>
  </si>
  <si>
    <t>rs11980544</t>
  </si>
  <si>
    <t>rs6077544</t>
  </si>
  <si>
    <t>rs11062196</t>
  </si>
  <si>
    <t>rs4572561</t>
  </si>
  <si>
    <t>rs2239074</t>
  </si>
  <si>
    <t>rs2285755</t>
  </si>
  <si>
    <t>rs6133602</t>
  </si>
  <si>
    <t>rs3774577</t>
  </si>
  <si>
    <t>rs9993460</t>
  </si>
  <si>
    <t>rs17349305</t>
  </si>
  <si>
    <t>rs1068103</t>
  </si>
  <si>
    <t>rs17160814</t>
  </si>
  <si>
    <t>rs17041145</t>
  </si>
  <si>
    <t>rs11002181</t>
  </si>
  <si>
    <t>rs1822755</t>
  </si>
  <si>
    <t>rs8119707</t>
  </si>
  <si>
    <t>rs2850370</t>
  </si>
  <si>
    <t>rs287177</t>
  </si>
  <si>
    <t>rs3784397</t>
  </si>
  <si>
    <t>rs16930973</t>
  </si>
  <si>
    <t>rs1809103</t>
  </si>
  <si>
    <t>rs9669045</t>
  </si>
  <si>
    <t>rs17801265</t>
  </si>
  <si>
    <t>rs4711336</t>
  </si>
  <si>
    <t>rs7296513</t>
  </si>
  <si>
    <t>rs2695220</t>
  </si>
  <si>
    <t>rs6055987</t>
  </si>
  <si>
    <t>rs6140701</t>
  </si>
  <si>
    <t>rs807192</t>
  </si>
  <si>
    <t>rs17710726</t>
  </si>
  <si>
    <t>rs2291597</t>
  </si>
  <si>
    <t>rs162222</t>
  </si>
  <si>
    <t>rs3807617</t>
  </si>
  <si>
    <t>rs1001775</t>
  </si>
  <si>
    <t>rs11715993</t>
  </si>
  <si>
    <t>rs3753476</t>
  </si>
  <si>
    <t>rs2294257</t>
  </si>
  <si>
    <t>rs6801416</t>
  </si>
  <si>
    <t>rs10497597</t>
  </si>
  <si>
    <t>rs17033402</t>
  </si>
  <si>
    <t>rs17388160</t>
  </si>
  <si>
    <t>rs4343</t>
  </si>
  <si>
    <t>rs3796591</t>
  </si>
  <si>
    <t>rs6086519</t>
  </si>
  <si>
    <t>rs11002022</t>
  </si>
  <si>
    <t>rs10240123</t>
  </si>
  <si>
    <t>rs16994582</t>
  </si>
  <si>
    <t>rs17063918</t>
  </si>
  <si>
    <t>rs9850375</t>
  </si>
  <si>
    <t>rs12829557</t>
  </si>
  <si>
    <t>rs2220168</t>
  </si>
  <si>
    <t>rs11002068</t>
  </si>
  <si>
    <t>rs12220505</t>
  </si>
  <si>
    <t>rs4347922</t>
  </si>
  <si>
    <t>rs11915963</t>
  </si>
  <si>
    <t>rs11130036</t>
  </si>
  <si>
    <t>rs10762741</t>
  </si>
  <si>
    <t>rs11535185</t>
  </si>
  <si>
    <t>rs3774414</t>
  </si>
  <si>
    <t>rs11690037</t>
  </si>
  <si>
    <t>rs2167068</t>
  </si>
  <si>
    <t>rs12230535</t>
  </si>
  <si>
    <t>rs2880877</t>
  </si>
  <si>
    <t>rs1855</t>
  </si>
  <si>
    <t>rs12638018</t>
  </si>
  <si>
    <t>rs2206139</t>
  </si>
  <si>
    <t>rs6055570</t>
  </si>
  <si>
    <t>rs2686621</t>
  </si>
  <si>
    <t>rs6794936</t>
  </si>
  <si>
    <t>rs17483922</t>
  </si>
  <si>
    <t>rs974843</t>
  </si>
  <si>
    <t>rs17356303</t>
  </si>
  <si>
    <t>rs6055921</t>
  </si>
  <si>
    <t>rs17030887</t>
  </si>
  <si>
    <t>rs11048474</t>
  </si>
  <si>
    <t>rs7121</t>
  </si>
  <si>
    <t>rs11720018</t>
  </si>
  <si>
    <t>rs2745756</t>
  </si>
  <si>
    <t>rs11568046</t>
  </si>
  <si>
    <t>rs11170973</t>
  </si>
  <si>
    <t>rs7656323</t>
  </si>
  <si>
    <t>rs10762739</t>
  </si>
  <si>
    <t>rs12695902</t>
  </si>
  <si>
    <t>rs11608740</t>
  </si>
  <si>
    <t>rs3774558</t>
  </si>
  <si>
    <t>rs9821474</t>
  </si>
  <si>
    <t>rs2239045</t>
  </si>
  <si>
    <t>rs1879888</t>
  </si>
  <si>
    <t>rs10505997</t>
  </si>
  <si>
    <t>rs6026565</t>
  </si>
  <si>
    <t>rs4325</t>
  </si>
  <si>
    <t>rs4816085</t>
  </si>
  <si>
    <t>rs2850986</t>
  </si>
  <si>
    <t>rs7786118</t>
  </si>
  <si>
    <t>rs7354165</t>
  </si>
  <si>
    <t>rs304061</t>
  </si>
  <si>
    <t>rs1935673</t>
  </si>
  <si>
    <t>rs13079522</t>
  </si>
  <si>
    <t>rs16822961</t>
  </si>
  <si>
    <t>rs16929388</t>
  </si>
  <si>
    <t>rs10509386</t>
  </si>
  <si>
    <t>rs10762745</t>
  </si>
  <si>
    <t>rs12229047</t>
  </si>
  <si>
    <t>rs3766558</t>
  </si>
  <si>
    <t>rs2880876</t>
  </si>
  <si>
    <t>rs6055905</t>
  </si>
  <si>
    <t>rs11001941</t>
  </si>
  <si>
    <t>rs1079037</t>
  </si>
  <si>
    <t>rs10153674</t>
  </si>
  <si>
    <t>rs6822565</t>
  </si>
  <si>
    <t>rs1962325</t>
  </si>
  <si>
    <t>rs3825165</t>
  </si>
  <si>
    <t>rs10770658</t>
  </si>
  <si>
    <t>rs6055877</t>
  </si>
  <si>
    <t>rs10770687</t>
  </si>
  <si>
    <t>rs10842783</t>
  </si>
  <si>
    <t>rs12218921</t>
  </si>
  <si>
    <t>rs17129194</t>
  </si>
  <si>
    <t>rs17053501</t>
  </si>
  <si>
    <t>rs2470433</t>
  </si>
  <si>
    <t>rs17476787</t>
  </si>
  <si>
    <t>rs2633728</t>
  </si>
  <si>
    <t>rs7303990</t>
  </si>
  <si>
    <t>rs3819526</t>
  </si>
  <si>
    <t>rs932491</t>
  </si>
  <si>
    <t>rs2239136</t>
  </si>
  <si>
    <t>rs2062165</t>
  </si>
  <si>
    <t>rs2147798</t>
  </si>
  <si>
    <t>rs13036731</t>
  </si>
  <si>
    <t>rs10277350</t>
  </si>
  <si>
    <t>rs13080068</t>
  </si>
  <si>
    <t>rs3774428</t>
  </si>
  <si>
    <t>rs12486970</t>
  </si>
  <si>
    <t>rs16823201</t>
  </si>
  <si>
    <t>rs1352314</t>
  </si>
  <si>
    <t>rs10743591</t>
  </si>
  <si>
    <t>rs6957438</t>
  </si>
  <si>
    <t>rs2231586</t>
  </si>
  <si>
    <t>rs1293288</t>
  </si>
  <si>
    <t>rs3772616</t>
  </si>
  <si>
    <t>rs10869960</t>
  </si>
  <si>
    <t>rs9850086</t>
  </si>
  <si>
    <t>rs11048657</t>
  </si>
  <si>
    <t>rs10740466</t>
  </si>
  <si>
    <t>rs6516449</t>
  </si>
  <si>
    <t>rs815802</t>
  </si>
  <si>
    <t>rs11002003</t>
  </si>
  <si>
    <t>rs10824479</t>
  </si>
  <si>
    <t>rs7134150</t>
  </si>
  <si>
    <t>rs9971816</t>
  </si>
  <si>
    <t>rs17423839</t>
  </si>
  <si>
    <t>rs976651</t>
  </si>
  <si>
    <t>rs10081254</t>
  </si>
  <si>
    <t>rs17161134</t>
  </si>
  <si>
    <t>rs3794304</t>
  </si>
  <si>
    <t>rs6140546</t>
  </si>
  <si>
    <t>rs1248571</t>
  </si>
  <si>
    <t>rs4816093</t>
  </si>
  <si>
    <t>rs17265405</t>
  </si>
  <si>
    <t>rs10744560</t>
  </si>
  <si>
    <t>rs11001963</t>
  </si>
  <si>
    <t>rs4324</t>
  </si>
  <si>
    <t>rs12706672</t>
  </si>
  <si>
    <t>rs2217895</t>
  </si>
  <si>
    <t>rs11923960</t>
  </si>
  <si>
    <t>rs17159702</t>
  </si>
  <si>
    <t>rs11045232</t>
  </si>
  <si>
    <t>rs7304649</t>
  </si>
  <si>
    <t>rs4765934</t>
  </si>
  <si>
    <t>rs16847674</t>
  </si>
  <si>
    <t>rs17033516</t>
  </si>
  <si>
    <t>rs17389980</t>
  </si>
  <si>
    <t>rs1931363</t>
  </si>
  <si>
    <t>rs4765701</t>
  </si>
  <si>
    <t>rs7971334</t>
  </si>
  <si>
    <t>rs17153558</t>
  </si>
  <si>
    <t>rs4765966</t>
  </si>
  <si>
    <t>rs10800901</t>
  </si>
  <si>
    <t>rs10848635</t>
  </si>
  <si>
    <t>rs7316566</t>
  </si>
  <si>
    <t>rs4639051</t>
  </si>
  <si>
    <t>rs7267438</t>
  </si>
  <si>
    <t>rs16933997</t>
  </si>
  <si>
    <t>rs7313403</t>
  </si>
  <si>
    <t>rs2659551</t>
  </si>
  <si>
    <t>rs6486795</t>
  </si>
  <si>
    <t>rs2142976</t>
  </si>
  <si>
    <t>rs4915484</t>
  </si>
  <si>
    <t>rs17033484</t>
  </si>
  <si>
    <t>rs3821858</t>
  </si>
  <si>
    <t>rs17264887</t>
  </si>
  <si>
    <t>rs10947427</t>
  </si>
  <si>
    <t>rs9816891</t>
  </si>
  <si>
    <t>rs16934797</t>
  </si>
  <si>
    <t>rs10512065</t>
  </si>
  <si>
    <t>rs10774022</t>
  </si>
  <si>
    <t>rs6077536</t>
  </si>
  <si>
    <t>rs11048499</t>
  </si>
  <si>
    <t>rs3738262</t>
  </si>
  <si>
    <t>rs12154811</t>
  </si>
  <si>
    <t>rs9639635</t>
  </si>
  <si>
    <t>rs6959399</t>
  </si>
  <si>
    <t>rs2116829</t>
  </si>
  <si>
    <t>rs7978483</t>
  </si>
  <si>
    <t>rs2734705</t>
  </si>
  <si>
    <t>rs3206554</t>
  </si>
  <si>
    <t>rs4684427</t>
  </si>
  <si>
    <t>rs10951319</t>
  </si>
  <si>
    <t>rs10510296</t>
  </si>
  <si>
    <t>rs3862501</t>
  </si>
  <si>
    <t>rs2887284</t>
  </si>
  <si>
    <t>rs3774527</t>
  </si>
  <si>
    <t>rs7785412</t>
  </si>
  <si>
    <t>rs1565175</t>
  </si>
  <si>
    <t>rs30586</t>
  </si>
  <si>
    <t>rs2791514</t>
  </si>
  <si>
    <t>rs10226190</t>
  </si>
  <si>
    <t>rs16995805</t>
  </si>
  <si>
    <t>rs7312107</t>
  </si>
  <si>
    <t>rs11062074</t>
  </si>
  <si>
    <t>rs2429142</t>
  </si>
  <si>
    <t>rs6118083</t>
  </si>
  <si>
    <t>rs10771277</t>
  </si>
  <si>
    <t>rs7483731</t>
  </si>
  <si>
    <t>rs11045271</t>
  </si>
  <si>
    <t>rs585620</t>
  </si>
  <si>
    <t>rs215982</t>
  </si>
  <si>
    <t>rs7616234</t>
  </si>
  <si>
    <t>rs9884233</t>
  </si>
  <si>
    <t>rs3805014</t>
  </si>
  <si>
    <t>rs17160851</t>
  </si>
  <si>
    <t>rs2229690</t>
  </si>
  <si>
    <t>rs7097408</t>
  </si>
  <si>
    <t>rs1352315</t>
  </si>
  <si>
    <t>rs17341582</t>
  </si>
  <si>
    <t>rs2868134</t>
  </si>
  <si>
    <t>rs236512</t>
  </si>
  <si>
    <t>rs4816069</t>
  </si>
  <si>
    <t>rs2850982</t>
  </si>
  <si>
    <t>rs13041373</t>
  </si>
  <si>
    <t>rs6086846</t>
  </si>
  <si>
    <t>rs16823124</t>
  </si>
  <si>
    <t>rs2299680</t>
  </si>
  <si>
    <t>rs3767511</t>
  </si>
  <si>
    <t>rs6786894</t>
  </si>
  <si>
    <t>rs12695877</t>
  </si>
  <si>
    <t>rs3809209</t>
  </si>
  <si>
    <t>rs10490772</t>
  </si>
  <si>
    <t>rs4757268</t>
  </si>
  <si>
    <t>rs17482999</t>
  </si>
  <si>
    <t>rs2296330</t>
  </si>
  <si>
    <t>rs887334</t>
  </si>
  <si>
    <t>rs7977916</t>
  </si>
  <si>
    <t>rs11904814</t>
  </si>
  <si>
    <t>rs4915215</t>
  </si>
  <si>
    <t>rs4980113</t>
  </si>
  <si>
    <t>rs2612015</t>
  </si>
  <si>
    <t>rs1358826</t>
  </si>
  <si>
    <t>rs6774037</t>
  </si>
  <si>
    <t>rs7975290</t>
  </si>
  <si>
    <t>rs7087345</t>
  </si>
  <si>
    <t>rs16930692</t>
  </si>
  <si>
    <t>rs10510295</t>
  </si>
  <si>
    <t>rs2206423</t>
  </si>
  <si>
    <t>rs2230378</t>
  </si>
  <si>
    <t>rs6108160</t>
  </si>
  <si>
    <t>rs2144128</t>
  </si>
  <si>
    <t>rs6026563</t>
  </si>
  <si>
    <t>rs1932809</t>
  </si>
  <si>
    <t>rs7272444</t>
  </si>
  <si>
    <t>rs16995121</t>
  </si>
  <si>
    <t>rs16994533</t>
  </si>
  <si>
    <t>rs9852752</t>
  </si>
  <si>
    <t>rs13115024</t>
  </si>
  <si>
    <t>rs876503</t>
  </si>
  <si>
    <t>rs6487098</t>
  </si>
  <si>
    <t>rs10239685</t>
  </si>
  <si>
    <t>rs7521667</t>
  </si>
  <si>
    <t>rs11062223</t>
  </si>
  <si>
    <t>rs989017</t>
  </si>
  <si>
    <t>rs17470213</t>
  </si>
  <si>
    <t>rs304014</t>
  </si>
  <si>
    <t>rs6593739</t>
  </si>
  <si>
    <t>rs16874971</t>
  </si>
  <si>
    <t>rs694917</t>
  </si>
  <si>
    <t>rs6448227</t>
  </si>
  <si>
    <t>rs3768045</t>
  </si>
  <si>
    <t>rs5006575</t>
  </si>
  <si>
    <t>rs2071045</t>
  </si>
  <si>
    <t>rs4887017</t>
  </si>
  <si>
    <t>rs10499858</t>
  </si>
  <si>
    <t>rs5746016</t>
  </si>
  <si>
    <t>rs2376018</t>
  </si>
  <si>
    <t>rs9648724</t>
  </si>
  <si>
    <t>rs4631369</t>
  </si>
  <si>
    <t>rs3132294</t>
  </si>
  <si>
    <t>rs3774908</t>
  </si>
  <si>
    <t>rs413185</t>
  </si>
  <si>
    <t>rs2419629</t>
  </si>
  <si>
    <t>rs1998940</t>
  </si>
  <si>
    <t>rs12339187</t>
  </si>
  <si>
    <t>rs2796519</t>
  </si>
  <si>
    <t>rs12540943</t>
  </si>
  <si>
    <t>rs12269373</t>
  </si>
  <si>
    <t>rs2538036</t>
  </si>
  <si>
    <t>rs12644947</t>
  </si>
  <si>
    <t>rs157871</t>
  </si>
  <si>
    <t>rs2288587</t>
  </si>
  <si>
    <t>rs17011659</t>
  </si>
  <si>
    <t>rs4253778</t>
  </si>
  <si>
    <t>rs6476934</t>
  </si>
  <si>
    <t>rs12645360</t>
  </si>
  <si>
    <t>rs16135</t>
  </si>
  <si>
    <t>rs752739</t>
  </si>
  <si>
    <t>rs12539356</t>
  </si>
  <si>
    <t>rs8037412</t>
  </si>
  <si>
    <t>rs2167270</t>
  </si>
  <si>
    <t>rs9884770</t>
  </si>
  <si>
    <t>rs16874750</t>
  </si>
  <si>
    <t>rs3794021</t>
  </si>
  <si>
    <t>rs1837984</t>
  </si>
  <si>
    <t>rs2924689</t>
  </si>
  <si>
    <t>rs7518849</t>
  </si>
  <si>
    <t>rs10517032</t>
  </si>
  <si>
    <t>rs2970861</t>
  </si>
  <si>
    <t>rs2366855</t>
  </si>
  <si>
    <t>rs11770376</t>
  </si>
  <si>
    <t>rs624016</t>
  </si>
  <si>
    <t>rs9304930</t>
  </si>
  <si>
    <t>rs4886563</t>
  </si>
  <si>
    <t>rs6955784</t>
  </si>
  <si>
    <t>rs9304929</t>
  </si>
  <si>
    <t>rs11767361</t>
  </si>
  <si>
    <t>rs4253655</t>
  </si>
  <si>
    <t>rs7895774</t>
  </si>
  <si>
    <t>rs17208239</t>
  </si>
  <si>
    <t>rs4282823</t>
  </si>
  <si>
    <t>rs7071514</t>
  </si>
  <si>
    <t>rs6669354</t>
  </si>
  <si>
    <t>rs661891</t>
  </si>
  <si>
    <t>rs11061935</t>
  </si>
  <si>
    <t>rs12062820</t>
  </si>
  <si>
    <t>rs17132288</t>
  </si>
  <si>
    <t>rs17127807</t>
  </si>
  <si>
    <t>rs16830121</t>
  </si>
  <si>
    <t>rs3794208</t>
  </si>
  <si>
    <t>rs7534117</t>
  </si>
  <si>
    <t>rs1460767</t>
  </si>
  <si>
    <t>rs11101320</t>
  </si>
  <si>
    <t>rs3793730</t>
  </si>
  <si>
    <t>rs1017639</t>
  </si>
  <si>
    <t>rs285482</t>
  </si>
  <si>
    <t>rs7969109</t>
  </si>
  <si>
    <t>rs2589523</t>
  </si>
  <si>
    <t>rs2288693</t>
  </si>
  <si>
    <t>rs7978168</t>
  </si>
  <si>
    <t>rs16874317</t>
  </si>
  <si>
    <t>rs6008197</t>
  </si>
  <si>
    <t>rs12668080</t>
  </si>
  <si>
    <t>rs4766587</t>
  </si>
  <si>
    <t>rs4141480</t>
  </si>
  <si>
    <t>rs12584136</t>
  </si>
  <si>
    <t>rs1044471</t>
  </si>
  <si>
    <t>rs16822615</t>
  </si>
  <si>
    <t>rs10215288</t>
  </si>
  <si>
    <t>rs12052364</t>
  </si>
  <si>
    <t>rs3025118</t>
  </si>
  <si>
    <t>rs4648116</t>
  </si>
  <si>
    <t>rs593608</t>
  </si>
  <si>
    <t>rs4989513</t>
  </si>
  <si>
    <t>rs11061946</t>
  </si>
  <si>
    <t>rs2727550</t>
  </si>
  <si>
    <t>rs11595324</t>
  </si>
  <si>
    <t>rs4765873</t>
  </si>
  <si>
    <t>rs1027478</t>
  </si>
  <si>
    <t>rs6445598</t>
  </si>
  <si>
    <t>rs17390995</t>
  </si>
  <si>
    <t>rs7803484</t>
  </si>
  <si>
    <t>rs17654212</t>
  </si>
  <si>
    <t>rs6026574</t>
  </si>
  <si>
    <t>rs5744367</t>
  </si>
  <si>
    <t>rs11568030</t>
  </si>
  <si>
    <t>rs10824541</t>
  </si>
  <si>
    <t>rs8386</t>
  </si>
  <si>
    <t>rs1926723</t>
  </si>
  <si>
    <t>rs4980117</t>
  </si>
  <si>
    <t>rs710889</t>
  </si>
  <si>
    <t>rs12581084</t>
  </si>
  <si>
    <t>rs6980426</t>
  </si>
  <si>
    <t>rs11062095</t>
  </si>
  <si>
    <t>rs7968680</t>
  </si>
  <si>
    <t>rs11595437</t>
  </si>
  <si>
    <t>rs3774430</t>
  </si>
  <si>
    <t>rs10047560</t>
  </si>
  <si>
    <t>rs3774560</t>
  </si>
  <si>
    <t>rs11772988</t>
  </si>
  <si>
    <t>rs11062282</t>
  </si>
  <si>
    <t>rs722271</t>
  </si>
  <si>
    <t>rs12815170</t>
  </si>
  <si>
    <t>rs4745664</t>
  </si>
  <si>
    <t>rs10932201</t>
  </si>
  <si>
    <t>rs7302743</t>
  </si>
  <si>
    <t>rs3782291</t>
  </si>
  <si>
    <t>rs2176283</t>
  </si>
  <si>
    <t>rs2659501</t>
  </si>
  <si>
    <t>rs2239079</t>
  </si>
  <si>
    <t>rs17153496</t>
  </si>
  <si>
    <t>rs12573280</t>
  </si>
  <si>
    <t>rs1653586</t>
  </si>
  <si>
    <t>rs6602820</t>
  </si>
  <si>
    <t>rs7943745</t>
  </si>
  <si>
    <t>rs278151</t>
  </si>
  <si>
    <t>rs17674469</t>
  </si>
  <si>
    <t>rs235219</t>
  </si>
  <si>
    <t>rs4728191</t>
  </si>
  <si>
    <t>rs2179761</t>
  </si>
  <si>
    <t>rs7455706</t>
  </si>
  <si>
    <t>rs1881629</t>
  </si>
  <si>
    <t>rs16822570</t>
  </si>
  <si>
    <t>rs1881634</t>
  </si>
  <si>
    <t>rs591441</t>
  </si>
  <si>
    <t>rs2104685</t>
  </si>
  <si>
    <t>rs1804160</t>
  </si>
  <si>
    <t>rs230500</t>
  </si>
  <si>
    <t>rs10480299</t>
  </si>
  <si>
    <t>rs7096751</t>
  </si>
  <si>
    <t>rs2036373</t>
  </si>
  <si>
    <t>rs6657798</t>
  </si>
  <si>
    <t>rs16850797</t>
  </si>
  <si>
    <t>rs850857</t>
  </si>
  <si>
    <t>rs17366743</t>
  </si>
  <si>
    <t>rs6825707</t>
  </si>
  <si>
    <t>rs4253662</t>
  </si>
  <si>
    <t>rs3806318</t>
  </si>
  <si>
    <t>rs17011297</t>
  </si>
  <si>
    <t>rs10244329</t>
  </si>
  <si>
    <t>rs16149</t>
  </si>
  <si>
    <t>rs10927075</t>
  </si>
  <si>
    <t>rs2538045</t>
  </si>
  <si>
    <t>rs1881638</t>
  </si>
  <si>
    <t>rs1800631</t>
  </si>
  <si>
    <t>rs4862419</t>
  </si>
  <si>
    <t>rs676944</t>
  </si>
  <si>
    <t>rs3138053</t>
  </si>
  <si>
    <t>rs17409687</t>
  </si>
  <si>
    <t>rs370652</t>
  </si>
  <si>
    <t>rs9436737</t>
  </si>
  <si>
    <t>rs7565427</t>
  </si>
  <si>
    <t>rs4536431</t>
  </si>
  <si>
    <t>rs11768438</t>
  </si>
  <si>
    <t>rs246096</t>
  </si>
  <si>
    <t>rs10002590</t>
  </si>
  <si>
    <t>rs7953150</t>
  </si>
  <si>
    <t>rs285480</t>
  </si>
  <si>
    <t>rs971285</t>
  </si>
  <si>
    <t>rs8036250</t>
  </si>
  <si>
    <t>rs17875671</t>
  </si>
  <si>
    <t>rs874016</t>
  </si>
  <si>
    <t>rs4766565</t>
  </si>
  <si>
    <t>rs2122627</t>
  </si>
  <si>
    <t>rs10927028</t>
  </si>
  <si>
    <t>rs16861205</t>
  </si>
  <si>
    <t>rs10881582</t>
  </si>
  <si>
    <t>rs461404</t>
  </si>
  <si>
    <t>rs11743623</t>
  </si>
  <si>
    <t>rs5745984</t>
  </si>
  <si>
    <t>rs3774909</t>
  </si>
  <si>
    <t>rs2060981</t>
  </si>
  <si>
    <t>rs10471180</t>
  </si>
  <si>
    <t>rs10932980</t>
  </si>
  <si>
    <t>rs1860545</t>
  </si>
  <si>
    <t>rs1105401</t>
  </si>
  <si>
    <t>rs11065634</t>
  </si>
  <si>
    <t>rs12580798</t>
  </si>
  <si>
    <t>rs6863088</t>
  </si>
  <si>
    <t>rs3731597</t>
  </si>
  <si>
    <t>rs4796793</t>
  </si>
  <si>
    <t>rs13190345</t>
  </si>
  <si>
    <t>rs10856856</t>
  </si>
  <si>
    <t>rs13126272</t>
  </si>
  <si>
    <t>rs2241767</t>
  </si>
  <si>
    <t>rs2058033</t>
  </si>
  <si>
    <t>rs10439277</t>
  </si>
  <si>
    <t>rs10952317</t>
  </si>
  <si>
    <t>rs13101254</t>
  </si>
  <si>
    <t>rs17132127</t>
  </si>
  <si>
    <t>rs4766455</t>
  </si>
  <si>
    <t>rs166899</t>
  </si>
  <si>
    <t>rs5770917</t>
  </si>
  <si>
    <t>rs6951110</t>
  </si>
  <si>
    <t>rs2143749</t>
  </si>
  <si>
    <t>rs12706918</t>
  </si>
  <si>
    <t>rs10489103</t>
  </si>
  <si>
    <t>rs17112737</t>
  </si>
  <si>
    <t>rs1105297</t>
  </si>
  <si>
    <t>rs11259211</t>
  </si>
  <si>
    <t>rs7561624</t>
  </si>
  <si>
    <t>rs4648110</t>
  </si>
  <si>
    <t>rs17449015</t>
  </si>
  <si>
    <t>rs5770916</t>
  </si>
  <si>
    <t>rs618283</t>
  </si>
  <si>
    <t>rs913594</t>
  </si>
  <si>
    <t>rs636819</t>
  </si>
  <si>
    <t>rs1537593</t>
  </si>
  <si>
    <t>rs11552145</t>
  </si>
  <si>
    <t>rs7214864</t>
  </si>
  <si>
    <t>rs681071</t>
  </si>
  <si>
    <t>rs2516557</t>
  </si>
  <si>
    <t>rs3019587</t>
  </si>
  <si>
    <t>rs2240807</t>
  </si>
  <si>
    <t>rs4648068</t>
  </si>
  <si>
    <t>rs1342382</t>
  </si>
  <si>
    <t>rs11612414</t>
  </si>
  <si>
    <t>rs2440861</t>
  </si>
  <si>
    <t>rs11101314</t>
  </si>
  <si>
    <t>rs17451111</t>
  </si>
  <si>
    <t>rs12302686</t>
  </si>
  <si>
    <t>rs1108722</t>
  </si>
  <si>
    <t>rs9135</t>
  </si>
  <si>
    <t>rs11585329</t>
  </si>
  <si>
    <t>rs11259425</t>
  </si>
  <si>
    <t>rs16148</t>
  </si>
  <si>
    <t>rs11612383</t>
  </si>
  <si>
    <t>rs7904386</t>
  </si>
  <si>
    <t>rs4439448</t>
  </si>
  <si>
    <t>rs12900547</t>
  </si>
  <si>
    <t>rs11103482</t>
  </si>
  <si>
    <t>rs4648069</t>
  </si>
  <si>
    <t>rs2241220</t>
  </si>
  <si>
    <t>rs10517031</t>
  </si>
  <si>
    <t>rs10074991</t>
  </si>
  <si>
    <t>rs16874367</t>
  </si>
  <si>
    <t>rs3801234</t>
  </si>
  <si>
    <t>rs1381841</t>
  </si>
  <si>
    <t>rs17114808</t>
  </si>
  <si>
    <t>rs831008</t>
  </si>
  <si>
    <t>rs831002</t>
  </si>
  <si>
    <t>rs2592609</t>
  </si>
  <si>
    <t>rs11573543</t>
  </si>
  <si>
    <t>rs16832263</t>
  </si>
  <si>
    <t>rs12497175</t>
  </si>
  <si>
    <t>rs11977201</t>
  </si>
  <si>
    <t>rs7591937</t>
  </si>
  <si>
    <t>rs277524</t>
  </si>
  <si>
    <t>rs11061882</t>
  </si>
  <si>
    <t>rs1534891</t>
  </si>
  <si>
    <t>rs589373</t>
  </si>
  <si>
    <t>rs9826659</t>
  </si>
  <si>
    <t>rs6107869</t>
  </si>
  <si>
    <t>rs1466044</t>
  </si>
  <si>
    <t>rs17172001</t>
  </si>
  <si>
    <t>rs8032157</t>
  </si>
  <si>
    <t>rs10848539</t>
  </si>
  <si>
    <t>rs846293</t>
  </si>
  <si>
    <t>rs1433355</t>
  </si>
  <si>
    <t>rs277542</t>
  </si>
  <si>
    <t>rs6747776</t>
  </si>
  <si>
    <t>rs6725137</t>
  </si>
  <si>
    <t>rs138368</t>
  </si>
  <si>
    <t>rs3943552</t>
  </si>
  <si>
    <t>rs9789747</t>
  </si>
  <si>
    <t>rs16830683</t>
  </si>
  <si>
    <t>rs10512248</t>
  </si>
  <si>
    <t>rs277554</t>
  </si>
  <si>
    <t>rs2240511</t>
  </si>
  <si>
    <t>rs11122830</t>
  </si>
  <si>
    <t>rs17114803</t>
  </si>
  <si>
    <t>rs13398714</t>
  </si>
  <si>
    <t>rs1405750</t>
  </si>
  <si>
    <t>rs2237425</t>
  </si>
  <si>
    <t>rs12492620</t>
  </si>
  <si>
    <t>rs7270163</t>
  </si>
  <si>
    <t>rs846292</t>
  </si>
  <si>
    <t>rs10869721</t>
  </si>
  <si>
    <t>rs2673162</t>
  </si>
  <si>
    <t>rs2301633</t>
  </si>
  <si>
    <t>rs6852346</t>
  </si>
  <si>
    <t>rs6463082</t>
  </si>
  <si>
    <t>rs39306</t>
  </si>
  <si>
    <t>rs7714655</t>
  </si>
  <si>
    <t>rs4848642</t>
  </si>
  <si>
    <t>rs4685039</t>
  </si>
  <si>
    <t>rs2299148</t>
  </si>
  <si>
    <t>rs12614394</t>
  </si>
  <si>
    <t>rs839278</t>
  </si>
  <si>
    <t>rs2268370</t>
  </si>
  <si>
    <t>rs11122824</t>
  </si>
  <si>
    <t>rs11959808</t>
  </si>
  <si>
    <t>rs2273368</t>
  </si>
  <si>
    <t>rs12452064</t>
  </si>
  <si>
    <t>rs10930352</t>
  </si>
  <si>
    <t>rs17172023</t>
  </si>
  <si>
    <t>rs13163929</t>
  </si>
  <si>
    <t>rs10519732</t>
  </si>
  <si>
    <t>rs3773608</t>
  </si>
  <si>
    <t>rs12095412</t>
  </si>
  <si>
    <t>rs1417823</t>
  </si>
  <si>
    <t>rs11983409</t>
  </si>
  <si>
    <t>rs13382915</t>
  </si>
  <si>
    <t>rs7218180</t>
  </si>
  <si>
    <t>rs2237420</t>
  </si>
  <si>
    <t>rs2780266</t>
  </si>
  <si>
    <t>rs948006</t>
  </si>
  <si>
    <t>rs6974454</t>
  </si>
  <si>
    <t>rs4667596</t>
  </si>
  <si>
    <t>rs16947844</t>
  </si>
  <si>
    <t>rs699489</t>
  </si>
  <si>
    <t>rs12602434</t>
  </si>
  <si>
    <t>rs6661411</t>
  </si>
  <si>
    <t>rs13389381</t>
  </si>
  <si>
    <t>rs3848148</t>
  </si>
  <si>
    <t>rs3767341</t>
  </si>
  <si>
    <t>rs7358099</t>
  </si>
  <si>
    <t>rs3820546</t>
  </si>
  <si>
    <t>rs17479135</t>
  </si>
  <si>
    <t>rs17032779</t>
  </si>
  <si>
    <t>rs17134624</t>
  </si>
  <si>
    <t>rs6531914</t>
  </si>
  <si>
    <t>rs2229611</t>
  </si>
  <si>
    <t>rs7565877</t>
  </si>
  <si>
    <t>rs4282553</t>
  </si>
  <si>
    <t>rs2946398</t>
  </si>
  <si>
    <t>rs12304751</t>
  </si>
  <si>
    <t>rs10001480</t>
  </si>
  <si>
    <t>rs17698002</t>
  </si>
  <si>
    <t>rs10773983</t>
  </si>
  <si>
    <t>rs1642037</t>
  </si>
  <si>
    <t>rs3019578</t>
  </si>
  <si>
    <t>rs7034539</t>
  </si>
  <si>
    <t>rs4930248</t>
  </si>
  <si>
    <t>rs10224002</t>
  </si>
  <si>
    <t>rs1610152</t>
  </si>
  <si>
    <t>rs2031904</t>
  </si>
  <si>
    <t>rs4536908</t>
  </si>
  <si>
    <t>rs1800621</t>
  </si>
  <si>
    <t>rs11065504</t>
  </si>
  <si>
    <t>rs2300455</t>
  </si>
  <si>
    <t>rs12732063</t>
  </si>
  <si>
    <t>rs3755862</t>
  </si>
  <si>
    <t>rs1887285</t>
  </si>
  <si>
    <t>rs7656250</t>
  </si>
  <si>
    <t>rs6474389</t>
  </si>
  <si>
    <t>rs8078731</t>
  </si>
  <si>
    <t>rs12981033</t>
  </si>
  <si>
    <t>rs3766522</t>
  </si>
  <si>
    <t>rs12821401</t>
  </si>
  <si>
    <t>rs902177</t>
  </si>
  <si>
    <t>rs13361707</t>
  </si>
  <si>
    <t>rs652625</t>
  </si>
  <si>
    <t>rs9805130</t>
  </si>
  <si>
    <t>rs17786868</t>
  </si>
  <si>
    <t>rs4253747</t>
  </si>
  <si>
    <t>rs7445806</t>
  </si>
  <si>
    <t>rs16974157</t>
  </si>
  <si>
    <t>rs17129769</t>
  </si>
  <si>
    <t>rs500766</t>
  </si>
  <si>
    <t>rs1109760</t>
  </si>
  <si>
    <t>rs1897369</t>
  </si>
  <si>
    <t>rs12584813</t>
  </si>
  <si>
    <t>rs16888774</t>
  </si>
  <si>
    <t>rs4708906</t>
  </si>
  <si>
    <t>rs825189</t>
  </si>
  <si>
    <t>rs10971733</t>
  </si>
  <si>
    <t>rs1464972</t>
  </si>
  <si>
    <t>rs17760402</t>
  </si>
  <si>
    <t>rs740683</t>
  </si>
  <si>
    <t>rs17718923</t>
  </si>
  <si>
    <t>rs9351207</t>
  </si>
  <si>
    <t>rs13217906</t>
  </si>
  <si>
    <t>rs4708947</t>
  </si>
  <si>
    <t>rs223413</t>
  </si>
  <si>
    <t>rs507971</t>
  </si>
  <si>
    <t>rs7928208</t>
  </si>
  <si>
    <t>rs4652143</t>
  </si>
  <si>
    <t>rs821501</t>
  </si>
  <si>
    <t>rs12040241</t>
  </si>
  <si>
    <t>rs10044719</t>
  </si>
  <si>
    <t>rs763753</t>
  </si>
  <si>
    <t>rs7486428</t>
  </si>
  <si>
    <t>rs10190220</t>
  </si>
  <si>
    <t>rs7133090</t>
  </si>
  <si>
    <t>rs9364621</t>
  </si>
  <si>
    <t>rs9933497</t>
  </si>
  <si>
    <t>rs2965118</t>
  </si>
  <si>
    <t>rs12898589</t>
  </si>
  <si>
    <t>rs13060112</t>
  </si>
  <si>
    <t>rs3826353</t>
  </si>
  <si>
    <t>rs12277368</t>
  </si>
  <si>
    <t>rs10455913</t>
  </si>
  <si>
    <t>rs10503022</t>
  </si>
  <si>
    <t>rs16892554</t>
  </si>
  <si>
    <t>rs452649</t>
  </si>
  <si>
    <t>rs1048287</t>
  </si>
  <si>
    <t>rs7638504</t>
  </si>
  <si>
    <t>rs17837729</t>
  </si>
  <si>
    <t>rs12663262</t>
  </si>
  <si>
    <t>rs4647730</t>
  </si>
  <si>
    <t>rs7982373</t>
  </si>
  <si>
    <t>rs1024189</t>
  </si>
  <si>
    <t>rs10518830</t>
  </si>
  <si>
    <t>rs9577481</t>
  </si>
  <si>
    <t>rs9347610</t>
  </si>
  <si>
    <t>rs1943994</t>
  </si>
  <si>
    <t>rs12145703</t>
  </si>
  <si>
    <t>rs7722314</t>
  </si>
  <si>
    <t>rs7240603</t>
  </si>
  <si>
    <t>rs9364602</t>
  </si>
  <si>
    <t>rs2511856</t>
  </si>
  <si>
    <t>rs10761565</t>
  </si>
  <si>
    <t>rs135756</t>
  </si>
  <si>
    <t>rs3770636</t>
  </si>
  <si>
    <t>rs17139625</t>
  </si>
  <si>
    <t>rs11079740</t>
  </si>
  <si>
    <t>rs746345</t>
  </si>
  <si>
    <t>rs10432043</t>
  </si>
  <si>
    <t>rs10783828</t>
  </si>
  <si>
    <t>rs2536192</t>
  </si>
  <si>
    <t>rs16859180</t>
  </si>
  <si>
    <t>rs4807182</t>
  </si>
  <si>
    <t>rs3743110</t>
  </si>
  <si>
    <t>rs9566178</t>
  </si>
  <si>
    <t>rs138367</t>
  </si>
  <si>
    <t>rs7653849</t>
  </si>
  <si>
    <t>rs11727676</t>
  </si>
  <si>
    <t>rs6489301</t>
  </si>
  <si>
    <t>rs12475334</t>
  </si>
  <si>
    <t>rs3790606</t>
  </si>
  <si>
    <t>rs833840</t>
  </si>
  <si>
    <t>rs10173670</t>
  </si>
  <si>
    <t>rs2228225</t>
  </si>
  <si>
    <t>rs7569236</t>
  </si>
  <si>
    <t>rs1990842</t>
  </si>
  <si>
    <t>rs6888742</t>
  </si>
  <si>
    <t>rs7805604</t>
  </si>
  <si>
    <t>rs9878521</t>
  </si>
  <si>
    <t>rs831035</t>
  </si>
  <si>
    <t>rs4848630</t>
  </si>
  <si>
    <t>rs17038684</t>
  </si>
  <si>
    <t>rs2277184</t>
  </si>
  <si>
    <t>rs1533763</t>
  </si>
  <si>
    <t>rs10169232</t>
  </si>
  <si>
    <t>rs7132752</t>
  </si>
  <si>
    <t>rs7782648</t>
  </si>
  <si>
    <t>rs6797689</t>
  </si>
  <si>
    <t>rs10773971</t>
  </si>
  <si>
    <t>rs2071047</t>
  </si>
  <si>
    <t>rs6928715</t>
  </si>
  <si>
    <t>rs7289981</t>
  </si>
  <si>
    <t>rs740339</t>
  </si>
  <si>
    <t>rs1003876</t>
  </si>
  <si>
    <t>rs10499619</t>
  </si>
  <si>
    <t>rs12426085</t>
  </si>
  <si>
    <t>rs4766401</t>
  </si>
  <si>
    <t>rs1004434</t>
  </si>
  <si>
    <t>rs3779144</t>
  </si>
  <si>
    <t>rs17603901</t>
  </si>
  <si>
    <t>rs708118</t>
  </si>
  <si>
    <t>rs16856759</t>
  </si>
  <si>
    <t>rs6537307</t>
  </si>
  <si>
    <t>rs10519731</t>
  </si>
  <si>
    <t>rs2240509</t>
  </si>
  <si>
    <t>rs7284708</t>
  </si>
  <si>
    <t>rs3779548</t>
  </si>
  <si>
    <t>rs39310</t>
  </si>
  <si>
    <t>rs3737136</t>
  </si>
  <si>
    <t>rs7544210</t>
  </si>
  <si>
    <t>rs16856840</t>
  </si>
  <si>
    <t>rs10786679</t>
  </si>
  <si>
    <t>rs1012136</t>
  </si>
  <si>
    <t>rs7622120</t>
  </si>
  <si>
    <t>rs9648516</t>
  </si>
  <si>
    <t>rs6963356</t>
  </si>
  <si>
    <t>rs10198527</t>
  </si>
  <si>
    <t>rs11689553</t>
  </si>
  <si>
    <t>rs4687891</t>
  </si>
  <si>
    <t>rs6803033</t>
  </si>
  <si>
    <t>rs10244735</t>
  </si>
  <si>
    <t>rs6713072</t>
  </si>
  <si>
    <t>rs3801236</t>
  </si>
  <si>
    <t>rs199494</t>
  </si>
  <si>
    <t>rs2735842</t>
  </si>
  <si>
    <t>rs10265970</t>
  </si>
  <si>
    <t>rs2175104</t>
  </si>
  <si>
    <t>rs10971778</t>
  </si>
  <si>
    <t>rs4640</t>
  </si>
  <si>
    <t>rs176411</t>
  </si>
  <si>
    <t>rs12672417</t>
  </si>
  <si>
    <t>rs2056909</t>
  </si>
  <si>
    <t>rs17064502</t>
  </si>
  <si>
    <t>rs3734464</t>
  </si>
  <si>
    <t>rs9347669</t>
  </si>
  <si>
    <t>rs34824399</t>
  </si>
  <si>
    <t>rs6865363</t>
  </si>
  <si>
    <t>rs3019433</t>
  </si>
  <si>
    <t>rs3912999</t>
  </si>
  <si>
    <t>rs4435504</t>
  </si>
  <si>
    <t>rs6455760</t>
  </si>
  <si>
    <t>rs2528374</t>
  </si>
  <si>
    <t>rs11774772</t>
  </si>
  <si>
    <t>rs2158306</t>
  </si>
  <si>
    <t>rs17012829</t>
  </si>
  <si>
    <t>rs7018101</t>
  </si>
  <si>
    <t>rs9888980</t>
  </si>
  <si>
    <t>rs9346918</t>
  </si>
  <si>
    <t>rs9898048</t>
  </si>
  <si>
    <t>rs6914284</t>
  </si>
  <si>
    <t>rs13295276</t>
  </si>
  <si>
    <t>rs11216858</t>
  </si>
  <si>
    <t>rs11550869</t>
  </si>
  <si>
    <t>rs2502834</t>
  </si>
  <si>
    <t>rs223397</t>
  </si>
  <si>
    <t>rs1790014</t>
  </si>
  <si>
    <t>rs10420193</t>
  </si>
  <si>
    <t>rs11066856</t>
  </si>
  <si>
    <t>rs6497292</t>
  </si>
  <si>
    <t>rs7558066</t>
  </si>
  <si>
    <t>rs523356</t>
  </si>
  <si>
    <t>rs1801334</t>
  </si>
  <si>
    <t>rs12960965</t>
  </si>
  <si>
    <t>rs12601027</t>
  </si>
  <si>
    <t>rs873664</t>
  </si>
  <si>
    <t>rs12214649</t>
  </si>
  <si>
    <t>rs2466181</t>
  </si>
  <si>
    <t>rs12266720</t>
  </si>
  <si>
    <t>rs540386</t>
  </si>
  <si>
    <t>rs11753802</t>
  </si>
  <si>
    <t>rs3019441</t>
  </si>
  <si>
    <t>rs10930949</t>
  </si>
  <si>
    <t>rs13084271</t>
  </si>
  <si>
    <t>rs12778058</t>
  </si>
  <si>
    <t>rs2373414</t>
  </si>
  <si>
    <t>rs9364664</t>
  </si>
  <si>
    <t>rs1784596</t>
  </si>
  <si>
    <t>rs2022993</t>
  </si>
  <si>
    <t>rs6922016</t>
  </si>
  <si>
    <t>rs10080218</t>
  </si>
  <si>
    <t>rs7224388</t>
  </si>
  <si>
    <t>rs2846550</t>
  </si>
  <si>
    <t>rs1277876</t>
  </si>
  <si>
    <t>rs1049493</t>
  </si>
  <si>
    <t>rs750593</t>
  </si>
  <si>
    <t>rs2604207</t>
  </si>
  <si>
    <t>rs9355924</t>
  </si>
  <si>
    <t>rs2155510</t>
  </si>
  <si>
    <t>rs3756202</t>
  </si>
  <si>
    <t>rs11753750</t>
  </si>
  <si>
    <t>rs4848821</t>
  </si>
  <si>
    <t>rs11836127</t>
  </si>
  <si>
    <t>rs4941375</t>
  </si>
  <si>
    <t>rs3775531</t>
  </si>
  <si>
    <t>rs2045300</t>
  </si>
  <si>
    <t>rs4388272</t>
  </si>
  <si>
    <t>rs6494420</t>
  </si>
  <si>
    <t>rs884193</t>
  </si>
  <si>
    <t>rs6908944</t>
  </si>
  <si>
    <t>rs2649655</t>
  </si>
  <si>
    <t>rs27130</t>
  </si>
  <si>
    <t>rs6829597</t>
  </si>
  <si>
    <t>rs9356007</t>
  </si>
  <si>
    <t>rs12621037</t>
  </si>
  <si>
    <t>rs7113047</t>
  </si>
  <si>
    <t>rs443112</t>
  </si>
  <si>
    <t>rs272456</t>
  </si>
  <si>
    <t>rs10945854</t>
  </si>
  <si>
    <t>rs9365473</t>
  </si>
  <si>
    <t>rs8029247</t>
  </si>
  <si>
    <t>rs4709566</t>
  </si>
  <si>
    <t>rs17167326</t>
  </si>
  <si>
    <t>rs3730536</t>
  </si>
  <si>
    <t>rs178606</t>
  </si>
  <si>
    <t>rs9355391</t>
  </si>
  <si>
    <t>rs11121524</t>
  </si>
  <si>
    <t>rs17781230</t>
  </si>
  <si>
    <t>rs17250217</t>
  </si>
  <si>
    <t>rs6979947</t>
  </si>
  <si>
    <t>rs3730634</t>
  </si>
  <si>
    <t>rs3745621</t>
  </si>
  <si>
    <t>rs158572</t>
  </si>
  <si>
    <t>rs6946713</t>
  </si>
  <si>
    <t>rs6744597</t>
  </si>
  <si>
    <t>rs11755283</t>
  </si>
  <si>
    <t>rs876383</t>
  </si>
  <si>
    <t>rs7441730</t>
  </si>
  <si>
    <t>rs803932</t>
  </si>
  <si>
    <t>rs4958217</t>
  </si>
  <si>
    <t>rs4767494</t>
  </si>
  <si>
    <t>rs1569836</t>
  </si>
  <si>
    <t>rs747024</t>
  </si>
  <si>
    <t>rs2120103</t>
  </si>
  <si>
    <t>rs17014285</t>
  </si>
  <si>
    <t>rs11570508</t>
  </si>
  <si>
    <t>rs17186555</t>
  </si>
  <si>
    <t>rs9847958</t>
  </si>
  <si>
    <t>rs10010188</t>
  </si>
  <si>
    <t>rs33665</t>
  </si>
  <si>
    <t>rs2288816</t>
  </si>
  <si>
    <t>rs5030445</t>
  </si>
  <si>
    <t>rs335711</t>
  </si>
  <si>
    <t>rs11666272</t>
  </si>
  <si>
    <t>rs6772</t>
  </si>
  <si>
    <t>rs2346050</t>
  </si>
  <si>
    <t>rs9885117</t>
  </si>
  <si>
    <t>rs2846568</t>
  </si>
  <si>
    <t>rs1551247</t>
  </si>
  <si>
    <t>rs16877106</t>
  </si>
  <si>
    <t>rs4973228</t>
  </si>
  <si>
    <t>rs7699102</t>
  </si>
  <si>
    <t>rs2849510</t>
  </si>
  <si>
    <t>rs2279942</t>
  </si>
  <si>
    <t>rs6497287</t>
  </si>
  <si>
    <t>rs17223858</t>
  </si>
  <si>
    <t>rs8034692</t>
  </si>
  <si>
    <t>rs2910413</t>
  </si>
  <si>
    <t>rs2077934</t>
  </si>
  <si>
    <t>rs7178853</t>
  </si>
  <si>
    <t>rs243533</t>
  </si>
  <si>
    <t>rs929780</t>
  </si>
  <si>
    <t>rs1954946</t>
  </si>
  <si>
    <t>rs11599360</t>
  </si>
  <si>
    <t>rs7750988</t>
  </si>
  <si>
    <t>rs10518831</t>
  </si>
  <si>
    <t>rs3861723</t>
  </si>
  <si>
    <t>rs6909832</t>
  </si>
  <si>
    <t>rs6059866</t>
  </si>
  <si>
    <t>rs7637968</t>
  </si>
  <si>
    <t>rs2255137</t>
  </si>
  <si>
    <t>rs11760399</t>
  </si>
  <si>
    <t>rs9458331</t>
  </si>
  <si>
    <t>rs4869622</t>
  </si>
  <si>
    <t>rs2281403</t>
  </si>
  <si>
    <t>rs10504552</t>
  </si>
  <si>
    <t>rs1893551</t>
  </si>
  <si>
    <t>rs1046112</t>
  </si>
  <si>
    <t>rs6767406</t>
  </si>
  <si>
    <t>rs17526503</t>
  </si>
  <si>
    <t>rs7899334</t>
  </si>
  <si>
    <t>rs2502841</t>
  </si>
  <si>
    <t>rs13418807</t>
  </si>
  <si>
    <t>rs9953645</t>
  </si>
  <si>
    <t>rs2727479</t>
  </si>
  <si>
    <t>rs2729371</t>
  </si>
  <si>
    <t>rs3018507</t>
  </si>
  <si>
    <t>rs3019442</t>
  </si>
  <si>
    <t>rs11570441</t>
  </si>
  <si>
    <t>rs11208392</t>
  </si>
  <si>
    <t>rs1109280</t>
  </si>
  <si>
    <t>rs2047597</t>
  </si>
  <si>
    <t>rs150893</t>
  </si>
  <si>
    <t>rs8176126</t>
  </si>
  <si>
    <t>rs4709526</t>
  </si>
  <si>
    <t>rs12455563</t>
  </si>
  <si>
    <t>rs354864</t>
  </si>
  <si>
    <t>rs3796660</t>
  </si>
  <si>
    <t>rs1121035</t>
  </si>
  <si>
    <t>rs12876365</t>
  </si>
  <si>
    <t>rs17115577</t>
  </si>
  <si>
    <t>rs11212509</t>
  </si>
  <si>
    <t>rs7761505</t>
  </si>
  <si>
    <t>rs9313566</t>
  </si>
  <si>
    <t>rs33667</t>
  </si>
  <si>
    <t>rs7894163</t>
  </si>
  <si>
    <t>rs2846507</t>
  </si>
  <si>
    <t>rs4709611</t>
  </si>
  <si>
    <t>rs799923</t>
  </si>
  <si>
    <t>rs850954</t>
  </si>
  <si>
    <t>rs16938747</t>
  </si>
  <si>
    <t>rs7000604</t>
  </si>
  <si>
    <t>rs6935279</t>
  </si>
  <si>
    <t>rs9458266</t>
  </si>
  <si>
    <t>rs10518040</t>
  </si>
  <si>
    <t>rs13194488</t>
  </si>
  <si>
    <t>rs3772537</t>
  </si>
  <si>
    <t>rs13251475</t>
  </si>
  <si>
    <t>rs6455774</t>
  </si>
  <si>
    <t>rs839306</t>
  </si>
  <si>
    <t>rs6504242</t>
  </si>
  <si>
    <t>rs158869</t>
  </si>
  <si>
    <t>rs7577981</t>
  </si>
  <si>
    <t>rs12709950</t>
  </si>
  <si>
    <t>rs968936</t>
  </si>
  <si>
    <t>rs483540</t>
  </si>
  <si>
    <t>rs17825174</t>
  </si>
  <si>
    <t>rs9295151</t>
  </si>
  <si>
    <t>rs2891577</t>
  </si>
  <si>
    <t>rs3019443</t>
  </si>
  <si>
    <t>rs6933493</t>
  </si>
  <si>
    <t>rs403583</t>
  </si>
  <si>
    <t>rs6967012</t>
  </si>
  <si>
    <t>rs16976653</t>
  </si>
  <si>
    <t>rs8073637</t>
  </si>
  <si>
    <t>rs17034560</t>
  </si>
  <si>
    <t>rs2301043</t>
  </si>
  <si>
    <t>rs11663290</t>
  </si>
  <si>
    <t>rs11710679</t>
  </si>
  <si>
    <t>rs16826424</t>
  </si>
  <si>
    <t>rs17064342</t>
  </si>
  <si>
    <t>rs6936525</t>
  </si>
  <si>
    <t>rs2054718</t>
  </si>
  <si>
    <t>rs6909919</t>
  </si>
  <si>
    <t>rs10219215</t>
  </si>
  <si>
    <t>rs486117</t>
  </si>
  <si>
    <t>rs6455737</t>
  </si>
  <si>
    <t>rs693282</t>
  </si>
  <si>
    <t>rs8729</t>
  </si>
  <si>
    <t>rs16893004</t>
  </si>
  <si>
    <t>rs6940443</t>
  </si>
  <si>
    <t>rs17276861</t>
  </si>
  <si>
    <t>rs4663819</t>
  </si>
  <si>
    <t>rs17181453</t>
  </si>
  <si>
    <t>rs2441928</t>
  </si>
  <si>
    <t>rs6455764</t>
  </si>
  <si>
    <t>rs2055156</t>
  </si>
  <si>
    <t>rs2450390</t>
  </si>
  <si>
    <t>rs1877913</t>
  </si>
  <si>
    <t>rs3016551</t>
  </si>
  <si>
    <t>rs6471309</t>
  </si>
  <si>
    <t>rs4366861</t>
  </si>
  <si>
    <t>rs11773084</t>
  </si>
  <si>
    <t>rs2502827</t>
  </si>
  <si>
    <t>rs1893537</t>
  </si>
  <si>
    <t>rs12465080</t>
  </si>
  <si>
    <t>rs11715035</t>
  </si>
  <si>
    <t>rs16951657</t>
  </si>
  <si>
    <t>rs2301946</t>
  </si>
  <si>
    <t>rs7311488</t>
  </si>
  <si>
    <t>rs839263</t>
  </si>
  <si>
    <t>rs305125</t>
  </si>
  <si>
    <t>rs7090670</t>
  </si>
  <si>
    <t>rs9364636</t>
  </si>
  <si>
    <t>rs4789297</t>
  </si>
  <si>
    <t>rs12406448</t>
  </si>
  <si>
    <t>rs1030969</t>
  </si>
  <si>
    <t>rs7763253</t>
  </si>
  <si>
    <t>rs7615255</t>
  </si>
  <si>
    <t>rs2000752</t>
  </si>
  <si>
    <t>rs7726671</t>
  </si>
  <si>
    <t>rs4848209</t>
  </si>
  <si>
    <t>rs11790014</t>
  </si>
  <si>
    <t>rs16888749</t>
  </si>
  <si>
    <t>rs2527786</t>
  </si>
  <si>
    <t>rs16886364</t>
  </si>
  <si>
    <t>rs11744756</t>
  </si>
  <si>
    <t>rs559636</t>
  </si>
  <si>
    <t>rs10172609</t>
  </si>
  <si>
    <t>rs12963674</t>
  </si>
  <si>
    <t>rs1954943</t>
  </si>
  <si>
    <t>rs4906708</t>
  </si>
  <si>
    <t>rs9788651</t>
  </si>
  <si>
    <t>rs10203101</t>
  </si>
  <si>
    <t>rs613965</t>
  </si>
  <si>
    <t>rs652162</t>
  </si>
  <si>
    <t>rs11595968</t>
  </si>
  <si>
    <t>rs10172510</t>
  </si>
  <si>
    <t>rs3772534</t>
  </si>
  <si>
    <t>rs6908394</t>
  </si>
  <si>
    <t>rs17347451</t>
  </si>
  <si>
    <t>rs7553602</t>
  </si>
  <si>
    <t>rs11071981</t>
  </si>
  <si>
    <t>rs17760597</t>
  </si>
  <si>
    <t>rs4596453</t>
  </si>
  <si>
    <t>rs7764729</t>
  </si>
  <si>
    <t>rs1912401</t>
  </si>
  <si>
    <t>rs2043265</t>
  </si>
  <si>
    <t>rs3763840</t>
  </si>
  <si>
    <t>rs4980993</t>
  </si>
  <si>
    <t>rs17231892</t>
  </si>
  <si>
    <t>rs16851547</t>
  </si>
  <si>
    <t>rs16851413</t>
  </si>
  <si>
    <t>rs10413586</t>
  </si>
  <si>
    <t>rs12221129</t>
  </si>
  <si>
    <t>rs2288951</t>
  </si>
  <si>
    <t>rs4673111</t>
  </si>
  <si>
    <t>rs4545508</t>
  </si>
  <si>
    <t>rs4364450</t>
  </si>
  <si>
    <t>rs12076922</t>
  </si>
  <si>
    <t>rs3821211</t>
  </si>
  <si>
    <t>rs17011982</t>
  </si>
  <si>
    <t>rs824622</t>
  </si>
  <si>
    <t>rs7960610</t>
  </si>
  <si>
    <t>rs2292855</t>
  </si>
  <si>
    <t>rs7182280</t>
  </si>
  <si>
    <t>rs2303572</t>
  </si>
  <si>
    <t>rs4915954</t>
  </si>
  <si>
    <t>rs7766680</t>
  </si>
  <si>
    <t>rs16826406</t>
  </si>
  <si>
    <t>rs7786095</t>
  </si>
  <si>
    <t>rs11688228</t>
  </si>
  <si>
    <t>rs11260568</t>
  </si>
  <si>
    <t>rs6037486</t>
  </si>
  <si>
    <t>rs572794</t>
  </si>
  <si>
    <t>rs9347593</t>
  </si>
  <si>
    <t>rs7780399</t>
  </si>
  <si>
    <t>rs13003437</t>
  </si>
  <si>
    <t>rs12915845</t>
  </si>
  <si>
    <t>rs6940129</t>
  </si>
  <si>
    <t>rs11075734</t>
  </si>
  <si>
    <t>rs1017226</t>
  </si>
  <si>
    <t>rs1659495</t>
  </si>
  <si>
    <t>rs11755661</t>
  </si>
  <si>
    <t>rs9999126</t>
  </si>
  <si>
    <t>rs7585125</t>
  </si>
  <si>
    <t>rs2300065</t>
  </si>
  <si>
    <t>rs7207913</t>
  </si>
  <si>
    <t>rs9364642</t>
  </si>
  <si>
    <t>rs9782938</t>
  </si>
  <si>
    <t>rs193778</t>
  </si>
  <si>
    <t>rs11966738</t>
  </si>
  <si>
    <t>rs11656413</t>
  </si>
  <si>
    <t>rs10504823</t>
  </si>
  <si>
    <t>rs6926426</t>
  </si>
  <si>
    <t>rs10484813</t>
  </si>
  <si>
    <t>rs8103093</t>
  </si>
  <si>
    <t>rs9347547</t>
  </si>
  <si>
    <t>rs2838681</t>
  </si>
  <si>
    <t>rs16915682</t>
  </si>
  <si>
    <t>rs1669114</t>
  </si>
  <si>
    <t>rs9971546</t>
  </si>
  <si>
    <t>rs17651039</t>
  </si>
  <si>
    <t>rs16988310</t>
  </si>
  <si>
    <t>rs3820763</t>
  </si>
  <si>
    <t>rs520210</t>
  </si>
  <si>
    <t>rs4621280</t>
  </si>
  <si>
    <t>rs3087779</t>
  </si>
  <si>
    <t>rs9355933</t>
  </si>
  <si>
    <t>rs10518825</t>
  </si>
  <si>
    <t>rs16886403</t>
  </si>
  <si>
    <t>rs4911154</t>
  </si>
  <si>
    <t>rs1893895</t>
  </si>
  <si>
    <t>rs9458476</t>
  </si>
  <si>
    <t>rs10971738</t>
  </si>
  <si>
    <t>rs17596582</t>
  </si>
  <si>
    <t>rs737715</t>
  </si>
  <si>
    <t>rs4724257</t>
  </si>
  <si>
    <t>rs2384280</t>
  </si>
  <si>
    <t>rs9894220</t>
  </si>
  <si>
    <t>rs4725789</t>
  </si>
  <si>
    <t>rs2315321</t>
  </si>
  <si>
    <t>rs16941622</t>
  </si>
  <si>
    <t>rs7464360</t>
  </si>
  <si>
    <t>rs6479744</t>
  </si>
  <si>
    <t>rs2511844</t>
  </si>
  <si>
    <t>rs1562029</t>
  </si>
  <si>
    <t>rs12762950</t>
  </si>
  <si>
    <t>rs916947</t>
  </si>
  <si>
    <t>rs10488072</t>
  </si>
  <si>
    <t>rs4985547</t>
  </si>
  <si>
    <t>rs235362</t>
  </si>
  <si>
    <t>rs17687831</t>
  </si>
  <si>
    <t>rs12203066</t>
  </si>
  <si>
    <t>rs912732</t>
  </si>
  <si>
    <t>rs17649761</t>
  </si>
  <si>
    <t>rs12199316</t>
  </si>
  <si>
    <t>rs12966139</t>
  </si>
  <si>
    <t>rs6500627</t>
  </si>
  <si>
    <t>rs824631</t>
  </si>
  <si>
    <t>rs10945760</t>
  </si>
  <si>
    <t>rs2838691</t>
  </si>
  <si>
    <t>rs12041226</t>
  </si>
  <si>
    <t>rs12369443</t>
  </si>
  <si>
    <t>rs2423361</t>
  </si>
  <si>
    <t>rs2478523</t>
  </si>
  <si>
    <t>rs3805009</t>
  </si>
  <si>
    <t>rs10770680</t>
  </si>
  <si>
    <t>rs12744240</t>
  </si>
  <si>
    <t>rs998135</t>
  </si>
  <si>
    <t>rs12439272</t>
  </si>
  <si>
    <t>rs3782309</t>
  </si>
  <si>
    <t>rs1042713</t>
  </si>
  <si>
    <t>rs10824493</t>
  </si>
  <si>
    <t>rs7457988</t>
  </si>
  <si>
    <t>rs12312422</t>
  </si>
  <si>
    <t>rs12701142</t>
  </si>
  <si>
    <t>rs2004776</t>
  </si>
  <si>
    <t>rs17733355</t>
  </si>
  <si>
    <t>rs6055670</t>
  </si>
  <si>
    <t>rs7960020</t>
  </si>
  <si>
    <t>rs11000672</t>
  </si>
  <si>
    <t>rs12654778</t>
  </si>
  <si>
    <t>rs6056526</t>
  </si>
  <si>
    <t>rs11001950</t>
  </si>
  <si>
    <t>rs3844120</t>
  </si>
  <si>
    <t>rs3850625</t>
  </si>
  <si>
    <t>rs7953812</t>
  </si>
  <si>
    <t>rs158421</t>
  </si>
  <si>
    <t>rs16995899</t>
  </si>
  <si>
    <t>rs979220</t>
  </si>
  <si>
    <t>rs4816049</t>
  </si>
  <si>
    <t>rs12053642</t>
  </si>
  <si>
    <t>rs4666587</t>
  </si>
  <si>
    <t>rs2523189</t>
  </si>
  <si>
    <t>rs2633731</t>
  </si>
  <si>
    <t>rs12762512</t>
  </si>
  <si>
    <t>rs12832680</t>
  </si>
  <si>
    <t>rs2574809</t>
  </si>
  <si>
    <t>rs10848645</t>
  </si>
  <si>
    <t>rs4765687</t>
  </si>
  <si>
    <t>rs1897104</t>
  </si>
  <si>
    <t>rs7315029</t>
  </si>
  <si>
    <t>rs3787306</t>
  </si>
  <si>
    <t>rs4980118</t>
  </si>
  <si>
    <t>rs151055</t>
  </si>
  <si>
    <t>rs227134</t>
  </si>
  <si>
    <t>rs895964</t>
  </si>
  <si>
    <t>rs6055685</t>
  </si>
  <si>
    <t>rs1254593</t>
  </si>
  <si>
    <t>rs10770664</t>
  </si>
  <si>
    <t>rs12572857</t>
  </si>
  <si>
    <t>rs2493137</t>
  </si>
  <si>
    <t>rs10734706</t>
  </si>
  <si>
    <t>rs7924171</t>
  </si>
  <si>
    <t>rs11161828</t>
  </si>
  <si>
    <t>rs34917285</t>
  </si>
  <si>
    <t>rs1125184</t>
  </si>
  <si>
    <t>rs6795648</t>
  </si>
  <si>
    <t>rs1131824</t>
  </si>
  <si>
    <t>rs11918583</t>
  </si>
  <si>
    <t>rs2179321</t>
  </si>
  <si>
    <t>rs2267738</t>
  </si>
  <si>
    <t>rs2190127</t>
  </si>
  <si>
    <t>rs6039375</t>
  </si>
  <si>
    <t>Kegg</t>
  </si>
  <si>
    <t>Cohort</t>
  </si>
  <si>
    <t>CH</t>
  </si>
  <si>
    <t>rs16851717</t>
  </si>
  <si>
    <t>rs315677</t>
  </si>
  <si>
    <t>rs2481653</t>
  </si>
  <si>
    <t>rs2512410</t>
  </si>
  <si>
    <t>rs2502837</t>
  </si>
  <si>
    <t>rs2481641</t>
  </si>
  <si>
    <t>rs8107361</t>
  </si>
  <si>
    <t>rs6704250</t>
  </si>
  <si>
    <t>rs2009509</t>
  </si>
  <si>
    <t>rs11210838</t>
  </si>
  <si>
    <t>rs6952161</t>
  </si>
  <si>
    <t>rs2209249</t>
  </si>
  <si>
    <t>rs2927448</t>
  </si>
  <si>
    <t>rs848286</t>
  </si>
  <si>
    <t>rs1787773</t>
  </si>
  <si>
    <t>rs12596679</t>
  </si>
  <si>
    <t>rs3784556</t>
  </si>
  <si>
    <t>rs10152713</t>
  </si>
  <si>
    <t>rs10403361</t>
  </si>
  <si>
    <t>rs4647078</t>
  </si>
  <si>
    <t>rs9787551</t>
  </si>
  <si>
    <t>rs769317</t>
  </si>
  <si>
    <t>rs4938507</t>
  </si>
  <si>
    <t>rs1035833</t>
  </si>
  <si>
    <t>rs3019444</t>
  </si>
  <si>
    <t>rs12331496</t>
  </si>
  <si>
    <t>rs10505027</t>
  </si>
  <si>
    <t>rs12336832</t>
  </si>
  <si>
    <t>rs11570570</t>
  </si>
  <si>
    <t>rs4647110</t>
  </si>
  <si>
    <t>rs17049423</t>
  </si>
  <si>
    <t>rs10518828</t>
  </si>
  <si>
    <t>rs16851673</t>
  </si>
  <si>
    <t>rs17028828</t>
  </si>
  <si>
    <t>rs12413531</t>
  </si>
  <si>
    <t>rs16873739</t>
  </si>
  <si>
    <t>rs5749643</t>
  </si>
  <si>
    <t>rs17303568</t>
  </si>
  <si>
    <t>rs3208856</t>
  </si>
  <si>
    <t>rs7742255</t>
  </si>
  <si>
    <t>rs779803</t>
  </si>
  <si>
    <t>rs1045439</t>
  </si>
  <si>
    <t>rs7176973</t>
  </si>
  <si>
    <t>rs1790013</t>
  </si>
  <si>
    <t>rs2256294</t>
  </si>
  <si>
    <t>rs2270838</t>
  </si>
  <si>
    <t>rs9889739</t>
  </si>
  <si>
    <t>rs12955136</t>
  </si>
  <si>
    <t>rs9355389</t>
  </si>
  <si>
    <t>rs17767748</t>
  </si>
  <si>
    <t>rs8039584</t>
  </si>
  <si>
    <t>rs9906016</t>
  </si>
  <si>
    <t>rs16935866</t>
  </si>
  <si>
    <t>rs2965271</t>
  </si>
  <si>
    <t>rs779812</t>
  </si>
  <si>
    <t>rs7901883</t>
  </si>
  <si>
    <t>rs3019449</t>
  </si>
  <si>
    <t>rs4709612</t>
  </si>
  <si>
    <t>rs1357338</t>
  </si>
  <si>
    <t>rs7243662</t>
  </si>
  <si>
    <t>rs4938642</t>
  </si>
  <si>
    <t>rs10869981</t>
  </si>
  <si>
    <t>rs2057291</t>
  </si>
  <si>
    <t>rs7957163</t>
  </si>
  <si>
    <t>rs6055978</t>
  </si>
  <si>
    <t>rs3824716</t>
  </si>
  <si>
    <t>rs13325766</t>
  </si>
  <si>
    <t>rs7549561</t>
  </si>
  <si>
    <t>rs10274707</t>
  </si>
  <si>
    <t>rs2007044</t>
  </si>
  <si>
    <t>rs4359</t>
  </si>
  <si>
    <t>rs6442887</t>
  </si>
  <si>
    <t>rs3805036</t>
  </si>
  <si>
    <t>rs2753345</t>
  </si>
  <si>
    <t>rs6736178</t>
  </si>
  <si>
    <t>rs6140774</t>
  </si>
  <si>
    <t>rs6945244</t>
  </si>
  <si>
    <t>rs1536036</t>
  </si>
  <si>
    <t>rs7295612</t>
  </si>
  <si>
    <t>rs577360</t>
  </si>
  <si>
    <t>rs11062162</t>
  </si>
  <si>
    <t>rs997505</t>
  </si>
  <si>
    <t>rs5344</t>
  </si>
  <si>
    <t>rs2294259</t>
  </si>
  <si>
    <t>rs4121676</t>
  </si>
  <si>
    <t>rs13078747</t>
  </si>
  <si>
    <t>rs17160544</t>
  </si>
  <si>
    <t>rs4765876</t>
  </si>
  <si>
    <t>rs1907724</t>
  </si>
  <si>
    <t>rs4142365</t>
  </si>
  <si>
    <t>rs4419722</t>
  </si>
  <si>
    <t>rs1999</t>
  </si>
  <si>
    <t>rs9871881</t>
  </si>
  <si>
    <t>rs2208295</t>
  </si>
  <si>
    <t>rs2206138</t>
  </si>
  <si>
    <t>rs12123037</t>
  </si>
  <si>
    <t>rs2191869</t>
  </si>
  <si>
    <t>rs10246484</t>
  </si>
  <si>
    <t>rs2267740</t>
  </si>
  <si>
    <t>rs11979764</t>
  </si>
  <si>
    <t>rs4810148</t>
  </si>
  <si>
    <t>rs10951324</t>
  </si>
  <si>
    <t>rs3774473</t>
  </si>
  <si>
    <t>rs1822469</t>
  </si>
  <si>
    <t>rs2574786</t>
  </si>
  <si>
    <t>rs4963998</t>
  </si>
  <si>
    <t>rs10841535</t>
  </si>
  <si>
    <t>rs4762978</t>
  </si>
  <si>
    <t>rs10841496</t>
  </si>
  <si>
    <t>rs1015287</t>
  </si>
  <si>
    <t>rs11972318</t>
  </si>
  <si>
    <t>rs6947433</t>
  </si>
  <si>
    <t>rs11537661</t>
  </si>
  <si>
    <t>rs7630805</t>
  </si>
  <si>
    <t>rs7638857</t>
  </si>
  <si>
    <t>rs2461493</t>
  </si>
  <si>
    <t>rs11001971</t>
  </si>
  <si>
    <t>rs3805012</t>
  </si>
  <si>
    <t>rs6445588</t>
  </si>
  <si>
    <t>rs2745772</t>
  </si>
  <si>
    <t>rs4394887</t>
  </si>
  <si>
    <t>rs11045355</t>
  </si>
  <si>
    <t>rs1249950</t>
  </si>
  <si>
    <t>rs11723025</t>
  </si>
  <si>
    <t>rs6703653</t>
  </si>
  <si>
    <t>rs772598</t>
  </si>
  <si>
    <t>rs6118268</t>
  </si>
  <si>
    <t>rs2876140</t>
  </si>
  <si>
    <t>rs11767773</t>
  </si>
  <si>
    <t>rs8183334</t>
  </si>
  <si>
    <t>rs6486205</t>
  </si>
  <si>
    <t>rs10740464</t>
  </si>
  <si>
    <t>rs1996374</t>
  </si>
  <si>
    <t>rs16930516</t>
  </si>
  <si>
    <t>rs16931036</t>
  </si>
  <si>
    <t>rs6140770</t>
  </si>
  <si>
    <t>rs6827096</t>
  </si>
  <si>
    <t>rs17033385</t>
  </si>
  <si>
    <t>rs3746548</t>
  </si>
  <si>
    <t>rs2116833</t>
  </si>
  <si>
    <t>rs6961779</t>
  </si>
  <si>
    <t>rs926505</t>
  </si>
  <si>
    <t>rs2270219</t>
  </si>
  <si>
    <t>rs17053472</t>
  </si>
  <si>
    <t>rs216009</t>
  </si>
  <si>
    <t>rs901840</t>
  </si>
  <si>
    <t>rs931503</t>
  </si>
  <si>
    <t>rs4813890</t>
  </si>
  <si>
    <t>rs12198325</t>
  </si>
  <si>
    <t>rs1038639</t>
  </si>
  <si>
    <t>rs2244621</t>
  </si>
  <si>
    <t>rs6118234</t>
  </si>
  <si>
    <t>rs2064272</t>
  </si>
  <si>
    <t>rs7631664</t>
  </si>
  <si>
    <t>rs586182</t>
  </si>
  <si>
    <t>rs6055955</t>
  </si>
  <si>
    <t>rs7961772</t>
  </si>
  <si>
    <t>rs3820039</t>
  </si>
  <si>
    <t>rs7975467</t>
  </si>
  <si>
    <t>rs2037773</t>
  </si>
  <si>
    <t>rs11023351</t>
  </si>
  <si>
    <t>rs4380146</t>
  </si>
  <si>
    <t>rs11130136</t>
  </si>
  <si>
    <t>rs5744306</t>
  </si>
  <si>
    <t>rs833153</t>
  </si>
  <si>
    <t>rs1468037</t>
  </si>
  <si>
    <t>rs1407101</t>
  </si>
  <si>
    <t>rs1410555</t>
  </si>
  <si>
    <t>rs11168733</t>
  </si>
  <si>
    <t>rs917749</t>
  </si>
  <si>
    <t>rs2791491</t>
  </si>
  <si>
    <t>rs10154841</t>
  </si>
  <si>
    <t>rs6086511</t>
  </si>
  <si>
    <t>rs6764083</t>
  </si>
  <si>
    <t>rs6086551</t>
  </si>
  <si>
    <t>rs2244625</t>
  </si>
  <si>
    <t>rs16930500</t>
  </si>
  <si>
    <t>rs7783322</t>
  </si>
  <si>
    <t>rs11945064</t>
  </si>
  <si>
    <t>rs16847613</t>
  </si>
  <si>
    <t>rs6854751</t>
  </si>
  <si>
    <t>rs10209382</t>
  </si>
  <si>
    <t>rs6802110</t>
  </si>
  <si>
    <t>rs7048811</t>
  </si>
  <si>
    <t>rs744180</t>
  </si>
  <si>
    <t>rs1001452</t>
  </si>
  <si>
    <t>rs2307067</t>
  </si>
  <si>
    <t>rs1565190</t>
  </si>
  <si>
    <t>rs17053186</t>
  </si>
  <si>
    <t>rs17033572</t>
  </si>
  <si>
    <t>rs16839883</t>
  </si>
  <si>
    <t>rs1509116</t>
  </si>
  <si>
    <t>rs6133610</t>
  </si>
  <si>
    <t>rs7137534</t>
  </si>
  <si>
    <t>rs4685797</t>
  </si>
  <si>
    <t>rs10920115</t>
  </si>
  <si>
    <t>rs709318</t>
  </si>
  <si>
    <t>rs16995654</t>
  </si>
  <si>
    <t>rs1563806</t>
  </si>
  <si>
    <t>rs2230380</t>
  </si>
  <si>
    <t>rs11967839</t>
  </si>
  <si>
    <t>rs3733553</t>
  </si>
  <si>
    <t>rs772607</t>
  </si>
  <si>
    <t>rs2850962</t>
  </si>
  <si>
    <t>rs6764908</t>
  </si>
  <si>
    <t>rs11062078</t>
  </si>
  <si>
    <t>rs2046411</t>
  </si>
  <si>
    <t>rs2144126</t>
  </si>
  <si>
    <t>rs4482616</t>
  </si>
  <si>
    <t>rs6140613</t>
  </si>
  <si>
    <t>rs6118505</t>
  </si>
  <si>
    <t>rs7977905</t>
  </si>
  <si>
    <t>rs10869977</t>
  </si>
  <si>
    <t>rs9427711</t>
  </si>
  <si>
    <t>rs10502079</t>
  </si>
  <si>
    <t>rs10239671</t>
  </si>
  <si>
    <t>rs1040496</t>
  </si>
  <si>
    <t>rs2239056</t>
  </si>
  <si>
    <t>rs6133703</t>
  </si>
  <si>
    <t>rs931388</t>
  </si>
  <si>
    <t>rs6039222</t>
  </si>
  <si>
    <t>rs17454870</t>
  </si>
  <si>
    <t>rs10774048</t>
  </si>
  <si>
    <t>rs1058903</t>
  </si>
  <si>
    <t>rs10762759</t>
  </si>
  <si>
    <t>rs10762742</t>
  </si>
  <si>
    <t>rs6039306</t>
  </si>
  <si>
    <t>rs731915</t>
  </si>
  <si>
    <t>rs708918</t>
  </si>
  <si>
    <t>rs12305038</t>
  </si>
  <si>
    <t>rs999994</t>
  </si>
  <si>
    <t>rs1049377</t>
  </si>
  <si>
    <t>rs1016145</t>
  </si>
  <si>
    <t>rs2616612</t>
  </si>
  <si>
    <t>rs2239101</t>
  </si>
  <si>
    <t>rs16929470</t>
  </si>
  <si>
    <t>rs3805035</t>
  </si>
  <si>
    <t>rs10770655</t>
  </si>
  <si>
    <t>rs4315134</t>
  </si>
  <si>
    <t>rs6039376</t>
  </si>
  <si>
    <t>rs4142942</t>
  </si>
  <si>
    <t>rs2296329</t>
  </si>
  <si>
    <t>rs12782077</t>
  </si>
  <si>
    <t>rs12775139</t>
  </si>
  <si>
    <t>rs931574</t>
  </si>
  <si>
    <t>rs917454</t>
  </si>
  <si>
    <t>rs17245731</t>
  </si>
  <si>
    <t>rs7134688</t>
  </si>
  <si>
    <t>rs7135617</t>
  </si>
  <si>
    <t>rs275649</t>
  </si>
  <si>
    <t>rs7922133</t>
  </si>
  <si>
    <t>rs2850992</t>
  </si>
  <si>
    <t>rs2239089</t>
  </si>
  <si>
    <t>rs2267730</t>
  </si>
  <si>
    <t>rs2279749</t>
  </si>
  <si>
    <t>rs6966630</t>
  </si>
  <si>
    <t>rs4881466</t>
  </si>
  <si>
    <t>rs2281845</t>
  </si>
  <si>
    <t>rs6972452</t>
  </si>
  <si>
    <t>rs3805011</t>
  </si>
  <si>
    <t>rs7975334</t>
  </si>
  <si>
    <t>rs11001957</t>
  </si>
  <si>
    <t>rs10491965</t>
  </si>
  <si>
    <t>rs12298278</t>
  </si>
  <si>
    <t>rs11048668</t>
  </si>
  <si>
    <t>rs10743586</t>
  </si>
  <si>
    <t>rs3851040</t>
  </si>
  <si>
    <t>rs4309199</t>
  </si>
  <si>
    <t>rs10762753</t>
  </si>
  <si>
    <t>rs7963493</t>
  </si>
  <si>
    <t>rs6056209</t>
  </si>
  <si>
    <t>rs9850569</t>
  </si>
  <si>
    <t>rs3753473</t>
  </si>
  <si>
    <t>rs1476597</t>
  </si>
  <si>
    <t>rs11168070</t>
  </si>
  <si>
    <t>rs772601</t>
  </si>
  <si>
    <t>rs4835412</t>
  </si>
  <si>
    <t>rs7271034</t>
  </si>
  <si>
    <t>rs696211</t>
  </si>
  <si>
    <t>rs3749382</t>
  </si>
  <si>
    <t>rs10265932</t>
  </si>
  <si>
    <t>rs11614012</t>
  </si>
  <si>
    <t>rs977626</t>
  </si>
  <si>
    <t>rs669540</t>
  </si>
  <si>
    <t>rs2283318</t>
  </si>
  <si>
    <t>rs11706308</t>
  </si>
  <si>
    <t>rs989445</t>
  </si>
  <si>
    <t>rs13040221</t>
  </si>
  <si>
    <t>rs7302344</t>
  </si>
  <si>
    <t>rs749338</t>
  </si>
  <si>
    <t>rs6055603</t>
  </si>
  <si>
    <t>rs1800766</t>
  </si>
  <si>
    <t>rs2370411</t>
  </si>
  <si>
    <t>rs2253202</t>
  </si>
  <si>
    <t>rs30556</t>
  </si>
  <si>
    <t>rs2302727</t>
  </si>
  <si>
    <t>rs6140672</t>
  </si>
  <si>
    <t>rs2239037</t>
  </si>
  <si>
    <t>rs17031191</t>
  </si>
  <si>
    <t>rs11980616</t>
  </si>
  <si>
    <t>rs4523664</t>
  </si>
  <si>
    <t>rs2282751</t>
  </si>
  <si>
    <t>rs3767507</t>
  </si>
  <si>
    <t>rs30571</t>
  </si>
  <si>
    <t>rs12417788</t>
  </si>
  <si>
    <t>rs12426222</t>
  </si>
  <si>
    <t>rs11836925</t>
  </si>
  <si>
    <t>rs2412508</t>
  </si>
  <si>
    <t>rs4083408</t>
  </si>
  <si>
    <t>rs1882753</t>
  </si>
  <si>
    <t>rs4754176</t>
  </si>
  <si>
    <t>rs17425268</t>
  </si>
  <si>
    <t>rs7534251</t>
  </si>
  <si>
    <t>rs4677887</t>
  </si>
  <si>
    <t>rs10841549</t>
  </si>
  <si>
    <t>rs17160545</t>
  </si>
  <si>
    <t>rs4713654</t>
  </si>
  <si>
    <t>rs7967959</t>
  </si>
  <si>
    <t>rs4352745</t>
  </si>
  <si>
    <t>rs17041113</t>
  </si>
  <si>
    <t>rs527706</t>
  </si>
  <si>
    <t>rs7299826</t>
  </si>
  <si>
    <t>rs17395192</t>
  </si>
  <si>
    <t>rs2297903</t>
  </si>
  <si>
    <t>rs1034702</t>
  </si>
  <si>
    <t>rs304006</t>
  </si>
  <si>
    <t>rs3796570</t>
  </si>
  <si>
    <t>rs1874309</t>
  </si>
  <si>
    <t>rs12320939</t>
  </si>
  <si>
    <t>rs10506010</t>
  </si>
  <si>
    <t>rs1351676</t>
  </si>
  <si>
    <t>rs13306873</t>
  </si>
  <si>
    <t>rs874564</t>
  </si>
  <si>
    <t>rs2082136</t>
  </si>
  <si>
    <t>rs1455601</t>
  </si>
  <si>
    <t>rs227142</t>
  </si>
  <si>
    <t>rs12219105</t>
  </si>
  <si>
    <t>rs724110</t>
  </si>
  <si>
    <t>rs7922645</t>
  </si>
  <si>
    <t>rs9847700</t>
  </si>
  <si>
    <t>rs10920103</t>
  </si>
  <si>
    <t>rs11048543</t>
  </si>
  <si>
    <t>rs11568020</t>
  </si>
  <si>
    <t>rs2267727</t>
  </si>
  <si>
    <t>rs17465037</t>
  </si>
  <si>
    <t>rs7300068</t>
  </si>
  <si>
    <t>rs11975968</t>
  </si>
  <si>
    <t>rs3748079</t>
  </si>
  <si>
    <t>rs917750</t>
  </si>
  <si>
    <t>rs35783</t>
  </si>
  <si>
    <t>rs2076411</t>
  </si>
  <si>
    <t>rs5705</t>
  </si>
  <si>
    <t>rs10486499</t>
  </si>
  <si>
    <t>rs4765914</t>
  </si>
  <si>
    <t>rs11062260</t>
  </si>
  <si>
    <t>rs3804984</t>
  </si>
  <si>
    <t>rs6140752</t>
  </si>
  <si>
    <t>rs16995731</t>
  </si>
  <si>
    <t>rs13222403</t>
  </si>
  <si>
    <t>rs17161127</t>
  </si>
  <si>
    <t>rs2283280</t>
  </si>
  <si>
    <t>rs2673485</t>
  </si>
  <si>
    <t>rs176286</t>
  </si>
  <si>
    <t>rs11045349</t>
  </si>
  <si>
    <t>rs11130377</t>
  </si>
  <si>
    <t>rs16823150</t>
  </si>
  <si>
    <t>rs16934828</t>
  </si>
  <si>
    <t>rs17041262</t>
  </si>
  <si>
    <t>rs12216602</t>
  </si>
  <si>
    <t>rs7132180</t>
  </si>
  <si>
    <t>rs2295179</t>
  </si>
  <si>
    <t>rs1018109</t>
  </si>
  <si>
    <t>rs1006385</t>
  </si>
  <si>
    <t>rs7415758</t>
  </si>
  <si>
    <t>rs3766568</t>
  </si>
  <si>
    <t>rs6086371</t>
  </si>
  <si>
    <t>rs16929471</t>
  </si>
  <si>
    <t>rs597384</t>
  </si>
  <si>
    <t>rs11851457</t>
  </si>
  <si>
    <t>rs625148</t>
  </si>
  <si>
    <t>rs1487909</t>
  </si>
  <si>
    <t>rs7769838</t>
  </si>
  <si>
    <t>rs2230375</t>
  </si>
  <si>
    <t>rs12184495</t>
  </si>
  <si>
    <t>rs17005056</t>
  </si>
  <si>
    <t>rs6086491</t>
  </si>
  <si>
    <t>rs2732512</t>
  </si>
  <si>
    <t>rs4677889</t>
  </si>
  <si>
    <t>rs10841497</t>
  </si>
  <si>
    <t>rs1321690</t>
  </si>
  <si>
    <t>rs2370515</t>
  </si>
  <si>
    <t>rs2101694</t>
  </si>
  <si>
    <t>rs10251809</t>
  </si>
  <si>
    <t>rs10841520</t>
  </si>
  <si>
    <t>rs10848665</t>
  </si>
  <si>
    <t>rs3813720</t>
  </si>
  <si>
    <t>rs312481</t>
  </si>
  <si>
    <t>rs12139527</t>
  </si>
  <si>
    <t>rs6086525</t>
  </si>
  <si>
    <t>rs6055625</t>
  </si>
  <si>
    <t>rs4713653</t>
  </si>
  <si>
    <t>rs11604450</t>
  </si>
  <si>
    <t>rs6968484</t>
  </si>
  <si>
    <t>rs6140629</t>
  </si>
  <si>
    <t>rs6108280</t>
  </si>
  <si>
    <t>rs6140909</t>
  </si>
  <si>
    <t>rs6039109</t>
  </si>
  <si>
    <t>rs6026593</t>
  </si>
  <si>
    <t>rs10774042</t>
  </si>
  <si>
    <t>rs2344497</t>
  </si>
  <si>
    <t>rs4560354</t>
  </si>
  <si>
    <t>rs6803827</t>
  </si>
  <si>
    <t>rs7259810</t>
  </si>
  <si>
    <t>rs1373573</t>
  </si>
  <si>
    <t>rs6077350</t>
  </si>
  <si>
    <t>rs1401492</t>
  </si>
  <si>
    <t>rs1268510</t>
  </si>
  <si>
    <t>rs10743585</t>
  </si>
  <si>
    <t>rs12706644</t>
  </si>
  <si>
    <t>rs4765700</t>
  </si>
  <si>
    <t>rs16995736</t>
  </si>
  <si>
    <t>rs10947428</t>
  </si>
  <si>
    <t>rs2523186</t>
  </si>
  <si>
    <t>rs10171703</t>
  </si>
  <si>
    <t>rs6809164</t>
  </si>
  <si>
    <t>rs6676670</t>
  </si>
  <si>
    <t>rs2231413</t>
  </si>
  <si>
    <t>rs833141</t>
  </si>
  <si>
    <t>rs11001968</t>
  </si>
  <si>
    <t>rs17711545</t>
  </si>
  <si>
    <t>rs10039983</t>
  </si>
  <si>
    <t>rs7308013</t>
  </si>
  <si>
    <t>rs7960297</t>
  </si>
  <si>
    <t>rs1328531</t>
  </si>
  <si>
    <t>rs4666844</t>
  </si>
  <si>
    <t>rs9881942</t>
  </si>
  <si>
    <t>rs10211789</t>
  </si>
  <si>
    <t>rs3774480</t>
  </si>
  <si>
    <t>rs12534148</t>
  </si>
  <si>
    <t>rs555766</t>
  </si>
  <si>
    <t>rs10771279</t>
  </si>
  <si>
    <t>rs1042618</t>
  </si>
  <si>
    <t>rs1482978</t>
  </si>
  <si>
    <t>rs6118496</t>
  </si>
  <si>
    <t>rs708925</t>
  </si>
  <si>
    <t>rs3805018</t>
  </si>
  <si>
    <t>rs17053417</t>
  </si>
  <si>
    <t>rs4812040</t>
  </si>
  <si>
    <t>rs10774043</t>
  </si>
  <si>
    <t>rs4684418</t>
  </si>
  <si>
    <t>rs611519</t>
  </si>
  <si>
    <t>rs4723134</t>
  </si>
  <si>
    <t>rs10848666</t>
  </si>
  <si>
    <t>rs4681443</t>
  </si>
  <si>
    <t>rs6806529</t>
  </si>
  <si>
    <t>rs7297992</t>
  </si>
  <si>
    <t>rs17041493</t>
  </si>
  <si>
    <t>rs11048629</t>
  </si>
  <si>
    <t>rs6055881</t>
  </si>
  <si>
    <t>rs722665</t>
  </si>
  <si>
    <t>rs937337</t>
  </si>
  <si>
    <t>rs12488824</t>
  </si>
  <si>
    <t>rs10108011</t>
  </si>
  <si>
    <t>rs2267733</t>
  </si>
  <si>
    <t>rs10789545</t>
  </si>
  <si>
    <t>rs11045234</t>
  </si>
  <si>
    <t>rs11211945</t>
  </si>
  <si>
    <t>rs3818528</t>
  </si>
  <si>
    <t>rs10485720</t>
  </si>
  <si>
    <t>rs11708908</t>
  </si>
  <si>
    <t>rs7785525</t>
  </si>
  <si>
    <t>rs6056552</t>
  </si>
  <si>
    <t>rs4666836</t>
  </si>
  <si>
    <t>rs11714054</t>
  </si>
  <si>
    <t>rs2753346</t>
  </si>
  <si>
    <t>rs7617553</t>
  </si>
  <si>
    <t>rs942637</t>
  </si>
  <si>
    <t>rs2109182</t>
  </si>
  <si>
    <t>rs2850979</t>
  </si>
  <si>
    <t>rs2239093</t>
  </si>
  <si>
    <t>rs11211867</t>
  </si>
  <si>
    <t>rs2296340</t>
  </si>
  <si>
    <t>rs7943998</t>
  </si>
  <si>
    <t>rs7827093</t>
  </si>
  <si>
    <t>rs10740467</t>
  </si>
  <si>
    <t>rs3805032</t>
  </si>
  <si>
    <t>rs6055652</t>
  </si>
  <si>
    <t>rs10082235</t>
  </si>
  <si>
    <t>rs2253795</t>
  </si>
  <si>
    <t>rs3804357</t>
  </si>
  <si>
    <t>rs16994453</t>
  </si>
  <si>
    <t>rs567857</t>
  </si>
  <si>
    <t>rs11023346</t>
  </si>
  <si>
    <t>rs4369940</t>
  </si>
  <si>
    <t>rs13420620</t>
  </si>
  <si>
    <t>rs16931020</t>
  </si>
  <si>
    <t>rs6773688</t>
  </si>
  <si>
    <t>rs7485334</t>
  </si>
  <si>
    <t>rs28710181</t>
  </si>
  <si>
    <t>rs3781164</t>
  </si>
  <si>
    <t>rs977624</t>
  </si>
  <si>
    <t>rs16823011</t>
  </si>
  <si>
    <t>rs2880875</t>
  </si>
  <si>
    <t>rs6763768</t>
  </si>
  <si>
    <t>rs6462302</t>
  </si>
  <si>
    <t>rs1474581</t>
  </si>
  <si>
    <t>rs12308848</t>
  </si>
  <si>
    <t>rs2076690</t>
  </si>
  <si>
    <t>rs35795</t>
  </si>
  <si>
    <t>rs1473966</t>
  </si>
  <si>
    <t>rs2791510</t>
  </si>
  <si>
    <t>rs7675843</t>
  </si>
  <si>
    <t>rs11001976</t>
  </si>
  <si>
    <t>rs10505724</t>
  </si>
  <si>
    <t>rs304007</t>
  </si>
  <si>
    <t>rs2299657</t>
  </si>
  <si>
    <t>rs520887</t>
  </si>
  <si>
    <t>rs11708903</t>
  </si>
  <si>
    <t>rs10771281</t>
  </si>
  <si>
    <t>rs12465662</t>
  </si>
  <si>
    <t>rs6821258</t>
  </si>
  <si>
    <t>rs9830632</t>
  </si>
  <si>
    <t>rs1610037</t>
  </si>
  <si>
    <t>rs11921036</t>
  </si>
  <si>
    <t>rs2072954</t>
  </si>
  <si>
    <t>rs2574810</t>
  </si>
  <si>
    <t>rs708931</t>
  </si>
  <si>
    <t>rs1460115</t>
  </si>
  <si>
    <t>rs2230376</t>
  </si>
  <si>
    <t>rs11980485</t>
  </si>
  <si>
    <t>rs2118484</t>
  </si>
  <si>
    <t>rs9881910</t>
  </si>
  <si>
    <t>rs4684443</t>
  </si>
  <si>
    <t>rs11813909</t>
  </si>
  <si>
    <t>rs16930498</t>
  </si>
  <si>
    <t>rs234630</t>
  </si>
  <si>
    <t>rs106242</t>
  </si>
  <si>
    <t>rs17041030</t>
  </si>
  <si>
    <t>rs11690832</t>
  </si>
  <si>
    <t>rs6055912</t>
  </si>
  <si>
    <t>rs2238082</t>
  </si>
  <si>
    <t>rs6801836</t>
  </si>
  <si>
    <t>rs10951304</t>
  </si>
  <si>
    <t>rs3935566</t>
  </si>
  <si>
    <t>rs6086477</t>
  </si>
  <si>
    <t>rs2247560</t>
  </si>
  <si>
    <t>rs7304019</t>
  </si>
  <si>
    <t>rs16847632</t>
  </si>
  <si>
    <t>rs1395475</t>
  </si>
  <si>
    <t>rs2296383</t>
  </si>
  <si>
    <t>rs2306870</t>
  </si>
  <si>
    <t>rs3801344</t>
  </si>
  <si>
    <t>rs712853</t>
  </si>
  <si>
    <t>rs12248514</t>
  </si>
  <si>
    <t>rs561336</t>
  </si>
  <si>
    <t>rs2791494</t>
  </si>
  <si>
    <t>rs7968295</t>
  </si>
  <si>
    <t>rs17786757</t>
  </si>
  <si>
    <t>rs2633730</t>
  </si>
  <si>
    <t>rs1574408</t>
  </si>
  <si>
    <t>rs6039197</t>
  </si>
  <si>
    <t>rs10841528</t>
  </si>
  <si>
    <t>rs604663</t>
  </si>
  <si>
    <t>rs3815076</t>
  </si>
  <si>
    <t>rs11072744</t>
  </si>
  <si>
    <t>rs2268389</t>
  </si>
  <si>
    <t>rs4149639</t>
  </si>
  <si>
    <t>rs12570957</t>
  </si>
  <si>
    <t>rs7606898</t>
  </si>
  <si>
    <t>rs16874564</t>
  </si>
  <si>
    <t>rs11771330</t>
  </si>
  <si>
    <t>rs870441</t>
  </si>
  <si>
    <t>rs7780008</t>
  </si>
  <si>
    <t>rs7780804</t>
  </si>
  <si>
    <t>rs11227247</t>
  </si>
  <si>
    <t>rs6531</t>
  </si>
  <si>
    <t>rs247004</t>
  </si>
  <si>
    <t>rs7072496</t>
  </si>
  <si>
    <t>rs2293445</t>
  </si>
  <si>
    <t>rs2305508</t>
  </si>
  <si>
    <t>rs4912408</t>
  </si>
  <si>
    <t>rs12640395</t>
  </si>
  <si>
    <t>rs2727551</t>
  </si>
  <si>
    <t>rs6503695</t>
  </si>
  <si>
    <t>rs2025803</t>
  </si>
  <si>
    <t>rs34312136</t>
  </si>
  <si>
    <t>rs4601008</t>
  </si>
  <si>
    <t>rs283690</t>
  </si>
  <si>
    <t>rs11956696</t>
  </si>
  <si>
    <t>rs10407097</t>
  </si>
  <si>
    <t>rs320332</t>
  </si>
  <si>
    <t>rs17032705</t>
  </si>
  <si>
    <t>rs2119160</t>
  </si>
  <si>
    <t>rs1201157</t>
  </si>
  <si>
    <t>rs10278273</t>
  </si>
  <si>
    <t>rs3731594</t>
  </si>
  <si>
    <t>rs7919710</t>
  </si>
  <si>
    <t>rs3821799</t>
  </si>
  <si>
    <t>rs6952398</t>
  </si>
  <si>
    <t>rs4648090</t>
  </si>
  <si>
    <t>rs3775173</t>
  </si>
  <si>
    <t>rs4697435</t>
  </si>
  <si>
    <t>rs257009</t>
  </si>
  <si>
    <t>rs3816769</t>
  </si>
  <si>
    <t>rs246092</t>
  </si>
  <si>
    <t>rs1061622</t>
  </si>
  <si>
    <t>rs7298821</t>
  </si>
  <si>
    <t>rs6971522</t>
  </si>
  <si>
    <t>rs3766566</t>
  </si>
  <si>
    <t>rs2291861</t>
  </si>
  <si>
    <t>rs11048661</t>
  </si>
  <si>
    <t>rs12135240</t>
  </si>
  <si>
    <t>rs10238438</t>
  </si>
  <si>
    <t>rs5334</t>
  </si>
  <si>
    <t>rs2050090</t>
  </si>
  <si>
    <t>rs3741400</t>
  </si>
  <si>
    <t>rs12625192</t>
  </si>
  <si>
    <t>rs7138372</t>
  </si>
  <si>
    <t>rs7783129</t>
  </si>
  <si>
    <t>rs2179138</t>
  </si>
  <si>
    <t>rs3781160</t>
  </si>
  <si>
    <t>rs1410551</t>
  </si>
  <si>
    <t>rs6140671</t>
  </si>
  <si>
    <t>rs1076390</t>
  </si>
  <si>
    <t>rs2239094</t>
  </si>
  <si>
    <t>rs2283270</t>
  </si>
  <si>
    <t>rs4980136</t>
  </si>
  <si>
    <t>rs3774608</t>
  </si>
  <si>
    <t>rs6108152</t>
  </si>
  <si>
    <t>rs7658967</t>
  </si>
  <si>
    <t>rs10774037</t>
  </si>
  <si>
    <t>rs11821380</t>
  </si>
  <si>
    <t>rs11713160</t>
  </si>
  <si>
    <t>rs250710</t>
  </si>
  <si>
    <t>rs9883222</t>
  </si>
  <si>
    <t>rs2029091</t>
  </si>
  <si>
    <t>rs4813865</t>
  </si>
  <si>
    <t>rs12409138</t>
  </si>
  <si>
    <t>rs1860790</t>
  </si>
  <si>
    <t>rs12811752</t>
  </si>
  <si>
    <t>rs6086559</t>
  </si>
  <si>
    <t>rs17106130</t>
  </si>
  <si>
    <t>rs3844118</t>
  </si>
  <si>
    <t>rs12221259</t>
  </si>
  <si>
    <t>rs10740463</t>
  </si>
  <si>
    <t>rs6077327</t>
  </si>
  <si>
    <t>rs6462315</t>
  </si>
  <si>
    <t>rs1476318</t>
  </si>
  <si>
    <t>rs11831557</t>
  </si>
  <si>
    <t>rs10783631</t>
  </si>
  <si>
    <t>rs2191877</t>
  </si>
  <si>
    <t>rs3814843</t>
  </si>
  <si>
    <t>rs7914901</t>
  </si>
  <si>
    <t>rs304023</t>
  </si>
  <si>
    <t>rs6487131</t>
  </si>
  <si>
    <t>rs12092398</t>
  </si>
  <si>
    <t>rs6457738</t>
  </si>
  <si>
    <t>rs2267737</t>
  </si>
  <si>
    <t>rs2619617</t>
  </si>
  <si>
    <t>rs7612703</t>
  </si>
  <si>
    <t>rs10485728</t>
  </si>
  <si>
    <t>rs2766618</t>
  </si>
  <si>
    <t>rs919196</t>
  </si>
  <si>
    <t>rs6077510</t>
  </si>
  <si>
    <t>rs1873020</t>
  </si>
  <si>
    <t>rs1460118</t>
  </si>
  <si>
    <t>rs2720010</t>
  </si>
  <si>
    <t>rs6952633</t>
  </si>
  <si>
    <t>rs10762738</t>
  </si>
  <si>
    <t>rs11002212</t>
  </si>
  <si>
    <t>rs4471960</t>
  </si>
  <si>
    <t>rs1860788</t>
  </si>
  <si>
    <t>rs7048503</t>
  </si>
  <si>
    <t>rs760847</t>
  </si>
  <si>
    <t>rs7010861</t>
  </si>
  <si>
    <t>rs969789</t>
  </si>
  <si>
    <t>rs17295246</t>
  </si>
  <si>
    <t>rs12672267</t>
  </si>
  <si>
    <t>rs17709863</t>
  </si>
  <si>
    <t>rs10158984</t>
  </si>
  <si>
    <t>rs11211902</t>
  </si>
  <si>
    <t>rs1024536</t>
  </si>
  <si>
    <t>rs2412505</t>
  </si>
  <si>
    <t>rs2748987</t>
  </si>
  <si>
    <t>rs1463589</t>
  </si>
  <si>
    <t>rs2239097</t>
  </si>
  <si>
    <t>rs2076639</t>
  </si>
  <si>
    <t>rs9866640</t>
  </si>
  <si>
    <t>rs12531218</t>
  </si>
  <si>
    <t>rs2072915</t>
  </si>
  <si>
    <t>rs11725943</t>
  </si>
  <si>
    <t>rs3754219</t>
  </si>
  <si>
    <t>rs4568225</t>
  </si>
  <si>
    <t>rs12413588</t>
  </si>
  <si>
    <t>rs8100757</t>
  </si>
  <si>
    <t>rs1880410</t>
  </si>
  <si>
    <t>rs4700730</t>
  </si>
  <si>
    <t>rs1062600</t>
  </si>
  <si>
    <t>rs13111174</t>
  </si>
  <si>
    <t>rs3019593</t>
  </si>
  <si>
    <t>rs6846769</t>
  </si>
  <si>
    <t>rs16822607</t>
  </si>
  <si>
    <t>rs3767333</t>
  </si>
  <si>
    <t>rs1460751</t>
  </si>
  <si>
    <t>rs10791997</t>
  </si>
  <si>
    <t>rs2727541</t>
  </si>
  <si>
    <t>rs1328757</t>
  </si>
  <si>
    <t>rs34276</t>
  </si>
  <si>
    <t>rs10053664</t>
  </si>
  <si>
    <t>rs2727564</t>
  </si>
  <si>
    <t>rs1061631</t>
  </si>
  <si>
    <t>rs2086856</t>
  </si>
  <si>
    <t>rs496888</t>
  </si>
  <si>
    <t>rs2292899</t>
  </si>
  <si>
    <t>rs706466</t>
  </si>
  <si>
    <t>rs6822478</t>
  </si>
  <si>
    <t>rs2275735</t>
  </si>
  <si>
    <t>rs4803006</t>
  </si>
  <si>
    <t>rs1860735</t>
  </si>
  <si>
    <t>rs795882</t>
  </si>
  <si>
    <t>rs616490</t>
  </si>
  <si>
    <t>rs11259245</t>
  </si>
  <si>
    <t>rs11763144</t>
  </si>
  <si>
    <t>rs6666089</t>
  </si>
  <si>
    <t>rs1040566</t>
  </si>
  <si>
    <t>rs4887019</t>
  </si>
  <si>
    <t>rs4790547</t>
  </si>
  <si>
    <t>rs16141</t>
  </si>
  <si>
    <t>rs3774923</t>
  </si>
  <si>
    <t>rs10848568</t>
  </si>
  <si>
    <t>rs653667</t>
  </si>
  <si>
    <t>rs7208983</t>
  </si>
  <si>
    <t>rs4726052</t>
  </si>
  <si>
    <t>rs2290882</t>
  </si>
  <si>
    <t>rs7514221</t>
  </si>
  <si>
    <t>rs12406072</t>
  </si>
  <si>
    <t>rs2924674</t>
  </si>
  <si>
    <t>rs2784075</t>
  </si>
  <si>
    <t>rs11638547</t>
  </si>
  <si>
    <t>rs11618950</t>
  </si>
  <si>
    <t>rs6964957</t>
  </si>
  <si>
    <t>rs4253712</t>
  </si>
  <si>
    <t>rs10493380</t>
  </si>
  <si>
    <t>rs2532947</t>
  </si>
  <si>
    <t>rs10958713</t>
  </si>
  <si>
    <t>rs12045585</t>
  </si>
  <si>
    <t>rs10257529</t>
  </si>
  <si>
    <t>rs3093661</t>
  </si>
  <si>
    <t>rs7789699</t>
  </si>
  <si>
    <t>rs1800234</t>
  </si>
  <si>
    <t>rs1057079</t>
  </si>
  <si>
    <t>rs6537944</t>
  </si>
  <si>
    <t>rs11568300</t>
  </si>
  <si>
    <t>rs16993434</t>
  </si>
  <si>
    <t>rs746332</t>
  </si>
  <si>
    <t>rs1348316</t>
  </si>
  <si>
    <t>rs6531915</t>
  </si>
  <si>
    <t>rs11208648</t>
  </si>
  <si>
    <t>rs11597105</t>
  </si>
  <si>
    <t>rs7788160</t>
  </si>
  <si>
    <t>rs34266</t>
  </si>
  <si>
    <t>rs13117745</t>
  </si>
  <si>
    <t>rs11228346</t>
  </si>
  <si>
    <t>rs12077210</t>
  </si>
  <si>
    <t>rs4606347</t>
  </si>
  <si>
    <t>rs9626736</t>
  </si>
  <si>
    <t>rs1026916</t>
  </si>
  <si>
    <t>rs3738567</t>
  </si>
  <si>
    <t>rs3136645</t>
  </si>
  <si>
    <t>rs3138055</t>
  </si>
  <si>
    <t>rs2304893</t>
  </si>
  <si>
    <t>rs11208659</t>
  </si>
  <si>
    <t>rs1061628</t>
  </si>
  <si>
    <t>rs135552</t>
  </si>
  <si>
    <t>rs12644905</t>
  </si>
  <si>
    <t>rs1800246</t>
  </si>
  <si>
    <t>rs41266701</t>
  </si>
  <si>
    <t>rs9515119</t>
  </si>
  <si>
    <t>rs6464167</t>
  </si>
  <si>
    <t>rs2970860</t>
  </si>
  <si>
    <t>rs667899</t>
  </si>
  <si>
    <t>rs9648723</t>
  </si>
  <si>
    <t>rs1042531</t>
  </si>
  <si>
    <t>rs17137421</t>
  </si>
  <si>
    <t>rs897049</t>
  </si>
  <si>
    <t>rs1036851</t>
  </si>
  <si>
    <t>rs11103633</t>
  </si>
  <si>
    <t>rs2387407</t>
  </si>
  <si>
    <t>rs12650052</t>
  </si>
  <si>
    <t>rs4147385</t>
  </si>
  <si>
    <t>rs12770784</t>
  </si>
  <si>
    <t>rs1881740</t>
  </si>
  <si>
    <t>rs560887</t>
  </si>
  <si>
    <t>rs10119096</t>
  </si>
  <si>
    <t>rs4773088</t>
  </si>
  <si>
    <t>rs2324233</t>
  </si>
  <si>
    <t>rs587198</t>
  </si>
  <si>
    <t>rs501878</t>
  </si>
  <si>
    <t>rs7112615</t>
  </si>
  <si>
    <t>rs7938117</t>
  </si>
  <si>
    <t>rs2233434</t>
  </si>
  <si>
    <t>rs3732033</t>
  </si>
  <si>
    <t>rs1609798</t>
  </si>
  <si>
    <t>rs12073035</t>
  </si>
  <si>
    <t>rs3211885</t>
  </si>
  <si>
    <t>rs4620621</t>
  </si>
  <si>
    <t>rs1546877</t>
  </si>
  <si>
    <t>rs6007662</t>
  </si>
  <si>
    <t>rs11072745</t>
  </si>
  <si>
    <t>rs12220818</t>
  </si>
  <si>
    <t>rs188196</t>
  </si>
  <si>
    <t>rs751210</t>
  </si>
  <si>
    <t>rs1050851</t>
  </si>
  <si>
    <t>rs12503643</t>
  </si>
  <si>
    <t>rs1121276</t>
  </si>
  <si>
    <t>rs1342387</t>
  </si>
  <si>
    <t>rs11195943</t>
  </si>
  <si>
    <t>rs10753929</t>
  </si>
  <si>
    <t>rs16131</t>
  </si>
  <si>
    <t>rs884328</t>
  </si>
  <si>
    <t>rs12004589</t>
  </si>
  <si>
    <t>rs1554377</t>
  </si>
  <si>
    <t>rs7853934</t>
  </si>
  <si>
    <t>rs3742023</t>
  </si>
  <si>
    <t>rs12330015</t>
  </si>
  <si>
    <t>rs2430683</t>
  </si>
  <si>
    <t>rs3093668</t>
  </si>
  <si>
    <t>rs1881623</t>
  </si>
  <si>
    <t>rs2536076</t>
  </si>
  <si>
    <t>rs11597086</t>
  </si>
  <si>
    <t>rs2654185</t>
  </si>
  <si>
    <t>rs7221971</t>
  </si>
  <si>
    <t>rs5746065</t>
  </si>
  <si>
    <t>rs1881632</t>
  </si>
  <si>
    <t>rs1800630</t>
  </si>
  <si>
    <t>rs10773986</t>
  </si>
  <si>
    <t>rs885273</t>
  </si>
  <si>
    <t>rs1128977</t>
  </si>
  <si>
    <t>rs5767743</t>
  </si>
  <si>
    <t>rs2759409</t>
  </si>
  <si>
    <t>rs3213445</t>
  </si>
  <si>
    <t>rs2297977</t>
  </si>
  <si>
    <t>rs7981170</t>
  </si>
  <si>
    <t>rs706468</t>
  </si>
  <si>
    <t>rs7315465</t>
  </si>
  <si>
    <t>rs1653597</t>
  </si>
  <si>
    <t>rs10920532</t>
  </si>
  <si>
    <t>rs2058112</t>
  </si>
  <si>
    <t>rs16874990</t>
  </si>
  <si>
    <t>rs4725431</t>
  </si>
  <si>
    <t>rs1800629</t>
  </si>
  <si>
    <t>rs2278815</t>
  </si>
  <si>
    <t>rs2272733</t>
  </si>
  <si>
    <t>rs6495277</t>
  </si>
  <si>
    <t>rs5417</t>
  </si>
  <si>
    <t>rs5746074</t>
  </si>
  <si>
    <t>rs11190421</t>
  </si>
  <si>
    <t>rs3749233</t>
  </si>
  <si>
    <t>rs10800098</t>
  </si>
  <si>
    <t>rs976881</t>
  </si>
  <si>
    <t>rs4648135</t>
  </si>
  <si>
    <t>rs2593595</t>
  </si>
  <si>
    <t>rs3934597</t>
  </si>
  <si>
    <t>rs4750422</t>
  </si>
  <si>
    <t>rs5017429</t>
  </si>
  <si>
    <t>rs12140414</t>
  </si>
  <si>
    <t>rs7792110</t>
  </si>
  <si>
    <t>rs7778077</t>
  </si>
  <si>
    <t>rs1554336</t>
  </si>
  <si>
    <t>rs11249687</t>
  </si>
  <si>
    <t>rs3779477</t>
  </si>
  <si>
    <t>rs892120</t>
  </si>
  <si>
    <t>rs135542</t>
  </si>
  <si>
    <t>rs2374270</t>
  </si>
  <si>
    <t>rs7713083</t>
  </si>
  <si>
    <t>rs10508307</t>
  </si>
  <si>
    <t>rs3794207</t>
  </si>
  <si>
    <t>rs3729548</t>
  </si>
  <si>
    <t>rs8101237</t>
  </si>
  <si>
    <t>rs6474388</t>
  </si>
  <si>
    <t>rs8033802</t>
  </si>
  <si>
    <t>rs9803799</t>
  </si>
  <si>
    <t>rs11820062</t>
  </si>
  <si>
    <t>rs12703159</t>
  </si>
  <si>
    <t>rs2288919</t>
  </si>
  <si>
    <t>rs2746339</t>
  </si>
  <si>
    <t>rs3796407</t>
  </si>
  <si>
    <t>rs11064873</t>
  </si>
  <si>
    <t>rs7238</t>
  </si>
  <si>
    <t>rs12145690</t>
  </si>
  <si>
    <t>rs7801616</t>
  </si>
  <si>
    <t>rs10749709</t>
  </si>
  <si>
    <t>rs7437482</t>
  </si>
  <si>
    <t>rs3136642</t>
  </si>
  <si>
    <t>rs16822601</t>
  </si>
  <si>
    <t>rs1557502</t>
  </si>
  <si>
    <t>rs17822304</t>
  </si>
  <si>
    <t>rs7657071</t>
  </si>
  <si>
    <t>rs16874925</t>
  </si>
  <si>
    <t>rs12503051</t>
  </si>
  <si>
    <t>rs7914917</t>
  </si>
  <si>
    <t>rs12144559</t>
  </si>
  <si>
    <t>rs2727529</t>
  </si>
  <si>
    <t>rs7314454</t>
  </si>
  <si>
    <t>rs1023049</t>
  </si>
  <si>
    <t>rs5412</t>
  </si>
  <si>
    <t>rs140514</t>
  </si>
  <si>
    <t>rs7963249</t>
  </si>
  <si>
    <t>rs1558294</t>
  </si>
  <si>
    <t>rs6855169</t>
  </si>
  <si>
    <t>rs135551</t>
  </si>
  <si>
    <t>rs17155850</t>
  </si>
  <si>
    <t>rs683240</t>
  </si>
  <si>
    <t>rs3742027</t>
  </si>
  <si>
    <t>rs897047</t>
  </si>
  <si>
    <t>rs10158279</t>
  </si>
  <si>
    <t>rs4149570</t>
  </si>
  <si>
    <t>rs230535</t>
  </si>
  <si>
    <t>rs1926564</t>
  </si>
  <si>
    <t>rs4725424</t>
  </si>
  <si>
    <t>rs589142</t>
  </si>
  <si>
    <t>rs10773982</t>
  </si>
  <si>
    <t>rs16822640</t>
  </si>
  <si>
    <t>rs1536475</t>
  </si>
  <si>
    <t>rs6965834</t>
  </si>
  <si>
    <t>rs283700</t>
  </si>
  <si>
    <t>rs2686367</t>
  </si>
  <si>
    <t>rs12706832</t>
  </si>
  <si>
    <t>rs4725423</t>
  </si>
  <si>
    <t>rs1991823</t>
  </si>
  <si>
    <t>rs6697315</t>
  </si>
  <si>
    <t>rs6552828</t>
  </si>
  <si>
    <t>rs9996943</t>
  </si>
  <si>
    <t>rs5415</t>
  </si>
  <si>
    <t>rs4560769</t>
  </si>
  <si>
    <t>rs17132283</t>
  </si>
  <si>
    <t>rs934778</t>
  </si>
  <si>
    <t>rs6701524</t>
  </si>
  <si>
    <t>rs1171278</t>
  </si>
  <si>
    <t>rs681604</t>
  </si>
  <si>
    <t>rs9783666</t>
  </si>
  <si>
    <t>rs846272</t>
  </si>
  <si>
    <t>rs12150651</t>
  </si>
  <si>
    <t>rs235764</t>
  </si>
  <si>
    <t>rs3801198</t>
  </si>
  <si>
    <t>rs4727847</t>
  </si>
  <si>
    <t>rs740423</t>
  </si>
  <si>
    <t>rs11922919</t>
  </si>
  <si>
    <t>rs733153</t>
  </si>
  <si>
    <t>rs13542</t>
  </si>
  <si>
    <t>rs9828013</t>
  </si>
  <si>
    <t>rs4766399</t>
  </si>
  <si>
    <t>rs6701486</t>
  </si>
  <si>
    <t>rs2277183</t>
  </si>
  <si>
    <t>rs7731839</t>
  </si>
  <si>
    <t>rs10448605</t>
  </si>
  <si>
    <t>rs2199503</t>
  </si>
  <si>
    <t>rs6886243</t>
  </si>
  <si>
    <t>rs680997</t>
  </si>
  <si>
    <t>rs3825386</t>
  </si>
  <si>
    <t>rs600674</t>
  </si>
  <si>
    <t>rs3793772</t>
  </si>
  <si>
    <t>rs2707466</t>
  </si>
  <si>
    <t>rs1979855</t>
  </si>
  <si>
    <t>rs4968282</t>
  </si>
  <si>
    <t>rs280199</t>
  </si>
  <si>
    <t>rs1812175</t>
  </si>
  <si>
    <t>rs7712431</t>
  </si>
  <si>
    <t>rs17753324</t>
  </si>
  <si>
    <t>rs2125130</t>
  </si>
  <si>
    <t>rs6771023</t>
  </si>
  <si>
    <t>rs2566871</t>
  </si>
  <si>
    <t>rs4072520</t>
  </si>
  <si>
    <t>rs2239602</t>
  </si>
  <si>
    <t>rs831004</t>
  </si>
  <si>
    <t>rs7592152</t>
  </si>
  <si>
    <t>rs3121309</t>
  </si>
  <si>
    <t>rs4848641</t>
  </si>
  <si>
    <t>rs1863704</t>
  </si>
  <si>
    <t>rs3949294</t>
  </si>
  <si>
    <t>rs3820720</t>
  </si>
  <si>
    <t>rs934453</t>
  </si>
  <si>
    <t>rs4848632</t>
  </si>
  <si>
    <t>rs3801385</t>
  </si>
  <si>
    <t>rs351365</t>
  </si>
  <si>
    <t>rs6494466</t>
  </si>
  <si>
    <t>rs4848637</t>
  </si>
  <si>
    <t>rs10514911</t>
  </si>
  <si>
    <t>rs3800019</t>
  </si>
  <si>
    <t>rs351370</t>
  </si>
  <si>
    <t>rs3757552</t>
  </si>
  <si>
    <t>rs10036244</t>
  </si>
  <si>
    <t>rs2247506</t>
  </si>
  <si>
    <t>rs2235529</t>
  </si>
  <si>
    <t>rs7557372</t>
  </si>
  <si>
    <t>rs94111</t>
  </si>
  <si>
    <t>rs3851781</t>
  </si>
  <si>
    <t>rs830998</t>
  </si>
  <si>
    <t>rs16909898</t>
  </si>
  <si>
    <t>rs10041787</t>
  </si>
  <si>
    <t>rs3809268</t>
  </si>
  <si>
    <t>rs2074404</t>
  </si>
  <si>
    <t>rs11211040</t>
  </si>
  <si>
    <t>rs3741627</t>
  </si>
  <si>
    <t>rs1005464</t>
  </si>
  <si>
    <t>rs13059544</t>
  </si>
  <si>
    <t>rs10448585</t>
  </si>
  <si>
    <t>rs700550</t>
  </si>
  <si>
    <t>rs2710251</t>
  </si>
  <si>
    <t>rs9330811</t>
  </si>
  <si>
    <t>rs1029589</t>
  </si>
  <si>
    <t>rs1016379</t>
  </si>
  <si>
    <t>rs831010</t>
  </si>
  <si>
    <t>rs16856600</t>
  </si>
  <si>
    <t>rs2892803</t>
  </si>
  <si>
    <t>rs4760259</t>
  </si>
  <si>
    <t>rs3914468</t>
  </si>
  <si>
    <t>rs4143116</t>
  </si>
  <si>
    <t>rs830965</t>
  </si>
  <si>
    <t>rs3765351</t>
  </si>
  <si>
    <t>rs867198</t>
  </si>
  <si>
    <t>rs3731881</t>
  </si>
  <si>
    <t>rs10776751</t>
  </si>
  <si>
    <t>rs2718107</t>
  </si>
  <si>
    <t>rs7349332</t>
  </si>
  <si>
    <t>rs12053317</t>
  </si>
  <si>
    <t>rs9840696</t>
  </si>
  <si>
    <t>rs2892802</t>
  </si>
  <si>
    <t>rs13069140</t>
  </si>
  <si>
    <t>rs3770615</t>
  </si>
  <si>
    <t>rs9576177</t>
  </si>
  <si>
    <t>rs592736</t>
  </si>
  <si>
    <t>rs17810235</t>
  </si>
  <si>
    <t>rs34415768</t>
  </si>
  <si>
    <t>rs830997</t>
  </si>
  <si>
    <t>rs974442</t>
  </si>
  <si>
    <t>rs2286294</t>
  </si>
  <si>
    <t>rs16909865</t>
  </si>
  <si>
    <t>rs2075252</t>
  </si>
  <si>
    <t>rs34539730</t>
  </si>
  <si>
    <t>rs2299142</t>
  </si>
  <si>
    <t>rs39312</t>
  </si>
  <si>
    <t>rs2051935</t>
  </si>
  <si>
    <t>rs12635960</t>
  </si>
  <si>
    <t>rs2812452</t>
  </si>
  <si>
    <t>rs28698242</t>
  </si>
  <si>
    <t>rs357564</t>
  </si>
  <si>
    <t>rs663907</t>
  </si>
  <si>
    <t>rs3094913</t>
  </si>
  <si>
    <t>rs833843</t>
  </si>
  <si>
    <t>rs7526484</t>
  </si>
  <si>
    <t>rs2673163</t>
  </si>
  <si>
    <t>rs4745514</t>
  </si>
  <si>
    <t>rs2228946</t>
  </si>
  <si>
    <t>rs689095</t>
  </si>
  <si>
    <t>rs4644492</t>
  </si>
  <si>
    <t>rs2274471</t>
  </si>
  <si>
    <t>rs246085</t>
  </si>
  <si>
    <t>rs11065772</t>
  </si>
  <si>
    <t>rs6961971</t>
  </si>
  <si>
    <t>rs4567312</t>
  </si>
  <si>
    <t>rs2278907</t>
  </si>
  <si>
    <t>rs2233406</t>
  </si>
  <si>
    <t>rs4452416</t>
  </si>
  <si>
    <t>rs3211881</t>
  </si>
  <si>
    <t>rs6894217</t>
  </si>
  <si>
    <t>rs11629576</t>
  </si>
  <si>
    <t>rs730775</t>
  </si>
  <si>
    <t>rs549476</t>
  </si>
  <si>
    <t>rs10445896</t>
  </si>
  <si>
    <t>rs1893116</t>
  </si>
  <si>
    <t>rs2296971</t>
  </si>
  <si>
    <t>rs1998576</t>
  </si>
  <si>
    <t>rs4451650</t>
  </si>
  <si>
    <t>rs11074321</t>
  </si>
  <si>
    <t>rs2023053</t>
  </si>
  <si>
    <t>rs520661</t>
  </si>
  <si>
    <t>rs11632919</t>
  </si>
  <si>
    <t>rs12529283</t>
  </si>
  <si>
    <t>rs272485</t>
  </si>
  <si>
    <t>rs11075744</t>
  </si>
  <si>
    <t>rs17787217</t>
  </si>
  <si>
    <t>rs768150</t>
  </si>
  <si>
    <t>rs11569</t>
  </si>
  <si>
    <t>rs7750369</t>
  </si>
  <si>
    <t>rs8179187</t>
  </si>
  <si>
    <t>rs2096982</t>
  </si>
  <si>
    <t>rs16935278</t>
  </si>
  <si>
    <t>rs11580076</t>
  </si>
  <si>
    <t>rs2273487</t>
  </si>
  <si>
    <t>rs6927285</t>
  </si>
  <si>
    <t>rs11068282</t>
  </si>
  <si>
    <t>rs7103534</t>
  </si>
  <si>
    <t>rs500733</t>
  </si>
  <si>
    <t>rs302941</t>
  </si>
  <si>
    <t>rs6930862</t>
  </si>
  <si>
    <t>rs9458611</t>
  </si>
  <si>
    <t>rs12418162</t>
  </si>
  <si>
    <t>rs12956511</t>
  </si>
  <si>
    <t>rs4020454</t>
  </si>
  <si>
    <t>rs9347586</t>
  </si>
  <si>
    <t>rs10821866</t>
  </si>
  <si>
    <t>rs9365285</t>
  </si>
  <si>
    <t>rs9365397</t>
  </si>
  <si>
    <t>rs527960</t>
  </si>
  <si>
    <t>rs6992853</t>
  </si>
  <si>
    <t>rs1905455</t>
  </si>
  <si>
    <t>rs2287188</t>
  </si>
  <si>
    <t>rs504098</t>
  </si>
  <si>
    <t>rs778521</t>
  </si>
  <si>
    <t>rs6761301</t>
  </si>
  <si>
    <t>rs11960484</t>
  </si>
  <si>
    <t>rs12084102</t>
  </si>
  <si>
    <t>rs1624292</t>
  </si>
  <si>
    <t>rs1713493</t>
  </si>
  <si>
    <t>rs4515641</t>
  </si>
  <si>
    <t>rs11663227</t>
  </si>
  <si>
    <t>rs11664416</t>
  </si>
  <si>
    <t>rs3117</t>
  </si>
  <si>
    <t>rs6901951</t>
  </si>
  <si>
    <t>rs11617448</t>
  </si>
  <si>
    <t>rs7182912</t>
  </si>
  <si>
    <t>rs6729509</t>
  </si>
  <si>
    <t>rs857252</t>
  </si>
  <si>
    <t>rs10774898</t>
  </si>
  <si>
    <t>rs9347532</t>
  </si>
  <si>
    <t>rs9347594</t>
  </si>
  <si>
    <t>rs9355357</t>
  </si>
  <si>
    <t>rs10494499</t>
  </si>
  <si>
    <t>rs2305035</t>
  </si>
  <si>
    <t>rs12486371</t>
  </si>
  <si>
    <t>rs3853156</t>
  </si>
  <si>
    <t>rs13215418</t>
  </si>
  <si>
    <t>rs2806532</t>
  </si>
  <si>
    <t>rs7639888</t>
  </si>
  <si>
    <t>rs11079760</t>
  </si>
  <si>
    <t>rs3822625</t>
  </si>
  <si>
    <t>rs12679779</t>
  </si>
  <si>
    <t>rs11638513</t>
  </si>
  <si>
    <t>rs6930880</t>
  </si>
  <si>
    <t>rs13202905</t>
  </si>
  <si>
    <t>rs1801474</t>
  </si>
  <si>
    <t>rs7640308</t>
  </si>
  <si>
    <t>rs17681826</t>
  </si>
  <si>
    <t>rs7702272</t>
  </si>
  <si>
    <t>rs11856619</t>
  </si>
  <si>
    <t>rs223340</t>
  </si>
  <si>
    <t>rs3016537</t>
  </si>
  <si>
    <t>rs6833496</t>
  </si>
  <si>
    <t>rs11595278</t>
  </si>
  <si>
    <t>rs3117061</t>
  </si>
  <si>
    <t>rs16976661</t>
  </si>
  <si>
    <t>rs6900355</t>
  </si>
  <si>
    <t>rs6566955</t>
  </si>
  <si>
    <t>rs3809724</t>
  </si>
  <si>
    <t>rs1926554</t>
  </si>
  <si>
    <t>rs4778244</t>
  </si>
  <si>
    <t>rs3758841</t>
  </si>
  <si>
    <t>rs7104942</t>
  </si>
  <si>
    <t>rs735842</t>
  </si>
  <si>
    <t>rs9458499</t>
  </si>
  <si>
    <t>rs1723728</t>
  </si>
  <si>
    <t>rs4932620</t>
  </si>
  <si>
    <t>rs512868</t>
  </si>
  <si>
    <t>rs10890795</t>
  </si>
  <si>
    <t>rs3802133</t>
  </si>
  <si>
    <t>rs7303882</t>
  </si>
  <si>
    <t>rs10504551</t>
  </si>
  <si>
    <t>rs12480378</t>
  </si>
  <si>
    <t>rs9304337</t>
  </si>
  <si>
    <t>rs2673164</t>
  </si>
  <si>
    <t>rs10448600</t>
  </si>
  <si>
    <t>rs2896218</t>
  </si>
  <si>
    <t>rs2761887</t>
  </si>
  <si>
    <t>rs9648517</t>
  </si>
  <si>
    <t>rs12195875</t>
  </si>
  <si>
    <t>rs17563</t>
  </si>
  <si>
    <t>rs7893954</t>
  </si>
  <si>
    <t>rs7569100</t>
  </si>
  <si>
    <t>rs12046421</t>
  </si>
  <si>
    <t>rs2270033</t>
  </si>
  <si>
    <t>rs277536</t>
  </si>
  <si>
    <t>rs7689420</t>
  </si>
  <si>
    <t>rs2302694</t>
  </si>
  <si>
    <t>rs7561607</t>
  </si>
  <si>
    <t>rs2240507</t>
  </si>
  <si>
    <t>rs1019046</t>
  </si>
  <si>
    <t>rs3823720</t>
  </si>
  <si>
    <t>rs2041120</t>
  </si>
  <si>
    <t>rs7335490</t>
  </si>
  <si>
    <t>rs2165846</t>
  </si>
  <si>
    <t>rs11573562</t>
  </si>
  <si>
    <t>rs2237419</t>
  </si>
  <si>
    <t>rs3790609</t>
  </si>
  <si>
    <t>rs11964284</t>
  </si>
  <si>
    <t>rs16942010</t>
  </si>
  <si>
    <t>rs369654</t>
  </si>
  <si>
    <t>rs2838677</t>
  </si>
  <si>
    <t>rs28560209</t>
  </si>
  <si>
    <t>rs6455728</t>
  </si>
  <si>
    <t>rs3730581</t>
  </si>
  <si>
    <t>rs16869352</t>
  </si>
  <si>
    <t>rs9456721</t>
  </si>
  <si>
    <t>rs3763742</t>
  </si>
  <si>
    <t>rs11756024</t>
  </si>
  <si>
    <t>rs14863</t>
  </si>
  <si>
    <t>rs16902775</t>
  </si>
  <si>
    <t>rs6708774</t>
  </si>
  <si>
    <t>rs4709595</t>
  </si>
  <si>
    <t>rs10910829</t>
  </si>
  <si>
    <t>rs4018608</t>
  </si>
  <si>
    <t>rs10517528</t>
  </si>
  <si>
    <t>rs6906519</t>
  </si>
  <si>
    <t>rs6922813</t>
  </si>
  <si>
    <t>rs9458254</t>
  </si>
  <si>
    <t>rs6455744</t>
  </si>
  <si>
    <t>rs1060564</t>
  </si>
  <si>
    <t>rs2776377</t>
  </si>
  <si>
    <t>rs9458486</t>
  </si>
  <si>
    <t>rs2287934</t>
  </si>
  <si>
    <t>rs10246773</t>
  </si>
  <si>
    <t>rs6455771</t>
  </si>
  <si>
    <t>rs10485505</t>
  </si>
  <si>
    <t>rs9347555</t>
  </si>
  <si>
    <t>rs10155686</t>
  </si>
  <si>
    <t>rs1394125</t>
  </si>
  <si>
    <t>rs832577</t>
  </si>
  <si>
    <t>rs7759298</t>
  </si>
  <si>
    <t>rs7773019</t>
  </si>
  <si>
    <t>rs6673887</t>
  </si>
  <si>
    <t>rs2838684</t>
  </si>
  <si>
    <t>rs17049420</t>
  </si>
  <si>
    <t>rs17647823</t>
  </si>
  <si>
    <t>rs2710625</t>
  </si>
  <si>
    <t>rs10910827</t>
  </si>
  <si>
    <t>rs523986</t>
  </si>
  <si>
    <t>rs9355894</t>
  </si>
  <si>
    <t>rs10895290</t>
  </si>
  <si>
    <t>rs9347553</t>
  </si>
  <si>
    <t>rs9347511</t>
  </si>
  <si>
    <t>rs7395581</t>
  </si>
  <si>
    <t>rs4674919</t>
  </si>
  <si>
    <t>rs2170872</t>
  </si>
  <si>
    <t>rs12198566</t>
  </si>
  <si>
    <t>rs1169961</t>
  </si>
  <si>
    <t>rs2142524</t>
  </si>
  <si>
    <t>rs219823</t>
  </si>
  <si>
    <t>rs2126852</t>
  </si>
  <si>
    <t>rs3759865</t>
  </si>
  <si>
    <t>rs6696978</t>
  </si>
  <si>
    <t>rs16866004</t>
  </si>
  <si>
    <t>rs574165</t>
  </si>
  <si>
    <t>rs2466178</t>
  </si>
  <si>
    <t>rs2023073</t>
  </si>
  <si>
    <t>rs12611429</t>
  </si>
  <si>
    <t>rs1079419</t>
  </si>
  <si>
    <t>rs7451668</t>
  </si>
  <si>
    <t>rs9458437</t>
  </si>
  <si>
    <t>rs9458312</t>
  </si>
  <si>
    <t>rs2602122</t>
  </si>
  <si>
    <t>rs158867</t>
  </si>
  <si>
    <t>rs7105971</t>
  </si>
  <si>
    <t>rs11889211</t>
  </si>
  <si>
    <t>rs16915679</t>
  </si>
  <si>
    <t>rs6779573</t>
  </si>
  <si>
    <t>rs11854599</t>
  </si>
  <si>
    <t>rs292444</t>
  </si>
  <si>
    <t>rs832582</t>
  </si>
  <si>
    <t>rs13152467</t>
  </si>
  <si>
    <t>rs1353322</t>
  </si>
  <si>
    <t>rs2023071</t>
  </si>
  <si>
    <t>rs12524695</t>
  </si>
  <si>
    <t>rs13418851</t>
  </si>
  <si>
    <t>rs9920283</t>
  </si>
  <si>
    <t>rs9419913</t>
  </si>
  <si>
    <t>rs1045258</t>
  </si>
  <si>
    <t>rs4701734</t>
  </si>
  <si>
    <t>rs9458524</t>
  </si>
  <si>
    <t>rs3016538</t>
  </si>
  <si>
    <t>rs4641835</t>
  </si>
  <si>
    <t>rs193779</t>
  </si>
  <si>
    <t>rs4780355</t>
  </si>
  <si>
    <t>rs2288775</t>
  </si>
  <si>
    <t>rs223366</t>
  </si>
  <si>
    <t>rs5742915</t>
  </si>
  <si>
    <t>rs2028827</t>
  </si>
  <si>
    <t>rs11072468</t>
  </si>
  <si>
    <t>rs12625621</t>
  </si>
  <si>
    <t>rs10945782</t>
  </si>
  <si>
    <t>rs12477135</t>
  </si>
  <si>
    <t>rs11660199</t>
  </si>
  <si>
    <t>rs7174459</t>
  </si>
  <si>
    <t>rs17064378</t>
  </si>
  <si>
    <t>rs2512408</t>
  </si>
  <si>
    <t>rs12210817</t>
  </si>
  <si>
    <t>rs17238461</t>
  </si>
  <si>
    <t>rs9355908</t>
  </si>
  <si>
    <t>rs7752706</t>
  </si>
  <si>
    <t>rs16967626</t>
  </si>
  <si>
    <t>rs2865248</t>
  </si>
  <si>
    <t>rs2965121</t>
  </si>
  <si>
    <t>rs7937454</t>
  </si>
  <si>
    <t>rs12593446</t>
  </si>
  <si>
    <t>rs11936434</t>
  </si>
  <si>
    <t>rs925720</t>
  </si>
  <si>
    <t>rs10419669</t>
  </si>
  <si>
    <t>rs964863</t>
  </si>
  <si>
    <t>rs219824</t>
  </si>
  <si>
    <t>rs895574</t>
  </si>
  <si>
    <t>rs2270843</t>
  </si>
  <si>
    <t>rs11683905</t>
  </si>
  <si>
    <t>rs12591531</t>
  </si>
  <si>
    <t>rs4392700</t>
  </si>
  <si>
    <t>rs12564350</t>
  </si>
  <si>
    <t>rs9365401</t>
  </si>
  <si>
    <t>rs540101</t>
  </si>
  <si>
    <t>rs2293982</t>
  </si>
  <si>
    <t>rs7302025</t>
  </si>
  <si>
    <t>rs10092168</t>
  </si>
  <si>
    <t>rs13073784</t>
  </si>
  <si>
    <t>rs13006005</t>
  </si>
  <si>
    <t>rs7751716</t>
  </si>
  <si>
    <t>rs12520314</t>
  </si>
  <si>
    <t>rs9365409</t>
  </si>
  <si>
    <t>rs1886237</t>
  </si>
  <si>
    <t>rs1980190</t>
  </si>
  <si>
    <t>rs1564531</t>
  </si>
  <si>
    <t>rs459274</t>
  </si>
  <si>
    <t>rs2231910</t>
  </si>
  <si>
    <t>rs11988</t>
  </si>
  <si>
    <t>rs1550434</t>
  </si>
  <si>
    <t>rs17833599</t>
  </si>
  <si>
    <t>rs10945783</t>
  </si>
  <si>
    <t>rs8031043</t>
  </si>
  <si>
    <t>rs16892840</t>
  </si>
  <si>
    <t>rs3755718</t>
  </si>
  <si>
    <t>rs3740961</t>
  </si>
  <si>
    <t>rs2303580</t>
  </si>
  <si>
    <t>rs9863123</t>
  </si>
  <si>
    <t>rs6903203</t>
  </si>
  <si>
    <t>rs12606138</t>
  </si>
  <si>
    <t>rs7949655</t>
  </si>
  <si>
    <t>rs1351903</t>
  </si>
  <si>
    <t>rs2186815</t>
  </si>
  <si>
    <t>rs976080</t>
  </si>
  <si>
    <t>rs17107685</t>
  </si>
  <si>
    <t>rs223334</t>
  </si>
  <si>
    <t>rs2023075</t>
  </si>
  <si>
    <t>rs3794966</t>
  </si>
  <si>
    <t>rs4131770</t>
  </si>
  <si>
    <t>rs3019424</t>
  </si>
  <si>
    <t>rs10994572</t>
  </si>
  <si>
    <t>rs3760903</t>
  </si>
  <si>
    <t>rs10455909</t>
  </si>
  <si>
    <t>rs10850234</t>
  </si>
  <si>
    <t>rs2329900</t>
  </si>
  <si>
    <t>rs2430807</t>
  </si>
  <si>
    <t>rs4280941</t>
  </si>
  <si>
    <t>rs13201582</t>
  </si>
  <si>
    <t>rs490320</t>
  </si>
  <si>
    <t>rs7231752</t>
  </si>
  <si>
    <t>rs2273917</t>
  </si>
  <si>
    <t>rs482805</t>
  </si>
  <si>
    <t>rs2324761</t>
  </si>
  <si>
    <t>rs309184</t>
  </si>
  <si>
    <t>rs9346917</t>
  </si>
  <si>
    <t>rs1017878</t>
  </si>
  <si>
    <t>rs16892547</t>
  </si>
  <si>
    <t>rs11752647</t>
  </si>
  <si>
    <t>rs11669732</t>
  </si>
  <si>
    <t>rs9346908</t>
  </si>
  <si>
    <t>rs4306484</t>
  </si>
  <si>
    <t>rs11077815</t>
  </si>
  <si>
    <t>rs17074199</t>
  </si>
  <si>
    <t>rs12189673</t>
  </si>
  <si>
    <t>rs888342</t>
  </si>
  <si>
    <t>rs17028858</t>
  </si>
  <si>
    <t>rs7734853</t>
  </si>
  <si>
    <t>rs4777022</t>
  </si>
  <si>
    <t>rs848288</t>
  </si>
  <si>
    <t>rs3019436</t>
  </si>
  <si>
    <t>rs169251</t>
  </si>
  <si>
    <t>rs6955512</t>
  </si>
  <si>
    <t>rs17034501</t>
  </si>
  <si>
    <t>rs4790611</t>
  </si>
  <si>
    <t>rs7223733</t>
  </si>
  <si>
    <t>rs8098336</t>
  </si>
  <si>
    <t>rs7651185</t>
  </si>
  <si>
    <t>rs9347564</t>
  </si>
  <si>
    <t>rs530128</t>
  </si>
  <si>
    <t>rs1115172</t>
  </si>
  <si>
    <t>rs6455813</t>
  </si>
  <si>
    <t>rs11899347</t>
  </si>
  <si>
    <t>rs4939513</t>
  </si>
  <si>
    <t>rs752278</t>
  </si>
  <si>
    <t>rs2803054</t>
  </si>
  <si>
    <t>rs760431</t>
  </si>
  <si>
    <t>rs7898435</t>
  </si>
  <si>
    <t>rs1867194</t>
  </si>
  <si>
    <t>rs4709619</t>
  </si>
  <si>
    <t>rs12705021</t>
  </si>
  <si>
    <t>rs13211741</t>
  </si>
  <si>
    <t>rs10890809</t>
  </si>
  <si>
    <t>rs10266176</t>
  </si>
  <si>
    <t>rs9614</t>
  </si>
  <si>
    <t>rs2234390</t>
  </si>
  <si>
    <t>rs33674</t>
  </si>
  <si>
    <t>rs12154057</t>
  </si>
  <si>
    <t>rs9346856</t>
  </si>
  <si>
    <t>rs12973505</t>
  </si>
  <si>
    <t>rs9347599</t>
  </si>
  <si>
    <t>rs6479743</t>
  </si>
  <si>
    <t>rs11969944</t>
  </si>
  <si>
    <t>rs11630290</t>
  </si>
  <si>
    <t>rs13261195</t>
  </si>
  <si>
    <t>rs4674908</t>
  </si>
  <si>
    <t>rs7087599</t>
  </si>
  <si>
    <t>rs243519</t>
  </si>
  <si>
    <t>rs2803073</t>
  </si>
  <si>
    <t>rs2466212</t>
  </si>
  <si>
    <t>rs11742182</t>
  </si>
  <si>
    <t>rs6717405</t>
  </si>
  <si>
    <t>rs869298</t>
  </si>
  <si>
    <t>rs7764218</t>
  </si>
  <si>
    <t>rs9456701</t>
  </si>
  <si>
    <t>rs6908057</t>
  </si>
  <si>
    <t>rs17049417</t>
  </si>
  <si>
    <t>rs4790603</t>
  </si>
  <si>
    <t>rs13835</t>
  </si>
  <si>
    <t>rs17196732</t>
  </si>
  <si>
    <t>rs1883575</t>
  </si>
  <si>
    <t>rs2528382</t>
  </si>
  <si>
    <t>rs713053</t>
  </si>
  <si>
    <t>rs2289746</t>
  </si>
  <si>
    <t>rs11635884</t>
  </si>
  <si>
    <t>rs4508454</t>
  </si>
  <si>
    <t>rs6857847</t>
  </si>
  <si>
    <t>rs824619</t>
  </si>
  <si>
    <t>rs2965124</t>
  </si>
  <si>
    <t>rs2430813</t>
  </si>
  <si>
    <t>rs2039092</t>
  </si>
  <si>
    <t>rs1516636</t>
  </si>
  <si>
    <t>rs10271133</t>
  </si>
  <si>
    <t>rs2145573</t>
  </si>
  <si>
    <t>rs4858503</t>
  </si>
  <si>
    <t>rs6963861</t>
  </si>
  <si>
    <t>rs305827</t>
  </si>
  <si>
    <t>rs12629302</t>
  </si>
  <si>
    <t>rs2019</t>
  </si>
  <si>
    <t>rs4938637</t>
  </si>
  <si>
    <t>rs12547746</t>
  </si>
  <si>
    <t>rs4940643</t>
  </si>
  <si>
    <t>rs9303474</t>
  </si>
  <si>
    <t>rs17167353</t>
  </si>
  <si>
    <t>rs7317558</t>
  </si>
  <si>
    <t>rs10502878</t>
  </si>
  <si>
    <t>rs354872</t>
  </si>
  <si>
    <t>rs10997893</t>
  </si>
  <si>
    <t>rs6463211</t>
  </si>
  <si>
    <t>rs1661300</t>
  </si>
  <si>
    <t>rs7760851</t>
  </si>
  <si>
    <t>rs6589722</t>
  </si>
  <si>
    <t>rs4058295</t>
  </si>
  <si>
    <t>rs825175</t>
  </si>
  <si>
    <t>rs10027814</t>
  </si>
  <si>
    <t>rs12676883</t>
  </si>
  <si>
    <t>rs12623897</t>
  </si>
  <si>
    <t>rs10155</t>
  </si>
  <si>
    <t>rs9458393</t>
  </si>
  <si>
    <t>rs9048</t>
  </si>
  <si>
    <t>rs9347531</t>
  </si>
  <si>
    <t>rs2268049</t>
  </si>
  <si>
    <t>rs2023001</t>
  </si>
  <si>
    <t>rs1790024</t>
  </si>
  <si>
    <t>rs2942067</t>
  </si>
  <si>
    <t>rs3818646</t>
  </si>
  <si>
    <t>rs9346906</t>
  </si>
  <si>
    <t>rs11615336</t>
  </si>
  <si>
    <t>rs305112</t>
  </si>
  <si>
    <t>rs17195449</t>
  </si>
  <si>
    <t>rs9947545</t>
  </si>
  <si>
    <t>rs12531875</t>
  </si>
  <si>
    <t>rs3848374</t>
  </si>
  <si>
    <t>rs12617909</t>
  </si>
  <si>
    <t>rs4304533</t>
  </si>
  <si>
    <t>rs2079390</t>
  </si>
  <si>
    <t>rs4647731</t>
  </si>
  <si>
    <t>rs11822158</t>
  </si>
  <si>
    <t>rs702689</t>
  </si>
  <si>
    <t>rs878396</t>
  </si>
  <si>
    <t>rs7300607</t>
  </si>
  <si>
    <t>rs4711738</t>
  </si>
  <si>
    <t>rs9456769</t>
  </si>
  <si>
    <t>rs3825073</t>
  </si>
  <si>
    <t>rs4362831</t>
  </si>
  <si>
    <t>rs16892988</t>
  </si>
  <si>
    <t>rs9458277</t>
  </si>
  <si>
    <t>rs6671289</t>
  </si>
  <si>
    <t>rs952388</t>
  </si>
  <si>
    <t>rs11734845</t>
  </si>
  <si>
    <t>rs261532</t>
  </si>
  <si>
    <t>rs9458397</t>
  </si>
  <si>
    <t>rs4969168</t>
  </si>
  <si>
    <t>rs10806750</t>
  </si>
  <si>
    <t>rs11968360</t>
  </si>
  <si>
    <t>rs529445</t>
  </si>
  <si>
    <t>rs3017925</t>
  </si>
  <si>
    <t>rs11610984</t>
  </si>
  <si>
    <t>rs1107786</t>
  </si>
  <si>
    <t>rs243492</t>
  </si>
  <si>
    <t>rs2022988</t>
  </si>
  <si>
    <t>rs7740031</t>
  </si>
  <si>
    <t>rs16925001</t>
  </si>
  <si>
    <t>rs4938871</t>
  </si>
  <si>
    <t>rs10235843</t>
  </si>
  <si>
    <t>rs12913147</t>
  </si>
  <si>
    <t>rs474743</t>
  </si>
  <si>
    <t>rs2276113</t>
  </si>
  <si>
    <t>rs12175713</t>
  </si>
  <si>
    <t>rs11935902</t>
  </si>
  <si>
    <t>rs2846468</t>
  </si>
  <si>
    <t>rs4663826</t>
  </si>
  <si>
    <t>rs3730617</t>
  </si>
  <si>
    <t>rs11077817</t>
  </si>
  <si>
    <t>rs12967469</t>
  </si>
  <si>
    <t>rs9365344</t>
  </si>
  <si>
    <t>rs12661355</t>
  </si>
  <si>
    <t>rs6589663</t>
  </si>
  <si>
    <t>rs8100413</t>
  </si>
  <si>
    <t>rs1058018</t>
  </si>
  <si>
    <t>rs9604042</t>
  </si>
  <si>
    <t>rs4767474</t>
  </si>
  <si>
    <t>rs2527813</t>
  </si>
  <si>
    <t>rs4652148</t>
  </si>
  <si>
    <t>rs10071072</t>
  </si>
  <si>
    <t>rs3019</t>
  </si>
  <si>
    <t>rs9347544</t>
  </si>
  <si>
    <t>rs7752498</t>
  </si>
  <si>
    <t>rs2223768</t>
  </si>
  <si>
    <t>rs3815575</t>
  </si>
  <si>
    <t>rs12712328</t>
  </si>
  <si>
    <t>rs4766609</t>
  </si>
  <si>
    <t>rs292445</t>
  </si>
  <si>
    <t>rs3788329</t>
  </si>
  <si>
    <t>rs1008676</t>
  </si>
  <si>
    <t>rs11068265</t>
  </si>
  <si>
    <t>rs219826</t>
  </si>
  <si>
    <t>rs11068292</t>
  </si>
  <si>
    <t>rs2978432</t>
  </si>
  <si>
    <t>rs12252953</t>
  </si>
  <si>
    <t>rs12524235</t>
  </si>
  <si>
    <t>rs3807446</t>
  </si>
  <si>
    <t>rs779805</t>
  </si>
  <si>
    <t>rs6749402</t>
  </si>
  <si>
    <t>rs17049394</t>
  </si>
  <si>
    <t>rs7585649</t>
  </si>
  <si>
    <t>rs12466713</t>
  </si>
  <si>
    <t>rs9458413</t>
  </si>
  <si>
    <t>rs8077332</t>
  </si>
  <si>
    <t>rs12430336</t>
  </si>
  <si>
    <t>rs6437616</t>
  </si>
  <si>
    <t>rs17014374</t>
  </si>
  <si>
    <t>rs4858547</t>
  </si>
  <si>
    <t>rs1954948</t>
  </si>
  <si>
    <t>rs12199584</t>
  </si>
  <si>
    <t>rs9313564</t>
  </si>
  <si>
    <t>rs8047332</t>
  </si>
  <si>
    <t>rs2359768</t>
  </si>
  <si>
    <t>rs1976748</t>
  </si>
  <si>
    <t>rs9347608</t>
  </si>
  <si>
    <t>rs16938724</t>
  </si>
  <si>
    <t>kegg_05130</t>
  </si>
  <si>
    <t>Pathogenic Escherichia coli infection</t>
  </si>
  <si>
    <t>kegg_05132</t>
  </si>
  <si>
    <t>Salmonella infection</t>
  </si>
  <si>
    <t>kegg_05131</t>
  </si>
  <si>
    <t>Shigellosis</t>
  </si>
  <si>
    <t>kegg_05133</t>
  </si>
  <si>
    <t>Pertussis</t>
  </si>
  <si>
    <t>kegg_05134</t>
  </si>
  <si>
    <t>Legionellosis</t>
  </si>
  <si>
    <t>kegg_05150</t>
  </si>
  <si>
    <t>Staphylococcus aureus infection</t>
  </si>
  <si>
    <t>kegg_05152</t>
  </si>
  <si>
    <t>Tuberculosis</t>
  </si>
  <si>
    <t>kegg_05100</t>
  </si>
  <si>
    <t>Bacterial invasion of epithelial cells</t>
  </si>
  <si>
    <t>kegg_05166</t>
  </si>
  <si>
    <t>HTLV-I infection</t>
  </si>
  <si>
    <t>kegg_05162</t>
  </si>
  <si>
    <t>Measles</t>
  </si>
  <si>
    <t>kegg_05164</t>
  </si>
  <si>
    <t>Influenza A</t>
  </si>
  <si>
    <t>kegg_05161</t>
  </si>
  <si>
    <t>Hepatitis B</t>
  </si>
  <si>
    <t>kegg_05160</t>
  </si>
  <si>
    <t>Hepatitis C</t>
  </si>
  <si>
    <t>kegg_05168</t>
  </si>
  <si>
    <t>Herpes simplex infection</t>
  </si>
  <si>
    <t>kegg_05169</t>
  </si>
  <si>
    <t>Epstein-Barr virus infection</t>
  </si>
  <si>
    <t>kegg_05146</t>
  </si>
  <si>
    <t>Amoebiasis</t>
  </si>
  <si>
    <t>kegg_05144</t>
  </si>
  <si>
    <t>Malaria</t>
  </si>
  <si>
    <t>kegg_05145</t>
  </si>
  <si>
    <t>Toxoplasmosis</t>
  </si>
  <si>
    <t>kegg_05140</t>
  </si>
  <si>
    <t>Leishmaniasis</t>
  </si>
  <si>
    <t>kegg_05142</t>
  </si>
  <si>
    <t>Chagas disease (American trypanosomiasis)</t>
  </si>
  <si>
    <t>kegg_05143</t>
  </si>
  <si>
    <t>African trypanosomiasis</t>
  </si>
  <si>
    <r>
      <t>Quality Control</t>
    </r>
    <r>
      <rPr>
        <vertAlign val="superscript"/>
        <sz val="10"/>
        <color indexed="8"/>
        <rFont val="Arial Unicode MS"/>
        <family val="2"/>
      </rPr>
      <t>a</t>
    </r>
  </si>
  <si>
    <r>
      <t>Quality Control for Individuals</t>
    </r>
    <r>
      <rPr>
        <vertAlign val="superscript"/>
        <sz val="10"/>
        <color indexed="8"/>
        <rFont val="Arial Unicode MS"/>
        <family val="2"/>
      </rPr>
      <t>b</t>
    </r>
  </si>
  <si>
    <r>
      <rPr>
        <vertAlign val="superscript"/>
        <sz val="11"/>
        <color indexed="8"/>
        <rFont val="Arial Unicode MS"/>
        <family val="2"/>
      </rPr>
      <t>a</t>
    </r>
    <r>
      <rPr>
        <sz val="11"/>
        <color indexed="8"/>
        <rFont val="Arial Unicode MS"/>
        <family val="2"/>
      </rPr>
      <t>These steps were conducted based on the previously published qualith control protocal with the exception of procedures related to identity by descent (IBD). We excluded not only one of each pair with an IBD &gt; 0.1875, but also participants who had an IBD &gt; 0.1 with more than 10% of the study sample.</t>
    </r>
  </si>
  <si>
    <r>
      <t>a</t>
    </r>
    <r>
      <rPr>
        <sz val="11"/>
        <color indexed="8"/>
        <rFont val="Arial Unicode MS"/>
        <family val="2"/>
      </rPr>
      <t>Subjects in European-American and African-American cohorts were genotyped by Genome-Wide Human SNP Array 6.0 platform.</t>
    </r>
  </si>
  <si>
    <t>SNP</t>
  </si>
  <si>
    <t>Feature</t>
  </si>
  <si>
    <t>OR (Independent)</t>
  </si>
  <si>
    <t>OR(Permutation)</t>
  </si>
  <si>
    <t>EA</t>
  </si>
  <si>
    <t>rs12456898</t>
  </si>
  <si>
    <t>rs4868133</t>
  </si>
  <si>
    <t>rs9676881</t>
  </si>
  <si>
    <t>rs2145222</t>
  </si>
  <si>
    <t>rs1897368</t>
  </si>
  <si>
    <t>rs8063</t>
  </si>
  <si>
    <t>rs186408</t>
  </si>
  <si>
    <t>rs16886445</t>
  </si>
  <si>
    <t>rs12184386</t>
  </si>
  <si>
    <t>rs4807485</t>
  </si>
  <si>
    <t>rs17641124</t>
  </si>
  <si>
    <t>rs17641094</t>
  </si>
  <si>
    <t>rs4667005</t>
  </si>
  <si>
    <t>rs159987</t>
  </si>
  <si>
    <t>rs6541080</t>
  </si>
  <si>
    <t>rs12733312</t>
  </si>
  <si>
    <t>rs2168424</t>
  </si>
  <si>
    <t>rs12526387</t>
  </si>
  <si>
    <t>rs857248</t>
  </si>
  <si>
    <t>rs6751391</t>
  </si>
  <si>
    <t>rs1659493</t>
  </si>
  <si>
    <t>rs13134862</t>
  </si>
  <si>
    <t>rs3737559</t>
  </si>
  <si>
    <t>rs11968578</t>
  </si>
  <si>
    <t>rs3087548</t>
  </si>
  <si>
    <t>rs2039232</t>
  </si>
  <si>
    <t>rs2305106</t>
  </si>
  <si>
    <t>rs9365319</t>
  </si>
  <si>
    <t>rs3730488</t>
  </si>
  <si>
    <t>rs7584686</t>
  </si>
  <si>
    <t>rs7731023</t>
  </si>
  <si>
    <t>rs1471060</t>
  </si>
  <si>
    <t>rs12210797</t>
  </si>
  <si>
    <t>rs11770228</t>
  </si>
  <si>
    <t>kegg_05212</t>
  </si>
  <si>
    <t>Pancreatic cancer</t>
  </si>
  <si>
    <t>kegg_05214</t>
  </si>
  <si>
    <t>Glioma</t>
  </si>
  <si>
    <t>kegg_05216</t>
  </si>
  <si>
    <t>Thyroid cancer</t>
  </si>
  <si>
    <t>kegg_05221</t>
  </si>
  <si>
    <t>Acute myeloid leukemia</t>
  </si>
  <si>
    <t>kegg_05220</t>
  </si>
  <si>
    <t>Chronic myeloid leukemia</t>
  </si>
  <si>
    <t>kegg_05217</t>
  </si>
  <si>
    <t>Basal cell carcinoma</t>
  </si>
  <si>
    <t>kegg_05218</t>
  </si>
  <si>
    <t>Melanoma</t>
  </si>
  <si>
    <t>kegg_05211</t>
  </si>
  <si>
    <t>Renal cell carcinoma</t>
  </si>
  <si>
    <t>kegg_05219</t>
  </si>
  <si>
    <t>Bladder cancer</t>
  </si>
  <si>
    <t>kegg_05215</t>
  </si>
  <si>
    <t>Prostate cancer</t>
  </si>
  <si>
    <t>kegg_05213</t>
  </si>
  <si>
    <t>Endometrial cancer</t>
  </si>
  <si>
    <t>kegg_05222</t>
  </si>
  <si>
    <t>Small cell lung cancer</t>
  </si>
  <si>
    <t>kegg_05223</t>
  </si>
  <si>
    <t>Non-small cell lung cancer</t>
  </si>
  <si>
    <t>Asthma</t>
  </si>
  <si>
    <t>kegg_05322</t>
  </si>
  <si>
    <t>Systemic lupus erythematosus</t>
  </si>
  <si>
    <t>kegg_05323</t>
  </si>
  <si>
    <t>Rheumatoid arthritis</t>
  </si>
  <si>
    <t>kegg_05320</t>
  </si>
  <si>
    <t>Autoimmune thyroid disease</t>
  </si>
  <si>
    <t>kegg_05321</t>
  </si>
  <si>
    <t>Inflammatory bowel disease (IBD)</t>
  </si>
  <si>
    <t>kegg_05330</t>
  </si>
  <si>
    <t>Allograft rejection</t>
  </si>
  <si>
    <t>kegg_05332</t>
  </si>
  <si>
    <t>Graft-versus-host disease</t>
  </si>
  <si>
    <t>kegg_05340</t>
  </si>
  <si>
    <t>Primary immunodeficiency</t>
  </si>
  <si>
    <t>kegg_05010</t>
  </si>
  <si>
    <t>Alzheimer's disease</t>
  </si>
  <si>
    <t>kegg_05012</t>
  </si>
  <si>
    <t>Parkinson's disease</t>
  </si>
  <si>
    <t>kegg_05014</t>
  </si>
  <si>
    <t>Amyotrophic lateral sclerosis (ALS)</t>
  </si>
  <si>
    <t>kegg_05016</t>
  </si>
  <si>
    <t>Huntington's disease</t>
  </si>
  <si>
    <t>kegg_05020</t>
  </si>
  <si>
    <t>Prion diseases</t>
  </si>
  <si>
    <t>kegg_05030</t>
  </si>
  <si>
    <t>Cocaine addiction</t>
  </si>
  <si>
    <t>kegg_05031</t>
  </si>
  <si>
    <t>Amphetamine addiction</t>
  </si>
  <si>
    <t>kegg_05032</t>
  </si>
  <si>
    <t>Morphine addiction</t>
  </si>
  <si>
    <t>kegg_05033</t>
  </si>
  <si>
    <t>Nicotine addiction</t>
  </si>
  <si>
    <t>kegg_05034</t>
  </si>
  <si>
    <t>Alcoholism</t>
  </si>
  <si>
    <t>kegg_05410</t>
  </si>
  <si>
    <t>Hypertrophic cardiomyopathy (HCM)</t>
  </si>
  <si>
    <t>kegg_05412</t>
  </si>
  <si>
    <t>Arrhythmogenic right ventricular cardiomyopathy (ARVC)</t>
  </si>
  <si>
    <t>kegg_05414</t>
  </si>
  <si>
    <t>Dilated cardiomyopathy (DCM)</t>
  </si>
  <si>
    <t>kegg_05416</t>
  </si>
  <si>
    <t>Viral myocarditis</t>
  </si>
  <si>
    <t>kegg_04930</t>
  </si>
  <si>
    <t>Type II diabetes mellitus</t>
  </si>
  <si>
    <t>kegg_04940</t>
  </si>
  <si>
    <t>Type I diabetes mellitus</t>
  </si>
  <si>
    <t>kegg_04950</t>
  </si>
  <si>
    <t>Maturity onset diabetes of the young</t>
  </si>
  <si>
    <t>kegg_04932</t>
  </si>
  <si>
    <t>Non-alcoholic fatty liver disease (NAFLD)</t>
  </si>
  <si>
    <t>kegg_04931</t>
  </si>
  <si>
    <t>Insulin resistance</t>
  </si>
  <si>
    <t>kegg_04933</t>
  </si>
  <si>
    <t>AGE-RAGE signaling pathway in diabetic complications</t>
  </si>
  <si>
    <t>kegg_05110</t>
  </si>
  <si>
    <t>Vibrio cholerae infection</t>
  </si>
  <si>
    <t>kegg_05120</t>
  </si>
  <si>
    <t>Epithelial cell signaling in Helicobacter pylori infection</t>
  </si>
  <si>
    <t>Pancreatic secretion</t>
  </si>
  <si>
    <t>kegg_04976</t>
  </si>
  <si>
    <t>Bile secretion</t>
  </si>
  <si>
    <t>kegg_04973</t>
  </si>
  <si>
    <t>Carbohydrate digestion and absorption</t>
  </si>
  <si>
    <t>kegg_04974</t>
  </si>
  <si>
    <t>Protein digestion and absorption</t>
  </si>
  <si>
    <t>kegg_04975</t>
  </si>
  <si>
    <t>Fat digestion and absorption</t>
  </si>
  <si>
    <t>kegg_04977</t>
  </si>
  <si>
    <t>Vitamin digestion and absorption</t>
  </si>
  <si>
    <t>kegg_04978</t>
  </si>
  <si>
    <t>Mineral absorption</t>
  </si>
  <si>
    <t>kegg_04962</t>
  </si>
  <si>
    <t>Vasopressin-regulated water reabsorption</t>
  </si>
  <si>
    <t>kegg_04960</t>
  </si>
  <si>
    <t>Aldosterone-regulated sodium reabsorption</t>
  </si>
  <si>
    <t>kegg_04961</t>
  </si>
  <si>
    <t>Endocrine and other factor-regulated calcium reabsorption</t>
  </si>
  <si>
    <t>Proximal tubule bicarbonate reclamation</t>
  </si>
  <si>
    <t>kegg_04966</t>
  </si>
  <si>
    <t>Collecting duct acid secretion</t>
  </si>
  <si>
    <t>kegg_04724</t>
  </si>
  <si>
    <t>Glutamatergic synapse</t>
  </si>
  <si>
    <t>kegg_04727</t>
  </si>
  <si>
    <t>GABAergic synapse</t>
  </si>
  <si>
    <t>kegg_04725</t>
  </si>
  <si>
    <t>Cholinergic synapse</t>
  </si>
  <si>
    <t>kegg_04728</t>
  </si>
  <si>
    <t>Dopaminergic synapse</t>
  </si>
  <si>
    <t>kegg_04726</t>
  </si>
  <si>
    <t>Serotonergic synapse</t>
  </si>
  <si>
    <t>kegg_04720</t>
  </si>
  <si>
    <t>Long-term potentiation</t>
  </si>
  <si>
    <t>kegg_04730</t>
  </si>
  <si>
    <t>Long-term depression</t>
  </si>
  <si>
    <t>kegg_04723</t>
  </si>
  <si>
    <t>Retrograde endocannabinoid signaling</t>
  </si>
  <si>
    <t>kegg_04721</t>
  </si>
  <si>
    <t>Synaptic vesicle cycle</t>
  </si>
  <si>
    <t>kegg_04722</t>
  </si>
  <si>
    <t>Neurotrophin signaling pathway</t>
  </si>
  <si>
    <t>kegg_04744</t>
  </si>
  <si>
    <t>Phototransduction</t>
  </si>
  <si>
    <t>kegg_04740</t>
  </si>
  <si>
    <t>Olfactory transduction</t>
  </si>
  <si>
    <t>kegg_04742</t>
  </si>
  <si>
    <t>Taste transduction</t>
  </si>
  <si>
    <t>kegg_04750</t>
  </si>
  <si>
    <t>Inflammatory mediator regulation of TRP channels</t>
  </si>
  <si>
    <t>kegg_04320</t>
  </si>
  <si>
    <t>Dorso-ventral axis formation</t>
  </si>
  <si>
    <t>kegg_04360</t>
  </si>
  <si>
    <t>Axon guidance</t>
  </si>
  <si>
    <t>kegg_04380</t>
  </si>
  <si>
    <t>Osteoclast differentiation</t>
  </si>
  <si>
    <t>kegg_04211</t>
  </si>
  <si>
    <t>Longevity regulating pathway - mammal</t>
  </si>
  <si>
    <t>kegg_04710</t>
  </si>
  <si>
    <t>Circadian rhythm</t>
  </si>
  <si>
    <t>kegg_04713</t>
  </si>
  <si>
    <t>Circadian entrainment</t>
  </si>
  <si>
    <t>kegg_05200</t>
  </si>
  <si>
    <t>Pathways in cancer</t>
  </si>
  <si>
    <t>kegg_05230</t>
  </si>
  <si>
    <t>Central carbon metabolism in cancer</t>
  </si>
  <si>
    <t>kegg_05231</t>
  </si>
  <si>
    <t>Choline metabolism in cancer</t>
  </si>
  <si>
    <t>kegg_05202</t>
  </si>
  <si>
    <t>Transcriptional misregulation in cancer</t>
  </si>
  <si>
    <t>kegg_05206</t>
  </si>
  <si>
    <t>MicroRNAs in cancer</t>
  </si>
  <si>
    <t>kegg_05205</t>
  </si>
  <si>
    <t>Proteoglycans in cancer</t>
  </si>
  <si>
    <t>kegg_05204</t>
  </si>
  <si>
    <t>Chemical carcinogenesis</t>
  </si>
  <si>
    <t>kegg_05203</t>
  </si>
  <si>
    <t>Viral carcinogenesis</t>
  </si>
  <si>
    <t>kegg_05210</t>
  </si>
  <si>
    <t>Colorectal cancer</t>
  </si>
  <si>
    <t>Complement and coagulation cascades</t>
  </si>
  <si>
    <t>kegg_04611</t>
  </si>
  <si>
    <t>Platelet activation</t>
  </si>
  <si>
    <t>kegg_04620</t>
  </si>
  <si>
    <t>Toll-like receptor signaling pathway</t>
  </si>
  <si>
    <t>kegg_04621</t>
  </si>
  <si>
    <t>NOD-like receptor signaling pathway</t>
  </si>
  <si>
    <t>kegg_04622</t>
  </si>
  <si>
    <t>RIG-I-like receptor signaling pathway</t>
  </si>
  <si>
    <t>kegg_04623</t>
  </si>
  <si>
    <t>Cytosolic DNA-sensing pathway</t>
  </si>
  <si>
    <t>kegg_04650</t>
  </si>
  <si>
    <t>Natural killer cell mediated cytotoxicity</t>
  </si>
  <si>
    <t>kegg_04612</t>
  </si>
  <si>
    <t>Antigen processing and presentation</t>
  </si>
  <si>
    <t>kegg_04660</t>
  </si>
  <si>
    <t>T cell receptor signaling pathway</t>
  </si>
  <si>
    <t>kegg_04662</t>
  </si>
  <si>
    <t>B cell receptor signaling pathway</t>
  </si>
  <si>
    <t>kegg_04664</t>
  </si>
  <si>
    <t>Fc epsilon RI signaling pathway</t>
  </si>
  <si>
    <t>kegg_04666</t>
  </si>
  <si>
    <t>Fc gamma R-mediated phagocytosis</t>
  </si>
  <si>
    <t>kegg_04670</t>
  </si>
  <si>
    <t>Leukocyte transendothelial migration</t>
  </si>
  <si>
    <t>kegg_04672</t>
  </si>
  <si>
    <t>Intestinal immune network for IgA production</t>
  </si>
  <si>
    <t>kegg_04062</t>
  </si>
  <si>
    <t>Chemokine signaling pathway</t>
  </si>
  <si>
    <t>kegg_04911</t>
  </si>
  <si>
    <t>Insulin secretion</t>
  </si>
  <si>
    <t>kegg_04910</t>
  </si>
  <si>
    <t>Insulin signaling pathway</t>
  </si>
  <si>
    <t>kegg_04922</t>
  </si>
  <si>
    <t>Glucagon signaling pathway</t>
  </si>
  <si>
    <t>kegg_04923</t>
  </si>
  <si>
    <t>Regulation of lipolysis in adipocytes</t>
  </si>
  <si>
    <t>kegg_04920</t>
  </si>
  <si>
    <t>Adipocytokine signaling pathway</t>
  </si>
  <si>
    <t>kegg_03320</t>
  </si>
  <si>
    <t>PPAR signaling pathway</t>
  </si>
  <si>
    <t>kegg_04912</t>
  </si>
  <si>
    <t>GnRH signaling pathway</t>
  </si>
  <si>
    <t>kegg_04913</t>
  </si>
  <si>
    <t>Ovarian steroidogenesis</t>
  </si>
  <si>
    <t>kegg_04915</t>
  </si>
  <si>
    <t>Estrogen signaling pathway</t>
  </si>
  <si>
    <t>kegg_04914</t>
  </si>
  <si>
    <t>Progesterone-mediated oocyte maturation</t>
  </si>
  <si>
    <t>kegg_04917</t>
  </si>
  <si>
    <t>Prolactin signaling pathway</t>
  </si>
  <si>
    <t>kegg_04921</t>
  </si>
  <si>
    <t>Oxytocin signaling pathway</t>
  </si>
  <si>
    <t>kegg_04918</t>
  </si>
  <si>
    <t>Thyroid hormone synthesis</t>
  </si>
  <si>
    <t>kegg_04919</t>
  </si>
  <si>
    <t>Thyroid hormone signaling pathway</t>
  </si>
  <si>
    <t>kegg_04916</t>
  </si>
  <si>
    <t>Melanogenesis</t>
  </si>
  <si>
    <t>kegg_04924</t>
  </si>
  <si>
    <t>Renin secretion</t>
  </si>
  <si>
    <t>kegg_04614</t>
  </si>
  <si>
    <t>Renin-angiotensin system</t>
  </si>
  <si>
    <t>kegg_04925</t>
  </si>
  <si>
    <t>Aldosterone synthesis and secretion</t>
  </si>
  <si>
    <t>kegg_04260</t>
  </si>
  <si>
    <t>Cardiac muscle contraction</t>
  </si>
  <si>
    <t>kegg_04261</t>
  </si>
  <si>
    <t>Adrenergic signaling in cardiomyocytes</t>
  </si>
  <si>
    <t>kegg_04270</t>
  </si>
  <si>
    <t>Vascular smooth muscle contraction</t>
  </si>
  <si>
    <t>kegg_04970</t>
  </si>
  <si>
    <t>Salivary secretion</t>
  </si>
  <si>
    <t>kegg_04971</t>
  </si>
  <si>
    <t>Gastric acid secretion</t>
  </si>
  <si>
    <t>kegg_04972</t>
  </si>
  <si>
    <t>Rap1 signaling pathway</t>
  </si>
  <si>
    <t>kegg_04010</t>
  </si>
  <si>
    <t>MAPK signaling pathway</t>
  </si>
  <si>
    <t>kegg_04012</t>
  </si>
  <si>
    <t>ErbB signaling pathway</t>
  </si>
  <si>
    <t>kegg_04310</t>
  </si>
  <si>
    <t>Wnt signaling pathway</t>
  </si>
  <si>
    <t>kegg_04330</t>
  </si>
  <si>
    <t>Notch signaling pathway</t>
  </si>
  <si>
    <t>kegg_04340</t>
  </si>
  <si>
    <t>Hedgehog signaling pathway</t>
  </si>
  <si>
    <t>kegg_04350</t>
  </si>
  <si>
    <t>TGF-beta signaling pathway</t>
  </si>
  <si>
    <t>kegg_04390</t>
  </si>
  <si>
    <t>Hippo signaling pathway</t>
  </si>
  <si>
    <t>kegg_04370</t>
  </si>
  <si>
    <t>VEGF signaling pathway</t>
  </si>
  <si>
    <t>kegg_04630</t>
  </si>
  <si>
    <t>Jak-STAT signaling pathway</t>
  </si>
  <si>
    <t>kegg_04064</t>
  </si>
  <si>
    <t>NF-kappa B signaling pathway</t>
  </si>
  <si>
    <t>kegg_04668</t>
  </si>
  <si>
    <t>TNF signaling pathway</t>
  </si>
  <si>
    <t>kegg_04066</t>
  </si>
  <si>
    <t>HIF-1 signaling pathway</t>
  </si>
  <si>
    <t>kegg_04068</t>
  </si>
  <si>
    <t>FoxO signaling pathway</t>
  </si>
  <si>
    <t>kegg_04020</t>
  </si>
  <si>
    <t>Calcium signaling pathway</t>
  </si>
  <si>
    <t>kegg_04070</t>
  </si>
  <si>
    <t>Phosphatidylinositol signaling system</t>
  </si>
  <si>
    <t>kegg_04072</t>
  </si>
  <si>
    <t>Phospholipase D signaling pathway</t>
  </si>
  <si>
    <t>kegg_04071</t>
  </si>
  <si>
    <t>Sphingolipid signaling pathway</t>
  </si>
  <si>
    <t>kegg_04024</t>
  </si>
  <si>
    <t>cAMP signaling pathway</t>
  </si>
  <si>
    <t>kegg_04022</t>
  </si>
  <si>
    <t>cGMP-PKG signaling pathway</t>
  </si>
  <si>
    <t>kegg_04151</t>
  </si>
  <si>
    <t>PI3K-Akt signaling pathway</t>
  </si>
  <si>
    <t>kegg_04152</t>
  </si>
  <si>
    <t>AMPK signaling pathway</t>
  </si>
  <si>
    <t>kegg_04150</t>
  </si>
  <si>
    <t>mTOR signaling pathway</t>
  </si>
  <si>
    <t>kegg_04080</t>
  </si>
  <si>
    <t>Neuroactive ligand-receptor interaction</t>
  </si>
  <si>
    <t>kegg_04060</t>
  </si>
  <si>
    <t>Cytokine-cytokine receptor interaction</t>
  </si>
  <si>
    <t>kegg_04512</t>
  </si>
  <si>
    <t>ECM-receptor interaction</t>
  </si>
  <si>
    <t>kegg_04514</t>
  </si>
  <si>
    <t>Cell adhesion molecules (CAMs)</t>
  </si>
  <si>
    <t>kegg_04144</t>
  </si>
  <si>
    <t>Endocytosis</t>
  </si>
  <si>
    <t>kegg_04145</t>
  </si>
  <si>
    <t>Phagosome</t>
  </si>
  <si>
    <t>kegg_04142</t>
  </si>
  <si>
    <t>Lysosome</t>
  </si>
  <si>
    <t>kegg_04146</t>
  </si>
  <si>
    <t>Peroxisome</t>
  </si>
  <si>
    <t>Regulation of autophagy</t>
  </si>
  <si>
    <t>kegg_04810</t>
  </si>
  <si>
    <t>Regulation of actin cytoskeleton</t>
  </si>
  <si>
    <t>kegg_04110</t>
  </si>
  <si>
    <t>Cell cycle</t>
  </si>
  <si>
    <t>kegg_04114</t>
  </si>
  <si>
    <t>Oocyte meiosis</t>
  </si>
  <si>
    <t>kegg_04210</t>
  </si>
  <si>
    <t>Apoptosis</t>
  </si>
  <si>
    <t>kegg_04115</t>
  </si>
  <si>
    <t>p53 signaling pathway</t>
  </si>
  <si>
    <t>kegg_04510</t>
  </si>
  <si>
    <t>Focal adhesion</t>
  </si>
  <si>
    <t>kegg_04520</t>
  </si>
  <si>
    <t>Adherens junction</t>
  </si>
  <si>
    <t>kegg_04530</t>
  </si>
  <si>
    <t>Tight junction</t>
  </si>
  <si>
    <t>kegg_04540</t>
  </si>
  <si>
    <t>Gap junction</t>
  </si>
  <si>
    <t>kegg_04550</t>
  </si>
  <si>
    <t>Signaling pathways regulating pluripotency of stem cells</t>
  </si>
  <si>
    <t>kegg_04640</t>
  </si>
  <si>
    <t>Hematopoietic cell lineage</t>
  </si>
  <si>
    <t>kegg_04610</t>
  </si>
  <si>
    <t>Glycosphingolipid biosynthesis - lacto and neolacto series</t>
  </si>
  <si>
    <t>Glycosphingolipid biosynthesis - globo series</t>
  </si>
  <si>
    <t>kegg_00604</t>
  </si>
  <si>
    <t>Glycosphingolipid biosynthesis - ganglio series</t>
  </si>
  <si>
    <t>Other glycan degradation</t>
  </si>
  <si>
    <t>Thiamine metabolism</t>
  </si>
  <si>
    <t>Riboflavin metabolism</t>
  </si>
  <si>
    <t>Vitamin B6 metabolism</t>
  </si>
  <si>
    <t>kegg_00760</t>
  </si>
  <si>
    <t>Nicotinate and nicotinamide metabolism</t>
  </si>
  <si>
    <t>kegg_00770</t>
  </si>
  <si>
    <t>Pantothenate and CoA biosynthesis</t>
  </si>
  <si>
    <t>Biotin metabolism</t>
  </si>
  <si>
    <t>Lipoic acid metabolism</t>
  </si>
  <si>
    <t>Folate biosynthesis</t>
  </si>
  <si>
    <t>One carbon pool by folate</t>
  </si>
  <si>
    <t>kegg_00830</t>
  </si>
  <si>
    <t>Retinol metabolism</t>
  </si>
  <si>
    <t>kegg_00860</t>
  </si>
  <si>
    <t>Porphyrin and chlorophyll metabolism</t>
  </si>
  <si>
    <t>Ubiquinone and other terpenoid-quinone biosynthesis</t>
  </si>
  <si>
    <t>Terpenoid backbone biosynthesis</t>
  </si>
  <si>
    <t>Caffeine metabolism</t>
  </si>
  <si>
    <t>Butirosin and neomycin biosynthesis</t>
  </si>
  <si>
    <t>kegg_00980</t>
  </si>
  <si>
    <t>Metabolism of xenobiotics by cytochrome P450</t>
  </si>
  <si>
    <t>kegg_00982</t>
  </si>
  <si>
    <t>Drug metabolism - cytochrome P450</t>
  </si>
  <si>
    <t>kegg_00983</t>
  </si>
  <si>
    <t>Drug metabolism - other enzymes</t>
  </si>
  <si>
    <t>RNA polymerase</t>
  </si>
  <si>
    <t>kegg_03022</t>
  </si>
  <si>
    <t>Basal transcription factors</t>
  </si>
  <si>
    <t>kegg_03040</t>
  </si>
  <si>
    <t>Spliceosome</t>
  </si>
  <si>
    <t>kegg_03010</t>
  </si>
  <si>
    <t>Ribosome</t>
  </si>
  <si>
    <t>kegg_00970</t>
  </si>
  <si>
    <t>Aminoacyl-tRNA biosynthesis</t>
  </si>
  <si>
    <t>kegg_03013</t>
  </si>
  <si>
    <t>RNA transport</t>
  </si>
  <si>
    <t>kegg_03015</t>
  </si>
  <si>
    <t>mRNA surveillance pathway</t>
  </si>
  <si>
    <t>kegg_03008</t>
  </si>
  <si>
    <t>Ribosome biogenesis in eukaryotes</t>
  </si>
  <si>
    <t>kegg_03060</t>
  </si>
  <si>
    <t>Protein export</t>
  </si>
  <si>
    <t>kegg_04141</t>
  </si>
  <si>
    <t>Protein processing in endoplasmic reticulum</t>
  </si>
  <si>
    <t>kegg_04130</t>
  </si>
  <si>
    <t>SNARE interactions in vesicular transport</t>
  </si>
  <si>
    <t>kegg_04120</t>
  </si>
  <si>
    <t>Ubiquitin mediated proteolysis</t>
  </si>
  <si>
    <t>Sulfur relay system</t>
  </si>
  <si>
    <t>kegg_03050</t>
  </si>
  <si>
    <t>Proteasome</t>
  </si>
  <si>
    <t>kegg_03018</t>
  </si>
  <si>
    <t>RNA degradation</t>
  </si>
  <si>
    <t>kegg_03030</t>
  </si>
  <si>
    <t>DNA replication</t>
  </si>
  <si>
    <t>kegg_03410</t>
  </si>
  <si>
    <t>Base excision repair</t>
  </si>
  <si>
    <t>kegg_03420</t>
  </si>
  <si>
    <t>Nucleotide excision repair</t>
  </si>
  <si>
    <t>Mismatch repair</t>
  </si>
  <si>
    <t>kegg_03440</t>
  </si>
  <si>
    <t>Homologous recombination</t>
  </si>
  <si>
    <t>Non-homologous end-joining</t>
  </si>
  <si>
    <t>kegg_03460</t>
  </si>
  <si>
    <t>Fanconi anemia pathway</t>
  </si>
  <si>
    <t>kegg_02010</t>
  </si>
  <si>
    <t>ABC transporters</t>
  </si>
  <si>
    <t>kegg_04014</t>
  </si>
  <si>
    <t>Ras signaling pathway</t>
  </si>
  <si>
    <t>kegg_04015</t>
  </si>
  <si>
    <t>Primary bile acid biosynthesis</t>
  </si>
  <si>
    <t>kegg_00140</t>
  </si>
  <si>
    <t>Steroid hormone biosynthesis</t>
  </si>
  <si>
    <t>kegg_00561</t>
  </si>
  <si>
    <t>Glycerolipid metabolism</t>
  </si>
  <si>
    <t>kegg_00564</t>
  </si>
  <si>
    <t>Glycerophospholipid metabolism</t>
  </si>
  <si>
    <t>kegg_00565</t>
  </si>
  <si>
    <t>Ether lipid metabolism</t>
  </si>
  <si>
    <t>kegg_00600</t>
  </si>
  <si>
    <t>Sphingolipid metabolism</t>
  </si>
  <si>
    <t>kegg_00590</t>
  </si>
  <si>
    <t>Arachidonic acid metabolism</t>
  </si>
  <si>
    <t>kegg_00591</t>
  </si>
  <si>
    <t>Linoleic acid metabolism</t>
  </si>
  <si>
    <t>kegg_00592</t>
  </si>
  <si>
    <t>alpha-Linolenic acid metabolism</t>
  </si>
  <si>
    <t>kegg_01040</t>
  </si>
  <si>
    <t>Biosynthesis of unsaturated fatty acids</t>
  </si>
  <si>
    <t>kegg_00230</t>
  </si>
  <si>
    <t>Purine metabolism</t>
  </si>
  <si>
    <t>kegg_00240</t>
  </si>
  <si>
    <t>Pyrimidine metabolism</t>
  </si>
  <si>
    <t>kegg_00250</t>
  </si>
  <si>
    <t>Alanine, aspartate and glutamate metabolism</t>
  </si>
  <si>
    <t>kegg_00260</t>
  </si>
  <si>
    <t>Glycine, serine and threonine metabolism</t>
  </si>
  <si>
    <t>kegg_00270</t>
  </si>
  <si>
    <t>Cysteine and methionine metabolism</t>
  </si>
  <si>
    <t>kegg_00280</t>
  </si>
  <si>
    <t>Valine, leucine and isoleucine degradation</t>
  </si>
  <si>
    <t>Valine, leucine and isoleucine biosynthesis</t>
  </si>
  <si>
    <t>Lysine biosynthesis</t>
  </si>
  <si>
    <t>kegg_00310</t>
  </si>
  <si>
    <t>Lysine degradation</t>
  </si>
  <si>
    <t>Arginine biosynthesis</t>
  </si>
  <si>
    <t>kegg_00330</t>
  </si>
  <si>
    <t>Arginine and proline metabolism</t>
  </si>
  <si>
    <t>kegg_00340</t>
  </si>
  <si>
    <t>Histidine metabolism</t>
  </si>
  <si>
    <t>kegg_00350</t>
  </si>
  <si>
    <t>Tyrosine metabolism</t>
  </si>
  <si>
    <t>Phenylalanine metabolism</t>
  </si>
  <si>
    <t>kegg_00380</t>
  </si>
  <si>
    <t>Tryptophan metabolism</t>
  </si>
  <si>
    <t>Phenylalanine, tyrosine and tryptophan biosynthesis</t>
  </si>
  <si>
    <t>kegg_00410</t>
  </si>
  <si>
    <t>beta-Alanine metabolism</t>
  </si>
  <si>
    <t>Taurine and hypotaurine metabolism</t>
  </si>
  <si>
    <t>Selenocompound metabolism</t>
  </si>
  <si>
    <t>Cyanoamino acid metabolism</t>
  </si>
  <si>
    <t>D-Glutamine and D-glutamate metabolism</t>
  </si>
  <si>
    <t>D-Arginine and D-ornithine metabolism</t>
  </si>
  <si>
    <t>kegg_00480</t>
  </si>
  <si>
    <t>Glutathione metabolism</t>
  </si>
  <si>
    <t>kegg_00510</t>
  </si>
  <si>
    <t>N-Glycan biosynthesis</t>
  </si>
  <si>
    <t>kegg_00512</t>
  </si>
  <si>
    <t>Mucin type O-Glycan biosynthesis</t>
  </si>
  <si>
    <t>kegg_00514</t>
  </si>
  <si>
    <t>Other types of O-glycan biosynthesis</t>
  </si>
  <si>
    <t>kegg_00532</t>
  </si>
  <si>
    <t>Glycosaminoglycan biosynthesis - CS/DS</t>
  </si>
  <si>
    <t>kegg_00534</t>
  </si>
  <si>
    <t>Glycosaminoglycan biosynthesis - HS/Hep</t>
  </si>
  <si>
    <t>Glycosaminoglycan biosynthesis - KS</t>
  </si>
  <si>
    <t>kegg_00531</t>
  </si>
  <si>
    <t>Glycosaminoglycan degradation</t>
  </si>
  <si>
    <t>Glycosylphosphatidylinositol(GPI)-anchor biosynthesis</t>
  </si>
  <si>
    <t>kegg_00601</t>
  </si>
  <si>
    <t>SNPs</t>
  </si>
  <si>
    <t>Blood relationship</t>
  </si>
  <si>
    <t>Colloection</t>
  </si>
  <si>
    <t>EA-Discovery</t>
  </si>
  <si>
    <t>EA-Validation</t>
  </si>
  <si>
    <t>CH-Discovery</t>
  </si>
  <si>
    <t>CH-Validation</t>
  </si>
  <si>
    <t>AA</t>
  </si>
  <si>
    <t>Original Sample size</t>
  </si>
  <si>
    <t>Unfiltered dataset</t>
  </si>
  <si>
    <t>Cases</t>
  </si>
  <si>
    <t>Controls</t>
  </si>
  <si>
    <t>Pre-QC steps</t>
  </si>
  <si>
    <t>Population Stratification</t>
  </si>
  <si>
    <t>Post-QC steps</t>
  </si>
  <si>
    <t>Discordant sex info</t>
  </si>
  <si>
    <t>Call Rate &lt; 95%</t>
  </si>
  <si>
    <t>Heterozygosity outlier</t>
  </si>
  <si>
    <t>Different missing rate between cases and controls</t>
  </si>
  <si>
    <t>HWE &lt; 1e-05</t>
  </si>
  <si>
    <t>MAF &lt; 0.01</t>
  </si>
  <si>
    <t>Quality Control for SNPs</t>
  </si>
  <si>
    <t>SNPs within sex chromosome</t>
  </si>
  <si>
    <t>QC-clean Dataset</t>
  </si>
  <si>
    <t>Missing pheno info</t>
  </si>
  <si>
    <t>Unrelated ancestry</t>
  </si>
  <si>
    <t>Uncommon SNPs in discovery and validation set</t>
  </si>
  <si>
    <t>KEGG ID</t>
  </si>
  <si>
    <t>KEGG Category</t>
  </si>
  <si>
    <t>Number of Genotyped SNP in platform</t>
  </si>
  <si>
    <r>
      <t>Affymetrix</t>
    </r>
    <r>
      <rPr>
        <vertAlign val="superscript"/>
        <sz val="10"/>
        <color indexed="8"/>
        <rFont val="Arial Unicode MS"/>
        <family val="2"/>
      </rPr>
      <t>a</t>
    </r>
  </si>
  <si>
    <r>
      <t>Illumina</t>
    </r>
    <r>
      <rPr>
        <vertAlign val="superscript"/>
        <sz val="10"/>
        <color indexed="8"/>
        <rFont val="Arial Unicode MS"/>
        <family val="2"/>
      </rPr>
      <t>b</t>
    </r>
  </si>
  <si>
    <t>kegg_01200</t>
  </si>
  <si>
    <t>Carbon metabolism</t>
  </si>
  <si>
    <t>2-Oxocarboxylic acid metabolism</t>
  </si>
  <si>
    <t>kegg_01212</t>
  </si>
  <si>
    <t>Fatty acid metabolism</t>
  </si>
  <si>
    <t>kegg_01230</t>
  </si>
  <si>
    <t>Biosynthesis of amino acids</t>
  </si>
  <si>
    <t>Degradation of aromatic compounds</t>
  </si>
  <si>
    <t>kegg_00010</t>
  </si>
  <si>
    <t>Glycolysis / Gluconeogenesis</t>
  </si>
  <si>
    <t>Citrate cycle (TCA cycle)</t>
  </si>
  <si>
    <t>kegg_00030</t>
  </si>
  <si>
    <t>Pentose phosphate pathway</t>
  </si>
  <si>
    <t>Pentose and glucuronate interconversions</t>
  </si>
  <si>
    <t>kegg_00051</t>
  </si>
  <si>
    <t>Fructose and mannose metabolism</t>
  </si>
  <si>
    <t>kegg_00052</t>
  </si>
  <si>
    <t>Galactose metabolism</t>
  </si>
  <si>
    <t>Ascorbate and aldarate metabolism</t>
  </si>
  <si>
    <t>kegg_00500</t>
  </si>
  <si>
    <t>Starch and sucrose metabolism</t>
  </si>
  <si>
    <t>kegg_00520</t>
  </si>
  <si>
    <t>Amino sugar and nucleotide sugar metabolism</t>
  </si>
  <si>
    <t>Pyruvate metabolism</t>
  </si>
  <si>
    <t>kegg_00630</t>
  </si>
  <si>
    <t>Glyoxylate and dicarboxylate metabolism</t>
  </si>
  <si>
    <t>kegg_00640</t>
  </si>
  <si>
    <t>Propanoate metabolism</t>
  </si>
  <si>
    <t>kegg_00650</t>
  </si>
  <si>
    <t>Butanoate metabolism</t>
  </si>
  <si>
    <t>kegg_00562</t>
  </si>
  <si>
    <t>Inositol phosphate metabolism</t>
  </si>
  <si>
    <t>kegg_00190</t>
  </si>
  <si>
    <t>Oxidative phosphorylation</t>
  </si>
  <si>
    <t>Nitrogen metabolism</t>
  </si>
  <si>
    <t>Sulfur metabolism</t>
  </si>
  <si>
    <t>Fatty acid biosynthesis</t>
  </si>
  <si>
    <t>Fatty acid elongation</t>
  </si>
  <si>
    <t>kegg_00071</t>
  </si>
  <si>
    <t>Fatty acid degradation</t>
  </si>
  <si>
    <t>Synthesis and degradation of ketone bodies</t>
  </si>
  <si>
    <t>Steroid biosynthesis</t>
  </si>
  <si>
    <t>Supplementary Table S1. GWAS quality control</t>
  </si>
  <si>
    <t>Supplementary Table S2. 300 SNP sets representing the KEGG pathways by cohort</t>
  </si>
  <si>
    <t>Pubmed id</t>
  </si>
  <si>
    <t>GO id</t>
  </si>
  <si>
    <t>GO pathway type</t>
  </si>
  <si>
    <t>Name</t>
  </si>
  <si>
    <t>odds ratio</t>
  </si>
  <si>
    <t>FDR</t>
  </si>
  <si>
    <t>GO:0000077</t>
  </si>
  <si>
    <t>biological_process</t>
  </si>
  <si>
    <t>DNA damage checkpoint</t>
  </si>
  <si>
    <t>0.996(0.982-1.011)</t>
  </si>
  <si>
    <t>0.968(0.945-0.991)</t>
  </si>
  <si>
    <t>0.953(0.917-0.99)</t>
  </si>
  <si>
    <t>GO:0000978</t>
  </si>
  <si>
    <t>molecular_function</t>
  </si>
  <si>
    <t>RNA polymerase II core promoter proximal region sequence-specific DNA binding</t>
  </si>
  <si>
    <t>1.043(1.027-1.058)</t>
  </si>
  <si>
    <t>1.153(1.126-1.181)</t>
  </si>
  <si>
    <t>1.203(1.157-1.249)</t>
  </si>
  <si>
    <t>GO:0001505</t>
  </si>
  <si>
    <t>regulation of neurotransmitter levels</t>
  </si>
  <si>
    <t>1.043(1.028-1.058)</t>
  </si>
  <si>
    <t>1.032(1.005-1.058)</t>
  </si>
  <si>
    <t>1.024(0.988-1.06)</t>
  </si>
  <si>
    <t>GO:0002039</t>
  </si>
  <si>
    <t>p53 binding</t>
  </si>
  <si>
    <t>1.076(1.06-1.093)</t>
  </si>
  <si>
    <t>0.997(0.975-1.019)</t>
  </si>
  <si>
    <t>1.062(1.024-1.1)</t>
  </si>
  <si>
    <t>GO:0004888</t>
  </si>
  <si>
    <t>transmembrane signaling receptor activity</t>
  </si>
  <si>
    <t>1.014(0.996-1.032)</t>
  </si>
  <si>
    <t>0.974(0.95-0.998)</t>
  </si>
  <si>
    <t>1.305(1.249-1.361)</t>
  </si>
  <si>
    <t>GO:0004970</t>
  </si>
  <si>
    <t>ionotropic glutamate receptor activity</t>
  </si>
  <si>
    <t>0.961(0.945-0.977)</t>
  </si>
  <si>
    <t>1.004(0.983-1.025)</t>
  </si>
  <si>
    <t>1.12(1.084-1.156)</t>
  </si>
  <si>
    <t>GO:0005102</t>
  </si>
  <si>
    <t>receptor binding</t>
  </si>
  <si>
    <t>1.009(0.98-1.038)</t>
  </si>
  <si>
    <t>1.084(1.04-1.128)</t>
  </si>
  <si>
    <t>GO:0005216</t>
  </si>
  <si>
    <t>ion channel activity</t>
  </si>
  <si>
    <t>1(0.982-1.018)</t>
  </si>
  <si>
    <t>1.077(1.052-1.102)</t>
  </si>
  <si>
    <t>1.099(1.057-1.141)</t>
  </si>
  <si>
    <t>GO:0005230</t>
  </si>
  <si>
    <t>extracellular ligand-gated ion channel activity</t>
  </si>
  <si>
    <t>0.971(0.954-0.989)</t>
  </si>
  <si>
    <t>1.023(1-1.047)</t>
  </si>
  <si>
    <t>1.106(1.065-1.147)</t>
  </si>
  <si>
    <t>GO:0005231</t>
  </si>
  <si>
    <t>excitatory extracellular ligand-gated ion channel activity</t>
  </si>
  <si>
    <t>1.002(0.987-1.016)</t>
  </si>
  <si>
    <t>0.998(0.974-1.023)</t>
  </si>
  <si>
    <t>1.015(0.975-1.055)</t>
  </si>
  <si>
    <t>GO:0005234</t>
  </si>
  <si>
    <t>extracellular-glutamate-gated ion channel activity</t>
  </si>
  <si>
    <t>0.958(0.942-0.973)</t>
  </si>
  <si>
    <t>1.017(0.994-1.041)</t>
  </si>
  <si>
    <t>1.017(0.983-1.051)</t>
  </si>
  <si>
    <t>GO:0005244</t>
  </si>
  <si>
    <t>voltage-gated ion channel activity</t>
  </si>
  <si>
    <t>1.096(1.079-1.112)</t>
  </si>
  <si>
    <t>0.963(0.941-0.985)</t>
  </si>
  <si>
    <t>1.013(0.977-1.05)</t>
  </si>
  <si>
    <t>GO:0005262</t>
  </si>
  <si>
    <t>calcium channel activity</t>
  </si>
  <si>
    <t>0.952(0.939-0.965)</t>
  </si>
  <si>
    <t>0.946(0.926-0.966)</t>
  </si>
  <si>
    <t>1.087(1.045-1.129)</t>
  </si>
  <si>
    <t>GO:0005615</t>
  </si>
  <si>
    <t>cellular_component</t>
  </si>
  <si>
    <t>extracellular space</t>
  </si>
  <si>
    <t>1.109(1.091-1.128)</t>
  </si>
  <si>
    <t>1.061(1.037-1.086)</t>
  </si>
  <si>
    <t>1.141(1.093-1.189)</t>
  </si>
  <si>
    <t>GO:0005689</t>
  </si>
  <si>
    <t>U12-type spliceosomal complex</t>
  </si>
  <si>
    <t>\N</t>
  </si>
  <si>
    <t>1.032(0.989-1.074)</t>
  </si>
  <si>
    <t>GO:0005887</t>
  </si>
  <si>
    <t>integral component of plasma membrane</t>
  </si>
  <si>
    <t>1.015(0.997-1.033)</t>
  </si>
  <si>
    <t>1.063(1.034-1.092)</t>
  </si>
  <si>
    <t>1.219(1.167-1.27)</t>
  </si>
  <si>
    <t>GO:0006305</t>
  </si>
  <si>
    <t>DNA alkylation</t>
  </si>
  <si>
    <t>1.032(1.016-1.049)</t>
  </si>
  <si>
    <t>1.057(1.03-1.085)</t>
  </si>
  <si>
    <t>1.082(1.042-1.122)</t>
  </si>
  <si>
    <t>GO:0006306</t>
  </si>
  <si>
    <t>DNA methylation</t>
  </si>
  <si>
    <t>1.032(1.015-1.049)</t>
  </si>
  <si>
    <t>1.051(1.026-1.076)</t>
  </si>
  <si>
    <t>1.11(1.064-1.156)</t>
  </si>
  <si>
    <t>GO:0006400</t>
  </si>
  <si>
    <t>tRNA modification</t>
  </si>
  <si>
    <t>1(0.984-1.016)</t>
  </si>
  <si>
    <t>0.956(0.93-0.983)</t>
  </si>
  <si>
    <t>1.122(1.074-1.171)</t>
  </si>
  <si>
    <t>GO:0006465</t>
  </si>
  <si>
    <t>signal peptide processing</t>
  </si>
  <si>
    <t>0.987(0.972-1.003)</t>
  </si>
  <si>
    <t>0.96(0.934-0.985)</t>
  </si>
  <si>
    <t>0.951(0.912-0.99)</t>
  </si>
  <si>
    <t>GO:0006479</t>
  </si>
  <si>
    <t>protein methylation</t>
  </si>
  <si>
    <t>1.065(1.05-1.081)</t>
  </si>
  <si>
    <t>0.879(0.858-0.901)</t>
  </si>
  <si>
    <t>1.127(1.084-1.17)</t>
  </si>
  <si>
    <t>GO:0006811</t>
  </si>
  <si>
    <t>ion transport</t>
  </si>
  <si>
    <t>0.982(0.963-1.001)</t>
  </si>
  <si>
    <t>1.023(0.994-1.052)</t>
  </si>
  <si>
    <t>1.041(1.001-1.081)</t>
  </si>
  <si>
    <t>GO:0006915</t>
  </si>
  <si>
    <t>apoptotic process</t>
  </si>
  <si>
    <t>0.995(0.979-1.01)</t>
  </si>
  <si>
    <t>1.333(1.277-1.389)</t>
  </si>
  <si>
    <t>GO:0007166</t>
  </si>
  <si>
    <t>cell surface receptor signaling pathway</t>
  </si>
  <si>
    <t>0.966(0.947-0.985)</t>
  </si>
  <si>
    <t>1.024(0.996-1.051)</t>
  </si>
  <si>
    <t>1.132(1.086-1.179)</t>
  </si>
  <si>
    <t>GO:0007187</t>
  </si>
  <si>
    <t>G-protein coupled receptor signaling pathway, coupled to cyclic nucleotide second messenger</t>
  </si>
  <si>
    <t>1.046(1.03-1.061)</t>
  </si>
  <si>
    <t>0.974(0.952-0.996)</t>
  </si>
  <si>
    <t>0.964(0.926-1.003)</t>
  </si>
  <si>
    <t>GO:0007188</t>
  </si>
  <si>
    <t>adenylate cyclase-modulating G-protein coupled receptor signaling pathway</t>
  </si>
  <si>
    <t>1.05(1.033-1.067)</t>
  </si>
  <si>
    <t>0.978(0.955-1.001)</t>
  </si>
  <si>
    <t>0.97(0.932-1.009)</t>
  </si>
  <si>
    <t>GO:0007193</t>
  </si>
  <si>
    <t>adenylate cyclase-inhibiting G-protein coupled receptor signaling pathway</t>
  </si>
  <si>
    <t>1.038(1.022-1.054)</t>
  </si>
  <si>
    <t>0.986(0.964-1.008)</t>
  </si>
  <si>
    <t>1.013(0.98-1.047)</t>
  </si>
  <si>
    <t>GO:0007267</t>
  </si>
  <si>
    <t>cell-cell signaling</t>
  </si>
  <si>
    <t>1.026(1.007-1.045)</t>
  </si>
  <si>
    <t>1.006(0.984-1.029)</t>
  </si>
  <si>
    <t>1.084(1.037-1.131)</t>
  </si>
  <si>
    <t>GO:0007268</t>
  </si>
  <si>
    <t>chemical synaptic transmission</t>
  </si>
  <si>
    <t>1.032(1.016-1.048)</t>
  </si>
  <si>
    <t>1.009(0.986-1.033)</t>
  </si>
  <si>
    <t>1.047(1.006-1.088)</t>
  </si>
  <si>
    <t>GO:0008022</t>
  </si>
  <si>
    <t>protein C-terminus binding</t>
  </si>
  <si>
    <t>1.06(1.045-1.075)</t>
  </si>
  <si>
    <t>1.065(1.043-1.087)</t>
  </si>
  <si>
    <t>1.398(1.339-1.456)</t>
  </si>
  <si>
    <t>GO:0008066</t>
  </si>
  <si>
    <t>glutamate receptor activity</t>
  </si>
  <si>
    <t>1.01(0.996-1.024)</t>
  </si>
  <si>
    <t>1.001(0.979-1.023)</t>
  </si>
  <si>
    <t>1.164(1.119-1.21)</t>
  </si>
  <si>
    <t>GO:0008083</t>
  </si>
  <si>
    <t>growth factor activity</t>
  </si>
  <si>
    <t>1.012(0.997-1.028)</t>
  </si>
  <si>
    <t>1.103(1.076-1.129)</t>
  </si>
  <si>
    <t>1.152(1.108-1.196)</t>
  </si>
  <si>
    <t>GO:0008170</t>
  </si>
  <si>
    <t>N-methyltransferase activity</t>
  </si>
  <si>
    <t>1.025(1.009-1.041)</t>
  </si>
  <si>
    <t>0.87(0.849-0.891)</t>
  </si>
  <si>
    <t>1.115(1.073-1.158)</t>
  </si>
  <si>
    <t>GO:0008213</t>
  </si>
  <si>
    <t>protein alkylation</t>
  </si>
  <si>
    <t>1.075(1.06-1.09)</t>
  </si>
  <si>
    <t>0.882(0.861-0.904)</t>
  </si>
  <si>
    <t>1.127(1.088-1.166)</t>
  </si>
  <si>
    <t>GO:0008219</t>
  </si>
  <si>
    <t>cell death</t>
  </si>
  <si>
    <t>1.005(0.989-1.022)</t>
  </si>
  <si>
    <t>0.973(0.95-0.996)</t>
  </si>
  <si>
    <t>1.283(1.235-1.331)</t>
  </si>
  <si>
    <t>GO:0008227</t>
  </si>
  <si>
    <t>G-protein coupled amine receptor activity</t>
  </si>
  <si>
    <t>1.013(0.995-1.032)</t>
  </si>
  <si>
    <t>0.997(0.973-1.02)</t>
  </si>
  <si>
    <t>1.023(0.975-1.072)</t>
  </si>
  <si>
    <t>GO:0008270</t>
  </si>
  <si>
    <t>zinc ion binding</t>
  </si>
  <si>
    <t>0.928(0.902-0.955)</t>
  </si>
  <si>
    <t>1.254(1.202-1.306)</t>
  </si>
  <si>
    <t>GO:0008276</t>
  </si>
  <si>
    <t>protein methyltransferase activity</t>
  </si>
  <si>
    <t>1.034(1.02-1.049)</t>
  </si>
  <si>
    <t>0.889(0.868-0.91)</t>
  </si>
  <si>
    <t>1.132(1.092-1.173)</t>
  </si>
  <si>
    <t>GO:0008757</t>
  </si>
  <si>
    <t>S-adenosylmethionine-dependent methyltransferase activity</t>
  </si>
  <si>
    <t>0.992(0.979-1.006)</t>
  </si>
  <si>
    <t>0.871(0.851-0.891)</t>
  </si>
  <si>
    <t>1.149(1.113-1.185)</t>
  </si>
  <si>
    <t>GO:0010498</t>
  </si>
  <si>
    <t>proteasomal protein catabolic process</t>
  </si>
  <si>
    <t>1.06(1.043-1.077)</t>
  </si>
  <si>
    <t>1.065(1.038-1.092)</t>
  </si>
  <si>
    <t>1.209(1.162-1.256)</t>
  </si>
  <si>
    <t>GO:0010628</t>
  </si>
  <si>
    <t>positive regulation of gene expression</t>
  </si>
  <si>
    <t>1.033(1.017-1.048)</t>
  </si>
  <si>
    <t>1.031(1.007-1.054)</t>
  </si>
  <si>
    <t>1.314(1.261-1.366)</t>
  </si>
  <si>
    <t>GO:0010893</t>
  </si>
  <si>
    <t>positive regulation of steroid biosynthetic process</t>
  </si>
  <si>
    <t>1.056(1.03-1.081)</t>
  </si>
  <si>
    <t>1.105(1.062-1.148)</t>
  </si>
  <si>
    <t>GO:0012501</t>
  </si>
  <si>
    <t>programmed cell death</t>
  </si>
  <si>
    <t>0.999(0.981-1.017)</t>
  </si>
  <si>
    <t>0.983(0.959-1.007)</t>
  </si>
  <si>
    <t>1.291(1.239-1.343)</t>
  </si>
  <si>
    <t>GO:0014069</t>
  </si>
  <si>
    <t>postsynaptic density</t>
  </si>
  <si>
    <t>1.024(1.009-1.039)</t>
  </si>
  <si>
    <t>1.044(1.021-1.068)</t>
  </si>
  <si>
    <t>0.976(0.937-1.014)</t>
  </si>
  <si>
    <t>GO:0014072</t>
  </si>
  <si>
    <t>response to isoquinoline alkaloid</t>
  </si>
  <si>
    <t>0.993(0.976-1.011)</t>
  </si>
  <si>
    <t>0.973(0.95-0.997)</t>
  </si>
  <si>
    <t>1.017(0.978-1.057)</t>
  </si>
  <si>
    <t>GO:0015075</t>
  </si>
  <si>
    <t>ion transmembrane transporter activity</t>
  </si>
  <si>
    <t>0.977(0.959-0.995)</t>
  </si>
  <si>
    <t>1.026(0.997-1.054)</t>
  </si>
  <si>
    <t>1.057(1.019-1.096)</t>
  </si>
  <si>
    <t>GO:0015085</t>
  </si>
  <si>
    <t>calcium ion transmembrane transporter activity</t>
  </si>
  <si>
    <t>0.938(0.923-0.952)</t>
  </si>
  <si>
    <t>0.939(0.915-0.962)</t>
  </si>
  <si>
    <t>1.113(1.073-1.154)</t>
  </si>
  <si>
    <t>GO:0015267</t>
  </si>
  <si>
    <t>channel activity</t>
  </si>
  <si>
    <t>1.003(0.985-1.022)</t>
  </si>
  <si>
    <t>1.058(1.032-1.083)</t>
  </si>
  <si>
    <t>1.076(1.037-1.116)</t>
  </si>
  <si>
    <t>GO:0015276</t>
  </si>
  <si>
    <t>ligand-gated ion channel activity</t>
  </si>
  <si>
    <t>0.936(0.921-0.95)</t>
  </si>
  <si>
    <t>1.017(0.992-1.042)</t>
  </si>
  <si>
    <t>0.994(0.966-1.023)</t>
  </si>
  <si>
    <t>GO:0015464</t>
  </si>
  <si>
    <t>acetylcholine receptor activity</t>
  </si>
  <si>
    <t>0.988(0.972-1.003)</t>
  </si>
  <si>
    <t>1.035(1.006-1.064)</t>
  </si>
  <si>
    <t>0.959(0.918-0.999)</t>
  </si>
  <si>
    <t>GO:0015740</t>
  </si>
  <si>
    <t>C4-dicarboxylate transport</t>
  </si>
  <si>
    <t>0.997(0.984-1.009)</t>
  </si>
  <si>
    <t>0.92(0.893-0.947)</t>
  </si>
  <si>
    <t>1.041(1-1.082)</t>
  </si>
  <si>
    <t>GO:0016278</t>
  </si>
  <si>
    <t>lysine N-methyltransferase activity</t>
  </si>
  <si>
    <t>1.055(1.038-1.073)</t>
  </si>
  <si>
    <t>0.955(0.929-0.981)</t>
  </si>
  <si>
    <t>1.023(0.988-1.058)</t>
  </si>
  <si>
    <t>GO:0016279</t>
  </si>
  <si>
    <t>protein-lysine N-methyltransferase activity</t>
  </si>
  <si>
    <t>1.051(1.036-1.066)</t>
  </si>
  <si>
    <t>0.947(0.922-0.972)</t>
  </si>
  <si>
    <t>1.042(1.003-1.081)</t>
  </si>
  <si>
    <t>GO:0016363</t>
  </si>
  <si>
    <t>nuclear matrix</t>
  </si>
  <si>
    <t>1.053(1.037-1.069)</t>
  </si>
  <si>
    <t>1.025(1.001-1.049)</t>
  </si>
  <si>
    <t>1.053(1.017-1.09)</t>
  </si>
  <si>
    <t>GO:0016571</t>
  </si>
  <si>
    <t>histone methylation</t>
  </si>
  <si>
    <t>1.094(1.078-1.111)</t>
  </si>
  <si>
    <t>0.844(0.824-0.864)</t>
  </si>
  <si>
    <t>1.189(1.143-1.234)</t>
  </si>
  <si>
    <t>GO:0016917</t>
  </si>
  <si>
    <t>GABA receptor activity</t>
  </si>
  <si>
    <t>0.979(0.964-0.994)</t>
  </si>
  <si>
    <t>1.048(1.02-1.076)</t>
  </si>
  <si>
    <t>0.993(0.954-1.033)</t>
  </si>
  <si>
    <t>GO:0017144</t>
  </si>
  <si>
    <t>drug metabolic process</t>
  </si>
  <si>
    <t>0.998(0.982-1.014)</t>
  </si>
  <si>
    <t>1.157(1.126-1.188)</t>
  </si>
  <si>
    <t>0.885(0.852-0.918)</t>
  </si>
  <si>
    <t>GO:0018024</t>
  </si>
  <si>
    <t>histone-lysine N-methyltransferase activity</t>
  </si>
  <si>
    <t>1.033(1.019-1.047)</t>
  </si>
  <si>
    <t>0.937(0.91-0.963)</t>
  </si>
  <si>
    <t>1.023(0.984-1.062)</t>
  </si>
  <si>
    <t>GO:0019226</t>
  </si>
  <si>
    <t>transmission of nerve impulse</t>
  </si>
  <si>
    <t>1.041(1.025-1.056)</t>
  </si>
  <si>
    <t>1.041(1.019-1.064)</t>
  </si>
  <si>
    <t>1.015(0.977-1.052)</t>
  </si>
  <si>
    <t>GO:0019882</t>
  </si>
  <si>
    <t>antigen processing and presentation</t>
  </si>
  <si>
    <t>1.015(0.998-1.032)</t>
  </si>
  <si>
    <t>0.935(0.912-0.959)</t>
  </si>
  <si>
    <t>0.97(0.93-1.011)</t>
  </si>
  <si>
    <t>GO:0019932</t>
  </si>
  <si>
    <t>second-messenger-mediated signaling</t>
  </si>
  <si>
    <t>0.959(0.944-0.973)</t>
  </si>
  <si>
    <t>0.986(0.962-1.01)</t>
  </si>
  <si>
    <t>1.142(1.095-1.189)</t>
  </si>
  <si>
    <t>GO:0019933</t>
  </si>
  <si>
    <t>cAMP-mediated signaling</t>
  </si>
  <si>
    <t>0.967(0.952-0.981)</t>
  </si>
  <si>
    <t>0.996(0.971-1.021)</t>
  </si>
  <si>
    <t>0.94(0.909-0.971)</t>
  </si>
  <si>
    <t>GO:0019935</t>
  </si>
  <si>
    <t>cyclic-nucleotide-mediated signaling</t>
  </si>
  <si>
    <t>0.938(0.922-0.953)</t>
  </si>
  <si>
    <t>0.984(0.961-1.006)</t>
  </si>
  <si>
    <t>1.031(0.989-1.073)</t>
  </si>
  <si>
    <t>GO:0022832</t>
  </si>
  <si>
    <t>voltage-gated channel activity</t>
  </si>
  <si>
    <t>1.082(1.065-1.1)</t>
  </si>
  <si>
    <t>0.977(0.954-1)</t>
  </si>
  <si>
    <t>1.006(0.966-1.045)</t>
  </si>
  <si>
    <t>25056061/20613869</t>
  </si>
  <si>
    <t>GO:0030594</t>
  </si>
  <si>
    <t>neurotransmitter receptor activity</t>
  </si>
  <si>
    <t>0.956(0.941-0.971)</t>
  </si>
  <si>
    <t>1.111(1.069-1.152)</t>
  </si>
  <si>
    <t>GO:0030728</t>
  </si>
  <si>
    <t>ovulation</t>
  </si>
  <si>
    <t>0.994(0.959-1.028)</t>
  </si>
  <si>
    <t>GO:0031226</t>
  </si>
  <si>
    <t>intrinsic component of plasma membrane</t>
  </si>
  <si>
    <t>1.012(0.997-1.027)</t>
  </si>
  <si>
    <t>1.044(1.017-1.071)</t>
  </si>
  <si>
    <t>1.275(1.22-1.329)</t>
  </si>
  <si>
    <t>GO:0031396</t>
  </si>
  <si>
    <t>regulation of protein ubiquitination</t>
  </si>
  <si>
    <t>1.019(1.002-1.036)</t>
  </si>
  <si>
    <t>1.056(1.034-1.078)</t>
  </si>
  <si>
    <t>1.047(1.008-1.086)</t>
  </si>
  <si>
    <t>GO:0031399</t>
  </si>
  <si>
    <t>regulation of protein modification process</t>
  </si>
  <si>
    <t>1.038(1.021-1.056)</t>
  </si>
  <si>
    <t>1.005(0.978-1.033)</t>
  </si>
  <si>
    <t>1.267(1.217-1.316)</t>
  </si>
  <si>
    <t>GO:0031400</t>
  </si>
  <si>
    <t>negative regulation of protein modification process</t>
  </si>
  <si>
    <t>1.107(1.089-1.126)</t>
  </si>
  <si>
    <t>1.08(1.052-1.107)</t>
  </si>
  <si>
    <t>1.031(0.991-1.071)</t>
  </si>
  <si>
    <t>GO:0031401</t>
  </si>
  <si>
    <t>positive regulation of protein modification process</t>
  </si>
  <si>
    <t>1.014(0.999-1.03)</t>
  </si>
  <si>
    <t>1.028(1.003-1.052)</t>
  </si>
  <si>
    <t>1.329(1.276-1.382)</t>
  </si>
  <si>
    <t>GO:0031461</t>
  </si>
  <si>
    <t>cullin-RING ubiquitin ligase complex</t>
  </si>
  <si>
    <t>1.027(1.011-1.043)</t>
  </si>
  <si>
    <t>1.018(0.998-1.039)</t>
  </si>
  <si>
    <t>1.167(1.128-1.206)</t>
  </si>
  <si>
    <t>GO:0031463</t>
  </si>
  <si>
    <t>Cul3-RING ubiquitin ligase complex</t>
  </si>
  <si>
    <t>1.036(1.014-1.058)</t>
  </si>
  <si>
    <t>1.057(1.014-1.101)</t>
  </si>
  <si>
    <t>GO:0031625</t>
  </si>
  <si>
    <t>ubiquitin protein ligase binding</t>
  </si>
  <si>
    <t>1.018(1.003-1.034)</t>
  </si>
  <si>
    <t>1.093(1.068-1.118)</t>
  </si>
  <si>
    <t>1.17(1.123-1.216)</t>
  </si>
  <si>
    <t>GO:0032270</t>
  </si>
  <si>
    <t>positive regulation of cellular protein metabolic process</t>
  </si>
  <si>
    <t>1.007(0.989-1.024)</t>
  </si>
  <si>
    <t>1.292(1.241-1.343)</t>
  </si>
  <si>
    <t>GO:0032352</t>
  </si>
  <si>
    <t>positive regulation of hormone metabolic process</t>
  </si>
  <si>
    <t>1.063(1.044-1.081)</t>
  </si>
  <si>
    <t>1.162(1.111-1.214)</t>
  </si>
  <si>
    <t>GO:0032526</t>
  </si>
  <si>
    <t>response to retinoic acid</t>
  </si>
  <si>
    <t>1.043(1.026-1.059)</t>
  </si>
  <si>
    <t>1.002(0.979-1.025)</t>
  </si>
  <si>
    <t>0.887(0.855-0.919)</t>
  </si>
  <si>
    <t>GO:0033267</t>
  </si>
  <si>
    <t>axon part</t>
  </si>
  <si>
    <t>1.084(1.058-1.111)</t>
  </si>
  <si>
    <t>1.265(1.222-1.307)</t>
  </si>
  <si>
    <t>GO:0034399</t>
  </si>
  <si>
    <t>nuclear periphery</t>
  </si>
  <si>
    <t>1.02(1.003-1.036)</t>
  </si>
  <si>
    <t>1.02(0.997-1.043)</t>
  </si>
  <si>
    <t>1.03(0.995-1.065)</t>
  </si>
  <si>
    <t>GO:0042054</t>
  </si>
  <si>
    <t>histone methyltransferase activity</t>
  </si>
  <si>
    <t>0.846(0.826-0.866)</t>
  </si>
  <si>
    <t>1.167(1.122-1.213)</t>
  </si>
  <si>
    <t>GO:0042552</t>
  </si>
  <si>
    <t>myelination</t>
  </si>
  <si>
    <t>1.006(0.99-1.022)</t>
  </si>
  <si>
    <t>1.019(0.997-1.042)</t>
  </si>
  <si>
    <t>1.397(1.337-1.457)</t>
  </si>
  <si>
    <t>GO:0042981</t>
  </si>
  <si>
    <t>regulation of apoptotic process</t>
  </si>
  <si>
    <t>1.045(1.029-1.06)</t>
  </si>
  <si>
    <t>1.069(1.031-1.107)</t>
  </si>
  <si>
    <t>GO:0043066</t>
  </si>
  <si>
    <t>negative regulation of apoptotic process</t>
  </si>
  <si>
    <t>1.103(1.073-1.133)</t>
  </si>
  <si>
    <t>1.201(1.16-1.243)</t>
  </si>
  <si>
    <t>GO:0043067</t>
  </si>
  <si>
    <t>regulation of programmed cell death</t>
  </si>
  <si>
    <t>1.038(1.025-1.052)</t>
  </si>
  <si>
    <t>1.013(0.987-1.039)</t>
  </si>
  <si>
    <t>1.067(1.03-1.103)</t>
  </si>
  <si>
    <t>GO:0043069</t>
  </si>
  <si>
    <t>negative regulation of programmed cell death</t>
  </si>
  <si>
    <t>1.048(1.031-1.065)</t>
  </si>
  <si>
    <t>1.134(1.103-1.165)</t>
  </si>
  <si>
    <t>1.187(1.144-1.23)</t>
  </si>
  <si>
    <t>GO:0043086</t>
  </si>
  <si>
    <t>negative regulation of catalytic activity</t>
  </si>
  <si>
    <t>1.1(1.085-1.116)</t>
  </si>
  <si>
    <t>1.047(1.018-1.075)</t>
  </si>
  <si>
    <t>1.079(1.039-1.118)</t>
  </si>
  <si>
    <t>GO:0043161</t>
  </si>
  <si>
    <t>proteasome-mediated ubiquitin-dependent protein catabolic process</t>
  </si>
  <si>
    <t>1.048(1.023-1.073)</t>
  </si>
  <si>
    <t>1.16(1.117-1.203)</t>
  </si>
  <si>
    <t>GO:0043197</t>
  </si>
  <si>
    <t>dendritic spine</t>
  </si>
  <si>
    <t>1.026(1.012-1.041)</t>
  </si>
  <si>
    <t>1.063(1.038-1.089)</t>
  </si>
  <si>
    <t>1.115(1.072-1.158)</t>
  </si>
  <si>
    <t>GO:0043209</t>
  </si>
  <si>
    <t>myelin sheath</t>
  </si>
  <si>
    <t>1.096(1.079-1.114)</t>
  </si>
  <si>
    <t>1.021(0.997-1.046)</t>
  </si>
  <si>
    <t>0.99(0.955-1.024)</t>
  </si>
  <si>
    <t>GO:0043414</t>
  </si>
  <si>
    <t>macromolecule methylation</t>
  </si>
  <si>
    <t>1.091(1.073-1.109)</t>
  </si>
  <si>
    <t>0.885(0.864-0.906)</t>
  </si>
  <si>
    <t>1.16(1.115-1.206)</t>
  </si>
  <si>
    <t>GO:0043525</t>
  </si>
  <si>
    <t>positive regulation of neuron apoptotic process</t>
  </si>
  <si>
    <t>0.973(0.958-0.989)</t>
  </si>
  <si>
    <t>1.012(0.985-1.039)</t>
  </si>
  <si>
    <t>1.035(0.994-1.076)</t>
  </si>
  <si>
    <t>GO:0044389</t>
  </si>
  <si>
    <t>ubiquitin-like protein ligase binding</t>
  </si>
  <si>
    <t>1.026(1.01-1.042)</t>
  </si>
  <si>
    <t>1.068(1.044-1.092)</t>
  </si>
  <si>
    <t>1.185(1.138-1.231)</t>
  </si>
  <si>
    <t>20613869/25599223</t>
  </si>
  <si>
    <t>GO:0045211</t>
  </si>
  <si>
    <t>postsynaptic membrane</t>
  </si>
  <si>
    <t>1.045(1.031-1.06)</t>
  </si>
  <si>
    <t>1.035(1.012-1.058)</t>
  </si>
  <si>
    <t>1.056(1.014-1.097)</t>
  </si>
  <si>
    <t>GO:0046914</t>
  </si>
  <si>
    <t>transition metal ion binding</t>
  </si>
  <si>
    <t>0.951(0.926-0.975)</t>
  </si>
  <si>
    <t>1.247(1.201-1.294)</t>
  </si>
  <si>
    <t>GO:0048387</t>
  </si>
  <si>
    <t>negative regulation of retinoic acid receptor signaling pathway</t>
  </si>
  <si>
    <t>1.238(1.187-1.288)</t>
  </si>
  <si>
    <t>GO:0048666</t>
  </si>
  <si>
    <t>neuron development</t>
  </si>
  <si>
    <t>1.056(1.039-1.072)</t>
  </si>
  <si>
    <t>1.042(1.013-1.071)</t>
  </si>
  <si>
    <t>1.339(1.284-1.394)</t>
  </si>
  <si>
    <t>GO:0050808</t>
  </si>
  <si>
    <t>synapse organization</t>
  </si>
  <si>
    <t>1.055(1.038-1.071)</t>
  </si>
  <si>
    <t>1.116(1.089-1.143)</t>
  </si>
  <si>
    <t>1.202(1.162-1.243)</t>
  </si>
  <si>
    <t>GO:0050877</t>
  </si>
  <si>
    <t>neurological system process</t>
  </si>
  <si>
    <t>1.02(1.005-1.035)</t>
  </si>
  <si>
    <t>1.085(1.058-1.112)</t>
  </si>
  <si>
    <t>1.22(1.169-1.271)</t>
  </si>
  <si>
    <t>GO:0050913</t>
  </si>
  <si>
    <t>sensory perception of bitter taste</t>
  </si>
  <si>
    <t>1.026(1.012-1.04)</t>
  </si>
  <si>
    <t>0.952(0.923-0.98)</t>
  </si>
  <si>
    <t>1.027(0.989-1.064)</t>
  </si>
  <si>
    <t>GO:0051247</t>
  </si>
  <si>
    <t>positive regulation of protein metabolic process</t>
  </si>
  <si>
    <t>1.027(0.999-1.054)</t>
  </si>
  <si>
    <t>1.308(1.256-1.36)</t>
  </si>
  <si>
    <t>GO:0051568</t>
  </si>
  <si>
    <t>histone H3-K4 methylation</t>
  </si>
  <si>
    <t>0.99(0.975-1.006)</t>
  </si>
  <si>
    <t>0.939(0.911-0.967)</t>
  </si>
  <si>
    <t>1.202(1.156-1.248)</t>
  </si>
  <si>
    <t>GO:0070498</t>
  </si>
  <si>
    <t>interleukin-1-mediated signaling pathway</t>
  </si>
  <si>
    <t>0.979(0.964-0.995)</t>
  </si>
  <si>
    <t>0.967(0.94-0.993)</t>
  </si>
  <si>
    <t>1.056(1.018-1.095)</t>
  </si>
  <si>
    <t>GO:0070588</t>
  </si>
  <si>
    <t>calcium ion transmembrane transport</t>
  </si>
  <si>
    <t>0.979(0.961-0.996)</t>
  </si>
  <si>
    <t>0.968(0.941-0.994)</t>
  </si>
  <si>
    <t>1.107(1.059-1.155)</t>
  </si>
  <si>
    <t>GO:0071236</t>
  </si>
  <si>
    <t>cellular response to antibiotic</t>
  </si>
  <si>
    <t>1.073(1.03-1.116)</t>
  </si>
  <si>
    <t>GO:0072331</t>
  </si>
  <si>
    <t>signal transduction by p53 class mediator</t>
  </si>
  <si>
    <t>1.045(1.028-1.063)</t>
  </si>
  <si>
    <t>0.93(0.911-0.949)</t>
  </si>
  <si>
    <t>1.091(1.053-1.13)</t>
  </si>
  <si>
    <t>GO:0097237</t>
  </si>
  <si>
    <t>cellular response to toxic substance</t>
  </si>
  <si>
    <t>1.073(1.055-1.091)</t>
  </si>
  <si>
    <t>0.927(0.904-0.95)</t>
  </si>
  <si>
    <t>1.065(1.024-1.107)</t>
  </si>
  <si>
    <t>GO:0097346</t>
  </si>
  <si>
    <t>INO80-type complex</t>
  </si>
  <si>
    <t>0.99(0.947-1.033)</t>
  </si>
  <si>
    <t>GO:1901216</t>
  </si>
  <si>
    <t>positive regulation of neuron death</t>
  </si>
  <si>
    <t>0.966(0.951-0.981)</t>
  </si>
  <si>
    <t>1.039(1.013-1.064)</t>
  </si>
  <si>
    <t>1.062(1.026-1.099)</t>
  </si>
  <si>
    <t>GO:2001020</t>
  </si>
  <si>
    <t>regulation of response to DNA damage stimulus</t>
  </si>
  <si>
    <t>1.016(0.995-1.038)</t>
  </si>
  <si>
    <t>Supplementary Table S7. Analysis result for previously reported GO pathways Significant liability pathways in EA, CH and AA populations</t>
  </si>
  <si>
    <t>Pathways in red represent pathways associated with increased liability in schizophrenia</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3" formatCode="_-* #,##0.00_-;\-* #,##0.00_-;_-* &quot;-&quot;??_-;_-@_-"/>
    <numFmt numFmtId="164" formatCode="_(* #,##0_);_(* \(#,##0\);_(* &quot;-&quot;??_);_(@_)"/>
  </numFmts>
  <fonts count="15" x14ac:knownFonts="1">
    <font>
      <sz val="11"/>
      <color theme="1"/>
      <name val="Calibri"/>
      <family val="2"/>
      <scheme val="minor"/>
    </font>
    <font>
      <sz val="11"/>
      <color theme="1"/>
      <name val="Calibri"/>
      <family val="2"/>
      <scheme val="minor"/>
    </font>
    <font>
      <b/>
      <sz val="14"/>
      <color theme="1"/>
      <name val="Calibri"/>
      <family val="2"/>
      <scheme val="minor"/>
    </font>
    <font>
      <sz val="10"/>
      <color indexed="8"/>
      <name val="Arial Unicode MS"/>
      <family val="2"/>
    </font>
    <font>
      <vertAlign val="superscript"/>
      <sz val="10"/>
      <color indexed="8"/>
      <name val="Arial Unicode MS"/>
      <family val="2"/>
    </font>
    <font>
      <sz val="11"/>
      <color indexed="8"/>
      <name val="Arial Unicode MS"/>
      <family val="2"/>
    </font>
    <font>
      <vertAlign val="superscript"/>
      <sz val="11"/>
      <color indexed="8"/>
      <name val="Arial Unicode MS"/>
      <family val="2"/>
    </font>
    <font>
      <sz val="10"/>
      <color indexed="8"/>
      <name val="Arial Unicode MS"/>
      <family val="2"/>
    </font>
    <font>
      <sz val="10"/>
      <name val="Arial Unicode MS"/>
      <family val="2"/>
    </font>
    <font>
      <u/>
      <sz val="11"/>
      <color theme="10"/>
      <name val="Calibri"/>
      <family val="2"/>
      <scheme val="minor"/>
    </font>
    <font>
      <u/>
      <sz val="11"/>
      <color theme="11"/>
      <name val="Calibri"/>
      <family val="2"/>
      <scheme val="minor"/>
    </font>
    <font>
      <sz val="8"/>
      <name val="Verdana"/>
    </font>
    <font>
      <sz val="11"/>
      <color indexed="8"/>
      <name val="Calibri"/>
      <family val="2"/>
    </font>
    <font>
      <sz val="11"/>
      <color rgb="FFFF0000"/>
      <name val="Calibri"/>
      <family val="2"/>
      <scheme val="minor"/>
    </font>
    <font>
      <b/>
      <sz val="10"/>
      <color rgb="FFFF0000"/>
      <name val="Arial"/>
      <family val="2"/>
      <charset val="1"/>
    </font>
  </fonts>
  <fills count="3">
    <fill>
      <patternFill patternType="none"/>
    </fill>
    <fill>
      <patternFill patternType="gray125"/>
    </fill>
    <fill>
      <patternFill patternType="solid">
        <fgColor indexed="22"/>
        <bgColor indexed="64"/>
      </patternFill>
    </fill>
  </fills>
  <borders count="4">
    <border>
      <left/>
      <right/>
      <top/>
      <bottom/>
      <diagonal/>
    </border>
    <border>
      <left/>
      <right/>
      <top style="medium">
        <color auto="1"/>
      </top>
      <bottom style="medium">
        <color auto="1"/>
      </bottom>
      <diagonal/>
    </border>
    <border>
      <left/>
      <right/>
      <top style="medium">
        <color auto="1"/>
      </top>
      <bottom/>
      <diagonal/>
    </border>
    <border>
      <left/>
      <right/>
      <top/>
      <bottom style="medium">
        <color auto="1"/>
      </bottom>
      <diagonal/>
    </border>
  </borders>
  <cellStyleXfs count="4">
    <xf numFmtId="0" fontId="0" fillId="0" borderId="0"/>
    <xf numFmtId="43" fontId="1" fillId="0" borderId="0" applyFon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71">
    <xf numFmtId="0" fontId="0" fillId="0" borderId="0" xfId="0"/>
    <xf numFmtId="0" fontId="0" fillId="0" borderId="0" xfId="0" applyAlignment="1">
      <alignment horizontal="left"/>
    </xf>
    <xf numFmtId="0" fontId="0" fillId="0" borderId="0" xfId="0" applyFont="1" applyAlignment="1">
      <alignment vertical="center"/>
    </xf>
    <xf numFmtId="164" fontId="0" fillId="0" borderId="0" xfId="0" applyNumberFormat="1" applyAlignment="1">
      <alignment horizontal="left"/>
    </xf>
    <xf numFmtId="164" fontId="0" fillId="0" borderId="0" xfId="0" applyNumberFormat="1"/>
    <xf numFmtId="0" fontId="3" fillId="0" borderId="0" xfId="0" applyFont="1" applyAlignment="1">
      <alignment vertical="center"/>
    </xf>
    <xf numFmtId="0" fontId="3" fillId="0" borderId="3" xfId="0" applyFont="1" applyBorder="1" applyAlignment="1">
      <alignment horizontal="right" vertical="center"/>
    </xf>
    <xf numFmtId="0" fontId="3" fillId="0" borderId="1" xfId="0" applyFont="1" applyBorder="1" applyAlignment="1">
      <alignment horizontal="right" vertical="center"/>
    </xf>
    <xf numFmtId="0" fontId="3" fillId="0" borderId="0" xfId="0" applyFont="1" applyAlignment="1">
      <alignment horizontal="right" vertical="center"/>
    </xf>
    <xf numFmtId="0" fontId="3" fillId="0" borderId="3" xfId="0" applyFont="1" applyBorder="1" applyAlignment="1">
      <alignment vertical="center"/>
    </xf>
    <xf numFmtId="0" fontId="7" fillId="0" borderId="0" xfId="0" applyFont="1"/>
    <xf numFmtId="0" fontId="8" fillId="2" borderId="0" xfId="1" applyNumberFormat="1" applyFont="1" applyFill="1" applyBorder="1"/>
    <xf numFmtId="164" fontId="8" fillId="2" borderId="0" xfId="1" applyNumberFormat="1" applyFont="1" applyFill="1" applyBorder="1"/>
    <xf numFmtId="0" fontId="8" fillId="0" borderId="0" xfId="1" applyNumberFormat="1" applyFont="1" applyFill="1" applyBorder="1"/>
    <xf numFmtId="164" fontId="8" fillId="0" borderId="0" xfId="1" applyNumberFormat="1" applyFont="1" applyFill="1" applyBorder="1"/>
    <xf numFmtId="0" fontId="3" fillId="0" borderId="1" xfId="0" applyFont="1" applyBorder="1" applyAlignment="1">
      <alignment vertical="center"/>
    </xf>
    <xf numFmtId="0" fontId="3" fillId="0" borderId="1" xfId="0" applyFont="1" applyBorder="1" applyAlignment="1">
      <alignment horizontal="left" vertical="center"/>
    </xf>
    <xf numFmtId="0" fontId="3" fillId="0" borderId="0" xfId="0" applyFont="1" applyAlignment="1">
      <alignment horizontal="left" vertical="center"/>
    </xf>
    <xf numFmtId="0" fontId="3" fillId="0" borderId="3" xfId="0" applyFont="1" applyBorder="1" applyAlignment="1">
      <alignment horizontal="left" vertical="center"/>
    </xf>
    <xf numFmtId="0" fontId="2" fillId="0" borderId="0" xfId="0" applyFont="1" applyAlignment="1"/>
    <xf numFmtId="0" fontId="7" fillId="0" borderId="1" xfId="0" applyFont="1" applyBorder="1" applyAlignment="1">
      <alignment horizontal="left" vertical="center"/>
    </xf>
    <xf numFmtId="0" fontId="8" fillId="2" borderId="3" xfId="1" applyNumberFormat="1" applyFont="1" applyFill="1" applyBorder="1"/>
    <xf numFmtId="164" fontId="8" fillId="2" borderId="3" xfId="1" applyNumberFormat="1" applyFont="1" applyFill="1" applyBorder="1"/>
    <xf numFmtId="0" fontId="8" fillId="2" borderId="2" xfId="1" applyNumberFormat="1" applyFont="1" applyFill="1" applyBorder="1"/>
    <xf numFmtId="164" fontId="8" fillId="2" borderId="2" xfId="1" applyNumberFormat="1" applyFont="1" applyFill="1" applyBorder="1"/>
    <xf numFmtId="0" fontId="7" fillId="0" borderId="3" xfId="0" applyFont="1" applyBorder="1" applyAlignment="1">
      <alignment horizontal="center" vertical="center" wrapText="1"/>
    </xf>
    <xf numFmtId="0" fontId="3" fillId="0" borderId="3" xfId="0" applyFont="1" applyBorder="1" applyAlignment="1">
      <alignment vertical="center"/>
    </xf>
    <xf numFmtId="0" fontId="5" fillId="0" borderId="0" xfId="0" applyFont="1" applyAlignment="1">
      <alignment vertical="center"/>
    </xf>
    <xf numFmtId="0" fontId="7" fillId="0" borderId="1" xfId="0" applyFont="1" applyBorder="1" applyAlignment="1">
      <alignment horizontal="left" vertical="center" wrapText="1"/>
    </xf>
    <xf numFmtId="49" fontId="0" fillId="0" borderId="0" xfId="0" applyNumberFormat="1" applyAlignment="1">
      <alignment horizontal="left"/>
    </xf>
    <xf numFmtId="49" fontId="3" fillId="0" borderId="0" xfId="0" applyNumberFormat="1" applyFont="1" applyAlignment="1">
      <alignment horizontal="left" vertical="center"/>
    </xf>
    <xf numFmtId="0" fontId="3" fillId="0" borderId="2" xfId="0" applyFont="1" applyBorder="1" applyAlignment="1">
      <alignment vertical="center"/>
    </xf>
    <xf numFmtId="0" fontId="3" fillId="0" borderId="2" xfId="0" applyFont="1" applyBorder="1" applyAlignment="1">
      <alignment horizontal="left" vertical="center"/>
    </xf>
    <xf numFmtId="0" fontId="0" fillId="0" borderId="0" xfId="0" applyBorder="1"/>
    <xf numFmtId="11" fontId="0" fillId="0" borderId="0" xfId="0" applyNumberFormat="1" applyBorder="1"/>
    <xf numFmtId="0" fontId="0" fillId="0" borderId="3" xfId="0" applyBorder="1"/>
    <xf numFmtId="0" fontId="3" fillId="0" borderId="2" xfId="0" applyFont="1" applyFill="1" applyBorder="1" applyAlignment="1">
      <alignment vertical="center"/>
    </xf>
    <xf numFmtId="0" fontId="0" fillId="0" borderId="2" xfId="0" applyBorder="1"/>
    <xf numFmtId="11" fontId="0" fillId="0" borderId="2" xfId="0" applyNumberFormat="1" applyBorder="1"/>
    <xf numFmtId="0" fontId="12" fillId="0" borderId="0" xfId="0" applyFont="1" applyBorder="1"/>
    <xf numFmtId="0" fontId="12" fillId="0" borderId="0" xfId="0" applyFont="1"/>
    <xf numFmtId="0" fontId="0" fillId="0" borderId="0" xfId="0" applyFill="1" applyBorder="1"/>
    <xf numFmtId="0" fontId="0" fillId="0" borderId="0" xfId="0" applyAlignment="1">
      <alignment horizontal="center"/>
    </xf>
    <xf numFmtId="0" fontId="0" fillId="0" borderId="3" xfId="0" applyBorder="1" applyAlignment="1">
      <alignment horizontal="center"/>
    </xf>
    <xf numFmtId="11" fontId="12" fillId="0" borderId="0" xfId="0" applyNumberFormat="1" applyFont="1" applyBorder="1"/>
    <xf numFmtId="0" fontId="12" fillId="0" borderId="3" xfId="0" applyFont="1" applyBorder="1"/>
    <xf numFmtId="0" fontId="12" fillId="0" borderId="2" xfId="0" applyFont="1" applyBorder="1"/>
    <xf numFmtId="11" fontId="12" fillId="0" borderId="2" xfId="0" applyNumberFormat="1" applyFont="1" applyBorder="1"/>
    <xf numFmtId="0" fontId="3" fillId="0" borderId="1" xfId="0" applyFont="1" applyFill="1" applyBorder="1" applyAlignment="1">
      <alignment horizontal="left" vertical="center"/>
    </xf>
    <xf numFmtId="0" fontId="14" fillId="0" borderId="0" xfId="0" applyFont="1" applyAlignment="1">
      <alignment horizontal="left"/>
    </xf>
    <xf numFmtId="11" fontId="14" fillId="0" borderId="0" xfId="0" applyNumberFormat="1" applyFont="1" applyAlignment="1">
      <alignment horizontal="left"/>
    </xf>
    <xf numFmtId="0" fontId="0" fillId="0" borderId="3" xfId="0" applyBorder="1" applyAlignment="1">
      <alignment horizontal="left"/>
    </xf>
    <xf numFmtId="49" fontId="0" fillId="0" borderId="3" xfId="0" applyNumberFormat="1" applyFont="1" applyBorder="1" applyAlignment="1">
      <alignment horizontal="left"/>
    </xf>
    <xf numFmtId="0" fontId="14" fillId="0" borderId="3" xfId="0" applyFont="1" applyBorder="1" applyAlignment="1">
      <alignment horizontal="left"/>
    </xf>
    <xf numFmtId="0" fontId="13" fillId="0" borderId="0" xfId="0" applyFont="1" applyAlignment="1"/>
    <xf numFmtId="0" fontId="2" fillId="0" borderId="0" xfId="0" applyFont="1" applyAlignment="1">
      <alignment horizontal="left"/>
    </xf>
    <xf numFmtId="0" fontId="7" fillId="0" borderId="2" xfId="0" applyFont="1" applyBorder="1" applyAlignment="1">
      <alignment horizontal="center" vertical="center" wrapText="1"/>
    </xf>
    <xf numFmtId="0" fontId="7" fillId="0" borderId="0" xfId="0" applyFont="1" applyBorder="1" applyAlignment="1">
      <alignment horizontal="center" vertical="center" wrapText="1"/>
    </xf>
    <xf numFmtId="0" fontId="7" fillId="0" borderId="3" xfId="0" applyFont="1" applyBorder="1" applyAlignment="1">
      <alignment horizontal="center" vertical="center" wrapText="1"/>
    </xf>
    <xf numFmtId="0" fontId="0" fillId="0" borderId="2" xfId="0" applyBorder="1" applyAlignment="1">
      <alignment horizontal="center" wrapText="1"/>
    </xf>
    <xf numFmtId="0" fontId="0" fillId="0" borderId="3" xfId="0" applyBorder="1" applyAlignment="1">
      <alignment horizontal="center" wrapText="1"/>
    </xf>
    <xf numFmtId="0" fontId="5" fillId="0" borderId="0" xfId="0" applyFont="1" applyAlignment="1">
      <alignment horizontal="left" vertical="center"/>
    </xf>
    <xf numFmtId="0" fontId="6" fillId="0" borderId="0" xfId="0" applyFont="1" applyAlignment="1">
      <alignment horizontal="left" vertical="center"/>
    </xf>
    <xf numFmtId="0" fontId="3" fillId="0" borderId="2" xfId="0" applyFont="1" applyBorder="1" applyAlignment="1">
      <alignment vertical="center"/>
    </xf>
    <xf numFmtId="0" fontId="3" fillId="0" borderId="3" xfId="0" applyFont="1" applyBorder="1" applyAlignment="1">
      <alignment vertical="center"/>
    </xf>
    <xf numFmtId="49" fontId="3" fillId="0" borderId="2" xfId="0" applyNumberFormat="1" applyFont="1" applyBorder="1" applyAlignment="1">
      <alignment horizontal="left" vertical="center"/>
    </xf>
    <xf numFmtId="49" fontId="3" fillId="0" borderId="3" xfId="0" applyNumberFormat="1" applyFont="1" applyBorder="1" applyAlignment="1">
      <alignment horizontal="left" vertical="center"/>
    </xf>
    <xf numFmtId="0" fontId="3" fillId="0" borderId="1" xfId="0" applyFont="1" applyBorder="1" applyAlignment="1">
      <alignment horizontal="center" vertical="center"/>
    </xf>
    <xf numFmtId="0" fontId="3" fillId="0" borderId="2" xfId="0" applyFont="1" applyFill="1" applyBorder="1" applyAlignment="1">
      <alignment horizontal="left" vertical="center"/>
    </xf>
    <xf numFmtId="0" fontId="3" fillId="0" borderId="3" xfId="0" applyFont="1" applyFill="1" applyBorder="1" applyAlignment="1">
      <alignment horizontal="left" vertical="center"/>
    </xf>
    <xf numFmtId="0" fontId="0" fillId="0" borderId="0" xfId="0" applyFont="1" applyBorder="1" applyAlignment="1">
      <alignment horizontal="center" vertical="center"/>
    </xf>
  </cellXfs>
  <cellStyles count="4">
    <cellStyle name="Comma" xfId="1" builtinId="3"/>
    <cellStyle name="Followed Hyperlink" xfId="3" builtinId="9" hidden="1"/>
    <cellStyle name="Hyperlink" xfId="2" builtinId="8" hidden="1"/>
    <cellStyle name="Normal" xfId="0" builtinId="0"/>
  </cellStyles>
  <dxfs count="0"/>
  <tableStyles count="0" defaultTableStyle="TableStyleMedium2"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7"/>
  <sheetViews>
    <sheetView tabSelected="1" workbookViewId="0">
      <selection activeCell="C15" sqref="C15"/>
    </sheetView>
  </sheetViews>
  <sheetFormatPr baseColWidth="10" defaultColWidth="8.83203125" defaultRowHeight="14" x14ac:dyDescent="0"/>
  <cols>
    <col min="1" max="1" width="19.5" customWidth="1"/>
    <col min="2" max="9" width="10.6640625" customWidth="1"/>
    <col min="10" max="10" width="14.6640625" customWidth="1"/>
    <col min="11" max="11" width="12.6640625" customWidth="1"/>
    <col min="12" max="12" width="14.6640625" customWidth="1"/>
    <col min="13" max="15" width="10.6640625" customWidth="1"/>
    <col min="16" max="17" width="12.6640625" customWidth="1"/>
    <col min="18" max="18" width="14.6640625" customWidth="1"/>
    <col min="19" max="21" width="10.6640625" customWidth="1"/>
    <col min="22" max="22" width="11.33203125" customWidth="1"/>
  </cols>
  <sheetData>
    <row r="1" spans="1:22" ht="18">
      <c r="A1" s="55" t="s">
        <v>8084</v>
      </c>
      <c r="B1" s="55"/>
      <c r="C1" s="55"/>
      <c r="D1" s="55"/>
      <c r="E1" s="55"/>
      <c r="F1" s="55"/>
      <c r="G1" s="55"/>
    </row>
    <row r="2" spans="1:22" ht="15" thickBot="1"/>
    <row r="3" spans="1:22" s="10" customFormat="1" ht="15">
      <c r="A3" s="56" t="s">
        <v>8012</v>
      </c>
      <c r="B3" s="56" t="s">
        <v>8019</v>
      </c>
      <c r="C3" s="56"/>
      <c r="D3" s="56"/>
      <c r="E3" s="56"/>
      <c r="F3" s="56" t="s">
        <v>8022</v>
      </c>
      <c r="G3" s="56"/>
      <c r="H3" s="56" t="s">
        <v>7496</v>
      </c>
      <c r="I3" s="56"/>
      <c r="J3" s="56"/>
      <c r="K3" s="56"/>
      <c r="L3" s="56"/>
      <c r="M3" s="56"/>
      <c r="N3" s="56"/>
      <c r="O3" s="56"/>
      <c r="P3" s="56" t="s">
        <v>8023</v>
      </c>
      <c r="Q3" s="56" t="s">
        <v>8024</v>
      </c>
      <c r="R3" s="56"/>
      <c r="S3" s="56" t="s">
        <v>8033</v>
      </c>
      <c r="T3" s="56"/>
      <c r="U3" s="56"/>
    </row>
    <row r="4" spans="1:22" s="10" customFormat="1" ht="15">
      <c r="A4" s="57"/>
      <c r="B4" s="57"/>
      <c r="C4" s="57"/>
      <c r="D4" s="57"/>
      <c r="E4" s="57"/>
      <c r="F4" s="57"/>
      <c r="G4" s="57"/>
      <c r="H4" s="57" t="s">
        <v>7497</v>
      </c>
      <c r="I4" s="57"/>
      <c r="J4" s="57"/>
      <c r="K4" s="57"/>
      <c r="L4" s="57" t="s">
        <v>8031</v>
      </c>
      <c r="M4" s="57"/>
      <c r="N4" s="57"/>
      <c r="O4" s="57"/>
      <c r="P4" s="57"/>
      <c r="Q4" s="57"/>
      <c r="R4" s="57"/>
      <c r="S4" s="57"/>
      <c r="T4" s="57"/>
      <c r="U4" s="57"/>
    </row>
    <row r="5" spans="1:22" s="10" customFormat="1" ht="61" thickBot="1">
      <c r="A5" s="58"/>
      <c r="B5" s="25" t="s">
        <v>8018</v>
      </c>
      <c r="C5" s="25" t="s">
        <v>8020</v>
      </c>
      <c r="D5" s="25" t="s">
        <v>8021</v>
      </c>
      <c r="E5" s="25" t="s">
        <v>8010</v>
      </c>
      <c r="F5" s="25" t="s">
        <v>8035</v>
      </c>
      <c r="G5" s="25" t="s">
        <v>8034</v>
      </c>
      <c r="H5" s="25" t="s">
        <v>8025</v>
      </c>
      <c r="I5" s="25" t="s">
        <v>8026</v>
      </c>
      <c r="J5" s="25" t="s">
        <v>8027</v>
      </c>
      <c r="K5" s="25" t="s">
        <v>8011</v>
      </c>
      <c r="L5" s="25" t="s">
        <v>8028</v>
      </c>
      <c r="M5" s="25" t="s">
        <v>8029</v>
      </c>
      <c r="N5" s="25" t="s">
        <v>8026</v>
      </c>
      <c r="O5" s="25" t="s">
        <v>8030</v>
      </c>
      <c r="P5" s="58"/>
      <c r="Q5" s="25" t="s">
        <v>8032</v>
      </c>
      <c r="R5" s="25" t="s">
        <v>8036</v>
      </c>
      <c r="S5" s="25" t="s">
        <v>8020</v>
      </c>
      <c r="T5" s="25" t="s">
        <v>8021</v>
      </c>
      <c r="U5" s="25" t="s">
        <v>8010</v>
      </c>
    </row>
    <row r="6" spans="1:22" s="10" customFormat="1" ht="15">
      <c r="A6" s="23" t="s">
        <v>8013</v>
      </c>
      <c r="B6" s="24">
        <f>C6+D6</f>
        <v>2657</v>
      </c>
      <c r="C6" s="24">
        <v>1215</v>
      </c>
      <c r="D6" s="24">
        <v>1442</v>
      </c>
      <c r="E6" s="24">
        <v>906600</v>
      </c>
      <c r="F6" s="24">
        <v>0</v>
      </c>
      <c r="G6" s="24">
        <v>53</v>
      </c>
      <c r="H6" s="24">
        <v>8</v>
      </c>
      <c r="I6" s="24">
        <v>1</v>
      </c>
      <c r="J6" s="24">
        <v>55</v>
      </c>
      <c r="K6" s="24">
        <v>6</v>
      </c>
      <c r="L6" s="24">
        <v>4240</v>
      </c>
      <c r="M6" s="24">
        <v>1174</v>
      </c>
      <c r="N6" s="24">
        <v>34664</v>
      </c>
      <c r="O6" s="24">
        <v>133316</v>
      </c>
      <c r="P6" s="24">
        <v>401</v>
      </c>
      <c r="Q6" s="24">
        <v>26849</v>
      </c>
      <c r="R6" s="24">
        <v>14535</v>
      </c>
      <c r="S6" s="24">
        <v>972</v>
      </c>
      <c r="T6" s="24">
        <v>1248</v>
      </c>
      <c r="U6" s="24">
        <v>691822</v>
      </c>
    </row>
    <row r="7" spans="1:22" s="10" customFormat="1" ht="15">
      <c r="A7" s="13" t="s">
        <v>8014</v>
      </c>
      <c r="B7" s="14">
        <f t="shared" ref="B7:B10" si="0">C7+D7</f>
        <v>2624</v>
      </c>
      <c r="C7" s="14">
        <v>1240</v>
      </c>
      <c r="D7" s="14">
        <v>1384</v>
      </c>
      <c r="E7" s="14">
        <v>909622</v>
      </c>
      <c r="F7" s="14">
        <v>130</v>
      </c>
      <c r="G7" s="14">
        <v>27</v>
      </c>
      <c r="H7" s="14">
        <v>21</v>
      </c>
      <c r="I7" s="14">
        <v>0</v>
      </c>
      <c r="J7" s="14">
        <v>44</v>
      </c>
      <c r="K7" s="14">
        <v>94</v>
      </c>
      <c r="L7" s="14">
        <v>50</v>
      </c>
      <c r="M7" s="14">
        <v>1224</v>
      </c>
      <c r="N7" s="14">
        <v>36153</v>
      </c>
      <c r="O7" s="14">
        <v>132452</v>
      </c>
      <c r="P7" s="14">
        <v>378</v>
      </c>
      <c r="Q7" s="14">
        <v>27663</v>
      </c>
      <c r="R7" s="14">
        <v>20258</v>
      </c>
      <c r="S7" s="14">
        <v>879</v>
      </c>
      <c r="T7" s="14">
        <v>1132</v>
      </c>
      <c r="U7" s="14">
        <v>691822</v>
      </c>
    </row>
    <row r="8" spans="1:22" s="10" customFormat="1" ht="15">
      <c r="A8" s="11" t="s">
        <v>8015</v>
      </c>
      <c r="B8" s="12">
        <f t="shared" si="0"/>
        <v>2248</v>
      </c>
      <c r="C8" s="12">
        <v>1159</v>
      </c>
      <c r="D8" s="12">
        <v>1089</v>
      </c>
      <c r="E8" s="12">
        <v>900015</v>
      </c>
      <c r="F8" s="12">
        <v>0</v>
      </c>
      <c r="G8" s="12">
        <v>0</v>
      </c>
      <c r="H8" s="12">
        <v>5</v>
      </c>
      <c r="I8" s="12">
        <v>22</v>
      </c>
      <c r="J8" s="12">
        <v>19</v>
      </c>
      <c r="K8" s="12">
        <v>71</v>
      </c>
      <c r="L8" s="12">
        <v>1790</v>
      </c>
      <c r="M8" s="12">
        <v>890</v>
      </c>
      <c r="N8" s="12">
        <v>3466</v>
      </c>
      <c r="O8" s="12">
        <v>65537</v>
      </c>
      <c r="P8" s="12">
        <v>12</v>
      </c>
      <c r="Q8" s="12">
        <v>22127</v>
      </c>
      <c r="R8" s="12">
        <v>5696</v>
      </c>
      <c r="S8" s="12">
        <v>1125</v>
      </c>
      <c r="T8" s="12">
        <v>1034</v>
      </c>
      <c r="U8" s="12">
        <v>800509</v>
      </c>
    </row>
    <row r="9" spans="1:22" s="10" customFormat="1" ht="15">
      <c r="A9" s="13" t="s">
        <v>8016</v>
      </c>
      <c r="B9" s="14">
        <f t="shared" si="0"/>
        <v>904</v>
      </c>
      <c r="C9" s="14">
        <v>466</v>
      </c>
      <c r="D9" s="14">
        <v>438</v>
      </c>
      <c r="E9" s="14">
        <v>900015</v>
      </c>
      <c r="F9" s="14">
        <v>0</v>
      </c>
      <c r="G9" s="14">
        <v>0</v>
      </c>
      <c r="H9" s="14">
        <v>2</v>
      </c>
      <c r="I9" s="14">
        <v>6</v>
      </c>
      <c r="J9" s="14">
        <v>5</v>
      </c>
      <c r="K9" s="14">
        <v>30</v>
      </c>
      <c r="L9" s="14">
        <v>2330</v>
      </c>
      <c r="M9" s="14">
        <v>522</v>
      </c>
      <c r="N9" s="14">
        <v>4032</v>
      </c>
      <c r="O9" s="14">
        <v>67396</v>
      </c>
      <c r="P9" s="14">
        <v>7</v>
      </c>
      <c r="Q9" s="14">
        <v>22017</v>
      </c>
      <c r="R9" s="14">
        <v>3209</v>
      </c>
      <c r="S9" s="14">
        <v>454</v>
      </c>
      <c r="T9" s="14">
        <v>411</v>
      </c>
      <c r="U9" s="14">
        <v>800509</v>
      </c>
    </row>
    <row r="10" spans="1:22" s="10" customFormat="1" ht="16" thickBot="1">
      <c r="A10" s="21" t="s">
        <v>8017</v>
      </c>
      <c r="B10" s="22">
        <f t="shared" si="0"/>
        <v>1932</v>
      </c>
      <c r="C10" s="22">
        <v>953</v>
      </c>
      <c r="D10" s="22">
        <v>979</v>
      </c>
      <c r="E10" s="22">
        <v>906600</v>
      </c>
      <c r="F10" s="22">
        <v>0</v>
      </c>
      <c r="G10" s="22">
        <v>53</v>
      </c>
      <c r="H10" s="22">
        <v>7</v>
      </c>
      <c r="I10" s="22">
        <v>0</v>
      </c>
      <c r="J10" s="22">
        <v>33</v>
      </c>
      <c r="K10" s="22">
        <v>10</v>
      </c>
      <c r="L10" s="22">
        <v>2583</v>
      </c>
      <c r="M10" s="22">
        <v>1930</v>
      </c>
      <c r="N10" s="22">
        <v>30981</v>
      </c>
      <c r="O10" s="22">
        <v>17918</v>
      </c>
      <c r="P10" s="22">
        <v>91</v>
      </c>
      <c r="Q10" s="22">
        <v>34247</v>
      </c>
      <c r="R10" s="22">
        <v>0</v>
      </c>
      <c r="S10" s="22">
        <v>896</v>
      </c>
      <c r="T10" s="22">
        <v>906</v>
      </c>
      <c r="U10" s="22">
        <v>818941</v>
      </c>
    </row>
    <row r="12" spans="1:22" ht="19">
      <c r="A12" s="27" t="s">
        <v>7498</v>
      </c>
      <c r="B12" s="27"/>
      <c r="C12" s="27"/>
      <c r="D12" s="27"/>
      <c r="E12" s="27"/>
      <c r="F12" s="27"/>
      <c r="G12" s="27"/>
      <c r="H12" s="27"/>
      <c r="I12" s="27"/>
      <c r="J12" s="27"/>
      <c r="K12" s="27"/>
      <c r="L12" s="27"/>
      <c r="M12" s="27"/>
      <c r="N12" s="27"/>
      <c r="O12" s="27"/>
      <c r="P12" s="27"/>
      <c r="Q12" s="27"/>
      <c r="R12" s="27"/>
      <c r="S12" s="27"/>
      <c r="T12" s="27"/>
      <c r="U12" s="27"/>
      <c r="V12" s="2"/>
    </row>
    <row r="13" spans="1:22" ht="19">
      <c r="A13" s="27" t="s">
        <v>2274</v>
      </c>
      <c r="B13" s="27"/>
      <c r="C13" s="27"/>
      <c r="D13" s="27"/>
      <c r="E13" s="27"/>
      <c r="F13" s="27"/>
      <c r="G13" s="27"/>
      <c r="H13" s="27"/>
      <c r="I13" s="27"/>
      <c r="J13" s="27"/>
      <c r="K13" s="27"/>
      <c r="L13" s="27"/>
      <c r="M13" s="27"/>
      <c r="N13" s="27"/>
      <c r="O13" s="27"/>
      <c r="P13" s="27"/>
      <c r="Q13" s="27"/>
      <c r="R13" s="27"/>
      <c r="S13" s="27"/>
      <c r="T13" s="27"/>
      <c r="U13" s="27"/>
      <c r="V13" s="2"/>
    </row>
    <row r="14" spans="1:22">
      <c r="A14" s="2"/>
      <c r="B14" s="2"/>
      <c r="C14" s="2"/>
      <c r="D14" s="2"/>
      <c r="E14" s="2"/>
      <c r="F14" s="2"/>
      <c r="G14" s="2"/>
      <c r="H14" s="2"/>
      <c r="I14" s="2"/>
      <c r="J14" s="2"/>
      <c r="K14" s="2"/>
      <c r="L14" s="2"/>
      <c r="M14" s="2"/>
      <c r="N14" s="2"/>
      <c r="O14" s="2"/>
    </row>
    <row r="15" spans="1:22">
      <c r="A15" s="1"/>
      <c r="B15" s="1"/>
      <c r="C15" s="1"/>
      <c r="D15" s="1"/>
      <c r="E15" s="1"/>
    </row>
    <row r="16" spans="1:22">
      <c r="A16" s="1"/>
      <c r="B16" s="1"/>
      <c r="C16" s="1"/>
      <c r="D16" s="1"/>
      <c r="E16" s="1"/>
    </row>
    <row r="17" spans="1:17">
      <c r="A17" s="1"/>
      <c r="B17" s="1"/>
      <c r="C17" s="1"/>
      <c r="D17" s="1"/>
      <c r="E17" s="3"/>
      <c r="G17" s="4"/>
      <c r="J17" s="4"/>
      <c r="L17" s="4"/>
      <c r="Q17" s="4"/>
    </row>
    <row r="18" spans="1:17">
      <c r="A18" s="1"/>
      <c r="B18" s="1"/>
      <c r="C18" s="1"/>
      <c r="D18" s="1"/>
      <c r="E18" s="3"/>
    </row>
    <row r="19" spans="1:17">
      <c r="A19" s="1"/>
      <c r="B19" s="1"/>
      <c r="C19" s="1"/>
      <c r="D19" s="1"/>
      <c r="E19" s="3"/>
    </row>
    <row r="20" spans="1:17">
      <c r="A20" s="1"/>
      <c r="B20" s="1"/>
      <c r="C20" s="1"/>
      <c r="D20" s="1"/>
      <c r="E20" s="3"/>
    </row>
    <row r="21" spans="1:17">
      <c r="A21" s="1"/>
      <c r="B21" s="1"/>
      <c r="C21" s="1"/>
      <c r="D21" s="1"/>
      <c r="E21" s="3"/>
    </row>
    <row r="22" spans="1:17">
      <c r="A22" s="1"/>
      <c r="B22" s="1"/>
      <c r="C22" s="1"/>
      <c r="D22" s="1"/>
      <c r="E22" s="1"/>
    </row>
    <row r="23" spans="1:17">
      <c r="A23" s="1"/>
      <c r="B23" s="1"/>
      <c r="C23" s="1"/>
      <c r="D23" s="1"/>
      <c r="E23" s="1"/>
    </row>
    <row r="24" spans="1:17">
      <c r="A24" s="1"/>
      <c r="B24" s="1"/>
      <c r="C24" s="1"/>
      <c r="D24" s="1"/>
      <c r="E24" s="1"/>
    </row>
    <row r="25" spans="1:17">
      <c r="A25" s="1"/>
      <c r="B25" s="1"/>
      <c r="C25" s="1"/>
      <c r="D25" s="1"/>
      <c r="E25" s="1"/>
    </row>
    <row r="26" spans="1:17">
      <c r="A26" s="1"/>
      <c r="B26" s="1"/>
      <c r="C26" s="1"/>
      <c r="D26" s="1"/>
      <c r="E26" s="1"/>
    </row>
    <row r="27" spans="1:17">
      <c r="A27" s="1"/>
      <c r="B27" s="1"/>
      <c r="C27" s="1"/>
      <c r="D27" s="1"/>
      <c r="E27" s="1"/>
    </row>
  </sheetData>
  <mergeCells count="10">
    <mergeCell ref="A1:G1"/>
    <mergeCell ref="S3:U4"/>
    <mergeCell ref="A3:A5"/>
    <mergeCell ref="B3:E4"/>
    <mergeCell ref="F3:G4"/>
    <mergeCell ref="H3:O3"/>
    <mergeCell ref="H4:K4"/>
    <mergeCell ref="L4:O4"/>
    <mergeCell ref="P3:P5"/>
    <mergeCell ref="Q3:R4"/>
  </mergeCells>
  <phoneticPr fontId="11" type="noConversion"/>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09"/>
  <sheetViews>
    <sheetView workbookViewId="0">
      <selection activeCell="M16" sqref="M16"/>
    </sheetView>
  </sheetViews>
  <sheetFormatPr baseColWidth="10" defaultColWidth="8.83203125" defaultRowHeight="14" x14ac:dyDescent="0"/>
  <cols>
    <col min="1" max="1" width="16.6640625" customWidth="1"/>
    <col min="2" max="2" width="40.6640625" style="29" customWidth="1"/>
    <col min="3" max="3" width="50.6640625" customWidth="1"/>
    <col min="4" max="4" width="18" bestFit="1" customWidth="1"/>
    <col min="5" max="6" width="16.6640625" customWidth="1"/>
    <col min="7" max="7" width="15.83203125" style="42" customWidth="1"/>
  </cols>
  <sheetData>
    <row r="1" spans="1:7" ht="18">
      <c r="A1" s="55" t="s">
        <v>8085</v>
      </c>
      <c r="B1" s="55"/>
      <c r="C1" s="55"/>
      <c r="D1" s="55"/>
      <c r="E1" s="55"/>
      <c r="F1" s="55"/>
    </row>
    <row r="2" spans="1:7" ht="15" thickBot="1"/>
    <row r="3" spans="1:7" ht="16.5" customHeight="1" thickBot="1">
      <c r="A3" s="63" t="s">
        <v>8037</v>
      </c>
      <c r="B3" s="65" t="s">
        <v>8038</v>
      </c>
      <c r="C3" s="63" t="s">
        <v>7</v>
      </c>
      <c r="D3" s="68" t="s">
        <v>128</v>
      </c>
      <c r="E3" s="67" t="s">
        <v>8039</v>
      </c>
      <c r="F3" s="67"/>
      <c r="G3" s="59" t="s">
        <v>11</v>
      </c>
    </row>
    <row r="4" spans="1:7" ht="17" thickBot="1">
      <c r="A4" s="64"/>
      <c r="B4" s="66"/>
      <c r="C4" s="64"/>
      <c r="D4" s="69"/>
      <c r="E4" s="6" t="s">
        <v>8040</v>
      </c>
      <c r="F4" s="7" t="s">
        <v>8041</v>
      </c>
      <c r="G4" s="60"/>
    </row>
    <row r="5" spans="1:7" ht="15">
      <c r="A5" s="5" t="s">
        <v>8042</v>
      </c>
      <c r="B5" s="30" t="s">
        <v>2276</v>
      </c>
      <c r="C5" s="5" t="s">
        <v>8043</v>
      </c>
      <c r="D5" t="s">
        <v>8017</v>
      </c>
      <c r="E5" s="8">
        <v>1486</v>
      </c>
      <c r="F5" s="8">
        <v>1724</v>
      </c>
    </row>
    <row r="6" spans="1:7" ht="15">
      <c r="A6" s="5" t="s">
        <v>2428</v>
      </c>
      <c r="B6" s="30" t="s">
        <v>2276</v>
      </c>
      <c r="C6" s="5" t="s">
        <v>8044</v>
      </c>
      <c r="E6" s="8">
        <v>191</v>
      </c>
      <c r="F6" s="8">
        <v>206</v>
      </c>
    </row>
    <row r="7" spans="1:7" ht="15">
      <c r="A7" s="5" t="s">
        <v>8045</v>
      </c>
      <c r="B7" s="30" t="s">
        <v>2276</v>
      </c>
      <c r="C7" s="5" t="s">
        <v>8046</v>
      </c>
      <c r="D7" t="s">
        <v>7504</v>
      </c>
      <c r="E7" s="8">
        <v>754</v>
      </c>
      <c r="F7" s="8">
        <v>768</v>
      </c>
    </row>
    <row r="8" spans="1:7" ht="15">
      <c r="A8" s="5" t="s">
        <v>8047</v>
      </c>
      <c r="B8" s="30" t="s">
        <v>2276</v>
      </c>
      <c r="C8" s="5" t="s">
        <v>8048</v>
      </c>
      <c r="D8" t="s">
        <v>2163</v>
      </c>
      <c r="E8" s="8">
        <v>769</v>
      </c>
      <c r="F8" s="8">
        <v>862</v>
      </c>
    </row>
    <row r="9" spans="1:7" ht="15">
      <c r="A9" s="5" t="s">
        <v>2429</v>
      </c>
      <c r="B9" s="30" t="s">
        <v>2276</v>
      </c>
      <c r="C9" s="5" t="s">
        <v>8049</v>
      </c>
      <c r="E9" s="8">
        <v>16</v>
      </c>
      <c r="F9" s="8">
        <v>22</v>
      </c>
    </row>
    <row r="10" spans="1:7" ht="15">
      <c r="A10" s="5" t="s">
        <v>8050</v>
      </c>
      <c r="B10" s="30" t="s">
        <v>2277</v>
      </c>
      <c r="C10" s="5" t="s">
        <v>8051</v>
      </c>
      <c r="D10" t="s">
        <v>8017</v>
      </c>
      <c r="E10" s="8">
        <v>651</v>
      </c>
      <c r="F10" s="8">
        <v>967</v>
      </c>
    </row>
    <row r="11" spans="1:7" ht="15">
      <c r="A11" s="5" t="s">
        <v>2430</v>
      </c>
      <c r="B11" s="30" t="s">
        <v>2277</v>
      </c>
      <c r="C11" s="5" t="s">
        <v>8052</v>
      </c>
      <c r="E11" s="8">
        <v>379</v>
      </c>
      <c r="F11" s="8">
        <v>388</v>
      </c>
    </row>
    <row r="12" spans="1:7" ht="15">
      <c r="A12" s="5" t="s">
        <v>8053</v>
      </c>
      <c r="B12" s="30" t="s">
        <v>2277</v>
      </c>
      <c r="C12" s="5" t="s">
        <v>8054</v>
      </c>
      <c r="D12" t="s">
        <v>5882</v>
      </c>
      <c r="E12" s="8">
        <v>318</v>
      </c>
      <c r="F12" s="8">
        <v>380</v>
      </c>
      <c r="G12" s="42" t="s">
        <v>10</v>
      </c>
    </row>
    <row r="13" spans="1:7" ht="15">
      <c r="A13" s="5" t="s">
        <v>2431</v>
      </c>
      <c r="B13" s="30" t="s">
        <v>2277</v>
      </c>
      <c r="C13" s="5" t="s">
        <v>8055</v>
      </c>
      <c r="E13" s="8">
        <v>351</v>
      </c>
      <c r="F13" s="8">
        <v>582</v>
      </c>
    </row>
    <row r="14" spans="1:7" ht="15">
      <c r="A14" s="5" t="s">
        <v>8056</v>
      </c>
      <c r="B14" s="30" t="s">
        <v>2277</v>
      </c>
      <c r="C14" s="5" t="s">
        <v>8057</v>
      </c>
      <c r="D14" t="s">
        <v>5882</v>
      </c>
      <c r="E14" s="8">
        <v>645</v>
      </c>
      <c r="F14" s="8">
        <v>764</v>
      </c>
    </row>
    <row r="15" spans="1:7" ht="15">
      <c r="A15" s="5" t="s">
        <v>8058</v>
      </c>
      <c r="B15" s="30" t="s">
        <v>2277</v>
      </c>
      <c r="C15" s="5" t="s">
        <v>8059</v>
      </c>
      <c r="E15" s="8">
        <v>491</v>
      </c>
      <c r="F15" s="8">
        <v>609</v>
      </c>
    </row>
    <row r="16" spans="1:7" ht="15">
      <c r="A16" s="5" t="s">
        <v>2432</v>
      </c>
      <c r="B16" s="30" t="s">
        <v>2277</v>
      </c>
      <c r="C16" s="5" t="s">
        <v>8060</v>
      </c>
      <c r="E16" s="8">
        <v>225</v>
      </c>
      <c r="F16" s="8">
        <v>465</v>
      </c>
    </row>
    <row r="17" spans="1:7" ht="15">
      <c r="A17" s="5" t="s">
        <v>8061</v>
      </c>
      <c r="B17" s="30" t="s">
        <v>2277</v>
      </c>
      <c r="C17" s="5" t="s">
        <v>8062</v>
      </c>
      <c r="D17" t="s">
        <v>8017</v>
      </c>
      <c r="E17" s="8">
        <v>831</v>
      </c>
      <c r="F17" s="8">
        <v>1093</v>
      </c>
    </row>
    <row r="18" spans="1:7" ht="15">
      <c r="A18" s="5" t="s">
        <v>8063</v>
      </c>
      <c r="B18" s="30" t="s">
        <v>2277</v>
      </c>
      <c r="C18" s="5" t="s">
        <v>8064</v>
      </c>
      <c r="E18" s="8">
        <v>766</v>
      </c>
      <c r="F18" s="8">
        <v>879</v>
      </c>
    </row>
    <row r="19" spans="1:7" ht="15">
      <c r="A19" s="5" t="s">
        <v>2433</v>
      </c>
      <c r="B19" s="30" t="s">
        <v>2277</v>
      </c>
      <c r="C19" s="5" t="s">
        <v>8065</v>
      </c>
      <c r="E19" s="8">
        <v>630</v>
      </c>
      <c r="F19" s="8">
        <v>720</v>
      </c>
    </row>
    <row r="20" spans="1:7" ht="15">
      <c r="A20" s="5" t="s">
        <v>8066</v>
      </c>
      <c r="B20" s="30" t="s">
        <v>2277</v>
      </c>
      <c r="C20" s="5" t="s">
        <v>8067</v>
      </c>
      <c r="E20" s="8">
        <v>376</v>
      </c>
      <c r="F20" s="8">
        <v>437</v>
      </c>
      <c r="G20" s="42" t="s">
        <v>10</v>
      </c>
    </row>
    <row r="21" spans="1:7" ht="15">
      <c r="A21" s="5" t="s">
        <v>8068</v>
      </c>
      <c r="B21" s="30" t="s">
        <v>2277</v>
      </c>
      <c r="C21" s="5" t="s">
        <v>8069</v>
      </c>
      <c r="D21" t="s">
        <v>5882</v>
      </c>
      <c r="E21" s="8">
        <v>814</v>
      </c>
      <c r="F21" s="8">
        <v>800</v>
      </c>
    </row>
    <row r="22" spans="1:7" ht="15">
      <c r="A22" s="5" t="s">
        <v>8070</v>
      </c>
      <c r="B22" s="30" t="s">
        <v>2277</v>
      </c>
      <c r="C22" s="5" t="s">
        <v>8071</v>
      </c>
      <c r="E22" s="8">
        <v>466</v>
      </c>
      <c r="F22" s="8">
        <v>424</v>
      </c>
    </row>
    <row r="23" spans="1:7" ht="15">
      <c r="A23" s="5" t="s">
        <v>8072</v>
      </c>
      <c r="B23" s="30" t="s">
        <v>2277</v>
      </c>
      <c r="C23" s="5" t="s">
        <v>8073</v>
      </c>
      <c r="D23" t="s">
        <v>2164</v>
      </c>
      <c r="E23" s="8">
        <v>2405</v>
      </c>
      <c r="F23" s="8">
        <v>2475</v>
      </c>
    </row>
    <row r="24" spans="1:7" ht="15">
      <c r="A24" s="5" t="s">
        <v>8074</v>
      </c>
      <c r="B24" s="30" t="s">
        <v>2278</v>
      </c>
      <c r="C24" s="5" t="s">
        <v>8075</v>
      </c>
      <c r="D24" t="s">
        <v>2164</v>
      </c>
      <c r="E24" s="8">
        <v>841</v>
      </c>
      <c r="F24" s="8">
        <v>1171</v>
      </c>
    </row>
    <row r="25" spans="1:7" ht="15">
      <c r="A25" s="5" t="s">
        <v>2434</v>
      </c>
      <c r="B25" s="30" t="s">
        <v>2278</v>
      </c>
      <c r="C25" s="5" t="s">
        <v>8076</v>
      </c>
      <c r="E25" s="8">
        <v>209</v>
      </c>
      <c r="F25" s="8">
        <v>229</v>
      </c>
    </row>
    <row r="26" spans="1:7" ht="15">
      <c r="A26" s="5" t="s">
        <v>2435</v>
      </c>
      <c r="B26" s="30" t="s">
        <v>2278</v>
      </c>
      <c r="C26" s="5" t="s">
        <v>8077</v>
      </c>
      <c r="E26" s="8">
        <v>141</v>
      </c>
      <c r="F26" s="8">
        <v>164</v>
      </c>
    </row>
    <row r="27" spans="1:7" ht="15">
      <c r="A27" s="5" t="s">
        <v>2436</v>
      </c>
      <c r="B27" s="30" t="s">
        <v>2279</v>
      </c>
      <c r="C27" s="5" t="s">
        <v>8078</v>
      </c>
      <c r="E27" s="8">
        <v>275</v>
      </c>
      <c r="F27" s="8">
        <v>289</v>
      </c>
    </row>
    <row r="28" spans="1:7" ht="15">
      <c r="A28" s="5" t="s">
        <v>2437</v>
      </c>
      <c r="B28" s="30" t="s">
        <v>2279</v>
      </c>
      <c r="C28" s="5" t="s">
        <v>8079</v>
      </c>
      <c r="E28" s="8">
        <v>303</v>
      </c>
      <c r="F28" s="8">
        <v>317</v>
      </c>
    </row>
    <row r="29" spans="1:7" ht="15">
      <c r="A29" s="5" t="s">
        <v>8080</v>
      </c>
      <c r="B29" s="30" t="s">
        <v>2279</v>
      </c>
      <c r="C29" s="5" t="s">
        <v>8081</v>
      </c>
      <c r="D29" t="s">
        <v>7504</v>
      </c>
      <c r="E29" s="8">
        <v>469</v>
      </c>
      <c r="F29" s="8">
        <v>619</v>
      </c>
    </row>
    <row r="30" spans="1:7" ht="15">
      <c r="A30" s="5" t="s">
        <v>2438</v>
      </c>
      <c r="B30" s="30" t="s">
        <v>2279</v>
      </c>
      <c r="C30" s="5" t="s">
        <v>8082</v>
      </c>
      <c r="E30" s="8">
        <v>142</v>
      </c>
      <c r="F30" s="8">
        <v>136</v>
      </c>
    </row>
    <row r="31" spans="1:7" ht="15">
      <c r="A31" s="5" t="s">
        <v>2439</v>
      </c>
      <c r="B31" s="30" t="s">
        <v>2279</v>
      </c>
      <c r="C31" s="5" t="s">
        <v>8083</v>
      </c>
      <c r="E31" s="8">
        <v>196</v>
      </c>
      <c r="F31" s="8">
        <v>256</v>
      </c>
    </row>
    <row r="32" spans="1:7" ht="15">
      <c r="A32" s="5" t="s">
        <v>2440</v>
      </c>
      <c r="B32" s="30" t="s">
        <v>2279</v>
      </c>
      <c r="C32" s="5" t="s">
        <v>7940</v>
      </c>
      <c r="E32" s="8">
        <v>235</v>
      </c>
      <c r="F32" s="8">
        <v>404</v>
      </c>
    </row>
    <row r="33" spans="1:7" ht="15">
      <c r="A33" s="5" t="s">
        <v>7941</v>
      </c>
      <c r="B33" s="30" t="s">
        <v>2279</v>
      </c>
      <c r="C33" s="5" t="s">
        <v>7942</v>
      </c>
      <c r="D33" t="s">
        <v>2164</v>
      </c>
      <c r="E33" s="8">
        <v>692</v>
      </c>
      <c r="F33" s="8">
        <v>1090</v>
      </c>
    </row>
    <row r="34" spans="1:7" ht="15">
      <c r="A34" s="5" t="s">
        <v>7943</v>
      </c>
      <c r="B34" s="30" t="s">
        <v>2279</v>
      </c>
      <c r="C34" s="5" t="s">
        <v>7944</v>
      </c>
      <c r="D34" t="s">
        <v>8017</v>
      </c>
      <c r="E34" s="8">
        <v>1684</v>
      </c>
      <c r="F34" s="8">
        <v>1799</v>
      </c>
    </row>
    <row r="35" spans="1:7" ht="15">
      <c r="A35" s="5" t="s">
        <v>7945</v>
      </c>
      <c r="B35" s="30" t="s">
        <v>2279</v>
      </c>
      <c r="C35" s="5" t="s">
        <v>7946</v>
      </c>
      <c r="D35" t="s">
        <v>5882</v>
      </c>
      <c r="E35" s="8">
        <v>2214</v>
      </c>
      <c r="F35" s="8">
        <v>2287</v>
      </c>
      <c r="G35" s="42" t="s">
        <v>10</v>
      </c>
    </row>
    <row r="36" spans="1:7" ht="15">
      <c r="A36" s="5" t="s">
        <v>7947</v>
      </c>
      <c r="B36" s="30" t="s">
        <v>2279</v>
      </c>
      <c r="C36" s="5" t="s">
        <v>7948</v>
      </c>
      <c r="E36" s="8">
        <v>826</v>
      </c>
      <c r="F36" s="8">
        <v>823</v>
      </c>
    </row>
    <row r="37" spans="1:7" ht="15">
      <c r="A37" s="5" t="s">
        <v>7949</v>
      </c>
      <c r="B37" s="30" t="s">
        <v>2279</v>
      </c>
      <c r="C37" s="5" t="s">
        <v>7950</v>
      </c>
      <c r="D37" t="s">
        <v>8017</v>
      </c>
      <c r="E37" s="8">
        <v>1070</v>
      </c>
      <c r="F37" s="8">
        <v>1041</v>
      </c>
    </row>
    <row r="38" spans="1:7" ht="15">
      <c r="A38" s="5" t="s">
        <v>7951</v>
      </c>
      <c r="B38" s="30" t="s">
        <v>2279</v>
      </c>
      <c r="C38" s="5" t="s">
        <v>7952</v>
      </c>
      <c r="E38" s="8">
        <v>821</v>
      </c>
      <c r="F38" s="8">
        <v>1438</v>
      </c>
    </row>
    <row r="39" spans="1:7" ht="15">
      <c r="A39" s="5" t="s">
        <v>7953</v>
      </c>
      <c r="B39" s="30" t="s">
        <v>2279</v>
      </c>
      <c r="C39" s="5" t="s">
        <v>7954</v>
      </c>
      <c r="E39" s="8">
        <v>444</v>
      </c>
      <c r="F39" s="8">
        <v>650</v>
      </c>
    </row>
    <row r="40" spans="1:7" ht="15">
      <c r="A40" s="5" t="s">
        <v>7955</v>
      </c>
      <c r="B40" s="30" t="s">
        <v>2279</v>
      </c>
      <c r="C40" s="5" t="s">
        <v>7956</v>
      </c>
      <c r="E40" s="8">
        <v>420</v>
      </c>
      <c r="F40" s="8">
        <v>451</v>
      </c>
    </row>
    <row r="41" spans="1:7" ht="15">
      <c r="A41" s="5" t="s">
        <v>7957</v>
      </c>
      <c r="B41" s="30" t="s">
        <v>2279</v>
      </c>
      <c r="C41" s="5" t="s">
        <v>7958</v>
      </c>
      <c r="D41" t="s">
        <v>7504</v>
      </c>
      <c r="E41" s="8">
        <v>428</v>
      </c>
      <c r="F41" s="8">
        <v>410</v>
      </c>
    </row>
    <row r="42" spans="1:7" ht="15">
      <c r="A42" s="5" t="s">
        <v>7959</v>
      </c>
      <c r="B42" s="30" t="s">
        <v>2280</v>
      </c>
      <c r="C42" s="5" t="s">
        <v>7960</v>
      </c>
      <c r="D42" t="s">
        <v>7504</v>
      </c>
      <c r="E42" s="8">
        <v>5664</v>
      </c>
      <c r="F42" s="8">
        <v>5881</v>
      </c>
    </row>
    <row r="43" spans="1:7" ht="15">
      <c r="A43" s="5" t="s">
        <v>7961</v>
      </c>
      <c r="B43" s="30" t="s">
        <v>2280</v>
      </c>
      <c r="C43" s="5" t="s">
        <v>7962</v>
      </c>
      <c r="D43" t="s">
        <v>8017</v>
      </c>
      <c r="E43" s="8">
        <v>1317</v>
      </c>
      <c r="F43" s="8">
        <v>1778</v>
      </c>
    </row>
    <row r="44" spans="1:7" ht="15">
      <c r="A44" s="5" t="s">
        <v>7963</v>
      </c>
      <c r="B44" s="30" t="s">
        <v>2281</v>
      </c>
      <c r="C44" s="5" t="s">
        <v>7964</v>
      </c>
      <c r="E44" s="8">
        <v>521</v>
      </c>
      <c r="F44" s="8">
        <v>575</v>
      </c>
    </row>
    <row r="45" spans="1:7" ht="15">
      <c r="A45" s="5" t="s">
        <v>7965</v>
      </c>
      <c r="B45" s="30" t="s">
        <v>2281</v>
      </c>
      <c r="C45" s="5" t="s">
        <v>7966</v>
      </c>
      <c r="D45" t="s">
        <v>5882</v>
      </c>
      <c r="E45" s="8">
        <v>394</v>
      </c>
      <c r="F45" s="8">
        <v>488</v>
      </c>
    </row>
    <row r="46" spans="1:7" ht="15">
      <c r="A46" s="5" t="s">
        <v>7967</v>
      </c>
      <c r="B46" s="30" t="s">
        <v>2281</v>
      </c>
      <c r="C46" s="5" t="s">
        <v>7968</v>
      </c>
      <c r="D46" t="s">
        <v>5882</v>
      </c>
      <c r="E46" s="8">
        <v>529</v>
      </c>
      <c r="F46" s="8">
        <v>569</v>
      </c>
    </row>
    <row r="47" spans="1:7" ht="15">
      <c r="A47" s="5" t="s">
        <v>7969</v>
      </c>
      <c r="B47" s="30" t="s">
        <v>2281</v>
      </c>
      <c r="C47" s="5" t="s">
        <v>7970</v>
      </c>
      <c r="E47" s="8">
        <v>908</v>
      </c>
      <c r="F47" s="8">
        <v>969</v>
      </c>
    </row>
    <row r="48" spans="1:7" ht="15">
      <c r="A48" s="5" t="s">
        <v>2441</v>
      </c>
      <c r="B48" s="30" t="s">
        <v>2281</v>
      </c>
      <c r="C48" s="5" t="s">
        <v>7971</v>
      </c>
      <c r="E48" s="8">
        <v>86</v>
      </c>
      <c r="F48" s="8">
        <v>92</v>
      </c>
    </row>
    <row r="49" spans="1:6" ht="15">
      <c r="A49" s="5" t="s">
        <v>2442</v>
      </c>
      <c r="B49" s="30" t="s">
        <v>2281</v>
      </c>
      <c r="C49" s="5" t="s">
        <v>7972</v>
      </c>
      <c r="E49" s="8">
        <v>32</v>
      </c>
      <c r="F49" s="8">
        <v>34</v>
      </c>
    </row>
    <row r="50" spans="1:6" ht="15">
      <c r="A50" s="5" t="s">
        <v>7973</v>
      </c>
      <c r="B50" s="30" t="s">
        <v>2281</v>
      </c>
      <c r="C50" s="5" t="s">
        <v>7974</v>
      </c>
      <c r="D50" t="s">
        <v>2165</v>
      </c>
      <c r="E50" s="8">
        <v>752</v>
      </c>
      <c r="F50" s="8">
        <v>927</v>
      </c>
    </row>
    <row r="51" spans="1:6" ht="15">
      <c r="A51" s="5" t="s">
        <v>2243</v>
      </c>
      <c r="B51" s="30" t="s">
        <v>2281</v>
      </c>
      <c r="C51" s="5" t="s">
        <v>7975</v>
      </c>
      <c r="E51" s="8">
        <v>355</v>
      </c>
      <c r="F51" s="8">
        <v>363</v>
      </c>
    </row>
    <row r="52" spans="1:6" ht="15">
      <c r="A52" s="5" t="s">
        <v>7976</v>
      </c>
      <c r="B52" s="30" t="s">
        <v>2281</v>
      </c>
      <c r="C52" s="5" t="s">
        <v>7977</v>
      </c>
      <c r="D52" t="s">
        <v>8017</v>
      </c>
      <c r="E52" s="8">
        <v>582</v>
      </c>
      <c r="F52" s="8">
        <v>738</v>
      </c>
    </row>
    <row r="53" spans="1:6" ht="15">
      <c r="A53" s="5" t="s">
        <v>7978</v>
      </c>
      <c r="B53" s="30" t="s">
        <v>2281</v>
      </c>
      <c r="C53" s="5" t="s">
        <v>7979</v>
      </c>
      <c r="D53" t="s">
        <v>8017</v>
      </c>
      <c r="E53" s="8">
        <v>405</v>
      </c>
      <c r="F53" s="8">
        <v>616</v>
      </c>
    </row>
    <row r="54" spans="1:6" ht="15">
      <c r="A54" s="5" t="s">
        <v>7980</v>
      </c>
      <c r="B54" s="30" t="s">
        <v>2281</v>
      </c>
      <c r="C54" s="5" t="s">
        <v>7981</v>
      </c>
      <c r="E54" s="8">
        <v>536</v>
      </c>
      <c r="F54" s="8">
        <v>776</v>
      </c>
    </row>
    <row r="55" spans="1:6" ht="15">
      <c r="A55" s="5" t="s">
        <v>2244</v>
      </c>
      <c r="B55" s="30" t="s">
        <v>2281</v>
      </c>
      <c r="C55" s="5" t="s">
        <v>7982</v>
      </c>
      <c r="E55" s="8">
        <v>279</v>
      </c>
      <c r="F55" s="8">
        <v>352</v>
      </c>
    </row>
    <row r="56" spans="1:6" ht="15">
      <c r="A56" s="5" t="s">
        <v>7983</v>
      </c>
      <c r="B56" s="30" t="s">
        <v>2281</v>
      </c>
      <c r="C56" s="5" t="s">
        <v>7984</v>
      </c>
      <c r="D56" t="s">
        <v>2164</v>
      </c>
      <c r="E56" s="8">
        <v>697</v>
      </c>
      <c r="F56" s="8">
        <v>837</v>
      </c>
    </row>
    <row r="57" spans="1:6" ht="15">
      <c r="A57" s="5" t="s">
        <v>2245</v>
      </c>
      <c r="B57" s="30" t="s">
        <v>2281</v>
      </c>
      <c r="C57" s="5" t="s">
        <v>7985</v>
      </c>
      <c r="E57" s="8">
        <v>69</v>
      </c>
      <c r="F57" s="8">
        <v>74</v>
      </c>
    </row>
    <row r="58" spans="1:6" ht="15">
      <c r="A58" s="5" t="s">
        <v>7986</v>
      </c>
      <c r="B58" s="30" t="s">
        <v>2282</v>
      </c>
      <c r="C58" s="5" t="s">
        <v>7987</v>
      </c>
      <c r="D58" t="s">
        <v>8017</v>
      </c>
      <c r="E58" s="8">
        <v>737</v>
      </c>
      <c r="F58" s="8">
        <v>1200</v>
      </c>
    </row>
    <row r="59" spans="1:6" ht="15">
      <c r="A59" s="5" t="s">
        <v>2246</v>
      </c>
      <c r="B59" s="30" t="s">
        <v>2282</v>
      </c>
      <c r="C59" s="5" t="s">
        <v>7988</v>
      </c>
      <c r="E59" s="8">
        <v>185</v>
      </c>
      <c r="F59" s="8">
        <v>193</v>
      </c>
    </row>
    <row r="60" spans="1:6" ht="15">
      <c r="A60" s="5" t="s">
        <v>2247</v>
      </c>
      <c r="B60" s="30" t="s">
        <v>2282</v>
      </c>
      <c r="C60" s="5" t="s">
        <v>7989</v>
      </c>
      <c r="E60" s="8">
        <v>289</v>
      </c>
      <c r="F60" s="8">
        <v>285</v>
      </c>
    </row>
    <row r="61" spans="1:6" ht="15">
      <c r="A61" s="5" t="s">
        <v>2248</v>
      </c>
      <c r="B61" s="30" t="s">
        <v>2282</v>
      </c>
      <c r="C61" s="5" t="s">
        <v>7990</v>
      </c>
      <c r="E61" s="8">
        <v>60</v>
      </c>
      <c r="F61" s="8">
        <v>90</v>
      </c>
    </row>
    <row r="62" spans="1:6" ht="15">
      <c r="A62" s="5" t="s">
        <v>2249</v>
      </c>
      <c r="B62" s="30" t="s">
        <v>2282</v>
      </c>
      <c r="C62" s="5" t="s">
        <v>7991</v>
      </c>
      <c r="E62" s="8">
        <v>34</v>
      </c>
      <c r="F62" s="8">
        <v>41</v>
      </c>
    </row>
    <row r="63" spans="1:6" ht="15">
      <c r="A63" s="5" t="s">
        <v>2250</v>
      </c>
      <c r="B63" s="30" t="s">
        <v>2282</v>
      </c>
      <c r="C63" s="5" t="s">
        <v>7992</v>
      </c>
      <c r="E63" s="8">
        <v>9</v>
      </c>
      <c r="F63" s="8">
        <v>14</v>
      </c>
    </row>
    <row r="64" spans="1:6" ht="15">
      <c r="A64" s="5" t="s">
        <v>7993</v>
      </c>
      <c r="B64" s="30" t="s">
        <v>2282</v>
      </c>
      <c r="C64" s="5" t="s">
        <v>7994</v>
      </c>
      <c r="E64" s="8">
        <v>343</v>
      </c>
      <c r="F64" s="8">
        <v>597</v>
      </c>
    </row>
    <row r="65" spans="1:7" ht="15">
      <c r="A65" s="5" t="s">
        <v>7995</v>
      </c>
      <c r="B65" s="30" t="s">
        <v>2283</v>
      </c>
      <c r="C65" s="5" t="s">
        <v>7996</v>
      </c>
      <c r="D65" t="s">
        <v>2164</v>
      </c>
      <c r="E65" s="8">
        <v>1098</v>
      </c>
      <c r="F65" s="8">
        <v>1179</v>
      </c>
    </row>
    <row r="66" spans="1:7" ht="15">
      <c r="A66" s="5" t="s">
        <v>7997</v>
      </c>
      <c r="B66" s="30" t="s">
        <v>2283</v>
      </c>
      <c r="C66" s="5" t="s">
        <v>7998</v>
      </c>
      <c r="D66" t="s">
        <v>8017</v>
      </c>
      <c r="E66" s="8">
        <v>1873</v>
      </c>
      <c r="F66" s="8">
        <v>1925</v>
      </c>
    </row>
    <row r="67" spans="1:7" ht="15">
      <c r="A67" s="5" t="s">
        <v>7999</v>
      </c>
      <c r="B67" s="30" t="s">
        <v>2283</v>
      </c>
      <c r="C67" s="5" t="s">
        <v>8000</v>
      </c>
      <c r="D67" t="s">
        <v>8017</v>
      </c>
      <c r="E67" s="8">
        <v>607</v>
      </c>
      <c r="F67" s="8">
        <v>683</v>
      </c>
    </row>
    <row r="68" spans="1:7" ht="15">
      <c r="A68" s="5" t="s">
        <v>8001</v>
      </c>
      <c r="B68" s="30" t="s">
        <v>2283</v>
      </c>
      <c r="C68" s="5" t="s">
        <v>8002</v>
      </c>
      <c r="D68" t="s">
        <v>8017</v>
      </c>
      <c r="E68" s="8">
        <v>954</v>
      </c>
      <c r="F68" s="8">
        <v>1049</v>
      </c>
    </row>
    <row r="69" spans="1:7" ht="15">
      <c r="A69" s="5" t="s">
        <v>8003</v>
      </c>
      <c r="B69" s="30" t="s">
        <v>2283</v>
      </c>
      <c r="C69" s="5" t="s">
        <v>8004</v>
      </c>
      <c r="D69" t="s">
        <v>5882</v>
      </c>
      <c r="E69" s="8">
        <v>1056</v>
      </c>
      <c r="F69" s="8">
        <v>1004</v>
      </c>
    </row>
    <row r="70" spans="1:7" ht="15">
      <c r="A70" s="5" t="s">
        <v>2251</v>
      </c>
      <c r="B70" s="30" t="s">
        <v>2283</v>
      </c>
      <c r="C70" s="5" t="s">
        <v>8005</v>
      </c>
      <c r="E70" s="8">
        <v>273</v>
      </c>
      <c r="F70" s="8">
        <v>289</v>
      </c>
    </row>
    <row r="71" spans="1:7" ht="15">
      <c r="A71" s="5" t="s">
        <v>8006</v>
      </c>
      <c r="B71" s="30" t="s">
        <v>2283</v>
      </c>
      <c r="C71" s="5" t="s">
        <v>8007</v>
      </c>
      <c r="D71" t="s">
        <v>7504</v>
      </c>
      <c r="E71" s="8">
        <v>533</v>
      </c>
      <c r="F71" s="8">
        <v>535</v>
      </c>
    </row>
    <row r="72" spans="1:7" ht="15">
      <c r="A72" s="5" t="s">
        <v>2252</v>
      </c>
      <c r="B72" s="30" t="s">
        <v>2283</v>
      </c>
      <c r="C72" s="5" t="s">
        <v>8008</v>
      </c>
      <c r="E72" s="8">
        <v>230</v>
      </c>
      <c r="F72" s="8">
        <v>282</v>
      </c>
    </row>
    <row r="73" spans="1:7" ht="15">
      <c r="A73" s="5" t="s">
        <v>8009</v>
      </c>
      <c r="B73" s="30" t="s">
        <v>2283</v>
      </c>
      <c r="C73" s="5" t="s">
        <v>7865</v>
      </c>
      <c r="D73" t="s">
        <v>2163</v>
      </c>
      <c r="E73" s="8">
        <v>567</v>
      </c>
      <c r="F73" s="8">
        <v>621</v>
      </c>
    </row>
    <row r="74" spans="1:7" ht="15">
      <c r="A74" s="5" t="s">
        <v>2253</v>
      </c>
      <c r="B74" s="30" t="s">
        <v>2283</v>
      </c>
      <c r="C74" s="5" t="s">
        <v>7866</v>
      </c>
      <c r="E74" s="8">
        <v>394</v>
      </c>
      <c r="F74" s="8">
        <v>428</v>
      </c>
      <c r="G74" s="42" t="s">
        <v>10</v>
      </c>
    </row>
    <row r="75" spans="1:7" ht="15">
      <c r="A75" s="5" t="s">
        <v>7867</v>
      </c>
      <c r="B75" s="30" t="s">
        <v>2283</v>
      </c>
      <c r="C75" s="5" t="s">
        <v>7868</v>
      </c>
      <c r="D75" t="s">
        <v>5882</v>
      </c>
      <c r="E75" s="8">
        <v>620</v>
      </c>
      <c r="F75" s="8">
        <v>659</v>
      </c>
    </row>
    <row r="76" spans="1:7" ht="15">
      <c r="A76" s="5" t="s">
        <v>2254</v>
      </c>
      <c r="B76" s="30" t="s">
        <v>2283</v>
      </c>
      <c r="C76" s="5" t="s">
        <v>7869</v>
      </c>
      <c r="E76" s="8">
        <v>205</v>
      </c>
      <c r="F76" s="8">
        <v>220</v>
      </c>
    </row>
    <row r="77" spans="1:7" ht="15">
      <c r="A77" s="5" t="s">
        <v>2255</v>
      </c>
      <c r="B77" s="30" t="s">
        <v>2284</v>
      </c>
      <c r="C77" s="5" t="s">
        <v>7870</v>
      </c>
      <c r="E77" s="8">
        <v>147</v>
      </c>
      <c r="F77" s="8">
        <v>141</v>
      </c>
    </row>
    <row r="78" spans="1:7" ht="15">
      <c r="A78" s="5" t="s">
        <v>2256</v>
      </c>
      <c r="B78" s="30" t="s">
        <v>2284</v>
      </c>
      <c r="C78" s="5" t="s">
        <v>7871</v>
      </c>
      <c r="E78" s="8">
        <v>45</v>
      </c>
      <c r="F78" s="8">
        <v>61</v>
      </c>
    </row>
    <row r="79" spans="1:7" ht="15">
      <c r="A79" s="5" t="s">
        <v>2257</v>
      </c>
      <c r="B79" s="30" t="s">
        <v>2284</v>
      </c>
      <c r="C79" s="5" t="s">
        <v>7872</v>
      </c>
      <c r="E79" s="8">
        <v>84</v>
      </c>
      <c r="F79" s="8">
        <v>133</v>
      </c>
    </row>
    <row r="80" spans="1:7" ht="15">
      <c r="A80" s="5" t="s">
        <v>7873</v>
      </c>
      <c r="B80" s="30" t="s">
        <v>2284</v>
      </c>
      <c r="C80" s="5" t="s">
        <v>7874</v>
      </c>
      <c r="E80" s="8">
        <v>440</v>
      </c>
      <c r="F80" s="8">
        <v>495</v>
      </c>
    </row>
    <row r="81" spans="1:6" ht="15">
      <c r="A81" s="5" t="s">
        <v>7875</v>
      </c>
      <c r="B81" s="30" t="s">
        <v>2284</v>
      </c>
      <c r="C81" s="5" t="s">
        <v>7876</v>
      </c>
      <c r="E81" s="8">
        <v>575</v>
      </c>
      <c r="F81" s="8">
        <v>918</v>
      </c>
    </row>
    <row r="82" spans="1:6" ht="15">
      <c r="A82" s="5" t="s">
        <v>2258</v>
      </c>
      <c r="B82" s="30" t="s">
        <v>2284</v>
      </c>
      <c r="C82" s="5" t="s">
        <v>7877</v>
      </c>
      <c r="E82" s="8">
        <v>93</v>
      </c>
      <c r="F82" s="8">
        <v>104</v>
      </c>
    </row>
    <row r="83" spans="1:6" ht="15">
      <c r="A83" s="5" t="s">
        <v>2259</v>
      </c>
      <c r="B83" s="30" t="s">
        <v>2284</v>
      </c>
      <c r="C83" s="5" t="s">
        <v>7878</v>
      </c>
      <c r="E83" s="8">
        <v>9</v>
      </c>
      <c r="F83" s="8">
        <v>11</v>
      </c>
    </row>
    <row r="84" spans="1:6" ht="15">
      <c r="A84" s="5" t="s">
        <v>2260</v>
      </c>
      <c r="B84" s="30" t="s">
        <v>2284</v>
      </c>
      <c r="C84" s="5" t="s">
        <v>7879</v>
      </c>
      <c r="E84" s="8">
        <v>99</v>
      </c>
      <c r="F84" s="8">
        <v>137</v>
      </c>
    </row>
    <row r="85" spans="1:6" ht="15">
      <c r="A85" s="5" t="s">
        <v>2261</v>
      </c>
      <c r="B85" s="30" t="s">
        <v>2284</v>
      </c>
      <c r="C85" s="5" t="s">
        <v>7880</v>
      </c>
      <c r="E85" s="8">
        <v>442</v>
      </c>
      <c r="F85" s="8">
        <v>512</v>
      </c>
    </row>
    <row r="86" spans="1:6" ht="15">
      <c r="A86" s="5" t="s">
        <v>7881</v>
      </c>
      <c r="B86" s="30" t="s">
        <v>2284</v>
      </c>
      <c r="C86" s="5" t="s">
        <v>7882</v>
      </c>
      <c r="E86" s="8">
        <v>621</v>
      </c>
      <c r="F86" s="8">
        <v>1207</v>
      </c>
    </row>
    <row r="87" spans="1:6" ht="15">
      <c r="A87" s="5" t="s">
        <v>7883</v>
      </c>
      <c r="B87" s="30" t="s">
        <v>2284</v>
      </c>
      <c r="C87" s="5" t="s">
        <v>7884</v>
      </c>
      <c r="D87" t="s">
        <v>8017</v>
      </c>
      <c r="E87" s="8">
        <v>442</v>
      </c>
      <c r="F87" s="8">
        <v>582</v>
      </c>
    </row>
    <row r="88" spans="1:6" ht="15">
      <c r="A88" s="5" t="s">
        <v>2262</v>
      </c>
      <c r="B88" s="30" t="s">
        <v>2284</v>
      </c>
      <c r="C88" s="5" t="s">
        <v>7885</v>
      </c>
      <c r="E88" s="8">
        <v>51</v>
      </c>
      <c r="F88" s="8">
        <v>73</v>
      </c>
    </row>
    <row r="89" spans="1:6" ht="15">
      <c r="A89" s="5" t="s">
        <v>2263</v>
      </c>
      <c r="B89" s="30" t="s">
        <v>2285</v>
      </c>
      <c r="C89" s="5" t="s">
        <v>7886</v>
      </c>
      <c r="E89" s="8">
        <v>208</v>
      </c>
      <c r="F89" s="8">
        <v>254</v>
      </c>
    </row>
    <row r="90" spans="1:6" ht="15">
      <c r="A90" s="5" t="s">
        <v>2264</v>
      </c>
      <c r="B90" s="30" t="s">
        <v>2286</v>
      </c>
      <c r="C90" s="5" t="s">
        <v>7887</v>
      </c>
      <c r="E90" s="8">
        <v>72</v>
      </c>
      <c r="F90" s="8">
        <v>171</v>
      </c>
    </row>
    <row r="91" spans="1:6" ht="15">
      <c r="A91" s="5" t="s">
        <v>2265</v>
      </c>
      <c r="B91" s="30" t="s">
        <v>2286</v>
      </c>
      <c r="C91" s="5" t="s">
        <v>7888</v>
      </c>
      <c r="E91" s="8">
        <v>123</v>
      </c>
      <c r="F91" s="8">
        <v>167</v>
      </c>
    </row>
    <row r="92" spans="1:6" ht="15">
      <c r="A92" s="5" t="s">
        <v>7889</v>
      </c>
      <c r="B92" s="30" t="s">
        <v>2287</v>
      </c>
      <c r="C92" s="5" t="s">
        <v>7890</v>
      </c>
      <c r="E92" s="8">
        <v>557</v>
      </c>
      <c r="F92" s="8">
        <v>1241</v>
      </c>
    </row>
    <row r="93" spans="1:6" ht="15">
      <c r="A93" s="5" t="s">
        <v>7891</v>
      </c>
      <c r="B93" s="30" t="s">
        <v>2287</v>
      </c>
      <c r="C93" s="5" t="s">
        <v>7892</v>
      </c>
      <c r="D93" t="s">
        <v>5882</v>
      </c>
      <c r="E93" s="8">
        <v>667</v>
      </c>
      <c r="F93" s="8">
        <v>1505</v>
      </c>
    </row>
    <row r="94" spans="1:6" ht="15">
      <c r="A94" s="5" t="s">
        <v>7893</v>
      </c>
      <c r="B94" s="30" t="s">
        <v>2287</v>
      </c>
      <c r="C94" s="5" t="s">
        <v>7894</v>
      </c>
      <c r="D94" t="s">
        <v>8017</v>
      </c>
      <c r="E94" s="8">
        <v>636</v>
      </c>
      <c r="F94" s="8">
        <v>1325</v>
      </c>
    </row>
    <row r="95" spans="1:6" ht="15">
      <c r="A95" s="5" t="s">
        <v>2266</v>
      </c>
      <c r="B95" s="30" t="s">
        <v>2288</v>
      </c>
      <c r="C95" s="5" t="s">
        <v>7895</v>
      </c>
      <c r="E95" s="8">
        <v>218</v>
      </c>
      <c r="F95" s="8">
        <v>280</v>
      </c>
    </row>
    <row r="96" spans="1:6" ht="15">
      <c r="A96" s="5" t="s">
        <v>7896</v>
      </c>
      <c r="B96" s="30" t="s">
        <v>2288</v>
      </c>
      <c r="C96" s="5" t="s">
        <v>7897</v>
      </c>
      <c r="E96" s="8">
        <v>444</v>
      </c>
      <c r="F96" s="8">
        <v>536</v>
      </c>
    </row>
    <row r="97" spans="1:7" ht="15">
      <c r="A97" s="5" t="s">
        <v>7898</v>
      </c>
      <c r="B97" s="30" t="s">
        <v>2288</v>
      </c>
      <c r="C97" s="5" t="s">
        <v>7899</v>
      </c>
      <c r="D97" t="s">
        <v>7504</v>
      </c>
      <c r="E97" s="8">
        <v>706</v>
      </c>
      <c r="F97" s="8">
        <v>971</v>
      </c>
    </row>
    <row r="98" spans="1:7" ht="15">
      <c r="A98" s="5" t="s">
        <v>7900</v>
      </c>
      <c r="B98" s="30" t="s">
        <v>2289</v>
      </c>
      <c r="C98" s="5" t="s">
        <v>7901</v>
      </c>
      <c r="D98" t="s">
        <v>2164</v>
      </c>
      <c r="E98" s="8">
        <v>437</v>
      </c>
      <c r="F98" s="8">
        <v>586</v>
      </c>
    </row>
    <row r="99" spans="1:7" ht="15">
      <c r="A99" s="5" t="s">
        <v>7902</v>
      </c>
      <c r="B99" s="30" t="s">
        <v>2289</v>
      </c>
      <c r="C99" s="5" t="s">
        <v>7903</v>
      </c>
      <c r="D99" t="s">
        <v>7504</v>
      </c>
      <c r="E99" s="8">
        <v>774</v>
      </c>
      <c r="F99" s="8">
        <v>829</v>
      </c>
    </row>
    <row r="100" spans="1:7" ht="15">
      <c r="A100" s="5" t="s">
        <v>7904</v>
      </c>
      <c r="B100" s="30" t="s">
        <v>2289</v>
      </c>
      <c r="C100" s="5" t="s">
        <v>7905</v>
      </c>
      <c r="D100" t="s">
        <v>8017</v>
      </c>
      <c r="E100" s="8">
        <v>1178</v>
      </c>
      <c r="F100" s="8">
        <v>1415</v>
      </c>
    </row>
    <row r="101" spans="1:7" ht="15">
      <c r="A101" s="5" t="s">
        <v>7906</v>
      </c>
      <c r="B101" s="30" t="s">
        <v>2289</v>
      </c>
      <c r="C101" s="5" t="s">
        <v>7907</v>
      </c>
      <c r="D101" t="s">
        <v>2163</v>
      </c>
      <c r="E101" s="8">
        <v>1305</v>
      </c>
      <c r="F101" s="8">
        <v>1499</v>
      </c>
      <c r="G101" s="42" t="s">
        <v>1</v>
      </c>
    </row>
    <row r="102" spans="1:7" ht="15">
      <c r="A102" s="5" t="s">
        <v>7908</v>
      </c>
      <c r="B102" s="30" t="s">
        <v>2289</v>
      </c>
      <c r="C102" s="5" t="s">
        <v>7909</v>
      </c>
      <c r="D102" t="s">
        <v>2163</v>
      </c>
      <c r="E102" s="8">
        <v>717</v>
      </c>
      <c r="F102" s="8">
        <v>800</v>
      </c>
    </row>
    <row r="103" spans="1:7" ht="15">
      <c r="A103" s="5" t="s">
        <v>7910</v>
      </c>
      <c r="B103" s="30" t="s">
        <v>2290</v>
      </c>
      <c r="C103" s="5" t="s">
        <v>7911</v>
      </c>
      <c r="D103" t="s">
        <v>7504</v>
      </c>
      <c r="E103" s="8">
        <v>340</v>
      </c>
      <c r="F103" s="8">
        <v>456</v>
      </c>
      <c r="G103" s="42" t="s">
        <v>10</v>
      </c>
    </row>
    <row r="104" spans="1:7" ht="15">
      <c r="A104" s="5" t="s">
        <v>7912</v>
      </c>
      <c r="B104" s="30" t="s">
        <v>2290</v>
      </c>
      <c r="C104" s="5" t="s">
        <v>7913</v>
      </c>
      <c r="D104" t="s">
        <v>2164</v>
      </c>
      <c r="E104" s="8">
        <v>2744</v>
      </c>
      <c r="F104" s="8">
        <v>3057</v>
      </c>
    </row>
    <row r="105" spans="1:7" ht="15">
      <c r="A105" s="5" t="s">
        <v>7914</v>
      </c>
      <c r="B105" s="30" t="s">
        <v>2290</v>
      </c>
      <c r="C105" s="5" t="s">
        <v>7915</v>
      </c>
      <c r="E105" s="8">
        <v>523</v>
      </c>
      <c r="F105" s="8">
        <v>559</v>
      </c>
    </row>
    <row r="106" spans="1:7" ht="15">
      <c r="A106" s="5" t="s">
        <v>7916</v>
      </c>
      <c r="B106" s="30" t="s">
        <v>2290</v>
      </c>
      <c r="C106" s="5" t="s">
        <v>7917</v>
      </c>
      <c r="D106" t="s">
        <v>2166</v>
      </c>
      <c r="E106" s="8">
        <v>2691</v>
      </c>
      <c r="F106" s="8">
        <v>2785</v>
      </c>
    </row>
    <row r="107" spans="1:7" ht="15">
      <c r="A107" s="5" t="s">
        <v>2267</v>
      </c>
      <c r="B107" s="30" t="s">
        <v>2290</v>
      </c>
      <c r="C107" s="5" t="s">
        <v>7918</v>
      </c>
      <c r="E107" s="8">
        <v>49</v>
      </c>
      <c r="F107" s="8">
        <v>74</v>
      </c>
    </row>
    <row r="108" spans="1:7" ht="15">
      <c r="A108" s="5" t="s">
        <v>7919</v>
      </c>
      <c r="B108" s="30" t="s">
        <v>2290</v>
      </c>
      <c r="C108" s="5" t="s">
        <v>7920</v>
      </c>
      <c r="E108" s="8">
        <v>289</v>
      </c>
      <c r="F108" s="8">
        <v>366</v>
      </c>
    </row>
    <row r="109" spans="1:7" ht="15">
      <c r="A109" s="5" t="s">
        <v>7921</v>
      </c>
      <c r="B109" s="30" t="s">
        <v>2290</v>
      </c>
      <c r="C109" s="5" t="s">
        <v>7922</v>
      </c>
      <c r="E109" s="8">
        <v>702</v>
      </c>
      <c r="F109" s="8">
        <v>864</v>
      </c>
    </row>
    <row r="110" spans="1:7" ht="15">
      <c r="A110" s="5" t="s">
        <v>7923</v>
      </c>
      <c r="B110" s="30" t="s">
        <v>2291</v>
      </c>
      <c r="C110" s="5" t="s">
        <v>7924</v>
      </c>
      <c r="D110" t="s">
        <v>7504</v>
      </c>
      <c r="E110" s="8">
        <v>443</v>
      </c>
      <c r="F110" s="8">
        <v>473</v>
      </c>
    </row>
    <row r="111" spans="1:7" ht="15">
      <c r="A111" s="5" t="s">
        <v>7925</v>
      </c>
      <c r="B111" s="30" t="s">
        <v>2291</v>
      </c>
      <c r="C111" s="5" t="s">
        <v>7926</v>
      </c>
      <c r="D111" t="s">
        <v>5882</v>
      </c>
      <c r="E111" s="8">
        <v>320</v>
      </c>
      <c r="F111" s="8">
        <v>373</v>
      </c>
    </row>
    <row r="112" spans="1:7" ht="15">
      <c r="A112" s="5" t="s">
        <v>7927</v>
      </c>
      <c r="B112" s="30" t="s">
        <v>2291</v>
      </c>
      <c r="C112" s="5" t="s">
        <v>7928</v>
      </c>
      <c r="D112" t="s">
        <v>8017</v>
      </c>
      <c r="E112" s="8">
        <v>568</v>
      </c>
      <c r="F112" s="8">
        <v>620</v>
      </c>
    </row>
    <row r="113" spans="1:6" ht="15">
      <c r="A113" s="5" t="s">
        <v>2268</v>
      </c>
      <c r="B113" s="30" t="s">
        <v>2291</v>
      </c>
      <c r="C113" s="5" t="s">
        <v>7929</v>
      </c>
      <c r="E113" s="8">
        <v>367</v>
      </c>
      <c r="F113" s="8">
        <v>389</v>
      </c>
    </row>
    <row r="114" spans="1:6" ht="15">
      <c r="A114" s="5" t="s">
        <v>7930</v>
      </c>
      <c r="B114" s="30" t="s">
        <v>2291</v>
      </c>
      <c r="C114" s="5" t="s">
        <v>7931</v>
      </c>
      <c r="E114" s="8">
        <v>641</v>
      </c>
      <c r="F114" s="8">
        <v>716</v>
      </c>
    </row>
    <row r="115" spans="1:6" ht="15">
      <c r="A115" s="5" t="s">
        <v>2269</v>
      </c>
      <c r="B115" s="30" t="s">
        <v>2291</v>
      </c>
      <c r="C115" s="5" t="s">
        <v>7932</v>
      </c>
      <c r="E115" s="8">
        <v>251</v>
      </c>
      <c r="F115" s="8">
        <v>215</v>
      </c>
    </row>
    <row r="116" spans="1:6" ht="15">
      <c r="A116" s="5" t="s">
        <v>7933</v>
      </c>
      <c r="B116" s="30" t="s">
        <v>2291</v>
      </c>
      <c r="C116" s="5" t="s">
        <v>7934</v>
      </c>
      <c r="D116" t="s">
        <v>8017</v>
      </c>
      <c r="E116" s="8">
        <v>568</v>
      </c>
      <c r="F116" s="8">
        <v>734</v>
      </c>
    </row>
    <row r="117" spans="1:6" ht="15">
      <c r="A117" s="5" t="s">
        <v>7935</v>
      </c>
      <c r="B117" s="30" t="s">
        <v>2292</v>
      </c>
      <c r="C117" s="5" t="s">
        <v>7936</v>
      </c>
      <c r="D117" t="s">
        <v>7504</v>
      </c>
      <c r="E117" s="8">
        <v>1520</v>
      </c>
      <c r="F117" s="8">
        <v>3278</v>
      </c>
    </row>
    <row r="118" spans="1:6" ht="15">
      <c r="A118" s="5" t="s">
        <v>7937</v>
      </c>
      <c r="B118" s="30" t="s">
        <v>2293</v>
      </c>
      <c r="C118" s="5" t="s">
        <v>7938</v>
      </c>
      <c r="D118" t="s">
        <v>2163</v>
      </c>
      <c r="E118" s="8">
        <v>7140</v>
      </c>
      <c r="F118" s="8">
        <v>7345</v>
      </c>
    </row>
    <row r="119" spans="1:6" ht="15">
      <c r="A119" s="5" t="s">
        <v>7939</v>
      </c>
      <c r="B119" s="30" t="s">
        <v>2293</v>
      </c>
      <c r="C119" s="5" t="s">
        <v>7780</v>
      </c>
      <c r="D119" t="s">
        <v>2163</v>
      </c>
      <c r="E119" s="8">
        <v>8975</v>
      </c>
      <c r="F119" s="8">
        <v>8812</v>
      </c>
    </row>
    <row r="120" spans="1:6" ht="15">
      <c r="A120" s="5" t="s">
        <v>7781</v>
      </c>
      <c r="B120" s="30" t="s">
        <v>2293</v>
      </c>
      <c r="C120" s="5" t="s">
        <v>7782</v>
      </c>
      <c r="D120" t="s">
        <v>8017</v>
      </c>
      <c r="E120" s="8">
        <v>7886</v>
      </c>
      <c r="F120" s="8">
        <v>8183</v>
      </c>
    </row>
    <row r="121" spans="1:6" ht="15">
      <c r="A121" s="5" t="s">
        <v>7783</v>
      </c>
      <c r="B121" s="30" t="s">
        <v>2293</v>
      </c>
      <c r="C121" s="5" t="s">
        <v>7784</v>
      </c>
      <c r="D121" t="s">
        <v>2164</v>
      </c>
      <c r="E121" s="8">
        <v>3925</v>
      </c>
      <c r="F121" s="8">
        <v>3897</v>
      </c>
    </row>
    <row r="122" spans="1:6" ht="15">
      <c r="A122" s="5" t="s">
        <v>7785</v>
      </c>
      <c r="B122" s="30" t="s">
        <v>2293</v>
      </c>
      <c r="C122" s="5" t="s">
        <v>7786</v>
      </c>
      <c r="D122" t="s">
        <v>2164</v>
      </c>
      <c r="E122" s="8">
        <v>3422</v>
      </c>
      <c r="F122" s="8">
        <v>3725</v>
      </c>
    </row>
    <row r="123" spans="1:6" ht="15">
      <c r="A123" s="5" t="s">
        <v>7787</v>
      </c>
      <c r="B123" s="30" t="s">
        <v>2293</v>
      </c>
      <c r="C123" s="5" t="s">
        <v>7788</v>
      </c>
      <c r="D123" t="s">
        <v>5882</v>
      </c>
      <c r="E123" s="8">
        <v>990</v>
      </c>
      <c r="F123" s="8">
        <v>1226</v>
      </c>
    </row>
    <row r="124" spans="1:6" ht="15">
      <c r="A124" s="5" t="s">
        <v>7789</v>
      </c>
      <c r="B124" s="30" t="s">
        <v>2293</v>
      </c>
      <c r="C124" s="5" t="s">
        <v>7790</v>
      </c>
      <c r="D124" t="s">
        <v>2166</v>
      </c>
      <c r="E124" s="8">
        <v>803</v>
      </c>
      <c r="F124" s="8">
        <v>827</v>
      </c>
    </row>
    <row r="125" spans="1:6" ht="15">
      <c r="A125" s="5" t="s">
        <v>7791</v>
      </c>
      <c r="B125" s="30" t="s">
        <v>2293</v>
      </c>
      <c r="C125" s="5" t="s">
        <v>7792</v>
      </c>
      <c r="D125" t="s">
        <v>5882</v>
      </c>
      <c r="E125" s="8">
        <v>1417</v>
      </c>
      <c r="F125" s="8">
        <v>1502</v>
      </c>
    </row>
    <row r="126" spans="1:6" ht="15">
      <c r="A126" s="5" t="s">
        <v>7793</v>
      </c>
      <c r="B126" s="30" t="s">
        <v>2293</v>
      </c>
      <c r="C126" s="5" t="s">
        <v>7794</v>
      </c>
      <c r="D126" t="s">
        <v>5882</v>
      </c>
      <c r="E126" s="8">
        <v>4723</v>
      </c>
      <c r="F126" s="8">
        <v>4836</v>
      </c>
    </row>
    <row r="127" spans="1:6" ht="15">
      <c r="A127" s="5" t="s">
        <v>7795</v>
      </c>
      <c r="B127" s="30" t="s">
        <v>2293</v>
      </c>
      <c r="C127" s="5" t="s">
        <v>7796</v>
      </c>
      <c r="D127" t="s">
        <v>5882</v>
      </c>
      <c r="E127" s="8">
        <v>1475</v>
      </c>
      <c r="F127" s="8">
        <v>1531</v>
      </c>
    </row>
    <row r="128" spans="1:6" ht="15">
      <c r="A128" s="5" t="s">
        <v>7797</v>
      </c>
      <c r="B128" s="30" t="s">
        <v>2293</v>
      </c>
      <c r="C128" s="5" t="s">
        <v>7798</v>
      </c>
      <c r="D128" t="s">
        <v>2164</v>
      </c>
      <c r="E128" s="8">
        <v>2003</v>
      </c>
      <c r="F128" s="8">
        <v>2229</v>
      </c>
    </row>
    <row r="129" spans="1:6" ht="15">
      <c r="A129" s="5" t="s">
        <v>7799</v>
      </c>
      <c r="B129" s="30" t="s">
        <v>2293</v>
      </c>
      <c r="C129" s="5" t="s">
        <v>7800</v>
      </c>
      <c r="D129" t="s">
        <v>2165</v>
      </c>
      <c r="E129" s="8">
        <v>1662</v>
      </c>
      <c r="F129" s="8">
        <v>1828</v>
      </c>
    </row>
    <row r="130" spans="1:6" ht="15">
      <c r="A130" s="5" t="s">
        <v>7801</v>
      </c>
      <c r="B130" s="30" t="s">
        <v>2293</v>
      </c>
      <c r="C130" s="5" t="s">
        <v>7802</v>
      </c>
      <c r="D130" t="s">
        <v>8017</v>
      </c>
      <c r="E130" s="8">
        <v>2326</v>
      </c>
      <c r="F130" s="8">
        <v>2585</v>
      </c>
    </row>
    <row r="131" spans="1:6" ht="15">
      <c r="A131" s="5" t="s">
        <v>7803</v>
      </c>
      <c r="B131" s="30" t="s">
        <v>2293</v>
      </c>
      <c r="C131" s="5" t="s">
        <v>7804</v>
      </c>
      <c r="D131" t="s">
        <v>7504</v>
      </c>
      <c r="E131" s="8">
        <v>2591</v>
      </c>
      <c r="F131" s="8">
        <v>2765</v>
      </c>
    </row>
    <row r="132" spans="1:6" ht="15">
      <c r="A132" s="5" t="s">
        <v>7805</v>
      </c>
      <c r="B132" s="30" t="s">
        <v>2293</v>
      </c>
      <c r="C132" s="5" t="s">
        <v>7806</v>
      </c>
      <c r="D132" t="s">
        <v>7504</v>
      </c>
      <c r="E132" s="8">
        <v>2282</v>
      </c>
      <c r="F132" s="8">
        <v>2562</v>
      </c>
    </row>
    <row r="133" spans="1:6" ht="15">
      <c r="A133" s="5" t="s">
        <v>7807</v>
      </c>
      <c r="B133" s="30" t="s">
        <v>2293</v>
      </c>
      <c r="C133" s="5" t="s">
        <v>7808</v>
      </c>
      <c r="D133" t="s">
        <v>8017</v>
      </c>
      <c r="E133" s="8">
        <v>8884</v>
      </c>
      <c r="F133" s="8">
        <v>9245</v>
      </c>
    </row>
    <row r="134" spans="1:6" ht="15">
      <c r="A134" s="5" t="s">
        <v>7809</v>
      </c>
      <c r="B134" s="30" t="s">
        <v>2293</v>
      </c>
      <c r="C134" s="5" t="s">
        <v>7810</v>
      </c>
      <c r="D134" t="s">
        <v>2164</v>
      </c>
      <c r="E134" s="8">
        <v>4103</v>
      </c>
      <c r="F134" s="8">
        <v>4176</v>
      </c>
    </row>
    <row r="135" spans="1:6" ht="15">
      <c r="A135" s="5" t="s">
        <v>7811</v>
      </c>
      <c r="B135" s="30" t="s">
        <v>2293</v>
      </c>
      <c r="C135" s="5" t="s">
        <v>7812</v>
      </c>
      <c r="D135" t="s">
        <v>7504</v>
      </c>
      <c r="E135" s="8">
        <v>6346</v>
      </c>
      <c r="F135" s="8">
        <v>6306</v>
      </c>
    </row>
    <row r="136" spans="1:6" ht="15">
      <c r="A136" s="5" t="s">
        <v>7813</v>
      </c>
      <c r="B136" s="30" t="s">
        <v>2293</v>
      </c>
      <c r="C136" s="5" t="s">
        <v>7814</v>
      </c>
      <c r="D136" t="s">
        <v>7504</v>
      </c>
      <c r="E136" s="8">
        <v>3961</v>
      </c>
      <c r="F136" s="8">
        <v>4212</v>
      </c>
    </row>
    <row r="137" spans="1:6" ht="15">
      <c r="A137" s="5" t="s">
        <v>7815</v>
      </c>
      <c r="B137" s="30" t="s">
        <v>2293</v>
      </c>
      <c r="C137" s="5" t="s">
        <v>7816</v>
      </c>
      <c r="D137" t="s">
        <v>7504</v>
      </c>
      <c r="E137" s="8">
        <v>7913</v>
      </c>
      <c r="F137" s="8">
        <v>8504</v>
      </c>
    </row>
    <row r="138" spans="1:6" ht="15">
      <c r="A138" s="5" t="s">
        <v>7817</v>
      </c>
      <c r="B138" s="30" t="s">
        <v>2293</v>
      </c>
      <c r="C138" s="5" t="s">
        <v>7818</v>
      </c>
      <c r="E138" s="8">
        <v>6993</v>
      </c>
      <c r="F138" s="8">
        <v>7537</v>
      </c>
    </row>
    <row r="139" spans="1:6" ht="15">
      <c r="A139" s="5" t="s">
        <v>7819</v>
      </c>
      <c r="B139" s="30" t="s">
        <v>2293</v>
      </c>
      <c r="C139" s="5" t="s">
        <v>7820</v>
      </c>
      <c r="D139" t="s">
        <v>2163</v>
      </c>
      <c r="E139" s="8">
        <v>9416</v>
      </c>
      <c r="F139" s="8">
        <v>9738</v>
      </c>
    </row>
    <row r="140" spans="1:6" ht="15">
      <c r="A140" s="5" t="s">
        <v>7821</v>
      </c>
      <c r="B140" s="30" t="s">
        <v>2293</v>
      </c>
      <c r="C140" s="5" t="s">
        <v>7822</v>
      </c>
      <c r="D140" t="s">
        <v>2163</v>
      </c>
      <c r="E140" s="8">
        <v>3217</v>
      </c>
      <c r="F140" s="8">
        <v>3677</v>
      </c>
    </row>
    <row r="141" spans="1:6" ht="15">
      <c r="A141" s="5" t="s">
        <v>7823</v>
      </c>
      <c r="B141" s="30" t="s">
        <v>2293</v>
      </c>
      <c r="C141" s="5" t="s">
        <v>7824</v>
      </c>
      <c r="D141" t="s">
        <v>2164</v>
      </c>
      <c r="E141" s="8">
        <v>1504</v>
      </c>
      <c r="F141" s="8">
        <v>1635</v>
      </c>
    </row>
    <row r="142" spans="1:6" ht="15">
      <c r="A142" s="5" t="s">
        <v>7825</v>
      </c>
      <c r="B142" s="30" t="s">
        <v>2294</v>
      </c>
      <c r="C142" s="5" t="s">
        <v>7826</v>
      </c>
      <c r="E142" s="8">
        <v>8978</v>
      </c>
      <c r="F142" s="8">
        <v>9229</v>
      </c>
    </row>
    <row r="143" spans="1:6" ht="15">
      <c r="A143" s="5" t="s">
        <v>7827</v>
      </c>
      <c r="B143" s="30" t="s">
        <v>2294</v>
      </c>
      <c r="C143" s="5" t="s">
        <v>7828</v>
      </c>
      <c r="D143" t="s">
        <v>8017</v>
      </c>
      <c r="E143" s="8">
        <v>3253</v>
      </c>
      <c r="F143" s="8">
        <v>3536</v>
      </c>
    </row>
    <row r="144" spans="1:6" ht="15">
      <c r="A144" s="5" t="s">
        <v>7829</v>
      </c>
      <c r="B144" s="30" t="s">
        <v>2294</v>
      </c>
      <c r="C144" s="5" t="s">
        <v>7830</v>
      </c>
      <c r="E144" s="8">
        <v>3581</v>
      </c>
      <c r="F144" s="8">
        <v>3615</v>
      </c>
    </row>
    <row r="145" spans="1:6" ht="15">
      <c r="A145" s="5" t="s">
        <v>7831</v>
      </c>
      <c r="B145" s="30" t="s">
        <v>2294</v>
      </c>
      <c r="C145" s="5" t="s">
        <v>7832</v>
      </c>
      <c r="D145" t="s">
        <v>7504</v>
      </c>
      <c r="E145" s="8">
        <v>7045</v>
      </c>
      <c r="F145" s="8">
        <v>7518</v>
      </c>
    </row>
    <row r="146" spans="1:6" ht="15">
      <c r="A146" s="5" t="s">
        <v>7833</v>
      </c>
      <c r="B146" s="30" t="s">
        <v>2295</v>
      </c>
      <c r="C146" s="5" t="s">
        <v>7834</v>
      </c>
      <c r="D146" t="s">
        <v>2163</v>
      </c>
      <c r="E146" s="8">
        <v>5864</v>
      </c>
      <c r="F146" s="8">
        <v>6510</v>
      </c>
    </row>
    <row r="147" spans="1:6" ht="15">
      <c r="A147" s="5" t="s">
        <v>7835</v>
      </c>
      <c r="B147" s="30" t="s">
        <v>2295</v>
      </c>
      <c r="C147" s="5" t="s">
        <v>7836</v>
      </c>
      <c r="D147" t="s">
        <v>2163</v>
      </c>
      <c r="E147" s="8">
        <v>1905</v>
      </c>
      <c r="F147" s="8">
        <v>2824</v>
      </c>
    </row>
    <row r="148" spans="1:6" ht="15">
      <c r="A148" s="5" t="s">
        <v>7837</v>
      </c>
      <c r="B148" s="30" t="s">
        <v>2295</v>
      </c>
      <c r="C148" s="5" t="s">
        <v>7838</v>
      </c>
      <c r="D148" t="s">
        <v>2165</v>
      </c>
      <c r="E148" s="8">
        <v>1847</v>
      </c>
      <c r="F148" s="8">
        <v>1931</v>
      </c>
    </row>
    <row r="149" spans="1:6" ht="15">
      <c r="A149" s="5" t="s">
        <v>7839</v>
      </c>
      <c r="B149" s="30" t="s">
        <v>2295</v>
      </c>
      <c r="C149" s="5" t="s">
        <v>7840</v>
      </c>
      <c r="E149" s="8">
        <v>1062</v>
      </c>
      <c r="F149" s="8">
        <v>1262</v>
      </c>
    </row>
    <row r="150" spans="1:6" ht="15">
      <c r="A150" s="5" t="s">
        <v>2270</v>
      </c>
      <c r="B150" s="30" t="s">
        <v>2295</v>
      </c>
      <c r="C150" s="5" t="s">
        <v>7841</v>
      </c>
      <c r="E150" s="8">
        <v>325</v>
      </c>
      <c r="F150" s="8">
        <v>343</v>
      </c>
    </row>
    <row r="151" spans="1:6" ht="15">
      <c r="A151" s="5" t="s">
        <v>7842</v>
      </c>
      <c r="B151" s="30" t="s">
        <v>2296</v>
      </c>
      <c r="C151" s="5" t="s">
        <v>7843</v>
      </c>
      <c r="D151" t="s">
        <v>2163</v>
      </c>
      <c r="E151" s="8">
        <v>6482</v>
      </c>
      <c r="F151" s="8">
        <v>6408</v>
      </c>
    </row>
    <row r="152" spans="1:6" ht="15">
      <c r="A152" s="5" t="s">
        <v>7844</v>
      </c>
      <c r="B152" s="30" t="s">
        <v>2297</v>
      </c>
      <c r="C152" s="5" t="s">
        <v>7845</v>
      </c>
      <c r="D152" t="s">
        <v>7504</v>
      </c>
      <c r="E152" s="8">
        <v>1499</v>
      </c>
      <c r="F152" s="8">
        <v>1623</v>
      </c>
    </row>
    <row r="153" spans="1:6" ht="15">
      <c r="A153" s="5" t="s">
        <v>7846</v>
      </c>
      <c r="B153" s="30" t="s">
        <v>2297</v>
      </c>
      <c r="C153" s="5" t="s">
        <v>7847</v>
      </c>
      <c r="D153" t="s">
        <v>7504</v>
      </c>
      <c r="E153" s="8">
        <v>2668</v>
      </c>
      <c r="F153" s="8">
        <v>2797</v>
      </c>
    </row>
    <row r="154" spans="1:6" ht="15">
      <c r="A154" s="5" t="s">
        <v>7848</v>
      </c>
      <c r="B154" s="30" t="s">
        <v>2297</v>
      </c>
      <c r="C154" s="5" t="s">
        <v>7849</v>
      </c>
      <c r="D154" t="s">
        <v>2164</v>
      </c>
      <c r="E154" s="8">
        <v>1352</v>
      </c>
      <c r="F154" s="8">
        <v>1553</v>
      </c>
    </row>
    <row r="155" spans="1:6" ht="15">
      <c r="A155" s="5" t="s">
        <v>7850</v>
      </c>
      <c r="B155" s="30" t="s">
        <v>2297</v>
      </c>
      <c r="C155" s="5" t="s">
        <v>7851</v>
      </c>
      <c r="D155" t="s">
        <v>2165</v>
      </c>
      <c r="E155" s="8">
        <v>743</v>
      </c>
      <c r="F155" s="8">
        <v>854</v>
      </c>
    </row>
    <row r="156" spans="1:6" ht="15">
      <c r="A156" s="5" t="s">
        <v>7852</v>
      </c>
      <c r="B156" s="30" t="s">
        <v>2298</v>
      </c>
      <c r="C156" s="5" t="s">
        <v>7853</v>
      </c>
      <c r="D156" t="s">
        <v>7504</v>
      </c>
      <c r="E156" s="8">
        <v>7523</v>
      </c>
      <c r="F156" s="8">
        <v>7732</v>
      </c>
    </row>
    <row r="157" spans="1:6" ht="15">
      <c r="A157" s="5" t="s">
        <v>7854</v>
      </c>
      <c r="B157" s="30" t="s">
        <v>2298</v>
      </c>
      <c r="C157" s="5" t="s">
        <v>7855</v>
      </c>
      <c r="D157" t="s">
        <v>5882</v>
      </c>
      <c r="E157" s="8">
        <v>3288</v>
      </c>
      <c r="F157" s="8">
        <v>3389</v>
      </c>
    </row>
    <row r="158" spans="1:6" ht="15">
      <c r="A158" s="5" t="s">
        <v>7856</v>
      </c>
      <c r="B158" s="30" t="s">
        <v>2298</v>
      </c>
      <c r="C158" s="5" t="s">
        <v>7857</v>
      </c>
      <c r="E158" s="8">
        <v>5952</v>
      </c>
      <c r="F158" s="8">
        <v>5852</v>
      </c>
    </row>
    <row r="159" spans="1:6" ht="15">
      <c r="A159" s="5" t="s">
        <v>7858</v>
      </c>
      <c r="B159" s="30" t="s">
        <v>2298</v>
      </c>
      <c r="C159" s="5" t="s">
        <v>7859</v>
      </c>
      <c r="E159" s="8">
        <v>4264</v>
      </c>
      <c r="F159" s="8">
        <v>4295</v>
      </c>
    </row>
    <row r="160" spans="1:6" ht="15">
      <c r="A160" s="5" t="s">
        <v>7860</v>
      </c>
      <c r="B160" s="30" t="s">
        <v>2298</v>
      </c>
      <c r="C160" s="5" t="s">
        <v>7861</v>
      </c>
      <c r="D160" t="s">
        <v>8017</v>
      </c>
      <c r="E160" s="8">
        <v>2020</v>
      </c>
      <c r="F160" s="8">
        <v>2342</v>
      </c>
    </row>
    <row r="161" spans="1:6" ht="15">
      <c r="A161" s="5" t="s">
        <v>7862</v>
      </c>
      <c r="B161" s="30" t="s">
        <v>2299</v>
      </c>
      <c r="C161" s="5" t="s">
        <v>7863</v>
      </c>
      <c r="D161" t="s">
        <v>7504</v>
      </c>
      <c r="E161" s="8">
        <v>1189</v>
      </c>
      <c r="F161" s="8">
        <v>1544</v>
      </c>
    </row>
    <row r="162" spans="1:6" ht="15">
      <c r="A162" s="5" t="s">
        <v>7864</v>
      </c>
      <c r="B162" s="30" t="s">
        <v>2299</v>
      </c>
      <c r="C162" s="5" t="s">
        <v>7704</v>
      </c>
      <c r="D162" t="s">
        <v>8017</v>
      </c>
      <c r="E162" s="8">
        <v>1202</v>
      </c>
      <c r="F162" s="8">
        <v>1369</v>
      </c>
    </row>
    <row r="163" spans="1:6" ht="15">
      <c r="A163" s="5" t="s">
        <v>7705</v>
      </c>
      <c r="B163" s="30" t="s">
        <v>2299</v>
      </c>
      <c r="C163" s="5" t="s">
        <v>7706</v>
      </c>
      <c r="D163" t="s">
        <v>8017</v>
      </c>
      <c r="E163" s="8">
        <v>4589</v>
      </c>
      <c r="F163" s="8">
        <v>4880</v>
      </c>
    </row>
    <row r="164" spans="1:6" ht="15">
      <c r="A164" s="5" t="s">
        <v>7707</v>
      </c>
      <c r="B164" s="30" t="s">
        <v>2299</v>
      </c>
      <c r="C164" s="5" t="s">
        <v>7708</v>
      </c>
      <c r="D164" t="s">
        <v>7504</v>
      </c>
      <c r="E164" s="8">
        <v>1141</v>
      </c>
      <c r="F164" s="8">
        <v>1316</v>
      </c>
    </row>
    <row r="165" spans="1:6" ht="15">
      <c r="A165" s="5" t="s">
        <v>7709</v>
      </c>
      <c r="B165" s="30" t="s">
        <v>2299</v>
      </c>
      <c r="C165" s="5" t="s">
        <v>7710</v>
      </c>
      <c r="E165" s="8">
        <v>689</v>
      </c>
      <c r="F165" s="8">
        <v>757</v>
      </c>
    </row>
    <row r="166" spans="1:6" ht="15">
      <c r="A166" s="5" t="s">
        <v>7711</v>
      </c>
      <c r="B166" s="30" t="s">
        <v>2299</v>
      </c>
      <c r="C166" s="5" t="s">
        <v>7712</v>
      </c>
      <c r="D166" t="s">
        <v>7504</v>
      </c>
      <c r="E166" s="8">
        <v>580</v>
      </c>
      <c r="F166" s="8">
        <v>706</v>
      </c>
    </row>
    <row r="167" spans="1:6" ht="15">
      <c r="A167" s="5" t="s">
        <v>7713</v>
      </c>
      <c r="B167" s="30" t="s">
        <v>2299</v>
      </c>
      <c r="C167" s="5" t="s">
        <v>7714</v>
      </c>
      <c r="E167" s="8">
        <v>377</v>
      </c>
      <c r="F167" s="8">
        <v>479</v>
      </c>
    </row>
    <row r="168" spans="1:6" ht="15">
      <c r="A168" s="5" t="s">
        <v>7715</v>
      </c>
      <c r="B168" s="30" t="s">
        <v>2299</v>
      </c>
      <c r="C168" s="5" t="s">
        <v>7716</v>
      </c>
      <c r="D168" t="s">
        <v>8017</v>
      </c>
      <c r="E168" s="8">
        <v>2300</v>
      </c>
      <c r="F168" s="8">
        <v>2788</v>
      </c>
    </row>
    <row r="169" spans="1:6" ht="15">
      <c r="A169" s="5" t="s">
        <v>7717</v>
      </c>
      <c r="B169" s="30" t="s">
        <v>2299</v>
      </c>
      <c r="C169" s="5" t="s">
        <v>7718</v>
      </c>
      <c r="D169" t="s">
        <v>7504</v>
      </c>
      <c r="E169" s="8">
        <v>409</v>
      </c>
      <c r="F169" s="8">
        <v>1159</v>
      </c>
    </row>
    <row r="170" spans="1:6" ht="15">
      <c r="A170" s="5" t="s">
        <v>7719</v>
      </c>
      <c r="B170" s="30" t="s">
        <v>2299</v>
      </c>
      <c r="C170" s="5" t="s">
        <v>7720</v>
      </c>
      <c r="D170" t="s">
        <v>7504</v>
      </c>
      <c r="E170" s="8">
        <v>2317</v>
      </c>
      <c r="F170" s="8">
        <v>2504</v>
      </c>
    </row>
    <row r="171" spans="1:6" ht="15">
      <c r="A171" s="5" t="s">
        <v>7721</v>
      </c>
      <c r="B171" s="30" t="s">
        <v>2299</v>
      </c>
      <c r="C171" s="5" t="s">
        <v>7722</v>
      </c>
      <c r="D171" t="s">
        <v>8017</v>
      </c>
      <c r="E171" s="8">
        <v>1870</v>
      </c>
      <c r="F171" s="8">
        <v>2032</v>
      </c>
    </row>
    <row r="172" spans="1:6" ht="15">
      <c r="A172" s="5" t="s">
        <v>7723</v>
      </c>
      <c r="B172" s="30" t="s">
        <v>2299</v>
      </c>
      <c r="C172" s="5" t="s">
        <v>7724</v>
      </c>
      <c r="E172" s="8">
        <v>1866</v>
      </c>
      <c r="F172" s="8">
        <v>1995</v>
      </c>
    </row>
    <row r="173" spans="1:6" ht="15">
      <c r="A173" s="5" t="s">
        <v>7725</v>
      </c>
      <c r="B173" s="30" t="s">
        <v>2299</v>
      </c>
      <c r="C173" s="5" t="s">
        <v>7726</v>
      </c>
      <c r="D173" t="s">
        <v>8017</v>
      </c>
      <c r="E173" s="8">
        <v>3249</v>
      </c>
      <c r="F173" s="8">
        <v>3247</v>
      </c>
    </row>
    <row r="174" spans="1:6" ht="15">
      <c r="A174" s="5" t="s">
        <v>7727</v>
      </c>
      <c r="B174" s="30" t="s">
        <v>2299</v>
      </c>
      <c r="C174" s="5" t="s">
        <v>7728</v>
      </c>
      <c r="E174" s="8">
        <v>3029</v>
      </c>
      <c r="F174" s="8">
        <v>3303</v>
      </c>
    </row>
    <row r="175" spans="1:6" ht="15">
      <c r="A175" s="5" t="s">
        <v>7729</v>
      </c>
      <c r="B175" s="30" t="s">
        <v>2299</v>
      </c>
      <c r="C175" s="5" t="s">
        <v>7730</v>
      </c>
      <c r="D175" t="s">
        <v>7504</v>
      </c>
      <c r="E175" s="8">
        <v>371</v>
      </c>
      <c r="F175" s="8">
        <v>819</v>
      </c>
    </row>
    <row r="176" spans="1:6" ht="15">
      <c r="A176" s="5" t="s">
        <v>7731</v>
      </c>
      <c r="B176" s="30" t="s">
        <v>2299</v>
      </c>
      <c r="C176" s="5" t="s">
        <v>7732</v>
      </c>
      <c r="D176" t="s">
        <v>5882</v>
      </c>
      <c r="E176" s="8">
        <v>4620</v>
      </c>
      <c r="F176" s="8">
        <v>4717</v>
      </c>
    </row>
    <row r="177" spans="1:7" ht="15">
      <c r="A177" s="5" t="s">
        <v>7733</v>
      </c>
      <c r="B177" s="30" t="s">
        <v>2300</v>
      </c>
      <c r="C177" s="5" t="s">
        <v>7734</v>
      </c>
      <c r="D177" t="s">
        <v>7504</v>
      </c>
      <c r="E177" s="8">
        <v>4828</v>
      </c>
      <c r="F177" s="8">
        <v>4793</v>
      </c>
    </row>
    <row r="178" spans="1:7" ht="15">
      <c r="A178" s="5" t="s">
        <v>7735</v>
      </c>
      <c r="B178" s="30" t="s">
        <v>2300</v>
      </c>
      <c r="C178" s="5" t="s">
        <v>7736</v>
      </c>
      <c r="D178" t="s">
        <v>2163</v>
      </c>
      <c r="E178" s="8">
        <v>2473</v>
      </c>
      <c r="F178" s="8">
        <v>2918</v>
      </c>
    </row>
    <row r="179" spans="1:7" ht="15">
      <c r="A179" s="5" t="s">
        <v>7737</v>
      </c>
      <c r="B179" s="30" t="s">
        <v>2300</v>
      </c>
      <c r="C179" s="5" t="s">
        <v>7738</v>
      </c>
      <c r="D179" t="s">
        <v>7504</v>
      </c>
      <c r="E179" s="8">
        <v>2979</v>
      </c>
      <c r="F179" s="8">
        <v>3159</v>
      </c>
    </row>
    <row r="180" spans="1:7" ht="15">
      <c r="A180" s="5" t="s">
        <v>7739</v>
      </c>
      <c r="B180" s="30" t="s">
        <v>2300</v>
      </c>
      <c r="C180" s="5" t="s">
        <v>7740</v>
      </c>
      <c r="E180" s="8">
        <v>1902</v>
      </c>
      <c r="F180" s="8">
        <v>2230</v>
      </c>
    </row>
    <row r="181" spans="1:7" ht="15">
      <c r="A181" s="5" t="s">
        <v>7741</v>
      </c>
      <c r="B181" s="30" t="s">
        <v>2300</v>
      </c>
      <c r="C181" s="5" t="s">
        <v>7742</v>
      </c>
      <c r="D181" t="s">
        <v>2166</v>
      </c>
      <c r="E181" s="8">
        <v>1431</v>
      </c>
      <c r="F181" s="8">
        <v>1614</v>
      </c>
    </row>
    <row r="182" spans="1:7" ht="15">
      <c r="A182" s="5" t="s">
        <v>7743</v>
      </c>
      <c r="B182" s="30" t="s">
        <v>2300</v>
      </c>
      <c r="C182" s="5" t="s">
        <v>7744</v>
      </c>
      <c r="E182" s="8">
        <v>1045</v>
      </c>
      <c r="F182" s="8">
        <v>1342</v>
      </c>
    </row>
    <row r="183" spans="1:7" ht="15">
      <c r="A183" s="5" t="s">
        <v>7745</v>
      </c>
      <c r="B183" s="30" t="s">
        <v>2300</v>
      </c>
      <c r="C183" s="5" t="s">
        <v>7746</v>
      </c>
      <c r="D183" t="s">
        <v>7504</v>
      </c>
      <c r="E183" s="8">
        <v>3781</v>
      </c>
      <c r="F183" s="8">
        <v>3889</v>
      </c>
    </row>
    <row r="184" spans="1:7" ht="15">
      <c r="A184" s="5" t="s">
        <v>7747</v>
      </c>
      <c r="B184" s="30" t="s">
        <v>2300</v>
      </c>
      <c r="C184" s="5" t="s">
        <v>7748</v>
      </c>
      <c r="D184" t="s">
        <v>8017</v>
      </c>
      <c r="E184" s="8">
        <v>1524</v>
      </c>
      <c r="F184" s="8">
        <v>1659</v>
      </c>
    </row>
    <row r="185" spans="1:7" ht="15">
      <c r="A185" s="5" t="s">
        <v>7749</v>
      </c>
      <c r="B185" s="30" t="s">
        <v>2300</v>
      </c>
      <c r="C185" s="5" t="s">
        <v>7750</v>
      </c>
      <c r="D185" t="s">
        <v>7504</v>
      </c>
      <c r="E185" s="8">
        <v>3793</v>
      </c>
      <c r="F185" s="8">
        <v>4033</v>
      </c>
      <c r="G185" s="42" t="s">
        <v>10</v>
      </c>
    </row>
    <row r="186" spans="1:7" ht="15">
      <c r="A186" s="5" t="s">
        <v>7751</v>
      </c>
      <c r="B186" s="30" t="s">
        <v>2300</v>
      </c>
      <c r="C186" s="5" t="s">
        <v>7752</v>
      </c>
      <c r="D186" t="s">
        <v>7504</v>
      </c>
      <c r="E186" s="8">
        <v>2044</v>
      </c>
      <c r="F186" s="8">
        <v>2268</v>
      </c>
    </row>
    <row r="187" spans="1:7" ht="15">
      <c r="A187" s="5" t="s">
        <v>7753</v>
      </c>
      <c r="B187" s="30" t="s">
        <v>2300</v>
      </c>
      <c r="C187" s="5" t="s">
        <v>7754</v>
      </c>
      <c r="E187" s="8">
        <v>1316</v>
      </c>
      <c r="F187" s="8">
        <v>1553</v>
      </c>
    </row>
    <row r="188" spans="1:7" ht="15">
      <c r="A188" s="5" t="s">
        <v>7755</v>
      </c>
      <c r="B188" s="30" t="s">
        <v>2300</v>
      </c>
      <c r="C188" s="5" t="s">
        <v>7756</v>
      </c>
      <c r="D188" t="s">
        <v>7504</v>
      </c>
      <c r="E188" s="8">
        <v>7338</v>
      </c>
      <c r="F188" s="8">
        <v>7653</v>
      </c>
    </row>
    <row r="189" spans="1:7" ht="15">
      <c r="A189" s="5" t="s">
        <v>7757</v>
      </c>
      <c r="B189" s="30" t="s">
        <v>2300</v>
      </c>
      <c r="C189" s="5" t="s">
        <v>7758</v>
      </c>
      <c r="E189" s="8">
        <v>3085</v>
      </c>
      <c r="F189" s="8">
        <v>3289</v>
      </c>
    </row>
    <row r="190" spans="1:7" ht="15">
      <c r="A190" s="5" t="s">
        <v>7759</v>
      </c>
      <c r="B190" s="30" t="s">
        <v>2300</v>
      </c>
      <c r="C190" s="5" t="s">
        <v>7760</v>
      </c>
      <c r="E190" s="8">
        <v>3389</v>
      </c>
      <c r="F190" s="8">
        <v>3668</v>
      </c>
    </row>
    <row r="191" spans="1:7" ht="15">
      <c r="A191" s="5" t="s">
        <v>7761</v>
      </c>
      <c r="B191" s="30" t="s">
        <v>2300</v>
      </c>
      <c r="C191" s="5" t="s">
        <v>7762</v>
      </c>
      <c r="D191" t="s">
        <v>7504</v>
      </c>
      <c r="E191" s="8">
        <v>2720</v>
      </c>
      <c r="F191" s="8">
        <v>2891</v>
      </c>
    </row>
    <row r="192" spans="1:7" ht="15">
      <c r="A192" s="5" t="s">
        <v>7763</v>
      </c>
      <c r="B192" s="30" t="s">
        <v>2300</v>
      </c>
      <c r="C192" s="5" t="s">
        <v>7764</v>
      </c>
      <c r="D192" t="s">
        <v>2166</v>
      </c>
      <c r="E192" s="8">
        <v>3352</v>
      </c>
      <c r="F192" s="8">
        <v>3550</v>
      </c>
    </row>
    <row r="193" spans="1:6" ht="15">
      <c r="A193" s="5" t="s">
        <v>7765</v>
      </c>
      <c r="B193" s="30" t="s">
        <v>2300</v>
      </c>
      <c r="C193" s="5" t="s">
        <v>7766</v>
      </c>
      <c r="D193" t="s">
        <v>7504</v>
      </c>
      <c r="E193" s="8">
        <v>343</v>
      </c>
      <c r="F193" s="8">
        <v>398</v>
      </c>
    </row>
    <row r="194" spans="1:6" ht="15">
      <c r="A194" s="5" t="s">
        <v>7767</v>
      </c>
      <c r="B194" s="30" t="s">
        <v>2300</v>
      </c>
      <c r="C194" s="5" t="s">
        <v>7768</v>
      </c>
      <c r="D194" t="s">
        <v>7504</v>
      </c>
      <c r="E194" s="8">
        <v>4346</v>
      </c>
      <c r="F194" s="8">
        <v>4570</v>
      </c>
    </row>
    <row r="195" spans="1:6" ht="15">
      <c r="A195" s="5" t="s">
        <v>7769</v>
      </c>
      <c r="B195" s="30" t="s">
        <v>2301</v>
      </c>
      <c r="C195" s="5" t="s">
        <v>7770</v>
      </c>
      <c r="E195" s="8">
        <v>2745</v>
      </c>
      <c r="F195" s="8">
        <v>2825</v>
      </c>
    </row>
    <row r="196" spans="1:6" ht="15">
      <c r="A196" s="5" t="s">
        <v>7771</v>
      </c>
      <c r="B196" s="30" t="s">
        <v>2301</v>
      </c>
      <c r="C196" s="5" t="s">
        <v>7772</v>
      </c>
      <c r="D196" t="s">
        <v>7504</v>
      </c>
      <c r="E196" s="8">
        <v>6482</v>
      </c>
      <c r="F196" s="8">
        <v>6817</v>
      </c>
    </row>
    <row r="197" spans="1:6" ht="15">
      <c r="A197" s="5" t="s">
        <v>7773</v>
      </c>
      <c r="B197" s="30" t="s">
        <v>2301</v>
      </c>
      <c r="C197" s="5" t="s">
        <v>7774</v>
      </c>
      <c r="E197" s="8">
        <v>5967</v>
      </c>
      <c r="F197" s="8">
        <v>6107</v>
      </c>
    </row>
    <row r="198" spans="1:6" ht="15">
      <c r="A198" s="5" t="s">
        <v>7775</v>
      </c>
      <c r="B198" s="30" t="s">
        <v>2302</v>
      </c>
      <c r="C198" s="5" t="s">
        <v>7776</v>
      </c>
      <c r="E198" s="8">
        <v>4697</v>
      </c>
      <c r="F198" s="8">
        <v>4891</v>
      </c>
    </row>
    <row r="199" spans="1:6" ht="15">
      <c r="A199" s="5" t="s">
        <v>7777</v>
      </c>
      <c r="B199" s="30" t="s">
        <v>2302</v>
      </c>
      <c r="C199" s="5" t="s">
        <v>7778</v>
      </c>
      <c r="E199" s="8">
        <v>3342</v>
      </c>
      <c r="F199" s="8">
        <v>3523</v>
      </c>
    </row>
    <row r="200" spans="1:6" ht="15">
      <c r="A200" s="5" t="s">
        <v>7779</v>
      </c>
      <c r="B200" s="30" t="s">
        <v>2302</v>
      </c>
      <c r="C200" s="5" t="s">
        <v>7624</v>
      </c>
      <c r="E200" s="8">
        <v>4437</v>
      </c>
      <c r="F200" s="8">
        <v>4491</v>
      </c>
    </row>
    <row r="201" spans="1:6" ht="15">
      <c r="A201" s="5" t="s">
        <v>7625</v>
      </c>
      <c r="B201" s="30" t="s">
        <v>2302</v>
      </c>
      <c r="C201" s="5" t="s">
        <v>7626</v>
      </c>
      <c r="E201" s="8">
        <v>1992</v>
      </c>
      <c r="F201" s="8">
        <v>3154</v>
      </c>
    </row>
    <row r="202" spans="1:6" ht="15">
      <c r="A202" s="5" t="s">
        <v>7627</v>
      </c>
      <c r="B202" s="30" t="s">
        <v>2302</v>
      </c>
      <c r="C202" s="5" t="s">
        <v>7628</v>
      </c>
      <c r="D202" t="s">
        <v>8017</v>
      </c>
      <c r="E202" s="8">
        <v>873</v>
      </c>
      <c r="F202" s="8">
        <v>1063</v>
      </c>
    </row>
    <row r="203" spans="1:6" ht="15">
      <c r="A203" s="5" t="s">
        <v>7629</v>
      </c>
      <c r="B203" s="30" t="s">
        <v>2302</v>
      </c>
      <c r="C203" s="5" t="s">
        <v>7630</v>
      </c>
      <c r="D203" t="s">
        <v>8017</v>
      </c>
      <c r="E203" s="8">
        <v>3028</v>
      </c>
      <c r="F203" s="8">
        <v>3535</v>
      </c>
    </row>
    <row r="204" spans="1:6" ht="15">
      <c r="A204" s="5" t="s">
        <v>7631</v>
      </c>
      <c r="B204" s="30" t="s">
        <v>2302</v>
      </c>
      <c r="C204" s="5" t="s">
        <v>7632</v>
      </c>
      <c r="E204" s="8">
        <v>446</v>
      </c>
      <c r="F204" s="8">
        <v>686</v>
      </c>
    </row>
    <row r="205" spans="1:6" ht="15">
      <c r="A205" s="5" t="s">
        <v>7633</v>
      </c>
      <c r="B205" s="30" t="s">
        <v>2302</v>
      </c>
      <c r="C205" s="5" t="s">
        <v>7634</v>
      </c>
      <c r="E205" s="8">
        <v>567</v>
      </c>
      <c r="F205" s="8">
        <v>731</v>
      </c>
    </row>
    <row r="206" spans="1:6" ht="15">
      <c r="A206" s="5" t="s">
        <v>7635</v>
      </c>
      <c r="B206" s="30" t="s">
        <v>2302</v>
      </c>
      <c r="C206" s="5" t="s">
        <v>7636</v>
      </c>
      <c r="E206" s="8">
        <v>729</v>
      </c>
      <c r="F206" s="8">
        <v>898</v>
      </c>
    </row>
    <row r="207" spans="1:6" ht="15">
      <c r="A207" s="5" t="s">
        <v>7637</v>
      </c>
      <c r="B207" s="30" t="s">
        <v>2303</v>
      </c>
      <c r="C207" s="5" t="s">
        <v>7638</v>
      </c>
      <c r="D207" t="s">
        <v>5882</v>
      </c>
      <c r="E207" s="8">
        <v>911</v>
      </c>
      <c r="F207" s="8">
        <v>1031</v>
      </c>
    </row>
    <row r="208" spans="1:6" ht="15">
      <c r="A208" s="5" t="s">
        <v>7639</v>
      </c>
      <c r="B208" s="30" t="s">
        <v>2303</v>
      </c>
      <c r="C208" s="5" t="s">
        <v>7640</v>
      </c>
      <c r="D208" t="s">
        <v>2164</v>
      </c>
      <c r="E208" s="8">
        <v>1187</v>
      </c>
      <c r="F208" s="8">
        <v>1316</v>
      </c>
    </row>
    <row r="209" spans="1:7" ht="15">
      <c r="A209" s="5" t="s">
        <v>7641</v>
      </c>
      <c r="B209" s="30" t="s">
        <v>2303</v>
      </c>
      <c r="C209" s="5" t="s">
        <v>7642</v>
      </c>
      <c r="E209" s="8">
        <v>2032</v>
      </c>
      <c r="F209" s="8">
        <v>2182</v>
      </c>
    </row>
    <row r="210" spans="1:7" ht="15">
      <c r="A210" s="5" t="s">
        <v>2271</v>
      </c>
      <c r="B210" s="30" t="s">
        <v>2303</v>
      </c>
      <c r="C210" s="5" t="s">
        <v>7643</v>
      </c>
      <c r="E210" s="8">
        <v>285</v>
      </c>
      <c r="F210" s="8">
        <v>365</v>
      </c>
    </row>
    <row r="211" spans="1:7" ht="15">
      <c r="A211" s="5" t="s">
        <v>7644</v>
      </c>
      <c r="B211" s="30" t="s">
        <v>2303</v>
      </c>
      <c r="C211" s="5" t="s">
        <v>7645</v>
      </c>
      <c r="D211" t="s">
        <v>2163</v>
      </c>
      <c r="E211" s="8">
        <v>253</v>
      </c>
      <c r="F211" s="8">
        <v>329</v>
      </c>
    </row>
    <row r="212" spans="1:7" ht="15">
      <c r="A212" s="5" t="s">
        <v>7646</v>
      </c>
      <c r="B212" s="30" t="s">
        <v>2304</v>
      </c>
      <c r="C212" s="5" t="s">
        <v>7647</v>
      </c>
      <c r="E212" s="8">
        <v>7727</v>
      </c>
      <c r="F212" s="8">
        <v>7592</v>
      </c>
    </row>
    <row r="213" spans="1:7" ht="15">
      <c r="A213" s="5" t="s">
        <v>7648</v>
      </c>
      <c r="B213" s="30" t="s">
        <v>2304</v>
      </c>
      <c r="C213" s="5" t="s">
        <v>7649</v>
      </c>
      <c r="D213" t="s">
        <v>7504</v>
      </c>
      <c r="E213" s="8">
        <v>3819</v>
      </c>
      <c r="F213" s="8">
        <v>3933</v>
      </c>
    </row>
    <row r="214" spans="1:7" ht="15">
      <c r="A214" s="5" t="s">
        <v>7650</v>
      </c>
      <c r="B214" s="30" t="s">
        <v>2304</v>
      </c>
      <c r="C214" s="5" t="s">
        <v>7651</v>
      </c>
      <c r="D214" t="s">
        <v>7504</v>
      </c>
      <c r="E214" s="8">
        <v>5435</v>
      </c>
      <c r="F214" s="8">
        <v>5611</v>
      </c>
      <c r="G214" s="42" t="s">
        <v>10</v>
      </c>
    </row>
    <row r="215" spans="1:7" ht="15">
      <c r="A215" s="5" t="s">
        <v>7652</v>
      </c>
      <c r="B215" s="30" t="s">
        <v>2304</v>
      </c>
      <c r="C215" s="5" t="s">
        <v>7653</v>
      </c>
      <c r="D215" t="s">
        <v>2163</v>
      </c>
      <c r="E215" s="8">
        <v>5826</v>
      </c>
      <c r="F215" s="8">
        <v>5829</v>
      </c>
      <c r="G215" s="42" t="s">
        <v>10</v>
      </c>
    </row>
    <row r="216" spans="1:7" ht="15">
      <c r="A216" s="5" t="s">
        <v>7654</v>
      </c>
      <c r="B216" s="30" t="s">
        <v>2304</v>
      </c>
      <c r="C216" s="5" t="s">
        <v>7655</v>
      </c>
      <c r="D216" t="s">
        <v>2166</v>
      </c>
      <c r="E216" s="8">
        <v>4568</v>
      </c>
      <c r="F216" s="8">
        <v>4748</v>
      </c>
    </row>
    <row r="217" spans="1:7" ht="15">
      <c r="A217" s="5" t="s">
        <v>7656</v>
      </c>
      <c r="B217" s="30" t="s">
        <v>2304</v>
      </c>
      <c r="C217" s="5" t="s">
        <v>7657</v>
      </c>
      <c r="D217" t="s">
        <v>2165</v>
      </c>
      <c r="E217" s="8">
        <v>4106</v>
      </c>
      <c r="F217" s="8">
        <v>3965</v>
      </c>
      <c r="G217" s="42" t="s">
        <v>10</v>
      </c>
    </row>
    <row r="218" spans="1:7" ht="15">
      <c r="A218" s="5" t="s">
        <v>7658</v>
      </c>
      <c r="B218" s="30" t="s">
        <v>2304</v>
      </c>
      <c r="C218" s="5" t="s">
        <v>7659</v>
      </c>
      <c r="D218" t="s">
        <v>2164</v>
      </c>
      <c r="E218" s="8">
        <v>4075</v>
      </c>
      <c r="F218" s="8">
        <v>4152</v>
      </c>
    </row>
    <row r="219" spans="1:7" ht="15">
      <c r="A219" s="5" t="s">
        <v>7660</v>
      </c>
      <c r="B219" s="30" t="s">
        <v>2304</v>
      </c>
      <c r="C219" s="5" t="s">
        <v>7661</v>
      </c>
      <c r="D219" t="s">
        <v>2163</v>
      </c>
      <c r="E219" s="8">
        <v>5381</v>
      </c>
      <c r="F219" s="8">
        <v>5502</v>
      </c>
    </row>
    <row r="220" spans="1:7" ht="15">
      <c r="A220" s="5" t="s">
        <v>7662</v>
      </c>
      <c r="B220" s="30" t="s">
        <v>2304</v>
      </c>
      <c r="C220" s="5" t="s">
        <v>7663</v>
      </c>
      <c r="D220" t="s">
        <v>2163</v>
      </c>
      <c r="E220" s="8">
        <v>1623</v>
      </c>
      <c r="F220" s="8">
        <v>1735</v>
      </c>
    </row>
    <row r="221" spans="1:7" ht="15">
      <c r="A221" s="5" t="s">
        <v>7664</v>
      </c>
      <c r="B221" s="30" t="s">
        <v>2304</v>
      </c>
      <c r="C221" s="5" t="s">
        <v>7665</v>
      </c>
      <c r="D221" t="s">
        <v>2165</v>
      </c>
      <c r="E221" s="8">
        <v>2891</v>
      </c>
      <c r="F221" s="8">
        <v>2964</v>
      </c>
    </row>
    <row r="222" spans="1:7" ht="15">
      <c r="A222" s="5" t="s">
        <v>7666</v>
      </c>
      <c r="B222" s="30" t="s">
        <v>2305</v>
      </c>
      <c r="C222" s="5" t="s">
        <v>7667</v>
      </c>
      <c r="D222" t="s">
        <v>7504</v>
      </c>
      <c r="E222" s="8">
        <v>306</v>
      </c>
      <c r="F222" s="8">
        <v>335</v>
      </c>
    </row>
    <row r="223" spans="1:7" ht="15">
      <c r="A223" s="5" t="s">
        <v>7668</v>
      </c>
      <c r="B223" s="30" t="s">
        <v>2305</v>
      </c>
      <c r="C223" s="5" t="s">
        <v>7669</v>
      </c>
      <c r="D223" t="s">
        <v>8017</v>
      </c>
      <c r="E223" s="8">
        <v>3323</v>
      </c>
      <c r="F223" s="8">
        <v>3891</v>
      </c>
    </row>
    <row r="224" spans="1:7" ht="15">
      <c r="A224" s="5" t="s">
        <v>7670</v>
      </c>
      <c r="B224" s="30" t="s">
        <v>2305</v>
      </c>
      <c r="C224" s="5" t="s">
        <v>7671</v>
      </c>
      <c r="D224" t="s">
        <v>2164</v>
      </c>
      <c r="E224" s="8">
        <v>1410</v>
      </c>
      <c r="F224" s="8">
        <v>1465</v>
      </c>
    </row>
    <row r="225" spans="1:6" ht="15">
      <c r="A225" s="5" t="s">
        <v>7672</v>
      </c>
      <c r="B225" s="30" t="s">
        <v>2305</v>
      </c>
      <c r="C225" s="5" t="s">
        <v>7673</v>
      </c>
      <c r="D225" t="s">
        <v>2164</v>
      </c>
      <c r="E225" s="8">
        <v>4941</v>
      </c>
      <c r="F225" s="8">
        <v>5069</v>
      </c>
    </row>
    <row r="226" spans="1:6" ht="15">
      <c r="A226" s="5" t="s">
        <v>7674</v>
      </c>
      <c r="B226" s="30" t="s">
        <v>2306</v>
      </c>
      <c r="C226" s="5" t="s">
        <v>7675</v>
      </c>
      <c r="D226" t="s">
        <v>2164</v>
      </c>
      <c r="E226" s="8">
        <v>932</v>
      </c>
      <c r="F226" s="8">
        <v>1071</v>
      </c>
    </row>
    <row r="227" spans="1:6" ht="15">
      <c r="A227" s="5" t="s">
        <v>7676</v>
      </c>
      <c r="B227" s="30" t="s">
        <v>2306</v>
      </c>
      <c r="C227" s="5" t="s">
        <v>7677</v>
      </c>
      <c r="D227" t="s">
        <v>5882</v>
      </c>
      <c r="E227" s="8">
        <v>7709</v>
      </c>
      <c r="F227" s="8">
        <v>7456</v>
      </c>
    </row>
    <row r="228" spans="1:6" ht="15">
      <c r="A228" s="5" t="s">
        <v>7678</v>
      </c>
      <c r="B228" s="30" t="s">
        <v>2306</v>
      </c>
      <c r="C228" s="5" t="s">
        <v>7679</v>
      </c>
      <c r="D228" t="s">
        <v>2165</v>
      </c>
      <c r="E228" s="8">
        <v>2507</v>
      </c>
      <c r="F228" s="8">
        <v>2719</v>
      </c>
    </row>
    <row r="229" spans="1:6" ht="15">
      <c r="A229" s="5" t="s">
        <v>7680</v>
      </c>
      <c r="B229" s="30" t="s">
        <v>2307</v>
      </c>
      <c r="C229" s="5" t="s">
        <v>7681</v>
      </c>
      <c r="D229" t="s">
        <v>7504</v>
      </c>
      <c r="E229" s="8">
        <v>2560</v>
      </c>
      <c r="F229" s="8">
        <v>2913</v>
      </c>
    </row>
    <row r="230" spans="1:6" ht="15">
      <c r="A230" s="5" t="s">
        <v>7682</v>
      </c>
      <c r="B230" s="30" t="s">
        <v>2308</v>
      </c>
      <c r="C230" s="5" t="s">
        <v>7683</v>
      </c>
      <c r="D230" t="s">
        <v>5882</v>
      </c>
      <c r="E230" s="8">
        <v>1059</v>
      </c>
      <c r="F230" s="8">
        <v>1081</v>
      </c>
    </row>
    <row r="231" spans="1:6" ht="15">
      <c r="A231" s="5" t="s">
        <v>7684</v>
      </c>
      <c r="B231" s="30" t="s">
        <v>2308</v>
      </c>
      <c r="C231" s="5" t="s">
        <v>7685</v>
      </c>
      <c r="D231" t="s">
        <v>7504</v>
      </c>
      <c r="E231" s="8">
        <v>6227</v>
      </c>
      <c r="F231" s="8">
        <v>6165</v>
      </c>
    </row>
    <row r="232" spans="1:6" ht="15">
      <c r="A232" s="5" t="s">
        <v>7686</v>
      </c>
      <c r="B232" s="30" t="s">
        <v>2309</v>
      </c>
      <c r="C232" s="5" t="s">
        <v>7687</v>
      </c>
      <c r="D232" t="s">
        <v>7504</v>
      </c>
      <c r="E232" s="8">
        <v>11912</v>
      </c>
      <c r="F232" s="8">
        <v>12441</v>
      </c>
    </row>
    <row r="233" spans="1:6" ht="15">
      <c r="A233" s="5" t="s">
        <v>7688</v>
      </c>
      <c r="B233" s="30" t="s">
        <v>2309</v>
      </c>
      <c r="C233" s="5" t="s">
        <v>7689</v>
      </c>
      <c r="D233" t="s">
        <v>2165</v>
      </c>
      <c r="E233" s="8">
        <v>1171</v>
      </c>
      <c r="F233" s="8">
        <v>1365</v>
      </c>
    </row>
    <row r="234" spans="1:6" ht="15">
      <c r="A234" s="5" t="s">
        <v>7690</v>
      </c>
      <c r="B234" s="30" t="s">
        <v>2309</v>
      </c>
      <c r="C234" s="5" t="s">
        <v>7691</v>
      </c>
      <c r="D234" t="s">
        <v>5882</v>
      </c>
      <c r="E234" s="8">
        <v>3156</v>
      </c>
      <c r="F234" s="8">
        <v>3416</v>
      </c>
    </row>
    <row r="235" spans="1:6" ht="15">
      <c r="A235" s="5" t="s">
        <v>7692</v>
      </c>
      <c r="B235" s="30" t="s">
        <v>2309</v>
      </c>
      <c r="C235" s="5" t="s">
        <v>7693</v>
      </c>
      <c r="D235" t="s">
        <v>2163</v>
      </c>
      <c r="E235" s="8">
        <v>3849</v>
      </c>
      <c r="F235" s="8">
        <v>4195</v>
      </c>
    </row>
    <row r="236" spans="1:6" ht="15">
      <c r="A236" s="5" t="s">
        <v>7694</v>
      </c>
      <c r="B236" s="30" t="s">
        <v>2309</v>
      </c>
      <c r="C236" s="5" t="s">
        <v>7695</v>
      </c>
      <c r="D236" t="s">
        <v>5882</v>
      </c>
      <c r="E236" s="8">
        <v>4198</v>
      </c>
      <c r="F236" s="8">
        <v>4813</v>
      </c>
    </row>
    <row r="237" spans="1:6" ht="15">
      <c r="A237" s="5" t="s">
        <v>7696</v>
      </c>
      <c r="B237" s="30" t="s">
        <v>2309</v>
      </c>
      <c r="C237" s="5" t="s">
        <v>7697</v>
      </c>
      <c r="D237" t="s">
        <v>2164</v>
      </c>
      <c r="E237" s="8">
        <v>5773</v>
      </c>
      <c r="F237" s="8">
        <v>6104</v>
      </c>
    </row>
    <row r="238" spans="1:6" ht="15">
      <c r="A238" s="5" t="s">
        <v>7698</v>
      </c>
      <c r="B238" s="30" t="s">
        <v>2309</v>
      </c>
      <c r="C238" s="5" t="s">
        <v>7699</v>
      </c>
      <c r="E238" s="8">
        <v>680</v>
      </c>
      <c r="F238" s="8">
        <v>1503</v>
      </c>
    </row>
    <row r="239" spans="1:6" ht="15">
      <c r="A239" s="5" t="s">
        <v>7700</v>
      </c>
      <c r="B239" s="30" t="s">
        <v>2309</v>
      </c>
      <c r="C239" s="5" t="s">
        <v>7701</v>
      </c>
      <c r="D239" t="s">
        <v>2163</v>
      </c>
      <c r="E239" s="8">
        <v>3117</v>
      </c>
      <c r="F239" s="8">
        <v>3681</v>
      </c>
    </row>
    <row r="240" spans="1:6" ht="15">
      <c r="A240" s="5" t="s">
        <v>7702</v>
      </c>
      <c r="B240" s="30" t="s">
        <v>2310</v>
      </c>
      <c r="C240" s="5" t="s">
        <v>7703</v>
      </c>
      <c r="D240" t="s">
        <v>2165</v>
      </c>
      <c r="E240" s="8">
        <v>1733</v>
      </c>
      <c r="F240" s="8">
        <v>1813</v>
      </c>
    </row>
    <row r="241" spans="1:7" ht="15">
      <c r="A241" s="5" t="s">
        <v>7539</v>
      </c>
      <c r="B241" s="30" t="s">
        <v>2310</v>
      </c>
      <c r="C241" s="5" t="s">
        <v>7540</v>
      </c>
      <c r="D241" t="s">
        <v>2163</v>
      </c>
      <c r="E241" s="8">
        <v>1492</v>
      </c>
      <c r="F241" s="8">
        <v>1507</v>
      </c>
    </row>
    <row r="242" spans="1:7" ht="15">
      <c r="A242" s="5" t="s">
        <v>7541</v>
      </c>
      <c r="B242" s="30" t="s">
        <v>2310</v>
      </c>
      <c r="C242" s="5" t="s">
        <v>7542</v>
      </c>
      <c r="D242" t="s">
        <v>7504</v>
      </c>
      <c r="E242" s="8">
        <v>1850</v>
      </c>
      <c r="F242" s="8">
        <v>1933</v>
      </c>
    </row>
    <row r="243" spans="1:7" ht="15">
      <c r="A243" s="5" t="s">
        <v>7543</v>
      </c>
      <c r="B243" s="30" t="s">
        <v>2310</v>
      </c>
      <c r="C243" s="5" t="s">
        <v>7544</v>
      </c>
      <c r="D243" t="s">
        <v>8017</v>
      </c>
      <c r="E243" s="8">
        <v>596</v>
      </c>
      <c r="F243" s="8">
        <v>720</v>
      </c>
    </row>
    <row r="244" spans="1:7" ht="15">
      <c r="A244" s="5" t="s">
        <v>7545</v>
      </c>
      <c r="B244" s="30" t="s">
        <v>2310</v>
      </c>
      <c r="C244" s="5" t="s">
        <v>7546</v>
      </c>
      <c r="D244" t="s">
        <v>8017</v>
      </c>
      <c r="E244" s="8">
        <v>1086</v>
      </c>
      <c r="F244" s="8">
        <v>1273</v>
      </c>
    </row>
    <row r="245" spans="1:7" ht="15">
      <c r="A245" s="5" t="s">
        <v>7547</v>
      </c>
      <c r="B245" s="30" t="s">
        <v>2310</v>
      </c>
      <c r="C245" s="5" t="s">
        <v>7548</v>
      </c>
      <c r="D245" t="s">
        <v>7504</v>
      </c>
      <c r="E245" s="8">
        <v>1720</v>
      </c>
      <c r="F245" s="8">
        <v>1848</v>
      </c>
    </row>
    <row r="246" spans="1:7" ht="15">
      <c r="A246" s="5" t="s">
        <v>7549</v>
      </c>
      <c r="B246" s="30" t="s">
        <v>2310</v>
      </c>
      <c r="C246" s="5" t="s">
        <v>7550</v>
      </c>
      <c r="D246" t="s">
        <v>2165</v>
      </c>
      <c r="E246" s="8">
        <v>817</v>
      </c>
      <c r="F246" s="8">
        <v>880</v>
      </c>
    </row>
    <row r="247" spans="1:7" ht="15">
      <c r="A247" s="5" t="s">
        <v>7551</v>
      </c>
      <c r="B247" s="30" t="s">
        <v>2310</v>
      </c>
      <c r="C247" s="5" t="s">
        <v>7552</v>
      </c>
      <c r="D247" t="s">
        <v>7504</v>
      </c>
      <c r="E247" s="8">
        <v>2061</v>
      </c>
      <c r="F247" s="8">
        <v>2032</v>
      </c>
    </row>
    <row r="248" spans="1:7" ht="15">
      <c r="A248" s="5" t="s">
        <v>7553</v>
      </c>
      <c r="B248" s="30" t="s">
        <v>2310</v>
      </c>
      <c r="C248" s="5" t="s">
        <v>7554</v>
      </c>
      <c r="D248" t="s">
        <v>2165</v>
      </c>
      <c r="E248" s="8">
        <v>1492</v>
      </c>
      <c r="F248" s="8">
        <v>1508</v>
      </c>
    </row>
    <row r="249" spans="1:7" ht="15">
      <c r="A249" s="5" t="s">
        <v>7555</v>
      </c>
      <c r="B249" s="30" t="s">
        <v>2310</v>
      </c>
      <c r="C249" s="5" t="s">
        <v>7556</v>
      </c>
      <c r="D249" t="s">
        <v>7504</v>
      </c>
      <c r="E249" s="8">
        <v>766</v>
      </c>
      <c r="F249" s="8">
        <v>790</v>
      </c>
    </row>
    <row r="250" spans="1:7" ht="15">
      <c r="A250" s="5" t="s">
        <v>7557</v>
      </c>
      <c r="B250" s="30" t="s">
        <v>2310</v>
      </c>
      <c r="C250" s="5" t="s">
        <v>7558</v>
      </c>
      <c r="D250" t="s">
        <v>8017</v>
      </c>
      <c r="E250" s="8">
        <v>2105</v>
      </c>
      <c r="F250" s="8">
        <v>2222</v>
      </c>
      <c r="G250" s="42" t="s">
        <v>10</v>
      </c>
    </row>
    <row r="251" spans="1:7" ht="15">
      <c r="A251" s="5" t="s">
        <v>7559</v>
      </c>
      <c r="B251" s="30" t="s">
        <v>2310</v>
      </c>
      <c r="C251" s="5" t="s">
        <v>7560</v>
      </c>
      <c r="D251" t="s">
        <v>8017</v>
      </c>
      <c r="E251" s="8">
        <v>1628</v>
      </c>
      <c r="F251" s="8">
        <v>1808</v>
      </c>
    </row>
    <row r="252" spans="1:7" ht="15">
      <c r="A252" s="5" t="s">
        <v>7561</v>
      </c>
      <c r="B252" s="30" t="s">
        <v>2310</v>
      </c>
      <c r="C252" s="5" t="s">
        <v>7562</v>
      </c>
      <c r="D252" t="s">
        <v>2165</v>
      </c>
      <c r="E252" s="8">
        <v>3559</v>
      </c>
      <c r="F252" s="8">
        <v>3472</v>
      </c>
    </row>
    <row r="253" spans="1:7" ht="15">
      <c r="A253" s="5" t="s">
        <v>7563</v>
      </c>
      <c r="B253" s="30" t="s">
        <v>2310</v>
      </c>
      <c r="C253" s="5" t="s">
        <v>7564</v>
      </c>
      <c r="D253" t="s">
        <v>2165</v>
      </c>
      <c r="E253" s="8">
        <v>3202</v>
      </c>
      <c r="F253" s="8">
        <v>3160</v>
      </c>
    </row>
    <row r="254" spans="1:7" ht="15">
      <c r="A254" s="5" t="s">
        <v>2272</v>
      </c>
      <c r="B254" s="30" t="s">
        <v>2311</v>
      </c>
      <c r="C254" s="5" t="s">
        <v>7565</v>
      </c>
      <c r="E254" s="8">
        <v>161</v>
      </c>
      <c r="F254" s="8">
        <v>577</v>
      </c>
    </row>
    <row r="255" spans="1:7" ht="15">
      <c r="A255" s="5" t="s">
        <v>7566</v>
      </c>
      <c r="B255" s="30" t="s">
        <v>2311</v>
      </c>
      <c r="C255" s="5" t="s">
        <v>7567</v>
      </c>
      <c r="D255" t="s">
        <v>7504</v>
      </c>
      <c r="E255" s="8">
        <v>1221</v>
      </c>
      <c r="F255" s="8">
        <v>1735</v>
      </c>
    </row>
    <row r="256" spans="1:7" ht="15">
      <c r="A256" s="5" t="s">
        <v>7568</v>
      </c>
      <c r="B256" s="30" t="s">
        <v>2311</v>
      </c>
      <c r="C256" s="5" t="s">
        <v>7569</v>
      </c>
      <c r="D256" t="s">
        <v>7504</v>
      </c>
      <c r="E256" s="8">
        <v>1005</v>
      </c>
      <c r="F256" s="8">
        <v>1551</v>
      </c>
    </row>
    <row r="257" spans="1:7" ht="15">
      <c r="A257" s="5" t="s">
        <v>7570</v>
      </c>
      <c r="B257" s="30" t="s">
        <v>2311</v>
      </c>
      <c r="C257" s="5" t="s">
        <v>7571</v>
      </c>
      <c r="E257" s="8">
        <v>567</v>
      </c>
      <c r="F257" s="8">
        <v>1162</v>
      </c>
    </row>
    <row r="258" spans="1:7" ht="15">
      <c r="A258" s="5" t="s">
        <v>7572</v>
      </c>
      <c r="B258" s="30" t="s">
        <v>2311</v>
      </c>
      <c r="C258" s="5" t="s">
        <v>7573</v>
      </c>
      <c r="E258" s="8">
        <v>1216</v>
      </c>
      <c r="F258" s="8">
        <v>1676</v>
      </c>
    </row>
    <row r="259" spans="1:7" ht="15">
      <c r="A259" s="5" t="s">
        <v>7574</v>
      </c>
      <c r="B259" s="30" t="s">
        <v>2311</v>
      </c>
      <c r="C259" s="5" t="s">
        <v>7575</v>
      </c>
      <c r="D259" t="s">
        <v>7504</v>
      </c>
      <c r="E259" s="8">
        <v>265</v>
      </c>
      <c r="F259" s="8">
        <v>876</v>
      </c>
    </row>
    <row r="260" spans="1:7" ht="15">
      <c r="A260" s="5" t="s">
        <v>7576</v>
      </c>
      <c r="B260" s="30" t="s">
        <v>2311</v>
      </c>
      <c r="C260" s="5" t="s">
        <v>7577</v>
      </c>
      <c r="E260" s="8">
        <v>282</v>
      </c>
      <c r="F260" s="8">
        <v>904</v>
      </c>
    </row>
    <row r="261" spans="1:7" ht="15">
      <c r="A261" s="5" t="s">
        <v>7578</v>
      </c>
      <c r="B261" s="30" t="s">
        <v>2311</v>
      </c>
      <c r="C261" s="5" t="s">
        <v>7579</v>
      </c>
      <c r="D261" t="s">
        <v>7504</v>
      </c>
      <c r="E261" s="8">
        <v>356</v>
      </c>
      <c r="F261" s="8">
        <v>478</v>
      </c>
    </row>
    <row r="262" spans="1:7" ht="15">
      <c r="A262" s="5" t="s">
        <v>7580</v>
      </c>
      <c r="B262" s="30" t="s">
        <v>2312</v>
      </c>
      <c r="C262" s="5" t="s">
        <v>7581</v>
      </c>
      <c r="D262" t="s">
        <v>2163</v>
      </c>
      <c r="E262" s="8">
        <v>4062</v>
      </c>
      <c r="F262" s="8">
        <v>4253</v>
      </c>
      <c r="G262" s="42" t="s">
        <v>10</v>
      </c>
    </row>
    <row r="263" spans="1:7" ht="15">
      <c r="A263" s="5" t="s">
        <v>7582</v>
      </c>
      <c r="B263" s="30" t="s">
        <v>2312</v>
      </c>
      <c r="C263" s="5" t="s">
        <v>7583</v>
      </c>
      <c r="E263" s="8">
        <v>1636</v>
      </c>
      <c r="F263" s="8">
        <v>2022</v>
      </c>
    </row>
    <row r="264" spans="1:7" ht="15">
      <c r="A264" s="5" t="s">
        <v>7584</v>
      </c>
      <c r="B264" s="30" t="s">
        <v>2312</v>
      </c>
      <c r="C264" s="5" t="s">
        <v>7585</v>
      </c>
      <c r="D264" t="s">
        <v>8017</v>
      </c>
      <c r="E264" s="8">
        <v>1578</v>
      </c>
      <c r="F264" s="8">
        <v>1575</v>
      </c>
    </row>
    <row r="265" spans="1:7" ht="15">
      <c r="A265" s="5" t="s">
        <v>7586</v>
      </c>
      <c r="B265" s="30" t="s">
        <v>2312</v>
      </c>
      <c r="C265" s="5" t="s">
        <v>7587</v>
      </c>
      <c r="D265" t="s">
        <v>2164</v>
      </c>
      <c r="E265" s="8">
        <v>4176</v>
      </c>
      <c r="F265" s="8">
        <v>4582</v>
      </c>
    </row>
    <row r="266" spans="1:7" ht="15">
      <c r="A266" s="5" t="s">
        <v>7588</v>
      </c>
      <c r="B266" s="30" t="s">
        <v>2312</v>
      </c>
      <c r="C266" s="5" t="s">
        <v>7589</v>
      </c>
      <c r="D266" t="s">
        <v>8017</v>
      </c>
      <c r="E266" s="8">
        <v>876</v>
      </c>
      <c r="F266" s="8">
        <v>834</v>
      </c>
    </row>
    <row r="267" spans="1:7" ht="15">
      <c r="A267" s="5" t="s">
        <v>7590</v>
      </c>
      <c r="B267" s="30" t="s">
        <v>2313</v>
      </c>
      <c r="C267" s="5" t="s">
        <v>7591</v>
      </c>
      <c r="E267" s="8">
        <v>1588</v>
      </c>
      <c r="F267" s="8">
        <v>1611</v>
      </c>
      <c r="G267" s="42" t="s">
        <v>10</v>
      </c>
    </row>
    <row r="268" spans="1:7" ht="15">
      <c r="A268" s="5" t="s">
        <v>7592</v>
      </c>
      <c r="B268" s="30" t="s">
        <v>2313</v>
      </c>
      <c r="C268" s="5" t="s">
        <v>7593</v>
      </c>
      <c r="D268" t="s">
        <v>7504</v>
      </c>
      <c r="E268" s="8">
        <v>3046</v>
      </c>
      <c r="F268" s="8">
        <v>2961</v>
      </c>
      <c r="G268" s="42" t="s">
        <v>10</v>
      </c>
    </row>
    <row r="269" spans="1:7" ht="15">
      <c r="A269" s="5" t="s">
        <v>7594</v>
      </c>
      <c r="B269" s="30" t="s">
        <v>2313</v>
      </c>
      <c r="C269" s="5" t="s">
        <v>7595</v>
      </c>
      <c r="E269" s="8">
        <v>5087</v>
      </c>
      <c r="F269" s="8">
        <v>5300</v>
      </c>
    </row>
    <row r="270" spans="1:7" ht="15">
      <c r="A270" s="5" t="s">
        <v>7596</v>
      </c>
      <c r="B270" s="30" t="s">
        <v>2313</v>
      </c>
      <c r="C270" s="5" t="s">
        <v>7597</v>
      </c>
      <c r="D270" t="s">
        <v>8017</v>
      </c>
      <c r="E270" s="8">
        <v>2049</v>
      </c>
      <c r="F270" s="8">
        <v>2049</v>
      </c>
      <c r="G270" s="42" t="s">
        <v>3</v>
      </c>
    </row>
    <row r="271" spans="1:7" ht="15">
      <c r="A271" s="5" t="s">
        <v>7598</v>
      </c>
      <c r="B271" s="30" t="s">
        <v>2313</v>
      </c>
      <c r="C271" s="5" t="s">
        <v>7599</v>
      </c>
      <c r="D271" t="s">
        <v>7504</v>
      </c>
      <c r="E271" s="8">
        <v>3091</v>
      </c>
      <c r="F271" s="8">
        <v>3283</v>
      </c>
    </row>
    <row r="272" spans="1:7" ht="15">
      <c r="A272" s="5" t="s">
        <v>7600</v>
      </c>
      <c r="B272" s="30" t="s">
        <v>2314</v>
      </c>
      <c r="C272" s="5" t="s">
        <v>7601</v>
      </c>
      <c r="D272" t="s">
        <v>7504</v>
      </c>
      <c r="E272" s="8">
        <v>5292</v>
      </c>
      <c r="F272" s="8">
        <v>5286</v>
      </c>
    </row>
    <row r="273" spans="1:6" ht="15">
      <c r="A273" s="5" t="s">
        <v>7602</v>
      </c>
      <c r="B273" s="30" t="s">
        <v>2314</v>
      </c>
      <c r="C273" s="5" t="s">
        <v>7603</v>
      </c>
      <c r="E273" s="8">
        <v>6010</v>
      </c>
      <c r="F273" s="8">
        <v>6012</v>
      </c>
    </row>
    <row r="274" spans="1:6" ht="15">
      <c r="A274" s="5" t="s">
        <v>7604</v>
      </c>
      <c r="B274" s="30" t="s">
        <v>2314</v>
      </c>
      <c r="C274" s="5" t="s">
        <v>7605</v>
      </c>
      <c r="D274" t="s">
        <v>7504</v>
      </c>
      <c r="E274" s="8">
        <v>5725</v>
      </c>
      <c r="F274" s="8">
        <v>5667</v>
      </c>
    </row>
    <row r="275" spans="1:6" ht="15">
      <c r="A275" s="5" t="s">
        <v>7606</v>
      </c>
      <c r="B275" s="30" t="s">
        <v>2314</v>
      </c>
      <c r="C275" s="5" t="s">
        <v>7607</v>
      </c>
      <c r="D275" t="s">
        <v>5882</v>
      </c>
      <c r="E275" s="8">
        <v>2171</v>
      </c>
      <c r="F275" s="8">
        <v>2568</v>
      </c>
    </row>
    <row r="276" spans="1:6" ht="15">
      <c r="A276" s="5" t="s">
        <v>7608</v>
      </c>
      <c r="B276" s="30" t="s">
        <v>2315</v>
      </c>
      <c r="C276" s="5" t="s">
        <v>7609</v>
      </c>
      <c r="D276" t="s">
        <v>2165</v>
      </c>
      <c r="E276" s="8">
        <v>1819</v>
      </c>
      <c r="F276" s="8">
        <v>2039</v>
      </c>
    </row>
    <row r="277" spans="1:6" ht="15">
      <c r="A277" s="5" t="s">
        <v>7610</v>
      </c>
      <c r="B277" s="30" t="s">
        <v>2315</v>
      </c>
      <c r="C277" s="5" t="s">
        <v>7611</v>
      </c>
      <c r="E277" s="8">
        <v>769</v>
      </c>
      <c r="F277" s="8">
        <v>1484</v>
      </c>
    </row>
    <row r="278" spans="1:6" ht="15">
      <c r="A278" s="5" t="s">
        <v>7612</v>
      </c>
      <c r="B278" s="30" t="s">
        <v>2315</v>
      </c>
      <c r="C278" s="5" t="s">
        <v>7613</v>
      </c>
      <c r="E278" s="8">
        <v>287</v>
      </c>
      <c r="F278" s="8">
        <v>303</v>
      </c>
    </row>
    <row r="279" spans="1:6" ht="15">
      <c r="A279" s="5" t="s">
        <v>7614</v>
      </c>
      <c r="B279" s="30" t="s">
        <v>2315</v>
      </c>
      <c r="C279" s="5" t="s">
        <v>7615</v>
      </c>
      <c r="D279" t="s">
        <v>2163</v>
      </c>
      <c r="E279" s="8">
        <v>1565</v>
      </c>
      <c r="F279" s="8">
        <v>2029</v>
      </c>
    </row>
    <row r="280" spans="1:6" ht="15">
      <c r="A280" s="5" t="s">
        <v>7616</v>
      </c>
      <c r="B280" s="30" t="s">
        <v>2315</v>
      </c>
      <c r="C280" s="5" t="s">
        <v>7617</v>
      </c>
      <c r="D280" t="s">
        <v>2165</v>
      </c>
      <c r="E280" s="8">
        <v>2959</v>
      </c>
      <c r="F280" s="8">
        <v>3275</v>
      </c>
    </row>
    <row r="281" spans="1:6" ht="15">
      <c r="A281" s="5" t="s">
        <v>7618</v>
      </c>
      <c r="B281" s="30" t="s">
        <v>2315</v>
      </c>
      <c r="C281" s="5" t="s">
        <v>7619</v>
      </c>
      <c r="E281" s="8">
        <v>3373</v>
      </c>
      <c r="F281" s="8">
        <v>3490</v>
      </c>
    </row>
    <row r="282" spans="1:6" ht="15">
      <c r="A282" s="5" t="s">
        <v>7620</v>
      </c>
      <c r="B282" s="30" t="s">
        <v>2316</v>
      </c>
      <c r="C282" s="5" t="s">
        <v>7621</v>
      </c>
      <c r="D282" t="s">
        <v>2163</v>
      </c>
      <c r="E282" s="8">
        <v>1122</v>
      </c>
      <c r="F282" s="8">
        <v>1304</v>
      </c>
    </row>
    <row r="283" spans="1:6" ht="15">
      <c r="A283" s="5" t="s">
        <v>7622</v>
      </c>
      <c r="B283" s="30" t="s">
        <v>2316</v>
      </c>
      <c r="C283" s="5" t="s">
        <v>7623</v>
      </c>
      <c r="D283" t="s">
        <v>5882</v>
      </c>
      <c r="E283" s="8">
        <v>1281</v>
      </c>
      <c r="F283" s="8">
        <v>1385</v>
      </c>
    </row>
    <row r="284" spans="1:6" ht="15">
      <c r="A284" s="5" t="s">
        <v>7454</v>
      </c>
      <c r="B284" s="30" t="s">
        <v>2316</v>
      </c>
      <c r="C284" s="5" t="s">
        <v>7455</v>
      </c>
      <c r="E284" s="8">
        <v>774</v>
      </c>
      <c r="F284" s="8">
        <v>808</v>
      </c>
    </row>
    <row r="285" spans="1:6" ht="15">
      <c r="A285" s="5" t="s">
        <v>7456</v>
      </c>
      <c r="B285" s="30" t="s">
        <v>2316</v>
      </c>
      <c r="C285" s="5" t="s">
        <v>7457</v>
      </c>
      <c r="D285" t="s">
        <v>5882</v>
      </c>
      <c r="E285" s="8">
        <v>1196</v>
      </c>
      <c r="F285" s="8">
        <v>1233</v>
      </c>
    </row>
    <row r="286" spans="1:6" ht="15">
      <c r="A286" s="5" t="s">
        <v>7458</v>
      </c>
      <c r="B286" s="30" t="s">
        <v>2316</v>
      </c>
      <c r="C286" s="5" t="s">
        <v>7459</v>
      </c>
      <c r="E286" s="8">
        <v>1278</v>
      </c>
      <c r="F286" s="8">
        <v>1431</v>
      </c>
    </row>
    <row r="287" spans="1:6" ht="15">
      <c r="A287" s="5" t="s">
        <v>7460</v>
      </c>
      <c r="B287" s="30" t="s">
        <v>2316</v>
      </c>
      <c r="C287" s="5" t="s">
        <v>7461</v>
      </c>
      <c r="E287" s="8">
        <v>689</v>
      </c>
      <c r="F287" s="8">
        <v>915</v>
      </c>
    </row>
    <row r="288" spans="1:6" ht="15">
      <c r="A288" s="5" t="s">
        <v>7462</v>
      </c>
      <c r="B288" s="30" t="s">
        <v>2316</v>
      </c>
      <c r="C288" s="5" t="s">
        <v>7463</v>
      </c>
      <c r="E288" s="8">
        <v>397</v>
      </c>
      <c r="F288" s="8">
        <v>530</v>
      </c>
    </row>
    <row r="289" spans="1:7" ht="15">
      <c r="A289" s="5" t="s">
        <v>7464</v>
      </c>
      <c r="B289" s="30" t="s">
        <v>2316</v>
      </c>
      <c r="C289" s="5" t="s">
        <v>7465</v>
      </c>
      <c r="E289" s="8">
        <v>484</v>
      </c>
      <c r="F289" s="8">
        <v>1044</v>
      </c>
    </row>
    <row r="290" spans="1:7" ht="15">
      <c r="A290" s="5" t="s">
        <v>7466</v>
      </c>
      <c r="B290" s="30" t="s">
        <v>2316</v>
      </c>
      <c r="C290" s="5" t="s">
        <v>7467</v>
      </c>
      <c r="D290" t="s">
        <v>2165</v>
      </c>
      <c r="E290" s="8">
        <v>2225</v>
      </c>
      <c r="F290" s="8">
        <v>2818</v>
      </c>
      <c r="G290" s="42" t="s">
        <v>10</v>
      </c>
    </row>
    <row r="291" spans="1:7" ht="15">
      <c r="A291" s="5" t="s">
        <v>7468</v>
      </c>
      <c r="B291" s="30" t="s">
        <v>2316</v>
      </c>
      <c r="C291" s="5" t="s">
        <v>7469</v>
      </c>
      <c r="D291" t="s">
        <v>5882</v>
      </c>
      <c r="E291" s="8">
        <v>2588</v>
      </c>
      <c r="F291" s="8">
        <v>2796</v>
      </c>
    </row>
    <row r="292" spans="1:7" ht="15">
      <c r="A292" s="5" t="s">
        <v>7470</v>
      </c>
      <c r="B292" s="30" t="s">
        <v>2317</v>
      </c>
      <c r="C292" s="5" t="s">
        <v>7471</v>
      </c>
      <c r="D292" t="s">
        <v>2165</v>
      </c>
      <c r="E292" s="8">
        <v>3728</v>
      </c>
      <c r="F292" s="8">
        <v>4741</v>
      </c>
    </row>
    <row r="293" spans="1:7" ht="15">
      <c r="A293" s="5" t="s">
        <v>7472</v>
      </c>
      <c r="B293" s="30" t="s">
        <v>2317</v>
      </c>
      <c r="C293" s="5" t="s">
        <v>7473</v>
      </c>
      <c r="D293" t="s">
        <v>2165</v>
      </c>
      <c r="E293" s="8">
        <v>1736</v>
      </c>
      <c r="F293" s="8">
        <v>2010</v>
      </c>
    </row>
    <row r="294" spans="1:7" ht="15">
      <c r="A294" s="5" t="s">
        <v>7474</v>
      </c>
      <c r="B294" s="30" t="s">
        <v>2317</v>
      </c>
      <c r="C294" s="5" t="s">
        <v>7475</v>
      </c>
      <c r="D294" t="s">
        <v>2165</v>
      </c>
      <c r="E294" s="8">
        <v>2197</v>
      </c>
      <c r="F294" s="8">
        <v>2917</v>
      </c>
    </row>
    <row r="295" spans="1:7" ht="15">
      <c r="A295" s="5" t="s">
        <v>7476</v>
      </c>
      <c r="B295" s="30" t="s">
        <v>2317</v>
      </c>
      <c r="C295" s="5" t="s">
        <v>7477</v>
      </c>
      <c r="D295" t="s">
        <v>7504</v>
      </c>
      <c r="E295" s="8">
        <v>2573</v>
      </c>
      <c r="F295" s="8">
        <v>2858</v>
      </c>
      <c r="G295" s="42" t="s">
        <v>2</v>
      </c>
    </row>
    <row r="296" spans="1:7" ht="15">
      <c r="A296" s="5" t="s">
        <v>7478</v>
      </c>
      <c r="B296" s="30" t="s">
        <v>2317</v>
      </c>
      <c r="C296" s="5" t="s">
        <v>7479</v>
      </c>
      <c r="D296" t="s">
        <v>2165</v>
      </c>
      <c r="E296" s="8">
        <v>1977</v>
      </c>
      <c r="F296" s="8">
        <v>2186</v>
      </c>
    </row>
    <row r="297" spans="1:7" ht="15">
      <c r="A297" s="5" t="s">
        <v>7480</v>
      </c>
      <c r="B297" s="30" t="s">
        <v>2317</v>
      </c>
      <c r="C297" s="5" t="s">
        <v>7481</v>
      </c>
      <c r="D297" t="s">
        <v>2164</v>
      </c>
      <c r="E297" s="8">
        <v>1910</v>
      </c>
      <c r="F297" s="8">
        <v>2814</v>
      </c>
    </row>
    <row r="298" spans="1:7" ht="15">
      <c r="A298" s="5" t="s">
        <v>7482</v>
      </c>
      <c r="B298" s="30" t="s">
        <v>2317</v>
      </c>
      <c r="C298" s="5" t="s">
        <v>7483</v>
      </c>
      <c r="D298" t="s">
        <v>2165</v>
      </c>
      <c r="E298" s="8">
        <v>2800</v>
      </c>
      <c r="F298" s="8">
        <v>3631</v>
      </c>
    </row>
    <row r="299" spans="1:7" ht="15">
      <c r="A299" s="5" t="s">
        <v>7484</v>
      </c>
      <c r="B299" s="30" t="s">
        <v>2318</v>
      </c>
      <c r="C299" s="5" t="s">
        <v>7485</v>
      </c>
      <c r="E299" s="8">
        <v>3428</v>
      </c>
      <c r="F299" s="8">
        <v>3539</v>
      </c>
    </row>
    <row r="300" spans="1:7" ht="15">
      <c r="A300" s="5" t="s">
        <v>7486</v>
      </c>
      <c r="B300" s="30" t="s">
        <v>2318</v>
      </c>
      <c r="C300" s="5" t="s">
        <v>7487</v>
      </c>
      <c r="D300" t="s">
        <v>8017</v>
      </c>
      <c r="E300" s="8">
        <v>583</v>
      </c>
      <c r="F300" s="8">
        <v>727</v>
      </c>
    </row>
    <row r="301" spans="1:7" ht="15">
      <c r="A301" s="5" t="s">
        <v>7488</v>
      </c>
      <c r="B301" s="30" t="s">
        <v>2318</v>
      </c>
      <c r="C301" s="5" t="s">
        <v>7489</v>
      </c>
      <c r="D301" t="s">
        <v>2164</v>
      </c>
      <c r="E301" s="8">
        <v>2193</v>
      </c>
      <c r="F301" s="8">
        <v>2730</v>
      </c>
    </row>
    <row r="302" spans="1:7" ht="15">
      <c r="A302" s="5" t="s">
        <v>7490</v>
      </c>
      <c r="B302" s="30" t="s">
        <v>2318</v>
      </c>
      <c r="C302" s="5" t="s">
        <v>7491</v>
      </c>
      <c r="E302" s="8">
        <v>888</v>
      </c>
      <c r="F302" s="8">
        <v>1368</v>
      </c>
    </row>
    <row r="303" spans="1:7" ht="15">
      <c r="A303" s="5" t="s">
        <v>7492</v>
      </c>
      <c r="B303" s="30" t="s">
        <v>2318</v>
      </c>
      <c r="C303" s="5" t="s">
        <v>7493</v>
      </c>
      <c r="D303" t="s">
        <v>7504</v>
      </c>
      <c r="E303" s="8">
        <v>2446</v>
      </c>
      <c r="F303" s="8">
        <v>2636</v>
      </c>
    </row>
    <row r="304" spans="1:7" ht="16" thickBot="1">
      <c r="A304" s="9" t="s">
        <v>7494</v>
      </c>
      <c r="B304" s="26" t="s">
        <v>2318</v>
      </c>
      <c r="C304" s="9" t="s">
        <v>7495</v>
      </c>
      <c r="D304" s="35"/>
      <c r="E304" s="6">
        <v>1234</v>
      </c>
      <c r="F304" s="6">
        <v>1305</v>
      </c>
      <c r="G304" s="43"/>
    </row>
    <row r="306" spans="1:6" ht="19">
      <c r="A306" s="62" t="s">
        <v>7499</v>
      </c>
      <c r="B306" s="62"/>
      <c r="C306" s="62"/>
      <c r="D306" s="62"/>
      <c r="E306" s="62"/>
      <c r="F306" s="62"/>
    </row>
    <row r="307" spans="1:6" ht="19">
      <c r="A307" s="62" t="s">
        <v>2273</v>
      </c>
      <c r="B307" s="62"/>
      <c r="C307" s="62"/>
      <c r="D307" s="62"/>
      <c r="E307" s="62"/>
      <c r="F307" s="62"/>
    </row>
    <row r="308" spans="1:6" ht="16">
      <c r="A308" s="61" t="s">
        <v>2162</v>
      </c>
      <c r="B308" s="61"/>
      <c r="C308" s="61"/>
      <c r="D308" s="61"/>
      <c r="E308" s="61"/>
      <c r="F308" s="61"/>
    </row>
    <row r="309" spans="1:6">
      <c r="A309" s="41" t="s">
        <v>0</v>
      </c>
    </row>
  </sheetData>
  <mergeCells count="10">
    <mergeCell ref="G3:G4"/>
    <mergeCell ref="A308:F308"/>
    <mergeCell ref="A1:F1"/>
    <mergeCell ref="A307:F307"/>
    <mergeCell ref="A306:F306"/>
    <mergeCell ref="A3:A4"/>
    <mergeCell ref="B3:B4"/>
    <mergeCell ref="C3:C4"/>
    <mergeCell ref="E3:F3"/>
    <mergeCell ref="D3:D4"/>
  </mergeCells>
  <phoneticPr fontId="11" type="noConversion"/>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7"/>
  <sheetViews>
    <sheetView workbookViewId="0">
      <selection activeCell="A20" sqref="A20"/>
    </sheetView>
  </sheetViews>
  <sheetFormatPr baseColWidth="10" defaultColWidth="8.83203125" defaultRowHeight="14" x14ac:dyDescent="0"/>
  <cols>
    <col min="1" max="1" width="12.6640625" customWidth="1"/>
    <col min="2" max="2" width="53.33203125" style="1" bestFit="1" customWidth="1"/>
    <col min="3" max="3" width="13.1640625" style="1" customWidth="1"/>
    <col min="4" max="4" width="13.1640625" customWidth="1"/>
    <col min="5" max="7" width="22.6640625" customWidth="1"/>
    <col min="8" max="8" width="14.1640625" customWidth="1"/>
    <col min="9" max="10" width="10.33203125" customWidth="1"/>
  </cols>
  <sheetData>
    <row r="1" spans="1:8" ht="18">
      <c r="A1" s="55" t="s">
        <v>131</v>
      </c>
      <c r="B1" s="55"/>
      <c r="C1" s="55"/>
      <c r="D1" s="55"/>
      <c r="E1" s="55"/>
      <c r="F1" s="55"/>
    </row>
    <row r="2" spans="1:8" ht="15" thickBot="1"/>
    <row r="3" spans="1:8" ht="16" thickBot="1">
      <c r="A3" s="31" t="s">
        <v>8037</v>
      </c>
      <c r="B3" s="31" t="s">
        <v>8</v>
      </c>
      <c r="C3" s="32" t="s">
        <v>7500</v>
      </c>
      <c r="D3" s="32" t="s">
        <v>7501</v>
      </c>
      <c r="E3" s="31" t="s">
        <v>7502</v>
      </c>
      <c r="F3" s="31" t="s">
        <v>7503</v>
      </c>
      <c r="G3" s="36" t="s">
        <v>129</v>
      </c>
      <c r="H3" s="36" t="s">
        <v>130</v>
      </c>
    </row>
    <row r="4" spans="1:8" s="40" customFormat="1">
      <c r="A4" s="46" t="s">
        <v>7541</v>
      </c>
      <c r="B4" s="46" t="s">
        <v>7542</v>
      </c>
      <c r="C4" s="46">
        <v>1850</v>
      </c>
      <c r="D4" s="46">
        <v>49</v>
      </c>
      <c r="E4" s="46" t="s">
        <v>2167</v>
      </c>
      <c r="F4" s="46" t="s">
        <v>2168</v>
      </c>
      <c r="G4" s="47">
        <v>1.8082599999999998E-24</v>
      </c>
      <c r="H4" s="47">
        <v>4.6110599999999997E-22</v>
      </c>
    </row>
    <row r="5" spans="1:8" s="40" customFormat="1">
      <c r="A5" s="39" t="s">
        <v>7470</v>
      </c>
      <c r="B5" s="39" t="s">
        <v>7471</v>
      </c>
      <c r="C5" s="39">
        <v>3728</v>
      </c>
      <c r="D5" s="39">
        <v>102</v>
      </c>
      <c r="E5" s="39" t="s">
        <v>2169</v>
      </c>
      <c r="F5" s="39" t="s">
        <v>2170</v>
      </c>
      <c r="G5" s="44">
        <v>7.2954499999999997E-23</v>
      </c>
      <c r="H5" s="44">
        <v>9.3017E-21</v>
      </c>
    </row>
    <row r="6" spans="1:8" s="40" customFormat="1">
      <c r="A6" s="39" t="s">
        <v>7482</v>
      </c>
      <c r="B6" s="39" t="s">
        <v>7483</v>
      </c>
      <c r="C6" s="39">
        <v>2800</v>
      </c>
      <c r="D6" s="39">
        <v>90</v>
      </c>
      <c r="E6" s="39" t="s">
        <v>2171</v>
      </c>
      <c r="F6" s="39" t="s">
        <v>2172</v>
      </c>
      <c r="G6" s="44">
        <v>2.61603E-19</v>
      </c>
      <c r="H6" s="44">
        <v>2.2236299999999999E-17</v>
      </c>
    </row>
    <row r="7" spans="1:8" s="40" customFormat="1">
      <c r="A7" s="39" t="s">
        <v>7902</v>
      </c>
      <c r="B7" s="39" t="s">
        <v>7903</v>
      </c>
      <c r="C7" s="39">
        <v>774</v>
      </c>
      <c r="D7" s="39">
        <v>20</v>
      </c>
      <c r="E7" s="39" t="s">
        <v>2173</v>
      </c>
      <c r="F7" s="39" t="s">
        <v>2174</v>
      </c>
      <c r="G7" s="44">
        <v>4.2834900000000002E-19</v>
      </c>
      <c r="H7" s="44">
        <v>2.73073E-17</v>
      </c>
    </row>
    <row r="8" spans="1:8" s="40" customFormat="1">
      <c r="A8" s="39" t="s">
        <v>7846</v>
      </c>
      <c r="B8" s="39" t="s">
        <v>7847</v>
      </c>
      <c r="C8" s="39">
        <v>2668</v>
      </c>
      <c r="D8" s="39">
        <v>61</v>
      </c>
      <c r="E8" s="39" t="s">
        <v>2177</v>
      </c>
      <c r="F8" s="39" t="s">
        <v>2178</v>
      </c>
      <c r="G8" s="44">
        <v>1.1803699999999999E-18</v>
      </c>
      <c r="H8" s="44">
        <v>5.3852799999999997E-17</v>
      </c>
    </row>
    <row r="9" spans="1:8" s="40" customFormat="1">
      <c r="A9" s="39" t="s">
        <v>7833</v>
      </c>
      <c r="B9" s="39" t="s">
        <v>7834</v>
      </c>
      <c r="C9" s="39">
        <v>5864</v>
      </c>
      <c r="D9" s="39">
        <v>95</v>
      </c>
      <c r="E9" s="39" t="s">
        <v>2175</v>
      </c>
      <c r="F9" s="39" t="s">
        <v>2176</v>
      </c>
      <c r="G9" s="44">
        <v>1.26712E-18</v>
      </c>
      <c r="H9" s="44">
        <v>5.3852799999999997E-17</v>
      </c>
    </row>
    <row r="10" spans="1:8" s="40" customFormat="1">
      <c r="A10" s="39" t="s">
        <v>7803</v>
      </c>
      <c r="B10" s="39" t="s">
        <v>7804</v>
      </c>
      <c r="C10" s="39">
        <v>2591</v>
      </c>
      <c r="D10" s="39">
        <v>79</v>
      </c>
      <c r="E10" s="39" t="s">
        <v>2179</v>
      </c>
      <c r="F10" s="39" t="s">
        <v>2180</v>
      </c>
      <c r="G10" s="44">
        <v>1.8907800000000001E-18</v>
      </c>
      <c r="H10" s="44">
        <v>6.8878600000000003E-17</v>
      </c>
    </row>
    <row r="11" spans="1:8" s="40" customFormat="1">
      <c r="A11" s="39" t="s">
        <v>7547</v>
      </c>
      <c r="B11" s="39" t="s">
        <v>7548</v>
      </c>
      <c r="C11" s="39">
        <v>1720</v>
      </c>
      <c r="D11" s="39">
        <v>50</v>
      </c>
      <c r="E11" s="39" t="s">
        <v>2181</v>
      </c>
      <c r="F11" s="39" t="s">
        <v>2182</v>
      </c>
      <c r="G11" s="44">
        <v>1.30407E-17</v>
      </c>
      <c r="H11" s="44">
        <v>4.1567099999999998E-16</v>
      </c>
    </row>
    <row r="12" spans="1:8" s="40" customFormat="1">
      <c r="A12" s="39" t="s">
        <v>7563</v>
      </c>
      <c r="B12" s="39" t="s">
        <v>7564</v>
      </c>
      <c r="C12" s="39">
        <v>3202</v>
      </c>
      <c r="D12" s="39">
        <v>67</v>
      </c>
      <c r="E12" s="39" t="s">
        <v>2183</v>
      </c>
      <c r="F12" s="39" t="s">
        <v>2184</v>
      </c>
      <c r="G12" s="44">
        <v>3.47952E-16</v>
      </c>
      <c r="H12" s="39">
        <v>9.8586500000000002E-15</v>
      </c>
    </row>
    <row r="13" spans="1:8" s="40" customFormat="1">
      <c r="A13" s="39" t="s">
        <v>7604</v>
      </c>
      <c r="B13" s="39" t="s">
        <v>7605</v>
      </c>
      <c r="C13" s="39">
        <v>5725</v>
      </c>
      <c r="D13" s="39">
        <v>84</v>
      </c>
      <c r="E13" s="39" t="s">
        <v>2185</v>
      </c>
      <c r="F13" s="39" t="s">
        <v>2186</v>
      </c>
      <c r="G13" s="44">
        <v>4.1475800000000002E-16</v>
      </c>
      <c r="H13" s="39">
        <v>1.05763E-14</v>
      </c>
    </row>
    <row r="14" spans="1:8" s="40" customFormat="1">
      <c r="A14" s="39" t="s">
        <v>7741</v>
      </c>
      <c r="B14" s="39" t="s">
        <v>7742</v>
      </c>
      <c r="C14" s="39">
        <v>1431</v>
      </c>
      <c r="D14" s="39">
        <v>38</v>
      </c>
      <c r="E14" s="39" t="s">
        <v>2187</v>
      </c>
      <c r="F14" s="39" t="s">
        <v>2188</v>
      </c>
      <c r="G14" s="39">
        <v>1.2449099999999999E-15</v>
      </c>
      <c r="H14" s="39">
        <v>2.8859200000000002E-14</v>
      </c>
    </row>
    <row r="15" spans="1:8" s="40" customFormat="1">
      <c r="A15" s="39" t="s">
        <v>7700</v>
      </c>
      <c r="B15" s="39" t="s">
        <v>7701</v>
      </c>
      <c r="C15" s="39">
        <v>3117</v>
      </c>
      <c r="D15" s="39">
        <v>87</v>
      </c>
      <c r="E15" s="39" t="s">
        <v>2189</v>
      </c>
      <c r="F15" s="39" t="s">
        <v>2190</v>
      </c>
      <c r="G15" s="39">
        <v>2.2009199999999999E-15</v>
      </c>
      <c r="H15" s="39">
        <v>4.6769600000000002E-14</v>
      </c>
    </row>
    <row r="16" spans="1:8" s="40" customFormat="1">
      <c r="A16" s="39" t="s">
        <v>7821</v>
      </c>
      <c r="B16" s="39" t="s">
        <v>7822</v>
      </c>
      <c r="C16" s="39">
        <v>3217</v>
      </c>
      <c r="D16" s="39">
        <v>80</v>
      </c>
      <c r="E16" s="39" t="s">
        <v>2191</v>
      </c>
      <c r="F16" s="39" t="s">
        <v>2192</v>
      </c>
      <c r="G16" s="39">
        <v>8.6050400000000007E-15</v>
      </c>
      <c r="H16" s="39">
        <v>1.68791E-13</v>
      </c>
    </row>
    <row r="17" spans="1:8" s="40" customFormat="1">
      <c r="A17" s="39" t="s">
        <v>7664</v>
      </c>
      <c r="B17" s="39" t="s">
        <v>7665</v>
      </c>
      <c r="C17" s="39">
        <v>2891</v>
      </c>
      <c r="D17" s="39">
        <v>76</v>
      </c>
      <c r="E17" s="39" t="s">
        <v>2193</v>
      </c>
      <c r="F17" s="39" t="s">
        <v>2194</v>
      </c>
      <c r="G17" s="39">
        <v>9.6104399999999992E-15</v>
      </c>
      <c r="H17" s="39">
        <v>1.7504700000000001E-13</v>
      </c>
    </row>
    <row r="18" spans="1:8" s="40" customFormat="1">
      <c r="A18" s="39" t="s">
        <v>7862</v>
      </c>
      <c r="B18" s="39" t="s">
        <v>7863</v>
      </c>
      <c r="C18" s="39">
        <v>1189</v>
      </c>
      <c r="D18" s="39">
        <v>30</v>
      </c>
      <c r="E18" s="39" t="s">
        <v>2195</v>
      </c>
      <c r="F18" s="39" t="s">
        <v>2196</v>
      </c>
      <c r="G18" s="39">
        <v>3.02918E-14</v>
      </c>
      <c r="H18" s="39">
        <v>5.1496100000000003E-13</v>
      </c>
    </row>
    <row r="19" spans="1:8" s="40" customFormat="1">
      <c r="A19" s="39" t="s">
        <v>7707</v>
      </c>
      <c r="B19" s="39" t="s">
        <v>7708</v>
      </c>
      <c r="C19" s="39">
        <v>1141</v>
      </c>
      <c r="D19" s="39">
        <v>41</v>
      </c>
      <c r="E19" s="39" t="s">
        <v>2197</v>
      </c>
      <c r="F19" s="39" t="s">
        <v>2198</v>
      </c>
      <c r="G19" s="39">
        <v>3.26169E-14</v>
      </c>
      <c r="H19" s="39">
        <v>5.1983199999999996E-13</v>
      </c>
    </row>
    <row r="20" spans="1:8" s="40" customFormat="1">
      <c r="A20" s="39" t="s">
        <v>7652</v>
      </c>
      <c r="B20" s="39" t="s">
        <v>7653</v>
      </c>
      <c r="C20" s="39">
        <v>5826</v>
      </c>
      <c r="D20" s="39">
        <v>85</v>
      </c>
      <c r="E20" s="39" t="s">
        <v>2199</v>
      </c>
      <c r="F20" s="39" t="s">
        <v>2200</v>
      </c>
      <c r="G20" s="39">
        <v>5.4500100000000002E-14</v>
      </c>
      <c r="H20" s="39">
        <v>8.1750200000000004E-13</v>
      </c>
    </row>
    <row r="21" spans="1:8" s="40" customFormat="1">
      <c r="A21" s="39" t="s">
        <v>7957</v>
      </c>
      <c r="B21" s="39" t="s">
        <v>7958</v>
      </c>
      <c r="C21" s="39">
        <v>428</v>
      </c>
      <c r="D21" s="39">
        <v>6</v>
      </c>
      <c r="E21" s="39" t="s">
        <v>2201</v>
      </c>
      <c r="F21" s="39" t="s">
        <v>2202</v>
      </c>
      <c r="G21" s="39">
        <v>1.10101E-13</v>
      </c>
      <c r="H21" s="39">
        <v>1.55976E-12</v>
      </c>
    </row>
    <row r="22" spans="1:8" s="40" customFormat="1">
      <c r="A22" s="39" t="s">
        <v>7819</v>
      </c>
      <c r="B22" s="39" t="s">
        <v>7820</v>
      </c>
      <c r="C22" s="39">
        <v>9416</v>
      </c>
      <c r="D22" s="39">
        <v>95</v>
      </c>
      <c r="E22" s="39" t="s">
        <v>2203</v>
      </c>
      <c r="F22" s="39" t="s">
        <v>2204</v>
      </c>
      <c r="G22" s="39">
        <v>1.23397E-12</v>
      </c>
      <c r="H22" s="39">
        <v>1.65612E-11</v>
      </c>
    </row>
    <row r="23" spans="1:8" s="40" customFormat="1">
      <c r="A23" s="39" t="s">
        <v>7466</v>
      </c>
      <c r="B23" s="39" t="s">
        <v>7467</v>
      </c>
      <c r="C23" s="39">
        <v>2225</v>
      </c>
      <c r="D23" s="39">
        <v>71</v>
      </c>
      <c r="E23" s="39" t="s">
        <v>2205</v>
      </c>
      <c r="F23" s="39" t="s">
        <v>2206</v>
      </c>
      <c r="G23" s="39">
        <v>1.3852099999999999E-12</v>
      </c>
      <c r="H23" s="39">
        <v>1.7661400000000001E-11</v>
      </c>
    </row>
    <row r="24" spans="1:8" s="40" customFormat="1">
      <c r="A24" s="39" t="s">
        <v>7555</v>
      </c>
      <c r="B24" s="39" t="s">
        <v>7556</v>
      </c>
      <c r="C24" s="39">
        <v>766</v>
      </c>
      <c r="D24" s="39">
        <v>21</v>
      </c>
      <c r="E24" s="39" t="s">
        <v>2207</v>
      </c>
      <c r="F24" s="39" t="s">
        <v>2208</v>
      </c>
      <c r="G24" s="39">
        <v>5.0228800000000001E-12</v>
      </c>
      <c r="H24" s="39">
        <v>5.8219799999999995E-11</v>
      </c>
    </row>
    <row r="25" spans="1:8" s="40" customFormat="1">
      <c r="A25" s="39" t="s">
        <v>7906</v>
      </c>
      <c r="B25" s="39" t="s">
        <v>7907</v>
      </c>
      <c r="C25" s="39">
        <v>1305</v>
      </c>
      <c r="D25" s="39">
        <v>36</v>
      </c>
      <c r="E25" s="39" t="s">
        <v>2209</v>
      </c>
      <c r="F25" s="39" t="s">
        <v>2210</v>
      </c>
      <c r="G25" s="39">
        <v>3.2417899999999999E-11</v>
      </c>
      <c r="H25" s="39">
        <v>3.4444E-10</v>
      </c>
    </row>
    <row r="26" spans="1:8" s="40" customFormat="1">
      <c r="A26" s="39" t="s">
        <v>7908</v>
      </c>
      <c r="B26" s="39" t="s">
        <v>7909</v>
      </c>
      <c r="C26" s="39">
        <v>717</v>
      </c>
      <c r="D26" s="39">
        <v>21</v>
      </c>
      <c r="E26" s="39" t="s">
        <v>2211</v>
      </c>
      <c r="F26" s="39" t="s">
        <v>2212</v>
      </c>
      <c r="G26" s="39">
        <v>5.0933700000000002E-11</v>
      </c>
      <c r="H26" s="39">
        <v>5.1952300000000001E-10</v>
      </c>
    </row>
    <row r="27" spans="1:8" s="40" customFormat="1">
      <c r="A27" s="39" t="s">
        <v>7844</v>
      </c>
      <c r="B27" s="39" t="s">
        <v>7845</v>
      </c>
      <c r="C27" s="39">
        <v>1499</v>
      </c>
      <c r="D27" s="39">
        <v>53</v>
      </c>
      <c r="E27" s="39" t="s">
        <v>2213</v>
      </c>
      <c r="F27" s="39" t="s">
        <v>2174</v>
      </c>
      <c r="G27" s="39">
        <v>5.8986999999999995E-10</v>
      </c>
      <c r="H27" s="39">
        <v>5.3720299999999997E-9</v>
      </c>
    </row>
    <row r="28" spans="1:8" s="40" customFormat="1">
      <c r="A28" s="39" t="s">
        <v>7666</v>
      </c>
      <c r="B28" s="39" t="s">
        <v>7667</v>
      </c>
      <c r="C28" s="39">
        <v>306</v>
      </c>
      <c r="D28" s="39">
        <v>10</v>
      </c>
      <c r="E28" s="39" t="s">
        <v>2214</v>
      </c>
      <c r="F28" s="39" t="s">
        <v>2215</v>
      </c>
      <c r="G28" s="39">
        <v>1.07021E-9</v>
      </c>
      <c r="H28" s="39">
        <v>9.41051E-9</v>
      </c>
    </row>
    <row r="29" spans="1:8" s="40" customFormat="1">
      <c r="A29" s="39" t="s">
        <v>7763</v>
      </c>
      <c r="B29" s="39" t="s">
        <v>7764</v>
      </c>
      <c r="C29" s="39">
        <v>3352</v>
      </c>
      <c r="D29" s="39">
        <v>69</v>
      </c>
      <c r="E29" s="39" t="s">
        <v>2216</v>
      </c>
      <c r="F29" s="39" t="s">
        <v>2217</v>
      </c>
      <c r="G29" s="39">
        <v>3.6868599999999998E-9</v>
      </c>
      <c r="H29" s="39">
        <v>3.0327399999999999E-8</v>
      </c>
    </row>
    <row r="30" spans="1:8" s="40" customFormat="1">
      <c r="A30" s="39" t="s">
        <v>7910</v>
      </c>
      <c r="B30" s="39" t="s">
        <v>7911</v>
      </c>
      <c r="C30" s="39">
        <v>340</v>
      </c>
      <c r="D30" s="39">
        <v>5</v>
      </c>
      <c r="E30" s="39" t="s">
        <v>2218</v>
      </c>
      <c r="F30" s="39" t="s">
        <v>2219</v>
      </c>
      <c r="G30" s="39">
        <v>4.5861500000000003E-9</v>
      </c>
      <c r="H30" s="39">
        <v>3.6545900000000003E-8</v>
      </c>
    </row>
    <row r="31" spans="1:8" s="40" customFormat="1">
      <c r="A31" s="39" t="s">
        <v>7553</v>
      </c>
      <c r="B31" s="39" t="s">
        <v>7554</v>
      </c>
      <c r="C31" s="39">
        <v>1492</v>
      </c>
      <c r="D31" s="39">
        <v>39</v>
      </c>
      <c r="E31" s="39" t="s">
        <v>2220</v>
      </c>
      <c r="F31" s="39" t="s">
        <v>2221</v>
      </c>
      <c r="G31" s="39">
        <v>4.7545900000000002E-9</v>
      </c>
      <c r="H31" s="39">
        <v>3.6739999999999997E-8</v>
      </c>
    </row>
    <row r="32" spans="1:8" s="40" customFormat="1">
      <c r="A32" s="39" t="s">
        <v>7837</v>
      </c>
      <c r="B32" s="39" t="s">
        <v>7838</v>
      </c>
      <c r="C32" s="39">
        <v>1847</v>
      </c>
      <c r="D32" s="39">
        <v>64</v>
      </c>
      <c r="E32" s="39" t="s">
        <v>2222</v>
      </c>
      <c r="F32" s="39" t="s">
        <v>2223</v>
      </c>
      <c r="G32" s="39">
        <v>9.1599199999999999E-9</v>
      </c>
      <c r="H32" s="39">
        <v>6.8699399999999994E-8</v>
      </c>
    </row>
    <row r="33" spans="1:8" s="40" customFormat="1">
      <c r="A33" s="39" t="s">
        <v>7916</v>
      </c>
      <c r="B33" s="39" t="s">
        <v>7917</v>
      </c>
      <c r="C33" s="39">
        <v>2691</v>
      </c>
      <c r="D33" s="39">
        <v>70</v>
      </c>
      <c r="E33" s="39" t="s">
        <v>2224</v>
      </c>
      <c r="F33" s="39" t="s">
        <v>2225</v>
      </c>
      <c r="G33" s="39">
        <v>1.46789E-8</v>
      </c>
      <c r="H33" s="39">
        <v>1.06946E-7</v>
      </c>
    </row>
    <row r="34" spans="1:8" s="40" customFormat="1">
      <c r="A34" s="39" t="s">
        <v>7539</v>
      </c>
      <c r="B34" s="39" t="s">
        <v>7540</v>
      </c>
      <c r="C34" s="39">
        <v>1492</v>
      </c>
      <c r="D34" s="39">
        <v>43</v>
      </c>
      <c r="E34" s="39" t="s">
        <v>2226</v>
      </c>
      <c r="F34" s="39" t="s">
        <v>2227</v>
      </c>
      <c r="G34" s="39">
        <v>1.6472099999999999E-8</v>
      </c>
      <c r="H34" s="39">
        <v>1.1667700000000001E-7</v>
      </c>
    </row>
    <row r="35" spans="1:8" s="40" customFormat="1">
      <c r="A35" s="39" t="s">
        <v>7789</v>
      </c>
      <c r="B35" s="39" t="s">
        <v>7790</v>
      </c>
      <c r="C35" s="39">
        <v>803</v>
      </c>
      <c r="D35" s="39">
        <v>20</v>
      </c>
      <c r="E35" s="39" t="s">
        <v>2228</v>
      </c>
      <c r="F35" s="39" t="s">
        <v>2229</v>
      </c>
      <c r="G35" s="39">
        <v>2.3079500000000002E-8</v>
      </c>
      <c r="H35" s="39">
        <v>1.5487599999999999E-7</v>
      </c>
    </row>
    <row r="36" spans="1:8" s="40" customFormat="1">
      <c r="A36" s="39" t="s">
        <v>8080</v>
      </c>
      <c r="B36" s="39" t="s">
        <v>8081</v>
      </c>
      <c r="C36" s="39">
        <v>469</v>
      </c>
      <c r="D36" s="39">
        <v>14</v>
      </c>
      <c r="E36" s="39" t="s">
        <v>2230</v>
      </c>
      <c r="F36" s="39" t="s">
        <v>2231</v>
      </c>
      <c r="G36" s="39">
        <v>2.8705199999999999E-8</v>
      </c>
      <c r="H36" s="39">
        <v>1.8768800000000001E-7</v>
      </c>
    </row>
    <row r="37" spans="1:8" s="40" customFormat="1">
      <c r="A37" s="39" t="s">
        <v>7492</v>
      </c>
      <c r="B37" s="39" t="s">
        <v>7493</v>
      </c>
      <c r="C37" s="39">
        <v>2446</v>
      </c>
      <c r="D37" s="39">
        <v>74</v>
      </c>
      <c r="E37" s="39" t="s">
        <v>2232</v>
      </c>
      <c r="F37" s="39" t="s">
        <v>2233</v>
      </c>
      <c r="G37" s="39">
        <v>3.9436399999999998E-8</v>
      </c>
      <c r="H37" s="39">
        <v>2.5140700000000002E-7</v>
      </c>
    </row>
    <row r="38" spans="1:8" s="40" customFormat="1">
      <c r="A38" s="39" t="s">
        <v>7765</v>
      </c>
      <c r="B38" s="39" t="s">
        <v>7766</v>
      </c>
      <c r="C38" s="39">
        <v>343</v>
      </c>
      <c r="D38" s="39">
        <v>10</v>
      </c>
      <c r="E38" s="39" t="s">
        <v>2234</v>
      </c>
      <c r="F38" s="39" t="s">
        <v>2235</v>
      </c>
      <c r="G38" s="39">
        <v>1.07225E-7</v>
      </c>
      <c r="H38" s="39">
        <v>6.6688999999999996E-7</v>
      </c>
    </row>
    <row r="39" spans="1:8" s="40" customFormat="1">
      <c r="A39" s="39" t="s">
        <v>7650</v>
      </c>
      <c r="B39" s="39" t="s">
        <v>7651</v>
      </c>
      <c r="C39" s="39">
        <v>5435</v>
      </c>
      <c r="D39" s="39">
        <v>94</v>
      </c>
      <c r="E39" s="39" t="s">
        <v>2236</v>
      </c>
      <c r="F39" s="39" t="s">
        <v>2237</v>
      </c>
      <c r="G39" s="39">
        <v>1.3260799999999999E-7</v>
      </c>
      <c r="H39" s="39">
        <v>8.0512000000000005E-7</v>
      </c>
    </row>
    <row r="40" spans="1:8" s="40" customFormat="1">
      <c r="A40" s="39" t="s">
        <v>7745</v>
      </c>
      <c r="B40" s="39" t="s">
        <v>7746</v>
      </c>
      <c r="C40" s="39">
        <v>3781</v>
      </c>
      <c r="D40" s="39">
        <v>72</v>
      </c>
      <c r="E40" s="39" t="s">
        <v>2238</v>
      </c>
      <c r="F40" s="39" t="s">
        <v>2239</v>
      </c>
      <c r="G40" s="39">
        <v>1.42067E-7</v>
      </c>
      <c r="H40" s="39">
        <v>8.4249000000000002E-7</v>
      </c>
    </row>
    <row r="41" spans="1:8" s="40" customFormat="1">
      <c r="A41" s="39" t="s">
        <v>7939</v>
      </c>
      <c r="B41" s="39" t="s">
        <v>7780</v>
      </c>
      <c r="C41" s="39">
        <v>8975</v>
      </c>
      <c r="D41" s="39">
        <v>94</v>
      </c>
      <c r="E41" s="39" t="s">
        <v>2240</v>
      </c>
      <c r="F41" s="39" t="s">
        <v>2237</v>
      </c>
      <c r="G41" s="39">
        <v>1.62333E-7</v>
      </c>
      <c r="H41" s="39">
        <v>9.4079599999999995E-7</v>
      </c>
    </row>
    <row r="42" spans="1:8" s="40" customFormat="1">
      <c r="A42" s="39" t="s">
        <v>7476</v>
      </c>
      <c r="B42" s="39" t="s">
        <v>7477</v>
      </c>
      <c r="C42" s="39">
        <v>2573</v>
      </c>
      <c r="D42" s="39">
        <v>76</v>
      </c>
      <c r="E42" s="39" t="s">
        <v>2241</v>
      </c>
      <c r="F42" s="39" t="s">
        <v>2242</v>
      </c>
      <c r="G42" s="39">
        <v>2.4054099999999998E-7</v>
      </c>
      <c r="H42" s="39">
        <v>1.30506E-6</v>
      </c>
    </row>
    <row r="43" spans="1:8" s="40" customFormat="1">
      <c r="A43" s="39" t="s">
        <v>7478</v>
      </c>
      <c r="B43" s="39" t="s">
        <v>7479</v>
      </c>
      <c r="C43" s="39">
        <v>1977</v>
      </c>
      <c r="D43" s="39">
        <v>59</v>
      </c>
      <c r="E43" s="39" t="s">
        <v>2080</v>
      </c>
      <c r="F43" s="39" t="s">
        <v>2081</v>
      </c>
      <c r="G43" s="39">
        <v>2.97515E-7</v>
      </c>
      <c r="H43" s="39">
        <v>1.5805500000000001E-6</v>
      </c>
    </row>
    <row r="44" spans="1:8" s="40" customFormat="1">
      <c r="A44" s="39" t="s">
        <v>7678</v>
      </c>
      <c r="B44" s="39" t="s">
        <v>7679</v>
      </c>
      <c r="C44" s="39">
        <v>2507</v>
      </c>
      <c r="D44" s="39">
        <v>70</v>
      </c>
      <c r="E44" s="39" t="s">
        <v>2082</v>
      </c>
      <c r="F44" s="39" t="s">
        <v>2083</v>
      </c>
      <c r="G44" s="39">
        <v>5.2463699999999999E-7</v>
      </c>
      <c r="H44" s="39">
        <v>2.67565E-6</v>
      </c>
    </row>
    <row r="45" spans="1:8" s="40" customFormat="1">
      <c r="A45" s="39" t="s">
        <v>7551</v>
      </c>
      <c r="B45" s="39" t="s">
        <v>7552</v>
      </c>
      <c r="C45" s="39">
        <v>2061</v>
      </c>
      <c r="D45" s="39">
        <v>52</v>
      </c>
      <c r="E45" s="39" t="s">
        <v>2084</v>
      </c>
      <c r="F45" s="39" t="s">
        <v>2085</v>
      </c>
      <c r="G45" s="39">
        <v>1.08645E-6</v>
      </c>
      <c r="H45" s="39">
        <v>5.2272599999999997E-6</v>
      </c>
    </row>
    <row r="46" spans="1:8" s="40" customFormat="1">
      <c r="A46" s="39" t="s">
        <v>7660</v>
      </c>
      <c r="B46" s="39" t="s">
        <v>7661</v>
      </c>
      <c r="C46" s="39">
        <v>5381</v>
      </c>
      <c r="D46" s="39">
        <v>90</v>
      </c>
      <c r="E46" s="39" t="s">
        <v>2086</v>
      </c>
      <c r="F46" s="39" t="s">
        <v>2087</v>
      </c>
      <c r="G46" s="39">
        <v>1.24261E-6</v>
      </c>
      <c r="H46" s="39">
        <v>5.8679000000000002E-6</v>
      </c>
    </row>
    <row r="47" spans="1:8" s="40" customFormat="1">
      <c r="A47" s="39" t="s">
        <v>7648</v>
      </c>
      <c r="B47" s="39" t="s">
        <v>7649</v>
      </c>
      <c r="C47" s="39">
        <v>3819</v>
      </c>
      <c r="D47" s="39">
        <v>89</v>
      </c>
      <c r="E47" s="39" t="s">
        <v>2088</v>
      </c>
      <c r="F47" s="39" t="s">
        <v>2089</v>
      </c>
      <c r="G47" s="39">
        <v>1.3558899999999999E-6</v>
      </c>
      <c r="H47" s="39">
        <v>6.2863799999999999E-6</v>
      </c>
    </row>
    <row r="48" spans="1:8" s="40" customFormat="1">
      <c r="A48" s="39" t="s">
        <v>7755</v>
      </c>
      <c r="B48" s="39" t="s">
        <v>7756</v>
      </c>
      <c r="C48" s="39">
        <v>7338</v>
      </c>
      <c r="D48" s="39">
        <v>99</v>
      </c>
      <c r="E48" s="39" t="s">
        <v>2086</v>
      </c>
      <c r="F48" s="39" t="s">
        <v>2083</v>
      </c>
      <c r="G48" s="39">
        <v>1.78248E-6</v>
      </c>
      <c r="H48" s="39">
        <v>8.1166400000000006E-6</v>
      </c>
    </row>
    <row r="49" spans="1:8" s="40" customFormat="1">
      <c r="A49" s="39" t="s">
        <v>7686</v>
      </c>
      <c r="B49" s="39" t="s">
        <v>7687</v>
      </c>
      <c r="C49" s="39">
        <v>11912</v>
      </c>
      <c r="D49" s="39">
        <v>91</v>
      </c>
      <c r="E49" s="39" t="s">
        <v>2090</v>
      </c>
      <c r="F49" s="39" t="s">
        <v>2091</v>
      </c>
      <c r="G49" s="39">
        <v>3.0003100000000002E-6</v>
      </c>
      <c r="H49" s="39">
        <v>1.34224E-5</v>
      </c>
    </row>
    <row r="50" spans="1:8" s="40" customFormat="1">
      <c r="A50" s="39" t="s">
        <v>7815</v>
      </c>
      <c r="B50" s="39" t="s">
        <v>7816</v>
      </c>
      <c r="C50" s="39">
        <v>7913</v>
      </c>
      <c r="D50" s="39">
        <v>85</v>
      </c>
      <c r="E50" s="39" t="s">
        <v>2084</v>
      </c>
      <c r="F50" s="39" t="s">
        <v>2092</v>
      </c>
      <c r="G50" s="39">
        <v>3.1434100000000001E-6</v>
      </c>
      <c r="H50" s="39">
        <v>1.38202E-5</v>
      </c>
    </row>
    <row r="51" spans="1:8" s="40" customFormat="1">
      <c r="A51" s="39" t="s">
        <v>7850</v>
      </c>
      <c r="B51" s="39" t="s">
        <v>7851</v>
      </c>
      <c r="C51" s="39">
        <v>743</v>
      </c>
      <c r="D51" s="39">
        <v>30</v>
      </c>
      <c r="E51" s="39" t="s">
        <v>2093</v>
      </c>
      <c r="F51" s="39" t="s">
        <v>2094</v>
      </c>
      <c r="G51" s="39">
        <v>3.28264E-6</v>
      </c>
      <c r="H51" s="39">
        <v>1.41877E-5</v>
      </c>
    </row>
    <row r="52" spans="1:8" s="40" customFormat="1">
      <c r="A52" s="39" t="s">
        <v>7680</v>
      </c>
      <c r="B52" s="39" t="s">
        <v>7681</v>
      </c>
      <c r="C52" s="39">
        <v>2560</v>
      </c>
      <c r="D52" s="39">
        <v>62</v>
      </c>
      <c r="E52" s="39" t="s">
        <v>2095</v>
      </c>
      <c r="F52" s="39" t="s">
        <v>2096</v>
      </c>
      <c r="G52" s="39">
        <v>5.3477599999999996E-6</v>
      </c>
      <c r="H52" s="39">
        <v>2.1994800000000002E-5</v>
      </c>
    </row>
    <row r="53" spans="1:8" s="40" customFormat="1">
      <c r="A53" s="39" t="s">
        <v>7598</v>
      </c>
      <c r="B53" s="39" t="s">
        <v>7599</v>
      </c>
      <c r="C53" s="39">
        <v>3091</v>
      </c>
      <c r="D53" s="39">
        <v>71</v>
      </c>
      <c r="E53" s="39" t="s">
        <v>2097</v>
      </c>
      <c r="F53" s="39" t="s">
        <v>2098</v>
      </c>
      <c r="G53" s="39">
        <v>5.2649399999999996E-6</v>
      </c>
      <c r="H53" s="39">
        <v>2.1994800000000002E-5</v>
      </c>
    </row>
    <row r="54" spans="1:8" s="40" customFormat="1">
      <c r="A54" s="39" t="s">
        <v>7600</v>
      </c>
      <c r="B54" s="39" t="s">
        <v>7601</v>
      </c>
      <c r="C54" s="39">
        <v>5292</v>
      </c>
      <c r="D54" s="39">
        <v>83</v>
      </c>
      <c r="E54" s="39" t="s">
        <v>2099</v>
      </c>
      <c r="F54" s="39" t="s">
        <v>2100</v>
      </c>
      <c r="G54" s="39">
        <v>9.7504299999999994E-6</v>
      </c>
      <c r="H54" s="39">
        <v>3.9465999999999998E-5</v>
      </c>
    </row>
    <row r="55" spans="1:8" s="40" customFormat="1">
      <c r="A55" s="39" t="s">
        <v>7592</v>
      </c>
      <c r="B55" s="39" t="s">
        <v>7593</v>
      </c>
      <c r="C55" s="39">
        <v>3046</v>
      </c>
      <c r="D55" s="39">
        <v>56</v>
      </c>
      <c r="E55" s="39" t="s">
        <v>2101</v>
      </c>
      <c r="F55" s="39" t="s">
        <v>2102</v>
      </c>
      <c r="G55" s="39">
        <v>1.4992599999999999E-5</v>
      </c>
      <c r="H55" s="39">
        <v>5.8817100000000003E-5</v>
      </c>
    </row>
    <row r="56" spans="1:8" s="40" customFormat="1">
      <c r="A56" s="39" t="s">
        <v>7620</v>
      </c>
      <c r="B56" s="39" t="s">
        <v>7621</v>
      </c>
      <c r="C56" s="39">
        <v>1122</v>
      </c>
      <c r="D56" s="39">
        <v>31</v>
      </c>
      <c r="E56" s="39" t="s">
        <v>2103</v>
      </c>
      <c r="F56" s="39" t="s">
        <v>2104</v>
      </c>
      <c r="G56" s="39">
        <v>1.57639E-5</v>
      </c>
      <c r="H56" s="39">
        <v>6.0906000000000003E-5</v>
      </c>
    </row>
    <row r="57" spans="1:8" s="40" customFormat="1">
      <c r="A57" s="39" t="s">
        <v>7751</v>
      </c>
      <c r="B57" s="39" t="s">
        <v>7752</v>
      </c>
      <c r="C57" s="39">
        <v>2044</v>
      </c>
      <c r="D57" s="39">
        <v>53</v>
      </c>
      <c r="E57" s="39" t="s">
        <v>2105</v>
      </c>
      <c r="F57" s="39" t="s">
        <v>2106</v>
      </c>
      <c r="G57" s="39">
        <v>1.9089400000000001E-5</v>
      </c>
      <c r="H57" s="39">
        <v>7.2653700000000005E-5</v>
      </c>
    </row>
    <row r="58" spans="1:8" s="40" customFormat="1">
      <c r="A58" s="39" t="s">
        <v>7898</v>
      </c>
      <c r="B58" s="39" t="s">
        <v>7899</v>
      </c>
      <c r="C58" s="39">
        <v>706</v>
      </c>
      <c r="D58" s="39">
        <v>36</v>
      </c>
      <c r="E58" s="39" t="s">
        <v>2107</v>
      </c>
      <c r="F58" s="39" t="s">
        <v>2108</v>
      </c>
      <c r="G58" s="39">
        <v>2.0958199999999999E-5</v>
      </c>
      <c r="H58" s="39">
        <v>7.7454300000000001E-5</v>
      </c>
    </row>
    <row r="59" spans="1:8" s="40" customFormat="1">
      <c r="A59" s="39" t="s">
        <v>7771</v>
      </c>
      <c r="B59" s="39" t="s">
        <v>7772</v>
      </c>
      <c r="C59" s="39">
        <v>6482</v>
      </c>
      <c r="D59" s="39">
        <v>97</v>
      </c>
      <c r="E59" s="39" t="s">
        <v>2109</v>
      </c>
      <c r="F59" s="39" t="s">
        <v>2190</v>
      </c>
      <c r="G59" s="39">
        <v>2.08013E-5</v>
      </c>
      <c r="H59" s="39">
        <v>7.7454300000000001E-5</v>
      </c>
    </row>
    <row r="60" spans="1:8" s="40" customFormat="1">
      <c r="A60" s="39" t="s">
        <v>7811</v>
      </c>
      <c r="B60" s="39" t="s">
        <v>7812</v>
      </c>
      <c r="C60" s="39">
        <v>6346</v>
      </c>
      <c r="D60" s="39">
        <v>88</v>
      </c>
      <c r="E60" s="39" t="s">
        <v>2110</v>
      </c>
      <c r="F60" s="39" t="s">
        <v>2092</v>
      </c>
      <c r="G60" s="39">
        <v>4.64171E-5</v>
      </c>
      <c r="H60" s="39">
        <v>1.6909100000000001E-4</v>
      </c>
    </row>
    <row r="61" spans="1:8" s="40" customFormat="1">
      <c r="A61" s="39" t="s">
        <v>7767</v>
      </c>
      <c r="B61" s="39" t="s">
        <v>7768</v>
      </c>
      <c r="C61" s="39">
        <v>4346</v>
      </c>
      <c r="D61" s="39">
        <v>84</v>
      </c>
      <c r="E61" s="39" t="s">
        <v>2111</v>
      </c>
      <c r="F61" s="39" t="s">
        <v>2112</v>
      </c>
      <c r="G61" s="39">
        <v>7.2583599999999994E-5</v>
      </c>
      <c r="H61" s="39">
        <v>2.5706699999999998E-4</v>
      </c>
    </row>
    <row r="62" spans="1:8" s="40" customFormat="1">
      <c r="A62" s="39" t="s">
        <v>7472</v>
      </c>
      <c r="B62" s="39" t="s">
        <v>7473</v>
      </c>
      <c r="C62" s="39">
        <v>1736</v>
      </c>
      <c r="D62" s="39">
        <v>59</v>
      </c>
      <c r="E62" s="39" t="s">
        <v>2113</v>
      </c>
      <c r="F62" s="39" t="s">
        <v>2114</v>
      </c>
      <c r="G62" s="39">
        <v>8.1813300000000005E-5</v>
      </c>
      <c r="H62" s="39">
        <v>2.8192400000000002E-4</v>
      </c>
    </row>
    <row r="63" spans="1:8" s="40" customFormat="1">
      <c r="A63" s="39" t="s">
        <v>7805</v>
      </c>
      <c r="B63" s="39" t="s">
        <v>7806</v>
      </c>
      <c r="C63" s="39">
        <v>2282</v>
      </c>
      <c r="D63" s="39">
        <v>68</v>
      </c>
      <c r="E63" s="39" t="s">
        <v>2115</v>
      </c>
      <c r="F63" s="39" t="s">
        <v>2116</v>
      </c>
      <c r="G63" s="39">
        <v>8.4123599999999995E-5</v>
      </c>
      <c r="H63" s="39">
        <v>2.8296099999999998E-4</v>
      </c>
    </row>
    <row r="64" spans="1:8" s="40" customFormat="1">
      <c r="A64" s="39" t="s">
        <v>7852</v>
      </c>
      <c r="B64" s="39" t="s">
        <v>7853</v>
      </c>
      <c r="C64" s="39">
        <v>7523</v>
      </c>
      <c r="D64" s="39">
        <v>100</v>
      </c>
      <c r="E64" s="39" t="s">
        <v>2117</v>
      </c>
      <c r="F64" s="39" t="s">
        <v>2118</v>
      </c>
      <c r="G64" s="39">
        <v>8.4333599999999995E-5</v>
      </c>
      <c r="H64" s="39">
        <v>2.8296099999999998E-4</v>
      </c>
    </row>
    <row r="65" spans="1:8" s="40" customFormat="1">
      <c r="A65" s="39" t="s">
        <v>7654</v>
      </c>
      <c r="B65" s="39" t="s">
        <v>7655</v>
      </c>
      <c r="C65" s="39">
        <v>4568</v>
      </c>
      <c r="D65" s="39">
        <v>86</v>
      </c>
      <c r="E65" s="39" t="s">
        <v>2119</v>
      </c>
      <c r="F65" s="39" t="s">
        <v>2120</v>
      </c>
      <c r="G65" s="39">
        <v>8.6080400000000003E-5</v>
      </c>
      <c r="H65" s="39">
        <v>2.8507100000000002E-4</v>
      </c>
    </row>
    <row r="66" spans="1:8" s="40" customFormat="1">
      <c r="A66" s="39" t="s">
        <v>8045</v>
      </c>
      <c r="B66" s="39" t="s">
        <v>8046</v>
      </c>
      <c r="C66" s="39">
        <v>754</v>
      </c>
      <c r="D66" s="39">
        <v>18</v>
      </c>
      <c r="E66" s="39" t="s">
        <v>2110</v>
      </c>
      <c r="F66" s="39" t="s">
        <v>2121</v>
      </c>
      <c r="G66" s="39">
        <v>9.7268400000000005E-5</v>
      </c>
      <c r="H66" s="39">
        <v>3.1799299999999998E-4</v>
      </c>
    </row>
    <row r="67" spans="1:8" s="40" customFormat="1">
      <c r="A67" s="39" t="s">
        <v>7561</v>
      </c>
      <c r="B67" s="39" t="s">
        <v>7562</v>
      </c>
      <c r="C67" s="39">
        <v>3559</v>
      </c>
      <c r="D67" s="39">
        <v>83</v>
      </c>
      <c r="E67" s="39" t="s">
        <v>2124</v>
      </c>
      <c r="F67" s="39" t="s">
        <v>2125</v>
      </c>
      <c r="G67" s="39">
        <v>1.03597E-4</v>
      </c>
      <c r="H67" s="39">
        <v>3.3228100000000003E-4</v>
      </c>
    </row>
    <row r="68" spans="1:8" s="40" customFormat="1">
      <c r="A68" s="39" t="s">
        <v>7749</v>
      </c>
      <c r="B68" s="39" t="s">
        <v>7750</v>
      </c>
      <c r="C68" s="39">
        <v>3793</v>
      </c>
      <c r="D68" s="39">
        <v>84</v>
      </c>
      <c r="E68" s="39" t="s">
        <v>2122</v>
      </c>
      <c r="F68" s="39" t="s">
        <v>2123</v>
      </c>
      <c r="G68" s="39">
        <v>1.04245E-4</v>
      </c>
      <c r="H68" s="39">
        <v>3.3228100000000003E-4</v>
      </c>
    </row>
    <row r="69" spans="1:8" s="40" customFormat="1">
      <c r="A69" s="39" t="s">
        <v>7662</v>
      </c>
      <c r="B69" s="39" t="s">
        <v>7663</v>
      </c>
      <c r="C69" s="39">
        <v>1623</v>
      </c>
      <c r="D69" s="39">
        <v>44</v>
      </c>
      <c r="E69" s="39" t="s">
        <v>2126</v>
      </c>
      <c r="F69" s="39" t="s">
        <v>2127</v>
      </c>
      <c r="G69" s="39">
        <v>1.3558299999999999E-4</v>
      </c>
      <c r="H69" s="39">
        <v>4.2683599999999999E-4</v>
      </c>
    </row>
    <row r="70" spans="1:8" s="40" customFormat="1">
      <c r="A70" s="39" t="s">
        <v>8006</v>
      </c>
      <c r="B70" s="39" t="s">
        <v>8007</v>
      </c>
      <c r="C70" s="39">
        <v>533</v>
      </c>
      <c r="D70" s="39">
        <v>6</v>
      </c>
      <c r="E70" s="39" t="s">
        <v>2128</v>
      </c>
      <c r="F70" s="39" t="s">
        <v>2129</v>
      </c>
      <c r="G70" s="39">
        <v>2.0874199999999999E-4</v>
      </c>
      <c r="H70" s="39">
        <v>6.4131500000000005E-4</v>
      </c>
    </row>
    <row r="71" spans="1:8" s="40" customFormat="1">
      <c r="A71" s="39" t="s">
        <v>7973</v>
      </c>
      <c r="B71" s="39" t="s">
        <v>7974</v>
      </c>
      <c r="C71" s="39">
        <v>752</v>
      </c>
      <c r="D71" s="39">
        <v>21</v>
      </c>
      <c r="E71" s="39" t="s">
        <v>2130</v>
      </c>
      <c r="F71" s="39" t="s">
        <v>2131</v>
      </c>
      <c r="G71" s="39">
        <v>3.0727100000000002E-4</v>
      </c>
      <c r="H71" s="39">
        <v>8.90389E-4</v>
      </c>
    </row>
    <row r="72" spans="1:8" s="40" customFormat="1">
      <c r="A72" s="39" t="s">
        <v>7692</v>
      </c>
      <c r="B72" s="39" t="s">
        <v>7693</v>
      </c>
      <c r="C72" s="39">
        <v>3849</v>
      </c>
      <c r="D72" s="39">
        <v>92</v>
      </c>
      <c r="E72" s="39" t="s">
        <v>2132</v>
      </c>
      <c r="F72" s="39" t="s">
        <v>2133</v>
      </c>
      <c r="G72" s="39">
        <v>3.7876000000000001E-4</v>
      </c>
      <c r="H72" s="39">
        <v>1.0852100000000001E-3</v>
      </c>
    </row>
    <row r="73" spans="1:8" s="40" customFormat="1">
      <c r="A73" s="39" t="s">
        <v>7656</v>
      </c>
      <c r="B73" s="39" t="s">
        <v>7657</v>
      </c>
      <c r="C73" s="39">
        <v>4106</v>
      </c>
      <c r="D73" s="39">
        <v>64</v>
      </c>
      <c r="E73" s="39" t="s">
        <v>2134</v>
      </c>
      <c r="F73" s="39" t="s">
        <v>2135</v>
      </c>
      <c r="G73" s="39">
        <v>4.5051999999999999E-4</v>
      </c>
      <c r="H73" s="39">
        <v>1.27647E-3</v>
      </c>
    </row>
    <row r="74" spans="1:8" s="40" customFormat="1">
      <c r="A74" s="39" t="s">
        <v>7616</v>
      </c>
      <c r="B74" s="39" t="s">
        <v>7617</v>
      </c>
      <c r="C74" s="39">
        <v>2959</v>
      </c>
      <c r="D74" s="39">
        <v>78</v>
      </c>
      <c r="E74" s="39" t="s">
        <v>2136</v>
      </c>
      <c r="F74" s="39" t="s">
        <v>2137</v>
      </c>
      <c r="G74" s="39">
        <v>4.88355E-4</v>
      </c>
      <c r="H74" s="39">
        <v>1.35359E-3</v>
      </c>
    </row>
    <row r="75" spans="1:8" s="40" customFormat="1">
      <c r="A75" s="39" t="s">
        <v>7831</v>
      </c>
      <c r="B75" s="39" t="s">
        <v>7832</v>
      </c>
      <c r="C75" s="39">
        <v>7045</v>
      </c>
      <c r="D75" s="39">
        <v>86</v>
      </c>
      <c r="E75" s="39" t="s">
        <v>2136</v>
      </c>
      <c r="F75" s="39" t="s">
        <v>2233</v>
      </c>
      <c r="G75" s="39">
        <v>5.4002499999999997E-4</v>
      </c>
      <c r="H75" s="39">
        <v>1.4807100000000001E-3</v>
      </c>
    </row>
    <row r="76" spans="1:8" s="40" customFormat="1">
      <c r="A76" s="39" t="s">
        <v>7614</v>
      </c>
      <c r="B76" s="39" t="s">
        <v>7615</v>
      </c>
      <c r="C76" s="39">
        <v>1565</v>
      </c>
      <c r="D76" s="39">
        <v>48</v>
      </c>
      <c r="E76" s="39" t="s">
        <v>2138</v>
      </c>
      <c r="F76" s="39" t="s">
        <v>2139</v>
      </c>
      <c r="G76" s="39">
        <v>5.9258800000000001E-4</v>
      </c>
      <c r="H76" s="39">
        <v>1.59063E-3</v>
      </c>
    </row>
    <row r="77" spans="1:8" s="40" customFormat="1">
      <c r="A77" s="39" t="s">
        <v>7474</v>
      </c>
      <c r="B77" s="39" t="s">
        <v>7475</v>
      </c>
      <c r="C77" s="39">
        <v>2197</v>
      </c>
      <c r="D77" s="39">
        <v>70</v>
      </c>
      <c r="E77" s="39" t="s">
        <v>2140</v>
      </c>
      <c r="F77" s="39" t="s">
        <v>2141</v>
      </c>
      <c r="G77" s="39">
        <v>6.6119400000000004E-4</v>
      </c>
      <c r="H77" s="39">
        <v>1.7449500000000001E-3</v>
      </c>
    </row>
    <row r="78" spans="1:8" s="40" customFormat="1">
      <c r="A78" s="39" t="s">
        <v>8009</v>
      </c>
      <c r="B78" s="39" t="s">
        <v>7865</v>
      </c>
      <c r="C78" s="39">
        <v>567</v>
      </c>
      <c r="D78" s="39">
        <v>10</v>
      </c>
      <c r="E78" s="39" t="s">
        <v>2142</v>
      </c>
      <c r="F78" s="39" t="s">
        <v>2143</v>
      </c>
      <c r="G78" s="39">
        <v>7.2804200000000003E-4</v>
      </c>
      <c r="H78" s="39">
        <v>1.8943899999999999E-3</v>
      </c>
    </row>
    <row r="79" spans="1:8" s="40" customFormat="1">
      <c r="A79" s="39" t="s">
        <v>7937</v>
      </c>
      <c r="B79" s="39" t="s">
        <v>7938</v>
      </c>
      <c r="C79" s="39">
        <v>7140</v>
      </c>
      <c r="D79" s="39">
        <v>108</v>
      </c>
      <c r="E79" s="39" t="s">
        <v>2144</v>
      </c>
      <c r="F79" s="39" t="s">
        <v>2145</v>
      </c>
      <c r="G79" s="39">
        <v>8.2760400000000001E-4</v>
      </c>
      <c r="H79" s="39">
        <v>2.1317100000000002E-3</v>
      </c>
    </row>
    <row r="80" spans="1:8" s="40" customFormat="1">
      <c r="A80" s="39" t="s">
        <v>7717</v>
      </c>
      <c r="B80" s="39" t="s">
        <v>7718</v>
      </c>
      <c r="C80" s="39">
        <v>409</v>
      </c>
      <c r="D80" s="39">
        <v>12</v>
      </c>
      <c r="E80" s="39" t="s">
        <v>2146</v>
      </c>
      <c r="F80" s="39" t="s">
        <v>2112</v>
      </c>
      <c r="G80" s="39">
        <v>1.17538E-3</v>
      </c>
      <c r="H80" s="39">
        <v>2.9675499999999998E-3</v>
      </c>
    </row>
    <row r="81" spans="1:8" s="40" customFormat="1">
      <c r="A81" s="39" t="s">
        <v>7799</v>
      </c>
      <c r="B81" s="39" t="s">
        <v>7800</v>
      </c>
      <c r="C81" s="39">
        <v>1662</v>
      </c>
      <c r="D81" s="39">
        <v>47</v>
      </c>
      <c r="E81" s="39" t="s">
        <v>2149</v>
      </c>
      <c r="F81" s="39" t="s">
        <v>2137</v>
      </c>
      <c r="G81" s="39">
        <v>1.5058599999999999E-3</v>
      </c>
      <c r="H81" s="39">
        <v>3.6922600000000002E-3</v>
      </c>
    </row>
    <row r="82" spans="1:8" s="40" customFormat="1">
      <c r="A82" s="39" t="s">
        <v>7684</v>
      </c>
      <c r="B82" s="39" t="s">
        <v>7685</v>
      </c>
      <c r="C82" s="39">
        <v>6227</v>
      </c>
      <c r="D82" s="39">
        <v>85</v>
      </c>
      <c r="E82" s="39" t="s">
        <v>2147</v>
      </c>
      <c r="F82" s="39" t="s">
        <v>2148</v>
      </c>
      <c r="G82" s="39">
        <v>1.50106E-3</v>
      </c>
      <c r="H82" s="39">
        <v>3.6922600000000002E-3</v>
      </c>
    </row>
    <row r="83" spans="1:8" s="40" customFormat="1">
      <c r="A83" s="39" t="s">
        <v>7842</v>
      </c>
      <c r="B83" s="39" t="s">
        <v>7843</v>
      </c>
      <c r="C83" s="39">
        <v>6482</v>
      </c>
      <c r="D83" s="39">
        <v>103</v>
      </c>
      <c r="E83" s="39" t="s">
        <v>2150</v>
      </c>
      <c r="F83" s="39" t="s">
        <v>2151</v>
      </c>
      <c r="G83" s="39">
        <v>2.3818200000000002E-3</v>
      </c>
      <c r="H83" s="39">
        <v>5.5721399999999997E-3</v>
      </c>
    </row>
    <row r="84" spans="1:8" s="40" customFormat="1">
      <c r="A84" s="39" t="s">
        <v>7580</v>
      </c>
      <c r="B84" s="39" t="s">
        <v>7581</v>
      </c>
      <c r="C84" s="39">
        <v>4062</v>
      </c>
      <c r="D84" s="39">
        <v>76</v>
      </c>
      <c r="E84" s="39" t="s">
        <v>2152</v>
      </c>
      <c r="F84" s="39" t="s">
        <v>2123</v>
      </c>
      <c r="G84" s="39">
        <v>3.16724E-3</v>
      </c>
      <c r="H84" s="39">
        <v>7.2111199999999997E-3</v>
      </c>
    </row>
    <row r="85" spans="1:8" s="40" customFormat="1">
      <c r="A85" s="39" t="s">
        <v>7688</v>
      </c>
      <c r="B85" s="39" t="s">
        <v>7689</v>
      </c>
      <c r="C85" s="39">
        <v>1171</v>
      </c>
      <c r="D85" s="39">
        <v>36</v>
      </c>
      <c r="E85" s="39" t="s">
        <v>2153</v>
      </c>
      <c r="F85" s="39" t="s">
        <v>2154</v>
      </c>
      <c r="G85" s="39">
        <v>3.3463999999999998E-3</v>
      </c>
      <c r="H85" s="39">
        <v>7.5516100000000003E-3</v>
      </c>
    </row>
    <row r="86" spans="1:8" s="40" customFormat="1">
      <c r="A86" s="39" t="s">
        <v>7702</v>
      </c>
      <c r="B86" s="39" t="s">
        <v>7703</v>
      </c>
      <c r="C86" s="39">
        <v>1733</v>
      </c>
      <c r="D86" s="39">
        <v>40</v>
      </c>
      <c r="E86" s="39" t="s">
        <v>2155</v>
      </c>
      <c r="F86" s="39" t="s">
        <v>2156</v>
      </c>
      <c r="G86" s="39">
        <v>4.78971E-3</v>
      </c>
      <c r="H86" s="39">
        <v>1.04391E-2</v>
      </c>
    </row>
    <row r="87" spans="1:8" s="40" customFormat="1">
      <c r="A87" s="39" t="s">
        <v>7574</v>
      </c>
      <c r="B87" s="39" t="s">
        <v>7575</v>
      </c>
      <c r="C87" s="39">
        <v>265</v>
      </c>
      <c r="D87" s="39">
        <v>8</v>
      </c>
      <c r="E87" s="39" t="s">
        <v>2157</v>
      </c>
      <c r="F87" s="39" t="s">
        <v>2158</v>
      </c>
      <c r="G87" s="39">
        <v>5.8013400000000003E-3</v>
      </c>
      <c r="H87" s="39">
        <v>1.2536800000000001E-2</v>
      </c>
    </row>
    <row r="88" spans="1:8" s="40" customFormat="1">
      <c r="A88" s="39" t="s">
        <v>7711</v>
      </c>
      <c r="B88" s="39" t="s">
        <v>7712</v>
      </c>
      <c r="C88" s="39">
        <v>580</v>
      </c>
      <c r="D88" s="39">
        <v>19</v>
      </c>
      <c r="E88" s="39" t="s">
        <v>2159</v>
      </c>
      <c r="F88" s="39" t="s">
        <v>2160</v>
      </c>
      <c r="G88" s="39">
        <v>6.0342E-3</v>
      </c>
      <c r="H88" s="39">
        <v>1.2915899999999999E-2</v>
      </c>
    </row>
    <row r="89" spans="1:8" s="40" customFormat="1">
      <c r="A89" s="39" t="s">
        <v>7566</v>
      </c>
      <c r="B89" s="39" t="s">
        <v>7567</v>
      </c>
      <c r="C89" s="39">
        <v>1221</v>
      </c>
      <c r="D89" s="39">
        <v>25</v>
      </c>
      <c r="E89" s="39" t="s">
        <v>2161</v>
      </c>
      <c r="F89" s="39" t="s">
        <v>1998</v>
      </c>
      <c r="G89" s="39">
        <v>6.0780900000000004E-3</v>
      </c>
      <c r="H89" s="39">
        <v>1.2915899999999999E-2</v>
      </c>
    </row>
    <row r="90" spans="1:8" s="40" customFormat="1">
      <c r="A90" s="39" t="s">
        <v>7959</v>
      </c>
      <c r="B90" s="39" t="s">
        <v>7960</v>
      </c>
      <c r="C90" s="39">
        <v>5664</v>
      </c>
      <c r="D90" s="39">
        <v>82</v>
      </c>
      <c r="E90" s="39" t="s">
        <v>1999</v>
      </c>
      <c r="F90" s="39" t="s">
        <v>2000</v>
      </c>
      <c r="G90" s="39">
        <v>6.21792E-3</v>
      </c>
      <c r="H90" s="39">
        <v>1.2996499999999999E-2</v>
      </c>
    </row>
    <row r="91" spans="1:8" s="40" customFormat="1">
      <c r="A91" s="39" t="s">
        <v>8047</v>
      </c>
      <c r="B91" s="39" t="s">
        <v>8048</v>
      </c>
      <c r="C91" s="39">
        <v>769</v>
      </c>
      <c r="D91" s="39">
        <v>22</v>
      </c>
      <c r="E91" s="39" t="s">
        <v>2001</v>
      </c>
      <c r="F91" s="39" t="s">
        <v>2002</v>
      </c>
      <c r="G91" s="39">
        <v>8.3380599999999996E-3</v>
      </c>
      <c r="H91" s="39">
        <v>1.70096E-2</v>
      </c>
    </row>
    <row r="92" spans="1:8" s="40" customFormat="1">
      <c r="A92" s="39" t="s">
        <v>7608</v>
      </c>
      <c r="B92" s="39" t="s">
        <v>7609</v>
      </c>
      <c r="C92" s="39">
        <v>1819</v>
      </c>
      <c r="D92" s="39">
        <v>51</v>
      </c>
      <c r="E92" s="39" t="s">
        <v>2003</v>
      </c>
      <c r="F92" s="39" t="s">
        <v>2092</v>
      </c>
      <c r="G92" s="39">
        <v>1.0573000000000001E-2</v>
      </c>
      <c r="H92" s="39">
        <v>2.12293E-2</v>
      </c>
    </row>
    <row r="93" spans="1:8" s="40" customFormat="1">
      <c r="A93" s="39" t="s">
        <v>7733</v>
      </c>
      <c r="B93" s="39" t="s">
        <v>7734</v>
      </c>
      <c r="C93" s="39">
        <v>4828</v>
      </c>
      <c r="D93" s="39">
        <v>76</v>
      </c>
      <c r="E93" s="39" t="s">
        <v>2004</v>
      </c>
      <c r="F93" s="39" t="s">
        <v>2005</v>
      </c>
      <c r="G93" s="39">
        <v>1.1331600000000001E-2</v>
      </c>
      <c r="H93" s="39">
        <v>2.25746E-2</v>
      </c>
    </row>
    <row r="94" spans="1:8" s="40" customFormat="1">
      <c r="A94" s="39" t="s">
        <v>7735</v>
      </c>
      <c r="B94" s="39" t="s">
        <v>7736</v>
      </c>
      <c r="C94" s="39">
        <v>2473</v>
      </c>
      <c r="D94" s="39">
        <v>69</v>
      </c>
      <c r="E94" s="39" t="s">
        <v>2006</v>
      </c>
      <c r="F94" s="39" t="s">
        <v>2007</v>
      </c>
      <c r="G94" s="39">
        <v>1.15543E-2</v>
      </c>
      <c r="H94" s="39">
        <v>2.28398E-2</v>
      </c>
    </row>
    <row r="95" spans="1:8" s="40" customFormat="1">
      <c r="A95" s="39" t="s">
        <v>7923</v>
      </c>
      <c r="B95" s="39" t="s">
        <v>7924</v>
      </c>
      <c r="C95" s="39">
        <v>443</v>
      </c>
      <c r="D95" s="39">
        <v>8</v>
      </c>
      <c r="E95" s="39" t="s">
        <v>2014</v>
      </c>
      <c r="F95" s="39" t="s">
        <v>2015</v>
      </c>
      <c r="G95" s="39">
        <v>1.27146E-2</v>
      </c>
      <c r="H95" s="39">
        <v>2.4568699999999999E-2</v>
      </c>
    </row>
    <row r="96" spans="1:8" s="40" customFormat="1">
      <c r="A96" s="39" t="s">
        <v>7568</v>
      </c>
      <c r="B96" s="39" t="s">
        <v>7569</v>
      </c>
      <c r="C96" s="39">
        <v>1005</v>
      </c>
      <c r="D96" s="39">
        <v>34</v>
      </c>
      <c r="E96" s="39" t="s">
        <v>2008</v>
      </c>
      <c r="F96" s="39" t="s">
        <v>2009</v>
      </c>
      <c r="G96" s="39">
        <v>1.29106E-2</v>
      </c>
      <c r="H96" s="39">
        <v>2.4568699999999999E-2</v>
      </c>
    </row>
    <row r="97" spans="1:8" s="40" customFormat="1">
      <c r="A97" s="39" t="s">
        <v>7935</v>
      </c>
      <c r="B97" s="39" t="s">
        <v>7936</v>
      </c>
      <c r="C97" s="39">
        <v>1520</v>
      </c>
      <c r="D97" s="39">
        <v>37</v>
      </c>
      <c r="E97" s="39" t="s">
        <v>2012</v>
      </c>
      <c r="F97" s="39" t="s">
        <v>2013</v>
      </c>
      <c r="G97" s="39">
        <v>1.28013E-2</v>
      </c>
      <c r="H97" s="39">
        <v>2.4568699999999999E-2</v>
      </c>
    </row>
    <row r="98" spans="1:8" s="40" customFormat="1">
      <c r="A98" s="39" t="s">
        <v>7761</v>
      </c>
      <c r="B98" s="39" t="s">
        <v>7762</v>
      </c>
      <c r="C98" s="39">
        <v>2720</v>
      </c>
      <c r="D98" s="39">
        <v>59</v>
      </c>
      <c r="E98" s="39" t="s">
        <v>2010</v>
      </c>
      <c r="F98" s="39" t="s">
        <v>2011</v>
      </c>
      <c r="G98" s="39">
        <v>1.2873300000000001E-2</v>
      </c>
      <c r="H98" s="39">
        <v>2.4568699999999999E-2</v>
      </c>
    </row>
    <row r="99" spans="1:8" s="40" customFormat="1">
      <c r="A99" s="39" t="s">
        <v>7549</v>
      </c>
      <c r="B99" s="39" t="s">
        <v>7550</v>
      </c>
      <c r="C99" s="39">
        <v>817</v>
      </c>
      <c r="D99" s="39">
        <v>20</v>
      </c>
      <c r="E99" s="39" t="s">
        <v>2016</v>
      </c>
      <c r="F99" s="39" t="s">
        <v>2017</v>
      </c>
      <c r="G99" s="39">
        <v>1.32674E-2</v>
      </c>
      <c r="H99" s="39">
        <v>2.5060599999999999E-2</v>
      </c>
    </row>
    <row r="100" spans="1:8" s="40" customFormat="1">
      <c r="A100" s="39" t="s">
        <v>7719</v>
      </c>
      <c r="B100" s="39" t="s">
        <v>7720</v>
      </c>
      <c r="C100" s="39">
        <v>2317</v>
      </c>
      <c r="D100" s="39">
        <v>64</v>
      </c>
      <c r="E100" s="39" t="s">
        <v>2018</v>
      </c>
      <c r="F100" s="39" t="s">
        <v>2019</v>
      </c>
      <c r="G100" s="39">
        <v>1.5024900000000001E-2</v>
      </c>
      <c r="H100" s="39">
        <v>2.8171700000000001E-2</v>
      </c>
    </row>
    <row r="101" spans="1:8" s="40" customFormat="1">
      <c r="A101" s="39" t="s">
        <v>7729</v>
      </c>
      <c r="B101" s="39" t="s">
        <v>7730</v>
      </c>
      <c r="C101" s="39">
        <v>371</v>
      </c>
      <c r="D101" s="39">
        <v>12</v>
      </c>
      <c r="E101" s="39" t="s">
        <v>2022</v>
      </c>
      <c r="F101" s="39" t="s">
        <v>2023</v>
      </c>
      <c r="G101" s="39">
        <v>1.92155E-2</v>
      </c>
      <c r="H101" s="39">
        <v>3.5506900000000001E-2</v>
      </c>
    </row>
    <row r="102" spans="1:8" s="40" customFormat="1">
      <c r="A102" s="39" t="s">
        <v>7737</v>
      </c>
      <c r="B102" s="39" t="s">
        <v>7738</v>
      </c>
      <c r="C102" s="39">
        <v>2979</v>
      </c>
      <c r="D102" s="39">
        <v>59</v>
      </c>
      <c r="E102" s="39" t="s">
        <v>2020</v>
      </c>
      <c r="F102" s="39" t="s">
        <v>2021</v>
      </c>
      <c r="G102" s="39">
        <v>1.91839E-2</v>
      </c>
      <c r="H102" s="39">
        <v>3.5506900000000001E-2</v>
      </c>
    </row>
    <row r="103" spans="1:8" s="40" customFormat="1">
      <c r="A103" s="39" t="s">
        <v>7644</v>
      </c>
      <c r="B103" s="39" t="s">
        <v>7645</v>
      </c>
      <c r="C103" s="39">
        <v>253</v>
      </c>
      <c r="D103" s="39">
        <v>9</v>
      </c>
      <c r="E103" s="39" t="s">
        <v>2024</v>
      </c>
      <c r="F103" s="39" t="s">
        <v>2025</v>
      </c>
      <c r="G103" s="39">
        <v>2.2374499999999999E-2</v>
      </c>
      <c r="H103" s="39">
        <v>4.04645E-2</v>
      </c>
    </row>
    <row r="104" spans="1:8" s="40" customFormat="1">
      <c r="A104" s="39" t="s">
        <v>7835</v>
      </c>
      <c r="B104" s="39" t="s">
        <v>7836</v>
      </c>
      <c r="C104" s="39">
        <v>1905</v>
      </c>
      <c r="D104" s="39">
        <v>64</v>
      </c>
      <c r="E104" s="39" t="s">
        <v>2026</v>
      </c>
      <c r="F104" s="39" t="s">
        <v>2027</v>
      </c>
      <c r="G104" s="39">
        <v>2.3170900000000001E-2</v>
      </c>
      <c r="H104" s="39">
        <v>4.1609699999999999E-2</v>
      </c>
    </row>
    <row r="105" spans="1:8" s="40" customFormat="1">
      <c r="A105" s="39" t="s">
        <v>7578</v>
      </c>
      <c r="B105" s="39" t="s">
        <v>7579</v>
      </c>
      <c r="C105" s="39">
        <v>356</v>
      </c>
      <c r="D105" s="39">
        <v>12</v>
      </c>
      <c r="E105" s="39" t="s">
        <v>2028</v>
      </c>
      <c r="F105" s="39" t="s">
        <v>2029</v>
      </c>
      <c r="G105" s="39">
        <v>2.4316999999999998E-2</v>
      </c>
      <c r="H105" s="39">
        <v>4.3362499999999998E-2</v>
      </c>
    </row>
    <row r="106" spans="1:8" s="40" customFormat="1" ht="15" thickBot="1">
      <c r="A106" s="45" t="s">
        <v>7813</v>
      </c>
      <c r="B106" s="45" t="s">
        <v>7814</v>
      </c>
      <c r="C106" s="45">
        <v>3961</v>
      </c>
      <c r="D106" s="45">
        <v>81</v>
      </c>
      <c r="E106" s="45" t="s">
        <v>2030</v>
      </c>
      <c r="F106" s="45" t="s">
        <v>2031</v>
      </c>
      <c r="G106" s="45">
        <v>2.6080099999999998E-2</v>
      </c>
      <c r="H106" s="45">
        <v>4.6183500000000002E-2</v>
      </c>
    </row>
    <row r="107" spans="1:8">
      <c r="A107" s="41"/>
    </row>
  </sheetData>
  <mergeCells count="1">
    <mergeCell ref="A1:F1"/>
  </mergeCells>
  <phoneticPr fontId="11" type="noConversion"/>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5"/>
  <sheetViews>
    <sheetView topLeftCell="A63" workbookViewId="0">
      <selection activeCell="H77" sqref="H77"/>
    </sheetView>
  </sheetViews>
  <sheetFormatPr baseColWidth="10" defaultColWidth="8.83203125" defaultRowHeight="14" x14ac:dyDescent="0"/>
  <cols>
    <col min="1" max="1" width="12.6640625" style="1" customWidth="1"/>
    <col min="2" max="2" width="53.33203125" style="1" bestFit="1" customWidth="1"/>
    <col min="3" max="3" width="14.1640625" style="1" customWidth="1"/>
    <col min="4" max="4" width="14.1640625" customWidth="1"/>
    <col min="5" max="6" width="22.6640625" customWidth="1"/>
    <col min="8" max="10" width="13.5" customWidth="1"/>
    <col min="11" max="11" width="9.1640625" customWidth="1"/>
  </cols>
  <sheetData>
    <row r="1" spans="1:8" ht="18">
      <c r="A1" s="55" t="s">
        <v>4</v>
      </c>
      <c r="B1" s="55"/>
      <c r="C1" s="55"/>
      <c r="D1" s="55"/>
      <c r="E1" s="55"/>
      <c r="F1" s="55"/>
    </row>
    <row r="2" spans="1:8" ht="15" thickBot="1"/>
    <row r="3" spans="1:8" ht="16" thickBot="1">
      <c r="A3" s="16" t="s">
        <v>8037</v>
      </c>
      <c r="B3" s="16" t="s">
        <v>8</v>
      </c>
      <c r="C3" s="16" t="s">
        <v>7500</v>
      </c>
      <c r="D3" s="16" t="s">
        <v>7501</v>
      </c>
      <c r="E3" s="15" t="s">
        <v>7502</v>
      </c>
      <c r="F3" s="15" t="s">
        <v>7503</v>
      </c>
      <c r="G3" s="48" t="s">
        <v>6</v>
      </c>
      <c r="H3" s="48" t="s">
        <v>130</v>
      </c>
    </row>
    <row r="4" spans="1:8">
      <c r="A4" s="37" t="s">
        <v>7835</v>
      </c>
      <c r="B4" s="37" t="s">
        <v>7836</v>
      </c>
      <c r="C4" s="37">
        <v>2824</v>
      </c>
      <c r="D4" s="37">
        <v>63</v>
      </c>
      <c r="E4" s="37" t="s">
        <v>2032</v>
      </c>
      <c r="F4" s="37" t="s">
        <v>2033</v>
      </c>
      <c r="G4" s="38">
        <v>1.2024300000000001E-25</v>
      </c>
      <c r="H4" s="38">
        <v>3.0661799999999997E-23</v>
      </c>
    </row>
    <row r="5" spans="1:8">
      <c r="A5" s="33" t="s">
        <v>7809</v>
      </c>
      <c r="B5" s="33" t="s">
        <v>7810</v>
      </c>
      <c r="C5" s="33">
        <v>4176</v>
      </c>
      <c r="D5" s="33">
        <v>83</v>
      </c>
      <c r="E5" s="33" t="s">
        <v>2034</v>
      </c>
      <c r="F5" s="33" t="s">
        <v>2035</v>
      </c>
      <c r="G5" s="34">
        <v>3.0275299999999999E-18</v>
      </c>
      <c r="H5" s="34">
        <v>3.8600999999999999E-16</v>
      </c>
    </row>
    <row r="6" spans="1:8">
      <c r="A6" s="33" t="s">
        <v>7833</v>
      </c>
      <c r="B6" s="33" t="s">
        <v>7834</v>
      </c>
      <c r="C6" s="33">
        <v>6510</v>
      </c>
      <c r="D6" s="33">
        <v>101</v>
      </c>
      <c r="E6" s="33" t="s">
        <v>2036</v>
      </c>
      <c r="F6" s="33" t="s">
        <v>2037</v>
      </c>
      <c r="G6" s="33">
        <v>2.0881899999999999E-13</v>
      </c>
      <c r="H6" s="33">
        <v>1.3312200000000001E-11</v>
      </c>
    </row>
    <row r="7" spans="1:8">
      <c r="A7" s="33" t="s">
        <v>8053</v>
      </c>
      <c r="B7" s="33" t="s">
        <v>8054</v>
      </c>
      <c r="C7" s="33">
        <v>380</v>
      </c>
      <c r="D7" s="33">
        <v>7</v>
      </c>
      <c r="E7" s="33" t="s">
        <v>2038</v>
      </c>
      <c r="F7" s="33" t="s">
        <v>2039</v>
      </c>
      <c r="G7" s="33">
        <v>4.2117900000000001E-13</v>
      </c>
      <c r="H7" s="33">
        <v>2.1480099999999999E-11</v>
      </c>
    </row>
    <row r="8" spans="1:8">
      <c r="A8" s="33" t="s">
        <v>7821</v>
      </c>
      <c r="B8" s="33" t="s">
        <v>7822</v>
      </c>
      <c r="C8" s="33">
        <v>3677</v>
      </c>
      <c r="D8" s="33">
        <v>82</v>
      </c>
      <c r="E8" s="33" t="s">
        <v>2040</v>
      </c>
      <c r="F8" s="33" t="s">
        <v>2041</v>
      </c>
      <c r="G8" s="33">
        <v>8.9272599999999999E-13</v>
      </c>
      <c r="H8" s="33">
        <v>3.2520699999999998E-11</v>
      </c>
    </row>
    <row r="9" spans="1:8">
      <c r="A9" s="33" t="s">
        <v>7644</v>
      </c>
      <c r="B9" s="33" t="s">
        <v>7645</v>
      </c>
      <c r="C9" s="33">
        <v>329</v>
      </c>
      <c r="D9" s="33">
        <v>9</v>
      </c>
      <c r="E9" s="33" t="s">
        <v>2042</v>
      </c>
      <c r="F9" s="33" t="s">
        <v>2043</v>
      </c>
      <c r="G9" s="33">
        <v>5.4231000000000002E-12</v>
      </c>
      <c r="H9" s="33">
        <v>1.53655E-10</v>
      </c>
    </row>
    <row r="10" spans="1:8">
      <c r="A10" s="33" t="s">
        <v>7941</v>
      </c>
      <c r="B10" s="33" t="s">
        <v>7942</v>
      </c>
      <c r="C10" s="33">
        <v>1090</v>
      </c>
      <c r="D10" s="33">
        <v>14</v>
      </c>
      <c r="E10" s="33" t="s">
        <v>2044</v>
      </c>
      <c r="F10" s="33" t="s">
        <v>2045</v>
      </c>
      <c r="G10" s="33">
        <v>3.2202800000000001E-10</v>
      </c>
      <c r="H10" s="33">
        <v>6.0880300000000001E-9</v>
      </c>
    </row>
    <row r="11" spans="1:8" s="40" customFormat="1">
      <c r="A11" s="39" t="s">
        <v>7580</v>
      </c>
      <c r="B11" s="39" t="s">
        <v>7581</v>
      </c>
      <c r="C11" s="39">
        <v>4253</v>
      </c>
      <c r="D11" s="39">
        <v>87</v>
      </c>
      <c r="E11" s="39" t="s">
        <v>2046</v>
      </c>
      <c r="F11" s="39" t="s">
        <v>2047</v>
      </c>
      <c r="G11" s="39">
        <v>3.3424500000000002E-10</v>
      </c>
      <c r="H11" s="39">
        <v>6.0880300000000001E-9</v>
      </c>
    </row>
    <row r="12" spans="1:8" s="40" customFormat="1">
      <c r="A12" s="39" t="s">
        <v>7842</v>
      </c>
      <c r="B12" s="39" t="s">
        <v>7843</v>
      </c>
      <c r="C12" s="39">
        <v>6408</v>
      </c>
      <c r="D12" s="39">
        <v>105</v>
      </c>
      <c r="E12" s="39" t="s">
        <v>2048</v>
      </c>
      <c r="F12" s="39" t="s">
        <v>2049</v>
      </c>
      <c r="G12" s="39">
        <v>1.8655400000000002E-9</v>
      </c>
      <c r="H12" s="39">
        <v>3.1714299999999998E-8</v>
      </c>
    </row>
    <row r="13" spans="1:8" s="40" customFormat="1">
      <c r="A13" s="39" t="s">
        <v>7662</v>
      </c>
      <c r="B13" s="39" t="s">
        <v>7663</v>
      </c>
      <c r="C13" s="39">
        <v>1735</v>
      </c>
      <c r="D13" s="39">
        <v>44</v>
      </c>
      <c r="E13" s="39" t="s">
        <v>2050</v>
      </c>
      <c r="F13" s="39" t="s">
        <v>2051</v>
      </c>
      <c r="G13" s="39">
        <v>2.4235899999999999E-9</v>
      </c>
      <c r="H13" s="39">
        <v>3.8625899999999999E-8</v>
      </c>
    </row>
    <row r="14" spans="1:8" s="40" customFormat="1">
      <c r="A14" s="39" t="s">
        <v>7735</v>
      </c>
      <c r="B14" s="39" t="s">
        <v>7736</v>
      </c>
      <c r="C14" s="39">
        <v>2918</v>
      </c>
      <c r="D14" s="39">
        <v>72</v>
      </c>
      <c r="E14" s="39" t="s">
        <v>2052</v>
      </c>
      <c r="F14" s="39" t="s">
        <v>2037</v>
      </c>
      <c r="G14" s="39">
        <v>8.7221899999999996E-9</v>
      </c>
      <c r="H14" s="39">
        <v>1.2356400000000001E-7</v>
      </c>
    </row>
    <row r="15" spans="1:8" s="40" customFormat="1">
      <c r="A15" s="39" t="s">
        <v>8072</v>
      </c>
      <c r="B15" s="39" t="s">
        <v>8073</v>
      </c>
      <c r="C15" s="39">
        <v>2475</v>
      </c>
      <c r="D15" s="39">
        <v>52</v>
      </c>
      <c r="E15" s="39" t="s">
        <v>2053</v>
      </c>
      <c r="F15" s="39" t="s">
        <v>2054</v>
      </c>
      <c r="G15" s="39">
        <v>1.21807E-7</v>
      </c>
      <c r="H15" s="39">
        <v>1.47908E-6</v>
      </c>
    </row>
    <row r="16" spans="1:8" s="40" customFormat="1">
      <c r="A16" s="39" t="s">
        <v>7939</v>
      </c>
      <c r="B16" s="39" t="s">
        <v>7780</v>
      </c>
      <c r="C16" s="39">
        <v>8812</v>
      </c>
      <c r="D16" s="39">
        <v>113</v>
      </c>
      <c r="E16" s="39" t="s">
        <v>2055</v>
      </c>
      <c r="F16" s="39" t="s">
        <v>2056</v>
      </c>
      <c r="G16" s="39">
        <v>1.6586100000000001E-7</v>
      </c>
      <c r="H16" s="39">
        <v>1.9224800000000001E-6</v>
      </c>
    </row>
    <row r="17" spans="1:8" s="40" customFormat="1">
      <c r="A17" s="39" t="s">
        <v>7945</v>
      </c>
      <c r="B17" s="39" t="s">
        <v>7946</v>
      </c>
      <c r="C17" s="39">
        <v>2287</v>
      </c>
      <c r="D17" s="39">
        <v>51</v>
      </c>
      <c r="E17" s="39" t="s">
        <v>2057</v>
      </c>
      <c r="F17" s="39" t="s">
        <v>2058</v>
      </c>
      <c r="G17" s="39">
        <v>2.6920800000000001E-7</v>
      </c>
      <c r="H17" s="39">
        <v>2.5425199999999999E-6</v>
      </c>
    </row>
    <row r="18" spans="1:8" s="40" customFormat="1">
      <c r="A18" s="39" t="s">
        <v>7983</v>
      </c>
      <c r="B18" s="39" t="s">
        <v>7984</v>
      </c>
      <c r="C18" s="39">
        <v>837</v>
      </c>
      <c r="D18" s="39">
        <v>15</v>
      </c>
      <c r="E18" s="39" t="s">
        <v>2063</v>
      </c>
      <c r="F18" s="39" t="s">
        <v>2064</v>
      </c>
      <c r="G18" s="39">
        <v>3.2243699999999999E-7</v>
      </c>
      <c r="H18" s="39">
        <v>2.6805699999999998E-6</v>
      </c>
    </row>
    <row r="19" spans="1:8" s="40" customFormat="1">
      <c r="A19" s="39" t="s">
        <v>7787</v>
      </c>
      <c r="B19" s="39" t="s">
        <v>7788</v>
      </c>
      <c r="C19" s="39">
        <v>1226</v>
      </c>
      <c r="D19" s="39">
        <v>31</v>
      </c>
      <c r="E19" s="39" t="s">
        <v>2061</v>
      </c>
      <c r="F19" s="39" t="s">
        <v>2062</v>
      </c>
      <c r="G19" s="39">
        <v>3.4689699999999999E-7</v>
      </c>
      <c r="H19" s="39">
        <v>2.6805699999999998E-6</v>
      </c>
    </row>
    <row r="20" spans="1:8" s="40" customFormat="1">
      <c r="A20" s="39" t="s">
        <v>7854</v>
      </c>
      <c r="B20" s="39" t="s">
        <v>7855</v>
      </c>
      <c r="C20" s="39">
        <v>3389</v>
      </c>
      <c r="D20" s="39">
        <v>66</v>
      </c>
      <c r="E20" s="39" t="s">
        <v>2065</v>
      </c>
      <c r="F20" s="39" t="s">
        <v>2066</v>
      </c>
      <c r="G20" s="39">
        <v>3.4532999999999998E-7</v>
      </c>
      <c r="H20" s="39">
        <v>2.6805699999999998E-6</v>
      </c>
    </row>
    <row r="21" spans="1:8" s="40" customFormat="1">
      <c r="A21" s="39" t="s">
        <v>7658</v>
      </c>
      <c r="B21" s="39" t="s">
        <v>7659</v>
      </c>
      <c r="C21" s="39">
        <v>4152</v>
      </c>
      <c r="D21" s="39">
        <v>81</v>
      </c>
      <c r="E21" s="39" t="s">
        <v>2059</v>
      </c>
      <c r="F21" s="39" t="s">
        <v>2060</v>
      </c>
      <c r="G21" s="39">
        <v>3.1883E-7</v>
      </c>
      <c r="H21" s="39">
        <v>2.6805699999999998E-6</v>
      </c>
    </row>
    <row r="22" spans="1:8" s="40" customFormat="1">
      <c r="A22" s="39" t="s">
        <v>7967</v>
      </c>
      <c r="B22" s="39" t="s">
        <v>7968</v>
      </c>
      <c r="C22" s="39">
        <v>569</v>
      </c>
      <c r="D22" s="39">
        <v>9</v>
      </c>
      <c r="E22" s="39" t="s">
        <v>2067</v>
      </c>
      <c r="F22" s="39" t="s">
        <v>2068</v>
      </c>
      <c r="G22" s="39">
        <v>4.7929399999999995E-7</v>
      </c>
      <c r="H22" s="39">
        <v>3.5947000000000001E-6</v>
      </c>
    </row>
    <row r="23" spans="1:8" s="40" customFormat="1">
      <c r="A23" s="39" t="s">
        <v>7620</v>
      </c>
      <c r="B23" s="39" t="s">
        <v>7621</v>
      </c>
      <c r="C23" s="39">
        <v>1304</v>
      </c>
      <c r="D23" s="39">
        <v>28</v>
      </c>
      <c r="E23" s="39" t="s">
        <v>2057</v>
      </c>
      <c r="F23" s="39" t="s">
        <v>2071</v>
      </c>
      <c r="G23" s="39">
        <v>5.3719300000000004E-7</v>
      </c>
      <c r="H23" s="39">
        <v>3.8737599999999998E-6</v>
      </c>
    </row>
    <row r="24" spans="1:8" s="40" customFormat="1">
      <c r="A24" s="39" t="s">
        <v>7793</v>
      </c>
      <c r="B24" s="39" t="s">
        <v>7794</v>
      </c>
      <c r="C24" s="39">
        <v>4836</v>
      </c>
      <c r="D24" s="39">
        <v>90</v>
      </c>
      <c r="E24" s="39" t="s">
        <v>2069</v>
      </c>
      <c r="F24" s="39" t="s">
        <v>2070</v>
      </c>
      <c r="G24" s="39">
        <v>5.4688299999999996E-7</v>
      </c>
      <c r="H24" s="39">
        <v>3.8737599999999998E-6</v>
      </c>
    </row>
    <row r="25" spans="1:8" s="40" customFormat="1">
      <c r="A25" s="39" t="s">
        <v>7639</v>
      </c>
      <c r="B25" s="39" t="s">
        <v>7640</v>
      </c>
      <c r="C25" s="39">
        <v>1316</v>
      </c>
      <c r="D25" s="39">
        <v>26</v>
      </c>
      <c r="E25" s="39" t="s">
        <v>2072</v>
      </c>
      <c r="F25" s="39" t="s">
        <v>2073</v>
      </c>
      <c r="G25" s="39">
        <v>6.7547499999999998E-7</v>
      </c>
      <c r="H25" s="39">
        <v>4.6553000000000001E-6</v>
      </c>
    </row>
    <row r="26" spans="1:8" s="40" customFormat="1">
      <c r="A26" s="39" t="s">
        <v>7848</v>
      </c>
      <c r="B26" s="39" t="s">
        <v>7849</v>
      </c>
      <c r="C26" s="39">
        <v>1553</v>
      </c>
      <c r="D26" s="39">
        <v>43</v>
      </c>
      <c r="E26" s="39" t="s">
        <v>2074</v>
      </c>
      <c r="F26" s="39" t="s">
        <v>2075</v>
      </c>
      <c r="G26" s="39">
        <v>1.34661E-6</v>
      </c>
      <c r="H26" s="39">
        <v>8.8047299999999993E-6</v>
      </c>
    </row>
    <row r="27" spans="1:8" s="40" customFormat="1">
      <c r="A27" s="39" t="s">
        <v>8009</v>
      </c>
      <c r="B27" s="39" t="s">
        <v>7865</v>
      </c>
      <c r="C27" s="39">
        <v>621</v>
      </c>
      <c r="D27" s="39">
        <v>6</v>
      </c>
      <c r="E27" s="39" t="s">
        <v>2076</v>
      </c>
      <c r="F27" s="39" t="s">
        <v>2077</v>
      </c>
      <c r="G27" s="39">
        <v>2.0519000000000002E-6</v>
      </c>
      <c r="H27" s="39">
        <v>1.27618E-5</v>
      </c>
    </row>
    <row r="28" spans="1:8" s="40" customFormat="1">
      <c r="A28" s="39" t="s">
        <v>8074</v>
      </c>
      <c r="B28" s="39" t="s">
        <v>8075</v>
      </c>
      <c r="C28" s="39">
        <v>1171</v>
      </c>
      <c r="D28" s="39">
        <v>27</v>
      </c>
      <c r="E28" s="39" t="s">
        <v>2078</v>
      </c>
      <c r="F28" s="39" t="s">
        <v>2079</v>
      </c>
      <c r="G28" s="39">
        <v>2.3692300000000001E-6</v>
      </c>
      <c r="H28" s="39">
        <v>1.4384599999999999E-5</v>
      </c>
    </row>
    <row r="29" spans="1:8" s="40" customFormat="1">
      <c r="A29" s="39" t="s">
        <v>7637</v>
      </c>
      <c r="B29" s="39" t="s">
        <v>7638</v>
      </c>
      <c r="C29" s="39">
        <v>1031</v>
      </c>
      <c r="D29" s="39">
        <v>18</v>
      </c>
      <c r="E29" s="39" t="s">
        <v>1916</v>
      </c>
      <c r="F29" s="39" t="s">
        <v>1917</v>
      </c>
      <c r="G29" s="39">
        <v>2.62671E-6</v>
      </c>
      <c r="H29" s="39">
        <v>1.5577E-5</v>
      </c>
    </row>
    <row r="30" spans="1:8" s="40" customFormat="1">
      <c r="A30" s="39" t="s">
        <v>7789</v>
      </c>
      <c r="B30" s="39" t="s">
        <v>7790</v>
      </c>
      <c r="C30" s="39">
        <v>827</v>
      </c>
      <c r="D30" s="39">
        <v>20</v>
      </c>
      <c r="E30" s="39" t="s">
        <v>1918</v>
      </c>
      <c r="F30" s="39" t="s">
        <v>1919</v>
      </c>
      <c r="G30" s="39">
        <v>4.1498399999999999E-6</v>
      </c>
      <c r="H30" s="39">
        <v>2.4050199999999999E-5</v>
      </c>
    </row>
    <row r="31" spans="1:8" s="40" customFormat="1">
      <c r="A31" s="39" t="s">
        <v>7692</v>
      </c>
      <c r="B31" s="39" t="s">
        <v>7693</v>
      </c>
      <c r="C31" s="39">
        <v>4195</v>
      </c>
      <c r="D31" s="39">
        <v>101</v>
      </c>
      <c r="E31" s="39" t="s">
        <v>1920</v>
      </c>
      <c r="F31" s="39" t="s">
        <v>1921</v>
      </c>
      <c r="G31" s="39">
        <v>4.3049000000000001E-6</v>
      </c>
      <c r="H31" s="39">
        <v>2.4394400000000001E-5</v>
      </c>
    </row>
    <row r="32" spans="1:8" s="40" customFormat="1">
      <c r="A32" s="39" t="s">
        <v>8068</v>
      </c>
      <c r="B32" s="39" t="s">
        <v>8069</v>
      </c>
      <c r="C32" s="39">
        <v>800</v>
      </c>
      <c r="D32" s="39">
        <v>11</v>
      </c>
      <c r="E32" s="39" t="s">
        <v>1922</v>
      </c>
      <c r="F32" s="39" t="s">
        <v>1923</v>
      </c>
      <c r="G32" s="39">
        <v>5.3675300000000003E-6</v>
      </c>
      <c r="H32" s="39">
        <v>2.9121699999999999E-5</v>
      </c>
    </row>
    <row r="33" spans="1:8" s="40" customFormat="1">
      <c r="A33" s="39" t="s">
        <v>7867</v>
      </c>
      <c r="B33" s="39" t="s">
        <v>7868</v>
      </c>
      <c r="C33" s="39">
        <v>659</v>
      </c>
      <c r="D33" s="39">
        <v>9</v>
      </c>
      <c r="E33" s="39" t="s">
        <v>1924</v>
      </c>
      <c r="F33" s="39" t="s">
        <v>1925</v>
      </c>
      <c r="G33" s="39">
        <v>5.4908E-6</v>
      </c>
      <c r="H33" s="39">
        <v>2.91699E-5</v>
      </c>
    </row>
    <row r="34" spans="1:8" s="40" customFormat="1">
      <c r="A34" s="39" t="s">
        <v>7791</v>
      </c>
      <c r="B34" s="39" t="s">
        <v>7792</v>
      </c>
      <c r="C34" s="39">
        <v>1502</v>
      </c>
      <c r="D34" s="39">
        <v>37</v>
      </c>
      <c r="E34" s="39" t="s">
        <v>1926</v>
      </c>
      <c r="F34" s="39" t="s">
        <v>1927</v>
      </c>
      <c r="G34" s="39">
        <v>5.7095199999999998E-6</v>
      </c>
      <c r="H34" s="39">
        <v>2.9712800000000001E-5</v>
      </c>
    </row>
    <row r="35" spans="1:8" s="40" customFormat="1">
      <c r="A35" s="39" t="s">
        <v>7480</v>
      </c>
      <c r="B35" s="39" t="s">
        <v>7481</v>
      </c>
      <c r="C35" s="39">
        <v>2814</v>
      </c>
      <c r="D35" s="39">
        <v>62</v>
      </c>
      <c r="E35" s="39" t="s">
        <v>1928</v>
      </c>
      <c r="F35" s="39" t="s">
        <v>1929</v>
      </c>
      <c r="G35" s="39">
        <v>6.5457400000000001E-6</v>
      </c>
      <c r="H35" s="39">
        <v>3.2728699999999997E-5</v>
      </c>
    </row>
    <row r="36" spans="1:8" s="40" customFormat="1">
      <c r="A36" s="39" t="s">
        <v>7696</v>
      </c>
      <c r="B36" s="39" t="s">
        <v>7697</v>
      </c>
      <c r="C36" s="39">
        <v>6104</v>
      </c>
      <c r="D36" s="39">
        <v>103</v>
      </c>
      <c r="E36" s="39" t="s">
        <v>1930</v>
      </c>
      <c r="F36" s="39" t="s">
        <v>1931</v>
      </c>
      <c r="G36" s="39">
        <v>7.0874699999999999E-6</v>
      </c>
      <c r="H36" s="39">
        <v>3.4755899999999997E-5</v>
      </c>
    </row>
    <row r="37" spans="1:8" s="40" customFormat="1">
      <c r="A37" s="39" t="s">
        <v>7785</v>
      </c>
      <c r="B37" s="39" t="s">
        <v>7786</v>
      </c>
      <c r="C37" s="39">
        <v>3725</v>
      </c>
      <c r="D37" s="39">
        <v>86</v>
      </c>
      <c r="E37" s="39" t="s">
        <v>1934</v>
      </c>
      <c r="F37" s="39" t="s">
        <v>1935</v>
      </c>
      <c r="G37" s="39">
        <v>8.8493100000000008E-6</v>
      </c>
      <c r="H37" s="39">
        <v>4.1417E-5</v>
      </c>
    </row>
    <row r="38" spans="1:8" s="40" customFormat="1">
      <c r="A38" s="39" t="s">
        <v>7672</v>
      </c>
      <c r="B38" s="39" t="s">
        <v>7673</v>
      </c>
      <c r="C38" s="39">
        <v>5069</v>
      </c>
      <c r="D38" s="39">
        <v>106</v>
      </c>
      <c r="E38" s="39" t="s">
        <v>1932</v>
      </c>
      <c r="F38" s="39" t="s">
        <v>1933</v>
      </c>
      <c r="G38" s="39">
        <v>8.9330799999999995E-6</v>
      </c>
      <c r="H38" s="39">
        <v>4.1417E-5</v>
      </c>
    </row>
    <row r="39" spans="1:8" s="40" customFormat="1">
      <c r="A39" s="39" t="s">
        <v>7995</v>
      </c>
      <c r="B39" s="39" t="s">
        <v>7996</v>
      </c>
      <c r="C39" s="39">
        <v>1179</v>
      </c>
      <c r="D39" s="39">
        <v>23</v>
      </c>
      <c r="E39" s="39" t="s">
        <v>1936</v>
      </c>
      <c r="F39" s="39" t="s">
        <v>1937</v>
      </c>
      <c r="G39" s="39">
        <v>9.3143800000000004E-6</v>
      </c>
      <c r="H39" s="39">
        <v>4.2413699999999997E-5</v>
      </c>
    </row>
    <row r="40" spans="1:8" s="40" customFormat="1">
      <c r="A40" s="39" t="s">
        <v>7891</v>
      </c>
      <c r="B40" s="39" t="s">
        <v>7892</v>
      </c>
      <c r="C40" s="39">
        <v>1505</v>
      </c>
      <c r="D40" s="39">
        <v>16</v>
      </c>
      <c r="E40" s="39" t="s">
        <v>1938</v>
      </c>
      <c r="F40" s="39" t="s">
        <v>1939</v>
      </c>
      <c r="G40" s="39">
        <v>2.24514E-5</v>
      </c>
      <c r="H40" s="39">
        <v>9.7035700000000003E-5</v>
      </c>
    </row>
    <row r="41" spans="1:8" s="40" customFormat="1">
      <c r="A41" s="39" t="s">
        <v>7622</v>
      </c>
      <c r="B41" s="39" t="s">
        <v>7623</v>
      </c>
      <c r="C41" s="39">
        <v>1385</v>
      </c>
      <c r="D41" s="39">
        <v>35</v>
      </c>
      <c r="E41" s="39" t="s">
        <v>1940</v>
      </c>
      <c r="F41" s="39" t="s">
        <v>2075</v>
      </c>
      <c r="G41" s="39">
        <v>2.7273399999999999E-5</v>
      </c>
      <c r="H41" s="39">
        <v>1.15912E-4</v>
      </c>
    </row>
    <row r="42" spans="1:8" s="40" customFormat="1">
      <c r="A42" s="39" t="s">
        <v>7674</v>
      </c>
      <c r="B42" s="39" t="s">
        <v>7675</v>
      </c>
      <c r="C42" s="39">
        <v>1071</v>
      </c>
      <c r="D42" s="39">
        <v>15</v>
      </c>
      <c r="E42" s="39" t="s">
        <v>1941</v>
      </c>
      <c r="F42" s="39" t="s">
        <v>1942</v>
      </c>
      <c r="G42" s="39">
        <v>2.94264E-5</v>
      </c>
      <c r="H42" s="39">
        <v>1.2301200000000001E-4</v>
      </c>
    </row>
    <row r="43" spans="1:8" s="40" customFormat="1">
      <c r="A43" s="39" t="s">
        <v>7937</v>
      </c>
      <c r="B43" s="39" t="s">
        <v>7938</v>
      </c>
      <c r="C43" s="39">
        <v>7345</v>
      </c>
      <c r="D43" s="39">
        <v>106</v>
      </c>
      <c r="E43" s="39" t="s">
        <v>1943</v>
      </c>
      <c r="F43" s="39" t="s">
        <v>1944</v>
      </c>
      <c r="G43" s="39">
        <v>4.3898299999999999E-5</v>
      </c>
      <c r="H43" s="39">
        <v>1.74907E-4</v>
      </c>
    </row>
    <row r="44" spans="1:8" s="40" customFormat="1">
      <c r="A44" s="39" t="s">
        <v>7912</v>
      </c>
      <c r="B44" s="39" t="s">
        <v>7913</v>
      </c>
      <c r="C44" s="39">
        <v>3057</v>
      </c>
      <c r="D44" s="39">
        <v>78</v>
      </c>
      <c r="E44" s="39" t="s">
        <v>1945</v>
      </c>
      <c r="F44" s="39" t="s">
        <v>1946</v>
      </c>
      <c r="G44" s="39">
        <v>5.1112700000000003E-5</v>
      </c>
      <c r="H44" s="39">
        <v>2.00519E-4</v>
      </c>
    </row>
    <row r="45" spans="1:8" s="40" customFormat="1">
      <c r="A45" s="39" t="s">
        <v>7965</v>
      </c>
      <c r="B45" s="39" t="s">
        <v>7966</v>
      </c>
      <c r="C45" s="39">
        <v>488</v>
      </c>
      <c r="D45" s="39">
        <v>9</v>
      </c>
      <c r="E45" s="39" t="s">
        <v>2065</v>
      </c>
      <c r="F45" s="39" t="s">
        <v>1948</v>
      </c>
      <c r="G45" s="39">
        <v>5.2923700000000003E-5</v>
      </c>
      <c r="H45" s="39">
        <v>2.0142599999999999E-4</v>
      </c>
    </row>
    <row r="46" spans="1:8" s="40" customFormat="1">
      <c r="A46" s="39" t="s">
        <v>7468</v>
      </c>
      <c r="B46" s="39" t="s">
        <v>7469</v>
      </c>
      <c r="C46" s="39">
        <v>2796</v>
      </c>
      <c r="D46" s="39">
        <v>50</v>
      </c>
      <c r="E46" s="39" t="s">
        <v>1947</v>
      </c>
      <c r="F46" s="39" t="s">
        <v>2066</v>
      </c>
      <c r="G46" s="39">
        <v>5.2191899999999997E-5</v>
      </c>
      <c r="H46" s="39">
        <v>2.0142599999999999E-4</v>
      </c>
    </row>
    <row r="47" spans="1:8" s="40" customFormat="1">
      <c r="A47" s="39" t="s">
        <v>7690</v>
      </c>
      <c r="B47" s="39" t="s">
        <v>7691</v>
      </c>
      <c r="C47" s="39">
        <v>3416</v>
      </c>
      <c r="D47" s="39">
        <v>66</v>
      </c>
      <c r="E47" s="39" t="s">
        <v>1949</v>
      </c>
      <c r="F47" s="39" t="s">
        <v>1950</v>
      </c>
      <c r="G47" s="39">
        <v>8.4231400000000001E-5</v>
      </c>
      <c r="H47" s="39">
        <v>3.1586800000000002E-4</v>
      </c>
    </row>
    <row r="48" spans="1:8" s="40" customFormat="1">
      <c r="A48" s="39" t="s">
        <v>8056</v>
      </c>
      <c r="B48" s="39" t="s">
        <v>8057</v>
      </c>
      <c r="C48" s="39">
        <v>764</v>
      </c>
      <c r="D48" s="39">
        <v>17</v>
      </c>
      <c r="E48" s="39" t="s">
        <v>1951</v>
      </c>
      <c r="F48" s="39" t="s">
        <v>1952</v>
      </c>
      <c r="G48" s="39">
        <v>9.8663600000000002E-5</v>
      </c>
      <c r="H48" s="39">
        <v>3.64626E-4</v>
      </c>
    </row>
    <row r="49" spans="1:8" s="40" customFormat="1">
      <c r="A49" s="39" t="s">
        <v>8047</v>
      </c>
      <c r="B49" s="39" t="s">
        <v>8048</v>
      </c>
      <c r="C49" s="39">
        <v>862</v>
      </c>
      <c r="D49" s="39">
        <v>18</v>
      </c>
      <c r="E49" s="39" t="s">
        <v>1953</v>
      </c>
      <c r="F49" s="39" t="s">
        <v>1954</v>
      </c>
      <c r="G49" s="39">
        <v>1.4746200000000001E-4</v>
      </c>
      <c r="H49" s="39">
        <v>5.2961800000000004E-4</v>
      </c>
    </row>
    <row r="50" spans="1:8" s="40" customFormat="1">
      <c r="A50" s="39" t="s">
        <v>7539</v>
      </c>
      <c r="B50" s="39" t="s">
        <v>7540</v>
      </c>
      <c r="C50" s="39">
        <v>1507</v>
      </c>
      <c r="D50" s="39">
        <v>30</v>
      </c>
      <c r="E50" s="39" t="s">
        <v>1955</v>
      </c>
      <c r="F50" s="39" t="s">
        <v>1956</v>
      </c>
      <c r="G50" s="39">
        <v>2.2393900000000001E-4</v>
      </c>
      <c r="H50" s="39">
        <v>7.9311699999999998E-4</v>
      </c>
    </row>
    <row r="51" spans="1:8" s="40" customFormat="1">
      <c r="A51" s="39" t="s">
        <v>7925</v>
      </c>
      <c r="B51" s="39" t="s">
        <v>7926</v>
      </c>
      <c r="C51" s="39">
        <v>373</v>
      </c>
      <c r="D51" s="39">
        <v>9</v>
      </c>
      <c r="E51" s="39" t="s">
        <v>1957</v>
      </c>
      <c r="F51" s="39" t="s">
        <v>1958</v>
      </c>
      <c r="G51" s="39">
        <v>4.3241599999999997E-4</v>
      </c>
      <c r="H51" s="39">
        <v>1.49008E-3</v>
      </c>
    </row>
    <row r="52" spans="1:8" s="40" customFormat="1">
      <c r="A52" s="39" t="s">
        <v>7676</v>
      </c>
      <c r="B52" s="39" t="s">
        <v>7677</v>
      </c>
      <c r="C52" s="39">
        <v>7456</v>
      </c>
      <c r="D52" s="39">
        <v>95</v>
      </c>
      <c r="E52" s="39" t="s">
        <v>1959</v>
      </c>
      <c r="F52" s="39" t="s">
        <v>1960</v>
      </c>
      <c r="G52" s="39">
        <v>6.0645899999999995E-4</v>
      </c>
      <c r="H52" s="39">
        <v>2.0348300000000001E-3</v>
      </c>
    </row>
    <row r="53" spans="1:8" s="40" customFormat="1">
      <c r="A53" s="39" t="s">
        <v>7916</v>
      </c>
      <c r="B53" s="39" t="s">
        <v>7917</v>
      </c>
      <c r="C53" s="39">
        <v>2785</v>
      </c>
      <c r="D53" s="39">
        <v>62</v>
      </c>
      <c r="E53" s="39" t="s">
        <v>1961</v>
      </c>
      <c r="F53" s="39" t="s">
        <v>1962</v>
      </c>
      <c r="G53" s="39">
        <v>7.3128400000000001E-4</v>
      </c>
      <c r="H53" s="39">
        <v>2.4217800000000001E-3</v>
      </c>
    </row>
    <row r="54" spans="1:8" s="40" customFormat="1">
      <c r="A54" s="39" t="s">
        <v>7682</v>
      </c>
      <c r="B54" s="39" t="s">
        <v>7683</v>
      </c>
      <c r="C54" s="39">
        <v>1081</v>
      </c>
      <c r="D54" s="39">
        <v>20</v>
      </c>
      <c r="E54" s="39" t="s">
        <v>1963</v>
      </c>
      <c r="F54" s="39" t="s">
        <v>1964</v>
      </c>
      <c r="G54" s="39">
        <v>7.5901699999999996E-4</v>
      </c>
      <c r="H54" s="39">
        <v>2.4813999999999999E-3</v>
      </c>
    </row>
    <row r="55" spans="1:8" s="40" customFormat="1">
      <c r="A55" s="39" t="s">
        <v>7488</v>
      </c>
      <c r="B55" s="39" t="s">
        <v>7489</v>
      </c>
      <c r="C55" s="39">
        <v>2730</v>
      </c>
      <c r="D55" s="39">
        <v>58</v>
      </c>
      <c r="E55" s="39" t="s">
        <v>1965</v>
      </c>
      <c r="F55" s="39" t="s">
        <v>1966</v>
      </c>
      <c r="G55" s="39">
        <v>9.2728000000000005E-4</v>
      </c>
      <c r="H55" s="39">
        <v>2.9931200000000002E-3</v>
      </c>
    </row>
    <row r="56" spans="1:8" s="40" customFormat="1">
      <c r="A56" s="39" t="s">
        <v>7456</v>
      </c>
      <c r="B56" s="39" t="s">
        <v>7457</v>
      </c>
      <c r="C56" s="39">
        <v>1233</v>
      </c>
      <c r="D56" s="39">
        <v>29</v>
      </c>
      <c r="E56" s="39" t="s">
        <v>1967</v>
      </c>
      <c r="F56" s="39" t="s">
        <v>1968</v>
      </c>
      <c r="G56" s="39">
        <v>9.9423200000000006E-4</v>
      </c>
      <c r="H56" s="39">
        <v>3.1691100000000002E-3</v>
      </c>
    </row>
    <row r="57" spans="1:8" s="40" customFormat="1">
      <c r="A57" s="39" t="s">
        <v>7654</v>
      </c>
      <c r="B57" s="39" t="s">
        <v>7655</v>
      </c>
      <c r="C57" s="39">
        <v>4748</v>
      </c>
      <c r="D57" s="39">
        <v>96</v>
      </c>
      <c r="E57" s="39" t="s">
        <v>1969</v>
      </c>
      <c r="F57" s="39" t="s">
        <v>1970</v>
      </c>
      <c r="G57" s="39">
        <v>1.3345900000000001E-3</v>
      </c>
      <c r="H57" s="39">
        <v>4.2015000000000004E-3</v>
      </c>
    </row>
    <row r="58" spans="1:8" s="40" customFormat="1">
      <c r="A58" s="39" t="s">
        <v>7586</v>
      </c>
      <c r="B58" s="39" t="s">
        <v>7587</v>
      </c>
      <c r="C58" s="39">
        <v>4582</v>
      </c>
      <c r="D58" s="39">
        <v>89</v>
      </c>
      <c r="E58" s="39" t="s">
        <v>1971</v>
      </c>
      <c r="F58" s="39" t="s">
        <v>1972</v>
      </c>
      <c r="G58" s="39">
        <v>1.5062299999999999E-3</v>
      </c>
      <c r="H58" s="39">
        <v>4.63869E-3</v>
      </c>
    </row>
    <row r="59" spans="1:8" s="40" customFormat="1">
      <c r="A59" s="39" t="s">
        <v>7763</v>
      </c>
      <c r="B59" s="39" t="s">
        <v>7764</v>
      </c>
      <c r="C59" s="39">
        <v>3550</v>
      </c>
      <c r="D59" s="39">
        <v>71</v>
      </c>
      <c r="E59" s="39" t="s">
        <v>1973</v>
      </c>
      <c r="F59" s="39" t="s">
        <v>1974</v>
      </c>
      <c r="G59" s="39">
        <v>2.0829099999999999E-3</v>
      </c>
      <c r="H59" s="39">
        <v>5.96789E-3</v>
      </c>
    </row>
    <row r="60" spans="1:8" s="40" customFormat="1">
      <c r="A60" s="39" t="s">
        <v>7795</v>
      </c>
      <c r="B60" s="39" t="s">
        <v>7796</v>
      </c>
      <c r="C60" s="39">
        <v>1531</v>
      </c>
      <c r="D60" s="39">
        <v>37</v>
      </c>
      <c r="E60" s="39" t="s">
        <v>1975</v>
      </c>
      <c r="F60" s="39" t="s">
        <v>1976</v>
      </c>
      <c r="G60" s="39">
        <v>2.8185200000000001E-3</v>
      </c>
      <c r="H60" s="39">
        <v>7.8122E-3</v>
      </c>
    </row>
    <row r="61" spans="1:8" s="40" customFormat="1">
      <c r="A61" s="39" t="s">
        <v>7670</v>
      </c>
      <c r="B61" s="39" t="s">
        <v>7671</v>
      </c>
      <c r="C61" s="39">
        <v>1465</v>
      </c>
      <c r="D61" s="39">
        <v>33</v>
      </c>
      <c r="E61" s="39" t="s">
        <v>1977</v>
      </c>
      <c r="F61" s="39" t="s">
        <v>1978</v>
      </c>
      <c r="G61" s="39">
        <v>2.9336499999999999E-3</v>
      </c>
      <c r="H61" s="39">
        <v>8.0438699999999998E-3</v>
      </c>
    </row>
    <row r="62" spans="1:8" s="40" customFormat="1">
      <c r="A62" s="39" t="s">
        <v>7783</v>
      </c>
      <c r="B62" s="39" t="s">
        <v>7784</v>
      </c>
      <c r="C62" s="39">
        <v>3897</v>
      </c>
      <c r="D62" s="39">
        <v>67</v>
      </c>
      <c r="E62" s="39" t="s">
        <v>1979</v>
      </c>
      <c r="F62" s="39" t="s">
        <v>1980</v>
      </c>
      <c r="G62" s="39">
        <v>3.7735999999999998E-3</v>
      </c>
      <c r="H62" s="39">
        <v>1.01291E-2</v>
      </c>
    </row>
    <row r="63" spans="1:8" s="40" customFormat="1">
      <c r="A63" s="39" t="s">
        <v>7741</v>
      </c>
      <c r="B63" s="39" t="s">
        <v>7742</v>
      </c>
      <c r="C63" s="39">
        <v>1614</v>
      </c>
      <c r="D63" s="39">
        <v>34</v>
      </c>
      <c r="E63" s="39" t="s">
        <v>1981</v>
      </c>
      <c r="F63" s="39" t="s">
        <v>1982</v>
      </c>
      <c r="G63" s="39">
        <v>4.6539800000000003E-3</v>
      </c>
      <c r="H63" s="39">
        <v>1.21099E-2</v>
      </c>
    </row>
    <row r="64" spans="1:8" s="40" customFormat="1">
      <c r="A64" s="39" t="s">
        <v>7906</v>
      </c>
      <c r="B64" s="39" t="s">
        <v>7907</v>
      </c>
      <c r="C64" s="39">
        <v>1499</v>
      </c>
      <c r="D64" s="39">
        <v>28</v>
      </c>
      <c r="E64" s="39" t="s">
        <v>1983</v>
      </c>
      <c r="F64" s="39" t="s">
        <v>1984</v>
      </c>
      <c r="G64" s="39">
        <v>5.38018E-3</v>
      </c>
      <c r="H64" s="39">
        <v>1.3719500000000001E-2</v>
      </c>
    </row>
    <row r="65" spans="1:8" s="40" customFormat="1">
      <c r="A65" s="39" t="s">
        <v>7606</v>
      </c>
      <c r="B65" s="39" t="s">
        <v>7607</v>
      </c>
      <c r="C65" s="39">
        <v>2568</v>
      </c>
      <c r="D65" s="39">
        <v>24</v>
      </c>
      <c r="E65" s="39" t="s">
        <v>1985</v>
      </c>
      <c r="F65" s="39" t="s">
        <v>1986</v>
      </c>
      <c r="G65" s="39">
        <v>7.7377000000000001E-3</v>
      </c>
      <c r="H65" s="39">
        <v>1.8791599999999999E-2</v>
      </c>
    </row>
    <row r="66" spans="1:8" s="40" customFormat="1">
      <c r="A66" s="39" t="s">
        <v>7731</v>
      </c>
      <c r="B66" s="39" t="s">
        <v>7732</v>
      </c>
      <c r="C66" s="39">
        <v>4717</v>
      </c>
      <c r="D66" s="39">
        <v>102</v>
      </c>
      <c r="E66" s="39" t="s">
        <v>1987</v>
      </c>
      <c r="F66" s="39" t="s">
        <v>1988</v>
      </c>
      <c r="G66" s="39">
        <v>8.0406699999999998E-3</v>
      </c>
      <c r="H66" s="39">
        <v>1.9343099999999998E-2</v>
      </c>
    </row>
    <row r="67" spans="1:8" s="40" customFormat="1">
      <c r="A67" s="39" t="s">
        <v>7694</v>
      </c>
      <c r="B67" s="39" t="s">
        <v>7695</v>
      </c>
      <c r="C67" s="39">
        <v>4813</v>
      </c>
      <c r="D67" s="39">
        <v>92</v>
      </c>
      <c r="E67" s="39" t="s">
        <v>1989</v>
      </c>
      <c r="F67" s="39" t="s">
        <v>1990</v>
      </c>
      <c r="G67" s="39">
        <v>8.7091300000000007E-3</v>
      </c>
      <c r="H67" s="39">
        <v>2.07554E-2</v>
      </c>
    </row>
    <row r="68" spans="1:8" s="40" customFormat="1">
      <c r="A68" s="39" t="s">
        <v>7797</v>
      </c>
      <c r="B68" s="39" t="s">
        <v>7798</v>
      </c>
      <c r="C68" s="39">
        <v>2229</v>
      </c>
      <c r="D68" s="39">
        <v>59</v>
      </c>
      <c r="E68" s="39" t="s">
        <v>1991</v>
      </c>
      <c r="F68" s="39" t="s">
        <v>1992</v>
      </c>
      <c r="G68" s="39">
        <v>8.8466499999999993E-3</v>
      </c>
      <c r="H68" s="39">
        <v>2.0820499999999999E-2</v>
      </c>
    </row>
    <row r="69" spans="1:8" s="40" customFormat="1">
      <c r="A69" s="39" t="s">
        <v>7660</v>
      </c>
      <c r="B69" s="39" t="s">
        <v>7661</v>
      </c>
      <c r="C69" s="39">
        <v>5502</v>
      </c>
      <c r="D69" s="39">
        <v>106</v>
      </c>
      <c r="E69" s="39" t="s">
        <v>1993</v>
      </c>
      <c r="F69" s="39" t="s">
        <v>1994</v>
      </c>
      <c r="G69" s="39">
        <v>8.8997199999999999E-3</v>
      </c>
      <c r="H69" s="39">
        <v>2.0820499999999999E-2</v>
      </c>
    </row>
    <row r="70" spans="1:8" s="40" customFormat="1">
      <c r="A70" s="39" t="s">
        <v>7908</v>
      </c>
      <c r="B70" s="39" t="s">
        <v>7909</v>
      </c>
      <c r="C70" s="39">
        <v>800</v>
      </c>
      <c r="D70" s="39">
        <v>24</v>
      </c>
      <c r="E70" s="39" t="s">
        <v>1995</v>
      </c>
      <c r="F70" s="39" t="s">
        <v>1996</v>
      </c>
      <c r="G70" s="39">
        <v>9.3920700000000006E-3</v>
      </c>
      <c r="H70" s="39">
        <v>2.1383699999999999E-2</v>
      </c>
    </row>
    <row r="71" spans="1:8" s="40" customFormat="1">
      <c r="A71" s="39" t="s">
        <v>7700</v>
      </c>
      <c r="B71" s="39" t="s">
        <v>7701</v>
      </c>
      <c r="C71" s="39">
        <v>3681</v>
      </c>
      <c r="D71" s="39">
        <v>93</v>
      </c>
      <c r="E71" s="39" t="s">
        <v>1997</v>
      </c>
      <c r="F71" s="39" t="s">
        <v>1834</v>
      </c>
      <c r="G71" s="39">
        <v>9.8871400000000009E-3</v>
      </c>
      <c r="H71" s="39">
        <v>2.23117E-2</v>
      </c>
    </row>
    <row r="72" spans="1:8" s="40" customFormat="1">
      <c r="A72" s="39" t="s">
        <v>7900</v>
      </c>
      <c r="B72" s="39" t="s">
        <v>7901</v>
      </c>
      <c r="C72" s="39">
        <v>586</v>
      </c>
      <c r="D72" s="39">
        <v>26</v>
      </c>
      <c r="E72" s="39" t="s">
        <v>1835</v>
      </c>
      <c r="F72" s="39" t="s">
        <v>1836</v>
      </c>
      <c r="G72" s="39">
        <v>1.15248E-2</v>
      </c>
      <c r="H72" s="39">
        <v>2.5779199999999999E-2</v>
      </c>
    </row>
    <row r="73" spans="1:8" s="40" customFormat="1">
      <c r="A73" s="39" t="s">
        <v>8003</v>
      </c>
      <c r="B73" s="39" t="s">
        <v>8004</v>
      </c>
      <c r="C73" s="39">
        <v>1004</v>
      </c>
      <c r="D73" s="39">
        <v>15</v>
      </c>
      <c r="E73" s="39" t="s">
        <v>1837</v>
      </c>
      <c r="F73" s="39" t="s">
        <v>1838</v>
      </c>
      <c r="G73" s="39">
        <v>1.2538799999999999E-2</v>
      </c>
      <c r="H73" s="39">
        <v>2.75637E-2</v>
      </c>
    </row>
    <row r="74" spans="1:8" s="40" customFormat="1">
      <c r="A74" s="39" t="s">
        <v>7823</v>
      </c>
      <c r="B74" s="39" t="s">
        <v>7824</v>
      </c>
      <c r="C74" s="39">
        <v>1635</v>
      </c>
      <c r="D74" s="39">
        <v>32</v>
      </c>
      <c r="E74" s="39" t="s">
        <v>1839</v>
      </c>
      <c r="F74" s="39" t="s">
        <v>1840</v>
      </c>
      <c r="G74" s="39">
        <v>1.2870299999999999E-2</v>
      </c>
      <c r="H74" s="39">
        <v>2.8050700000000001E-2</v>
      </c>
    </row>
    <row r="75" spans="1:8" s="40" customFormat="1">
      <c r="A75" s="39" t="s">
        <v>7819</v>
      </c>
      <c r="B75" s="39" t="s">
        <v>7820</v>
      </c>
      <c r="C75" s="39">
        <v>9738</v>
      </c>
      <c r="D75" s="39">
        <v>107</v>
      </c>
      <c r="E75" s="39" t="s">
        <v>1841</v>
      </c>
      <c r="F75" s="39" t="s">
        <v>1976</v>
      </c>
      <c r="G75" s="39">
        <v>1.4470200000000001E-2</v>
      </c>
      <c r="H75" s="39">
        <v>3.0749100000000001E-2</v>
      </c>
    </row>
    <row r="76" spans="1:8" s="40" customFormat="1">
      <c r="A76" s="39" t="s">
        <v>7614</v>
      </c>
      <c r="B76" s="39" t="s">
        <v>7615</v>
      </c>
      <c r="C76" s="39">
        <v>2029</v>
      </c>
      <c r="D76" s="39">
        <v>48</v>
      </c>
      <c r="E76" s="39" t="s">
        <v>1842</v>
      </c>
      <c r="F76" s="39" t="s">
        <v>1843</v>
      </c>
      <c r="G76" s="39">
        <v>1.8702400000000001E-2</v>
      </c>
      <c r="H76" s="39">
        <v>3.8773299999999997E-2</v>
      </c>
    </row>
    <row r="77" spans="1:8" s="40" customFormat="1" ht="15" thickBot="1">
      <c r="A77" s="45" t="s">
        <v>7652</v>
      </c>
      <c r="B77" s="45" t="s">
        <v>7653</v>
      </c>
      <c r="C77" s="45">
        <v>5829</v>
      </c>
      <c r="D77" s="45">
        <v>99</v>
      </c>
      <c r="E77" s="45" t="s">
        <v>1844</v>
      </c>
      <c r="F77" s="45" t="s">
        <v>1845</v>
      </c>
      <c r="G77" s="45">
        <v>2.4413500000000001E-2</v>
      </c>
      <c r="H77" s="45">
        <v>4.9951500000000003E-2</v>
      </c>
    </row>
    <row r="78" spans="1:8" ht="15">
      <c r="A78" s="41"/>
      <c r="B78" s="17"/>
      <c r="C78" s="17"/>
      <c r="D78" s="5"/>
      <c r="E78" s="5"/>
      <c r="F78" s="5"/>
    </row>
    <row r="79" spans="1:8" ht="15">
      <c r="A79" s="17"/>
      <c r="B79" s="17"/>
      <c r="C79" s="17"/>
      <c r="D79" s="5"/>
      <c r="E79" s="5"/>
      <c r="F79" s="5"/>
    </row>
    <row r="80" spans="1:8" ht="15">
      <c r="A80" s="17"/>
      <c r="B80" s="17"/>
      <c r="C80" s="17"/>
      <c r="D80" s="5"/>
      <c r="E80" s="5"/>
      <c r="F80" s="5"/>
    </row>
    <row r="81" spans="1:6" ht="15">
      <c r="A81" s="17"/>
      <c r="B81" s="17"/>
      <c r="C81" s="17"/>
      <c r="D81" s="5"/>
      <c r="E81" s="5"/>
      <c r="F81" s="5"/>
    </row>
    <row r="82" spans="1:6" ht="15">
      <c r="A82" s="17"/>
      <c r="B82" s="17"/>
      <c r="C82" s="17"/>
      <c r="D82" s="5"/>
      <c r="E82" s="5"/>
      <c r="F82" s="5"/>
    </row>
    <row r="83" spans="1:6" ht="15">
      <c r="A83" s="17"/>
      <c r="B83" s="17"/>
      <c r="C83" s="17"/>
      <c r="D83" s="5"/>
      <c r="E83" s="5"/>
      <c r="F83" s="5"/>
    </row>
    <row r="84" spans="1:6" ht="15">
      <c r="A84" s="17"/>
      <c r="B84" s="17"/>
      <c r="C84" s="17"/>
      <c r="D84" s="5"/>
      <c r="E84" s="5"/>
      <c r="F84" s="5"/>
    </row>
    <row r="85" spans="1:6" ht="15">
      <c r="A85" s="17"/>
      <c r="B85" s="17"/>
      <c r="C85" s="17"/>
      <c r="D85" s="5"/>
      <c r="E85" s="5"/>
      <c r="F85" s="5"/>
    </row>
    <row r="86" spans="1:6" ht="15">
      <c r="A86" s="17"/>
      <c r="B86" s="17"/>
      <c r="C86" s="17"/>
      <c r="D86" s="5"/>
      <c r="E86" s="5"/>
      <c r="F86" s="5"/>
    </row>
    <row r="87" spans="1:6" ht="15">
      <c r="A87" s="17"/>
      <c r="B87" s="17"/>
      <c r="C87" s="17"/>
      <c r="D87" s="5"/>
      <c r="E87" s="5"/>
      <c r="F87" s="5"/>
    </row>
    <row r="88" spans="1:6" ht="15">
      <c r="A88" s="17"/>
      <c r="B88" s="17"/>
      <c r="C88" s="17"/>
      <c r="D88" s="5"/>
      <c r="E88" s="5"/>
      <c r="F88" s="5"/>
    </row>
    <row r="89" spans="1:6" ht="15">
      <c r="A89" s="17"/>
      <c r="B89" s="17"/>
      <c r="C89" s="17"/>
      <c r="D89" s="5"/>
      <c r="E89" s="5"/>
      <c r="F89" s="5"/>
    </row>
    <row r="90" spans="1:6" ht="15">
      <c r="A90" s="17"/>
      <c r="B90" s="17"/>
      <c r="C90" s="17"/>
      <c r="D90" s="5"/>
      <c r="E90" s="5"/>
      <c r="F90" s="5"/>
    </row>
    <row r="91" spans="1:6" ht="15">
      <c r="A91" s="17"/>
      <c r="B91" s="17"/>
      <c r="C91" s="17"/>
      <c r="D91" s="5"/>
      <c r="E91" s="5"/>
      <c r="F91" s="5"/>
    </row>
    <row r="92" spans="1:6" ht="15">
      <c r="A92" s="17"/>
      <c r="B92" s="17"/>
      <c r="C92" s="17"/>
      <c r="D92" s="5"/>
      <c r="E92" s="5"/>
      <c r="F92" s="5"/>
    </row>
    <row r="93" spans="1:6" ht="15">
      <c r="A93" s="17"/>
      <c r="B93" s="17"/>
      <c r="C93" s="17"/>
      <c r="D93" s="5"/>
      <c r="E93" s="5"/>
      <c r="F93" s="5"/>
    </row>
    <row r="94" spans="1:6" ht="15">
      <c r="A94" s="17"/>
      <c r="B94" s="17"/>
      <c r="C94" s="17"/>
      <c r="D94" s="5"/>
      <c r="E94" s="5"/>
      <c r="F94" s="5"/>
    </row>
    <row r="95" spans="1:6" ht="15">
      <c r="A95" s="17"/>
      <c r="B95" s="17"/>
      <c r="C95" s="17"/>
      <c r="D95" s="5"/>
      <c r="E95" s="5"/>
      <c r="F95" s="5"/>
    </row>
    <row r="96" spans="1:6" ht="15">
      <c r="A96" s="17"/>
      <c r="B96" s="17"/>
      <c r="C96" s="17"/>
      <c r="D96" s="5"/>
      <c r="E96" s="5"/>
      <c r="F96" s="5"/>
    </row>
    <row r="97" spans="1:6" ht="15">
      <c r="A97" s="17"/>
      <c r="B97" s="17"/>
      <c r="C97" s="17"/>
      <c r="D97" s="5"/>
      <c r="E97" s="5"/>
      <c r="F97" s="5"/>
    </row>
    <row r="98" spans="1:6" ht="15">
      <c r="A98" s="17"/>
      <c r="B98" s="17"/>
      <c r="C98" s="17"/>
      <c r="D98" s="5"/>
      <c r="E98" s="5"/>
      <c r="F98" s="5"/>
    </row>
    <row r="99" spans="1:6" ht="15">
      <c r="A99" s="17"/>
      <c r="B99" s="17"/>
      <c r="C99" s="17"/>
      <c r="D99" s="5"/>
      <c r="E99" s="5"/>
      <c r="F99" s="5"/>
    </row>
    <row r="100" spans="1:6" ht="15">
      <c r="A100" s="17"/>
      <c r="B100" s="17"/>
      <c r="C100" s="17"/>
      <c r="D100" s="5"/>
      <c r="E100" s="5"/>
      <c r="F100" s="5"/>
    </row>
    <row r="101" spans="1:6" ht="15">
      <c r="A101" s="17"/>
      <c r="B101" s="17"/>
      <c r="C101" s="17"/>
      <c r="D101" s="5"/>
      <c r="E101" s="5"/>
      <c r="F101" s="5"/>
    </row>
    <row r="102" spans="1:6" ht="15">
      <c r="A102" s="17"/>
      <c r="B102" s="17"/>
      <c r="C102" s="17"/>
      <c r="D102" s="5"/>
      <c r="E102" s="5"/>
      <c r="F102" s="5"/>
    </row>
    <row r="103" spans="1:6" ht="15">
      <c r="A103" s="17"/>
      <c r="B103" s="17"/>
      <c r="C103" s="17"/>
      <c r="D103" s="5"/>
      <c r="E103" s="5"/>
      <c r="F103" s="5"/>
    </row>
    <row r="104" spans="1:6" ht="15">
      <c r="A104" s="17"/>
      <c r="B104" s="17"/>
      <c r="C104" s="17"/>
      <c r="D104" s="5"/>
      <c r="E104" s="5"/>
      <c r="F104" s="5"/>
    </row>
    <row r="105" spans="1:6" ht="16" thickBot="1">
      <c r="A105" s="18"/>
      <c r="B105" s="18"/>
      <c r="C105" s="18"/>
      <c r="D105" s="9"/>
      <c r="E105" s="9"/>
      <c r="F105" s="9"/>
    </row>
  </sheetData>
  <mergeCells count="1">
    <mergeCell ref="A1:F1"/>
  </mergeCells>
  <phoneticPr fontId="11" type="noConversion"/>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1"/>
  <sheetViews>
    <sheetView topLeftCell="A4" workbookViewId="0">
      <selection activeCell="E21" sqref="E21"/>
    </sheetView>
  </sheetViews>
  <sheetFormatPr baseColWidth="10" defaultColWidth="8.83203125" defaultRowHeight="14" x14ac:dyDescent="0"/>
  <cols>
    <col min="1" max="1" width="12.6640625" style="1" customWidth="1"/>
    <col min="2" max="2" width="52" style="1" bestFit="1" customWidth="1"/>
    <col min="3" max="3" width="15.5" style="1" customWidth="1"/>
    <col min="4" max="4" width="15.5" customWidth="1"/>
    <col min="5" max="6" width="22.6640625" customWidth="1"/>
    <col min="8" max="10" width="13.5" customWidth="1"/>
  </cols>
  <sheetData>
    <row r="1" spans="1:8" ht="18">
      <c r="A1" s="55" t="s">
        <v>5</v>
      </c>
      <c r="B1" s="55"/>
      <c r="C1" s="55"/>
      <c r="D1" s="55"/>
      <c r="E1" s="55"/>
      <c r="F1" s="55"/>
    </row>
    <row r="2" spans="1:8" ht="15" thickBot="1"/>
    <row r="3" spans="1:8" ht="16" thickBot="1">
      <c r="A3" s="16" t="s">
        <v>8037</v>
      </c>
      <c r="B3" s="16" t="s">
        <v>8</v>
      </c>
      <c r="C3" s="16" t="s">
        <v>7500</v>
      </c>
      <c r="D3" s="16" t="s">
        <v>7501</v>
      </c>
      <c r="E3" s="15" t="s">
        <v>7502</v>
      </c>
      <c r="F3" s="15" t="s">
        <v>7503</v>
      </c>
      <c r="G3" s="48" t="s">
        <v>129</v>
      </c>
      <c r="H3" s="48" t="s">
        <v>130</v>
      </c>
    </row>
    <row r="4" spans="1:8">
      <c r="A4" s="37" t="s">
        <v>7472</v>
      </c>
      <c r="B4" s="37" t="s">
        <v>7473</v>
      </c>
      <c r="C4" s="37">
        <v>1736</v>
      </c>
      <c r="D4" s="37">
        <v>104</v>
      </c>
      <c r="E4" s="37" t="s">
        <v>1846</v>
      </c>
      <c r="F4" s="37" t="s">
        <v>1847</v>
      </c>
      <c r="G4" s="38">
        <v>1.0305500000000001E-18</v>
      </c>
      <c r="H4" s="38">
        <v>2.6279099999999999E-16</v>
      </c>
    </row>
    <row r="5" spans="1:8" s="40" customFormat="1">
      <c r="A5" s="39" t="s">
        <v>7668</v>
      </c>
      <c r="B5" s="39" t="s">
        <v>7669</v>
      </c>
      <c r="C5" s="39">
        <v>3323</v>
      </c>
      <c r="D5" s="39">
        <v>132</v>
      </c>
      <c r="E5" s="39" t="s">
        <v>1848</v>
      </c>
      <c r="F5" s="39" t="s">
        <v>1849</v>
      </c>
      <c r="G5" s="44">
        <v>8.1057099999999999E-16</v>
      </c>
      <c r="H5" s="39">
        <v>1.03348E-13</v>
      </c>
    </row>
    <row r="6" spans="1:8" s="40" customFormat="1">
      <c r="A6" s="39" t="s">
        <v>7961</v>
      </c>
      <c r="B6" s="39" t="s">
        <v>7962</v>
      </c>
      <c r="C6" s="39">
        <v>1317</v>
      </c>
      <c r="D6" s="39">
        <v>77</v>
      </c>
      <c r="E6" s="39" t="s">
        <v>1850</v>
      </c>
      <c r="F6" s="39" t="s">
        <v>1851</v>
      </c>
      <c r="G6" s="39">
        <v>1.8143199999999999E-15</v>
      </c>
      <c r="H6" s="39">
        <v>1.54218E-13</v>
      </c>
    </row>
    <row r="7" spans="1:8" s="40" customFormat="1">
      <c r="A7" s="39" t="s">
        <v>7927</v>
      </c>
      <c r="B7" s="39" t="s">
        <v>7928</v>
      </c>
      <c r="C7" s="39">
        <v>568</v>
      </c>
      <c r="D7" s="39">
        <v>36</v>
      </c>
      <c r="E7" s="39" t="s">
        <v>1852</v>
      </c>
      <c r="F7" s="39" t="s">
        <v>1853</v>
      </c>
      <c r="G7" s="39">
        <v>3.1561799999999999E-15</v>
      </c>
      <c r="H7" s="39">
        <v>2.0120699999999999E-13</v>
      </c>
    </row>
    <row r="8" spans="1:8" s="40" customFormat="1">
      <c r="A8" s="39" t="s">
        <v>7696</v>
      </c>
      <c r="B8" s="39" t="s">
        <v>7697</v>
      </c>
      <c r="C8" s="39">
        <v>5773</v>
      </c>
      <c r="D8" s="39">
        <v>154</v>
      </c>
      <c r="E8" s="39" t="s">
        <v>1854</v>
      </c>
      <c r="F8" s="39" t="s">
        <v>1855</v>
      </c>
      <c r="G8" s="39">
        <v>1.90869E-12</v>
      </c>
      <c r="H8" s="39">
        <v>9.7342999999999997E-11</v>
      </c>
    </row>
    <row r="9" spans="1:8" s="40" customFormat="1">
      <c r="A9" s="39" t="s">
        <v>7783</v>
      </c>
      <c r="B9" s="39" t="s">
        <v>7784</v>
      </c>
      <c r="C9" s="39">
        <v>3925</v>
      </c>
      <c r="D9" s="39">
        <v>144</v>
      </c>
      <c r="E9" s="39" t="s">
        <v>1856</v>
      </c>
      <c r="F9" s="39" t="s">
        <v>1857</v>
      </c>
      <c r="G9" s="39">
        <v>4.0940800000000003E-12</v>
      </c>
      <c r="H9" s="39">
        <v>1.7399900000000001E-10</v>
      </c>
    </row>
    <row r="10" spans="1:8" s="40" customFormat="1">
      <c r="A10" s="39" t="s">
        <v>7549</v>
      </c>
      <c r="B10" s="39" t="s">
        <v>7550</v>
      </c>
      <c r="C10" s="39">
        <v>817</v>
      </c>
      <c r="D10" s="39">
        <v>51</v>
      </c>
      <c r="E10" s="39" t="s">
        <v>1858</v>
      </c>
      <c r="F10" s="39" t="s">
        <v>1859</v>
      </c>
      <c r="G10" s="39">
        <v>9.0614000000000006E-11</v>
      </c>
      <c r="H10" s="39">
        <v>3.30094E-9</v>
      </c>
    </row>
    <row r="11" spans="1:8" s="40" customFormat="1">
      <c r="A11" s="39" t="s">
        <v>7848</v>
      </c>
      <c r="B11" s="39" t="s">
        <v>7849</v>
      </c>
      <c r="C11" s="39">
        <v>1352</v>
      </c>
      <c r="D11" s="39">
        <v>90</v>
      </c>
      <c r="E11" s="39" t="s">
        <v>1862</v>
      </c>
      <c r="F11" s="39" t="s">
        <v>1863</v>
      </c>
      <c r="G11" s="39">
        <v>1.6971099999999999E-9</v>
      </c>
      <c r="H11" s="39">
        <v>4.2166199999999999E-8</v>
      </c>
    </row>
    <row r="12" spans="1:8" s="40" customFormat="1">
      <c r="A12" s="39" t="s">
        <v>7561</v>
      </c>
      <c r="B12" s="39" t="s">
        <v>7562</v>
      </c>
      <c r="C12" s="39">
        <v>3559</v>
      </c>
      <c r="D12" s="39">
        <v>145</v>
      </c>
      <c r="E12" s="39" t="s">
        <v>1860</v>
      </c>
      <c r="F12" s="39" t="s">
        <v>1861</v>
      </c>
      <c r="G12" s="39">
        <v>1.8189399999999999E-9</v>
      </c>
      <c r="H12" s="39">
        <v>4.2166199999999999E-8</v>
      </c>
    </row>
    <row r="13" spans="1:8" s="40" customFormat="1">
      <c r="A13" s="39" t="s">
        <v>7997</v>
      </c>
      <c r="B13" s="39" t="s">
        <v>7998</v>
      </c>
      <c r="C13" s="39">
        <v>1873</v>
      </c>
      <c r="D13" s="39">
        <v>86</v>
      </c>
      <c r="E13" s="39" t="s">
        <v>1864</v>
      </c>
      <c r="F13" s="39" t="s">
        <v>1865</v>
      </c>
      <c r="G13" s="39">
        <v>2.0488400000000001E-9</v>
      </c>
      <c r="H13" s="39">
        <v>4.3538000000000002E-8</v>
      </c>
    </row>
    <row r="14" spans="1:8" s="40" customFormat="1">
      <c r="A14" s="39" t="s">
        <v>7629</v>
      </c>
      <c r="B14" s="39" t="s">
        <v>7630</v>
      </c>
      <c r="C14" s="39">
        <v>3028</v>
      </c>
      <c r="D14" s="39">
        <v>153</v>
      </c>
      <c r="E14" s="39" t="s">
        <v>1866</v>
      </c>
      <c r="F14" s="39" t="s">
        <v>1867</v>
      </c>
      <c r="G14" s="39">
        <v>5.9352799999999998E-8</v>
      </c>
      <c r="H14" s="39">
        <v>1.16423E-6</v>
      </c>
    </row>
    <row r="15" spans="1:8" s="40" customFormat="1">
      <c r="A15" s="39" t="s">
        <v>7488</v>
      </c>
      <c r="B15" s="39" t="s">
        <v>7489</v>
      </c>
      <c r="C15" s="39">
        <v>2193</v>
      </c>
      <c r="D15" s="39">
        <v>124</v>
      </c>
      <c r="E15" s="39" t="s">
        <v>1868</v>
      </c>
      <c r="F15" s="39" t="s">
        <v>1869</v>
      </c>
      <c r="G15" s="39">
        <v>7.8722200000000006E-8</v>
      </c>
      <c r="H15" s="39">
        <v>1.43387E-6</v>
      </c>
    </row>
    <row r="16" spans="1:8" s="40" customFormat="1">
      <c r="A16" s="39" t="s">
        <v>7941</v>
      </c>
      <c r="B16" s="39" t="s">
        <v>7942</v>
      </c>
      <c r="C16" s="39">
        <v>692</v>
      </c>
      <c r="D16" s="39">
        <v>33</v>
      </c>
      <c r="E16" s="39" t="s">
        <v>1870</v>
      </c>
      <c r="F16" s="39" t="s">
        <v>1871</v>
      </c>
      <c r="G16" s="39">
        <v>1.083E-7</v>
      </c>
      <c r="H16" s="39">
        <v>1.8411E-6</v>
      </c>
    </row>
    <row r="17" spans="1:8" s="40" customFormat="1">
      <c r="A17" s="39" t="s">
        <v>7559</v>
      </c>
      <c r="B17" s="39" t="s">
        <v>7560</v>
      </c>
      <c r="C17" s="39">
        <v>1628</v>
      </c>
      <c r="D17" s="39">
        <v>74</v>
      </c>
      <c r="E17" s="39" t="s">
        <v>1872</v>
      </c>
      <c r="F17" s="39" t="s">
        <v>1873</v>
      </c>
      <c r="G17" s="39">
        <v>1.77781E-7</v>
      </c>
      <c r="H17" s="39">
        <v>2.83339E-6</v>
      </c>
    </row>
    <row r="18" spans="1:8" s="40" customFormat="1">
      <c r="A18" s="39" t="s">
        <v>7715</v>
      </c>
      <c r="B18" s="39" t="s">
        <v>7716</v>
      </c>
      <c r="C18" s="39">
        <v>2300</v>
      </c>
      <c r="D18" s="39">
        <v>133</v>
      </c>
      <c r="E18" s="39" t="s">
        <v>1874</v>
      </c>
      <c r="F18" s="39" t="s">
        <v>1875</v>
      </c>
      <c r="G18" s="39">
        <v>2.8674199999999999E-7</v>
      </c>
      <c r="H18" s="39">
        <v>4.0621700000000003E-6</v>
      </c>
    </row>
    <row r="19" spans="1:8" s="40" customFormat="1">
      <c r="A19" s="39" t="s">
        <v>7983</v>
      </c>
      <c r="B19" s="39" t="s">
        <v>7984</v>
      </c>
      <c r="C19" s="39">
        <v>697</v>
      </c>
      <c r="D19" s="39">
        <v>27</v>
      </c>
      <c r="E19" s="39" t="s">
        <v>1876</v>
      </c>
      <c r="F19" s="39" t="s">
        <v>1877</v>
      </c>
      <c r="G19" s="39">
        <v>6.8666500000000001E-7</v>
      </c>
      <c r="H19" s="39">
        <v>9.2157700000000004E-6</v>
      </c>
    </row>
    <row r="20" spans="1:8" s="40" customFormat="1">
      <c r="A20" s="39" t="s">
        <v>7466</v>
      </c>
      <c r="B20" s="39" t="s">
        <v>7467</v>
      </c>
      <c r="C20" s="39">
        <v>2225</v>
      </c>
      <c r="D20" s="39">
        <v>143</v>
      </c>
      <c r="E20" s="39" t="s">
        <v>1878</v>
      </c>
      <c r="F20" s="39" t="s">
        <v>1879</v>
      </c>
      <c r="G20" s="39">
        <v>8.20806E-7</v>
      </c>
      <c r="H20" s="39">
        <v>1.04653E-5</v>
      </c>
    </row>
    <row r="21" spans="1:8" s="40" customFormat="1">
      <c r="A21" s="39" t="s">
        <v>7999</v>
      </c>
      <c r="B21" s="39" t="s">
        <v>8000</v>
      </c>
      <c r="C21" s="39">
        <v>607</v>
      </c>
      <c r="D21" s="39">
        <v>28</v>
      </c>
      <c r="E21" s="39" t="s">
        <v>1880</v>
      </c>
      <c r="F21" s="39" t="s">
        <v>1881</v>
      </c>
      <c r="G21" s="39">
        <v>1.2454200000000001E-6</v>
      </c>
      <c r="H21" s="39">
        <v>1.4435499999999999E-5</v>
      </c>
    </row>
    <row r="22" spans="1:8" s="40" customFormat="1">
      <c r="A22" s="39" t="s">
        <v>7553</v>
      </c>
      <c r="B22" s="39" t="s">
        <v>7554</v>
      </c>
      <c r="C22" s="39">
        <v>1492</v>
      </c>
      <c r="D22" s="39">
        <v>84</v>
      </c>
      <c r="E22" s="39" t="s">
        <v>1882</v>
      </c>
      <c r="F22" s="39" t="s">
        <v>1883</v>
      </c>
      <c r="G22" s="39">
        <v>2.7240699999999999E-6</v>
      </c>
      <c r="H22" s="39">
        <v>2.77855E-5</v>
      </c>
    </row>
    <row r="23" spans="1:8" s="40" customFormat="1">
      <c r="A23" s="39" t="s">
        <v>7470</v>
      </c>
      <c r="B23" s="39" t="s">
        <v>7471</v>
      </c>
      <c r="C23" s="39">
        <v>3728</v>
      </c>
      <c r="D23" s="39">
        <v>172</v>
      </c>
      <c r="E23" s="39" t="s">
        <v>1884</v>
      </c>
      <c r="F23" s="39" t="s">
        <v>1885</v>
      </c>
      <c r="G23" s="39">
        <v>3.4503799999999999E-6</v>
      </c>
      <c r="H23" s="39">
        <v>3.3840300000000002E-5</v>
      </c>
    </row>
    <row r="24" spans="1:8" s="40" customFormat="1">
      <c r="A24" s="39" t="s">
        <v>7973</v>
      </c>
      <c r="B24" s="39" t="s">
        <v>7974</v>
      </c>
      <c r="C24" s="39">
        <v>752</v>
      </c>
      <c r="D24" s="39">
        <v>41</v>
      </c>
      <c r="E24" s="39" t="s">
        <v>1886</v>
      </c>
      <c r="F24" s="39" t="s">
        <v>1887</v>
      </c>
      <c r="G24" s="39">
        <v>4.0695099999999996E-6</v>
      </c>
      <c r="H24" s="39">
        <v>3.8434299999999999E-5</v>
      </c>
    </row>
    <row r="25" spans="1:8" s="40" customFormat="1">
      <c r="A25" s="39" t="s">
        <v>7860</v>
      </c>
      <c r="B25" s="39" t="s">
        <v>7861</v>
      </c>
      <c r="C25" s="39">
        <v>2020</v>
      </c>
      <c r="D25" s="39">
        <v>118</v>
      </c>
      <c r="E25" s="39" t="s">
        <v>1888</v>
      </c>
      <c r="F25" s="39" t="s">
        <v>1889</v>
      </c>
      <c r="G25" s="39">
        <v>6.5291400000000001E-6</v>
      </c>
      <c r="H25" s="39">
        <v>5.7411399999999997E-5</v>
      </c>
    </row>
    <row r="26" spans="1:8" s="40" customFormat="1">
      <c r="A26" s="39" t="s">
        <v>7482</v>
      </c>
      <c r="B26" s="39" t="s">
        <v>7483</v>
      </c>
      <c r="C26" s="39">
        <v>2800</v>
      </c>
      <c r="D26" s="39">
        <v>142</v>
      </c>
      <c r="E26" s="39" t="s">
        <v>1890</v>
      </c>
      <c r="F26" s="39" t="s">
        <v>1891</v>
      </c>
      <c r="G26" s="39">
        <v>6.9076300000000001E-6</v>
      </c>
      <c r="H26" s="39">
        <v>5.8714800000000002E-5</v>
      </c>
    </row>
    <row r="27" spans="1:8" s="40" customFormat="1">
      <c r="A27" s="39" t="s">
        <v>7801</v>
      </c>
      <c r="B27" s="39" t="s">
        <v>7802</v>
      </c>
      <c r="C27" s="39">
        <v>2326</v>
      </c>
      <c r="D27" s="39">
        <v>113</v>
      </c>
      <c r="E27" s="39" t="s">
        <v>1892</v>
      </c>
      <c r="F27" s="39" t="s">
        <v>1893</v>
      </c>
      <c r="G27" s="39">
        <v>8.0303E-6</v>
      </c>
      <c r="H27" s="39">
        <v>6.6055699999999998E-5</v>
      </c>
    </row>
    <row r="28" spans="1:8" s="40" customFormat="1">
      <c r="A28" s="39" t="s">
        <v>7809</v>
      </c>
      <c r="B28" s="39" t="s">
        <v>7810</v>
      </c>
      <c r="C28" s="39">
        <v>4103</v>
      </c>
      <c r="D28" s="39">
        <v>143</v>
      </c>
      <c r="E28" s="39" t="s">
        <v>1894</v>
      </c>
      <c r="F28" s="39" t="s">
        <v>1895</v>
      </c>
      <c r="G28" s="39">
        <v>9.9525899999999995E-6</v>
      </c>
      <c r="H28" s="39">
        <v>7.9309700000000004E-5</v>
      </c>
    </row>
    <row r="29" spans="1:8" s="40" customFormat="1">
      <c r="A29" s="39" t="s">
        <v>7864</v>
      </c>
      <c r="B29" s="39" t="s">
        <v>7704</v>
      </c>
      <c r="C29" s="39">
        <v>1202</v>
      </c>
      <c r="D29" s="39">
        <v>72</v>
      </c>
      <c r="E29" s="39" t="s">
        <v>1896</v>
      </c>
      <c r="F29" s="39" t="s">
        <v>1897</v>
      </c>
      <c r="G29" s="39">
        <v>1.2959099999999999E-5</v>
      </c>
      <c r="H29" s="39">
        <v>1.00139E-4</v>
      </c>
    </row>
    <row r="30" spans="1:8" s="40" customFormat="1">
      <c r="A30" s="39" t="s">
        <v>7672</v>
      </c>
      <c r="B30" s="39" t="s">
        <v>7673</v>
      </c>
      <c r="C30" s="39">
        <v>4941</v>
      </c>
      <c r="D30" s="39">
        <v>149</v>
      </c>
      <c r="E30" s="39" t="s">
        <v>1898</v>
      </c>
      <c r="F30" s="39" t="s">
        <v>1899</v>
      </c>
      <c r="G30" s="39">
        <v>2.0927199999999998E-5</v>
      </c>
      <c r="H30" s="39">
        <v>1.56954E-4</v>
      </c>
    </row>
    <row r="31" spans="1:8" s="40" customFormat="1">
      <c r="A31" s="39" t="s">
        <v>7664</v>
      </c>
      <c r="B31" s="39" t="s">
        <v>7665</v>
      </c>
      <c r="C31" s="39">
        <v>2891</v>
      </c>
      <c r="D31" s="39">
        <v>143</v>
      </c>
      <c r="E31" s="39" t="s">
        <v>1900</v>
      </c>
      <c r="F31" s="39" t="s">
        <v>1901</v>
      </c>
      <c r="G31" s="39">
        <v>2.6367999999999999E-5</v>
      </c>
      <c r="H31" s="39">
        <v>1.86773E-4</v>
      </c>
    </row>
    <row r="32" spans="1:8" s="40" customFormat="1">
      <c r="A32" s="39" t="s">
        <v>7616</v>
      </c>
      <c r="B32" s="39" t="s">
        <v>7617</v>
      </c>
      <c r="C32" s="39">
        <v>2959</v>
      </c>
      <c r="D32" s="39">
        <v>140</v>
      </c>
      <c r="E32" s="39" t="s">
        <v>1902</v>
      </c>
      <c r="F32" s="39" t="s">
        <v>1903</v>
      </c>
      <c r="G32" s="39">
        <v>3.2798800000000002E-5</v>
      </c>
      <c r="H32" s="39">
        <v>2.2604600000000001E-4</v>
      </c>
    </row>
    <row r="33" spans="1:8" s="40" customFormat="1">
      <c r="A33" s="39" t="s">
        <v>7656</v>
      </c>
      <c r="B33" s="39" t="s">
        <v>7657</v>
      </c>
      <c r="C33" s="39">
        <v>4106</v>
      </c>
      <c r="D33" s="39">
        <v>146</v>
      </c>
      <c r="E33" s="39" t="s">
        <v>1904</v>
      </c>
      <c r="F33" s="39" t="s">
        <v>1905</v>
      </c>
      <c r="G33" s="39">
        <v>4.5577700000000002E-5</v>
      </c>
      <c r="H33" s="39">
        <v>3.05851E-4</v>
      </c>
    </row>
    <row r="34" spans="1:8" s="40" customFormat="1">
      <c r="A34" s="39" t="s">
        <v>7702</v>
      </c>
      <c r="B34" s="39" t="s">
        <v>7703</v>
      </c>
      <c r="C34" s="39">
        <v>1733</v>
      </c>
      <c r="D34" s="39">
        <v>87</v>
      </c>
      <c r="E34" s="39" t="s">
        <v>1906</v>
      </c>
      <c r="F34" s="39" t="s">
        <v>1907</v>
      </c>
      <c r="G34" s="39">
        <v>5.1808399999999997E-5</v>
      </c>
      <c r="H34" s="39">
        <v>3.3874699999999997E-4</v>
      </c>
    </row>
    <row r="35" spans="1:8" s="40" customFormat="1">
      <c r="A35" s="39" t="s">
        <v>7474</v>
      </c>
      <c r="B35" s="39" t="s">
        <v>7475</v>
      </c>
      <c r="C35" s="39">
        <v>2197</v>
      </c>
      <c r="D35" s="39">
        <v>126</v>
      </c>
      <c r="E35" s="39" t="s">
        <v>1908</v>
      </c>
      <c r="F35" s="39" t="s">
        <v>1909</v>
      </c>
      <c r="G35" s="39">
        <v>6.8915099999999993E-5</v>
      </c>
      <c r="H35" s="39">
        <v>4.2861800000000002E-4</v>
      </c>
    </row>
    <row r="36" spans="1:8" s="40" customFormat="1">
      <c r="A36" s="39" t="s">
        <v>7827</v>
      </c>
      <c r="B36" s="39" t="s">
        <v>7828</v>
      </c>
      <c r="C36" s="39">
        <v>3253</v>
      </c>
      <c r="D36" s="39">
        <v>157</v>
      </c>
      <c r="E36" s="39" t="s">
        <v>1910</v>
      </c>
      <c r="F36" s="39" t="s">
        <v>1911</v>
      </c>
      <c r="G36" s="39">
        <v>7.1186999999999995E-5</v>
      </c>
      <c r="H36" s="39">
        <v>4.3220699999999999E-4</v>
      </c>
    </row>
    <row r="37" spans="1:8" s="40" customFormat="1">
      <c r="A37" s="39" t="s">
        <v>7688</v>
      </c>
      <c r="B37" s="39" t="s">
        <v>7689</v>
      </c>
      <c r="C37" s="39">
        <v>1171</v>
      </c>
      <c r="D37" s="39">
        <v>62</v>
      </c>
      <c r="E37" s="39" t="s">
        <v>1912</v>
      </c>
      <c r="F37" s="39" t="s">
        <v>1913</v>
      </c>
      <c r="G37" s="39">
        <v>7.38441E-5</v>
      </c>
      <c r="H37" s="39">
        <v>4.3791300000000001E-4</v>
      </c>
    </row>
    <row r="38" spans="1:8" s="40" customFormat="1">
      <c r="A38" s="39" t="s">
        <v>7883</v>
      </c>
      <c r="B38" s="39" t="s">
        <v>7884</v>
      </c>
      <c r="C38" s="39">
        <v>442</v>
      </c>
      <c r="D38" s="39">
        <v>16</v>
      </c>
      <c r="E38" s="39" t="s">
        <v>1914</v>
      </c>
      <c r="F38" s="39" t="s">
        <v>1915</v>
      </c>
      <c r="G38" s="39">
        <v>9.2422600000000005E-5</v>
      </c>
      <c r="H38" s="39">
        <v>5.3563099999999995E-4</v>
      </c>
    </row>
    <row r="39" spans="1:8" s="40" customFormat="1">
      <c r="A39" s="39" t="s">
        <v>7747</v>
      </c>
      <c r="B39" s="39" t="s">
        <v>7748</v>
      </c>
      <c r="C39" s="39">
        <v>1524</v>
      </c>
      <c r="D39" s="39">
        <v>75</v>
      </c>
      <c r="E39" s="39" t="s">
        <v>1752</v>
      </c>
      <c r="F39" s="39" t="s">
        <v>1753</v>
      </c>
      <c r="G39" s="39">
        <v>1.35153E-4</v>
      </c>
      <c r="H39" s="39">
        <v>7.6586600000000003E-4</v>
      </c>
    </row>
    <row r="40" spans="1:8" s="40" customFormat="1">
      <c r="A40" s="39" t="s">
        <v>7486</v>
      </c>
      <c r="B40" s="39" t="s">
        <v>7487</v>
      </c>
      <c r="C40" s="39">
        <v>583</v>
      </c>
      <c r="D40" s="39">
        <v>41</v>
      </c>
      <c r="E40" s="39" t="s">
        <v>1754</v>
      </c>
      <c r="F40" s="39" t="s">
        <v>1755</v>
      </c>
      <c r="G40" s="39">
        <v>1.5692000000000001E-4</v>
      </c>
      <c r="H40" s="39">
        <v>8.5137600000000004E-4</v>
      </c>
    </row>
    <row r="41" spans="1:8" s="40" customFormat="1">
      <c r="A41" s="39" t="s">
        <v>7904</v>
      </c>
      <c r="B41" s="39" t="s">
        <v>7905</v>
      </c>
      <c r="C41" s="39">
        <v>1178</v>
      </c>
      <c r="D41" s="39">
        <v>76</v>
      </c>
      <c r="E41" s="39" t="s">
        <v>1756</v>
      </c>
      <c r="F41" s="39" t="s">
        <v>1757</v>
      </c>
      <c r="G41" s="39">
        <v>1.6844900000000001E-4</v>
      </c>
      <c r="H41" s="39">
        <v>8.9488800000000004E-4</v>
      </c>
    </row>
    <row r="42" spans="1:8" s="40" customFormat="1">
      <c r="A42" s="39" t="s">
        <v>7799</v>
      </c>
      <c r="B42" s="39" t="s">
        <v>7800</v>
      </c>
      <c r="C42" s="39">
        <v>1662</v>
      </c>
      <c r="D42" s="39">
        <v>105</v>
      </c>
      <c r="E42" s="39" t="s">
        <v>1758</v>
      </c>
      <c r="F42" s="39" t="s">
        <v>1759</v>
      </c>
      <c r="G42" s="39">
        <v>1.7832300000000001E-4</v>
      </c>
      <c r="H42" s="39">
        <v>9.2800900000000004E-4</v>
      </c>
    </row>
    <row r="43" spans="1:8" s="40" customFormat="1">
      <c r="A43" s="39" t="s">
        <v>7823</v>
      </c>
      <c r="B43" s="39" t="s">
        <v>7824</v>
      </c>
      <c r="C43" s="39">
        <v>1504</v>
      </c>
      <c r="D43" s="39">
        <v>73</v>
      </c>
      <c r="E43" s="39" t="s">
        <v>1760</v>
      </c>
      <c r="F43" s="39" t="s">
        <v>1761</v>
      </c>
      <c r="G43" s="39">
        <v>2.31492E-4</v>
      </c>
      <c r="H43" s="39">
        <v>1.1352000000000001E-3</v>
      </c>
    </row>
    <row r="44" spans="1:8" s="40" customFormat="1">
      <c r="A44" s="39" t="s">
        <v>7807</v>
      </c>
      <c r="B44" s="39" t="s">
        <v>7808</v>
      </c>
      <c r="C44" s="39">
        <v>8884</v>
      </c>
      <c r="D44" s="39">
        <v>122</v>
      </c>
      <c r="E44" s="39" t="s">
        <v>1762</v>
      </c>
      <c r="F44" s="39" t="s">
        <v>1763</v>
      </c>
      <c r="G44" s="39">
        <v>2.30876E-4</v>
      </c>
      <c r="H44" s="39">
        <v>1.1352000000000001E-3</v>
      </c>
    </row>
    <row r="45" spans="1:8" s="40" customFormat="1">
      <c r="A45" s="39" t="s">
        <v>7725</v>
      </c>
      <c r="B45" s="39" t="s">
        <v>7726</v>
      </c>
      <c r="C45" s="39">
        <v>3249</v>
      </c>
      <c r="D45" s="39">
        <v>136</v>
      </c>
      <c r="E45" s="39" t="s">
        <v>1764</v>
      </c>
      <c r="F45" s="39" t="s">
        <v>1765</v>
      </c>
      <c r="G45" s="39">
        <v>3.1370699999999998E-4</v>
      </c>
      <c r="H45" s="39">
        <v>1.50935E-3</v>
      </c>
    </row>
    <row r="46" spans="1:8" s="40" customFormat="1">
      <c r="A46" s="39" t="s">
        <v>7978</v>
      </c>
      <c r="B46" s="39" t="s">
        <v>7979</v>
      </c>
      <c r="C46" s="39">
        <v>405</v>
      </c>
      <c r="D46" s="39">
        <v>11</v>
      </c>
      <c r="E46" s="39" t="s">
        <v>1766</v>
      </c>
      <c r="F46" s="39" t="s">
        <v>1767</v>
      </c>
      <c r="G46" s="39">
        <v>3.7922999999999999E-4</v>
      </c>
      <c r="H46" s="39">
        <v>1.75825E-3</v>
      </c>
    </row>
    <row r="47" spans="1:8" s="40" customFormat="1">
      <c r="A47" s="39" t="s">
        <v>7478</v>
      </c>
      <c r="B47" s="39" t="s">
        <v>7479</v>
      </c>
      <c r="C47" s="39">
        <v>1977</v>
      </c>
      <c r="D47" s="39">
        <v>117</v>
      </c>
      <c r="E47" s="39" t="s">
        <v>1768</v>
      </c>
      <c r="F47" s="39" t="s">
        <v>1769</v>
      </c>
      <c r="G47" s="39">
        <v>4.8481099999999998E-4</v>
      </c>
      <c r="H47" s="39">
        <v>2.20762E-3</v>
      </c>
    </row>
    <row r="48" spans="1:8" s="40" customFormat="1">
      <c r="A48" s="39" t="s">
        <v>7658</v>
      </c>
      <c r="B48" s="39" t="s">
        <v>7659</v>
      </c>
      <c r="C48" s="39">
        <v>4075</v>
      </c>
      <c r="D48" s="39">
        <v>137</v>
      </c>
      <c r="E48" s="39" t="s">
        <v>1770</v>
      </c>
      <c r="F48" s="39" t="s">
        <v>1771</v>
      </c>
      <c r="G48" s="39">
        <v>5.2676399999999999E-4</v>
      </c>
      <c r="H48" s="39">
        <v>2.35658E-3</v>
      </c>
    </row>
    <row r="49" spans="1:8" s="40" customFormat="1">
      <c r="A49" s="39" t="s">
        <v>7893</v>
      </c>
      <c r="B49" s="39" t="s">
        <v>7894</v>
      </c>
      <c r="C49" s="39">
        <v>636</v>
      </c>
      <c r="D49" s="39">
        <v>31</v>
      </c>
      <c r="E49" s="39" t="s">
        <v>1774</v>
      </c>
      <c r="F49" s="39" t="s">
        <v>1775</v>
      </c>
      <c r="G49" s="39">
        <v>5.8287900000000001E-4</v>
      </c>
      <c r="H49" s="39">
        <v>2.52762E-3</v>
      </c>
    </row>
    <row r="50" spans="1:8" s="40" customFormat="1">
      <c r="A50" s="39" t="s">
        <v>7674</v>
      </c>
      <c r="B50" s="39" t="s">
        <v>7675</v>
      </c>
      <c r="C50" s="39">
        <v>932</v>
      </c>
      <c r="D50" s="39">
        <v>47</v>
      </c>
      <c r="E50" s="39" t="s">
        <v>1772</v>
      </c>
      <c r="F50" s="39" t="s">
        <v>1773</v>
      </c>
      <c r="G50" s="39">
        <v>5.8482200000000003E-4</v>
      </c>
      <c r="H50" s="39">
        <v>2.52762E-3</v>
      </c>
    </row>
    <row r="51" spans="1:8" s="40" customFormat="1">
      <c r="A51" s="39" t="s">
        <v>7480</v>
      </c>
      <c r="B51" s="39" t="s">
        <v>7481</v>
      </c>
      <c r="C51" s="39">
        <v>1910</v>
      </c>
      <c r="D51" s="39">
        <v>113</v>
      </c>
      <c r="E51" s="39" t="s">
        <v>1776</v>
      </c>
      <c r="F51" s="39" t="s">
        <v>1777</v>
      </c>
      <c r="G51" s="39">
        <v>9.13553E-4</v>
      </c>
      <c r="H51" s="39">
        <v>3.8825999999999999E-3</v>
      </c>
    </row>
    <row r="52" spans="1:8" s="40" customFormat="1">
      <c r="A52" s="39" t="s">
        <v>7588</v>
      </c>
      <c r="B52" s="39" t="s">
        <v>7589</v>
      </c>
      <c r="C52" s="39">
        <v>876</v>
      </c>
      <c r="D52" s="39">
        <v>32</v>
      </c>
      <c r="E52" s="39" t="s">
        <v>1778</v>
      </c>
      <c r="F52" s="39" t="s">
        <v>1779</v>
      </c>
      <c r="G52" s="39">
        <v>1.01439E-3</v>
      </c>
      <c r="H52" s="39">
        <v>4.2405000000000003E-3</v>
      </c>
    </row>
    <row r="53" spans="1:8" s="40" customFormat="1">
      <c r="A53" s="39" t="s">
        <v>7639</v>
      </c>
      <c r="B53" s="39" t="s">
        <v>7640</v>
      </c>
      <c r="C53" s="39">
        <v>1187</v>
      </c>
      <c r="D53" s="39">
        <v>58</v>
      </c>
      <c r="E53" s="39" t="s">
        <v>1780</v>
      </c>
      <c r="F53" s="39" t="s">
        <v>1781</v>
      </c>
      <c r="G53" s="39">
        <v>1.1295700000000001E-3</v>
      </c>
      <c r="H53" s="39">
        <v>4.5720800000000001E-3</v>
      </c>
    </row>
    <row r="54" spans="1:8" s="40" customFormat="1">
      <c r="A54" s="39" t="s">
        <v>7933</v>
      </c>
      <c r="B54" s="39" t="s">
        <v>7934</v>
      </c>
      <c r="C54" s="39">
        <v>568</v>
      </c>
      <c r="D54" s="39">
        <v>29</v>
      </c>
      <c r="E54" s="39" t="s">
        <v>1782</v>
      </c>
      <c r="F54" s="39" t="s">
        <v>1783</v>
      </c>
      <c r="G54" s="39">
        <v>1.73069E-3</v>
      </c>
      <c r="H54" s="39">
        <v>6.1506399999999998E-3</v>
      </c>
    </row>
    <row r="55" spans="1:8" s="40" customFormat="1">
      <c r="A55" s="39" t="s">
        <v>7789</v>
      </c>
      <c r="B55" s="39" t="s">
        <v>7790</v>
      </c>
      <c r="C55" s="39">
        <v>803</v>
      </c>
      <c r="D55" s="39">
        <v>41</v>
      </c>
      <c r="E55" s="39" t="s">
        <v>1784</v>
      </c>
      <c r="F55" s="39" t="s">
        <v>1785</v>
      </c>
      <c r="G55" s="39">
        <v>1.73665E-3</v>
      </c>
      <c r="H55" s="39">
        <v>6.1506399999999998E-3</v>
      </c>
    </row>
    <row r="56" spans="1:8" s="40" customFormat="1">
      <c r="A56" s="39" t="s">
        <v>8050</v>
      </c>
      <c r="B56" s="39" t="s">
        <v>8051</v>
      </c>
      <c r="C56" s="39">
        <v>651</v>
      </c>
      <c r="D56" s="39">
        <v>37</v>
      </c>
      <c r="E56" s="39" t="s">
        <v>1786</v>
      </c>
      <c r="F56" s="39" t="s">
        <v>1787</v>
      </c>
      <c r="G56" s="39">
        <v>1.9935899999999999E-3</v>
      </c>
      <c r="H56" s="39">
        <v>6.8697999999999997E-3</v>
      </c>
    </row>
    <row r="57" spans="1:8" s="40" customFormat="1">
      <c r="A57" s="39" t="s">
        <v>7943</v>
      </c>
      <c r="B57" s="39" t="s">
        <v>7944</v>
      </c>
      <c r="C57" s="39">
        <v>1684</v>
      </c>
      <c r="D57" s="39">
        <v>84</v>
      </c>
      <c r="E57" s="39" t="s">
        <v>1788</v>
      </c>
      <c r="F57" s="39" t="s">
        <v>1789</v>
      </c>
      <c r="G57" s="39">
        <v>2.0332800000000002E-3</v>
      </c>
      <c r="H57" s="39">
        <v>6.9131599999999998E-3</v>
      </c>
    </row>
    <row r="58" spans="1:8" s="40" customFormat="1">
      <c r="A58" s="39" t="s">
        <v>7976</v>
      </c>
      <c r="B58" s="39" t="s">
        <v>7977</v>
      </c>
      <c r="C58" s="39">
        <v>582</v>
      </c>
      <c r="D58" s="39">
        <v>25</v>
      </c>
      <c r="E58" s="39" t="s">
        <v>1790</v>
      </c>
      <c r="F58" s="39" t="s">
        <v>1791</v>
      </c>
      <c r="G58" s="39">
        <v>2.06084E-3</v>
      </c>
      <c r="H58" s="39">
        <v>6.9146600000000004E-3</v>
      </c>
    </row>
    <row r="59" spans="1:8" s="40" customFormat="1">
      <c r="A59" s="39" t="s">
        <v>7608</v>
      </c>
      <c r="B59" s="39" t="s">
        <v>7609</v>
      </c>
      <c r="C59" s="39">
        <v>1819</v>
      </c>
      <c r="D59" s="39">
        <v>89</v>
      </c>
      <c r="E59" s="39" t="s">
        <v>1792</v>
      </c>
      <c r="F59" s="39" t="s">
        <v>1793</v>
      </c>
      <c r="G59" s="39">
        <v>2.0994E-3</v>
      </c>
      <c r="H59" s="39">
        <v>6.95255E-3</v>
      </c>
    </row>
    <row r="60" spans="1:8" s="40" customFormat="1">
      <c r="A60" s="39" t="s">
        <v>7557</v>
      </c>
      <c r="B60" s="39" t="s">
        <v>7558</v>
      </c>
      <c r="C60" s="39">
        <v>2105</v>
      </c>
      <c r="D60" s="39">
        <v>114</v>
      </c>
      <c r="E60" s="39" t="s">
        <v>1794</v>
      </c>
      <c r="F60" s="39" t="s">
        <v>1795</v>
      </c>
      <c r="G60" s="39">
        <v>2.2090500000000002E-3</v>
      </c>
      <c r="H60" s="39">
        <v>7.22188E-3</v>
      </c>
    </row>
    <row r="61" spans="1:8" s="40" customFormat="1">
      <c r="A61" s="39" t="s">
        <v>7850</v>
      </c>
      <c r="B61" s="39" t="s">
        <v>7851</v>
      </c>
      <c r="C61" s="39">
        <v>743</v>
      </c>
      <c r="D61" s="39">
        <v>51</v>
      </c>
      <c r="E61" s="39" t="s">
        <v>1798</v>
      </c>
      <c r="F61" s="39" t="s">
        <v>1799</v>
      </c>
      <c r="G61" s="39">
        <v>2.3501899999999998E-3</v>
      </c>
      <c r="H61" s="39">
        <v>7.4912399999999997E-3</v>
      </c>
    </row>
    <row r="62" spans="1:8" s="40" customFormat="1">
      <c r="A62" s="39" t="s">
        <v>8061</v>
      </c>
      <c r="B62" s="39" t="s">
        <v>8062</v>
      </c>
      <c r="C62" s="39">
        <v>831</v>
      </c>
      <c r="D62" s="39">
        <v>44</v>
      </c>
      <c r="E62" s="39" t="s">
        <v>1796</v>
      </c>
      <c r="F62" s="39" t="s">
        <v>1797</v>
      </c>
      <c r="G62" s="39">
        <v>2.32372E-3</v>
      </c>
      <c r="H62" s="39">
        <v>7.4912399999999997E-3</v>
      </c>
    </row>
    <row r="63" spans="1:8" s="40" customFormat="1">
      <c r="A63" s="39" t="s">
        <v>7705</v>
      </c>
      <c r="B63" s="39" t="s">
        <v>7706</v>
      </c>
      <c r="C63" s="39">
        <v>4589</v>
      </c>
      <c r="D63" s="39">
        <v>137</v>
      </c>
      <c r="E63" s="39" t="s">
        <v>1800</v>
      </c>
      <c r="F63" s="39" t="s">
        <v>1801</v>
      </c>
      <c r="G63" s="39">
        <v>2.4996100000000002E-3</v>
      </c>
      <c r="H63" s="39">
        <v>7.8691300000000002E-3</v>
      </c>
    </row>
    <row r="64" spans="1:8" s="40" customFormat="1">
      <c r="A64" s="39" t="s">
        <v>8042</v>
      </c>
      <c r="B64" s="39" t="s">
        <v>8043</v>
      </c>
      <c r="C64" s="39">
        <v>1486</v>
      </c>
      <c r="D64" s="39">
        <v>78</v>
      </c>
      <c r="E64" s="39" t="s">
        <v>1802</v>
      </c>
      <c r="F64" s="39" t="s">
        <v>1803</v>
      </c>
      <c r="G64" s="39">
        <v>3.13131E-3</v>
      </c>
      <c r="H64" s="39">
        <v>9.5057600000000003E-3</v>
      </c>
    </row>
    <row r="65" spans="1:8" s="40" customFormat="1">
      <c r="A65" s="39" t="s">
        <v>7741</v>
      </c>
      <c r="B65" s="39" t="s">
        <v>7742</v>
      </c>
      <c r="C65" s="39">
        <v>1431</v>
      </c>
      <c r="D65" s="39">
        <v>80</v>
      </c>
      <c r="E65" s="39" t="s">
        <v>1804</v>
      </c>
      <c r="F65" s="39" t="s">
        <v>1805</v>
      </c>
      <c r="G65" s="39">
        <v>3.44612E-3</v>
      </c>
      <c r="H65" s="39">
        <v>1.0338399999999999E-2</v>
      </c>
    </row>
    <row r="66" spans="1:8" s="40" customFormat="1">
      <c r="A66" s="39" t="s">
        <v>7586</v>
      </c>
      <c r="B66" s="39" t="s">
        <v>7587</v>
      </c>
      <c r="C66" s="39">
        <v>4176</v>
      </c>
      <c r="D66" s="39">
        <v>146</v>
      </c>
      <c r="E66" s="39" t="s">
        <v>1806</v>
      </c>
      <c r="F66" s="39" t="s">
        <v>1807</v>
      </c>
      <c r="G66" s="39">
        <v>4.0886400000000002E-3</v>
      </c>
      <c r="H66" s="39">
        <v>1.1984E-2</v>
      </c>
    </row>
    <row r="67" spans="1:8" s="40" customFormat="1">
      <c r="A67" s="39" t="s">
        <v>7797</v>
      </c>
      <c r="B67" s="39" t="s">
        <v>7798</v>
      </c>
      <c r="C67" s="39">
        <v>2003</v>
      </c>
      <c r="D67" s="39">
        <v>111</v>
      </c>
      <c r="E67" s="39" t="s">
        <v>1808</v>
      </c>
      <c r="F67" s="39" t="s">
        <v>1809</v>
      </c>
      <c r="G67" s="39">
        <v>4.3738600000000002E-3</v>
      </c>
      <c r="H67" s="39">
        <v>1.25334E-2</v>
      </c>
    </row>
    <row r="68" spans="1:8" s="40" customFormat="1">
      <c r="A68" s="39" t="s">
        <v>7912</v>
      </c>
      <c r="B68" s="39" t="s">
        <v>7913</v>
      </c>
      <c r="C68" s="39">
        <v>2744</v>
      </c>
      <c r="D68" s="39">
        <v>126</v>
      </c>
      <c r="E68" s="39" t="s">
        <v>1810</v>
      </c>
      <c r="F68" s="39" t="s">
        <v>1811</v>
      </c>
      <c r="G68" s="39">
        <v>4.3743999999999996E-3</v>
      </c>
      <c r="H68" s="39">
        <v>1.25334E-2</v>
      </c>
    </row>
    <row r="69" spans="1:8" s="40" customFormat="1">
      <c r="A69" s="39" t="s">
        <v>7584</v>
      </c>
      <c r="B69" s="39" t="s">
        <v>7585</v>
      </c>
      <c r="C69" s="39">
        <v>1578</v>
      </c>
      <c r="D69" s="39">
        <v>79</v>
      </c>
      <c r="E69" s="39" t="s">
        <v>1812</v>
      </c>
      <c r="F69" s="39" t="s">
        <v>1813</v>
      </c>
      <c r="G69" s="39">
        <v>4.7810300000000003E-3</v>
      </c>
      <c r="H69" s="39">
        <v>1.35462E-2</v>
      </c>
    </row>
    <row r="70" spans="1:8" s="40" customFormat="1">
      <c r="A70" s="39" t="s">
        <v>7916</v>
      </c>
      <c r="B70" s="39" t="s">
        <v>7917</v>
      </c>
      <c r="C70" s="39">
        <v>2691</v>
      </c>
      <c r="D70" s="39">
        <v>123</v>
      </c>
      <c r="E70" s="39" t="s">
        <v>1816</v>
      </c>
      <c r="F70" s="39" t="s">
        <v>1817</v>
      </c>
      <c r="G70" s="39">
        <v>5.0708899999999998E-3</v>
      </c>
      <c r="H70" s="39">
        <v>1.39183E-2</v>
      </c>
    </row>
    <row r="71" spans="1:8" s="40" customFormat="1">
      <c r="A71" s="39" t="s">
        <v>7563</v>
      </c>
      <c r="B71" s="39" t="s">
        <v>7564</v>
      </c>
      <c r="C71" s="39">
        <v>3202</v>
      </c>
      <c r="D71" s="39">
        <v>127</v>
      </c>
      <c r="E71" s="39" t="s">
        <v>1818</v>
      </c>
      <c r="F71" s="39" t="s">
        <v>1819</v>
      </c>
      <c r="G71" s="39">
        <v>4.9767199999999996E-3</v>
      </c>
      <c r="H71" s="39">
        <v>1.39183E-2</v>
      </c>
    </row>
    <row r="72" spans="1:8" s="40" customFormat="1">
      <c r="A72" s="39" t="s">
        <v>7763</v>
      </c>
      <c r="B72" s="39" t="s">
        <v>7764</v>
      </c>
      <c r="C72" s="39">
        <v>3352</v>
      </c>
      <c r="D72" s="39">
        <v>144</v>
      </c>
      <c r="E72" s="39" t="s">
        <v>1814</v>
      </c>
      <c r="F72" s="39" t="s">
        <v>1815</v>
      </c>
      <c r="G72" s="39">
        <v>5.0760800000000002E-3</v>
      </c>
      <c r="H72" s="39">
        <v>1.39183E-2</v>
      </c>
    </row>
    <row r="73" spans="1:8" s="40" customFormat="1">
      <c r="A73" s="39" t="s">
        <v>7596</v>
      </c>
      <c r="B73" s="39" t="s">
        <v>7597</v>
      </c>
      <c r="C73" s="39">
        <v>2049</v>
      </c>
      <c r="D73" s="39">
        <v>73</v>
      </c>
      <c r="E73" s="39" t="s">
        <v>1820</v>
      </c>
      <c r="F73" s="39" t="s">
        <v>1821</v>
      </c>
      <c r="G73" s="39">
        <v>6.0047900000000003E-3</v>
      </c>
      <c r="H73" s="39">
        <v>1.6289600000000001E-2</v>
      </c>
    </row>
    <row r="74" spans="1:8" s="40" customFormat="1">
      <c r="A74" s="39" t="s">
        <v>7545</v>
      </c>
      <c r="B74" s="39" t="s">
        <v>7546</v>
      </c>
      <c r="C74" s="39">
        <v>1086</v>
      </c>
      <c r="D74" s="39">
        <v>64</v>
      </c>
      <c r="E74" s="39" t="s">
        <v>1822</v>
      </c>
      <c r="F74" s="39" t="s">
        <v>1783</v>
      </c>
      <c r="G74" s="39">
        <v>6.0719700000000003E-3</v>
      </c>
      <c r="H74" s="39">
        <v>1.6298400000000001E-2</v>
      </c>
    </row>
    <row r="75" spans="1:8" s="40" customFormat="1">
      <c r="A75" s="39" t="s">
        <v>7949</v>
      </c>
      <c r="B75" s="39" t="s">
        <v>7950</v>
      </c>
      <c r="C75" s="39">
        <v>1070</v>
      </c>
      <c r="D75" s="39">
        <v>49</v>
      </c>
      <c r="E75" s="39" t="s">
        <v>1823</v>
      </c>
      <c r="F75" s="39" t="s">
        <v>1824</v>
      </c>
      <c r="G75" s="39">
        <v>6.2115099999999999E-3</v>
      </c>
      <c r="H75" s="39">
        <v>1.6499300000000001E-2</v>
      </c>
    </row>
    <row r="76" spans="1:8" s="40" customFormat="1">
      <c r="A76" s="39" t="s">
        <v>7627</v>
      </c>
      <c r="B76" s="39" t="s">
        <v>7628</v>
      </c>
      <c r="C76" s="39">
        <v>873</v>
      </c>
      <c r="D76" s="39">
        <v>45</v>
      </c>
      <c r="E76" s="39" t="s">
        <v>1825</v>
      </c>
      <c r="F76" s="39" t="s">
        <v>1826</v>
      </c>
      <c r="G76" s="39">
        <v>9.4245300000000004E-3</v>
      </c>
      <c r="H76" s="39">
        <v>2.3794599999999999E-2</v>
      </c>
    </row>
    <row r="77" spans="1:8" s="40" customFormat="1">
      <c r="A77" s="39" t="s">
        <v>7678</v>
      </c>
      <c r="B77" s="39" t="s">
        <v>7679</v>
      </c>
      <c r="C77" s="39">
        <v>2507</v>
      </c>
      <c r="D77" s="39">
        <v>143</v>
      </c>
      <c r="E77" s="39" t="s">
        <v>1827</v>
      </c>
      <c r="F77" s="39" t="s">
        <v>1828</v>
      </c>
      <c r="G77" s="39">
        <v>1.1013500000000001E-2</v>
      </c>
      <c r="H77" s="39">
        <v>2.72664E-2</v>
      </c>
    </row>
    <row r="78" spans="1:8" s="40" customFormat="1">
      <c r="A78" s="39" t="s">
        <v>7543</v>
      </c>
      <c r="B78" s="39" t="s">
        <v>7544</v>
      </c>
      <c r="C78" s="39">
        <v>596</v>
      </c>
      <c r="D78" s="39">
        <v>34</v>
      </c>
      <c r="E78" s="39" t="s">
        <v>1831</v>
      </c>
      <c r="F78" s="39" t="s">
        <v>1832</v>
      </c>
      <c r="G78" s="39">
        <v>1.2499700000000001E-2</v>
      </c>
      <c r="H78" s="39">
        <v>3.0595799999999999E-2</v>
      </c>
    </row>
    <row r="79" spans="1:8" s="40" customFormat="1">
      <c r="A79" s="39" t="s">
        <v>7995</v>
      </c>
      <c r="B79" s="39" t="s">
        <v>7996</v>
      </c>
      <c r="C79" s="39">
        <v>1098</v>
      </c>
      <c r="D79" s="39">
        <v>43</v>
      </c>
      <c r="E79" s="39" t="s">
        <v>1829</v>
      </c>
      <c r="F79" s="39" t="s">
        <v>1830</v>
      </c>
      <c r="G79" s="39">
        <v>1.25983E-2</v>
      </c>
      <c r="H79" s="39">
        <v>3.0595799999999999E-2</v>
      </c>
    </row>
    <row r="80" spans="1:8" s="40" customFormat="1">
      <c r="A80" s="39" t="s">
        <v>7986</v>
      </c>
      <c r="B80" s="39" t="s">
        <v>7987</v>
      </c>
      <c r="C80" s="39">
        <v>737</v>
      </c>
      <c r="D80" s="39">
        <v>30</v>
      </c>
      <c r="E80" s="39" t="s">
        <v>1833</v>
      </c>
      <c r="F80" s="39" t="s">
        <v>1638</v>
      </c>
      <c r="G80" s="39">
        <v>1.39329E-2</v>
      </c>
      <c r="H80" s="39">
        <v>3.3204499999999998E-2</v>
      </c>
    </row>
    <row r="81" spans="1:8" s="40" customFormat="1">
      <c r="A81" s="39" t="s">
        <v>7670</v>
      </c>
      <c r="B81" s="39" t="s">
        <v>7671</v>
      </c>
      <c r="C81" s="39">
        <v>1410</v>
      </c>
      <c r="D81" s="39">
        <v>58</v>
      </c>
      <c r="E81" s="39" t="s">
        <v>1639</v>
      </c>
      <c r="F81" s="39" t="s">
        <v>1640</v>
      </c>
      <c r="G81" s="39">
        <v>1.4534099999999999E-2</v>
      </c>
      <c r="H81" s="39">
        <v>3.4208099999999998E-2</v>
      </c>
    </row>
    <row r="82" spans="1:8" s="40" customFormat="1">
      <c r="A82" s="39" t="s">
        <v>7837</v>
      </c>
      <c r="B82" s="39" t="s">
        <v>7838</v>
      </c>
      <c r="C82" s="39">
        <v>1847</v>
      </c>
      <c r="D82" s="39">
        <v>97</v>
      </c>
      <c r="E82" s="39" t="s">
        <v>1641</v>
      </c>
      <c r="F82" s="39" t="s">
        <v>1642</v>
      </c>
      <c r="G82" s="39">
        <v>1.46223E-2</v>
      </c>
      <c r="H82" s="39">
        <v>3.4208099999999998E-2</v>
      </c>
    </row>
    <row r="83" spans="1:8" s="40" customFormat="1">
      <c r="A83" s="39" t="s">
        <v>7721</v>
      </c>
      <c r="B83" s="39" t="s">
        <v>7722</v>
      </c>
      <c r="C83" s="39">
        <v>1870</v>
      </c>
      <c r="D83" s="39">
        <v>107</v>
      </c>
      <c r="E83" s="39" t="s">
        <v>1643</v>
      </c>
      <c r="F83" s="39" t="s">
        <v>1644</v>
      </c>
      <c r="G83" s="39">
        <v>1.60246E-2</v>
      </c>
      <c r="H83" s="39">
        <v>3.68133E-2</v>
      </c>
    </row>
    <row r="84" spans="1:8" s="40" customFormat="1">
      <c r="A84" s="39" t="s">
        <v>8001</v>
      </c>
      <c r="B84" s="39" t="s">
        <v>8002</v>
      </c>
      <c r="C84" s="39">
        <v>954</v>
      </c>
      <c r="D84" s="39">
        <v>41</v>
      </c>
      <c r="E84" s="39" t="s">
        <v>1645</v>
      </c>
      <c r="F84" s="39" t="s">
        <v>1646</v>
      </c>
      <c r="G84" s="39">
        <v>1.64212E-2</v>
      </c>
      <c r="H84" s="39">
        <v>3.7387499999999997E-2</v>
      </c>
    </row>
    <row r="85" spans="1:8" s="40" customFormat="1">
      <c r="A85" s="39" t="s">
        <v>7781</v>
      </c>
      <c r="B85" s="39" t="s">
        <v>7782</v>
      </c>
      <c r="C85" s="39">
        <v>7886</v>
      </c>
      <c r="D85" s="39">
        <v>130</v>
      </c>
      <c r="E85" s="39" t="s">
        <v>1647</v>
      </c>
      <c r="F85" s="39" t="s">
        <v>1648</v>
      </c>
      <c r="G85" s="39">
        <v>1.73121E-2</v>
      </c>
      <c r="H85" s="39">
        <v>3.90671E-2</v>
      </c>
    </row>
    <row r="86" spans="1:8" s="40" customFormat="1">
      <c r="A86" s="39" t="s">
        <v>8072</v>
      </c>
      <c r="B86" s="39" t="s">
        <v>8073</v>
      </c>
      <c r="C86" s="39">
        <v>2405</v>
      </c>
      <c r="D86" s="39">
        <v>110</v>
      </c>
      <c r="E86" s="39" t="s">
        <v>1649</v>
      </c>
      <c r="F86" s="39" t="s">
        <v>1650</v>
      </c>
      <c r="G86" s="39">
        <v>1.7868800000000001E-2</v>
      </c>
      <c r="H86" s="39">
        <v>3.9969699999999997E-2</v>
      </c>
    </row>
    <row r="87" spans="1:8" s="40" customFormat="1">
      <c r="A87" s="39" t="s">
        <v>7900</v>
      </c>
      <c r="B87" s="39" t="s">
        <v>7901</v>
      </c>
      <c r="C87" s="39">
        <v>437</v>
      </c>
      <c r="D87" s="39">
        <v>31</v>
      </c>
      <c r="E87" s="39" t="s">
        <v>1651</v>
      </c>
      <c r="F87" s="39" t="s">
        <v>1652</v>
      </c>
      <c r="G87" s="39">
        <v>1.8347599999999999E-2</v>
      </c>
      <c r="H87" s="39">
        <v>4.0683900000000002E-2</v>
      </c>
    </row>
    <row r="88" spans="1:8" s="40" customFormat="1">
      <c r="A88" s="39" t="s">
        <v>7785</v>
      </c>
      <c r="B88" s="39" t="s">
        <v>7786</v>
      </c>
      <c r="C88" s="39">
        <v>3422</v>
      </c>
      <c r="D88" s="39">
        <v>150</v>
      </c>
      <c r="E88" s="39" t="s">
        <v>1655</v>
      </c>
      <c r="F88" s="39" t="s">
        <v>1656</v>
      </c>
      <c r="G88" s="39">
        <v>2.2761799999999999E-2</v>
      </c>
      <c r="H88" s="39">
        <v>4.9188599999999999E-2</v>
      </c>
    </row>
    <row r="89" spans="1:8" s="40" customFormat="1">
      <c r="A89" s="39" t="s">
        <v>7654</v>
      </c>
      <c r="B89" s="39" t="s">
        <v>7655</v>
      </c>
      <c r="C89" s="39">
        <v>4568</v>
      </c>
      <c r="D89" s="39">
        <v>142</v>
      </c>
      <c r="E89" s="39" t="s">
        <v>1653</v>
      </c>
      <c r="F89" s="39" t="s">
        <v>1654</v>
      </c>
      <c r="G89" s="39">
        <v>2.25717E-2</v>
      </c>
      <c r="H89" s="39">
        <v>4.9188599999999999E-2</v>
      </c>
    </row>
    <row r="90" spans="1:8" s="40" customFormat="1" ht="15" thickBot="1">
      <c r="A90" s="45" t="s">
        <v>8074</v>
      </c>
      <c r="B90" s="45" t="s">
        <v>8075</v>
      </c>
      <c r="C90" s="45">
        <v>841</v>
      </c>
      <c r="D90" s="45">
        <v>54</v>
      </c>
      <c r="E90" s="45" t="s">
        <v>1657</v>
      </c>
      <c r="F90" s="45" t="s">
        <v>1658</v>
      </c>
      <c r="G90" s="45">
        <v>2.3296799999999999E-2</v>
      </c>
      <c r="H90" s="45">
        <v>4.9921699999999999E-2</v>
      </c>
    </row>
    <row r="91" spans="1:8" ht="15">
      <c r="A91" s="41"/>
      <c r="B91" s="17"/>
      <c r="C91" s="17"/>
      <c r="D91" s="5"/>
      <c r="E91" s="5"/>
      <c r="F91" s="5"/>
    </row>
  </sheetData>
  <mergeCells count="1">
    <mergeCell ref="A1:F1"/>
  </mergeCells>
  <phoneticPr fontId="11" type="noConversion"/>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450"/>
  <sheetViews>
    <sheetView workbookViewId="0"/>
  </sheetViews>
  <sheetFormatPr baseColWidth="10" defaultColWidth="8.83203125" defaultRowHeight="14" x14ac:dyDescent="0"/>
  <cols>
    <col min="1" max="1" width="16.6640625" style="1" customWidth="1"/>
    <col min="2" max="2" width="30.83203125" style="1" bestFit="1" customWidth="1"/>
    <col min="3" max="5" width="16.6640625" style="1" customWidth="1"/>
    <col min="8" max="8" width="13.83203125" customWidth="1"/>
    <col min="9" max="9" width="14.6640625" customWidth="1"/>
  </cols>
  <sheetData>
    <row r="1" spans="1:5" ht="18">
      <c r="A1" s="19" t="s">
        <v>9</v>
      </c>
      <c r="B1" s="19"/>
    </row>
    <row r="2" spans="1:5" ht="15" thickBot="1"/>
    <row r="3" spans="1:5" ht="31" thickBot="1">
      <c r="A3" s="20" t="s">
        <v>5880</v>
      </c>
      <c r="B3" s="20" t="s">
        <v>8</v>
      </c>
      <c r="C3" s="20" t="s">
        <v>7500</v>
      </c>
      <c r="D3" s="28" t="s">
        <v>2275</v>
      </c>
      <c r="E3" s="20" t="s">
        <v>5881</v>
      </c>
    </row>
    <row r="4" spans="1:5">
      <c r="A4" t="s">
        <v>7916</v>
      </c>
      <c r="B4" t="s">
        <v>7917</v>
      </c>
      <c r="C4" t="s">
        <v>5883</v>
      </c>
      <c r="D4">
        <v>100</v>
      </c>
      <c r="E4" t="s">
        <v>7504</v>
      </c>
    </row>
    <row r="5" spans="1:5">
      <c r="A5" t="s">
        <v>7916</v>
      </c>
      <c r="B5" t="s">
        <v>7917</v>
      </c>
      <c r="C5" t="s">
        <v>5884</v>
      </c>
      <c r="D5">
        <v>100</v>
      </c>
      <c r="E5" t="s">
        <v>7504</v>
      </c>
    </row>
    <row r="6" spans="1:5">
      <c r="A6" t="s">
        <v>7916</v>
      </c>
      <c r="B6" t="s">
        <v>7917</v>
      </c>
      <c r="C6" t="s">
        <v>5885</v>
      </c>
      <c r="D6">
        <v>100</v>
      </c>
      <c r="E6" t="s">
        <v>7504</v>
      </c>
    </row>
    <row r="7" spans="1:5">
      <c r="A7" t="s">
        <v>7916</v>
      </c>
      <c r="B7" t="s">
        <v>7917</v>
      </c>
      <c r="C7" t="s">
        <v>5886</v>
      </c>
      <c r="D7">
        <v>99</v>
      </c>
      <c r="E7" t="s">
        <v>7504</v>
      </c>
    </row>
    <row r="8" spans="1:5">
      <c r="A8" t="s">
        <v>7916</v>
      </c>
      <c r="B8" t="s">
        <v>7917</v>
      </c>
      <c r="C8" t="s">
        <v>5887</v>
      </c>
      <c r="D8">
        <v>96</v>
      </c>
      <c r="E8" t="s">
        <v>7504</v>
      </c>
    </row>
    <row r="9" spans="1:5">
      <c r="A9" t="s">
        <v>7916</v>
      </c>
      <c r="B9" t="s">
        <v>7917</v>
      </c>
      <c r="C9" t="s">
        <v>5888</v>
      </c>
      <c r="D9">
        <v>92</v>
      </c>
      <c r="E9" t="s">
        <v>7504</v>
      </c>
    </row>
    <row r="10" spans="1:5">
      <c r="A10" t="s">
        <v>7916</v>
      </c>
      <c r="B10" t="s">
        <v>7917</v>
      </c>
      <c r="C10" t="s">
        <v>5889</v>
      </c>
      <c r="D10">
        <v>91</v>
      </c>
      <c r="E10" t="s">
        <v>7504</v>
      </c>
    </row>
    <row r="11" spans="1:5">
      <c r="A11" t="s">
        <v>7916</v>
      </c>
      <c r="B11" t="s">
        <v>7917</v>
      </c>
      <c r="C11" t="s">
        <v>5890</v>
      </c>
      <c r="D11">
        <v>91</v>
      </c>
      <c r="E11" t="s">
        <v>7504</v>
      </c>
    </row>
    <row r="12" spans="1:5">
      <c r="A12" t="s">
        <v>7916</v>
      </c>
      <c r="B12" t="s">
        <v>7917</v>
      </c>
      <c r="C12" t="s">
        <v>5891</v>
      </c>
      <c r="D12">
        <v>88</v>
      </c>
      <c r="E12" t="s">
        <v>7504</v>
      </c>
    </row>
    <row r="13" spans="1:5">
      <c r="A13" t="s">
        <v>7916</v>
      </c>
      <c r="B13" t="s">
        <v>7917</v>
      </c>
      <c r="C13" t="s">
        <v>7447</v>
      </c>
      <c r="D13">
        <v>87</v>
      </c>
      <c r="E13" t="s">
        <v>7504</v>
      </c>
    </row>
    <row r="14" spans="1:5">
      <c r="A14" t="s">
        <v>7916</v>
      </c>
      <c r="B14" t="s">
        <v>7917</v>
      </c>
      <c r="C14" t="s">
        <v>5892</v>
      </c>
      <c r="D14">
        <v>84</v>
      </c>
      <c r="E14" t="s">
        <v>7504</v>
      </c>
    </row>
    <row r="15" spans="1:5">
      <c r="A15" t="s">
        <v>7916</v>
      </c>
      <c r="B15" t="s">
        <v>7917</v>
      </c>
      <c r="C15" t="s">
        <v>5893</v>
      </c>
      <c r="D15">
        <v>79</v>
      </c>
      <c r="E15" t="s">
        <v>7504</v>
      </c>
    </row>
    <row r="16" spans="1:5">
      <c r="A16" t="s">
        <v>7916</v>
      </c>
      <c r="B16" t="s">
        <v>7917</v>
      </c>
      <c r="C16" t="s">
        <v>5894</v>
      </c>
      <c r="D16">
        <v>78</v>
      </c>
      <c r="E16" t="s">
        <v>7504</v>
      </c>
    </row>
    <row r="17" spans="1:5">
      <c r="A17" t="s">
        <v>7916</v>
      </c>
      <c r="B17" t="s">
        <v>7917</v>
      </c>
      <c r="C17" t="s">
        <v>5895</v>
      </c>
      <c r="D17">
        <v>77</v>
      </c>
      <c r="E17" t="s">
        <v>7504</v>
      </c>
    </row>
    <row r="18" spans="1:5">
      <c r="A18" t="s">
        <v>7916</v>
      </c>
      <c r="B18" t="s">
        <v>7917</v>
      </c>
      <c r="C18" t="s">
        <v>5896</v>
      </c>
      <c r="D18">
        <v>76</v>
      </c>
      <c r="E18" t="s">
        <v>7504</v>
      </c>
    </row>
    <row r="19" spans="1:5">
      <c r="A19" t="s">
        <v>7916</v>
      </c>
      <c r="B19" t="s">
        <v>7917</v>
      </c>
      <c r="C19" t="s">
        <v>5897</v>
      </c>
      <c r="D19">
        <v>73</v>
      </c>
      <c r="E19" t="s">
        <v>7504</v>
      </c>
    </row>
    <row r="20" spans="1:5">
      <c r="A20" t="s">
        <v>7916</v>
      </c>
      <c r="B20" t="s">
        <v>7917</v>
      </c>
      <c r="C20" t="s">
        <v>5898</v>
      </c>
      <c r="D20">
        <v>70</v>
      </c>
      <c r="E20" t="s">
        <v>7504</v>
      </c>
    </row>
    <row r="21" spans="1:5">
      <c r="A21" t="s">
        <v>7916</v>
      </c>
      <c r="B21" t="s">
        <v>7917</v>
      </c>
      <c r="C21" t="s">
        <v>5899</v>
      </c>
      <c r="D21">
        <v>70</v>
      </c>
      <c r="E21" t="s">
        <v>7504</v>
      </c>
    </row>
    <row r="22" spans="1:5">
      <c r="A22" t="s">
        <v>7916</v>
      </c>
      <c r="B22" t="s">
        <v>7917</v>
      </c>
      <c r="C22" t="s">
        <v>5900</v>
      </c>
      <c r="D22">
        <v>69</v>
      </c>
      <c r="E22" t="s">
        <v>7504</v>
      </c>
    </row>
    <row r="23" spans="1:5">
      <c r="A23" t="s">
        <v>7916</v>
      </c>
      <c r="B23" t="s">
        <v>7917</v>
      </c>
      <c r="C23" t="s">
        <v>5901</v>
      </c>
      <c r="D23">
        <v>68</v>
      </c>
      <c r="E23" t="s">
        <v>7504</v>
      </c>
    </row>
    <row r="24" spans="1:5">
      <c r="A24" t="s">
        <v>7916</v>
      </c>
      <c r="B24" t="s">
        <v>7917</v>
      </c>
      <c r="C24" t="s">
        <v>5902</v>
      </c>
      <c r="D24">
        <v>68</v>
      </c>
      <c r="E24" t="s">
        <v>7504</v>
      </c>
    </row>
    <row r="25" spans="1:5">
      <c r="A25" t="s">
        <v>7916</v>
      </c>
      <c r="B25" t="s">
        <v>7917</v>
      </c>
      <c r="C25" t="s">
        <v>7260</v>
      </c>
      <c r="D25">
        <v>65</v>
      </c>
      <c r="E25" t="s">
        <v>7504</v>
      </c>
    </row>
    <row r="26" spans="1:5">
      <c r="A26" t="s">
        <v>7916</v>
      </c>
      <c r="B26" t="s">
        <v>7917</v>
      </c>
      <c r="C26" t="s">
        <v>5903</v>
      </c>
      <c r="D26">
        <v>65</v>
      </c>
      <c r="E26" t="s">
        <v>7504</v>
      </c>
    </row>
    <row r="27" spans="1:5">
      <c r="A27" t="s">
        <v>7916</v>
      </c>
      <c r="B27" t="s">
        <v>7917</v>
      </c>
      <c r="C27" t="s">
        <v>5904</v>
      </c>
      <c r="D27">
        <v>62</v>
      </c>
      <c r="E27" t="s">
        <v>7504</v>
      </c>
    </row>
    <row r="28" spans="1:5">
      <c r="A28" t="s">
        <v>7916</v>
      </c>
      <c r="B28" t="s">
        <v>7917</v>
      </c>
      <c r="C28" t="s">
        <v>5905</v>
      </c>
      <c r="D28">
        <v>62</v>
      </c>
      <c r="E28" t="s">
        <v>7504</v>
      </c>
    </row>
    <row r="29" spans="1:5">
      <c r="A29" t="s">
        <v>7916</v>
      </c>
      <c r="B29" t="s">
        <v>7917</v>
      </c>
      <c r="C29" t="s">
        <v>7258</v>
      </c>
      <c r="D29">
        <v>61</v>
      </c>
      <c r="E29" t="s">
        <v>7504</v>
      </c>
    </row>
    <row r="30" spans="1:5">
      <c r="A30" t="s">
        <v>7916</v>
      </c>
      <c r="B30" t="s">
        <v>7917</v>
      </c>
      <c r="C30" t="s">
        <v>7383</v>
      </c>
      <c r="D30">
        <v>60</v>
      </c>
      <c r="E30" t="s">
        <v>7504</v>
      </c>
    </row>
    <row r="31" spans="1:5">
      <c r="A31" t="s">
        <v>7916</v>
      </c>
      <c r="B31" t="s">
        <v>7917</v>
      </c>
      <c r="C31" t="s">
        <v>5906</v>
      </c>
      <c r="D31">
        <v>59</v>
      </c>
      <c r="E31" t="s">
        <v>7504</v>
      </c>
    </row>
    <row r="32" spans="1:5">
      <c r="A32" t="s">
        <v>7916</v>
      </c>
      <c r="B32" t="s">
        <v>7917</v>
      </c>
      <c r="C32" t="s">
        <v>5907</v>
      </c>
      <c r="D32">
        <v>58</v>
      </c>
      <c r="E32" t="s">
        <v>7504</v>
      </c>
    </row>
    <row r="33" spans="1:5">
      <c r="A33" t="s">
        <v>7916</v>
      </c>
      <c r="B33" t="s">
        <v>7917</v>
      </c>
      <c r="C33" t="s">
        <v>5908</v>
      </c>
      <c r="D33">
        <v>58</v>
      </c>
      <c r="E33" t="s">
        <v>7504</v>
      </c>
    </row>
    <row r="34" spans="1:5">
      <c r="A34" t="s">
        <v>7916</v>
      </c>
      <c r="B34" t="s">
        <v>7917</v>
      </c>
      <c r="C34" t="s">
        <v>5909</v>
      </c>
      <c r="D34">
        <v>55</v>
      </c>
      <c r="E34" t="s">
        <v>7504</v>
      </c>
    </row>
    <row r="35" spans="1:5">
      <c r="A35" t="s">
        <v>7916</v>
      </c>
      <c r="B35" t="s">
        <v>7917</v>
      </c>
      <c r="C35" t="s">
        <v>5910</v>
      </c>
      <c r="D35">
        <v>55</v>
      </c>
      <c r="E35" t="s">
        <v>7504</v>
      </c>
    </row>
    <row r="36" spans="1:5">
      <c r="A36" t="s">
        <v>7916</v>
      </c>
      <c r="B36" t="s">
        <v>7917</v>
      </c>
      <c r="C36" t="s">
        <v>5911</v>
      </c>
      <c r="D36">
        <v>54</v>
      </c>
      <c r="E36" t="s">
        <v>7504</v>
      </c>
    </row>
    <row r="37" spans="1:5">
      <c r="A37" t="s">
        <v>7916</v>
      </c>
      <c r="B37" t="s">
        <v>7917</v>
      </c>
      <c r="C37" t="s">
        <v>5912</v>
      </c>
      <c r="D37">
        <v>53</v>
      </c>
      <c r="E37" t="s">
        <v>7504</v>
      </c>
    </row>
    <row r="38" spans="1:5">
      <c r="A38" t="s">
        <v>7916</v>
      </c>
      <c r="B38" t="s">
        <v>7917</v>
      </c>
      <c r="C38" t="s">
        <v>7506</v>
      </c>
      <c r="D38">
        <v>52</v>
      </c>
      <c r="E38" t="s">
        <v>7504</v>
      </c>
    </row>
    <row r="39" spans="1:5">
      <c r="A39" t="s">
        <v>7916</v>
      </c>
      <c r="B39" t="s">
        <v>7917</v>
      </c>
      <c r="C39" t="s">
        <v>5913</v>
      </c>
      <c r="D39">
        <v>50</v>
      </c>
      <c r="E39" t="s">
        <v>7504</v>
      </c>
    </row>
    <row r="40" spans="1:5">
      <c r="A40" t="s">
        <v>7916</v>
      </c>
      <c r="B40" t="s">
        <v>7917</v>
      </c>
      <c r="C40" t="s">
        <v>5914</v>
      </c>
      <c r="D40">
        <v>49</v>
      </c>
      <c r="E40" t="s">
        <v>7504</v>
      </c>
    </row>
    <row r="41" spans="1:5">
      <c r="A41" t="s">
        <v>7916</v>
      </c>
      <c r="B41" t="s">
        <v>7917</v>
      </c>
      <c r="C41" t="s">
        <v>7382</v>
      </c>
      <c r="D41">
        <v>49</v>
      </c>
      <c r="E41" t="s">
        <v>7504</v>
      </c>
    </row>
    <row r="42" spans="1:5">
      <c r="A42" t="s">
        <v>7916</v>
      </c>
      <c r="B42" t="s">
        <v>7917</v>
      </c>
      <c r="C42" t="s">
        <v>5915</v>
      </c>
      <c r="D42">
        <v>49</v>
      </c>
      <c r="E42" t="s">
        <v>7504</v>
      </c>
    </row>
    <row r="43" spans="1:5">
      <c r="A43" t="s">
        <v>7916</v>
      </c>
      <c r="B43" t="s">
        <v>7917</v>
      </c>
      <c r="C43" t="s">
        <v>5916</v>
      </c>
      <c r="D43">
        <v>48</v>
      </c>
      <c r="E43" t="s">
        <v>7504</v>
      </c>
    </row>
    <row r="44" spans="1:5">
      <c r="A44" t="s">
        <v>7916</v>
      </c>
      <c r="B44" t="s">
        <v>7917</v>
      </c>
      <c r="C44" t="s">
        <v>5917</v>
      </c>
      <c r="D44">
        <v>47</v>
      </c>
      <c r="E44" t="s">
        <v>7504</v>
      </c>
    </row>
    <row r="45" spans="1:5">
      <c r="A45" t="s">
        <v>7916</v>
      </c>
      <c r="B45" t="s">
        <v>7917</v>
      </c>
      <c r="C45" t="s">
        <v>5918</v>
      </c>
      <c r="D45">
        <v>47</v>
      </c>
      <c r="E45" t="s">
        <v>7504</v>
      </c>
    </row>
    <row r="46" spans="1:5">
      <c r="A46" t="s">
        <v>7916</v>
      </c>
      <c r="B46" t="s">
        <v>7917</v>
      </c>
      <c r="C46" t="s">
        <v>5919</v>
      </c>
      <c r="D46">
        <v>46</v>
      </c>
      <c r="E46" t="s">
        <v>7504</v>
      </c>
    </row>
    <row r="47" spans="1:5">
      <c r="A47" t="s">
        <v>7916</v>
      </c>
      <c r="B47" t="s">
        <v>7917</v>
      </c>
      <c r="C47" t="s">
        <v>5920</v>
      </c>
      <c r="D47">
        <v>46</v>
      </c>
      <c r="E47" t="s">
        <v>7504</v>
      </c>
    </row>
    <row r="48" spans="1:5">
      <c r="A48" t="s">
        <v>7916</v>
      </c>
      <c r="B48" t="s">
        <v>7917</v>
      </c>
      <c r="C48" t="s">
        <v>5921</v>
      </c>
      <c r="D48">
        <v>46</v>
      </c>
      <c r="E48" t="s">
        <v>7504</v>
      </c>
    </row>
    <row r="49" spans="1:5">
      <c r="A49" t="s">
        <v>7916</v>
      </c>
      <c r="B49" t="s">
        <v>7917</v>
      </c>
      <c r="C49" t="s">
        <v>5922</v>
      </c>
      <c r="D49">
        <v>46</v>
      </c>
      <c r="E49" t="s">
        <v>7504</v>
      </c>
    </row>
    <row r="50" spans="1:5">
      <c r="A50" t="s">
        <v>7916</v>
      </c>
      <c r="B50" t="s">
        <v>7917</v>
      </c>
      <c r="C50" t="s">
        <v>5923</v>
      </c>
      <c r="D50">
        <v>45</v>
      </c>
      <c r="E50" t="s">
        <v>7504</v>
      </c>
    </row>
    <row r="51" spans="1:5">
      <c r="A51" t="s">
        <v>7916</v>
      </c>
      <c r="B51" t="s">
        <v>7917</v>
      </c>
      <c r="C51" t="s">
        <v>5924</v>
      </c>
      <c r="D51">
        <v>44</v>
      </c>
      <c r="E51" t="s">
        <v>7504</v>
      </c>
    </row>
    <row r="52" spans="1:5">
      <c r="A52" t="s">
        <v>7916</v>
      </c>
      <c r="B52" t="s">
        <v>7917</v>
      </c>
      <c r="C52" t="s">
        <v>5925</v>
      </c>
      <c r="D52">
        <v>44</v>
      </c>
      <c r="E52" t="s">
        <v>7504</v>
      </c>
    </row>
    <row r="53" spans="1:5">
      <c r="A53" t="s">
        <v>7916</v>
      </c>
      <c r="B53" t="s">
        <v>7917</v>
      </c>
      <c r="C53" t="s">
        <v>5926</v>
      </c>
      <c r="D53">
        <v>43</v>
      </c>
      <c r="E53" t="s">
        <v>7504</v>
      </c>
    </row>
    <row r="54" spans="1:5">
      <c r="A54" t="s">
        <v>7916</v>
      </c>
      <c r="B54" t="s">
        <v>7917</v>
      </c>
      <c r="C54" t="s">
        <v>5927</v>
      </c>
      <c r="D54">
        <v>43</v>
      </c>
      <c r="E54" t="s">
        <v>7504</v>
      </c>
    </row>
    <row r="55" spans="1:5">
      <c r="A55" t="s">
        <v>7916</v>
      </c>
      <c r="B55" t="s">
        <v>7917</v>
      </c>
      <c r="C55" t="s">
        <v>5928</v>
      </c>
      <c r="D55">
        <v>42</v>
      </c>
      <c r="E55" t="s">
        <v>7504</v>
      </c>
    </row>
    <row r="56" spans="1:5">
      <c r="A56" t="s">
        <v>7916</v>
      </c>
      <c r="B56" t="s">
        <v>7917</v>
      </c>
      <c r="C56" t="s">
        <v>5929</v>
      </c>
      <c r="D56">
        <v>41</v>
      </c>
      <c r="E56" t="s">
        <v>7504</v>
      </c>
    </row>
    <row r="57" spans="1:5">
      <c r="A57" t="s">
        <v>7916</v>
      </c>
      <c r="B57" t="s">
        <v>7917</v>
      </c>
      <c r="C57" t="s">
        <v>5930</v>
      </c>
      <c r="D57">
        <v>41</v>
      </c>
      <c r="E57" t="s">
        <v>7504</v>
      </c>
    </row>
    <row r="58" spans="1:5">
      <c r="A58" t="s">
        <v>7916</v>
      </c>
      <c r="B58" t="s">
        <v>7917</v>
      </c>
      <c r="C58" t="s">
        <v>7327</v>
      </c>
      <c r="D58">
        <v>40</v>
      </c>
      <c r="E58" t="s">
        <v>7504</v>
      </c>
    </row>
    <row r="59" spans="1:5">
      <c r="A59" t="s">
        <v>7916</v>
      </c>
      <c r="B59" t="s">
        <v>7917</v>
      </c>
      <c r="C59" t="s">
        <v>5931</v>
      </c>
      <c r="D59">
        <v>39</v>
      </c>
      <c r="E59" t="s">
        <v>7504</v>
      </c>
    </row>
    <row r="60" spans="1:5">
      <c r="A60" t="s">
        <v>7916</v>
      </c>
      <c r="B60" t="s">
        <v>7917</v>
      </c>
      <c r="C60" t="s">
        <v>5932</v>
      </c>
      <c r="D60">
        <v>38</v>
      </c>
      <c r="E60" t="s">
        <v>7504</v>
      </c>
    </row>
    <row r="61" spans="1:5">
      <c r="A61" t="s">
        <v>7916</v>
      </c>
      <c r="B61" t="s">
        <v>7917</v>
      </c>
      <c r="C61" t="s">
        <v>5933</v>
      </c>
      <c r="D61">
        <v>38</v>
      </c>
      <c r="E61" t="s">
        <v>7504</v>
      </c>
    </row>
    <row r="62" spans="1:5">
      <c r="A62" t="s">
        <v>7916</v>
      </c>
      <c r="B62" t="s">
        <v>7917</v>
      </c>
      <c r="C62" t="s">
        <v>5934</v>
      </c>
      <c r="D62">
        <v>37</v>
      </c>
      <c r="E62" t="s">
        <v>7504</v>
      </c>
    </row>
    <row r="63" spans="1:5">
      <c r="A63" t="s">
        <v>7916</v>
      </c>
      <c r="B63" t="s">
        <v>7917</v>
      </c>
      <c r="C63" t="s">
        <v>5935</v>
      </c>
      <c r="D63">
        <v>37</v>
      </c>
      <c r="E63" t="s">
        <v>7504</v>
      </c>
    </row>
    <row r="64" spans="1:5">
      <c r="A64" t="s">
        <v>7916</v>
      </c>
      <c r="B64" t="s">
        <v>7917</v>
      </c>
      <c r="C64" t="s">
        <v>5936</v>
      </c>
      <c r="D64">
        <v>37</v>
      </c>
      <c r="E64" t="s">
        <v>7504</v>
      </c>
    </row>
    <row r="65" spans="1:5">
      <c r="A65" t="s">
        <v>7916</v>
      </c>
      <c r="B65" t="s">
        <v>7917</v>
      </c>
      <c r="C65" t="s">
        <v>5937</v>
      </c>
      <c r="D65">
        <v>37</v>
      </c>
      <c r="E65" t="s">
        <v>7504</v>
      </c>
    </row>
    <row r="66" spans="1:5">
      <c r="A66" t="s">
        <v>7916</v>
      </c>
      <c r="B66" t="s">
        <v>7917</v>
      </c>
      <c r="C66" t="s">
        <v>5938</v>
      </c>
      <c r="D66">
        <v>36</v>
      </c>
      <c r="E66" t="s">
        <v>7504</v>
      </c>
    </row>
    <row r="67" spans="1:5">
      <c r="A67" t="s">
        <v>7916</v>
      </c>
      <c r="B67" t="s">
        <v>7917</v>
      </c>
      <c r="C67" t="s">
        <v>5939</v>
      </c>
      <c r="D67">
        <v>36</v>
      </c>
      <c r="E67" t="s">
        <v>7504</v>
      </c>
    </row>
    <row r="68" spans="1:5">
      <c r="A68" t="s">
        <v>7916</v>
      </c>
      <c r="B68" t="s">
        <v>7917</v>
      </c>
      <c r="C68" t="s">
        <v>5940</v>
      </c>
      <c r="D68">
        <v>35</v>
      </c>
      <c r="E68" t="s">
        <v>7504</v>
      </c>
    </row>
    <row r="69" spans="1:5">
      <c r="A69" t="s">
        <v>7916</v>
      </c>
      <c r="B69" t="s">
        <v>7917</v>
      </c>
      <c r="C69" t="s">
        <v>5941</v>
      </c>
      <c r="D69">
        <v>34</v>
      </c>
      <c r="E69" t="s">
        <v>7504</v>
      </c>
    </row>
    <row r="70" spans="1:5">
      <c r="A70" t="s">
        <v>7916</v>
      </c>
      <c r="B70" t="s">
        <v>7917</v>
      </c>
      <c r="C70" t="s">
        <v>5942</v>
      </c>
      <c r="D70">
        <v>34</v>
      </c>
      <c r="E70" t="s">
        <v>7504</v>
      </c>
    </row>
    <row r="71" spans="1:5">
      <c r="A71" t="s">
        <v>7916</v>
      </c>
      <c r="B71" t="s">
        <v>7917</v>
      </c>
      <c r="C71" t="s">
        <v>5943</v>
      </c>
      <c r="D71">
        <v>33</v>
      </c>
      <c r="E71" t="s">
        <v>7504</v>
      </c>
    </row>
    <row r="72" spans="1:5">
      <c r="A72" t="s">
        <v>7916</v>
      </c>
      <c r="B72" t="s">
        <v>7917</v>
      </c>
      <c r="C72" t="s">
        <v>5694</v>
      </c>
      <c r="D72">
        <v>33</v>
      </c>
      <c r="E72" t="s">
        <v>7504</v>
      </c>
    </row>
    <row r="73" spans="1:5">
      <c r="A73" t="s">
        <v>7916</v>
      </c>
      <c r="B73" t="s">
        <v>7917</v>
      </c>
      <c r="C73" t="s">
        <v>5695</v>
      </c>
      <c r="D73">
        <v>32</v>
      </c>
      <c r="E73" t="s">
        <v>7504</v>
      </c>
    </row>
    <row r="74" spans="1:5">
      <c r="A74" t="s">
        <v>7916</v>
      </c>
      <c r="B74" t="s">
        <v>7917</v>
      </c>
      <c r="C74" t="s">
        <v>5696</v>
      </c>
      <c r="D74">
        <v>31</v>
      </c>
      <c r="E74" t="s">
        <v>7504</v>
      </c>
    </row>
    <row r="75" spans="1:5">
      <c r="A75" t="s">
        <v>7916</v>
      </c>
      <c r="B75" t="s">
        <v>7917</v>
      </c>
      <c r="C75" t="s">
        <v>7132</v>
      </c>
      <c r="D75">
        <v>30</v>
      </c>
      <c r="E75" t="s">
        <v>7504</v>
      </c>
    </row>
    <row r="76" spans="1:5">
      <c r="A76" t="s">
        <v>7916</v>
      </c>
      <c r="B76" t="s">
        <v>7917</v>
      </c>
      <c r="C76" t="s">
        <v>5697</v>
      </c>
      <c r="D76">
        <v>29</v>
      </c>
      <c r="E76" t="s">
        <v>7504</v>
      </c>
    </row>
    <row r="77" spans="1:5">
      <c r="A77" t="s">
        <v>7916</v>
      </c>
      <c r="B77" t="s">
        <v>7917</v>
      </c>
      <c r="C77" t="s">
        <v>5698</v>
      </c>
      <c r="D77">
        <v>29</v>
      </c>
      <c r="E77" t="s">
        <v>7504</v>
      </c>
    </row>
    <row r="78" spans="1:5">
      <c r="A78" t="s">
        <v>7916</v>
      </c>
      <c r="B78" t="s">
        <v>7917</v>
      </c>
      <c r="C78" t="s">
        <v>5699</v>
      </c>
      <c r="D78">
        <v>29</v>
      </c>
      <c r="E78" t="s">
        <v>7504</v>
      </c>
    </row>
    <row r="79" spans="1:5">
      <c r="A79" t="s">
        <v>7916</v>
      </c>
      <c r="B79" t="s">
        <v>7917</v>
      </c>
      <c r="C79" t="s">
        <v>5700</v>
      </c>
      <c r="D79">
        <v>29</v>
      </c>
      <c r="E79" t="s">
        <v>7504</v>
      </c>
    </row>
    <row r="80" spans="1:5">
      <c r="A80" t="s">
        <v>7916</v>
      </c>
      <c r="B80" t="s">
        <v>7917</v>
      </c>
      <c r="C80" t="s">
        <v>5701</v>
      </c>
      <c r="D80">
        <v>28</v>
      </c>
      <c r="E80" t="s">
        <v>7504</v>
      </c>
    </row>
    <row r="81" spans="1:5">
      <c r="A81" t="s">
        <v>7916</v>
      </c>
      <c r="B81" t="s">
        <v>7917</v>
      </c>
      <c r="C81" t="s">
        <v>5702</v>
      </c>
      <c r="D81">
        <v>28</v>
      </c>
      <c r="E81" t="s">
        <v>7504</v>
      </c>
    </row>
    <row r="82" spans="1:5">
      <c r="A82" t="s">
        <v>7916</v>
      </c>
      <c r="B82" t="s">
        <v>7917</v>
      </c>
      <c r="C82" t="s">
        <v>5703</v>
      </c>
      <c r="D82">
        <v>28</v>
      </c>
      <c r="E82" t="s">
        <v>7504</v>
      </c>
    </row>
    <row r="83" spans="1:5">
      <c r="A83" t="s">
        <v>7916</v>
      </c>
      <c r="B83" t="s">
        <v>7917</v>
      </c>
      <c r="C83" t="s">
        <v>5704</v>
      </c>
      <c r="D83">
        <v>28</v>
      </c>
      <c r="E83" t="s">
        <v>7504</v>
      </c>
    </row>
    <row r="84" spans="1:5">
      <c r="A84" t="s">
        <v>7916</v>
      </c>
      <c r="B84" t="s">
        <v>7917</v>
      </c>
      <c r="C84" t="s">
        <v>5705</v>
      </c>
      <c r="D84">
        <v>27</v>
      </c>
      <c r="E84" t="s">
        <v>7504</v>
      </c>
    </row>
    <row r="85" spans="1:5">
      <c r="A85" t="s">
        <v>7916</v>
      </c>
      <c r="B85" t="s">
        <v>7917</v>
      </c>
      <c r="C85" t="s">
        <v>5706</v>
      </c>
      <c r="D85">
        <v>25</v>
      </c>
      <c r="E85" t="s">
        <v>7504</v>
      </c>
    </row>
    <row r="86" spans="1:5">
      <c r="A86" t="s">
        <v>7916</v>
      </c>
      <c r="B86" t="s">
        <v>7917</v>
      </c>
      <c r="C86" t="s">
        <v>5707</v>
      </c>
      <c r="D86">
        <v>25</v>
      </c>
      <c r="E86" t="s">
        <v>7504</v>
      </c>
    </row>
    <row r="87" spans="1:5">
      <c r="A87" t="s">
        <v>7916</v>
      </c>
      <c r="B87" t="s">
        <v>7917</v>
      </c>
      <c r="C87" t="s">
        <v>5708</v>
      </c>
      <c r="D87">
        <v>25</v>
      </c>
      <c r="E87" t="s">
        <v>7504</v>
      </c>
    </row>
    <row r="88" spans="1:5">
      <c r="A88" t="s">
        <v>7916</v>
      </c>
      <c r="B88" t="s">
        <v>7917</v>
      </c>
      <c r="C88" t="s">
        <v>7009</v>
      </c>
      <c r="D88">
        <v>25</v>
      </c>
      <c r="E88" t="s">
        <v>7504</v>
      </c>
    </row>
    <row r="89" spans="1:5">
      <c r="A89" t="s">
        <v>7916</v>
      </c>
      <c r="B89" t="s">
        <v>7917</v>
      </c>
      <c r="C89" t="s">
        <v>5709</v>
      </c>
      <c r="D89">
        <v>25</v>
      </c>
      <c r="E89" t="s">
        <v>7504</v>
      </c>
    </row>
    <row r="90" spans="1:5">
      <c r="A90" t="s">
        <v>7916</v>
      </c>
      <c r="B90" t="s">
        <v>7917</v>
      </c>
      <c r="C90" t="s">
        <v>5710</v>
      </c>
      <c r="D90">
        <v>25</v>
      </c>
      <c r="E90" t="s">
        <v>7504</v>
      </c>
    </row>
    <row r="91" spans="1:5">
      <c r="A91" t="s">
        <v>7916</v>
      </c>
      <c r="B91" t="s">
        <v>7917</v>
      </c>
      <c r="C91" t="s">
        <v>5711</v>
      </c>
      <c r="D91">
        <v>25</v>
      </c>
      <c r="E91" t="s">
        <v>7504</v>
      </c>
    </row>
    <row r="92" spans="1:5">
      <c r="A92" t="s">
        <v>7916</v>
      </c>
      <c r="B92" t="s">
        <v>7917</v>
      </c>
      <c r="C92" t="s">
        <v>5712</v>
      </c>
      <c r="D92">
        <v>24</v>
      </c>
      <c r="E92" t="s">
        <v>7504</v>
      </c>
    </row>
    <row r="93" spans="1:5">
      <c r="A93" t="s">
        <v>7916</v>
      </c>
      <c r="B93" t="s">
        <v>7917</v>
      </c>
      <c r="C93" t="s">
        <v>5713</v>
      </c>
      <c r="D93">
        <v>24</v>
      </c>
      <c r="E93" t="s">
        <v>7504</v>
      </c>
    </row>
    <row r="94" spans="1:5">
      <c r="A94" t="s">
        <v>7916</v>
      </c>
      <c r="B94" t="s">
        <v>7917</v>
      </c>
      <c r="C94" t="s">
        <v>5714</v>
      </c>
      <c r="D94">
        <v>23</v>
      </c>
      <c r="E94" t="s">
        <v>7504</v>
      </c>
    </row>
    <row r="95" spans="1:5">
      <c r="A95" t="s">
        <v>7916</v>
      </c>
      <c r="B95" t="s">
        <v>7917</v>
      </c>
      <c r="C95" t="s">
        <v>7097</v>
      </c>
      <c r="D95">
        <v>23</v>
      </c>
      <c r="E95" t="s">
        <v>7504</v>
      </c>
    </row>
    <row r="96" spans="1:5">
      <c r="A96" t="s">
        <v>7916</v>
      </c>
      <c r="B96" t="s">
        <v>7917</v>
      </c>
      <c r="C96" t="s">
        <v>5715</v>
      </c>
      <c r="D96">
        <v>23</v>
      </c>
      <c r="E96" t="s">
        <v>7504</v>
      </c>
    </row>
    <row r="97" spans="1:5">
      <c r="A97" t="s">
        <v>7916</v>
      </c>
      <c r="B97" t="s">
        <v>7917</v>
      </c>
      <c r="C97" t="s">
        <v>7277</v>
      </c>
      <c r="D97">
        <v>23</v>
      </c>
      <c r="E97" t="s">
        <v>7504</v>
      </c>
    </row>
    <row r="98" spans="1:5">
      <c r="A98" t="s">
        <v>7916</v>
      </c>
      <c r="B98" t="s">
        <v>7917</v>
      </c>
      <c r="C98" t="s">
        <v>5716</v>
      </c>
      <c r="D98">
        <v>23</v>
      </c>
      <c r="E98" t="s">
        <v>7504</v>
      </c>
    </row>
    <row r="99" spans="1:5">
      <c r="A99" t="s">
        <v>7916</v>
      </c>
      <c r="B99" t="s">
        <v>7917</v>
      </c>
      <c r="C99" t="s">
        <v>7393</v>
      </c>
      <c r="D99">
        <v>22</v>
      </c>
      <c r="E99" t="s">
        <v>7504</v>
      </c>
    </row>
    <row r="100" spans="1:5">
      <c r="A100" t="s">
        <v>7916</v>
      </c>
      <c r="B100" t="s">
        <v>7917</v>
      </c>
      <c r="C100" t="s">
        <v>5717</v>
      </c>
      <c r="D100">
        <v>22</v>
      </c>
      <c r="E100" t="s">
        <v>7504</v>
      </c>
    </row>
    <row r="101" spans="1:5">
      <c r="A101" t="s">
        <v>7916</v>
      </c>
      <c r="B101" t="s">
        <v>7917</v>
      </c>
      <c r="C101" t="s">
        <v>5718</v>
      </c>
      <c r="D101">
        <v>22</v>
      </c>
      <c r="E101" t="s">
        <v>7504</v>
      </c>
    </row>
    <row r="102" spans="1:5">
      <c r="A102" t="s">
        <v>7916</v>
      </c>
      <c r="B102" t="s">
        <v>7917</v>
      </c>
      <c r="C102" t="s">
        <v>5719</v>
      </c>
      <c r="D102">
        <v>22</v>
      </c>
      <c r="E102" t="s">
        <v>7504</v>
      </c>
    </row>
    <row r="103" spans="1:5">
      <c r="A103" t="s">
        <v>7916</v>
      </c>
      <c r="B103" t="s">
        <v>7917</v>
      </c>
      <c r="C103" t="s">
        <v>5720</v>
      </c>
      <c r="D103">
        <v>22</v>
      </c>
      <c r="E103" t="s">
        <v>7504</v>
      </c>
    </row>
    <row r="104" spans="1:5">
      <c r="A104" t="s">
        <v>7916</v>
      </c>
      <c r="B104" t="s">
        <v>7917</v>
      </c>
      <c r="C104" t="s">
        <v>5721</v>
      </c>
      <c r="D104">
        <v>22</v>
      </c>
      <c r="E104" t="s">
        <v>7504</v>
      </c>
    </row>
    <row r="105" spans="1:5">
      <c r="A105" t="s">
        <v>7916</v>
      </c>
      <c r="B105" t="s">
        <v>7917</v>
      </c>
      <c r="C105" t="s">
        <v>5722</v>
      </c>
      <c r="D105">
        <v>21</v>
      </c>
      <c r="E105" t="s">
        <v>7504</v>
      </c>
    </row>
    <row r="106" spans="1:5">
      <c r="A106" t="s">
        <v>7916</v>
      </c>
      <c r="B106" t="s">
        <v>7917</v>
      </c>
      <c r="C106" t="s">
        <v>5723</v>
      </c>
      <c r="D106">
        <v>20</v>
      </c>
      <c r="E106" t="s">
        <v>7504</v>
      </c>
    </row>
    <row r="107" spans="1:5">
      <c r="A107" t="s">
        <v>7916</v>
      </c>
      <c r="B107" t="s">
        <v>7917</v>
      </c>
      <c r="C107" t="s">
        <v>5724</v>
      </c>
      <c r="D107">
        <v>20</v>
      </c>
      <c r="E107" t="s">
        <v>7504</v>
      </c>
    </row>
    <row r="108" spans="1:5">
      <c r="A108" t="s">
        <v>7916</v>
      </c>
      <c r="B108" t="s">
        <v>7917</v>
      </c>
      <c r="C108" t="s">
        <v>5725</v>
      </c>
      <c r="D108">
        <v>20</v>
      </c>
      <c r="E108" t="s">
        <v>7504</v>
      </c>
    </row>
    <row r="109" spans="1:5">
      <c r="A109" t="s">
        <v>7916</v>
      </c>
      <c r="B109" t="s">
        <v>7917</v>
      </c>
      <c r="C109" t="s">
        <v>5726</v>
      </c>
      <c r="D109">
        <v>20</v>
      </c>
      <c r="E109" t="s">
        <v>7504</v>
      </c>
    </row>
    <row r="110" spans="1:5">
      <c r="A110" t="s">
        <v>7916</v>
      </c>
      <c r="B110" t="s">
        <v>7917</v>
      </c>
      <c r="C110" t="s">
        <v>5727</v>
      </c>
      <c r="D110">
        <v>20</v>
      </c>
      <c r="E110" t="s">
        <v>7504</v>
      </c>
    </row>
    <row r="111" spans="1:5">
      <c r="A111" t="s">
        <v>7916</v>
      </c>
      <c r="B111" t="s">
        <v>7917</v>
      </c>
      <c r="C111" t="s">
        <v>5728</v>
      </c>
      <c r="D111">
        <v>20</v>
      </c>
      <c r="E111" t="s">
        <v>7504</v>
      </c>
    </row>
    <row r="112" spans="1:5">
      <c r="A112" t="s">
        <v>7916</v>
      </c>
      <c r="B112" t="s">
        <v>7917</v>
      </c>
      <c r="C112" t="s">
        <v>5729</v>
      </c>
      <c r="D112">
        <v>20</v>
      </c>
      <c r="E112" t="s">
        <v>7504</v>
      </c>
    </row>
    <row r="113" spans="1:5">
      <c r="A113" t="s">
        <v>7916</v>
      </c>
      <c r="B113" t="s">
        <v>7917</v>
      </c>
      <c r="C113" t="s">
        <v>7442</v>
      </c>
      <c r="D113">
        <v>19</v>
      </c>
      <c r="E113" t="s">
        <v>7504</v>
      </c>
    </row>
    <row r="114" spans="1:5">
      <c r="A114" t="s">
        <v>7916</v>
      </c>
      <c r="B114" t="s">
        <v>7917</v>
      </c>
      <c r="C114" t="s">
        <v>5730</v>
      </c>
      <c r="D114">
        <v>18</v>
      </c>
      <c r="E114" t="s">
        <v>7504</v>
      </c>
    </row>
    <row r="115" spans="1:5">
      <c r="A115" t="s">
        <v>7916</v>
      </c>
      <c r="B115" t="s">
        <v>7917</v>
      </c>
      <c r="C115" t="s">
        <v>7218</v>
      </c>
      <c r="D115">
        <v>18</v>
      </c>
      <c r="E115" t="s">
        <v>7504</v>
      </c>
    </row>
    <row r="116" spans="1:5">
      <c r="A116" t="s">
        <v>7916</v>
      </c>
      <c r="B116" t="s">
        <v>7917</v>
      </c>
      <c r="C116" t="s">
        <v>5731</v>
      </c>
      <c r="D116">
        <v>18</v>
      </c>
      <c r="E116" t="s">
        <v>7504</v>
      </c>
    </row>
    <row r="117" spans="1:5">
      <c r="A117" t="s">
        <v>7916</v>
      </c>
      <c r="B117" t="s">
        <v>7917</v>
      </c>
      <c r="C117" t="s">
        <v>5732</v>
      </c>
      <c r="D117">
        <v>18</v>
      </c>
      <c r="E117" t="s">
        <v>7504</v>
      </c>
    </row>
    <row r="118" spans="1:5">
      <c r="A118" t="s">
        <v>7916</v>
      </c>
      <c r="B118" t="s">
        <v>7917</v>
      </c>
      <c r="C118" t="s">
        <v>5733</v>
      </c>
      <c r="D118">
        <v>18</v>
      </c>
      <c r="E118" t="s">
        <v>7504</v>
      </c>
    </row>
    <row r="119" spans="1:5">
      <c r="A119" t="s">
        <v>7916</v>
      </c>
      <c r="B119" t="s">
        <v>7917</v>
      </c>
      <c r="C119" t="s">
        <v>5734</v>
      </c>
      <c r="D119">
        <v>18</v>
      </c>
      <c r="E119" t="s">
        <v>7504</v>
      </c>
    </row>
    <row r="120" spans="1:5">
      <c r="A120" t="s">
        <v>7916</v>
      </c>
      <c r="B120" t="s">
        <v>7917</v>
      </c>
      <c r="C120" t="s">
        <v>5735</v>
      </c>
      <c r="D120">
        <v>18</v>
      </c>
      <c r="E120" t="s">
        <v>7504</v>
      </c>
    </row>
    <row r="121" spans="1:5">
      <c r="A121" t="s">
        <v>7916</v>
      </c>
      <c r="B121" t="s">
        <v>7917</v>
      </c>
      <c r="C121" t="s">
        <v>5736</v>
      </c>
      <c r="D121">
        <v>17</v>
      </c>
      <c r="E121" t="s">
        <v>7504</v>
      </c>
    </row>
    <row r="122" spans="1:5">
      <c r="A122" t="s">
        <v>7916</v>
      </c>
      <c r="B122" t="s">
        <v>7917</v>
      </c>
      <c r="C122" t="s">
        <v>5737</v>
      </c>
      <c r="D122">
        <v>17</v>
      </c>
      <c r="E122" t="s">
        <v>7504</v>
      </c>
    </row>
    <row r="123" spans="1:5">
      <c r="A123" t="s">
        <v>7916</v>
      </c>
      <c r="B123" t="s">
        <v>7917</v>
      </c>
      <c r="C123" t="s">
        <v>5738</v>
      </c>
      <c r="D123">
        <v>17</v>
      </c>
      <c r="E123" t="s">
        <v>7504</v>
      </c>
    </row>
    <row r="124" spans="1:5">
      <c r="A124" t="s">
        <v>7916</v>
      </c>
      <c r="B124" t="s">
        <v>7917</v>
      </c>
      <c r="C124" t="s">
        <v>7352</v>
      </c>
      <c r="D124">
        <v>17</v>
      </c>
      <c r="E124" t="s">
        <v>7504</v>
      </c>
    </row>
    <row r="125" spans="1:5">
      <c r="A125" t="s">
        <v>7916</v>
      </c>
      <c r="B125" t="s">
        <v>7917</v>
      </c>
      <c r="C125" t="s">
        <v>5739</v>
      </c>
      <c r="D125">
        <v>17</v>
      </c>
      <c r="E125" t="s">
        <v>7504</v>
      </c>
    </row>
    <row r="126" spans="1:5">
      <c r="A126" t="s">
        <v>7916</v>
      </c>
      <c r="B126" t="s">
        <v>7917</v>
      </c>
      <c r="C126" t="s">
        <v>5740</v>
      </c>
      <c r="D126">
        <v>16</v>
      </c>
      <c r="E126" t="s">
        <v>7504</v>
      </c>
    </row>
    <row r="127" spans="1:5">
      <c r="A127" t="s">
        <v>7916</v>
      </c>
      <c r="B127" t="s">
        <v>7917</v>
      </c>
      <c r="C127" t="s">
        <v>5741</v>
      </c>
      <c r="D127">
        <v>16</v>
      </c>
      <c r="E127" t="s">
        <v>7504</v>
      </c>
    </row>
    <row r="128" spans="1:5">
      <c r="A128" t="s">
        <v>7916</v>
      </c>
      <c r="B128" t="s">
        <v>7917</v>
      </c>
      <c r="C128" t="s">
        <v>5742</v>
      </c>
      <c r="D128">
        <v>16</v>
      </c>
      <c r="E128" t="s">
        <v>7504</v>
      </c>
    </row>
    <row r="129" spans="1:5">
      <c r="A129" t="s">
        <v>7916</v>
      </c>
      <c r="B129" t="s">
        <v>7917</v>
      </c>
      <c r="C129" t="s">
        <v>5743</v>
      </c>
      <c r="D129">
        <v>16</v>
      </c>
      <c r="E129" t="s">
        <v>7504</v>
      </c>
    </row>
    <row r="130" spans="1:5">
      <c r="A130" t="s">
        <v>7916</v>
      </c>
      <c r="B130" t="s">
        <v>7917</v>
      </c>
      <c r="C130" t="s">
        <v>5744</v>
      </c>
      <c r="D130">
        <v>16</v>
      </c>
      <c r="E130" t="s">
        <v>7504</v>
      </c>
    </row>
    <row r="131" spans="1:5">
      <c r="A131" t="s">
        <v>7916</v>
      </c>
      <c r="B131" t="s">
        <v>7917</v>
      </c>
      <c r="C131" t="s">
        <v>7376</v>
      </c>
      <c r="D131">
        <v>16</v>
      </c>
      <c r="E131" t="s">
        <v>7504</v>
      </c>
    </row>
    <row r="132" spans="1:5">
      <c r="A132" t="s">
        <v>7916</v>
      </c>
      <c r="B132" t="s">
        <v>7917</v>
      </c>
      <c r="C132" t="s">
        <v>7512</v>
      </c>
      <c r="D132">
        <v>16</v>
      </c>
      <c r="E132" t="s">
        <v>7504</v>
      </c>
    </row>
    <row r="133" spans="1:5">
      <c r="A133" t="s">
        <v>7916</v>
      </c>
      <c r="B133" t="s">
        <v>7917</v>
      </c>
      <c r="C133" t="s">
        <v>7215</v>
      </c>
      <c r="D133">
        <v>16</v>
      </c>
      <c r="E133" t="s">
        <v>7504</v>
      </c>
    </row>
    <row r="134" spans="1:5">
      <c r="A134" t="s">
        <v>7916</v>
      </c>
      <c r="B134" t="s">
        <v>7917</v>
      </c>
      <c r="C134" t="s">
        <v>5745</v>
      </c>
      <c r="D134">
        <v>16</v>
      </c>
      <c r="E134" t="s">
        <v>7504</v>
      </c>
    </row>
    <row r="135" spans="1:5">
      <c r="A135" t="s">
        <v>7916</v>
      </c>
      <c r="B135" t="s">
        <v>7917</v>
      </c>
      <c r="C135" t="s">
        <v>5746</v>
      </c>
      <c r="D135">
        <v>15</v>
      </c>
      <c r="E135" t="s">
        <v>7504</v>
      </c>
    </row>
    <row r="136" spans="1:5">
      <c r="A136" t="s">
        <v>7916</v>
      </c>
      <c r="B136" t="s">
        <v>7917</v>
      </c>
      <c r="C136" t="s">
        <v>5747</v>
      </c>
      <c r="D136">
        <v>15</v>
      </c>
      <c r="E136" t="s">
        <v>7504</v>
      </c>
    </row>
    <row r="137" spans="1:5">
      <c r="A137" t="s">
        <v>7916</v>
      </c>
      <c r="B137" t="s">
        <v>7917</v>
      </c>
      <c r="C137" t="s">
        <v>5748</v>
      </c>
      <c r="D137">
        <v>15</v>
      </c>
      <c r="E137" t="s">
        <v>7504</v>
      </c>
    </row>
    <row r="138" spans="1:5">
      <c r="A138" t="s">
        <v>7916</v>
      </c>
      <c r="B138" t="s">
        <v>7917</v>
      </c>
      <c r="C138" t="s">
        <v>5749</v>
      </c>
      <c r="D138">
        <v>15</v>
      </c>
      <c r="E138" t="s">
        <v>7504</v>
      </c>
    </row>
    <row r="139" spans="1:5">
      <c r="A139" t="s">
        <v>7916</v>
      </c>
      <c r="B139" t="s">
        <v>7917</v>
      </c>
      <c r="C139" t="s">
        <v>5750</v>
      </c>
      <c r="D139">
        <v>15</v>
      </c>
      <c r="E139" t="s">
        <v>7504</v>
      </c>
    </row>
    <row r="140" spans="1:5">
      <c r="A140" t="s">
        <v>7916</v>
      </c>
      <c r="B140" t="s">
        <v>7917</v>
      </c>
      <c r="C140" t="s">
        <v>5751</v>
      </c>
      <c r="D140">
        <v>15</v>
      </c>
      <c r="E140" t="s">
        <v>7504</v>
      </c>
    </row>
    <row r="141" spans="1:5">
      <c r="A141" t="s">
        <v>7916</v>
      </c>
      <c r="B141" t="s">
        <v>7917</v>
      </c>
      <c r="C141" t="s">
        <v>5752</v>
      </c>
      <c r="D141">
        <v>14</v>
      </c>
      <c r="E141" t="s">
        <v>7504</v>
      </c>
    </row>
    <row r="142" spans="1:5">
      <c r="A142" t="s">
        <v>7916</v>
      </c>
      <c r="B142" t="s">
        <v>7917</v>
      </c>
      <c r="C142" t="s">
        <v>5753</v>
      </c>
      <c r="D142">
        <v>14</v>
      </c>
      <c r="E142" t="s">
        <v>7504</v>
      </c>
    </row>
    <row r="143" spans="1:5">
      <c r="A143" t="s">
        <v>7916</v>
      </c>
      <c r="B143" t="s">
        <v>7917</v>
      </c>
      <c r="C143" t="s">
        <v>5754</v>
      </c>
      <c r="D143">
        <v>14</v>
      </c>
      <c r="E143" t="s">
        <v>7504</v>
      </c>
    </row>
    <row r="144" spans="1:5">
      <c r="A144" t="s">
        <v>7916</v>
      </c>
      <c r="B144" t="s">
        <v>7917</v>
      </c>
      <c r="C144" t="s">
        <v>5755</v>
      </c>
      <c r="D144">
        <v>14</v>
      </c>
      <c r="E144" t="s">
        <v>7504</v>
      </c>
    </row>
    <row r="145" spans="1:5">
      <c r="A145" t="s">
        <v>7916</v>
      </c>
      <c r="B145" t="s">
        <v>7917</v>
      </c>
      <c r="C145" t="s">
        <v>5756</v>
      </c>
      <c r="D145">
        <v>14</v>
      </c>
      <c r="E145" t="s">
        <v>7504</v>
      </c>
    </row>
    <row r="146" spans="1:5">
      <c r="A146" t="s">
        <v>7916</v>
      </c>
      <c r="B146" t="s">
        <v>7917</v>
      </c>
      <c r="C146" t="s">
        <v>5757</v>
      </c>
      <c r="D146">
        <v>14</v>
      </c>
      <c r="E146" t="s">
        <v>7504</v>
      </c>
    </row>
    <row r="147" spans="1:5">
      <c r="A147" t="s">
        <v>7916</v>
      </c>
      <c r="B147" t="s">
        <v>7917</v>
      </c>
      <c r="C147" t="s">
        <v>5758</v>
      </c>
      <c r="D147">
        <v>14</v>
      </c>
      <c r="E147" t="s">
        <v>7504</v>
      </c>
    </row>
    <row r="148" spans="1:5">
      <c r="A148" t="s">
        <v>7916</v>
      </c>
      <c r="B148" t="s">
        <v>7917</v>
      </c>
      <c r="C148" t="s">
        <v>5759</v>
      </c>
      <c r="D148">
        <v>14</v>
      </c>
      <c r="E148" t="s">
        <v>7504</v>
      </c>
    </row>
    <row r="149" spans="1:5">
      <c r="A149" t="s">
        <v>7916</v>
      </c>
      <c r="B149" t="s">
        <v>7917</v>
      </c>
      <c r="C149" t="s">
        <v>5760</v>
      </c>
      <c r="D149">
        <v>14</v>
      </c>
      <c r="E149" t="s">
        <v>7504</v>
      </c>
    </row>
    <row r="150" spans="1:5">
      <c r="A150" t="s">
        <v>7916</v>
      </c>
      <c r="B150" t="s">
        <v>7917</v>
      </c>
      <c r="C150" t="s">
        <v>5761</v>
      </c>
      <c r="D150">
        <v>13</v>
      </c>
      <c r="E150" t="s">
        <v>7504</v>
      </c>
    </row>
    <row r="151" spans="1:5">
      <c r="A151" t="s">
        <v>7916</v>
      </c>
      <c r="B151" t="s">
        <v>7917</v>
      </c>
      <c r="C151" t="s">
        <v>5762</v>
      </c>
      <c r="D151">
        <v>13</v>
      </c>
      <c r="E151" t="s">
        <v>7504</v>
      </c>
    </row>
    <row r="152" spans="1:5">
      <c r="A152" t="s">
        <v>7916</v>
      </c>
      <c r="B152" t="s">
        <v>7917</v>
      </c>
      <c r="C152" t="s">
        <v>5763</v>
      </c>
      <c r="D152">
        <v>13</v>
      </c>
      <c r="E152" t="s">
        <v>7504</v>
      </c>
    </row>
    <row r="153" spans="1:5">
      <c r="A153" t="s">
        <v>7916</v>
      </c>
      <c r="B153" t="s">
        <v>7917</v>
      </c>
      <c r="C153" t="s">
        <v>5764</v>
      </c>
      <c r="D153">
        <v>13</v>
      </c>
      <c r="E153" t="s">
        <v>7504</v>
      </c>
    </row>
    <row r="154" spans="1:5">
      <c r="A154" t="s">
        <v>7916</v>
      </c>
      <c r="B154" t="s">
        <v>7917</v>
      </c>
      <c r="C154" t="s">
        <v>5765</v>
      </c>
      <c r="D154">
        <v>13</v>
      </c>
      <c r="E154" t="s">
        <v>7504</v>
      </c>
    </row>
    <row r="155" spans="1:5">
      <c r="A155" t="s">
        <v>7916</v>
      </c>
      <c r="B155" t="s">
        <v>7917</v>
      </c>
      <c r="C155" t="s">
        <v>5766</v>
      </c>
      <c r="D155">
        <v>13</v>
      </c>
      <c r="E155" t="s">
        <v>7504</v>
      </c>
    </row>
    <row r="156" spans="1:5">
      <c r="A156" t="s">
        <v>7916</v>
      </c>
      <c r="B156" t="s">
        <v>7917</v>
      </c>
      <c r="C156" t="s">
        <v>5767</v>
      </c>
      <c r="D156">
        <v>13</v>
      </c>
      <c r="E156" t="s">
        <v>7504</v>
      </c>
    </row>
    <row r="157" spans="1:5">
      <c r="A157" t="s">
        <v>7916</v>
      </c>
      <c r="B157" t="s">
        <v>7917</v>
      </c>
      <c r="C157" t="s">
        <v>5768</v>
      </c>
      <c r="D157">
        <v>13</v>
      </c>
      <c r="E157" t="s">
        <v>7504</v>
      </c>
    </row>
    <row r="158" spans="1:5">
      <c r="A158" t="s">
        <v>7916</v>
      </c>
      <c r="B158" t="s">
        <v>7917</v>
      </c>
      <c r="C158" t="s">
        <v>5769</v>
      </c>
      <c r="D158">
        <v>13</v>
      </c>
      <c r="E158" t="s">
        <v>7504</v>
      </c>
    </row>
    <row r="159" spans="1:5">
      <c r="A159" t="s">
        <v>7916</v>
      </c>
      <c r="B159" t="s">
        <v>7917</v>
      </c>
      <c r="C159" t="s">
        <v>5770</v>
      </c>
      <c r="D159">
        <v>12</v>
      </c>
      <c r="E159" t="s">
        <v>7504</v>
      </c>
    </row>
    <row r="160" spans="1:5">
      <c r="A160" t="s">
        <v>7916</v>
      </c>
      <c r="B160" t="s">
        <v>7917</v>
      </c>
      <c r="C160" t="s">
        <v>6984</v>
      </c>
      <c r="D160">
        <v>12</v>
      </c>
      <c r="E160" t="s">
        <v>7504</v>
      </c>
    </row>
    <row r="161" spans="1:5">
      <c r="A161" t="s">
        <v>7916</v>
      </c>
      <c r="B161" t="s">
        <v>7917</v>
      </c>
      <c r="C161" t="s">
        <v>5771</v>
      </c>
      <c r="D161">
        <v>12</v>
      </c>
      <c r="E161" t="s">
        <v>7504</v>
      </c>
    </row>
    <row r="162" spans="1:5">
      <c r="A162" t="s">
        <v>7916</v>
      </c>
      <c r="B162" t="s">
        <v>7917</v>
      </c>
      <c r="C162" t="s">
        <v>5772</v>
      </c>
      <c r="D162">
        <v>12</v>
      </c>
      <c r="E162" t="s">
        <v>7504</v>
      </c>
    </row>
    <row r="163" spans="1:5">
      <c r="A163" t="s">
        <v>7916</v>
      </c>
      <c r="B163" t="s">
        <v>7917</v>
      </c>
      <c r="C163" t="s">
        <v>5773</v>
      </c>
      <c r="D163">
        <v>12</v>
      </c>
      <c r="E163" t="s">
        <v>7504</v>
      </c>
    </row>
    <row r="164" spans="1:5">
      <c r="A164" t="s">
        <v>7916</v>
      </c>
      <c r="B164" t="s">
        <v>7917</v>
      </c>
      <c r="C164" t="s">
        <v>5774</v>
      </c>
      <c r="D164">
        <v>11</v>
      </c>
      <c r="E164" t="s">
        <v>7504</v>
      </c>
    </row>
    <row r="165" spans="1:5">
      <c r="A165" t="s">
        <v>7916</v>
      </c>
      <c r="B165" t="s">
        <v>7917</v>
      </c>
      <c r="C165" t="s">
        <v>5775</v>
      </c>
      <c r="D165">
        <v>11</v>
      </c>
      <c r="E165" t="s">
        <v>7504</v>
      </c>
    </row>
    <row r="166" spans="1:5">
      <c r="A166" t="s">
        <v>7916</v>
      </c>
      <c r="B166" t="s">
        <v>7917</v>
      </c>
      <c r="C166" t="s">
        <v>5776</v>
      </c>
      <c r="D166">
        <v>11</v>
      </c>
      <c r="E166" t="s">
        <v>7504</v>
      </c>
    </row>
    <row r="167" spans="1:5">
      <c r="A167" t="s">
        <v>7916</v>
      </c>
      <c r="B167" t="s">
        <v>7917</v>
      </c>
      <c r="C167" t="s">
        <v>7521</v>
      </c>
      <c r="D167">
        <v>11</v>
      </c>
      <c r="E167" t="s">
        <v>7504</v>
      </c>
    </row>
    <row r="168" spans="1:5">
      <c r="A168" t="s">
        <v>7916</v>
      </c>
      <c r="B168" t="s">
        <v>7917</v>
      </c>
      <c r="C168" t="s">
        <v>5777</v>
      </c>
      <c r="D168">
        <v>11</v>
      </c>
      <c r="E168" t="s">
        <v>7504</v>
      </c>
    </row>
    <row r="169" spans="1:5">
      <c r="A169" t="s">
        <v>7916</v>
      </c>
      <c r="B169" t="s">
        <v>7917</v>
      </c>
      <c r="C169" t="s">
        <v>5778</v>
      </c>
      <c r="D169">
        <v>11</v>
      </c>
      <c r="E169" t="s">
        <v>7504</v>
      </c>
    </row>
    <row r="170" spans="1:5">
      <c r="A170" t="s">
        <v>7916</v>
      </c>
      <c r="B170" t="s">
        <v>7917</v>
      </c>
      <c r="C170" t="s">
        <v>5779</v>
      </c>
      <c r="D170">
        <v>11</v>
      </c>
      <c r="E170" t="s">
        <v>7504</v>
      </c>
    </row>
    <row r="171" spans="1:5">
      <c r="A171" t="s">
        <v>7916</v>
      </c>
      <c r="B171" t="s">
        <v>7917</v>
      </c>
      <c r="C171" t="s">
        <v>7398</v>
      </c>
      <c r="D171">
        <v>11</v>
      </c>
      <c r="E171" t="s">
        <v>7504</v>
      </c>
    </row>
    <row r="172" spans="1:5">
      <c r="A172" t="s">
        <v>7916</v>
      </c>
      <c r="B172" t="s">
        <v>7917</v>
      </c>
      <c r="C172" t="s">
        <v>5780</v>
      </c>
      <c r="D172">
        <v>11</v>
      </c>
      <c r="E172" t="s">
        <v>7504</v>
      </c>
    </row>
    <row r="173" spans="1:5">
      <c r="A173" t="s">
        <v>7916</v>
      </c>
      <c r="B173" t="s">
        <v>7917</v>
      </c>
      <c r="C173" t="s">
        <v>5781</v>
      </c>
      <c r="D173">
        <v>10</v>
      </c>
      <c r="E173" t="s">
        <v>7504</v>
      </c>
    </row>
    <row r="174" spans="1:5">
      <c r="A174" t="s">
        <v>7916</v>
      </c>
      <c r="B174" t="s">
        <v>7917</v>
      </c>
      <c r="C174" t="s">
        <v>5782</v>
      </c>
      <c r="D174">
        <v>10</v>
      </c>
      <c r="E174" t="s">
        <v>7504</v>
      </c>
    </row>
    <row r="175" spans="1:5">
      <c r="A175" t="s">
        <v>7916</v>
      </c>
      <c r="B175" t="s">
        <v>7917</v>
      </c>
      <c r="C175" t="s">
        <v>5783</v>
      </c>
      <c r="D175">
        <v>10</v>
      </c>
      <c r="E175" t="s">
        <v>7504</v>
      </c>
    </row>
    <row r="176" spans="1:5">
      <c r="A176" t="s">
        <v>7916</v>
      </c>
      <c r="B176" t="s">
        <v>7917</v>
      </c>
      <c r="C176" t="s">
        <v>5784</v>
      </c>
      <c r="D176">
        <v>10</v>
      </c>
      <c r="E176" t="s">
        <v>7504</v>
      </c>
    </row>
    <row r="177" spans="1:5">
      <c r="A177" t="s">
        <v>7916</v>
      </c>
      <c r="B177" t="s">
        <v>7917</v>
      </c>
      <c r="C177" t="s">
        <v>5785</v>
      </c>
      <c r="D177">
        <v>10</v>
      </c>
      <c r="E177" t="s">
        <v>7504</v>
      </c>
    </row>
    <row r="178" spans="1:5">
      <c r="A178" t="s">
        <v>7916</v>
      </c>
      <c r="B178" t="s">
        <v>7917</v>
      </c>
      <c r="C178" t="s">
        <v>5786</v>
      </c>
      <c r="D178">
        <v>10</v>
      </c>
      <c r="E178" t="s">
        <v>7504</v>
      </c>
    </row>
    <row r="179" spans="1:5">
      <c r="A179" t="s">
        <v>7916</v>
      </c>
      <c r="B179" t="s">
        <v>7917</v>
      </c>
      <c r="C179" t="s">
        <v>5787</v>
      </c>
      <c r="D179">
        <v>10</v>
      </c>
      <c r="E179" t="s">
        <v>7504</v>
      </c>
    </row>
    <row r="180" spans="1:5">
      <c r="A180" t="s">
        <v>7916</v>
      </c>
      <c r="B180" t="s">
        <v>7917</v>
      </c>
      <c r="C180" t="s">
        <v>5788</v>
      </c>
      <c r="D180">
        <v>10</v>
      </c>
      <c r="E180" t="s">
        <v>7504</v>
      </c>
    </row>
    <row r="181" spans="1:5">
      <c r="A181" t="s">
        <v>7916</v>
      </c>
      <c r="B181" t="s">
        <v>7917</v>
      </c>
      <c r="C181" t="s">
        <v>5789</v>
      </c>
      <c r="D181">
        <v>10</v>
      </c>
      <c r="E181" t="s">
        <v>7504</v>
      </c>
    </row>
    <row r="182" spans="1:5">
      <c r="A182" t="s">
        <v>7916</v>
      </c>
      <c r="B182" t="s">
        <v>7917</v>
      </c>
      <c r="C182" t="s">
        <v>5790</v>
      </c>
      <c r="D182">
        <v>10</v>
      </c>
      <c r="E182" t="s">
        <v>7504</v>
      </c>
    </row>
    <row r="183" spans="1:5">
      <c r="A183" t="s">
        <v>7916</v>
      </c>
      <c r="B183" t="s">
        <v>7917</v>
      </c>
      <c r="C183" t="s">
        <v>5791</v>
      </c>
      <c r="D183">
        <v>10</v>
      </c>
      <c r="E183" t="s">
        <v>7504</v>
      </c>
    </row>
    <row r="184" spans="1:5">
      <c r="A184" t="s">
        <v>7916</v>
      </c>
      <c r="B184" t="s">
        <v>7917</v>
      </c>
      <c r="C184" t="s">
        <v>5792</v>
      </c>
      <c r="D184">
        <v>10</v>
      </c>
      <c r="E184" t="s">
        <v>7504</v>
      </c>
    </row>
    <row r="185" spans="1:5">
      <c r="A185" t="s">
        <v>7916</v>
      </c>
      <c r="B185" t="s">
        <v>7917</v>
      </c>
      <c r="C185" t="s">
        <v>7285</v>
      </c>
      <c r="D185">
        <v>10</v>
      </c>
      <c r="E185" t="s">
        <v>7504</v>
      </c>
    </row>
    <row r="186" spans="1:5">
      <c r="A186" t="s">
        <v>7916</v>
      </c>
      <c r="B186" t="s">
        <v>7917</v>
      </c>
      <c r="C186" t="s">
        <v>5793</v>
      </c>
      <c r="D186">
        <v>9</v>
      </c>
      <c r="E186" t="s">
        <v>7504</v>
      </c>
    </row>
    <row r="187" spans="1:5">
      <c r="A187" t="s">
        <v>7916</v>
      </c>
      <c r="B187" t="s">
        <v>7917</v>
      </c>
      <c r="C187" t="s">
        <v>5794</v>
      </c>
      <c r="D187">
        <v>9</v>
      </c>
      <c r="E187" t="s">
        <v>7504</v>
      </c>
    </row>
    <row r="188" spans="1:5">
      <c r="A188" t="s">
        <v>7916</v>
      </c>
      <c r="B188" t="s">
        <v>7917</v>
      </c>
      <c r="C188" t="s">
        <v>5795</v>
      </c>
      <c r="D188">
        <v>9</v>
      </c>
      <c r="E188" t="s">
        <v>7504</v>
      </c>
    </row>
    <row r="189" spans="1:5">
      <c r="A189" t="s">
        <v>7916</v>
      </c>
      <c r="B189" t="s">
        <v>7917</v>
      </c>
      <c r="C189" t="s">
        <v>5796</v>
      </c>
      <c r="D189">
        <v>9</v>
      </c>
      <c r="E189" t="s">
        <v>7504</v>
      </c>
    </row>
    <row r="190" spans="1:5">
      <c r="A190" t="s">
        <v>7916</v>
      </c>
      <c r="B190" t="s">
        <v>7917</v>
      </c>
      <c r="C190" t="s">
        <v>5797</v>
      </c>
      <c r="D190">
        <v>9</v>
      </c>
      <c r="E190" t="s">
        <v>7504</v>
      </c>
    </row>
    <row r="191" spans="1:5">
      <c r="A191" t="s">
        <v>7916</v>
      </c>
      <c r="B191" t="s">
        <v>7917</v>
      </c>
      <c r="C191" t="s">
        <v>5798</v>
      </c>
      <c r="D191">
        <v>9</v>
      </c>
      <c r="E191" t="s">
        <v>7504</v>
      </c>
    </row>
    <row r="192" spans="1:5">
      <c r="A192" t="s">
        <v>7916</v>
      </c>
      <c r="B192" t="s">
        <v>7917</v>
      </c>
      <c r="C192" t="s">
        <v>5799</v>
      </c>
      <c r="D192">
        <v>9</v>
      </c>
      <c r="E192" t="s">
        <v>7504</v>
      </c>
    </row>
    <row r="193" spans="1:5">
      <c r="A193" t="s">
        <v>7916</v>
      </c>
      <c r="B193" t="s">
        <v>7917</v>
      </c>
      <c r="C193" t="s">
        <v>5800</v>
      </c>
      <c r="D193">
        <v>9</v>
      </c>
      <c r="E193" t="s">
        <v>7504</v>
      </c>
    </row>
    <row r="194" spans="1:5">
      <c r="A194" t="s">
        <v>7916</v>
      </c>
      <c r="B194" t="s">
        <v>7917</v>
      </c>
      <c r="C194" t="s">
        <v>5801</v>
      </c>
      <c r="D194">
        <v>8</v>
      </c>
      <c r="E194" t="s">
        <v>7504</v>
      </c>
    </row>
    <row r="195" spans="1:5">
      <c r="A195" t="s">
        <v>7916</v>
      </c>
      <c r="B195" t="s">
        <v>7917</v>
      </c>
      <c r="C195" t="s">
        <v>5802</v>
      </c>
      <c r="D195">
        <v>8</v>
      </c>
      <c r="E195" t="s">
        <v>7504</v>
      </c>
    </row>
    <row r="196" spans="1:5">
      <c r="A196" t="s">
        <v>7916</v>
      </c>
      <c r="B196" t="s">
        <v>7917</v>
      </c>
      <c r="C196" t="s">
        <v>5803</v>
      </c>
      <c r="D196">
        <v>8</v>
      </c>
      <c r="E196" t="s">
        <v>7504</v>
      </c>
    </row>
    <row r="197" spans="1:5">
      <c r="A197" t="s">
        <v>7916</v>
      </c>
      <c r="B197" t="s">
        <v>7917</v>
      </c>
      <c r="C197" t="s">
        <v>5804</v>
      </c>
      <c r="D197">
        <v>8</v>
      </c>
      <c r="E197" t="s">
        <v>7504</v>
      </c>
    </row>
    <row r="198" spans="1:5">
      <c r="A198" t="s">
        <v>7916</v>
      </c>
      <c r="B198" t="s">
        <v>7917</v>
      </c>
      <c r="C198" t="s">
        <v>5805</v>
      </c>
      <c r="D198">
        <v>8</v>
      </c>
      <c r="E198" t="s">
        <v>7504</v>
      </c>
    </row>
    <row r="199" spans="1:5">
      <c r="A199" t="s">
        <v>7916</v>
      </c>
      <c r="B199" t="s">
        <v>7917</v>
      </c>
      <c r="C199" t="s">
        <v>5806</v>
      </c>
      <c r="D199">
        <v>8</v>
      </c>
      <c r="E199" t="s">
        <v>7504</v>
      </c>
    </row>
    <row r="200" spans="1:5">
      <c r="A200" t="s">
        <v>7916</v>
      </c>
      <c r="B200" t="s">
        <v>7917</v>
      </c>
      <c r="C200" t="s">
        <v>5807</v>
      </c>
      <c r="D200">
        <v>8</v>
      </c>
      <c r="E200" t="s">
        <v>7504</v>
      </c>
    </row>
    <row r="201" spans="1:5">
      <c r="A201" t="s">
        <v>7916</v>
      </c>
      <c r="B201" t="s">
        <v>7917</v>
      </c>
      <c r="C201" t="s">
        <v>5808</v>
      </c>
      <c r="D201">
        <v>8</v>
      </c>
      <c r="E201" t="s">
        <v>7504</v>
      </c>
    </row>
    <row r="202" spans="1:5">
      <c r="A202" t="s">
        <v>7916</v>
      </c>
      <c r="B202" t="s">
        <v>7917</v>
      </c>
      <c r="C202" t="s">
        <v>5809</v>
      </c>
      <c r="D202">
        <v>8</v>
      </c>
      <c r="E202" t="s">
        <v>7504</v>
      </c>
    </row>
    <row r="203" spans="1:5">
      <c r="A203" t="s">
        <v>7916</v>
      </c>
      <c r="B203" t="s">
        <v>7917</v>
      </c>
      <c r="C203" t="s">
        <v>5810</v>
      </c>
      <c r="D203">
        <v>8</v>
      </c>
      <c r="E203" t="s">
        <v>7504</v>
      </c>
    </row>
    <row r="204" spans="1:5">
      <c r="A204" t="s">
        <v>7916</v>
      </c>
      <c r="B204" t="s">
        <v>7917</v>
      </c>
      <c r="C204" t="s">
        <v>5811</v>
      </c>
      <c r="D204">
        <v>8</v>
      </c>
      <c r="E204" t="s">
        <v>7504</v>
      </c>
    </row>
    <row r="205" spans="1:5">
      <c r="A205" t="s">
        <v>7916</v>
      </c>
      <c r="B205" t="s">
        <v>7917</v>
      </c>
      <c r="C205" t="s">
        <v>5812</v>
      </c>
      <c r="D205">
        <v>8</v>
      </c>
      <c r="E205" t="s">
        <v>7504</v>
      </c>
    </row>
    <row r="206" spans="1:5">
      <c r="A206" t="s">
        <v>7916</v>
      </c>
      <c r="B206" t="s">
        <v>7917</v>
      </c>
      <c r="C206" t="s">
        <v>5813</v>
      </c>
      <c r="D206">
        <v>8</v>
      </c>
      <c r="E206" t="s">
        <v>7504</v>
      </c>
    </row>
    <row r="207" spans="1:5">
      <c r="A207" t="s">
        <v>7916</v>
      </c>
      <c r="B207" t="s">
        <v>7917</v>
      </c>
      <c r="C207" t="s">
        <v>5814</v>
      </c>
      <c r="D207">
        <v>8</v>
      </c>
      <c r="E207" t="s">
        <v>7504</v>
      </c>
    </row>
    <row r="208" spans="1:5">
      <c r="A208" t="s">
        <v>7916</v>
      </c>
      <c r="B208" t="s">
        <v>7917</v>
      </c>
      <c r="C208" t="s">
        <v>5815</v>
      </c>
      <c r="D208">
        <v>7</v>
      </c>
      <c r="E208" t="s">
        <v>7504</v>
      </c>
    </row>
    <row r="209" spans="1:5">
      <c r="A209" t="s">
        <v>7916</v>
      </c>
      <c r="B209" t="s">
        <v>7917</v>
      </c>
      <c r="C209" t="s">
        <v>7291</v>
      </c>
      <c r="D209">
        <v>7</v>
      </c>
      <c r="E209" t="s">
        <v>7504</v>
      </c>
    </row>
    <row r="210" spans="1:5">
      <c r="A210" t="s">
        <v>7916</v>
      </c>
      <c r="B210" t="s">
        <v>7917</v>
      </c>
      <c r="C210" t="s">
        <v>5816</v>
      </c>
      <c r="D210">
        <v>7</v>
      </c>
      <c r="E210" t="s">
        <v>7504</v>
      </c>
    </row>
    <row r="211" spans="1:5">
      <c r="A211" t="s">
        <v>7916</v>
      </c>
      <c r="B211" t="s">
        <v>7917</v>
      </c>
      <c r="C211" t="s">
        <v>5817</v>
      </c>
      <c r="D211">
        <v>7</v>
      </c>
      <c r="E211" t="s">
        <v>7504</v>
      </c>
    </row>
    <row r="212" spans="1:5">
      <c r="A212" t="s">
        <v>7916</v>
      </c>
      <c r="B212" t="s">
        <v>7917</v>
      </c>
      <c r="C212" t="s">
        <v>5568</v>
      </c>
      <c r="D212">
        <v>7</v>
      </c>
      <c r="E212" t="s">
        <v>7504</v>
      </c>
    </row>
    <row r="213" spans="1:5">
      <c r="A213" t="s">
        <v>7916</v>
      </c>
      <c r="B213" t="s">
        <v>7917</v>
      </c>
      <c r="C213" t="s">
        <v>5569</v>
      </c>
      <c r="D213">
        <v>7</v>
      </c>
      <c r="E213" t="s">
        <v>7504</v>
      </c>
    </row>
    <row r="214" spans="1:5">
      <c r="A214" t="s">
        <v>7916</v>
      </c>
      <c r="B214" t="s">
        <v>7917</v>
      </c>
      <c r="C214" t="s">
        <v>5570</v>
      </c>
      <c r="D214">
        <v>7</v>
      </c>
      <c r="E214" t="s">
        <v>7504</v>
      </c>
    </row>
    <row r="215" spans="1:5">
      <c r="A215" t="s">
        <v>7916</v>
      </c>
      <c r="B215" t="s">
        <v>7917</v>
      </c>
      <c r="C215" t="s">
        <v>5571</v>
      </c>
      <c r="D215">
        <v>7</v>
      </c>
      <c r="E215" t="s">
        <v>7504</v>
      </c>
    </row>
    <row r="216" spans="1:5">
      <c r="A216" t="s">
        <v>7916</v>
      </c>
      <c r="B216" t="s">
        <v>7917</v>
      </c>
      <c r="C216" t="s">
        <v>5572</v>
      </c>
      <c r="D216">
        <v>7</v>
      </c>
      <c r="E216" t="s">
        <v>7504</v>
      </c>
    </row>
    <row r="217" spans="1:5">
      <c r="A217" t="s">
        <v>7916</v>
      </c>
      <c r="B217" t="s">
        <v>7917</v>
      </c>
      <c r="C217" t="s">
        <v>5573</v>
      </c>
      <c r="D217">
        <v>7</v>
      </c>
      <c r="E217" t="s">
        <v>7504</v>
      </c>
    </row>
    <row r="218" spans="1:5">
      <c r="A218" t="s">
        <v>7916</v>
      </c>
      <c r="B218" t="s">
        <v>7917</v>
      </c>
      <c r="C218" t="s">
        <v>7240</v>
      </c>
      <c r="D218">
        <v>7</v>
      </c>
      <c r="E218" t="s">
        <v>7504</v>
      </c>
    </row>
    <row r="219" spans="1:5">
      <c r="A219" t="s">
        <v>7916</v>
      </c>
      <c r="B219" t="s">
        <v>7917</v>
      </c>
      <c r="C219" t="s">
        <v>5574</v>
      </c>
      <c r="D219">
        <v>7</v>
      </c>
      <c r="E219" t="s">
        <v>7504</v>
      </c>
    </row>
    <row r="220" spans="1:5">
      <c r="A220" t="s">
        <v>7916</v>
      </c>
      <c r="B220" t="s">
        <v>7917</v>
      </c>
      <c r="C220" t="s">
        <v>5575</v>
      </c>
      <c r="D220">
        <v>7</v>
      </c>
      <c r="E220" t="s">
        <v>7504</v>
      </c>
    </row>
    <row r="221" spans="1:5">
      <c r="A221" t="s">
        <v>7916</v>
      </c>
      <c r="B221" t="s">
        <v>7917</v>
      </c>
      <c r="C221" t="s">
        <v>5576</v>
      </c>
      <c r="D221">
        <v>7</v>
      </c>
      <c r="E221" t="s">
        <v>7504</v>
      </c>
    </row>
    <row r="222" spans="1:5">
      <c r="A222" t="s">
        <v>7916</v>
      </c>
      <c r="B222" t="s">
        <v>7917</v>
      </c>
      <c r="C222" t="s">
        <v>5577</v>
      </c>
      <c r="D222">
        <v>7</v>
      </c>
      <c r="E222" t="s">
        <v>7504</v>
      </c>
    </row>
    <row r="223" spans="1:5">
      <c r="A223" t="s">
        <v>7916</v>
      </c>
      <c r="B223" t="s">
        <v>7917</v>
      </c>
      <c r="C223" t="s">
        <v>5578</v>
      </c>
      <c r="D223">
        <v>6</v>
      </c>
      <c r="E223" t="s">
        <v>7504</v>
      </c>
    </row>
    <row r="224" spans="1:5">
      <c r="A224" t="s">
        <v>7916</v>
      </c>
      <c r="B224" t="s">
        <v>7917</v>
      </c>
      <c r="C224" t="s">
        <v>5579</v>
      </c>
      <c r="D224">
        <v>6</v>
      </c>
      <c r="E224" t="s">
        <v>7504</v>
      </c>
    </row>
    <row r="225" spans="1:5">
      <c r="A225" t="s">
        <v>7916</v>
      </c>
      <c r="B225" t="s">
        <v>7917</v>
      </c>
      <c r="C225" t="s">
        <v>5580</v>
      </c>
      <c r="D225">
        <v>6</v>
      </c>
      <c r="E225" t="s">
        <v>7504</v>
      </c>
    </row>
    <row r="226" spans="1:5">
      <c r="A226" t="s">
        <v>7916</v>
      </c>
      <c r="B226" t="s">
        <v>7917</v>
      </c>
      <c r="C226" t="s">
        <v>5581</v>
      </c>
      <c r="D226">
        <v>6</v>
      </c>
      <c r="E226" t="s">
        <v>7504</v>
      </c>
    </row>
    <row r="227" spans="1:5">
      <c r="A227" t="s">
        <v>7916</v>
      </c>
      <c r="B227" t="s">
        <v>7917</v>
      </c>
      <c r="C227" t="s">
        <v>7213</v>
      </c>
      <c r="D227">
        <v>6</v>
      </c>
      <c r="E227" t="s">
        <v>7504</v>
      </c>
    </row>
    <row r="228" spans="1:5">
      <c r="A228" t="s">
        <v>7916</v>
      </c>
      <c r="B228" t="s">
        <v>7917</v>
      </c>
      <c r="C228" t="s">
        <v>5582</v>
      </c>
      <c r="D228">
        <v>6</v>
      </c>
      <c r="E228" t="s">
        <v>7504</v>
      </c>
    </row>
    <row r="229" spans="1:5">
      <c r="A229" t="s">
        <v>7916</v>
      </c>
      <c r="B229" t="s">
        <v>7917</v>
      </c>
      <c r="C229" t="s">
        <v>5583</v>
      </c>
      <c r="D229">
        <v>6</v>
      </c>
      <c r="E229" t="s">
        <v>7504</v>
      </c>
    </row>
    <row r="230" spans="1:5">
      <c r="A230" t="s">
        <v>7916</v>
      </c>
      <c r="B230" t="s">
        <v>7917</v>
      </c>
      <c r="C230" t="s">
        <v>5584</v>
      </c>
      <c r="D230">
        <v>6</v>
      </c>
      <c r="E230" t="s">
        <v>7504</v>
      </c>
    </row>
    <row r="231" spans="1:5">
      <c r="A231" t="s">
        <v>7916</v>
      </c>
      <c r="B231" t="s">
        <v>7917</v>
      </c>
      <c r="C231" t="s">
        <v>5585</v>
      </c>
      <c r="D231">
        <v>6</v>
      </c>
      <c r="E231" t="s">
        <v>7504</v>
      </c>
    </row>
    <row r="232" spans="1:5">
      <c r="A232" t="s">
        <v>7916</v>
      </c>
      <c r="B232" t="s">
        <v>7917</v>
      </c>
      <c r="C232" t="s">
        <v>5586</v>
      </c>
      <c r="D232">
        <v>6</v>
      </c>
      <c r="E232" t="s">
        <v>7504</v>
      </c>
    </row>
    <row r="233" spans="1:5">
      <c r="A233" t="s">
        <v>7916</v>
      </c>
      <c r="B233" t="s">
        <v>7917</v>
      </c>
      <c r="C233" t="s">
        <v>5587</v>
      </c>
      <c r="D233">
        <v>6</v>
      </c>
      <c r="E233" t="s">
        <v>7504</v>
      </c>
    </row>
    <row r="234" spans="1:5">
      <c r="A234" t="s">
        <v>7916</v>
      </c>
      <c r="B234" t="s">
        <v>7917</v>
      </c>
      <c r="C234" t="s">
        <v>5588</v>
      </c>
      <c r="D234">
        <v>6</v>
      </c>
      <c r="E234" t="s">
        <v>7504</v>
      </c>
    </row>
    <row r="235" spans="1:5">
      <c r="A235" t="s">
        <v>7916</v>
      </c>
      <c r="B235" t="s">
        <v>7917</v>
      </c>
      <c r="C235" t="s">
        <v>5589</v>
      </c>
      <c r="D235">
        <v>6</v>
      </c>
      <c r="E235" t="s">
        <v>7504</v>
      </c>
    </row>
    <row r="236" spans="1:5">
      <c r="A236" t="s">
        <v>7916</v>
      </c>
      <c r="B236" t="s">
        <v>7917</v>
      </c>
      <c r="C236" t="s">
        <v>5590</v>
      </c>
      <c r="D236">
        <v>6</v>
      </c>
      <c r="E236" t="s">
        <v>7504</v>
      </c>
    </row>
    <row r="237" spans="1:5">
      <c r="A237" t="s">
        <v>7916</v>
      </c>
      <c r="B237" t="s">
        <v>7917</v>
      </c>
      <c r="C237" t="s">
        <v>5591</v>
      </c>
      <c r="D237">
        <v>6</v>
      </c>
      <c r="E237" t="s">
        <v>7504</v>
      </c>
    </row>
    <row r="238" spans="1:5">
      <c r="A238" t="s">
        <v>7916</v>
      </c>
      <c r="B238" t="s">
        <v>7917</v>
      </c>
      <c r="C238" t="s">
        <v>5592</v>
      </c>
      <c r="D238">
        <v>6</v>
      </c>
      <c r="E238" t="s">
        <v>7504</v>
      </c>
    </row>
    <row r="239" spans="1:5">
      <c r="A239" t="s">
        <v>7916</v>
      </c>
      <c r="B239" t="s">
        <v>7917</v>
      </c>
      <c r="C239" t="s">
        <v>5593</v>
      </c>
      <c r="D239">
        <v>6</v>
      </c>
      <c r="E239" t="s">
        <v>7504</v>
      </c>
    </row>
    <row r="240" spans="1:5">
      <c r="A240" t="s">
        <v>7916</v>
      </c>
      <c r="B240" t="s">
        <v>7917</v>
      </c>
      <c r="C240" t="s">
        <v>5594</v>
      </c>
      <c r="D240">
        <v>6</v>
      </c>
      <c r="E240" t="s">
        <v>7504</v>
      </c>
    </row>
    <row r="241" spans="1:5">
      <c r="A241" t="s">
        <v>7916</v>
      </c>
      <c r="B241" t="s">
        <v>7917</v>
      </c>
      <c r="C241" t="s">
        <v>5595</v>
      </c>
      <c r="D241">
        <v>5</v>
      </c>
      <c r="E241" t="s">
        <v>7504</v>
      </c>
    </row>
    <row r="242" spans="1:5">
      <c r="A242" t="s">
        <v>7916</v>
      </c>
      <c r="B242" t="s">
        <v>7917</v>
      </c>
      <c r="C242" t="s">
        <v>7030</v>
      </c>
      <c r="D242">
        <v>5</v>
      </c>
      <c r="E242" t="s">
        <v>7504</v>
      </c>
    </row>
    <row r="243" spans="1:5">
      <c r="A243" t="s">
        <v>7916</v>
      </c>
      <c r="B243" t="s">
        <v>7917</v>
      </c>
      <c r="C243" t="s">
        <v>7390</v>
      </c>
      <c r="D243">
        <v>5</v>
      </c>
      <c r="E243" t="s">
        <v>7504</v>
      </c>
    </row>
    <row r="244" spans="1:5">
      <c r="A244" t="s">
        <v>7916</v>
      </c>
      <c r="B244" t="s">
        <v>7917</v>
      </c>
      <c r="C244" t="s">
        <v>5596</v>
      </c>
      <c r="D244">
        <v>5</v>
      </c>
      <c r="E244" t="s">
        <v>7504</v>
      </c>
    </row>
    <row r="245" spans="1:5">
      <c r="A245" t="s">
        <v>7916</v>
      </c>
      <c r="B245" t="s">
        <v>7917</v>
      </c>
      <c r="C245" t="s">
        <v>5597</v>
      </c>
      <c r="D245">
        <v>5</v>
      </c>
      <c r="E245" t="s">
        <v>7504</v>
      </c>
    </row>
    <row r="246" spans="1:5">
      <c r="A246" t="s">
        <v>7916</v>
      </c>
      <c r="B246" t="s">
        <v>7917</v>
      </c>
      <c r="C246" t="s">
        <v>5598</v>
      </c>
      <c r="D246">
        <v>5</v>
      </c>
      <c r="E246" t="s">
        <v>7504</v>
      </c>
    </row>
    <row r="247" spans="1:5">
      <c r="A247" t="s">
        <v>7916</v>
      </c>
      <c r="B247" t="s">
        <v>7917</v>
      </c>
      <c r="C247" t="s">
        <v>5599</v>
      </c>
      <c r="D247">
        <v>5</v>
      </c>
      <c r="E247" t="s">
        <v>7504</v>
      </c>
    </row>
    <row r="248" spans="1:5">
      <c r="A248" t="s">
        <v>7916</v>
      </c>
      <c r="B248" t="s">
        <v>7917</v>
      </c>
      <c r="C248" t="s">
        <v>5600</v>
      </c>
      <c r="D248">
        <v>5</v>
      </c>
      <c r="E248" t="s">
        <v>7504</v>
      </c>
    </row>
    <row r="249" spans="1:5">
      <c r="A249" t="s">
        <v>7916</v>
      </c>
      <c r="B249" t="s">
        <v>7917</v>
      </c>
      <c r="C249" t="s">
        <v>5601</v>
      </c>
      <c r="D249">
        <v>5</v>
      </c>
      <c r="E249" t="s">
        <v>7504</v>
      </c>
    </row>
    <row r="250" spans="1:5">
      <c r="A250" t="s">
        <v>7916</v>
      </c>
      <c r="B250" t="s">
        <v>7917</v>
      </c>
      <c r="C250" t="s">
        <v>7091</v>
      </c>
      <c r="D250">
        <v>5</v>
      </c>
      <c r="E250" t="s">
        <v>7504</v>
      </c>
    </row>
    <row r="251" spans="1:5">
      <c r="A251" t="s">
        <v>7916</v>
      </c>
      <c r="B251" t="s">
        <v>7917</v>
      </c>
      <c r="C251" t="s">
        <v>5602</v>
      </c>
      <c r="D251">
        <v>5</v>
      </c>
      <c r="E251" t="s">
        <v>7504</v>
      </c>
    </row>
    <row r="252" spans="1:5">
      <c r="A252" t="s">
        <v>7916</v>
      </c>
      <c r="B252" t="s">
        <v>7917</v>
      </c>
      <c r="C252" t="s">
        <v>5603</v>
      </c>
      <c r="D252">
        <v>5</v>
      </c>
      <c r="E252" t="s">
        <v>7504</v>
      </c>
    </row>
    <row r="253" spans="1:5">
      <c r="A253" t="s">
        <v>7916</v>
      </c>
      <c r="B253" t="s">
        <v>7917</v>
      </c>
      <c r="C253" t="s">
        <v>5604</v>
      </c>
      <c r="D253">
        <v>5</v>
      </c>
      <c r="E253" t="s">
        <v>7504</v>
      </c>
    </row>
    <row r="254" spans="1:5">
      <c r="A254" t="s">
        <v>7916</v>
      </c>
      <c r="B254" t="s">
        <v>7917</v>
      </c>
      <c r="C254" t="s">
        <v>5605</v>
      </c>
      <c r="D254">
        <v>5</v>
      </c>
      <c r="E254" t="s">
        <v>7504</v>
      </c>
    </row>
    <row r="255" spans="1:5">
      <c r="A255" t="s">
        <v>7916</v>
      </c>
      <c r="B255" t="s">
        <v>7917</v>
      </c>
      <c r="C255" t="s">
        <v>5606</v>
      </c>
      <c r="D255">
        <v>5</v>
      </c>
      <c r="E255" t="s">
        <v>7504</v>
      </c>
    </row>
    <row r="256" spans="1:5">
      <c r="A256" t="s">
        <v>7916</v>
      </c>
      <c r="B256" t="s">
        <v>7917</v>
      </c>
      <c r="C256" t="s">
        <v>5607</v>
      </c>
      <c r="D256">
        <v>5</v>
      </c>
      <c r="E256" t="s">
        <v>7504</v>
      </c>
    </row>
    <row r="257" spans="1:5">
      <c r="A257" t="s">
        <v>7916</v>
      </c>
      <c r="B257" t="s">
        <v>7917</v>
      </c>
      <c r="C257" t="s">
        <v>5608</v>
      </c>
      <c r="D257">
        <v>4</v>
      </c>
      <c r="E257" t="s">
        <v>7504</v>
      </c>
    </row>
    <row r="258" spans="1:5">
      <c r="A258" t="s">
        <v>7916</v>
      </c>
      <c r="B258" t="s">
        <v>7917</v>
      </c>
      <c r="C258" t="s">
        <v>5609</v>
      </c>
      <c r="D258">
        <v>4</v>
      </c>
      <c r="E258" t="s">
        <v>7504</v>
      </c>
    </row>
    <row r="259" spans="1:5">
      <c r="A259" t="s">
        <v>7916</v>
      </c>
      <c r="B259" t="s">
        <v>7917</v>
      </c>
      <c r="C259" t="s">
        <v>5610</v>
      </c>
      <c r="D259">
        <v>4</v>
      </c>
      <c r="E259" t="s">
        <v>7504</v>
      </c>
    </row>
    <row r="260" spans="1:5">
      <c r="A260" t="s">
        <v>7916</v>
      </c>
      <c r="B260" t="s">
        <v>7917</v>
      </c>
      <c r="C260" t="s">
        <v>5611</v>
      </c>
      <c r="D260">
        <v>4</v>
      </c>
      <c r="E260" t="s">
        <v>7504</v>
      </c>
    </row>
    <row r="261" spans="1:5">
      <c r="A261" t="s">
        <v>7916</v>
      </c>
      <c r="B261" t="s">
        <v>7917</v>
      </c>
      <c r="C261" t="s">
        <v>5612</v>
      </c>
      <c r="D261">
        <v>4</v>
      </c>
      <c r="E261" t="s">
        <v>7504</v>
      </c>
    </row>
    <row r="262" spans="1:5">
      <c r="A262" t="s">
        <v>7916</v>
      </c>
      <c r="B262" t="s">
        <v>7917</v>
      </c>
      <c r="C262" t="s">
        <v>5613</v>
      </c>
      <c r="D262">
        <v>4</v>
      </c>
      <c r="E262" t="s">
        <v>7504</v>
      </c>
    </row>
    <row r="263" spans="1:5">
      <c r="A263" t="s">
        <v>7916</v>
      </c>
      <c r="B263" t="s">
        <v>7917</v>
      </c>
      <c r="C263" t="s">
        <v>5614</v>
      </c>
      <c r="D263">
        <v>4</v>
      </c>
      <c r="E263" t="s">
        <v>7504</v>
      </c>
    </row>
    <row r="264" spans="1:5">
      <c r="A264" t="s">
        <v>7916</v>
      </c>
      <c r="B264" t="s">
        <v>7917</v>
      </c>
      <c r="C264" t="s">
        <v>5615</v>
      </c>
      <c r="D264">
        <v>4</v>
      </c>
      <c r="E264" t="s">
        <v>7504</v>
      </c>
    </row>
    <row r="265" spans="1:5">
      <c r="A265" t="s">
        <v>7916</v>
      </c>
      <c r="B265" t="s">
        <v>7917</v>
      </c>
      <c r="C265" t="s">
        <v>5616</v>
      </c>
      <c r="D265">
        <v>4</v>
      </c>
      <c r="E265" t="s">
        <v>7504</v>
      </c>
    </row>
    <row r="266" spans="1:5">
      <c r="A266" t="s">
        <v>7916</v>
      </c>
      <c r="B266" t="s">
        <v>7917</v>
      </c>
      <c r="C266" t="s">
        <v>5617</v>
      </c>
      <c r="D266">
        <v>4</v>
      </c>
      <c r="E266" t="s">
        <v>7504</v>
      </c>
    </row>
    <row r="267" spans="1:5">
      <c r="A267" t="s">
        <v>7916</v>
      </c>
      <c r="B267" t="s">
        <v>7917</v>
      </c>
      <c r="C267" t="s">
        <v>5618</v>
      </c>
      <c r="D267">
        <v>4</v>
      </c>
      <c r="E267" t="s">
        <v>7504</v>
      </c>
    </row>
    <row r="268" spans="1:5">
      <c r="A268" t="s">
        <v>7916</v>
      </c>
      <c r="B268" t="s">
        <v>7917</v>
      </c>
      <c r="C268" t="s">
        <v>5619</v>
      </c>
      <c r="D268">
        <v>4</v>
      </c>
      <c r="E268" t="s">
        <v>7504</v>
      </c>
    </row>
    <row r="269" spans="1:5">
      <c r="A269" t="s">
        <v>7916</v>
      </c>
      <c r="B269" t="s">
        <v>7917</v>
      </c>
      <c r="C269" t="s">
        <v>7080</v>
      </c>
      <c r="D269">
        <v>4</v>
      </c>
      <c r="E269" t="s">
        <v>7504</v>
      </c>
    </row>
    <row r="270" spans="1:5">
      <c r="A270" t="s">
        <v>7916</v>
      </c>
      <c r="B270" t="s">
        <v>7917</v>
      </c>
      <c r="C270" t="s">
        <v>5620</v>
      </c>
      <c r="D270">
        <v>4</v>
      </c>
      <c r="E270" t="s">
        <v>7504</v>
      </c>
    </row>
    <row r="271" spans="1:5">
      <c r="A271" t="s">
        <v>7916</v>
      </c>
      <c r="B271" t="s">
        <v>7917</v>
      </c>
      <c r="C271" t="s">
        <v>5621</v>
      </c>
      <c r="D271">
        <v>4</v>
      </c>
      <c r="E271" t="s">
        <v>7504</v>
      </c>
    </row>
    <row r="272" spans="1:5">
      <c r="A272" t="s">
        <v>7916</v>
      </c>
      <c r="B272" t="s">
        <v>7917</v>
      </c>
      <c r="C272" t="s">
        <v>5622</v>
      </c>
      <c r="D272">
        <v>4</v>
      </c>
      <c r="E272" t="s">
        <v>7504</v>
      </c>
    </row>
    <row r="273" spans="1:5">
      <c r="A273" t="s">
        <v>7916</v>
      </c>
      <c r="B273" t="s">
        <v>7917</v>
      </c>
      <c r="C273" t="s">
        <v>5623</v>
      </c>
      <c r="D273">
        <v>4</v>
      </c>
      <c r="E273" t="s">
        <v>7504</v>
      </c>
    </row>
    <row r="274" spans="1:5">
      <c r="A274" t="s">
        <v>7916</v>
      </c>
      <c r="B274" t="s">
        <v>7917</v>
      </c>
      <c r="C274" t="s">
        <v>5624</v>
      </c>
      <c r="D274">
        <v>4</v>
      </c>
      <c r="E274" t="s">
        <v>7504</v>
      </c>
    </row>
    <row r="275" spans="1:5">
      <c r="A275" t="s">
        <v>7916</v>
      </c>
      <c r="B275" t="s">
        <v>7917</v>
      </c>
      <c r="C275" t="s">
        <v>5625</v>
      </c>
      <c r="D275">
        <v>4</v>
      </c>
      <c r="E275" t="s">
        <v>7504</v>
      </c>
    </row>
    <row r="276" spans="1:5">
      <c r="A276" t="s">
        <v>7916</v>
      </c>
      <c r="B276" t="s">
        <v>7917</v>
      </c>
      <c r="C276" t="s">
        <v>5626</v>
      </c>
      <c r="D276">
        <v>4</v>
      </c>
      <c r="E276" t="s">
        <v>7504</v>
      </c>
    </row>
    <row r="277" spans="1:5">
      <c r="A277" t="s">
        <v>7916</v>
      </c>
      <c r="B277" t="s">
        <v>7917</v>
      </c>
      <c r="C277" t="s">
        <v>5627</v>
      </c>
      <c r="D277">
        <v>4</v>
      </c>
      <c r="E277" t="s">
        <v>7504</v>
      </c>
    </row>
    <row r="278" spans="1:5">
      <c r="A278" t="s">
        <v>7916</v>
      </c>
      <c r="B278" t="s">
        <v>7917</v>
      </c>
      <c r="C278" t="s">
        <v>7106</v>
      </c>
      <c r="D278">
        <v>4</v>
      </c>
      <c r="E278" t="s">
        <v>7504</v>
      </c>
    </row>
    <row r="279" spans="1:5">
      <c r="A279" t="s">
        <v>7916</v>
      </c>
      <c r="B279" t="s">
        <v>7917</v>
      </c>
      <c r="C279" t="s">
        <v>5628</v>
      </c>
      <c r="D279">
        <v>4</v>
      </c>
      <c r="E279" t="s">
        <v>7504</v>
      </c>
    </row>
    <row r="280" spans="1:5">
      <c r="A280" t="s">
        <v>7916</v>
      </c>
      <c r="B280" t="s">
        <v>7917</v>
      </c>
      <c r="C280" t="s">
        <v>5629</v>
      </c>
      <c r="D280">
        <v>4</v>
      </c>
      <c r="E280" t="s">
        <v>7504</v>
      </c>
    </row>
    <row r="281" spans="1:5">
      <c r="A281" t="s">
        <v>7916</v>
      </c>
      <c r="B281" t="s">
        <v>7917</v>
      </c>
      <c r="C281" t="s">
        <v>5630</v>
      </c>
      <c r="D281">
        <v>4</v>
      </c>
      <c r="E281" t="s">
        <v>7504</v>
      </c>
    </row>
    <row r="282" spans="1:5">
      <c r="A282" t="s">
        <v>7916</v>
      </c>
      <c r="B282" t="s">
        <v>7917</v>
      </c>
      <c r="C282" t="s">
        <v>5631</v>
      </c>
      <c r="D282">
        <v>4</v>
      </c>
      <c r="E282" t="s">
        <v>7504</v>
      </c>
    </row>
    <row r="283" spans="1:5">
      <c r="A283" t="s">
        <v>7916</v>
      </c>
      <c r="B283" t="s">
        <v>7917</v>
      </c>
      <c r="C283" t="s">
        <v>5632</v>
      </c>
      <c r="D283">
        <v>4</v>
      </c>
      <c r="E283" t="s">
        <v>7504</v>
      </c>
    </row>
    <row r="284" spans="1:5">
      <c r="A284" t="s">
        <v>7916</v>
      </c>
      <c r="B284" t="s">
        <v>7917</v>
      </c>
      <c r="C284" t="s">
        <v>5633</v>
      </c>
      <c r="D284">
        <v>4</v>
      </c>
      <c r="E284" t="s">
        <v>7504</v>
      </c>
    </row>
    <row r="285" spans="1:5">
      <c r="A285" t="s">
        <v>7916</v>
      </c>
      <c r="B285" t="s">
        <v>7917</v>
      </c>
      <c r="C285" t="s">
        <v>5634</v>
      </c>
      <c r="D285">
        <v>4</v>
      </c>
      <c r="E285" t="s">
        <v>7504</v>
      </c>
    </row>
    <row r="286" spans="1:5">
      <c r="A286" t="s">
        <v>7916</v>
      </c>
      <c r="B286" t="s">
        <v>7917</v>
      </c>
      <c r="C286" t="s">
        <v>5635</v>
      </c>
      <c r="D286">
        <v>4</v>
      </c>
      <c r="E286" t="s">
        <v>7504</v>
      </c>
    </row>
    <row r="287" spans="1:5">
      <c r="A287" t="s">
        <v>7916</v>
      </c>
      <c r="B287" t="s">
        <v>7917</v>
      </c>
      <c r="C287" t="s">
        <v>5636</v>
      </c>
      <c r="D287">
        <v>4</v>
      </c>
      <c r="E287" t="s">
        <v>7504</v>
      </c>
    </row>
    <row r="288" spans="1:5">
      <c r="A288" t="s">
        <v>7916</v>
      </c>
      <c r="B288" t="s">
        <v>7917</v>
      </c>
      <c r="C288" t="s">
        <v>5637</v>
      </c>
      <c r="D288">
        <v>3</v>
      </c>
      <c r="E288" t="s">
        <v>7504</v>
      </c>
    </row>
    <row r="289" spans="1:5">
      <c r="A289" t="s">
        <v>7916</v>
      </c>
      <c r="B289" t="s">
        <v>7917</v>
      </c>
      <c r="C289" t="s">
        <v>5638</v>
      </c>
      <c r="D289">
        <v>3</v>
      </c>
      <c r="E289" t="s">
        <v>7504</v>
      </c>
    </row>
    <row r="290" spans="1:5">
      <c r="A290" t="s">
        <v>7916</v>
      </c>
      <c r="B290" t="s">
        <v>7917</v>
      </c>
      <c r="C290" t="s">
        <v>5639</v>
      </c>
      <c r="D290">
        <v>3</v>
      </c>
      <c r="E290" t="s">
        <v>7504</v>
      </c>
    </row>
    <row r="291" spans="1:5">
      <c r="A291" t="s">
        <v>7916</v>
      </c>
      <c r="B291" t="s">
        <v>7917</v>
      </c>
      <c r="C291" t="s">
        <v>5640</v>
      </c>
      <c r="D291">
        <v>3</v>
      </c>
      <c r="E291" t="s">
        <v>7504</v>
      </c>
    </row>
    <row r="292" spans="1:5">
      <c r="A292" t="s">
        <v>7916</v>
      </c>
      <c r="B292" t="s">
        <v>7917</v>
      </c>
      <c r="C292" t="s">
        <v>5641</v>
      </c>
      <c r="D292">
        <v>3</v>
      </c>
      <c r="E292" t="s">
        <v>7504</v>
      </c>
    </row>
    <row r="293" spans="1:5">
      <c r="A293" t="s">
        <v>7916</v>
      </c>
      <c r="B293" t="s">
        <v>7917</v>
      </c>
      <c r="C293" t="s">
        <v>5642</v>
      </c>
      <c r="D293">
        <v>3</v>
      </c>
      <c r="E293" t="s">
        <v>7504</v>
      </c>
    </row>
    <row r="294" spans="1:5">
      <c r="A294" t="s">
        <v>7916</v>
      </c>
      <c r="B294" t="s">
        <v>7917</v>
      </c>
      <c r="C294" t="s">
        <v>5643</v>
      </c>
      <c r="D294">
        <v>3</v>
      </c>
      <c r="E294" t="s">
        <v>7504</v>
      </c>
    </row>
    <row r="295" spans="1:5">
      <c r="A295" t="s">
        <v>7916</v>
      </c>
      <c r="B295" t="s">
        <v>7917</v>
      </c>
      <c r="C295" t="s">
        <v>5644</v>
      </c>
      <c r="D295">
        <v>3</v>
      </c>
      <c r="E295" t="s">
        <v>7504</v>
      </c>
    </row>
    <row r="296" spans="1:5">
      <c r="A296" t="s">
        <v>7916</v>
      </c>
      <c r="B296" t="s">
        <v>7917</v>
      </c>
      <c r="C296" t="s">
        <v>5645</v>
      </c>
      <c r="D296">
        <v>3</v>
      </c>
      <c r="E296" t="s">
        <v>7504</v>
      </c>
    </row>
    <row r="297" spans="1:5">
      <c r="A297" t="s">
        <v>7916</v>
      </c>
      <c r="B297" t="s">
        <v>7917</v>
      </c>
      <c r="C297" t="s">
        <v>5646</v>
      </c>
      <c r="D297">
        <v>3</v>
      </c>
      <c r="E297" t="s">
        <v>7504</v>
      </c>
    </row>
    <row r="298" spans="1:5">
      <c r="A298" t="s">
        <v>7916</v>
      </c>
      <c r="B298" t="s">
        <v>7917</v>
      </c>
      <c r="C298" t="s">
        <v>5647</v>
      </c>
      <c r="D298">
        <v>3</v>
      </c>
      <c r="E298" t="s">
        <v>7504</v>
      </c>
    </row>
    <row r="299" spans="1:5">
      <c r="A299" t="s">
        <v>7916</v>
      </c>
      <c r="B299" t="s">
        <v>7917</v>
      </c>
      <c r="C299" t="s">
        <v>5648</v>
      </c>
      <c r="D299">
        <v>3</v>
      </c>
      <c r="E299" t="s">
        <v>7504</v>
      </c>
    </row>
    <row r="300" spans="1:5">
      <c r="A300" t="s">
        <v>7916</v>
      </c>
      <c r="B300" t="s">
        <v>7917</v>
      </c>
      <c r="C300" t="s">
        <v>5649</v>
      </c>
      <c r="D300">
        <v>3</v>
      </c>
      <c r="E300" t="s">
        <v>7504</v>
      </c>
    </row>
    <row r="301" spans="1:5">
      <c r="A301" t="s">
        <v>7916</v>
      </c>
      <c r="B301" t="s">
        <v>7917</v>
      </c>
      <c r="C301" t="s">
        <v>5650</v>
      </c>
      <c r="D301">
        <v>3</v>
      </c>
      <c r="E301" t="s">
        <v>7504</v>
      </c>
    </row>
    <row r="302" spans="1:5">
      <c r="A302" t="s">
        <v>7916</v>
      </c>
      <c r="B302" t="s">
        <v>7917</v>
      </c>
      <c r="C302" t="s">
        <v>5651</v>
      </c>
      <c r="D302">
        <v>3</v>
      </c>
      <c r="E302" t="s">
        <v>7504</v>
      </c>
    </row>
    <row r="303" spans="1:5">
      <c r="A303" t="s">
        <v>7916</v>
      </c>
      <c r="B303" t="s">
        <v>7917</v>
      </c>
      <c r="C303" t="s">
        <v>5652</v>
      </c>
      <c r="D303">
        <v>3</v>
      </c>
      <c r="E303" t="s">
        <v>7504</v>
      </c>
    </row>
    <row r="304" spans="1:5">
      <c r="A304" t="s">
        <v>7916</v>
      </c>
      <c r="B304" t="s">
        <v>7917</v>
      </c>
      <c r="C304" t="s">
        <v>5653</v>
      </c>
      <c r="D304">
        <v>3</v>
      </c>
      <c r="E304" t="s">
        <v>7504</v>
      </c>
    </row>
    <row r="305" spans="1:5">
      <c r="A305" t="s">
        <v>7916</v>
      </c>
      <c r="B305" t="s">
        <v>7917</v>
      </c>
      <c r="C305" t="s">
        <v>5654</v>
      </c>
      <c r="D305">
        <v>3</v>
      </c>
      <c r="E305" t="s">
        <v>7504</v>
      </c>
    </row>
    <row r="306" spans="1:5">
      <c r="A306" t="s">
        <v>7916</v>
      </c>
      <c r="B306" t="s">
        <v>7917</v>
      </c>
      <c r="C306" t="s">
        <v>5655</v>
      </c>
      <c r="D306">
        <v>3</v>
      </c>
      <c r="E306" t="s">
        <v>7504</v>
      </c>
    </row>
    <row r="307" spans="1:5">
      <c r="A307" t="s">
        <v>7916</v>
      </c>
      <c r="B307" t="s">
        <v>7917</v>
      </c>
      <c r="C307" t="s">
        <v>5656</v>
      </c>
      <c r="D307">
        <v>3</v>
      </c>
      <c r="E307" t="s">
        <v>7504</v>
      </c>
    </row>
    <row r="308" spans="1:5">
      <c r="A308" t="s">
        <v>7916</v>
      </c>
      <c r="B308" t="s">
        <v>7917</v>
      </c>
      <c r="C308" t="s">
        <v>5657</v>
      </c>
      <c r="D308">
        <v>3</v>
      </c>
      <c r="E308" t="s">
        <v>7504</v>
      </c>
    </row>
    <row r="309" spans="1:5">
      <c r="A309" t="s">
        <v>7916</v>
      </c>
      <c r="B309" t="s">
        <v>7917</v>
      </c>
      <c r="C309" t="s">
        <v>5658</v>
      </c>
      <c r="D309">
        <v>3</v>
      </c>
      <c r="E309" t="s">
        <v>7504</v>
      </c>
    </row>
    <row r="310" spans="1:5">
      <c r="A310" t="s">
        <v>7916</v>
      </c>
      <c r="B310" t="s">
        <v>7917</v>
      </c>
      <c r="C310" t="s">
        <v>5659</v>
      </c>
      <c r="D310">
        <v>3</v>
      </c>
      <c r="E310" t="s">
        <v>7504</v>
      </c>
    </row>
    <row r="311" spans="1:5">
      <c r="A311" t="s">
        <v>7916</v>
      </c>
      <c r="B311" t="s">
        <v>7917</v>
      </c>
      <c r="C311" t="s">
        <v>5660</v>
      </c>
      <c r="D311">
        <v>3</v>
      </c>
      <c r="E311" t="s">
        <v>7504</v>
      </c>
    </row>
    <row r="312" spans="1:5">
      <c r="A312" t="s">
        <v>7916</v>
      </c>
      <c r="B312" t="s">
        <v>7917</v>
      </c>
      <c r="C312" t="s">
        <v>5661</v>
      </c>
      <c r="D312">
        <v>3</v>
      </c>
      <c r="E312" t="s">
        <v>7504</v>
      </c>
    </row>
    <row r="313" spans="1:5">
      <c r="A313" t="s">
        <v>7916</v>
      </c>
      <c r="B313" t="s">
        <v>7917</v>
      </c>
      <c r="C313" t="s">
        <v>5662</v>
      </c>
      <c r="D313">
        <v>3</v>
      </c>
      <c r="E313" t="s">
        <v>7504</v>
      </c>
    </row>
    <row r="314" spans="1:5">
      <c r="A314" t="s">
        <v>7916</v>
      </c>
      <c r="B314" t="s">
        <v>7917</v>
      </c>
      <c r="C314" t="s">
        <v>5663</v>
      </c>
      <c r="D314">
        <v>3</v>
      </c>
      <c r="E314" t="s">
        <v>7504</v>
      </c>
    </row>
    <row r="315" spans="1:5">
      <c r="A315" t="s">
        <v>7916</v>
      </c>
      <c r="B315" t="s">
        <v>7917</v>
      </c>
      <c r="C315" t="s">
        <v>5664</v>
      </c>
      <c r="D315">
        <v>3</v>
      </c>
      <c r="E315" t="s">
        <v>7504</v>
      </c>
    </row>
    <row r="316" spans="1:5">
      <c r="A316" t="s">
        <v>7916</v>
      </c>
      <c r="B316" t="s">
        <v>7917</v>
      </c>
      <c r="C316" t="s">
        <v>5665</v>
      </c>
      <c r="D316">
        <v>3</v>
      </c>
      <c r="E316" t="s">
        <v>7504</v>
      </c>
    </row>
    <row r="317" spans="1:5">
      <c r="A317" t="s">
        <v>7916</v>
      </c>
      <c r="B317" t="s">
        <v>7917</v>
      </c>
      <c r="C317" t="s">
        <v>5666</v>
      </c>
      <c r="D317">
        <v>3</v>
      </c>
      <c r="E317" t="s">
        <v>7504</v>
      </c>
    </row>
    <row r="318" spans="1:5">
      <c r="A318" t="s">
        <v>7916</v>
      </c>
      <c r="B318" t="s">
        <v>7917</v>
      </c>
      <c r="C318" t="s">
        <v>5667</v>
      </c>
      <c r="D318">
        <v>3</v>
      </c>
      <c r="E318" t="s">
        <v>7504</v>
      </c>
    </row>
    <row r="319" spans="1:5">
      <c r="A319" t="s">
        <v>7916</v>
      </c>
      <c r="B319" t="s">
        <v>7917</v>
      </c>
      <c r="C319" t="s">
        <v>5668</v>
      </c>
      <c r="D319">
        <v>3</v>
      </c>
      <c r="E319" t="s">
        <v>7504</v>
      </c>
    </row>
    <row r="320" spans="1:5">
      <c r="A320" t="s">
        <v>7916</v>
      </c>
      <c r="B320" t="s">
        <v>7917</v>
      </c>
      <c r="C320" t="s">
        <v>5669</v>
      </c>
      <c r="D320">
        <v>3</v>
      </c>
      <c r="E320" t="s">
        <v>7504</v>
      </c>
    </row>
    <row r="321" spans="1:5">
      <c r="A321" t="s">
        <v>7916</v>
      </c>
      <c r="B321" t="s">
        <v>7917</v>
      </c>
      <c r="C321" t="s">
        <v>5670</v>
      </c>
      <c r="D321">
        <v>3</v>
      </c>
      <c r="E321" t="s">
        <v>7504</v>
      </c>
    </row>
    <row r="322" spans="1:5">
      <c r="A322" t="s">
        <v>7916</v>
      </c>
      <c r="B322" t="s">
        <v>7917</v>
      </c>
      <c r="C322" t="s">
        <v>5671</v>
      </c>
      <c r="D322">
        <v>3</v>
      </c>
      <c r="E322" t="s">
        <v>7504</v>
      </c>
    </row>
    <row r="323" spans="1:5">
      <c r="A323" t="s">
        <v>7916</v>
      </c>
      <c r="B323" t="s">
        <v>7917</v>
      </c>
      <c r="C323" t="s">
        <v>5672</v>
      </c>
      <c r="D323">
        <v>3</v>
      </c>
      <c r="E323" t="s">
        <v>7504</v>
      </c>
    </row>
    <row r="324" spans="1:5">
      <c r="A324" t="s">
        <v>7916</v>
      </c>
      <c r="B324" t="s">
        <v>7917</v>
      </c>
      <c r="C324" t="s">
        <v>7307</v>
      </c>
      <c r="D324">
        <v>3</v>
      </c>
      <c r="E324" t="s">
        <v>7504</v>
      </c>
    </row>
    <row r="325" spans="1:5">
      <c r="A325" t="s">
        <v>7916</v>
      </c>
      <c r="B325" t="s">
        <v>7917</v>
      </c>
      <c r="C325" t="s">
        <v>5673</v>
      </c>
      <c r="D325">
        <v>3</v>
      </c>
      <c r="E325" t="s">
        <v>7504</v>
      </c>
    </row>
    <row r="326" spans="1:5">
      <c r="A326" t="s">
        <v>7916</v>
      </c>
      <c r="B326" t="s">
        <v>7917</v>
      </c>
      <c r="C326" t="s">
        <v>5674</v>
      </c>
      <c r="D326">
        <v>3</v>
      </c>
      <c r="E326" t="s">
        <v>7504</v>
      </c>
    </row>
    <row r="327" spans="1:5">
      <c r="A327" t="s">
        <v>7916</v>
      </c>
      <c r="B327" t="s">
        <v>7917</v>
      </c>
      <c r="C327" t="s">
        <v>7378</v>
      </c>
      <c r="D327">
        <v>3</v>
      </c>
      <c r="E327" t="s">
        <v>7504</v>
      </c>
    </row>
    <row r="328" spans="1:5">
      <c r="A328" t="s">
        <v>7916</v>
      </c>
      <c r="B328" t="s">
        <v>7917</v>
      </c>
      <c r="C328" t="s">
        <v>5675</v>
      </c>
      <c r="D328">
        <v>3</v>
      </c>
      <c r="E328" t="s">
        <v>7504</v>
      </c>
    </row>
    <row r="329" spans="1:5">
      <c r="A329" t="s">
        <v>7916</v>
      </c>
      <c r="B329" t="s">
        <v>7917</v>
      </c>
      <c r="C329" t="s">
        <v>5676</v>
      </c>
      <c r="D329">
        <v>3</v>
      </c>
      <c r="E329" t="s">
        <v>7504</v>
      </c>
    </row>
    <row r="330" spans="1:5">
      <c r="A330" t="s">
        <v>7916</v>
      </c>
      <c r="B330" t="s">
        <v>7917</v>
      </c>
      <c r="C330" t="s">
        <v>5677</v>
      </c>
      <c r="D330">
        <v>3</v>
      </c>
      <c r="E330" t="s">
        <v>7504</v>
      </c>
    </row>
    <row r="331" spans="1:5">
      <c r="A331" t="s">
        <v>7916</v>
      </c>
      <c r="B331" t="s">
        <v>7917</v>
      </c>
      <c r="C331" t="s">
        <v>5678</v>
      </c>
      <c r="D331">
        <v>3</v>
      </c>
      <c r="E331" t="s">
        <v>7504</v>
      </c>
    </row>
    <row r="332" spans="1:5">
      <c r="A332" t="s">
        <v>7916</v>
      </c>
      <c r="B332" t="s">
        <v>7917</v>
      </c>
      <c r="C332" t="s">
        <v>5679</v>
      </c>
      <c r="D332">
        <v>3</v>
      </c>
      <c r="E332" t="s">
        <v>7504</v>
      </c>
    </row>
    <row r="333" spans="1:5">
      <c r="A333" t="s">
        <v>7916</v>
      </c>
      <c r="B333" t="s">
        <v>7917</v>
      </c>
      <c r="C333" t="s">
        <v>5680</v>
      </c>
      <c r="D333">
        <v>3</v>
      </c>
      <c r="E333" t="s">
        <v>7504</v>
      </c>
    </row>
    <row r="334" spans="1:5">
      <c r="A334" t="s">
        <v>7916</v>
      </c>
      <c r="B334" t="s">
        <v>7917</v>
      </c>
      <c r="C334" t="s">
        <v>5681</v>
      </c>
      <c r="D334">
        <v>3</v>
      </c>
      <c r="E334" t="s">
        <v>7504</v>
      </c>
    </row>
    <row r="335" spans="1:5">
      <c r="A335" t="s">
        <v>7916</v>
      </c>
      <c r="B335" t="s">
        <v>7917</v>
      </c>
      <c r="C335" t="s">
        <v>7323</v>
      </c>
      <c r="D335">
        <v>3</v>
      </c>
      <c r="E335" t="s">
        <v>7504</v>
      </c>
    </row>
    <row r="336" spans="1:5">
      <c r="A336" t="s">
        <v>7916</v>
      </c>
      <c r="B336" t="s">
        <v>7917</v>
      </c>
      <c r="C336" t="s">
        <v>5682</v>
      </c>
      <c r="D336">
        <v>3</v>
      </c>
      <c r="E336" t="s">
        <v>7504</v>
      </c>
    </row>
    <row r="337" spans="1:5">
      <c r="A337" t="s">
        <v>7916</v>
      </c>
      <c r="B337" t="s">
        <v>7917</v>
      </c>
      <c r="C337" t="s">
        <v>5683</v>
      </c>
      <c r="D337">
        <v>2</v>
      </c>
      <c r="E337" t="s">
        <v>7504</v>
      </c>
    </row>
    <row r="338" spans="1:5">
      <c r="A338" t="s">
        <v>7916</v>
      </c>
      <c r="B338" t="s">
        <v>7917</v>
      </c>
      <c r="C338" t="s">
        <v>5684</v>
      </c>
      <c r="D338">
        <v>2</v>
      </c>
      <c r="E338" t="s">
        <v>7504</v>
      </c>
    </row>
    <row r="339" spans="1:5">
      <c r="A339" t="s">
        <v>7916</v>
      </c>
      <c r="B339" t="s">
        <v>7917</v>
      </c>
      <c r="C339" t="s">
        <v>5685</v>
      </c>
      <c r="D339">
        <v>2</v>
      </c>
      <c r="E339" t="s">
        <v>7504</v>
      </c>
    </row>
    <row r="340" spans="1:5">
      <c r="A340" t="s">
        <v>7916</v>
      </c>
      <c r="B340" t="s">
        <v>7917</v>
      </c>
      <c r="C340" t="s">
        <v>5686</v>
      </c>
      <c r="D340">
        <v>2</v>
      </c>
      <c r="E340" t="s">
        <v>7504</v>
      </c>
    </row>
    <row r="341" spans="1:5">
      <c r="A341" t="s">
        <v>7916</v>
      </c>
      <c r="B341" t="s">
        <v>7917</v>
      </c>
      <c r="C341" t="s">
        <v>5687</v>
      </c>
      <c r="D341">
        <v>2</v>
      </c>
      <c r="E341" t="s">
        <v>7504</v>
      </c>
    </row>
    <row r="342" spans="1:5">
      <c r="A342" t="s">
        <v>7916</v>
      </c>
      <c r="B342" t="s">
        <v>7917</v>
      </c>
      <c r="C342" t="s">
        <v>5688</v>
      </c>
      <c r="D342">
        <v>2</v>
      </c>
      <c r="E342" t="s">
        <v>7504</v>
      </c>
    </row>
    <row r="343" spans="1:5">
      <c r="A343" t="s">
        <v>7916</v>
      </c>
      <c r="B343" t="s">
        <v>7917</v>
      </c>
      <c r="C343" t="s">
        <v>5689</v>
      </c>
      <c r="D343">
        <v>2</v>
      </c>
      <c r="E343" t="s">
        <v>7504</v>
      </c>
    </row>
    <row r="344" spans="1:5">
      <c r="A344" t="s">
        <v>7916</v>
      </c>
      <c r="B344" t="s">
        <v>7917</v>
      </c>
      <c r="C344" t="s">
        <v>5690</v>
      </c>
      <c r="D344">
        <v>2</v>
      </c>
      <c r="E344" t="s">
        <v>7504</v>
      </c>
    </row>
    <row r="345" spans="1:5">
      <c r="A345" t="s">
        <v>7916</v>
      </c>
      <c r="B345" t="s">
        <v>7917</v>
      </c>
      <c r="C345" t="s">
        <v>5691</v>
      </c>
      <c r="D345">
        <v>2</v>
      </c>
      <c r="E345" t="s">
        <v>7504</v>
      </c>
    </row>
    <row r="346" spans="1:5">
      <c r="A346" t="s">
        <v>7916</v>
      </c>
      <c r="B346" t="s">
        <v>7917</v>
      </c>
      <c r="C346" t="s">
        <v>5692</v>
      </c>
      <c r="D346">
        <v>2</v>
      </c>
      <c r="E346" t="s">
        <v>7504</v>
      </c>
    </row>
    <row r="347" spans="1:5">
      <c r="A347" t="s">
        <v>7916</v>
      </c>
      <c r="B347" t="s">
        <v>7917</v>
      </c>
      <c r="C347" t="s">
        <v>5693</v>
      </c>
      <c r="D347">
        <v>2</v>
      </c>
      <c r="E347" t="s">
        <v>7504</v>
      </c>
    </row>
    <row r="348" spans="1:5">
      <c r="A348" t="s">
        <v>7916</v>
      </c>
      <c r="B348" t="s">
        <v>7917</v>
      </c>
      <c r="C348" t="s">
        <v>5442</v>
      </c>
      <c r="D348">
        <v>2</v>
      </c>
      <c r="E348" t="s">
        <v>7504</v>
      </c>
    </row>
    <row r="349" spans="1:5">
      <c r="A349" t="s">
        <v>7916</v>
      </c>
      <c r="B349" t="s">
        <v>7917</v>
      </c>
      <c r="C349" t="s">
        <v>5443</v>
      </c>
      <c r="D349">
        <v>2</v>
      </c>
      <c r="E349" t="s">
        <v>7504</v>
      </c>
    </row>
    <row r="350" spans="1:5">
      <c r="A350" t="s">
        <v>7916</v>
      </c>
      <c r="B350" t="s">
        <v>7917</v>
      </c>
      <c r="C350" t="s">
        <v>5444</v>
      </c>
      <c r="D350">
        <v>2</v>
      </c>
      <c r="E350" t="s">
        <v>7504</v>
      </c>
    </row>
    <row r="351" spans="1:5">
      <c r="A351" t="s">
        <v>7916</v>
      </c>
      <c r="B351" t="s">
        <v>7917</v>
      </c>
      <c r="C351" t="s">
        <v>5445</v>
      </c>
      <c r="D351">
        <v>2</v>
      </c>
      <c r="E351" t="s">
        <v>7504</v>
      </c>
    </row>
    <row r="352" spans="1:5">
      <c r="A352" t="s">
        <v>7916</v>
      </c>
      <c r="B352" t="s">
        <v>7917</v>
      </c>
      <c r="C352" t="s">
        <v>5446</v>
      </c>
      <c r="D352">
        <v>2</v>
      </c>
      <c r="E352" t="s">
        <v>7504</v>
      </c>
    </row>
    <row r="353" spans="1:5">
      <c r="A353" t="s">
        <v>7916</v>
      </c>
      <c r="B353" t="s">
        <v>7917</v>
      </c>
      <c r="C353" t="s">
        <v>5447</v>
      </c>
      <c r="D353">
        <v>2</v>
      </c>
      <c r="E353" t="s">
        <v>7504</v>
      </c>
    </row>
    <row r="354" spans="1:5">
      <c r="A354" t="s">
        <v>7916</v>
      </c>
      <c r="B354" t="s">
        <v>7917</v>
      </c>
      <c r="C354" t="s">
        <v>5448</v>
      </c>
      <c r="D354">
        <v>2</v>
      </c>
      <c r="E354" t="s">
        <v>7504</v>
      </c>
    </row>
    <row r="355" spans="1:5">
      <c r="A355" t="s">
        <v>7916</v>
      </c>
      <c r="B355" t="s">
        <v>7917</v>
      </c>
      <c r="C355" t="s">
        <v>5449</v>
      </c>
      <c r="D355">
        <v>2</v>
      </c>
      <c r="E355" t="s">
        <v>7504</v>
      </c>
    </row>
    <row r="356" spans="1:5">
      <c r="A356" t="s">
        <v>7916</v>
      </c>
      <c r="B356" t="s">
        <v>7917</v>
      </c>
      <c r="C356" t="s">
        <v>5450</v>
      </c>
      <c r="D356">
        <v>2</v>
      </c>
      <c r="E356" t="s">
        <v>7504</v>
      </c>
    </row>
    <row r="357" spans="1:5">
      <c r="A357" t="s">
        <v>7916</v>
      </c>
      <c r="B357" t="s">
        <v>7917</v>
      </c>
      <c r="C357" t="s">
        <v>5451</v>
      </c>
      <c r="D357">
        <v>2</v>
      </c>
      <c r="E357" t="s">
        <v>7504</v>
      </c>
    </row>
    <row r="358" spans="1:5">
      <c r="A358" t="s">
        <v>7916</v>
      </c>
      <c r="B358" t="s">
        <v>7917</v>
      </c>
      <c r="C358" t="s">
        <v>6955</v>
      </c>
      <c r="D358">
        <v>2</v>
      </c>
      <c r="E358" t="s">
        <v>7504</v>
      </c>
    </row>
    <row r="359" spans="1:5">
      <c r="A359" t="s">
        <v>7916</v>
      </c>
      <c r="B359" t="s">
        <v>7917</v>
      </c>
      <c r="C359" t="s">
        <v>5452</v>
      </c>
      <c r="D359">
        <v>2</v>
      </c>
      <c r="E359" t="s">
        <v>7504</v>
      </c>
    </row>
    <row r="360" spans="1:5">
      <c r="A360" t="s">
        <v>7916</v>
      </c>
      <c r="B360" t="s">
        <v>7917</v>
      </c>
      <c r="C360" t="s">
        <v>5453</v>
      </c>
      <c r="D360">
        <v>2</v>
      </c>
      <c r="E360" t="s">
        <v>7504</v>
      </c>
    </row>
    <row r="361" spans="1:5">
      <c r="A361" t="s">
        <v>7916</v>
      </c>
      <c r="B361" t="s">
        <v>7917</v>
      </c>
      <c r="C361" t="s">
        <v>5454</v>
      </c>
      <c r="D361">
        <v>2</v>
      </c>
      <c r="E361" t="s">
        <v>7504</v>
      </c>
    </row>
    <row r="362" spans="1:5">
      <c r="A362" t="s">
        <v>7916</v>
      </c>
      <c r="B362" t="s">
        <v>7917</v>
      </c>
      <c r="C362" t="s">
        <v>5455</v>
      </c>
      <c r="D362">
        <v>2</v>
      </c>
      <c r="E362" t="s">
        <v>7504</v>
      </c>
    </row>
    <row r="363" spans="1:5">
      <c r="A363" t="s">
        <v>7916</v>
      </c>
      <c r="B363" t="s">
        <v>7917</v>
      </c>
      <c r="C363" t="s">
        <v>5456</v>
      </c>
      <c r="D363">
        <v>2</v>
      </c>
      <c r="E363" t="s">
        <v>7504</v>
      </c>
    </row>
    <row r="364" spans="1:5">
      <c r="A364" t="s">
        <v>7916</v>
      </c>
      <c r="B364" t="s">
        <v>7917</v>
      </c>
      <c r="C364" t="s">
        <v>5457</v>
      </c>
      <c r="D364">
        <v>2</v>
      </c>
      <c r="E364" t="s">
        <v>7504</v>
      </c>
    </row>
    <row r="365" spans="1:5">
      <c r="A365" t="s">
        <v>7916</v>
      </c>
      <c r="B365" t="s">
        <v>7917</v>
      </c>
      <c r="C365" t="s">
        <v>5458</v>
      </c>
      <c r="D365">
        <v>2</v>
      </c>
      <c r="E365" t="s">
        <v>7504</v>
      </c>
    </row>
    <row r="366" spans="1:5">
      <c r="A366" t="s">
        <v>7916</v>
      </c>
      <c r="B366" t="s">
        <v>7917</v>
      </c>
      <c r="C366" t="s">
        <v>7085</v>
      </c>
      <c r="D366">
        <v>2</v>
      </c>
      <c r="E366" t="s">
        <v>7504</v>
      </c>
    </row>
    <row r="367" spans="1:5">
      <c r="A367" t="s">
        <v>7916</v>
      </c>
      <c r="B367" t="s">
        <v>7917</v>
      </c>
      <c r="C367" t="s">
        <v>5459</v>
      </c>
      <c r="D367">
        <v>2</v>
      </c>
      <c r="E367" t="s">
        <v>7504</v>
      </c>
    </row>
    <row r="368" spans="1:5">
      <c r="A368" t="s">
        <v>7916</v>
      </c>
      <c r="B368" t="s">
        <v>7917</v>
      </c>
      <c r="C368" t="s">
        <v>7196</v>
      </c>
      <c r="D368">
        <v>2</v>
      </c>
      <c r="E368" t="s">
        <v>7504</v>
      </c>
    </row>
    <row r="369" spans="1:5">
      <c r="A369" t="s">
        <v>7916</v>
      </c>
      <c r="B369" t="s">
        <v>7917</v>
      </c>
      <c r="C369" t="s">
        <v>5460</v>
      </c>
      <c r="D369">
        <v>2</v>
      </c>
      <c r="E369" t="s">
        <v>7504</v>
      </c>
    </row>
    <row r="370" spans="1:5">
      <c r="A370" t="s">
        <v>7916</v>
      </c>
      <c r="B370" t="s">
        <v>7917</v>
      </c>
      <c r="C370" t="s">
        <v>5461</v>
      </c>
      <c r="D370">
        <v>2</v>
      </c>
      <c r="E370" t="s">
        <v>7504</v>
      </c>
    </row>
    <row r="371" spans="1:5">
      <c r="A371" t="s">
        <v>7916</v>
      </c>
      <c r="B371" t="s">
        <v>7917</v>
      </c>
      <c r="C371" t="s">
        <v>5462</v>
      </c>
      <c r="D371">
        <v>2</v>
      </c>
      <c r="E371" t="s">
        <v>7504</v>
      </c>
    </row>
    <row r="372" spans="1:5">
      <c r="A372" t="s">
        <v>7916</v>
      </c>
      <c r="B372" t="s">
        <v>7917</v>
      </c>
      <c r="C372" t="s">
        <v>5463</v>
      </c>
      <c r="D372">
        <v>2</v>
      </c>
      <c r="E372" t="s">
        <v>7504</v>
      </c>
    </row>
    <row r="373" spans="1:5">
      <c r="A373" t="s">
        <v>7916</v>
      </c>
      <c r="B373" t="s">
        <v>7917</v>
      </c>
      <c r="C373" t="s">
        <v>5464</v>
      </c>
      <c r="D373">
        <v>2</v>
      </c>
      <c r="E373" t="s">
        <v>7504</v>
      </c>
    </row>
    <row r="374" spans="1:5">
      <c r="A374" t="s">
        <v>7916</v>
      </c>
      <c r="B374" t="s">
        <v>7917</v>
      </c>
      <c r="C374" t="s">
        <v>5465</v>
      </c>
      <c r="D374">
        <v>2</v>
      </c>
      <c r="E374" t="s">
        <v>7504</v>
      </c>
    </row>
    <row r="375" spans="1:5">
      <c r="A375" t="s">
        <v>7916</v>
      </c>
      <c r="B375" t="s">
        <v>7917</v>
      </c>
      <c r="C375" t="s">
        <v>5466</v>
      </c>
      <c r="D375">
        <v>2</v>
      </c>
      <c r="E375" t="s">
        <v>7504</v>
      </c>
    </row>
    <row r="376" spans="1:5">
      <c r="A376" t="s">
        <v>7916</v>
      </c>
      <c r="B376" t="s">
        <v>7917</v>
      </c>
      <c r="C376" t="s">
        <v>5467</v>
      </c>
      <c r="D376">
        <v>2</v>
      </c>
      <c r="E376" t="s">
        <v>7504</v>
      </c>
    </row>
    <row r="377" spans="1:5">
      <c r="A377" t="s">
        <v>7916</v>
      </c>
      <c r="B377" t="s">
        <v>7917</v>
      </c>
      <c r="C377" t="s">
        <v>5468</v>
      </c>
      <c r="D377">
        <v>2</v>
      </c>
      <c r="E377" t="s">
        <v>7504</v>
      </c>
    </row>
    <row r="378" spans="1:5">
      <c r="A378" t="s">
        <v>7916</v>
      </c>
      <c r="B378" t="s">
        <v>7917</v>
      </c>
      <c r="C378" t="s">
        <v>5469</v>
      </c>
      <c r="D378">
        <v>2</v>
      </c>
      <c r="E378" t="s">
        <v>7504</v>
      </c>
    </row>
    <row r="379" spans="1:5">
      <c r="A379" t="s">
        <v>7916</v>
      </c>
      <c r="B379" t="s">
        <v>7917</v>
      </c>
      <c r="C379" t="s">
        <v>5470</v>
      </c>
      <c r="D379">
        <v>2</v>
      </c>
      <c r="E379" t="s">
        <v>7504</v>
      </c>
    </row>
    <row r="380" spans="1:5">
      <c r="A380" t="s">
        <v>7916</v>
      </c>
      <c r="B380" t="s">
        <v>7917</v>
      </c>
      <c r="C380" t="s">
        <v>5471</v>
      </c>
      <c r="D380">
        <v>2</v>
      </c>
      <c r="E380" t="s">
        <v>7504</v>
      </c>
    </row>
    <row r="381" spans="1:5">
      <c r="A381" t="s">
        <v>7916</v>
      </c>
      <c r="B381" t="s">
        <v>7917</v>
      </c>
      <c r="C381" t="s">
        <v>5472</v>
      </c>
      <c r="D381">
        <v>2</v>
      </c>
      <c r="E381" t="s">
        <v>7504</v>
      </c>
    </row>
    <row r="382" spans="1:5">
      <c r="A382" t="s">
        <v>7916</v>
      </c>
      <c r="B382" t="s">
        <v>7917</v>
      </c>
      <c r="C382" t="s">
        <v>5473</v>
      </c>
      <c r="D382">
        <v>2</v>
      </c>
      <c r="E382" t="s">
        <v>7504</v>
      </c>
    </row>
    <row r="383" spans="1:5">
      <c r="A383" t="s">
        <v>7916</v>
      </c>
      <c r="B383" t="s">
        <v>7917</v>
      </c>
      <c r="C383" t="s">
        <v>5474</v>
      </c>
      <c r="D383">
        <v>2</v>
      </c>
      <c r="E383" t="s">
        <v>7504</v>
      </c>
    </row>
    <row r="384" spans="1:5">
      <c r="A384" t="s">
        <v>7916</v>
      </c>
      <c r="B384" t="s">
        <v>7917</v>
      </c>
      <c r="C384" t="s">
        <v>5475</v>
      </c>
      <c r="D384">
        <v>2</v>
      </c>
      <c r="E384" t="s">
        <v>7504</v>
      </c>
    </row>
    <row r="385" spans="1:5">
      <c r="A385" t="s">
        <v>7916</v>
      </c>
      <c r="B385" t="s">
        <v>7917</v>
      </c>
      <c r="C385" t="s">
        <v>5476</v>
      </c>
      <c r="D385">
        <v>2</v>
      </c>
      <c r="E385" t="s">
        <v>7504</v>
      </c>
    </row>
    <row r="386" spans="1:5">
      <c r="A386" t="s">
        <v>7916</v>
      </c>
      <c r="B386" t="s">
        <v>7917</v>
      </c>
      <c r="C386" t="s">
        <v>5477</v>
      </c>
      <c r="D386">
        <v>2</v>
      </c>
      <c r="E386" t="s">
        <v>7504</v>
      </c>
    </row>
    <row r="387" spans="1:5">
      <c r="A387" t="s">
        <v>7916</v>
      </c>
      <c r="B387" t="s">
        <v>7917</v>
      </c>
      <c r="C387" t="s">
        <v>5478</v>
      </c>
      <c r="D387">
        <v>2</v>
      </c>
      <c r="E387" t="s">
        <v>7504</v>
      </c>
    </row>
    <row r="388" spans="1:5">
      <c r="A388" t="s">
        <v>7916</v>
      </c>
      <c r="B388" t="s">
        <v>7917</v>
      </c>
      <c r="C388" t="s">
        <v>7002</v>
      </c>
      <c r="D388">
        <v>2</v>
      </c>
      <c r="E388" t="s">
        <v>7504</v>
      </c>
    </row>
    <row r="389" spans="1:5">
      <c r="A389" t="s">
        <v>7916</v>
      </c>
      <c r="B389" t="s">
        <v>7917</v>
      </c>
      <c r="C389" t="s">
        <v>5479</v>
      </c>
      <c r="D389">
        <v>2</v>
      </c>
      <c r="E389" t="s">
        <v>7504</v>
      </c>
    </row>
    <row r="390" spans="1:5">
      <c r="A390" t="s">
        <v>7916</v>
      </c>
      <c r="B390" t="s">
        <v>7917</v>
      </c>
      <c r="C390" t="s">
        <v>5480</v>
      </c>
      <c r="D390">
        <v>2</v>
      </c>
      <c r="E390" t="s">
        <v>7504</v>
      </c>
    </row>
    <row r="391" spans="1:5">
      <c r="A391" t="s">
        <v>7916</v>
      </c>
      <c r="B391" t="s">
        <v>7917</v>
      </c>
      <c r="C391" t="s">
        <v>5481</v>
      </c>
      <c r="D391">
        <v>2</v>
      </c>
      <c r="E391" t="s">
        <v>7504</v>
      </c>
    </row>
    <row r="392" spans="1:5">
      <c r="A392" t="s">
        <v>7916</v>
      </c>
      <c r="B392" t="s">
        <v>7917</v>
      </c>
      <c r="C392" t="s">
        <v>5482</v>
      </c>
      <c r="D392">
        <v>2</v>
      </c>
      <c r="E392" t="s">
        <v>7504</v>
      </c>
    </row>
    <row r="393" spans="1:5">
      <c r="A393" t="s">
        <v>7916</v>
      </c>
      <c r="B393" t="s">
        <v>7917</v>
      </c>
      <c r="C393" t="s">
        <v>7171</v>
      </c>
      <c r="D393">
        <v>2</v>
      </c>
      <c r="E393" t="s">
        <v>7504</v>
      </c>
    </row>
    <row r="394" spans="1:5">
      <c r="A394" t="s">
        <v>7916</v>
      </c>
      <c r="B394" t="s">
        <v>7917</v>
      </c>
      <c r="C394" t="s">
        <v>7362</v>
      </c>
      <c r="D394">
        <v>2</v>
      </c>
      <c r="E394" t="s">
        <v>7504</v>
      </c>
    </row>
    <row r="395" spans="1:5">
      <c r="A395" t="s">
        <v>7916</v>
      </c>
      <c r="B395" t="s">
        <v>7917</v>
      </c>
      <c r="C395" t="s">
        <v>5483</v>
      </c>
      <c r="D395">
        <v>2</v>
      </c>
      <c r="E395" t="s">
        <v>7504</v>
      </c>
    </row>
    <row r="396" spans="1:5">
      <c r="A396" t="s">
        <v>7916</v>
      </c>
      <c r="B396" t="s">
        <v>7917</v>
      </c>
      <c r="C396" t="s">
        <v>5484</v>
      </c>
      <c r="D396">
        <v>1</v>
      </c>
      <c r="E396" t="s">
        <v>7504</v>
      </c>
    </row>
    <row r="397" spans="1:5">
      <c r="A397" t="s">
        <v>7916</v>
      </c>
      <c r="B397" t="s">
        <v>7917</v>
      </c>
      <c r="C397" t="s">
        <v>5485</v>
      </c>
      <c r="D397">
        <v>1</v>
      </c>
      <c r="E397" t="s">
        <v>7504</v>
      </c>
    </row>
    <row r="398" spans="1:5">
      <c r="A398" t="s">
        <v>7916</v>
      </c>
      <c r="B398" t="s">
        <v>7917</v>
      </c>
      <c r="C398" t="s">
        <v>5486</v>
      </c>
      <c r="D398">
        <v>1</v>
      </c>
      <c r="E398" t="s">
        <v>7504</v>
      </c>
    </row>
    <row r="399" spans="1:5">
      <c r="A399" t="s">
        <v>7916</v>
      </c>
      <c r="B399" t="s">
        <v>7917</v>
      </c>
      <c r="C399" t="s">
        <v>5487</v>
      </c>
      <c r="D399">
        <v>1</v>
      </c>
      <c r="E399" t="s">
        <v>7504</v>
      </c>
    </row>
    <row r="400" spans="1:5">
      <c r="A400" t="s">
        <v>7916</v>
      </c>
      <c r="B400" t="s">
        <v>7917</v>
      </c>
      <c r="C400" t="s">
        <v>5488</v>
      </c>
      <c r="D400">
        <v>1</v>
      </c>
      <c r="E400" t="s">
        <v>7504</v>
      </c>
    </row>
    <row r="401" spans="1:5">
      <c r="A401" t="s">
        <v>7916</v>
      </c>
      <c r="B401" t="s">
        <v>7917</v>
      </c>
      <c r="C401" t="s">
        <v>5489</v>
      </c>
      <c r="D401">
        <v>1</v>
      </c>
      <c r="E401" t="s">
        <v>7504</v>
      </c>
    </row>
    <row r="402" spans="1:5">
      <c r="A402" t="s">
        <v>7916</v>
      </c>
      <c r="B402" t="s">
        <v>7917</v>
      </c>
      <c r="C402" t="s">
        <v>5490</v>
      </c>
      <c r="D402">
        <v>1</v>
      </c>
      <c r="E402" t="s">
        <v>7504</v>
      </c>
    </row>
    <row r="403" spans="1:5">
      <c r="A403" t="s">
        <v>7916</v>
      </c>
      <c r="B403" t="s">
        <v>7917</v>
      </c>
      <c r="C403" t="s">
        <v>5491</v>
      </c>
      <c r="D403">
        <v>1</v>
      </c>
      <c r="E403" t="s">
        <v>7504</v>
      </c>
    </row>
    <row r="404" spans="1:5">
      <c r="A404" t="s">
        <v>7916</v>
      </c>
      <c r="B404" t="s">
        <v>7917</v>
      </c>
      <c r="C404" t="s">
        <v>5492</v>
      </c>
      <c r="D404">
        <v>1</v>
      </c>
      <c r="E404" t="s">
        <v>7504</v>
      </c>
    </row>
    <row r="405" spans="1:5">
      <c r="A405" t="s">
        <v>7916</v>
      </c>
      <c r="B405" t="s">
        <v>7917</v>
      </c>
      <c r="C405" t="s">
        <v>5493</v>
      </c>
      <c r="D405">
        <v>1</v>
      </c>
      <c r="E405" t="s">
        <v>7504</v>
      </c>
    </row>
    <row r="406" spans="1:5">
      <c r="A406" t="s">
        <v>7916</v>
      </c>
      <c r="B406" t="s">
        <v>7917</v>
      </c>
      <c r="C406" t="s">
        <v>5494</v>
      </c>
      <c r="D406">
        <v>1</v>
      </c>
      <c r="E406" t="s">
        <v>7504</v>
      </c>
    </row>
    <row r="407" spans="1:5">
      <c r="A407" t="s">
        <v>7916</v>
      </c>
      <c r="B407" t="s">
        <v>7917</v>
      </c>
      <c r="C407" t="s">
        <v>5495</v>
      </c>
      <c r="D407">
        <v>1</v>
      </c>
      <c r="E407" t="s">
        <v>7504</v>
      </c>
    </row>
    <row r="408" spans="1:5">
      <c r="A408" t="s">
        <v>7916</v>
      </c>
      <c r="B408" t="s">
        <v>7917</v>
      </c>
      <c r="C408" t="s">
        <v>7169</v>
      </c>
      <c r="D408">
        <v>1</v>
      </c>
      <c r="E408" t="s">
        <v>7504</v>
      </c>
    </row>
    <row r="409" spans="1:5">
      <c r="A409" t="s">
        <v>7916</v>
      </c>
      <c r="B409" t="s">
        <v>7917</v>
      </c>
      <c r="C409" t="s">
        <v>5496</v>
      </c>
      <c r="D409">
        <v>1</v>
      </c>
      <c r="E409" t="s">
        <v>7504</v>
      </c>
    </row>
    <row r="410" spans="1:5">
      <c r="A410" t="s">
        <v>7916</v>
      </c>
      <c r="B410" t="s">
        <v>7917</v>
      </c>
      <c r="C410" t="s">
        <v>5497</v>
      </c>
      <c r="D410">
        <v>1</v>
      </c>
      <c r="E410" t="s">
        <v>7504</v>
      </c>
    </row>
    <row r="411" spans="1:5">
      <c r="A411" t="s">
        <v>7916</v>
      </c>
      <c r="B411" t="s">
        <v>7917</v>
      </c>
      <c r="C411" t="s">
        <v>5498</v>
      </c>
      <c r="D411">
        <v>1</v>
      </c>
      <c r="E411" t="s">
        <v>7504</v>
      </c>
    </row>
    <row r="412" spans="1:5">
      <c r="A412" t="s">
        <v>7916</v>
      </c>
      <c r="B412" t="s">
        <v>7917</v>
      </c>
      <c r="C412" t="s">
        <v>5499</v>
      </c>
      <c r="D412">
        <v>1</v>
      </c>
      <c r="E412" t="s">
        <v>7504</v>
      </c>
    </row>
    <row r="413" spans="1:5">
      <c r="A413" t="s">
        <v>7916</v>
      </c>
      <c r="B413" t="s">
        <v>7917</v>
      </c>
      <c r="C413" t="s">
        <v>5500</v>
      </c>
      <c r="D413">
        <v>1</v>
      </c>
      <c r="E413" t="s">
        <v>7504</v>
      </c>
    </row>
    <row r="414" spans="1:5">
      <c r="A414" t="s">
        <v>7916</v>
      </c>
      <c r="B414" t="s">
        <v>7917</v>
      </c>
      <c r="C414" t="s">
        <v>5501</v>
      </c>
      <c r="D414">
        <v>1</v>
      </c>
      <c r="E414" t="s">
        <v>7504</v>
      </c>
    </row>
    <row r="415" spans="1:5">
      <c r="A415" t="s">
        <v>7916</v>
      </c>
      <c r="B415" t="s">
        <v>7917</v>
      </c>
      <c r="C415" t="s">
        <v>6969</v>
      </c>
      <c r="D415">
        <v>1</v>
      </c>
      <c r="E415" t="s">
        <v>7504</v>
      </c>
    </row>
    <row r="416" spans="1:5">
      <c r="A416" t="s">
        <v>7916</v>
      </c>
      <c r="B416" t="s">
        <v>7917</v>
      </c>
      <c r="C416" t="s">
        <v>5502</v>
      </c>
      <c r="D416">
        <v>1</v>
      </c>
      <c r="E416" t="s">
        <v>7504</v>
      </c>
    </row>
    <row r="417" spans="1:5">
      <c r="A417" t="s">
        <v>7916</v>
      </c>
      <c r="B417" t="s">
        <v>7917</v>
      </c>
      <c r="C417" t="s">
        <v>5503</v>
      </c>
      <c r="D417">
        <v>1</v>
      </c>
      <c r="E417" t="s">
        <v>7504</v>
      </c>
    </row>
    <row r="418" spans="1:5">
      <c r="A418" t="s">
        <v>7916</v>
      </c>
      <c r="B418" t="s">
        <v>7917</v>
      </c>
      <c r="C418" t="s">
        <v>5504</v>
      </c>
      <c r="D418">
        <v>1</v>
      </c>
      <c r="E418" t="s">
        <v>7504</v>
      </c>
    </row>
    <row r="419" spans="1:5">
      <c r="A419" t="s">
        <v>7916</v>
      </c>
      <c r="B419" t="s">
        <v>7917</v>
      </c>
      <c r="C419" t="s">
        <v>5505</v>
      </c>
      <c r="D419">
        <v>1</v>
      </c>
      <c r="E419" t="s">
        <v>7504</v>
      </c>
    </row>
    <row r="420" spans="1:5">
      <c r="A420" t="s">
        <v>7916</v>
      </c>
      <c r="B420" t="s">
        <v>7917</v>
      </c>
      <c r="C420" t="s">
        <v>5506</v>
      </c>
      <c r="D420">
        <v>1</v>
      </c>
      <c r="E420" t="s">
        <v>7504</v>
      </c>
    </row>
    <row r="421" spans="1:5">
      <c r="A421" t="s">
        <v>7916</v>
      </c>
      <c r="B421" t="s">
        <v>7917</v>
      </c>
      <c r="C421" t="s">
        <v>5507</v>
      </c>
      <c r="D421">
        <v>1</v>
      </c>
      <c r="E421" t="s">
        <v>7504</v>
      </c>
    </row>
    <row r="422" spans="1:5">
      <c r="A422" t="s">
        <v>7916</v>
      </c>
      <c r="B422" t="s">
        <v>7917</v>
      </c>
      <c r="C422" t="s">
        <v>5508</v>
      </c>
      <c r="D422">
        <v>1</v>
      </c>
      <c r="E422" t="s">
        <v>7504</v>
      </c>
    </row>
    <row r="423" spans="1:5">
      <c r="A423" t="s">
        <v>7916</v>
      </c>
      <c r="B423" t="s">
        <v>7917</v>
      </c>
      <c r="C423" t="s">
        <v>5509</v>
      </c>
      <c r="D423">
        <v>1</v>
      </c>
      <c r="E423" t="s">
        <v>7504</v>
      </c>
    </row>
    <row r="424" spans="1:5">
      <c r="A424" t="s">
        <v>7916</v>
      </c>
      <c r="B424" t="s">
        <v>7917</v>
      </c>
      <c r="C424" t="s">
        <v>5510</v>
      </c>
      <c r="D424">
        <v>1</v>
      </c>
      <c r="E424" t="s">
        <v>7504</v>
      </c>
    </row>
    <row r="425" spans="1:5">
      <c r="A425" t="s">
        <v>7916</v>
      </c>
      <c r="B425" t="s">
        <v>7917</v>
      </c>
      <c r="C425" t="s">
        <v>5511</v>
      </c>
      <c r="D425">
        <v>1</v>
      </c>
      <c r="E425" t="s">
        <v>7504</v>
      </c>
    </row>
    <row r="426" spans="1:5">
      <c r="A426" t="s">
        <v>7916</v>
      </c>
      <c r="B426" t="s">
        <v>7917</v>
      </c>
      <c r="C426" t="s">
        <v>5512</v>
      </c>
      <c r="D426">
        <v>1</v>
      </c>
      <c r="E426" t="s">
        <v>7504</v>
      </c>
    </row>
    <row r="427" spans="1:5">
      <c r="A427" t="s">
        <v>7916</v>
      </c>
      <c r="B427" t="s">
        <v>7917</v>
      </c>
      <c r="C427" t="s">
        <v>5513</v>
      </c>
      <c r="D427">
        <v>1</v>
      </c>
      <c r="E427" t="s">
        <v>7504</v>
      </c>
    </row>
    <row r="428" spans="1:5">
      <c r="A428" t="s">
        <v>7916</v>
      </c>
      <c r="B428" t="s">
        <v>7917</v>
      </c>
      <c r="C428" t="s">
        <v>7136</v>
      </c>
      <c r="D428">
        <v>1</v>
      </c>
      <c r="E428" t="s">
        <v>7504</v>
      </c>
    </row>
    <row r="429" spans="1:5">
      <c r="A429" t="s">
        <v>7916</v>
      </c>
      <c r="B429" t="s">
        <v>7917</v>
      </c>
      <c r="C429" t="s">
        <v>5514</v>
      </c>
      <c r="D429">
        <v>1</v>
      </c>
      <c r="E429" t="s">
        <v>7504</v>
      </c>
    </row>
    <row r="430" spans="1:5">
      <c r="A430" t="s">
        <v>7916</v>
      </c>
      <c r="B430" t="s">
        <v>7917</v>
      </c>
      <c r="C430" t="s">
        <v>5515</v>
      </c>
      <c r="D430">
        <v>1</v>
      </c>
      <c r="E430" t="s">
        <v>7504</v>
      </c>
    </row>
    <row r="431" spans="1:5">
      <c r="A431" t="s">
        <v>7916</v>
      </c>
      <c r="B431" t="s">
        <v>7917</v>
      </c>
      <c r="C431" t="s">
        <v>5516</v>
      </c>
      <c r="D431">
        <v>1</v>
      </c>
      <c r="E431" t="s">
        <v>7504</v>
      </c>
    </row>
    <row r="432" spans="1:5">
      <c r="A432" t="s">
        <v>7916</v>
      </c>
      <c r="B432" t="s">
        <v>7917</v>
      </c>
      <c r="C432" t="s">
        <v>5517</v>
      </c>
      <c r="D432">
        <v>1</v>
      </c>
      <c r="E432" t="s">
        <v>7504</v>
      </c>
    </row>
    <row r="433" spans="1:5">
      <c r="A433" t="s">
        <v>7916</v>
      </c>
      <c r="B433" t="s">
        <v>7917</v>
      </c>
      <c r="C433" t="s">
        <v>5518</v>
      </c>
      <c r="D433">
        <v>1</v>
      </c>
      <c r="E433" t="s">
        <v>7504</v>
      </c>
    </row>
    <row r="434" spans="1:5">
      <c r="A434" t="s">
        <v>7916</v>
      </c>
      <c r="B434" t="s">
        <v>7917</v>
      </c>
      <c r="C434" t="s">
        <v>5519</v>
      </c>
      <c r="D434">
        <v>1</v>
      </c>
      <c r="E434" t="s">
        <v>7504</v>
      </c>
    </row>
    <row r="435" spans="1:5">
      <c r="A435" t="s">
        <v>7916</v>
      </c>
      <c r="B435" t="s">
        <v>7917</v>
      </c>
      <c r="C435" t="s">
        <v>5520</v>
      </c>
      <c r="D435">
        <v>1</v>
      </c>
      <c r="E435" t="s">
        <v>7504</v>
      </c>
    </row>
    <row r="436" spans="1:5">
      <c r="A436" t="s">
        <v>7916</v>
      </c>
      <c r="B436" t="s">
        <v>7917</v>
      </c>
      <c r="C436" t="s">
        <v>5521</v>
      </c>
      <c r="D436">
        <v>1</v>
      </c>
      <c r="E436" t="s">
        <v>7504</v>
      </c>
    </row>
    <row r="437" spans="1:5">
      <c r="A437" t="s">
        <v>7916</v>
      </c>
      <c r="B437" t="s">
        <v>7917</v>
      </c>
      <c r="C437" t="s">
        <v>5522</v>
      </c>
      <c r="D437">
        <v>1</v>
      </c>
      <c r="E437" t="s">
        <v>7504</v>
      </c>
    </row>
    <row r="438" spans="1:5">
      <c r="A438" t="s">
        <v>7916</v>
      </c>
      <c r="B438" t="s">
        <v>7917</v>
      </c>
      <c r="C438" t="s">
        <v>5523</v>
      </c>
      <c r="D438">
        <v>1</v>
      </c>
      <c r="E438" t="s">
        <v>7504</v>
      </c>
    </row>
    <row r="439" spans="1:5">
      <c r="A439" t="s">
        <v>7916</v>
      </c>
      <c r="B439" t="s">
        <v>7917</v>
      </c>
      <c r="C439" t="s">
        <v>5524</v>
      </c>
      <c r="D439">
        <v>1</v>
      </c>
      <c r="E439" t="s">
        <v>7504</v>
      </c>
    </row>
    <row r="440" spans="1:5">
      <c r="A440" t="s">
        <v>7916</v>
      </c>
      <c r="B440" t="s">
        <v>7917</v>
      </c>
      <c r="C440" t="s">
        <v>5525</v>
      </c>
      <c r="D440">
        <v>1</v>
      </c>
      <c r="E440" t="s">
        <v>7504</v>
      </c>
    </row>
    <row r="441" spans="1:5">
      <c r="A441" t="s">
        <v>7916</v>
      </c>
      <c r="B441" t="s">
        <v>7917</v>
      </c>
      <c r="C441" t="s">
        <v>5526</v>
      </c>
      <c r="D441">
        <v>1</v>
      </c>
      <c r="E441" t="s">
        <v>7504</v>
      </c>
    </row>
    <row r="442" spans="1:5">
      <c r="A442" t="s">
        <v>7916</v>
      </c>
      <c r="B442" t="s">
        <v>7917</v>
      </c>
      <c r="C442" t="s">
        <v>5527</v>
      </c>
      <c r="D442">
        <v>1</v>
      </c>
      <c r="E442" t="s">
        <v>7504</v>
      </c>
    </row>
    <row r="443" spans="1:5">
      <c r="A443" t="s">
        <v>7916</v>
      </c>
      <c r="B443" t="s">
        <v>7917</v>
      </c>
      <c r="C443" t="s">
        <v>5528</v>
      </c>
      <c r="D443">
        <v>1</v>
      </c>
      <c r="E443" t="s">
        <v>7504</v>
      </c>
    </row>
    <row r="444" spans="1:5">
      <c r="A444" t="s">
        <v>7916</v>
      </c>
      <c r="B444" t="s">
        <v>7917</v>
      </c>
      <c r="C444" t="s">
        <v>5529</v>
      </c>
      <c r="D444">
        <v>1</v>
      </c>
      <c r="E444" t="s">
        <v>7504</v>
      </c>
    </row>
    <row r="445" spans="1:5">
      <c r="A445" t="s">
        <v>7916</v>
      </c>
      <c r="B445" t="s">
        <v>7917</v>
      </c>
      <c r="C445" t="s">
        <v>5530</v>
      </c>
      <c r="D445">
        <v>1</v>
      </c>
      <c r="E445" t="s">
        <v>7504</v>
      </c>
    </row>
    <row r="446" spans="1:5">
      <c r="A446" t="s">
        <v>7916</v>
      </c>
      <c r="B446" t="s">
        <v>7917</v>
      </c>
      <c r="C446" t="s">
        <v>5531</v>
      </c>
      <c r="D446">
        <v>1</v>
      </c>
      <c r="E446" t="s">
        <v>7504</v>
      </c>
    </row>
    <row r="447" spans="1:5">
      <c r="A447" t="s">
        <v>7916</v>
      </c>
      <c r="B447" t="s">
        <v>7917</v>
      </c>
      <c r="C447" t="s">
        <v>5532</v>
      </c>
      <c r="D447">
        <v>1</v>
      </c>
      <c r="E447" t="s">
        <v>7504</v>
      </c>
    </row>
    <row r="448" spans="1:5">
      <c r="A448" t="s">
        <v>7916</v>
      </c>
      <c r="B448" t="s">
        <v>7917</v>
      </c>
      <c r="C448" t="s">
        <v>5533</v>
      </c>
      <c r="D448">
        <v>1</v>
      </c>
      <c r="E448" t="s">
        <v>7504</v>
      </c>
    </row>
    <row r="449" spans="1:5">
      <c r="A449" t="s">
        <v>7916</v>
      </c>
      <c r="B449" t="s">
        <v>7917</v>
      </c>
      <c r="C449" t="s">
        <v>5534</v>
      </c>
      <c r="D449">
        <v>1</v>
      </c>
      <c r="E449" t="s">
        <v>7504</v>
      </c>
    </row>
    <row r="450" spans="1:5">
      <c r="A450" t="s">
        <v>7916</v>
      </c>
      <c r="B450" t="s">
        <v>7917</v>
      </c>
      <c r="C450" t="s">
        <v>5535</v>
      </c>
      <c r="D450">
        <v>1</v>
      </c>
      <c r="E450" t="s">
        <v>7504</v>
      </c>
    </row>
    <row r="451" spans="1:5">
      <c r="A451" t="s">
        <v>7916</v>
      </c>
      <c r="B451" t="s">
        <v>7917</v>
      </c>
      <c r="C451" t="s">
        <v>5536</v>
      </c>
      <c r="D451">
        <v>1</v>
      </c>
      <c r="E451" t="s">
        <v>7504</v>
      </c>
    </row>
    <row r="452" spans="1:5">
      <c r="A452" t="s">
        <v>7916</v>
      </c>
      <c r="B452" t="s">
        <v>7917</v>
      </c>
      <c r="C452" t="s">
        <v>5537</v>
      </c>
      <c r="D452">
        <v>1</v>
      </c>
      <c r="E452" t="s">
        <v>7504</v>
      </c>
    </row>
    <row r="453" spans="1:5">
      <c r="A453" t="s">
        <v>7916</v>
      </c>
      <c r="B453" t="s">
        <v>7917</v>
      </c>
      <c r="C453" t="s">
        <v>5538</v>
      </c>
      <c r="D453">
        <v>1</v>
      </c>
      <c r="E453" t="s">
        <v>7504</v>
      </c>
    </row>
    <row r="454" spans="1:5">
      <c r="A454" t="s">
        <v>7916</v>
      </c>
      <c r="B454" t="s">
        <v>7917</v>
      </c>
      <c r="C454" t="s">
        <v>5539</v>
      </c>
      <c r="D454">
        <v>1</v>
      </c>
      <c r="E454" t="s">
        <v>7504</v>
      </c>
    </row>
    <row r="455" spans="1:5">
      <c r="A455" t="s">
        <v>7916</v>
      </c>
      <c r="B455" t="s">
        <v>7917</v>
      </c>
      <c r="C455" t="s">
        <v>5540</v>
      </c>
      <c r="D455">
        <v>1</v>
      </c>
      <c r="E455" t="s">
        <v>7504</v>
      </c>
    </row>
    <row r="456" spans="1:5">
      <c r="A456" t="s">
        <v>7916</v>
      </c>
      <c r="B456" t="s">
        <v>7917</v>
      </c>
      <c r="C456" t="s">
        <v>5541</v>
      </c>
      <c r="D456">
        <v>1</v>
      </c>
      <c r="E456" t="s">
        <v>7504</v>
      </c>
    </row>
    <row r="457" spans="1:5">
      <c r="A457" t="s">
        <v>7916</v>
      </c>
      <c r="B457" t="s">
        <v>7917</v>
      </c>
      <c r="C457" t="s">
        <v>5542</v>
      </c>
      <c r="D457">
        <v>1</v>
      </c>
      <c r="E457" t="s">
        <v>7504</v>
      </c>
    </row>
    <row r="458" spans="1:5">
      <c r="A458" t="s">
        <v>7916</v>
      </c>
      <c r="B458" t="s">
        <v>7917</v>
      </c>
      <c r="C458" t="s">
        <v>5543</v>
      </c>
      <c r="D458">
        <v>1</v>
      </c>
      <c r="E458" t="s">
        <v>7504</v>
      </c>
    </row>
    <row r="459" spans="1:5">
      <c r="A459" t="s">
        <v>7916</v>
      </c>
      <c r="B459" t="s">
        <v>7917</v>
      </c>
      <c r="C459" t="s">
        <v>5544</v>
      </c>
      <c r="D459">
        <v>1</v>
      </c>
      <c r="E459" t="s">
        <v>7504</v>
      </c>
    </row>
    <row r="460" spans="1:5">
      <c r="A460" t="s">
        <v>7916</v>
      </c>
      <c r="B460" t="s">
        <v>7917</v>
      </c>
      <c r="C460" t="s">
        <v>5545</v>
      </c>
      <c r="D460">
        <v>1</v>
      </c>
      <c r="E460" t="s">
        <v>7504</v>
      </c>
    </row>
    <row r="461" spans="1:5">
      <c r="A461" t="s">
        <v>7916</v>
      </c>
      <c r="B461" t="s">
        <v>7917</v>
      </c>
      <c r="C461" t="s">
        <v>5546</v>
      </c>
      <c r="D461">
        <v>1</v>
      </c>
      <c r="E461" t="s">
        <v>7504</v>
      </c>
    </row>
    <row r="462" spans="1:5">
      <c r="A462" t="s">
        <v>7916</v>
      </c>
      <c r="B462" t="s">
        <v>7917</v>
      </c>
      <c r="C462" t="s">
        <v>7333</v>
      </c>
      <c r="D462">
        <v>1</v>
      </c>
      <c r="E462" t="s">
        <v>7504</v>
      </c>
    </row>
    <row r="463" spans="1:5">
      <c r="A463" t="s">
        <v>7916</v>
      </c>
      <c r="B463" t="s">
        <v>7917</v>
      </c>
      <c r="C463" t="s">
        <v>5547</v>
      </c>
      <c r="D463">
        <v>1</v>
      </c>
      <c r="E463" t="s">
        <v>7504</v>
      </c>
    </row>
    <row r="464" spans="1:5">
      <c r="A464" t="s">
        <v>7916</v>
      </c>
      <c r="B464" t="s">
        <v>7917</v>
      </c>
      <c r="C464" t="s">
        <v>5548</v>
      </c>
      <c r="D464">
        <v>1</v>
      </c>
      <c r="E464" t="s">
        <v>7504</v>
      </c>
    </row>
    <row r="465" spans="1:5">
      <c r="A465" t="s">
        <v>7916</v>
      </c>
      <c r="B465" t="s">
        <v>7917</v>
      </c>
      <c r="C465" t="s">
        <v>5549</v>
      </c>
      <c r="D465">
        <v>1</v>
      </c>
      <c r="E465" t="s">
        <v>7504</v>
      </c>
    </row>
    <row r="466" spans="1:5">
      <c r="A466" t="s">
        <v>7916</v>
      </c>
      <c r="B466" t="s">
        <v>7917</v>
      </c>
      <c r="C466" t="s">
        <v>5550</v>
      </c>
      <c r="D466">
        <v>1</v>
      </c>
      <c r="E466" t="s">
        <v>7504</v>
      </c>
    </row>
    <row r="467" spans="1:5">
      <c r="A467" t="s">
        <v>7916</v>
      </c>
      <c r="B467" t="s">
        <v>7917</v>
      </c>
      <c r="C467" t="s">
        <v>5551</v>
      </c>
      <c r="D467">
        <v>1</v>
      </c>
      <c r="E467" t="s">
        <v>7504</v>
      </c>
    </row>
    <row r="468" spans="1:5">
      <c r="A468" t="s">
        <v>7916</v>
      </c>
      <c r="B468" t="s">
        <v>7917</v>
      </c>
      <c r="C468" t="s">
        <v>5552</v>
      </c>
      <c r="D468">
        <v>1</v>
      </c>
      <c r="E468" t="s">
        <v>7504</v>
      </c>
    </row>
    <row r="469" spans="1:5">
      <c r="A469" t="s">
        <v>7916</v>
      </c>
      <c r="B469" t="s">
        <v>7917</v>
      </c>
      <c r="C469" t="s">
        <v>5553</v>
      </c>
      <c r="D469">
        <v>1</v>
      </c>
      <c r="E469" t="s">
        <v>7504</v>
      </c>
    </row>
    <row r="470" spans="1:5">
      <c r="A470" t="s">
        <v>7916</v>
      </c>
      <c r="B470" t="s">
        <v>7917</v>
      </c>
      <c r="C470" t="s">
        <v>5554</v>
      </c>
      <c r="D470">
        <v>1</v>
      </c>
      <c r="E470" t="s">
        <v>7504</v>
      </c>
    </row>
    <row r="471" spans="1:5">
      <c r="A471" t="s">
        <v>7916</v>
      </c>
      <c r="B471" t="s">
        <v>7917</v>
      </c>
      <c r="C471" t="s">
        <v>5555</v>
      </c>
      <c r="D471">
        <v>1</v>
      </c>
      <c r="E471" t="s">
        <v>7504</v>
      </c>
    </row>
    <row r="472" spans="1:5">
      <c r="A472" t="s">
        <v>7916</v>
      </c>
      <c r="B472" t="s">
        <v>7917</v>
      </c>
      <c r="C472" t="s">
        <v>5556</v>
      </c>
      <c r="D472">
        <v>1</v>
      </c>
      <c r="E472" t="s">
        <v>7504</v>
      </c>
    </row>
    <row r="473" spans="1:5">
      <c r="A473" t="s">
        <v>7916</v>
      </c>
      <c r="B473" t="s">
        <v>7917</v>
      </c>
      <c r="C473" t="s">
        <v>5557</v>
      </c>
      <c r="D473">
        <v>1</v>
      </c>
      <c r="E473" t="s">
        <v>7504</v>
      </c>
    </row>
    <row r="474" spans="1:5">
      <c r="A474" t="s">
        <v>7916</v>
      </c>
      <c r="B474" t="s">
        <v>7917</v>
      </c>
      <c r="C474" t="s">
        <v>5558</v>
      </c>
      <c r="D474">
        <v>1</v>
      </c>
      <c r="E474" t="s">
        <v>7504</v>
      </c>
    </row>
    <row r="475" spans="1:5">
      <c r="A475" t="s">
        <v>7916</v>
      </c>
      <c r="B475" t="s">
        <v>7917</v>
      </c>
      <c r="C475" t="s">
        <v>5559</v>
      </c>
      <c r="D475">
        <v>1</v>
      </c>
      <c r="E475" t="s">
        <v>7504</v>
      </c>
    </row>
    <row r="476" spans="1:5">
      <c r="A476" t="s">
        <v>7916</v>
      </c>
      <c r="B476" t="s">
        <v>7917</v>
      </c>
      <c r="C476" t="s">
        <v>5560</v>
      </c>
      <c r="D476">
        <v>1</v>
      </c>
      <c r="E476" t="s">
        <v>7504</v>
      </c>
    </row>
    <row r="477" spans="1:5">
      <c r="A477" t="s">
        <v>7916</v>
      </c>
      <c r="B477" t="s">
        <v>7917</v>
      </c>
      <c r="C477" t="s">
        <v>5561</v>
      </c>
      <c r="D477">
        <v>1</v>
      </c>
      <c r="E477" t="s">
        <v>7504</v>
      </c>
    </row>
    <row r="478" spans="1:5">
      <c r="A478" t="s">
        <v>7916</v>
      </c>
      <c r="B478" t="s">
        <v>7917</v>
      </c>
      <c r="C478" t="s">
        <v>5562</v>
      </c>
      <c r="D478">
        <v>1</v>
      </c>
      <c r="E478" t="s">
        <v>7504</v>
      </c>
    </row>
    <row r="479" spans="1:5">
      <c r="A479" t="s">
        <v>7916</v>
      </c>
      <c r="B479" t="s">
        <v>7917</v>
      </c>
      <c r="C479" t="s">
        <v>5563</v>
      </c>
      <c r="D479">
        <v>1</v>
      </c>
      <c r="E479" t="s">
        <v>7504</v>
      </c>
    </row>
    <row r="480" spans="1:5">
      <c r="A480" t="s">
        <v>7916</v>
      </c>
      <c r="B480" t="s">
        <v>7917</v>
      </c>
      <c r="C480" t="s">
        <v>5564</v>
      </c>
      <c r="D480">
        <v>1</v>
      </c>
      <c r="E480" t="s">
        <v>7504</v>
      </c>
    </row>
    <row r="481" spans="1:5">
      <c r="A481" t="s">
        <v>7916</v>
      </c>
      <c r="B481" t="s">
        <v>7917</v>
      </c>
      <c r="C481" t="s">
        <v>5565</v>
      </c>
      <c r="D481">
        <v>1</v>
      </c>
      <c r="E481" t="s">
        <v>7504</v>
      </c>
    </row>
    <row r="482" spans="1:5">
      <c r="A482" t="s">
        <v>7916</v>
      </c>
      <c r="B482" t="s">
        <v>7917</v>
      </c>
      <c r="C482" t="s">
        <v>5566</v>
      </c>
      <c r="D482">
        <v>1</v>
      </c>
      <c r="E482" t="s">
        <v>7504</v>
      </c>
    </row>
    <row r="483" spans="1:5">
      <c r="A483" t="s">
        <v>7916</v>
      </c>
      <c r="B483" t="s">
        <v>7917</v>
      </c>
      <c r="C483" t="s">
        <v>5567</v>
      </c>
      <c r="D483">
        <v>1</v>
      </c>
      <c r="E483" t="s">
        <v>7504</v>
      </c>
    </row>
    <row r="484" spans="1:5">
      <c r="A484" t="s">
        <v>7916</v>
      </c>
      <c r="B484" t="s">
        <v>7917</v>
      </c>
      <c r="C484" t="s">
        <v>5317</v>
      </c>
      <c r="D484">
        <v>1</v>
      </c>
      <c r="E484" t="s">
        <v>7504</v>
      </c>
    </row>
    <row r="485" spans="1:5">
      <c r="A485" t="s">
        <v>7916</v>
      </c>
      <c r="B485" t="s">
        <v>7917</v>
      </c>
      <c r="C485" t="s">
        <v>5318</v>
      </c>
      <c r="D485">
        <v>1</v>
      </c>
      <c r="E485" t="s">
        <v>7504</v>
      </c>
    </row>
    <row r="486" spans="1:5">
      <c r="A486" t="s">
        <v>7916</v>
      </c>
      <c r="B486" t="s">
        <v>7917</v>
      </c>
      <c r="C486" t="s">
        <v>5319</v>
      </c>
      <c r="D486">
        <v>1</v>
      </c>
      <c r="E486" t="s">
        <v>7504</v>
      </c>
    </row>
    <row r="487" spans="1:5">
      <c r="A487" t="s">
        <v>7916</v>
      </c>
      <c r="B487" t="s">
        <v>7917</v>
      </c>
      <c r="C487" t="s">
        <v>5320</v>
      </c>
      <c r="D487">
        <v>1</v>
      </c>
      <c r="E487" t="s">
        <v>7504</v>
      </c>
    </row>
    <row r="488" spans="1:5">
      <c r="A488" t="s">
        <v>7916</v>
      </c>
      <c r="B488" t="s">
        <v>7917</v>
      </c>
      <c r="C488" t="s">
        <v>5321</v>
      </c>
      <c r="D488">
        <v>1</v>
      </c>
      <c r="E488" t="s">
        <v>7504</v>
      </c>
    </row>
    <row r="489" spans="1:5">
      <c r="A489" t="s">
        <v>7916</v>
      </c>
      <c r="B489" t="s">
        <v>7917</v>
      </c>
      <c r="C489" t="s">
        <v>5322</v>
      </c>
      <c r="D489">
        <v>1</v>
      </c>
      <c r="E489" t="s">
        <v>7504</v>
      </c>
    </row>
    <row r="490" spans="1:5">
      <c r="A490" t="s">
        <v>7916</v>
      </c>
      <c r="B490" t="s">
        <v>7917</v>
      </c>
      <c r="C490" t="s">
        <v>5323</v>
      </c>
      <c r="D490">
        <v>1</v>
      </c>
      <c r="E490" t="s">
        <v>7504</v>
      </c>
    </row>
    <row r="491" spans="1:5">
      <c r="A491" t="s">
        <v>7916</v>
      </c>
      <c r="B491" t="s">
        <v>7917</v>
      </c>
      <c r="C491" t="s">
        <v>5324</v>
      </c>
      <c r="D491">
        <v>1</v>
      </c>
      <c r="E491" t="s">
        <v>7504</v>
      </c>
    </row>
    <row r="492" spans="1:5">
      <c r="A492" t="s">
        <v>7916</v>
      </c>
      <c r="B492" t="s">
        <v>7917</v>
      </c>
      <c r="C492" t="s">
        <v>5325</v>
      </c>
      <c r="D492">
        <v>1</v>
      </c>
      <c r="E492" t="s">
        <v>7504</v>
      </c>
    </row>
    <row r="493" spans="1:5">
      <c r="A493" t="s">
        <v>7916</v>
      </c>
      <c r="B493" t="s">
        <v>7917</v>
      </c>
      <c r="C493" t="s">
        <v>5326</v>
      </c>
      <c r="D493">
        <v>1</v>
      </c>
      <c r="E493" t="s">
        <v>7504</v>
      </c>
    </row>
    <row r="494" spans="1:5">
      <c r="A494" t="s">
        <v>7916</v>
      </c>
      <c r="B494" t="s">
        <v>7917</v>
      </c>
      <c r="C494" t="s">
        <v>5327</v>
      </c>
      <c r="D494">
        <v>1</v>
      </c>
      <c r="E494" t="s">
        <v>7504</v>
      </c>
    </row>
    <row r="495" spans="1:5">
      <c r="A495" t="s">
        <v>7916</v>
      </c>
      <c r="B495" t="s">
        <v>7917</v>
      </c>
      <c r="C495" t="s">
        <v>5328</v>
      </c>
      <c r="D495">
        <v>1</v>
      </c>
      <c r="E495" t="s">
        <v>7504</v>
      </c>
    </row>
    <row r="496" spans="1:5">
      <c r="A496" t="s">
        <v>7916</v>
      </c>
      <c r="B496" t="s">
        <v>7917</v>
      </c>
      <c r="C496" t="s">
        <v>5329</v>
      </c>
      <c r="D496">
        <v>1</v>
      </c>
      <c r="E496" t="s">
        <v>7504</v>
      </c>
    </row>
    <row r="497" spans="1:5">
      <c r="A497" t="s">
        <v>7916</v>
      </c>
      <c r="B497" t="s">
        <v>7917</v>
      </c>
      <c r="C497" t="s">
        <v>5330</v>
      </c>
      <c r="D497">
        <v>1</v>
      </c>
      <c r="E497" t="s">
        <v>7504</v>
      </c>
    </row>
    <row r="498" spans="1:5">
      <c r="A498" t="s">
        <v>7916</v>
      </c>
      <c r="B498" t="s">
        <v>7917</v>
      </c>
      <c r="C498" t="s">
        <v>5331</v>
      </c>
      <c r="D498">
        <v>1</v>
      </c>
      <c r="E498" t="s">
        <v>7504</v>
      </c>
    </row>
    <row r="499" spans="1:5">
      <c r="A499" t="s">
        <v>7916</v>
      </c>
      <c r="B499" t="s">
        <v>7917</v>
      </c>
      <c r="C499" t="s">
        <v>5332</v>
      </c>
      <c r="D499">
        <v>1</v>
      </c>
      <c r="E499" t="s">
        <v>7504</v>
      </c>
    </row>
    <row r="500" spans="1:5">
      <c r="A500" t="s">
        <v>7916</v>
      </c>
      <c r="B500" t="s">
        <v>7917</v>
      </c>
      <c r="C500" t="s">
        <v>5333</v>
      </c>
      <c r="D500">
        <v>1</v>
      </c>
      <c r="E500" t="s">
        <v>7504</v>
      </c>
    </row>
    <row r="501" spans="1:5">
      <c r="A501" t="s">
        <v>7916</v>
      </c>
      <c r="B501" t="s">
        <v>7917</v>
      </c>
      <c r="C501" t="s">
        <v>5334</v>
      </c>
      <c r="D501">
        <v>1</v>
      </c>
      <c r="E501" t="s">
        <v>7504</v>
      </c>
    </row>
    <row r="502" spans="1:5">
      <c r="A502" t="s">
        <v>7916</v>
      </c>
      <c r="B502" t="s">
        <v>7917</v>
      </c>
      <c r="C502" t="s">
        <v>5335</v>
      </c>
      <c r="D502">
        <v>1</v>
      </c>
      <c r="E502" t="s">
        <v>7504</v>
      </c>
    </row>
    <row r="503" spans="1:5">
      <c r="A503" t="s">
        <v>7916</v>
      </c>
      <c r="B503" t="s">
        <v>7917</v>
      </c>
      <c r="C503" t="s">
        <v>7182</v>
      </c>
      <c r="D503">
        <v>1</v>
      </c>
      <c r="E503" t="s">
        <v>7504</v>
      </c>
    </row>
    <row r="504" spans="1:5">
      <c r="A504" t="s">
        <v>7916</v>
      </c>
      <c r="B504" t="s">
        <v>7917</v>
      </c>
      <c r="C504" t="s">
        <v>5336</v>
      </c>
      <c r="D504">
        <v>1</v>
      </c>
      <c r="E504" t="s">
        <v>7504</v>
      </c>
    </row>
    <row r="505" spans="1:5">
      <c r="A505" t="s">
        <v>7916</v>
      </c>
      <c r="B505" t="s">
        <v>7917</v>
      </c>
      <c r="C505" t="s">
        <v>5337</v>
      </c>
      <c r="D505">
        <v>1</v>
      </c>
      <c r="E505" t="s">
        <v>7504</v>
      </c>
    </row>
    <row r="506" spans="1:5">
      <c r="A506" t="s">
        <v>7916</v>
      </c>
      <c r="B506" t="s">
        <v>7917</v>
      </c>
      <c r="C506" t="s">
        <v>5338</v>
      </c>
      <c r="D506">
        <v>1</v>
      </c>
      <c r="E506" t="s">
        <v>7504</v>
      </c>
    </row>
    <row r="507" spans="1:5">
      <c r="A507" t="s">
        <v>7916</v>
      </c>
      <c r="B507" t="s">
        <v>7917</v>
      </c>
      <c r="C507" t="s">
        <v>5339</v>
      </c>
      <c r="D507">
        <v>1</v>
      </c>
      <c r="E507" t="s">
        <v>7504</v>
      </c>
    </row>
    <row r="508" spans="1:5">
      <c r="A508" t="s">
        <v>7916</v>
      </c>
      <c r="B508" t="s">
        <v>7917</v>
      </c>
      <c r="C508" t="s">
        <v>5340</v>
      </c>
      <c r="D508">
        <v>1</v>
      </c>
      <c r="E508" t="s">
        <v>7504</v>
      </c>
    </row>
    <row r="509" spans="1:5">
      <c r="A509" t="s">
        <v>7916</v>
      </c>
      <c r="B509" t="s">
        <v>7917</v>
      </c>
      <c r="C509" t="s">
        <v>5341</v>
      </c>
      <c r="D509">
        <v>1</v>
      </c>
      <c r="E509" t="s">
        <v>7504</v>
      </c>
    </row>
    <row r="510" spans="1:5">
      <c r="A510" t="s">
        <v>7916</v>
      </c>
      <c r="B510" t="s">
        <v>7917</v>
      </c>
      <c r="C510" t="s">
        <v>5342</v>
      </c>
      <c r="D510">
        <v>1</v>
      </c>
      <c r="E510" t="s">
        <v>7504</v>
      </c>
    </row>
    <row r="511" spans="1:5">
      <c r="A511" t="s">
        <v>7916</v>
      </c>
      <c r="B511" t="s">
        <v>7917</v>
      </c>
      <c r="C511" t="s">
        <v>5343</v>
      </c>
      <c r="D511">
        <v>1</v>
      </c>
      <c r="E511" t="s">
        <v>7504</v>
      </c>
    </row>
    <row r="512" spans="1:5">
      <c r="A512" t="s">
        <v>7916</v>
      </c>
      <c r="B512" t="s">
        <v>7917</v>
      </c>
      <c r="C512" t="s">
        <v>5344</v>
      </c>
      <c r="D512">
        <v>1</v>
      </c>
      <c r="E512" t="s">
        <v>7504</v>
      </c>
    </row>
    <row r="513" spans="1:5">
      <c r="A513" t="s">
        <v>7916</v>
      </c>
      <c r="B513" t="s">
        <v>7917</v>
      </c>
      <c r="C513" t="s">
        <v>5345</v>
      </c>
      <c r="D513">
        <v>1</v>
      </c>
      <c r="E513" t="s">
        <v>7504</v>
      </c>
    </row>
    <row r="514" spans="1:5">
      <c r="A514" t="s">
        <v>7916</v>
      </c>
      <c r="B514" t="s">
        <v>7917</v>
      </c>
      <c r="C514" t="s">
        <v>5346</v>
      </c>
      <c r="D514">
        <v>1</v>
      </c>
      <c r="E514" t="s">
        <v>7504</v>
      </c>
    </row>
    <row r="515" spans="1:5">
      <c r="A515" t="s">
        <v>7916</v>
      </c>
      <c r="B515" t="s">
        <v>7917</v>
      </c>
      <c r="C515" t="s">
        <v>5347</v>
      </c>
      <c r="D515">
        <v>1</v>
      </c>
      <c r="E515" t="s">
        <v>7504</v>
      </c>
    </row>
    <row r="516" spans="1:5">
      <c r="A516" t="s">
        <v>7916</v>
      </c>
      <c r="B516" t="s">
        <v>7917</v>
      </c>
      <c r="C516" t="s">
        <v>5348</v>
      </c>
      <c r="D516">
        <v>1</v>
      </c>
      <c r="E516" t="s">
        <v>7504</v>
      </c>
    </row>
    <row r="517" spans="1:5">
      <c r="A517" t="s">
        <v>7916</v>
      </c>
      <c r="B517" t="s">
        <v>7917</v>
      </c>
      <c r="C517" t="s">
        <v>5349</v>
      </c>
      <c r="D517">
        <v>1</v>
      </c>
      <c r="E517" t="s">
        <v>7504</v>
      </c>
    </row>
    <row r="518" spans="1:5">
      <c r="A518" t="s">
        <v>7916</v>
      </c>
      <c r="B518" t="s">
        <v>7917</v>
      </c>
      <c r="C518" t="s">
        <v>6994</v>
      </c>
      <c r="D518">
        <v>1</v>
      </c>
      <c r="E518" t="s">
        <v>7504</v>
      </c>
    </row>
    <row r="519" spans="1:5">
      <c r="A519" t="s">
        <v>7916</v>
      </c>
      <c r="B519" t="s">
        <v>7917</v>
      </c>
      <c r="C519" t="s">
        <v>5350</v>
      </c>
      <c r="D519">
        <v>1</v>
      </c>
      <c r="E519" t="s">
        <v>7504</v>
      </c>
    </row>
    <row r="520" spans="1:5">
      <c r="A520" t="s">
        <v>7916</v>
      </c>
      <c r="B520" t="s">
        <v>7917</v>
      </c>
      <c r="C520" t="s">
        <v>5351</v>
      </c>
      <c r="D520">
        <v>1</v>
      </c>
      <c r="E520" t="s">
        <v>7504</v>
      </c>
    </row>
    <row r="521" spans="1:5">
      <c r="A521" t="s">
        <v>7916</v>
      </c>
      <c r="B521" t="s">
        <v>7917</v>
      </c>
      <c r="C521" t="s">
        <v>5352</v>
      </c>
      <c r="D521">
        <v>1</v>
      </c>
      <c r="E521" t="s">
        <v>7504</v>
      </c>
    </row>
    <row r="522" spans="1:5">
      <c r="A522" t="s">
        <v>7916</v>
      </c>
      <c r="B522" t="s">
        <v>7917</v>
      </c>
      <c r="C522" t="s">
        <v>5353</v>
      </c>
      <c r="D522">
        <v>1</v>
      </c>
      <c r="E522" t="s">
        <v>7504</v>
      </c>
    </row>
    <row r="523" spans="1:5">
      <c r="A523" t="s">
        <v>7916</v>
      </c>
      <c r="B523" t="s">
        <v>7917</v>
      </c>
      <c r="C523" t="s">
        <v>5354</v>
      </c>
      <c r="D523">
        <v>1</v>
      </c>
      <c r="E523" t="s">
        <v>7504</v>
      </c>
    </row>
    <row r="524" spans="1:5">
      <c r="A524" t="s">
        <v>7916</v>
      </c>
      <c r="B524" t="s">
        <v>7917</v>
      </c>
      <c r="C524" t="s">
        <v>5355</v>
      </c>
      <c r="D524">
        <v>1</v>
      </c>
      <c r="E524" t="s">
        <v>7504</v>
      </c>
    </row>
    <row r="525" spans="1:5">
      <c r="A525" t="s">
        <v>7916</v>
      </c>
      <c r="B525" t="s">
        <v>7917</v>
      </c>
      <c r="C525" t="s">
        <v>5356</v>
      </c>
      <c r="D525">
        <v>1</v>
      </c>
      <c r="E525" t="s">
        <v>7504</v>
      </c>
    </row>
    <row r="526" spans="1:5">
      <c r="A526" t="s">
        <v>7916</v>
      </c>
      <c r="B526" t="s">
        <v>7917</v>
      </c>
      <c r="C526" t="s">
        <v>5357</v>
      </c>
      <c r="D526">
        <v>1</v>
      </c>
      <c r="E526" t="s">
        <v>7504</v>
      </c>
    </row>
    <row r="527" spans="1:5">
      <c r="A527" t="s">
        <v>7916</v>
      </c>
      <c r="B527" t="s">
        <v>7917</v>
      </c>
      <c r="C527" t="s">
        <v>5358</v>
      </c>
      <c r="D527">
        <v>1</v>
      </c>
      <c r="E527" t="s">
        <v>7504</v>
      </c>
    </row>
    <row r="528" spans="1:5">
      <c r="A528" t="s">
        <v>7916</v>
      </c>
      <c r="B528" t="s">
        <v>7917</v>
      </c>
      <c r="C528" t="s">
        <v>7107</v>
      </c>
      <c r="D528">
        <v>1</v>
      </c>
      <c r="E528" t="s">
        <v>7504</v>
      </c>
    </row>
    <row r="529" spans="1:5">
      <c r="A529" t="s">
        <v>7916</v>
      </c>
      <c r="B529" t="s">
        <v>7917</v>
      </c>
      <c r="C529" t="s">
        <v>5359</v>
      </c>
      <c r="D529">
        <v>1</v>
      </c>
      <c r="E529" t="s">
        <v>7504</v>
      </c>
    </row>
    <row r="530" spans="1:5">
      <c r="A530" t="s">
        <v>7916</v>
      </c>
      <c r="B530" t="s">
        <v>7917</v>
      </c>
      <c r="C530" t="s">
        <v>5360</v>
      </c>
      <c r="D530">
        <v>1</v>
      </c>
      <c r="E530" t="s">
        <v>7504</v>
      </c>
    </row>
    <row r="531" spans="1:5">
      <c r="A531" t="s">
        <v>7916</v>
      </c>
      <c r="B531" t="s">
        <v>7917</v>
      </c>
      <c r="C531" t="s">
        <v>5361</v>
      </c>
      <c r="D531">
        <v>1</v>
      </c>
      <c r="E531" t="s">
        <v>7504</v>
      </c>
    </row>
    <row r="532" spans="1:5">
      <c r="A532" t="s">
        <v>7916</v>
      </c>
      <c r="B532" t="s">
        <v>7917</v>
      </c>
      <c r="C532" t="s">
        <v>5362</v>
      </c>
      <c r="D532">
        <v>1</v>
      </c>
      <c r="E532" t="s">
        <v>7504</v>
      </c>
    </row>
    <row r="533" spans="1:5">
      <c r="A533" t="s">
        <v>7916</v>
      </c>
      <c r="B533" t="s">
        <v>7917</v>
      </c>
      <c r="C533" t="s">
        <v>5363</v>
      </c>
      <c r="D533">
        <v>1</v>
      </c>
      <c r="E533" t="s">
        <v>7504</v>
      </c>
    </row>
    <row r="534" spans="1:5">
      <c r="A534" t="s">
        <v>7916</v>
      </c>
      <c r="B534" t="s">
        <v>7917</v>
      </c>
      <c r="C534" t="s">
        <v>5364</v>
      </c>
      <c r="D534">
        <v>1</v>
      </c>
      <c r="E534" t="s">
        <v>7504</v>
      </c>
    </row>
    <row r="535" spans="1:5">
      <c r="A535" t="s">
        <v>7916</v>
      </c>
      <c r="B535" t="s">
        <v>7917</v>
      </c>
      <c r="C535" t="s">
        <v>5365</v>
      </c>
      <c r="D535">
        <v>1</v>
      </c>
      <c r="E535" t="s">
        <v>7504</v>
      </c>
    </row>
    <row r="536" spans="1:5">
      <c r="A536" t="s">
        <v>7916</v>
      </c>
      <c r="B536" t="s">
        <v>7917</v>
      </c>
      <c r="C536" t="s">
        <v>5366</v>
      </c>
      <c r="D536">
        <v>1</v>
      </c>
      <c r="E536" t="s">
        <v>7504</v>
      </c>
    </row>
    <row r="537" spans="1:5">
      <c r="A537" t="s">
        <v>7916</v>
      </c>
      <c r="B537" t="s">
        <v>7917</v>
      </c>
      <c r="C537" t="s">
        <v>7014</v>
      </c>
      <c r="D537">
        <v>1</v>
      </c>
      <c r="E537" t="s">
        <v>7504</v>
      </c>
    </row>
    <row r="538" spans="1:5">
      <c r="A538" t="s">
        <v>7916</v>
      </c>
      <c r="B538" t="s">
        <v>7917</v>
      </c>
      <c r="C538" t="s">
        <v>5367</v>
      </c>
      <c r="D538">
        <v>1</v>
      </c>
      <c r="E538" t="s">
        <v>7504</v>
      </c>
    </row>
    <row r="539" spans="1:5">
      <c r="A539" t="s">
        <v>7916</v>
      </c>
      <c r="B539" t="s">
        <v>7917</v>
      </c>
      <c r="C539" t="s">
        <v>5368</v>
      </c>
      <c r="D539">
        <v>1</v>
      </c>
      <c r="E539" t="s">
        <v>7504</v>
      </c>
    </row>
    <row r="540" spans="1:5">
      <c r="A540" t="s">
        <v>7789</v>
      </c>
      <c r="B540" t="s">
        <v>7790</v>
      </c>
      <c r="C540" t="s">
        <v>5369</v>
      </c>
      <c r="D540">
        <v>95</v>
      </c>
      <c r="E540" t="s">
        <v>7504</v>
      </c>
    </row>
    <row r="541" spans="1:5">
      <c r="A541" t="s">
        <v>7789</v>
      </c>
      <c r="B541" t="s">
        <v>7790</v>
      </c>
      <c r="C541" t="s">
        <v>5370</v>
      </c>
      <c r="D541">
        <v>74</v>
      </c>
      <c r="E541" t="s">
        <v>7504</v>
      </c>
    </row>
    <row r="542" spans="1:5">
      <c r="A542" t="s">
        <v>7789</v>
      </c>
      <c r="B542" t="s">
        <v>7790</v>
      </c>
      <c r="C542" t="s">
        <v>5371</v>
      </c>
      <c r="D542">
        <v>66</v>
      </c>
      <c r="E542" t="s">
        <v>7504</v>
      </c>
    </row>
    <row r="543" spans="1:5">
      <c r="A543" t="s">
        <v>7789</v>
      </c>
      <c r="B543" t="s">
        <v>7790</v>
      </c>
      <c r="C543" t="s">
        <v>5372</v>
      </c>
      <c r="D543">
        <v>63</v>
      </c>
      <c r="E543" t="s">
        <v>7504</v>
      </c>
    </row>
    <row r="544" spans="1:5">
      <c r="A544" t="s">
        <v>7789</v>
      </c>
      <c r="B544" t="s">
        <v>7790</v>
      </c>
      <c r="C544" t="s">
        <v>5373</v>
      </c>
      <c r="D544">
        <v>58</v>
      </c>
      <c r="E544" t="s">
        <v>7504</v>
      </c>
    </row>
    <row r="545" spans="1:5">
      <c r="A545" t="s">
        <v>7789</v>
      </c>
      <c r="B545" t="s">
        <v>7790</v>
      </c>
      <c r="C545" t="s">
        <v>7506</v>
      </c>
      <c r="D545">
        <v>52</v>
      </c>
      <c r="E545" t="s">
        <v>7504</v>
      </c>
    </row>
    <row r="546" spans="1:5">
      <c r="A546" t="s">
        <v>7789</v>
      </c>
      <c r="B546" t="s">
        <v>7790</v>
      </c>
      <c r="C546" t="s">
        <v>5374</v>
      </c>
      <c r="D546">
        <v>50</v>
      </c>
      <c r="E546" t="s">
        <v>7504</v>
      </c>
    </row>
    <row r="547" spans="1:5">
      <c r="A547" t="s">
        <v>7789</v>
      </c>
      <c r="B547" t="s">
        <v>7790</v>
      </c>
      <c r="C547" t="s">
        <v>5375</v>
      </c>
      <c r="D547">
        <v>48</v>
      </c>
      <c r="E547" t="s">
        <v>7504</v>
      </c>
    </row>
    <row r="548" spans="1:5">
      <c r="A548" t="s">
        <v>7789</v>
      </c>
      <c r="B548" t="s">
        <v>7790</v>
      </c>
      <c r="C548" t="s">
        <v>5376</v>
      </c>
      <c r="D548">
        <v>39</v>
      </c>
      <c r="E548" t="s">
        <v>7504</v>
      </c>
    </row>
    <row r="549" spans="1:5">
      <c r="A549" t="s">
        <v>7789</v>
      </c>
      <c r="B549" t="s">
        <v>7790</v>
      </c>
      <c r="C549" t="s">
        <v>5377</v>
      </c>
      <c r="D549">
        <v>38</v>
      </c>
      <c r="E549" t="s">
        <v>7504</v>
      </c>
    </row>
    <row r="550" spans="1:5">
      <c r="A550" t="s">
        <v>7789</v>
      </c>
      <c r="B550" t="s">
        <v>7790</v>
      </c>
      <c r="C550" t="s">
        <v>5378</v>
      </c>
      <c r="D550">
        <v>38</v>
      </c>
      <c r="E550" t="s">
        <v>7504</v>
      </c>
    </row>
    <row r="551" spans="1:5">
      <c r="A551" t="s">
        <v>7789</v>
      </c>
      <c r="B551" t="s">
        <v>7790</v>
      </c>
      <c r="C551" t="s">
        <v>5379</v>
      </c>
      <c r="D551">
        <v>37</v>
      </c>
      <c r="E551" t="s">
        <v>7504</v>
      </c>
    </row>
    <row r="552" spans="1:5">
      <c r="A552" t="s">
        <v>7789</v>
      </c>
      <c r="B552" t="s">
        <v>7790</v>
      </c>
      <c r="C552" t="s">
        <v>5380</v>
      </c>
      <c r="D552">
        <v>37</v>
      </c>
      <c r="E552" t="s">
        <v>7504</v>
      </c>
    </row>
    <row r="553" spans="1:5">
      <c r="A553" t="s">
        <v>7789</v>
      </c>
      <c r="B553" t="s">
        <v>7790</v>
      </c>
      <c r="C553" t="s">
        <v>6856</v>
      </c>
      <c r="D553">
        <v>37</v>
      </c>
      <c r="E553" t="s">
        <v>7504</v>
      </c>
    </row>
    <row r="554" spans="1:5">
      <c r="A554" t="s">
        <v>7789</v>
      </c>
      <c r="B554" t="s">
        <v>7790</v>
      </c>
      <c r="C554" t="s">
        <v>5381</v>
      </c>
      <c r="D554">
        <v>37</v>
      </c>
      <c r="E554" t="s">
        <v>7504</v>
      </c>
    </row>
    <row r="555" spans="1:5">
      <c r="A555" t="s">
        <v>7789</v>
      </c>
      <c r="B555" t="s">
        <v>7790</v>
      </c>
      <c r="C555" t="s">
        <v>5382</v>
      </c>
      <c r="D555">
        <v>36</v>
      </c>
      <c r="E555" t="s">
        <v>7504</v>
      </c>
    </row>
    <row r="556" spans="1:5">
      <c r="A556" t="s">
        <v>7789</v>
      </c>
      <c r="B556" t="s">
        <v>7790</v>
      </c>
      <c r="C556" t="s">
        <v>5383</v>
      </c>
      <c r="D556">
        <v>35</v>
      </c>
      <c r="E556" t="s">
        <v>7504</v>
      </c>
    </row>
    <row r="557" spans="1:5">
      <c r="A557" t="s">
        <v>7789</v>
      </c>
      <c r="B557" t="s">
        <v>7790</v>
      </c>
      <c r="C557" t="s">
        <v>7063</v>
      </c>
      <c r="D557">
        <v>34</v>
      </c>
      <c r="E557" t="s">
        <v>7504</v>
      </c>
    </row>
    <row r="558" spans="1:5">
      <c r="A558" t="s">
        <v>7789</v>
      </c>
      <c r="B558" t="s">
        <v>7790</v>
      </c>
      <c r="C558" t="s">
        <v>5384</v>
      </c>
      <c r="D558">
        <v>34</v>
      </c>
      <c r="E558" t="s">
        <v>7504</v>
      </c>
    </row>
    <row r="559" spans="1:5">
      <c r="A559" t="s">
        <v>7789</v>
      </c>
      <c r="B559" t="s">
        <v>7790</v>
      </c>
      <c r="C559" t="s">
        <v>5932</v>
      </c>
      <c r="D559">
        <v>31</v>
      </c>
      <c r="E559" t="s">
        <v>7504</v>
      </c>
    </row>
    <row r="560" spans="1:5">
      <c r="A560" t="s">
        <v>7789</v>
      </c>
      <c r="B560" t="s">
        <v>7790</v>
      </c>
      <c r="C560" t="s">
        <v>5385</v>
      </c>
      <c r="D560">
        <v>27</v>
      </c>
      <c r="E560" t="s">
        <v>7504</v>
      </c>
    </row>
    <row r="561" spans="1:5">
      <c r="A561" t="s">
        <v>7789</v>
      </c>
      <c r="B561" t="s">
        <v>7790</v>
      </c>
      <c r="C561" t="s">
        <v>5386</v>
      </c>
      <c r="D561">
        <v>27</v>
      </c>
      <c r="E561" t="s">
        <v>7504</v>
      </c>
    </row>
    <row r="562" spans="1:5">
      <c r="A562" t="s">
        <v>7789</v>
      </c>
      <c r="B562" t="s">
        <v>7790</v>
      </c>
      <c r="C562" t="s">
        <v>5387</v>
      </c>
      <c r="D562">
        <v>25</v>
      </c>
      <c r="E562" t="s">
        <v>7504</v>
      </c>
    </row>
    <row r="563" spans="1:5">
      <c r="A563" t="s">
        <v>7789</v>
      </c>
      <c r="B563" t="s">
        <v>7790</v>
      </c>
      <c r="C563" t="s">
        <v>5388</v>
      </c>
      <c r="D563">
        <v>24</v>
      </c>
      <c r="E563" t="s">
        <v>7504</v>
      </c>
    </row>
    <row r="564" spans="1:5">
      <c r="A564" t="s">
        <v>7789</v>
      </c>
      <c r="B564" t="s">
        <v>7790</v>
      </c>
      <c r="C564" t="s">
        <v>5389</v>
      </c>
      <c r="D564">
        <v>24</v>
      </c>
      <c r="E564" t="s">
        <v>7504</v>
      </c>
    </row>
    <row r="565" spans="1:5">
      <c r="A565" t="s">
        <v>7789</v>
      </c>
      <c r="B565" t="s">
        <v>7790</v>
      </c>
      <c r="C565" t="s">
        <v>6846</v>
      </c>
      <c r="D565">
        <v>24</v>
      </c>
      <c r="E565" t="s">
        <v>7504</v>
      </c>
    </row>
    <row r="566" spans="1:5">
      <c r="A566" t="s">
        <v>7789</v>
      </c>
      <c r="B566" t="s">
        <v>7790</v>
      </c>
      <c r="C566" t="s">
        <v>5938</v>
      </c>
      <c r="D566">
        <v>22</v>
      </c>
      <c r="E566" t="s">
        <v>7504</v>
      </c>
    </row>
    <row r="567" spans="1:5">
      <c r="A567" t="s">
        <v>7789</v>
      </c>
      <c r="B567" t="s">
        <v>7790</v>
      </c>
      <c r="C567" t="s">
        <v>5390</v>
      </c>
      <c r="D567">
        <v>21</v>
      </c>
      <c r="E567" t="s">
        <v>7504</v>
      </c>
    </row>
    <row r="568" spans="1:5">
      <c r="A568" t="s">
        <v>7789</v>
      </c>
      <c r="B568" t="s">
        <v>7790</v>
      </c>
      <c r="C568" t="s">
        <v>6850</v>
      </c>
      <c r="D568">
        <v>20</v>
      </c>
      <c r="E568" t="s">
        <v>7504</v>
      </c>
    </row>
    <row r="569" spans="1:5">
      <c r="A569" t="s">
        <v>7789</v>
      </c>
      <c r="B569" t="s">
        <v>7790</v>
      </c>
      <c r="C569" t="s">
        <v>5391</v>
      </c>
      <c r="D569">
        <v>20</v>
      </c>
      <c r="E569" t="s">
        <v>7504</v>
      </c>
    </row>
    <row r="570" spans="1:5">
      <c r="A570" t="s">
        <v>7789</v>
      </c>
      <c r="B570" t="s">
        <v>7790</v>
      </c>
      <c r="C570" t="s">
        <v>5392</v>
      </c>
      <c r="D570">
        <v>19</v>
      </c>
      <c r="E570" t="s">
        <v>7504</v>
      </c>
    </row>
    <row r="571" spans="1:5">
      <c r="A571" t="s">
        <v>7789</v>
      </c>
      <c r="B571" t="s">
        <v>7790</v>
      </c>
      <c r="C571" t="s">
        <v>5393</v>
      </c>
      <c r="D571">
        <v>19</v>
      </c>
      <c r="E571" t="s">
        <v>7504</v>
      </c>
    </row>
    <row r="572" spans="1:5">
      <c r="A572" t="s">
        <v>7789</v>
      </c>
      <c r="B572" t="s">
        <v>7790</v>
      </c>
      <c r="C572" t="s">
        <v>5394</v>
      </c>
      <c r="D572">
        <v>19</v>
      </c>
      <c r="E572" t="s">
        <v>7504</v>
      </c>
    </row>
    <row r="573" spans="1:5">
      <c r="A573" t="s">
        <v>7789</v>
      </c>
      <c r="B573" t="s">
        <v>7790</v>
      </c>
      <c r="C573" t="s">
        <v>7070</v>
      </c>
      <c r="D573">
        <v>18</v>
      </c>
      <c r="E573" t="s">
        <v>7504</v>
      </c>
    </row>
    <row r="574" spans="1:5">
      <c r="A574" t="s">
        <v>7789</v>
      </c>
      <c r="B574" t="s">
        <v>7790</v>
      </c>
      <c r="C574" t="s">
        <v>6842</v>
      </c>
      <c r="D574">
        <v>18</v>
      </c>
      <c r="E574" t="s">
        <v>7504</v>
      </c>
    </row>
    <row r="575" spans="1:5">
      <c r="A575" t="s">
        <v>7789</v>
      </c>
      <c r="B575" t="s">
        <v>7790</v>
      </c>
      <c r="C575" t="s">
        <v>5711</v>
      </c>
      <c r="D575">
        <v>18</v>
      </c>
      <c r="E575" t="s">
        <v>7504</v>
      </c>
    </row>
    <row r="576" spans="1:5">
      <c r="A576" t="s">
        <v>7789</v>
      </c>
      <c r="B576" t="s">
        <v>7790</v>
      </c>
      <c r="C576" t="s">
        <v>5395</v>
      </c>
      <c r="D576">
        <v>17</v>
      </c>
      <c r="E576" t="s">
        <v>7504</v>
      </c>
    </row>
    <row r="577" spans="1:5">
      <c r="A577" t="s">
        <v>7789</v>
      </c>
      <c r="B577" t="s">
        <v>7790</v>
      </c>
      <c r="C577" t="s">
        <v>5396</v>
      </c>
      <c r="D577">
        <v>17</v>
      </c>
      <c r="E577" t="s">
        <v>7504</v>
      </c>
    </row>
    <row r="578" spans="1:5">
      <c r="A578" t="s">
        <v>7789</v>
      </c>
      <c r="B578" t="s">
        <v>7790</v>
      </c>
      <c r="C578" t="s">
        <v>5397</v>
      </c>
      <c r="D578">
        <v>17</v>
      </c>
      <c r="E578" t="s">
        <v>7504</v>
      </c>
    </row>
    <row r="579" spans="1:5">
      <c r="A579" t="s">
        <v>7789</v>
      </c>
      <c r="B579" t="s">
        <v>7790</v>
      </c>
      <c r="C579" t="s">
        <v>5398</v>
      </c>
      <c r="D579">
        <v>16</v>
      </c>
      <c r="E579" t="s">
        <v>7504</v>
      </c>
    </row>
    <row r="580" spans="1:5">
      <c r="A580" t="s">
        <v>7789</v>
      </c>
      <c r="B580" t="s">
        <v>7790</v>
      </c>
      <c r="C580" t="s">
        <v>5399</v>
      </c>
      <c r="D580">
        <v>15</v>
      </c>
      <c r="E580" t="s">
        <v>7504</v>
      </c>
    </row>
    <row r="581" spans="1:5">
      <c r="A581" t="s">
        <v>7789</v>
      </c>
      <c r="B581" t="s">
        <v>7790</v>
      </c>
      <c r="C581" t="s">
        <v>5400</v>
      </c>
      <c r="D581">
        <v>15</v>
      </c>
      <c r="E581" t="s">
        <v>7504</v>
      </c>
    </row>
    <row r="582" spans="1:5">
      <c r="A582" t="s">
        <v>7789</v>
      </c>
      <c r="B582" t="s">
        <v>7790</v>
      </c>
      <c r="C582" t="s">
        <v>7062</v>
      </c>
      <c r="D582">
        <v>15</v>
      </c>
      <c r="E582" t="s">
        <v>7504</v>
      </c>
    </row>
    <row r="583" spans="1:5">
      <c r="A583" t="s">
        <v>7789</v>
      </c>
      <c r="B583" t="s">
        <v>7790</v>
      </c>
      <c r="C583" t="s">
        <v>5401</v>
      </c>
      <c r="D583">
        <v>15</v>
      </c>
      <c r="E583" t="s">
        <v>7504</v>
      </c>
    </row>
    <row r="584" spans="1:5">
      <c r="A584" t="s">
        <v>7789</v>
      </c>
      <c r="B584" t="s">
        <v>7790</v>
      </c>
      <c r="C584" t="s">
        <v>5402</v>
      </c>
      <c r="D584">
        <v>15</v>
      </c>
      <c r="E584" t="s">
        <v>7504</v>
      </c>
    </row>
    <row r="585" spans="1:5">
      <c r="A585" t="s">
        <v>7789</v>
      </c>
      <c r="B585" t="s">
        <v>7790</v>
      </c>
      <c r="C585" t="s">
        <v>6844</v>
      </c>
      <c r="D585">
        <v>15</v>
      </c>
      <c r="E585" t="s">
        <v>7504</v>
      </c>
    </row>
    <row r="586" spans="1:5">
      <c r="A586" t="s">
        <v>7789</v>
      </c>
      <c r="B586" t="s">
        <v>7790</v>
      </c>
      <c r="C586" t="s">
        <v>5403</v>
      </c>
      <c r="D586">
        <v>15</v>
      </c>
      <c r="E586" t="s">
        <v>7504</v>
      </c>
    </row>
    <row r="587" spans="1:5">
      <c r="A587" t="s">
        <v>7789</v>
      </c>
      <c r="B587" t="s">
        <v>7790</v>
      </c>
      <c r="C587" t="s">
        <v>5404</v>
      </c>
      <c r="D587">
        <v>15</v>
      </c>
      <c r="E587" t="s">
        <v>7504</v>
      </c>
    </row>
    <row r="588" spans="1:5">
      <c r="A588" t="s">
        <v>7789</v>
      </c>
      <c r="B588" t="s">
        <v>7790</v>
      </c>
      <c r="C588" t="s">
        <v>5405</v>
      </c>
      <c r="D588">
        <v>15</v>
      </c>
      <c r="E588" t="s">
        <v>7504</v>
      </c>
    </row>
    <row r="589" spans="1:5">
      <c r="A589" t="s">
        <v>7789</v>
      </c>
      <c r="B589" t="s">
        <v>7790</v>
      </c>
      <c r="C589" t="s">
        <v>5406</v>
      </c>
      <c r="D589">
        <v>15</v>
      </c>
      <c r="E589" t="s">
        <v>7504</v>
      </c>
    </row>
    <row r="590" spans="1:5">
      <c r="A590" t="s">
        <v>7789</v>
      </c>
      <c r="B590" t="s">
        <v>7790</v>
      </c>
      <c r="C590" t="s">
        <v>5407</v>
      </c>
      <c r="D590">
        <v>14</v>
      </c>
      <c r="E590" t="s">
        <v>7504</v>
      </c>
    </row>
    <row r="591" spans="1:5">
      <c r="A591" t="s">
        <v>7789</v>
      </c>
      <c r="B591" t="s">
        <v>7790</v>
      </c>
      <c r="C591" t="s">
        <v>5408</v>
      </c>
      <c r="D591">
        <v>14</v>
      </c>
      <c r="E591" t="s">
        <v>7504</v>
      </c>
    </row>
    <row r="592" spans="1:5">
      <c r="A592" t="s">
        <v>7789</v>
      </c>
      <c r="B592" t="s">
        <v>7790</v>
      </c>
      <c r="C592" t="s">
        <v>5409</v>
      </c>
      <c r="D592">
        <v>14</v>
      </c>
      <c r="E592" t="s">
        <v>7504</v>
      </c>
    </row>
    <row r="593" spans="1:5">
      <c r="A593" t="s">
        <v>7789</v>
      </c>
      <c r="B593" t="s">
        <v>7790</v>
      </c>
      <c r="C593" t="s">
        <v>5410</v>
      </c>
      <c r="D593">
        <v>13</v>
      </c>
      <c r="E593" t="s">
        <v>7504</v>
      </c>
    </row>
    <row r="594" spans="1:5">
      <c r="A594" t="s">
        <v>7789</v>
      </c>
      <c r="B594" t="s">
        <v>7790</v>
      </c>
      <c r="C594" t="s">
        <v>5411</v>
      </c>
      <c r="D594">
        <v>12</v>
      </c>
      <c r="E594" t="s">
        <v>7504</v>
      </c>
    </row>
    <row r="595" spans="1:5">
      <c r="A595" t="s">
        <v>7789</v>
      </c>
      <c r="B595" t="s">
        <v>7790</v>
      </c>
      <c r="C595" t="s">
        <v>5412</v>
      </c>
      <c r="D595">
        <v>12</v>
      </c>
      <c r="E595" t="s">
        <v>7504</v>
      </c>
    </row>
    <row r="596" spans="1:5">
      <c r="A596" t="s">
        <v>7789</v>
      </c>
      <c r="B596" t="s">
        <v>7790</v>
      </c>
      <c r="C596" t="s">
        <v>5413</v>
      </c>
      <c r="D596">
        <v>12</v>
      </c>
      <c r="E596" t="s">
        <v>7504</v>
      </c>
    </row>
    <row r="597" spans="1:5">
      <c r="A597" t="s">
        <v>7789</v>
      </c>
      <c r="B597" t="s">
        <v>7790</v>
      </c>
      <c r="C597" t="s">
        <v>6902</v>
      </c>
      <c r="D597">
        <v>11</v>
      </c>
      <c r="E597" t="s">
        <v>7504</v>
      </c>
    </row>
    <row r="598" spans="1:5">
      <c r="A598" t="s">
        <v>7789</v>
      </c>
      <c r="B598" t="s">
        <v>7790</v>
      </c>
      <c r="C598" t="s">
        <v>5414</v>
      </c>
      <c r="D598">
        <v>10</v>
      </c>
      <c r="E598" t="s">
        <v>7504</v>
      </c>
    </row>
    <row r="599" spans="1:5">
      <c r="A599" t="s">
        <v>7789</v>
      </c>
      <c r="B599" t="s">
        <v>7790</v>
      </c>
      <c r="C599" t="s">
        <v>5415</v>
      </c>
      <c r="D599">
        <v>10</v>
      </c>
      <c r="E599" t="s">
        <v>7504</v>
      </c>
    </row>
    <row r="600" spans="1:5">
      <c r="A600" t="s">
        <v>7789</v>
      </c>
      <c r="B600" t="s">
        <v>7790</v>
      </c>
      <c r="C600" t="s">
        <v>5416</v>
      </c>
      <c r="D600">
        <v>10</v>
      </c>
      <c r="E600" t="s">
        <v>7504</v>
      </c>
    </row>
    <row r="601" spans="1:5">
      <c r="A601" t="s">
        <v>7789</v>
      </c>
      <c r="B601" t="s">
        <v>7790</v>
      </c>
      <c r="C601" t="s">
        <v>5417</v>
      </c>
      <c r="D601">
        <v>9</v>
      </c>
      <c r="E601" t="s">
        <v>7504</v>
      </c>
    </row>
    <row r="602" spans="1:5">
      <c r="A602" t="s">
        <v>7789</v>
      </c>
      <c r="B602" t="s">
        <v>7790</v>
      </c>
      <c r="C602" t="s">
        <v>5418</v>
      </c>
      <c r="D602">
        <v>9</v>
      </c>
      <c r="E602" t="s">
        <v>7504</v>
      </c>
    </row>
    <row r="603" spans="1:5">
      <c r="A603" t="s">
        <v>7789</v>
      </c>
      <c r="B603" t="s">
        <v>7790</v>
      </c>
      <c r="C603" t="s">
        <v>5419</v>
      </c>
      <c r="D603">
        <v>9</v>
      </c>
      <c r="E603" t="s">
        <v>7504</v>
      </c>
    </row>
    <row r="604" spans="1:5">
      <c r="A604" t="s">
        <v>7789</v>
      </c>
      <c r="B604" t="s">
        <v>7790</v>
      </c>
      <c r="C604" t="s">
        <v>5420</v>
      </c>
      <c r="D604">
        <v>9</v>
      </c>
      <c r="E604" t="s">
        <v>7504</v>
      </c>
    </row>
    <row r="605" spans="1:5">
      <c r="A605" t="s">
        <v>7789</v>
      </c>
      <c r="B605" t="s">
        <v>7790</v>
      </c>
      <c r="C605" t="s">
        <v>5421</v>
      </c>
      <c r="D605">
        <v>8</v>
      </c>
      <c r="E605" t="s">
        <v>7504</v>
      </c>
    </row>
    <row r="606" spans="1:5">
      <c r="A606" t="s">
        <v>7789</v>
      </c>
      <c r="B606" t="s">
        <v>7790</v>
      </c>
      <c r="C606" t="s">
        <v>5422</v>
      </c>
      <c r="D606">
        <v>8</v>
      </c>
      <c r="E606" t="s">
        <v>7504</v>
      </c>
    </row>
    <row r="607" spans="1:5">
      <c r="A607" t="s">
        <v>7789</v>
      </c>
      <c r="B607" t="s">
        <v>7790</v>
      </c>
      <c r="C607" t="s">
        <v>5423</v>
      </c>
      <c r="D607">
        <v>8</v>
      </c>
      <c r="E607" t="s">
        <v>7504</v>
      </c>
    </row>
    <row r="608" spans="1:5">
      <c r="A608" t="s">
        <v>7789</v>
      </c>
      <c r="B608" t="s">
        <v>7790</v>
      </c>
      <c r="C608" t="s">
        <v>5424</v>
      </c>
      <c r="D608">
        <v>7</v>
      </c>
      <c r="E608" t="s">
        <v>7504</v>
      </c>
    </row>
    <row r="609" spans="1:5">
      <c r="A609" t="s">
        <v>7789</v>
      </c>
      <c r="B609" t="s">
        <v>7790</v>
      </c>
      <c r="C609" t="s">
        <v>5425</v>
      </c>
      <c r="D609">
        <v>7</v>
      </c>
      <c r="E609" t="s">
        <v>7504</v>
      </c>
    </row>
    <row r="610" spans="1:5">
      <c r="A610" t="s">
        <v>7789</v>
      </c>
      <c r="B610" t="s">
        <v>7790</v>
      </c>
      <c r="C610" t="s">
        <v>5426</v>
      </c>
      <c r="D610">
        <v>7</v>
      </c>
      <c r="E610" t="s">
        <v>7504</v>
      </c>
    </row>
    <row r="611" spans="1:5">
      <c r="A611" t="s">
        <v>7789</v>
      </c>
      <c r="B611" t="s">
        <v>7790</v>
      </c>
      <c r="C611" t="s">
        <v>5427</v>
      </c>
      <c r="D611">
        <v>7</v>
      </c>
      <c r="E611" t="s">
        <v>7504</v>
      </c>
    </row>
    <row r="612" spans="1:5">
      <c r="A612" t="s">
        <v>7789</v>
      </c>
      <c r="B612" t="s">
        <v>7790</v>
      </c>
      <c r="C612" t="s">
        <v>5807</v>
      </c>
      <c r="D612">
        <v>6</v>
      </c>
      <c r="E612" t="s">
        <v>7504</v>
      </c>
    </row>
    <row r="613" spans="1:5">
      <c r="A613" t="s">
        <v>7789</v>
      </c>
      <c r="B613" t="s">
        <v>7790</v>
      </c>
      <c r="C613" t="s">
        <v>5428</v>
      </c>
      <c r="D613">
        <v>6</v>
      </c>
      <c r="E613" t="s">
        <v>7504</v>
      </c>
    </row>
    <row r="614" spans="1:5">
      <c r="A614" t="s">
        <v>7789</v>
      </c>
      <c r="B614" t="s">
        <v>7790</v>
      </c>
      <c r="C614" t="s">
        <v>5429</v>
      </c>
      <c r="D614">
        <v>6</v>
      </c>
      <c r="E614" t="s">
        <v>7504</v>
      </c>
    </row>
    <row r="615" spans="1:5">
      <c r="A615" t="s">
        <v>7789</v>
      </c>
      <c r="B615" t="s">
        <v>7790</v>
      </c>
      <c r="C615" t="s">
        <v>5430</v>
      </c>
      <c r="D615">
        <v>6</v>
      </c>
      <c r="E615" t="s">
        <v>7504</v>
      </c>
    </row>
    <row r="616" spans="1:5">
      <c r="A616" t="s">
        <v>7789</v>
      </c>
      <c r="B616" t="s">
        <v>7790</v>
      </c>
      <c r="C616" t="s">
        <v>5431</v>
      </c>
      <c r="D616">
        <v>6</v>
      </c>
      <c r="E616" t="s">
        <v>7504</v>
      </c>
    </row>
    <row r="617" spans="1:5">
      <c r="A617" t="s">
        <v>7789</v>
      </c>
      <c r="B617" t="s">
        <v>7790</v>
      </c>
      <c r="C617" t="s">
        <v>5432</v>
      </c>
      <c r="D617">
        <v>6</v>
      </c>
      <c r="E617" t="s">
        <v>7504</v>
      </c>
    </row>
    <row r="618" spans="1:5">
      <c r="A618" t="s">
        <v>7789</v>
      </c>
      <c r="B618" t="s">
        <v>7790</v>
      </c>
      <c r="C618" t="s">
        <v>5433</v>
      </c>
      <c r="D618">
        <v>5</v>
      </c>
      <c r="E618" t="s">
        <v>7504</v>
      </c>
    </row>
    <row r="619" spans="1:5">
      <c r="A619" t="s">
        <v>7789</v>
      </c>
      <c r="B619" t="s">
        <v>7790</v>
      </c>
      <c r="C619" t="s">
        <v>5434</v>
      </c>
      <c r="D619">
        <v>5</v>
      </c>
      <c r="E619" t="s">
        <v>7504</v>
      </c>
    </row>
    <row r="620" spans="1:5">
      <c r="A620" t="s">
        <v>7789</v>
      </c>
      <c r="B620" t="s">
        <v>7790</v>
      </c>
      <c r="C620" t="s">
        <v>5435</v>
      </c>
      <c r="D620">
        <v>5</v>
      </c>
      <c r="E620" t="s">
        <v>7504</v>
      </c>
    </row>
    <row r="621" spans="1:5">
      <c r="A621" t="s">
        <v>7789</v>
      </c>
      <c r="B621" t="s">
        <v>7790</v>
      </c>
      <c r="C621" t="s">
        <v>5436</v>
      </c>
      <c r="D621">
        <v>5</v>
      </c>
      <c r="E621" t="s">
        <v>7504</v>
      </c>
    </row>
    <row r="622" spans="1:5">
      <c r="A622" t="s">
        <v>7789</v>
      </c>
      <c r="B622" t="s">
        <v>7790</v>
      </c>
      <c r="C622" t="s">
        <v>5437</v>
      </c>
      <c r="D622">
        <v>5</v>
      </c>
      <c r="E622" t="s">
        <v>7504</v>
      </c>
    </row>
    <row r="623" spans="1:5">
      <c r="A623" t="s">
        <v>7789</v>
      </c>
      <c r="B623" t="s">
        <v>7790</v>
      </c>
      <c r="C623" t="s">
        <v>5438</v>
      </c>
      <c r="D623">
        <v>5</v>
      </c>
      <c r="E623" t="s">
        <v>7504</v>
      </c>
    </row>
    <row r="624" spans="1:5">
      <c r="A624" t="s">
        <v>7789</v>
      </c>
      <c r="B624" t="s">
        <v>7790</v>
      </c>
      <c r="C624" t="s">
        <v>5439</v>
      </c>
      <c r="D624">
        <v>5</v>
      </c>
      <c r="E624" t="s">
        <v>7504</v>
      </c>
    </row>
    <row r="625" spans="1:5">
      <c r="A625" t="s">
        <v>7789</v>
      </c>
      <c r="B625" t="s">
        <v>7790</v>
      </c>
      <c r="C625" t="s">
        <v>5440</v>
      </c>
      <c r="D625">
        <v>5</v>
      </c>
      <c r="E625" t="s">
        <v>7504</v>
      </c>
    </row>
    <row r="626" spans="1:5">
      <c r="A626" t="s">
        <v>7789</v>
      </c>
      <c r="B626" t="s">
        <v>7790</v>
      </c>
      <c r="C626" t="s">
        <v>5441</v>
      </c>
      <c r="D626">
        <v>5</v>
      </c>
      <c r="E626" t="s">
        <v>7504</v>
      </c>
    </row>
    <row r="627" spans="1:5">
      <c r="A627" t="s">
        <v>7789</v>
      </c>
      <c r="B627" t="s">
        <v>7790</v>
      </c>
      <c r="C627" t="s">
        <v>5634</v>
      </c>
      <c r="D627">
        <v>4</v>
      </c>
      <c r="E627" t="s">
        <v>7504</v>
      </c>
    </row>
    <row r="628" spans="1:5">
      <c r="A628" t="s">
        <v>7789</v>
      </c>
      <c r="B628" t="s">
        <v>7790</v>
      </c>
      <c r="C628" t="s">
        <v>5192</v>
      </c>
      <c r="D628">
        <v>4</v>
      </c>
      <c r="E628" t="s">
        <v>7504</v>
      </c>
    </row>
    <row r="629" spans="1:5">
      <c r="A629" t="s">
        <v>7789</v>
      </c>
      <c r="B629" t="s">
        <v>7790</v>
      </c>
      <c r="C629" t="s">
        <v>5193</v>
      </c>
      <c r="D629">
        <v>4</v>
      </c>
      <c r="E629" t="s">
        <v>7504</v>
      </c>
    </row>
    <row r="630" spans="1:5">
      <c r="A630" t="s">
        <v>7789</v>
      </c>
      <c r="B630" t="s">
        <v>7790</v>
      </c>
      <c r="C630" t="s">
        <v>5194</v>
      </c>
      <c r="D630">
        <v>4</v>
      </c>
      <c r="E630" t="s">
        <v>7504</v>
      </c>
    </row>
    <row r="631" spans="1:5">
      <c r="A631" t="s">
        <v>7789</v>
      </c>
      <c r="B631" t="s">
        <v>7790</v>
      </c>
      <c r="C631" t="s">
        <v>5195</v>
      </c>
      <c r="D631">
        <v>4</v>
      </c>
      <c r="E631" t="s">
        <v>7504</v>
      </c>
    </row>
    <row r="632" spans="1:5">
      <c r="A632" t="s">
        <v>7789</v>
      </c>
      <c r="B632" t="s">
        <v>7790</v>
      </c>
      <c r="C632" t="s">
        <v>5685</v>
      </c>
      <c r="D632">
        <v>4</v>
      </c>
      <c r="E632" t="s">
        <v>7504</v>
      </c>
    </row>
    <row r="633" spans="1:5">
      <c r="A633" t="s">
        <v>7789</v>
      </c>
      <c r="B633" t="s">
        <v>7790</v>
      </c>
      <c r="C633" t="s">
        <v>5196</v>
      </c>
      <c r="D633">
        <v>4</v>
      </c>
      <c r="E633" t="s">
        <v>7504</v>
      </c>
    </row>
    <row r="634" spans="1:5">
      <c r="A634" t="s">
        <v>7789</v>
      </c>
      <c r="B634" t="s">
        <v>7790</v>
      </c>
      <c r="C634" t="s">
        <v>6924</v>
      </c>
      <c r="D634">
        <v>4</v>
      </c>
      <c r="E634" t="s">
        <v>7504</v>
      </c>
    </row>
    <row r="635" spans="1:5">
      <c r="A635" t="s">
        <v>7789</v>
      </c>
      <c r="B635" t="s">
        <v>7790</v>
      </c>
      <c r="C635" t="s">
        <v>5197</v>
      </c>
      <c r="D635">
        <v>4</v>
      </c>
      <c r="E635" t="s">
        <v>7504</v>
      </c>
    </row>
    <row r="636" spans="1:5">
      <c r="A636" t="s">
        <v>7789</v>
      </c>
      <c r="B636" t="s">
        <v>7790</v>
      </c>
      <c r="C636" t="s">
        <v>5198</v>
      </c>
      <c r="D636">
        <v>4</v>
      </c>
      <c r="E636" t="s">
        <v>7504</v>
      </c>
    </row>
    <row r="637" spans="1:5">
      <c r="A637" t="s">
        <v>7789</v>
      </c>
      <c r="B637" t="s">
        <v>7790</v>
      </c>
      <c r="C637" t="s">
        <v>5199</v>
      </c>
      <c r="D637">
        <v>4</v>
      </c>
      <c r="E637" t="s">
        <v>7504</v>
      </c>
    </row>
    <row r="638" spans="1:5">
      <c r="A638" t="s">
        <v>7789</v>
      </c>
      <c r="B638" t="s">
        <v>7790</v>
      </c>
      <c r="C638" t="s">
        <v>5200</v>
      </c>
      <c r="D638">
        <v>4</v>
      </c>
      <c r="E638" t="s">
        <v>7504</v>
      </c>
    </row>
    <row r="639" spans="1:5">
      <c r="A639" t="s">
        <v>7789</v>
      </c>
      <c r="B639" t="s">
        <v>7790</v>
      </c>
      <c r="C639" t="s">
        <v>5201</v>
      </c>
      <c r="D639">
        <v>4</v>
      </c>
      <c r="E639" t="s">
        <v>7504</v>
      </c>
    </row>
    <row r="640" spans="1:5">
      <c r="A640" t="s">
        <v>7789</v>
      </c>
      <c r="B640" t="s">
        <v>7790</v>
      </c>
      <c r="C640" t="s">
        <v>5202</v>
      </c>
      <c r="D640">
        <v>4</v>
      </c>
      <c r="E640" t="s">
        <v>7504</v>
      </c>
    </row>
    <row r="641" spans="1:5">
      <c r="A641" t="s">
        <v>7789</v>
      </c>
      <c r="B641" t="s">
        <v>7790</v>
      </c>
      <c r="C641" t="s">
        <v>5203</v>
      </c>
      <c r="D641">
        <v>4</v>
      </c>
      <c r="E641" t="s">
        <v>7504</v>
      </c>
    </row>
    <row r="642" spans="1:5">
      <c r="A642" t="s">
        <v>7789</v>
      </c>
      <c r="B642" t="s">
        <v>7790</v>
      </c>
      <c r="C642" t="s">
        <v>5204</v>
      </c>
      <c r="D642">
        <v>3</v>
      </c>
      <c r="E642" t="s">
        <v>7504</v>
      </c>
    </row>
    <row r="643" spans="1:5">
      <c r="A643" t="s">
        <v>7789</v>
      </c>
      <c r="B643" t="s">
        <v>7790</v>
      </c>
      <c r="C643" t="s">
        <v>5205</v>
      </c>
      <c r="D643">
        <v>3</v>
      </c>
      <c r="E643" t="s">
        <v>7504</v>
      </c>
    </row>
    <row r="644" spans="1:5">
      <c r="A644" t="s">
        <v>7789</v>
      </c>
      <c r="B644" t="s">
        <v>7790</v>
      </c>
      <c r="C644" t="s">
        <v>5206</v>
      </c>
      <c r="D644">
        <v>3</v>
      </c>
      <c r="E644" t="s">
        <v>7504</v>
      </c>
    </row>
    <row r="645" spans="1:5">
      <c r="A645" t="s">
        <v>7789</v>
      </c>
      <c r="B645" t="s">
        <v>7790</v>
      </c>
      <c r="C645" t="s">
        <v>5207</v>
      </c>
      <c r="D645">
        <v>3</v>
      </c>
      <c r="E645" t="s">
        <v>7504</v>
      </c>
    </row>
    <row r="646" spans="1:5">
      <c r="A646" t="s">
        <v>7789</v>
      </c>
      <c r="B646" t="s">
        <v>7790</v>
      </c>
      <c r="C646" t="s">
        <v>5208</v>
      </c>
      <c r="D646">
        <v>3</v>
      </c>
      <c r="E646" t="s">
        <v>7504</v>
      </c>
    </row>
    <row r="647" spans="1:5">
      <c r="A647" t="s">
        <v>7789</v>
      </c>
      <c r="B647" t="s">
        <v>7790</v>
      </c>
      <c r="C647" t="s">
        <v>5209</v>
      </c>
      <c r="D647">
        <v>3</v>
      </c>
      <c r="E647" t="s">
        <v>7504</v>
      </c>
    </row>
    <row r="648" spans="1:5">
      <c r="A648" t="s">
        <v>7789</v>
      </c>
      <c r="B648" t="s">
        <v>7790</v>
      </c>
      <c r="C648" t="s">
        <v>5618</v>
      </c>
      <c r="D648">
        <v>3</v>
      </c>
      <c r="E648" t="s">
        <v>7504</v>
      </c>
    </row>
    <row r="649" spans="1:5">
      <c r="A649" t="s">
        <v>7789</v>
      </c>
      <c r="B649" t="s">
        <v>7790</v>
      </c>
      <c r="C649" t="s">
        <v>5210</v>
      </c>
      <c r="D649">
        <v>3</v>
      </c>
      <c r="E649" t="s">
        <v>7504</v>
      </c>
    </row>
    <row r="650" spans="1:5">
      <c r="A650" t="s">
        <v>7789</v>
      </c>
      <c r="B650" t="s">
        <v>7790</v>
      </c>
      <c r="C650" t="s">
        <v>5211</v>
      </c>
      <c r="D650">
        <v>3</v>
      </c>
      <c r="E650" t="s">
        <v>7504</v>
      </c>
    </row>
    <row r="651" spans="1:5">
      <c r="A651" t="s">
        <v>7789</v>
      </c>
      <c r="B651" t="s">
        <v>7790</v>
      </c>
      <c r="C651" t="s">
        <v>5212</v>
      </c>
      <c r="D651">
        <v>3</v>
      </c>
      <c r="E651" t="s">
        <v>7504</v>
      </c>
    </row>
    <row r="652" spans="1:5">
      <c r="A652" t="s">
        <v>7789</v>
      </c>
      <c r="B652" t="s">
        <v>7790</v>
      </c>
      <c r="C652" t="s">
        <v>5213</v>
      </c>
      <c r="D652">
        <v>3</v>
      </c>
      <c r="E652" t="s">
        <v>7504</v>
      </c>
    </row>
    <row r="653" spans="1:5">
      <c r="A653" t="s">
        <v>7789</v>
      </c>
      <c r="B653" t="s">
        <v>7790</v>
      </c>
      <c r="C653" t="s">
        <v>5214</v>
      </c>
      <c r="D653">
        <v>3</v>
      </c>
      <c r="E653" t="s">
        <v>7504</v>
      </c>
    </row>
    <row r="654" spans="1:5">
      <c r="A654" t="s">
        <v>7789</v>
      </c>
      <c r="B654" t="s">
        <v>7790</v>
      </c>
      <c r="C654" t="s">
        <v>5215</v>
      </c>
      <c r="D654">
        <v>2</v>
      </c>
      <c r="E654" t="s">
        <v>7504</v>
      </c>
    </row>
    <row r="655" spans="1:5">
      <c r="A655" t="s">
        <v>7789</v>
      </c>
      <c r="B655" t="s">
        <v>7790</v>
      </c>
      <c r="C655" t="s">
        <v>5216</v>
      </c>
      <c r="D655">
        <v>2</v>
      </c>
      <c r="E655" t="s">
        <v>7504</v>
      </c>
    </row>
    <row r="656" spans="1:5">
      <c r="A656" t="s">
        <v>7789</v>
      </c>
      <c r="B656" t="s">
        <v>7790</v>
      </c>
      <c r="C656" t="s">
        <v>5217</v>
      </c>
      <c r="D656">
        <v>2</v>
      </c>
      <c r="E656" t="s">
        <v>7504</v>
      </c>
    </row>
    <row r="657" spans="1:5">
      <c r="A657" t="s">
        <v>7789</v>
      </c>
      <c r="B657" t="s">
        <v>7790</v>
      </c>
      <c r="C657" t="s">
        <v>5218</v>
      </c>
      <c r="D657">
        <v>2</v>
      </c>
      <c r="E657" t="s">
        <v>7504</v>
      </c>
    </row>
    <row r="658" spans="1:5">
      <c r="A658" t="s">
        <v>7789</v>
      </c>
      <c r="B658" t="s">
        <v>7790</v>
      </c>
      <c r="C658" t="s">
        <v>5219</v>
      </c>
      <c r="D658">
        <v>2</v>
      </c>
      <c r="E658" t="s">
        <v>7504</v>
      </c>
    </row>
    <row r="659" spans="1:5">
      <c r="A659" t="s">
        <v>7789</v>
      </c>
      <c r="B659" t="s">
        <v>7790</v>
      </c>
      <c r="C659" t="s">
        <v>5220</v>
      </c>
      <c r="D659">
        <v>2</v>
      </c>
      <c r="E659" t="s">
        <v>7504</v>
      </c>
    </row>
    <row r="660" spans="1:5">
      <c r="A660" t="s">
        <v>7789</v>
      </c>
      <c r="B660" t="s">
        <v>7790</v>
      </c>
      <c r="C660" t="s">
        <v>5221</v>
      </c>
      <c r="D660">
        <v>2</v>
      </c>
      <c r="E660" t="s">
        <v>7504</v>
      </c>
    </row>
    <row r="661" spans="1:5">
      <c r="A661" t="s">
        <v>7789</v>
      </c>
      <c r="B661" t="s">
        <v>7790</v>
      </c>
      <c r="C661" t="s">
        <v>5222</v>
      </c>
      <c r="D661">
        <v>2</v>
      </c>
      <c r="E661" t="s">
        <v>7504</v>
      </c>
    </row>
    <row r="662" spans="1:5">
      <c r="A662" t="s">
        <v>7789</v>
      </c>
      <c r="B662" t="s">
        <v>7790</v>
      </c>
      <c r="C662" t="s">
        <v>5223</v>
      </c>
      <c r="D662">
        <v>2</v>
      </c>
      <c r="E662" t="s">
        <v>7504</v>
      </c>
    </row>
    <row r="663" spans="1:5">
      <c r="A663" t="s">
        <v>7789</v>
      </c>
      <c r="B663" t="s">
        <v>7790</v>
      </c>
      <c r="C663" t="s">
        <v>5224</v>
      </c>
      <c r="D663">
        <v>2</v>
      </c>
      <c r="E663" t="s">
        <v>7504</v>
      </c>
    </row>
    <row r="664" spans="1:5">
      <c r="A664" t="s">
        <v>7789</v>
      </c>
      <c r="B664" t="s">
        <v>7790</v>
      </c>
      <c r="C664" t="s">
        <v>5225</v>
      </c>
      <c r="D664">
        <v>2</v>
      </c>
      <c r="E664" t="s">
        <v>7504</v>
      </c>
    </row>
    <row r="665" spans="1:5">
      <c r="A665" t="s">
        <v>7789</v>
      </c>
      <c r="B665" t="s">
        <v>7790</v>
      </c>
      <c r="C665" t="s">
        <v>5226</v>
      </c>
      <c r="D665">
        <v>2</v>
      </c>
      <c r="E665" t="s">
        <v>7504</v>
      </c>
    </row>
    <row r="666" spans="1:5">
      <c r="A666" t="s">
        <v>7789</v>
      </c>
      <c r="B666" t="s">
        <v>7790</v>
      </c>
      <c r="C666" t="s">
        <v>7071</v>
      </c>
      <c r="D666">
        <v>2</v>
      </c>
      <c r="E666" t="s">
        <v>7504</v>
      </c>
    </row>
    <row r="667" spans="1:5">
      <c r="A667" t="s">
        <v>7789</v>
      </c>
      <c r="B667" t="s">
        <v>7790</v>
      </c>
      <c r="C667" t="s">
        <v>5227</v>
      </c>
      <c r="D667">
        <v>2</v>
      </c>
      <c r="E667" t="s">
        <v>7504</v>
      </c>
    </row>
    <row r="668" spans="1:5">
      <c r="A668" t="s">
        <v>7789</v>
      </c>
      <c r="B668" t="s">
        <v>7790</v>
      </c>
      <c r="C668" t="s">
        <v>5228</v>
      </c>
      <c r="D668">
        <v>2</v>
      </c>
      <c r="E668" t="s">
        <v>7504</v>
      </c>
    </row>
    <row r="669" spans="1:5">
      <c r="A669" t="s">
        <v>7789</v>
      </c>
      <c r="B669" t="s">
        <v>7790</v>
      </c>
      <c r="C669" t="s">
        <v>5229</v>
      </c>
      <c r="D669">
        <v>2</v>
      </c>
      <c r="E669" t="s">
        <v>7504</v>
      </c>
    </row>
    <row r="670" spans="1:5">
      <c r="A670" t="s">
        <v>7789</v>
      </c>
      <c r="B670" t="s">
        <v>7790</v>
      </c>
      <c r="C670" t="s">
        <v>5230</v>
      </c>
      <c r="D670">
        <v>2</v>
      </c>
      <c r="E670" t="s">
        <v>7504</v>
      </c>
    </row>
    <row r="671" spans="1:5">
      <c r="A671" t="s">
        <v>7789</v>
      </c>
      <c r="B671" t="s">
        <v>7790</v>
      </c>
      <c r="C671" t="s">
        <v>5231</v>
      </c>
      <c r="D671">
        <v>2</v>
      </c>
      <c r="E671" t="s">
        <v>7504</v>
      </c>
    </row>
    <row r="672" spans="1:5">
      <c r="A672" t="s">
        <v>7789</v>
      </c>
      <c r="B672" t="s">
        <v>7790</v>
      </c>
      <c r="C672" t="s">
        <v>5232</v>
      </c>
      <c r="D672">
        <v>1</v>
      </c>
      <c r="E672" t="s">
        <v>7504</v>
      </c>
    </row>
    <row r="673" spans="1:5">
      <c r="A673" t="s">
        <v>7789</v>
      </c>
      <c r="B673" t="s">
        <v>7790</v>
      </c>
      <c r="C673" t="s">
        <v>5233</v>
      </c>
      <c r="D673">
        <v>1</v>
      </c>
      <c r="E673" t="s">
        <v>7504</v>
      </c>
    </row>
    <row r="674" spans="1:5">
      <c r="A674" t="s">
        <v>7789</v>
      </c>
      <c r="B674" t="s">
        <v>7790</v>
      </c>
      <c r="C674" t="s">
        <v>5495</v>
      </c>
      <c r="D674">
        <v>1</v>
      </c>
      <c r="E674" t="s">
        <v>7504</v>
      </c>
    </row>
    <row r="675" spans="1:5">
      <c r="A675" t="s">
        <v>7789</v>
      </c>
      <c r="B675" t="s">
        <v>7790</v>
      </c>
      <c r="C675" t="s">
        <v>5234</v>
      </c>
      <c r="D675">
        <v>1</v>
      </c>
      <c r="E675" t="s">
        <v>7504</v>
      </c>
    </row>
    <row r="676" spans="1:5">
      <c r="A676" t="s">
        <v>7789</v>
      </c>
      <c r="B676" t="s">
        <v>7790</v>
      </c>
      <c r="C676" t="s">
        <v>5235</v>
      </c>
      <c r="D676">
        <v>1</v>
      </c>
      <c r="E676" t="s">
        <v>7504</v>
      </c>
    </row>
    <row r="677" spans="1:5">
      <c r="A677" t="s">
        <v>7789</v>
      </c>
      <c r="B677" t="s">
        <v>7790</v>
      </c>
      <c r="C677" t="s">
        <v>5236</v>
      </c>
      <c r="D677">
        <v>1</v>
      </c>
      <c r="E677" t="s">
        <v>7504</v>
      </c>
    </row>
    <row r="678" spans="1:5">
      <c r="A678" t="s">
        <v>7789</v>
      </c>
      <c r="B678" t="s">
        <v>7790</v>
      </c>
      <c r="C678" t="s">
        <v>5237</v>
      </c>
      <c r="D678">
        <v>1</v>
      </c>
      <c r="E678" t="s">
        <v>7504</v>
      </c>
    </row>
    <row r="679" spans="1:5">
      <c r="A679" t="s">
        <v>7789</v>
      </c>
      <c r="B679" t="s">
        <v>7790</v>
      </c>
      <c r="C679" t="s">
        <v>5238</v>
      </c>
      <c r="D679">
        <v>1</v>
      </c>
      <c r="E679" t="s">
        <v>7504</v>
      </c>
    </row>
    <row r="680" spans="1:5">
      <c r="A680" t="s">
        <v>7789</v>
      </c>
      <c r="B680" t="s">
        <v>7790</v>
      </c>
      <c r="C680" t="s">
        <v>5239</v>
      </c>
      <c r="D680">
        <v>1</v>
      </c>
      <c r="E680" t="s">
        <v>7504</v>
      </c>
    </row>
    <row r="681" spans="1:5">
      <c r="A681" t="s">
        <v>7789</v>
      </c>
      <c r="B681" t="s">
        <v>7790</v>
      </c>
      <c r="C681" t="s">
        <v>5240</v>
      </c>
      <c r="D681">
        <v>1</v>
      </c>
      <c r="E681" t="s">
        <v>7504</v>
      </c>
    </row>
    <row r="682" spans="1:5">
      <c r="A682" t="s">
        <v>7789</v>
      </c>
      <c r="B682" t="s">
        <v>7790</v>
      </c>
      <c r="C682" t="s">
        <v>5241</v>
      </c>
      <c r="D682">
        <v>1</v>
      </c>
      <c r="E682" t="s">
        <v>7504</v>
      </c>
    </row>
    <row r="683" spans="1:5">
      <c r="A683" t="s">
        <v>7789</v>
      </c>
      <c r="B683" t="s">
        <v>7790</v>
      </c>
      <c r="C683" t="s">
        <v>5242</v>
      </c>
      <c r="D683">
        <v>1</v>
      </c>
      <c r="E683" t="s">
        <v>7504</v>
      </c>
    </row>
    <row r="684" spans="1:5">
      <c r="A684" t="s">
        <v>7789</v>
      </c>
      <c r="B684" t="s">
        <v>7790</v>
      </c>
      <c r="C684" t="s">
        <v>5243</v>
      </c>
      <c r="D684">
        <v>1</v>
      </c>
      <c r="E684" t="s">
        <v>7504</v>
      </c>
    </row>
    <row r="685" spans="1:5">
      <c r="A685" t="s">
        <v>7789</v>
      </c>
      <c r="B685" t="s">
        <v>7790</v>
      </c>
      <c r="C685" t="s">
        <v>5244</v>
      </c>
      <c r="D685">
        <v>1</v>
      </c>
      <c r="E685" t="s">
        <v>7504</v>
      </c>
    </row>
    <row r="686" spans="1:5">
      <c r="A686" t="s">
        <v>7789</v>
      </c>
      <c r="B686" t="s">
        <v>7790</v>
      </c>
      <c r="C686" t="s">
        <v>5245</v>
      </c>
      <c r="D686">
        <v>1</v>
      </c>
      <c r="E686" t="s">
        <v>7504</v>
      </c>
    </row>
    <row r="687" spans="1:5">
      <c r="A687" t="s">
        <v>7789</v>
      </c>
      <c r="B687" t="s">
        <v>7790</v>
      </c>
      <c r="C687" t="s">
        <v>5246</v>
      </c>
      <c r="D687">
        <v>1</v>
      </c>
      <c r="E687" t="s">
        <v>7504</v>
      </c>
    </row>
    <row r="688" spans="1:5">
      <c r="A688" t="s">
        <v>7789</v>
      </c>
      <c r="B688" t="s">
        <v>7790</v>
      </c>
      <c r="C688" t="s">
        <v>5247</v>
      </c>
      <c r="D688">
        <v>1</v>
      </c>
      <c r="E688" t="s">
        <v>7504</v>
      </c>
    </row>
    <row r="689" spans="1:5">
      <c r="A689" t="s">
        <v>7789</v>
      </c>
      <c r="B689" t="s">
        <v>7790</v>
      </c>
      <c r="C689" t="s">
        <v>5248</v>
      </c>
      <c r="D689">
        <v>1</v>
      </c>
      <c r="E689" t="s">
        <v>7504</v>
      </c>
    </row>
    <row r="690" spans="1:5">
      <c r="A690" t="s">
        <v>7789</v>
      </c>
      <c r="B690" t="s">
        <v>7790</v>
      </c>
      <c r="C690" t="s">
        <v>5249</v>
      </c>
      <c r="D690">
        <v>1</v>
      </c>
      <c r="E690" t="s">
        <v>7504</v>
      </c>
    </row>
    <row r="691" spans="1:5">
      <c r="A691" t="s">
        <v>7789</v>
      </c>
      <c r="B691" t="s">
        <v>7790</v>
      </c>
      <c r="C691" t="s">
        <v>5250</v>
      </c>
      <c r="D691">
        <v>1</v>
      </c>
      <c r="E691" t="s">
        <v>7504</v>
      </c>
    </row>
    <row r="692" spans="1:5">
      <c r="A692" t="s">
        <v>7789</v>
      </c>
      <c r="B692" t="s">
        <v>7790</v>
      </c>
      <c r="C692" t="s">
        <v>5251</v>
      </c>
      <c r="D692">
        <v>1</v>
      </c>
      <c r="E692" t="s">
        <v>7504</v>
      </c>
    </row>
    <row r="693" spans="1:5">
      <c r="A693" t="s">
        <v>7789</v>
      </c>
      <c r="B693" t="s">
        <v>7790</v>
      </c>
      <c r="C693" t="s">
        <v>5252</v>
      </c>
      <c r="D693">
        <v>1</v>
      </c>
      <c r="E693" t="s">
        <v>7504</v>
      </c>
    </row>
    <row r="694" spans="1:5">
      <c r="A694" t="s">
        <v>7789</v>
      </c>
      <c r="B694" t="s">
        <v>7790</v>
      </c>
      <c r="C694" t="s">
        <v>5253</v>
      </c>
      <c r="D694">
        <v>1</v>
      </c>
      <c r="E694" t="s">
        <v>7504</v>
      </c>
    </row>
    <row r="695" spans="1:5">
      <c r="A695" t="s">
        <v>7789</v>
      </c>
      <c r="B695" t="s">
        <v>7790</v>
      </c>
      <c r="C695" t="s">
        <v>5254</v>
      </c>
      <c r="D695">
        <v>1</v>
      </c>
      <c r="E695" t="s">
        <v>7504</v>
      </c>
    </row>
    <row r="696" spans="1:5">
      <c r="A696" t="s">
        <v>7789</v>
      </c>
      <c r="B696" t="s">
        <v>7790</v>
      </c>
      <c r="C696" t="s">
        <v>5687</v>
      </c>
      <c r="D696">
        <v>1</v>
      </c>
      <c r="E696" t="s">
        <v>7504</v>
      </c>
    </row>
    <row r="697" spans="1:5">
      <c r="A697" t="s">
        <v>7789</v>
      </c>
      <c r="B697" t="s">
        <v>7790</v>
      </c>
      <c r="C697" t="s">
        <v>5255</v>
      </c>
      <c r="D697">
        <v>1</v>
      </c>
      <c r="E697" t="s">
        <v>7504</v>
      </c>
    </row>
    <row r="698" spans="1:5">
      <c r="A698" t="s">
        <v>7789</v>
      </c>
      <c r="B698" t="s">
        <v>7790</v>
      </c>
      <c r="C698" t="s">
        <v>5256</v>
      </c>
      <c r="D698">
        <v>1</v>
      </c>
      <c r="E698" t="s">
        <v>7504</v>
      </c>
    </row>
    <row r="699" spans="1:5">
      <c r="A699" t="s">
        <v>7789</v>
      </c>
      <c r="B699" t="s">
        <v>7790</v>
      </c>
      <c r="C699" t="s">
        <v>5257</v>
      </c>
      <c r="D699">
        <v>1</v>
      </c>
      <c r="E699" t="s">
        <v>7504</v>
      </c>
    </row>
    <row r="700" spans="1:5">
      <c r="A700" t="s">
        <v>7789</v>
      </c>
      <c r="B700" t="s">
        <v>7790</v>
      </c>
      <c r="C700" t="s">
        <v>5258</v>
      </c>
      <c r="D700">
        <v>1</v>
      </c>
      <c r="E700" t="s">
        <v>7504</v>
      </c>
    </row>
    <row r="701" spans="1:5">
      <c r="A701" t="s">
        <v>7789</v>
      </c>
      <c r="B701" t="s">
        <v>7790</v>
      </c>
      <c r="C701" t="s">
        <v>5259</v>
      </c>
      <c r="D701">
        <v>1</v>
      </c>
      <c r="E701" t="s">
        <v>7504</v>
      </c>
    </row>
    <row r="702" spans="1:5">
      <c r="A702" t="s">
        <v>7789</v>
      </c>
      <c r="B702" t="s">
        <v>7790</v>
      </c>
      <c r="C702" t="s">
        <v>5260</v>
      </c>
      <c r="D702">
        <v>1</v>
      </c>
      <c r="E702" t="s">
        <v>7504</v>
      </c>
    </row>
    <row r="703" spans="1:5">
      <c r="A703" t="s">
        <v>7789</v>
      </c>
      <c r="B703" t="s">
        <v>7790</v>
      </c>
      <c r="C703" t="s">
        <v>5261</v>
      </c>
      <c r="D703">
        <v>1</v>
      </c>
      <c r="E703" t="s">
        <v>7504</v>
      </c>
    </row>
    <row r="704" spans="1:5">
      <c r="A704" t="s">
        <v>7789</v>
      </c>
      <c r="B704" t="s">
        <v>7790</v>
      </c>
      <c r="C704" t="s">
        <v>5555</v>
      </c>
      <c r="D704">
        <v>1</v>
      </c>
      <c r="E704" t="s">
        <v>7504</v>
      </c>
    </row>
    <row r="705" spans="1:5">
      <c r="A705" t="s">
        <v>7789</v>
      </c>
      <c r="B705" t="s">
        <v>7790</v>
      </c>
      <c r="C705" t="s">
        <v>5262</v>
      </c>
      <c r="D705">
        <v>1</v>
      </c>
      <c r="E705" t="s">
        <v>7504</v>
      </c>
    </row>
    <row r="706" spans="1:5">
      <c r="A706" t="s">
        <v>7789</v>
      </c>
      <c r="B706" t="s">
        <v>7790</v>
      </c>
      <c r="C706" t="s">
        <v>5263</v>
      </c>
      <c r="D706">
        <v>1</v>
      </c>
      <c r="E706" t="s">
        <v>7504</v>
      </c>
    </row>
    <row r="707" spans="1:5">
      <c r="A707" t="s">
        <v>7789</v>
      </c>
      <c r="B707" t="s">
        <v>7790</v>
      </c>
      <c r="C707" t="s">
        <v>5264</v>
      </c>
      <c r="D707">
        <v>1</v>
      </c>
      <c r="E707" t="s">
        <v>7504</v>
      </c>
    </row>
    <row r="708" spans="1:5">
      <c r="A708" t="s">
        <v>7789</v>
      </c>
      <c r="B708" t="s">
        <v>7790</v>
      </c>
      <c r="C708" t="s">
        <v>5265</v>
      </c>
      <c r="D708">
        <v>1</v>
      </c>
      <c r="E708" t="s">
        <v>7504</v>
      </c>
    </row>
    <row r="709" spans="1:5">
      <c r="A709" t="s">
        <v>7789</v>
      </c>
      <c r="B709" t="s">
        <v>7790</v>
      </c>
      <c r="C709" t="s">
        <v>5266</v>
      </c>
      <c r="D709">
        <v>1</v>
      </c>
      <c r="E709" t="s">
        <v>7504</v>
      </c>
    </row>
    <row r="710" spans="1:5">
      <c r="A710" t="s">
        <v>7789</v>
      </c>
      <c r="B710" t="s">
        <v>7790</v>
      </c>
      <c r="C710" t="s">
        <v>5267</v>
      </c>
      <c r="D710">
        <v>1</v>
      </c>
      <c r="E710" t="s">
        <v>7504</v>
      </c>
    </row>
    <row r="711" spans="1:5">
      <c r="A711" t="s">
        <v>7789</v>
      </c>
      <c r="B711" t="s">
        <v>7790</v>
      </c>
      <c r="C711" t="s">
        <v>5268</v>
      </c>
      <c r="D711">
        <v>1</v>
      </c>
      <c r="E711" t="s">
        <v>7504</v>
      </c>
    </row>
    <row r="712" spans="1:5">
      <c r="A712" t="s">
        <v>7789</v>
      </c>
      <c r="B712" t="s">
        <v>7790</v>
      </c>
      <c r="C712" t="s">
        <v>6936</v>
      </c>
      <c r="D712">
        <v>1</v>
      </c>
      <c r="E712" t="s">
        <v>7504</v>
      </c>
    </row>
    <row r="713" spans="1:5">
      <c r="A713" t="s">
        <v>7789</v>
      </c>
      <c r="B713" t="s">
        <v>7790</v>
      </c>
      <c r="C713" t="s">
        <v>5269</v>
      </c>
      <c r="D713">
        <v>1</v>
      </c>
      <c r="E713" t="s">
        <v>7504</v>
      </c>
    </row>
    <row r="714" spans="1:5">
      <c r="A714" t="s">
        <v>7789</v>
      </c>
      <c r="B714" t="s">
        <v>7790</v>
      </c>
      <c r="C714" t="s">
        <v>5270</v>
      </c>
      <c r="D714">
        <v>1</v>
      </c>
      <c r="E714" t="s">
        <v>7504</v>
      </c>
    </row>
    <row r="715" spans="1:5">
      <c r="A715" t="s">
        <v>7654</v>
      </c>
      <c r="B715" t="s">
        <v>7655</v>
      </c>
      <c r="C715" t="s">
        <v>1659</v>
      </c>
      <c r="D715">
        <v>98</v>
      </c>
      <c r="E715" t="s">
        <v>7504</v>
      </c>
    </row>
    <row r="716" spans="1:5">
      <c r="A716" t="s">
        <v>7654</v>
      </c>
      <c r="B716" t="s">
        <v>7655</v>
      </c>
      <c r="C716" t="s">
        <v>1660</v>
      </c>
      <c r="D716">
        <v>95</v>
      </c>
      <c r="E716" t="s">
        <v>7504</v>
      </c>
    </row>
    <row r="717" spans="1:5">
      <c r="A717" t="s">
        <v>7654</v>
      </c>
      <c r="B717" t="s">
        <v>7655</v>
      </c>
      <c r="C717" t="s">
        <v>1661</v>
      </c>
      <c r="D717">
        <v>92</v>
      </c>
      <c r="E717" t="s">
        <v>7504</v>
      </c>
    </row>
    <row r="718" spans="1:5">
      <c r="A718" t="s">
        <v>7654</v>
      </c>
      <c r="B718" t="s">
        <v>7655</v>
      </c>
      <c r="C718" t="s">
        <v>5033</v>
      </c>
      <c r="D718">
        <v>89</v>
      </c>
      <c r="E718" t="s">
        <v>7504</v>
      </c>
    </row>
    <row r="719" spans="1:5">
      <c r="A719" t="s">
        <v>7654</v>
      </c>
      <c r="B719" t="s">
        <v>7655</v>
      </c>
      <c r="C719" t="s">
        <v>6289</v>
      </c>
      <c r="D719">
        <v>88</v>
      </c>
      <c r="E719" t="s">
        <v>7504</v>
      </c>
    </row>
    <row r="720" spans="1:5">
      <c r="A720" t="s">
        <v>7654</v>
      </c>
      <c r="B720" t="s">
        <v>7655</v>
      </c>
      <c r="C720" t="s">
        <v>1662</v>
      </c>
      <c r="D720">
        <v>86</v>
      </c>
      <c r="E720" t="s">
        <v>7504</v>
      </c>
    </row>
    <row r="721" spans="1:5">
      <c r="A721" t="s">
        <v>7654</v>
      </c>
      <c r="B721" t="s">
        <v>7655</v>
      </c>
      <c r="C721" t="s">
        <v>1663</v>
      </c>
      <c r="D721">
        <v>81</v>
      </c>
      <c r="E721" t="s">
        <v>7504</v>
      </c>
    </row>
    <row r="722" spans="1:5">
      <c r="A722" t="s">
        <v>7654</v>
      </c>
      <c r="B722" t="s">
        <v>7655</v>
      </c>
      <c r="C722" t="s">
        <v>1664</v>
      </c>
      <c r="D722">
        <v>81</v>
      </c>
      <c r="E722" t="s">
        <v>7504</v>
      </c>
    </row>
    <row r="723" spans="1:5">
      <c r="A723" t="s">
        <v>7654</v>
      </c>
      <c r="B723" t="s">
        <v>7655</v>
      </c>
      <c r="C723" t="s">
        <v>1665</v>
      </c>
      <c r="D723">
        <v>80</v>
      </c>
      <c r="E723" t="s">
        <v>7504</v>
      </c>
    </row>
    <row r="724" spans="1:5">
      <c r="A724" t="s">
        <v>7654</v>
      </c>
      <c r="B724" t="s">
        <v>7655</v>
      </c>
      <c r="C724" t="s">
        <v>1666</v>
      </c>
      <c r="D724">
        <v>79</v>
      </c>
      <c r="E724" t="s">
        <v>7504</v>
      </c>
    </row>
    <row r="725" spans="1:5">
      <c r="A725" t="s">
        <v>7654</v>
      </c>
      <c r="B725" t="s">
        <v>7655</v>
      </c>
      <c r="C725" t="s">
        <v>1667</v>
      </c>
      <c r="D725">
        <v>77</v>
      </c>
      <c r="E725" t="s">
        <v>7504</v>
      </c>
    </row>
    <row r="726" spans="1:5">
      <c r="A726" t="s">
        <v>7654</v>
      </c>
      <c r="B726" t="s">
        <v>7655</v>
      </c>
      <c r="C726" t="s">
        <v>1668</v>
      </c>
      <c r="D726">
        <v>75</v>
      </c>
      <c r="E726" t="s">
        <v>7504</v>
      </c>
    </row>
    <row r="727" spans="1:5">
      <c r="A727" t="s">
        <v>7654</v>
      </c>
      <c r="B727" t="s">
        <v>7655</v>
      </c>
      <c r="C727" t="s">
        <v>5035</v>
      </c>
      <c r="D727">
        <v>74</v>
      </c>
      <c r="E727" t="s">
        <v>7504</v>
      </c>
    </row>
    <row r="728" spans="1:5">
      <c r="A728" t="s">
        <v>7654</v>
      </c>
      <c r="B728" t="s">
        <v>7655</v>
      </c>
      <c r="C728" t="s">
        <v>5039</v>
      </c>
      <c r="D728">
        <v>70</v>
      </c>
      <c r="E728" t="s">
        <v>7504</v>
      </c>
    </row>
    <row r="729" spans="1:5">
      <c r="A729" t="s">
        <v>7654</v>
      </c>
      <c r="B729" t="s">
        <v>7655</v>
      </c>
      <c r="C729" t="s">
        <v>5047</v>
      </c>
      <c r="D729">
        <v>70</v>
      </c>
      <c r="E729" t="s">
        <v>7504</v>
      </c>
    </row>
    <row r="730" spans="1:5">
      <c r="A730" t="s">
        <v>7654</v>
      </c>
      <c r="B730" t="s">
        <v>7655</v>
      </c>
      <c r="C730" t="s">
        <v>1669</v>
      </c>
      <c r="D730">
        <v>69</v>
      </c>
      <c r="E730" t="s">
        <v>7504</v>
      </c>
    </row>
    <row r="731" spans="1:5">
      <c r="A731" t="s">
        <v>7654</v>
      </c>
      <c r="B731" t="s">
        <v>7655</v>
      </c>
      <c r="C731" t="s">
        <v>1670</v>
      </c>
      <c r="D731">
        <v>69</v>
      </c>
      <c r="E731" t="s">
        <v>7504</v>
      </c>
    </row>
    <row r="732" spans="1:5">
      <c r="A732" t="s">
        <v>7654</v>
      </c>
      <c r="B732" t="s">
        <v>7655</v>
      </c>
      <c r="C732" t="s">
        <v>1671</v>
      </c>
      <c r="D732">
        <v>68</v>
      </c>
      <c r="E732" t="s">
        <v>7504</v>
      </c>
    </row>
    <row r="733" spans="1:5">
      <c r="A733" t="s">
        <v>7654</v>
      </c>
      <c r="B733" t="s">
        <v>7655</v>
      </c>
      <c r="C733" t="s">
        <v>1672</v>
      </c>
      <c r="D733">
        <v>65</v>
      </c>
      <c r="E733" t="s">
        <v>7504</v>
      </c>
    </row>
    <row r="734" spans="1:5">
      <c r="A734" t="s">
        <v>7654</v>
      </c>
      <c r="B734" t="s">
        <v>7655</v>
      </c>
      <c r="C734" t="s">
        <v>1673</v>
      </c>
      <c r="D734">
        <v>62</v>
      </c>
      <c r="E734" t="s">
        <v>7504</v>
      </c>
    </row>
    <row r="735" spans="1:5">
      <c r="A735" t="s">
        <v>7654</v>
      </c>
      <c r="B735" t="s">
        <v>7655</v>
      </c>
      <c r="C735" t="s">
        <v>1674</v>
      </c>
      <c r="D735">
        <v>62</v>
      </c>
      <c r="E735" t="s">
        <v>7504</v>
      </c>
    </row>
    <row r="736" spans="1:5">
      <c r="A736" t="s">
        <v>7654</v>
      </c>
      <c r="B736" t="s">
        <v>7655</v>
      </c>
      <c r="C736" t="s">
        <v>5049</v>
      </c>
      <c r="D736">
        <v>61</v>
      </c>
      <c r="E736" t="s">
        <v>7504</v>
      </c>
    </row>
    <row r="737" spans="1:5">
      <c r="A737" t="s">
        <v>7654</v>
      </c>
      <c r="B737" t="s">
        <v>7655</v>
      </c>
      <c r="C737" t="s">
        <v>1675</v>
      </c>
      <c r="D737">
        <v>61</v>
      </c>
      <c r="E737" t="s">
        <v>7504</v>
      </c>
    </row>
    <row r="738" spans="1:5">
      <c r="A738" t="s">
        <v>7654</v>
      </c>
      <c r="B738" t="s">
        <v>7655</v>
      </c>
      <c r="C738" t="s">
        <v>1676</v>
      </c>
      <c r="D738">
        <v>60</v>
      </c>
      <c r="E738" t="s">
        <v>7504</v>
      </c>
    </row>
    <row r="739" spans="1:5">
      <c r="A739" t="s">
        <v>7654</v>
      </c>
      <c r="B739" t="s">
        <v>7655</v>
      </c>
      <c r="C739" t="s">
        <v>5050</v>
      </c>
      <c r="D739">
        <v>59</v>
      </c>
      <c r="E739" t="s">
        <v>7504</v>
      </c>
    </row>
    <row r="740" spans="1:5">
      <c r="A740" t="s">
        <v>7654</v>
      </c>
      <c r="B740" t="s">
        <v>7655</v>
      </c>
      <c r="C740" t="s">
        <v>1677</v>
      </c>
      <c r="D740">
        <v>57</v>
      </c>
      <c r="E740" t="s">
        <v>7504</v>
      </c>
    </row>
    <row r="741" spans="1:5">
      <c r="A741" t="s">
        <v>7654</v>
      </c>
      <c r="B741" t="s">
        <v>7655</v>
      </c>
      <c r="C741" t="s">
        <v>5065</v>
      </c>
      <c r="D741">
        <v>56</v>
      </c>
      <c r="E741" t="s">
        <v>7504</v>
      </c>
    </row>
    <row r="742" spans="1:5">
      <c r="A742" t="s">
        <v>7654</v>
      </c>
      <c r="B742" t="s">
        <v>7655</v>
      </c>
      <c r="C742" t="s">
        <v>1678</v>
      </c>
      <c r="D742">
        <v>55</v>
      </c>
      <c r="E742" t="s">
        <v>7504</v>
      </c>
    </row>
    <row r="743" spans="1:5">
      <c r="A743" t="s">
        <v>7654</v>
      </c>
      <c r="B743" t="s">
        <v>7655</v>
      </c>
      <c r="C743" t="s">
        <v>5058</v>
      </c>
      <c r="D743">
        <v>53</v>
      </c>
      <c r="E743" t="s">
        <v>7504</v>
      </c>
    </row>
    <row r="744" spans="1:5">
      <c r="A744" t="s">
        <v>7654</v>
      </c>
      <c r="B744" t="s">
        <v>7655</v>
      </c>
      <c r="C744" t="s">
        <v>5043</v>
      </c>
      <c r="D744">
        <v>53</v>
      </c>
      <c r="E744" t="s">
        <v>7504</v>
      </c>
    </row>
    <row r="745" spans="1:5">
      <c r="A745" t="s">
        <v>7654</v>
      </c>
      <c r="B745" t="s">
        <v>7655</v>
      </c>
      <c r="C745" t="s">
        <v>6301</v>
      </c>
      <c r="D745">
        <v>51</v>
      </c>
      <c r="E745" t="s">
        <v>7504</v>
      </c>
    </row>
    <row r="746" spans="1:5">
      <c r="A746" t="s">
        <v>7654</v>
      </c>
      <c r="B746" t="s">
        <v>7655</v>
      </c>
      <c r="C746" t="s">
        <v>1679</v>
      </c>
      <c r="D746">
        <v>50</v>
      </c>
      <c r="E746" t="s">
        <v>7504</v>
      </c>
    </row>
    <row r="747" spans="1:5">
      <c r="A747" t="s">
        <v>7654</v>
      </c>
      <c r="B747" t="s">
        <v>7655</v>
      </c>
      <c r="C747" t="s">
        <v>6137</v>
      </c>
      <c r="D747">
        <v>50</v>
      </c>
      <c r="E747" t="s">
        <v>7504</v>
      </c>
    </row>
    <row r="748" spans="1:5">
      <c r="A748" t="s">
        <v>7654</v>
      </c>
      <c r="B748" t="s">
        <v>7655</v>
      </c>
      <c r="C748" t="s">
        <v>1680</v>
      </c>
      <c r="D748">
        <v>49</v>
      </c>
      <c r="E748" t="s">
        <v>7504</v>
      </c>
    </row>
    <row r="749" spans="1:5">
      <c r="A749" t="s">
        <v>7654</v>
      </c>
      <c r="B749" t="s">
        <v>7655</v>
      </c>
      <c r="C749" t="s">
        <v>1681</v>
      </c>
      <c r="D749">
        <v>49</v>
      </c>
      <c r="E749" t="s">
        <v>7504</v>
      </c>
    </row>
    <row r="750" spans="1:5">
      <c r="A750" t="s">
        <v>7654</v>
      </c>
      <c r="B750" t="s">
        <v>7655</v>
      </c>
      <c r="C750" t="s">
        <v>1682</v>
      </c>
      <c r="D750">
        <v>49</v>
      </c>
      <c r="E750" t="s">
        <v>7504</v>
      </c>
    </row>
    <row r="751" spans="1:5">
      <c r="A751" t="s">
        <v>7654</v>
      </c>
      <c r="B751" t="s">
        <v>7655</v>
      </c>
      <c r="C751" t="s">
        <v>4828</v>
      </c>
      <c r="D751">
        <v>49</v>
      </c>
      <c r="E751" t="s">
        <v>7504</v>
      </c>
    </row>
    <row r="752" spans="1:5">
      <c r="A752" t="s">
        <v>7654</v>
      </c>
      <c r="B752" t="s">
        <v>7655</v>
      </c>
      <c r="C752" t="s">
        <v>1683</v>
      </c>
      <c r="D752">
        <v>49</v>
      </c>
      <c r="E752" t="s">
        <v>7504</v>
      </c>
    </row>
    <row r="753" spans="1:5">
      <c r="A753" t="s">
        <v>7654</v>
      </c>
      <c r="B753" t="s">
        <v>7655</v>
      </c>
      <c r="C753" t="s">
        <v>5059</v>
      </c>
      <c r="D753">
        <v>48</v>
      </c>
      <c r="E753" t="s">
        <v>7504</v>
      </c>
    </row>
    <row r="754" spans="1:5">
      <c r="A754" t="s">
        <v>7654</v>
      </c>
      <c r="B754" t="s">
        <v>7655</v>
      </c>
      <c r="C754" t="s">
        <v>4819</v>
      </c>
      <c r="D754">
        <v>46</v>
      </c>
      <c r="E754" t="s">
        <v>7504</v>
      </c>
    </row>
    <row r="755" spans="1:5">
      <c r="A755" t="s">
        <v>7654</v>
      </c>
      <c r="B755" t="s">
        <v>7655</v>
      </c>
      <c r="C755" t="s">
        <v>1684</v>
      </c>
      <c r="D755">
        <v>46</v>
      </c>
      <c r="E755" t="s">
        <v>7504</v>
      </c>
    </row>
    <row r="756" spans="1:5">
      <c r="A756" t="s">
        <v>7654</v>
      </c>
      <c r="B756" t="s">
        <v>7655</v>
      </c>
      <c r="C756" t="s">
        <v>1685</v>
      </c>
      <c r="D756">
        <v>46</v>
      </c>
      <c r="E756" t="s">
        <v>7504</v>
      </c>
    </row>
    <row r="757" spans="1:5">
      <c r="A757" t="s">
        <v>7654</v>
      </c>
      <c r="B757" t="s">
        <v>7655</v>
      </c>
      <c r="C757" t="s">
        <v>5054</v>
      </c>
      <c r="D757">
        <v>45</v>
      </c>
      <c r="E757" t="s">
        <v>7504</v>
      </c>
    </row>
    <row r="758" spans="1:5">
      <c r="A758" t="s">
        <v>7654</v>
      </c>
      <c r="B758" t="s">
        <v>7655</v>
      </c>
      <c r="C758" t="s">
        <v>4831</v>
      </c>
      <c r="D758">
        <v>45</v>
      </c>
      <c r="E758" t="s">
        <v>7504</v>
      </c>
    </row>
    <row r="759" spans="1:5">
      <c r="A759" t="s">
        <v>7654</v>
      </c>
      <c r="B759" t="s">
        <v>7655</v>
      </c>
      <c r="C759" t="s">
        <v>1686</v>
      </c>
      <c r="D759">
        <v>45</v>
      </c>
      <c r="E759" t="s">
        <v>7504</v>
      </c>
    </row>
    <row r="760" spans="1:5">
      <c r="A760" t="s">
        <v>7654</v>
      </c>
      <c r="B760" t="s">
        <v>7655</v>
      </c>
      <c r="C760" t="s">
        <v>1687</v>
      </c>
      <c r="D760">
        <v>45</v>
      </c>
      <c r="E760" t="s">
        <v>7504</v>
      </c>
    </row>
    <row r="761" spans="1:5">
      <c r="A761" t="s">
        <v>7654</v>
      </c>
      <c r="B761" t="s">
        <v>7655</v>
      </c>
      <c r="C761" t="s">
        <v>1688</v>
      </c>
      <c r="D761">
        <v>45</v>
      </c>
      <c r="E761" t="s">
        <v>7504</v>
      </c>
    </row>
    <row r="762" spans="1:5">
      <c r="A762" t="s">
        <v>7654</v>
      </c>
      <c r="B762" t="s">
        <v>7655</v>
      </c>
      <c r="C762" t="s">
        <v>1689</v>
      </c>
      <c r="D762">
        <v>44</v>
      </c>
      <c r="E762" t="s">
        <v>7504</v>
      </c>
    </row>
    <row r="763" spans="1:5">
      <c r="A763" t="s">
        <v>7654</v>
      </c>
      <c r="B763" t="s">
        <v>7655</v>
      </c>
      <c r="C763" t="s">
        <v>5056</v>
      </c>
      <c r="D763">
        <v>43</v>
      </c>
      <c r="E763" t="s">
        <v>7504</v>
      </c>
    </row>
    <row r="764" spans="1:5">
      <c r="A764" t="s">
        <v>7654</v>
      </c>
      <c r="B764" t="s">
        <v>7655</v>
      </c>
      <c r="C764" t="s">
        <v>4817</v>
      </c>
      <c r="D764">
        <v>42</v>
      </c>
      <c r="E764" t="s">
        <v>7504</v>
      </c>
    </row>
    <row r="765" spans="1:5">
      <c r="A765" t="s">
        <v>7654</v>
      </c>
      <c r="B765" t="s">
        <v>7655</v>
      </c>
      <c r="C765" t="s">
        <v>1690</v>
      </c>
      <c r="D765">
        <v>40</v>
      </c>
      <c r="E765" t="s">
        <v>7504</v>
      </c>
    </row>
    <row r="766" spans="1:5">
      <c r="A766" t="s">
        <v>7654</v>
      </c>
      <c r="B766" t="s">
        <v>7655</v>
      </c>
      <c r="C766" t="s">
        <v>1691</v>
      </c>
      <c r="D766">
        <v>40</v>
      </c>
      <c r="E766" t="s">
        <v>7504</v>
      </c>
    </row>
    <row r="767" spans="1:5">
      <c r="A767" t="s">
        <v>7654</v>
      </c>
      <c r="B767" t="s">
        <v>7655</v>
      </c>
      <c r="C767" t="s">
        <v>1692</v>
      </c>
      <c r="D767">
        <v>39</v>
      </c>
      <c r="E767" t="s">
        <v>7504</v>
      </c>
    </row>
    <row r="768" spans="1:5">
      <c r="A768" t="s">
        <v>7654</v>
      </c>
      <c r="B768" t="s">
        <v>7655</v>
      </c>
      <c r="C768" t="s">
        <v>5062</v>
      </c>
      <c r="D768">
        <v>39</v>
      </c>
      <c r="E768" t="s">
        <v>7504</v>
      </c>
    </row>
    <row r="769" spans="1:5">
      <c r="A769" t="s">
        <v>7654</v>
      </c>
      <c r="B769" t="s">
        <v>7655</v>
      </c>
      <c r="C769" t="s">
        <v>1693</v>
      </c>
      <c r="D769">
        <v>39</v>
      </c>
      <c r="E769" t="s">
        <v>7504</v>
      </c>
    </row>
    <row r="770" spans="1:5">
      <c r="A770" t="s">
        <v>7654</v>
      </c>
      <c r="B770" t="s">
        <v>7655</v>
      </c>
      <c r="C770" t="s">
        <v>1694</v>
      </c>
      <c r="D770">
        <v>39</v>
      </c>
      <c r="E770" t="s">
        <v>7504</v>
      </c>
    </row>
    <row r="771" spans="1:5">
      <c r="A771" t="s">
        <v>7654</v>
      </c>
      <c r="B771" t="s">
        <v>7655</v>
      </c>
      <c r="C771" t="s">
        <v>5061</v>
      </c>
      <c r="D771">
        <v>39</v>
      </c>
      <c r="E771" t="s">
        <v>7504</v>
      </c>
    </row>
    <row r="772" spans="1:5">
      <c r="A772" t="s">
        <v>7654</v>
      </c>
      <c r="B772" t="s">
        <v>7655</v>
      </c>
      <c r="C772" t="s">
        <v>1695</v>
      </c>
      <c r="D772">
        <v>38</v>
      </c>
      <c r="E772" t="s">
        <v>7504</v>
      </c>
    </row>
    <row r="773" spans="1:5">
      <c r="A773" t="s">
        <v>7654</v>
      </c>
      <c r="B773" t="s">
        <v>7655</v>
      </c>
      <c r="C773" t="s">
        <v>1696</v>
      </c>
      <c r="D773">
        <v>38</v>
      </c>
      <c r="E773" t="s">
        <v>7504</v>
      </c>
    </row>
    <row r="774" spans="1:5">
      <c r="A774" t="s">
        <v>7654</v>
      </c>
      <c r="B774" t="s">
        <v>7655</v>
      </c>
      <c r="C774" t="s">
        <v>1697</v>
      </c>
      <c r="D774">
        <v>37</v>
      </c>
      <c r="E774" t="s">
        <v>7504</v>
      </c>
    </row>
    <row r="775" spans="1:5">
      <c r="A775" t="s">
        <v>7654</v>
      </c>
      <c r="B775" t="s">
        <v>7655</v>
      </c>
      <c r="C775" t="s">
        <v>1698</v>
      </c>
      <c r="D775">
        <v>36</v>
      </c>
      <c r="E775" t="s">
        <v>7504</v>
      </c>
    </row>
    <row r="776" spans="1:5">
      <c r="A776" t="s">
        <v>7654</v>
      </c>
      <c r="B776" t="s">
        <v>7655</v>
      </c>
      <c r="C776" t="s">
        <v>1699</v>
      </c>
      <c r="D776">
        <v>36</v>
      </c>
      <c r="E776" t="s">
        <v>7504</v>
      </c>
    </row>
    <row r="777" spans="1:5">
      <c r="A777" t="s">
        <v>7654</v>
      </c>
      <c r="B777" t="s">
        <v>7655</v>
      </c>
      <c r="C777" t="s">
        <v>5052</v>
      </c>
      <c r="D777">
        <v>34</v>
      </c>
      <c r="E777" t="s">
        <v>7504</v>
      </c>
    </row>
    <row r="778" spans="1:5">
      <c r="A778" t="s">
        <v>7654</v>
      </c>
      <c r="B778" t="s">
        <v>7655</v>
      </c>
      <c r="C778" t="s">
        <v>1700</v>
      </c>
      <c r="D778">
        <v>34</v>
      </c>
      <c r="E778" t="s">
        <v>7504</v>
      </c>
    </row>
    <row r="779" spans="1:5">
      <c r="A779" t="s">
        <v>7654</v>
      </c>
      <c r="B779" t="s">
        <v>7655</v>
      </c>
      <c r="C779" t="s">
        <v>4835</v>
      </c>
      <c r="D779">
        <v>34</v>
      </c>
      <c r="E779" t="s">
        <v>7504</v>
      </c>
    </row>
    <row r="780" spans="1:5">
      <c r="A780" t="s">
        <v>7654</v>
      </c>
      <c r="B780" t="s">
        <v>7655</v>
      </c>
      <c r="C780" t="s">
        <v>1701</v>
      </c>
      <c r="D780">
        <v>34</v>
      </c>
      <c r="E780" t="s">
        <v>7504</v>
      </c>
    </row>
    <row r="781" spans="1:5">
      <c r="A781" t="s">
        <v>7654</v>
      </c>
      <c r="B781" t="s">
        <v>7655</v>
      </c>
      <c r="C781" t="s">
        <v>1702</v>
      </c>
      <c r="D781">
        <v>33</v>
      </c>
      <c r="E781" t="s">
        <v>7504</v>
      </c>
    </row>
    <row r="782" spans="1:5">
      <c r="A782" t="s">
        <v>7654</v>
      </c>
      <c r="B782" t="s">
        <v>7655</v>
      </c>
      <c r="C782" t="s">
        <v>1703</v>
      </c>
      <c r="D782">
        <v>33</v>
      </c>
      <c r="E782" t="s">
        <v>7504</v>
      </c>
    </row>
    <row r="783" spans="1:5">
      <c r="A783" t="s">
        <v>7654</v>
      </c>
      <c r="B783" t="s">
        <v>7655</v>
      </c>
      <c r="C783" t="s">
        <v>4838</v>
      </c>
      <c r="D783">
        <v>33</v>
      </c>
      <c r="E783" t="s">
        <v>7504</v>
      </c>
    </row>
    <row r="784" spans="1:5">
      <c r="A784" t="s">
        <v>7654</v>
      </c>
      <c r="B784" t="s">
        <v>7655</v>
      </c>
      <c r="C784" t="s">
        <v>1704</v>
      </c>
      <c r="D784">
        <v>33</v>
      </c>
      <c r="E784" t="s">
        <v>7504</v>
      </c>
    </row>
    <row r="785" spans="1:5">
      <c r="A785" t="s">
        <v>7654</v>
      </c>
      <c r="B785" t="s">
        <v>7655</v>
      </c>
      <c r="C785" t="s">
        <v>4847</v>
      </c>
      <c r="D785">
        <v>31</v>
      </c>
      <c r="E785" t="s">
        <v>7504</v>
      </c>
    </row>
    <row r="786" spans="1:5">
      <c r="A786" t="s">
        <v>7654</v>
      </c>
      <c r="B786" t="s">
        <v>7655</v>
      </c>
      <c r="C786" t="s">
        <v>1705</v>
      </c>
      <c r="D786">
        <v>31</v>
      </c>
      <c r="E786" t="s">
        <v>7504</v>
      </c>
    </row>
    <row r="787" spans="1:5">
      <c r="A787" t="s">
        <v>7654</v>
      </c>
      <c r="B787" t="s">
        <v>7655</v>
      </c>
      <c r="C787" t="s">
        <v>1706</v>
      </c>
      <c r="D787">
        <v>31</v>
      </c>
      <c r="E787" t="s">
        <v>7504</v>
      </c>
    </row>
    <row r="788" spans="1:5">
      <c r="A788" t="s">
        <v>7654</v>
      </c>
      <c r="B788" t="s">
        <v>7655</v>
      </c>
      <c r="C788" t="s">
        <v>5066</v>
      </c>
      <c r="D788">
        <v>30</v>
      </c>
      <c r="E788" t="s">
        <v>7504</v>
      </c>
    </row>
    <row r="789" spans="1:5">
      <c r="A789" t="s">
        <v>7654</v>
      </c>
      <c r="B789" t="s">
        <v>7655</v>
      </c>
      <c r="C789" t="s">
        <v>4836</v>
      </c>
      <c r="D789">
        <v>30</v>
      </c>
      <c r="E789" t="s">
        <v>7504</v>
      </c>
    </row>
    <row r="790" spans="1:5">
      <c r="A790" t="s">
        <v>7654</v>
      </c>
      <c r="B790" t="s">
        <v>7655</v>
      </c>
      <c r="C790" t="s">
        <v>4841</v>
      </c>
      <c r="D790">
        <v>30</v>
      </c>
      <c r="E790" t="s">
        <v>7504</v>
      </c>
    </row>
    <row r="791" spans="1:5">
      <c r="A791" t="s">
        <v>7654</v>
      </c>
      <c r="B791" t="s">
        <v>7655</v>
      </c>
      <c r="C791" t="s">
        <v>4833</v>
      </c>
      <c r="D791">
        <v>29</v>
      </c>
      <c r="E791" t="s">
        <v>7504</v>
      </c>
    </row>
    <row r="792" spans="1:5">
      <c r="A792" t="s">
        <v>7654</v>
      </c>
      <c r="B792" t="s">
        <v>7655</v>
      </c>
      <c r="C792" t="s">
        <v>1707</v>
      </c>
      <c r="D792">
        <v>29</v>
      </c>
      <c r="E792" t="s">
        <v>7504</v>
      </c>
    </row>
    <row r="793" spans="1:5">
      <c r="A793" t="s">
        <v>7654</v>
      </c>
      <c r="B793" t="s">
        <v>7655</v>
      </c>
      <c r="C793" t="s">
        <v>1708</v>
      </c>
      <c r="D793">
        <v>29</v>
      </c>
      <c r="E793" t="s">
        <v>7504</v>
      </c>
    </row>
    <row r="794" spans="1:5">
      <c r="A794" t="s">
        <v>7654</v>
      </c>
      <c r="B794" t="s">
        <v>7655</v>
      </c>
      <c r="C794" t="s">
        <v>1709</v>
      </c>
      <c r="D794">
        <v>29</v>
      </c>
      <c r="E794" t="s">
        <v>7504</v>
      </c>
    </row>
    <row r="795" spans="1:5">
      <c r="A795" t="s">
        <v>7654</v>
      </c>
      <c r="B795" t="s">
        <v>7655</v>
      </c>
      <c r="C795" t="s">
        <v>1710</v>
      </c>
      <c r="D795">
        <v>29</v>
      </c>
      <c r="E795" t="s">
        <v>7504</v>
      </c>
    </row>
    <row r="796" spans="1:5">
      <c r="A796" t="s">
        <v>7654</v>
      </c>
      <c r="B796" t="s">
        <v>7655</v>
      </c>
      <c r="C796" t="s">
        <v>4849</v>
      </c>
      <c r="D796">
        <v>29</v>
      </c>
      <c r="E796" t="s">
        <v>7504</v>
      </c>
    </row>
    <row r="797" spans="1:5">
      <c r="A797" t="s">
        <v>7654</v>
      </c>
      <c r="B797" t="s">
        <v>7655</v>
      </c>
      <c r="C797" t="s">
        <v>6332</v>
      </c>
      <c r="D797">
        <v>29</v>
      </c>
      <c r="E797" t="s">
        <v>7504</v>
      </c>
    </row>
    <row r="798" spans="1:5">
      <c r="A798" t="s">
        <v>7654</v>
      </c>
      <c r="B798" t="s">
        <v>7655</v>
      </c>
      <c r="C798" t="s">
        <v>4822</v>
      </c>
      <c r="D798">
        <v>28</v>
      </c>
      <c r="E798" t="s">
        <v>7504</v>
      </c>
    </row>
    <row r="799" spans="1:5">
      <c r="A799" t="s">
        <v>7654</v>
      </c>
      <c r="B799" t="s">
        <v>7655</v>
      </c>
      <c r="C799" t="s">
        <v>1711</v>
      </c>
      <c r="D799">
        <v>27</v>
      </c>
      <c r="E799" t="s">
        <v>7504</v>
      </c>
    </row>
    <row r="800" spans="1:5">
      <c r="A800" t="s">
        <v>7654</v>
      </c>
      <c r="B800" t="s">
        <v>7655</v>
      </c>
      <c r="C800" t="s">
        <v>1712</v>
      </c>
      <c r="D800">
        <v>27</v>
      </c>
      <c r="E800" t="s">
        <v>7504</v>
      </c>
    </row>
    <row r="801" spans="1:5">
      <c r="A801" t="s">
        <v>7654</v>
      </c>
      <c r="B801" t="s">
        <v>7655</v>
      </c>
      <c r="C801" t="s">
        <v>1713</v>
      </c>
      <c r="D801">
        <v>27</v>
      </c>
      <c r="E801" t="s">
        <v>7504</v>
      </c>
    </row>
    <row r="802" spans="1:5">
      <c r="A802" t="s">
        <v>7654</v>
      </c>
      <c r="B802" t="s">
        <v>7655</v>
      </c>
      <c r="C802" t="s">
        <v>4858</v>
      </c>
      <c r="D802">
        <v>27</v>
      </c>
      <c r="E802" t="s">
        <v>7504</v>
      </c>
    </row>
    <row r="803" spans="1:5">
      <c r="A803" t="s">
        <v>7654</v>
      </c>
      <c r="B803" t="s">
        <v>7655</v>
      </c>
      <c r="C803" t="s">
        <v>4863</v>
      </c>
      <c r="D803">
        <v>27</v>
      </c>
      <c r="E803" t="s">
        <v>7504</v>
      </c>
    </row>
    <row r="804" spans="1:5">
      <c r="A804" t="s">
        <v>7654</v>
      </c>
      <c r="B804" t="s">
        <v>7655</v>
      </c>
      <c r="C804" t="s">
        <v>1714</v>
      </c>
      <c r="D804">
        <v>27</v>
      </c>
      <c r="E804" t="s">
        <v>7504</v>
      </c>
    </row>
    <row r="805" spans="1:5">
      <c r="A805" t="s">
        <v>7654</v>
      </c>
      <c r="B805" t="s">
        <v>7655</v>
      </c>
      <c r="C805" t="s">
        <v>4824</v>
      </c>
      <c r="D805">
        <v>27</v>
      </c>
      <c r="E805" t="s">
        <v>7504</v>
      </c>
    </row>
    <row r="806" spans="1:5">
      <c r="A806" t="s">
        <v>7654</v>
      </c>
      <c r="B806" t="s">
        <v>7655</v>
      </c>
      <c r="C806" t="s">
        <v>1715</v>
      </c>
      <c r="D806">
        <v>26</v>
      </c>
      <c r="E806" t="s">
        <v>7504</v>
      </c>
    </row>
    <row r="807" spans="1:5">
      <c r="A807" t="s">
        <v>7654</v>
      </c>
      <c r="B807" t="s">
        <v>7655</v>
      </c>
      <c r="C807" t="s">
        <v>1716</v>
      </c>
      <c r="D807">
        <v>26</v>
      </c>
      <c r="E807" t="s">
        <v>7504</v>
      </c>
    </row>
    <row r="808" spans="1:5">
      <c r="A808" t="s">
        <v>7654</v>
      </c>
      <c r="B808" t="s">
        <v>7655</v>
      </c>
      <c r="C808" t="s">
        <v>1717</v>
      </c>
      <c r="D808">
        <v>26</v>
      </c>
      <c r="E808" t="s">
        <v>7504</v>
      </c>
    </row>
    <row r="809" spans="1:5">
      <c r="A809" t="s">
        <v>7654</v>
      </c>
      <c r="B809" t="s">
        <v>7655</v>
      </c>
      <c r="C809" t="s">
        <v>4843</v>
      </c>
      <c r="D809">
        <v>25</v>
      </c>
      <c r="E809" t="s">
        <v>7504</v>
      </c>
    </row>
    <row r="810" spans="1:5">
      <c r="A810" t="s">
        <v>7654</v>
      </c>
      <c r="B810" t="s">
        <v>7655</v>
      </c>
      <c r="C810" t="s">
        <v>1718</v>
      </c>
      <c r="D810">
        <v>25</v>
      </c>
      <c r="E810" t="s">
        <v>7504</v>
      </c>
    </row>
    <row r="811" spans="1:5">
      <c r="A811" t="s">
        <v>7654</v>
      </c>
      <c r="B811" t="s">
        <v>7655</v>
      </c>
      <c r="C811" t="s">
        <v>1719</v>
      </c>
      <c r="D811">
        <v>25</v>
      </c>
      <c r="E811" t="s">
        <v>7504</v>
      </c>
    </row>
    <row r="812" spans="1:5">
      <c r="A812" t="s">
        <v>7654</v>
      </c>
      <c r="B812" t="s">
        <v>7655</v>
      </c>
      <c r="C812" t="s">
        <v>1720</v>
      </c>
      <c r="D812">
        <v>25</v>
      </c>
      <c r="E812" t="s">
        <v>7504</v>
      </c>
    </row>
    <row r="813" spans="1:5">
      <c r="A813" t="s">
        <v>7654</v>
      </c>
      <c r="B813" t="s">
        <v>7655</v>
      </c>
      <c r="C813" t="s">
        <v>1721</v>
      </c>
      <c r="D813">
        <v>25</v>
      </c>
      <c r="E813" t="s">
        <v>7504</v>
      </c>
    </row>
    <row r="814" spans="1:5">
      <c r="A814" t="s">
        <v>7654</v>
      </c>
      <c r="B814" t="s">
        <v>7655</v>
      </c>
      <c r="C814" t="s">
        <v>4851</v>
      </c>
      <c r="D814">
        <v>24</v>
      </c>
      <c r="E814" t="s">
        <v>7504</v>
      </c>
    </row>
    <row r="815" spans="1:5">
      <c r="A815" t="s">
        <v>7654</v>
      </c>
      <c r="B815" t="s">
        <v>7655</v>
      </c>
      <c r="C815" t="s">
        <v>1722</v>
      </c>
      <c r="D815">
        <v>24</v>
      </c>
      <c r="E815" t="s">
        <v>7504</v>
      </c>
    </row>
    <row r="816" spans="1:5">
      <c r="A816" t="s">
        <v>7654</v>
      </c>
      <c r="B816" t="s">
        <v>7655</v>
      </c>
      <c r="C816" t="s">
        <v>1723</v>
      </c>
      <c r="D816">
        <v>24</v>
      </c>
      <c r="E816" t="s">
        <v>7504</v>
      </c>
    </row>
    <row r="817" spans="1:5">
      <c r="A817" t="s">
        <v>7654</v>
      </c>
      <c r="B817" t="s">
        <v>7655</v>
      </c>
      <c r="C817" t="s">
        <v>4882</v>
      </c>
      <c r="D817">
        <v>24</v>
      </c>
      <c r="E817" t="s">
        <v>7504</v>
      </c>
    </row>
    <row r="818" spans="1:5">
      <c r="A818" t="s">
        <v>7654</v>
      </c>
      <c r="B818" t="s">
        <v>7655</v>
      </c>
      <c r="C818" t="s">
        <v>1724</v>
      </c>
      <c r="D818">
        <v>24</v>
      </c>
      <c r="E818" t="s">
        <v>7504</v>
      </c>
    </row>
    <row r="819" spans="1:5">
      <c r="A819" t="s">
        <v>7654</v>
      </c>
      <c r="B819" t="s">
        <v>7655</v>
      </c>
      <c r="C819" t="s">
        <v>1725</v>
      </c>
      <c r="D819">
        <v>24</v>
      </c>
      <c r="E819" t="s">
        <v>7504</v>
      </c>
    </row>
    <row r="820" spans="1:5">
      <c r="A820" t="s">
        <v>7654</v>
      </c>
      <c r="B820" t="s">
        <v>7655</v>
      </c>
      <c r="C820" t="s">
        <v>1726</v>
      </c>
      <c r="D820">
        <v>24</v>
      </c>
      <c r="E820" t="s">
        <v>7504</v>
      </c>
    </row>
    <row r="821" spans="1:5">
      <c r="A821" t="s">
        <v>7654</v>
      </c>
      <c r="B821" t="s">
        <v>7655</v>
      </c>
      <c r="C821" t="s">
        <v>4857</v>
      </c>
      <c r="D821">
        <v>23</v>
      </c>
      <c r="E821" t="s">
        <v>7504</v>
      </c>
    </row>
    <row r="822" spans="1:5">
      <c r="A822" t="s">
        <v>7654</v>
      </c>
      <c r="B822" t="s">
        <v>7655</v>
      </c>
      <c r="C822" t="s">
        <v>4912</v>
      </c>
      <c r="D822">
        <v>23</v>
      </c>
      <c r="E822" t="s">
        <v>7504</v>
      </c>
    </row>
    <row r="823" spans="1:5">
      <c r="A823" t="s">
        <v>7654</v>
      </c>
      <c r="B823" t="s">
        <v>7655</v>
      </c>
      <c r="C823" t="s">
        <v>6175</v>
      </c>
      <c r="D823">
        <v>23</v>
      </c>
      <c r="E823" t="s">
        <v>7504</v>
      </c>
    </row>
    <row r="824" spans="1:5">
      <c r="A824" t="s">
        <v>7654</v>
      </c>
      <c r="B824" t="s">
        <v>7655</v>
      </c>
      <c r="C824" t="s">
        <v>1727</v>
      </c>
      <c r="D824">
        <v>23</v>
      </c>
      <c r="E824" t="s">
        <v>7504</v>
      </c>
    </row>
    <row r="825" spans="1:5">
      <c r="A825" t="s">
        <v>7654</v>
      </c>
      <c r="B825" t="s">
        <v>7655</v>
      </c>
      <c r="C825" t="s">
        <v>4873</v>
      </c>
      <c r="D825">
        <v>23</v>
      </c>
      <c r="E825" t="s">
        <v>7504</v>
      </c>
    </row>
    <row r="826" spans="1:5">
      <c r="A826" t="s">
        <v>7654</v>
      </c>
      <c r="B826" t="s">
        <v>7655</v>
      </c>
      <c r="C826" t="s">
        <v>1728</v>
      </c>
      <c r="D826">
        <v>23</v>
      </c>
      <c r="E826" t="s">
        <v>7504</v>
      </c>
    </row>
    <row r="827" spans="1:5">
      <c r="A827" t="s">
        <v>7654</v>
      </c>
      <c r="B827" t="s">
        <v>7655</v>
      </c>
      <c r="C827" t="s">
        <v>1729</v>
      </c>
      <c r="D827">
        <v>23</v>
      </c>
      <c r="E827" t="s">
        <v>7504</v>
      </c>
    </row>
    <row r="828" spans="1:5">
      <c r="A828" t="s">
        <v>7654</v>
      </c>
      <c r="B828" t="s">
        <v>7655</v>
      </c>
      <c r="C828" t="s">
        <v>4852</v>
      </c>
      <c r="D828">
        <v>22</v>
      </c>
      <c r="E828" t="s">
        <v>7504</v>
      </c>
    </row>
    <row r="829" spans="1:5">
      <c r="A829" t="s">
        <v>7654</v>
      </c>
      <c r="B829" t="s">
        <v>7655</v>
      </c>
      <c r="C829" t="s">
        <v>1730</v>
      </c>
      <c r="D829">
        <v>21</v>
      </c>
      <c r="E829" t="s">
        <v>7504</v>
      </c>
    </row>
    <row r="830" spans="1:5">
      <c r="A830" t="s">
        <v>7654</v>
      </c>
      <c r="B830" t="s">
        <v>7655</v>
      </c>
      <c r="C830" t="s">
        <v>1731</v>
      </c>
      <c r="D830">
        <v>21</v>
      </c>
      <c r="E830" t="s">
        <v>7504</v>
      </c>
    </row>
    <row r="831" spans="1:5">
      <c r="A831" t="s">
        <v>7654</v>
      </c>
      <c r="B831" t="s">
        <v>7655</v>
      </c>
      <c r="C831" t="s">
        <v>1732</v>
      </c>
      <c r="D831">
        <v>21</v>
      </c>
      <c r="E831" t="s">
        <v>7504</v>
      </c>
    </row>
    <row r="832" spans="1:5">
      <c r="A832" t="s">
        <v>7654</v>
      </c>
      <c r="B832" t="s">
        <v>7655</v>
      </c>
      <c r="C832" t="s">
        <v>1733</v>
      </c>
      <c r="D832">
        <v>21</v>
      </c>
      <c r="E832" t="s">
        <v>7504</v>
      </c>
    </row>
    <row r="833" spans="1:5">
      <c r="A833" t="s">
        <v>7654</v>
      </c>
      <c r="B833" t="s">
        <v>7655</v>
      </c>
      <c r="C833" t="s">
        <v>1734</v>
      </c>
      <c r="D833">
        <v>21</v>
      </c>
      <c r="E833" t="s">
        <v>7504</v>
      </c>
    </row>
    <row r="834" spans="1:5">
      <c r="A834" t="s">
        <v>7654</v>
      </c>
      <c r="B834" t="s">
        <v>7655</v>
      </c>
      <c r="C834" t="s">
        <v>1735</v>
      </c>
      <c r="D834">
        <v>21</v>
      </c>
      <c r="E834" t="s">
        <v>7504</v>
      </c>
    </row>
    <row r="835" spans="1:5">
      <c r="A835" t="s">
        <v>7654</v>
      </c>
      <c r="B835" t="s">
        <v>7655</v>
      </c>
      <c r="C835" t="s">
        <v>1736</v>
      </c>
      <c r="D835">
        <v>20</v>
      </c>
      <c r="E835" t="s">
        <v>7504</v>
      </c>
    </row>
    <row r="836" spans="1:5">
      <c r="A836" t="s">
        <v>7654</v>
      </c>
      <c r="B836" t="s">
        <v>7655</v>
      </c>
      <c r="C836" t="s">
        <v>4878</v>
      </c>
      <c r="D836">
        <v>20</v>
      </c>
      <c r="E836" t="s">
        <v>7504</v>
      </c>
    </row>
    <row r="837" spans="1:5">
      <c r="A837" t="s">
        <v>7654</v>
      </c>
      <c r="B837" t="s">
        <v>7655</v>
      </c>
      <c r="C837" t="s">
        <v>1737</v>
      </c>
      <c r="D837">
        <v>20</v>
      </c>
      <c r="E837" t="s">
        <v>7504</v>
      </c>
    </row>
    <row r="838" spans="1:5">
      <c r="A838" t="s">
        <v>7654</v>
      </c>
      <c r="B838" t="s">
        <v>7655</v>
      </c>
      <c r="C838" t="s">
        <v>1738</v>
      </c>
      <c r="D838">
        <v>20</v>
      </c>
      <c r="E838" t="s">
        <v>7504</v>
      </c>
    </row>
    <row r="839" spans="1:5">
      <c r="A839" t="s">
        <v>7654</v>
      </c>
      <c r="B839" t="s">
        <v>7655</v>
      </c>
      <c r="C839" t="s">
        <v>5960</v>
      </c>
      <c r="D839">
        <v>20</v>
      </c>
      <c r="E839" t="s">
        <v>7504</v>
      </c>
    </row>
    <row r="840" spans="1:5">
      <c r="A840" t="s">
        <v>7654</v>
      </c>
      <c r="B840" t="s">
        <v>7655</v>
      </c>
      <c r="C840" t="s">
        <v>1739</v>
      </c>
      <c r="D840">
        <v>20</v>
      </c>
      <c r="E840" t="s">
        <v>7504</v>
      </c>
    </row>
    <row r="841" spans="1:5">
      <c r="A841" t="s">
        <v>7654</v>
      </c>
      <c r="B841" t="s">
        <v>7655</v>
      </c>
      <c r="C841" t="s">
        <v>1740</v>
      </c>
      <c r="D841">
        <v>19</v>
      </c>
      <c r="E841" t="s">
        <v>7504</v>
      </c>
    </row>
    <row r="842" spans="1:5">
      <c r="A842" t="s">
        <v>7654</v>
      </c>
      <c r="B842" t="s">
        <v>7655</v>
      </c>
      <c r="C842" t="s">
        <v>1741</v>
      </c>
      <c r="D842">
        <v>19</v>
      </c>
      <c r="E842" t="s">
        <v>7504</v>
      </c>
    </row>
    <row r="843" spans="1:5">
      <c r="A843" t="s">
        <v>7654</v>
      </c>
      <c r="B843" t="s">
        <v>7655</v>
      </c>
      <c r="C843" t="s">
        <v>1742</v>
      </c>
      <c r="D843">
        <v>19</v>
      </c>
      <c r="E843" t="s">
        <v>7504</v>
      </c>
    </row>
    <row r="844" spans="1:5">
      <c r="A844" t="s">
        <v>7654</v>
      </c>
      <c r="B844" t="s">
        <v>7655</v>
      </c>
      <c r="C844" t="s">
        <v>5819</v>
      </c>
      <c r="D844">
        <v>19</v>
      </c>
      <c r="E844" t="s">
        <v>7504</v>
      </c>
    </row>
    <row r="845" spans="1:5">
      <c r="A845" t="s">
        <v>7654</v>
      </c>
      <c r="B845" t="s">
        <v>7655</v>
      </c>
      <c r="C845" t="s">
        <v>1743</v>
      </c>
      <c r="D845">
        <v>19</v>
      </c>
      <c r="E845" t="s">
        <v>7504</v>
      </c>
    </row>
    <row r="846" spans="1:5">
      <c r="A846" t="s">
        <v>7654</v>
      </c>
      <c r="B846" t="s">
        <v>7655</v>
      </c>
      <c r="C846" t="s">
        <v>4871</v>
      </c>
      <c r="D846">
        <v>19</v>
      </c>
      <c r="E846" t="s">
        <v>7504</v>
      </c>
    </row>
    <row r="847" spans="1:5">
      <c r="A847" t="s">
        <v>7654</v>
      </c>
      <c r="B847" t="s">
        <v>7655</v>
      </c>
      <c r="C847" t="s">
        <v>1744</v>
      </c>
      <c r="D847">
        <v>19</v>
      </c>
      <c r="E847" t="s">
        <v>7504</v>
      </c>
    </row>
    <row r="848" spans="1:5">
      <c r="A848" t="s">
        <v>7654</v>
      </c>
      <c r="B848" t="s">
        <v>7655</v>
      </c>
      <c r="C848" t="s">
        <v>1745</v>
      </c>
      <c r="D848">
        <v>18</v>
      </c>
      <c r="E848" t="s">
        <v>7504</v>
      </c>
    </row>
    <row r="849" spans="1:5">
      <c r="A849" t="s">
        <v>7654</v>
      </c>
      <c r="B849" t="s">
        <v>7655</v>
      </c>
      <c r="C849" t="s">
        <v>1746</v>
      </c>
      <c r="D849">
        <v>18</v>
      </c>
      <c r="E849" t="s">
        <v>7504</v>
      </c>
    </row>
    <row r="850" spans="1:5">
      <c r="A850" t="s">
        <v>7654</v>
      </c>
      <c r="B850" t="s">
        <v>7655</v>
      </c>
      <c r="C850" t="s">
        <v>4941</v>
      </c>
      <c r="D850">
        <v>18</v>
      </c>
      <c r="E850" t="s">
        <v>7504</v>
      </c>
    </row>
    <row r="851" spans="1:5">
      <c r="A851" t="s">
        <v>7654</v>
      </c>
      <c r="B851" t="s">
        <v>7655</v>
      </c>
      <c r="C851" t="s">
        <v>1747</v>
      </c>
      <c r="D851">
        <v>18</v>
      </c>
      <c r="E851" t="s">
        <v>7504</v>
      </c>
    </row>
    <row r="852" spans="1:5">
      <c r="A852" t="s">
        <v>7654</v>
      </c>
      <c r="B852" t="s">
        <v>7655</v>
      </c>
      <c r="C852" t="s">
        <v>1748</v>
      </c>
      <c r="D852">
        <v>18</v>
      </c>
      <c r="E852" t="s">
        <v>7504</v>
      </c>
    </row>
    <row r="853" spans="1:5">
      <c r="A853" t="s">
        <v>7654</v>
      </c>
      <c r="B853" t="s">
        <v>7655</v>
      </c>
      <c r="C853" t="s">
        <v>1749</v>
      </c>
      <c r="D853">
        <v>17</v>
      </c>
      <c r="E853" t="s">
        <v>7504</v>
      </c>
    </row>
    <row r="854" spans="1:5">
      <c r="A854" t="s">
        <v>7654</v>
      </c>
      <c r="B854" t="s">
        <v>7655</v>
      </c>
      <c r="C854" t="s">
        <v>4846</v>
      </c>
      <c r="D854">
        <v>17</v>
      </c>
      <c r="E854" t="s">
        <v>7504</v>
      </c>
    </row>
    <row r="855" spans="1:5">
      <c r="A855" t="s">
        <v>7654</v>
      </c>
      <c r="B855" t="s">
        <v>7655</v>
      </c>
      <c r="C855" t="s">
        <v>1750</v>
      </c>
      <c r="D855">
        <v>17</v>
      </c>
      <c r="E855" t="s">
        <v>7504</v>
      </c>
    </row>
    <row r="856" spans="1:5">
      <c r="A856" t="s">
        <v>7654</v>
      </c>
      <c r="B856" t="s">
        <v>7655</v>
      </c>
      <c r="C856" t="s">
        <v>1751</v>
      </c>
      <c r="D856">
        <v>17</v>
      </c>
      <c r="E856" t="s">
        <v>7504</v>
      </c>
    </row>
    <row r="857" spans="1:5">
      <c r="A857" t="s">
        <v>7654</v>
      </c>
      <c r="B857" t="s">
        <v>7655</v>
      </c>
      <c r="C857" t="s">
        <v>1512</v>
      </c>
      <c r="D857">
        <v>17</v>
      </c>
      <c r="E857" t="s">
        <v>7504</v>
      </c>
    </row>
    <row r="858" spans="1:5">
      <c r="A858" t="s">
        <v>7654</v>
      </c>
      <c r="B858" t="s">
        <v>7655</v>
      </c>
      <c r="C858" t="s">
        <v>4856</v>
      </c>
      <c r="D858">
        <v>17</v>
      </c>
      <c r="E858" t="s">
        <v>7504</v>
      </c>
    </row>
    <row r="859" spans="1:5">
      <c r="A859" t="s">
        <v>7654</v>
      </c>
      <c r="B859" t="s">
        <v>7655</v>
      </c>
      <c r="C859" t="s">
        <v>6352</v>
      </c>
      <c r="D859">
        <v>16</v>
      </c>
      <c r="E859" t="s">
        <v>7504</v>
      </c>
    </row>
    <row r="860" spans="1:5">
      <c r="A860" t="s">
        <v>7654</v>
      </c>
      <c r="B860" t="s">
        <v>7655</v>
      </c>
      <c r="C860" t="s">
        <v>5949</v>
      </c>
      <c r="D860">
        <v>16</v>
      </c>
      <c r="E860" t="s">
        <v>7504</v>
      </c>
    </row>
    <row r="861" spans="1:5">
      <c r="A861" t="s">
        <v>7654</v>
      </c>
      <c r="B861" t="s">
        <v>7655</v>
      </c>
      <c r="C861" t="s">
        <v>4900</v>
      </c>
      <c r="D861">
        <v>16</v>
      </c>
      <c r="E861" t="s">
        <v>7504</v>
      </c>
    </row>
    <row r="862" spans="1:5">
      <c r="A862" t="s">
        <v>7654</v>
      </c>
      <c r="B862" t="s">
        <v>7655</v>
      </c>
      <c r="C862" t="s">
        <v>1513</v>
      </c>
      <c r="D862">
        <v>16</v>
      </c>
      <c r="E862" t="s">
        <v>7504</v>
      </c>
    </row>
    <row r="863" spans="1:5">
      <c r="A863" t="s">
        <v>7654</v>
      </c>
      <c r="B863" t="s">
        <v>7655</v>
      </c>
      <c r="C863" t="s">
        <v>1514</v>
      </c>
      <c r="D863">
        <v>16</v>
      </c>
      <c r="E863" t="s">
        <v>7504</v>
      </c>
    </row>
    <row r="864" spans="1:5">
      <c r="A864" t="s">
        <v>7654</v>
      </c>
      <c r="B864" t="s">
        <v>7655</v>
      </c>
      <c r="C864" t="s">
        <v>4879</v>
      </c>
      <c r="D864">
        <v>16</v>
      </c>
      <c r="E864" t="s">
        <v>7504</v>
      </c>
    </row>
    <row r="865" spans="1:5">
      <c r="A865" t="s">
        <v>7654</v>
      </c>
      <c r="B865" t="s">
        <v>7655</v>
      </c>
      <c r="C865" t="s">
        <v>1515</v>
      </c>
      <c r="D865">
        <v>16</v>
      </c>
      <c r="E865" t="s">
        <v>7504</v>
      </c>
    </row>
    <row r="866" spans="1:5">
      <c r="A866" t="s">
        <v>7654</v>
      </c>
      <c r="B866" t="s">
        <v>7655</v>
      </c>
      <c r="C866" t="s">
        <v>4880</v>
      </c>
      <c r="D866">
        <v>16</v>
      </c>
      <c r="E866" t="s">
        <v>7504</v>
      </c>
    </row>
    <row r="867" spans="1:5">
      <c r="A867" t="s">
        <v>7654</v>
      </c>
      <c r="B867" t="s">
        <v>7655</v>
      </c>
      <c r="C867" t="s">
        <v>4855</v>
      </c>
      <c r="D867">
        <v>15</v>
      </c>
      <c r="E867" t="s">
        <v>7504</v>
      </c>
    </row>
    <row r="868" spans="1:5">
      <c r="A868" t="s">
        <v>7654</v>
      </c>
      <c r="B868" t="s">
        <v>7655</v>
      </c>
      <c r="C868" t="s">
        <v>1516</v>
      </c>
      <c r="D868">
        <v>15</v>
      </c>
      <c r="E868" t="s">
        <v>7504</v>
      </c>
    </row>
    <row r="869" spans="1:5">
      <c r="A869" t="s">
        <v>7654</v>
      </c>
      <c r="B869" t="s">
        <v>7655</v>
      </c>
      <c r="C869" t="s">
        <v>4881</v>
      </c>
      <c r="D869">
        <v>15</v>
      </c>
      <c r="E869" t="s">
        <v>7504</v>
      </c>
    </row>
    <row r="870" spans="1:5">
      <c r="A870" t="s">
        <v>7654</v>
      </c>
      <c r="B870" t="s">
        <v>7655</v>
      </c>
      <c r="C870" t="s">
        <v>1517</v>
      </c>
      <c r="D870">
        <v>15</v>
      </c>
      <c r="E870" t="s">
        <v>7504</v>
      </c>
    </row>
    <row r="871" spans="1:5">
      <c r="A871" t="s">
        <v>7654</v>
      </c>
      <c r="B871" t="s">
        <v>7655</v>
      </c>
      <c r="C871" t="s">
        <v>4866</v>
      </c>
      <c r="D871">
        <v>15</v>
      </c>
      <c r="E871" t="s">
        <v>7504</v>
      </c>
    </row>
    <row r="872" spans="1:5">
      <c r="A872" t="s">
        <v>7654</v>
      </c>
      <c r="B872" t="s">
        <v>7655</v>
      </c>
      <c r="C872" t="s">
        <v>4829</v>
      </c>
      <c r="D872">
        <v>15</v>
      </c>
      <c r="E872" t="s">
        <v>7504</v>
      </c>
    </row>
    <row r="873" spans="1:5">
      <c r="A873" t="s">
        <v>7654</v>
      </c>
      <c r="B873" t="s">
        <v>7655</v>
      </c>
      <c r="C873" t="s">
        <v>6401</v>
      </c>
      <c r="D873">
        <v>15</v>
      </c>
      <c r="E873" t="s">
        <v>7504</v>
      </c>
    </row>
    <row r="874" spans="1:5">
      <c r="A874" t="s">
        <v>7654</v>
      </c>
      <c r="B874" t="s">
        <v>7655</v>
      </c>
      <c r="C874" t="s">
        <v>4924</v>
      </c>
      <c r="D874">
        <v>15</v>
      </c>
      <c r="E874" t="s">
        <v>7504</v>
      </c>
    </row>
    <row r="875" spans="1:5">
      <c r="A875" t="s">
        <v>7654</v>
      </c>
      <c r="B875" t="s">
        <v>7655</v>
      </c>
      <c r="C875" t="s">
        <v>1518</v>
      </c>
      <c r="D875">
        <v>15</v>
      </c>
      <c r="E875" t="s">
        <v>7504</v>
      </c>
    </row>
    <row r="876" spans="1:5">
      <c r="A876" t="s">
        <v>7654</v>
      </c>
      <c r="B876" t="s">
        <v>7655</v>
      </c>
      <c r="C876" t="s">
        <v>1519</v>
      </c>
      <c r="D876">
        <v>15</v>
      </c>
      <c r="E876" t="s">
        <v>7504</v>
      </c>
    </row>
    <row r="877" spans="1:5">
      <c r="A877" t="s">
        <v>7654</v>
      </c>
      <c r="B877" t="s">
        <v>7655</v>
      </c>
      <c r="C877" t="s">
        <v>1520</v>
      </c>
      <c r="D877">
        <v>15</v>
      </c>
      <c r="E877" t="s">
        <v>7504</v>
      </c>
    </row>
    <row r="878" spans="1:5">
      <c r="A878" t="s">
        <v>7654</v>
      </c>
      <c r="B878" t="s">
        <v>7655</v>
      </c>
      <c r="C878" t="s">
        <v>6338</v>
      </c>
      <c r="D878">
        <v>15</v>
      </c>
      <c r="E878" t="s">
        <v>7504</v>
      </c>
    </row>
    <row r="879" spans="1:5">
      <c r="A879" t="s">
        <v>7654</v>
      </c>
      <c r="B879" t="s">
        <v>7655</v>
      </c>
      <c r="C879" t="s">
        <v>4854</v>
      </c>
      <c r="D879">
        <v>15</v>
      </c>
      <c r="E879" t="s">
        <v>7504</v>
      </c>
    </row>
    <row r="880" spans="1:5">
      <c r="A880" t="s">
        <v>7654</v>
      </c>
      <c r="B880" t="s">
        <v>7655</v>
      </c>
      <c r="C880" t="s">
        <v>4902</v>
      </c>
      <c r="D880">
        <v>14</v>
      </c>
      <c r="E880" t="s">
        <v>7504</v>
      </c>
    </row>
    <row r="881" spans="1:5">
      <c r="A881" t="s">
        <v>7654</v>
      </c>
      <c r="B881" t="s">
        <v>7655</v>
      </c>
      <c r="C881" t="s">
        <v>4911</v>
      </c>
      <c r="D881">
        <v>14</v>
      </c>
      <c r="E881" t="s">
        <v>7504</v>
      </c>
    </row>
    <row r="882" spans="1:5">
      <c r="A882" t="s">
        <v>7654</v>
      </c>
      <c r="B882" t="s">
        <v>7655</v>
      </c>
      <c r="C882" t="s">
        <v>1521</v>
      </c>
      <c r="D882">
        <v>14</v>
      </c>
      <c r="E882" t="s">
        <v>7504</v>
      </c>
    </row>
    <row r="883" spans="1:5">
      <c r="A883" t="s">
        <v>7654</v>
      </c>
      <c r="B883" t="s">
        <v>7655</v>
      </c>
      <c r="C883" t="s">
        <v>1522</v>
      </c>
      <c r="D883">
        <v>14</v>
      </c>
      <c r="E883" t="s">
        <v>7504</v>
      </c>
    </row>
    <row r="884" spans="1:5">
      <c r="A884" t="s">
        <v>7654</v>
      </c>
      <c r="B884" t="s">
        <v>7655</v>
      </c>
      <c r="C884" t="s">
        <v>1523</v>
      </c>
      <c r="D884">
        <v>14</v>
      </c>
      <c r="E884" t="s">
        <v>7504</v>
      </c>
    </row>
    <row r="885" spans="1:5">
      <c r="A885" t="s">
        <v>7654</v>
      </c>
      <c r="B885" t="s">
        <v>7655</v>
      </c>
      <c r="C885" t="s">
        <v>1524</v>
      </c>
      <c r="D885">
        <v>14</v>
      </c>
      <c r="E885" t="s">
        <v>7504</v>
      </c>
    </row>
    <row r="886" spans="1:5">
      <c r="A886" t="s">
        <v>7654</v>
      </c>
      <c r="B886" t="s">
        <v>7655</v>
      </c>
      <c r="C886" t="s">
        <v>1525</v>
      </c>
      <c r="D886">
        <v>14</v>
      </c>
      <c r="E886" t="s">
        <v>7504</v>
      </c>
    </row>
    <row r="887" spans="1:5">
      <c r="A887" t="s">
        <v>7654</v>
      </c>
      <c r="B887" t="s">
        <v>7655</v>
      </c>
      <c r="C887" t="s">
        <v>4720</v>
      </c>
      <c r="D887">
        <v>14</v>
      </c>
      <c r="E887" t="s">
        <v>7504</v>
      </c>
    </row>
    <row r="888" spans="1:5">
      <c r="A888" t="s">
        <v>7654</v>
      </c>
      <c r="B888" t="s">
        <v>7655</v>
      </c>
      <c r="C888" t="s">
        <v>4897</v>
      </c>
      <c r="D888">
        <v>13</v>
      </c>
      <c r="E888" t="s">
        <v>7504</v>
      </c>
    </row>
    <row r="889" spans="1:5">
      <c r="A889" t="s">
        <v>7654</v>
      </c>
      <c r="B889" t="s">
        <v>7655</v>
      </c>
      <c r="C889" t="s">
        <v>1526</v>
      </c>
      <c r="D889">
        <v>13</v>
      </c>
      <c r="E889" t="s">
        <v>7504</v>
      </c>
    </row>
    <row r="890" spans="1:5">
      <c r="A890" t="s">
        <v>7654</v>
      </c>
      <c r="B890" t="s">
        <v>7655</v>
      </c>
      <c r="C890" t="s">
        <v>4886</v>
      </c>
      <c r="D890">
        <v>13</v>
      </c>
      <c r="E890" t="s">
        <v>7504</v>
      </c>
    </row>
    <row r="891" spans="1:5">
      <c r="A891" t="s">
        <v>7654</v>
      </c>
      <c r="B891" t="s">
        <v>7655</v>
      </c>
      <c r="C891" t="s">
        <v>6492</v>
      </c>
      <c r="D891">
        <v>13</v>
      </c>
      <c r="E891" t="s">
        <v>7504</v>
      </c>
    </row>
    <row r="892" spans="1:5">
      <c r="A892" t="s">
        <v>7654</v>
      </c>
      <c r="B892" t="s">
        <v>7655</v>
      </c>
      <c r="C892" t="s">
        <v>4931</v>
      </c>
      <c r="D892">
        <v>13</v>
      </c>
      <c r="E892" t="s">
        <v>7504</v>
      </c>
    </row>
    <row r="893" spans="1:5">
      <c r="A893" t="s">
        <v>7654</v>
      </c>
      <c r="B893" t="s">
        <v>7655</v>
      </c>
      <c r="C893" t="s">
        <v>1527</v>
      </c>
      <c r="D893">
        <v>13</v>
      </c>
      <c r="E893" t="s">
        <v>7504</v>
      </c>
    </row>
    <row r="894" spans="1:5">
      <c r="A894" t="s">
        <v>7654</v>
      </c>
      <c r="B894" t="s">
        <v>7655</v>
      </c>
      <c r="C894" t="s">
        <v>4914</v>
      </c>
      <c r="D894">
        <v>13</v>
      </c>
      <c r="E894" t="s">
        <v>7504</v>
      </c>
    </row>
    <row r="895" spans="1:5">
      <c r="A895" t="s">
        <v>7654</v>
      </c>
      <c r="B895" t="s">
        <v>7655</v>
      </c>
      <c r="C895" t="s">
        <v>1528</v>
      </c>
      <c r="D895">
        <v>13</v>
      </c>
      <c r="E895" t="s">
        <v>7504</v>
      </c>
    </row>
    <row r="896" spans="1:5">
      <c r="A896" t="s">
        <v>7654</v>
      </c>
      <c r="B896" t="s">
        <v>7655</v>
      </c>
      <c r="C896" t="s">
        <v>4919</v>
      </c>
      <c r="D896">
        <v>13</v>
      </c>
      <c r="E896" t="s">
        <v>7504</v>
      </c>
    </row>
    <row r="897" spans="1:5">
      <c r="A897" t="s">
        <v>7654</v>
      </c>
      <c r="B897" t="s">
        <v>7655</v>
      </c>
      <c r="C897" t="s">
        <v>4710</v>
      </c>
      <c r="D897">
        <v>13</v>
      </c>
      <c r="E897" t="s">
        <v>7504</v>
      </c>
    </row>
    <row r="898" spans="1:5">
      <c r="A898" t="s">
        <v>7654</v>
      </c>
      <c r="B898" t="s">
        <v>7655</v>
      </c>
      <c r="C898" t="s">
        <v>1529</v>
      </c>
      <c r="D898">
        <v>13</v>
      </c>
      <c r="E898" t="s">
        <v>7504</v>
      </c>
    </row>
    <row r="899" spans="1:5">
      <c r="A899" t="s">
        <v>7654</v>
      </c>
      <c r="B899" t="s">
        <v>7655</v>
      </c>
      <c r="C899" t="s">
        <v>4909</v>
      </c>
      <c r="D899">
        <v>13</v>
      </c>
      <c r="E899" t="s">
        <v>7504</v>
      </c>
    </row>
    <row r="900" spans="1:5">
      <c r="A900" t="s">
        <v>7654</v>
      </c>
      <c r="B900" t="s">
        <v>7655</v>
      </c>
      <c r="C900" t="s">
        <v>1530</v>
      </c>
      <c r="D900">
        <v>13</v>
      </c>
      <c r="E900" t="s">
        <v>7504</v>
      </c>
    </row>
    <row r="901" spans="1:5">
      <c r="A901" t="s">
        <v>7654</v>
      </c>
      <c r="B901" t="s">
        <v>7655</v>
      </c>
      <c r="C901" t="s">
        <v>1531</v>
      </c>
      <c r="D901">
        <v>12</v>
      </c>
      <c r="E901" t="s">
        <v>7504</v>
      </c>
    </row>
    <row r="902" spans="1:5">
      <c r="A902" t="s">
        <v>7654</v>
      </c>
      <c r="B902" t="s">
        <v>7655</v>
      </c>
      <c r="C902" t="s">
        <v>4918</v>
      </c>
      <c r="D902">
        <v>12</v>
      </c>
      <c r="E902" t="s">
        <v>7504</v>
      </c>
    </row>
    <row r="903" spans="1:5">
      <c r="A903" t="s">
        <v>7654</v>
      </c>
      <c r="B903" t="s">
        <v>7655</v>
      </c>
      <c r="C903" t="s">
        <v>1532</v>
      </c>
      <c r="D903">
        <v>12</v>
      </c>
      <c r="E903" t="s">
        <v>7504</v>
      </c>
    </row>
    <row r="904" spans="1:5">
      <c r="A904" t="s">
        <v>7654</v>
      </c>
      <c r="B904" t="s">
        <v>7655</v>
      </c>
      <c r="C904" t="s">
        <v>1533</v>
      </c>
      <c r="D904">
        <v>12</v>
      </c>
      <c r="E904" t="s">
        <v>7504</v>
      </c>
    </row>
    <row r="905" spans="1:5">
      <c r="A905" t="s">
        <v>7654</v>
      </c>
      <c r="B905" t="s">
        <v>7655</v>
      </c>
      <c r="C905" t="s">
        <v>1534</v>
      </c>
      <c r="D905">
        <v>12</v>
      </c>
      <c r="E905" t="s">
        <v>7504</v>
      </c>
    </row>
    <row r="906" spans="1:5">
      <c r="A906" t="s">
        <v>7654</v>
      </c>
      <c r="B906" t="s">
        <v>7655</v>
      </c>
      <c r="C906" t="s">
        <v>1535</v>
      </c>
      <c r="D906">
        <v>12</v>
      </c>
      <c r="E906" t="s">
        <v>7504</v>
      </c>
    </row>
    <row r="907" spans="1:5">
      <c r="A907" t="s">
        <v>7654</v>
      </c>
      <c r="B907" t="s">
        <v>7655</v>
      </c>
      <c r="C907" t="s">
        <v>1536</v>
      </c>
      <c r="D907">
        <v>12</v>
      </c>
      <c r="E907" t="s">
        <v>7504</v>
      </c>
    </row>
    <row r="908" spans="1:5">
      <c r="A908" t="s">
        <v>7654</v>
      </c>
      <c r="B908" t="s">
        <v>7655</v>
      </c>
      <c r="C908" t="s">
        <v>1537</v>
      </c>
      <c r="D908">
        <v>12</v>
      </c>
      <c r="E908" t="s">
        <v>7504</v>
      </c>
    </row>
    <row r="909" spans="1:5">
      <c r="A909" t="s">
        <v>7654</v>
      </c>
      <c r="B909" t="s">
        <v>7655</v>
      </c>
      <c r="C909" t="s">
        <v>1538</v>
      </c>
      <c r="D909">
        <v>12</v>
      </c>
      <c r="E909" t="s">
        <v>7504</v>
      </c>
    </row>
    <row r="910" spans="1:5">
      <c r="A910" t="s">
        <v>7654</v>
      </c>
      <c r="B910" t="s">
        <v>7655</v>
      </c>
      <c r="C910" t="s">
        <v>1539</v>
      </c>
      <c r="D910">
        <v>12</v>
      </c>
      <c r="E910" t="s">
        <v>7504</v>
      </c>
    </row>
    <row r="911" spans="1:5">
      <c r="A911" t="s">
        <v>7654</v>
      </c>
      <c r="B911" t="s">
        <v>7655</v>
      </c>
      <c r="C911" t="s">
        <v>4916</v>
      </c>
      <c r="D911">
        <v>12</v>
      </c>
      <c r="E911" t="s">
        <v>7504</v>
      </c>
    </row>
    <row r="912" spans="1:5">
      <c r="A912" t="s">
        <v>7654</v>
      </c>
      <c r="B912" t="s">
        <v>7655</v>
      </c>
      <c r="C912" t="s">
        <v>4940</v>
      </c>
      <c r="D912">
        <v>12</v>
      </c>
      <c r="E912" t="s">
        <v>7504</v>
      </c>
    </row>
    <row r="913" spans="1:5">
      <c r="A913" t="s">
        <v>7654</v>
      </c>
      <c r="B913" t="s">
        <v>7655</v>
      </c>
      <c r="C913" t="s">
        <v>1540</v>
      </c>
      <c r="D913">
        <v>12</v>
      </c>
      <c r="E913" t="s">
        <v>7504</v>
      </c>
    </row>
    <row r="914" spans="1:5">
      <c r="A914" t="s">
        <v>7654</v>
      </c>
      <c r="B914" t="s">
        <v>7655</v>
      </c>
      <c r="C914" t="s">
        <v>1541</v>
      </c>
      <c r="D914">
        <v>12</v>
      </c>
      <c r="E914" t="s">
        <v>7504</v>
      </c>
    </row>
    <row r="915" spans="1:5">
      <c r="A915" t="s">
        <v>7654</v>
      </c>
      <c r="B915" t="s">
        <v>7655</v>
      </c>
      <c r="C915" t="s">
        <v>1542</v>
      </c>
      <c r="D915">
        <v>12</v>
      </c>
      <c r="E915" t="s">
        <v>7504</v>
      </c>
    </row>
    <row r="916" spans="1:5">
      <c r="A916" t="s">
        <v>7654</v>
      </c>
      <c r="B916" t="s">
        <v>7655</v>
      </c>
      <c r="C916" t="s">
        <v>1543</v>
      </c>
      <c r="D916">
        <v>12</v>
      </c>
      <c r="E916" t="s">
        <v>7504</v>
      </c>
    </row>
    <row r="917" spans="1:5">
      <c r="A917" t="s">
        <v>7654</v>
      </c>
      <c r="B917" t="s">
        <v>7655</v>
      </c>
      <c r="C917" t="s">
        <v>4922</v>
      </c>
      <c r="D917">
        <v>11</v>
      </c>
      <c r="E917" t="s">
        <v>7504</v>
      </c>
    </row>
    <row r="918" spans="1:5">
      <c r="A918" t="s">
        <v>7654</v>
      </c>
      <c r="B918" t="s">
        <v>7655</v>
      </c>
      <c r="C918" t="s">
        <v>4910</v>
      </c>
      <c r="D918">
        <v>11</v>
      </c>
      <c r="E918" t="s">
        <v>7504</v>
      </c>
    </row>
    <row r="919" spans="1:5">
      <c r="A919" t="s">
        <v>7654</v>
      </c>
      <c r="B919" t="s">
        <v>7655</v>
      </c>
      <c r="C919" t="s">
        <v>1544</v>
      </c>
      <c r="D919">
        <v>11</v>
      </c>
      <c r="E919" t="s">
        <v>7504</v>
      </c>
    </row>
    <row r="920" spans="1:5">
      <c r="A920" t="s">
        <v>7654</v>
      </c>
      <c r="B920" t="s">
        <v>7655</v>
      </c>
      <c r="C920" t="s">
        <v>4722</v>
      </c>
      <c r="D920">
        <v>11</v>
      </c>
      <c r="E920" t="s">
        <v>7504</v>
      </c>
    </row>
    <row r="921" spans="1:5">
      <c r="A921" t="s">
        <v>7654</v>
      </c>
      <c r="B921" t="s">
        <v>7655</v>
      </c>
      <c r="C921" t="s">
        <v>1545</v>
      </c>
      <c r="D921">
        <v>11</v>
      </c>
      <c r="E921" t="s">
        <v>7504</v>
      </c>
    </row>
    <row r="922" spans="1:5">
      <c r="A922" t="s">
        <v>7654</v>
      </c>
      <c r="B922" t="s">
        <v>7655</v>
      </c>
      <c r="C922" t="s">
        <v>1546</v>
      </c>
      <c r="D922">
        <v>11</v>
      </c>
      <c r="E922" t="s">
        <v>7504</v>
      </c>
    </row>
    <row r="923" spans="1:5">
      <c r="A923" t="s">
        <v>7654</v>
      </c>
      <c r="B923" t="s">
        <v>7655</v>
      </c>
      <c r="C923" t="s">
        <v>4907</v>
      </c>
      <c r="D923">
        <v>11</v>
      </c>
      <c r="E923" t="s">
        <v>7504</v>
      </c>
    </row>
    <row r="924" spans="1:5">
      <c r="A924" t="s">
        <v>7654</v>
      </c>
      <c r="B924" t="s">
        <v>7655</v>
      </c>
      <c r="C924" t="s">
        <v>1547</v>
      </c>
      <c r="D924">
        <v>11</v>
      </c>
      <c r="E924" t="s">
        <v>7504</v>
      </c>
    </row>
    <row r="925" spans="1:5">
      <c r="A925" t="s">
        <v>7654</v>
      </c>
      <c r="B925" t="s">
        <v>7655</v>
      </c>
      <c r="C925" t="s">
        <v>1548</v>
      </c>
      <c r="D925">
        <v>11</v>
      </c>
      <c r="E925" t="s">
        <v>7504</v>
      </c>
    </row>
    <row r="926" spans="1:5">
      <c r="A926" t="s">
        <v>7654</v>
      </c>
      <c r="B926" t="s">
        <v>7655</v>
      </c>
      <c r="C926" t="s">
        <v>4925</v>
      </c>
      <c r="D926">
        <v>11</v>
      </c>
      <c r="E926" t="s">
        <v>7504</v>
      </c>
    </row>
    <row r="927" spans="1:5">
      <c r="A927" t="s">
        <v>7654</v>
      </c>
      <c r="B927" t="s">
        <v>7655</v>
      </c>
      <c r="C927" t="s">
        <v>1549</v>
      </c>
      <c r="D927">
        <v>11</v>
      </c>
      <c r="E927" t="s">
        <v>7504</v>
      </c>
    </row>
    <row r="928" spans="1:5">
      <c r="A928" t="s">
        <v>7654</v>
      </c>
      <c r="B928" t="s">
        <v>7655</v>
      </c>
      <c r="C928" t="s">
        <v>4782</v>
      </c>
      <c r="D928">
        <v>11</v>
      </c>
      <c r="E928" t="s">
        <v>7504</v>
      </c>
    </row>
    <row r="929" spans="1:5">
      <c r="A929" t="s">
        <v>7654</v>
      </c>
      <c r="B929" t="s">
        <v>7655</v>
      </c>
      <c r="C929" t="s">
        <v>1550</v>
      </c>
      <c r="D929">
        <v>11</v>
      </c>
      <c r="E929" t="s">
        <v>7504</v>
      </c>
    </row>
    <row r="930" spans="1:5">
      <c r="A930" t="s">
        <v>7654</v>
      </c>
      <c r="B930" t="s">
        <v>7655</v>
      </c>
      <c r="C930" t="s">
        <v>4932</v>
      </c>
      <c r="D930">
        <v>11</v>
      </c>
      <c r="E930" t="s">
        <v>7504</v>
      </c>
    </row>
    <row r="931" spans="1:5">
      <c r="A931" t="s">
        <v>7654</v>
      </c>
      <c r="B931" t="s">
        <v>7655</v>
      </c>
      <c r="C931" t="s">
        <v>1551</v>
      </c>
      <c r="D931">
        <v>11</v>
      </c>
      <c r="E931" t="s">
        <v>7504</v>
      </c>
    </row>
    <row r="932" spans="1:5">
      <c r="A932" t="s">
        <v>7654</v>
      </c>
      <c r="B932" t="s">
        <v>7655</v>
      </c>
      <c r="C932" t="s">
        <v>1552</v>
      </c>
      <c r="D932">
        <v>11</v>
      </c>
      <c r="E932" t="s">
        <v>7504</v>
      </c>
    </row>
    <row r="933" spans="1:5">
      <c r="A933" t="s">
        <v>7654</v>
      </c>
      <c r="B933" t="s">
        <v>7655</v>
      </c>
      <c r="C933" t="s">
        <v>4934</v>
      </c>
      <c r="D933">
        <v>11</v>
      </c>
      <c r="E933" t="s">
        <v>7504</v>
      </c>
    </row>
    <row r="934" spans="1:5">
      <c r="A934" t="s">
        <v>7654</v>
      </c>
      <c r="B934" t="s">
        <v>7655</v>
      </c>
      <c r="C934" t="s">
        <v>1553</v>
      </c>
      <c r="D934">
        <v>11</v>
      </c>
      <c r="E934" t="s">
        <v>7504</v>
      </c>
    </row>
    <row r="935" spans="1:5">
      <c r="A935" t="s">
        <v>7654</v>
      </c>
      <c r="B935" t="s">
        <v>7655</v>
      </c>
      <c r="C935" t="s">
        <v>1554</v>
      </c>
      <c r="D935">
        <v>11</v>
      </c>
      <c r="E935" t="s">
        <v>7504</v>
      </c>
    </row>
    <row r="936" spans="1:5">
      <c r="A936" t="s">
        <v>7654</v>
      </c>
      <c r="B936" t="s">
        <v>7655</v>
      </c>
      <c r="C936" t="s">
        <v>1555</v>
      </c>
      <c r="D936">
        <v>11</v>
      </c>
      <c r="E936" t="s">
        <v>7504</v>
      </c>
    </row>
    <row r="937" spans="1:5">
      <c r="A937" t="s">
        <v>7654</v>
      </c>
      <c r="B937" t="s">
        <v>7655</v>
      </c>
      <c r="C937" t="s">
        <v>4746</v>
      </c>
      <c r="D937">
        <v>10</v>
      </c>
      <c r="E937" t="s">
        <v>7504</v>
      </c>
    </row>
    <row r="938" spans="1:5">
      <c r="A938" t="s">
        <v>7654</v>
      </c>
      <c r="B938" t="s">
        <v>7655</v>
      </c>
      <c r="C938" t="s">
        <v>4899</v>
      </c>
      <c r="D938">
        <v>10</v>
      </c>
      <c r="E938" t="s">
        <v>7504</v>
      </c>
    </row>
    <row r="939" spans="1:5">
      <c r="A939" t="s">
        <v>7654</v>
      </c>
      <c r="B939" t="s">
        <v>7655</v>
      </c>
      <c r="C939" t="s">
        <v>1556</v>
      </c>
      <c r="D939">
        <v>10</v>
      </c>
      <c r="E939" t="s">
        <v>7504</v>
      </c>
    </row>
    <row r="940" spans="1:5">
      <c r="A940" t="s">
        <v>7654</v>
      </c>
      <c r="B940" t="s">
        <v>7655</v>
      </c>
      <c r="C940" t="s">
        <v>4930</v>
      </c>
      <c r="D940">
        <v>10</v>
      </c>
      <c r="E940" t="s">
        <v>7504</v>
      </c>
    </row>
    <row r="941" spans="1:5">
      <c r="A941" t="s">
        <v>7654</v>
      </c>
      <c r="B941" t="s">
        <v>7655</v>
      </c>
      <c r="C941" t="s">
        <v>4887</v>
      </c>
      <c r="D941">
        <v>10</v>
      </c>
      <c r="E941" t="s">
        <v>7504</v>
      </c>
    </row>
    <row r="942" spans="1:5">
      <c r="A942" t="s">
        <v>7654</v>
      </c>
      <c r="B942" t="s">
        <v>7655</v>
      </c>
      <c r="C942" t="s">
        <v>1557</v>
      </c>
      <c r="D942">
        <v>10</v>
      </c>
      <c r="E942" t="s">
        <v>7504</v>
      </c>
    </row>
    <row r="943" spans="1:5">
      <c r="A943" t="s">
        <v>7654</v>
      </c>
      <c r="B943" t="s">
        <v>7655</v>
      </c>
      <c r="C943" t="s">
        <v>1558</v>
      </c>
      <c r="D943">
        <v>10</v>
      </c>
      <c r="E943" t="s">
        <v>7504</v>
      </c>
    </row>
    <row r="944" spans="1:5">
      <c r="A944" t="s">
        <v>7654</v>
      </c>
      <c r="B944" t="s">
        <v>7655</v>
      </c>
      <c r="C944" t="s">
        <v>1559</v>
      </c>
      <c r="D944">
        <v>10</v>
      </c>
      <c r="E944" t="s">
        <v>7504</v>
      </c>
    </row>
    <row r="945" spans="1:5">
      <c r="A945" t="s">
        <v>7654</v>
      </c>
      <c r="B945" t="s">
        <v>7655</v>
      </c>
      <c r="C945" t="s">
        <v>1560</v>
      </c>
      <c r="D945">
        <v>10</v>
      </c>
      <c r="E945" t="s">
        <v>7504</v>
      </c>
    </row>
    <row r="946" spans="1:5">
      <c r="A946" t="s">
        <v>7654</v>
      </c>
      <c r="B946" t="s">
        <v>7655</v>
      </c>
      <c r="C946" t="s">
        <v>1561</v>
      </c>
      <c r="D946">
        <v>10</v>
      </c>
      <c r="E946" t="s">
        <v>7504</v>
      </c>
    </row>
    <row r="947" spans="1:5">
      <c r="A947" t="s">
        <v>7654</v>
      </c>
      <c r="B947" t="s">
        <v>7655</v>
      </c>
      <c r="C947" t="s">
        <v>4903</v>
      </c>
      <c r="D947">
        <v>10</v>
      </c>
      <c r="E947" t="s">
        <v>7504</v>
      </c>
    </row>
    <row r="948" spans="1:5">
      <c r="A948" t="s">
        <v>7654</v>
      </c>
      <c r="B948" t="s">
        <v>7655</v>
      </c>
      <c r="C948" t="s">
        <v>1562</v>
      </c>
      <c r="D948">
        <v>10</v>
      </c>
      <c r="E948" t="s">
        <v>7504</v>
      </c>
    </row>
    <row r="949" spans="1:5">
      <c r="A949" t="s">
        <v>7654</v>
      </c>
      <c r="B949" t="s">
        <v>7655</v>
      </c>
      <c r="C949" t="s">
        <v>1563</v>
      </c>
      <c r="D949">
        <v>10</v>
      </c>
      <c r="E949" t="s">
        <v>7504</v>
      </c>
    </row>
    <row r="950" spans="1:5">
      <c r="A950" t="s">
        <v>7654</v>
      </c>
      <c r="B950" t="s">
        <v>7655</v>
      </c>
      <c r="C950" t="s">
        <v>4929</v>
      </c>
      <c r="D950">
        <v>10</v>
      </c>
      <c r="E950" t="s">
        <v>7504</v>
      </c>
    </row>
    <row r="951" spans="1:5">
      <c r="A951" t="s">
        <v>7654</v>
      </c>
      <c r="B951" t="s">
        <v>7655</v>
      </c>
      <c r="C951" t="s">
        <v>4926</v>
      </c>
      <c r="D951">
        <v>9</v>
      </c>
      <c r="E951" t="s">
        <v>7504</v>
      </c>
    </row>
    <row r="952" spans="1:5">
      <c r="A952" t="s">
        <v>7654</v>
      </c>
      <c r="B952" t="s">
        <v>7655</v>
      </c>
      <c r="C952" t="s">
        <v>4706</v>
      </c>
      <c r="D952">
        <v>9</v>
      </c>
      <c r="E952" t="s">
        <v>7504</v>
      </c>
    </row>
    <row r="953" spans="1:5">
      <c r="A953" t="s">
        <v>7654</v>
      </c>
      <c r="B953" t="s">
        <v>7655</v>
      </c>
      <c r="C953" t="s">
        <v>4714</v>
      </c>
      <c r="D953">
        <v>9</v>
      </c>
      <c r="E953" t="s">
        <v>7504</v>
      </c>
    </row>
    <row r="954" spans="1:5">
      <c r="A954" t="s">
        <v>7654</v>
      </c>
      <c r="B954" t="s">
        <v>7655</v>
      </c>
      <c r="C954" t="s">
        <v>1564</v>
      </c>
      <c r="D954">
        <v>9</v>
      </c>
      <c r="E954" t="s">
        <v>7504</v>
      </c>
    </row>
    <row r="955" spans="1:5">
      <c r="A955" t="s">
        <v>7654</v>
      </c>
      <c r="B955" t="s">
        <v>7655</v>
      </c>
      <c r="C955" t="s">
        <v>1565</v>
      </c>
      <c r="D955">
        <v>9</v>
      </c>
      <c r="E955" t="s">
        <v>7504</v>
      </c>
    </row>
    <row r="956" spans="1:5">
      <c r="A956" t="s">
        <v>7654</v>
      </c>
      <c r="B956" t="s">
        <v>7655</v>
      </c>
      <c r="C956" t="s">
        <v>1566</v>
      </c>
      <c r="D956">
        <v>9</v>
      </c>
      <c r="E956" t="s">
        <v>7504</v>
      </c>
    </row>
    <row r="957" spans="1:5">
      <c r="A957" t="s">
        <v>7654</v>
      </c>
      <c r="B957" t="s">
        <v>7655</v>
      </c>
      <c r="C957" t="s">
        <v>1567</v>
      </c>
      <c r="D957">
        <v>9</v>
      </c>
      <c r="E957" t="s">
        <v>7504</v>
      </c>
    </row>
    <row r="958" spans="1:5">
      <c r="A958" t="s">
        <v>7654</v>
      </c>
      <c r="B958" t="s">
        <v>7655</v>
      </c>
      <c r="C958" t="s">
        <v>1568</v>
      </c>
      <c r="D958">
        <v>9</v>
      </c>
      <c r="E958" t="s">
        <v>7504</v>
      </c>
    </row>
    <row r="959" spans="1:5">
      <c r="A959" t="s">
        <v>7654</v>
      </c>
      <c r="B959" t="s">
        <v>7655</v>
      </c>
      <c r="C959" t="s">
        <v>1569</v>
      </c>
      <c r="D959">
        <v>9</v>
      </c>
      <c r="E959" t="s">
        <v>7504</v>
      </c>
    </row>
    <row r="960" spans="1:5">
      <c r="A960" t="s">
        <v>7654</v>
      </c>
      <c r="B960" t="s">
        <v>7655</v>
      </c>
      <c r="C960" t="s">
        <v>4718</v>
      </c>
      <c r="D960">
        <v>9</v>
      </c>
      <c r="E960" t="s">
        <v>7504</v>
      </c>
    </row>
    <row r="961" spans="1:5">
      <c r="A961" t="s">
        <v>7654</v>
      </c>
      <c r="B961" t="s">
        <v>7655</v>
      </c>
      <c r="C961" t="s">
        <v>1570</v>
      </c>
      <c r="D961">
        <v>9</v>
      </c>
      <c r="E961" t="s">
        <v>7504</v>
      </c>
    </row>
    <row r="962" spans="1:5">
      <c r="A962" t="s">
        <v>7654</v>
      </c>
      <c r="B962" t="s">
        <v>7655</v>
      </c>
      <c r="C962" t="s">
        <v>1571</v>
      </c>
      <c r="D962">
        <v>9</v>
      </c>
      <c r="E962" t="s">
        <v>7504</v>
      </c>
    </row>
    <row r="963" spans="1:5">
      <c r="A963" t="s">
        <v>7654</v>
      </c>
      <c r="B963" t="s">
        <v>7655</v>
      </c>
      <c r="C963" t="s">
        <v>4725</v>
      </c>
      <c r="D963">
        <v>9</v>
      </c>
      <c r="E963" t="s">
        <v>7504</v>
      </c>
    </row>
    <row r="964" spans="1:5">
      <c r="A964" t="s">
        <v>7654</v>
      </c>
      <c r="B964" t="s">
        <v>7655</v>
      </c>
      <c r="C964" t="s">
        <v>4728</v>
      </c>
      <c r="D964">
        <v>9</v>
      </c>
      <c r="E964" t="s">
        <v>7504</v>
      </c>
    </row>
    <row r="965" spans="1:5">
      <c r="A965" t="s">
        <v>7654</v>
      </c>
      <c r="B965" t="s">
        <v>7655</v>
      </c>
      <c r="C965" t="s">
        <v>1572</v>
      </c>
      <c r="D965">
        <v>9</v>
      </c>
      <c r="E965" t="s">
        <v>7504</v>
      </c>
    </row>
    <row r="966" spans="1:5">
      <c r="A966" t="s">
        <v>7654</v>
      </c>
      <c r="B966" t="s">
        <v>7655</v>
      </c>
      <c r="C966" t="s">
        <v>6032</v>
      </c>
      <c r="D966">
        <v>9</v>
      </c>
      <c r="E966" t="s">
        <v>7504</v>
      </c>
    </row>
    <row r="967" spans="1:5">
      <c r="A967" t="s">
        <v>7654</v>
      </c>
      <c r="B967" t="s">
        <v>7655</v>
      </c>
      <c r="C967" t="s">
        <v>1573</v>
      </c>
      <c r="D967">
        <v>9</v>
      </c>
      <c r="E967" t="s">
        <v>7504</v>
      </c>
    </row>
    <row r="968" spans="1:5">
      <c r="A968" t="s">
        <v>7654</v>
      </c>
      <c r="B968" t="s">
        <v>7655</v>
      </c>
      <c r="C968" t="s">
        <v>4703</v>
      </c>
      <c r="D968">
        <v>9</v>
      </c>
      <c r="E968" t="s">
        <v>7504</v>
      </c>
    </row>
    <row r="969" spans="1:5">
      <c r="A969" t="s">
        <v>7654</v>
      </c>
      <c r="B969" t="s">
        <v>7655</v>
      </c>
      <c r="C969" t="s">
        <v>4724</v>
      </c>
      <c r="D969">
        <v>8</v>
      </c>
      <c r="E969" t="s">
        <v>7504</v>
      </c>
    </row>
    <row r="970" spans="1:5">
      <c r="A970" t="s">
        <v>7654</v>
      </c>
      <c r="B970" t="s">
        <v>7655</v>
      </c>
      <c r="C970" t="s">
        <v>1574</v>
      </c>
      <c r="D970">
        <v>8</v>
      </c>
      <c r="E970" t="s">
        <v>7504</v>
      </c>
    </row>
    <row r="971" spans="1:5">
      <c r="A971" t="s">
        <v>7654</v>
      </c>
      <c r="B971" t="s">
        <v>7655</v>
      </c>
      <c r="C971" t="s">
        <v>4727</v>
      </c>
      <c r="D971">
        <v>8</v>
      </c>
      <c r="E971" t="s">
        <v>7504</v>
      </c>
    </row>
    <row r="972" spans="1:5">
      <c r="A972" t="s">
        <v>7654</v>
      </c>
      <c r="B972" t="s">
        <v>7655</v>
      </c>
      <c r="C972" t="s">
        <v>1575</v>
      </c>
      <c r="D972">
        <v>8</v>
      </c>
      <c r="E972" t="s">
        <v>7504</v>
      </c>
    </row>
    <row r="973" spans="1:5">
      <c r="A973" t="s">
        <v>7654</v>
      </c>
      <c r="B973" t="s">
        <v>7655</v>
      </c>
      <c r="C973" t="s">
        <v>1576</v>
      </c>
      <c r="D973">
        <v>8</v>
      </c>
      <c r="E973" t="s">
        <v>7504</v>
      </c>
    </row>
    <row r="974" spans="1:5">
      <c r="A974" t="s">
        <v>7654</v>
      </c>
      <c r="B974" t="s">
        <v>7655</v>
      </c>
      <c r="C974" t="s">
        <v>4877</v>
      </c>
      <c r="D974">
        <v>8</v>
      </c>
      <c r="E974" t="s">
        <v>7504</v>
      </c>
    </row>
    <row r="975" spans="1:5">
      <c r="A975" t="s">
        <v>7654</v>
      </c>
      <c r="B975" t="s">
        <v>7655</v>
      </c>
      <c r="C975" t="s">
        <v>1577</v>
      </c>
      <c r="D975">
        <v>8</v>
      </c>
      <c r="E975" t="s">
        <v>7504</v>
      </c>
    </row>
    <row r="976" spans="1:5">
      <c r="A976" t="s">
        <v>7654</v>
      </c>
      <c r="B976" t="s">
        <v>7655</v>
      </c>
      <c r="C976" t="s">
        <v>1578</v>
      </c>
      <c r="D976">
        <v>8</v>
      </c>
      <c r="E976" t="s">
        <v>7504</v>
      </c>
    </row>
    <row r="977" spans="1:5">
      <c r="A977" t="s">
        <v>7654</v>
      </c>
      <c r="B977" t="s">
        <v>7655</v>
      </c>
      <c r="C977" t="s">
        <v>1579</v>
      </c>
      <c r="D977">
        <v>8</v>
      </c>
      <c r="E977" t="s">
        <v>7504</v>
      </c>
    </row>
    <row r="978" spans="1:5">
      <c r="A978" t="s">
        <v>7654</v>
      </c>
      <c r="B978" t="s">
        <v>7655</v>
      </c>
      <c r="C978" t="s">
        <v>1580</v>
      </c>
      <c r="D978">
        <v>8</v>
      </c>
      <c r="E978" t="s">
        <v>7504</v>
      </c>
    </row>
    <row r="979" spans="1:5">
      <c r="A979" t="s">
        <v>7654</v>
      </c>
      <c r="B979" t="s">
        <v>7655</v>
      </c>
      <c r="C979" t="s">
        <v>1581</v>
      </c>
      <c r="D979">
        <v>8</v>
      </c>
      <c r="E979" t="s">
        <v>7504</v>
      </c>
    </row>
    <row r="980" spans="1:5">
      <c r="A980" t="s">
        <v>7654</v>
      </c>
      <c r="B980" t="s">
        <v>7655</v>
      </c>
      <c r="C980" t="s">
        <v>1582</v>
      </c>
      <c r="D980">
        <v>8</v>
      </c>
      <c r="E980" t="s">
        <v>7504</v>
      </c>
    </row>
    <row r="981" spans="1:5">
      <c r="A981" t="s">
        <v>7654</v>
      </c>
      <c r="B981" t="s">
        <v>7655</v>
      </c>
      <c r="C981" t="s">
        <v>4732</v>
      </c>
      <c r="D981">
        <v>8</v>
      </c>
      <c r="E981" t="s">
        <v>7504</v>
      </c>
    </row>
    <row r="982" spans="1:5">
      <c r="A982" t="s">
        <v>7654</v>
      </c>
      <c r="B982" t="s">
        <v>7655</v>
      </c>
      <c r="C982" t="s">
        <v>4904</v>
      </c>
      <c r="D982">
        <v>8</v>
      </c>
      <c r="E982" t="s">
        <v>7504</v>
      </c>
    </row>
    <row r="983" spans="1:5">
      <c r="A983" t="s">
        <v>7654</v>
      </c>
      <c r="B983" t="s">
        <v>7655</v>
      </c>
      <c r="C983" t="s">
        <v>4775</v>
      </c>
      <c r="D983">
        <v>8</v>
      </c>
      <c r="E983" t="s">
        <v>7504</v>
      </c>
    </row>
    <row r="984" spans="1:5">
      <c r="A984" t="s">
        <v>7654</v>
      </c>
      <c r="B984" t="s">
        <v>7655</v>
      </c>
      <c r="C984" t="s">
        <v>1583</v>
      </c>
      <c r="D984">
        <v>8</v>
      </c>
      <c r="E984" t="s">
        <v>7504</v>
      </c>
    </row>
    <row r="985" spans="1:5">
      <c r="A985" t="s">
        <v>7654</v>
      </c>
      <c r="B985" t="s">
        <v>7655</v>
      </c>
      <c r="C985" t="s">
        <v>1584</v>
      </c>
      <c r="D985">
        <v>8</v>
      </c>
      <c r="E985" t="s">
        <v>7504</v>
      </c>
    </row>
    <row r="986" spans="1:5">
      <c r="A986" t="s">
        <v>7654</v>
      </c>
      <c r="B986" t="s">
        <v>7655</v>
      </c>
      <c r="C986" t="s">
        <v>4715</v>
      </c>
      <c r="D986">
        <v>8</v>
      </c>
      <c r="E986" t="s">
        <v>7504</v>
      </c>
    </row>
    <row r="987" spans="1:5">
      <c r="A987" t="s">
        <v>7654</v>
      </c>
      <c r="B987" t="s">
        <v>7655</v>
      </c>
      <c r="C987" t="s">
        <v>1585</v>
      </c>
      <c r="D987">
        <v>8</v>
      </c>
      <c r="E987" t="s">
        <v>7504</v>
      </c>
    </row>
    <row r="988" spans="1:5">
      <c r="A988" t="s">
        <v>7654</v>
      </c>
      <c r="B988" t="s">
        <v>7655</v>
      </c>
      <c r="C988" t="s">
        <v>1586</v>
      </c>
      <c r="D988">
        <v>8</v>
      </c>
      <c r="E988" t="s">
        <v>7504</v>
      </c>
    </row>
    <row r="989" spans="1:5">
      <c r="A989" t="s">
        <v>7654</v>
      </c>
      <c r="B989" t="s">
        <v>7655</v>
      </c>
      <c r="C989" t="s">
        <v>1587</v>
      </c>
      <c r="D989">
        <v>8</v>
      </c>
      <c r="E989" t="s">
        <v>7504</v>
      </c>
    </row>
    <row r="990" spans="1:5">
      <c r="A990" t="s">
        <v>7654</v>
      </c>
      <c r="B990" t="s">
        <v>7655</v>
      </c>
      <c r="C990" t="s">
        <v>1588</v>
      </c>
      <c r="D990">
        <v>8</v>
      </c>
      <c r="E990" t="s">
        <v>7504</v>
      </c>
    </row>
    <row r="991" spans="1:5">
      <c r="A991" t="s">
        <v>7654</v>
      </c>
      <c r="B991" t="s">
        <v>7655</v>
      </c>
      <c r="C991" t="s">
        <v>4802</v>
      </c>
      <c r="D991">
        <v>7</v>
      </c>
      <c r="E991" t="s">
        <v>7504</v>
      </c>
    </row>
    <row r="992" spans="1:5">
      <c r="A992" t="s">
        <v>7654</v>
      </c>
      <c r="B992" t="s">
        <v>7655</v>
      </c>
      <c r="C992" t="s">
        <v>1589</v>
      </c>
      <c r="D992">
        <v>7</v>
      </c>
      <c r="E992" t="s">
        <v>7504</v>
      </c>
    </row>
    <row r="993" spans="1:5">
      <c r="A993" t="s">
        <v>7654</v>
      </c>
      <c r="B993" t="s">
        <v>7655</v>
      </c>
      <c r="C993" t="s">
        <v>1590</v>
      </c>
      <c r="D993">
        <v>7</v>
      </c>
      <c r="E993" t="s">
        <v>7504</v>
      </c>
    </row>
    <row r="994" spans="1:5">
      <c r="A994" t="s">
        <v>7654</v>
      </c>
      <c r="B994" t="s">
        <v>7655</v>
      </c>
      <c r="C994" t="s">
        <v>1591</v>
      </c>
      <c r="D994">
        <v>7</v>
      </c>
      <c r="E994" t="s">
        <v>7504</v>
      </c>
    </row>
    <row r="995" spans="1:5">
      <c r="A995" t="s">
        <v>7654</v>
      </c>
      <c r="B995" t="s">
        <v>7655</v>
      </c>
      <c r="C995" t="s">
        <v>4756</v>
      </c>
      <c r="D995">
        <v>7</v>
      </c>
      <c r="E995" t="s">
        <v>7504</v>
      </c>
    </row>
    <row r="996" spans="1:5">
      <c r="A996" t="s">
        <v>7654</v>
      </c>
      <c r="B996" t="s">
        <v>7655</v>
      </c>
      <c r="C996" t="s">
        <v>1592</v>
      </c>
      <c r="D996">
        <v>7</v>
      </c>
      <c r="E996" t="s">
        <v>7504</v>
      </c>
    </row>
    <row r="997" spans="1:5">
      <c r="A997" t="s">
        <v>7654</v>
      </c>
      <c r="B997" t="s">
        <v>7655</v>
      </c>
      <c r="C997" t="s">
        <v>6172</v>
      </c>
      <c r="D997">
        <v>7</v>
      </c>
      <c r="E997" t="s">
        <v>7504</v>
      </c>
    </row>
    <row r="998" spans="1:5">
      <c r="A998" t="s">
        <v>7654</v>
      </c>
      <c r="B998" t="s">
        <v>7655</v>
      </c>
      <c r="C998" t="s">
        <v>1593</v>
      </c>
      <c r="D998">
        <v>7</v>
      </c>
      <c r="E998" t="s">
        <v>7504</v>
      </c>
    </row>
    <row r="999" spans="1:5">
      <c r="A999" t="s">
        <v>7654</v>
      </c>
      <c r="B999" t="s">
        <v>7655</v>
      </c>
      <c r="C999" t="s">
        <v>6213</v>
      </c>
      <c r="D999">
        <v>7</v>
      </c>
      <c r="E999" t="s">
        <v>7504</v>
      </c>
    </row>
    <row r="1000" spans="1:5">
      <c r="A1000" t="s">
        <v>7654</v>
      </c>
      <c r="B1000" t="s">
        <v>7655</v>
      </c>
      <c r="C1000" t="s">
        <v>4891</v>
      </c>
      <c r="D1000">
        <v>7</v>
      </c>
      <c r="E1000" t="s">
        <v>7504</v>
      </c>
    </row>
    <row r="1001" spans="1:5">
      <c r="A1001" t="s">
        <v>7654</v>
      </c>
      <c r="B1001" t="s">
        <v>7655</v>
      </c>
      <c r="C1001" t="s">
        <v>4696</v>
      </c>
      <c r="D1001">
        <v>7</v>
      </c>
      <c r="E1001" t="s">
        <v>7504</v>
      </c>
    </row>
    <row r="1002" spans="1:5">
      <c r="A1002" t="s">
        <v>7654</v>
      </c>
      <c r="B1002" t="s">
        <v>7655</v>
      </c>
      <c r="C1002" t="s">
        <v>1594</v>
      </c>
      <c r="D1002">
        <v>7</v>
      </c>
      <c r="E1002" t="s">
        <v>7504</v>
      </c>
    </row>
    <row r="1003" spans="1:5">
      <c r="A1003" t="s">
        <v>7654</v>
      </c>
      <c r="B1003" t="s">
        <v>7655</v>
      </c>
      <c r="C1003" t="s">
        <v>1595</v>
      </c>
      <c r="D1003">
        <v>7</v>
      </c>
      <c r="E1003" t="s">
        <v>7504</v>
      </c>
    </row>
    <row r="1004" spans="1:5">
      <c r="A1004" t="s">
        <v>7654</v>
      </c>
      <c r="B1004" t="s">
        <v>7655</v>
      </c>
      <c r="C1004" t="s">
        <v>1596</v>
      </c>
      <c r="D1004">
        <v>7</v>
      </c>
      <c r="E1004" t="s">
        <v>7504</v>
      </c>
    </row>
    <row r="1005" spans="1:5">
      <c r="A1005" t="s">
        <v>7654</v>
      </c>
      <c r="B1005" t="s">
        <v>7655</v>
      </c>
      <c r="C1005" t="s">
        <v>4726</v>
      </c>
      <c r="D1005">
        <v>7</v>
      </c>
      <c r="E1005" t="s">
        <v>7504</v>
      </c>
    </row>
    <row r="1006" spans="1:5">
      <c r="A1006" t="s">
        <v>7654</v>
      </c>
      <c r="B1006" t="s">
        <v>7655</v>
      </c>
      <c r="C1006" t="s">
        <v>1597</v>
      </c>
      <c r="D1006">
        <v>7</v>
      </c>
      <c r="E1006" t="s">
        <v>7504</v>
      </c>
    </row>
    <row r="1007" spans="1:5">
      <c r="A1007" t="s">
        <v>7654</v>
      </c>
      <c r="B1007" t="s">
        <v>7655</v>
      </c>
      <c r="C1007" t="s">
        <v>1598</v>
      </c>
      <c r="D1007">
        <v>7</v>
      </c>
      <c r="E1007" t="s">
        <v>7504</v>
      </c>
    </row>
    <row r="1008" spans="1:5">
      <c r="A1008" t="s">
        <v>7654</v>
      </c>
      <c r="B1008" t="s">
        <v>7655</v>
      </c>
      <c r="C1008" t="s">
        <v>4921</v>
      </c>
      <c r="D1008">
        <v>7</v>
      </c>
      <c r="E1008" t="s">
        <v>7504</v>
      </c>
    </row>
    <row r="1009" spans="1:5">
      <c r="A1009" t="s">
        <v>7654</v>
      </c>
      <c r="B1009" t="s">
        <v>7655</v>
      </c>
      <c r="C1009" t="s">
        <v>1599</v>
      </c>
      <c r="D1009">
        <v>7</v>
      </c>
      <c r="E1009" t="s">
        <v>7504</v>
      </c>
    </row>
    <row r="1010" spans="1:5">
      <c r="A1010" t="s">
        <v>7654</v>
      </c>
      <c r="B1010" t="s">
        <v>7655</v>
      </c>
      <c r="C1010" t="s">
        <v>4734</v>
      </c>
      <c r="D1010">
        <v>7</v>
      </c>
      <c r="E1010" t="s">
        <v>7504</v>
      </c>
    </row>
    <row r="1011" spans="1:5">
      <c r="A1011" t="s">
        <v>7654</v>
      </c>
      <c r="B1011" t="s">
        <v>7655</v>
      </c>
      <c r="C1011" t="s">
        <v>1600</v>
      </c>
      <c r="D1011">
        <v>7</v>
      </c>
      <c r="E1011" t="s">
        <v>7504</v>
      </c>
    </row>
    <row r="1012" spans="1:5">
      <c r="A1012" t="s">
        <v>7654</v>
      </c>
      <c r="B1012" t="s">
        <v>7655</v>
      </c>
      <c r="C1012" t="s">
        <v>4697</v>
      </c>
      <c r="D1012">
        <v>7</v>
      </c>
      <c r="E1012" t="s">
        <v>7504</v>
      </c>
    </row>
    <row r="1013" spans="1:5">
      <c r="A1013" t="s">
        <v>7654</v>
      </c>
      <c r="B1013" t="s">
        <v>7655</v>
      </c>
      <c r="C1013" t="s">
        <v>1601</v>
      </c>
      <c r="D1013">
        <v>7</v>
      </c>
      <c r="E1013" t="s">
        <v>7504</v>
      </c>
    </row>
    <row r="1014" spans="1:5">
      <c r="A1014" t="s">
        <v>7654</v>
      </c>
      <c r="B1014" t="s">
        <v>7655</v>
      </c>
      <c r="C1014" t="s">
        <v>4783</v>
      </c>
      <c r="D1014">
        <v>7</v>
      </c>
      <c r="E1014" t="s">
        <v>7504</v>
      </c>
    </row>
    <row r="1015" spans="1:5">
      <c r="A1015" t="s">
        <v>7654</v>
      </c>
      <c r="B1015" t="s">
        <v>7655</v>
      </c>
      <c r="C1015" t="s">
        <v>1602</v>
      </c>
      <c r="D1015">
        <v>6</v>
      </c>
      <c r="E1015" t="s">
        <v>7504</v>
      </c>
    </row>
    <row r="1016" spans="1:5">
      <c r="A1016" t="s">
        <v>7654</v>
      </c>
      <c r="B1016" t="s">
        <v>7655</v>
      </c>
      <c r="C1016" t="s">
        <v>4795</v>
      </c>
      <c r="D1016">
        <v>6</v>
      </c>
      <c r="E1016" t="s">
        <v>7504</v>
      </c>
    </row>
    <row r="1017" spans="1:5">
      <c r="A1017" t="s">
        <v>7654</v>
      </c>
      <c r="B1017" t="s">
        <v>7655</v>
      </c>
      <c r="C1017" t="s">
        <v>1603</v>
      </c>
      <c r="D1017">
        <v>6</v>
      </c>
      <c r="E1017" t="s">
        <v>7504</v>
      </c>
    </row>
    <row r="1018" spans="1:5">
      <c r="A1018" t="s">
        <v>7654</v>
      </c>
      <c r="B1018" t="s">
        <v>7655</v>
      </c>
      <c r="C1018" t="s">
        <v>5845</v>
      </c>
      <c r="D1018">
        <v>6</v>
      </c>
      <c r="E1018" t="s">
        <v>7504</v>
      </c>
    </row>
    <row r="1019" spans="1:5">
      <c r="A1019" t="s">
        <v>7654</v>
      </c>
      <c r="B1019" t="s">
        <v>7655</v>
      </c>
      <c r="C1019" t="s">
        <v>1604</v>
      </c>
      <c r="D1019">
        <v>6</v>
      </c>
      <c r="E1019" t="s">
        <v>7504</v>
      </c>
    </row>
    <row r="1020" spans="1:5">
      <c r="A1020" t="s">
        <v>7654</v>
      </c>
      <c r="B1020" t="s">
        <v>7655</v>
      </c>
      <c r="C1020" t="s">
        <v>1605</v>
      </c>
      <c r="D1020">
        <v>6</v>
      </c>
      <c r="E1020" t="s">
        <v>7504</v>
      </c>
    </row>
    <row r="1021" spans="1:5">
      <c r="A1021" t="s">
        <v>7654</v>
      </c>
      <c r="B1021" t="s">
        <v>7655</v>
      </c>
      <c r="C1021" t="s">
        <v>1606</v>
      </c>
      <c r="D1021">
        <v>6</v>
      </c>
      <c r="E1021" t="s">
        <v>7504</v>
      </c>
    </row>
    <row r="1022" spans="1:5">
      <c r="A1022" t="s">
        <v>7654</v>
      </c>
      <c r="B1022" t="s">
        <v>7655</v>
      </c>
      <c r="C1022" t="s">
        <v>1607</v>
      </c>
      <c r="D1022">
        <v>6</v>
      </c>
      <c r="E1022" t="s">
        <v>7504</v>
      </c>
    </row>
    <row r="1023" spans="1:5">
      <c r="A1023" t="s">
        <v>7654</v>
      </c>
      <c r="B1023" t="s">
        <v>7655</v>
      </c>
      <c r="C1023" t="s">
        <v>1608</v>
      </c>
      <c r="D1023">
        <v>6</v>
      </c>
      <c r="E1023" t="s">
        <v>7504</v>
      </c>
    </row>
    <row r="1024" spans="1:5">
      <c r="A1024" t="s">
        <v>7654</v>
      </c>
      <c r="B1024" t="s">
        <v>7655</v>
      </c>
      <c r="C1024" t="s">
        <v>1609</v>
      </c>
      <c r="D1024">
        <v>6</v>
      </c>
      <c r="E1024" t="s">
        <v>7504</v>
      </c>
    </row>
    <row r="1025" spans="1:5">
      <c r="A1025" t="s">
        <v>7654</v>
      </c>
      <c r="B1025" t="s">
        <v>7655</v>
      </c>
      <c r="C1025" t="s">
        <v>4708</v>
      </c>
      <c r="D1025">
        <v>6</v>
      </c>
      <c r="E1025" t="s">
        <v>7504</v>
      </c>
    </row>
    <row r="1026" spans="1:5">
      <c r="A1026" t="s">
        <v>7654</v>
      </c>
      <c r="B1026" t="s">
        <v>7655</v>
      </c>
      <c r="C1026" t="s">
        <v>1610</v>
      </c>
      <c r="D1026">
        <v>6</v>
      </c>
      <c r="E1026" t="s">
        <v>7504</v>
      </c>
    </row>
    <row r="1027" spans="1:5">
      <c r="A1027" t="s">
        <v>7654</v>
      </c>
      <c r="B1027" t="s">
        <v>7655</v>
      </c>
      <c r="C1027" t="s">
        <v>1611</v>
      </c>
      <c r="D1027">
        <v>6</v>
      </c>
      <c r="E1027" t="s">
        <v>7504</v>
      </c>
    </row>
    <row r="1028" spans="1:5">
      <c r="A1028" t="s">
        <v>7654</v>
      </c>
      <c r="B1028" t="s">
        <v>7655</v>
      </c>
      <c r="C1028" t="s">
        <v>4764</v>
      </c>
      <c r="D1028">
        <v>6</v>
      </c>
      <c r="E1028" t="s">
        <v>7504</v>
      </c>
    </row>
    <row r="1029" spans="1:5">
      <c r="A1029" t="s">
        <v>7654</v>
      </c>
      <c r="B1029" t="s">
        <v>7655</v>
      </c>
      <c r="C1029" t="s">
        <v>4784</v>
      </c>
      <c r="D1029">
        <v>6</v>
      </c>
      <c r="E1029" t="s">
        <v>7504</v>
      </c>
    </row>
    <row r="1030" spans="1:5">
      <c r="A1030" t="s">
        <v>7654</v>
      </c>
      <c r="B1030" t="s">
        <v>7655</v>
      </c>
      <c r="C1030" t="s">
        <v>4778</v>
      </c>
      <c r="D1030">
        <v>6</v>
      </c>
      <c r="E1030" t="s">
        <v>7504</v>
      </c>
    </row>
    <row r="1031" spans="1:5">
      <c r="A1031" t="s">
        <v>7654</v>
      </c>
      <c r="B1031" t="s">
        <v>7655</v>
      </c>
      <c r="C1031" t="s">
        <v>1612</v>
      </c>
      <c r="D1031">
        <v>6</v>
      </c>
      <c r="E1031" t="s">
        <v>7504</v>
      </c>
    </row>
    <row r="1032" spans="1:5">
      <c r="A1032" t="s">
        <v>7654</v>
      </c>
      <c r="B1032" t="s">
        <v>7655</v>
      </c>
      <c r="C1032" t="s">
        <v>1613</v>
      </c>
      <c r="D1032">
        <v>6</v>
      </c>
      <c r="E1032" t="s">
        <v>7504</v>
      </c>
    </row>
    <row r="1033" spans="1:5">
      <c r="A1033" t="s">
        <v>7654</v>
      </c>
      <c r="B1033" t="s">
        <v>7655</v>
      </c>
      <c r="C1033" t="s">
        <v>4735</v>
      </c>
      <c r="D1033">
        <v>6</v>
      </c>
      <c r="E1033" t="s">
        <v>7504</v>
      </c>
    </row>
    <row r="1034" spans="1:5">
      <c r="A1034" t="s">
        <v>7654</v>
      </c>
      <c r="B1034" t="s">
        <v>7655</v>
      </c>
      <c r="C1034" t="s">
        <v>4736</v>
      </c>
      <c r="D1034">
        <v>6</v>
      </c>
      <c r="E1034" t="s">
        <v>7504</v>
      </c>
    </row>
    <row r="1035" spans="1:5">
      <c r="A1035" t="s">
        <v>7654</v>
      </c>
      <c r="B1035" t="s">
        <v>7655</v>
      </c>
      <c r="C1035" t="s">
        <v>6109</v>
      </c>
      <c r="D1035">
        <v>6</v>
      </c>
      <c r="E1035" t="s">
        <v>7504</v>
      </c>
    </row>
    <row r="1036" spans="1:5">
      <c r="A1036" t="s">
        <v>7654</v>
      </c>
      <c r="B1036" t="s">
        <v>7655</v>
      </c>
      <c r="C1036" t="s">
        <v>1614</v>
      </c>
      <c r="D1036">
        <v>6</v>
      </c>
      <c r="E1036" t="s">
        <v>7504</v>
      </c>
    </row>
    <row r="1037" spans="1:5">
      <c r="A1037" t="s">
        <v>7654</v>
      </c>
      <c r="B1037" t="s">
        <v>7655</v>
      </c>
      <c r="C1037" t="s">
        <v>1615</v>
      </c>
      <c r="D1037">
        <v>6</v>
      </c>
      <c r="E1037" t="s">
        <v>7504</v>
      </c>
    </row>
    <row r="1038" spans="1:5">
      <c r="A1038" t="s">
        <v>7654</v>
      </c>
      <c r="B1038" t="s">
        <v>7655</v>
      </c>
      <c r="C1038" t="s">
        <v>1616</v>
      </c>
      <c r="D1038">
        <v>6</v>
      </c>
      <c r="E1038" t="s">
        <v>7504</v>
      </c>
    </row>
    <row r="1039" spans="1:5">
      <c r="A1039" t="s">
        <v>7654</v>
      </c>
      <c r="B1039" t="s">
        <v>7655</v>
      </c>
      <c r="C1039" t="s">
        <v>4713</v>
      </c>
      <c r="D1039">
        <v>6</v>
      </c>
      <c r="E1039" t="s">
        <v>7504</v>
      </c>
    </row>
    <row r="1040" spans="1:5">
      <c r="A1040" t="s">
        <v>7654</v>
      </c>
      <c r="B1040" t="s">
        <v>7655</v>
      </c>
      <c r="C1040" t="s">
        <v>4889</v>
      </c>
      <c r="D1040">
        <v>6</v>
      </c>
      <c r="E1040" t="s">
        <v>7504</v>
      </c>
    </row>
    <row r="1041" spans="1:5">
      <c r="A1041" t="s">
        <v>7654</v>
      </c>
      <c r="B1041" t="s">
        <v>7655</v>
      </c>
      <c r="C1041" t="s">
        <v>4780</v>
      </c>
      <c r="D1041">
        <v>6</v>
      </c>
      <c r="E1041" t="s">
        <v>7504</v>
      </c>
    </row>
    <row r="1042" spans="1:5">
      <c r="A1042" t="s">
        <v>7654</v>
      </c>
      <c r="B1042" t="s">
        <v>7655</v>
      </c>
      <c r="C1042" t="s">
        <v>1617</v>
      </c>
      <c r="D1042">
        <v>6</v>
      </c>
      <c r="E1042" t="s">
        <v>7504</v>
      </c>
    </row>
    <row r="1043" spans="1:5">
      <c r="A1043" t="s">
        <v>7654</v>
      </c>
      <c r="B1043" t="s">
        <v>7655</v>
      </c>
      <c r="C1043" t="s">
        <v>1618</v>
      </c>
      <c r="D1043">
        <v>6</v>
      </c>
      <c r="E1043" t="s">
        <v>7504</v>
      </c>
    </row>
    <row r="1044" spans="1:5">
      <c r="A1044" t="s">
        <v>7654</v>
      </c>
      <c r="B1044" t="s">
        <v>7655</v>
      </c>
      <c r="C1044" t="s">
        <v>1619</v>
      </c>
      <c r="D1044">
        <v>5</v>
      </c>
      <c r="E1044" t="s">
        <v>7504</v>
      </c>
    </row>
    <row r="1045" spans="1:5">
      <c r="A1045" t="s">
        <v>7654</v>
      </c>
      <c r="B1045" t="s">
        <v>7655</v>
      </c>
      <c r="C1045" t="s">
        <v>4786</v>
      </c>
      <c r="D1045">
        <v>5</v>
      </c>
      <c r="E1045" t="s">
        <v>7504</v>
      </c>
    </row>
    <row r="1046" spans="1:5">
      <c r="A1046" t="s">
        <v>7654</v>
      </c>
      <c r="B1046" t="s">
        <v>7655</v>
      </c>
      <c r="C1046" t="s">
        <v>6441</v>
      </c>
      <c r="D1046">
        <v>5</v>
      </c>
      <c r="E1046" t="s">
        <v>7504</v>
      </c>
    </row>
    <row r="1047" spans="1:5">
      <c r="A1047" t="s">
        <v>7654</v>
      </c>
      <c r="B1047" t="s">
        <v>7655</v>
      </c>
      <c r="C1047" t="s">
        <v>1620</v>
      </c>
      <c r="D1047">
        <v>5</v>
      </c>
      <c r="E1047" t="s">
        <v>7504</v>
      </c>
    </row>
    <row r="1048" spans="1:5">
      <c r="A1048" t="s">
        <v>7654</v>
      </c>
      <c r="B1048" t="s">
        <v>7655</v>
      </c>
      <c r="C1048" t="s">
        <v>4743</v>
      </c>
      <c r="D1048">
        <v>5</v>
      </c>
      <c r="E1048" t="s">
        <v>7504</v>
      </c>
    </row>
    <row r="1049" spans="1:5">
      <c r="A1049" t="s">
        <v>7654</v>
      </c>
      <c r="B1049" t="s">
        <v>7655</v>
      </c>
      <c r="C1049" t="s">
        <v>4694</v>
      </c>
      <c r="D1049">
        <v>5</v>
      </c>
      <c r="E1049" t="s">
        <v>7504</v>
      </c>
    </row>
    <row r="1050" spans="1:5">
      <c r="A1050" t="s">
        <v>7654</v>
      </c>
      <c r="B1050" t="s">
        <v>7655</v>
      </c>
      <c r="C1050" t="s">
        <v>6556</v>
      </c>
      <c r="D1050">
        <v>5</v>
      </c>
      <c r="E1050" t="s">
        <v>7504</v>
      </c>
    </row>
    <row r="1051" spans="1:5">
      <c r="A1051" t="s">
        <v>7654</v>
      </c>
      <c r="B1051" t="s">
        <v>7655</v>
      </c>
      <c r="C1051" t="s">
        <v>4579</v>
      </c>
      <c r="D1051">
        <v>5</v>
      </c>
      <c r="E1051" t="s">
        <v>7504</v>
      </c>
    </row>
    <row r="1052" spans="1:5">
      <c r="A1052" t="s">
        <v>7654</v>
      </c>
      <c r="B1052" t="s">
        <v>7655</v>
      </c>
      <c r="C1052" t="s">
        <v>6545</v>
      </c>
      <c r="D1052">
        <v>5</v>
      </c>
      <c r="E1052" t="s">
        <v>7504</v>
      </c>
    </row>
    <row r="1053" spans="1:5">
      <c r="A1053" t="s">
        <v>7654</v>
      </c>
      <c r="B1053" t="s">
        <v>7655</v>
      </c>
      <c r="C1053" t="s">
        <v>1621</v>
      </c>
      <c r="D1053">
        <v>5</v>
      </c>
      <c r="E1053" t="s">
        <v>7504</v>
      </c>
    </row>
    <row r="1054" spans="1:5">
      <c r="A1054" t="s">
        <v>7654</v>
      </c>
      <c r="B1054" t="s">
        <v>7655</v>
      </c>
      <c r="C1054" t="s">
        <v>4707</v>
      </c>
      <c r="D1054">
        <v>5</v>
      </c>
      <c r="E1054" t="s">
        <v>7504</v>
      </c>
    </row>
    <row r="1055" spans="1:5">
      <c r="A1055" t="s">
        <v>7654</v>
      </c>
      <c r="B1055" t="s">
        <v>7655</v>
      </c>
      <c r="C1055" t="s">
        <v>1622</v>
      </c>
      <c r="D1055">
        <v>5</v>
      </c>
      <c r="E1055" t="s">
        <v>7504</v>
      </c>
    </row>
    <row r="1056" spans="1:5">
      <c r="A1056" t="s">
        <v>7654</v>
      </c>
      <c r="B1056" t="s">
        <v>7655</v>
      </c>
      <c r="C1056" t="s">
        <v>1623</v>
      </c>
      <c r="D1056">
        <v>5</v>
      </c>
      <c r="E1056" t="s">
        <v>7504</v>
      </c>
    </row>
    <row r="1057" spans="1:5">
      <c r="A1057" t="s">
        <v>7654</v>
      </c>
      <c r="B1057" t="s">
        <v>7655</v>
      </c>
      <c r="C1057" t="s">
        <v>1624</v>
      </c>
      <c r="D1057">
        <v>5</v>
      </c>
      <c r="E1057" t="s">
        <v>7504</v>
      </c>
    </row>
    <row r="1058" spans="1:5">
      <c r="A1058" t="s">
        <v>7654</v>
      </c>
      <c r="B1058" t="s">
        <v>7655</v>
      </c>
      <c r="C1058" t="s">
        <v>1625</v>
      </c>
      <c r="D1058">
        <v>5</v>
      </c>
      <c r="E1058" t="s">
        <v>7504</v>
      </c>
    </row>
    <row r="1059" spans="1:5">
      <c r="A1059" t="s">
        <v>7654</v>
      </c>
      <c r="B1059" t="s">
        <v>7655</v>
      </c>
      <c r="C1059" t="s">
        <v>1626</v>
      </c>
      <c r="D1059">
        <v>5</v>
      </c>
      <c r="E1059" t="s">
        <v>7504</v>
      </c>
    </row>
    <row r="1060" spans="1:5">
      <c r="A1060" t="s">
        <v>7654</v>
      </c>
      <c r="B1060" t="s">
        <v>7655</v>
      </c>
      <c r="C1060" t="s">
        <v>4604</v>
      </c>
      <c r="D1060">
        <v>5</v>
      </c>
      <c r="E1060" t="s">
        <v>7504</v>
      </c>
    </row>
    <row r="1061" spans="1:5">
      <c r="A1061" t="s">
        <v>7654</v>
      </c>
      <c r="B1061" t="s">
        <v>7655</v>
      </c>
      <c r="C1061" t="s">
        <v>1627</v>
      </c>
      <c r="D1061">
        <v>5</v>
      </c>
      <c r="E1061" t="s">
        <v>7504</v>
      </c>
    </row>
    <row r="1062" spans="1:5">
      <c r="A1062" t="s">
        <v>7654</v>
      </c>
      <c r="B1062" t="s">
        <v>7655</v>
      </c>
      <c r="C1062" t="s">
        <v>1628</v>
      </c>
      <c r="D1062">
        <v>5</v>
      </c>
      <c r="E1062" t="s">
        <v>7504</v>
      </c>
    </row>
    <row r="1063" spans="1:5">
      <c r="A1063" t="s">
        <v>7654</v>
      </c>
      <c r="B1063" t="s">
        <v>7655</v>
      </c>
      <c r="C1063" t="s">
        <v>4755</v>
      </c>
      <c r="D1063">
        <v>5</v>
      </c>
      <c r="E1063" t="s">
        <v>7504</v>
      </c>
    </row>
    <row r="1064" spans="1:5">
      <c r="A1064" t="s">
        <v>7654</v>
      </c>
      <c r="B1064" t="s">
        <v>7655</v>
      </c>
      <c r="C1064" t="s">
        <v>1629</v>
      </c>
      <c r="D1064">
        <v>5</v>
      </c>
      <c r="E1064" t="s">
        <v>7504</v>
      </c>
    </row>
    <row r="1065" spans="1:5">
      <c r="A1065" t="s">
        <v>7654</v>
      </c>
      <c r="B1065" t="s">
        <v>7655</v>
      </c>
      <c r="C1065" t="s">
        <v>4814</v>
      </c>
      <c r="D1065">
        <v>5</v>
      </c>
      <c r="E1065" t="s">
        <v>7504</v>
      </c>
    </row>
    <row r="1066" spans="1:5">
      <c r="A1066" t="s">
        <v>7654</v>
      </c>
      <c r="B1066" t="s">
        <v>7655</v>
      </c>
      <c r="C1066" t="s">
        <v>1630</v>
      </c>
      <c r="D1066">
        <v>5</v>
      </c>
      <c r="E1066" t="s">
        <v>7504</v>
      </c>
    </row>
    <row r="1067" spans="1:5">
      <c r="A1067" t="s">
        <v>7654</v>
      </c>
      <c r="B1067" t="s">
        <v>7655</v>
      </c>
      <c r="C1067" t="s">
        <v>1631</v>
      </c>
      <c r="D1067">
        <v>5</v>
      </c>
      <c r="E1067" t="s">
        <v>7504</v>
      </c>
    </row>
    <row r="1068" spans="1:5">
      <c r="A1068" t="s">
        <v>7654</v>
      </c>
      <c r="B1068" t="s">
        <v>7655</v>
      </c>
      <c r="C1068" t="s">
        <v>4757</v>
      </c>
      <c r="D1068">
        <v>5</v>
      </c>
      <c r="E1068" t="s">
        <v>7504</v>
      </c>
    </row>
    <row r="1069" spans="1:5">
      <c r="A1069" t="s">
        <v>7654</v>
      </c>
      <c r="B1069" t="s">
        <v>7655</v>
      </c>
      <c r="C1069" t="s">
        <v>1632</v>
      </c>
      <c r="D1069">
        <v>5</v>
      </c>
      <c r="E1069" t="s">
        <v>7504</v>
      </c>
    </row>
    <row r="1070" spans="1:5">
      <c r="A1070" t="s">
        <v>7654</v>
      </c>
      <c r="B1070" t="s">
        <v>7655</v>
      </c>
      <c r="C1070" t="s">
        <v>1633</v>
      </c>
      <c r="D1070">
        <v>5</v>
      </c>
      <c r="E1070" t="s">
        <v>7504</v>
      </c>
    </row>
    <row r="1071" spans="1:5">
      <c r="A1071" t="s">
        <v>7654</v>
      </c>
      <c r="B1071" t="s">
        <v>7655</v>
      </c>
      <c r="C1071" t="s">
        <v>4785</v>
      </c>
      <c r="D1071">
        <v>5</v>
      </c>
      <c r="E1071" t="s">
        <v>7504</v>
      </c>
    </row>
    <row r="1072" spans="1:5">
      <c r="A1072" t="s">
        <v>7654</v>
      </c>
      <c r="B1072" t="s">
        <v>7655</v>
      </c>
      <c r="C1072" t="s">
        <v>1634</v>
      </c>
      <c r="D1072">
        <v>5</v>
      </c>
      <c r="E1072" t="s">
        <v>7504</v>
      </c>
    </row>
    <row r="1073" spans="1:5">
      <c r="A1073" t="s">
        <v>7654</v>
      </c>
      <c r="B1073" t="s">
        <v>7655</v>
      </c>
      <c r="C1073" t="s">
        <v>4723</v>
      </c>
      <c r="D1073">
        <v>5</v>
      </c>
      <c r="E1073" t="s">
        <v>7504</v>
      </c>
    </row>
    <row r="1074" spans="1:5">
      <c r="A1074" t="s">
        <v>7654</v>
      </c>
      <c r="B1074" t="s">
        <v>7655</v>
      </c>
      <c r="C1074" t="s">
        <v>4759</v>
      </c>
      <c r="D1074">
        <v>5</v>
      </c>
      <c r="E1074" t="s">
        <v>7504</v>
      </c>
    </row>
    <row r="1075" spans="1:5">
      <c r="A1075" t="s">
        <v>7654</v>
      </c>
      <c r="B1075" t="s">
        <v>7655</v>
      </c>
      <c r="C1075" t="s">
        <v>1635</v>
      </c>
      <c r="D1075">
        <v>5</v>
      </c>
      <c r="E1075" t="s">
        <v>7504</v>
      </c>
    </row>
    <row r="1076" spans="1:5">
      <c r="A1076" t="s">
        <v>7654</v>
      </c>
      <c r="B1076" t="s">
        <v>7655</v>
      </c>
      <c r="C1076" t="s">
        <v>6036</v>
      </c>
      <c r="D1076">
        <v>5</v>
      </c>
      <c r="E1076" t="s">
        <v>7504</v>
      </c>
    </row>
    <row r="1077" spans="1:5">
      <c r="A1077" t="s">
        <v>7654</v>
      </c>
      <c r="B1077" t="s">
        <v>7655</v>
      </c>
      <c r="C1077" t="s">
        <v>1636</v>
      </c>
      <c r="D1077">
        <v>5</v>
      </c>
      <c r="E1077" t="s">
        <v>7504</v>
      </c>
    </row>
    <row r="1078" spans="1:5">
      <c r="A1078" t="s">
        <v>7654</v>
      </c>
      <c r="B1078" t="s">
        <v>7655</v>
      </c>
      <c r="C1078" t="s">
        <v>1637</v>
      </c>
      <c r="D1078">
        <v>5</v>
      </c>
      <c r="E1078" t="s">
        <v>7504</v>
      </c>
    </row>
    <row r="1079" spans="1:5">
      <c r="A1079" t="s">
        <v>7654</v>
      </c>
      <c r="B1079" t="s">
        <v>7655</v>
      </c>
      <c r="C1079" t="s">
        <v>1386</v>
      </c>
      <c r="D1079">
        <v>5</v>
      </c>
      <c r="E1079" t="s">
        <v>7504</v>
      </c>
    </row>
    <row r="1080" spans="1:5">
      <c r="A1080" t="s">
        <v>7654</v>
      </c>
      <c r="B1080" t="s">
        <v>7655</v>
      </c>
      <c r="C1080" t="s">
        <v>1387</v>
      </c>
      <c r="D1080">
        <v>5</v>
      </c>
      <c r="E1080" t="s">
        <v>7504</v>
      </c>
    </row>
    <row r="1081" spans="1:5">
      <c r="A1081" t="s">
        <v>7654</v>
      </c>
      <c r="B1081" t="s">
        <v>7655</v>
      </c>
      <c r="C1081" t="s">
        <v>1388</v>
      </c>
      <c r="D1081">
        <v>5</v>
      </c>
      <c r="E1081" t="s">
        <v>7504</v>
      </c>
    </row>
    <row r="1082" spans="1:5">
      <c r="A1082" t="s">
        <v>7654</v>
      </c>
      <c r="B1082" t="s">
        <v>7655</v>
      </c>
      <c r="C1082" t="s">
        <v>4748</v>
      </c>
      <c r="D1082">
        <v>5</v>
      </c>
      <c r="E1082" t="s">
        <v>7504</v>
      </c>
    </row>
    <row r="1083" spans="1:5">
      <c r="A1083" t="s">
        <v>7654</v>
      </c>
      <c r="B1083" t="s">
        <v>7655</v>
      </c>
      <c r="C1083" t="s">
        <v>1389</v>
      </c>
      <c r="D1083">
        <v>5</v>
      </c>
      <c r="E1083" t="s">
        <v>7504</v>
      </c>
    </row>
    <row r="1084" spans="1:5">
      <c r="A1084" t="s">
        <v>7654</v>
      </c>
      <c r="B1084" t="s">
        <v>7655</v>
      </c>
      <c r="C1084" t="s">
        <v>1390</v>
      </c>
      <c r="D1084">
        <v>5</v>
      </c>
      <c r="E1084" t="s">
        <v>7504</v>
      </c>
    </row>
    <row r="1085" spans="1:5">
      <c r="A1085" t="s">
        <v>7654</v>
      </c>
      <c r="B1085" t="s">
        <v>7655</v>
      </c>
      <c r="C1085" t="s">
        <v>1391</v>
      </c>
      <c r="D1085">
        <v>5</v>
      </c>
      <c r="E1085" t="s">
        <v>7504</v>
      </c>
    </row>
    <row r="1086" spans="1:5">
      <c r="A1086" t="s">
        <v>7654</v>
      </c>
      <c r="B1086" t="s">
        <v>7655</v>
      </c>
      <c r="C1086" t="s">
        <v>1392</v>
      </c>
      <c r="D1086">
        <v>4</v>
      </c>
      <c r="E1086" t="s">
        <v>7504</v>
      </c>
    </row>
    <row r="1087" spans="1:5">
      <c r="A1087" t="s">
        <v>7654</v>
      </c>
      <c r="B1087" t="s">
        <v>7655</v>
      </c>
      <c r="C1087" t="s">
        <v>6224</v>
      </c>
      <c r="D1087">
        <v>4</v>
      </c>
      <c r="E1087" t="s">
        <v>7504</v>
      </c>
    </row>
    <row r="1088" spans="1:5">
      <c r="A1088" t="s">
        <v>7654</v>
      </c>
      <c r="B1088" t="s">
        <v>7655</v>
      </c>
      <c r="C1088" t="s">
        <v>1393</v>
      </c>
      <c r="D1088">
        <v>4</v>
      </c>
      <c r="E1088" t="s">
        <v>7504</v>
      </c>
    </row>
    <row r="1089" spans="1:5">
      <c r="A1089" t="s">
        <v>7654</v>
      </c>
      <c r="B1089" t="s">
        <v>7655</v>
      </c>
      <c r="C1089" t="s">
        <v>1394</v>
      </c>
      <c r="D1089">
        <v>4</v>
      </c>
      <c r="E1089" t="s">
        <v>7504</v>
      </c>
    </row>
    <row r="1090" spans="1:5">
      <c r="A1090" t="s">
        <v>7654</v>
      </c>
      <c r="B1090" t="s">
        <v>7655</v>
      </c>
      <c r="C1090" t="s">
        <v>1395</v>
      </c>
      <c r="D1090">
        <v>4</v>
      </c>
      <c r="E1090" t="s">
        <v>7504</v>
      </c>
    </row>
    <row r="1091" spans="1:5">
      <c r="A1091" t="s">
        <v>7654</v>
      </c>
      <c r="B1091" t="s">
        <v>7655</v>
      </c>
      <c r="C1091" t="s">
        <v>1396</v>
      </c>
      <c r="D1091">
        <v>4</v>
      </c>
      <c r="E1091" t="s">
        <v>7504</v>
      </c>
    </row>
    <row r="1092" spans="1:5">
      <c r="A1092" t="s">
        <v>7654</v>
      </c>
      <c r="B1092" t="s">
        <v>7655</v>
      </c>
      <c r="C1092" t="s">
        <v>1397</v>
      </c>
      <c r="D1092">
        <v>4</v>
      </c>
      <c r="E1092" t="s">
        <v>7504</v>
      </c>
    </row>
    <row r="1093" spans="1:5">
      <c r="A1093" t="s">
        <v>7654</v>
      </c>
      <c r="B1093" t="s">
        <v>7655</v>
      </c>
      <c r="C1093" t="s">
        <v>5983</v>
      </c>
      <c r="D1093">
        <v>4</v>
      </c>
      <c r="E1093" t="s">
        <v>7504</v>
      </c>
    </row>
    <row r="1094" spans="1:5">
      <c r="A1094" t="s">
        <v>7654</v>
      </c>
      <c r="B1094" t="s">
        <v>7655</v>
      </c>
      <c r="C1094" t="s">
        <v>1398</v>
      </c>
      <c r="D1094">
        <v>4</v>
      </c>
      <c r="E1094" t="s">
        <v>7504</v>
      </c>
    </row>
    <row r="1095" spans="1:5">
      <c r="A1095" t="s">
        <v>7654</v>
      </c>
      <c r="B1095" t="s">
        <v>7655</v>
      </c>
      <c r="C1095" t="s">
        <v>4800</v>
      </c>
      <c r="D1095">
        <v>4</v>
      </c>
      <c r="E1095" t="s">
        <v>7504</v>
      </c>
    </row>
    <row r="1096" spans="1:5">
      <c r="A1096" t="s">
        <v>7654</v>
      </c>
      <c r="B1096" t="s">
        <v>7655</v>
      </c>
      <c r="C1096" t="s">
        <v>5849</v>
      </c>
      <c r="D1096">
        <v>4</v>
      </c>
      <c r="E1096" t="s">
        <v>7504</v>
      </c>
    </row>
    <row r="1097" spans="1:5">
      <c r="A1097" t="s">
        <v>7654</v>
      </c>
      <c r="B1097" t="s">
        <v>7655</v>
      </c>
      <c r="C1097" t="s">
        <v>1399</v>
      </c>
      <c r="D1097">
        <v>4</v>
      </c>
      <c r="E1097" t="s">
        <v>7504</v>
      </c>
    </row>
    <row r="1098" spans="1:5">
      <c r="A1098" t="s">
        <v>7654</v>
      </c>
      <c r="B1098" t="s">
        <v>7655</v>
      </c>
      <c r="C1098" t="s">
        <v>1400</v>
      </c>
      <c r="D1098">
        <v>4</v>
      </c>
      <c r="E1098" t="s">
        <v>7504</v>
      </c>
    </row>
    <row r="1099" spans="1:5">
      <c r="A1099" t="s">
        <v>7654</v>
      </c>
      <c r="B1099" t="s">
        <v>7655</v>
      </c>
      <c r="C1099" t="s">
        <v>6443</v>
      </c>
      <c r="D1099">
        <v>4</v>
      </c>
      <c r="E1099" t="s">
        <v>7504</v>
      </c>
    </row>
    <row r="1100" spans="1:5">
      <c r="A1100" t="s">
        <v>7654</v>
      </c>
      <c r="B1100" t="s">
        <v>7655</v>
      </c>
      <c r="C1100" t="s">
        <v>1401</v>
      </c>
      <c r="D1100">
        <v>4</v>
      </c>
      <c r="E1100" t="s">
        <v>7504</v>
      </c>
    </row>
    <row r="1101" spans="1:5">
      <c r="A1101" t="s">
        <v>7654</v>
      </c>
      <c r="B1101" t="s">
        <v>7655</v>
      </c>
      <c r="C1101" t="s">
        <v>1402</v>
      </c>
      <c r="D1101">
        <v>4</v>
      </c>
      <c r="E1101" t="s">
        <v>7504</v>
      </c>
    </row>
    <row r="1102" spans="1:5">
      <c r="A1102" t="s">
        <v>7654</v>
      </c>
      <c r="B1102" t="s">
        <v>7655</v>
      </c>
      <c r="C1102" t="s">
        <v>1403</v>
      </c>
      <c r="D1102">
        <v>4</v>
      </c>
      <c r="E1102" t="s">
        <v>7504</v>
      </c>
    </row>
    <row r="1103" spans="1:5">
      <c r="A1103" t="s">
        <v>7654</v>
      </c>
      <c r="B1103" t="s">
        <v>7655</v>
      </c>
      <c r="C1103" t="s">
        <v>4938</v>
      </c>
      <c r="D1103">
        <v>4</v>
      </c>
      <c r="E1103" t="s">
        <v>7504</v>
      </c>
    </row>
    <row r="1104" spans="1:5">
      <c r="A1104" t="s">
        <v>7654</v>
      </c>
      <c r="B1104" t="s">
        <v>7655</v>
      </c>
      <c r="C1104" t="s">
        <v>1404</v>
      </c>
      <c r="D1104">
        <v>4</v>
      </c>
      <c r="E1104" t="s">
        <v>7504</v>
      </c>
    </row>
    <row r="1105" spans="1:5">
      <c r="A1105" t="s">
        <v>7654</v>
      </c>
      <c r="B1105" t="s">
        <v>7655</v>
      </c>
      <c r="C1105" t="s">
        <v>4576</v>
      </c>
      <c r="D1105">
        <v>4</v>
      </c>
      <c r="E1105" t="s">
        <v>7504</v>
      </c>
    </row>
    <row r="1106" spans="1:5">
      <c r="A1106" t="s">
        <v>7654</v>
      </c>
      <c r="B1106" t="s">
        <v>7655</v>
      </c>
      <c r="C1106" t="s">
        <v>1405</v>
      </c>
      <c r="D1106">
        <v>4</v>
      </c>
      <c r="E1106" t="s">
        <v>7504</v>
      </c>
    </row>
    <row r="1107" spans="1:5">
      <c r="A1107" t="s">
        <v>7654</v>
      </c>
      <c r="B1107" t="s">
        <v>7655</v>
      </c>
      <c r="C1107" t="s">
        <v>4754</v>
      </c>
      <c r="D1107">
        <v>4</v>
      </c>
      <c r="E1107" t="s">
        <v>7504</v>
      </c>
    </row>
    <row r="1108" spans="1:5">
      <c r="A1108" t="s">
        <v>7654</v>
      </c>
      <c r="B1108" t="s">
        <v>7655</v>
      </c>
      <c r="C1108" t="s">
        <v>4751</v>
      </c>
      <c r="D1108">
        <v>4</v>
      </c>
      <c r="E1108" t="s">
        <v>7504</v>
      </c>
    </row>
    <row r="1109" spans="1:5">
      <c r="A1109" t="s">
        <v>7654</v>
      </c>
      <c r="B1109" t="s">
        <v>7655</v>
      </c>
      <c r="C1109" t="s">
        <v>4765</v>
      </c>
      <c r="D1109">
        <v>4</v>
      </c>
      <c r="E1109" t="s">
        <v>7504</v>
      </c>
    </row>
    <row r="1110" spans="1:5">
      <c r="A1110" t="s">
        <v>7654</v>
      </c>
      <c r="B1110" t="s">
        <v>7655</v>
      </c>
      <c r="C1110" t="s">
        <v>1406</v>
      </c>
      <c r="D1110">
        <v>4</v>
      </c>
      <c r="E1110" t="s">
        <v>7504</v>
      </c>
    </row>
    <row r="1111" spans="1:5">
      <c r="A1111" t="s">
        <v>7654</v>
      </c>
      <c r="B1111" t="s">
        <v>7655</v>
      </c>
      <c r="C1111" t="s">
        <v>1407</v>
      </c>
      <c r="D1111">
        <v>4</v>
      </c>
      <c r="E1111" t="s">
        <v>7504</v>
      </c>
    </row>
    <row r="1112" spans="1:5">
      <c r="A1112" t="s">
        <v>7654</v>
      </c>
      <c r="B1112" t="s">
        <v>7655</v>
      </c>
      <c r="C1112" t="s">
        <v>1408</v>
      </c>
      <c r="D1112">
        <v>4</v>
      </c>
      <c r="E1112" t="s">
        <v>7504</v>
      </c>
    </row>
    <row r="1113" spans="1:5">
      <c r="A1113" t="s">
        <v>7654</v>
      </c>
      <c r="B1113" t="s">
        <v>7655</v>
      </c>
      <c r="C1113" t="s">
        <v>1409</v>
      </c>
      <c r="D1113">
        <v>4</v>
      </c>
      <c r="E1113" t="s">
        <v>7504</v>
      </c>
    </row>
    <row r="1114" spans="1:5">
      <c r="A1114" t="s">
        <v>7654</v>
      </c>
      <c r="B1114" t="s">
        <v>7655</v>
      </c>
      <c r="C1114" t="s">
        <v>4618</v>
      </c>
      <c r="D1114">
        <v>4</v>
      </c>
      <c r="E1114" t="s">
        <v>7504</v>
      </c>
    </row>
    <row r="1115" spans="1:5">
      <c r="A1115" t="s">
        <v>7654</v>
      </c>
      <c r="B1115" t="s">
        <v>7655</v>
      </c>
      <c r="C1115" t="s">
        <v>1410</v>
      </c>
      <c r="D1115">
        <v>4</v>
      </c>
      <c r="E1115" t="s">
        <v>7504</v>
      </c>
    </row>
    <row r="1116" spans="1:5">
      <c r="A1116" t="s">
        <v>7654</v>
      </c>
      <c r="B1116" t="s">
        <v>7655</v>
      </c>
      <c r="C1116" t="s">
        <v>4587</v>
      </c>
      <c r="D1116">
        <v>4</v>
      </c>
      <c r="E1116" t="s">
        <v>7504</v>
      </c>
    </row>
    <row r="1117" spans="1:5">
      <c r="A1117" t="s">
        <v>7654</v>
      </c>
      <c r="B1117" t="s">
        <v>7655</v>
      </c>
      <c r="C1117" t="s">
        <v>1411</v>
      </c>
      <c r="D1117">
        <v>4</v>
      </c>
      <c r="E1117" t="s">
        <v>7504</v>
      </c>
    </row>
    <row r="1118" spans="1:5">
      <c r="A1118" t="s">
        <v>7654</v>
      </c>
      <c r="B1118" t="s">
        <v>7655</v>
      </c>
      <c r="C1118" t="s">
        <v>1412</v>
      </c>
      <c r="D1118">
        <v>4</v>
      </c>
      <c r="E1118" t="s">
        <v>7504</v>
      </c>
    </row>
    <row r="1119" spans="1:5">
      <c r="A1119" t="s">
        <v>7654</v>
      </c>
      <c r="B1119" t="s">
        <v>7655</v>
      </c>
      <c r="C1119" t="s">
        <v>1413</v>
      </c>
      <c r="D1119">
        <v>4</v>
      </c>
      <c r="E1119" t="s">
        <v>7504</v>
      </c>
    </row>
    <row r="1120" spans="1:5">
      <c r="A1120" t="s">
        <v>7654</v>
      </c>
      <c r="B1120" t="s">
        <v>7655</v>
      </c>
      <c r="C1120" t="s">
        <v>4637</v>
      </c>
      <c r="D1120">
        <v>4</v>
      </c>
      <c r="E1120" t="s">
        <v>7504</v>
      </c>
    </row>
    <row r="1121" spans="1:5">
      <c r="A1121" t="s">
        <v>7654</v>
      </c>
      <c r="B1121" t="s">
        <v>7655</v>
      </c>
      <c r="C1121" t="s">
        <v>4790</v>
      </c>
      <c r="D1121">
        <v>4</v>
      </c>
      <c r="E1121" t="s">
        <v>7504</v>
      </c>
    </row>
    <row r="1122" spans="1:5">
      <c r="A1122" t="s">
        <v>7654</v>
      </c>
      <c r="B1122" t="s">
        <v>7655</v>
      </c>
      <c r="C1122" t="s">
        <v>1414</v>
      </c>
      <c r="D1122">
        <v>4</v>
      </c>
      <c r="E1122" t="s">
        <v>7504</v>
      </c>
    </row>
    <row r="1123" spans="1:5">
      <c r="A1123" t="s">
        <v>7654</v>
      </c>
      <c r="B1123" t="s">
        <v>7655</v>
      </c>
      <c r="C1123" t="s">
        <v>4787</v>
      </c>
      <c r="D1123">
        <v>4</v>
      </c>
      <c r="E1123" t="s">
        <v>7504</v>
      </c>
    </row>
    <row r="1124" spans="1:5">
      <c r="A1124" t="s">
        <v>7654</v>
      </c>
      <c r="B1124" t="s">
        <v>7655</v>
      </c>
      <c r="C1124" t="s">
        <v>1415</v>
      </c>
      <c r="D1124">
        <v>4</v>
      </c>
      <c r="E1124" t="s">
        <v>7504</v>
      </c>
    </row>
    <row r="1125" spans="1:5">
      <c r="A1125" t="s">
        <v>7654</v>
      </c>
      <c r="B1125" t="s">
        <v>7655</v>
      </c>
      <c r="C1125" t="s">
        <v>4771</v>
      </c>
      <c r="D1125">
        <v>4</v>
      </c>
      <c r="E1125" t="s">
        <v>7504</v>
      </c>
    </row>
    <row r="1126" spans="1:5">
      <c r="A1126" t="s">
        <v>7654</v>
      </c>
      <c r="B1126" t="s">
        <v>7655</v>
      </c>
      <c r="C1126" t="s">
        <v>4792</v>
      </c>
      <c r="D1126">
        <v>4</v>
      </c>
      <c r="E1126" t="s">
        <v>7504</v>
      </c>
    </row>
    <row r="1127" spans="1:5">
      <c r="A1127" t="s">
        <v>7654</v>
      </c>
      <c r="B1127" t="s">
        <v>7655</v>
      </c>
      <c r="C1127" t="s">
        <v>1416</v>
      </c>
      <c r="D1127">
        <v>4</v>
      </c>
      <c r="E1127" t="s">
        <v>7504</v>
      </c>
    </row>
    <row r="1128" spans="1:5">
      <c r="A1128" t="s">
        <v>7654</v>
      </c>
      <c r="B1128" t="s">
        <v>7655</v>
      </c>
      <c r="C1128" t="s">
        <v>1417</v>
      </c>
      <c r="D1128">
        <v>4</v>
      </c>
      <c r="E1128" t="s">
        <v>7504</v>
      </c>
    </row>
    <row r="1129" spans="1:5">
      <c r="A1129" t="s">
        <v>7654</v>
      </c>
      <c r="B1129" t="s">
        <v>7655</v>
      </c>
      <c r="C1129" t="s">
        <v>1418</v>
      </c>
      <c r="D1129">
        <v>4</v>
      </c>
      <c r="E1129" t="s">
        <v>7504</v>
      </c>
    </row>
    <row r="1130" spans="1:5">
      <c r="A1130" t="s">
        <v>7654</v>
      </c>
      <c r="B1130" t="s">
        <v>7655</v>
      </c>
      <c r="C1130" t="s">
        <v>1419</v>
      </c>
      <c r="D1130">
        <v>4</v>
      </c>
      <c r="E1130" t="s">
        <v>7504</v>
      </c>
    </row>
    <row r="1131" spans="1:5">
      <c r="A1131" t="s">
        <v>7654</v>
      </c>
      <c r="B1131" t="s">
        <v>7655</v>
      </c>
      <c r="C1131" t="s">
        <v>1420</v>
      </c>
      <c r="D1131">
        <v>4</v>
      </c>
      <c r="E1131" t="s">
        <v>7504</v>
      </c>
    </row>
    <row r="1132" spans="1:5">
      <c r="A1132" t="s">
        <v>7654</v>
      </c>
      <c r="B1132" t="s">
        <v>7655</v>
      </c>
      <c r="C1132" t="s">
        <v>1421</v>
      </c>
      <c r="D1132">
        <v>4</v>
      </c>
      <c r="E1132" t="s">
        <v>7504</v>
      </c>
    </row>
    <row r="1133" spans="1:5">
      <c r="A1133" t="s">
        <v>7654</v>
      </c>
      <c r="B1133" t="s">
        <v>7655</v>
      </c>
      <c r="C1133" t="s">
        <v>4923</v>
      </c>
      <c r="D1133">
        <v>4</v>
      </c>
      <c r="E1133" t="s">
        <v>7504</v>
      </c>
    </row>
    <row r="1134" spans="1:5">
      <c r="A1134" t="s">
        <v>7654</v>
      </c>
      <c r="B1134" t="s">
        <v>7655</v>
      </c>
      <c r="C1134" t="s">
        <v>1422</v>
      </c>
      <c r="D1134">
        <v>4</v>
      </c>
      <c r="E1134" t="s">
        <v>7504</v>
      </c>
    </row>
    <row r="1135" spans="1:5">
      <c r="A1135" t="s">
        <v>7654</v>
      </c>
      <c r="B1135" t="s">
        <v>7655</v>
      </c>
      <c r="C1135" t="s">
        <v>4569</v>
      </c>
      <c r="D1135">
        <v>4</v>
      </c>
      <c r="E1135" t="s">
        <v>7504</v>
      </c>
    </row>
    <row r="1136" spans="1:5">
      <c r="A1136" t="s">
        <v>7654</v>
      </c>
      <c r="B1136" t="s">
        <v>7655</v>
      </c>
      <c r="C1136" t="s">
        <v>1423</v>
      </c>
      <c r="D1136">
        <v>4</v>
      </c>
      <c r="E1136" t="s">
        <v>7504</v>
      </c>
    </row>
    <row r="1137" spans="1:5">
      <c r="A1137" t="s">
        <v>7654</v>
      </c>
      <c r="B1137" t="s">
        <v>7655</v>
      </c>
      <c r="C1137" t="s">
        <v>1424</v>
      </c>
      <c r="D1137">
        <v>4</v>
      </c>
      <c r="E1137" t="s">
        <v>7504</v>
      </c>
    </row>
    <row r="1138" spans="1:5">
      <c r="A1138" t="s">
        <v>7654</v>
      </c>
      <c r="B1138" t="s">
        <v>7655</v>
      </c>
      <c r="C1138" t="s">
        <v>1425</v>
      </c>
      <c r="D1138">
        <v>3</v>
      </c>
      <c r="E1138" t="s">
        <v>7504</v>
      </c>
    </row>
    <row r="1139" spans="1:5">
      <c r="A1139" t="s">
        <v>7654</v>
      </c>
      <c r="B1139" t="s">
        <v>7655</v>
      </c>
      <c r="C1139" t="s">
        <v>1426</v>
      </c>
      <c r="D1139">
        <v>3</v>
      </c>
      <c r="E1139" t="s">
        <v>7504</v>
      </c>
    </row>
    <row r="1140" spans="1:5">
      <c r="A1140" t="s">
        <v>7654</v>
      </c>
      <c r="B1140" t="s">
        <v>7655</v>
      </c>
      <c r="C1140" t="s">
        <v>1427</v>
      </c>
      <c r="D1140">
        <v>3</v>
      </c>
      <c r="E1140" t="s">
        <v>7504</v>
      </c>
    </row>
    <row r="1141" spans="1:5">
      <c r="A1141" t="s">
        <v>7654</v>
      </c>
      <c r="B1141" t="s">
        <v>7655</v>
      </c>
      <c r="C1141" t="s">
        <v>1428</v>
      </c>
      <c r="D1141">
        <v>3</v>
      </c>
      <c r="E1141" t="s">
        <v>7504</v>
      </c>
    </row>
    <row r="1142" spans="1:5">
      <c r="A1142" t="s">
        <v>7654</v>
      </c>
      <c r="B1142" t="s">
        <v>7655</v>
      </c>
      <c r="C1142" t="s">
        <v>1429</v>
      </c>
      <c r="D1142">
        <v>3</v>
      </c>
      <c r="E1142" t="s">
        <v>7504</v>
      </c>
    </row>
    <row r="1143" spans="1:5">
      <c r="A1143" t="s">
        <v>7654</v>
      </c>
      <c r="B1143" t="s">
        <v>7655</v>
      </c>
      <c r="C1143" t="s">
        <v>4801</v>
      </c>
      <c r="D1143">
        <v>3</v>
      </c>
      <c r="E1143" t="s">
        <v>7504</v>
      </c>
    </row>
    <row r="1144" spans="1:5">
      <c r="A1144" t="s">
        <v>7654</v>
      </c>
      <c r="B1144" t="s">
        <v>7655</v>
      </c>
      <c r="C1144" t="s">
        <v>1430</v>
      </c>
      <c r="D1144">
        <v>3</v>
      </c>
      <c r="E1144" t="s">
        <v>7504</v>
      </c>
    </row>
    <row r="1145" spans="1:5">
      <c r="A1145" t="s">
        <v>7654</v>
      </c>
      <c r="B1145" t="s">
        <v>7655</v>
      </c>
      <c r="C1145" t="s">
        <v>4791</v>
      </c>
      <c r="D1145">
        <v>3</v>
      </c>
      <c r="E1145" t="s">
        <v>7504</v>
      </c>
    </row>
    <row r="1146" spans="1:5">
      <c r="A1146" t="s">
        <v>7654</v>
      </c>
      <c r="B1146" t="s">
        <v>7655</v>
      </c>
      <c r="C1146" t="s">
        <v>1431</v>
      </c>
      <c r="D1146">
        <v>3</v>
      </c>
      <c r="E1146" t="s">
        <v>7504</v>
      </c>
    </row>
    <row r="1147" spans="1:5">
      <c r="A1147" t="s">
        <v>7654</v>
      </c>
      <c r="B1147" t="s">
        <v>7655</v>
      </c>
      <c r="C1147" t="s">
        <v>1432</v>
      </c>
      <c r="D1147">
        <v>3</v>
      </c>
      <c r="E1147" t="s">
        <v>7504</v>
      </c>
    </row>
    <row r="1148" spans="1:5">
      <c r="A1148" t="s">
        <v>7654</v>
      </c>
      <c r="B1148" t="s">
        <v>7655</v>
      </c>
      <c r="C1148" t="s">
        <v>4639</v>
      </c>
      <c r="D1148">
        <v>3</v>
      </c>
      <c r="E1148" t="s">
        <v>7504</v>
      </c>
    </row>
    <row r="1149" spans="1:5">
      <c r="A1149" t="s">
        <v>7654</v>
      </c>
      <c r="B1149" t="s">
        <v>7655</v>
      </c>
      <c r="C1149" t="s">
        <v>4586</v>
      </c>
      <c r="D1149">
        <v>3</v>
      </c>
      <c r="E1149" t="s">
        <v>7504</v>
      </c>
    </row>
    <row r="1150" spans="1:5">
      <c r="A1150" t="s">
        <v>7654</v>
      </c>
      <c r="B1150" t="s">
        <v>7655</v>
      </c>
      <c r="C1150" t="s">
        <v>1433</v>
      </c>
      <c r="D1150">
        <v>3</v>
      </c>
      <c r="E1150" t="s">
        <v>7504</v>
      </c>
    </row>
    <row r="1151" spans="1:5">
      <c r="A1151" t="s">
        <v>7654</v>
      </c>
      <c r="B1151" t="s">
        <v>7655</v>
      </c>
      <c r="C1151" t="s">
        <v>1434</v>
      </c>
      <c r="D1151">
        <v>3</v>
      </c>
      <c r="E1151" t="s">
        <v>7504</v>
      </c>
    </row>
    <row r="1152" spans="1:5">
      <c r="A1152" t="s">
        <v>7654</v>
      </c>
      <c r="B1152" t="s">
        <v>7655</v>
      </c>
      <c r="C1152" t="s">
        <v>1435</v>
      </c>
      <c r="D1152">
        <v>3</v>
      </c>
      <c r="E1152" t="s">
        <v>7504</v>
      </c>
    </row>
    <row r="1153" spans="1:5">
      <c r="A1153" t="s">
        <v>7654</v>
      </c>
      <c r="B1153" t="s">
        <v>7655</v>
      </c>
      <c r="C1153" t="s">
        <v>4609</v>
      </c>
      <c r="D1153">
        <v>3</v>
      </c>
      <c r="E1153" t="s">
        <v>7504</v>
      </c>
    </row>
    <row r="1154" spans="1:5">
      <c r="A1154" t="s">
        <v>7654</v>
      </c>
      <c r="B1154" t="s">
        <v>7655</v>
      </c>
      <c r="C1154" t="s">
        <v>1436</v>
      </c>
      <c r="D1154">
        <v>3</v>
      </c>
      <c r="E1154" t="s">
        <v>7504</v>
      </c>
    </row>
    <row r="1155" spans="1:5">
      <c r="A1155" t="s">
        <v>7654</v>
      </c>
      <c r="B1155" t="s">
        <v>7655</v>
      </c>
      <c r="C1155" t="s">
        <v>1437</v>
      </c>
      <c r="D1155">
        <v>3</v>
      </c>
      <c r="E1155" t="s">
        <v>7504</v>
      </c>
    </row>
    <row r="1156" spans="1:5">
      <c r="A1156" t="s">
        <v>7654</v>
      </c>
      <c r="B1156" t="s">
        <v>7655</v>
      </c>
      <c r="C1156" t="s">
        <v>1438</v>
      </c>
      <c r="D1156">
        <v>3</v>
      </c>
      <c r="E1156" t="s">
        <v>7504</v>
      </c>
    </row>
    <row r="1157" spans="1:5">
      <c r="A1157" t="s">
        <v>7654</v>
      </c>
      <c r="B1157" t="s">
        <v>7655</v>
      </c>
      <c r="C1157" t="s">
        <v>1439</v>
      </c>
      <c r="D1157">
        <v>3</v>
      </c>
      <c r="E1157" t="s">
        <v>7504</v>
      </c>
    </row>
    <row r="1158" spans="1:5">
      <c r="A1158" t="s">
        <v>7654</v>
      </c>
      <c r="B1158" t="s">
        <v>7655</v>
      </c>
      <c r="C1158" t="s">
        <v>4625</v>
      </c>
      <c r="D1158">
        <v>3</v>
      </c>
      <c r="E1158" t="s">
        <v>7504</v>
      </c>
    </row>
    <row r="1159" spans="1:5">
      <c r="A1159" t="s">
        <v>7654</v>
      </c>
      <c r="B1159" t="s">
        <v>7655</v>
      </c>
      <c r="C1159" t="s">
        <v>4815</v>
      </c>
      <c r="D1159">
        <v>3</v>
      </c>
      <c r="E1159" t="s">
        <v>7504</v>
      </c>
    </row>
    <row r="1160" spans="1:5">
      <c r="A1160" t="s">
        <v>7654</v>
      </c>
      <c r="B1160" t="s">
        <v>7655</v>
      </c>
      <c r="C1160" t="s">
        <v>1440</v>
      </c>
      <c r="D1160">
        <v>3</v>
      </c>
      <c r="E1160" t="s">
        <v>7504</v>
      </c>
    </row>
    <row r="1161" spans="1:5">
      <c r="A1161" t="s">
        <v>7654</v>
      </c>
      <c r="B1161" t="s">
        <v>7655</v>
      </c>
      <c r="C1161" t="s">
        <v>1441</v>
      </c>
      <c r="D1161">
        <v>3</v>
      </c>
      <c r="E1161" t="s">
        <v>7504</v>
      </c>
    </row>
    <row r="1162" spans="1:5">
      <c r="A1162" t="s">
        <v>7654</v>
      </c>
      <c r="B1162" t="s">
        <v>7655</v>
      </c>
      <c r="C1162" t="s">
        <v>1442</v>
      </c>
      <c r="D1162">
        <v>3</v>
      </c>
      <c r="E1162" t="s">
        <v>7504</v>
      </c>
    </row>
    <row r="1163" spans="1:5">
      <c r="A1163" t="s">
        <v>7654</v>
      </c>
      <c r="B1163" t="s">
        <v>7655</v>
      </c>
      <c r="C1163" t="s">
        <v>1443</v>
      </c>
      <c r="D1163">
        <v>3</v>
      </c>
      <c r="E1163" t="s">
        <v>7504</v>
      </c>
    </row>
    <row r="1164" spans="1:5">
      <c r="A1164" t="s">
        <v>7654</v>
      </c>
      <c r="B1164" t="s">
        <v>7655</v>
      </c>
      <c r="C1164" t="s">
        <v>1444</v>
      </c>
      <c r="D1164">
        <v>3</v>
      </c>
      <c r="E1164" t="s">
        <v>7504</v>
      </c>
    </row>
    <row r="1165" spans="1:5">
      <c r="A1165" t="s">
        <v>7654</v>
      </c>
      <c r="B1165" t="s">
        <v>7655</v>
      </c>
      <c r="C1165" t="s">
        <v>1445</v>
      </c>
      <c r="D1165">
        <v>3</v>
      </c>
      <c r="E1165" t="s">
        <v>7504</v>
      </c>
    </row>
    <row r="1166" spans="1:5">
      <c r="A1166" t="s">
        <v>7654</v>
      </c>
      <c r="B1166" t="s">
        <v>7655</v>
      </c>
      <c r="C1166" t="s">
        <v>1446</v>
      </c>
      <c r="D1166">
        <v>3</v>
      </c>
      <c r="E1166" t="s">
        <v>7504</v>
      </c>
    </row>
    <row r="1167" spans="1:5">
      <c r="A1167" t="s">
        <v>7654</v>
      </c>
      <c r="B1167" t="s">
        <v>7655</v>
      </c>
      <c r="C1167" t="s">
        <v>4570</v>
      </c>
      <c r="D1167">
        <v>3</v>
      </c>
      <c r="E1167" t="s">
        <v>7504</v>
      </c>
    </row>
    <row r="1168" spans="1:5">
      <c r="A1168" t="s">
        <v>7654</v>
      </c>
      <c r="B1168" t="s">
        <v>7655</v>
      </c>
      <c r="C1168" t="s">
        <v>4749</v>
      </c>
      <c r="D1168">
        <v>3</v>
      </c>
      <c r="E1168" t="s">
        <v>7504</v>
      </c>
    </row>
    <row r="1169" spans="1:5">
      <c r="A1169" t="s">
        <v>7654</v>
      </c>
      <c r="B1169" t="s">
        <v>7655</v>
      </c>
      <c r="C1169" t="s">
        <v>6223</v>
      </c>
      <c r="D1169">
        <v>3</v>
      </c>
      <c r="E1169" t="s">
        <v>7504</v>
      </c>
    </row>
    <row r="1170" spans="1:5">
      <c r="A1170" t="s">
        <v>7654</v>
      </c>
      <c r="B1170" t="s">
        <v>7655</v>
      </c>
      <c r="C1170" t="s">
        <v>4770</v>
      </c>
      <c r="D1170">
        <v>3</v>
      </c>
      <c r="E1170" t="s">
        <v>7504</v>
      </c>
    </row>
    <row r="1171" spans="1:5">
      <c r="A1171" t="s">
        <v>7654</v>
      </c>
      <c r="B1171" t="s">
        <v>7655</v>
      </c>
      <c r="C1171" t="s">
        <v>1447</v>
      </c>
      <c r="D1171">
        <v>3</v>
      </c>
      <c r="E1171" t="s">
        <v>7504</v>
      </c>
    </row>
    <row r="1172" spans="1:5">
      <c r="A1172" t="s">
        <v>7654</v>
      </c>
      <c r="B1172" t="s">
        <v>7655</v>
      </c>
      <c r="C1172" t="s">
        <v>1448</v>
      </c>
      <c r="D1172">
        <v>3</v>
      </c>
      <c r="E1172" t="s">
        <v>7504</v>
      </c>
    </row>
    <row r="1173" spans="1:5">
      <c r="A1173" t="s">
        <v>7654</v>
      </c>
      <c r="B1173" t="s">
        <v>7655</v>
      </c>
      <c r="C1173" t="s">
        <v>1449</v>
      </c>
      <c r="D1173">
        <v>3</v>
      </c>
      <c r="E1173" t="s">
        <v>7504</v>
      </c>
    </row>
    <row r="1174" spans="1:5">
      <c r="A1174" t="s">
        <v>7654</v>
      </c>
      <c r="B1174" t="s">
        <v>7655</v>
      </c>
      <c r="C1174" t="s">
        <v>4614</v>
      </c>
      <c r="D1174">
        <v>3</v>
      </c>
      <c r="E1174" t="s">
        <v>7504</v>
      </c>
    </row>
    <row r="1175" spans="1:5">
      <c r="A1175" t="s">
        <v>7654</v>
      </c>
      <c r="B1175" t="s">
        <v>7655</v>
      </c>
      <c r="C1175" t="s">
        <v>1450</v>
      </c>
      <c r="D1175">
        <v>3</v>
      </c>
      <c r="E1175" t="s">
        <v>7504</v>
      </c>
    </row>
    <row r="1176" spans="1:5">
      <c r="A1176" t="s">
        <v>7654</v>
      </c>
      <c r="B1176" t="s">
        <v>7655</v>
      </c>
      <c r="C1176" t="s">
        <v>4781</v>
      </c>
      <c r="D1176">
        <v>3</v>
      </c>
      <c r="E1176" t="s">
        <v>7504</v>
      </c>
    </row>
    <row r="1177" spans="1:5">
      <c r="A1177" t="s">
        <v>7654</v>
      </c>
      <c r="B1177" t="s">
        <v>7655</v>
      </c>
      <c r="C1177" t="s">
        <v>6511</v>
      </c>
      <c r="D1177">
        <v>3</v>
      </c>
      <c r="E1177" t="s">
        <v>7504</v>
      </c>
    </row>
    <row r="1178" spans="1:5">
      <c r="A1178" t="s">
        <v>7654</v>
      </c>
      <c r="B1178" t="s">
        <v>7655</v>
      </c>
      <c r="C1178" t="s">
        <v>1451</v>
      </c>
      <c r="D1178">
        <v>3</v>
      </c>
      <c r="E1178" t="s">
        <v>7504</v>
      </c>
    </row>
    <row r="1179" spans="1:5">
      <c r="A1179" t="s">
        <v>7654</v>
      </c>
      <c r="B1179" t="s">
        <v>7655</v>
      </c>
      <c r="C1179" t="s">
        <v>1452</v>
      </c>
      <c r="D1179">
        <v>3</v>
      </c>
      <c r="E1179" t="s">
        <v>7504</v>
      </c>
    </row>
    <row r="1180" spans="1:5">
      <c r="A1180" t="s">
        <v>7654</v>
      </c>
      <c r="B1180" t="s">
        <v>7655</v>
      </c>
      <c r="C1180" t="s">
        <v>1453</v>
      </c>
      <c r="D1180">
        <v>3</v>
      </c>
      <c r="E1180" t="s">
        <v>7504</v>
      </c>
    </row>
    <row r="1181" spans="1:5">
      <c r="A1181" t="s">
        <v>7654</v>
      </c>
      <c r="B1181" t="s">
        <v>7655</v>
      </c>
      <c r="C1181" t="s">
        <v>1454</v>
      </c>
      <c r="D1181">
        <v>3</v>
      </c>
      <c r="E1181" t="s">
        <v>7504</v>
      </c>
    </row>
    <row r="1182" spans="1:5">
      <c r="A1182" t="s">
        <v>7654</v>
      </c>
      <c r="B1182" t="s">
        <v>7655</v>
      </c>
      <c r="C1182" t="s">
        <v>4779</v>
      </c>
      <c r="D1182">
        <v>3</v>
      </c>
      <c r="E1182" t="s">
        <v>7504</v>
      </c>
    </row>
    <row r="1183" spans="1:5">
      <c r="A1183" t="s">
        <v>7654</v>
      </c>
      <c r="B1183" t="s">
        <v>7655</v>
      </c>
      <c r="C1183" t="s">
        <v>4788</v>
      </c>
      <c r="D1183">
        <v>3</v>
      </c>
      <c r="E1183" t="s">
        <v>7504</v>
      </c>
    </row>
    <row r="1184" spans="1:5">
      <c r="A1184" t="s">
        <v>7654</v>
      </c>
      <c r="B1184" t="s">
        <v>7655</v>
      </c>
      <c r="C1184" t="s">
        <v>1455</v>
      </c>
      <c r="D1184">
        <v>3</v>
      </c>
      <c r="E1184" t="s">
        <v>7504</v>
      </c>
    </row>
    <row r="1185" spans="1:5">
      <c r="A1185" t="s">
        <v>7654</v>
      </c>
      <c r="B1185" t="s">
        <v>7655</v>
      </c>
      <c r="C1185" t="s">
        <v>1456</v>
      </c>
      <c r="D1185">
        <v>3</v>
      </c>
      <c r="E1185" t="s">
        <v>7504</v>
      </c>
    </row>
    <row r="1186" spans="1:5">
      <c r="A1186" t="s">
        <v>7654</v>
      </c>
      <c r="B1186" t="s">
        <v>7655</v>
      </c>
      <c r="C1186" t="s">
        <v>4745</v>
      </c>
      <c r="D1186">
        <v>3</v>
      </c>
      <c r="E1186" t="s">
        <v>7504</v>
      </c>
    </row>
    <row r="1187" spans="1:5">
      <c r="A1187" t="s">
        <v>7654</v>
      </c>
      <c r="B1187" t="s">
        <v>7655</v>
      </c>
      <c r="C1187" t="s">
        <v>4466</v>
      </c>
      <c r="D1187">
        <v>3</v>
      </c>
      <c r="E1187" t="s">
        <v>7504</v>
      </c>
    </row>
    <row r="1188" spans="1:5">
      <c r="A1188" t="s">
        <v>7654</v>
      </c>
      <c r="B1188" t="s">
        <v>7655</v>
      </c>
      <c r="C1188" t="s">
        <v>4627</v>
      </c>
      <c r="D1188">
        <v>3</v>
      </c>
      <c r="E1188" t="s">
        <v>7504</v>
      </c>
    </row>
    <row r="1189" spans="1:5">
      <c r="A1189" t="s">
        <v>7654</v>
      </c>
      <c r="B1189" t="s">
        <v>7655</v>
      </c>
      <c r="C1189" t="s">
        <v>1457</v>
      </c>
      <c r="D1189">
        <v>3</v>
      </c>
      <c r="E1189" t="s">
        <v>7504</v>
      </c>
    </row>
    <row r="1190" spans="1:5">
      <c r="A1190" t="s">
        <v>7654</v>
      </c>
      <c r="B1190" t="s">
        <v>7655</v>
      </c>
      <c r="C1190" t="s">
        <v>4503</v>
      </c>
      <c r="D1190">
        <v>3</v>
      </c>
      <c r="E1190" t="s">
        <v>7504</v>
      </c>
    </row>
    <row r="1191" spans="1:5">
      <c r="A1191" t="s">
        <v>7654</v>
      </c>
      <c r="B1191" t="s">
        <v>7655</v>
      </c>
      <c r="C1191" t="s">
        <v>4667</v>
      </c>
      <c r="D1191">
        <v>3</v>
      </c>
      <c r="E1191" t="s">
        <v>7504</v>
      </c>
    </row>
    <row r="1192" spans="1:5">
      <c r="A1192" t="s">
        <v>7654</v>
      </c>
      <c r="B1192" t="s">
        <v>7655</v>
      </c>
      <c r="C1192" t="s">
        <v>1458</v>
      </c>
      <c r="D1192">
        <v>3</v>
      </c>
      <c r="E1192" t="s">
        <v>7504</v>
      </c>
    </row>
    <row r="1193" spans="1:5">
      <c r="A1193" t="s">
        <v>7654</v>
      </c>
      <c r="B1193" t="s">
        <v>7655</v>
      </c>
      <c r="C1193" t="s">
        <v>1459</v>
      </c>
      <c r="D1193">
        <v>3</v>
      </c>
      <c r="E1193" t="s">
        <v>7504</v>
      </c>
    </row>
    <row r="1194" spans="1:5">
      <c r="A1194" t="s">
        <v>7654</v>
      </c>
      <c r="B1194" t="s">
        <v>7655</v>
      </c>
      <c r="C1194" t="s">
        <v>6559</v>
      </c>
      <c r="D1194">
        <v>3</v>
      </c>
      <c r="E1194" t="s">
        <v>7504</v>
      </c>
    </row>
    <row r="1195" spans="1:5">
      <c r="A1195" t="s">
        <v>7654</v>
      </c>
      <c r="B1195" t="s">
        <v>7655</v>
      </c>
      <c r="C1195" t="s">
        <v>4927</v>
      </c>
      <c r="D1195">
        <v>3</v>
      </c>
      <c r="E1195" t="s">
        <v>7504</v>
      </c>
    </row>
    <row r="1196" spans="1:5">
      <c r="A1196" t="s">
        <v>7654</v>
      </c>
      <c r="B1196" t="s">
        <v>7655</v>
      </c>
      <c r="C1196" t="s">
        <v>6286</v>
      </c>
      <c r="D1196">
        <v>3</v>
      </c>
      <c r="E1196" t="s">
        <v>7504</v>
      </c>
    </row>
    <row r="1197" spans="1:5">
      <c r="A1197" t="s">
        <v>7654</v>
      </c>
      <c r="B1197" t="s">
        <v>7655</v>
      </c>
      <c r="C1197" t="s">
        <v>1460</v>
      </c>
      <c r="D1197">
        <v>3</v>
      </c>
      <c r="E1197" t="s">
        <v>7504</v>
      </c>
    </row>
    <row r="1198" spans="1:5">
      <c r="A1198" t="s">
        <v>7654</v>
      </c>
      <c r="B1198" t="s">
        <v>7655</v>
      </c>
      <c r="C1198" t="s">
        <v>1461</v>
      </c>
      <c r="D1198">
        <v>3</v>
      </c>
      <c r="E1198" t="s">
        <v>7504</v>
      </c>
    </row>
    <row r="1199" spans="1:5">
      <c r="A1199" t="s">
        <v>7654</v>
      </c>
      <c r="B1199" t="s">
        <v>7655</v>
      </c>
      <c r="C1199" t="s">
        <v>6200</v>
      </c>
      <c r="D1199">
        <v>3</v>
      </c>
      <c r="E1199" t="s">
        <v>7504</v>
      </c>
    </row>
    <row r="1200" spans="1:5">
      <c r="A1200" t="s">
        <v>7654</v>
      </c>
      <c r="B1200" t="s">
        <v>7655</v>
      </c>
      <c r="C1200" t="s">
        <v>4670</v>
      </c>
      <c r="D1200">
        <v>3</v>
      </c>
      <c r="E1200" t="s">
        <v>7504</v>
      </c>
    </row>
    <row r="1201" spans="1:5">
      <c r="A1201" t="s">
        <v>7654</v>
      </c>
      <c r="B1201" t="s">
        <v>7655</v>
      </c>
      <c r="C1201" t="s">
        <v>1462</v>
      </c>
      <c r="D1201">
        <v>3</v>
      </c>
      <c r="E1201" t="s">
        <v>7504</v>
      </c>
    </row>
    <row r="1202" spans="1:5">
      <c r="A1202" t="s">
        <v>7654</v>
      </c>
      <c r="B1202" t="s">
        <v>7655</v>
      </c>
      <c r="C1202" t="s">
        <v>1463</v>
      </c>
      <c r="D1202">
        <v>3</v>
      </c>
      <c r="E1202" t="s">
        <v>7504</v>
      </c>
    </row>
    <row r="1203" spans="1:5">
      <c r="A1203" t="s">
        <v>7654</v>
      </c>
      <c r="B1203" t="s">
        <v>7655</v>
      </c>
      <c r="C1203" t="s">
        <v>1464</v>
      </c>
      <c r="D1203">
        <v>3</v>
      </c>
      <c r="E1203" t="s">
        <v>7504</v>
      </c>
    </row>
    <row r="1204" spans="1:5">
      <c r="A1204" t="s">
        <v>7654</v>
      </c>
      <c r="B1204" t="s">
        <v>7655</v>
      </c>
      <c r="C1204" t="s">
        <v>1465</v>
      </c>
      <c r="D1204">
        <v>3</v>
      </c>
      <c r="E1204" t="s">
        <v>7504</v>
      </c>
    </row>
    <row r="1205" spans="1:5">
      <c r="A1205" t="s">
        <v>7654</v>
      </c>
      <c r="B1205" t="s">
        <v>7655</v>
      </c>
      <c r="C1205" t="s">
        <v>6542</v>
      </c>
      <c r="D1205">
        <v>3</v>
      </c>
      <c r="E1205" t="s">
        <v>7504</v>
      </c>
    </row>
    <row r="1206" spans="1:5">
      <c r="A1206" t="s">
        <v>7654</v>
      </c>
      <c r="B1206" t="s">
        <v>7655</v>
      </c>
      <c r="C1206" t="s">
        <v>1466</v>
      </c>
      <c r="D1206">
        <v>3</v>
      </c>
      <c r="E1206" t="s">
        <v>7504</v>
      </c>
    </row>
    <row r="1207" spans="1:5">
      <c r="A1207" t="s">
        <v>7654</v>
      </c>
      <c r="B1207" t="s">
        <v>7655</v>
      </c>
      <c r="C1207" t="s">
        <v>1467</v>
      </c>
      <c r="D1207">
        <v>3</v>
      </c>
      <c r="E1207" t="s">
        <v>7504</v>
      </c>
    </row>
    <row r="1208" spans="1:5">
      <c r="A1208" t="s">
        <v>7654</v>
      </c>
      <c r="B1208" t="s">
        <v>7655</v>
      </c>
      <c r="C1208" t="s">
        <v>1468</v>
      </c>
      <c r="D1208">
        <v>3</v>
      </c>
      <c r="E1208" t="s">
        <v>7504</v>
      </c>
    </row>
    <row r="1209" spans="1:5">
      <c r="A1209" t="s">
        <v>7654</v>
      </c>
      <c r="B1209" t="s">
        <v>7655</v>
      </c>
      <c r="C1209" t="s">
        <v>1469</v>
      </c>
      <c r="D1209">
        <v>3</v>
      </c>
      <c r="E1209" t="s">
        <v>7504</v>
      </c>
    </row>
    <row r="1210" spans="1:5">
      <c r="A1210" t="s">
        <v>7654</v>
      </c>
      <c r="B1210" t="s">
        <v>7655</v>
      </c>
      <c r="C1210" t="s">
        <v>1470</v>
      </c>
      <c r="D1210">
        <v>3</v>
      </c>
      <c r="E1210" t="s">
        <v>7504</v>
      </c>
    </row>
    <row r="1211" spans="1:5">
      <c r="A1211" t="s">
        <v>7654</v>
      </c>
      <c r="B1211" t="s">
        <v>7655</v>
      </c>
      <c r="C1211" t="s">
        <v>1471</v>
      </c>
      <c r="D1211">
        <v>3</v>
      </c>
      <c r="E1211" t="s">
        <v>7504</v>
      </c>
    </row>
    <row r="1212" spans="1:5">
      <c r="A1212" t="s">
        <v>7654</v>
      </c>
      <c r="B1212" t="s">
        <v>7655</v>
      </c>
      <c r="C1212" t="s">
        <v>4597</v>
      </c>
      <c r="D1212">
        <v>3</v>
      </c>
      <c r="E1212" t="s">
        <v>7504</v>
      </c>
    </row>
    <row r="1213" spans="1:5">
      <c r="A1213" t="s">
        <v>7654</v>
      </c>
      <c r="B1213" t="s">
        <v>7655</v>
      </c>
      <c r="C1213" t="s">
        <v>1472</v>
      </c>
      <c r="D1213">
        <v>3</v>
      </c>
      <c r="E1213" t="s">
        <v>7504</v>
      </c>
    </row>
    <row r="1214" spans="1:5">
      <c r="A1214" t="s">
        <v>7654</v>
      </c>
      <c r="B1214" t="s">
        <v>7655</v>
      </c>
      <c r="C1214" t="s">
        <v>4662</v>
      </c>
      <c r="D1214">
        <v>3</v>
      </c>
      <c r="E1214" t="s">
        <v>7504</v>
      </c>
    </row>
    <row r="1215" spans="1:5">
      <c r="A1215" t="s">
        <v>7654</v>
      </c>
      <c r="B1215" t="s">
        <v>7655</v>
      </c>
      <c r="C1215" t="s">
        <v>1473</v>
      </c>
      <c r="D1215">
        <v>3</v>
      </c>
      <c r="E1215" t="s">
        <v>7504</v>
      </c>
    </row>
    <row r="1216" spans="1:5">
      <c r="A1216" t="s">
        <v>7654</v>
      </c>
      <c r="B1216" t="s">
        <v>7655</v>
      </c>
      <c r="C1216" t="s">
        <v>4868</v>
      </c>
      <c r="D1216">
        <v>3</v>
      </c>
      <c r="E1216" t="s">
        <v>7504</v>
      </c>
    </row>
    <row r="1217" spans="1:5">
      <c r="A1217" t="s">
        <v>7654</v>
      </c>
      <c r="B1217" t="s">
        <v>7655</v>
      </c>
      <c r="C1217" t="s">
        <v>1474</v>
      </c>
      <c r="D1217">
        <v>3</v>
      </c>
      <c r="E1217" t="s">
        <v>7504</v>
      </c>
    </row>
    <row r="1218" spans="1:5">
      <c r="A1218" t="s">
        <v>7654</v>
      </c>
      <c r="B1218" t="s">
        <v>7655</v>
      </c>
      <c r="C1218" t="s">
        <v>4744</v>
      </c>
      <c r="D1218">
        <v>3</v>
      </c>
      <c r="E1218" t="s">
        <v>7504</v>
      </c>
    </row>
    <row r="1219" spans="1:5">
      <c r="A1219" t="s">
        <v>7654</v>
      </c>
      <c r="B1219" t="s">
        <v>7655</v>
      </c>
      <c r="C1219" t="s">
        <v>1475</v>
      </c>
      <c r="D1219">
        <v>3</v>
      </c>
      <c r="E1219" t="s">
        <v>7504</v>
      </c>
    </row>
    <row r="1220" spans="1:5">
      <c r="A1220" t="s">
        <v>7654</v>
      </c>
      <c r="B1220" t="s">
        <v>7655</v>
      </c>
      <c r="C1220" t="s">
        <v>1476</v>
      </c>
      <c r="D1220">
        <v>3</v>
      </c>
      <c r="E1220" t="s">
        <v>7504</v>
      </c>
    </row>
    <row r="1221" spans="1:5">
      <c r="A1221" t="s">
        <v>7654</v>
      </c>
      <c r="B1221" t="s">
        <v>7655</v>
      </c>
      <c r="C1221" t="s">
        <v>1477</v>
      </c>
      <c r="D1221">
        <v>3</v>
      </c>
      <c r="E1221" t="s">
        <v>7504</v>
      </c>
    </row>
    <row r="1222" spans="1:5">
      <c r="A1222" t="s">
        <v>7654</v>
      </c>
      <c r="B1222" t="s">
        <v>7655</v>
      </c>
      <c r="C1222" t="s">
        <v>1478</v>
      </c>
      <c r="D1222">
        <v>3</v>
      </c>
      <c r="E1222" t="s">
        <v>7504</v>
      </c>
    </row>
    <row r="1223" spans="1:5">
      <c r="A1223" t="s">
        <v>7654</v>
      </c>
      <c r="B1223" t="s">
        <v>7655</v>
      </c>
      <c r="C1223" t="s">
        <v>4590</v>
      </c>
      <c r="D1223">
        <v>3</v>
      </c>
      <c r="E1223" t="s">
        <v>7504</v>
      </c>
    </row>
    <row r="1224" spans="1:5">
      <c r="A1224" t="s">
        <v>7654</v>
      </c>
      <c r="B1224" t="s">
        <v>7655</v>
      </c>
      <c r="C1224" t="s">
        <v>1479</v>
      </c>
      <c r="D1224">
        <v>3</v>
      </c>
      <c r="E1224" t="s">
        <v>7504</v>
      </c>
    </row>
    <row r="1225" spans="1:5">
      <c r="A1225" t="s">
        <v>7654</v>
      </c>
      <c r="B1225" t="s">
        <v>7655</v>
      </c>
      <c r="C1225" t="s">
        <v>4380</v>
      </c>
      <c r="D1225">
        <v>2</v>
      </c>
      <c r="E1225" t="s">
        <v>7504</v>
      </c>
    </row>
    <row r="1226" spans="1:5">
      <c r="A1226" t="s">
        <v>7654</v>
      </c>
      <c r="B1226" t="s">
        <v>7655</v>
      </c>
      <c r="C1226" t="s">
        <v>1480</v>
      </c>
      <c r="D1226">
        <v>2</v>
      </c>
      <c r="E1226" t="s">
        <v>7504</v>
      </c>
    </row>
    <row r="1227" spans="1:5">
      <c r="A1227" t="s">
        <v>7654</v>
      </c>
      <c r="B1227" t="s">
        <v>7655</v>
      </c>
      <c r="C1227" t="s">
        <v>1481</v>
      </c>
      <c r="D1227">
        <v>2</v>
      </c>
      <c r="E1227" t="s">
        <v>7504</v>
      </c>
    </row>
    <row r="1228" spans="1:5">
      <c r="A1228" t="s">
        <v>7654</v>
      </c>
      <c r="B1228" t="s">
        <v>7655</v>
      </c>
      <c r="C1228" t="s">
        <v>1482</v>
      </c>
      <c r="D1228">
        <v>2</v>
      </c>
      <c r="E1228" t="s">
        <v>7504</v>
      </c>
    </row>
    <row r="1229" spans="1:5">
      <c r="A1229" t="s">
        <v>7654</v>
      </c>
      <c r="B1229" t="s">
        <v>7655</v>
      </c>
      <c r="C1229" t="s">
        <v>1483</v>
      </c>
      <c r="D1229">
        <v>2</v>
      </c>
      <c r="E1229" t="s">
        <v>7504</v>
      </c>
    </row>
    <row r="1230" spans="1:5">
      <c r="A1230" t="s">
        <v>7654</v>
      </c>
      <c r="B1230" t="s">
        <v>7655</v>
      </c>
      <c r="C1230" t="s">
        <v>1484</v>
      </c>
      <c r="D1230">
        <v>2</v>
      </c>
      <c r="E1230" t="s">
        <v>7504</v>
      </c>
    </row>
    <row r="1231" spans="1:5">
      <c r="A1231" t="s">
        <v>7654</v>
      </c>
      <c r="B1231" t="s">
        <v>7655</v>
      </c>
      <c r="C1231" t="s">
        <v>1485</v>
      </c>
      <c r="D1231">
        <v>2</v>
      </c>
      <c r="E1231" t="s">
        <v>7504</v>
      </c>
    </row>
    <row r="1232" spans="1:5">
      <c r="A1232" t="s">
        <v>7654</v>
      </c>
      <c r="B1232" t="s">
        <v>7655</v>
      </c>
      <c r="C1232" t="s">
        <v>1486</v>
      </c>
      <c r="D1232">
        <v>2</v>
      </c>
      <c r="E1232" t="s">
        <v>7504</v>
      </c>
    </row>
    <row r="1233" spans="1:5">
      <c r="A1233" t="s">
        <v>7654</v>
      </c>
      <c r="B1233" t="s">
        <v>7655</v>
      </c>
      <c r="C1233" t="s">
        <v>4658</v>
      </c>
      <c r="D1233">
        <v>2</v>
      </c>
      <c r="E1233" t="s">
        <v>7504</v>
      </c>
    </row>
    <row r="1234" spans="1:5">
      <c r="A1234" t="s">
        <v>7654</v>
      </c>
      <c r="B1234" t="s">
        <v>7655</v>
      </c>
      <c r="C1234" t="s">
        <v>1487</v>
      </c>
      <c r="D1234">
        <v>2</v>
      </c>
      <c r="E1234" t="s">
        <v>7504</v>
      </c>
    </row>
    <row r="1235" spans="1:5">
      <c r="A1235" t="s">
        <v>7654</v>
      </c>
      <c r="B1235" t="s">
        <v>7655</v>
      </c>
      <c r="C1235" t="s">
        <v>4509</v>
      </c>
      <c r="D1235">
        <v>2</v>
      </c>
      <c r="E1235" t="s">
        <v>7504</v>
      </c>
    </row>
    <row r="1236" spans="1:5">
      <c r="A1236" t="s">
        <v>7654</v>
      </c>
      <c r="B1236" t="s">
        <v>7655</v>
      </c>
      <c r="C1236" t="s">
        <v>1488</v>
      </c>
      <c r="D1236">
        <v>2</v>
      </c>
      <c r="E1236" t="s">
        <v>7504</v>
      </c>
    </row>
    <row r="1237" spans="1:5">
      <c r="A1237" t="s">
        <v>7654</v>
      </c>
      <c r="B1237" t="s">
        <v>7655</v>
      </c>
      <c r="C1237" t="s">
        <v>4773</v>
      </c>
      <c r="D1237">
        <v>2</v>
      </c>
      <c r="E1237" t="s">
        <v>7504</v>
      </c>
    </row>
    <row r="1238" spans="1:5">
      <c r="A1238" t="s">
        <v>7654</v>
      </c>
      <c r="B1238" t="s">
        <v>7655</v>
      </c>
      <c r="C1238" t="s">
        <v>4762</v>
      </c>
      <c r="D1238">
        <v>2</v>
      </c>
      <c r="E1238" t="s">
        <v>7504</v>
      </c>
    </row>
    <row r="1239" spans="1:5">
      <c r="A1239" t="s">
        <v>7654</v>
      </c>
      <c r="B1239" t="s">
        <v>7655</v>
      </c>
      <c r="C1239" t="s">
        <v>1489</v>
      </c>
      <c r="D1239">
        <v>2</v>
      </c>
      <c r="E1239" t="s">
        <v>7504</v>
      </c>
    </row>
    <row r="1240" spans="1:5">
      <c r="A1240" t="s">
        <v>7654</v>
      </c>
      <c r="B1240" t="s">
        <v>7655</v>
      </c>
      <c r="C1240" t="s">
        <v>4721</v>
      </c>
      <c r="D1240">
        <v>2</v>
      </c>
      <c r="E1240" t="s">
        <v>7504</v>
      </c>
    </row>
    <row r="1241" spans="1:5">
      <c r="A1241" t="s">
        <v>7654</v>
      </c>
      <c r="B1241" t="s">
        <v>7655</v>
      </c>
      <c r="C1241" t="s">
        <v>1490</v>
      </c>
      <c r="D1241">
        <v>2</v>
      </c>
      <c r="E1241" t="s">
        <v>7504</v>
      </c>
    </row>
    <row r="1242" spans="1:5">
      <c r="A1242" t="s">
        <v>7654</v>
      </c>
      <c r="B1242" t="s">
        <v>7655</v>
      </c>
      <c r="C1242" t="s">
        <v>4642</v>
      </c>
      <c r="D1242">
        <v>2</v>
      </c>
      <c r="E1242" t="s">
        <v>7504</v>
      </c>
    </row>
    <row r="1243" spans="1:5">
      <c r="A1243" t="s">
        <v>7654</v>
      </c>
      <c r="B1243" t="s">
        <v>7655</v>
      </c>
      <c r="C1243" t="s">
        <v>4365</v>
      </c>
      <c r="D1243">
        <v>2</v>
      </c>
      <c r="E1243" t="s">
        <v>7504</v>
      </c>
    </row>
    <row r="1244" spans="1:5">
      <c r="A1244" t="s">
        <v>7654</v>
      </c>
      <c r="B1244" t="s">
        <v>7655</v>
      </c>
      <c r="C1244" t="s">
        <v>1491</v>
      </c>
      <c r="D1244">
        <v>2</v>
      </c>
      <c r="E1244" t="s">
        <v>7504</v>
      </c>
    </row>
    <row r="1245" spans="1:5">
      <c r="A1245" t="s">
        <v>7654</v>
      </c>
      <c r="B1245" t="s">
        <v>7655</v>
      </c>
      <c r="C1245" t="s">
        <v>4616</v>
      </c>
      <c r="D1245">
        <v>2</v>
      </c>
      <c r="E1245" t="s">
        <v>7504</v>
      </c>
    </row>
    <row r="1246" spans="1:5">
      <c r="A1246" t="s">
        <v>7654</v>
      </c>
      <c r="B1246" t="s">
        <v>7655</v>
      </c>
      <c r="C1246" t="s">
        <v>1492</v>
      </c>
      <c r="D1246">
        <v>2</v>
      </c>
      <c r="E1246" t="s">
        <v>7504</v>
      </c>
    </row>
    <row r="1247" spans="1:5">
      <c r="A1247" t="s">
        <v>7654</v>
      </c>
      <c r="B1247" t="s">
        <v>7655</v>
      </c>
      <c r="C1247" t="s">
        <v>4451</v>
      </c>
      <c r="D1247">
        <v>2</v>
      </c>
      <c r="E1247" t="s">
        <v>7504</v>
      </c>
    </row>
    <row r="1248" spans="1:5">
      <c r="A1248" t="s">
        <v>7654</v>
      </c>
      <c r="B1248" t="s">
        <v>7655</v>
      </c>
      <c r="C1248" t="s">
        <v>1493</v>
      </c>
      <c r="D1248">
        <v>2</v>
      </c>
      <c r="E1248" t="s">
        <v>7504</v>
      </c>
    </row>
    <row r="1249" spans="1:5">
      <c r="A1249" t="s">
        <v>7654</v>
      </c>
      <c r="B1249" t="s">
        <v>7655</v>
      </c>
      <c r="C1249" t="s">
        <v>1494</v>
      </c>
      <c r="D1249">
        <v>2</v>
      </c>
      <c r="E1249" t="s">
        <v>7504</v>
      </c>
    </row>
    <row r="1250" spans="1:5">
      <c r="A1250" t="s">
        <v>7654</v>
      </c>
      <c r="B1250" t="s">
        <v>7655</v>
      </c>
      <c r="C1250" t="s">
        <v>1495</v>
      </c>
      <c r="D1250">
        <v>2</v>
      </c>
      <c r="E1250" t="s">
        <v>7504</v>
      </c>
    </row>
    <row r="1251" spans="1:5">
      <c r="A1251" t="s">
        <v>7654</v>
      </c>
      <c r="B1251" t="s">
        <v>7655</v>
      </c>
      <c r="C1251" t="s">
        <v>1496</v>
      </c>
      <c r="D1251">
        <v>2</v>
      </c>
      <c r="E1251" t="s">
        <v>7504</v>
      </c>
    </row>
    <row r="1252" spans="1:5">
      <c r="A1252" t="s">
        <v>7654</v>
      </c>
      <c r="B1252" t="s">
        <v>7655</v>
      </c>
      <c r="C1252" t="s">
        <v>1497</v>
      </c>
      <c r="D1252">
        <v>2</v>
      </c>
      <c r="E1252" t="s">
        <v>7504</v>
      </c>
    </row>
    <row r="1253" spans="1:5">
      <c r="A1253" t="s">
        <v>7654</v>
      </c>
      <c r="B1253" t="s">
        <v>7655</v>
      </c>
      <c r="C1253" t="s">
        <v>4461</v>
      </c>
      <c r="D1253">
        <v>2</v>
      </c>
      <c r="E1253" t="s">
        <v>7504</v>
      </c>
    </row>
    <row r="1254" spans="1:5">
      <c r="A1254" t="s">
        <v>7654</v>
      </c>
      <c r="B1254" t="s">
        <v>7655</v>
      </c>
      <c r="C1254" t="s">
        <v>6386</v>
      </c>
      <c r="D1254">
        <v>2</v>
      </c>
      <c r="E1254" t="s">
        <v>7504</v>
      </c>
    </row>
    <row r="1255" spans="1:5">
      <c r="A1255" t="s">
        <v>7654</v>
      </c>
      <c r="B1255" t="s">
        <v>7655</v>
      </c>
      <c r="C1255" t="s">
        <v>4498</v>
      </c>
      <c r="D1255">
        <v>2</v>
      </c>
      <c r="E1255" t="s">
        <v>7504</v>
      </c>
    </row>
    <row r="1256" spans="1:5">
      <c r="A1256" t="s">
        <v>7654</v>
      </c>
      <c r="B1256" t="s">
        <v>7655</v>
      </c>
      <c r="C1256" t="s">
        <v>4529</v>
      </c>
      <c r="D1256">
        <v>2</v>
      </c>
      <c r="E1256" t="s">
        <v>7504</v>
      </c>
    </row>
    <row r="1257" spans="1:5">
      <c r="A1257" t="s">
        <v>7654</v>
      </c>
      <c r="B1257" t="s">
        <v>7655</v>
      </c>
      <c r="C1257" t="s">
        <v>6077</v>
      </c>
      <c r="D1257">
        <v>2</v>
      </c>
      <c r="E1257" t="s">
        <v>7504</v>
      </c>
    </row>
    <row r="1258" spans="1:5">
      <c r="A1258" t="s">
        <v>7654</v>
      </c>
      <c r="B1258" t="s">
        <v>7655</v>
      </c>
      <c r="C1258" t="s">
        <v>1498</v>
      </c>
      <c r="D1258">
        <v>2</v>
      </c>
      <c r="E1258" t="s">
        <v>7504</v>
      </c>
    </row>
    <row r="1259" spans="1:5">
      <c r="A1259" t="s">
        <v>7654</v>
      </c>
      <c r="B1259" t="s">
        <v>7655</v>
      </c>
      <c r="C1259" t="s">
        <v>1499</v>
      </c>
      <c r="D1259">
        <v>2</v>
      </c>
      <c r="E1259" t="s">
        <v>7504</v>
      </c>
    </row>
    <row r="1260" spans="1:5">
      <c r="A1260" t="s">
        <v>7654</v>
      </c>
      <c r="B1260" t="s">
        <v>7655</v>
      </c>
      <c r="C1260" t="s">
        <v>4652</v>
      </c>
      <c r="D1260">
        <v>2</v>
      </c>
      <c r="E1260" t="s">
        <v>7504</v>
      </c>
    </row>
    <row r="1261" spans="1:5">
      <c r="A1261" t="s">
        <v>7654</v>
      </c>
      <c r="B1261" t="s">
        <v>7655</v>
      </c>
      <c r="C1261" t="s">
        <v>1500</v>
      </c>
      <c r="D1261">
        <v>2</v>
      </c>
      <c r="E1261" t="s">
        <v>7504</v>
      </c>
    </row>
    <row r="1262" spans="1:5">
      <c r="A1262" t="s">
        <v>7654</v>
      </c>
      <c r="B1262" t="s">
        <v>7655</v>
      </c>
      <c r="C1262" t="s">
        <v>1501</v>
      </c>
      <c r="D1262">
        <v>2</v>
      </c>
      <c r="E1262" t="s">
        <v>7504</v>
      </c>
    </row>
    <row r="1263" spans="1:5">
      <c r="A1263" t="s">
        <v>7654</v>
      </c>
      <c r="B1263" t="s">
        <v>7655</v>
      </c>
      <c r="C1263" t="s">
        <v>1502</v>
      </c>
      <c r="D1263">
        <v>2</v>
      </c>
      <c r="E1263" t="s">
        <v>7504</v>
      </c>
    </row>
    <row r="1264" spans="1:5">
      <c r="A1264" t="s">
        <v>7654</v>
      </c>
      <c r="B1264" t="s">
        <v>7655</v>
      </c>
      <c r="C1264" t="s">
        <v>4460</v>
      </c>
      <c r="D1264">
        <v>2</v>
      </c>
      <c r="E1264" t="s">
        <v>7504</v>
      </c>
    </row>
    <row r="1265" spans="1:5">
      <c r="A1265" t="s">
        <v>7654</v>
      </c>
      <c r="B1265" t="s">
        <v>7655</v>
      </c>
      <c r="C1265" t="s">
        <v>4679</v>
      </c>
      <c r="D1265">
        <v>2</v>
      </c>
      <c r="E1265" t="s">
        <v>7504</v>
      </c>
    </row>
    <row r="1266" spans="1:5">
      <c r="A1266" t="s">
        <v>7654</v>
      </c>
      <c r="B1266" t="s">
        <v>7655</v>
      </c>
      <c r="C1266" t="s">
        <v>4657</v>
      </c>
      <c r="D1266">
        <v>2</v>
      </c>
      <c r="E1266" t="s">
        <v>7504</v>
      </c>
    </row>
    <row r="1267" spans="1:5">
      <c r="A1267" t="s">
        <v>7654</v>
      </c>
      <c r="B1267" t="s">
        <v>7655</v>
      </c>
      <c r="C1267" t="s">
        <v>1503</v>
      </c>
      <c r="D1267">
        <v>2</v>
      </c>
      <c r="E1267" t="s">
        <v>7504</v>
      </c>
    </row>
    <row r="1268" spans="1:5">
      <c r="A1268" t="s">
        <v>7654</v>
      </c>
      <c r="B1268" t="s">
        <v>7655</v>
      </c>
      <c r="C1268" t="s">
        <v>1504</v>
      </c>
      <c r="D1268">
        <v>2</v>
      </c>
      <c r="E1268" t="s">
        <v>7504</v>
      </c>
    </row>
    <row r="1269" spans="1:5">
      <c r="A1269" t="s">
        <v>7654</v>
      </c>
      <c r="B1269" t="s">
        <v>7655</v>
      </c>
      <c r="C1269" t="s">
        <v>1505</v>
      </c>
      <c r="D1269">
        <v>2</v>
      </c>
      <c r="E1269" t="s">
        <v>7504</v>
      </c>
    </row>
    <row r="1270" spans="1:5">
      <c r="A1270" t="s">
        <v>7654</v>
      </c>
      <c r="B1270" t="s">
        <v>7655</v>
      </c>
      <c r="C1270" t="s">
        <v>1506</v>
      </c>
      <c r="D1270">
        <v>2</v>
      </c>
      <c r="E1270" t="s">
        <v>7504</v>
      </c>
    </row>
    <row r="1271" spans="1:5">
      <c r="A1271" t="s">
        <v>7654</v>
      </c>
      <c r="B1271" t="s">
        <v>7655</v>
      </c>
      <c r="C1271" t="s">
        <v>1507</v>
      </c>
      <c r="D1271">
        <v>2</v>
      </c>
      <c r="E1271" t="s">
        <v>7504</v>
      </c>
    </row>
    <row r="1272" spans="1:5">
      <c r="A1272" t="s">
        <v>7654</v>
      </c>
      <c r="B1272" t="s">
        <v>7655</v>
      </c>
      <c r="C1272" t="s">
        <v>1508</v>
      </c>
      <c r="D1272">
        <v>2</v>
      </c>
      <c r="E1272" t="s">
        <v>7504</v>
      </c>
    </row>
    <row r="1273" spans="1:5">
      <c r="A1273" t="s">
        <v>7654</v>
      </c>
      <c r="B1273" t="s">
        <v>7655</v>
      </c>
      <c r="C1273" t="s">
        <v>1509</v>
      </c>
      <c r="D1273">
        <v>2</v>
      </c>
      <c r="E1273" t="s">
        <v>7504</v>
      </c>
    </row>
    <row r="1274" spans="1:5">
      <c r="A1274" t="s">
        <v>7654</v>
      </c>
      <c r="B1274" t="s">
        <v>7655</v>
      </c>
      <c r="C1274" t="s">
        <v>6238</v>
      </c>
      <c r="D1274">
        <v>2</v>
      </c>
      <c r="E1274" t="s">
        <v>7504</v>
      </c>
    </row>
    <row r="1275" spans="1:5">
      <c r="A1275" t="s">
        <v>7654</v>
      </c>
      <c r="B1275" t="s">
        <v>7655</v>
      </c>
      <c r="C1275" t="s">
        <v>4640</v>
      </c>
      <c r="D1275">
        <v>2</v>
      </c>
      <c r="E1275" t="s">
        <v>7504</v>
      </c>
    </row>
    <row r="1276" spans="1:5">
      <c r="A1276" t="s">
        <v>7654</v>
      </c>
      <c r="B1276" t="s">
        <v>7655</v>
      </c>
      <c r="C1276" t="s">
        <v>6279</v>
      </c>
      <c r="D1276">
        <v>2</v>
      </c>
      <c r="E1276" t="s">
        <v>7504</v>
      </c>
    </row>
    <row r="1277" spans="1:5">
      <c r="A1277" t="s">
        <v>7654</v>
      </c>
      <c r="B1277" t="s">
        <v>7655</v>
      </c>
      <c r="C1277" t="s">
        <v>4512</v>
      </c>
      <c r="D1277">
        <v>2</v>
      </c>
      <c r="E1277" t="s">
        <v>7504</v>
      </c>
    </row>
    <row r="1278" spans="1:5">
      <c r="A1278" t="s">
        <v>7654</v>
      </c>
      <c r="B1278" t="s">
        <v>7655</v>
      </c>
      <c r="C1278" t="s">
        <v>4683</v>
      </c>
      <c r="D1278">
        <v>2</v>
      </c>
      <c r="E1278" t="s">
        <v>7504</v>
      </c>
    </row>
    <row r="1279" spans="1:5">
      <c r="A1279" t="s">
        <v>7654</v>
      </c>
      <c r="B1279" t="s">
        <v>7655</v>
      </c>
      <c r="C1279" t="s">
        <v>1510</v>
      </c>
      <c r="D1279">
        <v>2</v>
      </c>
      <c r="E1279" t="s">
        <v>7504</v>
      </c>
    </row>
    <row r="1280" spans="1:5">
      <c r="A1280" t="s">
        <v>7654</v>
      </c>
      <c r="B1280" t="s">
        <v>7655</v>
      </c>
      <c r="C1280" t="s">
        <v>4473</v>
      </c>
      <c r="D1280">
        <v>2</v>
      </c>
      <c r="E1280" t="s">
        <v>7504</v>
      </c>
    </row>
    <row r="1281" spans="1:5">
      <c r="A1281" t="s">
        <v>7654</v>
      </c>
      <c r="B1281" t="s">
        <v>7655</v>
      </c>
      <c r="C1281" t="s">
        <v>1511</v>
      </c>
      <c r="D1281">
        <v>2</v>
      </c>
      <c r="E1281" t="s">
        <v>7504</v>
      </c>
    </row>
    <row r="1282" spans="1:5">
      <c r="A1282" t="s">
        <v>7654</v>
      </c>
      <c r="B1282" t="s">
        <v>7655</v>
      </c>
      <c r="C1282" t="s">
        <v>4684</v>
      </c>
      <c r="D1282">
        <v>2</v>
      </c>
      <c r="E1282" t="s">
        <v>7504</v>
      </c>
    </row>
    <row r="1283" spans="1:5">
      <c r="A1283" t="s">
        <v>7654</v>
      </c>
      <c r="B1283" t="s">
        <v>7655</v>
      </c>
      <c r="C1283" t="s">
        <v>4534</v>
      </c>
      <c r="D1283">
        <v>2</v>
      </c>
      <c r="E1283" t="s">
        <v>7504</v>
      </c>
    </row>
    <row r="1284" spans="1:5">
      <c r="A1284" t="s">
        <v>7654</v>
      </c>
      <c r="B1284" t="s">
        <v>7655</v>
      </c>
      <c r="C1284" t="s">
        <v>4612</v>
      </c>
      <c r="D1284">
        <v>2</v>
      </c>
      <c r="E1284" t="s">
        <v>7504</v>
      </c>
    </row>
    <row r="1285" spans="1:5">
      <c r="A1285" t="s">
        <v>7654</v>
      </c>
      <c r="B1285" t="s">
        <v>7655</v>
      </c>
      <c r="C1285" t="s">
        <v>1261</v>
      </c>
      <c r="D1285">
        <v>2</v>
      </c>
      <c r="E1285" t="s">
        <v>7504</v>
      </c>
    </row>
    <row r="1286" spans="1:5">
      <c r="A1286" t="s">
        <v>7654</v>
      </c>
      <c r="B1286" t="s">
        <v>7655</v>
      </c>
      <c r="C1286" t="s">
        <v>1262</v>
      </c>
      <c r="D1286">
        <v>2</v>
      </c>
      <c r="E1286" t="s">
        <v>7504</v>
      </c>
    </row>
    <row r="1287" spans="1:5">
      <c r="A1287" t="s">
        <v>7654</v>
      </c>
      <c r="B1287" t="s">
        <v>7655</v>
      </c>
      <c r="C1287" t="s">
        <v>1263</v>
      </c>
      <c r="D1287">
        <v>2</v>
      </c>
      <c r="E1287" t="s">
        <v>7504</v>
      </c>
    </row>
    <row r="1288" spans="1:5">
      <c r="A1288" t="s">
        <v>7654</v>
      </c>
      <c r="B1288" t="s">
        <v>7655</v>
      </c>
      <c r="C1288" t="s">
        <v>1264</v>
      </c>
      <c r="D1288">
        <v>2</v>
      </c>
      <c r="E1288" t="s">
        <v>7504</v>
      </c>
    </row>
    <row r="1289" spans="1:5">
      <c r="A1289" t="s">
        <v>7654</v>
      </c>
      <c r="B1289" t="s">
        <v>7655</v>
      </c>
      <c r="C1289" t="s">
        <v>1265</v>
      </c>
      <c r="D1289">
        <v>2</v>
      </c>
      <c r="E1289" t="s">
        <v>7504</v>
      </c>
    </row>
    <row r="1290" spans="1:5">
      <c r="A1290" t="s">
        <v>7654</v>
      </c>
      <c r="B1290" t="s">
        <v>7655</v>
      </c>
      <c r="C1290" t="s">
        <v>4453</v>
      </c>
      <c r="D1290">
        <v>2</v>
      </c>
      <c r="E1290" t="s">
        <v>7504</v>
      </c>
    </row>
    <row r="1291" spans="1:5">
      <c r="A1291" t="s">
        <v>7654</v>
      </c>
      <c r="B1291" t="s">
        <v>7655</v>
      </c>
      <c r="C1291" t="s">
        <v>1266</v>
      </c>
      <c r="D1291">
        <v>2</v>
      </c>
      <c r="E1291" t="s">
        <v>7504</v>
      </c>
    </row>
    <row r="1292" spans="1:5">
      <c r="A1292" t="s">
        <v>7654</v>
      </c>
      <c r="B1292" t="s">
        <v>7655</v>
      </c>
      <c r="C1292" t="s">
        <v>4687</v>
      </c>
      <c r="D1292">
        <v>2</v>
      </c>
      <c r="E1292" t="s">
        <v>7504</v>
      </c>
    </row>
    <row r="1293" spans="1:5">
      <c r="A1293" t="s">
        <v>7654</v>
      </c>
      <c r="B1293" t="s">
        <v>7655</v>
      </c>
      <c r="C1293" t="s">
        <v>1267</v>
      </c>
      <c r="D1293">
        <v>2</v>
      </c>
      <c r="E1293" t="s">
        <v>7504</v>
      </c>
    </row>
    <row r="1294" spans="1:5">
      <c r="A1294" t="s">
        <v>7654</v>
      </c>
      <c r="B1294" t="s">
        <v>7655</v>
      </c>
      <c r="C1294" t="s">
        <v>1268</v>
      </c>
      <c r="D1294">
        <v>2</v>
      </c>
      <c r="E1294" t="s">
        <v>7504</v>
      </c>
    </row>
    <row r="1295" spans="1:5">
      <c r="A1295" t="s">
        <v>7654</v>
      </c>
      <c r="B1295" t="s">
        <v>7655</v>
      </c>
      <c r="C1295" t="s">
        <v>4344</v>
      </c>
      <c r="D1295">
        <v>2</v>
      </c>
      <c r="E1295" t="s">
        <v>7504</v>
      </c>
    </row>
    <row r="1296" spans="1:5">
      <c r="A1296" t="s">
        <v>7654</v>
      </c>
      <c r="B1296" t="s">
        <v>7655</v>
      </c>
      <c r="C1296" t="s">
        <v>1269</v>
      </c>
      <c r="D1296">
        <v>2</v>
      </c>
      <c r="E1296" t="s">
        <v>7504</v>
      </c>
    </row>
    <row r="1297" spans="1:5">
      <c r="A1297" t="s">
        <v>7654</v>
      </c>
      <c r="B1297" t="s">
        <v>7655</v>
      </c>
      <c r="C1297" t="s">
        <v>1270</v>
      </c>
      <c r="D1297">
        <v>2</v>
      </c>
      <c r="E1297" t="s">
        <v>7504</v>
      </c>
    </row>
    <row r="1298" spans="1:5">
      <c r="A1298" t="s">
        <v>7654</v>
      </c>
      <c r="B1298" t="s">
        <v>7655</v>
      </c>
      <c r="C1298" t="s">
        <v>1271</v>
      </c>
      <c r="D1298">
        <v>2</v>
      </c>
      <c r="E1298" t="s">
        <v>7504</v>
      </c>
    </row>
    <row r="1299" spans="1:5">
      <c r="A1299" t="s">
        <v>7654</v>
      </c>
      <c r="B1299" t="s">
        <v>7655</v>
      </c>
      <c r="C1299" t="s">
        <v>4581</v>
      </c>
      <c r="D1299">
        <v>2</v>
      </c>
      <c r="E1299" t="s">
        <v>7504</v>
      </c>
    </row>
    <row r="1300" spans="1:5">
      <c r="A1300" t="s">
        <v>7654</v>
      </c>
      <c r="B1300" t="s">
        <v>7655</v>
      </c>
      <c r="C1300" t="s">
        <v>1272</v>
      </c>
      <c r="D1300">
        <v>2</v>
      </c>
      <c r="E1300" t="s">
        <v>7504</v>
      </c>
    </row>
    <row r="1301" spans="1:5">
      <c r="A1301" t="s">
        <v>7654</v>
      </c>
      <c r="B1301" t="s">
        <v>7655</v>
      </c>
      <c r="C1301" t="s">
        <v>1273</v>
      </c>
      <c r="D1301">
        <v>2</v>
      </c>
      <c r="E1301" t="s">
        <v>7504</v>
      </c>
    </row>
    <row r="1302" spans="1:5">
      <c r="A1302" t="s">
        <v>7654</v>
      </c>
      <c r="B1302" t="s">
        <v>7655</v>
      </c>
      <c r="C1302" t="s">
        <v>4551</v>
      </c>
      <c r="D1302">
        <v>2</v>
      </c>
      <c r="E1302" t="s">
        <v>7504</v>
      </c>
    </row>
    <row r="1303" spans="1:5">
      <c r="A1303" t="s">
        <v>7654</v>
      </c>
      <c r="B1303" t="s">
        <v>7655</v>
      </c>
      <c r="C1303" t="s">
        <v>4382</v>
      </c>
      <c r="D1303">
        <v>2</v>
      </c>
      <c r="E1303" t="s">
        <v>7504</v>
      </c>
    </row>
    <row r="1304" spans="1:5">
      <c r="A1304" t="s">
        <v>7654</v>
      </c>
      <c r="B1304" t="s">
        <v>7655</v>
      </c>
      <c r="C1304" t="s">
        <v>1274</v>
      </c>
      <c r="D1304">
        <v>2</v>
      </c>
      <c r="E1304" t="s">
        <v>7504</v>
      </c>
    </row>
    <row r="1305" spans="1:5">
      <c r="A1305" t="s">
        <v>7654</v>
      </c>
      <c r="B1305" t="s">
        <v>7655</v>
      </c>
      <c r="C1305" t="s">
        <v>1275</v>
      </c>
      <c r="D1305">
        <v>2</v>
      </c>
      <c r="E1305" t="s">
        <v>7504</v>
      </c>
    </row>
    <row r="1306" spans="1:5">
      <c r="A1306" t="s">
        <v>7654</v>
      </c>
      <c r="B1306" t="s">
        <v>7655</v>
      </c>
      <c r="C1306" t="s">
        <v>5976</v>
      </c>
      <c r="D1306">
        <v>2</v>
      </c>
      <c r="E1306" t="s">
        <v>7504</v>
      </c>
    </row>
    <row r="1307" spans="1:5">
      <c r="A1307" t="s">
        <v>7654</v>
      </c>
      <c r="B1307" t="s">
        <v>7655</v>
      </c>
      <c r="C1307" t="s">
        <v>1276</v>
      </c>
      <c r="D1307">
        <v>2</v>
      </c>
      <c r="E1307" t="s">
        <v>7504</v>
      </c>
    </row>
    <row r="1308" spans="1:5">
      <c r="A1308" t="s">
        <v>7654</v>
      </c>
      <c r="B1308" t="s">
        <v>7655</v>
      </c>
      <c r="C1308" t="s">
        <v>6062</v>
      </c>
      <c r="D1308">
        <v>2</v>
      </c>
      <c r="E1308" t="s">
        <v>7504</v>
      </c>
    </row>
    <row r="1309" spans="1:5">
      <c r="A1309" t="s">
        <v>7654</v>
      </c>
      <c r="B1309" t="s">
        <v>7655</v>
      </c>
      <c r="C1309" t="s">
        <v>1277</v>
      </c>
      <c r="D1309">
        <v>2</v>
      </c>
      <c r="E1309" t="s">
        <v>7504</v>
      </c>
    </row>
    <row r="1310" spans="1:5">
      <c r="A1310" t="s">
        <v>7654</v>
      </c>
      <c r="B1310" t="s">
        <v>7655</v>
      </c>
      <c r="C1310" t="s">
        <v>1278</v>
      </c>
      <c r="D1310">
        <v>2</v>
      </c>
      <c r="E1310" t="s">
        <v>7504</v>
      </c>
    </row>
    <row r="1311" spans="1:5">
      <c r="A1311" t="s">
        <v>7654</v>
      </c>
      <c r="B1311" t="s">
        <v>7655</v>
      </c>
      <c r="C1311" t="s">
        <v>1279</v>
      </c>
      <c r="D1311">
        <v>2</v>
      </c>
      <c r="E1311" t="s">
        <v>7504</v>
      </c>
    </row>
    <row r="1312" spans="1:5">
      <c r="A1312" t="s">
        <v>7654</v>
      </c>
      <c r="B1312" t="s">
        <v>7655</v>
      </c>
      <c r="C1312" t="s">
        <v>1280</v>
      </c>
      <c r="D1312">
        <v>2</v>
      </c>
      <c r="E1312" t="s">
        <v>7504</v>
      </c>
    </row>
    <row r="1313" spans="1:5">
      <c r="A1313" t="s">
        <v>7654</v>
      </c>
      <c r="B1313" t="s">
        <v>7655</v>
      </c>
      <c r="C1313" t="s">
        <v>1281</v>
      </c>
      <c r="D1313">
        <v>2</v>
      </c>
      <c r="E1313" t="s">
        <v>7504</v>
      </c>
    </row>
    <row r="1314" spans="1:5">
      <c r="A1314" t="s">
        <v>7654</v>
      </c>
      <c r="B1314" t="s">
        <v>7655</v>
      </c>
      <c r="C1314" t="s">
        <v>6096</v>
      </c>
      <c r="D1314">
        <v>2</v>
      </c>
      <c r="E1314" t="s">
        <v>7504</v>
      </c>
    </row>
    <row r="1315" spans="1:5">
      <c r="A1315" t="s">
        <v>7654</v>
      </c>
      <c r="B1315" t="s">
        <v>7655</v>
      </c>
      <c r="C1315" t="s">
        <v>1282</v>
      </c>
      <c r="D1315">
        <v>2</v>
      </c>
      <c r="E1315" t="s">
        <v>7504</v>
      </c>
    </row>
    <row r="1316" spans="1:5">
      <c r="A1316" t="s">
        <v>7654</v>
      </c>
      <c r="B1316" t="s">
        <v>7655</v>
      </c>
      <c r="C1316" t="s">
        <v>4599</v>
      </c>
      <c r="D1316">
        <v>2</v>
      </c>
      <c r="E1316" t="s">
        <v>7504</v>
      </c>
    </row>
    <row r="1317" spans="1:5">
      <c r="A1317" t="s">
        <v>7654</v>
      </c>
      <c r="B1317" t="s">
        <v>7655</v>
      </c>
      <c r="C1317" t="s">
        <v>1283</v>
      </c>
      <c r="D1317">
        <v>2</v>
      </c>
      <c r="E1317" t="s">
        <v>7504</v>
      </c>
    </row>
    <row r="1318" spans="1:5">
      <c r="A1318" t="s">
        <v>7654</v>
      </c>
      <c r="B1318" t="s">
        <v>7655</v>
      </c>
      <c r="C1318" t="s">
        <v>1284</v>
      </c>
      <c r="D1318">
        <v>2</v>
      </c>
      <c r="E1318" t="s">
        <v>7504</v>
      </c>
    </row>
    <row r="1319" spans="1:5">
      <c r="A1319" t="s">
        <v>7654</v>
      </c>
      <c r="B1319" t="s">
        <v>7655</v>
      </c>
      <c r="C1319" t="s">
        <v>1285</v>
      </c>
      <c r="D1319">
        <v>2</v>
      </c>
      <c r="E1319" t="s">
        <v>7504</v>
      </c>
    </row>
    <row r="1320" spans="1:5">
      <c r="A1320" t="s">
        <v>7654</v>
      </c>
      <c r="B1320" t="s">
        <v>7655</v>
      </c>
      <c r="C1320" t="s">
        <v>1286</v>
      </c>
      <c r="D1320">
        <v>2</v>
      </c>
      <c r="E1320" t="s">
        <v>7504</v>
      </c>
    </row>
    <row r="1321" spans="1:5">
      <c r="A1321" t="s">
        <v>7654</v>
      </c>
      <c r="B1321" t="s">
        <v>7655</v>
      </c>
      <c r="C1321" t="s">
        <v>4446</v>
      </c>
      <c r="D1321">
        <v>2</v>
      </c>
      <c r="E1321" t="s">
        <v>7504</v>
      </c>
    </row>
    <row r="1322" spans="1:5">
      <c r="A1322" t="s">
        <v>7654</v>
      </c>
      <c r="B1322" t="s">
        <v>7655</v>
      </c>
      <c r="C1322" t="s">
        <v>1287</v>
      </c>
      <c r="D1322">
        <v>2</v>
      </c>
      <c r="E1322" t="s">
        <v>7504</v>
      </c>
    </row>
    <row r="1323" spans="1:5">
      <c r="A1323" t="s">
        <v>7654</v>
      </c>
      <c r="B1323" t="s">
        <v>7655</v>
      </c>
      <c r="C1323" t="s">
        <v>1288</v>
      </c>
      <c r="D1323">
        <v>2</v>
      </c>
      <c r="E1323" t="s">
        <v>7504</v>
      </c>
    </row>
    <row r="1324" spans="1:5">
      <c r="A1324" t="s">
        <v>7654</v>
      </c>
      <c r="B1324" t="s">
        <v>7655</v>
      </c>
      <c r="C1324" t="s">
        <v>1289</v>
      </c>
      <c r="D1324">
        <v>2</v>
      </c>
      <c r="E1324" t="s">
        <v>7504</v>
      </c>
    </row>
    <row r="1325" spans="1:5">
      <c r="A1325" t="s">
        <v>7654</v>
      </c>
      <c r="B1325" t="s">
        <v>7655</v>
      </c>
      <c r="C1325" t="s">
        <v>1290</v>
      </c>
      <c r="D1325">
        <v>2</v>
      </c>
      <c r="E1325" t="s">
        <v>7504</v>
      </c>
    </row>
    <row r="1326" spans="1:5">
      <c r="A1326" t="s">
        <v>7654</v>
      </c>
      <c r="B1326" t="s">
        <v>7655</v>
      </c>
      <c r="C1326" t="s">
        <v>1291</v>
      </c>
      <c r="D1326">
        <v>2</v>
      </c>
      <c r="E1326" t="s">
        <v>7504</v>
      </c>
    </row>
    <row r="1327" spans="1:5">
      <c r="A1327" t="s">
        <v>7654</v>
      </c>
      <c r="B1327" t="s">
        <v>7655</v>
      </c>
      <c r="C1327" t="s">
        <v>4532</v>
      </c>
      <c r="D1327">
        <v>2</v>
      </c>
      <c r="E1327" t="s">
        <v>7504</v>
      </c>
    </row>
    <row r="1328" spans="1:5">
      <c r="A1328" t="s">
        <v>7654</v>
      </c>
      <c r="B1328" t="s">
        <v>7655</v>
      </c>
      <c r="C1328" t="s">
        <v>4526</v>
      </c>
      <c r="D1328">
        <v>2</v>
      </c>
      <c r="E1328" t="s">
        <v>7504</v>
      </c>
    </row>
    <row r="1329" spans="1:5">
      <c r="A1329" t="s">
        <v>7654</v>
      </c>
      <c r="B1329" t="s">
        <v>7655</v>
      </c>
      <c r="C1329" t="s">
        <v>4577</v>
      </c>
      <c r="D1329">
        <v>2</v>
      </c>
      <c r="E1329" t="s">
        <v>7504</v>
      </c>
    </row>
    <row r="1330" spans="1:5">
      <c r="A1330" t="s">
        <v>7654</v>
      </c>
      <c r="B1330" t="s">
        <v>7655</v>
      </c>
      <c r="C1330" t="s">
        <v>1292</v>
      </c>
      <c r="D1330">
        <v>2</v>
      </c>
      <c r="E1330" t="s">
        <v>7504</v>
      </c>
    </row>
    <row r="1331" spans="1:5">
      <c r="A1331" t="s">
        <v>7654</v>
      </c>
      <c r="B1331" t="s">
        <v>7655</v>
      </c>
      <c r="C1331" t="s">
        <v>4592</v>
      </c>
      <c r="D1331">
        <v>2</v>
      </c>
      <c r="E1331" t="s">
        <v>7504</v>
      </c>
    </row>
    <row r="1332" spans="1:5">
      <c r="A1332" t="s">
        <v>7654</v>
      </c>
      <c r="B1332" t="s">
        <v>7655</v>
      </c>
      <c r="C1332" t="s">
        <v>4456</v>
      </c>
      <c r="D1332">
        <v>2</v>
      </c>
      <c r="E1332" t="s">
        <v>7504</v>
      </c>
    </row>
    <row r="1333" spans="1:5">
      <c r="A1333" t="s">
        <v>7654</v>
      </c>
      <c r="B1333" t="s">
        <v>7655</v>
      </c>
      <c r="C1333" t="s">
        <v>1293</v>
      </c>
      <c r="D1333">
        <v>2</v>
      </c>
      <c r="E1333" t="s">
        <v>7504</v>
      </c>
    </row>
    <row r="1334" spans="1:5">
      <c r="A1334" t="s">
        <v>7654</v>
      </c>
      <c r="B1334" t="s">
        <v>7655</v>
      </c>
      <c r="C1334" t="s">
        <v>1294</v>
      </c>
      <c r="D1334">
        <v>2</v>
      </c>
      <c r="E1334" t="s">
        <v>7504</v>
      </c>
    </row>
    <row r="1335" spans="1:5">
      <c r="A1335" t="s">
        <v>7654</v>
      </c>
      <c r="B1335" t="s">
        <v>7655</v>
      </c>
      <c r="C1335" t="s">
        <v>1295</v>
      </c>
      <c r="D1335">
        <v>2</v>
      </c>
      <c r="E1335" t="s">
        <v>7504</v>
      </c>
    </row>
    <row r="1336" spans="1:5">
      <c r="A1336" t="s">
        <v>7654</v>
      </c>
      <c r="B1336" t="s">
        <v>7655</v>
      </c>
      <c r="C1336" t="s">
        <v>1296</v>
      </c>
      <c r="D1336">
        <v>2</v>
      </c>
      <c r="E1336" t="s">
        <v>7504</v>
      </c>
    </row>
    <row r="1337" spans="1:5">
      <c r="A1337" t="s">
        <v>7654</v>
      </c>
      <c r="B1337" t="s">
        <v>7655</v>
      </c>
      <c r="C1337" t="s">
        <v>4656</v>
      </c>
      <c r="D1337">
        <v>2</v>
      </c>
      <c r="E1337" t="s">
        <v>7504</v>
      </c>
    </row>
    <row r="1338" spans="1:5">
      <c r="A1338" t="s">
        <v>7654</v>
      </c>
      <c r="B1338" t="s">
        <v>7655</v>
      </c>
      <c r="C1338" t="s">
        <v>6287</v>
      </c>
      <c r="D1338">
        <v>2</v>
      </c>
      <c r="E1338" t="s">
        <v>7504</v>
      </c>
    </row>
    <row r="1339" spans="1:5">
      <c r="A1339" t="s">
        <v>7654</v>
      </c>
      <c r="B1339" t="s">
        <v>7655</v>
      </c>
      <c r="C1339" t="s">
        <v>4636</v>
      </c>
      <c r="D1339">
        <v>2</v>
      </c>
      <c r="E1339" t="s">
        <v>7504</v>
      </c>
    </row>
    <row r="1340" spans="1:5">
      <c r="A1340" t="s">
        <v>7654</v>
      </c>
      <c r="B1340" t="s">
        <v>7655</v>
      </c>
      <c r="C1340" t="s">
        <v>4523</v>
      </c>
      <c r="D1340">
        <v>2</v>
      </c>
      <c r="E1340" t="s">
        <v>7504</v>
      </c>
    </row>
    <row r="1341" spans="1:5">
      <c r="A1341" t="s">
        <v>7654</v>
      </c>
      <c r="B1341" t="s">
        <v>7655</v>
      </c>
      <c r="C1341" t="s">
        <v>1297</v>
      </c>
      <c r="D1341">
        <v>2</v>
      </c>
      <c r="E1341" t="s">
        <v>7504</v>
      </c>
    </row>
    <row r="1342" spans="1:5">
      <c r="A1342" t="s">
        <v>7654</v>
      </c>
      <c r="B1342" t="s">
        <v>7655</v>
      </c>
      <c r="C1342" t="s">
        <v>1298</v>
      </c>
      <c r="D1342">
        <v>2</v>
      </c>
      <c r="E1342" t="s">
        <v>7504</v>
      </c>
    </row>
    <row r="1343" spans="1:5">
      <c r="A1343" t="s">
        <v>7654</v>
      </c>
      <c r="B1343" t="s">
        <v>7655</v>
      </c>
      <c r="C1343" t="s">
        <v>1299</v>
      </c>
      <c r="D1343">
        <v>2</v>
      </c>
      <c r="E1343" t="s">
        <v>7504</v>
      </c>
    </row>
    <row r="1344" spans="1:5">
      <c r="A1344" t="s">
        <v>7654</v>
      </c>
      <c r="B1344" t="s">
        <v>7655</v>
      </c>
      <c r="C1344" t="s">
        <v>1300</v>
      </c>
      <c r="D1344">
        <v>2</v>
      </c>
      <c r="E1344" t="s">
        <v>7504</v>
      </c>
    </row>
    <row r="1345" spans="1:5">
      <c r="A1345" t="s">
        <v>7654</v>
      </c>
      <c r="B1345" t="s">
        <v>7655</v>
      </c>
      <c r="C1345" t="s">
        <v>4517</v>
      </c>
      <c r="D1345">
        <v>2</v>
      </c>
      <c r="E1345" t="s">
        <v>7504</v>
      </c>
    </row>
    <row r="1346" spans="1:5">
      <c r="A1346" t="s">
        <v>7654</v>
      </c>
      <c r="B1346" t="s">
        <v>7655</v>
      </c>
      <c r="C1346" t="s">
        <v>1301</v>
      </c>
      <c r="D1346">
        <v>2</v>
      </c>
      <c r="E1346" t="s">
        <v>7504</v>
      </c>
    </row>
    <row r="1347" spans="1:5">
      <c r="A1347" t="s">
        <v>7654</v>
      </c>
      <c r="B1347" t="s">
        <v>7655</v>
      </c>
      <c r="C1347" t="s">
        <v>5951</v>
      </c>
      <c r="D1347">
        <v>2</v>
      </c>
      <c r="E1347" t="s">
        <v>7504</v>
      </c>
    </row>
    <row r="1348" spans="1:5">
      <c r="A1348" t="s">
        <v>7654</v>
      </c>
      <c r="B1348" t="s">
        <v>7655</v>
      </c>
      <c r="C1348" t="s">
        <v>4681</v>
      </c>
      <c r="D1348">
        <v>2</v>
      </c>
      <c r="E1348" t="s">
        <v>7504</v>
      </c>
    </row>
    <row r="1349" spans="1:5">
      <c r="A1349" t="s">
        <v>7654</v>
      </c>
      <c r="B1349" t="s">
        <v>7655</v>
      </c>
      <c r="C1349" t="s">
        <v>4558</v>
      </c>
      <c r="D1349">
        <v>2</v>
      </c>
      <c r="E1349" t="s">
        <v>7504</v>
      </c>
    </row>
    <row r="1350" spans="1:5">
      <c r="A1350" t="s">
        <v>7654</v>
      </c>
      <c r="B1350" t="s">
        <v>7655</v>
      </c>
      <c r="C1350" t="s">
        <v>1302</v>
      </c>
      <c r="D1350">
        <v>2</v>
      </c>
      <c r="E1350" t="s">
        <v>7504</v>
      </c>
    </row>
    <row r="1351" spans="1:5">
      <c r="A1351" t="s">
        <v>7654</v>
      </c>
      <c r="B1351" t="s">
        <v>7655</v>
      </c>
      <c r="C1351" t="s">
        <v>4628</v>
      </c>
      <c r="D1351">
        <v>2</v>
      </c>
      <c r="E1351" t="s">
        <v>7504</v>
      </c>
    </row>
    <row r="1352" spans="1:5">
      <c r="A1352" t="s">
        <v>7654</v>
      </c>
      <c r="B1352" t="s">
        <v>7655</v>
      </c>
      <c r="C1352" t="s">
        <v>4666</v>
      </c>
      <c r="D1352">
        <v>2</v>
      </c>
      <c r="E1352" t="s">
        <v>7504</v>
      </c>
    </row>
    <row r="1353" spans="1:5">
      <c r="A1353" t="s">
        <v>7654</v>
      </c>
      <c r="B1353" t="s">
        <v>7655</v>
      </c>
      <c r="C1353" t="s">
        <v>1303</v>
      </c>
      <c r="D1353">
        <v>2</v>
      </c>
      <c r="E1353" t="s">
        <v>7504</v>
      </c>
    </row>
    <row r="1354" spans="1:5">
      <c r="A1354" t="s">
        <v>7654</v>
      </c>
      <c r="B1354" t="s">
        <v>7655</v>
      </c>
      <c r="C1354" t="s">
        <v>1304</v>
      </c>
      <c r="D1354">
        <v>2</v>
      </c>
      <c r="E1354" t="s">
        <v>7504</v>
      </c>
    </row>
    <row r="1355" spans="1:5">
      <c r="A1355" t="s">
        <v>7654</v>
      </c>
      <c r="B1355" t="s">
        <v>7655</v>
      </c>
      <c r="C1355" t="s">
        <v>1305</v>
      </c>
      <c r="D1355">
        <v>2</v>
      </c>
      <c r="E1355" t="s">
        <v>7504</v>
      </c>
    </row>
    <row r="1356" spans="1:5">
      <c r="A1356" t="s">
        <v>7654</v>
      </c>
      <c r="B1356" t="s">
        <v>7655</v>
      </c>
      <c r="C1356" t="s">
        <v>1306</v>
      </c>
      <c r="D1356">
        <v>2</v>
      </c>
      <c r="E1356" t="s">
        <v>7504</v>
      </c>
    </row>
    <row r="1357" spans="1:5">
      <c r="A1357" t="s">
        <v>7654</v>
      </c>
      <c r="B1357" t="s">
        <v>7655</v>
      </c>
      <c r="C1357" t="s">
        <v>1307</v>
      </c>
      <c r="D1357">
        <v>2</v>
      </c>
      <c r="E1357" t="s">
        <v>7504</v>
      </c>
    </row>
    <row r="1358" spans="1:5">
      <c r="A1358" t="s">
        <v>7654</v>
      </c>
      <c r="B1358" t="s">
        <v>7655</v>
      </c>
      <c r="C1358" t="s">
        <v>1308</v>
      </c>
      <c r="D1358">
        <v>2</v>
      </c>
      <c r="E1358" t="s">
        <v>7504</v>
      </c>
    </row>
    <row r="1359" spans="1:5">
      <c r="A1359" t="s">
        <v>7654</v>
      </c>
      <c r="B1359" t="s">
        <v>7655</v>
      </c>
      <c r="C1359" t="s">
        <v>1309</v>
      </c>
      <c r="D1359">
        <v>2</v>
      </c>
      <c r="E1359" t="s">
        <v>7504</v>
      </c>
    </row>
    <row r="1360" spans="1:5">
      <c r="A1360" t="s">
        <v>7654</v>
      </c>
      <c r="B1360" t="s">
        <v>7655</v>
      </c>
      <c r="C1360" t="s">
        <v>1310</v>
      </c>
      <c r="D1360">
        <v>2</v>
      </c>
      <c r="E1360" t="s">
        <v>7504</v>
      </c>
    </row>
    <row r="1361" spans="1:5">
      <c r="A1361" t="s">
        <v>7654</v>
      </c>
      <c r="B1361" t="s">
        <v>7655</v>
      </c>
      <c r="C1361" t="s">
        <v>1311</v>
      </c>
      <c r="D1361">
        <v>2</v>
      </c>
      <c r="E1361" t="s">
        <v>7504</v>
      </c>
    </row>
    <row r="1362" spans="1:5">
      <c r="A1362" t="s">
        <v>7654</v>
      </c>
      <c r="B1362" t="s">
        <v>7655</v>
      </c>
      <c r="C1362" t="s">
        <v>1312</v>
      </c>
      <c r="D1362">
        <v>1</v>
      </c>
      <c r="E1362" t="s">
        <v>7504</v>
      </c>
    </row>
    <row r="1363" spans="1:5">
      <c r="A1363" t="s">
        <v>7654</v>
      </c>
      <c r="B1363" t="s">
        <v>7655</v>
      </c>
      <c r="C1363" t="s">
        <v>3035</v>
      </c>
      <c r="D1363">
        <v>1</v>
      </c>
      <c r="E1363" t="s">
        <v>7504</v>
      </c>
    </row>
    <row r="1364" spans="1:5">
      <c r="A1364" t="s">
        <v>7654</v>
      </c>
      <c r="B1364" t="s">
        <v>7655</v>
      </c>
      <c r="C1364" t="s">
        <v>1313</v>
      </c>
      <c r="D1364">
        <v>1</v>
      </c>
      <c r="E1364" t="s">
        <v>7504</v>
      </c>
    </row>
    <row r="1365" spans="1:5">
      <c r="A1365" t="s">
        <v>7654</v>
      </c>
      <c r="B1365" t="s">
        <v>7655</v>
      </c>
      <c r="C1365" t="s">
        <v>1314</v>
      </c>
      <c r="D1365">
        <v>1</v>
      </c>
      <c r="E1365" t="s">
        <v>7504</v>
      </c>
    </row>
    <row r="1366" spans="1:5">
      <c r="A1366" t="s">
        <v>7654</v>
      </c>
      <c r="B1366" t="s">
        <v>7655</v>
      </c>
      <c r="C1366" t="s">
        <v>1315</v>
      </c>
      <c r="D1366">
        <v>1</v>
      </c>
      <c r="E1366" t="s">
        <v>7504</v>
      </c>
    </row>
    <row r="1367" spans="1:5">
      <c r="A1367" t="s">
        <v>7654</v>
      </c>
      <c r="B1367" t="s">
        <v>7655</v>
      </c>
      <c r="C1367" t="s">
        <v>4737</v>
      </c>
      <c r="D1367">
        <v>1</v>
      </c>
      <c r="E1367" t="s">
        <v>7504</v>
      </c>
    </row>
    <row r="1368" spans="1:5">
      <c r="A1368" t="s">
        <v>7654</v>
      </c>
      <c r="B1368" t="s">
        <v>7655</v>
      </c>
      <c r="C1368" t="s">
        <v>1316</v>
      </c>
      <c r="D1368">
        <v>1</v>
      </c>
      <c r="E1368" t="s">
        <v>7504</v>
      </c>
    </row>
    <row r="1369" spans="1:5">
      <c r="A1369" t="s">
        <v>7654</v>
      </c>
      <c r="B1369" t="s">
        <v>7655</v>
      </c>
      <c r="C1369" t="s">
        <v>1317</v>
      </c>
      <c r="D1369">
        <v>1</v>
      </c>
      <c r="E1369" t="s">
        <v>7504</v>
      </c>
    </row>
    <row r="1370" spans="1:5">
      <c r="A1370" t="s">
        <v>7654</v>
      </c>
      <c r="B1370" t="s">
        <v>7655</v>
      </c>
      <c r="C1370" t="s">
        <v>5860</v>
      </c>
      <c r="D1370">
        <v>1</v>
      </c>
      <c r="E1370" t="s">
        <v>7504</v>
      </c>
    </row>
    <row r="1371" spans="1:5">
      <c r="A1371" t="s">
        <v>7654</v>
      </c>
      <c r="B1371" t="s">
        <v>7655</v>
      </c>
      <c r="C1371" t="s">
        <v>1318</v>
      </c>
      <c r="D1371">
        <v>1</v>
      </c>
      <c r="E1371" t="s">
        <v>7504</v>
      </c>
    </row>
    <row r="1372" spans="1:5">
      <c r="A1372" t="s">
        <v>7654</v>
      </c>
      <c r="B1372" t="s">
        <v>7655</v>
      </c>
      <c r="C1372" t="s">
        <v>1319</v>
      </c>
      <c r="D1372">
        <v>1</v>
      </c>
      <c r="E1372" t="s">
        <v>7504</v>
      </c>
    </row>
    <row r="1373" spans="1:5">
      <c r="A1373" t="s">
        <v>7654</v>
      </c>
      <c r="B1373" t="s">
        <v>7655</v>
      </c>
      <c r="C1373" t="s">
        <v>4457</v>
      </c>
      <c r="D1373">
        <v>1</v>
      </c>
      <c r="E1373" t="s">
        <v>7504</v>
      </c>
    </row>
    <row r="1374" spans="1:5">
      <c r="A1374" t="s">
        <v>7654</v>
      </c>
      <c r="B1374" t="s">
        <v>7655</v>
      </c>
      <c r="C1374" t="s">
        <v>1320</v>
      </c>
      <c r="D1374">
        <v>1</v>
      </c>
      <c r="E1374" t="s">
        <v>7504</v>
      </c>
    </row>
    <row r="1375" spans="1:5">
      <c r="A1375" t="s">
        <v>7654</v>
      </c>
      <c r="B1375" t="s">
        <v>7655</v>
      </c>
      <c r="C1375" t="s">
        <v>1321</v>
      </c>
      <c r="D1375">
        <v>1</v>
      </c>
      <c r="E1375" t="s">
        <v>7504</v>
      </c>
    </row>
    <row r="1376" spans="1:5">
      <c r="A1376" t="s">
        <v>7654</v>
      </c>
      <c r="B1376" t="s">
        <v>7655</v>
      </c>
      <c r="C1376" t="s">
        <v>1322</v>
      </c>
      <c r="D1376">
        <v>1</v>
      </c>
      <c r="E1376" t="s">
        <v>7504</v>
      </c>
    </row>
    <row r="1377" spans="1:5">
      <c r="A1377" t="s">
        <v>7654</v>
      </c>
      <c r="B1377" t="s">
        <v>7655</v>
      </c>
      <c r="C1377" t="s">
        <v>1323</v>
      </c>
      <c r="D1377">
        <v>1</v>
      </c>
      <c r="E1377" t="s">
        <v>7504</v>
      </c>
    </row>
    <row r="1378" spans="1:5">
      <c r="A1378" t="s">
        <v>7654</v>
      </c>
      <c r="B1378" t="s">
        <v>7655</v>
      </c>
      <c r="C1378" t="s">
        <v>1324</v>
      </c>
      <c r="D1378">
        <v>1</v>
      </c>
      <c r="E1378" t="s">
        <v>7504</v>
      </c>
    </row>
    <row r="1379" spans="1:5">
      <c r="A1379" t="s">
        <v>7654</v>
      </c>
      <c r="B1379" t="s">
        <v>7655</v>
      </c>
      <c r="C1379" t="s">
        <v>4539</v>
      </c>
      <c r="D1379">
        <v>1</v>
      </c>
      <c r="E1379" t="s">
        <v>7504</v>
      </c>
    </row>
    <row r="1380" spans="1:5">
      <c r="A1380" t="s">
        <v>7654</v>
      </c>
      <c r="B1380" t="s">
        <v>7655</v>
      </c>
      <c r="C1380" t="s">
        <v>1325</v>
      </c>
      <c r="D1380">
        <v>1</v>
      </c>
      <c r="E1380" t="s">
        <v>7504</v>
      </c>
    </row>
    <row r="1381" spans="1:5">
      <c r="A1381" t="s">
        <v>7654</v>
      </c>
      <c r="B1381" t="s">
        <v>7655</v>
      </c>
      <c r="C1381" t="s">
        <v>1326</v>
      </c>
      <c r="D1381">
        <v>1</v>
      </c>
      <c r="E1381" t="s">
        <v>7504</v>
      </c>
    </row>
    <row r="1382" spans="1:5">
      <c r="A1382" t="s">
        <v>7654</v>
      </c>
      <c r="B1382" t="s">
        <v>7655</v>
      </c>
      <c r="C1382" t="s">
        <v>1327</v>
      </c>
      <c r="D1382">
        <v>1</v>
      </c>
      <c r="E1382" t="s">
        <v>7504</v>
      </c>
    </row>
    <row r="1383" spans="1:5">
      <c r="A1383" t="s">
        <v>7654</v>
      </c>
      <c r="B1383" t="s">
        <v>7655</v>
      </c>
      <c r="C1383" t="s">
        <v>4491</v>
      </c>
      <c r="D1383">
        <v>1</v>
      </c>
      <c r="E1383" t="s">
        <v>7504</v>
      </c>
    </row>
    <row r="1384" spans="1:5">
      <c r="A1384" t="s">
        <v>7654</v>
      </c>
      <c r="B1384" t="s">
        <v>7655</v>
      </c>
      <c r="C1384" t="s">
        <v>4341</v>
      </c>
      <c r="D1384">
        <v>1</v>
      </c>
      <c r="E1384" t="s">
        <v>7504</v>
      </c>
    </row>
    <row r="1385" spans="1:5">
      <c r="A1385" t="s">
        <v>7654</v>
      </c>
      <c r="B1385" t="s">
        <v>7655</v>
      </c>
      <c r="C1385" t="s">
        <v>1328</v>
      </c>
      <c r="D1385">
        <v>1</v>
      </c>
      <c r="E1385" t="s">
        <v>7504</v>
      </c>
    </row>
    <row r="1386" spans="1:5">
      <c r="A1386" t="s">
        <v>7654</v>
      </c>
      <c r="B1386" t="s">
        <v>7655</v>
      </c>
      <c r="C1386" t="s">
        <v>1329</v>
      </c>
      <c r="D1386">
        <v>1</v>
      </c>
      <c r="E1386" t="s">
        <v>7504</v>
      </c>
    </row>
    <row r="1387" spans="1:5">
      <c r="A1387" t="s">
        <v>7654</v>
      </c>
      <c r="B1387" t="s">
        <v>7655</v>
      </c>
      <c r="C1387" t="s">
        <v>1330</v>
      </c>
      <c r="D1387">
        <v>1</v>
      </c>
      <c r="E1387" t="s">
        <v>7504</v>
      </c>
    </row>
    <row r="1388" spans="1:5">
      <c r="A1388" t="s">
        <v>7654</v>
      </c>
      <c r="B1388" t="s">
        <v>7655</v>
      </c>
      <c r="C1388" t="s">
        <v>1331</v>
      </c>
      <c r="D1388">
        <v>1</v>
      </c>
      <c r="E1388" t="s">
        <v>7504</v>
      </c>
    </row>
    <row r="1389" spans="1:5">
      <c r="A1389" t="s">
        <v>7654</v>
      </c>
      <c r="B1389" t="s">
        <v>7655</v>
      </c>
      <c r="C1389" t="s">
        <v>1332</v>
      </c>
      <c r="D1389">
        <v>1</v>
      </c>
      <c r="E1389" t="s">
        <v>7504</v>
      </c>
    </row>
    <row r="1390" spans="1:5">
      <c r="A1390" t="s">
        <v>7654</v>
      </c>
      <c r="B1390" t="s">
        <v>7655</v>
      </c>
      <c r="C1390" t="s">
        <v>2815</v>
      </c>
      <c r="D1390">
        <v>1</v>
      </c>
      <c r="E1390" t="s">
        <v>7504</v>
      </c>
    </row>
    <row r="1391" spans="1:5">
      <c r="A1391" t="s">
        <v>7654</v>
      </c>
      <c r="B1391" t="s">
        <v>7655</v>
      </c>
      <c r="C1391" t="s">
        <v>4672</v>
      </c>
      <c r="D1391">
        <v>1</v>
      </c>
      <c r="E1391" t="s">
        <v>7504</v>
      </c>
    </row>
    <row r="1392" spans="1:5">
      <c r="A1392" t="s">
        <v>7654</v>
      </c>
      <c r="B1392" t="s">
        <v>7655</v>
      </c>
      <c r="C1392" t="s">
        <v>4547</v>
      </c>
      <c r="D1392">
        <v>1</v>
      </c>
      <c r="E1392" t="s">
        <v>7504</v>
      </c>
    </row>
    <row r="1393" spans="1:5">
      <c r="A1393" t="s">
        <v>7654</v>
      </c>
      <c r="B1393" t="s">
        <v>7655</v>
      </c>
      <c r="C1393" t="s">
        <v>1333</v>
      </c>
      <c r="D1393">
        <v>1</v>
      </c>
      <c r="E1393" t="s">
        <v>7504</v>
      </c>
    </row>
    <row r="1394" spans="1:5">
      <c r="A1394" t="s">
        <v>7654</v>
      </c>
      <c r="B1394" t="s">
        <v>7655</v>
      </c>
      <c r="C1394" t="s">
        <v>1334</v>
      </c>
      <c r="D1394">
        <v>1</v>
      </c>
      <c r="E1394" t="s">
        <v>7504</v>
      </c>
    </row>
    <row r="1395" spans="1:5">
      <c r="A1395" t="s">
        <v>7654</v>
      </c>
      <c r="B1395" t="s">
        <v>7655</v>
      </c>
      <c r="C1395" t="s">
        <v>4343</v>
      </c>
      <c r="D1395">
        <v>1</v>
      </c>
      <c r="E1395" t="s">
        <v>7504</v>
      </c>
    </row>
    <row r="1396" spans="1:5">
      <c r="A1396" t="s">
        <v>7654</v>
      </c>
      <c r="B1396" t="s">
        <v>7655</v>
      </c>
      <c r="C1396" t="s">
        <v>1335</v>
      </c>
      <c r="D1396">
        <v>1</v>
      </c>
      <c r="E1396" t="s">
        <v>7504</v>
      </c>
    </row>
    <row r="1397" spans="1:5">
      <c r="A1397" t="s">
        <v>7654</v>
      </c>
      <c r="B1397" t="s">
        <v>7655</v>
      </c>
      <c r="C1397" t="s">
        <v>4552</v>
      </c>
      <c r="D1397">
        <v>1</v>
      </c>
      <c r="E1397" t="s">
        <v>7504</v>
      </c>
    </row>
    <row r="1398" spans="1:5">
      <c r="A1398" t="s">
        <v>7654</v>
      </c>
      <c r="B1398" t="s">
        <v>7655</v>
      </c>
      <c r="C1398" t="s">
        <v>1336</v>
      </c>
      <c r="D1398">
        <v>1</v>
      </c>
      <c r="E1398" t="s">
        <v>7504</v>
      </c>
    </row>
    <row r="1399" spans="1:5">
      <c r="A1399" t="s">
        <v>7654</v>
      </c>
      <c r="B1399" t="s">
        <v>7655</v>
      </c>
      <c r="C1399" t="s">
        <v>1337</v>
      </c>
      <c r="D1399">
        <v>1</v>
      </c>
      <c r="E1399" t="s">
        <v>7504</v>
      </c>
    </row>
    <row r="1400" spans="1:5">
      <c r="A1400" t="s">
        <v>7654</v>
      </c>
      <c r="B1400" t="s">
        <v>7655</v>
      </c>
      <c r="C1400" t="s">
        <v>4554</v>
      </c>
      <c r="D1400">
        <v>1</v>
      </c>
      <c r="E1400" t="s">
        <v>7504</v>
      </c>
    </row>
    <row r="1401" spans="1:5">
      <c r="A1401" t="s">
        <v>7654</v>
      </c>
      <c r="B1401" t="s">
        <v>7655</v>
      </c>
      <c r="C1401" t="s">
        <v>1338</v>
      </c>
      <c r="D1401">
        <v>1</v>
      </c>
      <c r="E1401" t="s">
        <v>7504</v>
      </c>
    </row>
    <row r="1402" spans="1:5">
      <c r="A1402" t="s">
        <v>7654</v>
      </c>
      <c r="B1402" t="s">
        <v>7655</v>
      </c>
      <c r="C1402" t="s">
        <v>1339</v>
      </c>
      <c r="D1402">
        <v>1</v>
      </c>
      <c r="E1402" t="s">
        <v>7504</v>
      </c>
    </row>
    <row r="1403" spans="1:5">
      <c r="A1403" t="s">
        <v>7654</v>
      </c>
      <c r="B1403" t="s">
        <v>7655</v>
      </c>
      <c r="C1403" t="s">
        <v>1340</v>
      </c>
      <c r="D1403">
        <v>1</v>
      </c>
      <c r="E1403" t="s">
        <v>7504</v>
      </c>
    </row>
    <row r="1404" spans="1:5">
      <c r="A1404" t="s">
        <v>7654</v>
      </c>
      <c r="B1404" t="s">
        <v>7655</v>
      </c>
      <c r="C1404" t="s">
        <v>1341</v>
      </c>
      <c r="D1404">
        <v>1</v>
      </c>
      <c r="E1404" t="s">
        <v>7504</v>
      </c>
    </row>
    <row r="1405" spans="1:5">
      <c r="A1405" t="s">
        <v>7654</v>
      </c>
      <c r="B1405" t="s">
        <v>7655</v>
      </c>
      <c r="C1405" t="s">
        <v>4359</v>
      </c>
      <c r="D1405">
        <v>1</v>
      </c>
      <c r="E1405" t="s">
        <v>7504</v>
      </c>
    </row>
    <row r="1406" spans="1:5">
      <c r="A1406" t="s">
        <v>7654</v>
      </c>
      <c r="B1406" t="s">
        <v>7655</v>
      </c>
      <c r="C1406" t="s">
        <v>4505</v>
      </c>
      <c r="D1406">
        <v>1</v>
      </c>
      <c r="E1406" t="s">
        <v>7504</v>
      </c>
    </row>
    <row r="1407" spans="1:5">
      <c r="A1407" t="s">
        <v>7654</v>
      </c>
      <c r="B1407" t="s">
        <v>7655</v>
      </c>
      <c r="C1407" t="s">
        <v>1342</v>
      </c>
      <c r="D1407">
        <v>1</v>
      </c>
      <c r="E1407" t="s">
        <v>7504</v>
      </c>
    </row>
    <row r="1408" spans="1:5">
      <c r="A1408" t="s">
        <v>7654</v>
      </c>
      <c r="B1408" t="s">
        <v>7655</v>
      </c>
      <c r="C1408" t="s">
        <v>1343</v>
      </c>
      <c r="D1408">
        <v>1</v>
      </c>
      <c r="E1408" t="s">
        <v>7504</v>
      </c>
    </row>
    <row r="1409" spans="1:5">
      <c r="A1409" t="s">
        <v>7654</v>
      </c>
      <c r="B1409" t="s">
        <v>7655</v>
      </c>
      <c r="C1409" t="s">
        <v>4664</v>
      </c>
      <c r="D1409">
        <v>1</v>
      </c>
      <c r="E1409" t="s">
        <v>7504</v>
      </c>
    </row>
    <row r="1410" spans="1:5">
      <c r="A1410" t="s">
        <v>7654</v>
      </c>
      <c r="B1410" t="s">
        <v>7655</v>
      </c>
      <c r="C1410" t="s">
        <v>1344</v>
      </c>
      <c r="D1410">
        <v>1</v>
      </c>
      <c r="E1410" t="s">
        <v>7504</v>
      </c>
    </row>
    <row r="1411" spans="1:5">
      <c r="A1411" t="s">
        <v>7654</v>
      </c>
      <c r="B1411" t="s">
        <v>7655</v>
      </c>
      <c r="C1411" t="s">
        <v>4559</v>
      </c>
      <c r="D1411">
        <v>1</v>
      </c>
      <c r="E1411" t="s">
        <v>7504</v>
      </c>
    </row>
    <row r="1412" spans="1:5">
      <c r="A1412" t="s">
        <v>7654</v>
      </c>
      <c r="B1412" t="s">
        <v>7655</v>
      </c>
      <c r="C1412" t="s">
        <v>1345</v>
      </c>
      <c r="D1412">
        <v>1</v>
      </c>
      <c r="E1412" t="s">
        <v>7504</v>
      </c>
    </row>
    <row r="1413" spans="1:5">
      <c r="A1413" t="s">
        <v>7654</v>
      </c>
      <c r="B1413" t="s">
        <v>7655</v>
      </c>
      <c r="C1413" t="s">
        <v>1346</v>
      </c>
      <c r="D1413">
        <v>1</v>
      </c>
      <c r="E1413" t="s">
        <v>7504</v>
      </c>
    </row>
    <row r="1414" spans="1:5">
      <c r="A1414" t="s">
        <v>7654</v>
      </c>
      <c r="B1414" t="s">
        <v>7655</v>
      </c>
      <c r="C1414" t="s">
        <v>1347</v>
      </c>
      <c r="D1414">
        <v>1</v>
      </c>
      <c r="E1414" t="s">
        <v>7504</v>
      </c>
    </row>
    <row r="1415" spans="1:5">
      <c r="A1415" t="s">
        <v>7654</v>
      </c>
      <c r="B1415" t="s">
        <v>7655</v>
      </c>
      <c r="C1415" t="s">
        <v>4447</v>
      </c>
      <c r="D1415">
        <v>1</v>
      </c>
      <c r="E1415" t="s">
        <v>7504</v>
      </c>
    </row>
    <row r="1416" spans="1:5">
      <c r="A1416" t="s">
        <v>7654</v>
      </c>
      <c r="B1416" t="s">
        <v>7655</v>
      </c>
      <c r="C1416" t="s">
        <v>1348</v>
      </c>
      <c r="D1416">
        <v>1</v>
      </c>
      <c r="E1416" t="s">
        <v>7504</v>
      </c>
    </row>
    <row r="1417" spans="1:5">
      <c r="A1417" t="s">
        <v>7654</v>
      </c>
      <c r="B1417" t="s">
        <v>7655</v>
      </c>
      <c r="C1417" t="s">
        <v>1349</v>
      </c>
      <c r="D1417">
        <v>1</v>
      </c>
      <c r="E1417" t="s">
        <v>7504</v>
      </c>
    </row>
    <row r="1418" spans="1:5">
      <c r="A1418" t="s">
        <v>7654</v>
      </c>
      <c r="B1418" t="s">
        <v>7655</v>
      </c>
      <c r="C1418" t="s">
        <v>4475</v>
      </c>
      <c r="D1418">
        <v>1</v>
      </c>
      <c r="E1418" t="s">
        <v>7504</v>
      </c>
    </row>
    <row r="1419" spans="1:5">
      <c r="A1419" t="s">
        <v>7654</v>
      </c>
      <c r="B1419" t="s">
        <v>7655</v>
      </c>
      <c r="C1419" t="s">
        <v>1350</v>
      </c>
      <c r="D1419">
        <v>1</v>
      </c>
      <c r="E1419" t="s">
        <v>7504</v>
      </c>
    </row>
    <row r="1420" spans="1:5">
      <c r="A1420" t="s">
        <v>7654</v>
      </c>
      <c r="B1420" t="s">
        <v>7655</v>
      </c>
      <c r="C1420" t="s">
        <v>1351</v>
      </c>
      <c r="D1420">
        <v>1</v>
      </c>
      <c r="E1420" t="s">
        <v>7504</v>
      </c>
    </row>
    <row r="1421" spans="1:5">
      <c r="A1421" t="s">
        <v>7654</v>
      </c>
      <c r="B1421" t="s">
        <v>7655</v>
      </c>
      <c r="C1421" t="s">
        <v>1352</v>
      </c>
      <c r="D1421">
        <v>1</v>
      </c>
      <c r="E1421" t="s">
        <v>7504</v>
      </c>
    </row>
    <row r="1422" spans="1:5">
      <c r="A1422" t="s">
        <v>7654</v>
      </c>
      <c r="B1422" t="s">
        <v>7655</v>
      </c>
      <c r="C1422" t="s">
        <v>1353</v>
      </c>
      <c r="D1422">
        <v>1</v>
      </c>
      <c r="E1422" t="s">
        <v>7504</v>
      </c>
    </row>
    <row r="1423" spans="1:5">
      <c r="A1423" t="s">
        <v>7654</v>
      </c>
      <c r="B1423" t="s">
        <v>7655</v>
      </c>
      <c r="C1423" t="s">
        <v>1354</v>
      </c>
      <c r="D1423">
        <v>1</v>
      </c>
      <c r="E1423" t="s">
        <v>7504</v>
      </c>
    </row>
    <row r="1424" spans="1:5">
      <c r="A1424" t="s">
        <v>7654</v>
      </c>
      <c r="B1424" t="s">
        <v>7655</v>
      </c>
      <c r="C1424" t="s">
        <v>1355</v>
      </c>
      <c r="D1424">
        <v>1</v>
      </c>
      <c r="E1424" t="s">
        <v>7504</v>
      </c>
    </row>
    <row r="1425" spans="1:5">
      <c r="A1425" t="s">
        <v>7654</v>
      </c>
      <c r="B1425" t="s">
        <v>7655</v>
      </c>
      <c r="C1425" t="s">
        <v>4521</v>
      </c>
      <c r="D1425">
        <v>1</v>
      </c>
      <c r="E1425" t="s">
        <v>7504</v>
      </c>
    </row>
    <row r="1426" spans="1:5">
      <c r="A1426" t="s">
        <v>7654</v>
      </c>
      <c r="B1426" t="s">
        <v>7655</v>
      </c>
      <c r="C1426" t="s">
        <v>4522</v>
      </c>
      <c r="D1426">
        <v>1</v>
      </c>
      <c r="E1426" t="s">
        <v>7504</v>
      </c>
    </row>
    <row r="1427" spans="1:5">
      <c r="A1427" t="s">
        <v>7654</v>
      </c>
      <c r="B1427" t="s">
        <v>7655</v>
      </c>
      <c r="C1427" t="s">
        <v>4524</v>
      </c>
      <c r="D1427">
        <v>1</v>
      </c>
      <c r="E1427" t="s">
        <v>7504</v>
      </c>
    </row>
    <row r="1428" spans="1:5">
      <c r="A1428" t="s">
        <v>7654</v>
      </c>
      <c r="B1428" t="s">
        <v>7655</v>
      </c>
      <c r="C1428" t="s">
        <v>4580</v>
      </c>
      <c r="D1428">
        <v>1</v>
      </c>
      <c r="E1428" t="s">
        <v>7504</v>
      </c>
    </row>
    <row r="1429" spans="1:5">
      <c r="A1429" t="s">
        <v>7654</v>
      </c>
      <c r="B1429" t="s">
        <v>7655</v>
      </c>
      <c r="C1429" t="s">
        <v>4326</v>
      </c>
      <c r="D1429">
        <v>1</v>
      </c>
      <c r="E1429" t="s">
        <v>7504</v>
      </c>
    </row>
    <row r="1430" spans="1:5">
      <c r="A1430" t="s">
        <v>7654</v>
      </c>
      <c r="B1430" t="s">
        <v>7655</v>
      </c>
      <c r="C1430" t="s">
        <v>1356</v>
      </c>
      <c r="D1430">
        <v>1</v>
      </c>
      <c r="E1430" t="s">
        <v>7504</v>
      </c>
    </row>
    <row r="1431" spans="1:5">
      <c r="A1431" t="s">
        <v>7654</v>
      </c>
      <c r="B1431" t="s">
        <v>7655</v>
      </c>
      <c r="C1431" t="s">
        <v>1357</v>
      </c>
      <c r="D1431">
        <v>1</v>
      </c>
      <c r="E1431" t="s">
        <v>7504</v>
      </c>
    </row>
    <row r="1432" spans="1:5">
      <c r="A1432" t="s">
        <v>7654</v>
      </c>
      <c r="B1432" t="s">
        <v>7655</v>
      </c>
      <c r="C1432" t="s">
        <v>1358</v>
      </c>
      <c r="D1432">
        <v>1</v>
      </c>
      <c r="E1432" t="s">
        <v>7504</v>
      </c>
    </row>
    <row r="1433" spans="1:5">
      <c r="A1433" t="s">
        <v>7654</v>
      </c>
      <c r="B1433" t="s">
        <v>7655</v>
      </c>
      <c r="C1433" t="s">
        <v>1359</v>
      </c>
      <c r="D1433">
        <v>1</v>
      </c>
      <c r="E1433" t="s">
        <v>7504</v>
      </c>
    </row>
    <row r="1434" spans="1:5">
      <c r="A1434" t="s">
        <v>7654</v>
      </c>
      <c r="B1434" t="s">
        <v>7655</v>
      </c>
      <c r="C1434" t="s">
        <v>1360</v>
      </c>
      <c r="D1434">
        <v>1</v>
      </c>
      <c r="E1434" t="s">
        <v>7504</v>
      </c>
    </row>
    <row r="1435" spans="1:5">
      <c r="A1435" t="s">
        <v>7654</v>
      </c>
      <c r="B1435" t="s">
        <v>7655</v>
      </c>
      <c r="C1435" t="s">
        <v>4484</v>
      </c>
      <c r="D1435">
        <v>1</v>
      </c>
      <c r="E1435" t="s">
        <v>7504</v>
      </c>
    </row>
    <row r="1436" spans="1:5">
      <c r="A1436" t="s">
        <v>7654</v>
      </c>
      <c r="B1436" t="s">
        <v>7655</v>
      </c>
      <c r="C1436" t="s">
        <v>4567</v>
      </c>
      <c r="D1436">
        <v>1</v>
      </c>
      <c r="E1436" t="s">
        <v>7504</v>
      </c>
    </row>
    <row r="1437" spans="1:5">
      <c r="A1437" t="s">
        <v>7654</v>
      </c>
      <c r="B1437" t="s">
        <v>7655</v>
      </c>
      <c r="C1437" t="s">
        <v>1361</v>
      </c>
      <c r="D1437">
        <v>1</v>
      </c>
      <c r="E1437" t="s">
        <v>7504</v>
      </c>
    </row>
    <row r="1438" spans="1:5">
      <c r="A1438" t="s">
        <v>7654</v>
      </c>
      <c r="B1438" t="s">
        <v>7655</v>
      </c>
      <c r="C1438" t="s">
        <v>1362</v>
      </c>
      <c r="D1438">
        <v>1</v>
      </c>
      <c r="E1438" t="s">
        <v>7504</v>
      </c>
    </row>
    <row r="1439" spans="1:5">
      <c r="A1439" t="s">
        <v>7654</v>
      </c>
      <c r="B1439" t="s">
        <v>7655</v>
      </c>
      <c r="C1439" t="s">
        <v>1363</v>
      </c>
      <c r="D1439">
        <v>1</v>
      </c>
      <c r="E1439" t="s">
        <v>7504</v>
      </c>
    </row>
    <row r="1440" spans="1:5">
      <c r="A1440" t="s">
        <v>7654</v>
      </c>
      <c r="B1440" t="s">
        <v>7655</v>
      </c>
      <c r="C1440" t="s">
        <v>6145</v>
      </c>
      <c r="D1440">
        <v>1</v>
      </c>
      <c r="E1440" t="s">
        <v>7504</v>
      </c>
    </row>
    <row r="1441" spans="1:5">
      <c r="A1441" t="s">
        <v>7654</v>
      </c>
      <c r="B1441" t="s">
        <v>7655</v>
      </c>
      <c r="C1441" t="s">
        <v>4391</v>
      </c>
      <c r="D1441">
        <v>1</v>
      </c>
      <c r="E1441" t="s">
        <v>7504</v>
      </c>
    </row>
    <row r="1442" spans="1:5">
      <c r="A1442" t="s">
        <v>7654</v>
      </c>
      <c r="B1442" t="s">
        <v>7655</v>
      </c>
      <c r="C1442" t="s">
        <v>1364</v>
      </c>
      <c r="D1442">
        <v>1</v>
      </c>
      <c r="E1442" t="s">
        <v>7504</v>
      </c>
    </row>
    <row r="1443" spans="1:5">
      <c r="A1443" t="s">
        <v>7654</v>
      </c>
      <c r="B1443" t="s">
        <v>7655</v>
      </c>
      <c r="C1443" t="s">
        <v>1365</v>
      </c>
      <c r="D1443">
        <v>1</v>
      </c>
      <c r="E1443" t="s">
        <v>7504</v>
      </c>
    </row>
    <row r="1444" spans="1:5">
      <c r="A1444" t="s">
        <v>7654</v>
      </c>
      <c r="B1444" t="s">
        <v>7655</v>
      </c>
      <c r="C1444" t="s">
        <v>1366</v>
      </c>
      <c r="D1444">
        <v>1</v>
      </c>
      <c r="E1444" t="s">
        <v>7504</v>
      </c>
    </row>
    <row r="1445" spans="1:5">
      <c r="A1445" t="s">
        <v>7654</v>
      </c>
      <c r="B1445" t="s">
        <v>7655</v>
      </c>
      <c r="C1445" t="s">
        <v>1367</v>
      </c>
      <c r="D1445">
        <v>1</v>
      </c>
      <c r="E1445" t="s">
        <v>7504</v>
      </c>
    </row>
    <row r="1446" spans="1:5">
      <c r="A1446" t="s">
        <v>7654</v>
      </c>
      <c r="B1446" t="s">
        <v>7655</v>
      </c>
      <c r="C1446" t="s">
        <v>1368</v>
      </c>
      <c r="D1446">
        <v>1</v>
      </c>
      <c r="E1446" t="s">
        <v>7504</v>
      </c>
    </row>
    <row r="1447" spans="1:5">
      <c r="A1447" t="s">
        <v>7654</v>
      </c>
      <c r="B1447" t="s">
        <v>7655</v>
      </c>
      <c r="C1447" t="s">
        <v>1369</v>
      </c>
      <c r="D1447">
        <v>1</v>
      </c>
      <c r="E1447" t="s">
        <v>7504</v>
      </c>
    </row>
    <row r="1448" spans="1:5">
      <c r="A1448" t="s">
        <v>7654</v>
      </c>
      <c r="B1448" t="s">
        <v>7655</v>
      </c>
      <c r="C1448" t="s">
        <v>1370</v>
      </c>
      <c r="D1448">
        <v>1</v>
      </c>
      <c r="E1448" t="s">
        <v>7504</v>
      </c>
    </row>
    <row r="1449" spans="1:5">
      <c r="A1449" t="s">
        <v>7654</v>
      </c>
      <c r="B1449" t="s">
        <v>7655</v>
      </c>
      <c r="C1449" t="s">
        <v>4678</v>
      </c>
      <c r="D1449">
        <v>1</v>
      </c>
      <c r="E1449" t="s">
        <v>7504</v>
      </c>
    </row>
    <row r="1450" spans="1:5">
      <c r="A1450" t="s">
        <v>7654</v>
      </c>
      <c r="B1450" t="s">
        <v>7655</v>
      </c>
      <c r="C1450" t="s">
        <v>1371</v>
      </c>
      <c r="D1450">
        <v>1</v>
      </c>
      <c r="E1450" t="s">
        <v>7504</v>
      </c>
    </row>
    <row r="1451" spans="1:5">
      <c r="A1451" t="s">
        <v>7654</v>
      </c>
      <c r="B1451" t="s">
        <v>7655</v>
      </c>
      <c r="C1451" t="s">
        <v>1372</v>
      </c>
      <c r="D1451">
        <v>1</v>
      </c>
      <c r="E1451" t="s">
        <v>7504</v>
      </c>
    </row>
    <row r="1452" spans="1:5">
      <c r="A1452" t="s">
        <v>7654</v>
      </c>
      <c r="B1452" t="s">
        <v>7655</v>
      </c>
      <c r="C1452" t="s">
        <v>4469</v>
      </c>
      <c r="D1452">
        <v>1</v>
      </c>
      <c r="E1452" t="s">
        <v>7504</v>
      </c>
    </row>
    <row r="1453" spans="1:5">
      <c r="A1453" t="s">
        <v>7654</v>
      </c>
      <c r="B1453" t="s">
        <v>7655</v>
      </c>
      <c r="C1453" t="s">
        <v>1373</v>
      </c>
      <c r="D1453">
        <v>1</v>
      </c>
      <c r="E1453" t="s">
        <v>7504</v>
      </c>
    </row>
    <row r="1454" spans="1:5">
      <c r="A1454" t="s">
        <v>7654</v>
      </c>
      <c r="B1454" t="s">
        <v>7655</v>
      </c>
      <c r="C1454" t="s">
        <v>1374</v>
      </c>
      <c r="D1454">
        <v>1</v>
      </c>
      <c r="E1454" t="s">
        <v>7504</v>
      </c>
    </row>
    <row r="1455" spans="1:5">
      <c r="A1455" t="s">
        <v>7654</v>
      </c>
      <c r="B1455" t="s">
        <v>7655</v>
      </c>
      <c r="C1455" t="s">
        <v>1375</v>
      </c>
      <c r="D1455">
        <v>1</v>
      </c>
      <c r="E1455" t="s">
        <v>7504</v>
      </c>
    </row>
    <row r="1456" spans="1:5">
      <c r="A1456" t="s">
        <v>7654</v>
      </c>
      <c r="B1456" t="s">
        <v>7655</v>
      </c>
      <c r="C1456" t="s">
        <v>1376</v>
      </c>
      <c r="D1456">
        <v>1</v>
      </c>
      <c r="E1456" t="s">
        <v>7504</v>
      </c>
    </row>
    <row r="1457" spans="1:5">
      <c r="A1457" t="s">
        <v>7654</v>
      </c>
      <c r="B1457" t="s">
        <v>7655</v>
      </c>
      <c r="C1457" t="s">
        <v>1377</v>
      </c>
      <c r="D1457">
        <v>1</v>
      </c>
      <c r="E1457" t="s">
        <v>7504</v>
      </c>
    </row>
    <row r="1458" spans="1:5">
      <c r="A1458" t="s">
        <v>7654</v>
      </c>
      <c r="B1458" t="s">
        <v>7655</v>
      </c>
      <c r="C1458" t="s">
        <v>1378</v>
      </c>
      <c r="D1458">
        <v>1</v>
      </c>
      <c r="E1458" t="s">
        <v>7504</v>
      </c>
    </row>
    <row r="1459" spans="1:5">
      <c r="A1459" t="s">
        <v>7654</v>
      </c>
      <c r="B1459" t="s">
        <v>7655</v>
      </c>
      <c r="C1459" t="s">
        <v>1379</v>
      </c>
      <c r="D1459">
        <v>1</v>
      </c>
      <c r="E1459" t="s">
        <v>7504</v>
      </c>
    </row>
    <row r="1460" spans="1:5">
      <c r="A1460" t="s">
        <v>7654</v>
      </c>
      <c r="B1460" t="s">
        <v>7655</v>
      </c>
      <c r="C1460" t="s">
        <v>1380</v>
      </c>
      <c r="D1460">
        <v>1</v>
      </c>
      <c r="E1460" t="s">
        <v>7504</v>
      </c>
    </row>
    <row r="1461" spans="1:5">
      <c r="A1461" t="s">
        <v>7654</v>
      </c>
      <c r="B1461" t="s">
        <v>7655</v>
      </c>
      <c r="C1461" t="s">
        <v>1381</v>
      </c>
      <c r="D1461">
        <v>1</v>
      </c>
      <c r="E1461" t="s">
        <v>7504</v>
      </c>
    </row>
    <row r="1462" spans="1:5">
      <c r="A1462" t="s">
        <v>7654</v>
      </c>
      <c r="B1462" t="s">
        <v>7655</v>
      </c>
      <c r="C1462" t="s">
        <v>1382</v>
      </c>
      <c r="D1462">
        <v>1</v>
      </c>
      <c r="E1462" t="s">
        <v>7504</v>
      </c>
    </row>
    <row r="1463" spans="1:5">
      <c r="A1463" t="s">
        <v>7654</v>
      </c>
      <c r="B1463" t="s">
        <v>7655</v>
      </c>
      <c r="C1463" t="s">
        <v>4398</v>
      </c>
      <c r="D1463">
        <v>1</v>
      </c>
      <c r="E1463" t="s">
        <v>7504</v>
      </c>
    </row>
    <row r="1464" spans="1:5">
      <c r="A1464" t="s">
        <v>7654</v>
      </c>
      <c r="B1464" t="s">
        <v>7655</v>
      </c>
      <c r="C1464" t="s">
        <v>1383</v>
      </c>
      <c r="D1464">
        <v>1</v>
      </c>
      <c r="E1464" t="s">
        <v>7504</v>
      </c>
    </row>
    <row r="1465" spans="1:5">
      <c r="A1465" t="s">
        <v>7654</v>
      </c>
      <c r="B1465" t="s">
        <v>7655</v>
      </c>
      <c r="C1465" t="s">
        <v>4355</v>
      </c>
      <c r="D1465">
        <v>1</v>
      </c>
      <c r="E1465" t="s">
        <v>7504</v>
      </c>
    </row>
    <row r="1466" spans="1:5">
      <c r="A1466" t="s">
        <v>7654</v>
      </c>
      <c r="B1466" t="s">
        <v>7655</v>
      </c>
      <c r="C1466" t="s">
        <v>2599</v>
      </c>
      <c r="D1466">
        <v>1</v>
      </c>
      <c r="E1466" t="s">
        <v>7504</v>
      </c>
    </row>
    <row r="1467" spans="1:5">
      <c r="A1467" t="s">
        <v>7654</v>
      </c>
      <c r="B1467" t="s">
        <v>7655</v>
      </c>
      <c r="C1467" t="s">
        <v>1384</v>
      </c>
      <c r="D1467">
        <v>1</v>
      </c>
      <c r="E1467" t="s">
        <v>7504</v>
      </c>
    </row>
    <row r="1468" spans="1:5">
      <c r="A1468" t="s">
        <v>7654</v>
      </c>
      <c r="B1468" t="s">
        <v>7655</v>
      </c>
      <c r="C1468" t="s">
        <v>4324</v>
      </c>
      <c r="D1468">
        <v>1</v>
      </c>
      <c r="E1468" t="s">
        <v>7504</v>
      </c>
    </row>
    <row r="1469" spans="1:5">
      <c r="A1469" t="s">
        <v>7654</v>
      </c>
      <c r="B1469" t="s">
        <v>7655</v>
      </c>
      <c r="C1469" t="s">
        <v>1385</v>
      </c>
      <c r="D1469">
        <v>1</v>
      </c>
      <c r="E1469" t="s">
        <v>7504</v>
      </c>
    </row>
    <row r="1470" spans="1:5">
      <c r="A1470" t="s">
        <v>7654</v>
      </c>
      <c r="B1470" t="s">
        <v>7655</v>
      </c>
      <c r="C1470" t="s">
        <v>4555</v>
      </c>
      <c r="D1470">
        <v>1</v>
      </c>
      <c r="E1470" t="s">
        <v>7504</v>
      </c>
    </row>
    <row r="1471" spans="1:5">
      <c r="A1471" t="s">
        <v>7654</v>
      </c>
      <c r="B1471" t="s">
        <v>7655</v>
      </c>
      <c r="C1471" t="s">
        <v>1136</v>
      </c>
      <c r="D1471">
        <v>1</v>
      </c>
      <c r="E1471" t="s">
        <v>7504</v>
      </c>
    </row>
    <row r="1472" spans="1:5">
      <c r="A1472" t="s">
        <v>7654</v>
      </c>
      <c r="B1472" t="s">
        <v>7655</v>
      </c>
      <c r="C1472" t="s">
        <v>1137</v>
      </c>
      <c r="D1472">
        <v>1</v>
      </c>
      <c r="E1472" t="s">
        <v>7504</v>
      </c>
    </row>
    <row r="1473" spans="1:5">
      <c r="A1473" t="s">
        <v>7654</v>
      </c>
      <c r="B1473" t="s">
        <v>7655</v>
      </c>
      <c r="C1473" t="s">
        <v>4467</v>
      </c>
      <c r="D1473">
        <v>1</v>
      </c>
      <c r="E1473" t="s">
        <v>7504</v>
      </c>
    </row>
    <row r="1474" spans="1:5">
      <c r="A1474" t="s">
        <v>7654</v>
      </c>
      <c r="B1474" t="s">
        <v>7655</v>
      </c>
      <c r="C1474" t="s">
        <v>4511</v>
      </c>
      <c r="D1474">
        <v>1</v>
      </c>
      <c r="E1474" t="s">
        <v>7504</v>
      </c>
    </row>
    <row r="1475" spans="1:5">
      <c r="A1475" t="s">
        <v>7654</v>
      </c>
      <c r="B1475" t="s">
        <v>7655</v>
      </c>
      <c r="C1475" t="s">
        <v>1138</v>
      </c>
      <c r="D1475">
        <v>1</v>
      </c>
      <c r="E1475" t="s">
        <v>7504</v>
      </c>
    </row>
    <row r="1476" spans="1:5">
      <c r="A1476" t="s">
        <v>7654</v>
      </c>
      <c r="B1476" t="s">
        <v>7655</v>
      </c>
      <c r="C1476" t="s">
        <v>1139</v>
      </c>
      <c r="D1476">
        <v>1</v>
      </c>
      <c r="E1476" t="s">
        <v>7504</v>
      </c>
    </row>
    <row r="1477" spans="1:5">
      <c r="A1477" t="s">
        <v>7654</v>
      </c>
      <c r="B1477" t="s">
        <v>7655</v>
      </c>
      <c r="C1477" t="s">
        <v>1140</v>
      </c>
      <c r="D1477">
        <v>1</v>
      </c>
      <c r="E1477" t="s">
        <v>7504</v>
      </c>
    </row>
    <row r="1478" spans="1:5">
      <c r="A1478" t="s">
        <v>7654</v>
      </c>
      <c r="B1478" t="s">
        <v>7655</v>
      </c>
      <c r="C1478" t="s">
        <v>1141</v>
      </c>
      <c r="D1478">
        <v>1</v>
      </c>
      <c r="E1478" t="s">
        <v>7504</v>
      </c>
    </row>
    <row r="1479" spans="1:5">
      <c r="A1479" t="s">
        <v>7654</v>
      </c>
      <c r="B1479" t="s">
        <v>7655</v>
      </c>
      <c r="C1479" t="s">
        <v>1142</v>
      </c>
      <c r="D1479">
        <v>1</v>
      </c>
      <c r="E1479" t="s">
        <v>7504</v>
      </c>
    </row>
    <row r="1480" spans="1:5">
      <c r="A1480" t="s">
        <v>7654</v>
      </c>
      <c r="B1480" t="s">
        <v>7655</v>
      </c>
      <c r="C1480" t="s">
        <v>1143</v>
      </c>
      <c r="D1480">
        <v>1</v>
      </c>
      <c r="E1480" t="s">
        <v>7504</v>
      </c>
    </row>
    <row r="1481" spans="1:5">
      <c r="A1481" t="s">
        <v>7654</v>
      </c>
      <c r="B1481" t="s">
        <v>7655</v>
      </c>
      <c r="C1481" t="s">
        <v>4471</v>
      </c>
      <c r="D1481">
        <v>1</v>
      </c>
      <c r="E1481" t="s">
        <v>7504</v>
      </c>
    </row>
    <row r="1482" spans="1:5">
      <c r="A1482" t="s">
        <v>7654</v>
      </c>
      <c r="B1482" t="s">
        <v>7655</v>
      </c>
      <c r="C1482" t="s">
        <v>1144</v>
      </c>
      <c r="D1482">
        <v>1</v>
      </c>
      <c r="E1482" t="s">
        <v>7504</v>
      </c>
    </row>
    <row r="1483" spans="1:5">
      <c r="A1483" t="s">
        <v>7654</v>
      </c>
      <c r="B1483" t="s">
        <v>7655</v>
      </c>
      <c r="C1483" t="s">
        <v>1145</v>
      </c>
      <c r="D1483">
        <v>1</v>
      </c>
      <c r="E1483" t="s">
        <v>7504</v>
      </c>
    </row>
    <row r="1484" spans="1:5">
      <c r="A1484" t="s">
        <v>7654</v>
      </c>
      <c r="B1484" t="s">
        <v>7655</v>
      </c>
      <c r="C1484" t="s">
        <v>1146</v>
      </c>
      <c r="D1484">
        <v>1</v>
      </c>
      <c r="E1484" t="s">
        <v>7504</v>
      </c>
    </row>
    <row r="1485" spans="1:5">
      <c r="A1485" t="s">
        <v>7654</v>
      </c>
      <c r="B1485" t="s">
        <v>7655</v>
      </c>
      <c r="C1485" t="s">
        <v>1147</v>
      </c>
      <c r="D1485">
        <v>1</v>
      </c>
      <c r="E1485" t="s">
        <v>7504</v>
      </c>
    </row>
    <row r="1486" spans="1:5">
      <c r="A1486" t="s">
        <v>7654</v>
      </c>
      <c r="B1486" t="s">
        <v>7655</v>
      </c>
      <c r="C1486" t="s">
        <v>1148</v>
      </c>
      <c r="D1486">
        <v>1</v>
      </c>
      <c r="E1486" t="s">
        <v>7504</v>
      </c>
    </row>
    <row r="1487" spans="1:5">
      <c r="A1487" t="s">
        <v>7654</v>
      </c>
      <c r="B1487" t="s">
        <v>7655</v>
      </c>
      <c r="C1487" t="s">
        <v>1149</v>
      </c>
      <c r="D1487">
        <v>1</v>
      </c>
      <c r="E1487" t="s">
        <v>7504</v>
      </c>
    </row>
    <row r="1488" spans="1:5">
      <c r="A1488" t="s">
        <v>7654</v>
      </c>
      <c r="B1488" t="s">
        <v>7655</v>
      </c>
      <c r="C1488" t="s">
        <v>1150</v>
      </c>
      <c r="D1488">
        <v>1</v>
      </c>
      <c r="E1488" t="s">
        <v>7504</v>
      </c>
    </row>
    <row r="1489" spans="1:5">
      <c r="A1489" t="s">
        <v>7654</v>
      </c>
      <c r="B1489" t="s">
        <v>7655</v>
      </c>
      <c r="C1489" t="s">
        <v>1151</v>
      </c>
      <c r="D1489">
        <v>1</v>
      </c>
      <c r="E1489" t="s">
        <v>7504</v>
      </c>
    </row>
    <row r="1490" spans="1:5">
      <c r="A1490" t="s">
        <v>7654</v>
      </c>
      <c r="B1490" t="s">
        <v>7655</v>
      </c>
      <c r="C1490" t="s">
        <v>1152</v>
      </c>
      <c r="D1490">
        <v>1</v>
      </c>
      <c r="E1490" t="s">
        <v>7504</v>
      </c>
    </row>
    <row r="1491" spans="1:5">
      <c r="A1491" t="s">
        <v>7654</v>
      </c>
      <c r="B1491" t="s">
        <v>7655</v>
      </c>
      <c r="C1491" t="s">
        <v>1153</v>
      </c>
      <c r="D1491">
        <v>1</v>
      </c>
      <c r="E1491" t="s">
        <v>7504</v>
      </c>
    </row>
    <row r="1492" spans="1:5">
      <c r="A1492" t="s">
        <v>7654</v>
      </c>
      <c r="B1492" t="s">
        <v>7655</v>
      </c>
      <c r="C1492" t="s">
        <v>1154</v>
      </c>
      <c r="D1492">
        <v>1</v>
      </c>
      <c r="E1492" t="s">
        <v>7504</v>
      </c>
    </row>
    <row r="1493" spans="1:5">
      <c r="A1493" t="s">
        <v>7654</v>
      </c>
      <c r="B1493" t="s">
        <v>7655</v>
      </c>
      <c r="C1493" t="s">
        <v>4372</v>
      </c>
      <c r="D1493">
        <v>1</v>
      </c>
      <c r="E1493" t="s">
        <v>7504</v>
      </c>
    </row>
    <row r="1494" spans="1:5">
      <c r="A1494" t="s">
        <v>7654</v>
      </c>
      <c r="B1494" t="s">
        <v>7655</v>
      </c>
      <c r="C1494" t="s">
        <v>1155</v>
      </c>
      <c r="D1494">
        <v>1</v>
      </c>
      <c r="E1494" t="s">
        <v>7504</v>
      </c>
    </row>
    <row r="1495" spans="1:5">
      <c r="A1495" t="s">
        <v>7654</v>
      </c>
      <c r="B1495" t="s">
        <v>7655</v>
      </c>
      <c r="C1495" t="s">
        <v>1156</v>
      </c>
      <c r="D1495">
        <v>1</v>
      </c>
      <c r="E1495" t="s">
        <v>7504</v>
      </c>
    </row>
    <row r="1496" spans="1:5">
      <c r="A1496" t="s">
        <v>7654</v>
      </c>
      <c r="B1496" t="s">
        <v>7655</v>
      </c>
      <c r="C1496" t="s">
        <v>1157</v>
      </c>
      <c r="D1496">
        <v>1</v>
      </c>
      <c r="E1496" t="s">
        <v>7504</v>
      </c>
    </row>
    <row r="1497" spans="1:5">
      <c r="A1497" t="s">
        <v>7654</v>
      </c>
      <c r="B1497" t="s">
        <v>7655</v>
      </c>
      <c r="C1497" t="s">
        <v>6237</v>
      </c>
      <c r="D1497">
        <v>1</v>
      </c>
      <c r="E1497" t="s">
        <v>7504</v>
      </c>
    </row>
    <row r="1498" spans="1:5">
      <c r="A1498" t="s">
        <v>7654</v>
      </c>
      <c r="B1498" t="s">
        <v>7655</v>
      </c>
      <c r="C1498" t="s">
        <v>1158</v>
      </c>
      <c r="D1498">
        <v>1</v>
      </c>
      <c r="E1498" t="s">
        <v>7504</v>
      </c>
    </row>
    <row r="1499" spans="1:5">
      <c r="A1499" t="s">
        <v>7654</v>
      </c>
      <c r="B1499" t="s">
        <v>7655</v>
      </c>
      <c r="C1499" t="s">
        <v>4620</v>
      </c>
      <c r="D1499">
        <v>1</v>
      </c>
      <c r="E1499" t="s">
        <v>7504</v>
      </c>
    </row>
    <row r="1500" spans="1:5">
      <c r="A1500" t="s">
        <v>7654</v>
      </c>
      <c r="B1500" t="s">
        <v>7655</v>
      </c>
      <c r="C1500" t="s">
        <v>1159</v>
      </c>
      <c r="D1500">
        <v>1</v>
      </c>
      <c r="E1500" t="s">
        <v>7504</v>
      </c>
    </row>
    <row r="1501" spans="1:5">
      <c r="A1501" t="s">
        <v>7654</v>
      </c>
      <c r="B1501" t="s">
        <v>7655</v>
      </c>
      <c r="C1501" t="s">
        <v>1160</v>
      </c>
      <c r="D1501">
        <v>1</v>
      </c>
      <c r="E1501" t="s">
        <v>7504</v>
      </c>
    </row>
    <row r="1502" spans="1:5">
      <c r="A1502" t="s">
        <v>7654</v>
      </c>
      <c r="B1502" t="s">
        <v>7655</v>
      </c>
      <c r="C1502" t="s">
        <v>4335</v>
      </c>
      <c r="D1502">
        <v>1</v>
      </c>
      <c r="E1502" t="s">
        <v>7504</v>
      </c>
    </row>
    <row r="1503" spans="1:5">
      <c r="A1503" t="s">
        <v>7654</v>
      </c>
      <c r="B1503" t="s">
        <v>7655</v>
      </c>
      <c r="C1503" t="s">
        <v>1161</v>
      </c>
      <c r="D1503">
        <v>1</v>
      </c>
      <c r="E1503" t="s">
        <v>7504</v>
      </c>
    </row>
    <row r="1504" spans="1:5">
      <c r="A1504" t="s">
        <v>7654</v>
      </c>
      <c r="B1504" t="s">
        <v>7655</v>
      </c>
      <c r="C1504" t="s">
        <v>4686</v>
      </c>
      <c r="D1504">
        <v>1</v>
      </c>
      <c r="E1504" t="s">
        <v>7504</v>
      </c>
    </row>
    <row r="1505" spans="1:5">
      <c r="A1505" t="s">
        <v>7654</v>
      </c>
      <c r="B1505" t="s">
        <v>7655</v>
      </c>
      <c r="C1505" t="s">
        <v>1162</v>
      </c>
      <c r="D1505">
        <v>1</v>
      </c>
      <c r="E1505" t="s">
        <v>7504</v>
      </c>
    </row>
    <row r="1506" spans="1:5">
      <c r="A1506" t="s">
        <v>7654</v>
      </c>
      <c r="B1506" t="s">
        <v>7655</v>
      </c>
      <c r="C1506" t="s">
        <v>1163</v>
      </c>
      <c r="D1506">
        <v>1</v>
      </c>
      <c r="E1506" t="s">
        <v>7504</v>
      </c>
    </row>
    <row r="1507" spans="1:5">
      <c r="A1507" t="s">
        <v>7654</v>
      </c>
      <c r="B1507" t="s">
        <v>7655</v>
      </c>
      <c r="C1507" t="s">
        <v>1164</v>
      </c>
      <c r="D1507">
        <v>1</v>
      </c>
      <c r="E1507" t="s">
        <v>7504</v>
      </c>
    </row>
    <row r="1508" spans="1:5">
      <c r="A1508" t="s">
        <v>7654</v>
      </c>
      <c r="B1508" t="s">
        <v>7655</v>
      </c>
      <c r="C1508" t="s">
        <v>4450</v>
      </c>
      <c r="D1508">
        <v>1</v>
      </c>
      <c r="E1508" t="s">
        <v>7504</v>
      </c>
    </row>
    <row r="1509" spans="1:5">
      <c r="A1509" t="s">
        <v>7654</v>
      </c>
      <c r="B1509" t="s">
        <v>7655</v>
      </c>
      <c r="C1509" t="s">
        <v>4669</v>
      </c>
      <c r="D1509">
        <v>1</v>
      </c>
      <c r="E1509" t="s">
        <v>7504</v>
      </c>
    </row>
    <row r="1510" spans="1:5">
      <c r="A1510" t="s">
        <v>7654</v>
      </c>
      <c r="B1510" t="s">
        <v>7655</v>
      </c>
      <c r="C1510" t="s">
        <v>5871</v>
      </c>
      <c r="D1510">
        <v>1</v>
      </c>
      <c r="E1510" t="s">
        <v>7504</v>
      </c>
    </row>
    <row r="1511" spans="1:5">
      <c r="A1511" t="s">
        <v>7654</v>
      </c>
      <c r="B1511" t="s">
        <v>7655</v>
      </c>
      <c r="C1511" t="s">
        <v>1165</v>
      </c>
      <c r="D1511">
        <v>1</v>
      </c>
      <c r="E1511" t="s">
        <v>7504</v>
      </c>
    </row>
    <row r="1512" spans="1:5">
      <c r="A1512" t="s">
        <v>7654</v>
      </c>
      <c r="B1512" t="s">
        <v>7655</v>
      </c>
      <c r="C1512" t="s">
        <v>4688</v>
      </c>
      <c r="D1512">
        <v>1</v>
      </c>
      <c r="E1512" t="s">
        <v>7504</v>
      </c>
    </row>
    <row r="1513" spans="1:5">
      <c r="A1513" t="s">
        <v>7654</v>
      </c>
      <c r="B1513" t="s">
        <v>7655</v>
      </c>
      <c r="C1513" t="s">
        <v>1166</v>
      </c>
      <c r="D1513">
        <v>1</v>
      </c>
      <c r="E1513" t="s">
        <v>7504</v>
      </c>
    </row>
    <row r="1514" spans="1:5">
      <c r="A1514" t="s">
        <v>7654</v>
      </c>
      <c r="B1514" t="s">
        <v>7655</v>
      </c>
      <c r="C1514" t="s">
        <v>1167</v>
      </c>
      <c r="D1514">
        <v>1</v>
      </c>
      <c r="E1514" t="s">
        <v>7504</v>
      </c>
    </row>
    <row r="1515" spans="1:5">
      <c r="A1515" t="s">
        <v>7654</v>
      </c>
      <c r="B1515" t="s">
        <v>7655</v>
      </c>
      <c r="C1515" t="s">
        <v>1168</v>
      </c>
      <c r="D1515">
        <v>1</v>
      </c>
      <c r="E1515" t="s">
        <v>7504</v>
      </c>
    </row>
    <row r="1516" spans="1:5">
      <c r="A1516" t="s">
        <v>7654</v>
      </c>
      <c r="B1516" t="s">
        <v>7655</v>
      </c>
      <c r="C1516" t="s">
        <v>1169</v>
      </c>
      <c r="D1516">
        <v>1</v>
      </c>
      <c r="E1516" t="s">
        <v>7504</v>
      </c>
    </row>
    <row r="1517" spans="1:5">
      <c r="A1517" t="s">
        <v>7654</v>
      </c>
      <c r="B1517" t="s">
        <v>7655</v>
      </c>
      <c r="C1517" t="s">
        <v>1170</v>
      </c>
      <c r="D1517">
        <v>1</v>
      </c>
      <c r="E1517" t="s">
        <v>7504</v>
      </c>
    </row>
    <row r="1518" spans="1:5">
      <c r="A1518" t="s">
        <v>7654</v>
      </c>
      <c r="B1518" t="s">
        <v>7655</v>
      </c>
      <c r="C1518" t="s">
        <v>1171</v>
      </c>
      <c r="D1518">
        <v>1</v>
      </c>
      <c r="E1518" t="s">
        <v>7504</v>
      </c>
    </row>
    <row r="1519" spans="1:5">
      <c r="A1519" t="s">
        <v>7654</v>
      </c>
      <c r="B1519" t="s">
        <v>7655</v>
      </c>
      <c r="C1519" t="s">
        <v>1172</v>
      </c>
      <c r="D1519">
        <v>1</v>
      </c>
      <c r="E1519" t="s">
        <v>7504</v>
      </c>
    </row>
    <row r="1520" spans="1:5">
      <c r="A1520" t="s">
        <v>7654</v>
      </c>
      <c r="B1520" t="s">
        <v>7655</v>
      </c>
      <c r="C1520" t="s">
        <v>1173</v>
      </c>
      <c r="D1520">
        <v>1</v>
      </c>
      <c r="E1520" t="s">
        <v>7504</v>
      </c>
    </row>
    <row r="1521" spans="1:5">
      <c r="A1521" t="s">
        <v>7654</v>
      </c>
      <c r="B1521" t="s">
        <v>7655</v>
      </c>
      <c r="C1521" t="s">
        <v>1174</v>
      </c>
      <c r="D1521">
        <v>1</v>
      </c>
      <c r="E1521" t="s">
        <v>7504</v>
      </c>
    </row>
    <row r="1522" spans="1:5">
      <c r="A1522" t="s">
        <v>7654</v>
      </c>
      <c r="B1522" t="s">
        <v>7655</v>
      </c>
      <c r="C1522" t="s">
        <v>4393</v>
      </c>
      <c r="D1522">
        <v>1</v>
      </c>
      <c r="E1522" t="s">
        <v>7504</v>
      </c>
    </row>
    <row r="1523" spans="1:5">
      <c r="A1523" t="s">
        <v>7654</v>
      </c>
      <c r="B1523" t="s">
        <v>7655</v>
      </c>
      <c r="C1523" t="s">
        <v>1175</v>
      </c>
      <c r="D1523">
        <v>1</v>
      </c>
      <c r="E1523" t="s">
        <v>7504</v>
      </c>
    </row>
    <row r="1524" spans="1:5">
      <c r="A1524" t="s">
        <v>7654</v>
      </c>
      <c r="B1524" t="s">
        <v>7655</v>
      </c>
      <c r="C1524" t="s">
        <v>1176</v>
      </c>
      <c r="D1524">
        <v>1</v>
      </c>
      <c r="E1524" t="s">
        <v>7504</v>
      </c>
    </row>
    <row r="1525" spans="1:5">
      <c r="A1525" t="s">
        <v>7654</v>
      </c>
      <c r="B1525" t="s">
        <v>7655</v>
      </c>
      <c r="C1525" t="s">
        <v>1177</v>
      </c>
      <c r="D1525">
        <v>1</v>
      </c>
      <c r="E1525" t="s">
        <v>7504</v>
      </c>
    </row>
    <row r="1526" spans="1:5">
      <c r="A1526" t="s">
        <v>7654</v>
      </c>
      <c r="B1526" t="s">
        <v>7655</v>
      </c>
      <c r="C1526" t="s">
        <v>1178</v>
      </c>
      <c r="D1526">
        <v>1</v>
      </c>
      <c r="E1526" t="s">
        <v>7504</v>
      </c>
    </row>
    <row r="1527" spans="1:5">
      <c r="A1527" t="s">
        <v>7654</v>
      </c>
      <c r="B1527" t="s">
        <v>7655</v>
      </c>
      <c r="C1527" t="s">
        <v>1179</v>
      </c>
      <c r="D1527">
        <v>1</v>
      </c>
      <c r="E1527" t="s">
        <v>7504</v>
      </c>
    </row>
    <row r="1528" spans="1:5">
      <c r="A1528" t="s">
        <v>7654</v>
      </c>
      <c r="B1528" t="s">
        <v>7655</v>
      </c>
      <c r="C1528" t="s">
        <v>4354</v>
      </c>
      <c r="D1528">
        <v>1</v>
      </c>
      <c r="E1528" t="s">
        <v>7504</v>
      </c>
    </row>
    <row r="1529" spans="1:5">
      <c r="A1529" t="s">
        <v>7654</v>
      </c>
      <c r="B1529" t="s">
        <v>7655</v>
      </c>
      <c r="C1529" t="s">
        <v>1180</v>
      </c>
      <c r="D1529">
        <v>1</v>
      </c>
      <c r="E1529" t="s">
        <v>7504</v>
      </c>
    </row>
    <row r="1530" spans="1:5">
      <c r="A1530" t="s">
        <v>7654</v>
      </c>
      <c r="B1530" t="s">
        <v>7655</v>
      </c>
      <c r="C1530" t="s">
        <v>1181</v>
      </c>
      <c r="D1530">
        <v>1</v>
      </c>
      <c r="E1530" t="s">
        <v>7504</v>
      </c>
    </row>
    <row r="1531" spans="1:5">
      <c r="A1531" t="s">
        <v>7654</v>
      </c>
      <c r="B1531" t="s">
        <v>7655</v>
      </c>
      <c r="C1531" t="s">
        <v>1182</v>
      </c>
      <c r="D1531">
        <v>1</v>
      </c>
      <c r="E1531" t="s">
        <v>7504</v>
      </c>
    </row>
    <row r="1532" spans="1:5">
      <c r="A1532" t="s">
        <v>7654</v>
      </c>
      <c r="B1532" t="s">
        <v>7655</v>
      </c>
      <c r="C1532" t="s">
        <v>1183</v>
      </c>
      <c r="D1532">
        <v>1</v>
      </c>
      <c r="E1532" t="s">
        <v>7504</v>
      </c>
    </row>
    <row r="1533" spans="1:5">
      <c r="A1533" t="s">
        <v>7654</v>
      </c>
      <c r="B1533" t="s">
        <v>7655</v>
      </c>
      <c r="C1533" t="s">
        <v>1184</v>
      </c>
      <c r="D1533">
        <v>1</v>
      </c>
      <c r="E1533" t="s">
        <v>7504</v>
      </c>
    </row>
    <row r="1534" spans="1:5">
      <c r="A1534" t="s">
        <v>7654</v>
      </c>
      <c r="B1534" t="s">
        <v>7655</v>
      </c>
      <c r="C1534" t="s">
        <v>4465</v>
      </c>
      <c r="D1534">
        <v>1</v>
      </c>
      <c r="E1534" t="s">
        <v>7504</v>
      </c>
    </row>
    <row r="1535" spans="1:5">
      <c r="A1535" t="s">
        <v>7654</v>
      </c>
      <c r="B1535" t="s">
        <v>7655</v>
      </c>
      <c r="C1535" t="s">
        <v>1185</v>
      </c>
      <c r="D1535">
        <v>1</v>
      </c>
      <c r="E1535" t="s">
        <v>7504</v>
      </c>
    </row>
    <row r="1536" spans="1:5">
      <c r="A1536" t="s">
        <v>7654</v>
      </c>
      <c r="B1536" t="s">
        <v>7655</v>
      </c>
      <c r="C1536" t="s">
        <v>4468</v>
      </c>
      <c r="D1536">
        <v>1</v>
      </c>
      <c r="E1536" t="s">
        <v>7504</v>
      </c>
    </row>
    <row r="1537" spans="1:5">
      <c r="A1537" t="s">
        <v>7654</v>
      </c>
      <c r="B1537" t="s">
        <v>7655</v>
      </c>
      <c r="C1537" t="s">
        <v>4510</v>
      </c>
      <c r="D1537">
        <v>1</v>
      </c>
      <c r="E1537" t="s">
        <v>7504</v>
      </c>
    </row>
    <row r="1538" spans="1:5">
      <c r="A1538" t="s">
        <v>7654</v>
      </c>
      <c r="B1538" t="s">
        <v>7655</v>
      </c>
      <c r="C1538" t="s">
        <v>1186</v>
      </c>
      <c r="D1538">
        <v>1</v>
      </c>
      <c r="E1538" t="s">
        <v>7504</v>
      </c>
    </row>
    <row r="1539" spans="1:5">
      <c r="A1539" t="s">
        <v>7654</v>
      </c>
      <c r="B1539" t="s">
        <v>7655</v>
      </c>
      <c r="C1539" t="s">
        <v>4363</v>
      </c>
      <c r="D1539">
        <v>1</v>
      </c>
      <c r="E1539" t="s">
        <v>7504</v>
      </c>
    </row>
    <row r="1540" spans="1:5">
      <c r="A1540" t="s">
        <v>7654</v>
      </c>
      <c r="B1540" t="s">
        <v>7655</v>
      </c>
      <c r="C1540" t="s">
        <v>1187</v>
      </c>
      <c r="D1540">
        <v>1</v>
      </c>
      <c r="E1540" t="s">
        <v>7504</v>
      </c>
    </row>
    <row r="1541" spans="1:5">
      <c r="A1541" t="s">
        <v>7654</v>
      </c>
      <c r="B1541" t="s">
        <v>7655</v>
      </c>
      <c r="C1541" t="s">
        <v>6389</v>
      </c>
      <c r="D1541">
        <v>1</v>
      </c>
      <c r="E1541" t="s">
        <v>7504</v>
      </c>
    </row>
    <row r="1542" spans="1:5">
      <c r="A1542" t="s">
        <v>7654</v>
      </c>
      <c r="B1542" t="s">
        <v>7655</v>
      </c>
      <c r="C1542" t="s">
        <v>4474</v>
      </c>
      <c r="D1542">
        <v>1</v>
      </c>
      <c r="E1542" t="s">
        <v>7504</v>
      </c>
    </row>
    <row r="1543" spans="1:5">
      <c r="A1543" t="s">
        <v>7654</v>
      </c>
      <c r="B1543" t="s">
        <v>7655</v>
      </c>
      <c r="C1543" t="s">
        <v>1188</v>
      </c>
      <c r="D1543">
        <v>1</v>
      </c>
      <c r="E1543" t="s">
        <v>7504</v>
      </c>
    </row>
    <row r="1544" spans="1:5">
      <c r="A1544" t="s">
        <v>7654</v>
      </c>
      <c r="B1544" t="s">
        <v>7655</v>
      </c>
      <c r="C1544" t="s">
        <v>4515</v>
      </c>
      <c r="D1544">
        <v>1</v>
      </c>
      <c r="E1544" t="s">
        <v>7504</v>
      </c>
    </row>
    <row r="1545" spans="1:5">
      <c r="A1545" t="s">
        <v>7654</v>
      </c>
      <c r="B1545" t="s">
        <v>7655</v>
      </c>
      <c r="C1545" t="s">
        <v>4516</v>
      </c>
      <c r="D1545">
        <v>1</v>
      </c>
      <c r="E1545" t="s">
        <v>7504</v>
      </c>
    </row>
    <row r="1546" spans="1:5">
      <c r="A1546" t="s">
        <v>7654</v>
      </c>
      <c r="B1546" t="s">
        <v>7655</v>
      </c>
      <c r="C1546" t="s">
        <v>1189</v>
      </c>
      <c r="D1546">
        <v>1</v>
      </c>
      <c r="E1546" t="s">
        <v>7504</v>
      </c>
    </row>
    <row r="1547" spans="1:5">
      <c r="A1547" t="s">
        <v>7654</v>
      </c>
      <c r="B1547" t="s">
        <v>7655</v>
      </c>
      <c r="C1547" t="s">
        <v>1190</v>
      </c>
      <c r="D1547">
        <v>1</v>
      </c>
      <c r="E1547" t="s">
        <v>7504</v>
      </c>
    </row>
    <row r="1548" spans="1:5">
      <c r="A1548" t="s">
        <v>7654</v>
      </c>
      <c r="B1548" t="s">
        <v>7655</v>
      </c>
      <c r="C1548" t="s">
        <v>4518</v>
      </c>
      <c r="D1548">
        <v>1</v>
      </c>
      <c r="E1548" t="s">
        <v>7504</v>
      </c>
    </row>
    <row r="1549" spans="1:5">
      <c r="A1549" t="s">
        <v>7654</v>
      </c>
      <c r="B1549" t="s">
        <v>7655</v>
      </c>
      <c r="C1549" t="s">
        <v>1191</v>
      </c>
      <c r="D1549">
        <v>1</v>
      </c>
      <c r="E1549" t="s">
        <v>7504</v>
      </c>
    </row>
    <row r="1550" spans="1:5">
      <c r="A1550" t="s">
        <v>7654</v>
      </c>
      <c r="B1550" t="s">
        <v>7655</v>
      </c>
      <c r="C1550" t="s">
        <v>4811</v>
      </c>
      <c r="D1550">
        <v>1</v>
      </c>
      <c r="E1550" t="s">
        <v>7504</v>
      </c>
    </row>
    <row r="1551" spans="1:5">
      <c r="A1551" t="s">
        <v>7654</v>
      </c>
      <c r="B1551" t="s">
        <v>7655</v>
      </c>
      <c r="C1551" t="s">
        <v>1192</v>
      </c>
      <c r="D1551">
        <v>1</v>
      </c>
      <c r="E1551" t="s">
        <v>7504</v>
      </c>
    </row>
    <row r="1552" spans="1:5">
      <c r="A1552" t="s">
        <v>7654</v>
      </c>
      <c r="B1552" t="s">
        <v>7655</v>
      </c>
      <c r="C1552" t="s">
        <v>1193</v>
      </c>
      <c r="D1552">
        <v>1</v>
      </c>
      <c r="E1552" t="s">
        <v>7504</v>
      </c>
    </row>
    <row r="1553" spans="1:5">
      <c r="A1553" t="s">
        <v>7654</v>
      </c>
      <c r="B1553" t="s">
        <v>7655</v>
      </c>
      <c r="C1553" t="s">
        <v>1194</v>
      </c>
      <c r="D1553">
        <v>1</v>
      </c>
      <c r="E1553" t="s">
        <v>7504</v>
      </c>
    </row>
    <row r="1554" spans="1:5">
      <c r="A1554" t="s">
        <v>7654</v>
      </c>
      <c r="B1554" t="s">
        <v>7655</v>
      </c>
      <c r="C1554" t="s">
        <v>2768</v>
      </c>
      <c r="D1554">
        <v>1</v>
      </c>
      <c r="E1554" t="s">
        <v>7504</v>
      </c>
    </row>
    <row r="1555" spans="1:5">
      <c r="A1555" t="s">
        <v>7654</v>
      </c>
      <c r="B1555" t="s">
        <v>7655</v>
      </c>
      <c r="C1555" t="s">
        <v>4368</v>
      </c>
      <c r="D1555">
        <v>1</v>
      </c>
      <c r="E1555" t="s">
        <v>7504</v>
      </c>
    </row>
    <row r="1556" spans="1:5">
      <c r="A1556" t="s">
        <v>7654</v>
      </c>
      <c r="B1556" t="s">
        <v>7655</v>
      </c>
      <c r="C1556" t="s">
        <v>4506</v>
      </c>
      <c r="D1556">
        <v>1</v>
      </c>
      <c r="E1556" t="s">
        <v>7504</v>
      </c>
    </row>
    <row r="1557" spans="1:5">
      <c r="A1557" t="s">
        <v>7654</v>
      </c>
      <c r="B1557" t="s">
        <v>7655</v>
      </c>
      <c r="C1557" t="s">
        <v>1195</v>
      </c>
      <c r="D1557">
        <v>1</v>
      </c>
      <c r="E1557" t="s">
        <v>7504</v>
      </c>
    </row>
    <row r="1558" spans="1:5">
      <c r="A1558" t="s">
        <v>7654</v>
      </c>
      <c r="B1558" t="s">
        <v>7655</v>
      </c>
      <c r="C1558" t="s">
        <v>1196</v>
      </c>
      <c r="D1558">
        <v>1</v>
      </c>
      <c r="E1558" t="s">
        <v>7504</v>
      </c>
    </row>
    <row r="1559" spans="1:5">
      <c r="A1559" t="s">
        <v>7654</v>
      </c>
      <c r="B1559" t="s">
        <v>7655</v>
      </c>
      <c r="C1559" t="s">
        <v>4528</v>
      </c>
      <c r="D1559">
        <v>1</v>
      </c>
      <c r="E1559" t="s">
        <v>7504</v>
      </c>
    </row>
    <row r="1560" spans="1:5">
      <c r="A1560" t="s">
        <v>7654</v>
      </c>
      <c r="B1560" t="s">
        <v>7655</v>
      </c>
      <c r="C1560" t="s">
        <v>4804</v>
      </c>
      <c r="D1560">
        <v>1</v>
      </c>
      <c r="E1560" t="s">
        <v>7504</v>
      </c>
    </row>
    <row r="1561" spans="1:5">
      <c r="A1561" t="s">
        <v>7654</v>
      </c>
      <c r="B1561" t="s">
        <v>7655</v>
      </c>
      <c r="C1561" t="s">
        <v>4661</v>
      </c>
      <c r="D1561">
        <v>1</v>
      </c>
      <c r="E1561" t="s">
        <v>7504</v>
      </c>
    </row>
    <row r="1562" spans="1:5">
      <c r="A1562" t="s">
        <v>7654</v>
      </c>
      <c r="B1562" t="s">
        <v>7655</v>
      </c>
      <c r="C1562" t="s">
        <v>1197</v>
      </c>
      <c r="D1562">
        <v>1</v>
      </c>
      <c r="E1562" t="s">
        <v>7504</v>
      </c>
    </row>
    <row r="1563" spans="1:5">
      <c r="A1563" t="s">
        <v>7654</v>
      </c>
      <c r="B1563" t="s">
        <v>7655</v>
      </c>
      <c r="C1563" t="s">
        <v>4485</v>
      </c>
      <c r="D1563">
        <v>1</v>
      </c>
      <c r="E1563" t="s">
        <v>7504</v>
      </c>
    </row>
    <row r="1564" spans="1:5">
      <c r="A1564" t="s">
        <v>7654</v>
      </c>
      <c r="B1564" t="s">
        <v>7655</v>
      </c>
      <c r="C1564" t="s">
        <v>4690</v>
      </c>
      <c r="D1564">
        <v>1</v>
      </c>
      <c r="E1564" t="s">
        <v>7504</v>
      </c>
    </row>
    <row r="1565" spans="1:5">
      <c r="A1565" t="s">
        <v>7654</v>
      </c>
      <c r="B1565" t="s">
        <v>7655</v>
      </c>
      <c r="C1565" t="s">
        <v>5846</v>
      </c>
      <c r="D1565">
        <v>1</v>
      </c>
      <c r="E1565" t="s">
        <v>7504</v>
      </c>
    </row>
    <row r="1566" spans="1:5">
      <c r="A1566" t="s">
        <v>7654</v>
      </c>
      <c r="B1566" t="s">
        <v>7655</v>
      </c>
      <c r="C1566" t="s">
        <v>1198</v>
      </c>
      <c r="D1566">
        <v>1</v>
      </c>
      <c r="E1566" t="s">
        <v>7504</v>
      </c>
    </row>
    <row r="1567" spans="1:5">
      <c r="A1567" t="s">
        <v>7654</v>
      </c>
      <c r="B1567" t="s">
        <v>7655</v>
      </c>
      <c r="C1567" t="s">
        <v>1199</v>
      </c>
      <c r="D1567">
        <v>1</v>
      </c>
      <c r="E1567" t="s">
        <v>7504</v>
      </c>
    </row>
    <row r="1568" spans="1:5">
      <c r="A1568" t="s">
        <v>7654</v>
      </c>
      <c r="B1568" t="s">
        <v>7655</v>
      </c>
      <c r="C1568" t="s">
        <v>1200</v>
      </c>
      <c r="D1568">
        <v>1</v>
      </c>
      <c r="E1568" t="s">
        <v>7504</v>
      </c>
    </row>
    <row r="1569" spans="1:5">
      <c r="A1569" t="s">
        <v>7654</v>
      </c>
      <c r="B1569" t="s">
        <v>7655</v>
      </c>
      <c r="C1569" t="s">
        <v>1201</v>
      </c>
      <c r="D1569">
        <v>1</v>
      </c>
      <c r="E1569" t="s">
        <v>7504</v>
      </c>
    </row>
    <row r="1570" spans="1:5">
      <c r="A1570" t="s">
        <v>7654</v>
      </c>
      <c r="B1570" t="s">
        <v>7655</v>
      </c>
      <c r="C1570" t="s">
        <v>1202</v>
      </c>
      <c r="D1570">
        <v>1</v>
      </c>
      <c r="E1570" t="s">
        <v>7504</v>
      </c>
    </row>
    <row r="1571" spans="1:5">
      <c r="A1571" t="s">
        <v>7654</v>
      </c>
      <c r="B1571" t="s">
        <v>7655</v>
      </c>
      <c r="C1571" t="s">
        <v>1203</v>
      </c>
      <c r="D1571">
        <v>1</v>
      </c>
      <c r="E1571" t="s">
        <v>7504</v>
      </c>
    </row>
    <row r="1572" spans="1:5">
      <c r="A1572" t="s">
        <v>7654</v>
      </c>
      <c r="B1572" t="s">
        <v>7655</v>
      </c>
      <c r="C1572" t="s">
        <v>4606</v>
      </c>
      <c r="D1572">
        <v>1</v>
      </c>
      <c r="E1572" t="s">
        <v>7504</v>
      </c>
    </row>
    <row r="1573" spans="1:5">
      <c r="A1573" t="s">
        <v>7654</v>
      </c>
      <c r="B1573" t="s">
        <v>7655</v>
      </c>
      <c r="C1573" t="s">
        <v>4386</v>
      </c>
      <c r="D1573">
        <v>1</v>
      </c>
      <c r="E1573" t="s">
        <v>7504</v>
      </c>
    </row>
    <row r="1574" spans="1:5">
      <c r="A1574" t="s">
        <v>7654</v>
      </c>
      <c r="B1574" t="s">
        <v>7655</v>
      </c>
      <c r="C1574" t="s">
        <v>1204</v>
      </c>
      <c r="D1574">
        <v>1</v>
      </c>
      <c r="E1574" t="s">
        <v>7504</v>
      </c>
    </row>
    <row r="1575" spans="1:5">
      <c r="A1575" t="s">
        <v>7654</v>
      </c>
      <c r="B1575" t="s">
        <v>7655</v>
      </c>
      <c r="C1575" t="s">
        <v>1205</v>
      </c>
      <c r="D1575">
        <v>1</v>
      </c>
      <c r="E1575" t="s">
        <v>7504</v>
      </c>
    </row>
    <row r="1576" spans="1:5">
      <c r="A1576" t="s">
        <v>7654</v>
      </c>
      <c r="B1576" t="s">
        <v>7655</v>
      </c>
      <c r="C1576" t="s">
        <v>1206</v>
      </c>
      <c r="D1576">
        <v>1</v>
      </c>
      <c r="E1576" t="s">
        <v>7504</v>
      </c>
    </row>
    <row r="1577" spans="1:5">
      <c r="A1577" t="s">
        <v>7654</v>
      </c>
      <c r="B1577" t="s">
        <v>7655</v>
      </c>
      <c r="C1577" t="s">
        <v>1207</v>
      </c>
      <c r="D1577">
        <v>1</v>
      </c>
      <c r="E1577" t="s">
        <v>7504</v>
      </c>
    </row>
    <row r="1578" spans="1:5">
      <c r="A1578" t="s">
        <v>7654</v>
      </c>
      <c r="B1578" t="s">
        <v>7655</v>
      </c>
      <c r="C1578" t="s">
        <v>6390</v>
      </c>
      <c r="D1578">
        <v>1</v>
      </c>
      <c r="E1578" t="s">
        <v>7504</v>
      </c>
    </row>
    <row r="1579" spans="1:5">
      <c r="A1579" t="s">
        <v>7654</v>
      </c>
      <c r="B1579" t="s">
        <v>7655</v>
      </c>
      <c r="C1579" t="s">
        <v>1208</v>
      </c>
      <c r="D1579">
        <v>1</v>
      </c>
      <c r="E1579" t="s">
        <v>7504</v>
      </c>
    </row>
    <row r="1580" spans="1:5">
      <c r="A1580" t="s">
        <v>7654</v>
      </c>
      <c r="B1580" t="s">
        <v>7655</v>
      </c>
      <c r="C1580" t="s">
        <v>1209</v>
      </c>
      <c r="D1580">
        <v>1</v>
      </c>
      <c r="E1580" t="s">
        <v>7504</v>
      </c>
    </row>
    <row r="1581" spans="1:5">
      <c r="A1581" t="s">
        <v>7654</v>
      </c>
      <c r="B1581" t="s">
        <v>7655</v>
      </c>
      <c r="C1581" t="s">
        <v>1210</v>
      </c>
      <c r="D1581">
        <v>1</v>
      </c>
      <c r="E1581" t="s">
        <v>7504</v>
      </c>
    </row>
    <row r="1582" spans="1:5">
      <c r="A1582" t="s">
        <v>7654</v>
      </c>
      <c r="B1582" t="s">
        <v>7655</v>
      </c>
      <c r="C1582" t="s">
        <v>1211</v>
      </c>
      <c r="D1582">
        <v>1</v>
      </c>
      <c r="E1582" t="s">
        <v>7504</v>
      </c>
    </row>
    <row r="1583" spans="1:5">
      <c r="A1583" t="s">
        <v>7654</v>
      </c>
      <c r="B1583" t="s">
        <v>7655</v>
      </c>
      <c r="C1583" t="s">
        <v>1212</v>
      </c>
      <c r="D1583">
        <v>1</v>
      </c>
      <c r="E1583" t="s">
        <v>7504</v>
      </c>
    </row>
    <row r="1584" spans="1:5">
      <c r="A1584" t="s">
        <v>7654</v>
      </c>
      <c r="B1584" t="s">
        <v>7655</v>
      </c>
      <c r="C1584" t="s">
        <v>4345</v>
      </c>
      <c r="D1584">
        <v>1</v>
      </c>
      <c r="E1584" t="s">
        <v>7504</v>
      </c>
    </row>
    <row r="1585" spans="1:5">
      <c r="A1585" t="s">
        <v>7654</v>
      </c>
      <c r="B1585" t="s">
        <v>7655</v>
      </c>
      <c r="C1585" t="s">
        <v>1213</v>
      </c>
      <c r="D1585">
        <v>1</v>
      </c>
      <c r="E1585" t="s">
        <v>7504</v>
      </c>
    </row>
    <row r="1586" spans="1:5">
      <c r="A1586" t="s">
        <v>7654</v>
      </c>
      <c r="B1586" t="s">
        <v>7655</v>
      </c>
      <c r="C1586" t="s">
        <v>1214</v>
      </c>
      <c r="D1586">
        <v>1</v>
      </c>
      <c r="E1586" t="s">
        <v>7504</v>
      </c>
    </row>
    <row r="1587" spans="1:5">
      <c r="A1587" t="s">
        <v>7654</v>
      </c>
      <c r="B1587" t="s">
        <v>7655</v>
      </c>
      <c r="C1587" t="s">
        <v>1215</v>
      </c>
      <c r="D1587">
        <v>1</v>
      </c>
      <c r="E1587" t="s">
        <v>7504</v>
      </c>
    </row>
    <row r="1588" spans="1:5">
      <c r="A1588" t="s">
        <v>7654</v>
      </c>
      <c r="B1588" t="s">
        <v>7655</v>
      </c>
      <c r="C1588" t="s">
        <v>4608</v>
      </c>
      <c r="D1588">
        <v>1</v>
      </c>
      <c r="E1588" t="s">
        <v>7504</v>
      </c>
    </row>
    <row r="1589" spans="1:5">
      <c r="A1589" t="s">
        <v>7654</v>
      </c>
      <c r="B1589" t="s">
        <v>7655</v>
      </c>
      <c r="C1589" t="s">
        <v>1216</v>
      </c>
      <c r="D1589">
        <v>1</v>
      </c>
      <c r="E1589" t="s">
        <v>7504</v>
      </c>
    </row>
    <row r="1590" spans="1:5">
      <c r="A1590" t="s">
        <v>7654</v>
      </c>
      <c r="B1590" t="s">
        <v>7655</v>
      </c>
      <c r="C1590" t="s">
        <v>1217</v>
      </c>
      <c r="D1590">
        <v>1</v>
      </c>
      <c r="E1590" t="s">
        <v>7504</v>
      </c>
    </row>
    <row r="1591" spans="1:5">
      <c r="A1591" t="s">
        <v>7654</v>
      </c>
      <c r="B1591" t="s">
        <v>7655</v>
      </c>
      <c r="C1591" t="s">
        <v>1218</v>
      </c>
      <c r="D1591">
        <v>1</v>
      </c>
      <c r="E1591" t="s">
        <v>7504</v>
      </c>
    </row>
    <row r="1592" spans="1:5">
      <c r="A1592" t="s">
        <v>7654</v>
      </c>
      <c r="B1592" t="s">
        <v>7655</v>
      </c>
      <c r="C1592" t="s">
        <v>1219</v>
      </c>
      <c r="D1592">
        <v>1</v>
      </c>
      <c r="E1592" t="s">
        <v>7504</v>
      </c>
    </row>
    <row r="1593" spans="1:5">
      <c r="A1593" t="s">
        <v>7654</v>
      </c>
      <c r="B1593" t="s">
        <v>7655</v>
      </c>
      <c r="C1593" t="s">
        <v>4659</v>
      </c>
      <c r="D1593">
        <v>1</v>
      </c>
      <c r="E1593" t="s">
        <v>7504</v>
      </c>
    </row>
    <row r="1594" spans="1:5">
      <c r="A1594" t="s">
        <v>7654</v>
      </c>
      <c r="B1594" t="s">
        <v>7655</v>
      </c>
      <c r="C1594" t="s">
        <v>1220</v>
      </c>
      <c r="D1594">
        <v>1</v>
      </c>
      <c r="E1594" t="s">
        <v>7504</v>
      </c>
    </row>
    <row r="1595" spans="1:5">
      <c r="A1595" t="s">
        <v>7654</v>
      </c>
      <c r="B1595" t="s">
        <v>7655</v>
      </c>
      <c r="C1595" t="s">
        <v>4675</v>
      </c>
      <c r="D1595">
        <v>1</v>
      </c>
      <c r="E1595" t="s">
        <v>7504</v>
      </c>
    </row>
    <row r="1596" spans="1:5">
      <c r="A1596" t="s">
        <v>7654</v>
      </c>
      <c r="B1596" t="s">
        <v>7655</v>
      </c>
      <c r="C1596" t="s">
        <v>1221</v>
      </c>
      <c r="D1596">
        <v>1</v>
      </c>
      <c r="E1596" t="s">
        <v>7504</v>
      </c>
    </row>
    <row r="1597" spans="1:5">
      <c r="A1597" t="s">
        <v>7654</v>
      </c>
      <c r="B1597" t="s">
        <v>7655</v>
      </c>
      <c r="C1597" t="s">
        <v>1222</v>
      </c>
      <c r="D1597">
        <v>1</v>
      </c>
      <c r="E1597" t="s">
        <v>7504</v>
      </c>
    </row>
    <row r="1598" spans="1:5">
      <c r="A1598" t="s">
        <v>7654</v>
      </c>
      <c r="B1598" t="s">
        <v>7655</v>
      </c>
      <c r="C1598" t="s">
        <v>1223</v>
      </c>
      <c r="D1598">
        <v>1</v>
      </c>
      <c r="E1598" t="s">
        <v>7504</v>
      </c>
    </row>
    <row r="1599" spans="1:5">
      <c r="A1599" t="s">
        <v>7654</v>
      </c>
      <c r="B1599" t="s">
        <v>7655</v>
      </c>
      <c r="C1599" t="s">
        <v>1224</v>
      </c>
      <c r="D1599">
        <v>1</v>
      </c>
      <c r="E1599" t="s">
        <v>7504</v>
      </c>
    </row>
    <row r="1600" spans="1:5">
      <c r="A1600" t="s">
        <v>7654</v>
      </c>
      <c r="B1600" t="s">
        <v>7655</v>
      </c>
      <c r="C1600" t="s">
        <v>1225</v>
      </c>
      <c r="D1600">
        <v>1</v>
      </c>
      <c r="E1600" t="s">
        <v>7504</v>
      </c>
    </row>
    <row r="1601" spans="1:5">
      <c r="A1601" t="s">
        <v>7654</v>
      </c>
      <c r="B1601" t="s">
        <v>7655</v>
      </c>
      <c r="C1601" t="s">
        <v>1226</v>
      </c>
      <c r="D1601">
        <v>1</v>
      </c>
      <c r="E1601" t="s">
        <v>7504</v>
      </c>
    </row>
    <row r="1602" spans="1:5">
      <c r="A1602" t="s">
        <v>7654</v>
      </c>
      <c r="B1602" t="s">
        <v>7655</v>
      </c>
      <c r="C1602" t="s">
        <v>1227</v>
      </c>
      <c r="D1602">
        <v>1</v>
      </c>
      <c r="E1602" t="s">
        <v>7504</v>
      </c>
    </row>
    <row r="1603" spans="1:5">
      <c r="A1603" t="s">
        <v>7654</v>
      </c>
      <c r="B1603" t="s">
        <v>7655</v>
      </c>
      <c r="C1603" t="s">
        <v>1228</v>
      </c>
      <c r="D1603">
        <v>1</v>
      </c>
      <c r="E1603" t="s">
        <v>7504</v>
      </c>
    </row>
    <row r="1604" spans="1:5">
      <c r="A1604" t="s">
        <v>7654</v>
      </c>
      <c r="B1604" t="s">
        <v>7655</v>
      </c>
      <c r="C1604" t="s">
        <v>1229</v>
      </c>
      <c r="D1604">
        <v>1</v>
      </c>
      <c r="E1604" t="s">
        <v>7504</v>
      </c>
    </row>
    <row r="1605" spans="1:5">
      <c r="A1605" t="s">
        <v>7654</v>
      </c>
      <c r="B1605" t="s">
        <v>7655</v>
      </c>
      <c r="C1605" t="s">
        <v>1230</v>
      </c>
      <c r="D1605">
        <v>1</v>
      </c>
      <c r="E1605" t="s">
        <v>7504</v>
      </c>
    </row>
    <row r="1606" spans="1:5">
      <c r="A1606" t="s">
        <v>7654</v>
      </c>
      <c r="B1606" t="s">
        <v>7655</v>
      </c>
      <c r="C1606" t="s">
        <v>1231</v>
      </c>
      <c r="D1606">
        <v>1</v>
      </c>
      <c r="E1606" t="s">
        <v>7504</v>
      </c>
    </row>
    <row r="1607" spans="1:5">
      <c r="A1607" t="s">
        <v>7654</v>
      </c>
      <c r="B1607" t="s">
        <v>7655</v>
      </c>
      <c r="C1607" t="s">
        <v>1232</v>
      </c>
      <c r="D1607">
        <v>1</v>
      </c>
      <c r="E1607" t="s">
        <v>7504</v>
      </c>
    </row>
    <row r="1608" spans="1:5">
      <c r="A1608" t="s">
        <v>7654</v>
      </c>
      <c r="B1608" t="s">
        <v>7655</v>
      </c>
      <c r="C1608" t="s">
        <v>1233</v>
      </c>
      <c r="D1608">
        <v>1</v>
      </c>
      <c r="E1608" t="s">
        <v>7504</v>
      </c>
    </row>
    <row r="1609" spans="1:5">
      <c r="A1609" t="s">
        <v>7654</v>
      </c>
      <c r="B1609" t="s">
        <v>7655</v>
      </c>
      <c r="C1609" t="s">
        <v>1234</v>
      </c>
      <c r="D1609">
        <v>1</v>
      </c>
      <c r="E1609" t="s">
        <v>7504</v>
      </c>
    </row>
    <row r="1610" spans="1:5">
      <c r="A1610" t="s">
        <v>7654</v>
      </c>
      <c r="B1610" t="s">
        <v>7655</v>
      </c>
      <c r="C1610" t="s">
        <v>2465</v>
      </c>
      <c r="D1610">
        <v>1</v>
      </c>
      <c r="E1610" t="s">
        <v>7504</v>
      </c>
    </row>
    <row r="1611" spans="1:5">
      <c r="A1611" t="s">
        <v>7654</v>
      </c>
      <c r="B1611" t="s">
        <v>7655</v>
      </c>
      <c r="C1611" t="s">
        <v>1235</v>
      </c>
      <c r="D1611">
        <v>1</v>
      </c>
      <c r="E1611" t="s">
        <v>7504</v>
      </c>
    </row>
    <row r="1612" spans="1:5">
      <c r="A1612" t="s">
        <v>7654</v>
      </c>
      <c r="B1612" t="s">
        <v>7655</v>
      </c>
      <c r="C1612" t="s">
        <v>6323</v>
      </c>
      <c r="D1612">
        <v>1</v>
      </c>
      <c r="E1612" t="s">
        <v>7504</v>
      </c>
    </row>
    <row r="1613" spans="1:5">
      <c r="A1613" t="s">
        <v>7654</v>
      </c>
      <c r="B1613" t="s">
        <v>7655</v>
      </c>
      <c r="C1613" t="s">
        <v>1236</v>
      </c>
      <c r="D1613">
        <v>1</v>
      </c>
      <c r="E1613" t="s">
        <v>7504</v>
      </c>
    </row>
    <row r="1614" spans="1:5">
      <c r="A1614" t="s">
        <v>7654</v>
      </c>
      <c r="B1614" t="s">
        <v>7655</v>
      </c>
      <c r="C1614" t="s">
        <v>4566</v>
      </c>
      <c r="D1614">
        <v>1</v>
      </c>
      <c r="E1614" t="s">
        <v>7504</v>
      </c>
    </row>
    <row r="1615" spans="1:5">
      <c r="A1615" t="s">
        <v>7654</v>
      </c>
      <c r="B1615" t="s">
        <v>7655</v>
      </c>
      <c r="C1615" t="s">
        <v>4476</v>
      </c>
      <c r="D1615">
        <v>1</v>
      </c>
      <c r="E1615" t="s">
        <v>7504</v>
      </c>
    </row>
    <row r="1616" spans="1:5">
      <c r="A1616" t="s">
        <v>7654</v>
      </c>
      <c r="B1616" t="s">
        <v>7655</v>
      </c>
      <c r="C1616" t="s">
        <v>1237</v>
      </c>
      <c r="D1616">
        <v>1</v>
      </c>
      <c r="E1616" t="s">
        <v>7504</v>
      </c>
    </row>
    <row r="1617" spans="1:5">
      <c r="A1617" t="s">
        <v>7654</v>
      </c>
      <c r="B1617" t="s">
        <v>7655</v>
      </c>
      <c r="C1617" t="s">
        <v>1238</v>
      </c>
      <c r="D1617">
        <v>1</v>
      </c>
      <c r="E1617" t="s">
        <v>7504</v>
      </c>
    </row>
    <row r="1618" spans="1:5">
      <c r="A1618" t="s">
        <v>7654</v>
      </c>
      <c r="B1618" t="s">
        <v>7655</v>
      </c>
      <c r="C1618" t="s">
        <v>1239</v>
      </c>
      <c r="D1618">
        <v>1</v>
      </c>
      <c r="E1618" t="s">
        <v>7504</v>
      </c>
    </row>
    <row r="1619" spans="1:5">
      <c r="A1619" t="s">
        <v>7654</v>
      </c>
      <c r="B1619" t="s">
        <v>7655</v>
      </c>
      <c r="C1619" t="s">
        <v>1240</v>
      </c>
      <c r="D1619">
        <v>1</v>
      </c>
      <c r="E1619" t="s">
        <v>7504</v>
      </c>
    </row>
    <row r="1620" spans="1:5">
      <c r="A1620" t="s">
        <v>7654</v>
      </c>
      <c r="B1620" t="s">
        <v>7655</v>
      </c>
      <c r="C1620" t="s">
        <v>1241</v>
      </c>
      <c r="D1620">
        <v>1</v>
      </c>
      <c r="E1620" t="s">
        <v>7504</v>
      </c>
    </row>
    <row r="1621" spans="1:5">
      <c r="A1621" t="s">
        <v>7654</v>
      </c>
      <c r="B1621" t="s">
        <v>7655</v>
      </c>
      <c r="C1621" t="s">
        <v>1242</v>
      </c>
      <c r="D1621">
        <v>1</v>
      </c>
      <c r="E1621" t="s">
        <v>7504</v>
      </c>
    </row>
    <row r="1622" spans="1:5">
      <c r="A1622" t="s">
        <v>7654</v>
      </c>
      <c r="B1622" t="s">
        <v>7655</v>
      </c>
      <c r="C1622" t="s">
        <v>1243</v>
      </c>
      <c r="D1622">
        <v>1</v>
      </c>
      <c r="E1622" t="s">
        <v>7504</v>
      </c>
    </row>
    <row r="1623" spans="1:5">
      <c r="A1623" t="s">
        <v>7654</v>
      </c>
      <c r="B1623" t="s">
        <v>7655</v>
      </c>
      <c r="C1623" t="s">
        <v>1244</v>
      </c>
      <c r="D1623">
        <v>1</v>
      </c>
      <c r="E1623" t="s">
        <v>7504</v>
      </c>
    </row>
    <row r="1624" spans="1:5">
      <c r="A1624" t="s">
        <v>7654</v>
      </c>
      <c r="B1624" t="s">
        <v>7655</v>
      </c>
      <c r="C1624" t="s">
        <v>4322</v>
      </c>
      <c r="D1624">
        <v>1</v>
      </c>
      <c r="E1624" t="s">
        <v>7504</v>
      </c>
    </row>
    <row r="1625" spans="1:5">
      <c r="A1625" t="s">
        <v>7654</v>
      </c>
      <c r="B1625" t="s">
        <v>7655</v>
      </c>
      <c r="C1625" t="s">
        <v>4323</v>
      </c>
      <c r="D1625">
        <v>1</v>
      </c>
      <c r="E1625" t="s">
        <v>7504</v>
      </c>
    </row>
    <row r="1626" spans="1:5">
      <c r="A1626" t="s">
        <v>7654</v>
      </c>
      <c r="B1626" t="s">
        <v>7655</v>
      </c>
      <c r="C1626" t="s">
        <v>4479</v>
      </c>
      <c r="D1626">
        <v>1</v>
      </c>
      <c r="E1626" t="s">
        <v>7504</v>
      </c>
    </row>
    <row r="1627" spans="1:5">
      <c r="A1627" t="s">
        <v>7654</v>
      </c>
      <c r="B1627" t="s">
        <v>7655</v>
      </c>
      <c r="C1627" t="s">
        <v>1245</v>
      </c>
      <c r="D1627">
        <v>1</v>
      </c>
      <c r="E1627" t="s">
        <v>7504</v>
      </c>
    </row>
    <row r="1628" spans="1:5">
      <c r="A1628" t="s">
        <v>7654</v>
      </c>
      <c r="B1628" t="s">
        <v>7655</v>
      </c>
      <c r="C1628" t="s">
        <v>1246</v>
      </c>
      <c r="D1628">
        <v>1</v>
      </c>
      <c r="E1628" t="s">
        <v>7504</v>
      </c>
    </row>
    <row r="1629" spans="1:5">
      <c r="A1629" t="s">
        <v>7654</v>
      </c>
      <c r="B1629" t="s">
        <v>7655</v>
      </c>
      <c r="C1629" t="s">
        <v>1247</v>
      </c>
      <c r="D1629">
        <v>1</v>
      </c>
      <c r="E1629" t="s">
        <v>7504</v>
      </c>
    </row>
    <row r="1630" spans="1:5">
      <c r="A1630" t="s">
        <v>7654</v>
      </c>
      <c r="B1630" t="s">
        <v>7655</v>
      </c>
      <c r="C1630" t="s">
        <v>4371</v>
      </c>
      <c r="D1630">
        <v>1</v>
      </c>
      <c r="E1630" t="s">
        <v>7504</v>
      </c>
    </row>
    <row r="1631" spans="1:5">
      <c r="A1631" t="s">
        <v>7654</v>
      </c>
      <c r="B1631" t="s">
        <v>7655</v>
      </c>
      <c r="C1631" t="s">
        <v>4525</v>
      </c>
      <c r="D1631">
        <v>1</v>
      </c>
      <c r="E1631" t="s">
        <v>7504</v>
      </c>
    </row>
    <row r="1632" spans="1:5">
      <c r="A1632" t="s">
        <v>7654</v>
      </c>
      <c r="B1632" t="s">
        <v>7655</v>
      </c>
      <c r="C1632" t="s">
        <v>1248</v>
      </c>
      <c r="D1632">
        <v>1</v>
      </c>
      <c r="E1632" t="s">
        <v>7504</v>
      </c>
    </row>
    <row r="1633" spans="1:5">
      <c r="A1633" t="s">
        <v>7741</v>
      </c>
      <c r="B1633" t="s">
        <v>7742</v>
      </c>
      <c r="C1633" t="s">
        <v>5271</v>
      </c>
      <c r="D1633">
        <v>100</v>
      </c>
      <c r="E1633" t="s">
        <v>7504</v>
      </c>
    </row>
    <row r="1634" spans="1:5">
      <c r="A1634" t="s">
        <v>7741</v>
      </c>
      <c r="B1634" t="s">
        <v>7742</v>
      </c>
      <c r="C1634" t="s">
        <v>6605</v>
      </c>
      <c r="D1634">
        <v>99</v>
      </c>
      <c r="E1634" t="s">
        <v>7504</v>
      </c>
    </row>
    <row r="1635" spans="1:5">
      <c r="A1635" t="s">
        <v>7741</v>
      </c>
      <c r="B1635" t="s">
        <v>7742</v>
      </c>
      <c r="C1635" t="s">
        <v>5272</v>
      </c>
      <c r="D1635">
        <v>99</v>
      </c>
      <c r="E1635" t="s">
        <v>7504</v>
      </c>
    </row>
    <row r="1636" spans="1:5">
      <c r="A1636" t="s">
        <v>7741</v>
      </c>
      <c r="B1636" t="s">
        <v>7742</v>
      </c>
      <c r="C1636" t="s">
        <v>5273</v>
      </c>
      <c r="D1636">
        <v>97</v>
      </c>
      <c r="E1636" t="s">
        <v>7504</v>
      </c>
    </row>
    <row r="1637" spans="1:5">
      <c r="A1637" t="s">
        <v>7741</v>
      </c>
      <c r="B1637" t="s">
        <v>7742</v>
      </c>
      <c r="C1637" t="s">
        <v>5274</v>
      </c>
      <c r="D1637">
        <v>95</v>
      </c>
      <c r="E1637" t="s">
        <v>7504</v>
      </c>
    </row>
    <row r="1638" spans="1:5">
      <c r="A1638" t="s">
        <v>7741</v>
      </c>
      <c r="B1638" t="s">
        <v>7742</v>
      </c>
      <c r="C1638" t="s">
        <v>5275</v>
      </c>
      <c r="D1638">
        <v>85</v>
      </c>
      <c r="E1638" t="s">
        <v>7504</v>
      </c>
    </row>
    <row r="1639" spans="1:5">
      <c r="A1639" t="s">
        <v>7741</v>
      </c>
      <c r="B1639" t="s">
        <v>7742</v>
      </c>
      <c r="C1639" t="s">
        <v>5276</v>
      </c>
      <c r="D1639">
        <v>79</v>
      </c>
      <c r="E1639" t="s">
        <v>7504</v>
      </c>
    </row>
    <row r="1640" spans="1:5">
      <c r="A1640" t="s">
        <v>7741</v>
      </c>
      <c r="B1640" t="s">
        <v>7742</v>
      </c>
      <c r="C1640" t="s">
        <v>5277</v>
      </c>
      <c r="D1640">
        <v>73</v>
      </c>
      <c r="E1640" t="s">
        <v>7504</v>
      </c>
    </row>
    <row r="1641" spans="1:5">
      <c r="A1641" t="s">
        <v>7741</v>
      </c>
      <c r="B1641" t="s">
        <v>7742</v>
      </c>
      <c r="C1641" t="s">
        <v>5278</v>
      </c>
      <c r="D1641">
        <v>72</v>
      </c>
      <c r="E1641" t="s">
        <v>7504</v>
      </c>
    </row>
    <row r="1642" spans="1:5">
      <c r="A1642" t="s">
        <v>7741</v>
      </c>
      <c r="B1642" t="s">
        <v>7742</v>
      </c>
      <c r="C1642" t="s">
        <v>5279</v>
      </c>
      <c r="D1642">
        <v>71</v>
      </c>
      <c r="E1642" t="s">
        <v>7504</v>
      </c>
    </row>
    <row r="1643" spans="1:5">
      <c r="A1643" t="s">
        <v>7741</v>
      </c>
      <c r="B1643" t="s">
        <v>7742</v>
      </c>
      <c r="C1643" t="s">
        <v>5280</v>
      </c>
      <c r="D1643">
        <v>71</v>
      </c>
      <c r="E1643" t="s">
        <v>7504</v>
      </c>
    </row>
    <row r="1644" spans="1:5">
      <c r="A1644" t="s">
        <v>7741</v>
      </c>
      <c r="B1644" t="s">
        <v>7742</v>
      </c>
      <c r="C1644" t="s">
        <v>5281</v>
      </c>
      <c r="D1644">
        <v>68</v>
      </c>
      <c r="E1644" t="s">
        <v>7504</v>
      </c>
    </row>
    <row r="1645" spans="1:5">
      <c r="A1645" t="s">
        <v>7741</v>
      </c>
      <c r="B1645" t="s">
        <v>7742</v>
      </c>
      <c r="C1645" t="s">
        <v>5282</v>
      </c>
      <c r="D1645">
        <v>68</v>
      </c>
      <c r="E1645" t="s">
        <v>7504</v>
      </c>
    </row>
    <row r="1646" spans="1:5">
      <c r="A1646" t="s">
        <v>7741</v>
      </c>
      <c r="B1646" t="s">
        <v>7742</v>
      </c>
      <c r="C1646" t="s">
        <v>5283</v>
      </c>
      <c r="D1646">
        <v>67</v>
      </c>
      <c r="E1646" t="s">
        <v>7504</v>
      </c>
    </row>
    <row r="1647" spans="1:5">
      <c r="A1647" t="s">
        <v>7741</v>
      </c>
      <c r="B1647" t="s">
        <v>7742</v>
      </c>
      <c r="C1647" t="s">
        <v>5284</v>
      </c>
      <c r="D1647">
        <v>67</v>
      </c>
      <c r="E1647" t="s">
        <v>7504</v>
      </c>
    </row>
    <row r="1648" spans="1:5">
      <c r="A1648" t="s">
        <v>7741</v>
      </c>
      <c r="B1648" t="s">
        <v>7742</v>
      </c>
      <c r="C1648" t="s">
        <v>5285</v>
      </c>
      <c r="D1648">
        <v>66</v>
      </c>
      <c r="E1648" t="s">
        <v>7504</v>
      </c>
    </row>
    <row r="1649" spans="1:5">
      <c r="A1649" t="s">
        <v>7741</v>
      </c>
      <c r="B1649" t="s">
        <v>7742</v>
      </c>
      <c r="C1649" t="s">
        <v>6628</v>
      </c>
      <c r="D1649">
        <v>64</v>
      </c>
      <c r="E1649" t="s">
        <v>7504</v>
      </c>
    </row>
    <row r="1650" spans="1:5">
      <c r="A1650" t="s">
        <v>7741</v>
      </c>
      <c r="B1650" t="s">
        <v>7742</v>
      </c>
      <c r="C1650" t="s">
        <v>5286</v>
      </c>
      <c r="D1650">
        <v>63</v>
      </c>
      <c r="E1650" t="s">
        <v>7504</v>
      </c>
    </row>
    <row r="1651" spans="1:5">
      <c r="A1651" t="s">
        <v>7741</v>
      </c>
      <c r="B1651" t="s">
        <v>7742</v>
      </c>
      <c r="C1651" t="s">
        <v>5287</v>
      </c>
      <c r="D1651">
        <v>61</v>
      </c>
      <c r="E1651" t="s">
        <v>7504</v>
      </c>
    </row>
    <row r="1652" spans="1:5">
      <c r="A1652" t="s">
        <v>7741</v>
      </c>
      <c r="B1652" t="s">
        <v>7742</v>
      </c>
      <c r="C1652" t="s">
        <v>5288</v>
      </c>
      <c r="D1652">
        <v>61</v>
      </c>
      <c r="E1652" t="s">
        <v>7504</v>
      </c>
    </row>
    <row r="1653" spans="1:5">
      <c r="A1653" t="s">
        <v>7741</v>
      </c>
      <c r="B1653" t="s">
        <v>7742</v>
      </c>
      <c r="C1653" t="s">
        <v>5289</v>
      </c>
      <c r="D1653">
        <v>57</v>
      </c>
      <c r="E1653" t="s">
        <v>7504</v>
      </c>
    </row>
    <row r="1654" spans="1:5">
      <c r="A1654" t="s">
        <v>7741</v>
      </c>
      <c r="B1654" t="s">
        <v>7742</v>
      </c>
      <c r="C1654" t="s">
        <v>5290</v>
      </c>
      <c r="D1654">
        <v>57</v>
      </c>
      <c r="E1654" t="s">
        <v>7504</v>
      </c>
    </row>
    <row r="1655" spans="1:5">
      <c r="A1655" t="s">
        <v>7741</v>
      </c>
      <c r="B1655" t="s">
        <v>7742</v>
      </c>
      <c r="C1655" t="s">
        <v>5291</v>
      </c>
      <c r="D1655">
        <v>56</v>
      </c>
      <c r="E1655" t="s">
        <v>7504</v>
      </c>
    </row>
    <row r="1656" spans="1:5">
      <c r="A1656" t="s">
        <v>7741</v>
      </c>
      <c r="B1656" t="s">
        <v>7742</v>
      </c>
      <c r="C1656" t="s">
        <v>6779</v>
      </c>
      <c r="D1656">
        <v>55</v>
      </c>
      <c r="E1656" t="s">
        <v>7504</v>
      </c>
    </row>
    <row r="1657" spans="1:5">
      <c r="A1657" t="s">
        <v>7741</v>
      </c>
      <c r="B1657" t="s">
        <v>7742</v>
      </c>
      <c r="C1657" t="s">
        <v>5292</v>
      </c>
      <c r="D1657">
        <v>53</v>
      </c>
      <c r="E1657" t="s">
        <v>7504</v>
      </c>
    </row>
    <row r="1658" spans="1:5">
      <c r="A1658" t="s">
        <v>7741</v>
      </c>
      <c r="B1658" t="s">
        <v>7742</v>
      </c>
      <c r="C1658" t="s">
        <v>5293</v>
      </c>
      <c r="D1658">
        <v>53</v>
      </c>
      <c r="E1658" t="s">
        <v>7504</v>
      </c>
    </row>
    <row r="1659" spans="1:5">
      <c r="A1659" t="s">
        <v>7741</v>
      </c>
      <c r="B1659" t="s">
        <v>7742</v>
      </c>
      <c r="C1659" t="s">
        <v>5294</v>
      </c>
      <c r="D1659">
        <v>52</v>
      </c>
      <c r="E1659" t="s">
        <v>7504</v>
      </c>
    </row>
    <row r="1660" spans="1:5">
      <c r="A1660" t="s">
        <v>7741</v>
      </c>
      <c r="B1660" t="s">
        <v>7742</v>
      </c>
      <c r="C1660" t="s">
        <v>5295</v>
      </c>
      <c r="D1660">
        <v>51</v>
      </c>
      <c r="E1660" t="s">
        <v>7504</v>
      </c>
    </row>
    <row r="1661" spans="1:5">
      <c r="A1661" t="s">
        <v>7741</v>
      </c>
      <c r="B1661" t="s">
        <v>7742</v>
      </c>
      <c r="C1661" t="s">
        <v>5296</v>
      </c>
      <c r="D1661">
        <v>51</v>
      </c>
      <c r="E1661" t="s">
        <v>7504</v>
      </c>
    </row>
    <row r="1662" spans="1:5">
      <c r="A1662" t="s">
        <v>7741</v>
      </c>
      <c r="B1662" t="s">
        <v>7742</v>
      </c>
      <c r="C1662" t="s">
        <v>5297</v>
      </c>
      <c r="D1662">
        <v>42</v>
      </c>
      <c r="E1662" t="s">
        <v>7504</v>
      </c>
    </row>
    <row r="1663" spans="1:5">
      <c r="A1663" t="s">
        <v>7741</v>
      </c>
      <c r="B1663" t="s">
        <v>7742</v>
      </c>
      <c r="C1663" t="s">
        <v>5298</v>
      </c>
      <c r="D1663">
        <v>42</v>
      </c>
      <c r="E1663" t="s">
        <v>7504</v>
      </c>
    </row>
    <row r="1664" spans="1:5">
      <c r="A1664" t="s">
        <v>7741</v>
      </c>
      <c r="B1664" t="s">
        <v>7742</v>
      </c>
      <c r="C1664" t="s">
        <v>5299</v>
      </c>
      <c r="D1664">
        <v>42</v>
      </c>
      <c r="E1664" t="s">
        <v>7504</v>
      </c>
    </row>
    <row r="1665" spans="1:5">
      <c r="A1665" t="s">
        <v>7741</v>
      </c>
      <c r="B1665" t="s">
        <v>7742</v>
      </c>
      <c r="C1665" t="s">
        <v>5300</v>
      </c>
      <c r="D1665">
        <v>39</v>
      </c>
      <c r="E1665" t="s">
        <v>7504</v>
      </c>
    </row>
    <row r="1666" spans="1:5">
      <c r="A1666" t="s">
        <v>7741</v>
      </c>
      <c r="B1666" t="s">
        <v>7742</v>
      </c>
      <c r="C1666" t="s">
        <v>5301</v>
      </c>
      <c r="D1666">
        <v>37</v>
      </c>
      <c r="E1666" t="s">
        <v>7504</v>
      </c>
    </row>
    <row r="1667" spans="1:5">
      <c r="A1667" t="s">
        <v>7741</v>
      </c>
      <c r="B1667" t="s">
        <v>7742</v>
      </c>
      <c r="C1667" t="s">
        <v>5302</v>
      </c>
      <c r="D1667">
        <v>37</v>
      </c>
      <c r="E1667" t="s">
        <v>7504</v>
      </c>
    </row>
    <row r="1668" spans="1:5">
      <c r="A1668" t="s">
        <v>7741</v>
      </c>
      <c r="B1668" t="s">
        <v>7742</v>
      </c>
      <c r="C1668" t="s">
        <v>5303</v>
      </c>
      <c r="D1668">
        <v>36</v>
      </c>
      <c r="E1668" t="s">
        <v>7504</v>
      </c>
    </row>
    <row r="1669" spans="1:5">
      <c r="A1669" t="s">
        <v>7741</v>
      </c>
      <c r="B1669" t="s">
        <v>7742</v>
      </c>
      <c r="C1669" t="s">
        <v>6707</v>
      </c>
      <c r="D1669">
        <v>33</v>
      </c>
      <c r="E1669" t="s">
        <v>7504</v>
      </c>
    </row>
    <row r="1670" spans="1:5">
      <c r="A1670" t="s">
        <v>7741</v>
      </c>
      <c r="B1670" t="s">
        <v>7742</v>
      </c>
      <c r="C1670" t="s">
        <v>5304</v>
      </c>
      <c r="D1670">
        <v>33</v>
      </c>
      <c r="E1670" t="s">
        <v>7504</v>
      </c>
    </row>
    <row r="1671" spans="1:5">
      <c r="A1671" t="s">
        <v>7741</v>
      </c>
      <c r="B1671" t="s">
        <v>7742</v>
      </c>
      <c r="C1671" t="s">
        <v>5305</v>
      </c>
      <c r="D1671">
        <v>31</v>
      </c>
      <c r="E1671" t="s">
        <v>7504</v>
      </c>
    </row>
    <row r="1672" spans="1:5">
      <c r="A1672" t="s">
        <v>7741</v>
      </c>
      <c r="B1672" t="s">
        <v>7742</v>
      </c>
      <c r="C1672" t="s">
        <v>5306</v>
      </c>
      <c r="D1672">
        <v>30</v>
      </c>
      <c r="E1672" t="s">
        <v>7504</v>
      </c>
    </row>
    <row r="1673" spans="1:5">
      <c r="A1673" t="s">
        <v>7741</v>
      </c>
      <c r="B1673" t="s">
        <v>7742</v>
      </c>
      <c r="C1673" t="s">
        <v>6574</v>
      </c>
      <c r="D1673">
        <v>30</v>
      </c>
      <c r="E1673" t="s">
        <v>7504</v>
      </c>
    </row>
    <row r="1674" spans="1:5">
      <c r="A1674" t="s">
        <v>7741</v>
      </c>
      <c r="B1674" t="s">
        <v>7742</v>
      </c>
      <c r="C1674" t="s">
        <v>5307</v>
      </c>
      <c r="D1674">
        <v>29</v>
      </c>
      <c r="E1674" t="s">
        <v>7504</v>
      </c>
    </row>
    <row r="1675" spans="1:5">
      <c r="A1675" t="s">
        <v>7741</v>
      </c>
      <c r="B1675" t="s">
        <v>7742</v>
      </c>
      <c r="C1675" t="s">
        <v>5308</v>
      </c>
      <c r="D1675">
        <v>29</v>
      </c>
      <c r="E1675" t="s">
        <v>7504</v>
      </c>
    </row>
    <row r="1676" spans="1:5">
      <c r="A1676" t="s">
        <v>7741</v>
      </c>
      <c r="B1676" t="s">
        <v>7742</v>
      </c>
      <c r="C1676" t="s">
        <v>5309</v>
      </c>
      <c r="D1676">
        <v>29</v>
      </c>
      <c r="E1676" t="s">
        <v>7504</v>
      </c>
    </row>
    <row r="1677" spans="1:5">
      <c r="A1677" t="s">
        <v>7741</v>
      </c>
      <c r="B1677" t="s">
        <v>7742</v>
      </c>
      <c r="C1677" t="s">
        <v>5310</v>
      </c>
      <c r="D1677">
        <v>27</v>
      </c>
      <c r="E1677" t="s">
        <v>7504</v>
      </c>
    </row>
    <row r="1678" spans="1:5">
      <c r="A1678" t="s">
        <v>7741</v>
      </c>
      <c r="B1678" t="s">
        <v>7742</v>
      </c>
      <c r="C1678" t="s">
        <v>5311</v>
      </c>
      <c r="D1678">
        <v>27</v>
      </c>
      <c r="E1678" t="s">
        <v>7504</v>
      </c>
    </row>
    <row r="1679" spans="1:5">
      <c r="A1679" t="s">
        <v>7741</v>
      </c>
      <c r="B1679" t="s">
        <v>7742</v>
      </c>
      <c r="C1679" t="s">
        <v>6618</v>
      </c>
      <c r="D1679">
        <v>27</v>
      </c>
      <c r="E1679" t="s">
        <v>7504</v>
      </c>
    </row>
    <row r="1680" spans="1:5">
      <c r="A1680" t="s">
        <v>7741</v>
      </c>
      <c r="B1680" t="s">
        <v>7742</v>
      </c>
      <c r="C1680" t="s">
        <v>5312</v>
      </c>
      <c r="D1680">
        <v>26</v>
      </c>
      <c r="E1680" t="s">
        <v>7504</v>
      </c>
    </row>
    <row r="1681" spans="1:5">
      <c r="A1681" t="s">
        <v>7741</v>
      </c>
      <c r="B1681" t="s">
        <v>7742</v>
      </c>
      <c r="C1681" t="s">
        <v>5313</v>
      </c>
      <c r="D1681">
        <v>26</v>
      </c>
      <c r="E1681" t="s">
        <v>7504</v>
      </c>
    </row>
    <row r="1682" spans="1:5">
      <c r="A1682" t="s">
        <v>7741</v>
      </c>
      <c r="B1682" t="s">
        <v>7742</v>
      </c>
      <c r="C1682" t="s">
        <v>5314</v>
      </c>
      <c r="D1682">
        <v>25</v>
      </c>
      <c r="E1682" t="s">
        <v>7504</v>
      </c>
    </row>
    <row r="1683" spans="1:5">
      <c r="A1683" t="s">
        <v>7741</v>
      </c>
      <c r="B1683" t="s">
        <v>7742</v>
      </c>
      <c r="C1683" t="s">
        <v>5315</v>
      </c>
      <c r="D1683">
        <v>24</v>
      </c>
      <c r="E1683" t="s">
        <v>7504</v>
      </c>
    </row>
    <row r="1684" spans="1:5">
      <c r="A1684" t="s">
        <v>7741</v>
      </c>
      <c r="B1684" t="s">
        <v>7742</v>
      </c>
      <c r="C1684" t="s">
        <v>5316</v>
      </c>
      <c r="D1684">
        <v>24</v>
      </c>
      <c r="E1684" t="s">
        <v>7504</v>
      </c>
    </row>
    <row r="1685" spans="1:5">
      <c r="A1685" t="s">
        <v>7741</v>
      </c>
      <c r="B1685" t="s">
        <v>7742</v>
      </c>
      <c r="C1685" t="s">
        <v>6448</v>
      </c>
      <c r="D1685">
        <v>24</v>
      </c>
      <c r="E1685" t="s">
        <v>7504</v>
      </c>
    </row>
    <row r="1686" spans="1:5">
      <c r="A1686" t="s">
        <v>7741</v>
      </c>
      <c r="B1686" t="s">
        <v>7742</v>
      </c>
      <c r="C1686" t="s">
        <v>5067</v>
      </c>
      <c r="D1686">
        <v>22</v>
      </c>
      <c r="E1686" t="s">
        <v>7504</v>
      </c>
    </row>
    <row r="1687" spans="1:5">
      <c r="A1687" t="s">
        <v>7741</v>
      </c>
      <c r="B1687" t="s">
        <v>7742</v>
      </c>
      <c r="C1687" t="s">
        <v>5068</v>
      </c>
      <c r="D1687">
        <v>20</v>
      </c>
      <c r="E1687" t="s">
        <v>7504</v>
      </c>
    </row>
    <row r="1688" spans="1:5">
      <c r="A1688" t="s">
        <v>7741</v>
      </c>
      <c r="B1688" t="s">
        <v>7742</v>
      </c>
      <c r="C1688" t="s">
        <v>6672</v>
      </c>
      <c r="D1688">
        <v>19</v>
      </c>
      <c r="E1688" t="s">
        <v>7504</v>
      </c>
    </row>
    <row r="1689" spans="1:5">
      <c r="A1689" t="s">
        <v>7741</v>
      </c>
      <c r="B1689" t="s">
        <v>7742</v>
      </c>
      <c r="C1689" t="s">
        <v>5069</v>
      </c>
      <c r="D1689">
        <v>19</v>
      </c>
      <c r="E1689" t="s">
        <v>7504</v>
      </c>
    </row>
    <row r="1690" spans="1:5">
      <c r="A1690" t="s">
        <v>7741</v>
      </c>
      <c r="B1690" t="s">
        <v>7742</v>
      </c>
      <c r="C1690" t="s">
        <v>5070</v>
      </c>
      <c r="D1690">
        <v>19</v>
      </c>
      <c r="E1690" t="s">
        <v>7504</v>
      </c>
    </row>
    <row r="1691" spans="1:5">
      <c r="A1691" t="s">
        <v>7741</v>
      </c>
      <c r="B1691" t="s">
        <v>7742</v>
      </c>
      <c r="C1691" t="s">
        <v>5071</v>
      </c>
      <c r="D1691">
        <v>19</v>
      </c>
      <c r="E1691" t="s">
        <v>7504</v>
      </c>
    </row>
    <row r="1692" spans="1:5">
      <c r="A1692" t="s">
        <v>7741</v>
      </c>
      <c r="B1692" t="s">
        <v>7742</v>
      </c>
      <c r="C1692" t="s">
        <v>5072</v>
      </c>
      <c r="D1692">
        <v>18</v>
      </c>
      <c r="E1692" t="s">
        <v>7504</v>
      </c>
    </row>
    <row r="1693" spans="1:5">
      <c r="A1693" t="s">
        <v>7741</v>
      </c>
      <c r="B1693" t="s">
        <v>7742</v>
      </c>
      <c r="C1693" t="s">
        <v>5073</v>
      </c>
      <c r="D1693">
        <v>18</v>
      </c>
      <c r="E1693" t="s">
        <v>7504</v>
      </c>
    </row>
    <row r="1694" spans="1:5">
      <c r="A1694" t="s">
        <v>7741</v>
      </c>
      <c r="B1694" t="s">
        <v>7742</v>
      </c>
      <c r="C1694" t="s">
        <v>5074</v>
      </c>
      <c r="D1694">
        <v>17</v>
      </c>
      <c r="E1694" t="s">
        <v>7504</v>
      </c>
    </row>
    <row r="1695" spans="1:5">
      <c r="A1695" t="s">
        <v>7741</v>
      </c>
      <c r="B1695" t="s">
        <v>7742</v>
      </c>
      <c r="C1695" t="s">
        <v>5075</v>
      </c>
      <c r="D1695">
        <v>17</v>
      </c>
      <c r="E1695" t="s">
        <v>7504</v>
      </c>
    </row>
    <row r="1696" spans="1:5">
      <c r="A1696" t="s">
        <v>7741</v>
      </c>
      <c r="B1696" t="s">
        <v>7742</v>
      </c>
      <c r="C1696" t="s">
        <v>5076</v>
      </c>
      <c r="D1696">
        <v>15</v>
      </c>
      <c r="E1696" t="s">
        <v>7504</v>
      </c>
    </row>
    <row r="1697" spans="1:5">
      <c r="A1697" t="s">
        <v>7741</v>
      </c>
      <c r="B1697" t="s">
        <v>7742</v>
      </c>
      <c r="C1697" t="s">
        <v>5077</v>
      </c>
      <c r="D1697">
        <v>15</v>
      </c>
      <c r="E1697" t="s">
        <v>7504</v>
      </c>
    </row>
    <row r="1698" spans="1:5">
      <c r="A1698" t="s">
        <v>7741</v>
      </c>
      <c r="B1698" t="s">
        <v>7742</v>
      </c>
      <c r="C1698" t="s">
        <v>5078</v>
      </c>
      <c r="D1698">
        <v>14</v>
      </c>
      <c r="E1698" t="s">
        <v>7504</v>
      </c>
    </row>
    <row r="1699" spans="1:5">
      <c r="A1699" t="s">
        <v>7741</v>
      </c>
      <c r="B1699" t="s">
        <v>7742</v>
      </c>
      <c r="C1699" t="s">
        <v>5079</v>
      </c>
      <c r="D1699">
        <v>14</v>
      </c>
      <c r="E1699" t="s">
        <v>7504</v>
      </c>
    </row>
    <row r="1700" spans="1:5">
      <c r="A1700" t="s">
        <v>7741</v>
      </c>
      <c r="B1700" t="s">
        <v>7742</v>
      </c>
      <c r="C1700" t="s">
        <v>5080</v>
      </c>
      <c r="D1700">
        <v>14</v>
      </c>
      <c r="E1700" t="s">
        <v>7504</v>
      </c>
    </row>
    <row r="1701" spans="1:5">
      <c r="A1701" t="s">
        <v>7741</v>
      </c>
      <c r="B1701" t="s">
        <v>7742</v>
      </c>
      <c r="C1701" t="s">
        <v>5081</v>
      </c>
      <c r="D1701">
        <v>13</v>
      </c>
      <c r="E1701" t="s">
        <v>7504</v>
      </c>
    </row>
    <row r="1702" spans="1:5">
      <c r="A1702" t="s">
        <v>7741</v>
      </c>
      <c r="B1702" t="s">
        <v>7742</v>
      </c>
      <c r="C1702" t="s">
        <v>5082</v>
      </c>
      <c r="D1702">
        <v>13</v>
      </c>
      <c r="E1702" t="s">
        <v>7504</v>
      </c>
    </row>
    <row r="1703" spans="1:5">
      <c r="A1703" t="s">
        <v>7741</v>
      </c>
      <c r="B1703" t="s">
        <v>7742</v>
      </c>
      <c r="C1703" t="s">
        <v>5083</v>
      </c>
      <c r="D1703">
        <v>13</v>
      </c>
      <c r="E1703" t="s">
        <v>7504</v>
      </c>
    </row>
    <row r="1704" spans="1:5">
      <c r="A1704" t="s">
        <v>7741</v>
      </c>
      <c r="B1704" t="s">
        <v>7742</v>
      </c>
      <c r="C1704" t="s">
        <v>5084</v>
      </c>
      <c r="D1704">
        <v>13</v>
      </c>
      <c r="E1704" t="s">
        <v>7504</v>
      </c>
    </row>
    <row r="1705" spans="1:5">
      <c r="A1705" t="s">
        <v>7741</v>
      </c>
      <c r="B1705" t="s">
        <v>7742</v>
      </c>
      <c r="C1705" t="s">
        <v>5085</v>
      </c>
      <c r="D1705">
        <v>13</v>
      </c>
      <c r="E1705" t="s">
        <v>7504</v>
      </c>
    </row>
    <row r="1706" spans="1:5">
      <c r="A1706" t="s">
        <v>7741</v>
      </c>
      <c r="B1706" t="s">
        <v>7742</v>
      </c>
      <c r="C1706" t="s">
        <v>6819</v>
      </c>
      <c r="D1706">
        <v>13</v>
      </c>
      <c r="E1706" t="s">
        <v>7504</v>
      </c>
    </row>
    <row r="1707" spans="1:5">
      <c r="A1707" t="s">
        <v>7741</v>
      </c>
      <c r="B1707" t="s">
        <v>7742</v>
      </c>
      <c r="C1707" t="s">
        <v>5086</v>
      </c>
      <c r="D1707">
        <v>12</v>
      </c>
      <c r="E1707" t="s">
        <v>7504</v>
      </c>
    </row>
    <row r="1708" spans="1:5">
      <c r="A1708" t="s">
        <v>7741</v>
      </c>
      <c r="B1708" t="s">
        <v>7742</v>
      </c>
      <c r="C1708" t="s">
        <v>5087</v>
      </c>
      <c r="D1708">
        <v>12</v>
      </c>
      <c r="E1708" t="s">
        <v>7504</v>
      </c>
    </row>
    <row r="1709" spans="1:5">
      <c r="A1709" t="s">
        <v>7741</v>
      </c>
      <c r="B1709" t="s">
        <v>7742</v>
      </c>
      <c r="C1709" t="s">
        <v>5088</v>
      </c>
      <c r="D1709">
        <v>12</v>
      </c>
      <c r="E1709" t="s">
        <v>7504</v>
      </c>
    </row>
    <row r="1710" spans="1:5">
      <c r="A1710" t="s">
        <v>7741</v>
      </c>
      <c r="B1710" t="s">
        <v>7742</v>
      </c>
      <c r="C1710" t="s">
        <v>5089</v>
      </c>
      <c r="D1710">
        <v>12</v>
      </c>
      <c r="E1710" t="s">
        <v>7504</v>
      </c>
    </row>
    <row r="1711" spans="1:5">
      <c r="A1711" t="s">
        <v>7741</v>
      </c>
      <c r="B1711" t="s">
        <v>7742</v>
      </c>
      <c r="C1711" t="s">
        <v>5090</v>
      </c>
      <c r="D1711">
        <v>12</v>
      </c>
      <c r="E1711" t="s">
        <v>7504</v>
      </c>
    </row>
    <row r="1712" spans="1:5">
      <c r="A1712" t="s">
        <v>7741</v>
      </c>
      <c r="B1712" t="s">
        <v>7742</v>
      </c>
      <c r="C1712" t="s">
        <v>5091</v>
      </c>
      <c r="D1712">
        <v>11</v>
      </c>
      <c r="E1712" t="s">
        <v>7504</v>
      </c>
    </row>
    <row r="1713" spans="1:5">
      <c r="A1713" t="s">
        <v>7741</v>
      </c>
      <c r="B1713" t="s">
        <v>7742</v>
      </c>
      <c r="C1713" t="s">
        <v>5092</v>
      </c>
      <c r="D1713">
        <v>11</v>
      </c>
      <c r="E1713" t="s">
        <v>7504</v>
      </c>
    </row>
    <row r="1714" spans="1:5">
      <c r="A1714" t="s">
        <v>7741</v>
      </c>
      <c r="B1714" t="s">
        <v>7742</v>
      </c>
      <c r="C1714" t="s">
        <v>5093</v>
      </c>
      <c r="D1714">
        <v>11</v>
      </c>
      <c r="E1714" t="s">
        <v>7504</v>
      </c>
    </row>
    <row r="1715" spans="1:5">
      <c r="A1715" t="s">
        <v>7741</v>
      </c>
      <c r="B1715" t="s">
        <v>7742</v>
      </c>
      <c r="C1715" t="s">
        <v>5094</v>
      </c>
      <c r="D1715">
        <v>11</v>
      </c>
      <c r="E1715" t="s">
        <v>7504</v>
      </c>
    </row>
    <row r="1716" spans="1:5">
      <c r="A1716" t="s">
        <v>7741</v>
      </c>
      <c r="B1716" t="s">
        <v>7742</v>
      </c>
      <c r="C1716" t="s">
        <v>5095</v>
      </c>
      <c r="D1716">
        <v>10</v>
      </c>
      <c r="E1716" t="s">
        <v>7504</v>
      </c>
    </row>
    <row r="1717" spans="1:5">
      <c r="A1717" t="s">
        <v>7741</v>
      </c>
      <c r="B1717" t="s">
        <v>7742</v>
      </c>
      <c r="C1717" t="s">
        <v>5096</v>
      </c>
      <c r="D1717">
        <v>10</v>
      </c>
      <c r="E1717" t="s">
        <v>7504</v>
      </c>
    </row>
    <row r="1718" spans="1:5">
      <c r="A1718" t="s">
        <v>7741</v>
      </c>
      <c r="B1718" t="s">
        <v>7742</v>
      </c>
      <c r="C1718" t="s">
        <v>5097</v>
      </c>
      <c r="D1718">
        <v>10</v>
      </c>
      <c r="E1718" t="s">
        <v>7504</v>
      </c>
    </row>
    <row r="1719" spans="1:5">
      <c r="A1719" t="s">
        <v>7741</v>
      </c>
      <c r="B1719" t="s">
        <v>7742</v>
      </c>
      <c r="C1719" t="s">
        <v>5098</v>
      </c>
      <c r="D1719">
        <v>10</v>
      </c>
      <c r="E1719" t="s">
        <v>7504</v>
      </c>
    </row>
    <row r="1720" spans="1:5">
      <c r="A1720" t="s">
        <v>7741</v>
      </c>
      <c r="B1720" t="s">
        <v>7742</v>
      </c>
      <c r="C1720" t="s">
        <v>5099</v>
      </c>
      <c r="D1720">
        <v>10</v>
      </c>
      <c r="E1720" t="s">
        <v>7504</v>
      </c>
    </row>
    <row r="1721" spans="1:5">
      <c r="A1721" t="s">
        <v>7741</v>
      </c>
      <c r="B1721" t="s">
        <v>7742</v>
      </c>
      <c r="C1721" t="s">
        <v>5100</v>
      </c>
      <c r="D1721">
        <v>10</v>
      </c>
      <c r="E1721" t="s">
        <v>7504</v>
      </c>
    </row>
    <row r="1722" spans="1:5">
      <c r="A1722" t="s">
        <v>7741</v>
      </c>
      <c r="B1722" t="s">
        <v>7742</v>
      </c>
      <c r="C1722" t="s">
        <v>5101</v>
      </c>
      <c r="D1722">
        <v>10</v>
      </c>
      <c r="E1722" t="s">
        <v>7504</v>
      </c>
    </row>
    <row r="1723" spans="1:5">
      <c r="A1723" t="s">
        <v>7741</v>
      </c>
      <c r="B1723" t="s">
        <v>7742</v>
      </c>
      <c r="C1723" t="s">
        <v>5102</v>
      </c>
      <c r="D1723">
        <v>10</v>
      </c>
      <c r="E1723" t="s">
        <v>7504</v>
      </c>
    </row>
    <row r="1724" spans="1:5">
      <c r="A1724" t="s">
        <v>7741</v>
      </c>
      <c r="B1724" t="s">
        <v>7742</v>
      </c>
      <c r="C1724" t="s">
        <v>5103</v>
      </c>
      <c r="D1724">
        <v>9</v>
      </c>
      <c r="E1724" t="s">
        <v>7504</v>
      </c>
    </row>
    <row r="1725" spans="1:5">
      <c r="A1725" t="s">
        <v>7741</v>
      </c>
      <c r="B1725" t="s">
        <v>7742</v>
      </c>
      <c r="C1725" t="s">
        <v>5104</v>
      </c>
      <c r="D1725">
        <v>9</v>
      </c>
      <c r="E1725" t="s">
        <v>7504</v>
      </c>
    </row>
    <row r="1726" spans="1:5">
      <c r="A1726" t="s">
        <v>7741</v>
      </c>
      <c r="B1726" t="s">
        <v>7742</v>
      </c>
      <c r="C1726" t="s">
        <v>5105</v>
      </c>
      <c r="D1726">
        <v>8</v>
      </c>
      <c r="E1726" t="s">
        <v>7504</v>
      </c>
    </row>
    <row r="1727" spans="1:5">
      <c r="A1727" t="s">
        <v>7741</v>
      </c>
      <c r="B1727" t="s">
        <v>7742</v>
      </c>
      <c r="C1727" t="s">
        <v>5106</v>
      </c>
      <c r="D1727">
        <v>8</v>
      </c>
      <c r="E1727" t="s">
        <v>7504</v>
      </c>
    </row>
    <row r="1728" spans="1:5">
      <c r="A1728" t="s">
        <v>7741</v>
      </c>
      <c r="B1728" t="s">
        <v>7742</v>
      </c>
      <c r="C1728" t="s">
        <v>6608</v>
      </c>
      <c r="D1728">
        <v>8</v>
      </c>
      <c r="E1728" t="s">
        <v>7504</v>
      </c>
    </row>
    <row r="1729" spans="1:5">
      <c r="A1729" t="s">
        <v>7741</v>
      </c>
      <c r="B1729" t="s">
        <v>7742</v>
      </c>
      <c r="C1729" t="s">
        <v>5107</v>
      </c>
      <c r="D1729">
        <v>8</v>
      </c>
      <c r="E1729" t="s">
        <v>7504</v>
      </c>
    </row>
    <row r="1730" spans="1:5">
      <c r="A1730" t="s">
        <v>7741</v>
      </c>
      <c r="B1730" t="s">
        <v>7742</v>
      </c>
      <c r="C1730" t="s">
        <v>5108</v>
      </c>
      <c r="D1730">
        <v>7</v>
      </c>
      <c r="E1730" t="s">
        <v>7504</v>
      </c>
    </row>
    <row r="1731" spans="1:5">
      <c r="A1731" t="s">
        <v>7741</v>
      </c>
      <c r="B1731" t="s">
        <v>7742</v>
      </c>
      <c r="C1731" t="s">
        <v>5109</v>
      </c>
      <c r="D1731">
        <v>7</v>
      </c>
      <c r="E1731" t="s">
        <v>7504</v>
      </c>
    </row>
    <row r="1732" spans="1:5">
      <c r="A1732" t="s">
        <v>7741</v>
      </c>
      <c r="B1732" t="s">
        <v>7742</v>
      </c>
      <c r="C1732" t="s">
        <v>5110</v>
      </c>
      <c r="D1732">
        <v>7</v>
      </c>
      <c r="E1732" t="s">
        <v>7504</v>
      </c>
    </row>
    <row r="1733" spans="1:5">
      <c r="A1733" t="s">
        <v>7741</v>
      </c>
      <c r="B1733" t="s">
        <v>7742</v>
      </c>
      <c r="C1733" t="s">
        <v>5111</v>
      </c>
      <c r="D1733">
        <v>7</v>
      </c>
      <c r="E1733" t="s">
        <v>7504</v>
      </c>
    </row>
    <row r="1734" spans="1:5">
      <c r="A1734" t="s">
        <v>7741</v>
      </c>
      <c r="B1734" t="s">
        <v>7742</v>
      </c>
      <c r="C1734" t="s">
        <v>5112</v>
      </c>
      <c r="D1734">
        <v>7</v>
      </c>
      <c r="E1734" t="s">
        <v>7504</v>
      </c>
    </row>
    <row r="1735" spans="1:5">
      <c r="A1735" t="s">
        <v>7741</v>
      </c>
      <c r="B1735" t="s">
        <v>7742</v>
      </c>
      <c r="C1735" t="s">
        <v>5113</v>
      </c>
      <c r="D1735">
        <v>7</v>
      </c>
      <c r="E1735" t="s">
        <v>7504</v>
      </c>
    </row>
    <row r="1736" spans="1:5">
      <c r="A1736" t="s">
        <v>7741</v>
      </c>
      <c r="B1736" t="s">
        <v>7742</v>
      </c>
      <c r="C1736" t="s">
        <v>5114</v>
      </c>
      <c r="D1736">
        <v>6</v>
      </c>
      <c r="E1736" t="s">
        <v>7504</v>
      </c>
    </row>
    <row r="1737" spans="1:5">
      <c r="A1737" t="s">
        <v>7741</v>
      </c>
      <c r="B1737" t="s">
        <v>7742</v>
      </c>
      <c r="C1737" t="s">
        <v>5115</v>
      </c>
      <c r="D1737">
        <v>6</v>
      </c>
      <c r="E1737" t="s">
        <v>7504</v>
      </c>
    </row>
    <row r="1738" spans="1:5">
      <c r="A1738" t="s">
        <v>7741</v>
      </c>
      <c r="B1738" t="s">
        <v>7742</v>
      </c>
      <c r="C1738" t="s">
        <v>5116</v>
      </c>
      <c r="D1738">
        <v>6</v>
      </c>
      <c r="E1738" t="s">
        <v>7504</v>
      </c>
    </row>
    <row r="1739" spans="1:5">
      <c r="A1739" t="s">
        <v>7741</v>
      </c>
      <c r="B1739" t="s">
        <v>7742</v>
      </c>
      <c r="C1739" t="s">
        <v>6817</v>
      </c>
      <c r="D1739">
        <v>6</v>
      </c>
      <c r="E1739" t="s">
        <v>7504</v>
      </c>
    </row>
    <row r="1740" spans="1:5">
      <c r="A1740" t="s">
        <v>7741</v>
      </c>
      <c r="B1740" t="s">
        <v>7742</v>
      </c>
      <c r="C1740" t="s">
        <v>5117</v>
      </c>
      <c r="D1740">
        <v>6</v>
      </c>
      <c r="E1740" t="s">
        <v>7504</v>
      </c>
    </row>
    <row r="1741" spans="1:5">
      <c r="A1741" t="s">
        <v>7741</v>
      </c>
      <c r="B1741" t="s">
        <v>7742</v>
      </c>
      <c r="C1741" t="s">
        <v>5118</v>
      </c>
      <c r="D1741">
        <v>6</v>
      </c>
      <c r="E1741" t="s">
        <v>7504</v>
      </c>
    </row>
    <row r="1742" spans="1:5">
      <c r="A1742" t="s">
        <v>7741</v>
      </c>
      <c r="B1742" t="s">
        <v>7742</v>
      </c>
      <c r="C1742" t="s">
        <v>6751</v>
      </c>
      <c r="D1742">
        <v>6</v>
      </c>
      <c r="E1742" t="s">
        <v>7504</v>
      </c>
    </row>
    <row r="1743" spans="1:5">
      <c r="A1743" t="s">
        <v>7741</v>
      </c>
      <c r="B1743" t="s">
        <v>7742</v>
      </c>
      <c r="C1743" t="s">
        <v>5119</v>
      </c>
      <c r="D1743">
        <v>6</v>
      </c>
      <c r="E1743" t="s">
        <v>7504</v>
      </c>
    </row>
    <row r="1744" spans="1:5">
      <c r="A1744" t="s">
        <v>7741</v>
      </c>
      <c r="B1744" t="s">
        <v>7742</v>
      </c>
      <c r="C1744" t="s">
        <v>5120</v>
      </c>
      <c r="D1744">
        <v>6</v>
      </c>
      <c r="E1744" t="s">
        <v>7504</v>
      </c>
    </row>
    <row r="1745" spans="1:5">
      <c r="A1745" t="s">
        <v>7741</v>
      </c>
      <c r="B1745" t="s">
        <v>7742</v>
      </c>
      <c r="C1745" t="s">
        <v>5121</v>
      </c>
      <c r="D1745">
        <v>6</v>
      </c>
      <c r="E1745" t="s">
        <v>7504</v>
      </c>
    </row>
    <row r="1746" spans="1:5">
      <c r="A1746" t="s">
        <v>7741</v>
      </c>
      <c r="B1746" t="s">
        <v>7742</v>
      </c>
      <c r="C1746" t="s">
        <v>5122</v>
      </c>
      <c r="D1746">
        <v>6</v>
      </c>
      <c r="E1746" t="s">
        <v>7504</v>
      </c>
    </row>
    <row r="1747" spans="1:5">
      <c r="A1747" t="s">
        <v>7741</v>
      </c>
      <c r="B1747" t="s">
        <v>7742</v>
      </c>
      <c r="C1747" t="s">
        <v>5123</v>
      </c>
      <c r="D1747">
        <v>5</v>
      </c>
      <c r="E1747" t="s">
        <v>7504</v>
      </c>
    </row>
    <row r="1748" spans="1:5">
      <c r="A1748" t="s">
        <v>7741</v>
      </c>
      <c r="B1748" t="s">
        <v>7742</v>
      </c>
      <c r="C1748" t="s">
        <v>5124</v>
      </c>
      <c r="D1748">
        <v>5</v>
      </c>
      <c r="E1748" t="s">
        <v>7504</v>
      </c>
    </row>
    <row r="1749" spans="1:5">
      <c r="A1749" t="s">
        <v>7741</v>
      </c>
      <c r="B1749" t="s">
        <v>7742</v>
      </c>
      <c r="C1749" t="s">
        <v>5125</v>
      </c>
      <c r="D1749">
        <v>5</v>
      </c>
      <c r="E1749" t="s">
        <v>7504</v>
      </c>
    </row>
    <row r="1750" spans="1:5">
      <c r="A1750" t="s">
        <v>7741</v>
      </c>
      <c r="B1750" t="s">
        <v>7742</v>
      </c>
      <c r="C1750" t="s">
        <v>5126</v>
      </c>
      <c r="D1750">
        <v>5</v>
      </c>
      <c r="E1750" t="s">
        <v>7504</v>
      </c>
    </row>
    <row r="1751" spans="1:5">
      <c r="A1751" t="s">
        <v>7741</v>
      </c>
      <c r="B1751" t="s">
        <v>7742</v>
      </c>
      <c r="C1751" t="s">
        <v>5127</v>
      </c>
      <c r="D1751">
        <v>5</v>
      </c>
      <c r="E1751" t="s">
        <v>7504</v>
      </c>
    </row>
    <row r="1752" spans="1:5">
      <c r="A1752" t="s">
        <v>7741</v>
      </c>
      <c r="B1752" t="s">
        <v>7742</v>
      </c>
      <c r="C1752" t="s">
        <v>5128</v>
      </c>
      <c r="D1752">
        <v>5</v>
      </c>
      <c r="E1752" t="s">
        <v>7504</v>
      </c>
    </row>
    <row r="1753" spans="1:5">
      <c r="A1753" t="s">
        <v>7741</v>
      </c>
      <c r="B1753" t="s">
        <v>7742</v>
      </c>
      <c r="C1753" t="s">
        <v>5129</v>
      </c>
      <c r="D1753">
        <v>5</v>
      </c>
      <c r="E1753" t="s">
        <v>7504</v>
      </c>
    </row>
    <row r="1754" spans="1:5">
      <c r="A1754" t="s">
        <v>7741</v>
      </c>
      <c r="B1754" t="s">
        <v>7742</v>
      </c>
      <c r="C1754" t="s">
        <v>5130</v>
      </c>
      <c r="D1754">
        <v>5</v>
      </c>
      <c r="E1754" t="s">
        <v>7504</v>
      </c>
    </row>
    <row r="1755" spans="1:5">
      <c r="A1755" t="s">
        <v>7741</v>
      </c>
      <c r="B1755" t="s">
        <v>7742</v>
      </c>
      <c r="C1755" t="s">
        <v>5131</v>
      </c>
      <c r="D1755">
        <v>5</v>
      </c>
      <c r="E1755" t="s">
        <v>7504</v>
      </c>
    </row>
    <row r="1756" spans="1:5">
      <c r="A1756" t="s">
        <v>7741</v>
      </c>
      <c r="B1756" t="s">
        <v>7742</v>
      </c>
      <c r="C1756" t="s">
        <v>5132</v>
      </c>
      <c r="D1756">
        <v>5</v>
      </c>
      <c r="E1756" t="s">
        <v>7504</v>
      </c>
    </row>
    <row r="1757" spans="1:5">
      <c r="A1757" t="s">
        <v>7741</v>
      </c>
      <c r="B1757" t="s">
        <v>7742</v>
      </c>
      <c r="C1757" t="s">
        <v>5133</v>
      </c>
      <c r="D1757">
        <v>5</v>
      </c>
      <c r="E1757" t="s">
        <v>7504</v>
      </c>
    </row>
    <row r="1758" spans="1:5">
      <c r="A1758" t="s">
        <v>7741</v>
      </c>
      <c r="B1758" t="s">
        <v>7742</v>
      </c>
      <c r="C1758" t="s">
        <v>5134</v>
      </c>
      <c r="D1758">
        <v>5</v>
      </c>
      <c r="E1758" t="s">
        <v>7504</v>
      </c>
    </row>
    <row r="1759" spans="1:5">
      <c r="A1759" t="s">
        <v>7741</v>
      </c>
      <c r="B1759" t="s">
        <v>7742</v>
      </c>
      <c r="C1759" t="s">
        <v>5135</v>
      </c>
      <c r="D1759">
        <v>4</v>
      </c>
      <c r="E1759" t="s">
        <v>7504</v>
      </c>
    </row>
    <row r="1760" spans="1:5">
      <c r="A1760" t="s">
        <v>7741</v>
      </c>
      <c r="B1760" t="s">
        <v>7742</v>
      </c>
      <c r="C1760" t="s">
        <v>5136</v>
      </c>
      <c r="D1760">
        <v>4</v>
      </c>
      <c r="E1760" t="s">
        <v>7504</v>
      </c>
    </row>
    <row r="1761" spans="1:5">
      <c r="A1761" t="s">
        <v>7741</v>
      </c>
      <c r="B1761" t="s">
        <v>7742</v>
      </c>
      <c r="C1761" t="s">
        <v>5137</v>
      </c>
      <c r="D1761">
        <v>4</v>
      </c>
      <c r="E1761" t="s">
        <v>7504</v>
      </c>
    </row>
    <row r="1762" spans="1:5">
      <c r="A1762" t="s">
        <v>7741</v>
      </c>
      <c r="B1762" t="s">
        <v>7742</v>
      </c>
      <c r="C1762" t="s">
        <v>6455</v>
      </c>
      <c r="D1762">
        <v>4</v>
      </c>
      <c r="E1762" t="s">
        <v>7504</v>
      </c>
    </row>
    <row r="1763" spans="1:5">
      <c r="A1763" t="s">
        <v>7741</v>
      </c>
      <c r="B1763" t="s">
        <v>7742</v>
      </c>
      <c r="C1763" t="s">
        <v>5138</v>
      </c>
      <c r="D1763">
        <v>4</v>
      </c>
      <c r="E1763" t="s">
        <v>7504</v>
      </c>
    </row>
    <row r="1764" spans="1:5">
      <c r="A1764" t="s">
        <v>7741</v>
      </c>
      <c r="B1764" t="s">
        <v>7742</v>
      </c>
      <c r="C1764" t="s">
        <v>5139</v>
      </c>
      <c r="D1764">
        <v>4</v>
      </c>
      <c r="E1764" t="s">
        <v>7504</v>
      </c>
    </row>
    <row r="1765" spans="1:5">
      <c r="A1765" t="s">
        <v>7741</v>
      </c>
      <c r="B1765" t="s">
        <v>7742</v>
      </c>
      <c r="C1765" t="s">
        <v>5140</v>
      </c>
      <c r="D1765">
        <v>4</v>
      </c>
      <c r="E1765" t="s">
        <v>7504</v>
      </c>
    </row>
    <row r="1766" spans="1:5">
      <c r="A1766" t="s">
        <v>7741</v>
      </c>
      <c r="B1766" t="s">
        <v>7742</v>
      </c>
      <c r="C1766" t="s">
        <v>5141</v>
      </c>
      <c r="D1766">
        <v>4</v>
      </c>
      <c r="E1766" t="s">
        <v>7504</v>
      </c>
    </row>
    <row r="1767" spans="1:5">
      <c r="A1767" t="s">
        <v>7741</v>
      </c>
      <c r="B1767" t="s">
        <v>7742</v>
      </c>
      <c r="C1767" t="s">
        <v>5142</v>
      </c>
      <c r="D1767">
        <v>4</v>
      </c>
      <c r="E1767" t="s">
        <v>7504</v>
      </c>
    </row>
    <row r="1768" spans="1:5">
      <c r="A1768" t="s">
        <v>7741</v>
      </c>
      <c r="B1768" t="s">
        <v>7742</v>
      </c>
      <c r="C1768" t="s">
        <v>5143</v>
      </c>
      <c r="D1768">
        <v>4</v>
      </c>
      <c r="E1768" t="s">
        <v>7504</v>
      </c>
    </row>
    <row r="1769" spans="1:5">
      <c r="A1769" t="s">
        <v>7741</v>
      </c>
      <c r="B1769" t="s">
        <v>7742</v>
      </c>
      <c r="C1769" t="s">
        <v>5144</v>
      </c>
      <c r="D1769">
        <v>4</v>
      </c>
      <c r="E1769" t="s">
        <v>7504</v>
      </c>
    </row>
    <row r="1770" spans="1:5">
      <c r="A1770" t="s">
        <v>7741</v>
      </c>
      <c r="B1770" t="s">
        <v>7742</v>
      </c>
      <c r="C1770" t="s">
        <v>5145</v>
      </c>
      <c r="D1770">
        <v>4</v>
      </c>
      <c r="E1770" t="s">
        <v>7504</v>
      </c>
    </row>
    <row r="1771" spans="1:5">
      <c r="A1771" t="s">
        <v>7741</v>
      </c>
      <c r="B1771" t="s">
        <v>7742</v>
      </c>
      <c r="C1771" t="s">
        <v>6675</v>
      </c>
      <c r="D1771">
        <v>4</v>
      </c>
      <c r="E1771" t="s">
        <v>7504</v>
      </c>
    </row>
    <row r="1772" spans="1:5">
      <c r="A1772" t="s">
        <v>7741</v>
      </c>
      <c r="B1772" t="s">
        <v>7742</v>
      </c>
      <c r="C1772" t="s">
        <v>5146</v>
      </c>
      <c r="D1772">
        <v>3</v>
      </c>
      <c r="E1772" t="s">
        <v>7504</v>
      </c>
    </row>
    <row r="1773" spans="1:5">
      <c r="A1773" t="s">
        <v>7741</v>
      </c>
      <c r="B1773" t="s">
        <v>7742</v>
      </c>
      <c r="C1773" t="s">
        <v>5147</v>
      </c>
      <c r="D1773">
        <v>3</v>
      </c>
      <c r="E1773" t="s">
        <v>7504</v>
      </c>
    </row>
    <row r="1774" spans="1:5">
      <c r="A1774" t="s">
        <v>7741</v>
      </c>
      <c r="B1774" t="s">
        <v>7742</v>
      </c>
      <c r="C1774" t="s">
        <v>6465</v>
      </c>
      <c r="D1774">
        <v>3</v>
      </c>
      <c r="E1774" t="s">
        <v>7504</v>
      </c>
    </row>
    <row r="1775" spans="1:5">
      <c r="A1775" t="s">
        <v>7741</v>
      </c>
      <c r="B1775" t="s">
        <v>7742</v>
      </c>
      <c r="C1775" t="s">
        <v>5148</v>
      </c>
      <c r="D1775">
        <v>3</v>
      </c>
      <c r="E1775" t="s">
        <v>7504</v>
      </c>
    </row>
    <row r="1776" spans="1:5">
      <c r="A1776" t="s">
        <v>7741</v>
      </c>
      <c r="B1776" t="s">
        <v>7742</v>
      </c>
      <c r="C1776" t="s">
        <v>5149</v>
      </c>
      <c r="D1776">
        <v>3</v>
      </c>
      <c r="E1776" t="s">
        <v>7504</v>
      </c>
    </row>
    <row r="1777" spans="1:5">
      <c r="A1777" t="s">
        <v>7741</v>
      </c>
      <c r="B1777" t="s">
        <v>7742</v>
      </c>
      <c r="C1777" t="s">
        <v>5150</v>
      </c>
      <c r="D1777">
        <v>3</v>
      </c>
      <c r="E1777" t="s">
        <v>7504</v>
      </c>
    </row>
    <row r="1778" spans="1:5">
      <c r="A1778" t="s">
        <v>7741</v>
      </c>
      <c r="B1778" t="s">
        <v>7742</v>
      </c>
      <c r="C1778" t="s">
        <v>5151</v>
      </c>
      <c r="D1778">
        <v>3</v>
      </c>
      <c r="E1778" t="s">
        <v>7504</v>
      </c>
    </row>
    <row r="1779" spans="1:5">
      <c r="A1779" t="s">
        <v>7741</v>
      </c>
      <c r="B1779" t="s">
        <v>7742</v>
      </c>
      <c r="C1779" t="s">
        <v>6782</v>
      </c>
      <c r="D1779">
        <v>3</v>
      </c>
      <c r="E1779" t="s">
        <v>7504</v>
      </c>
    </row>
    <row r="1780" spans="1:5">
      <c r="A1780" t="s">
        <v>7741</v>
      </c>
      <c r="B1780" t="s">
        <v>7742</v>
      </c>
      <c r="C1780" t="s">
        <v>5152</v>
      </c>
      <c r="D1780">
        <v>3</v>
      </c>
      <c r="E1780" t="s">
        <v>7504</v>
      </c>
    </row>
    <row r="1781" spans="1:5">
      <c r="A1781" t="s">
        <v>7741</v>
      </c>
      <c r="B1781" t="s">
        <v>7742</v>
      </c>
      <c r="C1781" t="s">
        <v>5153</v>
      </c>
      <c r="D1781">
        <v>3</v>
      </c>
      <c r="E1781" t="s">
        <v>7504</v>
      </c>
    </row>
    <row r="1782" spans="1:5">
      <c r="A1782" t="s">
        <v>7741</v>
      </c>
      <c r="B1782" t="s">
        <v>7742</v>
      </c>
      <c r="C1782" t="s">
        <v>5154</v>
      </c>
      <c r="D1782">
        <v>3</v>
      </c>
      <c r="E1782" t="s">
        <v>7504</v>
      </c>
    </row>
    <row r="1783" spans="1:5">
      <c r="A1783" t="s">
        <v>7741</v>
      </c>
      <c r="B1783" t="s">
        <v>7742</v>
      </c>
      <c r="C1783" t="s">
        <v>5155</v>
      </c>
      <c r="D1783">
        <v>3</v>
      </c>
      <c r="E1783" t="s">
        <v>7504</v>
      </c>
    </row>
    <row r="1784" spans="1:5">
      <c r="A1784" t="s">
        <v>7741</v>
      </c>
      <c r="B1784" t="s">
        <v>7742</v>
      </c>
      <c r="C1784" t="s">
        <v>5156</v>
      </c>
      <c r="D1784">
        <v>3</v>
      </c>
      <c r="E1784" t="s">
        <v>7504</v>
      </c>
    </row>
    <row r="1785" spans="1:5">
      <c r="A1785" t="s">
        <v>7741</v>
      </c>
      <c r="B1785" t="s">
        <v>7742</v>
      </c>
      <c r="C1785" t="s">
        <v>5157</v>
      </c>
      <c r="D1785">
        <v>3</v>
      </c>
      <c r="E1785" t="s">
        <v>7504</v>
      </c>
    </row>
    <row r="1786" spans="1:5">
      <c r="A1786" t="s">
        <v>7741</v>
      </c>
      <c r="B1786" t="s">
        <v>7742</v>
      </c>
      <c r="C1786" t="s">
        <v>5158</v>
      </c>
      <c r="D1786">
        <v>3</v>
      </c>
      <c r="E1786" t="s">
        <v>7504</v>
      </c>
    </row>
    <row r="1787" spans="1:5">
      <c r="A1787" t="s">
        <v>7741</v>
      </c>
      <c r="B1787" t="s">
        <v>7742</v>
      </c>
      <c r="C1787" t="s">
        <v>6595</v>
      </c>
      <c r="D1787">
        <v>3</v>
      </c>
      <c r="E1787" t="s">
        <v>7504</v>
      </c>
    </row>
    <row r="1788" spans="1:5">
      <c r="A1788" t="s">
        <v>7741</v>
      </c>
      <c r="B1788" t="s">
        <v>7742</v>
      </c>
      <c r="C1788" t="s">
        <v>5159</v>
      </c>
      <c r="D1788">
        <v>3</v>
      </c>
      <c r="E1788" t="s">
        <v>7504</v>
      </c>
    </row>
    <row r="1789" spans="1:5">
      <c r="A1789" t="s">
        <v>7741</v>
      </c>
      <c r="B1789" t="s">
        <v>7742</v>
      </c>
      <c r="C1789" t="s">
        <v>5160</v>
      </c>
      <c r="D1789">
        <v>3</v>
      </c>
      <c r="E1789" t="s">
        <v>7504</v>
      </c>
    </row>
    <row r="1790" spans="1:5">
      <c r="A1790" t="s">
        <v>7741</v>
      </c>
      <c r="B1790" t="s">
        <v>7742</v>
      </c>
      <c r="C1790" t="s">
        <v>5161</v>
      </c>
      <c r="D1790">
        <v>3</v>
      </c>
      <c r="E1790" t="s">
        <v>7504</v>
      </c>
    </row>
    <row r="1791" spans="1:5">
      <c r="A1791" t="s">
        <v>7741</v>
      </c>
      <c r="B1791" t="s">
        <v>7742</v>
      </c>
      <c r="C1791" t="s">
        <v>5162</v>
      </c>
      <c r="D1791">
        <v>3</v>
      </c>
      <c r="E1791" t="s">
        <v>7504</v>
      </c>
    </row>
    <row r="1792" spans="1:5">
      <c r="A1792" t="s">
        <v>7741</v>
      </c>
      <c r="B1792" t="s">
        <v>7742</v>
      </c>
      <c r="C1792" t="s">
        <v>5163</v>
      </c>
      <c r="D1792">
        <v>3</v>
      </c>
      <c r="E1792" t="s">
        <v>7504</v>
      </c>
    </row>
    <row r="1793" spans="1:5">
      <c r="A1793" t="s">
        <v>7741</v>
      </c>
      <c r="B1793" t="s">
        <v>7742</v>
      </c>
      <c r="C1793" t="s">
        <v>5164</v>
      </c>
      <c r="D1793">
        <v>3</v>
      </c>
      <c r="E1793" t="s">
        <v>7504</v>
      </c>
    </row>
    <row r="1794" spans="1:5">
      <c r="A1794" t="s">
        <v>7741</v>
      </c>
      <c r="B1794" t="s">
        <v>7742</v>
      </c>
      <c r="C1794" t="s">
        <v>5165</v>
      </c>
      <c r="D1794">
        <v>3</v>
      </c>
      <c r="E1794" t="s">
        <v>7504</v>
      </c>
    </row>
    <row r="1795" spans="1:5">
      <c r="A1795" t="s">
        <v>7741</v>
      </c>
      <c r="B1795" t="s">
        <v>7742</v>
      </c>
      <c r="C1795" t="s">
        <v>5166</v>
      </c>
      <c r="D1795">
        <v>3</v>
      </c>
      <c r="E1795" t="s">
        <v>7504</v>
      </c>
    </row>
    <row r="1796" spans="1:5">
      <c r="A1796" t="s">
        <v>7741</v>
      </c>
      <c r="B1796" t="s">
        <v>7742</v>
      </c>
      <c r="C1796" t="s">
        <v>5167</v>
      </c>
      <c r="D1796">
        <v>3</v>
      </c>
      <c r="E1796" t="s">
        <v>7504</v>
      </c>
    </row>
    <row r="1797" spans="1:5">
      <c r="A1797" t="s">
        <v>7741</v>
      </c>
      <c r="B1797" t="s">
        <v>7742</v>
      </c>
      <c r="C1797" t="s">
        <v>5168</v>
      </c>
      <c r="D1797">
        <v>3</v>
      </c>
      <c r="E1797" t="s">
        <v>7504</v>
      </c>
    </row>
    <row r="1798" spans="1:5">
      <c r="A1798" t="s">
        <v>7741</v>
      </c>
      <c r="B1798" t="s">
        <v>7742</v>
      </c>
      <c r="C1798" t="s">
        <v>5169</v>
      </c>
      <c r="D1798">
        <v>3</v>
      </c>
      <c r="E1798" t="s">
        <v>7504</v>
      </c>
    </row>
    <row r="1799" spans="1:5">
      <c r="A1799" t="s">
        <v>7741</v>
      </c>
      <c r="B1799" t="s">
        <v>7742</v>
      </c>
      <c r="C1799" t="s">
        <v>5170</v>
      </c>
      <c r="D1799">
        <v>3</v>
      </c>
      <c r="E1799" t="s">
        <v>7504</v>
      </c>
    </row>
    <row r="1800" spans="1:5">
      <c r="A1800" t="s">
        <v>7741</v>
      </c>
      <c r="B1800" t="s">
        <v>7742</v>
      </c>
      <c r="C1800" t="s">
        <v>5171</v>
      </c>
      <c r="D1800">
        <v>3</v>
      </c>
      <c r="E1800" t="s">
        <v>7504</v>
      </c>
    </row>
    <row r="1801" spans="1:5">
      <c r="A1801" t="s">
        <v>7741</v>
      </c>
      <c r="B1801" t="s">
        <v>7742</v>
      </c>
      <c r="C1801" t="s">
        <v>5172</v>
      </c>
      <c r="D1801">
        <v>3</v>
      </c>
      <c r="E1801" t="s">
        <v>7504</v>
      </c>
    </row>
    <row r="1802" spans="1:5">
      <c r="A1802" t="s">
        <v>7741</v>
      </c>
      <c r="B1802" t="s">
        <v>7742</v>
      </c>
      <c r="C1802" t="s">
        <v>5173</v>
      </c>
      <c r="D1802">
        <v>2</v>
      </c>
      <c r="E1802" t="s">
        <v>7504</v>
      </c>
    </row>
    <row r="1803" spans="1:5">
      <c r="A1803" t="s">
        <v>7741</v>
      </c>
      <c r="B1803" t="s">
        <v>7742</v>
      </c>
      <c r="C1803" t="s">
        <v>5174</v>
      </c>
      <c r="D1803">
        <v>2</v>
      </c>
      <c r="E1803" t="s">
        <v>7504</v>
      </c>
    </row>
    <row r="1804" spans="1:5">
      <c r="A1804" t="s">
        <v>7741</v>
      </c>
      <c r="B1804" t="s">
        <v>7742</v>
      </c>
      <c r="C1804" t="s">
        <v>5175</v>
      </c>
      <c r="D1804">
        <v>2</v>
      </c>
      <c r="E1804" t="s">
        <v>7504</v>
      </c>
    </row>
    <row r="1805" spans="1:5">
      <c r="A1805" t="s">
        <v>7741</v>
      </c>
      <c r="B1805" t="s">
        <v>7742</v>
      </c>
      <c r="C1805" t="s">
        <v>5176</v>
      </c>
      <c r="D1805">
        <v>2</v>
      </c>
      <c r="E1805" t="s">
        <v>7504</v>
      </c>
    </row>
    <row r="1806" spans="1:5">
      <c r="A1806" t="s">
        <v>7741</v>
      </c>
      <c r="B1806" t="s">
        <v>7742</v>
      </c>
      <c r="C1806" t="s">
        <v>6791</v>
      </c>
      <c r="D1806">
        <v>2</v>
      </c>
      <c r="E1806" t="s">
        <v>7504</v>
      </c>
    </row>
    <row r="1807" spans="1:5">
      <c r="A1807" t="s">
        <v>7741</v>
      </c>
      <c r="B1807" t="s">
        <v>7742</v>
      </c>
      <c r="C1807" t="s">
        <v>5177</v>
      </c>
      <c r="D1807">
        <v>2</v>
      </c>
      <c r="E1807" t="s">
        <v>7504</v>
      </c>
    </row>
    <row r="1808" spans="1:5">
      <c r="A1808" t="s">
        <v>7741</v>
      </c>
      <c r="B1808" t="s">
        <v>7742</v>
      </c>
      <c r="C1808" t="s">
        <v>5178</v>
      </c>
      <c r="D1808">
        <v>2</v>
      </c>
      <c r="E1808" t="s">
        <v>7504</v>
      </c>
    </row>
    <row r="1809" spans="1:5">
      <c r="A1809" t="s">
        <v>7741</v>
      </c>
      <c r="B1809" t="s">
        <v>7742</v>
      </c>
      <c r="C1809" t="s">
        <v>5179</v>
      </c>
      <c r="D1809">
        <v>2</v>
      </c>
      <c r="E1809" t="s">
        <v>7504</v>
      </c>
    </row>
    <row r="1810" spans="1:5">
      <c r="A1810" t="s">
        <v>7741</v>
      </c>
      <c r="B1810" t="s">
        <v>7742</v>
      </c>
      <c r="C1810" t="s">
        <v>5180</v>
      </c>
      <c r="D1810">
        <v>2</v>
      </c>
      <c r="E1810" t="s">
        <v>7504</v>
      </c>
    </row>
    <row r="1811" spans="1:5">
      <c r="A1811" t="s">
        <v>7741</v>
      </c>
      <c r="B1811" t="s">
        <v>7742</v>
      </c>
      <c r="C1811" t="s">
        <v>5181</v>
      </c>
      <c r="D1811">
        <v>2</v>
      </c>
      <c r="E1811" t="s">
        <v>7504</v>
      </c>
    </row>
    <row r="1812" spans="1:5">
      <c r="A1812" t="s">
        <v>7741</v>
      </c>
      <c r="B1812" t="s">
        <v>7742</v>
      </c>
      <c r="C1812" t="s">
        <v>5182</v>
      </c>
      <c r="D1812">
        <v>2</v>
      </c>
      <c r="E1812" t="s">
        <v>7504</v>
      </c>
    </row>
    <row r="1813" spans="1:5">
      <c r="A1813" t="s">
        <v>7741</v>
      </c>
      <c r="B1813" t="s">
        <v>7742</v>
      </c>
      <c r="C1813" t="s">
        <v>5183</v>
      </c>
      <c r="D1813">
        <v>2</v>
      </c>
      <c r="E1813" t="s">
        <v>7504</v>
      </c>
    </row>
    <row r="1814" spans="1:5">
      <c r="A1814" t="s">
        <v>7741</v>
      </c>
      <c r="B1814" t="s">
        <v>7742</v>
      </c>
      <c r="C1814" t="s">
        <v>5184</v>
      </c>
      <c r="D1814">
        <v>2</v>
      </c>
      <c r="E1814" t="s">
        <v>7504</v>
      </c>
    </row>
    <row r="1815" spans="1:5">
      <c r="A1815" t="s">
        <v>7741</v>
      </c>
      <c r="B1815" t="s">
        <v>7742</v>
      </c>
      <c r="C1815" t="s">
        <v>5185</v>
      </c>
      <c r="D1815">
        <v>2</v>
      </c>
      <c r="E1815" t="s">
        <v>7504</v>
      </c>
    </row>
    <row r="1816" spans="1:5">
      <c r="A1816" t="s">
        <v>7741</v>
      </c>
      <c r="B1816" t="s">
        <v>7742</v>
      </c>
      <c r="C1816" t="s">
        <v>5186</v>
      </c>
      <c r="D1816">
        <v>2</v>
      </c>
      <c r="E1816" t="s">
        <v>7504</v>
      </c>
    </row>
    <row r="1817" spans="1:5">
      <c r="A1817" t="s">
        <v>7741</v>
      </c>
      <c r="B1817" t="s">
        <v>7742</v>
      </c>
      <c r="C1817" t="s">
        <v>5187</v>
      </c>
      <c r="D1817">
        <v>2</v>
      </c>
      <c r="E1817" t="s">
        <v>7504</v>
      </c>
    </row>
    <row r="1818" spans="1:5">
      <c r="A1818" t="s">
        <v>7741</v>
      </c>
      <c r="B1818" t="s">
        <v>7742</v>
      </c>
      <c r="C1818" t="s">
        <v>6681</v>
      </c>
      <c r="D1818">
        <v>2</v>
      </c>
      <c r="E1818" t="s">
        <v>7504</v>
      </c>
    </row>
    <row r="1819" spans="1:5">
      <c r="A1819" t="s">
        <v>7741</v>
      </c>
      <c r="B1819" t="s">
        <v>7742</v>
      </c>
      <c r="C1819" t="s">
        <v>6940</v>
      </c>
      <c r="D1819">
        <v>2</v>
      </c>
      <c r="E1819" t="s">
        <v>7504</v>
      </c>
    </row>
    <row r="1820" spans="1:5">
      <c r="A1820" t="s">
        <v>7741</v>
      </c>
      <c r="B1820" t="s">
        <v>7742</v>
      </c>
      <c r="C1820" t="s">
        <v>5188</v>
      </c>
      <c r="D1820">
        <v>2</v>
      </c>
      <c r="E1820" t="s">
        <v>7504</v>
      </c>
    </row>
    <row r="1821" spans="1:5">
      <c r="A1821" t="s">
        <v>7741</v>
      </c>
      <c r="B1821" t="s">
        <v>7742</v>
      </c>
      <c r="C1821" t="s">
        <v>6713</v>
      </c>
      <c r="D1821">
        <v>2</v>
      </c>
      <c r="E1821" t="s">
        <v>7504</v>
      </c>
    </row>
    <row r="1822" spans="1:5">
      <c r="A1822" t="s">
        <v>7741</v>
      </c>
      <c r="B1822" t="s">
        <v>7742</v>
      </c>
      <c r="C1822" t="s">
        <v>5189</v>
      </c>
      <c r="D1822">
        <v>2</v>
      </c>
      <c r="E1822" t="s">
        <v>7504</v>
      </c>
    </row>
    <row r="1823" spans="1:5">
      <c r="A1823" t="s">
        <v>7741</v>
      </c>
      <c r="B1823" t="s">
        <v>7742</v>
      </c>
      <c r="C1823" t="s">
        <v>5190</v>
      </c>
      <c r="D1823">
        <v>2</v>
      </c>
      <c r="E1823" t="s">
        <v>7504</v>
      </c>
    </row>
    <row r="1824" spans="1:5">
      <c r="A1824" t="s">
        <v>7741</v>
      </c>
      <c r="B1824" t="s">
        <v>7742</v>
      </c>
      <c r="C1824" t="s">
        <v>5191</v>
      </c>
      <c r="D1824">
        <v>2</v>
      </c>
      <c r="E1824" t="s">
        <v>7504</v>
      </c>
    </row>
    <row r="1825" spans="1:5">
      <c r="A1825" t="s">
        <v>7741</v>
      </c>
      <c r="B1825" t="s">
        <v>7742</v>
      </c>
      <c r="C1825" t="s">
        <v>4942</v>
      </c>
      <c r="D1825">
        <v>2</v>
      </c>
      <c r="E1825" t="s">
        <v>7504</v>
      </c>
    </row>
    <row r="1826" spans="1:5">
      <c r="A1826" t="s">
        <v>7741</v>
      </c>
      <c r="B1826" t="s">
        <v>7742</v>
      </c>
      <c r="C1826" t="s">
        <v>4943</v>
      </c>
      <c r="D1826">
        <v>2</v>
      </c>
      <c r="E1826" t="s">
        <v>7504</v>
      </c>
    </row>
    <row r="1827" spans="1:5">
      <c r="A1827" t="s">
        <v>7741</v>
      </c>
      <c r="B1827" t="s">
        <v>7742</v>
      </c>
      <c r="C1827" t="s">
        <v>4944</v>
      </c>
      <c r="D1827">
        <v>2</v>
      </c>
      <c r="E1827" t="s">
        <v>7504</v>
      </c>
    </row>
    <row r="1828" spans="1:5">
      <c r="A1828" t="s">
        <v>7741</v>
      </c>
      <c r="B1828" t="s">
        <v>7742</v>
      </c>
      <c r="C1828" t="s">
        <v>6637</v>
      </c>
      <c r="D1828">
        <v>2</v>
      </c>
      <c r="E1828" t="s">
        <v>7504</v>
      </c>
    </row>
    <row r="1829" spans="1:5">
      <c r="A1829" t="s">
        <v>7741</v>
      </c>
      <c r="B1829" t="s">
        <v>7742</v>
      </c>
      <c r="C1829" t="s">
        <v>4945</v>
      </c>
      <c r="D1829">
        <v>2</v>
      </c>
      <c r="E1829" t="s">
        <v>7504</v>
      </c>
    </row>
    <row r="1830" spans="1:5">
      <c r="A1830" t="s">
        <v>7741</v>
      </c>
      <c r="B1830" t="s">
        <v>7742</v>
      </c>
      <c r="C1830" t="s">
        <v>4946</v>
      </c>
      <c r="D1830">
        <v>2</v>
      </c>
      <c r="E1830" t="s">
        <v>7504</v>
      </c>
    </row>
    <row r="1831" spans="1:5">
      <c r="A1831" t="s">
        <v>7741</v>
      </c>
      <c r="B1831" t="s">
        <v>7742</v>
      </c>
      <c r="C1831" t="s">
        <v>4947</v>
      </c>
      <c r="D1831">
        <v>2</v>
      </c>
      <c r="E1831" t="s">
        <v>7504</v>
      </c>
    </row>
    <row r="1832" spans="1:5">
      <c r="A1832" t="s">
        <v>7741</v>
      </c>
      <c r="B1832" t="s">
        <v>7742</v>
      </c>
      <c r="C1832" t="s">
        <v>4948</v>
      </c>
      <c r="D1832">
        <v>2</v>
      </c>
      <c r="E1832" t="s">
        <v>7504</v>
      </c>
    </row>
    <row r="1833" spans="1:5">
      <c r="A1833" t="s">
        <v>7741</v>
      </c>
      <c r="B1833" t="s">
        <v>7742</v>
      </c>
      <c r="C1833" t="s">
        <v>4949</v>
      </c>
      <c r="D1833">
        <v>1</v>
      </c>
      <c r="E1833" t="s">
        <v>7504</v>
      </c>
    </row>
    <row r="1834" spans="1:5">
      <c r="A1834" t="s">
        <v>7741</v>
      </c>
      <c r="B1834" t="s">
        <v>7742</v>
      </c>
      <c r="C1834" t="s">
        <v>4950</v>
      </c>
      <c r="D1834">
        <v>1</v>
      </c>
      <c r="E1834" t="s">
        <v>7504</v>
      </c>
    </row>
    <row r="1835" spans="1:5">
      <c r="A1835" t="s">
        <v>7741</v>
      </c>
      <c r="B1835" t="s">
        <v>7742</v>
      </c>
      <c r="C1835" t="s">
        <v>4951</v>
      </c>
      <c r="D1835">
        <v>1</v>
      </c>
      <c r="E1835" t="s">
        <v>7504</v>
      </c>
    </row>
    <row r="1836" spans="1:5">
      <c r="A1836" t="s">
        <v>7741</v>
      </c>
      <c r="B1836" t="s">
        <v>7742</v>
      </c>
      <c r="C1836" t="s">
        <v>4952</v>
      </c>
      <c r="D1836">
        <v>1</v>
      </c>
      <c r="E1836" t="s">
        <v>7504</v>
      </c>
    </row>
    <row r="1837" spans="1:5">
      <c r="A1837" t="s">
        <v>7741</v>
      </c>
      <c r="B1837" t="s">
        <v>7742</v>
      </c>
      <c r="C1837" t="s">
        <v>6788</v>
      </c>
      <c r="D1837">
        <v>1</v>
      </c>
      <c r="E1837" t="s">
        <v>7504</v>
      </c>
    </row>
    <row r="1838" spans="1:5">
      <c r="A1838" t="s">
        <v>7741</v>
      </c>
      <c r="B1838" t="s">
        <v>7742</v>
      </c>
      <c r="C1838" t="s">
        <v>4953</v>
      </c>
      <c r="D1838">
        <v>1</v>
      </c>
      <c r="E1838" t="s">
        <v>7504</v>
      </c>
    </row>
    <row r="1839" spans="1:5">
      <c r="A1839" t="s">
        <v>7741</v>
      </c>
      <c r="B1839" t="s">
        <v>7742</v>
      </c>
      <c r="C1839" t="s">
        <v>4954</v>
      </c>
      <c r="D1839">
        <v>1</v>
      </c>
      <c r="E1839" t="s">
        <v>7504</v>
      </c>
    </row>
    <row r="1840" spans="1:5">
      <c r="A1840" t="s">
        <v>7741</v>
      </c>
      <c r="B1840" t="s">
        <v>7742</v>
      </c>
      <c r="C1840" t="s">
        <v>4955</v>
      </c>
      <c r="D1840">
        <v>1</v>
      </c>
      <c r="E1840" t="s">
        <v>7504</v>
      </c>
    </row>
    <row r="1841" spans="1:5">
      <c r="A1841" t="s">
        <v>7741</v>
      </c>
      <c r="B1841" t="s">
        <v>7742</v>
      </c>
      <c r="C1841" t="s">
        <v>4956</v>
      </c>
      <c r="D1841">
        <v>1</v>
      </c>
      <c r="E1841" t="s">
        <v>7504</v>
      </c>
    </row>
    <row r="1842" spans="1:5">
      <c r="A1842" t="s">
        <v>7741</v>
      </c>
      <c r="B1842" t="s">
        <v>7742</v>
      </c>
      <c r="C1842" t="s">
        <v>4957</v>
      </c>
      <c r="D1842">
        <v>1</v>
      </c>
      <c r="E1842" t="s">
        <v>7504</v>
      </c>
    </row>
    <row r="1843" spans="1:5">
      <c r="A1843" t="s">
        <v>7741</v>
      </c>
      <c r="B1843" t="s">
        <v>7742</v>
      </c>
      <c r="C1843" t="s">
        <v>4958</v>
      </c>
      <c r="D1843">
        <v>1</v>
      </c>
      <c r="E1843" t="s">
        <v>7504</v>
      </c>
    </row>
    <row r="1844" spans="1:5">
      <c r="A1844" t="s">
        <v>7741</v>
      </c>
      <c r="B1844" t="s">
        <v>7742</v>
      </c>
      <c r="C1844" t="s">
        <v>4959</v>
      </c>
      <c r="D1844">
        <v>1</v>
      </c>
      <c r="E1844" t="s">
        <v>7504</v>
      </c>
    </row>
    <row r="1845" spans="1:5">
      <c r="A1845" t="s">
        <v>7741</v>
      </c>
      <c r="B1845" t="s">
        <v>7742</v>
      </c>
      <c r="C1845" t="s">
        <v>4960</v>
      </c>
      <c r="D1845">
        <v>1</v>
      </c>
      <c r="E1845" t="s">
        <v>7504</v>
      </c>
    </row>
    <row r="1846" spans="1:5">
      <c r="A1846" t="s">
        <v>7741</v>
      </c>
      <c r="B1846" t="s">
        <v>7742</v>
      </c>
      <c r="C1846" t="s">
        <v>4961</v>
      </c>
      <c r="D1846">
        <v>1</v>
      </c>
      <c r="E1846" t="s">
        <v>7504</v>
      </c>
    </row>
    <row r="1847" spans="1:5">
      <c r="A1847" t="s">
        <v>7741</v>
      </c>
      <c r="B1847" t="s">
        <v>7742</v>
      </c>
      <c r="C1847" t="s">
        <v>4962</v>
      </c>
      <c r="D1847">
        <v>1</v>
      </c>
      <c r="E1847" t="s">
        <v>7504</v>
      </c>
    </row>
    <row r="1848" spans="1:5">
      <c r="A1848" t="s">
        <v>7741</v>
      </c>
      <c r="B1848" t="s">
        <v>7742</v>
      </c>
      <c r="C1848" t="s">
        <v>4963</v>
      </c>
      <c r="D1848">
        <v>1</v>
      </c>
      <c r="E1848" t="s">
        <v>7504</v>
      </c>
    </row>
    <row r="1849" spans="1:5">
      <c r="A1849" t="s">
        <v>7741</v>
      </c>
      <c r="B1849" t="s">
        <v>7742</v>
      </c>
      <c r="C1849" t="s">
        <v>4964</v>
      </c>
      <c r="D1849">
        <v>1</v>
      </c>
      <c r="E1849" t="s">
        <v>7504</v>
      </c>
    </row>
    <row r="1850" spans="1:5">
      <c r="A1850" t="s">
        <v>7741</v>
      </c>
      <c r="B1850" t="s">
        <v>7742</v>
      </c>
      <c r="C1850" t="s">
        <v>4965</v>
      </c>
      <c r="D1850">
        <v>1</v>
      </c>
      <c r="E1850" t="s">
        <v>7504</v>
      </c>
    </row>
    <row r="1851" spans="1:5">
      <c r="A1851" t="s">
        <v>7741</v>
      </c>
      <c r="B1851" t="s">
        <v>7742</v>
      </c>
      <c r="C1851" t="s">
        <v>4966</v>
      </c>
      <c r="D1851">
        <v>1</v>
      </c>
      <c r="E1851" t="s">
        <v>7504</v>
      </c>
    </row>
    <row r="1852" spans="1:5">
      <c r="A1852" t="s">
        <v>7741</v>
      </c>
      <c r="B1852" t="s">
        <v>7742</v>
      </c>
      <c r="C1852" t="s">
        <v>6480</v>
      </c>
      <c r="D1852">
        <v>1</v>
      </c>
      <c r="E1852" t="s">
        <v>7504</v>
      </c>
    </row>
    <row r="1853" spans="1:5">
      <c r="A1853" t="s">
        <v>7741</v>
      </c>
      <c r="B1853" t="s">
        <v>7742</v>
      </c>
      <c r="C1853" t="s">
        <v>4967</v>
      </c>
      <c r="D1853">
        <v>1</v>
      </c>
      <c r="E1853" t="s">
        <v>7504</v>
      </c>
    </row>
    <row r="1854" spans="1:5">
      <c r="A1854" t="s">
        <v>7741</v>
      </c>
      <c r="B1854" t="s">
        <v>7742</v>
      </c>
      <c r="C1854" t="s">
        <v>4968</v>
      </c>
      <c r="D1854">
        <v>1</v>
      </c>
      <c r="E1854" t="s">
        <v>7504</v>
      </c>
    </row>
    <row r="1855" spans="1:5">
      <c r="A1855" t="s">
        <v>7741</v>
      </c>
      <c r="B1855" t="s">
        <v>7742</v>
      </c>
      <c r="C1855" t="s">
        <v>6761</v>
      </c>
      <c r="D1855">
        <v>1</v>
      </c>
      <c r="E1855" t="s">
        <v>7504</v>
      </c>
    </row>
    <row r="1856" spans="1:5">
      <c r="A1856" t="s">
        <v>7741</v>
      </c>
      <c r="B1856" t="s">
        <v>7742</v>
      </c>
      <c r="C1856" t="s">
        <v>4969</v>
      </c>
      <c r="D1856">
        <v>1</v>
      </c>
      <c r="E1856" t="s">
        <v>7504</v>
      </c>
    </row>
    <row r="1857" spans="1:5">
      <c r="A1857" t="s">
        <v>7741</v>
      </c>
      <c r="B1857" t="s">
        <v>7742</v>
      </c>
      <c r="C1857" t="s">
        <v>4970</v>
      </c>
      <c r="D1857">
        <v>1</v>
      </c>
      <c r="E1857" t="s">
        <v>7504</v>
      </c>
    </row>
    <row r="1858" spans="1:5">
      <c r="A1858" t="s">
        <v>7741</v>
      </c>
      <c r="B1858" t="s">
        <v>7742</v>
      </c>
      <c r="C1858" t="s">
        <v>4971</v>
      </c>
      <c r="D1858">
        <v>1</v>
      </c>
      <c r="E1858" t="s">
        <v>7504</v>
      </c>
    </row>
    <row r="1859" spans="1:5">
      <c r="A1859" t="s">
        <v>7741</v>
      </c>
      <c r="B1859" t="s">
        <v>7742</v>
      </c>
      <c r="C1859" t="s">
        <v>4972</v>
      </c>
      <c r="D1859">
        <v>1</v>
      </c>
      <c r="E1859" t="s">
        <v>7504</v>
      </c>
    </row>
    <row r="1860" spans="1:5">
      <c r="A1860" t="s">
        <v>7741</v>
      </c>
      <c r="B1860" t="s">
        <v>7742</v>
      </c>
      <c r="C1860" t="s">
        <v>4973</v>
      </c>
      <c r="D1860">
        <v>1</v>
      </c>
      <c r="E1860" t="s">
        <v>7504</v>
      </c>
    </row>
    <row r="1861" spans="1:5">
      <c r="A1861" t="s">
        <v>7741</v>
      </c>
      <c r="B1861" t="s">
        <v>7742</v>
      </c>
      <c r="C1861" t="s">
        <v>4974</v>
      </c>
      <c r="D1861">
        <v>1</v>
      </c>
      <c r="E1861" t="s">
        <v>7504</v>
      </c>
    </row>
    <row r="1862" spans="1:5">
      <c r="A1862" t="s">
        <v>7741</v>
      </c>
      <c r="B1862" t="s">
        <v>7742</v>
      </c>
      <c r="C1862" t="s">
        <v>4975</v>
      </c>
      <c r="D1862">
        <v>1</v>
      </c>
      <c r="E1862" t="s">
        <v>7504</v>
      </c>
    </row>
    <row r="1863" spans="1:5">
      <c r="A1863" t="s">
        <v>7741</v>
      </c>
      <c r="B1863" t="s">
        <v>7742</v>
      </c>
      <c r="C1863" t="s">
        <v>4976</v>
      </c>
      <c r="D1863">
        <v>1</v>
      </c>
      <c r="E1863" t="s">
        <v>7504</v>
      </c>
    </row>
    <row r="1864" spans="1:5">
      <c r="A1864" t="s">
        <v>7741</v>
      </c>
      <c r="B1864" t="s">
        <v>7742</v>
      </c>
      <c r="C1864" t="s">
        <v>4977</v>
      </c>
      <c r="D1864">
        <v>1</v>
      </c>
      <c r="E1864" t="s">
        <v>7504</v>
      </c>
    </row>
    <row r="1865" spans="1:5">
      <c r="A1865" t="s">
        <v>7741</v>
      </c>
      <c r="B1865" t="s">
        <v>7742</v>
      </c>
      <c r="C1865" t="s">
        <v>4978</v>
      </c>
      <c r="D1865">
        <v>1</v>
      </c>
      <c r="E1865" t="s">
        <v>7504</v>
      </c>
    </row>
    <row r="1866" spans="1:5">
      <c r="A1866" t="s">
        <v>7741</v>
      </c>
      <c r="B1866" t="s">
        <v>7742</v>
      </c>
      <c r="C1866" t="s">
        <v>4979</v>
      </c>
      <c r="D1866">
        <v>1</v>
      </c>
      <c r="E1866" t="s">
        <v>7504</v>
      </c>
    </row>
    <row r="1867" spans="1:5">
      <c r="A1867" t="s">
        <v>7741</v>
      </c>
      <c r="B1867" t="s">
        <v>7742</v>
      </c>
      <c r="C1867" t="s">
        <v>6627</v>
      </c>
      <c r="D1867">
        <v>1</v>
      </c>
      <c r="E1867" t="s">
        <v>7504</v>
      </c>
    </row>
    <row r="1868" spans="1:5">
      <c r="A1868" t="s">
        <v>7741</v>
      </c>
      <c r="B1868" t="s">
        <v>7742</v>
      </c>
      <c r="C1868" t="s">
        <v>4980</v>
      </c>
      <c r="D1868">
        <v>1</v>
      </c>
      <c r="E1868" t="s">
        <v>7504</v>
      </c>
    </row>
    <row r="1869" spans="1:5">
      <c r="A1869" t="s">
        <v>7741</v>
      </c>
      <c r="B1869" t="s">
        <v>7742</v>
      </c>
      <c r="C1869" t="s">
        <v>4981</v>
      </c>
      <c r="D1869">
        <v>1</v>
      </c>
      <c r="E1869" t="s">
        <v>7504</v>
      </c>
    </row>
    <row r="1870" spans="1:5">
      <c r="A1870" t="s">
        <v>7741</v>
      </c>
      <c r="B1870" t="s">
        <v>7742</v>
      </c>
      <c r="C1870" t="s">
        <v>4982</v>
      </c>
      <c r="D1870">
        <v>1</v>
      </c>
      <c r="E1870" t="s">
        <v>7504</v>
      </c>
    </row>
    <row r="1871" spans="1:5">
      <c r="A1871" t="s">
        <v>7741</v>
      </c>
      <c r="B1871" t="s">
        <v>7742</v>
      </c>
      <c r="C1871" t="s">
        <v>4983</v>
      </c>
      <c r="D1871">
        <v>1</v>
      </c>
      <c r="E1871" t="s">
        <v>7504</v>
      </c>
    </row>
    <row r="1872" spans="1:5">
      <c r="A1872" t="s">
        <v>7741</v>
      </c>
      <c r="B1872" t="s">
        <v>7742</v>
      </c>
      <c r="C1872" t="s">
        <v>6599</v>
      </c>
      <c r="D1872">
        <v>1</v>
      </c>
      <c r="E1872" t="s">
        <v>7504</v>
      </c>
    </row>
    <row r="1873" spans="1:5">
      <c r="A1873" t="s">
        <v>7741</v>
      </c>
      <c r="B1873" t="s">
        <v>7742</v>
      </c>
      <c r="C1873" t="s">
        <v>4984</v>
      </c>
      <c r="D1873">
        <v>1</v>
      </c>
      <c r="E1873" t="s">
        <v>7504</v>
      </c>
    </row>
    <row r="1874" spans="1:5">
      <c r="A1874" t="s">
        <v>7741</v>
      </c>
      <c r="B1874" t="s">
        <v>7742</v>
      </c>
      <c r="C1874" t="s">
        <v>4985</v>
      </c>
      <c r="D1874">
        <v>1</v>
      </c>
      <c r="E1874" t="s">
        <v>7504</v>
      </c>
    </row>
    <row r="1875" spans="1:5">
      <c r="A1875" t="s">
        <v>7741</v>
      </c>
      <c r="B1875" t="s">
        <v>7742</v>
      </c>
      <c r="C1875" t="s">
        <v>6655</v>
      </c>
      <c r="D1875">
        <v>1</v>
      </c>
      <c r="E1875" t="s">
        <v>7504</v>
      </c>
    </row>
    <row r="1876" spans="1:5">
      <c r="A1876" t="s">
        <v>7741</v>
      </c>
      <c r="B1876" t="s">
        <v>7742</v>
      </c>
      <c r="C1876" t="s">
        <v>4986</v>
      </c>
      <c r="D1876">
        <v>1</v>
      </c>
      <c r="E1876" t="s">
        <v>7504</v>
      </c>
    </row>
    <row r="1877" spans="1:5">
      <c r="A1877" t="s">
        <v>7741</v>
      </c>
      <c r="B1877" t="s">
        <v>7742</v>
      </c>
      <c r="C1877" t="s">
        <v>4987</v>
      </c>
      <c r="D1877">
        <v>1</v>
      </c>
      <c r="E1877" t="s">
        <v>7504</v>
      </c>
    </row>
    <row r="1878" spans="1:5">
      <c r="A1878" t="s">
        <v>7741</v>
      </c>
      <c r="B1878" t="s">
        <v>7742</v>
      </c>
      <c r="C1878" t="s">
        <v>4988</v>
      </c>
      <c r="D1878">
        <v>1</v>
      </c>
      <c r="E1878" t="s">
        <v>7504</v>
      </c>
    </row>
    <row r="1879" spans="1:5">
      <c r="A1879" t="s">
        <v>7741</v>
      </c>
      <c r="B1879" t="s">
        <v>7742</v>
      </c>
      <c r="C1879" t="s">
        <v>6592</v>
      </c>
      <c r="D1879">
        <v>1</v>
      </c>
      <c r="E1879" t="s">
        <v>7504</v>
      </c>
    </row>
    <row r="1880" spans="1:5">
      <c r="A1880" t="s">
        <v>7741</v>
      </c>
      <c r="B1880" t="s">
        <v>7742</v>
      </c>
      <c r="C1880" t="s">
        <v>4989</v>
      </c>
      <c r="D1880">
        <v>1</v>
      </c>
      <c r="E1880" t="s">
        <v>7504</v>
      </c>
    </row>
    <row r="1881" spans="1:5">
      <c r="A1881" t="s">
        <v>7741</v>
      </c>
      <c r="B1881" t="s">
        <v>7742</v>
      </c>
      <c r="C1881" t="s">
        <v>4990</v>
      </c>
      <c r="D1881">
        <v>1</v>
      </c>
      <c r="E1881" t="s">
        <v>7504</v>
      </c>
    </row>
    <row r="1882" spans="1:5">
      <c r="A1882" t="s">
        <v>7741</v>
      </c>
      <c r="B1882" t="s">
        <v>7742</v>
      </c>
      <c r="C1882" t="s">
        <v>4991</v>
      </c>
      <c r="D1882">
        <v>1</v>
      </c>
      <c r="E1882" t="s">
        <v>7504</v>
      </c>
    </row>
    <row r="1883" spans="1:5">
      <c r="A1883" t="s">
        <v>7741</v>
      </c>
      <c r="B1883" t="s">
        <v>7742</v>
      </c>
      <c r="C1883" t="s">
        <v>4992</v>
      </c>
      <c r="D1883">
        <v>1</v>
      </c>
      <c r="E1883" t="s">
        <v>7504</v>
      </c>
    </row>
    <row r="1884" spans="1:5">
      <c r="A1884" t="s">
        <v>7741</v>
      </c>
      <c r="B1884" t="s">
        <v>7742</v>
      </c>
      <c r="C1884" t="s">
        <v>4993</v>
      </c>
      <c r="D1884">
        <v>1</v>
      </c>
      <c r="E1884" t="s">
        <v>7504</v>
      </c>
    </row>
    <row r="1885" spans="1:5">
      <c r="A1885" t="s">
        <v>7741</v>
      </c>
      <c r="B1885" t="s">
        <v>7742</v>
      </c>
      <c r="C1885" t="s">
        <v>4994</v>
      </c>
      <c r="D1885">
        <v>1</v>
      </c>
      <c r="E1885" t="s">
        <v>7504</v>
      </c>
    </row>
    <row r="1886" spans="1:5">
      <c r="A1886" t="s">
        <v>7741</v>
      </c>
      <c r="B1886" t="s">
        <v>7742</v>
      </c>
      <c r="C1886" t="s">
        <v>4995</v>
      </c>
      <c r="D1886">
        <v>1</v>
      </c>
      <c r="E1886" t="s">
        <v>7504</v>
      </c>
    </row>
    <row r="1887" spans="1:5">
      <c r="A1887" t="s">
        <v>7741</v>
      </c>
      <c r="B1887" t="s">
        <v>7742</v>
      </c>
      <c r="C1887" t="s">
        <v>4996</v>
      </c>
      <c r="D1887">
        <v>1</v>
      </c>
      <c r="E1887" t="s">
        <v>7504</v>
      </c>
    </row>
    <row r="1888" spans="1:5">
      <c r="A1888" t="s">
        <v>7741</v>
      </c>
      <c r="B1888" t="s">
        <v>7742</v>
      </c>
      <c r="C1888" t="s">
        <v>4997</v>
      </c>
      <c r="D1888">
        <v>1</v>
      </c>
      <c r="E1888" t="s">
        <v>7504</v>
      </c>
    </row>
    <row r="1889" spans="1:5">
      <c r="A1889" t="s">
        <v>7741</v>
      </c>
      <c r="B1889" t="s">
        <v>7742</v>
      </c>
      <c r="C1889" t="s">
        <v>4998</v>
      </c>
      <c r="D1889">
        <v>1</v>
      </c>
      <c r="E1889" t="s">
        <v>7504</v>
      </c>
    </row>
    <row r="1890" spans="1:5">
      <c r="A1890" t="s">
        <v>7741</v>
      </c>
      <c r="B1890" t="s">
        <v>7742</v>
      </c>
      <c r="C1890" t="s">
        <v>4999</v>
      </c>
      <c r="D1890">
        <v>1</v>
      </c>
      <c r="E1890" t="s">
        <v>7504</v>
      </c>
    </row>
    <row r="1891" spans="1:5">
      <c r="A1891" t="s">
        <v>7741</v>
      </c>
      <c r="B1891" t="s">
        <v>7742</v>
      </c>
      <c r="C1891" t="s">
        <v>6484</v>
      </c>
      <c r="D1891">
        <v>1</v>
      </c>
      <c r="E1891" t="s">
        <v>7504</v>
      </c>
    </row>
    <row r="1892" spans="1:5">
      <c r="A1892" t="s">
        <v>7741</v>
      </c>
      <c r="B1892" t="s">
        <v>7742</v>
      </c>
      <c r="C1892" t="s">
        <v>5000</v>
      </c>
      <c r="D1892">
        <v>1</v>
      </c>
      <c r="E1892" t="s">
        <v>7504</v>
      </c>
    </row>
    <row r="1893" spans="1:5">
      <c r="A1893" t="s">
        <v>7741</v>
      </c>
      <c r="B1893" t="s">
        <v>7742</v>
      </c>
      <c r="C1893" t="s">
        <v>5001</v>
      </c>
      <c r="D1893">
        <v>1</v>
      </c>
      <c r="E1893" t="s">
        <v>7504</v>
      </c>
    </row>
    <row r="1894" spans="1:5">
      <c r="A1894" t="s">
        <v>7741</v>
      </c>
      <c r="B1894" t="s">
        <v>7742</v>
      </c>
      <c r="C1894" t="s">
        <v>5002</v>
      </c>
      <c r="D1894">
        <v>1</v>
      </c>
      <c r="E1894" t="s">
        <v>7504</v>
      </c>
    </row>
    <row r="1895" spans="1:5">
      <c r="A1895" t="s">
        <v>7741</v>
      </c>
      <c r="B1895" t="s">
        <v>7742</v>
      </c>
      <c r="C1895" t="s">
        <v>5003</v>
      </c>
      <c r="D1895">
        <v>1</v>
      </c>
      <c r="E1895" t="s">
        <v>7504</v>
      </c>
    </row>
    <row r="1896" spans="1:5">
      <c r="A1896" t="s">
        <v>7741</v>
      </c>
      <c r="B1896" t="s">
        <v>7742</v>
      </c>
      <c r="C1896" t="s">
        <v>5004</v>
      </c>
      <c r="D1896">
        <v>1</v>
      </c>
      <c r="E1896" t="s">
        <v>7504</v>
      </c>
    </row>
    <row r="1897" spans="1:5">
      <c r="A1897" t="s">
        <v>7741</v>
      </c>
      <c r="B1897" t="s">
        <v>7742</v>
      </c>
      <c r="C1897" t="s">
        <v>5005</v>
      </c>
      <c r="D1897">
        <v>1</v>
      </c>
      <c r="E1897" t="s">
        <v>7504</v>
      </c>
    </row>
    <row r="1898" spans="1:5">
      <c r="A1898" t="s">
        <v>7741</v>
      </c>
      <c r="B1898" t="s">
        <v>7742</v>
      </c>
      <c r="C1898" t="s">
        <v>5006</v>
      </c>
      <c r="D1898">
        <v>1</v>
      </c>
      <c r="E1898" t="s">
        <v>7504</v>
      </c>
    </row>
    <row r="1899" spans="1:5">
      <c r="A1899" t="s">
        <v>7741</v>
      </c>
      <c r="B1899" t="s">
        <v>7742</v>
      </c>
      <c r="C1899" t="s">
        <v>5007</v>
      </c>
      <c r="D1899">
        <v>1</v>
      </c>
      <c r="E1899" t="s">
        <v>7504</v>
      </c>
    </row>
    <row r="1900" spans="1:5">
      <c r="A1900" t="s">
        <v>7741</v>
      </c>
      <c r="B1900" t="s">
        <v>7742</v>
      </c>
      <c r="C1900" t="s">
        <v>5008</v>
      </c>
      <c r="D1900">
        <v>1</v>
      </c>
      <c r="E1900" t="s">
        <v>7504</v>
      </c>
    </row>
    <row r="1901" spans="1:5">
      <c r="A1901" t="s">
        <v>7741</v>
      </c>
      <c r="B1901" t="s">
        <v>7742</v>
      </c>
      <c r="C1901" t="s">
        <v>5009</v>
      </c>
      <c r="D1901">
        <v>1</v>
      </c>
      <c r="E1901" t="s">
        <v>7504</v>
      </c>
    </row>
    <row r="1902" spans="1:5">
      <c r="A1902" t="s">
        <v>7741</v>
      </c>
      <c r="B1902" t="s">
        <v>7742</v>
      </c>
      <c r="C1902" t="s">
        <v>5010</v>
      </c>
      <c r="D1902">
        <v>1</v>
      </c>
      <c r="E1902" t="s">
        <v>7504</v>
      </c>
    </row>
    <row r="1903" spans="1:5">
      <c r="A1903" t="s">
        <v>7741</v>
      </c>
      <c r="B1903" t="s">
        <v>7742</v>
      </c>
      <c r="C1903" t="s">
        <v>5011</v>
      </c>
      <c r="D1903">
        <v>1</v>
      </c>
      <c r="E1903" t="s">
        <v>7504</v>
      </c>
    </row>
    <row r="1904" spans="1:5">
      <c r="A1904" t="s">
        <v>7741</v>
      </c>
      <c r="B1904" t="s">
        <v>7742</v>
      </c>
      <c r="C1904" t="s">
        <v>5012</v>
      </c>
      <c r="D1904">
        <v>1</v>
      </c>
      <c r="E1904" t="s">
        <v>7504</v>
      </c>
    </row>
    <row r="1905" spans="1:5">
      <c r="A1905" t="s">
        <v>7741</v>
      </c>
      <c r="B1905" t="s">
        <v>7742</v>
      </c>
      <c r="C1905" t="s">
        <v>5013</v>
      </c>
      <c r="D1905">
        <v>1</v>
      </c>
      <c r="E1905" t="s">
        <v>7504</v>
      </c>
    </row>
    <row r="1906" spans="1:5">
      <c r="A1906" t="s">
        <v>7741</v>
      </c>
      <c r="B1906" t="s">
        <v>7742</v>
      </c>
      <c r="C1906" t="s">
        <v>5014</v>
      </c>
      <c r="D1906">
        <v>1</v>
      </c>
      <c r="E1906" t="s">
        <v>7504</v>
      </c>
    </row>
    <row r="1907" spans="1:5">
      <c r="A1907" t="s">
        <v>7741</v>
      </c>
      <c r="B1907" t="s">
        <v>7742</v>
      </c>
      <c r="C1907" t="s">
        <v>5015</v>
      </c>
      <c r="D1907">
        <v>1</v>
      </c>
      <c r="E1907" t="s">
        <v>7504</v>
      </c>
    </row>
    <row r="1908" spans="1:5">
      <c r="A1908" t="s">
        <v>7741</v>
      </c>
      <c r="B1908" t="s">
        <v>7742</v>
      </c>
      <c r="C1908" t="s">
        <v>5016</v>
      </c>
      <c r="D1908">
        <v>1</v>
      </c>
      <c r="E1908" t="s">
        <v>7504</v>
      </c>
    </row>
    <row r="1909" spans="1:5">
      <c r="A1909" t="s">
        <v>7741</v>
      </c>
      <c r="B1909" t="s">
        <v>7742</v>
      </c>
      <c r="C1909" t="s">
        <v>5017</v>
      </c>
      <c r="D1909">
        <v>1</v>
      </c>
      <c r="E1909" t="s">
        <v>7504</v>
      </c>
    </row>
    <row r="1910" spans="1:5">
      <c r="A1910" t="s">
        <v>7741</v>
      </c>
      <c r="B1910" t="s">
        <v>7742</v>
      </c>
      <c r="C1910" t="s">
        <v>5018</v>
      </c>
      <c r="D1910">
        <v>1</v>
      </c>
      <c r="E1910" t="s">
        <v>7504</v>
      </c>
    </row>
    <row r="1911" spans="1:5">
      <c r="A1911" t="s">
        <v>7741</v>
      </c>
      <c r="B1911" t="s">
        <v>7742</v>
      </c>
      <c r="C1911" t="s">
        <v>5019</v>
      </c>
      <c r="D1911">
        <v>1</v>
      </c>
      <c r="E1911" t="s">
        <v>7504</v>
      </c>
    </row>
    <row r="1912" spans="1:5">
      <c r="A1912" t="s">
        <v>7741</v>
      </c>
      <c r="B1912" t="s">
        <v>7742</v>
      </c>
      <c r="C1912" t="s">
        <v>5020</v>
      </c>
      <c r="D1912">
        <v>1</v>
      </c>
      <c r="E1912" t="s">
        <v>7504</v>
      </c>
    </row>
    <row r="1913" spans="1:5">
      <c r="A1913" t="s">
        <v>7741</v>
      </c>
      <c r="B1913" t="s">
        <v>7742</v>
      </c>
      <c r="C1913" t="s">
        <v>5021</v>
      </c>
      <c r="D1913">
        <v>1</v>
      </c>
      <c r="E1913" t="s">
        <v>7504</v>
      </c>
    </row>
    <row r="1914" spans="1:5">
      <c r="A1914" t="s">
        <v>7741</v>
      </c>
      <c r="B1914" t="s">
        <v>7742</v>
      </c>
      <c r="C1914" t="s">
        <v>5022</v>
      </c>
      <c r="D1914">
        <v>1</v>
      </c>
      <c r="E1914" t="s">
        <v>7504</v>
      </c>
    </row>
    <row r="1915" spans="1:5">
      <c r="A1915" t="s">
        <v>7741</v>
      </c>
      <c r="B1915" t="s">
        <v>7742</v>
      </c>
      <c r="C1915" t="s">
        <v>5023</v>
      </c>
      <c r="D1915">
        <v>1</v>
      </c>
      <c r="E1915" t="s">
        <v>7504</v>
      </c>
    </row>
    <row r="1916" spans="1:5">
      <c r="A1916" t="s">
        <v>7741</v>
      </c>
      <c r="B1916" t="s">
        <v>7742</v>
      </c>
      <c r="C1916" t="s">
        <v>5024</v>
      </c>
      <c r="D1916">
        <v>1</v>
      </c>
      <c r="E1916" t="s">
        <v>7504</v>
      </c>
    </row>
    <row r="1917" spans="1:5">
      <c r="A1917" t="s">
        <v>7741</v>
      </c>
      <c r="B1917" t="s">
        <v>7742</v>
      </c>
      <c r="C1917" t="s">
        <v>5025</v>
      </c>
      <c r="D1917">
        <v>1</v>
      </c>
      <c r="E1917" t="s">
        <v>7504</v>
      </c>
    </row>
    <row r="1918" spans="1:5">
      <c r="A1918" t="s">
        <v>7741</v>
      </c>
      <c r="B1918" t="s">
        <v>7742</v>
      </c>
      <c r="C1918" t="s">
        <v>5026</v>
      </c>
      <c r="D1918">
        <v>1</v>
      </c>
      <c r="E1918" t="s">
        <v>7504</v>
      </c>
    </row>
    <row r="1919" spans="1:5">
      <c r="A1919" t="s">
        <v>7741</v>
      </c>
      <c r="B1919" t="s">
        <v>7742</v>
      </c>
      <c r="C1919" t="s">
        <v>5027</v>
      </c>
      <c r="D1919">
        <v>1</v>
      </c>
      <c r="E1919" t="s">
        <v>7504</v>
      </c>
    </row>
    <row r="1920" spans="1:5">
      <c r="A1920" t="s">
        <v>7741</v>
      </c>
      <c r="B1920" t="s">
        <v>7742</v>
      </c>
      <c r="C1920" t="s">
        <v>5028</v>
      </c>
      <c r="D1920">
        <v>1</v>
      </c>
      <c r="E1920" t="s">
        <v>7504</v>
      </c>
    </row>
    <row r="1921" spans="1:5">
      <c r="A1921" t="s">
        <v>7741</v>
      </c>
      <c r="B1921" t="s">
        <v>7742</v>
      </c>
      <c r="C1921" t="s">
        <v>5029</v>
      </c>
      <c r="D1921">
        <v>1</v>
      </c>
      <c r="E1921" t="s">
        <v>7504</v>
      </c>
    </row>
    <row r="1922" spans="1:5">
      <c r="A1922" t="s">
        <v>7741</v>
      </c>
      <c r="B1922" t="s">
        <v>7742</v>
      </c>
      <c r="C1922" t="s">
        <v>5030</v>
      </c>
      <c r="D1922">
        <v>1</v>
      </c>
      <c r="E1922" t="s">
        <v>7504</v>
      </c>
    </row>
    <row r="1923" spans="1:5">
      <c r="A1923" t="s">
        <v>7741</v>
      </c>
      <c r="B1923" t="s">
        <v>7742</v>
      </c>
      <c r="C1923" t="s">
        <v>5031</v>
      </c>
      <c r="D1923">
        <v>1</v>
      </c>
      <c r="E1923" t="s">
        <v>7504</v>
      </c>
    </row>
    <row r="1924" spans="1:5">
      <c r="A1924" t="s">
        <v>7741</v>
      </c>
      <c r="B1924" t="s">
        <v>7742</v>
      </c>
      <c r="C1924" t="s">
        <v>5032</v>
      </c>
      <c r="D1924">
        <v>1</v>
      </c>
      <c r="E1924" t="s">
        <v>7504</v>
      </c>
    </row>
    <row r="1925" spans="1:5">
      <c r="A1925" t="s">
        <v>7763</v>
      </c>
      <c r="B1925" t="s">
        <v>7764</v>
      </c>
      <c r="C1925" t="s">
        <v>5033</v>
      </c>
      <c r="D1925">
        <v>95</v>
      </c>
      <c r="E1925" t="s">
        <v>7504</v>
      </c>
    </row>
    <row r="1926" spans="1:5">
      <c r="A1926" t="s">
        <v>7763</v>
      </c>
      <c r="B1926" t="s">
        <v>7764</v>
      </c>
      <c r="C1926" t="s">
        <v>5034</v>
      </c>
      <c r="D1926">
        <v>93</v>
      </c>
      <c r="E1926" t="s">
        <v>7504</v>
      </c>
    </row>
    <row r="1927" spans="1:5">
      <c r="A1927" t="s">
        <v>7763</v>
      </c>
      <c r="B1927" t="s">
        <v>7764</v>
      </c>
      <c r="C1927" t="s">
        <v>6289</v>
      </c>
      <c r="D1927">
        <v>90</v>
      </c>
      <c r="E1927" t="s">
        <v>7504</v>
      </c>
    </row>
    <row r="1928" spans="1:5">
      <c r="A1928" t="s">
        <v>7763</v>
      </c>
      <c r="B1928" t="s">
        <v>7764</v>
      </c>
      <c r="C1928" t="s">
        <v>5035</v>
      </c>
      <c r="D1928">
        <v>86</v>
      </c>
      <c r="E1928" t="s">
        <v>7504</v>
      </c>
    </row>
    <row r="1929" spans="1:5">
      <c r="A1929" t="s">
        <v>7763</v>
      </c>
      <c r="B1929" t="s">
        <v>7764</v>
      </c>
      <c r="C1929" t="s">
        <v>5036</v>
      </c>
      <c r="D1929">
        <v>84</v>
      </c>
      <c r="E1929" t="s">
        <v>7504</v>
      </c>
    </row>
    <row r="1930" spans="1:5">
      <c r="A1930" t="s">
        <v>7763</v>
      </c>
      <c r="B1930" t="s">
        <v>7764</v>
      </c>
      <c r="C1930" t="s">
        <v>5037</v>
      </c>
      <c r="D1930">
        <v>82</v>
      </c>
      <c r="E1930" t="s">
        <v>7504</v>
      </c>
    </row>
    <row r="1931" spans="1:5">
      <c r="A1931" t="s">
        <v>7763</v>
      </c>
      <c r="B1931" t="s">
        <v>7764</v>
      </c>
      <c r="C1931" t="s">
        <v>5038</v>
      </c>
      <c r="D1931">
        <v>81</v>
      </c>
      <c r="E1931" t="s">
        <v>7504</v>
      </c>
    </row>
    <row r="1932" spans="1:5">
      <c r="A1932" t="s">
        <v>7763</v>
      </c>
      <c r="B1932" t="s">
        <v>7764</v>
      </c>
      <c r="C1932" t="s">
        <v>5039</v>
      </c>
      <c r="D1932">
        <v>81</v>
      </c>
      <c r="E1932" t="s">
        <v>7504</v>
      </c>
    </row>
    <row r="1933" spans="1:5">
      <c r="A1933" t="s">
        <v>7763</v>
      </c>
      <c r="B1933" t="s">
        <v>7764</v>
      </c>
      <c r="C1933" t="s">
        <v>5040</v>
      </c>
      <c r="D1933">
        <v>79</v>
      </c>
      <c r="E1933" t="s">
        <v>7504</v>
      </c>
    </row>
    <row r="1934" spans="1:5">
      <c r="A1934" t="s">
        <v>7763</v>
      </c>
      <c r="B1934" t="s">
        <v>7764</v>
      </c>
      <c r="C1934" t="s">
        <v>5041</v>
      </c>
      <c r="D1934">
        <v>79</v>
      </c>
      <c r="E1934" t="s">
        <v>7504</v>
      </c>
    </row>
    <row r="1935" spans="1:5">
      <c r="A1935" t="s">
        <v>7763</v>
      </c>
      <c r="B1935" t="s">
        <v>7764</v>
      </c>
      <c r="C1935" t="s">
        <v>5042</v>
      </c>
      <c r="D1935">
        <v>78</v>
      </c>
      <c r="E1935" t="s">
        <v>7504</v>
      </c>
    </row>
    <row r="1936" spans="1:5">
      <c r="A1936" t="s">
        <v>7763</v>
      </c>
      <c r="B1936" t="s">
        <v>7764</v>
      </c>
      <c r="C1936" t="s">
        <v>5043</v>
      </c>
      <c r="D1936">
        <v>77</v>
      </c>
      <c r="E1936" t="s">
        <v>7504</v>
      </c>
    </row>
    <row r="1937" spans="1:5">
      <c r="A1937" t="s">
        <v>7763</v>
      </c>
      <c r="B1937" t="s">
        <v>7764</v>
      </c>
      <c r="C1937" t="s">
        <v>5044</v>
      </c>
      <c r="D1937">
        <v>71</v>
      </c>
      <c r="E1937" t="s">
        <v>7504</v>
      </c>
    </row>
    <row r="1938" spans="1:5">
      <c r="A1938" t="s">
        <v>7763</v>
      </c>
      <c r="B1938" t="s">
        <v>7764</v>
      </c>
      <c r="C1938" t="s">
        <v>5045</v>
      </c>
      <c r="D1938">
        <v>70</v>
      </c>
      <c r="E1938" t="s">
        <v>7504</v>
      </c>
    </row>
    <row r="1939" spans="1:5">
      <c r="A1939" t="s">
        <v>7763</v>
      </c>
      <c r="B1939" t="s">
        <v>7764</v>
      </c>
      <c r="C1939" t="s">
        <v>5046</v>
      </c>
      <c r="D1939">
        <v>69</v>
      </c>
      <c r="E1939" t="s">
        <v>7504</v>
      </c>
    </row>
    <row r="1940" spans="1:5">
      <c r="A1940" t="s">
        <v>7763</v>
      </c>
      <c r="B1940" t="s">
        <v>7764</v>
      </c>
      <c r="C1940" t="s">
        <v>5047</v>
      </c>
      <c r="D1940">
        <v>67</v>
      </c>
      <c r="E1940" t="s">
        <v>7504</v>
      </c>
    </row>
    <row r="1941" spans="1:5">
      <c r="A1941" t="s">
        <v>7763</v>
      </c>
      <c r="B1941" t="s">
        <v>7764</v>
      </c>
      <c r="C1941" t="s">
        <v>5048</v>
      </c>
      <c r="D1941">
        <v>67</v>
      </c>
      <c r="E1941" t="s">
        <v>7504</v>
      </c>
    </row>
    <row r="1942" spans="1:5">
      <c r="A1942" t="s">
        <v>7763</v>
      </c>
      <c r="B1942" t="s">
        <v>7764</v>
      </c>
      <c r="C1942" t="s">
        <v>5049</v>
      </c>
      <c r="D1942">
        <v>65</v>
      </c>
      <c r="E1942" t="s">
        <v>7504</v>
      </c>
    </row>
    <row r="1943" spans="1:5">
      <c r="A1943" t="s">
        <v>7763</v>
      </c>
      <c r="B1943" t="s">
        <v>7764</v>
      </c>
      <c r="C1943" t="s">
        <v>5050</v>
      </c>
      <c r="D1943">
        <v>64</v>
      </c>
      <c r="E1943" t="s">
        <v>7504</v>
      </c>
    </row>
    <row r="1944" spans="1:5">
      <c r="A1944" t="s">
        <v>7763</v>
      </c>
      <c r="B1944" t="s">
        <v>7764</v>
      </c>
      <c r="C1944" t="s">
        <v>5051</v>
      </c>
      <c r="D1944">
        <v>62</v>
      </c>
      <c r="E1944" t="s">
        <v>7504</v>
      </c>
    </row>
    <row r="1945" spans="1:5">
      <c r="A1945" t="s">
        <v>7763</v>
      </c>
      <c r="B1945" t="s">
        <v>7764</v>
      </c>
      <c r="C1945" t="s">
        <v>6301</v>
      </c>
      <c r="D1945">
        <v>60</v>
      </c>
      <c r="E1945" t="s">
        <v>7504</v>
      </c>
    </row>
    <row r="1946" spans="1:5">
      <c r="A1946" t="s">
        <v>7763</v>
      </c>
      <c r="B1946" t="s">
        <v>7764</v>
      </c>
      <c r="C1946" t="s">
        <v>5052</v>
      </c>
      <c r="D1946">
        <v>60</v>
      </c>
      <c r="E1946" t="s">
        <v>7504</v>
      </c>
    </row>
    <row r="1947" spans="1:5">
      <c r="A1947" t="s">
        <v>7763</v>
      </c>
      <c r="B1947" t="s">
        <v>7764</v>
      </c>
      <c r="C1947" t="s">
        <v>5053</v>
      </c>
      <c r="D1947">
        <v>58</v>
      </c>
      <c r="E1947" t="s">
        <v>7504</v>
      </c>
    </row>
    <row r="1948" spans="1:5">
      <c r="A1948" t="s">
        <v>7763</v>
      </c>
      <c r="B1948" t="s">
        <v>7764</v>
      </c>
      <c r="C1948" t="s">
        <v>6137</v>
      </c>
      <c r="D1948">
        <v>57</v>
      </c>
      <c r="E1948" t="s">
        <v>7504</v>
      </c>
    </row>
    <row r="1949" spans="1:5">
      <c r="A1949" t="s">
        <v>7763</v>
      </c>
      <c r="B1949" t="s">
        <v>7764</v>
      </c>
      <c r="C1949" t="s">
        <v>5054</v>
      </c>
      <c r="D1949">
        <v>56</v>
      </c>
      <c r="E1949" t="s">
        <v>7504</v>
      </c>
    </row>
    <row r="1950" spans="1:5">
      <c r="A1950" t="s">
        <v>7763</v>
      </c>
      <c r="B1950" t="s">
        <v>7764</v>
      </c>
      <c r="C1950" t="s">
        <v>5055</v>
      </c>
      <c r="D1950">
        <v>56</v>
      </c>
      <c r="E1950" t="s">
        <v>7504</v>
      </c>
    </row>
    <row r="1951" spans="1:5">
      <c r="A1951" t="s">
        <v>7763</v>
      </c>
      <c r="B1951" t="s">
        <v>7764</v>
      </c>
      <c r="C1951" t="s">
        <v>5056</v>
      </c>
      <c r="D1951">
        <v>55</v>
      </c>
      <c r="E1951" t="s">
        <v>7504</v>
      </c>
    </row>
    <row r="1952" spans="1:5">
      <c r="A1952" t="s">
        <v>7763</v>
      </c>
      <c r="B1952" t="s">
        <v>7764</v>
      </c>
      <c r="C1952" t="s">
        <v>5057</v>
      </c>
      <c r="D1952">
        <v>54</v>
      </c>
      <c r="E1952" t="s">
        <v>7504</v>
      </c>
    </row>
    <row r="1953" spans="1:5">
      <c r="A1953" t="s">
        <v>7763</v>
      </c>
      <c r="B1953" t="s">
        <v>7764</v>
      </c>
      <c r="C1953" t="s">
        <v>5058</v>
      </c>
      <c r="D1953">
        <v>51</v>
      </c>
      <c r="E1953" t="s">
        <v>7504</v>
      </c>
    </row>
    <row r="1954" spans="1:5">
      <c r="A1954" t="s">
        <v>7763</v>
      </c>
      <c r="B1954" t="s">
        <v>7764</v>
      </c>
      <c r="C1954" t="s">
        <v>5059</v>
      </c>
      <c r="D1954">
        <v>50</v>
      </c>
      <c r="E1954" t="s">
        <v>7504</v>
      </c>
    </row>
    <row r="1955" spans="1:5">
      <c r="A1955" t="s">
        <v>7763</v>
      </c>
      <c r="B1955" t="s">
        <v>7764</v>
      </c>
      <c r="C1955" t="s">
        <v>5060</v>
      </c>
      <c r="D1955">
        <v>49</v>
      </c>
      <c r="E1955" t="s">
        <v>7504</v>
      </c>
    </row>
    <row r="1956" spans="1:5">
      <c r="A1956" t="s">
        <v>7763</v>
      </c>
      <c r="B1956" t="s">
        <v>7764</v>
      </c>
      <c r="C1956" t="s">
        <v>5061</v>
      </c>
      <c r="D1956">
        <v>48</v>
      </c>
      <c r="E1956" t="s">
        <v>7504</v>
      </c>
    </row>
    <row r="1957" spans="1:5">
      <c r="A1957" t="s">
        <v>7763</v>
      </c>
      <c r="B1957" t="s">
        <v>7764</v>
      </c>
      <c r="C1957" t="s">
        <v>5062</v>
      </c>
      <c r="D1957">
        <v>47</v>
      </c>
      <c r="E1957" t="s">
        <v>7504</v>
      </c>
    </row>
    <row r="1958" spans="1:5">
      <c r="A1958" t="s">
        <v>7763</v>
      </c>
      <c r="B1958" t="s">
        <v>7764</v>
      </c>
      <c r="C1958" t="s">
        <v>5063</v>
      </c>
      <c r="D1958">
        <v>47</v>
      </c>
      <c r="E1958" t="s">
        <v>7504</v>
      </c>
    </row>
    <row r="1959" spans="1:5">
      <c r="A1959" t="s">
        <v>7763</v>
      </c>
      <c r="B1959" t="s">
        <v>7764</v>
      </c>
      <c r="C1959" t="s">
        <v>5064</v>
      </c>
      <c r="D1959">
        <v>46</v>
      </c>
      <c r="E1959" t="s">
        <v>7504</v>
      </c>
    </row>
    <row r="1960" spans="1:5">
      <c r="A1960" t="s">
        <v>7763</v>
      </c>
      <c r="B1960" t="s">
        <v>7764</v>
      </c>
      <c r="C1960" t="s">
        <v>5065</v>
      </c>
      <c r="D1960">
        <v>45</v>
      </c>
      <c r="E1960" t="s">
        <v>7504</v>
      </c>
    </row>
    <row r="1961" spans="1:5">
      <c r="A1961" t="s">
        <v>7763</v>
      </c>
      <c r="B1961" t="s">
        <v>7764</v>
      </c>
      <c r="C1961" t="s">
        <v>5066</v>
      </c>
      <c r="D1961">
        <v>45</v>
      </c>
      <c r="E1961" t="s">
        <v>7504</v>
      </c>
    </row>
    <row r="1962" spans="1:5">
      <c r="A1962" t="s">
        <v>7763</v>
      </c>
      <c r="B1962" t="s">
        <v>7764</v>
      </c>
      <c r="C1962" t="s">
        <v>4817</v>
      </c>
      <c r="D1962">
        <v>45</v>
      </c>
      <c r="E1962" t="s">
        <v>7504</v>
      </c>
    </row>
    <row r="1963" spans="1:5">
      <c r="A1963" t="s">
        <v>7763</v>
      </c>
      <c r="B1963" t="s">
        <v>7764</v>
      </c>
      <c r="C1963" t="s">
        <v>4818</v>
      </c>
      <c r="D1963">
        <v>44</v>
      </c>
      <c r="E1963" t="s">
        <v>7504</v>
      </c>
    </row>
    <row r="1964" spans="1:5">
      <c r="A1964" t="s">
        <v>7763</v>
      </c>
      <c r="B1964" t="s">
        <v>7764</v>
      </c>
      <c r="C1964" t="s">
        <v>4819</v>
      </c>
      <c r="D1964">
        <v>43</v>
      </c>
      <c r="E1964" t="s">
        <v>7504</v>
      </c>
    </row>
    <row r="1965" spans="1:5">
      <c r="A1965" t="s">
        <v>7763</v>
      </c>
      <c r="B1965" t="s">
        <v>7764</v>
      </c>
      <c r="C1965" t="s">
        <v>4820</v>
      </c>
      <c r="D1965">
        <v>41</v>
      </c>
      <c r="E1965" t="s">
        <v>7504</v>
      </c>
    </row>
    <row r="1966" spans="1:5">
      <c r="A1966" t="s">
        <v>7763</v>
      </c>
      <c r="B1966" t="s">
        <v>7764</v>
      </c>
      <c r="C1966" t="s">
        <v>4821</v>
      </c>
      <c r="D1966">
        <v>41</v>
      </c>
      <c r="E1966" t="s">
        <v>7504</v>
      </c>
    </row>
    <row r="1967" spans="1:5">
      <c r="A1967" t="s">
        <v>7763</v>
      </c>
      <c r="B1967" t="s">
        <v>7764</v>
      </c>
      <c r="C1967" t="s">
        <v>4822</v>
      </c>
      <c r="D1967">
        <v>41</v>
      </c>
      <c r="E1967" t="s">
        <v>7504</v>
      </c>
    </row>
    <row r="1968" spans="1:5">
      <c r="A1968" t="s">
        <v>7763</v>
      </c>
      <c r="B1968" t="s">
        <v>7764</v>
      </c>
      <c r="C1968" t="s">
        <v>4823</v>
      </c>
      <c r="D1968">
        <v>40</v>
      </c>
      <c r="E1968" t="s">
        <v>7504</v>
      </c>
    </row>
    <row r="1969" spans="1:5">
      <c r="A1969" t="s">
        <v>7763</v>
      </c>
      <c r="B1969" t="s">
        <v>7764</v>
      </c>
      <c r="C1969" t="s">
        <v>4824</v>
      </c>
      <c r="D1969">
        <v>40</v>
      </c>
      <c r="E1969" t="s">
        <v>7504</v>
      </c>
    </row>
    <row r="1970" spans="1:5">
      <c r="A1970" t="s">
        <v>7763</v>
      </c>
      <c r="B1970" t="s">
        <v>7764</v>
      </c>
      <c r="C1970" t="s">
        <v>4825</v>
      </c>
      <c r="D1970">
        <v>39</v>
      </c>
      <c r="E1970" t="s">
        <v>7504</v>
      </c>
    </row>
    <row r="1971" spans="1:5">
      <c r="A1971" t="s">
        <v>7763</v>
      </c>
      <c r="B1971" t="s">
        <v>7764</v>
      </c>
      <c r="C1971" t="s">
        <v>4826</v>
      </c>
      <c r="D1971">
        <v>39</v>
      </c>
      <c r="E1971" t="s">
        <v>7504</v>
      </c>
    </row>
    <row r="1972" spans="1:5">
      <c r="A1972" t="s">
        <v>7763</v>
      </c>
      <c r="B1972" t="s">
        <v>7764</v>
      </c>
      <c r="C1972" t="s">
        <v>4827</v>
      </c>
      <c r="D1972">
        <v>39</v>
      </c>
      <c r="E1972" t="s">
        <v>7504</v>
      </c>
    </row>
    <row r="1973" spans="1:5">
      <c r="A1973" t="s">
        <v>7763</v>
      </c>
      <c r="B1973" t="s">
        <v>7764</v>
      </c>
      <c r="C1973" t="s">
        <v>4828</v>
      </c>
      <c r="D1973">
        <v>39</v>
      </c>
      <c r="E1973" t="s">
        <v>7504</v>
      </c>
    </row>
    <row r="1974" spans="1:5">
      <c r="A1974" t="s">
        <v>7763</v>
      </c>
      <c r="B1974" t="s">
        <v>7764</v>
      </c>
      <c r="C1974" t="s">
        <v>4829</v>
      </c>
      <c r="D1974">
        <v>38</v>
      </c>
      <c r="E1974" t="s">
        <v>7504</v>
      </c>
    </row>
    <row r="1975" spans="1:5">
      <c r="A1975" t="s">
        <v>7763</v>
      </c>
      <c r="B1975" t="s">
        <v>7764</v>
      </c>
      <c r="C1975" t="s">
        <v>4830</v>
      </c>
      <c r="D1975">
        <v>38</v>
      </c>
      <c r="E1975" t="s">
        <v>7504</v>
      </c>
    </row>
    <row r="1976" spans="1:5">
      <c r="A1976" t="s">
        <v>7763</v>
      </c>
      <c r="B1976" t="s">
        <v>7764</v>
      </c>
      <c r="C1976" t="s">
        <v>4831</v>
      </c>
      <c r="D1976">
        <v>38</v>
      </c>
      <c r="E1976" t="s">
        <v>7504</v>
      </c>
    </row>
    <row r="1977" spans="1:5">
      <c r="A1977" t="s">
        <v>7763</v>
      </c>
      <c r="B1977" t="s">
        <v>7764</v>
      </c>
      <c r="C1977" t="s">
        <v>4832</v>
      </c>
      <c r="D1977">
        <v>35</v>
      </c>
      <c r="E1977" t="s">
        <v>7504</v>
      </c>
    </row>
    <row r="1978" spans="1:5">
      <c r="A1978" t="s">
        <v>7763</v>
      </c>
      <c r="B1978" t="s">
        <v>7764</v>
      </c>
      <c r="C1978" t="s">
        <v>4833</v>
      </c>
      <c r="D1978">
        <v>35</v>
      </c>
      <c r="E1978" t="s">
        <v>7504</v>
      </c>
    </row>
    <row r="1979" spans="1:5">
      <c r="A1979" t="s">
        <v>7763</v>
      </c>
      <c r="B1979" t="s">
        <v>7764</v>
      </c>
      <c r="C1979" t="s">
        <v>4834</v>
      </c>
      <c r="D1979">
        <v>35</v>
      </c>
      <c r="E1979" t="s">
        <v>7504</v>
      </c>
    </row>
    <row r="1980" spans="1:5">
      <c r="A1980" t="s">
        <v>7763</v>
      </c>
      <c r="B1980" t="s">
        <v>7764</v>
      </c>
      <c r="C1980" t="s">
        <v>4835</v>
      </c>
      <c r="D1980">
        <v>35</v>
      </c>
      <c r="E1980" t="s">
        <v>7504</v>
      </c>
    </row>
    <row r="1981" spans="1:5">
      <c r="A1981" t="s">
        <v>7763</v>
      </c>
      <c r="B1981" t="s">
        <v>7764</v>
      </c>
      <c r="C1981" t="s">
        <v>4836</v>
      </c>
      <c r="D1981">
        <v>34</v>
      </c>
      <c r="E1981" t="s">
        <v>7504</v>
      </c>
    </row>
    <row r="1982" spans="1:5">
      <c r="A1982" t="s">
        <v>7763</v>
      </c>
      <c r="B1982" t="s">
        <v>7764</v>
      </c>
      <c r="C1982" t="s">
        <v>4837</v>
      </c>
      <c r="D1982">
        <v>34</v>
      </c>
      <c r="E1982" t="s">
        <v>7504</v>
      </c>
    </row>
    <row r="1983" spans="1:5">
      <c r="A1983" t="s">
        <v>7763</v>
      </c>
      <c r="B1983" t="s">
        <v>7764</v>
      </c>
      <c r="C1983" t="s">
        <v>6159</v>
      </c>
      <c r="D1983">
        <v>34</v>
      </c>
      <c r="E1983" t="s">
        <v>7504</v>
      </c>
    </row>
    <row r="1984" spans="1:5">
      <c r="A1984" t="s">
        <v>7763</v>
      </c>
      <c r="B1984" t="s">
        <v>7764</v>
      </c>
      <c r="C1984" t="s">
        <v>4838</v>
      </c>
      <c r="D1984">
        <v>31</v>
      </c>
      <c r="E1984" t="s">
        <v>7504</v>
      </c>
    </row>
    <row r="1985" spans="1:5">
      <c r="A1985" t="s">
        <v>7763</v>
      </c>
      <c r="B1985" t="s">
        <v>7764</v>
      </c>
      <c r="C1985" t="s">
        <v>6352</v>
      </c>
      <c r="D1985">
        <v>31</v>
      </c>
      <c r="E1985" t="s">
        <v>7504</v>
      </c>
    </row>
    <row r="1986" spans="1:5">
      <c r="A1986" t="s">
        <v>7763</v>
      </c>
      <c r="B1986" t="s">
        <v>7764</v>
      </c>
      <c r="C1986" t="s">
        <v>4839</v>
      </c>
      <c r="D1986">
        <v>30</v>
      </c>
      <c r="E1986" t="s">
        <v>7504</v>
      </c>
    </row>
    <row r="1987" spans="1:5">
      <c r="A1987" t="s">
        <v>7763</v>
      </c>
      <c r="B1987" t="s">
        <v>7764</v>
      </c>
      <c r="C1987" t="s">
        <v>4840</v>
      </c>
      <c r="D1987">
        <v>30</v>
      </c>
      <c r="E1987" t="s">
        <v>7504</v>
      </c>
    </row>
    <row r="1988" spans="1:5">
      <c r="A1988" t="s">
        <v>7763</v>
      </c>
      <c r="B1988" t="s">
        <v>7764</v>
      </c>
      <c r="C1988" t="s">
        <v>4841</v>
      </c>
      <c r="D1988">
        <v>29</v>
      </c>
      <c r="E1988" t="s">
        <v>7504</v>
      </c>
    </row>
    <row r="1989" spans="1:5">
      <c r="A1989" t="s">
        <v>7763</v>
      </c>
      <c r="B1989" t="s">
        <v>7764</v>
      </c>
      <c r="C1989" t="s">
        <v>4842</v>
      </c>
      <c r="D1989">
        <v>28</v>
      </c>
      <c r="E1989" t="s">
        <v>7504</v>
      </c>
    </row>
    <row r="1990" spans="1:5">
      <c r="A1990" t="s">
        <v>7763</v>
      </c>
      <c r="B1990" t="s">
        <v>7764</v>
      </c>
      <c r="C1990" t="s">
        <v>4843</v>
      </c>
      <c r="D1990">
        <v>28</v>
      </c>
      <c r="E1990" t="s">
        <v>7504</v>
      </c>
    </row>
    <row r="1991" spans="1:5">
      <c r="A1991" t="s">
        <v>7763</v>
      </c>
      <c r="B1991" t="s">
        <v>7764</v>
      </c>
      <c r="C1991" t="s">
        <v>4844</v>
      </c>
      <c r="D1991">
        <v>28</v>
      </c>
      <c r="E1991" t="s">
        <v>7504</v>
      </c>
    </row>
    <row r="1992" spans="1:5">
      <c r="A1992" t="s">
        <v>7763</v>
      </c>
      <c r="B1992" t="s">
        <v>7764</v>
      </c>
      <c r="C1992" t="s">
        <v>6332</v>
      </c>
      <c r="D1992">
        <v>28</v>
      </c>
      <c r="E1992" t="s">
        <v>7504</v>
      </c>
    </row>
    <row r="1993" spans="1:5">
      <c r="A1993" t="s">
        <v>7763</v>
      </c>
      <c r="B1993" t="s">
        <v>7764</v>
      </c>
      <c r="C1993" t="s">
        <v>4845</v>
      </c>
      <c r="D1993">
        <v>28</v>
      </c>
      <c r="E1993" t="s">
        <v>7504</v>
      </c>
    </row>
    <row r="1994" spans="1:5">
      <c r="A1994" t="s">
        <v>7763</v>
      </c>
      <c r="B1994" t="s">
        <v>7764</v>
      </c>
      <c r="C1994" t="s">
        <v>4846</v>
      </c>
      <c r="D1994">
        <v>27</v>
      </c>
      <c r="E1994" t="s">
        <v>7504</v>
      </c>
    </row>
    <row r="1995" spans="1:5">
      <c r="A1995" t="s">
        <v>7763</v>
      </c>
      <c r="B1995" t="s">
        <v>7764</v>
      </c>
      <c r="C1995" t="s">
        <v>4847</v>
      </c>
      <c r="D1995">
        <v>27</v>
      </c>
      <c r="E1995" t="s">
        <v>7504</v>
      </c>
    </row>
    <row r="1996" spans="1:5">
      <c r="A1996" t="s">
        <v>7763</v>
      </c>
      <c r="B1996" t="s">
        <v>7764</v>
      </c>
      <c r="C1996" t="s">
        <v>5990</v>
      </c>
      <c r="D1996">
        <v>27</v>
      </c>
      <c r="E1996" t="s">
        <v>7504</v>
      </c>
    </row>
    <row r="1997" spans="1:5">
      <c r="A1997" t="s">
        <v>7763</v>
      </c>
      <c r="B1997" t="s">
        <v>7764</v>
      </c>
      <c r="C1997" t="s">
        <v>4848</v>
      </c>
      <c r="D1997">
        <v>27</v>
      </c>
      <c r="E1997" t="s">
        <v>7504</v>
      </c>
    </row>
    <row r="1998" spans="1:5">
      <c r="A1998" t="s">
        <v>7763</v>
      </c>
      <c r="B1998" t="s">
        <v>7764</v>
      </c>
      <c r="C1998" t="s">
        <v>4849</v>
      </c>
      <c r="D1998">
        <v>26</v>
      </c>
      <c r="E1998" t="s">
        <v>7504</v>
      </c>
    </row>
    <row r="1999" spans="1:5">
      <c r="A1999" t="s">
        <v>7763</v>
      </c>
      <c r="B1999" t="s">
        <v>7764</v>
      </c>
      <c r="C1999" t="s">
        <v>4850</v>
      </c>
      <c r="D1999">
        <v>26</v>
      </c>
      <c r="E1999" t="s">
        <v>7504</v>
      </c>
    </row>
    <row r="2000" spans="1:5">
      <c r="A2000" t="s">
        <v>7763</v>
      </c>
      <c r="B2000" t="s">
        <v>7764</v>
      </c>
      <c r="C2000" t="s">
        <v>4851</v>
      </c>
      <c r="D2000">
        <v>25</v>
      </c>
      <c r="E2000" t="s">
        <v>7504</v>
      </c>
    </row>
    <row r="2001" spans="1:5">
      <c r="A2001" t="s">
        <v>7763</v>
      </c>
      <c r="B2001" t="s">
        <v>7764</v>
      </c>
      <c r="C2001" t="s">
        <v>4852</v>
      </c>
      <c r="D2001">
        <v>25</v>
      </c>
      <c r="E2001" t="s">
        <v>7504</v>
      </c>
    </row>
    <row r="2002" spans="1:5">
      <c r="A2002" t="s">
        <v>7763</v>
      </c>
      <c r="B2002" t="s">
        <v>7764</v>
      </c>
      <c r="C2002" t="s">
        <v>4853</v>
      </c>
      <c r="D2002">
        <v>25</v>
      </c>
      <c r="E2002" t="s">
        <v>7504</v>
      </c>
    </row>
    <row r="2003" spans="1:5">
      <c r="A2003" t="s">
        <v>7763</v>
      </c>
      <c r="B2003" t="s">
        <v>7764</v>
      </c>
      <c r="C2003" t="s">
        <v>4854</v>
      </c>
      <c r="D2003">
        <v>24</v>
      </c>
      <c r="E2003" t="s">
        <v>7504</v>
      </c>
    </row>
    <row r="2004" spans="1:5">
      <c r="A2004" t="s">
        <v>7763</v>
      </c>
      <c r="B2004" t="s">
        <v>7764</v>
      </c>
      <c r="C2004" t="s">
        <v>4855</v>
      </c>
      <c r="D2004">
        <v>24</v>
      </c>
      <c r="E2004" t="s">
        <v>7504</v>
      </c>
    </row>
    <row r="2005" spans="1:5">
      <c r="A2005" t="s">
        <v>7763</v>
      </c>
      <c r="B2005" t="s">
        <v>7764</v>
      </c>
      <c r="C2005" t="s">
        <v>4856</v>
      </c>
      <c r="D2005">
        <v>24</v>
      </c>
      <c r="E2005" t="s">
        <v>7504</v>
      </c>
    </row>
    <row r="2006" spans="1:5">
      <c r="A2006" t="s">
        <v>7763</v>
      </c>
      <c r="B2006" t="s">
        <v>7764</v>
      </c>
      <c r="C2006" t="s">
        <v>4857</v>
      </c>
      <c r="D2006">
        <v>23</v>
      </c>
      <c r="E2006" t="s">
        <v>7504</v>
      </c>
    </row>
    <row r="2007" spans="1:5">
      <c r="A2007" t="s">
        <v>7763</v>
      </c>
      <c r="B2007" t="s">
        <v>7764</v>
      </c>
      <c r="C2007" t="s">
        <v>4858</v>
      </c>
      <c r="D2007">
        <v>23</v>
      </c>
      <c r="E2007" t="s">
        <v>7504</v>
      </c>
    </row>
    <row r="2008" spans="1:5">
      <c r="A2008" t="s">
        <v>7763</v>
      </c>
      <c r="B2008" t="s">
        <v>7764</v>
      </c>
      <c r="C2008" t="s">
        <v>6175</v>
      </c>
      <c r="D2008">
        <v>23</v>
      </c>
      <c r="E2008" t="s">
        <v>7504</v>
      </c>
    </row>
    <row r="2009" spans="1:5">
      <c r="A2009" t="s">
        <v>7763</v>
      </c>
      <c r="B2009" t="s">
        <v>7764</v>
      </c>
      <c r="C2009" t="s">
        <v>4859</v>
      </c>
      <c r="D2009">
        <v>23</v>
      </c>
      <c r="E2009" t="s">
        <v>7504</v>
      </c>
    </row>
    <row r="2010" spans="1:5">
      <c r="A2010" t="s">
        <v>7763</v>
      </c>
      <c r="B2010" t="s">
        <v>7764</v>
      </c>
      <c r="C2010" t="s">
        <v>4860</v>
      </c>
      <c r="D2010">
        <v>23</v>
      </c>
      <c r="E2010" t="s">
        <v>7504</v>
      </c>
    </row>
    <row r="2011" spans="1:5">
      <c r="A2011" t="s">
        <v>7763</v>
      </c>
      <c r="B2011" t="s">
        <v>7764</v>
      </c>
      <c r="C2011" t="s">
        <v>4861</v>
      </c>
      <c r="D2011">
        <v>23</v>
      </c>
      <c r="E2011" t="s">
        <v>7504</v>
      </c>
    </row>
    <row r="2012" spans="1:5">
      <c r="A2012" t="s">
        <v>7763</v>
      </c>
      <c r="B2012" t="s">
        <v>7764</v>
      </c>
      <c r="C2012" t="s">
        <v>4862</v>
      </c>
      <c r="D2012">
        <v>23</v>
      </c>
      <c r="E2012" t="s">
        <v>7504</v>
      </c>
    </row>
    <row r="2013" spans="1:5">
      <c r="A2013" t="s">
        <v>7763</v>
      </c>
      <c r="B2013" t="s">
        <v>7764</v>
      </c>
      <c r="C2013" t="s">
        <v>4863</v>
      </c>
      <c r="D2013">
        <v>22</v>
      </c>
      <c r="E2013" t="s">
        <v>7504</v>
      </c>
    </row>
    <row r="2014" spans="1:5">
      <c r="A2014" t="s">
        <v>7763</v>
      </c>
      <c r="B2014" t="s">
        <v>7764</v>
      </c>
      <c r="C2014" t="s">
        <v>4864</v>
      </c>
      <c r="D2014">
        <v>22</v>
      </c>
      <c r="E2014" t="s">
        <v>7504</v>
      </c>
    </row>
    <row r="2015" spans="1:5">
      <c r="A2015" t="s">
        <v>7763</v>
      </c>
      <c r="B2015" t="s">
        <v>7764</v>
      </c>
      <c r="C2015" t="s">
        <v>4865</v>
      </c>
      <c r="D2015">
        <v>22</v>
      </c>
      <c r="E2015" t="s">
        <v>7504</v>
      </c>
    </row>
    <row r="2016" spans="1:5">
      <c r="A2016" t="s">
        <v>7763</v>
      </c>
      <c r="B2016" t="s">
        <v>7764</v>
      </c>
      <c r="C2016" t="s">
        <v>4866</v>
      </c>
      <c r="D2016">
        <v>21</v>
      </c>
      <c r="E2016" t="s">
        <v>7504</v>
      </c>
    </row>
    <row r="2017" spans="1:5">
      <c r="A2017" t="s">
        <v>7763</v>
      </c>
      <c r="B2017" t="s">
        <v>7764</v>
      </c>
      <c r="C2017" t="s">
        <v>4867</v>
      </c>
      <c r="D2017">
        <v>21</v>
      </c>
      <c r="E2017" t="s">
        <v>7504</v>
      </c>
    </row>
    <row r="2018" spans="1:5">
      <c r="A2018" t="s">
        <v>7763</v>
      </c>
      <c r="B2018" t="s">
        <v>7764</v>
      </c>
      <c r="C2018" t="s">
        <v>6295</v>
      </c>
      <c r="D2018">
        <v>21</v>
      </c>
      <c r="E2018" t="s">
        <v>7504</v>
      </c>
    </row>
    <row r="2019" spans="1:5">
      <c r="A2019" t="s">
        <v>7763</v>
      </c>
      <c r="B2019" t="s">
        <v>7764</v>
      </c>
      <c r="C2019" t="s">
        <v>4868</v>
      </c>
      <c r="D2019">
        <v>21</v>
      </c>
      <c r="E2019" t="s">
        <v>7504</v>
      </c>
    </row>
    <row r="2020" spans="1:5">
      <c r="A2020" t="s">
        <v>7763</v>
      </c>
      <c r="B2020" t="s">
        <v>7764</v>
      </c>
      <c r="C2020" t="s">
        <v>4869</v>
      </c>
      <c r="D2020">
        <v>21</v>
      </c>
      <c r="E2020" t="s">
        <v>7504</v>
      </c>
    </row>
    <row r="2021" spans="1:5">
      <c r="A2021" t="s">
        <v>7763</v>
      </c>
      <c r="B2021" t="s">
        <v>7764</v>
      </c>
      <c r="C2021" t="s">
        <v>4870</v>
      </c>
      <c r="D2021">
        <v>21</v>
      </c>
      <c r="E2021" t="s">
        <v>7504</v>
      </c>
    </row>
    <row r="2022" spans="1:5">
      <c r="A2022" t="s">
        <v>7763</v>
      </c>
      <c r="B2022" t="s">
        <v>7764</v>
      </c>
      <c r="C2022" t="s">
        <v>4871</v>
      </c>
      <c r="D2022">
        <v>21</v>
      </c>
      <c r="E2022" t="s">
        <v>7504</v>
      </c>
    </row>
    <row r="2023" spans="1:5">
      <c r="A2023" t="s">
        <v>7763</v>
      </c>
      <c r="B2023" t="s">
        <v>7764</v>
      </c>
      <c r="C2023" t="s">
        <v>6188</v>
      </c>
      <c r="D2023">
        <v>20</v>
      </c>
      <c r="E2023" t="s">
        <v>7504</v>
      </c>
    </row>
    <row r="2024" spans="1:5">
      <c r="A2024" t="s">
        <v>7763</v>
      </c>
      <c r="B2024" t="s">
        <v>7764</v>
      </c>
      <c r="C2024" t="s">
        <v>5960</v>
      </c>
      <c r="D2024">
        <v>20</v>
      </c>
      <c r="E2024" t="s">
        <v>7504</v>
      </c>
    </row>
    <row r="2025" spans="1:5">
      <c r="A2025" t="s">
        <v>7763</v>
      </c>
      <c r="B2025" t="s">
        <v>7764</v>
      </c>
      <c r="C2025" t="s">
        <v>4872</v>
      </c>
      <c r="D2025">
        <v>20</v>
      </c>
      <c r="E2025" t="s">
        <v>7504</v>
      </c>
    </row>
    <row r="2026" spans="1:5">
      <c r="A2026" t="s">
        <v>7763</v>
      </c>
      <c r="B2026" t="s">
        <v>7764</v>
      </c>
      <c r="C2026" t="s">
        <v>4873</v>
      </c>
      <c r="D2026">
        <v>19</v>
      </c>
      <c r="E2026" t="s">
        <v>7504</v>
      </c>
    </row>
    <row r="2027" spans="1:5">
      <c r="A2027" t="s">
        <v>7763</v>
      </c>
      <c r="B2027" t="s">
        <v>7764</v>
      </c>
      <c r="C2027" t="s">
        <v>4874</v>
      </c>
      <c r="D2027">
        <v>19</v>
      </c>
      <c r="E2027" t="s">
        <v>7504</v>
      </c>
    </row>
    <row r="2028" spans="1:5">
      <c r="A2028" t="s">
        <v>7763</v>
      </c>
      <c r="B2028" t="s">
        <v>7764</v>
      </c>
      <c r="C2028" t="s">
        <v>4875</v>
      </c>
      <c r="D2028">
        <v>19</v>
      </c>
      <c r="E2028" t="s">
        <v>7504</v>
      </c>
    </row>
    <row r="2029" spans="1:5">
      <c r="A2029" t="s">
        <v>7763</v>
      </c>
      <c r="B2029" t="s">
        <v>7764</v>
      </c>
      <c r="C2029" t="s">
        <v>6042</v>
      </c>
      <c r="D2029">
        <v>19</v>
      </c>
      <c r="E2029" t="s">
        <v>7504</v>
      </c>
    </row>
    <row r="2030" spans="1:5">
      <c r="A2030" t="s">
        <v>7763</v>
      </c>
      <c r="B2030" t="s">
        <v>7764</v>
      </c>
      <c r="C2030" t="s">
        <v>4876</v>
      </c>
      <c r="D2030">
        <v>19</v>
      </c>
      <c r="E2030" t="s">
        <v>7504</v>
      </c>
    </row>
    <row r="2031" spans="1:5">
      <c r="A2031" t="s">
        <v>7763</v>
      </c>
      <c r="B2031" t="s">
        <v>7764</v>
      </c>
      <c r="C2031" t="s">
        <v>4877</v>
      </c>
      <c r="D2031">
        <v>19</v>
      </c>
      <c r="E2031" t="s">
        <v>7504</v>
      </c>
    </row>
    <row r="2032" spans="1:5">
      <c r="A2032" t="s">
        <v>7763</v>
      </c>
      <c r="B2032" t="s">
        <v>7764</v>
      </c>
      <c r="C2032" t="s">
        <v>4878</v>
      </c>
      <c r="D2032">
        <v>19</v>
      </c>
      <c r="E2032" t="s">
        <v>7504</v>
      </c>
    </row>
    <row r="2033" spans="1:5">
      <c r="A2033" t="s">
        <v>7763</v>
      </c>
      <c r="B2033" t="s">
        <v>7764</v>
      </c>
      <c r="C2033" t="s">
        <v>4879</v>
      </c>
      <c r="D2033">
        <v>18</v>
      </c>
      <c r="E2033" t="s">
        <v>7504</v>
      </c>
    </row>
    <row r="2034" spans="1:5">
      <c r="A2034" t="s">
        <v>7763</v>
      </c>
      <c r="B2034" t="s">
        <v>7764</v>
      </c>
      <c r="C2034" t="s">
        <v>4880</v>
      </c>
      <c r="D2034">
        <v>18</v>
      </c>
      <c r="E2034" t="s">
        <v>7504</v>
      </c>
    </row>
    <row r="2035" spans="1:5">
      <c r="A2035" t="s">
        <v>7763</v>
      </c>
      <c r="B2035" t="s">
        <v>7764</v>
      </c>
      <c r="C2035" t="s">
        <v>4881</v>
      </c>
      <c r="D2035">
        <v>18</v>
      </c>
      <c r="E2035" t="s">
        <v>7504</v>
      </c>
    </row>
    <row r="2036" spans="1:5">
      <c r="A2036" t="s">
        <v>7763</v>
      </c>
      <c r="B2036" t="s">
        <v>7764</v>
      </c>
      <c r="C2036" t="s">
        <v>6492</v>
      </c>
      <c r="D2036">
        <v>18</v>
      </c>
      <c r="E2036" t="s">
        <v>7504</v>
      </c>
    </row>
    <row r="2037" spans="1:5">
      <c r="A2037" t="s">
        <v>7763</v>
      </c>
      <c r="B2037" t="s">
        <v>7764</v>
      </c>
      <c r="C2037" t="s">
        <v>4882</v>
      </c>
      <c r="D2037">
        <v>18</v>
      </c>
      <c r="E2037" t="s">
        <v>7504</v>
      </c>
    </row>
    <row r="2038" spans="1:5">
      <c r="A2038" t="s">
        <v>7763</v>
      </c>
      <c r="B2038" t="s">
        <v>7764</v>
      </c>
      <c r="C2038" t="s">
        <v>6401</v>
      </c>
      <c r="D2038">
        <v>18</v>
      </c>
      <c r="E2038" t="s">
        <v>7504</v>
      </c>
    </row>
    <row r="2039" spans="1:5">
      <c r="A2039" t="s">
        <v>7763</v>
      </c>
      <c r="B2039" t="s">
        <v>7764</v>
      </c>
      <c r="C2039" t="s">
        <v>4883</v>
      </c>
      <c r="D2039">
        <v>18</v>
      </c>
      <c r="E2039" t="s">
        <v>7504</v>
      </c>
    </row>
    <row r="2040" spans="1:5">
      <c r="A2040" t="s">
        <v>7763</v>
      </c>
      <c r="B2040" t="s">
        <v>7764</v>
      </c>
      <c r="C2040" t="s">
        <v>5819</v>
      </c>
      <c r="D2040">
        <v>18</v>
      </c>
      <c r="E2040" t="s">
        <v>7504</v>
      </c>
    </row>
    <row r="2041" spans="1:5">
      <c r="A2041" t="s">
        <v>7763</v>
      </c>
      <c r="B2041" t="s">
        <v>7764</v>
      </c>
      <c r="C2041" t="s">
        <v>4884</v>
      </c>
      <c r="D2041">
        <v>18</v>
      </c>
      <c r="E2041" t="s">
        <v>7504</v>
      </c>
    </row>
    <row r="2042" spans="1:5">
      <c r="A2042" t="s">
        <v>7763</v>
      </c>
      <c r="B2042" t="s">
        <v>7764</v>
      </c>
      <c r="C2042" t="s">
        <v>4885</v>
      </c>
      <c r="D2042">
        <v>18</v>
      </c>
      <c r="E2042" t="s">
        <v>7504</v>
      </c>
    </row>
    <row r="2043" spans="1:5">
      <c r="A2043" t="s">
        <v>7763</v>
      </c>
      <c r="B2043" t="s">
        <v>7764</v>
      </c>
      <c r="C2043" t="s">
        <v>5949</v>
      </c>
      <c r="D2043">
        <v>17</v>
      </c>
      <c r="E2043" t="s">
        <v>7504</v>
      </c>
    </row>
    <row r="2044" spans="1:5">
      <c r="A2044" t="s">
        <v>7763</v>
      </c>
      <c r="B2044" t="s">
        <v>7764</v>
      </c>
      <c r="C2044" t="s">
        <v>4886</v>
      </c>
      <c r="D2044">
        <v>17</v>
      </c>
      <c r="E2044" t="s">
        <v>7504</v>
      </c>
    </row>
    <row r="2045" spans="1:5">
      <c r="A2045" t="s">
        <v>7763</v>
      </c>
      <c r="B2045" t="s">
        <v>7764</v>
      </c>
      <c r="C2045" t="s">
        <v>4887</v>
      </c>
      <c r="D2045">
        <v>17</v>
      </c>
      <c r="E2045" t="s">
        <v>7504</v>
      </c>
    </row>
    <row r="2046" spans="1:5">
      <c r="A2046" t="s">
        <v>7763</v>
      </c>
      <c r="B2046" t="s">
        <v>7764</v>
      </c>
      <c r="C2046" t="s">
        <v>4888</v>
      </c>
      <c r="D2046">
        <v>17</v>
      </c>
      <c r="E2046" t="s">
        <v>7504</v>
      </c>
    </row>
    <row r="2047" spans="1:5">
      <c r="A2047" t="s">
        <v>7763</v>
      </c>
      <c r="B2047" t="s">
        <v>7764</v>
      </c>
      <c r="C2047" t="s">
        <v>4889</v>
      </c>
      <c r="D2047">
        <v>17</v>
      </c>
      <c r="E2047" t="s">
        <v>7504</v>
      </c>
    </row>
    <row r="2048" spans="1:5">
      <c r="A2048" t="s">
        <v>7763</v>
      </c>
      <c r="B2048" t="s">
        <v>7764</v>
      </c>
      <c r="C2048" t="s">
        <v>4890</v>
      </c>
      <c r="D2048">
        <v>17</v>
      </c>
      <c r="E2048" t="s">
        <v>7504</v>
      </c>
    </row>
    <row r="2049" spans="1:5">
      <c r="A2049" t="s">
        <v>7763</v>
      </c>
      <c r="B2049" t="s">
        <v>7764</v>
      </c>
      <c r="C2049" t="s">
        <v>4891</v>
      </c>
      <c r="D2049">
        <v>16</v>
      </c>
      <c r="E2049" t="s">
        <v>7504</v>
      </c>
    </row>
    <row r="2050" spans="1:5">
      <c r="A2050" t="s">
        <v>7763</v>
      </c>
      <c r="B2050" t="s">
        <v>7764</v>
      </c>
      <c r="C2050" t="s">
        <v>4892</v>
      </c>
      <c r="D2050">
        <v>16</v>
      </c>
      <c r="E2050" t="s">
        <v>7504</v>
      </c>
    </row>
    <row r="2051" spans="1:5">
      <c r="A2051" t="s">
        <v>7763</v>
      </c>
      <c r="B2051" t="s">
        <v>7764</v>
      </c>
      <c r="C2051" t="s">
        <v>4893</v>
      </c>
      <c r="D2051">
        <v>16</v>
      </c>
      <c r="E2051" t="s">
        <v>7504</v>
      </c>
    </row>
    <row r="2052" spans="1:5">
      <c r="A2052" t="s">
        <v>7763</v>
      </c>
      <c r="B2052" t="s">
        <v>7764</v>
      </c>
      <c r="C2052" t="s">
        <v>4894</v>
      </c>
      <c r="D2052">
        <v>16</v>
      </c>
      <c r="E2052" t="s">
        <v>7504</v>
      </c>
    </row>
    <row r="2053" spans="1:5">
      <c r="A2053" t="s">
        <v>7763</v>
      </c>
      <c r="B2053" t="s">
        <v>7764</v>
      </c>
      <c r="C2053" t="s">
        <v>4895</v>
      </c>
      <c r="D2053">
        <v>15</v>
      </c>
      <c r="E2053" t="s">
        <v>7504</v>
      </c>
    </row>
    <row r="2054" spans="1:5">
      <c r="A2054" t="s">
        <v>7763</v>
      </c>
      <c r="B2054" t="s">
        <v>7764</v>
      </c>
      <c r="C2054" t="s">
        <v>4896</v>
      </c>
      <c r="D2054">
        <v>15</v>
      </c>
      <c r="E2054" t="s">
        <v>7504</v>
      </c>
    </row>
    <row r="2055" spans="1:5">
      <c r="A2055" t="s">
        <v>7763</v>
      </c>
      <c r="B2055" t="s">
        <v>7764</v>
      </c>
      <c r="C2055" t="s">
        <v>4897</v>
      </c>
      <c r="D2055">
        <v>15</v>
      </c>
      <c r="E2055" t="s">
        <v>7504</v>
      </c>
    </row>
    <row r="2056" spans="1:5">
      <c r="A2056" t="s">
        <v>7763</v>
      </c>
      <c r="B2056" t="s">
        <v>7764</v>
      </c>
      <c r="C2056" t="s">
        <v>4898</v>
      </c>
      <c r="D2056">
        <v>15</v>
      </c>
      <c r="E2056" t="s">
        <v>7504</v>
      </c>
    </row>
    <row r="2057" spans="1:5">
      <c r="A2057" t="s">
        <v>7763</v>
      </c>
      <c r="B2057" t="s">
        <v>7764</v>
      </c>
      <c r="C2057" t="s">
        <v>4899</v>
      </c>
      <c r="D2057">
        <v>15</v>
      </c>
      <c r="E2057" t="s">
        <v>7504</v>
      </c>
    </row>
    <row r="2058" spans="1:5">
      <c r="A2058" t="s">
        <v>7763</v>
      </c>
      <c r="B2058" t="s">
        <v>7764</v>
      </c>
      <c r="C2058" t="s">
        <v>4900</v>
      </c>
      <c r="D2058">
        <v>15</v>
      </c>
      <c r="E2058" t="s">
        <v>7504</v>
      </c>
    </row>
    <row r="2059" spans="1:5">
      <c r="A2059" t="s">
        <v>7763</v>
      </c>
      <c r="B2059" t="s">
        <v>7764</v>
      </c>
      <c r="C2059" t="s">
        <v>4901</v>
      </c>
      <c r="D2059">
        <v>15</v>
      </c>
      <c r="E2059" t="s">
        <v>7504</v>
      </c>
    </row>
    <row r="2060" spans="1:5">
      <c r="A2060" t="s">
        <v>7763</v>
      </c>
      <c r="B2060" t="s">
        <v>7764</v>
      </c>
      <c r="C2060" t="s">
        <v>4902</v>
      </c>
      <c r="D2060">
        <v>15</v>
      </c>
      <c r="E2060" t="s">
        <v>7504</v>
      </c>
    </row>
    <row r="2061" spans="1:5">
      <c r="A2061" t="s">
        <v>7763</v>
      </c>
      <c r="B2061" t="s">
        <v>7764</v>
      </c>
      <c r="C2061" t="s">
        <v>4903</v>
      </c>
      <c r="D2061">
        <v>14</v>
      </c>
      <c r="E2061" t="s">
        <v>7504</v>
      </c>
    </row>
    <row r="2062" spans="1:5">
      <c r="A2062" t="s">
        <v>7763</v>
      </c>
      <c r="B2062" t="s">
        <v>7764</v>
      </c>
      <c r="C2062" t="s">
        <v>4904</v>
      </c>
      <c r="D2062">
        <v>14</v>
      </c>
      <c r="E2062" t="s">
        <v>7504</v>
      </c>
    </row>
    <row r="2063" spans="1:5">
      <c r="A2063" t="s">
        <v>7763</v>
      </c>
      <c r="B2063" t="s">
        <v>7764</v>
      </c>
      <c r="C2063" t="s">
        <v>4905</v>
      </c>
      <c r="D2063">
        <v>14</v>
      </c>
      <c r="E2063" t="s">
        <v>7504</v>
      </c>
    </row>
    <row r="2064" spans="1:5">
      <c r="A2064" t="s">
        <v>7763</v>
      </c>
      <c r="B2064" t="s">
        <v>7764</v>
      </c>
      <c r="C2064" t="s">
        <v>4906</v>
      </c>
      <c r="D2064">
        <v>14</v>
      </c>
      <c r="E2064" t="s">
        <v>7504</v>
      </c>
    </row>
    <row r="2065" spans="1:5">
      <c r="A2065" t="s">
        <v>7763</v>
      </c>
      <c r="B2065" t="s">
        <v>7764</v>
      </c>
      <c r="C2065" t="s">
        <v>4907</v>
      </c>
      <c r="D2065">
        <v>14</v>
      </c>
      <c r="E2065" t="s">
        <v>7504</v>
      </c>
    </row>
    <row r="2066" spans="1:5">
      <c r="A2066" t="s">
        <v>7763</v>
      </c>
      <c r="B2066" t="s">
        <v>7764</v>
      </c>
      <c r="C2066" t="s">
        <v>4908</v>
      </c>
      <c r="D2066">
        <v>14</v>
      </c>
      <c r="E2066" t="s">
        <v>7504</v>
      </c>
    </row>
    <row r="2067" spans="1:5">
      <c r="A2067" t="s">
        <v>7763</v>
      </c>
      <c r="B2067" t="s">
        <v>7764</v>
      </c>
      <c r="C2067" t="s">
        <v>4909</v>
      </c>
      <c r="D2067">
        <v>14</v>
      </c>
      <c r="E2067" t="s">
        <v>7504</v>
      </c>
    </row>
    <row r="2068" spans="1:5">
      <c r="A2068" t="s">
        <v>7763</v>
      </c>
      <c r="B2068" t="s">
        <v>7764</v>
      </c>
      <c r="C2068" t="s">
        <v>4910</v>
      </c>
      <c r="D2068">
        <v>14</v>
      </c>
      <c r="E2068" t="s">
        <v>7504</v>
      </c>
    </row>
    <row r="2069" spans="1:5">
      <c r="A2069" t="s">
        <v>7763</v>
      </c>
      <c r="B2069" t="s">
        <v>7764</v>
      </c>
      <c r="C2069" t="s">
        <v>6338</v>
      </c>
      <c r="D2069">
        <v>14</v>
      </c>
      <c r="E2069" t="s">
        <v>7504</v>
      </c>
    </row>
    <row r="2070" spans="1:5">
      <c r="A2070" t="s">
        <v>7763</v>
      </c>
      <c r="B2070" t="s">
        <v>7764</v>
      </c>
      <c r="C2070" t="s">
        <v>4911</v>
      </c>
      <c r="D2070">
        <v>14</v>
      </c>
      <c r="E2070" t="s">
        <v>7504</v>
      </c>
    </row>
    <row r="2071" spans="1:5">
      <c r="A2071" t="s">
        <v>7763</v>
      </c>
      <c r="B2071" t="s">
        <v>7764</v>
      </c>
      <c r="C2071" t="s">
        <v>4912</v>
      </c>
      <c r="D2071">
        <v>14</v>
      </c>
      <c r="E2071" t="s">
        <v>7504</v>
      </c>
    </row>
    <row r="2072" spans="1:5">
      <c r="A2072" t="s">
        <v>7763</v>
      </c>
      <c r="B2072" t="s">
        <v>7764</v>
      </c>
      <c r="C2072" t="s">
        <v>4913</v>
      </c>
      <c r="D2072">
        <v>13</v>
      </c>
      <c r="E2072" t="s">
        <v>7504</v>
      </c>
    </row>
    <row r="2073" spans="1:5">
      <c r="A2073" t="s">
        <v>7763</v>
      </c>
      <c r="B2073" t="s">
        <v>7764</v>
      </c>
      <c r="C2073" t="s">
        <v>4914</v>
      </c>
      <c r="D2073">
        <v>13</v>
      </c>
      <c r="E2073" t="s">
        <v>7504</v>
      </c>
    </row>
    <row r="2074" spans="1:5">
      <c r="A2074" t="s">
        <v>7763</v>
      </c>
      <c r="B2074" t="s">
        <v>7764</v>
      </c>
      <c r="C2074" t="s">
        <v>4915</v>
      </c>
      <c r="D2074">
        <v>13</v>
      </c>
      <c r="E2074" t="s">
        <v>7504</v>
      </c>
    </row>
    <row r="2075" spans="1:5">
      <c r="A2075" t="s">
        <v>7763</v>
      </c>
      <c r="B2075" t="s">
        <v>7764</v>
      </c>
      <c r="C2075" t="s">
        <v>4916</v>
      </c>
      <c r="D2075">
        <v>13</v>
      </c>
      <c r="E2075" t="s">
        <v>7504</v>
      </c>
    </row>
    <row r="2076" spans="1:5">
      <c r="A2076" t="s">
        <v>7763</v>
      </c>
      <c r="B2076" t="s">
        <v>7764</v>
      </c>
      <c r="C2076" t="s">
        <v>4917</v>
      </c>
      <c r="D2076">
        <v>13</v>
      </c>
      <c r="E2076" t="s">
        <v>7504</v>
      </c>
    </row>
    <row r="2077" spans="1:5">
      <c r="A2077" t="s">
        <v>7763</v>
      </c>
      <c r="B2077" t="s">
        <v>7764</v>
      </c>
      <c r="C2077" t="s">
        <v>4918</v>
      </c>
      <c r="D2077">
        <v>13</v>
      </c>
      <c r="E2077" t="s">
        <v>7504</v>
      </c>
    </row>
    <row r="2078" spans="1:5">
      <c r="A2078" t="s">
        <v>7763</v>
      </c>
      <c r="B2078" t="s">
        <v>7764</v>
      </c>
      <c r="C2078" t="s">
        <v>4919</v>
      </c>
      <c r="D2078">
        <v>13</v>
      </c>
      <c r="E2078" t="s">
        <v>7504</v>
      </c>
    </row>
    <row r="2079" spans="1:5">
      <c r="A2079" t="s">
        <v>7763</v>
      </c>
      <c r="B2079" t="s">
        <v>7764</v>
      </c>
      <c r="C2079" t="s">
        <v>4920</v>
      </c>
      <c r="D2079">
        <v>12</v>
      </c>
      <c r="E2079" t="s">
        <v>7504</v>
      </c>
    </row>
    <row r="2080" spans="1:5">
      <c r="A2080" t="s">
        <v>7763</v>
      </c>
      <c r="B2080" t="s">
        <v>7764</v>
      </c>
      <c r="C2080" t="s">
        <v>4921</v>
      </c>
      <c r="D2080">
        <v>12</v>
      </c>
      <c r="E2080" t="s">
        <v>7504</v>
      </c>
    </row>
    <row r="2081" spans="1:5">
      <c r="A2081" t="s">
        <v>7763</v>
      </c>
      <c r="B2081" t="s">
        <v>7764</v>
      </c>
      <c r="C2081" t="s">
        <v>4922</v>
      </c>
      <c r="D2081">
        <v>12</v>
      </c>
      <c r="E2081" t="s">
        <v>7504</v>
      </c>
    </row>
    <row r="2082" spans="1:5">
      <c r="A2082" t="s">
        <v>7763</v>
      </c>
      <c r="B2082" t="s">
        <v>7764</v>
      </c>
      <c r="C2082" t="s">
        <v>4923</v>
      </c>
      <c r="D2082">
        <v>12</v>
      </c>
      <c r="E2082" t="s">
        <v>7504</v>
      </c>
    </row>
    <row r="2083" spans="1:5">
      <c r="A2083" t="s">
        <v>7763</v>
      </c>
      <c r="B2083" t="s">
        <v>7764</v>
      </c>
      <c r="C2083" t="s">
        <v>4924</v>
      </c>
      <c r="D2083">
        <v>12</v>
      </c>
      <c r="E2083" t="s">
        <v>7504</v>
      </c>
    </row>
    <row r="2084" spans="1:5">
      <c r="A2084" t="s">
        <v>7763</v>
      </c>
      <c r="B2084" t="s">
        <v>7764</v>
      </c>
      <c r="C2084" t="s">
        <v>4925</v>
      </c>
      <c r="D2084">
        <v>12</v>
      </c>
      <c r="E2084" t="s">
        <v>7504</v>
      </c>
    </row>
    <row r="2085" spans="1:5">
      <c r="A2085" t="s">
        <v>7763</v>
      </c>
      <c r="B2085" t="s">
        <v>7764</v>
      </c>
      <c r="C2085" t="s">
        <v>4926</v>
      </c>
      <c r="D2085">
        <v>11</v>
      </c>
      <c r="E2085" t="s">
        <v>7504</v>
      </c>
    </row>
    <row r="2086" spans="1:5">
      <c r="A2086" t="s">
        <v>7763</v>
      </c>
      <c r="B2086" t="s">
        <v>7764</v>
      </c>
      <c r="C2086" t="s">
        <v>4927</v>
      </c>
      <c r="D2086">
        <v>11</v>
      </c>
      <c r="E2086" t="s">
        <v>7504</v>
      </c>
    </row>
    <row r="2087" spans="1:5">
      <c r="A2087" t="s">
        <v>7763</v>
      </c>
      <c r="B2087" t="s">
        <v>7764</v>
      </c>
      <c r="C2087" t="s">
        <v>4928</v>
      </c>
      <c r="D2087">
        <v>11</v>
      </c>
      <c r="E2087" t="s">
        <v>7504</v>
      </c>
    </row>
    <row r="2088" spans="1:5">
      <c r="A2088" t="s">
        <v>7763</v>
      </c>
      <c r="B2088" t="s">
        <v>7764</v>
      </c>
      <c r="C2088" t="s">
        <v>4929</v>
      </c>
      <c r="D2088">
        <v>11</v>
      </c>
      <c r="E2088" t="s">
        <v>7504</v>
      </c>
    </row>
    <row r="2089" spans="1:5">
      <c r="A2089" t="s">
        <v>7763</v>
      </c>
      <c r="B2089" t="s">
        <v>7764</v>
      </c>
      <c r="C2089" t="s">
        <v>4930</v>
      </c>
      <c r="D2089">
        <v>11</v>
      </c>
      <c r="E2089" t="s">
        <v>7504</v>
      </c>
    </row>
    <row r="2090" spans="1:5">
      <c r="A2090" t="s">
        <v>7763</v>
      </c>
      <c r="B2090" t="s">
        <v>7764</v>
      </c>
      <c r="C2090" t="s">
        <v>4931</v>
      </c>
      <c r="D2090">
        <v>11</v>
      </c>
      <c r="E2090" t="s">
        <v>7504</v>
      </c>
    </row>
    <row r="2091" spans="1:5">
      <c r="A2091" t="s">
        <v>7763</v>
      </c>
      <c r="B2091" t="s">
        <v>7764</v>
      </c>
      <c r="C2091" t="s">
        <v>4932</v>
      </c>
      <c r="D2091">
        <v>11</v>
      </c>
      <c r="E2091" t="s">
        <v>7504</v>
      </c>
    </row>
    <row r="2092" spans="1:5">
      <c r="A2092" t="s">
        <v>7763</v>
      </c>
      <c r="B2092" t="s">
        <v>7764</v>
      </c>
      <c r="C2092" t="s">
        <v>4933</v>
      </c>
      <c r="D2092">
        <v>11</v>
      </c>
      <c r="E2092" t="s">
        <v>7504</v>
      </c>
    </row>
    <row r="2093" spans="1:5">
      <c r="A2093" t="s">
        <v>7763</v>
      </c>
      <c r="B2093" t="s">
        <v>7764</v>
      </c>
      <c r="C2093" t="s">
        <v>4934</v>
      </c>
      <c r="D2093">
        <v>11</v>
      </c>
      <c r="E2093" t="s">
        <v>7504</v>
      </c>
    </row>
    <row r="2094" spans="1:5">
      <c r="A2094" t="s">
        <v>7763</v>
      </c>
      <c r="B2094" t="s">
        <v>7764</v>
      </c>
      <c r="C2094" t="s">
        <v>4935</v>
      </c>
      <c r="D2094">
        <v>11</v>
      </c>
      <c r="E2094" t="s">
        <v>7504</v>
      </c>
    </row>
    <row r="2095" spans="1:5">
      <c r="A2095" t="s">
        <v>7763</v>
      </c>
      <c r="B2095" t="s">
        <v>7764</v>
      </c>
      <c r="C2095" t="s">
        <v>4936</v>
      </c>
      <c r="D2095">
        <v>11</v>
      </c>
      <c r="E2095" t="s">
        <v>7504</v>
      </c>
    </row>
    <row r="2096" spans="1:5">
      <c r="A2096" t="s">
        <v>7763</v>
      </c>
      <c r="B2096" t="s">
        <v>7764</v>
      </c>
      <c r="C2096" t="s">
        <v>4937</v>
      </c>
      <c r="D2096">
        <v>10</v>
      </c>
      <c r="E2096" t="s">
        <v>7504</v>
      </c>
    </row>
    <row r="2097" spans="1:5">
      <c r="A2097" t="s">
        <v>7763</v>
      </c>
      <c r="B2097" t="s">
        <v>7764</v>
      </c>
      <c r="C2097" t="s">
        <v>4938</v>
      </c>
      <c r="D2097">
        <v>10</v>
      </c>
      <c r="E2097" t="s">
        <v>7504</v>
      </c>
    </row>
    <row r="2098" spans="1:5">
      <c r="A2098" t="s">
        <v>7763</v>
      </c>
      <c r="B2098" t="s">
        <v>7764</v>
      </c>
      <c r="C2098" t="s">
        <v>4939</v>
      </c>
      <c r="D2098">
        <v>10</v>
      </c>
      <c r="E2098" t="s">
        <v>7504</v>
      </c>
    </row>
    <row r="2099" spans="1:5">
      <c r="A2099" t="s">
        <v>7763</v>
      </c>
      <c r="B2099" t="s">
        <v>7764</v>
      </c>
      <c r="C2099" t="s">
        <v>4940</v>
      </c>
      <c r="D2099">
        <v>10</v>
      </c>
      <c r="E2099" t="s">
        <v>7504</v>
      </c>
    </row>
    <row r="2100" spans="1:5">
      <c r="A2100" t="s">
        <v>7763</v>
      </c>
      <c r="B2100" t="s">
        <v>7764</v>
      </c>
      <c r="C2100" t="s">
        <v>4941</v>
      </c>
      <c r="D2100">
        <v>10</v>
      </c>
      <c r="E2100" t="s">
        <v>7504</v>
      </c>
    </row>
    <row r="2101" spans="1:5">
      <c r="A2101" t="s">
        <v>7763</v>
      </c>
      <c r="B2101" t="s">
        <v>7764</v>
      </c>
      <c r="C2101" t="s">
        <v>4693</v>
      </c>
      <c r="D2101">
        <v>10</v>
      </c>
      <c r="E2101" t="s">
        <v>7504</v>
      </c>
    </row>
    <row r="2102" spans="1:5">
      <c r="A2102" t="s">
        <v>7763</v>
      </c>
      <c r="B2102" t="s">
        <v>7764</v>
      </c>
      <c r="C2102" t="s">
        <v>4694</v>
      </c>
      <c r="D2102">
        <v>10</v>
      </c>
      <c r="E2102" t="s">
        <v>7504</v>
      </c>
    </row>
    <row r="2103" spans="1:5">
      <c r="A2103" t="s">
        <v>7763</v>
      </c>
      <c r="B2103" t="s">
        <v>7764</v>
      </c>
      <c r="C2103" t="s">
        <v>4695</v>
      </c>
      <c r="D2103">
        <v>10</v>
      </c>
      <c r="E2103" t="s">
        <v>7504</v>
      </c>
    </row>
    <row r="2104" spans="1:5">
      <c r="A2104" t="s">
        <v>7763</v>
      </c>
      <c r="B2104" t="s">
        <v>7764</v>
      </c>
      <c r="C2104" t="s">
        <v>4696</v>
      </c>
      <c r="D2104">
        <v>10</v>
      </c>
      <c r="E2104" t="s">
        <v>7504</v>
      </c>
    </row>
    <row r="2105" spans="1:5">
      <c r="A2105" t="s">
        <v>7763</v>
      </c>
      <c r="B2105" t="s">
        <v>7764</v>
      </c>
      <c r="C2105" t="s">
        <v>4697</v>
      </c>
      <c r="D2105">
        <v>9</v>
      </c>
      <c r="E2105" t="s">
        <v>7504</v>
      </c>
    </row>
    <row r="2106" spans="1:5">
      <c r="A2106" t="s">
        <v>7763</v>
      </c>
      <c r="B2106" t="s">
        <v>7764</v>
      </c>
      <c r="C2106" t="s">
        <v>4698</v>
      </c>
      <c r="D2106">
        <v>9</v>
      </c>
      <c r="E2106" t="s">
        <v>7504</v>
      </c>
    </row>
    <row r="2107" spans="1:5">
      <c r="A2107" t="s">
        <v>7763</v>
      </c>
      <c r="B2107" t="s">
        <v>7764</v>
      </c>
      <c r="C2107" t="s">
        <v>4699</v>
      </c>
      <c r="D2107">
        <v>9</v>
      </c>
      <c r="E2107" t="s">
        <v>7504</v>
      </c>
    </row>
    <row r="2108" spans="1:5">
      <c r="A2108" t="s">
        <v>7763</v>
      </c>
      <c r="B2108" t="s">
        <v>7764</v>
      </c>
      <c r="C2108" t="s">
        <v>4700</v>
      </c>
      <c r="D2108">
        <v>9</v>
      </c>
      <c r="E2108" t="s">
        <v>7504</v>
      </c>
    </row>
    <row r="2109" spans="1:5">
      <c r="A2109" t="s">
        <v>7763</v>
      </c>
      <c r="B2109" t="s">
        <v>7764</v>
      </c>
      <c r="C2109" t="s">
        <v>4701</v>
      </c>
      <c r="D2109">
        <v>9</v>
      </c>
      <c r="E2109" t="s">
        <v>7504</v>
      </c>
    </row>
    <row r="2110" spans="1:5">
      <c r="A2110" t="s">
        <v>7763</v>
      </c>
      <c r="B2110" t="s">
        <v>7764</v>
      </c>
      <c r="C2110" t="s">
        <v>4702</v>
      </c>
      <c r="D2110">
        <v>9</v>
      </c>
      <c r="E2110" t="s">
        <v>7504</v>
      </c>
    </row>
    <row r="2111" spans="1:5">
      <c r="A2111" t="s">
        <v>7763</v>
      </c>
      <c r="B2111" t="s">
        <v>7764</v>
      </c>
      <c r="C2111" t="s">
        <v>4703</v>
      </c>
      <c r="D2111">
        <v>9</v>
      </c>
      <c r="E2111" t="s">
        <v>7504</v>
      </c>
    </row>
    <row r="2112" spans="1:5">
      <c r="A2112" t="s">
        <v>7763</v>
      </c>
      <c r="B2112" t="s">
        <v>7764</v>
      </c>
      <c r="C2112" t="s">
        <v>4704</v>
      </c>
      <c r="D2112">
        <v>9</v>
      </c>
      <c r="E2112" t="s">
        <v>7504</v>
      </c>
    </row>
    <row r="2113" spans="1:5">
      <c r="A2113" t="s">
        <v>7763</v>
      </c>
      <c r="B2113" t="s">
        <v>7764</v>
      </c>
      <c r="C2113" t="s">
        <v>6532</v>
      </c>
      <c r="D2113">
        <v>9</v>
      </c>
      <c r="E2113" t="s">
        <v>7504</v>
      </c>
    </row>
    <row r="2114" spans="1:5">
      <c r="A2114" t="s">
        <v>7763</v>
      </c>
      <c r="B2114" t="s">
        <v>7764</v>
      </c>
      <c r="C2114" t="s">
        <v>4705</v>
      </c>
      <c r="D2114">
        <v>9</v>
      </c>
      <c r="E2114" t="s">
        <v>7504</v>
      </c>
    </row>
    <row r="2115" spans="1:5">
      <c r="A2115" t="s">
        <v>7763</v>
      </c>
      <c r="B2115" t="s">
        <v>7764</v>
      </c>
      <c r="C2115" t="s">
        <v>4706</v>
      </c>
      <c r="D2115">
        <v>9</v>
      </c>
      <c r="E2115" t="s">
        <v>7504</v>
      </c>
    </row>
    <row r="2116" spans="1:5">
      <c r="A2116" t="s">
        <v>7763</v>
      </c>
      <c r="B2116" t="s">
        <v>7764</v>
      </c>
      <c r="C2116" t="s">
        <v>4707</v>
      </c>
      <c r="D2116">
        <v>9</v>
      </c>
      <c r="E2116" t="s">
        <v>7504</v>
      </c>
    </row>
    <row r="2117" spans="1:5">
      <c r="A2117" t="s">
        <v>7763</v>
      </c>
      <c r="B2117" t="s">
        <v>7764</v>
      </c>
      <c r="C2117" t="s">
        <v>4708</v>
      </c>
      <c r="D2117">
        <v>8</v>
      </c>
      <c r="E2117" t="s">
        <v>7504</v>
      </c>
    </row>
    <row r="2118" spans="1:5">
      <c r="A2118" t="s">
        <v>7763</v>
      </c>
      <c r="B2118" t="s">
        <v>7764</v>
      </c>
      <c r="C2118" t="s">
        <v>5845</v>
      </c>
      <c r="D2118">
        <v>8</v>
      </c>
      <c r="E2118" t="s">
        <v>7504</v>
      </c>
    </row>
    <row r="2119" spans="1:5">
      <c r="A2119" t="s">
        <v>7763</v>
      </c>
      <c r="B2119" t="s">
        <v>7764</v>
      </c>
      <c r="C2119" t="s">
        <v>4709</v>
      </c>
      <c r="D2119">
        <v>8</v>
      </c>
      <c r="E2119" t="s">
        <v>7504</v>
      </c>
    </row>
    <row r="2120" spans="1:5">
      <c r="A2120" t="s">
        <v>7763</v>
      </c>
      <c r="B2120" t="s">
        <v>7764</v>
      </c>
      <c r="C2120" t="s">
        <v>4710</v>
      </c>
      <c r="D2120">
        <v>8</v>
      </c>
      <c r="E2120" t="s">
        <v>7504</v>
      </c>
    </row>
    <row r="2121" spans="1:5">
      <c r="A2121" t="s">
        <v>7763</v>
      </c>
      <c r="B2121" t="s">
        <v>7764</v>
      </c>
      <c r="C2121" t="s">
        <v>4711</v>
      </c>
      <c r="D2121">
        <v>8</v>
      </c>
      <c r="E2121" t="s">
        <v>7504</v>
      </c>
    </row>
    <row r="2122" spans="1:5">
      <c r="A2122" t="s">
        <v>7763</v>
      </c>
      <c r="B2122" t="s">
        <v>7764</v>
      </c>
      <c r="C2122" t="s">
        <v>4712</v>
      </c>
      <c r="D2122">
        <v>8</v>
      </c>
      <c r="E2122" t="s">
        <v>7504</v>
      </c>
    </row>
    <row r="2123" spans="1:5">
      <c r="A2123" t="s">
        <v>7763</v>
      </c>
      <c r="B2123" t="s">
        <v>7764</v>
      </c>
      <c r="C2123" t="s">
        <v>4713</v>
      </c>
      <c r="D2123">
        <v>8</v>
      </c>
      <c r="E2123" t="s">
        <v>7504</v>
      </c>
    </row>
    <row r="2124" spans="1:5">
      <c r="A2124" t="s">
        <v>7763</v>
      </c>
      <c r="B2124" t="s">
        <v>7764</v>
      </c>
      <c r="C2124" t="s">
        <v>4714</v>
      </c>
      <c r="D2124">
        <v>8</v>
      </c>
      <c r="E2124" t="s">
        <v>7504</v>
      </c>
    </row>
    <row r="2125" spans="1:5">
      <c r="A2125" t="s">
        <v>7763</v>
      </c>
      <c r="B2125" t="s">
        <v>7764</v>
      </c>
      <c r="C2125" t="s">
        <v>4715</v>
      </c>
      <c r="D2125">
        <v>8</v>
      </c>
      <c r="E2125" t="s">
        <v>7504</v>
      </c>
    </row>
    <row r="2126" spans="1:5">
      <c r="A2126" t="s">
        <v>7763</v>
      </c>
      <c r="B2126" t="s">
        <v>7764</v>
      </c>
      <c r="C2126" t="s">
        <v>4716</v>
      </c>
      <c r="D2126">
        <v>8</v>
      </c>
      <c r="E2126" t="s">
        <v>7504</v>
      </c>
    </row>
    <row r="2127" spans="1:5">
      <c r="A2127" t="s">
        <v>7763</v>
      </c>
      <c r="B2127" t="s">
        <v>7764</v>
      </c>
      <c r="C2127" t="s">
        <v>4717</v>
      </c>
      <c r="D2127">
        <v>8</v>
      </c>
      <c r="E2127" t="s">
        <v>7504</v>
      </c>
    </row>
    <row r="2128" spans="1:5">
      <c r="A2128" t="s">
        <v>7763</v>
      </c>
      <c r="B2128" t="s">
        <v>7764</v>
      </c>
      <c r="C2128" t="s">
        <v>4718</v>
      </c>
      <c r="D2128">
        <v>8</v>
      </c>
      <c r="E2128" t="s">
        <v>7504</v>
      </c>
    </row>
    <row r="2129" spans="1:5">
      <c r="A2129" t="s">
        <v>7763</v>
      </c>
      <c r="B2129" t="s">
        <v>7764</v>
      </c>
      <c r="C2129" t="s">
        <v>4719</v>
      </c>
      <c r="D2129">
        <v>8</v>
      </c>
      <c r="E2129" t="s">
        <v>7504</v>
      </c>
    </row>
    <row r="2130" spans="1:5">
      <c r="A2130" t="s">
        <v>7763</v>
      </c>
      <c r="B2130" t="s">
        <v>7764</v>
      </c>
      <c r="C2130" t="s">
        <v>4720</v>
      </c>
      <c r="D2130">
        <v>8</v>
      </c>
      <c r="E2130" t="s">
        <v>7504</v>
      </c>
    </row>
    <row r="2131" spans="1:5">
      <c r="A2131" t="s">
        <v>7763</v>
      </c>
      <c r="B2131" t="s">
        <v>7764</v>
      </c>
      <c r="C2131" t="s">
        <v>6032</v>
      </c>
      <c r="D2131">
        <v>8</v>
      </c>
      <c r="E2131" t="s">
        <v>7504</v>
      </c>
    </row>
    <row r="2132" spans="1:5">
      <c r="A2132" t="s">
        <v>7763</v>
      </c>
      <c r="B2132" t="s">
        <v>7764</v>
      </c>
      <c r="C2132" t="s">
        <v>4721</v>
      </c>
      <c r="D2132">
        <v>8</v>
      </c>
      <c r="E2132" t="s">
        <v>7504</v>
      </c>
    </row>
    <row r="2133" spans="1:5">
      <c r="A2133" t="s">
        <v>7763</v>
      </c>
      <c r="B2133" t="s">
        <v>7764</v>
      </c>
      <c r="C2133" t="s">
        <v>4722</v>
      </c>
      <c r="D2133">
        <v>8</v>
      </c>
      <c r="E2133" t="s">
        <v>7504</v>
      </c>
    </row>
    <row r="2134" spans="1:5">
      <c r="A2134" t="s">
        <v>7763</v>
      </c>
      <c r="B2134" t="s">
        <v>7764</v>
      </c>
      <c r="C2134" t="s">
        <v>4723</v>
      </c>
      <c r="D2134">
        <v>8</v>
      </c>
      <c r="E2134" t="s">
        <v>7504</v>
      </c>
    </row>
    <row r="2135" spans="1:5">
      <c r="A2135" t="s">
        <v>7763</v>
      </c>
      <c r="B2135" t="s">
        <v>7764</v>
      </c>
      <c r="C2135" t="s">
        <v>4724</v>
      </c>
      <c r="D2135">
        <v>8</v>
      </c>
      <c r="E2135" t="s">
        <v>7504</v>
      </c>
    </row>
    <row r="2136" spans="1:5">
      <c r="A2136" t="s">
        <v>7763</v>
      </c>
      <c r="B2136" t="s">
        <v>7764</v>
      </c>
      <c r="C2136" t="s">
        <v>4725</v>
      </c>
      <c r="D2136">
        <v>8</v>
      </c>
      <c r="E2136" t="s">
        <v>7504</v>
      </c>
    </row>
    <row r="2137" spans="1:5">
      <c r="A2137" t="s">
        <v>7763</v>
      </c>
      <c r="B2137" t="s">
        <v>7764</v>
      </c>
      <c r="C2137" t="s">
        <v>4726</v>
      </c>
      <c r="D2137">
        <v>8</v>
      </c>
      <c r="E2137" t="s">
        <v>7504</v>
      </c>
    </row>
    <row r="2138" spans="1:5">
      <c r="A2138" t="s">
        <v>7763</v>
      </c>
      <c r="B2138" t="s">
        <v>7764</v>
      </c>
      <c r="C2138" t="s">
        <v>4727</v>
      </c>
      <c r="D2138">
        <v>8</v>
      </c>
      <c r="E2138" t="s">
        <v>7504</v>
      </c>
    </row>
    <row r="2139" spans="1:5">
      <c r="A2139" t="s">
        <v>7763</v>
      </c>
      <c r="B2139" t="s">
        <v>7764</v>
      </c>
      <c r="C2139" t="s">
        <v>4728</v>
      </c>
      <c r="D2139">
        <v>8</v>
      </c>
      <c r="E2139" t="s">
        <v>7504</v>
      </c>
    </row>
    <row r="2140" spans="1:5">
      <c r="A2140" t="s">
        <v>7763</v>
      </c>
      <c r="B2140" t="s">
        <v>7764</v>
      </c>
      <c r="C2140" t="s">
        <v>4729</v>
      </c>
      <c r="D2140">
        <v>8</v>
      </c>
      <c r="E2140" t="s">
        <v>7504</v>
      </c>
    </row>
    <row r="2141" spans="1:5">
      <c r="A2141" t="s">
        <v>7763</v>
      </c>
      <c r="B2141" t="s">
        <v>7764</v>
      </c>
      <c r="C2141" t="s">
        <v>4730</v>
      </c>
      <c r="D2141">
        <v>8</v>
      </c>
      <c r="E2141" t="s">
        <v>7504</v>
      </c>
    </row>
    <row r="2142" spans="1:5">
      <c r="A2142" t="s">
        <v>7763</v>
      </c>
      <c r="B2142" t="s">
        <v>7764</v>
      </c>
      <c r="C2142" t="s">
        <v>4731</v>
      </c>
      <c r="D2142">
        <v>7</v>
      </c>
      <c r="E2142" t="s">
        <v>7504</v>
      </c>
    </row>
    <row r="2143" spans="1:5">
      <c r="A2143" t="s">
        <v>7763</v>
      </c>
      <c r="B2143" t="s">
        <v>7764</v>
      </c>
      <c r="C2143" t="s">
        <v>6224</v>
      </c>
      <c r="D2143">
        <v>7</v>
      </c>
      <c r="E2143" t="s">
        <v>7504</v>
      </c>
    </row>
    <row r="2144" spans="1:5">
      <c r="A2144" t="s">
        <v>7763</v>
      </c>
      <c r="B2144" t="s">
        <v>7764</v>
      </c>
      <c r="C2144" t="s">
        <v>4732</v>
      </c>
      <c r="D2144">
        <v>7</v>
      </c>
      <c r="E2144" t="s">
        <v>7504</v>
      </c>
    </row>
    <row r="2145" spans="1:5">
      <c r="A2145" t="s">
        <v>7763</v>
      </c>
      <c r="B2145" t="s">
        <v>7764</v>
      </c>
      <c r="C2145" t="s">
        <v>4733</v>
      </c>
      <c r="D2145">
        <v>7</v>
      </c>
      <c r="E2145" t="s">
        <v>7504</v>
      </c>
    </row>
    <row r="2146" spans="1:5">
      <c r="A2146" t="s">
        <v>7763</v>
      </c>
      <c r="B2146" t="s">
        <v>7764</v>
      </c>
      <c r="C2146" t="s">
        <v>4734</v>
      </c>
      <c r="D2146">
        <v>7</v>
      </c>
      <c r="E2146" t="s">
        <v>7504</v>
      </c>
    </row>
    <row r="2147" spans="1:5">
      <c r="A2147" t="s">
        <v>7763</v>
      </c>
      <c r="B2147" t="s">
        <v>7764</v>
      </c>
      <c r="C2147" t="s">
        <v>6441</v>
      </c>
      <c r="D2147">
        <v>7</v>
      </c>
      <c r="E2147" t="s">
        <v>7504</v>
      </c>
    </row>
    <row r="2148" spans="1:5">
      <c r="A2148" t="s">
        <v>7763</v>
      </c>
      <c r="B2148" t="s">
        <v>7764</v>
      </c>
      <c r="C2148" t="s">
        <v>6269</v>
      </c>
      <c r="D2148">
        <v>7</v>
      </c>
      <c r="E2148" t="s">
        <v>7504</v>
      </c>
    </row>
    <row r="2149" spans="1:5">
      <c r="A2149" t="s">
        <v>7763</v>
      </c>
      <c r="B2149" t="s">
        <v>7764</v>
      </c>
      <c r="C2149" t="s">
        <v>4735</v>
      </c>
      <c r="D2149">
        <v>7</v>
      </c>
      <c r="E2149" t="s">
        <v>7504</v>
      </c>
    </row>
    <row r="2150" spans="1:5">
      <c r="A2150" t="s">
        <v>7763</v>
      </c>
      <c r="B2150" t="s">
        <v>7764</v>
      </c>
      <c r="C2150" t="s">
        <v>4736</v>
      </c>
      <c r="D2150">
        <v>7</v>
      </c>
      <c r="E2150" t="s">
        <v>7504</v>
      </c>
    </row>
    <row r="2151" spans="1:5">
      <c r="A2151" t="s">
        <v>7763</v>
      </c>
      <c r="B2151" t="s">
        <v>7764</v>
      </c>
      <c r="C2151" t="s">
        <v>4737</v>
      </c>
      <c r="D2151">
        <v>7</v>
      </c>
      <c r="E2151" t="s">
        <v>7504</v>
      </c>
    </row>
    <row r="2152" spans="1:5">
      <c r="A2152" t="s">
        <v>7763</v>
      </c>
      <c r="B2152" t="s">
        <v>7764</v>
      </c>
      <c r="C2152" t="s">
        <v>4738</v>
      </c>
      <c r="D2152">
        <v>7</v>
      </c>
      <c r="E2152" t="s">
        <v>7504</v>
      </c>
    </row>
    <row r="2153" spans="1:5">
      <c r="A2153" t="s">
        <v>7763</v>
      </c>
      <c r="B2153" t="s">
        <v>7764</v>
      </c>
      <c r="C2153" t="s">
        <v>4739</v>
      </c>
      <c r="D2153">
        <v>7</v>
      </c>
      <c r="E2153" t="s">
        <v>7504</v>
      </c>
    </row>
    <row r="2154" spans="1:5">
      <c r="A2154" t="s">
        <v>7763</v>
      </c>
      <c r="B2154" t="s">
        <v>7764</v>
      </c>
      <c r="C2154" t="s">
        <v>4740</v>
      </c>
      <c r="D2154">
        <v>7</v>
      </c>
      <c r="E2154" t="s">
        <v>7504</v>
      </c>
    </row>
    <row r="2155" spans="1:5">
      <c r="A2155" t="s">
        <v>7763</v>
      </c>
      <c r="B2155" t="s">
        <v>7764</v>
      </c>
      <c r="C2155" t="s">
        <v>4741</v>
      </c>
      <c r="D2155">
        <v>7</v>
      </c>
      <c r="E2155" t="s">
        <v>7504</v>
      </c>
    </row>
    <row r="2156" spans="1:5">
      <c r="A2156" t="s">
        <v>7763</v>
      </c>
      <c r="B2156" t="s">
        <v>7764</v>
      </c>
      <c r="C2156" t="s">
        <v>4742</v>
      </c>
      <c r="D2156">
        <v>7</v>
      </c>
      <c r="E2156" t="s">
        <v>7504</v>
      </c>
    </row>
    <row r="2157" spans="1:5">
      <c r="A2157" t="s">
        <v>7763</v>
      </c>
      <c r="B2157" t="s">
        <v>7764</v>
      </c>
      <c r="C2157" t="s">
        <v>4743</v>
      </c>
      <c r="D2157">
        <v>7</v>
      </c>
      <c r="E2157" t="s">
        <v>7504</v>
      </c>
    </row>
    <row r="2158" spans="1:5">
      <c r="A2158" t="s">
        <v>7763</v>
      </c>
      <c r="B2158" t="s">
        <v>7764</v>
      </c>
      <c r="C2158" t="s">
        <v>4744</v>
      </c>
      <c r="D2158">
        <v>7</v>
      </c>
      <c r="E2158" t="s">
        <v>7504</v>
      </c>
    </row>
    <row r="2159" spans="1:5">
      <c r="A2159" t="s">
        <v>7763</v>
      </c>
      <c r="B2159" t="s">
        <v>7764</v>
      </c>
      <c r="C2159" t="s">
        <v>4745</v>
      </c>
      <c r="D2159">
        <v>7</v>
      </c>
      <c r="E2159" t="s">
        <v>7504</v>
      </c>
    </row>
    <row r="2160" spans="1:5">
      <c r="A2160" t="s">
        <v>7763</v>
      </c>
      <c r="B2160" t="s">
        <v>7764</v>
      </c>
      <c r="C2160" t="s">
        <v>4746</v>
      </c>
      <c r="D2160">
        <v>7</v>
      </c>
      <c r="E2160" t="s">
        <v>7504</v>
      </c>
    </row>
    <row r="2161" spans="1:5">
      <c r="A2161" t="s">
        <v>7763</v>
      </c>
      <c r="B2161" t="s">
        <v>7764</v>
      </c>
      <c r="C2161" t="s">
        <v>4747</v>
      </c>
      <c r="D2161">
        <v>7</v>
      </c>
      <c r="E2161" t="s">
        <v>7504</v>
      </c>
    </row>
    <row r="2162" spans="1:5">
      <c r="A2162" t="s">
        <v>7763</v>
      </c>
      <c r="B2162" t="s">
        <v>7764</v>
      </c>
      <c r="C2162" t="s">
        <v>4748</v>
      </c>
      <c r="D2162">
        <v>7</v>
      </c>
      <c r="E2162" t="s">
        <v>7504</v>
      </c>
    </row>
    <row r="2163" spans="1:5">
      <c r="A2163" t="s">
        <v>7763</v>
      </c>
      <c r="B2163" t="s">
        <v>7764</v>
      </c>
      <c r="C2163" t="s">
        <v>4749</v>
      </c>
      <c r="D2163">
        <v>7</v>
      </c>
      <c r="E2163" t="s">
        <v>7504</v>
      </c>
    </row>
    <row r="2164" spans="1:5">
      <c r="A2164" t="s">
        <v>7763</v>
      </c>
      <c r="B2164" t="s">
        <v>7764</v>
      </c>
      <c r="C2164" t="s">
        <v>4750</v>
      </c>
      <c r="D2164">
        <v>6</v>
      </c>
      <c r="E2164" t="s">
        <v>7504</v>
      </c>
    </row>
    <row r="2165" spans="1:5">
      <c r="A2165" t="s">
        <v>7763</v>
      </c>
      <c r="B2165" t="s">
        <v>7764</v>
      </c>
      <c r="C2165" t="s">
        <v>4751</v>
      </c>
      <c r="D2165">
        <v>6</v>
      </c>
      <c r="E2165" t="s">
        <v>7504</v>
      </c>
    </row>
    <row r="2166" spans="1:5">
      <c r="A2166" t="s">
        <v>7763</v>
      </c>
      <c r="B2166" t="s">
        <v>7764</v>
      </c>
      <c r="C2166" t="s">
        <v>4752</v>
      </c>
      <c r="D2166">
        <v>6</v>
      </c>
      <c r="E2166" t="s">
        <v>7504</v>
      </c>
    </row>
    <row r="2167" spans="1:5">
      <c r="A2167" t="s">
        <v>7763</v>
      </c>
      <c r="B2167" t="s">
        <v>7764</v>
      </c>
      <c r="C2167" t="s">
        <v>4753</v>
      </c>
      <c r="D2167">
        <v>6</v>
      </c>
      <c r="E2167" t="s">
        <v>7504</v>
      </c>
    </row>
    <row r="2168" spans="1:5">
      <c r="A2168" t="s">
        <v>7763</v>
      </c>
      <c r="B2168" t="s">
        <v>7764</v>
      </c>
      <c r="C2168" t="s">
        <v>5969</v>
      </c>
      <c r="D2168">
        <v>6</v>
      </c>
      <c r="E2168" t="s">
        <v>7504</v>
      </c>
    </row>
    <row r="2169" spans="1:5">
      <c r="A2169" t="s">
        <v>7763</v>
      </c>
      <c r="B2169" t="s">
        <v>7764</v>
      </c>
      <c r="C2169" t="s">
        <v>4754</v>
      </c>
      <c r="D2169">
        <v>6</v>
      </c>
      <c r="E2169" t="s">
        <v>7504</v>
      </c>
    </row>
    <row r="2170" spans="1:5">
      <c r="A2170" t="s">
        <v>7763</v>
      </c>
      <c r="B2170" t="s">
        <v>7764</v>
      </c>
      <c r="C2170" t="s">
        <v>4755</v>
      </c>
      <c r="D2170">
        <v>6</v>
      </c>
      <c r="E2170" t="s">
        <v>7504</v>
      </c>
    </row>
    <row r="2171" spans="1:5">
      <c r="A2171" t="s">
        <v>7763</v>
      </c>
      <c r="B2171" t="s">
        <v>7764</v>
      </c>
      <c r="C2171" t="s">
        <v>5849</v>
      </c>
      <c r="D2171">
        <v>6</v>
      </c>
      <c r="E2171" t="s">
        <v>7504</v>
      </c>
    </row>
    <row r="2172" spans="1:5">
      <c r="A2172" t="s">
        <v>7763</v>
      </c>
      <c r="B2172" t="s">
        <v>7764</v>
      </c>
      <c r="C2172" t="s">
        <v>4756</v>
      </c>
      <c r="D2172">
        <v>6</v>
      </c>
      <c r="E2172" t="s">
        <v>7504</v>
      </c>
    </row>
    <row r="2173" spans="1:5">
      <c r="A2173" t="s">
        <v>7763</v>
      </c>
      <c r="B2173" t="s">
        <v>7764</v>
      </c>
      <c r="C2173" t="s">
        <v>4757</v>
      </c>
      <c r="D2173">
        <v>6</v>
      </c>
      <c r="E2173" t="s">
        <v>7504</v>
      </c>
    </row>
    <row r="2174" spans="1:5">
      <c r="A2174" t="s">
        <v>7763</v>
      </c>
      <c r="B2174" t="s">
        <v>7764</v>
      </c>
      <c r="C2174" t="s">
        <v>6545</v>
      </c>
      <c r="D2174">
        <v>6</v>
      </c>
      <c r="E2174" t="s">
        <v>7504</v>
      </c>
    </row>
    <row r="2175" spans="1:5">
      <c r="A2175" t="s">
        <v>7763</v>
      </c>
      <c r="B2175" t="s">
        <v>7764</v>
      </c>
      <c r="C2175" t="s">
        <v>5983</v>
      </c>
      <c r="D2175">
        <v>6</v>
      </c>
      <c r="E2175" t="s">
        <v>7504</v>
      </c>
    </row>
    <row r="2176" spans="1:5">
      <c r="A2176" t="s">
        <v>7763</v>
      </c>
      <c r="B2176" t="s">
        <v>7764</v>
      </c>
      <c r="C2176" t="s">
        <v>4758</v>
      </c>
      <c r="D2176">
        <v>6</v>
      </c>
      <c r="E2176" t="s">
        <v>7504</v>
      </c>
    </row>
    <row r="2177" spans="1:5">
      <c r="A2177" t="s">
        <v>7763</v>
      </c>
      <c r="B2177" t="s">
        <v>7764</v>
      </c>
      <c r="C2177" t="s">
        <v>4759</v>
      </c>
      <c r="D2177">
        <v>6</v>
      </c>
      <c r="E2177" t="s">
        <v>7504</v>
      </c>
    </row>
    <row r="2178" spans="1:5">
      <c r="A2178" t="s">
        <v>7763</v>
      </c>
      <c r="B2178" t="s">
        <v>7764</v>
      </c>
      <c r="C2178" t="s">
        <v>6172</v>
      </c>
      <c r="D2178">
        <v>6</v>
      </c>
      <c r="E2178" t="s">
        <v>7504</v>
      </c>
    </row>
    <row r="2179" spans="1:5">
      <c r="A2179" t="s">
        <v>7763</v>
      </c>
      <c r="B2179" t="s">
        <v>7764</v>
      </c>
      <c r="C2179" t="s">
        <v>4760</v>
      </c>
      <c r="D2179">
        <v>6</v>
      </c>
      <c r="E2179" t="s">
        <v>7504</v>
      </c>
    </row>
    <row r="2180" spans="1:5">
      <c r="A2180" t="s">
        <v>7763</v>
      </c>
      <c r="B2180" t="s">
        <v>7764</v>
      </c>
      <c r="C2180" t="s">
        <v>4761</v>
      </c>
      <c r="D2180">
        <v>6</v>
      </c>
      <c r="E2180" t="s">
        <v>7504</v>
      </c>
    </row>
    <row r="2181" spans="1:5">
      <c r="A2181" t="s">
        <v>7763</v>
      </c>
      <c r="B2181" t="s">
        <v>7764</v>
      </c>
      <c r="C2181" t="s">
        <v>6213</v>
      </c>
      <c r="D2181">
        <v>6</v>
      </c>
      <c r="E2181" t="s">
        <v>7504</v>
      </c>
    </row>
    <row r="2182" spans="1:5">
      <c r="A2182" t="s">
        <v>7763</v>
      </c>
      <c r="B2182" t="s">
        <v>7764</v>
      </c>
      <c r="C2182" t="s">
        <v>4762</v>
      </c>
      <c r="D2182">
        <v>6</v>
      </c>
      <c r="E2182" t="s">
        <v>7504</v>
      </c>
    </row>
    <row r="2183" spans="1:5">
      <c r="A2183" t="s">
        <v>7763</v>
      </c>
      <c r="B2183" t="s">
        <v>7764</v>
      </c>
      <c r="C2183" t="s">
        <v>4763</v>
      </c>
      <c r="D2183">
        <v>6</v>
      </c>
      <c r="E2183" t="s">
        <v>7504</v>
      </c>
    </row>
    <row r="2184" spans="1:5">
      <c r="A2184" t="s">
        <v>7763</v>
      </c>
      <c r="B2184" t="s">
        <v>7764</v>
      </c>
      <c r="C2184" t="s">
        <v>4764</v>
      </c>
      <c r="D2184">
        <v>6</v>
      </c>
      <c r="E2184" t="s">
        <v>7504</v>
      </c>
    </row>
    <row r="2185" spans="1:5">
      <c r="A2185" t="s">
        <v>7763</v>
      </c>
      <c r="B2185" t="s">
        <v>7764</v>
      </c>
      <c r="C2185" t="s">
        <v>4765</v>
      </c>
      <c r="D2185">
        <v>6</v>
      </c>
      <c r="E2185" t="s">
        <v>7504</v>
      </c>
    </row>
    <row r="2186" spans="1:5">
      <c r="A2186" t="s">
        <v>7763</v>
      </c>
      <c r="B2186" t="s">
        <v>7764</v>
      </c>
      <c r="C2186" t="s">
        <v>4766</v>
      </c>
      <c r="D2186">
        <v>6</v>
      </c>
      <c r="E2186" t="s">
        <v>7504</v>
      </c>
    </row>
    <row r="2187" spans="1:5">
      <c r="A2187" t="s">
        <v>7763</v>
      </c>
      <c r="B2187" t="s">
        <v>7764</v>
      </c>
      <c r="C2187" t="s">
        <v>4767</v>
      </c>
      <c r="D2187">
        <v>6</v>
      </c>
      <c r="E2187" t="s">
        <v>7504</v>
      </c>
    </row>
    <row r="2188" spans="1:5">
      <c r="A2188" t="s">
        <v>7763</v>
      </c>
      <c r="B2188" t="s">
        <v>7764</v>
      </c>
      <c r="C2188" t="s">
        <v>4768</v>
      </c>
      <c r="D2188">
        <v>6</v>
      </c>
      <c r="E2188" t="s">
        <v>7504</v>
      </c>
    </row>
    <row r="2189" spans="1:5">
      <c r="A2189" t="s">
        <v>7763</v>
      </c>
      <c r="B2189" t="s">
        <v>7764</v>
      </c>
      <c r="C2189" t="s">
        <v>4769</v>
      </c>
      <c r="D2189">
        <v>5</v>
      </c>
      <c r="E2189" t="s">
        <v>7504</v>
      </c>
    </row>
    <row r="2190" spans="1:5">
      <c r="A2190" t="s">
        <v>7763</v>
      </c>
      <c r="B2190" t="s">
        <v>7764</v>
      </c>
      <c r="C2190" t="s">
        <v>4770</v>
      </c>
      <c r="D2190">
        <v>5</v>
      </c>
      <c r="E2190" t="s">
        <v>7504</v>
      </c>
    </row>
    <row r="2191" spans="1:5">
      <c r="A2191" t="s">
        <v>7763</v>
      </c>
      <c r="B2191" t="s">
        <v>7764</v>
      </c>
      <c r="C2191" t="s">
        <v>4771</v>
      </c>
      <c r="D2191">
        <v>5</v>
      </c>
      <c r="E2191" t="s">
        <v>7504</v>
      </c>
    </row>
    <row r="2192" spans="1:5">
      <c r="A2192" t="s">
        <v>7763</v>
      </c>
      <c r="B2192" t="s">
        <v>7764</v>
      </c>
      <c r="C2192" t="s">
        <v>4772</v>
      </c>
      <c r="D2192">
        <v>5</v>
      </c>
      <c r="E2192" t="s">
        <v>7504</v>
      </c>
    </row>
    <row r="2193" spans="1:5">
      <c r="A2193" t="s">
        <v>7763</v>
      </c>
      <c r="B2193" t="s">
        <v>7764</v>
      </c>
      <c r="C2193" t="s">
        <v>4773</v>
      </c>
      <c r="D2193">
        <v>5</v>
      </c>
      <c r="E2193" t="s">
        <v>7504</v>
      </c>
    </row>
    <row r="2194" spans="1:5">
      <c r="A2194" t="s">
        <v>7763</v>
      </c>
      <c r="B2194" t="s">
        <v>7764</v>
      </c>
      <c r="C2194" t="s">
        <v>6556</v>
      </c>
      <c r="D2194">
        <v>5</v>
      </c>
      <c r="E2194" t="s">
        <v>7504</v>
      </c>
    </row>
    <row r="2195" spans="1:5">
      <c r="A2195" t="s">
        <v>7763</v>
      </c>
      <c r="B2195" t="s">
        <v>7764</v>
      </c>
      <c r="C2195" t="s">
        <v>4774</v>
      </c>
      <c r="D2195">
        <v>5</v>
      </c>
      <c r="E2195" t="s">
        <v>7504</v>
      </c>
    </row>
    <row r="2196" spans="1:5">
      <c r="A2196" t="s">
        <v>7763</v>
      </c>
      <c r="B2196" t="s">
        <v>7764</v>
      </c>
      <c r="C2196" t="s">
        <v>4775</v>
      </c>
      <c r="D2196">
        <v>5</v>
      </c>
      <c r="E2196" t="s">
        <v>7504</v>
      </c>
    </row>
    <row r="2197" spans="1:5">
      <c r="A2197" t="s">
        <v>7763</v>
      </c>
      <c r="B2197" t="s">
        <v>7764</v>
      </c>
      <c r="C2197" t="s">
        <v>4776</v>
      </c>
      <c r="D2197">
        <v>5</v>
      </c>
      <c r="E2197" t="s">
        <v>7504</v>
      </c>
    </row>
    <row r="2198" spans="1:5">
      <c r="A2198" t="s">
        <v>7763</v>
      </c>
      <c r="B2198" t="s">
        <v>7764</v>
      </c>
      <c r="C2198" t="s">
        <v>4777</v>
      </c>
      <c r="D2198">
        <v>5</v>
      </c>
      <c r="E2198" t="s">
        <v>7504</v>
      </c>
    </row>
    <row r="2199" spans="1:5">
      <c r="A2199" t="s">
        <v>7763</v>
      </c>
      <c r="B2199" t="s">
        <v>7764</v>
      </c>
      <c r="C2199" t="s">
        <v>4778</v>
      </c>
      <c r="D2199">
        <v>5</v>
      </c>
      <c r="E2199" t="s">
        <v>7504</v>
      </c>
    </row>
    <row r="2200" spans="1:5">
      <c r="A2200" t="s">
        <v>7763</v>
      </c>
      <c r="B2200" t="s">
        <v>7764</v>
      </c>
      <c r="C2200" t="s">
        <v>4779</v>
      </c>
      <c r="D2200">
        <v>5</v>
      </c>
      <c r="E2200" t="s">
        <v>7504</v>
      </c>
    </row>
    <row r="2201" spans="1:5">
      <c r="A2201" t="s">
        <v>7763</v>
      </c>
      <c r="B2201" t="s">
        <v>7764</v>
      </c>
      <c r="C2201" t="s">
        <v>4780</v>
      </c>
      <c r="D2201">
        <v>5</v>
      </c>
      <c r="E2201" t="s">
        <v>7504</v>
      </c>
    </row>
    <row r="2202" spans="1:5">
      <c r="A2202" t="s">
        <v>7763</v>
      </c>
      <c r="B2202" t="s">
        <v>7764</v>
      </c>
      <c r="C2202" t="s">
        <v>4781</v>
      </c>
      <c r="D2202">
        <v>5</v>
      </c>
      <c r="E2202" t="s">
        <v>7504</v>
      </c>
    </row>
    <row r="2203" spans="1:5">
      <c r="A2203" t="s">
        <v>7763</v>
      </c>
      <c r="B2203" t="s">
        <v>7764</v>
      </c>
      <c r="C2203" t="s">
        <v>4782</v>
      </c>
      <c r="D2203">
        <v>5</v>
      </c>
      <c r="E2203" t="s">
        <v>7504</v>
      </c>
    </row>
    <row r="2204" spans="1:5">
      <c r="A2204" t="s">
        <v>7763</v>
      </c>
      <c r="B2204" t="s">
        <v>7764</v>
      </c>
      <c r="C2204" t="s">
        <v>4783</v>
      </c>
      <c r="D2204">
        <v>5</v>
      </c>
      <c r="E2204" t="s">
        <v>7504</v>
      </c>
    </row>
    <row r="2205" spans="1:5">
      <c r="A2205" t="s">
        <v>7763</v>
      </c>
      <c r="B2205" t="s">
        <v>7764</v>
      </c>
      <c r="C2205" t="s">
        <v>6036</v>
      </c>
      <c r="D2205">
        <v>5</v>
      </c>
      <c r="E2205" t="s">
        <v>7504</v>
      </c>
    </row>
    <row r="2206" spans="1:5">
      <c r="A2206" t="s">
        <v>7763</v>
      </c>
      <c r="B2206" t="s">
        <v>7764</v>
      </c>
      <c r="C2206" t="s">
        <v>4784</v>
      </c>
      <c r="D2206">
        <v>5</v>
      </c>
      <c r="E2206" t="s">
        <v>7504</v>
      </c>
    </row>
    <row r="2207" spans="1:5">
      <c r="A2207" t="s">
        <v>7763</v>
      </c>
      <c r="B2207" t="s">
        <v>7764</v>
      </c>
      <c r="C2207" t="s">
        <v>4785</v>
      </c>
      <c r="D2207">
        <v>5</v>
      </c>
      <c r="E2207" t="s">
        <v>7504</v>
      </c>
    </row>
    <row r="2208" spans="1:5">
      <c r="A2208" t="s">
        <v>7763</v>
      </c>
      <c r="B2208" t="s">
        <v>7764</v>
      </c>
      <c r="C2208" t="s">
        <v>4786</v>
      </c>
      <c r="D2208">
        <v>5</v>
      </c>
      <c r="E2208" t="s">
        <v>7504</v>
      </c>
    </row>
    <row r="2209" spans="1:5">
      <c r="A2209" t="s">
        <v>7763</v>
      </c>
      <c r="B2209" t="s">
        <v>7764</v>
      </c>
      <c r="C2209" t="s">
        <v>4787</v>
      </c>
      <c r="D2209">
        <v>5</v>
      </c>
      <c r="E2209" t="s">
        <v>7504</v>
      </c>
    </row>
    <row r="2210" spans="1:5">
      <c r="A2210" t="s">
        <v>7763</v>
      </c>
      <c r="B2210" t="s">
        <v>7764</v>
      </c>
      <c r="C2210" t="s">
        <v>4788</v>
      </c>
      <c r="D2210">
        <v>5</v>
      </c>
      <c r="E2210" t="s">
        <v>7504</v>
      </c>
    </row>
    <row r="2211" spans="1:5">
      <c r="A2211" t="s">
        <v>7763</v>
      </c>
      <c r="B2211" t="s">
        <v>7764</v>
      </c>
      <c r="C2211" t="s">
        <v>4789</v>
      </c>
      <c r="D2211">
        <v>5</v>
      </c>
      <c r="E2211" t="s">
        <v>7504</v>
      </c>
    </row>
    <row r="2212" spans="1:5">
      <c r="A2212" t="s">
        <v>7763</v>
      </c>
      <c r="B2212" t="s">
        <v>7764</v>
      </c>
      <c r="C2212" t="s">
        <v>4790</v>
      </c>
      <c r="D2212">
        <v>5</v>
      </c>
      <c r="E2212" t="s">
        <v>7504</v>
      </c>
    </row>
    <row r="2213" spans="1:5">
      <c r="A2213" t="s">
        <v>7763</v>
      </c>
      <c r="B2213" t="s">
        <v>7764</v>
      </c>
      <c r="C2213" t="s">
        <v>4791</v>
      </c>
      <c r="D2213">
        <v>5</v>
      </c>
      <c r="E2213" t="s">
        <v>7504</v>
      </c>
    </row>
    <row r="2214" spans="1:5">
      <c r="A2214" t="s">
        <v>7763</v>
      </c>
      <c r="B2214" t="s">
        <v>7764</v>
      </c>
      <c r="C2214" t="s">
        <v>4792</v>
      </c>
      <c r="D2214">
        <v>5</v>
      </c>
      <c r="E2214" t="s">
        <v>7504</v>
      </c>
    </row>
    <row r="2215" spans="1:5">
      <c r="A2215" t="s">
        <v>7763</v>
      </c>
      <c r="B2215" t="s">
        <v>7764</v>
      </c>
      <c r="C2215" t="s">
        <v>4793</v>
      </c>
      <c r="D2215">
        <v>5</v>
      </c>
      <c r="E2215" t="s">
        <v>7504</v>
      </c>
    </row>
    <row r="2216" spans="1:5">
      <c r="A2216" t="s">
        <v>7763</v>
      </c>
      <c r="B2216" t="s">
        <v>7764</v>
      </c>
      <c r="C2216" t="s">
        <v>4794</v>
      </c>
      <c r="D2216">
        <v>5</v>
      </c>
      <c r="E2216" t="s">
        <v>7504</v>
      </c>
    </row>
    <row r="2217" spans="1:5">
      <c r="A2217" t="s">
        <v>7763</v>
      </c>
      <c r="B2217" t="s">
        <v>7764</v>
      </c>
      <c r="C2217" t="s">
        <v>4795</v>
      </c>
      <c r="D2217">
        <v>5</v>
      </c>
      <c r="E2217" t="s">
        <v>7504</v>
      </c>
    </row>
    <row r="2218" spans="1:5">
      <c r="A2218" t="s">
        <v>7763</v>
      </c>
      <c r="B2218" t="s">
        <v>7764</v>
      </c>
      <c r="C2218" t="s">
        <v>4796</v>
      </c>
      <c r="D2218">
        <v>4</v>
      </c>
      <c r="E2218" t="s">
        <v>7504</v>
      </c>
    </row>
    <row r="2219" spans="1:5">
      <c r="A2219" t="s">
        <v>7763</v>
      </c>
      <c r="B2219" t="s">
        <v>7764</v>
      </c>
      <c r="C2219" t="s">
        <v>4797</v>
      </c>
      <c r="D2219">
        <v>4</v>
      </c>
      <c r="E2219" t="s">
        <v>7504</v>
      </c>
    </row>
    <row r="2220" spans="1:5">
      <c r="A2220" t="s">
        <v>7763</v>
      </c>
      <c r="B2220" t="s">
        <v>7764</v>
      </c>
      <c r="C2220" t="s">
        <v>4798</v>
      </c>
      <c r="D2220">
        <v>4</v>
      </c>
      <c r="E2220" t="s">
        <v>7504</v>
      </c>
    </row>
    <row r="2221" spans="1:5">
      <c r="A2221" t="s">
        <v>7763</v>
      </c>
      <c r="B2221" t="s">
        <v>7764</v>
      </c>
      <c r="C2221" t="s">
        <v>4799</v>
      </c>
      <c r="D2221">
        <v>4</v>
      </c>
      <c r="E2221" t="s">
        <v>7504</v>
      </c>
    </row>
    <row r="2222" spans="1:5">
      <c r="A2222" t="s">
        <v>7763</v>
      </c>
      <c r="B2222" t="s">
        <v>7764</v>
      </c>
      <c r="C2222" t="s">
        <v>4800</v>
      </c>
      <c r="D2222">
        <v>4</v>
      </c>
      <c r="E2222" t="s">
        <v>7504</v>
      </c>
    </row>
    <row r="2223" spans="1:5">
      <c r="A2223" t="s">
        <v>7763</v>
      </c>
      <c r="B2223" t="s">
        <v>7764</v>
      </c>
      <c r="C2223" t="s">
        <v>4801</v>
      </c>
      <c r="D2223">
        <v>4</v>
      </c>
      <c r="E2223" t="s">
        <v>7504</v>
      </c>
    </row>
    <row r="2224" spans="1:5">
      <c r="A2224" t="s">
        <v>7763</v>
      </c>
      <c r="B2224" t="s">
        <v>7764</v>
      </c>
      <c r="C2224" t="s">
        <v>4802</v>
      </c>
      <c r="D2224">
        <v>4</v>
      </c>
      <c r="E2224" t="s">
        <v>7504</v>
      </c>
    </row>
    <row r="2225" spans="1:5">
      <c r="A2225" t="s">
        <v>7763</v>
      </c>
      <c r="B2225" t="s">
        <v>7764</v>
      </c>
      <c r="C2225" t="s">
        <v>4803</v>
      </c>
      <c r="D2225">
        <v>4</v>
      </c>
      <c r="E2225" t="s">
        <v>7504</v>
      </c>
    </row>
    <row r="2226" spans="1:5">
      <c r="A2226" t="s">
        <v>7763</v>
      </c>
      <c r="B2226" t="s">
        <v>7764</v>
      </c>
      <c r="C2226" t="s">
        <v>4804</v>
      </c>
      <c r="D2226">
        <v>4</v>
      </c>
      <c r="E2226" t="s">
        <v>7504</v>
      </c>
    </row>
    <row r="2227" spans="1:5">
      <c r="A2227" t="s">
        <v>7763</v>
      </c>
      <c r="B2227" t="s">
        <v>7764</v>
      </c>
      <c r="C2227" t="s">
        <v>4805</v>
      </c>
      <c r="D2227">
        <v>4</v>
      </c>
      <c r="E2227" t="s">
        <v>7504</v>
      </c>
    </row>
    <row r="2228" spans="1:5">
      <c r="A2228" t="s">
        <v>7763</v>
      </c>
      <c r="B2228" t="s">
        <v>7764</v>
      </c>
      <c r="C2228" t="s">
        <v>4806</v>
      </c>
      <c r="D2228">
        <v>4</v>
      </c>
      <c r="E2228" t="s">
        <v>7504</v>
      </c>
    </row>
    <row r="2229" spans="1:5">
      <c r="A2229" t="s">
        <v>7763</v>
      </c>
      <c r="B2229" t="s">
        <v>7764</v>
      </c>
      <c r="C2229" t="s">
        <v>4807</v>
      </c>
      <c r="D2229">
        <v>4</v>
      </c>
      <c r="E2229" t="s">
        <v>7504</v>
      </c>
    </row>
    <row r="2230" spans="1:5">
      <c r="A2230" t="s">
        <v>7763</v>
      </c>
      <c r="B2230" t="s">
        <v>7764</v>
      </c>
      <c r="C2230" t="s">
        <v>4808</v>
      </c>
      <c r="D2230">
        <v>4</v>
      </c>
      <c r="E2230" t="s">
        <v>7504</v>
      </c>
    </row>
    <row r="2231" spans="1:5">
      <c r="A2231" t="s">
        <v>7763</v>
      </c>
      <c r="B2231" t="s">
        <v>7764</v>
      </c>
      <c r="C2231" t="s">
        <v>4809</v>
      </c>
      <c r="D2231">
        <v>4</v>
      </c>
      <c r="E2231" t="s">
        <v>7504</v>
      </c>
    </row>
    <row r="2232" spans="1:5">
      <c r="A2232" t="s">
        <v>7763</v>
      </c>
      <c r="B2232" t="s">
        <v>7764</v>
      </c>
      <c r="C2232" t="s">
        <v>4810</v>
      </c>
      <c r="D2232">
        <v>4</v>
      </c>
      <c r="E2232" t="s">
        <v>7504</v>
      </c>
    </row>
    <row r="2233" spans="1:5">
      <c r="A2233" t="s">
        <v>7763</v>
      </c>
      <c r="B2233" t="s">
        <v>7764</v>
      </c>
      <c r="C2233" t="s">
        <v>4811</v>
      </c>
      <c r="D2233">
        <v>4</v>
      </c>
      <c r="E2233" t="s">
        <v>7504</v>
      </c>
    </row>
    <row r="2234" spans="1:5">
      <c r="A2234" t="s">
        <v>7763</v>
      </c>
      <c r="B2234" t="s">
        <v>7764</v>
      </c>
      <c r="C2234" t="s">
        <v>4812</v>
      </c>
      <c r="D2234">
        <v>4</v>
      </c>
      <c r="E2234" t="s">
        <v>7504</v>
      </c>
    </row>
    <row r="2235" spans="1:5">
      <c r="A2235" t="s">
        <v>7763</v>
      </c>
      <c r="B2235" t="s">
        <v>7764</v>
      </c>
      <c r="C2235" t="s">
        <v>6139</v>
      </c>
      <c r="D2235">
        <v>4</v>
      </c>
      <c r="E2235" t="s">
        <v>7504</v>
      </c>
    </row>
    <row r="2236" spans="1:5">
      <c r="A2236" t="s">
        <v>7763</v>
      </c>
      <c r="B2236" t="s">
        <v>7764</v>
      </c>
      <c r="C2236" t="s">
        <v>4813</v>
      </c>
      <c r="D2236">
        <v>4</v>
      </c>
      <c r="E2236" t="s">
        <v>7504</v>
      </c>
    </row>
    <row r="2237" spans="1:5">
      <c r="A2237" t="s">
        <v>7763</v>
      </c>
      <c r="B2237" t="s">
        <v>7764</v>
      </c>
      <c r="C2237" t="s">
        <v>4814</v>
      </c>
      <c r="D2237">
        <v>4</v>
      </c>
      <c r="E2237" t="s">
        <v>7504</v>
      </c>
    </row>
    <row r="2238" spans="1:5">
      <c r="A2238" t="s">
        <v>7763</v>
      </c>
      <c r="B2238" t="s">
        <v>7764</v>
      </c>
      <c r="C2238" t="s">
        <v>4815</v>
      </c>
      <c r="D2238">
        <v>4</v>
      </c>
      <c r="E2238" t="s">
        <v>7504</v>
      </c>
    </row>
    <row r="2239" spans="1:5">
      <c r="A2239" t="s">
        <v>7763</v>
      </c>
      <c r="B2239" t="s">
        <v>7764</v>
      </c>
      <c r="C2239" t="s">
        <v>4816</v>
      </c>
      <c r="D2239">
        <v>4</v>
      </c>
      <c r="E2239" t="s">
        <v>7504</v>
      </c>
    </row>
    <row r="2240" spans="1:5">
      <c r="A2240" t="s">
        <v>7763</v>
      </c>
      <c r="B2240" t="s">
        <v>7764</v>
      </c>
      <c r="C2240" t="s">
        <v>4568</v>
      </c>
      <c r="D2240">
        <v>4</v>
      </c>
      <c r="E2240" t="s">
        <v>7504</v>
      </c>
    </row>
    <row r="2241" spans="1:5">
      <c r="A2241" t="s">
        <v>7763</v>
      </c>
      <c r="B2241" t="s">
        <v>7764</v>
      </c>
      <c r="C2241" t="s">
        <v>4569</v>
      </c>
      <c r="D2241">
        <v>4</v>
      </c>
      <c r="E2241" t="s">
        <v>7504</v>
      </c>
    </row>
    <row r="2242" spans="1:5">
      <c r="A2242" t="s">
        <v>7763</v>
      </c>
      <c r="B2242" t="s">
        <v>7764</v>
      </c>
      <c r="C2242" t="s">
        <v>4570</v>
      </c>
      <c r="D2242">
        <v>4</v>
      </c>
      <c r="E2242" t="s">
        <v>7504</v>
      </c>
    </row>
    <row r="2243" spans="1:5">
      <c r="A2243" t="s">
        <v>7763</v>
      </c>
      <c r="B2243" t="s">
        <v>7764</v>
      </c>
      <c r="C2243" t="s">
        <v>4571</v>
      </c>
      <c r="D2243">
        <v>4</v>
      </c>
      <c r="E2243" t="s">
        <v>7504</v>
      </c>
    </row>
    <row r="2244" spans="1:5">
      <c r="A2244" t="s">
        <v>7763</v>
      </c>
      <c r="B2244" t="s">
        <v>7764</v>
      </c>
      <c r="C2244" t="s">
        <v>4572</v>
      </c>
      <c r="D2244">
        <v>4</v>
      </c>
      <c r="E2244" t="s">
        <v>7504</v>
      </c>
    </row>
    <row r="2245" spans="1:5">
      <c r="A2245" t="s">
        <v>7763</v>
      </c>
      <c r="B2245" t="s">
        <v>7764</v>
      </c>
      <c r="C2245" t="s">
        <v>6287</v>
      </c>
      <c r="D2245">
        <v>4</v>
      </c>
      <c r="E2245" t="s">
        <v>7504</v>
      </c>
    </row>
    <row r="2246" spans="1:5">
      <c r="A2246" t="s">
        <v>7763</v>
      </c>
      <c r="B2246" t="s">
        <v>7764</v>
      </c>
      <c r="C2246" t="s">
        <v>4573</v>
      </c>
      <c r="D2246">
        <v>4</v>
      </c>
      <c r="E2246" t="s">
        <v>7504</v>
      </c>
    </row>
    <row r="2247" spans="1:5">
      <c r="A2247" t="s">
        <v>7763</v>
      </c>
      <c r="B2247" t="s">
        <v>7764</v>
      </c>
      <c r="C2247" t="s">
        <v>4574</v>
      </c>
      <c r="D2247">
        <v>4</v>
      </c>
      <c r="E2247" t="s">
        <v>7504</v>
      </c>
    </row>
    <row r="2248" spans="1:5">
      <c r="A2248" t="s">
        <v>7763</v>
      </c>
      <c r="B2248" t="s">
        <v>7764</v>
      </c>
      <c r="C2248" t="s">
        <v>4575</v>
      </c>
      <c r="D2248">
        <v>4</v>
      </c>
      <c r="E2248" t="s">
        <v>7504</v>
      </c>
    </row>
    <row r="2249" spans="1:5">
      <c r="A2249" t="s">
        <v>7763</v>
      </c>
      <c r="B2249" t="s">
        <v>7764</v>
      </c>
      <c r="C2249" t="s">
        <v>6109</v>
      </c>
      <c r="D2249">
        <v>4</v>
      </c>
      <c r="E2249" t="s">
        <v>7504</v>
      </c>
    </row>
    <row r="2250" spans="1:5">
      <c r="A2250" t="s">
        <v>7763</v>
      </c>
      <c r="B2250" t="s">
        <v>7764</v>
      </c>
      <c r="C2250" t="s">
        <v>4576</v>
      </c>
      <c r="D2250">
        <v>4</v>
      </c>
      <c r="E2250" t="s">
        <v>7504</v>
      </c>
    </row>
    <row r="2251" spans="1:5">
      <c r="A2251" t="s">
        <v>7763</v>
      </c>
      <c r="B2251" t="s">
        <v>7764</v>
      </c>
      <c r="C2251" t="s">
        <v>4577</v>
      </c>
      <c r="D2251">
        <v>4</v>
      </c>
      <c r="E2251" t="s">
        <v>7504</v>
      </c>
    </row>
    <row r="2252" spans="1:5">
      <c r="A2252" t="s">
        <v>7763</v>
      </c>
      <c r="B2252" t="s">
        <v>7764</v>
      </c>
      <c r="C2252" t="s">
        <v>6200</v>
      </c>
      <c r="D2252">
        <v>4</v>
      </c>
      <c r="E2252" t="s">
        <v>7504</v>
      </c>
    </row>
    <row r="2253" spans="1:5">
      <c r="A2253" t="s">
        <v>7763</v>
      </c>
      <c r="B2253" t="s">
        <v>7764</v>
      </c>
      <c r="C2253" t="s">
        <v>4578</v>
      </c>
      <c r="D2253">
        <v>4</v>
      </c>
      <c r="E2253" t="s">
        <v>7504</v>
      </c>
    </row>
    <row r="2254" spans="1:5">
      <c r="A2254" t="s">
        <v>7763</v>
      </c>
      <c r="B2254" t="s">
        <v>7764</v>
      </c>
      <c r="C2254" t="s">
        <v>6286</v>
      </c>
      <c r="D2254">
        <v>4</v>
      </c>
      <c r="E2254" t="s">
        <v>7504</v>
      </c>
    </row>
    <row r="2255" spans="1:5">
      <c r="A2255" t="s">
        <v>7763</v>
      </c>
      <c r="B2255" t="s">
        <v>7764</v>
      </c>
      <c r="C2255" t="s">
        <v>4579</v>
      </c>
      <c r="D2255">
        <v>4</v>
      </c>
      <c r="E2255" t="s">
        <v>7504</v>
      </c>
    </row>
    <row r="2256" spans="1:5">
      <c r="A2256" t="s">
        <v>7763</v>
      </c>
      <c r="B2256" t="s">
        <v>7764</v>
      </c>
      <c r="C2256" t="s">
        <v>4580</v>
      </c>
      <c r="D2256">
        <v>4</v>
      </c>
      <c r="E2256" t="s">
        <v>7504</v>
      </c>
    </row>
    <row r="2257" spans="1:5">
      <c r="A2257" t="s">
        <v>7763</v>
      </c>
      <c r="B2257" t="s">
        <v>7764</v>
      </c>
      <c r="C2257" t="s">
        <v>4581</v>
      </c>
      <c r="D2257">
        <v>4</v>
      </c>
      <c r="E2257" t="s">
        <v>7504</v>
      </c>
    </row>
    <row r="2258" spans="1:5">
      <c r="A2258" t="s">
        <v>7763</v>
      </c>
      <c r="B2258" t="s">
        <v>7764</v>
      </c>
      <c r="C2258" t="s">
        <v>4582</v>
      </c>
      <c r="D2258">
        <v>4</v>
      </c>
      <c r="E2258" t="s">
        <v>7504</v>
      </c>
    </row>
    <row r="2259" spans="1:5">
      <c r="A2259" t="s">
        <v>7763</v>
      </c>
      <c r="B2259" t="s">
        <v>7764</v>
      </c>
      <c r="C2259" t="s">
        <v>4583</v>
      </c>
      <c r="D2259">
        <v>4</v>
      </c>
      <c r="E2259" t="s">
        <v>7504</v>
      </c>
    </row>
    <row r="2260" spans="1:5">
      <c r="A2260" t="s">
        <v>7763</v>
      </c>
      <c r="B2260" t="s">
        <v>7764</v>
      </c>
      <c r="C2260" t="s">
        <v>4584</v>
      </c>
      <c r="D2260">
        <v>4</v>
      </c>
      <c r="E2260" t="s">
        <v>7504</v>
      </c>
    </row>
    <row r="2261" spans="1:5">
      <c r="A2261" t="s">
        <v>7763</v>
      </c>
      <c r="B2261" t="s">
        <v>7764</v>
      </c>
      <c r="C2261" t="s">
        <v>6223</v>
      </c>
      <c r="D2261">
        <v>3</v>
      </c>
      <c r="E2261" t="s">
        <v>7504</v>
      </c>
    </row>
    <row r="2262" spans="1:5">
      <c r="A2262" t="s">
        <v>7763</v>
      </c>
      <c r="B2262" t="s">
        <v>7764</v>
      </c>
      <c r="C2262" t="s">
        <v>4585</v>
      </c>
      <c r="D2262">
        <v>3</v>
      </c>
      <c r="E2262" t="s">
        <v>7504</v>
      </c>
    </row>
    <row r="2263" spans="1:5">
      <c r="A2263" t="s">
        <v>7763</v>
      </c>
      <c r="B2263" t="s">
        <v>7764</v>
      </c>
      <c r="C2263" t="s">
        <v>4586</v>
      </c>
      <c r="D2263">
        <v>3</v>
      </c>
      <c r="E2263" t="s">
        <v>7504</v>
      </c>
    </row>
    <row r="2264" spans="1:5">
      <c r="A2264" t="s">
        <v>7763</v>
      </c>
      <c r="B2264" t="s">
        <v>7764</v>
      </c>
      <c r="C2264" t="s">
        <v>4587</v>
      </c>
      <c r="D2264">
        <v>3</v>
      </c>
      <c r="E2264" t="s">
        <v>7504</v>
      </c>
    </row>
    <row r="2265" spans="1:5">
      <c r="A2265" t="s">
        <v>7763</v>
      </c>
      <c r="B2265" t="s">
        <v>7764</v>
      </c>
      <c r="C2265" t="s">
        <v>4588</v>
      </c>
      <c r="D2265">
        <v>3</v>
      </c>
      <c r="E2265" t="s">
        <v>7504</v>
      </c>
    </row>
    <row r="2266" spans="1:5">
      <c r="A2266" t="s">
        <v>7763</v>
      </c>
      <c r="B2266" t="s">
        <v>7764</v>
      </c>
      <c r="C2266" t="s">
        <v>4589</v>
      </c>
      <c r="D2266">
        <v>3</v>
      </c>
      <c r="E2266" t="s">
        <v>7504</v>
      </c>
    </row>
    <row r="2267" spans="1:5">
      <c r="A2267" t="s">
        <v>7763</v>
      </c>
      <c r="B2267" t="s">
        <v>7764</v>
      </c>
      <c r="C2267" t="s">
        <v>6511</v>
      </c>
      <c r="D2267">
        <v>3</v>
      </c>
      <c r="E2267" t="s">
        <v>7504</v>
      </c>
    </row>
    <row r="2268" spans="1:5">
      <c r="A2268" t="s">
        <v>7763</v>
      </c>
      <c r="B2268" t="s">
        <v>7764</v>
      </c>
      <c r="C2268" t="s">
        <v>4590</v>
      </c>
      <c r="D2268">
        <v>3</v>
      </c>
      <c r="E2268" t="s">
        <v>7504</v>
      </c>
    </row>
    <row r="2269" spans="1:5">
      <c r="A2269" t="s">
        <v>7763</v>
      </c>
      <c r="B2269" t="s">
        <v>7764</v>
      </c>
      <c r="C2269" t="s">
        <v>4591</v>
      </c>
      <c r="D2269">
        <v>3</v>
      </c>
      <c r="E2269" t="s">
        <v>7504</v>
      </c>
    </row>
    <row r="2270" spans="1:5">
      <c r="A2270" t="s">
        <v>7763</v>
      </c>
      <c r="B2270" t="s">
        <v>7764</v>
      </c>
      <c r="C2270" t="s">
        <v>4592</v>
      </c>
      <c r="D2270">
        <v>3</v>
      </c>
      <c r="E2270" t="s">
        <v>7504</v>
      </c>
    </row>
    <row r="2271" spans="1:5">
      <c r="A2271" t="s">
        <v>7763</v>
      </c>
      <c r="B2271" t="s">
        <v>7764</v>
      </c>
      <c r="C2271" t="s">
        <v>4593</v>
      </c>
      <c r="D2271">
        <v>3</v>
      </c>
      <c r="E2271" t="s">
        <v>7504</v>
      </c>
    </row>
    <row r="2272" spans="1:5">
      <c r="A2272" t="s">
        <v>7763</v>
      </c>
      <c r="B2272" t="s">
        <v>7764</v>
      </c>
      <c r="C2272" t="s">
        <v>4594</v>
      </c>
      <c r="D2272">
        <v>3</v>
      </c>
      <c r="E2272" t="s">
        <v>7504</v>
      </c>
    </row>
    <row r="2273" spans="1:5">
      <c r="A2273" t="s">
        <v>7763</v>
      </c>
      <c r="B2273" t="s">
        <v>7764</v>
      </c>
      <c r="C2273" t="s">
        <v>4595</v>
      </c>
      <c r="D2273">
        <v>3</v>
      </c>
      <c r="E2273" t="s">
        <v>7504</v>
      </c>
    </row>
    <row r="2274" spans="1:5">
      <c r="A2274" t="s">
        <v>7763</v>
      </c>
      <c r="B2274" t="s">
        <v>7764</v>
      </c>
      <c r="C2274" t="s">
        <v>4596</v>
      </c>
      <c r="D2274">
        <v>3</v>
      </c>
      <c r="E2274" t="s">
        <v>7504</v>
      </c>
    </row>
    <row r="2275" spans="1:5">
      <c r="A2275" t="s">
        <v>7763</v>
      </c>
      <c r="B2275" t="s">
        <v>7764</v>
      </c>
      <c r="C2275" t="s">
        <v>6237</v>
      </c>
      <c r="D2275">
        <v>3</v>
      </c>
      <c r="E2275" t="s">
        <v>7504</v>
      </c>
    </row>
    <row r="2276" spans="1:5">
      <c r="A2276" t="s">
        <v>7763</v>
      </c>
      <c r="B2276" t="s">
        <v>7764</v>
      </c>
      <c r="C2276" t="s">
        <v>4597</v>
      </c>
      <c r="D2276">
        <v>3</v>
      </c>
      <c r="E2276" t="s">
        <v>7504</v>
      </c>
    </row>
    <row r="2277" spans="1:5">
      <c r="A2277" t="s">
        <v>7763</v>
      </c>
      <c r="B2277" t="s">
        <v>7764</v>
      </c>
      <c r="C2277" t="s">
        <v>4598</v>
      </c>
      <c r="D2277">
        <v>3</v>
      </c>
      <c r="E2277" t="s">
        <v>7504</v>
      </c>
    </row>
    <row r="2278" spans="1:5">
      <c r="A2278" t="s">
        <v>7763</v>
      </c>
      <c r="B2278" t="s">
        <v>7764</v>
      </c>
      <c r="C2278" t="s">
        <v>4599</v>
      </c>
      <c r="D2278">
        <v>3</v>
      </c>
      <c r="E2278" t="s">
        <v>7504</v>
      </c>
    </row>
    <row r="2279" spans="1:5">
      <c r="A2279" t="s">
        <v>7763</v>
      </c>
      <c r="B2279" t="s">
        <v>7764</v>
      </c>
      <c r="C2279" t="s">
        <v>4600</v>
      </c>
      <c r="D2279">
        <v>3</v>
      </c>
      <c r="E2279" t="s">
        <v>7504</v>
      </c>
    </row>
    <row r="2280" spans="1:5">
      <c r="A2280" t="s">
        <v>7763</v>
      </c>
      <c r="B2280" t="s">
        <v>7764</v>
      </c>
      <c r="C2280" t="s">
        <v>4601</v>
      </c>
      <c r="D2280">
        <v>3</v>
      </c>
      <c r="E2280" t="s">
        <v>7504</v>
      </c>
    </row>
    <row r="2281" spans="1:5">
      <c r="A2281" t="s">
        <v>7763</v>
      </c>
      <c r="B2281" t="s">
        <v>7764</v>
      </c>
      <c r="C2281" t="s">
        <v>4602</v>
      </c>
      <c r="D2281">
        <v>3</v>
      </c>
      <c r="E2281" t="s">
        <v>7504</v>
      </c>
    </row>
    <row r="2282" spans="1:5">
      <c r="A2282" t="s">
        <v>7763</v>
      </c>
      <c r="B2282" t="s">
        <v>7764</v>
      </c>
      <c r="C2282" t="s">
        <v>6559</v>
      </c>
      <c r="D2282">
        <v>3</v>
      </c>
      <c r="E2282" t="s">
        <v>7504</v>
      </c>
    </row>
    <row r="2283" spans="1:5">
      <c r="A2283" t="s">
        <v>7763</v>
      </c>
      <c r="B2283" t="s">
        <v>7764</v>
      </c>
      <c r="C2283" t="s">
        <v>4603</v>
      </c>
      <c r="D2283">
        <v>3</v>
      </c>
      <c r="E2283" t="s">
        <v>7504</v>
      </c>
    </row>
    <row r="2284" spans="1:5">
      <c r="A2284" t="s">
        <v>7763</v>
      </c>
      <c r="B2284" t="s">
        <v>7764</v>
      </c>
      <c r="C2284" t="s">
        <v>4604</v>
      </c>
      <c r="D2284">
        <v>3</v>
      </c>
      <c r="E2284" t="s">
        <v>7504</v>
      </c>
    </row>
    <row r="2285" spans="1:5">
      <c r="A2285" t="s">
        <v>7763</v>
      </c>
      <c r="B2285" t="s">
        <v>7764</v>
      </c>
      <c r="C2285" t="s">
        <v>4605</v>
      </c>
      <c r="D2285">
        <v>3</v>
      </c>
      <c r="E2285" t="s">
        <v>7504</v>
      </c>
    </row>
    <row r="2286" spans="1:5">
      <c r="A2286" t="s">
        <v>7763</v>
      </c>
      <c r="B2286" t="s">
        <v>7764</v>
      </c>
      <c r="C2286" t="s">
        <v>4606</v>
      </c>
      <c r="D2286">
        <v>3</v>
      </c>
      <c r="E2286" t="s">
        <v>7504</v>
      </c>
    </row>
    <row r="2287" spans="1:5">
      <c r="A2287" t="s">
        <v>7763</v>
      </c>
      <c r="B2287" t="s">
        <v>7764</v>
      </c>
      <c r="C2287" t="s">
        <v>4607</v>
      </c>
      <c r="D2287">
        <v>3</v>
      </c>
      <c r="E2287" t="s">
        <v>7504</v>
      </c>
    </row>
    <row r="2288" spans="1:5">
      <c r="A2288" t="s">
        <v>7763</v>
      </c>
      <c r="B2288" t="s">
        <v>7764</v>
      </c>
      <c r="C2288" t="s">
        <v>5828</v>
      </c>
      <c r="D2288">
        <v>3</v>
      </c>
      <c r="E2288" t="s">
        <v>7504</v>
      </c>
    </row>
    <row r="2289" spans="1:5">
      <c r="A2289" t="s">
        <v>7763</v>
      </c>
      <c r="B2289" t="s">
        <v>7764</v>
      </c>
      <c r="C2289" t="s">
        <v>4608</v>
      </c>
      <c r="D2289">
        <v>3</v>
      </c>
      <c r="E2289" t="s">
        <v>7504</v>
      </c>
    </row>
    <row r="2290" spans="1:5">
      <c r="A2290" t="s">
        <v>7763</v>
      </c>
      <c r="B2290" t="s">
        <v>7764</v>
      </c>
      <c r="C2290" t="s">
        <v>4609</v>
      </c>
      <c r="D2290">
        <v>3</v>
      </c>
      <c r="E2290" t="s">
        <v>7504</v>
      </c>
    </row>
    <row r="2291" spans="1:5">
      <c r="A2291" t="s">
        <v>7763</v>
      </c>
      <c r="B2291" t="s">
        <v>7764</v>
      </c>
      <c r="C2291" t="s">
        <v>4610</v>
      </c>
      <c r="D2291">
        <v>3</v>
      </c>
      <c r="E2291" t="s">
        <v>7504</v>
      </c>
    </row>
    <row r="2292" spans="1:5">
      <c r="A2292" t="s">
        <v>7763</v>
      </c>
      <c r="B2292" t="s">
        <v>7764</v>
      </c>
      <c r="C2292" t="s">
        <v>5951</v>
      </c>
      <c r="D2292">
        <v>3</v>
      </c>
      <c r="E2292" t="s">
        <v>7504</v>
      </c>
    </row>
    <row r="2293" spans="1:5">
      <c r="A2293" t="s">
        <v>7763</v>
      </c>
      <c r="B2293" t="s">
        <v>7764</v>
      </c>
      <c r="C2293" t="s">
        <v>6096</v>
      </c>
      <c r="D2293">
        <v>3</v>
      </c>
      <c r="E2293" t="s">
        <v>7504</v>
      </c>
    </row>
    <row r="2294" spans="1:5">
      <c r="A2294" t="s">
        <v>7763</v>
      </c>
      <c r="B2294" t="s">
        <v>7764</v>
      </c>
      <c r="C2294" t="s">
        <v>4611</v>
      </c>
      <c r="D2294">
        <v>3</v>
      </c>
      <c r="E2294" t="s">
        <v>7504</v>
      </c>
    </row>
    <row r="2295" spans="1:5">
      <c r="A2295" t="s">
        <v>7763</v>
      </c>
      <c r="B2295" t="s">
        <v>7764</v>
      </c>
      <c r="C2295" t="s">
        <v>4612</v>
      </c>
      <c r="D2295">
        <v>3</v>
      </c>
      <c r="E2295" t="s">
        <v>7504</v>
      </c>
    </row>
    <row r="2296" spans="1:5">
      <c r="A2296" t="s">
        <v>7763</v>
      </c>
      <c r="B2296" t="s">
        <v>7764</v>
      </c>
      <c r="C2296" t="s">
        <v>4613</v>
      </c>
      <c r="D2296">
        <v>3</v>
      </c>
      <c r="E2296" t="s">
        <v>7504</v>
      </c>
    </row>
    <row r="2297" spans="1:5">
      <c r="A2297" t="s">
        <v>7763</v>
      </c>
      <c r="B2297" t="s">
        <v>7764</v>
      </c>
      <c r="C2297" t="s">
        <v>4614</v>
      </c>
      <c r="D2297">
        <v>3</v>
      </c>
      <c r="E2297" t="s">
        <v>7504</v>
      </c>
    </row>
    <row r="2298" spans="1:5">
      <c r="A2298" t="s">
        <v>7763</v>
      </c>
      <c r="B2298" t="s">
        <v>7764</v>
      </c>
      <c r="C2298" t="s">
        <v>4615</v>
      </c>
      <c r="D2298">
        <v>3</v>
      </c>
      <c r="E2298" t="s">
        <v>7504</v>
      </c>
    </row>
    <row r="2299" spans="1:5">
      <c r="A2299" t="s">
        <v>7763</v>
      </c>
      <c r="B2299" t="s">
        <v>7764</v>
      </c>
      <c r="C2299" t="s">
        <v>4616</v>
      </c>
      <c r="D2299">
        <v>3</v>
      </c>
      <c r="E2299" t="s">
        <v>7504</v>
      </c>
    </row>
    <row r="2300" spans="1:5">
      <c r="A2300" t="s">
        <v>7763</v>
      </c>
      <c r="B2300" t="s">
        <v>7764</v>
      </c>
      <c r="C2300" t="s">
        <v>4617</v>
      </c>
      <c r="D2300">
        <v>3</v>
      </c>
      <c r="E2300" t="s">
        <v>7504</v>
      </c>
    </row>
    <row r="2301" spans="1:5">
      <c r="A2301" t="s">
        <v>7763</v>
      </c>
      <c r="B2301" t="s">
        <v>7764</v>
      </c>
      <c r="C2301" t="s">
        <v>4618</v>
      </c>
      <c r="D2301">
        <v>3</v>
      </c>
      <c r="E2301" t="s">
        <v>7504</v>
      </c>
    </row>
    <row r="2302" spans="1:5">
      <c r="A2302" t="s">
        <v>7763</v>
      </c>
      <c r="B2302" t="s">
        <v>7764</v>
      </c>
      <c r="C2302" t="s">
        <v>4619</v>
      </c>
      <c r="D2302">
        <v>3</v>
      </c>
      <c r="E2302" t="s">
        <v>7504</v>
      </c>
    </row>
    <row r="2303" spans="1:5">
      <c r="A2303" t="s">
        <v>7763</v>
      </c>
      <c r="B2303" t="s">
        <v>7764</v>
      </c>
      <c r="C2303" t="s">
        <v>4620</v>
      </c>
      <c r="D2303">
        <v>3</v>
      </c>
      <c r="E2303" t="s">
        <v>7504</v>
      </c>
    </row>
    <row r="2304" spans="1:5">
      <c r="A2304" t="s">
        <v>7763</v>
      </c>
      <c r="B2304" t="s">
        <v>7764</v>
      </c>
      <c r="C2304" t="s">
        <v>4621</v>
      </c>
      <c r="D2304">
        <v>3</v>
      </c>
      <c r="E2304" t="s">
        <v>7504</v>
      </c>
    </row>
    <row r="2305" spans="1:5">
      <c r="A2305" t="s">
        <v>7763</v>
      </c>
      <c r="B2305" t="s">
        <v>7764</v>
      </c>
      <c r="C2305" t="s">
        <v>4622</v>
      </c>
      <c r="D2305">
        <v>3</v>
      </c>
      <c r="E2305" t="s">
        <v>7504</v>
      </c>
    </row>
    <row r="2306" spans="1:5">
      <c r="A2306" t="s">
        <v>7763</v>
      </c>
      <c r="B2306" t="s">
        <v>7764</v>
      </c>
      <c r="C2306" t="s">
        <v>4623</v>
      </c>
      <c r="D2306">
        <v>3</v>
      </c>
      <c r="E2306" t="s">
        <v>7504</v>
      </c>
    </row>
    <row r="2307" spans="1:5">
      <c r="A2307" t="s">
        <v>7763</v>
      </c>
      <c r="B2307" t="s">
        <v>7764</v>
      </c>
      <c r="C2307" t="s">
        <v>4624</v>
      </c>
      <c r="D2307">
        <v>3</v>
      </c>
      <c r="E2307" t="s">
        <v>7504</v>
      </c>
    </row>
    <row r="2308" spans="1:5">
      <c r="A2308" t="s">
        <v>7763</v>
      </c>
      <c r="B2308" t="s">
        <v>7764</v>
      </c>
      <c r="C2308" t="s">
        <v>4625</v>
      </c>
      <c r="D2308">
        <v>3</v>
      </c>
      <c r="E2308" t="s">
        <v>7504</v>
      </c>
    </row>
    <row r="2309" spans="1:5">
      <c r="A2309" t="s">
        <v>7763</v>
      </c>
      <c r="B2309" t="s">
        <v>7764</v>
      </c>
      <c r="C2309" t="s">
        <v>6113</v>
      </c>
      <c r="D2309">
        <v>3</v>
      </c>
      <c r="E2309" t="s">
        <v>7504</v>
      </c>
    </row>
    <row r="2310" spans="1:5">
      <c r="A2310" t="s">
        <v>7763</v>
      </c>
      <c r="B2310" t="s">
        <v>7764</v>
      </c>
      <c r="C2310" t="s">
        <v>4626</v>
      </c>
      <c r="D2310">
        <v>3</v>
      </c>
      <c r="E2310" t="s">
        <v>7504</v>
      </c>
    </row>
    <row r="2311" spans="1:5">
      <c r="A2311" t="s">
        <v>7763</v>
      </c>
      <c r="B2311" t="s">
        <v>7764</v>
      </c>
      <c r="C2311" t="s">
        <v>4627</v>
      </c>
      <c r="D2311">
        <v>3</v>
      </c>
      <c r="E2311" t="s">
        <v>7504</v>
      </c>
    </row>
    <row r="2312" spans="1:5">
      <c r="A2312" t="s">
        <v>7763</v>
      </c>
      <c r="B2312" t="s">
        <v>7764</v>
      </c>
      <c r="C2312" t="s">
        <v>4628</v>
      </c>
      <c r="D2312">
        <v>3</v>
      </c>
      <c r="E2312" t="s">
        <v>7504</v>
      </c>
    </row>
    <row r="2313" spans="1:5">
      <c r="A2313" t="s">
        <v>7763</v>
      </c>
      <c r="B2313" t="s">
        <v>7764</v>
      </c>
      <c r="C2313" t="s">
        <v>4629</v>
      </c>
      <c r="D2313">
        <v>3</v>
      </c>
      <c r="E2313" t="s">
        <v>7504</v>
      </c>
    </row>
    <row r="2314" spans="1:5">
      <c r="A2314" t="s">
        <v>7763</v>
      </c>
      <c r="B2314" t="s">
        <v>7764</v>
      </c>
      <c r="C2314" t="s">
        <v>4630</v>
      </c>
      <c r="D2314">
        <v>3</v>
      </c>
      <c r="E2314" t="s">
        <v>7504</v>
      </c>
    </row>
    <row r="2315" spans="1:5">
      <c r="A2315" t="s">
        <v>7763</v>
      </c>
      <c r="B2315" t="s">
        <v>7764</v>
      </c>
      <c r="C2315" t="s">
        <v>4631</v>
      </c>
      <c r="D2315">
        <v>3</v>
      </c>
      <c r="E2315" t="s">
        <v>7504</v>
      </c>
    </row>
    <row r="2316" spans="1:5">
      <c r="A2316" t="s">
        <v>7763</v>
      </c>
      <c r="B2316" t="s">
        <v>7764</v>
      </c>
      <c r="C2316" t="s">
        <v>4632</v>
      </c>
      <c r="D2316">
        <v>3</v>
      </c>
      <c r="E2316" t="s">
        <v>7504</v>
      </c>
    </row>
    <row r="2317" spans="1:5">
      <c r="A2317" t="s">
        <v>7763</v>
      </c>
      <c r="B2317" t="s">
        <v>7764</v>
      </c>
      <c r="C2317" t="s">
        <v>4633</v>
      </c>
      <c r="D2317">
        <v>3</v>
      </c>
      <c r="E2317" t="s">
        <v>7504</v>
      </c>
    </row>
    <row r="2318" spans="1:5">
      <c r="A2318" t="s">
        <v>7763</v>
      </c>
      <c r="B2318" t="s">
        <v>7764</v>
      </c>
      <c r="C2318" t="s">
        <v>4634</v>
      </c>
      <c r="D2318">
        <v>3</v>
      </c>
      <c r="E2318" t="s">
        <v>7504</v>
      </c>
    </row>
    <row r="2319" spans="1:5">
      <c r="A2319" t="s">
        <v>7763</v>
      </c>
      <c r="B2319" t="s">
        <v>7764</v>
      </c>
      <c r="C2319" t="s">
        <v>4635</v>
      </c>
      <c r="D2319">
        <v>3</v>
      </c>
      <c r="E2319" t="s">
        <v>7504</v>
      </c>
    </row>
    <row r="2320" spans="1:5">
      <c r="A2320" t="s">
        <v>7763</v>
      </c>
      <c r="B2320" t="s">
        <v>7764</v>
      </c>
      <c r="C2320" t="s">
        <v>6065</v>
      </c>
      <c r="D2320">
        <v>3</v>
      </c>
      <c r="E2320" t="s">
        <v>7504</v>
      </c>
    </row>
    <row r="2321" spans="1:5">
      <c r="A2321" t="s">
        <v>7763</v>
      </c>
      <c r="B2321" t="s">
        <v>7764</v>
      </c>
      <c r="C2321" t="s">
        <v>4636</v>
      </c>
      <c r="D2321">
        <v>3</v>
      </c>
      <c r="E2321" t="s">
        <v>7504</v>
      </c>
    </row>
    <row r="2322" spans="1:5">
      <c r="A2322" t="s">
        <v>7763</v>
      </c>
      <c r="B2322" t="s">
        <v>7764</v>
      </c>
      <c r="C2322" t="s">
        <v>6047</v>
      </c>
      <c r="D2322">
        <v>3</v>
      </c>
      <c r="E2322" t="s">
        <v>7504</v>
      </c>
    </row>
    <row r="2323" spans="1:5">
      <c r="A2323" t="s">
        <v>7763</v>
      </c>
      <c r="B2323" t="s">
        <v>7764</v>
      </c>
      <c r="C2323" t="s">
        <v>4637</v>
      </c>
      <c r="D2323">
        <v>3</v>
      </c>
      <c r="E2323" t="s">
        <v>7504</v>
      </c>
    </row>
    <row r="2324" spans="1:5">
      <c r="A2324" t="s">
        <v>7763</v>
      </c>
      <c r="B2324" t="s">
        <v>7764</v>
      </c>
      <c r="C2324" t="s">
        <v>6542</v>
      </c>
      <c r="D2324">
        <v>3</v>
      </c>
      <c r="E2324" t="s">
        <v>7504</v>
      </c>
    </row>
    <row r="2325" spans="1:5">
      <c r="A2325" t="s">
        <v>7763</v>
      </c>
      <c r="B2325" t="s">
        <v>7764</v>
      </c>
      <c r="C2325" t="s">
        <v>4638</v>
      </c>
      <c r="D2325">
        <v>2</v>
      </c>
      <c r="E2325" t="s">
        <v>7504</v>
      </c>
    </row>
    <row r="2326" spans="1:5">
      <c r="A2326" t="s">
        <v>7763</v>
      </c>
      <c r="B2326" t="s">
        <v>7764</v>
      </c>
      <c r="C2326" t="s">
        <v>4639</v>
      </c>
      <c r="D2326">
        <v>2</v>
      </c>
      <c r="E2326" t="s">
        <v>7504</v>
      </c>
    </row>
    <row r="2327" spans="1:5">
      <c r="A2327" t="s">
        <v>7763</v>
      </c>
      <c r="B2327" t="s">
        <v>7764</v>
      </c>
      <c r="C2327" t="s">
        <v>4640</v>
      </c>
      <c r="D2327">
        <v>2</v>
      </c>
      <c r="E2327" t="s">
        <v>7504</v>
      </c>
    </row>
    <row r="2328" spans="1:5">
      <c r="A2328" t="s">
        <v>7763</v>
      </c>
      <c r="B2328" t="s">
        <v>7764</v>
      </c>
      <c r="C2328" t="s">
        <v>4641</v>
      </c>
      <c r="D2328">
        <v>2</v>
      </c>
      <c r="E2328" t="s">
        <v>7504</v>
      </c>
    </row>
    <row r="2329" spans="1:5">
      <c r="A2329" t="s">
        <v>7763</v>
      </c>
      <c r="B2329" t="s">
        <v>7764</v>
      </c>
      <c r="C2329" t="s">
        <v>4642</v>
      </c>
      <c r="D2329">
        <v>2</v>
      </c>
      <c r="E2329" t="s">
        <v>7504</v>
      </c>
    </row>
    <row r="2330" spans="1:5">
      <c r="A2330" t="s">
        <v>7763</v>
      </c>
      <c r="B2330" t="s">
        <v>7764</v>
      </c>
      <c r="C2330" t="s">
        <v>4643</v>
      </c>
      <c r="D2330">
        <v>2</v>
      </c>
      <c r="E2330" t="s">
        <v>7504</v>
      </c>
    </row>
    <row r="2331" spans="1:5">
      <c r="A2331" t="s">
        <v>7763</v>
      </c>
      <c r="B2331" t="s">
        <v>7764</v>
      </c>
      <c r="C2331" t="s">
        <v>4644</v>
      </c>
      <c r="D2331">
        <v>2</v>
      </c>
      <c r="E2331" t="s">
        <v>7504</v>
      </c>
    </row>
    <row r="2332" spans="1:5">
      <c r="A2332" t="s">
        <v>7763</v>
      </c>
      <c r="B2332" t="s">
        <v>7764</v>
      </c>
      <c r="C2332" t="s">
        <v>4645</v>
      </c>
      <c r="D2332">
        <v>2</v>
      </c>
      <c r="E2332" t="s">
        <v>7504</v>
      </c>
    </row>
    <row r="2333" spans="1:5">
      <c r="A2333" t="s">
        <v>7763</v>
      </c>
      <c r="B2333" t="s">
        <v>7764</v>
      </c>
      <c r="C2333" t="s">
        <v>4646</v>
      </c>
      <c r="D2333">
        <v>2</v>
      </c>
      <c r="E2333" t="s">
        <v>7504</v>
      </c>
    </row>
    <row r="2334" spans="1:5">
      <c r="A2334" t="s">
        <v>7763</v>
      </c>
      <c r="B2334" t="s">
        <v>7764</v>
      </c>
      <c r="C2334" t="s">
        <v>4647</v>
      </c>
      <c r="D2334">
        <v>2</v>
      </c>
      <c r="E2334" t="s">
        <v>7504</v>
      </c>
    </row>
    <row r="2335" spans="1:5">
      <c r="A2335" t="s">
        <v>7763</v>
      </c>
      <c r="B2335" t="s">
        <v>7764</v>
      </c>
      <c r="C2335" t="s">
        <v>6285</v>
      </c>
      <c r="D2335">
        <v>2</v>
      </c>
      <c r="E2335" t="s">
        <v>7504</v>
      </c>
    </row>
    <row r="2336" spans="1:5">
      <c r="A2336" t="s">
        <v>7763</v>
      </c>
      <c r="B2336" t="s">
        <v>7764</v>
      </c>
      <c r="C2336" t="s">
        <v>5981</v>
      </c>
      <c r="D2336">
        <v>2</v>
      </c>
      <c r="E2336" t="s">
        <v>7504</v>
      </c>
    </row>
    <row r="2337" spans="1:5">
      <c r="A2337" t="s">
        <v>7763</v>
      </c>
      <c r="B2337" t="s">
        <v>7764</v>
      </c>
      <c r="C2337" t="s">
        <v>6062</v>
      </c>
      <c r="D2337">
        <v>2</v>
      </c>
      <c r="E2337" t="s">
        <v>7504</v>
      </c>
    </row>
    <row r="2338" spans="1:5">
      <c r="A2338" t="s">
        <v>7763</v>
      </c>
      <c r="B2338" t="s">
        <v>7764</v>
      </c>
      <c r="C2338" t="s">
        <v>4648</v>
      </c>
      <c r="D2338">
        <v>2</v>
      </c>
      <c r="E2338" t="s">
        <v>7504</v>
      </c>
    </row>
    <row r="2339" spans="1:5">
      <c r="A2339" t="s">
        <v>7763</v>
      </c>
      <c r="B2339" t="s">
        <v>7764</v>
      </c>
      <c r="C2339" t="s">
        <v>4649</v>
      </c>
      <c r="D2339">
        <v>2</v>
      </c>
      <c r="E2339" t="s">
        <v>7504</v>
      </c>
    </row>
    <row r="2340" spans="1:5">
      <c r="A2340" t="s">
        <v>7763</v>
      </c>
      <c r="B2340" t="s">
        <v>7764</v>
      </c>
      <c r="C2340" t="s">
        <v>4650</v>
      </c>
      <c r="D2340">
        <v>2</v>
      </c>
      <c r="E2340" t="s">
        <v>7504</v>
      </c>
    </row>
    <row r="2341" spans="1:5">
      <c r="A2341" t="s">
        <v>7763</v>
      </c>
      <c r="B2341" t="s">
        <v>7764</v>
      </c>
      <c r="C2341" t="s">
        <v>4651</v>
      </c>
      <c r="D2341">
        <v>2</v>
      </c>
      <c r="E2341" t="s">
        <v>7504</v>
      </c>
    </row>
    <row r="2342" spans="1:5">
      <c r="A2342" t="s">
        <v>7763</v>
      </c>
      <c r="B2342" t="s">
        <v>7764</v>
      </c>
      <c r="C2342" t="s">
        <v>4652</v>
      </c>
      <c r="D2342">
        <v>2</v>
      </c>
      <c r="E2342" t="s">
        <v>7504</v>
      </c>
    </row>
    <row r="2343" spans="1:5">
      <c r="A2343" t="s">
        <v>7763</v>
      </c>
      <c r="B2343" t="s">
        <v>7764</v>
      </c>
      <c r="C2343" t="s">
        <v>4653</v>
      </c>
      <c r="D2343">
        <v>2</v>
      </c>
      <c r="E2343" t="s">
        <v>7504</v>
      </c>
    </row>
    <row r="2344" spans="1:5">
      <c r="A2344" t="s">
        <v>7763</v>
      </c>
      <c r="B2344" t="s">
        <v>7764</v>
      </c>
      <c r="C2344" t="s">
        <v>4654</v>
      </c>
      <c r="D2344">
        <v>2</v>
      </c>
      <c r="E2344" t="s">
        <v>7504</v>
      </c>
    </row>
    <row r="2345" spans="1:5">
      <c r="A2345" t="s">
        <v>7763</v>
      </c>
      <c r="B2345" t="s">
        <v>7764</v>
      </c>
      <c r="C2345" t="s">
        <v>4655</v>
      </c>
      <c r="D2345">
        <v>2</v>
      </c>
      <c r="E2345" t="s">
        <v>7504</v>
      </c>
    </row>
    <row r="2346" spans="1:5">
      <c r="A2346" t="s">
        <v>7763</v>
      </c>
      <c r="B2346" t="s">
        <v>7764</v>
      </c>
      <c r="C2346" t="s">
        <v>4656</v>
      </c>
      <c r="D2346">
        <v>2</v>
      </c>
      <c r="E2346" t="s">
        <v>7504</v>
      </c>
    </row>
    <row r="2347" spans="1:5">
      <c r="A2347" t="s">
        <v>7763</v>
      </c>
      <c r="B2347" t="s">
        <v>7764</v>
      </c>
      <c r="C2347" t="s">
        <v>4657</v>
      </c>
      <c r="D2347">
        <v>2</v>
      </c>
      <c r="E2347" t="s">
        <v>7504</v>
      </c>
    </row>
    <row r="2348" spans="1:5">
      <c r="A2348" t="s">
        <v>7763</v>
      </c>
      <c r="B2348" t="s">
        <v>7764</v>
      </c>
      <c r="C2348" t="s">
        <v>4658</v>
      </c>
      <c r="D2348">
        <v>2</v>
      </c>
      <c r="E2348" t="s">
        <v>7504</v>
      </c>
    </row>
    <row r="2349" spans="1:5">
      <c r="A2349" t="s">
        <v>7763</v>
      </c>
      <c r="B2349" t="s">
        <v>7764</v>
      </c>
      <c r="C2349" t="s">
        <v>4659</v>
      </c>
      <c r="D2349">
        <v>2</v>
      </c>
      <c r="E2349" t="s">
        <v>7504</v>
      </c>
    </row>
    <row r="2350" spans="1:5">
      <c r="A2350" t="s">
        <v>7763</v>
      </c>
      <c r="B2350" t="s">
        <v>7764</v>
      </c>
      <c r="C2350" t="s">
        <v>4660</v>
      </c>
      <c r="D2350">
        <v>2</v>
      </c>
      <c r="E2350" t="s">
        <v>7504</v>
      </c>
    </row>
    <row r="2351" spans="1:5">
      <c r="A2351" t="s">
        <v>7763</v>
      </c>
      <c r="B2351" t="s">
        <v>7764</v>
      </c>
      <c r="C2351" t="s">
        <v>4661</v>
      </c>
      <c r="D2351">
        <v>2</v>
      </c>
      <c r="E2351" t="s">
        <v>7504</v>
      </c>
    </row>
    <row r="2352" spans="1:5">
      <c r="A2352" t="s">
        <v>7763</v>
      </c>
      <c r="B2352" t="s">
        <v>7764</v>
      </c>
      <c r="C2352" t="s">
        <v>4662</v>
      </c>
      <c r="D2352">
        <v>2</v>
      </c>
      <c r="E2352" t="s">
        <v>7504</v>
      </c>
    </row>
    <row r="2353" spans="1:5">
      <c r="A2353" t="s">
        <v>7763</v>
      </c>
      <c r="B2353" t="s">
        <v>7764</v>
      </c>
      <c r="C2353" t="s">
        <v>4663</v>
      </c>
      <c r="D2353">
        <v>2</v>
      </c>
      <c r="E2353" t="s">
        <v>7504</v>
      </c>
    </row>
    <row r="2354" spans="1:5">
      <c r="A2354" t="s">
        <v>7763</v>
      </c>
      <c r="B2354" t="s">
        <v>7764</v>
      </c>
      <c r="C2354" t="s">
        <v>4664</v>
      </c>
      <c r="D2354">
        <v>2</v>
      </c>
      <c r="E2354" t="s">
        <v>7504</v>
      </c>
    </row>
    <row r="2355" spans="1:5">
      <c r="A2355" t="s">
        <v>7763</v>
      </c>
      <c r="B2355" t="s">
        <v>7764</v>
      </c>
      <c r="C2355" t="s">
        <v>6311</v>
      </c>
      <c r="D2355">
        <v>2</v>
      </c>
      <c r="E2355" t="s">
        <v>7504</v>
      </c>
    </row>
    <row r="2356" spans="1:5">
      <c r="A2356" t="s">
        <v>7763</v>
      </c>
      <c r="B2356" t="s">
        <v>7764</v>
      </c>
      <c r="C2356" t="s">
        <v>4665</v>
      </c>
      <c r="D2356">
        <v>2</v>
      </c>
      <c r="E2356" t="s">
        <v>7504</v>
      </c>
    </row>
    <row r="2357" spans="1:5">
      <c r="A2357" t="s">
        <v>7763</v>
      </c>
      <c r="B2357" t="s">
        <v>7764</v>
      </c>
      <c r="C2357" t="s">
        <v>4666</v>
      </c>
      <c r="D2357">
        <v>2</v>
      </c>
      <c r="E2357" t="s">
        <v>7504</v>
      </c>
    </row>
    <row r="2358" spans="1:5">
      <c r="A2358" t="s">
        <v>7763</v>
      </c>
      <c r="B2358" t="s">
        <v>7764</v>
      </c>
      <c r="C2358" t="s">
        <v>4667</v>
      </c>
      <c r="D2358">
        <v>2</v>
      </c>
      <c r="E2358" t="s">
        <v>7504</v>
      </c>
    </row>
    <row r="2359" spans="1:5">
      <c r="A2359" t="s">
        <v>7763</v>
      </c>
      <c r="B2359" t="s">
        <v>7764</v>
      </c>
      <c r="C2359" t="s">
        <v>4668</v>
      </c>
      <c r="D2359">
        <v>2</v>
      </c>
      <c r="E2359" t="s">
        <v>7504</v>
      </c>
    </row>
    <row r="2360" spans="1:5">
      <c r="A2360" t="s">
        <v>7763</v>
      </c>
      <c r="B2360" t="s">
        <v>7764</v>
      </c>
      <c r="C2360" t="s">
        <v>4669</v>
      </c>
      <c r="D2360">
        <v>2</v>
      </c>
      <c r="E2360" t="s">
        <v>7504</v>
      </c>
    </row>
    <row r="2361" spans="1:5">
      <c r="A2361" t="s">
        <v>7763</v>
      </c>
      <c r="B2361" t="s">
        <v>7764</v>
      </c>
      <c r="C2361" t="s">
        <v>4670</v>
      </c>
      <c r="D2361">
        <v>2</v>
      </c>
      <c r="E2361" t="s">
        <v>7504</v>
      </c>
    </row>
    <row r="2362" spans="1:5">
      <c r="A2362" t="s">
        <v>7763</v>
      </c>
      <c r="B2362" t="s">
        <v>7764</v>
      </c>
      <c r="C2362" t="s">
        <v>4671</v>
      </c>
      <c r="D2362">
        <v>2</v>
      </c>
      <c r="E2362" t="s">
        <v>7504</v>
      </c>
    </row>
    <row r="2363" spans="1:5">
      <c r="A2363" t="s">
        <v>7763</v>
      </c>
      <c r="B2363" t="s">
        <v>7764</v>
      </c>
      <c r="C2363" t="s">
        <v>5831</v>
      </c>
      <c r="D2363">
        <v>2</v>
      </c>
      <c r="E2363" t="s">
        <v>7504</v>
      </c>
    </row>
    <row r="2364" spans="1:5">
      <c r="A2364" t="s">
        <v>7763</v>
      </c>
      <c r="B2364" t="s">
        <v>7764</v>
      </c>
      <c r="C2364" t="s">
        <v>4672</v>
      </c>
      <c r="D2364">
        <v>2</v>
      </c>
      <c r="E2364" t="s">
        <v>7504</v>
      </c>
    </row>
    <row r="2365" spans="1:5">
      <c r="A2365" t="s">
        <v>7763</v>
      </c>
      <c r="B2365" t="s">
        <v>7764</v>
      </c>
      <c r="C2365" t="s">
        <v>4673</v>
      </c>
      <c r="D2365">
        <v>2</v>
      </c>
      <c r="E2365" t="s">
        <v>7504</v>
      </c>
    </row>
    <row r="2366" spans="1:5">
      <c r="A2366" t="s">
        <v>7763</v>
      </c>
      <c r="B2366" t="s">
        <v>7764</v>
      </c>
      <c r="C2366" t="s">
        <v>4674</v>
      </c>
      <c r="D2366">
        <v>2</v>
      </c>
      <c r="E2366" t="s">
        <v>7504</v>
      </c>
    </row>
    <row r="2367" spans="1:5">
      <c r="A2367" t="s">
        <v>7763</v>
      </c>
      <c r="B2367" t="s">
        <v>7764</v>
      </c>
      <c r="C2367" t="s">
        <v>4675</v>
      </c>
      <c r="D2367">
        <v>2</v>
      </c>
      <c r="E2367" t="s">
        <v>7504</v>
      </c>
    </row>
    <row r="2368" spans="1:5">
      <c r="A2368" t="s">
        <v>7763</v>
      </c>
      <c r="B2368" t="s">
        <v>7764</v>
      </c>
      <c r="C2368" t="s">
        <v>4676</v>
      </c>
      <c r="D2368">
        <v>2</v>
      </c>
      <c r="E2368" t="s">
        <v>7504</v>
      </c>
    </row>
    <row r="2369" spans="1:5">
      <c r="A2369" t="s">
        <v>7763</v>
      </c>
      <c r="B2369" t="s">
        <v>7764</v>
      </c>
      <c r="C2369" t="s">
        <v>4677</v>
      </c>
      <c r="D2369">
        <v>2</v>
      </c>
      <c r="E2369" t="s">
        <v>7504</v>
      </c>
    </row>
    <row r="2370" spans="1:5">
      <c r="A2370" t="s">
        <v>7763</v>
      </c>
      <c r="B2370" t="s">
        <v>7764</v>
      </c>
      <c r="C2370" t="s">
        <v>4678</v>
      </c>
      <c r="D2370">
        <v>2</v>
      </c>
      <c r="E2370" t="s">
        <v>7504</v>
      </c>
    </row>
    <row r="2371" spans="1:5">
      <c r="A2371" t="s">
        <v>7763</v>
      </c>
      <c r="B2371" t="s">
        <v>7764</v>
      </c>
      <c r="C2371" t="s">
        <v>5994</v>
      </c>
      <c r="D2371">
        <v>2</v>
      </c>
      <c r="E2371" t="s">
        <v>7504</v>
      </c>
    </row>
    <row r="2372" spans="1:5">
      <c r="A2372" t="s">
        <v>7763</v>
      </c>
      <c r="B2372" t="s">
        <v>7764</v>
      </c>
      <c r="C2372" t="s">
        <v>4679</v>
      </c>
      <c r="D2372">
        <v>2</v>
      </c>
      <c r="E2372" t="s">
        <v>7504</v>
      </c>
    </row>
    <row r="2373" spans="1:5">
      <c r="A2373" t="s">
        <v>7763</v>
      </c>
      <c r="B2373" t="s">
        <v>7764</v>
      </c>
      <c r="C2373" t="s">
        <v>4680</v>
      </c>
      <c r="D2373">
        <v>2</v>
      </c>
      <c r="E2373" t="s">
        <v>7504</v>
      </c>
    </row>
    <row r="2374" spans="1:5">
      <c r="A2374" t="s">
        <v>7763</v>
      </c>
      <c r="B2374" t="s">
        <v>7764</v>
      </c>
      <c r="C2374" t="s">
        <v>4681</v>
      </c>
      <c r="D2374">
        <v>2</v>
      </c>
      <c r="E2374" t="s">
        <v>7504</v>
      </c>
    </row>
    <row r="2375" spans="1:5">
      <c r="A2375" t="s">
        <v>7763</v>
      </c>
      <c r="B2375" t="s">
        <v>7764</v>
      </c>
      <c r="C2375" t="s">
        <v>4682</v>
      </c>
      <c r="D2375">
        <v>2</v>
      </c>
      <c r="E2375" t="s">
        <v>7504</v>
      </c>
    </row>
    <row r="2376" spans="1:5">
      <c r="A2376" t="s">
        <v>7763</v>
      </c>
      <c r="B2376" t="s">
        <v>7764</v>
      </c>
      <c r="C2376" t="s">
        <v>4683</v>
      </c>
      <c r="D2376">
        <v>2</v>
      </c>
      <c r="E2376" t="s">
        <v>7504</v>
      </c>
    </row>
    <row r="2377" spans="1:5">
      <c r="A2377" t="s">
        <v>7763</v>
      </c>
      <c r="B2377" t="s">
        <v>7764</v>
      </c>
      <c r="C2377" t="s">
        <v>6389</v>
      </c>
      <c r="D2377">
        <v>2</v>
      </c>
      <c r="E2377" t="s">
        <v>7504</v>
      </c>
    </row>
    <row r="2378" spans="1:5">
      <c r="A2378" t="s">
        <v>7763</v>
      </c>
      <c r="B2378" t="s">
        <v>7764</v>
      </c>
      <c r="C2378" t="s">
        <v>4684</v>
      </c>
      <c r="D2378">
        <v>2</v>
      </c>
      <c r="E2378" t="s">
        <v>7504</v>
      </c>
    </row>
    <row r="2379" spans="1:5">
      <c r="A2379" t="s">
        <v>7763</v>
      </c>
      <c r="B2379" t="s">
        <v>7764</v>
      </c>
      <c r="C2379" t="s">
        <v>4685</v>
      </c>
      <c r="D2379">
        <v>2</v>
      </c>
      <c r="E2379" t="s">
        <v>7504</v>
      </c>
    </row>
    <row r="2380" spans="1:5">
      <c r="A2380" t="s">
        <v>7763</v>
      </c>
      <c r="B2380" t="s">
        <v>7764</v>
      </c>
      <c r="C2380" t="s">
        <v>6174</v>
      </c>
      <c r="D2380">
        <v>2</v>
      </c>
      <c r="E2380" t="s">
        <v>7504</v>
      </c>
    </row>
    <row r="2381" spans="1:5">
      <c r="A2381" t="s">
        <v>7763</v>
      </c>
      <c r="B2381" t="s">
        <v>7764</v>
      </c>
      <c r="C2381" t="s">
        <v>4686</v>
      </c>
      <c r="D2381">
        <v>2</v>
      </c>
      <c r="E2381" t="s">
        <v>7504</v>
      </c>
    </row>
    <row r="2382" spans="1:5">
      <c r="A2382" t="s">
        <v>7763</v>
      </c>
      <c r="B2382" t="s">
        <v>7764</v>
      </c>
      <c r="C2382" t="s">
        <v>4687</v>
      </c>
      <c r="D2382">
        <v>2</v>
      </c>
      <c r="E2382" t="s">
        <v>7504</v>
      </c>
    </row>
    <row r="2383" spans="1:5">
      <c r="A2383" t="s">
        <v>7763</v>
      </c>
      <c r="B2383" t="s">
        <v>7764</v>
      </c>
      <c r="C2383" t="s">
        <v>4688</v>
      </c>
      <c r="D2383">
        <v>2</v>
      </c>
      <c r="E2383" t="s">
        <v>7504</v>
      </c>
    </row>
    <row r="2384" spans="1:5">
      <c r="A2384" t="s">
        <v>7763</v>
      </c>
      <c r="B2384" t="s">
        <v>7764</v>
      </c>
      <c r="C2384" t="s">
        <v>4689</v>
      </c>
      <c r="D2384">
        <v>2</v>
      </c>
      <c r="E2384" t="s">
        <v>7504</v>
      </c>
    </row>
    <row r="2385" spans="1:5">
      <c r="A2385" t="s">
        <v>7763</v>
      </c>
      <c r="B2385" t="s">
        <v>7764</v>
      </c>
      <c r="C2385" t="s">
        <v>4690</v>
      </c>
      <c r="D2385">
        <v>2</v>
      </c>
      <c r="E2385" t="s">
        <v>7504</v>
      </c>
    </row>
    <row r="2386" spans="1:5">
      <c r="A2386" t="s">
        <v>7763</v>
      </c>
      <c r="B2386" t="s">
        <v>7764</v>
      </c>
      <c r="C2386" t="s">
        <v>4691</v>
      </c>
      <c r="D2386">
        <v>2</v>
      </c>
      <c r="E2386" t="s">
        <v>7504</v>
      </c>
    </row>
    <row r="2387" spans="1:5">
      <c r="A2387" t="s">
        <v>7763</v>
      </c>
      <c r="B2387" t="s">
        <v>7764</v>
      </c>
      <c r="C2387" t="s">
        <v>4692</v>
      </c>
      <c r="D2387">
        <v>2</v>
      </c>
      <c r="E2387" t="s">
        <v>7504</v>
      </c>
    </row>
    <row r="2388" spans="1:5">
      <c r="A2388" t="s">
        <v>7763</v>
      </c>
      <c r="B2388" t="s">
        <v>7764</v>
      </c>
      <c r="C2388" t="s">
        <v>4444</v>
      </c>
      <c r="D2388">
        <v>2</v>
      </c>
      <c r="E2388" t="s">
        <v>7504</v>
      </c>
    </row>
    <row r="2389" spans="1:5">
      <c r="A2389" t="s">
        <v>7763</v>
      </c>
      <c r="B2389" t="s">
        <v>7764</v>
      </c>
      <c r="C2389" t="s">
        <v>6443</v>
      </c>
      <c r="D2389">
        <v>2</v>
      </c>
      <c r="E2389" t="s">
        <v>7504</v>
      </c>
    </row>
    <row r="2390" spans="1:5">
      <c r="A2390" t="s">
        <v>7763</v>
      </c>
      <c r="B2390" t="s">
        <v>7764</v>
      </c>
      <c r="C2390" t="s">
        <v>4445</v>
      </c>
      <c r="D2390">
        <v>2</v>
      </c>
      <c r="E2390" t="s">
        <v>7504</v>
      </c>
    </row>
    <row r="2391" spans="1:5">
      <c r="A2391" t="s">
        <v>7763</v>
      </c>
      <c r="B2391" t="s">
        <v>7764</v>
      </c>
      <c r="C2391" t="s">
        <v>6279</v>
      </c>
      <c r="D2391">
        <v>2</v>
      </c>
      <c r="E2391" t="s">
        <v>7504</v>
      </c>
    </row>
    <row r="2392" spans="1:5">
      <c r="A2392" t="s">
        <v>7763</v>
      </c>
      <c r="B2392" t="s">
        <v>7764</v>
      </c>
      <c r="C2392" t="s">
        <v>4446</v>
      </c>
      <c r="D2392">
        <v>2</v>
      </c>
      <c r="E2392" t="s">
        <v>7504</v>
      </c>
    </row>
    <row r="2393" spans="1:5">
      <c r="A2393" t="s">
        <v>7763</v>
      </c>
      <c r="B2393" t="s">
        <v>7764</v>
      </c>
      <c r="C2393" t="s">
        <v>4447</v>
      </c>
      <c r="D2393">
        <v>2</v>
      </c>
      <c r="E2393" t="s">
        <v>7504</v>
      </c>
    </row>
    <row r="2394" spans="1:5">
      <c r="A2394" t="s">
        <v>7763</v>
      </c>
      <c r="B2394" t="s">
        <v>7764</v>
      </c>
      <c r="C2394" t="s">
        <v>4448</v>
      </c>
      <c r="D2394">
        <v>2</v>
      </c>
      <c r="E2394" t="s">
        <v>7504</v>
      </c>
    </row>
    <row r="2395" spans="1:5">
      <c r="A2395" t="s">
        <v>7763</v>
      </c>
      <c r="B2395" t="s">
        <v>7764</v>
      </c>
      <c r="C2395" t="s">
        <v>4449</v>
      </c>
      <c r="D2395">
        <v>2</v>
      </c>
      <c r="E2395" t="s">
        <v>7504</v>
      </c>
    </row>
    <row r="2396" spans="1:5">
      <c r="A2396" t="s">
        <v>7763</v>
      </c>
      <c r="B2396" t="s">
        <v>7764</v>
      </c>
      <c r="C2396" t="s">
        <v>4450</v>
      </c>
      <c r="D2396">
        <v>2</v>
      </c>
      <c r="E2396" t="s">
        <v>7504</v>
      </c>
    </row>
    <row r="2397" spans="1:5">
      <c r="A2397" t="s">
        <v>7763</v>
      </c>
      <c r="B2397" t="s">
        <v>7764</v>
      </c>
      <c r="C2397" t="s">
        <v>4451</v>
      </c>
      <c r="D2397">
        <v>2</v>
      </c>
      <c r="E2397" t="s">
        <v>7504</v>
      </c>
    </row>
    <row r="2398" spans="1:5">
      <c r="A2398" t="s">
        <v>7763</v>
      </c>
      <c r="B2398" t="s">
        <v>7764</v>
      </c>
      <c r="C2398" t="s">
        <v>4452</v>
      </c>
      <c r="D2398">
        <v>2</v>
      </c>
      <c r="E2398" t="s">
        <v>7504</v>
      </c>
    </row>
    <row r="2399" spans="1:5">
      <c r="A2399" t="s">
        <v>7763</v>
      </c>
      <c r="B2399" t="s">
        <v>7764</v>
      </c>
      <c r="C2399" t="s">
        <v>5860</v>
      </c>
      <c r="D2399">
        <v>2</v>
      </c>
      <c r="E2399" t="s">
        <v>7504</v>
      </c>
    </row>
    <row r="2400" spans="1:5">
      <c r="A2400" t="s">
        <v>7763</v>
      </c>
      <c r="B2400" t="s">
        <v>7764</v>
      </c>
      <c r="C2400" t="s">
        <v>4453</v>
      </c>
      <c r="D2400">
        <v>2</v>
      </c>
      <c r="E2400" t="s">
        <v>7504</v>
      </c>
    </row>
    <row r="2401" spans="1:5">
      <c r="A2401" t="s">
        <v>7763</v>
      </c>
      <c r="B2401" t="s">
        <v>7764</v>
      </c>
      <c r="C2401" t="s">
        <v>4454</v>
      </c>
      <c r="D2401">
        <v>2</v>
      </c>
      <c r="E2401" t="s">
        <v>7504</v>
      </c>
    </row>
    <row r="2402" spans="1:5">
      <c r="A2402" t="s">
        <v>7763</v>
      </c>
      <c r="B2402" t="s">
        <v>7764</v>
      </c>
      <c r="C2402" t="s">
        <v>4455</v>
      </c>
      <c r="D2402">
        <v>2</v>
      </c>
      <c r="E2402" t="s">
        <v>7504</v>
      </c>
    </row>
    <row r="2403" spans="1:5">
      <c r="A2403" t="s">
        <v>7763</v>
      </c>
      <c r="B2403" t="s">
        <v>7764</v>
      </c>
      <c r="C2403" t="s">
        <v>4456</v>
      </c>
      <c r="D2403">
        <v>2</v>
      </c>
      <c r="E2403" t="s">
        <v>7504</v>
      </c>
    </row>
    <row r="2404" spans="1:5">
      <c r="A2404" t="s">
        <v>7763</v>
      </c>
      <c r="B2404" t="s">
        <v>7764</v>
      </c>
      <c r="C2404" t="s">
        <v>4457</v>
      </c>
      <c r="D2404">
        <v>2</v>
      </c>
      <c r="E2404" t="s">
        <v>7504</v>
      </c>
    </row>
    <row r="2405" spans="1:5">
      <c r="A2405" t="s">
        <v>7763</v>
      </c>
      <c r="B2405" t="s">
        <v>7764</v>
      </c>
      <c r="C2405" t="s">
        <v>4458</v>
      </c>
      <c r="D2405">
        <v>2</v>
      </c>
      <c r="E2405" t="s">
        <v>7504</v>
      </c>
    </row>
    <row r="2406" spans="1:5">
      <c r="A2406" t="s">
        <v>7763</v>
      </c>
      <c r="B2406" t="s">
        <v>7764</v>
      </c>
      <c r="C2406" t="s">
        <v>4459</v>
      </c>
      <c r="D2406">
        <v>2</v>
      </c>
      <c r="E2406" t="s">
        <v>7504</v>
      </c>
    </row>
    <row r="2407" spans="1:5">
      <c r="A2407" t="s">
        <v>7763</v>
      </c>
      <c r="B2407" t="s">
        <v>7764</v>
      </c>
      <c r="C2407" t="s">
        <v>4460</v>
      </c>
      <c r="D2407">
        <v>2</v>
      </c>
      <c r="E2407" t="s">
        <v>7504</v>
      </c>
    </row>
    <row r="2408" spans="1:5">
      <c r="A2408" t="s">
        <v>7763</v>
      </c>
      <c r="B2408" t="s">
        <v>7764</v>
      </c>
      <c r="C2408" t="s">
        <v>4461</v>
      </c>
      <c r="D2408">
        <v>2</v>
      </c>
      <c r="E2408" t="s">
        <v>7504</v>
      </c>
    </row>
    <row r="2409" spans="1:5">
      <c r="A2409" t="s">
        <v>7763</v>
      </c>
      <c r="B2409" t="s">
        <v>7764</v>
      </c>
      <c r="C2409" t="s">
        <v>5976</v>
      </c>
      <c r="D2409">
        <v>2</v>
      </c>
      <c r="E2409" t="s">
        <v>7504</v>
      </c>
    </row>
    <row r="2410" spans="1:5">
      <c r="A2410" t="s">
        <v>7763</v>
      </c>
      <c r="B2410" t="s">
        <v>7764</v>
      </c>
      <c r="C2410" t="s">
        <v>4462</v>
      </c>
      <c r="D2410">
        <v>2</v>
      </c>
      <c r="E2410" t="s">
        <v>7504</v>
      </c>
    </row>
    <row r="2411" spans="1:5">
      <c r="A2411" t="s">
        <v>7763</v>
      </c>
      <c r="B2411" t="s">
        <v>7764</v>
      </c>
      <c r="C2411" t="s">
        <v>4463</v>
      </c>
      <c r="D2411">
        <v>2</v>
      </c>
      <c r="E2411" t="s">
        <v>7504</v>
      </c>
    </row>
    <row r="2412" spans="1:5">
      <c r="A2412" t="s">
        <v>7763</v>
      </c>
      <c r="B2412" t="s">
        <v>7764</v>
      </c>
      <c r="C2412" t="s">
        <v>4464</v>
      </c>
      <c r="D2412">
        <v>1</v>
      </c>
      <c r="E2412" t="s">
        <v>7504</v>
      </c>
    </row>
    <row r="2413" spans="1:5">
      <c r="A2413" t="s">
        <v>7763</v>
      </c>
      <c r="B2413" t="s">
        <v>7764</v>
      </c>
      <c r="C2413" t="s">
        <v>4465</v>
      </c>
      <c r="D2413">
        <v>1</v>
      </c>
      <c r="E2413" t="s">
        <v>7504</v>
      </c>
    </row>
    <row r="2414" spans="1:5">
      <c r="A2414" t="s">
        <v>7763</v>
      </c>
      <c r="B2414" t="s">
        <v>7764</v>
      </c>
      <c r="C2414" t="s">
        <v>4466</v>
      </c>
      <c r="D2414">
        <v>1</v>
      </c>
      <c r="E2414" t="s">
        <v>7504</v>
      </c>
    </row>
    <row r="2415" spans="1:5">
      <c r="A2415" t="s">
        <v>7763</v>
      </c>
      <c r="B2415" t="s">
        <v>7764</v>
      </c>
      <c r="C2415" t="s">
        <v>4467</v>
      </c>
      <c r="D2415">
        <v>1</v>
      </c>
      <c r="E2415" t="s">
        <v>7504</v>
      </c>
    </row>
    <row r="2416" spans="1:5">
      <c r="A2416" t="s">
        <v>7763</v>
      </c>
      <c r="B2416" t="s">
        <v>7764</v>
      </c>
      <c r="C2416" t="s">
        <v>4468</v>
      </c>
      <c r="D2416">
        <v>1</v>
      </c>
      <c r="E2416" t="s">
        <v>7504</v>
      </c>
    </row>
    <row r="2417" spans="1:5">
      <c r="A2417" t="s">
        <v>7763</v>
      </c>
      <c r="B2417" t="s">
        <v>7764</v>
      </c>
      <c r="C2417" t="s">
        <v>4469</v>
      </c>
      <c r="D2417">
        <v>1</v>
      </c>
      <c r="E2417" t="s">
        <v>7504</v>
      </c>
    </row>
    <row r="2418" spans="1:5">
      <c r="A2418" t="s">
        <v>7763</v>
      </c>
      <c r="B2418" t="s">
        <v>7764</v>
      </c>
      <c r="C2418" t="s">
        <v>4470</v>
      </c>
      <c r="D2418">
        <v>1</v>
      </c>
      <c r="E2418" t="s">
        <v>7504</v>
      </c>
    </row>
    <row r="2419" spans="1:5">
      <c r="A2419" t="s">
        <v>7763</v>
      </c>
      <c r="B2419" t="s">
        <v>7764</v>
      </c>
      <c r="C2419" t="s">
        <v>4471</v>
      </c>
      <c r="D2419">
        <v>1</v>
      </c>
      <c r="E2419" t="s">
        <v>7504</v>
      </c>
    </row>
    <row r="2420" spans="1:5">
      <c r="A2420" t="s">
        <v>7763</v>
      </c>
      <c r="B2420" t="s">
        <v>7764</v>
      </c>
      <c r="C2420" t="s">
        <v>4472</v>
      </c>
      <c r="D2420">
        <v>1</v>
      </c>
      <c r="E2420" t="s">
        <v>7504</v>
      </c>
    </row>
    <row r="2421" spans="1:5">
      <c r="A2421" t="s">
        <v>7763</v>
      </c>
      <c r="B2421" t="s">
        <v>7764</v>
      </c>
      <c r="C2421" t="s">
        <v>4473</v>
      </c>
      <c r="D2421">
        <v>1</v>
      </c>
      <c r="E2421" t="s">
        <v>7504</v>
      </c>
    </row>
    <row r="2422" spans="1:5">
      <c r="A2422" t="s">
        <v>7763</v>
      </c>
      <c r="B2422" t="s">
        <v>7764</v>
      </c>
      <c r="C2422" t="s">
        <v>4474</v>
      </c>
      <c r="D2422">
        <v>1</v>
      </c>
      <c r="E2422" t="s">
        <v>7504</v>
      </c>
    </row>
    <row r="2423" spans="1:5">
      <c r="A2423" t="s">
        <v>7763</v>
      </c>
      <c r="B2423" t="s">
        <v>7764</v>
      </c>
      <c r="C2423" t="s">
        <v>4475</v>
      </c>
      <c r="D2423">
        <v>1</v>
      </c>
      <c r="E2423" t="s">
        <v>7504</v>
      </c>
    </row>
    <row r="2424" spans="1:5">
      <c r="A2424" t="s">
        <v>7763</v>
      </c>
      <c r="B2424" t="s">
        <v>7764</v>
      </c>
      <c r="C2424" t="s">
        <v>4476</v>
      </c>
      <c r="D2424">
        <v>1</v>
      </c>
      <c r="E2424" t="s">
        <v>7504</v>
      </c>
    </row>
    <row r="2425" spans="1:5">
      <c r="A2425" t="s">
        <v>7763</v>
      </c>
      <c r="B2425" t="s">
        <v>7764</v>
      </c>
      <c r="C2425" t="s">
        <v>4477</v>
      </c>
      <c r="D2425">
        <v>1</v>
      </c>
      <c r="E2425" t="s">
        <v>7504</v>
      </c>
    </row>
    <row r="2426" spans="1:5">
      <c r="A2426" t="s">
        <v>7763</v>
      </c>
      <c r="B2426" t="s">
        <v>7764</v>
      </c>
      <c r="C2426" t="s">
        <v>4478</v>
      </c>
      <c r="D2426">
        <v>1</v>
      </c>
      <c r="E2426" t="s">
        <v>7504</v>
      </c>
    </row>
    <row r="2427" spans="1:5">
      <c r="A2427" t="s">
        <v>7763</v>
      </c>
      <c r="B2427" t="s">
        <v>7764</v>
      </c>
      <c r="C2427" t="s">
        <v>4479</v>
      </c>
      <c r="D2427">
        <v>1</v>
      </c>
      <c r="E2427" t="s">
        <v>7504</v>
      </c>
    </row>
    <row r="2428" spans="1:5">
      <c r="A2428" t="s">
        <v>7763</v>
      </c>
      <c r="B2428" t="s">
        <v>7764</v>
      </c>
      <c r="C2428" t="s">
        <v>6060</v>
      </c>
      <c r="D2428">
        <v>1</v>
      </c>
      <c r="E2428" t="s">
        <v>7504</v>
      </c>
    </row>
    <row r="2429" spans="1:5">
      <c r="A2429" t="s">
        <v>7763</v>
      </c>
      <c r="B2429" t="s">
        <v>7764</v>
      </c>
      <c r="C2429" t="s">
        <v>4480</v>
      </c>
      <c r="D2429">
        <v>1</v>
      </c>
      <c r="E2429" t="s">
        <v>7504</v>
      </c>
    </row>
    <row r="2430" spans="1:5">
      <c r="A2430" t="s">
        <v>7763</v>
      </c>
      <c r="B2430" t="s">
        <v>7764</v>
      </c>
      <c r="C2430" t="s">
        <v>5833</v>
      </c>
      <c r="D2430">
        <v>1</v>
      </c>
      <c r="E2430" t="s">
        <v>7504</v>
      </c>
    </row>
    <row r="2431" spans="1:5">
      <c r="A2431" t="s">
        <v>7763</v>
      </c>
      <c r="B2431" t="s">
        <v>7764</v>
      </c>
      <c r="C2431" t="s">
        <v>4481</v>
      </c>
      <c r="D2431">
        <v>1</v>
      </c>
      <c r="E2431" t="s">
        <v>7504</v>
      </c>
    </row>
    <row r="2432" spans="1:5">
      <c r="A2432" t="s">
        <v>7763</v>
      </c>
      <c r="B2432" t="s">
        <v>7764</v>
      </c>
      <c r="C2432" t="s">
        <v>4482</v>
      </c>
      <c r="D2432">
        <v>1</v>
      </c>
      <c r="E2432" t="s">
        <v>7504</v>
      </c>
    </row>
    <row r="2433" spans="1:5">
      <c r="A2433" t="s">
        <v>7763</v>
      </c>
      <c r="B2433" t="s">
        <v>7764</v>
      </c>
      <c r="C2433" t="s">
        <v>4483</v>
      </c>
      <c r="D2433">
        <v>1</v>
      </c>
      <c r="E2433" t="s">
        <v>7504</v>
      </c>
    </row>
    <row r="2434" spans="1:5">
      <c r="A2434" t="s">
        <v>7763</v>
      </c>
      <c r="B2434" t="s">
        <v>7764</v>
      </c>
      <c r="C2434" t="s">
        <v>4484</v>
      </c>
      <c r="D2434">
        <v>1</v>
      </c>
      <c r="E2434" t="s">
        <v>7504</v>
      </c>
    </row>
    <row r="2435" spans="1:5">
      <c r="A2435" t="s">
        <v>7763</v>
      </c>
      <c r="B2435" t="s">
        <v>7764</v>
      </c>
      <c r="C2435" t="s">
        <v>4485</v>
      </c>
      <c r="D2435">
        <v>1</v>
      </c>
      <c r="E2435" t="s">
        <v>7504</v>
      </c>
    </row>
    <row r="2436" spans="1:5">
      <c r="A2436" t="s">
        <v>7763</v>
      </c>
      <c r="B2436" t="s">
        <v>7764</v>
      </c>
      <c r="C2436" t="s">
        <v>4486</v>
      </c>
      <c r="D2436">
        <v>1</v>
      </c>
      <c r="E2436" t="s">
        <v>7504</v>
      </c>
    </row>
    <row r="2437" spans="1:5">
      <c r="A2437" t="s">
        <v>7763</v>
      </c>
      <c r="B2437" t="s">
        <v>7764</v>
      </c>
      <c r="C2437" t="s">
        <v>4487</v>
      </c>
      <c r="D2437">
        <v>1</v>
      </c>
      <c r="E2437" t="s">
        <v>7504</v>
      </c>
    </row>
    <row r="2438" spans="1:5">
      <c r="A2438" t="s">
        <v>7763</v>
      </c>
      <c r="B2438" t="s">
        <v>7764</v>
      </c>
      <c r="C2438" t="s">
        <v>4488</v>
      </c>
      <c r="D2438">
        <v>1</v>
      </c>
      <c r="E2438" t="s">
        <v>7504</v>
      </c>
    </row>
    <row r="2439" spans="1:5">
      <c r="A2439" t="s">
        <v>7763</v>
      </c>
      <c r="B2439" t="s">
        <v>7764</v>
      </c>
      <c r="C2439" t="s">
        <v>4489</v>
      </c>
      <c r="D2439">
        <v>1</v>
      </c>
      <c r="E2439" t="s">
        <v>7504</v>
      </c>
    </row>
    <row r="2440" spans="1:5">
      <c r="A2440" t="s">
        <v>7763</v>
      </c>
      <c r="B2440" t="s">
        <v>7764</v>
      </c>
      <c r="C2440" t="s">
        <v>6029</v>
      </c>
      <c r="D2440">
        <v>1</v>
      </c>
      <c r="E2440" t="s">
        <v>7504</v>
      </c>
    </row>
    <row r="2441" spans="1:5">
      <c r="A2441" t="s">
        <v>7763</v>
      </c>
      <c r="B2441" t="s">
        <v>7764</v>
      </c>
      <c r="C2441" t="s">
        <v>5871</v>
      </c>
      <c r="D2441">
        <v>1</v>
      </c>
      <c r="E2441" t="s">
        <v>7504</v>
      </c>
    </row>
    <row r="2442" spans="1:5">
      <c r="A2442" t="s">
        <v>7763</v>
      </c>
      <c r="B2442" t="s">
        <v>7764</v>
      </c>
      <c r="C2442" t="s">
        <v>4490</v>
      </c>
      <c r="D2442">
        <v>1</v>
      </c>
      <c r="E2442" t="s">
        <v>7504</v>
      </c>
    </row>
    <row r="2443" spans="1:5">
      <c r="A2443" t="s">
        <v>7763</v>
      </c>
      <c r="B2443" t="s">
        <v>7764</v>
      </c>
      <c r="C2443" t="s">
        <v>6390</v>
      </c>
      <c r="D2443">
        <v>1</v>
      </c>
      <c r="E2443" t="s">
        <v>7504</v>
      </c>
    </row>
    <row r="2444" spans="1:5">
      <c r="A2444" t="s">
        <v>7763</v>
      </c>
      <c r="B2444" t="s">
        <v>7764</v>
      </c>
      <c r="C2444" t="s">
        <v>4491</v>
      </c>
      <c r="D2444">
        <v>1</v>
      </c>
      <c r="E2444" t="s">
        <v>7504</v>
      </c>
    </row>
    <row r="2445" spans="1:5">
      <c r="A2445" t="s">
        <v>7763</v>
      </c>
      <c r="B2445" t="s">
        <v>7764</v>
      </c>
      <c r="C2445" t="s">
        <v>4492</v>
      </c>
      <c r="D2445">
        <v>1</v>
      </c>
      <c r="E2445" t="s">
        <v>7504</v>
      </c>
    </row>
    <row r="2446" spans="1:5">
      <c r="A2446" t="s">
        <v>7763</v>
      </c>
      <c r="B2446" t="s">
        <v>7764</v>
      </c>
      <c r="C2446" t="s">
        <v>4493</v>
      </c>
      <c r="D2446">
        <v>1</v>
      </c>
      <c r="E2446" t="s">
        <v>7504</v>
      </c>
    </row>
    <row r="2447" spans="1:5">
      <c r="A2447" t="s">
        <v>7763</v>
      </c>
      <c r="B2447" t="s">
        <v>7764</v>
      </c>
      <c r="C2447" t="s">
        <v>4494</v>
      </c>
      <c r="D2447">
        <v>1</v>
      </c>
      <c r="E2447" t="s">
        <v>7504</v>
      </c>
    </row>
    <row r="2448" spans="1:5">
      <c r="A2448" t="s">
        <v>7763</v>
      </c>
      <c r="B2448" t="s">
        <v>7764</v>
      </c>
      <c r="C2448" t="s">
        <v>4495</v>
      </c>
      <c r="D2448">
        <v>1</v>
      </c>
      <c r="E2448" t="s">
        <v>7504</v>
      </c>
    </row>
    <row r="2449" spans="1:5">
      <c r="A2449" t="s">
        <v>7763</v>
      </c>
      <c r="B2449" t="s">
        <v>7764</v>
      </c>
      <c r="C2449" t="s">
        <v>4496</v>
      </c>
      <c r="D2449">
        <v>1</v>
      </c>
      <c r="E2449" t="s">
        <v>7504</v>
      </c>
    </row>
    <row r="2450" spans="1:5">
      <c r="A2450" t="s">
        <v>7763</v>
      </c>
      <c r="B2450" t="s">
        <v>7764</v>
      </c>
      <c r="C2450" t="s">
        <v>4497</v>
      </c>
      <c r="D2450">
        <v>1</v>
      </c>
      <c r="E2450" t="s">
        <v>7504</v>
      </c>
    </row>
    <row r="2451" spans="1:5">
      <c r="A2451" t="s">
        <v>7763</v>
      </c>
      <c r="B2451" t="s">
        <v>7764</v>
      </c>
      <c r="C2451" t="s">
        <v>4498</v>
      </c>
      <c r="D2451">
        <v>1</v>
      </c>
      <c r="E2451" t="s">
        <v>7504</v>
      </c>
    </row>
    <row r="2452" spans="1:5">
      <c r="A2452" t="s">
        <v>7763</v>
      </c>
      <c r="B2452" t="s">
        <v>7764</v>
      </c>
      <c r="C2452" t="s">
        <v>4499</v>
      </c>
      <c r="D2452">
        <v>1</v>
      </c>
      <c r="E2452" t="s">
        <v>7504</v>
      </c>
    </row>
    <row r="2453" spans="1:5">
      <c r="A2453" t="s">
        <v>7763</v>
      </c>
      <c r="B2453" t="s">
        <v>7764</v>
      </c>
      <c r="C2453" t="s">
        <v>5206</v>
      </c>
      <c r="D2453">
        <v>1</v>
      </c>
      <c r="E2453" t="s">
        <v>7504</v>
      </c>
    </row>
    <row r="2454" spans="1:5">
      <c r="A2454" t="s">
        <v>7763</v>
      </c>
      <c r="B2454" t="s">
        <v>7764</v>
      </c>
      <c r="C2454" t="s">
        <v>4500</v>
      </c>
      <c r="D2454">
        <v>1</v>
      </c>
      <c r="E2454" t="s">
        <v>7504</v>
      </c>
    </row>
    <row r="2455" spans="1:5">
      <c r="A2455" t="s">
        <v>7763</v>
      </c>
      <c r="B2455" t="s">
        <v>7764</v>
      </c>
      <c r="C2455" t="s">
        <v>4501</v>
      </c>
      <c r="D2455">
        <v>1</v>
      </c>
      <c r="E2455" t="s">
        <v>7504</v>
      </c>
    </row>
    <row r="2456" spans="1:5">
      <c r="A2456" t="s">
        <v>7763</v>
      </c>
      <c r="B2456" t="s">
        <v>7764</v>
      </c>
      <c r="C2456" t="s">
        <v>4502</v>
      </c>
      <c r="D2456">
        <v>1</v>
      </c>
      <c r="E2456" t="s">
        <v>7504</v>
      </c>
    </row>
    <row r="2457" spans="1:5">
      <c r="A2457" t="s">
        <v>7763</v>
      </c>
      <c r="B2457" t="s">
        <v>7764</v>
      </c>
      <c r="C2457" t="s">
        <v>4503</v>
      </c>
      <c r="D2457">
        <v>1</v>
      </c>
      <c r="E2457" t="s">
        <v>7504</v>
      </c>
    </row>
    <row r="2458" spans="1:5">
      <c r="A2458" t="s">
        <v>7763</v>
      </c>
      <c r="B2458" t="s">
        <v>7764</v>
      </c>
      <c r="C2458" t="s">
        <v>4504</v>
      </c>
      <c r="D2458">
        <v>1</v>
      </c>
      <c r="E2458" t="s">
        <v>7504</v>
      </c>
    </row>
    <row r="2459" spans="1:5">
      <c r="A2459" t="s">
        <v>7763</v>
      </c>
      <c r="B2459" t="s">
        <v>7764</v>
      </c>
      <c r="C2459" t="s">
        <v>4505</v>
      </c>
      <c r="D2459">
        <v>1</v>
      </c>
      <c r="E2459" t="s">
        <v>7504</v>
      </c>
    </row>
    <row r="2460" spans="1:5">
      <c r="A2460" t="s">
        <v>7763</v>
      </c>
      <c r="B2460" t="s">
        <v>7764</v>
      </c>
      <c r="C2460" t="s">
        <v>4506</v>
      </c>
      <c r="D2460">
        <v>1</v>
      </c>
      <c r="E2460" t="s">
        <v>7504</v>
      </c>
    </row>
    <row r="2461" spans="1:5">
      <c r="A2461" t="s">
        <v>7763</v>
      </c>
      <c r="B2461" t="s">
        <v>7764</v>
      </c>
      <c r="C2461" t="s">
        <v>4507</v>
      </c>
      <c r="D2461">
        <v>1</v>
      </c>
      <c r="E2461" t="s">
        <v>7504</v>
      </c>
    </row>
    <row r="2462" spans="1:5">
      <c r="A2462" t="s">
        <v>7763</v>
      </c>
      <c r="B2462" t="s">
        <v>7764</v>
      </c>
      <c r="C2462" t="s">
        <v>4508</v>
      </c>
      <c r="D2462">
        <v>1</v>
      </c>
      <c r="E2462" t="s">
        <v>7504</v>
      </c>
    </row>
    <row r="2463" spans="1:5">
      <c r="A2463" t="s">
        <v>7763</v>
      </c>
      <c r="B2463" t="s">
        <v>7764</v>
      </c>
      <c r="C2463" t="s">
        <v>4509</v>
      </c>
      <c r="D2463">
        <v>1</v>
      </c>
      <c r="E2463" t="s">
        <v>7504</v>
      </c>
    </row>
    <row r="2464" spans="1:5">
      <c r="A2464" t="s">
        <v>7763</v>
      </c>
      <c r="B2464" t="s">
        <v>7764</v>
      </c>
      <c r="C2464" t="s">
        <v>4510</v>
      </c>
      <c r="D2464">
        <v>1</v>
      </c>
      <c r="E2464" t="s">
        <v>7504</v>
      </c>
    </row>
    <row r="2465" spans="1:5">
      <c r="A2465" t="s">
        <v>7763</v>
      </c>
      <c r="B2465" t="s">
        <v>7764</v>
      </c>
      <c r="C2465" t="s">
        <v>4511</v>
      </c>
      <c r="D2465">
        <v>1</v>
      </c>
      <c r="E2465" t="s">
        <v>7504</v>
      </c>
    </row>
    <row r="2466" spans="1:5">
      <c r="A2466" t="s">
        <v>7763</v>
      </c>
      <c r="B2466" t="s">
        <v>7764</v>
      </c>
      <c r="C2466" t="s">
        <v>4512</v>
      </c>
      <c r="D2466">
        <v>1</v>
      </c>
      <c r="E2466" t="s">
        <v>7504</v>
      </c>
    </row>
    <row r="2467" spans="1:5">
      <c r="A2467" t="s">
        <v>7763</v>
      </c>
      <c r="B2467" t="s">
        <v>7764</v>
      </c>
      <c r="C2467" t="s">
        <v>4513</v>
      </c>
      <c r="D2467">
        <v>1</v>
      </c>
      <c r="E2467" t="s">
        <v>7504</v>
      </c>
    </row>
    <row r="2468" spans="1:5">
      <c r="A2468" t="s">
        <v>7763</v>
      </c>
      <c r="B2468" t="s">
        <v>7764</v>
      </c>
      <c r="C2468" t="s">
        <v>4514</v>
      </c>
      <c r="D2468">
        <v>1</v>
      </c>
      <c r="E2468" t="s">
        <v>7504</v>
      </c>
    </row>
    <row r="2469" spans="1:5">
      <c r="A2469" t="s">
        <v>7763</v>
      </c>
      <c r="B2469" t="s">
        <v>7764</v>
      </c>
      <c r="C2469" t="s">
        <v>4515</v>
      </c>
      <c r="D2469">
        <v>1</v>
      </c>
      <c r="E2469" t="s">
        <v>7504</v>
      </c>
    </row>
    <row r="2470" spans="1:5">
      <c r="A2470" t="s">
        <v>7763</v>
      </c>
      <c r="B2470" t="s">
        <v>7764</v>
      </c>
      <c r="C2470" t="s">
        <v>4516</v>
      </c>
      <c r="D2470">
        <v>1</v>
      </c>
      <c r="E2470" t="s">
        <v>7504</v>
      </c>
    </row>
    <row r="2471" spans="1:5">
      <c r="A2471" t="s">
        <v>7763</v>
      </c>
      <c r="B2471" t="s">
        <v>7764</v>
      </c>
      <c r="C2471" t="s">
        <v>4517</v>
      </c>
      <c r="D2471">
        <v>1</v>
      </c>
      <c r="E2471" t="s">
        <v>7504</v>
      </c>
    </row>
    <row r="2472" spans="1:5">
      <c r="A2472" t="s">
        <v>7763</v>
      </c>
      <c r="B2472" t="s">
        <v>7764</v>
      </c>
      <c r="C2472" t="s">
        <v>4518</v>
      </c>
      <c r="D2472">
        <v>1</v>
      </c>
      <c r="E2472" t="s">
        <v>7504</v>
      </c>
    </row>
    <row r="2473" spans="1:5">
      <c r="A2473" t="s">
        <v>7763</v>
      </c>
      <c r="B2473" t="s">
        <v>7764</v>
      </c>
      <c r="C2473" t="s">
        <v>4519</v>
      </c>
      <c r="D2473">
        <v>1</v>
      </c>
      <c r="E2473" t="s">
        <v>7504</v>
      </c>
    </row>
    <row r="2474" spans="1:5">
      <c r="A2474" t="s">
        <v>7763</v>
      </c>
      <c r="B2474" t="s">
        <v>7764</v>
      </c>
      <c r="C2474" t="s">
        <v>4520</v>
      </c>
      <c r="D2474">
        <v>1</v>
      </c>
      <c r="E2474" t="s">
        <v>7504</v>
      </c>
    </row>
    <row r="2475" spans="1:5">
      <c r="A2475" t="s">
        <v>7763</v>
      </c>
      <c r="B2475" t="s">
        <v>7764</v>
      </c>
      <c r="C2475" t="s">
        <v>4521</v>
      </c>
      <c r="D2475">
        <v>1</v>
      </c>
      <c r="E2475" t="s">
        <v>7504</v>
      </c>
    </row>
    <row r="2476" spans="1:5">
      <c r="A2476" t="s">
        <v>7763</v>
      </c>
      <c r="B2476" t="s">
        <v>7764</v>
      </c>
      <c r="C2476" t="s">
        <v>4522</v>
      </c>
      <c r="D2476">
        <v>1</v>
      </c>
      <c r="E2476" t="s">
        <v>7504</v>
      </c>
    </row>
    <row r="2477" spans="1:5">
      <c r="A2477" t="s">
        <v>7763</v>
      </c>
      <c r="B2477" t="s">
        <v>7764</v>
      </c>
      <c r="C2477" t="s">
        <v>4523</v>
      </c>
      <c r="D2477">
        <v>1</v>
      </c>
      <c r="E2477" t="s">
        <v>7504</v>
      </c>
    </row>
    <row r="2478" spans="1:5">
      <c r="A2478" t="s">
        <v>7763</v>
      </c>
      <c r="B2478" t="s">
        <v>7764</v>
      </c>
      <c r="C2478" t="s">
        <v>4524</v>
      </c>
      <c r="D2478">
        <v>1</v>
      </c>
      <c r="E2478" t="s">
        <v>7504</v>
      </c>
    </row>
    <row r="2479" spans="1:5">
      <c r="A2479" t="s">
        <v>7763</v>
      </c>
      <c r="B2479" t="s">
        <v>7764</v>
      </c>
      <c r="C2479" t="s">
        <v>6071</v>
      </c>
      <c r="D2479">
        <v>1</v>
      </c>
      <c r="E2479" t="s">
        <v>7504</v>
      </c>
    </row>
    <row r="2480" spans="1:5">
      <c r="A2480" t="s">
        <v>7763</v>
      </c>
      <c r="B2480" t="s">
        <v>7764</v>
      </c>
      <c r="C2480" t="s">
        <v>4525</v>
      </c>
      <c r="D2480">
        <v>1</v>
      </c>
      <c r="E2480" t="s">
        <v>7504</v>
      </c>
    </row>
    <row r="2481" spans="1:5">
      <c r="A2481" t="s">
        <v>7763</v>
      </c>
      <c r="B2481" t="s">
        <v>7764</v>
      </c>
      <c r="C2481" t="s">
        <v>4526</v>
      </c>
      <c r="D2481">
        <v>1</v>
      </c>
      <c r="E2481" t="s">
        <v>7504</v>
      </c>
    </row>
    <row r="2482" spans="1:5">
      <c r="A2482" t="s">
        <v>7763</v>
      </c>
      <c r="B2482" t="s">
        <v>7764</v>
      </c>
      <c r="C2482" t="s">
        <v>4527</v>
      </c>
      <c r="D2482">
        <v>1</v>
      </c>
      <c r="E2482" t="s">
        <v>7504</v>
      </c>
    </row>
    <row r="2483" spans="1:5">
      <c r="A2483" t="s">
        <v>7763</v>
      </c>
      <c r="B2483" t="s">
        <v>7764</v>
      </c>
      <c r="C2483" t="s">
        <v>4528</v>
      </c>
      <c r="D2483">
        <v>1</v>
      </c>
      <c r="E2483" t="s">
        <v>7504</v>
      </c>
    </row>
    <row r="2484" spans="1:5">
      <c r="A2484" t="s">
        <v>7763</v>
      </c>
      <c r="B2484" t="s">
        <v>7764</v>
      </c>
      <c r="C2484" t="s">
        <v>4529</v>
      </c>
      <c r="D2484">
        <v>1</v>
      </c>
      <c r="E2484" t="s">
        <v>7504</v>
      </c>
    </row>
    <row r="2485" spans="1:5">
      <c r="A2485" t="s">
        <v>7763</v>
      </c>
      <c r="B2485" t="s">
        <v>7764</v>
      </c>
      <c r="C2485" t="s">
        <v>4530</v>
      </c>
      <c r="D2485">
        <v>1</v>
      </c>
      <c r="E2485" t="s">
        <v>7504</v>
      </c>
    </row>
    <row r="2486" spans="1:5">
      <c r="A2486" t="s">
        <v>7763</v>
      </c>
      <c r="B2486" t="s">
        <v>7764</v>
      </c>
      <c r="C2486" t="s">
        <v>4531</v>
      </c>
      <c r="D2486">
        <v>1</v>
      </c>
      <c r="E2486" t="s">
        <v>7504</v>
      </c>
    </row>
    <row r="2487" spans="1:5">
      <c r="A2487" t="s">
        <v>7763</v>
      </c>
      <c r="B2487" t="s">
        <v>7764</v>
      </c>
      <c r="C2487" t="s">
        <v>4532</v>
      </c>
      <c r="D2487">
        <v>1</v>
      </c>
      <c r="E2487" t="s">
        <v>7504</v>
      </c>
    </row>
    <row r="2488" spans="1:5">
      <c r="A2488" t="s">
        <v>7763</v>
      </c>
      <c r="B2488" t="s">
        <v>7764</v>
      </c>
      <c r="C2488" t="s">
        <v>4533</v>
      </c>
      <c r="D2488">
        <v>1</v>
      </c>
      <c r="E2488" t="s">
        <v>7504</v>
      </c>
    </row>
    <row r="2489" spans="1:5">
      <c r="A2489" t="s">
        <v>7763</v>
      </c>
      <c r="B2489" t="s">
        <v>7764</v>
      </c>
      <c r="C2489" t="s">
        <v>6155</v>
      </c>
      <c r="D2489">
        <v>1</v>
      </c>
      <c r="E2489" t="s">
        <v>7504</v>
      </c>
    </row>
    <row r="2490" spans="1:5">
      <c r="A2490" t="s">
        <v>7763</v>
      </c>
      <c r="B2490" t="s">
        <v>7764</v>
      </c>
      <c r="C2490" t="s">
        <v>4534</v>
      </c>
      <c r="D2490">
        <v>1</v>
      </c>
      <c r="E2490" t="s">
        <v>7504</v>
      </c>
    </row>
    <row r="2491" spans="1:5">
      <c r="A2491" t="s">
        <v>7763</v>
      </c>
      <c r="B2491" t="s">
        <v>7764</v>
      </c>
      <c r="C2491" t="s">
        <v>4535</v>
      </c>
      <c r="D2491">
        <v>1</v>
      </c>
      <c r="E2491" t="s">
        <v>7504</v>
      </c>
    </row>
    <row r="2492" spans="1:5">
      <c r="A2492" t="s">
        <v>7763</v>
      </c>
      <c r="B2492" t="s">
        <v>7764</v>
      </c>
      <c r="C2492" t="s">
        <v>4536</v>
      </c>
      <c r="D2492">
        <v>1</v>
      </c>
      <c r="E2492" t="s">
        <v>7504</v>
      </c>
    </row>
    <row r="2493" spans="1:5">
      <c r="A2493" t="s">
        <v>7763</v>
      </c>
      <c r="B2493" t="s">
        <v>7764</v>
      </c>
      <c r="C2493" t="s">
        <v>4537</v>
      </c>
      <c r="D2493">
        <v>1</v>
      </c>
      <c r="E2493" t="s">
        <v>7504</v>
      </c>
    </row>
    <row r="2494" spans="1:5">
      <c r="A2494" t="s">
        <v>7763</v>
      </c>
      <c r="B2494" t="s">
        <v>7764</v>
      </c>
      <c r="C2494" t="s">
        <v>4538</v>
      </c>
      <c r="D2494">
        <v>1</v>
      </c>
      <c r="E2494" t="s">
        <v>7504</v>
      </c>
    </row>
    <row r="2495" spans="1:5">
      <c r="A2495" t="s">
        <v>7763</v>
      </c>
      <c r="B2495" t="s">
        <v>7764</v>
      </c>
      <c r="C2495" t="s">
        <v>4539</v>
      </c>
      <c r="D2495">
        <v>1</v>
      </c>
      <c r="E2495" t="s">
        <v>7504</v>
      </c>
    </row>
    <row r="2496" spans="1:5">
      <c r="A2496" t="s">
        <v>7763</v>
      </c>
      <c r="B2496" t="s">
        <v>7764</v>
      </c>
      <c r="C2496" t="s">
        <v>4540</v>
      </c>
      <c r="D2496">
        <v>1</v>
      </c>
      <c r="E2496" t="s">
        <v>7504</v>
      </c>
    </row>
    <row r="2497" spans="1:5">
      <c r="A2497" t="s">
        <v>7763</v>
      </c>
      <c r="B2497" t="s">
        <v>7764</v>
      </c>
      <c r="C2497" t="s">
        <v>4541</v>
      </c>
      <c r="D2497">
        <v>1</v>
      </c>
      <c r="E2497" t="s">
        <v>7504</v>
      </c>
    </row>
    <row r="2498" spans="1:5">
      <c r="A2498" t="s">
        <v>7763</v>
      </c>
      <c r="B2498" t="s">
        <v>7764</v>
      </c>
      <c r="C2498" t="s">
        <v>4542</v>
      </c>
      <c r="D2498">
        <v>1</v>
      </c>
      <c r="E2498" t="s">
        <v>7504</v>
      </c>
    </row>
    <row r="2499" spans="1:5">
      <c r="A2499" t="s">
        <v>7763</v>
      </c>
      <c r="B2499" t="s">
        <v>7764</v>
      </c>
      <c r="C2499" t="s">
        <v>4543</v>
      </c>
      <c r="D2499">
        <v>1</v>
      </c>
      <c r="E2499" t="s">
        <v>7504</v>
      </c>
    </row>
    <row r="2500" spans="1:5">
      <c r="A2500" t="s">
        <v>7763</v>
      </c>
      <c r="B2500" t="s">
        <v>7764</v>
      </c>
      <c r="C2500" t="s">
        <v>4544</v>
      </c>
      <c r="D2500">
        <v>1</v>
      </c>
      <c r="E2500" t="s">
        <v>7504</v>
      </c>
    </row>
    <row r="2501" spans="1:5">
      <c r="A2501" t="s">
        <v>7763</v>
      </c>
      <c r="B2501" t="s">
        <v>7764</v>
      </c>
      <c r="C2501" t="s">
        <v>4545</v>
      </c>
      <c r="D2501">
        <v>1</v>
      </c>
      <c r="E2501" t="s">
        <v>7504</v>
      </c>
    </row>
    <row r="2502" spans="1:5">
      <c r="A2502" t="s">
        <v>7763</v>
      </c>
      <c r="B2502" t="s">
        <v>7764</v>
      </c>
      <c r="C2502" t="s">
        <v>4546</v>
      </c>
      <c r="D2502">
        <v>1</v>
      </c>
      <c r="E2502" t="s">
        <v>7504</v>
      </c>
    </row>
    <row r="2503" spans="1:5">
      <c r="A2503" t="s">
        <v>7763</v>
      </c>
      <c r="B2503" t="s">
        <v>7764</v>
      </c>
      <c r="C2503" t="s">
        <v>4547</v>
      </c>
      <c r="D2503">
        <v>1</v>
      </c>
      <c r="E2503" t="s">
        <v>7504</v>
      </c>
    </row>
    <row r="2504" spans="1:5">
      <c r="A2504" t="s">
        <v>7763</v>
      </c>
      <c r="B2504" t="s">
        <v>7764</v>
      </c>
      <c r="C2504" t="s">
        <v>4548</v>
      </c>
      <c r="D2504">
        <v>1</v>
      </c>
      <c r="E2504" t="s">
        <v>7504</v>
      </c>
    </row>
    <row r="2505" spans="1:5">
      <c r="A2505" t="s">
        <v>7763</v>
      </c>
      <c r="B2505" t="s">
        <v>7764</v>
      </c>
      <c r="C2505" t="s">
        <v>4549</v>
      </c>
      <c r="D2505">
        <v>1</v>
      </c>
      <c r="E2505" t="s">
        <v>7504</v>
      </c>
    </row>
    <row r="2506" spans="1:5">
      <c r="A2506" t="s">
        <v>7763</v>
      </c>
      <c r="B2506" t="s">
        <v>7764</v>
      </c>
      <c r="C2506" t="s">
        <v>4550</v>
      </c>
      <c r="D2506">
        <v>1</v>
      </c>
      <c r="E2506" t="s">
        <v>7504</v>
      </c>
    </row>
    <row r="2507" spans="1:5">
      <c r="A2507" t="s">
        <v>7763</v>
      </c>
      <c r="B2507" t="s">
        <v>7764</v>
      </c>
      <c r="C2507" t="s">
        <v>4551</v>
      </c>
      <c r="D2507">
        <v>1</v>
      </c>
      <c r="E2507" t="s">
        <v>7504</v>
      </c>
    </row>
    <row r="2508" spans="1:5">
      <c r="A2508" t="s">
        <v>7763</v>
      </c>
      <c r="B2508" t="s">
        <v>7764</v>
      </c>
      <c r="C2508" t="s">
        <v>4552</v>
      </c>
      <c r="D2508">
        <v>1</v>
      </c>
      <c r="E2508" t="s">
        <v>7504</v>
      </c>
    </row>
    <row r="2509" spans="1:5">
      <c r="A2509" t="s">
        <v>7763</v>
      </c>
      <c r="B2509" t="s">
        <v>7764</v>
      </c>
      <c r="C2509" t="s">
        <v>4553</v>
      </c>
      <c r="D2509">
        <v>1</v>
      </c>
      <c r="E2509" t="s">
        <v>7504</v>
      </c>
    </row>
    <row r="2510" spans="1:5">
      <c r="A2510" t="s">
        <v>7763</v>
      </c>
      <c r="B2510" t="s">
        <v>7764</v>
      </c>
      <c r="C2510" t="s">
        <v>4554</v>
      </c>
      <c r="D2510">
        <v>1</v>
      </c>
      <c r="E2510" t="s">
        <v>7504</v>
      </c>
    </row>
    <row r="2511" spans="1:5">
      <c r="A2511" t="s">
        <v>7763</v>
      </c>
      <c r="B2511" t="s">
        <v>7764</v>
      </c>
      <c r="C2511" t="s">
        <v>6077</v>
      </c>
      <c r="D2511">
        <v>1</v>
      </c>
      <c r="E2511" t="s">
        <v>7504</v>
      </c>
    </row>
    <row r="2512" spans="1:5">
      <c r="A2512" t="s">
        <v>7763</v>
      </c>
      <c r="B2512" t="s">
        <v>7764</v>
      </c>
      <c r="C2512" t="s">
        <v>4555</v>
      </c>
      <c r="D2512">
        <v>1</v>
      </c>
      <c r="E2512" t="s">
        <v>7504</v>
      </c>
    </row>
    <row r="2513" spans="1:5">
      <c r="A2513" t="s">
        <v>7763</v>
      </c>
      <c r="B2513" t="s">
        <v>7764</v>
      </c>
      <c r="C2513" t="s">
        <v>4556</v>
      </c>
      <c r="D2513">
        <v>1</v>
      </c>
      <c r="E2513" t="s">
        <v>7504</v>
      </c>
    </row>
    <row r="2514" spans="1:5">
      <c r="A2514" t="s">
        <v>7763</v>
      </c>
      <c r="B2514" t="s">
        <v>7764</v>
      </c>
      <c r="C2514" t="s">
        <v>4557</v>
      </c>
      <c r="D2514">
        <v>1</v>
      </c>
      <c r="E2514" t="s">
        <v>7504</v>
      </c>
    </row>
    <row r="2515" spans="1:5">
      <c r="A2515" t="s">
        <v>7763</v>
      </c>
      <c r="B2515" t="s">
        <v>7764</v>
      </c>
      <c r="C2515" t="s">
        <v>4558</v>
      </c>
      <c r="D2515">
        <v>1</v>
      </c>
      <c r="E2515" t="s">
        <v>7504</v>
      </c>
    </row>
    <row r="2516" spans="1:5">
      <c r="A2516" t="s">
        <v>7763</v>
      </c>
      <c r="B2516" t="s">
        <v>7764</v>
      </c>
      <c r="C2516" t="s">
        <v>4559</v>
      </c>
      <c r="D2516">
        <v>1</v>
      </c>
      <c r="E2516" t="s">
        <v>7504</v>
      </c>
    </row>
    <row r="2517" spans="1:5">
      <c r="A2517" t="s">
        <v>7763</v>
      </c>
      <c r="B2517" t="s">
        <v>7764</v>
      </c>
      <c r="C2517" t="s">
        <v>4560</v>
      </c>
      <c r="D2517">
        <v>1</v>
      </c>
      <c r="E2517" t="s">
        <v>7504</v>
      </c>
    </row>
    <row r="2518" spans="1:5">
      <c r="A2518" t="s">
        <v>7763</v>
      </c>
      <c r="B2518" t="s">
        <v>7764</v>
      </c>
      <c r="C2518" t="s">
        <v>4561</v>
      </c>
      <c r="D2518">
        <v>1</v>
      </c>
      <c r="E2518" t="s">
        <v>7504</v>
      </c>
    </row>
    <row r="2519" spans="1:5">
      <c r="A2519" t="s">
        <v>7763</v>
      </c>
      <c r="B2519" t="s">
        <v>7764</v>
      </c>
      <c r="C2519" t="s">
        <v>4562</v>
      </c>
      <c r="D2519">
        <v>1</v>
      </c>
      <c r="E2519" t="s">
        <v>7504</v>
      </c>
    </row>
    <row r="2520" spans="1:5">
      <c r="A2520" t="s">
        <v>7763</v>
      </c>
      <c r="B2520" t="s">
        <v>7764</v>
      </c>
      <c r="C2520" t="s">
        <v>4563</v>
      </c>
      <c r="D2520">
        <v>1</v>
      </c>
      <c r="E2520" t="s">
        <v>7504</v>
      </c>
    </row>
    <row r="2521" spans="1:5">
      <c r="A2521" t="s">
        <v>7763</v>
      </c>
      <c r="B2521" t="s">
        <v>7764</v>
      </c>
      <c r="C2521" t="s">
        <v>4564</v>
      </c>
      <c r="D2521">
        <v>1</v>
      </c>
      <c r="E2521" t="s">
        <v>7504</v>
      </c>
    </row>
    <row r="2522" spans="1:5">
      <c r="A2522" t="s">
        <v>7763</v>
      </c>
      <c r="B2522" t="s">
        <v>7764</v>
      </c>
      <c r="C2522" t="s">
        <v>4565</v>
      </c>
      <c r="D2522">
        <v>1</v>
      </c>
      <c r="E2522" t="s">
        <v>7504</v>
      </c>
    </row>
    <row r="2523" spans="1:5">
      <c r="A2523" t="s">
        <v>7763</v>
      </c>
      <c r="B2523" t="s">
        <v>7764</v>
      </c>
      <c r="C2523" t="s">
        <v>4566</v>
      </c>
      <c r="D2523">
        <v>1</v>
      </c>
      <c r="E2523" t="s">
        <v>7504</v>
      </c>
    </row>
    <row r="2524" spans="1:5">
      <c r="A2524" t="s">
        <v>7763</v>
      </c>
      <c r="B2524" t="s">
        <v>7764</v>
      </c>
      <c r="C2524" t="s">
        <v>4567</v>
      </c>
      <c r="D2524">
        <v>1</v>
      </c>
      <c r="E2524" t="s">
        <v>7504</v>
      </c>
    </row>
    <row r="2525" spans="1:5">
      <c r="A2525" t="s">
        <v>7763</v>
      </c>
      <c r="B2525" t="s">
        <v>7764</v>
      </c>
      <c r="C2525" t="s">
        <v>4320</v>
      </c>
      <c r="D2525">
        <v>1</v>
      </c>
      <c r="E2525" t="s">
        <v>7504</v>
      </c>
    </row>
    <row r="2526" spans="1:5">
      <c r="A2526" t="s">
        <v>7763</v>
      </c>
      <c r="B2526" t="s">
        <v>7764</v>
      </c>
      <c r="C2526" t="s">
        <v>4321</v>
      </c>
      <c r="D2526">
        <v>1</v>
      </c>
      <c r="E2526" t="s">
        <v>7504</v>
      </c>
    </row>
    <row r="2527" spans="1:5">
      <c r="A2527" t="s">
        <v>7763</v>
      </c>
      <c r="B2527" t="s">
        <v>7764</v>
      </c>
      <c r="C2527" t="s">
        <v>4322</v>
      </c>
      <c r="D2527">
        <v>1</v>
      </c>
      <c r="E2527" t="s">
        <v>7504</v>
      </c>
    </row>
    <row r="2528" spans="1:5">
      <c r="A2528" t="s">
        <v>7763</v>
      </c>
      <c r="B2528" t="s">
        <v>7764</v>
      </c>
      <c r="C2528" t="s">
        <v>4323</v>
      </c>
      <c r="D2528">
        <v>1</v>
      </c>
      <c r="E2528" t="s">
        <v>7504</v>
      </c>
    </row>
    <row r="2529" spans="1:5">
      <c r="A2529" t="s">
        <v>7763</v>
      </c>
      <c r="B2529" t="s">
        <v>7764</v>
      </c>
      <c r="C2529" t="s">
        <v>4324</v>
      </c>
      <c r="D2529">
        <v>1</v>
      </c>
      <c r="E2529" t="s">
        <v>7504</v>
      </c>
    </row>
    <row r="2530" spans="1:5">
      <c r="A2530" t="s">
        <v>7763</v>
      </c>
      <c r="B2530" t="s">
        <v>7764</v>
      </c>
      <c r="C2530" t="s">
        <v>4325</v>
      </c>
      <c r="D2530">
        <v>1</v>
      </c>
      <c r="E2530" t="s">
        <v>7504</v>
      </c>
    </row>
    <row r="2531" spans="1:5">
      <c r="A2531" t="s">
        <v>7763</v>
      </c>
      <c r="B2531" t="s">
        <v>7764</v>
      </c>
      <c r="C2531" t="s">
        <v>4326</v>
      </c>
      <c r="D2531">
        <v>1</v>
      </c>
      <c r="E2531" t="s">
        <v>7504</v>
      </c>
    </row>
    <row r="2532" spans="1:5">
      <c r="A2532" t="s">
        <v>7763</v>
      </c>
      <c r="B2532" t="s">
        <v>7764</v>
      </c>
      <c r="C2532" t="s">
        <v>6386</v>
      </c>
      <c r="D2532">
        <v>1</v>
      </c>
      <c r="E2532" t="s">
        <v>7504</v>
      </c>
    </row>
    <row r="2533" spans="1:5">
      <c r="A2533" t="s">
        <v>7763</v>
      </c>
      <c r="B2533" t="s">
        <v>7764</v>
      </c>
      <c r="C2533" t="s">
        <v>4327</v>
      </c>
      <c r="D2533">
        <v>1</v>
      </c>
      <c r="E2533" t="s">
        <v>7504</v>
      </c>
    </row>
    <row r="2534" spans="1:5">
      <c r="A2534" t="s">
        <v>7763</v>
      </c>
      <c r="B2534" t="s">
        <v>7764</v>
      </c>
      <c r="C2534" t="s">
        <v>4328</v>
      </c>
      <c r="D2534">
        <v>1</v>
      </c>
      <c r="E2534" t="s">
        <v>7504</v>
      </c>
    </row>
    <row r="2535" spans="1:5">
      <c r="A2535" t="s">
        <v>7763</v>
      </c>
      <c r="B2535" t="s">
        <v>7764</v>
      </c>
      <c r="C2535" t="s">
        <v>4329</v>
      </c>
      <c r="D2535">
        <v>1</v>
      </c>
      <c r="E2535" t="s">
        <v>7504</v>
      </c>
    </row>
    <row r="2536" spans="1:5">
      <c r="A2536" t="s">
        <v>7763</v>
      </c>
      <c r="B2536" t="s">
        <v>7764</v>
      </c>
      <c r="C2536" t="s">
        <v>4330</v>
      </c>
      <c r="D2536">
        <v>1</v>
      </c>
      <c r="E2536" t="s">
        <v>7504</v>
      </c>
    </row>
    <row r="2537" spans="1:5">
      <c r="A2537" t="s">
        <v>7763</v>
      </c>
      <c r="B2537" t="s">
        <v>7764</v>
      </c>
      <c r="C2537" t="s">
        <v>4331</v>
      </c>
      <c r="D2537">
        <v>1</v>
      </c>
      <c r="E2537" t="s">
        <v>7504</v>
      </c>
    </row>
    <row r="2538" spans="1:5">
      <c r="A2538" t="s">
        <v>7763</v>
      </c>
      <c r="B2538" t="s">
        <v>7764</v>
      </c>
      <c r="C2538" t="s">
        <v>4332</v>
      </c>
      <c r="D2538">
        <v>1</v>
      </c>
      <c r="E2538" t="s">
        <v>7504</v>
      </c>
    </row>
    <row r="2539" spans="1:5">
      <c r="A2539" t="s">
        <v>7763</v>
      </c>
      <c r="B2539" t="s">
        <v>7764</v>
      </c>
      <c r="C2539" t="s">
        <v>5846</v>
      </c>
      <c r="D2539">
        <v>1</v>
      </c>
      <c r="E2539" t="s">
        <v>7504</v>
      </c>
    </row>
    <row r="2540" spans="1:5">
      <c r="A2540" t="s">
        <v>7763</v>
      </c>
      <c r="B2540" t="s">
        <v>7764</v>
      </c>
      <c r="C2540" t="s">
        <v>4333</v>
      </c>
      <c r="D2540">
        <v>1</v>
      </c>
      <c r="E2540" t="s">
        <v>7504</v>
      </c>
    </row>
    <row r="2541" spans="1:5">
      <c r="A2541" t="s">
        <v>7763</v>
      </c>
      <c r="B2541" t="s">
        <v>7764</v>
      </c>
      <c r="C2541" t="s">
        <v>4334</v>
      </c>
      <c r="D2541">
        <v>1</v>
      </c>
      <c r="E2541" t="s">
        <v>7504</v>
      </c>
    </row>
    <row r="2542" spans="1:5">
      <c r="A2542" t="s">
        <v>7763</v>
      </c>
      <c r="B2542" t="s">
        <v>7764</v>
      </c>
      <c r="C2542" t="s">
        <v>4335</v>
      </c>
      <c r="D2542">
        <v>1</v>
      </c>
      <c r="E2542" t="s">
        <v>7504</v>
      </c>
    </row>
    <row r="2543" spans="1:5">
      <c r="A2543" t="s">
        <v>7763</v>
      </c>
      <c r="B2543" t="s">
        <v>7764</v>
      </c>
      <c r="C2543" t="s">
        <v>4336</v>
      </c>
      <c r="D2543">
        <v>1</v>
      </c>
      <c r="E2543" t="s">
        <v>7504</v>
      </c>
    </row>
    <row r="2544" spans="1:5">
      <c r="A2544" t="s">
        <v>7763</v>
      </c>
      <c r="B2544" t="s">
        <v>7764</v>
      </c>
      <c r="C2544" t="s">
        <v>4337</v>
      </c>
      <c r="D2544">
        <v>1</v>
      </c>
      <c r="E2544" t="s">
        <v>7504</v>
      </c>
    </row>
    <row r="2545" spans="1:5">
      <c r="A2545" t="s">
        <v>7763</v>
      </c>
      <c r="B2545" t="s">
        <v>7764</v>
      </c>
      <c r="C2545" t="s">
        <v>5268</v>
      </c>
      <c r="D2545">
        <v>1</v>
      </c>
      <c r="E2545" t="s">
        <v>7504</v>
      </c>
    </row>
    <row r="2546" spans="1:5">
      <c r="A2546" t="s">
        <v>7763</v>
      </c>
      <c r="B2546" t="s">
        <v>7764</v>
      </c>
      <c r="C2546" t="s">
        <v>4338</v>
      </c>
      <c r="D2546">
        <v>1</v>
      </c>
      <c r="E2546" t="s">
        <v>7504</v>
      </c>
    </row>
    <row r="2547" spans="1:5">
      <c r="A2547" t="s">
        <v>7763</v>
      </c>
      <c r="B2547" t="s">
        <v>7764</v>
      </c>
      <c r="C2547" t="s">
        <v>4339</v>
      </c>
      <c r="D2547">
        <v>1</v>
      </c>
      <c r="E2547" t="s">
        <v>7504</v>
      </c>
    </row>
    <row r="2548" spans="1:5">
      <c r="A2548" t="s">
        <v>7763</v>
      </c>
      <c r="B2548" t="s">
        <v>7764</v>
      </c>
      <c r="C2548" t="s">
        <v>4340</v>
      </c>
      <c r="D2548">
        <v>1</v>
      </c>
      <c r="E2548" t="s">
        <v>7504</v>
      </c>
    </row>
    <row r="2549" spans="1:5">
      <c r="A2549" t="s">
        <v>7763</v>
      </c>
      <c r="B2549" t="s">
        <v>7764</v>
      </c>
      <c r="C2549" t="s">
        <v>4341</v>
      </c>
      <c r="D2549">
        <v>1</v>
      </c>
      <c r="E2549" t="s">
        <v>7504</v>
      </c>
    </row>
    <row r="2550" spans="1:5">
      <c r="A2550" t="s">
        <v>7763</v>
      </c>
      <c r="B2550" t="s">
        <v>7764</v>
      </c>
      <c r="C2550" t="s">
        <v>4342</v>
      </c>
      <c r="D2550">
        <v>1</v>
      </c>
      <c r="E2550" t="s">
        <v>7504</v>
      </c>
    </row>
    <row r="2551" spans="1:5">
      <c r="A2551" t="s">
        <v>7763</v>
      </c>
      <c r="B2551" t="s">
        <v>7764</v>
      </c>
      <c r="C2551" t="s">
        <v>4343</v>
      </c>
      <c r="D2551">
        <v>1</v>
      </c>
      <c r="E2551" t="s">
        <v>7504</v>
      </c>
    </row>
    <row r="2552" spans="1:5">
      <c r="A2552" t="s">
        <v>7763</v>
      </c>
      <c r="B2552" t="s">
        <v>7764</v>
      </c>
      <c r="C2552" t="s">
        <v>4344</v>
      </c>
      <c r="D2552">
        <v>1</v>
      </c>
      <c r="E2552" t="s">
        <v>7504</v>
      </c>
    </row>
    <row r="2553" spans="1:5">
      <c r="A2553" t="s">
        <v>7763</v>
      </c>
      <c r="B2553" t="s">
        <v>7764</v>
      </c>
      <c r="C2553" t="s">
        <v>4345</v>
      </c>
      <c r="D2553">
        <v>1</v>
      </c>
      <c r="E2553" t="s">
        <v>7504</v>
      </c>
    </row>
    <row r="2554" spans="1:5">
      <c r="A2554" t="s">
        <v>7763</v>
      </c>
      <c r="B2554" t="s">
        <v>7764</v>
      </c>
      <c r="C2554" t="s">
        <v>4346</v>
      </c>
      <c r="D2554">
        <v>1</v>
      </c>
      <c r="E2554" t="s">
        <v>7504</v>
      </c>
    </row>
    <row r="2555" spans="1:5">
      <c r="A2555" t="s">
        <v>7763</v>
      </c>
      <c r="B2555" t="s">
        <v>7764</v>
      </c>
      <c r="C2555" t="s">
        <v>4347</v>
      </c>
      <c r="D2555">
        <v>1</v>
      </c>
      <c r="E2555" t="s">
        <v>7504</v>
      </c>
    </row>
    <row r="2556" spans="1:5">
      <c r="A2556" t="s">
        <v>7763</v>
      </c>
      <c r="B2556" t="s">
        <v>7764</v>
      </c>
      <c r="C2556" t="s">
        <v>4348</v>
      </c>
      <c r="D2556">
        <v>1</v>
      </c>
      <c r="E2556" t="s">
        <v>7504</v>
      </c>
    </row>
    <row r="2557" spans="1:5">
      <c r="A2557" t="s">
        <v>7763</v>
      </c>
      <c r="B2557" t="s">
        <v>7764</v>
      </c>
      <c r="C2557" t="s">
        <v>4349</v>
      </c>
      <c r="D2557">
        <v>1</v>
      </c>
      <c r="E2557" t="s">
        <v>7504</v>
      </c>
    </row>
    <row r="2558" spans="1:5">
      <c r="A2558" t="s">
        <v>7763</v>
      </c>
      <c r="B2558" t="s">
        <v>7764</v>
      </c>
      <c r="C2558" t="s">
        <v>4350</v>
      </c>
      <c r="D2558">
        <v>1</v>
      </c>
      <c r="E2558" t="s">
        <v>7504</v>
      </c>
    </row>
    <row r="2559" spans="1:5">
      <c r="A2559" t="s">
        <v>7763</v>
      </c>
      <c r="B2559" t="s">
        <v>7764</v>
      </c>
      <c r="C2559" t="s">
        <v>4351</v>
      </c>
      <c r="D2559">
        <v>1</v>
      </c>
      <c r="E2559" t="s">
        <v>7504</v>
      </c>
    </row>
    <row r="2560" spans="1:5">
      <c r="A2560" t="s">
        <v>7763</v>
      </c>
      <c r="B2560" t="s">
        <v>7764</v>
      </c>
      <c r="C2560" t="s">
        <v>4352</v>
      </c>
      <c r="D2560">
        <v>1</v>
      </c>
      <c r="E2560" t="s">
        <v>7504</v>
      </c>
    </row>
    <row r="2561" spans="1:5">
      <c r="A2561" t="s">
        <v>7763</v>
      </c>
      <c r="B2561" t="s">
        <v>7764</v>
      </c>
      <c r="C2561" t="s">
        <v>4353</v>
      </c>
      <c r="D2561">
        <v>1</v>
      </c>
      <c r="E2561" t="s">
        <v>7504</v>
      </c>
    </row>
    <row r="2562" spans="1:5">
      <c r="A2562" t="s">
        <v>7763</v>
      </c>
      <c r="B2562" t="s">
        <v>7764</v>
      </c>
      <c r="C2562" t="s">
        <v>4354</v>
      </c>
      <c r="D2562">
        <v>1</v>
      </c>
      <c r="E2562" t="s">
        <v>7504</v>
      </c>
    </row>
    <row r="2563" spans="1:5">
      <c r="A2563" t="s">
        <v>7763</v>
      </c>
      <c r="B2563" t="s">
        <v>7764</v>
      </c>
      <c r="C2563" t="s">
        <v>4355</v>
      </c>
      <c r="D2563">
        <v>1</v>
      </c>
      <c r="E2563" t="s">
        <v>7504</v>
      </c>
    </row>
    <row r="2564" spans="1:5">
      <c r="A2564" t="s">
        <v>7763</v>
      </c>
      <c r="B2564" t="s">
        <v>7764</v>
      </c>
      <c r="C2564" t="s">
        <v>4356</v>
      </c>
      <c r="D2564">
        <v>1</v>
      </c>
      <c r="E2564" t="s">
        <v>7504</v>
      </c>
    </row>
    <row r="2565" spans="1:5">
      <c r="A2565" t="s">
        <v>7763</v>
      </c>
      <c r="B2565" t="s">
        <v>7764</v>
      </c>
      <c r="C2565" t="s">
        <v>4357</v>
      </c>
      <c r="D2565">
        <v>1</v>
      </c>
      <c r="E2565" t="s">
        <v>7504</v>
      </c>
    </row>
    <row r="2566" spans="1:5">
      <c r="A2566" t="s">
        <v>7763</v>
      </c>
      <c r="B2566" t="s">
        <v>7764</v>
      </c>
      <c r="C2566" t="s">
        <v>4358</v>
      </c>
      <c r="D2566">
        <v>1</v>
      </c>
      <c r="E2566" t="s">
        <v>7504</v>
      </c>
    </row>
    <row r="2567" spans="1:5">
      <c r="A2567" t="s">
        <v>7763</v>
      </c>
      <c r="B2567" t="s">
        <v>7764</v>
      </c>
      <c r="C2567" t="s">
        <v>4359</v>
      </c>
      <c r="D2567">
        <v>1</v>
      </c>
      <c r="E2567" t="s">
        <v>7504</v>
      </c>
    </row>
    <row r="2568" spans="1:5">
      <c r="A2568" t="s">
        <v>7763</v>
      </c>
      <c r="B2568" t="s">
        <v>7764</v>
      </c>
      <c r="C2568" t="s">
        <v>4360</v>
      </c>
      <c r="D2568">
        <v>1</v>
      </c>
      <c r="E2568" t="s">
        <v>7504</v>
      </c>
    </row>
    <row r="2569" spans="1:5">
      <c r="A2569" t="s">
        <v>7763</v>
      </c>
      <c r="B2569" t="s">
        <v>7764</v>
      </c>
      <c r="C2569" t="s">
        <v>6238</v>
      </c>
      <c r="D2569">
        <v>1</v>
      </c>
      <c r="E2569" t="s">
        <v>7504</v>
      </c>
    </row>
    <row r="2570" spans="1:5">
      <c r="A2570" t="s">
        <v>7763</v>
      </c>
      <c r="B2570" t="s">
        <v>7764</v>
      </c>
      <c r="C2570" t="s">
        <v>4361</v>
      </c>
      <c r="D2570">
        <v>1</v>
      </c>
      <c r="E2570" t="s">
        <v>7504</v>
      </c>
    </row>
    <row r="2571" spans="1:5">
      <c r="A2571" t="s">
        <v>7763</v>
      </c>
      <c r="B2571" t="s">
        <v>7764</v>
      </c>
      <c r="C2571" t="s">
        <v>4362</v>
      </c>
      <c r="D2571">
        <v>1</v>
      </c>
      <c r="E2571" t="s">
        <v>7504</v>
      </c>
    </row>
    <row r="2572" spans="1:5">
      <c r="A2572" t="s">
        <v>7763</v>
      </c>
      <c r="B2572" t="s">
        <v>7764</v>
      </c>
      <c r="C2572" t="s">
        <v>4363</v>
      </c>
      <c r="D2572">
        <v>1</v>
      </c>
      <c r="E2572" t="s">
        <v>7504</v>
      </c>
    </row>
    <row r="2573" spans="1:5">
      <c r="A2573" t="s">
        <v>7763</v>
      </c>
      <c r="B2573" t="s">
        <v>7764</v>
      </c>
      <c r="C2573" t="s">
        <v>4364</v>
      </c>
      <c r="D2573">
        <v>1</v>
      </c>
      <c r="E2573" t="s">
        <v>7504</v>
      </c>
    </row>
    <row r="2574" spans="1:5">
      <c r="A2574" t="s">
        <v>7763</v>
      </c>
      <c r="B2574" t="s">
        <v>7764</v>
      </c>
      <c r="C2574" t="s">
        <v>4365</v>
      </c>
      <c r="D2574">
        <v>1</v>
      </c>
      <c r="E2574" t="s">
        <v>7504</v>
      </c>
    </row>
    <row r="2575" spans="1:5">
      <c r="A2575" t="s">
        <v>7763</v>
      </c>
      <c r="B2575" t="s">
        <v>7764</v>
      </c>
      <c r="C2575" t="s">
        <v>4366</v>
      </c>
      <c r="D2575">
        <v>1</v>
      </c>
      <c r="E2575" t="s">
        <v>7504</v>
      </c>
    </row>
    <row r="2576" spans="1:5">
      <c r="A2576" t="s">
        <v>7763</v>
      </c>
      <c r="B2576" t="s">
        <v>7764</v>
      </c>
      <c r="C2576" t="s">
        <v>6226</v>
      </c>
      <c r="D2576">
        <v>1</v>
      </c>
      <c r="E2576" t="s">
        <v>7504</v>
      </c>
    </row>
    <row r="2577" spans="1:5">
      <c r="A2577" t="s">
        <v>7763</v>
      </c>
      <c r="B2577" t="s">
        <v>7764</v>
      </c>
      <c r="C2577" t="s">
        <v>4367</v>
      </c>
      <c r="D2577">
        <v>1</v>
      </c>
      <c r="E2577" t="s">
        <v>7504</v>
      </c>
    </row>
    <row r="2578" spans="1:5">
      <c r="A2578" t="s">
        <v>7763</v>
      </c>
      <c r="B2578" t="s">
        <v>7764</v>
      </c>
      <c r="C2578" t="s">
        <v>4368</v>
      </c>
      <c r="D2578">
        <v>1</v>
      </c>
      <c r="E2578" t="s">
        <v>7504</v>
      </c>
    </row>
    <row r="2579" spans="1:5">
      <c r="A2579" t="s">
        <v>7763</v>
      </c>
      <c r="B2579" t="s">
        <v>7764</v>
      </c>
      <c r="C2579" t="s">
        <v>4369</v>
      </c>
      <c r="D2579">
        <v>1</v>
      </c>
      <c r="E2579" t="s">
        <v>7504</v>
      </c>
    </row>
    <row r="2580" spans="1:5">
      <c r="A2580" t="s">
        <v>7763</v>
      </c>
      <c r="B2580" t="s">
        <v>7764</v>
      </c>
      <c r="C2580" t="s">
        <v>4370</v>
      </c>
      <c r="D2580">
        <v>1</v>
      </c>
      <c r="E2580" t="s">
        <v>7504</v>
      </c>
    </row>
    <row r="2581" spans="1:5">
      <c r="A2581" t="s">
        <v>7763</v>
      </c>
      <c r="B2581" t="s">
        <v>7764</v>
      </c>
      <c r="C2581" t="s">
        <v>4371</v>
      </c>
      <c r="D2581">
        <v>1</v>
      </c>
      <c r="E2581" t="s">
        <v>7504</v>
      </c>
    </row>
    <row r="2582" spans="1:5">
      <c r="A2582" t="s">
        <v>7763</v>
      </c>
      <c r="B2582" t="s">
        <v>7764</v>
      </c>
      <c r="C2582" t="s">
        <v>5962</v>
      </c>
      <c r="D2582">
        <v>1</v>
      </c>
      <c r="E2582" t="s">
        <v>7504</v>
      </c>
    </row>
    <row r="2583" spans="1:5">
      <c r="A2583" t="s">
        <v>7763</v>
      </c>
      <c r="B2583" t="s">
        <v>7764</v>
      </c>
      <c r="C2583" t="s">
        <v>4372</v>
      </c>
      <c r="D2583">
        <v>1</v>
      </c>
      <c r="E2583" t="s">
        <v>7504</v>
      </c>
    </row>
    <row r="2584" spans="1:5">
      <c r="A2584" t="s">
        <v>7763</v>
      </c>
      <c r="B2584" t="s">
        <v>7764</v>
      </c>
      <c r="C2584" t="s">
        <v>4373</v>
      </c>
      <c r="D2584">
        <v>1</v>
      </c>
      <c r="E2584" t="s">
        <v>7504</v>
      </c>
    </row>
    <row r="2585" spans="1:5">
      <c r="A2585" t="s">
        <v>7763</v>
      </c>
      <c r="B2585" t="s">
        <v>7764</v>
      </c>
      <c r="C2585" t="s">
        <v>4374</v>
      </c>
      <c r="D2585">
        <v>1</v>
      </c>
      <c r="E2585" t="s">
        <v>7504</v>
      </c>
    </row>
    <row r="2586" spans="1:5">
      <c r="A2586" t="s">
        <v>7763</v>
      </c>
      <c r="B2586" t="s">
        <v>7764</v>
      </c>
      <c r="C2586" t="s">
        <v>4375</v>
      </c>
      <c r="D2586">
        <v>1</v>
      </c>
      <c r="E2586" t="s">
        <v>7504</v>
      </c>
    </row>
    <row r="2587" spans="1:5">
      <c r="A2587" t="s">
        <v>7763</v>
      </c>
      <c r="B2587" t="s">
        <v>7764</v>
      </c>
      <c r="C2587" t="s">
        <v>4376</v>
      </c>
      <c r="D2587">
        <v>1</v>
      </c>
      <c r="E2587" t="s">
        <v>7504</v>
      </c>
    </row>
    <row r="2588" spans="1:5">
      <c r="A2588" t="s">
        <v>7763</v>
      </c>
      <c r="B2588" t="s">
        <v>7764</v>
      </c>
      <c r="C2588" t="s">
        <v>4377</v>
      </c>
      <c r="D2588">
        <v>1</v>
      </c>
      <c r="E2588" t="s">
        <v>7504</v>
      </c>
    </row>
    <row r="2589" spans="1:5">
      <c r="A2589" t="s">
        <v>7763</v>
      </c>
      <c r="B2589" t="s">
        <v>7764</v>
      </c>
      <c r="C2589" t="s">
        <v>4378</v>
      </c>
      <c r="D2589">
        <v>1</v>
      </c>
      <c r="E2589" t="s">
        <v>7504</v>
      </c>
    </row>
    <row r="2590" spans="1:5">
      <c r="A2590" t="s">
        <v>7763</v>
      </c>
      <c r="B2590" t="s">
        <v>7764</v>
      </c>
      <c r="C2590" t="s">
        <v>4379</v>
      </c>
      <c r="D2590">
        <v>1</v>
      </c>
      <c r="E2590" t="s">
        <v>7504</v>
      </c>
    </row>
    <row r="2591" spans="1:5">
      <c r="A2591" t="s">
        <v>7763</v>
      </c>
      <c r="B2591" t="s">
        <v>7764</v>
      </c>
      <c r="C2591" t="s">
        <v>4380</v>
      </c>
      <c r="D2591">
        <v>1</v>
      </c>
      <c r="E2591" t="s">
        <v>7504</v>
      </c>
    </row>
    <row r="2592" spans="1:5">
      <c r="A2592" t="s">
        <v>7763</v>
      </c>
      <c r="B2592" t="s">
        <v>7764</v>
      </c>
      <c r="C2592" t="s">
        <v>4381</v>
      </c>
      <c r="D2592">
        <v>1</v>
      </c>
      <c r="E2592" t="s">
        <v>7504</v>
      </c>
    </row>
    <row r="2593" spans="1:5">
      <c r="A2593" t="s">
        <v>7763</v>
      </c>
      <c r="B2593" t="s">
        <v>7764</v>
      </c>
      <c r="C2593" t="s">
        <v>4382</v>
      </c>
      <c r="D2593">
        <v>1</v>
      </c>
      <c r="E2593" t="s">
        <v>7504</v>
      </c>
    </row>
    <row r="2594" spans="1:5">
      <c r="A2594" t="s">
        <v>7763</v>
      </c>
      <c r="B2594" t="s">
        <v>7764</v>
      </c>
      <c r="C2594" t="s">
        <v>4383</v>
      </c>
      <c r="D2594">
        <v>1</v>
      </c>
      <c r="E2594" t="s">
        <v>7504</v>
      </c>
    </row>
    <row r="2595" spans="1:5">
      <c r="A2595" t="s">
        <v>7763</v>
      </c>
      <c r="B2595" t="s">
        <v>7764</v>
      </c>
      <c r="C2595" t="s">
        <v>4384</v>
      </c>
      <c r="D2595">
        <v>1</v>
      </c>
      <c r="E2595" t="s">
        <v>7504</v>
      </c>
    </row>
    <row r="2596" spans="1:5">
      <c r="A2596" t="s">
        <v>7763</v>
      </c>
      <c r="B2596" t="s">
        <v>7764</v>
      </c>
      <c r="C2596" t="s">
        <v>4385</v>
      </c>
      <c r="D2596">
        <v>1</v>
      </c>
      <c r="E2596" t="s">
        <v>7504</v>
      </c>
    </row>
    <row r="2597" spans="1:5">
      <c r="A2597" t="s">
        <v>7763</v>
      </c>
      <c r="B2597" t="s">
        <v>7764</v>
      </c>
      <c r="C2597" t="s">
        <v>4386</v>
      </c>
      <c r="D2597">
        <v>1</v>
      </c>
      <c r="E2597" t="s">
        <v>7504</v>
      </c>
    </row>
    <row r="2598" spans="1:5">
      <c r="A2598" t="s">
        <v>7763</v>
      </c>
      <c r="B2598" t="s">
        <v>7764</v>
      </c>
      <c r="C2598" t="s">
        <v>4387</v>
      </c>
      <c r="D2598">
        <v>1</v>
      </c>
      <c r="E2598" t="s">
        <v>7504</v>
      </c>
    </row>
    <row r="2599" spans="1:5">
      <c r="A2599" t="s">
        <v>7763</v>
      </c>
      <c r="B2599" t="s">
        <v>7764</v>
      </c>
      <c r="C2599" t="s">
        <v>4388</v>
      </c>
      <c r="D2599">
        <v>1</v>
      </c>
      <c r="E2599" t="s">
        <v>7504</v>
      </c>
    </row>
    <row r="2600" spans="1:5">
      <c r="A2600" t="s">
        <v>7763</v>
      </c>
      <c r="B2600" t="s">
        <v>7764</v>
      </c>
      <c r="C2600" t="s">
        <v>4389</v>
      </c>
      <c r="D2600">
        <v>1</v>
      </c>
      <c r="E2600" t="s">
        <v>7504</v>
      </c>
    </row>
    <row r="2601" spans="1:5">
      <c r="A2601" t="s">
        <v>7763</v>
      </c>
      <c r="B2601" t="s">
        <v>7764</v>
      </c>
      <c r="C2601" t="s">
        <v>4390</v>
      </c>
      <c r="D2601">
        <v>1</v>
      </c>
      <c r="E2601" t="s">
        <v>7504</v>
      </c>
    </row>
    <row r="2602" spans="1:5">
      <c r="A2602" t="s">
        <v>7763</v>
      </c>
      <c r="B2602" t="s">
        <v>7764</v>
      </c>
      <c r="C2602" t="s">
        <v>4391</v>
      </c>
      <c r="D2602">
        <v>1</v>
      </c>
      <c r="E2602" t="s">
        <v>7504</v>
      </c>
    </row>
    <row r="2603" spans="1:5">
      <c r="A2603" t="s">
        <v>7763</v>
      </c>
      <c r="B2603" t="s">
        <v>7764</v>
      </c>
      <c r="C2603" t="s">
        <v>6419</v>
      </c>
      <c r="D2603">
        <v>1</v>
      </c>
      <c r="E2603" t="s">
        <v>7504</v>
      </c>
    </row>
    <row r="2604" spans="1:5">
      <c r="A2604" t="s">
        <v>7763</v>
      </c>
      <c r="B2604" t="s">
        <v>7764</v>
      </c>
      <c r="C2604" t="s">
        <v>4392</v>
      </c>
      <c r="D2604">
        <v>1</v>
      </c>
      <c r="E2604" t="s">
        <v>7504</v>
      </c>
    </row>
    <row r="2605" spans="1:5">
      <c r="A2605" t="s">
        <v>7763</v>
      </c>
      <c r="B2605" t="s">
        <v>7764</v>
      </c>
      <c r="C2605" t="s">
        <v>4393</v>
      </c>
      <c r="D2605">
        <v>1</v>
      </c>
      <c r="E2605" t="s">
        <v>7504</v>
      </c>
    </row>
    <row r="2606" spans="1:5">
      <c r="A2606" t="s">
        <v>7763</v>
      </c>
      <c r="B2606" t="s">
        <v>7764</v>
      </c>
      <c r="C2606" t="s">
        <v>4394</v>
      </c>
      <c r="D2606">
        <v>1</v>
      </c>
      <c r="E2606" t="s">
        <v>7504</v>
      </c>
    </row>
    <row r="2607" spans="1:5">
      <c r="A2607" t="s">
        <v>7763</v>
      </c>
      <c r="B2607" t="s">
        <v>7764</v>
      </c>
      <c r="C2607" t="s">
        <v>4395</v>
      </c>
      <c r="D2607">
        <v>1</v>
      </c>
      <c r="E2607" t="s">
        <v>7504</v>
      </c>
    </row>
    <row r="2608" spans="1:5">
      <c r="A2608" t="s">
        <v>7763</v>
      </c>
      <c r="B2608" t="s">
        <v>7764</v>
      </c>
      <c r="C2608" t="s">
        <v>4396</v>
      </c>
      <c r="D2608">
        <v>1</v>
      </c>
      <c r="E2608" t="s">
        <v>7504</v>
      </c>
    </row>
    <row r="2609" spans="1:5">
      <c r="A2609" t="s">
        <v>7763</v>
      </c>
      <c r="B2609" t="s">
        <v>7764</v>
      </c>
      <c r="C2609" t="s">
        <v>4397</v>
      </c>
      <c r="D2609">
        <v>1</v>
      </c>
      <c r="E2609" t="s">
        <v>7504</v>
      </c>
    </row>
    <row r="2610" spans="1:5">
      <c r="A2610" t="s">
        <v>7763</v>
      </c>
      <c r="B2610" t="s">
        <v>7764</v>
      </c>
      <c r="C2610" t="s">
        <v>4398</v>
      </c>
      <c r="D2610">
        <v>1</v>
      </c>
      <c r="E2610" t="s">
        <v>7504</v>
      </c>
    </row>
    <row r="2611" spans="1:5">
      <c r="A2611" t="s">
        <v>7763</v>
      </c>
      <c r="B2611" t="s">
        <v>7764</v>
      </c>
      <c r="C2611" t="s">
        <v>4399</v>
      </c>
      <c r="D2611">
        <v>1</v>
      </c>
      <c r="E2611" t="s">
        <v>7504</v>
      </c>
    </row>
    <row r="2612" spans="1:5">
      <c r="A2612" t="s">
        <v>7763</v>
      </c>
      <c r="B2612" t="s">
        <v>7764</v>
      </c>
      <c r="C2612" t="s">
        <v>4400</v>
      </c>
      <c r="D2612">
        <v>1</v>
      </c>
      <c r="E2612" t="s">
        <v>7504</v>
      </c>
    </row>
    <row r="2613" spans="1:5">
      <c r="A2613" t="s">
        <v>7763</v>
      </c>
      <c r="B2613" t="s">
        <v>7764</v>
      </c>
      <c r="C2613" t="s">
        <v>4401</v>
      </c>
      <c r="D2613">
        <v>1</v>
      </c>
      <c r="E2613" t="s">
        <v>7504</v>
      </c>
    </row>
    <row r="2614" spans="1:5">
      <c r="A2614" t="s">
        <v>7916</v>
      </c>
      <c r="B2614" t="s">
        <v>7917</v>
      </c>
      <c r="C2614" t="s">
        <v>4402</v>
      </c>
      <c r="D2614">
        <v>100</v>
      </c>
      <c r="E2614" t="s">
        <v>8017</v>
      </c>
    </row>
    <row r="2615" spans="1:5">
      <c r="A2615" t="s">
        <v>7916</v>
      </c>
      <c r="B2615" t="s">
        <v>7917</v>
      </c>
      <c r="C2615" t="s">
        <v>7304</v>
      </c>
      <c r="D2615">
        <v>100</v>
      </c>
      <c r="E2615" t="s">
        <v>8017</v>
      </c>
    </row>
    <row r="2616" spans="1:5">
      <c r="A2616" t="s">
        <v>7916</v>
      </c>
      <c r="B2616" t="s">
        <v>7917</v>
      </c>
      <c r="C2616" t="s">
        <v>4403</v>
      </c>
      <c r="D2616">
        <v>98</v>
      </c>
      <c r="E2616" t="s">
        <v>8017</v>
      </c>
    </row>
    <row r="2617" spans="1:5">
      <c r="A2617" t="s">
        <v>7916</v>
      </c>
      <c r="B2617" t="s">
        <v>7917</v>
      </c>
      <c r="C2617" t="s">
        <v>4404</v>
      </c>
      <c r="D2617">
        <v>97</v>
      </c>
      <c r="E2617" t="s">
        <v>8017</v>
      </c>
    </row>
    <row r="2618" spans="1:5">
      <c r="A2618" t="s">
        <v>7916</v>
      </c>
      <c r="B2618" t="s">
        <v>7917</v>
      </c>
      <c r="C2618" t="s">
        <v>4405</v>
      </c>
      <c r="D2618">
        <v>96</v>
      </c>
      <c r="E2618" t="s">
        <v>8017</v>
      </c>
    </row>
    <row r="2619" spans="1:5">
      <c r="A2619" t="s">
        <v>7916</v>
      </c>
      <c r="B2619" t="s">
        <v>7917</v>
      </c>
      <c r="C2619" t="s">
        <v>5927</v>
      </c>
      <c r="D2619">
        <v>95</v>
      </c>
      <c r="E2619" t="s">
        <v>8017</v>
      </c>
    </row>
    <row r="2620" spans="1:5">
      <c r="A2620" t="s">
        <v>7916</v>
      </c>
      <c r="B2620" t="s">
        <v>7917</v>
      </c>
      <c r="C2620" t="s">
        <v>4406</v>
      </c>
      <c r="D2620">
        <v>93</v>
      </c>
      <c r="E2620" t="s">
        <v>8017</v>
      </c>
    </row>
    <row r="2621" spans="1:5">
      <c r="A2621" t="s">
        <v>7916</v>
      </c>
      <c r="B2621" t="s">
        <v>7917</v>
      </c>
      <c r="C2621" t="s">
        <v>5776</v>
      </c>
      <c r="D2621">
        <v>93</v>
      </c>
      <c r="E2621" t="s">
        <v>8017</v>
      </c>
    </row>
    <row r="2622" spans="1:5">
      <c r="A2622" t="s">
        <v>7916</v>
      </c>
      <c r="B2622" t="s">
        <v>7917</v>
      </c>
      <c r="C2622" t="s">
        <v>5516</v>
      </c>
      <c r="D2622">
        <v>92</v>
      </c>
      <c r="E2622" t="s">
        <v>8017</v>
      </c>
    </row>
    <row r="2623" spans="1:5">
      <c r="A2623" t="s">
        <v>7916</v>
      </c>
      <c r="B2623" t="s">
        <v>7917</v>
      </c>
      <c r="C2623" t="s">
        <v>5472</v>
      </c>
      <c r="D2623">
        <v>92</v>
      </c>
      <c r="E2623" t="s">
        <v>8017</v>
      </c>
    </row>
    <row r="2624" spans="1:5">
      <c r="A2624" t="s">
        <v>7916</v>
      </c>
      <c r="B2624" t="s">
        <v>7917</v>
      </c>
      <c r="C2624" t="s">
        <v>4407</v>
      </c>
      <c r="D2624">
        <v>91</v>
      </c>
      <c r="E2624" t="s">
        <v>8017</v>
      </c>
    </row>
    <row r="2625" spans="1:5">
      <c r="A2625" t="s">
        <v>7916</v>
      </c>
      <c r="B2625" t="s">
        <v>7917</v>
      </c>
      <c r="C2625" t="s">
        <v>4408</v>
      </c>
      <c r="D2625">
        <v>89</v>
      </c>
      <c r="E2625" t="s">
        <v>8017</v>
      </c>
    </row>
    <row r="2626" spans="1:5">
      <c r="A2626" t="s">
        <v>7916</v>
      </c>
      <c r="B2626" t="s">
        <v>7917</v>
      </c>
      <c r="C2626" t="s">
        <v>4409</v>
      </c>
      <c r="D2626">
        <v>88</v>
      </c>
      <c r="E2626" t="s">
        <v>8017</v>
      </c>
    </row>
    <row r="2627" spans="1:5">
      <c r="A2627" t="s">
        <v>7916</v>
      </c>
      <c r="B2627" t="s">
        <v>7917</v>
      </c>
      <c r="C2627" t="s">
        <v>5350</v>
      </c>
      <c r="D2627">
        <v>88</v>
      </c>
      <c r="E2627" t="s">
        <v>8017</v>
      </c>
    </row>
    <row r="2628" spans="1:5">
      <c r="A2628" t="s">
        <v>7916</v>
      </c>
      <c r="B2628" t="s">
        <v>7917</v>
      </c>
      <c r="C2628" t="s">
        <v>4410</v>
      </c>
      <c r="D2628">
        <v>88</v>
      </c>
      <c r="E2628" t="s">
        <v>8017</v>
      </c>
    </row>
    <row r="2629" spans="1:5">
      <c r="A2629" t="s">
        <v>7916</v>
      </c>
      <c r="B2629" t="s">
        <v>7917</v>
      </c>
      <c r="C2629" t="s">
        <v>4411</v>
      </c>
      <c r="D2629">
        <v>87</v>
      </c>
      <c r="E2629" t="s">
        <v>8017</v>
      </c>
    </row>
    <row r="2630" spans="1:5">
      <c r="A2630" t="s">
        <v>7916</v>
      </c>
      <c r="B2630" t="s">
        <v>7917</v>
      </c>
      <c r="C2630" t="s">
        <v>4412</v>
      </c>
      <c r="D2630">
        <v>87</v>
      </c>
      <c r="E2630" t="s">
        <v>8017</v>
      </c>
    </row>
    <row r="2631" spans="1:5">
      <c r="A2631" t="s">
        <v>7916</v>
      </c>
      <c r="B2631" t="s">
        <v>7917</v>
      </c>
      <c r="C2631" t="s">
        <v>5634</v>
      </c>
      <c r="D2631">
        <v>84</v>
      </c>
      <c r="E2631" t="s">
        <v>8017</v>
      </c>
    </row>
    <row r="2632" spans="1:5">
      <c r="A2632" t="s">
        <v>7916</v>
      </c>
      <c r="B2632" t="s">
        <v>7917</v>
      </c>
      <c r="C2632" t="s">
        <v>4413</v>
      </c>
      <c r="D2632">
        <v>83</v>
      </c>
      <c r="E2632" t="s">
        <v>8017</v>
      </c>
    </row>
    <row r="2633" spans="1:5">
      <c r="A2633" t="s">
        <v>7916</v>
      </c>
      <c r="B2633" t="s">
        <v>7917</v>
      </c>
      <c r="C2633" t="s">
        <v>4414</v>
      </c>
      <c r="D2633">
        <v>82</v>
      </c>
      <c r="E2633" t="s">
        <v>8017</v>
      </c>
    </row>
    <row r="2634" spans="1:5">
      <c r="A2634" t="s">
        <v>7916</v>
      </c>
      <c r="B2634" t="s">
        <v>7917</v>
      </c>
      <c r="C2634" t="s">
        <v>4415</v>
      </c>
      <c r="D2634">
        <v>82</v>
      </c>
      <c r="E2634" t="s">
        <v>8017</v>
      </c>
    </row>
    <row r="2635" spans="1:5">
      <c r="A2635" t="s">
        <v>7916</v>
      </c>
      <c r="B2635" t="s">
        <v>7917</v>
      </c>
      <c r="C2635" t="s">
        <v>4416</v>
      </c>
      <c r="D2635">
        <v>81</v>
      </c>
      <c r="E2635" t="s">
        <v>8017</v>
      </c>
    </row>
    <row r="2636" spans="1:5">
      <c r="A2636" t="s">
        <v>7916</v>
      </c>
      <c r="B2636" t="s">
        <v>7917</v>
      </c>
      <c r="C2636" t="s">
        <v>4417</v>
      </c>
      <c r="D2636">
        <v>81</v>
      </c>
      <c r="E2636" t="s">
        <v>8017</v>
      </c>
    </row>
    <row r="2637" spans="1:5">
      <c r="A2637" t="s">
        <v>7916</v>
      </c>
      <c r="B2637" t="s">
        <v>7917</v>
      </c>
      <c r="C2637" t="s">
        <v>4418</v>
      </c>
      <c r="D2637">
        <v>80</v>
      </c>
      <c r="E2637" t="s">
        <v>8017</v>
      </c>
    </row>
    <row r="2638" spans="1:5">
      <c r="A2638" t="s">
        <v>7916</v>
      </c>
      <c r="B2638" t="s">
        <v>7917</v>
      </c>
      <c r="C2638" t="s">
        <v>7393</v>
      </c>
      <c r="D2638">
        <v>79</v>
      </c>
      <c r="E2638" t="s">
        <v>8017</v>
      </c>
    </row>
    <row r="2639" spans="1:5">
      <c r="A2639" t="s">
        <v>7916</v>
      </c>
      <c r="B2639" t="s">
        <v>7917</v>
      </c>
      <c r="C2639" t="s">
        <v>4419</v>
      </c>
      <c r="D2639">
        <v>79</v>
      </c>
      <c r="E2639" t="s">
        <v>8017</v>
      </c>
    </row>
    <row r="2640" spans="1:5">
      <c r="A2640" t="s">
        <v>7916</v>
      </c>
      <c r="B2640" t="s">
        <v>7917</v>
      </c>
      <c r="C2640" t="s">
        <v>4420</v>
      </c>
      <c r="D2640">
        <v>78</v>
      </c>
      <c r="E2640" t="s">
        <v>8017</v>
      </c>
    </row>
    <row r="2641" spans="1:5">
      <c r="A2641" t="s">
        <v>7916</v>
      </c>
      <c r="B2641" t="s">
        <v>7917</v>
      </c>
      <c r="C2641" t="s">
        <v>7022</v>
      </c>
      <c r="D2641">
        <v>77</v>
      </c>
      <c r="E2641" t="s">
        <v>8017</v>
      </c>
    </row>
    <row r="2642" spans="1:5">
      <c r="A2642" t="s">
        <v>7916</v>
      </c>
      <c r="B2642" t="s">
        <v>7917</v>
      </c>
      <c r="C2642" t="s">
        <v>4421</v>
      </c>
      <c r="D2642">
        <v>77</v>
      </c>
      <c r="E2642" t="s">
        <v>8017</v>
      </c>
    </row>
    <row r="2643" spans="1:5">
      <c r="A2643" t="s">
        <v>7916</v>
      </c>
      <c r="B2643" t="s">
        <v>7917</v>
      </c>
      <c r="C2643" t="s">
        <v>4422</v>
      </c>
      <c r="D2643">
        <v>76</v>
      </c>
      <c r="E2643" t="s">
        <v>8017</v>
      </c>
    </row>
    <row r="2644" spans="1:5">
      <c r="A2644" t="s">
        <v>7916</v>
      </c>
      <c r="B2644" t="s">
        <v>7917</v>
      </c>
      <c r="C2644" t="s">
        <v>4423</v>
      </c>
      <c r="D2644">
        <v>74</v>
      </c>
      <c r="E2644" t="s">
        <v>8017</v>
      </c>
    </row>
    <row r="2645" spans="1:5">
      <c r="A2645" t="s">
        <v>7916</v>
      </c>
      <c r="B2645" t="s">
        <v>7917</v>
      </c>
      <c r="C2645" t="s">
        <v>4424</v>
      </c>
      <c r="D2645">
        <v>74</v>
      </c>
      <c r="E2645" t="s">
        <v>8017</v>
      </c>
    </row>
    <row r="2646" spans="1:5">
      <c r="A2646" t="s">
        <v>7916</v>
      </c>
      <c r="B2646" t="s">
        <v>7917</v>
      </c>
      <c r="C2646" t="s">
        <v>4425</v>
      </c>
      <c r="D2646">
        <v>71</v>
      </c>
      <c r="E2646" t="s">
        <v>8017</v>
      </c>
    </row>
    <row r="2647" spans="1:5">
      <c r="A2647" t="s">
        <v>7916</v>
      </c>
      <c r="B2647" t="s">
        <v>7917</v>
      </c>
      <c r="C2647" t="s">
        <v>7293</v>
      </c>
      <c r="D2647">
        <v>71</v>
      </c>
      <c r="E2647" t="s">
        <v>8017</v>
      </c>
    </row>
    <row r="2648" spans="1:5">
      <c r="A2648" t="s">
        <v>7916</v>
      </c>
      <c r="B2648" t="s">
        <v>7917</v>
      </c>
      <c r="C2648" t="s">
        <v>4426</v>
      </c>
      <c r="D2648">
        <v>71</v>
      </c>
      <c r="E2648" t="s">
        <v>8017</v>
      </c>
    </row>
    <row r="2649" spans="1:5">
      <c r="A2649" t="s">
        <v>7916</v>
      </c>
      <c r="B2649" t="s">
        <v>7917</v>
      </c>
      <c r="C2649" t="s">
        <v>4427</v>
      </c>
      <c r="D2649">
        <v>70</v>
      </c>
      <c r="E2649" t="s">
        <v>8017</v>
      </c>
    </row>
    <row r="2650" spans="1:5">
      <c r="A2650" t="s">
        <v>7916</v>
      </c>
      <c r="B2650" t="s">
        <v>7917</v>
      </c>
      <c r="C2650" t="s">
        <v>4428</v>
      </c>
      <c r="D2650">
        <v>70</v>
      </c>
      <c r="E2650" t="s">
        <v>8017</v>
      </c>
    </row>
    <row r="2651" spans="1:5">
      <c r="A2651" t="s">
        <v>7916</v>
      </c>
      <c r="B2651" t="s">
        <v>7917</v>
      </c>
      <c r="C2651" t="s">
        <v>4429</v>
      </c>
      <c r="D2651">
        <v>70</v>
      </c>
      <c r="E2651" t="s">
        <v>8017</v>
      </c>
    </row>
    <row r="2652" spans="1:5">
      <c r="A2652" t="s">
        <v>7916</v>
      </c>
      <c r="B2652" t="s">
        <v>7917</v>
      </c>
      <c r="C2652" t="s">
        <v>4430</v>
      </c>
      <c r="D2652">
        <v>67</v>
      </c>
      <c r="E2652" t="s">
        <v>8017</v>
      </c>
    </row>
    <row r="2653" spans="1:5">
      <c r="A2653" t="s">
        <v>7916</v>
      </c>
      <c r="B2653" t="s">
        <v>7917</v>
      </c>
      <c r="C2653" t="s">
        <v>5597</v>
      </c>
      <c r="D2653">
        <v>65</v>
      </c>
      <c r="E2653" t="s">
        <v>8017</v>
      </c>
    </row>
    <row r="2654" spans="1:5">
      <c r="A2654" t="s">
        <v>7916</v>
      </c>
      <c r="B2654" t="s">
        <v>7917</v>
      </c>
      <c r="C2654" t="s">
        <v>4431</v>
      </c>
      <c r="D2654">
        <v>64</v>
      </c>
      <c r="E2654" t="s">
        <v>8017</v>
      </c>
    </row>
    <row r="2655" spans="1:5">
      <c r="A2655" t="s">
        <v>7916</v>
      </c>
      <c r="B2655" t="s">
        <v>7917</v>
      </c>
      <c r="C2655" t="s">
        <v>4432</v>
      </c>
      <c r="D2655">
        <v>64</v>
      </c>
      <c r="E2655" t="s">
        <v>8017</v>
      </c>
    </row>
    <row r="2656" spans="1:5">
      <c r="A2656" t="s">
        <v>7916</v>
      </c>
      <c r="B2656" t="s">
        <v>7917</v>
      </c>
      <c r="C2656" t="s">
        <v>4433</v>
      </c>
      <c r="D2656">
        <v>64</v>
      </c>
      <c r="E2656" t="s">
        <v>8017</v>
      </c>
    </row>
    <row r="2657" spans="1:5">
      <c r="A2657" t="s">
        <v>7916</v>
      </c>
      <c r="B2657" t="s">
        <v>7917</v>
      </c>
      <c r="C2657" t="s">
        <v>4434</v>
      </c>
      <c r="D2657">
        <v>62</v>
      </c>
      <c r="E2657" t="s">
        <v>8017</v>
      </c>
    </row>
    <row r="2658" spans="1:5">
      <c r="A2658" t="s">
        <v>7916</v>
      </c>
      <c r="B2658" t="s">
        <v>7917</v>
      </c>
      <c r="C2658" t="s">
        <v>4435</v>
      </c>
      <c r="D2658">
        <v>62</v>
      </c>
      <c r="E2658" t="s">
        <v>8017</v>
      </c>
    </row>
    <row r="2659" spans="1:5">
      <c r="A2659" t="s">
        <v>7916</v>
      </c>
      <c r="B2659" t="s">
        <v>7917</v>
      </c>
      <c r="C2659" t="s">
        <v>5729</v>
      </c>
      <c r="D2659">
        <v>61</v>
      </c>
      <c r="E2659" t="s">
        <v>8017</v>
      </c>
    </row>
    <row r="2660" spans="1:5">
      <c r="A2660" t="s">
        <v>7916</v>
      </c>
      <c r="B2660" t="s">
        <v>7917</v>
      </c>
      <c r="C2660" t="s">
        <v>4436</v>
      </c>
      <c r="D2660">
        <v>60</v>
      </c>
      <c r="E2660" t="s">
        <v>8017</v>
      </c>
    </row>
    <row r="2661" spans="1:5">
      <c r="A2661" t="s">
        <v>7916</v>
      </c>
      <c r="B2661" t="s">
        <v>7917</v>
      </c>
      <c r="C2661" t="s">
        <v>5697</v>
      </c>
      <c r="D2661">
        <v>59</v>
      </c>
      <c r="E2661" t="s">
        <v>8017</v>
      </c>
    </row>
    <row r="2662" spans="1:5">
      <c r="A2662" t="s">
        <v>7916</v>
      </c>
      <c r="B2662" t="s">
        <v>7917</v>
      </c>
      <c r="C2662" t="s">
        <v>4437</v>
      </c>
      <c r="D2662">
        <v>58</v>
      </c>
      <c r="E2662" t="s">
        <v>8017</v>
      </c>
    </row>
    <row r="2663" spans="1:5">
      <c r="A2663" t="s">
        <v>7916</v>
      </c>
      <c r="B2663" t="s">
        <v>7917</v>
      </c>
      <c r="C2663" t="s">
        <v>4438</v>
      </c>
      <c r="D2663">
        <v>57</v>
      </c>
      <c r="E2663" t="s">
        <v>8017</v>
      </c>
    </row>
    <row r="2664" spans="1:5">
      <c r="A2664" t="s">
        <v>7916</v>
      </c>
      <c r="B2664" t="s">
        <v>7917</v>
      </c>
      <c r="C2664" t="s">
        <v>4439</v>
      </c>
      <c r="D2664">
        <v>57</v>
      </c>
      <c r="E2664" t="s">
        <v>8017</v>
      </c>
    </row>
    <row r="2665" spans="1:5">
      <c r="A2665" t="s">
        <v>7916</v>
      </c>
      <c r="B2665" t="s">
        <v>7917</v>
      </c>
      <c r="C2665" t="s">
        <v>5606</v>
      </c>
      <c r="D2665">
        <v>57</v>
      </c>
      <c r="E2665" t="s">
        <v>8017</v>
      </c>
    </row>
    <row r="2666" spans="1:5">
      <c r="A2666" t="s">
        <v>7916</v>
      </c>
      <c r="B2666" t="s">
        <v>7917</v>
      </c>
      <c r="C2666" t="s">
        <v>5814</v>
      </c>
      <c r="D2666">
        <v>57</v>
      </c>
      <c r="E2666" t="s">
        <v>8017</v>
      </c>
    </row>
    <row r="2667" spans="1:5">
      <c r="A2667" t="s">
        <v>7916</v>
      </c>
      <c r="B2667" t="s">
        <v>7917</v>
      </c>
      <c r="C2667" t="s">
        <v>5517</v>
      </c>
      <c r="D2667">
        <v>57</v>
      </c>
      <c r="E2667" t="s">
        <v>8017</v>
      </c>
    </row>
    <row r="2668" spans="1:5">
      <c r="A2668" t="s">
        <v>7916</v>
      </c>
      <c r="B2668" t="s">
        <v>7917</v>
      </c>
      <c r="C2668" t="s">
        <v>4440</v>
      </c>
      <c r="D2668">
        <v>56</v>
      </c>
      <c r="E2668" t="s">
        <v>8017</v>
      </c>
    </row>
    <row r="2669" spans="1:5">
      <c r="A2669" t="s">
        <v>7916</v>
      </c>
      <c r="B2669" t="s">
        <v>7917</v>
      </c>
      <c r="C2669" t="s">
        <v>4441</v>
      </c>
      <c r="D2669">
        <v>55</v>
      </c>
      <c r="E2669" t="s">
        <v>8017</v>
      </c>
    </row>
    <row r="2670" spans="1:5">
      <c r="A2670" t="s">
        <v>7916</v>
      </c>
      <c r="B2670" t="s">
        <v>7917</v>
      </c>
      <c r="C2670" t="s">
        <v>4442</v>
      </c>
      <c r="D2670">
        <v>54</v>
      </c>
      <c r="E2670" t="s">
        <v>8017</v>
      </c>
    </row>
    <row r="2671" spans="1:5">
      <c r="A2671" t="s">
        <v>7916</v>
      </c>
      <c r="B2671" t="s">
        <v>7917</v>
      </c>
      <c r="C2671" t="s">
        <v>5909</v>
      </c>
      <c r="D2671">
        <v>53</v>
      </c>
      <c r="E2671" t="s">
        <v>8017</v>
      </c>
    </row>
    <row r="2672" spans="1:5">
      <c r="A2672" t="s">
        <v>7916</v>
      </c>
      <c r="B2672" t="s">
        <v>7917</v>
      </c>
      <c r="C2672" t="s">
        <v>4443</v>
      </c>
      <c r="D2672">
        <v>52</v>
      </c>
      <c r="E2672" t="s">
        <v>8017</v>
      </c>
    </row>
    <row r="2673" spans="1:5">
      <c r="A2673" t="s">
        <v>7916</v>
      </c>
      <c r="B2673" t="s">
        <v>7917</v>
      </c>
      <c r="C2673" t="s">
        <v>4194</v>
      </c>
      <c r="D2673">
        <v>52</v>
      </c>
      <c r="E2673" t="s">
        <v>8017</v>
      </c>
    </row>
    <row r="2674" spans="1:5">
      <c r="A2674" t="s">
        <v>7916</v>
      </c>
      <c r="B2674" t="s">
        <v>7917</v>
      </c>
      <c r="C2674" t="s">
        <v>4195</v>
      </c>
      <c r="D2674">
        <v>52</v>
      </c>
      <c r="E2674" t="s">
        <v>8017</v>
      </c>
    </row>
    <row r="2675" spans="1:5">
      <c r="A2675" t="s">
        <v>7916</v>
      </c>
      <c r="B2675" t="s">
        <v>7917</v>
      </c>
      <c r="C2675" t="s">
        <v>4196</v>
      </c>
      <c r="D2675">
        <v>51</v>
      </c>
      <c r="E2675" t="s">
        <v>8017</v>
      </c>
    </row>
    <row r="2676" spans="1:5">
      <c r="A2676" t="s">
        <v>7916</v>
      </c>
      <c r="B2676" t="s">
        <v>7917</v>
      </c>
      <c r="C2676" t="s">
        <v>4197</v>
      </c>
      <c r="D2676">
        <v>51</v>
      </c>
      <c r="E2676" t="s">
        <v>8017</v>
      </c>
    </row>
    <row r="2677" spans="1:5">
      <c r="A2677" t="s">
        <v>7916</v>
      </c>
      <c r="B2677" t="s">
        <v>7917</v>
      </c>
      <c r="C2677" t="s">
        <v>4198</v>
      </c>
      <c r="D2677">
        <v>51</v>
      </c>
      <c r="E2677" t="s">
        <v>8017</v>
      </c>
    </row>
    <row r="2678" spans="1:5">
      <c r="A2678" t="s">
        <v>7916</v>
      </c>
      <c r="B2678" t="s">
        <v>7917</v>
      </c>
      <c r="C2678" t="s">
        <v>4199</v>
      </c>
      <c r="D2678">
        <v>50</v>
      </c>
      <c r="E2678" t="s">
        <v>8017</v>
      </c>
    </row>
    <row r="2679" spans="1:5">
      <c r="A2679" t="s">
        <v>7916</v>
      </c>
      <c r="B2679" t="s">
        <v>7917</v>
      </c>
      <c r="C2679" t="s">
        <v>4200</v>
      </c>
      <c r="D2679">
        <v>50</v>
      </c>
      <c r="E2679" t="s">
        <v>8017</v>
      </c>
    </row>
    <row r="2680" spans="1:5">
      <c r="A2680" t="s">
        <v>7916</v>
      </c>
      <c r="B2680" t="s">
        <v>7917</v>
      </c>
      <c r="C2680" t="s">
        <v>4201</v>
      </c>
      <c r="D2680">
        <v>50</v>
      </c>
      <c r="E2680" t="s">
        <v>8017</v>
      </c>
    </row>
    <row r="2681" spans="1:5">
      <c r="A2681" t="s">
        <v>7916</v>
      </c>
      <c r="B2681" t="s">
        <v>7917</v>
      </c>
      <c r="C2681" t="s">
        <v>4202</v>
      </c>
      <c r="D2681">
        <v>50</v>
      </c>
      <c r="E2681" t="s">
        <v>8017</v>
      </c>
    </row>
    <row r="2682" spans="1:5">
      <c r="A2682" t="s">
        <v>7916</v>
      </c>
      <c r="B2682" t="s">
        <v>7917</v>
      </c>
      <c r="C2682" t="s">
        <v>5803</v>
      </c>
      <c r="D2682">
        <v>50</v>
      </c>
      <c r="E2682" t="s">
        <v>8017</v>
      </c>
    </row>
    <row r="2683" spans="1:5">
      <c r="A2683" t="s">
        <v>7916</v>
      </c>
      <c r="B2683" t="s">
        <v>7917</v>
      </c>
      <c r="C2683" t="s">
        <v>5736</v>
      </c>
      <c r="D2683">
        <v>50</v>
      </c>
      <c r="E2683" t="s">
        <v>8017</v>
      </c>
    </row>
    <row r="2684" spans="1:5">
      <c r="A2684" t="s">
        <v>7916</v>
      </c>
      <c r="B2684" t="s">
        <v>7917</v>
      </c>
      <c r="C2684" t="s">
        <v>5655</v>
      </c>
      <c r="D2684">
        <v>49</v>
      </c>
      <c r="E2684" t="s">
        <v>8017</v>
      </c>
    </row>
    <row r="2685" spans="1:5">
      <c r="A2685" t="s">
        <v>7916</v>
      </c>
      <c r="B2685" t="s">
        <v>7917</v>
      </c>
      <c r="C2685" t="s">
        <v>5599</v>
      </c>
      <c r="D2685">
        <v>49</v>
      </c>
      <c r="E2685" t="s">
        <v>8017</v>
      </c>
    </row>
    <row r="2686" spans="1:5">
      <c r="A2686" t="s">
        <v>7916</v>
      </c>
      <c r="B2686" t="s">
        <v>7917</v>
      </c>
      <c r="C2686" t="s">
        <v>4203</v>
      </c>
      <c r="D2686">
        <v>48</v>
      </c>
      <c r="E2686" t="s">
        <v>8017</v>
      </c>
    </row>
    <row r="2687" spans="1:5">
      <c r="A2687" t="s">
        <v>7916</v>
      </c>
      <c r="B2687" t="s">
        <v>7917</v>
      </c>
      <c r="C2687" t="s">
        <v>5643</v>
      </c>
      <c r="D2687">
        <v>48</v>
      </c>
      <c r="E2687" t="s">
        <v>8017</v>
      </c>
    </row>
    <row r="2688" spans="1:5">
      <c r="A2688" t="s">
        <v>7916</v>
      </c>
      <c r="B2688" t="s">
        <v>7917</v>
      </c>
      <c r="C2688" t="s">
        <v>5344</v>
      </c>
      <c r="D2688">
        <v>47</v>
      </c>
      <c r="E2688" t="s">
        <v>8017</v>
      </c>
    </row>
    <row r="2689" spans="1:5">
      <c r="A2689" t="s">
        <v>7916</v>
      </c>
      <c r="B2689" t="s">
        <v>7917</v>
      </c>
      <c r="C2689" t="s">
        <v>7291</v>
      </c>
      <c r="D2689">
        <v>46</v>
      </c>
      <c r="E2689" t="s">
        <v>8017</v>
      </c>
    </row>
    <row r="2690" spans="1:5">
      <c r="A2690" t="s">
        <v>7916</v>
      </c>
      <c r="B2690" t="s">
        <v>7917</v>
      </c>
      <c r="C2690" t="s">
        <v>4204</v>
      </c>
      <c r="D2690">
        <v>45</v>
      </c>
      <c r="E2690" t="s">
        <v>8017</v>
      </c>
    </row>
    <row r="2691" spans="1:5">
      <c r="A2691" t="s">
        <v>7916</v>
      </c>
      <c r="B2691" t="s">
        <v>7917</v>
      </c>
      <c r="C2691" t="s">
        <v>5544</v>
      </c>
      <c r="D2691">
        <v>45</v>
      </c>
      <c r="E2691" t="s">
        <v>8017</v>
      </c>
    </row>
    <row r="2692" spans="1:5">
      <c r="A2692" t="s">
        <v>7916</v>
      </c>
      <c r="B2692" t="s">
        <v>7917</v>
      </c>
      <c r="C2692" t="s">
        <v>4205</v>
      </c>
      <c r="D2692">
        <v>45</v>
      </c>
      <c r="E2692" t="s">
        <v>8017</v>
      </c>
    </row>
    <row r="2693" spans="1:5">
      <c r="A2693" t="s">
        <v>7916</v>
      </c>
      <c r="B2693" t="s">
        <v>7917</v>
      </c>
      <c r="C2693" t="s">
        <v>4206</v>
      </c>
      <c r="D2693">
        <v>44</v>
      </c>
      <c r="E2693" t="s">
        <v>8017</v>
      </c>
    </row>
    <row r="2694" spans="1:5">
      <c r="A2694" t="s">
        <v>7916</v>
      </c>
      <c r="B2694" t="s">
        <v>7917</v>
      </c>
      <c r="C2694" t="s">
        <v>4207</v>
      </c>
      <c r="D2694">
        <v>44</v>
      </c>
      <c r="E2694" t="s">
        <v>8017</v>
      </c>
    </row>
    <row r="2695" spans="1:5">
      <c r="A2695" t="s">
        <v>7916</v>
      </c>
      <c r="B2695" t="s">
        <v>7917</v>
      </c>
      <c r="C2695" t="s">
        <v>4208</v>
      </c>
      <c r="D2695">
        <v>43</v>
      </c>
      <c r="E2695" t="s">
        <v>8017</v>
      </c>
    </row>
    <row r="2696" spans="1:5">
      <c r="A2696" t="s">
        <v>7916</v>
      </c>
      <c r="B2696" t="s">
        <v>7917</v>
      </c>
      <c r="C2696" t="s">
        <v>4209</v>
      </c>
      <c r="D2696">
        <v>43</v>
      </c>
      <c r="E2696" t="s">
        <v>8017</v>
      </c>
    </row>
    <row r="2697" spans="1:5">
      <c r="A2697" t="s">
        <v>7916</v>
      </c>
      <c r="B2697" t="s">
        <v>7917</v>
      </c>
      <c r="C2697" t="s">
        <v>4210</v>
      </c>
      <c r="D2697">
        <v>42</v>
      </c>
      <c r="E2697" t="s">
        <v>8017</v>
      </c>
    </row>
    <row r="2698" spans="1:5">
      <c r="A2698" t="s">
        <v>7916</v>
      </c>
      <c r="B2698" t="s">
        <v>7917</v>
      </c>
      <c r="C2698" t="s">
        <v>5785</v>
      </c>
      <c r="D2698">
        <v>42</v>
      </c>
      <c r="E2698" t="s">
        <v>8017</v>
      </c>
    </row>
    <row r="2699" spans="1:5">
      <c r="A2699" t="s">
        <v>7916</v>
      </c>
      <c r="B2699" t="s">
        <v>7917</v>
      </c>
      <c r="C2699" t="s">
        <v>4211</v>
      </c>
      <c r="D2699">
        <v>42</v>
      </c>
      <c r="E2699" t="s">
        <v>8017</v>
      </c>
    </row>
    <row r="2700" spans="1:5">
      <c r="A2700" t="s">
        <v>7916</v>
      </c>
      <c r="B2700" t="s">
        <v>7917</v>
      </c>
      <c r="C2700" t="s">
        <v>4212</v>
      </c>
      <c r="D2700">
        <v>42</v>
      </c>
      <c r="E2700" t="s">
        <v>8017</v>
      </c>
    </row>
    <row r="2701" spans="1:5">
      <c r="A2701" t="s">
        <v>7916</v>
      </c>
      <c r="B2701" t="s">
        <v>7917</v>
      </c>
      <c r="C2701" t="s">
        <v>5552</v>
      </c>
      <c r="D2701">
        <v>41</v>
      </c>
      <c r="E2701" t="s">
        <v>8017</v>
      </c>
    </row>
    <row r="2702" spans="1:5">
      <c r="A2702" t="s">
        <v>7916</v>
      </c>
      <c r="B2702" t="s">
        <v>7917</v>
      </c>
      <c r="C2702" t="s">
        <v>4213</v>
      </c>
      <c r="D2702">
        <v>41</v>
      </c>
      <c r="E2702" t="s">
        <v>8017</v>
      </c>
    </row>
    <row r="2703" spans="1:5">
      <c r="A2703" t="s">
        <v>7916</v>
      </c>
      <c r="B2703" t="s">
        <v>7917</v>
      </c>
      <c r="C2703" t="s">
        <v>4214</v>
      </c>
      <c r="D2703">
        <v>41</v>
      </c>
      <c r="E2703" t="s">
        <v>8017</v>
      </c>
    </row>
    <row r="2704" spans="1:5">
      <c r="A2704" t="s">
        <v>7916</v>
      </c>
      <c r="B2704" t="s">
        <v>7917</v>
      </c>
      <c r="C2704" t="s">
        <v>4215</v>
      </c>
      <c r="D2704">
        <v>41</v>
      </c>
      <c r="E2704" t="s">
        <v>8017</v>
      </c>
    </row>
    <row r="2705" spans="1:5">
      <c r="A2705" t="s">
        <v>7916</v>
      </c>
      <c r="B2705" t="s">
        <v>7917</v>
      </c>
      <c r="C2705" t="s">
        <v>4216</v>
      </c>
      <c r="D2705">
        <v>40</v>
      </c>
      <c r="E2705" t="s">
        <v>8017</v>
      </c>
    </row>
    <row r="2706" spans="1:5">
      <c r="A2706" t="s">
        <v>7916</v>
      </c>
      <c r="B2706" t="s">
        <v>7917</v>
      </c>
      <c r="C2706" t="s">
        <v>4217</v>
      </c>
      <c r="D2706">
        <v>40</v>
      </c>
      <c r="E2706" t="s">
        <v>8017</v>
      </c>
    </row>
    <row r="2707" spans="1:5">
      <c r="A2707" t="s">
        <v>7916</v>
      </c>
      <c r="B2707" t="s">
        <v>7917</v>
      </c>
      <c r="C2707" t="s">
        <v>4218</v>
      </c>
      <c r="D2707">
        <v>39</v>
      </c>
      <c r="E2707" t="s">
        <v>8017</v>
      </c>
    </row>
    <row r="2708" spans="1:5">
      <c r="A2708" t="s">
        <v>7916</v>
      </c>
      <c r="B2708" t="s">
        <v>7917</v>
      </c>
      <c r="C2708" t="s">
        <v>4219</v>
      </c>
      <c r="D2708">
        <v>39</v>
      </c>
      <c r="E2708" t="s">
        <v>8017</v>
      </c>
    </row>
    <row r="2709" spans="1:5">
      <c r="A2709" t="s">
        <v>7916</v>
      </c>
      <c r="B2709" t="s">
        <v>7917</v>
      </c>
      <c r="C2709" t="s">
        <v>4220</v>
      </c>
      <c r="D2709">
        <v>39</v>
      </c>
      <c r="E2709" t="s">
        <v>8017</v>
      </c>
    </row>
    <row r="2710" spans="1:5">
      <c r="A2710" t="s">
        <v>7916</v>
      </c>
      <c r="B2710" t="s">
        <v>7917</v>
      </c>
      <c r="C2710" t="s">
        <v>7196</v>
      </c>
      <c r="D2710">
        <v>39</v>
      </c>
      <c r="E2710" t="s">
        <v>8017</v>
      </c>
    </row>
    <row r="2711" spans="1:5">
      <c r="A2711" t="s">
        <v>7916</v>
      </c>
      <c r="B2711" t="s">
        <v>7917</v>
      </c>
      <c r="C2711" t="s">
        <v>4221</v>
      </c>
      <c r="D2711">
        <v>39</v>
      </c>
      <c r="E2711" t="s">
        <v>8017</v>
      </c>
    </row>
    <row r="2712" spans="1:5">
      <c r="A2712" t="s">
        <v>7916</v>
      </c>
      <c r="B2712" t="s">
        <v>7917</v>
      </c>
      <c r="C2712" t="s">
        <v>4222</v>
      </c>
      <c r="D2712">
        <v>39</v>
      </c>
      <c r="E2712" t="s">
        <v>8017</v>
      </c>
    </row>
    <row r="2713" spans="1:5">
      <c r="A2713" t="s">
        <v>7916</v>
      </c>
      <c r="B2713" t="s">
        <v>7917</v>
      </c>
      <c r="C2713" t="s">
        <v>4223</v>
      </c>
      <c r="D2713">
        <v>38</v>
      </c>
      <c r="E2713" t="s">
        <v>8017</v>
      </c>
    </row>
    <row r="2714" spans="1:5">
      <c r="A2714" t="s">
        <v>7916</v>
      </c>
      <c r="B2714" t="s">
        <v>7917</v>
      </c>
      <c r="C2714" t="s">
        <v>4224</v>
      </c>
      <c r="D2714">
        <v>38</v>
      </c>
      <c r="E2714" t="s">
        <v>8017</v>
      </c>
    </row>
    <row r="2715" spans="1:5">
      <c r="A2715" t="s">
        <v>7916</v>
      </c>
      <c r="B2715" t="s">
        <v>7917</v>
      </c>
      <c r="C2715" t="s">
        <v>4225</v>
      </c>
      <c r="D2715">
        <v>38</v>
      </c>
      <c r="E2715" t="s">
        <v>8017</v>
      </c>
    </row>
    <row r="2716" spans="1:5">
      <c r="A2716" t="s">
        <v>7916</v>
      </c>
      <c r="B2716" t="s">
        <v>7917</v>
      </c>
      <c r="C2716" t="s">
        <v>4226</v>
      </c>
      <c r="D2716">
        <v>38</v>
      </c>
      <c r="E2716" t="s">
        <v>8017</v>
      </c>
    </row>
    <row r="2717" spans="1:5">
      <c r="A2717" t="s">
        <v>7916</v>
      </c>
      <c r="B2717" t="s">
        <v>7917</v>
      </c>
      <c r="C2717" t="s">
        <v>5558</v>
      </c>
      <c r="D2717">
        <v>38</v>
      </c>
      <c r="E2717" t="s">
        <v>8017</v>
      </c>
    </row>
    <row r="2718" spans="1:5">
      <c r="A2718" t="s">
        <v>7916</v>
      </c>
      <c r="B2718" t="s">
        <v>7917</v>
      </c>
      <c r="C2718" t="s">
        <v>4227</v>
      </c>
      <c r="D2718">
        <v>37</v>
      </c>
      <c r="E2718" t="s">
        <v>8017</v>
      </c>
    </row>
    <row r="2719" spans="1:5">
      <c r="A2719" t="s">
        <v>7916</v>
      </c>
      <c r="B2719" t="s">
        <v>7917</v>
      </c>
      <c r="C2719" t="s">
        <v>4228</v>
      </c>
      <c r="D2719">
        <v>37</v>
      </c>
      <c r="E2719" t="s">
        <v>8017</v>
      </c>
    </row>
    <row r="2720" spans="1:5">
      <c r="A2720" t="s">
        <v>7916</v>
      </c>
      <c r="B2720" t="s">
        <v>7917</v>
      </c>
      <c r="C2720" t="s">
        <v>4229</v>
      </c>
      <c r="D2720">
        <v>37</v>
      </c>
      <c r="E2720" t="s">
        <v>8017</v>
      </c>
    </row>
    <row r="2721" spans="1:5">
      <c r="A2721" t="s">
        <v>7916</v>
      </c>
      <c r="B2721" t="s">
        <v>7917</v>
      </c>
      <c r="C2721" t="s">
        <v>4230</v>
      </c>
      <c r="D2721">
        <v>37</v>
      </c>
      <c r="E2721" t="s">
        <v>8017</v>
      </c>
    </row>
    <row r="2722" spans="1:5">
      <c r="A2722" t="s">
        <v>7916</v>
      </c>
      <c r="B2722" t="s">
        <v>7917</v>
      </c>
      <c r="C2722" t="s">
        <v>5651</v>
      </c>
      <c r="D2722">
        <v>37</v>
      </c>
      <c r="E2722" t="s">
        <v>8017</v>
      </c>
    </row>
    <row r="2723" spans="1:5">
      <c r="A2723" t="s">
        <v>7916</v>
      </c>
      <c r="B2723" t="s">
        <v>7917</v>
      </c>
      <c r="C2723" t="s">
        <v>4231</v>
      </c>
      <c r="D2723">
        <v>37</v>
      </c>
      <c r="E2723" t="s">
        <v>8017</v>
      </c>
    </row>
    <row r="2724" spans="1:5">
      <c r="A2724" t="s">
        <v>7916</v>
      </c>
      <c r="B2724" t="s">
        <v>7917</v>
      </c>
      <c r="C2724" t="s">
        <v>4232</v>
      </c>
      <c r="D2724">
        <v>37</v>
      </c>
      <c r="E2724" t="s">
        <v>8017</v>
      </c>
    </row>
    <row r="2725" spans="1:5">
      <c r="A2725" t="s">
        <v>7916</v>
      </c>
      <c r="B2725" t="s">
        <v>7917</v>
      </c>
      <c r="C2725" t="s">
        <v>4233</v>
      </c>
      <c r="D2725">
        <v>36</v>
      </c>
      <c r="E2725" t="s">
        <v>8017</v>
      </c>
    </row>
    <row r="2726" spans="1:5">
      <c r="A2726" t="s">
        <v>7916</v>
      </c>
      <c r="B2726" t="s">
        <v>7917</v>
      </c>
      <c r="C2726" t="s">
        <v>4234</v>
      </c>
      <c r="D2726">
        <v>36</v>
      </c>
      <c r="E2726" t="s">
        <v>8017</v>
      </c>
    </row>
    <row r="2727" spans="1:5">
      <c r="A2727" t="s">
        <v>7916</v>
      </c>
      <c r="B2727" t="s">
        <v>7917</v>
      </c>
      <c r="C2727" t="s">
        <v>4235</v>
      </c>
      <c r="D2727">
        <v>36</v>
      </c>
      <c r="E2727" t="s">
        <v>8017</v>
      </c>
    </row>
    <row r="2728" spans="1:5">
      <c r="A2728" t="s">
        <v>7916</v>
      </c>
      <c r="B2728" t="s">
        <v>7917</v>
      </c>
      <c r="C2728" t="s">
        <v>5746</v>
      </c>
      <c r="D2728">
        <v>36</v>
      </c>
      <c r="E2728" t="s">
        <v>8017</v>
      </c>
    </row>
    <row r="2729" spans="1:5">
      <c r="A2729" t="s">
        <v>7916</v>
      </c>
      <c r="B2729" t="s">
        <v>7917</v>
      </c>
      <c r="C2729" t="s">
        <v>4236</v>
      </c>
      <c r="D2729">
        <v>36</v>
      </c>
      <c r="E2729" t="s">
        <v>8017</v>
      </c>
    </row>
    <row r="2730" spans="1:5">
      <c r="A2730" t="s">
        <v>7916</v>
      </c>
      <c r="B2730" t="s">
        <v>7917</v>
      </c>
      <c r="C2730" t="s">
        <v>4237</v>
      </c>
      <c r="D2730">
        <v>36</v>
      </c>
      <c r="E2730" t="s">
        <v>8017</v>
      </c>
    </row>
    <row r="2731" spans="1:5">
      <c r="A2731" t="s">
        <v>7916</v>
      </c>
      <c r="B2731" t="s">
        <v>7917</v>
      </c>
      <c r="C2731" t="s">
        <v>4238</v>
      </c>
      <c r="D2731">
        <v>35</v>
      </c>
      <c r="E2731" t="s">
        <v>8017</v>
      </c>
    </row>
    <row r="2732" spans="1:5">
      <c r="A2732" t="s">
        <v>7916</v>
      </c>
      <c r="B2732" t="s">
        <v>7917</v>
      </c>
      <c r="C2732" t="s">
        <v>5451</v>
      </c>
      <c r="D2732">
        <v>35</v>
      </c>
      <c r="E2732" t="s">
        <v>8017</v>
      </c>
    </row>
    <row r="2733" spans="1:5">
      <c r="A2733" t="s">
        <v>7916</v>
      </c>
      <c r="B2733" t="s">
        <v>7917</v>
      </c>
      <c r="C2733" t="s">
        <v>4239</v>
      </c>
      <c r="D2733">
        <v>35</v>
      </c>
      <c r="E2733" t="s">
        <v>8017</v>
      </c>
    </row>
    <row r="2734" spans="1:5">
      <c r="A2734" t="s">
        <v>7916</v>
      </c>
      <c r="B2734" t="s">
        <v>7917</v>
      </c>
      <c r="C2734" t="s">
        <v>4240</v>
      </c>
      <c r="D2734">
        <v>35</v>
      </c>
      <c r="E2734" t="s">
        <v>8017</v>
      </c>
    </row>
    <row r="2735" spans="1:5">
      <c r="A2735" t="s">
        <v>7916</v>
      </c>
      <c r="B2735" t="s">
        <v>7917</v>
      </c>
      <c r="C2735" t="s">
        <v>4241</v>
      </c>
      <c r="D2735">
        <v>35</v>
      </c>
      <c r="E2735" t="s">
        <v>8017</v>
      </c>
    </row>
    <row r="2736" spans="1:5">
      <c r="A2736" t="s">
        <v>7916</v>
      </c>
      <c r="B2736" t="s">
        <v>7917</v>
      </c>
      <c r="C2736" t="s">
        <v>4242</v>
      </c>
      <c r="D2736">
        <v>35</v>
      </c>
      <c r="E2736" t="s">
        <v>8017</v>
      </c>
    </row>
    <row r="2737" spans="1:5">
      <c r="A2737" t="s">
        <v>7916</v>
      </c>
      <c r="B2737" t="s">
        <v>7917</v>
      </c>
      <c r="C2737" t="s">
        <v>4243</v>
      </c>
      <c r="D2737">
        <v>35</v>
      </c>
      <c r="E2737" t="s">
        <v>8017</v>
      </c>
    </row>
    <row r="2738" spans="1:5">
      <c r="A2738" t="s">
        <v>7916</v>
      </c>
      <c r="B2738" t="s">
        <v>7917</v>
      </c>
      <c r="C2738" t="s">
        <v>5639</v>
      </c>
      <c r="D2738">
        <v>34</v>
      </c>
      <c r="E2738" t="s">
        <v>8017</v>
      </c>
    </row>
    <row r="2739" spans="1:5">
      <c r="A2739" t="s">
        <v>7916</v>
      </c>
      <c r="B2739" t="s">
        <v>7917</v>
      </c>
      <c r="C2739" t="s">
        <v>4244</v>
      </c>
      <c r="D2739">
        <v>33</v>
      </c>
      <c r="E2739" t="s">
        <v>8017</v>
      </c>
    </row>
    <row r="2740" spans="1:5">
      <c r="A2740" t="s">
        <v>7916</v>
      </c>
      <c r="B2740" t="s">
        <v>7917</v>
      </c>
      <c r="C2740" t="s">
        <v>5921</v>
      </c>
      <c r="D2740">
        <v>33</v>
      </c>
      <c r="E2740" t="s">
        <v>8017</v>
      </c>
    </row>
    <row r="2741" spans="1:5">
      <c r="A2741" t="s">
        <v>7916</v>
      </c>
      <c r="B2741" t="s">
        <v>7917</v>
      </c>
      <c r="C2741" t="s">
        <v>5545</v>
      </c>
      <c r="D2741">
        <v>31</v>
      </c>
      <c r="E2741" t="s">
        <v>8017</v>
      </c>
    </row>
    <row r="2742" spans="1:5">
      <c r="A2742" t="s">
        <v>7916</v>
      </c>
      <c r="B2742" t="s">
        <v>7917</v>
      </c>
      <c r="C2742" t="s">
        <v>4245</v>
      </c>
      <c r="D2742">
        <v>30</v>
      </c>
      <c r="E2742" t="s">
        <v>8017</v>
      </c>
    </row>
    <row r="2743" spans="1:5">
      <c r="A2743" t="s">
        <v>7916</v>
      </c>
      <c r="B2743" t="s">
        <v>7917</v>
      </c>
      <c r="C2743" t="s">
        <v>4246</v>
      </c>
      <c r="D2743">
        <v>30</v>
      </c>
      <c r="E2743" t="s">
        <v>8017</v>
      </c>
    </row>
    <row r="2744" spans="1:5">
      <c r="A2744" t="s">
        <v>7916</v>
      </c>
      <c r="B2744" t="s">
        <v>7917</v>
      </c>
      <c r="C2744" t="s">
        <v>7094</v>
      </c>
      <c r="D2744">
        <v>30</v>
      </c>
      <c r="E2744" t="s">
        <v>8017</v>
      </c>
    </row>
    <row r="2745" spans="1:5">
      <c r="A2745" t="s">
        <v>7916</v>
      </c>
      <c r="B2745" t="s">
        <v>7917</v>
      </c>
      <c r="C2745" t="s">
        <v>5809</v>
      </c>
      <c r="D2745">
        <v>30</v>
      </c>
      <c r="E2745" t="s">
        <v>8017</v>
      </c>
    </row>
    <row r="2746" spans="1:5">
      <c r="A2746" t="s">
        <v>7916</v>
      </c>
      <c r="B2746" t="s">
        <v>7917</v>
      </c>
      <c r="C2746" t="s">
        <v>4247</v>
      </c>
      <c r="D2746">
        <v>30</v>
      </c>
      <c r="E2746" t="s">
        <v>8017</v>
      </c>
    </row>
    <row r="2747" spans="1:5">
      <c r="A2747" t="s">
        <v>7916</v>
      </c>
      <c r="B2747" t="s">
        <v>7917</v>
      </c>
      <c r="C2747" t="s">
        <v>4248</v>
      </c>
      <c r="D2747">
        <v>30</v>
      </c>
      <c r="E2747" t="s">
        <v>8017</v>
      </c>
    </row>
    <row r="2748" spans="1:5">
      <c r="A2748" t="s">
        <v>7916</v>
      </c>
      <c r="B2748" t="s">
        <v>7917</v>
      </c>
      <c r="C2748" t="s">
        <v>5458</v>
      </c>
      <c r="D2748">
        <v>30</v>
      </c>
      <c r="E2748" t="s">
        <v>8017</v>
      </c>
    </row>
    <row r="2749" spans="1:5">
      <c r="A2749" t="s">
        <v>7916</v>
      </c>
      <c r="B2749" t="s">
        <v>7917</v>
      </c>
      <c r="C2749" t="s">
        <v>4249</v>
      </c>
      <c r="D2749">
        <v>30</v>
      </c>
      <c r="E2749" t="s">
        <v>8017</v>
      </c>
    </row>
    <row r="2750" spans="1:5">
      <c r="A2750" t="s">
        <v>7916</v>
      </c>
      <c r="B2750" t="s">
        <v>7917</v>
      </c>
      <c r="C2750" t="s">
        <v>4250</v>
      </c>
      <c r="D2750">
        <v>29</v>
      </c>
      <c r="E2750" t="s">
        <v>8017</v>
      </c>
    </row>
    <row r="2751" spans="1:5">
      <c r="A2751" t="s">
        <v>7916</v>
      </c>
      <c r="B2751" t="s">
        <v>7917</v>
      </c>
      <c r="C2751" t="s">
        <v>4251</v>
      </c>
      <c r="D2751">
        <v>29</v>
      </c>
      <c r="E2751" t="s">
        <v>8017</v>
      </c>
    </row>
    <row r="2752" spans="1:5">
      <c r="A2752" t="s">
        <v>7916</v>
      </c>
      <c r="B2752" t="s">
        <v>7917</v>
      </c>
      <c r="C2752" t="s">
        <v>4252</v>
      </c>
      <c r="D2752">
        <v>29</v>
      </c>
      <c r="E2752" t="s">
        <v>8017</v>
      </c>
    </row>
    <row r="2753" spans="1:5">
      <c r="A2753" t="s">
        <v>7916</v>
      </c>
      <c r="B2753" t="s">
        <v>7917</v>
      </c>
      <c r="C2753" t="s">
        <v>4253</v>
      </c>
      <c r="D2753">
        <v>28</v>
      </c>
      <c r="E2753" t="s">
        <v>8017</v>
      </c>
    </row>
    <row r="2754" spans="1:5">
      <c r="A2754" t="s">
        <v>7916</v>
      </c>
      <c r="B2754" t="s">
        <v>7917</v>
      </c>
      <c r="C2754" t="s">
        <v>4254</v>
      </c>
      <c r="D2754">
        <v>27</v>
      </c>
      <c r="E2754" t="s">
        <v>8017</v>
      </c>
    </row>
    <row r="2755" spans="1:5">
      <c r="A2755" t="s">
        <v>7916</v>
      </c>
      <c r="B2755" t="s">
        <v>7917</v>
      </c>
      <c r="C2755" t="s">
        <v>5549</v>
      </c>
      <c r="D2755">
        <v>27</v>
      </c>
      <c r="E2755" t="s">
        <v>8017</v>
      </c>
    </row>
    <row r="2756" spans="1:5">
      <c r="A2756" t="s">
        <v>7916</v>
      </c>
      <c r="B2756" t="s">
        <v>7917</v>
      </c>
      <c r="C2756" t="s">
        <v>7506</v>
      </c>
      <c r="D2756">
        <v>27</v>
      </c>
      <c r="E2756" t="s">
        <v>8017</v>
      </c>
    </row>
    <row r="2757" spans="1:5">
      <c r="A2757" t="s">
        <v>7916</v>
      </c>
      <c r="B2757" t="s">
        <v>7917</v>
      </c>
      <c r="C2757" t="s">
        <v>4255</v>
      </c>
      <c r="D2757">
        <v>27</v>
      </c>
      <c r="E2757" t="s">
        <v>8017</v>
      </c>
    </row>
    <row r="2758" spans="1:5">
      <c r="A2758" t="s">
        <v>7916</v>
      </c>
      <c r="B2758" t="s">
        <v>7917</v>
      </c>
      <c r="C2758" t="s">
        <v>4256</v>
      </c>
      <c r="D2758">
        <v>27</v>
      </c>
      <c r="E2758" t="s">
        <v>8017</v>
      </c>
    </row>
    <row r="2759" spans="1:5">
      <c r="A2759" t="s">
        <v>7916</v>
      </c>
      <c r="B2759" t="s">
        <v>7917</v>
      </c>
      <c r="C2759" t="s">
        <v>4257</v>
      </c>
      <c r="D2759">
        <v>26</v>
      </c>
      <c r="E2759" t="s">
        <v>8017</v>
      </c>
    </row>
    <row r="2760" spans="1:5">
      <c r="A2760" t="s">
        <v>7916</v>
      </c>
      <c r="B2760" t="s">
        <v>7917</v>
      </c>
      <c r="C2760" t="s">
        <v>4258</v>
      </c>
      <c r="D2760">
        <v>26</v>
      </c>
      <c r="E2760" t="s">
        <v>8017</v>
      </c>
    </row>
    <row r="2761" spans="1:5">
      <c r="A2761" t="s">
        <v>7916</v>
      </c>
      <c r="B2761" t="s">
        <v>7917</v>
      </c>
      <c r="C2761" t="s">
        <v>4259</v>
      </c>
      <c r="D2761">
        <v>26</v>
      </c>
      <c r="E2761" t="s">
        <v>8017</v>
      </c>
    </row>
    <row r="2762" spans="1:5">
      <c r="A2762" t="s">
        <v>7916</v>
      </c>
      <c r="B2762" t="s">
        <v>7917</v>
      </c>
      <c r="C2762" t="s">
        <v>4260</v>
      </c>
      <c r="D2762">
        <v>26</v>
      </c>
      <c r="E2762" t="s">
        <v>8017</v>
      </c>
    </row>
    <row r="2763" spans="1:5">
      <c r="A2763" t="s">
        <v>7916</v>
      </c>
      <c r="B2763" t="s">
        <v>7917</v>
      </c>
      <c r="C2763" t="s">
        <v>4261</v>
      </c>
      <c r="D2763">
        <v>26</v>
      </c>
      <c r="E2763" t="s">
        <v>8017</v>
      </c>
    </row>
    <row r="2764" spans="1:5">
      <c r="A2764" t="s">
        <v>7916</v>
      </c>
      <c r="B2764" t="s">
        <v>7917</v>
      </c>
      <c r="C2764" t="s">
        <v>4262</v>
      </c>
      <c r="D2764">
        <v>26</v>
      </c>
      <c r="E2764" t="s">
        <v>8017</v>
      </c>
    </row>
    <row r="2765" spans="1:5">
      <c r="A2765" t="s">
        <v>7916</v>
      </c>
      <c r="B2765" t="s">
        <v>7917</v>
      </c>
      <c r="C2765" t="s">
        <v>4263</v>
      </c>
      <c r="D2765">
        <v>26</v>
      </c>
      <c r="E2765" t="s">
        <v>8017</v>
      </c>
    </row>
    <row r="2766" spans="1:5">
      <c r="A2766" t="s">
        <v>7916</v>
      </c>
      <c r="B2766" t="s">
        <v>7917</v>
      </c>
      <c r="C2766" t="s">
        <v>4264</v>
      </c>
      <c r="D2766">
        <v>25</v>
      </c>
      <c r="E2766" t="s">
        <v>8017</v>
      </c>
    </row>
    <row r="2767" spans="1:5">
      <c r="A2767" t="s">
        <v>7916</v>
      </c>
      <c r="B2767" t="s">
        <v>7917</v>
      </c>
      <c r="C2767" t="s">
        <v>4265</v>
      </c>
      <c r="D2767">
        <v>25</v>
      </c>
      <c r="E2767" t="s">
        <v>8017</v>
      </c>
    </row>
    <row r="2768" spans="1:5">
      <c r="A2768" t="s">
        <v>7916</v>
      </c>
      <c r="B2768" t="s">
        <v>7917</v>
      </c>
      <c r="C2768" t="s">
        <v>5641</v>
      </c>
      <c r="D2768">
        <v>25</v>
      </c>
      <c r="E2768" t="s">
        <v>8017</v>
      </c>
    </row>
    <row r="2769" spans="1:5">
      <c r="A2769" t="s">
        <v>7916</v>
      </c>
      <c r="B2769" t="s">
        <v>7917</v>
      </c>
      <c r="C2769" t="s">
        <v>5782</v>
      </c>
      <c r="D2769">
        <v>25</v>
      </c>
      <c r="E2769" t="s">
        <v>8017</v>
      </c>
    </row>
    <row r="2770" spans="1:5">
      <c r="A2770" t="s">
        <v>7916</v>
      </c>
      <c r="B2770" t="s">
        <v>7917</v>
      </c>
      <c r="C2770" t="s">
        <v>4266</v>
      </c>
      <c r="D2770">
        <v>24</v>
      </c>
      <c r="E2770" t="s">
        <v>8017</v>
      </c>
    </row>
    <row r="2771" spans="1:5">
      <c r="A2771" t="s">
        <v>7916</v>
      </c>
      <c r="B2771" t="s">
        <v>7917</v>
      </c>
      <c r="C2771" t="s">
        <v>4267</v>
      </c>
      <c r="D2771">
        <v>24</v>
      </c>
      <c r="E2771" t="s">
        <v>8017</v>
      </c>
    </row>
    <row r="2772" spans="1:5">
      <c r="A2772" t="s">
        <v>7916</v>
      </c>
      <c r="B2772" t="s">
        <v>7917</v>
      </c>
      <c r="C2772" t="s">
        <v>4268</v>
      </c>
      <c r="D2772">
        <v>23</v>
      </c>
      <c r="E2772" t="s">
        <v>8017</v>
      </c>
    </row>
    <row r="2773" spans="1:5">
      <c r="A2773" t="s">
        <v>7916</v>
      </c>
      <c r="B2773" t="s">
        <v>7917</v>
      </c>
      <c r="C2773" t="s">
        <v>5663</v>
      </c>
      <c r="D2773">
        <v>23</v>
      </c>
      <c r="E2773" t="s">
        <v>8017</v>
      </c>
    </row>
    <row r="2774" spans="1:5">
      <c r="A2774" t="s">
        <v>7916</v>
      </c>
      <c r="B2774" t="s">
        <v>7917</v>
      </c>
      <c r="C2774" t="s">
        <v>4269</v>
      </c>
      <c r="D2774">
        <v>23</v>
      </c>
      <c r="E2774" t="s">
        <v>8017</v>
      </c>
    </row>
    <row r="2775" spans="1:5">
      <c r="A2775" t="s">
        <v>7916</v>
      </c>
      <c r="B2775" t="s">
        <v>7917</v>
      </c>
      <c r="C2775" t="s">
        <v>4270</v>
      </c>
      <c r="D2775">
        <v>23</v>
      </c>
      <c r="E2775" t="s">
        <v>8017</v>
      </c>
    </row>
    <row r="2776" spans="1:5">
      <c r="A2776" t="s">
        <v>7916</v>
      </c>
      <c r="B2776" t="s">
        <v>7917</v>
      </c>
      <c r="C2776" t="s">
        <v>4271</v>
      </c>
      <c r="D2776">
        <v>23</v>
      </c>
      <c r="E2776" t="s">
        <v>8017</v>
      </c>
    </row>
    <row r="2777" spans="1:5">
      <c r="A2777" t="s">
        <v>7916</v>
      </c>
      <c r="B2777" t="s">
        <v>7917</v>
      </c>
      <c r="C2777" t="s">
        <v>4272</v>
      </c>
      <c r="D2777">
        <v>23</v>
      </c>
      <c r="E2777" t="s">
        <v>8017</v>
      </c>
    </row>
    <row r="2778" spans="1:5">
      <c r="A2778" t="s">
        <v>7916</v>
      </c>
      <c r="B2778" t="s">
        <v>7917</v>
      </c>
      <c r="C2778" t="s">
        <v>4273</v>
      </c>
      <c r="D2778">
        <v>23</v>
      </c>
      <c r="E2778" t="s">
        <v>8017</v>
      </c>
    </row>
    <row r="2779" spans="1:5">
      <c r="A2779" t="s">
        <v>7916</v>
      </c>
      <c r="B2779" t="s">
        <v>7917</v>
      </c>
      <c r="C2779" t="s">
        <v>4274</v>
      </c>
      <c r="D2779">
        <v>23</v>
      </c>
      <c r="E2779" t="s">
        <v>8017</v>
      </c>
    </row>
    <row r="2780" spans="1:5">
      <c r="A2780" t="s">
        <v>7916</v>
      </c>
      <c r="B2780" t="s">
        <v>7917</v>
      </c>
      <c r="C2780" t="s">
        <v>4275</v>
      </c>
      <c r="D2780">
        <v>23</v>
      </c>
      <c r="E2780" t="s">
        <v>8017</v>
      </c>
    </row>
    <row r="2781" spans="1:5">
      <c r="A2781" t="s">
        <v>7916</v>
      </c>
      <c r="B2781" t="s">
        <v>7917</v>
      </c>
      <c r="C2781" t="s">
        <v>4276</v>
      </c>
      <c r="D2781">
        <v>23</v>
      </c>
      <c r="E2781" t="s">
        <v>8017</v>
      </c>
    </row>
    <row r="2782" spans="1:5">
      <c r="A2782" t="s">
        <v>7916</v>
      </c>
      <c r="B2782" t="s">
        <v>7917</v>
      </c>
      <c r="C2782" t="s">
        <v>4277</v>
      </c>
      <c r="D2782">
        <v>22</v>
      </c>
      <c r="E2782" t="s">
        <v>8017</v>
      </c>
    </row>
    <row r="2783" spans="1:5">
      <c r="A2783" t="s">
        <v>7916</v>
      </c>
      <c r="B2783" t="s">
        <v>7917</v>
      </c>
      <c r="C2783" t="s">
        <v>5781</v>
      </c>
      <c r="D2783">
        <v>22</v>
      </c>
      <c r="E2783" t="s">
        <v>8017</v>
      </c>
    </row>
    <row r="2784" spans="1:5">
      <c r="A2784" t="s">
        <v>7916</v>
      </c>
      <c r="B2784" t="s">
        <v>7917</v>
      </c>
      <c r="C2784" t="s">
        <v>4278</v>
      </c>
      <c r="D2784">
        <v>22</v>
      </c>
      <c r="E2784" t="s">
        <v>8017</v>
      </c>
    </row>
    <row r="2785" spans="1:5">
      <c r="A2785" t="s">
        <v>7916</v>
      </c>
      <c r="B2785" t="s">
        <v>7917</v>
      </c>
      <c r="C2785" t="s">
        <v>5889</v>
      </c>
      <c r="D2785">
        <v>22</v>
      </c>
      <c r="E2785" t="s">
        <v>8017</v>
      </c>
    </row>
    <row r="2786" spans="1:5">
      <c r="A2786" t="s">
        <v>7916</v>
      </c>
      <c r="B2786" t="s">
        <v>7917</v>
      </c>
      <c r="C2786" t="s">
        <v>4279</v>
      </c>
      <c r="D2786">
        <v>22</v>
      </c>
      <c r="E2786" t="s">
        <v>8017</v>
      </c>
    </row>
    <row r="2787" spans="1:5">
      <c r="A2787" t="s">
        <v>7916</v>
      </c>
      <c r="B2787" t="s">
        <v>7917</v>
      </c>
      <c r="C2787" t="s">
        <v>4280</v>
      </c>
      <c r="D2787">
        <v>22</v>
      </c>
      <c r="E2787" t="s">
        <v>8017</v>
      </c>
    </row>
    <row r="2788" spans="1:5">
      <c r="A2788" t="s">
        <v>7916</v>
      </c>
      <c r="B2788" t="s">
        <v>7917</v>
      </c>
      <c r="C2788" t="s">
        <v>4281</v>
      </c>
      <c r="D2788">
        <v>21</v>
      </c>
      <c r="E2788" t="s">
        <v>8017</v>
      </c>
    </row>
    <row r="2789" spans="1:5">
      <c r="A2789" t="s">
        <v>7916</v>
      </c>
      <c r="B2789" t="s">
        <v>7917</v>
      </c>
      <c r="C2789" t="s">
        <v>5337</v>
      </c>
      <c r="D2789">
        <v>21</v>
      </c>
      <c r="E2789" t="s">
        <v>8017</v>
      </c>
    </row>
    <row r="2790" spans="1:5">
      <c r="A2790" t="s">
        <v>7916</v>
      </c>
      <c r="B2790" t="s">
        <v>7917</v>
      </c>
      <c r="C2790" t="s">
        <v>4282</v>
      </c>
      <c r="D2790">
        <v>21</v>
      </c>
      <c r="E2790" t="s">
        <v>8017</v>
      </c>
    </row>
    <row r="2791" spans="1:5">
      <c r="A2791" t="s">
        <v>7916</v>
      </c>
      <c r="B2791" t="s">
        <v>7917</v>
      </c>
      <c r="C2791" t="s">
        <v>4283</v>
      </c>
      <c r="D2791">
        <v>21</v>
      </c>
      <c r="E2791" t="s">
        <v>8017</v>
      </c>
    </row>
    <row r="2792" spans="1:5">
      <c r="A2792" t="s">
        <v>7916</v>
      </c>
      <c r="B2792" t="s">
        <v>7917</v>
      </c>
      <c r="C2792" t="s">
        <v>4284</v>
      </c>
      <c r="D2792">
        <v>21</v>
      </c>
      <c r="E2792" t="s">
        <v>8017</v>
      </c>
    </row>
    <row r="2793" spans="1:5">
      <c r="A2793" t="s">
        <v>7916</v>
      </c>
      <c r="B2793" t="s">
        <v>7917</v>
      </c>
      <c r="C2793" t="s">
        <v>5739</v>
      </c>
      <c r="D2793">
        <v>21</v>
      </c>
      <c r="E2793" t="s">
        <v>8017</v>
      </c>
    </row>
    <row r="2794" spans="1:5">
      <c r="A2794" t="s">
        <v>7916</v>
      </c>
      <c r="B2794" t="s">
        <v>7917</v>
      </c>
      <c r="C2794" t="s">
        <v>4285</v>
      </c>
      <c r="D2794">
        <v>21</v>
      </c>
      <c r="E2794" t="s">
        <v>8017</v>
      </c>
    </row>
    <row r="2795" spans="1:5">
      <c r="A2795" t="s">
        <v>7916</v>
      </c>
      <c r="B2795" t="s">
        <v>7917</v>
      </c>
      <c r="C2795" t="s">
        <v>4286</v>
      </c>
      <c r="D2795">
        <v>21</v>
      </c>
      <c r="E2795" t="s">
        <v>8017</v>
      </c>
    </row>
    <row r="2796" spans="1:5">
      <c r="A2796" t="s">
        <v>7916</v>
      </c>
      <c r="B2796" t="s">
        <v>7917</v>
      </c>
      <c r="C2796" t="s">
        <v>7408</v>
      </c>
      <c r="D2796">
        <v>20</v>
      </c>
      <c r="E2796" t="s">
        <v>8017</v>
      </c>
    </row>
    <row r="2797" spans="1:5">
      <c r="A2797" t="s">
        <v>7916</v>
      </c>
      <c r="B2797" t="s">
        <v>7917</v>
      </c>
      <c r="C2797" t="s">
        <v>4287</v>
      </c>
      <c r="D2797">
        <v>20</v>
      </c>
      <c r="E2797" t="s">
        <v>8017</v>
      </c>
    </row>
    <row r="2798" spans="1:5">
      <c r="A2798" t="s">
        <v>7916</v>
      </c>
      <c r="B2798" t="s">
        <v>7917</v>
      </c>
      <c r="C2798" t="s">
        <v>4288</v>
      </c>
      <c r="D2798">
        <v>20</v>
      </c>
      <c r="E2798" t="s">
        <v>8017</v>
      </c>
    </row>
    <row r="2799" spans="1:5">
      <c r="A2799" t="s">
        <v>7916</v>
      </c>
      <c r="B2799" t="s">
        <v>7917</v>
      </c>
      <c r="C2799" t="s">
        <v>4289</v>
      </c>
      <c r="D2799">
        <v>20</v>
      </c>
      <c r="E2799" t="s">
        <v>8017</v>
      </c>
    </row>
    <row r="2800" spans="1:5">
      <c r="A2800" t="s">
        <v>7916</v>
      </c>
      <c r="B2800" t="s">
        <v>7917</v>
      </c>
      <c r="C2800" t="s">
        <v>6955</v>
      </c>
      <c r="D2800">
        <v>19</v>
      </c>
      <c r="E2800" t="s">
        <v>8017</v>
      </c>
    </row>
    <row r="2801" spans="1:5">
      <c r="A2801" t="s">
        <v>7916</v>
      </c>
      <c r="B2801" t="s">
        <v>7917</v>
      </c>
      <c r="C2801" t="s">
        <v>4290</v>
      </c>
      <c r="D2801">
        <v>19</v>
      </c>
      <c r="E2801" t="s">
        <v>8017</v>
      </c>
    </row>
    <row r="2802" spans="1:5">
      <c r="A2802" t="s">
        <v>7916</v>
      </c>
      <c r="B2802" t="s">
        <v>7917</v>
      </c>
      <c r="C2802" t="s">
        <v>4291</v>
      </c>
      <c r="D2802">
        <v>19</v>
      </c>
      <c r="E2802" t="s">
        <v>8017</v>
      </c>
    </row>
    <row r="2803" spans="1:5">
      <c r="A2803" t="s">
        <v>7916</v>
      </c>
      <c r="B2803" t="s">
        <v>7917</v>
      </c>
      <c r="C2803" t="s">
        <v>4292</v>
      </c>
      <c r="D2803">
        <v>19</v>
      </c>
      <c r="E2803" t="s">
        <v>8017</v>
      </c>
    </row>
    <row r="2804" spans="1:5">
      <c r="A2804" t="s">
        <v>7916</v>
      </c>
      <c r="B2804" t="s">
        <v>7917</v>
      </c>
      <c r="C2804" t="s">
        <v>4293</v>
      </c>
      <c r="D2804">
        <v>19</v>
      </c>
      <c r="E2804" t="s">
        <v>8017</v>
      </c>
    </row>
    <row r="2805" spans="1:5">
      <c r="A2805" t="s">
        <v>7916</v>
      </c>
      <c r="B2805" t="s">
        <v>7917</v>
      </c>
      <c r="C2805" t="s">
        <v>7521</v>
      </c>
      <c r="D2805">
        <v>19</v>
      </c>
      <c r="E2805" t="s">
        <v>8017</v>
      </c>
    </row>
    <row r="2806" spans="1:5">
      <c r="A2806" t="s">
        <v>7916</v>
      </c>
      <c r="B2806" t="s">
        <v>7917</v>
      </c>
      <c r="C2806" t="s">
        <v>4294</v>
      </c>
      <c r="D2806">
        <v>19</v>
      </c>
      <c r="E2806" t="s">
        <v>8017</v>
      </c>
    </row>
    <row r="2807" spans="1:5">
      <c r="A2807" t="s">
        <v>7916</v>
      </c>
      <c r="B2807" t="s">
        <v>7917</v>
      </c>
      <c r="C2807" t="s">
        <v>4295</v>
      </c>
      <c r="D2807">
        <v>19</v>
      </c>
      <c r="E2807" t="s">
        <v>8017</v>
      </c>
    </row>
    <row r="2808" spans="1:5">
      <c r="A2808" t="s">
        <v>7916</v>
      </c>
      <c r="B2808" t="s">
        <v>7917</v>
      </c>
      <c r="C2808" t="s">
        <v>5685</v>
      </c>
      <c r="D2808">
        <v>19</v>
      </c>
      <c r="E2808" t="s">
        <v>8017</v>
      </c>
    </row>
    <row r="2809" spans="1:5">
      <c r="A2809" t="s">
        <v>7916</v>
      </c>
      <c r="B2809" t="s">
        <v>7917</v>
      </c>
      <c r="C2809" t="s">
        <v>4296</v>
      </c>
      <c r="D2809">
        <v>19</v>
      </c>
      <c r="E2809" t="s">
        <v>8017</v>
      </c>
    </row>
    <row r="2810" spans="1:5">
      <c r="A2810" t="s">
        <v>7916</v>
      </c>
      <c r="B2810" t="s">
        <v>7917</v>
      </c>
      <c r="C2810" t="s">
        <v>4297</v>
      </c>
      <c r="D2810">
        <v>19</v>
      </c>
      <c r="E2810" t="s">
        <v>8017</v>
      </c>
    </row>
    <row r="2811" spans="1:5">
      <c r="A2811" t="s">
        <v>7916</v>
      </c>
      <c r="B2811" t="s">
        <v>7917</v>
      </c>
      <c r="C2811" t="s">
        <v>5891</v>
      </c>
      <c r="D2811">
        <v>19</v>
      </c>
      <c r="E2811" t="s">
        <v>8017</v>
      </c>
    </row>
    <row r="2812" spans="1:5">
      <c r="A2812" t="s">
        <v>7916</v>
      </c>
      <c r="B2812" t="s">
        <v>7917</v>
      </c>
      <c r="C2812" t="s">
        <v>4298</v>
      </c>
      <c r="D2812">
        <v>19</v>
      </c>
      <c r="E2812" t="s">
        <v>8017</v>
      </c>
    </row>
    <row r="2813" spans="1:5">
      <c r="A2813" t="s">
        <v>7916</v>
      </c>
      <c r="B2813" t="s">
        <v>7917</v>
      </c>
      <c r="C2813" t="s">
        <v>4299</v>
      </c>
      <c r="D2813">
        <v>19</v>
      </c>
      <c r="E2813" t="s">
        <v>8017</v>
      </c>
    </row>
    <row r="2814" spans="1:5">
      <c r="A2814" t="s">
        <v>7916</v>
      </c>
      <c r="B2814" t="s">
        <v>7917</v>
      </c>
      <c r="C2814" t="s">
        <v>5904</v>
      </c>
      <c r="D2814">
        <v>19</v>
      </c>
      <c r="E2814" t="s">
        <v>8017</v>
      </c>
    </row>
    <row r="2815" spans="1:5">
      <c r="A2815" t="s">
        <v>7916</v>
      </c>
      <c r="B2815" t="s">
        <v>7917</v>
      </c>
      <c r="C2815" t="s">
        <v>5791</v>
      </c>
      <c r="D2815">
        <v>18</v>
      </c>
      <c r="E2815" t="s">
        <v>8017</v>
      </c>
    </row>
    <row r="2816" spans="1:5">
      <c r="A2816" t="s">
        <v>7916</v>
      </c>
      <c r="B2816" t="s">
        <v>7917</v>
      </c>
      <c r="C2816" t="s">
        <v>4300</v>
      </c>
      <c r="D2816">
        <v>18</v>
      </c>
      <c r="E2816" t="s">
        <v>8017</v>
      </c>
    </row>
    <row r="2817" spans="1:5">
      <c r="A2817" t="s">
        <v>7916</v>
      </c>
      <c r="B2817" t="s">
        <v>7917</v>
      </c>
      <c r="C2817" t="s">
        <v>5907</v>
      </c>
      <c r="D2817">
        <v>18</v>
      </c>
      <c r="E2817" t="s">
        <v>8017</v>
      </c>
    </row>
    <row r="2818" spans="1:5">
      <c r="A2818" t="s">
        <v>7916</v>
      </c>
      <c r="B2818" t="s">
        <v>7917</v>
      </c>
      <c r="C2818" t="s">
        <v>4301</v>
      </c>
      <c r="D2818">
        <v>18</v>
      </c>
      <c r="E2818" t="s">
        <v>8017</v>
      </c>
    </row>
    <row r="2819" spans="1:5">
      <c r="A2819" t="s">
        <v>7916</v>
      </c>
      <c r="B2819" t="s">
        <v>7917</v>
      </c>
      <c r="C2819" t="s">
        <v>4302</v>
      </c>
      <c r="D2819">
        <v>18</v>
      </c>
      <c r="E2819" t="s">
        <v>8017</v>
      </c>
    </row>
    <row r="2820" spans="1:5">
      <c r="A2820" t="s">
        <v>7916</v>
      </c>
      <c r="B2820" t="s">
        <v>7917</v>
      </c>
      <c r="C2820" t="s">
        <v>4303</v>
      </c>
      <c r="D2820">
        <v>18</v>
      </c>
      <c r="E2820" t="s">
        <v>8017</v>
      </c>
    </row>
    <row r="2821" spans="1:5">
      <c r="A2821" t="s">
        <v>7916</v>
      </c>
      <c r="B2821" t="s">
        <v>7917</v>
      </c>
      <c r="C2821" t="s">
        <v>4304</v>
      </c>
      <c r="D2821">
        <v>18</v>
      </c>
      <c r="E2821" t="s">
        <v>8017</v>
      </c>
    </row>
    <row r="2822" spans="1:5">
      <c r="A2822" t="s">
        <v>7916</v>
      </c>
      <c r="B2822" t="s">
        <v>7917</v>
      </c>
      <c r="C2822" t="s">
        <v>4305</v>
      </c>
      <c r="D2822">
        <v>18</v>
      </c>
      <c r="E2822" t="s">
        <v>8017</v>
      </c>
    </row>
    <row r="2823" spans="1:5">
      <c r="A2823" t="s">
        <v>7916</v>
      </c>
      <c r="B2823" t="s">
        <v>7917</v>
      </c>
      <c r="C2823" t="s">
        <v>4306</v>
      </c>
      <c r="D2823">
        <v>18</v>
      </c>
      <c r="E2823" t="s">
        <v>8017</v>
      </c>
    </row>
    <row r="2824" spans="1:5">
      <c r="A2824" t="s">
        <v>7916</v>
      </c>
      <c r="B2824" t="s">
        <v>7917</v>
      </c>
      <c r="C2824" t="s">
        <v>4307</v>
      </c>
      <c r="D2824">
        <v>17</v>
      </c>
      <c r="E2824" t="s">
        <v>8017</v>
      </c>
    </row>
    <row r="2825" spans="1:5">
      <c r="A2825" t="s">
        <v>7916</v>
      </c>
      <c r="B2825" t="s">
        <v>7917</v>
      </c>
      <c r="C2825" t="s">
        <v>4308</v>
      </c>
      <c r="D2825">
        <v>17</v>
      </c>
      <c r="E2825" t="s">
        <v>8017</v>
      </c>
    </row>
    <row r="2826" spans="1:5">
      <c r="A2826" t="s">
        <v>7916</v>
      </c>
      <c r="B2826" t="s">
        <v>7917</v>
      </c>
      <c r="C2826" t="s">
        <v>7171</v>
      </c>
      <c r="D2826">
        <v>17</v>
      </c>
      <c r="E2826" t="s">
        <v>8017</v>
      </c>
    </row>
    <row r="2827" spans="1:5">
      <c r="A2827" t="s">
        <v>7916</v>
      </c>
      <c r="B2827" t="s">
        <v>7917</v>
      </c>
      <c r="C2827" t="s">
        <v>4309</v>
      </c>
      <c r="D2827">
        <v>17</v>
      </c>
      <c r="E2827" t="s">
        <v>8017</v>
      </c>
    </row>
    <row r="2828" spans="1:5">
      <c r="A2828" t="s">
        <v>7916</v>
      </c>
      <c r="B2828" t="s">
        <v>7917</v>
      </c>
      <c r="C2828" t="s">
        <v>5484</v>
      </c>
      <c r="D2828">
        <v>17</v>
      </c>
      <c r="E2828" t="s">
        <v>8017</v>
      </c>
    </row>
    <row r="2829" spans="1:5">
      <c r="A2829" t="s">
        <v>7916</v>
      </c>
      <c r="B2829" t="s">
        <v>7917</v>
      </c>
      <c r="C2829" t="s">
        <v>4310</v>
      </c>
      <c r="D2829">
        <v>17</v>
      </c>
      <c r="E2829" t="s">
        <v>8017</v>
      </c>
    </row>
    <row r="2830" spans="1:5">
      <c r="A2830" t="s">
        <v>7916</v>
      </c>
      <c r="B2830" t="s">
        <v>7917</v>
      </c>
      <c r="C2830" t="s">
        <v>4311</v>
      </c>
      <c r="D2830">
        <v>17</v>
      </c>
      <c r="E2830" t="s">
        <v>8017</v>
      </c>
    </row>
    <row r="2831" spans="1:5">
      <c r="A2831" t="s">
        <v>7916</v>
      </c>
      <c r="B2831" t="s">
        <v>7917</v>
      </c>
      <c r="C2831" t="s">
        <v>4312</v>
      </c>
      <c r="D2831">
        <v>17</v>
      </c>
      <c r="E2831" t="s">
        <v>8017</v>
      </c>
    </row>
    <row r="2832" spans="1:5">
      <c r="A2832" t="s">
        <v>7916</v>
      </c>
      <c r="B2832" t="s">
        <v>7917</v>
      </c>
      <c r="C2832" t="s">
        <v>4313</v>
      </c>
      <c r="D2832">
        <v>17</v>
      </c>
      <c r="E2832" t="s">
        <v>8017</v>
      </c>
    </row>
    <row r="2833" spans="1:5">
      <c r="A2833" t="s">
        <v>7916</v>
      </c>
      <c r="B2833" t="s">
        <v>7917</v>
      </c>
      <c r="C2833" t="s">
        <v>4314</v>
      </c>
      <c r="D2833">
        <v>17</v>
      </c>
      <c r="E2833" t="s">
        <v>8017</v>
      </c>
    </row>
    <row r="2834" spans="1:5">
      <c r="A2834" t="s">
        <v>7916</v>
      </c>
      <c r="B2834" t="s">
        <v>7917</v>
      </c>
      <c r="C2834" t="s">
        <v>7132</v>
      </c>
      <c r="D2834">
        <v>17</v>
      </c>
      <c r="E2834" t="s">
        <v>8017</v>
      </c>
    </row>
    <row r="2835" spans="1:5">
      <c r="A2835" t="s">
        <v>7916</v>
      </c>
      <c r="B2835" t="s">
        <v>7917</v>
      </c>
      <c r="C2835" t="s">
        <v>4315</v>
      </c>
      <c r="D2835">
        <v>17</v>
      </c>
      <c r="E2835" t="s">
        <v>8017</v>
      </c>
    </row>
    <row r="2836" spans="1:5">
      <c r="A2836" t="s">
        <v>7916</v>
      </c>
      <c r="B2836" t="s">
        <v>7917</v>
      </c>
      <c r="C2836" t="s">
        <v>4316</v>
      </c>
      <c r="D2836">
        <v>17</v>
      </c>
      <c r="E2836" t="s">
        <v>8017</v>
      </c>
    </row>
    <row r="2837" spans="1:5">
      <c r="A2837" t="s">
        <v>7916</v>
      </c>
      <c r="B2837" t="s">
        <v>7917</v>
      </c>
      <c r="C2837" t="s">
        <v>4317</v>
      </c>
      <c r="D2837">
        <v>16</v>
      </c>
      <c r="E2837" t="s">
        <v>8017</v>
      </c>
    </row>
    <row r="2838" spans="1:5">
      <c r="A2838" t="s">
        <v>7916</v>
      </c>
      <c r="B2838" t="s">
        <v>7917</v>
      </c>
      <c r="C2838" t="s">
        <v>4318</v>
      </c>
      <c r="D2838">
        <v>16</v>
      </c>
      <c r="E2838" t="s">
        <v>8017</v>
      </c>
    </row>
    <row r="2839" spans="1:5">
      <c r="A2839" t="s">
        <v>7916</v>
      </c>
      <c r="B2839" t="s">
        <v>7917</v>
      </c>
      <c r="C2839" t="s">
        <v>4319</v>
      </c>
      <c r="D2839">
        <v>16</v>
      </c>
      <c r="E2839" t="s">
        <v>8017</v>
      </c>
    </row>
    <row r="2840" spans="1:5">
      <c r="A2840" t="s">
        <v>7916</v>
      </c>
      <c r="B2840" t="s">
        <v>7917</v>
      </c>
      <c r="C2840" t="s">
        <v>4069</v>
      </c>
      <c r="D2840">
        <v>16</v>
      </c>
      <c r="E2840" t="s">
        <v>8017</v>
      </c>
    </row>
    <row r="2841" spans="1:5">
      <c r="A2841" t="s">
        <v>7916</v>
      </c>
      <c r="B2841" t="s">
        <v>7917</v>
      </c>
      <c r="C2841" t="s">
        <v>5637</v>
      </c>
      <c r="D2841">
        <v>16</v>
      </c>
      <c r="E2841" t="s">
        <v>8017</v>
      </c>
    </row>
    <row r="2842" spans="1:5">
      <c r="A2842" t="s">
        <v>7916</v>
      </c>
      <c r="B2842" t="s">
        <v>7917</v>
      </c>
      <c r="C2842" t="s">
        <v>4070</v>
      </c>
      <c r="D2842">
        <v>16</v>
      </c>
      <c r="E2842" t="s">
        <v>8017</v>
      </c>
    </row>
    <row r="2843" spans="1:5">
      <c r="A2843" t="s">
        <v>7916</v>
      </c>
      <c r="B2843" t="s">
        <v>7917</v>
      </c>
      <c r="C2843" t="s">
        <v>4071</v>
      </c>
      <c r="D2843">
        <v>16</v>
      </c>
      <c r="E2843" t="s">
        <v>8017</v>
      </c>
    </row>
    <row r="2844" spans="1:5">
      <c r="A2844" t="s">
        <v>7916</v>
      </c>
      <c r="B2844" t="s">
        <v>7917</v>
      </c>
      <c r="C2844" t="s">
        <v>5933</v>
      </c>
      <c r="D2844">
        <v>16</v>
      </c>
      <c r="E2844" t="s">
        <v>8017</v>
      </c>
    </row>
    <row r="2845" spans="1:5">
      <c r="A2845" t="s">
        <v>7916</v>
      </c>
      <c r="B2845" t="s">
        <v>7917</v>
      </c>
      <c r="C2845" t="s">
        <v>4072</v>
      </c>
      <c r="D2845">
        <v>16</v>
      </c>
      <c r="E2845" t="s">
        <v>8017</v>
      </c>
    </row>
    <row r="2846" spans="1:5">
      <c r="A2846" t="s">
        <v>7916</v>
      </c>
      <c r="B2846" t="s">
        <v>7917</v>
      </c>
      <c r="C2846" t="s">
        <v>5528</v>
      </c>
      <c r="D2846">
        <v>15</v>
      </c>
      <c r="E2846" t="s">
        <v>8017</v>
      </c>
    </row>
    <row r="2847" spans="1:5">
      <c r="A2847" t="s">
        <v>7916</v>
      </c>
      <c r="B2847" t="s">
        <v>7917</v>
      </c>
      <c r="C2847" t="s">
        <v>5485</v>
      </c>
      <c r="D2847">
        <v>15</v>
      </c>
      <c r="E2847" t="s">
        <v>8017</v>
      </c>
    </row>
    <row r="2848" spans="1:5">
      <c r="A2848" t="s">
        <v>7916</v>
      </c>
      <c r="B2848" t="s">
        <v>7917</v>
      </c>
      <c r="C2848" t="s">
        <v>4073</v>
      </c>
      <c r="D2848">
        <v>15</v>
      </c>
      <c r="E2848" t="s">
        <v>8017</v>
      </c>
    </row>
    <row r="2849" spans="1:5">
      <c r="A2849" t="s">
        <v>7916</v>
      </c>
      <c r="B2849" t="s">
        <v>7917</v>
      </c>
      <c r="C2849" t="s">
        <v>7122</v>
      </c>
      <c r="D2849">
        <v>15</v>
      </c>
      <c r="E2849" t="s">
        <v>8017</v>
      </c>
    </row>
    <row r="2850" spans="1:5">
      <c r="A2850" t="s">
        <v>7916</v>
      </c>
      <c r="B2850" t="s">
        <v>7917</v>
      </c>
      <c r="C2850" t="s">
        <v>4074</v>
      </c>
      <c r="D2850">
        <v>15</v>
      </c>
      <c r="E2850" t="s">
        <v>8017</v>
      </c>
    </row>
    <row r="2851" spans="1:5">
      <c r="A2851" t="s">
        <v>7916</v>
      </c>
      <c r="B2851" t="s">
        <v>7917</v>
      </c>
      <c r="C2851" t="s">
        <v>4075</v>
      </c>
      <c r="D2851">
        <v>15</v>
      </c>
      <c r="E2851" t="s">
        <v>8017</v>
      </c>
    </row>
    <row r="2852" spans="1:5">
      <c r="A2852" t="s">
        <v>7916</v>
      </c>
      <c r="B2852" t="s">
        <v>7917</v>
      </c>
      <c r="C2852" t="s">
        <v>4076</v>
      </c>
      <c r="D2852">
        <v>15</v>
      </c>
      <c r="E2852" t="s">
        <v>8017</v>
      </c>
    </row>
    <row r="2853" spans="1:5">
      <c r="A2853" t="s">
        <v>7916</v>
      </c>
      <c r="B2853" t="s">
        <v>7917</v>
      </c>
      <c r="C2853" t="s">
        <v>4077</v>
      </c>
      <c r="D2853">
        <v>15</v>
      </c>
      <c r="E2853" t="s">
        <v>8017</v>
      </c>
    </row>
    <row r="2854" spans="1:5">
      <c r="A2854" t="s">
        <v>7916</v>
      </c>
      <c r="B2854" t="s">
        <v>7917</v>
      </c>
      <c r="C2854" t="s">
        <v>4078</v>
      </c>
      <c r="D2854">
        <v>15</v>
      </c>
      <c r="E2854" t="s">
        <v>8017</v>
      </c>
    </row>
    <row r="2855" spans="1:5">
      <c r="A2855" t="s">
        <v>7916</v>
      </c>
      <c r="B2855" t="s">
        <v>7917</v>
      </c>
      <c r="C2855" t="s">
        <v>4079</v>
      </c>
      <c r="D2855">
        <v>15</v>
      </c>
      <c r="E2855" t="s">
        <v>8017</v>
      </c>
    </row>
    <row r="2856" spans="1:5">
      <c r="A2856" t="s">
        <v>7916</v>
      </c>
      <c r="B2856" t="s">
        <v>7917</v>
      </c>
      <c r="C2856" t="s">
        <v>4080</v>
      </c>
      <c r="D2856">
        <v>15</v>
      </c>
      <c r="E2856" t="s">
        <v>8017</v>
      </c>
    </row>
    <row r="2857" spans="1:5">
      <c r="A2857" t="s">
        <v>7916</v>
      </c>
      <c r="B2857" t="s">
        <v>7917</v>
      </c>
      <c r="C2857" t="s">
        <v>5556</v>
      </c>
      <c r="D2857">
        <v>15</v>
      </c>
      <c r="E2857" t="s">
        <v>8017</v>
      </c>
    </row>
    <row r="2858" spans="1:5">
      <c r="A2858" t="s">
        <v>7916</v>
      </c>
      <c r="B2858" t="s">
        <v>7917</v>
      </c>
      <c r="C2858" t="s">
        <v>4081</v>
      </c>
      <c r="D2858">
        <v>15</v>
      </c>
      <c r="E2858" t="s">
        <v>8017</v>
      </c>
    </row>
    <row r="2859" spans="1:5">
      <c r="A2859" t="s">
        <v>7916</v>
      </c>
      <c r="B2859" t="s">
        <v>7917</v>
      </c>
      <c r="C2859" t="s">
        <v>5574</v>
      </c>
      <c r="D2859">
        <v>15</v>
      </c>
      <c r="E2859" t="s">
        <v>8017</v>
      </c>
    </row>
    <row r="2860" spans="1:5">
      <c r="A2860" t="s">
        <v>7916</v>
      </c>
      <c r="B2860" t="s">
        <v>7917</v>
      </c>
      <c r="C2860" t="s">
        <v>4082</v>
      </c>
      <c r="D2860">
        <v>14</v>
      </c>
      <c r="E2860" t="s">
        <v>8017</v>
      </c>
    </row>
    <row r="2861" spans="1:5">
      <c r="A2861" t="s">
        <v>7916</v>
      </c>
      <c r="B2861" t="s">
        <v>7917</v>
      </c>
      <c r="C2861" t="s">
        <v>4083</v>
      </c>
      <c r="D2861">
        <v>14</v>
      </c>
      <c r="E2861" t="s">
        <v>8017</v>
      </c>
    </row>
    <row r="2862" spans="1:5">
      <c r="A2862" t="s">
        <v>7916</v>
      </c>
      <c r="B2862" t="s">
        <v>7917</v>
      </c>
      <c r="C2862" t="s">
        <v>4084</v>
      </c>
      <c r="D2862">
        <v>14</v>
      </c>
      <c r="E2862" t="s">
        <v>8017</v>
      </c>
    </row>
    <row r="2863" spans="1:5">
      <c r="A2863" t="s">
        <v>7916</v>
      </c>
      <c r="B2863" t="s">
        <v>7917</v>
      </c>
      <c r="C2863" t="s">
        <v>4085</v>
      </c>
      <c r="D2863">
        <v>14</v>
      </c>
      <c r="E2863" t="s">
        <v>8017</v>
      </c>
    </row>
    <row r="2864" spans="1:5">
      <c r="A2864" t="s">
        <v>7916</v>
      </c>
      <c r="B2864" t="s">
        <v>7917</v>
      </c>
      <c r="C2864" t="s">
        <v>4086</v>
      </c>
      <c r="D2864">
        <v>14</v>
      </c>
      <c r="E2864" t="s">
        <v>8017</v>
      </c>
    </row>
    <row r="2865" spans="1:5">
      <c r="A2865" t="s">
        <v>7916</v>
      </c>
      <c r="B2865" t="s">
        <v>7917</v>
      </c>
      <c r="C2865" t="s">
        <v>5755</v>
      </c>
      <c r="D2865">
        <v>14</v>
      </c>
      <c r="E2865" t="s">
        <v>8017</v>
      </c>
    </row>
    <row r="2866" spans="1:5">
      <c r="A2866" t="s">
        <v>7916</v>
      </c>
      <c r="B2866" t="s">
        <v>7917</v>
      </c>
      <c r="C2866" t="s">
        <v>5892</v>
      </c>
      <c r="D2866">
        <v>14</v>
      </c>
      <c r="E2866" t="s">
        <v>8017</v>
      </c>
    </row>
    <row r="2867" spans="1:5">
      <c r="A2867" t="s">
        <v>7916</v>
      </c>
      <c r="B2867" t="s">
        <v>7917</v>
      </c>
      <c r="C2867" t="s">
        <v>4087</v>
      </c>
      <c r="D2867">
        <v>14</v>
      </c>
      <c r="E2867" t="s">
        <v>8017</v>
      </c>
    </row>
    <row r="2868" spans="1:5">
      <c r="A2868" t="s">
        <v>7916</v>
      </c>
      <c r="B2868" t="s">
        <v>7917</v>
      </c>
      <c r="C2868" t="s">
        <v>4088</v>
      </c>
      <c r="D2868">
        <v>14</v>
      </c>
      <c r="E2868" t="s">
        <v>8017</v>
      </c>
    </row>
    <row r="2869" spans="1:5">
      <c r="A2869" t="s">
        <v>7916</v>
      </c>
      <c r="B2869" t="s">
        <v>7917</v>
      </c>
      <c r="C2869" t="s">
        <v>4089</v>
      </c>
      <c r="D2869">
        <v>14</v>
      </c>
      <c r="E2869" t="s">
        <v>8017</v>
      </c>
    </row>
    <row r="2870" spans="1:5">
      <c r="A2870" t="s">
        <v>7916</v>
      </c>
      <c r="B2870" t="s">
        <v>7917</v>
      </c>
      <c r="C2870" t="s">
        <v>4090</v>
      </c>
      <c r="D2870">
        <v>14</v>
      </c>
      <c r="E2870" t="s">
        <v>8017</v>
      </c>
    </row>
    <row r="2871" spans="1:5">
      <c r="A2871" t="s">
        <v>7916</v>
      </c>
      <c r="B2871" t="s">
        <v>7917</v>
      </c>
      <c r="C2871" t="s">
        <v>7159</v>
      </c>
      <c r="D2871">
        <v>13</v>
      </c>
      <c r="E2871" t="s">
        <v>8017</v>
      </c>
    </row>
    <row r="2872" spans="1:5">
      <c r="A2872" t="s">
        <v>7916</v>
      </c>
      <c r="B2872" t="s">
        <v>7917</v>
      </c>
      <c r="C2872" t="s">
        <v>4091</v>
      </c>
      <c r="D2872">
        <v>13</v>
      </c>
      <c r="E2872" t="s">
        <v>8017</v>
      </c>
    </row>
    <row r="2873" spans="1:5">
      <c r="A2873" t="s">
        <v>7916</v>
      </c>
      <c r="B2873" t="s">
        <v>7917</v>
      </c>
      <c r="C2873" t="s">
        <v>7302</v>
      </c>
      <c r="D2873">
        <v>13</v>
      </c>
      <c r="E2873" t="s">
        <v>8017</v>
      </c>
    </row>
    <row r="2874" spans="1:5">
      <c r="A2874" t="s">
        <v>7916</v>
      </c>
      <c r="B2874" t="s">
        <v>7917</v>
      </c>
      <c r="C2874" t="s">
        <v>4092</v>
      </c>
      <c r="D2874">
        <v>13</v>
      </c>
      <c r="E2874" t="s">
        <v>8017</v>
      </c>
    </row>
    <row r="2875" spans="1:5">
      <c r="A2875" t="s">
        <v>7916</v>
      </c>
      <c r="B2875" t="s">
        <v>7917</v>
      </c>
      <c r="C2875" t="s">
        <v>5925</v>
      </c>
      <c r="D2875">
        <v>13</v>
      </c>
      <c r="E2875" t="s">
        <v>8017</v>
      </c>
    </row>
    <row r="2876" spans="1:5">
      <c r="A2876" t="s">
        <v>7916</v>
      </c>
      <c r="B2876" t="s">
        <v>7917</v>
      </c>
      <c r="C2876" t="s">
        <v>5536</v>
      </c>
      <c r="D2876">
        <v>13</v>
      </c>
      <c r="E2876" t="s">
        <v>8017</v>
      </c>
    </row>
    <row r="2877" spans="1:5">
      <c r="A2877" t="s">
        <v>7916</v>
      </c>
      <c r="B2877" t="s">
        <v>7917</v>
      </c>
      <c r="C2877" t="s">
        <v>4093</v>
      </c>
      <c r="D2877">
        <v>13</v>
      </c>
      <c r="E2877" t="s">
        <v>8017</v>
      </c>
    </row>
    <row r="2878" spans="1:5">
      <c r="A2878" t="s">
        <v>7916</v>
      </c>
      <c r="B2878" t="s">
        <v>7917</v>
      </c>
      <c r="C2878" t="s">
        <v>5896</v>
      </c>
      <c r="D2878">
        <v>13</v>
      </c>
      <c r="E2878" t="s">
        <v>8017</v>
      </c>
    </row>
    <row r="2879" spans="1:5">
      <c r="A2879" t="s">
        <v>7916</v>
      </c>
      <c r="B2879" t="s">
        <v>7917</v>
      </c>
      <c r="C2879" t="s">
        <v>7002</v>
      </c>
      <c r="D2879">
        <v>13</v>
      </c>
      <c r="E2879" t="s">
        <v>8017</v>
      </c>
    </row>
    <row r="2880" spans="1:5">
      <c r="A2880" t="s">
        <v>7916</v>
      </c>
      <c r="B2880" t="s">
        <v>7917</v>
      </c>
      <c r="C2880" t="s">
        <v>4094</v>
      </c>
      <c r="D2880">
        <v>13</v>
      </c>
      <c r="E2880" t="s">
        <v>8017</v>
      </c>
    </row>
    <row r="2881" spans="1:5">
      <c r="A2881" t="s">
        <v>7916</v>
      </c>
      <c r="B2881" t="s">
        <v>7917</v>
      </c>
      <c r="C2881" t="s">
        <v>5679</v>
      </c>
      <c r="D2881">
        <v>13</v>
      </c>
      <c r="E2881" t="s">
        <v>8017</v>
      </c>
    </row>
    <row r="2882" spans="1:5">
      <c r="A2882" t="s">
        <v>7916</v>
      </c>
      <c r="B2882" t="s">
        <v>7917</v>
      </c>
      <c r="C2882" t="s">
        <v>7215</v>
      </c>
      <c r="D2882">
        <v>13</v>
      </c>
      <c r="E2882" t="s">
        <v>8017</v>
      </c>
    </row>
    <row r="2883" spans="1:5">
      <c r="A2883" t="s">
        <v>7916</v>
      </c>
      <c r="B2883" t="s">
        <v>7917</v>
      </c>
      <c r="C2883" t="s">
        <v>4095</v>
      </c>
      <c r="D2883">
        <v>12</v>
      </c>
      <c r="E2883" t="s">
        <v>8017</v>
      </c>
    </row>
    <row r="2884" spans="1:5">
      <c r="A2884" t="s">
        <v>7916</v>
      </c>
      <c r="B2884" t="s">
        <v>7917</v>
      </c>
      <c r="C2884" t="s">
        <v>4096</v>
      </c>
      <c r="D2884">
        <v>12</v>
      </c>
      <c r="E2884" t="s">
        <v>8017</v>
      </c>
    </row>
    <row r="2885" spans="1:5">
      <c r="A2885" t="s">
        <v>7916</v>
      </c>
      <c r="B2885" t="s">
        <v>7917</v>
      </c>
      <c r="C2885" t="s">
        <v>4097</v>
      </c>
      <c r="D2885">
        <v>12</v>
      </c>
      <c r="E2885" t="s">
        <v>8017</v>
      </c>
    </row>
    <row r="2886" spans="1:5">
      <c r="A2886" t="s">
        <v>7916</v>
      </c>
      <c r="B2886" t="s">
        <v>7917</v>
      </c>
      <c r="C2886" t="s">
        <v>5660</v>
      </c>
      <c r="D2886">
        <v>12</v>
      </c>
      <c r="E2886" t="s">
        <v>8017</v>
      </c>
    </row>
    <row r="2887" spans="1:5">
      <c r="A2887" t="s">
        <v>7916</v>
      </c>
      <c r="B2887" t="s">
        <v>7917</v>
      </c>
      <c r="C2887" t="s">
        <v>4098</v>
      </c>
      <c r="D2887">
        <v>12</v>
      </c>
      <c r="E2887" t="s">
        <v>8017</v>
      </c>
    </row>
    <row r="2888" spans="1:5">
      <c r="A2888" t="s">
        <v>7916</v>
      </c>
      <c r="B2888" t="s">
        <v>7917</v>
      </c>
      <c r="C2888" t="s">
        <v>5760</v>
      </c>
      <c r="D2888">
        <v>12</v>
      </c>
      <c r="E2888" t="s">
        <v>8017</v>
      </c>
    </row>
    <row r="2889" spans="1:5">
      <c r="A2889" t="s">
        <v>7916</v>
      </c>
      <c r="B2889" t="s">
        <v>7917</v>
      </c>
      <c r="C2889" t="s">
        <v>4099</v>
      </c>
      <c r="D2889">
        <v>12</v>
      </c>
      <c r="E2889" t="s">
        <v>8017</v>
      </c>
    </row>
    <row r="2890" spans="1:5">
      <c r="A2890" t="s">
        <v>7916</v>
      </c>
      <c r="B2890" t="s">
        <v>7917</v>
      </c>
      <c r="C2890" t="s">
        <v>4100</v>
      </c>
      <c r="D2890">
        <v>12</v>
      </c>
      <c r="E2890" t="s">
        <v>8017</v>
      </c>
    </row>
    <row r="2891" spans="1:5">
      <c r="A2891" t="s">
        <v>7916</v>
      </c>
      <c r="B2891" t="s">
        <v>7917</v>
      </c>
      <c r="C2891" t="s">
        <v>4101</v>
      </c>
      <c r="D2891">
        <v>12</v>
      </c>
      <c r="E2891" t="s">
        <v>8017</v>
      </c>
    </row>
    <row r="2892" spans="1:5">
      <c r="A2892" t="s">
        <v>7916</v>
      </c>
      <c r="B2892" t="s">
        <v>7917</v>
      </c>
      <c r="C2892" t="s">
        <v>4102</v>
      </c>
      <c r="D2892">
        <v>12</v>
      </c>
      <c r="E2892" t="s">
        <v>8017</v>
      </c>
    </row>
    <row r="2893" spans="1:5">
      <c r="A2893" t="s">
        <v>7916</v>
      </c>
      <c r="B2893" t="s">
        <v>7917</v>
      </c>
      <c r="C2893" t="s">
        <v>4103</v>
      </c>
      <c r="D2893">
        <v>12</v>
      </c>
      <c r="E2893" t="s">
        <v>8017</v>
      </c>
    </row>
    <row r="2894" spans="1:5">
      <c r="A2894" t="s">
        <v>7916</v>
      </c>
      <c r="B2894" t="s">
        <v>7917</v>
      </c>
      <c r="C2894" t="s">
        <v>5496</v>
      </c>
      <c r="D2894">
        <v>12</v>
      </c>
      <c r="E2894" t="s">
        <v>8017</v>
      </c>
    </row>
    <row r="2895" spans="1:5">
      <c r="A2895" t="s">
        <v>7916</v>
      </c>
      <c r="B2895" t="s">
        <v>7917</v>
      </c>
      <c r="C2895" t="s">
        <v>4104</v>
      </c>
      <c r="D2895">
        <v>12</v>
      </c>
      <c r="E2895" t="s">
        <v>8017</v>
      </c>
    </row>
    <row r="2896" spans="1:5">
      <c r="A2896" t="s">
        <v>7916</v>
      </c>
      <c r="B2896" t="s">
        <v>7917</v>
      </c>
      <c r="C2896" t="s">
        <v>4105</v>
      </c>
      <c r="D2896">
        <v>12</v>
      </c>
      <c r="E2896" t="s">
        <v>8017</v>
      </c>
    </row>
    <row r="2897" spans="1:5">
      <c r="A2897" t="s">
        <v>7916</v>
      </c>
      <c r="B2897" t="s">
        <v>7917</v>
      </c>
      <c r="C2897" t="s">
        <v>4106</v>
      </c>
      <c r="D2897">
        <v>11</v>
      </c>
      <c r="E2897" t="s">
        <v>8017</v>
      </c>
    </row>
    <row r="2898" spans="1:5">
      <c r="A2898" t="s">
        <v>7916</v>
      </c>
      <c r="B2898" t="s">
        <v>7917</v>
      </c>
      <c r="C2898" t="s">
        <v>5600</v>
      </c>
      <c r="D2898">
        <v>11</v>
      </c>
      <c r="E2898" t="s">
        <v>8017</v>
      </c>
    </row>
    <row r="2899" spans="1:5">
      <c r="A2899" t="s">
        <v>7916</v>
      </c>
      <c r="B2899" t="s">
        <v>7917</v>
      </c>
      <c r="C2899" t="s">
        <v>5659</v>
      </c>
      <c r="D2899">
        <v>11</v>
      </c>
      <c r="E2899" t="s">
        <v>8017</v>
      </c>
    </row>
    <row r="2900" spans="1:5">
      <c r="A2900" t="s">
        <v>7916</v>
      </c>
      <c r="B2900" t="s">
        <v>7917</v>
      </c>
      <c r="C2900" t="s">
        <v>5457</v>
      </c>
      <c r="D2900">
        <v>11</v>
      </c>
      <c r="E2900" t="s">
        <v>8017</v>
      </c>
    </row>
    <row r="2901" spans="1:5">
      <c r="A2901" t="s">
        <v>7916</v>
      </c>
      <c r="B2901" t="s">
        <v>7917</v>
      </c>
      <c r="C2901" t="s">
        <v>5756</v>
      </c>
      <c r="D2901">
        <v>11</v>
      </c>
      <c r="E2901" t="s">
        <v>8017</v>
      </c>
    </row>
    <row r="2902" spans="1:5">
      <c r="A2902" t="s">
        <v>7916</v>
      </c>
      <c r="B2902" t="s">
        <v>7917</v>
      </c>
      <c r="C2902" t="s">
        <v>4107</v>
      </c>
      <c r="D2902">
        <v>11</v>
      </c>
      <c r="E2902" t="s">
        <v>8017</v>
      </c>
    </row>
    <row r="2903" spans="1:5">
      <c r="A2903" t="s">
        <v>7916</v>
      </c>
      <c r="B2903" t="s">
        <v>7917</v>
      </c>
      <c r="C2903" t="s">
        <v>7271</v>
      </c>
      <c r="D2903">
        <v>11</v>
      </c>
      <c r="E2903" t="s">
        <v>8017</v>
      </c>
    </row>
    <row r="2904" spans="1:5">
      <c r="A2904" t="s">
        <v>7916</v>
      </c>
      <c r="B2904" t="s">
        <v>7917</v>
      </c>
      <c r="C2904" t="s">
        <v>5902</v>
      </c>
      <c r="D2904">
        <v>11</v>
      </c>
      <c r="E2904" t="s">
        <v>8017</v>
      </c>
    </row>
    <row r="2905" spans="1:5">
      <c r="A2905" t="s">
        <v>7916</v>
      </c>
      <c r="B2905" t="s">
        <v>7917</v>
      </c>
      <c r="C2905" t="s">
        <v>5908</v>
      </c>
      <c r="D2905">
        <v>11</v>
      </c>
      <c r="E2905" t="s">
        <v>8017</v>
      </c>
    </row>
    <row r="2906" spans="1:5">
      <c r="A2906" t="s">
        <v>7916</v>
      </c>
      <c r="B2906" t="s">
        <v>7917</v>
      </c>
      <c r="C2906" t="s">
        <v>4108</v>
      </c>
      <c r="D2906">
        <v>11</v>
      </c>
      <c r="E2906" t="s">
        <v>8017</v>
      </c>
    </row>
    <row r="2907" spans="1:5">
      <c r="A2907" t="s">
        <v>7916</v>
      </c>
      <c r="B2907" t="s">
        <v>7917</v>
      </c>
      <c r="C2907" t="s">
        <v>5695</v>
      </c>
      <c r="D2907">
        <v>11</v>
      </c>
      <c r="E2907" t="s">
        <v>8017</v>
      </c>
    </row>
    <row r="2908" spans="1:5">
      <c r="A2908" t="s">
        <v>7916</v>
      </c>
      <c r="B2908" t="s">
        <v>7917</v>
      </c>
      <c r="C2908" t="s">
        <v>4109</v>
      </c>
      <c r="D2908">
        <v>11</v>
      </c>
      <c r="E2908" t="s">
        <v>8017</v>
      </c>
    </row>
    <row r="2909" spans="1:5">
      <c r="A2909" t="s">
        <v>7916</v>
      </c>
      <c r="B2909" t="s">
        <v>7917</v>
      </c>
      <c r="C2909" t="s">
        <v>4110</v>
      </c>
      <c r="D2909">
        <v>11</v>
      </c>
      <c r="E2909" t="s">
        <v>8017</v>
      </c>
    </row>
    <row r="2910" spans="1:5">
      <c r="A2910" t="s">
        <v>7916</v>
      </c>
      <c r="B2910" t="s">
        <v>7917</v>
      </c>
      <c r="C2910" t="s">
        <v>4111</v>
      </c>
      <c r="D2910">
        <v>11</v>
      </c>
      <c r="E2910" t="s">
        <v>8017</v>
      </c>
    </row>
    <row r="2911" spans="1:5">
      <c r="A2911" t="s">
        <v>7916</v>
      </c>
      <c r="B2911" t="s">
        <v>7917</v>
      </c>
      <c r="C2911" t="s">
        <v>5903</v>
      </c>
      <c r="D2911">
        <v>11</v>
      </c>
      <c r="E2911" t="s">
        <v>8017</v>
      </c>
    </row>
    <row r="2912" spans="1:5">
      <c r="A2912" t="s">
        <v>7916</v>
      </c>
      <c r="B2912" t="s">
        <v>7917</v>
      </c>
      <c r="C2912" t="s">
        <v>5674</v>
      </c>
      <c r="D2912">
        <v>11</v>
      </c>
      <c r="E2912" t="s">
        <v>8017</v>
      </c>
    </row>
    <row r="2913" spans="1:5">
      <c r="A2913" t="s">
        <v>7916</v>
      </c>
      <c r="B2913" t="s">
        <v>7917</v>
      </c>
      <c r="C2913" t="s">
        <v>4112</v>
      </c>
      <c r="D2913">
        <v>11</v>
      </c>
      <c r="E2913" t="s">
        <v>8017</v>
      </c>
    </row>
    <row r="2914" spans="1:5">
      <c r="A2914" t="s">
        <v>7916</v>
      </c>
      <c r="B2914" t="s">
        <v>7917</v>
      </c>
      <c r="C2914" t="s">
        <v>5747</v>
      </c>
      <c r="D2914">
        <v>10</v>
      </c>
      <c r="E2914" t="s">
        <v>8017</v>
      </c>
    </row>
    <row r="2915" spans="1:5">
      <c r="A2915" t="s">
        <v>7916</v>
      </c>
      <c r="B2915" t="s">
        <v>7917</v>
      </c>
      <c r="C2915" t="s">
        <v>4113</v>
      </c>
      <c r="D2915">
        <v>10</v>
      </c>
      <c r="E2915" t="s">
        <v>8017</v>
      </c>
    </row>
    <row r="2916" spans="1:5">
      <c r="A2916" t="s">
        <v>7916</v>
      </c>
      <c r="B2916" t="s">
        <v>7917</v>
      </c>
      <c r="C2916" t="s">
        <v>4114</v>
      </c>
      <c r="D2916">
        <v>10</v>
      </c>
      <c r="E2916" t="s">
        <v>8017</v>
      </c>
    </row>
    <row r="2917" spans="1:5">
      <c r="A2917" t="s">
        <v>7916</v>
      </c>
      <c r="B2917" t="s">
        <v>7917</v>
      </c>
      <c r="C2917" t="s">
        <v>5522</v>
      </c>
      <c r="D2917">
        <v>10</v>
      </c>
      <c r="E2917" t="s">
        <v>8017</v>
      </c>
    </row>
    <row r="2918" spans="1:5">
      <c r="A2918" t="s">
        <v>7916</v>
      </c>
      <c r="B2918" t="s">
        <v>7917</v>
      </c>
      <c r="C2918" t="s">
        <v>4115</v>
      </c>
      <c r="D2918">
        <v>10</v>
      </c>
      <c r="E2918" t="s">
        <v>8017</v>
      </c>
    </row>
    <row r="2919" spans="1:5">
      <c r="A2919" t="s">
        <v>7916</v>
      </c>
      <c r="B2919" t="s">
        <v>7917</v>
      </c>
      <c r="C2919" t="s">
        <v>4116</v>
      </c>
      <c r="D2919">
        <v>10</v>
      </c>
      <c r="E2919" t="s">
        <v>8017</v>
      </c>
    </row>
    <row r="2920" spans="1:5">
      <c r="A2920" t="s">
        <v>7916</v>
      </c>
      <c r="B2920" t="s">
        <v>7917</v>
      </c>
      <c r="C2920" t="s">
        <v>6995</v>
      </c>
      <c r="D2920">
        <v>10</v>
      </c>
      <c r="E2920" t="s">
        <v>8017</v>
      </c>
    </row>
    <row r="2921" spans="1:5">
      <c r="A2921" t="s">
        <v>7916</v>
      </c>
      <c r="B2921" t="s">
        <v>7917</v>
      </c>
      <c r="C2921" t="s">
        <v>4117</v>
      </c>
      <c r="D2921">
        <v>10</v>
      </c>
      <c r="E2921" t="s">
        <v>8017</v>
      </c>
    </row>
    <row r="2922" spans="1:5">
      <c r="A2922" t="s">
        <v>7916</v>
      </c>
      <c r="B2922" t="s">
        <v>7917</v>
      </c>
      <c r="C2922" t="s">
        <v>4118</v>
      </c>
      <c r="D2922">
        <v>10</v>
      </c>
      <c r="E2922" t="s">
        <v>8017</v>
      </c>
    </row>
    <row r="2923" spans="1:5">
      <c r="A2923" t="s">
        <v>7916</v>
      </c>
      <c r="B2923" t="s">
        <v>7917</v>
      </c>
      <c r="C2923" t="s">
        <v>4119</v>
      </c>
      <c r="D2923">
        <v>10</v>
      </c>
      <c r="E2923" t="s">
        <v>8017</v>
      </c>
    </row>
    <row r="2924" spans="1:5">
      <c r="A2924" t="s">
        <v>7916</v>
      </c>
      <c r="B2924" t="s">
        <v>7917</v>
      </c>
      <c r="C2924" t="s">
        <v>7453</v>
      </c>
      <c r="D2924">
        <v>10</v>
      </c>
      <c r="E2924" t="s">
        <v>8017</v>
      </c>
    </row>
    <row r="2925" spans="1:5">
      <c r="A2925" t="s">
        <v>7916</v>
      </c>
      <c r="B2925" t="s">
        <v>7917</v>
      </c>
      <c r="C2925" t="s">
        <v>5602</v>
      </c>
      <c r="D2925">
        <v>10</v>
      </c>
      <c r="E2925" t="s">
        <v>8017</v>
      </c>
    </row>
    <row r="2926" spans="1:5">
      <c r="A2926" t="s">
        <v>7916</v>
      </c>
      <c r="B2926" t="s">
        <v>7917</v>
      </c>
      <c r="C2926" t="s">
        <v>5367</v>
      </c>
      <c r="D2926">
        <v>10</v>
      </c>
      <c r="E2926" t="s">
        <v>8017</v>
      </c>
    </row>
    <row r="2927" spans="1:5">
      <c r="A2927" t="s">
        <v>7916</v>
      </c>
      <c r="B2927" t="s">
        <v>7917</v>
      </c>
      <c r="C2927" t="s">
        <v>4120</v>
      </c>
      <c r="D2927">
        <v>10</v>
      </c>
      <c r="E2927" t="s">
        <v>8017</v>
      </c>
    </row>
    <row r="2928" spans="1:5">
      <c r="A2928" t="s">
        <v>7916</v>
      </c>
      <c r="B2928" t="s">
        <v>7917</v>
      </c>
      <c r="C2928" t="s">
        <v>5786</v>
      </c>
      <c r="D2928">
        <v>10</v>
      </c>
      <c r="E2928" t="s">
        <v>8017</v>
      </c>
    </row>
    <row r="2929" spans="1:5">
      <c r="A2929" t="s">
        <v>7916</v>
      </c>
      <c r="B2929" t="s">
        <v>7917</v>
      </c>
      <c r="C2929" t="s">
        <v>4121</v>
      </c>
      <c r="D2929">
        <v>10</v>
      </c>
      <c r="E2929" t="s">
        <v>8017</v>
      </c>
    </row>
    <row r="2930" spans="1:5">
      <c r="A2930" t="s">
        <v>7916</v>
      </c>
      <c r="B2930" t="s">
        <v>7917</v>
      </c>
      <c r="C2930" t="s">
        <v>4122</v>
      </c>
      <c r="D2930">
        <v>10</v>
      </c>
      <c r="E2930" t="s">
        <v>8017</v>
      </c>
    </row>
    <row r="2931" spans="1:5">
      <c r="A2931" t="s">
        <v>7916</v>
      </c>
      <c r="B2931" t="s">
        <v>7917</v>
      </c>
      <c r="C2931" t="s">
        <v>7200</v>
      </c>
      <c r="D2931">
        <v>10</v>
      </c>
      <c r="E2931" t="s">
        <v>8017</v>
      </c>
    </row>
    <row r="2932" spans="1:5">
      <c r="A2932" t="s">
        <v>7916</v>
      </c>
      <c r="B2932" t="s">
        <v>7917</v>
      </c>
      <c r="C2932" t="s">
        <v>4123</v>
      </c>
      <c r="D2932">
        <v>10</v>
      </c>
      <c r="E2932" t="s">
        <v>8017</v>
      </c>
    </row>
    <row r="2933" spans="1:5">
      <c r="A2933" t="s">
        <v>7916</v>
      </c>
      <c r="B2933" t="s">
        <v>7917</v>
      </c>
      <c r="C2933" t="s">
        <v>4124</v>
      </c>
      <c r="D2933">
        <v>10</v>
      </c>
      <c r="E2933" t="s">
        <v>8017</v>
      </c>
    </row>
    <row r="2934" spans="1:5">
      <c r="A2934" t="s">
        <v>7916</v>
      </c>
      <c r="B2934" t="s">
        <v>7917</v>
      </c>
      <c r="C2934" t="s">
        <v>4125</v>
      </c>
      <c r="D2934">
        <v>9</v>
      </c>
      <c r="E2934" t="s">
        <v>8017</v>
      </c>
    </row>
    <row r="2935" spans="1:5">
      <c r="A2935" t="s">
        <v>7916</v>
      </c>
      <c r="B2935" t="s">
        <v>7917</v>
      </c>
      <c r="C2935" t="s">
        <v>4126</v>
      </c>
      <c r="D2935">
        <v>9</v>
      </c>
      <c r="E2935" t="s">
        <v>8017</v>
      </c>
    </row>
    <row r="2936" spans="1:5">
      <c r="A2936" t="s">
        <v>7916</v>
      </c>
      <c r="B2936" t="s">
        <v>7917</v>
      </c>
      <c r="C2936" t="s">
        <v>5629</v>
      </c>
      <c r="D2936">
        <v>9</v>
      </c>
      <c r="E2936" t="s">
        <v>8017</v>
      </c>
    </row>
    <row r="2937" spans="1:5">
      <c r="A2937" t="s">
        <v>7916</v>
      </c>
      <c r="B2937" t="s">
        <v>7917</v>
      </c>
      <c r="C2937" t="s">
        <v>4127</v>
      </c>
      <c r="D2937">
        <v>9</v>
      </c>
      <c r="E2937" t="s">
        <v>8017</v>
      </c>
    </row>
    <row r="2938" spans="1:5">
      <c r="A2938" t="s">
        <v>7916</v>
      </c>
      <c r="B2938" t="s">
        <v>7917</v>
      </c>
      <c r="C2938" t="s">
        <v>4128</v>
      </c>
      <c r="D2938">
        <v>9</v>
      </c>
      <c r="E2938" t="s">
        <v>8017</v>
      </c>
    </row>
    <row r="2939" spans="1:5">
      <c r="A2939" t="s">
        <v>7916</v>
      </c>
      <c r="B2939" t="s">
        <v>7917</v>
      </c>
      <c r="C2939" t="s">
        <v>7004</v>
      </c>
      <c r="D2939">
        <v>9</v>
      </c>
      <c r="E2939" t="s">
        <v>8017</v>
      </c>
    </row>
    <row r="2940" spans="1:5">
      <c r="A2940" t="s">
        <v>7916</v>
      </c>
      <c r="B2940" t="s">
        <v>7917</v>
      </c>
      <c r="C2940" t="s">
        <v>4129</v>
      </c>
      <c r="D2940">
        <v>9</v>
      </c>
      <c r="E2940" t="s">
        <v>8017</v>
      </c>
    </row>
    <row r="2941" spans="1:5">
      <c r="A2941" t="s">
        <v>7916</v>
      </c>
      <c r="B2941" t="s">
        <v>7917</v>
      </c>
      <c r="C2941" t="s">
        <v>4130</v>
      </c>
      <c r="D2941">
        <v>9</v>
      </c>
      <c r="E2941" t="s">
        <v>8017</v>
      </c>
    </row>
    <row r="2942" spans="1:5">
      <c r="A2942" t="s">
        <v>7916</v>
      </c>
      <c r="B2942" t="s">
        <v>7917</v>
      </c>
      <c r="C2942" t="s">
        <v>4131</v>
      </c>
      <c r="D2942">
        <v>9</v>
      </c>
      <c r="E2942" t="s">
        <v>8017</v>
      </c>
    </row>
    <row r="2943" spans="1:5">
      <c r="A2943" t="s">
        <v>7916</v>
      </c>
      <c r="B2943" t="s">
        <v>7917</v>
      </c>
      <c r="C2943" t="s">
        <v>4132</v>
      </c>
      <c r="D2943">
        <v>9</v>
      </c>
      <c r="E2943" t="s">
        <v>8017</v>
      </c>
    </row>
    <row r="2944" spans="1:5">
      <c r="A2944" t="s">
        <v>7916</v>
      </c>
      <c r="B2944" t="s">
        <v>7917</v>
      </c>
      <c r="C2944" t="s">
        <v>4133</v>
      </c>
      <c r="D2944">
        <v>9</v>
      </c>
      <c r="E2944" t="s">
        <v>8017</v>
      </c>
    </row>
    <row r="2945" spans="1:5">
      <c r="A2945" t="s">
        <v>7916</v>
      </c>
      <c r="B2945" t="s">
        <v>7917</v>
      </c>
      <c r="C2945" t="s">
        <v>4134</v>
      </c>
      <c r="D2945">
        <v>9</v>
      </c>
      <c r="E2945" t="s">
        <v>8017</v>
      </c>
    </row>
    <row r="2946" spans="1:5">
      <c r="A2946" t="s">
        <v>7916</v>
      </c>
      <c r="B2946" t="s">
        <v>7917</v>
      </c>
      <c r="C2946" t="s">
        <v>4135</v>
      </c>
      <c r="D2946">
        <v>9</v>
      </c>
      <c r="E2946" t="s">
        <v>8017</v>
      </c>
    </row>
    <row r="2947" spans="1:5">
      <c r="A2947" t="s">
        <v>7916</v>
      </c>
      <c r="B2947" t="s">
        <v>7917</v>
      </c>
      <c r="C2947" t="s">
        <v>4136</v>
      </c>
      <c r="D2947">
        <v>9</v>
      </c>
      <c r="E2947" t="s">
        <v>8017</v>
      </c>
    </row>
    <row r="2948" spans="1:5">
      <c r="A2948" t="s">
        <v>7916</v>
      </c>
      <c r="B2948" t="s">
        <v>7917</v>
      </c>
      <c r="C2948" t="s">
        <v>4137</v>
      </c>
      <c r="D2948">
        <v>9</v>
      </c>
      <c r="E2948" t="s">
        <v>8017</v>
      </c>
    </row>
    <row r="2949" spans="1:5">
      <c r="A2949" t="s">
        <v>7916</v>
      </c>
      <c r="B2949" t="s">
        <v>7917</v>
      </c>
      <c r="C2949" t="s">
        <v>4138</v>
      </c>
      <c r="D2949">
        <v>9</v>
      </c>
      <c r="E2949" t="s">
        <v>8017</v>
      </c>
    </row>
    <row r="2950" spans="1:5">
      <c r="A2950" t="s">
        <v>7916</v>
      </c>
      <c r="B2950" t="s">
        <v>7917</v>
      </c>
      <c r="C2950" t="s">
        <v>4139</v>
      </c>
      <c r="D2950">
        <v>9</v>
      </c>
      <c r="E2950" t="s">
        <v>8017</v>
      </c>
    </row>
    <row r="2951" spans="1:5">
      <c r="A2951" t="s">
        <v>7916</v>
      </c>
      <c r="B2951" t="s">
        <v>7917</v>
      </c>
      <c r="C2951" t="s">
        <v>5342</v>
      </c>
      <c r="D2951">
        <v>9</v>
      </c>
      <c r="E2951" t="s">
        <v>8017</v>
      </c>
    </row>
    <row r="2952" spans="1:5">
      <c r="A2952" t="s">
        <v>7916</v>
      </c>
      <c r="B2952" t="s">
        <v>7917</v>
      </c>
      <c r="C2952" t="s">
        <v>4140</v>
      </c>
      <c r="D2952">
        <v>8</v>
      </c>
      <c r="E2952" t="s">
        <v>8017</v>
      </c>
    </row>
    <row r="2953" spans="1:5">
      <c r="A2953" t="s">
        <v>7916</v>
      </c>
      <c r="B2953" t="s">
        <v>7917</v>
      </c>
      <c r="C2953" t="s">
        <v>4141</v>
      </c>
      <c r="D2953">
        <v>8</v>
      </c>
      <c r="E2953" t="s">
        <v>8017</v>
      </c>
    </row>
    <row r="2954" spans="1:5">
      <c r="A2954" t="s">
        <v>7916</v>
      </c>
      <c r="B2954" t="s">
        <v>7917</v>
      </c>
      <c r="C2954" t="s">
        <v>4142</v>
      </c>
      <c r="D2954">
        <v>8</v>
      </c>
      <c r="E2954" t="s">
        <v>8017</v>
      </c>
    </row>
    <row r="2955" spans="1:5">
      <c r="A2955" t="s">
        <v>7916</v>
      </c>
      <c r="B2955" t="s">
        <v>7917</v>
      </c>
      <c r="C2955" t="s">
        <v>4143</v>
      </c>
      <c r="D2955">
        <v>8</v>
      </c>
      <c r="E2955" t="s">
        <v>8017</v>
      </c>
    </row>
    <row r="2956" spans="1:5">
      <c r="A2956" t="s">
        <v>7916</v>
      </c>
      <c r="B2956" t="s">
        <v>7917</v>
      </c>
      <c r="C2956" t="s">
        <v>4144</v>
      </c>
      <c r="D2956">
        <v>8</v>
      </c>
      <c r="E2956" t="s">
        <v>8017</v>
      </c>
    </row>
    <row r="2957" spans="1:5">
      <c r="A2957" t="s">
        <v>7916</v>
      </c>
      <c r="B2957" t="s">
        <v>7917</v>
      </c>
      <c r="C2957" t="s">
        <v>5585</v>
      </c>
      <c r="D2957">
        <v>8</v>
      </c>
      <c r="E2957" t="s">
        <v>8017</v>
      </c>
    </row>
    <row r="2958" spans="1:5">
      <c r="A2958" t="s">
        <v>7916</v>
      </c>
      <c r="B2958" t="s">
        <v>7917</v>
      </c>
      <c r="C2958" t="s">
        <v>4145</v>
      </c>
      <c r="D2958">
        <v>8</v>
      </c>
      <c r="E2958" t="s">
        <v>8017</v>
      </c>
    </row>
    <row r="2959" spans="1:5">
      <c r="A2959" t="s">
        <v>7916</v>
      </c>
      <c r="B2959" t="s">
        <v>7917</v>
      </c>
      <c r="C2959" t="s">
        <v>4146</v>
      </c>
      <c r="D2959">
        <v>8</v>
      </c>
      <c r="E2959" t="s">
        <v>8017</v>
      </c>
    </row>
    <row r="2960" spans="1:5">
      <c r="A2960" t="s">
        <v>7916</v>
      </c>
      <c r="B2960" t="s">
        <v>7917</v>
      </c>
      <c r="C2960" t="s">
        <v>4147</v>
      </c>
      <c r="D2960">
        <v>8</v>
      </c>
      <c r="E2960" t="s">
        <v>8017</v>
      </c>
    </row>
    <row r="2961" spans="1:5">
      <c r="A2961" t="s">
        <v>7916</v>
      </c>
      <c r="B2961" t="s">
        <v>7917</v>
      </c>
      <c r="C2961" t="s">
        <v>4148</v>
      </c>
      <c r="D2961">
        <v>8</v>
      </c>
      <c r="E2961" t="s">
        <v>8017</v>
      </c>
    </row>
    <row r="2962" spans="1:5">
      <c r="A2962" t="s">
        <v>7916</v>
      </c>
      <c r="B2962" t="s">
        <v>7917</v>
      </c>
      <c r="C2962" t="s">
        <v>4149</v>
      </c>
      <c r="D2962">
        <v>8</v>
      </c>
      <c r="E2962" t="s">
        <v>8017</v>
      </c>
    </row>
    <row r="2963" spans="1:5">
      <c r="A2963" t="s">
        <v>7916</v>
      </c>
      <c r="B2963" t="s">
        <v>7917</v>
      </c>
      <c r="C2963" t="s">
        <v>5675</v>
      </c>
      <c r="D2963">
        <v>8</v>
      </c>
      <c r="E2963" t="s">
        <v>8017</v>
      </c>
    </row>
    <row r="2964" spans="1:5">
      <c r="A2964" t="s">
        <v>7916</v>
      </c>
      <c r="B2964" t="s">
        <v>7917</v>
      </c>
      <c r="C2964" t="s">
        <v>4150</v>
      </c>
      <c r="D2964">
        <v>8</v>
      </c>
      <c r="E2964" t="s">
        <v>8017</v>
      </c>
    </row>
    <row r="2965" spans="1:5">
      <c r="A2965" t="s">
        <v>7916</v>
      </c>
      <c r="B2965" t="s">
        <v>7917</v>
      </c>
      <c r="C2965" t="s">
        <v>5501</v>
      </c>
      <c r="D2965">
        <v>8</v>
      </c>
      <c r="E2965" t="s">
        <v>8017</v>
      </c>
    </row>
    <row r="2966" spans="1:5">
      <c r="A2966" t="s">
        <v>7916</v>
      </c>
      <c r="B2966" t="s">
        <v>7917</v>
      </c>
      <c r="C2966" t="s">
        <v>4151</v>
      </c>
      <c r="D2966">
        <v>8</v>
      </c>
      <c r="E2966" t="s">
        <v>8017</v>
      </c>
    </row>
    <row r="2967" spans="1:5">
      <c r="A2967" t="s">
        <v>7916</v>
      </c>
      <c r="B2967" t="s">
        <v>7917</v>
      </c>
      <c r="C2967" t="s">
        <v>4152</v>
      </c>
      <c r="D2967">
        <v>8</v>
      </c>
      <c r="E2967" t="s">
        <v>8017</v>
      </c>
    </row>
    <row r="2968" spans="1:5">
      <c r="A2968" t="s">
        <v>7916</v>
      </c>
      <c r="B2968" t="s">
        <v>7917</v>
      </c>
      <c r="C2968" t="s">
        <v>4153</v>
      </c>
      <c r="D2968">
        <v>8</v>
      </c>
      <c r="E2968" t="s">
        <v>8017</v>
      </c>
    </row>
    <row r="2969" spans="1:5">
      <c r="A2969" t="s">
        <v>7916</v>
      </c>
      <c r="B2969" t="s">
        <v>7917</v>
      </c>
      <c r="C2969" t="s">
        <v>5443</v>
      </c>
      <c r="D2969">
        <v>8</v>
      </c>
      <c r="E2969" t="s">
        <v>8017</v>
      </c>
    </row>
    <row r="2970" spans="1:5">
      <c r="A2970" t="s">
        <v>7916</v>
      </c>
      <c r="B2970" t="s">
        <v>7917</v>
      </c>
      <c r="C2970" t="s">
        <v>7045</v>
      </c>
      <c r="D2970">
        <v>8</v>
      </c>
      <c r="E2970" t="s">
        <v>8017</v>
      </c>
    </row>
    <row r="2971" spans="1:5">
      <c r="A2971" t="s">
        <v>7916</v>
      </c>
      <c r="B2971" t="s">
        <v>7917</v>
      </c>
      <c r="C2971" t="s">
        <v>5919</v>
      </c>
      <c r="D2971">
        <v>8</v>
      </c>
      <c r="E2971" t="s">
        <v>8017</v>
      </c>
    </row>
    <row r="2972" spans="1:5">
      <c r="A2972" t="s">
        <v>7916</v>
      </c>
      <c r="B2972" t="s">
        <v>7917</v>
      </c>
      <c r="C2972" t="s">
        <v>4154</v>
      </c>
      <c r="D2972">
        <v>8</v>
      </c>
      <c r="E2972" t="s">
        <v>8017</v>
      </c>
    </row>
    <row r="2973" spans="1:5">
      <c r="A2973" t="s">
        <v>7916</v>
      </c>
      <c r="B2973" t="s">
        <v>7917</v>
      </c>
      <c r="C2973" t="s">
        <v>5920</v>
      </c>
      <c r="D2973">
        <v>8</v>
      </c>
      <c r="E2973" t="s">
        <v>8017</v>
      </c>
    </row>
    <row r="2974" spans="1:5">
      <c r="A2974" t="s">
        <v>7916</v>
      </c>
      <c r="B2974" t="s">
        <v>7917</v>
      </c>
      <c r="C2974" t="s">
        <v>7519</v>
      </c>
      <c r="D2974">
        <v>8</v>
      </c>
      <c r="E2974" t="s">
        <v>8017</v>
      </c>
    </row>
    <row r="2975" spans="1:5">
      <c r="A2975" t="s">
        <v>7916</v>
      </c>
      <c r="B2975" t="s">
        <v>7917</v>
      </c>
      <c r="C2975" t="s">
        <v>4155</v>
      </c>
      <c r="D2975">
        <v>8</v>
      </c>
      <c r="E2975" t="s">
        <v>8017</v>
      </c>
    </row>
    <row r="2976" spans="1:5">
      <c r="A2976" t="s">
        <v>7916</v>
      </c>
      <c r="B2976" t="s">
        <v>7917</v>
      </c>
      <c r="C2976" t="s">
        <v>4156</v>
      </c>
      <c r="D2976">
        <v>8</v>
      </c>
      <c r="E2976" t="s">
        <v>8017</v>
      </c>
    </row>
    <row r="2977" spans="1:5">
      <c r="A2977" t="s">
        <v>7916</v>
      </c>
      <c r="B2977" t="s">
        <v>7917</v>
      </c>
      <c r="C2977" t="s">
        <v>4157</v>
      </c>
      <c r="D2977">
        <v>8</v>
      </c>
      <c r="E2977" t="s">
        <v>8017</v>
      </c>
    </row>
    <row r="2978" spans="1:5">
      <c r="A2978" t="s">
        <v>7916</v>
      </c>
      <c r="B2978" t="s">
        <v>7917</v>
      </c>
      <c r="C2978" t="s">
        <v>4158</v>
      </c>
      <c r="D2978">
        <v>8</v>
      </c>
      <c r="E2978" t="s">
        <v>8017</v>
      </c>
    </row>
    <row r="2979" spans="1:5">
      <c r="A2979" t="s">
        <v>7916</v>
      </c>
      <c r="B2979" t="s">
        <v>7917</v>
      </c>
      <c r="C2979" t="s">
        <v>4159</v>
      </c>
      <c r="D2979">
        <v>7</v>
      </c>
      <c r="E2979" t="s">
        <v>8017</v>
      </c>
    </row>
    <row r="2980" spans="1:5">
      <c r="A2980" t="s">
        <v>7916</v>
      </c>
      <c r="B2980" t="s">
        <v>7917</v>
      </c>
      <c r="C2980" t="s">
        <v>4160</v>
      </c>
      <c r="D2980">
        <v>7</v>
      </c>
      <c r="E2980" t="s">
        <v>8017</v>
      </c>
    </row>
    <row r="2981" spans="1:5">
      <c r="A2981" t="s">
        <v>7916</v>
      </c>
      <c r="B2981" t="s">
        <v>7917</v>
      </c>
      <c r="C2981" t="s">
        <v>4161</v>
      </c>
      <c r="D2981">
        <v>7</v>
      </c>
      <c r="E2981" t="s">
        <v>8017</v>
      </c>
    </row>
    <row r="2982" spans="1:5">
      <c r="A2982" t="s">
        <v>7916</v>
      </c>
      <c r="B2982" t="s">
        <v>7917</v>
      </c>
      <c r="C2982" t="s">
        <v>4162</v>
      </c>
      <c r="D2982">
        <v>7</v>
      </c>
      <c r="E2982" t="s">
        <v>8017</v>
      </c>
    </row>
    <row r="2983" spans="1:5">
      <c r="A2983" t="s">
        <v>7916</v>
      </c>
      <c r="B2983" t="s">
        <v>7917</v>
      </c>
      <c r="C2983" t="s">
        <v>4163</v>
      </c>
      <c r="D2983">
        <v>7</v>
      </c>
      <c r="E2983" t="s">
        <v>8017</v>
      </c>
    </row>
    <row r="2984" spans="1:5">
      <c r="A2984" t="s">
        <v>7916</v>
      </c>
      <c r="B2984" t="s">
        <v>7917</v>
      </c>
      <c r="C2984" t="s">
        <v>7173</v>
      </c>
      <c r="D2984">
        <v>7</v>
      </c>
      <c r="E2984" t="s">
        <v>8017</v>
      </c>
    </row>
    <row r="2985" spans="1:5">
      <c r="A2985" t="s">
        <v>7916</v>
      </c>
      <c r="B2985" t="s">
        <v>7917</v>
      </c>
      <c r="C2985" t="s">
        <v>5444</v>
      </c>
      <c r="D2985">
        <v>7</v>
      </c>
      <c r="E2985" t="s">
        <v>8017</v>
      </c>
    </row>
    <row r="2986" spans="1:5">
      <c r="A2986" t="s">
        <v>7916</v>
      </c>
      <c r="B2986" t="s">
        <v>7917</v>
      </c>
      <c r="C2986" t="s">
        <v>7318</v>
      </c>
      <c r="D2986">
        <v>7</v>
      </c>
      <c r="E2986" t="s">
        <v>8017</v>
      </c>
    </row>
    <row r="2987" spans="1:5">
      <c r="A2987" t="s">
        <v>7916</v>
      </c>
      <c r="B2987" t="s">
        <v>7917</v>
      </c>
      <c r="C2987" t="s">
        <v>4164</v>
      </c>
      <c r="D2987">
        <v>7</v>
      </c>
      <c r="E2987" t="s">
        <v>8017</v>
      </c>
    </row>
    <row r="2988" spans="1:5">
      <c r="A2988" t="s">
        <v>7916</v>
      </c>
      <c r="B2988" t="s">
        <v>7917</v>
      </c>
      <c r="C2988" t="s">
        <v>4165</v>
      </c>
      <c r="D2988">
        <v>7</v>
      </c>
      <c r="E2988" t="s">
        <v>8017</v>
      </c>
    </row>
    <row r="2989" spans="1:5">
      <c r="A2989" t="s">
        <v>7916</v>
      </c>
      <c r="B2989" t="s">
        <v>7917</v>
      </c>
      <c r="C2989" t="s">
        <v>4166</v>
      </c>
      <c r="D2989">
        <v>7</v>
      </c>
      <c r="E2989" t="s">
        <v>8017</v>
      </c>
    </row>
    <row r="2990" spans="1:5">
      <c r="A2990" t="s">
        <v>7916</v>
      </c>
      <c r="B2990" t="s">
        <v>7917</v>
      </c>
      <c r="C2990" t="s">
        <v>4167</v>
      </c>
      <c r="D2990">
        <v>7</v>
      </c>
      <c r="E2990" t="s">
        <v>8017</v>
      </c>
    </row>
    <row r="2991" spans="1:5">
      <c r="A2991" t="s">
        <v>7916</v>
      </c>
      <c r="B2991" t="s">
        <v>7917</v>
      </c>
      <c r="C2991" t="s">
        <v>4168</v>
      </c>
      <c r="D2991">
        <v>7</v>
      </c>
      <c r="E2991" t="s">
        <v>8017</v>
      </c>
    </row>
    <row r="2992" spans="1:5">
      <c r="A2992" t="s">
        <v>7916</v>
      </c>
      <c r="B2992" t="s">
        <v>7917</v>
      </c>
      <c r="C2992" t="s">
        <v>5363</v>
      </c>
      <c r="D2992">
        <v>7</v>
      </c>
      <c r="E2992" t="s">
        <v>8017</v>
      </c>
    </row>
    <row r="2993" spans="1:5">
      <c r="A2993" t="s">
        <v>7916</v>
      </c>
      <c r="B2993" t="s">
        <v>7917</v>
      </c>
      <c r="C2993" t="s">
        <v>4169</v>
      </c>
      <c r="D2993">
        <v>7</v>
      </c>
      <c r="E2993" t="s">
        <v>8017</v>
      </c>
    </row>
    <row r="2994" spans="1:5">
      <c r="A2994" t="s">
        <v>7916</v>
      </c>
      <c r="B2994" t="s">
        <v>7917</v>
      </c>
      <c r="C2994" t="s">
        <v>7025</v>
      </c>
      <c r="D2994">
        <v>7</v>
      </c>
      <c r="E2994" t="s">
        <v>8017</v>
      </c>
    </row>
    <row r="2995" spans="1:5">
      <c r="A2995" t="s">
        <v>7916</v>
      </c>
      <c r="B2995" t="s">
        <v>7917</v>
      </c>
      <c r="C2995" t="s">
        <v>5324</v>
      </c>
      <c r="D2995">
        <v>7</v>
      </c>
      <c r="E2995" t="s">
        <v>8017</v>
      </c>
    </row>
    <row r="2996" spans="1:5">
      <c r="A2996" t="s">
        <v>7916</v>
      </c>
      <c r="B2996" t="s">
        <v>7917</v>
      </c>
      <c r="C2996" t="s">
        <v>4170</v>
      </c>
      <c r="D2996">
        <v>6</v>
      </c>
      <c r="E2996" t="s">
        <v>8017</v>
      </c>
    </row>
    <row r="2997" spans="1:5">
      <c r="A2997" t="s">
        <v>7916</v>
      </c>
      <c r="B2997" t="s">
        <v>7917</v>
      </c>
      <c r="C2997" t="s">
        <v>5694</v>
      </c>
      <c r="D2997">
        <v>6</v>
      </c>
      <c r="E2997" t="s">
        <v>8017</v>
      </c>
    </row>
    <row r="2998" spans="1:5">
      <c r="A2998" t="s">
        <v>7916</v>
      </c>
      <c r="B2998" t="s">
        <v>7917</v>
      </c>
      <c r="C2998" t="s">
        <v>4171</v>
      </c>
      <c r="D2998">
        <v>6</v>
      </c>
      <c r="E2998" t="s">
        <v>8017</v>
      </c>
    </row>
    <row r="2999" spans="1:5">
      <c r="A2999" t="s">
        <v>7916</v>
      </c>
      <c r="B2999" t="s">
        <v>7917</v>
      </c>
      <c r="C2999" t="s">
        <v>4172</v>
      </c>
      <c r="D2999">
        <v>6</v>
      </c>
      <c r="E2999" t="s">
        <v>8017</v>
      </c>
    </row>
    <row r="3000" spans="1:5">
      <c r="A3000" t="s">
        <v>7916</v>
      </c>
      <c r="B3000" t="s">
        <v>7917</v>
      </c>
      <c r="C3000" t="s">
        <v>7082</v>
      </c>
      <c r="D3000">
        <v>6</v>
      </c>
      <c r="E3000" t="s">
        <v>8017</v>
      </c>
    </row>
    <row r="3001" spans="1:5">
      <c r="A3001" t="s">
        <v>7916</v>
      </c>
      <c r="B3001" t="s">
        <v>7917</v>
      </c>
      <c r="C3001" t="s">
        <v>7517</v>
      </c>
      <c r="D3001">
        <v>6</v>
      </c>
      <c r="E3001" t="s">
        <v>8017</v>
      </c>
    </row>
    <row r="3002" spans="1:5">
      <c r="A3002" t="s">
        <v>7916</v>
      </c>
      <c r="B3002" t="s">
        <v>7917</v>
      </c>
      <c r="C3002" t="s">
        <v>5561</v>
      </c>
      <c r="D3002">
        <v>6</v>
      </c>
      <c r="E3002" t="s">
        <v>8017</v>
      </c>
    </row>
    <row r="3003" spans="1:5">
      <c r="A3003" t="s">
        <v>7916</v>
      </c>
      <c r="B3003" t="s">
        <v>7917</v>
      </c>
      <c r="C3003" t="s">
        <v>4173</v>
      </c>
      <c r="D3003">
        <v>6</v>
      </c>
      <c r="E3003" t="s">
        <v>8017</v>
      </c>
    </row>
    <row r="3004" spans="1:5">
      <c r="A3004" t="s">
        <v>7916</v>
      </c>
      <c r="B3004" t="s">
        <v>7917</v>
      </c>
      <c r="C3004" t="s">
        <v>5325</v>
      </c>
      <c r="D3004">
        <v>6</v>
      </c>
      <c r="E3004" t="s">
        <v>8017</v>
      </c>
    </row>
    <row r="3005" spans="1:5">
      <c r="A3005" t="s">
        <v>7916</v>
      </c>
      <c r="B3005" t="s">
        <v>7917</v>
      </c>
      <c r="C3005" t="s">
        <v>5654</v>
      </c>
      <c r="D3005">
        <v>6</v>
      </c>
      <c r="E3005" t="s">
        <v>8017</v>
      </c>
    </row>
    <row r="3006" spans="1:5">
      <c r="A3006" t="s">
        <v>7916</v>
      </c>
      <c r="B3006" t="s">
        <v>7917</v>
      </c>
      <c r="C3006" t="s">
        <v>4174</v>
      </c>
      <c r="D3006">
        <v>6</v>
      </c>
      <c r="E3006" t="s">
        <v>8017</v>
      </c>
    </row>
    <row r="3007" spans="1:5">
      <c r="A3007" t="s">
        <v>7916</v>
      </c>
      <c r="B3007" t="s">
        <v>7917</v>
      </c>
      <c r="C3007" t="s">
        <v>4175</v>
      </c>
      <c r="D3007">
        <v>6</v>
      </c>
      <c r="E3007" t="s">
        <v>8017</v>
      </c>
    </row>
    <row r="3008" spans="1:5">
      <c r="A3008" t="s">
        <v>7916</v>
      </c>
      <c r="B3008" t="s">
        <v>7917</v>
      </c>
      <c r="C3008" t="s">
        <v>4176</v>
      </c>
      <c r="D3008">
        <v>6</v>
      </c>
      <c r="E3008" t="s">
        <v>8017</v>
      </c>
    </row>
    <row r="3009" spans="1:5">
      <c r="A3009" t="s">
        <v>7916</v>
      </c>
      <c r="B3009" t="s">
        <v>7917</v>
      </c>
      <c r="C3009" t="s">
        <v>5935</v>
      </c>
      <c r="D3009">
        <v>6</v>
      </c>
      <c r="E3009" t="s">
        <v>8017</v>
      </c>
    </row>
    <row r="3010" spans="1:5">
      <c r="A3010" t="s">
        <v>7916</v>
      </c>
      <c r="B3010" t="s">
        <v>7917</v>
      </c>
      <c r="C3010" t="s">
        <v>4177</v>
      </c>
      <c r="D3010">
        <v>6</v>
      </c>
      <c r="E3010" t="s">
        <v>8017</v>
      </c>
    </row>
    <row r="3011" spans="1:5">
      <c r="A3011" t="s">
        <v>7916</v>
      </c>
      <c r="B3011" t="s">
        <v>7917</v>
      </c>
      <c r="C3011" t="s">
        <v>4178</v>
      </c>
      <c r="D3011">
        <v>6</v>
      </c>
      <c r="E3011" t="s">
        <v>8017</v>
      </c>
    </row>
    <row r="3012" spans="1:5">
      <c r="A3012" t="s">
        <v>7916</v>
      </c>
      <c r="B3012" t="s">
        <v>7917</v>
      </c>
      <c r="C3012" t="s">
        <v>5707</v>
      </c>
      <c r="D3012">
        <v>6</v>
      </c>
      <c r="E3012" t="s">
        <v>8017</v>
      </c>
    </row>
    <row r="3013" spans="1:5">
      <c r="A3013" t="s">
        <v>7916</v>
      </c>
      <c r="B3013" t="s">
        <v>7917</v>
      </c>
      <c r="C3013" t="s">
        <v>5551</v>
      </c>
      <c r="D3013">
        <v>6</v>
      </c>
      <c r="E3013" t="s">
        <v>8017</v>
      </c>
    </row>
    <row r="3014" spans="1:5">
      <c r="A3014" t="s">
        <v>7916</v>
      </c>
      <c r="B3014" t="s">
        <v>7917</v>
      </c>
      <c r="C3014" t="s">
        <v>4179</v>
      </c>
      <c r="D3014">
        <v>6</v>
      </c>
      <c r="E3014" t="s">
        <v>8017</v>
      </c>
    </row>
    <row r="3015" spans="1:5">
      <c r="A3015" t="s">
        <v>7916</v>
      </c>
      <c r="B3015" t="s">
        <v>7917</v>
      </c>
      <c r="C3015" t="s">
        <v>4180</v>
      </c>
      <c r="D3015">
        <v>6</v>
      </c>
      <c r="E3015" t="s">
        <v>8017</v>
      </c>
    </row>
    <row r="3016" spans="1:5">
      <c r="A3016" t="s">
        <v>7916</v>
      </c>
      <c r="B3016" t="s">
        <v>7917</v>
      </c>
      <c r="C3016" t="s">
        <v>4181</v>
      </c>
      <c r="D3016">
        <v>6</v>
      </c>
      <c r="E3016" t="s">
        <v>8017</v>
      </c>
    </row>
    <row r="3017" spans="1:5">
      <c r="A3017" t="s">
        <v>7916</v>
      </c>
      <c r="B3017" t="s">
        <v>7917</v>
      </c>
      <c r="C3017" t="s">
        <v>4182</v>
      </c>
      <c r="D3017">
        <v>6</v>
      </c>
      <c r="E3017" t="s">
        <v>8017</v>
      </c>
    </row>
    <row r="3018" spans="1:5">
      <c r="A3018" t="s">
        <v>7916</v>
      </c>
      <c r="B3018" t="s">
        <v>7917</v>
      </c>
      <c r="C3018" t="s">
        <v>4183</v>
      </c>
      <c r="D3018">
        <v>6</v>
      </c>
      <c r="E3018" t="s">
        <v>8017</v>
      </c>
    </row>
    <row r="3019" spans="1:5">
      <c r="A3019" t="s">
        <v>7916</v>
      </c>
      <c r="B3019" t="s">
        <v>7917</v>
      </c>
      <c r="C3019" t="s">
        <v>4184</v>
      </c>
      <c r="D3019">
        <v>6</v>
      </c>
      <c r="E3019" t="s">
        <v>8017</v>
      </c>
    </row>
    <row r="3020" spans="1:5">
      <c r="A3020" t="s">
        <v>7916</v>
      </c>
      <c r="B3020" t="s">
        <v>7917</v>
      </c>
      <c r="C3020" t="s">
        <v>4185</v>
      </c>
      <c r="D3020">
        <v>6</v>
      </c>
      <c r="E3020" t="s">
        <v>8017</v>
      </c>
    </row>
    <row r="3021" spans="1:5">
      <c r="A3021" t="s">
        <v>7916</v>
      </c>
      <c r="B3021" t="s">
        <v>7917</v>
      </c>
      <c r="C3021" t="s">
        <v>4186</v>
      </c>
      <c r="D3021">
        <v>6</v>
      </c>
      <c r="E3021" t="s">
        <v>8017</v>
      </c>
    </row>
    <row r="3022" spans="1:5">
      <c r="A3022" t="s">
        <v>7916</v>
      </c>
      <c r="B3022" t="s">
        <v>7917</v>
      </c>
      <c r="C3022" t="s">
        <v>4187</v>
      </c>
      <c r="D3022">
        <v>6</v>
      </c>
      <c r="E3022" t="s">
        <v>8017</v>
      </c>
    </row>
    <row r="3023" spans="1:5">
      <c r="A3023" t="s">
        <v>7916</v>
      </c>
      <c r="B3023" t="s">
        <v>7917</v>
      </c>
      <c r="C3023" t="s">
        <v>4188</v>
      </c>
      <c r="D3023">
        <v>6</v>
      </c>
      <c r="E3023" t="s">
        <v>8017</v>
      </c>
    </row>
    <row r="3024" spans="1:5">
      <c r="A3024" t="s">
        <v>7916</v>
      </c>
      <c r="B3024" t="s">
        <v>7917</v>
      </c>
      <c r="C3024" t="s">
        <v>4189</v>
      </c>
      <c r="D3024">
        <v>6</v>
      </c>
      <c r="E3024" t="s">
        <v>8017</v>
      </c>
    </row>
    <row r="3025" spans="1:5">
      <c r="A3025" t="s">
        <v>7916</v>
      </c>
      <c r="B3025" t="s">
        <v>7917</v>
      </c>
      <c r="C3025" t="s">
        <v>4190</v>
      </c>
      <c r="D3025">
        <v>6</v>
      </c>
      <c r="E3025" t="s">
        <v>8017</v>
      </c>
    </row>
    <row r="3026" spans="1:5">
      <c r="A3026" t="s">
        <v>7916</v>
      </c>
      <c r="B3026" t="s">
        <v>7917</v>
      </c>
      <c r="C3026" t="s">
        <v>4191</v>
      </c>
      <c r="D3026">
        <v>5</v>
      </c>
      <c r="E3026" t="s">
        <v>8017</v>
      </c>
    </row>
    <row r="3027" spans="1:5">
      <c r="A3027" t="s">
        <v>7916</v>
      </c>
      <c r="B3027" t="s">
        <v>7917</v>
      </c>
      <c r="C3027" t="s">
        <v>4192</v>
      </c>
      <c r="D3027">
        <v>5</v>
      </c>
      <c r="E3027" t="s">
        <v>8017</v>
      </c>
    </row>
    <row r="3028" spans="1:5">
      <c r="A3028" t="s">
        <v>7916</v>
      </c>
      <c r="B3028" t="s">
        <v>7917</v>
      </c>
      <c r="C3028" t="s">
        <v>4193</v>
      </c>
      <c r="D3028">
        <v>5</v>
      </c>
      <c r="E3028" t="s">
        <v>8017</v>
      </c>
    </row>
    <row r="3029" spans="1:5">
      <c r="A3029" t="s">
        <v>7916</v>
      </c>
      <c r="B3029" t="s">
        <v>7917</v>
      </c>
      <c r="C3029" t="s">
        <v>5797</v>
      </c>
      <c r="D3029">
        <v>5</v>
      </c>
      <c r="E3029" t="s">
        <v>8017</v>
      </c>
    </row>
    <row r="3030" spans="1:5">
      <c r="A3030" t="s">
        <v>7916</v>
      </c>
      <c r="B3030" t="s">
        <v>7917</v>
      </c>
      <c r="C3030" t="s">
        <v>5506</v>
      </c>
      <c r="D3030">
        <v>5</v>
      </c>
      <c r="E3030" t="s">
        <v>8017</v>
      </c>
    </row>
    <row r="3031" spans="1:5">
      <c r="A3031" t="s">
        <v>7916</v>
      </c>
      <c r="B3031" t="s">
        <v>7917</v>
      </c>
      <c r="C3031" t="s">
        <v>3944</v>
      </c>
      <c r="D3031">
        <v>5</v>
      </c>
      <c r="E3031" t="s">
        <v>8017</v>
      </c>
    </row>
    <row r="3032" spans="1:5">
      <c r="A3032" t="s">
        <v>7916</v>
      </c>
      <c r="B3032" t="s">
        <v>7917</v>
      </c>
      <c r="C3032" t="s">
        <v>3945</v>
      </c>
      <c r="D3032">
        <v>5</v>
      </c>
      <c r="E3032" t="s">
        <v>8017</v>
      </c>
    </row>
    <row r="3033" spans="1:5">
      <c r="A3033" t="s">
        <v>7916</v>
      </c>
      <c r="B3033" t="s">
        <v>7917</v>
      </c>
      <c r="C3033" t="s">
        <v>3946</v>
      </c>
      <c r="D3033">
        <v>5</v>
      </c>
      <c r="E3033" t="s">
        <v>8017</v>
      </c>
    </row>
    <row r="3034" spans="1:5">
      <c r="A3034" t="s">
        <v>7916</v>
      </c>
      <c r="B3034" t="s">
        <v>7917</v>
      </c>
      <c r="C3034" t="s">
        <v>3947</v>
      </c>
      <c r="D3034">
        <v>5</v>
      </c>
      <c r="E3034" t="s">
        <v>8017</v>
      </c>
    </row>
    <row r="3035" spans="1:5">
      <c r="A3035" t="s">
        <v>7916</v>
      </c>
      <c r="B3035" t="s">
        <v>7917</v>
      </c>
      <c r="C3035" t="s">
        <v>3948</v>
      </c>
      <c r="D3035">
        <v>5</v>
      </c>
      <c r="E3035" t="s">
        <v>8017</v>
      </c>
    </row>
    <row r="3036" spans="1:5">
      <c r="A3036" t="s">
        <v>7916</v>
      </c>
      <c r="B3036" t="s">
        <v>7917</v>
      </c>
      <c r="C3036" t="s">
        <v>3949</v>
      </c>
      <c r="D3036">
        <v>5</v>
      </c>
      <c r="E3036" t="s">
        <v>8017</v>
      </c>
    </row>
    <row r="3037" spans="1:5">
      <c r="A3037" t="s">
        <v>7916</v>
      </c>
      <c r="B3037" t="s">
        <v>7917</v>
      </c>
      <c r="C3037" t="s">
        <v>3950</v>
      </c>
      <c r="D3037">
        <v>5</v>
      </c>
      <c r="E3037" t="s">
        <v>8017</v>
      </c>
    </row>
    <row r="3038" spans="1:5">
      <c r="A3038" t="s">
        <v>7916</v>
      </c>
      <c r="B3038" t="s">
        <v>7917</v>
      </c>
      <c r="C3038" t="s">
        <v>3951</v>
      </c>
      <c r="D3038">
        <v>5</v>
      </c>
      <c r="E3038" t="s">
        <v>8017</v>
      </c>
    </row>
    <row r="3039" spans="1:5">
      <c r="A3039" t="s">
        <v>7916</v>
      </c>
      <c r="B3039" t="s">
        <v>7917</v>
      </c>
      <c r="C3039" t="s">
        <v>3952</v>
      </c>
      <c r="D3039">
        <v>5</v>
      </c>
      <c r="E3039" t="s">
        <v>8017</v>
      </c>
    </row>
    <row r="3040" spans="1:5">
      <c r="A3040" t="s">
        <v>7916</v>
      </c>
      <c r="B3040" t="s">
        <v>7917</v>
      </c>
      <c r="C3040" t="s">
        <v>3953</v>
      </c>
      <c r="D3040">
        <v>5</v>
      </c>
      <c r="E3040" t="s">
        <v>8017</v>
      </c>
    </row>
    <row r="3041" spans="1:5">
      <c r="A3041" t="s">
        <v>7916</v>
      </c>
      <c r="B3041" t="s">
        <v>7917</v>
      </c>
      <c r="C3041" t="s">
        <v>3954</v>
      </c>
      <c r="D3041">
        <v>5</v>
      </c>
      <c r="E3041" t="s">
        <v>8017</v>
      </c>
    </row>
    <row r="3042" spans="1:5">
      <c r="A3042" t="s">
        <v>7916</v>
      </c>
      <c r="B3042" t="s">
        <v>7917</v>
      </c>
      <c r="C3042" t="s">
        <v>5502</v>
      </c>
      <c r="D3042">
        <v>5</v>
      </c>
      <c r="E3042" t="s">
        <v>8017</v>
      </c>
    </row>
    <row r="3043" spans="1:5">
      <c r="A3043" t="s">
        <v>7916</v>
      </c>
      <c r="B3043" t="s">
        <v>7917</v>
      </c>
      <c r="C3043" t="s">
        <v>5356</v>
      </c>
      <c r="D3043">
        <v>5</v>
      </c>
      <c r="E3043" t="s">
        <v>8017</v>
      </c>
    </row>
    <row r="3044" spans="1:5">
      <c r="A3044" t="s">
        <v>7916</v>
      </c>
      <c r="B3044" t="s">
        <v>7917</v>
      </c>
      <c r="C3044" t="s">
        <v>3955</v>
      </c>
      <c r="D3044">
        <v>5</v>
      </c>
      <c r="E3044" t="s">
        <v>8017</v>
      </c>
    </row>
    <row r="3045" spans="1:5">
      <c r="A3045" t="s">
        <v>7916</v>
      </c>
      <c r="B3045" t="s">
        <v>7917</v>
      </c>
      <c r="C3045" t="s">
        <v>5936</v>
      </c>
      <c r="D3045">
        <v>5</v>
      </c>
      <c r="E3045" t="s">
        <v>8017</v>
      </c>
    </row>
    <row r="3046" spans="1:5">
      <c r="A3046" t="s">
        <v>7916</v>
      </c>
      <c r="B3046" t="s">
        <v>7917</v>
      </c>
      <c r="C3046" t="s">
        <v>3956</v>
      </c>
      <c r="D3046">
        <v>5</v>
      </c>
      <c r="E3046" t="s">
        <v>8017</v>
      </c>
    </row>
    <row r="3047" spans="1:5">
      <c r="A3047" t="s">
        <v>7916</v>
      </c>
      <c r="B3047" t="s">
        <v>7917</v>
      </c>
      <c r="C3047" t="s">
        <v>3957</v>
      </c>
      <c r="D3047">
        <v>5</v>
      </c>
      <c r="E3047" t="s">
        <v>8017</v>
      </c>
    </row>
    <row r="3048" spans="1:5">
      <c r="A3048" t="s">
        <v>7916</v>
      </c>
      <c r="B3048" t="s">
        <v>7917</v>
      </c>
      <c r="C3048" t="s">
        <v>3958</v>
      </c>
      <c r="D3048">
        <v>5</v>
      </c>
      <c r="E3048" t="s">
        <v>8017</v>
      </c>
    </row>
    <row r="3049" spans="1:5">
      <c r="A3049" t="s">
        <v>7916</v>
      </c>
      <c r="B3049" t="s">
        <v>7917</v>
      </c>
      <c r="C3049" t="s">
        <v>5714</v>
      </c>
      <c r="D3049">
        <v>5</v>
      </c>
      <c r="E3049" t="s">
        <v>8017</v>
      </c>
    </row>
    <row r="3050" spans="1:5">
      <c r="A3050" t="s">
        <v>7916</v>
      </c>
      <c r="B3050" t="s">
        <v>7917</v>
      </c>
      <c r="C3050" t="s">
        <v>3959</v>
      </c>
      <c r="D3050">
        <v>5</v>
      </c>
      <c r="E3050" t="s">
        <v>8017</v>
      </c>
    </row>
    <row r="3051" spans="1:5">
      <c r="A3051" t="s">
        <v>7916</v>
      </c>
      <c r="B3051" t="s">
        <v>7917</v>
      </c>
      <c r="C3051" t="s">
        <v>3960</v>
      </c>
      <c r="D3051">
        <v>5</v>
      </c>
      <c r="E3051" t="s">
        <v>8017</v>
      </c>
    </row>
    <row r="3052" spans="1:5">
      <c r="A3052" t="s">
        <v>7916</v>
      </c>
      <c r="B3052" t="s">
        <v>7917</v>
      </c>
      <c r="C3052" t="s">
        <v>5682</v>
      </c>
      <c r="D3052">
        <v>5</v>
      </c>
      <c r="E3052" t="s">
        <v>8017</v>
      </c>
    </row>
    <row r="3053" spans="1:5">
      <c r="A3053" t="s">
        <v>7916</v>
      </c>
      <c r="B3053" t="s">
        <v>7917</v>
      </c>
      <c r="C3053" t="s">
        <v>3961</v>
      </c>
      <c r="D3053">
        <v>5</v>
      </c>
      <c r="E3053" t="s">
        <v>8017</v>
      </c>
    </row>
    <row r="3054" spans="1:5">
      <c r="A3054" t="s">
        <v>7916</v>
      </c>
      <c r="B3054" t="s">
        <v>7917</v>
      </c>
      <c r="C3054" t="s">
        <v>5511</v>
      </c>
      <c r="D3054">
        <v>5</v>
      </c>
      <c r="E3054" t="s">
        <v>8017</v>
      </c>
    </row>
    <row r="3055" spans="1:5">
      <c r="A3055" t="s">
        <v>7916</v>
      </c>
      <c r="B3055" t="s">
        <v>7917</v>
      </c>
      <c r="C3055" t="s">
        <v>3962</v>
      </c>
      <c r="D3055">
        <v>5</v>
      </c>
      <c r="E3055" t="s">
        <v>8017</v>
      </c>
    </row>
    <row r="3056" spans="1:5">
      <c r="A3056" t="s">
        <v>7916</v>
      </c>
      <c r="B3056" t="s">
        <v>7917</v>
      </c>
      <c r="C3056" t="s">
        <v>7442</v>
      </c>
      <c r="D3056">
        <v>5</v>
      </c>
      <c r="E3056" t="s">
        <v>8017</v>
      </c>
    </row>
    <row r="3057" spans="1:5">
      <c r="A3057" t="s">
        <v>7916</v>
      </c>
      <c r="B3057" t="s">
        <v>7917</v>
      </c>
      <c r="C3057" t="s">
        <v>3963</v>
      </c>
      <c r="D3057">
        <v>5</v>
      </c>
      <c r="E3057" t="s">
        <v>8017</v>
      </c>
    </row>
    <row r="3058" spans="1:5">
      <c r="A3058" t="s">
        <v>7916</v>
      </c>
      <c r="B3058" t="s">
        <v>7917</v>
      </c>
      <c r="C3058" t="s">
        <v>3964</v>
      </c>
      <c r="D3058">
        <v>5</v>
      </c>
      <c r="E3058" t="s">
        <v>8017</v>
      </c>
    </row>
    <row r="3059" spans="1:5">
      <c r="A3059" t="s">
        <v>7916</v>
      </c>
      <c r="B3059" t="s">
        <v>7917</v>
      </c>
      <c r="C3059" t="s">
        <v>3965</v>
      </c>
      <c r="D3059">
        <v>5</v>
      </c>
      <c r="E3059" t="s">
        <v>8017</v>
      </c>
    </row>
    <row r="3060" spans="1:5">
      <c r="A3060" t="s">
        <v>7916</v>
      </c>
      <c r="B3060" t="s">
        <v>7917</v>
      </c>
      <c r="C3060" t="s">
        <v>5542</v>
      </c>
      <c r="D3060">
        <v>5</v>
      </c>
      <c r="E3060" t="s">
        <v>8017</v>
      </c>
    </row>
    <row r="3061" spans="1:5">
      <c r="A3061" t="s">
        <v>7916</v>
      </c>
      <c r="B3061" t="s">
        <v>7917</v>
      </c>
      <c r="C3061" t="s">
        <v>3966</v>
      </c>
      <c r="D3061">
        <v>5</v>
      </c>
      <c r="E3061" t="s">
        <v>8017</v>
      </c>
    </row>
    <row r="3062" spans="1:5">
      <c r="A3062" t="s">
        <v>7916</v>
      </c>
      <c r="B3062" t="s">
        <v>7917</v>
      </c>
      <c r="C3062" t="s">
        <v>3967</v>
      </c>
      <c r="D3062">
        <v>5</v>
      </c>
      <c r="E3062" t="s">
        <v>8017</v>
      </c>
    </row>
    <row r="3063" spans="1:5">
      <c r="A3063" t="s">
        <v>7916</v>
      </c>
      <c r="B3063" t="s">
        <v>7917</v>
      </c>
      <c r="C3063" t="s">
        <v>3968</v>
      </c>
      <c r="D3063">
        <v>5</v>
      </c>
      <c r="E3063" t="s">
        <v>8017</v>
      </c>
    </row>
    <row r="3064" spans="1:5">
      <c r="A3064" t="s">
        <v>7916</v>
      </c>
      <c r="B3064" t="s">
        <v>7917</v>
      </c>
      <c r="C3064" t="s">
        <v>3969</v>
      </c>
      <c r="D3064">
        <v>5</v>
      </c>
      <c r="E3064" t="s">
        <v>8017</v>
      </c>
    </row>
    <row r="3065" spans="1:5">
      <c r="A3065" t="s">
        <v>7916</v>
      </c>
      <c r="B3065" t="s">
        <v>7917</v>
      </c>
      <c r="C3065" t="s">
        <v>5884</v>
      </c>
      <c r="D3065">
        <v>5</v>
      </c>
      <c r="E3065" t="s">
        <v>8017</v>
      </c>
    </row>
    <row r="3066" spans="1:5">
      <c r="A3066" t="s">
        <v>7916</v>
      </c>
      <c r="B3066" t="s">
        <v>7917</v>
      </c>
      <c r="C3066" t="s">
        <v>3970</v>
      </c>
      <c r="D3066">
        <v>5</v>
      </c>
      <c r="E3066" t="s">
        <v>8017</v>
      </c>
    </row>
    <row r="3067" spans="1:5">
      <c r="A3067" t="s">
        <v>7916</v>
      </c>
      <c r="B3067" t="s">
        <v>7917</v>
      </c>
      <c r="C3067" t="s">
        <v>5630</v>
      </c>
      <c r="D3067">
        <v>5</v>
      </c>
      <c r="E3067" t="s">
        <v>8017</v>
      </c>
    </row>
    <row r="3068" spans="1:5">
      <c r="A3068" t="s">
        <v>7916</v>
      </c>
      <c r="B3068" t="s">
        <v>7917</v>
      </c>
      <c r="C3068" t="s">
        <v>3971</v>
      </c>
      <c r="D3068">
        <v>5</v>
      </c>
      <c r="E3068" t="s">
        <v>8017</v>
      </c>
    </row>
    <row r="3069" spans="1:5">
      <c r="A3069" t="s">
        <v>7916</v>
      </c>
      <c r="B3069" t="s">
        <v>7917</v>
      </c>
      <c r="C3069" t="s">
        <v>7234</v>
      </c>
      <c r="D3069">
        <v>5</v>
      </c>
      <c r="E3069" t="s">
        <v>8017</v>
      </c>
    </row>
    <row r="3070" spans="1:5">
      <c r="A3070" t="s">
        <v>7916</v>
      </c>
      <c r="B3070" t="s">
        <v>7917</v>
      </c>
      <c r="C3070" t="s">
        <v>3972</v>
      </c>
      <c r="D3070">
        <v>5</v>
      </c>
      <c r="E3070" t="s">
        <v>8017</v>
      </c>
    </row>
    <row r="3071" spans="1:5">
      <c r="A3071" t="s">
        <v>7916</v>
      </c>
      <c r="B3071" t="s">
        <v>7917</v>
      </c>
      <c r="C3071" t="s">
        <v>3973</v>
      </c>
      <c r="D3071">
        <v>4</v>
      </c>
      <c r="E3071" t="s">
        <v>8017</v>
      </c>
    </row>
    <row r="3072" spans="1:5">
      <c r="A3072" t="s">
        <v>7916</v>
      </c>
      <c r="B3072" t="s">
        <v>7917</v>
      </c>
      <c r="C3072" t="s">
        <v>3974</v>
      </c>
      <c r="D3072">
        <v>4</v>
      </c>
      <c r="E3072" t="s">
        <v>8017</v>
      </c>
    </row>
    <row r="3073" spans="1:5">
      <c r="A3073" t="s">
        <v>7916</v>
      </c>
      <c r="B3073" t="s">
        <v>7917</v>
      </c>
      <c r="C3073" t="s">
        <v>3975</v>
      </c>
      <c r="D3073">
        <v>4</v>
      </c>
      <c r="E3073" t="s">
        <v>8017</v>
      </c>
    </row>
    <row r="3074" spans="1:5">
      <c r="A3074" t="s">
        <v>7916</v>
      </c>
      <c r="B3074" t="s">
        <v>7917</v>
      </c>
      <c r="C3074" t="s">
        <v>3976</v>
      </c>
      <c r="D3074">
        <v>4</v>
      </c>
      <c r="E3074" t="s">
        <v>8017</v>
      </c>
    </row>
    <row r="3075" spans="1:5">
      <c r="A3075" t="s">
        <v>7916</v>
      </c>
      <c r="B3075" t="s">
        <v>7917</v>
      </c>
      <c r="C3075" t="s">
        <v>3977</v>
      </c>
      <c r="D3075">
        <v>4</v>
      </c>
      <c r="E3075" t="s">
        <v>8017</v>
      </c>
    </row>
    <row r="3076" spans="1:5">
      <c r="A3076" t="s">
        <v>7916</v>
      </c>
      <c r="B3076" t="s">
        <v>7917</v>
      </c>
      <c r="C3076" t="s">
        <v>3978</v>
      </c>
      <c r="D3076">
        <v>4</v>
      </c>
      <c r="E3076" t="s">
        <v>8017</v>
      </c>
    </row>
    <row r="3077" spans="1:5">
      <c r="A3077" t="s">
        <v>7916</v>
      </c>
      <c r="B3077" t="s">
        <v>7917</v>
      </c>
      <c r="C3077" t="s">
        <v>3979</v>
      </c>
      <c r="D3077">
        <v>4</v>
      </c>
      <c r="E3077" t="s">
        <v>8017</v>
      </c>
    </row>
    <row r="3078" spans="1:5">
      <c r="A3078" t="s">
        <v>7916</v>
      </c>
      <c r="B3078" t="s">
        <v>7917</v>
      </c>
      <c r="C3078" t="s">
        <v>3980</v>
      </c>
      <c r="D3078">
        <v>4</v>
      </c>
      <c r="E3078" t="s">
        <v>8017</v>
      </c>
    </row>
    <row r="3079" spans="1:5">
      <c r="A3079" t="s">
        <v>7916</v>
      </c>
      <c r="B3079" t="s">
        <v>7917</v>
      </c>
      <c r="C3079" t="s">
        <v>3981</v>
      </c>
      <c r="D3079">
        <v>4</v>
      </c>
      <c r="E3079" t="s">
        <v>8017</v>
      </c>
    </row>
    <row r="3080" spans="1:5">
      <c r="A3080" t="s">
        <v>7916</v>
      </c>
      <c r="B3080" t="s">
        <v>7917</v>
      </c>
      <c r="C3080" t="s">
        <v>3982</v>
      </c>
      <c r="D3080">
        <v>4</v>
      </c>
      <c r="E3080" t="s">
        <v>8017</v>
      </c>
    </row>
    <row r="3081" spans="1:5">
      <c r="A3081" t="s">
        <v>7916</v>
      </c>
      <c r="B3081" t="s">
        <v>7917</v>
      </c>
      <c r="C3081" t="s">
        <v>5789</v>
      </c>
      <c r="D3081">
        <v>4</v>
      </c>
      <c r="E3081" t="s">
        <v>8017</v>
      </c>
    </row>
    <row r="3082" spans="1:5">
      <c r="A3082" t="s">
        <v>7916</v>
      </c>
      <c r="B3082" t="s">
        <v>7917</v>
      </c>
      <c r="C3082" t="s">
        <v>3983</v>
      </c>
      <c r="D3082">
        <v>4</v>
      </c>
      <c r="E3082" t="s">
        <v>8017</v>
      </c>
    </row>
    <row r="3083" spans="1:5">
      <c r="A3083" t="s">
        <v>7916</v>
      </c>
      <c r="B3083" t="s">
        <v>7917</v>
      </c>
      <c r="C3083" t="s">
        <v>3984</v>
      </c>
      <c r="D3083">
        <v>4</v>
      </c>
      <c r="E3083" t="s">
        <v>8017</v>
      </c>
    </row>
    <row r="3084" spans="1:5">
      <c r="A3084" t="s">
        <v>7916</v>
      </c>
      <c r="B3084" t="s">
        <v>7917</v>
      </c>
      <c r="C3084" t="s">
        <v>3985</v>
      </c>
      <c r="D3084">
        <v>4</v>
      </c>
      <c r="E3084" t="s">
        <v>8017</v>
      </c>
    </row>
    <row r="3085" spans="1:5">
      <c r="A3085" t="s">
        <v>7916</v>
      </c>
      <c r="B3085" t="s">
        <v>7917</v>
      </c>
      <c r="C3085" t="s">
        <v>3986</v>
      </c>
      <c r="D3085">
        <v>4</v>
      </c>
      <c r="E3085" t="s">
        <v>8017</v>
      </c>
    </row>
    <row r="3086" spans="1:5">
      <c r="A3086" t="s">
        <v>7916</v>
      </c>
      <c r="B3086" t="s">
        <v>7917</v>
      </c>
      <c r="C3086" t="s">
        <v>5759</v>
      </c>
      <c r="D3086">
        <v>4</v>
      </c>
      <c r="E3086" t="s">
        <v>8017</v>
      </c>
    </row>
    <row r="3087" spans="1:5">
      <c r="A3087" t="s">
        <v>7916</v>
      </c>
      <c r="B3087" t="s">
        <v>7917</v>
      </c>
      <c r="C3087" t="s">
        <v>3987</v>
      </c>
      <c r="D3087">
        <v>4</v>
      </c>
      <c r="E3087" t="s">
        <v>8017</v>
      </c>
    </row>
    <row r="3088" spans="1:5">
      <c r="A3088" t="s">
        <v>7916</v>
      </c>
      <c r="B3088" t="s">
        <v>7917</v>
      </c>
      <c r="C3088" t="s">
        <v>3988</v>
      </c>
      <c r="D3088">
        <v>4</v>
      </c>
      <c r="E3088" t="s">
        <v>8017</v>
      </c>
    </row>
    <row r="3089" spans="1:5">
      <c r="A3089" t="s">
        <v>7916</v>
      </c>
      <c r="B3089" t="s">
        <v>7917</v>
      </c>
      <c r="C3089" t="s">
        <v>3989</v>
      </c>
      <c r="D3089">
        <v>4</v>
      </c>
      <c r="E3089" t="s">
        <v>8017</v>
      </c>
    </row>
    <row r="3090" spans="1:5">
      <c r="A3090" t="s">
        <v>7916</v>
      </c>
      <c r="B3090" t="s">
        <v>7917</v>
      </c>
      <c r="C3090" t="s">
        <v>3990</v>
      </c>
      <c r="D3090">
        <v>4</v>
      </c>
      <c r="E3090" t="s">
        <v>8017</v>
      </c>
    </row>
    <row r="3091" spans="1:5">
      <c r="A3091" t="s">
        <v>7916</v>
      </c>
      <c r="B3091" t="s">
        <v>7917</v>
      </c>
      <c r="C3091" t="s">
        <v>5612</v>
      </c>
      <c r="D3091">
        <v>4</v>
      </c>
      <c r="E3091" t="s">
        <v>8017</v>
      </c>
    </row>
    <row r="3092" spans="1:5">
      <c r="A3092" t="s">
        <v>7916</v>
      </c>
      <c r="B3092" t="s">
        <v>7917</v>
      </c>
      <c r="C3092" t="s">
        <v>5533</v>
      </c>
      <c r="D3092">
        <v>4</v>
      </c>
      <c r="E3092" t="s">
        <v>8017</v>
      </c>
    </row>
    <row r="3093" spans="1:5">
      <c r="A3093" t="s">
        <v>7916</v>
      </c>
      <c r="B3093" t="s">
        <v>7917</v>
      </c>
      <c r="C3093" t="s">
        <v>3991</v>
      </c>
      <c r="D3093">
        <v>4</v>
      </c>
      <c r="E3093" t="s">
        <v>8017</v>
      </c>
    </row>
    <row r="3094" spans="1:5">
      <c r="A3094" t="s">
        <v>7916</v>
      </c>
      <c r="B3094" t="s">
        <v>7917</v>
      </c>
      <c r="C3094" t="s">
        <v>5793</v>
      </c>
      <c r="D3094">
        <v>4</v>
      </c>
      <c r="E3094" t="s">
        <v>8017</v>
      </c>
    </row>
    <row r="3095" spans="1:5">
      <c r="A3095" t="s">
        <v>7916</v>
      </c>
      <c r="B3095" t="s">
        <v>7917</v>
      </c>
      <c r="C3095" t="s">
        <v>3992</v>
      </c>
      <c r="D3095">
        <v>4</v>
      </c>
      <c r="E3095" t="s">
        <v>8017</v>
      </c>
    </row>
    <row r="3096" spans="1:5">
      <c r="A3096" t="s">
        <v>7916</v>
      </c>
      <c r="B3096" t="s">
        <v>7917</v>
      </c>
      <c r="C3096" t="s">
        <v>3993</v>
      </c>
      <c r="D3096">
        <v>4</v>
      </c>
      <c r="E3096" t="s">
        <v>8017</v>
      </c>
    </row>
    <row r="3097" spans="1:5">
      <c r="A3097" t="s">
        <v>7916</v>
      </c>
      <c r="B3097" t="s">
        <v>7917</v>
      </c>
      <c r="C3097" t="s">
        <v>3994</v>
      </c>
      <c r="D3097">
        <v>4</v>
      </c>
      <c r="E3097" t="s">
        <v>8017</v>
      </c>
    </row>
    <row r="3098" spans="1:5">
      <c r="A3098" t="s">
        <v>7916</v>
      </c>
      <c r="B3098" t="s">
        <v>7917</v>
      </c>
      <c r="C3098" t="s">
        <v>5648</v>
      </c>
      <c r="D3098">
        <v>4</v>
      </c>
      <c r="E3098" t="s">
        <v>8017</v>
      </c>
    </row>
    <row r="3099" spans="1:5">
      <c r="A3099" t="s">
        <v>7916</v>
      </c>
      <c r="B3099" t="s">
        <v>7917</v>
      </c>
      <c r="C3099" t="s">
        <v>5662</v>
      </c>
      <c r="D3099">
        <v>4</v>
      </c>
      <c r="E3099" t="s">
        <v>8017</v>
      </c>
    </row>
    <row r="3100" spans="1:5">
      <c r="A3100" t="s">
        <v>7916</v>
      </c>
      <c r="B3100" t="s">
        <v>7917</v>
      </c>
      <c r="C3100" t="s">
        <v>3995</v>
      </c>
      <c r="D3100">
        <v>4</v>
      </c>
      <c r="E3100" t="s">
        <v>8017</v>
      </c>
    </row>
    <row r="3101" spans="1:5">
      <c r="A3101" t="s">
        <v>7916</v>
      </c>
      <c r="B3101" t="s">
        <v>7917</v>
      </c>
      <c r="C3101" t="s">
        <v>3996</v>
      </c>
      <c r="D3101">
        <v>4</v>
      </c>
      <c r="E3101" t="s">
        <v>8017</v>
      </c>
    </row>
    <row r="3102" spans="1:5">
      <c r="A3102" t="s">
        <v>7916</v>
      </c>
      <c r="B3102" t="s">
        <v>7917</v>
      </c>
      <c r="C3102" t="s">
        <v>7260</v>
      </c>
      <c r="D3102">
        <v>4</v>
      </c>
      <c r="E3102" t="s">
        <v>8017</v>
      </c>
    </row>
    <row r="3103" spans="1:5">
      <c r="A3103" t="s">
        <v>7916</v>
      </c>
      <c r="B3103" t="s">
        <v>7917</v>
      </c>
      <c r="C3103" t="s">
        <v>3997</v>
      </c>
      <c r="D3103">
        <v>4</v>
      </c>
      <c r="E3103" t="s">
        <v>8017</v>
      </c>
    </row>
    <row r="3104" spans="1:5">
      <c r="A3104" t="s">
        <v>7916</v>
      </c>
      <c r="B3104" t="s">
        <v>7917</v>
      </c>
      <c r="C3104" t="s">
        <v>3998</v>
      </c>
      <c r="D3104">
        <v>4</v>
      </c>
      <c r="E3104" t="s">
        <v>8017</v>
      </c>
    </row>
    <row r="3105" spans="1:5">
      <c r="A3105" t="s">
        <v>7916</v>
      </c>
      <c r="B3105" t="s">
        <v>7917</v>
      </c>
      <c r="C3105" t="s">
        <v>3999</v>
      </c>
      <c r="D3105">
        <v>4</v>
      </c>
      <c r="E3105" t="s">
        <v>8017</v>
      </c>
    </row>
    <row r="3106" spans="1:5">
      <c r="A3106" t="s">
        <v>7916</v>
      </c>
      <c r="B3106" t="s">
        <v>7917</v>
      </c>
      <c r="C3106" t="s">
        <v>4000</v>
      </c>
      <c r="D3106">
        <v>4</v>
      </c>
      <c r="E3106" t="s">
        <v>8017</v>
      </c>
    </row>
    <row r="3107" spans="1:5">
      <c r="A3107" t="s">
        <v>7916</v>
      </c>
      <c r="B3107" t="s">
        <v>7917</v>
      </c>
      <c r="C3107" t="s">
        <v>4001</v>
      </c>
      <c r="D3107">
        <v>4</v>
      </c>
      <c r="E3107" t="s">
        <v>8017</v>
      </c>
    </row>
    <row r="3108" spans="1:5">
      <c r="A3108" t="s">
        <v>7916</v>
      </c>
      <c r="B3108" t="s">
        <v>7917</v>
      </c>
      <c r="C3108" t="s">
        <v>4002</v>
      </c>
      <c r="D3108">
        <v>4</v>
      </c>
      <c r="E3108" t="s">
        <v>8017</v>
      </c>
    </row>
    <row r="3109" spans="1:5">
      <c r="A3109" t="s">
        <v>7916</v>
      </c>
      <c r="B3109" t="s">
        <v>7917</v>
      </c>
      <c r="C3109" t="s">
        <v>4003</v>
      </c>
      <c r="D3109">
        <v>4</v>
      </c>
      <c r="E3109" t="s">
        <v>8017</v>
      </c>
    </row>
    <row r="3110" spans="1:5">
      <c r="A3110" t="s">
        <v>7916</v>
      </c>
      <c r="B3110" t="s">
        <v>7917</v>
      </c>
      <c r="C3110" t="s">
        <v>4004</v>
      </c>
      <c r="D3110">
        <v>4</v>
      </c>
      <c r="E3110" t="s">
        <v>8017</v>
      </c>
    </row>
    <row r="3111" spans="1:5">
      <c r="A3111" t="s">
        <v>7916</v>
      </c>
      <c r="B3111" t="s">
        <v>7917</v>
      </c>
      <c r="C3111" t="s">
        <v>4005</v>
      </c>
      <c r="D3111">
        <v>4</v>
      </c>
      <c r="E3111" t="s">
        <v>8017</v>
      </c>
    </row>
    <row r="3112" spans="1:5">
      <c r="A3112" t="s">
        <v>7916</v>
      </c>
      <c r="B3112" t="s">
        <v>7917</v>
      </c>
      <c r="C3112" t="s">
        <v>4006</v>
      </c>
      <c r="D3112">
        <v>4</v>
      </c>
      <c r="E3112" t="s">
        <v>8017</v>
      </c>
    </row>
    <row r="3113" spans="1:5">
      <c r="A3113" t="s">
        <v>7916</v>
      </c>
      <c r="B3113" t="s">
        <v>7917</v>
      </c>
      <c r="C3113" t="s">
        <v>4007</v>
      </c>
      <c r="D3113">
        <v>4</v>
      </c>
      <c r="E3113" t="s">
        <v>8017</v>
      </c>
    </row>
    <row r="3114" spans="1:5">
      <c r="A3114" t="s">
        <v>7916</v>
      </c>
      <c r="B3114" t="s">
        <v>7917</v>
      </c>
      <c r="C3114" t="s">
        <v>4008</v>
      </c>
      <c r="D3114">
        <v>4</v>
      </c>
      <c r="E3114" t="s">
        <v>8017</v>
      </c>
    </row>
    <row r="3115" spans="1:5">
      <c r="A3115" t="s">
        <v>7916</v>
      </c>
      <c r="B3115" t="s">
        <v>7917</v>
      </c>
      <c r="C3115" t="s">
        <v>4009</v>
      </c>
      <c r="D3115">
        <v>4</v>
      </c>
      <c r="E3115" t="s">
        <v>8017</v>
      </c>
    </row>
    <row r="3116" spans="1:5">
      <c r="A3116" t="s">
        <v>7916</v>
      </c>
      <c r="B3116" t="s">
        <v>7917</v>
      </c>
      <c r="C3116" t="s">
        <v>4010</v>
      </c>
      <c r="D3116">
        <v>4</v>
      </c>
      <c r="E3116" t="s">
        <v>8017</v>
      </c>
    </row>
    <row r="3117" spans="1:5">
      <c r="A3117" t="s">
        <v>7916</v>
      </c>
      <c r="B3117" t="s">
        <v>7917</v>
      </c>
      <c r="C3117" t="s">
        <v>4011</v>
      </c>
      <c r="D3117">
        <v>4</v>
      </c>
      <c r="E3117" t="s">
        <v>8017</v>
      </c>
    </row>
    <row r="3118" spans="1:5">
      <c r="A3118" t="s">
        <v>7916</v>
      </c>
      <c r="B3118" t="s">
        <v>7917</v>
      </c>
      <c r="C3118" t="s">
        <v>5452</v>
      </c>
      <c r="D3118">
        <v>4</v>
      </c>
      <c r="E3118" t="s">
        <v>8017</v>
      </c>
    </row>
    <row r="3119" spans="1:5">
      <c r="A3119" t="s">
        <v>7916</v>
      </c>
      <c r="B3119" t="s">
        <v>7917</v>
      </c>
      <c r="C3119" t="s">
        <v>4012</v>
      </c>
      <c r="D3119">
        <v>4</v>
      </c>
      <c r="E3119" t="s">
        <v>8017</v>
      </c>
    </row>
    <row r="3120" spans="1:5">
      <c r="A3120" t="s">
        <v>7916</v>
      </c>
      <c r="B3120" t="s">
        <v>7917</v>
      </c>
      <c r="C3120" t="s">
        <v>4013</v>
      </c>
      <c r="D3120">
        <v>4</v>
      </c>
      <c r="E3120" t="s">
        <v>8017</v>
      </c>
    </row>
    <row r="3121" spans="1:5">
      <c r="A3121" t="s">
        <v>7916</v>
      </c>
      <c r="B3121" t="s">
        <v>7917</v>
      </c>
      <c r="C3121" t="s">
        <v>4014</v>
      </c>
      <c r="D3121">
        <v>3</v>
      </c>
      <c r="E3121" t="s">
        <v>8017</v>
      </c>
    </row>
    <row r="3122" spans="1:5">
      <c r="A3122" t="s">
        <v>7916</v>
      </c>
      <c r="B3122" t="s">
        <v>7917</v>
      </c>
      <c r="C3122" t="s">
        <v>7166</v>
      </c>
      <c r="D3122">
        <v>3</v>
      </c>
      <c r="E3122" t="s">
        <v>8017</v>
      </c>
    </row>
    <row r="3123" spans="1:5">
      <c r="A3123" t="s">
        <v>7916</v>
      </c>
      <c r="B3123" t="s">
        <v>7917</v>
      </c>
      <c r="C3123" t="s">
        <v>4015</v>
      </c>
      <c r="D3123">
        <v>3</v>
      </c>
      <c r="E3123" t="s">
        <v>8017</v>
      </c>
    </row>
    <row r="3124" spans="1:5">
      <c r="A3124" t="s">
        <v>7916</v>
      </c>
      <c r="B3124" t="s">
        <v>7917</v>
      </c>
      <c r="C3124" t="s">
        <v>4016</v>
      </c>
      <c r="D3124">
        <v>3</v>
      </c>
      <c r="E3124" t="s">
        <v>8017</v>
      </c>
    </row>
    <row r="3125" spans="1:5">
      <c r="A3125" t="s">
        <v>7916</v>
      </c>
      <c r="B3125" t="s">
        <v>7917</v>
      </c>
      <c r="C3125" t="s">
        <v>4017</v>
      </c>
      <c r="D3125">
        <v>3</v>
      </c>
      <c r="E3125" t="s">
        <v>8017</v>
      </c>
    </row>
    <row r="3126" spans="1:5">
      <c r="A3126" t="s">
        <v>7916</v>
      </c>
      <c r="B3126" t="s">
        <v>7917</v>
      </c>
      <c r="C3126" t="s">
        <v>5529</v>
      </c>
      <c r="D3126">
        <v>3</v>
      </c>
      <c r="E3126" t="s">
        <v>8017</v>
      </c>
    </row>
    <row r="3127" spans="1:5">
      <c r="A3127" t="s">
        <v>7916</v>
      </c>
      <c r="B3127" t="s">
        <v>7917</v>
      </c>
      <c r="C3127" t="s">
        <v>4018</v>
      </c>
      <c r="D3127">
        <v>3</v>
      </c>
      <c r="E3127" t="s">
        <v>8017</v>
      </c>
    </row>
    <row r="3128" spans="1:5">
      <c r="A3128" t="s">
        <v>7916</v>
      </c>
      <c r="B3128" t="s">
        <v>7917</v>
      </c>
      <c r="C3128" t="s">
        <v>5463</v>
      </c>
      <c r="D3128">
        <v>3</v>
      </c>
      <c r="E3128" t="s">
        <v>8017</v>
      </c>
    </row>
    <row r="3129" spans="1:5">
      <c r="A3129" t="s">
        <v>7916</v>
      </c>
      <c r="B3129" t="s">
        <v>7917</v>
      </c>
      <c r="C3129" t="s">
        <v>4019</v>
      </c>
      <c r="D3129">
        <v>3</v>
      </c>
      <c r="E3129" t="s">
        <v>8017</v>
      </c>
    </row>
    <row r="3130" spans="1:5">
      <c r="A3130" t="s">
        <v>7916</v>
      </c>
      <c r="B3130" t="s">
        <v>7917</v>
      </c>
      <c r="C3130" t="s">
        <v>5569</v>
      </c>
      <c r="D3130">
        <v>3</v>
      </c>
      <c r="E3130" t="s">
        <v>8017</v>
      </c>
    </row>
    <row r="3131" spans="1:5">
      <c r="A3131" t="s">
        <v>7916</v>
      </c>
      <c r="B3131" t="s">
        <v>7917</v>
      </c>
      <c r="C3131" t="s">
        <v>5943</v>
      </c>
      <c r="D3131">
        <v>3</v>
      </c>
      <c r="E3131" t="s">
        <v>8017</v>
      </c>
    </row>
    <row r="3132" spans="1:5">
      <c r="A3132" t="s">
        <v>7916</v>
      </c>
      <c r="B3132" t="s">
        <v>7917</v>
      </c>
      <c r="C3132" t="s">
        <v>5771</v>
      </c>
      <c r="D3132">
        <v>3</v>
      </c>
      <c r="E3132" t="s">
        <v>8017</v>
      </c>
    </row>
    <row r="3133" spans="1:5">
      <c r="A3133" t="s">
        <v>7916</v>
      </c>
      <c r="B3133" t="s">
        <v>7917</v>
      </c>
      <c r="C3133" t="s">
        <v>4020</v>
      </c>
      <c r="D3133">
        <v>3</v>
      </c>
      <c r="E3133" t="s">
        <v>8017</v>
      </c>
    </row>
    <row r="3134" spans="1:5">
      <c r="A3134" t="s">
        <v>7916</v>
      </c>
      <c r="B3134" t="s">
        <v>7917</v>
      </c>
      <c r="C3134" t="s">
        <v>4021</v>
      </c>
      <c r="D3134">
        <v>3</v>
      </c>
      <c r="E3134" t="s">
        <v>8017</v>
      </c>
    </row>
    <row r="3135" spans="1:5">
      <c r="A3135" t="s">
        <v>7916</v>
      </c>
      <c r="B3135" t="s">
        <v>7917</v>
      </c>
      <c r="C3135" t="s">
        <v>5479</v>
      </c>
      <c r="D3135">
        <v>3</v>
      </c>
      <c r="E3135" t="s">
        <v>8017</v>
      </c>
    </row>
    <row r="3136" spans="1:5">
      <c r="A3136" t="s">
        <v>7916</v>
      </c>
      <c r="B3136" t="s">
        <v>7917</v>
      </c>
      <c r="C3136" t="s">
        <v>4022</v>
      </c>
      <c r="D3136">
        <v>3</v>
      </c>
      <c r="E3136" t="s">
        <v>8017</v>
      </c>
    </row>
    <row r="3137" spans="1:5">
      <c r="A3137" t="s">
        <v>7916</v>
      </c>
      <c r="B3137" t="s">
        <v>7917</v>
      </c>
      <c r="C3137" t="s">
        <v>5638</v>
      </c>
      <c r="D3137">
        <v>3</v>
      </c>
      <c r="E3137" t="s">
        <v>8017</v>
      </c>
    </row>
    <row r="3138" spans="1:5">
      <c r="A3138" t="s">
        <v>7916</v>
      </c>
      <c r="B3138" t="s">
        <v>7917</v>
      </c>
      <c r="C3138" t="s">
        <v>4023</v>
      </c>
      <c r="D3138">
        <v>3</v>
      </c>
      <c r="E3138" t="s">
        <v>8017</v>
      </c>
    </row>
    <row r="3139" spans="1:5">
      <c r="A3139" t="s">
        <v>7916</v>
      </c>
      <c r="B3139" t="s">
        <v>7917</v>
      </c>
      <c r="C3139" t="s">
        <v>4024</v>
      </c>
      <c r="D3139">
        <v>3</v>
      </c>
      <c r="E3139" t="s">
        <v>8017</v>
      </c>
    </row>
    <row r="3140" spans="1:5">
      <c r="A3140" t="s">
        <v>7916</v>
      </c>
      <c r="B3140" t="s">
        <v>7917</v>
      </c>
      <c r="C3140" t="s">
        <v>4025</v>
      </c>
      <c r="D3140">
        <v>3</v>
      </c>
      <c r="E3140" t="s">
        <v>8017</v>
      </c>
    </row>
    <row r="3141" spans="1:5">
      <c r="A3141" t="s">
        <v>7916</v>
      </c>
      <c r="B3141" t="s">
        <v>7917</v>
      </c>
      <c r="C3141" t="s">
        <v>5631</v>
      </c>
      <c r="D3141">
        <v>3</v>
      </c>
      <c r="E3141" t="s">
        <v>8017</v>
      </c>
    </row>
    <row r="3142" spans="1:5">
      <c r="A3142" t="s">
        <v>7916</v>
      </c>
      <c r="B3142" t="s">
        <v>7917</v>
      </c>
      <c r="C3142" t="s">
        <v>4026</v>
      </c>
      <c r="D3142">
        <v>3</v>
      </c>
      <c r="E3142" t="s">
        <v>8017</v>
      </c>
    </row>
    <row r="3143" spans="1:5">
      <c r="A3143" t="s">
        <v>7916</v>
      </c>
      <c r="B3143" t="s">
        <v>7917</v>
      </c>
      <c r="C3143" t="s">
        <v>4027</v>
      </c>
      <c r="D3143">
        <v>3</v>
      </c>
      <c r="E3143" t="s">
        <v>8017</v>
      </c>
    </row>
    <row r="3144" spans="1:5">
      <c r="A3144" t="s">
        <v>7916</v>
      </c>
      <c r="B3144" t="s">
        <v>7917</v>
      </c>
      <c r="C3144" t="s">
        <v>4028</v>
      </c>
      <c r="D3144">
        <v>3</v>
      </c>
      <c r="E3144" t="s">
        <v>8017</v>
      </c>
    </row>
    <row r="3145" spans="1:5">
      <c r="A3145" t="s">
        <v>7916</v>
      </c>
      <c r="B3145" t="s">
        <v>7917</v>
      </c>
      <c r="C3145" t="s">
        <v>4029</v>
      </c>
      <c r="D3145">
        <v>3</v>
      </c>
      <c r="E3145" t="s">
        <v>8017</v>
      </c>
    </row>
    <row r="3146" spans="1:5">
      <c r="A3146" t="s">
        <v>7916</v>
      </c>
      <c r="B3146" t="s">
        <v>7917</v>
      </c>
      <c r="C3146" t="s">
        <v>5366</v>
      </c>
      <c r="D3146">
        <v>3</v>
      </c>
      <c r="E3146" t="s">
        <v>8017</v>
      </c>
    </row>
    <row r="3147" spans="1:5">
      <c r="A3147" t="s">
        <v>7916</v>
      </c>
      <c r="B3147" t="s">
        <v>7917</v>
      </c>
      <c r="C3147" t="s">
        <v>6962</v>
      </c>
      <c r="D3147">
        <v>3</v>
      </c>
      <c r="E3147" t="s">
        <v>8017</v>
      </c>
    </row>
    <row r="3148" spans="1:5">
      <c r="A3148" t="s">
        <v>7916</v>
      </c>
      <c r="B3148" t="s">
        <v>7917</v>
      </c>
      <c r="C3148" t="s">
        <v>4030</v>
      </c>
      <c r="D3148">
        <v>3</v>
      </c>
      <c r="E3148" t="s">
        <v>8017</v>
      </c>
    </row>
    <row r="3149" spans="1:5">
      <c r="A3149" t="s">
        <v>7916</v>
      </c>
      <c r="B3149" t="s">
        <v>7917</v>
      </c>
      <c r="C3149" t="s">
        <v>5571</v>
      </c>
      <c r="D3149">
        <v>3</v>
      </c>
      <c r="E3149" t="s">
        <v>8017</v>
      </c>
    </row>
    <row r="3150" spans="1:5">
      <c r="A3150" t="s">
        <v>7916</v>
      </c>
      <c r="B3150" t="s">
        <v>7917</v>
      </c>
      <c r="C3150" t="s">
        <v>5626</v>
      </c>
      <c r="D3150">
        <v>3</v>
      </c>
      <c r="E3150" t="s">
        <v>8017</v>
      </c>
    </row>
    <row r="3151" spans="1:5">
      <c r="A3151" t="s">
        <v>7916</v>
      </c>
      <c r="B3151" t="s">
        <v>7917</v>
      </c>
      <c r="C3151" t="s">
        <v>4031</v>
      </c>
      <c r="D3151">
        <v>3</v>
      </c>
      <c r="E3151" t="s">
        <v>8017</v>
      </c>
    </row>
    <row r="3152" spans="1:5">
      <c r="A3152" t="s">
        <v>7916</v>
      </c>
      <c r="B3152" t="s">
        <v>7917</v>
      </c>
      <c r="C3152" t="s">
        <v>4032</v>
      </c>
      <c r="D3152">
        <v>3</v>
      </c>
      <c r="E3152" t="s">
        <v>8017</v>
      </c>
    </row>
    <row r="3153" spans="1:5">
      <c r="A3153" t="s">
        <v>7916</v>
      </c>
      <c r="B3153" t="s">
        <v>7917</v>
      </c>
      <c r="C3153" t="s">
        <v>4033</v>
      </c>
      <c r="D3153">
        <v>3</v>
      </c>
      <c r="E3153" t="s">
        <v>8017</v>
      </c>
    </row>
    <row r="3154" spans="1:5">
      <c r="A3154" t="s">
        <v>7916</v>
      </c>
      <c r="B3154" t="s">
        <v>7917</v>
      </c>
      <c r="C3154" t="s">
        <v>5610</v>
      </c>
      <c r="D3154">
        <v>3</v>
      </c>
      <c r="E3154" t="s">
        <v>8017</v>
      </c>
    </row>
    <row r="3155" spans="1:5">
      <c r="A3155" t="s">
        <v>7916</v>
      </c>
      <c r="B3155" t="s">
        <v>7917</v>
      </c>
      <c r="C3155" t="s">
        <v>5941</v>
      </c>
      <c r="D3155">
        <v>3</v>
      </c>
      <c r="E3155" t="s">
        <v>8017</v>
      </c>
    </row>
    <row r="3156" spans="1:5">
      <c r="A3156" t="s">
        <v>7916</v>
      </c>
      <c r="B3156" t="s">
        <v>7917</v>
      </c>
      <c r="C3156" t="s">
        <v>4034</v>
      </c>
      <c r="D3156">
        <v>3</v>
      </c>
      <c r="E3156" t="s">
        <v>8017</v>
      </c>
    </row>
    <row r="3157" spans="1:5">
      <c r="A3157" t="s">
        <v>7916</v>
      </c>
      <c r="B3157" t="s">
        <v>7917</v>
      </c>
      <c r="C3157" t="s">
        <v>4035</v>
      </c>
      <c r="D3157">
        <v>3</v>
      </c>
      <c r="E3157" t="s">
        <v>8017</v>
      </c>
    </row>
    <row r="3158" spans="1:5">
      <c r="A3158" t="s">
        <v>7916</v>
      </c>
      <c r="B3158" t="s">
        <v>7917</v>
      </c>
      <c r="C3158" t="s">
        <v>7352</v>
      </c>
      <c r="D3158">
        <v>3</v>
      </c>
      <c r="E3158" t="s">
        <v>8017</v>
      </c>
    </row>
    <row r="3159" spans="1:5">
      <c r="A3159" t="s">
        <v>7916</v>
      </c>
      <c r="B3159" t="s">
        <v>7917</v>
      </c>
      <c r="C3159" t="s">
        <v>4036</v>
      </c>
      <c r="D3159">
        <v>3</v>
      </c>
      <c r="E3159" t="s">
        <v>8017</v>
      </c>
    </row>
    <row r="3160" spans="1:5">
      <c r="A3160" t="s">
        <v>7916</v>
      </c>
      <c r="B3160" t="s">
        <v>7917</v>
      </c>
      <c r="C3160" t="s">
        <v>4037</v>
      </c>
      <c r="D3160">
        <v>3</v>
      </c>
      <c r="E3160" t="s">
        <v>8017</v>
      </c>
    </row>
    <row r="3161" spans="1:5">
      <c r="A3161" t="s">
        <v>7916</v>
      </c>
      <c r="B3161" t="s">
        <v>7917</v>
      </c>
      <c r="C3161" t="s">
        <v>4038</v>
      </c>
      <c r="D3161">
        <v>3</v>
      </c>
      <c r="E3161" t="s">
        <v>8017</v>
      </c>
    </row>
    <row r="3162" spans="1:5">
      <c r="A3162" t="s">
        <v>7916</v>
      </c>
      <c r="B3162" t="s">
        <v>7917</v>
      </c>
      <c r="C3162" t="s">
        <v>4039</v>
      </c>
      <c r="D3162">
        <v>3</v>
      </c>
      <c r="E3162" t="s">
        <v>8017</v>
      </c>
    </row>
    <row r="3163" spans="1:5">
      <c r="A3163" t="s">
        <v>7916</v>
      </c>
      <c r="B3163" t="s">
        <v>7917</v>
      </c>
      <c r="C3163" t="s">
        <v>4040</v>
      </c>
      <c r="D3163">
        <v>3</v>
      </c>
      <c r="E3163" t="s">
        <v>8017</v>
      </c>
    </row>
    <row r="3164" spans="1:5">
      <c r="A3164" t="s">
        <v>7916</v>
      </c>
      <c r="B3164" t="s">
        <v>7917</v>
      </c>
      <c r="C3164" t="s">
        <v>4041</v>
      </c>
      <c r="D3164">
        <v>3</v>
      </c>
      <c r="E3164" t="s">
        <v>8017</v>
      </c>
    </row>
    <row r="3165" spans="1:5">
      <c r="A3165" t="s">
        <v>7916</v>
      </c>
      <c r="B3165" t="s">
        <v>7917</v>
      </c>
      <c r="C3165" t="s">
        <v>4042</v>
      </c>
      <c r="D3165">
        <v>3</v>
      </c>
      <c r="E3165" t="s">
        <v>8017</v>
      </c>
    </row>
    <row r="3166" spans="1:5">
      <c r="A3166" t="s">
        <v>7916</v>
      </c>
      <c r="B3166" t="s">
        <v>7917</v>
      </c>
      <c r="C3166" t="s">
        <v>4043</v>
      </c>
      <c r="D3166">
        <v>3</v>
      </c>
      <c r="E3166" t="s">
        <v>8017</v>
      </c>
    </row>
    <row r="3167" spans="1:5">
      <c r="A3167" t="s">
        <v>7916</v>
      </c>
      <c r="B3167" t="s">
        <v>7917</v>
      </c>
      <c r="C3167" t="s">
        <v>4044</v>
      </c>
      <c r="D3167">
        <v>3</v>
      </c>
      <c r="E3167" t="s">
        <v>8017</v>
      </c>
    </row>
    <row r="3168" spans="1:5">
      <c r="A3168" t="s">
        <v>7916</v>
      </c>
      <c r="B3168" t="s">
        <v>7917</v>
      </c>
      <c r="C3168" t="s">
        <v>5343</v>
      </c>
      <c r="D3168">
        <v>3</v>
      </c>
      <c r="E3168" t="s">
        <v>8017</v>
      </c>
    </row>
    <row r="3169" spans="1:5">
      <c r="A3169" t="s">
        <v>7916</v>
      </c>
      <c r="B3169" t="s">
        <v>7917</v>
      </c>
      <c r="C3169" t="s">
        <v>5336</v>
      </c>
      <c r="D3169">
        <v>3</v>
      </c>
      <c r="E3169" t="s">
        <v>8017</v>
      </c>
    </row>
    <row r="3170" spans="1:5">
      <c r="A3170" t="s">
        <v>7916</v>
      </c>
      <c r="B3170" t="s">
        <v>7917</v>
      </c>
      <c r="C3170" t="s">
        <v>5930</v>
      </c>
      <c r="D3170">
        <v>3</v>
      </c>
      <c r="E3170" t="s">
        <v>8017</v>
      </c>
    </row>
    <row r="3171" spans="1:5">
      <c r="A3171" t="s">
        <v>7916</v>
      </c>
      <c r="B3171" t="s">
        <v>7917</v>
      </c>
      <c r="C3171" t="s">
        <v>4045</v>
      </c>
      <c r="D3171">
        <v>3</v>
      </c>
      <c r="E3171" t="s">
        <v>8017</v>
      </c>
    </row>
    <row r="3172" spans="1:5">
      <c r="A3172" t="s">
        <v>7916</v>
      </c>
      <c r="B3172" t="s">
        <v>7917</v>
      </c>
      <c r="C3172" t="s">
        <v>4046</v>
      </c>
      <c r="D3172">
        <v>3</v>
      </c>
      <c r="E3172" t="s">
        <v>8017</v>
      </c>
    </row>
    <row r="3173" spans="1:5">
      <c r="A3173" t="s">
        <v>7916</v>
      </c>
      <c r="B3173" t="s">
        <v>7917</v>
      </c>
      <c r="C3173" t="s">
        <v>4047</v>
      </c>
      <c r="D3173">
        <v>3</v>
      </c>
      <c r="E3173" t="s">
        <v>8017</v>
      </c>
    </row>
    <row r="3174" spans="1:5">
      <c r="A3174" t="s">
        <v>7916</v>
      </c>
      <c r="B3174" t="s">
        <v>7917</v>
      </c>
      <c r="C3174" t="s">
        <v>4048</v>
      </c>
      <c r="D3174">
        <v>3</v>
      </c>
      <c r="E3174" t="s">
        <v>8017</v>
      </c>
    </row>
    <row r="3175" spans="1:5">
      <c r="A3175" t="s">
        <v>7916</v>
      </c>
      <c r="B3175" t="s">
        <v>7917</v>
      </c>
      <c r="C3175" t="s">
        <v>4049</v>
      </c>
      <c r="D3175">
        <v>3</v>
      </c>
      <c r="E3175" t="s">
        <v>8017</v>
      </c>
    </row>
    <row r="3176" spans="1:5">
      <c r="A3176" t="s">
        <v>7916</v>
      </c>
      <c r="B3176" t="s">
        <v>7917</v>
      </c>
      <c r="C3176" t="s">
        <v>5764</v>
      </c>
      <c r="D3176">
        <v>3</v>
      </c>
      <c r="E3176" t="s">
        <v>8017</v>
      </c>
    </row>
    <row r="3177" spans="1:5">
      <c r="A3177" t="s">
        <v>7916</v>
      </c>
      <c r="B3177" t="s">
        <v>7917</v>
      </c>
      <c r="C3177" t="s">
        <v>5799</v>
      </c>
      <c r="D3177">
        <v>3</v>
      </c>
      <c r="E3177" t="s">
        <v>8017</v>
      </c>
    </row>
    <row r="3178" spans="1:5">
      <c r="A3178" t="s">
        <v>7916</v>
      </c>
      <c r="B3178" t="s">
        <v>7917</v>
      </c>
      <c r="C3178" t="s">
        <v>4050</v>
      </c>
      <c r="D3178">
        <v>3</v>
      </c>
      <c r="E3178" t="s">
        <v>8017</v>
      </c>
    </row>
    <row r="3179" spans="1:5">
      <c r="A3179" t="s">
        <v>7916</v>
      </c>
      <c r="B3179" t="s">
        <v>7917</v>
      </c>
      <c r="C3179" t="s">
        <v>4051</v>
      </c>
      <c r="D3179">
        <v>3</v>
      </c>
      <c r="E3179" t="s">
        <v>8017</v>
      </c>
    </row>
    <row r="3180" spans="1:5">
      <c r="A3180" t="s">
        <v>7916</v>
      </c>
      <c r="B3180" t="s">
        <v>7917</v>
      </c>
      <c r="C3180" t="s">
        <v>4052</v>
      </c>
      <c r="D3180">
        <v>3</v>
      </c>
      <c r="E3180" t="s">
        <v>8017</v>
      </c>
    </row>
    <row r="3181" spans="1:5">
      <c r="A3181" t="s">
        <v>7916</v>
      </c>
      <c r="B3181" t="s">
        <v>7917</v>
      </c>
      <c r="C3181" t="s">
        <v>7169</v>
      </c>
      <c r="D3181">
        <v>3</v>
      </c>
      <c r="E3181" t="s">
        <v>8017</v>
      </c>
    </row>
    <row r="3182" spans="1:5">
      <c r="A3182" t="s">
        <v>7916</v>
      </c>
      <c r="B3182" t="s">
        <v>7917</v>
      </c>
      <c r="C3182" t="s">
        <v>4053</v>
      </c>
      <c r="D3182">
        <v>3</v>
      </c>
      <c r="E3182" t="s">
        <v>8017</v>
      </c>
    </row>
    <row r="3183" spans="1:5">
      <c r="A3183" t="s">
        <v>7916</v>
      </c>
      <c r="B3183" t="s">
        <v>7917</v>
      </c>
      <c r="C3183" t="s">
        <v>4054</v>
      </c>
      <c r="D3183">
        <v>3</v>
      </c>
      <c r="E3183" t="s">
        <v>8017</v>
      </c>
    </row>
    <row r="3184" spans="1:5">
      <c r="A3184" t="s">
        <v>7916</v>
      </c>
      <c r="B3184" t="s">
        <v>7917</v>
      </c>
      <c r="C3184" t="s">
        <v>7422</v>
      </c>
      <c r="D3184">
        <v>3</v>
      </c>
      <c r="E3184" t="s">
        <v>8017</v>
      </c>
    </row>
    <row r="3185" spans="1:5">
      <c r="A3185" t="s">
        <v>7916</v>
      </c>
      <c r="B3185" t="s">
        <v>7917</v>
      </c>
      <c r="C3185" t="s">
        <v>5482</v>
      </c>
      <c r="D3185">
        <v>3</v>
      </c>
      <c r="E3185" t="s">
        <v>8017</v>
      </c>
    </row>
    <row r="3186" spans="1:5">
      <c r="A3186" t="s">
        <v>7916</v>
      </c>
      <c r="B3186" t="s">
        <v>7917</v>
      </c>
      <c r="C3186" t="s">
        <v>4055</v>
      </c>
      <c r="D3186">
        <v>3</v>
      </c>
      <c r="E3186" t="s">
        <v>8017</v>
      </c>
    </row>
    <row r="3187" spans="1:5">
      <c r="A3187" t="s">
        <v>7916</v>
      </c>
      <c r="B3187" t="s">
        <v>7917</v>
      </c>
      <c r="C3187" t="s">
        <v>4056</v>
      </c>
      <c r="D3187">
        <v>3</v>
      </c>
      <c r="E3187" t="s">
        <v>8017</v>
      </c>
    </row>
    <row r="3188" spans="1:5">
      <c r="A3188" t="s">
        <v>7916</v>
      </c>
      <c r="B3188" t="s">
        <v>7917</v>
      </c>
      <c r="C3188" t="s">
        <v>4057</v>
      </c>
      <c r="D3188">
        <v>3</v>
      </c>
      <c r="E3188" t="s">
        <v>8017</v>
      </c>
    </row>
    <row r="3189" spans="1:5">
      <c r="A3189" t="s">
        <v>7916</v>
      </c>
      <c r="B3189" t="s">
        <v>7917</v>
      </c>
      <c r="C3189" t="s">
        <v>5767</v>
      </c>
      <c r="D3189">
        <v>3</v>
      </c>
      <c r="E3189" t="s">
        <v>8017</v>
      </c>
    </row>
    <row r="3190" spans="1:5">
      <c r="A3190" t="s">
        <v>7916</v>
      </c>
      <c r="B3190" t="s">
        <v>7917</v>
      </c>
      <c r="C3190" t="s">
        <v>4058</v>
      </c>
      <c r="D3190">
        <v>2</v>
      </c>
      <c r="E3190" t="s">
        <v>8017</v>
      </c>
    </row>
    <row r="3191" spans="1:5">
      <c r="A3191" t="s">
        <v>7916</v>
      </c>
      <c r="B3191" t="s">
        <v>7917</v>
      </c>
      <c r="C3191" t="s">
        <v>4059</v>
      </c>
      <c r="D3191">
        <v>2</v>
      </c>
      <c r="E3191" t="s">
        <v>8017</v>
      </c>
    </row>
    <row r="3192" spans="1:5">
      <c r="A3192" t="s">
        <v>7916</v>
      </c>
      <c r="B3192" t="s">
        <v>7917</v>
      </c>
      <c r="C3192" t="s">
        <v>4060</v>
      </c>
      <c r="D3192">
        <v>2</v>
      </c>
      <c r="E3192" t="s">
        <v>8017</v>
      </c>
    </row>
    <row r="3193" spans="1:5">
      <c r="A3193" t="s">
        <v>7916</v>
      </c>
      <c r="B3193" t="s">
        <v>7917</v>
      </c>
      <c r="C3193" t="s">
        <v>4061</v>
      </c>
      <c r="D3193">
        <v>2</v>
      </c>
      <c r="E3193" t="s">
        <v>8017</v>
      </c>
    </row>
    <row r="3194" spans="1:5">
      <c r="A3194" t="s">
        <v>7916</v>
      </c>
      <c r="B3194" t="s">
        <v>7917</v>
      </c>
      <c r="C3194" t="s">
        <v>4062</v>
      </c>
      <c r="D3194">
        <v>2</v>
      </c>
      <c r="E3194" t="s">
        <v>8017</v>
      </c>
    </row>
    <row r="3195" spans="1:5">
      <c r="A3195" t="s">
        <v>7916</v>
      </c>
      <c r="B3195" t="s">
        <v>7917</v>
      </c>
      <c r="C3195" t="s">
        <v>7394</v>
      </c>
      <c r="D3195">
        <v>2</v>
      </c>
      <c r="E3195" t="s">
        <v>8017</v>
      </c>
    </row>
    <row r="3196" spans="1:5">
      <c r="A3196" t="s">
        <v>7916</v>
      </c>
      <c r="B3196" t="s">
        <v>7917</v>
      </c>
      <c r="C3196" t="s">
        <v>4063</v>
      </c>
      <c r="D3196">
        <v>2</v>
      </c>
      <c r="E3196" t="s">
        <v>8017</v>
      </c>
    </row>
    <row r="3197" spans="1:5">
      <c r="A3197" t="s">
        <v>7916</v>
      </c>
      <c r="B3197" t="s">
        <v>7917</v>
      </c>
      <c r="C3197" t="s">
        <v>4064</v>
      </c>
      <c r="D3197">
        <v>2</v>
      </c>
      <c r="E3197" t="s">
        <v>8017</v>
      </c>
    </row>
    <row r="3198" spans="1:5">
      <c r="A3198" t="s">
        <v>7916</v>
      </c>
      <c r="B3198" t="s">
        <v>7917</v>
      </c>
      <c r="C3198" t="s">
        <v>4065</v>
      </c>
      <c r="D3198">
        <v>2</v>
      </c>
      <c r="E3198" t="s">
        <v>8017</v>
      </c>
    </row>
    <row r="3199" spans="1:5">
      <c r="A3199" t="s">
        <v>7916</v>
      </c>
      <c r="B3199" t="s">
        <v>7917</v>
      </c>
      <c r="C3199" t="s">
        <v>4066</v>
      </c>
      <c r="D3199">
        <v>2</v>
      </c>
      <c r="E3199" t="s">
        <v>8017</v>
      </c>
    </row>
    <row r="3200" spans="1:5">
      <c r="A3200" t="s">
        <v>7916</v>
      </c>
      <c r="B3200" t="s">
        <v>7917</v>
      </c>
      <c r="C3200" t="s">
        <v>4067</v>
      </c>
      <c r="D3200">
        <v>2</v>
      </c>
      <c r="E3200" t="s">
        <v>8017</v>
      </c>
    </row>
    <row r="3201" spans="1:5">
      <c r="A3201" t="s">
        <v>7916</v>
      </c>
      <c r="B3201" t="s">
        <v>7917</v>
      </c>
      <c r="C3201" t="s">
        <v>5768</v>
      </c>
      <c r="D3201">
        <v>2</v>
      </c>
      <c r="E3201" t="s">
        <v>8017</v>
      </c>
    </row>
    <row r="3202" spans="1:5">
      <c r="A3202" t="s">
        <v>7916</v>
      </c>
      <c r="B3202" t="s">
        <v>7917</v>
      </c>
      <c r="C3202" t="s">
        <v>4068</v>
      </c>
      <c r="D3202">
        <v>2</v>
      </c>
      <c r="E3202" t="s">
        <v>8017</v>
      </c>
    </row>
    <row r="3203" spans="1:5">
      <c r="A3203" t="s">
        <v>7916</v>
      </c>
      <c r="B3203" t="s">
        <v>7917</v>
      </c>
      <c r="C3203" t="s">
        <v>3819</v>
      </c>
      <c r="D3203">
        <v>2</v>
      </c>
      <c r="E3203" t="s">
        <v>8017</v>
      </c>
    </row>
    <row r="3204" spans="1:5">
      <c r="A3204" t="s">
        <v>7916</v>
      </c>
      <c r="B3204" t="s">
        <v>7917</v>
      </c>
      <c r="C3204" t="s">
        <v>5794</v>
      </c>
      <c r="D3204">
        <v>2</v>
      </c>
      <c r="E3204" t="s">
        <v>8017</v>
      </c>
    </row>
    <row r="3205" spans="1:5">
      <c r="A3205" t="s">
        <v>7916</v>
      </c>
      <c r="B3205" t="s">
        <v>7917</v>
      </c>
      <c r="C3205" t="s">
        <v>3820</v>
      </c>
      <c r="D3205">
        <v>2</v>
      </c>
      <c r="E3205" t="s">
        <v>8017</v>
      </c>
    </row>
    <row r="3206" spans="1:5">
      <c r="A3206" t="s">
        <v>7916</v>
      </c>
      <c r="B3206" t="s">
        <v>7917</v>
      </c>
      <c r="C3206" t="s">
        <v>3821</v>
      </c>
      <c r="D3206">
        <v>2</v>
      </c>
      <c r="E3206" t="s">
        <v>8017</v>
      </c>
    </row>
    <row r="3207" spans="1:5">
      <c r="A3207" t="s">
        <v>7916</v>
      </c>
      <c r="B3207" t="s">
        <v>7917</v>
      </c>
      <c r="C3207" t="s">
        <v>5937</v>
      </c>
      <c r="D3207">
        <v>2</v>
      </c>
      <c r="E3207" t="s">
        <v>8017</v>
      </c>
    </row>
    <row r="3208" spans="1:5">
      <c r="A3208" t="s">
        <v>7916</v>
      </c>
      <c r="B3208" t="s">
        <v>7917</v>
      </c>
      <c r="C3208" t="s">
        <v>3822</v>
      </c>
      <c r="D3208">
        <v>2</v>
      </c>
      <c r="E3208" t="s">
        <v>8017</v>
      </c>
    </row>
    <row r="3209" spans="1:5">
      <c r="A3209" t="s">
        <v>7916</v>
      </c>
      <c r="B3209" t="s">
        <v>7917</v>
      </c>
      <c r="C3209" t="s">
        <v>3823</v>
      </c>
      <c r="D3209">
        <v>2</v>
      </c>
      <c r="E3209" t="s">
        <v>8017</v>
      </c>
    </row>
    <row r="3210" spans="1:5">
      <c r="A3210" t="s">
        <v>7916</v>
      </c>
      <c r="B3210" t="s">
        <v>7917</v>
      </c>
      <c r="C3210" t="s">
        <v>3824</v>
      </c>
      <c r="D3210">
        <v>2</v>
      </c>
      <c r="E3210" t="s">
        <v>8017</v>
      </c>
    </row>
    <row r="3211" spans="1:5">
      <c r="A3211" t="s">
        <v>7916</v>
      </c>
      <c r="B3211" t="s">
        <v>7917</v>
      </c>
      <c r="C3211" t="s">
        <v>5656</v>
      </c>
      <c r="D3211">
        <v>2</v>
      </c>
      <c r="E3211" t="s">
        <v>8017</v>
      </c>
    </row>
    <row r="3212" spans="1:5">
      <c r="A3212" t="s">
        <v>7916</v>
      </c>
      <c r="B3212" t="s">
        <v>7917</v>
      </c>
      <c r="C3212" t="s">
        <v>3825</v>
      </c>
      <c r="D3212">
        <v>2</v>
      </c>
      <c r="E3212" t="s">
        <v>8017</v>
      </c>
    </row>
    <row r="3213" spans="1:5">
      <c r="A3213" t="s">
        <v>7916</v>
      </c>
      <c r="B3213" t="s">
        <v>7917</v>
      </c>
      <c r="C3213" t="s">
        <v>3826</v>
      </c>
      <c r="D3213">
        <v>2</v>
      </c>
      <c r="E3213" t="s">
        <v>8017</v>
      </c>
    </row>
    <row r="3214" spans="1:5">
      <c r="A3214" t="s">
        <v>7916</v>
      </c>
      <c r="B3214" t="s">
        <v>7917</v>
      </c>
      <c r="C3214" t="s">
        <v>3827</v>
      </c>
      <c r="D3214">
        <v>2</v>
      </c>
      <c r="E3214" t="s">
        <v>8017</v>
      </c>
    </row>
    <row r="3215" spans="1:5">
      <c r="A3215" t="s">
        <v>7916</v>
      </c>
      <c r="B3215" t="s">
        <v>7917</v>
      </c>
      <c r="C3215" t="s">
        <v>3828</v>
      </c>
      <c r="D3215">
        <v>2</v>
      </c>
      <c r="E3215" t="s">
        <v>8017</v>
      </c>
    </row>
    <row r="3216" spans="1:5">
      <c r="A3216" t="s">
        <v>7916</v>
      </c>
      <c r="B3216" t="s">
        <v>7917</v>
      </c>
      <c r="C3216" t="s">
        <v>3829</v>
      </c>
      <c r="D3216">
        <v>2</v>
      </c>
      <c r="E3216" t="s">
        <v>8017</v>
      </c>
    </row>
    <row r="3217" spans="1:5">
      <c r="A3217" t="s">
        <v>7916</v>
      </c>
      <c r="B3217" t="s">
        <v>7917</v>
      </c>
      <c r="C3217" t="s">
        <v>3830</v>
      </c>
      <c r="D3217">
        <v>2</v>
      </c>
      <c r="E3217" t="s">
        <v>8017</v>
      </c>
    </row>
    <row r="3218" spans="1:5">
      <c r="A3218" t="s">
        <v>7916</v>
      </c>
      <c r="B3218" t="s">
        <v>7917</v>
      </c>
      <c r="C3218" t="s">
        <v>3831</v>
      </c>
      <c r="D3218">
        <v>2</v>
      </c>
      <c r="E3218" t="s">
        <v>8017</v>
      </c>
    </row>
    <row r="3219" spans="1:5">
      <c r="A3219" t="s">
        <v>7916</v>
      </c>
      <c r="B3219" t="s">
        <v>7917</v>
      </c>
      <c r="C3219" t="s">
        <v>3832</v>
      </c>
      <c r="D3219">
        <v>2</v>
      </c>
      <c r="E3219" t="s">
        <v>8017</v>
      </c>
    </row>
    <row r="3220" spans="1:5">
      <c r="A3220" t="s">
        <v>7916</v>
      </c>
      <c r="B3220" t="s">
        <v>7917</v>
      </c>
      <c r="C3220" t="s">
        <v>5897</v>
      </c>
      <c r="D3220">
        <v>2</v>
      </c>
      <c r="E3220" t="s">
        <v>8017</v>
      </c>
    </row>
    <row r="3221" spans="1:5">
      <c r="A3221" t="s">
        <v>7916</v>
      </c>
      <c r="B3221" t="s">
        <v>7917</v>
      </c>
      <c r="C3221" t="s">
        <v>5665</v>
      </c>
      <c r="D3221">
        <v>2</v>
      </c>
      <c r="E3221" t="s">
        <v>8017</v>
      </c>
    </row>
    <row r="3222" spans="1:5">
      <c r="A3222" t="s">
        <v>7916</v>
      </c>
      <c r="B3222" t="s">
        <v>7917</v>
      </c>
      <c r="C3222" t="s">
        <v>3833</v>
      </c>
      <c r="D3222">
        <v>2</v>
      </c>
      <c r="E3222" t="s">
        <v>8017</v>
      </c>
    </row>
    <row r="3223" spans="1:5">
      <c r="A3223" t="s">
        <v>7916</v>
      </c>
      <c r="B3223" t="s">
        <v>7917</v>
      </c>
      <c r="C3223" t="s">
        <v>3834</v>
      </c>
      <c r="D3223">
        <v>2</v>
      </c>
      <c r="E3223" t="s">
        <v>8017</v>
      </c>
    </row>
    <row r="3224" spans="1:5">
      <c r="A3224" t="s">
        <v>7916</v>
      </c>
      <c r="B3224" t="s">
        <v>7917</v>
      </c>
      <c r="C3224" t="s">
        <v>3835</v>
      </c>
      <c r="D3224">
        <v>2</v>
      </c>
      <c r="E3224" t="s">
        <v>8017</v>
      </c>
    </row>
    <row r="3225" spans="1:5">
      <c r="A3225" t="s">
        <v>7916</v>
      </c>
      <c r="B3225" t="s">
        <v>7917</v>
      </c>
      <c r="C3225" t="s">
        <v>3836</v>
      </c>
      <c r="D3225">
        <v>2</v>
      </c>
      <c r="E3225" t="s">
        <v>8017</v>
      </c>
    </row>
    <row r="3226" spans="1:5">
      <c r="A3226" t="s">
        <v>7916</v>
      </c>
      <c r="B3226" t="s">
        <v>7917</v>
      </c>
      <c r="C3226" t="s">
        <v>3837</v>
      </c>
      <c r="D3226">
        <v>2</v>
      </c>
      <c r="E3226" t="s">
        <v>8017</v>
      </c>
    </row>
    <row r="3227" spans="1:5">
      <c r="A3227" t="s">
        <v>7916</v>
      </c>
      <c r="B3227" t="s">
        <v>7917</v>
      </c>
      <c r="C3227" t="s">
        <v>3838</v>
      </c>
      <c r="D3227">
        <v>2</v>
      </c>
      <c r="E3227" t="s">
        <v>8017</v>
      </c>
    </row>
    <row r="3228" spans="1:5">
      <c r="A3228" t="s">
        <v>7916</v>
      </c>
      <c r="B3228" t="s">
        <v>7917</v>
      </c>
      <c r="C3228" t="s">
        <v>5805</v>
      </c>
      <c r="D3228">
        <v>2</v>
      </c>
      <c r="E3228" t="s">
        <v>8017</v>
      </c>
    </row>
    <row r="3229" spans="1:5">
      <c r="A3229" t="s">
        <v>7916</v>
      </c>
      <c r="B3229" t="s">
        <v>7917</v>
      </c>
      <c r="C3229" t="s">
        <v>3839</v>
      </c>
      <c r="D3229">
        <v>2</v>
      </c>
      <c r="E3229" t="s">
        <v>8017</v>
      </c>
    </row>
    <row r="3230" spans="1:5">
      <c r="A3230" t="s">
        <v>7916</v>
      </c>
      <c r="B3230" t="s">
        <v>7917</v>
      </c>
      <c r="C3230" t="s">
        <v>5737</v>
      </c>
      <c r="D3230">
        <v>2</v>
      </c>
      <c r="E3230" t="s">
        <v>8017</v>
      </c>
    </row>
    <row r="3231" spans="1:5">
      <c r="A3231" t="s">
        <v>7916</v>
      </c>
      <c r="B3231" t="s">
        <v>7917</v>
      </c>
      <c r="C3231" t="s">
        <v>3840</v>
      </c>
      <c r="D3231">
        <v>2</v>
      </c>
      <c r="E3231" t="s">
        <v>8017</v>
      </c>
    </row>
    <row r="3232" spans="1:5">
      <c r="A3232" t="s">
        <v>7916</v>
      </c>
      <c r="B3232" t="s">
        <v>7917</v>
      </c>
      <c r="C3232" t="s">
        <v>3841</v>
      </c>
      <c r="D3232">
        <v>2</v>
      </c>
      <c r="E3232" t="s">
        <v>8017</v>
      </c>
    </row>
    <row r="3233" spans="1:5">
      <c r="A3233" t="s">
        <v>7916</v>
      </c>
      <c r="B3233" t="s">
        <v>7917</v>
      </c>
      <c r="C3233" t="s">
        <v>3842</v>
      </c>
      <c r="D3233">
        <v>2</v>
      </c>
      <c r="E3233" t="s">
        <v>8017</v>
      </c>
    </row>
    <row r="3234" spans="1:5">
      <c r="A3234" t="s">
        <v>7916</v>
      </c>
      <c r="B3234" t="s">
        <v>7917</v>
      </c>
      <c r="C3234" t="s">
        <v>3843</v>
      </c>
      <c r="D3234">
        <v>2</v>
      </c>
      <c r="E3234" t="s">
        <v>8017</v>
      </c>
    </row>
    <row r="3235" spans="1:5">
      <c r="A3235" t="s">
        <v>7916</v>
      </c>
      <c r="B3235" t="s">
        <v>7917</v>
      </c>
      <c r="C3235" t="s">
        <v>3844</v>
      </c>
      <c r="D3235">
        <v>2</v>
      </c>
      <c r="E3235" t="s">
        <v>8017</v>
      </c>
    </row>
    <row r="3236" spans="1:5">
      <c r="A3236" t="s">
        <v>7916</v>
      </c>
      <c r="B3236" t="s">
        <v>7917</v>
      </c>
      <c r="C3236" t="s">
        <v>3845</v>
      </c>
      <c r="D3236">
        <v>2</v>
      </c>
      <c r="E3236" t="s">
        <v>8017</v>
      </c>
    </row>
    <row r="3237" spans="1:5">
      <c r="A3237" t="s">
        <v>7916</v>
      </c>
      <c r="B3237" t="s">
        <v>7917</v>
      </c>
      <c r="C3237" t="s">
        <v>3846</v>
      </c>
      <c r="D3237">
        <v>2</v>
      </c>
      <c r="E3237" t="s">
        <v>8017</v>
      </c>
    </row>
    <row r="3238" spans="1:5">
      <c r="A3238" t="s">
        <v>7916</v>
      </c>
      <c r="B3238" t="s">
        <v>7917</v>
      </c>
      <c r="C3238" t="s">
        <v>3847</v>
      </c>
      <c r="D3238">
        <v>2</v>
      </c>
      <c r="E3238" t="s">
        <v>8017</v>
      </c>
    </row>
    <row r="3239" spans="1:5">
      <c r="A3239" t="s">
        <v>7916</v>
      </c>
      <c r="B3239" t="s">
        <v>7917</v>
      </c>
      <c r="C3239" t="s">
        <v>3848</v>
      </c>
      <c r="D3239">
        <v>2</v>
      </c>
      <c r="E3239" t="s">
        <v>8017</v>
      </c>
    </row>
    <row r="3240" spans="1:5">
      <c r="A3240" t="s">
        <v>7916</v>
      </c>
      <c r="B3240" t="s">
        <v>7917</v>
      </c>
      <c r="C3240" t="s">
        <v>3849</v>
      </c>
      <c r="D3240">
        <v>2</v>
      </c>
      <c r="E3240" t="s">
        <v>8017</v>
      </c>
    </row>
    <row r="3241" spans="1:5">
      <c r="A3241" t="s">
        <v>7916</v>
      </c>
      <c r="B3241" t="s">
        <v>7917</v>
      </c>
      <c r="C3241" t="s">
        <v>5519</v>
      </c>
      <c r="D3241">
        <v>2</v>
      </c>
      <c r="E3241" t="s">
        <v>8017</v>
      </c>
    </row>
    <row r="3242" spans="1:5">
      <c r="A3242" t="s">
        <v>7916</v>
      </c>
      <c r="B3242" t="s">
        <v>7917</v>
      </c>
      <c r="C3242" t="s">
        <v>3850</v>
      </c>
      <c r="D3242">
        <v>2</v>
      </c>
      <c r="E3242" t="s">
        <v>8017</v>
      </c>
    </row>
    <row r="3243" spans="1:5">
      <c r="A3243" t="s">
        <v>7916</v>
      </c>
      <c r="B3243" t="s">
        <v>7917</v>
      </c>
      <c r="C3243" t="s">
        <v>3851</v>
      </c>
      <c r="D3243">
        <v>2</v>
      </c>
      <c r="E3243" t="s">
        <v>8017</v>
      </c>
    </row>
    <row r="3244" spans="1:5">
      <c r="A3244" t="s">
        <v>7916</v>
      </c>
      <c r="B3244" t="s">
        <v>7917</v>
      </c>
      <c r="C3244" t="s">
        <v>3852</v>
      </c>
      <c r="D3244">
        <v>2</v>
      </c>
      <c r="E3244" t="s">
        <v>8017</v>
      </c>
    </row>
    <row r="3245" spans="1:5">
      <c r="A3245" t="s">
        <v>7916</v>
      </c>
      <c r="B3245" t="s">
        <v>7917</v>
      </c>
      <c r="C3245" t="s">
        <v>3853</v>
      </c>
      <c r="D3245">
        <v>2</v>
      </c>
      <c r="E3245" t="s">
        <v>8017</v>
      </c>
    </row>
    <row r="3246" spans="1:5">
      <c r="A3246" t="s">
        <v>7916</v>
      </c>
      <c r="B3246" t="s">
        <v>7917</v>
      </c>
      <c r="C3246" t="s">
        <v>5320</v>
      </c>
      <c r="D3246">
        <v>2</v>
      </c>
      <c r="E3246" t="s">
        <v>8017</v>
      </c>
    </row>
    <row r="3247" spans="1:5">
      <c r="A3247" t="s">
        <v>7916</v>
      </c>
      <c r="B3247" t="s">
        <v>7917</v>
      </c>
      <c r="C3247" t="s">
        <v>3854</v>
      </c>
      <c r="D3247">
        <v>2</v>
      </c>
      <c r="E3247" t="s">
        <v>8017</v>
      </c>
    </row>
    <row r="3248" spans="1:5">
      <c r="A3248" t="s">
        <v>7916</v>
      </c>
      <c r="B3248" t="s">
        <v>7917</v>
      </c>
      <c r="C3248" t="s">
        <v>3855</v>
      </c>
      <c r="D3248">
        <v>2</v>
      </c>
      <c r="E3248" t="s">
        <v>8017</v>
      </c>
    </row>
    <row r="3249" spans="1:5">
      <c r="A3249" t="s">
        <v>7916</v>
      </c>
      <c r="B3249" t="s">
        <v>7917</v>
      </c>
      <c r="C3249" t="s">
        <v>3856</v>
      </c>
      <c r="D3249">
        <v>2</v>
      </c>
      <c r="E3249" t="s">
        <v>8017</v>
      </c>
    </row>
    <row r="3250" spans="1:5">
      <c r="A3250" t="s">
        <v>7916</v>
      </c>
      <c r="B3250" t="s">
        <v>7917</v>
      </c>
      <c r="C3250" t="s">
        <v>3857</v>
      </c>
      <c r="D3250">
        <v>2</v>
      </c>
      <c r="E3250" t="s">
        <v>8017</v>
      </c>
    </row>
    <row r="3251" spans="1:5">
      <c r="A3251" t="s">
        <v>7916</v>
      </c>
      <c r="B3251" t="s">
        <v>7917</v>
      </c>
      <c r="C3251" t="s">
        <v>3858</v>
      </c>
      <c r="D3251">
        <v>2</v>
      </c>
      <c r="E3251" t="s">
        <v>8017</v>
      </c>
    </row>
    <row r="3252" spans="1:5">
      <c r="A3252" t="s">
        <v>7916</v>
      </c>
      <c r="B3252" t="s">
        <v>7917</v>
      </c>
      <c r="C3252" t="s">
        <v>3859</v>
      </c>
      <c r="D3252">
        <v>2</v>
      </c>
      <c r="E3252" t="s">
        <v>8017</v>
      </c>
    </row>
    <row r="3253" spans="1:5">
      <c r="A3253" t="s">
        <v>7916</v>
      </c>
      <c r="B3253" t="s">
        <v>7917</v>
      </c>
      <c r="C3253" t="s">
        <v>3860</v>
      </c>
      <c r="D3253">
        <v>2</v>
      </c>
      <c r="E3253" t="s">
        <v>8017</v>
      </c>
    </row>
    <row r="3254" spans="1:5">
      <c r="A3254" t="s">
        <v>7916</v>
      </c>
      <c r="B3254" t="s">
        <v>7917</v>
      </c>
      <c r="C3254" t="s">
        <v>3861</v>
      </c>
      <c r="D3254">
        <v>2</v>
      </c>
      <c r="E3254" t="s">
        <v>8017</v>
      </c>
    </row>
    <row r="3255" spans="1:5">
      <c r="A3255" t="s">
        <v>7916</v>
      </c>
      <c r="B3255" t="s">
        <v>7917</v>
      </c>
      <c r="C3255" t="s">
        <v>5753</v>
      </c>
      <c r="D3255">
        <v>2</v>
      </c>
      <c r="E3255" t="s">
        <v>8017</v>
      </c>
    </row>
    <row r="3256" spans="1:5">
      <c r="A3256" t="s">
        <v>7916</v>
      </c>
      <c r="B3256" t="s">
        <v>7917</v>
      </c>
      <c r="C3256" t="s">
        <v>3862</v>
      </c>
      <c r="D3256">
        <v>2</v>
      </c>
      <c r="E3256" t="s">
        <v>8017</v>
      </c>
    </row>
    <row r="3257" spans="1:5">
      <c r="A3257" t="s">
        <v>7916</v>
      </c>
      <c r="B3257" t="s">
        <v>7917</v>
      </c>
      <c r="C3257" t="s">
        <v>3863</v>
      </c>
      <c r="D3257">
        <v>2</v>
      </c>
      <c r="E3257" t="s">
        <v>8017</v>
      </c>
    </row>
    <row r="3258" spans="1:5">
      <c r="A3258" t="s">
        <v>7916</v>
      </c>
      <c r="B3258" t="s">
        <v>7917</v>
      </c>
      <c r="C3258" t="s">
        <v>3864</v>
      </c>
      <c r="D3258">
        <v>2</v>
      </c>
      <c r="E3258" t="s">
        <v>8017</v>
      </c>
    </row>
    <row r="3259" spans="1:5">
      <c r="A3259" t="s">
        <v>7916</v>
      </c>
      <c r="B3259" t="s">
        <v>7917</v>
      </c>
      <c r="C3259" t="s">
        <v>5914</v>
      </c>
      <c r="D3259">
        <v>2</v>
      </c>
      <c r="E3259" t="s">
        <v>8017</v>
      </c>
    </row>
    <row r="3260" spans="1:5">
      <c r="A3260" t="s">
        <v>7916</v>
      </c>
      <c r="B3260" t="s">
        <v>7917</v>
      </c>
      <c r="C3260" t="s">
        <v>7258</v>
      </c>
      <c r="D3260">
        <v>2</v>
      </c>
      <c r="E3260" t="s">
        <v>8017</v>
      </c>
    </row>
    <row r="3261" spans="1:5">
      <c r="A3261" t="s">
        <v>7916</v>
      </c>
      <c r="B3261" t="s">
        <v>7917</v>
      </c>
      <c r="C3261" t="s">
        <v>3865</v>
      </c>
      <c r="D3261">
        <v>2</v>
      </c>
      <c r="E3261" t="s">
        <v>8017</v>
      </c>
    </row>
    <row r="3262" spans="1:5">
      <c r="A3262" t="s">
        <v>7916</v>
      </c>
      <c r="B3262" t="s">
        <v>7917</v>
      </c>
      <c r="C3262" t="s">
        <v>3866</v>
      </c>
      <c r="D3262">
        <v>2</v>
      </c>
      <c r="E3262" t="s">
        <v>8017</v>
      </c>
    </row>
    <row r="3263" spans="1:5">
      <c r="A3263" t="s">
        <v>7916</v>
      </c>
      <c r="B3263" t="s">
        <v>7917</v>
      </c>
      <c r="C3263" t="s">
        <v>3867</v>
      </c>
      <c r="D3263">
        <v>2</v>
      </c>
      <c r="E3263" t="s">
        <v>8017</v>
      </c>
    </row>
    <row r="3264" spans="1:5">
      <c r="A3264" t="s">
        <v>7916</v>
      </c>
      <c r="B3264" t="s">
        <v>7917</v>
      </c>
      <c r="C3264" t="s">
        <v>3868</v>
      </c>
      <c r="D3264">
        <v>2</v>
      </c>
      <c r="E3264" t="s">
        <v>8017</v>
      </c>
    </row>
    <row r="3265" spans="1:5">
      <c r="A3265" t="s">
        <v>7916</v>
      </c>
      <c r="B3265" t="s">
        <v>7917</v>
      </c>
      <c r="C3265" t="s">
        <v>3869</v>
      </c>
      <c r="D3265">
        <v>2</v>
      </c>
      <c r="E3265" t="s">
        <v>8017</v>
      </c>
    </row>
    <row r="3266" spans="1:5">
      <c r="A3266" t="s">
        <v>7916</v>
      </c>
      <c r="B3266" t="s">
        <v>7917</v>
      </c>
      <c r="C3266" t="s">
        <v>3870</v>
      </c>
      <c r="D3266">
        <v>2</v>
      </c>
      <c r="E3266" t="s">
        <v>8017</v>
      </c>
    </row>
    <row r="3267" spans="1:5">
      <c r="A3267" t="s">
        <v>7916</v>
      </c>
      <c r="B3267" t="s">
        <v>7917</v>
      </c>
      <c r="C3267" t="s">
        <v>3871</v>
      </c>
      <c r="D3267">
        <v>2</v>
      </c>
      <c r="E3267" t="s">
        <v>8017</v>
      </c>
    </row>
    <row r="3268" spans="1:5">
      <c r="A3268" t="s">
        <v>7916</v>
      </c>
      <c r="B3268" t="s">
        <v>7917</v>
      </c>
      <c r="C3268" t="s">
        <v>7333</v>
      </c>
      <c r="D3268">
        <v>2</v>
      </c>
      <c r="E3268" t="s">
        <v>8017</v>
      </c>
    </row>
    <row r="3269" spans="1:5">
      <c r="A3269" t="s">
        <v>7916</v>
      </c>
      <c r="B3269" t="s">
        <v>7917</v>
      </c>
      <c r="C3269" t="s">
        <v>5640</v>
      </c>
      <c r="D3269">
        <v>2</v>
      </c>
      <c r="E3269" t="s">
        <v>8017</v>
      </c>
    </row>
    <row r="3270" spans="1:5">
      <c r="A3270" t="s">
        <v>7916</v>
      </c>
      <c r="B3270" t="s">
        <v>7917</v>
      </c>
      <c r="C3270" t="s">
        <v>3872</v>
      </c>
      <c r="D3270">
        <v>2</v>
      </c>
      <c r="E3270" t="s">
        <v>8017</v>
      </c>
    </row>
    <row r="3271" spans="1:5">
      <c r="A3271" t="s">
        <v>7916</v>
      </c>
      <c r="B3271" t="s">
        <v>7917</v>
      </c>
      <c r="C3271" t="s">
        <v>3873</v>
      </c>
      <c r="D3271">
        <v>2</v>
      </c>
      <c r="E3271" t="s">
        <v>8017</v>
      </c>
    </row>
    <row r="3272" spans="1:5">
      <c r="A3272" t="s">
        <v>7916</v>
      </c>
      <c r="B3272" t="s">
        <v>7917</v>
      </c>
      <c r="C3272" t="s">
        <v>3874</v>
      </c>
      <c r="D3272">
        <v>2</v>
      </c>
      <c r="E3272" t="s">
        <v>8017</v>
      </c>
    </row>
    <row r="3273" spans="1:5">
      <c r="A3273" t="s">
        <v>7916</v>
      </c>
      <c r="B3273" t="s">
        <v>7917</v>
      </c>
      <c r="C3273" t="s">
        <v>3875</v>
      </c>
      <c r="D3273">
        <v>2</v>
      </c>
      <c r="E3273" t="s">
        <v>8017</v>
      </c>
    </row>
    <row r="3274" spans="1:5">
      <c r="A3274" t="s">
        <v>7916</v>
      </c>
      <c r="B3274" t="s">
        <v>7917</v>
      </c>
      <c r="C3274" t="s">
        <v>3876</v>
      </c>
      <c r="D3274">
        <v>2</v>
      </c>
      <c r="E3274" t="s">
        <v>8017</v>
      </c>
    </row>
    <row r="3275" spans="1:5">
      <c r="A3275" t="s">
        <v>7916</v>
      </c>
      <c r="B3275" t="s">
        <v>7917</v>
      </c>
      <c r="C3275" t="s">
        <v>5445</v>
      </c>
      <c r="D3275">
        <v>2</v>
      </c>
      <c r="E3275" t="s">
        <v>8017</v>
      </c>
    </row>
    <row r="3276" spans="1:5">
      <c r="A3276" t="s">
        <v>7916</v>
      </c>
      <c r="B3276" t="s">
        <v>7917</v>
      </c>
      <c r="C3276" t="s">
        <v>3877</v>
      </c>
      <c r="D3276">
        <v>2</v>
      </c>
      <c r="E3276" t="s">
        <v>8017</v>
      </c>
    </row>
    <row r="3277" spans="1:5">
      <c r="A3277" t="s">
        <v>7916</v>
      </c>
      <c r="B3277" t="s">
        <v>7917</v>
      </c>
      <c r="C3277" t="s">
        <v>3878</v>
      </c>
      <c r="D3277">
        <v>2</v>
      </c>
      <c r="E3277" t="s">
        <v>8017</v>
      </c>
    </row>
    <row r="3278" spans="1:5">
      <c r="A3278" t="s">
        <v>7916</v>
      </c>
      <c r="B3278" t="s">
        <v>7917</v>
      </c>
      <c r="C3278" t="s">
        <v>7097</v>
      </c>
      <c r="D3278">
        <v>2</v>
      </c>
      <c r="E3278" t="s">
        <v>8017</v>
      </c>
    </row>
    <row r="3279" spans="1:5">
      <c r="A3279" t="s">
        <v>7916</v>
      </c>
      <c r="B3279" t="s">
        <v>7917</v>
      </c>
      <c r="C3279" t="s">
        <v>5720</v>
      </c>
      <c r="D3279">
        <v>2</v>
      </c>
      <c r="E3279" t="s">
        <v>8017</v>
      </c>
    </row>
    <row r="3280" spans="1:5">
      <c r="A3280" t="s">
        <v>7916</v>
      </c>
      <c r="B3280" t="s">
        <v>7917</v>
      </c>
      <c r="C3280" t="s">
        <v>3879</v>
      </c>
      <c r="D3280">
        <v>2</v>
      </c>
      <c r="E3280" t="s">
        <v>8017</v>
      </c>
    </row>
    <row r="3281" spans="1:5">
      <c r="A3281" t="s">
        <v>7916</v>
      </c>
      <c r="B3281" t="s">
        <v>7917</v>
      </c>
      <c r="C3281" t="s">
        <v>3880</v>
      </c>
      <c r="D3281">
        <v>2</v>
      </c>
      <c r="E3281" t="s">
        <v>8017</v>
      </c>
    </row>
    <row r="3282" spans="1:5">
      <c r="A3282" t="s">
        <v>7916</v>
      </c>
      <c r="B3282" t="s">
        <v>7917</v>
      </c>
      <c r="C3282" t="s">
        <v>3881</v>
      </c>
      <c r="D3282">
        <v>2</v>
      </c>
      <c r="E3282" t="s">
        <v>8017</v>
      </c>
    </row>
    <row r="3283" spans="1:5">
      <c r="A3283" t="s">
        <v>7916</v>
      </c>
      <c r="B3283" t="s">
        <v>7917</v>
      </c>
      <c r="C3283" t="s">
        <v>3882</v>
      </c>
      <c r="D3283">
        <v>2</v>
      </c>
      <c r="E3283" t="s">
        <v>8017</v>
      </c>
    </row>
    <row r="3284" spans="1:5">
      <c r="A3284" t="s">
        <v>7916</v>
      </c>
      <c r="B3284" t="s">
        <v>7917</v>
      </c>
      <c r="C3284" t="s">
        <v>3883</v>
      </c>
      <c r="D3284">
        <v>2</v>
      </c>
      <c r="E3284" t="s">
        <v>8017</v>
      </c>
    </row>
    <row r="3285" spans="1:5">
      <c r="A3285" t="s">
        <v>7916</v>
      </c>
      <c r="B3285" t="s">
        <v>7917</v>
      </c>
      <c r="C3285" t="s">
        <v>3884</v>
      </c>
      <c r="D3285">
        <v>2</v>
      </c>
      <c r="E3285" t="s">
        <v>8017</v>
      </c>
    </row>
    <row r="3286" spans="1:5">
      <c r="A3286" t="s">
        <v>7916</v>
      </c>
      <c r="B3286" t="s">
        <v>7917</v>
      </c>
      <c r="C3286" t="s">
        <v>5722</v>
      </c>
      <c r="D3286">
        <v>2</v>
      </c>
      <c r="E3286" t="s">
        <v>8017</v>
      </c>
    </row>
    <row r="3287" spans="1:5">
      <c r="A3287" t="s">
        <v>7916</v>
      </c>
      <c r="B3287" t="s">
        <v>7917</v>
      </c>
      <c r="C3287" t="s">
        <v>3885</v>
      </c>
      <c r="D3287">
        <v>2</v>
      </c>
      <c r="E3287" t="s">
        <v>8017</v>
      </c>
    </row>
    <row r="3288" spans="1:5">
      <c r="A3288" t="s">
        <v>7916</v>
      </c>
      <c r="B3288" t="s">
        <v>7917</v>
      </c>
      <c r="C3288" t="s">
        <v>3886</v>
      </c>
      <c r="D3288">
        <v>2</v>
      </c>
      <c r="E3288" t="s">
        <v>8017</v>
      </c>
    </row>
    <row r="3289" spans="1:5">
      <c r="A3289" t="s">
        <v>7916</v>
      </c>
      <c r="B3289" t="s">
        <v>7917</v>
      </c>
      <c r="C3289" t="s">
        <v>3887</v>
      </c>
      <c r="D3289">
        <v>2</v>
      </c>
      <c r="E3289" t="s">
        <v>8017</v>
      </c>
    </row>
    <row r="3290" spans="1:5">
      <c r="A3290" t="s">
        <v>7916</v>
      </c>
      <c r="B3290" t="s">
        <v>7917</v>
      </c>
      <c r="C3290" t="s">
        <v>3888</v>
      </c>
      <c r="D3290">
        <v>2</v>
      </c>
      <c r="E3290" t="s">
        <v>8017</v>
      </c>
    </row>
    <row r="3291" spans="1:5">
      <c r="A3291" t="s">
        <v>7916</v>
      </c>
      <c r="B3291" t="s">
        <v>7917</v>
      </c>
      <c r="C3291" t="s">
        <v>3889</v>
      </c>
      <c r="D3291">
        <v>2</v>
      </c>
      <c r="E3291" t="s">
        <v>8017</v>
      </c>
    </row>
    <row r="3292" spans="1:5">
      <c r="A3292" t="s">
        <v>7916</v>
      </c>
      <c r="B3292" t="s">
        <v>7917</v>
      </c>
      <c r="C3292" t="s">
        <v>3890</v>
      </c>
      <c r="D3292">
        <v>2</v>
      </c>
      <c r="E3292" t="s">
        <v>8017</v>
      </c>
    </row>
    <row r="3293" spans="1:5">
      <c r="A3293" t="s">
        <v>7916</v>
      </c>
      <c r="B3293" t="s">
        <v>7917</v>
      </c>
      <c r="C3293" t="s">
        <v>5934</v>
      </c>
      <c r="D3293">
        <v>2</v>
      </c>
      <c r="E3293" t="s">
        <v>8017</v>
      </c>
    </row>
    <row r="3294" spans="1:5">
      <c r="A3294" t="s">
        <v>7916</v>
      </c>
      <c r="B3294" t="s">
        <v>7917</v>
      </c>
      <c r="C3294" t="s">
        <v>3891</v>
      </c>
      <c r="D3294">
        <v>2</v>
      </c>
      <c r="E3294" t="s">
        <v>8017</v>
      </c>
    </row>
    <row r="3295" spans="1:5">
      <c r="A3295" t="s">
        <v>7916</v>
      </c>
      <c r="B3295" t="s">
        <v>7917</v>
      </c>
      <c r="C3295" t="s">
        <v>5361</v>
      </c>
      <c r="D3295">
        <v>2</v>
      </c>
      <c r="E3295" t="s">
        <v>8017</v>
      </c>
    </row>
    <row r="3296" spans="1:5">
      <c r="A3296" t="s">
        <v>7916</v>
      </c>
      <c r="B3296" t="s">
        <v>7917</v>
      </c>
      <c r="C3296" t="s">
        <v>3892</v>
      </c>
      <c r="D3296">
        <v>2</v>
      </c>
      <c r="E3296" t="s">
        <v>8017</v>
      </c>
    </row>
    <row r="3297" spans="1:5">
      <c r="A3297" t="s">
        <v>7916</v>
      </c>
      <c r="B3297" t="s">
        <v>7917</v>
      </c>
      <c r="C3297" t="s">
        <v>5883</v>
      </c>
      <c r="D3297">
        <v>2</v>
      </c>
      <c r="E3297" t="s">
        <v>8017</v>
      </c>
    </row>
    <row r="3298" spans="1:5">
      <c r="A3298" t="s">
        <v>7916</v>
      </c>
      <c r="B3298" t="s">
        <v>7917</v>
      </c>
      <c r="C3298" t="s">
        <v>3893</v>
      </c>
      <c r="D3298">
        <v>2</v>
      </c>
      <c r="E3298" t="s">
        <v>8017</v>
      </c>
    </row>
    <row r="3299" spans="1:5">
      <c r="A3299" t="s">
        <v>7916</v>
      </c>
      <c r="B3299" t="s">
        <v>7917</v>
      </c>
      <c r="C3299" t="s">
        <v>7141</v>
      </c>
      <c r="D3299">
        <v>2</v>
      </c>
      <c r="E3299" t="s">
        <v>8017</v>
      </c>
    </row>
    <row r="3300" spans="1:5">
      <c r="A3300" t="s">
        <v>7916</v>
      </c>
      <c r="B3300" t="s">
        <v>7917</v>
      </c>
      <c r="C3300" t="s">
        <v>5468</v>
      </c>
      <c r="D3300">
        <v>2</v>
      </c>
      <c r="E3300" t="s">
        <v>8017</v>
      </c>
    </row>
    <row r="3301" spans="1:5">
      <c r="A3301" t="s">
        <v>7916</v>
      </c>
      <c r="B3301" t="s">
        <v>7917</v>
      </c>
      <c r="C3301" t="s">
        <v>7078</v>
      </c>
      <c r="D3301">
        <v>2</v>
      </c>
      <c r="E3301" t="s">
        <v>8017</v>
      </c>
    </row>
    <row r="3302" spans="1:5">
      <c r="A3302" t="s">
        <v>7916</v>
      </c>
      <c r="B3302" t="s">
        <v>7917</v>
      </c>
      <c r="C3302" t="s">
        <v>3894</v>
      </c>
      <c r="D3302">
        <v>2</v>
      </c>
      <c r="E3302" t="s">
        <v>8017</v>
      </c>
    </row>
    <row r="3303" spans="1:5">
      <c r="A3303" t="s">
        <v>7916</v>
      </c>
      <c r="B3303" t="s">
        <v>7917</v>
      </c>
      <c r="C3303" t="s">
        <v>3895</v>
      </c>
      <c r="D3303">
        <v>2</v>
      </c>
      <c r="E3303" t="s">
        <v>8017</v>
      </c>
    </row>
    <row r="3304" spans="1:5">
      <c r="A3304" t="s">
        <v>7916</v>
      </c>
      <c r="B3304" t="s">
        <v>7917</v>
      </c>
      <c r="C3304" t="s">
        <v>3896</v>
      </c>
      <c r="D3304">
        <v>2</v>
      </c>
      <c r="E3304" t="s">
        <v>8017</v>
      </c>
    </row>
    <row r="3305" spans="1:5">
      <c r="A3305" t="s">
        <v>7916</v>
      </c>
      <c r="B3305" t="s">
        <v>7917</v>
      </c>
      <c r="C3305" t="s">
        <v>5335</v>
      </c>
      <c r="D3305">
        <v>2</v>
      </c>
      <c r="E3305" t="s">
        <v>8017</v>
      </c>
    </row>
    <row r="3306" spans="1:5">
      <c r="A3306" t="s">
        <v>7916</v>
      </c>
      <c r="B3306" t="s">
        <v>7917</v>
      </c>
      <c r="C3306" t="s">
        <v>3897</v>
      </c>
      <c r="D3306">
        <v>2</v>
      </c>
      <c r="E3306" t="s">
        <v>8017</v>
      </c>
    </row>
    <row r="3307" spans="1:5">
      <c r="A3307" t="s">
        <v>7916</v>
      </c>
      <c r="B3307" t="s">
        <v>7917</v>
      </c>
      <c r="C3307" t="s">
        <v>3898</v>
      </c>
      <c r="D3307">
        <v>2</v>
      </c>
      <c r="E3307" t="s">
        <v>8017</v>
      </c>
    </row>
    <row r="3308" spans="1:5">
      <c r="A3308" t="s">
        <v>7916</v>
      </c>
      <c r="B3308" t="s">
        <v>7917</v>
      </c>
      <c r="C3308" t="s">
        <v>3899</v>
      </c>
      <c r="D3308">
        <v>2</v>
      </c>
      <c r="E3308" t="s">
        <v>8017</v>
      </c>
    </row>
    <row r="3309" spans="1:5">
      <c r="A3309" t="s">
        <v>7916</v>
      </c>
      <c r="B3309" t="s">
        <v>7917</v>
      </c>
      <c r="C3309" t="s">
        <v>3900</v>
      </c>
      <c r="D3309">
        <v>2</v>
      </c>
      <c r="E3309" t="s">
        <v>8017</v>
      </c>
    </row>
    <row r="3310" spans="1:5">
      <c r="A3310" t="s">
        <v>7916</v>
      </c>
      <c r="B3310" t="s">
        <v>7917</v>
      </c>
      <c r="C3310" t="s">
        <v>3901</v>
      </c>
      <c r="D3310">
        <v>2</v>
      </c>
      <c r="E3310" t="s">
        <v>8017</v>
      </c>
    </row>
    <row r="3311" spans="1:5">
      <c r="A3311" t="s">
        <v>7916</v>
      </c>
      <c r="B3311" t="s">
        <v>7917</v>
      </c>
      <c r="C3311" t="s">
        <v>3902</v>
      </c>
      <c r="D3311">
        <v>1</v>
      </c>
      <c r="E3311" t="s">
        <v>8017</v>
      </c>
    </row>
    <row r="3312" spans="1:5">
      <c r="A3312" t="s">
        <v>7916</v>
      </c>
      <c r="B3312" t="s">
        <v>7917</v>
      </c>
      <c r="C3312" t="s">
        <v>3903</v>
      </c>
      <c r="D3312">
        <v>1</v>
      </c>
      <c r="E3312" t="s">
        <v>8017</v>
      </c>
    </row>
    <row r="3313" spans="1:5">
      <c r="A3313" t="s">
        <v>7916</v>
      </c>
      <c r="B3313" t="s">
        <v>7917</v>
      </c>
      <c r="C3313" t="s">
        <v>3904</v>
      </c>
      <c r="D3313">
        <v>1</v>
      </c>
      <c r="E3313" t="s">
        <v>8017</v>
      </c>
    </row>
    <row r="3314" spans="1:5">
      <c r="A3314" t="s">
        <v>7916</v>
      </c>
      <c r="B3314" t="s">
        <v>7917</v>
      </c>
      <c r="C3314" t="s">
        <v>7239</v>
      </c>
      <c r="D3314">
        <v>1</v>
      </c>
      <c r="E3314" t="s">
        <v>8017</v>
      </c>
    </row>
    <row r="3315" spans="1:5">
      <c r="A3315" t="s">
        <v>7916</v>
      </c>
      <c r="B3315" t="s">
        <v>7917</v>
      </c>
      <c r="C3315" t="s">
        <v>3905</v>
      </c>
      <c r="D3315">
        <v>1</v>
      </c>
      <c r="E3315" t="s">
        <v>8017</v>
      </c>
    </row>
    <row r="3316" spans="1:5">
      <c r="A3316" t="s">
        <v>7916</v>
      </c>
      <c r="B3316" t="s">
        <v>7917</v>
      </c>
      <c r="C3316" t="s">
        <v>3906</v>
      </c>
      <c r="D3316">
        <v>1</v>
      </c>
      <c r="E3316" t="s">
        <v>8017</v>
      </c>
    </row>
    <row r="3317" spans="1:5">
      <c r="A3317" t="s">
        <v>7916</v>
      </c>
      <c r="B3317" t="s">
        <v>7917</v>
      </c>
      <c r="C3317" t="s">
        <v>5550</v>
      </c>
      <c r="D3317">
        <v>1</v>
      </c>
      <c r="E3317" t="s">
        <v>8017</v>
      </c>
    </row>
    <row r="3318" spans="1:5">
      <c r="A3318" t="s">
        <v>7916</v>
      </c>
      <c r="B3318" t="s">
        <v>7917</v>
      </c>
      <c r="C3318" t="s">
        <v>3907</v>
      </c>
      <c r="D3318">
        <v>1</v>
      </c>
      <c r="E3318" t="s">
        <v>8017</v>
      </c>
    </row>
    <row r="3319" spans="1:5">
      <c r="A3319" t="s">
        <v>7916</v>
      </c>
      <c r="B3319" t="s">
        <v>7917</v>
      </c>
      <c r="C3319" t="s">
        <v>3908</v>
      </c>
      <c r="D3319">
        <v>1</v>
      </c>
      <c r="E3319" t="s">
        <v>8017</v>
      </c>
    </row>
    <row r="3320" spans="1:5">
      <c r="A3320" t="s">
        <v>7916</v>
      </c>
      <c r="B3320" t="s">
        <v>7917</v>
      </c>
      <c r="C3320" t="s">
        <v>3909</v>
      </c>
      <c r="D3320">
        <v>1</v>
      </c>
      <c r="E3320" t="s">
        <v>8017</v>
      </c>
    </row>
    <row r="3321" spans="1:5">
      <c r="A3321" t="s">
        <v>7916</v>
      </c>
      <c r="B3321" t="s">
        <v>7917</v>
      </c>
      <c r="C3321" t="s">
        <v>3910</v>
      </c>
      <c r="D3321">
        <v>1</v>
      </c>
      <c r="E3321" t="s">
        <v>8017</v>
      </c>
    </row>
    <row r="3322" spans="1:5">
      <c r="A3322" t="s">
        <v>7916</v>
      </c>
      <c r="B3322" t="s">
        <v>7917</v>
      </c>
      <c r="C3322" t="s">
        <v>3911</v>
      </c>
      <c r="D3322">
        <v>1</v>
      </c>
      <c r="E3322" t="s">
        <v>8017</v>
      </c>
    </row>
    <row r="3323" spans="1:5">
      <c r="A3323" t="s">
        <v>7916</v>
      </c>
      <c r="B3323" t="s">
        <v>7917</v>
      </c>
      <c r="C3323" t="s">
        <v>3912</v>
      </c>
      <c r="D3323">
        <v>1</v>
      </c>
      <c r="E3323" t="s">
        <v>8017</v>
      </c>
    </row>
    <row r="3324" spans="1:5">
      <c r="A3324" t="s">
        <v>7916</v>
      </c>
      <c r="B3324" t="s">
        <v>7917</v>
      </c>
      <c r="C3324" t="s">
        <v>5575</v>
      </c>
      <c r="D3324">
        <v>1</v>
      </c>
      <c r="E3324" t="s">
        <v>8017</v>
      </c>
    </row>
    <row r="3325" spans="1:5">
      <c r="A3325" t="s">
        <v>7916</v>
      </c>
      <c r="B3325" t="s">
        <v>7917</v>
      </c>
      <c r="C3325" t="s">
        <v>5712</v>
      </c>
      <c r="D3325">
        <v>1</v>
      </c>
      <c r="E3325" t="s">
        <v>8017</v>
      </c>
    </row>
    <row r="3326" spans="1:5">
      <c r="A3326" t="s">
        <v>7916</v>
      </c>
      <c r="B3326" t="s">
        <v>7917</v>
      </c>
      <c r="C3326" t="s">
        <v>5751</v>
      </c>
      <c r="D3326">
        <v>1</v>
      </c>
      <c r="E3326" t="s">
        <v>8017</v>
      </c>
    </row>
    <row r="3327" spans="1:5">
      <c r="A3327" t="s">
        <v>7916</v>
      </c>
      <c r="B3327" t="s">
        <v>7917</v>
      </c>
      <c r="C3327" t="s">
        <v>5489</v>
      </c>
      <c r="D3327">
        <v>1</v>
      </c>
      <c r="E3327" t="s">
        <v>8017</v>
      </c>
    </row>
    <row r="3328" spans="1:5">
      <c r="A3328" t="s">
        <v>7916</v>
      </c>
      <c r="B3328" t="s">
        <v>7917</v>
      </c>
      <c r="C3328" t="s">
        <v>3913</v>
      </c>
      <c r="D3328">
        <v>1</v>
      </c>
      <c r="E3328" t="s">
        <v>8017</v>
      </c>
    </row>
    <row r="3329" spans="1:5">
      <c r="A3329" t="s">
        <v>7916</v>
      </c>
      <c r="B3329" t="s">
        <v>7917</v>
      </c>
      <c r="C3329" t="s">
        <v>7512</v>
      </c>
      <c r="D3329">
        <v>1</v>
      </c>
      <c r="E3329" t="s">
        <v>8017</v>
      </c>
    </row>
    <row r="3330" spans="1:5">
      <c r="A3330" t="s">
        <v>7916</v>
      </c>
      <c r="B3330" t="s">
        <v>7917</v>
      </c>
      <c r="C3330" t="s">
        <v>3914</v>
      </c>
      <c r="D3330">
        <v>1</v>
      </c>
      <c r="E3330" t="s">
        <v>8017</v>
      </c>
    </row>
    <row r="3331" spans="1:5">
      <c r="A3331" t="s">
        <v>7916</v>
      </c>
      <c r="B3331" t="s">
        <v>7917</v>
      </c>
      <c r="C3331" t="s">
        <v>3915</v>
      </c>
      <c r="D3331">
        <v>1</v>
      </c>
      <c r="E3331" t="s">
        <v>8017</v>
      </c>
    </row>
    <row r="3332" spans="1:5">
      <c r="A3332" t="s">
        <v>7916</v>
      </c>
      <c r="B3332" t="s">
        <v>7917</v>
      </c>
      <c r="C3332" t="s">
        <v>3916</v>
      </c>
      <c r="D3332">
        <v>1</v>
      </c>
      <c r="E3332" t="s">
        <v>8017</v>
      </c>
    </row>
    <row r="3333" spans="1:5">
      <c r="A3333" t="s">
        <v>7916</v>
      </c>
      <c r="B3333" t="s">
        <v>7917</v>
      </c>
      <c r="C3333" t="s">
        <v>3917</v>
      </c>
      <c r="D3333">
        <v>1</v>
      </c>
      <c r="E3333" t="s">
        <v>8017</v>
      </c>
    </row>
    <row r="3334" spans="1:5">
      <c r="A3334" t="s">
        <v>7916</v>
      </c>
      <c r="B3334" t="s">
        <v>7917</v>
      </c>
      <c r="C3334" t="s">
        <v>3918</v>
      </c>
      <c r="D3334">
        <v>1</v>
      </c>
      <c r="E3334" t="s">
        <v>8017</v>
      </c>
    </row>
    <row r="3335" spans="1:5">
      <c r="A3335" t="s">
        <v>7916</v>
      </c>
      <c r="B3335" t="s">
        <v>7917</v>
      </c>
      <c r="C3335" t="s">
        <v>5763</v>
      </c>
      <c r="D3335">
        <v>1</v>
      </c>
      <c r="E3335" t="s">
        <v>8017</v>
      </c>
    </row>
    <row r="3336" spans="1:5">
      <c r="A3336" t="s">
        <v>7916</v>
      </c>
      <c r="B3336" t="s">
        <v>7917</v>
      </c>
      <c r="C3336" t="s">
        <v>3919</v>
      </c>
      <c r="D3336">
        <v>1</v>
      </c>
      <c r="E3336" t="s">
        <v>8017</v>
      </c>
    </row>
    <row r="3337" spans="1:5">
      <c r="A3337" t="s">
        <v>7916</v>
      </c>
      <c r="B3337" t="s">
        <v>7917</v>
      </c>
      <c r="C3337" t="s">
        <v>3920</v>
      </c>
      <c r="D3337">
        <v>1</v>
      </c>
      <c r="E3337" t="s">
        <v>8017</v>
      </c>
    </row>
    <row r="3338" spans="1:5">
      <c r="A3338" t="s">
        <v>7916</v>
      </c>
      <c r="B3338" t="s">
        <v>7917</v>
      </c>
      <c r="C3338" t="s">
        <v>3921</v>
      </c>
      <c r="D3338">
        <v>1</v>
      </c>
      <c r="E3338" t="s">
        <v>8017</v>
      </c>
    </row>
    <row r="3339" spans="1:5">
      <c r="A3339" t="s">
        <v>7916</v>
      </c>
      <c r="B3339" t="s">
        <v>7917</v>
      </c>
      <c r="C3339" t="s">
        <v>3922</v>
      </c>
      <c r="D3339">
        <v>1</v>
      </c>
      <c r="E3339" t="s">
        <v>8017</v>
      </c>
    </row>
    <row r="3340" spans="1:5">
      <c r="A3340" t="s">
        <v>7916</v>
      </c>
      <c r="B3340" t="s">
        <v>7917</v>
      </c>
      <c r="C3340" t="s">
        <v>3923</v>
      </c>
      <c r="D3340">
        <v>1</v>
      </c>
      <c r="E3340" t="s">
        <v>8017</v>
      </c>
    </row>
    <row r="3341" spans="1:5">
      <c r="A3341" t="s">
        <v>7916</v>
      </c>
      <c r="B3341" t="s">
        <v>7917</v>
      </c>
      <c r="C3341" t="s">
        <v>7410</v>
      </c>
      <c r="D3341">
        <v>1</v>
      </c>
      <c r="E3341" t="s">
        <v>8017</v>
      </c>
    </row>
    <row r="3342" spans="1:5">
      <c r="A3342" t="s">
        <v>7916</v>
      </c>
      <c r="B3342" t="s">
        <v>7917</v>
      </c>
      <c r="C3342" t="s">
        <v>5633</v>
      </c>
      <c r="D3342">
        <v>1</v>
      </c>
      <c r="E3342" t="s">
        <v>8017</v>
      </c>
    </row>
    <row r="3343" spans="1:5">
      <c r="A3343" t="s">
        <v>7916</v>
      </c>
      <c r="B3343" t="s">
        <v>7917</v>
      </c>
      <c r="C3343" t="s">
        <v>3924</v>
      </c>
      <c r="D3343">
        <v>1</v>
      </c>
      <c r="E3343" t="s">
        <v>8017</v>
      </c>
    </row>
    <row r="3344" spans="1:5">
      <c r="A3344" t="s">
        <v>7916</v>
      </c>
      <c r="B3344" t="s">
        <v>7917</v>
      </c>
      <c r="C3344" t="s">
        <v>5563</v>
      </c>
      <c r="D3344">
        <v>1</v>
      </c>
      <c r="E3344" t="s">
        <v>8017</v>
      </c>
    </row>
    <row r="3345" spans="1:5">
      <c r="A3345" t="s">
        <v>7916</v>
      </c>
      <c r="B3345" t="s">
        <v>7917</v>
      </c>
      <c r="C3345" t="s">
        <v>3925</v>
      </c>
      <c r="D3345">
        <v>1</v>
      </c>
      <c r="E3345" t="s">
        <v>8017</v>
      </c>
    </row>
    <row r="3346" spans="1:5">
      <c r="A3346" t="s">
        <v>7916</v>
      </c>
      <c r="B3346" t="s">
        <v>7917</v>
      </c>
      <c r="C3346" t="s">
        <v>5572</v>
      </c>
      <c r="D3346">
        <v>1</v>
      </c>
      <c r="E3346" t="s">
        <v>8017</v>
      </c>
    </row>
    <row r="3347" spans="1:5">
      <c r="A3347" t="s">
        <v>7916</v>
      </c>
      <c r="B3347" t="s">
        <v>7917</v>
      </c>
      <c r="C3347" t="s">
        <v>3926</v>
      </c>
      <c r="D3347">
        <v>1</v>
      </c>
      <c r="E3347" t="s">
        <v>8017</v>
      </c>
    </row>
    <row r="3348" spans="1:5">
      <c r="A3348" t="s">
        <v>7916</v>
      </c>
      <c r="B3348" t="s">
        <v>7917</v>
      </c>
      <c r="C3348" t="s">
        <v>5784</v>
      </c>
      <c r="D3348">
        <v>1</v>
      </c>
      <c r="E3348" t="s">
        <v>8017</v>
      </c>
    </row>
    <row r="3349" spans="1:5">
      <c r="A3349" t="s">
        <v>7916</v>
      </c>
      <c r="B3349" t="s">
        <v>7917</v>
      </c>
      <c r="C3349" t="s">
        <v>5493</v>
      </c>
      <c r="D3349">
        <v>1</v>
      </c>
      <c r="E3349" t="s">
        <v>8017</v>
      </c>
    </row>
    <row r="3350" spans="1:5">
      <c r="A3350" t="s">
        <v>7916</v>
      </c>
      <c r="B3350" t="s">
        <v>7917</v>
      </c>
      <c r="C3350" t="s">
        <v>7390</v>
      </c>
      <c r="D3350">
        <v>1</v>
      </c>
      <c r="E3350" t="s">
        <v>8017</v>
      </c>
    </row>
    <row r="3351" spans="1:5">
      <c r="A3351" t="s">
        <v>7916</v>
      </c>
      <c r="B3351" t="s">
        <v>7917</v>
      </c>
      <c r="C3351" t="s">
        <v>3927</v>
      </c>
      <c r="D3351">
        <v>1</v>
      </c>
      <c r="E3351" t="s">
        <v>8017</v>
      </c>
    </row>
    <row r="3352" spans="1:5">
      <c r="A3352" t="s">
        <v>7916</v>
      </c>
      <c r="B3352" t="s">
        <v>7917</v>
      </c>
      <c r="C3352" t="s">
        <v>3928</v>
      </c>
      <c r="D3352">
        <v>1</v>
      </c>
      <c r="E3352" t="s">
        <v>8017</v>
      </c>
    </row>
    <row r="3353" spans="1:5">
      <c r="A3353" t="s">
        <v>7916</v>
      </c>
      <c r="B3353" t="s">
        <v>7917</v>
      </c>
      <c r="C3353" t="s">
        <v>3929</v>
      </c>
      <c r="D3353">
        <v>1</v>
      </c>
      <c r="E3353" t="s">
        <v>8017</v>
      </c>
    </row>
    <row r="3354" spans="1:5">
      <c r="A3354" t="s">
        <v>7916</v>
      </c>
      <c r="B3354" t="s">
        <v>7917</v>
      </c>
      <c r="C3354" t="s">
        <v>3930</v>
      </c>
      <c r="D3354">
        <v>1</v>
      </c>
      <c r="E3354" t="s">
        <v>8017</v>
      </c>
    </row>
    <row r="3355" spans="1:5">
      <c r="A3355" t="s">
        <v>7916</v>
      </c>
      <c r="B3355" t="s">
        <v>7917</v>
      </c>
      <c r="C3355" t="s">
        <v>3931</v>
      </c>
      <c r="D3355">
        <v>1</v>
      </c>
      <c r="E3355" t="s">
        <v>8017</v>
      </c>
    </row>
    <row r="3356" spans="1:5">
      <c r="A3356" t="s">
        <v>7916</v>
      </c>
      <c r="B3356" t="s">
        <v>7917</v>
      </c>
      <c r="C3356" t="s">
        <v>5894</v>
      </c>
      <c r="D3356">
        <v>1</v>
      </c>
      <c r="E3356" t="s">
        <v>8017</v>
      </c>
    </row>
    <row r="3357" spans="1:5">
      <c r="A3357" t="s">
        <v>7916</v>
      </c>
      <c r="B3357" t="s">
        <v>7917</v>
      </c>
      <c r="C3357" t="s">
        <v>3932</v>
      </c>
      <c r="D3357">
        <v>1</v>
      </c>
      <c r="E3357" t="s">
        <v>8017</v>
      </c>
    </row>
    <row r="3358" spans="1:5">
      <c r="A3358" t="s">
        <v>7916</v>
      </c>
      <c r="B3358" t="s">
        <v>7917</v>
      </c>
      <c r="C3358" t="s">
        <v>3933</v>
      </c>
      <c r="D3358">
        <v>1</v>
      </c>
      <c r="E3358" t="s">
        <v>8017</v>
      </c>
    </row>
    <row r="3359" spans="1:5">
      <c r="A3359" t="s">
        <v>7916</v>
      </c>
      <c r="B3359" t="s">
        <v>7917</v>
      </c>
      <c r="C3359" t="s">
        <v>3934</v>
      </c>
      <c r="D3359">
        <v>1</v>
      </c>
      <c r="E3359" t="s">
        <v>8017</v>
      </c>
    </row>
    <row r="3360" spans="1:5">
      <c r="A3360" t="s">
        <v>7916</v>
      </c>
      <c r="B3360" t="s">
        <v>7917</v>
      </c>
      <c r="C3360" t="s">
        <v>5671</v>
      </c>
      <c r="D3360">
        <v>1</v>
      </c>
      <c r="E3360" t="s">
        <v>8017</v>
      </c>
    </row>
    <row r="3361" spans="1:5">
      <c r="A3361" t="s">
        <v>7916</v>
      </c>
      <c r="B3361" t="s">
        <v>7917</v>
      </c>
      <c r="C3361" t="s">
        <v>5732</v>
      </c>
      <c r="D3361">
        <v>1</v>
      </c>
      <c r="E3361" t="s">
        <v>8017</v>
      </c>
    </row>
    <row r="3362" spans="1:5">
      <c r="A3362" t="s">
        <v>7916</v>
      </c>
      <c r="B3362" t="s">
        <v>7917</v>
      </c>
      <c r="C3362" t="s">
        <v>3935</v>
      </c>
      <c r="D3362">
        <v>1</v>
      </c>
      <c r="E3362" t="s">
        <v>8017</v>
      </c>
    </row>
    <row r="3363" spans="1:5">
      <c r="A3363" t="s">
        <v>7916</v>
      </c>
      <c r="B3363" t="s">
        <v>7917</v>
      </c>
      <c r="C3363" t="s">
        <v>7139</v>
      </c>
      <c r="D3363">
        <v>1</v>
      </c>
      <c r="E3363" t="s">
        <v>8017</v>
      </c>
    </row>
    <row r="3364" spans="1:5">
      <c r="A3364" t="s">
        <v>7916</v>
      </c>
      <c r="B3364" t="s">
        <v>7917</v>
      </c>
      <c r="C3364" t="s">
        <v>3936</v>
      </c>
      <c r="D3364">
        <v>1</v>
      </c>
      <c r="E3364" t="s">
        <v>8017</v>
      </c>
    </row>
    <row r="3365" spans="1:5">
      <c r="A3365" t="s">
        <v>7916</v>
      </c>
      <c r="B3365" t="s">
        <v>7917</v>
      </c>
      <c r="C3365" t="s">
        <v>3937</v>
      </c>
      <c r="D3365">
        <v>1</v>
      </c>
      <c r="E3365" t="s">
        <v>8017</v>
      </c>
    </row>
    <row r="3366" spans="1:5">
      <c r="A3366" t="s">
        <v>7916</v>
      </c>
      <c r="B3366" t="s">
        <v>7917</v>
      </c>
      <c r="C3366" t="s">
        <v>3938</v>
      </c>
      <c r="D3366">
        <v>1</v>
      </c>
      <c r="E3366" t="s">
        <v>8017</v>
      </c>
    </row>
    <row r="3367" spans="1:5">
      <c r="A3367" t="s">
        <v>7916</v>
      </c>
      <c r="B3367" t="s">
        <v>7917</v>
      </c>
      <c r="C3367" t="s">
        <v>3939</v>
      </c>
      <c r="D3367">
        <v>1</v>
      </c>
      <c r="E3367" t="s">
        <v>8017</v>
      </c>
    </row>
    <row r="3368" spans="1:5">
      <c r="A3368" t="s">
        <v>7916</v>
      </c>
      <c r="B3368" t="s">
        <v>7917</v>
      </c>
      <c r="C3368" t="s">
        <v>3940</v>
      </c>
      <c r="D3368">
        <v>1</v>
      </c>
      <c r="E3368" t="s">
        <v>8017</v>
      </c>
    </row>
    <row r="3369" spans="1:5">
      <c r="A3369" t="s">
        <v>7916</v>
      </c>
      <c r="B3369" t="s">
        <v>7917</v>
      </c>
      <c r="C3369" t="s">
        <v>5811</v>
      </c>
      <c r="D3369">
        <v>1</v>
      </c>
      <c r="E3369" t="s">
        <v>8017</v>
      </c>
    </row>
    <row r="3370" spans="1:5">
      <c r="A3370" t="s">
        <v>7916</v>
      </c>
      <c r="B3370" t="s">
        <v>7917</v>
      </c>
      <c r="C3370" t="s">
        <v>3941</v>
      </c>
      <c r="D3370">
        <v>1</v>
      </c>
      <c r="E3370" t="s">
        <v>8017</v>
      </c>
    </row>
    <row r="3371" spans="1:5">
      <c r="A3371" t="s">
        <v>7916</v>
      </c>
      <c r="B3371" t="s">
        <v>7917</v>
      </c>
      <c r="C3371" t="s">
        <v>5681</v>
      </c>
      <c r="D3371">
        <v>1</v>
      </c>
      <c r="E3371" t="s">
        <v>8017</v>
      </c>
    </row>
    <row r="3372" spans="1:5">
      <c r="A3372" t="s">
        <v>7916</v>
      </c>
      <c r="B3372" t="s">
        <v>7917</v>
      </c>
      <c r="C3372" t="s">
        <v>3942</v>
      </c>
      <c r="D3372">
        <v>1</v>
      </c>
      <c r="E3372" t="s">
        <v>8017</v>
      </c>
    </row>
    <row r="3373" spans="1:5">
      <c r="A3373" t="s">
        <v>7916</v>
      </c>
      <c r="B3373" t="s">
        <v>7917</v>
      </c>
      <c r="C3373" t="s">
        <v>7395</v>
      </c>
      <c r="D3373">
        <v>1</v>
      </c>
      <c r="E3373" t="s">
        <v>8017</v>
      </c>
    </row>
    <row r="3374" spans="1:5">
      <c r="A3374" t="s">
        <v>7916</v>
      </c>
      <c r="B3374" t="s">
        <v>7917</v>
      </c>
      <c r="C3374" t="s">
        <v>3943</v>
      </c>
      <c r="D3374">
        <v>1</v>
      </c>
      <c r="E3374" t="s">
        <v>8017</v>
      </c>
    </row>
    <row r="3375" spans="1:5">
      <c r="A3375" t="s">
        <v>7916</v>
      </c>
      <c r="B3375" t="s">
        <v>7917</v>
      </c>
      <c r="C3375" t="s">
        <v>5507</v>
      </c>
      <c r="D3375">
        <v>1</v>
      </c>
      <c r="E3375" t="s">
        <v>8017</v>
      </c>
    </row>
    <row r="3376" spans="1:5">
      <c r="A3376" t="s">
        <v>7916</v>
      </c>
      <c r="B3376" t="s">
        <v>7917</v>
      </c>
      <c r="C3376" t="s">
        <v>3694</v>
      </c>
      <c r="D3376">
        <v>1</v>
      </c>
      <c r="E3376" t="s">
        <v>8017</v>
      </c>
    </row>
    <row r="3377" spans="1:5">
      <c r="A3377" t="s">
        <v>7916</v>
      </c>
      <c r="B3377" t="s">
        <v>7917</v>
      </c>
      <c r="C3377" t="s">
        <v>3695</v>
      </c>
      <c r="D3377">
        <v>1</v>
      </c>
      <c r="E3377" t="s">
        <v>8017</v>
      </c>
    </row>
    <row r="3378" spans="1:5">
      <c r="A3378" t="s">
        <v>7916</v>
      </c>
      <c r="B3378" t="s">
        <v>7917</v>
      </c>
      <c r="C3378" t="s">
        <v>5346</v>
      </c>
      <c r="D3378">
        <v>1</v>
      </c>
      <c r="E3378" t="s">
        <v>8017</v>
      </c>
    </row>
    <row r="3379" spans="1:5">
      <c r="A3379" t="s">
        <v>7916</v>
      </c>
      <c r="B3379" t="s">
        <v>7917</v>
      </c>
      <c r="C3379" t="s">
        <v>5693</v>
      </c>
      <c r="D3379">
        <v>1</v>
      </c>
      <c r="E3379" t="s">
        <v>8017</v>
      </c>
    </row>
    <row r="3380" spans="1:5">
      <c r="A3380" t="s">
        <v>7916</v>
      </c>
      <c r="B3380" t="s">
        <v>7917</v>
      </c>
      <c r="C3380" t="s">
        <v>3696</v>
      </c>
      <c r="D3380">
        <v>1</v>
      </c>
      <c r="E3380" t="s">
        <v>8017</v>
      </c>
    </row>
    <row r="3381" spans="1:5">
      <c r="A3381" t="s">
        <v>7916</v>
      </c>
      <c r="B3381" t="s">
        <v>7917</v>
      </c>
      <c r="C3381" t="s">
        <v>3697</v>
      </c>
      <c r="D3381">
        <v>1</v>
      </c>
      <c r="E3381" t="s">
        <v>8017</v>
      </c>
    </row>
    <row r="3382" spans="1:5">
      <c r="A3382" t="s">
        <v>7916</v>
      </c>
      <c r="B3382" t="s">
        <v>7917</v>
      </c>
      <c r="C3382" t="s">
        <v>5521</v>
      </c>
      <c r="D3382">
        <v>1</v>
      </c>
      <c r="E3382" t="s">
        <v>8017</v>
      </c>
    </row>
    <row r="3383" spans="1:5">
      <c r="A3383" t="s">
        <v>7916</v>
      </c>
      <c r="B3383" t="s">
        <v>7917</v>
      </c>
      <c r="C3383" t="s">
        <v>5661</v>
      </c>
      <c r="D3383">
        <v>1</v>
      </c>
      <c r="E3383" t="s">
        <v>8017</v>
      </c>
    </row>
    <row r="3384" spans="1:5">
      <c r="A3384" t="s">
        <v>7916</v>
      </c>
      <c r="B3384" t="s">
        <v>7917</v>
      </c>
      <c r="C3384" t="s">
        <v>5473</v>
      </c>
      <c r="D3384">
        <v>1</v>
      </c>
      <c r="E3384" t="s">
        <v>8017</v>
      </c>
    </row>
    <row r="3385" spans="1:5">
      <c r="A3385" t="s">
        <v>7916</v>
      </c>
      <c r="B3385" t="s">
        <v>7917</v>
      </c>
      <c r="C3385" t="s">
        <v>3698</v>
      </c>
      <c r="D3385">
        <v>1</v>
      </c>
      <c r="E3385" t="s">
        <v>8017</v>
      </c>
    </row>
    <row r="3386" spans="1:5">
      <c r="A3386" t="s">
        <v>7916</v>
      </c>
      <c r="B3386" t="s">
        <v>7917</v>
      </c>
      <c r="C3386" t="s">
        <v>5705</v>
      </c>
      <c r="D3386">
        <v>1</v>
      </c>
      <c r="E3386" t="s">
        <v>8017</v>
      </c>
    </row>
    <row r="3387" spans="1:5">
      <c r="A3387" t="s">
        <v>7916</v>
      </c>
      <c r="B3387" t="s">
        <v>7917</v>
      </c>
      <c r="C3387" t="s">
        <v>3699</v>
      </c>
      <c r="D3387">
        <v>1</v>
      </c>
      <c r="E3387" t="s">
        <v>8017</v>
      </c>
    </row>
    <row r="3388" spans="1:5">
      <c r="A3388" t="s">
        <v>7916</v>
      </c>
      <c r="B3388" t="s">
        <v>7917</v>
      </c>
      <c r="C3388" t="s">
        <v>5635</v>
      </c>
      <c r="D3388">
        <v>1</v>
      </c>
      <c r="E3388" t="s">
        <v>8017</v>
      </c>
    </row>
    <row r="3389" spans="1:5">
      <c r="A3389" t="s">
        <v>7916</v>
      </c>
      <c r="B3389" t="s">
        <v>7917</v>
      </c>
      <c r="C3389" t="s">
        <v>3700</v>
      </c>
      <c r="D3389">
        <v>1</v>
      </c>
      <c r="E3389" t="s">
        <v>8017</v>
      </c>
    </row>
    <row r="3390" spans="1:5">
      <c r="A3390" t="s">
        <v>7916</v>
      </c>
      <c r="B3390" t="s">
        <v>7917</v>
      </c>
      <c r="C3390" t="s">
        <v>3701</v>
      </c>
      <c r="D3390">
        <v>1</v>
      </c>
      <c r="E3390" t="s">
        <v>8017</v>
      </c>
    </row>
    <row r="3391" spans="1:5">
      <c r="A3391" t="s">
        <v>7916</v>
      </c>
      <c r="B3391" t="s">
        <v>7917</v>
      </c>
      <c r="C3391" t="s">
        <v>3702</v>
      </c>
      <c r="D3391">
        <v>1</v>
      </c>
      <c r="E3391" t="s">
        <v>8017</v>
      </c>
    </row>
    <row r="3392" spans="1:5">
      <c r="A3392" t="s">
        <v>7916</v>
      </c>
      <c r="B3392" t="s">
        <v>7917</v>
      </c>
      <c r="C3392" t="s">
        <v>5743</v>
      </c>
      <c r="D3392">
        <v>1</v>
      </c>
      <c r="E3392" t="s">
        <v>8017</v>
      </c>
    </row>
    <row r="3393" spans="1:5">
      <c r="A3393" t="s">
        <v>7916</v>
      </c>
      <c r="B3393" t="s">
        <v>7917</v>
      </c>
      <c r="C3393" t="s">
        <v>3703</v>
      </c>
      <c r="D3393">
        <v>1</v>
      </c>
      <c r="E3393" t="s">
        <v>8017</v>
      </c>
    </row>
    <row r="3394" spans="1:5">
      <c r="A3394" t="s">
        <v>7916</v>
      </c>
      <c r="B3394" t="s">
        <v>7917</v>
      </c>
      <c r="C3394" t="s">
        <v>3704</v>
      </c>
      <c r="D3394">
        <v>1</v>
      </c>
      <c r="E3394" t="s">
        <v>8017</v>
      </c>
    </row>
    <row r="3395" spans="1:5">
      <c r="A3395" t="s">
        <v>7916</v>
      </c>
      <c r="B3395" t="s">
        <v>7917</v>
      </c>
      <c r="C3395" t="s">
        <v>3705</v>
      </c>
      <c r="D3395">
        <v>1</v>
      </c>
      <c r="E3395" t="s">
        <v>8017</v>
      </c>
    </row>
    <row r="3396" spans="1:5">
      <c r="A3396" t="s">
        <v>7916</v>
      </c>
      <c r="B3396" t="s">
        <v>7917</v>
      </c>
      <c r="C3396" t="s">
        <v>7439</v>
      </c>
      <c r="D3396">
        <v>1</v>
      </c>
      <c r="E3396" t="s">
        <v>8017</v>
      </c>
    </row>
    <row r="3397" spans="1:5">
      <c r="A3397" t="s">
        <v>7916</v>
      </c>
      <c r="B3397" t="s">
        <v>7917</v>
      </c>
      <c r="C3397" t="s">
        <v>3706</v>
      </c>
      <c r="D3397">
        <v>1</v>
      </c>
      <c r="E3397" t="s">
        <v>8017</v>
      </c>
    </row>
    <row r="3398" spans="1:5">
      <c r="A3398" t="s">
        <v>7916</v>
      </c>
      <c r="B3398" t="s">
        <v>7917</v>
      </c>
      <c r="C3398" t="s">
        <v>5642</v>
      </c>
      <c r="D3398">
        <v>1</v>
      </c>
      <c r="E3398" t="s">
        <v>8017</v>
      </c>
    </row>
    <row r="3399" spans="1:5">
      <c r="A3399" t="s">
        <v>7916</v>
      </c>
      <c r="B3399" t="s">
        <v>7917</v>
      </c>
      <c r="C3399" t="s">
        <v>3707</v>
      </c>
      <c r="D3399">
        <v>1</v>
      </c>
      <c r="E3399" t="s">
        <v>8017</v>
      </c>
    </row>
    <row r="3400" spans="1:5">
      <c r="A3400" t="s">
        <v>7916</v>
      </c>
      <c r="B3400" t="s">
        <v>7917</v>
      </c>
      <c r="C3400" t="s">
        <v>3708</v>
      </c>
      <c r="D3400">
        <v>1</v>
      </c>
      <c r="E3400" t="s">
        <v>8017</v>
      </c>
    </row>
    <row r="3401" spans="1:5">
      <c r="A3401" t="s">
        <v>7916</v>
      </c>
      <c r="B3401" t="s">
        <v>7917</v>
      </c>
      <c r="C3401" t="s">
        <v>5334</v>
      </c>
      <c r="D3401">
        <v>1</v>
      </c>
      <c r="E3401" t="s">
        <v>8017</v>
      </c>
    </row>
    <row r="3402" spans="1:5">
      <c r="A3402" t="s">
        <v>7916</v>
      </c>
      <c r="B3402" t="s">
        <v>7917</v>
      </c>
      <c r="C3402" t="s">
        <v>5466</v>
      </c>
      <c r="D3402">
        <v>1</v>
      </c>
      <c r="E3402" t="s">
        <v>8017</v>
      </c>
    </row>
    <row r="3403" spans="1:5">
      <c r="A3403" t="s">
        <v>7916</v>
      </c>
      <c r="B3403" t="s">
        <v>7917</v>
      </c>
      <c r="C3403" t="s">
        <v>3709</v>
      </c>
      <c r="D3403">
        <v>1</v>
      </c>
      <c r="E3403" t="s">
        <v>8017</v>
      </c>
    </row>
    <row r="3404" spans="1:5">
      <c r="A3404" t="s">
        <v>7916</v>
      </c>
      <c r="B3404" t="s">
        <v>7917</v>
      </c>
      <c r="C3404" t="s">
        <v>3710</v>
      </c>
      <c r="D3404">
        <v>1</v>
      </c>
      <c r="E3404" t="s">
        <v>8017</v>
      </c>
    </row>
    <row r="3405" spans="1:5">
      <c r="A3405" t="s">
        <v>7916</v>
      </c>
      <c r="B3405" t="s">
        <v>7917</v>
      </c>
      <c r="C3405" t="s">
        <v>3711</v>
      </c>
      <c r="D3405">
        <v>1</v>
      </c>
      <c r="E3405" t="s">
        <v>8017</v>
      </c>
    </row>
    <row r="3406" spans="1:5">
      <c r="A3406" t="s">
        <v>7916</v>
      </c>
      <c r="B3406" t="s">
        <v>7917</v>
      </c>
      <c r="C3406" t="s">
        <v>3712</v>
      </c>
      <c r="D3406">
        <v>1</v>
      </c>
      <c r="E3406" t="s">
        <v>8017</v>
      </c>
    </row>
    <row r="3407" spans="1:5">
      <c r="A3407" t="s">
        <v>7916</v>
      </c>
      <c r="B3407" t="s">
        <v>7917</v>
      </c>
      <c r="C3407" t="s">
        <v>5615</v>
      </c>
      <c r="D3407">
        <v>1</v>
      </c>
      <c r="E3407" t="s">
        <v>8017</v>
      </c>
    </row>
    <row r="3408" spans="1:5">
      <c r="A3408" t="s">
        <v>7916</v>
      </c>
      <c r="B3408" t="s">
        <v>7917</v>
      </c>
      <c r="C3408" t="s">
        <v>3713</v>
      </c>
      <c r="D3408">
        <v>1</v>
      </c>
      <c r="E3408" t="s">
        <v>8017</v>
      </c>
    </row>
    <row r="3409" spans="1:5">
      <c r="A3409" t="s">
        <v>7916</v>
      </c>
      <c r="B3409" t="s">
        <v>7917</v>
      </c>
      <c r="C3409" t="s">
        <v>5773</v>
      </c>
      <c r="D3409">
        <v>1</v>
      </c>
      <c r="E3409" t="s">
        <v>8017</v>
      </c>
    </row>
    <row r="3410" spans="1:5">
      <c r="A3410" t="s">
        <v>7916</v>
      </c>
      <c r="B3410" t="s">
        <v>7917</v>
      </c>
      <c r="C3410" t="s">
        <v>3714</v>
      </c>
      <c r="D3410">
        <v>1</v>
      </c>
      <c r="E3410" t="s">
        <v>8017</v>
      </c>
    </row>
    <row r="3411" spans="1:5">
      <c r="A3411" t="s">
        <v>7916</v>
      </c>
      <c r="B3411" t="s">
        <v>7917</v>
      </c>
      <c r="C3411" t="s">
        <v>3715</v>
      </c>
      <c r="D3411">
        <v>1</v>
      </c>
      <c r="E3411" t="s">
        <v>8017</v>
      </c>
    </row>
    <row r="3412" spans="1:5">
      <c r="A3412" t="s">
        <v>7916</v>
      </c>
      <c r="B3412" t="s">
        <v>7917</v>
      </c>
      <c r="C3412" t="s">
        <v>3716</v>
      </c>
      <c r="D3412">
        <v>1</v>
      </c>
      <c r="E3412" t="s">
        <v>8017</v>
      </c>
    </row>
    <row r="3413" spans="1:5">
      <c r="A3413" t="s">
        <v>7916</v>
      </c>
      <c r="B3413" t="s">
        <v>7917</v>
      </c>
      <c r="C3413" t="s">
        <v>3717</v>
      </c>
      <c r="D3413">
        <v>1</v>
      </c>
      <c r="E3413" t="s">
        <v>8017</v>
      </c>
    </row>
    <row r="3414" spans="1:5">
      <c r="A3414" t="s">
        <v>7916</v>
      </c>
      <c r="B3414" t="s">
        <v>7917</v>
      </c>
      <c r="C3414" t="s">
        <v>7228</v>
      </c>
      <c r="D3414">
        <v>1</v>
      </c>
      <c r="E3414" t="s">
        <v>8017</v>
      </c>
    </row>
    <row r="3415" spans="1:5">
      <c r="A3415" t="s">
        <v>7916</v>
      </c>
      <c r="B3415" t="s">
        <v>7917</v>
      </c>
      <c r="C3415" t="s">
        <v>5541</v>
      </c>
      <c r="D3415">
        <v>1</v>
      </c>
      <c r="E3415" t="s">
        <v>8017</v>
      </c>
    </row>
    <row r="3416" spans="1:5">
      <c r="A3416" t="s">
        <v>7916</v>
      </c>
      <c r="B3416" t="s">
        <v>7917</v>
      </c>
      <c r="C3416" t="s">
        <v>7256</v>
      </c>
      <c r="D3416">
        <v>1</v>
      </c>
      <c r="E3416" t="s">
        <v>8017</v>
      </c>
    </row>
    <row r="3417" spans="1:5">
      <c r="A3417" t="s">
        <v>7916</v>
      </c>
      <c r="B3417" t="s">
        <v>7917</v>
      </c>
      <c r="C3417" t="s">
        <v>3718</v>
      </c>
      <c r="D3417">
        <v>1</v>
      </c>
      <c r="E3417" t="s">
        <v>8017</v>
      </c>
    </row>
    <row r="3418" spans="1:5">
      <c r="A3418" t="s">
        <v>7916</v>
      </c>
      <c r="B3418" t="s">
        <v>7917</v>
      </c>
      <c r="C3418" t="s">
        <v>5442</v>
      </c>
      <c r="D3418">
        <v>1</v>
      </c>
      <c r="E3418" t="s">
        <v>8017</v>
      </c>
    </row>
    <row r="3419" spans="1:5">
      <c r="A3419" t="s">
        <v>7916</v>
      </c>
      <c r="B3419" t="s">
        <v>7917</v>
      </c>
      <c r="C3419" t="s">
        <v>3719</v>
      </c>
      <c r="D3419">
        <v>1</v>
      </c>
      <c r="E3419" t="s">
        <v>8017</v>
      </c>
    </row>
    <row r="3420" spans="1:5">
      <c r="A3420" t="s">
        <v>7916</v>
      </c>
      <c r="B3420" t="s">
        <v>7917</v>
      </c>
      <c r="C3420" t="s">
        <v>3720</v>
      </c>
      <c r="D3420">
        <v>1</v>
      </c>
      <c r="E3420" t="s">
        <v>8017</v>
      </c>
    </row>
    <row r="3421" spans="1:5">
      <c r="A3421" t="s">
        <v>7916</v>
      </c>
      <c r="B3421" t="s">
        <v>7917</v>
      </c>
      <c r="C3421" t="s">
        <v>3721</v>
      </c>
      <c r="D3421">
        <v>1</v>
      </c>
      <c r="E3421" t="s">
        <v>8017</v>
      </c>
    </row>
    <row r="3422" spans="1:5">
      <c r="A3422" t="s">
        <v>7916</v>
      </c>
      <c r="B3422" t="s">
        <v>7917</v>
      </c>
      <c r="C3422" t="s">
        <v>3722</v>
      </c>
      <c r="D3422">
        <v>1</v>
      </c>
      <c r="E3422" t="s">
        <v>8017</v>
      </c>
    </row>
    <row r="3423" spans="1:5">
      <c r="A3423" t="s">
        <v>7916</v>
      </c>
      <c r="B3423" t="s">
        <v>7917</v>
      </c>
      <c r="C3423" t="s">
        <v>3723</v>
      </c>
      <c r="D3423">
        <v>1</v>
      </c>
      <c r="E3423" t="s">
        <v>8017</v>
      </c>
    </row>
    <row r="3424" spans="1:5">
      <c r="A3424" t="s">
        <v>7916</v>
      </c>
      <c r="B3424" t="s">
        <v>7917</v>
      </c>
      <c r="C3424" t="s">
        <v>3724</v>
      </c>
      <c r="D3424">
        <v>1</v>
      </c>
      <c r="E3424" t="s">
        <v>8017</v>
      </c>
    </row>
    <row r="3425" spans="1:5">
      <c r="A3425" t="s">
        <v>7916</v>
      </c>
      <c r="B3425" t="s">
        <v>7917</v>
      </c>
      <c r="C3425" t="s">
        <v>3725</v>
      </c>
      <c r="D3425">
        <v>1</v>
      </c>
      <c r="E3425" t="s">
        <v>8017</v>
      </c>
    </row>
    <row r="3426" spans="1:5">
      <c r="A3426" t="s">
        <v>7916</v>
      </c>
      <c r="B3426" t="s">
        <v>7917</v>
      </c>
      <c r="C3426" t="s">
        <v>3726</v>
      </c>
      <c r="D3426">
        <v>1</v>
      </c>
      <c r="E3426" t="s">
        <v>8017</v>
      </c>
    </row>
    <row r="3427" spans="1:5">
      <c r="A3427" t="s">
        <v>7916</v>
      </c>
      <c r="B3427" t="s">
        <v>7917</v>
      </c>
      <c r="C3427" t="s">
        <v>5490</v>
      </c>
      <c r="D3427">
        <v>1</v>
      </c>
      <c r="E3427" t="s">
        <v>8017</v>
      </c>
    </row>
    <row r="3428" spans="1:5">
      <c r="A3428" t="s">
        <v>7916</v>
      </c>
      <c r="B3428" t="s">
        <v>7917</v>
      </c>
      <c r="C3428" t="s">
        <v>5353</v>
      </c>
      <c r="D3428">
        <v>1</v>
      </c>
      <c r="E3428" t="s">
        <v>8017</v>
      </c>
    </row>
    <row r="3429" spans="1:5">
      <c r="A3429" t="s">
        <v>7916</v>
      </c>
      <c r="B3429" t="s">
        <v>7917</v>
      </c>
      <c r="C3429" t="s">
        <v>7320</v>
      </c>
      <c r="D3429">
        <v>1</v>
      </c>
      <c r="E3429" t="s">
        <v>8017</v>
      </c>
    </row>
    <row r="3430" spans="1:5">
      <c r="A3430" t="s">
        <v>7916</v>
      </c>
      <c r="B3430" t="s">
        <v>7917</v>
      </c>
      <c r="C3430" t="s">
        <v>3727</v>
      </c>
      <c r="D3430">
        <v>1</v>
      </c>
      <c r="E3430" t="s">
        <v>8017</v>
      </c>
    </row>
    <row r="3431" spans="1:5">
      <c r="A3431" t="s">
        <v>7916</v>
      </c>
      <c r="B3431" t="s">
        <v>7917</v>
      </c>
      <c r="C3431" t="s">
        <v>3728</v>
      </c>
      <c r="D3431">
        <v>1</v>
      </c>
      <c r="E3431" t="s">
        <v>8017</v>
      </c>
    </row>
    <row r="3432" spans="1:5">
      <c r="A3432" t="s">
        <v>7916</v>
      </c>
      <c r="B3432" t="s">
        <v>7917</v>
      </c>
      <c r="C3432" t="s">
        <v>3729</v>
      </c>
      <c r="D3432">
        <v>1</v>
      </c>
      <c r="E3432" t="s">
        <v>8017</v>
      </c>
    </row>
    <row r="3433" spans="1:5">
      <c r="A3433" t="s">
        <v>7916</v>
      </c>
      <c r="B3433" t="s">
        <v>7917</v>
      </c>
      <c r="C3433" t="s">
        <v>3730</v>
      </c>
      <c r="D3433">
        <v>1</v>
      </c>
      <c r="E3433" t="s">
        <v>8017</v>
      </c>
    </row>
    <row r="3434" spans="1:5">
      <c r="A3434" t="s">
        <v>7916</v>
      </c>
      <c r="B3434" t="s">
        <v>7917</v>
      </c>
      <c r="C3434" t="s">
        <v>3731</v>
      </c>
      <c r="D3434">
        <v>1</v>
      </c>
      <c r="E3434" t="s">
        <v>8017</v>
      </c>
    </row>
    <row r="3435" spans="1:5">
      <c r="A3435" t="s">
        <v>7916</v>
      </c>
      <c r="B3435" t="s">
        <v>7917</v>
      </c>
      <c r="C3435" t="s">
        <v>3732</v>
      </c>
      <c r="D3435">
        <v>1</v>
      </c>
      <c r="E3435" t="s">
        <v>8017</v>
      </c>
    </row>
    <row r="3436" spans="1:5">
      <c r="A3436" t="s">
        <v>7916</v>
      </c>
      <c r="B3436" t="s">
        <v>7917</v>
      </c>
      <c r="C3436" t="s">
        <v>3733</v>
      </c>
      <c r="D3436">
        <v>1</v>
      </c>
      <c r="E3436" t="s">
        <v>8017</v>
      </c>
    </row>
    <row r="3437" spans="1:5">
      <c r="A3437" t="s">
        <v>7916</v>
      </c>
      <c r="B3437" t="s">
        <v>7917</v>
      </c>
      <c r="C3437" t="s">
        <v>7277</v>
      </c>
      <c r="D3437">
        <v>1</v>
      </c>
      <c r="E3437" t="s">
        <v>8017</v>
      </c>
    </row>
    <row r="3438" spans="1:5">
      <c r="A3438" t="s">
        <v>7916</v>
      </c>
      <c r="B3438" t="s">
        <v>7917</v>
      </c>
      <c r="C3438" t="s">
        <v>3734</v>
      </c>
      <c r="D3438">
        <v>1</v>
      </c>
      <c r="E3438" t="s">
        <v>8017</v>
      </c>
    </row>
    <row r="3439" spans="1:5">
      <c r="A3439" t="s">
        <v>7916</v>
      </c>
      <c r="B3439" t="s">
        <v>7917</v>
      </c>
      <c r="C3439" t="s">
        <v>3735</v>
      </c>
      <c r="D3439">
        <v>1</v>
      </c>
      <c r="E3439" t="s">
        <v>8017</v>
      </c>
    </row>
    <row r="3440" spans="1:5">
      <c r="A3440" t="s">
        <v>7916</v>
      </c>
      <c r="B3440" t="s">
        <v>7917</v>
      </c>
      <c r="C3440" t="s">
        <v>7268</v>
      </c>
      <c r="D3440">
        <v>1</v>
      </c>
      <c r="E3440" t="s">
        <v>8017</v>
      </c>
    </row>
    <row r="3441" spans="1:5">
      <c r="A3441" t="s">
        <v>7916</v>
      </c>
      <c r="B3441" t="s">
        <v>7917</v>
      </c>
      <c r="C3441" t="s">
        <v>3736</v>
      </c>
      <c r="D3441">
        <v>1</v>
      </c>
      <c r="E3441" t="s">
        <v>8017</v>
      </c>
    </row>
    <row r="3442" spans="1:5">
      <c r="A3442" t="s">
        <v>7916</v>
      </c>
      <c r="B3442" t="s">
        <v>7917</v>
      </c>
      <c r="C3442" t="s">
        <v>5481</v>
      </c>
      <c r="D3442">
        <v>1</v>
      </c>
      <c r="E3442" t="s">
        <v>8017</v>
      </c>
    </row>
    <row r="3443" spans="1:5">
      <c r="A3443" t="s">
        <v>7916</v>
      </c>
      <c r="B3443" t="s">
        <v>7917</v>
      </c>
      <c r="C3443" t="s">
        <v>5591</v>
      </c>
      <c r="D3443">
        <v>1</v>
      </c>
      <c r="E3443" t="s">
        <v>8017</v>
      </c>
    </row>
    <row r="3444" spans="1:5">
      <c r="A3444" t="s">
        <v>7916</v>
      </c>
      <c r="B3444" t="s">
        <v>7917</v>
      </c>
      <c r="C3444" t="s">
        <v>3737</v>
      </c>
      <c r="D3444">
        <v>1</v>
      </c>
      <c r="E3444" t="s">
        <v>8017</v>
      </c>
    </row>
    <row r="3445" spans="1:5">
      <c r="A3445" t="s">
        <v>7916</v>
      </c>
      <c r="B3445" t="s">
        <v>7917</v>
      </c>
      <c r="C3445" t="s">
        <v>3738</v>
      </c>
      <c r="D3445">
        <v>1</v>
      </c>
      <c r="E3445" t="s">
        <v>8017</v>
      </c>
    </row>
    <row r="3446" spans="1:5">
      <c r="A3446" t="s">
        <v>7916</v>
      </c>
      <c r="B3446" t="s">
        <v>7917</v>
      </c>
      <c r="C3446" t="s">
        <v>7147</v>
      </c>
      <c r="D3446">
        <v>1</v>
      </c>
      <c r="E3446" t="s">
        <v>8017</v>
      </c>
    </row>
    <row r="3447" spans="1:5">
      <c r="A3447" t="s">
        <v>7916</v>
      </c>
      <c r="B3447" t="s">
        <v>7917</v>
      </c>
      <c r="C3447" t="s">
        <v>5616</v>
      </c>
      <c r="D3447">
        <v>1</v>
      </c>
      <c r="E3447" t="s">
        <v>8017</v>
      </c>
    </row>
    <row r="3448" spans="1:5">
      <c r="A3448" t="s">
        <v>7916</v>
      </c>
      <c r="B3448" t="s">
        <v>7917</v>
      </c>
      <c r="C3448" t="s">
        <v>3739</v>
      </c>
      <c r="D3448">
        <v>1</v>
      </c>
      <c r="E3448" t="s">
        <v>8017</v>
      </c>
    </row>
    <row r="3449" spans="1:5">
      <c r="A3449" t="s">
        <v>7916</v>
      </c>
      <c r="B3449" t="s">
        <v>7917</v>
      </c>
      <c r="C3449" t="s">
        <v>3740</v>
      </c>
      <c r="D3449">
        <v>1</v>
      </c>
      <c r="E3449" t="s">
        <v>8017</v>
      </c>
    </row>
    <row r="3450" spans="1:5">
      <c r="A3450" t="s">
        <v>7916</v>
      </c>
      <c r="B3450" t="s">
        <v>7917</v>
      </c>
      <c r="C3450" t="s">
        <v>3741</v>
      </c>
      <c r="D3450">
        <v>1</v>
      </c>
      <c r="E3450" t="s">
        <v>8017</v>
      </c>
    </row>
    <row r="3451" spans="1:5">
      <c r="A3451" t="s">
        <v>7916</v>
      </c>
      <c r="B3451" t="s">
        <v>7917</v>
      </c>
      <c r="C3451" t="s">
        <v>3742</v>
      </c>
      <c r="D3451">
        <v>1</v>
      </c>
      <c r="E3451" t="s">
        <v>8017</v>
      </c>
    </row>
    <row r="3452" spans="1:5">
      <c r="A3452" t="s">
        <v>7916</v>
      </c>
      <c r="B3452" t="s">
        <v>7917</v>
      </c>
      <c r="C3452" t="s">
        <v>7213</v>
      </c>
      <c r="D3452">
        <v>1</v>
      </c>
      <c r="E3452" t="s">
        <v>8017</v>
      </c>
    </row>
    <row r="3453" spans="1:5">
      <c r="A3453" t="s">
        <v>7916</v>
      </c>
      <c r="B3453" t="s">
        <v>7917</v>
      </c>
      <c r="C3453" t="s">
        <v>5524</v>
      </c>
      <c r="D3453">
        <v>1</v>
      </c>
      <c r="E3453" t="s">
        <v>8017</v>
      </c>
    </row>
    <row r="3454" spans="1:5">
      <c r="A3454" t="s">
        <v>7916</v>
      </c>
      <c r="B3454" t="s">
        <v>7917</v>
      </c>
      <c r="C3454" t="s">
        <v>3743</v>
      </c>
      <c r="D3454">
        <v>1</v>
      </c>
      <c r="E3454" t="s">
        <v>8017</v>
      </c>
    </row>
    <row r="3455" spans="1:5">
      <c r="A3455" t="s">
        <v>7916</v>
      </c>
      <c r="B3455" t="s">
        <v>7917</v>
      </c>
      <c r="C3455" t="s">
        <v>5924</v>
      </c>
      <c r="D3455">
        <v>1</v>
      </c>
      <c r="E3455" t="s">
        <v>8017</v>
      </c>
    </row>
    <row r="3456" spans="1:5">
      <c r="A3456" t="s">
        <v>7916</v>
      </c>
      <c r="B3456" t="s">
        <v>7917</v>
      </c>
      <c r="C3456" t="s">
        <v>3744</v>
      </c>
      <c r="D3456">
        <v>1</v>
      </c>
      <c r="E3456" t="s">
        <v>8017</v>
      </c>
    </row>
    <row r="3457" spans="1:5">
      <c r="A3457" t="s">
        <v>7916</v>
      </c>
      <c r="B3457" t="s">
        <v>7917</v>
      </c>
      <c r="C3457" t="s">
        <v>3745</v>
      </c>
      <c r="D3457">
        <v>1</v>
      </c>
      <c r="E3457" t="s">
        <v>8017</v>
      </c>
    </row>
    <row r="3458" spans="1:5">
      <c r="A3458" t="s">
        <v>7916</v>
      </c>
      <c r="B3458" t="s">
        <v>7917</v>
      </c>
      <c r="C3458" t="s">
        <v>3746</v>
      </c>
      <c r="D3458">
        <v>1</v>
      </c>
      <c r="E3458" t="s">
        <v>8017</v>
      </c>
    </row>
    <row r="3459" spans="1:5">
      <c r="A3459" t="s">
        <v>7916</v>
      </c>
      <c r="B3459" t="s">
        <v>7917</v>
      </c>
      <c r="C3459" t="s">
        <v>3747</v>
      </c>
      <c r="D3459">
        <v>1</v>
      </c>
      <c r="E3459" t="s">
        <v>8017</v>
      </c>
    </row>
    <row r="3460" spans="1:5">
      <c r="A3460" t="s">
        <v>7916</v>
      </c>
      <c r="B3460" t="s">
        <v>7917</v>
      </c>
      <c r="C3460" t="s">
        <v>5813</v>
      </c>
      <c r="D3460">
        <v>1</v>
      </c>
      <c r="E3460" t="s">
        <v>8017</v>
      </c>
    </row>
    <row r="3461" spans="1:5">
      <c r="A3461" t="s">
        <v>7916</v>
      </c>
      <c r="B3461" t="s">
        <v>7917</v>
      </c>
      <c r="C3461" t="s">
        <v>3748</v>
      </c>
      <c r="D3461">
        <v>1</v>
      </c>
      <c r="E3461" t="s">
        <v>8017</v>
      </c>
    </row>
    <row r="3462" spans="1:5">
      <c r="A3462" t="s">
        <v>7916</v>
      </c>
      <c r="B3462" t="s">
        <v>7917</v>
      </c>
      <c r="C3462" t="s">
        <v>3749</v>
      </c>
      <c r="D3462">
        <v>1</v>
      </c>
      <c r="E3462" t="s">
        <v>8017</v>
      </c>
    </row>
    <row r="3463" spans="1:5">
      <c r="A3463" t="s">
        <v>7916</v>
      </c>
      <c r="B3463" t="s">
        <v>7917</v>
      </c>
      <c r="C3463" t="s">
        <v>3750</v>
      </c>
      <c r="D3463">
        <v>1</v>
      </c>
      <c r="E3463" t="s">
        <v>8017</v>
      </c>
    </row>
    <row r="3464" spans="1:5">
      <c r="A3464" t="s">
        <v>7916</v>
      </c>
      <c r="B3464" t="s">
        <v>7917</v>
      </c>
      <c r="C3464" t="s">
        <v>3751</v>
      </c>
      <c r="D3464">
        <v>1</v>
      </c>
      <c r="E3464" t="s">
        <v>8017</v>
      </c>
    </row>
    <row r="3465" spans="1:5">
      <c r="A3465" t="s">
        <v>7916</v>
      </c>
      <c r="B3465" t="s">
        <v>7917</v>
      </c>
      <c r="C3465" t="s">
        <v>3752</v>
      </c>
      <c r="D3465">
        <v>1</v>
      </c>
      <c r="E3465" t="s">
        <v>8017</v>
      </c>
    </row>
    <row r="3466" spans="1:5">
      <c r="A3466" t="s">
        <v>7916</v>
      </c>
      <c r="B3466" t="s">
        <v>7917</v>
      </c>
      <c r="C3466" t="s">
        <v>3753</v>
      </c>
      <c r="D3466">
        <v>1</v>
      </c>
      <c r="E3466" t="s">
        <v>8017</v>
      </c>
    </row>
    <row r="3467" spans="1:5">
      <c r="A3467" t="s">
        <v>7916</v>
      </c>
      <c r="B3467" t="s">
        <v>7917</v>
      </c>
      <c r="C3467" t="s">
        <v>3754</v>
      </c>
      <c r="D3467">
        <v>1</v>
      </c>
      <c r="E3467" t="s">
        <v>8017</v>
      </c>
    </row>
    <row r="3468" spans="1:5">
      <c r="A3468" t="s">
        <v>7916</v>
      </c>
      <c r="B3468" t="s">
        <v>7917</v>
      </c>
      <c r="C3468" t="s">
        <v>3755</v>
      </c>
      <c r="D3468">
        <v>1</v>
      </c>
      <c r="E3468" t="s">
        <v>8017</v>
      </c>
    </row>
    <row r="3469" spans="1:5">
      <c r="A3469" t="s">
        <v>7916</v>
      </c>
      <c r="B3469" t="s">
        <v>7917</v>
      </c>
      <c r="C3469" t="s">
        <v>5244</v>
      </c>
      <c r="D3469">
        <v>1</v>
      </c>
      <c r="E3469" t="s">
        <v>8017</v>
      </c>
    </row>
    <row r="3470" spans="1:5">
      <c r="A3470" t="s">
        <v>7916</v>
      </c>
      <c r="B3470" t="s">
        <v>7917</v>
      </c>
      <c r="C3470" t="s">
        <v>7369</v>
      </c>
      <c r="D3470">
        <v>1</v>
      </c>
      <c r="E3470" t="s">
        <v>8017</v>
      </c>
    </row>
    <row r="3471" spans="1:5">
      <c r="A3471" t="s">
        <v>7916</v>
      </c>
      <c r="B3471" t="s">
        <v>7917</v>
      </c>
      <c r="C3471" t="s">
        <v>5798</v>
      </c>
      <c r="D3471">
        <v>1</v>
      </c>
      <c r="E3471" t="s">
        <v>8017</v>
      </c>
    </row>
    <row r="3472" spans="1:5">
      <c r="A3472" t="s">
        <v>7916</v>
      </c>
      <c r="B3472" t="s">
        <v>7917</v>
      </c>
      <c r="C3472" t="s">
        <v>3756</v>
      </c>
      <c r="D3472">
        <v>1</v>
      </c>
      <c r="E3472" t="s">
        <v>8017</v>
      </c>
    </row>
    <row r="3473" spans="1:5">
      <c r="A3473" t="s">
        <v>7916</v>
      </c>
      <c r="B3473" t="s">
        <v>7917</v>
      </c>
      <c r="C3473" t="s">
        <v>3757</v>
      </c>
      <c r="D3473">
        <v>1</v>
      </c>
      <c r="E3473" t="s">
        <v>8017</v>
      </c>
    </row>
    <row r="3474" spans="1:5">
      <c r="A3474" t="s">
        <v>7916</v>
      </c>
      <c r="B3474" t="s">
        <v>7917</v>
      </c>
      <c r="C3474" t="s">
        <v>3758</v>
      </c>
      <c r="D3474">
        <v>1</v>
      </c>
      <c r="E3474" t="s">
        <v>8017</v>
      </c>
    </row>
    <row r="3475" spans="1:5">
      <c r="A3475" t="s">
        <v>7916</v>
      </c>
      <c r="B3475" t="s">
        <v>7917</v>
      </c>
      <c r="C3475" t="s">
        <v>3759</v>
      </c>
      <c r="D3475">
        <v>1</v>
      </c>
      <c r="E3475" t="s">
        <v>8017</v>
      </c>
    </row>
    <row r="3476" spans="1:5">
      <c r="A3476" t="s">
        <v>7916</v>
      </c>
      <c r="B3476" t="s">
        <v>7917</v>
      </c>
      <c r="C3476" t="s">
        <v>3760</v>
      </c>
      <c r="D3476">
        <v>1</v>
      </c>
      <c r="E3476" t="s">
        <v>8017</v>
      </c>
    </row>
    <row r="3477" spans="1:5">
      <c r="A3477" t="s">
        <v>7916</v>
      </c>
      <c r="B3477" t="s">
        <v>7917</v>
      </c>
      <c r="C3477" t="s">
        <v>3761</v>
      </c>
      <c r="D3477">
        <v>1</v>
      </c>
      <c r="E3477" t="s">
        <v>8017</v>
      </c>
    </row>
    <row r="3478" spans="1:5">
      <c r="A3478" t="s">
        <v>7916</v>
      </c>
      <c r="B3478" t="s">
        <v>7917</v>
      </c>
      <c r="C3478" t="s">
        <v>3762</v>
      </c>
      <c r="D3478">
        <v>1</v>
      </c>
      <c r="E3478" t="s">
        <v>8017</v>
      </c>
    </row>
    <row r="3479" spans="1:5">
      <c r="A3479" t="s">
        <v>7916</v>
      </c>
      <c r="B3479" t="s">
        <v>7917</v>
      </c>
      <c r="C3479" t="s">
        <v>3763</v>
      </c>
      <c r="D3479">
        <v>1</v>
      </c>
      <c r="E3479" t="s">
        <v>8017</v>
      </c>
    </row>
    <row r="3480" spans="1:5">
      <c r="A3480" t="s">
        <v>7916</v>
      </c>
      <c r="B3480" t="s">
        <v>7917</v>
      </c>
      <c r="C3480" t="s">
        <v>3764</v>
      </c>
      <c r="D3480">
        <v>1</v>
      </c>
      <c r="E3480" t="s">
        <v>8017</v>
      </c>
    </row>
    <row r="3481" spans="1:5">
      <c r="A3481" t="s">
        <v>7916</v>
      </c>
      <c r="B3481" t="s">
        <v>7917</v>
      </c>
      <c r="C3481" t="s">
        <v>3765</v>
      </c>
      <c r="D3481">
        <v>1</v>
      </c>
      <c r="E3481" t="s">
        <v>8017</v>
      </c>
    </row>
    <row r="3482" spans="1:5">
      <c r="A3482" t="s">
        <v>7916</v>
      </c>
      <c r="B3482" t="s">
        <v>7917</v>
      </c>
      <c r="C3482" t="s">
        <v>3766</v>
      </c>
      <c r="D3482">
        <v>1</v>
      </c>
      <c r="E3482" t="s">
        <v>8017</v>
      </c>
    </row>
    <row r="3483" spans="1:5">
      <c r="A3483" t="s">
        <v>7916</v>
      </c>
      <c r="B3483" t="s">
        <v>7917</v>
      </c>
      <c r="C3483" t="s">
        <v>5540</v>
      </c>
      <c r="D3483">
        <v>1</v>
      </c>
      <c r="E3483" t="s">
        <v>8017</v>
      </c>
    </row>
    <row r="3484" spans="1:5">
      <c r="A3484" t="s">
        <v>7916</v>
      </c>
      <c r="B3484" t="s">
        <v>7917</v>
      </c>
      <c r="C3484" t="s">
        <v>3767</v>
      </c>
      <c r="D3484">
        <v>1</v>
      </c>
      <c r="E3484" t="s">
        <v>8017</v>
      </c>
    </row>
    <row r="3485" spans="1:5">
      <c r="A3485" t="s">
        <v>7916</v>
      </c>
      <c r="B3485" t="s">
        <v>7917</v>
      </c>
      <c r="C3485" t="s">
        <v>3768</v>
      </c>
      <c r="D3485">
        <v>1</v>
      </c>
      <c r="E3485" t="s">
        <v>8017</v>
      </c>
    </row>
    <row r="3486" spans="1:5">
      <c r="A3486" t="s">
        <v>7916</v>
      </c>
      <c r="B3486" t="s">
        <v>7917</v>
      </c>
      <c r="C3486" t="s">
        <v>3769</v>
      </c>
      <c r="D3486">
        <v>1</v>
      </c>
      <c r="E3486" t="s">
        <v>8017</v>
      </c>
    </row>
    <row r="3487" spans="1:5">
      <c r="A3487" t="s">
        <v>7916</v>
      </c>
      <c r="B3487" t="s">
        <v>7917</v>
      </c>
      <c r="C3487" t="s">
        <v>5738</v>
      </c>
      <c r="D3487">
        <v>1</v>
      </c>
      <c r="E3487" t="s">
        <v>8017</v>
      </c>
    </row>
    <row r="3488" spans="1:5">
      <c r="A3488" t="s">
        <v>7916</v>
      </c>
      <c r="B3488" t="s">
        <v>7917</v>
      </c>
      <c r="C3488" t="s">
        <v>3770</v>
      </c>
      <c r="D3488">
        <v>1</v>
      </c>
      <c r="E3488" t="s">
        <v>8017</v>
      </c>
    </row>
    <row r="3489" spans="1:5">
      <c r="A3489" t="s">
        <v>7916</v>
      </c>
      <c r="B3489" t="s">
        <v>7917</v>
      </c>
      <c r="C3489" t="s">
        <v>3771</v>
      </c>
      <c r="D3489">
        <v>1</v>
      </c>
      <c r="E3489" t="s">
        <v>8017</v>
      </c>
    </row>
    <row r="3490" spans="1:5">
      <c r="A3490" t="s">
        <v>7916</v>
      </c>
      <c r="B3490" t="s">
        <v>7917</v>
      </c>
      <c r="C3490" t="s">
        <v>5885</v>
      </c>
      <c r="D3490">
        <v>1</v>
      </c>
      <c r="E3490" t="s">
        <v>8017</v>
      </c>
    </row>
    <row r="3491" spans="1:5">
      <c r="A3491" t="s">
        <v>7916</v>
      </c>
      <c r="B3491" t="s">
        <v>7917</v>
      </c>
      <c r="C3491" t="s">
        <v>5742</v>
      </c>
      <c r="D3491">
        <v>1</v>
      </c>
      <c r="E3491" t="s">
        <v>8017</v>
      </c>
    </row>
    <row r="3492" spans="1:5">
      <c r="A3492" t="s">
        <v>7916</v>
      </c>
      <c r="B3492" t="s">
        <v>7917</v>
      </c>
      <c r="C3492" t="s">
        <v>3772</v>
      </c>
      <c r="D3492">
        <v>1</v>
      </c>
      <c r="E3492" t="s">
        <v>8017</v>
      </c>
    </row>
    <row r="3493" spans="1:5">
      <c r="A3493" t="s">
        <v>7916</v>
      </c>
      <c r="B3493" t="s">
        <v>7917</v>
      </c>
      <c r="C3493" t="s">
        <v>5554</v>
      </c>
      <c r="D3493">
        <v>1</v>
      </c>
      <c r="E3493" t="s">
        <v>8017</v>
      </c>
    </row>
    <row r="3494" spans="1:5">
      <c r="A3494" t="s">
        <v>7916</v>
      </c>
      <c r="B3494" t="s">
        <v>7917</v>
      </c>
      <c r="C3494" t="s">
        <v>3773</v>
      </c>
      <c r="D3494">
        <v>1</v>
      </c>
      <c r="E3494" t="s">
        <v>8017</v>
      </c>
    </row>
    <row r="3495" spans="1:5">
      <c r="A3495" t="s">
        <v>7916</v>
      </c>
      <c r="B3495" t="s">
        <v>7917</v>
      </c>
      <c r="C3495" t="s">
        <v>3774</v>
      </c>
      <c r="D3495">
        <v>1</v>
      </c>
      <c r="E3495" t="s">
        <v>8017</v>
      </c>
    </row>
    <row r="3496" spans="1:5">
      <c r="A3496" t="s">
        <v>7916</v>
      </c>
      <c r="B3496" t="s">
        <v>7917</v>
      </c>
      <c r="C3496" t="s">
        <v>3775</v>
      </c>
      <c r="D3496">
        <v>1</v>
      </c>
      <c r="E3496" t="s">
        <v>8017</v>
      </c>
    </row>
    <row r="3497" spans="1:5">
      <c r="A3497" t="s">
        <v>7916</v>
      </c>
      <c r="B3497" t="s">
        <v>7917</v>
      </c>
      <c r="C3497" t="s">
        <v>3776</v>
      </c>
      <c r="D3497">
        <v>1</v>
      </c>
      <c r="E3497" t="s">
        <v>8017</v>
      </c>
    </row>
    <row r="3498" spans="1:5">
      <c r="A3498" t="s">
        <v>7916</v>
      </c>
      <c r="B3498" t="s">
        <v>7917</v>
      </c>
      <c r="C3498" t="s">
        <v>3777</v>
      </c>
      <c r="D3498">
        <v>1</v>
      </c>
      <c r="E3498" t="s">
        <v>8017</v>
      </c>
    </row>
    <row r="3499" spans="1:5">
      <c r="A3499" t="s">
        <v>7916</v>
      </c>
      <c r="B3499" t="s">
        <v>7917</v>
      </c>
      <c r="C3499" t="s">
        <v>3778</v>
      </c>
      <c r="D3499">
        <v>1</v>
      </c>
      <c r="E3499" t="s">
        <v>8017</v>
      </c>
    </row>
    <row r="3500" spans="1:5">
      <c r="A3500" t="s">
        <v>7916</v>
      </c>
      <c r="B3500" t="s">
        <v>7917</v>
      </c>
      <c r="C3500" t="s">
        <v>5462</v>
      </c>
      <c r="D3500">
        <v>1</v>
      </c>
      <c r="E3500" t="s">
        <v>8017</v>
      </c>
    </row>
    <row r="3501" spans="1:5">
      <c r="A3501" t="s">
        <v>7916</v>
      </c>
      <c r="B3501" t="s">
        <v>7917</v>
      </c>
      <c r="C3501" t="s">
        <v>3779</v>
      </c>
      <c r="D3501">
        <v>1</v>
      </c>
      <c r="E3501" t="s">
        <v>8017</v>
      </c>
    </row>
    <row r="3502" spans="1:5">
      <c r="A3502" t="s">
        <v>7916</v>
      </c>
      <c r="B3502" t="s">
        <v>7917</v>
      </c>
      <c r="C3502" t="s">
        <v>3780</v>
      </c>
      <c r="D3502">
        <v>1</v>
      </c>
      <c r="E3502" t="s">
        <v>8017</v>
      </c>
    </row>
    <row r="3503" spans="1:5">
      <c r="A3503" t="s">
        <v>7916</v>
      </c>
      <c r="B3503" t="s">
        <v>7917</v>
      </c>
      <c r="C3503" t="s">
        <v>3781</v>
      </c>
      <c r="D3503">
        <v>1</v>
      </c>
      <c r="E3503" t="s">
        <v>8017</v>
      </c>
    </row>
    <row r="3504" spans="1:5">
      <c r="A3504" t="s">
        <v>7916</v>
      </c>
      <c r="B3504" t="s">
        <v>7917</v>
      </c>
      <c r="C3504" t="s">
        <v>7396</v>
      </c>
      <c r="D3504">
        <v>1</v>
      </c>
      <c r="E3504" t="s">
        <v>8017</v>
      </c>
    </row>
    <row r="3505" spans="1:5">
      <c r="A3505" t="s">
        <v>7916</v>
      </c>
      <c r="B3505" t="s">
        <v>7917</v>
      </c>
      <c r="C3505" t="s">
        <v>5770</v>
      </c>
      <c r="D3505">
        <v>1</v>
      </c>
      <c r="E3505" t="s">
        <v>8017</v>
      </c>
    </row>
    <row r="3506" spans="1:5">
      <c r="A3506" t="s">
        <v>7916</v>
      </c>
      <c r="B3506" t="s">
        <v>7917</v>
      </c>
      <c r="C3506" t="s">
        <v>3782</v>
      </c>
      <c r="D3506">
        <v>1</v>
      </c>
      <c r="E3506" t="s">
        <v>8017</v>
      </c>
    </row>
    <row r="3507" spans="1:5">
      <c r="A3507" t="s">
        <v>7916</v>
      </c>
      <c r="B3507" t="s">
        <v>7917</v>
      </c>
      <c r="C3507" t="s">
        <v>3783</v>
      </c>
      <c r="D3507">
        <v>1</v>
      </c>
      <c r="E3507" t="s">
        <v>8017</v>
      </c>
    </row>
    <row r="3508" spans="1:5">
      <c r="A3508" t="s">
        <v>7916</v>
      </c>
      <c r="B3508" t="s">
        <v>7917</v>
      </c>
      <c r="C3508" t="s">
        <v>3784</v>
      </c>
      <c r="D3508">
        <v>1</v>
      </c>
      <c r="E3508" t="s">
        <v>8017</v>
      </c>
    </row>
    <row r="3509" spans="1:5">
      <c r="A3509" t="s">
        <v>7916</v>
      </c>
      <c r="B3509" t="s">
        <v>7917</v>
      </c>
      <c r="C3509" t="s">
        <v>3785</v>
      </c>
      <c r="D3509">
        <v>1</v>
      </c>
      <c r="E3509" t="s">
        <v>8017</v>
      </c>
    </row>
    <row r="3510" spans="1:5">
      <c r="A3510" t="s">
        <v>7916</v>
      </c>
      <c r="B3510" t="s">
        <v>7917</v>
      </c>
      <c r="C3510" t="s">
        <v>3786</v>
      </c>
      <c r="D3510">
        <v>1</v>
      </c>
      <c r="E3510" t="s">
        <v>8017</v>
      </c>
    </row>
    <row r="3511" spans="1:5">
      <c r="A3511" t="s">
        <v>7916</v>
      </c>
      <c r="B3511" t="s">
        <v>7917</v>
      </c>
      <c r="C3511" t="s">
        <v>3787</v>
      </c>
      <c r="D3511">
        <v>1</v>
      </c>
      <c r="E3511" t="s">
        <v>8017</v>
      </c>
    </row>
    <row r="3512" spans="1:5">
      <c r="A3512" t="s">
        <v>7916</v>
      </c>
      <c r="B3512" t="s">
        <v>7917</v>
      </c>
      <c r="C3512" t="s">
        <v>5480</v>
      </c>
      <c r="D3512">
        <v>1</v>
      </c>
      <c r="E3512" t="s">
        <v>8017</v>
      </c>
    </row>
    <row r="3513" spans="1:5">
      <c r="A3513" t="s">
        <v>7916</v>
      </c>
      <c r="B3513" t="s">
        <v>7917</v>
      </c>
      <c r="C3513" t="s">
        <v>3788</v>
      </c>
      <c r="D3513">
        <v>1</v>
      </c>
      <c r="E3513" t="s">
        <v>8017</v>
      </c>
    </row>
    <row r="3514" spans="1:5">
      <c r="A3514" t="s">
        <v>7916</v>
      </c>
      <c r="B3514" t="s">
        <v>7917</v>
      </c>
      <c r="C3514" t="s">
        <v>3789</v>
      </c>
      <c r="D3514">
        <v>1</v>
      </c>
      <c r="E3514" t="s">
        <v>8017</v>
      </c>
    </row>
    <row r="3515" spans="1:5">
      <c r="A3515" t="s">
        <v>7916</v>
      </c>
      <c r="B3515" t="s">
        <v>7917</v>
      </c>
      <c r="C3515" t="s">
        <v>3790</v>
      </c>
      <c r="D3515">
        <v>1</v>
      </c>
      <c r="E3515" t="s">
        <v>8017</v>
      </c>
    </row>
    <row r="3516" spans="1:5">
      <c r="A3516" t="s">
        <v>7916</v>
      </c>
      <c r="B3516" t="s">
        <v>7917</v>
      </c>
      <c r="C3516" t="s">
        <v>3791</v>
      </c>
      <c r="D3516">
        <v>1</v>
      </c>
      <c r="E3516" t="s">
        <v>8017</v>
      </c>
    </row>
    <row r="3517" spans="1:5">
      <c r="A3517" t="s">
        <v>7916</v>
      </c>
      <c r="B3517" t="s">
        <v>7917</v>
      </c>
      <c r="C3517" t="s">
        <v>5721</v>
      </c>
      <c r="D3517">
        <v>1</v>
      </c>
      <c r="E3517" t="s">
        <v>8017</v>
      </c>
    </row>
    <row r="3518" spans="1:5">
      <c r="A3518" t="s">
        <v>7789</v>
      </c>
      <c r="B3518" t="s">
        <v>7790</v>
      </c>
      <c r="C3518" t="s">
        <v>3792</v>
      </c>
      <c r="D3518">
        <v>99</v>
      </c>
      <c r="E3518" t="s">
        <v>8017</v>
      </c>
    </row>
    <row r="3519" spans="1:5">
      <c r="A3519" t="s">
        <v>7789</v>
      </c>
      <c r="B3519" t="s">
        <v>7790</v>
      </c>
      <c r="C3519" t="s">
        <v>5377</v>
      </c>
      <c r="D3519">
        <v>99</v>
      </c>
      <c r="E3519" t="s">
        <v>8017</v>
      </c>
    </row>
    <row r="3520" spans="1:5">
      <c r="A3520" t="s">
        <v>7789</v>
      </c>
      <c r="B3520" t="s">
        <v>7790</v>
      </c>
      <c r="C3520" t="s">
        <v>3793</v>
      </c>
      <c r="D3520">
        <v>93</v>
      </c>
      <c r="E3520" t="s">
        <v>8017</v>
      </c>
    </row>
    <row r="3521" spans="1:5">
      <c r="A3521" t="s">
        <v>7789</v>
      </c>
      <c r="B3521" t="s">
        <v>7790</v>
      </c>
      <c r="C3521" t="s">
        <v>3794</v>
      </c>
      <c r="D3521">
        <v>93</v>
      </c>
      <c r="E3521" t="s">
        <v>8017</v>
      </c>
    </row>
    <row r="3522" spans="1:5">
      <c r="A3522" t="s">
        <v>7789</v>
      </c>
      <c r="B3522" t="s">
        <v>7790</v>
      </c>
      <c r="C3522" t="s">
        <v>3795</v>
      </c>
      <c r="D3522">
        <v>87</v>
      </c>
      <c r="E3522" t="s">
        <v>8017</v>
      </c>
    </row>
    <row r="3523" spans="1:5">
      <c r="A3523" t="s">
        <v>7789</v>
      </c>
      <c r="B3523" t="s">
        <v>7790</v>
      </c>
      <c r="C3523" t="s">
        <v>5427</v>
      </c>
      <c r="D3523">
        <v>83</v>
      </c>
      <c r="E3523" t="s">
        <v>8017</v>
      </c>
    </row>
    <row r="3524" spans="1:5">
      <c r="A3524" t="s">
        <v>7789</v>
      </c>
      <c r="B3524" t="s">
        <v>7790</v>
      </c>
      <c r="C3524" t="s">
        <v>3796</v>
      </c>
      <c r="D3524">
        <v>83</v>
      </c>
      <c r="E3524" t="s">
        <v>8017</v>
      </c>
    </row>
    <row r="3525" spans="1:5">
      <c r="A3525" t="s">
        <v>7789</v>
      </c>
      <c r="B3525" t="s">
        <v>7790</v>
      </c>
      <c r="C3525" t="s">
        <v>5266</v>
      </c>
      <c r="D3525">
        <v>82</v>
      </c>
      <c r="E3525" t="s">
        <v>8017</v>
      </c>
    </row>
    <row r="3526" spans="1:5">
      <c r="A3526" t="s">
        <v>7789</v>
      </c>
      <c r="B3526" t="s">
        <v>7790</v>
      </c>
      <c r="C3526" t="s">
        <v>4412</v>
      </c>
      <c r="D3526">
        <v>81</v>
      </c>
      <c r="E3526" t="s">
        <v>8017</v>
      </c>
    </row>
    <row r="3527" spans="1:5">
      <c r="A3527" t="s">
        <v>7789</v>
      </c>
      <c r="B3527" t="s">
        <v>7790</v>
      </c>
      <c r="C3527" t="s">
        <v>3797</v>
      </c>
      <c r="D3527">
        <v>81</v>
      </c>
      <c r="E3527" t="s">
        <v>8017</v>
      </c>
    </row>
    <row r="3528" spans="1:5">
      <c r="A3528" t="s">
        <v>7789</v>
      </c>
      <c r="B3528" t="s">
        <v>7790</v>
      </c>
      <c r="C3528" t="s">
        <v>3798</v>
      </c>
      <c r="D3528">
        <v>79</v>
      </c>
      <c r="E3528" t="s">
        <v>8017</v>
      </c>
    </row>
    <row r="3529" spans="1:5">
      <c r="A3529" t="s">
        <v>7789</v>
      </c>
      <c r="B3529" t="s">
        <v>7790</v>
      </c>
      <c r="C3529" t="s">
        <v>5634</v>
      </c>
      <c r="D3529">
        <v>74</v>
      </c>
      <c r="E3529" t="s">
        <v>8017</v>
      </c>
    </row>
    <row r="3530" spans="1:5">
      <c r="A3530" t="s">
        <v>7789</v>
      </c>
      <c r="B3530" t="s">
        <v>7790</v>
      </c>
      <c r="C3530" t="s">
        <v>3799</v>
      </c>
      <c r="D3530">
        <v>67</v>
      </c>
      <c r="E3530" t="s">
        <v>8017</v>
      </c>
    </row>
    <row r="3531" spans="1:5">
      <c r="A3531" t="s">
        <v>7789</v>
      </c>
      <c r="B3531" t="s">
        <v>7790</v>
      </c>
      <c r="C3531" t="s">
        <v>5392</v>
      </c>
      <c r="D3531">
        <v>67</v>
      </c>
      <c r="E3531" t="s">
        <v>8017</v>
      </c>
    </row>
    <row r="3532" spans="1:5">
      <c r="A3532" t="s">
        <v>7789</v>
      </c>
      <c r="B3532" t="s">
        <v>7790</v>
      </c>
      <c r="C3532" t="s">
        <v>5386</v>
      </c>
      <c r="D3532">
        <v>66</v>
      </c>
      <c r="E3532" t="s">
        <v>8017</v>
      </c>
    </row>
    <row r="3533" spans="1:5">
      <c r="A3533" t="s">
        <v>7789</v>
      </c>
      <c r="B3533" t="s">
        <v>7790</v>
      </c>
      <c r="C3533" t="s">
        <v>3800</v>
      </c>
      <c r="D3533">
        <v>66</v>
      </c>
      <c r="E3533" t="s">
        <v>8017</v>
      </c>
    </row>
    <row r="3534" spans="1:5">
      <c r="A3534" t="s">
        <v>7789</v>
      </c>
      <c r="B3534" t="s">
        <v>7790</v>
      </c>
      <c r="C3534" t="s">
        <v>3801</v>
      </c>
      <c r="D3534">
        <v>64</v>
      </c>
      <c r="E3534" t="s">
        <v>8017</v>
      </c>
    </row>
    <row r="3535" spans="1:5">
      <c r="A3535" t="s">
        <v>7789</v>
      </c>
      <c r="B3535" t="s">
        <v>7790</v>
      </c>
      <c r="C3535" t="s">
        <v>6875</v>
      </c>
      <c r="D3535">
        <v>63</v>
      </c>
      <c r="E3535" t="s">
        <v>8017</v>
      </c>
    </row>
    <row r="3536" spans="1:5">
      <c r="A3536" t="s">
        <v>7789</v>
      </c>
      <c r="B3536" t="s">
        <v>7790</v>
      </c>
      <c r="C3536" t="s">
        <v>3802</v>
      </c>
      <c r="D3536">
        <v>62</v>
      </c>
      <c r="E3536" t="s">
        <v>8017</v>
      </c>
    </row>
    <row r="3537" spans="1:5">
      <c r="A3537" t="s">
        <v>7789</v>
      </c>
      <c r="B3537" t="s">
        <v>7790</v>
      </c>
      <c r="C3537" t="s">
        <v>6867</v>
      </c>
      <c r="D3537">
        <v>59</v>
      </c>
      <c r="E3537" t="s">
        <v>8017</v>
      </c>
    </row>
    <row r="3538" spans="1:5">
      <c r="A3538" t="s">
        <v>7789</v>
      </c>
      <c r="B3538" t="s">
        <v>7790</v>
      </c>
      <c r="C3538" t="s">
        <v>5211</v>
      </c>
      <c r="D3538">
        <v>58</v>
      </c>
      <c r="E3538" t="s">
        <v>8017</v>
      </c>
    </row>
    <row r="3539" spans="1:5">
      <c r="A3539" t="s">
        <v>7789</v>
      </c>
      <c r="B3539" t="s">
        <v>7790</v>
      </c>
      <c r="C3539" t="s">
        <v>3803</v>
      </c>
      <c r="D3539">
        <v>56</v>
      </c>
      <c r="E3539" t="s">
        <v>8017</v>
      </c>
    </row>
    <row r="3540" spans="1:5">
      <c r="A3540" t="s">
        <v>7789</v>
      </c>
      <c r="B3540" t="s">
        <v>7790</v>
      </c>
      <c r="C3540" t="s">
        <v>3804</v>
      </c>
      <c r="D3540">
        <v>54</v>
      </c>
      <c r="E3540" t="s">
        <v>8017</v>
      </c>
    </row>
    <row r="3541" spans="1:5">
      <c r="A3541" t="s">
        <v>7789</v>
      </c>
      <c r="B3541" t="s">
        <v>7790</v>
      </c>
      <c r="C3541" t="s">
        <v>5230</v>
      </c>
      <c r="D3541">
        <v>51</v>
      </c>
      <c r="E3541" t="s">
        <v>8017</v>
      </c>
    </row>
    <row r="3542" spans="1:5">
      <c r="A3542" t="s">
        <v>7789</v>
      </c>
      <c r="B3542" t="s">
        <v>7790</v>
      </c>
      <c r="C3542" t="s">
        <v>3805</v>
      </c>
      <c r="D3542">
        <v>51</v>
      </c>
      <c r="E3542" t="s">
        <v>8017</v>
      </c>
    </row>
    <row r="3543" spans="1:5">
      <c r="A3543" t="s">
        <v>7789</v>
      </c>
      <c r="B3543" t="s">
        <v>7790</v>
      </c>
      <c r="C3543" t="s">
        <v>3806</v>
      </c>
      <c r="D3543">
        <v>50</v>
      </c>
      <c r="E3543" t="s">
        <v>8017</v>
      </c>
    </row>
    <row r="3544" spans="1:5">
      <c r="A3544" t="s">
        <v>7789</v>
      </c>
      <c r="B3544" t="s">
        <v>7790</v>
      </c>
      <c r="C3544" t="s">
        <v>5415</v>
      </c>
      <c r="D3544">
        <v>49</v>
      </c>
      <c r="E3544" t="s">
        <v>8017</v>
      </c>
    </row>
    <row r="3545" spans="1:5">
      <c r="A3545" t="s">
        <v>7789</v>
      </c>
      <c r="B3545" t="s">
        <v>7790</v>
      </c>
      <c r="C3545" t="s">
        <v>3807</v>
      </c>
      <c r="D3545">
        <v>49</v>
      </c>
      <c r="E3545" t="s">
        <v>8017</v>
      </c>
    </row>
    <row r="3546" spans="1:5">
      <c r="A3546" t="s">
        <v>7789</v>
      </c>
      <c r="B3546" t="s">
        <v>7790</v>
      </c>
      <c r="C3546" t="s">
        <v>6936</v>
      </c>
      <c r="D3546">
        <v>48</v>
      </c>
      <c r="E3546" t="s">
        <v>8017</v>
      </c>
    </row>
    <row r="3547" spans="1:5">
      <c r="A3547" t="s">
        <v>7789</v>
      </c>
      <c r="B3547" t="s">
        <v>7790</v>
      </c>
      <c r="C3547" t="s">
        <v>5393</v>
      </c>
      <c r="D3547">
        <v>46</v>
      </c>
      <c r="E3547" t="s">
        <v>8017</v>
      </c>
    </row>
    <row r="3548" spans="1:5">
      <c r="A3548" t="s">
        <v>7789</v>
      </c>
      <c r="B3548" t="s">
        <v>7790</v>
      </c>
      <c r="C3548" t="s">
        <v>3808</v>
      </c>
      <c r="D3548">
        <v>44</v>
      </c>
      <c r="E3548" t="s">
        <v>8017</v>
      </c>
    </row>
    <row r="3549" spans="1:5">
      <c r="A3549" t="s">
        <v>7789</v>
      </c>
      <c r="B3549" t="s">
        <v>7790</v>
      </c>
      <c r="C3549" t="s">
        <v>5240</v>
      </c>
      <c r="D3549">
        <v>43</v>
      </c>
      <c r="E3549" t="s">
        <v>8017</v>
      </c>
    </row>
    <row r="3550" spans="1:5">
      <c r="A3550" t="s">
        <v>7789</v>
      </c>
      <c r="B3550" t="s">
        <v>7790</v>
      </c>
      <c r="C3550" t="s">
        <v>7057</v>
      </c>
      <c r="D3550">
        <v>42</v>
      </c>
      <c r="E3550" t="s">
        <v>8017</v>
      </c>
    </row>
    <row r="3551" spans="1:5">
      <c r="A3551" t="s">
        <v>7789</v>
      </c>
      <c r="B3551" t="s">
        <v>7790</v>
      </c>
      <c r="C3551" t="s">
        <v>5227</v>
      </c>
      <c r="D3551">
        <v>41</v>
      </c>
      <c r="E3551" t="s">
        <v>8017</v>
      </c>
    </row>
    <row r="3552" spans="1:5">
      <c r="A3552" t="s">
        <v>7789</v>
      </c>
      <c r="B3552" t="s">
        <v>7790</v>
      </c>
      <c r="C3552" t="s">
        <v>7506</v>
      </c>
      <c r="D3552">
        <v>40</v>
      </c>
      <c r="E3552" t="s">
        <v>8017</v>
      </c>
    </row>
    <row r="3553" spans="1:5">
      <c r="A3553" t="s">
        <v>7789</v>
      </c>
      <c r="B3553" t="s">
        <v>7790</v>
      </c>
      <c r="C3553" t="s">
        <v>3809</v>
      </c>
      <c r="D3553">
        <v>39</v>
      </c>
      <c r="E3553" t="s">
        <v>8017</v>
      </c>
    </row>
    <row r="3554" spans="1:5">
      <c r="A3554" t="s">
        <v>7789</v>
      </c>
      <c r="B3554" t="s">
        <v>7790</v>
      </c>
      <c r="C3554" t="s">
        <v>3810</v>
      </c>
      <c r="D3554">
        <v>39</v>
      </c>
      <c r="E3554" t="s">
        <v>8017</v>
      </c>
    </row>
    <row r="3555" spans="1:5">
      <c r="A3555" t="s">
        <v>7789</v>
      </c>
      <c r="B3555" t="s">
        <v>7790</v>
      </c>
      <c r="C3555" t="s">
        <v>3811</v>
      </c>
      <c r="D3555">
        <v>39</v>
      </c>
      <c r="E3555" t="s">
        <v>8017</v>
      </c>
    </row>
    <row r="3556" spans="1:5">
      <c r="A3556" t="s">
        <v>7789</v>
      </c>
      <c r="B3556" t="s">
        <v>7790</v>
      </c>
      <c r="C3556" t="s">
        <v>3812</v>
      </c>
      <c r="D3556">
        <v>39</v>
      </c>
      <c r="E3556" t="s">
        <v>8017</v>
      </c>
    </row>
    <row r="3557" spans="1:5">
      <c r="A3557" t="s">
        <v>7789</v>
      </c>
      <c r="B3557" t="s">
        <v>7790</v>
      </c>
      <c r="C3557" t="s">
        <v>6856</v>
      </c>
      <c r="D3557">
        <v>37</v>
      </c>
      <c r="E3557" t="s">
        <v>8017</v>
      </c>
    </row>
    <row r="3558" spans="1:5">
      <c r="A3558" t="s">
        <v>7789</v>
      </c>
      <c r="B3558" t="s">
        <v>7790</v>
      </c>
      <c r="C3558" t="s">
        <v>5214</v>
      </c>
      <c r="D3558">
        <v>35</v>
      </c>
      <c r="E3558" t="s">
        <v>8017</v>
      </c>
    </row>
    <row r="3559" spans="1:5">
      <c r="A3559" t="s">
        <v>7789</v>
      </c>
      <c r="B3559" t="s">
        <v>7790</v>
      </c>
      <c r="C3559" t="s">
        <v>3813</v>
      </c>
      <c r="D3559">
        <v>35</v>
      </c>
      <c r="E3559" t="s">
        <v>8017</v>
      </c>
    </row>
    <row r="3560" spans="1:5">
      <c r="A3560" t="s">
        <v>7789</v>
      </c>
      <c r="B3560" t="s">
        <v>7790</v>
      </c>
      <c r="C3560" t="s">
        <v>5429</v>
      </c>
      <c r="D3560">
        <v>32</v>
      </c>
      <c r="E3560" t="s">
        <v>8017</v>
      </c>
    </row>
    <row r="3561" spans="1:5">
      <c r="A3561" t="s">
        <v>7789</v>
      </c>
      <c r="B3561" t="s">
        <v>7790</v>
      </c>
      <c r="C3561" t="s">
        <v>5372</v>
      </c>
      <c r="D3561">
        <v>31</v>
      </c>
      <c r="E3561" t="s">
        <v>8017</v>
      </c>
    </row>
    <row r="3562" spans="1:5">
      <c r="A3562" t="s">
        <v>7789</v>
      </c>
      <c r="B3562" t="s">
        <v>7790</v>
      </c>
      <c r="C3562" t="s">
        <v>3814</v>
      </c>
      <c r="D3562">
        <v>31</v>
      </c>
      <c r="E3562" t="s">
        <v>8017</v>
      </c>
    </row>
    <row r="3563" spans="1:5">
      <c r="A3563" t="s">
        <v>7789</v>
      </c>
      <c r="B3563" t="s">
        <v>7790</v>
      </c>
      <c r="C3563" t="s">
        <v>3815</v>
      </c>
      <c r="D3563">
        <v>30</v>
      </c>
      <c r="E3563" t="s">
        <v>8017</v>
      </c>
    </row>
    <row r="3564" spans="1:5">
      <c r="A3564" t="s">
        <v>7789</v>
      </c>
      <c r="B3564" t="s">
        <v>7790</v>
      </c>
      <c r="C3564" t="s">
        <v>3816</v>
      </c>
      <c r="D3564">
        <v>30</v>
      </c>
      <c r="E3564" t="s">
        <v>8017</v>
      </c>
    </row>
    <row r="3565" spans="1:5">
      <c r="A3565" t="s">
        <v>7789</v>
      </c>
      <c r="B3565" t="s">
        <v>7790</v>
      </c>
      <c r="C3565" t="s">
        <v>3817</v>
      </c>
      <c r="D3565">
        <v>30</v>
      </c>
      <c r="E3565" t="s">
        <v>8017</v>
      </c>
    </row>
    <row r="3566" spans="1:5">
      <c r="A3566" t="s">
        <v>7789</v>
      </c>
      <c r="B3566" t="s">
        <v>7790</v>
      </c>
      <c r="C3566" t="s">
        <v>3818</v>
      </c>
      <c r="D3566">
        <v>29</v>
      </c>
      <c r="E3566" t="s">
        <v>8017</v>
      </c>
    </row>
    <row r="3567" spans="1:5">
      <c r="A3567" t="s">
        <v>7789</v>
      </c>
      <c r="B3567" t="s">
        <v>7790</v>
      </c>
      <c r="C3567" t="s">
        <v>3569</v>
      </c>
      <c r="D3567">
        <v>27</v>
      </c>
      <c r="E3567" t="s">
        <v>8017</v>
      </c>
    </row>
    <row r="3568" spans="1:5">
      <c r="A3568" t="s">
        <v>7789</v>
      </c>
      <c r="B3568" t="s">
        <v>7790</v>
      </c>
      <c r="C3568" t="s">
        <v>3570</v>
      </c>
      <c r="D3568">
        <v>27</v>
      </c>
      <c r="E3568" t="s">
        <v>8017</v>
      </c>
    </row>
    <row r="3569" spans="1:5">
      <c r="A3569" t="s">
        <v>7789</v>
      </c>
      <c r="B3569" t="s">
        <v>7790</v>
      </c>
      <c r="C3569" t="s">
        <v>7063</v>
      </c>
      <c r="D3569">
        <v>26</v>
      </c>
      <c r="E3569" t="s">
        <v>8017</v>
      </c>
    </row>
    <row r="3570" spans="1:5">
      <c r="A3570" t="s">
        <v>7789</v>
      </c>
      <c r="B3570" t="s">
        <v>7790</v>
      </c>
      <c r="C3570" t="s">
        <v>3571</v>
      </c>
      <c r="D3570">
        <v>26</v>
      </c>
      <c r="E3570" t="s">
        <v>8017</v>
      </c>
    </row>
    <row r="3571" spans="1:5">
      <c r="A3571" t="s">
        <v>7789</v>
      </c>
      <c r="B3571" t="s">
        <v>7790</v>
      </c>
      <c r="C3571" t="s">
        <v>3572</v>
      </c>
      <c r="D3571">
        <v>26</v>
      </c>
      <c r="E3571" t="s">
        <v>8017</v>
      </c>
    </row>
    <row r="3572" spans="1:5">
      <c r="A3572" t="s">
        <v>7789</v>
      </c>
      <c r="B3572" t="s">
        <v>7790</v>
      </c>
      <c r="C3572" t="s">
        <v>5428</v>
      </c>
      <c r="D3572">
        <v>25</v>
      </c>
      <c r="E3572" t="s">
        <v>8017</v>
      </c>
    </row>
    <row r="3573" spans="1:5">
      <c r="A3573" t="s">
        <v>7789</v>
      </c>
      <c r="B3573" t="s">
        <v>7790</v>
      </c>
      <c r="C3573" t="s">
        <v>5235</v>
      </c>
      <c r="D3573">
        <v>24</v>
      </c>
      <c r="E3573" t="s">
        <v>8017</v>
      </c>
    </row>
    <row r="3574" spans="1:5">
      <c r="A3574" t="s">
        <v>7789</v>
      </c>
      <c r="B3574" t="s">
        <v>7790</v>
      </c>
      <c r="C3574" t="s">
        <v>3573</v>
      </c>
      <c r="D3574">
        <v>24</v>
      </c>
      <c r="E3574" t="s">
        <v>8017</v>
      </c>
    </row>
    <row r="3575" spans="1:5">
      <c r="A3575" t="s">
        <v>7789</v>
      </c>
      <c r="B3575" t="s">
        <v>7790</v>
      </c>
      <c r="C3575" t="s">
        <v>3574</v>
      </c>
      <c r="D3575">
        <v>23</v>
      </c>
      <c r="E3575" t="s">
        <v>8017</v>
      </c>
    </row>
    <row r="3576" spans="1:5">
      <c r="A3576" t="s">
        <v>7789</v>
      </c>
      <c r="B3576" t="s">
        <v>7790</v>
      </c>
      <c r="C3576" t="s">
        <v>5423</v>
      </c>
      <c r="D3576">
        <v>22</v>
      </c>
      <c r="E3576" t="s">
        <v>8017</v>
      </c>
    </row>
    <row r="3577" spans="1:5">
      <c r="A3577" t="s">
        <v>7789</v>
      </c>
      <c r="B3577" t="s">
        <v>7790</v>
      </c>
      <c r="C3577" t="s">
        <v>5252</v>
      </c>
      <c r="D3577">
        <v>21</v>
      </c>
      <c r="E3577" t="s">
        <v>8017</v>
      </c>
    </row>
    <row r="3578" spans="1:5">
      <c r="A3578" t="s">
        <v>7789</v>
      </c>
      <c r="B3578" t="s">
        <v>7790</v>
      </c>
      <c r="C3578" t="s">
        <v>4115</v>
      </c>
      <c r="D3578">
        <v>21</v>
      </c>
      <c r="E3578" t="s">
        <v>8017</v>
      </c>
    </row>
    <row r="3579" spans="1:5">
      <c r="A3579" t="s">
        <v>7789</v>
      </c>
      <c r="B3579" t="s">
        <v>7790</v>
      </c>
      <c r="C3579" t="s">
        <v>3575</v>
      </c>
      <c r="D3579">
        <v>21</v>
      </c>
      <c r="E3579" t="s">
        <v>8017</v>
      </c>
    </row>
    <row r="3580" spans="1:5">
      <c r="A3580" t="s">
        <v>7789</v>
      </c>
      <c r="B3580" t="s">
        <v>7790</v>
      </c>
      <c r="C3580" t="s">
        <v>3576</v>
      </c>
      <c r="D3580">
        <v>19</v>
      </c>
      <c r="E3580" t="s">
        <v>8017</v>
      </c>
    </row>
    <row r="3581" spans="1:5">
      <c r="A3581" t="s">
        <v>7789</v>
      </c>
      <c r="B3581" t="s">
        <v>7790</v>
      </c>
      <c r="C3581" t="s">
        <v>3577</v>
      </c>
      <c r="D3581">
        <v>19</v>
      </c>
      <c r="E3581" t="s">
        <v>8017</v>
      </c>
    </row>
    <row r="3582" spans="1:5">
      <c r="A3582" t="s">
        <v>7789</v>
      </c>
      <c r="B3582" t="s">
        <v>7790</v>
      </c>
      <c r="C3582" t="s">
        <v>6877</v>
      </c>
      <c r="D3582">
        <v>19</v>
      </c>
      <c r="E3582" t="s">
        <v>8017</v>
      </c>
    </row>
    <row r="3583" spans="1:5">
      <c r="A3583" t="s">
        <v>7789</v>
      </c>
      <c r="B3583" t="s">
        <v>7790</v>
      </c>
      <c r="C3583" t="s">
        <v>3578</v>
      </c>
      <c r="D3583">
        <v>19</v>
      </c>
      <c r="E3583" t="s">
        <v>8017</v>
      </c>
    </row>
    <row r="3584" spans="1:5">
      <c r="A3584" t="s">
        <v>7789</v>
      </c>
      <c r="B3584" t="s">
        <v>7790</v>
      </c>
      <c r="C3584" t="s">
        <v>5407</v>
      </c>
      <c r="D3584">
        <v>19</v>
      </c>
      <c r="E3584" t="s">
        <v>8017</v>
      </c>
    </row>
    <row r="3585" spans="1:5">
      <c r="A3585" t="s">
        <v>7789</v>
      </c>
      <c r="B3585" t="s">
        <v>7790</v>
      </c>
      <c r="C3585" t="s">
        <v>3579</v>
      </c>
      <c r="D3585">
        <v>18</v>
      </c>
      <c r="E3585" t="s">
        <v>8017</v>
      </c>
    </row>
    <row r="3586" spans="1:5">
      <c r="A3586" t="s">
        <v>7789</v>
      </c>
      <c r="B3586" t="s">
        <v>7790</v>
      </c>
      <c r="C3586" t="s">
        <v>5205</v>
      </c>
      <c r="D3586">
        <v>17</v>
      </c>
      <c r="E3586" t="s">
        <v>8017</v>
      </c>
    </row>
    <row r="3587" spans="1:5">
      <c r="A3587" t="s">
        <v>7789</v>
      </c>
      <c r="B3587" t="s">
        <v>7790</v>
      </c>
      <c r="C3587" t="s">
        <v>4318</v>
      </c>
      <c r="D3587">
        <v>17</v>
      </c>
      <c r="E3587" t="s">
        <v>8017</v>
      </c>
    </row>
    <row r="3588" spans="1:5">
      <c r="A3588" t="s">
        <v>7789</v>
      </c>
      <c r="B3588" t="s">
        <v>7790</v>
      </c>
      <c r="C3588" t="s">
        <v>3580</v>
      </c>
      <c r="D3588">
        <v>17</v>
      </c>
      <c r="E3588" t="s">
        <v>8017</v>
      </c>
    </row>
    <row r="3589" spans="1:5">
      <c r="A3589" t="s">
        <v>7789</v>
      </c>
      <c r="B3589" t="s">
        <v>7790</v>
      </c>
      <c r="C3589" t="s">
        <v>3581</v>
      </c>
      <c r="D3589">
        <v>16</v>
      </c>
      <c r="E3589" t="s">
        <v>8017</v>
      </c>
    </row>
    <row r="3590" spans="1:5">
      <c r="A3590" t="s">
        <v>7789</v>
      </c>
      <c r="B3590" t="s">
        <v>7790</v>
      </c>
      <c r="C3590" t="s">
        <v>6851</v>
      </c>
      <c r="D3590">
        <v>16</v>
      </c>
      <c r="E3590" t="s">
        <v>8017</v>
      </c>
    </row>
    <row r="3591" spans="1:5">
      <c r="A3591" t="s">
        <v>7789</v>
      </c>
      <c r="B3591" t="s">
        <v>7790</v>
      </c>
      <c r="C3591" t="s">
        <v>3582</v>
      </c>
      <c r="D3591">
        <v>16</v>
      </c>
      <c r="E3591" t="s">
        <v>8017</v>
      </c>
    </row>
    <row r="3592" spans="1:5">
      <c r="A3592" t="s">
        <v>7789</v>
      </c>
      <c r="B3592" t="s">
        <v>7790</v>
      </c>
      <c r="C3592" t="s">
        <v>7071</v>
      </c>
      <c r="D3592">
        <v>15</v>
      </c>
      <c r="E3592" t="s">
        <v>8017</v>
      </c>
    </row>
    <row r="3593" spans="1:5">
      <c r="A3593" t="s">
        <v>7789</v>
      </c>
      <c r="B3593" t="s">
        <v>7790</v>
      </c>
      <c r="C3593" t="s">
        <v>3583</v>
      </c>
      <c r="D3593">
        <v>15</v>
      </c>
      <c r="E3593" t="s">
        <v>8017</v>
      </c>
    </row>
    <row r="3594" spans="1:5">
      <c r="A3594" t="s">
        <v>7789</v>
      </c>
      <c r="B3594" t="s">
        <v>7790</v>
      </c>
      <c r="C3594" t="s">
        <v>3584</v>
      </c>
      <c r="D3594">
        <v>14</v>
      </c>
      <c r="E3594" t="s">
        <v>8017</v>
      </c>
    </row>
    <row r="3595" spans="1:5">
      <c r="A3595" t="s">
        <v>7789</v>
      </c>
      <c r="B3595" t="s">
        <v>7790</v>
      </c>
      <c r="C3595" t="s">
        <v>5438</v>
      </c>
      <c r="D3595">
        <v>14</v>
      </c>
      <c r="E3595" t="s">
        <v>8017</v>
      </c>
    </row>
    <row r="3596" spans="1:5">
      <c r="A3596" t="s">
        <v>7789</v>
      </c>
      <c r="B3596" t="s">
        <v>7790</v>
      </c>
      <c r="C3596" t="s">
        <v>4234</v>
      </c>
      <c r="D3596">
        <v>14</v>
      </c>
      <c r="E3596" t="s">
        <v>8017</v>
      </c>
    </row>
    <row r="3597" spans="1:5">
      <c r="A3597" t="s">
        <v>7789</v>
      </c>
      <c r="B3597" t="s">
        <v>7790</v>
      </c>
      <c r="C3597" t="s">
        <v>3585</v>
      </c>
      <c r="D3597">
        <v>14</v>
      </c>
      <c r="E3597" t="s">
        <v>8017</v>
      </c>
    </row>
    <row r="3598" spans="1:5">
      <c r="A3598" t="s">
        <v>7789</v>
      </c>
      <c r="B3598" t="s">
        <v>7790</v>
      </c>
      <c r="C3598" t="s">
        <v>6938</v>
      </c>
      <c r="D3598">
        <v>14</v>
      </c>
      <c r="E3598" t="s">
        <v>8017</v>
      </c>
    </row>
    <row r="3599" spans="1:5">
      <c r="A3599" t="s">
        <v>7789</v>
      </c>
      <c r="B3599" t="s">
        <v>7790</v>
      </c>
      <c r="C3599" t="s">
        <v>5251</v>
      </c>
      <c r="D3599">
        <v>13</v>
      </c>
      <c r="E3599" t="s">
        <v>8017</v>
      </c>
    </row>
    <row r="3600" spans="1:5">
      <c r="A3600" t="s">
        <v>7789</v>
      </c>
      <c r="B3600" t="s">
        <v>7790</v>
      </c>
      <c r="C3600" t="s">
        <v>3586</v>
      </c>
      <c r="D3600">
        <v>13</v>
      </c>
      <c r="E3600" t="s">
        <v>8017</v>
      </c>
    </row>
    <row r="3601" spans="1:5">
      <c r="A3601" t="s">
        <v>7789</v>
      </c>
      <c r="B3601" t="s">
        <v>7790</v>
      </c>
      <c r="C3601" t="s">
        <v>3587</v>
      </c>
      <c r="D3601">
        <v>13</v>
      </c>
      <c r="E3601" t="s">
        <v>8017</v>
      </c>
    </row>
    <row r="3602" spans="1:5">
      <c r="A3602" t="s">
        <v>7789</v>
      </c>
      <c r="B3602" t="s">
        <v>7790</v>
      </c>
      <c r="C3602" t="s">
        <v>5197</v>
      </c>
      <c r="D3602">
        <v>12</v>
      </c>
      <c r="E3602" t="s">
        <v>8017</v>
      </c>
    </row>
    <row r="3603" spans="1:5">
      <c r="A3603" t="s">
        <v>7789</v>
      </c>
      <c r="B3603" t="s">
        <v>7790</v>
      </c>
      <c r="C3603" t="s">
        <v>3588</v>
      </c>
      <c r="D3603">
        <v>12</v>
      </c>
      <c r="E3603" t="s">
        <v>8017</v>
      </c>
    </row>
    <row r="3604" spans="1:5">
      <c r="A3604" t="s">
        <v>7789</v>
      </c>
      <c r="B3604" t="s">
        <v>7790</v>
      </c>
      <c r="C3604" t="s">
        <v>3589</v>
      </c>
      <c r="D3604">
        <v>12</v>
      </c>
      <c r="E3604" t="s">
        <v>8017</v>
      </c>
    </row>
    <row r="3605" spans="1:5">
      <c r="A3605" t="s">
        <v>7789</v>
      </c>
      <c r="B3605" t="s">
        <v>7790</v>
      </c>
      <c r="C3605" t="s">
        <v>3590</v>
      </c>
      <c r="D3605">
        <v>12</v>
      </c>
      <c r="E3605" t="s">
        <v>8017</v>
      </c>
    </row>
    <row r="3606" spans="1:5">
      <c r="A3606" t="s">
        <v>7789</v>
      </c>
      <c r="B3606" t="s">
        <v>7790</v>
      </c>
      <c r="C3606" t="s">
        <v>7056</v>
      </c>
      <c r="D3606">
        <v>11</v>
      </c>
      <c r="E3606" t="s">
        <v>8017</v>
      </c>
    </row>
    <row r="3607" spans="1:5">
      <c r="A3607" t="s">
        <v>7789</v>
      </c>
      <c r="B3607" t="s">
        <v>7790</v>
      </c>
      <c r="C3607" t="s">
        <v>5382</v>
      </c>
      <c r="D3607">
        <v>11</v>
      </c>
      <c r="E3607" t="s">
        <v>8017</v>
      </c>
    </row>
    <row r="3608" spans="1:5">
      <c r="A3608" t="s">
        <v>7789</v>
      </c>
      <c r="B3608" t="s">
        <v>7790</v>
      </c>
      <c r="C3608" t="s">
        <v>3591</v>
      </c>
      <c r="D3608">
        <v>10</v>
      </c>
      <c r="E3608" t="s">
        <v>8017</v>
      </c>
    </row>
    <row r="3609" spans="1:5">
      <c r="A3609" t="s">
        <v>7789</v>
      </c>
      <c r="B3609" t="s">
        <v>7790</v>
      </c>
      <c r="C3609" t="s">
        <v>3592</v>
      </c>
      <c r="D3609">
        <v>10</v>
      </c>
      <c r="E3609" t="s">
        <v>8017</v>
      </c>
    </row>
    <row r="3610" spans="1:5">
      <c r="A3610" t="s">
        <v>7789</v>
      </c>
      <c r="B3610" t="s">
        <v>7790</v>
      </c>
      <c r="C3610" t="s">
        <v>3593</v>
      </c>
      <c r="D3610">
        <v>10</v>
      </c>
      <c r="E3610" t="s">
        <v>8017</v>
      </c>
    </row>
    <row r="3611" spans="1:5">
      <c r="A3611" t="s">
        <v>7789</v>
      </c>
      <c r="B3611" t="s">
        <v>7790</v>
      </c>
      <c r="C3611" t="s">
        <v>5685</v>
      </c>
      <c r="D3611">
        <v>10</v>
      </c>
      <c r="E3611" t="s">
        <v>8017</v>
      </c>
    </row>
    <row r="3612" spans="1:5">
      <c r="A3612" t="s">
        <v>7789</v>
      </c>
      <c r="B3612" t="s">
        <v>7790</v>
      </c>
      <c r="C3612" t="s">
        <v>3594</v>
      </c>
      <c r="D3612">
        <v>10</v>
      </c>
      <c r="E3612" t="s">
        <v>8017</v>
      </c>
    </row>
    <row r="3613" spans="1:5">
      <c r="A3613" t="s">
        <v>7789</v>
      </c>
      <c r="B3613" t="s">
        <v>7790</v>
      </c>
      <c r="C3613" t="s">
        <v>3595</v>
      </c>
      <c r="D3613">
        <v>10</v>
      </c>
      <c r="E3613" t="s">
        <v>8017</v>
      </c>
    </row>
    <row r="3614" spans="1:5">
      <c r="A3614" t="s">
        <v>7789</v>
      </c>
      <c r="B3614" t="s">
        <v>7790</v>
      </c>
      <c r="C3614" t="s">
        <v>3596</v>
      </c>
      <c r="D3614">
        <v>10</v>
      </c>
      <c r="E3614" t="s">
        <v>8017</v>
      </c>
    </row>
    <row r="3615" spans="1:5">
      <c r="A3615" t="s">
        <v>7789</v>
      </c>
      <c r="B3615" t="s">
        <v>7790</v>
      </c>
      <c r="C3615" t="s">
        <v>3597</v>
      </c>
      <c r="D3615">
        <v>10</v>
      </c>
      <c r="E3615" t="s">
        <v>8017</v>
      </c>
    </row>
    <row r="3616" spans="1:5">
      <c r="A3616" t="s">
        <v>7789</v>
      </c>
      <c r="B3616" t="s">
        <v>7790</v>
      </c>
      <c r="C3616" t="s">
        <v>4306</v>
      </c>
      <c r="D3616">
        <v>10</v>
      </c>
      <c r="E3616" t="s">
        <v>8017</v>
      </c>
    </row>
    <row r="3617" spans="1:5">
      <c r="A3617" t="s">
        <v>7789</v>
      </c>
      <c r="B3617" t="s">
        <v>7790</v>
      </c>
      <c r="C3617" t="s">
        <v>3598</v>
      </c>
      <c r="D3617">
        <v>10</v>
      </c>
      <c r="E3617" t="s">
        <v>8017</v>
      </c>
    </row>
    <row r="3618" spans="1:5">
      <c r="A3618" t="s">
        <v>7789</v>
      </c>
      <c r="B3618" t="s">
        <v>7790</v>
      </c>
      <c r="C3618" t="s">
        <v>3599</v>
      </c>
      <c r="D3618">
        <v>9</v>
      </c>
      <c r="E3618" t="s">
        <v>8017</v>
      </c>
    </row>
    <row r="3619" spans="1:5">
      <c r="A3619" t="s">
        <v>7789</v>
      </c>
      <c r="B3619" t="s">
        <v>7790</v>
      </c>
      <c r="C3619" t="s">
        <v>5248</v>
      </c>
      <c r="D3619">
        <v>9</v>
      </c>
      <c r="E3619" t="s">
        <v>8017</v>
      </c>
    </row>
    <row r="3620" spans="1:5">
      <c r="A3620" t="s">
        <v>7789</v>
      </c>
      <c r="B3620" t="s">
        <v>7790</v>
      </c>
      <c r="C3620" t="s">
        <v>3600</v>
      </c>
      <c r="D3620">
        <v>9</v>
      </c>
      <c r="E3620" t="s">
        <v>8017</v>
      </c>
    </row>
    <row r="3621" spans="1:5">
      <c r="A3621" t="s">
        <v>7789</v>
      </c>
      <c r="B3621" t="s">
        <v>7790</v>
      </c>
      <c r="C3621" t="s">
        <v>6850</v>
      </c>
      <c r="D3621">
        <v>9</v>
      </c>
      <c r="E3621" t="s">
        <v>8017</v>
      </c>
    </row>
    <row r="3622" spans="1:5">
      <c r="A3622" t="s">
        <v>7789</v>
      </c>
      <c r="B3622" t="s">
        <v>7790</v>
      </c>
      <c r="C3622" t="s">
        <v>5238</v>
      </c>
      <c r="D3622">
        <v>9</v>
      </c>
      <c r="E3622" t="s">
        <v>8017</v>
      </c>
    </row>
    <row r="3623" spans="1:5">
      <c r="A3623" t="s">
        <v>7789</v>
      </c>
      <c r="B3623" t="s">
        <v>7790</v>
      </c>
      <c r="C3623" t="s">
        <v>3601</v>
      </c>
      <c r="D3623">
        <v>9</v>
      </c>
      <c r="E3623" t="s">
        <v>8017</v>
      </c>
    </row>
    <row r="3624" spans="1:5">
      <c r="A3624" t="s">
        <v>7789</v>
      </c>
      <c r="B3624" t="s">
        <v>7790</v>
      </c>
      <c r="C3624" t="s">
        <v>3602</v>
      </c>
      <c r="D3624">
        <v>9</v>
      </c>
      <c r="E3624" t="s">
        <v>8017</v>
      </c>
    </row>
    <row r="3625" spans="1:5">
      <c r="A3625" t="s">
        <v>7789</v>
      </c>
      <c r="B3625" t="s">
        <v>7790</v>
      </c>
      <c r="C3625" t="s">
        <v>3603</v>
      </c>
      <c r="D3625">
        <v>8</v>
      </c>
      <c r="E3625" t="s">
        <v>8017</v>
      </c>
    </row>
    <row r="3626" spans="1:5">
      <c r="A3626" t="s">
        <v>7789</v>
      </c>
      <c r="B3626" t="s">
        <v>7790</v>
      </c>
      <c r="C3626" t="s">
        <v>3604</v>
      </c>
      <c r="D3626">
        <v>8</v>
      </c>
      <c r="E3626" t="s">
        <v>8017</v>
      </c>
    </row>
    <row r="3627" spans="1:5">
      <c r="A3627" t="s">
        <v>7789</v>
      </c>
      <c r="B3627" t="s">
        <v>7790</v>
      </c>
      <c r="C3627" t="s">
        <v>3605</v>
      </c>
      <c r="D3627">
        <v>8</v>
      </c>
      <c r="E3627" t="s">
        <v>8017</v>
      </c>
    </row>
    <row r="3628" spans="1:5">
      <c r="A3628" t="s">
        <v>7789</v>
      </c>
      <c r="B3628" t="s">
        <v>7790</v>
      </c>
      <c r="C3628" t="s">
        <v>3606</v>
      </c>
      <c r="D3628">
        <v>8</v>
      </c>
      <c r="E3628" t="s">
        <v>8017</v>
      </c>
    </row>
    <row r="3629" spans="1:5">
      <c r="A3629" t="s">
        <v>7789</v>
      </c>
      <c r="B3629" t="s">
        <v>7790</v>
      </c>
      <c r="C3629" t="s">
        <v>5218</v>
      </c>
      <c r="D3629">
        <v>8</v>
      </c>
      <c r="E3629" t="s">
        <v>8017</v>
      </c>
    </row>
    <row r="3630" spans="1:5">
      <c r="A3630" t="s">
        <v>7789</v>
      </c>
      <c r="B3630" t="s">
        <v>7790</v>
      </c>
      <c r="C3630" t="s">
        <v>3607</v>
      </c>
      <c r="D3630">
        <v>8</v>
      </c>
      <c r="E3630" t="s">
        <v>8017</v>
      </c>
    </row>
    <row r="3631" spans="1:5">
      <c r="A3631" t="s">
        <v>7789</v>
      </c>
      <c r="B3631" t="s">
        <v>7790</v>
      </c>
      <c r="C3631" t="s">
        <v>3608</v>
      </c>
      <c r="D3631">
        <v>7</v>
      </c>
      <c r="E3631" t="s">
        <v>8017</v>
      </c>
    </row>
    <row r="3632" spans="1:5">
      <c r="A3632" t="s">
        <v>7789</v>
      </c>
      <c r="B3632" t="s">
        <v>7790</v>
      </c>
      <c r="C3632" t="s">
        <v>3609</v>
      </c>
      <c r="D3632">
        <v>7</v>
      </c>
      <c r="E3632" t="s">
        <v>8017</v>
      </c>
    </row>
    <row r="3633" spans="1:5">
      <c r="A3633" t="s">
        <v>7789</v>
      </c>
      <c r="B3633" t="s">
        <v>7790</v>
      </c>
      <c r="C3633" t="s">
        <v>3610</v>
      </c>
      <c r="D3633">
        <v>7</v>
      </c>
      <c r="E3633" t="s">
        <v>8017</v>
      </c>
    </row>
    <row r="3634" spans="1:5">
      <c r="A3634" t="s">
        <v>7789</v>
      </c>
      <c r="B3634" t="s">
        <v>7790</v>
      </c>
      <c r="C3634" t="s">
        <v>3611</v>
      </c>
      <c r="D3634">
        <v>7</v>
      </c>
      <c r="E3634" t="s">
        <v>8017</v>
      </c>
    </row>
    <row r="3635" spans="1:5">
      <c r="A3635" t="s">
        <v>7789</v>
      </c>
      <c r="B3635" t="s">
        <v>7790</v>
      </c>
      <c r="C3635" t="s">
        <v>5416</v>
      </c>
      <c r="D3635">
        <v>7</v>
      </c>
      <c r="E3635" t="s">
        <v>8017</v>
      </c>
    </row>
    <row r="3636" spans="1:5">
      <c r="A3636" t="s">
        <v>7789</v>
      </c>
      <c r="B3636" t="s">
        <v>7790</v>
      </c>
      <c r="C3636" t="s">
        <v>3612</v>
      </c>
      <c r="D3636">
        <v>6</v>
      </c>
      <c r="E3636" t="s">
        <v>8017</v>
      </c>
    </row>
    <row r="3637" spans="1:5">
      <c r="A3637" t="s">
        <v>7789</v>
      </c>
      <c r="B3637" t="s">
        <v>7790</v>
      </c>
      <c r="C3637" t="s">
        <v>3613</v>
      </c>
      <c r="D3637">
        <v>6</v>
      </c>
      <c r="E3637" t="s">
        <v>8017</v>
      </c>
    </row>
    <row r="3638" spans="1:5">
      <c r="A3638" t="s">
        <v>7789</v>
      </c>
      <c r="B3638" t="s">
        <v>7790</v>
      </c>
      <c r="C3638" t="s">
        <v>3614</v>
      </c>
      <c r="D3638">
        <v>6</v>
      </c>
      <c r="E3638" t="s">
        <v>8017</v>
      </c>
    </row>
    <row r="3639" spans="1:5">
      <c r="A3639" t="s">
        <v>7789</v>
      </c>
      <c r="B3639" t="s">
        <v>7790</v>
      </c>
      <c r="C3639" t="s">
        <v>3615</v>
      </c>
      <c r="D3639">
        <v>6</v>
      </c>
      <c r="E3639" t="s">
        <v>8017</v>
      </c>
    </row>
    <row r="3640" spans="1:5">
      <c r="A3640" t="s">
        <v>7789</v>
      </c>
      <c r="B3640" t="s">
        <v>7790</v>
      </c>
      <c r="C3640" t="s">
        <v>6836</v>
      </c>
      <c r="D3640">
        <v>6</v>
      </c>
      <c r="E3640" t="s">
        <v>8017</v>
      </c>
    </row>
    <row r="3641" spans="1:5">
      <c r="A3641" t="s">
        <v>7789</v>
      </c>
      <c r="B3641" t="s">
        <v>7790</v>
      </c>
      <c r="C3641" t="s">
        <v>3616</v>
      </c>
      <c r="D3641">
        <v>5</v>
      </c>
      <c r="E3641" t="s">
        <v>8017</v>
      </c>
    </row>
    <row r="3642" spans="1:5">
      <c r="A3642" t="s">
        <v>7789</v>
      </c>
      <c r="B3642" t="s">
        <v>7790</v>
      </c>
      <c r="C3642" t="s">
        <v>3617</v>
      </c>
      <c r="D3642">
        <v>5</v>
      </c>
      <c r="E3642" t="s">
        <v>8017</v>
      </c>
    </row>
    <row r="3643" spans="1:5">
      <c r="A3643" t="s">
        <v>7789</v>
      </c>
      <c r="B3643" t="s">
        <v>7790</v>
      </c>
      <c r="C3643" t="s">
        <v>6846</v>
      </c>
      <c r="D3643">
        <v>5</v>
      </c>
      <c r="E3643" t="s">
        <v>8017</v>
      </c>
    </row>
    <row r="3644" spans="1:5">
      <c r="A3644" t="s">
        <v>7789</v>
      </c>
      <c r="B3644" t="s">
        <v>7790</v>
      </c>
      <c r="C3644" t="s">
        <v>3618</v>
      </c>
      <c r="D3644">
        <v>5</v>
      </c>
      <c r="E3644" t="s">
        <v>8017</v>
      </c>
    </row>
    <row r="3645" spans="1:5">
      <c r="A3645" t="s">
        <v>7789</v>
      </c>
      <c r="B3645" t="s">
        <v>7790</v>
      </c>
      <c r="C3645" t="s">
        <v>3619</v>
      </c>
      <c r="D3645">
        <v>5</v>
      </c>
      <c r="E3645" t="s">
        <v>8017</v>
      </c>
    </row>
    <row r="3646" spans="1:5">
      <c r="A3646" t="s">
        <v>7789</v>
      </c>
      <c r="B3646" t="s">
        <v>7790</v>
      </c>
      <c r="C3646" t="s">
        <v>3620</v>
      </c>
      <c r="D3646">
        <v>5</v>
      </c>
      <c r="E3646" t="s">
        <v>8017</v>
      </c>
    </row>
    <row r="3647" spans="1:5">
      <c r="A3647" t="s">
        <v>7789</v>
      </c>
      <c r="B3647" t="s">
        <v>7790</v>
      </c>
      <c r="C3647" t="s">
        <v>6920</v>
      </c>
      <c r="D3647">
        <v>5</v>
      </c>
      <c r="E3647" t="s">
        <v>8017</v>
      </c>
    </row>
    <row r="3648" spans="1:5">
      <c r="A3648" t="s">
        <v>7789</v>
      </c>
      <c r="B3648" t="s">
        <v>7790</v>
      </c>
      <c r="C3648" t="s">
        <v>3993</v>
      </c>
      <c r="D3648">
        <v>5</v>
      </c>
      <c r="E3648" t="s">
        <v>8017</v>
      </c>
    </row>
    <row r="3649" spans="1:5">
      <c r="A3649" t="s">
        <v>7789</v>
      </c>
      <c r="B3649" t="s">
        <v>7790</v>
      </c>
      <c r="C3649" t="s">
        <v>5243</v>
      </c>
      <c r="D3649">
        <v>4</v>
      </c>
      <c r="E3649" t="s">
        <v>8017</v>
      </c>
    </row>
    <row r="3650" spans="1:5">
      <c r="A3650" t="s">
        <v>7789</v>
      </c>
      <c r="B3650" t="s">
        <v>7790</v>
      </c>
      <c r="C3650" t="s">
        <v>5383</v>
      </c>
      <c r="D3650">
        <v>4</v>
      </c>
      <c r="E3650" t="s">
        <v>8017</v>
      </c>
    </row>
    <row r="3651" spans="1:5">
      <c r="A3651" t="s">
        <v>7789</v>
      </c>
      <c r="B3651" t="s">
        <v>7790</v>
      </c>
      <c r="C3651" t="s">
        <v>3621</v>
      </c>
      <c r="D3651">
        <v>4</v>
      </c>
      <c r="E3651" t="s">
        <v>8017</v>
      </c>
    </row>
    <row r="3652" spans="1:5">
      <c r="A3652" t="s">
        <v>7789</v>
      </c>
      <c r="B3652" t="s">
        <v>7790</v>
      </c>
      <c r="C3652" t="s">
        <v>5426</v>
      </c>
      <c r="D3652">
        <v>4</v>
      </c>
      <c r="E3652" t="s">
        <v>8017</v>
      </c>
    </row>
    <row r="3653" spans="1:5">
      <c r="A3653" t="s">
        <v>7789</v>
      </c>
      <c r="B3653" t="s">
        <v>7790</v>
      </c>
      <c r="C3653" t="s">
        <v>3622</v>
      </c>
      <c r="D3653">
        <v>4</v>
      </c>
      <c r="E3653" t="s">
        <v>8017</v>
      </c>
    </row>
    <row r="3654" spans="1:5">
      <c r="A3654" t="s">
        <v>7789</v>
      </c>
      <c r="B3654" t="s">
        <v>7790</v>
      </c>
      <c r="C3654" t="s">
        <v>3623</v>
      </c>
      <c r="D3654">
        <v>4</v>
      </c>
      <c r="E3654" t="s">
        <v>8017</v>
      </c>
    </row>
    <row r="3655" spans="1:5">
      <c r="A3655" t="s">
        <v>7789</v>
      </c>
      <c r="B3655" t="s">
        <v>7790</v>
      </c>
      <c r="C3655" t="s">
        <v>3624</v>
      </c>
      <c r="D3655">
        <v>4</v>
      </c>
      <c r="E3655" t="s">
        <v>8017</v>
      </c>
    </row>
    <row r="3656" spans="1:5">
      <c r="A3656" t="s">
        <v>7789</v>
      </c>
      <c r="B3656" t="s">
        <v>7790</v>
      </c>
      <c r="C3656" t="s">
        <v>3625</v>
      </c>
      <c r="D3656">
        <v>4</v>
      </c>
      <c r="E3656" t="s">
        <v>8017</v>
      </c>
    </row>
    <row r="3657" spans="1:5">
      <c r="A3657" t="s">
        <v>7789</v>
      </c>
      <c r="B3657" t="s">
        <v>7790</v>
      </c>
      <c r="C3657" t="s">
        <v>3626</v>
      </c>
      <c r="D3657">
        <v>4</v>
      </c>
      <c r="E3657" t="s">
        <v>8017</v>
      </c>
    </row>
    <row r="3658" spans="1:5">
      <c r="A3658" t="s">
        <v>7789</v>
      </c>
      <c r="B3658" t="s">
        <v>7790</v>
      </c>
      <c r="C3658" t="s">
        <v>3627</v>
      </c>
      <c r="D3658">
        <v>4</v>
      </c>
      <c r="E3658" t="s">
        <v>8017</v>
      </c>
    </row>
    <row r="3659" spans="1:5">
      <c r="A3659" t="s">
        <v>7789</v>
      </c>
      <c r="B3659" t="s">
        <v>7790</v>
      </c>
      <c r="C3659" t="s">
        <v>3628</v>
      </c>
      <c r="D3659">
        <v>4</v>
      </c>
      <c r="E3659" t="s">
        <v>8017</v>
      </c>
    </row>
    <row r="3660" spans="1:5">
      <c r="A3660" t="s">
        <v>7789</v>
      </c>
      <c r="B3660" t="s">
        <v>7790</v>
      </c>
      <c r="C3660" t="s">
        <v>6841</v>
      </c>
      <c r="D3660">
        <v>4</v>
      </c>
      <c r="E3660" t="s">
        <v>8017</v>
      </c>
    </row>
    <row r="3661" spans="1:5">
      <c r="A3661" t="s">
        <v>7789</v>
      </c>
      <c r="B3661" t="s">
        <v>7790</v>
      </c>
      <c r="C3661" t="s">
        <v>3629</v>
      </c>
      <c r="D3661">
        <v>4</v>
      </c>
      <c r="E3661" t="s">
        <v>8017</v>
      </c>
    </row>
    <row r="3662" spans="1:5">
      <c r="A3662" t="s">
        <v>7789</v>
      </c>
      <c r="B3662" t="s">
        <v>7790</v>
      </c>
      <c r="C3662" t="s">
        <v>3630</v>
      </c>
      <c r="D3662">
        <v>4</v>
      </c>
      <c r="E3662" t="s">
        <v>8017</v>
      </c>
    </row>
    <row r="3663" spans="1:5">
      <c r="A3663" t="s">
        <v>7789</v>
      </c>
      <c r="B3663" t="s">
        <v>7790</v>
      </c>
      <c r="C3663" t="s">
        <v>3631</v>
      </c>
      <c r="D3663">
        <v>4</v>
      </c>
      <c r="E3663" t="s">
        <v>8017</v>
      </c>
    </row>
    <row r="3664" spans="1:5">
      <c r="A3664" t="s">
        <v>7789</v>
      </c>
      <c r="B3664" t="s">
        <v>7790</v>
      </c>
      <c r="C3664" t="s">
        <v>3632</v>
      </c>
      <c r="D3664">
        <v>3</v>
      </c>
      <c r="E3664" t="s">
        <v>8017</v>
      </c>
    </row>
    <row r="3665" spans="1:5">
      <c r="A3665" t="s">
        <v>7789</v>
      </c>
      <c r="B3665" t="s">
        <v>7790</v>
      </c>
      <c r="C3665" t="s">
        <v>5389</v>
      </c>
      <c r="D3665">
        <v>3</v>
      </c>
      <c r="E3665" t="s">
        <v>8017</v>
      </c>
    </row>
    <row r="3666" spans="1:5">
      <c r="A3666" t="s">
        <v>7789</v>
      </c>
      <c r="B3666" t="s">
        <v>7790</v>
      </c>
      <c r="C3666" t="s">
        <v>5555</v>
      </c>
      <c r="D3666">
        <v>3</v>
      </c>
      <c r="E3666" t="s">
        <v>8017</v>
      </c>
    </row>
    <row r="3667" spans="1:5">
      <c r="A3667" t="s">
        <v>7789</v>
      </c>
      <c r="B3667" t="s">
        <v>7790</v>
      </c>
      <c r="C3667" t="s">
        <v>3633</v>
      </c>
      <c r="D3667">
        <v>3</v>
      </c>
      <c r="E3667" t="s">
        <v>8017</v>
      </c>
    </row>
    <row r="3668" spans="1:5">
      <c r="A3668" t="s">
        <v>7789</v>
      </c>
      <c r="B3668" t="s">
        <v>7790</v>
      </c>
      <c r="C3668" t="s">
        <v>3634</v>
      </c>
      <c r="D3668">
        <v>3</v>
      </c>
      <c r="E3668" t="s">
        <v>8017</v>
      </c>
    </row>
    <row r="3669" spans="1:5">
      <c r="A3669" t="s">
        <v>7789</v>
      </c>
      <c r="B3669" t="s">
        <v>7790</v>
      </c>
      <c r="C3669" t="s">
        <v>5259</v>
      </c>
      <c r="D3669">
        <v>3</v>
      </c>
      <c r="E3669" t="s">
        <v>8017</v>
      </c>
    </row>
    <row r="3670" spans="1:5">
      <c r="A3670" t="s">
        <v>7789</v>
      </c>
      <c r="B3670" t="s">
        <v>7790</v>
      </c>
      <c r="C3670" t="s">
        <v>3890</v>
      </c>
      <c r="D3670">
        <v>3</v>
      </c>
      <c r="E3670" t="s">
        <v>8017</v>
      </c>
    </row>
    <row r="3671" spans="1:5">
      <c r="A3671" t="s">
        <v>7789</v>
      </c>
      <c r="B3671" t="s">
        <v>7790</v>
      </c>
      <c r="C3671" t="s">
        <v>5255</v>
      </c>
      <c r="D3671">
        <v>3</v>
      </c>
      <c r="E3671" t="s">
        <v>8017</v>
      </c>
    </row>
    <row r="3672" spans="1:5">
      <c r="A3672" t="s">
        <v>7789</v>
      </c>
      <c r="B3672" t="s">
        <v>7790</v>
      </c>
      <c r="C3672" t="s">
        <v>6840</v>
      </c>
      <c r="D3672">
        <v>3</v>
      </c>
      <c r="E3672" t="s">
        <v>8017</v>
      </c>
    </row>
    <row r="3673" spans="1:5">
      <c r="A3673" t="s">
        <v>7789</v>
      </c>
      <c r="B3673" t="s">
        <v>7790</v>
      </c>
      <c r="C3673" t="s">
        <v>3635</v>
      </c>
      <c r="D3673">
        <v>3</v>
      </c>
      <c r="E3673" t="s">
        <v>8017</v>
      </c>
    </row>
    <row r="3674" spans="1:5">
      <c r="A3674" t="s">
        <v>7789</v>
      </c>
      <c r="B3674" t="s">
        <v>7790</v>
      </c>
      <c r="C3674" t="s">
        <v>3636</v>
      </c>
      <c r="D3674">
        <v>3</v>
      </c>
      <c r="E3674" t="s">
        <v>8017</v>
      </c>
    </row>
    <row r="3675" spans="1:5">
      <c r="A3675" t="s">
        <v>7789</v>
      </c>
      <c r="B3675" t="s">
        <v>7790</v>
      </c>
      <c r="C3675" t="s">
        <v>3637</v>
      </c>
      <c r="D3675">
        <v>3</v>
      </c>
      <c r="E3675" t="s">
        <v>8017</v>
      </c>
    </row>
    <row r="3676" spans="1:5">
      <c r="A3676" t="s">
        <v>7789</v>
      </c>
      <c r="B3676" t="s">
        <v>7790</v>
      </c>
      <c r="C3676" t="s">
        <v>3638</v>
      </c>
      <c r="D3676">
        <v>3</v>
      </c>
      <c r="E3676" t="s">
        <v>8017</v>
      </c>
    </row>
    <row r="3677" spans="1:5">
      <c r="A3677" t="s">
        <v>7789</v>
      </c>
      <c r="B3677" t="s">
        <v>7790</v>
      </c>
      <c r="C3677" t="s">
        <v>5411</v>
      </c>
      <c r="D3677">
        <v>3</v>
      </c>
      <c r="E3677" t="s">
        <v>8017</v>
      </c>
    </row>
    <row r="3678" spans="1:5">
      <c r="A3678" t="s">
        <v>7789</v>
      </c>
      <c r="B3678" t="s">
        <v>7790</v>
      </c>
      <c r="C3678" t="s">
        <v>3639</v>
      </c>
      <c r="D3678">
        <v>3</v>
      </c>
      <c r="E3678" t="s">
        <v>8017</v>
      </c>
    </row>
    <row r="3679" spans="1:5">
      <c r="A3679" t="s">
        <v>7789</v>
      </c>
      <c r="B3679" t="s">
        <v>7790</v>
      </c>
      <c r="C3679" t="s">
        <v>3640</v>
      </c>
      <c r="D3679">
        <v>3</v>
      </c>
      <c r="E3679" t="s">
        <v>8017</v>
      </c>
    </row>
    <row r="3680" spans="1:5">
      <c r="A3680" t="s">
        <v>7789</v>
      </c>
      <c r="B3680" t="s">
        <v>7790</v>
      </c>
      <c r="C3680" t="s">
        <v>3641</v>
      </c>
      <c r="D3680">
        <v>3</v>
      </c>
      <c r="E3680" t="s">
        <v>8017</v>
      </c>
    </row>
    <row r="3681" spans="1:5">
      <c r="A3681" t="s">
        <v>7789</v>
      </c>
      <c r="B3681" t="s">
        <v>7790</v>
      </c>
      <c r="C3681" t="s">
        <v>3642</v>
      </c>
      <c r="D3681">
        <v>3</v>
      </c>
      <c r="E3681" t="s">
        <v>8017</v>
      </c>
    </row>
    <row r="3682" spans="1:5">
      <c r="A3682" t="s">
        <v>7789</v>
      </c>
      <c r="B3682" t="s">
        <v>7790</v>
      </c>
      <c r="C3682" t="s">
        <v>3643</v>
      </c>
      <c r="D3682">
        <v>3</v>
      </c>
      <c r="E3682" t="s">
        <v>8017</v>
      </c>
    </row>
    <row r="3683" spans="1:5">
      <c r="A3683" t="s">
        <v>7789</v>
      </c>
      <c r="B3683" t="s">
        <v>7790</v>
      </c>
      <c r="C3683" t="s">
        <v>3644</v>
      </c>
      <c r="D3683">
        <v>3</v>
      </c>
      <c r="E3683" t="s">
        <v>8017</v>
      </c>
    </row>
    <row r="3684" spans="1:5">
      <c r="A3684" t="s">
        <v>7789</v>
      </c>
      <c r="B3684" t="s">
        <v>7790</v>
      </c>
      <c r="C3684" t="s">
        <v>3965</v>
      </c>
      <c r="D3684">
        <v>3</v>
      </c>
      <c r="E3684" t="s">
        <v>8017</v>
      </c>
    </row>
    <row r="3685" spans="1:5">
      <c r="A3685" t="s">
        <v>7789</v>
      </c>
      <c r="B3685" t="s">
        <v>7790</v>
      </c>
      <c r="C3685" t="s">
        <v>3645</v>
      </c>
      <c r="D3685">
        <v>3</v>
      </c>
      <c r="E3685" t="s">
        <v>8017</v>
      </c>
    </row>
    <row r="3686" spans="1:5">
      <c r="A3686" t="s">
        <v>7789</v>
      </c>
      <c r="B3686" t="s">
        <v>7790</v>
      </c>
      <c r="C3686" t="s">
        <v>3646</v>
      </c>
      <c r="D3686">
        <v>3</v>
      </c>
      <c r="E3686" t="s">
        <v>8017</v>
      </c>
    </row>
    <row r="3687" spans="1:5">
      <c r="A3687" t="s">
        <v>7789</v>
      </c>
      <c r="B3687" t="s">
        <v>7790</v>
      </c>
      <c r="C3687" t="s">
        <v>3647</v>
      </c>
      <c r="D3687">
        <v>3</v>
      </c>
      <c r="E3687" t="s">
        <v>8017</v>
      </c>
    </row>
    <row r="3688" spans="1:5">
      <c r="A3688" t="s">
        <v>7789</v>
      </c>
      <c r="B3688" t="s">
        <v>7790</v>
      </c>
      <c r="C3688" t="s">
        <v>3648</v>
      </c>
      <c r="D3688">
        <v>3</v>
      </c>
      <c r="E3688" t="s">
        <v>8017</v>
      </c>
    </row>
    <row r="3689" spans="1:5">
      <c r="A3689" t="s">
        <v>7789</v>
      </c>
      <c r="B3689" t="s">
        <v>7790</v>
      </c>
      <c r="C3689" t="s">
        <v>3649</v>
      </c>
      <c r="D3689">
        <v>3</v>
      </c>
      <c r="E3689" t="s">
        <v>8017</v>
      </c>
    </row>
    <row r="3690" spans="1:5">
      <c r="A3690" t="s">
        <v>7789</v>
      </c>
      <c r="B3690" t="s">
        <v>7790</v>
      </c>
      <c r="C3690" t="s">
        <v>3650</v>
      </c>
      <c r="D3690">
        <v>3</v>
      </c>
      <c r="E3690" t="s">
        <v>8017</v>
      </c>
    </row>
    <row r="3691" spans="1:5">
      <c r="A3691" t="s">
        <v>7789</v>
      </c>
      <c r="B3691" t="s">
        <v>7790</v>
      </c>
      <c r="C3691" t="s">
        <v>5430</v>
      </c>
      <c r="D3691">
        <v>3</v>
      </c>
      <c r="E3691" t="s">
        <v>8017</v>
      </c>
    </row>
    <row r="3692" spans="1:5">
      <c r="A3692" t="s">
        <v>7789</v>
      </c>
      <c r="B3692" t="s">
        <v>7790</v>
      </c>
      <c r="C3692" t="s">
        <v>5370</v>
      </c>
      <c r="D3692">
        <v>3</v>
      </c>
      <c r="E3692" t="s">
        <v>8017</v>
      </c>
    </row>
    <row r="3693" spans="1:5">
      <c r="A3693" t="s">
        <v>7789</v>
      </c>
      <c r="B3693" t="s">
        <v>7790</v>
      </c>
      <c r="C3693" t="s">
        <v>3651</v>
      </c>
      <c r="D3693">
        <v>3</v>
      </c>
      <c r="E3693" t="s">
        <v>8017</v>
      </c>
    </row>
    <row r="3694" spans="1:5">
      <c r="A3694" t="s">
        <v>7789</v>
      </c>
      <c r="B3694" t="s">
        <v>7790</v>
      </c>
      <c r="C3694" t="s">
        <v>3652</v>
      </c>
      <c r="D3694">
        <v>3</v>
      </c>
      <c r="E3694" t="s">
        <v>8017</v>
      </c>
    </row>
    <row r="3695" spans="1:5">
      <c r="A3695" t="s">
        <v>7789</v>
      </c>
      <c r="B3695" t="s">
        <v>7790</v>
      </c>
      <c r="C3695" t="s">
        <v>3653</v>
      </c>
      <c r="D3695">
        <v>3</v>
      </c>
      <c r="E3695" t="s">
        <v>8017</v>
      </c>
    </row>
    <row r="3696" spans="1:5">
      <c r="A3696" t="s">
        <v>7789</v>
      </c>
      <c r="B3696" t="s">
        <v>7790</v>
      </c>
      <c r="C3696" t="s">
        <v>3654</v>
      </c>
      <c r="D3696">
        <v>3</v>
      </c>
      <c r="E3696" t="s">
        <v>8017</v>
      </c>
    </row>
    <row r="3697" spans="1:5">
      <c r="A3697" t="s">
        <v>7789</v>
      </c>
      <c r="B3697" t="s">
        <v>7790</v>
      </c>
      <c r="C3697" t="s">
        <v>5219</v>
      </c>
      <c r="D3697">
        <v>3</v>
      </c>
      <c r="E3697" t="s">
        <v>8017</v>
      </c>
    </row>
    <row r="3698" spans="1:5">
      <c r="A3698" t="s">
        <v>7789</v>
      </c>
      <c r="B3698" t="s">
        <v>7790</v>
      </c>
      <c r="C3698" t="s">
        <v>3655</v>
      </c>
      <c r="D3698">
        <v>3</v>
      </c>
      <c r="E3698" t="s">
        <v>8017</v>
      </c>
    </row>
    <row r="3699" spans="1:5">
      <c r="A3699" t="s">
        <v>7789</v>
      </c>
      <c r="B3699" t="s">
        <v>7790</v>
      </c>
      <c r="C3699" t="s">
        <v>3656</v>
      </c>
      <c r="D3699">
        <v>3</v>
      </c>
      <c r="E3699" t="s">
        <v>8017</v>
      </c>
    </row>
    <row r="3700" spans="1:5">
      <c r="A3700" t="s">
        <v>7789</v>
      </c>
      <c r="B3700" t="s">
        <v>7790</v>
      </c>
      <c r="C3700" t="s">
        <v>4547</v>
      </c>
      <c r="D3700">
        <v>3</v>
      </c>
      <c r="E3700" t="s">
        <v>8017</v>
      </c>
    </row>
    <row r="3701" spans="1:5">
      <c r="A3701" t="s">
        <v>7789</v>
      </c>
      <c r="B3701" t="s">
        <v>7790</v>
      </c>
      <c r="C3701" t="s">
        <v>3657</v>
      </c>
      <c r="D3701">
        <v>3</v>
      </c>
      <c r="E3701" t="s">
        <v>8017</v>
      </c>
    </row>
    <row r="3702" spans="1:5">
      <c r="A3702" t="s">
        <v>7789</v>
      </c>
      <c r="B3702" t="s">
        <v>7790</v>
      </c>
      <c r="C3702" t="s">
        <v>5404</v>
      </c>
      <c r="D3702">
        <v>3</v>
      </c>
      <c r="E3702" t="s">
        <v>8017</v>
      </c>
    </row>
    <row r="3703" spans="1:5">
      <c r="A3703" t="s">
        <v>7789</v>
      </c>
      <c r="B3703" t="s">
        <v>7790</v>
      </c>
      <c r="C3703" t="s">
        <v>3658</v>
      </c>
      <c r="D3703">
        <v>2</v>
      </c>
      <c r="E3703" t="s">
        <v>8017</v>
      </c>
    </row>
    <row r="3704" spans="1:5">
      <c r="A3704" t="s">
        <v>7789</v>
      </c>
      <c r="B3704" t="s">
        <v>7790</v>
      </c>
      <c r="C3704" t="s">
        <v>3659</v>
      </c>
      <c r="D3704">
        <v>2</v>
      </c>
      <c r="E3704" t="s">
        <v>8017</v>
      </c>
    </row>
    <row r="3705" spans="1:5">
      <c r="A3705" t="s">
        <v>7789</v>
      </c>
      <c r="B3705" t="s">
        <v>7790</v>
      </c>
      <c r="C3705" t="s">
        <v>5198</v>
      </c>
      <c r="D3705">
        <v>2</v>
      </c>
      <c r="E3705" t="s">
        <v>8017</v>
      </c>
    </row>
    <row r="3706" spans="1:5">
      <c r="A3706" t="s">
        <v>7789</v>
      </c>
      <c r="B3706" t="s">
        <v>7790</v>
      </c>
      <c r="C3706" t="s">
        <v>3660</v>
      </c>
      <c r="D3706">
        <v>2</v>
      </c>
      <c r="E3706" t="s">
        <v>8017</v>
      </c>
    </row>
    <row r="3707" spans="1:5">
      <c r="A3707" t="s">
        <v>7789</v>
      </c>
      <c r="B3707" t="s">
        <v>7790</v>
      </c>
      <c r="C3707" t="s">
        <v>3661</v>
      </c>
      <c r="D3707">
        <v>2</v>
      </c>
      <c r="E3707" t="s">
        <v>8017</v>
      </c>
    </row>
    <row r="3708" spans="1:5">
      <c r="A3708" t="s">
        <v>7789</v>
      </c>
      <c r="B3708" t="s">
        <v>7790</v>
      </c>
      <c r="C3708" t="s">
        <v>3662</v>
      </c>
      <c r="D3708">
        <v>2</v>
      </c>
      <c r="E3708" t="s">
        <v>8017</v>
      </c>
    </row>
    <row r="3709" spans="1:5">
      <c r="A3709" t="s">
        <v>7789</v>
      </c>
      <c r="B3709" t="s">
        <v>7790</v>
      </c>
      <c r="C3709" t="s">
        <v>3663</v>
      </c>
      <c r="D3709">
        <v>2</v>
      </c>
      <c r="E3709" t="s">
        <v>8017</v>
      </c>
    </row>
    <row r="3710" spans="1:5">
      <c r="A3710" t="s">
        <v>7789</v>
      </c>
      <c r="B3710" t="s">
        <v>7790</v>
      </c>
      <c r="C3710" t="s">
        <v>3664</v>
      </c>
      <c r="D3710">
        <v>2</v>
      </c>
      <c r="E3710" t="s">
        <v>8017</v>
      </c>
    </row>
    <row r="3711" spans="1:5">
      <c r="A3711" t="s">
        <v>7789</v>
      </c>
      <c r="B3711" t="s">
        <v>7790</v>
      </c>
      <c r="C3711" t="s">
        <v>3665</v>
      </c>
      <c r="D3711">
        <v>2</v>
      </c>
      <c r="E3711" t="s">
        <v>8017</v>
      </c>
    </row>
    <row r="3712" spans="1:5">
      <c r="A3712" t="s">
        <v>7789</v>
      </c>
      <c r="B3712" t="s">
        <v>7790</v>
      </c>
      <c r="C3712" t="s">
        <v>3666</v>
      </c>
      <c r="D3712">
        <v>2</v>
      </c>
      <c r="E3712" t="s">
        <v>8017</v>
      </c>
    </row>
    <row r="3713" spans="1:5">
      <c r="A3713" t="s">
        <v>7789</v>
      </c>
      <c r="B3713" t="s">
        <v>7790</v>
      </c>
      <c r="C3713" t="s">
        <v>3667</v>
      </c>
      <c r="D3713">
        <v>2</v>
      </c>
      <c r="E3713" t="s">
        <v>8017</v>
      </c>
    </row>
    <row r="3714" spans="1:5">
      <c r="A3714" t="s">
        <v>7789</v>
      </c>
      <c r="B3714" t="s">
        <v>7790</v>
      </c>
      <c r="C3714" t="s">
        <v>3668</v>
      </c>
      <c r="D3714">
        <v>2</v>
      </c>
      <c r="E3714" t="s">
        <v>8017</v>
      </c>
    </row>
    <row r="3715" spans="1:5">
      <c r="A3715" t="s">
        <v>7789</v>
      </c>
      <c r="B3715" t="s">
        <v>7790</v>
      </c>
      <c r="C3715" t="s">
        <v>3669</v>
      </c>
      <c r="D3715">
        <v>2</v>
      </c>
      <c r="E3715" t="s">
        <v>8017</v>
      </c>
    </row>
    <row r="3716" spans="1:5">
      <c r="A3716" t="s">
        <v>7789</v>
      </c>
      <c r="B3716" t="s">
        <v>7790</v>
      </c>
      <c r="C3716" t="s">
        <v>3670</v>
      </c>
      <c r="D3716">
        <v>2</v>
      </c>
      <c r="E3716" t="s">
        <v>8017</v>
      </c>
    </row>
    <row r="3717" spans="1:5">
      <c r="A3717" t="s">
        <v>7789</v>
      </c>
      <c r="B3717" t="s">
        <v>7790</v>
      </c>
      <c r="C3717" t="s">
        <v>3671</v>
      </c>
      <c r="D3717">
        <v>2</v>
      </c>
      <c r="E3717" t="s">
        <v>8017</v>
      </c>
    </row>
    <row r="3718" spans="1:5">
      <c r="A3718" t="s">
        <v>7789</v>
      </c>
      <c r="B3718" t="s">
        <v>7790</v>
      </c>
      <c r="C3718" t="s">
        <v>3672</v>
      </c>
      <c r="D3718">
        <v>2</v>
      </c>
      <c r="E3718" t="s">
        <v>8017</v>
      </c>
    </row>
    <row r="3719" spans="1:5">
      <c r="A3719" t="s">
        <v>7789</v>
      </c>
      <c r="B3719" t="s">
        <v>7790</v>
      </c>
      <c r="C3719" t="s">
        <v>3673</v>
      </c>
      <c r="D3719">
        <v>2</v>
      </c>
      <c r="E3719" t="s">
        <v>8017</v>
      </c>
    </row>
    <row r="3720" spans="1:5">
      <c r="A3720" t="s">
        <v>7789</v>
      </c>
      <c r="B3720" t="s">
        <v>7790</v>
      </c>
      <c r="C3720" t="s">
        <v>3674</v>
      </c>
      <c r="D3720">
        <v>2</v>
      </c>
      <c r="E3720" t="s">
        <v>8017</v>
      </c>
    </row>
    <row r="3721" spans="1:5">
      <c r="A3721" t="s">
        <v>7789</v>
      </c>
      <c r="B3721" t="s">
        <v>7790</v>
      </c>
      <c r="C3721" t="s">
        <v>3675</v>
      </c>
      <c r="D3721">
        <v>2</v>
      </c>
      <c r="E3721" t="s">
        <v>8017</v>
      </c>
    </row>
    <row r="3722" spans="1:5">
      <c r="A3722" t="s">
        <v>7789</v>
      </c>
      <c r="B3722" t="s">
        <v>7790</v>
      </c>
      <c r="C3722" t="s">
        <v>5246</v>
      </c>
      <c r="D3722">
        <v>2</v>
      </c>
      <c r="E3722" t="s">
        <v>8017</v>
      </c>
    </row>
    <row r="3723" spans="1:5">
      <c r="A3723" t="s">
        <v>7789</v>
      </c>
      <c r="B3723" t="s">
        <v>7790</v>
      </c>
      <c r="C3723" t="s">
        <v>3676</v>
      </c>
      <c r="D3723">
        <v>2</v>
      </c>
      <c r="E3723" t="s">
        <v>8017</v>
      </c>
    </row>
    <row r="3724" spans="1:5">
      <c r="A3724" t="s">
        <v>7789</v>
      </c>
      <c r="B3724" t="s">
        <v>7790</v>
      </c>
      <c r="C3724" t="s">
        <v>3677</v>
      </c>
      <c r="D3724">
        <v>2</v>
      </c>
      <c r="E3724" t="s">
        <v>8017</v>
      </c>
    </row>
    <row r="3725" spans="1:5">
      <c r="A3725" t="s">
        <v>7789</v>
      </c>
      <c r="B3725" t="s">
        <v>7790</v>
      </c>
      <c r="C3725" t="s">
        <v>3678</v>
      </c>
      <c r="D3725">
        <v>2</v>
      </c>
      <c r="E3725" t="s">
        <v>8017</v>
      </c>
    </row>
    <row r="3726" spans="1:5">
      <c r="A3726" t="s">
        <v>7789</v>
      </c>
      <c r="B3726" t="s">
        <v>7790</v>
      </c>
      <c r="C3726" t="s">
        <v>5414</v>
      </c>
      <c r="D3726">
        <v>2</v>
      </c>
      <c r="E3726" t="s">
        <v>8017</v>
      </c>
    </row>
    <row r="3727" spans="1:5">
      <c r="A3727" t="s">
        <v>7789</v>
      </c>
      <c r="B3727" t="s">
        <v>7790</v>
      </c>
      <c r="C3727" t="s">
        <v>3679</v>
      </c>
      <c r="D3727">
        <v>2</v>
      </c>
      <c r="E3727" t="s">
        <v>8017</v>
      </c>
    </row>
    <row r="3728" spans="1:5">
      <c r="A3728" t="s">
        <v>7789</v>
      </c>
      <c r="B3728" t="s">
        <v>7790</v>
      </c>
      <c r="C3728" t="s">
        <v>5373</v>
      </c>
      <c r="D3728">
        <v>2</v>
      </c>
      <c r="E3728" t="s">
        <v>8017</v>
      </c>
    </row>
    <row r="3729" spans="1:5">
      <c r="A3729" t="s">
        <v>7789</v>
      </c>
      <c r="B3729" t="s">
        <v>7790</v>
      </c>
      <c r="C3729" t="s">
        <v>3680</v>
      </c>
      <c r="D3729">
        <v>2</v>
      </c>
      <c r="E3729" t="s">
        <v>8017</v>
      </c>
    </row>
    <row r="3730" spans="1:5">
      <c r="A3730" t="s">
        <v>7789</v>
      </c>
      <c r="B3730" t="s">
        <v>7790</v>
      </c>
      <c r="C3730" t="s">
        <v>5226</v>
      </c>
      <c r="D3730">
        <v>2</v>
      </c>
      <c r="E3730" t="s">
        <v>8017</v>
      </c>
    </row>
    <row r="3731" spans="1:5">
      <c r="A3731" t="s">
        <v>7789</v>
      </c>
      <c r="B3731" t="s">
        <v>7790</v>
      </c>
      <c r="C3731" t="s">
        <v>3681</v>
      </c>
      <c r="D3731">
        <v>2</v>
      </c>
      <c r="E3731" t="s">
        <v>8017</v>
      </c>
    </row>
    <row r="3732" spans="1:5">
      <c r="A3732" t="s">
        <v>7789</v>
      </c>
      <c r="B3732" t="s">
        <v>7790</v>
      </c>
      <c r="C3732" t="s">
        <v>3833</v>
      </c>
      <c r="D3732">
        <v>2</v>
      </c>
      <c r="E3732" t="s">
        <v>8017</v>
      </c>
    </row>
    <row r="3733" spans="1:5">
      <c r="A3733" t="s">
        <v>7789</v>
      </c>
      <c r="B3733" t="s">
        <v>7790</v>
      </c>
      <c r="C3733" t="s">
        <v>3682</v>
      </c>
      <c r="D3733">
        <v>2</v>
      </c>
      <c r="E3733" t="s">
        <v>8017</v>
      </c>
    </row>
    <row r="3734" spans="1:5">
      <c r="A3734" t="s">
        <v>7789</v>
      </c>
      <c r="B3734" t="s">
        <v>7790</v>
      </c>
      <c r="C3734" t="s">
        <v>5425</v>
      </c>
      <c r="D3734">
        <v>2</v>
      </c>
      <c r="E3734" t="s">
        <v>8017</v>
      </c>
    </row>
    <row r="3735" spans="1:5">
      <c r="A3735" t="s">
        <v>7789</v>
      </c>
      <c r="B3735" t="s">
        <v>7790</v>
      </c>
      <c r="C3735" t="s">
        <v>3683</v>
      </c>
      <c r="D3735">
        <v>2</v>
      </c>
      <c r="E3735" t="s">
        <v>8017</v>
      </c>
    </row>
    <row r="3736" spans="1:5">
      <c r="A3736" t="s">
        <v>7789</v>
      </c>
      <c r="B3736" t="s">
        <v>7790</v>
      </c>
      <c r="C3736" t="s">
        <v>3684</v>
      </c>
      <c r="D3736">
        <v>2</v>
      </c>
      <c r="E3736" t="s">
        <v>8017</v>
      </c>
    </row>
    <row r="3737" spans="1:5">
      <c r="A3737" t="s">
        <v>7789</v>
      </c>
      <c r="B3737" t="s">
        <v>7790</v>
      </c>
      <c r="C3737" t="s">
        <v>3685</v>
      </c>
      <c r="D3737">
        <v>2</v>
      </c>
      <c r="E3737" t="s">
        <v>8017</v>
      </c>
    </row>
    <row r="3738" spans="1:5">
      <c r="A3738" t="s">
        <v>7789</v>
      </c>
      <c r="B3738" t="s">
        <v>7790</v>
      </c>
      <c r="C3738" t="s">
        <v>3686</v>
      </c>
      <c r="D3738">
        <v>2</v>
      </c>
      <c r="E3738" t="s">
        <v>8017</v>
      </c>
    </row>
    <row r="3739" spans="1:5">
      <c r="A3739" t="s">
        <v>7789</v>
      </c>
      <c r="B3739" t="s">
        <v>7790</v>
      </c>
      <c r="C3739" t="s">
        <v>3687</v>
      </c>
      <c r="D3739">
        <v>2</v>
      </c>
      <c r="E3739" t="s">
        <v>8017</v>
      </c>
    </row>
    <row r="3740" spans="1:5">
      <c r="A3740" t="s">
        <v>7789</v>
      </c>
      <c r="B3740" t="s">
        <v>7790</v>
      </c>
      <c r="C3740" t="s">
        <v>3688</v>
      </c>
      <c r="D3740">
        <v>2</v>
      </c>
      <c r="E3740" t="s">
        <v>8017</v>
      </c>
    </row>
    <row r="3741" spans="1:5">
      <c r="A3741" t="s">
        <v>7789</v>
      </c>
      <c r="B3741" t="s">
        <v>7790</v>
      </c>
      <c r="C3741" t="s">
        <v>5419</v>
      </c>
      <c r="D3741">
        <v>2</v>
      </c>
      <c r="E3741" t="s">
        <v>8017</v>
      </c>
    </row>
    <row r="3742" spans="1:5">
      <c r="A3742" t="s">
        <v>7789</v>
      </c>
      <c r="B3742" t="s">
        <v>7790</v>
      </c>
      <c r="C3742" t="s">
        <v>5711</v>
      </c>
      <c r="D3742">
        <v>2</v>
      </c>
      <c r="E3742" t="s">
        <v>8017</v>
      </c>
    </row>
    <row r="3743" spans="1:5">
      <c r="A3743" t="s">
        <v>7789</v>
      </c>
      <c r="B3743" t="s">
        <v>7790</v>
      </c>
      <c r="C3743" t="s">
        <v>3689</v>
      </c>
      <c r="D3743">
        <v>2</v>
      </c>
      <c r="E3743" t="s">
        <v>8017</v>
      </c>
    </row>
    <row r="3744" spans="1:5">
      <c r="A3744" t="s">
        <v>7789</v>
      </c>
      <c r="B3744" t="s">
        <v>7790</v>
      </c>
      <c r="C3744" t="s">
        <v>3690</v>
      </c>
      <c r="D3744">
        <v>1</v>
      </c>
      <c r="E3744" t="s">
        <v>8017</v>
      </c>
    </row>
    <row r="3745" spans="1:5">
      <c r="A3745" t="s">
        <v>7789</v>
      </c>
      <c r="B3745" t="s">
        <v>7790</v>
      </c>
      <c r="C3745" t="s">
        <v>5375</v>
      </c>
      <c r="D3745">
        <v>1</v>
      </c>
      <c r="E3745" t="s">
        <v>8017</v>
      </c>
    </row>
    <row r="3746" spans="1:5">
      <c r="A3746" t="s">
        <v>7789</v>
      </c>
      <c r="B3746" t="s">
        <v>7790</v>
      </c>
      <c r="C3746" t="s">
        <v>5233</v>
      </c>
      <c r="D3746">
        <v>1</v>
      </c>
      <c r="E3746" t="s">
        <v>8017</v>
      </c>
    </row>
    <row r="3747" spans="1:5">
      <c r="A3747" t="s">
        <v>7789</v>
      </c>
      <c r="B3747" t="s">
        <v>7790</v>
      </c>
      <c r="C3747" t="s">
        <v>5244</v>
      </c>
      <c r="D3747">
        <v>1</v>
      </c>
      <c r="E3747" t="s">
        <v>8017</v>
      </c>
    </row>
    <row r="3748" spans="1:5">
      <c r="A3748" t="s">
        <v>7789</v>
      </c>
      <c r="B3748" t="s">
        <v>7790</v>
      </c>
      <c r="C3748" t="s">
        <v>3691</v>
      </c>
      <c r="D3748">
        <v>1</v>
      </c>
      <c r="E3748" t="s">
        <v>8017</v>
      </c>
    </row>
    <row r="3749" spans="1:5">
      <c r="A3749" t="s">
        <v>7789</v>
      </c>
      <c r="B3749" t="s">
        <v>7790</v>
      </c>
      <c r="C3749" t="s">
        <v>3692</v>
      </c>
      <c r="D3749">
        <v>1</v>
      </c>
      <c r="E3749" t="s">
        <v>8017</v>
      </c>
    </row>
    <row r="3750" spans="1:5">
      <c r="A3750" t="s">
        <v>7789</v>
      </c>
      <c r="B3750" t="s">
        <v>7790</v>
      </c>
      <c r="C3750" t="s">
        <v>3693</v>
      </c>
      <c r="D3750">
        <v>1</v>
      </c>
      <c r="E3750" t="s">
        <v>8017</v>
      </c>
    </row>
    <row r="3751" spans="1:5">
      <c r="A3751" t="s">
        <v>7789</v>
      </c>
      <c r="B3751" t="s">
        <v>7790</v>
      </c>
      <c r="C3751" t="s">
        <v>3444</v>
      </c>
      <c r="D3751">
        <v>1</v>
      </c>
      <c r="E3751" t="s">
        <v>8017</v>
      </c>
    </row>
    <row r="3752" spans="1:5">
      <c r="A3752" t="s">
        <v>7789</v>
      </c>
      <c r="B3752" t="s">
        <v>7790</v>
      </c>
      <c r="C3752" t="s">
        <v>5258</v>
      </c>
      <c r="D3752">
        <v>1</v>
      </c>
      <c r="E3752" t="s">
        <v>8017</v>
      </c>
    </row>
    <row r="3753" spans="1:5">
      <c r="A3753" t="s">
        <v>7789</v>
      </c>
      <c r="B3753" t="s">
        <v>7790</v>
      </c>
      <c r="C3753" t="s">
        <v>5237</v>
      </c>
      <c r="D3753">
        <v>1</v>
      </c>
      <c r="E3753" t="s">
        <v>8017</v>
      </c>
    </row>
    <row r="3754" spans="1:5">
      <c r="A3754" t="s">
        <v>7789</v>
      </c>
      <c r="B3754" t="s">
        <v>7790</v>
      </c>
      <c r="C3754" t="s">
        <v>3445</v>
      </c>
      <c r="D3754">
        <v>1</v>
      </c>
      <c r="E3754" t="s">
        <v>8017</v>
      </c>
    </row>
    <row r="3755" spans="1:5">
      <c r="A3755" t="s">
        <v>7789</v>
      </c>
      <c r="B3755" t="s">
        <v>7790</v>
      </c>
      <c r="C3755" t="s">
        <v>3446</v>
      </c>
      <c r="D3755">
        <v>1</v>
      </c>
      <c r="E3755" t="s">
        <v>8017</v>
      </c>
    </row>
    <row r="3756" spans="1:5">
      <c r="A3756" t="s">
        <v>7789</v>
      </c>
      <c r="B3756" t="s">
        <v>7790</v>
      </c>
      <c r="C3756" t="s">
        <v>5434</v>
      </c>
      <c r="D3756">
        <v>1</v>
      </c>
      <c r="E3756" t="s">
        <v>8017</v>
      </c>
    </row>
    <row r="3757" spans="1:5">
      <c r="A3757" t="s">
        <v>7789</v>
      </c>
      <c r="B3757" t="s">
        <v>7790</v>
      </c>
      <c r="C3757" t="s">
        <v>3447</v>
      </c>
      <c r="D3757">
        <v>1</v>
      </c>
      <c r="E3757" t="s">
        <v>8017</v>
      </c>
    </row>
    <row r="3758" spans="1:5">
      <c r="A3758" t="s">
        <v>7789</v>
      </c>
      <c r="B3758" t="s">
        <v>7790</v>
      </c>
      <c r="C3758" t="s">
        <v>3448</v>
      </c>
      <c r="D3758">
        <v>1</v>
      </c>
      <c r="E3758" t="s">
        <v>8017</v>
      </c>
    </row>
    <row r="3759" spans="1:5">
      <c r="A3759" t="s">
        <v>7789</v>
      </c>
      <c r="B3759" t="s">
        <v>7790</v>
      </c>
      <c r="C3759" t="s">
        <v>6902</v>
      </c>
      <c r="D3759">
        <v>1</v>
      </c>
      <c r="E3759" t="s">
        <v>8017</v>
      </c>
    </row>
    <row r="3760" spans="1:5">
      <c r="A3760" t="s">
        <v>7789</v>
      </c>
      <c r="B3760" t="s">
        <v>7790</v>
      </c>
      <c r="C3760" t="s">
        <v>5424</v>
      </c>
      <c r="D3760">
        <v>1</v>
      </c>
      <c r="E3760" t="s">
        <v>8017</v>
      </c>
    </row>
    <row r="3761" spans="1:5">
      <c r="A3761" t="s">
        <v>7789</v>
      </c>
      <c r="B3761" t="s">
        <v>7790</v>
      </c>
      <c r="C3761" t="s">
        <v>3449</v>
      </c>
      <c r="D3761">
        <v>1</v>
      </c>
      <c r="E3761" t="s">
        <v>8017</v>
      </c>
    </row>
    <row r="3762" spans="1:5">
      <c r="A3762" t="s">
        <v>7789</v>
      </c>
      <c r="B3762" t="s">
        <v>7790</v>
      </c>
      <c r="C3762" t="s">
        <v>3450</v>
      </c>
      <c r="D3762">
        <v>1</v>
      </c>
      <c r="E3762" t="s">
        <v>8017</v>
      </c>
    </row>
    <row r="3763" spans="1:5">
      <c r="A3763" t="s">
        <v>7789</v>
      </c>
      <c r="B3763" t="s">
        <v>7790</v>
      </c>
      <c r="C3763" t="s">
        <v>3451</v>
      </c>
      <c r="D3763">
        <v>1</v>
      </c>
      <c r="E3763" t="s">
        <v>8017</v>
      </c>
    </row>
    <row r="3764" spans="1:5">
      <c r="A3764" t="s">
        <v>7789</v>
      </c>
      <c r="B3764" t="s">
        <v>7790</v>
      </c>
      <c r="C3764" t="s">
        <v>5207</v>
      </c>
      <c r="D3764">
        <v>1</v>
      </c>
      <c r="E3764" t="s">
        <v>8017</v>
      </c>
    </row>
    <row r="3765" spans="1:5">
      <c r="A3765" t="s">
        <v>7789</v>
      </c>
      <c r="B3765" t="s">
        <v>7790</v>
      </c>
      <c r="C3765" t="s">
        <v>3452</v>
      </c>
      <c r="D3765">
        <v>1</v>
      </c>
      <c r="E3765" t="s">
        <v>8017</v>
      </c>
    </row>
    <row r="3766" spans="1:5">
      <c r="A3766" t="s">
        <v>7789</v>
      </c>
      <c r="B3766" t="s">
        <v>7790</v>
      </c>
      <c r="C3766" t="s">
        <v>3453</v>
      </c>
      <c r="D3766">
        <v>1</v>
      </c>
      <c r="E3766" t="s">
        <v>8017</v>
      </c>
    </row>
    <row r="3767" spans="1:5">
      <c r="A3767" t="s">
        <v>7789</v>
      </c>
      <c r="B3767" t="s">
        <v>7790</v>
      </c>
      <c r="C3767" t="s">
        <v>3454</v>
      </c>
      <c r="D3767">
        <v>1</v>
      </c>
      <c r="E3767" t="s">
        <v>8017</v>
      </c>
    </row>
    <row r="3768" spans="1:5">
      <c r="A3768" t="s">
        <v>7789</v>
      </c>
      <c r="B3768" t="s">
        <v>7790</v>
      </c>
      <c r="C3768" t="s">
        <v>3455</v>
      </c>
      <c r="D3768">
        <v>1</v>
      </c>
      <c r="E3768" t="s">
        <v>8017</v>
      </c>
    </row>
    <row r="3769" spans="1:5">
      <c r="A3769" t="s">
        <v>7789</v>
      </c>
      <c r="B3769" t="s">
        <v>7790</v>
      </c>
      <c r="C3769" t="s">
        <v>3456</v>
      </c>
      <c r="D3769">
        <v>1</v>
      </c>
      <c r="E3769" t="s">
        <v>8017</v>
      </c>
    </row>
    <row r="3770" spans="1:5">
      <c r="A3770" t="s">
        <v>7789</v>
      </c>
      <c r="B3770" t="s">
        <v>7790</v>
      </c>
      <c r="C3770" t="s">
        <v>3457</v>
      </c>
      <c r="D3770">
        <v>1</v>
      </c>
      <c r="E3770" t="s">
        <v>8017</v>
      </c>
    </row>
    <row r="3771" spans="1:5">
      <c r="A3771" t="s">
        <v>7789</v>
      </c>
      <c r="B3771" t="s">
        <v>7790</v>
      </c>
      <c r="C3771" t="s">
        <v>3458</v>
      </c>
      <c r="D3771">
        <v>1</v>
      </c>
      <c r="E3771" t="s">
        <v>8017</v>
      </c>
    </row>
    <row r="3772" spans="1:5">
      <c r="A3772" t="s">
        <v>7789</v>
      </c>
      <c r="B3772" t="s">
        <v>7790</v>
      </c>
      <c r="C3772" t="s">
        <v>3459</v>
      </c>
      <c r="D3772">
        <v>1</v>
      </c>
      <c r="E3772" t="s">
        <v>8017</v>
      </c>
    </row>
    <row r="3773" spans="1:5">
      <c r="A3773" t="s">
        <v>7789</v>
      </c>
      <c r="B3773" t="s">
        <v>7790</v>
      </c>
      <c r="C3773" t="s">
        <v>3460</v>
      </c>
      <c r="D3773">
        <v>1</v>
      </c>
      <c r="E3773" t="s">
        <v>8017</v>
      </c>
    </row>
    <row r="3774" spans="1:5">
      <c r="A3774" t="s">
        <v>7789</v>
      </c>
      <c r="B3774" t="s">
        <v>7790</v>
      </c>
      <c r="C3774" t="s">
        <v>3461</v>
      </c>
      <c r="D3774">
        <v>1</v>
      </c>
      <c r="E3774" t="s">
        <v>8017</v>
      </c>
    </row>
    <row r="3775" spans="1:5">
      <c r="A3775" t="s">
        <v>7789</v>
      </c>
      <c r="B3775" t="s">
        <v>7790</v>
      </c>
      <c r="C3775" t="s">
        <v>6849</v>
      </c>
      <c r="D3775">
        <v>1</v>
      </c>
      <c r="E3775" t="s">
        <v>8017</v>
      </c>
    </row>
    <row r="3776" spans="1:5">
      <c r="A3776" t="s">
        <v>7789</v>
      </c>
      <c r="B3776" t="s">
        <v>7790</v>
      </c>
      <c r="C3776" t="s">
        <v>5254</v>
      </c>
      <c r="D3776">
        <v>1</v>
      </c>
      <c r="E3776" t="s">
        <v>8017</v>
      </c>
    </row>
    <row r="3777" spans="1:5">
      <c r="A3777" t="s">
        <v>7789</v>
      </c>
      <c r="B3777" t="s">
        <v>7790</v>
      </c>
      <c r="C3777" t="s">
        <v>3462</v>
      </c>
      <c r="D3777">
        <v>1</v>
      </c>
      <c r="E3777" t="s">
        <v>8017</v>
      </c>
    </row>
    <row r="3778" spans="1:5">
      <c r="A3778" t="s">
        <v>7789</v>
      </c>
      <c r="B3778" t="s">
        <v>7790</v>
      </c>
      <c r="C3778" t="s">
        <v>3463</v>
      </c>
      <c r="D3778">
        <v>1</v>
      </c>
      <c r="E3778" t="s">
        <v>8017</v>
      </c>
    </row>
    <row r="3779" spans="1:5">
      <c r="A3779" t="s">
        <v>7789</v>
      </c>
      <c r="B3779" t="s">
        <v>7790</v>
      </c>
      <c r="C3779" t="s">
        <v>3464</v>
      </c>
      <c r="D3779">
        <v>1</v>
      </c>
      <c r="E3779" t="s">
        <v>8017</v>
      </c>
    </row>
    <row r="3780" spans="1:5">
      <c r="A3780" t="s">
        <v>7789</v>
      </c>
      <c r="B3780" t="s">
        <v>7790</v>
      </c>
      <c r="C3780" t="s">
        <v>3465</v>
      </c>
      <c r="D3780">
        <v>1</v>
      </c>
      <c r="E3780" t="s">
        <v>8017</v>
      </c>
    </row>
    <row r="3781" spans="1:5">
      <c r="A3781" t="s">
        <v>7789</v>
      </c>
      <c r="B3781" t="s">
        <v>7790</v>
      </c>
      <c r="C3781" t="s">
        <v>6833</v>
      </c>
      <c r="D3781">
        <v>1</v>
      </c>
      <c r="E3781" t="s">
        <v>8017</v>
      </c>
    </row>
    <row r="3782" spans="1:5">
      <c r="A3782" t="s">
        <v>7789</v>
      </c>
      <c r="B3782" t="s">
        <v>7790</v>
      </c>
      <c r="C3782" t="s">
        <v>5229</v>
      </c>
      <c r="D3782">
        <v>1</v>
      </c>
      <c r="E3782" t="s">
        <v>8017</v>
      </c>
    </row>
    <row r="3783" spans="1:5">
      <c r="A3783" t="s">
        <v>7789</v>
      </c>
      <c r="B3783" t="s">
        <v>7790</v>
      </c>
      <c r="C3783" t="s">
        <v>3466</v>
      </c>
      <c r="D3783">
        <v>1</v>
      </c>
      <c r="E3783" t="s">
        <v>8017</v>
      </c>
    </row>
    <row r="3784" spans="1:5">
      <c r="A3784" t="s">
        <v>7789</v>
      </c>
      <c r="B3784" t="s">
        <v>7790</v>
      </c>
      <c r="C3784" t="s">
        <v>3467</v>
      </c>
      <c r="D3784">
        <v>1</v>
      </c>
      <c r="E3784" t="s">
        <v>8017</v>
      </c>
    </row>
    <row r="3785" spans="1:5">
      <c r="A3785" t="s">
        <v>7789</v>
      </c>
      <c r="B3785" t="s">
        <v>7790</v>
      </c>
      <c r="C3785" t="s">
        <v>5441</v>
      </c>
      <c r="D3785">
        <v>1</v>
      </c>
      <c r="E3785" t="s">
        <v>8017</v>
      </c>
    </row>
    <row r="3786" spans="1:5">
      <c r="A3786" t="s">
        <v>7789</v>
      </c>
      <c r="B3786" t="s">
        <v>7790</v>
      </c>
      <c r="C3786" t="s">
        <v>3468</v>
      </c>
      <c r="D3786">
        <v>1</v>
      </c>
      <c r="E3786" t="s">
        <v>8017</v>
      </c>
    </row>
    <row r="3787" spans="1:5">
      <c r="A3787" t="s">
        <v>7789</v>
      </c>
      <c r="B3787" t="s">
        <v>7790</v>
      </c>
      <c r="C3787" t="s">
        <v>3789</v>
      </c>
      <c r="D3787">
        <v>1</v>
      </c>
      <c r="E3787" t="s">
        <v>8017</v>
      </c>
    </row>
    <row r="3788" spans="1:5">
      <c r="A3788" t="s">
        <v>7789</v>
      </c>
      <c r="B3788" t="s">
        <v>7790</v>
      </c>
      <c r="C3788" t="s">
        <v>3469</v>
      </c>
      <c r="D3788">
        <v>1</v>
      </c>
      <c r="E3788" t="s">
        <v>8017</v>
      </c>
    </row>
    <row r="3789" spans="1:5">
      <c r="A3789" t="s">
        <v>7789</v>
      </c>
      <c r="B3789" t="s">
        <v>7790</v>
      </c>
      <c r="C3789" t="s">
        <v>5231</v>
      </c>
      <c r="D3789">
        <v>1</v>
      </c>
      <c r="E3789" t="s">
        <v>8017</v>
      </c>
    </row>
    <row r="3790" spans="1:5">
      <c r="A3790" t="s">
        <v>7789</v>
      </c>
      <c r="B3790" t="s">
        <v>7790</v>
      </c>
      <c r="C3790" t="s">
        <v>3470</v>
      </c>
      <c r="D3790">
        <v>1</v>
      </c>
      <c r="E3790" t="s">
        <v>8017</v>
      </c>
    </row>
    <row r="3791" spans="1:5">
      <c r="A3791" t="s">
        <v>7789</v>
      </c>
      <c r="B3791" t="s">
        <v>7790</v>
      </c>
      <c r="C3791" t="s">
        <v>3471</v>
      </c>
      <c r="D3791">
        <v>1</v>
      </c>
      <c r="E3791" t="s">
        <v>8017</v>
      </c>
    </row>
    <row r="3792" spans="1:5">
      <c r="A3792" t="s">
        <v>7789</v>
      </c>
      <c r="B3792" t="s">
        <v>7790</v>
      </c>
      <c r="C3792" t="s">
        <v>3472</v>
      </c>
      <c r="D3792">
        <v>1</v>
      </c>
      <c r="E3792" t="s">
        <v>8017</v>
      </c>
    </row>
    <row r="3793" spans="1:5">
      <c r="A3793" t="s">
        <v>7789</v>
      </c>
      <c r="B3793" t="s">
        <v>7790</v>
      </c>
      <c r="C3793" t="s">
        <v>5435</v>
      </c>
      <c r="D3793">
        <v>1</v>
      </c>
      <c r="E3793" t="s">
        <v>8017</v>
      </c>
    </row>
    <row r="3794" spans="1:5">
      <c r="A3794" t="s">
        <v>7789</v>
      </c>
      <c r="B3794" t="s">
        <v>7790</v>
      </c>
      <c r="C3794" t="s">
        <v>3473</v>
      </c>
      <c r="D3794">
        <v>1</v>
      </c>
      <c r="E3794" t="s">
        <v>8017</v>
      </c>
    </row>
    <row r="3795" spans="1:5">
      <c r="A3795" t="s">
        <v>7789</v>
      </c>
      <c r="B3795" t="s">
        <v>7790</v>
      </c>
      <c r="C3795" t="s">
        <v>3474</v>
      </c>
      <c r="D3795">
        <v>1</v>
      </c>
      <c r="E3795" t="s">
        <v>8017</v>
      </c>
    </row>
    <row r="3796" spans="1:5">
      <c r="A3796" t="s">
        <v>7789</v>
      </c>
      <c r="B3796" t="s">
        <v>7790</v>
      </c>
      <c r="C3796" t="s">
        <v>5376</v>
      </c>
      <c r="D3796">
        <v>1</v>
      </c>
      <c r="E3796" t="s">
        <v>8017</v>
      </c>
    </row>
    <row r="3797" spans="1:5">
      <c r="A3797" t="s">
        <v>7789</v>
      </c>
      <c r="B3797" t="s">
        <v>7790</v>
      </c>
      <c r="C3797" t="s">
        <v>3475</v>
      </c>
      <c r="D3797">
        <v>1</v>
      </c>
      <c r="E3797" t="s">
        <v>8017</v>
      </c>
    </row>
    <row r="3798" spans="1:5">
      <c r="A3798" t="s">
        <v>7789</v>
      </c>
      <c r="B3798" t="s">
        <v>7790</v>
      </c>
      <c r="C3798" t="s">
        <v>3476</v>
      </c>
      <c r="D3798">
        <v>1</v>
      </c>
      <c r="E3798" t="s">
        <v>8017</v>
      </c>
    </row>
    <row r="3799" spans="1:5">
      <c r="A3799" t="s">
        <v>7789</v>
      </c>
      <c r="B3799" t="s">
        <v>7790</v>
      </c>
      <c r="C3799" t="s">
        <v>3477</v>
      </c>
      <c r="D3799">
        <v>1</v>
      </c>
      <c r="E3799" t="s">
        <v>8017</v>
      </c>
    </row>
    <row r="3800" spans="1:5">
      <c r="A3800" t="s">
        <v>7789</v>
      </c>
      <c r="B3800" t="s">
        <v>7790</v>
      </c>
      <c r="C3800" t="s">
        <v>3478</v>
      </c>
      <c r="D3800">
        <v>1</v>
      </c>
      <c r="E3800" t="s">
        <v>8017</v>
      </c>
    </row>
    <row r="3801" spans="1:5">
      <c r="A3801" t="s">
        <v>7789</v>
      </c>
      <c r="B3801" t="s">
        <v>7790</v>
      </c>
      <c r="C3801" t="s">
        <v>5380</v>
      </c>
      <c r="D3801">
        <v>1</v>
      </c>
      <c r="E3801" t="s">
        <v>8017</v>
      </c>
    </row>
    <row r="3802" spans="1:5">
      <c r="A3802" t="s">
        <v>7789</v>
      </c>
      <c r="B3802" t="s">
        <v>7790</v>
      </c>
      <c r="C3802" t="s">
        <v>5257</v>
      </c>
      <c r="D3802">
        <v>1</v>
      </c>
      <c r="E3802" t="s">
        <v>8017</v>
      </c>
    </row>
    <row r="3803" spans="1:5">
      <c r="A3803" t="s">
        <v>7789</v>
      </c>
      <c r="B3803" t="s">
        <v>7790</v>
      </c>
      <c r="C3803" t="s">
        <v>3479</v>
      </c>
      <c r="D3803">
        <v>1</v>
      </c>
      <c r="E3803" t="s">
        <v>8017</v>
      </c>
    </row>
    <row r="3804" spans="1:5">
      <c r="A3804" t="s">
        <v>7654</v>
      </c>
      <c r="B3804" t="s">
        <v>7655</v>
      </c>
      <c r="C3804" t="s">
        <v>1249</v>
      </c>
      <c r="D3804">
        <v>100</v>
      </c>
      <c r="E3804" t="s">
        <v>8017</v>
      </c>
    </row>
    <row r="3805" spans="1:5">
      <c r="A3805" t="s">
        <v>7654</v>
      </c>
      <c r="B3805" t="s">
        <v>7655</v>
      </c>
      <c r="C3805" t="s">
        <v>1250</v>
      </c>
      <c r="D3805">
        <v>98</v>
      </c>
      <c r="E3805" t="s">
        <v>8017</v>
      </c>
    </row>
    <row r="3806" spans="1:5">
      <c r="A3806" t="s">
        <v>7654</v>
      </c>
      <c r="B3806" t="s">
        <v>7655</v>
      </c>
      <c r="C3806" t="s">
        <v>1449</v>
      </c>
      <c r="D3806">
        <v>95</v>
      </c>
      <c r="E3806" t="s">
        <v>8017</v>
      </c>
    </row>
    <row r="3807" spans="1:5">
      <c r="A3807" t="s">
        <v>7654</v>
      </c>
      <c r="B3807" t="s">
        <v>7655</v>
      </c>
      <c r="C3807" t="s">
        <v>6205</v>
      </c>
      <c r="D3807">
        <v>94</v>
      </c>
      <c r="E3807" t="s">
        <v>8017</v>
      </c>
    </row>
    <row r="3808" spans="1:5">
      <c r="A3808" t="s">
        <v>7654</v>
      </c>
      <c r="B3808" t="s">
        <v>7655</v>
      </c>
      <c r="C3808" t="s">
        <v>1251</v>
      </c>
      <c r="D3808">
        <v>92</v>
      </c>
      <c r="E3808" t="s">
        <v>8017</v>
      </c>
    </row>
    <row r="3809" spans="1:5">
      <c r="A3809" t="s">
        <v>7654</v>
      </c>
      <c r="B3809" t="s">
        <v>7655</v>
      </c>
      <c r="C3809" t="s">
        <v>1252</v>
      </c>
      <c r="D3809">
        <v>90</v>
      </c>
      <c r="E3809" t="s">
        <v>8017</v>
      </c>
    </row>
    <row r="3810" spans="1:5">
      <c r="A3810" t="s">
        <v>7654</v>
      </c>
      <c r="B3810" t="s">
        <v>7655</v>
      </c>
      <c r="C3810" t="s">
        <v>3121</v>
      </c>
      <c r="D3810">
        <v>90</v>
      </c>
      <c r="E3810" t="s">
        <v>8017</v>
      </c>
    </row>
    <row r="3811" spans="1:5">
      <c r="A3811" t="s">
        <v>7654</v>
      </c>
      <c r="B3811" t="s">
        <v>7655</v>
      </c>
      <c r="C3811" t="s">
        <v>1253</v>
      </c>
      <c r="D3811">
        <v>87</v>
      </c>
      <c r="E3811" t="s">
        <v>8017</v>
      </c>
    </row>
    <row r="3812" spans="1:5">
      <c r="A3812" t="s">
        <v>7654</v>
      </c>
      <c r="B3812" t="s">
        <v>7655</v>
      </c>
      <c r="C3812" t="s">
        <v>1254</v>
      </c>
      <c r="D3812">
        <v>87</v>
      </c>
      <c r="E3812" t="s">
        <v>8017</v>
      </c>
    </row>
    <row r="3813" spans="1:5">
      <c r="A3813" t="s">
        <v>7654</v>
      </c>
      <c r="B3813" t="s">
        <v>7655</v>
      </c>
      <c r="C3813" t="s">
        <v>1255</v>
      </c>
      <c r="D3813">
        <v>86</v>
      </c>
      <c r="E3813" t="s">
        <v>8017</v>
      </c>
    </row>
    <row r="3814" spans="1:5">
      <c r="A3814" t="s">
        <v>7654</v>
      </c>
      <c r="B3814" t="s">
        <v>7655</v>
      </c>
      <c r="C3814" t="s">
        <v>4688</v>
      </c>
      <c r="D3814">
        <v>85</v>
      </c>
      <c r="E3814" t="s">
        <v>8017</v>
      </c>
    </row>
    <row r="3815" spans="1:5">
      <c r="A3815" t="s">
        <v>7654</v>
      </c>
      <c r="B3815" t="s">
        <v>7655</v>
      </c>
      <c r="C3815" t="s">
        <v>1256</v>
      </c>
      <c r="D3815">
        <v>83</v>
      </c>
      <c r="E3815" t="s">
        <v>8017</v>
      </c>
    </row>
    <row r="3816" spans="1:5">
      <c r="A3816" t="s">
        <v>7654</v>
      </c>
      <c r="B3816" t="s">
        <v>7655</v>
      </c>
      <c r="C3816" t="s">
        <v>1257</v>
      </c>
      <c r="D3816">
        <v>83</v>
      </c>
      <c r="E3816" t="s">
        <v>8017</v>
      </c>
    </row>
    <row r="3817" spans="1:5">
      <c r="A3817" t="s">
        <v>7654</v>
      </c>
      <c r="B3817" t="s">
        <v>7655</v>
      </c>
      <c r="C3817" t="s">
        <v>1631</v>
      </c>
      <c r="D3817">
        <v>83</v>
      </c>
      <c r="E3817" t="s">
        <v>8017</v>
      </c>
    </row>
    <row r="3818" spans="1:5">
      <c r="A3818" t="s">
        <v>7654</v>
      </c>
      <c r="B3818" t="s">
        <v>7655</v>
      </c>
      <c r="C3818" t="s">
        <v>1309</v>
      </c>
      <c r="D3818">
        <v>82</v>
      </c>
      <c r="E3818" t="s">
        <v>8017</v>
      </c>
    </row>
    <row r="3819" spans="1:5">
      <c r="A3819" t="s">
        <v>7654</v>
      </c>
      <c r="B3819" t="s">
        <v>7655</v>
      </c>
      <c r="C3819" t="s">
        <v>1728</v>
      </c>
      <c r="D3819">
        <v>81</v>
      </c>
      <c r="E3819" t="s">
        <v>8017</v>
      </c>
    </row>
    <row r="3820" spans="1:5">
      <c r="A3820" t="s">
        <v>7654</v>
      </c>
      <c r="B3820" t="s">
        <v>7655</v>
      </c>
      <c r="C3820" t="s">
        <v>1258</v>
      </c>
      <c r="D3820">
        <v>81</v>
      </c>
      <c r="E3820" t="s">
        <v>8017</v>
      </c>
    </row>
    <row r="3821" spans="1:5">
      <c r="A3821" t="s">
        <v>7654</v>
      </c>
      <c r="B3821" t="s">
        <v>7655</v>
      </c>
      <c r="C3821" t="s">
        <v>3122</v>
      </c>
      <c r="D3821">
        <v>80</v>
      </c>
      <c r="E3821" t="s">
        <v>8017</v>
      </c>
    </row>
    <row r="3822" spans="1:5">
      <c r="A3822" t="s">
        <v>7654</v>
      </c>
      <c r="B3822" t="s">
        <v>7655</v>
      </c>
      <c r="C3822" t="s">
        <v>3124</v>
      </c>
      <c r="D3822">
        <v>80</v>
      </c>
      <c r="E3822" t="s">
        <v>8017</v>
      </c>
    </row>
    <row r="3823" spans="1:5">
      <c r="A3823" t="s">
        <v>7654</v>
      </c>
      <c r="B3823" t="s">
        <v>7655</v>
      </c>
      <c r="C3823" t="s">
        <v>5947</v>
      </c>
      <c r="D3823">
        <v>79</v>
      </c>
      <c r="E3823" t="s">
        <v>8017</v>
      </c>
    </row>
    <row r="3824" spans="1:5">
      <c r="A3824" t="s">
        <v>7654</v>
      </c>
      <c r="B3824" t="s">
        <v>7655</v>
      </c>
      <c r="C3824" t="s">
        <v>5065</v>
      </c>
      <c r="D3824">
        <v>77</v>
      </c>
      <c r="E3824" t="s">
        <v>8017</v>
      </c>
    </row>
    <row r="3825" spans="1:5">
      <c r="A3825" t="s">
        <v>7654</v>
      </c>
      <c r="B3825" t="s">
        <v>7655</v>
      </c>
      <c r="C3825" t="s">
        <v>4475</v>
      </c>
      <c r="D3825">
        <v>75</v>
      </c>
      <c r="E3825" t="s">
        <v>8017</v>
      </c>
    </row>
    <row r="3826" spans="1:5">
      <c r="A3826" t="s">
        <v>7654</v>
      </c>
      <c r="B3826" t="s">
        <v>7655</v>
      </c>
      <c r="C3826" t="s">
        <v>1259</v>
      </c>
      <c r="D3826">
        <v>74</v>
      </c>
      <c r="E3826" t="s">
        <v>8017</v>
      </c>
    </row>
    <row r="3827" spans="1:5">
      <c r="A3827" t="s">
        <v>7654</v>
      </c>
      <c r="B3827" t="s">
        <v>7655</v>
      </c>
      <c r="C3827" t="s">
        <v>1260</v>
      </c>
      <c r="D3827">
        <v>74</v>
      </c>
      <c r="E3827" t="s">
        <v>8017</v>
      </c>
    </row>
    <row r="3828" spans="1:5">
      <c r="A3828" t="s">
        <v>7654</v>
      </c>
      <c r="B3828" t="s">
        <v>7655</v>
      </c>
      <c r="C3828" t="s">
        <v>3126</v>
      </c>
      <c r="D3828">
        <v>73</v>
      </c>
      <c r="E3828" t="s">
        <v>8017</v>
      </c>
    </row>
    <row r="3829" spans="1:5">
      <c r="A3829" t="s">
        <v>7654</v>
      </c>
      <c r="B3829" t="s">
        <v>7655</v>
      </c>
      <c r="C3829" t="s">
        <v>1011</v>
      </c>
      <c r="D3829">
        <v>71</v>
      </c>
      <c r="E3829" t="s">
        <v>8017</v>
      </c>
    </row>
    <row r="3830" spans="1:5">
      <c r="A3830" t="s">
        <v>7654</v>
      </c>
      <c r="B3830" t="s">
        <v>7655</v>
      </c>
      <c r="C3830" t="s">
        <v>1012</v>
      </c>
      <c r="D3830">
        <v>71</v>
      </c>
      <c r="E3830" t="s">
        <v>8017</v>
      </c>
    </row>
    <row r="3831" spans="1:5">
      <c r="A3831" t="s">
        <v>7654</v>
      </c>
      <c r="B3831" t="s">
        <v>7655</v>
      </c>
      <c r="C3831" t="s">
        <v>5860</v>
      </c>
      <c r="D3831">
        <v>70</v>
      </c>
      <c r="E3831" t="s">
        <v>8017</v>
      </c>
    </row>
    <row r="3832" spans="1:5">
      <c r="A3832" t="s">
        <v>7654</v>
      </c>
      <c r="B3832" t="s">
        <v>7655</v>
      </c>
      <c r="C3832" t="s">
        <v>1013</v>
      </c>
      <c r="D3832">
        <v>70</v>
      </c>
      <c r="E3832" t="s">
        <v>8017</v>
      </c>
    </row>
    <row r="3833" spans="1:5">
      <c r="A3833" t="s">
        <v>7654</v>
      </c>
      <c r="B3833" t="s">
        <v>7655</v>
      </c>
      <c r="C3833" t="s">
        <v>1611</v>
      </c>
      <c r="D3833">
        <v>69</v>
      </c>
      <c r="E3833" t="s">
        <v>8017</v>
      </c>
    </row>
    <row r="3834" spans="1:5">
      <c r="A3834" t="s">
        <v>7654</v>
      </c>
      <c r="B3834" t="s">
        <v>7655</v>
      </c>
      <c r="C3834" t="s">
        <v>3130</v>
      </c>
      <c r="D3834">
        <v>65</v>
      </c>
      <c r="E3834" t="s">
        <v>8017</v>
      </c>
    </row>
    <row r="3835" spans="1:5">
      <c r="A3835" t="s">
        <v>7654</v>
      </c>
      <c r="B3835" t="s">
        <v>7655</v>
      </c>
      <c r="C3835" t="s">
        <v>5058</v>
      </c>
      <c r="D3835">
        <v>64</v>
      </c>
      <c r="E3835" t="s">
        <v>8017</v>
      </c>
    </row>
    <row r="3836" spans="1:5">
      <c r="A3836" t="s">
        <v>7654</v>
      </c>
      <c r="B3836" t="s">
        <v>7655</v>
      </c>
      <c r="C3836" t="s">
        <v>1451</v>
      </c>
      <c r="D3836">
        <v>64</v>
      </c>
      <c r="E3836" t="s">
        <v>8017</v>
      </c>
    </row>
    <row r="3837" spans="1:5">
      <c r="A3837" t="s">
        <v>7654</v>
      </c>
      <c r="B3837" t="s">
        <v>7655</v>
      </c>
      <c r="C3837" t="s">
        <v>1014</v>
      </c>
      <c r="D3837">
        <v>63</v>
      </c>
      <c r="E3837" t="s">
        <v>8017</v>
      </c>
    </row>
    <row r="3838" spans="1:5">
      <c r="A3838" t="s">
        <v>7654</v>
      </c>
      <c r="B3838" t="s">
        <v>7655</v>
      </c>
      <c r="C3838" t="s">
        <v>1015</v>
      </c>
      <c r="D3838">
        <v>62</v>
      </c>
      <c r="E3838" t="s">
        <v>8017</v>
      </c>
    </row>
    <row r="3839" spans="1:5">
      <c r="A3839" t="s">
        <v>7654</v>
      </c>
      <c r="B3839" t="s">
        <v>7655</v>
      </c>
      <c r="C3839" t="s">
        <v>1016</v>
      </c>
      <c r="D3839">
        <v>61</v>
      </c>
      <c r="E3839" t="s">
        <v>8017</v>
      </c>
    </row>
    <row r="3840" spans="1:5">
      <c r="A3840" t="s">
        <v>7654</v>
      </c>
      <c r="B3840" t="s">
        <v>7655</v>
      </c>
      <c r="C3840" t="s">
        <v>1017</v>
      </c>
      <c r="D3840">
        <v>60</v>
      </c>
      <c r="E3840" t="s">
        <v>8017</v>
      </c>
    </row>
    <row r="3841" spans="1:5">
      <c r="A3841" t="s">
        <v>7654</v>
      </c>
      <c r="B3841" t="s">
        <v>7655</v>
      </c>
      <c r="C3841" t="s">
        <v>3146</v>
      </c>
      <c r="D3841">
        <v>60</v>
      </c>
      <c r="E3841" t="s">
        <v>8017</v>
      </c>
    </row>
    <row r="3842" spans="1:5">
      <c r="A3842" t="s">
        <v>7654</v>
      </c>
      <c r="B3842" t="s">
        <v>7655</v>
      </c>
      <c r="C3842" t="s">
        <v>1709</v>
      </c>
      <c r="D3842">
        <v>59</v>
      </c>
      <c r="E3842" t="s">
        <v>8017</v>
      </c>
    </row>
    <row r="3843" spans="1:5">
      <c r="A3843" t="s">
        <v>7654</v>
      </c>
      <c r="B3843" t="s">
        <v>7655</v>
      </c>
      <c r="C3843" t="s">
        <v>3135</v>
      </c>
      <c r="D3843">
        <v>58</v>
      </c>
      <c r="E3843" t="s">
        <v>8017</v>
      </c>
    </row>
    <row r="3844" spans="1:5">
      <c r="A3844" t="s">
        <v>7654</v>
      </c>
      <c r="B3844" t="s">
        <v>7655</v>
      </c>
      <c r="C3844" t="s">
        <v>1018</v>
      </c>
      <c r="D3844">
        <v>57</v>
      </c>
      <c r="E3844" t="s">
        <v>8017</v>
      </c>
    </row>
    <row r="3845" spans="1:5">
      <c r="A3845" t="s">
        <v>7654</v>
      </c>
      <c r="B3845" t="s">
        <v>7655</v>
      </c>
      <c r="C3845" t="s">
        <v>1019</v>
      </c>
      <c r="D3845">
        <v>56</v>
      </c>
      <c r="E3845" t="s">
        <v>8017</v>
      </c>
    </row>
    <row r="3846" spans="1:5">
      <c r="A3846" t="s">
        <v>7654</v>
      </c>
      <c r="B3846" t="s">
        <v>7655</v>
      </c>
      <c r="C3846" t="s">
        <v>1020</v>
      </c>
      <c r="D3846">
        <v>56</v>
      </c>
      <c r="E3846" t="s">
        <v>8017</v>
      </c>
    </row>
    <row r="3847" spans="1:5">
      <c r="A3847" t="s">
        <v>7654</v>
      </c>
      <c r="B3847" t="s">
        <v>7655</v>
      </c>
      <c r="C3847" t="s">
        <v>3144</v>
      </c>
      <c r="D3847">
        <v>55</v>
      </c>
      <c r="E3847" t="s">
        <v>8017</v>
      </c>
    </row>
    <row r="3848" spans="1:5">
      <c r="A3848" t="s">
        <v>7654</v>
      </c>
      <c r="B3848" t="s">
        <v>7655</v>
      </c>
      <c r="C3848" t="s">
        <v>3139</v>
      </c>
      <c r="D3848">
        <v>54</v>
      </c>
      <c r="E3848" t="s">
        <v>8017</v>
      </c>
    </row>
    <row r="3849" spans="1:5">
      <c r="A3849" t="s">
        <v>7654</v>
      </c>
      <c r="B3849" t="s">
        <v>7655</v>
      </c>
      <c r="C3849" t="s">
        <v>6443</v>
      </c>
      <c r="D3849">
        <v>54</v>
      </c>
      <c r="E3849" t="s">
        <v>8017</v>
      </c>
    </row>
    <row r="3850" spans="1:5">
      <c r="A3850" t="s">
        <v>7654</v>
      </c>
      <c r="B3850" t="s">
        <v>7655</v>
      </c>
      <c r="C3850" t="s">
        <v>1021</v>
      </c>
      <c r="D3850">
        <v>54</v>
      </c>
      <c r="E3850" t="s">
        <v>8017</v>
      </c>
    </row>
    <row r="3851" spans="1:5">
      <c r="A3851" t="s">
        <v>7654</v>
      </c>
      <c r="B3851" t="s">
        <v>7655</v>
      </c>
      <c r="C3851" t="s">
        <v>1022</v>
      </c>
      <c r="D3851">
        <v>54</v>
      </c>
      <c r="E3851" t="s">
        <v>8017</v>
      </c>
    </row>
    <row r="3852" spans="1:5">
      <c r="A3852" t="s">
        <v>7654</v>
      </c>
      <c r="B3852" t="s">
        <v>7655</v>
      </c>
      <c r="C3852" t="s">
        <v>1745</v>
      </c>
      <c r="D3852">
        <v>53</v>
      </c>
      <c r="E3852" t="s">
        <v>8017</v>
      </c>
    </row>
    <row r="3853" spans="1:5">
      <c r="A3853" t="s">
        <v>7654</v>
      </c>
      <c r="B3853" t="s">
        <v>7655</v>
      </c>
      <c r="C3853" t="s">
        <v>1023</v>
      </c>
      <c r="D3853">
        <v>53</v>
      </c>
      <c r="E3853" t="s">
        <v>8017</v>
      </c>
    </row>
    <row r="3854" spans="1:5">
      <c r="A3854" t="s">
        <v>7654</v>
      </c>
      <c r="B3854" t="s">
        <v>7655</v>
      </c>
      <c r="C3854" t="s">
        <v>1024</v>
      </c>
      <c r="D3854">
        <v>53</v>
      </c>
      <c r="E3854" t="s">
        <v>8017</v>
      </c>
    </row>
    <row r="3855" spans="1:5">
      <c r="A3855" t="s">
        <v>7654</v>
      </c>
      <c r="B3855" t="s">
        <v>7655</v>
      </c>
      <c r="C3855" t="s">
        <v>3175</v>
      </c>
      <c r="D3855">
        <v>52</v>
      </c>
      <c r="E3855" t="s">
        <v>8017</v>
      </c>
    </row>
    <row r="3856" spans="1:5">
      <c r="A3856" t="s">
        <v>7654</v>
      </c>
      <c r="B3856" t="s">
        <v>7655</v>
      </c>
      <c r="C3856" t="s">
        <v>3157</v>
      </c>
      <c r="D3856">
        <v>52</v>
      </c>
      <c r="E3856" t="s">
        <v>8017</v>
      </c>
    </row>
    <row r="3857" spans="1:5">
      <c r="A3857" t="s">
        <v>7654</v>
      </c>
      <c r="B3857" t="s">
        <v>7655</v>
      </c>
      <c r="C3857" t="s">
        <v>1025</v>
      </c>
      <c r="D3857">
        <v>52</v>
      </c>
      <c r="E3857" t="s">
        <v>8017</v>
      </c>
    </row>
    <row r="3858" spans="1:5">
      <c r="A3858" t="s">
        <v>7654</v>
      </c>
      <c r="B3858" t="s">
        <v>7655</v>
      </c>
      <c r="C3858" t="s">
        <v>6099</v>
      </c>
      <c r="D3858">
        <v>52</v>
      </c>
      <c r="E3858" t="s">
        <v>8017</v>
      </c>
    </row>
    <row r="3859" spans="1:5">
      <c r="A3859" t="s">
        <v>7654</v>
      </c>
      <c r="B3859" t="s">
        <v>7655</v>
      </c>
      <c r="C3859" t="s">
        <v>1272</v>
      </c>
      <c r="D3859">
        <v>52</v>
      </c>
      <c r="E3859" t="s">
        <v>8017</v>
      </c>
    </row>
    <row r="3860" spans="1:5">
      <c r="A3860" t="s">
        <v>7654</v>
      </c>
      <c r="B3860" t="s">
        <v>7655</v>
      </c>
      <c r="C3860" t="s">
        <v>1750</v>
      </c>
      <c r="D3860">
        <v>50</v>
      </c>
      <c r="E3860" t="s">
        <v>8017</v>
      </c>
    </row>
    <row r="3861" spans="1:5">
      <c r="A3861" t="s">
        <v>7654</v>
      </c>
      <c r="B3861" t="s">
        <v>7655</v>
      </c>
      <c r="C3861" t="s">
        <v>3136</v>
      </c>
      <c r="D3861">
        <v>50</v>
      </c>
      <c r="E3861" t="s">
        <v>8017</v>
      </c>
    </row>
    <row r="3862" spans="1:5">
      <c r="A3862" t="s">
        <v>7654</v>
      </c>
      <c r="B3862" t="s">
        <v>7655</v>
      </c>
      <c r="C3862" t="s">
        <v>4706</v>
      </c>
      <c r="D3862">
        <v>50</v>
      </c>
      <c r="E3862" t="s">
        <v>8017</v>
      </c>
    </row>
    <row r="3863" spans="1:5">
      <c r="A3863" t="s">
        <v>7654</v>
      </c>
      <c r="B3863" t="s">
        <v>7655</v>
      </c>
      <c r="C3863" t="s">
        <v>1026</v>
      </c>
      <c r="D3863">
        <v>49</v>
      </c>
      <c r="E3863" t="s">
        <v>8017</v>
      </c>
    </row>
    <row r="3864" spans="1:5">
      <c r="A3864" t="s">
        <v>7654</v>
      </c>
      <c r="B3864" t="s">
        <v>7655</v>
      </c>
      <c r="C3864" t="s">
        <v>1027</v>
      </c>
      <c r="D3864">
        <v>49</v>
      </c>
      <c r="E3864" t="s">
        <v>8017</v>
      </c>
    </row>
    <row r="3865" spans="1:5">
      <c r="A3865" t="s">
        <v>7654</v>
      </c>
      <c r="B3865" t="s">
        <v>7655</v>
      </c>
      <c r="C3865" t="s">
        <v>1028</v>
      </c>
      <c r="D3865">
        <v>49</v>
      </c>
      <c r="E3865" t="s">
        <v>8017</v>
      </c>
    </row>
    <row r="3866" spans="1:5">
      <c r="A3866" t="s">
        <v>7654</v>
      </c>
      <c r="B3866" t="s">
        <v>7655</v>
      </c>
      <c r="C3866" t="s">
        <v>1029</v>
      </c>
      <c r="D3866">
        <v>49</v>
      </c>
      <c r="E3866" t="s">
        <v>8017</v>
      </c>
    </row>
    <row r="3867" spans="1:5">
      <c r="A3867" t="s">
        <v>7654</v>
      </c>
      <c r="B3867" t="s">
        <v>7655</v>
      </c>
      <c r="C3867" t="s">
        <v>1481</v>
      </c>
      <c r="D3867">
        <v>49</v>
      </c>
      <c r="E3867" t="s">
        <v>8017</v>
      </c>
    </row>
    <row r="3868" spans="1:5">
      <c r="A3868" t="s">
        <v>7654</v>
      </c>
      <c r="B3868" t="s">
        <v>7655</v>
      </c>
      <c r="C3868" t="s">
        <v>3149</v>
      </c>
      <c r="D3868">
        <v>48</v>
      </c>
      <c r="E3868" t="s">
        <v>8017</v>
      </c>
    </row>
    <row r="3869" spans="1:5">
      <c r="A3869" t="s">
        <v>7654</v>
      </c>
      <c r="B3869" t="s">
        <v>7655</v>
      </c>
      <c r="C3869" t="s">
        <v>3154</v>
      </c>
      <c r="D3869">
        <v>48</v>
      </c>
      <c r="E3869" t="s">
        <v>8017</v>
      </c>
    </row>
    <row r="3870" spans="1:5">
      <c r="A3870" t="s">
        <v>7654</v>
      </c>
      <c r="B3870" t="s">
        <v>7655</v>
      </c>
      <c r="C3870" t="s">
        <v>4667</v>
      </c>
      <c r="D3870">
        <v>48</v>
      </c>
      <c r="E3870" t="s">
        <v>8017</v>
      </c>
    </row>
    <row r="3871" spans="1:5">
      <c r="A3871" t="s">
        <v>7654</v>
      </c>
      <c r="B3871" t="s">
        <v>7655</v>
      </c>
      <c r="C3871" t="s">
        <v>1613</v>
      </c>
      <c r="D3871">
        <v>48</v>
      </c>
      <c r="E3871" t="s">
        <v>8017</v>
      </c>
    </row>
    <row r="3872" spans="1:5">
      <c r="A3872" t="s">
        <v>7654</v>
      </c>
      <c r="B3872" t="s">
        <v>7655</v>
      </c>
      <c r="C3872" t="s">
        <v>3155</v>
      </c>
      <c r="D3872">
        <v>47</v>
      </c>
      <c r="E3872" t="s">
        <v>8017</v>
      </c>
    </row>
    <row r="3873" spans="1:5">
      <c r="A3873" t="s">
        <v>7654</v>
      </c>
      <c r="B3873" t="s">
        <v>7655</v>
      </c>
      <c r="C3873" t="s">
        <v>3185</v>
      </c>
      <c r="D3873">
        <v>46</v>
      </c>
      <c r="E3873" t="s">
        <v>8017</v>
      </c>
    </row>
    <row r="3874" spans="1:5">
      <c r="A3874" t="s">
        <v>7654</v>
      </c>
      <c r="B3874" t="s">
        <v>7655</v>
      </c>
      <c r="C3874" t="s">
        <v>1605</v>
      </c>
      <c r="D3874">
        <v>46</v>
      </c>
      <c r="E3874" t="s">
        <v>8017</v>
      </c>
    </row>
    <row r="3875" spans="1:5">
      <c r="A3875" t="s">
        <v>7654</v>
      </c>
      <c r="B3875" t="s">
        <v>7655</v>
      </c>
      <c r="C3875" t="s">
        <v>1204</v>
      </c>
      <c r="D3875">
        <v>46</v>
      </c>
      <c r="E3875" t="s">
        <v>8017</v>
      </c>
    </row>
    <row r="3876" spans="1:5">
      <c r="A3876" t="s">
        <v>7654</v>
      </c>
      <c r="B3876" t="s">
        <v>7655</v>
      </c>
      <c r="C3876" t="s">
        <v>1030</v>
      </c>
      <c r="D3876">
        <v>45</v>
      </c>
      <c r="E3876" t="s">
        <v>8017</v>
      </c>
    </row>
    <row r="3877" spans="1:5">
      <c r="A3877" t="s">
        <v>7654</v>
      </c>
      <c r="B3877" t="s">
        <v>7655</v>
      </c>
      <c r="C3877" t="s">
        <v>3184</v>
      </c>
      <c r="D3877">
        <v>45</v>
      </c>
      <c r="E3877" t="s">
        <v>8017</v>
      </c>
    </row>
    <row r="3878" spans="1:5">
      <c r="A3878" t="s">
        <v>7654</v>
      </c>
      <c r="B3878" t="s">
        <v>7655</v>
      </c>
      <c r="C3878" t="s">
        <v>1031</v>
      </c>
      <c r="D3878">
        <v>45</v>
      </c>
      <c r="E3878" t="s">
        <v>8017</v>
      </c>
    </row>
    <row r="3879" spans="1:5">
      <c r="A3879" t="s">
        <v>7654</v>
      </c>
      <c r="B3879" t="s">
        <v>7655</v>
      </c>
      <c r="C3879" t="s">
        <v>1536</v>
      </c>
      <c r="D3879">
        <v>45</v>
      </c>
      <c r="E3879" t="s">
        <v>8017</v>
      </c>
    </row>
    <row r="3880" spans="1:5">
      <c r="A3880" t="s">
        <v>7654</v>
      </c>
      <c r="B3880" t="s">
        <v>7655</v>
      </c>
      <c r="C3880" t="s">
        <v>1032</v>
      </c>
      <c r="D3880">
        <v>44</v>
      </c>
      <c r="E3880" t="s">
        <v>8017</v>
      </c>
    </row>
    <row r="3881" spans="1:5">
      <c r="A3881" t="s">
        <v>7654</v>
      </c>
      <c r="B3881" t="s">
        <v>7655</v>
      </c>
      <c r="C3881" t="s">
        <v>2970</v>
      </c>
      <c r="D3881">
        <v>44</v>
      </c>
      <c r="E3881" t="s">
        <v>8017</v>
      </c>
    </row>
    <row r="3882" spans="1:5">
      <c r="A3882" t="s">
        <v>7654</v>
      </c>
      <c r="B3882" t="s">
        <v>7655</v>
      </c>
      <c r="C3882" t="s">
        <v>1033</v>
      </c>
      <c r="D3882">
        <v>43</v>
      </c>
      <c r="E3882" t="s">
        <v>8017</v>
      </c>
    </row>
    <row r="3883" spans="1:5">
      <c r="A3883" t="s">
        <v>7654</v>
      </c>
      <c r="B3883" t="s">
        <v>7655</v>
      </c>
      <c r="C3883" t="s">
        <v>1490</v>
      </c>
      <c r="D3883">
        <v>43</v>
      </c>
      <c r="E3883" t="s">
        <v>8017</v>
      </c>
    </row>
    <row r="3884" spans="1:5">
      <c r="A3884" t="s">
        <v>7654</v>
      </c>
      <c r="B3884" t="s">
        <v>7655</v>
      </c>
      <c r="C3884" t="s">
        <v>3165</v>
      </c>
      <c r="D3884">
        <v>42</v>
      </c>
      <c r="E3884" t="s">
        <v>8017</v>
      </c>
    </row>
    <row r="3885" spans="1:5">
      <c r="A3885" t="s">
        <v>7654</v>
      </c>
      <c r="B3885" t="s">
        <v>7655</v>
      </c>
      <c r="C3885" t="s">
        <v>6423</v>
      </c>
      <c r="D3885">
        <v>42</v>
      </c>
      <c r="E3885" t="s">
        <v>8017</v>
      </c>
    </row>
    <row r="3886" spans="1:5">
      <c r="A3886" t="s">
        <v>7654</v>
      </c>
      <c r="B3886" t="s">
        <v>7655</v>
      </c>
      <c r="C3886" t="s">
        <v>1034</v>
      </c>
      <c r="D3886">
        <v>42</v>
      </c>
      <c r="E3886" t="s">
        <v>8017</v>
      </c>
    </row>
    <row r="3887" spans="1:5">
      <c r="A3887" t="s">
        <v>7654</v>
      </c>
      <c r="B3887" t="s">
        <v>7655</v>
      </c>
      <c r="C3887" t="s">
        <v>1545</v>
      </c>
      <c r="D3887">
        <v>41</v>
      </c>
      <c r="E3887" t="s">
        <v>8017</v>
      </c>
    </row>
    <row r="3888" spans="1:5">
      <c r="A3888" t="s">
        <v>7654</v>
      </c>
      <c r="B3888" t="s">
        <v>7655</v>
      </c>
      <c r="C3888" t="s">
        <v>3183</v>
      </c>
      <c r="D3888">
        <v>41</v>
      </c>
      <c r="E3888" t="s">
        <v>8017</v>
      </c>
    </row>
    <row r="3889" spans="1:5">
      <c r="A3889" t="s">
        <v>7654</v>
      </c>
      <c r="B3889" t="s">
        <v>7655</v>
      </c>
      <c r="C3889" t="s">
        <v>1035</v>
      </c>
      <c r="D3889">
        <v>41</v>
      </c>
      <c r="E3889" t="s">
        <v>8017</v>
      </c>
    </row>
    <row r="3890" spans="1:5">
      <c r="A3890" t="s">
        <v>7654</v>
      </c>
      <c r="B3890" t="s">
        <v>7655</v>
      </c>
      <c r="C3890" t="s">
        <v>3158</v>
      </c>
      <c r="D3890">
        <v>41</v>
      </c>
      <c r="E3890" t="s">
        <v>8017</v>
      </c>
    </row>
    <row r="3891" spans="1:5">
      <c r="A3891" t="s">
        <v>7654</v>
      </c>
      <c r="B3891" t="s">
        <v>7655</v>
      </c>
      <c r="C3891" t="s">
        <v>1036</v>
      </c>
      <c r="D3891">
        <v>40</v>
      </c>
      <c r="E3891" t="s">
        <v>8017</v>
      </c>
    </row>
    <row r="3892" spans="1:5">
      <c r="A3892" t="s">
        <v>7654</v>
      </c>
      <c r="B3892" t="s">
        <v>7655</v>
      </c>
      <c r="C3892" t="s">
        <v>1703</v>
      </c>
      <c r="D3892">
        <v>40</v>
      </c>
      <c r="E3892" t="s">
        <v>8017</v>
      </c>
    </row>
    <row r="3893" spans="1:5">
      <c r="A3893" t="s">
        <v>7654</v>
      </c>
      <c r="B3893" t="s">
        <v>7655</v>
      </c>
      <c r="C3893" t="s">
        <v>1037</v>
      </c>
      <c r="D3893">
        <v>40</v>
      </c>
      <c r="E3893" t="s">
        <v>8017</v>
      </c>
    </row>
    <row r="3894" spans="1:5">
      <c r="A3894" t="s">
        <v>7654</v>
      </c>
      <c r="B3894" t="s">
        <v>7655</v>
      </c>
      <c r="C3894" t="s">
        <v>3174</v>
      </c>
      <c r="D3894">
        <v>40</v>
      </c>
      <c r="E3894" t="s">
        <v>8017</v>
      </c>
    </row>
    <row r="3895" spans="1:5">
      <c r="A3895" t="s">
        <v>7654</v>
      </c>
      <c r="B3895" t="s">
        <v>7655</v>
      </c>
      <c r="C3895" t="s">
        <v>5949</v>
      </c>
      <c r="D3895">
        <v>39</v>
      </c>
      <c r="E3895" t="s">
        <v>8017</v>
      </c>
    </row>
    <row r="3896" spans="1:5">
      <c r="A3896" t="s">
        <v>7654</v>
      </c>
      <c r="B3896" t="s">
        <v>7655</v>
      </c>
      <c r="C3896" t="s">
        <v>1038</v>
      </c>
      <c r="D3896">
        <v>39</v>
      </c>
      <c r="E3896" t="s">
        <v>8017</v>
      </c>
    </row>
    <row r="3897" spans="1:5">
      <c r="A3897" t="s">
        <v>7654</v>
      </c>
      <c r="B3897" t="s">
        <v>7655</v>
      </c>
      <c r="C3897" t="s">
        <v>3188</v>
      </c>
      <c r="D3897">
        <v>39</v>
      </c>
      <c r="E3897" t="s">
        <v>8017</v>
      </c>
    </row>
    <row r="3898" spans="1:5">
      <c r="A3898" t="s">
        <v>7654</v>
      </c>
      <c r="B3898" t="s">
        <v>7655</v>
      </c>
      <c r="C3898" t="s">
        <v>1039</v>
      </c>
      <c r="D3898">
        <v>38</v>
      </c>
      <c r="E3898" t="s">
        <v>8017</v>
      </c>
    </row>
    <row r="3899" spans="1:5">
      <c r="A3899" t="s">
        <v>7654</v>
      </c>
      <c r="B3899" t="s">
        <v>7655</v>
      </c>
      <c r="C3899" t="s">
        <v>1382</v>
      </c>
      <c r="D3899">
        <v>38</v>
      </c>
      <c r="E3899" t="s">
        <v>8017</v>
      </c>
    </row>
    <row r="3900" spans="1:5">
      <c r="A3900" t="s">
        <v>7654</v>
      </c>
      <c r="B3900" t="s">
        <v>7655</v>
      </c>
      <c r="C3900" t="s">
        <v>1040</v>
      </c>
      <c r="D3900">
        <v>38</v>
      </c>
      <c r="E3900" t="s">
        <v>8017</v>
      </c>
    </row>
    <row r="3901" spans="1:5">
      <c r="A3901" t="s">
        <v>7654</v>
      </c>
      <c r="B3901" t="s">
        <v>7655</v>
      </c>
      <c r="C3901" t="s">
        <v>1041</v>
      </c>
      <c r="D3901">
        <v>37</v>
      </c>
      <c r="E3901" t="s">
        <v>8017</v>
      </c>
    </row>
    <row r="3902" spans="1:5">
      <c r="A3902" t="s">
        <v>7654</v>
      </c>
      <c r="B3902" t="s">
        <v>7655</v>
      </c>
      <c r="C3902" t="s">
        <v>1042</v>
      </c>
      <c r="D3902">
        <v>37</v>
      </c>
      <c r="E3902" t="s">
        <v>8017</v>
      </c>
    </row>
    <row r="3903" spans="1:5">
      <c r="A3903" t="s">
        <v>7654</v>
      </c>
      <c r="B3903" t="s">
        <v>7655</v>
      </c>
      <c r="C3903" t="s">
        <v>1043</v>
      </c>
      <c r="D3903">
        <v>37</v>
      </c>
      <c r="E3903" t="s">
        <v>8017</v>
      </c>
    </row>
    <row r="3904" spans="1:5">
      <c r="A3904" t="s">
        <v>7654</v>
      </c>
      <c r="B3904" t="s">
        <v>7655</v>
      </c>
      <c r="C3904" t="s">
        <v>1044</v>
      </c>
      <c r="D3904">
        <v>37</v>
      </c>
      <c r="E3904" t="s">
        <v>8017</v>
      </c>
    </row>
    <row r="3905" spans="1:5">
      <c r="A3905" t="s">
        <v>7654</v>
      </c>
      <c r="B3905" t="s">
        <v>7655</v>
      </c>
      <c r="C3905" t="s">
        <v>4358</v>
      </c>
      <c r="D3905">
        <v>37</v>
      </c>
      <c r="E3905" t="s">
        <v>8017</v>
      </c>
    </row>
    <row r="3906" spans="1:5">
      <c r="A3906" t="s">
        <v>7654</v>
      </c>
      <c r="B3906" t="s">
        <v>7655</v>
      </c>
      <c r="C3906" t="s">
        <v>1473</v>
      </c>
      <c r="D3906">
        <v>37</v>
      </c>
      <c r="E3906" t="s">
        <v>8017</v>
      </c>
    </row>
    <row r="3907" spans="1:5">
      <c r="A3907" t="s">
        <v>7654</v>
      </c>
      <c r="B3907" t="s">
        <v>7655</v>
      </c>
      <c r="C3907" t="s">
        <v>1668</v>
      </c>
      <c r="D3907">
        <v>37</v>
      </c>
      <c r="E3907" t="s">
        <v>8017</v>
      </c>
    </row>
    <row r="3908" spans="1:5">
      <c r="A3908" t="s">
        <v>7654</v>
      </c>
      <c r="B3908" t="s">
        <v>7655</v>
      </c>
      <c r="C3908" t="s">
        <v>1045</v>
      </c>
      <c r="D3908">
        <v>36</v>
      </c>
      <c r="E3908" t="s">
        <v>8017</v>
      </c>
    </row>
    <row r="3909" spans="1:5">
      <c r="A3909" t="s">
        <v>7654</v>
      </c>
      <c r="B3909" t="s">
        <v>7655</v>
      </c>
      <c r="C3909" t="s">
        <v>3164</v>
      </c>
      <c r="D3909">
        <v>36</v>
      </c>
      <c r="E3909" t="s">
        <v>8017</v>
      </c>
    </row>
    <row r="3910" spans="1:5">
      <c r="A3910" t="s">
        <v>7654</v>
      </c>
      <c r="B3910" t="s">
        <v>7655</v>
      </c>
      <c r="C3910" t="s">
        <v>1633</v>
      </c>
      <c r="D3910">
        <v>36</v>
      </c>
      <c r="E3910" t="s">
        <v>8017</v>
      </c>
    </row>
    <row r="3911" spans="1:5">
      <c r="A3911" t="s">
        <v>7654</v>
      </c>
      <c r="B3911" t="s">
        <v>7655</v>
      </c>
      <c r="C3911" t="s">
        <v>3171</v>
      </c>
      <c r="D3911">
        <v>36</v>
      </c>
      <c r="E3911" t="s">
        <v>8017</v>
      </c>
    </row>
    <row r="3912" spans="1:5">
      <c r="A3912" t="s">
        <v>7654</v>
      </c>
      <c r="B3912" t="s">
        <v>7655</v>
      </c>
      <c r="C3912" t="s">
        <v>1478</v>
      </c>
      <c r="D3912">
        <v>36</v>
      </c>
      <c r="E3912" t="s">
        <v>8017</v>
      </c>
    </row>
    <row r="3913" spans="1:5">
      <c r="A3913" t="s">
        <v>7654</v>
      </c>
      <c r="B3913" t="s">
        <v>7655</v>
      </c>
      <c r="C3913" t="s">
        <v>6096</v>
      </c>
      <c r="D3913">
        <v>36</v>
      </c>
      <c r="E3913" t="s">
        <v>8017</v>
      </c>
    </row>
    <row r="3914" spans="1:5">
      <c r="A3914" t="s">
        <v>7654</v>
      </c>
      <c r="B3914" t="s">
        <v>7655</v>
      </c>
      <c r="C3914" t="s">
        <v>3178</v>
      </c>
      <c r="D3914">
        <v>36</v>
      </c>
      <c r="E3914" t="s">
        <v>8017</v>
      </c>
    </row>
    <row r="3915" spans="1:5">
      <c r="A3915" t="s">
        <v>7654</v>
      </c>
      <c r="B3915" t="s">
        <v>7655</v>
      </c>
      <c r="C3915" t="s">
        <v>3166</v>
      </c>
      <c r="D3915">
        <v>36</v>
      </c>
      <c r="E3915" t="s">
        <v>8017</v>
      </c>
    </row>
    <row r="3916" spans="1:5">
      <c r="A3916" t="s">
        <v>7654</v>
      </c>
      <c r="B3916" t="s">
        <v>7655</v>
      </c>
      <c r="C3916" t="s">
        <v>2945</v>
      </c>
      <c r="D3916">
        <v>35</v>
      </c>
      <c r="E3916" t="s">
        <v>8017</v>
      </c>
    </row>
    <row r="3917" spans="1:5">
      <c r="A3917" t="s">
        <v>7654</v>
      </c>
      <c r="B3917" t="s">
        <v>7655</v>
      </c>
      <c r="C3917" t="s">
        <v>1046</v>
      </c>
      <c r="D3917">
        <v>35</v>
      </c>
      <c r="E3917" t="s">
        <v>8017</v>
      </c>
    </row>
    <row r="3918" spans="1:5">
      <c r="A3918" t="s">
        <v>7654</v>
      </c>
      <c r="B3918" t="s">
        <v>7655</v>
      </c>
      <c r="C3918" t="s">
        <v>1047</v>
      </c>
      <c r="D3918">
        <v>35</v>
      </c>
      <c r="E3918" t="s">
        <v>8017</v>
      </c>
    </row>
    <row r="3919" spans="1:5">
      <c r="A3919" t="s">
        <v>7654</v>
      </c>
      <c r="B3919" t="s">
        <v>7655</v>
      </c>
      <c r="C3919" t="s">
        <v>1391</v>
      </c>
      <c r="D3919">
        <v>34</v>
      </c>
      <c r="E3919" t="s">
        <v>8017</v>
      </c>
    </row>
    <row r="3920" spans="1:5">
      <c r="A3920" t="s">
        <v>7654</v>
      </c>
      <c r="B3920" t="s">
        <v>7655</v>
      </c>
      <c r="C3920" t="s">
        <v>1048</v>
      </c>
      <c r="D3920">
        <v>34</v>
      </c>
      <c r="E3920" t="s">
        <v>8017</v>
      </c>
    </row>
    <row r="3921" spans="1:5">
      <c r="A3921" t="s">
        <v>7654</v>
      </c>
      <c r="B3921" t="s">
        <v>7655</v>
      </c>
      <c r="C3921" t="s">
        <v>1049</v>
      </c>
      <c r="D3921">
        <v>34</v>
      </c>
      <c r="E3921" t="s">
        <v>8017</v>
      </c>
    </row>
    <row r="3922" spans="1:5">
      <c r="A3922" t="s">
        <v>7654</v>
      </c>
      <c r="B3922" t="s">
        <v>7655</v>
      </c>
      <c r="C3922" t="s">
        <v>4856</v>
      </c>
      <c r="D3922">
        <v>34</v>
      </c>
      <c r="E3922" t="s">
        <v>8017</v>
      </c>
    </row>
    <row r="3923" spans="1:5">
      <c r="A3923" t="s">
        <v>7654</v>
      </c>
      <c r="B3923" t="s">
        <v>7655</v>
      </c>
      <c r="C3923" t="s">
        <v>4819</v>
      </c>
      <c r="D3923">
        <v>34</v>
      </c>
      <c r="E3923" t="s">
        <v>8017</v>
      </c>
    </row>
    <row r="3924" spans="1:5">
      <c r="A3924" t="s">
        <v>7654</v>
      </c>
      <c r="B3924" t="s">
        <v>7655</v>
      </c>
      <c r="C3924" t="s">
        <v>1050</v>
      </c>
      <c r="D3924">
        <v>33</v>
      </c>
      <c r="E3924" t="s">
        <v>8017</v>
      </c>
    </row>
    <row r="3925" spans="1:5">
      <c r="A3925" t="s">
        <v>7654</v>
      </c>
      <c r="B3925" t="s">
        <v>7655</v>
      </c>
      <c r="C3925" t="s">
        <v>1051</v>
      </c>
      <c r="D3925">
        <v>33</v>
      </c>
      <c r="E3925" t="s">
        <v>8017</v>
      </c>
    </row>
    <row r="3926" spans="1:5">
      <c r="A3926" t="s">
        <v>7654</v>
      </c>
      <c r="B3926" t="s">
        <v>7655</v>
      </c>
      <c r="C3926" t="s">
        <v>1052</v>
      </c>
      <c r="D3926">
        <v>33</v>
      </c>
      <c r="E3926" t="s">
        <v>8017</v>
      </c>
    </row>
    <row r="3927" spans="1:5">
      <c r="A3927" t="s">
        <v>7654</v>
      </c>
      <c r="B3927" t="s">
        <v>7655</v>
      </c>
      <c r="C3927" t="s">
        <v>2943</v>
      </c>
      <c r="D3927">
        <v>33</v>
      </c>
      <c r="E3927" t="s">
        <v>8017</v>
      </c>
    </row>
    <row r="3928" spans="1:5">
      <c r="A3928" t="s">
        <v>7654</v>
      </c>
      <c r="B3928" t="s">
        <v>7655</v>
      </c>
      <c r="C3928" t="s">
        <v>1053</v>
      </c>
      <c r="D3928">
        <v>33</v>
      </c>
      <c r="E3928" t="s">
        <v>8017</v>
      </c>
    </row>
    <row r="3929" spans="1:5">
      <c r="A3929" t="s">
        <v>7654</v>
      </c>
      <c r="B3929" t="s">
        <v>7655</v>
      </c>
      <c r="C3929" t="s">
        <v>3176</v>
      </c>
      <c r="D3929">
        <v>32</v>
      </c>
      <c r="E3929" t="s">
        <v>8017</v>
      </c>
    </row>
    <row r="3930" spans="1:5">
      <c r="A3930" t="s">
        <v>7654</v>
      </c>
      <c r="B3930" t="s">
        <v>7655</v>
      </c>
      <c r="C3930" t="s">
        <v>1054</v>
      </c>
      <c r="D3930">
        <v>31</v>
      </c>
      <c r="E3930" t="s">
        <v>8017</v>
      </c>
    </row>
    <row r="3931" spans="1:5">
      <c r="A3931" t="s">
        <v>7654</v>
      </c>
      <c r="B3931" t="s">
        <v>7655</v>
      </c>
      <c r="C3931" t="s">
        <v>1055</v>
      </c>
      <c r="D3931">
        <v>31</v>
      </c>
      <c r="E3931" t="s">
        <v>8017</v>
      </c>
    </row>
    <row r="3932" spans="1:5">
      <c r="A3932" t="s">
        <v>7654</v>
      </c>
      <c r="B3932" t="s">
        <v>7655</v>
      </c>
      <c r="C3932" t="s">
        <v>1056</v>
      </c>
      <c r="D3932">
        <v>31</v>
      </c>
      <c r="E3932" t="s">
        <v>8017</v>
      </c>
    </row>
    <row r="3933" spans="1:5">
      <c r="A3933" t="s">
        <v>7654</v>
      </c>
      <c r="B3933" t="s">
        <v>7655</v>
      </c>
      <c r="C3933" t="s">
        <v>2990</v>
      </c>
      <c r="D3933">
        <v>31</v>
      </c>
      <c r="E3933" t="s">
        <v>8017</v>
      </c>
    </row>
    <row r="3934" spans="1:5">
      <c r="A3934" t="s">
        <v>7654</v>
      </c>
      <c r="B3934" t="s">
        <v>7655</v>
      </c>
      <c r="C3934" t="s">
        <v>1274</v>
      </c>
      <c r="D3934">
        <v>31</v>
      </c>
      <c r="E3934" t="s">
        <v>8017</v>
      </c>
    </row>
    <row r="3935" spans="1:5">
      <c r="A3935" t="s">
        <v>7654</v>
      </c>
      <c r="B3935" t="s">
        <v>7655</v>
      </c>
      <c r="C3935" t="s">
        <v>1458</v>
      </c>
      <c r="D3935">
        <v>31</v>
      </c>
      <c r="E3935" t="s">
        <v>8017</v>
      </c>
    </row>
    <row r="3936" spans="1:5">
      <c r="A3936" t="s">
        <v>7654</v>
      </c>
      <c r="B3936" t="s">
        <v>7655</v>
      </c>
      <c r="C3936" t="s">
        <v>1057</v>
      </c>
      <c r="D3936">
        <v>31</v>
      </c>
      <c r="E3936" t="s">
        <v>8017</v>
      </c>
    </row>
    <row r="3937" spans="1:5">
      <c r="A3937" t="s">
        <v>7654</v>
      </c>
      <c r="B3937" t="s">
        <v>7655</v>
      </c>
      <c r="C3937" t="s">
        <v>1150</v>
      </c>
      <c r="D3937">
        <v>30</v>
      </c>
      <c r="E3937" t="s">
        <v>8017</v>
      </c>
    </row>
    <row r="3938" spans="1:5">
      <c r="A3938" t="s">
        <v>7654</v>
      </c>
      <c r="B3938" t="s">
        <v>7655</v>
      </c>
      <c r="C3938" t="s">
        <v>2980</v>
      </c>
      <c r="D3938">
        <v>30</v>
      </c>
      <c r="E3938" t="s">
        <v>8017</v>
      </c>
    </row>
    <row r="3939" spans="1:5">
      <c r="A3939" t="s">
        <v>7654</v>
      </c>
      <c r="B3939" t="s">
        <v>7655</v>
      </c>
      <c r="C3939" t="s">
        <v>1058</v>
      </c>
      <c r="D3939">
        <v>30</v>
      </c>
      <c r="E3939" t="s">
        <v>8017</v>
      </c>
    </row>
    <row r="3940" spans="1:5">
      <c r="A3940" t="s">
        <v>7654</v>
      </c>
      <c r="B3940" t="s">
        <v>7655</v>
      </c>
      <c r="C3940" t="s">
        <v>1059</v>
      </c>
      <c r="D3940">
        <v>29</v>
      </c>
      <c r="E3940" t="s">
        <v>8017</v>
      </c>
    </row>
    <row r="3941" spans="1:5">
      <c r="A3941" t="s">
        <v>7654</v>
      </c>
      <c r="B3941" t="s">
        <v>7655</v>
      </c>
      <c r="C3941" t="s">
        <v>1541</v>
      </c>
      <c r="D3941">
        <v>29</v>
      </c>
      <c r="E3941" t="s">
        <v>8017</v>
      </c>
    </row>
    <row r="3942" spans="1:5">
      <c r="A3942" t="s">
        <v>7654</v>
      </c>
      <c r="B3942" t="s">
        <v>7655</v>
      </c>
      <c r="C3942" t="s">
        <v>2964</v>
      </c>
      <c r="D3942">
        <v>29</v>
      </c>
      <c r="E3942" t="s">
        <v>8017</v>
      </c>
    </row>
    <row r="3943" spans="1:5">
      <c r="A3943" t="s">
        <v>7654</v>
      </c>
      <c r="B3943" t="s">
        <v>7655</v>
      </c>
      <c r="C3943" t="s">
        <v>6035</v>
      </c>
      <c r="D3943">
        <v>28</v>
      </c>
      <c r="E3943" t="s">
        <v>8017</v>
      </c>
    </row>
    <row r="3944" spans="1:5">
      <c r="A3944" t="s">
        <v>7654</v>
      </c>
      <c r="B3944" t="s">
        <v>7655</v>
      </c>
      <c r="C3944" t="s">
        <v>2948</v>
      </c>
      <c r="D3944">
        <v>28</v>
      </c>
      <c r="E3944" t="s">
        <v>8017</v>
      </c>
    </row>
    <row r="3945" spans="1:5">
      <c r="A3945" t="s">
        <v>7654</v>
      </c>
      <c r="B3945" t="s">
        <v>7655</v>
      </c>
      <c r="C3945" t="s">
        <v>1060</v>
      </c>
      <c r="D3945">
        <v>28</v>
      </c>
      <c r="E3945" t="s">
        <v>8017</v>
      </c>
    </row>
    <row r="3946" spans="1:5">
      <c r="A3946" t="s">
        <v>7654</v>
      </c>
      <c r="B3946" t="s">
        <v>7655</v>
      </c>
      <c r="C3946" t="s">
        <v>1061</v>
      </c>
      <c r="D3946">
        <v>28</v>
      </c>
      <c r="E3946" t="s">
        <v>8017</v>
      </c>
    </row>
    <row r="3947" spans="1:5">
      <c r="A3947" t="s">
        <v>7654</v>
      </c>
      <c r="B3947" t="s">
        <v>7655</v>
      </c>
      <c r="C3947" t="s">
        <v>2965</v>
      </c>
      <c r="D3947">
        <v>28</v>
      </c>
      <c r="E3947" t="s">
        <v>8017</v>
      </c>
    </row>
    <row r="3948" spans="1:5">
      <c r="A3948" t="s">
        <v>7654</v>
      </c>
      <c r="B3948" t="s">
        <v>7655</v>
      </c>
      <c r="C3948" t="s">
        <v>2963</v>
      </c>
      <c r="D3948">
        <v>28</v>
      </c>
      <c r="E3948" t="s">
        <v>8017</v>
      </c>
    </row>
    <row r="3949" spans="1:5">
      <c r="A3949" t="s">
        <v>7654</v>
      </c>
      <c r="B3949" t="s">
        <v>7655</v>
      </c>
      <c r="C3949" t="s">
        <v>2947</v>
      </c>
      <c r="D3949">
        <v>27</v>
      </c>
      <c r="E3949" t="s">
        <v>8017</v>
      </c>
    </row>
    <row r="3950" spans="1:5">
      <c r="A3950" t="s">
        <v>7654</v>
      </c>
      <c r="B3950" t="s">
        <v>7655</v>
      </c>
      <c r="C3950" t="s">
        <v>4909</v>
      </c>
      <c r="D3950">
        <v>27</v>
      </c>
      <c r="E3950" t="s">
        <v>8017</v>
      </c>
    </row>
    <row r="3951" spans="1:5">
      <c r="A3951" t="s">
        <v>7654</v>
      </c>
      <c r="B3951" t="s">
        <v>7655</v>
      </c>
      <c r="C3951" t="s">
        <v>1284</v>
      </c>
      <c r="D3951">
        <v>27</v>
      </c>
      <c r="E3951" t="s">
        <v>8017</v>
      </c>
    </row>
    <row r="3952" spans="1:5">
      <c r="A3952" t="s">
        <v>7654</v>
      </c>
      <c r="B3952" t="s">
        <v>7655</v>
      </c>
      <c r="C3952" t="s">
        <v>1062</v>
      </c>
      <c r="D3952">
        <v>27</v>
      </c>
      <c r="E3952" t="s">
        <v>8017</v>
      </c>
    </row>
    <row r="3953" spans="1:5">
      <c r="A3953" t="s">
        <v>7654</v>
      </c>
      <c r="B3953" t="s">
        <v>7655</v>
      </c>
      <c r="C3953" t="s">
        <v>1432</v>
      </c>
      <c r="D3953">
        <v>27</v>
      </c>
      <c r="E3953" t="s">
        <v>8017</v>
      </c>
    </row>
    <row r="3954" spans="1:5">
      <c r="A3954" t="s">
        <v>7654</v>
      </c>
      <c r="B3954" t="s">
        <v>7655</v>
      </c>
      <c r="C3954" t="s">
        <v>1063</v>
      </c>
      <c r="D3954">
        <v>27</v>
      </c>
      <c r="E3954" t="s">
        <v>8017</v>
      </c>
    </row>
    <row r="3955" spans="1:5">
      <c r="A3955" t="s">
        <v>7654</v>
      </c>
      <c r="B3955" t="s">
        <v>7655</v>
      </c>
      <c r="C3955" t="s">
        <v>1064</v>
      </c>
      <c r="D3955">
        <v>27</v>
      </c>
      <c r="E3955" t="s">
        <v>8017</v>
      </c>
    </row>
    <row r="3956" spans="1:5">
      <c r="A3956" t="s">
        <v>7654</v>
      </c>
      <c r="B3956" t="s">
        <v>7655</v>
      </c>
      <c r="C3956" t="s">
        <v>1065</v>
      </c>
      <c r="D3956">
        <v>26</v>
      </c>
      <c r="E3956" t="s">
        <v>8017</v>
      </c>
    </row>
    <row r="3957" spans="1:5">
      <c r="A3957" t="s">
        <v>7654</v>
      </c>
      <c r="B3957" t="s">
        <v>7655</v>
      </c>
      <c r="C3957" t="s">
        <v>2957</v>
      </c>
      <c r="D3957">
        <v>26</v>
      </c>
      <c r="E3957" t="s">
        <v>8017</v>
      </c>
    </row>
    <row r="3958" spans="1:5">
      <c r="A3958" t="s">
        <v>7654</v>
      </c>
      <c r="B3958" t="s">
        <v>7655</v>
      </c>
      <c r="C3958" t="s">
        <v>1066</v>
      </c>
      <c r="D3958">
        <v>26</v>
      </c>
      <c r="E3958" t="s">
        <v>8017</v>
      </c>
    </row>
    <row r="3959" spans="1:5">
      <c r="A3959" t="s">
        <v>7654</v>
      </c>
      <c r="B3959" t="s">
        <v>7655</v>
      </c>
      <c r="C3959" t="s">
        <v>1714</v>
      </c>
      <c r="D3959">
        <v>26</v>
      </c>
      <c r="E3959" t="s">
        <v>8017</v>
      </c>
    </row>
    <row r="3960" spans="1:5">
      <c r="A3960" t="s">
        <v>7654</v>
      </c>
      <c r="B3960" t="s">
        <v>7655</v>
      </c>
      <c r="C3960" t="s">
        <v>1067</v>
      </c>
      <c r="D3960">
        <v>26</v>
      </c>
      <c r="E3960" t="s">
        <v>8017</v>
      </c>
    </row>
    <row r="3961" spans="1:5">
      <c r="A3961" t="s">
        <v>7654</v>
      </c>
      <c r="B3961" t="s">
        <v>7655</v>
      </c>
      <c r="C3961" t="s">
        <v>1068</v>
      </c>
      <c r="D3961">
        <v>26</v>
      </c>
      <c r="E3961" t="s">
        <v>8017</v>
      </c>
    </row>
    <row r="3962" spans="1:5">
      <c r="A3962" t="s">
        <v>7654</v>
      </c>
      <c r="B3962" t="s">
        <v>7655</v>
      </c>
      <c r="C3962" t="s">
        <v>2966</v>
      </c>
      <c r="D3962">
        <v>26</v>
      </c>
      <c r="E3962" t="s">
        <v>8017</v>
      </c>
    </row>
    <row r="3963" spans="1:5">
      <c r="A3963" t="s">
        <v>7654</v>
      </c>
      <c r="B3963" t="s">
        <v>7655</v>
      </c>
      <c r="C3963" t="s">
        <v>1069</v>
      </c>
      <c r="D3963">
        <v>26</v>
      </c>
      <c r="E3963" t="s">
        <v>8017</v>
      </c>
    </row>
    <row r="3964" spans="1:5">
      <c r="A3964" t="s">
        <v>7654</v>
      </c>
      <c r="B3964" t="s">
        <v>7655</v>
      </c>
      <c r="C3964" t="s">
        <v>1070</v>
      </c>
      <c r="D3964">
        <v>26</v>
      </c>
      <c r="E3964" t="s">
        <v>8017</v>
      </c>
    </row>
    <row r="3965" spans="1:5">
      <c r="A3965" t="s">
        <v>7654</v>
      </c>
      <c r="B3965" t="s">
        <v>7655</v>
      </c>
      <c r="C3965" t="s">
        <v>1748</v>
      </c>
      <c r="D3965">
        <v>26</v>
      </c>
      <c r="E3965" t="s">
        <v>8017</v>
      </c>
    </row>
    <row r="3966" spans="1:5">
      <c r="A3966" t="s">
        <v>7654</v>
      </c>
      <c r="B3966" t="s">
        <v>7655</v>
      </c>
      <c r="C3966" t="s">
        <v>1071</v>
      </c>
      <c r="D3966">
        <v>25</v>
      </c>
      <c r="E3966" t="s">
        <v>8017</v>
      </c>
    </row>
    <row r="3967" spans="1:5">
      <c r="A3967" t="s">
        <v>7654</v>
      </c>
      <c r="B3967" t="s">
        <v>7655</v>
      </c>
      <c r="C3967" t="s">
        <v>1527</v>
      </c>
      <c r="D3967">
        <v>25</v>
      </c>
      <c r="E3967" t="s">
        <v>8017</v>
      </c>
    </row>
    <row r="3968" spans="1:5">
      <c r="A3968" t="s">
        <v>7654</v>
      </c>
      <c r="B3968" t="s">
        <v>7655</v>
      </c>
      <c r="C3968" t="s">
        <v>1072</v>
      </c>
      <c r="D3968">
        <v>25</v>
      </c>
      <c r="E3968" t="s">
        <v>8017</v>
      </c>
    </row>
    <row r="3969" spans="1:5">
      <c r="A3969" t="s">
        <v>7654</v>
      </c>
      <c r="B3969" t="s">
        <v>7655</v>
      </c>
      <c r="C3969" t="s">
        <v>1073</v>
      </c>
      <c r="D3969">
        <v>25</v>
      </c>
      <c r="E3969" t="s">
        <v>8017</v>
      </c>
    </row>
    <row r="3970" spans="1:5">
      <c r="A3970" t="s">
        <v>7654</v>
      </c>
      <c r="B3970" t="s">
        <v>7655</v>
      </c>
      <c r="C3970" t="s">
        <v>1416</v>
      </c>
      <c r="D3970">
        <v>25</v>
      </c>
      <c r="E3970" t="s">
        <v>8017</v>
      </c>
    </row>
    <row r="3971" spans="1:5">
      <c r="A3971" t="s">
        <v>7654</v>
      </c>
      <c r="B3971" t="s">
        <v>7655</v>
      </c>
      <c r="C3971" t="s">
        <v>4723</v>
      </c>
      <c r="D3971">
        <v>25</v>
      </c>
      <c r="E3971" t="s">
        <v>8017</v>
      </c>
    </row>
    <row r="3972" spans="1:5">
      <c r="A3972" t="s">
        <v>7654</v>
      </c>
      <c r="B3972" t="s">
        <v>7655</v>
      </c>
      <c r="C3972" t="s">
        <v>1393</v>
      </c>
      <c r="D3972">
        <v>25</v>
      </c>
      <c r="E3972" t="s">
        <v>8017</v>
      </c>
    </row>
    <row r="3973" spans="1:5">
      <c r="A3973" t="s">
        <v>7654</v>
      </c>
      <c r="B3973" t="s">
        <v>7655</v>
      </c>
      <c r="C3973" t="s">
        <v>2977</v>
      </c>
      <c r="D3973">
        <v>25</v>
      </c>
      <c r="E3973" t="s">
        <v>8017</v>
      </c>
    </row>
    <row r="3974" spans="1:5">
      <c r="A3974" t="s">
        <v>7654</v>
      </c>
      <c r="B3974" t="s">
        <v>7655</v>
      </c>
      <c r="C3974" t="s">
        <v>1074</v>
      </c>
      <c r="D3974">
        <v>24</v>
      </c>
      <c r="E3974" t="s">
        <v>8017</v>
      </c>
    </row>
    <row r="3975" spans="1:5">
      <c r="A3975" t="s">
        <v>7654</v>
      </c>
      <c r="B3975" t="s">
        <v>7655</v>
      </c>
      <c r="C3975" t="s">
        <v>1075</v>
      </c>
      <c r="D3975">
        <v>24</v>
      </c>
      <c r="E3975" t="s">
        <v>8017</v>
      </c>
    </row>
    <row r="3976" spans="1:5">
      <c r="A3976" t="s">
        <v>7654</v>
      </c>
      <c r="B3976" t="s">
        <v>7655</v>
      </c>
      <c r="C3976" t="s">
        <v>5059</v>
      </c>
      <c r="D3976">
        <v>24</v>
      </c>
      <c r="E3976" t="s">
        <v>8017</v>
      </c>
    </row>
    <row r="3977" spans="1:5">
      <c r="A3977" t="s">
        <v>7654</v>
      </c>
      <c r="B3977" t="s">
        <v>7655</v>
      </c>
      <c r="C3977" t="s">
        <v>1460</v>
      </c>
      <c r="D3977">
        <v>24</v>
      </c>
      <c r="E3977" t="s">
        <v>8017</v>
      </c>
    </row>
    <row r="3978" spans="1:5">
      <c r="A3978" t="s">
        <v>7654</v>
      </c>
      <c r="B3978" t="s">
        <v>7655</v>
      </c>
      <c r="C3978" t="s">
        <v>1076</v>
      </c>
      <c r="D3978">
        <v>23</v>
      </c>
      <c r="E3978" t="s">
        <v>8017</v>
      </c>
    </row>
    <row r="3979" spans="1:5">
      <c r="A3979" t="s">
        <v>7654</v>
      </c>
      <c r="B3979" t="s">
        <v>7655</v>
      </c>
      <c r="C3979" t="s">
        <v>1077</v>
      </c>
      <c r="D3979">
        <v>23</v>
      </c>
      <c r="E3979" t="s">
        <v>8017</v>
      </c>
    </row>
    <row r="3980" spans="1:5">
      <c r="A3980" t="s">
        <v>7654</v>
      </c>
      <c r="B3980" t="s">
        <v>7655</v>
      </c>
      <c r="C3980" t="s">
        <v>6545</v>
      </c>
      <c r="D3980">
        <v>23</v>
      </c>
      <c r="E3980" t="s">
        <v>8017</v>
      </c>
    </row>
    <row r="3981" spans="1:5">
      <c r="A3981" t="s">
        <v>7654</v>
      </c>
      <c r="B3981" t="s">
        <v>7655</v>
      </c>
      <c r="C3981" t="s">
        <v>2974</v>
      </c>
      <c r="D3981">
        <v>23</v>
      </c>
      <c r="E3981" t="s">
        <v>8017</v>
      </c>
    </row>
    <row r="3982" spans="1:5">
      <c r="A3982" t="s">
        <v>7654</v>
      </c>
      <c r="B3982" t="s">
        <v>7655</v>
      </c>
      <c r="C3982" t="s">
        <v>4512</v>
      </c>
      <c r="D3982">
        <v>23</v>
      </c>
      <c r="E3982" t="s">
        <v>8017</v>
      </c>
    </row>
    <row r="3983" spans="1:5">
      <c r="A3983" t="s">
        <v>7654</v>
      </c>
      <c r="B3983" t="s">
        <v>7655</v>
      </c>
      <c r="C3983" t="s">
        <v>2951</v>
      </c>
      <c r="D3983">
        <v>23</v>
      </c>
      <c r="E3983" t="s">
        <v>8017</v>
      </c>
    </row>
    <row r="3984" spans="1:5">
      <c r="A3984" t="s">
        <v>7654</v>
      </c>
      <c r="B3984" t="s">
        <v>7655</v>
      </c>
      <c r="C3984" t="s">
        <v>5061</v>
      </c>
      <c r="D3984">
        <v>23</v>
      </c>
      <c r="E3984" t="s">
        <v>8017</v>
      </c>
    </row>
    <row r="3985" spans="1:5">
      <c r="A3985" t="s">
        <v>7654</v>
      </c>
      <c r="B3985" t="s">
        <v>7655</v>
      </c>
      <c r="C3985" t="s">
        <v>2955</v>
      </c>
      <c r="D3985">
        <v>23</v>
      </c>
      <c r="E3985" t="s">
        <v>8017</v>
      </c>
    </row>
    <row r="3986" spans="1:5">
      <c r="A3986" t="s">
        <v>7654</v>
      </c>
      <c r="B3986" t="s">
        <v>7655</v>
      </c>
      <c r="C3986" t="s">
        <v>1078</v>
      </c>
      <c r="D3986">
        <v>23</v>
      </c>
      <c r="E3986" t="s">
        <v>8017</v>
      </c>
    </row>
    <row r="3987" spans="1:5">
      <c r="A3987" t="s">
        <v>7654</v>
      </c>
      <c r="B3987" t="s">
        <v>7655</v>
      </c>
      <c r="C3987" t="s">
        <v>1079</v>
      </c>
      <c r="D3987">
        <v>22</v>
      </c>
      <c r="E3987" t="s">
        <v>8017</v>
      </c>
    </row>
    <row r="3988" spans="1:5">
      <c r="A3988" t="s">
        <v>7654</v>
      </c>
      <c r="B3988" t="s">
        <v>7655</v>
      </c>
      <c r="C3988" t="s">
        <v>2971</v>
      </c>
      <c r="D3988">
        <v>22</v>
      </c>
      <c r="E3988" t="s">
        <v>8017</v>
      </c>
    </row>
    <row r="3989" spans="1:5">
      <c r="A3989" t="s">
        <v>7654</v>
      </c>
      <c r="B3989" t="s">
        <v>7655</v>
      </c>
      <c r="C3989" t="s">
        <v>3002</v>
      </c>
      <c r="D3989">
        <v>22</v>
      </c>
      <c r="E3989" t="s">
        <v>8017</v>
      </c>
    </row>
    <row r="3990" spans="1:5">
      <c r="A3990" t="s">
        <v>7654</v>
      </c>
      <c r="B3990" t="s">
        <v>7655</v>
      </c>
      <c r="C3990" t="s">
        <v>1080</v>
      </c>
      <c r="D3990">
        <v>22</v>
      </c>
      <c r="E3990" t="s">
        <v>8017</v>
      </c>
    </row>
    <row r="3991" spans="1:5">
      <c r="A3991" t="s">
        <v>7654</v>
      </c>
      <c r="B3991" t="s">
        <v>7655</v>
      </c>
      <c r="C3991" t="s">
        <v>1411</v>
      </c>
      <c r="D3991">
        <v>22</v>
      </c>
      <c r="E3991" t="s">
        <v>8017</v>
      </c>
    </row>
    <row r="3992" spans="1:5">
      <c r="A3992" t="s">
        <v>7654</v>
      </c>
      <c r="B3992" t="s">
        <v>7655</v>
      </c>
      <c r="C3992" t="s">
        <v>1081</v>
      </c>
      <c r="D3992">
        <v>21</v>
      </c>
      <c r="E3992" t="s">
        <v>8017</v>
      </c>
    </row>
    <row r="3993" spans="1:5">
      <c r="A3993" t="s">
        <v>7654</v>
      </c>
      <c r="B3993" t="s">
        <v>7655</v>
      </c>
      <c r="C3993" t="s">
        <v>4599</v>
      </c>
      <c r="D3993">
        <v>21</v>
      </c>
      <c r="E3993" t="s">
        <v>8017</v>
      </c>
    </row>
    <row r="3994" spans="1:5">
      <c r="A3994" t="s">
        <v>7654</v>
      </c>
      <c r="B3994" t="s">
        <v>7655</v>
      </c>
      <c r="C3994" t="s">
        <v>1082</v>
      </c>
      <c r="D3994">
        <v>21</v>
      </c>
      <c r="E3994" t="s">
        <v>8017</v>
      </c>
    </row>
    <row r="3995" spans="1:5">
      <c r="A3995" t="s">
        <v>7654</v>
      </c>
      <c r="B3995" t="s">
        <v>7655</v>
      </c>
      <c r="C3995" t="s">
        <v>1083</v>
      </c>
      <c r="D3995">
        <v>21</v>
      </c>
      <c r="E3995" t="s">
        <v>8017</v>
      </c>
    </row>
    <row r="3996" spans="1:5">
      <c r="A3996" t="s">
        <v>7654</v>
      </c>
      <c r="B3996" t="s">
        <v>7655</v>
      </c>
      <c r="C3996" t="s">
        <v>1409</v>
      </c>
      <c r="D3996">
        <v>21</v>
      </c>
      <c r="E3996" t="s">
        <v>8017</v>
      </c>
    </row>
    <row r="3997" spans="1:5">
      <c r="A3997" t="s">
        <v>7654</v>
      </c>
      <c r="B3997" t="s">
        <v>7655</v>
      </c>
      <c r="C3997" t="s">
        <v>2956</v>
      </c>
      <c r="D3997">
        <v>21</v>
      </c>
      <c r="E3997" t="s">
        <v>8017</v>
      </c>
    </row>
    <row r="3998" spans="1:5">
      <c r="A3998" t="s">
        <v>7654</v>
      </c>
      <c r="B3998" t="s">
        <v>7655</v>
      </c>
      <c r="C3998" t="s">
        <v>1084</v>
      </c>
      <c r="D3998">
        <v>21</v>
      </c>
      <c r="E3998" t="s">
        <v>8017</v>
      </c>
    </row>
    <row r="3999" spans="1:5">
      <c r="A3999" t="s">
        <v>7654</v>
      </c>
      <c r="B3999" t="s">
        <v>7655</v>
      </c>
      <c r="C3999" t="s">
        <v>2982</v>
      </c>
      <c r="D3999">
        <v>20</v>
      </c>
      <c r="E3999" t="s">
        <v>8017</v>
      </c>
    </row>
    <row r="4000" spans="1:5">
      <c r="A4000" t="s">
        <v>7654</v>
      </c>
      <c r="B4000" t="s">
        <v>7655</v>
      </c>
      <c r="C4000" t="s">
        <v>1085</v>
      </c>
      <c r="D4000">
        <v>20</v>
      </c>
      <c r="E4000" t="s">
        <v>8017</v>
      </c>
    </row>
    <row r="4001" spans="1:5">
      <c r="A4001" t="s">
        <v>7654</v>
      </c>
      <c r="B4001" t="s">
        <v>7655</v>
      </c>
      <c r="C4001" t="s">
        <v>1086</v>
      </c>
      <c r="D4001">
        <v>20</v>
      </c>
      <c r="E4001" t="s">
        <v>8017</v>
      </c>
    </row>
    <row r="4002" spans="1:5">
      <c r="A4002" t="s">
        <v>7654</v>
      </c>
      <c r="B4002" t="s">
        <v>7655</v>
      </c>
      <c r="C4002" t="s">
        <v>1185</v>
      </c>
      <c r="D4002">
        <v>20</v>
      </c>
      <c r="E4002" t="s">
        <v>8017</v>
      </c>
    </row>
    <row r="4003" spans="1:5">
      <c r="A4003" t="s">
        <v>7654</v>
      </c>
      <c r="B4003" t="s">
        <v>7655</v>
      </c>
      <c r="C4003" t="s">
        <v>1087</v>
      </c>
      <c r="D4003">
        <v>20</v>
      </c>
      <c r="E4003" t="s">
        <v>8017</v>
      </c>
    </row>
    <row r="4004" spans="1:5">
      <c r="A4004" t="s">
        <v>7654</v>
      </c>
      <c r="B4004" t="s">
        <v>7655</v>
      </c>
      <c r="C4004" t="s">
        <v>1088</v>
      </c>
      <c r="D4004">
        <v>20</v>
      </c>
      <c r="E4004" t="s">
        <v>8017</v>
      </c>
    </row>
    <row r="4005" spans="1:5">
      <c r="A4005" t="s">
        <v>7654</v>
      </c>
      <c r="B4005" t="s">
        <v>7655</v>
      </c>
      <c r="C4005" t="s">
        <v>1282</v>
      </c>
      <c r="D4005">
        <v>20</v>
      </c>
      <c r="E4005" t="s">
        <v>8017</v>
      </c>
    </row>
    <row r="4006" spans="1:5">
      <c r="A4006" t="s">
        <v>7654</v>
      </c>
      <c r="B4006" t="s">
        <v>7655</v>
      </c>
      <c r="C4006" t="s">
        <v>3008</v>
      </c>
      <c r="D4006">
        <v>20</v>
      </c>
      <c r="E4006" t="s">
        <v>8017</v>
      </c>
    </row>
    <row r="4007" spans="1:5">
      <c r="A4007" t="s">
        <v>7654</v>
      </c>
      <c r="B4007" t="s">
        <v>7655</v>
      </c>
      <c r="C4007" t="s">
        <v>3000</v>
      </c>
      <c r="D4007">
        <v>20</v>
      </c>
      <c r="E4007" t="s">
        <v>8017</v>
      </c>
    </row>
    <row r="4008" spans="1:5">
      <c r="A4008" t="s">
        <v>7654</v>
      </c>
      <c r="B4008" t="s">
        <v>7655</v>
      </c>
      <c r="C4008" t="s">
        <v>5035</v>
      </c>
      <c r="D4008">
        <v>20</v>
      </c>
      <c r="E4008" t="s">
        <v>8017</v>
      </c>
    </row>
    <row r="4009" spans="1:5">
      <c r="A4009" t="s">
        <v>7654</v>
      </c>
      <c r="B4009" t="s">
        <v>7655</v>
      </c>
      <c r="C4009" t="s">
        <v>3051</v>
      </c>
      <c r="D4009">
        <v>20</v>
      </c>
      <c r="E4009" t="s">
        <v>8017</v>
      </c>
    </row>
    <row r="4010" spans="1:5">
      <c r="A4010" t="s">
        <v>7654</v>
      </c>
      <c r="B4010" t="s">
        <v>7655</v>
      </c>
      <c r="C4010" t="s">
        <v>1089</v>
      </c>
      <c r="D4010">
        <v>20</v>
      </c>
      <c r="E4010" t="s">
        <v>8017</v>
      </c>
    </row>
    <row r="4011" spans="1:5">
      <c r="A4011" t="s">
        <v>7654</v>
      </c>
      <c r="B4011" t="s">
        <v>7655</v>
      </c>
      <c r="C4011" t="s">
        <v>1466</v>
      </c>
      <c r="D4011">
        <v>19</v>
      </c>
      <c r="E4011" t="s">
        <v>8017</v>
      </c>
    </row>
    <row r="4012" spans="1:5">
      <c r="A4012" t="s">
        <v>7654</v>
      </c>
      <c r="B4012" t="s">
        <v>7655</v>
      </c>
      <c r="C4012" t="s">
        <v>1090</v>
      </c>
      <c r="D4012">
        <v>19</v>
      </c>
      <c r="E4012" t="s">
        <v>8017</v>
      </c>
    </row>
    <row r="4013" spans="1:5">
      <c r="A4013" t="s">
        <v>7654</v>
      </c>
      <c r="B4013" t="s">
        <v>7655</v>
      </c>
      <c r="C4013" t="s">
        <v>1091</v>
      </c>
      <c r="D4013">
        <v>19</v>
      </c>
      <c r="E4013" t="s">
        <v>8017</v>
      </c>
    </row>
    <row r="4014" spans="1:5">
      <c r="A4014" t="s">
        <v>7654</v>
      </c>
      <c r="B4014" t="s">
        <v>7655</v>
      </c>
      <c r="C4014" t="s">
        <v>1092</v>
      </c>
      <c r="D4014">
        <v>19</v>
      </c>
      <c r="E4014" t="s">
        <v>8017</v>
      </c>
    </row>
    <row r="4015" spans="1:5">
      <c r="A4015" t="s">
        <v>7654</v>
      </c>
      <c r="B4015" t="s">
        <v>7655</v>
      </c>
      <c r="C4015" t="s">
        <v>1093</v>
      </c>
      <c r="D4015">
        <v>19</v>
      </c>
      <c r="E4015" t="s">
        <v>8017</v>
      </c>
    </row>
    <row r="4016" spans="1:5">
      <c r="A4016" t="s">
        <v>7654</v>
      </c>
      <c r="B4016" t="s">
        <v>7655</v>
      </c>
      <c r="C4016" t="s">
        <v>4604</v>
      </c>
      <c r="D4016">
        <v>19</v>
      </c>
      <c r="E4016" t="s">
        <v>8017</v>
      </c>
    </row>
    <row r="4017" spans="1:5">
      <c r="A4017" t="s">
        <v>7654</v>
      </c>
      <c r="B4017" t="s">
        <v>7655</v>
      </c>
      <c r="C4017" t="s">
        <v>3009</v>
      </c>
      <c r="D4017">
        <v>19</v>
      </c>
      <c r="E4017" t="s">
        <v>8017</v>
      </c>
    </row>
    <row r="4018" spans="1:5">
      <c r="A4018" t="s">
        <v>7654</v>
      </c>
      <c r="B4018" t="s">
        <v>7655</v>
      </c>
      <c r="C4018" t="s">
        <v>4765</v>
      </c>
      <c r="D4018">
        <v>19</v>
      </c>
      <c r="E4018" t="s">
        <v>8017</v>
      </c>
    </row>
    <row r="4019" spans="1:5">
      <c r="A4019" t="s">
        <v>7654</v>
      </c>
      <c r="B4019" t="s">
        <v>7655</v>
      </c>
      <c r="C4019" t="s">
        <v>2979</v>
      </c>
      <c r="D4019">
        <v>19</v>
      </c>
      <c r="E4019" t="s">
        <v>8017</v>
      </c>
    </row>
    <row r="4020" spans="1:5">
      <c r="A4020" t="s">
        <v>7654</v>
      </c>
      <c r="B4020" t="s">
        <v>7655</v>
      </c>
      <c r="C4020" t="s">
        <v>1094</v>
      </c>
      <c r="D4020">
        <v>19</v>
      </c>
      <c r="E4020" t="s">
        <v>8017</v>
      </c>
    </row>
    <row r="4021" spans="1:5">
      <c r="A4021" t="s">
        <v>7654</v>
      </c>
      <c r="B4021" t="s">
        <v>7655</v>
      </c>
      <c r="C4021" t="s">
        <v>3015</v>
      </c>
      <c r="D4021">
        <v>18</v>
      </c>
      <c r="E4021" t="s">
        <v>8017</v>
      </c>
    </row>
    <row r="4022" spans="1:5">
      <c r="A4022" t="s">
        <v>7654</v>
      </c>
      <c r="B4022" t="s">
        <v>7655</v>
      </c>
      <c r="C4022" t="s">
        <v>2992</v>
      </c>
      <c r="D4022">
        <v>18</v>
      </c>
      <c r="E4022" t="s">
        <v>8017</v>
      </c>
    </row>
    <row r="4023" spans="1:5">
      <c r="A4023" t="s">
        <v>7654</v>
      </c>
      <c r="B4023" t="s">
        <v>7655</v>
      </c>
      <c r="C4023" t="s">
        <v>1095</v>
      </c>
      <c r="D4023">
        <v>18</v>
      </c>
      <c r="E4023" t="s">
        <v>8017</v>
      </c>
    </row>
    <row r="4024" spans="1:5">
      <c r="A4024" t="s">
        <v>7654</v>
      </c>
      <c r="B4024" t="s">
        <v>7655</v>
      </c>
      <c r="C4024" t="s">
        <v>6202</v>
      </c>
      <c r="D4024">
        <v>18</v>
      </c>
      <c r="E4024" t="s">
        <v>8017</v>
      </c>
    </row>
    <row r="4025" spans="1:5">
      <c r="A4025" t="s">
        <v>7654</v>
      </c>
      <c r="B4025" t="s">
        <v>7655</v>
      </c>
      <c r="C4025" t="s">
        <v>1096</v>
      </c>
      <c r="D4025">
        <v>18</v>
      </c>
      <c r="E4025" t="s">
        <v>8017</v>
      </c>
    </row>
    <row r="4026" spans="1:5">
      <c r="A4026" t="s">
        <v>7654</v>
      </c>
      <c r="B4026" t="s">
        <v>7655</v>
      </c>
      <c r="C4026" t="s">
        <v>6009</v>
      </c>
      <c r="D4026">
        <v>18</v>
      </c>
      <c r="E4026" t="s">
        <v>8017</v>
      </c>
    </row>
    <row r="4027" spans="1:5">
      <c r="A4027" t="s">
        <v>7654</v>
      </c>
      <c r="B4027" t="s">
        <v>7655</v>
      </c>
      <c r="C4027" t="s">
        <v>1097</v>
      </c>
      <c r="D4027">
        <v>18</v>
      </c>
      <c r="E4027" t="s">
        <v>8017</v>
      </c>
    </row>
    <row r="4028" spans="1:5">
      <c r="A4028" t="s">
        <v>7654</v>
      </c>
      <c r="B4028" t="s">
        <v>7655</v>
      </c>
      <c r="C4028" t="s">
        <v>1098</v>
      </c>
      <c r="D4028">
        <v>18</v>
      </c>
      <c r="E4028" t="s">
        <v>8017</v>
      </c>
    </row>
    <row r="4029" spans="1:5">
      <c r="A4029" t="s">
        <v>7654</v>
      </c>
      <c r="B4029" t="s">
        <v>7655</v>
      </c>
      <c r="C4029" t="s">
        <v>1099</v>
      </c>
      <c r="D4029">
        <v>18</v>
      </c>
      <c r="E4029" t="s">
        <v>8017</v>
      </c>
    </row>
    <row r="4030" spans="1:5">
      <c r="A4030" t="s">
        <v>7654</v>
      </c>
      <c r="B4030" t="s">
        <v>7655</v>
      </c>
      <c r="C4030" t="s">
        <v>6071</v>
      </c>
      <c r="D4030">
        <v>18</v>
      </c>
      <c r="E4030" t="s">
        <v>8017</v>
      </c>
    </row>
    <row r="4031" spans="1:5">
      <c r="A4031" t="s">
        <v>7654</v>
      </c>
      <c r="B4031" t="s">
        <v>7655</v>
      </c>
      <c r="C4031" t="s">
        <v>2989</v>
      </c>
      <c r="D4031">
        <v>18</v>
      </c>
      <c r="E4031" t="s">
        <v>8017</v>
      </c>
    </row>
    <row r="4032" spans="1:5">
      <c r="A4032" t="s">
        <v>7654</v>
      </c>
      <c r="B4032" t="s">
        <v>7655</v>
      </c>
      <c r="C4032" t="s">
        <v>1100</v>
      </c>
      <c r="D4032">
        <v>18</v>
      </c>
      <c r="E4032" t="s">
        <v>8017</v>
      </c>
    </row>
    <row r="4033" spans="1:5">
      <c r="A4033" t="s">
        <v>7654</v>
      </c>
      <c r="B4033" t="s">
        <v>7655</v>
      </c>
      <c r="C4033" t="s">
        <v>2985</v>
      </c>
      <c r="D4033">
        <v>17</v>
      </c>
      <c r="E4033" t="s">
        <v>8017</v>
      </c>
    </row>
    <row r="4034" spans="1:5">
      <c r="A4034" t="s">
        <v>7654</v>
      </c>
      <c r="B4034" t="s">
        <v>7655</v>
      </c>
      <c r="C4034" t="s">
        <v>1101</v>
      </c>
      <c r="D4034">
        <v>17</v>
      </c>
      <c r="E4034" t="s">
        <v>8017</v>
      </c>
    </row>
    <row r="4035" spans="1:5">
      <c r="A4035" t="s">
        <v>7654</v>
      </c>
      <c r="B4035" t="s">
        <v>7655</v>
      </c>
      <c r="C4035" t="s">
        <v>3003</v>
      </c>
      <c r="D4035">
        <v>17</v>
      </c>
      <c r="E4035" t="s">
        <v>8017</v>
      </c>
    </row>
    <row r="4036" spans="1:5">
      <c r="A4036" t="s">
        <v>7654</v>
      </c>
      <c r="B4036" t="s">
        <v>7655</v>
      </c>
      <c r="C4036" t="s">
        <v>1102</v>
      </c>
      <c r="D4036">
        <v>17</v>
      </c>
      <c r="E4036" t="s">
        <v>8017</v>
      </c>
    </row>
    <row r="4037" spans="1:5">
      <c r="A4037" t="s">
        <v>7654</v>
      </c>
      <c r="B4037" t="s">
        <v>7655</v>
      </c>
      <c r="C4037" t="s">
        <v>1567</v>
      </c>
      <c r="D4037">
        <v>17</v>
      </c>
      <c r="E4037" t="s">
        <v>8017</v>
      </c>
    </row>
    <row r="4038" spans="1:5">
      <c r="A4038" t="s">
        <v>7654</v>
      </c>
      <c r="B4038" t="s">
        <v>7655</v>
      </c>
      <c r="C4038" t="s">
        <v>2981</v>
      </c>
      <c r="D4038">
        <v>17</v>
      </c>
      <c r="E4038" t="s">
        <v>8017</v>
      </c>
    </row>
    <row r="4039" spans="1:5">
      <c r="A4039" t="s">
        <v>7654</v>
      </c>
      <c r="B4039" t="s">
        <v>7655</v>
      </c>
      <c r="C4039" t="s">
        <v>3010</v>
      </c>
      <c r="D4039">
        <v>17</v>
      </c>
      <c r="E4039" t="s">
        <v>8017</v>
      </c>
    </row>
    <row r="4040" spans="1:5">
      <c r="A4040" t="s">
        <v>7654</v>
      </c>
      <c r="B4040" t="s">
        <v>7655</v>
      </c>
      <c r="C4040" t="s">
        <v>2975</v>
      </c>
      <c r="D4040">
        <v>17</v>
      </c>
      <c r="E4040" t="s">
        <v>8017</v>
      </c>
    </row>
    <row r="4041" spans="1:5">
      <c r="A4041" t="s">
        <v>7654</v>
      </c>
      <c r="B4041" t="s">
        <v>7655</v>
      </c>
      <c r="C4041" t="s">
        <v>4532</v>
      </c>
      <c r="D4041">
        <v>17</v>
      </c>
      <c r="E4041" t="s">
        <v>8017</v>
      </c>
    </row>
    <row r="4042" spans="1:5">
      <c r="A4042" t="s">
        <v>7654</v>
      </c>
      <c r="B4042" t="s">
        <v>7655</v>
      </c>
      <c r="C4042" t="s">
        <v>4764</v>
      </c>
      <c r="D4042">
        <v>17</v>
      </c>
      <c r="E4042" t="s">
        <v>8017</v>
      </c>
    </row>
    <row r="4043" spans="1:5">
      <c r="A4043" t="s">
        <v>7654</v>
      </c>
      <c r="B4043" t="s">
        <v>7655</v>
      </c>
      <c r="C4043" t="s">
        <v>1103</v>
      </c>
      <c r="D4043">
        <v>17</v>
      </c>
      <c r="E4043" t="s">
        <v>8017</v>
      </c>
    </row>
    <row r="4044" spans="1:5">
      <c r="A4044" t="s">
        <v>7654</v>
      </c>
      <c r="B4044" t="s">
        <v>7655</v>
      </c>
      <c r="C4044" t="s">
        <v>5951</v>
      </c>
      <c r="D4044">
        <v>17</v>
      </c>
      <c r="E4044" t="s">
        <v>8017</v>
      </c>
    </row>
    <row r="4045" spans="1:5">
      <c r="A4045" t="s">
        <v>7654</v>
      </c>
      <c r="B4045" t="s">
        <v>7655</v>
      </c>
      <c r="C4045" t="s">
        <v>5054</v>
      </c>
      <c r="D4045">
        <v>17</v>
      </c>
      <c r="E4045" t="s">
        <v>8017</v>
      </c>
    </row>
    <row r="4046" spans="1:5">
      <c r="A4046" t="s">
        <v>7654</v>
      </c>
      <c r="B4046" t="s">
        <v>7655</v>
      </c>
      <c r="C4046" t="s">
        <v>1104</v>
      </c>
      <c r="D4046">
        <v>17</v>
      </c>
      <c r="E4046" t="s">
        <v>8017</v>
      </c>
    </row>
    <row r="4047" spans="1:5">
      <c r="A4047" t="s">
        <v>7654</v>
      </c>
      <c r="B4047" t="s">
        <v>7655</v>
      </c>
      <c r="C4047" t="s">
        <v>2988</v>
      </c>
      <c r="D4047">
        <v>16</v>
      </c>
      <c r="E4047" t="s">
        <v>8017</v>
      </c>
    </row>
    <row r="4048" spans="1:5">
      <c r="A4048" t="s">
        <v>7654</v>
      </c>
      <c r="B4048" t="s">
        <v>7655</v>
      </c>
      <c r="C4048" t="s">
        <v>2993</v>
      </c>
      <c r="D4048">
        <v>16</v>
      </c>
      <c r="E4048" t="s">
        <v>8017</v>
      </c>
    </row>
    <row r="4049" spans="1:5">
      <c r="A4049" t="s">
        <v>7654</v>
      </c>
      <c r="B4049" t="s">
        <v>7655</v>
      </c>
      <c r="C4049" t="s">
        <v>3587</v>
      </c>
      <c r="D4049">
        <v>16</v>
      </c>
      <c r="E4049" t="s">
        <v>8017</v>
      </c>
    </row>
    <row r="4050" spans="1:5">
      <c r="A4050" t="s">
        <v>7654</v>
      </c>
      <c r="B4050" t="s">
        <v>7655</v>
      </c>
      <c r="C4050" t="s">
        <v>4451</v>
      </c>
      <c r="D4050">
        <v>16</v>
      </c>
      <c r="E4050" t="s">
        <v>8017</v>
      </c>
    </row>
    <row r="4051" spans="1:5">
      <c r="A4051" t="s">
        <v>7654</v>
      </c>
      <c r="B4051" t="s">
        <v>7655</v>
      </c>
      <c r="C4051" t="s">
        <v>1628</v>
      </c>
      <c r="D4051">
        <v>16</v>
      </c>
      <c r="E4051" t="s">
        <v>8017</v>
      </c>
    </row>
    <row r="4052" spans="1:5">
      <c r="A4052" t="s">
        <v>7654</v>
      </c>
      <c r="B4052" t="s">
        <v>7655</v>
      </c>
      <c r="C4052" t="s">
        <v>1105</v>
      </c>
      <c r="D4052">
        <v>16</v>
      </c>
      <c r="E4052" t="s">
        <v>8017</v>
      </c>
    </row>
    <row r="4053" spans="1:5">
      <c r="A4053" t="s">
        <v>7654</v>
      </c>
      <c r="B4053" t="s">
        <v>7655</v>
      </c>
      <c r="C4053" t="s">
        <v>1106</v>
      </c>
      <c r="D4053">
        <v>16</v>
      </c>
      <c r="E4053" t="s">
        <v>8017</v>
      </c>
    </row>
    <row r="4054" spans="1:5">
      <c r="A4054" t="s">
        <v>7654</v>
      </c>
      <c r="B4054" t="s">
        <v>7655</v>
      </c>
      <c r="C4054" t="s">
        <v>1107</v>
      </c>
      <c r="D4054">
        <v>16</v>
      </c>
      <c r="E4054" t="s">
        <v>8017</v>
      </c>
    </row>
    <row r="4055" spans="1:5">
      <c r="A4055" t="s">
        <v>7654</v>
      </c>
      <c r="B4055" t="s">
        <v>7655</v>
      </c>
      <c r="C4055" t="s">
        <v>1712</v>
      </c>
      <c r="D4055">
        <v>16</v>
      </c>
      <c r="E4055" t="s">
        <v>8017</v>
      </c>
    </row>
    <row r="4056" spans="1:5">
      <c r="A4056" t="s">
        <v>7654</v>
      </c>
      <c r="B4056" t="s">
        <v>7655</v>
      </c>
      <c r="C4056" t="s">
        <v>3021</v>
      </c>
      <c r="D4056">
        <v>16</v>
      </c>
      <c r="E4056" t="s">
        <v>8017</v>
      </c>
    </row>
    <row r="4057" spans="1:5">
      <c r="A4057" t="s">
        <v>7654</v>
      </c>
      <c r="B4057" t="s">
        <v>7655</v>
      </c>
      <c r="C4057" t="s">
        <v>1108</v>
      </c>
      <c r="D4057">
        <v>16</v>
      </c>
      <c r="E4057" t="s">
        <v>8017</v>
      </c>
    </row>
    <row r="4058" spans="1:5">
      <c r="A4058" t="s">
        <v>7654</v>
      </c>
      <c r="B4058" t="s">
        <v>7655</v>
      </c>
      <c r="C4058" t="s">
        <v>1109</v>
      </c>
      <c r="D4058">
        <v>16</v>
      </c>
      <c r="E4058" t="s">
        <v>8017</v>
      </c>
    </row>
    <row r="4059" spans="1:5">
      <c r="A4059" t="s">
        <v>7654</v>
      </c>
      <c r="B4059" t="s">
        <v>7655</v>
      </c>
      <c r="C4059" t="s">
        <v>1110</v>
      </c>
      <c r="D4059">
        <v>16</v>
      </c>
      <c r="E4059" t="s">
        <v>8017</v>
      </c>
    </row>
    <row r="4060" spans="1:5">
      <c r="A4060" t="s">
        <v>7654</v>
      </c>
      <c r="B4060" t="s">
        <v>7655</v>
      </c>
      <c r="C4060" t="s">
        <v>1111</v>
      </c>
      <c r="D4060">
        <v>16</v>
      </c>
      <c r="E4060" t="s">
        <v>8017</v>
      </c>
    </row>
    <row r="4061" spans="1:5">
      <c r="A4061" t="s">
        <v>7654</v>
      </c>
      <c r="B4061" t="s">
        <v>7655</v>
      </c>
      <c r="C4061" t="s">
        <v>1112</v>
      </c>
      <c r="D4061">
        <v>15</v>
      </c>
      <c r="E4061" t="s">
        <v>8017</v>
      </c>
    </row>
    <row r="4062" spans="1:5">
      <c r="A4062" t="s">
        <v>7654</v>
      </c>
      <c r="B4062" t="s">
        <v>7655</v>
      </c>
      <c r="C4062" t="s">
        <v>1389</v>
      </c>
      <c r="D4062">
        <v>15</v>
      </c>
      <c r="E4062" t="s">
        <v>8017</v>
      </c>
    </row>
    <row r="4063" spans="1:5">
      <c r="A4063" t="s">
        <v>7654</v>
      </c>
      <c r="B4063" t="s">
        <v>7655</v>
      </c>
      <c r="C4063" t="s">
        <v>1113</v>
      </c>
      <c r="D4063">
        <v>15</v>
      </c>
      <c r="E4063" t="s">
        <v>8017</v>
      </c>
    </row>
    <row r="4064" spans="1:5">
      <c r="A4064" t="s">
        <v>7654</v>
      </c>
      <c r="B4064" t="s">
        <v>7655</v>
      </c>
      <c r="C4064" t="s">
        <v>1114</v>
      </c>
      <c r="D4064">
        <v>15</v>
      </c>
      <c r="E4064" t="s">
        <v>8017</v>
      </c>
    </row>
    <row r="4065" spans="1:5">
      <c r="A4065" t="s">
        <v>7654</v>
      </c>
      <c r="B4065" t="s">
        <v>7655</v>
      </c>
      <c r="C4065" t="s">
        <v>3031</v>
      </c>
      <c r="D4065">
        <v>15</v>
      </c>
      <c r="E4065" t="s">
        <v>8017</v>
      </c>
    </row>
    <row r="4066" spans="1:5">
      <c r="A4066" t="s">
        <v>7654</v>
      </c>
      <c r="B4066" t="s">
        <v>7655</v>
      </c>
      <c r="C4066" t="s">
        <v>6520</v>
      </c>
      <c r="D4066">
        <v>15</v>
      </c>
      <c r="E4066" t="s">
        <v>8017</v>
      </c>
    </row>
    <row r="4067" spans="1:5">
      <c r="A4067" t="s">
        <v>7654</v>
      </c>
      <c r="B4067" t="s">
        <v>7655</v>
      </c>
      <c r="C4067" t="s">
        <v>6109</v>
      </c>
      <c r="D4067">
        <v>15</v>
      </c>
      <c r="E4067" t="s">
        <v>8017</v>
      </c>
    </row>
    <row r="4068" spans="1:5">
      <c r="A4068" t="s">
        <v>7654</v>
      </c>
      <c r="B4068" t="s">
        <v>7655</v>
      </c>
      <c r="C4068" t="s">
        <v>1115</v>
      </c>
      <c r="D4068">
        <v>15</v>
      </c>
      <c r="E4068" t="s">
        <v>8017</v>
      </c>
    </row>
    <row r="4069" spans="1:5">
      <c r="A4069" t="s">
        <v>7654</v>
      </c>
      <c r="B4069" t="s">
        <v>7655</v>
      </c>
      <c r="C4069" t="s">
        <v>1116</v>
      </c>
      <c r="D4069">
        <v>15</v>
      </c>
      <c r="E4069" t="s">
        <v>8017</v>
      </c>
    </row>
    <row r="4070" spans="1:5">
      <c r="A4070" t="s">
        <v>7654</v>
      </c>
      <c r="B4070" t="s">
        <v>7655</v>
      </c>
      <c r="C4070" t="s">
        <v>4696</v>
      </c>
      <c r="D4070">
        <v>15</v>
      </c>
      <c r="E4070" t="s">
        <v>8017</v>
      </c>
    </row>
    <row r="4071" spans="1:5">
      <c r="A4071" t="s">
        <v>7654</v>
      </c>
      <c r="B4071" t="s">
        <v>7655</v>
      </c>
      <c r="C4071" t="s">
        <v>1117</v>
      </c>
      <c r="D4071">
        <v>15</v>
      </c>
      <c r="E4071" t="s">
        <v>8017</v>
      </c>
    </row>
    <row r="4072" spans="1:5">
      <c r="A4072" t="s">
        <v>7654</v>
      </c>
      <c r="B4072" t="s">
        <v>7655</v>
      </c>
      <c r="C4072" t="s">
        <v>1118</v>
      </c>
      <c r="D4072">
        <v>15</v>
      </c>
      <c r="E4072" t="s">
        <v>8017</v>
      </c>
    </row>
    <row r="4073" spans="1:5">
      <c r="A4073" t="s">
        <v>7654</v>
      </c>
      <c r="B4073" t="s">
        <v>7655</v>
      </c>
      <c r="C4073" t="s">
        <v>6000</v>
      </c>
      <c r="D4073">
        <v>15</v>
      </c>
      <c r="E4073" t="s">
        <v>8017</v>
      </c>
    </row>
    <row r="4074" spans="1:5">
      <c r="A4074" t="s">
        <v>7654</v>
      </c>
      <c r="B4074" t="s">
        <v>7655</v>
      </c>
      <c r="C4074" t="s">
        <v>2987</v>
      </c>
      <c r="D4074">
        <v>15</v>
      </c>
      <c r="E4074" t="s">
        <v>8017</v>
      </c>
    </row>
    <row r="4075" spans="1:5">
      <c r="A4075" t="s">
        <v>7654</v>
      </c>
      <c r="B4075" t="s">
        <v>7655</v>
      </c>
      <c r="C4075" t="s">
        <v>2878</v>
      </c>
      <c r="D4075">
        <v>15</v>
      </c>
      <c r="E4075" t="s">
        <v>8017</v>
      </c>
    </row>
    <row r="4076" spans="1:5">
      <c r="A4076" t="s">
        <v>7654</v>
      </c>
      <c r="B4076" t="s">
        <v>7655</v>
      </c>
      <c r="C4076" t="s">
        <v>1119</v>
      </c>
      <c r="D4076">
        <v>14</v>
      </c>
      <c r="E4076" t="s">
        <v>8017</v>
      </c>
    </row>
    <row r="4077" spans="1:5">
      <c r="A4077" t="s">
        <v>7654</v>
      </c>
      <c r="B4077" t="s">
        <v>7655</v>
      </c>
      <c r="C4077" t="s">
        <v>4381</v>
      </c>
      <c r="D4077">
        <v>14</v>
      </c>
      <c r="E4077" t="s">
        <v>8017</v>
      </c>
    </row>
    <row r="4078" spans="1:5">
      <c r="A4078" t="s">
        <v>7654</v>
      </c>
      <c r="B4078" t="s">
        <v>7655</v>
      </c>
      <c r="C4078" t="s">
        <v>1539</v>
      </c>
      <c r="D4078">
        <v>14</v>
      </c>
      <c r="E4078" t="s">
        <v>8017</v>
      </c>
    </row>
    <row r="4079" spans="1:5">
      <c r="A4079" t="s">
        <v>7654</v>
      </c>
      <c r="B4079" t="s">
        <v>7655</v>
      </c>
      <c r="C4079" t="s">
        <v>6082</v>
      </c>
      <c r="D4079">
        <v>14</v>
      </c>
      <c r="E4079" t="s">
        <v>8017</v>
      </c>
    </row>
    <row r="4080" spans="1:5">
      <c r="A4080" t="s">
        <v>7654</v>
      </c>
      <c r="B4080" t="s">
        <v>7655</v>
      </c>
      <c r="C4080" t="s">
        <v>1120</v>
      </c>
      <c r="D4080">
        <v>14</v>
      </c>
      <c r="E4080" t="s">
        <v>8017</v>
      </c>
    </row>
    <row r="4081" spans="1:5">
      <c r="A4081" t="s">
        <v>7654</v>
      </c>
      <c r="B4081" t="s">
        <v>7655</v>
      </c>
      <c r="C4081" t="s">
        <v>4713</v>
      </c>
      <c r="D4081">
        <v>14</v>
      </c>
      <c r="E4081" t="s">
        <v>8017</v>
      </c>
    </row>
    <row r="4082" spans="1:5">
      <c r="A4082" t="s">
        <v>7654</v>
      </c>
      <c r="B4082" t="s">
        <v>7655</v>
      </c>
      <c r="C4082" t="s">
        <v>1121</v>
      </c>
      <c r="D4082">
        <v>14</v>
      </c>
      <c r="E4082" t="s">
        <v>8017</v>
      </c>
    </row>
    <row r="4083" spans="1:5">
      <c r="A4083" t="s">
        <v>7654</v>
      </c>
      <c r="B4083" t="s">
        <v>7655</v>
      </c>
      <c r="C4083" t="s">
        <v>4778</v>
      </c>
      <c r="D4083">
        <v>14</v>
      </c>
      <c r="E4083" t="s">
        <v>8017</v>
      </c>
    </row>
    <row r="4084" spans="1:5">
      <c r="A4084" t="s">
        <v>7654</v>
      </c>
      <c r="B4084" t="s">
        <v>7655</v>
      </c>
      <c r="C4084" t="s">
        <v>1507</v>
      </c>
      <c r="D4084">
        <v>14</v>
      </c>
      <c r="E4084" t="s">
        <v>8017</v>
      </c>
    </row>
    <row r="4085" spans="1:5">
      <c r="A4085" t="s">
        <v>7654</v>
      </c>
      <c r="B4085" t="s">
        <v>7655</v>
      </c>
      <c r="C4085" t="s">
        <v>1122</v>
      </c>
      <c r="D4085">
        <v>14</v>
      </c>
      <c r="E4085" t="s">
        <v>8017</v>
      </c>
    </row>
    <row r="4086" spans="1:5">
      <c r="A4086" t="s">
        <v>7654</v>
      </c>
      <c r="B4086" t="s">
        <v>7655</v>
      </c>
      <c r="C4086" t="s">
        <v>1123</v>
      </c>
      <c r="D4086">
        <v>14</v>
      </c>
      <c r="E4086" t="s">
        <v>8017</v>
      </c>
    </row>
    <row r="4087" spans="1:5">
      <c r="A4087" t="s">
        <v>7654</v>
      </c>
      <c r="B4087" t="s">
        <v>7655</v>
      </c>
      <c r="C4087" t="s">
        <v>1124</v>
      </c>
      <c r="D4087">
        <v>14</v>
      </c>
      <c r="E4087" t="s">
        <v>8017</v>
      </c>
    </row>
    <row r="4088" spans="1:5">
      <c r="A4088" t="s">
        <v>7654</v>
      </c>
      <c r="B4088" t="s">
        <v>7655</v>
      </c>
      <c r="C4088" t="s">
        <v>4929</v>
      </c>
      <c r="D4088">
        <v>14</v>
      </c>
      <c r="E4088" t="s">
        <v>8017</v>
      </c>
    </row>
    <row r="4089" spans="1:5">
      <c r="A4089" t="s">
        <v>7654</v>
      </c>
      <c r="B4089" t="s">
        <v>7655</v>
      </c>
      <c r="C4089" t="s">
        <v>1125</v>
      </c>
      <c r="D4089">
        <v>14</v>
      </c>
      <c r="E4089" t="s">
        <v>8017</v>
      </c>
    </row>
    <row r="4090" spans="1:5">
      <c r="A4090" t="s">
        <v>7654</v>
      </c>
      <c r="B4090" t="s">
        <v>7655</v>
      </c>
      <c r="C4090" t="s">
        <v>1126</v>
      </c>
      <c r="D4090">
        <v>14</v>
      </c>
      <c r="E4090" t="s">
        <v>8017</v>
      </c>
    </row>
    <row r="4091" spans="1:5">
      <c r="A4091" t="s">
        <v>7654</v>
      </c>
      <c r="B4091" t="s">
        <v>7655</v>
      </c>
      <c r="C4091" t="s">
        <v>1127</v>
      </c>
      <c r="D4091">
        <v>14</v>
      </c>
      <c r="E4091" t="s">
        <v>8017</v>
      </c>
    </row>
    <row r="4092" spans="1:5">
      <c r="A4092" t="s">
        <v>7654</v>
      </c>
      <c r="B4092" t="s">
        <v>7655</v>
      </c>
      <c r="C4092" t="s">
        <v>1128</v>
      </c>
      <c r="D4092">
        <v>13</v>
      </c>
      <c r="E4092" t="s">
        <v>8017</v>
      </c>
    </row>
    <row r="4093" spans="1:5">
      <c r="A4093" t="s">
        <v>7654</v>
      </c>
      <c r="B4093" t="s">
        <v>7655</v>
      </c>
      <c r="C4093" t="s">
        <v>3037</v>
      </c>
      <c r="D4093">
        <v>13</v>
      </c>
      <c r="E4093" t="s">
        <v>8017</v>
      </c>
    </row>
    <row r="4094" spans="1:5">
      <c r="A4094" t="s">
        <v>7654</v>
      </c>
      <c r="B4094" t="s">
        <v>7655</v>
      </c>
      <c r="C4094" t="s">
        <v>3030</v>
      </c>
      <c r="D4094">
        <v>13</v>
      </c>
      <c r="E4094" t="s">
        <v>8017</v>
      </c>
    </row>
    <row r="4095" spans="1:5">
      <c r="A4095" t="s">
        <v>7654</v>
      </c>
      <c r="B4095" t="s">
        <v>7655</v>
      </c>
      <c r="C4095" t="s">
        <v>1129</v>
      </c>
      <c r="D4095">
        <v>13</v>
      </c>
      <c r="E4095" t="s">
        <v>8017</v>
      </c>
    </row>
    <row r="4096" spans="1:5">
      <c r="A4096" t="s">
        <v>7654</v>
      </c>
      <c r="B4096" t="s">
        <v>7655</v>
      </c>
      <c r="C4096" t="s">
        <v>1130</v>
      </c>
      <c r="D4096">
        <v>13</v>
      </c>
      <c r="E4096" t="s">
        <v>8017</v>
      </c>
    </row>
    <row r="4097" spans="1:5">
      <c r="A4097" t="s">
        <v>7654</v>
      </c>
      <c r="B4097" t="s">
        <v>7655</v>
      </c>
      <c r="C4097" t="s">
        <v>4391</v>
      </c>
      <c r="D4097">
        <v>13</v>
      </c>
      <c r="E4097" t="s">
        <v>8017</v>
      </c>
    </row>
    <row r="4098" spans="1:5">
      <c r="A4098" t="s">
        <v>7654</v>
      </c>
      <c r="B4098" t="s">
        <v>7655</v>
      </c>
      <c r="C4098" t="s">
        <v>2891</v>
      </c>
      <c r="D4098">
        <v>13</v>
      </c>
      <c r="E4098" t="s">
        <v>8017</v>
      </c>
    </row>
    <row r="4099" spans="1:5">
      <c r="A4099" t="s">
        <v>7654</v>
      </c>
      <c r="B4099" t="s">
        <v>7655</v>
      </c>
      <c r="C4099" t="s">
        <v>1131</v>
      </c>
      <c r="D4099">
        <v>13</v>
      </c>
      <c r="E4099" t="s">
        <v>8017</v>
      </c>
    </row>
    <row r="4100" spans="1:5">
      <c r="A4100" t="s">
        <v>7654</v>
      </c>
      <c r="B4100" t="s">
        <v>7655</v>
      </c>
      <c r="C4100" t="s">
        <v>3011</v>
      </c>
      <c r="D4100">
        <v>13</v>
      </c>
      <c r="E4100" t="s">
        <v>8017</v>
      </c>
    </row>
    <row r="4101" spans="1:5">
      <c r="A4101" t="s">
        <v>7654</v>
      </c>
      <c r="B4101" t="s">
        <v>7655</v>
      </c>
      <c r="C4101" t="s">
        <v>4337</v>
      </c>
      <c r="D4101">
        <v>13</v>
      </c>
      <c r="E4101" t="s">
        <v>8017</v>
      </c>
    </row>
    <row r="4102" spans="1:5">
      <c r="A4102" t="s">
        <v>7654</v>
      </c>
      <c r="B4102" t="s">
        <v>7655</v>
      </c>
      <c r="C4102" t="s">
        <v>4771</v>
      </c>
      <c r="D4102">
        <v>13</v>
      </c>
      <c r="E4102" t="s">
        <v>8017</v>
      </c>
    </row>
    <row r="4103" spans="1:5">
      <c r="A4103" t="s">
        <v>7654</v>
      </c>
      <c r="B4103" t="s">
        <v>7655</v>
      </c>
      <c r="C4103" t="s">
        <v>1725</v>
      </c>
      <c r="D4103">
        <v>13</v>
      </c>
      <c r="E4103" t="s">
        <v>8017</v>
      </c>
    </row>
    <row r="4104" spans="1:5">
      <c r="A4104" t="s">
        <v>7654</v>
      </c>
      <c r="B4104" t="s">
        <v>7655</v>
      </c>
      <c r="C4104" t="s">
        <v>1132</v>
      </c>
      <c r="D4104">
        <v>13</v>
      </c>
      <c r="E4104" t="s">
        <v>8017</v>
      </c>
    </row>
    <row r="4105" spans="1:5">
      <c r="A4105" t="s">
        <v>7654</v>
      </c>
      <c r="B4105" t="s">
        <v>7655</v>
      </c>
      <c r="C4105" t="s">
        <v>1133</v>
      </c>
      <c r="D4105">
        <v>13</v>
      </c>
      <c r="E4105" t="s">
        <v>8017</v>
      </c>
    </row>
    <row r="4106" spans="1:5">
      <c r="A4106" t="s">
        <v>7654</v>
      </c>
      <c r="B4106" t="s">
        <v>7655</v>
      </c>
      <c r="C4106" t="s">
        <v>4783</v>
      </c>
      <c r="D4106">
        <v>13</v>
      </c>
      <c r="E4106" t="s">
        <v>8017</v>
      </c>
    </row>
    <row r="4107" spans="1:5">
      <c r="A4107" t="s">
        <v>7654</v>
      </c>
      <c r="B4107" t="s">
        <v>7655</v>
      </c>
      <c r="C4107" t="s">
        <v>3044</v>
      </c>
      <c r="D4107">
        <v>13</v>
      </c>
      <c r="E4107" t="s">
        <v>8017</v>
      </c>
    </row>
    <row r="4108" spans="1:5">
      <c r="A4108" t="s">
        <v>7654</v>
      </c>
      <c r="B4108" t="s">
        <v>7655</v>
      </c>
      <c r="C4108" t="s">
        <v>1134</v>
      </c>
      <c r="D4108">
        <v>13</v>
      </c>
      <c r="E4108" t="s">
        <v>8017</v>
      </c>
    </row>
    <row r="4109" spans="1:5">
      <c r="A4109" t="s">
        <v>7654</v>
      </c>
      <c r="B4109" t="s">
        <v>7655</v>
      </c>
      <c r="C4109" t="s">
        <v>1135</v>
      </c>
      <c r="D4109">
        <v>13</v>
      </c>
      <c r="E4109" t="s">
        <v>8017</v>
      </c>
    </row>
    <row r="4110" spans="1:5">
      <c r="A4110" t="s">
        <v>7654</v>
      </c>
      <c r="B4110" t="s">
        <v>7655</v>
      </c>
      <c r="C4110" t="s">
        <v>886</v>
      </c>
      <c r="D4110">
        <v>13</v>
      </c>
      <c r="E4110" t="s">
        <v>8017</v>
      </c>
    </row>
    <row r="4111" spans="1:5">
      <c r="A4111" t="s">
        <v>7654</v>
      </c>
      <c r="B4111" t="s">
        <v>7655</v>
      </c>
      <c r="C4111" t="s">
        <v>887</v>
      </c>
      <c r="D4111">
        <v>13</v>
      </c>
      <c r="E4111" t="s">
        <v>8017</v>
      </c>
    </row>
    <row r="4112" spans="1:5">
      <c r="A4112" t="s">
        <v>7654</v>
      </c>
      <c r="B4112" t="s">
        <v>7655</v>
      </c>
      <c r="C4112" t="s">
        <v>1268</v>
      </c>
      <c r="D4112">
        <v>13</v>
      </c>
      <c r="E4112" t="s">
        <v>8017</v>
      </c>
    </row>
    <row r="4113" spans="1:5">
      <c r="A4113" t="s">
        <v>7654</v>
      </c>
      <c r="B4113" t="s">
        <v>7655</v>
      </c>
      <c r="C4113" t="s">
        <v>3038</v>
      </c>
      <c r="D4113">
        <v>13</v>
      </c>
      <c r="E4113" t="s">
        <v>8017</v>
      </c>
    </row>
    <row r="4114" spans="1:5">
      <c r="A4114" t="s">
        <v>7654</v>
      </c>
      <c r="B4114" t="s">
        <v>7655</v>
      </c>
      <c r="C4114" t="s">
        <v>888</v>
      </c>
      <c r="D4114">
        <v>13</v>
      </c>
      <c r="E4114" t="s">
        <v>8017</v>
      </c>
    </row>
    <row r="4115" spans="1:5">
      <c r="A4115" t="s">
        <v>7654</v>
      </c>
      <c r="B4115" t="s">
        <v>7655</v>
      </c>
      <c r="C4115" t="s">
        <v>889</v>
      </c>
      <c r="D4115">
        <v>12</v>
      </c>
      <c r="E4115" t="s">
        <v>8017</v>
      </c>
    </row>
    <row r="4116" spans="1:5">
      <c r="A4116" t="s">
        <v>7654</v>
      </c>
      <c r="B4116" t="s">
        <v>7655</v>
      </c>
      <c r="C4116" t="s">
        <v>890</v>
      </c>
      <c r="D4116">
        <v>12</v>
      </c>
      <c r="E4116" t="s">
        <v>8017</v>
      </c>
    </row>
    <row r="4117" spans="1:5">
      <c r="A4117" t="s">
        <v>7654</v>
      </c>
      <c r="B4117" t="s">
        <v>7655</v>
      </c>
      <c r="C4117" t="s">
        <v>3055</v>
      </c>
      <c r="D4117">
        <v>12</v>
      </c>
      <c r="E4117" t="s">
        <v>8017</v>
      </c>
    </row>
    <row r="4118" spans="1:5">
      <c r="A4118" t="s">
        <v>7654</v>
      </c>
      <c r="B4118" t="s">
        <v>7655</v>
      </c>
      <c r="C4118" t="s">
        <v>891</v>
      </c>
      <c r="D4118">
        <v>12</v>
      </c>
      <c r="E4118" t="s">
        <v>8017</v>
      </c>
    </row>
    <row r="4119" spans="1:5">
      <c r="A4119" t="s">
        <v>7654</v>
      </c>
      <c r="B4119" t="s">
        <v>7655</v>
      </c>
      <c r="C4119" t="s">
        <v>892</v>
      </c>
      <c r="D4119">
        <v>12</v>
      </c>
      <c r="E4119" t="s">
        <v>8017</v>
      </c>
    </row>
    <row r="4120" spans="1:5">
      <c r="A4120" t="s">
        <v>7654</v>
      </c>
      <c r="B4120" t="s">
        <v>7655</v>
      </c>
      <c r="C4120" t="s">
        <v>893</v>
      </c>
      <c r="D4120">
        <v>12</v>
      </c>
      <c r="E4120" t="s">
        <v>8017</v>
      </c>
    </row>
    <row r="4121" spans="1:5">
      <c r="A4121" t="s">
        <v>7654</v>
      </c>
      <c r="B4121" t="s">
        <v>7655</v>
      </c>
      <c r="C4121" t="s">
        <v>4694</v>
      </c>
      <c r="D4121">
        <v>12</v>
      </c>
      <c r="E4121" t="s">
        <v>8017</v>
      </c>
    </row>
    <row r="4122" spans="1:5">
      <c r="A4122" t="s">
        <v>7654</v>
      </c>
      <c r="B4122" t="s">
        <v>7655</v>
      </c>
      <c r="C4122" t="s">
        <v>894</v>
      </c>
      <c r="D4122">
        <v>12</v>
      </c>
      <c r="E4122" t="s">
        <v>8017</v>
      </c>
    </row>
    <row r="4123" spans="1:5">
      <c r="A4123" t="s">
        <v>7654</v>
      </c>
      <c r="B4123" t="s">
        <v>7655</v>
      </c>
      <c r="C4123" t="s">
        <v>4653</v>
      </c>
      <c r="D4123">
        <v>12</v>
      </c>
      <c r="E4123" t="s">
        <v>8017</v>
      </c>
    </row>
    <row r="4124" spans="1:5">
      <c r="A4124" t="s">
        <v>7654</v>
      </c>
      <c r="B4124" t="s">
        <v>7655</v>
      </c>
      <c r="C4124" t="s">
        <v>3001</v>
      </c>
      <c r="D4124">
        <v>12</v>
      </c>
      <c r="E4124" t="s">
        <v>8017</v>
      </c>
    </row>
    <row r="4125" spans="1:5">
      <c r="A4125" t="s">
        <v>7654</v>
      </c>
      <c r="B4125" t="s">
        <v>7655</v>
      </c>
      <c r="C4125" t="s">
        <v>1141</v>
      </c>
      <c r="D4125">
        <v>12</v>
      </c>
      <c r="E4125" t="s">
        <v>8017</v>
      </c>
    </row>
    <row r="4126" spans="1:5">
      <c r="A4126" t="s">
        <v>7654</v>
      </c>
      <c r="B4126" t="s">
        <v>7655</v>
      </c>
      <c r="C4126" t="s">
        <v>895</v>
      </c>
      <c r="D4126">
        <v>12</v>
      </c>
      <c r="E4126" t="s">
        <v>8017</v>
      </c>
    </row>
    <row r="4127" spans="1:5">
      <c r="A4127" t="s">
        <v>7654</v>
      </c>
      <c r="B4127" t="s">
        <v>7655</v>
      </c>
      <c r="C4127" t="s">
        <v>2833</v>
      </c>
      <c r="D4127">
        <v>12</v>
      </c>
      <c r="E4127" t="s">
        <v>8017</v>
      </c>
    </row>
    <row r="4128" spans="1:5">
      <c r="A4128" t="s">
        <v>7654</v>
      </c>
      <c r="B4128" t="s">
        <v>7655</v>
      </c>
      <c r="C4128" t="s">
        <v>3061</v>
      </c>
      <c r="D4128">
        <v>12</v>
      </c>
      <c r="E4128" t="s">
        <v>8017</v>
      </c>
    </row>
    <row r="4129" spans="1:5">
      <c r="A4129" t="s">
        <v>7654</v>
      </c>
      <c r="B4129" t="s">
        <v>7655</v>
      </c>
      <c r="C4129" t="s">
        <v>1219</v>
      </c>
      <c r="D4129">
        <v>12</v>
      </c>
      <c r="E4129" t="s">
        <v>8017</v>
      </c>
    </row>
    <row r="4130" spans="1:5">
      <c r="A4130" t="s">
        <v>7654</v>
      </c>
      <c r="B4130" t="s">
        <v>7655</v>
      </c>
      <c r="C4130" t="s">
        <v>1606</v>
      </c>
      <c r="D4130">
        <v>12</v>
      </c>
      <c r="E4130" t="s">
        <v>8017</v>
      </c>
    </row>
    <row r="4131" spans="1:5">
      <c r="A4131" t="s">
        <v>7654</v>
      </c>
      <c r="B4131" t="s">
        <v>7655</v>
      </c>
      <c r="C4131" t="s">
        <v>3020</v>
      </c>
      <c r="D4131">
        <v>12</v>
      </c>
      <c r="E4131" t="s">
        <v>8017</v>
      </c>
    </row>
    <row r="4132" spans="1:5">
      <c r="A4132" t="s">
        <v>7654</v>
      </c>
      <c r="B4132" t="s">
        <v>7655</v>
      </c>
      <c r="C4132" t="s">
        <v>1317</v>
      </c>
      <c r="D4132">
        <v>12</v>
      </c>
      <c r="E4132" t="s">
        <v>8017</v>
      </c>
    </row>
    <row r="4133" spans="1:5">
      <c r="A4133" t="s">
        <v>7654</v>
      </c>
      <c r="B4133" t="s">
        <v>7655</v>
      </c>
      <c r="C4133" t="s">
        <v>896</v>
      </c>
      <c r="D4133">
        <v>12</v>
      </c>
      <c r="E4133" t="s">
        <v>8017</v>
      </c>
    </row>
    <row r="4134" spans="1:5">
      <c r="A4134" t="s">
        <v>7654</v>
      </c>
      <c r="B4134" t="s">
        <v>7655</v>
      </c>
      <c r="C4134" t="s">
        <v>3027</v>
      </c>
      <c r="D4134">
        <v>12</v>
      </c>
      <c r="E4134" t="s">
        <v>8017</v>
      </c>
    </row>
    <row r="4135" spans="1:5">
      <c r="A4135" t="s">
        <v>7654</v>
      </c>
      <c r="B4135" t="s">
        <v>7655</v>
      </c>
      <c r="C4135" t="s">
        <v>897</v>
      </c>
      <c r="D4135">
        <v>12</v>
      </c>
      <c r="E4135" t="s">
        <v>8017</v>
      </c>
    </row>
    <row r="4136" spans="1:5">
      <c r="A4136" t="s">
        <v>7654</v>
      </c>
      <c r="B4136" t="s">
        <v>7655</v>
      </c>
      <c r="C4136" t="s">
        <v>898</v>
      </c>
      <c r="D4136">
        <v>12</v>
      </c>
      <c r="E4136" t="s">
        <v>8017</v>
      </c>
    </row>
    <row r="4137" spans="1:5">
      <c r="A4137" t="s">
        <v>7654</v>
      </c>
      <c r="B4137" t="s">
        <v>7655</v>
      </c>
      <c r="C4137" t="s">
        <v>3013</v>
      </c>
      <c r="D4137">
        <v>12</v>
      </c>
      <c r="E4137" t="s">
        <v>8017</v>
      </c>
    </row>
    <row r="4138" spans="1:5">
      <c r="A4138" t="s">
        <v>7654</v>
      </c>
      <c r="B4138" t="s">
        <v>7655</v>
      </c>
      <c r="C4138" t="s">
        <v>899</v>
      </c>
      <c r="D4138">
        <v>12</v>
      </c>
      <c r="E4138" t="s">
        <v>8017</v>
      </c>
    </row>
    <row r="4139" spans="1:5">
      <c r="A4139" t="s">
        <v>7654</v>
      </c>
      <c r="B4139" t="s">
        <v>7655</v>
      </c>
      <c r="C4139" t="s">
        <v>900</v>
      </c>
      <c r="D4139">
        <v>12</v>
      </c>
      <c r="E4139" t="s">
        <v>8017</v>
      </c>
    </row>
    <row r="4140" spans="1:5">
      <c r="A4140" t="s">
        <v>7654</v>
      </c>
      <c r="B4140" t="s">
        <v>7655</v>
      </c>
      <c r="C4140" t="s">
        <v>1325</v>
      </c>
      <c r="D4140">
        <v>12</v>
      </c>
      <c r="E4140" t="s">
        <v>8017</v>
      </c>
    </row>
    <row r="4141" spans="1:5">
      <c r="A4141" t="s">
        <v>7654</v>
      </c>
      <c r="B4141" t="s">
        <v>7655</v>
      </c>
      <c r="C4141" t="s">
        <v>901</v>
      </c>
      <c r="D4141">
        <v>12</v>
      </c>
      <c r="E4141" t="s">
        <v>8017</v>
      </c>
    </row>
    <row r="4142" spans="1:5">
      <c r="A4142" t="s">
        <v>7654</v>
      </c>
      <c r="B4142" t="s">
        <v>7655</v>
      </c>
      <c r="C4142" t="s">
        <v>4531</v>
      </c>
      <c r="D4142">
        <v>11</v>
      </c>
      <c r="E4142" t="s">
        <v>8017</v>
      </c>
    </row>
    <row r="4143" spans="1:5">
      <c r="A4143" t="s">
        <v>7654</v>
      </c>
      <c r="B4143" t="s">
        <v>7655</v>
      </c>
      <c r="C4143" t="s">
        <v>6415</v>
      </c>
      <c r="D4143">
        <v>11</v>
      </c>
      <c r="E4143" t="s">
        <v>8017</v>
      </c>
    </row>
    <row r="4144" spans="1:5">
      <c r="A4144" t="s">
        <v>7654</v>
      </c>
      <c r="B4144" t="s">
        <v>7655</v>
      </c>
      <c r="C4144" t="s">
        <v>902</v>
      </c>
      <c r="D4144">
        <v>11</v>
      </c>
      <c r="E4144" t="s">
        <v>8017</v>
      </c>
    </row>
    <row r="4145" spans="1:5">
      <c r="A4145" t="s">
        <v>7654</v>
      </c>
      <c r="B4145" t="s">
        <v>7655</v>
      </c>
      <c r="C4145" t="s">
        <v>2827</v>
      </c>
      <c r="D4145">
        <v>11</v>
      </c>
      <c r="E4145" t="s">
        <v>8017</v>
      </c>
    </row>
    <row r="4146" spans="1:5">
      <c r="A4146" t="s">
        <v>7654</v>
      </c>
      <c r="B4146" t="s">
        <v>7655</v>
      </c>
      <c r="C4146" t="s">
        <v>903</v>
      </c>
      <c r="D4146">
        <v>11</v>
      </c>
      <c r="E4146" t="s">
        <v>8017</v>
      </c>
    </row>
    <row r="4147" spans="1:5">
      <c r="A4147" t="s">
        <v>7654</v>
      </c>
      <c r="B4147" t="s">
        <v>7655</v>
      </c>
      <c r="C4147" t="s">
        <v>904</v>
      </c>
      <c r="D4147">
        <v>11</v>
      </c>
      <c r="E4147" t="s">
        <v>8017</v>
      </c>
    </row>
    <row r="4148" spans="1:5">
      <c r="A4148" t="s">
        <v>7654</v>
      </c>
      <c r="B4148" t="s">
        <v>7655</v>
      </c>
      <c r="C4148" t="s">
        <v>905</v>
      </c>
      <c r="D4148">
        <v>11</v>
      </c>
      <c r="E4148" t="s">
        <v>8017</v>
      </c>
    </row>
    <row r="4149" spans="1:5">
      <c r="A4149" t="s">
        <v>7654</v>
      </c>
      <c r="B4149" t="s">
        <v>7655</v>
      </c>
      <c r="C4149" t="s">
        <v>3035</v>
      </c>
      <c r="D4149">
        <v>11</v>
      </c>
      <c r="E4149" t="s">
        <v>8017</v>
      </c>
    </row>
    <row r="4150" spans="1:5">
      <c r="A4150" t="s">
        <v>7654</v>
      </c>
      <c r="B4150" t="s">
        <v>7655</v>
      </c>
      <c r="C4150" t="s">
        <v>1454</v>
      </c>
      <c r="D4150">
        <v>11</v>
      </c>
      <c r="E4150" t="s">
        <v>8017</v>
      </c>
    </row>
    <row r="4151" spans="1:5">
      <c r="A4151" t="s">
        <v>7654</v>
      </c>
      <c r="B4151" t="s">
        <v>7655</v>
      </c>
      <c r="C4151" t="s">
        <v>3043</v>
      </c>
      <c r="D4151">
        <v>11</v>
      </c>
      <c r="E4151" t="s">
        <v>8017</v>
      </c>
    </row>
    <row r="4152" spans="1:5">
      <c r="A4152" t="s">
        <v>7654</v>
      </c>
      <c r="B4152" t="s">
        <v>7655</v>
      </c>
      <c r="C4152" t="s">
        <v>3045</v>
      </c>
      <c r="D4152">
        <v>11</v>
      </c>
      <c r="E4152" t="s">
        <v>8017</v>
      </c>
    </row>
    <row r="4153" spans="1:5">
      <c r="A4153" t="s">
        <v>7654</v>
      </c>
      <c r="B4153" t="s">
        <v>7655</v>
      </c>
      <c r="C4153" t="s">
        <v>4925</v>
      </c>
      <c r="D4153">
        <v>11</v>
      </c>
      <c r="E4153" t="s">
        <v>8017</v>
      </c>
    </row>
    <row r="4154" spans="1:5">
      <c r="A4154" t="s">
        <v>7654</v>
      </c>
      <c r="B4154" t="s">
        <v>7655</v>
      </c>
      <c r="C4154" t="s">
        <v>1697</v>
      </c>
      <c r="D4154">
        <v>11</v>
      </c>
      <c r="E4154" t="s">
        <v>8017</v>
      </c>
    </row>
    <row r="4155" spans="1:5">
      <c r="A4155" t="s">
        <v>7654</v>
      </c>
      <c r="B4155" t="s">
        <v>7655</v>
      </c>
      <c r="C4155" t="s">
        <v>4365</v>
      </c>
      <c r="D4155">
        <v>11</v>
      </c>
      <c r="E4155" t="s">
        <v>8017</v>
      </c>
    </row>
    <row r="4156" spans="1:5">
      <c r="A4156" t="s">
        <v>7654</v>
      </c>
      <c r="B4156" t="s">
        <v>7655</v>
      </c>
      <c r="C4156" t="s">
        <v>906</v>
      </c>
      <c r="D4156">
        <v>11</v>
      </c>
      <c r="E4156" t="s">
        <v>8017</v>
      </c>
    </row>
    <row r="4157" spans="1:5">
      <c r="A4157" t="s">
        <v>7654</v>
      </c>
      <c r="B4157" t="s">
        <v>7655</v>
      </c>
      <c r="C4157" t="s">
        <v>1480</v>
      </c>
      <c r="D4157">
        <v>11</v>
      </c>
      <c r="E4157" t="s">
        <v>8017</v>
      </c>
    </row>
    <row r="4158" spans="1:5">
      <c r="A4158" t="s">
        <v>7654</v>
      </c>
      <c r="B4158" t="s">
        <v>7655</v>
      </c>
      <c r="C4158" t="s">
        <v>907</v>
      </c>
      <c r="D4158">
        <v>11</v>
      </c>
      <c r="E4158" t="s">
        <v>8017</v>
      </c>
    </row>
    <row r="4159" spans="1:5">
      <c r="A4159" t="s">
        <v>7654</v>
      </c>
      <c r="B4159" t="s">
        <v>7655</v>
      </c>
      <c r="C4159" t="s">
        <v>2839</v>
      </c>
      <c r="D4159">
        <v>11</v>
      </c>
      <c r="E4159" t="s">
        <v>8017</v>
      </c>
    </row>
    <row r="4160" spans="1:5">
      <c r="A4160" t="s">
        <v>7654</v>
      </c>
      <c r="B4160" t="s">
        <v>7655</v>
      </c>
      <c r="C4160" t="s">
        <v>908</v>
      </c>
      <c r="D4160">
        <v>10</v>
      </c>
      <c r="E4160" t="s">
        <v>8017</v>
      </c>
    </row>
    <row r="4161" spans="1:5">
      <c r="A4161" t="s">
        <v>7654</v>
      </c>
      <c r="B4161" t="s">
        <v>7655</v>
      </c>
      <c r="C4161" t="s">
        <v>4841</v>
      </c>
      <c r="D4161">
        <v>10</v>
      </c>
      <c r="E4161" t="s">
        <v>8017</v>
      </c>
    </row>
    <row r="4162" spans="1:5">
      <c r="A4162" t="s">
        <v>7654</v>
      </c>
      <c r="B4162" t="s">
        <v>7655</v>
      </c>
      <c r="C4162" t="s">
        <v>909</v>
      </c>
      <c r="D4162">
        <v>10</v>
      </c>
      <c r="E4162" t="s">
        <v>8017</v>
      </c>
    </row>
    <row r="4163" spans="1:5">
      <c r="A4163" t="s">
        <v>7654</v>
      </c>
      <c r="B4163" t="s">
        <v>7655</v>
      </c>
      <c r="C4163" t="s">
        <v>910</v>
      </c>
      <c r="D4163">
        <v>10</v>
      </c>
      <c r="E4163" t="s">
        <v>8017</v>
      </c>
    </row>
    <row r="4164" spans="1:5">
      <c r="A4164" t="s">
        <v>7654</v>
      </c>
      <c r="B4164" t="s">
        <v>7655</v>
      </c>
      <c r="C4164" t="s">
        <v>911</v>
      </c>
      <c r="D4164">
        <v>10</v>
      </c>
      <c r="E4164" t="s">
        <v>8017</v>
      </c>
    </row>
    <row r="4165" spans="1:5">
      <c r="A4165" t="s">
        <v>7654</v>
      </c>
      <c r="B4165" t="s">
        <v>7655</v>
      </c>
      <c r="C4165" t="s">
        <v>2986</v>
      </c>
      <c r="D4165">
        <v>10</v>
      </c>
      <c r="E4165" t="s">
        <v>8017</v>
      </c>
    </row>
    <row r="4166" spans="1:5">
      <c r="A4166" t="s">
        <v>7654</v>
      </c>
      <c r="B4166" t="s">
        <v>7655</v>
      </c>
      <c r="C4166" t="s">
        <v>4749</v>
      </c>
      <c r="D4166">
        <v>10</v>
      </c>
      <c r="E4166" t="s">
        <v>8017</v>
      </c>
    </row>
    <row r="4167" spans="1:5">
      <c r="A4167" t="s">
        <v>7654</v>
      </c>
      <c r="B4167" t="s">
        <v>7655</v>
      </c>
      <c r="C4167" t="s">
        <v>912</v>
      </c>
      <c r="D4167">
        <v>10</v>
      </c>
      <c r="E4167" t="s">
        <v>8017</v>
      </c>
    </row>
    <row r="4168" spans="1:5">
      <c r="A4168" t="s">
        <v>7654</v>
      </c>
      <c r="B4168" t="s">
        <v>7655</v>
      </c>
      <c r="C4168" t="s">
        <v>4569</v>
      </c>
      <c r="D4168">
        <v>10</v>
      </c>
      <c r="E4168" t="s">
        <v>8017</v>
      </c>
    </row>
    <row r="4169" spans="1:5">
      <c r="A4169" t="s">
        <v>7654</v>
      </c>
      <c r="B4169" t="s">
        <v>7655</v>
      </c>
      <c r="C4169" t="s">
        <v>913</v>
      </c>
      <c r="D4169">
        <v>10</v>
      </c>
      <c r="E4169" t="s">
        <v>8017</v>
      </c>
    </row>
    <row r="4170" spans="1:5">
      <c r="A4170" t="s">
        <v>7654</v>
      </c>
      <c r="B4170" t="s">
        <v>7655</v>
      </c>
      <c r="C4170" t="s">
        <v>2848</v>
      </c>
      <c r="D4170">
        <v>10</v>
      </c>
      <c r="E4170" t="s">
        <v>8017</v>
      </c>
    </row>
    <row r="4171" spans="1:5">
      <c r="A4171" t="s">
        <v>7654</v>
      </c>
      <c r="B4171" t="s">
        <v>7655</v>
      </c>
      <c r="C4171" t="s">
        <v>914</v>
      </c>
      <c r="D4171">
        <v>10</v>
      </c>
      <c r="E4171" t="s">
        <v>8017</v>
      </c>
    </row>
    <row r="4172" spans="1:5">
      <c r="A4172" t="s">
        <v>7654</v>
      </c>
      <c r="B4172" t="s">
        <v>7655</v>
      </c>
      <c r="C4172" t="s">
        <v>915</v>
      </c>
      <c r="D4172">
        <v>10</v>
      </c>
      <c r="E4172" t="s">
        <v>8017</v>
      </c>
    </row>
    <row r="4173" spans="1:5">
      <c r="A4173" t="s">
        <v>7654</v>
      </c>
      <c r="B4173" t="s">
        <v>7655</v>
      </c>
      <c r="C4173" t="s">
        <v>916</v>
      </c>
      <c r="D4173">
        <v>10</v>
      </c>
      <c r="E4173" t="s">
        <v>8017</v>
      </c>
    </row>
    <row r="4174" spans="1:5">
      <c r="A4174" t="s">
        <v>7654</v>
      </c>
      <c r="B4174" t="s">
        <v>7655</v>
      </c>
      <c r="C4174" t="s">
        <v>3053</v>
      </c>
      <c r="D4174">
        <v>10</v>
      </c>
      <c r="E4174" t="s">
        <v>8017</v>
      </c>
    </row>
    <row r="4175" spans="1:5">
      <c r="A4175" t="s">
        <v>7654</v>
      </c>
      <c r="B4175" t="s">
        <v>7655</v>
      </c>
      <c r="C4175" t="s">
        <v>917</v>
      </c>
      <c r="D4175">
        <v>10</v>
      </c>
      <c r="E4175" t="s">
        <v>8017</v>
      </c>
    </row>
    <row r="4176" spans="1:5">
      <c r="A4176" t="s">
        <v>7654</v>
      </c>
      <c r="B4176" t="s">
        <v>7655</v>
      </c>
      <c r="C4176" t="s">
        <v>1327</v>
      </c>
      <c r="D4176">
        <v>10</v>
      </c>
      <c r="E4176" t="s">
        <v>8017</v>
      </c>
    </row>
    <row r="4177" spans="1:5">
      <c r="A4177" t="s">
        <v>7654</v>
      </c>
      <c r="B4177" t="s">
        <v>7655</v>
      </c>
      <c r="C4177" t="s">
        <v>2846</v>
      </c>
      <c r="D4177">
        <v>10</v>
      </c>
      <c r="E4177" t="s">
        <v>8017</v>
      </c>
    </row>
    <row r="4178" spans="1:5">
      <c r="A4178" t="s">
        <v>7654</v>
      </c>
      <c r="B4178" t="s">
        <v>7655</v>
      </c>
      <c r="C4178" t="s">
        <v>918</v>
      </c>
      <c r="D4178">
        <v>10</v>
      </c>
      <c r="E4178" t="s">
        <v>8017</v>
      </c>
    </row>
    <row r="4179" spans="1:5">
      <c r="A4179" t="s">
        <v>7654</v>
      </c>
      <c r="B4179" t="s">
        <v>7655</v>
      </c>
      <c r="C4179" t="s">
        <v>2855</v>
      </c>
      <c r="D4179">
        <v>10</v>
      </c>
      <c r="E4179" t="s">
        <v>8017</v>
      </c>
    </row>
    <row r="4180" spans="1:5">
      <c r="A4180" t="s">
        <v>7654</v>
      </c>
      <c r="B4180" t="s">
        <v>7655</v>
      </c>
      <c r="C4180" t="s">
        <v>1360</v>
      </c>
      <c r="D4180">
        <v>10</v>
      </c>
      <c r="E4180" t="s">
        <v>8017</v>
      </c>
    </row>
    <row r="4181" spans="1:5">
      <c r="A4181" t="s">
        <v>7654</v>
      </c>
      <c r="B4181" t="s">
        <v>7655</v>
      </c>
      <c r="C4181" t="s">
        <v>6287</v>
      </c>
      <c r="D4181">
        <v>10</v>
      </c>
      <c r="E4181" t="s">
        <v>8017</v>
      </c>
    </row>
    <row r="4182" spans="1:5">
      <c r="A4182" t="s">
        <v>7654</v>
      </c>
      <c r="B4182" t="s">
        <v>7655</v>
      </c>
      <c r="C4182" t="s">
        <v>919</v>
      </c>
      <c r="D4182">
        <v>10</v>
      </c>
      <c r="E4182" t="s">
        <v>8017</v>
      </c>
    </row>
    <row r="4183" spans="1:5">
      <c r="A4183" t="s">
        <v>7654</v>
      </c>
      <c r="B4183" t="s">
        <v>7655</v>
      </c>
      <c r="C4183" t="s">
        <v>920</v>
      </c>
      <c r="D4183">
        <v>10</v>
      </c>
      <c r="E4183" t="s">
        <v>8017</v>
      </c>
    </row>
    <row r="4184" spans="1:5">
      <c r="A4184" t="s">
        <v>7654</v>
      </c>
      <c r="B4184" t="s">
        <v>7655</v>
      </c>
      <c r="C4184" t="s">
        <v>2823</v>
      </c>
      <c r="D4184">
        <v>10</v>
      </c>
      <c r="E4184" t="s">
        <v>8017</v>
      </c>
    </row>
    <row r="4185" spans="1:5">
      <c r="A4185" t="s">
        <v>7654</v>
      </c>
      <c r="B4185" t="s">
        <v>7655</v>
      </c>
      <c r="C4185" t="s">
        <v>921</v>
      </c>
      <c r="D4185">
        <v>10</v>
      </c>
      <c r="E4185" t="s">
        <v>8017</v>
      </c>
    </row>
    <row r="4186" spans="1:5">
      <c r="A4186" t="s">
        <v>7654</v>
      </c>
      <c r="B4186" t="s">
        <v>7655</v>
      </c>
      <c r="C4186" t="s">
        <v>922</v>
      </c>
      <c r="D4186">
        <v>10</v>
      </c>
      <c r="E4186" t="s">
        <v>8017</v>
      </c>
    </row>
    <row r="4187" spans="1:5">
      <c r="A4187" t="s">
        <v>7654</v>
      </c>
      <c r="B4187" t="s">
        <v>7655</v>
      </c>
      <c r="C4187" t="s">
        <v>3033</v>
      </c>
      <c r="D4187">
        <v>10</v>
      </c>
      <c r="E4187" t="s">
        <v>8017</v>
      </c>
    </row>
    <row r="4188" spans="1:5">
      <c r="A4188" t="s">
        <v>7654</v>
      </c>
      <c r="B4188" t="s">
        <v>7655</v>
      </c>
      <c r="C4188" t="s">
        <v>1663</v>
      </c>
      <c r="D4188">
        <v>10</v>
      </c>
      <c r="E4188" t="s">
        <v>8017</v>
      </c>
    </row>
    <row r="4189" spans="1:5">
      <c r="A4189" t="s">
        <v>7654</v>
      </c>
      <c r="B4189" t="s">
        <v>7655</v>
      </c>
      <c r="C4189" t="s">
        <v>3047</v>
      </c>
      <c r="D4189">
        <v>10</v>
      </c>
      <c r="E4189" t="s">
        <v>8017</v>
      </c>
    </row>
    <row r="4190" spans="1:5">
      <c r="A4190" t="s">
        <v>7654</v>
      </c>
      <c r="B4190" t="s">
        <v>7655</v>
      </c>
      <c r="C4190" t="s">
        <v>923</v>
      </c>
      <c r="D4190">
        <v>10</v>
      </c>
      <c r="E4190" t="s">
        <v>8017</v>
      </c>
    </row>
    <row r="4191" spans="1:5">
      <c r="A4191" t="s">
        <v>7654</v>
      </c>
      <c r="B4191" t="s">
        <v>7655</v>
      </c>
      <c r="C4191" t="s">
        <v>1508</v>
      </c>
      <c r="D4191">
        <v>10</v>
      </c>
      <c r="E4191" t="s">
        <v>8017</v>
      </c>
    </row>
    <row r="4192" spans="1:5">
      <c r="A4192" t="s">
        <v>7654</v>
      </c>
      <c r="B4192" t="s">
        <v>7655</v>
      </c>
      <c r="C4192" t="s">
        <v>2888</v>
      </c>
      <c r="D4192">
        <v>10</v>
      </c>
      <c r="E4192" t="s">
        <v>8017</v>
      </c>
    </row>
    <row r="4193" spans="1:5">
      <c r="A4193" t="s">
        <v>7654</v>
      </c>
      <c r="B4193" t="s">
        <v>7655</v>
      </c>
      <c r="C4193" t="s">
        <v>3032</v>
      </c>
      <c r="D4193">
        <v>10</v>
      </c>
      <c r="E4193" t="s">
        <v>8017</v>
      </c>
    </row>
    <row r="4194" spans="1:5">
      <c r="A4194" t="s">
        <v>7654</v>
      </c>
      <c r="B4194" t="s">
        <v>7655</v>
      </c>
      <c r="C4194" t="s">
        <v>924</v>
      </c>
      <c r="D4194">
        <v>10</v>
      </c>
      <c r="E4194" t="s">
        <v>8017</v>
      </c>
    </row>
    <row r="4195" spans="1:5">
      <c r="A4195" t="s">
        <v>7654</v>
      </c>
      <c r="B4195" t="s">
        <v>7655</v>
      </c>
      <c r="C4195" t="s">
        <v>925</v>
      </c>
      <c r="D4195">
        <v>9</v>
      </c>
      <c r="E4195" t="s">
        <v>8017</v>
      </c>
    </row>
    <row r="4196" spans="1:5">
      <c r="A4196" t="s">
        <v>7654</v>
      </c>
      <c r="B4196" t="s">
        <v>7655</v>
      </c>
      <c r="C4196" t="s">
        <v>1494</v>
      </c>
      <c r="D4196">
        <v>9</v>
      </c>
      <c r="E4196" t="s">
        <v>8017</v>
      </c>
    </row>
    <row r="4197" spans="1:5">
      <c r="A4197" t="s">
        <v>7654</v>
      </c>
      <c r="B4197" t="s">
        <v>7655</v>
      </c>
      <c r="C4197" t="s">
        <v>1392</v>
      </c>
      <c r="D4197">
        <v>9</v>
      </c>
      <c r="E4197" t="s">
        <v>8017</v>
      </c>
    </row>
    <row r="4198" spans="1:5">
      <c r="A4198" t="s">
        <v>7654</v>
      </c>
      <c r="B4198" t="s">
        <v>7655</v>
      </c>
      <c r="C4198" t="s">
        <v>926</v>
      </c>
      <c r="D4198">
        <v>9</v>
      </c>
      <c r="E4198" t="s">
        <v>8017</v>
      </c>
    </row>
    <row r="4199" spans="1:5">
      <c r="A4199" t="s">
        <v>7654</v>
      </c>
      <c r="B4199" t="s">
        <v>7655</v>
      </c>
      <c r="C4199" t="s">
        <v>927</v>
      </c>
      <c r="D4199">
        <v>9</v>
      </c>
      <c r="E4199" t="s">
        <v>8017</v>
      </c>
    </row>
    <row r="4200" spans="1:5">
      <c r="A4200" t="s">
        <v>7654</v>
      </c>
      <c r="B4200" t="s">
        <v>7655</v>
      </c>
      <c r="C4200" t="s">
        <v>4506</v>
      </c>
      <c r="D4200">
        <v>9</v>
      </c>
      <c r="E4200" t="s">
        <v>8017</v>
      </c>
    </row>
    <row r="4201" spans="1:5">
      <c r="A4201" t="s">
        <v>7654</v>
      </c>
      <c r="B4201" t="s">
        <v>7655</v>
      </c>
      <c r="C4201" t="s">
        <v>3036</v>
      </c>
      <c r="D4201">
        <v>9</v>
      </c>
      <c r="E4201" t="s">
        <v>8017</v>
      </c>
    </row>
    <row r="4202" spans="1:5">
      <c r="A4202" t="s">
        <v>7654</v>
      </c>
      <c r="B4202" t="s">
        <v>7655</v>
      </c>
      <c r="C4202" t="s">
        <v>928</v>
      </c>
      <c r="D4202">
        <v>9</v>
      </c>
      <c r="E4202" t="s">
        <v>8017</v>
      </c>
    </row>
    <row r="4203" spans="1:5">
      <c r="A4203" t="s">
        <v>7654</v>
      </c>
      <c r="B4203" t="s">
        <v>7655</v>
      </c>
      <c r="C4203" t="s">
        <v>4721</v>
      </c>
      <c r="D4203">
        <v>9</v>
      </c>
      <c r="E4203" t="s">
        <v>8017</v>
      </c>
    </row>
    <row r="4204" spans="1:5">
      <c r="A4204" t="s">
        <v>7654</v>
      </c>
      <c r="B4204" t="s">
        <v>7655</v>
      </c>
      <c r="C4204" t="s">
        <v>1662</v>
      </c>
      <c r="D4204">
        <v>9</v>
      </c>
      <c r="E4204" t="s">
        <v>8017</v>
      </c>
    </row>
    <row r="4205" spans="1:5">
      <c r="A4205" t="s">
        <v>7654</v>
      </c>
      <c r="B4205" t="s">
        <v>7655</v>
      </c>
      <c r="C4205" t="s">
        <v>4824</v>
      </c>
      <c r="D4205">
        <v>9</v>
      </c>
      <c r="E4205" t="s">
        <v>8017</v>
      </c>
    </row>
    <row r="4206" spans="1:5">
      <c r="A4206" t="s">
        <v>7654</v>
      </c>
      <c r="B4206" t="s">
        <v>7655</v>
      </c>
      <c r="C4206" t="s">
        <v>4524</v>
      </c>
      <c r="D4206">
        <v>9</v>
      </c>
      <c r="E4206" t="s">
        <v>8017</v>
      </c>
    </row>
    <row r="4207" spans="1:5">
      <c r="A4207" t="s">
        <v>7654</v>
      </c>
      <c r="B4207" t="s">
        <v>7655</v>
      </c>
      <c r="C4207" t="s">
        <v>1242</v>
      </c>
      <c r="D4207">
        <v>9</v>
      </c>
      <c r="E4207" t="s">
        <v>8017</v>
      </c>
    </row>
    <row r="4208" spans="1:5">
      <c r="A4208" t="s">
        <v>7654</v>
      </c>
      <c r="B4208" t="s">
        <v>7655</v>
      </c>
      <c r="C4208" t="s">
        <v>2844</v>
      </c>
      <c r="D4208">
        <v>9</v>
      </c>
      <c r="E4208" t="s">
        <v>8017</v>
      </c>
    </row>
    <row r="4209" spans="1:5">
      <c r="A4209" t="s">
        <v>7654</v>
      </c>
      <c r="B4209" t="s">
        <v>7655</v>
      </c>
      <c r="C4209" t="s">
        <v>929</v>
      </c>
      <c r="D4209">
        <v>9</v>
      </c>
      <c r="E4209" t="s">
        <v>8017</v>
      </c>
    </row>
    <row r="4210" spans="1:5">
      <c r="A4210" t="s">
        <v>7654</v>
      </c>
      <c r="B4210" t="s">
        <v>7655</v>
      </c>
      <c r="C4210" t="s">
        <v>930</v>
      </c>
      <c r="D4210">
        <v>9</v>
      </c>
      <c r="E4210" t="s">
        <v>8017</v>
      </c>
    </row>
    <row r="4211" spans="1:5">
      <c r="A4211" t="s">
        <v>7654</v>
      </c>
      <c r="B4211" t="s">
        <v>7655</v>
      </c>
      <c r="C4211" t="s">
        <v>2854</v>
      </c>
      <c r="D4211">
        <v>9</v>
      </c>
      <c r="E4211" t="s">
        <v>8017</v>
      </c>
    </row>
    <row r="4212" spans="1:5">
      <c r="A4212" t="s">
        <v>7654</v>
      </c>
      <c r="B4212" t="s">
        <v>7655</v>
      </c>
      <c r="C4212" t="s">
        <v>2825</v>
      </c>
      <c r="D4212">
        <v>9</v>
      </c>
      <c r="E4212" t="s">
        <v>8017</v>
      </c>
    </row>
    <row r="4213" spans="1:5">
      <c r="A4213" t="s">
        <v>7654</v>
      </c>
      <c r="B4213" t="s">
        <v>7655</v>
      </c>
      <c r="C4213" t="s">
        <v>1228</v>
      </c>
      <c r="D4213">
        <v>9</v>
      </c>
      <c r="E4213" t="s">
        <v>8017</v>
      </c>
    </row>
    <row r="4214" spans="1:5">
      <c r="A4214" t="s">
        <v>7654</v>
      </c>
      <c r="B4214" t="s">
        <v>7655</v>
      </c>
      <c r="C4214" t="s">
        <v>1369</v>
      </c>
      <c r="D4214">
        <v>9</v>
      </c>
      <c r="E4214" t="s">
        <v>8017</v>
      </c>
    </row>
    <row r="4215" spans="1:5">
      <c r="A4215" t="s">
        <v>7654</v>
      </c>
      <c r="B4215" t="s">
        <v>7655</v>
      </c>
      <c r="C4215" t="s">
        <v>931</v>
      </c>
      <c r="D4215">
        <v>9</v>
      </c>
      <c r="E4215" t="s">
        <v>8017</v>
      </c>
    </row>
    <row r="4216" spans="1:5">
      <c r="A4216" t="s">
        <v>7654</v>
      </c>
      <c r="B4216" t="s">
        <v>7655</v>
      </c>
      <c r="C4216" t="s">
        <v>4879</v>
      </c>
      <c r="D4216">
        <v>9</v>
      </c>
      <c r="E4216" t="s">
        <v>8017</v>
      </c>
    </row>
    <row r="4217" spans="1:5">
      <c r="A4217" t="s">
        <v>7654</v>
      </c>
      <c r="B4217" t="s">
        <v>7655</v>
      </c>
      <c r="C4217" t="s">
        <v>1586</v>
      </c>
      <c r="D4217">
        <v>9</v>
      </c>
      <c r="E4217" t="s">
        <v>8017</v>
      </c>
    </row>
    <row r="4218" spans="1:5">
      <c r="A4218" t="s">
        <v>7654</v>
      </c>
      <c r="B4218" t="s">
        <v>7655</v>
      </c>
      <c r="C4218" t="s">
        <v>2843</v>
      </c>
      <c r="D4218">
        <v>9</v>
      </c>
      <c r="E4218" t="s">
        <v>8017</v>
      </c>
    </row>
    <row r="4219" spans="1:5">
      <c r="A4219" t="s">
        <v>7654</v>
      </c>
      <c r="B4219" t="s">
        <v>7655</v>
      </c>
      <c r="C4219" t="s">
        <v>2849</v>
      </c>
      <c r="D4219">
        <v>9</v>
      </c>
      <c r="E4219" t="s">
        <v>8017</v>
      </c>
    </row>
    <row r="4220" spans="1:5">
      <c r="A4220" t="s">
        <v>7654</v>
      </c>
      <c r="B4220" t="s">
        <v>7655</v>
      </c>
      <c r="C4220" t="s">
        <v>3058</v>
      </c>
      <c r="D4220">
        <v>9</v>
      </c>
      <c r="E4220" t="s">
        <v>8017</v>
      </c>
    </row>
    <row r="4221" spans="1:5">
      <c r="A4221" t="s">
        <v>7654</v>
      </c>
      <c r="B4221" t="s">
        <v>7655</v>
      </c>
      <c r="C4221" t="s">
        <v>932</v>
      </c>
      <c r="D4221">
        <v>9</v>
      </c>
      <c r="E4221" t="s">
        <v>8017</v>
      </c>
    </row>
    <row r="4222" spans="1:5">
      <c r="A4222" t="s">
        <v>7654</v>
      </c>
      <c r="B4222" t="s">
        <v>7655</v>
      </c>
      <c r="C4222" t="s">
        <v>2834</v>
      </c>
      <c r="D4222">
        <v>9</v>
      </c>
      <c r="E4222" t="s">
        <v>8017</v>
      </c>
    </row>
    <row r="4223" spans="1:5">
      <c r="A4223" t="s">
        <v>7654</v>
      </c>
      <c r="B4223" t="s">
        <v>7655</v>
      </c>
      <c r="C4223" t="s">
        <v>4521</v>
      </c>
      <c r="D4223">
        <v>9</v>
      </c>
      <c r="E4223" t="s">
        <v>8017</v>
      </c>
    </row>
    <row r="4224" spans="1:5">
      <c r="A4224" t="s">
        <v>7654</v>
      </c>
      <c r="B4224" t="s">
        <v>7655</v>
      </c>
      <c r="C4224" t="s">
        <v>3054</v>
      </c>
      <c r="D4224">
        <v>9</v>
      </c>
      <c r="E4224" t="s">
        <v>8017</v>
      </c>
    </row>
    <row r="4225" spans="1:5">
      <c r="A4225" t="s">
        <v>7654</v>
      </c>
      <c r="B4225" t="s">
        <v>7655</v>
      </c>
      <c r="C4225" t="s">
        <v>1718</v>
      </c>
      <c r="D4225">
        <v>9</v>
      </c>
      <c r="E4225" t="s">
        <v>8017</v>
      </c>
    </row>
    <row r="4226" spans="1:5">
      <c r="A4226" t="s">
        <v>7654</v>
      </c>
      <c r="B4226" t="s">
        <v>7655</v>
      </c>
      <c r="C4226" t="s">
        <v>933</v>
      </c>
      <c r="D4226">
        <v>9</v>
      </c>
      <c r="E4226" t="s">
        <v>8017</v>
      </c>
    </row>
    <row r="4227" spans="1:5">
      <c r="A4227" t="s">
        <v>7654</v>
      </c>
      <c r="B4227" t="s">
        <v>7655</v>
      </c>
      <c r="C4227" t="s">
        <v>2894</v>
      </c>
      <c r="D4227">
        <v>9</v>
      </c>
      <c r="E4227" t="s">
        <v>8017</v>
      </c>
    </row>
    <row r="4228" spans="1:5">
      <c r="A4228" t="s">
        <v>7654</v>
      </c>
      <c r="B4228" t="s">
        <v>7655</v>
      </c>
      <c r="C4228" t="s">
        <v>1719</v>
      </c>
      <c r="D4228">
        <v>8</v>
      </c>
      <c r="E4228" t="s">
        <v>8017</v>
      </c>
    </row>
    <row r="4229" spans="1:5">
      <c r="A4229" t="s">
        <v>7654</v>
      </c>
      <c r="B4229" t="s">
        <v>7655</v>
      </c>
      <c r="C4229" t="s">
        <v>2884</v>
      </c>
      <c r="D4229">
        <v>8</v>
      </c>
      <c r="E4229" t="s">
        <v>8017</v>
      </c>
    </row>
    <row r="4230" spans="1:5">
      <c r="A4230" t="s">
        <v>7654</v>
      </c>
      <c r="B4230" t="s">
        <v>7655</v>
      </c>
      <c r="C4230" t="s">
        <v>934</v>
      </c>
      <c r="D4230">
        <v>8</v>
      </c>
      <c r="E4230" t="s">
        <v>8017</v>
      </c>
    </row>
    <row r="4231" spans="1:5">
      <c r="A4231" t="s">
        <v>7654</v>
      </c>
      <c r="B4231" t="s">
        <v>7655</v>
      </c>
      <c r="C4231" t="s">
        <v>935</v>
      </c>
      <c r="D4231">
        <v>8</v>
      </c>
      <c r="E4231" t="s">
        <v>8017</v>
      </c>
    </row>
    <row r="4232" spans="1:5">
      <c r="A4232" t="s">
        <v>7654</v>
      </c>
      <c r="B4232" t="s">
        <v>7655</v>
      </c>
      <c r="C4232" t="s">
        <v>936</v>
      </c>
      <c r="D4232">
        <v>8</v>
      </c>
      <c r="E4232" t="s">
        <v>8017</v>
      </c>
    </row>
    <row r="4233" spans="1:5">
      <c r="A4233" t="s">
        <v>7654</v>
      </c>
      <c r="B4233" t="s">
        <v>7655</v>
      </c>
      <c r="C4233" t="s">
        <v>3067</v>
      </c>
      <c r="D4233">
        <v>8</v>
      </c>
      <c r="E4233" t="s">
        <v>8017</v>
      </c>
    </row>
    <row r="4234" spans="1:5">
      <c r="A4234" t="s">
        <v>7654</v>
      </c>
      <c r="B4234" t="s">
        <v>7655</v>
      </c>
      <c r="C4234" t="s">
        <v>4530</v>
      </c>
      <c r="D4234">
        <v>8</v>
      </c>
      <c r="E4234" t="s">
        <v>8017</v>
      </c>
    </row>
    <row r="4235" spans="1:5">
      <c r="A4235" t="s">
        <v>7654</v>
      </c>
      <c r="B4235" t="s">
        <v>7655</v>
      </c>
      <c r="C4235" t="s">
        <v>937</v>
      </c>
      <c r="D4235">
        <v>8</v>
      </c>
      <c r="E4235" t="s">
        <v>8017</v>
      </c>
    </row>
    <row r="4236" spans="1:5">
      <c r="A4236" t="s">
        <v>7654</v>
      </c>
      <c r="B4236" t="s">
        <v>7655</v>
      </c>
      <c r="C4236" t="s">
        <v>938</v>
      </c>
      <c r="D4236">
        <v>8</v>
      </c>
      <c r="E4236" t="s">
        <v>8017</v>
      </c>
    </row>
    <row r="4237" spans="1:5">
      <c r="A4237" t="s">
        <v>7654</v>
      </c>
      <c r="B4237" t="s">
        <v>7655</v>
      </c>
      <c r="C4237" t="s">
        <v>2864</v>
      </c>
      <c r="D4237">
        <v>8</v>
      </c>
      <c r="E4237" t="s">
        <v>8017</v>
      </c>
    </row>
    <row r="4238" spans="1:5">
      <c r="A4238" t="s">
        <v>7654</v>
      </c>
      <c r="B4238" t="s">
        <v>7655</v>
      </c>
      <c r="C4238" t="s">
        <v>2850</v>
      </c>
      <c r="D4238">
        <v>8</v>
      </c>
      <c r="E4238" t="s">
        <v>8017</v>
      </c>
    </row>
    <row r="4239" spans="1:5">
      <c r="A4239" t="s">
        <v>7654</v>
      </c>
      <c r="B4239" t="s">
        <v>7655</v>
      </c>
      <c r="C4239" t="s">
        <v>2874</v>
      </c>
      <c r="D4239">
        <v>8</v>
      </c>
      <c r="E4239" t="s">
        <v>8017</v>
      </c>
    </row>
    <row r="4240" spans="1:5">
      <c r="A4240" t="s">
        <v>7654</v>
      </c>
      <c r="B4240" t="s">
        <v>7655</v>
      </c>
      <c r="C4240" t="s">
        <v>4854</v>
      </c>
      <c r="D4240">
        <v>8</v>
      </c>
      <c r="E4240" t="s">
        <v>8017</v>
      </c>
    </row>
    <row r="4241" spans="1:5">
      <c r="A4241" t="s">
        <v>7654</v>
      </c>
      <c r="B4241" t="s">
        <v>7655</v>
      </c>
      <c r="C4241" t="s">
        <v>939</v>
      </c>
      <c r="D4241">
        <v>8</v>
      </c>
      <c r="E4241" t="s">
        <v>8017</v>
      </c>
    </row>
    <row r="4242" spans="1:5">
      <c r="A4242" t="s">
        <v>7654</v>
      </c>
      <c r="B4242" t="s">
        <v>7655</v>
      </c>
      <c r="C4242" t="s">
        <v>1331</v>
      </c>
      <c r="D4242">
        <v>8</v>
      </c>
      <c r="E4242" t="s">
        <v>8017</v>
      </c>
    </row>
    <row r="4243" spans="1:5">
      <c r="A4243" t="s">
        <v>7654</v>
      </c>
      <c r="B4243" t="s">
        <v>7655</v>
      </c>
      <c r="C4243" t="s">
        <v>4652</v>
      </c>
      <c r="D4243">
        <v>8</v>
      </c>
      <c r="E4243" t="s">
        <v>8017</v>
      </c>
    </row>
    <row r="4244" spans="1:5">
      <c r="A4244" t="s">
        <v>7654</v>
      </c>
      <c r="B4244" t="s">
        <v>7655</v>
      </c>
      <c r="C4244" t="s">
        <v>940</v>
      </c>
      <c r="D4244">
        <v>8</v>
      </c>
      <c r="E4244" t="s">
        <v>8017</v>
      </c>
    </row>
    <row r="4245" spans="1:5">
      <c r="A4245" t="s">
        <v>7654</v>
      </c>
      <c r="B4245" t="s">
        <v>7655</v>
      </c>
      <c r="C4245" t="s">
        <v>3064</v>
      </c>
      <c r="D4245">
        <v>8</v>
      </c>
      <c r="E4245" t="s">
        <v>8017</v>
      </c>
    </row>
    <row r="4246" spans="1:5">
      <c r="A4246" t="s">
        <v>7654</v>
      </c>
      <c r="B4246" t="s">
        <v>7655</v>
      </c>
      <c r="C4246" t="s">
        <v>4877</v>
      </c>
      <c r="D4246">
        <v>8</v>
      </c>
      <c r="E4246" t="s">
        <v>8017</v>
      </c>
    </row>
    <row r="4247" spans="1:5">
      <c r="A4247" t="s">
        <v>7654</v>
      </c>
      <c r="B4247" t="s">
        <v>7655</v>
      </c>
      <c r="C4247" t="s">
        <v>941</v>
      </c>
      <c r="D4247">
        <v>8</v>
      </c>
      <c r="E4247" t="s">
        <v>8017</v>
      </c>
    </row>
    <row r="4248" spans="1:5">
      <c r="A4248" t="s">
        <v>7654</v>
      </c>
      <c r="B4248" t="s">
        <v>7655</v>
      </c>
      <c r="C4248" t="s">
        <v>942</v>
      </c>
      <c r="D4248">
        <v>8</v>
      </c>
      <c r="E4248" t="s">
        <v>8017</v>
      </c>
    </row>
    <row r="4249" spans="1:5">
      <c r="A4249" t="s">
        <v>7654</v>
      </c>
      <c r="B4249" t="s">
        <v>7655</v>
      </c>
      <c r="C4249" t="s">
        <v>2824</v>
      </c>
      <c r="D4249">
        <v>8</v>
      </c>
      <c r="E4249" t="s">
        <v>8017</v>
      </c>
    </row>
    <row r="4250" spans="1:5">
      <c r="A4250" t="s">
        <v>7654</v>
      </c>
      <c r="B4250" t="s">
        <v>7655</v>
      </c>
      <c r="C4250" t="s">
        <v>6389</v>
      </c>
      <c r="D4250">
        <v>8</v>
      </c>
      <c r="E4250" t="s">
        <v>8017</v>
      </c>
    </row>
    <row r="4251" spans="1:5">
      <c r="A4251" t="s">
        <v>7654</v>
      </c>
      <c r="B4251" t="s">
        <v>7655</v>
      </c>
      <c r="C4251" t="s">
        <v>943</v>
      </c>
      <c r="D4251">
        <v>8</v>
      </c>
      <c r="E4251" t="s">
        <v>8017</v>
      </c>
    </row>
    <row r="4252" spans="1:5">
      <c r="A4252" t="s">
        <v>7654</v>
      </c>
      <c r="B4252" t="s">
        <v>7655</v>
      </c>
      <c r="C4252" t="s">
        <v>944</v>
      </c>
      <c r="D4252">
        <v>8</v>
      </c>
      <c r="E4252" t="s">
        <v>8017</v>
      </c>
    </row>
    <row r="4253" spans="1:5">
      <c r="A4253" t="s">
        <v>7654</v>
      </c>
      <c r="B4253" t="s">
        <v>7655</v>
      </c>
      <c r="C4253" t="s">
        <v>4800</v>
      </c>
      <c r="D4253">
        <v>8</v>
      </c>
      <c r="E4253" t="s">
        <v>8017</v>
      </c>
    </row>
    <row r="4254" spans="1:5">
      <c r="A4254" t="s">
        <v>7654</v>
      </c>
      <c r="B4254" t="s">
        <v>7655</v>
      </c>
      <c r="C4254" t="s">
        <v>1600</v>
      </c>
      <c r="D4254">
        <v>8</v>
      </c>
      <c r="E4254" t="s">
        <v>8017</v>
      </c>
    </row>
    <row r="4255" spans="1:5">
      <c r="A4255" t="s">
        <v>7654</v>
      </c>
      <c r="B4255" t="s">
        <v>7655</v>
      </c>
      <c r="C4255" t="s">
        <v>945</v>
      </c>
      <c r="D4255">
        <v>8</v>
      </c>
      <c r="E4255" t="s">
        <v>8017</v>
      </c>
    </row>
    <row r="4256" spans="1:5">
      <c r="A4256" t="s">
        <v>7654</v>
      </c>
      <c r="B4256" t="s">
        <v>7655</v>
      </c>
      <c r="C4256" t="s">
        <v>1459</v>
      </c>
      <c r="D4256">
        <v>8</v>
      </c>
      <c r="E4256" t="s">
        <v>8017</v>
      </c>
    </row>
    <row r="4257" spans="1:5">
      <c r="A4257" t="s">
        <v>7654</v>
      </c>
      <c r="B4257" t="s">
        <v>7655</v>
      </c>
      <c r="C4257" t="s">
        <v>946</v>
      </c>
      <c r="D4257">
        <v>8</v>
      </c>
      <c r="E4257" t="s">
        <v>8017</v>
      </c>
    </row>
    <row r="4258" spans="1:5">
      <c r="A4258" t="s">
        <v>7654</v>
      </c>
      <c r="B4258" t="s">
        <v>7655</v>
      </c>
      <c r="C4258" t="s">
        <v>2882</v>
      </c>
      <c r="D4258">
        <v>8</v>
      </c>
      <c r="E4258" t="s">
        <v>8017</v>
      </c>
    </row>
    <row r="4259" spans="1:5">
      <c r="A4259" t="s">
        <v>7654</v>
      </c>
      <c r="B4259" t="s">
        <v>7655</v>
      </c>
      <c r="C4259" t="s">
        <v>947</v>
      </c>
      <c r="D4259">
        <v>8</v>
      </c>
      <c r="E4259" t="s">
        <v>8017</v>
      </c>
    </row>
    <row r="4260" spans="1:5">
      <c r="A4260" t="s">
        <v>7654</v>
      </c>
      <c r="B4260" t="s">
        <v>7655</v>
      </c>
      <c r="C4260" t="s">
        <v>2858</v>
      </c>
      <c r="D4260">
        <v>8</v>
      </c>
      <c r="E4260" t="s">
        <v>8017</v>
      </c>
    </row>
    <row r="4261" spans="1:5">
      <c r="A4261" t="s">
        <v>7654</v>
      </c>
      <c r="B4261" t="s">
        <v>7655</v>
      </c>
      <c r="C4261" t="s">
        <v>4882</v>
      </c>
      <c r="D4261">
        <v>8</v>
      </c>
      <c r="E4261" t="s">
        <v>8017</v>
      </c>
    </row>
    <row r="4262" spans="1:5">
      <c r="A4262" t="s">
        <v>7654</v>
      </c>
      <c r="B4262" t="s">
        <v>7655</v>
      </c>
      <c r="C4262" t="s">
        <v>1378</v>
      </c>
      <c r="D4262">
        <v>8</v>
      </c>
      <c r="E4262" t="s">
        <v>8017</v>
      </c>
    </row>
    <row r="4263" spans="1:5">
      <c r="A4263" t="s">
        <v>7654</v>
      </c>
      <c r="B4263" t="s">
        <v>7655</v>
      </c>
      <c r="C4263" t="s">
        <v>948</v>
      </c>
      <c r="D4263">
        <v>8</v>
      </c>
      <c r="E4263" t="s">
        <v>8017</v>
      </c>
    </row>
    <row r="4264" spans="1:5">
      <c r="A4264" t="s">
        <v>7654</v>
      </c>
      <c r="B4264" t="s">
        <v>7655</v>
      </c>
      <c r="C4264" t="s">
        <v>949</v>
      </c>
      <c r="D4264">
        <v>8</v>
      </c>
      <c r="E4264" t="s">
        <v>8017</v>
      </c>
    </row>
    <row r="4265" spans="1:5">
      <c r="A4265" t="s">
        <v>7654</v>
      </c>
      <c r="B4265" t="s">
        <v>7655</v>
      </c>
      <c r="C4265" t="s">
        <v>950</v>
      </c>
      <c r="D4265">
        <v>8</v>
      </c>
      <c r="E4265" t="s">
        <v>8017</v>
      </c>
    </row>
    <row r="4266" spans="1:5">
      <c r="A4266" t="s">
        <v>7654</v>
      </c>
      <c r="B4266" t="s">
        <v>7655</v>
      </c>
      <c r="C4266" t="s">
        <v>951</v>
      </c>
      <c r="D4266">
        <v>8</v>
      </c>
      <c r="E4266" t="s">
        <v>8017</v>
      </c>
    </row>
    <row r="4267" spans="1:5">
      <c r="A4267" t="s">
        <v>7654</v>
      </c>
      <c r="B4267" t="s">
        <v>7655</v>
      </c>
      <c r="C4267" t="s">
        <v>2881</v>
      </c>
      <c r="D4267">
        <v>8</v>
      </c>
      <c r="E4267" t="s">
        <v>8017</v>
      </c>
    </row>
    <row r="4268" spans="1:5">
      <c r="A4268" t="s">
        <v>7654</v>
      </c>
      <c r="B4268" t="s">
        <v>7655</v>
      </c>
      <c r="C4268" t="s">
        <v>3025</v>
      </c>
      <c r="D4268">
        <v>8</v>
      </c>
      <c r="E4268" t="s">
        <v>8017</v>
      </c>
    </row>
    <row r="4269" spans="1:5">
      <c r="A4269" t="s">
        <v>7654</v>
      </c>
      <c r="B4269" t="s">
        <v>7655</v>
      </c>
      <c r="C4269" t="s">
        <v>952</v>
      </c>
      <c r="D4269">
        <v>8</v>
      </c>
      <c r="E4269" t="s">
        <v>8017</v>
      </c>
    </row>
    <row r="4270" spans="1:5">
      <c r="A4270" t="s">
        <v>7654</v>
      </c>
      <c r="B4270" t="s">
        <v>7655</v>
      </c>
      <c r="C4270" t="s">
        <v>953</v>
      </c>
      <c r="D4270">
        <v>8</v>
      </c>
      <c r="E4270" t="s">
        <v>8017</v>
      </c>
    </row>
    <row r="4271" spans="1:5">
      <c r="A4271" t="s">
        <v>7654</v>
      </c>
      <c r="B4271" t="s">
        <v>7655</v>
      </c>
      <c r="C4271" t="s">
        <v>954</v>
      </c>
      <c r="D4271">
        <v>8</v>
      </c>
      <c r="E4271" t="s">
        <v>8017</v>
      </c>
    </row>
    <row r="4272" spans="1:5">
      <c r="A4272" t="s">
        <v>7654</v>
      </c>
      <c r="B4272" t="s">
        <v>7655</v>
      </c>
      <c r="C4272" t="s">
        <v>955</v>
      </c>
      <c r="D4272">
        <v>8</v>
      </c>
      <c r="E4272" t="s">
        <v>8017</v>
      </c>
    </row>
    <row r="4273" spans="1:5">
      <c r="A4273" t="s">
        <v>7654</v>
      </c>
      <c r="B4273" t="s">
        <v>7655</v>
      </c>
      <c r="C4273" t="s">
        <v>2701</v>
      </c>
      <c r="D4273">
        <v>8</v>
      </c>
      <c r="E4273" t="s">
        <v>8017</v>
      </c>
    </row>
    <row r="4274" spans="1:5">
      <c r="A4274" t="s">
        <v>7654</v>
      </c>
      <c r="B4274" t="s">
        <v>7655</v>
      </c>
      <c r="C4274" t="s">
        <v>956</v>
      </c>
      <c r="D4274">
        <v>7</v>
      </c>
      <c r="E4274" t="s">
        <v>8017</v>
      </c>
    </row>
    <row r="4275" spans="1:5">
      <c r="A4275" t="s">
        <v>7654</v>
      </c>
      <c r="B4275" t="s">
        <v>7655</v>
      </c>
      <c r="C4275" t="s">
        <v>1681</v>
      </c>
      <c r="D4275">
        <v>7</v>
      </c>
      <c r="E4275" t="s">
        <v>8017</v>
      </c>
    </row>
    <row r="4276" spans="1:5">
      <c r="A4276" t="s">
        <v>7654</v>
      </c>
      <c r="B4276" t="s">
        <v>7655</v>
      </c>
      <c r="C4276" t="s">
        <v>957</v>
      </c>
      <c r="D4276">
        <v>7</v>
      </c>
      <c r="E4276" t="s">
        <v>8017</v>
      </c>
    </row>
    <row r="4277" spans="1:5">
      <c r="A4277" t="s">
        <v>7654</v>
      </c>
      <c r="B4277" t="s">
        <v>7655</v>
      </c>
      <c r="C4277" t="s">
        <v>958</v>
      </c>
      <c r="D4277">
        <v>7</v>
      </c>
      <c r="E4277" t="s">
        <v>8017</v>
      </c>
    </row>
    <row r="4278" spans="1:5">
      <c r="A4278" t="s">
        <v>7654</v>
      </c>
      <c r="B4278" t="s">
        <v>7655</v>
      </c>
      <c r="C4278" t="s">
        <v>959</v>
      </c>
      <c r="D4278">
        <v>7</v>
      </c>
      <c r="E4278" t="s">
        <v>8017</v>
      </c>
    </row>
    <row r="4279" spans="1:5">
      <c r="A4279" t="s">
        <v>7654</v>
      </c>
      <c r="B4279" t="s">
        <v>7655</v>
      </c>
      <c r="C4279" t="s">
        <v>1167</v>
      </c>
      <c r="D4279">
        <v>7</v>
      </c>
      <c r="E4279" t="s">
        <v>8017</v>
      </c>
    </row>
    <row r="4280" spans="1:5">
      <c r="A4280" t="s">
        <v>7654</v>
      </c>
      <c r="B4280" t="s">
        <v>7655</v>
      </c>
      <c r="C4280" t="s">
        <v>2869</v>
      </c>
      <c r="D4280">
        <v>7</v>
      </c>
      <c r="E4280" t="s">
        <v>8017</v>
      </c>
    </row>
    <row r="4281" spans="1:5">
      <c r="A4281" t="s">
        <v>7654</v>
      </c>
      <c r="B4281" t="s">
        <v>7655</v>
      </c>
      <c r="C4281" t="s">
        <v>960</v>
      </c>
      <c r="D4281">
        <v>7</v>
      </c>
      <c r="E4281" t="s">
        <v>8017</v>
      </c>
    </row>
    <row r="4282" spans="1:5">
      <c r="A4282" t="s">
        <v>7654</v>
      </c>
      <c r="B4282" t="s">
        <v>7655</v>
      </c>
      <c r="C4282" t="s">
        <v>961</v>
      </c>
      <c r="D4282">
        <v>7</v>
      </c>
      <c r="E4282" t="s">
        <v>8017</v>
      </c>
    </row>
    <row r="4283" spans="1:5">
      <c r="A4283" t="s">
        <v>7654</v>
      </c>
      <c r="B4283" t="s">
        <v>7655</v>
      </c>
      <c r="C4283" t="s">
        <v>962</v>
      </c>
      <c r="D4283">
        <v>7</v>
      </c>
      <c r="E4283" t="s">
        <v>8017</v>
      </c>
    </row>
    <row r="4284" spans="1:5">
      <c r="A4284" t="s">
        <v>7654</v>
      </c>
      <c r="B4284" t="s">
        <v>7655</v>
      </c>
      <c r="C4284" t="s">
        <v>1264</v>
      </c>
      <c r="D4284">
        <v>7</v>
      </c>
      <c r="E4284" t="s">
        <v>8017</v>
      </c>
    </row>
    <row r="4285" spans="1:5">
      <c r="A4285" t="s">
        <v>7654</v>
      </c>
      <c r="B4285" t="s">
        <v>7655</v>
      </c>
      <c r="C4285" t="s">
        <v>963</v>
      </c>
      <c r="D4285">
        <v>7</v>
      </c>
      <c r="E4285" t="s">
        <v>8017</v>
      </c>
    </row>
    <row r="4286" spans="1:5">
      <c r="A4286" t="s">
        <v>7654</v>
      </c>
      <c r="B4286" t="s">
        <v>7655</v>
      </c>
      <c r="C4286" t="s">
        <v>1208</v>
      </c>
      <c r="D4286">
        <v>7</v>
      </c>
      <c r="E4286" t="s">
        <v>8017</v>
      </c>
    </row>
    <row r="4287" spans="1:5">
      <c r="A4287" t="s">
        <v>7654</v>
      </c>
      <c r="B4287" t="s">
        <v>7655</v>
      </c>
      <c r="C4287" t="s">
        <v>964</v>
      </c>
      <c r="D4287">
        <v>7</v>
      </c>
      <c r="E4287" t="s">
        <v>8017</v>
      </c>
    </row>
    <row r="4288" spans="1:5">
      <c r="A4288" t="s">
        <v>7654</v>
      </c>
      <c r="B4288" t="s">
        <v>7655</v>
      </c>
      <c r="C4288" t="s">
        <v>2853</v>
      </c>
      <c r="D4288">
        <v>7</v>
      </c>
      <c r="E4288" t="s">
        <v>8017</v>
      </c>
    </row>
    <row r="4289" spans="1:5">
      <c r="A4289" t="s">
        <v>7654</v>
      </c>
      <c r="B4289" t="s">
        <v>7655</v>
      </c>
      <c r="C4289" t="s">
        <v>2859</v>
      </c>
      <c r="D4289">
        <v>7</v>
      </c>
      <c r="E4289" t="s">
        <v>8017</v>
      </c>
    </row>
    <row r="4290" spans="1:5">
      <c r="A4290" t="s">
        <v>7654</v>
      </c>
      <c r="B4290" t="s">
        <v>7655</v>
      </c>
      <c r="C4290" t="s">
        <v>6212</v>
      </c>
      <c r="D4290">
        <v>7</v>
      </c>
      <c r="E4290" t="s">
        <v>8017</v>
      </c>
    </row>
    <row r="4291" spans="1:5">
      <c r="A4291" t="s">
        <v>7654</v>
      </c>
      <c r="B4291" t="s">
        <v>7655</v>
      </c>
      <c r="C4291" t="s">
        <v>965</v>
      </c>
      <c r="D4291">
        <v>7</v>
      </c>
      <c r="E4291" t="s">
        <v>8017</v>
      </c>
    </row>
    <row r="4292" spans="1:5">
      <c r="A4292" t="s">
        <v>7654</v>
      </c>
      <c r="B4292" t="s">
        <v>7655</v>
      </c>
      <c r="C4292" t="s">
        <v>2875</v>
      </c>
      <c r="D4292">
        <v>7</v>
      </c>
      <c r="E4292" t="s">
        <v>8017</v>
      </c>
    </row>
    <row r="4293" spans="1:5">
      <c r="A4293" t="s">
        <v>7654</v>
      </c>
      <c r="B4293" t="s">
        <v>7655</v>
      </c>
      <c r="C4293" t="s">
        <v>1235</v>
      </c>
      <c r="D4293">
        <v>7</v>
      </c>
      <c r="E4293" t="s">
        <v>8017</v>
      </c>
    </row>
    <row r="4294" spans="1:5">
      <c r="A4294" t="s">
        <v>7654</v>
      </c>
      <c r="B4294" t="s">
        <v>7655</v>
      </c>
      <c r="C4294" t="s">
        <v>4662</v>
      </c>
      <c r="D4294">
        <v>7</v>
      </c>
      <c r="E4294" t="s">
        <v>8017</v>
      </c>
    </row>
    <row r="4295" spans="1:5">
      <c r="A4295" t="s">
        <v>7654</v>
      </c>
      <c r="B4295" t="s">
        <v>7655</v>
      </c>
      <c r="C4295" t="s">
        <v>966</v>
      </c>
      <c r="D4295">
        <v>7</v>
      </c>
      <c r="E4295" t="s">
        <v>8017</v>
      </c>
    </row>
    <row r="4296" spans="1:5">
      <c r="A4296" t="s">
        <v>7654</v>
      </c>
      <c r="B4296" t="s">
        <v>7655</v>
      </c>
      <c r="C4296" t="s">
        <v>967</v>
      </c>
      <c r="D4296">
        <v>7</v>
      </c>
      <c r="E4296" t="s">
        <v>8017</v>
      </c>
    </row>
    <row r="4297" spans="1:5">
      <c r="A4297" t="s">
        <v>7654</v>
      </c>
      <c r="B4297" t="s">
        <v>7655</v>
      </c>
      <c r="C4297" t="s">
        <v>1553</v>
      </c>
      <c r="D4297">
        <v>7</v>
      </c>
      <c r="E4297" t="s">
        <v>8017</v>
      </c>
    </row>
    <row r="4298" spans="1:5">
      <c r="A4298" t="s">
        <v>7654</v>
      </c>
      <c r="B4298" t="s">
        <v>7655</v>
      </c>
      <c r="C4298" t="s">
        <v>968</v>
      </c>
      <c r="D4298">
        <v>7</v>
      </c>
      <c r="E4298" t="s">
        <v>8017</v>
      </c>
    </row>
    <row r="4299" spans="1:5">
      <c r="A4299" t="s">
        <v>7654</v>
      </c>
      <c r="B4299" t="s">
        <v>7655</v>
      </c>
      <c r="C4299" t="s">
        <v>4522</v>
      </c>
      <c r="D4299">
        <v>7</v>
      </c>
      <c r="E4299" t="s">
        <v>8017</v>
      </c>
    </row>
    <row r="4300" spans="1:5">
      <c r="A4300" t="s">
        <v>7654</v>
      </c>
      <c r="B4300" t="s">
        <v>7655</v>
      </c>
      <c r="C4300" t="s">
        <v>969</v>
      </c>
      <c r="D4300">
        <v>7</v>
      </c>
      <c r="E4300" t="s">
        <v>8017</v>
      </c>
    </row>
    <row r="4301" spans="1:5">
      <c r="A4301" t="s">
        <v>7654</v>
      </c>
      <c r="B4301" t="s">
        <v>7655</v>
      </c>
      <c r="C4301" t="s">
        <v>970</v>
      </c>
      <c r="D4301">
        <v>7</v>
      </c>
      <c r="E4301" t="s">
        <v>8017</v>
      </c>
    </row>
    <row r="4302" spans="1:5">
      <c r="A4302" t="s">
        <v>7654</v>
      </c>
      <c r="B4302" t="s">
        <v>7655</v>
      </c>
      <c r="C4302" t="s">
        <v>971</v>
      </c>
      <c r="D4302">
        <v>7</v>
      </c>
      <c r="E4302" t="s">
        <v>8017</v>
      </c>
    </row>
    <row r="4303" spans="1:5">
      <c r="A4303" t="s">
        <v>7654</v>
      </c>
      <c r="B4303" t="s">
        <v>7655</v>
      </c>
      <c r="C4303" t="s">
        <v>1491</v>
      </c>
      <c r="D4303">
        <v>7</v>
      </c>
      <c r="E4303" t="s">
        <v>8017</v>
      </c>
    </row>
    <row r="4304" spans="1:5">
      <c r="A4304" t="s">
        <v>7654</v>
      </c>
      <c r="B4304" t="s">
        <v>7655</v>
      </c>
      <c r="C4304" t="s">
        <v>972</v>
      </c>
      <c r="D4304">
        <v>7</v>
      </c>
      <c r="E4304" t="s">
        <v>8017</v>
      </c>
    </row>
    <row r="4305" spans="1:5">
      <c r="A4305" t="s">
        <v>7654</v>
      </c>
      <c r="B4305" t="s">
        <v>7655</v>
      </c>
      <c r="C4305" t="s">
        <v>2712</v>
      </c>
      <c r="D4305">
        <v>7</v>
      </c>
      <c r="E4305" t="s">
        <v>8017</v>
      </c>
    </row>
    <row r="4306" spans="1:5">
      <c r="A4306" t="s">
        <v>7654</v>
      </c>
      <c r="B4306" t="s">
        <v>7655</v>
      </c>
      <c r="C4306" t="s">
        <v>1136</v>
      </c>
      <c r="D4306">
        <v>7</v>
      </c>
      <c r="E4306" t="s">
        <v>8017</v>
      </c>
    </row>
    <row r="4307" spans="1:5">
      <c r="A4307" t="s">
        <v>7654</v>
      </c>
      <c r="B4307" t="s">
        <v>7655</v>
      </c>
      <c r="C4307" t="s">
        <v>973</v>
      </c>
      <c r="D4307">
        <v>7</v>
      </c>
      <c r="E4307" t="s">
        <v>8017</v>
      </c>
    </row>
    <row r="4308" spans="1:5">
      <c r="A4308" t="s">
        <v>7654</v>
      </c>
      <c r="B4308" t="s">
        <v>7655</v>
      </c>
      <c r="C4308" t="s">
        <v>2801</v>
      </c>
      <c r="D4308">
        <v>7</v>
      </c>
      <c r="E4308" t="s">
        <v>8017</v>
      </c>
    </row>
    <row r="4309" spans="1:5">
      <c r="A4309" t="s">
        <v>7654</v>
      </c>
      <c r="B4309" t="s">
        <v>7655</v>
      </c>
      <c r="C4309" t="s">
        <v>974</v>
      </c>
      <c r="D4309">
        <v>7</v>
      </c>
      <c r="E4309" t="s">
        <v>8017</v>
      </c>
    </row>
    <row r="4310" spans="1:5">
      <c r="A4310" t="s">
        <v>7654</v>
      </c>
      <c r="B4310" t="s">
        <v>7655</v>
      </c>
      <c r="C4310" t="s">
        <v>1194</v>
      </c>
      <c r="D4310">
        <v>7</v>
      </c>
      <c r="E4310" t="s">
        <v>8017</v>
      </c>
    </row>
    <row r="4311" spans="1:5">
      <c r="A4311" t="s">
        <v>7654</v>
      </c>
      <c r="B4311" t="s">
        <v>7655</v>
      </c>
      <c r="C4311" t="s">
        <v>1530</v>
      </c>
      <c r="D4311">
        <v>7</v>
      </c>
      <c r="E4311" t="s">
        <v>8017</v>
      </c>
    </row>
    <row r="4312" spans="1:5">
      <c r="A4312" t="s">
        <v>7654</v>
      </c>
      <c r="B4312" t="s">
        <v>7655</v>
      </c>
      <c r="C4312" t="s">
        <v>975</v>
      </c>
      <c r="D4312">
        <v>7</v>
      </c>
      <c r="E4312" t="s">
        <v>8017</v>
      </c>
    </row>
    <row r="4313" spans="1:5">
      <c r="A4313" t="s">
        <v>7654</v>
      </c>
      <c r="B4313" t="s">
        <v>7655</v>
      </c>
      <c r="C4313" t="s">
        <v>6154</v>
      </c>
      <c r="D4313">
        <v>7</v>
      </c>
      <c r="E4313" t="s">
        <v>8017</v>
      </c>
    </row>
    <row r="4314" spans="1:5">
      <c r="A4314" t="s">
        <v>7654</v>
      </c>
      <c r="B4314" t="s">
        <v>7655</v>
      </c>
      <c r="C4314" t="s">
        <v>976</v>
      </c>
      <c r="D4314">
        <v>7</v>
      </c>
      <c r="E4314" t="s">
        <v>8017</v>
      </c>
    </row>
    <row r="4315" spans="1:5">
      <c r="A4315" t="s">
        <v>7654</v>
      </c>
      <c r="B4315" t="s">
        <v>7655</v>
      </c>
      <c r="C4315" t="s">
        <v>2819</v>
      </c>
      <c r="D4315">
        <v>7</v>
      </c>
      <c r="E4315" t="s">
        <v>8017</v>
      </c>
    </row>
    <row r="4316" spans="1:5">
      <c r="A4316" t="s">
        <v>7654</v>
      </c>
      <c r="B4316" t="s">
        <v>7655</v>
      </c>
      <c r="C4316" t="s">
        <v>977</v>
      </c>
      <c r="D4316">
        <v>7</v>
      </c>
      <c r="E4316" t="s">
        <v>8017</v>
      </c>
    </row>
    <row r="4317" spans="1:5">
      <c r="A4317" t="s">
        <v>7654</v>
      </c>
      <c r="B4317" t="s">
        <v>7655</v>
      </c>
      <c r="C4317" t="s">
        <v>2937</v>
      </c>
      <c r="D4317">
        <v>7</v>
      </c>
      <c r="E4317" t="s">
        <v>8017</v>
      </c>
    </row>
    <row r="4318" spans="1:5">
      <c r="A4318" t="s">
        <v>7654</v>
      </c>
      <c r="B4318" t="s">
        <v>7655</v>
      </c>
      <c r="C4318" t="s">
        <v>978</v>
      </c>
      <c r="D4318">
        <v>7</v>
      </c>
      <c r="E4318" t="s">
        <v>8017</v>
      </c>
    </row>
    <row r="4319" spans="1:5">
      <c r="A4319" t="s">
        <v>7654</v>
      </c>
      <c r="B4319" t="s">
        <v>7655</v>
      </c>
      <c r="C4319" t="s">
        <v>2829</v>
      </c>
      <c r="D4319">
        <v>7</v>
      </c>
      <c r="E4319" t="s">
        <v>8017</v>
      </c>
    </row>
    <row r="4320" spans="1:5">
      <c r="A4320" t="s">
        <v>7654</v>
      </c>
      <c r="B4320" t="s">
        <v>7655</v>
      </c>
      <c r="C4320" t="s">
        <v>2895</v>
      </c>
      <c r="D4320">
        <v>6</v>
      </c>
      <c r="E4320" t="s">
        <v>8017</v>
      </c>
    </row>
    <row r="4321" spans="1:5">
      <c r="A4321" t="s">
        <v>7654</v>
      </c>
      <c r="B4321" t="s">
        <v>7655</v>
      </c>
      <c r="C4321" t="s">
        <v>979</v>
      </c>
      <c r="D4321">
        <v>6</v>
      </c>
      <c r="E4321" t="s">
        <v>8017</v>
      </c>
    </row>
    <row r="4322" spans="1:5">
      <c r="A4322" t="s">
        <v>7654</v>
      </c>
      <c r="B4322" t="s">
        <v>7655</v>
      </c>
      <c r="C4322" t="s">
        <v>2912</v>
      </c>
      <c r="D4322">
        <v>6</v>
      </c>
      <c r="E4322" t="s">
        <v>8017</v>
      </c>
    </row>
    <row r="4323" spans="1:5">
      <c r="A4323" t="s">
        <v>7654</v>
      </c>
      <c r="B4323" t="s">
        <v>7655</v>
      </c>
      <c r="C4323" t="s">
        <v>980</v>
      </c>
      <c r="D4323">
        <v>6</v>
      </c>
      <c r="E4323" t="s">
        <v>8017</v>
      </c>
    </row>
    <row r="4324" spans="1:5">
      <c r="A4324" t="s">
        <v>7654</v>
      </c>
      <c r="B4324" t="s">
        <v>7655</v>
      </c>
      <c r="C4324" t="s">
        <v>981</v>
      </c>
      <c r="D4324">
        <v>6</v>
      </c>
      <c r="E4324" t="s">
        <v>8017</v>
      </c>
    </row>
    <row r="4325" spans="1:5">
      <c r="A4325" t="s">
        <v>7654</v>
      </c>
      <c r="B4325" t="s">
        <v>7655</v>
      </c>
      <c r="C4325" t="s">
        <v>2885</v>
      </c>
      <c r="D4325">
        <v>6</v>
      </c>
      <c r="E4325" t="s">
        <v>8017</v>
      </c>
    </row>
    <row r="4326" spans="1:5">
      <c r="A4326" t="s">
        <v>7654</v>
      </c>
      <c r="B4326" t="s">
        <v>7655</v>
      </c>
      <c r="C4326" t="s">
        <v>982</v>
      </c>
      <c r="D4326">
        <v>6</v>
      </c>
      <c r="E4326" t="s">
        <v>8017</v>
      </c>
    </row>
    <row r="4327" spans="1:5">
      <c r="A4327" t="s">
        <v>7654</v>
      </c>
      <c r="B4327" t="s">
        <v>7655</v>
      </c>
      <c r="C4327" t="s">
        <v>983</v>
      </c>
      <c r="D4327">
        <v>6</v>
      </c>
      <c r="E4327" t="s">
        <v>8017</v>
      </c>
    </row>
    <row r="4328" spans="1:5">
      <c r="A4328" t="s">
        <v>7654</v>
      </c>
      <c r="B4328" t="s">
        <v>7655</v>
      </c>
      <c r="C4328" t="s">
        <v>4490</v>
      </c>
      <c r="D4328">
        <v>6</v>
      </c>
      <c r="E4328" t="s">
        <v>8017</v>
      </c>
    </row>
    <row r="4329" spans="1:5">
      <c r="A4329" t="s">
        <v>7654</v>
      </c>
      <c r="B4329" t="s">
        <v>7655</v>
      </c>
      <c r="C4329" t="s">
        <v>3040</v>
      </c>
      <c r="D4329">
        <v>6</v>
      </c>
      <c r="E4329" t="s">
        <v>8017</v>
      </c>
    </row>
    <row r="4330" spans="1:5">
      <c r="A4330" t="s">
        <v>7654</v>
      </c>
      <c r="B4330" t="s">
        <v>7655</v>
      </c>
      <c r="C4330" t="s">
        <v>984</v>
      </c>
      <c r="D4330">
        <v>6</v>
      </c>
      <c r="E4330" t="s">
        <v>8017</v>
      </c>
    </row>
    <row r="4331" spans="1:5">
      <c r="A4331" t="s">
        <v>7654</v>
      </c>
      <c r="B4331" t="s">
        <v>7655</v>
      </c>
      <c r="C4331" t="s">
        <v>985</v>
      </c>
      <c r="D4331">
        <v>6</v>
      </c>
      <c r="E4331" t="s">
        <v>8017</v>
      </c>
    </row>
    <row r="4332" spans="1:5">
      <c r="A4332" t="s">
        <v>7654</v>
      </c>
      <c r="B4332" t="s">
        <v>7655</v>
      </c>
      <c r="C4332" t="s">
        <v>4858</v>
      </c>
      <c r="D4332">
        <v>6</v>
      </c>
      <c r="E4332" t="s">
        <v>8017</v>
      </c>
    </row>
    <row r="4333" spans="1:5">
      <c r="A4333" t="s">
        <v>7654</v>
      </c>
      <c r="B4333" t="s">
        <v>7655</v>
      </c>
      <c r="C4333" t="s">
        <v>986</v>
      </c>
      <c r="D4333">
        <v>6</v>
      </c>
      <c r="E4333" t="s">
        <v>8017</v>
      </c>
    </row>
    <row r="4334" spans="1:5">
      <c r="A4334" t="s">
        <v>7654</v>
      </c>
      <c r="B4334" t="s">
        <v>7655</v>
      </c>
      <c r="C4334" t="s">
        <v>987</v>
      </c>
      <c r="D4334">
        <v>6</v>
      </c>
      <c r="E4334" t="s">
        <v>8017</v>
      </c>
    </row>
    <row r="4335" spans="1:5">
      <c r="A4335" t="s">
        <v>7654</v>
      </c>
      <c r="B4335" t="s">
        <v>7655</v>
      </c>
      <c r="C4335" t="s">
        <v>1565</v>
      </c>
      <c r="D4335">
        <v>6</v>
      </c>
      <c r="E4335" t="s">
        <v>8017</v>
      </c>
    </row>
    <row r="4336" spans="1:5">
      <c r="A4336" t="s">
        <v>7654</v>
      </c>
      <c r="B4336" t="s">
        <v>7655</v>
      </c>
      <c r="C4336" t="s">
        <v>1602</v>
      </c>
      <c r="D4336">
        <v>6</v>
      </c>
      <c r="E4336" t="s">
        <v>8017</v>
      </c>
    </row>
    <row r="4337" spans="1:5">
      <c r="A4337" t="s">
        <v>7654</v>
      </c>
      <c r="B4337" t="s">
        <v>7655</v>
      </c>
      <c r="C4337" t="s">
        <v>3066</v>
      </c>
      <c r="D4337">
        <v>6</v>
      </c>
      <c r="E4337" t="s">
        <v>8017</v>
      </c>
    </row>
    <row r="4338" spans="1:5">
      <c r="A4338" t="s">
        <v>7654</v>
      </c>
      <c r="B4338" t="s">
        <v>7655</v>
      </c>
      <c r="C4338" t="s">
        <v>2852</v>
      </c>
      <c r="D4338">
        <v>6</v>
      </c>
      <c r="E4338" t="s">
        <v>8017</v>
      </c>
    </row>
    <row r="4339" spans="1:5">
      <c r="A4339" t="s">
        <v>7654</v>
      </c>
      <c r="B4339" t="s">
        <v>7655</v>
      </c>
      <c r="C4339" t="s">
        <v>5066</v>
      </c>
      <c r="D4339">
        <v>6</v>
      </c>
      <c r="E4339" t="s">
        <v>8017</v>
      </c>
    </row>
    <row r="4340" spans="1:5">
      <c r="A4340" t="s">
        <v>7654</v>
      </c>
      <c r="B4340" t="s">
        <v>7655</v>
      </c>
      <c r="C4340" t="s">
        <v>2925</v>
      </c>
      <c r="D4340">
        <v>6</v>
      </c>
      <c r="E4340" t="s">
        <v>8017</v>
      </c>
    </row>
    <row r="4341" spans="1:5">
      <c r="A4341" t="s">
        <v>7654</v>
      </c>
      <c r="B4341" t="s">
        <v>7655</v>
      </c>
      <c r="C4341" t="s">
        <v>2942</v>
      </c>
      <c r="D4341">
        <v>6</v>
      </c>
      <c r="E4341" t="s">
        <v>8017</v>
      </c>
    </row>
    <row r="4342" spans="1:5">
      <c r="A4342" t="s">
        <v>7654</v>
      </c>
      <c r="B4342" t="s">
        <v>7655</v>
      </c>
      <c r="C4342" t="s">
        <v>2876</v>
      </c>
      <c r="D4342">
        <v>6</v>
      </c>
      <c r="E4342" t="s">
        <v>8017</v>
      </c>
    </row>
    <row r="4343" spans="1:5">
      <c r="A4343" t="s">
        <v>7654</v>
      </c>
      <c r="B4343" t="s">
        <v>7655</v>
      </c>
      <c r="C4343" t="s">
        <v>5845</v>
      </c>
      <c r="D4343">
        <v>6</v>
      </c>
      <c r="E4343" t="s">
        <v>8017</v>
      </c>
    </row>
    <row r="4344" spans="1:5">
      <c r="A4344" t="s">
        <v>7654</v>
      </c>
      <c r="B4344" t="s">
        <v>7655</v>
      </c>
      <c r="C4344" t="s">
        <v>2746</v>
      </c>
      <c r="D4344">
        <v>6</v>
      </c>
      <c r="E4344" t="s">
        <v>8017</v>
      </c>
    </row>
    <row r="4345" spans="1:5">
      <c r="A4345" t="s">
        <v>7654</v>
      </c>
      <c r="B4345" t="s">
        <v>7655</v>
      </c>
      <c r="C4345" t="s">
        <v>988</v>
      </c>
      <c r="D4345">
        <v>6</v>
      </c>
      <c r="E4345" t="s">
        <v>8017</v>
      </c>
    </row>
    <row r="4346" spans="1:5">
      <c r="A4346" t="s">
        <v>7654</v>
      </c>
      <c r="B4346" t="s">
        <v>7655</v>
      </c>
      <c r="C4346" t="s">
        <v>989</v>
      </c>
      <c r="D4346">
        <v>6</v>
      </c>
      <c r="E4346" t="s">
        <v>8017</v>
      </c>
    </row>
    <row r="4347" spans="1:5">
      <c r="A4347" t="s">
        <v>7654</v>
      </c>
      <c r="B4347" t="s">
        <v>7655</v>
      </c>
      <c r="C4347" t="s">
        <v>1455</v>
      </c>
      <c r="D4347">
        <v>6</v>
      </c>
      <c r="E4347" t="s">
        <v>8017</v>
      </c>
    </row>
    <row r="4348" spans="1:5">
      <c r="A4348" t="s">
        <v>7654</v>
      </c>
      <c r="B4348" t="s">
        <v>7655</v>
      </c>
      <c r="C4348" t="s">
        <v>990</v>
      </c>
      <c r="D4348">
        <v>6</v>
      </c>
      <c r="E4348" t="s">
        <v>8017</v>
      </c>
    </row>
    <row r="4349" spans="1:5">
      <c r="A4349" t="s">
        <v>7654</v>
      </c>
      <c r="B4349" t="s">
        <v>7655</v>
      </c>
      <c r="C4349" t="s">
        <v>3595</v>
      </c>
      <c r="D4349">
        <v>6</v>
      </c>
      <c r="E4349" t="s">
        <v>8017</v>
      </c>
    </row>
    <row r="4350" spans="1:5">
      <c r="A4350" t="s">
        <v>7654</v>
      </c>
      <c r="B4350" t="s">
        <v>7655</v>
      </c>
      <c r="C4350" t="s">
        <v>991</v>
      </c>
      <c r="D4350">
        <v>6</v>
      </c>
      <c r="E4350" t="s">
        <v>8017</v>
      </c>
    </row>
    <row r="4351" spans="1:5">
      <c r="A4351" t="s">
        <v>7654</v>
      </c>
      <c r="B4351" t="s">
        <v>7655</v>
      </c>
      <c r="C4351" t="s">
        <v>6207</v>
      </c>
      <c r="D4351">
        <v>6</v>
      </c>
      <c r="E4351" t="s">
        <v>8017</v>
      </c>
    </row>
    <row r="4352" spans="1:5">
      <c r="A4352" t="s">
        <v>7654</v>
      </c>
      <c r="B4352" t="s">
        <v>7655</v>
      </c>
      <c r="C4352" t="s">
        <v>992</v>
      </c>
      <c r="D4352">
        <v>6</v>
      </c>
      <c r="E4352" t="s">
        <v>8017</v>
      </c>
    </row>
    <row r="4353" spans="1:5">
      <c r="A4353" t="s">
        <v>7654</v>
      </c>
      <c r="B4353" t="s">
        <v>7655</v>
      </c>
      <c r="C4353" t="s">
        <v>993</v>
      </c>
      <c r="D4353">
        <v>6</v>
      </c>
      <c r="E4353" t="s">
        <v>8017</v>
      </c>
    </row>
    <row r="4354" spans="1:5">
      <c r="A4354" t="s">
        <v>7654</v>
      </c>
      <c r="B4354" t="s">
        <v>7655</v>
      </c>
      <c r="C4354" t="s">
        <v>4900</v>
      </c>
      <c r="D4354">
        <v>6</v>
      </c>
      <c r="E4354" t="s">
        <v>8017</v>
      </c>
    </row>
    <row r="4355" spans="1:5">
      <c r="A4355" t="s">
        <v>7654</v>
      </c>
      <c r="B4355" t="s">
        <v>7655</v>
      </c>
      <c r="C4355" t="s">
        <v>2781</v>
      </c>
      <c r="D4355">
        <v>6</v>
      </c>
      <c r="E4355" t="s">
        <v>8017</v>
      </c>
    </row>
    <row r="4356" spans="1:5">
      <c r="A4356" t="s">
        <v>7654</v>
      </c>
      <c r="B4356" t="s">
        <v>7655</v>
      </c>
      <c r="C4356" t="s">
        <v>2705</v>
      </c>
      <c r="D4356">
        <v>6</v>
      </c>
      <c r="E4356" t="s">
        <v>8017</v>
      </c>
    </row>
    <row r="4357" spans="1:5">
      <c r="A4357" t="s">
        <v>7654</v>
      </c>
      <c r="B4357" t="s">
        <v>7655</v>
      </c>
      <c r="C4357" t="s">
        <v>4377</v>
      </c>
      <c r="D4357">
        <v>6</v>
      </c>
      <c r="E4357" t="s">
        <v>8017</v>
      </c>
    </row>
    <row r="4358" spans="1:5">
      <c r="A4358" t="s">
        <v>7654</v>
      </c>
      <c r="B4358" t="s">
        <v>7655</v>
      </c>
      <c r="C4358" t="s">
        <v>2836</v>
      </c>
      <c r="D4358">
        <v>6</v>
      </c>
      <c r="E4358" t="s">
        <v>8017</v>
      </c>
    </row>
    <row r="4359" spans="1:5">
      <c r="A4359" t="s">
        <v>7654</v>
      </c>
      <c r="B4359" t="s">
        <v>7655</v>
      </c>
      <c r="C4359" t="s">
        <v>4354</v>
      </c>
      <c r="D4359">
        <v>6</v>
      </c>
      <c r="E4359" t="s">
        <v>8017</v>
      </c>
    </row>
    <row r="4360" spans="1:5">
      <c r="A4360" t="s">
        <v>7654</v>
      </c>
      <c r="B4360" t="s">
        <v>7655</v>
      </c>
      <c r="C4360" t="s">
        <v>994</v>
      </c>
      <c r="D4360">
        <v>6</v>
      </c>
      <c r="E4360" t="s">
        <v>8017</v>
      </c>
    </row>
    <row r="4361" spans="1:5">
      <c r="A4361" t="s">
        <v>7654</v>
      </c>
      <c r="B4361" t="s">
        <v>7655</v>
      </c>
      <c r="C4361" t="s">
        <v>4775</v>
      </c>
      <c r="D4361">
        <v>6</v>
      </c>
      <c r="E4361" t="s">
        <v>8017</v>
      </c>
    </row>
    <row r="4362" spans="1:5">
      <c r="A4362" t="s">
        <v>7654</v>
      </c>
      <c r="B4362" t="s">
        <v>7655</v>
      </c>
      <c r="C4362" t="s">
        <v>995</v>
      </c>
      <c r="D4362">
        <v>6</v>
      </c>
      <c r="E4362" t="s">
        <v>8017</v>
      </c>
    </row>
    <row r="4363" spans="1:5">
      <c r="A4363" t="s">
        <v>7654</v>
      </c>
      <c r="B4363" t="s">
        <v>7655</v>
      </c>
      <c r="C4363" t="s">
        <v>996</v>
      </c>
      <c r="D4363">
        <v>6</v>
      </c>
      <c r="E4363" t="s">
        <v>8017</v>
      </c>
    </row>
    <row r="4364" spans="1:5">
      <c r="A4364" t="s">
        <v>7654</v>
      </c>
      <c r="B4364" t="s">
        <v>7655</v>
      </c>
      <c r="C4364" t="s">
        <v>2669</v>
      </c>
      <c r="D4364">
        <v>6</v>
      </c>
      <c r="E4364" t="s">
        <v>8017</v>
      </c>
    </row>
    <row r="4365" spans="1:5">
      <c r="A4365" t="s">
        <v>7654</v>
      </c>
      <c r="B4365" t="s">
        <v>7655</v>
      </c>
      <c r="C4365" t="s">
        <v>997</v>
      </c>
      <c r="D4365">
        <v>5</v>
      </c>
      <c r="E4365" t="s">
        <v>8017</v>
      </c>
    </row>
    <row r="4366" spans="1:5">
      <c r="A4366" t="s">
        <v>7654</v>
      </c>
      <c r="B4366" t="s">
        <v>7655</v>
      </c>
      <c r="C4366" t="s">
        <v>998</v>
      </c>
      <c r="D4366">
        <v>5</v>
      </c>
      <c r="E4366" t="s">
        <v>8017</v>
      </c>
    </row>
    <row r="4367" spans="1:5">
      <c r="A4367" t="s">
        <v>7654</v>
      </c>
      <c r="B4367" t="s">
        <v>7655</v>
      </c>
      <c r="C4367" t="s">
        <v>4597</v>
      </c>
      <c r="D4367">
        <v>5</v>
      </c>
      <c r="E4367" t="s">
        <v>8017</v>
      </c>
    </row>
    <row r="4368" spans="1:5">
      <c r="A4368" t="s">
        <v>7654</v>
      </c>
      <c r="B4368" t="s">
        <v>7655</v>
      </c>
      <c r="C4368" t="s">
        <v>2732</v>
      </c>
      <c r="D4368">
        <v>5</v>
      </c>
      <c r="E4368" t="s">
        <v>8017</v>
      </c>
    </row>
    <row r="4369" spans="1:5">
      <c r="A4369" t="s">
        <v>7654</v>
      </c>
      <c r="B4369" t="s">
        <v>7655</v>
      </c>
      <c r="C4369" t="s">
        <v>1417</v>
      </c>
      <c r="D4369">
        <v>5</v>
      </c>
      <c r="E4369" t="s">
        <v>8017</v>
      </c>
    </row>
    <row r="4370" spans="1:5">
      <c r="A4370" t="s">
        <v>7654</v>
      </c>
      <c r="B4370" t="s">
        <v>7655</v>
      </c>
      <c r="C4370" t="s">
        <v>999</v>
      </c>
      <c r="D4370">
        <v>5</v>
      </c>
      <c r="E4370" t="s">
        <v>8017</v>
      </c>
    </row>
    <row r="4371" spans="1:5">
      <c r="A4371" t="s">
        <v>7654</v>
      </c>
      <c r="B4371" t="s">
        <v>7655</v>
      </c>
      <c r="C4371" t="s">
        <v>1000</v>
      </c>
      <c r="D4371">
        <v>5</v>
      </c>
      <c r="E4371" t="s">
        <v>8017</v>
      </c>
    </row>
    <row r="4372" spans="1:5">
      <c r="A4372" t="s">
        <v>7654</v>
      </c>
      <c r="B4372" t="s">
        <v>7655</v>
      </c>
      <c r="C4372" t="s">
        <v>1435</v>
      </c>
      <c r="D4372">
        <v>5</v>
      </c>
      <c r="E4372" t="s">
        <v>8017</v>
      </c>
    </row>
    <row r="4373" spans="1:5">
      <c r="A4373" t="s">
        <v>7654</v>
      </c>
      <c r="B4373" t="s">
        <v>7655</v>
      </c>
      <c r="C4373" t="s">
        <v>1001</v>
      </c>
      <c r="D4373">
        <v>5</v>
      </c>
      <c r="E4373" t="s">
        <v>8017</v>
      </c>
    </row>
    <row r="4374" spans="1:5">
      <c r="A4374" t="s">
        <v>7654</v>
      </c>
      <c r="B4374" t="s">
        <v>7655</v>
      </c>
      <c r="C4374" t="s">
        <v>1002</v>
      </c>
      <c r="D4374">
        <v>5</v>
      </c>
      <c r="E4374" t="s">
        <v>8017</v>
      </c>
    </row>
    <row r="4375" spans="1:5">
      <c r="A4375" t="s">
        <v>7654</v>
      </c>
      <c r="B4375" t="s">
        <v>7655</v>
      </c>
      <c r="C4375" t="s">
        <v>1003</v>
      </c>
      <c r="D4375">
        <v>5</v>
      </c>
      <c r="E4375" t="s">
        <v>8017</v>
      </c>
    </row>
    <row r="4376" spans="1:5">
      <c r="A4376" t="s">
        <v>7654</v>
      </c>
      <c r="B4376" t="s">
        <v>7655</v>
      </c>
      <c r="C4376" t="s">
        <v>6279</v>
      </c>
      <c r="D4376">
        <v>5</v>
      </c>
      <c r="E4376" t="s">
        <v>8017</v>
      </c>
    </row>
    <row r="4377" spans="1:5">
      <c r="A4377" t="s">
        <v>7654</v>
      </c>
      <c r="B4377" t="s">
        <v>7655</v>
      </c>
      <c r="C4377" t="s">
        <v>1004</v>
      </c>
      <c r="D4377">
        <v>5</v>
      </c>
      <c r="E4377" t="s">
        <v>8017</v>
      </c>
    </row>
    <row r="4378" spans="1:5">
      <c r="A4378" t="s">
        <v>7654</v>
      </c>
      <c r="B4378" t="s">
        <v>7655</v>
      </c>
      <c r="C4378" t="s">
        <v>1005</v>
      </c>
      <c r="D4378">
        <v>5</v>
      </c>
      <c r="E4378" t="s">
        <v>8017</v>
      </c>
    </row>
    <row r="4379" spans="1:5">
      <c r="A4379" t="s">
        <v>7654</v>
      </c>
      <c r="B4379" t="s">
        <v>7655</v>
      </c>
      <c r="C4379" t="s">
        <v>2737</v>
      </c>
      <c r="D4379">
        <v>5</v>
      </c>
      <c r="E4379" t="s">
        <v>8017</v>
      </c>
    </row>
    <row r="4380" spans="1:5">
      <c r="A4380" t="s">
        <v>7654</v>
      </c>
      <c r="B4380" t="s">
        <v>7655</v>
      </c>
      <c r="C4380" t="s">
        <v>2676</v>
      </c>
      <c r="D4380">
        <v>5</v>
      </c>
      <c r="E4380" t="s">
        <v>8017</v>
      </c>
    </row>
    <row r="4381" spans="1:5">
      <c r="A4381" t="s">
        <v>7654</v>
      </c>
      <c r="B4381" t="s">
        <v>7655</v>
      </c>
      <c r="C4381" t="s">
        <v>1577</v>
      </c>
      <c r="D4381">
        <v>5</v>
      </c>
      <c r="E4381" t="s">
        <v>8017</v>
      </c>
    </row>
    <row r="4382" spans="1:5">
      <c r="A4382" t="s">
        <v>7654</v>
      </c>
      <c r="B4382" t="s">
        <v>7655</v>
      </c>
      <c r="C4382" t="s">
        <v>2919</v>
      </c>
      <c r="D4382">
        <v>5</v>
      </c>
      <c r="E4382" t="s">
        <v>8017</v>
      </c>
    </row>
    <row r="4383" spans="1:5">
      <c r="A4383" t="s">
        <v>7654</v>
      </c>
      <c r="B4383" t="s">
        <v>7655</v>
      </c>
      <c r="C4383" t="s">
        <v>1715</v>
      </c>
      <c r="D4383">
        <v>5</v>
      </c>
      <c r="E4383" t="s">
        <v>8017</v>
      </c>
    </row>
    <row r="4384" spans="1:5">
      <c r="A4384" t="s">
        <v>7654</v>
      </c>
      <c r="B4384" t="s">
        <v>7655</v>
      </c>
      <c r="C4384" t="s">
        <v>1006</v>
      </c>
      <c r="D4384">
        <v>5</v>
      </c>
      <c r="E4384" t="s">
        <v>8017</v>
      </c>
    </row>
    <row r="4385" spans="1:5">
      <c r="A4385" t="s">
        <v>7654</v>
      </c>
      <c r="B4385" t="s">
        <v>7655</v>
      </c>
      <c r="C4385" t="s">
        <v>1007</v>
      </c>
      <c r="D4385">
        <v>5</v>
      </c>
      <c r="E4385" t="s">
        <v>8017</v>
      </c>
    </row>
    <row r="4386" spans="1:5">
      <c r="A4386" t="s">
        <v>7654</v>
      </c>
      <c r="B4386" t="s">
        <v>7655</v>
      </c>
      <c r="C4386" t="s">
        <v>1008</v>
      </c>
      <c r="D4386">
        <v>5</v>
      </c>
      <c r="E4386" t="s">
        <v>8017</v>
      </c>
    </row>
    <row r="4387" spans="1:5">
      <c r="A4387" t="s">
        <v>7654</v>
      </c>
      <c r="B4387" t="s">
        <v>7655</v>
      </c>
      <c r="C4387" t="s">
        <v>1009</v>
      </c>
      <c r="D4387">
        <v>5</v>
      </c>
      <c r="E4387" t="s">
        <v>8017</v>
      </c>
    </row>
    <row r="4388" spans="1:5">
      <c r="A4388" t="s">
        <v>7654</v>
      </c>
      <c r="B4388" t="s">
        <v>7655</v>
      </c>
      <c r="C4388" t="s">
        <v>2926</v>
      </c>
      <c r="D4388">
        <v>5</v>
      </c>
      <c r="E4388" t="s">
        <v>8017</v>
      </c>
    </row>
    <row r="4389" spans="1:5">
      <c r="A4389" t="s">
        <v>7654</v>
      </c>
      <c r="B4389" t="s">
        <v>7655</v>
      </c>
      <c r="C4389" t="s">
        <v>1010</v>
      </c>
      <c r="D4389">
        <v>5</v>
      </c>
      <c r="E4389" t="s">
        <v>8017</v>
      </c>
    </row>
    <row r="4390" spans="1:5">
      <c r="A4390" t="s">
        <v>7654</v>
      </c>
      <c r="B4390" t="s">
        <v>7655</v>
      </c>
      <c r="C4390" t="s">
        <v>1375</v>
      </c>
      <c r="D4390">
        <v>5</v>
      </c>
      <c r="E4390" t="s">
        <v>8017</v>
      </c>
    </row>
    <row r="4391" spans="1:5">
      <c r="A4391" t="s">
        <v>7654</v>
      </c>
      <c r="B4391" t="s">
        <v>7655</v>
      </c>
      <c r="C4391" t="s">
        <v>1366</v>
      </c>
      <c r="D4391">
        <v>5</v>
      </c>
      <c r="E4391" t="s">
        <v>8017</v>
      </c>
    </row>
    <row r="4392" spans="1:5">
      <c r="A4392" t="s">
        <v>7654</v>
      </c>
      <c r="B4392" t="s">
        <v>7655</v>
      </c>
      <c r="C4392" t="s">
        <v>761</v>
      </c>
      <c r="D4392">
        <v>5</v>
      </c>
      <c r="E4392" t="s">
        <v>8017</v>
      </c>
    </row>
    <row r="4393" spans="1:5">
      <c r="A4393" t="s">
        <v>7654</v>
      </c>
      <c r="B4393" t="s">
        <v>7655</v>
      </c>
      <c r="C4393" t="s">
        <v>762</v>
      </c>
      <c r="D4393">
        <v>5</v>
      </c>
      <c r="E4393" t="s">
        <v>8017</v>
      </c>
    </row>
    <row r="4394" spans="1:5">
      <c r="A4394" t="s">
        <v>7654</v>
      </c>
      <c r="B4394" t="s">
        <v>7655</v>
      </c>
      <c r="C4394" t="s">
        <v>2702</v>
      </c>
      <c r="D4394">
        <v>5</v>
      </c>
      <c r="E4394" t="s">
        <v>8017</v>
      </c>
    </row>
    <row r="4395" spans="1:5">
      <c r="A4395" t="s">
        <v>7654</v>
      </c>
      <c r="B4395" t="s">
        <v>7655</v>
      </c>
      <c r="C4395" t="s">
        <v>763</v>
      </c>
      <c r="D4395">
        <v>5</v>
      </c>
      <c r="E4395" t="s">
        <v>8017</v>
      </c>
    </row>
    <row r="4396" spans="1:5">
      <c r="A4396" t="s">
        <v>7654</v>
      </c>
      <c r="B4396" t="s">
        <v>7655</v>
      </c>
      <c r="C4396" t="s">
        <v>764</v>
      </c>
      <c r="D4396">
        <v>5</v>
      </c>
      <c r="E4396" t="s">
        <v>8017</v>
      </c>
    </row>
    <row r="4397" spans="1:5">
      <c r="A4397" t="s">
        <v>7654</v>
      </c>
      <c r="B4397" t="s">
        <v>7655</v>
      </c>
      <c r="C4397" t="s">
        <v>765</v>
      </c>
      <c r="D4397">
        <v>5</v>
      </c>
      <c r="E4397" t="s">
        <v>8017</v>
      </c>
    </row>
    <row r="4398" spans="1:5">
      <c r="A4398" t="s">
        <v>7654</v>
      </c>
      <c r="B4398" t="s">
        <v>7655</v>
      </c>
      <c r="C4398" t="s">
        <v>2927</v>
      </c>
      <c r="D4398">
        <v>5</v>
      </c>
      <c r="E4398" t="s">
        <v>8017</v>
      </c>
    </row>
    <row r="4399" spans="1:5">
      <c r="A4399" t="s">
        <v>7654</v>
      </c>
      <c r="B4399" t="s">
        <v>7655</v>
      </c>
      <c r="C4399" t="s">
        <v>1211</v>
      </c>
      <c r="D4399">
        <v>5</v>
      </c>
      <c r="E4399" t="s">
        <v>8017</v>
      </c>
    </row>
    <row r="4400" spans="1:5">
      <c r="A4400" t="s">
        <v>7654</v>
      </c>
      <c r="B4400" t="s">
        <v>7655</v>
      </c>
      <c r="C4400" t="s">
        <v>766</v>
      </c>
      <c r="D4400">
        <v>5</v>
      </c>
      <c r="E4400" t="s">
        <v>8017</v>
      </c>
    </row>
    <row r="4401" spans="1:5">
      <c r="A4401" t="s">
        <v>7654</v>
      </c>
      <c r="B4401" t="s">
        <v>7655</v>
      </c>
      <c r="C4401" t="s">
        <v>2940</v>
      </c>
      <c r="D4401">
        <v>5</v>
      </c>
      <c r="E4401" t="s">
        <v>8017</v>
      </c>
    </row>
    <row r="4402" spans="1:5">
      <c r="A4402" t="s">
        <v>7654</v>
      </c>
      <c r="B4402" t="s">
        <v>7655</v>
      </c>
      <c r="C4402" t="s">
        <v>767</v>
      </c>
      <c r="D4402">
        <v>5</v>
      </c>
      <c r="E4402" t="s">
        <v>8017</v>
      </c>
    </row>
    <row r="4403" spans="1:5">
      <c r="A4403" t="s">
        <v>7654</v>
      </c>
      <c r="B4403" t="s">
        <v>7655</v>
      </c>
      <c r="C4403" t="s">
        <v>2890</v>
      </c>
      <c r="D4403">
        <v>5</v>
      </c>
      <c r="E4403" t="s">
        <v>8017</v>
      </c>
    </row>
    <row r="4404" spans="1:5">
      <c r="A4404" t="s">
        <v>7654</v>
      </c>
      <c r="B4404" t="s">
        <v>7655</v>
      </c>
      <c r="C4404" t="s">
        <v>2715</v>
      </c>
      <c r="D4404">
        <v>5</v>
      </c>
      <c r="E4404" t="s">
        <v>8017</v>
      </c>
    </row>
    <row r="4405" spans="1:5">
      <c r="A4405" t="s">
        <v>7654</v>
      </c>
      <c r="B4405" t="s">
        <v>7655</v>
      </c>
      <c r="C4405" t="s">
        <v>2710</v>
      </c>
      <c r="D4405">
        <v>5</v>
      </c>
      <c r="E4405" t="s">
        <v>8017</v>
      </c>
    </row>
    <row r="4406" spans="1:5">
      <c r="A4406" t="s">
        <v>7654</v>
      </c>
      <c r="B4406" t="s">
        <v>7655</v>
      </c>
      <c r="C4406" t="s">
        <v>2909</v>
      </c>
      <c r="D4406">
        <v>5</v>
      </c>
      <c r="E4406" t="s">
        <v>8017</v>
      </c>
    </row>
    <row r="4407" spans="1:5">
      <c r="A4407" t="s">
        <v>7654</v>
      </c>
      <c r="B4407" t="s">
        <v>7655</v>
      </c>
      <c r="C4407" t="s">
        <v>6290</v>
      </c>
      <c r="D4407">
        <v>5</v>
      </c>
      <c r="E4407" t="s">
        <v>8017</v>
      </c>
    </row>
    <row r="4408" spans="1:5">
      <c r="A4408" t="s">
        <v>7654</v>
      </c>
      <c r="B4408" t="s">
        <v>7655</v>
      </c>
      <c r="C4408" t="s">
        <v>768</v>
      </c>
      <c r="D4408">
        <v>5</v>
      </c>
      <c r="E4408" t="s">
        <v>8017</v>
      </c>
    </row>
    <row r="4409" spans="1:5">
      <c r="A4409" t="s">
        <v>7654</v>
      </c>
      <c r="B4409" t="s">
        <v>7655</v>
      </c>
      <c r="C4409" t="s">
        <v>6301</v>
      </c>
      <c r="D4409">
        <v>5</v>
      </c>
      <c r="E4409" t="s">
        <v>8017</v>
      </c>
    </row>
    <row r="4410" spans="1:5">
      <c r="A4410" t="s">
        <v>7654</v>
      </c>
      <c r="B4410" t="s">
        <v>7655</v>
      </c>
      <c r="C4410" t="s">
        <v>769</v>
      </c>
      <c r="D4410">
        <v>5</v>
      </c>
      <c r="E4410" t="s">
        <v>8017</v>
      </c>
    </row>
    <row r="4411" spans="1:5">
      <c r="A4411" t="s">
        <v>7654</v>
      </c>
      <c r="B4411" t="s">
        <v>7655</v>
      </c>
      <c r="C4411" t="s">
        <v>4577</v>
      </c>
      <c r="D4411">
        <v>5</v>
      </c>
      <c r="E4411" t="s">
        <v>8017</v>
      </c>
    </row>
    <row r="4412" spans="1:5">
      <c r="A4412" t="s">
        <v>7654</v>
      </c>
      <c r="B4412" t="s">
        <v>7655</v>
      </c>
      <c r="C4412" t="s">
        <v>2860</v>
      </c>
      <c r="D4412">
        <v>5</v>
      </c>
      <c r="E4412" t="s">
        <v>8017</v>
      </c>
    </row>
    <row r="4413" spans="1:5">
      <c r="A4413" t="s">
        <v>7654</v>
      </c>
      <c r="B4413" t="s">
        <v>7655</v>
      </c>
      <c r="C4413" t="s">
        <v>770</v>
      </c>
      <c r="D4413">
        <v>5</v>
      </c>
      <c r="E4413" t="s">
        <v>8017</v>
      </c>
    </row>
    <row r="4414" spans="1:5">
      <c r="A4414" t="s">
        <v>7654</v>
      </c>
      <c r="B4414" t="s">
        <v>7655</v>
      </c>
      <c r="C4414" t="s">
        <v>2713</v>
      </c>
      <c r="D4414">
        <v>5</v>
      </c>
      <c r="E4414" t="s">
        <v>8017</v>
      </c>
    </row>
    <row r="4415" spans="1:5">
      <c r="A4415" t="s">
        <v>7654</v>
      </c>
      <c r="B4415" t="s">
        <v>7655</v>
      </c>
      <c r="C4415" t="s">
        <v>771</v>
      </c>
      <c r="D4415">
        <v>5</v>
      </c>
      <c r="E4415" t="s">
        <v>8017</v>
      </c>
    </row>
    <row r="4416" spans="1:5">
      <c r="A4416" t="s">
        <v>7654</v>
      </c>
      <c r="B4416" t="s">
        <v>7655</v>
      </c>
      <c r="C4416" t="s">
        <v>4785</v>
      </c>
      <c r="D4416">
        <v>5</v>
      </c>
      <c r="E4416" t="s">
        <v>8017</v>
      </c>
    </row>
    <row r="4417" spans="1:5">
      <c r="A4417" t="s">
        <v>7654</v>
      </c>
      <c r="B4417" t="s">
        <v>7655</v>
      </c>
      <c r="C4417" t="s">
        <v>772</v>
      </c>
      <c r="D4417">
        <v>5</v>
      </c>
      <c r="E4417" t="s">
        <v>8017</v>
      </c>
    </row>
    <row r="4418" spans="1:5">
      <c r="A4418" t="s">
        <v>7654</v>
      </c>
      <c r="B4418" t="s">
        <v>7655</v>
      </c>
      <c r="C4418" t="s">
        <v>773</v>
      </c>
      <c r="D4418">
        <v>5</v>
      </c>
      <c r="E4418" t="s">
        <v>8017</v>
      </c>
    </row>
    <row r="4419" spans="1:5">
      <c r="A4419" t="s">
        <v>7654</v>
      </c>
      <c r="B4419" t="s">
        <v>7655</v>
      </c>
      <c r="C4419" t="s">
        <v>2867</v>
      </c>
      <c r="D4419">
        <v>5</v>
      </c>
      <c r="E4419" t="s">
        <v>8017</v>
      </c>
    </row>
    <row r="4420" spans="1:5">
      <c r="A4420" t="s">
        <v>7654</v>
      </c>
      <c r="B4420" t="s">
        <v>7655</v>
      </c>
      <c r="C4420" t="s">
        <v>4467</v>
      </c>
      <c r="D4420">
        <v>5</v>
      </c>
      <c r="E4420" t="s">
        <v>8017</v>
      </c>
    </row>
    <row r="4421" spans="1:5">
      <c r="A4421" t="s">
        <v>7654</v>
      </c>
      <c r="B4421" t="s">
        <v>7655</v>
      </c>
      <c r="C4421" t="s">
        <v>1534</v>
      </c>
      <c r="D4421">
        <v>5</v>
      </c>
      <c r="E4421" t="s">
        <v>8017</v>
      </c>
    </row>
    <row r="4422" spans="1:5">
      <c r="A4422" t="s">
        <v>7654</v>
      </c>
      <c r="B4422" t="s">
        <v>7655</v>
      </c>
      <c r="C4422" t="s">
        <v>2765</v>
      </c>
      <c r="D4422">
        <v>4</v>
      </c>
      <c r="E4422" t="s">
        <v>8017</v>
      </c>
    </row>
    <row r="4423" spans="1:5">
      <c r="A4423" t="s">
        <v>7654</v>
      </c>
      <c r="B4423" t="s">
        <v>7655</v>
      </c>
      <c r="C4423" t="s">
        <v>774</v>
      </c>
      <c r="D4423">
        <v>4</v>
      </c>
      <c r="E4423" t="s">
        <v>8017</v>
      </c>
    </row>
    <row r="4424" spans="1:5">
      <c r="A4424" t="s">
        <v>7654</v>
      </c>
      <c r="B4424" t="s">
        <v>7655</v>
      </c>
      <c r="C4424" t="s">
        <v>775</v>
      </c>
      <c r="D4424">
        <v>4</v>
      </c>
      <c r="E4424" t="s">
        <v>8017</v>
      </c>
    </row>
    <row r="4425" spans="1:5">
      <c r="A4425" t="s">
        <v>7654</v>
      </c>
      <c r="B4425" t="s">
        <v>7655</v>
      </c>
      <c r="C4425" t="s">
        <v>776</v>
      </c>
      <c r="D4425">
        <v>4</v>
      </c>
      <c r="E4425" t="s">
        <v>8017</v>
      </c>
    </row>
    <row r="4426" spans="1:5">
      <c r="A4426" t="s">
        <v>7654</v>
      </c>
      <c r="B4426" t="s">
        <v>7655</v>
      </c>
      <c r="C4426" t="s">
        <v>2892</v>
      </c>
      <c r="D4426">
        <v>4</v>
      </c>
      <c r="E4426" t="s">
        <v>8017</v>
      </c>
    </row>
    <row r="4427" spans="1:5">
      <c r="A4427" t="s">
        <v>7654</v>
      </c>
      <c r="B4427" t="s">
        <v>7655</v>
      </c>
      <c r="C4427" t="s">
        <v>1519</v>
      </c>
      <c r="D4427">
        <v>4</v>
      </c>
      <c r="E4427" t="s">
        <v>8017</v>
      </c>
    </row>
    <row r="4428" spans="1:5">
      <c r="A4428" t="s">
        <v>7654</v>
      </c>
      <c r="B4428" t="s">
        <v>7655</v>
      </c>
      <c r="C4428" t="s">
        <v>777</v>
      </c>
      <c r="D4428">
        <v>4</v>
      </c>
      <c r="E4428" t="s">
        <v>8017</v>
      </c>
    </row>
    <row r="4429" spans="1:5">
      <c r="A4429" t="s">
        <v>7654</v>
      </c>
      <c r="B4429" t="s">
        <v>7655</v>
      </c>
      <c r="C4429" t="s">
        <v>778</v>
      </c>
      <c r="D4429">
        <v>4</v>
      </c>
      <c r="E4429" t="s">
        <v>8017</v>
      </c>
    </row>
    <row r="4430" spans="1:5">
      <c r="A4430" t="s">
        <v>7654</v>
      </c>
      <c r="B4430" t="s">
        <v>7655</v>
      </c>
      <c r="C4430" t="s">
        <v>779</v>
      </c>
      <c r="D4430">
        <v>4</v>
      </c>
      <c r="E4430" t="s">
        <v>8017</v>
      </c>
    </row>
    <row r="4431" spans="1:5">
      <c r="A4431" t="s">
        <v>7654</v>
      </c>
      <c r="B4431" t="s">
        <v>7655</v>
      </c>
      <c r="C4431" t="s">
        <v>780</v>
      </c>
      <c r="D4431">
        <v>4</v>
      </c>
      <c r="E4431" t="s">
        <v>8017</v>
      </c>
    </row>
    <row r="4432" spans="1:5">
      <c r="A4432" t="s">
        <v>7654</v>
      </c>
      <c r="B4432" t="s">
        <v>7655</v>
      </c>
      <c r="C4432" t="s">
        <v>2704</v>
      </c>
      <c r="D4432">
        <v>4</v>
      </c>
      <c r="E4432" t="s">
        <v>8017</v>
      </c>
    </row>
    <row r="4433" spans="1:5">
      <c r="A4433" t="s">
        <v>7654</v>
      </c>
      <c r="B4433" t="s">
        <v>7655</v>
      </c>
      <c r="C4433" t="s">
        <v>2592</v>
      </c>
      <c r="D4433">
        <v>4</v>
      </c>
      <c r="E4433" t="s">
        <v>8017</v>
      </c>
    </row>
    <row r="4434" spans="1:5">
      <c r="A4434" t="s">
        <v>7654</v>
      </c>
      <c r="B4434" t="s">
        <v>7655</v>
      </c>
      <c r="C4434" t="s">
        <v>2797</v>
      </c>
      <c r="D4434">
        <v>4</v>
      </c>
      <c r="E4434" t="s">
        <v>8017</v>
      </c>
    </row>
    <row r="4435" spans="1:5">
      <c r="A4435" t="s">
        <v>7654</v>
      </c>
      <c r="B4435" t="s">
        <v>7655</v>
      </c>
      <c r="C4435" t="s">
        <v>781</v>
      </c>
      <c r="D4435">
        <v>4</v>
      </c>
      <c r="E4435" t="s">
        <v>8017</v>
      </c>
    </row>
    <row r="4436" spans="1:5">
      <c r="A4436" t="s">
        <v>7654</v>
      </c>
      <c r="B4436" t="s">
        <v>7655</v>
      </c>
      <c r="C4436" t="s">
        <v>782</v>
      </c>
      <c r="D4436">
        <v>4</v>
      </c>
      <c r="E4436" t="s">
        <v>8017</v>
      </c>
    </row>
    <row r="4437" spans="1:5">
      <c r="A4437" t="s">
        <v>7654</v>
      </c>
      <c r="B4437" t="s">
        <v>7655</v>
      </c>
      <c r="C4437" t="s">
        <v>4930</v>
      </c>
      <c r="D4437">
        <v>4</v>
      </c>
      <c r="E4437" t="s">
        <v>8017</v>
      </c>
    </row>
    <row r="4438" spans="1:5">
      <c r="A4438" t="s">
        <v>7654</v>
      </c>
      <c r="B4438" t="s">
        <v>7655</v>
      </c>
      <c r="C4438" t="s">
        <v>2757</v>
      </c>
      <c r="D4438">
        <v>4</v>
      </c>
      <c r="E4438" t="s">
        <v>8017</v>
      </c>
    </row>
    <row r="4439" spans="1:5">
      <c r="A4439" t="s">
        <v>7654</v>
      </c>
      <c r="B4439" t="s">
        <v>7655</v>
      </c>
      <c r="C4439" t="s">
        <v>783</v>
      </c>
      <c r="D4439">
        <v>4</v>
      </c>
      <c r="E4439" t="s">
        <v>8017</v>
      </c>
    </row>
    <row r="4440" spans="1:5">
      <c r="A4440" t="s">
        <v>7654</v>
      </c>
      <c r="B4440" t="s">
        <v>7655</v>
      </c>
      <c r="C4440" t="s">
        <v>784</v>
      </c>
      <c r="D4440">
        <v>4</v>
      </c>
      <c r="E4440" t="s">
        <v>8017</v>
      </c>
    </row>
    <row r="4441" spans="1:5">
      <c r="A4441" t="s">
        <v>7654</v>
      </c>
      <c r="B4441" t="s">
        <v>7655</v>
      </c>
      <c r="C4441" t="s">
        <v>2930</v>
      </c>
      <c r="D4441">
        <v>4</v>
      </c>
      <c r="E4441" t="s">
        <v>8017</v>
      </c>
    </row>
    <row r="4442" spans="1:5">
      <c r="A4442" t="s">
        <v>7654</v>
      </c>
      <c r="B4442" t="s">
        <v>7655</v>
      </c>
      <c r="C4442" t="s">
        <v>785</v>
      </c>
      <c r="D4442">
        <v>4</v>
      </c>
      <c r="E4442" t="s">
        <v>8017</v>
      </c>
    </row>
    <row r="4443" spans="1:5">
      <c r="A4443" t="s">
        <v>7654</v>
      </c>
      <c r="B4443" t="s">
        <v>7655</v>
      </c>
      <c r="C4443" t="s">
        <v>786</v>
      </c>
      <c r="D4443">
        <v>4</v>
      </c>
      <c r="E4443" t="s">
        <v>8017</v>
      </c>
    </row>
    <row r="4444" spans="1:5">
      <c r="A4444" t="s">
        <v>7654</v>
      </c>
      <c r="B4444" t="s">
        <v>7655</v>
      </c>
      <c r="C4444" t="s">
        <v>2863</v>
      </c>
      <c r="D4444">
        <v>4</v>
      </c>
      <c r="E4444" t="s">
        <v>8017</v>
      </c>
    </row>
    <row r="4445" spans="1:5">
      <c r="A4445" t="s">
        <v>7654</v>
      </c>
      <c r="B4445" t="s">
        <v>7655</v>
      </c>
      <c r="C4445" t="s">
        <v>4782</v>
      </c>
      <c r="D4445">
        <v>4</v>
      </c>
      <c r="E4445" t="s">
        <v>8017</v>
      </c>
    </row>
    <row r="4446" spans="1:5">
      <c r="A4446" t="s">
        <v>7654</v>
      </c>
      <c r="B4446" t="s">
        <v>7655</v>
      </c>
      <c r="C4446" t="s">
        <v>787</v>
      </c>
      <c r="D4446">
        <v>4</v>
      </c>
      <c r="E4446" t="s">
        <v>8017</v>
      </c>
    </row>
    <row r="4447" spans="1:5">
      <c r="A4447" t="s">
        <v>7654</v>
      </c>
      <c r="B4447" t="s">
        <v>7655</v>
      </c>
      <c r="C4447" t="s">
        <v>2907</v>
      </c>
      <c r="D4447">
        <v>4</v>
      </c>
      <c r="E4447" t="s">
        <v>8017</v>
      </c>
    </row>
    <row r="4448" spans="1:5">
      <c r="A4448" t="s">
        <v>7654</v>
      </c>
      <c r="B4448" t="s">
        <v>7655</v>
      </c>
      <c r="C4448" t="s">
        <v>788</v>
      </c>
      <c r="D4448">
        <v>4</v>
      </c>
      <c r="E4448" t="s">
        <v>8017</v>
      </c>
    </row>
    <row r="4449" spans="1:5">
      <c r="A4449" t="s">
        <v>7654</v>
      </c>
      <c r="B4449" t="s">
        <v>7655</v>
      </c>
      <c r="C4449" t="s">
        <v>789</v>
      </c>
      <c r="D4449">
        <v>4</v>
      </c>
      <c r="E4449" t="s">
        <v>8017</v>
      </c>
    </row>
    <row r="4450" spans="1:5">
      <c r="A4450" t="s">
        <v>7654</v>
      </c>
      <c r="B4450" t="s">
        <v>7655</v>
      </c>
      <c r="C4450" t="s">
        <v>790</v>
      </c>
      <c r="D4450">
        <v>4</v>
      </c>
      <c r="E4450" t="s">
        <v>8017</v>
      </c>
    </row>
    <row r="4451" spans="1:5">
      <c r="A4451" t="s">
        <v>7654</v>
      </c>
      <c r="B4451" t="s">
        <v>7655</v>
      </c>
      <c r="C4451" t="s">
        <v>2723</v>
      </c>
      <c r="D4451">
        <v>4</v>
      </c>
      <c r="E4451" t="s">
        <v>8017</v>
      </c>
    </row>
    <row r="4452" spans="1:5">
      <c r="A4452" t="s">
        <v>7654</v>
      </c>
      <c r="B4452" t="s">
        <v>7655</v>
      </c>
      <c r="C4452" t="s">
        <v>2733</v>
      </c>
      <c r="D4452">
        <v>4</v>
      </c>
      <c r="E4452" t="s">
        <v>8017</v>
      </c>
    </row>
    <row r="4453" spans="1:5">
      <c r="A4453" t="s">
        <v>7654</v>
      </c>
      <c r="B4453" t="s">
        <v>7655</v>
      </c>
      <c r="C4453" t="s">
        <v>791</v>
      </c>
      <c r="D4453">
        <v>4</v>
      </c>
      <c r="E4453" t="s">
        <v>8017</v>
      </c>
    </row>
    <row r="4454" spans="1:5">
      <c r="A4454" t="s">
        <v>7654</v>
      </c>
      <c r="B4454" t="s">
        <v>7655</v>
      </c>
      <c r="C4454" t="s">
        <v>1403</v>
      </c>
      <c r="D4454">
        <v>4</v>
      </c>
      <c r="E4454" t="s">
        <v>8017</v>
      </c>
    </row>
    <row r="4455" spans="1:5">
      <c r="A4455" t="s">
        <v>7654</v>
      </c>
      <c r="B4455" t="s">
        <v>7655</v>
      </c>
      <c r="C4455" t="s">
        <v>792</v>
      </c>
      <c r="D4455">
        <v>4</v>
      </c>
      <c r="E4455" t="s">
        <v>8017</v>
      </c>
    </row>
    <row r="4456" spans="1:5">
      <c r="A4456" t="s">
        <v>7654</v>
      </c>
      <c r="B4456" t="s">
        <v>7655</v>
      </c>
      <c r="C4456" t="s">
        <v>2758</v>
      </c>
      <c r="D4456">
        <v>4</v>
      </c>
      <c r="E4456" t="s">
        <v>8017</v>
      </c>
    </row>
    <row r="4457" spans="1:5">
      <c r="A4457" t="s">
        <v>7654</v>
      </c>
      <c r="B4457" t="s">
        <v>7655</v>
      </c>
      <c r="C4457" t="s">
        <v>2727</v>
      </c>
      <c r="D4457">
        <v>4</v>
      </c>
      <c r="E4457" t="s">
        <v>8017</v>
      </c>
    </row>
    <row r="4458" spans="1:5">
      <c r="A4458" t="s">
        <v>7654</v>
      </c>
      <c r="B4458" t="s">
        <v>7655</v>
      </c>
      <c r="C4458" t="s">
        <v>793</v>
      </c>
      <c r="D4458">
        <v>4</v>
      </c>
      <c r="E4458" t="s">
        <v>8017</v>
      </c>
    </row>
    <row r="4459" spans="1:5">
      <c r="A4459" t="s">
        <v>7654</v>
      </c>
      <c r="B4459" t="s">
        <v>7655</v>
      </c>
      <c r="C4459" t="s">
        <v>794</v>
      </c>
      <c r="D4459">
        <v>4</v>
      </c>
      <c r="E4459" t="s">
        <v>8017</v>
      </c>
    </row>
    <row r="4460" spans="1:5">
      <c r="A4460" t="s">
        <v>7654</v>
      </c>
      <c r="B4460" t="s">
        <v>7655</v>
      </c>
      <c r="C4460" t="s">
        <v>3042</v>
      </c>
      <c r="D4460">
        <v>4</v>
      </c>
      <c r="E4460" t="s">
        <v>8017</v>
      </c>
    </row>
    <row r="4461" spans="1:5">
      <c r="A4461" t="s">
        <v>7654</v>
      </c>
      <c r="B4461" t="s">
        <v>7655</v>
      </c>
      <c r="C4461" t="s">
        <v>2736</v>
      </c>
      <c r="D4461">
        <v>4</v>
      </c>
      <c r="E4461" t="s">
        <v>8017</v>
      </c>
    </row>
    <row r="4462" spans="1:5">
      <c r="A4462" t="s">
        <v>7654</v>
      </c>
      <c r="B4462" t="s">
        <v>7655</v>
      </c>
      <c r="C4462" t="s">
        <v>2708</v>
      </c>
      <c r="D4462">
        <v>4</v>
      </c>
      <c r="E4462" t="s">
        <v>8017</v>
      </c>
    </row>
    <row r="4463" spans="1:5">
      <c r="A4463" t="s">
        <v>7654</v>
      </c>
      <c r="B4463" t="s">
        <v>7655</v>
      </c>
      <c r="C4463" t="s">
        <v>3059</v>
      </c>
      <c r="D4463">
        <v>4</v>
      </c>
      <c r="E4463" t="s">
        <v>8017</v>
      </c>
    </row>
    <row r="4464" spans="1:5">
      <c r="A4464" t="s">
        <v>7654</v>
      </c>
      <c r="B4464" t="s">
        <v>7655</v>
      </c>
      <c r="C4464" t="s">
        <v>2905</v>
      </c>
      <c r="D4464">
        <v>4</v>
      </c>
      <c r="E4464" t="s">
        <v>8017</v>
      </c>
    </row>
    <row r="4465" spans="1:5">
      <c r="A4465" t="s">
        <v>7654</v>
      </c>
      <c r="B4465" t="s">
        <v>7655</v>
      </c>
      <c r="C4465" t="s">
        <v>4866</v>
      </c>
      <c r="D4465">
        <v>4</v>
      </c>
      <c r="E4465" t="s">
        <v>8017</v>
      </c>
    </row>
    <row r="4466" spans="1:5">
      <c r="A4466" t="s">
        <v>7654</v>
      </c>
      <c r="B4466" t="s">
        <v>7655</v>
      </c>
      <c r="C4466" t="s">
        <v>795</v>
      </c>
      <c r="D4466">
        <v>4</v>
      </c>
      <c r="E4466" t="s">
        <v>8017</v>
      </c>
    </row>
    <row r="4467" spans="1:5">
      <c r="A4467" t="s">
        <v>7654</v>
      </c>
      <c r="B4467" t="s">
        <v>7655</v>
      </c>
      <c r="C4467" t="s">
        <v>1295</v>
      </c>
      <c r="D4467">
        <v>4</v>
      </c>
      <c r="E4467" t="s">
        <v>8017</v>
      </c>
    </row>
    <row r="4468" spans="1:5">
      <c r="A4468" t="s">
        <v>7654</v>
      </c>
      <c r="B4468" t="s">
        <v>7655</v>
      </c>
      <c r="C4468" t="s">
        <v>1362</v>
      </c>
      <c r="D4468">
        <v>4</v>
      </c>
      <c r="E4468" t="s">
        <v>8017</v>
      </c>
    </row>
    <row r="4469" spans="1:5">
      <c r="A4469" t="s">
        <v>7654</v>
      </c>
      <c r="B4469" t="s">
        <v>7655</v>
      </c>
      <c r="C4469" t="s">
        <v>5047</v>
      </c>
      <c r="D4469">
        <v>4</v>
      </c>
      <c r="E4469" t="s">
        <v>8017</v>
      </c>
    </row>
    <row r="4470" spans="1:5">
      <c r="A4470" t="s">
        <v>7654</v>
      </c>
      <c r="B4470" t="s">
        <v>7655</v>
      </c>
      <c r="C4470" t="s">
        <v>1590</v>
      </c>
      <c r="D4470">
        <v>4</v>
      </c>
      <c r="E4470" t="s">
        <v>8017</v>
      </c>
    </row>
    <row r="4471" spans="1:5">
      <c r="A4471" t="s">
        <v>7654</v>
      </c>
      <c r="B4471" t="s">
        <v>7655</v>
      </c>
      <c r="C4471" t="s">
        <v>796</v>
      </c>
      <c r="D4471">
        <v>4</v>
      </c>
      <c r="E4471" t="s">
        <v>8017</v>
      </c>
    </row>
    <row r="4472" spans="1:5">
      <c r="A4472" t="s">
        <v>7654</v>
      </c>
      <c r="B4472" t="s">
        <v>7655</v>
      </c>
      <c r="C4472" t="s">
        <v>2900</v>
      </c>
      <c r="D4472">
        <v>4</v>
      </c>
      <c r="E4472" t="s">
        <v>8017</v>
      </c>
    </row>
    <row r="4473" spans="1:5">
      <c r="A4473" t="s">
        <v>7654</v>
      </c>
      <c r="B4473" t="s">
        <v>7655</v>
      </c>
      <c r="C4473" t="s">
        <v>1233</v>
      </c>
      <c r="D4473">
        <v>4</v>
      </c>
      <c r="E4473" t="s">
        <v>8017</v>
      </c>
    </row>
    <row r="4474" spans="1:5">
      <c r="A4474" t="s">
        <v>7654</v>
      </c>
      <c r="B4474" t="s">
        <v>7655</v>
      </c>
      <c r="C4474" t="s">
        <v>797</v>
      </c>
      <c r="D4474">
        <v>4</v>
      </c>
      <c r="E4474" t="s">
        <v>8017</v>
      </c>
    </row>
    <row r="4475" spans="1:5">
      <c r="A4475" t="s">
        <v>7654</v>
      </c>
      <c r="B4475" t="s">
        <v>7655</v>
      </c>
      <c r="C4475" t="s">
        <v>798</v>
      </c>
      <c r="D4475">
        <v>4</v>
      </c>
      <c r="E4475" t="s">
        <v>8017</v>
      </c>
    </row>
    <row r="4476" spans="1:5">
      <c r="A4476" t="s">
        <v>7654</v>
      </c>
      <c r="B4476" t="s">
        <v>7655</v>
      </c>
      <c r="C4476" t="s">
        <v>799</v>
      </c>
      <c r="D4476">
        <v>4</v>
      </c>
      <c r="E4476" t="s">
        <v>8017</v>
      </c>
    </row>
    <row r="4477" spans="1:5">
      <c r="A4477" t="s">
        <v>7654</v>
      </c>
      <c r="B4477" t="s">
        <v>7655</v>
      </c>
      <c r="C4477" t="s">
        <v>2810</v>
      </c>
      <c r="D4477">
        <v>4</v>
      </c>
      <c r="E4477" t="s">
        <v>8017</v>
      </c>
    </row>
    <row r="4478" spans="1:5">
      <c r="A4478" t="s">
        <v>7654</v>
      </c>
      <c r="B4478" t="s">
        <v>7655</v>
      </c>
      <c r="C4478" t="s">
        <v>800</v>
      </c>
      <c r="D4478">
        <v>4</v>
      </c>
      <c r="E4478" t="s">
        <v>8017</v>
      </c>
    </row>
    <row r="4479" spans="1:5">
      <c r="A4479" t="s">
        <v>7654</v>
      </c>
      <c r="B4479" t="s">
        <v>7655</v>
      </c>
      <c r="C4479" t="s">
        <v>1430</v>
      </c>
      <c r="D4479">
        <v>4</v>
      </c>
      <c r="E4479" t="s">
        <v>8017</v>
      </c>
    </row>
    <row r="4480" spans="1:5">
      <c r="A4480" t="s">
        <v>7654</v>
      </c>
      <c r="B4480" t="s">
        <v>7655</v>
      </c>
      <c r="C4480" t="s">
        <v>2785</v>
      </c>
      <c r="D4480">
        <v>4</v>
      </c>
      <c r="E4480" t="s">
        <v>8017</v>
      </c>
    </row>
    <row r="4481" spans="1:5">
      <c r="A4481" t="s">
        <v>7654</v>
      </c>
      <c r="B4481" t="s">
        <v>7655</v>
      </c>
      <c r="C4481" t="s">
        <v>801</v>
      </c>
      <c r="D4481">
        <v>4</v>
      </c>
      <c r="E4481" t="s">
        <v>8017</v>
      </c>
    </row>
    <row r="4482" spans="1:5">
      <c r="A4482" t="s">
        <v>7654</v>
      </c>
      <c r="B4482" t="s">
        <v>7655</v>
      </c>
      <c r="C4482" t="s">
        <v>2655</v>
      </c>
      <c r="D4482">
        <v>4</v>
      </c>
      <c r="E4482" t="s">
        <v>8017</v>
      </c>
    </row>
    <row r="4483" spans="1:5">
      <c r="A4483" t="s">
        <v>7654</v>
      </c>
      <c r="B4483" t="s">
        <v>7655</v>
      </c>
      <c r="C4483" t="s">
        <v>2707</v>
      </c>
      <c r="D4483">
        <v>4</v>
      </c>
      <c r="E4483" t="s">
        <v>8017</v>
      </c>
    </row>
    <row r="4484" spans="1:5">
      <c r="A4484" t="s">
        <v>7654</v>
      </c>
      <c r="B4484" t="s">
        <v>7655</v>
      </c>
      <c r="C4484" t="s">
        <v>802</v>
      </c>
      <c r="D4484">
        <v>4</v>
      </c>
      <c r="E4484" t="s">
        <v>8017</v>
      </c>
    </row>
    <row r="4485" spans="1:5">
      <c r="A4485" t="s">
        <v>7654</v>
      </c>
      <c r="B4485" t="s">
        <v>7655</v>
      </c>
      <c r="C4485" t="s">
        <v>2579</v>
      </c>
      <c r="D4485">
        <v>4</v>
      </c>
      <c r="E4485" t="s">
        <v>8017</v>
      </c>
    </row>
    <row r="4486" spans="1:5">
      <c r="A4486" t="s">
        <v>7654</v>
      </c>
      <c r="B4486" t="s">
        <v>7655</v>
      </c>
      <c r="C4486" t="s">
        <v>1367</v>
      </c>
      <c r="D4486">
        <v>4</v>
      </c>
      <c r="E4486" t="s">
        <v>8017</v>
      </c>
    </row>
    <row r="4487" spans="1:5">
      <c r="A4487" t="s">
        <v>7654</v>
      </c>
      <c r="B4487" t="s">
        <v>7655</v>
      </c>
      <c r="C4487" t="s">
        <v>2920</v>
      </c>
      <c r="D4487">
        <v>4</v>
      </c>
      <c r="E4487" t="s">
        <v>8017</v>
      </c>
    </row>
    <row r="4488" spans="1:5">
      <c r="A4488" t="s">
        <v>7654</v>
      </c>
      <c r="B4488" t="s">
        <v>7655</v>
      </c>
      <c r="C4488" t="s">
        <v>803</v>
      </c>
      <c r="D4488">
        <v>4</v>
      </c>
      <c r="E4488" t="s">
        <v>8017</v>
      </c>
    </row>
    <row r="4489" spans="1:5">
      <c r="A4489" t="s">
        <v>7654</v>
      </c>
      <c r="B4489" t="s">
        <v>7655</v>
      </c>
      <c r="C4489" t="s">
        <v>804</v>
      </c>
      <c r="D4489">
        <v>4</v>
      </c>
      <c r="E4489" t="s">
        <v>8017</v>
      </c>
    </row>
    <row r="4490" spans="1:5">
      <c r="A4490" t="s">
        <v>7654</v>
      </c>
      <c r="B4490" t="s">
        <v>7655</v>
      </c>
      <c r="C4490" t="s">
        <v>1406</v>
      </c>
      <c r="D4490">
        <v>4</v>
      </c>
      <c r="E4490" t="s">
        <v>8017</v>
      </c>
    </row>
    <row r="4491" spans="1:5">
      <c r="A4491" t="s">
        <v>7654</v>
      </c>
      <c r="B4491" t="s">
        <v>7655</v>
      </c>
      <c r="C4491" t="s">
        <v>1175</v>
      </c>
      <c r="D4491">
        <v>4</v>
      </c>
      <c r="E4491" t="s">
        <v>8017</v>
      </c>
    </row>
    <row r="4492" spans="1:5">
      <c r="A4492" t="s">
        <v>7654</v>
      </c>
      <c r="B4492" t="s">
        <v>7655</v>
      </c>
      <c r="C4492" t="s">
        <v>2886</v>
      </c>
      <c r="D4492">
        <v>4</v>
      </c>
      <c r="E4492" t="s">
        <v>8017</v>
      </c>
    </row>
    <row r="4493" spans="1:5">
      <c r="A4493" t="s">
        <v>7654</v>
      </c>
      <c r="B4493" t="s">
        <v>7655</v>
      </c>
      <c r="C4493" t="s">
        <v>2767</v>
      </c>
      <c r="D4493">
        <v>4</v>
      </c>
      <c r="E4493" t="s">
        <v>8017</v>
      </c>
    </row>
    <row r="4494" spans="1:5">
      <c r="A4494" t="s">
        <v>7654</v>
      </c>
      <c r="B4494" t="s">
        <v>7655</v>
      </c>
      <c r="C4494" t="s">
        <v>805</v>
      </c>
      <c r="D4494">
        <v>4</v>
      </c>
      <c r="E4494" t="s">
        <v>8017</v>
      </c>
    </row>
    <row r="4495" spans="1:5">
      <c r="A4495" t="s">
        <v>7654</v>
      </c>
      <c r="B4495" t="s">
        <v>7655</v>
      </c>
      <c r="C4495" t="s">
        <v>806</v>
      </c>
      <c r="D4495">
        <v>4</v>
      </c>
      <c r="E4495" t="s">
        <v>8017</v>
      </c>
    </row>
    <row r="4496" spans="1:5">
      <c r="A4496" t="s">
        <v>7654</v>
      </c>
      <c r="B4496" t="s">
        <v>7655</v>
      </c>
      <c r="C4496" t="s">
        <v>807</v>
      </c>
      <c r="D4496">
        <v>4</v>
      </c>
      <c r="E4496" t="s">
        <v>8017</v>
      </c>
    </row>
    <row r="4497" spans="1:5">
      <c r="A4497" t="s">
        <v>7654</v>
      </c>
      <c r="B4497" t="s">
        <v>7655</v>
      </c>
      <c r="C4497" t="s">
        <v>2908</v>
      </c>
      <c r="D4497">
        <v>4</v>
      </c>
      <c r="E4497" t="s">
        <v>8017</v>
      </c>
    </row>
    <row r="4498" spans="1:5">
      <c r="A4498" t="s">
        <v>7654</v>
      </c>
      <c r="B4498" t="s">
        <v>7655</v>
      </c>
      <c r="C4498" t="s">
        <v>1151</v>
      </c>
      <c r="D4498">
        <v>4</v>
      </c>
      <c r="E4498" t="s">
        <v>8017</v>
      </c>
    </row>
    <row r="4499" spans="1:5">
      <c r="A4499" t="s">
        <v>7654</v>
      </c>
      <c r="B4499" t="s">
        <v>7655</v>
      </c>
      <c r="C4499" t="s">
        <v>1710</v>
      </c>
      <c r="D4499">
        <v>4</v>
      </c>
      <c r="E4499" t="s">
        <v>8017</v>
      </c>
    </row>
    <row r="4500" spans="1:5">
      <c r="A4500" t="s">
        <v>7654</v>
      </c>
      <c r="B4500" t="s">
        <v>7655</v>
      </c>
      <c r="C4500" t="s">
        <v>808</v>
      </c>
      <c r="D4500">
        <v>4</v>
      </c>
      <c r="E4500" t="s">
        <v>8017</v>
      </c>
    </row>
    <row r="4501" spans="1:5">
      <c r="A4501" t="s">
        <v>7654</v>
      </c>
      <c r="B4501" t="s">
        <v>7655</v>
      </c>
      <c r="C4501" t="s">
        <v>809</v>
      </c>
      <c r="D4501">
        <v>4</v>
      </c>
      <c r="E4501" t="s">
        <v>8017</v>
      </c>
    </row>
    <row r="4502" spans="1:5">
      <c r="A4502" t="s">
        <v>7654</v>
      </c>
      <c r="B4502" t="s">
        <v>7655</v>
      </c>
      <c r="C4502" t="s">
        <v>810</v>
      </c>
      <c r="D4502">
        <v>4</v>
      </c>
      <c r="E4502" t="s">
        <v>8017</v>
      </c>
    </row>
    <row r="4503" spans="1:5">
      <c r="A4503" t="s">
        <v>7654</v>
      </c>
      <c r="B4503" t="s">
        <v>7655</v>
      </c>
      <c r="C4503" t="s">
        <v>2745</v>
      </c>
      <c r="D4503">
        <v>4</v>
      </c>
      <c r="E4503" t="s">
        <v>8017</v>
      </c>
    </row>
    <row r="4504" spans="1:5">
      <c r="A4504" t="s">
        <v>7654</v>
      </c>
      <c r="B4504" t="s">
        <v>7655</v>
      </c>
      <c r="C4504" t="s">
        <v>811</v>
      </c>
      <c r="D4504">
        <v>4</v>
      </c>
      <c r="E4504" t="s">
        <v>8017</v>
      </c>
    </row>
    <row r="4505" spans="1:5">
      <c r="A4505" t="s">
        <v>7654</v>
      </c>
      <c r="B4505" t="s">
        <v>7655</v>
      </c>
      <c r="C4505" t="s">
        <v>812</v>
      </c>
      <c r="D4505">
        <v>4</v>
      </c>
      <c r="E4505" t="s">
        <v>8017</v>
      </c>
    </row>
    <row r="4506" spans="1:5">
      <c r="A4506" t="s">
        <v>7654</v>
      </c>
      <c r="B4506" t="s">
        <v>7655</v>
      </c>
      <c r="C4506" t="s">
        <v>1388</v>
      </c>
      <c r="D4506">
        <v>4</v>
      </c>
      <c r="E4506" t="s">
        <v>8017</v>
      </c>
    </row>
    <row r="4507" spans="1:5">
      <c r="A4507" t="s">
        <v>7654</v>
      </c>
      <c r="B4507" t="s">
        <v>7655</v>
      </c>
      <c r="C4507" t="s">
        <v>2883</v>
      </c>
      <c r="D4507">
        <v>4</v>
      </c>
      <c r="E4507" t="s">
        <v>8017</v>
      </c>
    </row>
    <row r="4508" spans="1:5">
      <c r="A4508" t="s">
        <v>7654</v>
      </c>
      <c r="B4508" t="s">
        <v>7655</v>
      </c>
      <c r="C4508" t="s">
        <v>813</v>
      </c>
      <c r="D4508">
        <v>4</v>
      </c>
      <c r="E4508" t="s">
        <v>8017</v>
      </c>
    </row>
    <row r="4509" spans="1:5">
      <c r="A4509" t="s">
        <v>7654</v>
      </c>
      <c r="B4509" t="s">
        <v>7655</v>
      </c>
      <c r="C4509" t="s">
        <v>814</v>
      </c>
      <c r="D4509">
        <v>4</v>
      </c>
      <c r="E4509" t="s">
        <v>8017</v>
      </c>
    </row>
    <row r="4510" spans="1:5">
      <c r="A4510" t="s">
        <v>7654</v>
      </c>
      <c r="B4510" t="s">
        <v>7655</v>
      </c>
      <c r="C4510" t="s">
        <v>815</v>
      </c>
      <c r="D4510">
        <v>4</v>
      </c>
      <c r="E4510" t="s">
        <v>8017</v>
      </c>
    </row>
    <row r="4511" spans="1:5">
      <c r="A4511" t="s">
        <v>7654</v>
      </c>
      <c r="B4511" t="s">
        <v>7655</v>
      </c>
      <c r="C4511" t="s">
        <v>816</v>
      </c>
      <c r="D4511">
        <v>4</v>
      </c>
      <c r="E4511" t="s">
        <v>8017</v>
      </c>
    </row>
    <row r="4512" spans="1:5">
      <c r="A4512" t="s">
        <v>7654</v>
      </c>
      <c r="B4512" t="s">
        <v>7655</v>
      </c>
      <c r="C4512" t="s">
        <v>817</v>
      </c>
      <c r="D4512">
        <v>4</v>
      </c>
      <c r="E4512" t="s">
        <v>8017</v>
      </c>
    </row>
    <row r="4513" spans="1:5">
      <c r="A4513" t="s">
        <v>7654</v>
      </c>
      <c r="B4513" t="s">
        <v>7655</v>
      </c>
      <c r="C4513" t="s">
        <v>6492</v>
      </c>
      <c r="D4513">
        <v>4</v>
      </c>
      <c r="E4513" t="s">
        <v>8017</v>
      </c>
    </row>
    <row r="4514" spans="1:5">
      <c r="A4514" t="s">
        <v>7654</v>
      </c>
      <c r="B4514" t="s">
        <v>7655</v>
      </c>
      <c r="C4514" t="s">
        <v>818</v>
      </c>
      <c r="D4514">
        <v>4</v>
      </c>
      <c r="E4514" t="s">
        <v>8017</v>
      </c>
    </row>
    <row r="4515" spans="1:5">
      <c r="A4515" t="s">
        <v>7654</v>
      </c>
      <c r="B4515" t="s">
        <v>7655</v>
      </c>
      <c r="C4515" t="s">
        <v>6338</v>
      </c>
      <c r="D4515">
        <v>3</v>
      </c>
      <c r="E4515" t="s">
        <v>8017</v>
      </c>
    </row>
    <row r="4516" spans="1:5">
      <c r="A4516" t="s">
        <v>7654</v>
      </c>
      <c r="B4516" t="s">
        <v>7655</v>
      </c>
      <c r="C4516" t="s">
        <v>819</v>
      </c>
      <c r="D4516">
        <v>3</v>
      </c>
      <c r="E4516" t="s">
        <v>8017</v>
      </c>
    </row>
    <row r="4517" spans="1:5">
      <c r="A4517" t="s">
        <v>7654</v>
      </c>
      <c r="B4517" t="s">
        <v>7655</v>
      </c>
      <c r="C4517" t="s">
        <v>820</v>
      </c>
      <c r="D4517">
        <v>3</v>
      </c>
      <c r="E4517" t="s">
        <v>8017</v>
      </c>
    </row>
    <row r="4518" spans="1:5">
      <c r="A4518" t="s">
        <v>7654</v>
      </c>
      <c r="B4518" t="s">
        <v>7655</v>
      </c>
      <c r="C4518" t="s">
        <v>1313</v>
      </c>
      <c r="D4518">
        <v>3</v>
      </c>
      <c r="E4518" t="s">
        <v>8017</v>
      </c>
    </row>
    <row r="4519" spans="1:5">
      <c r="A4519" t="s">
        <v>7654</v>
      </c>
      <c r="B4519" t="s">
        <v>7655</v>
      </c>
      <c r="C4519" t="s">
        <v>821</v>
      </c>
      <c r="D4519">
        <v>3</v>
      </c>
      <c r="E4519" t="s">
        <v>8017</v>
      </c>
    </row>
    <row r="4520" spans="1:5">
      <c r="A4520" t="s">
        <v>7654</v>
      </c>
      <c r="B4520" t="s">
        <v>7655</v>
      </c>
      <c r="C4520" t="s">
        <v>1158</v>
      </c>
      <c r="D4520">
        <v>3</v>
      </c>
      <c r="E4520" t="s">
        <v>8017</v>
      </c>
    </row>
    <row r="4521" spans="1:5">
      <c r="A4521" t="s">
        <v>7654</v>
      </c>
      <c r="B4521" t="s">
        <v>7655</v>
      </c>
      <c r="C4521" t="s">
        <v>822</v>
      </c>
      <c r="D4521">
        <v>3</v>
      </c>
      <c r="E4521" t="s">
        <v>8017</v>
      </c>
    </row>
    <row r="4522" spans="1:5">
      <c r="A4522" t="s">
        <v>7654</v>
      </c>
      <c r="B4522" t="s">
        <v>7655</v>
      </c>
      <c r="C4522" t="s">
        <v>823</v>
      </c>
      <c r="D4522">
        <v>3</v>
      </c>
      <c r="E4522" t="s">
        <v>8017</v>
      </c>
    </row>
    <row r="4523" spans="1:5">
      <c r="A4523" t="s">
        <v>7654</v>
      </c>
      <c r="B4523" t="s">
        <v>7655</v>
      </c>
      <c r="C4523" t="s">
        <v>824</v>
      </c>
      <c r="D4523">
        <v>3</v>
      </c>
      <c r="E4523" t="s">
        <v>8017</v>
      </c>
    </row>
    <row r="4524" spans="1:5">
      <c r="A4524" t="s">
        <v>7654</v>
      </c>
      <c r="B4524" t="s">
        <v>7655</v>
      </c>
      <c r="C4524" t="s">
        <v>4575</v>
      </c>
      <c r="D4524">
        <v>3</v>
      </c>
      <c r="E4524" t="s">
        <v>8017</v>
      </c>
    </row>
    <row r="4525" spans="1:5">
      <c r="A4525" t="s">
        <v>7654</v>
      </c>
      <c r="B4525" t="s">
        <v>7655</v>
      </c>
      <c r="C4525" t="s">
        <v>2744</v>
      </c>
      <c r="D4525">
        <v>3</v>
      </c>
      <c r="E4525" t="s">
        <v>8017</v>
      </c>
    </row>
    <row r="4526" spans="1:5">
      <c r="A4526" t="s">
        <v>7654</v>
      </c>
      <c r="B4526" t="s">
        <v>7655</v>
      </c>
      <c r="C4526" t="s">
        <v>2796</v>
      </c>
      <c r="D4526">
        <v>3</v>
      </c>
      <c r="E4526" t="s">
        <v>8017</v>
      </c>
    </row>
    <row r="4527" spans="1:5">
      <c r="A4527" t="s">
        <v>7654</v>
      </c>
      <c r="B4527" t="s">
        <v>7655</v>
      </c>
      <c r="C4527" t="s">
        <v>2574</v>
      </c>
      <c r="D4527">
        <v>3</v>
      </c>
      <c r="E4527" t="s">
        <v>8017</v>
      </c>
    </row>
    <row r="4528" spans="1:5">
      <c r="A4528" t="s">
        <v>7654</v>
      </c>
      <c r="B4528" t="s">
        <v>7655</v>
      </c>
      <c r="C4528" t="s">
        <v>825</v>
      </c>
      <c r="D4528">
        <v>3</v>
      </c>
      <c r="E4528" t="s">
        <v>8017</v>
      </c>
    </row>
    <row r="4529" spans="1:5">
      <c r="A4529" t="s">
        <v>7654</v>
      </c>
      <c r="B4529" t="s">
        <v>7655</v>
      </c>
      <c r="C4529" t="s">
        <v>826</v>
      </c>
      <c r="D4529">
        <v>3</v>
      </c>
      <c r="E4529" t="s">
        <v>8017</v>
      </c>
    </row>
    <row r="4530" spans="1:5">
      <c r="A4530" t="s">
        <v>7654</v>
      </c>
      <c r="B4530" t="s">
        <v>7655</v>
      </c>
      <c r="C4530" t="s">
        <v>827</v>
      </c>
      <c r="D4530">
        <v>3</v>
      </c>
      <c r="E4530" t="s">
        <v>8017</v>
      </c>
    </row>
    <row r="4531" spans="1:5">
      <c r="A4531" t="s">
        <v>7654</v>
      </c>
      <c r="B4531" t="s">
        <v>7655</v>
      </c>
      <c r="C4531" t="s">
        <v>828</v>
      </c>
      <c r="D4531">
        <v>3</v>
      </c>
      <c r="E4531" t="s">
        <v>8017</v>
      </c>
    </row>
    <row r="4532" spans="1:5">
      <c r="A4532" t="s">
        <v>7654</v>
      </c>
      <c r="B4532" t="s">
        <v>7655</v>
      </c>
      <c r="C4532" t="s">
        <v>2856</v>
      </c>
      <c r="D4532">
        <v>3</v>
      </c>
      <c r="E4532" t="s">
        <v>8017</v>
      </c>
    </row>
    <row r="4533" spans="1:5">
      <c r="A4533" t="s">
        <v>7654</v>
      </c>
      <c r="B4533" t="s">
        <v>7655</v>
      </c>
      <c r="C4533" t="s">
        <v>829</v>
      </c>
      <c r="D4533">
        <v>3</v>
      </c>
      <c r="E4533" t="s">
        <v>8017</v>
      </c>
    </row>
    <row r="4534" spans="1:5">
      <c r="A4534" t="s">
        <v>7654</v>
      </c>
      <c r="B4534" t="s">
        <v>7655</v>
      </c>
      <c r="C4534" t="s">
        <v>2717</v>
      </c>
      <c r="D4534">
        <v>3</v>
      </c>
      <c r="E4534" t="s">
        <v>8017</v>
      </c>
    </row>
    <row r="4535" spans="1:5">
      <c r="A4535" t="s">
        <v>7654</v>
      </c>
      <c r="B4535" t="s">
        <v>7655</v>
      </c>
      <c r="C4535" t="s">
        <v>830</v>
      </c>
      <c r="D4535">
        <v>3</v>
      </c>
      <c r="E4535" t="s">
        <v>8017</v>
      </c>
    </row>
    <row r="4536" spans="1:5">
      <c r="A4536" t="s">
        <v>7654</v>
      </c>
      <c r="B4536" t="s">
        <v>7655</v>
      </c>
      <c r="C4536" t="s">
        <v>1482</v>
      </c>
      <c r="D4536">
        <v>3</v>
      </c>
      <c r="E4536" t="s">
        <v>8017</v>
      </c>
    </row>
    <row r="4537" spans="1:5">
      <c r="A4537" t="s">
        <v>7654</v>
      </c>
      <c r="B4537" t="s">
        <v>7655</v>
      </c>
      <c r="C4537" t="s">
        <v>831</v>
      </c>
      <c r="D4537">
        <v>3</v>
      </c>
      <c r="E4537" t="s">
        <v>8017</v>
      </c>
    </row>
    <row r="4538" spans="1:5">
      <c r="A4538" t="s">
        <v>7654</v>
      </c>
      <c r="B4538" t="s">
        <v>7655</v>
      </c>
      <c r="C4538" t="s">
        <v>832</v>
      </c>
      <c r="D4538">
        <v>3</v>
      </c>
      <c r="E4538" t="s">
        <v>8017</v>
      </c>
    </row>
    <row r="4539" spans="1:5">
      <c r="A4539" t="s">
        <v>7654</v>
      </c>
      <c r="B4539" t="s">
        <v>7655</v>
      </c>
      <c r="C4539" t="s">
        <v>2749</v>
      </c>
      <c r="D4539">
        <v>3</v>
      </c>
      <c r="E4539" t="s">
        <v>8017</v>
      </c>
    </row>
    <row r="4540" spans="1:5">
      <c r="A4540" t="s">
        <v>7654</v>
      </c>
      <c r="B4540" t="s">
        <v>7655</v>
      </c>
      <c r="C4540" t="s">
        <v>2818</v>
      </c>
      <c r="D4540">
        <v>3</v>
      </c>
      <c r="E4540" t="s">
        <v>8017</v>
      </c>
    </row>
    <row r="4541" spans="1:5">
      <c r="A4541" t="s">
        <v>7654</v>
      </c>
      <c r="B4541" t="s">
        <v>7655</v>
      </c>
      <c r="C4541" t="s">
        <v>833</v>
      </c>
      <c r="D4541">
        <v>3</v>
      </c>
      <c r="E4541" t="s">
        <v>8017</v>
      </c>
    </row>
    <row r="4542" spans="1:5">
      <c r="A4542" t="s">
        <v>7654</v>
      </c>
      <c r="B4542" t="s">
        <v>7655</v>
      </c>
      <c r="C4542" t="s">
        <v>834</v>
      </c>
      <c r="D4542">
        <v>3</v>
      </c>
      <c r="E4542" t="s">
        <v>8017</v>
      </c>
    </row>
    <row r="4543" spans="1:5">
      <c r="A4543" t="s">
        <v>7654</v>
      </c>
      <c r="B4543" t="s">
        <v>7655</v>
      </c>
      <c r="C4543" t="s">
        <v>835</v>
      </c>
      <c r="D4543">
        <v>3</v>
      </c>
      <c r="E4543" t="s">
        <v>8017</v>
      </c>
    </row>
    <row r="4544" spans="1:5">
      <c r="A4544" t="s">
        <v>7654</v>
      </c>
      <c r="B4544" t="s">
        <v>7655</v>
      </c>
      <c r="C4544" t="s">
        <v>836</v>
      </c>
      <c r="D4544">
        <v>3</v>
      </c>
      <c r="E4544" t="s">
        <v>8017</v>
      </c>
    </row>
    <row r="4545" spans="1:5">
      <c r="A4545" t="s">
        <v>7654</v>
      </c>
      <c r="B4545" t="s">
        <v>7655</v>
      </c>
      <c r="C4545" t="s">
        <v>4510</v>
      </c>
      <c r="D4545">
        <v>3</v>
      </c>
      <c r="E4545" t="s">
        <v>8017</v>
      </c>
    </row>
    <row r="4546" spans="1:5">
      <c r="A4546" t="s">
        <v>7654</v>
      </c>
      <c r="B4546" t="s">
        <v>7655</v>
      </c>
      <c r="C4546" t="s">
        <v>2603</v>
      </c>
      <c r="D4546">
        <v>3</v>
      </c>
      <c r="E4546" t="s">
        <v>8017</v>
      </c>
    </row>
    <row r="4547" spans="1:5">
      <c r="A4547" t="s">
        <v>7654</v>
      </c>
      <c r="B4547" t="s">
        <v>7655</v>
      </c>
      <c r="C4547" t="s">
        <v>837</v>
      </c>
      <c r="D4547">
        <v>3</v>
      </c>
      <c r="E4547" t="s">
        <v>8017</v>
      </c>
    </row>
    <row r="4548" spans="1:5">
      <c r="A4548" t="s">
        <v>7654</v>
      </c>
      <c r="B4548" t="s">
        <v>7655</v>
      </c>
      <c r="C4548" t="s">
        <v>838</v>
      </c>
      <c r="D4548">
        <v>3</v>
      </c>
      <c r="E4548" t="s">
        <v>8017</v>
      </c>
    </row>
    <row r="4549" spans="1:5">
      <c r="A4549" t="s">
        <v>7654</v>
      </c>
      <c r="B4549" t="s">
        <v>7655</v>
      </c>
      <c r="C4549" t="s">
        <v>839</v>
      </c>
      <c r="D4549">
        <v>3</v>
      </c>
      <c r="E4549" t="s">
        <v>8017</v>
      </c>
    </row>
    <row r="4550" spans="1:5">
      <c r="A4550" t="s">
        <v>7654</v>
      </c>
      <c r="B4550" t="s">
        <v>7655</v>
      </c>
      <c r="C4550" t="s">
        <v>840</v>
      </c>
      <c r="D4550">
        <v>3</v>
      </c>
      <c r="E4550" t="s">
        <v>8017</v>
      </c>
    </row>
    <row r="4551" spans="1:5">
      <c r="A4551" t="s">
        <v>7654</v>
      </c>
      <c r="B4551" t="s">
        <v>7655</v>
      </c>
      <c r="C4551" t="s">
        <v>1568</v>
      </c>
      <c r="D4551">
        <v>3</v>
      </c>
      <c r="E4551" t="s">
        <v>8017</v>
      </c>
    </row>
    <row r="4552" spans="1:5">
      <c r="A4552" t="s">
        <v>7654</v>
      </c>
      <c r="B4552" t="s">
        <v>7655</v>
      </c>
      <c r="C4552" t="s">
        <v>841</v>
      </c>
      <c r="D4552">
        <v>3</v>
      </c>
      <c r="E4552" t="s">
        <v>8017</v>
      </c>
    </row>
    <row r="4553" spans="1:5">
      <c r="A4553" t="s">
        <v>7654</v>
      </c>
      <c r="B4553" t="s">
        <v>7655</v>
      </c>
      <c r="C4553" t="s">
        <v>842</v>
      </c>
      <c r="D4553">
        <v>3</v>
      </c>
      <c r="E4553" t="s">
        <v>8017</v>
      </c>
    </row>
    <row r="4554" spans="1:5">
      <c r="A4554" t="s">
        <v>7654</v>
      </c>
      <c r="B4554" t="s">
        <v>7655</v>
      </c>
      <c r="C4554" t="s">
        <v>843</v>
      </c>
      <c r="D4554">
        <v>3</v>
      </c>
      <c r="E4554" t="s">
        <v>8017</v>
      </c>
    </row>
    <row r="4555" spans="1:5">
      <c r="A4555" t="s">
        <v>7654</v>
      </c>
      <c r="B4555" t="s">
        <v>7655</v>
      </c>
      <c r="C4555" t="s">
        <v>1727</v>
      </c>
      <c r="D4555">
        <v>3</v>
      </c>
      <c r="E4555" t="s">
        <v>8017</v>
      </c>
    </row>
    <row r="4556" spans="1:5">
      <c r="A4556" t="s">
        <v>7654</v>
      </c>
      <c r="B4556" t="s">
        <v>7655</v>
      </c>
      <c r="C4556" t="s">
        <v>844</v>
      </c>
      <c r="D4556">
        <v>3</v>
      </c>
      <c r="E4556" t="s">
        <v>8017</v>
      </c>
    </row>
    <row r="4557" spans="1:5">
      <c r="A4557" t="s">
        <v>7654</v>
      </c>
      <c r="B4557" t="s">
        <v>7655</v>
      </c>
      <c r="C4557" t="s">
        <v>2720</v>
      </c>
      <c r="D4557">
        <v>3</v>
      </c>
      <c r="E4557" t="s">
        <v>8017</v>
      </c>
    </row>
    <row r="4558" spans="1:5">
      <c r="A4558" t="s">
        <v>7654</v>
      </c>
      <c r="B4558" t="s">
        <v>7655</v>
      </c>
      <c r="C4558" t="s">
        <v>845</v>
      </c>
      <c r="D4558">
        <v>3</v>
      </c>
      <c r="E4558" t="s">
        <v>8017</v>
      </c>
    </row>
    <row r="4559" spans="1:5">
      <c r="A4559" t="s">
        <v>7654</v>
      </c>
      <c r="B4559" t="s">
        <v>7655</v>
      </c>
      <c r="C4559" t="s">
        <v>4547</v>
      </c>
      <c r="D4559">
        <v>3</v>
      </c>
      <c r="E4559" t="s">
        <v>8017</v>
      </c>
    </row>
    <row r="4560" spans="1:5">
      <c r="A4560" t="s">
        <v>7654</v>
      </c>
      <c r="B4560" t="s">
        <v>7655</v>
      </c>
      <c r="C4560" t="s">
        <v>2709</v>
      </c>
      <c r="D4560">
        <v>3</v>
      </c>
      <c r="E4560" t="s">
        <v>8017</v>
      </c>
    </row>
    <row r="4561" spans="1:5">
      <c r="A4561" t="s">
        <v>7654</v>
      </c>
      <c r="B4561" t="s">
        <v>7655</v>
      </c>
      <c r="C4561" t="s">
        <v>846</v>
      </c>
      <c r="D4561">
        <v>3</v>
      </c>
      <c r="E4561" t="s">
        <v>8017</v>
      </c>
    </row>
    <row r="4562" spans="1:5">
      <c r="A4562" t="s">
        <v>7654</v>
      </c>
      <c r="B4562" t="s">
        <v>7655</v>
      </c>
      <c r="C4562" t="s">
        <v>847</v>
      </c>
      <c r="D4562">
        <v>3</v>
      </c>
      <c r="E4562" t="s">
        <v>8017</v>
      </c>
    </row>
    <row r="4563" spans="1:5">
      <c r="A4563" t="s">
        <v>7654</v>
      </c>
      <c r="B4563" t="s">
        <v>7655</v>
      </c>
      <c r="C4563" t="s">
        <v>1333</v>
      </c>
      <c r="D4563">
        <v>3</v>
      </c>
      <c r="E4563" t="s">
        <v>8017</v>
      </c>
    </row>
    <row r="4564" spans="1:5">
      <c r="A4564" t="s">
        <v>7654</v>
      </c>
      <c r="B4564" t="s">
        <v>7655</v>
      </c>
      <c r="C4564" t="s">
        <v>848</v>
      </c>
      <c r="D4564">
        <v>3</v>
      </c>
      <c r="E4564" t="s">
        <v>8017</v>
      </c>
    </row>
    <row r="4565" spans="1:5">
      <c r="A4565" t="s">
        <v>7654</v>
      </c>
      <c r="B4565" t="s">
        <v>7655</v>
      </c>
      <c r="C4565" t="s">
        <v>849</v>
      </c>
      <c r="D4565">
        <v>3</v>
      </c>
      <c r="E4565" t="s">
        <v>8017</v>
      </c>
    </row>
    <row r="4566" spans="1:5">
      <c r="A4566" t="s">
        <v>7654</v>
      </c>
      <c r="B4566" t="s">
        <v>7655</v>
      </c>
      <c r="C4566" t="s">
        <v>2716</v>
      </c>
      <c r="D4566">
        <v>3</v>
      </c>
      <c r="E4566" t="s">
        <v>8017</v>
      </c>
    </row>
    <row r="4567" spans="1:5">
      <c r="A4567" t="s">
        <v>7654</v>
      </c>
      <c r="B4567" t="s">
        <v>7655</v>
      </c>
      <c r="C4567" t="s">
        <v>1626</v>
      </c>
      <c r="D4567">
        <v>3</v>
      </c>
      <c r="E4567" t="s">
        <v>8017</v>
      </c>
    </row>
    <row r="4568" spans="1:5">
      <c r="A4568" t="s">
        <v>7654</v>
      </c>
      <c r="B4568" t="s">
        <v>7655</v>
      </c>
      <c r="C4568" t="s">
        <v>850</v>
      </c>
      <c r="D4568">
        <v>3</v>
      </c>
      <c r="E4568" t="s">
        <v>8017</v>
      </c>
    </row>
    <row r="4569" spans="1:5">
      <c r="A4569" t="s">
        <v>7654</v>
      </c>
      <c r="B4569" t="s">
        <v>7655</v>
      </c>
      <c r="C4569" t="s">
        <v>2769</v>
      </c>
      <c r="D4569">
        <v>3</v>
      </c>
      <c r="E4569" t="s">
        <v>8017</v>
      </c>
    </row>
    <row r="4570" spans="1:5">
      <c r="A4570" t="s">
        <v>7654</v>
      </c>
      <c r="B4570" t="s">
        <v>7655</v>
      </c>
      <c r="C4570" t="s">
        <v>2935</v>
      </c>
      <c r="D4570">
        <v>3</v>
      </c>
      <c r="E4570" t="s">
        <v>8017</v>
      </c>
    </row>
    <row r="4571" spans="1:5">
      <c r="A4571" t="s">
        <v>7654</v>
      </c>
      <c r="B4571" t="s">
        <v>7655</v>
      </c>
      <c r="C4571" t="s">
        <v>4398</v>
      </c>
      <c r="D4571">
        <v>3</v>
      </c>
      <c r="E4571" t="s">
        <v>8017</v>
      </c>
    </row>
    <row r="4572" spans="1:5">
      <c r="A4572" t="s">
        <v>7654</v>
      </c>
      <c r="B4572" t="s">
        <v>7655</v>
      </c>
      <c r="C4572" t="s">
        <v>851</v>
      </c>
      <c r="D4572">
        <v>3</v>
      </c>
      <c r="E4572" t="s">
        <v>8017</v>
      </c>
    </row>
    <row r="4573" spans="1:5">
      <c r="A4573" t="s">
        <v>7654</v>
      </c>
      <c r="B4573" t="s">
        <v>7655</v>
      </c>
      <c r="C4573" t="s">
        <v>852</v>
      </c>
      <c r="D4573">
        <v>3</v>
      </c>
      <c r="E4573" t="s">
        <v>8017</v>
      </c>
    </row>
    <row r="4574" spans="1:5">
      <c r="A4574" t="s">
        <v>7654</v>
      </c>
      <c r="B4574" t="s">
        <v>7655</v>
      </c>
      <c r="C4574" t="s">
        <v>853</v>
      </c>
      <c r="D4574">
        <v>3</v>
      </c>
      <c r="E4574" t="s">
        <v>8017</v>
      </c>
    </row>
    <row r="4575" spans="1:5">
      <c r="A4575" t="s">
        <v>7654</v>
      </c>
      <c r="B4575" t="s">
        <v>7655</v>
      </c>
      <c r="C4575" t="s">
        <v>854</v>
      </c>
      <c r="D4575">
        <v>3</v>
      </c>
      <c r="E4575" t="s">
        <v>8017</v>
      </c>
    </row>
    <row r="4576" spans="1:5">
      <c r="A4576" t="s">
        <v>7654</v>
      </c>
      <c r="B4576" t="s">
        <v>7655</v>
      </c>
      <c r="C4576" t="s">
        <v>855</v>
      </c>
      <c r="D4576">
        <v>3</v>
      </c>
      <c r="E4576" t="s">
        <v>8017</v>
      </c>
    </row>
    <row r="4577" spans="1:5">
      <c r="A4577" t="s">
        <v>7654</v>
      </c>
      <c r="B4577" t="s">
        <v>7655</v>
      </c>
      <c r="C4577" t="s">
        <v>2580</v>
      </c>
      <c r="D4577">
        <v>3</v>
      </c>
      <c r="E4577" t="s">
        <v>8017</v>
      </c>
    </row>
    <row r="4578" spans="1:5">
      <c r="A4578" t="s">
        <v>7654</v>
      </c>
      <c r="B4578" t="s">
        <v>7655</v>
      </c>
      <c r="C4578" t="s">
        <v>856</v>
      </c>
      <c r="D4578">
        <v>3</v>
      </c>
      <c r="E4578" t="s">
        <v>8017</v>
      </c>
    </row>
    <row r="4579" spans="1:5">
      <c r="A4579" t="s">
        <v>7654</v>
      </c>
      <c r="B4579" t="s">
        <v>7655</v>
      </c>
      <c r="C4579" t="s">
        <v>857</v>
      </c>
      <c r="D4579">
        <v>3</v>
      </c>
      <c r="E4579" t="s">
        <v>8017</v>
      </c>
    </row>
    <row r="4580" spans="1:5">
      <c r="A4580" t="s">
        <v>7654</v>
      </c>
      <c r="B4580" t="s">
        <v>7655</v>
      </c>
      <c r="C4580" t="s">
        <v>858</v>
      </c>
      <c r="D4580">
        <v>3</v>
      </c>
      <c r="E4580" t="s">
        <v>8017</v>
      </c>
    </row>
    <row r="4581" spans="1:5">
      <c r="A4581" t="s">
        <v>7654</v>
      </c>
      <c r="B4581" t="s">
        <v>7655</v>
      </c>
      <c r="C4581" t="s">
        <v>1476</v>
      </c>
      <c r="D4581">
        <v>3</v>
      </c>
      <c r="E4581" t="s">
        <v>8017</v>
      </c>
    </row>
    <row r="4582" spans="1:5">
      <c r="A4582" t="s">
        <v>7654</v>
      </c>
      <c r="B4582" t="s">
        <v>7655</v>
      </c>
      <c r="C4582" t="s">
        <v>2582</v>
      </c>
      <c r="D4582">
        <v>3</v>
      </c>
      <c r="E4582" t="s">
        <v>8017</v>
      </c>
    </row>
    <row r="4583" spans="1:5">
      <c r="A4583" t="s">
        <v>7654</v>
      </c>
      <c r="B4583" t="s">
        <v>7655</v>
      </c>
      <c r="C4583" t="s">
        <v>2738</v>
      </c>
      <c r="D4583">
        <v>3</v>
      </c>
      <c r="E4583" t="s">
        <v>8017</v>
      </c>
    </row>
    <row r="4584" spans="1:5">
      <c r="A4584" t="s">
        <v>7654</v>
      </c>
      <c r="B4584" t="s">
        <v>7655</v>
      </c>
      <c r="C4584" t="s">
        <v>859</v>
      </c>
      <c r="D4584">
        <v>3</v>
      </c>
      <c r="E4584" t="s">
        <v>8017</v>
      </c>
    </row>
    <row r="4585" spans="1:5">
      <c r="A4585" t="s">
        <v>7654</v>
      </c>
      <c r="B4585" t="s">
        <v>7655</v>
      </c>
      <c r="C4585" t="s">
        <v>860</v>
      </c>
      <c r="D4585">
        <v>3</v>
      </c>
      <c r="E4585" t="s">
        <v>8017</v>
      </c>
    </row>
    <row r="4586" spans="1:5">
      <c r="A4586" t="s">
        <v>7654</v>
      </c>
      <c r="B4586" t="s">
        <v>7655</v>
      </c>
      <c r="C4586" t="s">
        <v>1587</v>
      </c>
      <c r="D4586">
        <v>3</v>
      </c>
      <c r="E4586" t="s">
        <v>8017</v>
      </c>
    </row>
    <row r="4587" spans="1:5">
      <c r="A4587" t="s">
        <v>7654</v>
      </c>
      <c r="B4587" t="s">
        <v>7655</v>
      </c>
      <c r="C4587" t="s">
        <v>861</v>
      </c>
      <c r="D4587">
        <v>3</v>
      </c>
      <c r="E4587" t="s">
        <v>8017</v>
      </c>
    </row>
    <row r="4588" spans="1:5">
      <c r="A4588" t="s">
        <v>7654</v>
      </c>
      <c r="B4588" t="s">
        <v>7655</v>
      </c>
      <c r="C4588" t="s">
        <v>862</v>
      </c>
      <c r="D4588">
        <v>3</v>
      </c>
      <c r="E4588" t="s">
        <v>8017</v>
      </c>
    </row>
    <row r="4589" spans="1:5">
      <c r="A4589" t="s">
        <v>7654</v>
      </c>
      <c r="B4589" t="s">
        <v>7655</v>
      </c>
      <c r="C4589" t="s">
        <v>4792</v>
      </c>
      <c r="D4589">
        <v>3</v>
      </c>
      <c r="E4589" t="s">
        <v>8017</v>
      </c>
    </row>
    <row r="4590" spans="1:5">
      <c r="A4590" t="s">
        <v>7654</v>
      </c>
      <c r="B4590" t="s">
        <v>7655</v>
      </c>
      <c r="C4590" t="s">
        <v>2703</v>
      </c>
      <c r="D4590">
        <v>3</v>
      </c>
      <c r="E4590" t="s">
        <v>8017</v>
      </c>
    </row>
    <row r="4591" spans="1:5">
      <c r="A4591" t="s">
        <v>7654</v>
      </c>
      <c r="B4591" t="s">
        <v>7655</v>
      </c>
      <c r="C4591" t="s">
        <v>1599</v>
      </c>
      <c r="D4591">
        <v>3</v>
      </c>
      <c r="E4591" t="s">
        <v>8017</v>
      </c>
    </row>
    <row r="4592" spans="1:5">
      <c r="A4592" t="s">
        <v>7654</v>
      </c>
      <c r="B4592" t="s">
        <v>7655</v>
      </c>
      <c r="C4592" t="s">
        <v>863</v>
      </c>
      <c r="D4592">
        <v>3</v>
      </c>
      <c r="E4592" t="s">
        <v>8017</v>
      </c>
    </row>
    <row r="4593" spans="1:5">
      <c r="A4593" t="s">
        <v>7654</v>
      </c>
      <c r="B4593" t="s">
        <v>7655</v>
      </c>
      <c r="C4593" t="s">
        <v>864</v>
      </c>
      <c r="D4593">
        <v>3</v>
      </c>
      <c r="E4593" t="s">
        <v>8017</v>
      </c>
    </row>
    <row r="4594" spans="1:5">
      <c r="A4594" t="s">
        <v>7654</v>
      </c>
      <c r="B4594" t="s">
        <v>7655</v>
      </c>
      <c r="C4594" t="s">
        <v>1196</v>
      </c>
      <c r="D4594">
        <v>3</v>
      </c>
      <c r="E4594" t="s">
        <v>8017</v>
      </c>
    </row>
    <row r="4595" spans="1:5">
      <c r="A4595" t="s">
        <v>7654</v>
      </c>
      <c r="B4595" t="s">
        <v>7655</v>
      </c>
      <c r="C4595" t="s">
        <v>4708</v>
      </c>
      <c r="D4595">
        <v>3</v>
      </c>
      <c r="E4595" t="s">
        <v>8017</v>
      </c>
    </row>
    <row r="4596" spans="1:5">
      <c r="A4596" t="s">
        <v>7654</v>
      </c>
      <c r="B4596" t="s">
        <v>7655</v>
      </c>
      <c r="C4596" t="s">
        <v>865</v>
      </c>
      <c r="D4596">
        <v>3</v>
      </c>
      <c r="E4596" t="s">
        <v>8017</v>
      </c>
    </row>
    <row r="4597" spans="1:5">
      <c r="A4597" t="s">
        <v>7654</v>
      </c>
      <c r="B4597" t="s">
        <v>7655</v>
      </c>
      <c r="C4597" t="s">
        <v>866</v>
      </c>
      <c r="D4597">
        <v>3</v>
      </c>
      <c r="E4597" t="s">
        <v>8017</v>
      </c>
    </row>
    <row r="4598" spans="1:5">
      <c r="A4598" t="s">
        <v>7654</v>
      </c>
      <c r="B4598" t="s">
        <v>7655</v>
      </c>
      <c r="C4598" t="s">
        <v>867</v>
      </c>
      <c r="D4598">
        <v>3</v>
      </c>
      <c r="E4598" t="s">
        <v>8017</v>
      </c>
    </row>
    <row r="4599" spans="1:5">
      <c r="A4599" t="s">
        <v>7654</v>
      </c>
      <c r="B4599" t="s">
        <v>7655</v>
      </c>
      <c r="C4599" t="s">
        <v>868</v>
      </c>
      <c r="D4599">
        <v>3</v>
      </c>
      <c r="E4599" t="s">
        <v>8017</v>
      </c>
    </row>
    <row r="4600" spans="1:5">
      <c r="A4600" t="s">
        <v>7654</v>
      </c>
      <c r="B4600" t="s">
        <v>7655</v>
      </c>
      <c r="C4600" t="s">
        <v>869</v>
      </c>
      <c r="D4600">
        <v>3</v>
      </c>
      <c r="E4600" t="s">
        <v>8017</v>
      </c>
    </row>
    <row r="4601" spans="1:5">
      <c r="A4601" t="s">
        <v>7654</v>
      </c>
      <c r="B4601" t="s">
        <v>7655</v>
      </c>
      <c r="C4601" t="s">
        <v>1302</v>
      </c>
      <c r="D4601">
        <v>3</v>
      </c>
      <c r="E4601" t="s">
        <v>8017</v>
      </c>
    </row>
    <row r="4602" spans="1:5">
      <c r="A4602" t="s">
        <v>7654</v>
      </c>
      <c r="B4602" t="s">
        <v>7655</v>
      </c>
      <c r="C4602" t="s">
        <v>2507</v>
      </c>
      <c r="D4602">
        <v>3</v>
      </c>
      <c r="E4602" t="s">
        <v>8017</v>
      </c>
    </row>
    <row r="4603" spans="1:5">
      <c r="A4603" t="s">
        <v>7654</v>
      </c>
      <c r="B4603" t="s">
        <v>7655</v>
      </c>
      <c r="C4603" t="s">
        <v>870</v>
      </c>
      <c r="D4603">
        <v>3</v>
      </c>
      <c r="E4603" t="s">
        <v>8017</v>
      </c>
    </row>
    <row r="4604" spans="1:5">
      <c r="A4604" t="s">
        <v>7654</v>
      </c>
      <c r="B4604" t="s">
        <v>7655</v>
      </c>
      <c r="C4604" t="s">
        <v>2730</v>
      </c>
      <c r="D4604">
        <v>3</v>
      </c>
      <c r="E4604" t="s">
        <v>8017</v>
      </c>
    </row>
    <row r="4605" spans="1:5">
      <c r="A4605" t="s">
        <v>7654</v>
      </c>
      <c r="B4605" t="s">
        <v>7655</v>
      </c>
      <c r="C4605" t="s">
        <v>871</v>
      </c>
      <c r="D4605">
        <v>3</v>
      </c>
      <c r="E4605" t="s">
        <v>8017</v>
      </c>
    </row>
    <row r="4606" spans="1:5">
      <c r="A4606" t="s">
        <v>7654</v>
      </c>
      <c r="B4606" t="s">
        <v>7655</v>
      </c>
      <c r="C4606" t="s">
        <v>872</v>
      </c>
      <c r="D4606">
        <v>3</v>
      </c>
      <c r="E4606" t="s">
        <v>8017</v>
      </c>
    </row>
    <row r="4607" spans="1:5">
      <c r="A4607" t="s">
        <v>7654</v>
      </c>
      <c r="B4607" t="s">
        <v>7655</v>
      </c>
      <c r="C4607" t="s">
        <v>873</v>
      </c>
      <c r="D4607">
        <v>3</v>
      </c>
      <c r="E4607" t="s">
        <v>8017</v>
      </c>
    </row>
    <row r="4608" spans="1:5">
      <c r="A4608" t="s">
        <v>7654</v>
      </c>
      <c r="B4608" t="s">
        <v>7655</v>
      </c>
      <c r="C4608" t="s">
        <v>2724</v>
      </c>
      <c r="D4608">
        <v>3</v>
      </c>
      <c r="E4608" t="s">
        <v>8017</v>
      </c>
    </row>
    <row r="4609" spans="1:5">
      <c r="A4609" t="s">
        <v>7654</v>
      </c>
      <c r="B4609" t="s">
        <v>7655</v>
      </c>
      <c r="C4609" t="s">
        <v>1548</v>
      </c>
      <c r="D4609">
        <v>3</v>
      </c>
      <c r="E4609" t="s">
        <v>8017</v>
      </c>
    </row>
    <row r="4610" spans="1:5">
      <c r="A4610" t="s">
        <v>7654</v>
      </c>
      <c r="B4610" t="s">
        <v>7655</v>
      </c>
      <c r="C4610" t="s">
        <v>874</v>
      </c>
      <c r="D4610">
        <v>2</v>
      </c>
      <c r="E4610" t="s">
        <v>8017</v>
      </c>
    </row>
    <row r="4611" spans="1:5">
      <c r="A4611" t="s">
        <v>7654</v>
      </c>
      <c r="B4611" t="s">
        <v>7655</v>
      </c>
      <c r="C4611" t="s">
        <v>875</v>
      </c>
      <c r="D4611">
        <v>2</v>
      </c>
      <c r="E4611" t="s">
        <v>8017</v>
      </c>
    </row>
    <row r="4612" spans="1:5">
      <c r="A4612" t="s">
        <v>7654</v>
      </c>
      <c r="B4612" t="s">
        <v>7655</v>
      </c>
      <c r="C4612" t="s">
        <v>1164</v>
      </c>
      <c r="D4612">
        <v>2</v>
      </c>
      <c r="E4612" t="s">
        <v>8017</v>
      </c>
    </row>
    <row r="4613" spans="1:5">
      <c r="A4613" t="s">
        <v>7654</v>
      </c>
      <c r="B4613" t="s">
        <v>7655</v>
      </c>
      <c r="C4613" t="s">
        <v>2742</v>
      </c>
      <c r="D4613">
        <v>2</v>
      </c>
      <c r="E4613" t="s">
        <v>8017</v>
      </c>
    </row>
    <row r="4614" spans="1:5">
      <c r="A4614" t="s">
        <v>7654</v>
      </c>
      <c r="B4614" t="s">
        <v>7655</v>
      </c>
      <c r="C4614" t="s">
        <v>2363</v>
      </c>
      <c r="D4614">
        <v>2</v>
      </c>
      <c r="E4614" t="s">
        <v>8017</v>
      </c>
    </row>
    <row r="4615" spans="1:5">
      <c r="A4615" t="s">
        <v>7654</v>
      </c>
      <c r="B4615" t="s">
        <v>7655</v>
      </c>
      <c r="C4615" t="s">
        <v>876</v>
      </c>
      <c r="D4615">
        <v>2</v>
      </c>
      <c r="E4615" t="s">
        <v>8017</v>
      </c>
    </row>
    <row r="4616" spans="1:5">
      <c r="A4616" t="s">
        <v>7654</v>
      </c>
      <c r="B4616" t="s">
        <v>7655</v>
      </c>
      <c r="C4616" t="s">
        <v>877</v>
      </c>
      <c r="D4616">
        <v>2</v>
      </c>
      <c r="E4616" t="s">
        <v>8017</v>
      </c>
    </row>
    <row r="4617" spans="1:5">
      <c r="A4617" t="s">
        <v>7654</v>
      </c>
      <c r="B4617" t="s">
        <v>7655</v>
      </c>
      <c r="C4617" t="s">
        <v>878</v>
      </c>
      <c r="D4617">
        <v>2</v>
      </c>
      <c r="E4617" t="s">
        <v>8017</v>
      </c>
    </row>
    <row r="4618" spans="1:5">
      <c r="A4618" t="s">
        <v>7654</v>
      </c>
      <c r="B4618" t="s">
        <v>7655</v>
      </c>
      <c r="C4618" t="s">
        <v>1407</v>
      </c>
      <c r="D4618">
        <v>2</v>
      </c>
      <c r="E4618" t="s">
        <v>8017</v>
      </c>
    </row>
    <row r="4619" spans="1:5">
      <c r="A4619" t="s">
        <v>7654</v>
      </c>
      <c r="B4619" t="s">
        <v>7655</v>
      </c>
      <c r="C4619" t="s">
        <v>879</v>
      </c>
      <c r="D4619">
        <v>2</v>
      </c>
      <c r="E4619" t="s">
        <v>8017</v>
      </c>
    </row>
    <row r="4620" spans="1:5">
      <c r="A4620" t="s">
        <v>7654</v>
      </c>
      <c r="B4620" t="s">
        <v>7655</v>
      </c>
      <c r="C4620" t="s">
        <v>2393</v>
      </c>
      <c r="D4620">
        <v>2</v>
      </c>
      <c r="E4620" t="s">
        <v>8017</v>
      </c>
    </row>
    <row r="4621" spans="1:5">
      <c r="A4621" t="s">
        <v>7654</v>
      </c>
      <c r="B4621" t="s">
        <v>7655</v>
      </c>
      <c r="C4621" t="s">
        <v>880</v>
      </c>
      <c r="D4621">
        <v>2</v>
      </c>
      <c r="E4621" t="s">
        <v>8017</v>
      </c>
    </row>
    <row r="4622" spans="1:5">
      <c r="A4622" t="s">
        <v>7654</v>
      </c>
      <c r="B4622" t="s">
        <v>7655</v>
      </c>
      <c r="C4622" t="s">
        <v>1722</v>
      </c>
      <c r="D4622">
        <v>2</v>
      </c>
      <c r="E4622" t="s">
        <v>8017</v>
      </c>
    </row>
    <row r="4623" spans="1:5">
      <c r="A4623" t="s">
        <v>7654</v>
      </c>
      <c r="B4623" t="s">
        <v>7655</v>
      </c>
      <c r="C4623" t="s">
        <v>881</v>
      </c>
      <c r="D4623">
        <v>2</v>
      </c>
      <c r="E4623" t="s">
        <v>8017</v>
      </c>
    </row>
    <row r="4624" spans="1:5">
      <c r="A4624" t="s">
        <v>7654</v>
      </c>
      <c r="B4624" t="s">
        <v>7655</v>
      </c>
      <c r="C4624" t="s">
        <v>882</v>
      </c>
      <c r="D4624">
        <v>2</v>
      </c>
      <c r="E4624" t="s">
        <v>8017</v>
      </c>
    </row>
    <row r="4625" spans="1:5">
      <c r="A4625" t="s">
        <v>7654</v>
      </c>
      <c r="B4625" t="s">
        <v>7655</v>
      </c>
      <c r="C4625" t="s">
        <v>2602</v>
      </c>
      <c r="D4625">
        <v>2</v>
      </c>
      <c r="E4625" t="s">
        <v>8017</v>
      </c>
    </row>
    <row r="4626" spans="1:5">
      <c r="A4626" t="s">
        <v>7654</v>
      </c>
      <c r="B4626" t="s">
        <v>7655</v>
      </c>
      <c r="C4626" t="s">
        <v>883</v>
      </c>
      <c r="D4626">
        <v>2</v>
      </c>
      <c r="E4626" t="s">
        <v>8017</v>
      </c>
    </row>
    <row r="4627" spans="1:5">
      <c r="A4627" t="s">
        <v>7654</v>
      </c>
      <c r="B4627" t="s">
        <v>7655</v>
      </c>
      <c r="C4627" t="s">
        <v>2845</v>
      </c>
      <c r="D4627">
        <v>2</v>
      </c>
      <c r="E4627" t="s">
        <v>8017</v>
      </c>
    </row>
    <row r="4628" spans="1:5">
      <c r="A4628" t="s">
        <v>7654</v>
      </c>
      <c r="B4628" t="s">
        <v>7655</v>
      </c>
      <c r="C4628" t="s">
        <v>4628</v>
      </c>
      <c r="D4628">
        <v>2</v>
      </c>
      <c r="E4628" t="s">
        <v>8017</v>
      </c>
    </row>
    <row r="4629" spans="1:5">
      <c r="A4629" t="s">
        <v>7654</v>
      </c>
      <c r="B4629" t="s">
        <v>7655</v>
      </c>
      <c r="C4629" t="s">
        <v>884</v>
      </c>
      <c r="D4629">
        <v>2</v>
      </c>
      <c r="E4629" t="s">
        <v>8017</v>
      </c>
    </row>
    <row r="4630" spans="1:5">
      <c r="A4630" t="s">
        <v>7654</v>
      </c>
      <c r="B4630" t="s">
        <v>7655</v>
      </c>
      <c r="C4630" t="s">
        <v>885</v>
      </c>
      <c r="D4630">
        <v>2</v>
      </c>
      <c r="E4630" t="s">
        <v>8017</v>
      </c>
    </row>
    <row r="4631" spans="1:5">
      <c r="A4631" t="s">
        <v>7654</v>
      </c>
      <c r="B4631" t="s">
        <v>7655</v>
      </c>
      <c r="C4631" t="s">
        <v>1244</v>
      </c>
      <c r="D4631">
        <v>2</v>
      </c>
      <c r="E4631" t="s">
        <v>8017</v>
      </c>
    </row>
    <row r="4632" spans="1:5">
      <c r="A4632" t="s">
        <v>7654</v>
      </c>
      <c r="B4632" t="s">
        <v>7655</v>
      </c>
      <c r="C4632" t="s">
        <v>636</v>
      </c>
      <c r="D4632">
        <v>2</v>
      </c>
      <c r="E4632" t="s">
        <v>8017</v>
      </c>
    </row>
    <row r="4633" spans="1:5">
      <c r="A4633" t="s">
        <v>7654</v>
      </c>
      <c r="B4633" t="s">
        <v>7655</v>
      </c>
      <c r="C4633" t="s">
        <v>637</v>
      </c>
      <c r="D4633">
        <v>2</v>
      </c>
      <c r="E4633" t="s">
        <v>8017</v>
      </c>
    </row>
    <row r="4634" spans="1:5">
      <c r="A4634" t="s">
        <v>7654</v>
      </c>
      <c r="B4634" t="s">
        <v>7655</v>
      </c>
      <c r="C4634" t="s">
        <v>2469</v>
      </c>
      <c r="D4634">
        <v>2</v>
      </c>
      <c r="E4634" t="s">
        <v>8017</v>
      </c>
    </row>
    <row r="4635" spans="1:5">
      <c r="A4635" t="s">
        <v>7654</v>
      </c>
      <c r="B4635" t="s">
        <v>7655</v>
      </c>
      <c r="C4635" t="s">
        <v>638</v>
      </c>
      <c r="D4635">
        <v>2</v>
      </c>
      <c r="E4635" t="s">
        <v>8017</v>
      </c>
    </row>
    <row r="4636" spans="1:5">
      <c r="A4636" t="s">
        <v>7654</v>
      </c>
      <c r="B4636" t="s">
        <v>7655</v>
      </c>
      <c r="C4636" t="s">
        <v>2688</v>
      </c>
      <c r="D4636">
        <v>2</v>
      </c>
      <c r="E4636" t="s">
        <v>8017</v>
      </c>
    </row>
    <row r="4637" spans="1:5">
      <c r="A4637" t="s">
        <v>7654</v>
      </c>
      <c r="B4637" t="s">
        <v>7655</v>
      </c>
      <c r="C4637" t="s">
        <v>2804</v>
      </c>
      <c r="D4637">
        <v>2</v>
      </c>
      <c r="E4637" t="s">
        <v>8017</v>
      </c>
    </row>
    <row r="4638" spans="1:5">
      <c r="A4638" t="s">
        <v>7654</v>
      </c>
      <c r="B4638" t="s">
        <v>7655</v>
      </c>
      <c r="C4638" t="s">
        <v>639</v>
      </c>
      <c r="D4638">
        <v>2</v>
      </c>
      <c r="E4638" t="s">
        <v>8017</v>
      </c>
    </row>
    <row r="4639" spans="1:5">
      <c r="A4639" t="s">
        <v>7654</v>
      </c>
      <c r="B4639" t="s">
        <v>7655</v>
      </c>
      <c r="C4639" t="s">
        <v>640</v>
      </c>
      <c r="D4639">
        <v>2</v>
      </c>
      <c r="E4639" t="s">
        <v>8017</v>
      </c>
    </row>
    <row r="4640" spans="1:5">
      <c r="A4640" t="s">
        <v>7654</v>
      </c>
      <c r="B4640" t="s">
        <v>7655</v>
      </c>
      <c r="C4640" t="s">
        <v>641</v>
      </c>
      <c r="D4640">
        <v>2</v>
      </c>
      <c r="E4640" t="s">
        <v>8017</v>
      </c>
    </row>
    <row r="4641" spans="1:5">
      <c r="A4641" t="s">
        <v>7654</v>
      </c>
      <c r="B4641" t="s">
        <v>7655</v>
      </c>
      <c r="C4641" t="s">
        <v>2587</v>
      </c>
      <c r="D4641">
        <v>2</v>
      </c>
      <c r="E4641" t="s">
        <v>8017</v>
      </c>
    </row>
    <row r="4642" spans="1:5">
      <c r="A4642" t="s">
        <v>7654</v>
      </c>
      <c r="B4642" t="s">
        <v>7655</v>
      </c>
      <c r="C4642" t="s">
        <v>642</v>
      </c>
      <c r="D4642">
        <v>2</v>
      </c>
      <c r="E4642" t="s">
        <v>8017</v>
      </c>
    </row>
    <row r="4643" spans="1:5">
      <c r="A4643" t="s">
        <v>7654</v>
      </c>
      <c r="B4643" t="s">
        <v>7655</v>
      </c>
      <c r="C4643" t="s">
        <v>1506</v>
      </c>
      <c r="D4643">
        <v>2</v>
      </c>
      <c r="E4643" t="s">
        <v>8017</v>
      </c>
    </row>
    <row r="4644" spans="1:5">
      <c r="A4644" t="s">
        <v>7654</v>
      </c>
      <c r="B4644" t="s">
        <v>7655</v>
      </c>
      <c r="C4644" t="s">
        <v>643</v>
      </c>
      <c r="D4644">
        <v>2</v>
      </c>
      <c r="E4644" t="s">
        <v>8017</v>
      </c>
    </row>
    <row r="4645" spans="1:5">
      <c r="A4645" t="s">
        <v>7654</v>
      </c>
      <c r="B4645" t="s">
        <v>7655</v>
      </c>
      <c r="C4645" t="s">
        <v>644</v>
      </c>
      <c r="D4645">
        <v>2</v>
      </c>
      <c r="E4645" t="s">
        <v>8017</v>
      </c>
    </row>
    <row r="4646" spans="1:5">
      <c r="A4646" t="s">
        <v>7654</v>
      </c>
      <c r="B4646" t="s">
        <v>7655</v>
      </c>
      <c r="C4646" t="s">
        <v>2453</v>
      </c>
      <c r="D4646">
        <v>2</v>
      </c>
      <c r="E4646" t="s">
        <v>8017</v>
      </c>
    </row>
    <row r="4647" spans="1:5">
      <c r="A4647" t="s">
        <v>7654</v>
      </c>
      <c r="B4647" t="s">
        <v>7655</v>
      </c>
      <c r="C4647" t="s">
        <v>645</v>
      </c>
      <c r="D4647">
        <v>2</v>
      </c>
      <c r="E4647" t="s">
        <v>8017</v>
      </c>
    </row>
    <row r="4648" spans="1:5">
      <c r="A4648" t="s">
        <v>7654</v>
      </c>
      <c r="B4648" t="s">
        <v>7655</v>
      </c>
      <c r="C4648" t="s">
        <v>4903</v>
      </c>
      <c r="D4648">
        <v>2</v>
      </c>
      <c r="E4648" t="s">
        <v>8017</v>
      </c>
    </row>
    <row r="4649" spans="1:5">
      <c r="A4649" t="s">
        <v>7654</v>
      </c>
      <c r="B4649" t="s">
        <v>7655</v>
      </c>
      <c r="C4649" t="s">
        <v>2748</v>
      </c>
      <c r="D4649">
        <v>2</v>
      </c>
      <c r="E4649" t="s">
        <v>8017</v>
      </c>
    </row>
    <row r="4650" spans="1:5">
      <c r="A4650" t="s">
        <v>7654</v>
      </c>
      <c r="B4650" t="s">
        <v>7655</v>
      </c>
      <c r="C4650" t="s">
        <v>2791</v>
      </c>
      <c r="D4650">
        <v>2</v>
      </c>
      <c r="E4650" t="s">
        <v>8017</v>
      </c>
    </row>
    <row r="4651" spans="1:5">
      <c r="A4651" t="s">
        <v>7654</v>
      </c>
      <c r="B4651" t="s">
        <v>7655</v>
      </c>
      <c r="C4651" t="s">
        <v>646</v>
      </c>
      <c r="D4651">
        <v>2</v>
      </c>
      <c r="E4651" t="s">
        <v>8017</v>
      </c>
    </row>
    <row r="4652" spans="1:5">
      <c r="A4652" t="s">
        <v>7654</v>
      </c>
      <c r="B4652" t="s">
        <v>7655</v>
      </c>
      <c r="C4652" t="s">
        <v>2678</v>
      </c>
      <c r="D4652">
        <v>2</v>
      </c>
      <c r="E4652" t="s">
        <v>8017</v>
      </c>
    </row>
    <row r="4653" spans="1:5">
      <c r="A4653" t="s">
        <v>7654</v>
      </c>
      <c r="B4653" t="s">
        <v>7655</v>
      </c>
      <c r="C4653" t="s">
        <v>2910</v>
      </c>
      <c r="D4653">
        <v>2</v>
      </c>
      <c r="E4653" t="s">
        <v>8017</v>
      </c>
    </row>
    <row r="4654" spans="1:5">
      <c r="A4654" t="s">
        <v>7654</v>
      </c>
      <c r="B4654" t="s">
        <v>7655</v>
      </c>
      <c r="C4654" t="s">
        <v>647</v>
      </c>
      <c r="D4654">
        <v>2</v>
      </c>
      <c r="E4654" t="s">
        <v>8017</v>
      </c>
    </row>
    <row r="4655" spans="1:5">
      <c r="A4655" t="s">
        <v>7654</v>
      </c>
      <c r="B4655" t="s">
        <v>7655</v>
      </c>
      <c r="C4655" t="s">
        <v>648</v>
      </c>
      <c r="D4655">
        <v>2</v>
      </c>
      <c r="E4655" t="s">
        <v>8017</v>
      </c>
    </row>
    <row r="4656" spans="1:5">
      <c r="A4656" t="s">
        <v>7654</v>
      </c>
      <c r="B4656" t="s">
        <v>7655</v>
      </c>
      <c r="C4656" t="s">
        <v>2583</v>
      </c>
      <c r="D4656">
        <v>2</v>
      </c>
      <c r="E4656" t="s">
        <v>8017</v>
      </c>
    </row>
    <row r="4657" spans="1:5">
      <c r="A4657" t="s">
        <v>7654</v>
      </c>
      <c r="B4657" t="s">
        <v>7655</v>
      </c>
      <c r="C4657" t="s">
        <v>649</v>
      </c>
      <c r="D4657">
        <v>2</v>
      </c>
      <c r="E4657" t="s">
        <v>8017</v>
      </c>
    </row>
    <row r="4658" spans="1:5">
      <c r="A4658" t="s">
        <v>7654</v>
      </c>
      <c r="B4658" t="s">
        <v>7655</v>
      </c>
      <c r="C4658" t="s">
        <v>2714</v>
      </c>
      <c r="D4658">
        <v>2</v>
      </c>
      <c r="E4658" t="s">
        <v>8017</v>
      </c>
    </row>
    <row r="4659" spans="1:5">
      <c r="A4659" t="s">
        <v>7654</v>
      </c>
      <c r="B4659" t="s">
        <v>7655</v>
      </c>
      <c r="C4659" t="s">
        <v>2763</v>
      </c>
      <c r="D4659">
        <v>2</v>
      </c>
      <c r="E4659" t="s">
        <v>8017</v>
      </c>
    </row>
    <row r="4660" spans="1:5">
      <c r="A4660" t="s">
        <v>7654</v>
      </c>
      <c r="B4660" t="s">
        <v>7655</v>
      </c>
      <c r="C4660" t="s">
        <v>2693</v>
      </c>
      <c r="D4660">
        <v>2</v>
      </c>
      <c r="E4660" t="s">
        <v>8017</v>
      </c>
    </row>
    <row r="4661" spans="1:5">
      <c r="A4661" t="s">
        <v>7654</v>
      </c>
      <c r="B4661" t="s">
        <v>7655</v>
      </c>
      <c r="C4661" t="s">
        <v>650</v>
      </c>
      <c r="D4661">
        <v>2</v>
      </c>
      <c r="E4661" t="s">
        <v>8017</v>
      </c>
    </row>
    <row r="4662" spans="1:5">
      <c r="A4662" t="s">
        <v>7654</v>
      </c>
      <c r="B4662" t="s">
        <v>7655</v>
      </c>
      <c r="C4662" t="s">
        <v>6078</v>
      </c>
      <c r="D4662">
        <v>2</v>
      </c>
      <c r="E4662" t="s">
        <v>8017</v>
      </c>
    </row>
    <row r="4663" spans="1:5">
      <c r="A4663" t="s">
        <v>7654</v>
      </c>
      <c r="B4663" t="s">
        <v>7655</v>
      </c>
      <c r="C4663" t="s">
        <v>1704</v>
      </c>
      <c r="D4663">
        <v>2</v>
      </c>
      <c r="E4663" t="s">
        <v>8017</v>
      </c>
    </row>
    <row r="4664" spans="1:5">
      <c r="A4664" t="s">
        <v>7654</v>
      </c>
      <c r="B4664" t="s">
        <v>7655</v>
      </c>
      <c r="C4664" t="s">
        <v>6029</v>
      </c>
      <c r="D4664">
        <v>2</v>
      </c>
      <c r="E4664" t="s">
        <v>8017</v>
      </c>
    </row>
    <row r="4665" spans="1:5">
      <c r="A4665" t="s">
        <v>7654</v>
      </c>
      <c r="B4665" t="s">
        <v>7655</v>
      </c>
      <c r="C4665" t="s">
        <v>4941</v>
      </c>
      <c r="D4665">
        <v>2</v>
      </c>
      <c r="E4665" t="s">
        <v>8017</v>
      </c>
    </row>
    <row r="4666" spans="1:5">
      <c r="A4666" t="s">
        <v>7654</v>
      </c>
      <c r="B4666" t="s">
        <v>7655</v>
      </c>
      <c r="C4666" t="s">
        <v>651</v>
      </c>
      <c r="D4666">
        <v>2</v>
      </c>
      <c r="E4666" t="s">
        <v>8017</v>
      </c>
    </row>
    <row r="4667" spans="1:5">
      <c r="A4667" t="s">
        <v>7654</v>
      </c>
      <c r="B4667" t="s">
        <v>7655</v>
      </c>
      <c r="C4667" t="s">
        <v>652</v>
      </c>
      <c r="D4667">
        <v>2</v>
      </c>
      <c r="E4667" t="s">
        <v>8017</v>
      </c>
    </row>
    <row r="4668" spans="1:5">
      <c r="A4668" t="s">
        <v>7654</v>
      </c>
      <c r="B4668" t="s">
        <v>7655</v>
      </c>
      <c r="C4668" t="s">
        <v>2629</v>
      </c>
      <c r="D4668">
        <v>2</v>
      </c>
      <c r="E4668" t="s">
        <v>8017</v>
      </c>
    </row>
    <row r="4669" spans="1:5">
      <c r="A4669" t="s">
        <v>7654</v>
      </c>
      <c r="B4669" t="s">
        <v>7655</v>
      </c>
      <c r="C4669" t="s">
        <v>2630</v>
      </c>
      <c r="D4669">
        <v>2</v>
      </c>
      <c r="E4669" t="s">
        <v>8017</v>
      </c>
    </row>
    <row r="4670" spans="1:5">
      <c r="A4670" t="s">
        <v>7654</v>
      </c>
      <c r="B4670" t="s">
        <v>7655</v>
      </c>
      <c r="C4670" t="s">
        <v>1543</v>
      </c>
      <c r="D4670">
        <v>2</v>
      </c>
      <c r="E4670" t="s">
        <v>8017</v>
      </c>
    </row>
    <row r="4671" spans="1:5">
      <c r="A4671" t="s">
        <v>7654</v>
      </c>
      <c r="B4671" t="s">
        <v>7655</v>
      </c>
      <c r="C4671" t="s">
        <v>653</v>
      </c>
      <c r="D4671">
        <v>2</v>
      </c>
      <c r="E4671" t="s">
        <v>8017</v>
      </c>
    </row>
    <row r="4672" spans="1:5">
      <c r="A4672" t="s">
        <v>7654</v>
      </c>
      <c r="B4672" t="s">
        <v>7655</v>
      </c>
      <c r="C4672" t="s">
        <v>654</v>
      </c>
      <c r="D4672">
        <v>2</v>
      </c>
      <c r="E4672" t="s">
        <v>8017</v>
      </c>
    </row>
    <row r="4673" spans="1:5">
      <c r="A4673" t="s">
        <v>7654</v>
      </c>
      <c r="B4673" t="s">
        <v>7655</v>
      </c>
      <c r="C4673" t="s">
        <v>655</v>
      </c>
      <c r="D4673">
        <v>2</v>
      </c>
      <c r="E4673" t="s">
        <v>8017</v>
      </c>
    </row>
    <row r="4674" spans="1:5">
      <c r="A4674" t="s">
        <v>7654</v>
      </c>
      <c r="B4674" t="s">
        <v>7655</v>
      </c>
      <c r="C4674" t="s">
        <v>656</v>
      </c>
      <c r="D4674">
        <v>2</v>
      </c>
      <c r="E4674" t="s">
        <v>8017</v>
      </c>
    </row>
    <row r="4675" spans="1:5">
      <c r="A4675" t="s">
        <v>7654</v>
      </c>
      <c r="B4675" t="s">
        <v>7655</v>
      </c>
      <c r="C4675" t="s">
        <v>657</v>
      </c>
      <c r="D4675">
        <v>2</v>
      </c>
      <c r="E4675" t="s">
        <v>8017</v>
      </c>
    </row>
    <row r="4676" spans="1:5">
      <c r="A4676" t="s">
        <v>7654</v>
      </c>
      <c r="B4676" t="s">
        <v>7655</v>
      </c>
      <c r="C4676" t="s">
        <v>658</v>
      </c>
      <c r="D4676">
        <v>2</v>
      </c>
      <c r="E4676" t="s">
        <v>8017</v>
      </c>
    </row>
    <row r="4677" spans="1:5">
      <c r="A4677" t="s">
        <v>7654</v>
      </c>
      <c r="B4677" t="s">
        <v>7655</v>
      </c>
      <c r="C4677" t="s">
        <v>2604</v>
      </c>
      <c r="D4677">
        <v>2</v>
      </c>
      <c r="E4677" t="s">
        <v>8017</v>
      </c>
    </row>
    <row r="4678" spans="1:5">
      <c r="A4678" t="s">
        <v>7654</v>
      </c>
      <c r="B4678" t="s">
        <v>7655</v>
      </c>
      <c r="C4678" t="s">
        <v>659</v>
      </c>
      <c r="D4678">
        <v>2</v>
      </c>
      <c r="E4678" t="s">
        <v>8017</v>
      </c>
    </row>
    <row r="4679" spans="1:5">
      <c r="A4679" t="s">
        <v>7654</v>
      </c>
      <c r="B4679" t="s">
        <v>7655</v>
      </c>
      <c r="C4679" t="s">
        <v>660</v>
      </c>
      <c r="D4679">
        <v>2</v>
      </c>
      <c r="E4679" t="s">
        <v>8017</v>
      </c>
    </row>
    <row r="4680" spans="1:5">
      <c r="A4680" t="s">
        <v>7654</v>
      </c>
      <c r="B4680" t="s">
        <v>7655</v>
      </c>
      <c r="C4680" t="s">
        <v>1439</v>
      </c>
      <c r="D4680">
        <v>2</v>
      </c>
      <c r="E4680" t="s">
        <v>8017</v>
      </c>
    </row>
    <row r="4681" spans="1:5">
      <c r="A4681" t="s">
        <v>7654</v>
      </c>
      <c r="B4681" t="s">
        <v>7655</v>
      </c>
      <c r="C4681" t="s">
        <v>2913</v>
      </c>
      <c r="D4681">
        <v>2</v>
      </c>
      <c r="E4681" t="s">
        <v>8017</v>
      </c>
    </row>
    <row r="4682" spans="1:5">
      <c r="A4682" t="s">
        <v>7654</v>
      </c>
      <c r="B4682" t="s">
        <v>7655</v>
      </c>
      <c r="C4682" t="s">
        <v>661</v>
      </c>
      <c r="D4682">
        <v>2</v>
      </c>
      <c r="E4682" t="s">
        <v>8017</v>
      </c>
    </row>
    <row r="4683" spans="1:5">
      <c r="A4683" t="s">
        <v>7654</v>
      </c>
      <c r="B4683" t="s">
        <v>7655</v>
      </c>
      <c r="C4683" t="s">
        <v>662</v>
      </c>
      <c r="D4683">
        <v>2</v>
      </c>
      <c r="E4683" t="s">
        <v>8017</v>
      </c>
    </row>
    <row r="4684" spans="1:5">
      <c r="A4684" t="s">
        <v>7654</v>
      </c>
      <c r="B4684" t="s">
        <v>7655</v>
      </c>
      <c r="C4684" t="s">
        <v>663</v>
      </c>
      <c r="D4684">
        <v>2</v>
      </c>
      <c r="E4684" t="s">
        <v>8017</v>
      </c>
    </row>
    <row r="4685" spans="1:5">
      <c r="A4685" t="s">
        <v>7654</v>
      </c>
      <c r="B4685" t="s">
        <v>7655</v>
      </c>
      <c r="C4685" t="s">
        <v>2643</v>
      </c>
      <c r="D4685">
        <v>2</v>
      </c>
      <c r="E4685" t="s">
        <v>8017</v>
      </c>
    </row>
    <row r="4686" spans="1:5">
      <c r="A4686" t="s">
        <v>7654</v>
      </c>
      <c r="B4686" t="s">
        <v>7655</v>
      </c>
      <c r="C4686" t="s">
        <v>1154</v>
      </c>
      <c r="D4686">
        <v>2</v>
      </c>
      <c r="E4686" t="s">
        <v>8017</v>
      </c>
    </row>
    <row r="4687" spans="1:5">
      <c r="A4687" t="s">
        <v>7654</v>
      </c>
      <c r="B4687" t="s">
        <v>7655</v>
      </c>
      <c r="C4687" t="s">
        <v>664</v>
      </c>
      <c r="D4687">
        <v>2</v>
      </c>
      <c r="E4687" t="s">
        <v>8017</v>
      </c>
    </row>
    <row r="4688" spans="1:5">
      <c r="A4688" t="s">
        <v>7654</v>
      </c>
      <c r="B4688" t="s">
        <v>7655</v>
      </c>
      <c r="C4688" t="s">
        <v>4684</v>
      </c>
      <c r="D4688">
        <v>2</v>
      </c>
      <c r="E4688" t="s">
        <v>8017</v>
      </c>
    </row>
    <row r="4689" spans="1:5">
      <c r="A4689" t="s">
        <v>7654</v>
      </c>
      <c r="B4689" t="s">
        <v>7655</v>
      </c>
      <c r="C4689" t="s">
        <v>2645</v>
      </c>
      <c r="D4689">
        <v>2</v>
      </c>
      <c r="E4689" t="s">
        <v>8017</v>
      </c>
    </row>
    <row r="4690" spans="1:5">
      <c r="A4690" t="s">
        <v>7654</v>
      </c>
      <c r="B4690" t="s">
        <v>7655</v>
      </c>
      <c r="C4690" t="s">
        <v>4567</v>
      </c>
      <c r="D4690">
        <v>2</v>
      </c>
      <c r="E4690" t="s">
        <v>8017</v>
      </c>
    </row>
    <row r="4691" spans="1:5">
      <c r="A4691" t="s">
        <v>7654</v>
      </c>
      <c r="B4691" t="s">
        <v>7655</v>
      </c>
      <c r="C4691" t="s">
        <v>665</v>
      </c>
      <c r="D4691">
        <v>2</v>
      </c>
      <c r="E4691" t="s">
        <v>8017</v>
      </c>
    </row>
    <row r="4692" spans="1:5">
      <c r="A4692" t="s">
        <v>7654</v>
      </c>
      <c r="B4692" t="s">
        <v>7655</v>
      </c>
      <c r="C4692" t="s">
        <v>3627</v>
      </c>
      <c r="D4692">
        <v>2</v>
      </c>
      <c r="E4692" t="s">
        <v>8017</v>
      </c>
    </row>
    <row r="4693" spans="1:5">
      <c r="A4693" t="s">
        <v>7654</v>
      </c>
      <c r="B4693" t="s">
        <v>7655</v>
      </c>
      <c r="C4693" t="s">
        <v>666</v>
      </c>
      <c r="D4693">
        <v>2</v>
      </c>
      <c r="E4693" t="s">
        <v>8017</v>
      </c>
    </row>
    <row r="4694" spans="1:5">
      <c r="A4694" t="s">
        <v>7654</v>
      </c>
      <c r="B4694" t="s">
        <v>7655</v>
      </c>
      <c r="C4694" t="s">
        <v>4357</v>
      </c>
      <c r="D4694">
        <v>2</v>
      </c>
      <c r="E4694" t="s">
        <v>8017</v>
      </c>
    </row>
    <row r="4695" spans="1:5">
      <c r="A4695" t="s">
        <v>7654</v>
      </c>
      <c r="B4695" t="s">
        <v>7655</v>
      </c>
      <c r="C4695" t="s">
        <v>1552</v>
      </c>
      <c r="D4695">
        <v>2</v>
      </c>
      <c r="E4695" t="s">
        <v>8017</v>
      </c>
    </row>
    <row r="4696" spans="1:5">
      <c r="A4696" t="s">
        <v>7654</v>
      </c>
      <c r="B4696" t="s">
        <v>7655</v>
      </c>
      <c r="C4696" t="s">
        <v>2817</v>
      </c>
      <c r="D4696">
        <v>2</v>
      </c>
      <c r="E4696" t="s">
        <v>8017</v>
      </c>
    </row>
    <row r="4697" spans="1:5">
      <c r="A4697" t="s">
        <v>7654</v>
      </c>
      <c r="B4697" t="s">
        <v>7655</v>
      </c>
      <c r="C4697" t="s">
        <v>667</v>
      </c>
      <c r="D4697">
        <v>2</v>
      </c>
      <c r="E4697" t="s">
        <v>8017</v>
      </c>
    </row>
    <row r="4698" spans="1:5">
      <c r="A4698" t="s">
        <v>7654</v>
      </c>
      <c r="B4698" t="s">
        <v>7655</v>
      </c>
      <c r="C4698" t="s">
        <v>4380</v>
      </c>
      <c r="D4698">
        <v>2</v>
      </c>
      <c r="E4698" t="s">
        <v>8017</v>
      </c>
    </row>
    <row r="4699" spans="1:5">
      <c r="A4699" t="s">
        <v>7654</v>
      </c>
      <c r="B4699" t="s">
        <v>7655</v>
      </c>
      <c r="C4699" t="s">
        <v>668</v>
      </c>
      <c r="D4699">
        <v>2</v>
      </c>
      <c r="E4699" t="s">
        <v>8017</v>
      </c>
    </row>
    <row r="4700" spans="1:5">
      <c r="A4700" t="s">
        <v>7654</v>
      </c>
      <c r="B4700" t="s">
        <v>7655</v>
      </c>
      <c r="C4700" t="s">
        <v>2376</v>
      </c>
      <c r="D4700">
        <v>2</v>
      </c>
      <c r="E4700" t="s">
        <v>8017</v>
      </c>
    </row>
    <row r="4701" spans="1:5">
      <c r="A4701" t="s">
        <v>7654</v>
      </c>
      <c r="B4701" t="s">
        <v>7655</v>
      </c>
      <c r="C4701" t="s">
        <v>4616</v>
      </c>
      <c r="D4701">
        <v>2</v>
      </c>
      <c r="E4701" t="s">
        <v>8017</v>
      </c>
    </row>
    <row r="4702" spans="1:5">
      <c r="A4702" t="s">
        <v>7654</v>
      </c>
      <c r="B4702" t="s">
        <v>7655</v>
      </c>
      <c r="C4702" t="s">
        <v>2711</v>
      </c>
      <c r="D4702">
        <v>2</v>
      </c>
      <c r="E4702" t="s">
        <v>8017</v>
      </c>
    </row>
    <row r="4703" spans="1:5">
      <c r="A4703" t="s">
        <v>7654</v>
      </c>
      <c r="B4703" t="s">
        <v>7655</v>
      </c>
      <c r="C4703" t="s">
        <v>2917</v>
      </c>
      <c r="D4703">
        <v>2</v>
      </c>
      <c r="E4703" t="s">
        <v>8017</v>
      </c>
    </row>
    <row r="4704" spans="1:5">
      <c r="A4704" t="s">
        <v>7654</v>
      </c>
      <c r="B4704" t="s">
        <v>7655</v>
      </c>
      <c r="C4704" t="s">
        <v>2599</v>
      </c>
      <c r="D4704">
        <v>2</v>
      </c>
      <c r="E4704" t="s">
        <v>8017</v>
      </c>
    </row>
    <row r="4705" spans="1:5">
      <c r="A4705" t="s">
        <v>7654</v>
      </c>
      <c r="B4705" t="s">
        <v>7655</v>
      </c>
      <c r="C4705" t="s">
        <v>669</v>
      </c>
      <c r="D4705">
        <v>2</v>
      </c>
      <c r="E4705" t="s">
        <v>8017</v>
      </c>
    </row>
    <row r="4706" spans="1:5">
      <c r="A4706" t="s">
        <v>7654</v>
      </c>
      <c r="B4706" t="s">
        <v>7655</v>
      </c>
      <c r="C4706" t="s">
        <v>2924</v>
      </c>
      <c r="D4706">
        <v>2</v>
      </c>
      <c r="E4706" t="s">
        <v>8017</v>
      </c>
    </row>
    <row r="4707" spans="1:5">
      <c r="A4707" t="s">
        <v>7654</v>
      </c>
      <c r="B4707" t="s">
        <v>7655</v>
      </c>
      <c r="C4707" t="s">
        <v>2667</v>
      </c>
      <c r="D4707">
        <v>2</v>
      </c>
      <c r="E4707" t="s">
        <v>8017</v>
      </c>
    </row>
    <row r="4708" spans="1:5">
      <c r="A4708" t="s">
        <v>7654</v>
      </c>
      <c r="B4708" t="s">
        <v>7655</v>
      </c>
      <c r="C4708" t="s">
        <v>670</v>
      </c>
      <c r="D4708">
        <v>2</v>
      </c>
      <c r="E4708" t="s">
        <v>8017</v>
      </c>
    </row>
    <row r="4709" spans="1:5">
      <c r="A4709" t="s">
        <v>7654</v>
      </c>
      <c r="B4709" t="s">
        <v>7655</v>
      </c>
      <c r="C4709" t="s">
        <v>5841</v>
      </c>
      <c r="D4709">
        <v>2</v>
      </c>
      <c r="E4709" t="s">
        <v>8017</v>
      </c>
    </row>
    <row r="4710" spans="1:5">
      <c r="A4710" t="s">
        <v>7654</v>
      </c>
      <c r="B4710" t="s">
        <v>7655</v>
      </c>
      <c r="C4710" t="s">
        <v>671</v>
      </c>
      <c r="D4710">
        <v>2</v>
      </c>
      <c r="E4710" t="s">
        <v>8017</v>
      </c>
    </row>
    <row r="4711" spans="1:5">
      <c r="A4711" t="s">
        <v>7654</v>
      </c>
      <c r="B4711" t="s">
        <v>7655</v>
      </c>
      <c r="C4711" t="s">
        <v>672</v>
      </c>
      <c r="D4711">
        <v>2</v>
      </c>
      <c r="E4711" t="s">
        <v>8017</v>
      </c>
    </row>
    <row r="4712" spans="1:5">
      <c r="A4712" t="s">
        <v>7654</v>
      </c>
      <c r="B4712" t="s">
        <v>7655</v>
      </c>
      <c r="C4712" t="s">
        <v>2661</v>
      </c>
      <c r="D4712">
        <v>2</v>
      </c>
      <c r="E4712" t="s">
        <v>8017</v>
      </c>
    </row>
    <row r="4713" spans="1:5">
      <c r="A4713" t="s">
        <v>7654</v>
      </c>
      <c r="B4713" t="s">
        <v>7655</v>
      </c>
      <c r="C4713" t="s">
        <v>673</v>
      </c>
      <c r="D4713">
        <v>2</v>
      </c>
      <c r="E4713" t="s">
        <v>8017</v>
      </c>
    </row>
    <row r="4714" spans="1:5">
      <c r="A4714" t="s">
        <v>7654</v>
      </c>
      <c r="B4714" t="s">
        <v>7655</v>
      </c>
      <c r="C4714" t="s">
        <v>674</v>
      </c>
      <c r="D4714">
        <v>2</v>
      </c>
      <c r="E4714" t="s">
        <v>8017</v>
      </c>
    </row>
    <row r="4715" spans="1:5">
      <c r="A4715" t="s">
        <v>7654</v>
      </c>
      <c r="B4715" t="s">
        <v>7655</v>
      </c>
      <c r="C4715" t="s">
        <v>1620</v>
      </c>
      <c r="D4715">
        <v>2</v>
      </c>
      <c r="E4715" t="s">
        <v>8017</v>
      </c>
    </row>
    <row r="4716" spans="1:5">
      <c r="A4716" t="s">
        <v>7654</v>
      </c>
      <c r="B4716" t="s">
        <v>7655</v>
      </c>
      <c r="C4716" t="s">
        <v>675</v>
      </c>
      <c r="D4716">
        <v>2</v>
      </c>
      <c r="E4716" t="s">
        <v>8017</v>
      </c>
    </row>
    <row r="4717" spans="1:5">
      <c r="A4717" t="s">
        <v>7654</v>
      </c>
      <c r="B4717" t="s">
        <v>7655</v>
      </c>
      <c r="C4717" t="s">
        <v>676</v>
      </c>
      <c r="D4717">
        <v>2</v>
      </c>
      <c r="E4717" t="s">
        <v>8017</v>
      </c>
    </row>
    <row r="4718" spans="1:5">
      <c r="A4718" t="s">
        <v>7654</v>
      </c>
      <c r="B4718" t="s">
        <v>7655</v>
      </c>
      <c r="C4718" t="s">
        <v>677</v>
      </c>
      <c r="D4718">
        <v>2</v>
      </c>
      <c r="E4718" t="s">
        <v>8017</v>
      </c>
    </row>
    <row r="4719" spans="1:5">
      <c r="A4719" t="s">
        <v>7654</v>
      </c>
      <c r="B4719" t="s">
        <v>7655</v>
      </c>
      <c r="C4719" t="s">
        <v>678</v>
      </c>
      <c r="D4719">
        <v>2</v>
      </c>
      <c r="E4719" t="s">
        <v>8017</v>
      </c>
    </row>
    <row r="4720" spans="1:5">
      <c r="A4720" t="s">
        <v>7654</v>
      </c>
      <c r="B4720" t="s">
        <v>7655</v>
      </c>
      <c r="C4720" t="s">
        <v>1699</v>
      </c>
      <c r="D4720">
        <v>2</v>
      </c>
      <c r="E4720" t="s">
        <v>8017</v>
      </c>
    </row>
    <row r="4721" spans="1:5">
      <c r="A4721" t="s">
        <v>7654</v>
      </c>
      <c r="B4721" t="s">
        <v>7655</v>
      </c>
      <c r="C4721" t="s">
        <v>679</v>
      </c>
      <c r="D4721">
        <v>2</v>
      </c>
      <c r="E4721" t="s">
        <v>8017</v>
      </c>
    </row>
    <row r="4722" spans="1:5">
      <c r="A4722" t="s">
        <v>7654</v>
      </c>
      <c r="B4722" t="s">
        <v>7655</v>
      </c>
      <c r="C4722" t="s">
        <v>5857</v>
      </c>
      <c r="D4722">
        <v>2</v>
      </c>
      <c r="E4722" t="s">
        <v>8017</v>
      </c>
    </row>
    <row r="4723" spans="1:5">
      <c r="A4723" t="s">
        <v>7654</v>
      </c>
      <c r="B4723" t="s">
        <v>7655</v>
      </c>
      <c r="C4723" t="s">
        <v>1696</v>
      </c>
      <c r="D4723">
        <v>2</v>
      </c>
      <c r="E4723" t="s">
        <v>8017</v>
      </c>
    </row>
    <row r="4724" spans="1:5">
      <c r="A4724" t="s">
        <v>7654</v>
      </c>
      <c r="B4724" t="s">
        <v>7655</v>
      </c>
      <c r="C4724" t="s">
        <v>2772</v>
      </c>
      <c r="D4724">
        <v>2</v>
      </c>
      <c r="E4724" t="s">
        <v>8017</v>
      </c>
    </row>
    <row r="4725" spans="1:5">
      <c r="A4725" t="s">
        <v>7654</v>
      </c>
      <c r="B4725" t="s">
        <v>7655</v>
      </c>
      <c r="C4725" t="s">
        <v>680</v>
      </c>
      <c r="D4725">
        <v>2</v>
      </c>
      <c r="E4725" t="s">
        <v>8017</v>
      </c>
    </row>
    <row r="4726" spans="1:5">
      <c r="A4726" t="s">
        <v>7654</v>
      </c>
      <c r="B4726" t="s">
        <v>7655</v>
      </c>
      <c r="C4726" t="s">
        <v>681</v>
      </c>
      <c r="D4726">
        <v>2</v>
      </c>
      <c r="E4726" t="s">
        <v>8017</v>
      </c>
    </row>
    <row r="4727" spans="1:5">
      <c r="A4727" t="s">
        <v>7654</v>
      </c>
      <c r="B4727" t="s">
        <v>7655</v>
      </c>
      <c r="C4727" t="s">
        <v>1521</v>
      </c>
      <c r="D4727">
        <v>2</v>
      </c>
      <c r="E4727" t="s">
        <v>8017</v>
      </c>
    </row>
    <row r="4728" spans="1:5">
      <c r="A4728" t="s">
        <v>7654</v>
      </c>
      <c r="B4728" t="s">
        <v>7655</v>
      </c>
      <c r="C4728" t="s">
        <v>682</v>
      </c>
      <c r="D4728">
        <v>2</v>
      </c>
      <c r="E4728" t="s">
        <v>8017</v>
      </c>
    </row>
    <row r="4729" spans="1:5">
      <c r="A4729" t="s">
        <v>7654</v>
      </c>
      <c r="B4729" t="s">
        <v>7655</v>
      </c>
      <c r="C4729" t="s">
        <v>2672</v>
      </c>
      <c r="D4729">
        <v>2</v>
      </c>
      <c r="E4729" t="s">
        <v>8017</v>
      </c>
    </row>
    <row r="4730" spans="1:5">
      <c r="A4730" t="s">
        <v>7654</v>
      </c>
      <c r="B4730" t="s">
        <v>7655</v>
      </c>
      <c r="C4730" t="s">
        <v>683</v>
      </c>
      <c r="D4730">
        <v>2</v>
      </c>
      <c r="E4730" t="s">
        <v>8017</v>
      </c>
    </row>
    <row r="4731" spans="1:5">
      <c r="A4731" t="s">
        <v>7654</v>
      </c>
      <c r="B4731" t="s">
        <v>7655</v>
      </c>
      <c r="C4731" t="s">
        <v>1630</v>
      </c>
      <c r="D4731">
        <v>2</v>
      </c>
      <c r="E4731" t="s">
        <v>8017</v>
      </c>
    </row>
    <row r="4732" spans="1:5">
      <c r="A4732" t="s">
        <v>7654</v>
      </c>
      <c r="B4732" t="s">
        <v>7655</v>
      </c>
      <c r="C4732" t="s">
        <v>684</v>
      </c>
      <c r="D4732">
        <v>2</v>
      </c>
      <c r="E4732" t="s">
        <v>8017</v>
      </c>
    </row>
    <row r="4733" spans="1:5">
      <c r="A4733" t="s">
        <v>7654</v>
      </c>
      <c r="B4733" t="s">
        <v>7655</v>
      </c>
      <c r="C4733" t="s">
        <v>2760</v>
      </c>
      <c r="D4733">
        <v>2</v>
      </c>
      <c r="E4733" t="s">
        <v>8017</v>
      </c>
    </row>
    <row r="4734" spans="1:5">
      <c r="A4734" t="s">
        <v>7654</v>
      </c>
      <c r="B4734" t="s">
        <v>7655</v>
      </c>
      <c r="C4734" t="s">
        <v>2813</v>
      </c>
      <c r="D4734">
        <v>2</v>
      </c>
      <c r="E4734" t="s">
        <v>8017</v>
      </c>
    </row>
    <row r="4735" spans="1:5">
      <c r="A4735" t="s">
        <v>7654</v>
      </c>
      <c r="B4735" t="s">
        <v>7655</v>
      </c>
      <c r="C4735" t="s">
        <v>685</v>
      </c>
      <c r="D4735">
        <v>2</v>
      </c>
      <c r="E4735" t="s">
        <v>8017</v>
      </c>
    </row>
    <row r="4736" spans="1:5">
      <c r="A4736" t="s">
        <v>7654</v>
      </c>
      <c r="B4736" t="s">
        <v>7655</v>
      </c>
      <c r="C4736" t="s">
        <v>686</v>
      </c>
      <c r="D4736">
        <v>2</v>
      </c>
      <c r="E4736" t="s">
        <v>8017</v>
      </c>
    </row>
    <row r="4737" spans="1:5">
      <c r="A4737" t="s">
        <v>7654</v>
      </c>
      <c r="B4737" t="s">
        <v>7655</v>
      </c>
      <c r="C4737" t="s">
        <v>687</v>
      </c>
      <c r="D4737">
        <v>2</v>
      </c>
      <c r="E4737" t="s">
        <v>8017</v>
      </c>
    </row>
    <row r="4738" spans="1:5">
      <c r="A4738" t="s">
        <v>7654</v>
      </c>
      <c r="B4738" t="s">
        <v>7655</v>
      </c>
      <c r="C4738" t="s">
        <v>688</v>
      </c>
      <c r="D4738">
        <v>2</v>
      </c>
      <c r="E4738" t="s">
        <v>8017</v>
      </c>
    </row>
    <row r="4739" spans="1:5">
      <c r="A4739" t="s">
        <v>7654</v>
      </c>
      <c r="B4739" t="s">
        <v>7655</v>
      </c>
      <c r="C4739" t="s">
        <v>2375</v>
      </c>
      <c r="D4739">
        <v>2</v>
      </c>
      <c r="E4739" t="s">
        <v>8017</v>
      </c>
    </row>
    <row r="4740" spans="1:5">
      <c r="A4740" t="s">
        <v>7654</v>
      </c>
      <c r="B4740" t="s">
        <v>7655</v>
      </c>
      <c r="C4740" t="s">
        <v>4491</v>
      </c>
      <c r="D4740">
        <v>2</v>
      </c>
      <c r="E4740" t="s">
        <v>8017</v>
      </c>
    </row>
    <row r="4741" spans="1:5">
      <c r="A4741" t="s">
        <v>7654</v>
      </c>
      <c r="B4741" t="s">
        <v>7655</v>
      </c>
      <c r="C4741" t="s">
        <v>689</v>
      </c>
      <c r="D4741">
        <v>2</v>
      </c>
      <c r="E4741" t="s">
        <v>8017</v>
      </c>
    </row>
    <row r="4742" spans="1:5">
      <c r="A4742" t="s">
        <v>7654</v>
      </c>
      <c r="B4742" t="s">
        <v>7655</v>
      </c>
      <c r="C4742" t="s">
        <v>2721</v>
      </c>
      <c r="D4742">
        <v>2</v>
      </c>
      <c r="E4742" t="s">
        <v>8017</v>
      </c>
    </row>
    <row r="4743" spans="1:5">
      <c r="A4743" t="s">
        <v>7654</v>
      </c>
      <c r="B4743" t="s">
        <v>7655</v>
      </c>
      <c r="C4743" t="s">
        <v>690</v>
      </c>
      <c r="D4743">
        <v>2</v>
      </c>
      <c r="E4743" t="s">
        <v>8017</v>
      </c>
    </row>
    <row r="4744" spans="1:5">
      <c r="A4744" t="s">
        <v>7654</v>
      </c>
      <c r="B4744" t="s">
        <v>7655</v>
      </c>
      <c r="C4744" t="s">
        <v>2575</v>
      </c>
      <c r="D4744">
        <v>2</v>
      </c>
      <c r="E4744" t="s">
        <v>8017</v>
      </c>
    </row>
    <row r="4745" spans="1:5">
      <c r="A4745" t="s">
        <v>7654</v>
      </c>
      <c r="B4745" t="s">
        <v>7655</v>
      </c>
      <c r="C4745" t="s">
        <v>2675</v>
      </c>
      <c r="D4745">
        <v>2</v>
      </c>
      <c r="E4745" t="s">
        <v>8017</v>
      </c>
    </row>
    <row r="4746" spans="1:5">
      <c r="A4746" t="s">
        <v>7654</v>
      </c>
      <c r="B4746" t="s">
        <v>7655</v>
      </c>
      <c r="C4746" t="s">
        <v>1415</v>
      </c>
      <c r="D4746">
        <v>2</v>
      </c>
      <c r="E4746" t="s">
        <v>8017</v>
      </c>
    </row>
    <row r="4747" spans="1:5">
      <c r="A4747" t="s">
        <v>7654</v>
      </c>
      <c r="B4747" t="s">
        <v>7655</v>
      </c>
      <c r="C4747" t="s">
        <v>691</v>
      </c>
      <c r="D4747">
        <v>2</v>
      </c>
      <c r="E4747" t="s">
        <v>8017</v>
      </c>
    </row>
    <row r="4748" spans="1:5">
      <c r="A4748" t="s">
        <v>7654</v>
      </c>
      <c r="B4748" t="s">
        <v>7655</v>
      </c>
      <c r="C4748" t="s">
        <v>2355</v>
      </c>
      <c r="D4748">
        <v>2</v>
      </c>
      <c r="E4748" t="s">
        <v>8017</v>
      </c>
    </row>
    <row r="4749" spans="1:5">
      <c r="A4749" t="s">
        <v>7654</v>
      </c>
      <c r="B4749" t="s">
        <v>7655</v>
      </c>
      <c r="C4749" t="s">
        <v>4795</v>
      </c>
      <c r="D4749">
        <v>2</v>
      </c>
      <c r="E4749" t="s">
        <v>8017</v>
      </c>
    </row>
    <row r="4750" spans="1:5">
      <c r="A4750" t="s">
        <v>7654</v>
      </c>
      <c r="B4750" t="s">
        <v>7655</v>
      </c>
      <c r="C4750" t="s">
        <v>692</v>
      </c>
      <c r="D4750">
        <v>2</v>
      </c>
      <c r="E4750" t="s">
        <v>8017</v>
      </c>
    </row>
    <row r="4751" spans="1:5">
      <c r="A4751" t="s">
        <v>7654</v>
      </c>
      <c r="B4751" t="s">
        <v>7655</v>
      </c>
      <c r="C4751" t="s">
        <v>1500</v>
      </c>
      <c r="D4751">
        <v>2</v>
      </c>
      <c r="E4751" t="s">
        <v>8017</v>
      </c>
    </row>
    <row r="4752" spans="1:5">
      <c r="A4752" t="s">
        <v>7654</v>
      </c>
      <c r="B4752" t="s">
        <v>7655</v>
      </c>
      <c r="C4752" t="s">
        <v>2798</v>
      </c>
      <c r="D4752">
        <v>2</v>
      </c>
      <c r="E4752" t="s">
        <v>8017</v>
      </c>
    </row>
    <row r="4753" spans="1:5">
      <c r="A4753" t="s">
        <v>7654</v>
      </c>
      <c r="B4753" t="s">
        <v>7655</v>
      </c>
      <c r="C4753" t="s">
        <v>2601</v>
      </c>
      <c r="D4753">
        <v>2</v>
      </c>
      <c r="E4753" t="s">
        <v>8017</v>
      </c>
    </row>
    <row r="4754" spans="1:5">
      <c r="A4754" t="s">
        <v>7654</v>
      </c>
      <c r="B4754" t="s">
        <v>7655</v>
      </c>
      <c r="C4754" t="s">
        <v>4560</v>
      </c>
      <c r="D4754">
        <v>2</v>
      </c>
      <c r="E4754" t="s">
        <v>8017</v>
      </c>
    </row>
    <row r="4755" spans="1:5">
      <c r="A4755" t="s">
        <v>7654</v>
      </c>
      <c r="B4755" t="s">
        <v>7655</v>
      </c>
      <c r="C4755" t="s">
        <v>1299</v>
      </c>
      <c r="D4755">
        <v>2</v>
      </c>
      <c r="E4755" t="s">
        <v>8017</v>
      </c>
    </row>
    <row r="4756" spans="1:5">
      <c r="A4756" t="s">
        <v>7654</v>
      </c>
      <c r="B4756" t="s">
        <v>7655</v>
      </c>
      <c r="C4756" t="s">
        <v>2628</v>
      </c>
      <c r="D4756">
        <v>2</v>
      </c>
      <c r="E4756" t="s">
        <v>8017</v>
      </c>
    </row>
    <row r="4757" spans="1:5">
      <c r="A4757" t="s">
        <v>7654</v>
      </c>
      <c r="B4757" t="s">
        <v>7655</v>
      </c>
      <c r="C4757" t="s">
        <v>2585</v>
      </c>
      <c r="D4757">
        <v>2</v>
      </c>
      <c r="E4757" t="s">
        <v>8017</v>
      </c>
    </row>
    <row r="4758" spans="1:5">
      <c r="A4758" t="s">
        <v>7654</v>
      </c>
      <c r="B4758" t="s">
        <v>7655</v>
      </c>
      <c r="C4758" t="s">
        <v>2617</v>
      </c>
      <c r="D4758">
        <v>2</v>
      </c>
      <c r="E4758" t="s">
        <v>8017</v>
      </c>
    </row>
    <row r="4759" spans="1:5">
      <c r="A4759" t="s">
        <v>7654</v>
      </c>
      <c r="B4759" t="s">
        <v>7655</v>
      </c>
      <c r="C4759" t="s">
        <v>693</v>
      </c>
      <c r="D4759">
        <v>2</v>
      </c>
      <c r="E4759" t="s">
        <v>8017</v>
      </c>
    </row>
    <row r="4760" spans="1:5">
      <c r="A4760" t="s">
        <v>7654</v>
      </c>
      <c r="B4760" t="s">
        <v>7655</v>
      </c>
      <c r="C4760" t="s">
        <v>1139</v>
      </c>
      <c r="D4760">
        <v>2</v>
      </c>
      <c r="E4760" t="s">
        <v>8017</v>
      </c>
    </row>
    <row r="4761" spans="1:5">
      <c r="A4761" t="s">
        <v>7654</v>
      </c>
      <c r="B4761" t="s">
        <v>7655</v>
      </c>
      <c r="C4761" t="s">
        <v>2571</v>
      </c>
      <c r="D4761">
        <v>2</v>
      </c>
      <c r="E4761" t="s">
        <v>8017</v>
      </c>
    </row>
    <row r="4762" spans="1:5">
      <c r="A4762" t="s">
        <v>7654</v>
      </c>
      <c r="B4762" t="s">
        <v>7655</v>
      </c>
      <c r="C4762" t="s">
        <v>694</v>
      </c>
      <c r="D4762">
        <v>2</v>
      </c>
      <c r="E4762" t="s">
        <v>8017</v>
      </c>
    </row>
    <row r="4763" spans="1:5">
      <c r="A4763" t="s">
        <v>7654</v>
      </c>
      <c r="B4763" t="s">
        <v>7655</v>
      </c>
      <c r="C4763" t="s">
        <v>695</v>
      </c>
      <c r="D4763">
        <v>2</v>
      </c>
      <c r="E4763" t="s">
        <v>8017</v>
      </c>
    </row>
    <row r="4764" spans="1:5">
      <c r="A4764" t="s">
        <v>7654</v>
      </c>
      <c r="B4764" t="s">
        <v>7655</v>
      </c>
      <c r="C4764" t="s">
        <v>696</v>
      </c>
      <c r="D4764">
        <v>2</v>
      </c>
      <c r="E4764" t="s">
        <v>8017</v>
      </c>
    </row>
    <row r="4765" spans="1:5">
      <c r="A4765" t="s">
        <v>7654</v>
      </c>
      <c r="B4765" t="s">
        <v>7655</v>
      </c>
      <c r="C4765" t="s">
        <v>697</v>
      </c>
      <c r="D4765">
        <v>2</v>
      </c>
      <c r="E4765" t="s">
        <v>8017</v>
      </c>
    </row>
    <row r="4766" spans="1:5">
      <c r="A4766" t="s">
        <v>7654</v>
      </c>
      <c r="B4766" t="s">
        <v>7655</v>
      </c>
      <c r="C4766" t="s">
        <v>2358</v>
      </c>
      <c r="D4766">
        <v>2</v>
      </c>
      <c r="E4766" t="s">
        <v>8017</v>
      </c>
    </row>
    <row r="4767" spans="1:5">
      <c r="A4767" t="s">
        <v>7654</v>
      </c>
      <c r="B4767" t="s">
        <v>7655</v>
      </c>
      <c r="C4767" t="s">
        <v>698</v>
      </c>
      <c r="D4767">
        <v>2</v>
      </c>
      <c r="E4767" t="s">
        <v>8017</v>
      </c>
    </row>
    <row r="4768" spans="1:5">
      <c r="A4768" t="s">
        <v>7654</v>
      </c>
      <c r="B4768" t="s">
        <v>7655</v>
      </c>
      <c r="C4768" t="s">
        <v>4468</v>
      </c>
      <c r="D4768">
        <v>2</v>
      </c>
      <c r="E4768" t="s">
        <v>8017</v>
      </c>
    </row>
    <row r="4769" spans="1:5">
      <c r="A4769" t="s">
        <v>7654</v>
      </c>
      <c r="B4769" t="s">
        <v>7655</v>
      </c>
      <c r="C4769" t="s">
        <v>2665</v>
      </c>
      <c r="D4769">
        <v>2</v>
      </c>
      <c r="E4769" t="s">
        <v>8017</v>
      </c>
    </row>
    <row r="4770" spans="1:5">
      <c r="A4770" t="s">
        <v>7654</v>
      </c>
      <c r="B4770" t="s">
        <v>7655</v>
      </c>
      <c r="C4770" t="s">
        <v>2768</v>
      </c>
      <c r="D4770">
        <v>2</v>
      </c>
      <c r="E4770" t="s">
        <v>8017</v>
      </c>
    </row>
    <row r="4771" spans="1:5">
      <c r="A4771" t="s">
        <v>7654</v>
      </c>
      <c r="B4771" t="s">
        <v>7655</v>
      </c>
      <c r="C4771" t="s">
        <v>699</v>
      </c>
      <c r="D4771">
        <v>2</v>
      </c>
      <c r="E4771" t="s">
        <v>8017</v>
      </c>
    </row>
    <row r="4772" spans="1:5">
      <c r="A4772" t="s">
        <v>7654</v>
      </c>
      <c r="B4772" t="s">
        <v>7655</v>
      </c>
      <c r="C4772" t="s">
        <v>700</v>
      </c>
      <c r="D4772">
        <v>2</v>
      </c>
      <c r="E4772" t="s">
        <v>8017</v>
      </c>
    </row>
    <row r="4773" spans="1:5">
      <c r="A4773" t="s">
        <v>7654</v>
      </c>
      <c r="B4773" t="s">
        <v>7655</v>
      </c>
      <c r="C4773" t="s">
        <v>2780</v>
      </c>
      <c r="D4773">
        <v>2</v>
      </c>
      <c r="E4773" t="s">
        <v>8017</v>
      </c>
    </row>
    <row r="4774" spans="1:5">
      <c r="A4774" t="s">
        <v>7654</v>
      </c>
      <c r="B4774" t="s">
        <v>7655</v>
      </c>
      <c r="C4774" t="s">
        <v>701</v>
      </c>
      <c r="D4774">
        <v>2</v>
      </c>
      <c r="E4774" t="s">
        <v>8017</v>
      </c>
    </row>
    <row r="4775" spans="1:5">
      <c r="A4775" t="s">
        <v>7654</v>
      </c>
      <c r="B4775" t="s">
        <v>7655</v>
      </c>
      <c r="C4775" t="s">
        <v>2644</v>
      </c>
      <c r="D4775">
        <v>2</v>
      </c>
      <c r="E4775" t="s">
        <v>8017</v>
      </c>
    </row>
    <row r="4776" spans="1:5">
      <c r="A4776" t="s">
        <v>7654</v>
      </c>
      <c r="B4776" t="s">
        <v>7655</v>
      </c>
      <c r="C4776" t="s">
        <v>702</v>
      </c>
      <c r="D4776">
        <v>2</v>
      </c>
      <c r="E4776" t="s">
        <v>8017</v>
      </c>
    </row>
    <row r="4777" spans="1:5">
      <c r="A4777" t="s">
        <v>7654</v>
      </c>
      <c r="B4777" t="s">
        <v>7655</v>
      </c>
      <c r="C4777" t="s">
        <v>1280</v>
      </c>
      <c r="D4777">
        <v>2</v>
      </c>
      <c r="E4777" t="s">
        <v>8017</v>
      </c>
    </row>
    <row r="4778" spans="1:5">
      <c r="A4778" t="s">
        <v>7654</v>
      </c>
      <c r="B4778" t="s">
        <v>7655</v>
      </c>
      <c r="C4778" t="s">
        <v>2591</v>
      </c>
      <c r="D4778">
        <v>2</v>
      </c>
      <c r="E4778" t="s">
        <v>8017</v>
      </c>
    </row>
    <row r="4779" spans="1:5">
      <c r="A4779" t="s">
        <v>7654</v>
      </c>
      <c r="B4779" t="s">
        <v>7655</v>
      </c>
      <c r="C4779" t="s">
        <v>1356</v>
      </c>
      <c r="D4779">
        <v>2</v>
      </c>
      <c r="E4779" t="s">
        <v>8017</v>
      </c>
    </row>
    <row r="4780" spans="1:5">
      <c r="A4780" t="s">
        <v>7654</v>
      </c>
      <c r="B4780" t="s">
        <v>7655</v>
      </c>
      <c r="C4780" t="s">
        <v>1230</v>
      </c>
      <c r="D4780">
        <v>2</v>
      </c>
      <c r="E4780" t="s">
        <v>8017</v>
      </c>
    </row>
    <row r="4781" spans="1:5">
      <c r="A4781" t="s">
        <v>7654</v>
      </c>
      <c r="B4781" t="s">
        <v>7655</v>
      </c>
      <c r="C4781" t="s">
        <v>703</v>
      </c>
      <c r="D4781">
        <v>2</v>
      </c>
      <c r="E4781" t="s">
        <v>8017</v>
      </c>
    </row>
    <row r="4782" spans="1:5">
      <c r="A4782" t="s">
        <v>7654</v>
      </c>
      <c r="B4782" t="s">
        <v>7655</v>
      </c>
      <c r="C4782" t="s">
        <v>2651</v>
      </c>
      <c r="D4782">
        <v>2</v>
      </c>
      <c r="E4782" t="s">
        <v>8017</v>
      </c>
    </row>
    <row r="4783" spans="1:5">
      <c r="A4783" t="s">
        <v>7654</v>
      </c>
      <c r="B4783" t="s">
        <v>7655</v>
      </c>
      <c r="C4783" t="s">
        <v>704</v>
      </c>
      <c r="D4783">
        <v>2</v>
      </c>
      <c r="E4783" t="s">
        <v>8017</v>
      </c>
    </row>
    <row r="4784" spans="1:5">
      <c r="A4784" t="s">
        <v>7654</v>
      </c>
      <c r="B4784" t="s">
        <v>7655</v>
      </c>
      <c r="C4784" t="s">
        <v>705</v>
      </c>
      <c r="D4784">
        <v>2</v>
      </c>
      <c r="E4784" t="s">
        <v>8017</v>
      </c>
    </row>
    <row r="4785" spans="1:5">
      <c r="A4785" t="s">
        <v>7654</v>
      </c>
      <c r="B4785" t="s">
        <v>7655</v>
      </c>
      <c r="C4785" t="s">
        <v>2759</v>
      </c>
      <c r="D4785">
        <v>2</v>
      </c>
      <c r="E4785" t="s">
        <v>8017</v>
      </c>
    </row>
    <row r="4786" spans="1:5">
      <c r="A4786" t="s">
        <v>7654</v>
      </c>
      <c r="B4786" t="s">
        <v>7655</v>
      </c>
      <c r="C4786" t="s">
        <v>1526</v>
      </c>
      <c r="D4786">
        <v>2</v>
      </c>
      <c r="E4786" t="s">
        <v>8017</v>
      </c>
    </row>
    <row r="4787" spans="1:5">
      <c r="A4787" t="s">
        <v>7654</v>
      </c>
      <c r="B4787" t="s">
        <v>7655</v>
      </c>
      <c r="C4787" t="s">
        <v>706</v>
      </c>
      <c r="D4787">
        <v>2</v>
      </c>
      <c r="E4787" t="s">
        <v>8017</v>
      </c>
    </row>
    <row r="4788" spans="1:5">
      <c r="A4788" t="s">
        <v>7654</v>
      </c>
      <c r="B4788" t="s">
        <v>7655</v>
      </c>
      <c r="C4788" t="s">
        <v>2814</v>
      </c>
      <c r="D4788">
        <v>2</v>
      </c>
      <c r="E4788" t="s">
        <v>8017</v>
      </c>
    </row>
    <row r="4789" spans="1:5">
      <c r="A4789" t="s">
        <v>7654</v>
      </c>
      <c r="B4789" t="s">
        <v>7655</v>
      </c>
      <c r="C4789" t="s">
        <v>2815</v>
      </c>
      <c r="D4789">
        <v>2</v>
      </c>
      <c r="E4789" t="s">
        <v>8017</v>
      </c>
    </row>
    <row r="4790" spans="1:5">
      <c r="A4790" t="s">
        <v>7654</v>
      </c>
      <c r="B4790" t="s">
        <v>7655</v>
      </c>
      <c r="C4790" t="s">
        <v>2816</v>
      </c>
      <c r="D4790">
        <v>2</v>
      </c>
      <c r="E4790" t="s">
        <v>8017</v>
      </c>
    </row>
    <row r="4791" spans="1:5">
      <c r="A4791" t="s">
        <v>7654</v>
      </c>
      <c r="B4791" t="s">
        <v>7655</v>
      </c>
      <c r="C4791" t="s">
        <v>2618</v>
      </c>
      <c r="D4791">
        <v>2</v>
      </c>
      <c r="E4791" t="s">
        <v>8017</v>
      </c>
    </row>
    <row r="4792" spans="1:5">
      <c r="A4792" t="s">
        <v>7654</v>
      </c>
      <c r="B4792" t="s">
        <v>7655</v>
      </c>
      <c r="C4792" t="s">
        <v>707</v>
      </c>
      <c r="D4792">
        <v>2</v>
      </c>
      <c r="E4792" t="s">
        <v>8017</v>
      </c>
    </row>
    <row r="4793" spans="1:5">
      <c r="A4793" t="s">
        <v>7654</v>
      </c>
      <c r="B4793" t="s">
        <v>7655</v>
      </c>
      <c r="C4793" t="s">
        <v>2774</v>
      </c>
      <c r="D4793">
        <v>2</v>
      </c>
      <c r="E4793" t="s">
        <v>8017</v>
      </c>
    </row>
    <row r="4794" spans="1:5">
      <c r="A4794" t="s">
        <v>7654</v>
      </c>
      <c r="B4794" t="s">
        <v>7655</v>
      </c>
      <c r="C4794" t="s">
        <v>6441</v>
      </c>
      <c r="D4794">
        <v>2</v>
      </c>
      <c r="E4794" t="s">
        <v>8017</v>
      </c>
    </row>
    <row r="4795" spans="1:5">
      <c r="A4795" t="s">
        <v>7654</v>
      </c>
      <c r="B4795" t="s">
        <v>7655</v>
      </c>
      <c r="C4795" t="s">
        <v>2776</v>
      </c>
      <c r="D4795">
        <v>2</v>
      </c>
      <c r="E4795" t="s">
        <v>8017</v>
      </c>
    </row>
    <row r="4796" spans="1:5">
      <c r="A4796" t="s">
        <v>7654</v>
      </c>
      <c r="B4796" t="s">
        <v>7655</v>
      </c>
      <c r="C4796" t="s">
        <v>1691</v>
      </c>
      <c r="D4796">
        <v>2</v>
      </c>
      <c r="E4796" t="s">
        <v>8017</v>
      </c>
    </row>
    <row r="4797" spans="1:5">
      <c r="A4797" t="s">
        <v>7654</v>
      </c>
      <c r="B4797" t="s">
        <v>7655</v>
      </c>
      <c r="C4797" t="s">
        <v>708</v>
      </c>
      <c r="D4797">
        <v>2</v>
      </c>
      <c r="E4797" t="s">
        <v>8017</v>
      </c>
    </row>
    <row r="4798" spans="1:5">
      <c r="A4798" t="s">
        <v>7654</v>
      </c>
      <c r="B4798" t="s">
        <v>7655</v>
      </c>
      <c r="C4798" t="s">
        <v>709</v>
      </c>
      <c r="D4798">
        <v>2</v>
      </c>
      <c r="E4798" t="s">
        <v>8017</v>
      </c>
    </row>
    <row r="4799" spans="1:5">
      <c r="A4799" t="s">
        <v>7654</v>
      </c>
      <c r="B4799" t="s">
        <v>7655</v>
      </c>
      <c r="C4799" t="s">
        <v>2679</v>
      </c>
      <c r="D4799">
        <v>2</v>
      </c>
      <c r="E4799" t="s">
        <v>8017</v>
      </c>
    </row>
    <row r="4800" spans="1:5">
      <c r="A4800" t="s">
        <v>7654</v>
      </c>
      <c r="B4800" t="s">
        <v>7655</v>
      </c>
      <c r="C4800" t="s">
        <v>2623</v>
      </c>
      <c r="D4800">
        <v>2</v>
      </c>
      <c r="E4800" t="s">
        <v>8017</v>
      </c>
    </row>
    <row r="4801" spans="1:5">
      <c r="A4801" t="s">
        <v>7654</v>
      </c>
      <c r="B4801" t="s">
        <v>7655</v>
      </c>
      <c r="C4801" t="s">
        <v>2674</v>
      </c>
      <c r="D4801">
        <v>1</v>
      </c>
      <c r="E4801" t="s">
        <v>8017</v>
      </c>
    </row>
    <row r="4802" spans="1:5">
      <c r="A4802" t="s">
        <v>7654</v>
      </c>
      <c r="B4802" t="s">
        <v>7655</v>
      </c>
      <c r="C4802" t="s">
        <v>710</v>
      </c>
      <c r="D4802">
        <v>1</v>
      </c>
      <c r="E4802" t="s">
        <v>8017</v>
      </c>
    </row>
    <row r="4803" spans="1:5">
      <c r="A4803" t="s">
        <v>7654</v>
      </c>
      <c r="B4803" t="s">
        <v>7655</v>
      </c>
      <c r="C4803" t="s">
        <v>2640</v>
      </c>
      <c r="D4803">
        <v>1</v>
      </c>
      <c r="E4803" t="s">
        <v>8017</v>
      </c>
    </row>
    <row r="4804" spans="1:5">
      <c r="A4804" t="s">
        <v>7654</v>
      </c>
      <c r="B4804" t="s">
        <v>7655</v>
      </c>
      <c r="C4804" t="s">
        <v>2411</v>
      </c>
      <c r="D4804">
        <v>1</v>
      </c>
      <c r="E4804" t="s">
        <v>8017</v>
      </c>
    </row>
    <row r="4805" spans="1:5">
      <c r="A4805" t="s">
        <v>7654</v>
      </c>
      <c r="B4805" t="s">
        <v>7655</v>
      </c>
      <c r="C4805" t="s">
        <v>2491</v>
      </c>
      <c r="D4805">
        <v>1</v>
      </c>
      <c r="E4805" t="s">
        <v>8017</v>
      </c>
    </row>
    <row r="4806" spans="1:5">
      <c r="A4806" t="s">
        <v>7654</v>
      </c>
      <c r="B4806" t="s">
        <v>7655</v>
      </c>
      <c r="C4806" t="s">
        <v>2353</v>
      </c>
      <c r="D4806">
        <v>1</v>
      </c>
      <c r="E4806" t="s">
        <v>8017</v>
      </c>
    </row>
    <row r="4807" spans="1:5">
      <c r="A4807" t="s">
        <v>7654</v>
      </c>
      <c r="B4807" t="s">
        <v>7655</v>
      </c>
      <c r="C4807" t="s">
        <v>711</v>
      </c>
      <c r="D4807">
        <v>1</v>
      </c>
      <c r="E4807" t="s">
        <v>8017</v>
      </c>
    </row>
    <row r="4808" spans="1:5">
      <c r="A4808" t="s">
        <v>7654</v>
      </c>
      <c r="B4808" t="s">
        <v>7655</v>
      </c>
      <c r="C4808" t="s">
        <v>2541</v>
      </c>
      <c r="D4808">
        <v>1</v>
      </c>
      <c r="E4808" t="s">
        <v>8017</v>
      </c>
    </row>
    <row r="4809" spans="1:5">
      <c r="A4809" t="s">
        <v>7654</v>
      </c>
      <c r="B4809" t="s">
        <v>7655</v>
      </c>
      <c r="C4809" t="s">
        <v>712</v>
      </c>
      <c r="D4809">
        <v>1</v>
      </c>
      <c r="E4809" t="s">
        <v>8017</v>
      </c>
    </row>
    <row r="4810" spans="1:5">
      <c r="A4810" t="s">
        <v>7654</v>
      </c>
      <c r="B4810" t="s">
        <v>7655</v>
      </c>
      <c r="C4810" t="s">
        <v>6291</v>
      </c>
      <c r="D4810">
        <v>1</v>
      </c>
      <c r="E4810" t="s">
        <v>8017</v>
      </c>
    </row>
    <row r="4811" spans="1:5">
      <c r="A4811" t="s">
        <v>7654</v>
      </c>
      <c r="B4811" t="s">
        <v>7655</v>
      </c>
      <c r="C4811" t="s">
        <v>713</v>
      </c>
      <c r="D4811">
        <v>1</v>
      </c>
      <c r="E4811" t="s">
        <v>8017</v>
      </c>
    </row>
    <row r="4812" spans="1:5">
      <c r="A4812" t="s">
        <v>7654</v>
      </c>
      <c r="B4812" t="s">
        <v>7655</v>
      </c>
      <c r="C4812" t="s">
        <v>2357</v>
      </c>
      <c r="D4812">
        <v>1</v>
      </c>
      <c r="E4812" t="s">
        <v>8017</v>
      </c>
    </row>
    <row r="4813" spans="1:5">
      <c r="A4813" t="s">
        <v>7654</v>
      </c>
      <c r="B4813" t="s">
        <v>7655</v>
      </c>
      <c r="C4813" t="s">
        <v>714</v>
      </c>
      <c r="D4813">
        <v>1</v>
      </c>
      <c r="E4813" t="s">
        <v>8017</v>
      </c>
    </row>
    <row r="4814" spans="1:5">
      <c r="A4814" t="s">
        <v>7654</v>
      </c>
      <c r="B4814" t="s">
        <v>7655</v>
      </c>
      <c r="C4814" t="s">
        <v>715</v>
      </c>
      <c r="D4814">
        <v>1</v>
      </c>
      <c r="E4814" t="s">
        <v>8017</v>
      </c>
    </row>
    <row r="4815" spans="1:5">
      <c r="A4815" t="s">
        <v>7654</v>
      </c>
      <c r="B4815" t="s">
        <v>7655</v>
      </c>
      <c r="C4815" t="s">
        <v>716</v>
      </c>
      <c r="D4815">
        <v>1</v>
      </c>
      <c r="E4815" t="s">
        <v>8017</v>
      </c>
    </row>
    <row r="4816" spans="1:5">
      <c r="A4816" t="s">
        <v>7654</v>
      </c>
      <c r="B4816" t="s">
        <v>7655</v>
      </c>
      <c r="C4816" t="s">
        <v>717</v>
      </c>
      <c r="D4816">
        <v>1</v>
      </c>
      <c r="E4816" t="s">
        <v>8017</v>
      </c>
    </row>
    <row r="4817" spans="1:5">
      <c r="A4817" t="s">
        <v>7654</v>
      </c>
      <c r="B4817" t="s">
        <v>7655</v>
      </c>
      <c r="C4817" t="s">
        <v>718</v>
      </c>
      <c r="D4817">
        <v>1</v>
      </c>
      <c r="E4817" t="s">
        <v>8017</v>
      </c>
    </row>
    <row r="4818" spans="1:5">
      <c r="A4818" t="s">
        <v>7654</v>
      </c>
      <c r="B4818" t="s">
        <v>7655</v>
      </c>
      <c r="C4818" t="s">
        <v>719</v>
      </c>
      <c r="D4818">
        <v>1</v>
      </c>
      <c r="E4818" t="s">
        <v>8017</v>
      </c>
    </row>
    <row r="4819" spans="1:5">
      <c r="A4819" t="s">
        <v>7654</v>
      </c>
      <c r="B4819" t="s">
        <v>7655</v>
      </c>
      <c r="C4819" t="s">
        <v>1676</v>
      </c>
      <c r="D4819">
        <v>1</v>
      </c>
      <c r="E4819" t="s">
        <v>8017</v>
      </c>
    </row>
    <row r="4820" spans="1:5">
      <c r="A4820" t="s">
        <v>7654</v>
      </c>
      <c r="B4820" t="s">
        <v>7655</v>
      </c>
      <c r="C4820" t="s">
        <v>720</v>
      </c>
      <c r="D4820">
        <v>1</v>
      </c>
      <c r="E4820" t="s">
        <v>8017</v>
      </c>
    </row>
    <row r="4821" spans="1:5">
      <c r="A4821" t="s">
        <v>7654</v>
      </c>
      <c r="B4821" t="s">
        <v>7655</v>
      </c>
      <c r="C4821" t="s">
        <v>2361</v>
      </c>
      <c r="D4821">
        <v>1</v>
      </c>
      <c r="E4821" t="s">
        <v>8017</v>
      </c>
    </row>
    <row r="4822" spans="1:5">
      <c r="A4822" t="s">
        <v>7654</v>
      </c>
      <c r="B4822" t="s">
        <v>7655</v>
      </c>
      <c r="C4822" t="s">
        <v>721</v>
      </c>
      <c r="D4822">
        <v>1</v>
      </c>
      <c r="E4822" t="s">
        <v>8017</v>
      </c>
    </row>
    <row r="4823" spans="1:5">
      <c r="A4823" t="s">
        <v>7654</v>
      </c>
      <c r="B4823" t="s">
        <v>7655</v>
      </c>
      <c r="C4823" t="s">
        <v>2588</v>
      </c>
      <c r="D4823">
        <v>1</v>
      </c>
      <c r="E4823" t="s">
        <v>8017</v>
      </c>
    </row>
    <row r="4824" spans="1:5">
      <c r="A4824" t="s">
        <v>7654</v>
      </c>
      <c r="B4824" t="s">
        <v>7655</v>
      </c>
      <c r="C4824" t="s">
        <v>722</v>
      </c>
      <c r="D4824">
        <v>1</v>
      </c>
      <c r="E4824" t="s">
        <v>8017</v>
      </c>
    </row>
    <row r="4825" spans="1:5">
      <c r="A4825" t="s">
        <v>7654</v>
      </c>
      <c r="B4825" t="s">
        <v>7655</v>
      </c>
      <c r="C4825" t="s">
        <v>2471</v>
      </c>
      <c r="D4825">
        <v>1</v>
      </c>
      <c r="E4825" t="s">
        <v>8017</v>
      </c>
    </row>
    <row r="4826" spans="1:5">
      <c r="A4826" t="s">
        <v>7654</v>
      </c>
      <c r="B4826" t="s">
        <v>7655</v>
      </c>
      <c r="C4826" t="s">
        <v>723</v>
      </c>
      <c r="D4826">
        <v>1</v>
      </c>
      <c r="E4826" t="s">
        <v>8017</v>
      </c>
    </row>
    <row r="4827" spans="1:5">
      <c r="A4827" t="s">
        <v>7654</v>
      </c>
      <c r="B4827" t="s">
        <v>7655</v>
      </c>
      <c r="C4827" t="s">
        <v>724</v>
      </c>
      <c r="D4827">
        <v>1</v>
      </c>
      <c r="E4827" t="s">
        <v>8017</v>
      </c>
    </row>
    <row r="4828" spans="1:5">
      <c r="A4828" t="s">
        <v>7654</v>
      </c>
      <c r="B4828" t="s">
        <v>7655</v>
      </c>
      <c r="C4828" t="s">
        <v>725</v>
      </c>
      <c r="D4828">
        <v>1</v>
      </c>
      <c r="E4828" t="s">
        <v>8017</v>
      </c>
    </row>
    <row r="4829" spans="1:5">
      <c r="A4829" t="s">
        <v>7654</v>
      </c>
      <c r="B4829" t="s">
        <v>7655</v>
      </c>
      <c r="C4829" t="s">
        <v>1744</v>
      </c>
      <c r="D4829">
        <v>1</v>
      </c>
      <c r="E4829" t="s">
        <v>8017</v>
      </c>
    </row>
    <row r="4830" spans="1:5">
      <c r="A4830" t="s">
        <v>7654</v>
      </c>
      <c r="B4830" t="s">
        <v>7655</v>
      </c>
      <c r="C4830" t="s">
        <v>2658</v>
      </c>
      <c r="D4830">
        <v>1</v>
      </c>
      <c r="E4830" t="s">
        <v>8017</v>
      </c>
    </row>
    <row r="4831" spans="1:5">
      <c r="A4831" t="s">
        <v>7654</v>
      </c>
      <c r="B4831" t="s">
        <v>7655</v>
      </c>
      <c r="C4831" t="s">
        <v>726</v>
      </c>
      <c r="D4831">
        <v>1</v>
      </c>
      <c r="E4831" t="s">
        <v>8017</v>
      </c>
    </row>
    <row r="4832" spans="1:5">
      <c r="A4832" t="s">
        <v>7654</v>
      </c>
      <c r="B4832" t="s">
        <v>7655</v>
      </c>
      <c r="C4832" t="s">
        <v>727</v>
      </c>
      <c r="D4832">
        <v>1</v>
      </c>
      <c r="E4832" t="s">
        <v>8017</v>
      </c>
    </row>
    <row r="4833" spans="1:5">
      <c r="A4833" t="s">
        <v>7654</v>
      </c>
      <c r="B4833" t="s">
        <v>7655</v>
      </c>
      <c r="C4833" t="s">
        <v>728</v>
      </c>
      <c r="D4833">
        <v>1</v>
      </c>
      <c r="E4833" t="s">
        <v>8017</v>
      </c>
    </row>
    <row r="4834" spans="1:5">
      <c r="A4834" t="s">
        <v>7654</v>
      </c>
      <c r="B4834" t="s">
        <v>7655</v>
      </c>
      <c r="C4834" t="s">
        <v>4670</v>
      </c>
      <c r="D4834">
        <v>1</v>
      </c>
      <c r="E4834" t="s">
        <v>8017</v>
      </c>
    </row>
    <row r="4835" spans="1:5">
      <c r="A4835" t="s">
        <v>7654</v>
      </c>
      <c r="B4835" t="s">
        <v>7655</v>
      </c>
      <c r="C4835" t="s">
        <v>2593</v>
      </c>
      <c r="D4835">
        <v>1</v>
      </c>
      <c r="E4835" t="s">
        <v>8017</v>
      </c>
    </row>
    <row r="4836" spans="1:5">
      <c r="A4836" t="s">
        <v>7654</v>
      </c>
      <c r="B4836" t="s">
        <v>7655</v>
      </c>
      <c r="C4836" t="s">
        <v>2462</v>
      </c>
      <c r="D4836">
        <v>1</v>
      </c>
      <c r="E4836" t="s">
        <v>8017</v>
      </c>
    </row>
    <row r="4837" spans="1:5">
      <c r="A4837" t="s">
        <v>7654</v>
      </c>
      <c r="B4837" t="s">
        <v>7655</v>
      </c>
      <c r="C4837" t="s">
        <v>729</v>
      </c>
      <c r="D4837">
        <v>1</v>
      </c>
      <c r="E4837" t="s">
        <v>8017</v>
      </c>
    </row>
    <row r="4838" spans="1:5">
      <c r="A4838" t="s">
        <v>7654</v>
      </c>
      <c r="B4838" t="s">
        <v>7655</v>
      </c>
      <c r="C4838" t="s">
        <v>4707</v>
      </c>
      <c r="D4838">
        <v>1</v>
      </c>
      <c r="E4838" t="s">
        <v>8017</v>
      </c>
    </row>
    <row r="4839" spans="1:5">
      <c r="A4839" t="s">
        <v>7654</v>
      </c>
      <c r="B4839" t="s">
        <v>7655</v>
      </c>
      <c r="C4839" t="s">
        <v>2387</v>
      </c>
      <c r="D4839">
        <v>1</v>
      </c>
      <c r="E4839" t="s">
        <v>8017</v>
      </c>
    </row>
    <row r="4840" spans="1:5">
      <c r="A4840" t="s">
        <v>7654</v>
      </c>
      <c r="B4840" t="s">
        <v>7655</v>
      </c>
      <c r="C4840" t="s">
        <v>730</v>
      </c>
      <c r="D4840">
        <v>1</v>
      </c>
      <c r="E4840" t="s">
        <v>8017</v>
      </c>
    </row>
    <row r="4841" spans="1:5">
      <c r="A4841" t="s">
        <v>7654</v>
      </c>
      <c r="B4841" t="s">
        <v>7655</v>
      </c>
      <c r="C4841" t="s">
        <v>731</v>
      </c>
      <c r="D4841">
        <v>1</v>
      </c>
      <c r="E4841" t="s">
        <v>8017</v>
      </c>
    </row>
    <row r="4842" spans="1:5">
      <c r="A4842" t="s">
        <v>7654</v>
      </c>
      <c r="B4842" t="s">
        <v>7655</v>
      </c>
      <c r="C4842" t="s">
        <v>4361</v>
      </c>
      <c r="D4842">
        <v>1</v>
      </c>
      <c r="E4842" t="s">
        <v>8017</v>
      </c>
    </row>
    <row r="4843" spans="1:5">
      <c r="A4843" t="s">
        <v>7654</v>
      </c>
      <c r="B4843" t="s">
        <v>7655</v>
      </c>
      <c r="C4843" t="s">
        <v>732</v>
      </c>
      <c r="D4843">
        <v>1</v>
      </c>
      <c r="E4843" t="s">
        <v>8017</v>
      </c>
    </row>
    <row r="4844" spans="1:5">
      <c r="A4844" t="s">
        <v>7654</v>
      </c>
      <c r="B4844" t="s">
        <v>7655</v>
      </c>
      <c r="C4844" t="s">
        <v>4715</v>
      </c>
      <c r="D4844">
        <v>1</v>
      </c>
      <c r="E4844" t="s">
        <v>8017</v>
      </c>
    </row>
    <row r="4845" spans="1:5">
      <c r="A4845" t="s">
        <v>7654</v>
      </c>
      <c r="B4845" t="s">
        <v>7655</v>
      </c>
      <c r="C4845" t="s">
        <v>1353</v>
      </c>
      <c r="D4845">
        <v>1</v>
      </c>
      <c r="E4845" t="s">
        <v>8017</v>
      </c>
    </row>
    <row r="4846" spans="1:5">
      <c r="A4846" t="s">
        <v>7654</v>
      </c>
      <c r="B4846" t="s">
        <v>7655</v>
      </c>
      <c r="C4846" t="s">
        <v>4326</v>
      </c>
      <c r="D4846">
        <v>1</v>
      </c>
      <c r="E4846" t="s">
        <v>8017</v>
      </c>
    </row>
    <row r="4847" spans="1:5">
      <c r="A4847" t="s">
        <v>7654</v>
      </c>
      <c r="B4847" t="s">
        <v>7655</v>
      </c>
      <c r="C4847" t="s">
        <v>733</v>
      </c>
      <c r="D4847">
        <v>1</v>
      </c>
      <c r="E4847" t="s">
        <v>8017</v>
      </c>
    </row>
    <row r="4848" spans="1:5">
      <c r="A4848" t="s">
        <v>7654</v>
      </c>
      <c r="B4848" t="s">
        <v>7655</v>
      </c>
      <c r="C4848" t="s">
        <v>734</v>
      </c>
      <c r="D4848">
        <v>1</v>
      </c>
      <c r="E4848" t="s">
        <v>8017</v>
      </c>
    </row>
    <row r="4849" spans="1:5">
      <c r="A4849" t="s">
        <v>7654</v>
      </c>
      <c r="B4849" t="s">
        <v>7655</v>
      </c>
      <c r="C4849" t="s">
        <v>3586</v>
      </c>
      <c r="D4849">
        <v>1</v>
      </c>
      <c r="E4849" t="s">
        <v>8017</v>
      </c>
    </row>
    <row r="4850" spans="1:5">
      <c r="A4850" t="s">
        <v>7654</v>
      </c>
      <c r="B4850" t="s">
        <v>7655</v>
      </c>
      <c r="C4850" t="s">
        <v>2687</v>
      </c>
      <c r="D4850">
        <v>1</v>
      </c>
      <c r="E4850" t="s">
        <v>8017</v>
      </c>
    </row>
    <row r="4851" spans="1:5">
      <c r="A4851" t="s">
        <v>7654</v>
      </c>
      <c r="B4851" t="s">
        <v>7655</v>
      </c>
      <c r="C4851" t="s">
        <v>2522</v>
      </c>
      <c r="D4851">
        <v>1</v>
      </c>
      <c r="E4851" t="s">
        <v>8017</v>
      </c>
    </row>
    <row r="4852" spans="1:5">
      <c r="A4852" t="s">
        <v>7654</v>
      </c>
      <c r="B4852" t="s">
        <v>7655</v>
      </c>
      <c r="C4852" t="s">
        <v>6196</v>
      </c>
      <c r="D4852">
        <v>1</v>
      </c>
      <c r="E4852" t="s">
        <v>8017</v>
      </c>
    </row>
    <row r="4853" spans="1:5">
      <c r="A4853" t="s">
        <v>7654</v>
      </c>
      <c r="B4853" t="s">
        <v>7655</v>
      </c>
      <c r="C4853" t="s">
        <v>735</v>
      </c>
      <c r="D4853">
        <v>1</v>
      </c>
      <c r="E4853" t="s">
        <v>8017</v>
      </c>
    </row>
    <row r="4854" spans="1:5">
      <c r="A4854" t="s">
        <v>7654</v>
      </c>
      <c r="B4854" t="s">
        <v>7655</v>
      </c>
      <c r="C4854" t="s">
        <v>6032</v>
      </c>
      <c r="D4854">
        <v>1</v>
      </c>
      <c r="E4854" t="s">
        <v>8017</v>
      </c>
    </row>
    <row r="4855" spans="1:5">
      <c r="A4855" t="s">
        <v>7654</v>
      </c>
      <c r="B4855" t="s">
        <v>7655</v>
      </c>
      <c r="C4855" t="s">
        <v>2620</v>
      </c>
      <c r="D4855">
        <v>1</v>
      </c>
      <c r="E4855" t="s">
        <v>8017</v>
      </c>
    </row>
    <row r="4856" spans="1:5">
      <c r="A4856" t="s">
        <v>7654</v>
      </c>
      <c r="B4856" t="s">
        <v>7655</v>
      </c>
      <c r="C4856" t="s">
        <v>1410</v>
      </c>
      <c r="D4856">
        <v>1</v>
      </c>
      <c r="E4856" t="s">
        <v>8017</v>
      </c>
    </row>
    <row r="4857" spans="1:5">
      <c r="A4857" t="s">
        <v>7654</v>
      </c>
      <c r="B4857" t="s">
        <v>7655</v>
      </c>
      <c r="C4857" t="s">
        <v>2526</v>
      </c>
      <c r="D4857">
        <v>1</v>
      </c>
      <c r="E4857" t="s">
        <v>8017</v>
      </c>
    </row>
    <row r="4858" spans="1:5">
      <c r="A4858" t="s">
        <v>7654</v>
      </c>
      <c r="B4858" t="s">
        <v>7655</v>
      </c>
      <c r="C4858" t="s">
        <v>6062</v>
      </c>
      <c r="D4858">
        <v>1</v>
      </c>
      <c r="E4858" t="s">
        <v>8017</v>
      </c>
    </row>
    <row r="4859" spans="1:5">
      <c r="A4859" t="s">
        <v>7654</v>
      </c>
      <c r="B4859" t="s">
        <v>7655</v>
      </c>
      <c r="C4859" t="s">
        <v>736</v>
      </c>
      <c r="D4859">
        <v>1</v>
      </c>
      <c r="E4859" t="s">
        <v>8017</v>
      </c>
    </row>
    <row r="4860" spans="1:5">
      <c r="A4860" t="s">
        <v>7654</v>
      </c>
      <c r="B4860" t="s">
        <v>7655</v>
      </c>
      <c r="C4860" t="s">
        <v>4618</v>
      </c>
      <c r="D4860">
        <v>1</v>
      </c>
      <c r="E4860" t="s">
        <v>8017</v>
      </c>
    </row>
    <row r="4861" spans="1:5">
      <c r="A4861" t="s">
        <v>7654</v>
      </c>
      <c r="B4861" t="s">
        <v>7655</v>
      </c>
      <c r="C4861" t="s">
        <v>1698</v>
      </c>
      <c r="D4861">
        <v>1</v>
      </c>
      <c r="E4861" t="s">
        <v>8017</v>
      </c>
    </row>
    <row r="4862" spans="1:5">
      <c r="A4862" t="s">
        <v>7654</v>
      </c>
      <c r="B4862" t="s">
        <v>7655</v>
      </c>
      <c r="C4862" t="s">
        <v>1499</v>
      </c>
      <c r="D4862">
        <v>1</v>
      </c>
      <c r="E4862" t="s">
        <v>8017</v>
      </c>
    </row>
    <row r="4863" spans="1:5">
      <c r="A4863" t="s">
        <v>7654</v>
      </c>
      <c r="B4863" t="s">
        <v>7655</v>
      </c>
      <c r="C4863" t="s">
        <v>737</v>
      </c>
      <c r="D4863">
        <v>1</v>
      </c>
      <c r="E4863" t="s">
        <v>8017</v>
      </c>
    </row>
    <row r="4864" spans="1:5">
      <c r="A4864" t="s">
        <v>7654</v>
      </c>
      <c r="B4864" t="s">
        <v>7655</v>
      </c>
      <c r="C4864" t="s">
        <v>738</v>
      </c>
      <c r="D4864">
        <v>1</v>
      </c>
      <c r="E4864" t="s">
        <v>8017</v>
      </c>
    </row>
    <row r="4865" spans="1:5">
      <c r="A4865" t="s">
        <v>7654</v>
      </c>
      <c r="B4865" t="s">
        <v>7655</v>
      </c>
      <c r="C4865" t="s">
        <v>2691</v>
      </c>
      <c r="D4865">
        <v>1</v>
      </c>
      <c r="E4865" t="s">
        <v>8017</v>
      </c>
    </row>
    <row r="4866" spans="1:5">
      <c r="A4866" t="s">
        <v>7654</v>
      </c>
      <c r="B4866" t="s">
        <v>7655</v>
      </c>
      <c r="C4866" t="s">
        <v>739</v>
      </c>
      <c r="D4866">
        <v>1</v>
      </c>
      <c r="E4866" t="s">
        <v>8017</v>
      </c>
    </row>
    <row r="4867" spans="1:5">
      <c r="A4867" t="s">
        <v>7654</v>
      </c>
      <c r="B4867" t="s">
        <v>7655</v>
      </c>
      <c r="C4867" t="s">
        <v>740</v>
      </c>
      <c r="D4867">
        <v>1</v>
      </c>
      <c r="E4867" t="s">
        <v>8017</v>
      </c>
    </row>
    <row r="4868" spans="1:5">
      <c r="A4868" t="s">
        <v>7654</v>
      </c>
      <c r="B4868" t="s">
        <v>7655</v>
      </c>
      <c r="C4868" t="s">
        <v>741</v>
      </c>
      <c r="D4868">
        <v>1</v>
      </c>
      <c r="E4868" t="s">
        <v>8017</v>
      </c>
    </row>
    <row r="4869" spans="1:5">
      <c r="A4869" t="s">
        <v>7654</v>
      </c>
      <c r="B4869" t="s">
        <v>7655</v>
      </c>
      <c r="C4869" t="s">
        <v>742</v>
      </c>
      <c r="D4869">
        <v>1</v>
      </c>
      <c r="E4869" t="s">
        <v>8017</v>
      </c>
    </row>
    <row r="4870" spans="1:5">
      <c r="A4870" t="s">
        <v>7654</v>
      </c>
      <c r="B4870" t="s">
        <v>7655</v>
      </c>
      <c r="C4870" t="s">
        <v>743</v>
      </c>
      <c r="D4870">
        <v>1</v>
      </c>
      <c r="E4870" t="s">
        <v>8017</v>
      </c>
    </row>
    <row r="4871" spans="1:5">
      <c r="A4871" t="s">
        <v>7654</v>
      </c>
      <c r="B4871" t="s">
        <v>7655</v>
      </c>
      <c r="C4871" t="s">
        <v>1201</v>
      </c>
      <c r="D4871">
        <v>1</v>
      </c>
      <c r="E4871" t="s">
        <v>8017</v>
      </c>
    </row>
    <row r="4872" spans="1:5">
      <c r="A4872" t="s">
        <v>7654</v>
      </c>
      <c r="B4872" t="s">
        <v>7655</v>
      </c>
      <c r="C4872" t="s">
        <v>744</v>
      </c>
      <c r="D4872">
        <v>1</v>
      </c>
      <c r="E4872" t="s">
        <v>8017</v>
      </c>
    </row>
    <row r="4873" spans="1:5">
      <c r="A4873" t="s">
        <v>7654</v>
      </c>
      <c r="B4873" t="s">
        <v>7655</v>
      </c>
      <c r="C4873" t="s">
        <v>745</v>
      </c>
      <c r="D4873">
        <v>1</v>
      </c>
      <c r="E4873" t="s">
        <v>8017</v>
      </c>
    </row>
    <row r="4874" spans="1:5">
      <c r="A4874" t="s">
        <v>7654</v>
      </c>
      <c r="B4874" t="s">
        <v>7655</v>
      </c>
      <c r="C4874" t="s">
        <v>2536</v>
      </c>
      <c r="D4874">
        <v>1</v>
      </c>
      <c r="E4874" t="s">
        <v>8017</v>
      </c>
    </row>
    <row r="4875" spans="1:5">
      <c r="A4875" t="s">
        <v>7654</v>
      </c>
      <c r="B4875" t="s">
        <v>7655</v>
      </c>
      <c r="C4875" t="s">
        <v>4356</v>
      </c>
      <c r="D4875">
        <v>1</v>
      </c>
      <c r="E4875" t="s">
        <v>8017</v>
      </c>
    </row>
    <row r="4876" spans="1:5">
      <c r="A4876" t="s">
        <v>7654</v>
      </c>
      <c r="B4876" t="s">
        <v>7655</v>
      </c>
      <c r="C4876" t="s">
        <v>2504</v>
      </c>
      <c r="D4876">
        <v>1</v>
      </c>
      <c r="E4876" t="s">
        <v>8017</v>
      </c>
    </row>
    <row r="4877" spans="1:5">
      <c r="A4877" t="s">
        <v>7654</v>
      </c>
      <c r="B4877" t="s">
        <v>7655</v>
      </c>
      <c r="C4877" t="s">
        <v>746</v>
      </c>
      <c r="D4877">
        <v>1</v>
      </c>
      <c r="E4877" t="s">
        <v>8017</v>
      </c>
    </row>
    <row r="4878" spans="1:5">
      <c r="A4878" t="s">
        <v>7654</v>
      </c>
      <c r="B4878" t="s">
        <v>7655</v>
      </c>
      <c r="C4878" t="s">
        <v>1297</v>
      </c>
      <c r="D4878">
        <v>1</v>
      </c>
      <c r="E4878" t="s">
        <v>8017</v>
      </c>
    </row>
    <row r="4879" spans="1:5">
      <c r="A4879" t="s">
        <v>7654</v>
      </c>
      <c r="B4879" t="s">
        <v>7655</v>
      </c>
      <c r="C4879" t="s">
        <v>2447</v>
      </c>
      <c r="D4879">
        <v>1</v>
      </c>
      <c r="E4879" t="s">
        <v>8017</v>
      </c>
    </row>
    <row r="4880" spans="1:5">
      <c r="A4880" t="s">
        <v>7654</v>
      </c>
      <c r="B4880" t="s">
        <v>7655</v>
      </c>
      <c r="C4880" t="s">
        <v>2506</v>
      </c>
      <c r="D4880">
        <v>1</v>
      </c>
      <c r="E4880" t="s">
        <v>8017</v>
      </c>
    </row>
    <row r="4881" spans="1:5">
      <c r="A4881" t="s">
        <v>7654</v>
      </c>
      <c r="B4881" t="s">
        <v>7655</v>
      </c>
      <c r="C4881" t="s">
        <v>747</v>
      </c>
      <c r="D4881">
        <v>1</v>
      </c>
      <c r="E4881" t="s">
        <v>8017</v>
      </c>
    </row>
    <row r="4882" spans="1:5">
      <c r="A4882" t="s">
        <v>7654</v>
      </c>
      <c r="B4882" t="s">
        <v>7655</v>
      </c>
      <c r="C4882" t="s">
        <v>748</v>
      </c>
      <c r="D4882">
        <v>1</v>
      </c>
      <c r="E4882" t="s">
        <v>8017</v>
      </c>
    </row>
    <row r="4883" spans="1:5">
      <c r="A4883" t="s">
        <v>7654</v>
      </c>
      <c r="B4883" t="s">
        <v>7655</v>
      </c>
      <c r="C4883" t="s">
        <v>749</v>
      </c>
      <c r="D4883">
        <v>1</v>
      </c>
      <c r="E4883" t="s">
        <v>8017</v>
      </c>
    </row>
    <row r="4884" spans="1:5">
      <c r="A4884" t="s">
        <v>7654</v>
      </c>
      <c r="B4884" t="s">
        <v>7655</v>
      </c>
      <c r="C4884" t="s">
        <v>750</v>
      </c>
      <c r="D4884">
        <v>1</v>
      </c>
      <c r="E4884" t="s">
        <v>8017</v>
      </c>
    </row>
    <row r="4885" spans="1:5">
      <c r="A4885" t="s">
        <v>7654</v>
      </c>
      <c r="B4885" t="s">
        <v>7655</v>
      </c>
      <c r="C4885" t="s">
        <v>2563</v>
      </c>
      <c r="D4885">
        <v>1</v>
      </c>
      <c r="E4885" t="s">
        <v>8017</v>
      </c>
    </row>
    <row r="4886" spans="1:5">
      <c r="A4886" t="s">
        <v>7654</v>
      </c>
      <c r="B4886" t="s">
        <v>7655</v>
      </c>
      <c r="C4886" t="s">
        <v>2564</v>
      </c>
      <c r="D4886">
        <v>1</v>
      </c>
      <c r="E4886" t="s">
        <v>8017</v>
      </c>
    </row>
    <row r="4887" spans="1:5">
      <c r="A4887" t="s">
        <v>7654</v>
      </c>
      <c r="B4887" t="s">
        <v>7655</v>
      </c>
      <c r="C4887" t="s">
        <v>751</v>
      </c>
      <c r="D4887">
        <v>1</v>
      </c>
      <c r="E4887" t="s">
        <v>8017</v>
      </c>
    </row>
    <row r="4888" spans="1:5">
      <c r="A4888" t="s">
        <v>7654</v>
      </c>
      <c r="B4888" t="s">
        <v>7655</v>
      </c>
      <c r="C4888" t="s">
        <v>4479</v>
      </c>
      <c r="D4888">
        <v>1</v>
      </c>
      <c r="E4888" t="s">
        <v>8017</v>
      </c>
    </row>
    <row r="4889" spans="1:5">
      <c r="A4889" t="s">
        <v>7654</v>
      </c>
      <c r="B4889" t="s">
        <v>7655</v>
      </c>
      <c r="C4889" t="s">
        <v>752</v>
      </c>
      <c r="D4889">
        <v>1</v>
      </c>
      <c r="E4889" t="s">
        <v>8017</v>
      </c>
    </row>
    <row r="4890" spans="1:5">
      <c r="A4890" t="s">
        <v>7654</v>
      </c>
      <c r="B4890" t="s">
        <v>7655</v>
      </c>
      <c r="C4890" t="s">
        <v>2451</v>
      </c>
      <c r="D4890">
        <v>1</v>
      </c>
      <c r="E4890" t="s">
        <v>8017</v>
      </c>
    </row>
    <row r="4891" spans="1:5">
      <c r="A4891" t="s">
        <v>7654</v>
      </c>
      <c r="B4891" t="s">
        <v>7655</v>
      </c>
      <c r="C4891" t="s">
        <v>753</v>
      </c>
      <c r="D4891">
        <v>1</v>
      </c>
      <c r="E4891" t="s">
        <v>8017</v>
      </c>
    </row>
    <row r="4892" spans="1:5">
      <c r="A4892" t="s">
        <v>7654</v>
      </c>
      <c r="B4892" t="s">
        <v>7655</v>
      </c>
      <c r="C4892" t="s">
        <v>4661</v>
      </c>
      <c r="D4892">
        <v>1</v>
      </c>
      <c r="E4892" t="s">
        <v>8017</v>
      </c>
    </row>
    <row r="4893" spans="1:5">
      <c r="A4893" t="s">
        <v>7654</v>
      </c>
      <c r="B4893" t="s">
        <v>7655</v>
      </c>
      <c r="C4893" t="s">
        <v>754</v>
      </c>
      <c r="D4893">
        <v>1</v>
      </c>
      <c r="E4893" t="s">
        <v>8017</v>
      </c>
    </row>
    <row r="4894" spans="1:5">
      <c r="A4894" t="s">
        <v>7654</v>
      </c>
      <c r="B4894" t="s">
        <v>7655</v>
      </c>
      <c r="C4894" t="s">
        <v>755</v>
      </c>
      <c r="D4894">
        <v>1</v>
      </c>
      <c r="E4894" t="s">
        <v>8017</v>
      </c>
    </row>
    <row r="4895" spans="1:5">
      <c r="A4895" t="s">
        <v>7654</v>
      </c>
      <c r="B4895" t="s">
        <v>7655</v>
      </c>
      <c r="C4895" t="s">
        <v>756</v>
      </c>
      <c r="D4895">
        <v>1</v>
      </c>
      <c r="E4895" t="s">
        <v>8017</v>
      </c>
    </row>
    <row r="4896" spans="1:5">
      <c r="A4896" t="s">
        <v>7654</v>
      </c>
      <c r="B4896" t="s">
        <v>7655</v>
      </c>
      <c r="C4896" t="s">
        <v>757</v>
      </c>
      <c r="D4896">
        <v>1</v>
      </c>
      <c r="E4896" t="s">
        <v>8017</v>
      </c>
    </row>
    <row r="4897" spans="1:5">
      <c r="A4897" t="s">
        <v>7654</v>
      </c>
      <c r="B4897" t="s">
        <v>7655</v>
      </c>
      <c r="C4897" t="s">
        <v>758</v>
      </c>
      <c r="D4897">
        <v>1</v>
      </c>
      <c r="E4897" t="s">
        <v>8017</v>
      </c>
    </row>
    <row r="4898" spans="1:5">
      <c r="A4898" t="s">
        <v>7654</v>
      </c>
      <c r="B4898" t="s">
        <v>7655</v>
      </c>
      <c r="C4898" t="s">
        <v>2811</v>
      </c>
      <c r="D4898">
        <v>1</v>
      </c>
      <c r="E4898" t="s">
        <v>8017</v>
      </c>
    </row>
    <row r="4899" spans="1:5">
      <c r="A4899" t="s">
        <v>7654</v>
      </c>
      <c r="B4899" t="s">
        <v>7655</v>
      </c>
      <c r="C4899" t="s">
        <v>759</v>
      </c>
      <c r="D4899">
        <v>1</v>
      </c>
      <c r="E4899" t="s">
        <v>8017</v>
      </c>
    </row>
    <row r="4900" spans="1:5">
      <c r="A4900" t="s">
        <v>7654</v>
      </c>
      <c r="B4900" t="s">
        <v>7655</v>
      </c>
      <c r="C4900" t="s">
        <v>2349</v>
      </c>
      <c r="D4900">
        <v>1</v>
      </c>
      <c r="E4900" t="s">
        <v>8017</v>
      </c>
    </row>
    <row r="4901" spans="1:5">
      <c r="A4901" t="s">
        <v>7654</v>
      </c>
      <c r="B4901" t="s">
        <v>7655</v>
      </c>
      <c r="C4901" t="s">
        <v>2489</v>
      </c>
      <c r="D4901">
        <v>1</v>
      </c>
      <c r="E4901" t="s">
        <v>8017</v>
      </c>
    </row>
    <row r="4902" spans="1:5">
      <c r="A4902" t="s">
        <v>7654</v>
      </c>
      <c r="B4902" t="s">
        <v>7655</v>
      </c>
      <c r="C4902" t="s">
        <v>760</v>
      </c>
      <c r="D4902">
        <v>1</v>
      </c>
      <c r="E4902" t="s">
        <v>8017</v>
      </c>
    </row>
    <row r="4903" spans="1:5">
      <c r="A4903" t="s">
        <v>7654</v>
      </c>
      <c r="B4903" t="s">
        <v>7655</v>
      </c>
      <c r="C4903" t="s">
        <v>4450</v>
      </c>
      <c r="D4903">
        <v>1</v>
      </c>
      <c r="E4903" t="s">
        <v>8017</v>
      </c>
    </row>
    <row r="4904" spans="1:5">
      <c r="A4904" t="s">
        <v>7654</v>
      </c>
      <c r="B4904" t="s">
        <v>7655</v>
      </c>
      <c r="C4904" t="s">
        <v>4523</v>
      </c>
      <c r="D4904">
        <v>1</v>
      </c>
      <c r="E4904" t="s">
        <v>8017</v>
      </c>
    </row>
    <row r="4905" spans="1:5">
      <c r="A4905" t="s">
        <v>7654</v>
      </c>
      <c r="B4905" t="s">
        <v>7655</v>
      </c>
      <c r="C4905" t="s">
        <v>1629</v>
      </c>
      <c r="D4905">
        <v>1</v>
      </c>
      <c r="E4905" t="s">
        <v>8017</v>
      </c>
    </row>
    <row r="4906" spans="1:5">
      <c r="A4906" t="s">
        <v>7654</v>
      </c>
      <c r="B4906" t="s">
        <v>7655</v>
      </c>
      <c r="C4906" t="s">
        <v>510</v>
      </c>
      <c r="D4906">
        <v>1</v>
      </c>
      <c r="E4906" t="s">
        <v>8017</v>
      </c>
    </row>
    <row r="4907" spans="1:5">
      <c r="A4907" t="s">
        <v>7654</v>
      </c>
      <c r="B4907" t="s">
        <v>7655</v>
      </c>
      <c r="C4907" t="s">
        <v>511</v>
      </c>
      <c r="D4907">
        <v>1</v>
      </c>
      <c r="E4907" t="s">
        <v>8017</v>
      </c>
    </row>
    <row r="4908" spans="1:5">
      <c r="A4908" t="s">
        <v>7654</v>
      </c>
      <c r="B4908" t="s">
        <v>7655</v>
      </c>
      <c r="C4908" t="s">
        <v>4902</v>
      </c>
      <c r="D4908">
        <v>1</v>
      </c>
      <c r="E4908" t="s">
        <v>8017</v>
      </c>
    </row>
    <row r="4909" spans="1:5">
      <c r="A4909" t="s">
        <v>7654</v>
      </c>
      <c r="B4909" t="s">
        <v>7655</v>
      </c>
      <c r="C4909" t="s">
        <v>6200</v>
      </c>
      <c r="D4909">
        <v>1</v>
      </c>
      <c r="E4909" t="s">
        <v>8017</v>
      </c>
    </row>
    <row r="4910" spans="1:5">
      <c r="A4910" t="s">
        <v>7654</v>
      </c>
      <c r="B4910" t="s">
        <v>7655</v>
      </c>
      <c r="C4910" t="s">
        <v>512</v>
      </c>
      <c r="D4910">
        <v>1</v>
      </c>
      <c r="E4910" t="s">
        <v>8017</v>
      </c>
    </row>
    <row r="4911" spans="1:5">
      <c r="A4911" t="s">
        <v>7654</v>
      </c>
      <c r="B4911" t="s">
        <v>7655</v>
      </c>
      <c r="C4911" t="s">
        <v>513</v>
      </c>
      <c r="D4911">
        <v>1</v>
      </c>
      <c r="E4911" t="s">
        <v>8017</v>
      </c>
    </row>
    <row r="4912" spans="1:5">
      <c r="A4912" t="s">
        <v>7654</v>
      </c>
      <c r="B4912" t="s">
        <v>7655</v>
      </c>
      <c r="C4912" t="s">
        <v>514</v>
      </c>
      <c r="D4912">
        <v>1</v>
      </c>
      <c r="E4912" t="s">
        <v>8017</v>
      </c>
    </row>
    <row r="4913" spans="1:5">
      <c r="A4913" t="s">
        <v>7654</v>
      </c>
      <c r="B4913" t="s">
        <v>7655</v>
      </c>
      <c r="C4913" t="s">
        <v>1283</v>
      </c>
      <c r="D4913">
        <v>1</v>
      </c>
      <c r="E4913" t="s">
        <v>8017</v>
      </c>
    </row>
    <row r="4914" spans="1:5">
      <c r="A4914" t="s">
        <v>7654</v>
      </c>
      <c r="B4914" t="s">
        <v>7655</v>
      </c>
      <c r="C4914" t="s">
        <v>2359</v>
      </c>
      <c r="D4914">
        <v>1</v>
      </c>
      <c r="E4914" t="s">
        <v>8017</v>
      </c>
    </row>
    <row r="4915" spans="1:5">
      <c r="A4915" t="s">
        <v>7654</v>
      </c>
      <c r="B4915" t="s">
        <v>7655</v>
      </c>
      <c r="C4915" t="s">
        <v>515</v>
      </c>
      <c r="D4915">
        <v>1</v>
      </c>
      <c r="E4915" t="s">
        <v>8017</v>
      </c>
    </row>
    <row r="4916" spans="1:5">
      <c r="A4916" t="s">
        <v>7654</v>
      </c>
      <c r="B4916" t="s">
        <v>7655</v>
      </c>
      <c r="C4916" t="s">
        <v>4735</v>
      </c>
      <c r="D4916">
        <v>1</v>
      </c>
      <c r="E4916" t="s">
        <v>8017</v>
      </c>
    </row>
    <row r="4917" spans="1:5">
      <c r="A4917" t="s">
        <v>7654</v>
      </c>
      <c r="B4917" t="s">
        <v>7655</v>
      </c>
      <c r="C4917" t="s">
        <v>2420</v>
      </c>
      <c r="D4917">
        <v>1</v>
      </c>
      <c r="E4917" t="s">
        <v>8017</v>
      </c>
    </row>
    <row r="4918" spans="1:5">
      <c r="A4918" t="s">
        <v>7654</v>
      </c>
      <c r="B4918" t="s">
        <v>7655</v>
      </c>
      <c r="C4918" t="s">
        <v>516</v>
      </c>
      <c r="D4918">
        <v>1</v>
      </c>
      <c r="E4918" t="s">
        <v>8017</v>
      </c>
    </row>
    <row r="4919" spans="1:5">
      <c r="A4919" t="s">
        <v>7654</v>
      </c>
      <c r="B4919" t="s">
        <v>7655</v>
      </c>
      <c r="C4919" t="s">
        <v>517</v>
      </c>
      <c r="D4919">
        <v>1</v>
      </c>
      <c r="E4919" t="s">
        <v>8017</v>
      </c>
    </row>
    <row r="4920" spans="1:5">
      <c r="A4920" t="s">
        <v>7654</v>
      </c>
      <c r="B4920" t="s">
        <v>7655</v>
      </c>
      <c r="C4920" t="s">
        <v>1203</v>
      </c>
      <c r="D4920">
        <v>1</v>
      </c>
      <c r="E4920" t="s">
        <v>8017</v>
      </c>
    </row>
    <row r="4921" spans="1:5">
      <c r="A4921" t="s">
        <v>7654</v>
      </c>
      <c r="B4921" t="s">
        <v>7655</v>
      </c>
      <c r="C4921" t="s">
        <v>2581</v>
      </c>
      <c r="D4921">
        <v>1</v>
      </c>
      <c r="E4921" t="s">
        <v>8017</v>
      </c>
    </row>
    <row r="4922" spans="1:5">
      <c r="A4922" t="s">
        <v>7654</v>
      </c>
      <c r="B4922" t="s">
        <v>7655</v>
      </c>
      <c r="C4922" t="s">
        <v>5855</v>
      </c>
      <c r="D4922">
        <v>1</v>
      </c>
      <c r="E4922" t="s">
        <v>8017</v>
      </c>
    </row>
    <row r="4923" spans="1:5">
      <c r="A4923" t="s">
        <v>7654</v>
      </c>
      <c r="B4923" t="s">
        <v>7655</v>
      </c>
      <c r="C4923" t="s">
        <v>2550</v>
      </c>
      <c r="D4923">
        <v>1</v>
      </c>
      <c r="E4923" t="s">
        <v>8017</v>
      </c>
    </row>
    <row r="4924" spans="1:5">
      <c r="A4924" t="s">
        <v>7654</v>
      </c>
      <c r="B4924" t="s">
        <v>7655</v>
      </c>
      <c r="C4924" t="s">
        <v>2424</v>
      </c>
      <c r="D4924">
        <v>1</v>
      </c>
      <c r="E4924" t="s">
        <v>8017</v>
      </c>
    </row>
    <row r="4925" spans="1:5">
      <c r="A4925" t="s">
        <v>7654</v>
      </c>
      <c r="B4925" t="s">
        <v>7655</v>
      </c>
      <c r="C4925" t="s">
        <v>1346</v>
      </c>
      <c r="D4925">
        <v>1</v>
      </c>
      <c r="E4925" t="s">
        <v>8017</v>
      </c>
    </row>
    <row r="4926" spans="1:5">
      <c r="A4926" t="s">
        <v>7654</v>
      </c>
      <c r="B4926" t="s">
        <v>7655</v>
      </c>
      <c r="C4926" t="s">
        <v>518</v>
      </c>
      <c r="D4926">
        <v>1</v>
      </c>
      <c r="E4926" t="s">
        <v>8017</v>
      </c>
    </row>
    <row r="4927" spans="1:5">
      <c r="A4927" t="s">
        <v>7654</v>
      </c>
      <c r="B4927" t="s">
        <v>7655</v>
      </c>
      <c r="C4927" t="s">
        <v>519</v>
      </c>
      <c r="D4927">
        <v>1</v>
      </c>
      <c r="E4927" t="s">
        <v>8017</v>
      </c>
    </row>
    <row r="4928" spans="1:5">
      <c r="A4928" t="s">
        <v>7654</v>
      </c>
      <c r="B4928" t="s">
        <v>7655</v>
      </c>
      <c r="C4928" t="s">
        <v>520</v>
      </c>
      <c r="D4928">
        <v>1</v>
      </c>
      <c r="E4928" t="s">
        <v>8017</v>
      </c>
    </row>
    <row r="4929" spans="1:5">
      <c r="A4929" t="s">
        <v>7654</v>
      </c>
      <c r="B4929" t="s">
        <v>7655</v>
      </c>
      <c r="C4929" t="s">
        <v>2426</v>
      </c>
      <c r="D4929">
        <v>1</v>
      </c>
      <c r="E4929" t="s">
        <v>8017</v>
      </c>
    </row>
    <row r="4930" spans="1:5">
      <c r="A4930" t="s">
        <v>7654</v>
      </c>
      <c r="B4930" t="s">
        <v>7655</v>
      </c>
      <c r="C4930" t="s">
        <v>521</v>
      </c>
      <c r="D4930">
        <v>1</v>
      </c>
      <c r="E4930" t="s">
        <v>8017</v>
      </c>
    </row>
    <row r="4931" spans="1:5">
      <c r="A4931" t="s">
        <v>7654</v>
      </c>
      <c r="B4931" t="s">
        <v>7655</v>
      </c>
      <c r="C4931" t="s">
        <v>2789</v>
      </c>
      <c r="D4931">
        <v>1</v>
      </c>
      <c r="E4931" t="s">
        <v>8017</v>
      </c>
    </row>
    <row r="4932" spans="1:5">
      <c r="A4932" t="s">
        <v>7654</v>
      </c>
      <c r="B4932" t="s">
        <v>7655</v>
      </c>
      <c r="C4932" t="s">
        <v>522</v>
      </c>
      <c r="D4932">
        <v>1</v>
      </c>
      <c r="E4932" t="s">
        <v>8017</v>
      </c>
    </row>
    <row r="4933" spans="1:5">
      <c r="A4933" t="s">
        <v>7654</v>
      </c>
      <c r="B4933" t="s">
        <v>7655</v>
      </c>
      <c r="C4933" t="s">
        <v>1683</v>
      </c>
      <c r="D4933">
        <v>1</v>
      </c>
      <c r="E4933" t="s">
        <v>8017</v>
      </c>
    </row>
    <row r="4934" spans="1:5">
      <c r="A4934" t="s">
        <v>7654</v>
      </c>
      <c r="B4934" t="s">
        <v>7655</v>
      </c>
      <c r="C4934" t="s">
        <v>523</v>
      </c>
      <c r="D4934">
        <v>1</v>
      </c>
      <c r="E4934" t="s">
        <v>8017</v>
      </c>
    </row>
    <row r="4935" spans="1:5">
      <c r="A4935" t="s">
        <v>7654</v>
      </c>
      <c r="B4935" t="s">
        <v>7655</v>
      </c>
      <c r="C4935" t="s">
        <v>2513</v>
      </c>
      <c r="D4935">
        <v>1</v>
      </c>
      <c r="E4935" t="s">
        <v>8017</v>
      </c>
    </row>
    <row r="4936" spans="1:5">
      <c r="A4936" t="s">
        <v>7654</v>
      </c>
      <c r="B4936" t="s">
        <v>7655</v>
      </c>
      <c r="C4936" t="s">
        <v>524</v>
      </c>
      <c r="D4936">
        <v>1</v>
      </c>
      <c r="E4936" t="s">
        <v>8017</v>
      </c>
    </row>
    <row r="4937" spans="1:5">
      <c r="A4937" t="s">
        <v>7654</v>
      </c>
      <c r="B4937" t="s">
        <v>7655</v>
      </c>
      <c r="C4937" t="s">
        <v>2584</v>
      </c>
      <c r="D4937">
        <v>1</v>
      </c>
      <c r="E4937" t="s">
        <v>8017</v>
      </c>
    </row>
    <row r="4938" spans="1:5">
      <c r="A4938" t="s">
        <v>7654</v>
      </c>
      <c r="B4938" t="s">
        <v>7655</v>
      </c>
      <c r="C4938" t="s">
        <v>525</v>
      </c>
      <c r="D4938">
        <v>1</v>
      </c>
      <c r="E4938" t="s">
        <v>8017</v>
      </c>
    </row>
    <row r="4939" spans="1:5">
      <c r="A4939" t="s">
        <v>7654</v>
      </c>
      <c r="B4939" t="s">
        <v>7655</v>
      </c>
      <c r="C4939" t="s">
        <v>2681</v>
      </c>
      <c r="D4939">
        <v>1</v>
      </c>
      <c r="E4939" t="s">
        <v>8017</v>
      </c>
    </row>
    <row r="4940" spans="1:5">
      <c r="A4940" t="s">
        <v>7654</v>
      </c>
      <c r="B4940" t="s">
        <v>7655</v>
      </c>
      <c r="C4940" t="s">
        <v>526</v>
      </c>
      <c r="D4940">
        <v>1</v>
      </c>
      <c r="E4940" t="s">
        <v>8017</v>
      </c>
    </row>
    <row r="4941" spans="1:5">
      <c r="A4941" t="s">
        <v>7654</v>
      </c>
      <c r="B4941" t="s">
        <v>7655</v>
      </c>
      <c r="C4941" t="s">
        <v>527</v>
      </c>
      <c r="D4941">
        <v>1</v>
      </c>
      <c r="E4941" t="s">
        <v>8017</v>
      </c>
    </row>
    <row r="4942" spans="1:5">
      <c r="A4942" t="s">
        <v>7654</v>
      </c>
      <c r="B4942" t="s">
        <v>7655</v>
      </c>
      <c r="C4942" t="s">
        <v>2578</v>
      </c>
      <c r="D4942">
        <v>1</v>
      </c>
      <c r="E4942" t="s">
        <v>8017</v>
      </c>
    </row>
    <row r="4943" spans="1:5">
      <c r="A4943" t="s">
        <v>7654</v>
      </c>
      <c r="B4943" t="s">
        <v>7655</v>
      </c>
      <c r="C4943" t="s">
        <v>1419</v>
      </c>
      <c r="D4943">
        <v>1</v>
      </c>
      <c r="E4943" t="s">
        <v>8017</v>
      </c>
    </row>
    <row r="4944" spans="1:5">
      <c r="A4944" t="s">
        <v>7654</v>
      </c>
      <c r="B4944" t="s">
        <v>7655</v>
      </c>
      <c r="C4944" t="s">
        <v>528</v>
      </c>
      <c r="D4944">
        <v>1</v>
      </c>
      <c r="E4944" t="s">
        <v>8017</v>
      </c>
    </row>
    <row r="4945" spans="1:5">
      <c r="A4945" t="s">
        <v>7654</v>
      </c>
      <c r="B4945" t="s">
        <v>7655</v>
      </c>
      <c r="C4945" t="s">
        <v>529</v>
      </c>
      <c r="D4945">
        <v>1</v>
      </c>
      <c r="E4945" t="s">
        <v>8017</v>
      </c>
    </row>
    <row r="4946" spans="1:5">
      <c r="A4946" t="s">
        <v>7654</v>
      </c>
      <c r="B4946" t="s">
        <v>7655</v>
      </c>
      <c r="C4946" t="s">
        <v>530</v>
      </c>
      <c r="D4946">
        <v>1</v>
      </c>
      <c r="E4946" t="s">
        <v>8017</v>
      </c>
    </row>
    <row r="4947" spans="1:5">
      <c r="A4947" t="s">
        <v>7654</v>
      </c>
      <c r="B4947" t="s">
        <v>7655</v>
      </c>
      <c r="C4947" t="s">
        <v>1592</v>
      </c>
      <c r="D4947">
        <v>1</v>
      </c>
      <c r="E4947" t="s">
        <v>8017</v>
      </c>
    </row>
    <row r="4948" spans="1:5">
      <c r="A4948" t="s">
        <v>7654</v>
      </c>
      <c r="B4948" t="s">
        <v>7655</v>
      </c>
      <c r="C4948" t="s">
        <v>1469</v>
      </c>
      <c r="D4948">
        <v>1</v>
      </c>
      <c r="E4948" t="s">
        <v>8017</v>
      </c>
    </row>
    <row r="4949" spans="1:5">
      <c r="A4949" t="s">
        <v>7654</v>
      </c>
      <c r="B4949" t="s">
        <v>7655</v>
      </c>
      <c r="C4949" t="s">
        <v>2521</v>
      </c>
      <c r="D4949">
        <v>1</v>
      </c>
      <c r="E4949" t="s">
        <v>8017</v>
      </c>
    </row>
    <row r="4950" spans="1:5">
      <c r="A4950" t="s">
        <v>7654</v>
      </c>
      <c r="B4950" t="s">
        <v>7655</v>
      </c>
      <c r="C4950" t="s">
        <v>4372</v>
      </c>
      <c r="D4950">
        <v>1</v>
      </c>
      <c r="E4950" t="s">
        <v>8017</v>
      </c>
    </row>
    <row r="4951" spans="1:5">
      <c r="A4951" t="s">
        <v>7654</v>
      </c>
      <c r="B4951" t="s">
        <v>7655</v>
      </c>
      <c r="C4951" t="s">
        <v>531</v>
      </c>
      <c r="D4951">
        <v>1</v>
      </c>
      <c r="E4951" t="s">
        <v>8017</v>
      </c>
    </row>
    <row r="4952" spans="1:5">
      <c r="A4952" t="s">
        <v>7654</v>
      </c>
      <c r="B4952" t="s">
        <v>7655</v>
      </c>
      <c r="C4952" t="s">
        <v>532</v>
      </c>
      <c r="D4952">
        <v>1</v>
      </c>
      <c r="E4952" t="s">
        <v>8017</v>
      </c>
    </row>
    <row r="4953" spans="1:5">
      <c r="A4953" t="s">
        <v>7654</v>
      </c>
      <c r="B4953" t="s">
        <v>7655</v>
      </c>
      <c r="C4953" t="s">
        <v>1734</v>
      </c>
      <c r="D4953">
        <v>1</v>
      </c>
      <c r="E4953" t="s">
        <v>8017</v>
      </c>
    </row>
    <row r="4954" spans="1:5">
      <c r="A4954" t="s">
        <v>7654</v>
      </c>
      <c r="B4954" t="s">
        <v>7655</v>
      </c>
      <c r="C4954" t="s">
        <v>2391</v>
      </c>
      <c r="D4954">
        <v>1</v>
      </c>
      <c r="E4954" t="s">
        <v>8017</v>
      </c>
    </row>
    <row r="4955" spans="1:5">
      <c r="A4955" t="s">
        <v>7654</v>
      </c>
      <c r="B4955" t="s">
        <v>7655</v>
      </c>
      <c r="C4955" t="s">
        <v>1685</v>
      </c>
      <c r="D4955">
        <v>1</v>
      </c>
      <c r="E4955" t="s">
        <v>8017</v>
      </c>
    </row>
    <row r="4956" spans="1:5">
      <c r="A4956" t="s">
        <v>7654</v>
      </c>
      <c r="B4956" t="s">
        <v>7655</v>
      </c>
      <c r="C4956" t="s">
        <v>533</v>
      </c>
      <c r="D4956">
        <v>1</v>
      </c>
      <c r="E4956" t="s">
        <v>8017</v>
      </c>
    </row>
    <row r="4957" spans="1:5">
      <c r="A4957" t="s">
        <v>7654</v>
      </c>
      <c r="B4957" t="s">
        <v>7655</v>
      </c>
      <c r="C4957" t="s">
        <v>534</v>
      </c>
      <c r="D4957">
        <v>1</v>
      </c>
      <c r="E4957" t="s">
        <v>8017</v>
      </c>
    </row>
    <row r="4958" spans="1:5">
      <c r="A4958" t="s">
        <v>7654</v>
      </c>
      <c r="B4958" t="s">
        <v>7655</v>
      </c>
      <c r="C4958" t="s">
        <v>2527</v>
      </c>
      <c r="D4958">
        <v>1</v>
      </c>
      <c r="E4958" t="s">
        <v>8017</v>
      </c>
    </row>
    <row r="4959" spans="1:5">
      <c r="A4959" t="s">
        <v>7654</v>
      </c>
      <c r="B4959" t="s">
        <v>7655</v>
      </c>
      <c r="C4959" t="s">
        <v>535</v>
      </c>
      <c r="D4959">
        <v>1</v>
      </c>
      <c r="E4959" t="s">
        <v>8017</v>
      </c>
    </row>
    <row r="4960" spans="1:5">
      <c r="A4960" t="s">
        <v>7654</v>
      </c>
      <c r="B4960" t="s">
        <v>7655</v>
      </c>
      <c r="C4960" t="s">
        <v>1340</v>
      </c>
      <c r="D4960">
        <v>1</v>
      </c>
      <c r="E4960" t="s">
        <v>8017</v>
      </c>
    </row>
    <row r="4961" spans="1:5">
      <c r="A4961" t="s">
        <v>7654</v>
      </c>
      <c r="B4961" t="s">
        <v>7655</v>
      </c>
      <c r="C4961" t="s">
        <v>4561</v>
      </c>
      <c r="D4961">
        <v>1</v>
      </c>
      <c r="E4961" t="s">
        <v>8017</v>
      </c>
    </row>
    <row r="4962" spans="1:5">
      <c r="A4962" t="s">
        <v>7654</v>
      </c>
      <c r="B4962" t="s">
        <v>7655</v>
      </c>
      <c r="C4962" t="s">
        <v>4791</v>
      </c>
      <c r="D4962">
        <v>1</v>
      </c>
      <c r="E4962" t="s">
        <v>8017</v>
      </c>
    </row>
    <row r="4963" spans="1:5">
      <c r="A4963" t="s">
        <v>7654</v>
      </c>
      <c r="B4963" t="s">
        <v>7655</v>
      </c>
      <c r="C4963" t="s">
        <v>536</v>
      </c>
      <c r="D4963">
        <v>1</v>
      </c>
      <c r="E4963" t="s">
        <v>8017</v>
      </c>
    </row>
    <row r="4964" spans="1:5">
      <c r="A4964" t="s">
        <v>7654</v>
      </c>
      <c r="B4964" t="s">
        <v>7655</v>
      </c>
      <c r="C4964" t="s">
        <v>537</v>
      </c>
      <c r="D4964">
        <v>1</v>
      </c>
      <c r="E4964" t="s">
        <v>8017</v>
      </c>
    </row>
    <row r="4965" spans="1:5">
      <c r="A4965" t="s">
        <v>7654</v>
      </c>
      <c r="B4965" t="s">
        <v>7655</v>
      </c>
      <c r="C4965" t="s">
        <v>4779</v>
      </c>
      <c r="D4965">
        <v>1</v>
      </c>
      <c r="E4965" t="s">
        <v>8017</v>
      </c>
    </row>
    <row r="4966" spans="1:5">
      <c r="A4966" t="s">
        <v>7654</v>
      </c>
      <c r="B4966" t="s">
        <v>7655</v>
      </c>
      <c r="C4966" t="s">
        <v>538</v>
      </c>
      <c r="D4966">
        <v>1</v>
      </c>
      <c r="E4966" t="s">
        <v>8017</v>
      </c>
    </row>
    <row r="4967" spans="1:5">
      <c r="A4967" t="s">
        <v>7654</v>
      </c>
      <c r="B4967" t="s">
        <v>7655</v>
      </c>
      <c r="C4967" t="s">
        <v>539</v>
      </c>
      <c r="D4967">
        <v>1</v>
      </c>
      <c r="E4967" t="s">
        <v>8017</v>
      </c>
    </row>
    <row r="4968" spans="1:5">
      <c r="A4968" t="s">
        <v>7654</v>
      </c>
      <c r="B4968" t="s">
        <v>7655</v>
      </c>
      <c r="C4968" t="s">
        <v>1440</v>
      </c>
      <c r="D4968">
        <v>1</v>
      </c>
      <c r="E4968" t="s">
        <v>8017</v>
      </c>
    </row>
    <row r="4969" spans="1:5">
      <c r="A4969" t="s">
        <v>7654</v>
      </c>
      <c r="B4969" t="s">
        <v>7655</v>
      </c>
      <c r="C4969" t="s">
        <v>540</v>
      </c>
      <c r="D4969">
        <v>1</v>
      </c>
      <c r="E4969" t="s">
        <v>8017</v>
      </c>
    </row>
    <row r="4970" spans="1:5">
      <c r="A4970" t="s">
        <v>7654</v>
      </c>
      <c r="B4970" t="s">
        <v>7655</v>
      </c>
      <c r="C4970" t="s">
        <v>541</v>
      </c>
      <c r="D4970">
        <v>1</v>
      </c>
      <c r="E4970" t="s">
        <v>8017</v>
      </c>
    </row>
    <row r="4971" spans="1:5">
      <c r="A4971" t="s">
        <v>7654</v>
      </c>
      <c r="B4971" t="s">
        <v>7655</v>
      </c>
      <c r="C4971" t="s">
        <v>2346</v>
      </c>
      <c r="D4971">
        <v>1</v>
      </c>
      <c r="E4971" t="s">
        <v>8017</v>
      </c>
    </row>
    <row r="4972" spans="1:5">
      <c r="A4972" t="s">
        <v>7654</v>
      </c>
      <c r="B4972" t="s">
        <v>7655</v>
      </c>
      <c r="C4972" t="s">
        <v>2611</v>
      </c>
      <c r="D4972">
        <v>1</v>
      </c>
      <c r="E4972" t="s">
        <v>8017</v>
      </c>
    </row>
    <row r="4973" spans="1:5">
      <c r="A4973" t="s">
        <v>7654</v>
      </c>
      <c r="B4973" t="s">
        <v>7655</v>
      </c>
      <c r="C4973" t="s">
        <v>2663</v>
      </c>
      <c r="D4973">
        <v>1</v>
      </c>
      <c r="E4973" t="s">
        <v>8017</v>
      </c>
    </row>
    <row r="4974" spans="1:5">
      <c r="A4974" t="s">
        <v>7654</v>
      </c>
      <c r="B4974" t="s">
        <v>7655</v>
      </c>
      <c r="C4974" t="s">
        <v>4657</v>
      </c>
      <c r="D4974">
        <v>1</v>
      </c>
      <c r="E4974" t="s">
        <v>8017</v>
      </c>
    </row>
    <row r="4975" spans="1:5">
      <c r="A4975" t="s">
        <v>7654</v>
      </c>
      <c r="B4975" t="s">
        <v>7655</v>
      </c>
      <c r="C4975" t="s">
        <v>2537</v>
      </c>
      <c r="D4975">
        <v>1</v>
      </c>
      <c r="E4975" t="s">
        <v>8017</v>
      </c>
    </row>
    <row r="4976" spans="1:5">
      <c r="A4976" t="s">
        <v>7654</v>
      </c>
      <c r="B4976" t="s">
        <v>7655</v>
      </c>
      <c r="C4976" t="s">
        <v>542</v>
      </c>
      <c r="D4976">
        <v>1</v>
      </c>
      <c r="E4976" t="s">
        <v>8017</v>
      </c>
    </row>
    <row r="4977" spans="1:5">
      <c r="A4977" t="s">
        <v>7654</v>
      </c>
      <c r="B4977" t="s">
        <v>7655</v>
      </c>
      <c r="C4977" t="s">
        <v>2483</v>
      </c>
      <c r="D4977">
        <v>1</v>
      </c>
      <c r="E4977" t="s">
        <v>8017</v>
      </c>
    </row>
    <row r="4978" spans="1:5">
      <c r="A4978" t="s">
        <v>7654</v>
      </c>
      <c r="B4978" t="s">
        <v>7655</v>
      </c>
      <c r="C4978" t="s">
        <v>1261</v>
      </c>
      <c r="D4978">
        <v>1</v>
      </c>
      <c r="E4978" t="s">
        <v>8017</v>
      </c>
    </row>
    <row r="4979" spans="1:5">
      <c r="A4979" t="s">
        <v>7654</v>
      </c>
      <c r="B4979" t="s">
        <v>7655</v>
      </c>
      <c r="C4979" t="s">
        <v>4461</v>
      </c>
      <c r="D4979">
        <v>1</v>
      </c>
      <c r="E4979" t="s">
        <v>8017</v>
      </c>
    </row>
    <row r="4980" spans="1:5">
      <c r="A4980" t="s">
        <v>7654</v>
      </c>
      <c r="B4980" t="s">
        <v>7655</v>
      </c>
      <c r="C4980" t="s">
        <v>543</v>
      </c>
      <c r="D4980">
        <v>1</v>
      </c>
      <c r="E4980" t="s">
        <v>8017</v>
      </c>
    </row>
    <row r="4981" spans="1:5">
      <c r="A4981" t="s">
        <v>7654</v>
      </c>
      <c r="B4981" t="s">
        <v>7655</v>
      </c>
      <c r="C4981" t="s">
        <v>544</v>
      </c>
      <c r="D4981">
        <v>1</v>
      </c>
      <c r="E4981" t="s">
        <v>8017</v>
      </c>
    </row>
    <row r="4982" spans="1:5">
      <c r="A4982" t="s">
        <v>7654</v>
      </c>
      <c r="B4982" t="s">
        <v>7655</v>
      </c>
      <c r="C4982" t="s">
        <v>545</v>
      </c>
      <c r="D4982">
        <v>1</v>
      </c>
      <c r="E4982" t="s">
        <v>8017</v>
      </c>
    </row>
    <row r="4983" spans="1:5">
      <c r="A4983" t="s">
        <v>7654</v>
      </c>
      <c r="B4983" t="s">
        <v>7655</v>
      </c>
      <c r="C4983" t="s">
        <v>546</v>
      </c>
      <c r="D4983">
        <v>1</v>
      </c>
      <c r="E4983" t="s">
        <v>8017</v>
      </c>
    </row>
    <row r="4984" spans="1:5">
      <c r="A4984" t="s">
        <v>7654</v>
      </c>
      <c r="B4984" t="s">
        <v>7655</v>
      </c>
      <c r="C4984" t="s">
        <v>1741</v>
      </c>
      <c r="D4984">
        <v>1</v>
      </c>
      <c r="E4984" t="s">
        <v>8017</v>
      </c>
    </row>
    <row r="4985" spans="1:5">
      <c r="A4985" t="s">
        <v>7654</v>
      </c>
      <c r="B4985" t="s">
        <v>7655</v>
      </c>
      <c r="C4985" t="s">
        <v>2754</v>
      </c>
      <c r="D4985">
        <v>1</v>
      </c>
      <c r="E4985" t="s">
        <v>8017</v>
      </c>
    </row>
    <row r="4986" spans="1:5">
      <c r="A4986" t="s">
        <v>7654</v>
      </c>
      <c r="B4986" t="s">
        <v>7655</v>
      </c>
      <c r="C4986" t="s">
        <v>2929</v>
      </c>
      <c r="D4986">
        <v>1</v>
      </c>
      <c r="E4986" t="s">
        <v>8017</v>
      </c>
    </row>
    <row r="4987" spans="1:5">
      <c r="A4987" t="s">
        <v>7654</v>
      </c>
      <c r="B4987" t="s">
        <v>7655</v>
      </c>
      <c r="C4987" t="s">
        <v>1743</v>
      </c>
      <c r="D4987">
        <v>1</v>
      </c>
      <c r="E4987" t="s">
        <v>8017</v>
      </c>
    </row>
    <row r="4988" spans="1:5">
      <c r="A4988" t="s">
        <v>7654</v>
      </c>
      <c r="B4988" t="s">
        <v>7655</v>
      </c>
      <c r="C4988" t="s">
        <v>547</v>
      </c>
      <c r="D4988">
        <v>1</v>
      </c>
      <c r="E4988" t="s">
        <v>8017</v>
      </c>
    </row>
    <row r="4989" spans="1:5">
      <c r="A4989" t="s">
        <v>7654</v>
      </c>
      <c r="B4989" t="s">
        <v>7655</v>
      </c>
      <c r="C4989" t="s">
        <v>2557</v>
      </c>
      <c r="D4989">
        <v>1</v>
      </c>
      <c r="E4989" t="s">
        <v>8017</v>
      </c>
    </row>
    <row r="4990" spans="1:5">
      <c r="A4990" t="s">
        <v>7654</v>
      </c>
      <c r="B4990" t="s">
        <v>7655</v>
      </c>
      <c r="C4990" t="s">
        <v>548</v>
      </c>
      <c r="D4990">
        <v>1</v>
      </c>
      <c r="E4990" t="s">
        <v>8017</v>
      </c>
    </row>
    <row r="4991" spans="1:5">
      <c r="A4991" t="s">
        <v>7654</v>
      </c>
      <c r="B4991" t="s">
        <v>7655</v>
      </c>
      <c r="C4991" t="s">
        <v>549</v>
      </c>
      <c r="D4991">
        <v>1</v>
      </c>
      <c r="E4991" t="s">
        <v>8017</v>
      </c>
    </row>
    <row r="4992" spans="1:5">
      <c r="A4992" t="s">
        <v>7654</v>
      </c>
      <c r="B4992" t="s">
        <v>7655</v>
      </c>
      <c r="C4992" t="s">
        <v>1312</v>
      </c>
      <c r="D4992">
        <v>1</v>
      </c>
      <c r="E4992" t="s">
        <v>8017</v>
      </c>
    </row>
    <row r="4993" spans="1:5">
      <c r="A4993" t="s">
        <v>7654</v>
      </c>
      <c r="B4993" t="s">
        <v>7655</v>
      </c>
      <c r="C4993" t="s">
        <v>550</v>
      </c>
      <c r="D4993">
        <v>1</v>
      </c>
      <c r="E4993" t="s">
        <v>8017</v>
      </c>
    </row>
    <row r="4994" spans="1:5">
      <c r="A4994" t="s">
        <v>7654</v>
      </c>
      <c r="B4994" t="s">
        <v>7655</v>
      </c>
      <c r="C4994" t="s">
        <v>1746</v>
      </c>
      <c r="D4994">
        <v>1</v>
      </c>
      <c r="E4994" t="s">
        <v>8017</v>
      </c>
    </row>
    <row r="4995" spans="1:5">
      <c r="A4995" t="s">
        <v>7654</v>
      </c>
      <c r="B4995" t="s">
        <v>7655</v>
      </c>
      <c r="C4995" t="s">
        <v>551</v>
      </c>
      <c r="D4995">
        <v>1</v>
      </c>
      <c r="E4995" t="s">
        <v>8017</v>
      </c>
    </row>
    <row r="4996" spans="1:5">
      <c r="A4996" t="s">
        <v>7654</v>
      </c>
      <c r="B4996" t="s">
        <v>7655</v>
      </c>
      <c r="C4996" t="s">
        <v>1667</v>
      </c>
      <c r="D4996">
        <v>1</v>
      </c>
      <c r="E4996" t="s">
        <v>8017</v>
      </c>
    </row>
    <row r="4997" spans="1:5">
      <c r="A4997" t="s">
        <v>7654</v>
      </c>
      <c r="B4997" t="s">
        <v>7655</v>
      </c>
      <c r="C4997" t="s">
        <v>552</v>
      </c>
      <c r="D4997">
        <v>1</v>
      </c>
      <c r="E4997" t="s">
        <v>8017</v>
      </c>
    </row>
    <row r="4998" spans="1:5">
      <c r="A4998" t="s">
        <v>7654</v>
      </c>
      <c r="B4998" t="s">
        <v>7655</v>
      </c>
      <c r="C4998" t="s">
        <v>4483</v>
      </c>
      <c r="D4998">
        <v>1</v>
      </c>
      <c r="E4998" t="s">
        <v>8017</v>
      </c>
    </row>
    <row r="4999" spans="1:5">
      <c r="A4999" t="s">
        <v>7654</v>
      </c>
      <c r="B4999" t="s">
        <v>7655</v>
      </c>
      <c r="C4999" t="s">
        <v>553</v>
      </c>
      <c r="D4999">
        <v>1</v>
      </c>
      <c r="E4999" t="s">
        <v>8017</v>
      </c>
    </row>
    <row r="5000" spans="1:5">
      <c r="A5000" t="s">
        <v>7654</v>
      </c>
      <c r="B5000" t="s">
        <v>7655</v>
      </c>
      <c r="C5000" t="s">
        <v>554</v>
      </c>
      <c r="D5000">
        <v>1</v>
      </c>
      <c r="E5000" t="s">
        <v>8017</v>
      </c>
    </row>
    <row r="5001" spans="1:5">
      <c r="A5001" t="s">
        <v>7654</v>
      </c>
      <c r="B5001" t="s">
        <v>7655</v>
      </c>
      <c r="C5001" t="s">
        <v>555</v>
      </c>
      <c r="D5001">
        <v>1</v>
      </c>
      <c r="E5001" t="s">
        <v>8017</v>
      </c>
    </row>
    <row r="5002" spans="1:5">
      <c r="A5002" t="s">
        <v>7654</v>
      </c>
      <c r="B5002" t="s">
        <v>7655</v>
      </c>
      <c r="C5002" t="s">
        <v>556</v>
      </c>
      <c r="D5002">
        <v>1</v>
      </c>
      <c r="E5002" t="s">
        <v>8017</v>
      </c>
    </row>
    <row r="5003" spans="1:5">
      <c r="A5003" t="s">
        <v>7654</v>
      </c>
      <c r="B5003" t="s">
        <v>7655</v>
      </c>
      <c r="C5003" t="s">
        <v>2379</v>
      </c>
      <c r="D5003">
        <v>1</v>
      </c>
      <c r="E5003" t="s">
        <v>8017</v>
      </c>
    </row>
    <row r="5004" spans="1:5">
      <c r="A5004" t="s">
        <v>7654</v>
      </c>
      <c r="B5004" t="s">
        <v>7655</v>
      </c>
      <c r="C5004" t="s">
        <v>557</v>
      </c>
      <c r="D5004">
        <v>1</v>
      </c>
      <c r="E5004" t="s">
        <v>8017</v>
      </c>
    </row>
    <row r="5005" spans="1:5">
      <c r="A5005" t="s">
        <v>7654</v>
      </c>
      <c r="B5005" t="s">
        <v>7655</v>
      </c>
      <c r="C5005" t="s">
        <v>558</v>
      </c>
      <c r="D5005">
        <v>1</v>
      </c>
      <c r="E5005" t="s">
        <v>8017</v>
      </c>
    </row>
    <row r="5006" spans="1:5">
      <c r="A5006" t="s">
        <v>7654</v>
      </c>
      <c r="B5006" t="s">
        <v>7655</v>
      </c>
      <c r="C5006" t="s">
        <v>559</v>
      </c>
      <c r="D5006">
        <v>1</v>
      </c>
      <c r="E5006" t="s">
        <v>8017</v>
      </c>
    </row>
    <row r="5007" spans="1:5">
      <c r="A5007" t="s">
        <v>7654</v>
      </c>
      <c r="B5007" t="s">
        <v>7655</v>
      </c>
      <c r="C5007" t="s">
        <v>560</v>
      </c>
      <c r="D5007">
        <v>1</v>
      </c>
      <c r="E5007" t="s">
        <v>8017</v>
      </c>
    </row>
    <row r="5008" spans="1:5">
      <c r="A5008" t="s">
        <v>7654</v>
      </c>
      <c r="B5008" t="s">
        <v>7655</v>
      </c>
      <c r="C5008" t="s">
        <v>2410</v>
      </c>
      <c r="D5008">
        <v>1</v>
      </c>
      <c r="E5008" t="s">
        <v>8017</v>
      </c>
    </row>
    <row r="5009" spans="1:5">
      <c r="A5009" t="s">
        <v>7654</v>
      </c>
      <c r="B5009" t="s">
        <v>7655</v>
      </c>
      <c r="C5009" t="s">
        <v>2539</v>
      </c>
      <c r="D5009">
        <v>1</v>
      </c>
      <c r="E5009" t="s">
        <v>8017</v>
      </c>
    </row>
    <row r="5010" spans="1:5">
      <c r="A5010" t="s">
        <v>7654</v>
      </c>
      <c r="B5010" t="s">
        <v>7655</v>
      </c>
      <c r="C5010" t="s">
        <v>561</v>
      </c>
      <c r="D5010">
        <v>1</v>
      </c>
      <c r="E5010" t="s">
        <v>8017</v>
      </c>
    </row>
    <row r="5011" spans="1:5">
      <c r="A5011" t="s">
        <v>7654</v>
      </c>
      <c r="B5011" t="s">
        <v>7655</v>
      </c>
      <c r="C5011" t="s">
        <v>562</v>
      </c>
      <c r="D5011">
        <v>1</v>
      </c>
      <c r="E5011" t="s">
        <v>8017</v>
      </c>
    </row>
    <row r="5012" spans="1:5">
      <c r="A5012" t="s">
        <v>7654</v>
      </c>
      <c r="B5012" t="s">
        <v>7655</v>
      </c>
      <c r="C5012" t="s">
        <v>1537</v>
      </c>
      <c r="D5012">
        <v>1</v>
      </c>
      <c r="E5012" t="s">
        <v>8017</v>
      </c>
    </row>
    <row r="5013" spans="1:5">
      <c r="A5013" t="s">
        <v>7654</v>
      </c>
      <c r="B5013" t="s">
        <v>7655</v>
      </c>
      <c r="C5013" t="s">
        <v>563</v>
      </c>
      <c r="D5013">
        <v>1</v>
      </c>
      <c r="E5013" t="s">
        <v>8017</v>
      </c>
    </row>
    <row r="5014" spans="1:5">
      <c r="A5014" t="s">
        <v>7654</v>
      </c>
      <c r="B5014" t="s">
        <v>7655</v>
      </c>
      <c r="C5014" t="s">
        <v>1637</v>
      </c>
      <c r="D5014">
        <v>1</v>
      </c>
      <c r="E5014" t="s">
        <v>8017</v>
      </c>
    </row>
    <row r="5015" spans="1:5">
      <c r="A5015" t="s">
        <v>7654</v>
      </c>
      <c r="B5015" t="s">
        <v>7655</v>
      </c>
      <c r="C5015" t="s">
        <v>4505</v>
      </c>
      <c r="D5015">
        <v>1</v>
      </c>
      <c r="E5015" t="s">
        <v>8017</v>
      </c>
    </row>
    <row r="5016" spans="1:5">
      <c r="A5016" t="s">
        <v>7654</v>
      </c>
      <c r="B5016" t="s">
        <v>7655</v>
      </c>
      <c r="C5016" t="s">
        <v>564</v>
      </c>
      <c r="D5016">
        <v>1</v>
      </c>
      <c r="E5016" t="s">
        <v>8017</v>
      </c>
    </row>
    <row r="5017" spans="1:5">
      <c r="A5017" t="s">
        <v>7654</v>
      </c>
      <c r="B5017" t="s">
        <v>7655</v>
      </c>
      <c r="C5017" t="s">
        <v>2573</v>
      </c>
      <c r="D5017">
        <v>1</v>
      </c>
      <c r="E5017" t="s">
        <v>8017</v>
      </c>
    </row>
    <row r="5018" spans="1:5">
      <c r="A5018" t="s">
        <v>7654</v>
      </c>
      <c r="B5018" t="s">
        <v>7655</v>
      </c>
      <c r="C5018" t="s">
        <v>565</v>
      </c>
      <c r="D5018">
        <v>1</v>
      </c>
      <c r="E5018" t="s">
        <v>8017</v>
      </c>
    </row>
    <row r="5019" spans="1:5">
      <c r="A5019" t="s">
        <v>7654</v>
      </c>
      <c r="B5019" t="s">
        <v>7655</v>
      </c>
      <c r="C5019" t="s">
        <v>566</v>
      </c>
      <c r="D5019">
        <v>1</v>
      </c>
      <c r="E5019" t="s">
        <v>8017</v>
      </c>
    </row>
    <row r="5020" spans="1:5">
      <c r="A5020" t="s">
        <v>7654</v>
      </c>
      <c r="B5020" t="s">
        <v>7655</v>
      </c>
      <c r="C5020" t="s">
        <v>1495</v>
      </c>
      <c r="D5020">
        <v>1</v>
      </c>
      <c r="E5020" t="s">
        <v>8017</v>
      </c>
    </row>
    <row r="5021" spans="1:5">
      <c r="A5021" t="s">
        <v>7654</v>
      </c>
      <c r="B5021" t="s">
        <v>7655</v>
      </c>
      <c r="C5021" t="s">
        <v>2660</v>
      </c>
      <c r="D5021">
        <v>1</v>
      </c>
      <c r="E5021" t="s">
        <v>8017</v>
      </c>
    </row>
    <row r="5022" spans="1:5">
      <c r="A5022" t="s">
        <v>7654</v>
      </c>
      <c r="B5022" t="s">
        <v>7655</v>
      </c>
      <c r="C5022" t="s">
        <v>567</v>
      </c>
      <c r="D5022">
        <v>1</v>
      </c>
      <c r="E5022" t="s">
        <v>8017</v>
      </c>
    </row>
    <row r="5023" spans="1:5">
      <c r="A5023" t="s">
        <v>7654</v>
      </c>
      <c r="B5023" t="s">
        <v>7655</v>
      </c>
      <c r="C5023" t="s">
        <v>568</v>
      </c>
      <c r="D5023">
        <v>1</v>
      </c>
      <c r="E5023" t="s">
        <v>8017</v>
      </c>
    </row>
    <row r="5024" spans="1:5">
      <c r="A5024" t="s">
        <v>7654</v>
      </c>
      <c r="B5024" t="s">
        <v>7655</v>
      </c>
      <c r="C5024" t="s">
        <v>569</v>
      </c>
      <c r="D5024">
        <v>1</v>
      </c>
      <c r="E5024" t="s">
        <v>8017</v>
      </c>
    </row>
    <row r="5025" spans="1:5">
      <c r="A5025" t="s">
        <v>7654</v>
      </c>
      <c r="B5025" t="s">
        <v>7655</v>
      </c>
      <c r="C5025" t="s">
        <v>570</v>
      </c>
      <c r="D5025">
        <v>1</v>
      </c>
      <c r="E5025" t="s">
        <v>8017</v>
      </c>
    </row>
    <row r="5026" spans="1:5">
      <c r="A5026" t="s">
        <v>7654</v>
      </c>
      <c r="B5026" t="s">
        <v>7655</v>
      </c>
      <c r="C5026" t="s">
        <v>571</v>
      </c>
      <c r="D5026">
        <v>1</v>
      </c>
      <c r="E5026" t="s">
        <v>8017</v>
      </c>
    </row>
    <row r="5027" spans="1:5">
      <c r="A5027" t="s">
        <v>7654</v>
      </c>
      <c r="B5027" t="s">
        <v>7655</v>
      </c>
      <c r="C5027" t="s">
        <v>572</v>
      </c>
      <c r="D5027">
        <v>1</v>
      </c>
      <c r="E5027" t="s">
        <v>8017</v>
      </c>
    </row>
    <row r="5028" spans="1:5">
      <c r="A5028" t="s">
        <v>7654</v>
      </c>
      <c r="B5028" t="s">
        <v>7655</v>
      </c>
      <c r="C5028" t="s">
        <v>573</v>
      </c>
      <c r="D5028">
        <v>1</v>
      </c>
      <c r="E5028" t="s">
        <v>8017</v>
      </c>
    </row>
    <row r="5029" spans="1:5">
      <c r="A5029" t="s">
        <v>7654</v>
      </c>
      <c r="B5029" t="s">
        <v>7655</v>
      </c>
      <c r="C5029" t="s">
        <v>574</v>
      </c>
      <c r="D5029">
        <v>1</v>
      </c>
      <c r="E5029" t="s">
        <v>8017</v>
      </c>
    </row>
    <row r="5030" spans="1:5">
      <c r="A5030" t="s">
        <v>7654</v>
      </c>
      <c r="B5030" t="s">
        <v>7655</v>
      </c>
      <c r="C5030" t="s">
        <v>1636</v>
      </c>
      <c r="D5030">
        <v>1</v>
      </c>
      <c r="E5030" t="s">
        <v>8017</v>
      </c>
    </row>
    <row r="5031" spans="1:5">
      <c r="A5031" t="s">
        <v>7654</v>
      </c>
      <c r="B5031" t="s">
        <v>7655</v>
      </c>
      <c r="C5031" t="s">
        <v>575</v>
      </c>
      <c r="D5031">
        <v>1</v>
      </c>
      <c r="E5031" t="s">
        <v>8017</v>
      </c>
    </row>
    <row r="5032" spans="1:5">
      <c r="A5032" t="s">
        <v>7654</v>
      </c>
      <c r="B5032" t="s">
        <v>7655</v>
      </c>
      <c r="C5032" t="s">
        <v>1576</v>
      </c>
      <c r="D5032">
        <v>1</v>
      </c>
      <c r="E5032" t="s">
        <v>8017</v>
      </c>
    </row>
    <row r="5033" spans="1:5">
      <c r="A5033" t="s">
        <v>7654</v>
      </c>
      <c r="B5033" t="s">
        <v>7655</v>
      </c>
      <c r="C5033" t="s">
        <v>576</v>
      </c>
      <c r="D5033">
        <v>1</v>
      </c>
      <c r="E5033" t="s">
        <v>8017</v>
      </c>
    </row>
    <row r="5034" spans="1:5">
      <c r="A5034" t="s">
        <v>7654</v>
      </c>
      <c r="B5034" t="s">
        <v>7655</v>
      </c>
      <c r="C5034" t="s">
        <v>6376</v>
      </c>
      <c r="D5034">
        <v>1</v>
      </c>
      <c r="E5034" t="s">
        <v>8017</v>
      </c>
    </row>
    <row r="5035" spans="1:5">
      <c r="A5035" t="s">
        <v>7654</v>
      </c>
      <c r="B5035" t="s">
        <v>7655</v>
      </c>
      <c r="C5035" t="s">
        <v>577</v>
      </c>
      <c r="D5035">
        <v>1</v>
      </c>
      <c r="E5035" t="s">
        <v>8017</v>
      </c>
    </row>
    <row r="5036" spans="1:5">
      <c r="A5036" t="s">
        <v>7654</v>
      </c>
      <c r="B5036" t="s">
        <v>7655</v>
      </c>
      <c r="C5036" t="s">
        <v>1428</v>
      </c>
      <c r="D5036">
        <v>1</v>
      </c>
      <c r="E5036" t="s">
        <v>8017</v>
      </c>
    </row>
    <row r="5037" spans="1:5">
      <c r="A5037" t="s">
        <v>7654</v>
      </c>
      <c r="B5037" t="s">
        <v>7655</v>
      </c>
      <c r="C5037" t="s">
        <v>578</v>
      </c>
      <c r="D5037">
        <v>1</v>
      </c>
      <c r="E5037" t="s">
        <v>8017</v>
      </c>
    </row>
    <row r="5038" spans="1:5">
      <c r="A5038" t="s">
        <v>7654</v>
      </c>
      <c r="B5038" t="s">
        <v>7655</v>
      </c>
      <c r="C5038" t="s">
        <v>579</v>
      </c>
      <c r="D5038">
        <v>1</v>
      </c>
      <c r="E5038" t="s">
        <v>8017</v>
      </c>
    </row>
    <row r="5039" spans="1:5">
      <c r="A5039" t="s">
        <v>7654</v>
      </c>
      <c r="B5039" t="s">
        <v>7655</v>
      </c>
      <c r="C5039" t="s">
        <v>1202</v>
      </c>
      <c r="D5039">
        <v>1</v>
      </c>
      <c r="E5039" t="s">
        <v>8017</v>
      </c>
    </row>
    <row r="5040" spans="1:5">
      <c r="A5040" t="s">
        <v>7654</v>
      </c>
      <c r="B5040" t="s">
        <v>7655</v>
      </c>
      <c r="C5040" t="s">
        <v>1149</v>
      </c>
      <c r="D5040">
        <v>1</v>
      </c>
      <c r="E5040" t="s">
        <v>8017</v>
      </c>
    </row>
    <row r="5041" spans="1:5">
      <c r="A5041" t="s">
        <v>7654</v>
      </c>
      <c r="B5041" t="s">
        <v>7655</v>
      </c>
      <c r="C5041" t="s">
        <v>2652</v>
      </c>
      <c r="D5041">
        <v>1</v>
      </c>
      <c r="E5041" t="s">
        <v>8017</v>
      </c>
    </row>
    <row r="5042" spans="1:5">
      <c r="A5042" t="s">
        <v>7654</v>
      </c>
      <c r="B5042" t="s">
        <v>7655</v>
      </c>
      <c r="C5042" t="s">
        <v>2515</v>
      </c>
      <c r="D5042">
        <v>1</v>
      </c>
      <c r="E5042" t="s">
        <v>8017</v>
      </c>
    </row>
    <row r="5043" spans="1:5">
      <c r="A5043" t="s">
        <v>7654</v>
      </c>
      <c r="B5043" t="s">
        <v>7655</v>
      </c>
      <c r="C5043" t="s">
        <v>1470</v>
      </c>
      <c r="D5043">
        <v>1</v>
      </c>
      <c r="E5043" t="s">
        <v>8017</v>
      </c>
    </row>
    <row r="5044" spans="1:5">
      <c r="A5044" t="s">
        <v>7654</v>
      </c>
      <c r="B5044" t="s">
        <v>7655</v>
      </c>
      <c r="C5044" t="s">
        <v>580</v>
      </c>
      <c r="D5044">
        <v>1</v>
      </c>
      <c r="E5044" t="s">
        <v>8017</v>
      </c>
    </row>
    <row r="5045" spans="1:5">
      <c r="A5045" t="s">
        <v>7654</v>
      </c>
      <c r="B5045" t="s">
        <v>7655</v>
      </c>
      <c r="C5045" t="s">
        <v>581</v>
      </c>
      <c r="D5045">
        <v>1</v>
      </c>
      <c r="E5045" t="s">
        <v>8017</v>
      </c>
    </row>
    <row r="5046" spans="1:5">
      <c r="A5046" t="s">
        <v>7654</v>
      </c>
      <c r="B5046" t="s">
        <v>7655</v>
      </c>
      <c r="C5046" t="s">
        <v>582</v>
      </c>
      <c r="D5046">
        <v>1</v>
      </c>
      <c r="E5046" t="s">
        <v>8017</v>
      </c>
    </row>
    <row r="5047" spans="1:5">
      <c r="A5047" t="s">
        <v>7654</v>
      </c>
      <c r="B5047" t="s">
        <v>7655</v>
      </c>
      <c r="C5047" t="s">
        <v>583</v>
      </c>
      <c r="D5047">
        <v>1</v>
      </c>
      <c r="E5047" t="s">
        <v>8017</v>
      </c>
    </row>
    <row r="5048" spans="1:5">
      <c r="A5048" t="s">
        <v>7654</v>
      </c>
      <c r="B5048" t="s">
        <v>7655</v>
      </c>
      <c r="C5048" t="s">
        <v>584</v>
      </c>
      <c r="D5048">
        <v>1</v>
      </c>
      <c r="E5048" t="s">
        <v>8017</v>
      </c>
    </row>
    <row r="5049" spans="1:5">
      <c r="A5049" t="s">
        <v>7654</v>
      </c>
      <c r="B5049" t="s">
        <v>7655</v>
      </c>
      <c r="C5049" t="s">
        <v>585</v>
      </c>
      <c r="D5049">
        <v>1</v>
      </c>
      <c r="E5049" t="s">
        <v>8017</v>
      </c>
    </row>
    <row r="5050" spans="1:5">
      <c r="A5050" t="s">
        <v>7654</v>
      </c>
      <c r="B5050" t="s">
        <v>7655</v>
      </c>
      <c r="C5050" t="s">
        <v>4528</v>
      </c>
      <c r="D5050">
        <v>1</v>
      </c>
      <c r="E5050" t="s">
        <v>8017</v>
      </c>
    </row>
    <row r="5051" spans="1:5">
      <c r="A5051" t="s">
        <v>7654</v>
      </c>
      <c r="B5051" t="s">
        <v>7655</v>
      </c>
      <c r="C5051" t="s">
        <v>6111</v>
      </c>
      <c r="D5051">
        <v>1</v>
      </c>
      <c r="E5051" t="s">
        <v>8017</v>
      </c>
    </row>
    <row r="5052" spans="1:5">
      <c r="A5052" t="s">
        <v>7654</v>
      </c>
      <c r="B5052" t="s">
        <v>7655</v>
      </c>
      <c r="C5052" t="s">
        <v>586</v>
      </c>
      <c r="D5052">
        <v>1</v>
      </c>
      <c r="E5052" t="s">
        <v>8017</v>
      </c>
    </row>
    <row r="5053" spans="1:5">
      <c r="A5053" t="s">
        <v>7654</v>
      </c>
      <c r="B5053" t="s">
        <v>7655</v>
      </c>
      <c r="C5053" t="s">
        <v>4871</v>
      </c>
      <c r="D5053">
        <v>1</v>
      </c>
      <c r="E5053" t="s">
        <v>8017</v>
      </c>
    </row>
    <row r="5054" spans="1:5">
      <c r="A5054" t="s">
        <v>7654</v>
      </c>
      <c r="B5054" t="s">
        <v>7655</v>
      </c>
      <c r="C5054" t="s">
        <v>2594</v>
      </c>
      <c r="D5054">
        <v>1</v>
      </c>
      <c r="E5054" t="s">
        <v>8017</v>
      </c>
    </row>
    <row r="5055" spans="1:5">
      <c r="A5055" t="s">
        <v>7654</v>
      </c>
      <c r="B5055" t="s">
        <v>7655</v>
      </c>
      <c r="C5055" t="s">
        <v>587</v>
      </c>
      <c r="D5055">
        <v>1</v>
      </c>
      <c r="E5055" t="s">
        <v>8017</v>
      </c>
    </row>
    <row r="5056" spans="1:5">
      <c r="A5056" t="s">
        <v>7654</v>
      </c>
      <c r="B5056" t="s">
        <v>7655</v>
      </c>
      <c r="C5056" t="s">
        <v>6168</v>
      </c>
      <c r="D5056">
        <v>1</v>
      </c>
      <c r="E5056" t="s">
        <v>8017</v>
      </c>
    </row>
    <row r="5057" spans="1:5">
      <c r="A5057" t="s">
        <v>7654</v>
      </c>
      <c r="B5057" t="s">
        <v>7655</v>
      </c>
      <c r="C5057" t="s">
        <v>588</v>
      </c>
      <c r="D5057">
        <v>1</v>
      </c>
      <c r="E5057" t="s">
        <v>8017</v>
      </c>
    </row>
    <row r="5058" spans="1:5">
      <c r="A5058" t="s">
        <v>7654</v>
      </c>
      <c r="B5058" t="s">
        <v>7655</v>
      </c>
      <c r="C5058" t="s">
        <v>589</v>
      </c>
      <c r="D5058">
        <v>1</v>
      </c>
      <c r="E5058" t="s">
        <v>8017</v>
      </c>
    </row>
    <row r="5059" spans="1:5">
      <c r="A5059" t="s">
        <v>7654</v>
      </c>
      <c r="B5059" t="s">
        <v>7655</v>
      </c>
      <c r="C5059" t="s">
        <v>590</v>
      </c>
      <c r="D5059">
        <v>1</v>
      </c>
      <c r="E5059" t="s">
        <v>8017</v>
      </c>
    </row>
    <row r="5060" spans="1:5">
      <c r="A5060" t="s">
        <v>7654</v>
      </c>
      <c r="B5060" t="s">
        <v>7655</v>
      </c>
      <c r="C5060" t="s">
        <v>591</v>
      </c>
      <c r="D5060">
        <v>1</v>
      </c>
      <c r="E5060" t="s">
        <v>8017</v>
      </c>
    </row>
    <row r="5061" spans="1:5">
      <c r="A5061" t="s">
        <v>7654</v>
      </c>
      <c r="B5061" t="s">
        <v>7655</v>
      </c>
      <c r="C5061" t="s">
        <v>592</v>
      </c>
      <c r="D5061">
        <v>1</v>
      </c>
      <c r="E5061" t="s">
        <v>8017</v>
      </c>
    </row>
    <row r="5062" spans="1:5">
      <c r="A5062" t="s">
        <v>7654</v>
      </c>
      <c r="B5062" t="s">
        <v>7655</v>
      </c>
      <c r="C5062" t="s">
        <v>1443</v>
      </c>
      <c r="D5062">
        <v>1</v>
      </c>
      <c r="E5062" t="s">
        <v>8017</v>
      </c>
    </row>
    <row r="5063" spans="1:5">
      <c r="A5063" t="s">
        <v>7654</v>
      </c>
      <c r="B5063" t="s">
        <v>7655</v>
      </c>
      <c r="C5063" t="s">
        <v>593</v>
      </c>
      <c r="D5063">
        <v>1</v>
      </c>
      <c r="E5063" t="s">
        <v>8017</v>
      </c>
    </row>
    <row r="5064" spans="1:5">
      <c r="A5064" t="s">
        <v>7654</v>
      </c>
      <c r="B5064" t="s">
        <v>7655</v>
      </c>
      <c r="C5064" t="s">
        <v>594</v>
      </c>
      <c r="D5064">
        <v>1</v>
      </c>
      <c r="E5064" t="s">
        <v>8017</v>
      </c>
    </row>
    <row r="5065" spans="1:5">
      <c r="A5065" t="s">
        <v>7654</v>
      </c>
      <c r="B5065" t="s">
        <v>7655</v>
      </c>
      <c r="C5065" t="s">
        <v>595</v>
      </c>
      <c r="D5065">
        <v>1</v>
      </c>
      <c r="E5065" t="s">
        <v>8017</v>
      </c>
    </row>
    <row r="5066" spans="1:5">
      <c r="A5066" t="s">
        <v>7654</v>
      </c>
      <c r="B5066" t="s">
        <v>7655</v>
      </c>
      <c r="C5066" t="s">
        <v>2476</v>
      </c>
      <c r="D5066">
        <v>1</v>
      </c>
      <c r="E5066" t="s">
        <v>8017</v>
      </c>
    </row>
    <row r="5067" spans="1:5">
      <c r="A5067" t="s">
        <v>7654</v>
      </c>
      <c r="B5067" t="s">
        <v>7655</v>
      </c>
      <c r="C5067" t="s">
        <v>596</v>
      </c>
      <c r="D5067">
        <v>1</v>
      </c>
      <c r="E5067" t="s">
        <v>8017</v>
      </c>
    </row>
    <row r="5068" spans="1:5">
      <c r="A5068" t="s">
        <v>7654</v>
      </c>
      <c r="B5068" t="s">
        <v>7655</v>
      </c>
      <c r="C5068" t="s">
        <v>597</v>
      </c>
      <c r="D5068">
        <v>1</v>
      </c>
      <c r="E5068" t="s">
        <v>8017</v>
      </c>
    </row>
    <row r="5069" spans="1:5">
      <c r="A5069" t="s">
        <v>7654</v>
      </c>
      <c r="B5069" t="s">
        <v>7655</v>
      </c>
      <c r="C5069" t="s">
        <v>598</v>
      </c>
      <c r="D5069">
        <v>1</v>
      </c>
      <c r="E5069" t="s">
        <v>8017</v>
      </c>
    </row>
    <row r="5070" spans="1:5">
      <c r="A5070" t="s">
        <v>7654</v>
      </c>
      <c r="B5070" t="s">
        <v>7655</v>
      </c>
      <c r="C5070" t="s">
        <v>1177</v>
      </c>
      <c r="D5070">
        <v>1</v>
      </c>
      <c r="E5070" t="s">
        <v>8017</v>
      </c>
    </row>
    <row r="5071" spans="1:5">
      <c r="A5071" t="s">
        <v>7654</v>
      </c>
      <c r="B5071" t="s">
        <v>7655</v>
      </c>
      <c r="C5071" t="s">
        <v>4748</v>
      </c>
      <c r="D5071">
        <v>1</v>
      </c>
      <c r="E5071" t="s">
        <v>8017</v>
      </c>
    </row>
    <row r="5072" spans="1:5">
      <c r="A5072" t="s">
        <v>7654</v>
      </c>
      <c r="B5072" t="s">
        <v>7655</v>
      </c>
      <c r="C5072" t="s">
        <v>2529</v>
      </c>
      <c r="D5072">
        <v>1</v>
      </c>
      <c r="E5072" t="s">
        <v>8017</v>
      </c>
    </row>
    <row r="5073" spans="1:5">
      <c r="A5073" t="s">
        <v>7654</v>
      </c>
      <c r="B5073" t="s">
        <v>7655</v>
      </c>
      <c r="C5073" t="s">
        <v>1273</v>
      </c>
      <c r="D5073">
        <v>1</v>
      </c>
      <c r="E5073" t="s">
        <v>8017</v>
      </c>
    </row>
    <row r="5074" spans="1:5">
      <c r="A5074" t="s">
        <v>7654</v>
      </c>
      <c r="B5074" t="s">
        <v>7655</v>
      </c>
      <c r="C5074" t="s">
        <v>1155</v>
      </c>
      <c r="D5074">
        <v>1</v>
      </c>
      <c r="E5074" t="s">
        <v>8017</v>
      </c>
    </row>
    <row r="5075" spans="1:5">
      <c r="A5075" t="s">
        <v>7654</v>
      </c>
      <c r="B5075" t="s">
        <v>7655</v>
      </c>
      <c r="C5075" t="s">
        <v>599</v>
      </c>
      <c r="D5075">
        <v>1</v>
      </c>
      <c r="E5075" t="s">
        <v>8017</v>
      </c>
    </row>
    <row r="5076" spans="1:5">
      <c r="A5076" t="s">
        <v>7654</v>
      </c>
      <c r="B5076" t="s">
        <v>7655</v>
      </c>
      <c r="C5076" t="s">
        <v>2479</v>
      </c>
      <c r="D5076">
        <v>1</v>
      </c>
      <c r="E5076" t="s">
        <v>8017</v>
      </c>
    </row>
    <row r="5077" spans="1:5">
      <c r="A5077" t="s">
        <v>7654</v>
      </c>
      <c r="B5077" t="s">
        <v>7655</v>
      </c>
      <c r="C5077" t="s">
        <v>600</v>
      </c>
      <c r="D5077">
        <v>1</v>
      </c>
      <c r="E5077" t="s">
        <v>8017</v>
      </c>
    </row>
    <row r="5078" spans="1:5">
      <c r="A5078" t="s">
        <v>7654</v>
      </c>
      <c r="B5078" t="s">
        <v>7655</v>
      </c>
      <c r="C5078" t="s">
        <v>4927</v>
      </c>
      <c r="D5078">
        <v>1</v>
      </c>
      <c r="E5078" t="s">
        <v>8017</v>
      </c>
    </row>
    <row r="5079" spans="1:5">
      <c r="A5079" t="s">
        <v>7654</v>
      </c>
      <c r="B5079" t="s">
        <v>7655</v>
      </c>
      <c r="C5079" t="s">
        <v>4687</v>
      </c>
      <c r="D5079">
        <v>1</v>
      </c>
      <c r="E5079" t="s">
        <v>8017</v>
      </c>
    </row>
    <row r="5080" spans="1:5">
      <c r="A5080" t="s">
        <v>7654</v>
      </c>
      <c r="B5080" t="s">
        <v>7655</v>
      </c>
      <c r="C5080" t="s">
        <v>601</v>
      </c>
      <c r="D5080">
        <v>1</v>
      </c>
      <c r="E5080" t="s">
        <v>8017</v>
      </c>
    </row>
    <row r="5081" spans="1:5">
      <c r="A5081" t="s">
        <v>7654</v>
      </c>
      <c r="B5081" t="s">
        <v>7655</v>
      </c>
      <c r="C5081" t="s">
        <v>602</v>
      </c>
      <c r="D5081">
        <v>1</v>
      </c>
      <c r="E5081" t="s">
        <v>8017</v>
      </c>
    </row>
    <row r="5082" spans="1:5">
      <c r="A5082" t="s">
        <v>7654</v>
      </c>
      <c r="B5082" t="s">
        <v>7655</v>
      </c>
      <c r="C5082" t="s">
        <v>1585</v>
      </c>
      <c r="D5082">
        <v>1</v>
      </c>
      <c r="E5082" t="s">
        <v>8017</v>
      </c>
    </row>
    <row r="5083" spans="1:5">
      <c r="A5083" t="s">
        <v>7654</v>
      </c>
      <c r="B5083" t="s">
        <v>7655</v>
      </c>
      <c r="C5083" t="s">
        <v>2347</v>
      </c>
      <c r="D5083">
        <v>1</v>
      </c>
      <c r="E5083" t="s">
        <v>8017</v>
      </c>
    </row>
    <row r="5084" spans="1:5">
      <c r="A5084" t="s">
        <v>7654</v>
      </c>
      <c r="B5084" t="s">
        <v>7655</v>
      </c>
      <c r="C5084" t="s">
        <v>603</v>
      </c>
      <c r="D5084">
        <v>1</v>
      </c>
      <c r="E5084" t="s">
        <v>8017</v>
      </c>
    </row>
    <row r="5085" spans="1:5">
      <c r="A5085" t="s">
        <v>7654</v>
      </c>
      <c r="B5085" t="s">
        <v>7655</v>
      </c>
      <c r="C5085" t="s">
        <v>604</v>
      </c>
      <c r="D5085">
        <v>1</v>
      </c>
      <c r="E5085" t="s">
        <v>8017</v>
      </c>
    </row>
    <row r="5086" spans="1:5">
      <c r="A5086" t="s">
        <v>7654</v>
      </c>
      <c r="B5086" t="s">
        <v>7655</v>
      </c>
      <c r="C5086" t="s">
        <v>605</v>
      </c>
      <c r="D5086">
        <v>1</v>
      </c>
      <c r="E5086" t="s">
        <v>8017</v>
      </c>
    </row>
    <row r="5087" spans="1:5">
      <c r="A5087" t="s">
        <v>7654</v>
      </c>
      <c r="B5087" t="s">
        <v>7655</v>
      </c>
      <c r="C5087" t="s">
        <v>606</v>
      </c>
      <c r="D5087">
        <v>1</v>
      </c>
      <c r="E5087" t="s">
        <v>8017</v>
      </c>
    </row>
    <row r="5088" spans="1:5">
      <c r="A5088" t="s">
        <v>7654</v>
      </c>
      <c r="B5088" t="s">
        <v>7655</v>
      </c>
      <c r="C5088" t="s">
        <v>1564</v>
      </c>
      <c r="D5088">
        <v>1</v>
      </c>
      <c r="E5088" t="s">
        <v>8017</v>
      </c>
    </row>
    <row r="5089" spans="1:5">
      <c r="A5089" t="s">
        <v>7654</v>
      </c>
      <c r="B5089" t="s">
        <v>7655</v>
      </c>
      <c r="C5089" t="s">
        <v>2503</v>
      </c>
      <c r="D5089">
        <v>1</v>
      </c>
      <c r="E5089" t="s">
        <v>8017</v>
      </c>
    </row>
    <row r="5090" spans="1:5">
      <c r="A5090" t="s">
        <v>7654</v>
      </c>
      <c r="B5090" t="s">
        <v>7655</v>
      </c>
      <c r="C5090" t="s">
        <v>1720</v>
      </c>
      <c r="D5090">
        <v>1</v>
      </c>
      <c r="E5090" t="s">
        <v>8017</v>
      </c>
    </row>
    <row r="5091" spans="1:5">
      <c r="A5091" t="s">
        <v>7654</v>
      </c>
      <c r="B5091" t="s">
        <v>7655</v>
      </c>
      <c r="C5091" t="s">
        <v>1189</v>
      </c>
      <c r="D5091">
        <v>1</v>
      </c>
      <c r="E5091" t="s">
        <v>8017</v>
      </c>
    </row>
    <row r="5092" spans="1:5">
      <c r="A5092" t="s">
        <v>7654</v>
      </c>
      <c r="B5092" t="s">
        <v>7655</v>
      </c>
      <c r="C5092" t="s">
        <v>607</v>
      </c>
      <c r="D5092">
        <v>1</v>
      </c>
      <c r="E5092" t="s">
        <v>8017</v>
      </c>
    </row>
    <row r="5093" spans="1:5">
      <c r="A5093" t="s">
        <v>7654</v>
      </c>
      <c r="B5093" t="s">
        <v>7655</v>
      </c>
      <c r="C5093" t="s">
        <v>6332</v>
      </c>
      <c r="D5093">
        <v>1</v>
      </c>
      <c r="E5093" t="s">
        <v>8017</v>
      </c>
    </row>
    <row r="5094" spans="1:5">
      <c r="A5094" t="s">
        <v>7654</v>
      </c>
      <c r="B5094" t="s">
        <v>7655</v>
      </c>
      <c r="C5094" t="s">
        <v>608</v>
      </c>
      <c r="D5094">
        <v>1</v>
      </c>
      <c r="E5094" t="s">
        <v>8017</v>
      </c>
    </row>
    <row r="5095" spans="1:5">
      <c r="A5095" t="s">
        <v>7654</v>
      </c>
      <c r="B5095" t="s">
        <v>7655</v>
      </c>
      <c r="C5095" t="s">
        <v>1661</v>
      </c>
      <c r="D5095">
        <v>1</v>
      </c>
      <c r="E5095" t="s">
        <v>8017</v>
      </c>
    </row>
    <row r="5096" spans="1:5">
      <c r="A5096" t="s">
        <v>7654</v>
      </c>
      <c r="B5096" t="s">
        <v>7655</v>
      </c>
      <c r="C5096" t="s">
        <v>609</v>
      </c>
      <c r="D5096">
        <v>1</v>
      </c>
      <c r="E5096" t="s">
        <v>8017</v>
      </c>
    </row>
    <row r="5097" spans="1:5">
      <c r="A5097" t="s">
        <v>7654</v>
      </c>
      <c r="B5097" t="s">
        <v>7655</v>
      </c>
      <c r="C5097" t="s">
        <v>610</v>
      </c>
      <c r="D5097">
        <v>1</v>
      </c>
      <c r="E5097" t="s">
        <v>8017</v>
      </c>
    </row>
    <row r="5098" spans="1:5">
      <c r="A5098" t="s">
        <v>7654</v>
      </c>
      <c r="B5098" t="s">
        <v>7655</v>
      </c>
      <c r="C5098" t="s">
        <v>1290</v>
      </c>
      <c r="D5098">
        <v>1</v>
      </c>
      <c r="E5098" t="s">
        <v>8017</v>
      </c>
    </row>
    <row r="5099" spans="1:5">
      <c r="A5099" t="s">
        <v>7654</v>
      </c>
      <c r="B5099" t="s">
        <v>7655</v>
      </c>
      <c r="C5099" t="s">
        <v>611</v>
      </c>
      <c r="D5099">
        <v>1</v>
      </c>
      <c r="E5099" t="s">
        <v>8017</v>
      </c>
    </row>
    <row r="5100" spans="1:5">
      <c r="A5100" t="s">
        <v>7654</v>
      </c>
      <c r="B5100" t="s">
        <v>7655</v>
      </c>
      <c r="C5100" t="s">
        <v>612</v>
      </c>
      <c r="D5100">
        <v>1</v>
      </c>
      <c r="E5100" t="s">
        <v>8017</v>
      </c>
    </row>
    <row r="5101" spans="1:5">
      <c r="A5101" t="s">
        <v>7654</v>
      </c>
      <c r="B5101" t="s">
        <v>7655</v>
      </c>
      <c r="C5101" t="s">
        <v>1547</v>
      </c>
      <c r="D5101">
        <v>1</v>
      </c>
      <c r="E5101" t="s">
        <v>8017</v>
      </c>
    </row>
    <row r="5102" spans="1:5">
      <c r="A5102" t="s">
        <v>7654</v>
      </c>
      <c r="B5102" t="s">
        <v>7655</v>
      </c>
      <c r="C5102" t="s">
        <v>613</v>
      </c>
      <c r="D5102">
        <v>1</v>
      </c>
      <c r="E5102" t="s">
        <v>8017</v>
      </c>
    </row>
    <row r="5103" spans="1:5">
      <c r="A5103" t="s">
        <v>7654</v>
      </c>
      <c r="B5103" t="s">
        <v>7655</v>
      </c>
      <c r="C5103" t="s">
        <v>614</v>
      </c>
      <c r="D5103">
        <v>1</v>
      </c>
      <c r="E5103" t="s">
        <v>8017</v>
      </c>
    </row>
    <row r="5104" spans="1:5">
      <c r="A5104" t="s">
        <v>7654</v>
      </c>
      <c r="B5104" t="s">
        <v>7655</v>
      </c>
      <c r="C5104" t="s">
        <v>2455</v>
      </c>
      <c r="D5104">
        <v>1</v>
      </c>
      <c r="E5104" t="s">
        <v>8017</v>
      </c>
    </row>
    <row r="5105" spans="1:5">
      <c r="A5105" t="s">
        <v>7654</v>
      </c>
      <c r="B5105" t="s">
        <v>7655</v>
      </c>
      <c r="C5105" t="s">
        <v>1352</v>
      </c>
      <c r="D5105">
        <v>1</v>
      </c>
      <c r="E5105" t="s">
        <v>8017</v>
      </c>
    </row>
    <row r="5106" spans="1:5">
      <c r="A5106" t="s">
        <v>7654</v>
      </c>
      <c r="B5106" t="s">
        <v>7655</v>
      </c>
      <c r="C5106" t="s">
        <v>615</v>
      </c>
      <c r="D5106">
        <v>1</v>
      </c>
      <c r="E5106" t="s">
        <v>8017</v>
      </c>
    </row>
    <row r="5107" spans="1:5">
      <c r="A5107" t="s">
        <v>7654</v>
      </c>
      <c r="B5107" t="s">
        <v>7655</v>
      </c>
      <c r="C5107" t="s">
        <v>616</v>
      </c>
      <c r="D5107">
        <v>1</v>
      </c>
      <c r="E5107" t="s">
        <v>8017</v>
      </c>
    </row>
    <row r="5108" spans="1:5">
      <c r="A5108" t="s">
        <v>7654</v>
      </c>
      <c r="B5108" t="s">
        <v>7655</v>
      </c>
      <c r="C5108" t="s">
        <v>1485</v>
      </c>
      <c r="D5108">
        <v>1</v>
      </c>
      <c r="E5108" t="s">
        <v>8017</v>
      </c>
    </row>
    <row r="5109" spans="1:5">
      <c r="A5109" t="s">
        <v>7654</v>
      </c>
      <c r="B5109" t="s">
        <v>7655</v>
      </c>
      <c r="C5109" t="s">
        <v>6101</v>
      </c>
      <c r="D5109">
        <v>1</v>
      </c>
      <c r="E5109" t="s">
        <v>8017</v>
      </c>
    </row>
    <row r="5110" spans="1:5">
      <c r="A5110" t="s">
        <v>7654</v>
      </c>
      <c r="B5110" t="s">
        <v>7655</v>
      </c>
      <c r="C5110" t="s">
        <v>617</v>
      </c>
      <c r="D5110">
        <v>1</v>
      </c>
      <c r="E5110" t="s">
        <v>8017</v>
      </c>
    </row>
    <row r="5111" spans="1:5">
      <c r="A5111" t="s">
        <v>7654</v>
      </c>
      <c r="B5111" t="s">
        <v>7655</v>
      </c>
      <c r="C5111" t="s">
        <v>6300</v>
      </c>
      <c r="D5111">
        <v>1</v>
      </c>
      <c r="E5111" t="s">
        <v>8017</v>
      </c>
    </row>
    <row r="5112" spans="1:5">
      <c r="A5112" t="s">
        <v>7654</v>
      </c>
      <c r="B5112" t="s">
        <v>7655</v>
      </c>
      <c r="C5112" t="s">
        <v>618</v>
      </c>
      <c r="D5112">
        <v>1</v>
      </c>
      <c r="E5112" t="s">
        <v>8017</v>
      </c>
    </row>
    <row r="5113" spans="1:5">
      <c r="A5113" t="s">
        <v>7654</v>
      </c>
      <c r="B5113" t="s">
        <v>7655</v>
      </c>
      <c r="C5113" t="s">
        <v>1372</v>
      </c>
      <c r="D5113">
        <v>1</v>
      </c>
      <c r="E5113" t="s">
        <v>8017</v>
      </c>
    </row>
    <row r="5114" spans="1:5">
      <c r="A5114" t="s">
        <v>7654</v>
      </c>
      <c r="B5114" t="s">
        <v>7655</v>
      </c>
      <c r="C5114" t="s">
        <v>2549</v>
      </c>
      <c r="D5114">
        <v>1</v>
      </c>
      <c r="E5114" t="s">
        <v>8017</v>
      </c>
    </row>
    <row r="5115" spans="1:5">
      <c r="A5115" t="s">
        <v>7654</v>
      </c>
      <c r="B5115" t="s">
        <v>7655</v>
      </c>
      <c r="C5115" t="s">
        <v>619</v>
      </c>
      <c r="D5115">
        <v>1</v>
      </c>
      <c r="E5115" t="s">
        <v>8017</v>
      </c>
    </row>
    <row r="5116" spans="1:5">
      <c r="A5116" t="s">
        <v>7654</v>
      </c>
      <c r="B5116" t="s">
        <v>7655</v>
      </c>
      <c r="C5116" t="s">
        <v>2545</v>
      </c>
      <c r="D5116">
        <v>1</v>
      </c>
      <c r="E5116" t="s">
        <v>8017</v>
      </c>
    </row>
    <row r="5117" spans="1:5">
      <c r="A5117" t="s">
        <v>7654</v>
      </c>
      <c r="B5117" t="s">
        <v>7655</v>
      </c>
      <c r="C5117" t="s">
        <v>2546</v>
      </c>
      <c r="D5117">
        <v>1</v>
      </c>
      <c r="E5117" t="s">
        <v>8017</v>
      </c>
    </row>
    <row r="5118" spans="1:5">
      <c r="A5118" t="s">
        <v>7654</v>
      </c>
      <c r="B5118" t="s">
        <v>7655</v>
      </c>
      <c r="C5118" t="s">
        <v>2802</v>
      </c>
      <c r="D5118">
        <v>1</v>
      </c>
      <c r="E5118" t="s">
        <v>8017</v>
      </c>
    </row>
    <row r="5119" spans="1:5">
      <c r="A5119" t="s">
        <v>7654</v>
      </c>
      <c r="B5119" t="s">
        <v>7655</v>
      </c>
      <c r="C5119" t="s">
        <v>4612</v>
      </c>
      <c r="D5119">
        <v>1</v>
      </c>
      <c r="E5119" t="s">
        <v>8017</v>
      </c>
    </row>
    <row r="5120" spans="1:5">
      <c r="A5120" t="s">
        <v>7654</v>
      </c>
      <c r="B5120" t="s">
        <v>7655</v>
      </c>
      <c r="C5120" t="s">
        <v>620</v>
      </c>
      <c r="D5120">
        <v>1</v>
      </c>
      <c r="E5120" t="s">
        <v>8017</v>
      </c>
    </row>
    <row r="5121" spans="1:5">
      <c r="A5121" t="s">
        <v>7654</v>
      </c>
      <c r="B5121" t="s">
        <v>7655</v>
      </c>
      <c r="C5121" t="s">
        <v>1569</v>
      </c>
      <c r="D5121">
        <v>1</v>
      </c>
      <c r="E5121" t="s">
        <v>8017</v>
      </c>
    </row>
    <row r="5122" spans="1:5">
      <c r="A5122" t="s">
        <v>7654</v>
      </c>
      <c r="B5122" t="s">
        <v>7655</v>
      </c>
      <c r="C5122" t="s">
        <v>6388</v>
      </c>
      <c r="D5122">
        <v>1</v>
      </c>
      <c r="E5122" t="s">
        <v>8017</v>
      </c>
    </row>
    <row r="5123" spans="1:5">
      <c r="A5123" t="s">
        <v>7654</v>
      </c>
      <c r="B5123" t="s">
        <v>7655</v>
      </c>
      <c r="C5123" t="s">
        <v>621</v>
      </c>
      <c r="D5123">
        <v>1</v>
      </c>
      <c r="E5123" t="s">
        <v>8017</v>
      </c>
    </row>
    <row r="5124" spans="1:5">
      <c r="A5124" t="s">
        <v>7654</v>
      </c>
      <c r="B5124" t="s">
        <v>7655</v>
      </c>
      <c r="C5124" t="s">
        <v>622</v>
      </c>
      <c r="D5124">
        <v>1</v>
      </c>
      <c r="E5124" t="s">
        <v>8017</v>
      </c>
    </row>
    <row r="5125" spans="1:5">
      <c r="A5125" t="s">
        <v>7654</v>
      </c>
      <c r="B5125" t="s">
        <v>7655</v>
      </c>
      <c r="C5125" t="s">
        <v>2422</v>
      </c>
      <c r="D5125">
        <v>1</v>
      </c>
      <c r="E5125" t="s">
        <v>8017</v>
      </c>
    </row>
    <row r="5126" spans="1:5">
      <c r="A5126" t="s">
        <v>7654</v>
      </c>
      <c r="B5126" t="s">
        <v>7655</v>
      </c>
      <c r="C5126" t="s">
        <v>623</v>
      </c>
      <c r="D5126">
        <v>1</v>
      </c>
      <c r="E5126" t="s">
        <v>8017</v>
      </c>
    </row>
    <row r="5127" spans="1:5">
      <c r="A5127" t="s">
        <v>7654</v>
      </c>
      <c r="B5127" t="s">
        <v>7655</v>
      </c>
      <c r="C5127" t="s">
        <v>624</v>
      </c>
      <c r="D5127">
        <v>1</v>
      </c>
      <c r="E5127" t="s">
        <v>8017</v>
      </c>
    </row>
    <row r="5128" spans="1:5">
      <c r="A5128" t="s">
        <v>7654</v>
      </c>
      <c r="B5128" t="s">
        <v>7655</v>
      </c>
      <c r="C5128" t="s">
        <v>625</v>
      </c>
      <c r="D5128">
        <v>1</v>
      </c>
      <c r="E5128" t="s">
        <v>8017</v>
      </c>
    </row>
    <row r="5129" spans="1:5">
      <c r="A5129" t="s">
        <v>7654</v>
      </c>
      <c r="B5129" t="s">
        <v>7655</v>
      </c>
      <c r="C5129" t="s">
        <v>1172</v>
      </c>
      <c r="D5129">
        <v>1</v>
      </c>
      <c r="E5129" t="s">
        <v>8017</v>
      </c>
    </row>
    <row r="5130" spans="1:5">
      <c r="A5130" t="s">
        <v>7654</v>
      </c>
      <c r="B5130" t="s">
        <v>7655</v>
      </c>
      <c r="C5130" t="s">
        <v>626</v>
      </c>
      <c r="D5130">
        <v>1</v>
      </c>
      <c r="E5130" t="s">
        <v>8017</v>
      </c>
    </row>
    <row r="5131" spans="1:5">
      <c r="A5131" t="s">
        <v>7654</v>
      </c>
      <c r="B5131" t="s">
        <v>7655</v>
      </c>
      <c r="C5131" t="s">
        <v>1385</v>
      </c>
      <c r="D5131">
        <v>1</v>
      </c>
      <c r="E5131" t="s">
        <v>8017</v>
      </c>
    </row>
    <row r="5132" spans="1:5">
      <c r="A5132" t="s">
        <v>7654</v>
      </c>
      <c r="B5132" t="s">
        <v>7655</v>
      </c>
      <c r="C5132" t="s">
        <v>627</v>
      </c>
      <c r="D5132">
        <v>1</v>
      </c>
      <c r="E5132" t="s">
        <v>8017</v>
      </c>
    </row>
    <row r="5133" spans="1:5">
      <c r="A5133" t="s">
        <v>7654</v>
      </c>
      <c r="B5133" t="s">
        <v>7655</v>
      </c>
      <c r="C5133" t="s">
        <v>628</v>
      </c>
      <c r="D5133">
        <v>1</v>
      </c>
      <c r="E5133" t="s">
        <v>8017</v>
      </c>
    </row>
    <row r="5134" spans="1:5">
      <c r="A5134" t="s">
        <v>7654</v>
      </c>
      <c r="B5134" t="s">
        <v>7655</v>
      </c>
      <c r="C5134" t="s">
        <v>629</v>
      </c>
      <c r="D5134">
        <v>1</v>
      </c>
      <c r="E5134" t="s">
        <v>8017</v>
      </c>
    </row>
    <row r="5135" spans="1:5">
      <c r="A5135" t="s">
        <v>7654</v>
      </c>
      <c r="B5135" t="s">
        <v>7655</v>
      </c>
      <c r="C5135" t="s">
        <v>630</v>
      </c>
      <c r="D5135">
        <v>1</v>
      </c>
      <c r="E5135" t="s">
        <v>8017</v>
      </c>
    </row>
    <row r="5136" spans="1:5">
      <c r="A5136" t="s">
        <v>7654</v>
      </c>
      <c r="B5136" t="s">
        <v>7655</v>
      </c>
      <c r="C5136" t="s">
        <v>631</v>
      </c>
      <c r="D5136">
        <v>1</v>
      </c>
      <c r="E5136" t="s">
        <v>8017</v>
      </c>
    </row>
    <row r="5137" spans="1:5">
      <c r="A5137" t="s">
        <v>7654</v>
      </c>
      <c r="B5137" t="s">
        <v>7655</v>
      </c>
      <c r="C5137" t="s">
        <v>2787</v>
      </c>
      <c r="D5137">
        <v>1</v>
      </c>
      <c r="E5137" t="s">
        <v>8017</v>
      </c>
    </row>
    <row r="5138" spans="1:5">
      <c r="A5138" t="s">
        <v>7654</v>
      </c>
      <c r="B5138" t="s">
        <v>7655</v>
      </c>
      <c r="C5138" t="s">
        <v>2329</v>
      </c>
      <c r="D5138">
        <v>1</v>
      </c>
      <c r="E5138" t="s">
        <v>8017</v>
      </c>
    </row>
    <row r="5139" spans="1:5">
      <c r="A5139" t="s">
        <v>7654</v>
      </c>
      <c r="B5139" t="s">
        <v>7655</v>
      </c>
      <c r="C5139" t="s">
        <v>2384</v>
      </c>
      <c r="D5139">
        <v>1</v>
      </c>
      <c r="E5139" t="s">
        <v>8017</v>
      </c>
    </row>
    <row r="5140" spans="1:5">
      <c r="A5140" t="s">
        <v>7654</v>
      </c>
      <c r="B5140" t="s">
        <v>7655</v>
      </c>
      <c r="C5140" t="s">
        <v>632</v>
      </c>
      <c r="D5140">
        <v>1</v>
      </c>
      <c r="E5140" t="s">
        <v>8017</v>
      </c>
    </row>
    <row r="5141" spans="1:5">
      <c r="A5141" t="s">
        <v>7654</v>
      </c>
      <c r="B5141" t="s">
        <v>7655</v>
      </c>
      <c r="C5141" t="s">
        <v>2386</v>
      </c>
      <c r="D5141">
        <v>1</v>
      </c>
      <c r="E5141" t="s">
        <v>8017</v>
      </c>
    </row>
    <row r="5142" spans="1:5">
      <c r="A5142" t="s">
        <v>7654</v>
      </c>
      <c r="B5142" t="s">
        <v>7655</v>
      </c>
      <c r="C5142" t="s">
        <v>6239</v>
      </c>
      <c r="D5142">
        <v>1</v>
      </c>
      <c r="E5142" t="s">
        <v>8017</v>
      </c>
    </row>
    <row r="5143" spans="1:5">
      <c r="A5143" t="s">
        <v>7654</v>
      </c>
      <c r="B5143" t="s">
        <v>7655</v>
      </c>
      <c r="C5143" t="s">
        <v>2632</v>
      </c>
      <c r="D5143">
        <v>1</v>
      </c>
      <c r="E5143" t="s">
        <v>8017</v>
      </c>
    </row>
    <row r="5144" spans="1:5">
      <c r="A5144" t="s">
        <v>7654</v>
      </c>
      <c r="B5144" t="s">
        <v>7655</v>
      </c>
      <c r="C5144" t="s">
        <v>633</v>
      </c>
      <c r="D5144">
        <v>1</v>
      </c>
      <c r="E5144" t="s">
        <v>8017</v>
      </c>
    </row>
    <row r="5145" spans="1:5">
      <c r="A5145" t="s">
        <v>7654</v>
      </c>
      <c r="B5145" t="s">
        <v>7655</v>
      </c>
      <c r="C5145" t="s">
        <v>1231</v>
      </c>
      <c r="D5145">
        <v>1</v>
      </c>
      <c r="E5145" t="s">
        <v>8017</v>
      </c>
    </row>
    <row r="5146" spans="1:5">
      <c r="A5146" t="s">
        <v>7654</v>
      </c>
      <c r="B5146" t="s">
        <v>7655</v>
      </c>
      <c r="C5146" t="s">
        <v>2519</v>
      </c>
      <c r="D5146">
        <v>1</v>
      </c>
      <c r="E5146" t="s">
        <v>8017</v>
      </c>
    </row>
    <row r="5147" spans="1:5">
      <c r="A5147" t="s">
        <v>7654</v>
      </c>
      <c r="B5147" t="s">
        <v>7655</v>
      </c>
      <c r="C5147" t="s">
        <v>4831</v>
      </c>
      <c r="D5147">
        <v>1</v>
      </c>
      <c r="E5147" t="s">
        <v>8017</v>
      </c>
    </row>
    <row r="5148" spans="1:5">
      <c r="A5148" t="s">
        <v>7654</v>
      </c>
      <c r="B5148" t="s">
        <v>7655</v>
      </c>
      <c r="C5148" t="s">
        <v>634</v>
      </c>
      <c r="D5148">
        <v>1</v>
      </c>
      <c r="E5148" t="s">
        <v>8017</v>
      </c>
    </row>
    <row r="5149" spans="1:5">
      <c r="A5149" t="s">
        <v>7654</v>
      </c>
      <c r="B5149" t="s">
        <v>7655</v>
      </c>
      <c r="C5149" t="s">
        <v>2333</v>
      </c>
      <c r="D5149">
        <v>1</v>
      </c>
      <c r="E5149" t="s">
        <v>8017</v>
      </c>
    </row>
    <row r="5150" spans="1:5">
      <c r="A5150" t="s">
        <v>7654</v>
      </c>
      <c r="B5150" t="s">
        <v>7655</v>
      </c>
      <c r="C5150" t="s">
        <v>635</v>
      </c>
      <c r="D5150">
        <v>1</v>
      </c>
      <c r="E5150" t="s">
        <v>8017</v>
      </c>
    </row>
    <row r="5151" spans="1:5">
      <c r="A5151" t="s">
        <v>7654</v>
      </c>
      <c r="B5151" t="s">
        <v>7655</v>
      </c>
      <c r="C5151" t="s">
        <v>4392</v>
      </c>
      <c r="D5151">
        <v>1</v>
      </c>
      <c r="E5151" t="s">
        <v>8017</v>
      </c>
    </row>
    <row r="5152" spans="1:5">
      <c r="A5152" t="s">
        <v>7654</v>
      </c>
      <c r="B5152" t="s">
        <v>7655</v>
      </c>
      <c r="C5152" t="s">
        <v>384</v>
      </c>
      <c r="D5152">
        <v>1</v>
      </c>
      <c r="E5152" t="s">
        <v>8017</v>
      </c>
    </row>
    <row r="5153" spans="1:5">
      <c r="A5153" t="s">
        <v>7654</v>
      </c>
      <c r="B5153" t="s">
        <v>7655</v>
      </c>
      <c r="C5153" t="s">
        <v>385</v>
      </c>
      <c r="D5153">
        <v>1</v>
      </c>
      <c r="E5153" t="s">
        <v>8017</v>
      </c>
    </row>
    <row r="5154" spans="1:5">
      <c r="A5154" t="s">
        <v>7654</v>
      </c>
      <c r="B5154" t="s">
        <v>7655</v>
      </c>
      <c r="C5154" t="s">
        <v>386</v>
      </c>
      <c r="D5154">
        <v>1</v>
      </c>
      <c r="E5154" t="s">
        <v>8017</v>
      </c>
    </row>
    <row r="5155" spans="1:5">
      <c r="A5155" t="s">
        <v>7654</v>
      </c>
      <c r="B5155" t="s">
        <v>7655</v>
      </c>
      <c r="C5155" t="s">
        <v>2514</v>
      </c>
      <c r="D5155">
        <v>1</v>
      </c>
      <c r="E5155" t="s">
        <v>8017</v>
      </c>
    </row>
    <row r="5156" spans="1:5">
      <c r="A5156" t="s">
        <v>7654</v>
      </c>
      <c r="B5156" t="s">
        <v>7655</v>
      </c>
      <c r="C5156" t="s">
        <v>1275</v>
      </c>
      <c r="D5156">
        <v>1</v>
      </c>
      <c r="E5156" t="s">
        <v>8017</v>
      </c>
    </row>
    <row r="5157" spans="1:5">
      <c r="A5157" t="s">
        <v>7654</v>
      </c>
      <c r="B5157" t="s">
        <v>7655</v>
      </c>
      <c r="C5157" t="s">
        <v>387</v>
      </c>
      <c r="D5157">
        <v>1</v>
      </c>
      <c r="E5157" t="s">
        <v>8017</v>
      </c>
    </row>
    <row r="5158" spans="1:5">
      <c r="A5158" t="s">
        <v>7654</v>
      </c>
      <c r="B5158" t="s">
        <v>7655</v>
      </c>
      <c r="C5158" t="s">
        <v>2606</v>
      </c>
      <c r="D5158">
        <v>1</v>
      </c>
      <c r="E5158" t="s">
        <v>8017</v>
      </c>
    </row>
    <row r="5159" spans="1:5">
      <c r="A5159" t="s">
        <v>7654</v>
      </c>
      <c r="B5159" t="s">
        <v>7655</v>
      </c>
      <c r="C5159" t="s">
        <v>388</v>
      </c>
      <c r="D5159">
        <v>1</v>
      </c>
      <c r="E5159" t="s">
        <v>8017</v>
      </c>
    </row>
    <row r="5160" spans="1:5">
      <c r="A5160" t="s">
        <v>7654</v>
      </c>
      <c r="B5160" t="s">
        <v>7655</v>
      </c>
      <c r="C5160" t="s">
        <v>2524</v>
      </c>
      <c r="D5160">
        <v>1</v>
      </c>
      <c r="E5160" t="s">
        <v>8017</v>
      </c>
    </row>
    <row r="5161" spans="1:5">
      <c r="A5161" t="s">
        <v>7654</v>
      </c>
      <c r="B5161" t="s">
        <v>7655</v>
      </c>
      <c r="C5161" t="s">
        <v>389</v>
      </c>
      <c r="D5161">
        <v>1</v>
      </c>
      <c r="E5161" t="s">
        <v>8017</v>
      </c>
    </row>
    <row r="5162" spans="1:5">
      <c r="A5162" t="s">
        <v>7654</v>
      </c>
      <c r="B5162" t="s">
        <v>7655</v>
      </c>
      <c r="C5162" t="s">
        <v>4843</v>
      </c>
      <c r="D5162">
        <v>1</v>
      </c>
      <c r="E5162" t="s">
        <v>8017</v>
      </c>
    </row>
    <row r="5163" spans="1:5">
      <c r="A5163" t="s">
        <v>7654</v>
      </c>
      <c r="B5163" t="s">
        <v>7655</v>
      </c>
      <c r="C5163" t="s">
        <v>4341</v>
      </c>
      <c r="D5163">
        <v>1</v>
      </c>
      <c r="E5163" t="s">
        <v>8017</v>
      </c>
    </row>
    <row r="5164" spans="1:5">
      <c r="A5164" t="s">
        <v>7654</v>
      </c>
      <c r="B5164" t="s">
        <v>7655</v>
      </c>
      <c r="C5164" t="s">
        <v>1608</v>
      </c>
      <c r="D5164">
        <v>1</v>
      </c>
      <c r="E5164" t="s">
        <v>8017</v>
      </c>
    </row>
    <row r="5165" spans="1:5">
      <c r="A5165" t="s">
        <v>7654</v>
      </c>
      <c r="B5165" t="s">
        <v>7655</v>
      </c>
      <c r="C5165" t="s">
        <v>2343</v>
      </c>
      <c r="D5165">
        <v>1</v>
      </c>
      <c r="E5165" t="s">
        <v>8017</v>
      </c>
    </row>
    <row r="5166" spans="1:5">
      <c r="A5166" t="s">
        <v>7654</v>
      </c>
      <c r="B5166" t="s">
        <v>7655</v>
      </c>
      <c r="C5166" t="s">
        <v>1678</v>
      </c>
      <c r="D5166">
        <v>1</v>
      </c>
      <c r="E5166" t="s">
        <v>8017</v>
      </c>
    </row>
    <row r="5167" spans="1:5">
      <c r="A5167" t="s">
        <v>7654</v>
      </c>
      <c r="B5167" t="s">
        <v>7655</v>
      </c>
      <c r="C5167" t="s">
        <v>390</v>
      </c>
      <c r="D5167">
        <v>1</v>
      </c>
      <c r="E5167" t="s">
        <v>8017</v>
      </c>
    </row>
    <row r="5168" spans="1:5">
      <c r="A5168" t="s">
        <v>7654</v>
      </c>
      <c r="B5168" t="s">
        <v>7655</v>
      </c>
      <c r="C5168" t="s">
        <v>2396</v>
      </c>
      <c r="D5168">
        <v>1</v>
      </c>
      <c r="E5168" t="s">
        <v>8017</v>
      </c>
    </row>
    <row r="5169" spans="1:5">
      <c r="A5169" t="s">
        <v>7654</v>
      </c>
      <c r="B5169" t="s">
        <v>7655</v>
      </c>
      <c r="C5169" t="s">
        <v>1706</v>
      </c>
      <c r="D5169">
        <v>1</v>
      </c>
      <c r="E5169" t="s">
        <v>8017</v>
      </c>
    </row>
    <row r="5170" spans="1:5">
      <c r="A5170" t="s">
        <v>7654</v>
      </c>
      <c r="B5170" t="s">
        <v>7655</v>
      </c>
      <c r="C5170" t="s">
        <v>391</v>
      </c>
      <c r="D5170">
        <v>1</v>
      </c>
      <c r="E5170" t="s">
        <v>8017</v>
      </c>
    </row>
    <row r="5171" spans="1:5">
      <c r="A5171" t="s">
        <v>7654</v>
      </c>
      <c r="B5171" t="s">
        <v>7655</v>
      </c>
      <c r="C5171" t="s">
        <v>2806</v>
      </c>
      <c r="D5171">
        <v>1</v>
      </c>
      <c r="E5171" t="s">
        <v>8017</v>
      </c>
    </row>
    <row r="5172" spans="1:5">
      <c r="A5172" t="s">
        <v>7654</v>
      </c>
      <c r="B5172" t="s">
        <v>7655</v>
      </c>
      <c r="C5172" t="s">
        <v>6162</v>
      </c>
      <c r="D5172">
        <v>1</v>
      </c>
      <c r="E5172" t="s">
        <v>8017</v>
      </c>
    </row>
    <row r="5173" spans="1:5">
      <c r="A5173" t="s">
        <v>7654</v>
      </c>
      <c r="B5173" t="s">
        <v>7655</v>
      </c>
      <c r="C5173" t="s">
        <v>392</v>
      </c>
      <c r="D5173">
        <v>1</v>
      </c>
      <c r="E5173" t="s">
        <v>8017</v>
      </c>
    </row>
    <row r="5174" spans="1:5">
      <c r="A5174" t="s">
        <v>7654</v>
      </c>
      <c r="B5174" t="s">
        <v>7655</v>
      </c>
      <c r="C5174" t="s">
        <v>1358</v>
      </c>
      <c r="D5174">
        <v>1</v>
      </c>
      <c r="E5174" t="s">
        <v>8017</v>
      </c>
    </row>
    <row r="5175" spans="1:5">
      <c r="A5175" t="s">
        <v>7654</v>
      </c>
      <c r="B5175" t="s">
        <v>7655</v>
      </c>
      <c r="C5175" t="s">
        <v>393</v>
      </c>
      <c r="D5175">
        <v>1</v>
      </c>
      <c r="E5175" t="s">
        <v>8017</v>
      </c>
    </row>
    <row r="5176" spans="1:5">
      <c r="A5176" t="s">
        <v>7654</v>
      </c>
      <c r="B5176" t="s">
        <v>7655</v>
      </c>
      <c r="C5176" t="s">
        <v>2671</v>
      </c>
      <c r="D5176">
        <v>1</v>
      </c>
      <c r="E5176" t="s">
        <v>8017</v>
      </c>
    </row>
    <row r="5177" spans="1:5">
      <c r="A5177" t="s">
        <v>7654</v>
      </c>
      <c r="B5177" t="s">
        <v>7655</v>
      </c>
      <c r="C5177" t="s">
        <v>6835</v>
      </c>
      <c r="D5177">
        <v>1</v>
      </c>
      <c r="E5177" t="s">
        <v>8017</v>
      </c>
    </row>
    <row r="5178" spans="1:5">
      <c r="A5178" t="s">
        <v>7654</v>
      </c>
      <c r="B5178" t="s">
        <v>7655</v>
      </c>
      <c r="C5178" t="s">
        <v>2646</v>
      </c>
      <c r="D5178">
        <v>1</v>
      </c>
      <c r="E5178" t="s">
        <v>8017</v>
      </c>
    </row>
    <row r="5179" spans="1:5">
      <c r="A5179" t="s">
        <v>7654</v>
      </c>
      <c r="B5179" t="s">
        <v>7655</v>
      </c>
      <c r="C5179" t="s">
        <v>4460</v>
      </c>
      <c r="D5179">
        <v>1</v>
      </c>
      <c r="E5179" t="s">
        <v>8017</v>
      </c>
    </row>
    <row r="5180" spans="1:5">
      <c r="A5180" t="s">
        <v>7654</v>
      </c>
      <c r="B5180" t="s">
        <v>7655</v>
      </c>
      <c r="C5180" t="s">
        <v>394</v>
      </c>
      <c r="D5180">
        <v>1</v>
      </c>
      <c r="E5180" t="s">
        <v>8017</v>
      </c>
    </row>
    <row r="5181" spans="1:5">
      <c r="A5181" t="s">
        <v>7654</v>
      </c>
      <c r="B5181" t="s">
        <v>7655</v>
      </c>
      <c r="C5181" t="s">
        <v>4363</v>
      </c>
      <c r="D5181">
        <v>1</v>
      </c>
      <c r="E5181" t="s">
        <v>8017</v>
      </c>
    </row>
    <row r="5182" spans="1:5">
      <c r="A5182" t="s">
        <v>7654</v>
      </c>
      <c r="B5182" t="s">
        <v>7655</v>
      </c>
      <c r="C5182" t="s">
        <v>2690</v>
      </c>
      <c r="D5182">
        <v>1</v>
      </c>
      <c r="E5182" t="s">
        <v>8017</v>
      </c>
    </row>
    <row r="5183" spans="1:5">
      <c r="A5183" t="s">
        <v>7654</v>
      </c>
      <c r="B5183" t="s">
        <v>7655</v>
      </c>
      <c r="C5183" t="s">
        <v>2484</v>
      </c>
      <c r="D5183">
        <v>1</v>
      </c>
      <c r="E5183" t="s">
        <v>8017</v>
      </c>
    </row>
    <row r="5184" spans="1:5">
      <c r="A5184" t="s">
        <v>7654</v>
      </c>
      <c r="B5184" t="s">
        <v>7655</v>
      </c>
      <c r="C5184" t="s">
        <v>2699</v>
      </c>
      <c r="D5184">
        <v>1</v>
      </c>
      <c r="E5184" t="s">
        <v>8017</v>
      </c>
    </row>
    <row r="5185" spans="1:5">
      <c r="A5185" t="s">
        <v>7654</v>
      </c>
      <c r="B5185" t="s">
        <v>7655</v>
      </c>
      <c r="C5185" t="s">
        <v>395</v>
      </c>
      <c r="D5185">
        <v>1</v>
      </c>
      <c r="E5185" t="s">
        <v>8017</v>
      </c>
    </row>
    <row r="5186" spans="1:5">
      <c r="A5186" t="s">
        <v>7654</v>
      </c>
      <c r="B5186" t="s">
        <v>7655</v>
      </c>
      <c r="C5186" t="s">
        <v>1468</v>
      </c>
      <c r="D5186">
        <v>1</v>
      </c>
      <c r="E5186" t="s">
        <v>8017</v>
      </c>
    </row>
    <row r="5187" spans="1:5">
      <c r="A5187" t="s">
        <v>7654</v>
      </c>
      <c r="B5187" t="s">
        <v>7655</v>
      </c>
      <c r="C5187" t="s">
        <v>2788</v>
      </c>
      <c r="D5187">
        <v>1</v>
      </c>
      <c r="E5187" t="s">
        <v>8017</v>
      </c>
    </row>
    <row r="5188" spans="1:5">
      <c r="A5188" t="s">
        <v>7654</v>
      </c>
      <c r="B5188" t="s">
        <v>7655</v>
      </c>
      <c r="C5188" t="s">
        <v>1364</v>
      </c>
      <c r="D5188">
        <v>1</v>
      </c>
      <c r="E5188" t="s">
        <v>8017</v>
      </c>
    </row>
    <row r="5189" spans="1:5">
      <c r="A5189" t="s">
        <v>7654</v>
      </c>
      <c r="B5189" t="s">
        <v>7655</v>
      </c>
      <c r="C5189" t="s">
        <v>396</v>
      </c>
      <c r="D5189">
        <v>1</v>
      </c>
      <c r="E5189" t="s">
        <v>8017</v>
      </c>
    </row>
    <row r="5190" spans="1:5">
      <c r="A5190" t="s">
        <v>7654</v>
      </c>
      <c r="B5190" t="s">
        <v>7655</v>
      </c>
      <c r="C5190" t="s">
        <v>1220</v>
      </c>
      <c r="D5190">
        <v>1</v>
      </c>
      <c r="E5190" t="s">
        <v>8017</v>
      </c>
    </row>
    <row r="5191" spans="1:5">
      <c r="A5191" t="s">
        <v>7654</v>
      </c>
      <c r="B5191" t="s">
        <v>7655</v>
      </c>
      <c r="C5191" t="s">
        <v>397</v>
      </c>
      <c r="D5191">
        <v>1</v>
      </c>
      <c r="E5191" t="s">
        <v>8017</v>
      </c>
    </row>
    <row r="5192" spans="1:5">
      <c r="A5192" t="s">
        <v>7654</v>
      </c>
      <c r="B5192" t="s">
        <v>7655</v>
      </c>
      <c r="C5192" t="s">
        <v>398</v>
      </c>
      <c r="D5192">
        <v>1</v>
      </c>
      <c r="E5192" t="s">
        <v>8017</v>
      </c>
    </row>
    <row r="5193" spans="1:5">
      <c r="A5193" t="s">
        <v>7654</v>
      </c>
      <c r="B5193" t="s">
        <v>7655</v>
      </c>
      <c r="C5193" t="s">
        <v>2597</v>
      </c>
      <c r="D5193">
        <v>1</v>
      </c>
      <c r="E5193" t="s">
        <v>8017</v>
      </c>
    </row>
    <row r="5194" spans="1:5">
      <c r="A5194" t="s">
        <v>7654</v>
      </c>
      <c r="B5194" t="s">
        <v>7655</v>
      </c>
      <c r="C5194" t="s">
        <v>4485</v>
      </c>
      <c r="D5194">
        <v>1</v>
      </c>
      <c r="E5194" t="s">
        <v>8017</v>
      </c>
    </row>
    <row r="5195" spans="1:5">
      <c r="A5195" t="s">
        <v>7654</v>
      </c>
      <c r="B5195" t="s">
        <v>7655</v>
      </c>
      <c r="C5195" t="s">
        <v>2450</v>
      </c>
      <c r="D5195">
        <v>1</v>
      </c>
      <c r="E5195" t="s">
        <v>8017</v>
      </c>
    </row>
    <row r="5196" spans="1:5">
      <c r="A5196" t="s">
        <v>7654</v>
      </c>
      <c r="B5196" t="s">
        <v>7655</v>
      </c>
      <c r="C5196" t="s">
        <v>2510</v>
      </c>
      <c r="D5196">
        <v>1</v>
      </c>
      <c r="E5196" t="s">
        <v>8017</v>
      </c>
    </row>
    <row r="5197" spans="1:5">
      <c r="A5197" t="s">
        <v>7654</v>
      </c>
      <c r="B5197" t="s">
        <v>7655</v>
      </c>
      <c r="C5197" t="s">
        <v>399</v>
      </c>
      <c r="D5197">
        <v>1</v>
      </c>
      <c r="E5197" t="s">
        <v>8017</v>
      </c>
    </row>
    <row r="5198" spans="1:5">
      <c r="A5198" t="s">
        <v>7654</v>
      </c>
      <c r="B5198" t="s">
        <v>7655</v>
      </c>
      <c r="C5198" t="s">
        <v>1614</v>
      </c>
      <c r="D5198">
        <v>1</v>
      </c>
      <c r="E5198" t="s">
        <v>8017</v>
      </c>
    </row>
    <row r="5199" spans="1:5">
      <c r="A5199" t="s">
        <v>7654</v>
      </c>
      <c r="B5199" t="s">
        <v>7655</v>
      </c>
      <c r="C5199" t="s">
        <v>400</v>
      </c>
      <c r="D5199">
        <v>1</v>
      </c>
      <c r="E5199" t="s">
        <v>8017</v>
      </c>
    </row>
    <row r="5200" spans="1:5">
      <c r="A5200" t="s">
        <v>7741</v>
      </c>
      <c r="B5200" t="s">
        <v>7742</v>
      </c>
      <c r="C5200" t="s">
        <v>3480</v>
      </c>
      <c r="D5200">
        <v>100</v>
      </c>
      <c r="E5200" t="s">
        <v>8017</v>
      </c>
    </row>
    <row r="5201" spans="1:5">
      <c r="A5201" t="s">
        <v>7741</v>
      </c>
      <c r="B5201" t="s">
        <v>7742</v>
      </c>
      <c r="C5201" t="s">
        <v>3481</v>
      </c>
      <c r="D5201">
        <v>99</v>
      </c>
      <c r="E5201" t="s">
        <v>8017</v>
      </c>
    </row>
    <row r="5202" spans="1:5">
      <c r="A5202" t="s">
        <v>7741</v>
      </c>
      <c r="B5202" t="s">
        <v>7742</v>
      </c>
      <c r="C5202" t="s">
        <v>3482</v>
      </c>
      <c r="D5202">
        <v>99</v>
      </c>
      <c r="E5202" t="s">
        <v>8017</v>
      </c>
    </row>
    <row r="5203" spans="1:5">
      <c r="A5203" t="s">
        <v>7741</v>
      </c>
      <c r="B5203" t="s">
        <v>7742</v>
      </c>
      <c r="C5203" t="s">
        <v>3483</v>
      </c>
      <c r="D5203">
        <v>97</v>
      </c>
      <c r="E5203" t="s">
        <v>8017</v>
      </c>
    </row>
    <row r="5204" spans="1:5">
      <c r="A5204" t="s">
        <v>7741</v>
      </c>
      <c r="B5204" t="s">
        <v>7742</v>
      </c>
      <c r="C5204" t="s">
        <v>5019</v>
      </c>
      <c r="D5204">
        <v>96</v>
      </c>
      <c r="E5204" t="s">
        <v>8017</v>
      </c>
    </row>
    <row r="5205" spans="1:5">
      <c r="A5205" t="s">
        <v>7741</v>
      </c>
      <c r="B5205" t="s">
        <v>7742</v>
      </c>
      <c r="C5205" t="s">
        <v>3484</v>
      </c>
      <c r="D5205">
        <v>94</v>
      </c>
      <c r="E5205" t="s">
        <v>8017</v>
      </c>
    </row>
    <row r="5206" spans="1:5">
      <c r="A5206" t="s">
        <v>7741</v>
      </c>
      <c r="B5206" t="s">
        <v>7742</v>
      </c>
      <c r="C5206" t="s">
        <v>3485</v>
      </c>
      <c r="D5206">
        <v>88</v>
      </c>
      <c r="E5206" t="s">
        <v>8017</v>
      </c>
    </row>
    <row r="5207" spans="1:5">
      <c r="A5207" t="s">
        <v>7741</v>
      </c>
      <c r="B5207" t="s">
        <v>7742</v>
      </c>
      <c r="C5207" t="s">
        <v>4976</v>
      </c>
      <c r="D5207">
        <v>87</v>
      </c>
      <c r="E5207" t="s">
        <v>8017</v>
      </c>
    </row>
    <row r="5208" spans="1:5">
      <c r="A5208" t="s">
        <v>7741</v>
      </c>
      <c r="B5208" t="s">
        <v>7742</v>
      </c>
      <c r="C5208" t="s">
        <v>3486</v>
      </c>
      <c r="D5208">
        <v>87</v>
      </c>
      <c r="E5208" t="s">
        <v>8017</v>
      </c>
    </row>
    <row r="5209" spans="1:5">
      <c r="A5209" t="s">
        <v>7741</v>
      </c>
      <c r="B5209" t="s">
        <v>7742</v>
      </c>
      <c r="C5209" t="s">
        <v>3487</v>
      </c>
      <c r="D5209">
        <v>87</v>
      </c>
      <c r="E5209" t="s">
        <v>8017</v>
      </c>
    </row>
    <row r="5210" spans="1:5">
      <c r="A5210" t="s">
        <v>7741</v>
      </c>
      <c r="B5210" t="s">
        <v>7742</v>
      </c>
      <c r="C5210" t="s">
        <v>3488</v>
      </c>
      <c r="D5210">
        <v>81</v>
      </c>
      <c r="E5210" t="s">
        <v>8017</v>
      </c>
    </row>
    <row r="5211" spans="1:5">
      <c r="A5211" t="s">
        <v>7741</v>
      </c>
      <c r="B5211" t="s">
        <v>7742</v>
      </c>
      <c r="C5211" t="s">
        <v>4968</v>
      </c>
      <c r="D5211">
        <v>81</v>
      </c>
      <c r="E5211" t="s">
        <v>8017</v>
      </c>
    </row>
    <row r="5212" spans="1:5">
      <c r="A5212" t="s">
        <v>7741</v>
      </c>
      <c r="B5212" t="s">
        <v>7742</v>
      </c>
      <c r="C5212" t="s">
        <v>4994</v>
      </c>
      <c r="D5212">
        <v>81</v>
      </c>
      <c r="E5212" t="s">
        <v>8017</v>
      </c>
    </row>
    <row r="5213" spans="1:5">
      <c r="A5213" t="s">
        <v>7741</v>
      </c>
      <c r="B5213" t="s">
        <v>7742</v>
      </c>
      <c r="C5213" t="s">
        <v>4993</v>
      </c>
      <c r="D5213">
        <v>81</v>
      </c>
      <c r="E5213" t="s">
        <v>8017</v>
      </c>
    </row>
    <row r="5214" spans="1:5">
      <c r="A5214" t="s">
        <v>7741</v>
      </c>
      <c r="B5214" t="s">
        <v>7742</v>
      </c>
      <c r="C5214" t="s">
        <v>3489</v>
      </c>
      <c r="D5214">
        <v>80</v>
      </c>
      <c r="E5214" t="s">
        <v>8017</v>
      </c>
    </row>
    <row r="5215" spans="1:5">
      <c r="A5215" t="s">
        <v>7741</v>
      </c>
      <c r="B5215" t="s">
        <v>7742</v>
      </c>
      <c r="C5215" t="s">
        <v>3490</v>
      </c>
      <c r="D5215">
        <v>80</v>
      </c>
      <c r="E5215" t="s">
        <v>8017</v>
      </c>
    </row>
    <row r="5216" spans="1:5">
      <c r="A5216" t="s">
        <v>7741</v>
      </c>
      <c r="B5216" t="s">
        <v>7742</v>
      </c>
      <c r="C5216" t="s">
        <v>3491</v>
      </c>
      <c r="D5216">
        <v>80</v>
      </c>
      <c r="E5216" t="s">
        <v>8017</v>
      </c>
    </row>
    <row r="5217" spans="1:5">
      <c r="A5217" t="s">
        <v>7741</v>
      </c>
      <c r="B5217" t="s">
        <v>7742</v>
      </c>
      <c r="C5217" t="s">
        <v>5304</v>
      </c>
      <c r="D5217">
        <v>78</v>
      </c>
      <c r="E5217" t="s">
        <v>8017</v>
      </c>
    </row>
    <row r="5218" spans="1:5">
      <c r="A5218" t="s">
        <v>7741</v>
      </c>
      <c r="B5218" t="s">
        <v>7742</v>
      </c>
      <c r="C5218" t="s">
        <v>3492</v>
      </c>
      <c r="D5218">
        <v>78</v>
      </c>
      <c r="E5218" t="s">
        <v>8017</v>
      </c>
    </row>
    <row r="5219" spans="1:5">
      <c r="A5219" t="s">
        <v>7741</v>
      </c>
      <c r="B5219" t="s">
        <v>7742</v>
      </c>
      <c r="C5219" t="s">
        <v>5299</v>
      </c>
      <c r="D5219">
        <v>76</v>
      </c>
      <c r="E5219" t="s">
        <v>8017</v>
      </c>
    </row>
    <row r="5220" spans="1:5">
      <c r="A5220" t="s">
        <v>7741</v>
      </c>
      <c r="B5220" t="s">
        <v>7742</v>
      </c>
      <c r="C5220" t="s">
        <v>3493</v>
      </c>
      <c r="D5220">
        <v>75</v>
      </c>
      <c r="E5220" t="s">
        <v>8017</v>
      </c>
    </row>
    <row r="5221" spans="1:5">
      <c r="A5221" t="s">
        <v>7741</v>
      </c>
      <c r="B5221" t="s">
        <v>7742</v>
      </c>
      <c r="C5221" t="s">
        <v>3494</v>
      </c>
      <c r="D5221">
        <v>75</v>
      </c>
      <c r="E5221" t="s">
        <v>8017</v>
      </c>
    </row>
    <row r="5222" spans="1:5">
      <c r="A5222" t="s">
        <v>7741</v>
      </c>
      <c r="B5222" t="s">
        <v>7742</v>
      </c>
      <c r="C5222" t="s">
        <v>3495</v>
      </c>
      <c r="D5222">
        <v>74</v>
      </c>
      <c r="E5222" t="s">
        <v>8017</v>
      </c>
    </row>
    <row r="5223" spans="1:5">
      <c r="A5223" t="s">
        <v>7741</v>
      </c>
      <c r="B5223" t="s">
        <v>7742</v>
      </c>
      <c r="C5223" t="s">
        <v>3496</v>
      </c>
      <c r="D5223">
        <v>68</v>
      </c>
      <c r="E5223" t="s">
        <v>8017</v>
      </c>
    </row>
    <row r="5224" spans="1:5">
      <c r="A5224" t="s">
        <v>7741</v>
      </c>
      <c r="B5224" t="s">
        <v>7742</v>
      </c>
      <c r="C5224" t="s">
        <v>3497</v>
      </c>
      <c r="D5224">
        <v>66</v>
      </c>
      <c r="E5224" t="s">
        <v>8017</v>
      </c>
    </row>
    <row r="5225" spans="1:5">
      <c r="A5225" t="s">
        <v>7741</v>
      </c>
      <c r="B5225" t="s">
        <v>7742</v>
      </c>
      <c r="C5225" t="s">
        <v>6662</v>
      </c>
      <c r="D5225">
        <v>66</v>
      </c>
      <c r="E5225" t="s">
        <v>8017</v>
      </c>
    </row>
    <row r="5226" spans="1:5">
      <c r="A5226" t="s">
        <v>7741</v>
      </c>
      <c r="B5226" t="s">
        <v>7742</v>
      </c>
      <c r="C5226" t="s">
        <v>3498</v>
      </c>
      <c r="D5226">
        <v>64</v>
      </c>
      <c r="E5226" t="s">
        <v>8017</v>
      </c>
    </row>
    <row r="5227" spans="1:5">
      <c r="A5227" t="s">
        <v>7741</v>
      </c>
      <c r="B5227" t="s">
        <v>7742</v>
      </c>
      <c r="C5227" t="s">
        <v>3499</v>
      </c>
      <c r="D5227">
        <v>63</v>
      </c>
      <c r="E5227" t="s">
        <v>8017</v>
      </c>
    </row>
    <row r="5228" spans="1:5">
      <c r="A5228" t="s">
        <v>7741</v>
      </c>
      <c r="B5228" t="s">
        <v>7742</v>
      </c>
      <c r="C5228" t="s">
        <v>5313</v>
      </c>
      <c r="D5228">
        <v>63</v>
      </c>
      <c r="E5228" t="s">
        <v>8017</v>
      </c>
    </row>
    <row r="5229" spans="1:5">
      <c r="A5229" t="s">
        <v>7741</v>
      </c>
      <c r="B5229" t="s">
        <v>7742</v>
      </c>
      <c r="C5229" t="s">
        <v>3500</v>
      </c>
      <c r="D5229">
        <v>62</v>
      </c>
      <c r="E5229" t="s">
        <v>8017</v>
      </c>
    </row>
    <row r="5230" spans="1:5">
      <c r="A5230" t="s">
        <v>7741</v>
      </c>
      <c r="B5230" t="s">
        <v>7742</v>
      </c>
      <c r="C5230" t="s">
        <v>3501</v>
      </c>
      <c r="D5230">
        <v>60</v>
      </c>
      <c r="E5230" t="s">
        <v>8017</v>
      </c>
    </row>
    <row r="5231" spans="1:5">
      <c r="A5231" t="s">
        <v>7741</v>
      </c>
      <c r="B5231" t="s">
        <v>7742</v>
      </c>
      <c r="C5231" t="s">
        <v>3502</v>
      </c>
      <c r="D5231">
        <v>60</v>
      </c>
      <c r="E5231" t="s">
        <v>8017</v>
      </c>
    </row>
    <row r="5232" spans="1:5">
      <c r="A5232" t="s">
        <v>7741</v>
      </c>
      <c r="B5232" t="s">
        <v>7742</v>
      </c>
      <c r="C5232" t="s">
        <v>5179</v>
      </c>
      <c r="D5232">
        <v>60</v>
      </c>
      <c r="E5232" t="s">
        <v>8017</v>
      </c>
    </row>
    <row r="5233" spans="1:5">
      <c r="A5233" t="s">
        <v>7741</v>
      </c>
      <c r="B5233" t="s">
        <v>7742</v>
      </c>
      <c r="C5233" t="s">
        <v>5186</v>
      </c>
      <c r="D5233">
        <v>58</v>
      </c>
      <c r="E5233" t="s">
        <v>8017</v>
      </c>
    </row>
    <row r="5234" spans="1:5">
      <c r="A5234" t="s">
        <v>7741</v>
      </c>
      <c r="B5234" t="s">
        <v>7742</v>
      </c>
      <c r="C5234" t="s">
        <v>5017</v>
      </c>
      <c r="D5234">
        <v>58</v>
      </c>
      <c r="E5234" t="s">
        <v>8017</v>
      </c>
    </row>
    <row r="5235" spans="1:5">
      <c r="A5235" t="s">
        <v>7741</v>
      </c>
      <c r="B5235" t="s">
        <v>7742</v>
      </c>
      <c r="C5235" t="s">
        <v>3503</v>
      </c>
      <c r="D5235">
        <v>58</v>
      </c>
      <c r="E5235" t="s">
        <v>8017</v>
      </c>
    </row>
    <row r="5236" spans="1:5">
      <c r="A5236" t="s">
        <v>7741</v>
      </c>
      <c r="B5236" t="s">
        <v>7742</v>
      </c>
      <c r="C5236" t="s">
        <v>3504</v>
      </c>
      <c r="D5236">
        <v>57</v>
      </c>
      <c r="E5236" t="s">
        <v>8017</v>
      </c>
    </row>
    <row r="5237" spans="1:5">
      <c r="A5237" t="s">
        <v>7741</v>
      </c>
      <c r="B5237" t="s">
        <v>7742</v>
      </c>
      <c r="C5237" t="s">
        <v>4984</v>
      </c>
      <c r="D5237">
        <v>57</v>
      </c>
      <c r="E5237" t="s">
        <v>8017</v>
      </c>
    </row>
    <row r="5238" spans="1:5">
      <c r="A5238" t="s">
        <v>7741</v>
      </c>
      <c r="B5238" t="s">
        <v>7742</v>
      </c>
      <c r="C5238" t="s">
        <v>4946</v>
      </c>
      <c r="D5238">
        <v>55</v>
      </c>
      <c r="E5238" t="s">
        <v>8017</v>
      </c>
    </row>
    <row r="5239" spans="1:5">
      <c r="A5239" t="s">
        <v>7741</v>
      </c>
      <c r="B5239" t="s">
        <v>7742</v>
      </c>
      <c r="C5239" t="s">
        <v>5101</v>
      </c>
      <c r="D5239">
        <v>55</v>
      </c>
      <c r="E5239" t="s">
        <v>8017</v>
      </c>
    </row>
    <row r="5240" spans="1:5">
      <c r="A5240" t="s">
        <v>7741</v>
      </c>
      <c r="B5240" t="s">
        <v>7742</v>
      </c>
      <c r="C5240" t="s">
        <v>3505</v>
      </c>
      <c r="D5240">
        <v>55</v>
      </c>
      <c r="E5240" t="s">
        <v>8017</v>
      </c>
    </row>
    <row r="5241" spans="1:5">
      <c r="A5241" t="s">
        <v>7741</v>
      </c>
      <c r="B5241" t="s">
        <v>7742</v>
      </c>
      <c r="C5241" t="s">
        <v>3506</v>
      </c>
      <c r="D5241">
        <v>54</v>
      </c>
      <c r="E5241" t="s">
        <v>8017</v>
      </c>
    </row>
    <row r="5242" spans="1:5">
      <c r="A5242" t="s">
        <v>7741</v>
      </c>
      <c r="B5242" t="s">
        <v>7742</v>
      </c>
      <c r="C5242" t="s">
        <v>6655</v>
      </c>
      <c r="D5242">
        <v>53</v>
      </c>
      <c r="E5242" t="s">
        <v>8017</v>
      </c>
    </row>
    <row r="5243" spans="1:5">
      <c r="A5243" t="s">
        <v>7741</v>
      </c>
      <c r="B5243" t="s">
        <v>7742</v>
      </c>
      <c r="C5243" t="s">
        <v>3507</v>
      </c>
      <c r="D5243">
        <v>52</v>
      </c>
      <c r="E5243" t="s">
        <v>8017</v>
      </c>
    </row>
    <row r="5244" spans="1:5">
      <c r="A5244" t="s">
        <v>7741</v>
      </c>
      <c r="B5244" t="s">
        <v>7742</v>
      </c>
      <c r="C5244" t="s">
        <v>3508</v>
      </c>
      <c r="D5244">
        <v>51</v>
      </c>
      <c r="E5244" t="s">
        <v>8017</v>
      </c>
    </row>
    <row r="5245" spans="1:5">
      <c r="A5245" t="s">
        <v>7741</v>
      </c>
      <c r="B5245" t="s">
        <v>7742</v>
      </c>
      <c r="C5245" t="s">
        <v>3509</v>
      </c>
      <c r="D5245">
        <v>50</v>
      </c>
      <c r="E5245" t="s">
        <v>8017</v>
      </c>
    </row>
    <row r="5246" spans="1:5">
      <c r="A5246" t="s">
        <v>7741</v>
      </c>
      <c r="B5246" t="s">
        <v>7742</v>
      </c>
      <c r="C5246" t="s">
        <v>5092</v>
      </c>
      <c r="D5246">
        <v>49</v>
      </c>
      <c r="E5246" t="s">
        <v>8017</v>
      </c>
    </row>
    <row r="5247" spans="1:5">
      <c r="A5247" t="s">
        <v>7741</v>
      </c>
      <c r="B5247" t="s">
        <v>7742</v>
      </c>
      <c r="C5247" t="s">
        <v>3510</v>
      </c>
      <c r="D5247">
        <v>49</v>
      </c>
      <c r="E5247" t="s">
        <v>8017</v>
      </c>
    </row>
    <row r="5248" spans="1:5">
      <c r="A5248" t="s">
        <v>7741</v>
      </c>
      <c r="B5248" t="s">
        <v>7742</v>
      </c>
      <c r="C5248" t="s">
        <v>3511</v>
      </c>
      <c r="D5248">
        <v>48</v>
      </c>
      <c r="E5248" t="s">
        <v>8017</v>
      </c>
    </row>
    <row r="5249" spans="1:5">
      <c r="A5249" t="s">
        <v>7741</v>
      </c>
      <c r="B5249" t="s">
        <v>7742</v>
      </c>
      <c r="C5249" t="s">
        <v>3512</v>
      </c>
      <c r="D5249">
        <v>47</v>
      </c>
      <c r="E5249" t="s">
        <v>8017</v>
      </c>
    </row>
    <row r="5250" spans="1:5">
      <c r="A5250" t="s">
        <v>7741</v>
      </c>
      <c r="B5250" t="s">
        <v>7742</v>
      </c>
      <c r="C5250" t="s">
        <v>3513</v>
      </c>
      <c r="D5250">
        <v>47</v>
      </c>
      <c r="E5250" t="s">
        <v>8017</v>
      </c>
    </row>
    <row r="5251" spans="1:5">
      <c r="A5251" t="s">
        <v>7741</v>
      </c>
      <c r="B5251" t="s">
        <v>7742</v>
      </c>
      <c r="C5251" t="s">
        <v>5110</v>
      </c>
      <c r="D5251">
        <v>47</v>
      </c>
      <c r="E5251" t="s">
        <v>8017</v>
      </c>
    </row>
    <row r="5252" spans="1:5">
      <c r="A5252" t="s">
        <v>7741</v>
      </c>
      <c r="B5252" t="s">
        <v>7742</v>
      </c>
      <c r="C5252" t="s">
        <v>3514</v>
      </c>
      <c r="D5252">
        <v>47</v>
      </c>
      <c r="E5252" t="s">
        <v>8017</v>
      </c>
    </row>
    <row r="5253" spans="1:5">
      <c r="A5253" t="s">
        <v>7741</v>
      </c>
      <c r="B5253" t="s">
        <v>7742</v>
      </c>
      <c r="C5253" t="s">
        <v>3515</v>
      </c>
      <c r="D5253">
        <v>46</v>
      </c>
      <c r="E5253" t="s">
        <v>8017</v>
      </c>
    </row>
    <row r="5254" spans="1:5">
      <c r="A5254" t="s">
        <v>7741</v>
      </c>
      <c r="B5254" t="s">
        <v>7742</v>
      </c>
      <c r="C5254" t="s">
        <v>3516</v>
      </c>
      <c r="D5254">
        <v>46</v>
      </c>
      <c r="E5254" t="s">
        <v>8017</v>
      </c>
    </row>
    <row r="5255" spans="1:5">
      <c r="A5255" t="s">
        <v>7741</v>
      </c>
      <c r="B5255" t="s">
        <v>7742</v>
      </c>
      <c r="C5255" t="s">
        <v>3517</v>
      </c>
      <c r="D5255">
        <v>45</v>
      </c>
      <c r="E5255" t="s">
        <v>8017</v>
      </c>
    </row>
    <row r="5256" spans="1:5">
      <c r="A5256" t="s">
        <v>7741</v>
      </c>
      <c r="B5256" t="s">
        <v>7742</v>
      </c>
      <c r="C5256" t="s">
        <v>3518</v>
      </c>
      <c r="D5256">
        <v>45</v>
      </c>
      <c r="E5256" t="s">
        <v>8017</v>
      </c>
    </row>
    <row r="5257" spans="1:5">
      <c r="A5257" t="s">
        <v>7741</v>
      </c>
      <c r="B5257" t="s">
        <v>7742</v>
      </c>
      <c r="C5257" t="s">
        <v>3519</v>
      </c>
      <c r="D5257">
        <v>44</v>
      </c>
      <c r="E5257" t="s">
        <v>8017</v>
      </c>
    </row>
    <row r="5258" spans="1:5">
      <c r="A5258" t="s">
        <v>7741</v>
      </c>
      <c r="B5258" t="s">
        <v>7742</v>
      </c>
      <c r="C5258" t="s">
        <v>3520</v>
      </c>
      <c r="D5258">
        <v>44</v>
      </c>
      <c r="E5258" t="s">
        <v>8017</v>
      </c>
    </row>
    <row r="5259" spans="1:5">
      <c r="A5259" t="s">
        <v>7741</v>
      </c>
      <c r="B5259" t="s">
        <v>7742</v>
      </c>
      <c r="C5259" t="s">
        <v>5294</v>
      </c>
      <c r="D5259">
        <v>44</v>
      </c>
      <c r="E5259" t="s">
        <v>8017</v>
      </c>
    </row>
    <row r="5260" spans="1:5">
      <c r="A5260" t="s">
        <v>7741</v>
      </c>
      <c r="B5260" t="s">
        <v>7742</v>
      </c>
      <c r="C5260" t="s">
        <v>5129</v>
      </c>
      <c r="D5260">
        <v>41</v>
      </c>
      <c r="E5260" t="s">
        <v>8017</v>
      </c>
    </row>
    <row r="5261" spans="1:5">
      <c r="A5261" t="s">
        <v>7741</v>
      </c>
      <c r="B5261" t="s">
        <v>7742</v>
      </c>
      <c r="C5261" t="s">
        <v>3521</v>
      </c>
      <c r="D5261">
        <v>41</v>
      </c>
      <c r="E5261" t="s">
        <v>8017</v>
      </c>
    </row>
    <row r="5262" spans="1:5">
      <c r="A5262" t="s">
        <v>7741</v>
      </c>
      <c r="B5262" t="s">
        <v>7742</v>
      </c>
      <c r="C5262" t="s">
        <v>3522</v>
      </c>
      <c r="D5262">
        <v>41</v>
      </c>
      <c r="E5262" t="s">
        <v>8017</v>
      </c>
    </row>
    <row r="5263" spans="1:5">
      <c r="A5263" t="s">
        <v>7741</v>
      </c>
      <c r="B5263" t="s">
        <v>7742</v>
      </c>
      <c r="C5263" t="s">
        <v>3523</v>
      </c>
      <c r="D5263">
        <v>40</v>
      </c>
      <c r="E5263" t="s">
        <v>8017</v>
      </c>
    </row>
    <row r="5264" spans="1:5">
      <c r="A5264" t="s">
        <v>7741</v>
      </c>
      <c r="B5264" t="s">
        <v>7742</v>
      </c>
      <c r="C5264" t="s">
        <v>3524</v>
      </c>
      <c r="D5264">
        <v>39</v>
      </c>
      <c r="E5264" t="s">
        <v>8017</v>
      </c>
    </row>
    <row r="5265" spans="1:5">
      <c r="A5265" t="s">
        <v>7741</v>
      </c>
      <c r="B5265" t="s">
        <v>7742</v>
      </c>
      <c r="C5265" t="s">
        <v>5003</v>
      </c>
      <c r="D5265">
        <v>38</v>
      </c>
      <c r="E5265" t="s">
        <v>8017</v>
      </c>
    </row>
    <row r="5266" spans="1:5">
      <c r="A5266" t="s">
        <v>7741</v>
      </c>
      <c r="B5266" t="s">
        <v>7742</v>
      </c>
      <c r="C5266" t="s">
        <v>3525</v>
      </c>
      <c r="D5266">
        <v>38</v>
      </c>
      <c r="E5266" t="s">
        <v>8017</v>
      </c>
    </row>
    <row r="5267" spans="1:5">
      <c r="A5267" t="s">
        <v>7741</v>
      </c>
      <c r="B5267" t="s">
        <v>7742</v>
      </c>
      <c r="C5267" t="s">
        <v>3526</v>
      </c>
      <c r="D5267">
        <v>38</v>
      </c>
      <c r="E5267" t="s">
        <v>8017</v>
      </c>
    </row>
    <row r="5268" spans="1:5">
      <c r="A5268" t="s">
        <v>7741</v>
      </c>
      <c r="B5268" t="s">
        <v>7742</v>
      </c>
      <c r="C5268" t="s">
        <v>3527</v>
      </c>
      <c r="D5268">
        <v>37</v>
      </c>
      <c r="E5268" t="s">
        <v>8017</v>
      </c>
    </row>
    <row r="5269" spans="1:5">
      <c r="A5269" t="s">
        <v>7741</v>
      </c>
      <c r="B5269" t="s">
        <v>7742</v>
      </c>
      <c r="C5269" t="s">
        <v>3528</v>
      </c>
      <c r="D5269">
        <v>36</v>
      </c>
      <c r="E5269" t="s">
        <v>8017</v>
      </c>
    </row>
    <row r="5270" spans="1:5">
      <c r="A5270" t="s">
        <v>7741</v>
      </c>
      <c r="B5270" t="s">
        <v>7742</v>
      </c>
      <c r="C5270" t="s">
        <v>5171</v>
      </c>
      <c r="D5270">
        <v>35</v>
      </c>
      <c r="E5270" t="s">
        <v>8017</v>
      </c>
    </row>
    <row r="5271" spans="1:5">
      <c r="A5271" t="s">
        <v>7741</v>
      </c>
      <c r="B5271" t="s">
        <v>7742</v>
      </c>
      <c r="C5271" t="s">
        <v>3529</v>
      </c>
      <c r="D5271">
        <v>35</v>
      </c>
      <c r="E5271" t="s">
        <v>8017</v>
      </c>
    </row>
    <row r="5272" spans="1:5">
      <c r="A5272" t="s">
        <v>7741</v>
      </c>
      <c r="B5272" t="s">
        <v>7742</v>
      </c>
      <c r="C5272" t="s">
        <v>3530</v>
      </c>
      <c r="D5272">
        <v>35</v>
      </c>
      <c r="E5272" t="s">
        <v>8017</v>
      </c>
    </row>
    <row r="5273" spans="1:5">
      <c r="A5273" t="s">
        <v>7741</v>
      </c>
      <c r="B5273" t="s">
        <v>7742</v>
      </c>
      <c r="C5273" t="s">
        <v>3531</v>
      </c>
      <c r="D5273">
        <v>35</v>
      </c>
      <c r="E5273" t="s">
        <v>8017</v>
      </c>
    </row>
    <row r="5274" spans="1:5">
      <c r="A5274" t="s">
        <v>7741</v>
      </c>
      <c r="B5274" t="s">
        <v>7742</v>
      </c>
      <c r="C5274" t="s">
        <v>3532</v>
      </c>
      <c r="D5274">
        <v>34</v>
      </c>
      <c r="E5274" t="s">
        <v>8017</v>
      </c>
    </row>
    <row r="5275" spans="1:5">
      <c r="A5275" t="s">
        <v>7741</v>
      </c>
      <c r="B5275" t="s">
        <v>7742</v>
      </c>
      <c r="C5275" t="s">
        <v>3533</v>
      </c>
      <c r="D5275">
        <v>34</v>
      </c>
      <c r="E5275" t="s">
        <v>8017</v>
      </c>
    </row>
    <row r="5276" spans="1:5">
      <c r="A5276" t="s">
        <v>7741</v>
      </c>
      <c r="B5276" t="s">
        <v>7742</v>
      </c>
      <c r="C5276" t="s">
        <v>3534</v>
      </c>
      <c r="D5276">
        <v>33</v>
      </c>
      <c r="E5276" t="s">
        <v>8017</v>
      </c>
    </row>
    <row r="5277" spans="1:5">
      <c r="A5277" t="s">
        <v>7741</v>
      </c>
      <c r="B5277" t="s">
        <v>7742</v>
      </c>
      <c r="C5277" t="s">
        <v>3535</v>
      </c>
      <c r="D5277">
        <v>32</v>
      </c>
      <c r="E5277" t="s">
        <v>8017</v>
      </c>
    </row>
    <row r="5278" spans="1:5">
      <c r="A5278" t="s">
        <v>7741</v>
      </c>
      <c r="B5278" t="s">
        <v>7742</v>
      </c>
      <c r="C5278" t="s">
        <v>3536</v>
      </c>
      <c r="D5278">
        <v>32</v>
      </c>
      <c r="E5278" t="s">
        <v>8017</v>
      </c>
    </row>
    <row r="5279" spans="1:5">
      <c r="A5279" t="s">
        <v>7741</v>
      </c>
      <c r="B5279" t="s">
        <v>7742</v>
      </c>
      <c r="C5279" t="s">
        <v>3537</v>
      </c>
      <c r="D5279">
        <v>32</v>
      </c>
      <c r="E5279" t="s">
        <v>8017</v>
      </c>
    </row>
    <row r="5280" spans="1:5">
      <c r="A5280" t="s">
        <v>7741</v>
      </c>
      <c r="B5280" t="s">
        <v>7742</v>
      </c>
      <c r="C5280" t="s">
        <v>3538</v>
      </c>
      <c r="D5280">
        <v>32</v>
      </c>
      <c r="E5280" t="s">
        <v>8017</v>
      </c>
    </row>
    <row r="5281" spans="1:5">
      <c r="A5281" t="s">
        <v>7741</v>
      </c>
      <c r="B5281" t="s">
        <v>7742</v>
      </c>
      <c r="C5281" t="s">
        <v>3539</v>
      </c>
      <c r="D5281">
        <v>32</v>
      </c>
      <c r="E5281" t="s">
        <v>8017</v>
      </c>
    </row>
    <row r="5282" spans="1:5">
      <c r="A5282" t="s">
        <v>7741</v>
      </c>
      <c r="B5282" t="s">
        <v>7742</v>
      </c>
      <c r="C5282" t="s">
        <v>5027</v>
      </c>
      <c r="D5282">
        <v>30</v>
      </c>
      <c r="E5282" t="s">
        <v>8017</v>
      </c>
    </row>
    <row r="5283" spans="1:5">
      <c r="A5283" t="s">
        <v>7741</v>
      </c>
      <c r="B5283" t="s">
        <v>7742</v>
      </c>
      <c r="C5283" t="s">
        <v>3540</v>
      </c>
      <c r="D5283">
        <v>30</v>
      </c>
      <c r="E5283" t="s">
        <v>8017</v>
      </c>
    </row>
    <row r="5284" spans="1:5">
      <c r="A5284" t="s">
        <v>7741</v>
      </c>
      <c r="B5284" t="s">
        <v>7742</v>
      </c>
      <c r="C5284" t="s">
        <v>3541</v>
      </c>
      <c r="D5284">
        <v>30</v>
      </c>
      <c r="E5284" t="s">
        <v>8017</v>
      </c>
    </row>
    <row r="5285" spans="1:5">
      <c r="A5285" t="s">
        <v>7741</v>
      </c>
      <c r="B5285" t="s">
        <v>7742</v>
      </c>
      <c r="C5285" t="s">
        <v>3542</v>
      </c>
      <c r="D5285">
        <v>30</v>
      </c>
      <c r="E5285" t="s">
        <v>8017</v>
      </c>
    </row>
    <row r="5286" spans="1:5">
      <c r="A5286" t="s">
        <v>7741</v>
      </c>
      <c r="B5286" t="s">
        <v>7742</v>
      </c>
      <c r="C5286" t="s">
        <v>3543</v>
      </c>
      <c r="D5286">
        <v>28</v>
      </c>
      <c r="E5286" t="s">
        <v>8017</v>
      </c>
    </row>
    <row r="5287" spans="1:5">
      <c r="A5287" t="s">
        <v>7741</v>
      </c>
      <c r="B5287" t="s">
        <v>7742</v>
      </c>
      <c r="C5287" t="s">
        <v>3544</v>
      </c>
      <c r="D5287">
        <v>28</v>
      </c>
      <c r="E5287" t="s">
        <v>8017</v>
      </c>
    </row>
    <row r="5288" spans="1:5">
      <c r="A5288" t="s">
        <v>7741</v>
      </c>
      <c r="B5288" t="s">
        <v>7742</v>
      </c>
      <c r="C5288" t="s">
        <v>6627</v>
      </c>
      <c r="D5288">
        <v>27</v>
      </c>
      <c r="E5288" t="s">
        <v>8017</v>
      </c>
    </row>
    <row r="5289" spans="1:5">
      <c r="A5289" t="s">
        <v>7741</v>
      </c>
      <c r="B5289" t="s">
        <v>7742</v>
      </c>
      <c r="C5289" t="s">
        <v>3545</v>
      </c>
      <c r="D5289">
        <v>27</v>
      </c>
      <c r="E5289" t="s">
        <v>8017</v>
      </c>
    </row>
    <row r="5290" spans="1:5">
      <c r="A5290" t="s">
        <v>7741</v>
      </c>
      <c r="B5290" t="s">
        <v>7742</v>
      </c>
      <c r="C5290" t="s">
        <v>3546</v>
      </c>
      <c r="D5290">
        <v>27</v>
      </c>
      <c r="E5290" t="s">
        <v>8017</v>
      </c>
    </row>
    <row r="5291" spans="1:5">
      <c r="A5291" t="s">
        <v>7741</v>
      </c>
      <c r="B5291" t="s">
        <v>7742</v>
      </c>
      <c r="C5291" t="s">
        <v>3547</v>
      </c>
      <c r="D5291">
        <v>26</v>
      </c>
      <c r="E5291" t="s">
        <v>8017</v>
      </c>
    </row>
    <row r="5292" spans="1:5">
      <c r="A5292" t="s">
        <v>7741</v>
      </c>
      <c r="B5292" t="s">
        <v>7742</v>
      </c>
      <c r="C5292" t="s">
        <v>6811</v>
      </c>
      <c r="D5292">
        <v>26</v>
      </c>
      <c r="E5292" t="s">
        <v>8017</v>
      </c>
    </row>
    <row r="5293" spans="1:5">
      <c r="A5293" t="s">
        <v>7741</v>
      </c>
      <c r="B5293" t="s">
        <v>7742</v>
      </c>
      <c r="C5293" t="s">
        <v>3548</v>
      </c>
      <c r="D5293">
        <v>26</v>
      </c>
      <c r="E5293" t="s">
        <v>8017</v>
      </c>
    </row>
    <row r="5294" spans="1:5">
      <c r="A5294" t="s">
        <v>7741</v>
      </c>
      <c r="B5294" t="s">
        <v>7742</v>
      </c>
      <c r="C5294" t="s">
        <v>3549</v>
      </c>
      <c r="D5294">
        <v>26</v>
      </c>
      <c r="E5294" t="s">
        <v>8017</v>
      </c>
    </row>
    <row r="5295" spans="1:5">
      <c r="A5295" t="s">
        <v>7741</v>
      </c>
      <c r="B5295" t="s">
        <v>7742</v>
      </c>
      <c r="C5295" t="s">
        <v>3550</v>
      </c>
      <c r="D5295">
        <v>26</v>
      </c>
      <c r="E5295" t="s">
        <v>8017</v>
      </c>
    </row>
    <row r="5296" spans="1:5">
      <c r="A5296" t="s">
        <v>7741</v>
      </c>
      <c r="B5296" t="s">
        <v>7742</v>
      </c>
      <c r="C5296" t="s">
        <v>5316</v>
      </c>
      <c r="D5296">
        <v>25</v>
      </c>
      <c r="E5296" t="s">
        <v>8017</v>
      </c>
    </row>
    <row r="5297" spans="1:5">
      <c r="A5297" t="s">
        <v>7741</v>
      </c>
      <c r="B5297" t="s">
        <v>7742</v>
      </c>
      <c r="C5297" t="s">
        <v>3551</v>
      </c>
      <c r="D5297">
        <v>25</v>
      </c>
      <c r="E5297" t="s">
        <v>8017</v>
      </c>
    </row>
    <row r="5298" spans="1:5">
      <c r="A5298" t="s">
        <v>7741</v>
      </c>
      <c r="B5298" t="s">
        <v>7742</v>
      </c>
      <c r="C5298" t="s">
        <v>3552</v>
      </c>
      <c r="D5298">
        <v>25</v>
      </c>
      <c r="E5298" t="s">
        <v>8017</v>
      </c>
    </row>
    <row r="5299" spans="1:5">
      <c r="A5299" t="s">
        <v>7741</v>
      </c>
      <c r="B5299" t="s">
        <v>7742</v>
      </c>
      <c r="C5299" t="s">
        <v>3553</v>
      </c>
      <c r="D5299">
        <v>25</v>
      </c>
      <c r="E5299" t="s">
        <v>8017</v>
      </c>
    </row>
    <row r="5300" spans="1:5">
      <c r="A5300" t="s">
        <v>7741</v>
      </c>
      <c r="B5300" t="s">
        <v>7742</v>
      </c>
      <c r="C5300" t="s">
        <v>3554</v>
      </c>
      <c r="D5300">
        <v>25</v>
      </c>
      <c r="E5300" t="s">
        <v>8017</v>
      </c>
    </row>
    <row r="5301" spans="1:5">
      <c r="A5301" t="s">
        <v>7741</v>
      </c>
      <c r="B5301" t="s">
        <v>7742</v>
      </c>
      <c r="C5301" t="s">
        <v>3555</v>
      </c>
      <c r="D5301">
        <v>24</v>
      </c>
      <c r="E5301" t="s">
        <v>8017</v>
      </c>
    </row>
    <row r="5302" spans="1:5">
      <c r="A5302" t="s">
        <v>7741</v>
      </c>
      <c r="B5302" t="s">
        <v>7742</v>
      </c>
      <c r="C5302" t="s">
        <v>3556</v>
      </c>
      <c r="D5302">
        <v>24</v>
      </c>
      <c r="E5302" t="s">
        <v>8017</v>
      </c>
    </row>
    <row r="5303" spans="1:5">
      <c r="A5303" t="s">
        <v>7741</v>
      </c>
      <c r="B5303" t="s">
        <v>7742</v>
      </c>
      <c r="C5303" t="s">
        <v>3557</v>
      </c>
      <c r="D5303">
        <v>24</v>
      </c>
      <c r="E5303" t="s">
        <v>8017</v>
      </c>
    </row>
    <row r="5304" spans="1:5">
      <c r="A5304" t="s">
        <v>7741</v>
      </c>
      <c r="B5304" t="s">
        <v>7742</v>
      </c>
      <c r="C5304" t="s">
        <v>3558</v>
      </c>
      <c r="D5304">
        <v>24</v>
      </c>
      <c r="E5304" t="s">
        <v>8017</v>
      </c>
    </row>
    <row r="5305" spans="1:5">
      <c r="A5305" t="s">
        <v>7741</v>
      </c>
      <c r="B5305" t="s">
        <v>7742</v>
      </c>
      <c r="C5305" t="s">
        <v>3559</v>
      </c>
      <c r="D5305">
        <v>24</v>
      </c>
      <c r="E5305" t="s">
        <v>8017</v>
      </c>
    </row>
    <row r="5306" spans="1:5">
      <c r="A5306" t="s">
        <v>7741</v>
      </c>
      <c r="B5306" t="s">
        <v>7742</v>
      </c>
      <c r="C5306" t="s">
        <v>5021</v>
      </c>
      <c r="D5306">
        <v>23</v>
      </c>
      <c r="E5306" t="s">
        <v>8017</v>
      </c>
    </row>
    <row r="5307" spans="1:5">
      <c r="A5307" t="s">
        <v>7741</v>
      </c>
      <c r="B5307" t="s">
        <v>7742</v>
      </c>
      <c r="C5307" t="s">
        <v>3560</v>
      </c>
      <c r="D5307">
        <v>23</v>
      </c>
      <c r="E5307" t="s">
        <v>8017</v>
      </c>
    </row>
    <row r="5308" spans="1:5">
      <c r="A5308" t="s">
        <v>7741</v>
      </c>
      <c r="B5308" t="s">
        <v>7742</v>
      </c>
      <c r="C5308" t="s">
        <v>3561</v>
      </c>
      <c r="D5308">
        <v>23</v>
      </c>
      <c r="E5308" t="s">
        <v>8017</v>
      </c>
    </row>
    <row r="5309" spans="1:5">
      <c r="A5309" t="s">
        <v>7741</v>
      </c>
      <c r="B5309" t="s">
        <v>7742</v>
      </c>
      <c r="C5309" t="s">
        <v>5025</v>
      </c>
      <c r="D5309">
        <v>23</v>
      </c>
      <c r="E5309" t="s">
        <v>8017</v>
      </c>
    </row>
    <row r="5310" spans="1:5">
      <c r="A5310" t="s">
        <v>7741</v>
      </c>
      <c r="B5310" t="s">
        <v>7742</v>
      </c>
      <c r="C5310" t="s">
        <v>3562</v>
      </c>
      <c r="D5310">
        <v>23</v>
      </c>
      <c r="E5310" t="s">
        <v>8017</v>
      </c>
    </row>
    <row r="5311" spans="1:5">
      <c r="A5311" t="s">
        <v>7741</v>
      </c>
      <c r="B5311" t="s">
        <v>7742</v>
      </c>
      <c r="C5311" t="s">
        <v>3563</v>
      </c>
      <c r="D5311">
        <v>23</v>
      </c>
      <c r="E5311" t="s">
        <v>8017</v>
      </c>
    </row>
    <row r="5312" spans="1:5">
      <c r="A5312" t="s">
        <v>7741</v>
      </c>
      <c r="B5312" t="s">
        <v>7742</v>
      </c>
      <c r="C5312" t="s">
        <v>3564</v>
      </c>
      <c r="D5312">
        <v>23</v>
      </c>
      <c r="E5312" t="s">
        <v>8017</v>
      </c>
    </row>
    <row r="5313" spans="1:5">
      <c r="A5313" t="s">
        <v>7741</v>
      </c>
      <c r="B5313" t="s">
        <v>7742</v>
      </c>
      <c r="C5313" t="s">
        <v>5094</v>
      </c>
      <c r="D5313">
        <v>23</v>
      </c>
      <c r="E5313" t="s">
        <v>8017</v>
      </c>
    </row>
    <row r="5314" spans="1:5">
      <c r="A5314" t="s">
        <v>7741</v>
      </c>
      <c r="B5314" t="s">
        <v>7742</v>
      </c>
      <c r="C5314" t="s">
        <v>4955</v>
      </c>
      <c r="D5314">
        <v>23</v>
      </c>
      <c r="E5314" t="s">
        <v>8017</v>
      </c>
    </row>
    <row r="5315" spans="1:5">
      <c r="A5315" t="s">
        <v>7741</v>
      </c>
      <c r="B5315" t="s">
        <v>7742</v>
      </c>
      <c r="C5315" t="s">
        <v>5106</v>
      </c>
      <c r="D5315">
        <v>22</v>
      </c>
      <c r="E5315" t="s">
        <v>8017</v>
      </c>
    </row>
    <row r="5316" spans="1:5">
      <c r="A5316" t="s">
        <v>7741</v>
      </c>
      <c r="B5316" t="s">
        <v>7742</v>
      </c>
      <c r="C5316" t="s">
        <v>3565</v>
      </c>
      <c r="D5316">
        <v>22</v>
      </c>
      <c r="E5316" t="s">
        <v>8017</v>
      </c>
    </row>
    <row r="5317" spans="1:5">
      <c r="A5317" t="s">
        <v>7741</v>
      </c>
      <c r="B5317" t="s">
        <v>7742</v>
      </c>
      <c r="C5317" t="s">
        <v>5164</v>
      </c>
      <c r="D5317">
        <v>22</v>
      </c>
      <c r="E5317" t="s">
        <v>8017</v>
      </c>
    </row>
    <row r="5318" spans="1:5">
      <c r="A5318" t="s">
        <v>7741</v>
      </c>
      <c r="B5318" t="s">
        <v>7742</v>
      </c>
      <c r="C5318" t="s">
        <v>3566</v>
      </c>
      <c r="D5318">
        <v>22</v>
      </c>
      <c r="E5318" t="s">
        <v>8017</v>
      </c>
    </row>
    <row r="5319" spans="1:5">
      <c r="A5319" t="s">
        <v>7741</v>
      </c>
      <c r="B5319" t="s">
        <v>7742</v>
      </c>
      <c r="C5319" t="s">
        <v>3567</v>
      </c>
      <c r="D5319">
        <v>21</v>
      </c>
      <c r="E5319" t="s">
        <v>8017</v>
      </c>
    </row>
    <row r="5320" spans="1:5">
      <c r="A5320" t="s">
        <v>7741</v>
      </c>
      <c r="B5320" t="s">
        <v>7742</v>
      </c>
      <c r="C5320" t="s">
        <v>3568</v>
      </c>
      <c r="D5320">
        <v>21</v>
      </c>
      <c r="E5320" t="s">
        <v>8017</v>
      </c>
    </row>
    <row r="5321" spans="1:5">
      <c r="A5321" t="s">
        <v>7741</v>
      </c>
      <c r="B5321" t="s">
        <v>7742</v>
      </c>
      <c r="C5321" t="s">
        <v>5156</v>
      </c>
      <c r="D5321">
        <v>21</v>
      </c>
      <c r="E5321" t="s">
        <v>8017</v>
      </c>
    </row>
    <row r="5322" spans="1:5">
      <c r="A5322" t="s">
        <v>7741</v>
      </c>
      <c r="B5322" t="s">
        <v>7742</v>
      </c>
      <c r="C5322" t="s">
        <v>3319</v>
      </c>
      <c r="D5322">
        <v>20</v>
      </c>
      <c r="E5322" t="s">
        <v>8017</v>
      </c>
    </row>
    <row r="5323" spans="1:5">
      <c r="A5323" t="s">
        <v>7741</v>
      </c>
      <c r="B5323" t="s">
        <v>7742</v>
      </c>
      <c r="C5323" t="s">
        <v>3320</v>
      </c>
      <c r="D5323">
        <v>20</v>
      </c>
      <c r="E5323" t="s">
        <v>8017</v>
      </c>
    </row>
    <row r="5324" spans="1:5">
      <c r="A5324" t="s">
        <v>7741</v>
      </c>
      <c r="B5324" t="s">
        <v>7742</v>
      </c>
      <c r="C5324" t="s">
        <v>3321</v>
      </c>
      <c r="D5324">
        <v>20</v>
      </c>
      <c r="E5324" t="s">
        <v>8017</v>
      </c>
    </row>
    <row r="5325" spans="1:5">
      <c r="A5325" t="s">
        <v>7741</v>
      </c>
      <c r="B5325" t="s">
        <v>7742</v>
      </c>
      <c r="C5325" t="s">
        <v>3322</v>
      </c>
      <c r="D5325">
        <v>20</v>
      </c>
      <c r="E5325" t="s">
        <v>8017</v>
      </c>
    </row>
    <row r="5326" spans="1:5">
      <c r="A5326" t="s">
        <v>7741</v>
      </c>
      <c r="B5326" t="s">
        <v>7742</v>
      </c>
      <c r="C5326" t="s">
        <v>5123</v>
      </c>
      <c r="D5326">
        <v>20</v>
      </c>
      <c r="E5326" t="s">
        <v>8017</v>
      </c>
    </row>
    <row r="5327" spans="1:5">
      <c r="A5327" t="s">
        <v>7741</v>
      </c>
      <c r="B5327" t="s">
        <v>7742</v>
      </c>
      <c r="C5327" t="s">
        <v>3323</v>
      </c>
      <c r="D5327">
        <v>20</v>
      </c>
      <c r="E5327" t="s">
        <v>8017</v>
      </c>
    </row>
    <row r="5328" spans="1:5">
      <c r="A5328" t="s">
        <v>7741</v>
      </c>
      <c r="B5328" t="s">
        <v>7742</v>
      </c>
      <c r="C5328" t="s">
        <v>3324</v>
      </c>
      <c r="D5328">
        <v>19</v>
      </c>
      <c r="E5328" t="s">
        <v>8017</v>
      </c>
    </row>
    <row r="5329" spans="1:5">
      <c r="A5329" t="s">
        <v>7741</v>
      </c>
      <c r="B5329" t="s">
        <v>7742</v>
      </c>
      <c r="C5329" t="s">
        <v>3325</v>
      </c>
      <c r="D5329">
        <v>19</v>
      </c>
      <c r="E5329" t="s">
        <v>8017</v>
      </c>
    </row>
    <row r="5330" spans="1:5">
      <c r="A5330" t="s">
        <v>7741</v>
      </c>
      <c r="B5330" t="s">
        <v>7742</v>
      </c>
      <c r="C5330" t="s">
        <v>5140</v>
      </c>
      <c r="D5330">
        <v>18</v>
      </c>
      <c r="E5330" t="s">
        <v>8017</v>
      </c>
    </row>
    <row r="5331" spans="1:5">
      <c r="A5331" t="s">
        <v>7741</v>
      </c>
      <c r="B5331" t="s">
        <v>7742</v>
      </c>
      <c r="C5331" t="s">
        <v>5280</v>
      </c>
      <c r="D5331">
        <v>18</v>
      </c>
      <c r="E5331" t="s">
        <v>8017</v>
      </c>
    </row>
    <row r="5332" spans="1:5">
      <c r="A5332" t="s">
        <v>7741</v>
      </c>
      <c r="B5332" t="s">
        <v>7742</v>
      </c>
      <c r="C5332" t="s">
        <v>3326</v>
      </c>
      <c r="D5332">
        <v>18</v>
      </c>
      <c r="E5332" t="s">
        <v>8017</v>
      </c>
    </row>
    <row r="5333" spans="1:5">
      <c r="A5333" t="s">
        <v>7741</v>
      </c>
      <c r="B5333" t="s">
        <v>7742</v>
      </c>
      <c r="C5333" t="s">
        <v>5029</v>
      </c>
      <c r="D5333">
        <v>17</v>
      </c>
      <c r="E5333" t="s">
        <v>8017</v>
      </c>
    </row>
    <row r="5334" spans="1:5">
      <c r="A5334" t="s">
        <v>7741</v>
      </c>
      <c r="B5334" t="s">
        <v>7742</v>
      </c>
      <c r="C5334" t="s">
        <v>3327</v>
      </c>
      <c r="D5334">
        <v>17</v>
      </c>
      <c r="E5334" t="s">
        <v>8017</v>
      </c>
    </row>
    <row r="5335" spans="1:5">
      <c r="A5335" t="s">
        <v>7741</v>
      </c>
      <c r="B5335" t="s">
        <v>7742</v>
      </c>
      <c r="C5335" t="s">
        <v>3328</v>
      </c>
      <c r="D5335">
        <v>17</v>
      </c>
      <c r="E5335" t="s">
        <v>8017</v>
      </c>
    </row>
    <row r="5336" spans="1:5">
      <c r="A5336" t="s">
        <v>7741</v>
      </c>
      <c r="B5336" t="s">
        <v>7742</v>
      </c>
      <c r="C5336" t="s">
        <v>5297</v>
      </c>
      <c r="D5336">
        <v>17</v>
      </c>
      <c r="E5336" t="s">
        <v>8017</v>
      </c>
    </row>
    <row r="5337" spans="1:5">
      <c r="A5337" t="s">
        <v>7741</v>
      </c>
      <c r="B5337" t="s">
        <v>7742</v>
      </c>
      <c r="C5337" t="s">
        <v>3329</v>
      </c>
      <c r="D5337">
        <v>17</v>
      </c>
      <c r="E5337" t="s">
        <v>8017</v>
      </c>
    </row>
    <row r="5338" spans="1:5">
      <c r="A5338" t="s">
        <v>7741</v>
      </c>
      <c r="B5338" t="s">
        <v>7742</v>
      </c>
      <c r="C5338" t="s">
        <v>3330</v>
      </c>
      <c r="D5338">
        <v>17</v>
      </c>
      <c r="E5338" t="s">
        <v>8017</v>
      </c>
    </row>
    <row r="5339" spans="1:5">
      <c r="A5339" t="s">
        <v>7741</v>
      </c>
      <c r="B5339" t="s">
        <v>7742</v>
      </c>
      <c r="C5339" t="s">
        <v>3331</v>
      </c>
      <c r="D5339">
        <v>16</v>
      </c>
      <c r="E5339" t="s">
        <v>8017</v>
      </c>
    </row>
    <row r="5340" spans="1:5">
      <c r="A5340" t="s">
        <v>7741</v>
      </c>
      <c r="B5340" t="s">
        <v>7742</v>
      </c>
      <c r="C5340" t="s">
        <v>3332</v>
      </c>
      <c r="D5340">
        <v>16</v>
      </c>
      <c r="E5340" t="s">
        <v>8017</v>
      </c>
    </row>
    <row r="5341" spans="1:5">
      <c r="A5341" t="s">
        <v>7741</v>
      </c>
      <c r="B5341" t="s">
        <v>7742</v>
      </c>
      <c r="C5341" t="s">
        <v>6675</v>
      </c>
      <c r="D5341">
        <v>16</v>
      </c>
      <c r="E5341" t="s">
        <v>8017</v>
      </c>
    </row>
    <row r="5342" spans="1:5">
      <c r="A5342" t="s">
        <v>7741</v>
      </c>
      <c r="B5342" t="s">
        <v>7742</v>
      </c>
      <c r="C5342" t="s">
        <v>3333</v>
      </c>
      <c r="D5342">
        <v>16</v>
      </c>
      <c r="E5342" t="s">
        <v>8017</v>
      </c>
    </row>
    <row r="5343" spans="1:5">
      <c r="A5343" t="s">
        <v>7741</v>
      </c>
      <c r="B5343" t="s">
        <v>7742</v>
      </c>
      <c r="C5343" t="s">
        <v>3334</v>
      </c>
      <c r="D5343">
        <v>16</v>
      </c>
      <c r="E5343" t="s">
        <v>8017</v>
      </c>
    </row>
    <row r="5344" spans="1:5">
      <c r="A5344" t="s">
        <v>7741</v>
      </c>
      <c r="B5344" t="s">
        <v>7742</v>
      </c>
      <c r="C5344" t="s">
        <v>6788</v>
      </c>
      <c r="D5344">
        <v>16</v>
      </c>
      <c r="E5344" t="s">
        <v>8017</v>
      </c>
    </row>
    <row r="5345" spans="1:5">
      <c r="A5345" t="s">
        <v>7741</v>
      </c>
      <c r="B5345" t="s">
        <v>7742</v>
      </c>
      <c r="C5345" t="s">
        <v>3335</v>
      </c>
      <c r="D5345">
        <v>16</v>
      </c>
      <c r="E5345" t="s">
        <v>8017</v>
      </c>
    </row>
    <row r="5346" spans="1:5">
      <c r="A5346" t="s">
        <v>7741</v>
      </c>
      <c r="B5346" t="s">
        <v>7742</v>
      </c>
      <c r="C5346" t="s">
        <v>3336</v>
      </c>
      <c r="D5346">
        <v>16</v>
      </c>
      <c r="E5346" t="s">
        <v>8017</v>
      </c>
    </row>
    <row r="5347" spans="1:5">
      <c r="A5347" t="s">
        <v>7741</v>
      </c>
      <c r="B5347" t="s">
        <v>7742</v>
      </c>
      <c r="C5347" t="s">
        <v>3337</v>
      </c>
      <c r="D5347">
        <v>16</v>
      </c>
      <c r="E5347" t="s">
        <v>8017</v>
      </c>
    </row>
    <row r="5348" spans="1:5">
      <c r="A5348" t="s">
        <v>7741</v>
      </c>
      <c r="B5348" t="s">
        <v>7742</v>
      </c>
      <c r="C5348" t="s">
        <v>5126</v>
      </c>
      <c r="D5348">
        <v>16</v>
      </c>
      <c r="E5348" t="s">
        <v>8017</v>
      </c>
    </row>
    <row r="5349" spans="1:5">
      <c r="A5349" t="s">
        <v>7741</v>
      </c>
      <c r="B5349" t="s">
        <v>7742</v>
      </c>
      <c r="C5349" t="s">
        <v>3338</v>
      </c>
      <c r="D5349">
        <v>16</v>
      </c>
      <c r="E5349" t="s">
        <v>8017</v>
      </c>
    </row>
    <row r="5350" spans="1:5">
      <c r="A5350" t="s">
        <v>7741</v>
      </c>
      <c r="B5350" t="s">
        <v>7742</v>
      </c>
      <c r="C5350" t="s">
        <v>3339</v>
      </c>
      <c r="D5350">
        <v>15</v>
      </c>
      <c r="E5350" t="s">
        <v>8017</v>
      </c>
    </row>
    <row r="5351" spans="1:5">
      <c r="A5351" t="s">
        <v>7741</v>
      </c>
      <c r="B5351" t="s">
        <v>7742</v>
      </c>
      <c r="C5351" t="s">
        <v>5112</v>
      </c>
      <c r="D5351">
        <v>15</v>
      </c>
      <c r="E5351" t="s">
        <v>8017</v>
      </c>
    </row>
    <row r="5352" spans="1:5">
      <c r="A5352" t="s">
        <v>7741</v>
      </c>
      <c r="B5352" t="s">
        <v>7742</v>
      </c>
      <c r="C5352" t="s">
        <v>3340</v>
      </c>
      <c r="D5352">
        <v>15</v>
      </c>
      <c r="E5352" t="s">
        <v>8017</v>
      </c>
    </row>
    <row r="5353" spans="1:5">
      <c r="A5353" t="s">
        <v>7741</v>
      </c>
      <c r="B5353" t="s">
        <v>7742</v>
      </c>
      <c r="C5353" t="s">
        <v>3341</v>
      </c>
      <c r="D5353">
        <v>15</v>
      </c>
      <c r="E5353" t="s">
        <v>8017</v>
      </c>
    </row>
    <row r="5354" spans="1:5">
      <c r="A5354" t="s">
        <v>7741</v>
      </c>
      <c r="B5354" t="s">
        <v>7742</v>
      </c>
      <c r="C5354" t="s">
        <v>3342</v>
      </c>
      <c r="D5354">
        <v>15</v>
      </c>
      <c r="E5354" t="s">
        <v>8017</v>
      </c>
    </row>
    <row r="5355" spans="1:5">
      <c r="A5355" t="s">
        <v>7741</v>
      </c>
      <c r="B5355" t="s">
        <v>7742</v>
      </c>
      <c r="C5355" t="s">
        <v>3343</v>
      </c>
      <c r="D5355">
        <v>15</v>
      </c>
      <c r="E5355" t="s">
        <v>8017</v>
      </c>
    </row>
    <row r="5356" spans="1:5">
      <c r="A5356" t="s">
        <v>7741</v>
      </c>
      <c r="B5356" t="s">
        <v>7742</v>
      </c>
      <c r="C5356" t="s">
        <v>4995</v>
      </c>
      <c r="D5356">
        <v>15</v>
      </c>
      <c r="E5356" t="s">
        <v>8017</v>
      </c>
    </row>
    <row r="5357" spans="1:5">
      <c r="A5357" t="s">
        <v>7741</v>
      </c>
      <c r="B5357" t="s">
        <v>7742</v>
      </c>
      <c r="C5357" t="s">
        <v>3344</v>
      </c>
      <c r="D5357">
        <v>14</v>
      </c>
      <c r="E5357" t="s">
        <v>8017</v>
      </c>
    </row>
    <row r="5358" spans="1:5">
      <c r="A5358" t="s">
        <v>7741</v>
      </c>
      <c r="B5358" t="s">
        <v>7742</v>
      </c>
      <c r="C5358" t="s">
        <v>3345</v>
      </c>
      <c r="D5358">
        <v>14</v>
      </c>
      <c r="E5358" t="s">
        <v>8017</v>
      </c>
    </row>
    <row r="5359" spans="1:5">
      <c r="A5359" t="s">
        <v>7741</v>
      </c>
      <c r="B5359" t="s">
        <v>7742</v>
      </c>
      <c r="C5359" t="s">
        <v>5135</v>
      </c>
      <c r="D5359">
        <v>14</v>
      </c>
      <c r="E5359" t="s">
        <v>8017</v>
      </c>
    </row>
    <row r="5360" spans="1:5">
      <c r="A5360" t="s">
        <v>7741</v>
      </c>
      <c r="B5360" t="s">
        <v>7742</v>
      </c>
      <c r="C5360" t="s">
        <v>4970</v>
      </c>
      <c r="D5360">
        <v>14</v>
      </c>
      <c r="E5360" t="s">
        <v>8017</v>
      </c>
    </row>
    <row r="5361" spans="1:5">
      <c r="A5361" t="s">
        <v>7741</v>
      </c>
      <c r="B5361" t="s">
        <v>7742</v>
      </c>
      <c r="C5361" t="s">
        <v>5173</v>
      </c>
      <c r="D5361">
        <v>14</v>
      </c>
      <c r="E5361" t="s">
        <v>8017</v>
      </c>
    </row>
    <row r="5362" spans="1:5">
      <c r="A5362" t="s">
        <v>7741</v>
      </c>
      <c r="B5362" t="s">
        <v>7742</v>
      </c>
      <c r="C5362" t="s">
        <v>5073</v>
      </c>
      <c r="D5362">
        <v>13</v>
      </c>
      <c r="E5362" t="s">
        <v>8017</v>
      </c>
    </row>
    <row r="5363" spans="1:5">
      <c r="A5363" t="s">
        <v>7741</v>
      </c>
      <c r="B5363" t="s">
        <v>7742</v>
      </c>
      <c r="C5363" t="s">
        <v>3346</v>
      </c>
      <c r="D5363">
        <v>13</v>
      </c>
      <c r="E5363" t="s">
        <v>8017</v>
      </c>
    </row>
    <row r="5364" spans="1:5">
      <c r="A5364" t="s">
        <v>7741</v>
      </c>
      <c r="B5364" t="s">
        <v>7742</v>
      </c>
      <c r="C5364" t="s">
        <v>3347</v>
      </c>
      <c r="D5364">
        <v>13</v>
      </c>
      <c r="E5364" t="s">
        <v>8017</v>
      </c>
    </row>
    <row r="5365" spans="1:5">
      <c r="A5365" t="s">
        <v>7741</v>
      </c>
      <c r="B5365" t="s">
        <v>7742</v>
      </c>
      <c r="C5365" t="s">
        <v>3348</v>
      </c>
      <c r="D5365">
        <v>13</v>
      </c>
      <c r="E5365" t="s">
        <v>8017</v>
      </c>
    </row>
    <row r="5366" spans="1:5">
      <c r="A5366" t="s">
        <v>7741</v>
      </c>
      <c r="B5366" t="s">
        <v>7742</v>
      </c>
      <c r="C5366" t="s">
        <v>6791</v>
      </c>
      <c r="D5366">
        <v>13</v>
      </c>
      <c r="E5366" t="s">
        <v>8017</v>
      </c>
    </row>
    <row r="5367" spans="1:5">
      <c r="A5367" t="s">
        <v>7741</v>
      </c>
      <c r="B5367" t="s">
        <v>7742</v>
      </c>
      <c r="C5367" t="s">
        <v>3349</v>
      </c>
      <c r="D5367">
        <v>13</v>
      </c>
      <c r="E5367" t="s">
        <v>8017</v>
      </c>
    </row>
    <row r="5368" spans="1:5">
      <c r="A5368" t="s">
        <v>7741</v>
      </c>
      <c r="B5368" t="s">
        <v>7742</v>
      </c>
      <c r="C5368" t="s">
        <v>3350</v>
      </c>
      <c r="D5368">
        <v>13</v>
      </c>
      <c r="E5368" t="s">
        <v>8017</v>
      </c>
    </row>
    <row r="5369" spans="1:5">
      <c r="A5369" t="s">
        <v>7741</v>
      </c>
      <c r="B5369" t="s">
        <v>7742</v>
      </c>
      <c r="C5369" t="s">
        <v>3351</v>
      </c>
      <c r="D5369">
        <v>13</v>
      </c>
      <c r="E5369" t="s">
        <v>8017</v>
      </c>
    </row>
    <row r="5370" spans="1:5">
      <c r="A5370" t="s">
        <v>7741</v>
      </c>
      <c r="B5370" t="s">
        <v>7742</v>
      </c>
      <c r="C5370" t="s">
        <v>3352</v>
      </c>
      <c r="D5370">
        <v>13</v>
      </c>
      <c r="E5370" t="s">
        <v>8017</v>
      </c>
    </row>
    <row r="5371" spans="1:5">
      <c r="A5371" t="s">
        <v>7741</v>
      </c>
      <c r="B5371" t="s">
        <v>7742</v>
      </c>
      <c r="C5371" t="s">
        <v>3353</v>
      </c>
      <c r="D5371">
        <v>13</v>
      </c>
      <c r="E5371" t="s">
        <v>8017</v>
      </c>
    </row>
    <row r="5372" spans="1:5">
      <c r="A5372" t="s">
        <v>7741</v>
      </c>
      <c r="B5372" t="s">
        <v>7742</v>
      </c>
      <c r="C5372" t="s">
        <v>3354</v>
      </c>
      <c r="D5372">
        <v>13</v>
      </c>
      <c r="E5372" t="s">
        <v>8017</v>
      </c>
    </row>
    <row r="5373" spans="1:5">
      <c r="A5373" t="s">
        <v>7741</v>
      </c>
      <c r="B5373" t="s">
        <v>7742</v>
      </c>
      <c r="C5373" t="s">
        <v>3355</v>
      </c>
      <c r="D5373">
        <v>12</v>
      </c>
      <c r="E5373" t="s">
        <v>8017</v>
      </c>
    </row>
    <row r="5374" spans="1:5">
      <c r="A5374" t="s">
        <v>7741</v>
      </c>
      <c r="B5374" t="s">
        <v>7742</v>
      </c>
      <c r="C5374" t="s">
        <v>3356</v>
      </c>
      <c r="D5374">
        <v>12</v>
      </c>
      <c r="E5374" t="s">
        <v>8017</v>
      </c>
    </row>
    <row r="5375" spans="1:5">
      <c r="A5375" t="s">
        <v>7741</v>
      </c>
      <c r="B5375" t="s">
        <v>7742</v>
      </c>
      <c r="C5375" t="s">
        <v>3357</v>
      </c>
      <c r="D5375">
        <v>12</v>
      </c>
      <c r="E5375" t="s">
        <v>8017</v>
      </c>
    </row>
    <row r="5376" spans="1:5">
      <c r="A5376" t="s">
        <v>7741</v>
      </c>
      <c r="B5376" t="s">
        <v>7742</v>
      </c>
      <c r="C5376" t="s">
        <v>3358</v>
      </c>
      <c r="D5376">
        <v>12</v>
      </c>
      <c r="E5376" t="s">
        <v>8017</v>
      </c>
    </row>
    <row r="5377" spans="1:5">
      <c r="A5377" t="s">
        <v>7741</v>
      </c>
      <c r="B5377" t="s">
        <v>7742</v>
      </c>
      <c r="C5377" t="s">
        <v>5139</v>
      </c>
      <c r="D5377">
        <v>12</v>
      </c>
      <c r="E5377" t="s">
        <v>8017</v>
      </c>
    </row>
    <row r="5378" spans="1:5">
      <c r="A5378" t="s">
        <v>7741</v>
      </c>
      <c r="B5378" t="s">
        <v>7742</v>
      </c>
      <c r="C5378" t="s">
        <v>3359</v>
      </c>
      <c r="D5378">
        <v>12</v>
      </c>
      <c r="E5378" t="s">
        <v>8017</v>
      </c>
    </row>
    <row r="5379" spans="1:5">
      <c r="A5379" t="s">
        <v>7741</v>
      </c>
      <c r="B5379" t="s">
        <v>7742</v>
      </c>
      <c r="C5379" t="s">
        <v>4983</v>
      </c>
      <c r="D5379">
        <v>12</v>
      </c>
      <c r="E5379" t="s">
        <v>8017</v>
      </c>
    </row>
    <row r="5380" spans="1:5">
      <c r="A5380" t="s">
        <v>7741</v>
      </c>
      <c r="B5380" t="s">
        <v>7742</v>
      </c>
      <c r="C5380" t="s">
        <v>5117</v>
      </c>
      <c r="D5380">
        <v>12</v>
      </c>
      <c r="E5380" t="s">
        <v>8017</v>
      </c>
    </row>
    <row r="5381" spans="1:5">
      <c r="A5381" t="s">
        <v>7741</v>
      </c>
      <c r="B5381" t="s">
        <v>7742</v>
      </c>
      <c r="C5381" t="s">
        <v>5026</v>
      </c>
      <c r="D5381">
        <v>12</v>
      </c>
      <c r="E5381" t="s">
        <v>8017</v>
      </c>
    </row>
    <row r="5382" spans="1:5">
      <c r="A5382" t="s">
        <v>7741</v>
      </c>
      <c r="B5382" t="s">
        <v>7742</v>
      </c>
      <c r="C5382" t="s">
        <v>6653</v>
      </c>
      <c r="D5382">
        <v>12</v>
      </c>
      <c r="E5382" t="s">
        <v>8017</v>
      </c>
    </row>
    <row r="5383" spans="1:5">
      <c r="A5383" t="s">
        <v>7741</v>
      </c>
      <c r="B5383" t="s">
        <v>7742</v>
      </c>
      <c r="C5383" t="s">
        <v>3360</v>
      </c>
      <c r="D5383">
        <v>12</v>
      </c>
      <c r="E5383" t="s">
        <v>8017</v>
      </c>
    </row>
    <row r="5384" spans="1:5">
      <c r="A5384" t="s">
        <v>7741</v>
      </c>
      <c r="B5384" t="s">
        <v>7742</v>
      </c>
      <c r="C5384" t="s">
        <v>5312</v>
      </c>
      <c r="D5384">
        <v>12</v>
      </c>
      <c r="E5384" t="s">
        <v>8017</v>
      </c>
    </row>
    <row r="5385" spans="1:5">
      <c r="A5385" t="s">
        <v>7741</v>
      </c>
      <c r="B5385" t="s">
        <v>7742</v>
      </c>
      <c r="C5385" t="s">
        <v>3361</v>
      </c>
      <c r="D5385">
        <v>11</v>
      </c>
      <c r="E5385" t="s">
        <v>8017</v>
      </c>
    </row>
    <row r="5386" spans="1:5">
      <c r="A5386" t="s">
        <v>7741</v>
      </c>
      <c r="B5386" t="s">
        <v>7742</v>
      </c>
      <c r="C5386" t="s">
        <v>3362</v>
      </c>
      <c r="D5386">
        <v>11</v>
      </c>
      <c r="E5386" t="s">
        <v>8017</v>
      </c>
    </row>
    <row r="5387" spans="1:5">
      <c r="A5387" t="s">
        <v>7741</v>
      </c>
      <c r="B5387" t="s">
        <v>7742</v>
      </c>
      <c r="C5387" t="s">
        <v>5122</v>
      </c>
      <c r="D5387">
        <v>11</v>
      </c>
      <c r="E5387" t="s">
        <v>8017</v>
      </c>
    </row>
    <row r="5388" spans="1:5">
      <c r="A5388" t="s">
        <v>7741</v>
      </c>
      <c r="B5388" t="s">
        <v>7742</v>
      </c>
      <c r="C5388" t="s">
        <v>3363</v>
      </c>
      <c r="D5388">
        <v>11</v>
      </c>
      <c r="E5388" t="s">
        <v>8017</v>
      </c>
    </row>
    <row r="5389" spans="1:5">
      <c r="A5389" t="s">
        <v>7741</v>
      </c>
      <c r="B5389" t="s">
        <v>7742</v>
      </c>
      <c r="C5389" t="s">
        <v>3364</v>
      </c>
      <c r="D5389">
        <v>11</v>
      </c>
      <c r="E5389" t="s">
        <v>8017</v>
      </c>
    </row>
    <row r="5390" spans="1:5">
      <c r="A5390" t="s">
        <v>7741</v>
      </c>
      <c r="B5390" t="s">
        <v>7742</v>
      </c>
      <c r="C5390" t="s">
        <v>3365</v>
      </c>
      <c r="D5390">
        <v>11</v>
      </c>
      <c r="E5390" t="s">
        <v>8017</v>
      </c>
    </row>
    <row r="5391" spans="1:5">
      <c r="A5391" t="s">
        <v>7741</v>
      </c>
      <c r="B5391" t="s">
        <v>7742</v>
      </c>
      <c r="C5391" t="s">
        <v>3366</v>
      </c>
      <c r="D5391">
        <v>11</v>
      </c>
      <c r="E5391" t="s">
        <v>8017</v>
      </c>
    </row>
    <row r="5392" spans="1:5">
      <c r="A5392" t="s">
        <v>7741</v>
      </c>
      <c r="B5392" t="s">
        <v>7742</v>
      </c>
      <c r="C5392" t="s">
        <v>5105</v>
      </c>
      <c r="D5392">
        <v>11</v>
      </c>
      <c r="E5392" t="s">
        <v>8017</v>
      </c>
    </row>
    <row r="5393" spans="1:5">
      <c r="A5393" t="s">
        <v>7741</v>
      </c>
      <c r="B5393" t="s">
        <v>7742</v>
      </c>
      <c r="C5393" t="s">
        <v>3367</v>
      </c>
      <c r="D5393">
        <v>11</v>
      </c>
      <c r="E5393" t="s">
        <v>8017</v>
      </c>
    </row>
    <row r="5394" spans="1:5">
      <c r="A5394" t="s">
        <v>7741</v>
      </c>
      <c r="B5394" t="s">
        <v>7742</v>
      </c>
      <c r="C5394" t="s">
        <v>5018</v>
      </c>
      <c r="D5394">
        <v>11</v>
      </c>
      <c r="E5394" t="s">
        <v>8017</v>
      </c>
    </row>
    <row r="5395" spans="1:5">
      <c r="A5395" t="s">
        <v>7741</v>
      </c>
      <c r="B5395" t="s">
        <v>7742</v>
      </c>
      <c r="C5395" t="s">
        <v>3368</v>
      </c>
      <c r="D5395">
        <v>10</v>
      </c>
      <c r="E5395" t="s">
        <v>8017</v>
      </c>
    </row>
    <row r="5396" spans="1:5">
      <c r="A5396" t="s">
        <v>7741</v>
      </c>
      <c r="B5396" t="s">
        <v>7742</v>
      </c>
      <c r="C5396" t="s">
        <v>3369</v>
      </c>
      <c r="D5396">
        <v>10</v>
      </c>
      <c r="E5396" t="s">
        <v>8017</v>
      </c>
    </row>
    <row r="5397" spans="1:5">
      <c r="A5397" t="s">
        <v>7741</v>
      </c>
      <c r="B5397" t="s">
        <v>7742</v>
      </c>
      <c r="C5397" t="s">
        <v>5108</v>
      </c>
      <c r="D5397">
        <v>10</v>
      </c>
      <c r="E5397" t="s">
        <v>8017</v>
      </c>
    </row>
    <row r="5398" spans="1:5">
      <c r="A5398" t="s">
        <v>7741</v>
      </c>
      <c r="B5398" t="s">
        <v>7742</v>
      </c>
      <c r="C5398" t="s">
        <v>3370</v>
      </c>
      <c r="D5398">
        <v>10</v>
      </c>
      <c r="E5398" t="s">
        <v>8017</v>
      </c>
    </row>
    <row r="5399" spans="1:5">
      <c r="A5399" t="s">
        <v>7741</v>
      </c>
      <c r="B5399" t="s">
        <v>7742</v>
      </c>
      <c r="C5399" t="s">
        <v>4948</v>
      </c>
      <c r="D5399">
        <v>10</v>
      </c>
      <c r="E5399" t="s">
        <v>8017</v>
      </c>
    </row>
    <row r="5400" spans="1:5">
      <c r="A5400" t="s">
        <v>7741</v>
      </c>
      <c r="B5400" t="s">
        <v>7742</v>
      </c>
      <c r="C5400" t="s">
        <v>3371</v>
      </c>
      <c r="D5400">
        <v>10</v>
      </c>
      <c r="E5400" t="s">
        <v>8017</v>
      </c>
    </row>
    <row r="5401" spans="1:5">
      <c r="A5401" t="s">
        <v>7741</v>
      </c>
      <c r="B5401" t="s">
        <v>7742</v>
      </c>
      <c r="C5401" t="s">
        <v>4971</v>
      </c>
      <c r="D5401">
        <v>10</v>
      </c>
      <c r="E5401" t="s">
        <v>8017</v>
      </c>
    </row>
    <row r="5402" spans="1:5">
      <c r="A5402" t="s">
        <v>7741</v>
      </c>
      <c r="B5402" t="s">
        <v>7742</v>
      </c>
      <c r="C5402" t="s">
        <v>3372</v>
      </c>
      <c r="D5402">
        <v>10</v>
      </c>
      <c r="E5402" t="s">
        <v>8017</v>
      </c>
    </row>
    <row r="5403" spans="1:5">
      <c r="A5403" t="s">
        <v>7741</v>
      </c>
      <c r="B5403" t="s">
        <v>7742</v>
      </c>
      <c r="C5403" t="s">
        <v>6697</v>
      </c>
      <c r="D5403">
        <v>10</v>
      </c>
      <c r="E5403" t="s">
        <v>8017</v>
      </c>
    </row>
    <row r="5404" spans="1:5">
      <c r="A5404" t="s">
        <v>7741</v>
      </c>
      <c r="B5404" t="s">
        <v>7742</v>
      </c>
      <c r="C5404" t="s">
        <v>3373</v>
      </c>
      <c r="D5404">
        <v>10</v>
      </c>
      <c r="E5404" t="s">
        <v>8017</v>
      </c>
    </row>
    <row r="5405" spans="1:5">
      <c r="A5405" t="s">
        <v>7741</v>
      </c>
      <c r="B5405" t="s">
        <v>7742</v>
      </c>
      <c r="C5405" t="s">
        <v>3374</v>
      </c>
      <c r="D5405">
        <v>10</v>
      </c>
      <c r="E5405" t="s">
        <v>8017</v>
      </c>
    </row>
    <row r="5406" spans="1:5">
      <c r="A5406" t="s">
        <v>7741</v>
      </c>
      <c r="B5406" t="s">
        <v>7742</v>
      </c>
      <c r="C5406" t="s">
        <v>3375</v>
      </c>
      <c r="D5406">
        <v>10</v>
      </c>
      <c r="E5406" t="s">
        <v>8017</v>
      </c>
    </row>
    <row r="5407" spans="1:5">
      <c r="A5407" t="s">
        <v>7741</v>
      </c>
      <c r="B5407" t="s">
        <v>7742</v>
      </c>
      <c r="C5407" t="s">
        <v>3376</v>
      </c>
      <c r="D5407">
        <v>10</v>
      </c>
      <c r="E5407" t="s">
        <v>8017</v>
      </c>
    </row>
    <row r="5408" spans="1:5">
      <c r="A5408" t="s">
        <v>7741</v>
      </c>
      <c r="B5408" t="s">
        <v>7742</v>
      </c>
      <c r="C5408" t="s">
        <v>6699</v>
      </c>
      <c r="D5408">
        <v>10</v>
      </c>
      <c r="E5408" t="s">
        <v>8017</v>
      </c>
    </row>
    <row r="5409" spans="1:5">
      <c r="A5409" t="s">
        <v>7741</v>
      </c>
      <c r="B5409" t="s">
        <v>7742</v>
      </c>
      <c r="C5409" t="s">
        <v>3377</v>
      </c>
      <c r="D5409">
        <v>9</v>
      </c>
      <c r="E5409" t="s">
        <v>8017</v>
      </c>
    </row>
    <row r="5410" spans="1:5">
      <c r="A5410" t="s">
        <v>7741</v>
      </c>
      <c r="B5410" t="s">
        <v>7742</v>
      </c>
      <c r="C5410" t="s">
        <v>3378</v>
      </c>
      <c r="D5410">
        <v>9</v>
      </c>
      <c r="E5410" t="s">
        <v>8017</v>
      </c>
    </row>
    <row r="5411" spans="1:5">
      <c r="A5411" t="s">
        <v>7741</v>
      </c>
      <c r="B5411" t="s">
        <v>7742</v>
      </c>
      <c r="C5411" t="s">
        <v>5086</v>
      </c>
      <c r="D5411">
        <v>9</v>
      </c>
      <c r="E5411" t="s">
        <v>8017</v>
      </c>
    </row>
    <row r="5412" spans="1:5">
      <c r="A5412" t="s">
        <v>7741</v>
      </c>
      <c r="B5412" t="s">
        <v>7742</v>
      </c>
      <c r="C5412" t="s">
        <v>5298</v>
      </c>
      <c r="D5412">
        <v>9</v>
      </c>
      <c r="E5412" t="s">
        <v>8017</v>
      </c>
    </row>
    <row r="5413" spans="1:5">
      <c r="A5413" t="s">
        <v>7741</v>
      </c>
      <c r="B5413" t="s">
        <v>7742</v>
      </c>
      <c r="C5413" t="s">
        <v>5289</v>
      </c>
      <c r="D5413">
        <v>9</v>
      </c>
      <c r="E5413" t="s">
        <v>8017</v>
      </c>
    </row>
    <row r="5414" spans="1:5">
      <c r="A5414" t="s">
        <v>7741</v>
      </c>
      <c r="B5414" t="s">
        <v>7742</v>
      </c>
      <c r="C5414" t="s">
        <v>3379</v>
      </c>
      <c r="D5414">
        <v>9</v>
      </c>
      <c r="E5414" t="s">
        <v>8017</v>
      </c>
    </row>
    <row r="5415" spans="1:5">
      <c r="A5415" t="s">
        <v>7741</v>
      </c>
      <c r="B5415" t="s">
        <v>7742</v>
      </c>
      <c r="C5415" t="s">
        <v>3380</v>
      </c>
      <c r="D5415">
        <v>9</v>
      </c>
      <c r="E5415" t="s">
        <v>8017</v>
      </c>
    </row>
    <row r="5416" spans="1:5">
      <c r="A5416" t="s">
        <v>7741</v>
      </c>
      <c r="B5416" t="s">
        <v>7742</v>
      </c>
      <c r="C5416" t="s">
        <v>3381</v>
      </c>
      <c r="D5416">
        <v>9</v>
      </c>
      <c r="E5416" t="s">
        <v>8017</v>
      </c>
    </row>
    <row r="5417" spans="1:5">
      <c r="A5417" t="s">
        <v>7741</v>
      </c>
      <c r="B5417" t="s">
        <v>7742</v>
      </c>
      <c r="C5417" t="s">
        <v>4953</v>
      </c>
      <c r="D5417">
        <v>9</v>
      </c>
      <c r="E5417" t="s">
        <v>8017</v>
      </c>
    </row>
    <row r="5418" spans="1:5">
      <c r="A5418" t="s">
        <v>7741</v>
      </c>
      <c r="B5418" t="s">
        <v>7742</v>
      </c>
      <c r="C5418" t="s">
        <v>3382</v>
      </c>
      <c r="D5418">
        <v>9</v>
      </c>
      <c r="E5418" t="s">
        <v>8017</v>
      </c>
    </row>
    <row r="5419" spans="1:5">
      <c r="A5419" t="s">
        <v>7741</v>
      </c>
      <c r="B5419" t="s">
        <v>7742</v>
      </c>
      <c r="C5419" t="s">
        <v>3383</v>
      </c>
      <c r="D5419">
        <v>9</v>
      </c>
      <c r="E5419" t="s">
        <v>8017</v>
      </c>
    </row>
    <row r="5420" spans="1:5">
      <c r="A5420" t="s">
        <v>7741</v>
      </c>
      <c r="B5420" t="s">
        <v>7742</v>
      </c>
      <c r="C5420" t="s">
        <v>5005</v>
      </c>
      <c r="D5420">
        <v>8</v>
      </c>
      <c r="E5420" t="s">
        <v>8017</v>
      </c>
    </row>
    <row r="5421" spans="1:5">
      <c r="A5421" t="s">
        <v>7741</v>
      </c>
      <c r="B5421" t="s">
        <v>7742</v>
      </c>
      <c r="C5421" t="s">
        <v>3384</v>
      </c>
      <c r="D5421">
        <v>8</v>
      </c>
      <c r="E5421" t="s">
        <v>8017</v>
      </c>
    </row>
    <row r="5422" spans="1:5">
      <c r="A5422" t="s">
        <v>7741</v>
      </c>
      <c r="B5422" t="s">
        <v>7742</v>
      </c>
      <c r="C5422" t="s">
        <v>3385</v>
      </c>
      <c r="D5422">
        <v>8</v>
      </c>
      <c r="E5422" t="s">
        <v>8017</v>
      </c>
    </row>
    <row r="5423" spans="1:5">
      <c r="A5423" t="s">
        <v>7741</v>
      </c>
      <c r="B5423" t="s">
        <v>7742</v>
      </c>
      <c r="C5423" t="s">
        <v>3386</v>
      </c>
      <c r="D5423">
        <v>8</v>
      </c>
      <c r="E5423" t="s">
        <v>8017</v>
      </c>
    </row>
    <row r="5424" spans="1:5">
      <c r="A5424" t="s">
        <v>7741</v>
      </c>
      <c r="B5424" t="s">
        <v>7742</v>
      </c>
      <c r="C5424" t="s">
        <v>6744</v>
      </c>
      <c r="D5424">
        <v>8</v>
      </c>
      <c r="E5424" t="s">
        <v>8017</v>
      </c>
    </row>
    <row r="5425" spans="1:5">
      <c r="A5425" t="s">
        <v>7741</v>
      </c>
      <c r="B5425" t="s">
        <v>7742</v>
      </c>
      <c r="C5425" t="s">
        <v>6664</v>
      </c>
      <c r="D5425">
        <v>8</v>
      </c>
      <c r="E5425" t="s">
        <v>8017</v>
      </c>
    </row>
    <row r="5426" spans="1:5">
      <c r="A5426" t="s">
        <v>7741</v>
      </c>
      <c r="B5426" t="s">
        <v>7742</v>
      </c>
      <c r="C5426" t="s">
        <v>3387</v>
      </c>
      <c r="D5426">
        <v>8</v>
      </c>
      <c r="E5426" t="s">
        <v>8017</v>
      </c>
    </row>
    <row r="5427" spans="1:5">
      <c r="A5427" t="s">
        <v>7741</v>
      </c>
      <c r="B5427" t="s">
        <v>7742</v>
      </c>
      <c r="C5427" t="s">
        <v>3388</v>
      </c>
      <c r="D5427">
        <v>8</v>
      </c>
      <c r="E5427" t="s">
        <v>8017</v>
      </c>
    </row>
    <row r="5428" spans="1:5">
      <c r="A5428" t="s">
        <v>7741</v>
      </c>
      <c r="B5428" t="s">
        <v>7742</v>
      </c>
      <c r="C5428" t="s">
        <v>3389</v>
      </c>
      <c r="D5428">
        <v>8</v>
      </c>
      <c r="E5428" t="s">
        <v>8017</v>
      </c>
    </row>
    <row r="5429" spans="1:5">
      <c r="A5429" t="s">
        <v>7741</v>
      </c>
      <c r="B5429" t="s">
        <v>7742</v>
      </c>
      <c r="C5429" t="s">
        <v>3390</v>
      </c>
      <c r="D5429">
        <v>8</v>
      </c>
      <c r="E5429" t="s">
        <v>8017</v>
      </c>
    </row>
    <row r="5430" spans="1:5">
      <c r="A5430" t="s">
        <v>7741</v>
      </c>
      <c r="B5430" t="s">
        <v>7742</v>
      </c>
      <c r="C5430" t="s">
        <v>3391</v>
      </c>
      <c r="D5430">
        <v>8</v>
      </c>
      <c r="E5430" t="s">
        <v>8017</v>
      </c>
    </row>
    <row r="5431" spans="1:5">
      <c r="A5431" t="s">
        <v>7741</v>
      </c>
      <c r="B5431" t="s">
        <v>7742</v>
      </c>
      <c r="C5431" t="s">
        <v>3392</v>
      </c>
      <c r="D5431">
        <v>8</v>
      </c>
      <c r="E5431" t="s">
        <v>8017</v>
      </c>
    </row>
    <row r="5432" spans="1:5">
      <c r="A5432" t="s">
        <v>7741</v>
      </c>
      <c r="B5432" t="s">
        <v>7742</v>
      </c>
      <c r="C5432" t="s">
        <v>3393</v>
      </c>
      <c r="D5432">
        <v>8</v>
      </c>
      <c r="E5432" t="s">
        <v>8017</v>
      </c>
    </row>
    <row r="5433" spans="1:5">
      <c r="A5433" t="s">
        <v>7741</v>
      </c>
      <c r="B5433" t="s">
        <v>7742</v>
      </c>
      <c r="C5433" t="s">
        <v>3394</v>
      </c>
      <c r="D5433">
        <v>8</v>
      </c>
      <c r="E5433" t="s">
        <v>8017</v>
      </c>
    </row>
    <row r="5434" spans="1:5">
      <c r="A5434" t="s">
        <v>7741</v>
      </c>
      <c r="B5434" t="s">
        <v>7742</v>
      </c>
      <c r="C5434" t="s">
        <v>3395</v>
      </c>
      <c r="D5434">
        <v>8</v>
      </c>
      <c r="E5434" t="s">
        <v>8017</v>
      </c>
    </row>
    <row r="5435" spans="1:5">
      <c r="A5435" t="s">
        <v>7741</v>
      </c>
      <c r="B5435" t="s">
        <v>7742</v>
      </c>
      <c r="C5435" t="s">
        <v>3396</v>
      </c>
      <c r="D5435">
        <v>8</v>
      </c>
      <c r="E5435" t="s">
        <v>8017</v>
      </c>
    </row>
    <row r="5436" spans="1:5">
      <c r="A5436" t="s">
        <v>7741</v>
      </c>
      <c r="B5436" t="s">
        <v>7742</v>
      </c>
      <c r="C5436" t="s">
        <v>3397</v>
      </c>
      <c r="D5436">
        <v>8</v>
      </c>
      <c r="E5436" t="s">
        <v>8017</v>
      </c>
    </row>
    <row r="5437" spans="1:5">
      <c r="A5437" t="s">
        <v>7741</v>
      </c>
      <c r="B5437" t="s">
        <v>7742</v>
      </c>
      <c r="C5437" t="s">
        <v>3398</v>
      </c>
      <c r="D5437">
        <v>8</v>
      </c>
      <c r="E5437" t="s">
        <v>8017</v>
      </c>
    </row>
    <row r="5438" spans="1:5">
      <c r="A5438" t="s">
        <v>7741</v>
      </c>
      <c r="B5438" t="s">
        <v>7742</v>
      </c>
      <c r="C5438" t="s">
        <v>3399</v>
      </c>
      <c r="D5438">
        <v>7</v>
      </c>
      <c r="E5438" t="s">
        <v>8017</v>
      </c>
    </row>
    <row r="5439" spans="1:5">
      <c r="A5439" t="s">
        <v>7741</v>
      </c>
      <c r="B5439" t="s">
        <v>7742</v>
      </c>
      <c r="C5439" t="s">
        <v>5282</v>
      </c>
      <c r="D5439">
        <v>7</v>
      </c>
      <c r="E5439" t="s">
        <v>8017</v>
      </c>
    </row>
    <row r="5440" spans="1:5">
      <c r="A5440" t="s">
        <v>7741</v>
      </c>
      <c r="B5440" t="s">
        <v>7742</v>
      </c>
      <c r="C5440" t="s">
        <v>6486</v>
      </c>
      <c r="D5440">
        <v>7</v>
      </c>
      <c r="E5440" t="s">
        <v>8017</v>
      </c>
    </row>
    <row r="5441" spans="1:5">
      <c r="A5441" t="s">
        <v>7741</v>
      </c>
      <c r="B5441" t="s">
        <v>7742</v>
      </c>
      <c r="C5441" t="s">
        <v>3400</v>
      </c>
      <c r="D5441">
        <v>7</v>
      </c>
      <c r="E5441" t="s">
        <v>8017</v>
      </c>
    </row>
    <row r="5442" spans="1:5">
      <c r="A5442" t="s">
        <v>7741</v>
      </c>
      <c r="B5442" t="s">
        <v>7742</v>
      </c>
      <c r="C5442" t="s">
        <v>3401</v>
      </c>
      <c r="D5442">
        <v>7</v>
      </c>
      <c r="E5442" t="s">
        <v>8017</v>
      </c>
    </row>
    <row r="5443" spans="1:5">
      <c r="A5443" t="s">
        <v>7741</v>
      </c>
      <c r="B5443" t="s">
        <v>7742</v>
      </c>
      <c r="C5443" t="s">
        <v>5024</v>
      </c>
      <c r="D5443">
        <v>7</v>
      </c>
      <c r="E5443" t="s">
        <v>8017</v>
      </c>
    </row>
    <row r="5444" spans="1:5">
      <c r="A5444" t="s">
        <v>7741</v>
      </c>
      <c r="B5444" t="s">
        <v>7742</v>
      </c>
      <c r="C5444" t="s">
        <v>3402</v>
      </c>
      <c r="D5444">
        <v>7</v>
      </c>
      <c r="E5444" t="s">
        <v>8017</v>
      </c>
    </row>
    <row r="5445" spans="1:5">
      <c r="A5445" t="s">
        <v>7741</v>
      </c>
      <c r="B5445" t="s">
        <v>7742</v>
      </c>
      <c r="C5445" t="s">
        <v>3403</v>
      </c>
      <c r="D5445">
        <v>7</v>
      </c>
      <c r="E5445" t="s">
        <v>8017</v>
      </c>
    </row>
    <row r="5446" spans="1:5">
      <c r="A5446" t="s">
        <v>7741</v>
      </c>
      <c r="B5446" t="s">
        <v>7742</v>
      </c>
      <c r="C5446" t="s">
        <v>3404</v>
      </c>
      <c r="D5446">
        <v>7</v>
      </c>
      <c r="E5446" t="s">
        <v>8017</v>
      </c>
    </row>
    <row r="5447" spans="1:5">
      <c r="A5447" t="s">
        <v>7741</v>
      </c>
      <c r="B5447" t="s">
        <v>7742</v>
      </c>
      <c r="C5447" t="s">
        <v>6799</v>
      </c>
      <c r="D5447">
        <v>7</v>
      </c>
      <c r="E5447" t="s">
        <v>8017</v>
      </c>
    </row>
    <row r="5448" spans="1:5">
      <c r="A5448" t="s">
        <v>7741</v>
      </c>
      <c r="B5448" t="s">
        <v>7742</v>
      </c>
      <c r="C5448" t="s">
        <v>3405</v>
      </c>
      <c r="D5448">
        <v>7</v>
      </c>
      <c r="E5448" t="s">
        <v>8017</v>
      </c>
    </row>
    <row r="5449" spans="1:5">
      <c r="A5449" t="s">
        <v>7741</v>
      </c>
      <c r="B5449" t="s">
        <v>7742</v>
      </c>
      <c r="C5449" t="s">
        <v>5189</v>
      </c>
      <c r="D5449">
        <v>7</v>
      </c>
      <c r="E5449" t="s">
        <v>8017</v>
      </c>
    </row>
    <row r="5450" spans="1:5">
      <c r="A5450" t="s">
        <v>7741</v>
      </c>
      <c r="B5450" t="s">
        <v>7742</v>
      </c>
      <c r="C5450" t="s">
        <v>6712</v>
      </c>
      <c r="D5450">
        <v>7</v>
      </c>
      <c r="E5450" t="s">
        <v>8017</v>
      </c>
    </row>
    <row r="5451" spans="1:5">
      <c r="A5451" t="s">
        <v>7741</v>
      </c>
      <c r="B5451" t="s">
        <v>7742</v>
      </c>
      <c r="C5451" t="s">
        <v>4975</v>
      </c>
      <c r="D5451">
        <v>7</v>
      </c>
      <c r="E5451" t="s">
        <v>8017</v>
      </c>
    </row>
    <row r="5452" spans="1:5">
      <c r="A5452" t="s">
        <v>7741</v>
      </c>
      <c r="B5452" t="s">
        <v>7742</v>
      </c>
      <c r="C5452" t="s">
        <v>3406</v>
      </c>
      <c r="D5452">
        <v>7</v>
      </c>
      <c r="E5452" t="s">
        <v>8017</v>
      </c>
    </row>
    <row r="5453" spans="1:5">
      <c r="A5453" t="s">
        <v>7741</v>
      </c>
      <c r="B5453" t="s">
        <v>7742</v>
      </c>
      <c r="C5453" t="s">
        <v>3407</v>
      </c>
      <c r="D5453">
        <v>7</v>
      </c>
      <c r="E5453" t="s">
        <v>8017</v>
      </c>
    </row>
    <row r="5454" spans="1:5">
      <c r="A5454" t="s">
        <v>7741</v>
      </c>
      <c r="B5454" t="s">
        <v>7742</v>
      </c>
      <c r="C5454" t="s">
        <v>3408</v>
      </c>
      <c r="D5454">
        <v>6</v>
      </c>
      <c r="E5454" t="s">
        <v>8017</v>
      </c>
    </row>
    <row r="5455" spans="1:5">
      <c r="A5455" t="s">
        <v>7741</v>
      </c>
      <c r="B5455" t="s">
        <v>7742</v>
      </c>
      <c r="C5455" t="s">
        <v>3409</v>
      </c>
      <c r="D5455">
        <v>6</v>
      </c>
      <c r="E5455" t="s">
        <v>8017</v>
      </c>
    </row>
    <row r="5456" spans="1:5">
      <c r="A5456" t="s">
        <v>7741</v>
      </c>
      <c r="B5456" t="s">
        <v>7742</v>
      </c>
      <c r="C5456" t="s">
        <v>3410</v>
      </c>
      <c r="D5456">
        <v>6</v>
      </c>
      <c r="E5456" t="s">
        <v>8017</v>
      </c>
    </row>
    <row r="5457" spans="1:5">
      <c r="A5457" t="s">
        <v>7741</v>
      </c>
      <c r="B5457" t="s">
        <v>7742</v>
      </c>
      <c r="C5457" t="s">
        <v>5301</v>
      </c>
      <c r="D5457">
        <v>6</v>
      </c>
      <c r="E5457" t="s">
        <v>8017</v>
      </c>
    </row>
    <row r="5458" spans="1:5">
      <c r="A5458" t="s">
        <v>7741</v>
      </c>
      <c r="B5458" t="s">
        <v>7742</v>
      </c>
      <c r="C5458" t="s">
        <v>5287</v>
      </c>
      <c r="D5458">
        <v>6</v>
      </c>
      <c r="E5458" t="s">
        <v>8017</v>
      </c>
    </row>
    <row r="5459" spans="1:5">
      <c r="A5459" t="s">
        <v>7741</v>
      </c>
      <c r="B5459" t="s">
        <v>7742</v>
      </c>
      <c r="C5459" t="s">
        <v>4960</v>
      </c>
      <c r="D5459">
        <v>6</v>
      </c>
      <c r="E5459" t="s">
        <v>8017</v>
      </c>
    </row>
    <row r="5460" spans="1:5">
      <c r="A5460" t="s">
        <v>7741</v>
      </c>
      <c r="B5460" t="s">
        <v>7742</v>
      </c>
      <c r="C5460" t="s">
        <v>3411</v>
      </c>
      <c r="D5460">
        <v>6</v>
      </c>
      <c r="E5460" t="s">
        <v>8017</v>
      </c>
    </row>
    <row r="5461" spans="1:5">
      <c r="A5461" t="s">
        <v>7741</v>
      </c>
      <c r="B5461" t="s">
        <v>7742</v>
      </c>
      <c r="C5461" t="s">
        <v>3412</v>
      </c>
      <c r="D5461">
        <v>6</v>
      </c>
      <c r="E5461" t="s">
        <v>8017</v>
      </c>
    </row>
    <row r="5462" spans="1:5">
      <c r="A5462" t="s">
        <v>7741</v>
      </c>
      <c r="B5462" t="s">
        <v>7742</v>
      </c>
      <c r="C5462" t="s">
        <v>3413</v>
      </c>
      <c r="D5462">
        <v>6</v>
      </c>
      <c r="E5462" t="s">
        <v>8017</v>
      </c>
    </row>
    <row r="5463" spans="1:5">
      <c r="A5463" t="s">
        <v>7741</v>
      </c>
      <c r="B5463" t="s">
        <v>7742</v>
      </c>
      <c r="C5463" t="s">
        <v>5093</v>
      </c>
      <c r="D5463">
        <v>6</v>
      </c>
      <c r="E5463" t="s">
        <v>8017</v>
      </c>
    </row>
    <row r="5464" spans="1:5">
      <c r="A5464" t="s">
        <v>7741</v>
      </c>
      <c r="B5464" t="s">
        <v>7742</v>
      </c>
      <c r="C5464" t="s">
        <v>5184</v>
      </c>
      <c r="D5464">
        <v>6</v>
      </c>
      <c r="E5464" t="s">
        <v>8017</v>
      </c>
    </row>
    <row r="5465" spans="1:5">
      <c r="A5465" t="s">
        <v>7741</v>
      </c>
      <c r="B5465" t="s">
        <v>7742</v>
      </c>
      <c r="C5465" t="s">
        <v>3414</v>
      </c>
      <c r="D5465">
        <v>6</v>
      </c>
      <c r="E5465" t="s">
        <v>8017</v>
      </c>
    </row>
    <row r="5466" spans="1:5">
      <c r="A5466" t="s">
        <v>7741</v>
      </c>
      <c r="B5466" t="s">
        <v>7742</v>
      </c>
      <c r="C5466" t="s">
        <v>3415</v>
      </c>
      <c r="D5466">
        <v>6</v>
      </c>
      <c r="E5466" t="s">
        <v>8017</v>
      </c>
    </row>
    <row r="5467" spans="1:5">
      <c r="A5467" t="s">
        <v>7741</v>
      </c>
      <c r="B5467" t="s">
        <v>7742</v>
      </c>
      <c r="C5467" t="s">
        <v>3416</v>
      </c>
      <c r="D5467">
        <v>6</v>
      </c>
      <c r="E5467" t="s">
        <v>8017</v>
      </c>
    </row>
    <row r="5468" spans="1:5">
      <c r="A5468" t="s">
        <v>7741</v>
      </c>
      <c r="B5468" t="s">
        <v>7742</v>
      </c>
      <c r="C5468" t="s">
        <v>3417</v>
      </c>
      <c r="D5468">
        <v>6</v>
      </c>
      <c r="E5468" t="s">
        <v>8017</v>
      </c>
    </row>
    <row r="5469" spans="1:5">
      <c r="A5469" t="s">
        <v>7741</v>
      </c>
      <c r="B5469" t="s">
        <v>7742</v>
      </c>
      <c r="C5469" t="s">
        <v>3418</v>
      </c>
      <c r="D5469">
        <v>6</v>
      </c>
      <c r="E5469" t="s">
        <v>8017</v>
      </c>
    </row>
    <row r="5470" spans="1:5">
      <c r="A5470" t="s">
        <v>7741</v>
      </c>
      <c r="B5470" t="s">
        <v>7742</v>
      </c>
      <c r="C5470" t="s">
        <v>5095</v>
      </c>
      <c r="D5470">
        <v>5</v>
      </c>
      <c r="E5470" t="s">
        <v>8017</v>
      </c>
    </row>
    <row r="5471" spans="1:5">
      <c r="A5471" t="s">
        <v>7741</v>
      </c>
      <c r="B5471" t="s">
        <v>7742</v>
      </c>
      <c r="C5471" t="s">
        <v>3419</v>
      </c>
      <c r="D5471">
        <v>5</v>
      </c>
      <c r="E5471" t="s">
        <v>8017</v>
      </c>
    </row>
    <row r="5472" spans="1:5">
      <c r="A5472" t="s">
        <v>7741</v>
      </c>
      <c r="B5472" t="s">
        <v>7742</v>
      </c>
      <c r="C5472" t="s">
        <v>3420</v>
      </c>
      <c r="D5472">
        <v>5</v>
      </c>
      <c r="E5472" t="s">
        <v>8017</v>
      </c>
    </row>
    <row r="5473" spans="1:5">
      <c r="A5473" t="s">
        <v>7741</v>
      </c>
      <c r="B5473" t="s">
        <v>7742</v>
      </c>
      <c r="C5473" t="s">
        <v>3421</v>
      </c>
      <c r="D5473">
        <v>5</v>
      </c>
      <c r="E5473" t="s">
        <v>8017</v>
      </c>
    </row>
    <row r="5474" spans="1:5">
      <c r="A5474" t="s">
        <v>7741</v>
      </c>
      <c r="B5474" t="s">
        <v>7742</v>
      </c>
      <c r="C5474" t="s">
        <v>3422</v>
      </c>
      <c r="D5474">
        <v>5</v>
      </c>
      <c r="E5474" t="s">
        <v>8017</v>
      </c>
    </row>
    <row r="5475" spans="1:5">
      <c r="A5475" t="s">
        <v>7741</v>
      </c>
      <c r="B5475" t="s">
        <v>7742</v>
      </c>
      <c r="C5475" t="s">
        <v>3423</v>
      </c>
      <c r="D5475">
        <v>5</v>
      </c>
      <c r="E5475" t="s">
        <v>8017</v>
      </c>
    </row>
    <row r="5476" spans="1:5">
      <c r="A5476" t="s">
        <v>7741</v>
      </c>
      <c r="B5476" t="s">
        <v>7742</v>
      </c>
      <c r="C5476" t="s">
        <v>6719</v>
      </c>
      <c r="D5476">
        <v>5</v>
      </c>
      <c r="E5476" t="s">
        <v>8017</v>
      </c>
    </row>
    <row r="5477" spans="1:5">
      <c r="A5477" t="s">
        <v>7741</v>
      </c>
      <c r="B5477" t="s">
        <v>7742</v>
      </c>
      <c r="C5477" t="s">
        <v>3424</v>
      </c>
      <c r="D5477">
        <v>5</v>
      </c>
      <c r="E5477" t="s">
        <v>8017</v>
      </c>
    </row>
    <row r="5478" spans="1:5">
      <c r="A5478" t="s">
        <v>7741</v>
      </c>
      <c r="B5478" t="s">
        <v>7742</v>
      </c>
      <c r="C5478" t="s">
        <v>3425</v>
      </c>
      <c r="D5478">
        <v>5</v>
      </c>
      <c r="E5478" t="s">
        <v>8017</v>
      </c>
    </row>
    <row r="5479" spans="1:5">
      <c r="A5479" t="s">
        <v>7741</v>
      </c>
      <c r="B5479" t="s">
        <v>7742</v>
      </c>
      <c r="C5479" t="s">
        <v>3426</v>
      </c>
      <c r="D5479">
        <v>5</v>
      </c>
      <c r="E5479" t="s">
        <v>8017</v>
      </c>
    </row>
    <row r="5480" spans="1:5">
      <c r="A5480" t="s">
        <v>7741</v>
      </c>
      <c r="B5480" t="s">
        <v>7742</v>
      </c>
      <c r="C5480" t="s">
        <v>3427</v>
      </c>
      <c r="D5480">
        <v>5</v>
      </c>
      <c r="E5480" t="s">
        <v>8017</v>
      </c>
    </row>
    <row r="5481" spans="1:5">
      <c r="A5481" t="s">
        <v>7741</v>
      </c>
      <c r="B5481" t="s">
        <v>7742</v>
      </c>
      <c r="C5481" t="s">
        <v>3428</v>
      </c>
      <c r="D5481">
        <v>5</v>
      </c>
      <c r="E5481" t="s">
        <v>8017</v>
      </c>
    </row>
    <row r="5482" spans="1:5">
      <c r="A5482" t="s">
        <v>7741</v>
      </c>
      <c r="B5482" t="s">
        <v>7742</v>
      </c>
      <c r="C5482" t="s">
        <v>3429</v>
      </c>
      <c r="D5482">
        <v>5</v>
      </c>
      <c r="E5482" t="s">
        <v>8017</v>
      </c>
    </row>
    <row r="5483" spans="1:5">
      <c r="A5483" t="s">
        <v>7741</v>
      </c>
      <c r="B5483" t="s">
        <v>7742</v>
      </c>
      <c r="C5483" t="s">
        <v>5009</v>
      </c>
      <c r="D5483">
        <v>5</v>
      </c>
      <c r="E5483" t="s">
        <v>8017</v>
      </c>
    </row>
    <row r="5484" spans="1:5">
      <c r="A5484" t="s">
        <v>7741</v>
      </c>
      <c r="B5484" t="s">
        <v>7742</v>
      </c>
      <c r="C5484" t="s">
        <v>3430</v>
      </c>
      <c r="D5484">
        <v>5</v>
      </c>
      <c r="E5484" t="s">
        <v>8017</v>
      </c>
    </row>
    <row r="5485" spans="1:5">
      <c r="A5485" t="s">
        <v>7741</v>
      </c>
      <c r="B5485" t="s">
        <v>7742</v>
      </c>
      <c r="C5485" t="s">
        <v>4973</v>
      </c>
      <c r="D5485">
        <v>5</v>
      </c>
      <c r="E5485" t="s">
        <v>8017</v>
      </c>
    </row>
    <row r="5486" spans="1:5">
      <c r="A5486" t="s">
        <v>7741</v>
      </c>
      <c r="B5486" t="s">
        <v>7742</v>
      </c>
      <c r="C5486" t="s">
        <v>3431</v>
      </c>
      <c r="D5486">
        <v>5</v>
      </c>
      <c r="E5486" t="s">
        <v>8017</v>
      </c>
    </row>
    <row r="5487" spans="1:5">
      <c r="A5487" t="s">
        <v>7741</v>
      </c>
      <c r="B5487" t="s">
        <v>7742</v>
      </c>
      <c r="C5487" t="s">
        <v>4974</v>
      </c>
      <c r="D5487">
        <v>5</v>
      </c>
      <c r="E5487" t="s">
        <v>8017</v>
      </c>
    </row>
    <row r="5488" spans="1:5">
      <c r="A5488" t="s">
        <v>7741</v>
      </c>
      <c r="B5488" t="s">
        <v>7742</v>
      </c>
      <c r="C5488" t="s">
        <v>3432</v>
      </c>
      <c r="D5488">
        <v>5</v>
      </c>
      <c r="E5488" t="s">
        <v>8017</v>
      </c>
    </row>
    <row r="5489" spans="1:5">
      <c r="A5489" t="s">
        <v>7741</v>
      </c>
      <c r="B5489" t="s">
        <v>7742</v>
      </c>
      <c r="C5489" t="s">
        <v>3433</v>
      </c>
      <c r="D5489">
        <v>4</v>
      </c>
      <c r="E5489" t="s">
        <v>8017</v>
      </c>
    </row>
    <row r="5490" spans="1:5">
      <c r="A5490" t="s">
        <v>7741</v>
      </c>
      <c r="B5490" t="s">
        <v>7742</v>
      </c>
      <c r="C5490" t="s">
        <v>3434</v>
      </c>
      <c r="D5490">
        <v>4</v>
      </c>
      <c r="E5490" t="s">
        <v>8017</v>
      </c>
    </row>
    <row r="5491" spans="1:5">
      <c r="A5491" t="s">
        <v>7741</v>
      </c>
      <c r="B5491" t="s">
        <v>7742</v>
      </c>
      <c r="C5491" t="s">
        <v>3435</v>
      </c>
      <c r="D5491">
        <v>4</v>
      </c>
      <c r="E5491" t="s">
        <v>8017</v>
      </c>
    </row>
    <row r="5492" spans="1:5">
      <c r="A5492" t="s">
        <v>7741</v>
      </c>
      <c r="B5492" t="s">
        <v>7742</v>
      </c>
      <c r="C5492" t="s">
        <v>5121</v>
      </c>
      <c r="D5492">
        <v>4</v>
      </c>
      <c r="E5492" t="s">
        <v>8017</v>
      </c>
    </row>
    <row r="5493" spans="1:5">
      <c r="A5493" t="s">
        <v>7741</v>
      </c>
      <c r="B5493" t="s">
        <v>7742</v>
      </c>
      <c r="C5493" t="s">
        <v>6599</v>
      </c>
      <c r="D5493">
        <v>4</v>
      </c>
      <c r="E5493" t="s">
        <v>8017</v>
      </c>
    </row>
    <row r="5494" spans="1:5">
      <c r="A5494" t="s">
        <v>7741</v>
      </c>
      <c r="B5494" t="s">
        <v>7742</v>
      </c>
      <c r="C5494" t="s">
        <v>3436</v>
      </c>
      <c r="D5494">
        <v>4</v>
      </c>
      <c r="E5494" t="s">
        <v>8017</v>
      </c>
    </row>
    <row r="5495" spans="1:5">
      <c r="A5495" t="s">
        <v>7741</v>
      </c>
      <c r="B5495" t="s">
        <v>7742</v>
      </c>
      <c r="C5495" t="s">
        <v>4962</v>
      </c>
      <c r="D5495">
        <v>4</v>
      </c>
      <c r="E5495" t="s">
        <v>8017</v>
      </c>
    </row>
    <row r="5496" spans="1:5">
      <c r="A5496" t="s">
        <v>7741</v>
      </c>
      <c r="B5496" t="s">
        <v>7742</v>
      </c>
      <c r="C5496" t="s">
        <v>5091</v>
      </c>
      <c r="D5496">
        <v>4</v>
      </c>
      <c r="E5496" t="s">
        <v>8017</v>
      </c>
    </row>
    <row r="5497" spans="1:5">
      <c r="A5497" t="s">
        <v>7741</v>
      </c>
      <c r="B5497" t="s">
        <v>7742</v>
      </c>
      <c r="C5497" t="s">
        <v>3437</v>
      </c>
      <c r="D5497">
        <v>4</v>
      </c>
      <c r="E5497" t="s">
        <v>8017</v>
      </c>
    </row>
    <row r="5498" spans="1:5">
      <c r="A5498" t="s">
        <v>7741</v>
      </c>
      <c r="B5498" t="s">
        <v>7742</v>
      </c>
      <c r="C5498" t="s">
        <v>3438</v>
      </c>
      <c r="D5498">
        <v>4</v>
      </c>
      <c r="E5498" t="s">
        <v>8017</v>
      </c>
    </row>
    <row r="5499" spans="1:5">
      <c r="A5499" t="s">
        <v>7741</v>
      </c>
      <c r="B5499" t="s">
        <v>7742</v>
      </c>
      <c r="C5499" t="s">
        <v>3439</v>
      </c>
      <c r="D5499">
        <v>4</v>
      </c>
      <c r="E5499" t="s">
        <v>8017</v>
      </c>
    </row>
    <row r="5500" spans="1:5">
      <c r="A5500" t="s">
        <v>7741</v>
      </c>
      <c r="B5500" t="s">
        <v>7742</v>
      </c>
      <c r="C5500" t="s">
        <v>3440</v>
      </c>
      <c r="D5500">
        <v>4</v>
      </c>
      <c r="E5500" t="s">
        <v>8017</v>
      </c>
    </row>
    <row r="5501" spans="1:5">
      <c r="A5501" t="s">
        <v>7741</v>
      </c>
      <c r="B5501" t="s">
        <v>7742</v>
      </c>
      <c r="C5501" t="s">
        <v>3441</v>
      </c>
      <c r="D5501">
        <v>4</v>
      </c>
      <c r="E5501" t="s">
        <v>8017</v>
      </c>
    </row>
    <row r="5502" spans="1:5">
      <c r="A5502" t="s">
        <v>7741</v>
      </c>
      <c r="B5502" t="s">
        <v>7742</v>
      </c>
      <c r="C5502" t="s">
        <v>3442</v>
      </c>
      <c r="D5502">
        <v>4</v>
      </c>
      <c r="E5502" t="s">
        <v>8017</v>
      </c>
    </row>
    <row r="5503" spans="1:5">
      <c r="A5503" t="s">
        <v>7741</v>
      </c>
      <c r="B5503" t="s">
        <v>7742</v>
      </c>
      <c r="C5503" t="s">
        <v>3443</v>
      </c>
      <c r="D5503">
        <v>4</v>
      </c>
      <c r="E5503" t="s">
        <v>8017</v>
      </c>
    </row>
    <row r="5504" spans="1:5">
      <c r="A5504" t="s">
        <v>7741</v>
      </c>
      <c r="B5504" t="s">
        <v>7742</v>
      </c>
      <c r="C5504" t="s">
        <v>3193</v>
      </c>
      <c r="D5504">
        <v>4</v>
      </c>
      <c r="E5504" t="s">
        <v>8017</v>
      </c>
    </row>
    <row r="5505" spans="1:5">
      <c r="A5505" t="s">
        <v>7741</v>
      </c>
      <c r="B5505" t="s">
        <v>7742</v>
      </c>
      <c r="C5505" t="s">
        <v>5303</v>
      </c>
      <c r="D5505">
        <v>4</v>
      </c>
      <c r="E5505" t="s">
        <v>8017</v>
      </c>
    </row>
    <row r="5506" spans="1:5">
      <c r="A5506" t="s">
        <v>7741</v>
      </c>
      <c r="B5506" t="s">
        <v>7742</v>
      </c>
      <c r="C5506" t="s">
        <v>3194</v>
      </c>
      <c r="D5506">
        <v>4</v>
      </c>
      <c r="E5506" t="s">
        <v>8017</v>
      </c>
    </row>
    <row r="5507" spans="1:5">
      <c r="A5507" t="s">
        <v>7741</v>
      </c>
      <c r="B5507" t="s">
        <v>7742</v>
      </c>
      <c r="C5507" t="s">
        <v>6751</v>
      </c>
      <c r="D5507">
        <v>4</v>
      </c>
      <c r="E5507" t="s">
        <v>8017</v>
      </c>
    </row>
    <row r="5508" spans="1:5">
      <c r="A5508" t="s">
        <v>7741</v>
      </c>
      <c r="B5508" t="s">
        <v>7742</v>
      </c>
      <c r="C5508" t="s">
        <v>4972</v>
      </c>
      <c r="D5508">
        <v>4</v>
      </c>
      <c r="E5508" t="s">
        <v>8017</v>
      </c>
    </row>
    <row r="5509" spans="1:5">
      <c r="A5509" t="s">
        <v>7741</v>
      </c>
      <c r="B5509" t="s">
        <v>7742</v>
      </c>
      <c r="C5509" t="s">
        <v>3195</v>
      </c>
      <c r="D5509">
        <v>4</v>
      </c>
      <c r="E5509" t="s">
        <v>8017</v>
      </c>
    </row>
    <row r="5510" spans="1:5">
      <c r="A5510" t="s">
        <v>7741</v>
      </c>
      <c r="B5510" t="s">
        <v>7742</v>
      </c>
      <c r="C5510" t="s">
        <v>3196</v>
      </c>
      <c r="D5510">
        <v>4</v>
      </c>
      <c r="E5510" t="s">
        <v>8017</v>
      </c>
    </row>
    <row r="5511" spans="1:5">
      <c r="A5511" t="s">
        <v>7741</v>
      </c>
      <c r="B5511" t="s">
        <v>7742</v>
      </c>
      <c r="C5511" t="s">
        <v>4982</v>
      </c>
      <c r="D5511">
        <v>4</v>
      </c>
      <c r="E5511" t="s">
        <v>8017</v>
      </c>
    </row>
    <row r="5512" spans="1:5">
      <c r="A5512" t="s">
        <v>7741</v>
      </c>
      <c r="B5512" t="s">
        <v>7742</v>
      </c>
      <c r="C5512" t="s">
        <v>5114</v>
      </c>
      <c r="D5512">
        <v>4</v>
      </c>
      <c r="E5512" t="s">
        <v>8017</v>
      </c>
    </row>
    <row r="5513" spans="1:5">
      <c r="A5513" t="s">
        <v>7741</v>
      </c>
      <c r="B5513" t="s">
        <v>7742</v>
      </c>
      <c r="C5513" t="s">
        <v>3197</v>
      </c>
      <c r="D5513">
        <v>4</v>
      </c>
      <c r="E5513" t="s">
        <v>8017</v>
      </c>
    </row>
    <row r="5514" spans="1:5">
      <c r="A5514" t="s">
        <v>7741</v>
      </c>
      <c r="B5514" t="s">
        <v>7742</v>
      </c>
      <c r="C5514" t="s">
        <v>3198</v>
      </c>
      <c r="D5514">
        <v>4</v>
      </c>
      <c r="E5514" t="s">
        <v>8017</v>
      </c>
    </row>
    <row r="5515" spans="1:5">
      <c r="A5515" t="s">
        <v>7741</v>
      </c>
      <c r="B5515" t="s">
        <v>7742</v>
      </c>
      <c r="C5515" t="s">
        <v>3199</v>
      </c>
      <c r="D5515">
        <v>4</v>
      </c>
      <c r="E5515" t="s">
        <v>8017</v>
      </c>
    </row>
    <row r="5516" spans="1:5">
      <c r="A5516" t="s">
        <v>7741</v>
      </c>
      <c r="B5516" t="s">
        <v>7742</v>
      </c>
      <c r="C5516" t="s">
        <v>5014</v>
      </c>
      <c r="D5516">
        <v>3</v>
      </c>
      <c r="E5516" t="s">
        <v>8017</v>
      </c>
    </row>
    <row r="5517" spans="1:5">
      <c r="A5517" t="s">
        <v>7741</v>
      </c>
      <c r="B5517" t="s">
        <v>7742</v>
      </c>
      <c r="C5517" t="s">
        <v>3200</v>
      </c>
      <c r="D5517">
        <v>3</v>
      </c>
      <c r="E5517" t="s">
        <v>8017</v>
      </c>
    </row>
    <row r="5518" spans="1:5">
      <c r="A5518" t="s">
        <v>7741</v>
      </c>
      <c r="B5518" t="s">
        <v>7742</v>
      </c>
      <c r="C5518" t="s">
        <v>5069</v>
      </c>
      <c r="D5518">
        <v>3</v>
      </c>
      <c r="E5518" t="s">
        <v>8017</v>
      </c>
    </row>
    <row r="5519" spans="1:5">
      <c r="A5519" t="s">
        <v>7741</v>
      </c>
      <c r="B5519" t="s">
        <v>7742</v>
      </c>
      <c r="C5519" t="s">
        <v>5116</v>
      </c>
      <c r="D5519">
        <v>3</v>
      </c>
      <c r="E5519" t="s">
        <v>8017</v>
      </c>
    </row>
    <row r="5520" spans="1:5">
      <c r="A5520" t="s">
        <v>7741</v>
      </c>
      <c r="B5520" t="s">
        <v>7742</v>
      </c>
      <c r="C5520" t="s">
        <v>6680</v>
      </c>
      <c r="D5520">
        <v>3</v>
      </c>
      <c r="E5520" t="s">
        <v>8017</v>
      </c>
    </row>
    <row r="5521" spans="1:5">
      <c r="A5521" t="s">
        <v>7741</v>
      </c>
      <c r="B5521" t="s">
        <v>7742</v>
      </c>
      <c r="C5521" t="s">
        <v>4986</v>
      </c>
      <c r="D5521">
        <v>3</v>
      </c>
      <c r="E5521" t="s">
        <v>8017</v>
      </c>
    </row>
    <row r="5522" spans="1:5">
      <c r="A5522" t="s">
        <v>7741</v>
      </c>
      <c r="B5522" t="s">
        <v>7742</v>
      </c>
      <c r="C5522" t="s">
        <v>3201</v>
      </c>
      <c r="D5522">
        <v>3</v>
      </c>
      <c r="E5522" t="s">
        <v>8017</v>
      </c>
    </row>
    <row r="5523" spans="1:5">
      <c r="A5523" t="s">
        <v>7741</v>
      </c>
      <c r="B5523" t="s">
        <v>7742</v>
      </c>
      <c r="C5523" t="s">
        <v>3202</v>
      </c>
      <c r="D5523">
        <v>3</v>
      </c>
      <c r="E5523" t="s">
        <v>8017</v>
      </c>
    </row>
    <row r="5524" spans="1:5">
      <c r="A5524" t="s">
        <v>7741</v>
      </c>
      <c r="B5524" t="s">
        <v>7742</v>
      </c>
      <c r="C5524" t="s">
        <v>3203</v>
      </c>
      <c r="D5524">
        <v>3</v>
      </c>
      <c r="E5524" t="s">
        <v>8017</v>
      </c>
    </row>
    <row r="5525" spans="1:5">
      <c r="A5525" t="s">
        <v>7741</v>
      </c>
      <c r="B5525" t="s">
        <v>7742</v>
      </c>
      <c r="C5525" t="s">
        <v>4978</v>
      </c>
      <c r="D5525">
        <v>3</v>
      </c>
      <c r="E5525" t="s">
        <v>8017</v>
      </c>
    </row>
    <row r="5526" spans="1:5">
      <c r="A5526" t="s">
        <v>7741</v>
      </c>
      <c r="B5526" t="s">
        <v>7742</v>
      </c>
      <c r="C5526" t="s">
        <v>3204</v>
      </c>
      <c r="D5526">
        <v>3</v>
      </c>
      <c r="E5526" t="s">
        <v>8017</v>
      </c>
    </row>
    <row r="5527" spans="1:5">
      <c r="A5527" t="s">
        <v>7741</v>
      </c>
      <c r="B5527" t="s">
        <v>7742</v>
      </c>
      <c r="C5527" t="s">
        <v>3205</v>
      </c>
      <c r="D5527">
        <v>3</v>
      </c>
      <c r="E5527" t="s">
        <v>8017</v>
      </c>
    </row>
    <row r="5528" spans="1:5">
      <c r="A5528" t="s">
        <v>7741</v>
      </c>
      <c r="B5528" t="s">
        <v>7742</v>
      </c>
      <c r="C5528" t="s">
        <v>3206</v>
      </c>
      <c r="D5528">
        <v>3</v>
      </c>
      <c r="E5528" t="s">
        <v>8017</v>
      </c>
    </row>
    <row r="5529" spans="1:5">
      <c r="A5529" t="s">
        <v>7741</v>
      </c>
      <c r="B5529" t="s">
        <v>7742</v>
      </c>
      <c r="C5529" t="s">
        <v>5109</v>
      </c>
      <c r="D5529">
        <v>3</v>
      </c>
      <c r="E5529" t="s">
        <v>8017</v>
      </c>
    </row>
    <row r="5530" spans="1:5">
      <c r="A5530" t="s">
        <v>7741</v>
      </c>
      <c r="B5530" t="s">
        <v>7742</v>
      </c>
      <c r="C5530" t="s">
        <v>3207</v>
      </c>
      <c r="D5530">
        <v>3</v>
      </c>
      <c r="E5530" t="s">
        <v>8017</v>
      </c>
    </row>
    <row r="5531" spans="1:5">
      <c r="A5531" t="s">
        <v>7741</v>
      </c>
      <c r="B5531" t="s">
        <v>7742</v>
      </c>
      <c r="C5531" t="s">
        <v>5028</v>
      </c>
      <c r="D5531">
        <v>3</v>
      </c>
      <c r="E5531" t="s">
        <v>8017</v>
      </c>
    </row>
    <row r="5532" spans="1:5">
      <c r="A5532" t="s">
        <v>7741</v>
      </c>
      <c r="B5532" t="s">
        <v>7742</v>
      </c>
      <c r="C5532" t="s">
        <v>5077</v>
      </c>
      <c r="D5532">
        <v>3</v>
      </c>
      <c r="E5532" t="s">
        <v>8017</v>
      </c>
    </row>
    <row r="5533" spans="1:5">
      <c r="A5533" t="s">
        <v>7741</v>
      </c>
      <c r="B5533" t="s">
        <v>7742</v>
      </c>
      <c r="C5533" t="s">
        <v>5075</v>
      </c>
      <c r="D5533">
        <v>3</v>
      </c>
      <c r="E5533" t="s">
        <v>8017</v>
      </c>
    </row>
    <row r="5534" spans="1:5">
      <c r="A5534" t="s">
        <v>7741</v>
      </c>
      <c r="B5534" t="s">
        <v>7742</v>
      </c>
      <c r="C5534" t="s">
        <v>3208</v>
      </c>
      <c r="D5534">
        <v>3</v>
      </c>
      <c r="E5534" t="s">
        <v>8017</v>
      </c>
    </row>
    <row r="5535" spans="1:5">
      <c r="A5535" t="s">
        <v>7741</v>
      </c>
      <c r="B5535" t="s">
        <v>7742</v>
      </c>
      <c r="C5535" t="s">
        <v>6483</v>
      </c>
      <c r="D5535">
        <v>3</v>
      </c>
      <c r="E5535" t="s">
        <v>8017</v>
      </c>
    </row>
    <row r="5536" spans="1:5">
      <c r="A5536" t="s">
        <v>7741</v>
      </c>
      <c r="B5536" t="s">
        <v>7742</v>
      </c>
      <c r="C5536" t="s">
        <v>3209</v>
      </c>
      <c r="D5536">
        <v>3</v>
      </c>
      <c r="E5536" t="s">
        <v>8017</v>
      </c>
    </row>
    <row r="5537" spans="1:5">
      <c r="A5537" t="s">
        <v>7741</v>
      </c>
      <c r="B5537" t="s">
        <v>7742</v>
      </c>
      <c r="C5537" t="s">
        <v>3210</v>
      </c>
      <c r="D5537">
        <v>3</v>
      </c>
      <c r="E5537" t="s">
        <v>8017</v>
      </c>
    </row>
    <row r="5538" spans="1:5">
      <c r="A5538" t="s">
        <v>7741</v>
      </c>
      <c r="B5538" t="s">
        <v>7742</v>
      </c>
      <c r="C5538" t="s">
        <v>5030</v>
      </c>
      <c r="D5538">
        <v>3</v>
      </c>
      <c r="E5538" t="s">
        <v>8017</v>
      </c>
    </row>
    <row r="5539" spans="1:5">
      <c r="A5539" t="s">
        <v>7741</v>
      </c>
      <c r="B5539" t="s">
        <v>7742</v>
      </c>
      <c r="C5539" t="s">
        <v>3211</v>
      </c>
      <c r="D5539">
        <v>3</v>
      </c>
      <c r="E5539" t="s">
        <v>8017</v>
      </c>
    </row>
    <row r="5540" spans="1:5">
      <c r="A5540" t="s">
        <v>7741</v>
      </c>
      <c r="B5540" t="s">
        <v>7742</v>
      </c>
      <c r="C5540" t="s">
        <v>3212</v>
      </c>
      <c r="D5540">
        <v>3</v>
      </c>
      <c r="E5540" t="s">
        <v>8017</v>
      </c>
    </row>
    <row r="5541" spans="1:5">
      <c r="A5541" t="s">
        <v>7741</v>
      </c>
      <c r="B5541" t="s">
        <v>7742</v>
      </c>
      <c r="C5541" t="s">
        <v>3213</v>
      </c>
      <c r="D5541">
        <v>3</v>
      </c>
      <c r="E5541" t="s">
        <v>8017</v>
      </c>
    </row>
    <row r="5542" spans="1:5">
      <c r="A5542" t="s">
        <v>7741</v>
      </c>
      <c r="B5542" t="s">
        <v>7742</v>
      </c>
      <c r="C5542" t="s">
        <v>3214</v>
      </c>
      <c r="D5542">
        <v>3</v>
      </c>
      <c r="E5542" t="s">
        <v>8017</v>
      </c>
    </row>
    <row r="5543" spans="1:5">
      <c r="A5543" t="s">
        <v>7741</v>
      </c>
      <c r="B5543" t="s">
        <v>7742</v>
      </c>
      <c r="C5543" t="s">
        <v>3215</v>
      </c>
      <c r="D5543">
        <v>3</v>
      </c>
      <c r="E5543" t="s">
        <v>8017</v>
      </c>
    </row>
    <row r="5544" spans="1:5">
      <c r="A5544" t="s">
        <v>7741</v>
      </c>
      <c r="B5544" t="s">
        <v>7742</v>
      </c>
      <c r="C5544" t="s">
        <v>5293</v>
      </c>
      <c r="D5544">
        <v>3</v>
      </c>
      <c r="E5544" t="s">
        <v>8017</v>
      </c>
    </row>
    <row r="5545" spans="1:5">
      <c r="A5545" t="s">
        <v>7741</v>
      </c>
      <c r="B5545" t="s">
        <v>7742</v>
      </c>
      <c r="C5545" t="s">
        <v>4966</v>
      </c>
      <c r="D5545">
        <v>3</v>
      </c>
      <c r="E5545" t="s">
        <v>8017</v>
      </c>
    </row>
    <row r="5546" spans="1:5">
      <c r="A5546" t="s">
        <v>7741</v>
      </c>
      <c r="B5546" t="s">
        <v>7742</v>
      </c>
      <c r="C5546" t="s">
        <v>5145</v>
      </c>
      <c r="D5546">
        <v>3</v>
      </c>
      <c r="E5546" t="s">
        <v>8017</v>
      </c>
    </row>
    <row r="5547" spans="1:5">
      <c r="A5547" t="s">
        <v>7741</v>
      </c>
      <c r="B5547" t="s">
        <v>7742</v>
      </c>
      <c r="C5547" t="s">
        <v>3216</v>
      </c>
      <c r="D5547">
        <v>3</v>
      </c>
      <c r="E5547" t="s">
        <v>8017</v>
      </c>
    </row>
    <row r="5548" spans="1:5">
      <c r="A5548" t="s">
        <v>7741</v>
      </c>
      <c r="B5548" t="s">
        <v>7742</v>
      </c>
      <c r="C5548" t="s">
        <v>3217</v>
      </c>
      <c r="D5548">
        <v>3</v>
      </c>
      <c r="E5548" t="s">
        <v>8017</v>
      </c>
    </row>
    <row r="5549" spans="1:5">
      <c r="A5549" t="s">
        <v>7741</v>
      </c>
      <c r="B5549" t="s">
        <v>7742</v>
      </c>
      <c r="C5549" t="s">
        <v>3218</v>
      </c>
      <c r="D5549">
        <v>3</v>
      </c>
      <c r="E5549" t="s">
        <v>8017</v>
      </c>
    </row>
    <row r="5550" spans="1:5">
      <c r="A5550" t="s">
        <v>7741</v>
      </c>
      <c r="B5550" t="s">
        <v>7742</v>
      </c>
      <c r="C5550" t="s">
        <v>3219</v>
      </c>
      <c r="D5550">
        <v>3</v>
      </c>
      <c r="E5550" t="s">
        <v>8017</v>
      </c>
    </row>
    <row r="5551" spans="1:5">
      <c r="A5551" t="s">
        <v>7741</v>
      </c>
      <c r="B5551" t="s">
        <v>7742</v>
      </c>
      <c r="C5551" t="s">
        <v>5107</v>
      </c>
      <c r="D5551">
        <v>3</v>
      </c>
      <c r="E5551" t="s">
        <v>8017</v>
      </c>
    </row>
    <row r="5552" spans="1:5">
      <c r="A5552" t="s">
        <v>7741</v>
      </c>
      <c r="B5552" t="s">
        <v>7742</v>
      </c>
      <c r="C5552" t="s">
        <v>3220</v>
      </c>
      <c r="D5552">
        <v>3</v>
      </c>
      <c r="E5552" t="s">
        <v>8017</v>
      </c>
    </row>
    <row r="5553" spans="1:5">
      <c r="A5553" t="s">
        <v>7741</v>
      </c>
      <c r="B5553" t="s">
        <v>7742</v>
      </c>
      <c r="C5553" t="s">
        <v>3221</v>
      </c>
      <c r="D5553">
        <v>3</v>
      </c>
      <c r="E5553" t="s">
        <v>8017</v>
      </c>
    </row>
    <row r="5554" spans="1:5">
      <c r="A5554" t="s">
        <v>7741</v>
      </c>
      <c r="B5554" t="s">
        <v>7742</v>
      </c>
      <c r="C5554" t="s">
        <v>4954</v>
      </c>
      <c r="D5554">
        <v>3</v>
      </c>
      <c r="E5554" t="s">
        <v>8017</v>
      </c>
    </row>
    <row r="5555" spans="1:5">
      <c r="A5555" t="s">
        <v>7741</v>
      </c>
      <c r="B5555" t="s">
        <v>7742</v>
      </c>
      <c r="C5555" t="s">
        <v>4942</v>
      </c>
      <c r="D5555">
        <v>3</v>
      </c>
      <c r="E5555" t="s">
        <v>8017</v>
      </c>
    </row>
    <row r="5556" spans="1:5">
      <c r="A5556" t="s">
        <v>7741</v>
      </c>
      <c r="B5556" t="s">
        <v>7742</v>
      </c>
      <c r="C5556" t="s">
        <v>3222</v>
      </c>
      <c r="D5556">
        <v>3</v>
      </c>
      <c r="E5556" t="s">
        <v>8017</v>
      </c>
    </row>
    <row r="5557" spans="1:5">
      <c r="A5557" t="s">
        <v>7741</v>
      </c>
      <c r="B5557" t="s">
        <v>7742</v>
      </c>
      <c r="C5557" t="s">
        <v>3223</v>
      </c>
      <c r="D5557">
        <v>3</v>
      </c>
      <c r="E5557" t="s">
        <v>8017</v>
      </c>
    </row>
    <row r="5558" spans="1:5">
      <c r="A5558" t="s">
        <v>7741</v>
      </c>
      <c r="B5558" t="s">
        <v>7742</v>
      </c>
      <c r="C5558" t="s">
        <v>3224</v>
      </c>
      <c r="D5558">
        <v>3</v>
      </c>
      <c r="E5558" t="s">
        <v>8017</v>
      </c>
    </row>
    <row r="5559" spans="1:5">
      <c r="A5559" t="s">
        <v>7741</v>
      </c>
      <c r="B5559" t="s">
        <v>7742</v>
      </c>
      <c r="C5559" t="s">
        <v>3225</v>
      </c>
      <c r="D5559">
        <v>3</v>
      </c>
      <c r="E5559" t="s">
        <v>8017</v>
      </c>
    </row>
    <row r="5560" spans="1:5">
      <c r="A5560" t="s">
        <v>7741</v>
      </c>
      <c r="B5560" t="s">
        <v>7742</v>
      </c>
      <c r="C5560" t="s">
        <v>5132</v>
      </c>
      <c r="D5560">
        <v>2</v>
      </c>
      <c r="E5560" t="s">
        <v>8017</v>
      </c>
    </row>
    <row r="5561" spans="1:5">
      <c r="A5561" t="s">
        <v>7741</v>
      </c>
      <c r="B5561" t="s">
        <v>7742</v>
      </c>
      <c r="C5561" t="s">
        <v>3226</v>
      </c>
      <c r="D5561">
        <v>2</v>
      </c>
      <c r="E5561" t="s">
        <v>8017</v>
      </c>
    </row>
    <row r="5562" spans="1:5">
      <c r="A5562" t="s">
        <v>7741</v>
      </c>
      <c r="B5562" t="s">
        <v>7742</v>
      </c>
      <c r="C5562" t="s">
        <v>3227</v>
      </c>
      <c r="D5562">
        <v>2</v>
      </c>
      <c r="E5562" t="s">
        <v>8017</v>
      </c>
    </row>
    <row r="5563" spans="1:5">
      <c r="A5563" t="s">
        <v>7741</v>
      </c>
      <c r="B5563" t="s">
        <v>7742</v>
      </c>
      <c r="C5563" t="s">
        <v>3228</v>
      </c>
      <c r="D5563">
        <v>2</v>
      </c>
      <c r="E5563" t="s">
        <v>8017</v>
      </c>
    </row>
    <row r="5564" spans="1:5">
      <c r="A5564" t="s">
        <v>7741</v>
      </c>
      <c r="B5564" t="s">
        <v>7742</v>
      </c>
      <c r="C5564" t="s">
        <v>3229</v>
      </c>
      <c r="D5564">
        <v>2</v>
      </c>
      <c r="E5564" t="s">
        <v>8017</v>
      </c>
    </row>
    <row r="5565" spans="1:5">
      <c r="A5565" t="s">
        <v>7741</v>
      </c>
      <c r="B5565" t="s">
        <v>7742</v>
      </c>
      <c r="C5565" t="s">
        <v>3230</v>
      </c>
      <c r="D5565">
        <v>2</v>
      </c>
      <c r="E5565" t="s">
        <v>8017</v>
      </c>
    </row>
    <row r="5566" spans="1:5">
      <c r="A5566" t="s">
        <v>7741</v>
      </c>
      <c r="B5566" t="s">
        <v>7742</v>
      </c>
      <c r="C5566" t="s">
        <v>3231</v>
      </c>
      <c r="D5566">
        <v>2</v>
      </c>
      <c r="E5566" t="s">
        <v>8017</v>
      </c>
    </row>
    <row r="5567" spans="1:5">
      <c r="A5567" t="s">
        <v>7741</v>
      </c>
      <c r="B5567" t="s">
        <v>7742</v>
      </c>
      <c r="C5567" t="s">
        <v>3232</v>
      </c>
      <c r="D5567">
        <v>2</v>
      </c>
      <c r="E5567" t="s">
        <v>8017</v>
      </c>
    </row>
    <row r="5568" spans="1:5">
      <c r="A5568" t="s">
        <v>7741</v>
      </c>
      <c r="B5568" t="s">
        <v>7742</v>
      </c>
      <c r="C5568" t="s">
        <v>3233</v>
      </c>
      <c r="D5568">
        <v>2</v>
      </c>
      <c r="E5568" t="s">
        <v>8017</v>
      </c>
    </row>
    <row r="5569" spans="1:5">
      <c r="A5569" t="s">
        <v>7741</v>
      </c>
      <c r="B5569" t="s">
        <v>7742</v>
      </c>
      <c r="C5569" t="s">
        <v>5292</v>
      </c>
      <c r="D5569">
        <v>2</v>
      </c>
      <c r="E5569" t="s">
        <v>8017</v>
      </c>
    </row>
    <row r="5570" spans="1:5">
      <c r="A5570" t="s">
        <v>7741</v>
      </c>
      <c r="B5570" t="s">
        <v>7742</v>
      </c>
      <c r="C5570" t="s">
        <v>3234</v>
      </c>
      <c r="D5570">
        <v>2</v>
      </c>
      <c r="E5570" t="s">
        <v>8017</v>
      </c>
    </row>
    <row r="5571" spans="1:5">
      <c r="A5571" t="s">
        <v>7741</v>
      </c>
      <c r="B5571" t="s">
        <v>7742</v>
      </c>
      <c r="C5571" t="s">
        <v>4958</v>
      </c>
      <c r="D5571">
        <v>2</v>
      </c>
      <c r="E5571" t="s">
        <v>8017</v>
      </c>
    </row>
    <row r="5572" spans="1:5">
      <c r="A5572" t="s">
        <v>7741</v>
      </c>
      <c r="B5572" t="s">
        <v>7742</v>
      </c>
      <c r="C5572" t="s">
        <v>5103</v>
      </c>
      <c r="D5572">
        <v>2</v>
      </c>
      <c r="E5572" t="s">
        <v>8017</v>
      </c>
    </row>
    <row r="5573" spans="1:5">
      <c r="A5573" t="s">
        <v>7741</v>
      </c>
      <c r="B5573" t="s">
        <v>7742</v>
      </c>
      <c r="C5573" t="s">
        <v>3235</v>
      </c>
      <c r="D5573">
        <v>2</v>
      </c>
      <c r="E5573" t="s">
        <v>8017</v>
      </c>
    </row>
    <row r="5574" spans="1:5">
      <c r="A5574" t="s">
        <v>7741</v>
      </c>
      <c r="B5574" t="s">
        <v>7742</v>
      </c>
      <c r="C5574" t="s">
        <v>6817</v>
      </c>
      <c r="D5574">
        <v>2</v>
      </c>
      <c r="E5574" t="s">
        <v>8017</v>
      </c>
    </row>
    <row r="5575" spans="1:5">
      <c r="A5575" t="s">
        <v>7741</v>
      </c>
      <c r="B5575" t="s">
        <v>7742</v>
      </c>
      <c r="C5575" t="s">
        <v>3236</v>
      </c>
      <c r="D5575">
        <v>2</v>
      </c>
      <c r="E5575" t="s">
        <v>8017</v>
      </c>
    </row>
    <row r="5576" spans="1:5">
      <c r="A5576" t="s">
        <v>7741</v>
      </c>
      <c r="B5576" t="s">
        <v>7742</v>
      </c>
      <c r="C5576" t="s">
        <v>5150</v>
      </c>
      <c r="D5576">
        <v>2</v>
      </c>
      <c r="E5576" t="s">
        <v>8017</v>
      </c>
    </row>
    <row r="5577" spans="1:5">
      <c r="A5577" t="s">
        <v>7741</v>
      </c>
      <c r="B5577" t="s">
        <v>7742</v>
      </c>
      <c r="C5577" t="s">
        <v>5177</v>
      </c>
      <c r="D5577">
        <v>2</v>
      </c>
      <c r="E5577" t="s">
        <v>8017</v>
      </c>
    </row>
    <row r="5578" spans="1:5">
      <c r="A5578" t="s">
        <v>7741</v>
      </c>
      <c r="B5578" t="s">
        <v>7742</v>
      </c>
      <c r="C5578" t="s">
        <v>3237</v>
      </c>
      <c r="D5578">
        <v>2</v>
      </c>
      <c r="E5578" t="s">
        <v>8017</v>
      </c>
    </row>
    <row r="5579" spans="1:5">
      <c r="A5579" t="s">
        <v>7741</v>
      </c>
      <c r="B5579" t="s">
        <v>7742</v>
      </c>
      <c r="C5579" t="s">
        <v>4997</v>
      </c>
      <c r="D5579">
        <v>2</v>
      </c>
      <c r="E5579" t="s">
        <v>8017</v>
      </c>
    </row>
    <row r="5580" spans="1:5">
      <c r="A5580" t="s">
        <v>7741</v>
      </c>
      <c r="B5580" t="s">
        <v>7742</v>
      </c>
      <c r="C5580" t="s">
        <v>3238</v>
      </c>
      <c r="D5580">
        <v>2</v>
      </c>
      <c r="E5580" t="s">
        <v>8017</v>
      </c>
    </row>
    <row r="5581" spans="1:5">
      <c r="A5581" t="s">
        <v>7741</v>
      </c>
      <c r="B5581" t="s">
        <v>7742</v>
      </c>
      <c r="C5581" t="s">
        <v>3239</v>
      </c>
      <c r="D5581">
        <v>2</v>
      </c>
      <c r="E5581" t="s">
        <v>8017</v>
      </c>
    </row>
    <row r="5582" spans="1:5">
      <c r="A5582" t="s">
        <v>7741</v>
      </c>
      <c r="B5582" t="s">
        <v>7742</v>
      </c>
      <c r="C5582" t="s">
        <v>3240</v>
      </c>
      <c r="D5582">
        <v>2</v>
      </c>
      <c r="E5582" t="s">
        <v>8017</v>
      </c>
    </row>
    <row r="5583" spans="1:5">
      <c r="A5583" t="s">
        <v>7741</v>
      </c>
      <c r="B5583" t="s">
        <v>7742</v>
      </c>
      <c r="C5583" t="s">
        <v>4979</v>
      </c>
      <c r="D5583">
        <v>2</v>
      </c>
      <c r="E5583" t="s">
        <v>8017</v>
      </c>
    </row>
    <row r="5584" spans="1:5">
      <c r="A5584" t="s">
        <v>7741</v>
      </c>
      <c r="B5584" t="s">
        <v>7742</v>
      </c>
      <c r="C5584" t="s">
        <v>5120</v>
      </c>
      <c r="D5584">
        <v>2</v>
      </c>
      <c r="E5584" t="s">
        <v>8017</v>
      </c>
    </row>
    <row r="5585" spans="1:5">
      <c r="A5585" t="s">
        <v>7741</v>
      </c>
      <c r="B5585" t="s">
        <v>7742</v>
      </c>
      <c r="C5585" t="s">
        <v>4965</v>
      </c>
      <c r="D5585">
        <v>2</v>
      </c>
      <c r="E5585" t="s">
        <v>8017</v>
      </c>
    </row>
    <row r="5586" spans="1:5">
      <c r="A5586" t="s">
        <v>7741</v>
      </c>
      <c r="B5586" t="s">
        <v>7742</v>
      </c>
      <c r="C5586" t="s">
        <v>3241</v>
      </c>
      <c r="D5586">
        <v>2</v>
      </c>
      <c r="E5586" t="s">
        <v>8017</v>
      </c>
    </row>
    <row r="5587" spans="1:5">
      <c r="A5587" t="s">
        <v>7741</v>
      </c>
      <c r="B5587" t="s">
        <v>7742</v>
      </c>
      <c r="C5587" t="s">
        <v>3242</v>
      </c>
      <c r="D5587">
        <v>2</v>
      </c>
      <c r="E5587" t="s">
        <v>8017</v>
      </c>
    </row>
    <row r="5588" spans="1:5">
      <c r="A5588" t="s">
        <v>7741</v>
      </c>
      <c r="B5588" t="s">
        <v>7742</v>
      </c>
      <c r="C5588" t="s">
        <v>3243</v>
      </c>
      <c r="D5588">
        <v>2</v>
      </c>
      <c r="E5588" t="s">
        <v>8017</v>
      </c>
    </row>
    <row r="5589" spans="1:5">
      <c r="A5589" t="s">
        <v>7741</v>
      </c>
      <c r="B5589" t="s">
        <v>7742</v>
      </c>
      <c r="C5589" t="s">
        <v>6453</v>
      </c>
      <c r="D5589">
        <v>2</v>
      </c>
      <c r="E5589" t="s">
        <v>8017</v>
      </c>
    </row>
    <row r="5590" spans="1:5">
      <c r="A5590" t="s">
        <v>7741</v>
      </c>
      <c r="B5590" t="s">
        <v>7742</v>
      </c>
      <c r="C5590" t="s">
        <v>5080</v>
      </c>
      <c r="D5590">
        <v>2</v>
      </c>
      <c r="E5590" t="s">
        <v>8017</v>
      </c>
    </row>
    <row r="5591" spans="1:5">
      <c r="A5591" t="s">
        <v>7741</v>
      </c>
      <c r="B5591" t="s">
        <v>7742</v>
      </c>
      <c r="C5591" t="s">
        <v>3244</v>
      </c>
      <c r="D5591">
        <v>2</v>
      </c>
      <c r="E5591" t="s">
        <v>8017</v>
      </c>
    </row>
    <row r="5592" spans="1:5">
      <c r="A5592" t="s">
        <v>7741</v>
      </c>
      <c r="B5592" t="s">
        <v>7742</v>
      </c>
      <c r="C5592" t="s">
        <v>5084</v>
      </c>
      <c r="D5592">
        <v>2</v>
      </c>
      <c r="E5592" t="s">
        <v>8017</v>
      </c>
    </row>
    <row r="5593" spans="1:5">
      <c r="A5593" t="s">
        <v>7741</v>
      </c>
      <c r="B5593" t="s">
        <v>7742</v>
      </c>
      <c r="C5593" t="s">
        <v>3245</v>
      </c>
      <c r="D5593">
        <v>2</v>
      </c>
      <c r="E5593" t="s">
        <v>8017</v>
      </c>
    </row>
    <row r="5594" spans="1:5">
      <c r="A5594" t="s">
        <v>7741</v>
      </c>
      <c r="B5594" t="s">
        <v>7742</v>
      </c>
      <c r="C5594" t="s">
        <v>5174</v>
      </c>
      <c r="D5594">
        <v>2</v>
      </c>
      <c r="E5594" t="s">
        <v>8017</v>
      </c>
    </row>
    <row r="5595" spans="1:5">
      <c r="A5595" t="s">
        <v>7741</v>
      </c>
      <c r="B5595" t="s">
        <v>7742</v>
      </c>
      <c r="C5595" t="s">
        <v>3246</v>
      </c>
      <c r="D5595">
        <v>2</v>
      </c>
      <c r="E5595" t="s">
        <v>8017</v>
      </c>
    </row>
    <row r="5596" spans="1:5">
      <c r="A5596" t="s">
        <v>7741</v>
      </c>
      <c r="B5596" t="s">
        <v>7742</v>
      </c>
      <c r="C5596" t="s">
        <v>3247</v>
      </c>
      <c r="D5596">
        <v>2</v>
      </c>
      <c r="E5596" t="s">
        <v>8017</v>
      </c>
    </row>
    <row r="5597" spans="1:5">
      <c r="A5597" t="s">
        <v>7741</v>
      </c>
      <c r="B5597" t="s">
        <v>7742</v>
      </c>
      <c r="C5597" t="s">
        <v>3248</v>
      </c>
      <c r="D5597">
        <v>2</v>
      </c>
      <c r="E5597" t="s">
        <v>8017</v>
      </c>
    </row>
    <row r="5598" spans="1:5">
      <c r="A5598" t="s">
        <v>7741</v>
      </c>
      <c r="B5598" t="s">
        <v>7742</v>
      </c>
      <c r="C5598" t="s">
        <v>6735</v>
      </c>
      <c r="D5598">
        <v>2</v>
      </c>
      <c r="E5598" t="s">
        <v>8017</v>
      </c>
    </row>
    <row r="5599" spans="1:5">
      <c r="A5599" t="s">
        <v>7741</v>
      </c>
      <c r="B5599" t="s">
        <v>7742</v>
      </c>
      <c r="C5599" t="s">
        <v>6940</v>
      </c>
      <c r="D5599">
        <v>2</v>
      </c>
      <c r="E5599" t="s">
        <v>8017</v>
      </c>
    </row>
    <row r="5600" spans="1:5">
      <c r="A5600" t="s">
        <v>7741</v>
      </c>
      <c r="B5600" t="s">
        <v>7742</v>
      </c>
      <c r="C5600" t="s">
        <v>3249</v>
      </c>
      <c r="D5600">
        <v>2</v>
      </c>
      <c r="E5600" t="s">
        <v>8017</v>
      </c>
    </row>
    <row r="5601" spans="1:5">
      <c r="A5601" t="s">
        <v>7741</v>
      </c>
      <c r="B5601" t="s">
        <v>7742</v>
      </c>
      <c r="C5601" t="s">
        <v>3250</v>
      </c>
      <c r="D5601">
        <v>2</v>
      </c>
      <c r="E5601" t="s">
        <v>8017</v>
      </c>
    </row>
    <row r="5602" spans="1:5">
      <c r="A5602" t="s">
        <v>7741</v>
      </c>
      <c r="B5602" t="s">
        <v>7742</v>
      </c>
      <c r="C5602" t="s">
        <v>3251</v>
      </c>
      <c r="D5602">
        <v>2</v>
      </c>
      <c r="E5602" t="s">
        <v>8017</v>
      </c>
    </row>
    <row r="5603" spans="1:5">
      <c r="A5603" t="s">
        <v>7741</v>
      </c>
      <c r="B5603" t="s">
        <v>7742</v>
      </c>
      <c r="C5603" t="s">
        <v>4969</v>
      </c>
      <c r="D5603">
        <v>2</v>
      </c>
      <c r="E5603" t="s">
        <v>8017</v>
      </c>
    </row>
    <row r="5604" spans="1:5">
      <c r="A5604" t="s">
        <v>7741</v>
      </c>
      <c r="B5604" t="s">
        <v>7742</v>
      </c>
      <c r="C5604" t="s">
        <v>6779</v>
      </c>
      <c r="D5604">
        <v>2</v>
      </c>
      <c r="E5604" t="s">
        <v>8017</v>
      </c>
    </row>
    <row r="5605" spans="1:5">
      <c r="A5605" t="s">
        <v>7741</v>
      </c>
      <c r="B5605" t="s">
        <v>7742</v>
      </c>
      <c r="C5605" t="s">
        <v>3252</v>
      </c>
      <c r="D5605">
        <v>2</v>
      </c>
      <c r="E5605" t="s">
        <v>8017</v>
      </c>
    </row>
    <row r="5606" spans="1:5">
      <c r="A5606" t="s">
        <v>7741</v>
      </c>
      <c r="B5606" t="s">
        <v>7742</v>
      </c>
      <c r="C5606" t="s">
        <v>3253</v>
      </c>
      <c r="D5606">
        <v>2</v>
      </c>
      <c r="E5606" t="s">
        <v>8017</v>
      </c>
    </row>
    <row r="5607" spans="1:5">
      <c r="A5607" t="s">
        <v>7741</v>
      </c>
      <c r="B5607" t="s">
        <v>7742</v>
      </c>
      <c r="C5607" t="s">
        <v>3254</v>
      </c>
      <c r="D5607">
        <v>2</v>
      </c>
      <c r="E5607" t="s">
        <v>8017</v>
      </c>
    </row>
    <row r="5608" spans="1:5">
      <c r="A5608" t="s">
        <v>7741</v>
      </c>
      <c r="B5608" t="s">
        <v>7742</v>
      </c>
      <c r="C5608" t="s">
        <v>5284</v>
      </c>
      <c r="D5608">
        <v>2</v>
      </c>
      <c r="E5608" t="s">
        <v>8017</v>
      </c>
    </row>
    <row r="5609" spans="1:5">
      <c r="A5609" t="s">
        <v>7741</v>
      </c>
      <c r="B5609" t="s">
        <v>7742</v>
      </c>
      <c r="C5609" t="s">
        <v>6585</v>
      </c>
      <c r="D5609">
        <v>2</v>
      </c>
      <c r="E5609" t="s">
        <v>8017</v>
      </c>
    </row>
    <row r="5610" spans="1:5">
      <c r="A5610" t="s">
        <v>7741</v>
      </c>
      <c r="B5610" t="s">
        <v>7742</v>
      </c>
      <c r="C5610" t="s">
        <v>3255</v>
      </c>
      <c r="D5610">
        <v>2</v>
      </c>
      <c r="E5610" t="s">
        <v>8017</v>
      </c>
    </row>
    <row r="5611" spans="1:5">
      <c r="A5611" t="s">
        <v>7741</v>
      </c>
      <c r="B5611" t="s">
        <v>7742</v>
      </c>
      <c r="C5611" t="s">
        <v>3256</v>
      </c>
      <c r="D5611">
        <v>2</v>
      </c>
      <c r="E5611" t="s">
        <v>8017</v>
      </c>
    </row>
    <row r="5612" spans="1:5">
      <c r="A5612" t="s">
        <v>7741</v>
      </c>
      <c r="B5612" t="s">
        <v>7742</v>
      </c>
      <c r="C5612" t="s">
        <v>5118</v>
      </c>
      <c r="D5612">
        <v>2</v>
      </c>
      <c r="E5612" t="s">
        <v>8017</v>
      </c>
    </row>
    <row r="5613" spans="1:5">
      <c r="A5613" t="s">
        <v>7741</v>
      </c>
      <c r="B5613" t="s">
        <v>7742</v>
      </c>
      <c r="C5613" t="s">
        <v>5295</v>
      </c>
      <c r="D5613">
        <v>2</v>
      </c>
      <c r="E5613" t="s">
        <v>8017</v>
      </c>
    </row>
    <row r="5614" spans="1:5">
      <c r="A5614" t="s">
        <v>7741</v>
      </c>
      <c r="B5614" t="s">
        <v>7742</v>
      </c>
      <c r="C5614" t="s">
        <v>3257</v>
      </c>
      <c r="D5614">
        <v>2</v>
      </c>
      <c r="E5614" t="s">
        <v>8017</v>
      </c>
    </row>
    <row r="5615" spans="1:5">
      <c r="A5615" t="s">
        <v>7741</v>
      </c>
      <c r="B5615" t="s">
        <v>7742</v>
      </c>
      <c r="C5615" t="s">
        <v>5013</v>
      </c>
      <c r="D5615">
        <v>2</v>
      </c>
      <c r="E5615" t="s">
        <v>8017</v>
      </c>
    </row>
    <row r="5616" spans="1:5">
      <c r="A5616" t="s">
        <v>7741</v>
      </c>
      <c r="B5616" t="s">
        <v>7742</v>
      </c>
      <c r="C5616" t="s">
        <v>3258</v>
      </c>
      <c r="D5616">
        <v>2</v>
      </c>
      <c r="E5616" t="s">
        <v>8017</v>
      </c>
    </row>
    <row r="5617" spans="1:5">
      <c r="A5617" t="s">
        <v>7741</v>
      </c>
      <c r="B5617" t="s">
        <v>7742</v>
      </c>
      <c r="C5617" t="s">
        <v>6618</v>
      </c>
      <c r="D5617">
        <v>2</v>
      </c>
      <c r="E5617" t="s">
        <v>8017</v>
      </c>
    </row>
    <row r="5618" spans="1:5">
      <c r="A5618" t="s">
        <v>7741</v>
      </c>
      <c r="B5618" t="s">
        <v>7742</v>
      </c>
      <c r="C5618" t="s">
        <v>3259</v>
      </c>
      <c r="D5618">
        <v>2</v>
      </c>
      <c r="E5618" t="s">
        <v>8017</v>
      </c>
    </row>
    <row r="5619" spans="1:5">
      <c r="A5619" t="s">
        <v>7741</v>
      </c>
      <c r="B5619" t="s">
        <v>7742</v>
      </c>
      <c r="C5619" t="s">
        <v>5138</v>
      </c>
      <c r="D5619">
        <v>2</v>
      </c>
      <c r="E5619" t="s">
        <v>8017</v>
      </c>
    </row>
    <row r="5620" spans="1:5">
      <c r="A5620" t="s">
        <v>7741</v>
      </c>
      <c r="B5620" t="s">
        <v>7742</v>
      </c>
      <c r="C5620" t="s">
        <v>3260</v>
      </c>
      <c r="D5620">
        <v>2</v>
      </c>
      <c r="E5620" t="s">
        <v>8017</v>
      </c>
    </row>
    <row r="5621" spans="1:5">
      <c r="A5621" t="s">
        <v>7741</v>
      </c>
      <c r="B5621" t="s">
        <v>7742</v>
      </c>
      <c r="C5621" t="s">
        <v>3261</v>
      </c>
      <c r="D5621">
        <v>2</v>
      </c>
      <c r="E5621" t="s">
        <v>8017</v>
      </c>
    </row>
    <row r="5622" spans="1:5">
      <c r="A5622" t="s">
        <v>7741</v>
      </c>
      <c r="B5622" t="s">
        <v>7742</v>
      </c>
      <c r="C5622" t="s">
        <v>3262</v>
      </c>
      <c r="D5622">
        <v>2</v>
      </c>
      <c r="E5622" t="s">
        <v>8017</v>
      </c>
    </row>
    <row r="5623" spans="1:5">
      <c r="A5623" t="s">
        <v>7741</v>
      </c>
      <c r="B5623" t="s">
        <v>7742</v>
      </c>
      <c r="C5623" t="s">
        <v>3263</v>
      </c>
      <c r="D5623">
        <v>2</v>
      </c>
      <c r="E5623" t="s">
        <v>8017</v>
      </c>
    </row>
    <row r="5624" spans="1:5">
      <c r="A5624" t="s">
        <v>7741</v>
      </c>
      <c r="B5624" t="s">
        <v>7742</v>
      </c>
      <c r="C5624" t="s">
        <v>3264</v>
      </c>
      <c r="D5624">
        <v>2</v>
      </c>
      <c r="E5624" t="s">
        <v>8017</v>
      </c>
    </row>
    <row r="5625" spans="1:5">
      <c r="A5625" t="s">
        <v>7741</v>
      </c>
      <c r="B5625" t="s">
        <v>7742</v>
      </c>
      <c r="C5625" t="s">
        <v>3265</v>
      </c>
      <c r="D5625">
        <v>2</v>
      </c>
      <c r="E5625" t="s">
        <v>8017</v>
      </c>
    </row>
    <row r="5626" spans="1:5">
      <c r="A5626" t="s">
        <v>7741</v>
      </c>
      <c r="B5626" t="s">
        <v>7742</v>
      </c>
      <c r="C5626" t="s">
        <v>3266</v>
      </c>
      <c r="D5626">
        <v>2</v>
      </c>
      <c r="E5626" t="s">
        <v>8017</v>
      </c>
    </row>
    <row r="5627" spans="1:5">
      <c r="A5627" t="s">
        <v>7741</v>
      </c>
      <c r="B5627" t="s">
        <v>7742</v>
      </c>
      <c r="C5627" t="s">
        <v>3267</v>
      </c>
      <c r="D5627">
        <v>1</v>
      </c>
      <c r="E5627" t="s">
        <v>8017</v>
      </c>
    </row>
    <row r="5628" spans="1:5">
      <c r="A5628" t="s">
        <v>7741</v>
      </c>
      <c r="B5628" t="s">
        <v>7742</v>
      </c>
      <c r="C5628" t="s">
        <v>3268</v>
      </c>
      <c r="D5628">
        <v>1</v>
      </c>
      <c r="E5628" t="s">
        <v>8017</v>
      </c>
    </row>
    <row r="5629" spans="1:5">
      <c r="A5629" t="s">
        <v>7741</v>
      </c>
      <c r="B5629" t="s">
        <v>7742</v>
      </c>
      <c r="C5629" t="s">
        <v>5143</v>
      </c>
      <c r="D5629">
        <v>1</v>
      </c>
      <c r="E5629" t="s">
        <v>8017</v>
      </c>
    </row>
    <row r="5630" spans="1:5">
      <c r="A5630" t="s">
        <v>7741</v>
      </c>
      <c r="B5630" t="s">
        <v>7742</v>
      </c>
      <c r="C5630" t="s">
        <v>3269</v>
      </c>
      <c r="D5630">
        <v>1</v>
      </c>
      <c r="E5630" t="s">
        <v>8017</v>
      </c>
    </row>
    <row r="5631" spans="1:5">
      <c r="A5631" t="s">
        <v>7741</v>
      </c>
      <c r="B5631" t="s">
        <v>7742</v>
      </c>
      <c r="C5631" t="s">
        <v>3270</v>
      </c>
      <c r="D5631">
        <v>1</v>
      </c>
      <c r="E5631" t="s">
        <v>8017</v>
      </c>
    </row>
    <row r="5632" spans="1:5">
      <c r="A5632" t="s">
        <v>7741</v>
      </c>
      <c r="B5632" t="s">
        <v>7742</v>
      </c>
      <c r="C5632" t="s">
        <v>5157</v>
      </c>
      <c r="D5632">
        <v>1</v>
      </c>
      <c r="E5632" t="s">
        <v>8017</v>
      </c>
    </row>
    <row r="5633" spans="1:5">
      <c r="A5633" t="s">
        <v>7741</v>
      </c>
      <c r="B5633" t="s">
        <v>7742</v>
      </c>
      <c r="C5633" t="s">
        <v>3271</v>
      </c>
      <c r="D5633">
        <v>1</v>
      </c>
      <c r="E5633" t="s">
        <v>8017</v>
      </c>
    </row>
    <row r="5634" spans="1:5">
      <c r="A5634" t="s">
        <v>7741</v>
      </c>
      <c r="B5634" t="s">
        <v>7742</v>
      </c>
      <c r="C5634" t="s">
        <v>3272</v>
      </c>
      <c r="D5634">
        <v>1</v>
      </c>
      <c r="E5634" t="s">
        <v>8017</v>
      </c>
    </row>
    <row r="5635" spans="1:5">
      <c r="A5635" t="s">
        <v>7741</v>
      </c>
      <c r="B5635" t="s">
        <v>7742</v>
      </c>
      <c r="C5635" t="s">
        <v>5167</v>
      </c>
      <c r="D5635">
        <v>1</v>
      </c>
      <c r="E5635" t="s">
        <v>8017</v>
      </c>
    </row>
    <row r="5636" spans="1:5">
      <c r="A5636" t="s">
        <v>7741</v>
      </c>
      <c r="B5636" t="s">
        <v>7742</v>
      </c>
      <c r="C5636" t="s">
        <v>3273</v>
      </c>
      <c r="D5636">
        <v>1</v>
      </c>
      <c r="E5636" t="s">
        <v>8017</v>
      </c>
    </row>
    <row r="5637" spans="1:5">
      <c r="A5637" t="s">
        <v>7741</v>
      </c>
      <c r="B5637" t="s">
        <v>7742</v>
      </c>
      <c r="C5637" t="s">
        <v>3274</v>
      </c>
      <c r="D5637">
        <v>1</v>
      </c>
      <c r="E5637" t="s">
        <v>8017</v>
      </c>
    </row>
    <row r="5638" spans="1:5">
      <c r="A5638" t="s">
        <v>7741</v>
      </c>
      <c r="B5638" t="s">
        <v>7742</v>
      </c>
      <c r="C5638" t="s">
        <v>3275</v>
      </c>
      <c r="D5638">
        <v>1</v>
      </c>
      <c r="E5638" t="s">
        <v>8017</v>
      </c>
    </row>
    <row r="5639" spans="1:5">
      <c r="A5639" t="s">
        <v>7741</v>
      </c>
      <c r="B5639" t="s">
        <v>7742</v>
      </c>
      <c r="C5639" t="s">
        <v>5008</v>
      </c>
      <c r="D5639">
        <v>1</v>
      </c>
      <c r="E5639" t="s">
        <v>8017</v>
      </c>
    </row>
    <row r="5640" spans="1:5">
      <c r="A5640" t="s">
        <v>7741</v>
      </c>
      <c r="B5640" t="s">
        <v>7742</v>
      </c>
      <c r="C5640" t="s">
        <v>3276</v>
      </c>
      <c r="D5640">
        <v>1</v>
      </c>
      <c r="E5640" t="s">
        <v>8017</v>
      </c>
    </row>
    <row r="5641" spans="1:5">
      <c r="A5641" t="s">
        <v>7741</v>
      </c>
      <c r="B5641" t="s">
        <v>7742</v>
      </c>
      <c r="C5641" t="s">
        <v>4987</v>
      </c>
      <c r="D5641">
        <v>1</v>
      </c>
      <c r="E5641" t="s">
        <v>8017</v>
      </c>
    </row>
    <row r="5642" spans="1:5">
      <c r="A5642" t="s">
        <v>7741</v>
      </c>
      <c r="B5642" t="s">
        <v>7742</v>
      </c>
      <c r="C5642" t="s">
        <v>3277</v>
      </c>
      <c r="D5642">
        <v>1</v>
      </c>
      <c r="E5642" t="s">
        <v>8017</v>
      </c>
    </row>
    <row r="5643" spans="1:5">
      <c r="A5643" t="s">
        <v>7741</v>
      </c>
      <c r="B5643" t="s">
        <v>7742</v>
      </c>
      <c r="C5643" t="s">
        <v>3278</v>
      </c>
      <c r="D5643">
        <v>1</v>
      </c>
      <c r="E5643" t="s">
        <v>8017</v>
      </c>
    </row>
    <row r="5644" spans="1:5">
      <c r="A5644" t="s">
        <v>7741</v>
      </c>
      <c r="B5644" t="s">
        <v>7742</v>
      </c>
      <c r="C5644" t="s">
        <v>3279</v>
      </c>
      <c r="D5644">
        <v>1</v>
      </c>
      <c r="E5644" t="s">
        <v>8017</v>
      </c>
    </row>
    <row r="5645" spans="1:5">
      <c r="A5645" t="s">
        <v>7741</v>
      </c>
      <c r="B5645" t="s">
        <v>7742</v>
      </c>
      <c r="C5645" t="s">
        <v>3280</v>
      </c>
      <c r="D5645">
        <v>1</v>
      </c>
      <c r="E5645" t="s">
        <v>8017</v>
      </c>
    </row>
    <row r="5646" spans="1:5">
      <c r="A5646" t="s">
        <v>7741</v>
      </c>
      <c r="B5646" t="s">
        <v>7742</v>
      </c>
      <c r="C5646" t="s">
        <v>3281</v>
      </c>
      <c r="D5646">
        <v>1</v>
      </c>
      <c r="E5646" t="s">
        <v>8017</v>
      </c>
    </row>
    <row r="5647" spans="1:5">
      <c r="A5647" t="s">
        <v>7741</v>
      </c>
      <c r="B5647" t="s">
        <v>7742</v>
      </c>
      <c r="C5647" t="s">
        <v>3282</v>
      </c>
      <c r="D5647">
        <v>1</v>
      </c>
      <c r="E5647" t="s">
        <v>8017</v>
      </c>
    </row>
    <row r="5648" spans="1:5">
      <c r="A5648" t="s">
        <v>7741</v>
      </c>
      <c r="B5648" t="s">
        <v>7742</v>
      </c>
      <c r="C5648" t="s">
        <v>3283</v>
      </c>
      <c r="D5648">
        <v>1</v>
      </c>
      <c r="E5648" t="s">
        <v>8017</v>
      </c>
    </row>
    <row r="5649" spans="1:5">
      <c r="A5649" t="s">
        <v>7741</v>
      </c>
      <c r="B5649" t="s">
        <v>7742</v>
      </c>
      <c r="C5649" t="s">
        <v>3284</v>
      </c>
      <c r="D5649">
        <v>1</v>
      </c>
      <c r="E5649" t="s">
        <v>8017</v>
      </c>
    </row>
    <row r="5650" spans="1:5">
      <c r="A5650" t="s">
        <v>7741</v>
      </c>
      <c r="B5650" t="s">
        <v>7742</v>
      </c>
      <c r="C5650" t="s">
        <v>3285</v>
      </c>
      <c r="D5650">
        <v>1</v>
      </c>
      <c r="E5650" t="s">
        <v>8017</v>
      </c>
    </row>
    <row r="5651" spans="1:5">
      <c r="A5651" t="s">
        <v>7741</v>
      </c>
      <c r="B5651" t="s">
        <v>7742</v>
      </c>
      <c r="C5651" t="s">
        <v>5022</v>
      </c>
      <c r="D5651">
        <v>1</v>
      </c>
      <c r="E5651" t="s">
        <v>8017</v>
      </c>
    </row>
    <row r="5652" spans="1:5">
      <c r="A5652" t="s">
        <v>7741</v>
      </c>
      <c r="B5652" t="s">
        <v>7742</v>
      </c>
      <c r="C5652" t="s">
        <v>3286</v>
      </c>
      <c r="D5652">
        <v>1</v>
      </c>
      <c r="E5652" t="s">
        <v>8017</v>
      </c>
    </row>
    <row r="5653" spans="1:5">
      <c r="A5653" t="s">
        <v>7741</v>
      </c>
      <c r="B5653" t="s">
        <v>7742</v>
      </c>
      <c r="C5653" t="s">
        <v>3287</v>
      </c>
      <c r="D5653">
        <v>1</v>
      </c>
      <c r="E5653" t="s">
        <v>8017</v>
      </c>
    </row>
    <row r="5654" spans="1:5">
      <c r="A5654" t="s">
        <v>7741</v>
      </c>
      <c r="B5654" t="s">
        <v>7742</v>
      </c>
      <c r="C5654" t="s">
        <v>3288</v>
      </c>
      <c r="D5654">
        <v>1</v>
      </c>
      <c r="E5654" t="s">
        <v>8017</v>
      </c>
    </row>
    <row r="5655" spans="1:5">
      <c r="A5655" t="s">
        <v>7741</v>
      </c>
      <c r="B5655" t="s">
        <v>7742</v>
      </c>
      <c r="C5655" t="s">
        <v>6947</v>
      </c>
      <c r="D5655">
        <v>1</v>
      </c>
      <c r="E5655" t="s">
        <v>8017</v>
      </c>
    </row>
    <row r="5656" spans="1:5">
      <c r="A5656" t="s">
        <v>7741</v>
      </c>
      <c r="B5656" t="s">
        <v>7742</v>
      </c>
      <c r="C5656" t="s">
        <v>6707</v>
      </c>
      <c r="D5656">
        <v>1</v>
      </c>
      <c r="E5656" t="s">
        <v>8017</v>
      </c>
    </row>
    <row r="5657" spans="1:5">
      <c r="A5657" t="s">
        <v>7741</v>
      </c>
      <c r="B5657" t="s">
        <v>7742</v>
      </c>
      <c r="C5657" t="s">
        <v>5291</v>
      </c>
      <c r="D5657">
        <v>1</v>
      </c>
      <c r="E5657" t="s">
        <v>8017</v>
      </c>
    </row>
    <row r="5658" spans="1:5">
      <c r="A5658" t="s">
        <v>7741</v>
      </c>
      <c r="B5658" t="s">
        <v>7742</v>
      </c>
      <c r="C5658" t="s">
        <v>3289</v>
      </c>
      <c r="D5658">
        <v>1</v>
      </c>
      <c r="E5658" t="s">
        <v>8017</v>
      </c>
    </row>
    <row r="5659" spans="1:5">
      <c r="A5659" t="s">
        <v>7741</v>
      </c>
      <c r="B5659" t="s">
        <v>7742</v>
      </c>
      <c r="C5659" t="s">
        <v>5088</v>
      </c>
      <c r="D5659">
        <v>1</v>
      </c>
      <c r="E5659" t="s">
        <v>8017</v>
      </c>
    </row>
    <row r="5660" spans="1:5">
      <c r="A5660" t="s">
        <v>7741</v>
      </c>
      <c r="B5660" t="s">
        <v>7742</v>
      </c>
      <c r="C5660" t="s">
        <v>6768</v>
      </c>
      <c r="D5660">
        <v>1</v>
      </c>
      <c r="E5660" t="s">
        <v>8017</v>
      </c>
    </row>
    <row r="5661" spans="1:5">
      <c r="A5661" t="s">
        <v>7741</v>
      </c>
      <c r="B5661" t="s">
        <v>7742</v>
      </c>
      <c r="C5661" t="s">
        <v>3290</v>
      </c>
      <c r="D5661">
        <v>1</v>
      </c>
      <c r="E5661" t="s">
        <v>8017</v>
      </c>
    </row>
    <row r="5662" spans="1:5">
      <c r="A5662" t="s">
        <v>7741</v>
      </c>
      <c r="B5662" t="s">
        <v>7742</v>
      </c>
      <c r="C5662" t="s">
        <v>3291</v>
      </c>
      <c r="D5662">
        <v>1</v>
      </c>
      <c r="E5662" t="s">
        <v>8017</v>
      </c>
    </row>
    <row r="5663" spans="1:5">
      <c r="A5663" t="s">
        <v>7741</v>
      </c>
      <c r="B5663" t="s">
        <v>7742</v>
      </c>
      <c r="C5663" t="s">
        <v>3292</v>
      </c>
      <c r="D5663">
        <v>1</v>
      </c>
      <c r="E5663" t="s">
        <v>8017</v>
      </c>
    </row>
    <row r="5664" spans="1:5">
      <c r="A5664" t="s">
        <v>7741</v>
      </c>
      <c r="B5664" t="s">
        <v>7742</v>
      </c>
      <c r="C5664" t="s">
        <v>3293</v>
      </c>
      <c r="D5664">
        <v>1</v>
      </c>
      <c r="E5664" t="s">
        <v>8017</v>
      </c>
    </row>
    <row r="5665" spans="1:5">
      <c r="A5665" t="s">
        <v>7741</v>
      </c>
      <c r="B5665" t="s">
        <v>7742</v>
      </c>
      <c r="C5665" t="s">
        <v>6798</v>
      </c>
      <c r="D5665">
        <v>1</v>
      </c>
      <c r="E5665" t="s">
        <v>8017</v>
      </c>
    </row>
    <row r="5666" spans="1:5">
      <c r="A5666" t="s">
        <v>7741</v>
      </c>
      <c r="B5666" t="s">
        <v>7742</v>
      </c>
      <c r="C5666" t="s">
        <v>3294</v>
      </c>
      <c r="D5666">
        <v>1</v>
      </c>
      <c r="E5666" t="s">
        <v>8017</v>
      </c>
    </row>
    <row r="5667" spans="1:5">
      <c r="A5667" t="s">
        <v>7741</v>
      </c>
      <c r="B5667" t="s">
        <v>7742</v>
      </c>
      <c r="C5667" t="s">
        <v>3295</v>
      </c>
      <c r="D5667">
        <v>1</v>
      </c>
      <c r="E5667" t="s">
        <v>8017</v>
      </c>
    </row>
    <row r="5668" spans="1:5">
      <c r="A5668" t="s">
        <v>7741</v>
      </c>
      <c r="B5668" t="s">
        <v>7742</v>
      </c>
      <c r="C5668" t="s">
        <v>3296</v>
      </c>
      <c r="D5668">
        <v>1</v>
      </c>
      <c r="E5668" t="s">
        <v>8017</v>
      </c>
    </row>
    <row r="5669" spans="1:5">
      <c r="A5669" t="s">
        <v>7741</v>
      </c>
      <c r="B5669" t="s">
        <v>7742</v>
      </c>
      <c r="C5669" t="s">
        <v>3297</v>
      </c>
      <c r="D5669">
        <v>1</v>
      </c>
      <c r="E5669" t="s">
        <v>8017</v>
      </c>
    </row>
    <row r="5670" spans="1:5">
      <c r="A5670" t="s">
        <v>7741</v>
      </c>
      <c r="B5670" t="s">
        <v>7742</v>
      </c>
      <c r="C5670" t="s">
        <v>3298</v>
      </c>
      <c r="D5670">
        <v>1</v>
      </c>
      <c r="E5670" t="s">
        <v>8017</v>
      </c>
    </row>
    <row r="5671" spans="1:5">
      <c r="A5671" t="s">
        <v>7741</v>
      </c>
      <c r="B5671" t="s">
        <v>7742</v>
      </c>
      <c r="C5671" t="s">
        <v>3299</v>
      </c>
      <c r="D5671">
        <v>1</v>
      </c>
      <c r="E5671" t="s">
        <v>8017</v>
      </c>
    </row>
    <row r="5672" spans="1:5">
      <c r="A5672" t="s">
        <v>7741</v>
      </c>
      <c r="B5672" t="s">
        <v>7742</v>
      </c>
      <c r="C5672" t="s">
        <v>3300</v>
      </c>
      <c r="D5672">
        <v>1</v>
      </c>
      <c r="E5672" t="s">
        <v>8017</v>
      </c>
    </row>
    <row r="5673" spans="1:5">
      <c r="A5673" t="s">
        <v>7741</v>
      </c>
      <c r="B5673" t="s">
        <v>7742</v>
      </c>
      <c r="C5673" t="s">
        <v>3301</v>
      </c>
      <c r="D5673">
        <v>1</v>
      </c>
      <c r="E5673" t="s">
        <v>8017</v>
      </c>
    </row>
    <row r="5674" spans="1:5">
      <c r="A5674" t="s">
        <v>7741</v>
      </c>
      <c r="B5674" t="s">
        <v>7742</v>
      </c>
      <c r="C5674" t="s">
        <v>3302</v>
      </c>
      <c r="D5674">
        <v>1</v>
      </c>
      <c r="E5674" t="s">
        <v>8017</v>
      </c>
    </row>
    <row r="5675" spans="1:5">
      <c r="A5675" t="s">
        <v>7741</v>
      </c>
      <c r="B5675" t="s">
        <v>7742</v>
      </c>
      <c r="C5675" t="s">
        <v>5076</v>
      </c>
      <c r="D5675">
        <v>1</v>
      </c>
      <c r="E5675" t="s">
        <v>8017</v>
      </c>
    </row>
    <row r="5676" spans="1:5">
      <c r="A5676" t="s">
        <v>7741</v>
      </c>
      <c r="B5676" t="s">
        <v>7742</v>
      </c>
      <c r="C5676" t="s">
        <v>3303</v>
      </c>
      <c r="D5676">
        <v>1</v>
      </c>
      <c r="E5676" t="s">
        <v>8017</v>
      </c>
    </row>
    <row r="5677" spans="1:5">
      <c r="A5677" t="s">
        <v>7741</v>
      </c>
      <c r="B5677" t="s">
        <v>7742</v>
      </c>
      <c r="C5677" t="s">
        <v>5190</v>
      </c>
      <c r="D5677">
        <v>1</v>
      </c>
      <c r="E5677" t="s">
        <v>8017</v>
      </c>
    </row>
    <row r="5678" spans="1:5">
      <c r="A5678" t="s">
        <v>7741</v>
      </c>
      <c r="B5678" t="s">
        <v>7742</v>
      </c>
      <c r="C5678" t="s">
        <v>5271</v>
      </c>
      <c r="D5678">
        <v>1</v>
      </c>
      <c r="E5678" t="s">
        <v>8017</v>
      </c>
    </row>
    <row r="5679" spans="1:5">
      <c r="A5679" t="s">
        <v>7741</v>
      </c>
      <c r="B5679" t="s">
        <v>7742</v>
      </c>
      <c r="C5679" t="s">
        <v>3304</v>
      </c>
      <c r="D5679">
        <v>1</v>
      </c>
      <c r="E5679" t="s">
        <v>8017</v>
      </c>
    </row>
    <row r="5680" spans="1:5">
      <c r="A5680" t="s">
        <v>7741</v>
      </c>
      <c r="B5680" t="s">
        <v>7742</v>
      </c>
      <c r="C5680" t="s">
        <v>3305</v>
      </c>
      <c r="D5680">
        <v>1</v>
      </c>
      <c r="E5680" t="s">
        <v>8017</v>
      </c>
    </row>
    <row r="5681" spans="1:5">
      <c r="A5681" t="s">
        <v>7741</v>
      </c>
      <c r="B5681" t="s">
        <v>7742</v>
      </c>
      <c r="C5681" t="s">
        <v>3306</v>
      </c>
      <c r="D5681">
        <v>1</v>
      </c>
      <c r="E5681" t="s">
        <v>8017</v>
      </c>
    </row>
    <row r="5682" spans="1:5">
      <c r="A5682" t="s">
        <v>7741</v>
      </c>
      <c r="B5682" t="s">
        <v>7742</v>
      </c>
      <c r="C5682" t="s">
        <v>3307</v>
      </c>
      <c r="D5682">
        <v>1</v>
      </c>
      <c r="E5682" t="s">
        <v>8017</v>
      </c>
    </row>
    <row r="5683" spans="1:5">
      <c r="A5683" t="s">
        <v>7741</v>
      </c>
      <c r="B5683" t="s">
        <v>7742</v>
      </c>
      <c r="C5683" t="s">
        <v>3308</v>
      </c>
      <c r="D5683">
        <v>1</v>
      </c>
      <c r="E5683" t="s">
        <v>8017</v>
      </c>
    </row>
    <row r="5684" spans="1:5">
      <c r="A5684" t="s">
        <v>7741</v>
      </c>
      <c r="B5684" t="s">
        <v>7742</v>
      </c>
      <c r="C5684" t="s">
        <v>5134</v>
      </c>
      <c r="D5684">
        <v>1</v>
      </c>
      <c r="E5684" t="s">
        <v>8017</v>
      </c>
    </row>
    <row r="5685" spans="1:5">
      <c r="A5685" t="s">
        <v>7741</v>
      </c>
      <c r="B5685" t="s">
        <v>7742</v>
      </c>
      <c r="C5685" t="s">
        <v>6595</v>
      </c>
      <c r="D5685">
        <v>1</v>
      </c>
      <c r="E5685" t="s">
        <v>8017</v>
      </c>
    </row>
    <row r="5686" spans="1:5">
      <c r="A5686" t="s">
        <v>7741</v>
      </c>
      <c r="B5686" t="s">
        <v>7742</v>
      </c>
      <c r="C5686" t="s">
        <v>5131</v>
      </c>
      <c r="D5686">
        <v>1</v>
      </c>
      <c r="E5686" t="s">
        <v>8017</v>
      </c>
    </row>
    <row r="5687" spans="1:5">
      <c r="A5687" t="s">
        <v>7741</v>
      </c>
      <c r="B5687" t="s">
        <v>7742</v>
      </c>
      <c r="C5687" t="s">
        <v>3309</v>
      </c>
      <c r="D5687">
        <v>1</v>
      </c>
      <c r="E5687" t="s">
        <v>8017</v>
      </c>
    </row>
    <row r="5688" spans="1:5">
      <c r="A5688" t="s">
        <v>7741</v>
      </c>
      <c r="B5688" t="s">
        <v>7742</v>
      </c>
      <c r="C5688" t="s">
        <v>3310</v>
      </c>
      <c r="D5688">
        <v>1</v>
      </c>
      <c r="E5688" t="s">
        <v>8017</v>
      </c>
    </row>
    <row r="5689" spans="1:5">
      <c r="A5689" t="s">
        <v>7741</v>
      </c>
      <c r="B5689" t="s">
        <v>7742</v>
      </c>
      <c r="C5689" t="s">
        <v>5302</v>
      </c>
      <c r="D5689">
        <v>1</v>
      </c>
      <c r="E5689" t="s">
        <v>8017</v>
      </c>
    </row>
    <row r="5690" spans="1:5">
      <c r="A5690" t="s">
        <v>7741</v>
      </c>
      <c r="B5690" t="s">
        <v>7742</v>
      </c>
      <c r="C5690" t="s">
        <v>3311</v>
      </c>
      <c r="D5690">
        <v>1</v>
      </c>
      <c r="E5690" t="s">
        <v>8017</v>
      </c>
    </row>
    <row r="5691" spans="1:5">
      <c r="A5691" t="s">
        <v>7741</v>
      </c>
      <c r="B5691" t="s">
        <v>7742</v>
      </c>
      <c r="C5691" t="s">
        <v>5182</v>
      </c>
      <c r="D5691">
        <v>1</v>
      </c>
      <c r="E5691" t="s">
        <v>8017</v>
      </c>
    </row>
    <row r="5692" spans="1:5">
      <c r="A5692" t="s">
        <v>7741</v>
      </c>
      <c r="B5692" t="s">
        <v>7742</v>
      </c>
      <c r="C5692" t="s">
        <v>3312</v>
      </c>
      <c r="D5692">
        <v>1</v>
      </c>
      <c r="E5692" t="s">
        <v>8017</v>
      </c>
    </row>
    <row r="5693" spans="1:5">
      <c r="A5693" t="s">
        <v>7741</v>
      </c>
      <c r="B5693" t="s">
        <v>7742</v>
      </c>
      <c r="C5693" t="s">
        <v>3313</v>
      </c>
      <c r="D5693">
        <v>1</v>
      </c>
      <c r="E5693" t="s">
        <v>8017</v>
      </c>
    </row>
    <row r="5694" spans="1:5">
      <c r="A5694" t="s">
        <v>7741</v>
      </c>
      <c r="B5694" t="s">
        <v>7742</v>
      </c>
      <c r="C5694" t="s">
        <v>3314</v>
      </c>
      <c r="D5694">
        <v>1</v>
      </c>
      <c r="E5694" t="s">
        <v>8017</v>
      </c>
    </row>
    <row r="5695" spans="1:5">
      <c r="A5695" t="s">
        <v>7741</v>
      </c>
      <c r="B5695" t="s">
        <v>7742</v>
      </c>
      <c r="C5695" t="s">
        <v>4957</v>
      </c>
      <c r="D5695">
        <v>1</v>
      </c>
      <c r="E5695" t="s">
        <v>8017</v>
      </c>
    </row>
    <row r="5696" spans="1:5">
      <c r="A5696" t="s">
        <v>7741</v>
      </c>
      <c r="B5696" t="s">
        <v>7742</v>
      </c>
      <c r="C5696" t="s">
        <v>5015</v>
      </c>
      <c r="D5696">
        <v>1</v>
      </c>
      <c r="E5696" t="s">
        <v>8017</v>
      </c>
    </row>
    <row r="5697" spans="1:5">
      <c r="A5697" t="s">
        <v>7741</v>
      </c>
      <c r="B5697" t="s">
        <v>7742</v>
      </c>
      <c r="C5697" t="s">
        <v>3315</v>
      </c>
      <c r="D5697">
        <v>1</v>
      </c>
      <c r="E5697" t="s">
        <v>8017</v>
      </c>
    </row>
    <row r="5698" spans="1:5">
      <c r="A5698" t="s">
        <v>7741</v>
      </c>
      <c r="B5698" t="s">
        <v>7742</v>
      </c>
      <c r="C5698" t="s">
        <v>5004</v>
      </c>
      <c r="D5698">
        <v>1</v>
      </c>
      <c r="E5698" t="s">
        <v>8017</v>
      </c>
    </row>
    <row r="5699" spans="1:5">
      <c r="A5699" t="s">
        <v>7741</v>
      </c>
      <c r="B5699" t="s">
        <v>7742</v>
      </c>
      <c r="C5699" t="s">
        <v>3316</v>
      </c>
      <c r="D5699">
        <v>1</v>
      </c>
      <c r="E5699" t="s">
        <v>8017</v>
      </c>
    </row>
    <row r="5700" spans="1:5">
      <c r="A5700" t="s">
        <v>7741</v>
      </c>
      <c r="B5700" t="s">
        <v>7742</v>
      </c>
      <c r="C5700" t="s">
        <v>5281</v>
      </c>
      <c r="D5700">
        <v>1</v>
      </c>
      <c r="E5700" t="s">
        <v>8017</v>
      </c>
    </row>
    <row r="5701" spans="1:5">
      <c r="A5701" t="s">
        <v>7741</v>
      </c>
      <c r="B5701" t="s">
        <v>7742</v>
      </c>
      <c r="C5701" t="s">
        <v>5151</v>
      </c>
      <c r="D5701">
        <v>1</v>
      </c>
      <c r="E5701" t="s">
        <v>8017</v>
      </c>
    </row>
    <row r="5702" spans="1:5">
      <c r="A5702" t="s">
        <v>7741</v>
      </c>
      <c r="B5702" t="s">
        <v>7742</v>
      </c>
      <c r="C5702" t="s">
        <v>3317</v>
      </c>
      <c r="D5702">
        <v>1</v>
      </c>
      <c r="E5702" t="s">
        <v>8017</v>
      </c>
    </row>
    <row r="5703" spans="1:5">
      <c r="A5703" t="s">
        <v>7741</v>
      </c>
      <c r="B5703" t="s">
        <v>7742</v>
      </c>
      <c r="C5703" t="s">
        <v>3318</v>
      </c>
      <c r="D5703">
        <v>1</v>
      </c>
      <c r="E5703" t="s">
        <v>8017</v>
      </c>
    </row>
    <row r="5704" spans="1:5">
      <c r="A5704" t="s">
        <v>7741</v>
      </c>
      <c r="B5704" t="s">
        <v>7742</v>
      </c>
      <c r="C5704" t="s">
        <v>3068</v>
      </c>
      <c r="D5704">
        <v>1</v>
      </c>
      <c r="E5704" t="s">
        <v>8017</v>
      </c>
    </row>
    <row r="5705" spans="1:5">
      <c r="A5705" t="s">
        <v>7741</v>
      </c>
      <c r="B5705" t="s">
        <v>7742</v>
      </c>
      <c r="C5705" t="s">
        <v>3069</v>
      </c>
      <c r="D5705">
        <v>1</v>
      </c>
      <c r="E5705" t="s">
        <v>8017</v>
      </c>
    </row>
    <row r="5706" spans="1:5">
      <c r="A5706" t="s">
        <v>7741</v>
      </c>
      <c r="B5706" t="s">
        <v>7742</v>
      </c>
      <c r="C5706" t="s">
        <v>3070</v>
      </c>
      <c r="D5706">
        <v>1</v>
      </c>
      <c r="E5706" t="s">
        <v>8017</v>
      </c>
    </row>
    <row r="5707" spans="1:5">
      <c r="A5707" t="s">
        <v>7741</v>
      </c>
      <c r="B5707" t="s">
        <v>7742</v>
      </c>
      <c r="C5707" t="s">
        <v>6474</v>
      </c>
      <c r="D5707">
        <v>1</v>
      </c>
      <c r="E5707" t="s">
        <v>8017</v>
      </c>
    </row>
    <row r="5708" spans="1:5">
      <c r="A5708" t="s">
        <v>7741</v>
      </c>
      <c r="B5708" t="s">
        <v>7742</v>
      </c>
      <c r="C5708" t="s">
        <v>6465</v>
      </c>
      <c r="D5708">
        <v>1</v>
      </c>
      <c r="E5708" t="s">
        <v>8017</v>
      </c>
    </row>
    <row r="5709" spans="1:5">
      <c r="A5709" t="s">
        <v>7741</v>
      </c>
      <c r="B5709" t="s">
        <v>7742</v>
      </c>
      <c r="C5709" t="s">
        <v>3071</v>
      </c>
      <c r="D5709">
        <v>1</v>
      </c>
      <c r="E5709" t="s">
        <v>8017</v>
      </c>
    </row>
    <row r="5710" spans="1:5">
      <c r="A5710" t="s">
        <v>7741</v>
      </c>
      <c r="B5710" t="s">
        <v>7742</v>
      </c>
      <c r="C5710" t="s">
        <v>5278</v>
      </c>
      <c r="D5710">
        <v>1</v>
      </c>
      <c r="E5710" t="s">
        <v>8017</v>
      </c>
    </row>
    <row r="5711" spans="1:5">
      <c r="A5711" t="s">
        <v>7741</v>
      </c>
      <c r="B5711" t="s">
        <v>7742</v>
      </c>
      <c r="C5711" t="s">
        <v>3072</v>
      </c>
      <c r="D5711">
        <v>1</v>
      </c>
      <c r="E5711" t="s">
        <v>8017</v>
      </c>
    </row>
    <row r="5712" spans="1:5">
      <c r="A5712" t="s">
        <v>7741</v>
      </c>
      <c r="B5712" t="s">
        <v>7742</v>
      </c>
      <c r="C5712" t="s">
        <v>3073</v>
      </c>
      <c r="D5712">
        <v>1</v>
      </c>
      <c r="E5712" t="s">
        <v>8017</v>
      </c>
    </row>
    <row r="5713" spans="1:5">
      <c r="A5713" t="s">
        <v>7741</v>
      </c>
      <c r="B5713" t="s">
        <v>7742</v>
      </c>
      <c r="C5713" t="s">
        <v>3074</v>
      </c>
      <c r="D5713">
        <v>1</v>
      </c>
      <c r="E5713" t="s">
        <v>8017</v>
      </c>
    </row>
    <row r="5714" spans="1:5">
      <c r="A5714" t="s">
        <v>7741</v>
      </c>
      <c r="B5714" t="s">
        <v>7742</v>
      </c>
      <c r="C5714" t="s">
        <v>3075</v>
      </c>
      <c r="D5714">
        <v>1</v>
      </c>
      <c r="E5714" t="s">
        <v>8017</v>
      </c>
    </row>
    <row r="5715" spans="1:5">
      <c r="A5715" t="s">
        <v>7741</v>
      </c>
      <c r="B5715" t="s">
        <v>7742</v>
      </c>
      <c r="C5715" t="s">
        <v>3076</v>
      </c>
      <c r="D5715">
        <v>1</v>
      </c>
      <c r="E5715" t="s">
        <v>8017</v>
      </c>
    </row>
    <row r="5716" spans="1:5">
      <c r="A5716" t="s">
        <v>7741</v>
      </c>
      <c r="B5716" t="s">
        <v>7742</v>
      </c>
      <c r="C5716" t="s">
        <v>3077</v>
      </c>
      <c r="D5716">
        <v>1</v>
      </c>
      <c r="E5716" t="s">
        <v>8017</v>
      </c>
    </row>
    <row r="5717" spans="1:5">
      <c r="A5717" t="s">
        <v>7741</v>
      </c>
      <c r="B5717" t="s">
        <v>7742</v>
      </c>
      <c r="C5717" t="s">
        <v>3078</v>
      </c>
      <c r="D5717">
        <v>1</v>
      </c>
      <c r="E5717" t="s">
        <v>8017</v>
      </c>
    </row>
    <row r="5718" spans="1:5">
      <c r="A5718" t="s">
        <v>7741</v>
      </c>
      <c r="B5718" t="s">
        <v>7742</v>
      </c>
      <c r="C5718" t="s">
        <v>3079</v>
      </c>
      <c r="D5718">
        <v>1</v>
      </c>
      <c r="E5718" t="s">
        <v>8017</v>
      </c>
    </row>
    <row r="5719" spans="1:5">
      <c r="A5719" t="s">
        <v>7741</v>
      </c>
      <c r="B5719" t="s">
        <v>7742</v>
      </c>
      <c r="C5719" t="s">
        <v>3080</v>
      </c>
      <c r="D5719">
        <v>1</v>
      </c>
      <c r="E5719" t="s">
        <v>8017</v>
      </c>
    </row>
    <row r="5720" spans="1:5">
      <c r="A5720" t="s">
        <v>7741</v>
      </c>
      <c r="B5720" t="s">
        <v>7742</v>
      </c>
      <c r="C5720" t="s">
        <v>6758</v>
      </c>
      <c r="D5720">
        <v>1</v>
      </c>
      <c r="E5720" t="s">
        <v>8017</v>
      </c>
    </row>
    <row r="5721" spans="1:5">
      <c r="A5721" t="s">
        <v>7741</v>
      </c>
      <c r="B5721" t="s">
        <v>7742</v>
      </c>
      <c r="C5721" t="s">
        <v>3081</v>
      </c>
      <c r="D5721">
        <v>1</v>
      </c>
      <c r="E5721" t="s">
        <v>8017</v>
      </c>
    </row>
    <row r="5722" spans="1:5">
      <c r="A5722" t="s">
        <v>7741</v>
      </c>
      <c r="B5722" t="s">
        <v>7742</v>
      </c>
      <c r="C5722" t="s">
        <v>5142</v>
      </c>
      <c r="D5722">
        <v>1</v>
      </c>
      <c r="E5722" t="s">
        <v>8017</v>
      </c>
    </row>
    <row r="5723" spans="1:5">
      <c r="A5723" t="s">
        <v>7741</v>
      </c>
      <c r="B5723" t="s">
        <v>7742</v>
      </c>
      <c r="C5723" t="s">
        <v>6592</v>
      </c>
      <c r="D5723">
        <v>1</v>
      </c>
      <c r="E5723" t="s">
        <v>8017</v>
      </c>
    </row>
    <row r="5724" spans="1:5">
      <c r="A5724" t="s">
        <v>7741</v>
      </c>
      <c r="B5724" t="s">
        <v>7742</v>
      </c>
      <c r="C5724" t="s">
        <v>3082</v>
      </c>
      <c r="D5724">
        <v>1</v>
      </c>
      <c r="E5724" t="s">
        <v>8017</v>
      </c>
    </row>
    <row r="5725" spans="1:5">
      <c r="A5725" t="s">
        <v>7741</v>
      </c>
      <c r="B5725" t="s">
        <v>7742</v>
      </c>
      <c r="C5725" t="s">
        <v>3083</v>
      </c>
      <c r="D5725">
        <v>1</v>
      </c>
      <c r="E5725" t="s">
        <v>8017</v>
      </c>
    </row>
    <row r="5726" spans="1:5">
      <c r="A5726" t="s">
        <v>7741</v>
      </c>
      <c r="B5726" t="s">
        <v>7742</v>
      </c>
      <c r="C5726" t="s">
        <v>3084</v>
      </c>
      <c r="D5726">
        <v>1</v>
      </c>
      <c r="E5726" t="s">
        <v>8017</v>
      </c>
    </row>
    <row r="5727" spans="1:5">
      <c r="A5727" t="s">
        <v>7741</v>
      </c>
      <c r="B5727" t="s">
        <v>7742</v>
      </c>
      <c r="C5727" t="s">
        <v>3085</v>
      </c>
      <c r="D5727">
        <v>1</v>
      </c>
      <c r="E5727" t="s">
        <v>8017</v>
      </c>
    </row>
    <row r="5728" spans="1:5">
      <c r="A5728" t="s">
        <v>7741</v>
      </c>
      <c r="B5728" t="s">
        <v>7742</v>
      </c>
      <c r="C5728" t="s">
        <v>5072</v>
      </c>
      <c r="D5728">
        <v>1</v>
      </c>
      <c r="E5728" t="s">
        <v>8017</v>
      </c>
    </row>
    <row r="5729" spans="1:5">
      <c r="A5729" t="s">
        <v>7741</v>
      </c>
      <c r="B5729" t="s">
        <v>7742</v>
      </c>
      <c r="C5729" t="s">
        <v>3086</v>
      </c>
      <c r="D5729">
        <v>1</v>
      </c>
      <c r="E5729" t="s">
        <v>8017</v>
      </c>
    </row>
    <row r="5730" spans="1:5">
      <c r="A5730" t="s">
        <v>7741</v>
      </c>
      <c r="B5730" t="s">
        <v>7742</v>
      </c>
      <c r="C5730" t="s">
        <v>3087</v>
      </c>
      <c r="D5730">
        <v>1</v>
      </c>
      <c r="E5730" t="s">
        <v>8017</v>
      </c>
    </row>
    <row r="5731" spans="1:5">
      <c r="A5731" t="s">
        <v>7741</v>
      </c>
      <c r="B5731" t="s">
        <v>7742</v>
      </c>
      <c r="C5731" t="s">
        <v>5290</v>
      </c>
      <c r="D5731">
        <v>1</v>
      </c>
      <c r="E5731" t="s">
        <v>8017</v>
      </c>
    </row>
    <row r="5732" spans="1:5">
      <c r="A5732" t="s">
        <v>7741</v>
      </c>
      <c r="B5732" t="s">
        <v>7742</v>
      </c>
      <c r="C5732" t="s">
        <v>3088</v>
      </c>
      <c r="D5732">
        <v>1</v>
      </c>
      <c r="E5732" t="s">
        <v>8017</v>
      </c>
    </row>
    <row r="5733" spans="1:5">
      <c r="A5733" t="s">
        <v>7741</v>
      </c>
      <c r="B5733" t="s">
        <v>7742</v>
      </c>
      <c r="C5733" t="s">
        <v>3089</v>
      </c>
      <c r="D5733">
        <v>1</v>
      </c>
      <c r="E5733" t="s">
        <v>8017</v>
      </c>
    </row>
    <row r="5734" spans="1:5">
      <c r="A5734" t="s">
        <v>7741</v>
      </c>
      <c r="B5734" t="s">
        <v>7742</v>
      </c>
      <c r="C5734" t="s">
        <v>3090</v>
      </c>
      <c r="D5734">
        <v>1</v>
      </c>
      <c r="E5734" t="s">
        <v>8017</v>
      </c>
    </row>
    <row r="5735" spans="1:5">
      <c r="A5735" t="s">
        <v>7741</v>
      </c>
      <c r="B5735" t="s">
        <v>7742</v>
      </c>
      <c r="C5735" t="s">
        <v>3091</v>
      </c>
      <c r="D5735">
        <v>1</v>
      </c>
      <c r="E5735" t="s">
        <v>8017</v>
      </c>
    </row>
    <row r="5736" spans="1:5">
      <c r="A5736" t="s">
        <v>7741</v>
      </c>
      <c r="B5736" t="s">
        <v>7742</v>
      </c>
      <c r="C5736" t="s">
        <v>3092</v>
      </c>
      <c r="D5736">
        <v>1</v>
      </c>
      <c r="E5736" t="s">
        <v>8017</v>
      </c>
    </row>
    <row r="5737" spans="1:5">
      <c r="A5737" t="s">
        <v>7741</v>
      </c>
      <c r="B5737" t="s">
        <v>7742</v>
      </c>
      <c r="C5737" t="s">
        <v>3093</v>
      </c>
      <c r="D5737">
        <v>1</v>
      </c>
      <c r="E5737" t="s">
        <v>8017</v>
      </c>
    </row>
    <row r="5738" spans="1:5">
      <c r="A5738" t="s">
        <v>7741</v>
      </c>
      <c r="B5738" t="s">
        <v>7742</v>
      </c>
      <c r="C5738" t="s">
        <v>3094</v>
      </c>
      <c r="D5738">
        <v>1</v>
      </c>
      <c r="E5738" t="s">
        <v>8017</v>
      </c>
    </row>
    <row r="5739" spans="1:5">
      <c r="A5739" t="s">
        <v>7741</v>
      </c>
      <c r="B5739" t="s">
        <v>7742</v>
      </c>
      <c r="C5739" t="s">
        <v>3095</v>
      </c>
      <c r="D5739">
        <v>1</v>
      </c>
      <c r="E5739" t="s">
        <v>8017</v>
      </c>
    </row>
    <row r="5740" spans="1:5">
      <c r="A5740" t="s">
        <v>7741</v>
      </c>
      <c r="B5740" t="s">
        <v>7742</v>
      </c>
      <c r="C5740" t="s">
        <v>3096</v>
      </c>
      <c r="D5740">
        <v>1</v>
      </c>
      <c r="E5740" t="s">
        <v>8017</v>
      </c>
    </row>
    <row r="5741" spans="1:5">
      <c r="A5741" t="s">
        <v>7741</v>
      </c>
      <c r="B5741" t="s">
        <v>7742</v>
      </c>
      <c r="C5741" t="s">
        <v>3097</v>
      </c>
      <c r="D5741">
        <v>1</v>
      </c>
      <c r="E5741" t="s">
        <v>8017</v>
      </c>
    </row>
    <row r="5742" spans="1:5">
      <c r="A5742" t="s">
        <v>7741</v>
      </c>
      <c r="B5742" t="s">
        <v>7742</v>
      </c>
      <c r="C5742" t="s">
        <v>3098</v>
      </c>
      <c r="D5742">
        <v>1</v>
      </c>
      <c r="E5742" t="s">
        <v>8017</v>
      </c>
    </row>
    <row r="5743" spans="1:5">
      <c r="A5743" t="s">
        <v>7741</v>
      </c>
      <c r="B5743" t="s">
        <v>7742</v>
      </c>
      <c r="C5743" t="s">
        <v>3099</v>
      </c>
      <c r="D5743">
        <v>1</v>
      </c>
      <c r="E5743" t="s">
        <v>8017</v>
      </c>
    </row>
    <row r="5744" spans="1:5">
      <c r="A5744" t="s">
        <v>7741</v>
      </c>
      <c r="B5744" t="s">
        <v>7742</v>
      </c>
      <c r="C5744" t="s">
        <v>5315</v>
      </c>
      <c r="D5744">
        <v>1</v>
      </c>
      <c r="E5744" t="s">
        <v>8017</v>
      </c>
    </row>
    <row r="5745" spans="1:5">
      <c r="A5745" t="s">
        <v>7741</v>
      </c>
      <c r="B5745" t="s">
        <v>7742</v>
      </c>
      <c r="C5745" t="s">
        <v>3100</v>
      </c>
      <c r="D5745">
        <v>1</v>
      </c>
      <c r="E5745" t="s">
        <v>8017</v>
      </c>
    </row>
    <row r="5746" spans="1:5">
      <c r="A5746" t="s">
        <v>7741</v>
      </c>
      <c r="B5746" t="s">
        <v>7742</v>
      </c>
      <c r="C5746" t="s">
        <v>5163</v>
      </c>
      <c r="D5746">
        <v>1</v>
      </c>
      <c r="E5746" t="s">
        <v>8017</v>
      </c>
    </row>
    <row r="5747" spans="1:5">
      <c r="A5747" t="s">
        <v>7741</v>
      </c>
      <c r="B5747" t="s">
        <v>7742</v>
      </c>
      <c r="C5747" t="s">
        <v>3101</v>
      </c>
      <c r="D5747">
        <v>1</v>
      </c>
      <c r="E5747" t="s">
        <v>8017</v>
      </c>
    </row>
    <row r="5748" spans="1:5">
      <c r="A5748" t="s">
        <v>7741</v>
      </c>
      <c r="B5748" t="s">
        <v>7742</v>
      </c>
      <c r="C5748" t="s">
        <v>5166</v>
      </c>
      <c r="D5748">
        <v>1</v>
      </c>
      <c r="E5748" t="s">
        <v>8017</v>
      </c>
    </row>
    <row r="5749" spans="1:5">
      <c r="A5749" t="s">
        <v>7741</v>
      </c>
      <c r="B5749" t="s">
        <v>7742</v>
      </c>
      <c r="C5749" t="s">
        <v>5158</v>
      </c>
      <c r="D5749">
        <v>1</v>
      </c>
      <c r="E5749" t="s">
        <v>8017</v>
      </c>
    </row>
    <row r="5750" spans="1:5">
      <c r="A5750" t="s">
        <v>7741</v>
      </c>
      <c r="B5750" t="s">
        <v>7742</v>
      </c>
      <c r="C5750" t="s">
        <v>3102</v>
      </c>
      <c r="D5750">
        <v>1</v>
      </c>
      <c r="E5750" t="s">
        <v>8017</v>
      </c>
    </row>
    <row r="5751" spans="1:5">
      <c r="A5751" t="s">
        <v>7741</v>
      </c>
      <c r="B5751" t="s">
        <v>7742</v>
      </c>
      <c r="C5751" t="s">
        <v>4991</v>
      </c>
      <c r="D5751">
        <v>1</v>
      </c>
      <c r="E5751" t="s">
        <v>8017</v>
      </c>
    </row>
    <row r="5752" spans="1:5">
      <c r="A5752" t="s">
        <v>7741</v>
      </c>
      <c r="B5752" t="s">
        <v>7742</v>
      </c>
      <c r="C5752" t="s">
        <v>3103</v>
      </c>
      <c r="D5752">
        <v>1</v>
      </c>
      <c r="E5752" t="s">
        <v>8017</v>
      </c>
    </row>
    <row r="5753" spans="1:5">
      <c r="A5753" t="s">
        <v>7741</v>
      </c>
      <c r="B5753" t="s">
        <v>7742</v>
      </c>
      <c r="C5753" t="s">
        <v>5010</v>
      </c>
      <c r="D5753">
        <v>1</v>
      </c>
      <c r="E5753" t="s">
        <v>8017</v>
      </c>
    </row>
    <row r="5754" spans="1:5">
      <c r="A5754" t="s">
        <v>7741</v>
      </c>
      <c r="B5754" t="s">
        <v>7742</v>
      </c>
      <c r="C5754" t="s">
        <v>3104</v>
      </c>
      <c r="D5754">
        <v>1</v>
      </c>
      <c r="E5754" t="s">
        <v>8017</v>
      </c>
    </row>
    <row r="5755" spans="1:5">
      <c r="A5755" t="s">
        <v>7741</v>
      </c>
      <c r="B5755" t="s">
        <v>7742</v>
      </c>
      <c r="C5755" t="s">
        <v>3105</v>
      </c>
      <c r="D5755">
        <v>1</v>
      </c>
      <c r="E5755" t="s">
        <v>8017</v>
      </c>
    </row>
    <row r="5756" spans="1:5">
      <c r="A5756" t="s">
        <v>7741</v>
      </c>
      <c r="B5756" t="s">
        <v>7742</v>
      </c>
      <c r="C5756" t="s">
        <v>3106</v>
      </c>
      <c r="D5756">
        <v>1</v>
      </c>
      <c r="E5756" t="s">
        <v>8017</v>
      </c>
    </row>
    <row r="5757" spans="1:5">
      <c r="A5757" t="s">
        <v>7741</v>
      </c>
      <c r="B5757" t="s">
        <v>7742</v>
      </c>
      <c r="C5757" t="s">
        <v>3107</v>
      </c>
      <c r="D5757">
        <v>1</v>
      </c>
      <c r="E5757" t="s">
        <v>8017</v>
      </c>
    </row>
    <row r="5758" spans="1:5">
      <c r="A5758" t="s">
        <v>7741</v>
      </c>
      <c r="B5758" t="s">
        <v>7742</v>
      </c>
      <c r="C5758" t="s">
        <v>6738</v>
      </c>
      <c r="D5758">
        <v>1</v>
      </c>
      <c r="E5758" t="s">
        <v>8017</v>
      </c>
    </row>
    <row r="5759" spans="1:5">
      <c r="A5759" t="s">
        <v>7741</v>
      </c>
      <c r="B5759" t="s">
        <v>7742</v>
      </c>
      <c r="C5759" t="s">
        <v>3108</v>
      </c>
      <c r="D5759">
        <v>1</v>
      </c>
      <c r="E5759" t="s">
        <v>8017</v>
      </c>
    </row>
    <row r="5760" spans="1:5">
      <c r="A5760" t="s">
        <v>7741</v>
      </c>
      <c r="B5760" t="s">
        <v>7742</v>
      </c>
      <c r="C5760" t="s">
        <v>3109</v>
      </c>
      <c r="D5760">
        <v>1</v>
      </c>
      <c r="E5760" t="s">
        <v>8017</v>
      </c>
    </row>
    <row r="5761" spans="1:5">
      <c r="A5761" t="s">
        <v>7741</v>
      </c>
      <c r="B5761" t="s">
        <v>7742</v>
      </c>
      <c r="C5761" t="s">
        <v>3110</v>
      </c>
      <c r="D5761">
        <v>1</v>
      </c>
      <c r="E5761" t="s">
        <v>8017</v>
      </c>
    </row>
    <row r="5762" spans="1:5">
      <c r="A5762" t="s">
        <v>7741</v>
      </c>
      <c r="B5762" t="s">
        <v>7742</v>
      </c>
      <c r="C5762" t="s">
        <v>5099</v>
      </c>
      <c r="D5762">
        <v>1</v>
      </c>
      <c r="E5762" t="s">
        <v>8017</v>
      </c>
    </row>
    <row r="5763" spans="1:5">
      <c r="A5763" t="s">
        <v>7741</v>
      </c>
      <c r="B5763" t="s">
        <v>7742</v>
      </c>
      <c r="C5763" t="s">
        <v>3111</v>
      </c>
      <c r="D5763">
        <v>1</v>
      </c>
      <c r="E5763" t="s">
        <v>8017</v>
      </c>
    </row>
    <row r="5764" spans="1:5">
      <c r="A5764" t="s">
        <v>7741</v>
      </c>
      <c r="B5764" t="s">
        <v>7742</v>
      </c>
      <c r="C5764" t="s">
        <v>3112</v>
      </c>
      <c r="D5764">
        <v>1</v>
      </c>
      <c r="E5764" t="s">
        <v>8017</v>
      </c>
    </row>
    <row r="5765" spans="1:5">
      <c r="A5765" t="s">
        <v>7741</v>
      </c>
      <c r="B5765" t="s">
        <v>7742</v>
      </c>
      <c r="C5765" t="s">
        <v>3113</v>
      </c>
      <c r="D5765">
        <v>1</v>
      </c>
      <c r="E5765" t="s">
        <v>8017</v>
      </c>
    </row>
    <row r="5766" spans="1:5">
      <c r="A5766" t="s">
        <v>7741</v>
      </c>
      <c r="B5766" t="s">
        <v>7742</v>
      </c>
      <c r="C5766" t="s">
        <v>3114</v>
      </c>
      <c r="D5766">
        <v>1</v>
      </c>
      <c r="E5766" t="s">
        <v>8017</v>
      </c>
    </row>
    <row r="5767" spans="1:5">
      <c r="A5767" t="s">
        <v>7741</v>
      </c>
      <c r="B5767" t="s">
        <v>7742</v>
      </c>
      <c r="C5767" t="s">
        <v>5275</v>
      </c>
      <c r="D5767">
        <v>1</v>
      </c>
      <c r="E5767" t="s">
        <v>8017</v>
      </c>
    </row>
    <row r="5768" spans="1:5">
      <c r="A5768" t="s">
        <v>7741</v>
      </c>
      <c r="B5768" t="s">
        <v>7742</v>
      </c>
      <c r="C5768" t="s">
        <v>3115</v>
      </c>
      <c r="D5768">
        <v>1</v>
      </c>
      <c r="E5768" t="s">
        <v>8017</v>
      </c>
    </row>
    <row r="5769" spans="1:5">
      <c r="A5769" t="s">
        <v>7741</v>
      </c>
      <c r="B5769" t="s">
        <v>7742</v>
      </c>
      <c r="C5769" t="s">
        <v>3116</v>
      </c>
      <c r="D5769">
        <v>1</v>
      </c>
      <c r="E5769" t="s">
        <v>8017</v>
      </c>
    </row>
    <row r="5770" spans="1:5">
      <c r="A5770" t="s">
        <v>7763</v>
      </c>
      <c r="B5770" t="s">
        <v>7764</v>
      </c>
      <c r="C5770" t="s">
        <v>3117</v>
      </c>
      <c r="D5770">
        <v>100</v>
      </c>
      <c r="E5770" t="s">
        <v>8017</v>
      </c>
    </row>
    <row r="5771" spans="1:5">
      <c r="A5771" t="s">
        <v>7763</v>
      </c>
      <c r="B5771" t="s">
        <v>7764</v>
      </c>
      <c r="C5771" t="s">
        <v>3118</v>
      </c>
      <c r="D5771">
        <v>100</v>
      </c>
      <c r="E5771" t="s">
        <v>8017</v>
      </c>
    </row>
    <row r="5772" spans="1:5">
      <c r="A5772" t="s">
        <v>7763</v>
      </c>
      <c r="B5772" t="s">
        <v>7764</v>
      </c>
      <c r="C5772" t="s">
        <v>3119</v>
      </c>
      <c r="D5772">
        <v>99</v>
      </c>
      <c r="E5772" t="s">
        <v>8017</v>
      </c>
    </row>
    <row r="5773" spans="1:5">
      <c r="A5773" t="s">
        <v>7763</v>
      </c>
      <c r="B5773" t="s">
        <v>7764</v>
      </c>
      <c r="C5773" t="s">
        <v>6205</v>
      </c>
      <c r="D5773">
        <v>98</v>
      </c>
      <c r="E5773" t="s">
        <v>8017</v>
      </c>
    </row>
    <row r="5774" spans="1:5">
      <c r="A5774" t="s">
        <v>7763</v>
      </c>
      <c r="B5774" t="s">
        <v>7764</v>
      </c>
      <c r="C5774" t="s">
        <v>3120</v>
      </c>
      <c r="D5774">
        <v>96</v>
      </c>
      <c r="E5774" t="s">
        <v>8017</v>
      </c>
    </row>
    <row r="5775" spans="1:5">
      <c r="A5775" t="s">
        <v>7763</v>
      </c>
      <c r="B5775" t="s">
        <v>7764</v>
      </c>
      <c r="C5775" t="s">
        <v>3121</v>
      </c>
      <c r="D5775">
        <v>95</v>
      </c>
      <c r="E5775" t="s">
        <v>8017</v>
      </c>
    </row>
    <row r="5776" spans="1:5">
      <c r="A5776" t="s">
        <v>7763</v>
      </c>
      <c r="B5776" t="s">
        <v>7764</v>
      </c>
      <c r="C5776" t="s">
        <v>4688</v>
      </c>
      <c r="D5776">
        <v>91</v>
      </c>
      <c r="E5776" t="s">
        <v>8017</v>
      </c>
    </row>
    <row r="5777" spans="1:5">
      <c r="A5777" t="s">
        <v>7763</v>
      </c>
      <c r="B5777" t="s">
        <v>7764</v>
      </c>
      <c r="C5777" t="s">
        <v>3122</v>
      </c>
      <c r="D5777">
        <v>90</v>
      </c>
      <c r="E5777" t="s">
        <v>8017</v>
      </c>
    </row>
    <row r="5778" spans="1:5">
      <c r="A5778" t="s">
        <v>7763</v>
      </c>
      <c r="B5778" t="s">
        <v>7764</v>
      </c>
      <c r="C5778" t="s">
        <v>4861</v>
      </c>
      <c r="D5778">
        <v>88</v>
      </c>
      <c r="E5778" t="s">
        <v>8017</v>
      </c>
    </row>
    <row r="5779" spans="1:5">
      <c r="A5779" t="s">
        <v>7763</v>
      </c>
      <c r="B5779" t="s">
        <v>7764</v>
      </c>
      <c r="C5779" t="s">
        <v>3123</v>
      </c>
      <c r="D5779">
        <v>88</v>
      </c>
      <c r="E5779" t="s">
        <v>8017</v>
      </c>
    </row>
    <row r="5780" spans="1:5">
      <c r="A5780" t="s">
        <v>7763</v>
      </c>
      <c r="B5780" t="s">
        <v>7764</v>
      </c>
      <c r="C5780" t="s">
        <v>4641</v>
      </c>
      <c r="D5780">
        <v>87</v>
      </c>
      <c r="E5780" t="s">
        <v>8017</v>
      </c>
    </row>
    <row r="5781" spans="1:5">
      <c r="A5781" t="s">
        <v>7763</v>
      </c>
      <c r="B5781" t="s">
        <v>7764</v>
      </c>
      <c r="C5781" t="s">
        <v>5065</v>
      </c>
      <c r="D5781">
        <v>86</v>
      </c>
      <c r="E5781" t="s">
        <v>8017</v>
      </c>
    </row>
    <row r="5782" spans="1:5">
      <c r="A5782" t="s">
        <v>7763</v>
      </c>
      <c r="B5782" t="s">
        <v>7764</v>
      </c>
      <c r="C5782" t="s">
        <v>3124</v>
      </c>
      <c r="D5782">
        <v>86</v>
      </c>
      <c r="E5782" t="s">
        <v>8017</v>
      </c>
    </row>
    <row r="5783" spans="1:5">
      <c r="A5783" t="s">
        <v>7763</v>
      </c>
      <c r="B5783" t="s">
        <v>7764</v>
      </c>
      <c r="C5783" t="s">
        <v>3125</v>
      </c>
      <c r="D5783">
        <v>85</v>
      </c>
      <c r="E5783" t="s">
        <v>8017</v>
      </c>
    </row>
    <row r="5784" spans="1:5">
      <c r="A5784" t="s">
        <v>7763</v>
      </c>
      <c r="B5784" t="s">
        <v>7764</v>
      </c>
      <c r="C5784" t="s">
        <v>4475</v>
      </c>
      <c r="D5784">
        <v>83</v>
      </c>
      <c r="E5784" t="s">
        <v>8017</v>
      </c>
    </row>
    <row r="5785" spans="1:5">
      <c r="A5785" t="s">
        <v>7763</v>
      </c>
      <c r="B5785" t="s">
        <v>7764</v>
      </c>
      <c r="C5785" t="s">
        <v>5947</v>
      </c>
      <c r="D5785">
        <v>83</v>
      </c>
      <c r="E5785" t="s">
        <v>8017</v>
      </c>
    </row>
    <row r="5786" spans="1:5">
      <c r="A5786" t="s">
        <v>7763</v>
      </c>
      <c r="B5786" t="s">
        <v>7764</v>
      </c>
      <c r="C5786" t="s">
        <v>3126</v>
      </c>
      <c r="D5786">
        <v>81</v>
      </c>
      <c r="E5786" t="s">
        <v>8017</v>
      </c>
    </row>
    <row r="5787" spans="1:5">
      <c r="A5787" t="s">
        <v>7763</v>
      </c>
      <c r="B5787" t="s">
        <v>7764</v>
      </c>
      <c r="C5787" t="s">
        <v>3127</v>
      </c>
      <c r="D5787">
        <v>79</v>
      </c>
      <c r="E5787" t="s">
        <v>8017</v>
      </c>
    </row>
    <row r="5788" spans="1:5">
      <c r="A5788" t="s">
        <v>7763</v>
      </c>
      <c r="B5788" t="s">
        <v>7764</v>
      </c>
      <c r="C5788" t="s">
        <v>5058</v>
      </c>
      <c r="D5788">
        <v>79</v>
      </c>
      <c r="E5788" t="s">
        <v>8017</v>
      </c>
    </row>
    <row r="5789" spans="1:5">
      <c r="A5789" t="s">
        <v>7763</v>
      </c>
      <c r="B5789" t="s">
        <v>7764</v>
      </c>
      <c r="C5789" t="s">
        <v>3128</v>
      </c>
      <c r="D5789">
        <v>79</v>
      </c>
      <c r="E5789" t="s">
        <v>8017</v>
      </c>
    </row>
    <row r="5790" spans="1:5">
      <c r="A5790" t="s">
        <v>7763</v>
      </c>
      <c r="B5790" t="s">
        <v>7764</v>
      </c>
      <c r="C5790" t="s">
        <v>3129</v>
      </c>
      <c r="D5790">
        <v>78</v>
      </c>
      <c r="E5790" t="s">
        <v>8017</v>
      </c>
    </row>
    <row r="5791" spans="1:5">
      <c r="A5791" t="s">
        <v>7763</v>
      </c>
      <c r="B5791" t="s">
        <v>7764</v>
      </c>
      <c r="C5791" t="s">
        <v>3130</v>
      </c>
      <c r="D5791">
        <v>77</v>
      </c>
      <c r="E5791" t="s">
        <v>8017</v>
      </c>
    </row>
    <row r="5792" spans="1:5">
      <c r="A5792" t="s">
        <v>7763</v>
      </c>
      <c r="B5792" t="s">
        <v>7764</v>
      </c>
      <c r="C5792" t="s">
        <v>3131</v>
      </c>
      <c r="D5792">
        <v>76</v>
      </c>
      <c r="E5792" t="s">
        <v>8017</v>
      </c>
    </row>
    <row r="5793" spans="1:5">
      <c r="A5793" t="s">
        <v>7763</v>
      </c>
      <c r="B5793" t="s">
        <v>7764</v>
      </c>
      <c r="C5793" t="s">
        <v>5860</v>
      </c>
      <c r="D5793">
        <v>76</v>
      </c>
      <c r="E5793" t="s">
        <v>8017</v>
      </c>
    </row>
    <row r="5794" spans="1:5">
      <c r="A5794" t="s">
        <v>7763</v>
      </c>
      <c r="B5794" t="s">
        <v>7764</v>
      </c>
      <c r="C5794" t="s">
        <v>5961</v>
      </c>
      <c r="D5794">
        <v>75</v>
      </c>
      <c r="E5794" t="s">
        <v>8017</v>
      </c>
    </row>
    <row r="5795" spans="1:5">
      <c r="A5795" t="s">
        <v>7763</v>
      </c>
      <c r="B5795" t="s">
        <v>7764</v>
      </c>
      <c r="C5795" t="s">
        <v>3132</v>
      </c>
      <c r="D5795">
        <v>74</v>
      </c>
      <c r="E5795" t="s">
        <v>8017</v>
      </c>
    </row>
    <row r="5796" spans="1:5">
      <c r="A5796" t="s">
        <v>7763</v>
      </c>
      <c r="B5796" t="s">
        <v>7764</v>
      </c>
      <c r="C5796" t="s">
        <v>3133</v>
      </c>
      <c r="D5796">
        <v>72</v>
      </c>
      <c r="E5796" t="s">
        <v>8017</v>
      </c>
    </row>
    <row r="5797" spans="1:5">
      <c r="A5797" t="s">
        <v>7763</v>
      </c>
      <c r="B5797" t="s">
        <v>7764</v>
      </c>
      <c r="C5797" t="s">
        <v>4848</v>
      </c>
      <c r="D5797">
        <v>71</v>
      </c>
      <c r="E5797" t="s">
        <v>8017</v>
      </c>
    </row>
    <row r="5798" spans="1:5">
      <c r="A5798" t="s">
        <v>7763</v>
      </c>
      <c r="B5798" t="s">
        <v>7764</v>
      </c>
      <c r="C5798" t="s">
        <v>3134</v>
      </c>
      <c r="D5798">
        <v>71</v>
      </c>
      <c r="E5798" t="s">
        <v>8017</v>
      </c>
    </row>
    <row r="5799" spans="1:5">
      <c r="A5799" t="s">
        <v>7763</v>
      </c>
      <c r="B5799" t="s">
        <v>7764</v>
      </c>
      <c r="C5799" t="s">
        <v>3135</v>
      </c>
      <c r="D5799">
        <v>71</v>
      </c>
      <c r="E5799" t="s">
        <v>8017</v>
      </c>
    </row>
    <row r="5800" spans="1:5">
      <c r="A5800" t="s">
        <v>7763</v>
      </c>
      <c r="B5800" t="s">
        <v>7764</v>
      </c>
      <c r="C5800" t="s">
        <v>3136</v>
      </c>
      <c r="D5800">
        <v>70</v>
      </c>
      <c r="E5800" t="s">
        <v>8017</v>
      </c>
    </row>
    <row r="5801" spans="1:5">
      <c r="A5801" t="s">
        <v>7763</v>
      </c>
      <c r="B5801" t="s">
        <v>7764</v>
      </c>
      <c r="C5801" t="s">
        <v>3137</v>
      </c>
      <c r="D5801">
        <v>69</v>
      </c>
      <c r="E5801" t="s">
        <v>8017</v>
      </c>
    </row>
    <row r="5802" spans="1:5">
      <c r="A5802" t="s">
        <v>7763</v>
      </c>
      <c r="B5802" t="s">
        <v>7764</v>
      </c>
      <c r="C5802" t="s">
        <v>3138</v>
      </c>
      <c r="D5802">
        <v>68</v>
      </c>
      <c r="E5802" t="s">
        <v>8017</v>
      </c>
    </row>
    <row r="5803" spans="1:5">
      <c r="A5803" t="s">
        <v>7763</v>
      </c>
      <c r="B5803" t="s">
        <v>7764</v>
      </c>
      <c r="C5803" t="s">
        <v>3139</v>
      </c>
      <c r="D5803">
        <v>67</v>
      </c>
      <c r="E5803" t="s">
        <v>8017</v>
      </c>
    </row>
    <row r="5804" spans="1:5">
      <c r="A5804" t="s">
        <v>7763</v>
      </c>
      <c r="B5804" t="s">
        <v>7764</v>
      </c>
      <c r="C5804" t="s">
        <v>3140</v>
      </c>
      <c r="D5804">
        <v>67</v>
      </c>
      <c r="E5804" t="s">
        <v>8017</v>
      </c>
    </row>
    <row r="5805" spans="1:5">
      <c r="A5805" t="s">
        <v>7763</v>
      </c>
      <c r="B5805" t="s">
        <v>7764</v>
      </c>
      <c r="C5805" t="s">
        <v>3141</v>
      </c>
      <c r="D5805">
        <v>67</v>
      </c>
      <c r="E5805" t="s">
        <v>8017</v>
      </c>
    </row>
    <row r="5806" spans="1:5">
      <c r="A5806" t="s">
        <v>7763</v>
      </c>
      <c r="B5806" t="s">
        <v>7764</v>
      </c>
      <c r="C5806" t="s">
        <v>3142</v>
      </c>
      <c r="D5806">
        <v>67</v>
      </c>
      <c r="E5806" t="s">
        <v>8017</v>
      </c>
    </row>
    <row r="5807" spans="1:5">
      <c r="A5807" t="s">
        <v>7763</v>
      </c>
      <c r="B5807" t="s">
        <v>7764</v>
      </c>
      <c r="C5807" t="s">
        <v>3143</v>
      </c>
      <c r="D5807">
        <v>66</v>
      </c>
      <c r="E5807" t="s">
        <v>8017</v>
      </c>
    </row>
    <row r="5808" spans="1:5">
      <c r="A5808" t="s">
        <v>7763</v>
      </c>
      <c r="B5808" t="s">
        <v>7764</v>
      </c>
      <c r="C5808" t="s">
        <v>3144</v>
      </c>
      <c r="D5808">
        <v>65</v>
      </c>
      <c r="E5808" t="s">
        <v>8017</v>
      </c>
    </row>
    <row r="5809" spans="1:5">
      <c r="A5809" t="s">
        <v>7763</v>
      </c>
      <c r="B5809" t="s">
        <v>7764</v>
      </c>
      <c r="C5809" t="s">
        <v>4813</v>
      </c>
      <c r="D5809">
        <v>64</v>
      </c>
      <c r="E5809" t="s">
        <v>8017</v>
      </c>
    </row>
    <row r="5810" spans="1:5">
      <c r="A5810" t="s">
        <v>7763</v>
      </c>
      <c r="B5810" t="s">
        <v>7764</v>
      </c>
      <c r="C5810" t="s">
        <v>3145</v>
      </c>
      <c r="D5810">
        <v>63</v>
      </c>
      <c r="E5810" t="s">
        <v>8017</v>
      </c>
    </row>
    <row r="5811" spans="1:5">
      <c r="A5811" t="s">
        <v>7763</v>
      </c>
      <c r="B5811" t="s">
        <v>7764</v>
      </c>
      <c r="C5811" t="s">
        <v>3146</v>
      </c>
      <c r="D5811">
        <v>63</v>
      </c>
      <c r="E5811" t="s">
        <v>8017</v>
      </c>
    </row>
    <row r="5812" spans="1:5">
      <c r="A5812" t="s">
        <v>7763</v>
      </c>
      <c r="B5812" t="s">
        <v>7764</v>
      </c>
      <c r="C5812" t="s">
        <v>3147</v>
      </c>
      <c r="D5812">
        <v>62</v>
      </c>
      <c r="E5812" t="s">
        <v>8017</v>
      </c>
    </row>
    <row r="5813" spans="1:5">
      <c r="A5813" t="s">
        <v>7763</v>
      </c>
      <c r="B5813" t="s">
        <v>7764</v>
      </c>
      <c r="C5813" t="s">
        <v>3148</v>
      </c>
      <c r="D5813">
        <v>62</v>
      </c>
      <c r="E5813" t="s">
        <v>8017</v>
      </c>
    </row>
    <row r="5814" spans="1:5">
      <c r="A5814" t="s">
        <v>7763</v>
      </c>
      <c r="B5814" t="s">
        <v>7764</v>
      </c>
      <c r="C5814" t="s">
        <v>3149</v>
      </c>
      <c r="D5814">
        <v>61</v>
      </c>
      <c r="E5814" t="s">
        <v>8017</v>
      </c>
    </row>
    <row r="5815" spans="1:5">
      <c r="A5815" t="s">
        <v>7763</v>
      </c>
      <c r="B5815" t="s">
        <v>7764</v>
      </c>
      <c r="C5815" t="s">
        <v>4706</v>
      </c>
      <c r="D5815">
        <v>61</v>
      </c>
      <c r="E5815" t="s">
        <v>8017</v>
      </c>
    </row>
    <row r="5816" spans="1:5">
      <c r="A5816" t="s">
        <v>7763</v>
      </c>
      <c r="B5816" t="s">
        <v>7764</v>
      </c>
      <c r="C5816" t="s">
        <v>3150</v>
      </c>
      <c r="D5816">
        <v>60</v>
      </c>
      <c r="E5816" t="s">
        <v>8017</v>
      </c>
    </row>
    <row r="5817" spans="1:5">
      <c r="A5817" t="s">
        <v>7763</v>
      </c>
      <c r="B5817" t="s">
        <v>7764</v>
      </c>
      <c r="C5817" t="s">
        <v>3151</v>
      </c>
      <c r="D5817">
        <v>60</v>
      </c>
      <c r="E5817" t="s">
        <v>8017</v>
      </c>
    </row>
    <row r="5818" spans="1:5">
      <c r="A5818" t="s">
        <v>7763</v>
      </c>
      <c r="B5818" t="s">
        <v>7764</v>
      </c>
      <c r="C5818" t="s">
        <v>6443</v>
      </c>
      <c r="D5818">
        <v>60</v>
      </c>
      <c r="E5818" t="s">
        <v>8017</v>
      </c>
    </row>
    <row r="5819" spans="1:5">
      <c r="A5819" t="s">
        <v>7763</v>
      </c>
      <c r="B5819" t="s">
        <v>7764</v>
      </c>
      <c r="C5819" t="s">
        <v>3152</v>
      </c>
      <c r="D5819">
        <v>60</v>
      </c>
      <c r="E5819" t="s">
        <v>8017</v>
      </c>
    </row>
    <row r="5820" spans="1:5">
      <c r="A5820" t="s">
        <v>7763</v>
      </c>
      <c r="B5820" t="s">
        <v>7764</v>
      </c>
      <c r="C5820" t="s">
        <v>3153</v>
      </c>
      <c r="D5820">
        <v>60</v>
      </c>
      <c r="E5820" t="s">
        <v>8017</v>
      </c>
    </row>
    <row r="5821" spans="1:5">
      <c r="A5821" t="s">
        <v>7763</v>
      </c>
      <c r="B5821" t="s">
        <v>7764</v>
      </c>
      <c r="C5821" t="s">
        <v>3154</v>
      </c>
      <c r="D5821">
        <v>59</v>
      </c>
      <c r="E5821" t="s">
        <v>8017</v>
      </c>
    </row>
    <row r="5822" spans="1:5">
      <c r="A5822" t="s">
        <v>7763</v>
      </c>
      <c r="B5822" t="s">
        <v>7764</v>
      </c>
      <c r="C5822" t="s">
        <v>3155</v>
      </c>
      <c r="D5822">
        <v>59</v>
      </c>
      <c r="E5822" t="s">
        <v>8017</v>
      </c>
    </row>
    <row r="5823" spans="1:5">
      <c r="A5823" t="s">
        <v>7763</v>
      </c>
      <c r="B5823" t="s">
        <v>7764</v>
      </c>
      <c r="C5823" t="s">
        <v>3156</v>
      </c>
      <c r="D5823">
        <v>58</v>
      </c>
      <c r="E5823" t="s">
        <v>8017</v>
      </c>
    </row>
    <row r="5824" spans="1:5">
      <c r="A5824" t="s">
        <v>7763</v>
      </c>
      <c r="B5824" t="s">
        <v>7764</v>
      </c>
      <c r="C5824" t="s">
        <v>5046</v>
      </c>
      <c r="D5824">
        <v>57</v>
      </c>
      <c r="E5824" t="s">
        <v>8017</v>
      </c>
    </row>
    <row r="5825" spans="1:5">
      <c r="A5825" t="s">
        <v>7763</v>
      </c>
      <c r="B5825" t="s">
        <v>7764</v>
      </c>
      <c r="C5825" t="s">
        <v>3157</v>
      </c>
      <c r="D5825">
        <v>57</v>
      </c>
      <c r="E5825" t="s">
        <v>8017</v>
      </c>
    </row>
    <row r="5826" spans="1:5">
      <c r="A5826" t="s">
        <v>7763</v>
      </c>
      <c r="B5826" t="s">
        <v>7764</v>
      </c>
      <c r="C5826" t="s">
        <v>3158</v>
      </c>
      <c r="D5826">
        <v>57</v>
      </c>
      <c r="E5826" t="s">
        <v>8017</v>
      </c>
    </row>
    <row r="5827" spans="1:5">
      <c r="A5827" t="s">
        <v>7763</v>
      </c>
      <c r="B5827" t="s">
        <v>7764</v>
      </c>
      <c r="C5827" t="s">
        <v>4837</v>
      </c>
      <c r="D5827">
        <v>56</v>
      </c>
      <c r="E5827" t="s">
        <v>8017</v>
      </c>
    </row>
    <row r="5828" spans="1:5">
      <c r="A5828" t="s">
        <v>7763</v>
      </c>
      <c r="B5828" t="s">
        <v>7764</v>
      </c>
      <c r="C5828" t="s">
        <v>5949</v>
      </c>
      <c r="D5828">
        <v>56</v>
      </c>
      <c r="E5828" t="s">
        <v>8017</v>
      </c>
    </row>
    <row r="5829" spans="1:5">
      <c r="A5829" t="s">
        <v>7763</v>
      </c>
      <c r="B5829" t="s">
        <v>7764</v>
      </c>
      <c r="C5829" t="s">
        <v>6423</v>
      </c>
      <c r="D5829">
        <v>55</v>
      </c>
      <c r="E5829" t="s">
        <v>8017</v>
      </c>
    </row>
    <row r="5830" spans="1:5">
      <c r="A5830" t="s">
        <v>7763</v>
      </c>
      <c r="B5830" t="s">
        <v>7764</v>
      </c>
      <c r="C5830" t="s">
        <v>4489</v>
      </c>
      <c r="D5830">
        <v>55</v>
      </c>
      <c r="E5830" t="s">
        <v>8017</v>
      </c>
    </row>
    <row r="5831" spans="1:5">
      <c r="A5831" t="s">
        <v>7763</v>
      </c>
      <c r="B5831" t="s">
        <v>7764</v>
      </c>
      <c r="C5831" t="s">
        <v>6537</v>
      </c>
      <c r="D5831">
        <v>55</v>
      </c>
      <c r="E5831" t="s">
        <v>8017</v>
      </c>
    </row>
    <row r="5832" spans="1:5">
      <c r="A5832" t="s">
        <v>7763</v>
      </c>
      <c r="B5832" t="s">
        <v>7764</v>
      </c>
      <c r="C5832" t="s">
        <v>3159</v>
      </c>
      <c r="D5832">
        <v>54</v>
      </c>
      <c r="E5832" t="s">
        <v>8017</v>
      </c>
    </row>
    <row r="5833" spans="1:5">
      <c r="A5833" t="s">
        <v>7763</v>
      </c>
      <c r="B5833" t="s">
        <v>7764</v>
      </c>
      <c r="C5833" t="s">
        <v>3160</v>
      </c>
      <c r="D5833">
        <v>54</v>
      </c>
      <c r="E5833" t="s">
        <v>8017</v>
      </c>
    </row>
    <row r="5834" spans="1:5">
      <c r="A5834" t="s">
        <v>7763</v>
      </c>
      <c r="B5834" t="s">
        <v>7764</v>
      </c>
      <c r="C5834" t="s">
        <v>3161</v>
      </c>
      <c r="D5834">
        <v>54</v>
      </c>
      <c r="E5834" t="s">
        <v>8017</v>
      </c>
    </row>
    <row r="5835" spans="1:5">
      <c r="A5835" t="s">
        <v>7763</v>
      </c>
      <c r="B5835" t="s">
        <v>7764</v>
      </c>
      <c r="C5835" t="s">
        <v>3162</v>
      </c>
      <c r="D5835">
        <v>54</v>
      </c>
      <c r="E5835" t="s">
        <v>8017</v>
      </c>
    </row>
    <row r="5836" spans="1:5">
      <c r="A5836" t="s">
        <v>7763</v>
      </c>
      <c r="B5836" t="s">
        <v>7764</v>
      </c>
      <c r="C5836" t="s">
        <v>3163</v>
      </c>
      <c r="D5836">
        <v>54</v>
      </c>
      <c r="E5836" t="s">
        <v>8017</v>
      </c>
    </row>
    <row r="5837" spans="1:5">
      <c r="A5837" t="s">
        <v>7763</v>
      </c>
      <c r="B5837" t="s">
        <v>7764</v>
      </c>
      <c r="C5837" t="s">
        <v>4497</v>
      </c>
      <c r="D5837">
        <v>53</v>
      </c>
      <c r="E5837" t="s">
        <v>8017</v>
      </c>
    </row>
    <row r="5838" spans="1:5">
      <c r="A5838" t="s">
        <v>7763</v>
      </c>
      <c r="B5838" t="s">
        <v>7764</v>
      </c>
      <c r="C5838" t="s">
        <v>6099</v>
      </c>
      <c r="D5838">
        <v>53</v>
      </c>
      <c r="E5838" t="s">
        <v>8017</v>
      </c>
    </row>
    <row r="5839" spans="1:5">
      <c r="A5839" t="s">
        <v>7763</v>
      </c>
      <c r="B5839" t="s">
        <v>7764</v>
      </c>
      <c r="C5839" t="s">
        <v>3164</v>
      </c>
      <c r="D5839">
        <v>53</v>
      </c>
      <c r="E5839" t="s">
        <v>8017</v>
      </c>
    </row>
    <row r="5840" spans="1:5">
      <c r="A5840" t="s">
        <v>7763</v>
      </c>
      <c r="B5840" t="s">
        <v>7764</v>
      </c>
      <c r="C5840" t="s">
        <v>4667</v>
      </c>
      <c r="D5840">
        <v>53</v>
      </c>
      <c r="E5840" t="s">
        <v>8017</v>
      </c>
    </row>
    <row r="5841" spans="1:5">
      <c r="A5841" t="s">
        <v>7763</v>
      </c>
      <c r="B5841" t="s">
        <v>7764</v>
      </c>
      <c r="C5841" t="s">
        <v>3165</v>
      </c>
      <c r="D5841">
        <v>52</v>
      </c>
      <c r="E5841" t="s">
        <v>8017</v>
      </c>
    </row>
    <row r="5842" spans="1:5">
      <c r="A5842" t="s">
        <v>7763</v>
      </c>
      <c r="B5842" t="s">
        <v>7764</v>
      </c>
      <c r="C5842" t="s">
        <v>3166</v>
      </c>
      <c r="D5842">
        <v>51</v>
      </c>
      <c r="E5842" t="s">
        <v>8017</v>
      </c>
    </row>
    <row r="5843" spans="1:5">
      <c r="A5843" t="s">
        <v>7763</v>
      </c>
      <c r="B5843" t="s">
        <v>7764</v>
      </c>
      <c r="C5843" t="s">
        <v>3167</v>
      </c>
      <c r="D5843">
        <v>51</v>
      </c>
      <c r="E5843" t="s">
        <v>8017</v>
      </c>
    </row>
    <row r="5844" spans="1:5">
      <c r="A5844" t="s">
        <v>7763</v>
      </c>
      <c r="B5844" t="s">
        <v>7764</v>
      </c>
      <c r="C5844" t="s">
        <v>4806</v>
      </c>
      <c r="D5844">
        <v>51</v>
      </c>
      <c r="E5844" t="s">
        <v>8017</v>
      </c>
    </row>
    <row r="5845" spans="1:5">
      <c r="A5845" t="s">
        <v>7763</v>
      </c>
      <c r="B5845" t="s">
        <v>7764</v>
      </c>
      <c r="C5845" t="s">
        <v>3168</v>
      </c>
      <c r="D5845">
        <v>50</v>
      </c>
      <c r="E5845" t="s">
        <v>8017</v>
      </c>
    </row>
    <row r="5846" spans="1:5">
      <c r="A5846" t="s">
        <v>7763</v>
      </c>
      <c r="B5846" t="s">
        <v>7764</v>
      </c>
      <c r="C5846" t="s">
        <v>6295</v>
      </c>
      <c r="D5846">
        <v>50</v>
      </c>
      <c r="E5846" t="s">
        <v>8017</v>
      </c>
    </row>
    <row r="5847" spans="1:5">
      <c r="A5847" t="s">
        <v>7763</v>
      </c>
      <c r="B5847" t="s">
        <v>7764</v>
      </c>
      <c r="C5847" t="s">
        <v>3169</v>
      </c>
      <c r="D5847">
        <v>50</v>
      </c>
      <c r="E5847" t="s">
        <v>8017</v>
      </c>
    </row>
    <row r="5848" spans="1:5">
      <c r="A5848" t="s">
        <v>7763</v>
      </c>
      <c r="B5848" t="s">
        <v>7764</v>
      </c>
      <c r="C5848" t="s">
        <v>3170</v>
      </c>
      <c r="D5848">
        <v>50</v>
      </c>
      <c r="E5848" t="s">
        <v>8017</v>
      </c>
    </row>
    <row r="5849" spans="1:5">
      <c r="A5849" t="s">
        <v>7763</v>
      </c>
      <c r="B5849" t="s">
        <v>7764</v>
      </c>
      <c r="C5849" t="s">
        <v>3171</v>
      </c>
      <c r="D5849">
        <v>49</v>
      </c>
      <c r="E5849" t="s">
        <v>8017</v>
      </c>
    </row>
    <row r="5850" spans="1:5">
      <c r="A5850" t="s">
        <v>7763</v>
      </c>
      <c r="B5850" t="s">
        <v>7764</v>
      </c>
      <c r="C5850" t="s">
        <v>6155</v>
      </c>
      <c r="D5850">
        <v>49</v>
      </c>
      <c r="E5850" t="s">
        <v>8017</v>
      </c>
    </row>
    <row r="5851" spans="1:5">
      <c r="A5851" t="s">
        <v>7763</v>
      </c>
      <c r="B5851" t="s">
        <v>7764</v>
      </c>
      <c r="C5851" t="s">
        <v>4685</v>
      </c>
      <c r="D5851">
        <v>48</v>
      </c>
      <c r="E5851" t="s">
        <v>8017</v>
      </c>
    </row>
    <row r="5852" spans="1:5">
      <c r="A5852" t="s">
        <v>7763</v>
      </c>
      <c r="B5852" t="s">
        <v>7764</v>
      </c>
      <c r="C5852" t="s">
        <v>3172</v>
      </c>
      <c r="D5852">
        <v>48</v>
      </c>
      <c r="E5852" t="s">
        <v>8017</v>
      </c>
    </row>
    <row r="5853" spans="1:5">
      <c r="A5853" t="s">
        <v>7763</v>
      </c>
      <c r="B5853" t="s">
        <v>7764</v>
      </c>
      <c r="C5853" t="s">
        <v>3173</v>
      </c>
      <c r="D5853">
        <v>47</v>
      </c>
      <c r="E5853" t="s">
        <v>8017</v>
      </c>
    </row>
    <row r="5854" spans="1:5">
      <c r="A5854" t="s">
        <v>7763</v>
      </c>
      <c r="B5854" t="s">
        <v>7764</v>
      </c>
      <c r="C5854" t="s">
        <v>6096</v>
      </c>
      <c r="D5854">
        <v>47</v>
      </c>
      <c r="E5854" t="s">
        <v>8017</v>
      </c>
    </row>
    <row r="5855" spans="1:5">
      <c r="A5855" t="s">
        <v>7763</v>
      </c>
      <c r="B5855" t="s">
        <v>7764</v>
      </c>
      <c r="C5855" t="s">
        <v>3174</v>
      </c>
      <c r="D5855">
        <v>47</v>
      </c>
      <c r="E5855" t="s">
        <v>8017</v>
      </c>
    </row>
    <row r="5856" spans="1:5">
      <c r="A5856" t="s">
        <v>7763</v>
      </c>
      <c r="B5856" t="s">
        <v>7764</v>
      </c>
      <c r="C5856" t="s">
        <v>3175</v>
      </c>
      <c r="D5856">
        <v>47</v>
      </c>
      <c r="E5856" t="s">
        <v>8017</v>
      </c>
    </row>
    <row r="5857" spans="1:5">
      <c r="A5857" t="s">
        <v>7763</v>
      </c>
      <c r="B5857" t="s">
        <v>7764</v>
      </c>
      <c r="C5857" t="s">
        <v>4908</v>
      </c>
      <c r="D5857">
        <v>47</v>
      </c>
      <c r="E5857" t="s">
        <v>8017</v>
      </c>
    </row>
    <row r="5858" spans="1:5">
      <c r="A5858" t="s">
        <v>7763</v>
      </c>
      <c r="B5858" t="s">
        <v>7764</v>
      </c>
      <c r="C5858" t="s">
        <v>3176</v>
      </c>
      <c r="D5858">
        <v>46</v>
      </c>
      <c r="E5858" t="s">
        <v>8017</v>
      </c>
    </row>
    <row r="5859" spans="1:5">
      <c r="A5859" t="s">
        <v>7763</v>
      </c>
      <c r="B5859" t="s">
        <v>7764</v>
      </c>
      <c r="C5859" t="s">
        <v>4540</v>
      </c>
      <c r="D5859">
        <v>46</v>
      </c>
      <c r="E5859" t="s">
        <v>8017</v>
      </c>
    </row>
    <row r="5860" spans="1:5">
      <c r="A5860" t="s">
        <v>7763</v>
      </c>
      <c r="B5860" t="s">
        <v>7764</v>
      </c>
      <c r="C5860" t="s">
        <v>3177</v>
      </c>
      <c r="D5860">
        <v>45</v>
      </c>
      <c r="E5860" t="s">
        <v>8017</v>
      </c>
    </row>
    <row r="5861" spans="1:5">
      <c r="A5861" t="s">
        <v>7763</v>
      </c>
      <c r="B5861" t="s">
        <v>7764</v>
      </c>
      <c r="C5861" t="s">
        <v>3178</v>
      </c>
      <c r="D5861">
        <v>45</v>
      </c>
      <c r="E5861" t="s">
        <v>8017</v>
      </c>
    </row>
    <row r="5862" spans="1:5">
      <c r="A5862" t="s">
        <v>7763</v>
      </c>
      <c r="B5862" t="s">
        <v>7764</v>
      </c>
      <c r="C5862" t="s">
        <v>3179</v>
      </c>
      <c r="D5862">
        <v>45</v>
      </c>
      <c r="E5862" t="s">
        <v>8017</v>
      </c>
    </row>
    <row r="5863" spans="1:5">
      <c r="A5863" t="s">
        <v>7763</v>
      </c>
      <c r="B5863" t="s">
        <v>7764</v>
      </c>
      <c r="C5863" t="s">
        <v>4819</v>
      </c>
      <c r="D5863">
        <v>44</v>
      </c>
      <c r="E5863" t="s">
        <v>8017</v>
      </c>
    </row>
    <row r="5864" spans="1:5">
      <c r="A5864" t="s">
        <v>7763</v>
      </c>
      <c r="B5864" t="s">
        <v>7764</v>
      </c>
      <c r="C5864" t="s">
        <v>3180</v>
      </c>
      <c r="D5864">
        <v>44</v>
      </c>
      <c r="E5864" t="s">
        <v>8017</v>
      </c>
    </row>
    <row r="5865" spans="1:5">
      <c r="A5865" t="s">
        <v>7763</v>
      </c>
      <c r="B5865" t="s">
        <v>7764</v>
      </c>
      <c r="C5865" t="s">
        <v>3181</v>
      </c>
      <c r="D5865">
        <v>44</v>
      </c>
      <c r="E5865" t="s">
        <v>8017</v>
      </c>
    </row>
    <row r="5866" spans="1:5">
      <c r="A5866" t="s">
        <v>7763</v>
      </c>
      <c r="B5866" t="s">
        <v>7764</v>
      </c>
      <c r="C5866" t="s">
        <v>3182</v>
      </c>
      <c r="D5866">
        <v>44</v>
      </c>
      <c r="E5866" t="s">
        <v>8017</v>
      </c>
    </row>
    <row r="5867" spans="1:5">
      <c r="A5867" t="s">
        <v>7763</v>
      </c>
      <c r="B5867" t="s">
        <v>7764</v>
      </c>
      <c r="C5867" t="s">
        <v>4499</v>
      </c>
      <c r="D5867">
        <v>43</v>
      </c>
      <c r="E5867" t="s">
        <v>8017</v>
      </c>
    </row>
    <row r="5868" spans="1:5">
      <c r="A5868" t="s">
        <v>7763</v>
      </c>
      <c r="B5868" t="s">
        <v>7764</v>
      </c>
      <c r="C5868" t="s">
        <v>3183</v>
      </c>
      <c r="D5868">
        <v>43</v>
      </c>
      <c r="E5868" t="s">
        <v>8017</v>
      </c>
    </row>
    <row r="5869" spans="1:5">
      <c r="A5869" t="s">
        <v>7763</v>
      </c>
      <c r="B5869" t="s">
        <v>7764</v>
      </c>
      <c r="C5869" t="s">
        <v>3184</v>
      </c>
      <c r="D5869">
        <v>42</v>
      </c>
      <c r="E5869" t="s">
        <v>8017</v>
      </c>
    </row>
    <row r="5870" spans="1:5">
      <c r="A5870" t="s">
        <v>7763</v>
      </c>
      <c r="B5870" t="s">
        <v>7764</v>
      </c>
      <c r="C5870" t="s">
        <v>3185</v>
      </c>
      <c r="D5870">
        <v>42</v>
      </c>
      <c r="E5870" t="s">
        <v>8017</v>
      </c>
    </row>
    <row r="5871" spans="1:5">
      <c r="A5871" t="s">
        <v>7763</v>
      </c>
      <c r="B5871" t="s">
        <v>7764</v>
      </c>
      <c r="C5871" t="s">
        <v>4321</v>
      </c>
      <c r="D5871">
        <v>42</v>
      </c>
      <c r="E5871" t="s">
        <v>8017</v>
      </c>
    </row>
    <row r="5872" spans="1:5">
      <c r="A5872" t="s">
        <v>7763</v>
      </c>
      <c r="B5872" t="s">
        <v>7764</v>
      </c>
      <c r="C5872" t="s">
        <v>3186</v>
      </c>
      <c r="D5872">
        <v>42</v>
      </c>
      <c r="E5872" t="s">
        <v>8017</v>
      </c>
    </row>
    <row r="5873" spans="1:5">
      <c r="A5873" t="s">
        <v>7763</v>
      </c>
      <c r="B5873" t="s">
        <v>7764</v>
      </c>
      <c r="C5873" t="s">
        <v>3187</v>
      </c>
      <c r="D5873">
        <v>42</v>
      </c>
      <c r="E5873" t="s">
        <v>8017</v>
      </c>
    </row>
    <row r="5874" spans="1:5">
      <c r="A5874" t="s">
        <v>7763</v>
      </c>
      <c r="B5874" t="s">
        <v>7764</v>
      </c>
      <c r="C5874" t="s">
        <v>3188</v>
      </c>
      <c r="D5874">
        <v>42</v>
      </c>
      <c r="E5874" t="s">
        <v>8017</v>
      </c>
    </row>
    <row r="5875" spans="1:5">
      <c r="A5875" t="s">
        <v>7763</v>
      </c>
      <c r="B5875" t="s">
        <v>7764</v>
      </c>
      <c r="C5875" t="s">
        <v>3189</v>
      </c>
      <c r="D5875">
        <v>42</v>
      </c>
      <c r="E5875" t="s">
        <v>8017</v>
      </c>
    </row>
    <row r="5876" spans="1:5">
      <c r="A5876" t="s">
        <v>7763</v>
      </c>
      <c r="B5876" t="s">
        <v>7764</v>
      </c>
      <c r="C5876" t="s">
        <v>3190</v>
      </c>
      <c r="D5876">
        <v>41</v>
      </c>
      <c r="E5876" t="s">
        <v>8017</v>
      </c>
    </row>
    <row r="5877" spans="1:5">
      <c r="A5877" t="s">
        <v>7763</v>
      </c>
      <c r="B5877" t="s">
        <v>7764</v>
      </c>
      <c r="C5877" t="s">
        <v>3191</v>
      </c>
      <c r="D5877">
        <v>41</v>
      </c>
      <c r="E5877" t="s">
        <v>8017</v>
      </c>
    </row>
    <row r="5878" spans="1:5">
      <c r="A5878" t="s">
        <v>7763</v>
      </c>
      <c r="B5878" t="s">
        <v>7764</v>
      </c>
      <c r="C5878" t="s">
        <v>4358</v>
      </c>
      <c r="D5878">
        <v>41</v>
      </c>
      <c r="E5878" t="s">
        <v>8017</v>
      </c>
    </row>
    <row r="5879" spans="1:5">
      <c r="A5879" t="s">
        <v>7763</v>
      </c>
      <c r="B5879" t="s">
        <v>7764</v>
      </c>
      <c r="C5879" t="s">
        <v>3192</v>
      </c>
      <c r="D5879">
        <v>40</v>
      </c>
      <c r="E5879" t="s">
        <v>8017</v>
      </c>
    </row>
    <row r="5880" spans="1:5">
      <c r="A5880" t="s">
        <v>7763</v>
      </c>
      <c r="B5880" t="s">
        <v>7764</v>
      </c>
      <c r="C5880" t="s">
        <v>4909</v>
      </c>
      <c r="D5880">
        <v>40</v>
      </c>
      <c r="E5880" t="s">
        <v>8017</v>
      </c>
    </row>
    <row r="5881" spans="1:5">
      <c r="A5881" t="s">
        <v>7763</v>
      </c>
      <c r="B5881" t="s">
        <v>7764</v>
      </c>
      <c r="C5881" t="s">
        <v>4856</v>
      </c>
      <c r="D5881">
        <v>40</v>
      </c>
      <c r="E5881" t="s">
        <v>8017</v>
      </c>
    </row>
    <row r="5882" spans="1:5">
      <c r="A5882" t="s">
        <v>7763</v>
      </c>
      <c r="B5882" t="s">
        <v>7764</v>
      </c>
      <c r="C5882" t="s">
        <v>4695</v>
      </c>
      <c r="D5882">
        <v>40</v>
      </c>
      <c r="E5882" t="s">
        <v>8017</v>
      </c>
    </row>
    <row r="5883" spans="1:5">
      <c r="A5883" t="s">
        <v>7763</v>
      </c>
      <c r="B5883" t="s">
        <v>7764</v>
      </c>
      <c r="C5883" t="s">
        <v>2943</v>
      </c>
      <c r="D5883">
        <v>40</v>
      </c>
      <c r="E5883" t="s">
        <v>8017</v>
      </c>
    </row>
    <row r="5884" spans="1:5">
      <c r="A5884" t="s">
        <v>7763</v>
      </c>
      <c r="B5884" t="s">
        <v>7764</v>
      </c>
      <c r="C5884" t="s">
        <v>2944</v>
      </c>
      <c r="D5884">
        <v>39</v>
      </c>
      <c r="E5884" t="s">
        <v>8017</v>
      </c>
    </row>
    <row r="5885" spans="1:5">
      <c r="A5885" t="s">
        <v>7763</v>
      </c>
      <c r="B5885" t="s">
        <v>7764</v>
      </c>
      <c r="C5885" t="s">
        <v>4913</v>
      </c>
      <c r="D5885">
        <v>39</v>
      </c>
      <c r="E5885" t="s">
        <v>8017</v>
      </c>
    </row>
    <row r="5886" spans="1:5">
      <c r="A5886" t="s">
        <v>7763</v>
      </c>
      <c r="B5886" t="s">
        <v>7764</v>
      </c>
      <c r="C5886" t="s">
        <v>2945</v>
      </c>
      <c r="D5886">
        <v>39</v>
      </c>
      <c r="E5886" t="s">
        <v>8017</v>
      </c>
    </row>
    <row r="5887" spans="1:5">
      <c r="A5887" t="s">
        <v>7763</v>
      </c>
      <c r="B5887" t="s">
        <v>7764</v>
      </c>
      <c r="C5887" t="s">
        <v>2946</v>
      </c>
      <c r="D5887">
        <v>39</v>
      </c>
      <c r="E5887" t="s">
        <v>8017</v>
      </c>
    </row>
    <row r="5888" spans="1:5">
      <c r="A5888" t="s">
        <v>7763</v>
      </c>
      <c r="B5888" t="s">
        <v>7764</v>
      </c>
      <c r="C5888" t="s">
        <v>6035</v>
      </c>
      <c r="D5888">
        <v>38</v>
      </c>
      <c r="E5888" t="s">
        <v>8017</v>
      </c>
    </row>
    <row r="5889" spans="1:5">
      <c r="A5889" t="s">
        <v>7763</v>
      </c>
      <c r="B5889" t="s">
        <v>7764</v>
      </c>
      <c r="C5889" t="s">
        <v>2947</v>
      </c>
      <c r="D5889">
        <v>38</v>
      </c>
      <c r="E5889" t="s">
        <v>8017</v>
      </c>
    </row>
    <row r="5890" spans="1:5">
      <c r="A5890" t="s">
        <v>7763</v>
      </c>
      <c r="B5890" t="s">
        <v>7764</v>
      </c>
      <c r="C5890" t="s">
        <v>2948</v>
      </c>
      <c r="D5890">
        <v>38</v>
      </c>
      <c r="E5890" t="s">
        <v>8017</v>
      </c>
    </row>
    <row r="5891" spans="1:5">
      <c r="A5891" t="s">
        <v>7763</v>
      </c>
      <c r="B5891" t="s">
        <v>7764</v>
      </c>
      <c r="C5891" t="s">
        <v>2949</v>
      </c>
      <c r="D5891">
        <v>38</v>
      </c>
      <c r="E5891" t="s">
        <v>8017</v>
      </c>
    </row>
    <row r="5892" spans="1:5">
      <c r="A5892" t="s">
        <v>7763</v>
      </c>
      <c r="B5892" t="s">
        <v>7764</v>
      </c>
      <c r="C5892" t="s">
        <v>5833</v>
      </c>
      <c r="D5892">
        <v>38</v>
      </c>
      <c r="E5892" t="s">
        <v>8017</v>
      </c>
    </row>
    <row r="5893" spans="1:5">
      <c r="A5893" t="s">
        <v>7763</v>
      </c>
      <c r="B5893" t="s">
        <v>7764</v>
      </c>
      <c r="C5893" t="s">
        <v>6392</v>
      </c>
      <c r="D5893">
        <v>37</v>
      </c>
      <c r="E5893" t="s">
        <v>8017</v>
      </c>
    </row>
    <row r="5894" spans="1:5">
      <c r="A5894" t="s">
        <v>7763</v>
      </c>
      <c r="B5894" t="s">
        <v>7764</v>
      </c>
      <c r="C5894" t="s">
        <v>2950</v>
      </c>
      <c r="D5894">
        <v>37</v>
      </c>
      <c r="E5894" t="s">
        <v>8017</v>
      </c>
    </row>
    <row r="5895" spans="1:5">
      <c r="A5895" t="s">
        <v>7763</v>
      </c>
      <c r="B5895" t="s">
        <v>7764</v>
      </c>
      <c r="C5895" t="s">
        <v>2951</v>
      </c>
      <c r="D5895">
        <v>36</v>
      </c>
      <c r="E5895" t="s">
        <v>8017</v>
      </c>
    </row>
    <row r="5896" spans="1:5">
      <c r="A5896" t="s">
        <v>7763</v>
      </c>
      <c r="B5896" t="s">
        <v>7764</v>
      </c>
      <c r="C5896" t="s">
        <v>2952</v>
      </c>
      <c r="D5896">
        <v>36</v>
      </c>
      <c r="E5896" t="s">
        <v>8017</v>
      </c>
    </row>
    <row r="5897" spans="1:5">
      <c r="A5897" t="s">
        <v>7763</v>
      </c>
      <c r="B5897" t="s">
        <v>7764</v>
      </c>
      <c r="C5897" t="s">
        <v>2953</v>
      </c>
      <c r="D5897">
        <v>36</v>
      </c>
      <c r="E5897" t="s">
        <v>8017</v>
      </c>
    </row>
    <row r="5898" spans="1:5">
      <c r="A5898" t="s">
        <v>7763</v>
      </c>
      <c r="B5898" t="s">
        <v>7764</v>
      </c>
      <c r="C5898" t="s">
        <v>4535</v>
      </c>
      <c r="D5898">
        <v>36</v>
      </c>
      <c r="E5898" t="s">
        <v>8017</v>
      </c>
    </row>
    <row r="5899" spans="1:5">
      <c r="A5899" t="s">
        <v>7763</v>
      </c>
      <c r="B5899" t="s">
        <v>7764</v>
      </c>
      <c r="C5899" t="s">
        <v>6545</v>
      </c>
      <c r="D5899">
        <v>36</v>
      </c>
      <c r="E5899" t="s">
        <v>8017</v>
      </c>
    </row>
    <row r="5900" spans="1:5">
      <c r="A5900" t="s">
        <v>7763</v>
      </c>
      <c r="B5900" t="s">
        <v>7764</v>
      </c>
      <c r="C5900" t="s">
        <v>2954</v>
      </c>
      <c r="D5900">
        <v>36</v>
      </c>
      <c r="E5900" t="s">
        <v>8017</v>
      </c>
    </row>
    <row r="5901" spans="1:5">
      <c r="A5901" t="s">
        <v>7763</v>
      </c>
      <c r="B5901" t="s">
        <v>7764</v>
      </c>
      <c r="C5901" t="s">
        <v>2955</v>
      </c>
      <c r="D5901">
        <v>36</v>
      </c>
      <c r="E5901" t="s">
        <v>8017</v>
      </c>
    </row>
    <row r="5902" spans="1:5">
      <c r="A5902" t="s">
        <v>7763</v>
      </c>
      <c r="B5902" t="s">
        <v>7764</v>
      </c>
      <c r="C5902" t="s">
        <v>2956</v>
      </c>
      <c r="D5902">
        <v>35</v>
      </c>
      <c r="E5902" t="s">
        <v>8017</v>
      </c>
    </row>
    <row r="5903" spans="1:5">
      <c r="A5903" t="s">
        <v>7763</v>
      </c>
      <c r="B5903" t="s">
        <v>7764</v>
      </c>
      <c r="C5903" t="s">
        <v>4599</v>
      </c>
      <c r="D5903">
        <v>35</v>
      </c>
      <c r="E5903" t="s">
        <v>8017</v>
      </c>
    </row>
    <row r="5904" spans="1:5">
      <c r="A5904" t="s">
        <v>7763</v>
      </c>
      <c r="B5904" t="s">
        <v>7764</v>
      </c>
      <c r="C5904" t="s">
        <v>2957</v>
      </c>
      <c r="D5904">
        <v>35</v>
      </c>
      <c r="E5904" t="s">
        <v>8017</v>
      </c>
    </row>
    <row r="5905" spans="1:5">
      <c r="A5905" t="s">
        <v>7763</v>
      </c>
      <c r="B5905" t="s">
        <v>7764</v>
      </c>
      <c r="C5905" t="s">
        <v>2958</v>
      </c>
      <c r="D5905">
        <v>34</v>
      </c>
      <c r="E5905" t="s">
        <v>8017</v>
      </c>
    </row>
    <row r="5906" spans="1:5">
      <c r="A5906" t="s">
        <v>7763</v>
      </c>
      <c r="B5906" t="s">
        <v>7764</v>
      </c>
      <c r="C5906" t="s">
        <v>6071</v>
      </c>
      <c r="D5906">
        <v>34</v>
      </c>
      <c r="E5906" t="s">
        <v>8017</v>
      </c>
    </row>
    <row r="5907" spans="1:5">
      <c r="A5907" t="s">
        <v>7763</v>
      </c>
      <c r="B5907" t="s">
        <v>7764</v>
      </c>
      <c r="C5907" t="s">
        <v>2959</v>
      </c>
      <c r="D5907">
        <v>34</v>
      </c>
      <c r="E5907" t="s">
        <v>8017</v>
      </c>
    </row>
    <row r="5908" spans="1:5">
      <c r="A5908" t="s">
        <v>7763</v>
      </c>
      <c r="B5908" t="s">
        <v>7764</v>
      </c>
      <c r="C5908" t="s">
        <v>2960</v>
      </c>
      <c r="D5908">
        <v>34</v>
      </c>
      <c r="E5908" t="s">
        <v>8017</v>
      </c>
    </row>
    <row r="5909" spans="1:5">
      <c r="A5909" t="s">
        <v>7763</v>
      </c>
      <c r="B5909" t="s">
        <v>7764</v>
      </c>
      <c r="C5909" t="s">
        <v>5059</v>
      </c>
      <c r="D5909">
        <v>34</v>
      </c>
      <c r="E5909" t="s">
        <v>8017</v>
      </c>
    </row>
    <row r="5910" spans="1:5">
      <c r="A5910" t="s">
        <v>7763</v>
      </c>
      <c r="B5910" t="s">
        <v>7764</v>
      </c>
      <c r="C5910" t="s">
        <v>2961</v>
      </c>
      <c r="D5910">
        <v>34</v>
      </c>
      <c r="E5910" t="s">
        <v>8017</v>
      </c>
    </row>
    <row r="5911" spans="1:5">
      <c r="A5911" t="s">
        <v>7763</v>
      </c>
      <c r="B5911" t="s">
        <v>7764</v>
      </c>
      <c r="C5911" t="s">
        <v>5061</v>
      </c>
      <c r="D5911">
        <v>34</v>
      </c>
      <c r="E5911" t="s">
        <v>8017</v>
      </c>
    </row>
    <row r="5912" spans="1:5">
      <c r="A5912" t="s">
        <v>7763</v>
      </c>
      <c r="B5912" t="s">
        <v>7764</v>
      </c>
      <c r="C5912" t="s">
        <v>2962</v>
      </c>
      <c r="D5912">
        <v>33</v>
      </c>
      <c r="E5912" t="s">
        <v>8017</v>
      </c>
    </row>
    <row r="5913" spans="1:5">
      <c r="A5913" t="s">
        <v>7763</v>
      </c>
      <c r="B5913" t="s">
        <v>7764</v>
      </c>
      <c r="C5913" t="s">
        <v>2963</v>
      </c>
      <c r="D5913">
        <v>33</v>
      </c>
      <c r="E5913" t="s">
        <v>8017</v>
      </c>
    </row>
    <row r="5914" spans="1:5">
      <c r="A5914" t="s">
        <v>7763</v>
      </c>
      <c r="B5914" t="s">
        <v>7764</v>
      </c>
      <c r="C5914" t="s">
        <v>2964</v>
      </c>
      <c r="D5914">
        <v>33</v>
      </c>
      <c r="E5914" t="s">
        <v>8017</v>
      </c>
    </row>
    <row r="5915" spans="1:5">
      <c r="A5915" t="s">
        <v>7763</v>
      </c>
      <c r="B5915" t="s">
        <v>7764</v>
      </c>
      <c r="C5915" t="s">
        <v>2965</v>
      </c>
      <c r="D5915">
        <v>33</v>
      </c>
      <c r="E5915" t="s">
        <v>8017</v>
      </c>
    </row>
    <row r="5916" spans="1:5">
      <c r="A5916" t="s">
        <v>7763</v>
      </c>
      <c r="B5916" t="s">
        <v>7764</v>
      </c>
      <c r="C5916" t="s">
        <v>2966</v>
      </c>
      <c r="D5916">
        <v>32</v>
      </c>
      <c r="E5916" t="s">
        <v>8017</v>
      </c>
    </row>
    <row r="5917" spans="1:5">
      <c r="A5917" t="s">
        <v>7763</v>
      </c>
      <c r="B5917" t="s">
        <v>7764</v>
      </c>
      <c r="C5917" t="s">
        <v>4370</v>
      </c>
      <c r="D5917">
        <v>32</v>
      </c>
      <c r="E5917" t="s">
        <v>8017</v>
      </c>
    </row>
    <row r="5918" spans="1:5">
      <c r="A5918" t="s">
        <v>7763</v>
      </c>
      <c r="B5918" t="s">
        <v>7764</v>
      </c>
      <c r="C5918" t="s">
        <v>2967</v>
      </c>
      <c r="D5918">
        <v>31</v>
      </c>
      <c r="E5918" t="s">
        <v>8017</v>
      </c>
    </row>
    <row r="5919" spans="1:5">
      <c r="A5919" t="s">
        <v>7763</v>
      </c>
      <c r="B5919" t="s">
        <v>7764</v>
      </c>
      <c r="C5919" t="s">
        <v>2968</v>
      </c>
      <c r="D5919">
        <v>31</v>
      </c>
      <c r="E5919" t="s">
        <v>8017</v>
      </c>
    </row>
    <row r="5920" spans="1:5">
      <c r="A5920" t="s">
        <v>7763</v>
      </c>
      <c r="B5920" t="s">
        <v>7764</v>
      </c>
      <c r="C5920" t="s">
        <v>2969</v>
      </c>
      <c r="D5920">
        <v>31</v>
      </c>
      <c r="E5920" t="s">
        <v>8017</v>
      </c>
    </row>
    <row r="5921" spans="1:5">
      <c r="A5921" t="s">
        <v>7763</v>
      </c>
      <c r="B5921" t="s">
        <v>7764</v>
      </c>
      <c r="C5921" t="s">
        <v>2970</v>
      </c>
      <c r="D5921">
        <v>31</v>
      </c>
      <c r="E5921" t="s">
        <v>8017</v>
      </c>
    </row>
    <row r="5922" spans="1:5">
      <c r="A5922" t="s">
        <v>7763</v>
      </c>
      <c r="B5922" t="s">
        <v>7764</v>
      </c>
      <c r="C5922" t="s">
        <v>5951</v>
      </c>
      <c r="D5922">
        <v>30</v>
      </c>
      <c r="E5922" t="s">
        <v>8017</v>
      </c>
    </row>
    <row r="5923" spans="1:5">
      <c r="A5923" t="s">
        <v>7763</v>
      </c>
      <c r="B5923" t="s">
        <v>7764</v>
      </c>
      <c r="C5923" t="s">
        <v>2971</v>
      </c>
      <c r="D5923">
        <v>30</v>
      </c>
      <c r="E5923" t="s">
        <v>8017</v>
      </c>
    </row>
    <row r="5924" spans="1:5">
      <c r="A5924" t="s">
        <v>7763</v>
      </c>
      <c r="B5924" t="s">
        <v>7764</v>
      </c>
      <c r="C5924" t="s">
        <v>4842</v>
      </c>
      <c r="D5924">
        <v>30</v>
      </c>
      <c r="E5924" t="s">
        <v>8017</v>
      </c>
    </row>
    <row r="5925" spans="1:5">
      <c r="A5925" t="s">
        <v>7763</v>
      </c>
      <c r="B5925" t="s">
        <v>7764</v>
      </c>
      <c r="C5925" t="s">
        <v>2972</v>
      </c>
      <c r="D5925">
        <v>30</v>
      </c>
      <c r="E5925" t="s">
        <v>8017</v>
      </c>
    </row>
    <row r="5926" spans="1:5">
      <c r="A5926" t="s">
        <v>7763</v>
      </c>
      <c r="B5926" t="s">
        <v>7764</v>
      </c>
      <c r="C5926" t="s">
        <v>5040</v>
      </c>
      <c r="D5926">
        <v>30</v>
      </c>
      <c r="E5926" t="s">
        <v>8017</v>
      </c>
    </row>
    <row r="5927" spans="1:5">
      <c r="A5927" t="s">
        <v>7763</v>
      </c>
      <c r="B5927" t="s">
        <v>7764</v>
      </c>
      <c r="C5927" t="s">
        <v>2973</v>
      </c>
      <c r="D5927">
        <v>30</v>
      </c>
      <c r="E5927" t="s">
        <v>8017</v>
      </c>
    </row>
    <row r="5928" spans="1:5">
      <c r="A5928" t="s">
        <v>7763</v>
      </c>
      <c r="B5928" t="s">
        <v>7764</v>
      </c>
      <c r="C5928" t="s">
        <v>2974</v>
      </c>
      <c r="D5928">
        <v>30</v>
      </c>
      <c r="E5928" t="s">
        <v>8017</v>
      </c>
    </row>
    <row r="5929" spans="1:5">
      <c r="A5929" t="s">
        <v>7763</v>
      </c>
      <c r="B5929" t="s">
        <v>7764</v>
      </c>
      <c r="C5929" t="s">
        <v>2975</v>
      </c>
      <c r="D5929">
        <v>29</v>
      </c>
      <c r="E5929" t="s">
        <v>8017</v>
      </c>
    </row>
    <row r="5930" spans="1:5">
      <c r="A5930" t="s">
        <v>7763</v>
      </c>
      <c r="B5930" t="s">
        <v>7764</v>
      </c>
      <c r="C5930" t="s">
        <v>2976</v>
      </c>
      <c r="D5930">
        <v>29</v>
      </c>
      <c r="E5930" t="s">
        <v>8017</v>
      </c>
    </row>
    <row r="5931" spans="1:5">
      <c r="A5931" t="s">
        <v>7763</v>
      </c>
      <c r="B5931" t="s">
        <v>7764</v>
      </c>
      <c r="C5931" t="s">
        <v>2977</v>
      </c>
      <c r="D5931">
        <v>29</v>
      </c>
      <c r="E5931" t="s">
        <v>8017</v>
      </c>
    </row>
    <row r="5932" spans="1:5">
      <c r="A5932" t="s">
        <v>7763</v>
      </c>
      <c r="B5932" t="s">
        <v>7764</v>
      </c>
      <c r="C5932" t="s">
        <v>2978</v>
      </c>
      <c r="D5932">
        <v>29</v>
      </c>
      <c r="E5932" t="s">
        <v>8017</v>
      </c>
    </row>
    <row r="5933" spans="1:5">
      <c r="A5933" t="s">
        <v>7763</v>
      </c>
      <c r="B5933" t="s">
        <v>7764</v>
      </c>
      <c r="C5933" t="s">
        <v>2979</v>
      </c>
      <c r="D5933">
        <v>28</v>
      </c>
      <c r="E5933" t="s">
        <v>8017</v>
      </c>
    </row>
    <row r="5934" spans="1:5">
      <c r="A5934" t="s">
        <v>7763</v>
      </c>
      <c r="B5934" t="s">
        <v>7764</v>
      </c>
      <c r="C5934" t="s">
        <v>4512</v>
      </c>
      <c r="D5934">
        <v>28</v>
      </c>
      <c r="E5934" t="s">
        <v>8017</v>
      </c>
    </row>
    <row r="5935" spans="1:5">
      <c r="A5935" t="s">
        <v>7763</v>
      </c>
      <c r="B5935" t="s">
        <v>7764</v>
      </c>
      <c r="C5935" t="s">
        <v>2980</v>
      </c>
      <c r="D5935">
        <v>28</v>
      </c>
      <c r="E5935" t="s">
        <v>8017</v>
      </c>
    </row>
    <row r="5936" spans="1:5">
      <c r="A5936" t="s">
        <v>7763</v>
      </c>
      <c r="B5936" t="s">
        <v>7764</v>
      </c>
      <c r="C5936" t="s">
        <v>2981</v>
      </c>
      <c r="D5936">
        <v>28</v>
      </c>
      <c r="E5936" t="s">
        <v>8017</v>
      </c>
    </row>
    <row r="5937" spans="1:5">
      <c r="A5937" t="s">
        <v>7763</v>
      </c>
      <c r="B5937" t="s">
        <v>7764</v>
      </c>
      <c r="C5937" t="s">
        <v>2982</v>
      </c>
      <c r="D5937">
        <v>28</v>
      </c>
      <c r="E5937" t="s">
        <v>8017</v>
      </c>
    </row>
    <row r="5938" spans="1:5">
      <c r="A5938" t="s">
        <v>7763</v>
      </c>
      <c r="B5938" t="s">
        <v>7764</v>
      </c>
      <c r="C5938" t="s">
        <v>2983</v>
      </c>
      <c r="D5938">
        <v>27</v>
      </c>
      <c r="E5938" t="s">
        <v>8017</v>
      </c>
    </row>
    <row r="5939" spans="1:5">
      <c r="A5939" t="s">
        <v>7763</v>
      </c>
      <c r="B5939" t="s">
        <v>7764</v>
      </c>
      <c r="C5939" t="s">
        <v>2984</v>
      </c>
      <c r="D5939">
        <v>27</v>
      </c>
      <c r="E5939" t="s">
        <v>8017</v>
      </c>
    </row>
    <row r="5940" spans="1:5">
      <c r="A5940" t="s">
        <v>7763</v>
      </c>
      <c r="B5940" t="s">
        <v>7764</v>
      </c>
      <c r="C5940" t="s">
        <v>2985</v>
      </c>
      <c r="D5940">
        <v>27</v>
      </c>
      <c r="E5940" t="s">
        <v>8017</v>
      </c>
    </row>
    <row r="5941" spans="1:5">
      <c r="A5941" t="s">
        <v>7763</v>
      </c>
      <c r="B5941" t="s">
        <v>7764</v>
      </c>
      <c r="C5941" t="s">
        <v>4723</v>
      </c>
      <c r="D5941">
        <v>27</v>
      </c>
      <c r="E5941" t="s">
        <v>8017</v>
      </c>
    </row>
    <row r="5942" spans="1:5">
      <c r="A5942" t="s">
        <v>7763</v>
      </c>
      <c r="B5942" t="s">
        <v>7764</v>
      </c>
      <c r="C5942" t="s">
        <v>2986</v>
      </c>
      <c r="D5942">
        <v>26</v>
      </c>
      <c r="E5942" t="s">
        <v>8017</v>
      </c>
    </row>
    <row r="5943" spans="1:5">
      <c r="A5943" t="s">
        <v>7763</v>
      </c>
      <c r="B5943" t="s">
        <v>7764</v>
      </c>
      <c r="C5943" t="s">
        <v>2987</v>
      </c>
      <c r="D5943">
        <v>26</v>
      </c>
      <c r="E5943" t="s">
        <v>8017</v>
      </c>
    </row>
    <row r="5944" spans="1:5">
      <c r="A5944" t="s">
        <v>7763</v>
      </c>
      <c r="B5944" t="s">
        <v>7764</v>
      </c>
      <c r="C5944" t="s">
        <v>2988</v>
      </c>
      <c r="D5944">
        <v>26</v>
      </c>
      <c r="E5944" t="s">
        <v>8017</v>
      </c>
    </row>
    <row r="5945" spans="1:5">
      <c r="A5945" t="s">
        <v>7763</v>
      </c>
      <c r="B5945" t="s">
        <v>7764</v>
      </c>
      <c r="C5945" t="s">
        <v>2989</v>
      </c>
      <c r="D5945">
        <v>26</v>
      </c>
      <c r="E5945" t="s">
        <v>8017</v>
      </c>
    </row>
    <row r="5946" spans="1:5">
      <c r="A5946" t="s">
        <v>7763</v>
      </c>
      <c r="B5946" t="s">
        <v>7764</v>
      </c>
      <c r="C5946" t="s">
        <v>4569</v>
      </c>
      <c r="D5946">
        <v>26</v>
      </c>
      <c r="E5946" t="s">
        <v>8017</v>
      </c>
    </row>
    <row r="5947" spans="1:5">
      <c r="A5947" t="s">
        <v>7763</v>
      </c>
      <c r="B5947" t="s">
        <v>7764</v>
      </c>
      <c r="C5947" t="s">
        <v>4771</v>
      </c>
      <c r="D5947">
        <v>26</v>
      </c>
      <c r="E5947" t="s">
        <v>8017</v>
      </c>
    </row>
    <row r="5948" spans="1:5">
      <c r="A5948" t="s">
        <v>7763</v>
      </c>
      <c r="B5948" t="s">
        <v>7764</v>
      </c>
      <c r="C5948" t="s">
        <v>2990</v>
      </c>
      <c r="D5948">
        <v>26</v>
      </c>
      <c r="E5948" t="s">
        <v>8017</v>
      </c>
    </row>
    <row r="5949" spans="1:5">
      <c r="A5949" t="s">
        <v>7763</v>
      </c>
      <c r="B5949" t="s">
        <v>7764</v>
      </c>
      <c r="C5949" t="s">
        <v>2991</v>
      </c>
      <c r="D5949">
        <v>26</v>
      </c>
      <c r="E5949" t="s">
        <v>8017</v>
      </c>
    </row>
    <row r="5950" spans="1:5">
      <c r="A5950" t="s">
        <v>7763</v>
      </c>
      <c r="B5950" t="s">
        <v>7764</v>
      </c>
      <c r="C5950" t="s">
        <v>6202</v>
      </c>
      <c r="D5950">
        <v>25</v>
      </c>
      <c r="E5950" t="s">
        <v>8017</v>
      </c>
    </row>
    <row r="5951" spans="1:5">
      <c r="A5951" t="s">
        <v>7763</v>
      </c>
      <c r="B5951" t="s">
        <v>7764</v>
      </c>
      <c r="C5951" t="s">
        <v>2992</v>
      </c>
      <c r="D5951">
        <v>25</v>
      </c>
      <c r="E5951" t="s">
        <v>8017</v>
      </c>
    </row>
    <row r="5952" spans="1:5">
      <c r="A5952" t="s">
        <v>7763</v>
      </c>
      <c r="B5952" t="s">
        <v>7764</v>
      </c>
      <c r="C5952" t="s">
        <v>2993</v>
      </c>
      <c r="D5952">
        <v>25</v>
      </c>
      <c r="E5952" t="s">
        <v>8017</v>
      </c>
    </row>
    <row r="5953" spans="1:5">
      <c r="A5953" t="s">
        <v>7763</v>
      </c>
      <c r="B5953" t="s">
        <v>7764</v>
      </c>
      <c r="C5953" t="s">
        <v>2994</v>
      </c>
      <c r="D5953">
        <v>25</v>
      </c>
      <c r="E5953" t="s">
        <v>8017</v>
      </c>
    </row>
    <row r="5954" spans="1:5">
      <c r="A5954" t="s">
        <v>7763</v>
      </c>
      <c r="B5954" t="s">
        <v>7764</v>
      </c>
      <c r="C5954" t="s">
        <v>6004</v>
      </c>
      <c r="D5954">
        <v>25</v>
      </c>
      <c r="E5954" t="s">
        <v>8017</v>
      </c>
    </row>
    <row r="5955" spans="1:5">
      <c r="A5955" t="s">
        <v>7763</v>
      </c>
      <c r="B5955" t="s">
        <v>7764</v>
      </c>
      <c r="C5955" t="s">
        <v>2995</v>
      </c>
      <c r="D5955">
        <v>25</v>
      </c>
      <c r="E5955" t="s">
        <v>8017</v>
      </c>
    </row>
    <row r="5956" spans="1:5">
      <c r="A5956" t="s">
        <v>7763</v>
      </c>
      <c r="B5956" t="s">
        <v>7764</v>
      </c>
      <c r="C5956" t="s">
        <v>2996</v>
      </c>
      <c r="D5956">
        <v>24</v>
      </c>
      <c r="E5956" t="s">
        <v>8017</v>
      </c>
    </row>
    <row r="5957" spans="1:5">
      <c r="A5957" t="s">
        <v>7763</v>
      </c>
      <c r="B5957" t="s">
        <v>7764</v>
      </c>
      <c r="C5957" t="s">
        <v>5054</v>
      </c>
      <c r="D5957">
        <v>24</v>
      </c>
      <c r="E5957" t="s">
        <v>8017</v>
      </c>
    </row>
    <row r="5958" spans="1:5">
      <c r="A5958" t="s">
        <v>7763</v>
      </c>
      <c r="B5958" t="s">
        <v>7764</v>
      </c>
      <c r="C5958" t="s">
        <v>2997</v>
      </c>
      <c r="D5958">
        <v>24</v>
      </c>
      <c r="E5958" t="s">
        <v>8017</v>
      </c>
    </row>
    <row r="5959" spans="1:5">
      <c r="A5959" t="s">
        <v>7763</v>
      </c>
      <c r="B5959" t="s">
        <v>7764</v>
      </c>
      <c r="C5959" t="s">
        <v>2998</v>
      </c>
      <c r="D5959">
        <v>24</v>
      </c>
      <c r="E5959" t="s">
        <v>8017</v>
      </c>
    </row>
    <row r="5960" spans="1:5">
      <c r="A5960" t="s">
        <v>7763</v>
      </c>
      <c r="B5960" t="s">
        <v>7764</v>
      </c>
      <c r="C5960" t="s">
        <v>2999</v>
      </c>
      <c r="D5960">
        <v>24</v>
      </c>
      <c r="E5960" t="s">
        <v>8017</v>
      </c>
    </row>
    <row r="5961" spans="1:5">
      <c r="A5961" t="s">
        <v>7763</v>
      </c>
      <c r="B5961" t="s">
        <v>7764</v>
      </c>
      <c r="C5961" t="s">
        <v>4764</v>
      </c>
      <c r="D5961">
        <v>24</v>
      </c>
      <c r="E5961" t="s">
        <v>8017</v>
      </c>
    </row>
    <row r="5962" spans="1:5">
      <c r="A5962" t="s">
        <v>7763</v>
      </c>
      <c r="B5962" t="s">
        <v>7764</v>
      </c>
      <c r="C5962" t="s">
        <v>3000</v>
      </c>
      <c r="D5962">
        <v>23</v>
      </c>
      <c r="E5962" t="s">
        <v>8017</v>
      </c>
    </row>
    <row r="5963" spans="1:5">
      <c r="A5963" t="s">
        <v>7763</v>
      </c>
      <c r="B5963" t="s">
        <v>7764</v>
      </c>
      <c r="C5963" t="s">
        <v>4824</v>
      </c>
      <c r="D5963">
        <v>23</v>
      </c>
      <c r="E5963" t="s">
        <v>8017</v>
      </c>
    </row>
    <row r="5964" spans="1:5">
      <c r="A5964" t="s">
        <v>7763</v>
      </c>
      <c r="B5964" t="s">
        <v>7764</v>
      </c>
      <c r="C5964" t="s">
        <v>3001</v>
      </c>
      <c r="D5964">
        <v>23</v>
      </c>
      <c r="E5964" t="s">
        <v>8017</v>
      </c>
    </row>
    <row r="5965" spans="1:5">
      <c r="A5965" t="s">
        <v>7763</v>
      </c>
      <c r="B5965" t="s">
        <v>7764</v>
      </c>
      <c r="C5965" t="s">
        <v>5035</v>
      </c>
      <c r="D5965">
        <v>23</v>
      </c>
      <c r="E5965" t="s">
        <v>8017</v>
      </c>
    </row>
    <row r="5966" spans="1:5">
      <c r="A5966" t="s">
        <v>7763</v>
      </c>
      <c r="B5966" t="s">
        <v>7764</v>
      </c>
      <c r="C5966" t="s">
        <v>3002</v>
      </c>
      <c r="D5966">
        <v>23</v>
      </c>
      <c r="E5966" t="s">
        <v>8017</v>
      </c>
    </row>
    <row r="5967" spans="1:5">
      <c r="A5967" t="s">
        <v>7763</v>
      </c>
      <c r="B5967" t="s">
        <v>7764</v>
      </c>
      <c r="C5967" t="s">
        <v>3003</v>
      </c>
      <c r="D5967">
        <v>22</v>
      </c>
      <c r="E5967" t="s">
        <v>8017</v>
      </c>
    </row>
    <row r="5968" spans="1:5">
      <c r="A5968" t="s">
        <v>7763</v>
      </c>
      <c r="B5968" t="s">
        <v>7764</v>
      </c>
      <c r="C5968" t="s">
        <v>4713</v>
      </c>
      <c r="D5968">
        <v>22</v>
      </c>
      <c r="E5968" t="s">
        <v>8017</v>
      </c>
    </row>
    <row r="5969" spans="1:5">
      <c r="A5969" t="s">
        <v>7763</v>
      </c>
      <c r="B5969" t="s">
        <v>7764</v>
      </c>
      <c r="C5969" t="s">
        <v>3004</v>
      </c>
      <c r="D5969">
        <v>22</v>
      </c>
      <c r="E5969" t="s">
        <v>8017</v>
      </c>
    </row>
    <row r="5970" spans="1:5">
      <c r="A5970" t="s">
        <v>7763</v>
      </c>
      <c r="B5970" t="s">
        <v>7764</v>
      </c>
      <c r="C5970" t="s">
        <v>3005</v>
      </c>
      <c r="D5970">
        <v>22</v>
      </c>
      <c r="E5970" t="s">
        <v>8017</v>
      </c>
    </row>
    <row r="5971" spans="1:5">
      <c r="A5971" t="s">
        <v>7763</v>
      </c>
      <c r="B5971" t="s">
        <v>7764</v>
      </c>
      <c r="C5971" t="s">
        <v>3006</v>
      </c>
      <c r="D5971">
        <v>22</v>
      </c>
      <c r="E5971" t="s">
        <v>8017</v>
      </c>
    </row>
    <row r="5972" spans="1:5">
      <c r="A5972" t="s">
        <v>7763</v>
      </c>
      <c r="B5972" t="s">
        <v>7764</v>
      </c>
      <c r="C5972" t="s">
        <v>4901</v>
      </c>
      <c r="D5972">
        <v>22</v>
      </c>
      <c r="E5972" t="s">
        <v>8017</v>
      </c>
    </row>
    <row r="5973" spans="1:5">
      <c r="A5973" t="s">
        <v>7763</v>
      </c>
      <c r="B5973" t="s">
        <v>7764</v>
      </c>
      <c r="C5973" t="s">
        <v>3007</v>
      </c>
      <c r="D5973">
        <v>22</v>
      </c>
      <c r="E5973" t="s">
        <v>8017</v>
      </c>
    </row>
    <row r="5974" spans="1:5">
      <c r="A5974" t="s">
        <v>7763</v>
      </c>
      <c r="B5974" t="s">
        <v>7764</v>
      </c>
      <c r="C5974" t="s">
        <v>4480</v>
      </c>
      <c r="D5974">
        <v>22</v>
      </c>
      <c r="E5974" t="s">
        <v>8017</v>
      </c>
    </row>
    <row r="5975" spans="1:5">
      <c r="A5975" t="s">
        <v>7763</v>
      </c>
      <c r="B5975" t="s">
        <v>7764</v>
      </c>
      <c r="C5975" t="s">
        <v>6009</v>
      </c>
      <c r="D5975">
        <v>22</v>
      </c>
      <c r="E5975" t="s">
        <v>8017</v>
      </c>
    </row>
    <row r="5976" spans="1:5">
      <c r="A5976" t="s">
        <v>7763</v>
      </c>
      <c r="B5976" t="s">
        <v>7764</v>
      </c>
      <c r="C5976" t="s">
        <v>3008</v>
      </c>
      <c r="D5976">
        <v>22</v>
      </c>
      <c r="E5976" t="s">
        <v>8017</v>
      </c>
    </row>
    <row r="5977" spans="1:5">
      <c r="A5977" t="s">
        <v>7763</v>
      </c>
      <c r="B5977" t="s">
        <v>7764</v>
      </c>
      <c r="C5977" t="s">
        <v>6348</v>
      </c>
      <c r="D5977">
        <v>21</v>
      </c>
      <c r="E5977" t="s">
        <v>8017</v>
      </c>
    </row>
    <row r="5978" spans="1:5">
      <c r="A5978" t="s">
        <v>7763</v>
      </c>
      <c r="B5978" t="s">
        <v>7764</v>
      </c>
      <c r="C5978" t="s">
        <v>3009</v>
      </c>
      <c r="D5978">
        <v>21</v>
      </c>
      <c r="E5978" t="s">
        <v>8017</v>
      </c>
    </row>
    <row r="5979" spans="1:5">
      <c r="A5979" t="s">
        <v>7763</v>
      </c>
      <c r="B5979" t="s">
        <v>7764</v>
      </c>
      <c r="C5979" t="s">
        <v>4765</v>
      </c>
      <c r="D5979">
        <v>21</v>
      </c>
      <c r="E5979" t="s">
        <v>8017</v>
      </c>
    </row>
    <row r="5980" spans="1:5">
      <c r="A5980" t="s">
        <v>7763</v>
      </c>
      <c r="B5980" t="s">
        <v>7764</v>
      </c>
      <c r="C5980" t="s">
        <v>4532</v>
      </c>
      <c r="D5980">
        <v>21</v>
      </c>
      <c r="E5980" t="s">
        <v>8017</v>
      </c>
    </row>
    <row r="5981" spans="1:5">
      <c r="A5981" t="s">
        <v>7763</v>
      </c>
      <c r="B5981" t="s">
        <v>7764</v>
      </c>
      <c r="C5981" t="s">
        <v>4854</v>
      </c>
      <c r="D5981">
        <v>21</v>
      </c>
      <c r="E5981" t="s">
        <v>8017</v>
      </c>
    </row>
    <row r="5982" spans="1:5">
      <c r="A5982" t="s">
        <v>7763</v>
      </c>
      <c r="B5982" t="s">
        <v>7764</v>
      </c>
      <c r="C5982" t="s">
        <v>4531</v>
      </c>
      <c r="D5982">
        <v>21</v>
      </c>
      <c r="E5982" t="s">
        <v>8017</v>
      </c>
    </row>
    <row r="5983" spans="1:5">
      <c r="A5983" t="s">
        <v>7763</v>
      </c>
      <c r="B5983" t="s">
        <v>7764</v>
      </c>
      <c r="C5983" t="s">
        <v>4865</v>
      </c>
      <c r="D5983">
        <v>21</v>
      </c>
      <c r="E5983" t="s">
        <v>8017</v>
      </c>
    </row>
    <row r="5984" spans="1:5">
      <c r="A5984" t="s">
        <v>7763</v>
      </c>
      <c r="B5984" t="s">
        <v>7764</v>
      </c>
      <c r="C5984" t="s">
        <v>6520</v>
      </c>
      <c r="D5984">
        <v>21</v>
      </c>
      <c r="E5984" t="s">
        <v>8017</v>
      </c>
    </row>
    <row r="5985" spans="1:5">
      <c r="A5985" t="s">
        <v>7763</v>
      </c>
      <c r="B5985" t="s">
        <v>7764</v>
      </c>
      <c r="C5985" t="s">
        <v>3010</v>
      </c>
      <c r="D5985">
        <v>21</v>
      </c>
      <c r="E5985" t="s">
        <v>8017</v>
      </c>
    </row>
    <row r="5986" spans="1:5">
      <c r="A5986" t="s">
        <v>7763</v>
      </c>
      <c r="B5986" t="s">
        <v>7764</v>
      </c>
      <c r="C5986" t="s">
        <v>6000</v>
      </c>
      <c r="D5986">
        <v>20</v>
      </c>
      <c r="E5986" t="s">
        <v>8017</v>
      </c>
    </row>
    <row r="5987" spans="1:5">
      <c r="A5987" t="s">
        <v>7763</v>
      </c>
      <c r="B5987" t="s">
        <v>7764</v>
      </c>
      <c r="C5987" t="s">
        <v>3011</v>
      </c>
      <c r="D5987">
        <v>20</v>
      </c>
      <c r="E5987" t="s">
        <v>8017</v>
      </c>
    </row>
    <row r="5988" spans="1:5">
      <c r="A5988" t="s">
        <v>7763</v>
      </c>
      <c r="B5988" t="s">
        <v>7764</v>
      </c>
      <c r="C5988" t="s">
        <v>4696</v>
      </c>
      <c r="D5988">
        <v>20</v>
      </c>
      <c r="E5988" t="s">
        <v>8017</v>
      </c>
    </row>
    <row r="5989" spans="1:5">
      <c r="A5989" t="s">
        <v>7763</v>
      </c>
      <c r="B5989" t="s">
        <v>7764</v>
      </c>
      <c r="C5989" t="s">
        <v>4365</v>
      </c>
      <c r="D5989">
        <v>20</v>
      </c>
      <c r="E5989" t="s">
        <v>8017</v>
      </c>
    </row>
    <row r="5990" spans="1:5">
      <c r="A5990" t="s">
        <v>7763</v>
      </c>
      <c r="B5990" t="s">
        <v>7764</v>
      </c>
      <c r="C5990" t="s">
        <v>3012</v>
      </c>
      <c r="D5990">
        <v>20</v>
      </c>
      <c r="E5990" t="s">
        <v>8017</v>
      </c>
    </row>
    <row r="5991" spans="1:5">
      <c r="A5991" t="s">
        <v>7763</v>
      </c>
      <c r="B5991" t="s">
        <v>7764</v>
      </c>
      <c r="C5991" t="s">
        <v>3013</v>
      </c>
      <c r="D5991">
        <v>20</v>
      </c>
      <c r="E5991" t="s">
        <v>8017</v>
      </c>
    </row>
    <row r="5992" spans="1:5">
      <c r="A5992" t="s">
        <v>7763</v>
      </c>
      <c r="B5992" t="s">
        <v>7764</v>
      </c>
      <c r="C5992" t="s">
        <v>3014</v>
      </c>
      <c r="D5992">
        <v>20</v>
      </c>
      <c r="E5992" t="s">
        <v>8017</v>
      </c>
    </row>
    <row r="5993" spans="1:5">
      <c r="A5993" t="s">
        <v>7763</v>
      </c>
      <c r="B5993" t="s">
        <v>7764</v>
      </c>
      <c r="C5993" t="s">
        <v>3015</v>
      </c>
      <c r="D5993">
        <v>20</v>
      </c>
      <c r="E5993" t="s">
        <v>8017</v>
      </c>
    </row>
    <row r="5994" spans="1:5">
      <c r="A5994" t="s">
        <v>7763</v>
      </c>
      <c r="B5994" t="s">
        <v>7764</v>
      </c>
      <c r="C5994" t="s">
        <v>4337</v>
      </c>
      <c r="D5994">
        <v>20</v>
      </c>
      <c r="E5994" t="s">
        <v>8017</v>
      </c>
    </row>
    <row r="5995" spans="1:5">
      <c r="A5995" t="s">
        <v>7763</v>
      </c>
      <c r="B5995" t="s">
        <v>7764</v>
      </c>
      <c r="C5995" t="s">
        <v>3016</v>
      </c>
      <c r="D5995">
        <v>20</v>
      </c>
      <c r="E5995" t="s">
        <v>8017</v>
      </c>
    </row>
    <row r="5996" spans="1:5">
      <c r="A5996" t="s">
        <v>7763</v>
      </c>
      <c r="B5996" t="s">
        <v>7764</v>
      </c>
      <c r="C5996" t="s">
        <v>4604</v>
      </c>
      <c r="D5996">
        <v>20</v>
      </c>
      <c r="E5996" t="s">
        <v>8017</v>
      </c>
    </row>
    <row r="5997" spans="1:5">
      <c r="A5997" t="s">
        <v>7763</v>
      </c>
      <c r="B5997" t="s">
        <v>7764</v>
      </c>
      <c r="C5997" t="s">
        <v>3017</v>
      </c>
      <c r="D5997">
        <v>19</v>
      </c>
      <c r="E5997" t="s">
        <v>8017</v>
      </c>
    </row>
    <row r="5998" spans="1:5">
      <c r="A5998" t="s">
        <v>7763</v>
      </c>
      <c r="B5998" t="s">
        <v>7764</v>
      </c>
      <c r="C5998" t="s">
        <v>4500</v>
      </c>
      <c r="D5998">
        <v>19</v>
      </c>
      <c r="E5998" t="s">
        <v>8017</v>
      </c>
    </row>
    <row r="5999" spans="1:5">
      <c r="A5999" t="s">
        <v>7763</v>
      </c>
      <c r="B5999" t="s">
        <v>7764</v>
      </c>
      <c r="C5999" t="s">
        <v>6019</v>
      </c>
      <c r="D5999">
        <v>19</v>
      </c>
      <c r="E5999" t="s">
        <v>8017</v>
      </c>
    </row>
    <row r="6000" spans="1:5">
      <c r="A6000" t="s">
        <v>7763</v>
      </c>
      <c r="B6000" t="s">
        <v>7764</v>
      </c>
      <c r="C6000" t="s">
        <v>4929</v>
      </c>
      <c r="D6000">
        <v>19</v>
      </c>
      <c r="E6000" t="s">
        <v>8017</v>
      </c>
    </row>
    <row r="6001" spans="1:5">
      <c r="A6001" t="s">
        <v>7763</v>
      </c>
      <c r="B6001" t="s">
        <v>7764</v>
      </c>
      <c r="C6001" t="s">
        <v>3018</v>
      </c>
      <c r="D6001">
        <v>19</v>
      </c>
      <c r="E6001" t="s">
        <v>8017</v>
      </c>
    </row>
    <row r="6002" spans="1:5">
      <c r="A6002" t="s">
        <v>7763</v>
      </c>
      <c r="B6002" t="s">
        <v>7764</v>
      </c>
      <c r="C6002" t="s">
        <v>6159</v>
      </c>
      <c r="D6002">
        <v>19</v>
      </c>
      <c r="E6002" t="s">
        <v>8017</v>
      </c>
    </row>
    <row r="6003" spans="1:5">
      <c r="A6003" t="s">
        <v>7763</v>
      </c>
      <c r="B6003" t="s">
        <v>7764</v>
      </c>
      <c r="C6003" t="s">
        <v>3019</v>
      </c>
      <c r="D6003">
        <v>19</v>
      </c>
      <c r="E6003" t="s">
        <v>8017</v>
      </c>
    </row>
    <row r="6004" spans="1:5">
      <c r="A6004" t="s">
        <v>7763</v>
      </c>
      <c r="B6004" t="s">
        <v>7764</v>
      </c>
      <c r="C6004" t="s">
        <v>3020</v>
      </c>
      <c r="D6004">
        <v>19</v>
      </c>
      <c r="E6004" t="s">
        <v>8017</v>
      </c>
    </row>
    <row r="6005" spans="1:5">
      <c r="A6005" t="s">
        <v>7763</v>
      </c>
      <c r="B6005" t="s">
        <v>7764</v>
      </c>
      <c r="C6005" t="s">
        <v>4451</v>
      </c>
      <c r="D6005">
        <v>19</v>
      </c>
      <c r="E6005" t="s">
        <v>8017</v>
      </c>
    </row>
    <row r="6006" spans="1:5">
      <c r="A6006" t="s">
        <v>7763</v>
      </c>
      <c r="B6006" t="s">
        <v>7764</v>
      </c>
      <c r="C6006" t="s">
        <v>3021</v>
      </c>
      <c r="D6006">
        <v>18</v>
      </c>
      <c r="E6006" t="s">
        <v>8017</v>
      </c>
    </row>
    <row r="6007" spans="1:5">
      <c r="A6007" t="s">
        <v>7763</v>
      </c>
      <c r="B6007" t="s">
        <v>7764</v>
      </c>
      <c r="C6007" t="s">
        <v>4653</v>
      </c>
      <c r="D6007">
        <v>18</v>
      </c>
      <c r="E6007" t="s">
        <v>8017</v>
      </c>
    </row>
    <row r="6008" spans="1:5">
      <c r="A6008" t="s">
        <v>7763</v>
      </c>
      <c r="B6008" t="s">
        <v>7764</v>
      </c>
      <c r="C6008" t="s">
        <v>3022</v>
      </c>
      <c r="D6008">
        <v>18</v>
      </c>
      <c r="E6008" t="s">
        <v>8017</v>
      </c>
    </row>
    <row r="6009" spans="1:5">
      <c r="A6009" t="s">
        <v>7763</v>
      </c>
      <c r="B6009" t="s">
        <v>7764</v>
      </c>
      <c r="C6009" t="s">
        <v>3023</v>
      </c>
      <c r="D6009">
        <v>18</v>
      </c>
      <c r="E6009" t="s">
        <v>8017</v>
      </c>
    </row>
    <row r="6010" spans="1:5">
      <c r="A6010" t="s">
        <v>7763</v>
      </c>
      <c r="B6010" t="s">
        <v>7764</v>
      </c>
      <c r="C6010" t="s">
        <v>3024</v>
      </c>
      <c r="D6010">
        <v>18</v>
      </c>
      <c r="E6010" t="s">
        <v>8017</v>
      </c>
    </row>
    <row r="6011" spans="1:5">
      <c r="A6011" t="s">
        <v>7763</v>
      </c>
      <c r="B6011" t="s">
        <v>7764</v>
      </c>
      <c r="C6011" t="s">
        <v>3025</v>
      </c>
      <c r="D6011">
        <v>18</v>
      </c>
      <c r="E6011" t="s">
        <v>8017</v>
      </c>
    </row>
    <row r="6012" spans="1:5">
      <c r="A6012" t="s">
        <v>7763</v>
      </c>
      <c r="B6012" t="s">
        <v>7764</v>
      </c>
      <c r="C6012" t="s">
        <v>3026</v>
      </c>
      <c r="D6012">
        <v>18</v>
      </c>
      <c r="E6012" t="s">
        <v>8017</v>
      </c>
    </row>
    <row r="6013" spans="1:5">
      <c r="A6013" t="s">
        <v>7763</v>
      </c>
      <c r="B6013" t="s">
        <v>7764</v>
      </c>
      <c r="C6013" t="s">
        <v>3027</v>
      </c>
      <c r="D6013">
        <v>18</v>
      </c>
      <c r="E6013" t="s">
        <v>8017</v>
      </c>
    </row>
    <row r="6014" spans="1:5">
      <c r="A6014" t="s">
        <v>7763</v>
      </c>
      <c r="B6014" t="s">
        <v>7764</v>
      </c>
      <c r="C6014" t="s">
        <v>4749</v>
      </c>
      <c r="D6014">
        <v>18</v>
      </c>
      <c r="E6014" t="s">
        <v>8017</v>
      </c>
    </row>
    <row r="6015" spans="1:5">
      <c r="A6015" t="s">
        <v>7763</v>
      </c>
      <c r="B6015" t="s">
        <v>7764</v>
      </c>
      <c r="C6015" t="s">
        <v>3028</v>
      </c>
      <c r="D6015">
        <v>18</v>
      </c>
      <c r="E6015" t="s">
        <v>8017</v>
      </c>
    </row>
    <row r="6016" spans="1:5">
      <c r="A6016" t="s">
        <v>7763</v>
      </c>
      <c r="B6016" t="s">
        <v>7764</v>
      </c>
      <c r="C6016" t="s">
        <v>3029</v>
      </c>
      <c r="D6016">
        <v>18</v>
      </c>
      <c r="E6016" t="s">
        <v>8017</v>
      </c>
    </row>
    <row r="6017" spans="1:5">
      <c r="A6017" t="s">
        <v>7763</v>
      </c>
      <c r="B6017" t="s">
        <v>7764</v>
      </c>
      <c r="C6017" t="s">
        <v>4900</v>
      </c>
      <c r="D6017">
        <v>18</v>
      </c>
      <c r="E6017" t="s">
        <v>8017</v>
      </c>
    </row>
    <row r="6018" spans="1:5">
      <c r="A6018" t="s">
        <v>7763</v>
      </c>
      <c r="B6018" t="s">
        <v>7764</v>
      </c>
      <c r="C6018" t="s">
        <v>3030</v>
      </c>
      <c r="D6018">
        <v>18</v>
      </c>
      <c r="E6018" t="s">
        <v>8017</v>
      </c>
    </row>
    <row r="6019" spans="1:5">
      <c r="A6019" t="s">
        <v>7763</v>
      </c>
      <c r="B6019" t="s">
        <v>7764</v>
      </c>
      <c r="C6019" t="s">
        <v>3031</v>
      </c>
      <c r="D6019">
        <v>17</v>
      </c>
      <c r="E6019" t="s">
        <v>8017</v>
      </c>
    </row>
    <row r="6020" spans="1:5">
      <c r="A6020" t="s">
        <v>7763</v>
      </c>
      <c r="B6020" t="s">
        <v>7764</v>
      </c>
      <c r="C6020" t="s">
        <v>4391</v>
      </c>
      <c r="D6020">
        <v>17</v>
      </c>
      <c r="E6020" t="s">
        <v>8017</v>
      </c>
    </row>
    <row r="6021" spans="1:5">
      <c r="A6021" t="s">
        <v>7763</v>
      </c>
      <c r="B6021" t="s">
        <v>7764</v>
      </c>
      <c r="C6021" t="s">
        <v>4834</v>
      </c>
      <c r="D6021">
        <v>17</v>
      </c>
      <c r="E6021" t="s">
        <v>8017</v>
      </c>
    </row>
    <row r="6022" spans="1:5">
      <c r="A6022" t="s">
        <v>7763</v>
      </c>
      <c r="B6022" t="s">
        <v>7764</v>
      </c>
      <c r="C6022" t="s">
        <v>6174</v>
      </c>
      <c r="D6022">
        <v>17</v>
      </c>
      <c r="E6022" t="s">
        <v>8017</v>
      </c>
    </row>
    <row r="6023" spans="1:5">
      <c r="A6023" t="s">
        <v>7763</v>
      </c>
      <c r="B6023" t="s">
        <v>7764</v>
      </c>
      <c r="C6023" t="s">
        <v>3032</v>
      </c>
      <c r="D6023">
        <v>17</v>
      </c>
      <c r="E6023" t="s">
        <v>8017</v>
      </c>
    </row>
    <row r="6024" spans="1:5">
      <c r="A6024" t="s">
        <v>7763</v>
      </c>
      <c r="B6024" t="s">
        <v>7764</v>
      </c>
      <c r="C6024" t="s">
        <v>3033</v>
      </c>
      <c r="D6024">
        <v>17</v>
      </c>
      <c r="E6024" t="s">
        <v>8017</v>
      </c>
    </row>
    <row r="6025" spans="1:5">
      <c r="A6025" t="s">
        <v>7763</v>
      </c>
      <c r="B6025" t="s">
        <v>7764</v>
      </c>
      <c r="C6025" t="s">
        <v>4524</v>
      </c>
      <c r="D6025">
        <v>17</v>
      </c>
      <c r="E6025" t="s">
        <v>8017</v>
      </c>
    </row>
    <row r="6026" spans="1:5">
      <c r="A6026" t="s">
        <v>7763</v>
      </c>
      <c r="B6026" t="s">
        <v>7764</v>
      </c>
      <c r="C6026" t="s">
        <v>3587</v>
      </c>
      <c r="D6026">
        <v>17</v>
      </c>
      <c r="E6026" t="s">
        <v>8017</v>
      </c>
    </row>
    <row r="6027" spans="1:5">
      <c r="A6027" t="s">
        <v>7763</v>
      </c>
      <c r="B6027" t="s">
        <v>7764</v>
      </c>
      <c r="C6027" t="s">
        <v>4347</v>
      </c>
      <c r="D6027">
        <v>17</v>
      </c>
      <c r="E6027" t="s">
        <v>8017</v>
      </c>
    </row>
    <row r="6028" spans="1:5">
      <c r="A6028" t="s">
        <v>7763</v>
      </c>
      <c r="B6028" t="s">
        <v>7764</v>
      </c>
      <c r="C6028" t="s">
        <v>3034</v>
      </c>
      <c r="D6028">
        <v>17</v>
      </c>
      <c r="E6028" t="s">
        <v>8017</v>
      </c>
    </row>
    <row r="6029" spans="1:5">
      <c r="A6029" t="s">
        <v>7763</v>
      </c>
      <c r="B6029" t="s">
        <v>7764</v>
      </c>
      <c r="C6029" t="s">
        <v>3035</v>
      </c>
      <c r="D6029">
        <v>17</v>
      </c>
      <c r="E6029" t="s">
        <v>8017</v>
      </c>
    </row>
    <row r="6030" spans="1:5">
      <c r="A6030" t="s">
        <v>7763</v>
      </c>
      <c r="B6030" t="s">
        <v>7764</v>
      </c>
      <c r="C6030" t="s">
        <v>3036</v>
      </c>
      <c r="D6030">
        <v>17</v>
      </c>
      <c r="E6030" t="s">
        <v>8017</v>
      </c>
    </row>
    <row r="6031" spans="1:5">
      <c r="A6031" t="s">
        <v>7763</v>
      </c>
      <c r="B6031" t="s">
        <v>7764</v>
      </c>
      <c r="C6031" t="s">
        <v>3037</v>
      </c>
      <c r="D6031">
        <v>17</v>
      </c>
      <c r="E6031" t="s">
        <v>8017</v>
      </c>
    </row>
    <row r="6032" spans="1:5">
      <c r="A6032" t="s">
        <v>7763</v>
      </c>
      <c r="B6032" t="s">
        <v>7764</v>
      </c>
      <c r="C6032" t="s">
        <v>3038</v>
      </c>
      <c r="D6032">
        <v>17</v>
      </c>
      <c r="E6032" t="s">
        <v>8017</v>
      </c>
    </row>
    <row r="6033" spans="1:5">
      <c r="A6033" t="s">
        <v>7763</v>
      </c>
      <c r="B6033" t="s">
        <v>7764</v>
      </c>
      <c r="C6033" t="s">
        <v>3039</v>
      </c>
      <c r="D6033">
        <v>17</v>
      </c>
      <c r="E6033" t="s">
        <v>8017</v>
      </c>
    </row>
    <row r="6034" spans="1:5">
      <c r="A6034" t="s">
        <v>7763</v>
      </c>
      <c r="B6034" t="s">
        <v>7764</v>
      </c>
      <c r="C6034" t="s">
        <v>4522</v>
      </c>
      <c r="D6034">
        <v>17</v>
      </c>
      <c r="E6034" t="s">
        <v>8017</v>
      </c>
    </row>
    <row r="6035" spans="1:5">
      <c r="A6035" t="s">
        <v>7763</v>
      </c>
      <c r="B6035" t="s">
        <v>7764</v>
      </c>
      <c r="C6035" t="s">
        <v>4850</v>
      </c>
      <c r="D6035">
        <v>17</v>
      </c>
      <c r="E6035" t="s">
        <v>8017</v>
      </c>
    </row>
    <row r="6036" spans="1:5">
      <c r="A6036" t="s">
        <v>7763</v>
      </c>
      <c r="B6036" t="s">
        <v>7764</v>
      </c>
      <c r="C6036" t="s">
        <v>3040</v>
      </c>
      <c r="D6036">
        <v>17</v>
      </c>
      <c r="E6036" t="s">
        <v>8017</v>
      </c>
    </row>
    <row r="6037" spans="1:5">
      <c r="A6037" t="s">
        <v>7763</v>
      </c>
      <c r="B6037" t="s">
        <v>7764</v>
      </c>
      <c r="C6037" t="s">
        <v>6108</v>
      </c>
      <c r="D6037">
        <v>16</v>
      </c>
      <c r="E6037" t="s">
        <v>8017</v>
      </c>
    </row>
    <row r="6038" spans="1:5">
      <c r="A6038" t="s">
        <v>7763</v>
      </c>
      <c r="B6038" t="s">
        <v>7764</v>
      </c>
      <c r="C6038" t="s">
        <v>3041</v>
      </c>
      <c r="D6038">
        <v>16</v>
      </c>
      <c r="E6038" t="s">
        <v>8017</v>
      </c>
    </row>
    <row r="6039" spans="1:5">
      <c r="A6039" t="s">
        <v>7763</v>
      </c>
      <c r="B6039" t="s">
        <v>7764</v>
      </c>
      <c r="C6039" t="s">
        <v>6109</v>
      </c>
      <c r="D6039">
        <v>16</v>
      </c>
      <c r="E6039" t="s">
        <v>8017</v>
      </c>
    </row>
    <row r="6040" spans="1:5">
      <c r="A6040" t="s">
        <v>7763</v>
      </c>
      <c r="B6040" t="s">
        <v>7764</v>
      </c>
      <c r="C6040" t="s">
        <v>4709</v>
      </c>
      <c r="D6040">
        <v>16</v>
      </c>
      <c r="E6040" t="s">
        <v>8017</v>
      </c>
    </row>
    <row r="6041" spans="1:5">
      <c r="A6041" t="s">
        <v>7763</v>
      </c>
      <c r="B6041" t="s">
        <v>7764</v>
      </c>
      <c r="C6041" t="s">
        <v>3042</v>
      </c>
      <c r="D6041">
        <v>16</v>
      </c>
      <c r="E6041" t="s">
        <v>8017</v>
      </c>
    </row>
    <row r="6042" spans="1:5">
      <c r="A6042" t="s">
        <v>7763</v>
      </c>
      <c r="B6042" t="s">
        <v>7764</v>
      </c>
      <c r="C6042" t="s">
        <v>6415</v>
      </c>
      <c r="D6042">
        <v>16</v>
      </c>
      <c r="E6042" t="s">
        <v>8017</v>
      </c>
    </row>
    <row r="6043" spans="1:5">
      <c r="A6043" t="s">
        <v>7763</v>
      </c>
      <c r="B6043" t="s">
        <v>7764</v>
      </c>
      <c r="C6043" t="s">
        <v>4506</v>
      </c>
      <c r="D6043">
        <v>16</v>
      </c>
      <c r="E6043" t="s">
        <v>8017</v>
      </c>
    </row>
    <row r="6044" spans="1:5">
      <c r="A6044" t="s">
        <v>7763</v>
      </c>
      <c r="B6044" t="s">
        <v>7764</v>
      </c>
      <c r="C6044" t="s">
        <v>4879</v>
      </c>
      <c r="D6044">
        <v>16</v>
      </c>
      <c r="E6044" t="s">
        <v>8017</v>
      </c>
    </row>
    <row r="6045" spans="1:5">
      <c r="A6045" t="s">
        <v>7763</v>
      </c>
      <c r="B6045" t="s">
        <v>7764</v>
      </c>
      <c r="C6045" t="s">
        <v>4876</v>
      </c>
      <c r="D6045">
        <v>16</v>
      </c>
      <c r="E6045" t="s">
        <v>8017</v>
      </c>
    </row>
    <row r="6046" spans="1:5">
      <c r="A6046" t="s">
        <v>7763</v>
      </c>
      <c r="B6046" t="s">
        <v>7764</v>
      </c>
      <c r="C6046" t="s">
        <v>3043</v>
      </c>
      <c r="D6046">
        <v>16</v>
      </c>
      <c r="E6046" t="s">
        <v>8017</v>
      </c>
    </row>
    <row r="6047" spans="1:5">
      <c r="A6047" t="s">
        <v>7763</v>
      </c>
      <c r="B6047" t="s">
        <v>7764</v>
      </c>
      <c r="C6047" t="s">
        <v>4377</v>
      </c>
      <c r="D6047">
        <v>16</v>
      </c>
      <c r="E6047" t="s">
        <v>8017</v>
      </c>
    </row>
    <row r="6048" spans="1:5">
      <c r="A6048" t="s">
        <v>7763</v>
      </c>
      <c r="B6048" t="s">
        <v>7764</v>
      </c>
      <c r="C6048" t="s">
        <v>3044</v>
      </c>
      <c r="D6048">
        <v>15</v>
      </c>
      <c r="E6048" t="s">
        <v>8017</v>
      </c>
    </row>
    <row r="6049" spans="1:5">
      <c r="A6049" t="s">
        <v>7763</v>
      </c>
      <c r="B6049" t="s">
        <v>7764</v>
      </c>
      <c r="C6049" t="s">
        <v>3045</v>
      </c>
      <c r="D6049">
        <v>15</v>
      </c>
      <c r="E6049" t="s">
        <v>8017</v>
      </c>
    </row>
    <row r="6050" spans="1:5">
      <c r="A6050" t="s">
        <v>7763</v>
      </c>
      <c r="B6050" t="s">
        <v>7764</v>
      </c>
      <c r="C6050" t="s">
        <v>3046</v>
      </c>
      <c r="D6050">
        <v>15</v>
      </c>
      <c r="E6050" t="s">
        <v>8017</v>
      </c>
    </row>
    <row r="6051" spans="1:5">
      <c r="A6051" t="s">
        <v>7763</v>
      </c>
      <c r="B6051" t="s">
        <v>7764</v>
      </c>
      <c r="C6051" t="s">
        <v>4577</v>
      </c>
      <c r="D6051">
        <v>15</v>
      </c>
      <c r="E6051" t="s">
        <v>8017</v>
      </c>
    </row>
    <row r="6052" spans="1:5">
      <c r="A6052" t="s">
        <v>7763</v>
      </c>
      <c r="B6052" t="s">
        <v>7764</v>
      </c>
      <c r="C6052" t="s">
        <v>4778</v>
      </c>
      <c r="D6052">
        <v>15</v>
      </c>
      <c r="E6052" t="s">
        <v>8017</v>
      </c>
    </row>
    <row r="6053" spans="1:5">
      <c r="A6053" t="s">
        <v>7763</v>
      </c>
      <c r="B6053" t="s">
        <v>7764</v>
      </c>
      <c r="C6053" t="s">
        <v>3047</v>
      </c>
      <c r="D6053">
        <v>15</v>
      </c>
      <c r="E6053" t="s">
        <v>8017</v>
      </c>
    </row>
    <row r="6054" spans="1:5">
      <c r="A6054" t="s">
        <v>7763</v>
      </c>
      <c r="B6054" t="s">
        <v>7764</v>
      </c>
      <c r="C6054" t="s">
        <v>4381</v>
      </c>
      <c r="D6054">
        <v>15</v>
      </c>
      <c r="E6054" t="s">
        <v>8017</v>
      </c>
    </row>
    <row r="6055" spans="1:5">
      <c r="A6055" t="s">
        <v>7763</v>
      </c>
      <c r="B6055" t="s">
        <v>7764</v>
      </c>
      <c r="C6055" t="s">
        <v>3048</v>
      </c>
      <c r="D6055">
        <v>15</v>
      </c>
      <c r="E6055" t="s">
        <v>8017</v>
      </c>
    </row>
    <row r="6056" spans="1:5">
      <c r="A6056" t="s">
        <v>7763</v>
      </c>
      <c r="B6056" t="s">
        <v>7764</v>
      </c>
      <c r="C6056" t="s">
        <v>6082</v>
      </c>
      <c r="D6056">
        <v>15</v>
      </c>
      <c r="E6056" t="s">
        <v>8017</v>
      </c>
    </row>
    <row r="6057" spans="1:5">
      <c r="A6057" t="s">
        <v>7763</v>
      </c>
      <c r="B6057" t="s">
        <v>7764</v>
      </c>
      <c r="C6057" t="s">
        <v>3049</v>
      </c>
      <c r="D6057">
        <v>15</v>
      </c>
      <c r="E6057" t="s">
        <v>8017</v>
      </c>
    </row>
    <row r="6058" spans="1:5">
      <c r="A6058" t="s">
        <v>7763</v>
      </c>
      <c r="B6058" t="s">
        <v>7764</v>
      </c>
      <c r="C6058" t="s">
        <v>3050</v>
      </c>
      <c r="D6058">
        <v>15</v>
      </c>
      <c r="E6058" t="s">
        <v>8017</v>
      </c>
    </row>
    <row r="6059" spans="1:5">
      <c r="A6059" t="s">
        <v>7763</v>
      </c>
      <c r="B6059" t="s">
        <v>7764</v>
      </c>
      <c r="C6059" t="s">
        <v>3051</v>
      </c>
      <c r="D6059">
        <v>15</v>
      </c>
      <c r="E6059" t="s">
        <v>8017</v>
      </c>
    </row>
    <row r="6060" spans="1:5">
      <c r="A6060" t="s">
        <v>7763</v>
      </c>
      <c r="B6060" t="s">
        <v>7764</v>
      </c>
      <c r="C6060" t="s">
        <v>3052</v>
      </c>
      <c r="D6060">
        <v>15</v>
      </c>
      <c r="E6060" t="s">
        <v>8017</v>
      </c>
    </row>
    <row r="6061" spans="1:5">
      <c r="A6061" t="s">
        <v>7763</v>
      </c>
      <c r="B6061" t="s">
        <v>7764</v>
      </c>
      <c r="C6061" t="s">
        <v>3053</v>
      </c>
      <c r="D6061">
        <v>15</v>
      </c>
      <c r="E6061" t="s">
        <v>8017</v>
      </c>
    </row>
    <row r="6062" spans="1:5">
      <c r="A6062" t="s">
        <v>7763</v>
      </c>
      <c r="B6062" t="s">
        <v>7764</v>
      </c>
      <c r="C6062" t="s">
        <v>4733</v>
      </c>
      <c r="D6062">
        <v>14</v>
      </c>
      <c r="E6062" t="s">
        <v>8017</v>
      </c>
    </row>
    <row r="6063" spans="1:5">
      <c r="A6063" t="s">
        <v>7763</v>
      </c>
      <c r="B6063" t="s">
        <v>7764</v>
      </c>
      <c r="C6063" t="s">
        <v>3054</v>
      </c>
      <c r="D6063">
        <v>14</v>
      </c>
      <c r="E6063" t="s">
        <v>8017</v>
      </c>
    </row>
    <row r="6064" spans="1:5">
      <c r="A6064" t="s">
        <v>7763</v>
      </c>
      <c r="B6064" t="s">
        <v>7764</v>
      </c>
      <c r="C6064" t="s">
        <v>3055</v>
      </c>
      <c r="D6064">
        <v>14</v>
      </c>
      <c r="E6064" t="s">
        <v>8017</v>
      </c>
    </row>
    <row r="6065" spans="1:5">
      <c r="A6065" t="s">
        <v>7763</v>
      </c>
      <c r="B6065" t="s">
        <v>7764</v>
      </c>
      <c r="C6065" t="s">
        <v>4694</v>
      </c>
      <c r="D6065">
        <v>14</v>
      </c>
      <c r="E6065" t="s">
        <v>8017</v>
      </c>
    </row>
    <row r="6066" spans="1:5">
      <c r="A6066" t="s">
        <v>7763</v>
      </c>
      <c r="B6066" t="s">
        <v>7764</v>
      </c>
      <c r="C6066" t="s">
        <v>3056</v>
      </c>
      <c r="D6066">
        <v>14</v>
      </c>
      <c r="E6066" t="s">
        <v>8017</v>
      </c>
    </row>
    <row r="6067" spans="1:5">
      <c r="A6067" t="s">
        <v>7763</v>
      </c>
      <c r="B6067" t="s">
        <v>7764</v>
      </c>
      <c r="C6067" t="s">
        <v>4763</v>
      </c>
      <c r="D6067">
        <v>14</v>
      </c>
      <c r="E6067" t="s">
        <v>8017</v>
      </c>
    </row>
    <row r="6068" spans="1:5">
      <c r="A6068" t="s">
        <v>7763</v>
      </c>
      <c r="B6068" t="s">
        <v>7764</v>
      </c>
      <c r="C6068" t="s">
        <v>4721</v>
      </c>
      <c r="D6068">
        <v>14</v>
      </c>
      <c r="E6068" t="s">
        <v>8017</v>
      </c>
    </row>
    <row r="6069" spans="1:5">
      <c r="A6069" t="s">
        <v>7763</v>
      </c>
      <c r="B6069" t="s">
        <v>7764</v>
      </c>
      <c r="C6069" t="s">
        <v>6301</v>
      </c>
      <c r="D6069">
        <v>14</v>
      </c>
      <c r="E6069" t="s">
        <v>8017</v>
      </c>
    </row>
    <row r="6070" spans="1:5">
      <c r="A6070" t="s">
        <v>7763</v>
      </c>
      <c r="B6070" t="s">
        <v>7764</v>
      </c>
      <c r="C6070" t="s">
        <v>3057</v>
      </c>
      <c r="D6070">
        <v>14</v>
      </c>
      <c r="E6070" t="s">
        <v>8017</v>
      </c>
    </row>
    <row r="6071" spans="1:5">
      <c r="A6071" t="s">
        <v>7763</v>
      </c>
      <c r="B6071" t="s">
        <v>7764</v>
      </c>
      <c r="C6071" t="s">
        <v>3058</v>
      </c>
      <c r="D6071">
        <v>14</v>
      </c>
      <c r="E6071" t="s">
        <v>8017</v>
      </c>
    </row>
    <row r="6072" spans="1:5">
      <c r="A6072" t="s">
        <v>7763</v>
      </c>
      <c r="B6072" t="s">
        <v>7764</v>
      </c>
      <c r="C6072" t="s">
        <v>3059</v>
      </c>
      <c r="D6072">
        <v>13</v>
      </c>
      <c r="E6072" t="s">
        <v>8017</v>
      </c>
    </row>
    <row r="6073" spans="1:5">
      <c r="A6073" t="s">
        <v>7763</v>
      </c>
      <c r="B6073" t="s">
        <v>7764</v>
      </c>
      <c r="C6073" t="s">
        <v>3060</v>
      </c>
      <c r="D6073">
        <v>13</v>
      </c>
      <c r="E6073" t="s">
        <v>8017</v>
      </c>
    </row>
    <row r="6074" spans="1:5">
      <c r="A6074" t="s">
        <v>7763</v>
      </c>
      <c r="B6074" t="s">
        <v>7764</v>
      </c>
      <c r="C6074" t="s">
        <v>3061</v>
      </c>
      <c r="D6074">
        <v>13</v>
      </c>
      <c r="E6074" t="s">
        <v>8017</v>
      </c>
    </row>
    <row r="6075" spans="1:5">
      <c r="A6075" t="s">
        <v>7763</v>
      </c>
      <c r="B6075" t="s">
        <v>7764</v>
      </c>
      <c r="C6075" t="s">
        <v>3062</v>
      </c>
      <c r="D6075">
        <v>13</v>
      </c>
      <c r="E6075" t="s">
        <v>8017</v>
      </c>
    </row>
    <row r="6076" spans="1:5">
      <c r="A6076" t="s">
        <v>7763</v>
      </c>
      <c r="B6076" t="s">
        <v>7764</v>
      </c>
      <c r="C6076" t="s">
        <v>4693</v>
      </c>
      <c r="D6076">
        <v>13</v>
      </c>
      <c r="E6076" t="s">
        <v>8017</v>
      </c>
    </row>
    <row r="6077" spans="1:5">
      <c r="A6077" t="s">
        <v>7763</v>
      </c>
      <c r="B6077" t="s">
        <v>7764</v>
      </c>
      <c r="C6077" t="s">
        <v>4783</v>
      </c>
      <c r="D6077">
        <v>13</v>
      </c>
      <c r="E6077" t="s">
        <v>8017</v>
      </c>
    </row>
    <row r="6078" spans="1:5">
      <c r="A6078" t="s">
        <v>7763</v>
      </c>
      <c r="B6078" t="s">
        <v>7764</v>
      </c>
      <c r="C6078" t="s">
        <v>4652</v>
      </c>
      <c r="D6078">
        <v>13</v>
      </c>
      <c r="E6078" t="s">
        <v>8017</v>
      </c>
    </row>
    <row r="6079" spans="1:5">
      <c r="A6079" t="s">
        <v>7763</v>
      </c>
      <c r="B6079" t="s">
        <v>7764</v>
      </c>
      <c r="C6079" t="s">
        <v>3063</v>
      </c>
      <c r="D6079">
        <v>13</v>
      </c>
      <c r="E6079" t="s">
        <v>8017</v>
      </c>
    </row>
    <row r="6080" spans="1:5">
      <c r="A6080" t="s">
        <v>7763</v>
      </c>
      <c r="B6080" t="s">
        <v>7764</v>
      </c>
      <c r="C6080" t="s">
        <v>4613</v>
      </c>
      <c r="D6080">
        <v>13</v>
      </c>
      <c r="E6080" t="s">
        <v>8017</v>
      </c>
    </row>
    <row r="6081" spans="1:5">
      <c r="A6081" t="s">
        <v>7763</v>
      </c>
      <c r="B6081" t="s">
        <v>7764</v>
      </c>
      <c r="C6081" t="s">
        <v>3064</v>
      </c>
      <c r="D6081">
        <v>13</v>
      </c>
      <c r="E6081" t="s">
        <v>8017</v>
      </c>
    </row>
    <row r="6082" spans="1:5">
      <c r="A6082" t="s">
        <v>7763</v>
      </c>
      <c r="B6082" t="s">
        <v>7764</v>
      </c>
      <c r="C6082" t="s">
        <v>4925</v>
      </c>
      <c r="D6082">
        <v>13</v>
      </c>
      <c r="E6082" t="s">
        <v>8017</v>
      </c>
    </row>
    <row r="6083" spans="1:5">
      <c r="A6083" t="s">
        <v>7763</v>
      </c>
      <c r="B6083" t="s">
        <v>7764</v>
      </c>
      <c r="C6083" t="s">
        <v>3065</v>
      </c>
      <c r="D6083">
        <v>13</v>
      </c>
      <c r="E6083" t="s">
        <v>8017</v>
      </c>
    </row>
    <row r="6084" spans="1:5">
      <c r="A6084" t="s">
        <v>7763</v>
      </c>
      <c r="B6084" t="s">
        <v>7764</v>
      </c>
      <c r="C6084" t="s">
        <v>3066</v>
      </c>
      <c r="D6084">
        <v>13</v>
      </c>
      <c r="E6084" t="s">
        <v>8017</v>
      </c>
    </row>
    <row r="6085" spans="1:5">
      <c r="A6085" t="s">
        <v>7763</v>
      </c>
      <c r="B6085" t="s">
        <v>7764</v>
      </c>
      <c r="C6085" t="s">
        <v>3067</v>
      </c>
      <c r="D6085">
        <v>13</v>
      </c>
      <c r="E6085" t="s">
        <v>8017</v>
      </c>
    </row>
    <row r="6086" spans="1:5">
      <c r="A6086" t="s">
        <v>7763</v>
      </c>
      <c r="B6086" t="s">
        <v>7764</v>
      </c>
      <c r="C6086" t="s">
        <v>2819</v>
      </c>
      <c r="D6086">
        <v>13</v>
      </c>
      <c r="E6086" t="s">
        <v>8017</v>
      </c>
    </row>
    <row r="6087" spans="1:5">
      <c r="A6087" t="s">
        <v>7763</v>
      </c>
      <c r="B6087" t="s">
        <v>7764</v>
      </c>
      <c r="C6087" t="s">
        <v>2820</v>
      </c>
      <c r="D6087">
        <v>13</v>
      </c>
      <c r="E6087" t="s">
        <v>8017</v>
      </c>
    </row>
    <row r="6088" spans="1:5">
      <c r="A6088" t="s">
        <v>7763</v>
      </c>
      <c r="B6088" t="s">
        <v>7764</v>
      </c>
      <c r="C6088" t="s">
        <v>4892</v>
      </c>
      <c r="D6088">
        <v>13</v>
      </c>
      <c r="E6088" t="s">
        <v>8017</v>
      </c>
    </row>
    <row r="6089" spans="1:5">
      <c r="A6089" t="s">
        <v>7763</v>
      </c>
      <c r="B6089" t="s">
        <v>7764</v>
      </c>
      <c r="C6089" t="s">
        <v>2821</v>
      </c>
      <c r="D6089">
        <v>13</v>
      </c>
      <c r="E6089" t="s">
        <v>8017</v>
      </c>
    </row>
    <row r="6090" spans="1:5">
      <c r="A6090" t="s">
        <v>7763</v>
      </c>
      <c r="B6090" t="s">
        <v>7764</v>
      </c>
      <c r="C6090" t="s">
        <v>2822</v>
      </c>
      <c r="D6090">
        <v>13</v>
      </c>
      <c r="E6090" t="s">
        <v>8017</v>
      </c>
    </row>
    <row r="6091" spans="1:5">
      <c r="A6091" t="s">
        <v>7763</v>
      </c>
      <c r="B6091" t="s">
        <v>7764</v>
      </c>
      <c r="C6091" t="s">
        <v>2823</v>
      </c>
      <c r="D6091">
        <v>12</v>
      </c>
      <c r="E6091" t="s">
        <v>8017</v>
      </c>
    </row>
    <row r="6092" spans="1:5">
      <c r="A6092" t="s">
        <v>7763</v>
      </c>
      <c r="B6092" t="s">
        <v>7764</v>
      </c>
      <c r="C6092" t="s">
        <v>4521</v>
      </c>
      <c r="D6092">
        <v>12</v>
      </c>
      <c r="E6092" t="s">
        <v>8017</v>
      </c>
    </row>
    <row r="6093" spans="1:5">
      <c r="A6093" t="s">
        <v>7763</v>
      </c>
      <c r="B6093" t="s">
        <v>7764</v>
      </c>
      <c r="C6093" t="s">
        <v>2824</v>
      </c>
      <c r="D6093">
        <v>12</v>
      </c>
      <c r="E6093" t="s">
        <v>8017</v>
      </c>
    </row>
    <row r="6094" spans="1:5">
      <c r="A6094" t="s">
        <v>7763</v>
      </c>
      <c r="B6094" t="s">
        <v>7764</v>
      </c>
      <c r="C6094" t="s">
        <v>2825</v>
      </c>
      <c r="D6094">
        <v>12</v>
      </c>
      <c r="E6094" t="s">
        <v>8017</v>
      </c>
    </row>
    <row r="6095" spans="1:5">
      <c r="A6095" t="s">
        <v>7763</v>
      </c>
      <c r="B6095" t="s">
        <v>7764</v>
      </c>
      <c r="C6095" t="s">
        <v>2826</v>
      </c>
      <c r="D6095">
        <v>12</v>
      </c>
      <c r="E6095" t="s">
        <v>8017</v>
      </c>
    </row>
    <row r="6096" spans="1:5">
      <c r="A6096" t="s">
        <v>7763</v>
      </c>
      <c r="B6096" t="s">
        <v>7764</v>
      </c>
      <c r="C6096" t="s">
        <v>2827</v>
      </c>
      <c r="D6096">
        <v>12</v>
      </c>
      <c r="E6096" t="s">
        <v>8017</v>
      </c>
    </row>
    <row r="6097" spans="1:5">
      <c r="A6097" t="s">
        <v>7763</v>
      </c>
      <c r="B6097" t="s">
        <v>7764</v>
      </c>
      <c r="C6097" t="s">
        <v>2828</v>
      </c>
      <c r="D6097">
        <v>12</v>
      </c>
      <c r="E6097" t="s">
        <v>8017</v>
      </c>
    </row>
    <row r="6098" spans="1:5">
      <c r="A6098" t="s">
        <v>7763</v>
      </c>
      <c r="B6098" t="s">
        <v>7764</v>
      </c>
      <c r="C6098" t="s">
        <v>2829</v>
      </c>
      <c r="D6098">
        <v>12</v>
      </c>
      <c r="E6098" t="s">
        <v>8017</v>
      </c>
    </row>
    <row r="6099" spans="1:5">
      <c r="A6099" t="s">
        <v>7763</v>
      </c>
      <c r="B6099" t="s">
        <v>7764</v>
      </c>
      <c r="C6099" t="s">
        <v>6212</v>
      </c>
      <c r="D6099">
        <v>12</v>
      </c>
      <c r="E6099" t="s">
        <v>8017</v>
      </c>
    </row>
    <row r="6100" spans="1:5">
      <c r="A6100" t="s">
        <v>7763</v>
      </c>
      <c r="B6100" t="s">
        <v>7764</v>
      </c>
      <c r="C6100" t="s">
        <v>2830</v>
      </c>
      <c r="D6100">
        <v>12</v>
      </c>
      <c r="E6100" t="s">
        <v>8017</v>
      </c>
    </row>
    <row r="6101" spans="1:5">
      <c r="A6101" t="s">
        <v>7763</v>
      </c>
      <c r="B6101" t="s">
        <v>7764</v>
      </c>
      <c r="C6101" t="s">
        <v>2831</v>
      </c>
      <c r="D6101">
        <v>12</v>
      </c>
      <c r="E6101" t="s">
        <v>8017</v>
      </c>
    </row>
    <row r="6102" spans="1:5">
      <c r="A6102" t="s">
        <v>7763</v>
      </c>
      <c r="B6102" t="s">
        <v>7764</v>
      </c>
      <c r="C6102" t="s">
        <v>2832</v>
      </c>
      <c r="D6102">
        <v>12</v>
      </c>
      <c r="E6102" t="s">
        <v>8017</v>
      </c>
    </row>
    <row r="6103" spans="1:5">
      <c r="A6103" t="s">
        <v>7763</v>
      </c>
      <c r="B6103" t="s">
        <v>7764</v>
      </c>
      <c r="C6103" t="s">
        <v>2833</v>
      </c>
      <c r="D6103">
        <v>12</v>
      </c>
      <c r="E6103" t="s">
        <v>8017</v>
      </c>
    </row>
    <row r="6104" spans="1:5">
      <c r="A6104" t="s">
        <v>7763</v>
      </c>
      <c r="B6104" t="s">
        <v>7764</v>
      </c>
      <c r="C6104" t="s">
        <v>2834</v>
      </c>
      <c r="D6104">
        <v>12</v>
      </c>
      <c r="E6104" t="s">
        <v>8017</v>
      </c>
    </row>
    <row r="6105" spans="1:5">
      <c r="A6105" t="s">
        <v>7763</v>
      </c>
      <c r="B6105" t="s">
        <v>7764</v>
      </c>
      <c r="C6105" t="s">
        <v>2835</v>
      </c>
      <c r="D6105">
        <v>12</v>
      </c>
      <c r="E6105" t="s">
        <v>8017</v>
      </c>
    </row>
    <row r="6106" spans="1:5">
      <c r="A6106" t="s">
        <v>7763</v>
      </c>
      <c r="B6106" t="s">
        <v>7764</v>
      </c>
      <c r="C6106" t="s">
        <v>2836</v>
      </c>
      <c r="D6106">
        <v>12</v>
      </c>
      <c r="E6106" t="s">
        <v>8017</v>
      </c>
    </row>
    <row r="6107" spans="1:5">
      <c r="A6107" t="s">
        <v>7763</v>
      </c>
      <c r="B6107" t="s">
        <v>7764</v>
      </c>
      <c r="C6107" t="s">
        <v>2837</v>
      </c>
      <c r="D6107">
        <v>12</v>
      </c>
      <c r="E6107" t="s">
        <v>8017</v>
      </c>
    </row>
    <row r="6108" spans="1:5">
      <c r="A6108" t="s">
        <v>7763</v>
      </c>
      <c r="B6108" t="s">
        <v>7764</v>
      </c>
      <c r="C6108" t="s">
        <v>2838</v>
      </c>
      <c r="D6108">
        <v>12</v>
      </c>
      <c r="E6108" t="s">
        <v>8017</v>
      </c>
    </row>
    <row r="6109" spans="1:5">
      <c r="A6109" t="s">
        <v>7763</v>
      </c>
      <c r="B6109" t="s">
        <v>7764</v>
      </c>
      <c r="C6109" t="s">
        <v>6389</v>
      </c>
      <c r="D6109">
        <v>12</v>
      </c>
      <c r="E6109" t="s">
        <v>8017</v>
      </c>
    </row>
    <row r="6110" spans="1:5">
      <c r="A6110" t="s">
        <v>7763</v>
      </c>
      <c r="B6110" t="s">
        <v>7764</v>
      </c>
      <c r="C6110" t="s">
        <v>2839</v>
      </c>
      <c r="D6110">
        <v>11</v>
      </c>
      <c r="E6110" t="s">
        <v>8017</v>
      </c>
    </row>
    <row r="6111" spans="1:5">
      <c r="A6111" t="s">
        <v>7763</v>
      </c>
      <c r="B6111" t="s">
        <v>7764</v>
      </c>
      <c r="C6111" t="s">
        <v>2840</v>
      </c>
      <c r="D6111">
        <v>11</v>
      </c>
      <c r="E6111" t="s">
        <v>8017</v>
      </c>
    </row>
    <row r="6112" spans="1:5">
      <c r="A6112" t="s">
        <v>7763</v>
      </c>
      <c r="B6112" t="s">
        <v>7764</v>
      </c>
      <c r="C6112" t="s">
        <v>2841</v>
      </c>
      <c r="D6112">
        <v>11</v>
      </c>
      <c r="E6112" t="s">
        <v>8017</v>
      </c>
    </row>
    <row r="6113" spans="1:5">
      <c r="A6113" t="s">
        <v>7763</v>
      </c>
      <c r="B6113" t="s">
        <v>7764</v>
      </c>
      <c r="C6113" t="s">
        <v>2842</v>
      </c>
      <c r="D6113">
        <v>11</v>
      </c>
      <c r="E6113" t="s">
        <v>8017</v>
      </c>
    </row>
    <row r="6114" spans="1:5">
      <c r="A6114" t="s">
        <v>7763</v>
      </c>
      <c r="B6114" t="s">
        <v>7764</v>
      </c>
      <c r="C6114" t="s">
        <v>2843</v>
      </c>
      <c r="D6114">
        <v>11</v>
      </c>
      <c r="E6114" t="s">
        <v>8017</v>
      </c>
    </row>
    <row r="6115" spans="1:5">
      <c r="A6115" t="s">
        <v>7763</v>
      </c>
      <c r="B6115" t="s">
        <v>7764</v>
      </c>
      <c r="C6115" t="s">
        <v>2844</v>
      </c>
      <c r="D6115">
        <v>11</v>
      </c>
      <c r="E6115" t="s">
        <v>8017</v>
      </c>
    </row>
    <row r="6116" spans="1:5">
      <c r="A6116" t="s">
        <v>7763</v>
      </c>
      <c r="B6116" t="s">
        <v>7764</v>
      </c>
      <c r="C6116" t="s">
        <v>2845</v>
      </c>
      <c r="D6116">
        <v>11</v>
      </c>
      <c r="E6116" t="s">
        <v>8017</v>
      </c>
    </row>
    <row r="6117" spans="1:5">
      <c r="A6117" t="s">
        <v>7763</v>
      </c>
      <c r="B6117" t="s">
        <v>7764</v>
      </c>
      <c r="C6117" t="s">
        <v>4740</v>
      </c>
      <c r="D6117">
        <v>11</v>
      </c>
      <c r="E6117" t="s">
        <v>8017</v>
      </c>
    </row>
    <row r="6118" spans="1:5">
      <c r="A6118" t="s">
        <v>7763</v>
      </c>
      <c r="B6118" t="s">
        <v>7764</v>
      </c>
      <c r="C6118" t="s">
        <v>4858</v>
      </c>
      <c r="D6118">
        <v>11</v>
      </c>
      <c r="E6118" t="s">
        <v>8017</v>
      </c>
    </row>
    <row r="6119" spans="1:5">
      <c r="A6119" t="s">
        <v>7763</v>
      </c>
      <c r="B6119" t="s">
        <v>7764</v>
      </c>
      <c r="C6119" t="s">
        <v>2846</v>
      </c>
      <c r="D6119">
        <v>11</v>
      </c>
      <c r="E6119" t="s">
        <v>8017</v>
      </c>
    </row>
    <row r="6120" spans="1:5">
      <c r="A6120" t="s">
        <v>7763</v>
      </c>
      <c r="B6120" t="s">
        <v>7764</v>
      </c>
      <c r="C6120" t="s">
        <v>2847</v>
      </c>
      <c r="D6120">
        <v>11</v>
      </c>
      <c r="E6120" t="s">
        <v>8017</v>
      </c>
    </row>
    <row r="6121" spans="1:5">
      <c r="A6121" t="s">
        <v>7763</v>
      </c>
      <c r="B6121" t="s">
        <v>7764</v>
      </c>
      <c r="C6121" t="s">
        <v>4546</v>
      </c>
      <c r="D6121">
        <v>11</v>
      </c>
      <c r="E6121" t="s">
        <v>8017</v>
      </c>
    </row>
    <row r="6122" spans="1:5">
      <c r="A6122" t="s">
        <v>7763</v>
      </c>
      <c r="B6122" t="s">
        <v>7764</v>
      </c>
      <c r="C6122" t="s">
        <v>4568</v>
      </c>
      <c r="D6122">
        <v>11</v>
      </c>
      <c r="E6122" t="s">
        <v>8017</v>
      </c>
    </row>
    <row r="6123" spans="1:5">
      <c r="A6123" t="s">
        <v>7763</v>
      </c>
      <c r="B6123" t="s">
        <v>7764</v>
      </c>
      <c r="C6123" t="s">
        <v>2848</v>
      </c>
      <c r="D6123">
        <v>11</v>
      </c>
      <c r="E6123" t="s">
        <v>8017</v>
      </c>
    </row>
    <row r="6124" spans="1:5">
      <c r="A6124" t="s">
        <v>7763</v>
      </c>
      <c r="B6124" t="s">
        <v>7764</v>
      </c>
      <c r="C6124" t="s">
        <v>2849</v>
      </c>
      <c r="D6124">
        <v>11</v>
      </c>
      <c r="E6124" t="s">
        <v>8017</v>
      </c>
    </row>
    <row r="6125" spans="1:5">
      <c r="A6125" t="s">
        <v>7763</v>
      </c>
      <c r="B6125" t="s">
        <v>7764</v>
      </c>
      <c r="C6125" t="s">
        <v>2850</v>
      </c>
      <c r="D6125">
        <v>11</v>
      </c>
      <c r="E6125" t="s">
        <v>8017</v>
      </c>
    </row>
    <row r="6126" spans="1:5">
      <c r="A6126" t="s">
        <v>7763</v>
      </c>
      <c r="B6126" t="s">
        <v>7764</v>
      </c>
      <c r="C6126" t="s">
        <v>2851</v>
      </c>
      <c r="D6126">
        <v>11</v>
      </c>
      <c r="E6126" t="s">
        <v>8017</v>
      </c>
    </row>
    <row r="6127" spans="1:5">
      <c r="A6127" t="s">
        <v>7763</v>
      </c>
      <c r="B6127" t="s">
        <v>7764</v>
      </c>
      <c r="C6127" t="s">
        <v>4646</v>
      </c>
      <c r="D6127">
        <v>11</v>
      </c>
      <c r="E6127" t="s">
        <v>8017</v>
      </c>
    </row>
    <row r="6128" spans="1:5">
      <c r="A6128" t="s">
        <v>7763</v>
      </c>
      <c r="B6128" t="s">
        <v>7764</v>
      </c>
      <c r="C6128" t="s">
        <v>3595</v>
      </c>
      <c r="D6128">
        <v>11</v>
      </c>
      <c r="E6128" t="s">
        <v>8017</v>
      </c>
    </row>
    <row r="6129" spans="1:5">
      <c r="A6129" t="s">
        <v>7763</v>
      </c>
      <c r="B6129" t="s">
        <v>7764</v>
      </c>
      <c r="C6129" t="s">
        <v>2852</v>
      </c>
      <c r="D6129">
        <v>10</v>
      </c>
      <c r="E6129" t="s">
        <v>8017</v>
      </c>
    </row>
    <row r="6130" spans="1:5">
      <c r="A6130" t="s">
        <v>7763</v>
      </c>
      <c r="B6130" t="s">
        <v>7764</v>
      </c>
      <c r="C6130" t="s">
        <v>2853</v>
      </c>
      <c r="D6130">
        <v>10</v>
      </c>
      <c r="E6130" t="s">
        <v>8017</v>
      </c>
    </row>
    <row r="6131" spans="1:5">
      <c r="A6131" t="s">
        <v>7763</v>
      </c>
      <c r="B6131" t="s">
        <v>7764</v>
      </c>
      <c r="C6131" t="s">
        <v>2854</v>
      </c>
      <c r="D6131">
        <v>10</v>
      </c>
      <c r="E6131" t="s">
        <v>8017</v>
      </c>
    </row>
    <row r="6132" spans="1:5">
      <c r="A6132" t="s">
        <v>7763</v>
      </c>
      <c r="B6132" t="s">
        <v>7764</v>
      </c>
      <c r="C6132" t="s">
        <v>2855</v>
      </c>
      <c r="D6132">
        <v>10</v>
      </c>
      <c r="E6132" t="s">
        <v>8017</v>
      </c>
    </row>
    <row r="6133" spans="1:5">
      <c r="A6133" t="s">
        <v>7763</v>
      </c>
      <c r="B6133" t="s">
        <v>7764</v>
      </c>
      <c r="C6133" t="s">
        <v>4354</v>
      </c>
      <c r="D6133">
        <v>10</v>
      </c>
      <c r="E6133" t="s">
        <v>8017</v>
      </c>
    </row>
    <row r="6134" spans="1:5">
      <c r="A6134" t="s">
        <v>7763</v>
      </c>
      <c r="B6134" t="s">
        <v>7764</v>
      </c>
      <c r="C6134" t="s">
        <v>2856</v>
      </c>
      <c r="D6134">
        <v>10</v>
      </c>
      <c r="E6134" t="s">
        <v>8017</v>
      </c>
    </row>
    <row r="6135" spans="1:5">
      <c r="A6135" t="s">
        <v>7763</v>
      </c>
      <c r="B6135" t="s">
        <v>7764</v>
      </c>
      <c r="C6135" t="s">
        <v>2857</v>
      </c>
      <c r="D6135">
        <v>10</v>
      </c>
      <c r="E6135" t="s">
        <v>8017</v>
      </c>
    </row>
    <row r="6136" spans="1:5">
      <c r="A6136" t="s">
        <v>7763</v>
      </c>
      <c r="B6136" t="s">
        <v>7764</v>
      </c>
      <c r="C6136" t="s">
        <v>2858</v>
      </c>
      <c r="D6136">
        <v>10</v>
      </c>
      <c r="E6136" t="s">
        <v>8017</v>
      </c>
    </row>
    <row r="6137" spans="1:5">
      <c r="A6137" t="s">
        <v>7763</v>
      </c>
      <c r="B6137" t="s">
        <v>7764</v>
      </c>
      <c r="C6137" t="s">
        <v>6285</v>
      </c>
      <c r="D6137">
        <v>10</v>
      </c>
      <c r="E6137" t="s">
        <v>8017</v>
      </c>
    </row>
    <row r="6138" spans="1:5">
      <c r="A6138" t="s">
        <v>7763</v>
      </c>
      <c r="B6138" t="s">
        <v>7764</v>
      </c>
      <c r="C6138" t="s">
        <v>4597</v>
      </c>
      <c r="D6138">
        <v>10</v>
      </c>
      <c r="E6138" t="s">
        <v>8017</v>
      </c>
    </row>
    <row r="6139" spans="1:5">
      <c r="A6139" t="s">
        <v>7763</v>
      </c>
      <c r="B6139" t="s">
        <v>7764</v>
      </c>
      <c r="C6139" t="s">
        <v>2859</v>
      </c>
      <c r="D6139">
        <v>10</v>
      </c>
      <c r="E6139" t="s">
        <v>8017</v>
      </c>
    </row>
    <row r="6140" spans="1:5">
      <c r="A6140" t="s">
        <v>7763</v>
      </c>
      <c r="B6140" t="s">
        <v>7764</v>
      </c>
      <c r="C6140" t="s">
        <v>2860</v>
      </c>
      <c r="D6140">
        <v>10</v>
      </c>
      <c r="E6140" t="s">
        <v>8017</v>
      </c>
    </row>
    <row r="6141" spans="1:5">
      <c r="A6141" t="s">
        <v>7763</v>
      </c>
      <c r="B6141" t="s">
        <v>7764</v>
      </c>
      <c r="C6141" t="s">
        <v>2861</v>
      </c>
      <c r="D6141">
        <v>10</v>
      </c>
      <c r="E6141" t="s">
        <v>8017</v>
      </c>
    </row>
    <row r="6142" spans="1:5">
      <c r="A6142" t="s">
        <v>7763</v>
      </c>
      <c r="B6142" t="s">
        <v>7764</v>
      </c>
      <c r="C6142" t="s">
        <v>4530</v>
      </c>
      <c r="D6142">
        <v>10</v>
      </c>
      <c r="E6142" t="s">
        <v>8017</v>
      </c>
    </row>
    <row r="6143" spans="1:5">
      <c r="A6143" t="s">
        <v>7763</v>
      </c>
      <c r="B6143" t="s">
        <v>7764</v>
      </c>
      <c r="C6143" t="s">
        <v>2862</v>
      </c>
      <c r="D6143">
        <v>10</v>
      </c>
      <c r="E6143" t="s">
        <v>8017</v>
      </c>
    </row>
    <row r="6144" spans="1:5">
      <c r="A6144" t="s">
        <v>7763</v>
      </c>
      <c r="B6144" t="s">
        <v>7764</v>
      </c>
      <c r="C6144" t="s">
        <v>2863</v>
      </c>
      <c r="D6144">
        <v>10</v>
      </c>
      <c r="E6144" t="s">
        <v>8017</v>
      </c>
    </row>
    <row r="6145" spans="1:5">
      <c r="A6145" t="s">
        <v>7763</v>
      </c>
      <c r="B6145" t="s">
        <v>7764</v>
      </c>
      <c r="C6145" t="s">
        <v>2864</v>
      </c>
      <c r="D6145">
        <v>10</v>
      </c>
      <c r="E6145" t="s">
        <v>8017</v>
      </c>
    </row>
    <row r="6146" spans="1:5">
      <c r="A6146" t="s">
        <v>7763</v>
      </c>
      <c r="B6146" t="s">
        <v>7764</v>
      </c>
      <c r="C6146" t="s">
        <v>2865</v>
      </c>
      <c r="D6146">
        <v>10</v>
      </c>
      <c r="E6146" t="s">
        <v>8017</v>
      </c>
    </row>
    <row r="6147" spans="1:5">
      <c r="A6147" t="s">
        <v>7763</v>
      </c>
      <c r="B6147" t="s">
        <v>7764</v>
      </c>
      <c r="C6147" t="s">
        <v>2866</v>
      </c>
      <c r="D6147">
        <v>9</v>
      </c>
      <c r="E6147" t="s">
        <v>8017</v>
      </c>
    </row>
    <row r="6148" spans="1:5">
      <c r="A6148" t="s">
        <v>7763</v>
      </c>
      <c r="B6148" t="s">
        <v>7764</v>
      </c>
      <c r="C6148" t="s">
        <v>4930</v>
      </c>
      <c r="D6148">
        <v>9</v>
      </c>
      <c r="E6148" t="s">
        <v>8017</v>
      </c>
    </row>
    <row r="6149" spans="1:5">
      <c r="A6149" t="s">
        <v>7763</v>
      </c>
      <c r="B6149" t="s">
        <v>7764</v>
      </c>
      <c r="C6149" t="s">
        <v>2867</v>
      </c>
      <c r="D6149">
        <v>9</v>
      </c>
      <c r="E6149" t="s">
        <v>8017</v>
      </c>
    </row>
    <row r="6150" spans="1:5">
      <c r="A6150" t="s">
        <v>7763</v>
      </c>
      <c r="B6150" t="s">
        <v>7764</v>
      </c>
      <c r="C6150" t="s">
        <v>2868</v>
      </c>
      <c r="D6150">
        <v>9</v>
      </c>
      <c r="E6150" t="s">
        <v>8017</v>
      </c>
    </row>
    <row r="6151" spans="1:5">
      <c r="A6151" t="s">
        <v>7763</v>
      </c>
      <c r="B6151" t="s">
        <v>7764</v>
      </c>
      <c r="C6151" t="s">
        <v>5066</v>
      </c>
      <c r="D6151">
        <v>9</v>
      </c>
      <c r="E6151" t="s">
        <v>8017</v>
      </c>
    </row>
    <row r="6152" spans="1:5">
      <c r="A6152" t="s">
        <v>7763</v>
      </c>
      <c r="B6152" t="s">
        <v>7764</v>
      </c>
      <c r="C6152" t="s">
        <v>2869</v>
      </c>
      <c r="D6152">
        <v>9</v>
      </c>
      <c r="E6152" t="s">
        <v>8017</v>
      </c>
    </row>
    <row r="6153" spans="1:5">
      <c r="A6153" t="s">
        <v>7763</v>
      </c>
      <c r="B6153" t="s">
        <v>7764</v>
      </c>
      <c r="C6153" t="s">
        <v>2870</v>
      </c>
      <c r="D6153">
        <v>9</v>
      </c>
      <c r="E6153" t="s">
        <v>8017</v>
      </c>
    </row>
    <row r="6154" spans="1:5">
      <c r="A6154" t="s">
        <v>7763</v>
      </c>
      <c r="B6154" t="s">
        <v>7764</v>
      </c>
      <c r="C6154" t="s">
        <v>4800</v>
      </c>
      <c r="D6154">
        <v>9</v>
      </c>
      <c r="E6154" t="s">
        <v>8017</v>
      </c>
    </row>
    <row r="6155" spans="1:5">
      <c r="A6155" t="s">
        <v>7763</v>
      </c>
      <c r="B6155" t="s">
        <v>7764</v>
      </c>
      <c r="C6155" t="s">
        <v>2871</v>
      </c>
      <c r="D6155">
        <v>9</v>
      </c>
      <c r="E6155" t="s">
        <v>8017</v>
      </c>
    </row>
    <row r="6156" spans="1:5">
      <c r="A6156" t="s">
        <v>7763</v>
      </c>
      <c r="B6156" t="s">
        <v>7764</v>
      </c>
      <c r="C6156" t="s">
        <v>4677</v>
      </c>
      <c r="D6156">
        <v>9</v>
      </c>
      <c r="E6156" t="s">
        <v>8017</v>
      </c>
    </row>
    <row r="6157" spans="1:5">
      <c r="A6157" t="s">
        <v>7763</v>
      </c>
      <c r="B6157" t="s">
        <v>7764</v>
      </c>
      <c r="C6157" t="s">
        <v>2872</v>
      </c>
      <c r="D6157">
        <v>9</v>
      </c>
      <c r="E6157" t="s">
        <v>8017</v>
      </c>
    </row>
    <row r="6158" spans="1:5">
      <c r="A6158" t="s">
        <v>7763</v>
      </c>
      <c r="B6158" t="s">
        <v>7764</v>
      </c>
      <c r="C6158" t="s">
        <v>6279</v>
      </c>
      <c r="D6158">
        <v>9</v>
      </c>
      <c r="E6158" t="s">
        <v>8017</v>
      </c>
    </row>
    <row r="6159" spans="1:5">
      <c r="A6159" t="s">
        <v>7763</v>
      </c>
      <c r="B6159" t="s">
        <v>7764</v>
      </c>
      <c r="C6159" t="s">
        <v>2873</v>
      </c>
      <c r="D6159">
        <v>9</v>
      </c>
      <c r="E6159" t="s">
        <v>8017</v>
      </c>
    </row>
    <row r="6160" spans="1:5">
      <c r="A6160" t="s">
        <v>7763</v>
      </c>
      <c r="B6160" t="s">
        <v>7764</v>
      </c>
      <c r="C6160" t="s">
        <v>2874</v>
      </c>
      <c r="D6160">
        <v>9</v>
      </c>
      <c r="E6160" t="s">
        <v>8017</v>
      </c>
    </row>
    <row r="6161" spans="1:5">
      <c r="A6161" t="s">
        <v>7763</v>
      </c>
      <c r="B6161" t="s">
        <v>7764</v>
      </c>
      <c r="C6161" t="s">
        <v>2875</v>
      </c>
      <c r="D6161">
        <v>9</v>
      </c>
      <c r="E6161" t="s">
        <v>8017</v>
      </c>
    </row>
    <row r="6162" spans="1:5">
      <c r="A6162" t="s">
        <v>7763</v>
      </c>
      <c r="B6162" t="s">
        <v>7764</v>
      </c>
      <c r="C6162" t="s">
        <v>4342</v>
      </c>
      <c r="D6162">
        <v>9</v>
      </c>
      <c r="E6162" t="s">
        <v>8017</v>
      </c>
    </row>
    <row r="6163" spans="1:5">
      <c r="A6163" t="s">
        <v>7763</v>
      </c>
      <c r="B6163" t="s">
        <v>7764</v>
      </c>
      <c r="C6163" t="s">
        <v>2876</v>
      </c>
      <c r="D6163">
        <v>9</v>
      </c>
      <c r="E6163" t="s">
        <v>8017</v>
      </c>
    </row>
    <row r="6164" spans="1:5">
      <c r="A6164" t="s">
        <v>7763</v>
      </c>
      <c r="B6164" t="s">
        <v>7764</v>
      </c>
      <c r="C6164" t="s">
        <v>6154</v>
      </c>
      <c r="D6164">
        <v>9</v>
      </c>
      <c r="E6164" t="s">
        <v>8017</v>
      </c>
    </row>
    <row r="6165" spans="1:5">
      <c r="A6165" t="s">
        <v>7763</v>
      </c>
      <c r="B6165" t="s">
        <v>7764</v>
      </c>
      <c r="C6165" t="s">
        <v>6198</v>
      </c>
      <c r="D6165">
        <v>9</v>
      </c>
      <c r="E6165" t="s">
        <v>8017</v>
      </c>
    </row>
    <row r="6166" spans="1:5">
      <c r="A6166" t="s">
        <v>7763</v>
      </c>
      <c r="B6166" t="s">
        <v>7764</v>
      </c>
      <c r="C6166" t="s">
        <v>2877</v>
      </c>
      <c r="D6166">
        <v>9</v>
      </c>
      <c r="E6166" t="s">
        <v>8017</v>
      </c>
    </row>
    <row r="6167" spans="1:5">
      <c r="A6167" t="s">
        <v>7763</v>
      </c>
      <c r="B6167" t="s">
        <v>7764</v>
      </c>
      <c r="C6167" t="s">
        <v>2878</v>
      </c>
      <c r="D6167">
        <v>9</v>
      </c>
      <c r="E6167" t="s">
        <v>8017</v>
      </c>
    </row>
    <row r="6168" spans="1:5">
      <c r="A6168" t="s">
        <v>7763</v>
      </c>
      <c r="B6168" t="s">
        <v>7764</v>
      </c>
      <c r="C6168" t="s">
        <v>2879</v>
      </c>
      <c r="D6168">
        <v>9</v>
      </c>
      <c r="E6168" t="s">
        <v>8017</v>
      </c>
    </row>
    <row r="6169" spans="1:5">
      <c r="A6169" t="s">
        <v>7763</v>
      </c>
      <c r="B6169" t="s">
        <v>7764</v>
      </c>
      <c r="C6169" t="s">
        <v>2880</v>
      </c>
      <c r="D6169">
        <v>9</v>
      </c>
      <c r="E6169" t="s">
        <v>8017</v>
      </c>
    </row>
    <row r="6170" spans="1:5">
      <c r="A6170" t="s">
        <v>7763</v>
      </c>
      <c r="B6170" t="s">
        <v>7764</v>
      </c>
      <c r="C6170" t="s">
        <v>4898</v>
      </c>
      <c r="D6170">
        <v>9</v>
      </c>
      <c r="E6170" t="s">
        <v>8017</v>
      </c>
    </row>
    <row r="6171" spans="1:5">
      <c r="A6171" t="s">
        <v>7763</v>
      </c>
      <c r="B6171" t="s">
        <v>7764</v>
      </c>
      <c r="C6171" t="s">
        <v>2881</v>
      </c>
      <c r="D6171">
        <v>8</v>
      </c>
      <c r="E6171" t="s">
        <v>8017</v>
      </c>
    </row>
    <row r="6172" spans="1:5">
      <c r="A6172" t="s">
        <v>7763</v>
      </c>
      <c r="B6172" t="s">
        <v>7764</v>
      </c>
      <c r="C6172" t="s">
        <v>2882</v>
      </c>
      <c r="D6172">
        <v>8</v>
      </c>
      <c r="E6172" t="s">
        <v>8017</v>
      </c>
    </row>
    <row r="6173" spans="1:5">
      <c r="A6173" t="s">
        <v>7763</v>
      </c>
      <c r="B6173" t="s">
        <v>7764</v>
      </c>
      <c r="C6173" t="s">
        <v>4775</v>
      </c>
      <c r="D6173">
        <v>8</v>
      </c>
      <c r="E6173" t="s">
        <v>8017</v>
      </c>
    </row>
    <row r="6174" spans="1:5">
      <c r="A6174" t="s">
        <v>7763</v>
      </c>
      <c r="B6174" t="s">
        <v>7764</v>
      </c>
      <c r="C6174" t="s">
        <v>2883</v>
      </c>
      <c r="D6174">
        <v>8</v>
      </c>
      <c r="E6174" t="s">
        <v>8017</v>
      </c>
    </row>
    <row r="6175" spans="1:5">
      <c r="A6175" t="s">
        <v>7763</v>
      </c>
      <c r="B6175" t="s">
        <v>7764</v>
      </c>
      <c r="C6175" t="s">
        <v>2884</v>
      </c>
      <c r="D6175">
        <v>8</v>
      </c>
      <c r="E6175" t="s">
        <v>8017</v>
      </c>
    </row>
    <row r="6176" spans="1:5">
      <c r="A6176" t="s">
        <v>7763</v>
      </c>
      <c r="B6176" t="s">
        <v>7764</v>
      </c>
      <c r="C6176" t="s">
        <v>2885</v>
      </c>
      <c r="D6176">
        <v>8</v>
      </c>
      <c r="E6176" t="s">
        <v>8017</v>
      </c>
    </row>
    <row r="6177" spans="1:5">
      <c r="A6177" t="s">
        <v>7763</v>
      </c>
      <c r="B6177" t="s">
        <v>7764</v>
      </c>
      <c r="C6177" t="s">
        <v>4823</v>
      </c>
      <c r="D6177">
        <v>8</v>
      </c>
      <c r="E6177" t="s">
        <v>8017</v>
      </c>
    </row>
    <row r="6178" spans="1:5">
      <c r="A6178" t="s">
        <v>7763</v>
      </c>
      <c r="B6178" t="s">
        <v>7764</v>
      </c>
      <c r="C6178" t="s">
        <v>2886</v>
      </c>
      <c r="D6178">
        <v>8</v>
      </c>
      <c r="E6178" t="s">
        <v>8017</v>
      </c>
    </row>
    <row r="6179" spans="1:5">
      <c r="A6179" t="s">
        <v>7763</v>
      </c>
      <c r="B6179" t="s">
        <v>7764</v>
      </c>
      <c r="C6179" t="s">
        <v>4841</v>
      </c>
      <c r="D6179">
        <v>8</v>
      </c>
      <c r="E6179" t="s">
        <v>8017</v>
      </c>
    </row>
    <row r="6180" spans="1:5">
      <c r="A6180" t="s">
        <v>7763</v>
      </c>
      <c r="B6180" t="s">
        <v>7764</v>
      </c>
      <c r="C6180" t="s">
        <v>2887</v>
      </c>
      <c r="D6180">
        <v>8</v>
      </c>
      <c r="E6180" t="s">
        <v>8017</v>
      </c>
    </row>
    <row r="6181" spans="1:5">
      <c r="A6181" t="s">
        <v>7763</v>
      </c>
      <c r="B6181" t="s">
        <v>7764</v>
      </c>
      <c r="C6181" t="s">
        <v>2888</v>
      </c>
      <c r="D6181">
        <v>8</v>
      </c>
      <c r="E6181" t="s">
        <v>8017</v>
      </c>
    </row>
    <row r="6182" spans="1:5">
      <c r="A6182" t="s">
        <v>7763</v>
      </c>
      <c r="B6182" t="s">
        <v>7764</v>
      </c>
      <c r="C6182" t="s">
        <v>2889</v>
      </c>
      <c r="D6182">
        <v>8</v>
      </c>
      <c r="E6182" t="s">
        <v>8017</v>
      </c>
    </row>
    <row r="6183" spans="1:5">
      <c r="A6183" t="s">
        <v>7763</v>
      </c>
      <c r="B6183" t="s">
        <v>7764</v>
      </c>
      <c r="C6183" t="s">
        <v>2890</v>
      </c>
      <c r="D6183">
        <v>8</v>
      </c>
      <c r="E6183" t="s">
        <v>8017</v>
      </c>
    </row>
    <row r="6184" spans="1:5">
      <c r="A6184" t="s">
        <v>7763</v>
      </c>
      <c r="B6184" t="s">
        <v>7764</v>
      </c>
      <c r="C6184" t="s">
        <v>2891</v>
      </c>
      <c r="D6184">
        <v>8</v>
      </c>
      <c r="E6184" t="s">
        <v>8017</v>
      </c>
    </row>
    <row r="6185" spans="1:5">
      <c r="A6185" t="s">
        <v>7763</v>
      </c>
      <c r="B6185" t="s">
        <v>7764</v>
      </c>
      <c r="C6185" t="s">
        <v>2892</v>
      </c>
      <c r="D6185">
        <v>8</v>
      </c>
      <c r="E6185" t="s">
        <v>8017</v>
      </c>
    </row>
    <row r="6186" spans="1:5">
      <c r="A6186" t="s">
        <v>7763</v>
      </c>
      <c r="B6186" t="s">
        <v>7764</v>
      </c>
      <c r="C6186" t="s">
        <v>2893</v>
      </c>
      <c r="D6186">
        <v>8</v>
      </c>
      <c r="E6186" t="s">
        <v>8017</v>
      </c>
    </row>
    <row r="6187" spans="1:5">
      <c r="A6187" t="s">
        <v>7763</v>
      </c>
      <c r="B6187" t="s">
        <v>7764</v>
      </c>
      <c r="C6187" t="s">
        <v>4874</v>
      </c>
      <c r="D6187">
        <v>8</v>
      </c>
      <c r="E6187" t="s">
        <v>8017</v>
      </c>
    </row>
    <row r="6188" spans="1:5">
      <c r="A6188" t="s">
        <v>7763</v>
      </c>
      <c r="B6188" t="s">
        <v>7764</v>
      </c>
      <c r="C6188" t="s">
        <v>6492</v>
      </c>
      <c r="D6188">
        <v>8</v>
      </c>
      <c r="E6188" t="s">
        <v>8017</v>
      </c>
    </row>
    <row r="6189" spans="1:5">
      <c r="A6189" t="s">
        <v>7763</v>
      </c>
      <c r="B6189" t="s">
        <v>7764</v>
      </c>
      <c r="C6189" t="s">
        <v>2894</v>
      </c>
      <c r="D6189">
        <v>8</v>
      </c>
      <c r="E6189" t="s">
        <v>8017</v>
      </c>
    </row>
    <row r="6190" spans="1:5">
      <c r="A6190" t="s">
        <v>7763</v>
      </c>
      <c r="B6190" t="s">
        <v>7764</v>
      </c>
      <c r="C6190" t="s">
        <v>2895</v>
      </c>
      <c r="D6190">
        <v>8</v>
      </c>
      <c r="E6190" t="s">
        <v>8017</v>
      </c>
    </row>
    <row r="6191" spans="1:5">
      <c r="A6191" t="s">
        <v>7763</v>
      </c>
      <c r="B6191" t="s">
        <v>7764</v>
      </c>
      <c r="C6191" t="s">
        <v>2896</v>
      </c>
      <c r="D6191">
        <v>8</v>
      </c>
      <c r="E6191" t="s">
        <v>8017</v>
      </c>
    </row>
    <row r="6192" spans="1:5">
      <c r="A6192" t="s">
        <v>7763</v>
      </c>
      <c r="B6192" t="s">
        <v>7764</v>
      </c>
      <c r="C6192" t="s">
        <v>6008</v>
      </c>
      <c r="D6192">
        <v>8</v>
      </c>
      <c r="E6192" t="s">
        <v>8017</v>
      </c>
    </row>
    <row r="6193" spans="1:5">
      <c r="A6193" t="s">
        <v>7763</v>
      </c>
      <c r="B6193" t="s">
        <v>7764</v>
      </c>
      <c r="C6193" t="s">
        <v>2897</v>
      </c>
      <c r="D6193">
        <v>8</v>
      </c>
      <c r="E6193" t="s">
        <v>8017</v>
      </c>
    </row>
    <row r="6194" spans="1:5">
      <c r="A6194" t="s">
        <v>7763</v>
      </c>
      <c r="B6194" t="s">
        <v>7764</v>
      </c>
      <c r="C6194" t="s">
        <v>2898</v>
      </c>
      <c r="D6194">
        <v>8</v>
      </c>
      <c r="E6194" t="s">
        <v>8017</v>
      </c>
    </row>
    <row r="6195" spans="1:5">
      <c r="A6195" t="s">
        <v>7763</v>
      </c>
      <c r="B6195" t="s">
        <v>7764</v>
      </c>
      <c r="C6195" t="s">
        <v>2899</v>
      </c>
      <c r="D6195">
        <v>8</v>
      </c>
      <c r="E6195" t="s">
        <v>8017</v>
      </c>
    </row>
    <row r="6196" spans="1:5">
      <c r="A6196" t="s">
        <v>7763</v>
      </c>
      <c r="B6196" t="s">
        <v>7764</v>
      </c>
      <c r="C6196" t="s">
        <v>4390</v>
      </c>
      <c r="D6196">
        <v>8</v>
      </c>
      <c r="E6196" t="s">
        <v>8017</v>
      </c>
    </row>
    <row r="6197" spans="1:5">
      <c r="A6197" t="s">
        <v>7763</v>
      </c>
      <c r="B6197" t="s">
        <v>7764</v>
      </c>
      <c r="C6197" t="s">
        <v>2900</v>
      </c>
      <c r="D6197">
        <v>8</v>
      </c>
      <c r="E6197" t="s">
        <v>8017</v>
      </c>
    </row>
    <row r="6198" spans="1:5">
      <c r="A6198" t="s">
        <v>7763</v>
      </c>
      <c r="B6198" t="s">
        <v>7764</v>
      </c>
      <c r="C6198" t="s">
        <v>2901</v>
      </c>
      <c r="D6198">
        <v>8</v>
      </c>
      <c r="E6198" t="s">
        <v>8017</v>
      </c>
    </row>
    <row r="6199" spans="1:5">
      <c r="A6199" t="s">
        <v>7763</v>
      </c>
      <c r="B6199" t="s">
        <v>7764</v>
      </c>
      <c r="C6199" t="s">
        <v>2902</v>
      </c>
      <c r="D6199">
        <v>8</v>
      </c>
      <c r="E6199" t="s">
        <v>8017</v>
      </c>
    </row>
    <row r="6200" spans="1:5">
      <c r="A6200" t="s">
        <v>7763</v>
      </c>
      <c r="B6200" t="s">
        <v>7764</v>
      </c>
      <c r="C6200" t="s">
        <v>4671</v>
      </c>
      <c r="D6200">
        <v>8</v>
      </c>
      <c r="E6200" t="s">
        <v>8017</v>
      </c>
    </row>
    <row r="6201" spans="1:5">
      <c r="A6201" t="s">
        <v>7763</v>
      </c>
      <c r="B6201" t="s">
        <v>7764</v>
      </c>
      <c r="C6201" t="s">
        <v>4830</v>
      </c>
      <c r="D6201">
        <v>8</v>
      </c>
      <c r="E6201" t="s">
        <v>8017</v>
      </c>
    </row>
    <row r="6202" spans="1:5">
      <c r="A6202" t="s">
        <v>7763</v>
      </c>
      <c r="B6202" t="s">
        <v>7764</v>
      </c>
      <c r="C6202" t="s">
        <v>2903</v>
      </c>
      <c r="D6202">
        <v>8</v>
      </c>
      <c r="E6202" t="s">
        <v>8017</v>
      </c>
    </row>
    <row r="6203" spans="1:5">
      <c r="A6203" t="s">
        <v>7763</v>
      </c>
      <c r="B6203" t="s">
        <v>7764</v>
      </c>
      <c r="C6203" t="s">
        <v>2904</v>
      </c>
      <c r="D6203">
        <v>8</v>
      </c>
      <c r="E6203" t="s">
        <v>8017</v>
      </c>
    </row>
    <row r="6204" spans="1:5">
      <c r="A6204" t="s">
        <v>7763</v>
      </c>
      <c r="B6204" t="s">
        <v>7764</v>
      </c>
      <c r="C6204" t="s">
        <v>2905</v>
      </c>
      <c r="D6204">
        <v>8</v>
      </c>
      <c r="E6204" t="s">
        <v>8017</v>
      </c>
    </row>
    <row r="6205" spans="1:5">
      <c r="A6205" t="s">
        <v>7763</v>
      </c>
      <c r="B6205" t="s">
        <v>7764</v>
      </c>
      <c r="C6205" t="s">
        <v>6078</v>
      </c>
      <c r="D6205">
        <v>8</v>
      </c>
      <c r="E6205" t="s">
        <v>8017</v>
      </c>
    </row>
    <row r="6206" spans="1:5">
      <c r="A6206" t="s">
        <v>7763</v>
      </c>
      <c r="B6206" t="s">
        <v>7764</v>
      </c>
      <c r="C6206" t="s">
        <v>2906</v>
      </c>
      <c r="D6206">
        <v>8</v>
      </c>
      <c r="E6206" t="s">
        <v>8017</v>
      </c>
    </row>
    <row r="6207" spans="1:5">
      <c r="A6207" t="s">
        <v>7763</v>
      </c>
      <c r="B6207" t="s">
        <v>7764</v>
      </c>
      <c r="C6207" t="s">
        <v>6207</v>
      </c>
      <c r="D6207">
        <v>8</v>
      </c>
      <c r="E6207" t="s">
        <v>8017</v>
      </c>
    </row>
    <row r="6208" spans="1:5">
      <c r="A6208" t="s">
        <v>7763</v>
      </c>
      <c r="B6208" t="s">
        <v>7764</v>
      </c>
      <c r="C6208" t="s">
        <v>2907</v>
      </c>
      <c r="D6208">
        <v>8</v>
      </c>
      <c r="E6208" t="s">
        <v>8017</v>
      </c>
    </row>
    <row r="6209" spans="1:5">
      <c r="A6209" t="s">
        <v>7763</v>
      </c>
      <c r="B6209" t="s">
        <v>7764</v>
      </c>
      <c r="C6209" t="s">
        <v>2908</v>
      </c>
      <c r="D6209">
        <v>8</v>
      </c>
      <c r="E6209" t="s">
        <v>8017</v>
      </c>
    </row>
    <row r="6210" spans="1:5">
      <c r="A6210" t="s">
        <v>7763</v>
      </c>
      <c r="B6210" t="s">
        <v>7764</v>
      </c>
      <c r="C6210" t="s">
        <v>4467</v>
      </c>
      <c r="D6210">
        <v>8</v>
      </c>
      <c r="E6210" t="s">
        <v>8017</v>
      </c>
    </row>
    <row r="6211" spans="1:5">
      <c r="A6211" t="s">
        <v>7763</v>
      </c>
      <c r="B6211" t="s">
        <v>7764</v>
      </c>
      <c r="C6211" t="s">
        <v>4742</v>
      </c>
      <c r="D6211">
        <v>7</v>
      </c>
      <c r="E6211" t="s">
        <v>8017</v>
      </c>
    </row>
    <row r="6212" spans="1:5">
      <c r="A6212" t="s">
        <v>7763</v>
      </c>
      <c r="B6212" t="s">
        <v>7764</v>
      </c>
      <c r="C6212" t="s">
        <v>4490</v>
      </c>
      <c r="D6212">
        <v>7</v>
      </c>
      <c r="E6212" t="s">
        <v>8017</v>
      </c>
    </row>
    <row r="6213" spans="1:5">
      <c r="A6213" t="s">
        <v>7763</v>
      </c>
      <c r="B6213" t="s">
        <v>7764</v>
      </c>
      <c r="C6213" t="s">
        <v>4869</v>
      </c>
      <c r="D6213">
        <v>7</v>
      </c>
      <c r="E6213" t="s">
        <v>8017</v>
      </c>
    </row>
    <row r="6214" spans="1:5">
      <c r="A6214" t="s">
        <v>7763</v>
      </c>
      <c r="B6214" t="s">
        <v>7764</v>
      </c>
      <c r="C6214" t="s">
        <v>2909</v>
      </c>
      <c r="D6214">
        <v>7</v>
      </c>
      <c r="E6214" t="s">
        <v>8017</v>
      </c>
    </row>
    <row r="6215" spans="1:5">
      <c r="A6215" t="s">
        <v>7763</v>
      </c>
      <c r="B6215" t="s">
        <v>7764</v>
      </c>
      <c r="C6215" t="s">
        <v>6441</v>
      </c>
      <c r="D6215">
        <v>7</v>
      </c>
      <c r="E6215" t="s">
        <v>8017</v>
      </c>
    </row>
    <row r="6216" spans="1:5">
      <c r="A6216" t="s">
        <v>7763</v>
      </c>
      <c r="B6216" t="s">
        <v>7764</v>
      </c>
      <c r="C6216" t="s">
        <v>2910</v>
      </c>
      <c r="D6216">
        <v>7</v>
      </c>
      <c r="E6216" t="s">
        <v>8017</v>
      </c>
    </row>
    <row r="6217" spans="1:5">
      <c r="A6217" t="s">
        <v>7763</v>
      </c>
      <c r="B6217" t="s">
        <v>7764</v>
      </c>
      <c r="C6217" t="s">
        <v>6287</v>
      </c>
      <c r="D6217">
        <v>7</v>
      </c>
      <c r="E6217" t="s">
        <v>8017</v>
      </c>
    </row>
    <row r="6218" spans="1:5">
      <c r="A6218" t="s">
        <v>7763</v>
      </c>
      <c r="B6218" t="s">
        <v>7764</v>
      </c>
      <c r="C6218" t="s">
        <v>4572</v>
      </c>
      <c r="D6218">
        <v>7</v>
      </c>
      <c r="E6218" t="s">
        <v>8017</v>
      </c>
    </row>
    <row r="6219" spans="1:5">
      <c r="A6219" t="s">
        <v>7763</v>
      </c>
      <c r="B6219" t="s">
        <v>7764</v>
      </c>
      <c r="C6219" t="s">
        <v>4350</v>
      </c>
      <c r="D6219">
        <v>7</v>
      </c>
      <c r="E6219" t="s">
        <v>8017</v>
      </c>
    </row>
    <row r="6220" spans="1:5">
      <c r="A6220" t="s">
        <v>7763</v>
      </c>
      <c r="B6220" t="s">
        <v>7764</v>
      </c>
      <c r="C6220" t="s">
        <v>2911</v>
      </c>
      <c r="D6220">
        <v>7</v>
      </c>
      <c r="E6220" t="s">
        <v>8017</v>
      </c>
    </row>
    <row r="6221" spans="1:5">
      <c r="A6221" t="s">
        <v>7763</v>
      </c>
      <c r="B6221" t="s">
        <v>7764</v>
      </c>
      <c r="C6221" t="s">
        <v>2912</v>
      </c>
      <c r="D6221">
        <v>7</v>
      </c>
      <c r="E6221" t="s">
        <v>8017</v>
      </c>
    </row>
    <row r="6222" spans="1:5">
      <c r="A6222" t="s">
        <v>7763</v>
      </c>
      <c r="B6222" t="s">
        <v>7764</v>
      </c>
      <c r="C6222" t="s">
        <v>2913</v>
      </c>
      <c r="D6222">
        <v>7</v>
      </c>
      <c r="E6222" t="s">
        <v>8017</v>
      </c>
    </row>
    <row r="6223" spans="1:5">
      <c r="A6223" t="s">
        <v>7763</v>
      </c>
      <c r="B6223" t="s">
        <v>7764</v>
      </c>
      <c r="C6223" t="s">
        <v>2914</v>
      </c>
      <c r="D6223">
        <v>7</v>
      </c>
      <c r="E6223" t="s">
        <v>8017</v>
      </c>
    </row>
    <row r="6224" spans="1:5">
      <c r="A6224" t="s">
        <v>7763</v>
      </c>
      <c r="B6224" t="s">
        <v>7764</v>
      </c>
      <c r="C6224" t="s">
        <v>2915</v>
      </c>
      <c r="D6224">
        <v>7</v>
      </c>
      <c r="E6224" t="s">
        <v>8017</v>
      </c>
    </row>
    <row r="6225" spans="1:5">
      <c r="A6225" t="s">
        <v>7763</v>
      </c>
      <c r="B6225" t="s">
        <v>7764</v>
      </c>
      <c r="C6225" t="s">
        <v>2916</v>
      </c>
      <c r="D6225">
        <v>7</v>
      </c>
      <c r="E6225" t="s">
        <v>8017</v>
      </c>
    </row>
    <row r="6226" spans="1:5">
      <c r="A6226" t="s">
        <v>7763</v>
      </c>
      <c r="B6226" t="s">
        <v>7764</v>
      </c>
      <c r="C6226" t="s">
        <v>6552</v>
      </c>
      <c r="D6226">
        <v>7</v>
      </c>
      <c r="E6226" t="s">
        <v>8017</v>
      </c>
    </row>
    <row r="6227" spans="1:5">
      <c r="A6227" t="s">
        <v>7763</v>
      </c>
      <c r="B6227" t="s">
        <v>7764</v>
      </c>
      <c r="C6227" t="s">
        <v>5034</v>
      </c>
      <c r="D6227">
        <v>7</v>
      </c>
      <c r="E6227" t="s">
        <v>8017</v>
      </c>
    </row>
    <row r="6228" spans="1:5">
      <c r="A6228" t="s">
        <v>7763</v>
      </c>
      <c r="B6228" t="s">
        <v>7764</v>
      </c>
      <c r="C6228" t="s">
        <v>2917</v>
      </c>
      <c r="D6228">
        <v>7</v>
      </c>
      <c r="E6228" t="s">
        <v>8017</v>
      </c>
    </row>
    <row r="6229" spans="1:5">
      <c r="A6229" t="s">
        <v>7763</v>
      </c>
      <c r="B6229" t="s">
        <v>7764</v>
      </c>
      <c r="C6229" t="s">
        <v>2918</v>
      </c>
      <c r="D6229">
        <v>7</v>
      </c>
      <c r="E6229" t="s">
        <v>8017</v>
      </c>
    </row>
    <row r="6230" spans="1:5">
      <c r="A6230" t="s">
        <v>7763</v>
      </c>
      <c r="B6230" t="s">
        <v>7764</v>
      </c>
      <c r="C6230" t="s">
        <v>2919</v>
      </c>
      <c r="D6230">
        <v>7</v>
      </c>
      <c r="E6230" t="s">
        <v>8017</v>
      </c>
    </row>
    <row r="6231" spans="1:5">
      <c r="A6231" t="s">
        <v>7763</v>
      </c>
      <c r="B6231" t="s">
        <v>7764</v>
      </c>
      <c r="C6231" t="s">
        <v>4882</v>
      </c>
      <c r="D6231">
        <v>7</v>
      </c>
      <c r="E6231" t="s">
        <v>8017</v>
      </c>
    </row>
    <row r="6232" spans="1:5">
      <c r="A6232" t="s">
        <v>7763</v>
      </c>
      <c r="B6232" t="s">
        <v>7764</v>
      </c>
      <c r="C6232" t="s">
        <v>2920</v>
      </c>
      <c r="D6232">
        <v>7</v>
      </c>
      <c r="E6232" t="s">
        <v>8017</v>
      </c>
    </row>
    <row r="6233" spans="1:5">
      <c r="A6233" t="s">
        <v>7763</v>
      </c>
      <c r="B6233" t="s">
        <v>7764</v>
      </c>
      <c r="C6233" t="s">
        <v>2921</v>
      </c>
      <c r="D6233">
        <v>7</v>
      </c>
      <c r="E6233" t="s">
        <v>8017</v>
      </c>
    </row>
    <row r="6234" spans="1:5">
      <c r="A6234" t="s">
        <v>7763</v>
      </c>
      <c r="B6234" t="s">
        <v>7764</v>
      </c>
      <c r="C6234" t="s">
        <v>2922</v>
      </c>
      <c r="D6234">
        <v>7</v>
      </c>
      <c r="E6234" t="s">
        <v>8017</v>
      </c>
    </row>
    <row r="6235" spans="1:5">
      <c r="A6235" t="s">
        <v>7763</v>
      </c>
      <c r="B6235" t="s">
        <v>7764</v>
      </c>
      <c r="C6235" t="s">
        <v>2923</v>
      </c>
      <c r="D6235">
        <v>7</v>
      </c>
      <c r="E6235" t="s">
        <v>8017</v>
      </c>
    </row>
    <row r="6236" spans="1:5">
      <c r="A6236" t="s">
        <v>7763</v>
      </c>
      <c r="B6236" t="s">
        <v>7764</v>
      </c>
      <c r="C6236" t="s">
        <v>2924</v>
      </c>
      <c r="D6236">
        <v>7</v>
      </c>
      <c r="E6236" t="s">
        <v>8017</v>
      </c>
    </row>
    <row r="6237" spans="1:5">
      <c r="A6237" t="s">
        <v>7763</v>
      </c>
      <c r="B6237" t="s">
        <v>7764</v>
      </c>
      <c r="C6237" t="s">
        <v>2925</v>
      </c>
      <c r="D6237">
        <v>7</v>
      </c>
      <c r="E6237" t="s">
        <v>8017</v>
      </c>
    </row>
    <row r="6238" spans="1:5">
      <c r="A6238" t="s">
        <v>7763</v>
      </c>
      <c r="B6238" t="s">
        <v>7764</v>
      </c>
      <c r="C6238" t="s">
        <v>2926</v>
      </c>
      <c r="D6238">
        <v>7</v>
      </c>
      <c r="E6238" t="s">
        <v>8017</v>
      </c>
    </row>
    <row r="6239" spans="1:5">
      <c r="A6239" t="s">
        <v>7763</v>
      </c>
      <c r="B6239" t="s">
        <v>7764</v>
      </c>
      <c r="C6239" t="s">
        <v>2927</v>
      </c>
      <c r="D6239">
        <v>7</v>
      </c>
      <c r="E6239" t="s">
        <v>8017</v>
      </c>
    </row>
    <row r="6240" spans="1:5">
      <c r="A6240" t="s">
        <v>7763</v>
      </c>
      <c r="B6240" t="s">
        <v>7764</v>
      </c>
      <c r="C6240" t="s">
        <v>2928</v>
      </c>
      <c r="D6240">
        <v>7</v>
      </c>
      <c r="E6240" t="s">
        <v>8017</v>
      </c>
    </row>
    <row r="6241" spans="1:5">
      <c r="A6241" t="s">
        <v>7763</v>
      </c>
      <c r="B6241" t="s">
        <v>7764</v>
      </c>
      <c r="C6241" t="s">
        <v>4557</v>
      </c>
      <c r="D6241">
        <v>7</v>
      </c>
      <c r="E6241" t="s">
        <v>8017</v>
      </c>
    </row>
    <row r="6242" spans="1:5">
      <c r="A6242" t="s">
        <v>7763</v>
      </c>
      <c r="B6242" t="s">
        <v>7764</v>
      </c>
      <c r="C6242" t="s">
        <v>4514</v>
      </c>
      <c r="D6242">
        <v>6</v>
      </c>
      <c r="E6242" t="s">
        <v>8017</v>
      </c>
    </row>
    <row r="6243" spans="1:5">
      <c r="A6243" t="s">
        <v>7763</v>
      </c>
      <c r="B6243" t="s">
        <v>7764</v>
      </c>
      <c r="C6243" t="s">
        <v>2929</v>
      </c>
      <c r="D6243">
        <v>6</v>
      </c>
      <c r="E6243" t="s">
        <v>8017</v>
      </c>
    </row>
    <row r="6244" spans="1:5">
      <c r="A6244" t="s">
        <v>7763</v>
      </c>
      <c r="B6244" t="s">
        <v>7764</v>
      </c>
      <c r="C6244" t="s">
        <v>6290</v>
      </c>
      <c r="D6244">
        <v>6</v>
      </c>
      <c r="E6244" t="s">
        <v>8017</v>
      </c>
    </row>
    <row r="6245" spans="1:5">
      <c r="A6245" t="s">
        <v>7763</v>
      </c>
      <c r="B6245" t="s">
        <v>7764</v>
      </c>
      <c r="C6245" t="s">
        <v>2930</v>
      </c>
      <c r="D6245">
        <v>6</v>
      </c>
      <c r="E6245" t="s">
        <v>8017</v>
      </c>
    </row>
    <row r="6246" spans="1:5">
      <c r="A6246" t="s">
        <v>7763</v>
      </c>
      <c r="B6246" t="s">
        <v>7764</v>
      </c>
      <c r="C6246" t="s">
        <v>2931</v>
      </c>
      <c r="D6246">
        <v>6</v>
      </c>
      <c r="E6246" t="s">
        <v>8017</v>
      </c>
    </row>
    <row r="6247" spans="1:5">
      <c r="A6247" t="s">
        <v>7763</v>
      </c>
      <c r="B6247" t="s">
        <v>7764</v>
      </c>
      <c r="C6247" t="s">
        <v>4877</v>
      </c>
      <c r="D6247">
        <v>6</v>
      </c>
      <c r="E6247" t="s">
        <v>8017</v>
      </c>
    </row>
    <row r="6248" spans="1:5">
      <c r="A6248" t="s">
        <v>7763</v>
      </c>
      <c r="B6248" t="s">
        <v>7764</v>
      </c>
      <c r="C6248" t="s">
        <v>2932</v>
      </c>
      <c r="D6248">
        <v>6</v>
      </c>
      <c r="E6248" t="s">
        <v>8017</v>
      </c>
    </row>
    <row r="6249" spans="1:5">
      <c r="A6249" t="s">
        <v>7763</v>
      </c>
      <c r="B6249" t="s">
        <v>7764</v>
      </c>
      <c r="C6249" t="s">
        <v>2933</v>
      </c>
      <c r="D6249">
        <v>6</v>
      </c>
      <c r="E6249" t="s">
        <v>8017</v>
      </c>
    </row>
    <row r="6250" spans="1:5">
      <c r="A6250" t="s">
        <v>7763</v>
      </c>
      <c r="B6250" t="s">
        <v>7764</v>
      </c>
      <c r="C6250" t="s">
        <v>2934</v>
      </c>
      <c r="D6250">
        <v>6</v>
      </c>
      <c r="E6250" t="s">
        <v>8017</v>
      </c>
    </row>
    <row r="6251" spans="1:5">
      <c r="A6251" t="s">
        <v>7763</v>
      </c>
      <c r="B6251" t="s">
        <v>7764</v>
      </c>
      <c r="C6251" t="s">
        <v>2935</v>
      </c>
      <c r="D6251">
        <v>6</v>
      </c>
      <c r="E6251" t="s">
        <v>8017</v>
      </c>
    </row>
    <row r="6252" spans="1:5">
      <c r="A6252" t="s">
        <v>7763</v>
      </c>
      <c r="B6252" t="s">
        <v>7764</v>
      </c>
      <c r="C6252" t="s">
        <v>2936</v>
      </c>
      <c r="D6252">
        <v>6</v>
      </c>
      <c r="E6252" t="s">
        <v>8017</v>
      </c>
    </row>
    <row r="6253" spans="1:5">
      <c r="A6253" t="s">
        <v>7763</v>
      </c>
      <c r="B6253" t="s">
        <v>7764</v>
      </c>
      <c r="C6253" t="s">
        <v>5845</v>
      </c>
      <c r="D6253">
        <v>6</v>
      </c>
      <c r="E6253" t="s">
        <v>8017</v>
      </c>
    </row>
    <row r="6254" spans="1:5">
      <c r="A6254" t="s">
        <v>7763</v>
      </c>
      <c r="B6254" t="s">
        <v>7764</v>
      </c>
      <c r="C6254" t="s">
        <v>2937</v>
      </c>
      <c r="D6254">
        <v>6</v>
      </c>
      <c r="E6254" t="s">
        <v>8017</v>
      </c>
    </row>
    <row r="6255" spans="1:5">
      <c r="A6255" t="s">
        <v>7763</v>
      </c>
      <c r="B6255" t="s">
        <v>7764</v>
      </c>
      <c r="C6255" t="s">
        <v>2938</v>
      </c>
      <c r="D6255">
        <v>6</v>
      </c>
      <c r="E6255" t="s">
        <v>8017</v>
      </c>
    </row>
    <row r="6256" spans="1:5">
      <c r="A6256" t="s">
        <v>7763</v>
      </c>
      <c r="B6256" t="s">
        <v>7764</v>
      </c>
      <c r="C6256" t="s">
        <v>2939</v>
      </c>
      <c r="D6256">
        <v>6</v>
      </c>
      <c r="E6256" t="s">
        <v>8017</v>
      </c>
    </row>
    <row r="6257" spans="1:5">
      <c r="A6257" t="s">
        <v>7763</v>
      </c>
      <c r="B6257" t="s">
        <v>7764</v>
      </c>
      <c r="C6257" t="s">
        <v>2940</v>
      </c>
      <c r="D6257">
        <v>6</v>
      </c>
      <c r="E6257" t="s">
        <v>8017</v>
      </c>
    </row>
    <row r="6258" spans="1:5">
      <c r="A6258" t="s">
        <v>7763</v>
      </c>
      <c r="B6258" t="s">
        <v>7764</v>
      </c>
      <c r="C6258" t="s">
        <v>5841</v>
      </c>
      <c r="D6258">
        <v>6</v>
      </c>
      <c r="E6258" t="s">
        <v>8017</v>
      </c>
    </row>
    <row r="6259" spans="1:5">
      <c r="A6259" t="s">
        <v>7763</v>
      </c>
      <c r="B6259" t="s">
        <v>7764</v>
      </c>
      <c r="C6259" t="s">
        <v>2941</v>
      </c>
      <c r="D6259">
        <v>6</v>
      </c>
      <c r="E6259" t="s">
        <v>8017</v>
      </c>
    </row>
    <row r="6260" spans="1:5">
      <c r="A6260" t="s">
        <v>7763</v>
      </c>
      <c r="B6260" t="s">
        <v>7764</v>
      </c>
      <c r="C6260" t="s">
        <v>2942</v>
      </c>
      <c r="D6260">
        <v>6</v>
      </c>
      <c r="E6260" t="s">
        <v>8017</v>
      </c>
    </row>
    <row r="6261" spans="1:5">
      <c r="A6261" t="s">
        <v>7763</v>
      </c>
      <c r="B6261" t="s">
        <v>7764</v>
      </c>
      <c r="C6261" t="s">
        <v>2694</v>
      </c>
      <c r="D6261">
        <v>6</v>
      </c>
      <c r="E6261" t="s">
        <v>8017</v>
      </c>
    </row>
    <row r="6262" spans="1:5">
      <c r="A6262" t="s">
        <v>7763</v>
      </c>
      <c r="B6262" t="s">
        <v>7764</v>
      </c>
      <c r="C6262" t="s">
        <v>2695</v>
      </c>
      <c r="D6262">
        <v>6</v>
      </c>
      <c r="E6262" t="s">
        <v>8017</v>
      </c>
    </row>
    <row r="6263" spans="1:5">
      <c r="A6263" t="s">
        <v>7763</v>
      </c>
      <c r="B6263" t="s">
        <v>7764</v>
      </c>
      <c r="C6263" t="s">
        <v>4785</v>
      </c>
      <c r="D6263">
        <v>6</v>
      </c>
      <c r="E6263" t="s">
        <v>8017</v>
      </c>
    </row>
    <row r="6264" spans="1:5">
      <c r="A6264" t="s">
        <v>7763</v>
      </c>
      <c r="B6264" t="s">
        <v>7764</v>
      </c>
      <c r="C6264" t="s">
        <v>6338</v>
      </c>
      <c r="D6264">
        <v>6</v>
      </c>
      <c r="E6264" t="s">
        <v>8017</v>
      </c>
    </row>
    <row r="6265" spans="1:5">
      <c r="A6265" t="s">
        <v>7763</v>
      </c>
      <c r="B6265" t="s">
        <v>7764</v>
      </c>
      <c r="C6265" t="s">
        <v>2696</v>
      </c>
      <c r="D6265">
        <v>6</v>
      </c>
      <c r="E6265" t="s">
        <v>8017</v>
      </c>
    </row>
    <row r="6266" spans="1:5">
      <c r="A6266" t="s">
        <v>7763</v>
      </c>
      <c r="B6266" t="s">
        <v>7764</v>
      </c>
      <c r="C6266" t="s">
        <v>4615</v>
      </c>
      <c r="D6266">
        <v>6</v>
      </c>
      <c r="E6266" t="s">
        <v>8017</v>
      </c>
    </row>
    <row r="6267" spans="1:5">
      <c r="A6267" t="s">
        <v>7763</v>
      </c>
      <c r="B6267" t="s">
        <v>7764</v>
      </c>
      <c r="C6267" t="s">
        <v>2697</v>
      </c>
      <c r="D6267">
        <v>6</v>
      </c>
      <c r="E6267" t="s">
        <v>8017</v>
      </c>
    </row>
    <row r="6268" spans="1:5">
      <c r="A6268" t="s">
        <v>7763</v>
      </c>
      <c r="B6268" t="s">
        <v>7764</v>
      </c>
      <c r="C6268" t="s">
        <v>2698</v>
      </c>
      <c r="D6268">
        <v>6</v>
      </c>
      <c r="E6268" t="s">
        <v>8017</v>
      </c>
    </row>
    <row r="6269" spans="1:5">
      <c r="A6269" t="s">
        <v>7763</v>
      </c>
      <c r="B6269" t="s">
        <v>7764</v>
      </c>
      <c r="C6269" t="s">
        <v>2699</v>
      </c>
      <c r="D6269">
        <v>6</v>
      </c>
      <c r="E6269" t="s">
        <v>8017</v>
      </c>
    </row>
    <row r="6270" spans="1:5">
      <c r="A6270" t="s">
        <v>7763</v>
      </c>
      <c r="B6270" t="s">
        <v>7764</v>
      </c>
      <c r="C6270" t="s">
        <v>2700</v>
      </c>
      <c r="D6270">
        <v>6</v>
      </c>
      <c r="E6270" t="s">
        <v>8017</v>
      </c>
    </row>
    <row r="6271" spans="1:5">
      <c r="A6271" t="s">
        <v>7763</v>
      </c>
      <c r="B6271" t="s">
        <v>7764</v>
      </c>
      <c r="C6271" t="s">
        <v>2701</v>
      </c>
      <c r="D6271">
        <v>6</v>
      </c>
      <c r="E6271" t="s">
        <v>8017</v>
      </c>
    </row>
    <row r="6272" spans="1:5">
      <c r="A6272" t="s">
        <v>7763</v>
      </c>
      <c r="B6272" t="s">
        <v>7764</v>
      </c>
      <c r="C6272" t="s">
        <v>2702</v>
      </c>
      <c r="D6272">
        <v>6</v>
      </c>
      <c r="E6272" t="s">
        <v>8017</v>
      </c>
    </row>
    <row r="6273" spans="1:5">
      <c r="A6273" t="s">
        <v>7763</v>
      </c>
      <c r="B6273" t="s">
        <v>7764</v>
      </c>
      <c r="C6273" t="s">
        <v>2703</v>
      </c>
      <c r="D6273">
        <v>6</v>
      </c>
      <c r="E6273" t="s">
        <v>8017</v>
      </c>
    </row>
    <row r="6274" spans="1:5">
      <c r="A6274" t="s">
        <v>7763</v>
      </c>
      <c r="B6274" t="s">
        <v>7764</v>
      </c>
      <c r="C6274" t="s">
        <v>2704</v>
      </c>
      <c r="D6274">
        <v>6</v>
      </c>
      <c r="E6274" t="s">
        <v>8017</v>
      </c>
    </row>
    <row r="6275" spans="1:5">
      <c r="A6275" t="s">
        <v>7763</v>
      </c>
      <c r="B6275" t="s">
        <v>7764</v>
      </c>
      <c r="C6275" t="s">
        <v>2705</v>
      </c>
      <c r="D6275">
        <v>6</v>
      </c>
      <c r="E6275" t="s">
        <v>8017</v>
      </c>
    </row>
    <row r="6276" spans="1:5">
      <c r="A6276" t="s">
        <v>7763</v>
      </c>
      <c r="B6276" t="s">
        <v>7764</v>
      </c>
      <c r="C6276" t="s">
        <v>2706</v>
      </c>
      <c r="D6276">
        <v>6</v>
      </c>
      <c r="E6276" t="s">
        <v>8017</v>
      </c>
    </row>
    <row r="6277" spans="1:5">
      <c r="A6277" t="s">
        <v>7763</v>
      </c>
      <c r="B6277" t="s">
        <v>7764</v>
      </c>
      <c r="C6277" t="s">
        <v>2707</v>
      </c>
      <c r="D6277">
        <v>5</v>
      </c>
      <c r="E6277" t="s">
        <v>8017</v>
      </c>
    </row>
    <row r="6278" spans="1:5">
      <c r="A6278" t="s">
        <v>7763</v>
      </c>
      <c r="B6278" t="s">
        <v>7764</v>
      </c>
      <c r="C6278" t="s">
        <v>4660</v>
      </c>
      <c r="D6278">
        <v>5</v>
      </c>
      <c r="E6278" t="s">
        <v>8017</v>
      </c>
    </row>
    <row r="6279" spans="1:5">
      <c r="A6279" t="s">
        <v>7763</v>
      </c>
      <c r="B6279" t="s">
        <v>7764</v>
      </c>
      <c r="C6279" t="s">
        <v>4628</v>
      </c>
      <c r="D6279">
        <v>5</v>
      </c>
      <c r="E6279" t="s">
        <v>8017</v>
      </c>
    </row>
    <row r="6280" spans="1:5">
      <c r="A6280" t="s">
        <v>7763</v>
      </c>
      <c r="B6280" t="s">
        <v>7764</v>
      </c>
      <c r="C6280" t="s">
        <v>2708</v>
      </c>
      <c r="D6280">
        <v>5</v>
      </c>
      <c r="E6280" t="s">
        <v>8017</v>
      </c>
    </row>
    <row r="6281" spans="1:5">
      <c r="A6281" t="s">
        <v>7763</v>
      </c>
      <c r="B6281" t="s">
        <v>7764</v>
      </c>
      <c r="C6281" t="s">
        <v>2709</v>
      </c>
      <c r="D6281">
        <v>5</v>
      </c>
      <c r="E6281" t="s">
        <v>8017</v>
      </c>
    </row>
    <row r="6282" spans="1:5">
      <c r="A6282" t="s">
        <v>7763</v>
      </c>
      <c r="B6282" t="s">
        <v>7764</v>
      </c>
      <c r="C6282" t="s">
        <v>2710</v>
      </c>
      <c r="D6282">
        <v>5</v>
      </c>
      <c r="E6282" t="s">
        <v>8017</v>
      </c>
    </row>
    <row r="6283" spans="1:5">
      <c r="A6283" t="s">
        <v>7763</v>
      </c>
      <c r="B6283" t="s">
        <v>7764</v>
      </c>
      <c r="C6283" t="s">
        <v>2711</v>
      </c>
      <c r="D6283">
        <v>5</v>
      </c>
      <c r="E6283" t="s">
        <v>8017</v>
      </c>
    </row>
    <row r="6284" spans="1:5">
      <c r="A6284" t="s">
        <v>7763</v>
      </c>
      <c r="B6284" t="s">
        <v>7764</v>
      </c>
      <c r="C6284" t="s">
        <v>2712</v>
      </c>
      <c r="D6284">
        <v>5</v>
      </c>
      <c r="E6284" t="s">
        <v>8017</v>
      </c>
    </row>
    <row r="6285" spans="1:5">
      <c r="A6285" t="s">
        <v>7763</v>
      </c>
      <c r="B6285" t="s">
        <v>7764</v>
      </c>
      <c r="C6285" t="s">
        <v>2713</v>
      </c>
      <c r="D6285">
        <v>5</v>
      </c>
      <c r="E6285" t="s">
        <v>8017</v>
      </c>
    </row>
    <row r="6286" spans="1:5">
      <c r="A6286" t="s">
        <v>7763</v>
      </c>
      <c r="B6286" t="s">
        <v>7764</v>
      </c>
      <c r="C6286" t="s">
        <v>2714</v>
      </c>
      <c r="D6286">
        <v>5</v>
      </c>
      <c r="E6286" t="s">
        <v>8017</v>
      </c>
    </row>
    <row r="6287" spans="1:5">
      <c r="A6287" t="s">
        <v>7763</v>
      </c>
      <c r="B6287" t="s">
        <v>7764</v>
      </c>
      <c r="C6287" t="s">
        <v>2715</v>
      </c>
      <c r="D6287">
        <v>5</v>
      </c>
      <c r="E6287" t="s">
        <v>8017</v>
      </c>
    </row>
    <row r="6288" spans="1:5">
      <c r="A6288" t="s">
        <v>7763</v>
      </c>
      <c r="B6288" t="s">
        <v>7764</v>
      </c>
      <c r="C6288" t="s">
        <v>2716</v>
      </c>
      <c r="D6288">
        <v>5</v>
      </c>
      <c r="E6288" t="s">
        <v>8017</v>
      </c>
    </row>
    <row r="6289" spans="1:5">
      <c r="A6289" t="s">
        <v>7763</v>
      </c>
      <c r="B6289" t="s">
        <v>7764</v>
      </c>
      <c r="C6289" t="s">
        <v>2717</v>
      </c>
      <c r="D6289">
        <v>5</v>
      </c>
      <c r="E6289" t="s">
        <v>8017</v>
      </c>
    </row>
    <row r="6290" spans="1:5">
      <c r="A6290" t="s">
        <v>7763</v>
      </c>
      <c r="B6290" t="s">
        <v>7764</v>
      </c>
      <c r="C6290" t="s">
        <v>5849</v>
      </c>
      <c r="D6290">
        <v>5</v>
      </c>
      <c r="E6290" t="s">
        <v>8017</v>
      </c>
    </row>
    <row r="6291" spans="1:5">
      <c r="A6291" t="s">
        <v>7763</v>
      </c>
      <c r="B6291" t="s">
        <v>7764</v>
      </c>
      <c r="C6291" t="s">
        <v>2718</v>
      </c>
      <c r="D6291">
        <v>5</v>
      </c>
      <c r="E6291" t="s">
        <v>8017</v>
      </c>
    </row>
    <row r="6292" spans="1:5">
      <c r="A6292" t="s">
        <v>7763</v>
      </c>
      <c r="B6292" t="s">
        <v>7764</v>
      </c>
      <c r="C6292" t="s">
        <v>4831</v>
      </c>
      <c r="D6292">
        <v>5</v>
      </c>
      <c r="E6292" t="s">
        <v>8017</v>
      </c>
    </row>
    <row r="6293" spans="1:5">
      <c r="A6293" t="s">
        <v>7763</v>
      </c>
      <c r="B6293" t="s">
        <v>7764</v>
      </c>
      <c r="C6293" t="s">
        <v>2719</v>
      </c>
      <c r="D6293">
        <v>5</v>
      </c>
      <c r="E6293" t="s">
        <v>8017</v>
      </c>
    </row>
    <row r="6294" spans="1:5">
      <c r="A6294" t="s">
        <v>7763</v>
      </c>
      <c r="B6294" t="s">
        <v>7764</v>
      </c>
      <c r="C6294" t="s">
        <v>4708</v>
      </c>
      <c r="D6294">
        <v>5</v>
      </c>
      <c r="E6294" t="s">
        <v>8017</v>
      </c>
    </row>
    <row r="6295" spans="1:5">
      <c r="A6295" t="s">
        <v>7763</v>
      </c>
      <c r="B6295" t="s">
        <v>7764</v>
      </c>
      <c r="C6295" t="s">
        <v>2720</v>
      </c>
      <c r="D6295">
        <v>5</v>
      </c>
      <c r="E6295" t="s">
        <v>8017</v>
      </c>
    </row>
    <row r="6296" spans="1:5">
      <c r="A6296" t="s">
        <v>7763</v>
      </c>
      <c r="B6296" t="s">
        <v>7764</v>
      </c>
      <c r="C6296" t="s">
        <v>2721</v>
      </c>
      <c r="D6296">
        <v>5</v>
      </c>
      <c r="E6296" t="s">
        <v>8017</v>
      </c>
    </row>
    <row r="6297" spans="1:5">
      <c r="A6297" t="s">
        <v>7763</v>
      </c>
      <c r="B6297" t="s">
        <v>7764</v>
      </c>
      <c r="C6297" t="s">
        <v>3627</v>
      </c>
      <c r="D6297">
        <v>5</v>
      </c>
      <c r="E6297" t="s">
        <v>8017</v>
      </c>
    </row>
    <row r="6298" spans="1:5">
      <c r="A6298" t="s">
        <v>7763</v>
      </c>
      <c r="B6298" t="s">
        <v>7764</v>
      </c>
      <c r="C6298" t="s">
        <v>2722</v>
      </c>
      <c r="D6298">
        <v>5</v>
      </c>
      <c r="E6298" t="s">
        <v>8017</v>
      </c>
    </row>
    <row r="6299" spans="1:5">
      <c r="A6299" t="s">
        <v>7763</v>
      </c>
      <c r="B6299" t="s">
        <v>7764</v>
      </c>
      <c r="C6299" t="s">
        <v>2723</v>
      </c>
      <c r="D6299">
        <v>5</v>
      </c>
      <c r="E6299" t="s">
        <v>8017</v>
      </c>
    </row>
    <row r="6300" spans="1:5">
      <c r="A6300" t="s">
        <v>7763</v>
      </c>
      <c r="B6300" t="s">
        <v>7764</v>
      </c>
      <c r="C6300" t="s">
        <v>2724</v>
      </c>
      <c r="D6300">
        <v>5</v>
      </c>
      <c r="E6300" t="s">
        <v>8017</v>
      </c>
    </row>
    <row r="6301" spans="1:5">
      <c r="A6301" t="s">
        <v>7763</v>
      </c>
      <c r="B6301" t="s">
        <v>7764</v>
      </c>
      <c r="C6301" t="s">
        <v>2725</v>
      </c>
      <c r="D6301">
        <v>5</v>
      </c>
      <c r="E6301" t="s">
        <v>8017</v>
      </c>
    </row>
    <row r="6302" spans="1:5">
      <c r="A6302" t="s">
        <v>7763</v>
      </c>
      <c r="B6302" t="s">
        <v>7764</v>
      </c>
      <c r="C6302" t="s">
        <v>2726</v>
      </c>
      <c r="D6302">
        <v>5</v>
      </c>
      <c r="E6302" t="s">
        <v>8017</v>
      </c>
    </row>
    <row r="6303" spans="1:5">
      <c r="A6303" t="s">
        <v>7763</v>
      </c>
      <c r="B6303" t="s">
        <v>7764</v>
      </c>
      <c r="C6303" t="s">
        <v>4486</v>
      </c>
      <c r="D6303">
        <v>5</v>
      </c>
      <c r="E6303" t="s">
        <v>8017</v>
      </c>
    </row>
    <row r="6304" spans="1:5">
      <c r="A6304" t="s">
        <v>7763</v>
      </c>
      <c r="B6304" t="s">
        <v>7764</v>
      </c>
      <c r="C6304" t="s">
        <v>2727</v>
      </c>
      <c r="D6304">
        <v>5</v>
      </c>
      <c r="E6304" t="s">
        <v>8017</v>
      </c>
    </row>
    <row r="6305" spans="1:5">
      <c r="A6305" t="s">
        <v>7763</v>
      </c>
      <c r="B6305" t="s">
        <v>7764</v>
      </c>
      <c r="C6305" t="s">
        <v>2728</v>
      </c>
      <c r="D6305">
        <v>5</v>
      </c>
      <c r="E6305" t="s">
        <v>8017</v>
      </c>
    </row>
    <row r="6306" spans="1:5">
      <c r="A6306" t="s">
        <v>7763</v>
      </c>
      <c r="B6306" t="s">
        <v>7764</v>
      </c>
      <c r="C6306" t="s">
        <v>2729</v>
      </c>
      <c r="D6306">
        <v>5</v>
      </c>
      <c r="E6306" t="s">
        <v>8017</v>
      </c>
    </row>
    <row r="6307" spans="1:5">
      <c r="A6307" t="s">
        <v>7763</v>
      </c>
      <c r="B6307" t="s">
        <v>7764</v>
      </c>
      <c r="C6307" t="s">
        <v>2730</v>
      </c>
      <c r="D6307">
        <v>5</v>
      </c>
      <c r="E6307" t="s">
        <v>8017</v>
      </c>
    </row>
    <row r="6308" spans="1:5">
      <c r="A6308" t="s">
        <v>7763</v>
      </c>
      <c r="B6308" t="s">
        <v>7764</v>
      </c>
      <c r="C6308" t="s">
        <v>2731</v>
      </c>
      <c r="D6308">
        <v>5</v>
      </c>
      <c r="E6308" t="s">
        <v>8017</v>
      </c>
    </row>
    <row r="6309" spans="1:5">
      <c r="A6309" t="s">
        <v>7763</v>
      </c>
      <c r="B6309" t="s">
        <v>7764</v>
      </c>
      <c r="C6309" t="s">
        <v>4612</v>
      </c>
      <c r="D6309">
        <v>5</v>
      </c>
      <c r="E6309" t="s">
        <v>8017</v>
      </c>
    </row>
    <row r="6310" spans="1:5">
      <c r="A6310" t="s">
        <v>7763</v>
      </c>
      <c r="B6310" t="s">
        <v>7764</v>
      </c>
      <c r="C6310" t="s">
        <v>2732</v>
      </c>
      <c r="D6310">
        <v>5</v>
      </c>
      <c r="E6310" t="s">
        <v>8017</v>
      </c>
    </row>
    <row r="6311" spans="1:5">
      <c r="A6311" t="s">
        <v>7763</v>
      </c>
      <c r="B6311" t="s">
        <v>7764</v>
      </c>
      <c r="C6311" t="s">
        <v>4575</v>
      </c>
      <c r="D6311">
        <v>5</v>
      </c>
      <c r="E6311" t="s">
        <v>8017</v>
      </c>
    </row>
    <row r="6312" spans="1:5">
      <c r="A6312" t="s">
        <v>7763</v>
      </c>
      <c r="B6312" t="s">
        <v>7764</v>
      </c>
      <c r="C6312" t="s">
        <v>2733</v>
      </c>
      <c r="D6312">
        <v>5</v>
      </c>
      <c r="E6312" t="s">
        <v>8017</v>
      </c>
    </row>
    <row r="6313" spans="1:5">
      <c r="A6313" t="s">
        <v>7763</v>
      </c>
      <c r="B6313" t="s">
        <v>7764</v>
      </c>
      <c r="C6313" t="s">
        <v>2734</v>
      </c>
      <c r="D6313">
        <v>4</v>
      </c>
      <c r="E6313" t="s">
        <v>8017</v>
      </c>
    </row>
    <row r="6314" spans="1:5">
      <c r="A6314" t="s">
        <v>7763</v>
      </c>
      <c r="B6314" t="s">
        <v>7764</v>
      </c>
      <c r="C6314" t="s">
        <v>4735</v>
      </c>
      <c r="D6314">
        <v>4</v>
      </c>
      <c r="E6314" t="s">
        <v>8017</v>
      </c>
    </row>
    <row r="6315" spans="1:5">
      <c r="A6315" t="s">
        <v>7763</v>
      </c>
      <c r="B6315" t="s">
        <v>7764</v>
      </c>
      <c r="C6315" t="s">
        <v>2735</v>
      </c>
      <c r="D6315">
        <v>4</v>
      </c>
      <c r="E6315" t="s">
        <v>8017</v>
      </c>
    </row>
    <row r="6316" spans="1:5">
      <c r="A6316" t="s">
        <v>7763</v>
      </c>
      <c r="B6316" t="s">
        <v>7764</v>
      </c>
      <c r="C6316" t="s">
        <v>2736</v>
      </c>
      <c r="D6316">
        <v>4</v>
      </c>
      <c r="E6316" t="s">
        <v>8017</v>
      </c>
    </row>
    <row r="6317" spans="1:5">
      <c r="A6317" t="s">
        <v>7763</v>
      </c>
      <c r="B6317" t="s">
        <v>7764</v>
      </c>
      <c r="C6317" t="s">
        <v>2737</v>
      </c>
      <c r="D6317">
        <v>4</v>
      </c>
      <c r="E6317" t="s">
        <v>8017</v>
      </c>
    </row>
    <row r="6318" spans="1:5">
      <c r="A6318" t="s">
        <v>7763</v>
      </c>
      <c r="B6318" t="s">
        <v>7764</v>
      </c>
      <c r="C6318" t="s">
        <v>4768</v>
      </c>
      <c r="D6318">
        <v>4</v>
      </c>
      <c r="E6318" t="s">
        <v>8017</v>
      </c>
    </row>
    <row r="6319" spans="1:5">
      <c r="A6319" t="s">
        <v>7763</v>
      </c>
      <c r="B6319" t="s">
        <v>7764</v>
      </c>
      <c r="C6319" t="s">
        <v>2738</v>
      </c>
      <c r="D6319">
        <v>4</v>
      </c>
      <c r="E6319" t="s">
        <v>8017</v>
      </c>
    </row>
    <row r="6320" spans="1:5">
      <c r="A6320" t="s">
        <v>7763</v>
      </c>
      <c r="B6320" t="s">
        <v>7764</v>
      </c>
      <c r="C6320" t="s">
        <v>4905</v>
      </c>
      <c r="D6320">
        <v>4</v>
      </c>
      <c r="E6320" t="s">
        <v>8017</v>
      </c>
    </row>
    <row r="6321" spans="1:5">
      <c r="A6321" t="s">
        <v>7763</v>
      </c>
      <c r="B6321" t="s">
        <v>7764</v>
      </c>
      <c r="C6321" t="s">
        <v>2739</v>
      </c>
      <c r="D6321">
        <v>4</v>
      </c>
      <c r="E6321" t="s">
        <v>8017</v>
      </c>
    </row>
    <row r="6322" spans="1:5">
      <c r="A6322" t="s">
        <v>7763</v>
      </c>
      <c r="B6322" t="s">
        <v>7764</v>
      </c>
      <c r="C6322" t="s">
        <v>4730</v>
      </c>
      <c r="D6322">
        <v>4</v>
      </c>
      <c r="E6322" t="s">
        <v>8017</v>
      </c>
    </row>
    <row r="6323" spans="1:5">
      <c r="A6323" t="s">
        <v>7763</v>
      </c>
      <c r="B6323" t="s">
        <v>7764</v>
      </c>
      <c r="C6323" t="s">
        <v>2740</v>
      </c>
      <c r="D6323">
        <v>4</v>
      </c>
      <c r="E6323" t="s">
        <v>8017</v>
      </c>
    </row>
    <row r="6324" spans="1:5">
      <c r="A6324" t="s">
        <v>7763</v>
      </c>
      <c r="B6324" t="s">
        <v>7764</v>
      </c>
      <c r="C6324" t="s">
        <v>2741</v>
      </c>
      <c r="D6324">
        <v>4</v>
      </c>
      <c r="E6324" t="s">
        <v>8017</v>
      </c>
    </row>
    <row r="6325" spans="1:5">
      <c r="A6325" t="s">
        <v>7763</v>
      </c>
      <c r="B6325" t="s">
        <v>7764</v>
      </c>
      <c r="C6325" t="s">
        <v>2742</v>
      </c>
      <c r="D6325">
        <v>4</v>
      </c>
      <c r="E6325" t="s">
        <v>8017</v>
      </c>
    </row>
    <row r="6326" spans="1:5">
      <c r="A6326" t="s">
        <v>7763</v>
      </c>
      <c r="B6326" t="s">
        <v>7764</v>
      </c>
      <c r="C6326" t="s">
        <v>2743</v>
      </c>
      <c r="D6326">
        <v>4</v>
      </c>
      <c r="E6326" t="s">
        <v>8017</v>
      </c>
    </row>
    <row r="6327" spans="1:5">
      <c r="A6327" t="s">
        <v>7763</v>
      </c>
      <c r="B6327" t="s">
        <v>7764</v>
      </c>
      <c r="C6327" t="s">
        <v>2744</v>
      </c>
      <c r="D6327">
        <v>4</v>
      </c>
      <c r="E6327" t="s">
        <v>8017</v>
      </c>
    </row>
    <row r="6328" spans="1:5">
      <c r="A6328" t="s">
        <v>7763</v>
      </c>
      <c r="B6328" t="s">
        <v>7764</v>
      </c>
      <c r="C6328" t="s">
        <v>4700</v>
      </c>
      <c r="D6328">
        <v>4</v>
      </c>
      <c r="E6328" t="s">
        <v>8017</v>
      </c>
    </row>
    <row r="6329" spans="1:5">
      <c r="A6329" t="s">
        <v>7763</v>
      </c>
      <c r="B6329" t="s">
        <v>7764</v>
      </c>
      <c r="C6329" t="s">
        <v>2745</v>
      </c>
      <c r="D6329">
        <v>4</v>
      </c>
      <c r="E6329" t="s">
        <v>8017</v>
      </c>
    </row>
    <row r="6330" spans="1:5">
      <c r="A6330" t="s">
        <v>7763</v>
      </c>
      <c r="B6330" t="s">
        <v>7764</v>
      </c>
      <c r="C6330" t="s">
        <v>2746</v>
      </c>
      <c r="D6330">
        <v>4</v>
      </c>
      <c r="E6330" t="s">
        <v>8017</v>
      </c>
    </row>
    <row r="6331" spans="1:5">
      <c r="A6331" t="s">
        <v>7763</v>
      </c>
      <c r="B6331" t="s">
        <v>7764</v>
      </c>
      <c r="C6331" t="s">
        <v>2747</v>
      </c>
      <c r="D6331">
        <v>4</v>
      </c>
      <c r="E6331" t="s">
        <v>8017</v>
      </c>
    </row>
    <row r="6332" spans="1:5">
      <c r="A6332" t="s">
        <v>7763</v>
      </c>
      <c r="B6332" t="s">
        <v>7764</v>
      </c>
      <c r="C6332" t="s">
        <v>2748</v>
      </c>
      <c r="D6332">
        <v>4</v>
      </c>
      <c r="E6332" t="s">
        <v>8017</v>
      </c>
    </row>
    <row r="6333" spans="1:5">
      <c r="A6333" t="s">
        <v>7763</v>
      </c>
      <c r="B6333" t="s">
        <v>7764</v>
      </c>
      <c r="C6333" t="s">
        <v>2749</v>
      </c>
      <c r="D6333">
        <v>4</v>
      </c>
      <c r="E6333" t="s">
        <v>8017</v>
      </c>
    </row>
    <row r="6334" spans="1:5">
      <c r="A6334" t="s">
        <v>7763</v>
      </c>
      <c r="B6334" t="s">
        <v>7764</v>
      </c>
      <c r="C6334" t="s">
        <v>4843</v>
      </c>
      <c r="D6334">
        <v>4</v>
      </c>
      <c r="E6334" t="s">
        <v>8017</v>
      </c>
    </row>
    <row r="6335" spans="1:5">
      <c r="A6335" t="s">
        <v>7763</v>
      </c>
      <c r="B6335" t="s">
        <v>7764</v>
      </c>
      <c r="C6335" t="s">
        <v>2750</v>
      </c>
      <c r="D6335">
        <v>4</v>
      </c>
      <c r="E6335" t="s">
        <v>8017</v>
      </c>
    </row>
    <row r="6336" spans="1:5">
      <c r="A6336" t="s">
        <v>7763</v>
      </c>
      <c r="B6336" t="s">
        <v>7764</v>
      </c>
      <c r="C6336" t="s">
        <v>2751</v>
      </c>
      <c r="D6336">
        <v>4</v>
      </c>
      <c r="E6336" t="s">
        <v>8017</v>
      </c>
    </row>
    <row r="6337" spans="1:5">
      <c r="A6337" t="s">
        <v>7763</v>
      </c>
      <c r="B6337" t="s">
        <v>7764</v>
      </c>
      <c r="C6337" t="s">
        <v>2752</v>
      </c>
      <c r="D6337">
        <v>4</v>
      </c>
      <c r="E6337" t="s">
        <v>8017</v>
      </c>
    </row>
    <row r="6338" spans="1:5">
      <c r="A6338" t="s">
        <v>7763</v>
      </c>
      <c r="B6338" t="s">
        <v>7764</v>
      </c>
      <c r="C6338" t="s">
        <v>2753</v>
      </c>
      <c r="D6338">
        <v>4</v>
      </c>
      <c r="E6338" t="s">
        <v>8017</v>
      </c>
    </row>
    <row r="6339" spans="1:5">
      <c r="A6339" t="s">
        <v>7763</v>
      </c>
      <c r="B6339" t="s">
        <v>7764</v>
      </c>
      <c r="C6339" t="s">
        <v>6042</v>
      </c>
      <c r="D6339">
        <v>4</v>
      </c>
      <c r="E6339" t="s">
        <v>8017</v>
      </c>
    </row>
    <row r="6340" spans="1:5">
      <c r="A6340" t="s">
        <v>7763</v>
      </c>
      <c r="B6340" t="s">
        <v>7764</v>
      </c>
      <c r="C6340" t="s">
        <v>2754</v>
      </c>
      <c r="D6340">
        <v>4</v>
      </c>
      <c r="E6340" t="s">
        <v>8017</v>
      </c>
    </row>
    <row r="6341" spans="1:5">
      <c r="A6341" t="s">
        <v>7763</v>
      </c>
      <c r="B6341" t="s">
        <v>7764</v>
      </c>
      <c r="C6341" t="s">
        <v>2755</v>
      </c>
      <c r="D6341">
        <v>4</v>
      </c>
      <c r="E6341" t="s">
        <v>8017</v>
      </c>
    </row>
    <row r="6342" spans="1:5">
      <c r="A6342" t="s">
        <v>7763</v>
      </c>
      <c r="B6342" t="s">
        <v>7764</v>
      </c>
      <c r="C6342" t="s">
        <v>5051</v>
      </c>
      <c r="D6342">
        <v>4</v>
      </c>
      <c r="E6342" t="s">
        <v>8017</v>
      </c>
    </row>
    <row r="6343" spans="1:5">
      <c r="A6343" t="s">
        <v>7763</v>
      </c>
      <c r="B6343" t="s">
        <v>7764</v>
      </c>
      <c r="C6343" t="s">
        <v>2756</v>
      </c>
      <c r="D6343">
        <v>4</v>
      </c>
      <c r="E6343" t="s">
        <v>8017</v>
      </c>
    </row>
    <row r="6344" spans="1:5">
      <c r="A6344" t="s">
        <v>7763</v>
      </c>
      <c r="B6344" t="s">
        <v>7764</v>
      </c>
      <c r="C6344" t="s">
        <v>2757</v>
      </c>
      <c r="D6344">
        <v>4</v>
      </c>
      <c r="E6344" t="s">
        <v>8017</v>
      </c>
    </row>
    <row r="6345" spans="1:5">
      <c r="A6345" t="s">
        <v>7763</v>
      </c>
      <c r="B6345" t="s">
        <v>7764</v>
      </c>
      <c r="C6345" t="s">
        <v>4325</v>
      </c>
      <c r="D6345">
        <v>4</v>
      </c>
      <c r="E6345" t="s">
        <v>8017</v>
      </c>
    </row>
    <row r="6346" spans="1:5">
      <c r="A6346" t="s">
        <v>7763</v>
      </c>
      <c r="B6346" t="s">
        <v>7764</v>
      </c>
      <c r="C6346" t="s">
        <v>2758</v>
      </c>
      <c r="D6346">
        <v>4</v>
      </c>
      <c r="E6346" t="s">
        <v>8017</v>
      </c>
    </row>
    <row r="6347" spans="1:5">
      <c r="A6347" t="s">
        <v>7763</v>
      </c>
      <c r="B6347" t="s">
        <v>7764</v>
      </c>
      <c r="C6347" t="s">
        <v>2759</v>
      </c>
      <c r="D6347">
        <v>4</v>
      </c>
      <c r="E6347" t="s">
        <v>8017</v>
      </c>
    </row>
    <row r="6348" spans="1:5">
      <c r="A6348" t="s">
        <v>7763</v>
      </c>
      <c r="B6348" t="s">
        <v>7764</v>
      </c>
      <c r="C6348" t="s">
        <v>2760</v>
      </c>
      <c r="D6348">
        <v>4</v>
      </c>
      <c r="E6348" t="s">
        <v>8017</v>
      </c>
    </row>
    <row r="6349" spans="1:5">
      <c r="A6349" t="s">
        <v>7763</v>
      </c>
      <c r="B6349" t="s">
        <v>7764</v>
      </c>
      <c r="C6349" t="s">
        <v>4565</v>
      </c>
      <c r="D6349">
        <v>4</v>
      </c>
      <c r="E6349" t="s">
        <v>8017</v>
      </c>
    </row>
    <row r="6350" spans="1:5">
      <c r="A6350" t="s">
        <v>7763</v>
      </c>
      <c r="B6350" t="s">
        <v>7764</v>
      </c>
      <c r="C6350" t="s">
        <v>2761</v>
      </c>
      <c r="D6350">
        <v>4</v>
      </c>
      <c r="E6350" t="s">
        <v>8017</v>
      </c>
    </row>
    <row r="6351" spans="1:5">
      <c r="A6351" t="s">
        <v>7763</v>
      </c>
      <c r="B6351" t="s">
        <v>7764</v>
      </c>
      <c r="C6351" t="s">
        <v>2762</v>
      </c>
      <c r="D6351">
        <v>4</v>
      </c>
      <c r="E6351" t="s">
        <v>8017</v>
      </c>
    </row>
    <row r="6352" spans="1:5">
      <c r="A6352" t="s">
        <v>7763</v>
      </c>
      <c r="B6352" t="s">
        <v>7764</v>
      </c>
      <c r="C6352" t="s">
        <v>2763</v>
      </c>
      <c r="D6352">
        <v>4</v>
      </c>
      <c r="E6352" t="s">
        <v>8017</v>
      </c>
    </row>
    <row r="6353" spans="1:5">
      <c r="A6353" t="s">
        <v>7763</v>
      </c>
      <c r="B6353" t="s">
        <v>7764</v>
      </c>
      <c r="C6353" t="s">
        <v>4676</v>
      </c>
      <c r="D6353">
        <v>4</v>
      </c>
      <c r="E6353" t="s">
        <v>8017</v>
      </c>
    </row>
    <row r="6354" spans="1:5">
      <c r="A6354" t="s">
        <v>7763</v>
      </c>
      <c r="B6354" t="s">
        <v>7764</v>
      </c>
      <c r="C6354" t="s">
        <v>2764</v>
      </c>
      <c r="D6354">
        <v>4</v>
      </c>
      <c r="E6354" t="s">
        <v>8017</v>
      </c>
    </row>
    <row r="6355" spans="1:5">
      <c r="A6355" t="s">
        <v>7763</v>
      </c>
      <c r="B6355" t="s">
        <v>7764</v>
      </c>
      <c r="C6355" t="s">
        <v>2765</v>
      </c>
      <c r="D6355">
        <v>4</v>
      </c>
      <c r="E6355" t="s">
        <v>8017</v>
      </c>
    </row>
    <row r="6356" spans="1:5">
      <c r="A6356" t="s">
        <v>7763</v>
      </c>
      <c r="B6356" t="s">
        <v>7764</v>
      </c>
      <c r="C6356" t="s">
        <v>2766</v>
      </c>
      <c r="D6356">
        <v>4</v>
      </c>
      <c r="E6356" t="s">
        <v>8017</v>
      </c>
    </row>
    <row r="6357" spans="1:5">
      <c r="A6357" t="s">
        <v>7763</v>
      </c>
      <c r="B6357" t="s">
        <v>7764</v>
      </c>
      <c r="C6357" t="s">
        <v>4792</v>
      </c>
      <c r="D6357">
        <v>4</v>
      </c>
      <c r="E6357" t="s">
        <v>8017</v>
      </c>
    </row>
    <row r="6358" spans="1:5">
      <c r="A6358" t="s">
        <v>7763</v>
      </c>
      <c r="B6358" t="s">
        <v>7764</v>
      </c>
      <c r="C6358" t="s">
        <v>4866</v>
      </c>
      <c r="D6358">
        <v>4</v>
      </c>
      <c r="E6358" t="s">
        <v>8017</v>
      </c>
    </row>
    <row r="6359" spans="1:5">
      <c r="A6359" t="s">
        <v>7763</v>
      </c>
      <c r="B6359" t="s">
        <v>7764</v>
      </c>
      <c r="C6359" t="s">
        <v>2767</v>
      </c>
      <c r="D6359">
        <v>4</v>
      </c>
      <c r="E6359" t="s">
        <v>8017</v>
      </c>
    </row>
    <row r="6360" spans="1:5">
      <c r="A6360" t="s">
        <v>7763</v>
      </c>
      <c r="B6360" t="s">
        <v>7764</v>
      </c>
      <c r="C6360" t="s">
        <v>2768</v>
      </c>
      <c r="D6360">
        <v>4</v>
      </c>
      <c r="E6360" t="s">
        <v>8017</v>
      </c>
    </row>
    <row r="6361" spans="1:5">
      <c r="A6361" t="s">
        <v>7763</v>
      </c>
      <c r="B6361" t="s">
        <v>7764</v>
      </c>
      <c r="C6361" t="s">
        <v>2769</v>
      </c>
      <c r="D6361">
        <v>4</v>
      </c>
      <c r="E6361" t="s">
        <v>8017</v>
      </c>
    </row>
    <row r="6362" spans="1:5">
      <c r="A6362" t="s">
        <v>7763</v>
      </c>
      <c r="B6362" t="s">
        <v>7764</v>
      </c>
      <c r="C6362" t="s">
        <v>2770</v>
      </c>
      <c r="D6362">
        <v>4</v>
      </c>
      <c r="E6362" t="s">
        <v>8017</v>
      </c>
    </row>
    <row r="6363" spans="1:5">
      <c r="A6363" t="s">
        <v>7763</v>
      </c>
      <c r="B6363" t="s">
        <v>7764</v>
      </c>
      <c r="C6363" t="s">
        <v>2771</v>
      </c>
      <c r="D6363">
        <v>4</v>
      </c>
      <c r="E6363" t="s">
        <v>8017</v>
      </c>
    </row>
    <row r="6364" spans="1:5">
      <c r="A6364" t="s">
        <v>7763</v>
      </c>
      <c r="B6364" t="s">
        <v>7764</v>
      </c>
      <c r="C6364" t="s">
        <v>2772</v>
      </c>
      <c r="D6364">
        <v>4</v>
      </c>
      <c r="E6364" t="s">
        <v>8017</v>
      </c>
    </row>
    <row r="6365" spans="1:5">
      <c r="A6365" t="s">
        <v>7763</v>
      </c>
      <c r="B6365" t="s">
        <v>7764</v>
      </c>
      <c r="C6365" t="s">
        <v>2773</v>
      </c>
      <c r="D6365">
        <v>4</v>
      </c>
      <c r="E6365" t="s">
        <v>8017</v>
      </c>
    </row>
    <row r="6366" spans="1:5">
      <c r="A6366" t="s">
        <v>7763</v>
      </c>
      <c r="B6366" t="s">
        <v>7764</v>
      </c>
      <c r="C6366" t="s">
        <v>4589</v>
      </c>
      <c r="D6366">
        <v>4</v>
      </c>
      <c r="E6366" t="s">
        <v>8017</v>
      </c>
    </row>
    <row r="6367" spans="1:5">
      <c r="A6367" t="s">
        <v>7763</v>
      </c>
      <c r="B6367" t="s">
        <v>7764</v>
      </c>
      <c r="C6367" t="s">
        <v>2774</v>
      </c>
      <c r="D6367">
        <v>4</v>
      </c>
      <c r="E6367" t="s">
        <v>8017</v>
      </c>
    </row>
    <row r="6368" spans="1:5">
      <c r="A6368" t="s">
        <v>7763</v>
      </c>
      <c r="B6368" t="s">
        <v>7764</v>
      </c>
      <c r="C6368" t="s">
        <v>2775</v>
      </c>
      <c r="D6368">
        <v>4</v>
      </c>
      <c r="E6368" t="s">
        <v>8017</v>
      </c>
    </row>
    <row r="6369" spans="1:5">
      <c r="A6369" t="s">
        <v>7763</v>
      </c>
      <c r="B6369" t="s">
        <v>7764</v>
      </c>
      <c r="C6369" t="s">
        <v>2776</v>
      </c>
      <c r="D6369">
        <v>4</v>
      </c>
      <c r="E6369" t="s">
        <v>8017</v>
      </c>
    </row>
    <row r="6370" spans="1:5">
      <c r="A6370" t="s">
        <v>7763</v>
      </c>
      <c r="B6370" t="s">
        <v>7764</v>
      </c>
      <c r="C6370" t="s">
        <v>6168</v>
      </c>
      <c r="D6370">
        <v>4</v>
      </c>
      <c r="E6370" t="s">
        <v>8017</v>
      </c>
    </row>
    <row r="6371" spans="1:5">
      <c r="A6371" t="s">
        <v>7763</v>
      </c>
      <c r="B6371" t="s">
        <v>7764</v>
      </c>
      <c r="C6371" t="s">
        <v>4380</v>
      </c>
      <c r="D6371">
        <v>4</v>
      </c>
      <c r="E6371" t="s">
        <v>8017</v>
      </c>
    </row>
    <row r="6372" spans="1:5">
      <c r="A6372" t="s">
        <v>7763</v>
      </c>
      <c r="B6372" t="s">
        <v>7764</v>
      </c>
      <c r="C6372" t="s">
        <v>2777</v>
      </c>
      <c r="D6372">
        <v>4</v>
      </c>
      <c r="E6372" t="s">
        <v>8017</v>
      </c>
    </row>
    <row r="6373" spans="1:5">
      <c r="A6373" t="s">
        <v>7763</v>
      </c>
      <c r="B6373" t="s">
        <v>7764</v>
      </c>
      <c r="C6373" t="s">
        <v>2778</v>
      </c>
      <c r="D6373">
        <v>4</v>
      </c>
      <c r="E6373" t="s">
        <v>8017</v>
      </c>
    </row>
    <row r="6374" spans="1:5">
      <c r="A6374" t="s">
        <v>7763</v>
      </c>
      <c r="B6374" t="s">
        <v>7764</v>
      </c>
      <c r="C6374" t="s">
        <v>2779</v>
      </c>
      <c r="D6374">
        <v>4</v>
      </c>
      <c r="E6374" t="s">
        <v>8017</v>
      </c>
    </row>
    <row r="6375" spans="1:5">
      <c r="A6375" t="s">
        <v>7763</v>
      </c>
      <c r="B6375" t="s">
        <v>7764</v>
      </c>
      <c r="C6375" t="s">
        <v>2780</v>
      </c>
      <c r="D6375">
        <v>4</v>
      </c>
      <c r="E6375" t="s">
        <v>8017</v>
      </c>
    </row>
    <row r="6376" spans="1:5">
      <c r="A6376" t="s">
        <v>7763</v>
      </c>
      <c r="B6376" t="s">
        <v>7764</v>
      </c>
      <c r="C6376" t="s">
        <v>2781</v>
      </c>
      <c r="D6376">
        <v>4</v>
      </c>
      <c r="E6376" t="s">
        <v>8017</v>
      </c>
    </row>
    <row r="6377" spans="1:5">
      <c r="A6377" t="s">
        <v>7763</v>
      </c>
      <c r="B6377" t="s">
        <v>7764</v>
      </c>
      <c r="C6377" t="s">
        <v>2782</v>
      </c>
      <c r="D6377">
        <v>4</v>
      </c>
      <c r="E6377" t="s">
        <v>8017</v>
      </c>
    </row>
    <row r="6378" spans="1:5">
      <c r="A6378" t="s">
        <v>7763</v>
      </c>
      <c r="B6378" t="s">
        <v>7764</v>
      </c>
      <c r="C6378" t="s">
        <v>2783</v>
      </c>
      <c r="D6378">
        <v>4</v>
      </c>
      <c r="E6378" t="s">
        <v>8017</v>
      </c>
    </row>
    <row r="6379" spans="1:5">
      <c r="A6379" t="s">
        <v>7763</v>
      </c>
      <c r="B6379" t="s">
        <v>7764</v>
      </c>
      <c r="C6379" t="s">
        <v>2784</v>
      </c>
      <c r="D6379">
        <v>4</v>
      </c>
      <c r="E6379" t="s">
        <v>8017</v>
      </c>
    </row>
    <row r="6380" spans="1:5">
      <c r="A6380" t="s">
        <v>7763</v>
      </c>
      <c r="B6380" t="s">
        <v>7764</v>
      </c>
      <c r="C6380" t="s">
        <v>2785</v>
      </c>
      <c r="D6380">
        <v>4</v>
      </c>
      <c r="E6380" t="s">
        <v>8017</v>
      </c>
    </row>
    <row r="6381" spans="1:5">
      <c r="A6381" t="s">
        <v>7763</v>
      </c>
      <c r="B6381" t="s">
        <v>7764</v>
      </c>
      <c r="C6381" t="s">
        <v>2786</v>
      </c>
      <c r="D6381">
        <v>4</v>
      </c>
      <c r="E6381" t="s">
        <v>8017</v>
      </c>
    </row>
    <row r="6382" spans="1:5">
      <c r="A6382" t="s">
        <v>7763</v>
      </c>
      <c r="B6382" t="s">
        <v>7764</v>
      </c>
      <c r="C6382" t="s">
        <v>2787</v>
      </c>
      <c r="D6382">
        <v>3</v>
      </c>
      <c r="E6382" t="s">
        <v>8017</v>
      </c>
    </row>
    <row r="6383" spans="1:5">
      <c r="A6383" t="s">
        <v>7763</v>
      </c>
      <c r="B6383" t="s">
        <v>7764</v>
      </c>
      <c r="C6383" t="s">
        <v>2788</v>
      </c>
      <c r="D6383">
        <v>3</v>
      </c>
      <c r="E6383" t="s">
        <v>8017</v>
      </c>
    </row>
    <row r="6384" spans="1:5">
      <c r="A6384" t="s">
        <v>7763</v>
      </c>
      <c r="B6384" t="s">
        <v>7764</v>
      </c>
      <c r="C6384" t="s">
        <v>4547</v>
      </c>
      <c r="D6384">
        <v>3</v>
      </c>
      <c r="E6384" t="s">
        <v>8017</v>
      </c>
    </row>
    <row r="6385" spans="1:5">
      <c r="A6385" t="s">
        <v>7763</v>
      </c>
      <c r="B6385" t="s">
        <v>7764</v>
      </c>
      <c r="C6385" t="s">
        <v>2789</v>
      </c>
      <c r="D6385">
        <v>3</v>
      </c>
      <c r="E6385" t="s">
        <v>8017</v>
      </c>
    </row>
    <row r="6386" spans="1:5">
      <c r="A6386" t="s">
        <v>7763</v>
      </c>
      <c r="B6386" t="s">
        <v>7764</v>
      </c>
      <c r="C6386" t="s">
        <v>2790</v>
      </c>
      <c r="D6386">
        <v>3</v>
      </c>
      <c r="E6386" t="s">
        <v>8017</v>
      </c>
    </row>
    <row r="6387" spans="1:5">
      <c r="A6387" t="s">
        <v>7763</v>
      </c>
      <c r="B6387" t="s">
        <v>7764</v>
      </c>
      <c r="C6387" t="s">
        <v>6226</v>
      </c>
      <c r="D6387">
        <v>3</v>
      </c>
      <c r="E6387" t="s">
        <v>8017</v>
      </c>
    </row>
    <row r="6388" spans="1:5">
      <c r="A6388" t="s">
        <v>7763</v>
      </c>
      <c r="B6388" t="s">
        <v>7764</v>
      </c>
      <c r="C6388" t="s">
        <v>2791</v>
      </c>
      <c r="D6388">
        <v>3</v>
      </c>
      <c r="E6388" t="s">
        <v>8017</v>
      </c>
    </row>
    <row r="6389" spans="1:5">
      <c r="A6389" t="s">
        <v>7763</v>
      </c>
      <c r="B6389" t="s">
        <v>7764</v>
      </c>
      <c r="C6389" t="s">
        <v>4491</v>
      </c>
      <c r="D6389">
        <v>3</v>
      </c>
      <c r="E6389" t="s">
        <v>8017</v>
      </c>
    </row>
    <row r="6390" spans="1:5">
      <c r="A6390" t="s">
        <v>7763</v>
      </c>
      <c r="B6390" t="s">
        <v>7764</v>
      </c>
      <c r="C6390" t="s">
        <v>4750</v>
      </c>
      <c r="D6390">
        <v>3</v>
      </c>
      <c r="E6390" t="s">
        <v>8017</v>
      </c>
    </row>
    <row r="6391" spans="1:5">
      <c r="A6391" t="s">
        <v>7763</v>
      </c>
      <c r="B6391" t="s">
        <v>7764</v>
      </c>
      <c r="C6391" t="s">
        <v>2792</v>
      </c>
      <c r="D6391">
        <v>3</v>
      </c>
      <c r="E6391" t="s">
        <v>8017</v>
      </c>
    </row>
    <row r="6392" spans="1:5">
      <c r="A6392" t="s">
        <v>7763</v>
      </c>
      <c r="B6392" t="s">
        <v>7764</v>
      </c>
      <c r="C6392" t="s">
        <v>2793</v>
      </c>
      <c r="D6392">
        <v>3</v>
      </c>
      <c r="E6392" t="s">
        <v>8017</v>
      </c>
    </row>
    <row r="6393" spans="1:5">
      <c r="A6393" t="s">
        <v>7763</v>
      </c>
      <c r="B6393" t="s">
        <v>7764</v>
      </c>
      <c r="C6393" t="s">
        <v>2794</v>
      </c>
      <c r="D6393">
        <v>3</v>
      </c>
      <c r="E6393" t="s">
        <v>8017</v>
      </c>
    </row>
    <row r="6394" spans="1:5">
      <c r="A6394" t="s">
        <v>7763</v>
      </c>
      <c r="B6394" t="s">
        <v>7764</v>
      </c>
      <c r="C6394" t="s">
        <v>2795</v>
      </c>
      <c r="D6394">
        <v>3</v>
      </c>
      <c r="E6394" t="s">
        <v>8017</v>
      </c>
    </row>
    <row r="6395" spans="1:5">
      <c r="A6395" t="s">
        <v>7763</v>
      </c>
      <c r="B6395" t="s">
        <v>7764</v>
      </c>
      <c r="C6395" t="s">
        <v>6006</v>
      </c>
      <c r="D6395">
        <v>3</v>
      </c>
      <c r="E6395" t="s">
        <v>8017</v>
      </c>
    </row>
    <row r="6396" spans="1:5">
      <c r="A6396" t="s">
        <v>7763</v>
      </c>
      <c r="B6396" t="s">
        <v>7764</v>
      </c>
      <c r="C6396" t="s">
        <v>2796</v>
      </c>
      <c r="D6396">
        <v>3</v>
      </c>
      <c r="E6396" t="s">
        <v>8017</v>
      </c>
    </row>
    <row r="6397" spans="1:5">
      <c r="A6397" t="s">
        <v>7763</v>
      </c>
      <c r="B6397" t="s">
        <v>7764</v>
      </c>
      <c r="C6397" t="s">
        <v>4367</v>
      </c>
      <c r="D6397">
        <v>3</v>
      </c>
      <c r="E6397" t="s">
        <v>8017</v>
      </c>
    </row>
    <row r="6398" spans="1:5">
      <c r="A6398" t="s">
        <v>7763</v>
      </c>
      <c r="B6398" t="s">
        <v>7764</v>
      </c>
      <c r="C6398" t="s">
        <v>4662</v>
      </c>
      <c r="D6398">
        <v>3</v>
      </c>
      <c r="E6398" t="s">
        <v>8017</v>
      </c>
    </row>
    <row r="6399" spans="1:5">
      <c r="A6399" t="s">
        <v>7763</v>
      </c>
      <c r="B6399" t="s">
        <v>7764</v>
      </c>
      <c r="C6399" t="s">
        <v>4803</v>
      </c>
      <c r="D6399">
        <v>3</v>
      </c>
      <c r="E6399" t="s">
        <v>8017</v>
      </c>
    </row>
    <row r="6400" spans="1:5">
      <c r="A6400" t="s">
        <v>7763</v>
      </c>
      <c r="B6400" t="s">
        <v>7764</v>
      </c>
      <c r="C6400" t="s">
        <v>2797</v>
      </c>
      <c r="D6400">
        <v>3</v>
      </c>
      <c r="E6400" t="s">
        <v>8017</v>
      </c>
    </row>
    <row r="6401" spans="1:5">
      <c r="A6401" t="s">
        <v>7763</v>
      </c>
      <c r="B6401" t="s">
        <v>7764</v>
      </c>
      <c r="C6401" t="s">
        <v>4725</v>
      </c>
      <c r="D6401">
        <v>3</v>
      </c>
      <c r="E6401" t="s">
        <v>8017</v>
      </c>
    </row>
    <row r="6402" spans="1:5">
      <c r="A6402" t="s">
        <v>7763</v>
      </c>
      <c r="B6402" t="s">
        <v>7764</v>
      </c>
      <c r="C6402" t="s">
        <v>4357</v>
      </c>
      <c r="D6402">
        <v>3</v>
      </c>
      <c r="E6402" t="s">
        <v>8017</v>
      </c>
    </row>
    <row r="6403" spans="1:5">
      <c r="A6403" t="s">
        <v>7763</v>
      </c>
      <c r="B6403" t="s">
        <v>7764</v>
      </c>
      <c r="C6403" t="s">
        <v>2798</v>
      </c>
      <c r="D6403">
        <v>3</v>
      </c>
      <c r="E6403" t="s">
        <v>8017</v>
      </c>
    </row>
    <row r="6404" spans="1:5">
      <c r="A6404" t="s">
        <v>7763</v>
      </c>
      <c r="B6404" t="s">
        <v>7764</v>
      </c>
      <c r="C6404" t="s">
        <v>2799</v>
      </c>
      <c r="D6404">
        <v>3</v>
      </c>
      <c r="E6404" t="s">
        <v>8017</v>
      </c>
    </row>
    <row r="6405" spans="1:5">
      <c r="A6405" t="s">
        <v>7763</v>
      </c>
      <c r="B6405" t="s">
        <v>7764</v>
      </c>
      <c r="C6405" t="s">
        <v>2800</v>
      </c>
      <c r="D6405">
        <v>3</v>
      </c>
      <c r="E6405" t="s">
        <v>8017</v>
      </c>
    </row>
    <row r="6406" spans="1:5">
      <c r="A6406" t="s">
        <v>7763</v>
      </c>
      <c r="B6406" t="s">
        <v>7764</v>
      </c>
      <c r="C6406" t="s">
        <v>2801</v>
      </c>
      <c r="D6406">
        <v>3</v>
      </c>
      <c r="E6406" t="s">
        <v>8017</v>
      </c>
    </row>
    <row r="6407" spans="1:5">
      <c r="A6407" t="s">
        <v>7763</v>
      </c>
      <c r="B6407" t="s">
        <v>7764</v>
      </c>
      <c r="C6407" t="s">
        <v>3586</v>
      </c>
      <c r="D6407">
        <v>3</v>
      </c>
      <c r="E6407" t="s">
        <v>8017</v>
      </c>
    </row>
    <row r="6408" spans="1:5">
      <c r="A6408" t="s">
        <v>7763</v>
      </c>
      <c r="B6408" t="s">
        <v>7764</v>
      </c>
      <c r="C6408" t="s">
        <v>4510</v>
      </c>
      <c r="D6408">
        <v>3</v>
      </c>
      <c r="E6408" t="s">
        <v>8017</v>
      </c>
    </row>
    <row r="6409" spans="1:5">
      <c r="A6409" t="s">
        <v>7763</v>
      </c>
      <c r="B6409" t="s">
        <v>7764</v>
      </c>
      <c r="C6409" t="s">
        <v>2802</v>
      </c>
      <c r="D6409">
        <v>3</v>
      </c>
      <c r="E6409" t="s">
        <v>8017</v>
      </c>
    </row>
    <row r="6410" spans="1:5">
      <c r="A6410" t="s">
        <v>7763</v>
      </c>
      <c r="B6410" t="s">
        <v>7764</v>
      </c>
      <c r="C6410" t="s">
        <v>2803</v>
      </c>
      <c r="D6410">
        <v>3</v>
      </c>
      <c r="E6410" t="s">
        <v>8017</v>
      </c>
    </row>
    <row r="6411" spans="1:5">
      <c r="A6411" t="s">
        <v>7763</v>
      </c>
      <c r="B6411" t="s">
        <v>7764</v>
      </c>
      <c r="C6411" t="s">
        <v>4361</v>
      </c>
      <c r="D6411">
        <v>3</v>
      </c>
      <c r="E6411" t="s">
        <v>8017</v>
      </c>
    </row>
    <row r="6412" spans="1:5">
      <c r="A6412" t="s">
        <v>7763</v>
      </c>
      <c r="B6412" t="s">
        <v>7764</v>
      </c>
      <c r="C6412" t="s">
        <v>2804</v>
      </c>
      <c r="D6412">
        <v>3</v>
      </c>
      <c r="E6412" t="s">
        <v>8017</v>
      </c>
    </row>
    <row r="6413" spans="1:5">
      <c r="A6413" t="s">
        <v>7763</v>
      </c>
      <c r="B6413" t="s">
        <v>7764</v>
      </c>
      <c r="C6413" t="s">
        <v>2805</v>
      </c>
      <c r="D6413">
        <v>3</v>
      </c>
      <c r="E6413" t="s">
        <v>8017</v>
      </c>
    </row>
    <row r="6414" spans="1:5">
      <c r="A6414" t="s">
        <v>7763</v>
      </c>
      <c r="B6414" t="s">
        <v>7764</v>
      </c>
      <c r="C6414" t="s">
        <v>2806</v>
      </c>
      <c r="D6414">
        <v>3</v>
      </c>
      <c r="E6414" t="s">
        <v>8017</v>
      </c>
    </row>
    <row r="6415" spans="1:5">
      <c r="A6415" t="s">
        <v>7763</v>
      </c>
      <c r="B6415" t="s">
        <v>7764</v>
      </c>
      <c r="C6415" t="s">
        <v>2807</v>
      </c>
      <c r="D6415">
        <v>3</v>
      </c>
      <c r="E6415" t="s">
        <v>8017</v>
      </c>
    </row>
    <row r="6416" spans="1:5">
      <c r="A6416" t="s">
        <v>7763</v>
      </c>
      <c r="B6416" t="s">
        <v>7764</v>
      </c>
      <c r="C6416" t="s">
        <v>2808</v>
      </c>
      <c r="D6416">
        <v>3</v>
      </c>
      <c r="E6416" t="s">
        <v>8017</v>
      </c>
    </row>
    <row r="6417" spans="1:5">
      <c r="A6417" t="s">
        <v>7763</v>
      </c>
      <c r="B6417" t="s">
        <v>7764</v>
      </c>
      <c r="C6417" t="s">
        <v>2809</v>
      </c>
      <c r="D6417">
        <v>3</v>
      </c>
      <c r="E6417" t="s">
        <v>8017</v>
      </c>
    </row>
    <row r="6418" spans="1:5">
      <c r="A6418" t="s">
        <v>7763</v>
      </c>
      <c r="B6418" t="s">
        <v>7764</v>
      </c>
      <c r="C6418" t="s">
        <v>2810</v>
      </c>
      <c r="D6418">
        <v>3</v>
      </c>
      <c r="E6418" t="s">
        <v>8017</v>
      </c>
    </row>
    <row r="6419" spans="1:5">
      <c r="A6419" t="s">
        <v>7763</v>
      </c>
      <c r="B6419" t="s">
        <v>7764</v>
      </c>
      <c r="C6419" t="s">
        <v>2811</v>
      </c>
      <c r="D6419">
        <v>3</v>
      </c>
      <c r="E6419" t="s">
        <v>8017</v>
      </c>
    </row>
    <row r="6420" spans="1:5">
      <c r="A6420" t="s">
        <v>7763</v>
      </c>
      <c r="B6420" t="s">
        <v>7764</v>
      </c>
      <c r="C6420" t="s">
        <v>2812</v>
      </c>
      <c r="D6420">
        <v>3</v>
      </c>
      <c r="E6420" t="s">
        <v>8017</v>
      </c>
    </row>
    <row r="6421" spans="1:5">
      <c r="A6421" t="s">
        <v>7763</v>
      </c>
      <c r="B6421" t="s">
        <v>7764</v>
      </c>
      <c r="C6421" t="s">
        <v>4684</v>
      </c>
      <c r="D6421">
        <v>3</v>
      </c>
      <c r="E6421" t="s">
        <v>8017</v>
      </c>
    </row>
    <row r="6422" spans="1:5">
      <c r="A6422" t="s">
        <v>7763</v>
      </c>
      <c r="B6422" t="s">
        <v>7764</v>
      </c>
      <c r="C6422" t="s">
        <v>6564</v>
      </c>
      <c r="D6422">
        <v>3</v>
      </c>
      <c r="E6422" t="s">
        <v>8017</v>
      </c>
    </row>
    <row r="6423" spans="1:5">
      <c r="A6423" t="s">
        <v>7763</v>
      </c>
      <c r="B6423" t="s">
        <v>7764</v>
      </c>
      <c r="C6423" t="s">
        <v>2813</v>
      </c>
      <c r="D6423">
        <v>3</v>
      </c>
      <c r="E6423" t="s">
        <v>8017</v>
      </c>
    </row>
    <row r="6424" spans="1:5">
      <c r="A6424" t="s">
        <v>7763</v>
      </c>
      <c r="B6424" t="s">
        <v>7764</v>
      </c>
      <c r="C6424" t="s">
        <v>2814</v>
      </c>
      <c r="D6424">
        <v>3</v>
      </c>
      <c r="E6424" t="s">
        <v>8017</v>
      </c>
    </row>
    <row r="6425" spans="1:5">
      <c r="A6425" t="s">
        <v>7763</v>
      </c>
      <c r="B6425" t="s">
        <v>7764</v>
      </c>
      <c r="C6425" t="s">
        <v>2815</v>
      </c>
      <c r="D6425">
        <v>3</v>
      </c>
      <c r="E6425" t="s">
        <v>8017</v>
      </c>
    </row>
    <row r="6426" spans="1:5">
      <c r="A6426" t="s">
        <v>7763</v>
      </c>
      <c r="B6426" t="s">
        <v>7764</v>
      </c>
      <c r="C6426" t="s">
        <v>2816</v>
      </c>
      <c r="D6426">
        <v>3</v>
      </c>
      <c r="E6426" t="s">
        <v>8017</v>
      </c>
    </row>
    <row r="6427" spans="1:5">
      <c r="A6427" t="s">
        <v>7763</v>
      </c>
      <c r="B6427" t="s">
        <v>7764</v>
      </c>
      <c r="C6427" t="s">
        <v>2817</v>
      </c>
      <c r="D6427">
        <v>3</v>
      </c>
      <c r="E6427" t="s">
        <v>8017</v>
      </c>
    </row>
    <row r="6428" spans="1:5">
      <c r="A6428" t="s">
        <v>7763</v>
      </c>
      <c r="B6428" t="s">
        <v>7764</v>
      </c>
      <c r="C6428" t="s">
        <v>2818</v>
      </c>
      <c r="D6428">
        <v>3</v>
      </c>
      <c r="E6428" t="s">
        <v>8017</v>
      </c>
    </row>
    <row r="6429" spans="1:5">
      <c r="A6429" t="s">
        <v>7763</v>
      </c>
      <c r="B6429" t="s">
        <v>7764</v>
      </c>
      <c r="C6429" t="s">
        <v>2568</v>
      </c>
      <c r="D6429">
        <v>3</v>
      </c>
      <c r="E6429" t="s">
        <v>8017</v>
      </c>
    </row>
    <row r="6430" spans="1:5">
      <c r="A6430" t="s">
        <v>7763</v>
      </c>
      <c r="B6430" t="s">
        <v>7764</v>
      </c>
      <c r="C6430" t="s">
        <v>4902</v>
      </c>
      <c r="D6430">
        <v>3</v>
      </c>
      <c r="E6430" t="s">
        <v>8017</v>
      </c>
    </row>
    <row r="6431" spans="1:5">
      <c r="A6431" t="s">
        <v>7763</v>
      </c>
      <c r="B6431" t="s">
        <v>7764</v>
      </c>
      <c r="C6431" t="s">
        <v>2569</v>
      </c>
      <c r="D6431">
        <v>3</v>
      </c>
      <c r="E6431" t="s">
        <v>8017</v>
      </c>
    </row>
    <row r="6432" spans="1:5">
      <c r="A6432" t="s">
        <v>7763</v>
      </c>
      <c r="B6432" t="s">
        <v>7764</v>
      </c>
      <c r="C6432" t="s">
        <v>2570</v>
      </c>
      <c r="D6432">
        <v>3</v>
      </c>
      <c r="E6432" t="s">
        <v>8017</v>
      </c>
    </row>
    <row r="6433" spans="1:5">
      <c r="A6433" t="s">
        <v>7763</v>
      </c>
      <c r="B6433" t="s">
        <v>7764</v>
      </c>
      <c r="C6433" t="s">
        <v>4598</v>
      </c>
      <c r="D6433">
        <v>3</v>
      </c>
      <c r="E6433" t="s">
        <v>8017</v>
      </c>
    </row>
    <row r="6434" spans="1:5">
      <c r="A6434" t="s">
        <v>7763</v>
      </c>
      <c r="B6434" t="s">
        <v>7764</v>
      </c>
      <c r="C6434" t="s">
        <v>4392</v>
      </c>
      <c r="D6434">
        <v>3</v>
      </c>
      <c r="E6434" t="s">
        <v>8017</v>
      </c>
    </row>
    <row r="6435" spans="1:5">
      <c r="A6435" t="s">
        <v>7763</v>
      </c>
      <c r="B6435" t="s">
        <v>7764</v>
      </c>
      <c r="C6435" t="s">
        <v>2571</v>
      </c>
      <c r="D6435">
        <v>3</v>
      </c>
      <c r="E6435" t="s">
        <v>8017</v>
      </c>
    </row>
    <row r="6436" spans="1:5">
      <c r="A6436" t="s">
        <v>7763</v>
      </c>
      <c r="B6436" t="s">
        <v>7764</v>
      </c>
      <c r="C6436" t="s">
        <v>2572</v>
      </c>
      <c r="D6436">
        <v>3</v>
      </c>
      <c r="E6436" t="s">
        <v>8017</v>
      </c>
    </row>
    <row r="6437" spans="1:5">
      <c r="A6437" t="s">
        <v>7763</v>
      </c>
      <c r="B6437" t="s">
        <v>7764</v>
      </c>
      <c r="C6437" t="s">
        <v>2573</v>
      </c>
      <c r="D6437">
        <v>3</v>
      </c>
      <c r="E6437" t="s">
        <v>8017</v>
      </c>
    </row>
    <row r="6438" spans="1:5">
      <c r="A6438" t="s">
        <v>7763</v>
      </c>
      <c r="B6438" t="s">
        <v>7764</v>
      </c>
      <c r="C6438" t="s">
        <v>2574</v>
      </c>
      <c r="D6438">
        <v>3</v>
      </c>
      <c r="E6438" t="s">
        <v>8017</v>
      </c>
    </row>
    <row r="6439" spans="1:5">
      <c r="A6439" t="s">
        <v>7763</v>
      </c>
      <c r="B6439" t="s">
        <v>7764</v>
      </c>
      <c r="C6439" t="s">
        <v>4622</v>
      </c>
      <c r="D6439">
        <v>3</v>
      </c>
      <c r="E6439" t="s">
        <v>8017</v>
      </c>
    </row>
    <row r="6440" spans="1:5">
      <c r="A6440" t="s">
        <v>7763</v>
      </c>
      <c r="B6440" t="s">
        <v>7764</v>
      </c>
      <c r="C6440" t="s">
        <v>2575</v>
      </c>
      <c r="D6440">
        <v>3</v>
      </c>
      <c r="E6440" t="s">
        <v>8017</v>
      </c>
    </row>
    <row r="6441" spans="1:5">
      <c r="A6441" t="s">
        <v>7763</v>
      </c>
      <c r="B6441" t="s">
        <v>7764</v>
      </c>
      <c r="C6441" t="s">
        <v>2576</v>
      </c>
      <c r="D6441">
        <v>3</v>
      </c>
      <c r="E6441" t="s">
        <v>8017</v>
      </c>
    </row>
    <row r="6442" spans="1:5">
      <c r="A6442" t="s">
        <v>7763</v>
      </c>
      <c r="B6442" t="s">
        <v>7764</v>
      </c>
      <c r="C6442" t="s">
        <v>2577</v>
      </c>
      <c r="D6442">
        <v>3</v>
      </c>
      <c r="E6442" t="s">
        <v>8017</v>
      </c>
    </row>
    <row r="6443" spans="1:5">
      <c r="A6443" t="s">
        <v>7763</v>
      </c>
      <c r="B6443" t="s">
        <v>7764</v>
      </c>
      <c r="C6443" t="s">
        <v>3624</v>
      </c>
      <c r="D6443">
        <v>3</v>
      </c>
      <c r="E6443" t="s">
        <v>8017</v>
      </c>
    </row>
    <row r="6444" spans="1:5">
      <c r="A6444" t="s">
        <v>7763</v>
      </c>
      <c r="B6444" t="s">
        <v>7764</v>
      </c>
      <c r="C6444" t="s">
        <v>2578</v>
      </c>
      <c r="D6444">
        <v>3</v>
      </c>
      <c r="E6444" t="s">
        <v>8017</v>
      </c>
    </row>
    <row r="6445" spans="1:5">
      <c r="A6445" t="s">
        <v>7763</v>
      </c>
      <c r="B6445" t="s">
        <v>7764</v>
      </c>
      <c r="C6445" t="s">
        <v>2579</v>
      </c>
      <c r="D6445">
        <v>3</v>
      </c>
      <c r="E6445" t="s">
        <v>8017</v>
      </c>
    </row>
    <row r="6446" spans="1:5">
      <c r="A6446" t="s">
        <v>7763</v>
      </c>
      <c r="B6446" t="s">
        <v>7764</v>
      </c>
      <c r="C6446" t="s">
        <v>4895</v>
      </c>
      <c r="D6446">
        <v>3</v>
      </c>
      <c r="E6446" t="s">
        <v>8017</v>
      </c>
    </row>
    <row r="6447" spans="1:5">
      <c r="A6447" t="s">
        <v>7763</v>
      </c>
      <c r="B6447" t="s">
        <v>7764</v>
      </c>
      <c r="C6447" t="s">
        <v>4782</v>
      </c>
      <c r="D6447">
        <v>3</v>
      </c>
      <c r="E6447" t="s">
        <v>8017</v>
      </c>
    </row>
    <row r="6448" spans="1:5">
      <c r="A6448" t="s">
        <v>7763</v>
      </c>
      <c r="B6448" t="s">
        <v>7764</v>
      </c>
      <c r="C6448" t="s">
        <v>6029</v>
      </c>
      <c r="D6448">
        <v>3</v>
      </c>
      <c r="E6448" t="s">
        <v>8017</v>
      </c>
    </row>
    <row r="6449" spans="1:5">
      <c r="A6449" t="s">
        <v>7763</v>
      </c>
      <c r="B6449" t="s">
        <v>7764</v>
      </c>
      <c r="C6449" t="s">
        <v>2580</v>
      </c>
      <c r="D6449">
        <v>3</v>
      </c>
      <c r="E6449" t="s">
        <v>8017</v>
      </c>
    </row>
    <row r="6450" spans="1:5">
      <c r="A6450" t="s">
        <v>7763</v>
      </c>
      <c r="B6450" t="s">
        <v>7764</v>
      </c>
      <c r="C6450" t="s">
        <v>2581</v>
      </c>
      <c r="D6450">
        <v>3</v>
      </c>
      <c r="E6450" t="s">
        <v>8017</v>
      </c>
    </row>
    <row r="6451" spans="1:5">
      <c r="A6451" t="s">
        <v>7763</v>
      </c>
      <c r="B6451" t="s">
        <v>7764</v>
      </c>
      <c r="C6451" t="s">
        <v>2582</v>
      </c>
      <c r="D6451">
        <v>3</v>
      </c>
      <c r="E6451" t="s">
        <v>8017</v>
      </c>
    </row>
    <row r="6452" spans="1:5">
      <c r="A6452" t="s">
        <v>7763</v>
      </c>
      <c r="B6452" t="s">
        <v>7764</v>
      </c>
      <c r="C6452" t="s">
        <v>4715</v>
      </c>
      <c r="D6452">
        <v>3</v>
      </c>
      <c r="E6452" t="s">
        <v>8017</v>
      </c>
    </row>
    <row r="6453" spans="1:5">
      <c r="A6453" t="s">
        <v>7763</v>
      </c>
      <c r="B6453" t="s">
        <v>7764</v>
      </c>
      <c r="C6453" t="s">
        <v>5047</v>
      </c>
      <c r="D6453">
        <v>3</v>
      </c>
      <c r="E6453" t="s">
        <v>8017</v>
      </c>
    </row>
    <row r="6454" spans="1:5">
      <c r="A6454" t="s">
        <v>7763</v>
      </c>
      <c r="B6454" t="s">
        <v>7764</v>
      </c>
      <c r="C6454" t="s">
        <v>2583</v>
      </c>
      <c r="D6454">
        <v>3</v>
      </c>
      <c r="E6454" t="s">
        <v>8017</v>
      </c>
    </row>
    <row r="6455" spans="1:5">
      <c r="A6455" t="s">
        <v>7763</v>
      </c>
      <c r="B6455" t="s">
        <v>7764</v>
      </c>
      <c r="C6455" t="s">
        <v>2584</v>
      </c>
      <c r="D6455">
        <v>3</v>
      </c>
      <c r="E6455" t="s">
        <v>8017</v>
      </c>
    </row>
    <row r="6456" spans="1:5">
      <c r="A6456" t="s">
        <v>7763</v>
      </c>
      <c r="B6456" t="s">
        <v>7764</v>
      </c>
      <c r="C6456" t="s">
        <v>2585</v>
      </c>
      <c r="D6456">
        <v>3</v>
      </c>
      <c r="E6456" t="s">
        <v>8017</v>
      </c>
    </row>
    <row r="6457" spans="1:5">
      <c r="A6457" t="s">
        <v>7763</v>
      </c>
      <c r="B6457" t="s">
        <v>7764</v>
      </c>
      <c r="C6457" t="s">
        <v>2586</v>
      </c>
      <c r="D6457">
        <v>3</v>
      </c>
      <c r="E6457" t="s">
        <v>8017</v>
      </c>
    </row>
    <row r="6458" spans="1:5">
      <c r="A6458" t="s">
        <v>7763</v>
      </c>
      <c r="B6458" t="s">
        <v>7764</v>
      </c>
      <c r="C6458" t="s">
        <v>2587</v>
      </c>
      <c r="D6458">
        <v>3</v>
      </c>
      <c r="E6458" t="s">
        <v>8017</v>
      </c>
    </row>
    <row r="6459" spans="1:5">
      <c r="A6459" t="s">
        <v>7763</v>
      </c>
      <c r="B6459" t="s">
        <v>7764</v>
      </c>
      <c r="C6459" t="s">
        <v>2588</v>
      </c>
      <c r="D6459">
        <v>3</v>
      </c>
      <c r="E6459" t="s">
        <v>8017</v>
      </c>
    </row>
    <row r="6460" spans="1:5">
      <c r="A6460" t="s">
        <v>7763</v>
      </c>
      <c r="B6460" t="s">
        <v>7764</v>
      </c>
      <c r="C6460" t="s">
        <v>2589</v>
      </c>
      <c r="D6460">
        <v>3</v>
      </c>
      <c r="E6460" t="s">
        <v>8017</v>
      </c>
    </row>
    <row r="6461" spans="1:5">
      <c r="A6461" t="s">
        <v>7763</v>
      </c>
      <c r="B6461" t="s">
        <v>7764</v>
      </c>
      <c r="C6461" t="s">
        <v>5857</v>
      </c>
      <c r="D6461">
        <v>3</v>
      </c>
      <c r="E6461" t="s">
        <v>8017</v>
      </c>
    </row>
    <row r="6462" spans="1:5">
      <c r="A6462" t="s">
        <v>7763</v>
      </c>
      <c r="B6462" t="s">
        <v>7764</v>
      </c>
      <c r="C6462" t="s">
        <v>2590</v>
      </c>
      <c r="D6462">
        <v>3</v>
      </c>
      <c r="E6462" t="s">
        <v>8017</v>
      </c>
    </row>
    <row r="6463" spans="1:5">
      <c r="A6463" t="s">
        <v>7763</v>
      </c>
      <c r="B6463" t="s">
        <v>7764</v>
      </c>
      <c r="C6463" t="s">
        <v>2591</v>
      </c>
      <c r="D6463">
        <v>3</v>
      </c>
      <c r="E6463" t="s">
        <v>8017</v>
      </c>
    </row>
    <row r="6464" spans="1:5">
      <c r="A6464" t="s">
        <v>7763</v>
      </c>
      <c r="B6464" t="s">
        <v>7764</v>
      </c>
      <c r="C6464" t="s">
        <v>2592</v>
      </c>
      <c r="D6464">
        <v>3</v>
      </c>
      <c r="E6464" t="s">
        <v>8017</v>
      </c>
    </row>
    <row r="6465" spans="1:5">
      <c r="A6465" t="s">
        <v>7763</v>
      </c>
      <c r="B6465" t="s">
        <v>7764</v>
      </c>
      <c r="C6465" t="s">
        <v>4398</v>
      </c>
      <c r="D6465">
        <v>3</v>
      </c>
      <c r="E6465" t="s">
        <v>8017</v>
      </c>
    </row>
    <row r="6466" spans="1:5">
      <c r="A6466" t="s">
        <v>7763</v>
      </c>
      <c r="B6466" t="s">
        <v>7764</v>
      </c>
      <c r="C6466" t="s">
        <v>4523</v>
      </c>
      <c r="D6466">
        <v>3</v>
      </c>
      <c r="E6466" t="s">
        <v>8017</v>
      </c>
    </row>
    <row r="6467" spans="1:5">
      <c r="A6467" t="s">
        <v>7763</v>
      </c>
      <c r="B6467" t="s">
        <v>7764</v>
      </c>
      <c r="C6467" t="s">
        <v>2593</v>
      </c>
      <c r="D6467">
        <v>2</v>
      </c>
      <c r="E6467" t="s">
        <v>8017</v>
      </c>
    </row>
    <row r="6468" spans="1:5">
      <c r="A6468" t="s">
        <v>7763</v>
      </c>
      <c r="B6468" t="s">
        <v>7764</v>
      </c>
      <c r="C6468" t="s">
        <v>2594</v>
      </c>
      <c r="D6468">
        <v>2</v>
      </c>
      <c r="E6468" t="s">
        <v>8017</v>
      </c>
    </row>
    <row r="6469" spans="1:5">
      <c r="A6469" t="s">
        <v>7763</v>
      </c>
      <c r="B6469" t="s">
        <v>7764</v>
      </c>
      <c r="C6469" t="s">
        <v>4605</v>
      </c>
      <c r="D6469">
        <v>2</v>
      </c>
      <c r="E6469" t="s">
        <v>8017</v>
      </c>
    </row>
    <row r="6470" spans="1:5">
      <c r="A6470" t="s">
        <v>7763</v>
      </c>
      <c r="B6470" t="s">
        <v>7764</v>
      </c>
      <c r="C6470" t="s">
        <v>2595</v>
      </c>
      <c r="D6470">
        <v>2</v>
      </c>
      <c r="E6470" t="s">
        <v>8017</v>
      </c>
    </row>
    <row r="6471" spans="1:5">
      <c r="A6471" t="s">
        <v>7763</v>
      </c>
      <c r="B6471" t="s">
        <v>7764</v>
      </c>
      <c r="C6471" t="s">
        <v>2596</v>
      </c>
      <c r="D6471">
        <v>2</v>
      </c>
      <c r="E6471" t="s">
        <v>8017</v>
      </c>
    </row>
    <row r="6472" spans="1:5">
      <c r="A6472" t="s">
        <v>7763</v>
      </c>
      <c r="B6472" t="s">
        <v>7764</v>
      </c>
      <c r="C6472" t="s">
        <v>4638</v>
      </c>
      <c r="D6472">
        <v>2</v>
      </c>
      <c r="E6472" t="s">
        <v>8017</v>
      </c>
    </row>
    <row r="6473" spans="1:5">
      <c r="A6473" t="s">
        <v>7763</v>
      </c>
      <c r="B6473" t="s">
        <v>7764</v>
      </c>
      <c r="C6473" t="s">
        <v>4623</v>
      </c>
      <c r="D6473">
        <v>2</v>
      </c>
      <c r="E6473" t="s">
        <v>8017</v>
      </c>
    </row>
    <row r="6474" spans="1:5">
      <c r="A6474" t="s">
        <v>7763</v>
      </c>
      <c r="B6474" t="s">
        <v>7764</v>
      </c>
      <c r="C6474" t="s">
        <v>2597</v>
      </c>
      <c r="D6474">
        <v>2</v>
      </c>
      <c r="E6474" t="s">
        <v>8017</v>
      </c>
    </row>
    <row r="6475" spans="1:5">
      <c r="A6475" t="s">
        <v>7763</v>
      </c>
      <c r="B6475" t="s">
        <v>7764</v>
      </c>
      <c r="C6475" t="s">
        <v>4373</v>
      </c>
      <c r="D6475">
        <v>2</v>
      </c>
      <c r="E6475" t="s">
        <v>8017</v>
      </c>
    </row>
    <row r="6476" spans="1:5">
      <c r="A6476" t="s">
        <v>7763</v>
      </c>
      <c r="B6476" t="s">
        <v>7764</v>
      </c>
      <c r="C6476" t="s">
        <v>2598</v>
      </c>
      <c r="D6476">
        <v>2</v>
      </c>
      <c r="E6476" t="s">
        <v>8017</v>
      </c>
    </row>
    <row r="6477" spans="1:5">
      <c r="A6477" t="s">
        <v>7763</v>
      </c>
      <c r="B6477" t="s">
        <v>7764</v>
      </c>
      <c r="C6477" t="s">
        <v>4528</v>
      </c>
      <c r="D6477">
        <v>2</v>
      </c>
      <c r="E6477" t="s">
        <v>8017</v>
      </c>
    </row>
    <row r="6478" spans="1:5">
      <c r="A6478" t="s">
        <v>7763</v>
      </c>
      <c r="B6478" t="s">
        <v>7764</v>
      </c>
      <c r="C6478" t="s">
        <v>2599</v>
      </c>
      <c r="D6478">
        <v>2</v>
      </c>
      <c r="E6478" t="s">
        <v>8017</v>
      </c>
    </row>
    <row r="6479" spans="1:5">
      <c r="A6479" t="s">
        <v>7763</v>
      </c>
      <c r="B6479" t="s">
        <v>7764</v>
      </c>
      <c r="C6479" t="s">
        <v>4719</v>
      </c>
      <c r="D6479">
        <v>2</v>
      </c>
      <c r="E6479" t="s">
        <v>8017</v>
      </c>
    </row>
    <row r="6480" spans="1:5">
      <c r="A6480" t="s">
        <v>7763</v>
      </c>
      <c r="B6480" t="s">
        <v>7764</v>
      </c>
      <c r="C6480" t="s">
        <v>2600</v>
      </c>
      <c r="D6480">
        <v>2</v>
      </c>
      <c r="E6480" t="s">
        <v>8017</v>
      </c>
    </row>
    <row r="6481" spans="1:5">
      <c r="A6481" t="s">
        <v>7763</v>
      </c>
      <c r="B6481" t="s">
        <v>7764</v>
      </c>
      <c r="C6481" t="s">
        <v>2601</v>
      </c>
      <c r="D6481">
        <v>2</v>
      </c>
      <c r="E6481" t="s">
        <v>8017</v>
      </c>
    </row>
    <row r="6482" spans="1:5">
      <c r="A6482" t="s">
        <v>7763</v>
      </c>
      <c r="B6482" t="s">
        <v>7764</v>
      </c>
      <c r="C6482" t="s">
        <v>6200</v>
      </c>
      <c r="D6482">
        <v>2</v>
      </c>
      <c r="E6482" t="s">
        <v>8017</v>
      </c>
    </row>
    <row r="6483" spans="1:5">
      <c r="A6483" t="s">
        <v>7763</v>
      </c>
      <c r="B6483" t="s">
        <v>7764</v>
      </c>
      <c r="C6483" t="s">
        <v>6192</v>
      </c>
      <c r="D6483">
        <v>2</v>
      </c>
      <c r="E6483" t="s">
        <v>8017</v>
      </c>
    </row>
    <row r="6484" spans="1:5">
      <c r="A6484" t="s">
        <v>7763</v>
      </c>
      <c r="B6484" t="s">
        <v>7764</v>
      </c>
      <c r="C6484" t="s">
        <v>2602</v>
      </c>
      <c r="D6484">
        <v>2</v>
      </c>
      <c r="E6484" t="s">
        <v>8017</v>
      </c>
    </row>
    <row r="6485" spans="1:5">
      <c r="A6485" t="s">
        <v>7763</v>
      </c>
      <c r="B6485" t="s">
        <v>7764</v>
      </c>
      <c r="C6485" t="s">
        <v>2603</v>
      </c>
      <c r="D6485">
        <v>2</v>
      </c>
      <c r="E6485" t="s">
        <v>8017</v>
      </c>
    </row>
    <row r="6486" spans="1:5">
      <c r="A6486" t="s">
        <v>7763</v>
      </c>
      <c r="B6486" t="s">
        <v>7764</v>
      </c>
      <c r="C6486" t="s">
        <v>2604</v>
      </c>
      <c r="D6486">
        <v>2</v>
      </c>
      <c r="E6486" t="s">
        <v>8017</v>
      </c>
    </row>
    <row r="6487" spans="1:5">
      <c r="A6487" t="s">
        <v>7763</v>
      </c>
      <c r="B6487" t="s">
        <v>7764</v>
      </c>
      <c r="C6487" t="s">
        <v>2605</v>
      </c>
      <c r="D6487">
        <v>2</v>
      </c>
      <c r="E6487" t="s">
        <v>8017</v>
      </c>
    </row>
    <row r="6488" spans="1:5">
      <c r="A6488" t="s">
        <v>7763</v>
      </c>
      <c r="B6488" t="s">
        <v>7764</v>
      </c>
      <c r="C6488" t="s">
        <v>2606</v>
      </c>
      <c r="D6488">
        <v>2</v>
      </c>
      <c r="E6488" t="s">
        <v>8017</v>
      </c>
    </row>
    <row r="6489" spans="1:5">
      <c r="A6489" t="s">
        <v>7763</v>
      </c>
      <c r="B6489" t="s">
        <v>7764</v>
      </c>
      <c r="C6489" t="s">
        <v>4460</v>
      </c>
      <c r="D6489">
        <v>2</v>
      </c>
      <c r="E6489" t="s">
        <v>8017</v>
      </c>
    </row>
    <row r="6490" spans="1:5">
      <c r="A6490" t="s">
        <v>7763</v>
      </c>
      <c r="B6490" t="s">
        <v>7764</v>
      </c>
      <c r="C6490" t="s">
        <v>2607</v>
      </c>
      <c r="D6490">
        <v>2</v>
      </c>
      <c r="E6490" t="s">
        <v>8017</v>
      </c>
    </row>
    <row r="6491" spans="1:5">
      <c r="A6491" t="s">
        <v>7763</v>
      </c>
      <c r="B6491" t="s">
        <v>7764</v>
      </c>
      <c r="C6491" t="s">
        <v>2608</v>
      </c>
      <c r="D6491">
        <v>2</v>
      </c>
      <c r="E6491" t="s">
        <v>8017</v>
      </c>
    </row>
    <row r="6492" spans="1:5">
      <c r="A6492" t="s">
        <v>7763</v>
      </c>
      <c r="B6492" t="s">
        <v>7764</v>
      </c>
      <c r="C6492" t="s">
        <v>2609</v>
      </c>
      <c r="D6492">
        <v>2</v>
      </c>
      <c r="E6492" t="s">
        <v>8017</v>
      </c>
    </row>
    <row r="6493" spans="1:5">
      <c r="A6493" t="s">
        <v>7763</v>
      </c>
      <c r="B6493" t="s">
        <v>7764</v>
      </c>
      <c r="C6493" t="s">
        <v>2610</v>
      </c>
      <c r="D6493">
        <v>2</v>
      </c>
      <c r="E6493" t="s">
        <v>8017</v>
      </c>
    </row>
    <row r="6494" spans="1:5">
      <c r="A6494" t="s">
        <v>7763</v>
      </c>
      <c r="B6494" t="s">
        <v>7764</v>
      </c>
      <c r="C6494" t="s">
        <v>2611</v>
      </c>
      <c r="D6494">
        <v>2</v>
      </c>
      <c r="E6494" t="s">
        <v>8017</v>
      </c>
    </row>
    <row r="6495" spans="1:5">
      <c r="A6495" t="s">
        <v>7763</v>
      </c>
      <c r="B6495" t="s">
        <v>7764</v>
      </c>
      <c r="C6495" t="s">
        <v>2612</v>
      </c>
      <c r="D6495">
        <v>2</v>
      </c>
      <c r="E6495" t="s">
        <v>8017</v>
      </c>
    </row>
    <row r="6496" spans="1:5">
      <c r="A6496" t="s">
        <v>7763</v>
      </c>
      <c r="B6496" t="s">
        <v>7764</v>
      </c>
      <c r="C6496" t="s">
        <v>2613</v>
      </c>
      <c r="D6496">
        <v>2</v>
      </c>
      <c r="E6496" t="s">
        <v>8017</v>
      </c>
    </row>
    <row r="6497" spans="1:5">
      <c r="A6497" t="s">
        <v>7763</v>
      </c>
      <c r="B6497" t="s">
        <v>7764</v>
      </c>
      <c r="C6497" t="s">
        <v>2614</v>
      </c>
      <c r="D6497">
        <v>2</v>
      </c>
      <c r="E6497" t="s">
        <v>8017</v>
      </c>
    </row>
    <row r="6498" spans="1:5">
      <c r="A6498" t="s">
        <v>7763</v>
      </c>
      <c r="B6498" t="s">
        <v>7764</v>
      </c>
      <c r="C6498" t="s">
        <v>4845</v>
      </c>
      <c r="D6498">
        <v>2</v>
      </c>
      <c r="E6498" t="s">
        <v>8017</v>
      </c>
    </row>
    <row r="6499" spans="1:5">
      <c r="A6499" t="s">
        <v>7763</v>
      </c>
      <c r="B6499" t="s">
        <v>7764</v>
      </c>
      <c r="C6499" t="s">
        <v>6288</v>
      </c>
      <c r="D6499">
        <v>2</v>
      </c>
      <c r="E6499" t="s">
        <v>8017</v>
      </c>
    </row>
    <row r="6500" spans="1:5">
      <c r="A6500" t="s">
        <v>7763</v>
      </c>
      <c r="B6500" t="s">
        <v>7764</v>
      </c>
      <c r="C6500" t="s">
        <v>2615</v>
      </c>
      <c r="D6500">
        <v>2</v>
      </c>
      <c r="E6500" t="s">
        <v>8017</v>
      </c>
    </row>
    <row r="6501" spans="1:5">
      <c r="A6501" t="s">
        <v>7763</v>
      </c>
      <c r="B6501" t="s">
        <v>7764</v>
      </c>
      <c r="C6501" t="s">
        <v>2616</v>
      </c>
      <c r="D6501">
        <v>2</v>
      </c>
      <c r="E6501" t="s">
        <v>8017</v>
      </c>
    </row>
    <row r="6502" spans="1:5">
      <c r="A6502" t="s">
        <v>7763</v>
      </c>
      <c r="B6502" t="s">
        <v>7764</v>
      </c>
      <c r="C6502" t="s">
        <v>6501</v>
      </c>
      <c r="D6502">
        <v>2</v>
      </c>
      <c r="E6502" t="s">
        <v>8017</v>
      </c>
    </row>
    <row r="6503" spans="1:5">
      <c r="A6503" t="s">
        <v>7763</v>
      </c>
      <c r="B6503" t="s">
        <v>7764</v>
      </c>
      <c r="C6503" t="s">
        <v>2617</v>
      </c>
      <c r="D6503">
        <v>2</v>
      </c>
      <c r="E6503" t="s">
        <v>8017</v>
      </c>
    </row>
    <row r="6504" spans="1:5">
      <c r="A6504" t="s">
        <v>7763</v>
      </c>
      <c r="B6504" t="s">
        <v>7764</v>
      </c>
      <c r="C6504" t="s">
        <v>4502</v>
      </c>
      <c r="D6504">
        <v>2</v>
      </c>
      <c r="E6504" t="s">
        <v>8017</v>
      </c>
    </row>
    <row r="6505" spans="1:5">
      <c r="A6505" t="s">
        <v>7763</v>
      </c>
      <c r="B6505" t="s">
        <v>7764</v>
      </c>
      <c r="C6505" t="s">
        <v>2618</v>
      </c>
      <c r="D6505">
        <v>2</v>
      </c>
      <c r="E6505" t="s">
        <v>8017</v>
      </c>
    </row>
    <row r="6506" spans="1:5">
      <c r="A6506" t="s">
        <v>7763</v>
      </c>
      <c r="B6506" t="s">
        <v>7764</v>
      </c>
      <c r="C6506" t="s">
        <v>2619</v>
      </c>
      <c r="D6506">
        <v>2</v>
      </c>
      <c r="E6506" t="s">
        <v>8017</v>
      </c>
    </row>
    <row r="6507" spans="1:5">
      <c r="A6507" t="s">
        <v>7763</v>
      </c>
      <c r="B6507" t="s">
        <v>7764</v>
      </c>
      <c r="C6507" t="s">
        <v>2620</v>
      </c>
      <c r="D6507">
        <v>2</v>
      </c>
      <c r="E6507" t="s">
        <v>8017</v>
      </c>
    </row>
    <row r="6508" spans="1:5">
      <c r="A6508" t="s">
        <v>7763</v>
      </c>
      <c r="B6508" t="s">
        <v>7764</v>
      </c>
      <c r="C6508" t="s">
        <v>2621</v>
      </c>
      <c r="D6508">
        <v>2</v>
      </c>
      <c r="E6508" t="s">
        <v>8017</v>
      </c>
    </row>
    <row r="6509" spans="1:5">
      <c r="A6509" t="s">
        <v>7763</v>
      </c>
      <c r="B6509" t="s">
        <v>7764</v>
      </c>
      <c r="C6509" t="s">
        <v>2622</v>
      </c>
      <c r="D6509">
        <v>2</v>
      </c>
      <c r="E6509" t="s">
        <v>8017</v>
      </c>
    </row>
    <row r="6510" spans="1:5">
      <c r="A6510" t="s">
        <v>7763</v>
      </c>
      <c r="B6510" t="s">
        <v>7764</v>
      </c>
      <c r="C6510" t="s">
        <v>2623</v>
      </c>
      <c r="D6510">
        <v>2</v>
      </c>
      <c r="E6510" t="s">
        <v>8017</v>
      </c>
    </row>
    <row r="6511" spans="1:5">
      <c r="A6511" t="s">
        <v>7763</v>
      </c>
      <c r="B6511" t="s">
        <v>7764</v>
      </c>
      <c r="C6511" t="s">
        <v>2624</v>
      </c>
      <c r="D6511">
        <v>2</v>
      </c>
      <c r="E6511" t="s">
        <v>8017</v>
      </c>
    </row>
    <row r="6512" spans="1:5">
      <c r="A6512" t="s">
        <v>7763</v>
      </c>
      <c r="B6512" t="s">
        <v>7764</v>
      </c>
      <c r="C6512" t="s">
        <v>2625</v>
      </c>
      <c r="D6512">
        <v>2</v>
      </c>
      <c r="E6512" t="s">
        <v>8017</v>
      </c>
    </row>
    <row r="6513" spans="1:5">
      <c r="A6513" t="s">
        <v>7763</v>
      </c>
      <c r="B6513" t="s">
        <v>7764</v>
      </c>
      <c r="C6513" t="s">
        <v>2626</v>
      </c>
      <c r="D6513">
        <v>2</v>
      </c>
      <c r="E6513" t="s">
        <v>8017</v>
      </c>
    </row>
    <row r="6514" spans="1:5">
      <c r="A6514" t="s">
        <v>7763</v>
      </c>
      <c r="B6514" t="s">
        <v>7764</v>
      </c>
      <c r="C6514" t="s">
        <v>2627</v>
      </c>
      <c r="D6514">
        <v>2</v>
      </c>
      <c r="E6514" t="s">
        <v>8017</v>
      </c>
    </row>
    <row r="6515" spans="1:5">
      <c r="A6515" t="s">
        <v>7763</v>
      </c>
      <c r="B6515" t="s">
        <v>7764</v>
      </c>
      <c r="C6515" t="s">
        <v>2628</v>
      </c>
      <c r="D6515">
        <v>2</v>
      </c>
      <c r="E6515" t="s">
        <v>8017</v>
      </c>
    </row>
    <row r="6516" spans="1:5">
      <c r="A6516" t="s">
        <v>7763</v>
      </c>
      <c r="B6516" t="s">
        <v>7764</v>
      </c>
      <c r="C6516" t="s">
        <v>2629</v>
      </c>
      <c r="D6516">
        <v>2</v>
      </c>
      <c r="E6516" t="s">
        <v>8017</v>
      </c>
    </row>
    <row r="6517" spans="1:5">
      <c r="A6517" t="s">
        <v>7763</v>
      </c>
      <c r="B6517" t="s">
        <v>7764</v>
      </c>
      <c r="C6517" t="s">
        <v>2630</v>
      </c>
      <c r="D6517">
        <v>2</v>
      </c>
      <c r="E6517" t="s">
        <v>8017</v>
      </c>
    </row>
    <row r="6518" spans="1:5">
      <c r="A6518" t="s">
        <v>7763</v>
      </c>
      <c r="B6518" t="s">
        <v>7764</v>
      </c>
      <c r="C6518" t="s">
        <v>2631</v>
      </c>
      <c r="D6518">
        <v>2</v>
      </c>
      <c r="E6518" t="s">
        <v>8017</v>
      </c>
    </row>
    <row r="6519" spans="1:5">
      <c r="A6519" t="s">
        <v>7763</v>
      </c>
      <c r="B6519" t="s">
        <v>7764</v>
      </c>
      <c r="C6519" t="s">
        <v>2632</v>
      </c>
      <c r="D6519">
        <v>2</v>
      </c>
      <c r="E6519" t="s">
        <v>8017</v>
      </c>
    </row>
    <row r="6520" spans="1:5">
      <c r="A6520" t="s">
        <v>7763</v>
      </c>
      <c r="B6520" t="s">
        <v>7764</v>
      </c>
      <c r="C6520" t="s">
        <v>2633</v>
      </c>
      <c r="D6520">
        <v>2</v>
      </c>
      <c r="E6520" t="s">
        <v>8017</v>
      </c>
    </row>
    <row r="6521" spans="1:5">
      <c r="A6521" t="s">
        <v>7763</v>
      </c>
      <c r="B6521" t="s">
        <v>7764</v>
      </c>
      <c r="C6521" t="s">
        <v>4871</v>
      </c>
      <c r="D6521">
        <v>2</v>
      </c>
      <c r="E6521" t="s">
        <v>8017</v>
      </c>
    </row>
    <row r="6522" spans="1:5">
      <c r="A6522" t="s">
        <v>7763</v>
      </c>
      <c r="B6522" t="s">
        <v>7764</v>
      </c>
      <c r="C6522" t="s">
        <v>2634</v>
      </c>
      <c r="D6522">
        <v>2</v>
      </c>
      <c r="E6522" t="s">
        <v>8017</v>
      </c>
    </row>
    <row r="6523" spans="1:5">
      <c r="A6523" t="s">
        <v>7763</v>
      </c>
      <c r="B6523" t="s">
        <v>7764</v>
      </c>
      <c r="C6523" t="s">
        <v>4745</v>
      </c>
      <c r="D6523">
        <v>2</v>
      </c>
      <c r="E6523" t="s">
        <v>8017</v>
      </c>
    </row>
    <row r="6524" spans="1:5">
      <c r="A6524" t="s">
        <v>7763</v>
      </c>
      <c r="B6524" t="s">
        <v>7764</v>
      </c>
      <c r="C6524" t="s">
        <v>2635</v>
      </c>
      <c r="D6524">
        <v>2</v>
      </c>
      <c r="E6524" t="s">
        <v>8017</v>
      </c>
    </row>
    <row r="6525" spans="1:5">
      <c r="A6525" t="s">
        <v>7763</v>
      </c>
      <c r="B6525" t="s">
        <v>7764</v>
      </c>
      <c r="C6525" t="s">
        <v>4752</v>
      </c>
      <c r="D6525">
        <v>2</v>
      </c>
      <c r="E6525" t="s">
        <v>8017</v>
      </c>
    </row>
    <row r="6526" spans="1:5">
      <c r="A6526" t="s">
        <v>7763</v>
      </c>
      <c r="B6526" t="s">
        <v>7764</v>
      </c>
      <c r="C6526" t="s">
        <v>2636</v>
      </c>
      <c r="D6526">
        <v>2</v>
      </c>
      <c r="E6526" t="s">
        <v>8017</v>
      </c>
    </row>
    <row r="6527" spans="1:5">
      <c r="A6527" t="s">
        <v>7763</v>
      </c>
      <c r="B6527" t="s">
        <v>7764</v>
      </c>
      <c r="C6527" t="s">
        <v>2637</v>
      </c>
      <c r="D6527">
        <v>2</v>
      </c>
      <c r="E6527" t="s">
        <v>8017</v>
      </c>
    </row>
    <row r="6528" spans="1:5">
      <c r="A6528" t="s">
        <v>7763</v>
      </c>
      <c r="B6528" t="s">
        <v>7764</v>
      </c>
      <c r="C6528" t="s">
        <v>2638</v>
      </c>
      <c r="D6528">
        <v>2</v>
      </c>
      <c r="E6528" t="s">
        <v>8017</v>
      </c>
    </row>
    <row r="6529" spans="1:5">
      <c r="A6529" t="s">
        <v>7763</v>
      </c>
      <c r="B6529" t="s">
        <v>7764</v>
      </c>
      <c r="C6529" t="s">
        <v>2639</v>
      </c>
      <c r="D6529">
        <v>2</v>
      </c>
      <c r="E6529" t="s">
        <v>8017</v>
      </c>
    </row>
    <row r="6530" spans="1:5">
      <c r="A6530" t="s">
        <v>7763</v>
      </c>
      <c r="B6530" t="s">
        <v>7764</v>
      </c>
      <c r="C6530" t="s">
        <v>2640</v>
      </c>
      <c r="D6530">
        <v>2</v>
      </c>
      <c r="E6530" t="s">
        <v>8017</v>
      </c>
    </row>
    <row r="6531" spans="1:5">
      <c r="A6531" t="s">
        <v>7763</v>
      </c>
      <c r="B6531" t="s">
        <v>7764</v>
      </c>
      <c r="C6531" t="s">
        <v>2641</v>
      </c>
      <c r="D6531">
        <v>2</v>
      </c>
      <c r="E6531" t="s">
        <v>8017</v>
      </c>
    </row>
    <row r="6532" spans="1:5">
      <c r="A6532" t="s">
        <v>7763</v>
      </c>
      <c r="B6532" t="s">
        <v>7764</v>
      </c>
      <c r="C6532" t="s">
        <v>2642</v>
      </c>
      <c r="D6532">
        <v>2</v>
      </c>
      <c r="E6532" t="s">
        <v>8017</v>
      </c>
    </row>
    <row r="6533" spans="1:5">
      <c r="A6533" t="s">
        <v>7763</v>
      </c>
      <c r="B6533" t="s">
        <v>7764</v>
      </c>
      <c r="C6533" t="s">
        <v>2643</v>
      </c>
      <c r="D6533">
        <v>2</v>
      </c>
      <c r="E6533" t="s">
        <v>8017</v>
      </c>
    </row>
    <row r="6534" spans="1:5">
      <c r="A6534" t="s">
        <v>7763</v>
      </c>
      <c r="B6534" t="s">
        <v>7764</v>
      </c>
      <c r="C6534" t="s">
        <v>2644</v>
      </c>
      <c r="D6534">
        <v>2</v>
      </c>
      <c r="E6534" t="s">
        <v>8017</v>
      </c>
    </row>
    <row r="6535" spans="1:5">
      <c r="A6535" t="s">
        <v>7763</v>
      </c>
      <c r="B6535" t="s">
        <v>7764</v>
      </c>
      <c r="C6535" t="s">
        <v>2645</v>
      </c>
      <c r="D6535">
        <v>2</v>
      </c>
      <c r="E6535" t="s">
        <v>8017</v>
      </c>
    </row>
    <row r="6536" spans="1:5">
      <c r="A6536" t="s">
        <v>7763</v>
      </c>
      <c r="B6536" t="s">
        <v>7764</v>
      </c>
      <c r="C6536" t="s">
        <v>2646</v>
      </c>
      <c r="D6536">
        <v>2</v>
      </c>
      <c r="E6536" t="s">
        <v>8017</v>
      </c>
    </row>
    <row r="6537" spans="1:5">
      <c r="A6537" t="s">
        <v>7763</v>
      </c>
      <c r="B6537" t="s">
        <v>7764</v>
      </c>
      <c r="C6537" t="s">
        <v>2647</v>
      </c>
      <c r="D6537">
        <v>2</v>
      </c>
      <c r="E6537" t="s">
        <v>8017</v>
      </c>
    </row>
    <row r="6538" spans="1:5">
      <c r="A6538" t="s">
        <v>7763</v>
      </c>
      <c r="B6538" t="s">
        <v>7764</v>
      </c>
      <c r="C6538" t="s">
        <v>6291</v>
      </c>
      <c r="D6538">
        <v>2</v>
      </c>
      <c r="E6538" t="s">
        <v>8017</v>
      </c>
    </row>
    <row r="6539" spans="1:5">
      <c r="A6539" t="s">
        <v>7763</v>
      </c>
      <c r="B6539" t="s">
        <v>7764</v>
      </c>
      <c r="C6539" t="s">
        <v>6388</v>
      </c>
      <c r="D6539">
        <v>2</v>
      </c>
      <c r="E6539" t="s">
        <v>8017</v>
      </c>
    </row>
    <row r="6540" spans="1:5">
      <c r="A6540" t="s">
        <v>7763</v>
      </c>
      <c r="B6540" t="s">
        <v>7764</v>
      </c>
      <c r="C6540" t="s">
        <v>2648</v>
      </c>
      <c r="D6540">
        <v>2</v>
      </c>
      <c r="E6540" t="s">
        <v>8017</v>
      </c>
    </row>
    <row r="6541" spans="1:5">
      <c r="A6541" t="s">
        <v>7763</v>
      </c>
      <c r="B6541" t="s">
        <v>7764</v>
      </c>
      <c r="C6541" t="s">
        <v>2649</v>
      </c>
      <c r="D6541">
        <v>2</v>
      </c>
      <c r="E6541" t="s">
        <v>8017</v>
      </c>
    </row>
    <row r="6542" spans="1:5">
      <c r="A6542" t="s">
        <v>7763</v>
      </c>
      <c r="B6542" t="s">
        <v>7764</v>
      </c>
      <c r="C6542" t="s">
        <v>2650</v>
      </c>
      <c r="D6542">
        <v>2</v>
      </c>
      <c r="E6542" t="s">
        <v>8017</v>
      </c>
    </row>
    <row r="6543" spans="1:5">
      <c r="A6543" t="s">
        <v>7763</v>
      </c>
      <c r="B6543" t="s">
        <v>7764</v>
      </c>
      <c r="C6543" t="s">
        <v>2651</v>
      </c>
      <c r="D6543">
        <v>2</v>
      </c>
      <c r="E6543" t="s">
        <v>8017</v>
      </c>
    </row>
    <row r="6544" spans="1:5">
      <c r="A6544" t="s">
        <v>7763</v>
      </c>
      <c r="B6544" t="s">
        <v>7764</v>
      </c>
      <c r="C6544" t="s">
        <v>2652</v>
      </c>
      <c r="D6544">
        <v>2</v>
      </c>
      <c r="E6544" t="s">
        <v>8017</v>
      </c>
    </row>
    <row r="6545" spans="1:5">
      <c r="A6545" t="s">
        <v>7763</v>
      </c>
      <c r="B6545" t="s">
        <v>7764</v>
      </c>
      <c r="C6545" t="s">
        <v>4376</v>
      </c>
      <c r="D6545">
        <v>2</v>
      </c>
      <c r="E6545" t="s">
        <v>8017</v>
      </c>
    </row>
    <row r="6546" spans="1:5">
      <c r="A6546" t="s">
        <v>7763</v>
      </c>
      <c r="B6546" t="s">
        <v>7764</v>
      </c>
      <c r="C6546" t="s">
        <v>2653</v>
      </c>
      <c r="D6546">
        <v>2</v>
      </c>
      <c r="E6546" t="s">
        <v>8017</v>
      </c>
    </row>
    <row r="6547" spans="1:5">
      <c r="A6547" t="s">
        <v>7763</v>
      </c>
      <c r="B6547" t="s">
        <v>7764</v>
      </c>
      <c r="C6547" t="s">
        <v>2654</v>
      </c>
      <c r="D6547">
        <v>2</v>
      </c>
      <c r="E6547" t="s">
        <v>8017</v>
      </c>
    </row>
    <row r="6548" spans="1:5">
      <c r="A6548" t="s">
        <v>7763</v>
      </c>
      <c r="B6548" t="s">
        <v>7764</v>
      </c>
      <c r="C6548" t="s">
        <v>5042</v>
      </c>
      <c r="D6548">
        <v>2</v>
      </c>
      <c r="E6548" t="s">
        <v>8017</v>
      </c>
    </row>
    <row r="6549" spans="1:5">
      <c r="A6549" t="s">
        <v>7763</v>
      </c>
      <c r="B6549" t="s">
        <v>7764</v>
      </c>
      <c r="C6549" t="s">
        <v>2655</v>
      </c>
      <c r="D6549">
        <v>2</v>
      </c>
      <c r="E6549" t="s">
        <v>8017</v>
      </c>
    </row>
    <row r="6550" spans="1:5">
      <c r="A6550" t="s">
        <v>7763</v>
      </c>
      <c r="B6550" t="s">
        <v>7764</v>
      </c>
      <c r="C6550" t="s">
        <v>2656</v>
      </c>
      <c r="D6550">
        <v>2</v>
      </c>
      <c r="E6550" t="s">
        <v>8017</v>
      </c>
    </row>
    <row r="6551" spans="1:5">
      <c r="A6551" t="s">
        <v>7763</v>
      </c>
      <c r="B6551" t="s">
        <v>7764</v>
      </c>
      <c r="C6551" t="s">
        <v>2657</v>
      </c>
      <c r="D6551">
        <v>2</v>
      </c>
      <c r="E6551" t="s">
        <v>8017</v>
      </c>
    </row>
    <row r="6552" spans="1:5">
      <c r="A6552" t="s">
        <v>7763</v>
      </c>
      <c r="B6552" t="s">
        <v>7764</v>
      </c>
      <c r="C6552" t="s">
        <v>2658</v>
      </c>
      <c r="D6552">
        <v>2</v>
      </c>
      <c r="E6552" t="s">
        <v>8017</v>
      </c>
    </row>
    <row r="6553" spans="1:5">
      <c r="A6553" t="s">
        <v>7763</v>
      </c>
      <c r="B6553" t="s">
        <v>7764</v>
      </c>
      <c r="C6553" t="s">
        <v>2659</v>
      </c>
      <c r="D6553">
        <v>2</v>
      </c>
      <c r="E6553" t="s">
        <v>8017</v>
      </c>
    </row>
    <row r="6554" spans="1:5">
      <c r="A6554" t="s">
        <v>7763</v>
      </c>
      <c r="B6554" t="s">
        <v>7764</v>
      </c>
      <c r="C6554" t="s">
        <v>4941</v>
      </c>
      <c r="D6554">
        <v>2</v>
      </c>
      <c r="E6554" t="s">
        <v>8017</v>
      </c>
    </row>
    <row r="6555" spans="1:5">
      <c r="A6555" t="s">
        <v>7763</v>
      </c>
      <c r="B6555" t="s">
        <v>7764</v>
      </c>
      <c r="C6555" t="s">
        <v>2660</v>
      </c>
      <c r="D6555">
        <v>2</v>
      </c>
      <c r="E6555" t="s">
        <v>8017</v>
      </c>
    </row>
    <row r="6556" spans="1:5">
      <c r="A6556" t="s">
        <v>7763</v>
      </c>
      <c r="B6556" t="s">
        <v>7764</v>
      </c>
      <c r="C6556" t="s">
        <v>5990</v>
      </c>
      <c r="D6556">
        <v>2</v>
      </c>
      <c r="E6556" t="s">
        <v>8017</v>
      </c>
    </row>
    <row r="6557" spans="1:5">
      <c r="A6557" t="s">
        <v>7763</v>
      </c>
      <c r="B6557" t="s">
        <v>7764</v>
      </c>
      <c r="C6557" t="s">
        <v>2661</v>
      </c>
      <c r="D6557">
        <v>2</v>
      </c>
      <c r="E6557" t="s">
        <v>8017</v>
      </c>
    </row>
    <row r="6558" spans="1:5">
      <c r="A6558" t="s">
        <v>7763</v>
      </c>
      <c r="B6558" t="s">
        <v>7764</v>
      </c>
      <c r="C6558" t="s">
        <v>2662</v>
      </c>
      <c r="D6558">
        <v>2</v>
      </c>
      <c r="E6558" t="s">
        <v>8017</v>
      </c>
    </row>
    <row r="6559" spans="1:5">
      <c r="A6559" t="s">
        <v>7763</v>
      </c>
      <c r="B6559" t="s">
        <v>7764</v>
      </c>
      <c r="C6559" t="s">
        <v>2663</v>
      </c>
      <c r="D6559">
        <v>2</v>
      </c>
      <c r="E6559" t="s">
        <v>8017</v>
      </c>
    </row>
    <row r="6560" spans="1:5">
      <c r="A6560" t="s">
        <v>7763</v>
      </c>
      <c r="B6560" t="s">
        <v>7764</v>
      </c>
      <c r="C6560" t="s">
        <v>6444</v>
      </c>
      <c r="D6560">
        <v>2</v>
      </c>
      <c r="E6560" t="s">
        <v>8017</v>
      </c>
    </row>
    <row r="6561" spans="1:5">
      <c r="A6561" t="s">
        <v>7763</v>
      </c>
      <c r="B6561" t="s">
        <v>7764</v>
      </c>
      <c r="C6561" t="s">
        <v>2664</v>
      </c>
      <c r="D6561">
        <v>2</v>
      </c>
      <c r="E6561" t="s">
        <v>8017</v>
      </c>
    </row>
    <row r="6562" spans="1:5">
      <c r="A6562" t="s">
        <v>7763</v>
      </c>
      <c r="B6562" t="s">
        <v>7764</v>
      </c>
      <c r="C6562" t="s">
        <v>4468</v>
      </c>
      <c r="D6562">
        <v>2</v>
      </c>
      <c r="E6562" t="s">
        <v>8017</v>
      </c>
    </row>
    <row r="6563" spans="1:5">
      <c r="A6563" t="s">
        <v>7763</v>
      </c>
      <c r="B6563" t="s">
        <v>7764</v>
      </c>
      <c r="C6563" t="s">
        <v>2665</v>
      </c>
      <c r="D6563">
        <v>2</v>
      </c>
      <c r="E6563" t="s">
        <v>8017</v>
      </c>
    </row>
    <row r="6564" spans="1:5">
      <c r="A6564" t="s">
        <v>7763</v>
      </c>
      <c r="B6564" t="s">
        <v>7764</v>
      </c>
      <c r="C6564" t="s">
        <v>2666</v>
      </c>
      <c r="D6564">
        <v>2</v>
      </c>
      <c r="E6564" t="s">
        <v>8017</v>
      </c>
    </row>
    <row r="6565" spans="1:5">
      <c r="A6565" t="s">
        <v>7763</v>
      </c>
      <c r="B6565" t="s">
        <v>7764</v>
      </c>
      <c r="C6565" t="s">
        <v>2667</v>
      </c>
      <c r="D6565">
        <v>2</v>
      </c>
      <c r="E6565" t="s">
        <v>8017</v>
      </c>
    </row>
    <row r="6566" spans="1:5">
      <c r="A6566" t="s">
        <v>7763</v>
      </c>
      <c r="B6566" t="s">
        <v>7764</v>
      </c>
      <c r="C6566" t="s">
        <v>2668</v>
      </c>
      <c r="D6566">
        <v>2</v>
      </c>
      <c r="E6566" t="s">
        <v>8017</v>
      </c>
    </row>
    <row r="6567" spans="1:5">
      <c r="A6567" t="s">
        <v>7763</v>
      </c>
      <c r="B6567" t="s">
        <v>7764</v>
      </c>
      <c r="C6567" t="s">
        <v>2669</v>
      </c>
      <c r="D6567">
        <v>2</v>
      </c>
      <c r="E6567" t="s">
        <v>8017</v>
      </c>
    </row>
    <row r="6568" spans="1:5">
      <c r="A6568" t="s">
        <v>7763</v>
      </c>
      <c r="B6568" t="s">
        <v>7764</v>
      </c>
      <c r="C6568" t="s">
        <v>2670</v>
      </c>
      <c r="D6568">
        <v>2</v>
      </c>
      <c r="E6568" t="s">
        <v>8017</v>
      </c>
    </row>
    <row r="6569" spans="1:5">
      <c r="A6569" t="s">
        <v>7763</v>
      </c>
      <c r="B6569" t="s">
        <v>7764</v>
      </c>
      <c r="C6569" t="s">
        <v>2671</v>
      </c>
      <c r="D6569">
        <v>2</v>
      </c>
      <c r="E6569" t="s">
        <v>8017</v>
      </c>
    </row>
    <row r="6570" spans="1:5">
      <c r="A6570" t="s">
        <v>7763</v>
      </c>
      <c r="B6570" t="s">
        <v>7764</v>
      </c>
      <c r="C6570" t="s">
        <v>5855</v>
      </c>
      <c r="D6570">
        <v>2</v>
      </c>
      <c r="E6570" t="s">
        <v>8017</v>
      </c>
    </row>
    <row r="6571" spans="1:5">
      <c r="A6571" t="s">
        <v>7763</v>
      </c>
      <c r="B6571" t="s">
        <v>7764</v>
      </c>
      <c r="C6571" t="s">
        <v>2672</v>
      </c>
      <c r="D6571">
        <v>2</v>
      </c>
      <c r="E6571" t="s">
        <v>8017</v>
      </c>
    </row>
    <row r="6572" spans="1:5">
      <c r="A6572" t="s">
        <v>7763</v>
      </c>
      <c r="B6572" t="s">
        <v>7764</v>
      </c>
      <c r="C6572" t="s">
        <v>4779</v>
      </c>
      <c r="D6572">
        <v>2</v>
      </c>
      <c r="E6572" t="s">
        <v>8017</v>
      </c>
    </row>
    <row r="6573" spans="1:5">
      <c r="A6573" t="s">
        <v>7763</v>
      </c>
      <c r="B6573" t="s">
        <v>7764</v>
      </c>
      <c r="C6573" t="s">
        <v>2673</v>
      </c>
      <c r="D6573">
        <v>2</v>
      </c>
      <c r="E6573" t="s">
        <v>8017</v>
      </c>
    </row>
    <row r="6574" spans="1:5">
      <c r="A6574" t="s">
        <v>7763</v>
      </c>
      <c r="B6574" t="s">
        <v>7764</v>
      </c>
      <c r="C6574" t="s">
        <v>4707</v>
      </c>
      <c r="D6574">
        <v>2</v>
      </c>
      <c r="E6574" t="s">
        <v>8017</v>
      </c>
    </row>
    <row r="6575" spans="1:5">
      <c r="A6575" t="s">
        <v>7763</v>
      </c>
      <c r="B6575" t="s">
        <v>7764</v>
      </c>
      <c r="C6575" t="s">
        <v>2674</v>
      </c>
      <c r="D6575">
        <v>2</v>
      </c>
      <c r="E6575" t="s">
        <v>8017</v>
      </c>
    </row>
    <row r="6576" spans="1:5">
      <c r="A6576" t="s">
        <v>7763</v>
      </c>
      <c r="B6576" t="s">
        <v>7764</v>
      </c>
      <c r="C6576" t="s">
        <v>2675</v>
      </c>
      <c r="D6576">
        <v>2</v>
      </c>
      <c r="E6576" t="s">
        <v>8017</v>
      </c>
    </row>
    <row r="6577" spans="1:5">
      <c r="A6577" t="s">
        <v>7763</v>
      </c>
      <c r="B6577" t="s">
        <v>7764</v>
      </c>
      <c r="C6577" t="s">
        <v>6303</v>
      </c>
      <c r="D6577">
        <v>2</v>
      </c>
      <c r="E6577" t="s">
        <v>8017</v>
      </c>
    </row>
    <row r="6578" spans="1:5">
      <c r="A6578" t="s">
        <v>7763</v>
      </c>
      <c r="B6578" t="s">
        <v>7764</v>
      </c>
      <c r="C6578" t="s">
        <v>2676</v>
      </c>
      <c r="D6578">
        <v>2</v>
      </c>
      <c r="E6578" t="s">
        <v>8017</v>
      </c>
    </row>
    <row r="6579" spans="1:5">
      <c r="A6579" t="s">
        <v>7763</v>
      </c>
      <c r="B6579" t="s">
        <v>7764</v>
      </c>
      <c r="C6579" t="s">
        <v>4479</v>
      </c>
      <c r="D6579">
        <v>2</v>
      </c>
      <c r="E6579" t="s">
        <v>8017</v>
      </c>
    </row>
    <row r="6580" spans="1:5">
      <c r="A6580" t="s">
        <v>7763</v>
      </c>
      <c r="B6580" t="s">
        <v>7764</v>
      </c>
      <c r="C6580" t="s">
        <v>4744</v>
      </c>
      <c r="D6580">
        <v>2</v>
      </c>
      <c r="E6580" t="s">
        <v>8017</v>
      </c>
    </row>
    <row r="6581" spans="1:5">
      <c r="A6581" t="s">
        <v>7763</v>
      </c>
      <c r="B6581" t="s">
        <v>7764</v>
      </c>
      <c r="C6581" t="s">
        <v>2677</v>
      </c>
      <c r="D6581">
        <v>2</v>
      </c>
      <c r="E6581" t="s">
        <v>8017</v>
      </c>
    </row>
    <row r="6582" spans="1:5">
      <c r="A6582" t="s">
        <v>7763</v>
      </c>
      <c r="B6582" t="s">
        <v>7764</v>
      </c>
      <c r="C6582" t="s">
        <v>2678</v>
      </c>
      <c r="D6582">
        <v>2</v>
      </c>
      <c r="E6582" t="s">
        <v>8017</v>
      </c>
    </row>
    <row r="6583" spans="1:5">
      <c r="A6583" t="s">
        <v>7763</v>
      </c>
      <c r="B6583" t="s">
        <v>7764</v>
      </c>
      <c r="C6583" t="s">
        <v>4561</v>
      </c>
      <c r="D6583">
        <v>2</v>
      </c>
      <c r="E6583" t="s">
        <v>8017</v>
      </c>
    </row>
    <row r="6584" spans="1:5">
      <c r="A6584" t="s">
        <v>7763</v>
      </c>
      <c r="B6584" t="s">
        <v>7764</v>
      </c>
      <c r="C6584" t="s">
        <v>2679</v>
      </c>
      <c r="D6584">
        <v>2</v>
      </c>
      <c r="E6584" t="s">
        <v>8017</v>
      </c>
    </row>
    <row r="6585" spans="1:5">
      <c r="A6585" t="s">
        <v>7763</v>
      </c>
      <c r="B6585" t="s">
        <v>7764</v>
      </c>
      <c r="C6585" t="s">
        <v>2680</v>
      </c>
      <c r="D6585">
        <v>2</v>
      </c>
      <c r="E6585" t="s">
        <v>8017</v>
      </c>
    </row>
    <row r="6586" spans="1:5">
      <c r="A6586" t="s">
        <v>7763</v>
      </c>
      <c r="B6586" t="s">
        <v>7764</v>
      </c>
      <c r="C6586" t="s">
        <v>2681</v>
      </c>
      <c r="D6586">
        <v>2</v>
      </c>
      <c r="E6586" t="s">
        <v>8017</v>
      </c>
    </row>
    <row r="6587" spans="1:5">
      <c r="A6587" t="s">
        <v>7763</v>
      </c>
      <c r="B6587" t="s">
        <v>7764</v>
      </c>
      <c r="C6587" t="s">
        <v>2682</v>
      </c>
      <c r="D6587">
        <v>2</v>
      </c>
      <c r="E6587" t="s">
        <v>8017</v>
      </c>
    </row>
    <row r="6588" spans="1:5">
      <c r="A6588" t="s">
        <v>7763</v>
      </c>
      <c r="B6588" t="s">
        <v>7764</v>
      </c>
      <c r="C6588" t="s">
        <v>6144</v>
      </c>
      <c r="D6588">
        <v>2</v>
      </c>
      <c r="E6588" t="s">
        <v>8017</v>
      </c>
    </row>
    <row r="6589" spans="1:5">
      <c r="A6589" t="s">
        <v>7763</v>
      </c>
      <c r="B6589" t="s">
        <v>7764</v>
      </c>
      <c r="C6589" t="s">
        <v>5049</v>
      </c>
      <c r="D6589">
        <v>2</v>
      </c>
      <c r="E6589" t="s">
        <v>8017</v>
      </c>
    </row>
    <row r="6590" spans="1:5">
      <c r="A6590" t="s">
        <v>7763</v>
      </c>
      <c r="B6590" t="s">
        <v>7764</v>
      </c>
      <c r="C6590" t="s">
        <v>2683</v>
      </c>
      <c r="D6590">
        <v>2</v>
      </c>
      <c r="E6590" t="s">
        <v>8017</v>
      </c>
    </row>
    <row r="6591" spans="1:5">
      <c r="A6591" t="s">
        <v>7763</v>
      </c>
      <c r="B6591" t="s">
        <v>7764</v>
      </c>
      <c r="C6591" t="s">
        <v>2684</v>
      </c>
      <c r="D6591">
        <v>2</v>
      </c>
      <c r="E6591" t="s">
        <v>8017</v>
      </c>
    </row>
    <row r="6592" spans="1:5">
      <c r="A6592" t="s">
        <v>7763</v>
      </c>
      <c r="B6592" t="s">
        <v>7764</v>
      </c>
      <c r="C6592" t="s">
        <v>4798</v>
      </c>
      <c r="D6592">
        <v>2</v>
      </c>
      <c r="E6592" t="s">
        <v>8017</v>
      </c>
    </row>
    <row r="6593" spans="1:5">
      <c r="A6593" t="s">
        <v>7763</v>
      </c>
      <c r="B6593" t="s">
        <v>7764</v>
      </c>
      <c r="C6593" t="s">
        <v>6062</v>
      </c>
      <c r="D6593">
        <v>2</v>
      </c>
      <c r="E6593" t="s">
        <v>8017</v>
      </c>
    </row>
    <row r="6594" spans="1:5">
      <c r="A6594" t="s">
        <v>7763</v>
      </c>
      <c r="B6594" t="s">
        <v>7764</v>
      </c>
      <c r="C6594" t="s">
        <v>4631</v>
      </c>
      <c r="D6594">
        <v>2</v>
      </c>
      <c r="E6594" t="s">
        <v>8017</v>
      </c>
    </row>
    <row r="6595" spans="1:5">
      <c r="A6595" t="s">
        <v>7763</v>
      </c>
      <c r="B6595" t="s">
        <v>7764</v>
      </c>
      <c r="C6595" t="s">
        <v>2685</v>
      </c>
      <c r="D6595">
        <v>2</v>
      </c>
      <c r="E6595" t="s">
        <v>8017</v>
      </c>
    </row>
    <row r="6596" spans="1:5">
      <c r="A6596" t="s">
        <v>7763</v>
      </c>
      <c r="B6596" t="s">
        <v>7764</v>
      </c>
      <c r="C6596" t="s">
        <v>2686</v>
      </c>
      <c r="D6596">
        <v>2</v>
      </c>
      <c r="E6596" t="s">
        <v>8017</v>
      </c>
    </row>
    <row r="6597" spans="1:5">
      <c r="A6597" t="s">
        <v>7763</v>
      </c>
      <c r="B6597" t="s">
        <v>7764</v>
      </c>
      <c r="C6597" t="s">
        <v>2687</v>
      </c>
      <c r="D6597">
        <v>2</v>
      </c>
      <c r="E6597" t="s">
        <v>8017</v>
      </c>
    </row>
    <row r="6598" spans="1:5">
      <c r="A6598" t="s">
        <v>7763</v>
      </c>
      <c r="B6598" t="s">
        <v>7764</v>
      </c>
      <c r="C6598" t="s">
        <v>2688</v>
      </c>
      <c r="D6598">
        <v>2</v>
      </c>
      <c r="E6598" t="s">
        <v>8017</v>
      </c>
    </row>
    <row r="6599" spans="1:5">
      <c r="A6599" t="s">
        <v>7763</v>
      </c>
      <c r="B6599" t="s">
        <v>7764</v>
      </c>
      <c r="C6599" t="s">
        <v>2689</v>
      </c>
      <c r="D6599">
        <v>2</v>
      </c>
      <c r="E6599" t="s">
        <v>8017</v>
      </c>
    </row>
    <row r="6600" spans="1:5">
      <c r="A6600" t="s">
        <v>7763</v>
      </c>
      <c r="B6600" t="s">
        <v>7764</v>
      </c>
      <c r="C6600" t="s">
        <v>6014</v>
      </c>
      <c r="D6600">
        <v>2</v>
      </c>
      <c r="E6600" t="s">
        <v>8017</v>
      </c>
    </row>
    <row r="6601" spans="1:5">
      <c r="A6601" t="s">
        <v>7763</v>
      </c>
      <c r="B6601" t="s">
        <v>7764</v>
      </c>
      <c r="C6601" t="s">
        <v>4513</v>
      </c>
      <c r="D6601">
        <v>2</v>
      </c>
      <c r="E6601" t="s">
        <v>8017</v>
      </c>
    </row>
    <row r="6602" spans="1:5">
      <c r="A6602" t="s">
        <v>7763</v>
      </c>
      <c r="B6602" t="s">
        <v>7764</v>
      </c>
      <c r="C6602" t="s">
        <v>4927</v>
      </c>
      <c r="D6602">
        <v>2</v>
      </c>
      <c r="E6602" t="s">
        <v>8017</v>
      </c>
    </row>
    <row r="6603" spans="1:5">
      <c r="A6603" t="s">
        <v>7763</v>
      </c>
      <c r="B6603" t="s">
        <v>7764</v>
      </c>
      <c r="C6603" t="s">
        <v>2690</v>
      </c>
      <c r="D6603">
        <v>2</v>
      </c>
      <c r="E6603" t="s">
        <v>8017</v>
      </c>
    </row>
    <row r="6604" spans="1:5">
      <c r="A6604" t="s">
        <v>7763</v>
      </c>
      <c r="B6604" t="s">
        <v>7764</v>
      </c>
      <c r="C6604" t="s">
        <v>2691</v>
      </c>
      <c r="D6604">
        <v>2</v>
      </c>
      <c r="E6604" t="s">
        <v>8017</v>
      </c>
    </row>
    <row r="6605" spans="1:5">
      <c r="A6605" t="s">
        <v>7763</v>
      </c>
      <c r="B6605" t="s">
        <v>7764</v>
      </c>
      <c r="C6605" t="s">
        <v>4567</v>
      </c>
      <c r="D6605">
        <v>2</v>
      </c>
      <c r="E6605" t="s">
        <v>8017</v>
      </c>
    </row>
    <row r="6606" spans="1:5">
      <c r="A6606" t="s">
        <v>7763</v>
      </c>
      <c r="B6606" t="s">
        <v>7764</v>
      </c>
      <c r="C6606" t="s">
        <v>2692</v>
      </c>
      <c r="D6606">
        <v>2</v>
      </c>
      <c r="E6606" t="s">
        <v>8017</v>
      </c>
    </row>
    <row r="6607" spans="1:5">
      <c r="A6607" t="s">
        <v>7763</v>
      </c>
      <c r="B6607" t="s">
        <v>7764</v>
      </c>
      <c r="C6607" t="s">
        <v>2693</v>
      </c>
      <c r="D6607">
        <v>2</v>
      </c>
      <c r="E6607" t="s">
        <v>8017</v>
      </c>
    </row>
    <row r="6608" spans="1:5">
      <c r="A6608" t="s">
        <v>7763</v>
      </c>
      <c r="B6608" t="s">
        <v>7764</v>
      </c>
      <c r="C6608" t="s">
        <v>2443</v>
      </c>
      <c r="D6608">
        <v>2</v>
      </c>
      <c r="E6608" t="s">
        <v>8017</v>
      </c>
    </row>
    <row r="6609" spans="1:5">
      <c r="A6609" t="s">
        <v>7763</v>
      </c>
      <c r="B6609" t="s">
        <v>7764</v>
      </c>
      <c r="C6609" t="s">
        <v>2444</v>
      </c>
      <c r="D6609">
        <v>1</v>
      </c>
      <c r="E6609" t="s">
        <v>8017</v>
      </c>
    </row>
    <row r="6610" spans="1:5">
      <c r="A6610" t="s">
        <v>7763</v>
      </c>
      <c r="B6610" t="s">
        <v>7764</v>
      </c>
      <c r="C6610" t="s">
        <v>4356</v>
      </c>
      <c r="D6610">
        <v>1</v>
      </c>
      <c r="E6610" t="s">
        <v>8017</v>
      </c>
    </row>
    <row r="6611" spans="1:5">
      <c r="A6611" t="s">
        <v>7763</v>
      </c>
      <c r="B6611" t="s">
        <v>7764</v>
      </c>
      <c r="C6611" t="s">
        <v>2445</v>
      </c>
      <c r="D6611">
        <v>1</v>
      </c>
      <c r="E6611" t="s">
        <v>8017</v>
      </c>
    </row>
    <row r="6612" spans="1:5">
      <c r="A6612" t="s">
        <v>7763</v>
      </c>
      <c r="B6612" t="s">
        <v>7764</v>
      </c>
      <c r="C6612" t="s">
        <v>2446</v>
      </c>
      <c r="D6612">
        <v>1</v>
      </c>
      <c r="E6612" t="s">
        <v>8017</v>
      </c>
    </row>
    <row r="6613" spans="1:5">
      <c r="A6613" t="s">
        <v>7763</v>
      </c>
      <c r="B6613" t="s">
        <v>7764</v>
      </c>
      <c r="C6613" t="s">
        <v>2447</v>
      </c>
      <c r="D6613">
        <v>1</v>
      </c>
      <c r="E6613" t="s">
        <v>8017</v>
      </c>
    </row>
    <row r="6614" spans="1:5">
      <c r="A6614" t="s">
        <v>7763</v>
      </c>
      <c r="B6614" t="s">
        <v>7764</v>
      </c>
      <c r="C6614" t="s">
        <v>5063</v>
      </c>
      <c r="D6614">
        <v>1</v>
      </c>
      <c r="E6614" t="s">
        <v>8017</v>
      </c>
    </row>
    <row r="6615" spans="1:5">
      <c r="A6615" t="s">
        <v>7763</v>
      </c>
      <c r="B6615" t="s">
        <v>7764</v>
      </c>
      <c r="C6615" t="s">
        <v>2448</v>
      </c>
      <c r="D6615">
        <v>1</v>
      </c>
      <c r="E6615" t="s">
        <v>8017</v>
      </c>
    </row>
    <row r="6616" spans="1:5">
      <c r="A6616" t="s">
        <v>7763</v>
      </c>
      <c r="B6616" t="s">
        <v>7764</v>
      </c>
      <c r="C6616" t="s">
        <v>4891</v>
      </c>
      <c r="D6616">
        <v>1</v>
      </c>
      <c r="E6616" t="s">
        <v>8017</v>
      </c>
    </row>
    <row r="6617" spans="1:5">
      <c r="A6617" t="s">
        <v>7763</v>
      </c>
      <c r="B6617" t="s">
        <v>7764</v>
      </c>
      <c r="C6617" t="s">
        <v>2449</v>
      </c>
      <c r="D6617">
        <v>1</v>
      </c>
      <c r="E6617" t="s">
        <v>8017</v>
      </c>
    </row>
    <row r="6618" spans="1:5">
      <c r="A6618" t="s">
        <v>7763</v>
      </c>
      <c r="B6618" t="s">
        <v>7764</v>
      </c>
      <c r="C6618" t="s">
        <v>2450</v>
      </c>
      <c r="D6618">
        <v>1</v>
      </c>
      <c r="E6618" t="s">
        <v>8017</v>
      </c>
    </row>
    <row r="6619" spans="1:5">
      <c r="A6619" t="s">
        <v>7763</v>
      </c>
      <c r="B6619" t="s">
        <v>7764</v>
      </c>
      <c r="C6619" t="s">
        <v>2451</v>
      </c>
      <c r="D6619">
        <v>1</v>
      </c>
      <c r="E6619" t="s">
        <v>8017</v>
      </c>
    </row>
    <row r="6620" spans="1:5">
      <c r="A6620" t="s">
        <v>7763</v>
      </c>
      <c r="B6620" t="s">
        <v>7764</v>
      </c>
      <c r="C6620" t="s">
        <v>2452</v>
      </c>
      <c r="D6620">
        <v>1</v>
      </c>
      <c r="E6620" t="s">
        <v>8017</v>
      </c>
    </row>
    <row r="6621" spans="1:5">
      <c r="A6621" t="s">
        <v>7763</v>
      </c>
      <c r="B6621" t="s">
        <v>7764</v>
      </c>
      <c r="C6621" t="s">
        <v>4661</v>
      </c>
      <c r="D6621">
        <v>1</v>
      </c>
      <c r="E6621" t="s">
        <v>8017</v>
      </c>
    </row>
    <row r="6622" spans="1:5">
      <c r="A6622" t="s">
        <v>7763</v>
      </c>
      <c r="B6622" t="s">
        <v>7764</v>
      </c>
      <c r="C6622" t="s">
        <v>2453</v>
      </c>
      <c r="D6622">
        <v>1</v>
      </c>
      <c r="E6622" t="s">
        <v>8017</v>
      </c>
    </row>
    <row r="6623" spans="1:5">
      <c r="A6623" t="s">
        <v>7763</v>
      </c>
      <c r="B6623" t="s">
        <v>7764</v>
      </c>
      <c r="C6623" t="s">
        <v>2454</v>
      </c>
      <c r="D6623">
        <v>1</v>
      </c>
      <c r="E6623" t="s">
        <v>8017</v>
      </c>
    </row>
    <row r="6624" spans="1:5">
      <c r="A6624" t="s">
        <v>7763</v>
      </c>
      <c r="B6624" t="s">
        <v>7764</v>
      </c>
      <c r="C6624" t="s">
        <v>2455</v>
      </c>
      <c r="D6624">
        <v>1</v>
      </c>
      <c r="E6624" t="s">
        <v>8017</v>
      </c>
    </row>
    <row r="6625" spans="1:5">
      <c r="A6625" t="s">
        <v>7763</v>
      </c>
      <c r="B6625" t="s">
        <v>7764</v>
      </c>
      <c r="C6625" t="s">
        <v>4560</v>
      </c>
      <c r="D6625">
        <v>1</v>
      </c>
      <c r="E6625" t="s">
        <v>8017</v>
      </c>
    </row>
    <row r="6626" spans="1:5">
      <c r="A6626" t="s">
        <v>7763</v>
      </c>
      <c r="B6626" t="s">
        <v>7764</v>
      </c>
      <c r="C6626" t="s">
        <v>2456</v>
      </c>
      <c r="D6626">
        <v>1</v>
      </c>
      <c r="E6626" t="s">
        <v>8017</v>
      </c>
    </row>
    <row r="6627" spans="1:5">
      <c r="A6627" t="s">
        <v>7763</v>
      </c>
      <c r="B6627" t="s">
        <v>7764</v>
      </c>
      <c r="C6627" t="s">
        <v>2457</v>
      </c>
      <c r="D6627">
        <v>1</v>
      </c>
      <c r="E6627" t="s">
        <v>8017</v>
      </c>
    </row>
    <row r="6628" spans="1:5">
      <c r="A6628" t="s">
        <v>7763</v>
      </c>
      <c r="B6628" t="s">
        <v>7764</v>
      </c>
      <c r="C6628" t="s">
        <v>2458</v>
      </c>
      <c r="D6628">
        <v>1</v>
      </c>
      <c r="E6628" t="s">
        <v>8017</v>
      </c>
    </row>
    <row r="6629" spans="1:5">
      <c r="A6629" t="s">
        <v>7763</v>
      </c>
      <c r="B6629" t="s">
        <v>7764</v>
      </c>
      <c r="C6629" t="s">
        <v>2459</v>
      </c>
      <c r="D6629">
        <v>1</v>
      </c>
      <c r="E6629" t="s">
        <v>8017</v>
      </c>
    </row>
    <row r="6630" spans="1:5">
      <c r="A6630" t="s">
        <v>7763</v>
      </c>
      <c r="B6630" t="s">
        <v>7764</v>
      </c>
      <c r="C6630" t="s">
        <v>2460</v>
      </c>
      <c r="D6630">
        <v>1</v>
      </c>
      <c r="E6630" t="s">
        <v>8017</v>
      </c>
    </row>
    <row r="6631" spans="1:5">
      <c r="A6631" t="s">
        <v>7763</v>
      </c>
      <c r="B6631" t="s">
        <v>7764</v>
      </c>
      <c r="C6631" t="s">
        <v>2461</v>
      </c>
      <c r="D6631">
        <v>1</v>
      </c>
      <c r="E6631" t="s">
        <v>8017</v>
      </c>
    </row>
    <row r="6632" spans="1:5">
      <c r="A6632" t="s">
        <v>7763</v>
      </c>
      <c r="B6632" t="s">
        <v>7764</v>
      </c>
      <c r="C6632" t="s">
        <v>2462</v>
      </c>
      <c r="D6632">
        <v>1</v>
      </c>
      <c r="E6632" t="s">
        <v>8017</v>
      </c>
    </row>
    <row r="6633" spans="1:5">
      <c r="A6633" t="s">
        <v>7763</v>
      </c>
      <c r="B6633" t="s">
        <v>7764</v>
      </c>
      <c r="C6633" t="s">
        <v>2463</v>
      </c>
      <c r="D6633">
        <v>1</v>
      </c>
      <c r="E6633" t="s">
        <v>8017</v>
      </c>
    </row>
    <row r="6634" spans="1:5">
      <c r="A6634" t="s">
        <v>7763</v>
      </c>
      <c r="B6634" t="s">
        <v>7764</v>
      </c>
      <c r="C6634" t="s">
        <v>2464</v>
      </c>
      <c r="D6634">
        <v>1</v>
      </c>
      <c r="E6634" t="s">
        <v>8017</v>
      </c>
    </row>
    <row r="6635" spans="1:5">
      <c r="A6635" t="s">
        <v>7763</v>
      </c>
      <c r="B6635" t="s">
        <v>7764</v>
      </c>
      <c r="C6635" t="s">
        <v>3679</v>
      </c>
      <c r="D6635">
        <v>1</v>
      </c>
      <c r="E6635" t="s">
        <v>8017</v>
      </c>
    </row>
    <row r="6636" spans="1:5">
      <c r="A6636" t="s">
        <v>7763</v>
      </c>
      <c r="B6636" t="s">
        <v>7764</v>
      </c>
      <c r="C6636" t="s">
        <v>5979</v>
      </c>
      <c r="D6636">
        <v>1</v>
      </c>
      <c r="E6636" t="s">
        <v>8017</v>
      </c>
    </row>
    <row r="6637" spans="1:5">
      <c r="A6637" t="s">
        <v>7763</v>
      </c>
      <c r="B6637" t="s">
        <v>7764</v>
      </c>
      <c r="C6637" t="s">
        <v>2465</v>
      </c>
      <c r="D6637">
        <v>1</v>
      </c>
      <c r="E6637" t="s">
        <v>8017</v>
      </c>
    </row>
    <row r="6638" spans="1:5">
      <c r="A6638" t="s">
        <v>7763</v>
      </c>
      <c r="B6638" t="s">
        <v>7764</v>
      </c>
      <c r="C6638" t="s">
        <v>2466</v>
      </c>
      <c r="D6638">
        <v>1</v>
      </c>
      <c r="E6638" t="s">
        <v>8017</v>
      </c>
    </row>
    <row r="6639" spans="1:5">
      <c r="A6639" t="s">
        <v>7763</v>
      </c>
      <c r="B6639" t="s">
        <v>7764</v>
      </c>
      <c r="C6639" t="s">
        <v>2467</v>
      </c>
      <c r="D6639">
        <v>1</v>
      </c>
      <c r="E6639" t="s">
        <v>8017</v>
      </c>
    </row>
    <row r="6640" spans="1:5">
      <c r="A6640" t="s">
        <v>7763</v>
      </c>
      <c r="B6640" t="s">
        <v>7764</v>
      </c>
      <c r="C6640" t="s">
        <v>2468</v>
      </c>
      <c r="D6640">
        <v>1</v>
      </c>
      <c r="E6640" t="s">
        <v>8017</v>
      </c>
    </row>
    <row r="6641" spans="1:5">
      <c r="A6641" t="s">
        <v>7763</v>
      </c>
      <c r="B6641" t="s">
        <v>7764</v>
      </c>
      <c r="C6641" t="s">
        <v>2469</v>
      </c>
      <c r="D6641">
        <v>1</v>
      </c>
      <c r="E6641" t="s">
        <v>8017</v>
      </c>
    </row>
    <row r="6642" spans="1:5">
      <c r="A6642" t="s">
        <v>7763</v>
      </c>
      <c r="B6642" t="s">
        <v>7764</v>
      </c>
      <c r="C6642" t="s">
        <v>5043</v>
      </c>
      <c r="D6642">
        <v>1</v>
      </c>
      <c r="E6642" t="s">
        <v>8017</v>
      </c>
    </row>
    <row r="6643" spans="1:5">
      <c r="A6643" t="s">
        <v>7763</v>
      </c>
      <c r="B6643" t="s">
        <v>7764</v>
      </c>
      <c r="C6643" t="s">
        <v>2470</v>
      </c>
      <c r="D6643">
        <v>1</v>
      </c>
      <c r="E6643" t="s">
        <v>8017</v>
      </c>
    </row>
    <row r="6644" spans="1:5">
      <c r="A6644" t="s">
        <v>7763</v>
      </c>
      <c r="B6644" t="s">
        <v>7764</v>
      </c>
      <c r="C6644" t="s">
        <v>2471</v>
      </c>
      <c r="D6644">
        <v>1</v>
      </c>
      <c r="E6644" t="s">
        <v>8017</v>
      </c>
    </row>
    <row r="6645" spans="1:5">
      <c r="A6645" t="s">
        <v>7763</v>
      </c>
      <c r="B6645" t="s">
        <v>7764</v>
      </c>
      <c r="C6645" t="s">
        <v>2472</v>
      </c>
      <c r="D6645">
        <v>1</v>
      </c>
      <c r="E6645" t="s">
        <v>8017</v>
      </c>
    </row>
    <row r="6646" spans="1:5">
      <c r="A6646" t="s">
        <v>7763</v>
      </c>
      <c r="B6646" t="s">
        <v>7764</v>
      </c>
      <c r="C6646" t="s">
        <v>4362</v>
      </c>
      <c r="D6646">
        <v>1</v>
      </c>
      <c r="E6646" t="s">
        <v>8017</v>
      </c>
    </row>
    <row r="6647" spans="1:5">
      <c r="A6647" t="s">
        <v>7763</v>
      </c>
      <c r="B6647" t="s">
        <v>7764</v>
      </c>
      <c r="C6647" t="s">
        <v>2473</v>
      </c>
      <c r="D6647">
        <v>1</v>
      </c>
      <c r="E6647" t="s">
        <v>8017</v>
      </c>
    </row>
    <row r="6648" spans="1:5">
      <c r="A6648" t="s">
        <v>7763</v>
      </c>
      <c r="B6648" t="s">
        <v>7764</v>
      </c>
      <c r="C6648" t="s">
        <v>2474</v>
      </c>
      <c r="D6648">
        <v>1</v>
      </c>
      <c r="E6648" t="s">
        <v>8017</v>
      </c>
    </row>
    <row r="6649" spans="1:5">
      <c r="A6649" t="s">
        <v>7763</v>
      </c>
      <c r="B6649" t="s">
        <v>7764</v>
      </c>
      <c r="C6649" t="s">
        <v>2475</v>
      </c>
      <c r="D6649">
        <v>1</v>
      </c>
      <c r="E6649" t="s">
        <v>8017</v>
      </c>
    </row>
    <row r="6650" spans="1:5">
      <c r="A6650" t="s">
        <v>7763</v>
      </c>
      <c r="B6650" t="s">
        <v>7764</v>
      </c>
      <c r="C6650" t="s">
        <v>2476</v>
      </c>
      <c r="D6650">
        <v>1</v>
      </c>
      <c r="E6650" t="s">
        <v>8017</v>
      </c>
    </row>
    <row r="6651" spans="1:5">
      <c r="A6651" t="s">
        <v>7763</v>
      </c>
      <c r="B6651" t="s">
        <v>7764</v>
      </c>
      <c r="C6651" t="s">
        <v>2477</v>
      </c>
      <c r="D6651">
        <v>1</v>
      </c>
      <c r="E6651" t="s">
        <v>8017</v>
      </c>
    </row>
    <row r="6652" spans="1:5">
      <c r="A6652" t="s">
        <v>7763</v>
      </c>
      <c r="B6652" t="s">
        <v>7764</v>
      </c>
      <c r="C6652" t="s">
        <v>4748</v>
      </c>
      <c r="D6652">
        <v>1</v>
      </c>
      <c r="E6652" t="s">
        <v>8017</v>
      </c>
    </row>
    <row r="6653" spans="1:5">
      <c r="A6653" t="s">
        <v>7763</v>
      </c>
      <c r="B6653" t="s">
        <v>7764</v>
      </c>
      <c r="C6653" t="s">
        <v>2478</v>
      </c>
      <c r="D6653">
        <v>1</v>
      </c>
      <c r="E6653" t="s">
        <v>8017</v>
      </c>
    </row>
    <row r="6654" spans="1:5">
      <c r="A6654" t="s">
        <v>7763</v>
      </c>
      <c r="B6654" t="s">
        <v>7764</v>
      </c>
      <c r="C6654" t="s">
        <v>2479</v>
      </c>
      <c r="D6654">
        <v>1</v>
      </c>
      <c r="E6654" t="s">
        <v>8017</v>
      </c>
    </row>
    <row r="6655" spans="1:5">
      <c r="A6655" t="s">
        <v>7763</v>
      </c>
      <c r="B6655" t="s">
        <v>7764</v>
      </c>
      <c r="C6655" t="s">
        <v>4716</v>
      </c>
      <c r="D6655">
        <v>1</v>
      </c>
      <c r="E6655" t="s">
        <v>8017</v>
      </c>
    </row>
    <row r="6656" spans="1:5">
      <c r="A6656" t="s">
        <v>7763</v>
      </c>
      <c r="B6656" t="s">
        <v>7764</v>
      </c>
      <c r="C6656" t="s">
        <v>6162</v>
      </c>
      <c r="D6656">
        <v>1</v>
      </c>
      <c r="E6656" t="s">
        <v>8017</v>
      </c>
    </row>
    <row r="6657" spans="1:5">
      <c r="A6657" t="s">
        <v>7763</v>
      </c>
      <c r="B6657" t="s">
        <v>7764</v>
      </c>
      <c r="C6657" t="s">
        <v>2480</v>
      </c>
      <c r="D6657">
        <v>1</v>
      </c>
      <c r="E6657" t="s">
        <v>8017</v>
      </c>
    </row>
    <row r="6658" spans="1:5">
      <c r="A6658" t="s">
        <v>7763</v>
      </c>
      <c r="B6658" t="s">
        <v>7764</v>
      </c>
      <c r="C6658" t="s">
        <v>4687</v>
      </c>
      <c r="D6658">
        <v>1</v>
      </c>
      <c r="E6658" t="s">
        <v>8017</v>
      </c>
    </row>
    <row r="6659" spans="1:5">
      <c r="A6659" t="s">
        <v>7763</v>
      </c>
      <c r="B6659" t="s">
        <v>7764</v>
      </c>
      <c r="C6659" t="s">
        <v>2481</v>
      </c>
      <c r="D6659">
        <v>1</v>
      </c>
      <c r="E6659" t="s">
        <v>8017</v>
      </c>
    </row>
    <row r="6660" spans="1:5">
      <c r="A6660" t="s">
        <v>7763</v>
      </c>
      <c r="B6660" t="s">
        <v>7764</v>
      </c>
      <c r="C6660" t="s">
        <v>2482</v>
      </c>
      <c r="D6660">
        <v>1</v>
      </c>
      <c r="E6660" t="s">
        <v>8017</v>
      </c>
    </row>
    <row r="6661" spans="1:5">
      <c r="A6661" t="s">
        <v>7763</v>
      </c>
      <c r="B6661" t="s">
        <v>7764</v>
      </c>
      <c r="C6661" t="s">
        <v>4672</v>
      </c>
      <c r="D6661">
        <v>1</v>
      </c>
      <c r="E6661" t="s">
        <v>8017</v>
      </c>
    </row>
    <row r="6662" spans="1:5">
      <c r="A6662" t="s">
        <v>7763</v>
      </c>
      <c r="B6662" t="s">
        <v>7764</v>
      </c>
      <c r="C6662" t="s">
        <v>4537</v>
      </c>
      <c r="D6662">
        <v>1</v>
      </c>
      <c r="E6662" t="s">
        <v>8017</v>
      </c>
    </row>
    <row r="6663" spans="1:5">
      <c r="A6663" t="s">
        <v>7763</v>
      </c>
      <c r="B6663" t="s">
        <v>7764</v>
      </c>
      <c r="C6663" t="s">
        <v>2483</v>
      </c>
      <c r="D6663">
        <v>1</v>
      </c>
      <c r="E6663" t="s">
        <v>8017</v>
      </c>
    </row>
    <row r="6664" spans="1:5">
      <c r="A6664" t="s">
        <v>7763</v>
      </c>
      <c r="B6664" t="s">
        <v>7764</v>
      </c>
      <c r="C6664" t="s">
        <v>2484</v>
      </c>
      <c r="D6664">
        <v>1</v>
      </c>
      <c r="E6664" t="s">
        <v>8017</v>
      </c>
    </row>
    <row r="6665" spans="1:5">
      <c r="A6665" t="s">
        <v>7763</v>
      </c>
      <c r="B6665" t="s">
        <v>7764</v>
      </c>
      <c r="C6665" t="s">
        <v>2485</v>
      </c>
      <c r="D6665">
        <v>1</v>
      </c>
      <c r="E6665" t="s">
        <v>8017</v>
      </c>
    </row>
    <row r="6666" spans="1:5">
      <c r="A6666" t="s">
        <v>7763</v>
      </c>
      <c r="B6666" t="s">
        <v>7764</v>
      </c>
      <c r="C6666" t="s">
        <v>2486</v>
      </c>
      <c r="D6666">
        <v>1</v>
      </c>
      <c r="E6666" t="s">
        <v>8017</v>
      </c>
    </row>
    <row r="6667" spans="1:5">
      <c r="A6667" t="s">
        <v>7763</v>
      </c>
      <c r="B6667" t="s">
        <v>7764</v>
      </c>
      <c r="C6667" t="s">
        <v>5056</v>
      </c>
      <c r="D6667">
        <v>1</v>
      </c>
      <c r="E6667" t="s">
        <v>8017</v>
      </c>
    </row>
    <row r="6668" spans="1:5">
      <c r="A6668" t="s">
        <v>7763</v>
      </c>
      <c r="B6668" t="s">
        <v>7764</v>
      </c>
      <c r="C6668" t="s">
        <v>5859</v>
      </c>
      <c r="D6668">
        <v>1</v>
      </c>
      <c r="E6668" t="s">
        <v>8017</v>
      </c>
    </row>
    <row r="6669" spans="1:5">
      <c r="A6669" t="s">
        <v>7763</v>
      </c>
      <c r="B6669" t="s">
        <v>7764</v>
      </c>
      <c r="C6669" t="s">
        <v>2487</v>
      </c>
      <c r="D6669">
        <v>1</v>
      </c>
      <c r="E6669" t="s">
        <v>8017</v>
      </c>
    </row>
    <row r="6670" spans="1:5">
      <c r="A6670" t="s">
        <v>7763</v>
      </c>
      <c r="B6670" t="s">
        <v>7764</v>
      </c>
      <c r="C6670" t="s">
        <v>2488</v>
      </c>
      <c r="D6670">
        <v>1</v>
      </c>
      <c r="E6670" t="s">
        <v>8017</v>
      </c>
    </row>
    <row r="6671" spans="1:5">
      <c r="A6671" t="s">
        <v>7763</v>
      </c>
      <c r="B6671" t="s">
        <v>7764</v>
      </c>
      <c r="C6671" t="s">
        <v>2489</v>
      </c>
      <c r="D6671">
        <v>1</v>
      </c>
      <c r="E6671" t="s">
        <v>8017</v>
      </c>
    </row>
    <row r="6672" spans="1:5">
      <c r="A6672" t="s">
        <v>7763</v>
      </c>
      <c r="B6672" t="s">
        <v>7764</v>
      </c>
      <c r="C6672" t="s">
        <v>2490</v>
      </c>
      <c r="D6672">
        <v>1</v>
      </c>
      <c r="E6672" t="s">
        <v>8017</v>
      </c>
    </row>
    <row r="6673" spans="1:5">
      <c r="A6673" t="s">
        <v>7763</v>
      </c>
      <c r="B6673" t="s">
        <v>7764</v>
      </c>
      <c r="C6673" t="s">
        <v>2491</v>
      </c>
      <c r="D6673">
        <v>1</v>
      </c>
      <c r="E6673" t="s">
        <v>8017</v>
      </c>
    </row>
    <row r="6674" spans="1:5">
      <c r="A6674" t="s">
        <v>7763</v>
      </c>
      <c r="B6674" t="s">
        <v>7764</v>
      </c>
      <c r="C6674" t="s">
        <v>6300</v>
      </c>
      <c r="D6674">
        <v>1</v>
      </c>
      <c r="E6674" t="s">
        <v>8017</v>
      </c>
    </row>
    <row r="6675" spans="1:5">
      <c r="A6675" t="s">
        <v>7763</v>
      </c>
      <c r="B6675" t="s">
        <v>7764</v>
      </c>
      <c r="C6675" t="s">
        <v>2492</v>
      </c>
      <c r="D6675">
        <v>1</v>
      </c>
      <c r="E6675" t="s">
        <v>8017</v>
      </c>
    </row>
    <row r="6676" spans="1:5">
      <c r="A6676" t="s">
        <v>7763</v>
      </c>
      <c r="B6676" t="s">
        <v>7764</v>
      </c>
      <c r="C6676" t="s">
        <v>4330</v>
      </c>
      <c r="D6676">
        <v>1</v>
      </c>
      <c r="E6676" t="s">
        <v>8017</v>
      </c>
    </row>
    <row r="6677" spans="1:5">
      <c r="A6677" t="s">
        <v>7763</v>
      </c>
      <c r="B6677" t="s">
        <v>7764</v>
      </c>
      <c r="C6677" t="s">
        <v>2493</v>
      </c>
      <c r="D6677">
        <v>1</v>
      </c>
      <c r="E6677" t="s">
        <v>8017</v>
      </c>
    </row>
    <row r="6678" spans="1:5">
      <c r="A6678" t="s">
        <v>7763</v>
      </c>
      <c r="B6678" t="s">
        <v>7764</v>
      </c>
      <c r="C6678" t="s">
        <v>2494</v>
      </c>
      <c r="D6678">
        <v>1</v>
      </c>
      <c r="E6678" t="s">
        <v>8017</v>
      </c>
    </row>
    <row r="6679" spans="1:5">
      <c r="A6679" t="s">
        <v>7763</v>
      </c>
      <c r="B6679" t="s">
        <v>7764</v>
      </c>
      <c r="C6679" t="s">
        <v>2495</v>
      </c>
      <c r="D6679">
        <v>1</v>
      </c>
      <c r="E6679" t="s">
        <v>8017</v>
      </c>
    </row>
    <row r="6680" spans="1:5">
      <c r="A6680" t="s">
        <v>7763</v>
      </c>
      <c r="B6680" t="s">
        <v>7764</v>
      </c>
      <c r="C6680" t="s">
        <v>2496</v>
      </c>
      <c r="D6680">
        <v>1</v>
      </c>
      <c r="E6680" t="s">
        <v>8017</v>
      </c>
    </row>
    <row r="6681" spans="1:5">
      <c r="A6681" t="s">
        <v>7763</v>
      </c>
      <c r="B6681" t="s">
        <v>7764</v>
      </c>
      <c r="C6681" t="s">
        <v>2497</v>
      </c>
      <c r="D6681">
        <v>1</v>
      </c>
      <c r="E6681" t="s">
        <v>8017</v>
      </c>
    </row>
    <row r="6682" spans="1:5">
      <c r="A6682" t="s">
        <v>7763</v>
      </c>
      <c r="B6682" t="s">
        <v>7764</v>
      </c>
      <c r="C6682" t="s">
        <v>2498</v>
      </c>
      <c r="D6682">
        <v>1</v>
      </c>
      <c r="E6682" t="s">
        <v>8017</v>
      </c>
    </row>
    <row r="6683" spans="1:5">
      <c r="A6683" t="s">
        <v>7763</v>
      </c>
      <c r="B6683" t="s">
        <v>7764</v>
      </c>
      <c r="C6683" t="s">
        <v>6289</v>
      </c>
      <c r="D6683">
        <v>1</v>
      </c>
      <c r="E6683" t="s">
        <v>8017</v>
      </c>
    </row>
    <row r="6684" spans="1:5">
      <c r="A6684" t="s">
        <v>7763</v>
      </c>
      <c r="B6684" t="s">
        <v>7764</v>
      </c>
      <c r="C6684" t="s">
        <v>2499</v>
      </c>
      <c r="D6684">
        <v>1</v>
      </c>
      <c r="E6684" t="s">
        <v>8017</v>
      </c>
    </row>
    <row r="6685" spans="1:5">
      <c r="A6685" t="s">
        <v>7763</v>
      </c>
      <c r="B6685" t="s">
        <v>7764</v>
      </c>
      <c r="C6685" t="s">
        <v>4332</v>
      </c>
      <c r="D6685">
        <v>1</v>
      </c>
      <c r="E6685" t="s">
        <v>8017</v>
      </c>
    </row>
    <row r="6686" spans="1:5">
      <c r="A6686" t="s">
        <v>7763</v>
      </c>
      <c r="B6686" t="s">
        <v>7764</v>
      </c>
      <c r="C6686" t="s">
        <v>2500</v>
      </c>
      <c r="D6686">
        <v>1</v>
      </c>
      <c r="E6686" t="s">
        <v>8017</v>
      </c>
    </row>
    <row r="6687" spans="1:5">
      <c r="A6687" t="s">
        <v>7763</v>
      </c>
      <c r="B6687" t="s">
        <v>7764</v>
      </c>
      <c r="C6687" t="s">
        <v>6352</v>
      </c>
      <c r="D6687">
        <v>1</v>
      </c>
      <c r="E6687" t="s">
        <v>8017</v>
      </c>
    </row>
    <row r="6688" spans="1:5">
      <c r="A6688" t="s">
        <v>7763</v>
      </c>
      <c r="B6688" t="s">
        <v>7764</v>
      </c>
      <c r="C6688" t="s">
        <v>2501</v>
      </c>
      <c r="D6688">
        <v>1</v>
      </c>
      <c r="E6688" t="s">
        <v>8017</v>
      </c>
    </row>
    <row r="6689" spans="1:5">
      <c r="A6689" t="s">
        <v>7763</v>
      </c>
      <c r="B6689" t="s">
        <v>7764</v>
      </c>
      <c r="C6689" t="s">
        <v>4767</v>
      </c>
      <c r="D6689">
        <v>1</v>
      </c>
      <c r="E6689" t="s">
        <v>8017</v>
      </c>
    </row>
    <row r="6690" spans="1:5">
      <c r="A6690" t="s">
        <v>7763</v>
      </c>
      <c r="B6690" t="s">
        <v>7764</v>
      </c>
      <c r="C6690" t="s">
        <v>2502</v>
      </c>
      <c r="D6690">
        <v>1</v>
      </c>
      <c r="E6690" t="s">
        <v>8017</v>
      </c>
    </row>
    <row r="6691" spans="1:5">
      <c r="A6691" t="s">
        <v>7763</v>
      </c>
      <c r="B6691" t="s">
        <v>7764</v>
      </c>
      <c r="C6691" t="s">
        <v>6090</v>
      </c>
      <c r="D6691">
        <v>1</v>
      </c>
      <c r="E6691" t="s">
        <v>8017</v>
      </c>
    </row>
    <row r="6692" spans="1:5">
      <c r="A6692" t="s">
        <v>7763</v>
      </c>
      <c r="B6692" t="s">
        <v>7764</v>
      </c>
      <c r="C6692" t="s">
        <v>2503</v>
      </c>
      <c r="D6692">
        <v>1</v>
      </c>
      <c r="E6692" t="s">
        <v>8017</v>
      </c>
    </row>
    <row r="6693" spans="1:5">
      <c r="A6693" t="s">
        <v>7763</v>
      </c>
      <c r="B6693" t="s">
        <v>7764</v>
      </c>
      <c r="C6693" t="s">
        <v>2504</v>
      </c>
      <c r="D6693">
        <v>1</v>
      </c>
      <c r="E6693" t="s">
        <v>8017</v>
      </c>
    </row>
    <row r="6694" spans="1:5">
      <c r="A6694" t="s">
        <v>7763</v>
      </c>
      <c r="B6694" t="s">
        <v>7764</v>
      </c>
      <c r="C6694" t="s">
        <v>2505</v>
      </c>
      <c r="D6694">
        <v>1</v>
      </c>
      <c r="E6694" t="s">
        <v>8017</v>
      </c>
    </row>
    <row r="6695" spans="1:5">
      <c r="A6695" t="s">
        <v>7763</v>
      </c>
      <c r="B6695" t="s">
        <v>7764</v>
      </c>
      <c r="C6695" t="s">
        <v>2506</v>
      </c>
      <c r="D6695">
        <v>1</v>
      </c>
      <c r="E6695" t="s">
        <v>8017</v>
      </c>
    </row>
    <row r="6696" spans="1:5">
      <c r="A6696" t="s">
        <v>7763</v>
      </c>
      <c r="B6696" t="s">
        <v>7764</v>
      </c>
      <c r="C6696" t="s">
        <v>2507</v>
      </c>
      <c r="D6696">
        <v>1</v>
      </c>
      <c r="E6696" t="s">
        <v>8017</v>
      </c>
    </row>
    <row r="6697" spans="1:5">
      <c r="A6697" t="s">
        <v>7763</v>
      </c>
      <c r="B6697" t="s">
        <v>7764</v>
      </c>
      <c r="C6697" t="s">
        <v>4470</v>
      </c>
      <c r="D6697">
        <v>1</v>
      </c>
      <c r="E6697" t="s">
        <v>8017</v>
      </c>
    </row>
    <row r="6698" spans="1:5">
      <c r="A6698" t="s">
        <v>7763</v>
      </c>
      <c r="B6698" t="s">
        <v>7764</v>
      </c>
      <c r="C6698" t="s">
        <v>2508</v>
      </c>
      <c r="D6698">
        <v>1</v>
      </c>
      <c r="E6698" t="s">
        <v>8017</v>
      </c>
    </row>
    <row r="6699" spans="1:5">
      <c r="A6699" t="s">
        <v>7763</v>
      </c>
      <c r="B6699" t="s">
        <v>7764</v>
      </c>
      <c r="C6699" t="s">
        <v>2509</v>
      </c>
      <c r="D6699">
        <v>1</v>
      </c>
      <c r="E6699" t="s">
        <v>8017</v>
      </c>
    </row>
    <row r="6700" spans="1:5">
      <c r="A6700" t="s">
        <v>7763</v>
      </c>
      <c r="B6700" t="s">
        <v>7764</v>
      </c>
      <c r="C6700" t="s">
        <v>4485</v>
      </c>
      <c r="D6700">
        <v>1</v>
      </c>
      <c r="E6700" t="s">
        <v>8017</v>
      </c>
    </row>
    <row r="6701" spans="1:5">
      <c r="A6701" t="s">
        <v>7763</v>
      </c>
      <c r="B6701" t="s">
        <v>7764</v>
      </c>
      <c r="C6701" t="s">
        <v>6188</v>
      </c>
      <c r="D6701">
        <v>1</v>
      </c>
      <c r="E6701" t="s">
        <v>8017</v>
      </c>
    </row>
    <row r="6702" spans="1:5">
      <c r="A6702" t="s">
        <v>7763</v>
      </c>
      <c r="B6702" t="s">
        <v>7764</v>
      </c>
      <c r="C6702" t="s">
        <v>6286</v>
      </c>
      <c r="D6702">
        <v>1</v>
      </c>
      <c r="E6702" t="s">
        <v>8017</v>
      </c>
    </row>
    <row r="6703" spans="1:5">
      <c r="A6703" t="s">
        <v>7763</v>
      </c>
      <c r="B6703" t="s">
        <v>7764</v>
      </c>
      <c r="C6703" t="s">
        <v>4616</v>
      </c>
      <c r="D6703">
        <v>1</v>
      </c>
      <c r="E6703" t="s">
        <v>8017</v>
      </c>
    </row>
    <row r="6704" spans="1:5">
      <c r="A6704" t="s">
        <v>7763</v>
      </c>
      <c r="B6704" t="s">
        <v>7764</v>
      </c>
      <c r="C6704" t="s">
        <v>2510</v>
      </c>
      <c r="D6704">
        <v>1</v>
      </c>
      <c r="E6704" t="s">
        <v>8017</v>
      </c>
    </row>
    <row r="6705" spans="1:5">
      <c r="A6705" t="s">
        <v>7763</v>
      </c>
      <c r="B6705" t="s">
        <v>7764</v>
      </c>
      <c r="C6705" t="s">
        <v>2511</v>
      </c>
      <c r="D6705">
        <v>1</v>
      </c>
      <c r="E6705" t="s">
        <v>8017</v>
      </c>
    </row>
    <row r="6706" spans="1:5">
      <c r="A6706" t="s">
        <v>7763</v>
      </c>
      <c r="B6706" t="s">
        <v>7764</v>
      </c>
      <c r="C6706" t="s">
        <v>2512</v>
      </c>
      <c r="D6706">
        <v>1</v>
      </c>
      <c r="E6706" t="s">
        <v>8017</v>
      </c>
    </row>
    <row r="6707" spans="1:5">
      <c r="A6707" t="s">
        <v>7763</v>
      </c>
      <c r="B6707" t="s">
        <v>7764</v>
      </c>
      <c r="C6707" t="s">
        <v>2513</v>
      </c>
      <c r="D6707">
        <v>1</v>
      </c>
      <c r="E6707" t="s">
        <v>8017</v>
      </c>
    </row>
    <row r="6708" spans="1:5">
      <c r="A6708" t="s">
        <v>7763</v>
      </c>
      <c r="B6708" t="s">
        <v>7764</v>
      </c>
      <c r="C6708" t="s">
        <v>2514</v>
      </c>
      <c r="D6708">
        <v>1</v>
      </c>
      <c r="E6708" t="s">
        <v>8017</v>
      </c>
    </row>
    <row r="6709" spans="1:5">
      <c r="A6709" t="s">
        <v>7763</v>
      </c>
      <c r="B6709" t="s">
        <v>7764</v>
      </c>
      <c r="C6709" t="s">
        <v>2515</v>
      </c>
      <c r="D6709">
        <v>1</v>
      </c>
      <c r="E6709" t="s">
        <v>8017</v>
      </c>
    </row>
    <row r="6710" spans="1:5">
      <c r="A6710" t="s">
        <v>7763</v>
      </c>
      <c r="B6710" t="s">
        <v>7764</v>
      </c>
      <c r="C6710" t="s">
        <v>2516</v>
      </c>
      <c r="D6710">
        <v>1</v>
      </c>
      <c r="E6710" t="s">
        <v>8017</v>
      </c>
    </row>
    <row r="6711" spans="1:5">
      <c r="A6711" t="s">
        <v>7763</v>
      </c>
      <c r="B6711" t="s">
        <v>7764</v>
      </c>
      <c r="C6711" t="s">
        <v>2517</v>
      </c>
      <c r="D6711">
        <v>1</v>
      </c>
      <c r="E6711" t="s">
        <v>8017</v>
      </c>
    </row>
    <row r="6712" spans="1:5">
      <c r="A6712" t="s">
        <v>7763</v>
      </c>
      <c r="B6712" t="s">
        <v>7764</v>
      </c>
      <c r="C6712" t="s">
        <v>4737</v>
      </c>
      <c r="D6712">
        <v>1</v>
      </c>
      <c r="E6712" t="s">
        <v>8017</v>
      </c>
    </row>
    <row r="6713" spans="1:5">
      <c r="A6713" t="s">
        <v>7763</v>
      </c>
      <c r="B6713" t="s">
        <v>7764</v>
      </c>
      <c r="C6713" t="s">
        <v>2518</v>
      </c>
      <c r="D6713">
        <v>1</v>
      </c>
      <c r="E6713" t="s">
        <v>8017</v>
      </c>
    </row>
    <row r="6714" spans="1:5">
      <c r="A6714" t="s">
        <v>7763</v>
      </c>
      <c r="B6714" t="s">
        <v>7764</v>
      </c>
      <c r="C6714" t="s">
        <v>2519</v>
      </c>
      <c r="D6714">
        <v>1</v>
      </c>
      <c r="E6714" t="s">
        <v>8017</v>
      </c>
    </row>
    <row r="6715" spans="1:5">
      <c r="A6715" t="s">
        <v>7763</v>
      </c>
      <c r="B6715" t="s">
        <v>7764</v>
      </c>
      <c r="C6715" t="s">
        <v>6111</v>
      </c>
      <c r="D6715">
        <v>1</v>
      </c>
      <c r="E6715" t="s">
        <v>8017</v>
      </c>
    </row>
    <row r="6716" spans="1:5">
      <c r="A6716" t="s">
        <v>7763</v>
      </c>
      <c r="B6716" t="s">
        <v>7764</v>
      </c>
      <c r="C6716" t="s">
        <v>2520</v>
      </c>
      <c r="D6716">
        <v>1</v>
      </c>
      <c r="E6716" t="s">
        <v>8017</v>
      </c>
    </row>
    <row r="6717" spans="1:5">
      <c r="A6717" t="s">
        <v>7763</v>
      </c>
      <c r="B6717" t="s">
        <v>7764</v>
      </c>
      <c r="C6717" t="s">
        <v>2521</v>
      </c>
      <c r="D6717">
        <v>1</v>
      </c>
      <c r="E6717" t="s">
        <v>8017</v>
      </c>
    </row>
    <row r="6718" spans="1:5">
      <c r="A6718" t="s">
        <v>7763</v>
      </c>
      <c r="B6718" t="s">
        <v>7764</v>
      </c>
      <c r="C6718" t="s">
        <v>2522</v>
      </c>
      <c r="D6718">
        <v>1</v>
      </c>
      <c r="E6718" t="s">
        <v>8017</v>
      </c>
    </row>
    <row r="6719" spans="1:5">
      <c r="A6719" t="s">
        <v>7763</v>
      </c>
      <c r="B6719" t="s">
        <v>7764</v>
      </c>
      <c r="C6719" t="s">
        <v>2523</v>
      </c>
      <c r="D6719">
        <v>1</v>
      </c>
      <c r="E6719" t="s">
        <v>8017</v>
      </c>
    </row>
    <row r="6720" spans="1:5">
      <c r="A6720" t="s">
        <v>7763</v>
      </c>
      <c r="B6720" t="s">
        <v>7764</v>
      </c>
      <c r="C6720" t="s">
        <v>2524</v>
      </c>
      <c r="D6720">
        <v>1</v>
      </c>
      <c r="E6720" t="s">
        <v>8017</v>
      </c>
    </row>
    <row r="6721" spans="1:5">
      <c r="A6721" t="s">
        <v>7763</v>
      </c>
      <c r="B6721" t="s">
        <v>7764</v>
      </c>
      <c r="C6721" t="s">
        <v>2525</v>
      </c>
      <c r="D6721">
        <v>1</v>
      </c>
      <c r="E6721" t="s">
        <v>8017</v>
      </c>
    </row>
    <row r="6722" spans="1:5">
      <c r="A6722" t="s">
        <v>7763</v>
      </c>
      <c r="B6722" t="s">
        <v>7764</v>
      </c>
      <c r="C6722" t="s">
        <v>2526</v>
      </c>
      <c r="D6722">
        <v>1</v>
      </c>
      <c r="E6722" t="s">
        <v>8017</v>
      </c>
    </row>
    <row r="6723" spans="1:5">
      <c r="A6723" t="s">
        <v>7763</v>
      </c>
      <c r="B6723" t="s">
        <v>7764</v>
      </c>
      <c r="C6723" t="s">
        <v>2527</v>
      </c>
      <c r="D6723">
        <v>1</v>
      </c>
      <c r="E6723" t="s">
        <v>8017</v>
      </c>
    </row>
    <row r="6724" spans="1:5">
      <c r="A6724" t="s">
        <v>7763</v>
      </c>
      <c r="B6724" t="s">
        <v>7764</v>
      </c>
      <c r="C6724" t="s">
        <v>2528</v>
      </c>
      <c r="D6724">
        <v>1</v>
      </c>
      <c r="E6724" t="s">
        <v>8017</v>
      </c>
    </row>
    <row r="6725" spans="1:5">
      <c r="A6725" t="s">
        <v>7763</v>
      </c>
      <c r="B6725" t="s">
        <v>7764</v>
      </c>
      <c r="C6725" t="s">
        <v>2529</v>
      </c>
      <c r="D6725">
        <v>1</v>
      </c>
      <c r="E6725" t="s">
        <v>8017</v>
      </c>
    </row>
    <row r="6726" spans="1:5">
      <c r="A6726" t="s">
        <v>7763</v>
      </c>
      <c r="B6726" t="s">
        <v>7764</v>
      </c>
      <c r="C6726" t="s">
        <v>4682</v>
      </c>
      <c r="D6726">
        <v>1</v>
      </c>
      <c r="E6726" t="s">
        <v>8017</v>
      </c>
    </row>
    <row r="6727" spans="1:5">
      <c r="A6727" t="s">
        <v>7763</v>
      </c>
      <c r="B6727" t="s">
        <v>7764</v>
      </c>
      <c r="C6727" t="s">
        <v>2530</v>
      </c>
      <c r="D6727">
        <v>1</v>
      </c>
      <c r="E6727" t="s">
        <v>8017</v>
      </c>
    </row>
    <row r="6728" spans="1:5">
      <c r="A6728" t="s">
        <v>7763</v>
      </c>
      <c r="B6728" t="s">
        <v>7764</v>
      </c>
      <c r="C6728" t="s">
        <v>4936</v>
      </c>
      <c r="D6728">
        <v>1</v>
      </c>
      <c r="E6728" t="s">
        <v>8017</v>
      </c>
    </row>
    <row r="6729" spans="1:5">
      <c r="A6729" t="s">
        <v>7763</v>
      </c>
      <c r="B6729" t="s">
        <v>7764</v>
      </c>
      <c r="C6729" t="s">
        <v>2531</v>
      </c>
      <c r="D6729">
        <v>1</v>
      </c>
      <c r="E6729" t="s">
        <v>8017</v>
      </c>
    </row>
    <row r="6730" spans="1:5">
      <c r="A6730" t="s">
        <v>7763</v>
      </c>
      <c r="B6730" t="s">
        <v>7764</v>
      </c>
      <c r="C6730" t="s">
        <v>2532</v>
      </c>
      <c r="D6730">
        <v>1</v>
      </c>
      <c r="E6730" t="s">
        <v>8017</v>
      </c>
    </row>
    <row r="6731" spans="1:5">
      <c r="A6731" t="s">
        <v>7763</v>
      </c>
      <c r="B6731" t="s">
        <v>7764</v>
      </c>
      <c r="C6731" t="s">
        <v>2533</v>
      </c>
      <c r="D6731">
        <v>1</v>
      </c>
      <c r="E6731" t="s">
        <v>8017</v>
      </c>
    </row>
    <row r="6732" spans="1:5">
      <c r="A6732" t="s">
        <v>7763</v>
      </c>
      <c r="B6732" t="s">
        <v>7764</v>
      </c>
      <c r="C6732" t="s">
        <v>2534</v>
      </c>
      <c r="D6732">
        <v>1</v>
      </c>
      <c r="E6732" t="s">
        <v>8017</v>
      </c>
    </row>
    <row r="6733" spans="1:5">
      <c r="A6733" t="s">
        <v>7763</v>
      </c>
      <c r="B6733" t="s">
        <v>7764</v>
      </c>
      <c r="C6733" t="s">
        <v>5055</v>
      </c>
      <c r="D6733">
        <v>1</v>
      </c>
      <c r="E6733" t="s">
        <v>8017</v>
      </c>
    </row>
    <row r="6734" spans="1:5">
      <c r="A6734" t="s">
        <v>7763</v>
      </c>
      <c r="B6734" t="s">
        <v>7764</v>
      </c>
      <c r="C6734" t="s">
        <v>4657</v>
      </c>
      <c r="D6734">
        <v>1</v>
      </c>
      <c r="E6734" t="s">
        <v>8017</v>
      </c>
    </row>
    <row r="6735" spans="1:5">
      <c r="A6735" t="s">
        <v>7763</v>
      </c>
      <c r="B6735" t="s">
        <v>7764</v>
      </c>
      <c r="C6735" t="s">
        <v>4363</v>
      </c>
      <c r="D6735">
        <v>1</v>
      </c>
      <c r="E6735" t="s">
        <v>8017</v>
      </c>
    </row>
    <row r="6736" spans="1:5">
      <c r="A6736" t="s">
        <v>7763</v>
      </c>
      <c r="B6736" t="s">
        <v>7764</v>
      </c>
      <c r="C6736" t="s">
        <v>2535</v>
      </c>
      <c r="D6736">
        <v>1</v>
      </c>
      <c r="E6736" t="s">
        <v>8017</v>
      </c>
    </row>
    <row r="6737" spans="1:5">
      <c r="A6737" t="s">
        <v>7763</v>
      </c>
      <c r="B6737" t="s">
        <v>7764</v>
      </c>
      <c r="C6737" t="s">
        <v>2536</v>
      </c>
      <c r="D6737">
        <v>1</v>
      </c>
      <c r="E6737" t="s">
        <v>8017</v>
      </c>
    </row>
    <row r="6738" spans="1:5">
      <c r="A6738" t="s">
        <v>7763</v>
      </c>
      <c r="B6738" t="s">
        <v>7764</v>
      </c>
      <c r="C6738" t="s">
        <v>2537</v>
      </c>
      <c r="D6738">
        <v>1</v>
      </c>
      <c r="E6738" t="s">
        <v>8017</v>
      </c>
    </row>
    <row r="6739" spans="1:5">
      <c r="A6739" t="s">
        <v>7763</v>
      </c>
      <c r="B6739" t="s">
        <v>7764</v>
      </c>
      <c r="C6739" t="s">
        <v>4712</v>
      </c>
      <c r="D6739">
        <v>1</v>
      </c>
      <c r="E6739" t="s">
        <v>8017</v>
      </c>
    </row>
    <row r="6740" spans="1:5">
      <c r="A6740" t="s">
        <v>7763</v>
      </c>
      <c r="B6740" t="s">
        <v>7764</v>
      </c>
      <c r="C6740" t="s">
        <v>2538</v>
      </c>
      <c r="D6740">
        <v>1</v>
      </c>
      <c r="E6740" t="s">
        <v>8017</v>
      </c>
    </row>
    <row r="6741" spans="1:5">
      <c r="A6741" t="s">
        <v>7763</v>
      </c>
      <c r="B6741" t="s">
        <v>7764</v>
      </c>
      <c r="C6741" t="s">
        <v>2539</v>
      </c>
      <c r="D6741">
        <v>1</v>
      </c>
      <c r="E6741" t="s">
        <v>8017</v>
      </c>
    </row>
    <row r="6742" spans="1:5">
      <c r="A6742" t="s">
        <v>7763</v>
      </c>
      <c r="B6742" t="s">
        <v>7764</v>
      </c>
      <c r="C6742" t="s">
        <v>2540</v>
      </c>
      <c r="D6742">
        <v>1</v>
      </c>
      <c r="E6742" t="s">
        <v>8017</v>
      </c>
    </row>
    <row r="6743" spans="1:5">
      <c r="A6743" t="s">
        <v>7763</v>
      </c>
      <c r="B6743" t="s">
        <v>7764</v>
      </c>
      <c r="C6743" t="s">
        <v>4450</v>
      </c>
      <c r="D6743">
        <v>1</v>
      </c>
      <c r="E6743" t="s">
        <v>8017</v>
      </c>
    </row>
    <row r="6744" spans="1:5">
      <c r="A6744" t="s">
        <v>7763</v>
      </c>
      <c r="B6744" t="s">
        <v>7764</v>
      </c>
      <c r="C6744" t="s">
        <v>4668</v>
      </c>
      <c r="D6744">
        <v>1</v>
      </c>
      <c r="E6744" t="s">
        <v>8017</v>
      </c>
    </row>
    <row r="6745" spans="1:5">
      <c r="A6745" t="s">
        <v>7763</v>
      </c>
      <c r="B6745" t="s">
        <v>7764</v>
      </c>
      <c r="C6745" t="s">
        <v>2541</v>
      </c>
      <c r="D6745">
        <v>1</v>
      </c>
      <c r="E6745" t="s">
        <v>8017</v>
      </c>
    </row>
    <row r="6746" spans="1:5">
      <c r="A6746" t="s">
        <v>7763</v>
      </c>
      <c r="B6746" t="s">
        <v>7764</v>
      </c>
      <c r="C6746" t="s">
        <v>2542</v>
      </c>
      <c r="D6746">
        <v>1</v>
      </c>
      <c r="E6746" t="s">
        <v>8017</v>
      </c>
    </row>
    <row r="6747" spans="1:5">
      <c r="A6747" t="s">
        <v>7763</v>
      </c>
      <c r="B6747" t="s">
        <v>7764</v>
      </c>
      <c r="C6747" t="s">
        <v>2543</v>
      </c>
      <c r="D6747">
        <v>1</v>
      </c>
      <c r="E6747" t="s">
        <v>8017</v>
      </c>
    </row>
    <row r="6748" spans="1:5">
      <c r="A6748" t="s">
        <v>7763</v>
      </c>
      <c r="B6748" t="s">
        <v>7764</v>
      </c>
      <c r="C6748" t="s">
        <v>2544</v>
      </c>
      <c r="D6748">
        <v>1</v>
      </c>
      <c r="E6748" t="s">
        <v>8017</v>
      </c>
    </row>
    <row r="6749" spans="1:5">
      <c r="A6749" t="s">
        <v>7763</v>
      </c>
      <c r="B6749" t="s">
        <v>7764</v>
      </c>
      <c r="C6749" t="s">
        <v>6515</v>
      </c>
      <c r="D6749">
        <v>1</v>
      </c>
      <c r="E6749" t="s">
        <v>8017</v>
      </c>
    </row>
    <row r="6750" spans="1:5">
      <c r="A6750" t="s">
        <v>7763</v>
      </c>
      <c r="B6750" t="s">
        <v>7764</v>
      </c>
      <c r="C6750" t="s">
        <v>2545</v>
      </c>
      <c r="D6750">
        <v>1</v>
      </c>
      <c r="E6750" t="s">
        <v>8017</v>
      </c>
    </row>
    <row r="6751" spans="1:5">
      <c r="A6751" t="s">
        <v>7763</v>
      </c>
      <c r="B6751" t="s">
        <v>7764</v>
      </c>
      <c r="C6751" t="s">
        <v>2546</v>
      </c>
      <c r="D6751">
        <v>1</v>
      </c>
      <c r="E6751" t="s">
        <v>8017</v>
      </c>
    </row>
    <row r="6752" spans="1:5">
      <c r="A6752" t="s">
        <v>7763</v>
      </c>
      <c r="B6752" t="s">
        <v>7764</v>
      </c>
      <c r="C6752" t="s">
        <v>2547</v>
      </c>
      <c r="D6752">
        <v>1</v>
      </c>
      <c r="E6752" t="s">
        <v>8017</v>
      </c>
    </row>
    <row r="6753" spans="1:5">
      <c r="A6753" t="s">
        <v>7763</v>
      </c>
      <c r="B6753" t="s">
        <v>7764</v>
      </c>
      <c r="C6753" t="s">
        <v>2548</v>
      </c>
      <c r="D6753">
        <v>1</v>
      </c>
      <c r="E6753" t="s">
        <v>8017</v>
      </c>
    </row>
    <row r="6754" spans="1:5">
      <c r="A6754" t="s">
        <v>7763</v>
      </c>
      <c r="B6754" t="s">
        <v>7764</v>
      </c>
      <c r="C6754" t="s">
        <v>2549</v>
      </c>
      <c r="D6754">
        <v>1</v>
      </c>
      <c r="E6754" t="s">
        <v>8017</v>
      </c>
    </row>
    <row r="6755" spans="1:5">
      <c r="A6755" t="s">
        <v>7763</v>
      </c>
      <c r="B6755" t="s">
        <v>7764</v>
      </c>
      <c r="C6755" t="s">
        <v>2550</v>
      </c>
      <c r="D6755">
        <v>1</v>
      </c>
      <c r="E6755" t="s">
        <v>8017</v>
      </c>
    </row>
    <row r="6756" spans="1:5">
      <c r="A6756" t="s">
        <v>7763</v>
      </c>
      <c r="B6756" t="s">
        <v>7764</v>
      </c>
      <c r="C6756" t="s">
        <v>2551</v>
      </c>
      <c r="D6756">
        <v>1</v>
      </c>
      <c r="E6756" t="s">
        <v>8017</v>
      </c>
    </row>
    <row r="6757" spans="1:5">
      <c r="A6757" t="s">
        <v>7763</v>
      </c>
      <c r="B6757" t="s">
        <v>7764</v>
      </c>
      <c r="C6757" t="s">
        <v>2552</v>
      </c>
      <c r="D6757">
        <v>1</v>
      </c>
      <c r="E6757" t="s">
        <v>8017</v>
      </c>
    </row>
    <row r="6758" spans="1:5">
      <c r="A6758" t="s">
        <v>7763</v>
      </c>
      <c r="B6758" t="s">
        <v>7764</v>
      </c>
      <c r="C6758" t="s">
        <v>2553</v>
      </c>
      <c r="D6758">
        <v>1</v>
      </c>
      <c r="E6758" t="s">
        <v>8017</v>
      </c>
    </row>
    <row r="6759" spans="1:5">
      <c r="A6759" t="s">
        <v>7763</v>
      </c>
      <c r="B6759" t="s">
        <v>7764</v>
      </c>
      <c r="C6759" t="s">
        <v>6273</v>
      </c>
      <c r="D6759">
        <v>1</v>
      </c>
      <c r="E6759" t="s">
        <v>8017</v>
      </c>
    </row>
    <row r="6760" spans="1:5">
      <c r="A6760" t="s">
        <v>7763</v>
      </c>
      <c r="B6760" t="s">
        <v>7764</v>
      </c>
      <c r="C6760" t="s">
        <v>2554</v>
      </c>
      <c r="D6760">
        <v>1</v>
      </c>
      <c r="E6760" t="s">
        <v>8017</v>
      </c>
    </row>
    <row r="6761" spans="1:5">
      <c r="A6761" t="s">
        <v>7763</v>
      </c>
      <c r="B6761" t="s">
        <v>7764</v>
      </c>
      <c r="C6761" t="s">
        <v>2555</v>
      </c>
      <c r="D6761">
        <v>1</v>
      </c>
      <c r="E6761" t="s">
        <v>8017</v>
      </c>
    </row>
    <row r="6762" spans="1:5">
      <c r="A6762" t="s">
        <v>7763</v>
      </c>
      <c r="B6762" t="s">
        <v>7764</v>
      </c>
      <c r="C6762" t="s">
        <v>2556</v>
      </c>
      <c r="D6762">
        <v>1</v>
      </c>
      <c r="E6762" t="s">
        <v>8017</v>
      </c>
    </row>
    <row r="6763" spans="1:5">
      <c r="A6763" t="s">
        <v>7763</v>
      </c>
      <c r="B6763" t="s">
        <v>7764</v>
      </c>
      <c r="C6763" t="s">
        <v>2557</v>
      </c>
      <c r="D6763">
        <v>1</v>
      </c>
      <c r="E6763" t="s">
        <v>8017</v>
      </c>
    </row>
    <row r="6764" spans="1:5">
      <c r="A6764" t="s">
        <v>7763</v>
      </c>
      <c r="B6764" t="s">
        <v>7764</v>
      </c>
      <c r="C6764" t="s">
        <v>6332</v>
      </c>
      <c r="D6764">
        <v>1</v>
      </c>
      <c r="E6764" t="s">
        <v>8017</v>
      </c>
    </row>
    <row r="6765" spans="1:5">
      <c r="A6765" t="s">
        <v>7763</v>
      </c>
      <c r="B6765" t="s">
        <v>7764</v>
      </c>
      <c r="C6765" t="s">
        <v>2558</v>
      </c>
      <c r="D6765">
        <v>1</v>
      </c>
      <c r="E6765" t="s">
        <v>8017</v>
      </c>
    </row>
    <row r="6766" spans="1:5">
      <c r="A6766" t="s">
        <v>7763</v>
      </c>
      <c r="B6766" t="s">
        <v>7764</v>
      </c>
      <c r="C6766" t="s">
        <v>2559</v>
      </c>
      <c r="D6766">
        <v>1</v>
      </c>
      <c r="E6766" t="s">
        <v>8017</v>
      </c>
    </row>
    <row r="6767" spans="1:5">
      <c r="A6767" t="s">
        <v>7763</v>
      </c>
      <c r="B6767" t="s">
        <v>7764</v>
      </c>
      <c r="C6767" t="s">
        <v>2560</v>
      </c>
      <c r="D6767">
        <v>1</v>
      </c>
      <c r="E6767" t="s">
        <v>8017</v>
      </c>
    </row>
    <row r="6768" spans="1:5">
      <c r="A6768" t="s">
        <v>7763</v>
      </c>
      <c r="B6768" t="s">
        <v>7764</v>
      </c>
      <c r="C6768" t="s">
        <v>2561</v>
      </c>
      <c r="D6768">
        <v>1</v>
      </c>
      <c r="E6768" t="s">
        <v>8017</v>
      </c>
    </row>
    <row r="6769" spans="1:5">
      <c r="A6769" t="s">
        <v>7763</v>
      </c>
      <c r="B6769" t="s">
        <v>7764</v>
      </c>
      <c r="C6769" t="s">
        <v>2562</v>
      </c>
      <c r="D6769">
        <v>1</v>
      </c>
      <c r="E6769" t="s">
        <v>8017</v>
      </c>
    </row>
    <row r="6770" spans="1:5">
      <c r="A6770" t="s">
        <v>7763</v>
      </c>
      <c r="B6770" t="s">
        <v>7764</v>
      </c>
      <c r="C6770" t="s">
        <v>4860</v>
      </c>
      <c r="D6770">
        <v>1</v>
      </c>
      <c r="E6770" t="s">
        <v>8017</v>
      </c>
    </row>
    <row r="6771" spans="1:5">
      <c r="A6771" t="s">
        <v>7763</v>
      </c>
      <c r="B6771" t="s">
        <v>7764</v>
      </c>
      <c r="C6771" t="s">
        <v>2563</v>
      </c>
      <c r="D6771">
        <v>1</v>
      </c>
      <c r="E6771" t="s">
        <v>8017</v>
      </c>
    </row>
    <row r="6772" spans="1:5">
      <c r="A6772" t="s">
        <v>7763</v>
      </c>
      <c r="B6772" t="s">
        <v>7764</v>
      </c>
      <c r="C6772" t="s">
        <v>2564</v>
      </c>
      <c r="D6772">
        <v>1</v>
      </c>
      <c r="E6772" t="s">
        <v>8017</v>
      </c>
    </row>
    <row r="6773" spans="1:5">
      <c r="A6773" t="s">
        <v>7763</v>
      </c>
      <c r="B6773" t="s">
        <v>7764</v>
      </c>
      <c r="C6773" t="s">
        <v>4483</v>
      </c>
      <c r="D6773">
        <v>1</v>
      </c>
      <c r="E6773" t="s">
        <v>8017</v>
      </c>
    </row>
    <row r="6774" spans="1:5">
      <c r="A6774" t="s">
        <v>7763</v>
      </c>
      <c r="B6774" t="s">
        <v>7764</v>
      </c>
      <c r="C6774" t="s">
        <v>4327</v>
      </c>
      <c r="D6774">
        <v>1</v>
      </c>
      <c r="E6774" t="s">
        <v>8017</v>
      </c>
    </row>
    <row r="6775" spans="1:5">
      <c r="A6775" t="s">
        <v>7763</v>
      </c>
      <c r="B6775" t="s">
        <v>7764</v>
      </c>
      <c r="C6775" t="s">
        <v>2565</v>
      </c>
      <c r="D6775">
        <v>1</v>
      </c>
      <c r="E6775" t="s">
        <v>8017</v>
      </c>
    </row>
    <row r="6776" spans="1:5">
      <c r="A6776" t="s">
        <v>7763</v>
      </c>
      <c r="B6776" t="s">
        <v>7764</v>
      </c>
      <c r="C6776" t="s">
        <v>2566</v>
      </c>
      <c r="D6776">
        <v>1</v>
      </c>
      <c r="E6776" t="s">
        <v>8017</v>
      </c>
    </row>
    <row r="6777" spans="1:5">
      <c r="A6777" t="s">
        <v>7763</v>
      </c>
      <c r="B6777" t="s">
        <v>7764</v>
      </c>
      <c r="C6777" t="s">
        <v>2567</v>
      </c>
      <c r="D6777">
        <v>1</v>
      </c>
      <c r="E6777" t="s">
        <v>8017</v>
      </c>
    </row>
    <row r="6778" spans="1:5">
      <c r="A6778" t="s">
        <v>7763</v>
      </c>
      <c r="B6778" t="s">
        <v>7764</v>
      </c>
      <c r="C6778" t="s">
        <v>2319</v>
      </c>
      <c r="D6778">
        <v>1</v>
      </c>
      <c r="E6778" t="s">
        <v>8017</v>
      </c>
    </row>
    <row r="6779" spans="1:5">
      <c r="A6779" t="s">
        <v>7763</v>
      </c>
      <c r="B6779" t="s">
        <v>7764</v>
      </c>
      <c r="C6779" t="s">
        <v>2320</v>
      </c>
      <c r="D6779">
        <v>1</v>
      </c>
      <c r="E6779" t="s">
        <v>8017</v>
      </c>
    </row>
    <row r="6780" spans="1:5">
      <c r="A6780" t="s">
        <v>7763</v>
      </c>
      <c r="B6780" t="s">
        <v>7764</v>
      </c>
      <c r="C6780" t="s">
        <v>2321</v>
      </c>
      <c r="D6780">
        <v>1</v>
      </c>
      <c r="E6780" t="s">
        <v>8017</v>
      </c>
    </row>
    <row r="6781" spans="1:5">
      <c r="A6781" t="s">
        <v>7763</v>
      </c>
      <c r="B6781" t="s">
        <v>7764</v>
      </c>
      <c r="C6781" t="s">
        <v>2322</v>
      </c>
      <c r="D6781">
        <v>1</v>
      </c>
      <c r="E6781" t="s">
        <v>8017</v>
      </c>
    </row>
    <row r="6782" spans="1:5">
      <c r="A6782" t="s">
        <v>7763</v>
      </c>
      <c r="B6782" t="s">
        <v>7764</v>
      </c>
      <c r="C6782" t="s">
        <v>4464</v>
      </c>
      <c r="D6782">
        <v>1</v>
      </c>
      <c r="E6782" t="s">
        <v>8017</v>
      </c>
    </row>
    <row r="6783" spans="1:5">
      <c r="A6783" t="s">
        <v>7763</v>
      </c>
      <c r="B6783" t="s">
        <v>7764</v>
      </c>
      <c r="C6783" t="s">
        <v>2323</v>
      </c>
      <c r="D6783">
        <v>1</v>
      </c>
      <c r="E6783" t="s">
        <v>8017</v>
      </c>
    </row>
    <row r="6784" spans="1:5">
      <c r="A6784" t="s">
        <v>7763</v>
      </c>
      <c r="B6784" t="s">
        <v>7764</v>
      </c>
      <c r="C6784" t="s">
        <v>2324</v>
      </c>
      <c r="D6784">
        <v>1</v>
      </c>
      <c r="E6784" t="s">
        <v>8017</v>
      </c>
    </row>
    <row r="6785" spans="1:5">
      <c r="A6785" t="s">
        <v>7763</v>
      </c>
      <c r="B6785" t="s">
        <v>7764</v>
      </c>
      <c r="C6785" t="s">
        <v>2325</v>
      </c>
      <c r="D6785">
        <v>1</v>
      </c>
      <c r="E6785" t="s">
        <v>8017</v>
      </c>
    </row>
    <row r="6786" spans="1:5">
      <c r="A6786" t="s">
        <v>7763</v>
      </c>
      <c r="B6786" t="s">
        <v>7764</v>
      </c>
      <c r="C6786" t="s">
        <v>2326</v>
      </c>
      <c r="D6786">
        <v>1</v>
      </c>
      <c r="E6786" t="s">
        <v>8017</v>
      </c>
    </row>
    <row r="6787" spans="1:5">
      <c r="A6787" t="s">
        <v>7763</v>
      </c>
      <c r="B6787" t="s">
        <v>7764</v>
      </c>
      <c r="C6787" t="s">
        <v>2327</v>
      </c>
      <c r="D6787">
        <v>1</v>
      </c>
      <c r="E6787" t="s">
        <v>8017</v>
      </c>
    </row>
    <row r="6788" spans="1:5">
      <c r="A6788" t="s">
        <v>7763</v>
      </c>
      <c r="B6788" t="s">
        <v>7764</v>
      </c>
      <c r="C6788" t="s">
        <v>2328</v>
      </c>
      <c r="D6788">
        <v>1</v>
      </c>
      <c r="E6788" t="s">
        <v>8017</v>
      </c>
    </row>
    <row r="6789" spans="1:5">
      <c r="A6789" t="s">
        <v>7763</v>
      </c>
      <c r="B6789" t="s">
        <v>7764</v>
      </c>
      <c r="C6789" t="s">
        <v>2329</v>
      </c>
      <c r="D6789">
        <v>1</v>
      </c>
      <c r="E6789" t="s">
        <v>8017</v>
      </c>
    </row>
    <row r="6790" spans="1:5">
      <c r="A6790" t="s">
        <v>7763</v>
      </c>
      <c r="B6790" t="s">
        <v>7764</v>
      </c>
      <c r="C6790" t="s">
        <v>2330</v>
      </c>
      <c r="D6790">
        <v>1</v>
      </c>
      <c r="E6790" t="s">
        <v>8017</v>
      </c>
    </row>
    <row r="6791" spans="1:5">
      <c r="A6791" t="s">
        <v>7763</v>
      </c>
      <c r="B6791" t="s">
        <v>7764</v>
      </c>
      <c r="C6791" t="s">
        <v>4805</v>
      </c>
      <c r="D6791">
        <v>1</v>
      </c>
      <c r="E6791" t="s">
        <v>8017</v>
      </c>
    </row>
    <row r="6792" spans="1:5">
      <c r="A6792" t="s">
        <v>7763</v>
      </c>
      <c r="B6792" t="s">
        <v>7764</v>
      </c>
      <c r="C6792" t="s">
        <v>4864</v>
      </c>
      <c r="D6792">
        <v>1</v>
      </c>
      <c r="E6792" t="s">
        <v>8017</v>
      </c>
    </row>
    <row r="6793" spans="1:5">
      <c r="A6793" t="s">
        <v>7763</v>
      </c>
      <c r="B6793" t="s">
        <v>7764</v>
      </c>
      <c r="C6793" t="s">
        <v>6239</v>
      </c>
      <c r="D6793">
        <v>1</v>
      </c>
      <c r="E6793" t="s">
        <v>8017</v>
      </c>
    </row>
    <row r="6794" spans="1:5">
      <c r="A6794" t="s">
        <v>7763</v>
      </c>
      <c r="B6794" t="s">
        <v>7764</v>
      </c>
      <c r="C6794" t="s">
        <v>2331</v>
      </c>
      <c r="D6794">
        <v>1</v>
      </c>
      <c r="E6794" t="s">
        <v>8017</v>
      </c>
    </row>
    <row r="6795" spans="1:5">
      <c r="A6795" t="s">
        <v>7763</v>
      </c>
      <c r="B6795" t="s">
        <v>7764</v>
      </c>
      <c r="C6795" t="s">
        <v>2332</v>
      </c>
      <c r="D6795">
        <v>1</v>
      </c>
      <c r="E6795" t="s">
        <v>8017</v>
      </c>
    </row>
    <row r="6796" spans="1:5">
      <c r="A6796" t="s">
        <v>7763</v>
      </c>
      <c r="B6796" t="s">
        <v>7764</v>
      </c>
      <c r="C6796" t="s">
        <v>2333</v>
      </c>
      <c r="D6796">
        <v>1</v>
      </c>
      <c r="E6796" t="s">
        <v>8017</v>
      </c>
    </row>
    <row r="6797" spans="1:5">
      <c r="A6797" t="s">
        <v>7763</v>
      </c>
      <c r="B6797" t="s">
        <v>7764</v>
      </c>
      <c r="C6797" t="s">
        <v>2334</v>
      </c>
      <c r="D6797">
        <v>1</v>
      </c>
      <c r="E6797" t="s">
        <v>8017</v>
      </c>
    </row>
    <row r="6798" spans="1:5">
      <c r="A6798" t="s">
        <v>7763</v>
      </c>
      <c r="B6798" t="s">
        <v>7764</v>
      </c>
      <c r="C6798" t="s">
        <v>2335</v>
      </c>
      <c r="D6798">
        <v>1</v>
      </c>
      <c r="E6798" t="s">
        <v>8017</v>
      </c>
    </row>
    <row r="6799" spans="1:5">
      <c r="A6799" t="s">
        <v>7763</v>
      </c>
      <c r="B6799" t="s">
        <v>7764</v>
      </c>
      <c r="C6799" t="s">
        <v>6237</v>
      </c>
      <c r="D6799">
        <v>1</v>
      </c>
      <c r="E6799" t="s">
        <v>8017</v>
      </c>
    </row>
    <row r="6800" spans="1:5">
      <c r="A6800" t="s">
        <v>7763</v>
      </c>
      <c r="B6800" t="s">
        <v>7764</v>
      </c>
      <c r="C6800" t="s">
        <v>2336</v>
      </c>
      <c r="D6800">
        <v>1</v>
      </c>
      <c r="E6800" t="s">
        <v>8017</v>
      </c>
    </row>
    <row r="6801" spans="1:5">
      <c r="A6801" t="s">
        <v>7763</v>
      </c>
      <c r="B6801" t="s">
        <v>7764</v>
      </c>
      <c r="C6801" t="s">
        <v>2337</v>
      </c>
      <c r="D6801">
        <v>1</v>
      </c>
      <c r="E6801" t="s">
        <v>8017</v>
      </c>
    </row>
    <row r="6802" spans="1:5">
      <c r="A6802" t="s">
        <v>7763</v>
      </c>
      <c r="B6802" t="s">
        <v>7764</v>
      </c>
      <c r="C6802" t="s">
        <v>2338</v>
      </c>
      <c r="D6802">
        <v>1</v>
      </c>
      <c r="E6802" t="s">
        <v>8017</v>
      </c>
    </row>
    <row r="6803" spans="1:5">
      <c r="A6803" t="s">
        <v>7763</v>
      </c>
      <c r="B6803" t="s">
        <v>7764</v>
      </c>
      <c r="C6803" t="s">
        <v>2339</v>
      </c>
      <c r="D6803">
        <v>1</v>
      </c>
      <c r="E6803" t="s">
        <v>8017</v>
      </c>
    </row>
    <row r="6804" spans="1:5">
      <c r="A6804" t="s">
        <v>7763</v>
      </c>
      <c r="B6804" t="s">
        <v>7764</v>
      </c>
      <c r="C6804" t="s">
        <v>4331</v>
      </c>
      <c r="D6804">
        <v>1</v>
      </c>
      <c r="E6804" t="s">
        <v>8017</v>
      </c>
    </row>
    <row r="6805" spans="1:5">
      <c r="A6805" t="s">
        <v>7763</v>
      </c>
      <c r="B6805" t="s">
        <v>7764</v>
      </c>
      <c r="C6805" t="s">
        <v>2340</v>
      </c>
      <c r="D6805">
        <v>1</v>
      </c>
      <c r="E6805" t="s">
        <v>8017</v>
      </c>
    </row>
    <row r="6806" spans="1:5">
      <c r="A6806" t="s">
        <v>7763</v>
      </c>
      <c r="B6806" t="s">
        <v>7764</v>
      </c>
      <c r="C6806" t="s">
        <v>4883</v>
      </c>
      <c r="D6806">
        <v>1</v>
      </c>
      <c r="E6806" t="s">
        <v>8017</v>
      </c>
    </row>
    <row r="6807" spans="1:5">
      <c r="A6807" t="s">
        <v>7763</v>
      </c>
      <c r="B6807" t="s">
        <v>7764</v>
      </c>
      <c r="C6807" t="s">
        <v>2341</v>
      </c>
      <c r="D6807">
        <v>1</v>
      </c>
      <c r="E6807" t="s">
        <v>8017</v>
      </c>
    </row>
    <row r="6808" spans="1:5">
      <c r="A6808" t="s">
        <v>7763</v>
      </c>
      <c r="B6808" t="s">
        <v>7764</v>
      </c>
      <c r="C6808" t="s">
        <v>6032</v>
      </c>
      <c r="D6808">
        <v>1</v>
      </c>
      <c r="E6808" t="s">
        <v>8017</v>
      </c>
    </row>
    <row r="6809" spans="1:5">
      <c r="A6809" t="s">
        <v>7763</v>
      </c>
      <c r="B6809" t="s">
        <v>7764</v>
      </c>
      <c r="C6809" t="s">
        <v>4585</v>
      </c>
      <c r="D6809">
        <v>1</v>
      </c>
      <c r="E6809" t="s">
        <v>8017</v>
      </c>
    </row>
    <row r="6810" spans="1:5">
      <c r="A6810" t="s">
        <v>7763</v>
      </c>
      <c r="B6810" t="s">
        <v>7764</v>
      </c>
      <c r="C6810" t="s">
        <v>2342</v>
      </c>
      <c r="D6810">
        <v>1</v>
      </c>
      <c r="E6810" t="s">
        <v>8017</v>
      </c>
    </row>
    <row r="6811" spans="1:5">
      <c r="A6811" t="s">
        <v>7763</v>
      </c>
      <c r="B6811" t="s">
        <v>7764</v>
      </c>
      <c r="C6811" t="s">
        <v>4791</v>
      </c>
      <c r="D6811">
        <v>1</v>
      </c>
      <c r="E6811" t="s">
        <v>8017</v>
      </c>
    </row>
    <row r="6812" spans="1:5">
      <c r="A6812" t="s">
        <v>7763</v>
      </c>
      <c r="B6812" t="s">
        <v>7764</v>
      </c>
      <c r="C6812" t="s">
        <v>2343</v>
      </c>
      <c r="D6812">
        <v>1</v>
      </c>
      <c r="E6812" t="s">
        <v>8017</v>
      </c>
    </row>
    <row r="6813" spans="1:5">
      <c r="A6813" t="s">
        <v>7763</v>
      </c>
      <c r="B6813" t="s">
        <v>7764</v>
      </c>
      <c r="C6813" t="s">
        <v>2344</v>
      </c>
      <c r="D6813">
        <v>1</v>
      </c>
      <c r="E6813" t="s">
        <v>8017</v>
      </c>
    </row>
    <row r="6814" spans="1:5">
      <c r="A6814" t="s">
        <v>7763</v>
      </c>
      <c r="B6814" t="s">
        <v>7764</v>
      </c>
      <c r="C6814" t="s">
        <v>2345</v>
      </c>
      <c r="D6814">
        <v>1</v>
      </c>
      <c r="E6814" t="s">
        <v>8017</v>
      </c>
    </row>
    <row r="6815" spans="1:5">
      <c r="A6815" t="s">
        <v>7763</v>
      </c>
      <c r="B6815" t="s">
        <v>7764</v>
      </c>
      <c r="C6815" t="s">
        <v>2346</v>
      </c>
      <c r="D6815">
        <v>1</v>
      </c>
      <c r="E6815" t="s">
        <v>8017</v>
      </c>
    </row>
    <row r="6816" spans="1:5">
      <c r="A6816" t="s">
        <v>7763</v>
      </c>
      <c r="B6816" t="s">
        <v>7764</v>
      </c>
      <c r="C6816" t="s">
        <v>4334</v>
      </c>
      <c r="D6816">
        <v>1</v>
      </c>
      <c r="E6816" t="s">
        <v>8017</v>
      </c>
    </row>
    <row r="6817" spans="1:5">
      <c r="A6817" t="s">
        <v>7763</v>
      </c>
      <c r="B6817" t="s">
        <v>7764</v>
      </c>
      <c r="C6817" t="s">
        <v>4469</v>
      </c>
      <c r="D6817">
        <v>1</v>
      </c>
      <c r="E6817" t="s">
        <v>8017</v>
      </c>
    </row>
    <row r="6818" spans="1:5">
      <c r="A6818" t="s">
        <v>7763</v>
      </c>
      <c r="B6818" t="s">
        <v>7764</v>
      </c>
      <c r="C6818" t="s">
        <v>2347</v>
      </c>
      <c r="D6818">
        <v>1</v>
      </c>
      <c r="E6818" t="s">
        <v>8017</v>
      </c>
    </row>
    <row r="6819" spans="1:5">
      <c r="A6819" t="s">
        <v>7763</v>
      </c>
      <c r="B6819" t="s">
        <v>7764</v>
      </c>
      <c r="C6819" t="s">
        <v>2348</v>
      </c>
      <c r="D6819">
        <v>1</v>
      </c>
      <c r="E6819" t="s">
        <v>8017</v>
      </c>
    </row>
    <row r="6820" spans="1:5">
      <c r="A6820" t="s">
        <v>7763</v>
      </c>
      <c r="B6820" t="s">
        <v>7764</v>
      </c>
      <c r="C6820" t="s">
        <v>4372</v>
      </c>
      <c r="D6820">
        <v>1</v>
      </c>
      <c r="E6820" t="s">
        <v>8017</v>
      </c>
    </row>
    <row r="6821" spans="1:5">
      <c r="A6821" t="s">
        <v>7763</v>
      </c>
      <c r="B6821" t="s">
        <v>7764</v>
      </c>
      <c r="C6821" t="s">
        <v>4602</v>
      </c>
      <c r="D6821">
        <v>1</v>
      </c>
      <c r="E6821" t="s">
        <v>8017</v>
      </c>
    </row>
    <row r="6822" spans="1:5">
      <c r="A6822" t="s">
        <v>7763</v>
      </c>
      <c r="B6822" t="s">
        <v>7764</v>
      </c>
      <c r="C6822" t="s">
        <v>2349</v>
      </c>
      <c r="D6822">
        <v>1</v>
      </c>
      <c r="E6822" t="s">
        <v>8017</v>
      </c>
    </row>
    <row r="6823" spans="1:5">
      <c r="A6823" t="s">
        <v>7763</v>
      </c>
      <c r="B6823" t="s">
        <v>7764</v>
      </c>
      <c r="C6823" t="s">
        <v>2350</v>
      </c>
      <c r="D6823">
        <v>1</v>
      </c>
      <c r="E6823" t="s">
        <v>8017</v>
      </c>
    </row>
    <row r="6824" spans="1:5">
      <c r="A6824" t="s">
        <v>7763</v>
      </c>
      <c r="B6824" t="s">
        <v>7764</v>
      </c>
      <c r="C6824" t="s">
        <v>6101</v>
      </c>
      <c r="D6824">
        <v>1</v>
      </c>
      <c r="E6824" t="s">
        <v>8017</v>
      </c>
    </row>
    <row r="6825" spans="1:5">
      <c r="A6825" t="s">
        <v>7763</v>
      </c>
      <c r="B6825" t="s">
        <v>7764</v>
      </c>
      <c r="C6825" t="s">
        <v>2351</v>
      </c>
      <c r="D6825">
        <v>1</v>
      </c>
      <c r="E6825" t="s">
        <v>8017</v>
      </c>
    </row>
    <row r="6826" spans="1:5">
      <c r="A6826" t="s">
        <v>7763</v>
      </c>
      <c r="B6826" t="s">
        <v>7764</v>
      </c>
      <c r="C6826" t="s">
        <v>2352</v>
      </c>
      <c r="D6826">
        <v>1</v>
      </c>
      <c r="E6826" t="s">
        <v>8017</v>
      </c>
    </row>
    <row r="6827" spans="1:5">
      <c r="A6827" t="s">
        <v>7763</v>
      </c>
      <c r="B6827" t="s">
        <v>7764</v>
      </c>
      <c r="C6827" t="s">
        <v>2353</v>
      </c>
      <c r="D6827">
        <v>1</v>
      </c>
      <c r="E6827" t="s">
        <v>8017</v>
      </c>
    </row>
    <row r="6828" spans="1:5">
      <c r="A6828" t="s">
        <v>7763</v>
      </c>
      <c r="B6828" t="s">
        <v>7764</v>
      </c>
      <c r="C6828" t="s">
        <v>2354</v>
      </c>
      <c r="D6828">
        <v>1</v>
      </c>
      <c r="E6828" t="s">
        <v>8017</v>
      </c>
    </row>
    <row r="6829" spans="1:5">
      <c r="A6829" t="s">
        <v>7763</v>
      </c>
      <c r="B6829" t="s">
        <v>7764</v>
      </c>
      <c r="C6829" t="s">
        <v>4679</v>
      </c>
      <c r="D6829">
        <v>1</v>
      </c>
      <c r="E6829" t="s">
        <v>8017</v>
      </c>
    </row>
    <row r="6830" spans="1:5">
      <c r="A6830" t="s">
        <v>7763</v>
      </c>
      <c r="B6830" t="s">
        <v>7764</v>
      </c>
      <c r="C6830" t="s">
        <v>2355</v>
      </c>
      <c r="D6830">
        <v>1</v>
      </c>
      <c r="E6830" t="s">
        <v>8017</v>
      </c>
    </row>
    <row r="6831" spans="1:5">
      <c r="A6831" t="s">
        <v>7763</v>
      </c>
      <c r="B6831" t="s">
        <v>7764</v>
      </c>
      <c r="C6831" t="s">
        <v>4810</v>
      </c>
      <c r="D6831">
        <v>1</v>
      </c>
      <c r="E6831" t="s">
        <v>8017</v>
      </c>
    </row>
    <row r="6832" spans="1:5">
      <c r="A6832" t="s">
        <v>7763</v>
      </c>
      <c r="B6832" t="s">
        <v>7764</v>
      </c>
      <c r="C6832" t="s">
        <v>2356</v>
      </c>
      <c r="D6832">
        <v>1</v>
      </c>
      <c r="E6832" t="s">
        <v>8017</v>
      </c>
    </row>
    <row r="6833" spans="1:5">
      <c r="A6833" t="s">
        <v>7763</v>
      </c>
      <c r="B6833" t="s">
        <v>7764</v>
      </c>
      <c r="C6833" t="s">
        <v>4692</v>
      </c>
      <c r="D6833">
        <v>1</v>
      </c>
      <c r="E6833" t="s">
        <v>8017</v>
      </c>
    </row>
    <row r="6834" spans="1:5">
      <c r="A6834" t="s">
        <v>7763</v>
      </c>
      <c r="B6834" t="s">
        <v>7764</v>
      </c>
      <c r="C6834" t="s">
        <v>2357</v>
      </c>
      <c r="D6834">
        <v>1</v>
      </c>
      <c r="E6834" t="s">
        <v>8017</v>
      </c>
    </row>
    <row r="6835" spans="1:5">
      <c r="A6835" t="s">
        <v>7763</v>
      </c>
      <c r="B6835" t="s">
        <v>7764</v>
      </c>
      <c r="C6835" t="s">
        <v>2358</v>
      </c>
      <c r="D6835">
        <v>1</v>
      </c>
      <c r="E6835" t="s">
        <v>8017</v>
      </c>
    </row>
    <row r="6836" spans="1:5">
      <c r="A6836" t="s">
        <v>7763</v>
      </c>
      <c r="B6836" t="s">
        <v>7764</v>
      </c>
      <c r="C6836" t="s">
        <v>2359</v>
      </c>
      <c r="D6836">
        <v>1</v>
      </c>
      <c r="E6836" t="s">
        <v>8017</v>
      </c>
    </row>
    <row r="6837" spans="1:5">
      <c r="A6837" t="s">
        <v>7763</v>
      </c>
      <c r="B6837" t="s">
        <v>7764</v>
      </c>
      <c r="C6837" t="s">
        <v>6408</v>
      </c>
      <c r="D6837">
        <v>1</v>
      </c>
      <c r="E6837" t="s">
        <v>8017</v>
      </c>
    </row>
    <row r="6838" spans="1:5">
      <c r="A6838" t="s">
        <v>7763</v>
      </c>
      <c r="B6838" t="s">
        <v>7764</v>
      </c>
      <c r="C6838" t="s">
        <v>2360</v>
      </c>
      <c r="D6838">
        <v>1</v>
      </c>
      <c r="E6838" t="s">
        <v>8017</v>
      </c>
    </row>
    <row r="6839" spans="1:5">
      <c r="A6839" t="s">
        <v>7763</v>
      </c>
      <c r="B6839" t="s">
        <v>7764</v>
      </c>
      <c r="C6839" t="s">
        <v>2361</v>
      </c>
      <c r="D6839">
        <v>1</v>
      </c>
      <c r="E6839" t="s">
        <v>8017</v>
      </c>
    </row>
    <row r="6840" spans="1:5">
      <c r="A6840" t="s">
        <v>7763</v>
      </c>
      <c r="B6840" t="s">
        <v>7764</v>
      </c>
      <c r="C6840" t="s">
        <v>6104</v>
      </c>
      <c r="D6840">
        <v>1</v>
      </c>
      <c r="E6840" t="s">
        <v>8017</v>
      </c>
    </row>
    <row r="6841" spans="1:5">
      <c r="A6841" t="s">
        <v>7763</v>
      </c>
      <c r="B6841" t="s">
        <v>7764</v>
      </c>
      <c r="C6841" t="s">
        <v>2362</v>
      </c>
      <c r="D6841">
        <v>1</v>
      </c>
      <c r="E6841" t="s">
        <v>8017</v>
      </c>
    </row>
    <row r="6842" spans="1:5">
      <c r="A6842" t="s">
        <v>7763</v>
      </c>
      <c r="B6842" t="s">
        <v>7764</v>
      </c>
      <c r="C6842" t="s">
        <v>2363</v>
      </c>
      <c r="D6842">
        <v>1</v>
      </c>
      <c r="E6842" t="s">
        <v>8017</v>
      </c>
    </row>
    <row r="6843" spans="1:5">
      <c r="A6843" t="s">
        <v>7763</v>
      </c>
      <c r="B6843" t="s">
        <v>7764</v>
      </c>
      <c r="C6843" t="s">
        <v>2364</v>
      </c>
      <c r="D6843">
        <v>1</v>
      </c>
      <c r="E6843" t="s">
        <v>8017</v>
      </c>
    </row>
    <row r="6844" spans="1:5">
      <c r="A6844" t="s">
        <v>7763</v>
      </c>
      <c r="B6844" t="s">
        <v>7764</v>
      </c>
      <c r="C6844" t="s">
        <v>4897</v>
      </c>
      <c r="D6844">
        <v>1</v>
      </c>
      <c r="E6844" t="s">
        <v>8017</v>
      </c>
    </row>
    <row r="6845" spans="1:5">
      <c r="A6845" t="s">
        <v>7763</v>
      </c>
      <c r="B6845" t="s">
        <v>7764</v>
      </c>
      <c r="C6845" t="s">
        <v>2365</v>
      </c>
      <c r="D6845">
        <v>1</v>
      </c>
      <c r="E6845" t="s">
        <v>8017</v>
      </c>
    </row>
    <row r="6846" spans="1:5">
      <c r="A6846" t="s">
        <v>7763</v>
      </c>
      <c r="B6846" t="s">
        <v>7764</v>
      </c>
      <c r="C6846" t="s">
        <v>2366</v>
      </c>
      <c r="D6846">
        <v>1</v>
      </c>
      <c r="E6846" t="s">
        <v>8017</v>
      </c>
    </row>
    <row r="6847" spans="1:5">
      <c r="A6847" t="s">
        <v>7763</v>
      </c>
      <c r="B6847" t="s">
        <v>7764</v>
      </c>
      <c r="C6847" t="s">
        <v>2367</v>
      </c>
      <c r="D6847">
        <v>1</v>
      </c>
      <c r="E6847" t="s">
        <v>8017</v>
      </c>
    </row>
    <row r="6848" spans="1:5">
      <c r="A6848" t="s">
        <v>7763</v>
      </c>
      <c r="B6848" t="s">
        <v>7764</v>
      </c>
      <c r="C6848" t="s">
        <v>5037</v>
      </c>
      <c r="D6848">
        <v>1</v>
      </c>
      <c r="E6848" t="s">
        <v>8017</v>
      </c>
    </row>
    <row r="6849" spans="1:5">
      <c r="A6849" t="s">
        <v>7763</v>
      </c>
      <c r="B6849" t="s">
        <v>7764</v>
      </c>
      <c r="C6849" t="s">
        <v>2368</v>
      </c>
      <c r="D6849">
        <v>1</v>
      </c>
      <c r="E6849" t="s">
        <v>8017</v>
      </c>
    </row>
    <row r="6850" spans="1:5">
      <c r="A6850" t="s">
        <v>7763</v>
      </c>
      <c r="B6850" t="s">
        <v>7764</v>
      </c>
      <c r="C6850" t="s">
        <v>2369</v>
      </c>
      <c r="D6850">
        <v>1</v>
      </c>
      <c r="E6850" t="s">
        <v>8017</v>
      </c>
    </row>
    <row r="6851" spans="1:5">
      <c r="A6851" t="s">
        <v>7763</v>
      </c>
      <c r="B6851" t="s">
        <v>7764</v>
      </c>
      <c r="C6851" t="s">
        <v>2370</v>
      </c>
      <c r="D6851">
        <v>1</v>
      </c>
      <c r="E6851" t="s">
        <v>8017</v>
      </c>
    </row>
    <row r="6852" spans="1:5">
      <c r="A6852" t="s">
        <v>7763</v>
      </c>
      <c r="B6852" t="s">
        <v>7764</v>
      </c>
      <c r="C6852" t="s">
        <v>4853</v>
      </c>
      <c r="D6852">
        <v>1</v>
      </c>
      <c r="E6852" t="s">
        <v>8017</v>
      </c>
    </row>
    <row r="6853" spans="1:5">
      <c r="A6853" t="s">
        <v>7763</v>
      </c>
      <c r="B6853" t="s">
        <v>7764</v>
      </c>
      <c r="C6853" t="s">
        <v>2371</v>
      </c>
      <c r="D6853">
        <v>1</v>
      </c>
      <c r="E6853" t="s">
        <v>8017</v>
      </c>
    </row>
    <row r="6854" spans="1:5">
      <c r="A6854" t="s">
        <v>7763</v>
      </c>
      <c r="B6854" t="s">
        <v>7764</v>
      </c>
      <c r="C6854" t="s">
        <v>4903</v>
      </c>
      <c r="D6854">
        <v>1</v>
      </c>
      <c r="E6854" t="s">
        <v>8017</v>
      </c>
    </row>
    <row r="6855" spans="1:5">
      <c r="A6855" t="s">
        <v>7763</v>
      </c>
      <c r="B6855" t="s">
        <v>7764</v>
      </c>
      <c r="C6855" t="s">
        <v>2372</v>
      </c>
      <c r="D6855">
        <v>1</v>
      </c>
      <c r="E6855" t="s">
        <v>8017</v>
      </c>
    </row>
    <row r="6856" spans="1:5">
      <c r="A6856" t="s">
        <v>7763</v>
      </c>
      <c r="B6856" t="s">
        <v>7764</v>
      </c>
      <c r="C6856" t="s">
        <v>2373</v>
      </c>
      <c r="D6856">
        <v>1</v>
      </c>
      <c r="E6856" t="s">
        <v>8017</v>
      </c>
    </row>
    <row r="6857" spans="1:5">
      <c r="A6857" t="s">
        <v>7763</v>
      </c>
      <c r="B6857" t="s">
        <v>7764</v>
      </c>
      <c r="C6857" t="s">
        <v>2374</v>
      </c>
      <c r="D6857">
        <v>1</v>
      </c>
      <c r="E6857" t="s">
        <v>8017</v>
      </c>
    </row>
    <row r="6858" spans="1:5">
      <c r="A6858" t="s">
        <v>7763</v>
      </c>
      <c r="B6858" t="s">
        <v>7764</v>
      </c>
      <c r="C6858" t="s">
        <v>5839</v>
      </c>
      <c r="D6858">
        <v>1</v>
      </c>
      <c r="E6858" t="s">
        <v>8017</v>
      </c>
    </row>
    <row r="6859" spans="1:5">
      <c r="A6859" t="s">
        <v>7763</v>
      </c>
      <c r="B6859" t="s">
        <v>7764</v>
      </c>
      <c r="C6859" t="s">
        <v>2375</v>
      </c>
      <c r="D6859">
        <v>1</v>
      </c>
      <c r="E6859" t="s">
        <v>8017</v>
      </c>
    </row>
    <row r="6860" spans="1:5">
      <c r="A6860" t="s">
        <v>7763</v>
      </c>
      <c r="B6860" t="s">
        <v>7764</v>
      </c>
      <c r="C6860" t="s">
        <v>2376</v>
      </c>
      <c r="D6860">
        <v>1</v>
      </c>
      <c r="E6860" t="s">
        <v>8017</v>
      </c>
    </row>
    <row r="6861" spans="1:5">
      <c r="A6861" t="s">
        <v>7763</v>
      </c>
      <c r="B6861" t="s">
        <v>7764</v>
      </c>
      <c r="C6861" t="s">
        <v>2377</v>
      </c>
      <c r="D6861">
        <v>1</v>
      </c>
      <c r="E6861" t="s">
        <v>8017</v>
      </c>
    </row>
    <row r="6862" spans="1:5">
      <c r="A6862" t="s">
        <v>7763</v>
      </c>
      <c r="B6862" t="s">
        <v>7764</v>
      </c>
      <c r="C6862" t="s">
        <v>2378</v>
      </c>
      <c r="D6862">
        <v>1</v>
      </c>
      <c r="E6862" t="s">
        <v>8017</v>
      </c>
    </row>
    <row r="6863" spans="1:5">
      <c r="A6863" t="s">
        <v>7763</v>
      </c>
      <c r="B6863" t="s">
        <v>7764</v>
      </c>
      <c r="C6863" t="s">
        <v>2379</v>
      </c>
      <c r="D6863">
        <v>1</v>
      </c>
      <c r="E6863" t="s">
        <v>8017</v>
      </c>
    </row>
    <row r="6864" spans="1:5">
      <c r="A6864" t="s">
        <v>7763</v>
      </c>
      <c r="B6864" t="s">
        <v>7764</v>
      </c>
      <c r="C6864" t="s">
        <v>2380</v>
      </c>
      <c r="D6864">
        <v>1</v>
      </c>
      <c r="E6864" t="s">
        <v>8017</v>
      </c>
    </row>
    <row r="6865" spans="1:5">
      <c r="A6865" t="s">
        <v>7763</v>
      </c>
      <c r="B6865" t="s">
        <v>7764</v>
      </c>
      <c r="C6865" t="s">
        <v>2381</v>
      </c>
      <c r="D6865">
        <v>1</v>
      </c>
      <c r="E6865" t="s">
        <v>8017</v>
      </c>
    </row>
    <row r="6866" spans="1:5">
      <c r="A6866" t="s">
        <v>7763</v>
      </c>
      <c r="B6866" t="s">
        <v>7764</v>
      </c>
      <c r="C6866" t="s">
        <v>4670</v>
      </c>
      <c r="D6866">
        <v>1</v>
      </c>
      <c r="E6866" t="s">
        <v>8017</v>
      </c>
    </row>
    <row r="6867" spans="1:5">
      <c r="A6867" t="s">
        <v>7763</v>
      </c>
      <c r="B6867" t="s">
        <v>7764</v>
      </c>
      <c r="C6867" t="s">
        <v>2382</v>
      </c>
      <c r="D6867">
        <v>1</v>
      </c>
      <c r="E6867" t="s">
        <v>8017</v>
      </c>
    </row>
    <row r="6868" spans="1:5">
      <c r="A6868" t="s">
        <v>7763</v>
      </c>
      <c r="B6868" t="s">
        <v>7764</v>
      </c>
      <c r="C6868" t="s">
        <v>2383</v>
      </c>
      <c r="D6868">
        <v>1</v>
      </c>
      <c r="E6868" t="s">
        <v>8017</v>
      </c>
    </row>
    <row r="6869" spans="1:5">
      <c r="A6869" t="s">
        <v>7763</v>
      </c>
      <c r="B6869" t="s">
        <v>7764</v>
      </c>
      <c r="C6869" t="s">
        <v>2384</v>
      </c>
      <c r="D6869">
        <v>1</v>
      </c>
      <c r="E6869" t="s">
        <v>8017</v>
      </c>
    </row>
    <row r="6870" spans="1:5">
      <c r="A6870" t="s">
        <v>7763</v>
      </c>
      <c r="B6870" t="s">
        <v>7764</v>
      </c>
      <c r="C6870" t="s">
        <v>2385</v>
      </c>
      <c r="D6870">
        <v>1</v>
      </c>
      <c r="E6870" t="s">
        <v>8017</v>
      </c>
    </row>
    <row r="6871" spans="1:5">
      <c r="A6871" t="s">
        <v>7763</v>
      </c>
      <c r="B6871" t="s">
        <v>7764</v>
      </c>
      <c r="C6871" t="s">
        <v>2386</v>
      </c>
      <c r="D6871">
        <v>1</v>
      </c>
      <c r="E6871" t="s">
        <v>8017</v>
      </c>
    </row>
    <row r="6872" spans="1:5">
      <c r="A6872" t="s">
        <v>7763</v>
      </c>
      <c r="B6872" t="s">
        <v>7764</v>
      </c>
      <c r="C6872" t="s">
        <v>2387</v>
      </c>
      <c r="D6872">
        <v>1</v>
      </c>
      <c r="E6872" t="s">
        <v>8017</v>
      </c>
    </row>
    <row r="6873" spans="1:5">
      <c r="A6873" t="s">
        <v>7763</v>
      </c>
      <c r="B6873" t="s">
        <v>7764</v>
      </c>
      <c r="C6873" t="s">
        <v>2388</v>
      </c>
      <c r="D6873">
        <v>1</v>
      </c>
      <c r="E6873" t="s">
        <v>8017</v>
      </c>
    </row>
    <row r="6874" spans="1:5">
      <c r="A6874" t="s">
        <v>7763</v>
      </c>
      <c r="B6874" t="s">
        <v>7764</v>
      </c>
      <c r="C6874" t="s">
        <v>2389</v>
      </c>
      <c r="D6874">
        <v>1</v>
      </c>
      <c r="E6874" t="s">
        <v>8017</v>
      </c>
    </row>
    <row r="6875" spans="1:5">
      <c r="A6875" t="s">
        <v>7763</v>
      </c>
      <c r="B6875" t="s">
        <v>7764</v>
      </c>
      <c r="C6875" t="s">
        <v>2390</v>
      </c>
      <c r="D6875">
        <v>1</v>
      </c>
      <c r="E6875" t="s">
        <v>8017</v>
      </c>
    </row>
    <row r="6876" spans="1:5">
      <c r="A6876" t="s">
        <v>7763</v>
      </c>
      <c r="B6876" t="s">
        <v>7764</v>
      </c>
      <c r="C6876" t="s">
        <v>4326</v>
      </c>
      <c r="D6876">
        <v>1</v>
      </c>
      <c r="E6876" t="s">
        <v>8017</v>
      </c>
    </row>
    <row r="6877" spans="1:5">
      <c r="A6877" t="s">
        <v>7763</v>
      </c>
      <c r="B6877" t="s">
        <v>7764</v>
      </c>
      <c r="C6877" t="s">
        <v>2391</v>
      </c>
      <c r="D6877">
        <v>1</v>
      </c>
      <c r="E6877" t="s">
        <v>8017</v>
      </c>
    </row>
    <row r="6878" spans="1:5">
      <c r="A6878" t="s">
        <v>7763</v>
      </c>
      <c r="B6878" t="s">
        <v>7764</v>
      </c>
      <c r="C6878" t="s">
        <v>6196</v>
      </c>
      <c r="D6878">
        <v>1</v>
      </c>
      <c r="E6878" t="s">
        <v>8017</v>
      </c>
    </row>
    <row r="6879" spans="1:5">
      <c r="A6879" t="s">
        <v>7763</v>
      </c>
      <c r="B6879" t="s">
        <v>7764</v>
      </c>
      <c r="C6879" t="s">
        <v>2392</v>
      </c>
      <c r="D6879">
        <v>1</v>
      </c>
      <c r="E6879" t="s">
        <v>8017</v>
      </c>
    </row>
    <row r="6880" spans="1:5">
      <c r="A6880" t="s">
        <v>7763</v>
      </c>
      <c r="B6880" t="s">
        <v>7764</v>
      </c>
      <c r="C6880" t="s">
        <v>2393</v>
      </c>
      <c r="D6880">
        <v>1</v>
      </c>
      <c r="E6880" t="s">
        <v>8017</v>
      </c>
    </row>
    <row r="6881" spans="1:5">
      <c r="A6881" t="s">
        <v>7763</v>
      </c>
      <c r="B6881" t="s">
        <v>7764</v>
      </c>
      <c r="C6881" t="s">
        <v>2394</v>
      </c>
      <c r="D6881">
        <v>1</v>
      </c>
      <c r="E6881" t="s">
        <v>8017</v>
      </c>
    </row>
    <row r="6882" spans="1:5">
      <c r="A6882" t="s">
        <v>7763</v>
      </c>
      <c r="B6882" t="s">
        <v>7764</v>
      </c>
      <c r="C6882" t="s">
        <v>4911</v>
      </c>
      <c r="D6882">
        <v>1</v>
      </c>
      <c r="E6882" t="s">
        <v>8017</v>
      </c>
    </row>
    <row r="6883" spans="1:5">
      <c r="A6883" t="s">
        <v>7763</v>
      </c>
      <c r="B6883" t="s">
        <v>7764</v>
      </c>
      <c r="C6883" t="s">
        <v>6020</v>
      </c>
      <c r="D6883">
        <v>1</v>
      </c>
      <c r="E6883" t="s">
        <v>8017</v>
      </c>
    </row>
    <row r="6884" spans="1:5">
      <c r="A6884" t="s">
        <v>7763</v>
      </c>
      <c r="B6884" t="s">
        <v>7764</v>
      </c>
      <c r="C6884" t="s">
        <v>4353</v>
      </c>
      <c r="D6884">
        <v>1</v>
      </c>
      <c r="E6884" t="s">
        <v>8017</v>
      </c>
    </row>
    <row r="6885" spans="1:5">
      <c r="A6885" t="s">
        <v>7763</v>
      </c>
      <c r="B6885" t="s">
        <v>7764</v>
      </c>
      <c r="C6885" t="s">
        <v>2395</v>
      </c>
      <c r="D6885">
        <v>1</v>
      </c>
      <c r="E6885" t="s">
        <v>8017</v>
      </c>
    </row>
    <row r="6886" spans="1:5">
      <c r="A6886" t="s">
        <v>7763</v>
      </c>
      <c r="B6886" t="s">
        <v>7764</v>
      </c>
      <c r="C6886" t="s">
        <v>2396</v>
      </c>
      <c r="D6886">
        <v>1</v>
      </c>
      <c r="E6886" t="s">
        <v>8017</v>
      </c>
    </row>
    <row r="6887" spans="1:5">
      <c r="A6887" t="s">
        <v>7763</v>
      </c>
      <c r="B6887" t="s">
        <v>7764</v>
      </c>
      <c r="C6887" t="s">
        <v>2397</v>
      </c>
      <c r="D6887">
        <v>1</v>
      </c>
      <c r="E6887" t="s">
        <v>8017</v>
      </c>
    </row>
    <row r="6888" spans="1:5">
      <c r="A6888" t="s">
        <v>7763</v>
      </c>
      <c r="B6888" t="s">
        <v>7764</v>
      </c>
      <c r="C6888" t="s">
        <v>4751</v>
      </c>
      <c r="D6888">
        <v>1</v>
      </c>
      <c r="E6888" t="s">
        <v>8017</v>
      </c>
    </row>
    <row r="6889" spans="1:5">
      <c r="A6889" t="s">
        <v>7763</v>
      </c>
      <c r="B6889" t="s">
        <v>7764</v>
      </c>
      <c r="C6889" t="s">
        <v>2398</v>
      </c>
      <c r="D6889">
        <v>1</v>
      </c>
      <c r="E6889" t="s">
        <v>8017</v>
      </c>
    </row>
    <row r="6890" spans="1:5">
      <c r="A6890" t="s">
        <v>7763</v>
      </c>
      <c r="B6890" t="s">
        <v>7764</v>
      </c>
      <c r="C6890" t="s">
        <v>2399</v>
      </c>
      <c r="D6890">
        <v>1</v>
      </c>
      <c r="E6890" t="s">
        <v>8017</v>
      </c>
    </row>
    <row r="6891" spans="1:5">
      <c r="A6891" t="s">
        <v>7763</v>
      </c>
      <c r="B6891" t="s">
        <v>7764</v>
      </c>
      <c r="C6891" t="s">
        <v>2400</v>
      </c>
      <c r="D6891">
        <v>1</v>
      </c>
      <c r="E6891" t="s">
        <v>8017</v>
      </c>
    </row>
    <row r="6892" spans="1:5">
      <c r="A6892" t="s">
        <v>7763</v>
      </c>
      <c r="B6892" t="s">
        <v>7764</v>
      </c>
      <c r="C6892" t="s">
        <v>2401</v>
      </c>
      <c r="D6892">
        <v>1</v>
      </c>
      <c r="E6892" t="s">
        <v>8017</v>
      </c>
    </row>
    <row r="6893" spans="1:5">
      <c r="A6893" t="s">
        <v>7763</v>
      </c>
      <c r="B6893" t="s">
        <v>7764</v>
      </c>
      <c r="C6893" t="s">
        <v>2402</v>
      </c>
      <c r="D6893">
        <v>1</v>
      </c>
      <c r="E6893" t="s">
        <v>8017</v>
      </c>
    </row>
    <row r="6894" spans="1:5">
      <c r="A6894" t="s">
        <v>7763</v>
      </c>
      <c r="B6894" t="s">
        <v>7764</v>
      </c>
      <c r="C6894" t="s">
        <v>2403</v>
      </c>
      <c r="D6894">
        <v>1</v>
      </c>
      <c r="E6894" t="s">
        <v>8017</v>
      </c>
    </row>
    <row r="6895" spans="1:5">
      <c r="A6895" t="s">
        <v>7763</v>
      </c>
      <c r="B6895" t="s">
        <v>7764</v>
      </c>
      <c r="C6895" t="s">
        <v>4594</v>
      </c>
      <c r="D6895">
        <v>1</v>
      </c>
      <c r="E6895" t="s">
        <v>8017</v>
      </c>
    </row>
    <row r="6896" spans="1:5">
      <c r="A6896" t="s">
        <v>7763</v>
      </c>
      <c r="B6896" t="s">
        <v>7764</v>
      </c>
      <c r="C6896" t="s">
        <v>2404</v>
      </c>
      <c r="D6896">
        <v>1</v>
      </c>
      <c r="E6896" t="s">
        <v>8017</v>
      </c>
    </row>
    <row r="6897" spans="1:5">
      <c r="A6897" t="s">
        <v>7763</v>
      </c>
      <c r="B6897" t="s">
        <v>7764</v>
      </c>
      <c r="C6897" t="s">
        <v>2405</v>
      </c>
      <c r="D6897">
        <v>1</v>
      </c>
      <c r="E6897" t="s">
        <v>8017</v>
      </c>
    </row>
    <row r="6898" spans="1:5">
      <c r="A6898" t="s">
        <v>7763</v>
      </c>
      <c r="B6898" t="s">
        <v>7764</v>
      </c>
      <c r="C6898" t="s">
        <v>2406</v>
      </c>
      <c r="D6898">
        <v>1</v>
      </c>
      <c r="E6898" t="s">
        <v>8017</v>
      </c>
    </row>
    <row r="6899" spans="1:5">
      <c r="A6899" t="s">
        <v>7763</v>
      </c>
      <c r="B6899" t="s">
        <v>7764</v>
      </c>
      <c r="C6899" t="s">
        <v>2407</v>
      </c>
      <c r="D6899">
        <v>1</v>
      </c>
      <c r="E6899" t="s">
        <v>8017</v>
      </c>
    </row>
    <row r="6900" spans="1:5">
      <c r="A6900" t="s">
        <v>7763</v>
      </c>
      <c r="B6900" t="s">
        <v>7764</v>
      </c>
      <c r="C6900" t="s">
        <v>2408</v>
      </c>
      <c r="D6900">
        <v>1</v>
      </c>
      <c r="E6900" t="s">
        <v>8017</v>
      </c>
    </row>
    <row r="6901" spans="1:5">
      <c r="A6901" t="s">
        <v>7763</v>
      </c>
      <c r="B6901" t="s">
        <v>7764</v>
      </c>
      <c r="C6901" t="s">
        <v>2409</v>
      </c>
      <c r="D6901">
        <v>1</v>
      </c>
      <c r="E6901" t="s">
        <v>8017</v>
      </c>
    </row>
    <row r="6902" spans="1:5">
      <c r="A6902" t="s">
        <v>7763</v>
      </c>
      <c r="B6902" t="s">
        <v>7764</v>
      </c>
      <c r="C6902" t="s">
        <v>2410</v>
      </c>
      <c r="D6902">
        <v>1</v>
      </c>
      <c r="E6902" t="s">
        <v>8017</v>
      </c>
    </row>
    <row r="6903" spans="1:5">
      <c r="A6903" t="s">
        <v>7763</v>
      </c>
      <c r="B6903" t="s">
        <v>7764</v>
      </c>
      <c r="C6903" t="s">
        <v>4508</v>
      </c>
      <c r="D6903">
        <v>1</v>
      </c>
      <c r="E6903" t="s">
        <v>8017</v>
      </c>
    </row>
    <row r="6904" spans="1:5">
      <c r="A6904" t="s">
        <v>7763</v>
      </c>
      <c r="B6904" t="s">
        <v>7764</v>
      </c>
      <c r="C6904" t="s">
        <v>2411</v>
      </c>
      <c r="D6904">
        <v>1</v>
      </c>
      <c r="E6904" t="s">
        <v>8017</v>
      </c>
    </row>
    <row r="6905" spans="1:5">
      <c r="A6905" t="s">
        <v>7763</v>
      </c>
      <c r="B6905" t="s">
        <v>7764</v>
      </c>
      <c r="C6905" t="s">
        <v>2412</v>
      </c>
      <c r="D6905">
        <v>1</v>
      </c>
      <c r="E6905" t="s">
        <v>8017</v>
      </c>
    </row>
    <row r="6906" spans="1:5">
      <c r="A6906" t="s">
        <v>7763</v>
      </c>
      <c r="B6906" t="s">
        <v>7764</v>
      </c>
      <c r="C6906" t="s">
        <v>2413</v>
      </c>
      <c r="D6906">
        <v>1</v>
      </c>
      <c r="E6906" t="s">
        <v>8017</v>
      </c>
    </row>
    <row r="6907" spans="1:5">
      <c r="A6907" t="s">
        <v>7763</v>
      </c>
      <c r="B6907" t="s">
        <v>7764</v>
      </c>
      <c r="C6907" t="s">
        <v>2414</v>
      </c>
      <c r="D6907">
        <v>1</v>
      </c>
      <c r="E6907" t="s">
        <v>8017</v>
      </c>
    </row>
    <row r="6908" spans="1:5">
      <c r="A6908" t="s">
        <v>7763</v>
      </c>
      <c r="B6908" t="s">
        <v>7764</v>
      </c>
      <c r="C6908" t="s">
        <v>4926</v>
      </c>
      <c r="D6908">
        <v>1</v>
      </c>
      <c r="E6908" t="s">
        <v>8017</v>
      </c>
    </row>
    <row r="6909" spans="1:5">
      <c r="A6909" t="s">
        <v>7763</v>
      </c>
      <c r="B6909" t="s">
        <v>7764</v>
      </c>
      <c r="C6909" t="s">
        <v>2415</v>
      </c>
      <c r="D6909">
        <v>1</v>
      </c>
      <c r="E6909" t="s">
        <v>8017</v>
      </c>
    </row>
    <row r="6910" spans="1:5">
      <c r="A6910" t="s">
        <v>7763</v>
      </c>
      <c r="B6910" t="s">
        <v>7764</v>
      </c>
      <c r="C6910" t="s">
        <v>6175</v>
      </c>
      <c r="D6910">
        <v>1</v>
      </c>
      <c r="E6910" t="s">
        <v>8017</v>
      </c>
    </row>
    <row r="6911" spans="1:5">
      <c r="A6911" t="s">
        <v>7763</v>
      </c>
      <c r="B6911" t="s">
        <v>7764</v>
      </c>
      <c r="C6911" t="s">
        <v>2416</v>
      </c>
      <c r="D6911">
        <v>1</v>
      </c>
      <c r="E6911" t="s">
        <v>8017</v>
      </c>
    </row>
    <row r="6912" spans="1:5">
      <c r="A6912" t="s">
        <v>7763</v>
      </c>
      <c r="B6912" t="s">
        <v>7764</v>
      </c>
      <c r="C6912" t="s">
        <v>2417</v>
      </c>
      <c r="D6912">
        <v>1</v>
      </c>
      <c r="E6912" t="s">
        <v>8017</v>
      </c>
    </row>
    <row r="6913" spans="1:5">
      <c r="A6913" t="s">
        <v>7763</v>
      </c>
      <c r="B6913" t="s">
        <v>7764</v>
      </c>
      <c r="C6913" t="s">
        <v>2418</v>
      </c>
      <c r="D6913">
        <v>1</v>
      </c>
      <c r="E6913" t="s">
        <v>8017</v>
      </c>
    </row>
    <row r="6914" spans="1:5">
      <c r="A6914" t="s">
        <v>7763</v>
      </c>
      <c r="B6914" t="s">
        <v>7764</v>
      </c>
      <c r="C6914" t="s">
        <v>2419</v>
      </c>
      <c r="D6914">
        <v>1</v>
      </c>
      <c r="E6914" t="s">
        <v>8017</v>
      </c>
    </row>
    <row r="6915" spans="1:5">
      <c r="A6915" t="s">
        <v>7763</v>
      </c>
      <c r="B6915" t="s">
        <v>7764</v>
      </c>
      <c r="C6915" t="s">
        <v>2420</v>
      </c>
      <c r="D6915">
        <v>1</v>
      </c>
      <c r="E6915" t="s">
        <v>8017</v>
      </c>
    </row>
    <row r="6916" spans="1:5">
      <c r="A6916" t="s">
        <v>7763</v>
      </c>
      <c r="B6916" t="s">
        <v>7764</v>
      </c>
      <c r="C6916" t="s">
        <v>2421</v>
      </c>
      <c r="D6916">
        <v>1</v>
      </c>
      <c r="E6916" t="s">
        <v>8017</v>
      </c>
    </row>
    <row r="6917" spans="1:5">
      <c r="A6917" t="s">
        <v>7763</v>
      </c>
      <c r="B6917" t="s">
        <v>7764</v>
      </c>
      <c r="C6917" t="s">
        <v>2422</v>
      </c>
      <c r="D6917">
        <v>1</v>
      </c>
      <c r="E6917" t="s">
        <v>8017</v>
      </c>
    </row>
    <row r="6918" spans="1:5">
      <c r="A6918" t="s">
        <v>7763</v>
      </c>
      <c r="B6918" t="s">
        <v>7764</v>
      </c>
      <c r="C6918" t="s">
        <v>4795</v>
      </c>
      <c r="D6918">
        <v>1</v>
      </c>
      <c r="E6918" t="s">
        <v>8017</v>
      </c>
    </row>
    <row r="6919" spans="1:5">
      <c r="A6919" t="s">
        <v>7763</v>
      </c>
      <c r="B6919" t="s">
        <v>7764</v>
      </c>
      <c r="C6919" t="s">
        <v>2423</v>
      </c>
      <c r="D6919">
        <v>1</v>
      </c>
      <c r="E6919" t="s">
        <v>8017</v>
      </c>
    </row>
    <row r="6920" spans="1:5">
      <c r="A6920" t="s">
        <v>7763</v>
      </c>
      <c r="B6920" t="s">
        <v>7764</v>
      </c>
      <c r="C6920" t="s">
        <v>2424</v>
      </c>
      <c r="D6920">
        <v>1</v>
      </c>
      <c r="E6920" t="s">
        <v>8017</v>
      </c>
    </row>
    <row r="6921" spans="1:5">
      <c r="A6921" t="s">
        <v>7763</v>
      </c>
      <c r="B6921" t="s">
        <v>7764</v>
      </c>
      <c r="C6921" t="s">
        <v>6376</v>
      </c>
      <c r="D6921">
        <v>1</v>
      </c>
      <c r="E6921" t="s">
        <v>8017</v>
      </c>
    </row>
    <row r="6922" spans="1:5">
      <c r="A6922" t="s">
        <v>7763</v>
      </c>
      <c r="B6922" t="s">
        <v>7764</v>
      </c>
      <c r="C6922" t="s">
        <v>2425</v>
      </c>
      <c r="D6922">
        <v>1</v>
      </c>
      <c r="E6922" t="s">
        <v>8017</v>
      </c>
    </row>
    <row r="6923" spans="1:5">
      <c r="A6923" t="s">
        <v>7763</v>
      </c>
      <c r="B6923" t="s">
        <v>7764</v>
      </c>
      <c r="C6923" t="s">
        <v>2426</v>
      </c>
      <c r="D6923">
        <v>1</v>
      </c>
      <c r="E6923" t="s">
        <v>8017</v>
      </c>
    </row>
    <row r="6924" spans="1:5">
      <c r="A6924" t="s">
        <v>7763</v>
      </c>
      <c r="B6924" t="s">
        <v>7764</v>
      </c>
      <c r="C6924" t="s">
        <v>2427</v>
      </c>
      <c r="D6924">
        <v>1</v>
      </c>
      <c r="E6924" t="s">
        <v>8017</v>
      </c>
    </row>
    <row r="6925" spans="1:5">
      <c r="A6925" t="s">
        <v>7916</v>
      </c>
      <c r="B6925" t="s">
        <v>7917</v>
      </c>
      <c r="C6925" t="s">
        <v>7505</v>
      </c>
      <c r="D6925">
        <v>99</v>
      </c>
      <c r="E6925" t="s">
        <v>5882</v>
      </c>
    </row>
    <row r="6926" spans="1:5">
      <c r="A6926" t="s">
        <v>7916</v>
      </c>
      <c r="B6926" t="s">
        <v>7917</v>
      </c>
      <c r="C6926" t="s">
        <v>7506</v>
      </c>
      <c r="D6926">
        <v>98</v>
      </c>
      <c r="E6926" t="s">
        <v>5882</v>
      </c>
    </row>
    <row r="6927" spans="1:5">
      <c r="A6927" t="s">
        <v>7916</v>
      </c>
      <c r="B6927" t="s">
        <v>7917</v>
      </c>
      <c r="C6927" t="s">
        <v>7507</v>
      </c>
      <c r="D6927">
        <v>96</v>
      </c>
      <c r="E6927" t="s">
        <v>5882</v>
      </c>
    </row>
    <row r="6928" spans="1:5">
      <c r="A6928" t="s">
        <v>7916</v>
      </c>
      <c r="B6928" t="s">
        <v>7917</v>
      </c>
      <c r="C6928" t="s">
        <v>7508</v>
      </c>
      <c r="D6928">
        <v>92</v>
      </c>
      <c r="E6928" t="s">
        <v>5882</v>
      </c>
    </row>
    <row r="6929" spans="1:5">
      <c r="A6929" t="s">
        <v>7916</v>
      </c>
      <c r="B6929" t="s">
        <v>7917</v>
      </c>
      <c r="C6929" t="s">
        <v>7509</v>
      </c>
      <c r="D6929">
        <v>91</v>
      </c>
      <c r="E6929" t="s">
        <v>5882</v>
      </c>
    </row>
    <row r="6930" spans="1:5">
      <c r="A6930" t="s">
        <v>7916</v>
      </c>
      <c r="B6930" t="s">
        <v>7917</v>
      </c>
      <c r="C6930" t="s">
        <v>7510</v>
      </c>
      <c r="D6930">
        <v>91</v>
      </c>
      <c r="E6930" t="s">
        <v>5882</v>
      </c>
    </row>
    <row r="6931" spans="1:5">
      <c r="A6931" t="s">
        <v>7916</v>
      </c>
      <c r="B6931" t="s">
        <v>7917</v>
      </c>
      <c r="C6931" t="s">
        <v>7511</v>
      </c>
      <c r="D6931">
        <v>90</v>
      </c>
      <c r="E6931" t="s">
        <v>5882</v>
      </c>
    </row>
    <row r="6932" spans="1:5">
      <c r="A6932" t="s">
        <v>7916</v>
      </c>
      <c r="B6932" t="s">
        <v>7917</v>
      </c>
      <c r="C6932" t="s">
        <v>7512</v>
      </c>
      <c r="D6932">
        <v>88</v>
      </c>
      <c r="E6932" t="s">
        <v>5882</v>
      </c>
    </row>
    <row r="6933" spans="1:5">
      <c r="A6933" t="s">
        <v>7916</v>
      </c>
      <c r="B6933" t="s">
        <v>7917</v>
      </c>
      <c r="C6933" t="s">
        <v>7513</v>
      </c>
      <c r="D6933">
        <v>81</v>
      </c>
      <c r="E6933" t="s">
        <v>5882</v>
      </c>
    </row>
    <row r="6934" spans="1:5">
      <c r="A6934" t="s">
        <v>7916</v>
      </c>
      <c r="B6934" t="s">
        <v>7917</v>
      </c>
      <c r="C6934" t="s">
        <v>7514</v>
      </c>
      <c r="D6934">
        <v>78</v>
      </c>
      <c r="E6934" t="s">
        <v>5882</v>
      </c>
    </row>
    <row r="6935" spans="1:5">
      <c r="A6935" t="s">
        <v>7916</v>
      </c>
      <c r="B6935" t="s">
        <v>7917</v>
      </c>
      <c r="C6935" t="s">
        <v>7515</v>
      </c>
      <c r="D6935">
        <v>78</v>
      </c>
      <c r="E6935" t="s">
        <v>5882</v>
      </c>
    </row>
    <row r="6936" spans="1:5">
      <c r="A6936" t="s">
        <v>7916</v>
      </c>
      <c r="B6936" t="s">
        <v>7917</v>
      </c>
      <c r="C6936" t="s">
        <v>7516</v>
      </c>
      <c r="D6936">
        <v>73</v>
      </c>
      <c r="E6936" t="s">
        <v>5882</v>
      </c>
    </row>
    <row r="6937" spans="1:5">
      <c r="A6937" t="s">
        <v>7916</v>
      </c>
      <c r="B6937" t="s">
        <v>7917</v>
      </c>
      <c r="C6937" t="s">
        <v>7517</v>
      </c>
      <c r="D6937">
        <v>71</v>
      </c>
      <c r="E6937" t="s">
        <v>5882</v>
      </c>
    </row>
    <row r="6938" spans="1:5">
      <c r="A6938" t="s">
        <v>7916</v>
      </c>
      <c r="B6938" t="s">
        <v>7917</v>
      </c>
      <c r="C6938" t="s">
        <v>7520</v>
      </c>
      <c r="D6938">
        <v>69</v>
      </c>
      <c r="E6938" t="s">
        <v>5882</v>
      </c>
    </row>
    <row r="6939" spans="1:5">
      <c r="A6939" t="s">
        <v>7916</v>
      </c>
      <c r="B6939" t="s">
        <v>7917</v>
      </c>
      <c r="C6939" t="s">
        <v>7519</v>
      </c>
      <c r="D6939">
        <v>69</v>
      </c>
      <c r="E6939" t="s">
        <v>5882</v>
      </c>
    </row>
    <row r="6940" spans="1:5">
      <c r="A6940" t="s">
        <v>7916</v>
      </c>
      <c r="B6940" t="s">
        <v>7917</v>
      </c>
      <c r="C6940" t="s">
        <v>7518</v>
      </c>
      <c r="D6940">
        <v>69</v>
      </c>
      <c r="E6940" t="s">
        <v>5882</v>
      </c>
    </row>
    <row r="6941" spans="1:5">
      <c r="A6941" t="s">
        <v>7916</v>
      </c>
      <c r="B6941" t="s">
        <v>7917</v>
      </c>
      <c r="C6941" t="s">
        <v>7521</v>
      </c>
      <c r="D6941">
        <v>68</v>
      </c>
      <c r="E6941" t="s">
        <v>5882</v>
      </c>
    </row>
    <row r="6942" spans="1:5">
      <c r="A6942" t="s">
        <v>7916</v>
      </c>
      <c r="B6942" t="s">
        <v>7917</v>
      </c>
      <c r="C6942" t="s">
        <v>7522</v>
      </c>
      <c r="D6942">
        <v>66</v>
      </c>
      <c r="E6942" t="s">
        <v>5882</v>
      </c>
    </row>
    <row r="6943" spans="1:5">
      <c r="A6943" t="s">
        <v>7916</v>
      </c>
      <c r="B6943" t="s">
        <v>7917</v>
      </c>
      <c r="C6943" t="s">
        <v>7523</v>
      </c>
      <c r="D6943">
        <v>65</v>
      </c>
      <c r="E6943" t="s">
        <v>5882</v>
      </c>
    </row>
    <row r="6944" spans="1:5">
      <c r="A6944" t="s">
        <v>7916</v>
      </c>
      <c r="B6944" t="s">
        <v>7917</v>
      </c>
      <c r="C6944" t="s">
        <v>7524</v>
      </c>
      <c r="D6944">
        <v>64</v>
      </c>
      <c r="E6944" t="s">
        <v>5882</v>
      </c>
    </row>
    <row r="6945" spans="1:5">
      <c r="A6945" t="s">
        <v>7916</v>
      </c>
      <c r="B6945" t="s">
        <v>7917</v>
      </c>
      <c r="C6945" t="s">
        <v>7525</v>
      </c>
      <c r="D6945">
        <v>62</v>
      </c>
      <c r="E6945" t="s">
        <v>5882</v>
      </c>
    </row>
    <row r="6946" spans="1:5">
      <c r="A6946" t="s">
        <v>7916</v>
      </c>
      <c r="B6946" t="s">
        <v>7917</v>
      </c>
      <c r="C6946" t="s">
        <v>7526</v>
      </c>
      <c r="D6946">
        <v>61</v>
      </c>
      <c r="E6946" t="s">
        <v>5882</v>
      </c>
    </row>
    <row r="6947" spans="1:5">
      <c r="A6947" t="s">
        <v>7916</v>
      </c>
      <c r="B6947" t="s">
        <v>7917</v>
      </c>
      <c r="C6947" t="s">
        <v>7527</v>
      </c>
      <c r="D6947">
        <v>59</v>
      </c>
      <c r="E6947" t="s">
        <v>5882</v>
      </c>
    </row>
    <row r="6948" spans="1:5">
      <c r="A6948" t="s">
        <v>7916</v>
      </c>
      <c r="B6948" t="s">
        <v>7917</v>
      </c>
      <c r="C6948" t="s">
        <v>7528</v>
      </c>
      <c r="D6948">
        <v>58</v>
      </c>
      <c r="E6948" t="s">
        <v>5882</v>
      </c>
    </row>
    <row r="6949" spans="1:5">
      <c r="A6949" t="s">
        <v>7916</v>
      </c>
      <c r="B6949" t="s">
        <v>7917</v>
      </c>
      <c r="C6949" t="s">
        <v>7529</v>
      </c>
      <c r="D6949">
        <v>57</v>
      </c>
      <c r="E6949" t="s">
        <v>5882</v>
      </c>
    </row>
    <row r="6950" spans="1:5">
      <c r="A6950" t="s">
        <v>7916</v>
      </c>
      <c r="B6950" t="s">
        <v>7917</v>
      </c>
      <c r="C6950" t="s">
        <v>7530</v>
      </c>
      <c r="D6950">
        <v>57</v>
      </c>
      <c r="E6950" t="s">
        <v>5882</v>
      </c>
    </row>
    <row r="6951" spans="1:5">
      <c r="A6951" t="s">
        <v>7916</v>
      </c>
      <c r="B6951" t="s">
        <v>7917</v>
      </c>
      <c r="C6951" t="s">
        <v>7531</v>
      </c>
      <c r="D6951">
        <v>56</v>
      </c>
      <c r="E6951" t="s">
        <v>5882</v>
      </c>
    </row>
    <row r="6952" spans="1:5">
      <c r="A6952" t="s">
        <v>7916</v>
      </c>
      <c r="B6952" t="s">
        <v>7917</v>
      </c>
      <c r="C6952" t="s">
        <v>7532</v>
      </c>
      <c r="D6952">
        <v>55</v>
      </c>
      <c r="E6952" t="s">
        <v>5882</v>
      </c>
    </row>
    <row r="6953" spans="1:5">
      <c r="A6953" t="s">
        <v>7916</v>
      </c>
      <c r="B6953" t="s">
        <v>7917</v>
      </c>
      <c r="C6953" t="s">
        <v>7533</v>
      </c>
      <c r="D6953">
        <v>52</v>
      </c>
      <c r="E6953" t="s">
        <v>5882</v>
      </c>
    </row>
    <row r="6954" spans="1:5">
      <c r="A6954" t="s">
        <v>7916</v>
      </c>
      <c r="B6954" t="s">
        <v>7917</v>
      </c>
      <c r="C6954" t="s">
        <v>7534</v>
      </c>
      <c r="D6954">
        <v>51</v>
      </c>
      <c r="E6954" t="s">
        <v>5882</v>
      </c>
    </row>
    <row r="6955" spans="1:5">
      <c r="A6955" t="s">
        <v>7916</v>
      </c>
      <c r="B6955" t="s">
        <v>7917</v>
      </c>
      <c r="C6955" t="s">
        <v>7535</v>
      </c>
      <c r="D6955">
        <v>51</v>
      </c>
      <c r="E6955" t="s">
        <v>5882</v>
      </c>
    </row>
    <row r="6956" spans="1:5">
      <c r="A6956" t="s">
        <v>7916</v>
      </c>
      <c r="B6956" t="s">
        <v>7917</v>
      </c>
      <c r="C6956" t="s">
        <v>7536</v>
      </c>
      <c r="D6956">
        <v>50</v>
      </c>
      <c r="E6956" t="s">
        <v>5882</v>
      </c>
    </row>
    <row r="6957" spans="1:5">
      <c r="A6957" t="s">
        <v>7916</v>
      </c>
      <c r="B6957" t="s">
        <v>7917</v>
      </c>
      <c r="C6957" t="s">
        <v>7537</v>
      </c>
      <c r="D6957">
        <v>48</v>
      </c>
      <c r="E6957" t="s">
        <v>5882</v>
      </c>
    </row>
    <row r="6958" spans="1:5">
      <c r="A6958" t="s">
        <v>7916</v>
      </c>
      <c r="B6958" t="s">
        <v>7917</v>
      </c>
      <c r="C6958" t="s">
        <v>7538</v>
      </c>
      <c r="D6958">
        <v>47</v>
      </c>
      <c r="E6958" t="s">
        <v>5882</v>
      </c>
    </row>
    <row r="6959" spans="1:5">
      <c r="A6959" t="s">
        <v>7916</v>
      </c>
      <c r="B6959" t="s">
        <v>7917</v>
      </c>
      <c r="C6959" t="s">
        <v>7328</v>
      </c>
      <c r="D6959">
        <v>46</v>
      </c>
      <c r="E6959" t="s">
        <v>5882</v>
      </c>
    </row>
    <row r="6960" spans="1:5">
      <c r="A6960" t="s">
        <v>7916</v>
      </c>
      <c r="B6960" t="s">
        <v>7917</v>
      </c>
      <c r="C6960" t="s">
        <v>7329</v>
      </c>
      <c r="D6960">
        <v>46</v>
      </c>
      <c r="E6960" t="s">
        <v>5882</v>
      </c>
    </row>
    <row r="6961" spans="1:5">
      <c r="A6961" t="s">
        <v>7916</v>
      </c>
      <c r="B6961" t="s">
        <v>7917</v>
      </c>
      <c r="C6961" t="s">
        <v>7332</v>
      </c>
      <c r="D6961">
        <v>45</v>
      </c>
      <c r="E6961" t="s">
        <v>5882</v>
      </c>
    </row>
    <row r="6962" spans="1:5">
      <c r="A6962" t="s">
        <v>7916</v>
      </c>
      <c r="B6962" t="s">
        <v>7917</v>
      </c>
      <c r="C6962" t="s">
        <v>7331</v>
      </c>
      <c r="D6962">
        <v>45</v>
      </c>
      <c r="E6962" t="s">
        <v>5882</v>
      </c>
    </row>
    <row r="6963" spans="1:5">
      <c r="A6963" t="s">
        <v>7916</v>
      </c>
      <c r="B6963" t="s">
        <v>7917</v>
      </c>
      <c r="C6963" t="s">
        <v>7330</v>
      </c>
      <c r="D6963">
        <v>45</v>
      </c>
      <c r="E6963" t="s">
        <v>5882</v>
      </c>
    </row>
    <row r="6964" spans="1:5">
      <c r="A6964" t="s">
        <v>7916</v>
      </c>
      <c r="B6964" t="s">
        <v>7917</v>
      </c>
      <c r="C6964" t="s">
        <v>7333</v>
      </c>
      <c r="D6964">
        <v>44</v>
      </c>
      <c r="E6964" t="s">
        <v>5882</v>
      </c>
    </row>
    <row r="6965" spans="1:5">
      <c r="A6965" t="s">
        <v>7916</v>
      </c>
      <c r="B6965" t="s">
        <v>7917</v>
      </c>
      <c r="C6965" t="s">
        <v>7334</v>
      </c>
      <c r="D6965">
        <v>42</v>
      </c>
      <c r="E6965" t="s">
        <v>5882</v>
      </c>
    </row>
    <row r="6966" spans="1:5">
      <c r="A6966" t="s">
        <v>7916</v>
      </c>
      <c r="B6966" t="s">
        <v>7917</v>
      </c>
      <c r="C6966" t="s">
        <v>7335</v>
      </c>
      <c r="D6966">
        <v>42</v>
      </c>
      <c r="E6966" t="s">
        <v>5882</v>
      </c>
    </row>
    <row r="6967" spans="1:5">
      <c r="A6967" t="s">
        <v>7916</v>
      </c>
      <c r="B6967" t="s">
        <v>7917</v>
      </c>
      <c r="C6967" t="s">
        <v>7337</v>
      </c>
      <c r="D6967">
        <v>41</v>
      </c>
      <c r="E6967" t="s">
        <v>5882</v>
      </c>
    </row>
    <row r="6968" spans="1:5">
      <c r="A6968" t="s">
        <v>7916</v>
      </c>
      <c r="B6968" t="s">
        <v>7917</v>
      </c>
      <c r="C6968" t="s">
        <v>7336</v>
      </c>
      <c r="D6968">
        <v>41</v>
      </c>
      <c r="E6968" t="s">
        <v>5882</v>
      </c>
    </row>
    <row r="6969" spans="1:5">
      <c r="A6969" t="s">
        <v>7916</v>
      </c>
      <c r="B6969" t="s">
        <v>7917</v>
      </c>
      <c r="C6969" t="s">
        <v>7338</v>
      </c>
      <c r="D6969">
        <v>40</v>
      </c>
      <c r="E6969" t="s">
        <v>5882</v>
      </c>
    </row>
    <row r="6970" spans="1:5">
      <c r="A6970" t="s">
        <v>7916</v>
      </c>
      <c r="B6970" t="s">
        <v>7917</v>
      </c>
      <c r="C6970" t="s">
        <v>7339</v>
      </c>
      <c r="D6970">
        <v>40</v>
      </c>
      <c r="E6970" t="s">
        <v>5882</v>
      </c>
    </row>
    <row r="6971" spans="1:5">
      <c r="A6971" t="s">
        <v>7916</v>
      </c>
      <c r="B6971" t="s">
        <v>7917</v>
      </c>
      <c r="C6971" t="s">
        <v>7340</v>
      </c>
      <c r="D6971">
        <v>40</v>
      </c>
      <c r="E6971" t="s">
        <v>5882</v>
      </c>
    </row>
    <row r="6972" spans="1:5">
      <c r="A6972" t="s">
        <v>7916</v>
      </c>
      <c r="B6972" t="s">
        <v>7917</v>
      </c>
      <c r="C6972" t="s">
        <v>7341</v>
      </c>
      <c r="D6972">
        <v>40</v>
      </c>
      <c r="E6972" t="s">
        <v>5882</v>
      </c>
    </row>
    <row r="6973" spans="1:5">
      <c r="A6973" t="s">
        <v>7916</v>
      </c>
      <c r="B6973" t="s">
        <v>7917</v>
      </c>
      <c r="C6973" t="s">
        <v>7344</v>
      </c>
      <c r="D6973">
        <v>39</v>
      </c>
      <c r="E6973" t="s">
        <v>5882</v>
      </c>
    </row>
    <row r="6974" spans="1:5">
      <c r="A6974" t="s">
        <v>7916</v>
      </c>
      <c r="B6974" t="s">
        <v>7917</v>
      </c>
      <c r="C6974" t="s">
        <v>7343</v>
      </c>
      <c r="D6974">
        <v>39</v>
      </c>
      <c r="E6974" t="s">
        <v>5882</v>
      </c>
    </row>
    <row r="6975" spans="1:5">
      <c r="A6975" t="s">
        <v>7916</v>
      </c>
      <c r="B6975" t="s">
        <v>7917</v>
      </c>
      <c r="C6975" t="s">
        <v>7342</v>
      </c>
      <c r="D6975">
        <v>39</v>
      </c>
      <c r="E6975" t="s">
        <v>5882</v>
      </c>
    </row>
    <row r="6976" spans="1:5">
      <c r="A6976" t="s">
        <v>7916</v>
      </c>
      <c r="B6976" t="s">
        <v>7917</v>
      </c>
      <c r="C6976" t="s">
        <v>7345</v>
      </c>
      <c r="D6976">
        <v>38</v>
      </c>
      <c r="E6976" t="s">
        <v>5882</v>
      </c>
    </row>
    <row r="6977" spans="1:5">
      <c r="A6977" t="s">
        <v>7916</v>
      </c>
      <c r="B6977" t="s">
        <v>7917</v>
      </c>
      <c r="C6977" t="s">
        <v>7346</v>
      </c>
      <c r="D6977">
        <v>38</v>
      </c>
      <c r="E6977" t="s">
        <v>5882</v>
      </c>
    </row>
    <row r="6978" spans="1:5">
      <c r="A6978" t="s">
        <v>7916</v>
      </c>
      <c r="B6978" t="s">
        <v>7917</v>
      </c>
      <c r="C6978" t="s">
        <v>7347</v>
      </c>
      <c r="D6978">
        <v>37</v>
      </c>
      <c r="E6978" t="s">
        <v>5882</v>
      </c>
    </row>
    <row r="6979" spans="1:5">
      <c r="A6979" t="s">
        <v>7916</v>
      </c>
      <c r="B6979" t="s">
        <v>7917</v>
      </c>
      <c r="C6979" t="s">
        <v>7348</v>
      </c>
      <c r="D6979">
        <v>37</v>
      </c>
      <c r="E6979" t="s">
        <v>5882</v>
      </c>
    </row>
    <row r="6980" spans="1:5">
      <c r="A6980" t="s">
        <v>7916</v>
      </c>
      <c r="B6980" t="s">
        <v>7917</v>
      </c>
      <c r="C6980" t="s">
        <v>7351</v>
      </c>
      <c r="D6980">
        <v>36</v>
      </c>
      <c r="E6980" t="s">
        <v>5882</v>
      </c>
    </row>
    <row r="6981" spans="1:5">
      <c r="A6981" t="s">
        <v>7916</v>
      </c>
      <c r="B6981" t="s">
        <v>7917</v>
      </c>
      <c r="C6981" t="s">
        <v>7350</v>
      </c>
      <c r="D6981">
        <v>36</v>
      </c>
      <c r="E6981" t="s">
        <v>5882</v>
      </c>
    </row>
    <row r="6982" spans="1:5">
      <c r="A6982" t="s">
        <v>7916</v>
      </c>
      <c r="B6982" t="s">
        <v>7917</v>
      </c>
      <c r="C6982" t="s">
        <v>7349</v>
      </c>
      <c r="D6982">
        <v>36</v>
      </c>
      <c r="E6982" t="s">
        <v>5882</v>
      </c>
    </row>
    <row r="6983" spans="1:5">
      <c r="A6983" t="s">
        <v>7916</v>
      </c>
      <c r="B6983" t="s">
        <v>7917</v>
      </c>
      <c r="C6983" t="s">
        <v>7352</v>
      </c>
      <c r="D6983">
        <v>35</v>
      </c>
      <c r="E6983" t="s">
        <v>5882</v>
      </c>
    </row>
    <row r="6984" spans="1:5">
      <c r="A6984" t="s">
        <v>7916</v>
      </c>
      <c r="B6984" t="s">
        <v>7917</v>
      </c>
      <c r="C6984" t="s">
        <v>7353</v>
      </c>
      <c r="D6984">
        <v>34</v>
      </c>
      <c r="E6984" t="s">
        <v>5882</v>
      </c>
    </row>
    <row r="6985" spans="1:5">
      <c r="A6985" t="s">
        <v>7916</v>
      </c>
      <c r="B6985" t="s">
        <v>7917</v>
      </c>
      <c r="C6985" t="s">
        <v>7354</v>
      </c>
      <c r="D6985">
        <v>34</v>
      </c>
      <c r="E6985" t="s">
        <v>5882</v>
      </c>
    </row>
    <row r="6986" spans="1:5">
      <c r="A6986" t="s">
        <v>7916</v>
      </c>
      <c r="B6986" t="s">
        <v>7917</v>
      </c>
      <c r="C6986" t="s">
        <v>7357</v>
      </c>
      <c r="D6986">
        <v>33</v>
      </c>
      <c r="E6986" t="s">
        <v>5882</v>
      </c>
    </row>
    <row r="6987" spans="1:5">
      <c r="A6987" t="s">
        <v>7916</v>
      </c>
      <c r="B6987" t="s">
        <v>7917</v>
      </c>
      <c r="C6987" t="s">
        <v>7356</v>
      </c>
      <c r="D6987">
        <v>33</v>
      </c>
      <c r="E6987" t="s">
        <v>5882</v>
      </c>
    </row>
    <row r="6988" spans="1:5">
      <c r="A6988" t="s">
        <v>7916</v>
      </c>
      <c r="B6988" t="s">
        <v>7917</v>
      </c>
      <c r="C6988" t="s">
        <v>7355</v>
      </c>
      <c r="D6988">
        <v>33</v>
      </c>
      <c r="E6988" t="s">
        <v>5882</v>
      </c>
    </row>
    <row r="6989" spans="1:5">
      <c r="A6989" t="s">
        <v>7916</v>
      </c>
      <c r="B6989" t="s">
        <v>7917</v>
      </c>
      <c r="C6989" t="s">
        <v>7358</v>
      </c>
      <c r="D6989">
        <v>32</v>
      </c>
      <c r="E6989" t="s">
        <v>5882</v>
      </c>
    </row>
    <row r="6990" spans="1:5">
      <c r="A6990" t="s">
        <v>7916</v>
      </c>
      <c r="B6990" t="s">
        <v>7917</v>
      </c>
      <c r="C6990" t="s">
        <v>7359</v>
      </c>
      <c r="D6990">
        <v>31</v>
      </c>
      <c r="E6990" t="s">
        <v>5882</v>
      </c>
    </row>
    <row r="6991" spans="1:5">
      <c r="A6991" t="s">
        <v>7916</v>
      </c>
      <c r="B6991" t="s">
        <v>7917</v>
      </c>
      <c r="C6991" t="s">
        <v>7360</v>
      </c>
      <c r="D6991">
        <v>30</v>
      </c>
      <c r="E6991" t="s">
        <v>5882</v>
      </c>
    </row>
    <row r="6992" spans="1:5">
      <c r="A6992" t="s">
        <v>7916</v>
      </c>
      <c r="B6992" t="s">
        <v>7917</v>
      </c>
      <c r="C6992" t="s">
        <v>7364</v>
      </c>
      <c r="D6992">
        <v>29</v>
      </c>
      <c r="E6992" t="s">
        <v>5882</v>
      </c>
    </row>
    <row r="6993" spans="1:5">
      <c r="A6993" t="s">
        <v>7916</v>
      </c>
      <c r="B6993" t="s">
        <v>7917</v>
      </c>
      <c r="C6993" t="s">
        <v>7363</v>
      </c>
      <c r="D6993">
        <v>29</v>
      </c>
      <c r="E6993" t="s">
        <v>5882</v>
      </c>
    </row>
    <row r="6994" spans="1:5">
      <c r="A6994" t="s">
        <v>7916</v>
      </c>
      <c r="B6994" t="s">
        <v>7917</v>
      </c>
      <c r="C6994" t="s">
        <v>7362</v>
      </c>
      <c r="D6994">
        <v>29</v>
      </c>
      <c r="E6994" t="s">
        <v>5882</v>
      </c>
    </row>
    <row r="6995" spans="1:5">
      <c r="A6995" t="s">
        <v>7916</v>
      </c>
      <c r="B6995" t="s">
        <v>7917</v>
      </c>
      <c r="C6995" t="s">
        <v>7361</v>
      </c>
      <c r="D6995">
        <v>29</v>
      </c>
      <c r="E6995" t="s">
        <v>5882</v>
      </c>
    </row>
    <row r="6996" spans="1:5">
      <c r="A6996" t="s">
        <v>7916</v>
      </c>
      <c r="B6996" t="s">
        <v>7917</v>
      </c>
      <c r="C6996" t="s">
        <v>7365</v>
      </c>
      <c r="D6996">
        <v>28</v>
      </c>
      <c r="E6996" t="s">
        <v>5882</v>
      </c>
    </row>
    <row r="6997" spans="1:5">
      <c r="A6997" t="s">
        <v>7916</v>
      </c>
      <c r="B6997" t="s">
        <v>7917</v>
      </c>
      <c r="C6997" t="s">
        <v>7366</v>
      </c>
      <c r="D6997">
        <v>28</v>
      </c>
      <c r="E6997" t="s">
        <v>5882</v>
      </c>
    </row>
    <row r="6998" spans="1:5">
      <c r="A6998" t="s">
        <v>7916</v>
      </c>
      <c r="B6998" t="s">
        <v>7917</v>
      </c>
      <c r="C6998" t="s">
        <v>7367</v>
      </c>
      <c r="D6998">
        <v>27</v>
      </c>
      <c r="E6998" t="s">
        <v>5882</v>
      </c>
    </row>
    <row r="6999" spans="1:5">
      <c r="A6999" t="s">
        <v>7916</v>
      </c>
      <c r="B6999" t="s">
        <v>7917</v>
      </c>
      <c r="C6999" t="s">
        <v>7368</v>
      </c>
      <c r="D6999">
        <v>27</v>
      </c>
      <c r="E6999" t="s">
        <v>5882</v>
      </c>
    </row>
    <row r="7000" spans="1:5">
      <c r="A7000" t="s">
        <v>7916</v>
      </c>
      <c r="B7000" t="s">
        <v>7917</v>
      </c>
      <c r="C7000" t="s">
        <v>7374</v>
      </c>
      <c r="D7000">
        <v>25</v>
      </c>
      <c r="E7000" t="s">
        <v>5882</v>
      </c>
    </row>
    <row r="7001" spans="1:5">
      <c r="A7001" t="s">
        <v>7916</v>
      </c>
      <c r="B7001" t="s">
        <v>7917</v>
      </c>
      <c r="C7001" t="s">
        <v>7373</v>
      </c>
      <c r="D7001">
        <v>25</v>
      </c>
      <c r="E7001" t="s">
        <v>5882</v>
      </c>
    </row>
    <row r="7002" spans="1:5">
      <c r="A7002" t="s">
        <v>7916</v>
      </c>
      <c r="B7002" t="s">
        <v>7917</v>
      </c>
      <c r="C7002" t="s">
        <v>7372</v>
      </c>
      <c r="D7002">
        <v>25</v>
      </c>
      <c r="E7002" t="s">
        <v>5882</v>
      </c>
    </row>
    <row r="7003" spans="1:5">
      <c r="A7003" t="s">
        <v>7916</v>
      </c>
      <c r="B7003" t="s">
        <v>7917</v>
      </c>
      <c r="C7003" t="s">
        <v>7371</v>
      </c>
      <c r="D7003">
        <v>25</v>
      </c>
      <c r="E7003" t="s">
        <v>5882</v>
      </c>
    </row>
    <row r="7004" spans="1:5">
      <c r="A7004" t="s">
        <v>7916</v>
      </c>
      <c r="B7004" t="s">
        <v>7917</v>
      </c>
      <c r="C7004" t="s">
        <v>7370</v>
      </c>
      <c r="D7004">
        <v>25</v>
      </c>
      <c r="E7004" t="s">
        <v>5882</v>
      </c>
    </row>
    <row r="7005" spans="1:5">
      <c r="A7005" t="s">
        <v>7916</v>
      </c>
      <c r="B7005" t="s">
        <v>7917</v>
      </c>
      <c r="C7005" t="s">
        <v>7369</v>
      </c>
      <c r="D7005">
        <v>25</v>
      </c>
      <c r="E7005" t="s">
        <v>5882</v>
      </c>
    </row>
    <row r="7006" spans="1:5">
      <c r="A7006" t="s">
        <v>7916</v>
      </c>
      <c r="B7006" t="s">
        <v>7917</v>
      </c>
      <c r="C7006" t="s">
        <v>7375</v>
      </c>
      <c r="D7006">
        <v>24</v>
      </c>
      <c r="E7006" t="s">
        <v>5882</v>
      </c>
    </row>
    <row r="7007" spans="1:5">
      <c r="A7007" t="s">
        <v>7916</v>
      </c>
      <c r="B7007" t="s">
        <v>7917</v>
      </c>
      <c r="C7007" t="s">
        <v>7378</v>
      </c>
      <c r="D7007">
        <v>23</v>
      </c>
      <c r="E7007" t="s">
        <v>5882</v>
      </c>
    </row>
    <row r="7008" spans="1:5">
      <c r="A7008" t="s">
        <v>7916</v>
      </c>
      <c r="B7008" t="s">
        <v>7917</v>
      </c>
      <c r="C7008" t="s">
        <v>7377</v>
      </c>
      <c r="D7008">
        <v>23</v>
      </c>
      <c r="E7008" t="s">
        <v>5882</v>
      </c>
    </row>
    <row r="7009" spans="1:5">
      <c r="A7009" t="s">
        <v>7916</v>
      </c>
      <c r="B7009" t="s">
        <v>7917</v>
      </c>
      <c r="C7009" t="s">
        <v>7376</v>
      </c>
      <c r="D7009">
        <v>23</v>
      </c>
      <c r="E7009" t="s">
        <v>5882</v>
      </c>
    </row>
    <row r="7010" spans="1:5">
      <c r="A7010" t="s">
        <v>7916</v>
      </c>
      <c r="B7010" t="s">
        <v>7917</v>
      </c>
      <c r="C7010" t="s">
        <v>7379</v>
      </c>
      <c r="D7010">
        <v>22</v>
      </c>
      <c r="E7010" t="s">
        <v>5882</v>
      </c>
    </row>
    <row r="7011" spans="1:5">
      <c r="A7011" t="s">
        <v>7916</v>
      </c>
      <c r="B7011" t="s">
        <v>7917</v>
      </c>
      <c r="C7011" t="s">
        <v>7380</v>
      </c>
      <c r="D7011">
        <v>22</v>
      </c>
      <c r="E7011" t="s">
        <v>5882</v>
      </c>
    </row>
    <row r="7012" spans="1:5">
      <c r="A7012" t="s">
        <v>7916</v>
      </c>
      <c r="B7012" t="s">
        <v>7917</v>
      </c>
      <c r="C7012" t="s">
        <v>7381</v>
      </c>
      <c r="D7012">
        <v>22</v>
      </c>
      <c r="E7012" t="s">
        <v>5882</v>
      </c>
    </row>
    <row r="7013" spans="1:5">
      <c r="A7013" t="s">
        <v>7916</v>
      </c>
      <c r="B7013" t="s">
        <v>7917</v>
      </c>
      <c r="C7013" t="s">
        <v>7385</v>
      </c>
      <c r="D7013">
        <v>21</v>
      </c>
      <c r="E7013" t="s">
        <v>5882</v>
      </c>
    </row>
    <row r="7014" spans="1:5">
      <c r="A7014" t="s">
        <v>7916</v>
      </c>
      <c r="B7014" t="s">
        <v>7917</v>
      </c>
      <c r="C7014" t="s">
        <v>7384</v>
      </c>
      <c r="D7014">
        <v>21</v>
      </c>
      <c r="E7014" t="s">
        <v>5882</v>
      </c>
    </row>
    <row r="7015" spans="1:5">
      <c r="A7015" t="s">
        <v>7916</v>
      </c>
      <c r="B7015" t="s">
        <v>7917</v>
      </c>
      <c r="C7015" t="s">
        <v>7383</v>
      </c>
      <c r="D7015">
        <v>21</v>
      </c>
      <c r="E7015" t="s">
        <v>5882</v>
      </c>
    </row>
    <row r="7016" spans="1:5">
      <c r="A7016" t="s">
        <v>7916</v>
      </c>
      <c r="B7016" t="s">
        <v>7917</v>
      </c>
      <c r="C7016" t="s">
        <v>7382</v>
      </c>
      <c r="D7016">
        <v>21</v>
      </c>
      <c r="E7016" t="s">
        <v>5882</v>
      </c>
    </row>
    <row r="7017" spans="1:5">
      <c r="A7017" t="s">
        <v>7916</v>
      </c>
      <c r="B7017" t="s">
        <v>7917</v>
      </c>
      <c r="C7017" t="s">
        <v>7386</v>
      </c>
      <c r="D7017">
        <v>20</v>
      </c>
      <c r="E7017" t="s">
        <v>5882</v>
      </c>
    </row>
    <row r="7018" spans="1:5">
      <c r="A7018" t="s">
        <v>7916</v>
      </c>
      <c r="B7018" t="s">
        <v>7917</v>
      </c>
      <c r="C7018" t="s">
        <v>7387</v>
      </c>
      <c r="D7018">
        <v>20</v>
      </c>
      <c r="E7018" t="s">
        <v>5882</v>
      </c>
    </row>
    <row r="7019" spans="1:5">
      <c r="A7019" t="s">
        <v>7916</v>
      </c>
      <c r="B7019" t="s">
        <v>7917</v>
      </c>
      <c r="C7019" t="s">
        <v>7388</v>
      </c>
      <c r="D7019">
        <v>20</v>
      </c>
      <c r="E7019" t="s">
        <v>5882</v>
      </c>
    </row>
    <row r="7020" spans="1:5">
      <c r="A7020" t="s">
        <v>7916</v>
      </c>
      <c r="B7020" t="s">
        <v>7917</v>
      </c>
      <c r="C7020" t="s">
        <v>7392</v>
      </c>
      <c r="D7020">
        <v>19</v>
      </c>
      <c r="E7020" t="s">
        <v>5882</v>
      </c>
    </row>
    <row r="7021" spans="1:5">
      <c r="A7021" t="s">
        <v>7916</v>
      </c>
      <c r="B7021" t="s">
        <v>7917</v>
      </c>
      <c r="C7021" t="s">
        <v>7391</v>
      </c>
      <c r="D7021">
        <v>19</v>
      </c>
      <c r="E7021" t="s">
        <v>5882</v>
      </c>
    </row>
    <row r="7022" spans="1:5">
      <c r="A7022" t="s">
        <v>7916</v>
      </c>
      <c r="B7022" t="s">
        <v>7917</v>
      </c>
      <c r="C7022" t="s">
        <v>7390</v>
      </c>
      <c r="D7022">
        <v>19</v>
      </c>
      <c r="E7022" t="s">
        <v>5882</v>
      </c>
    </row>
    <row r="7023" spans="1:5">
      <c r="A7023" t="s">
        <v>7916</v>
      </c>
      <c r="B7023" t="s">
        <v>7917</v>
      </c>
      <c r="C7023" t="s">
        <v>7389</v>
      </c>
      <c r="D7023">
        <v>19</v>
      </c>
      <c r="E7023" t="s">
        <v>5882</v>
      </c>
    </row>
    <row r="7024" spans="1:5">
      <c r="A7024" t="s">
        <v>7916</v>
      </c>
      <c r="B7024" t="s">
        <v>7917</v>
      </c>
      <c r="C7024" t="s">
        <v>7393</v>
      </c>
      <c r="D7024">
        <v>18</v>
      </c>
      <c r="E7024" t="s">
        <v>5882</v>
      </c>
    </row>
    <row r="7025" spans="1:5">
      <c r="A7025" t="s">
        <v>7916</v>
      </c>
      <c r="B7025" t="s">
        <v>7917</v>
      </c>
      <c r="C7025" t="s">
        <v>7394</v>
      </c>
      <c r="D7025">
        <v>18</v>
      </c>
      <c r="E7025" t="s">
        <v>5882</v>
      </c>
    </row>
    <row r="7026" spans="1:5">
      <c r="A7026" t="s">
        <v>7916</v>
      </c>
      <c r="B7026" t="s">
        <v>7917</v>
      </c>
      <c r="C7026" t="s">
        <v>7395</v>
      </c>
      <c r="D7026">
        <v>18</v>
      </c>
      <c r="E7026" t="s">
        <v>5882</v>
      </c>
    </row>
    <row r="7027" spans="1:5">
      <c r="A7027" t="s">
        <v>7916</v>
      </c>
      <c r="B7027" t="s">
        <v>7917</v>
      </c>
      <c r="C7027" t="s">
        <v>7396</v>
      </c>
      <c r="D7027">
        <v>17</v>
      </c>
      <c r="E7027" t="s">
        <v>5882</v>
      </c>
    </row>
    <row r="7028" spans="1:5">
      <c r="A7028" t="s">
        <v>7916</v>
      </c>
      <c r="B7028" t="s">
        <v>7917</v>
      </c>
      <c r="C7028" t="s">
        <v>7397</v>
      </c>
      <c r="D7028">
        <v>17</v>
      </c>
      <c r="E7028" t="s">
        <v>5882</v>
      </c>
    </row>
    <row r="7029" spans="1:5">
      <c r="A7029" t="s">
        <v>7916</v>
      </c>
      <c r="B7029" t="s">
        <v>7917</v>
      </c>
      <c r="C7029" t="s">
        <v>7401</v>
      </c>
      <c r="D7029">
        <v>16</v>
      </c>
      <c r="E7029" t="s">
        <v>5882</v>
      </c>
    </row>
    <row r="7030" spans="1:5">
      <c r="A7030" t="s">
        <v>7916</v>
      </c>
      <c r="B7030" t="s">
        <v>7917</v>
      </c>
      <c r="C7030" t="s">
        <v>7400</v>
      </c>
      <c r="D7030">
        <v>16</v>
      </c>
      <c r="E7030" t="s">
        <v>5882</v>
      </c>
    </row>
    <row r="7031" spans="1:5">
      <c r="A7031" t="s">
        <v>7916</v>
      </c>
      <c r="B7031" t="s">
        <v>7917</v>
      </c>
      <c r="C7031" t="s">
        <v>7399</v>
      </c>
      <c r="D7031">
        <v>16</v>
      </c>
      <c r="E7031" t="s">
        <v>5882</v>
      </c>
    </row>
    <row r="7032" spans="1:5">
      <c r="A7032" t="s">
        <v>7916</v>
      </c>
      <c r="B7032" t="s">
        <v>7917</v>
      </c>
      <c r="C7032" t="s">
        <v>7398</v>
      </c>
      <c r="D7032">
        <v>16</v>
      </c>
      <c r="E7032" t="s">
        <v>5882</v>
      </c>
    </row>
    <row r="7033" spans="1:5">
      <c r="A7033" t="s">
        <v>7916</v>
      </c>
      <c r="B7033" t="s">
        <v>7917</v>
      </c>
      <c r="C7033" t="s">
        <v>7408</v>
      </c>
      <c r="D7033">
        <v>15</v>
      </c>
      <c r="E7033" t="s">
        <v>5882</v>
      </c>
    </row>
    <row r="7034" spans="1:5">
      <c r="A7034" t="s">
        <v>7916</v>
      </c>
      <c r="B7034" t="s">
        <v>7917</v>
      </c>
      <c r="C7034" t="s">
        <v>7407</v>
      </c>
      <c r="D7034">
        <v>15</v>
      </c>
      <c r="E7034" t="s">
        <v>5882</v>
      </c>
    </row>
    <row r="7035" spans="1:5">
      <c r="A7035" t="s">
        <v>7916</v>
      </c>
      <c r="B7035" t="s">
        <v>7917</v>
      </c>
      <c r="C7035" t="s">
        <v>7406</v>
      </c>
      <c r="D7035">
        <v>15</v>
      </c>
      <c r="E7035" t="s">
        <v>5882</v>
      </c>
    </row>
    <row r="7036" spans="1:5">
      <c r="A7036" t="s">
        <v>7916</v>
      </c>
      <c r="B7036" t="s">
        <v>7917</v>
      </c>
      <c r="C7036" t="s">
        <v>7405</v>
      </c>
      <c r="D7036">
        <v>15</v>
      </c>
      <c r="E7036" t="s">
        <v>5882</v>
      </c>
    </row>
    <row r="7037" spans="1:5">
      <c r="A7037" t="s">
        <v>7916</v>
      </c>
      <c r="B7037" t="s">
        <v>7917</v>
      </c>
      <c r="C7037" t="s">
        <v>7404</v>
      </c>
      <c r="D7037">
        <v>15</v>
      </c>
      <c r="E7037" t="s">
        <v>5882</v>
      </c>
    </row>
    <row r="7038" spans="1:5">
      <c r="A7038" t="s">
        <v>7916</v>
      </c>
      <c r="B7038" t="s">
        <v>7917</v>
      </c>
      <c r="C7038" t="s">
        <v>7403</v>
      </c>
      <c r="D7038">
        <v>15</v>
      </c>
      <c r="E7038" t="s">
        <v>5882</v>
      </c>
    </row>
    <row r="7039" spans="1:5">
      <c r="A7039" t="s">
        <v>7916</v>
      </c>
      <c r="B7039" t="s">
        <v>7917</v>
      </c>
      <c r="C7039" t="s">
        <v>7402</v>
      </c>
      <c r="D7039">
        <v>15</v>
      </c>
      <c r="E7039" t="s">
        <v>5882</v>
      </c>
    </row>
    <row r="7040" spans="1:5">
      <c r="A7040" t="s">
        <v>7916</v>
      </c>
      <c r="B7040" t="s">
        <v>7917</v>
      </c>
      <c r="C7040" t="s">
        <v>7417</v>
      </c>
      <c r="D7040">
        <v>14</v>
      </c>
      <c r="E7040" t="s">
        <v>5882</v>
      </c>
    </row>
    <row r="7041" spans="1:5">
      <c r="A7041" t="s">
        <v>7916</v>
      </c>
      <c r="B7041" t="s">
        <v>7917</v>
      </c>
      <c r="C7041" t="s">
        <v>7416</v>
      </c>
      <c r="D7041">
        <v>14</v>
      </c>
      <c r="E7041" t="s">
        <v>5882</v>
      </c>
    </row>
    <row r="7042" spans="1:5">
      <c r="A7042" t="s">
        <v>7916</v>
      </c>
      <c r="B7042" t="s">
        <v>7917</v>
      </c>
      <c r="C7042" t="s">
        <v>7415</v>
      </c>
      <c r="D7042">
        <v>14</v>
      </c>
      <c r="E7042" t="s">
        <v>5882</v>
      </c>
    </row>
    <row r="7043" spans="1:5">
      <c r="A7043" t="s">
        <v>7916</v>
      </c>
      <c r="B7043" t="s">
        <v>7917</v>
      </c>
      <c r="C7043" t="s">
        <v>7414</v>
      </c>
      <c r="D7043">
        <v>14</v>
      </c>
      <c r="E7043" t="s">
        <v>5882</v>
      </c>
    </row>
    <row r="7044" spans="1:5">
      <c r="A7044" t="s">
        <v>7916</v>
      </c>
      <c r="B7044" t="s">
        <v>7917</v>
      </c>
      <c r="C7044" t="s">
        <v>7413</v>
      </c>
      <c r="D7044">
        <v>14</v>
      </c>
      <c r="E7044" t="s">
        <v>5882</v>
      </c>
    </row>
    <row r="7045" spans="1:5">
      <c r="A7045" t="s">
        <v>7916</v>
      </c>
      <c r="B7045" t="s">
        <v>7917</v>
      </c>
      <c r="C7045" t="s">
        <v>7412</v>
      </c>
      <c r="D7045">
        <v>14</v>
      </c>
      <c r="E7045" t="s">
        <v>5882</v>
      </c>
    </row>
    <row r="7046" spans="1:5">
      <c r="A7046" t="s">
        <v>7916</v>
      </c>
      <c r="B7046" t="s">
        <v>7917</v>
      </c>
      <c r="C7046" t="s">
        <v>7411</v>
      </c>
      <c r="D7046">
        <v>14</v>
      </c>
      <c r="E7046" t="s">
        <v>5882</v>
      </c>
    </row>
    <row r="7047" spans="1:5">
      <c r="A7047" t="s">
        <v>7916</v>
      </c>
      <c r="B7047" t="s">
        <v>7917</v>
      </c>
      <c r="C7047" t="s">
        <v>7410</v>
      </c>
      <c r="D7047">
        <v>14</v>
      </c>
      <c r="E7047" t="s">
        <v>5882</v>
      </c>
    </row>
    <row r="7048" spans="1:5">
      <c r="A7048" t="s">
        <v>7916</v>
      </c>
      <c r="B7048" t="s">
        <v>7917</v>
      </c>
      <c r="C7048" t="s">
        <v>7409</v>
      </c>
      <c r="D7048">
        <v>14</v>
      </c>
      <c r="E7048" t="s">
        <v>5882</v>
      </c>
    </row>
    <row r="7049" spans="1:5">
      <c r="A7049" t="s">
        <v>7916</v>
      </c>
      <c r="B7049" t="s">
        <v>7917</v>
      </c>
      <c r="C7049" t="s">
        <v>7418</v>
      </c>
      <c r="D7049">
        <v>13</v>
      </c>
      <c r="E7049" t="s">
        <v>5882</v>
      </c>
    </row>
    <row r="7050" spans="1:5">
      <c r="A7050" t="s">
        <v>7916</v>
      </c>
      <c r="B7050" t="s">
        <v>7917</v>
      </c>
      <c r="C7050" t="s">
        <v>7419</v>
      </c>
      <c r="D7050">
        <v>13</v>
      </c>
      <c r="E7050" t="s">
        <v>5882</v>
      </c>
    </row>
    <row r="7051" spans="1:5">
      <c r="A7051" t="s">
        <v>7916</v>
      </c>
      <c r="B7051" t="s">
        <v>7917</v>
      </c>
      <c r="C7051" t="s">
        <v>7424</v>
      </c>
      <c r="D7051">
        <v>12</v>
      </c>
      <c r="E7051" t="s">
        <v>5882</v>
      </c>
    </row>
    <row r="7052" spans="1:5">
      <c r="A7052" t="s">
        <v>7916</v>
      </c>
      <c r="B7052" t="s">
        <v>7917</v>
      </c>
      <c r="C7052" t="s">
        <v>7423</v>
      </c>
      <c r="D7052">
        <v>12</v>
      </c>
      <c r="E7052" t="s">
        <v>5882</v>
      </c>
    </row>
    <row r="7053" spans="1:5">
      <c r="A7053" t="s">
        <v>7916</v>
      </c>
      <c r="B7053" t="s">
        <v>7917</v>
      </c>
      <c r="C7053" t="s">
        <v>7422</v>
      </c>
      <c r="D7053">
        <v>12</v>
      </c>
      <c r="E7053" t="s">
        <v>5882</v>
      </c>
    </row>
    <row r="7054" spans="1:5">
      <c r="A7054" t="s">
        <v>7916</v>
      </c>
      <c r="B7054" t="s">
        <v>7917</v>
      </c>
      <c r="C7054" t="s">
        <v>7421</v>
      </c>
      <c r="D7054">
        <v>12</v>
      </c>
      <c r="E7054" t="s">
        <v>5882</v>
      </c>
    </row>
    <row r="7055" spans="1:5">
      <c r="A7055" t="s">
        <v>7916</v>
      </c>
      <c r="B7055" t="s">
        <v>7917</v>
      </c>
      <c r="C7055" t="s">
        <v>7420</v>
      </c>
      <c r="D7055">
        <v>12</v>
      </c>
      <c r="E7055" t="s">
        <v>5882</v>
      </c>
    </row>
    <row r="7056" spans="1:5">
      <c r="A7056" t="s">
        <v>7916</v>
      </c>
      <c r="B7056" t="s">
        <v>7917</v>
      </c>
      <c r="C7056" t="s">
        <v>7430</v>
      </c>
      <c r="D7056">
        <v>11</v>
      </c>
      <c r="E7056" t="s">
        <v>5882</v>
      </c>
    </row>
    <row r="7057" spans="1:5">
      <c r="A7057" t="s">
        <v>7916</v>
      </c>
      <c r="B7057" t="s">
        <v>7917</v>
      </c>
      <c r="C7057" t="s">
        <v>7429</v>
      </c>
      <c r="D7057">
        <v>11</v>
      </c>
      <c r="E7057" t="s">
        <v>5882</v>
      </c>
    </row>
    <row r="7058" spans="1:5">
      <c r="A7058" t="s">
        <v>7916</v>
      </c>
      <c r="B7058" t="s">
        <v>7917</v>
      </c>
      <c r="C7058" t="s">
        <v>7428</v>
      </c>
      <c r="D7058">
        <v>11</v>
      </c>
      <c r="E7058" t="s">
        <v>5882</v>
      </c>
    </row>
    <row r="7059" spans="1:5">
      <c r="A7059" t="s">
        <v>7916</v>
      </c>
      <c r="B7059" t="s">
        <v>7917</v>
      </c>
      <c r="C7059" t="s">
        <v>7427</v>
      </c>
      <c r="D7059">
        <v>11</v>
      </c>
      <c r="E7059" t="s">
        <v>5882</v>
      </c>
    </row>
    <row r="7060" spans="1:5">
      <c r="A7060" t="s">
        <v>7916</v>
      </c>
      <c r="B7060" t="s">
        <v>7917</v>
      </c>
      <c r="C7060" t="s">
        <v>7426</v>
      </c>
      <c r="D7060">
        <v>11</v>
      </c>
      <c r="E7060" t="s">
        <v>5882</v>
      </c>
    </row>
    <row r="7061" spans="1:5">
      <c r="A7061" t="s">
        <v>7916</v>
      </c>
      <c r="B7061" t="s">
        <v>7917</v>
      </c>
      <c r="C7061" t="s">
        <v>7425</v>
      </c>
      <c r="D7061">
        <v>11</v>
      </c>
      <c r="E7061" t="s">
        <v>5882</v>
      </c>
    </row>
    <row r="7062" spans="1:5">
      <c r="A7062" t="s">
        <v>7916</v>
      </c>
      <c r="B7062" t="s">
        <v>7917</v>
      </c>
      <c r="C7062" t="s">
        <v>7440</v>
      </c>
      <c r="D7062">
        <v>10</v>
      </c>
      <c r="E7062" t="s">
        <v>5882</v>
      </c>
    </row>
    <row r="7063" spans="1:5">
      <c r="A7063" t="s">
        <v>7916</v>
      </c>
      <c r="B7063" t="s">
        <v>7917</v>
      </c>
      <c r="C7063" t="s">
        <v>7441</v>
      </c>
      <c r="D7063">
        <v>10</v>
      </c>
      <c r="E7063" t="s">
        <v>5882</v>
      </c>
    </row>
    <row r="7064" spans="1:5">
      <c r="A7064" t="s">
        <v>7916</v>
      </c>
      <c r="B7064" t="s">
        <v>7917</v>
      </c>
      <c r="C7064" t="s">
        <v>7442</v>
      </c>
      <c r="D7064">
        <v>10</v>
      </c>
      <c r="E7064" t="s">
        <v>5882</v>
      </c>
    </row>
    <row r="7065" spans="1:5">
      <c r="A7065" t="s">
        <v>7916</v>
      </c>
      <c r="B7065" t="s">
        <v>7917</v>
      </c>
      <c r="C7065" t="s">
        <v>7443</v>
      </c>
      <c r="D7065">
        <v>10</v>
      </c>
      <c r="E7065" t="s">
        <v>5882</v>
      </c>
    </row>
    <row r="7066" spans="1:5">
      <c r="A7066" t="s">
        <v>7916</v>
      </c>
      <c r="B7066" t="s">
        <v>7917</v>
      </c>
      <c r="C7066" t="s">
        <v>7444</v>
      </c>
      <c r="D7066">
        <v>10</v>
      </c>
      <c r="E7066" t="s">
        <v>5882</v>
      </c>
    </row>
    <row r="7067" spans="1:5">
      <c r="A7067" t="s">
        <v>7916</v>
      </c>
      <c r="B7067" t="s">
        <v>7917</v>
      </c>
      <c r="C7067" t="s">
        <v>7445</v>
      </c>
      <c r="D7067">
        <v>10</v>
      </c>
      <c r="E7067" t="s">
        <v>5882</v>
      </c>
    </row>
    <row r="7068" spans="1:5">
      <c r="A7068" t="s">
        <v>7916</v>
      </c>
      <c r="B7068" t="s">
        <v>7917</v>
      </c>
      <c r="C7068" t="s">
        <v>7446</v>
      </c>
      <c r="D7068">
        <v>10</v>
      </c>
      <c r="E7068" t="s">
        <v>5882</v>
      </c>
    </row>
    <row r="7069" spans="1:5">
      <c r="A7069" t="s">
        <v>7916</v>
      </c>
      <c r="B7069" t="s">
        <v>7917</v>
      </c>
      <c r="C7069" t="s">
        <v>7439</v>
      </c>
      <c r="D7069">
        <v>10</v>
      </c>
      <c r="E7069" t="s">
        <v>5882</v>
      </c>
    </row>
    <row r="7070" spans="1:5">
      <c r="A7070" t="s">
        <v>7916</v>
      </c>
      <c r="B7070" t="s">
        <v>7917</v>
      </c>
      <c r="C7070" t="s">
        <v>7438</v>
      </c>
      <c r="D7070">
        <v>10</v>
      </c>
      <c r="E7070" t="s">
        <v>5882</v>
      </c>
    </row>
    <row r="7071" spans="1:5">
      <c r="A7071" t="s">
        <v>7916</v>
      </c>
      <c r="B7071" t="s">
        <v>7917</v>
      </c>
      <c r="C7071" t="s">
        <v>7431</v>
      </c>
      <c r="D7071">
        <v>10</v>
      </c>
      <c r="E7071" t="s">
        <v>5882</v>
      </c>
    </row>
    <row r="7072" spans="1:5">
      <c r="A7072" t="s">
        <v>7916</v>
      </c>
      <c r="B7072" t="s">
        <v>7917</v>
      </c>
      <c r="C7072" t="s">
        <v>7432</v>
      </c>
      <c r="D7072">
        <v>10</v>
      </c>
      <c r="E7072" t="s">
        <v>5882</v>
      </c>
    </row>
    <row r="7073" spans="1:5">
      <c r="A7073" t="s">
        <v>7916</v>
      </c>
      <c r="B7073" t="s">
        <v>7917</v>
      </c>
      <c r="C7073" t="s">
        <v>7433</v>
      </c>
      <c r="D7073">
        <v>10</v>
      </c>
      <c r="E7073" t="s">
        <v>5882</v>
      </c>
    </row>
    <row r="7074" spans="1:5">
      <c r="A7074" t="s">
        <v>7916</v>
      </c>
      <c r="B7074" t="s">
        <v>7917</v>
      </c>
      <c r="C7074" t="s">
        <v>7434</v>
      </c>
      <c r="D7074">
        <v>10</v>
      </c>
      <c r="E7074" t="s">
        <v>5882</v>
      </c>
    </row>
    <row r="7075" spans="1:5">
      <c r="A7075" t="s">
        <v>7916</v>
      </c>
      <c r="B7075" t="s">
        <v>7917</v>
      </c>
      <c r="C7075" t="s">
        <v>7435</v>
      </c>
      <c r="D7075">
        <v>10</v>
      </c>
      <c r="E7075" t="s">
        <v>5882</v>
      </c>
    </row>
    <row r="7076" spans="1:5">
      <c r="A7076" t="s">
        <v>7916</v>
      </c>
      <c r="B7076" t="s">
        <v>7917</v>
      </c>
      <c r="C7076" t="s">
        <v>7436</v>
      </c>
      <c r="D7076">
        <v>10</v>
      </c>
      <c r="E7076" t="s">
        <v>5882</v>
      </c>
    </row>
    <row r="7077" spans="1:5">
      <c r="A7077" t="s">
        <v>7916</v>
      </c>
      <c r="B7077" t="s">
        <v>7917</v>
      </c>
      <c r="C7077" t="s">
        <v>7437</v>
      </c>
      <c r="D7077">
        <v>10</v>
      </c>
      <c r="E7077" t="s">
        <v>5882</v>
      </c>
    </row>
    <row r="7078" spans="1:5">
      <c r="A7078" t="s">
        <v>7916</v>
      </c>
      <c r="B7078" t="s">
        <v>7917</v>
      </c>
      <c r="C7078" t="s">
        <v>7206</v>
      </c>
      <c r="D7078">
        <v>9</v>
      </c>
      <c r="E7078" t="s">
        <v>5882</v>
      </c>
    </row>
    <row r="7079" spans="1:5">
      <c r="A7079" t="s">
        <v>7916</v>
      </c>
      <c r="B7079" t="s">
        <v>7917</v>
      </c>
      <c r="C7079" t="s">
        <v>7205</v>
      </c>
      <c r="D7079">
        <v>9</v>
      </c>
      <c r="E7079" t="s">
        <v>5882</v>
      </c>
    </row>
    <row r="7080" spans="1:5">
      <c r="A7080" t="s">
        <v>7916</v>
      </c>
      <c r="B7080" t="s">
        <v>7917</v>
      </c>
      <c r="C7080" t="s">
        <v>7204</v>
      </c>
      <c r="D7080">
        <v>9</v>
      </c>
      <c r="E7080" t="s">
        <v>5882</v>
      </c>
    </row>
    <row r="7081" spans="1:5">
      <c r="A7081" t="s">
        <v>7916</v>
      </c>
      <c r="B7081" t="s">
        <v>7917</v>
      </c>
      <c r="C7081" t="s">
        <v>7203</v>
      </c>
      <c r="D7081">
        <v>9</v>
      </c>
      <c r="E7081" t="s">
        <v>5882</v>
      </c>
    </row>
    <row r="7082" spans="1:5">
      <c r="A7082" t="s">
        <v>7916</v>
      </c>
      <c r="B7082" t="s">
        <v>7917</v>
      </c>
      <c r="C7082" t="s">
        <v>7202</v>
      </c>
      <c r="D7082">
        <v>9</v>
      </c>
      <c r="E7082" t="s">
        <v>5882</v>
      </c>
    </row>
    <row r="7083" spans="1:5">
      <c r="A7083" t="s">
        <v>7916</v>
      </c>
      <c r="B7083" t="s">
        <v>7917</v>
      </c>
      <c r="C7083" t="s">
        <v>7453</v>
      </c>
      <c r="D7083">
        <v>9</v>
      </c>
      <c r="E7083" t="s">
        <v>5882</v>
      </c>
    </row>
    <row r="7084" spans="1:5">
      <c r="A7084" t="s">
        <v>7916</v>
      </c>
      <c r="B7084" t="s">
        <v>7917</v>
      </c>
      <c r="C7084" t="s">
        <v>7452</v>
      </c>
      <c r="D7084">
        <v>9</v>
      </c>
      <c r="E7084" t="s">
        <v>5882</v>
      </c>
    </row>
    <row r="7085" spans="1:5">
      <c r="A7085" t="s">
        <v>7916</v>
      </c>
      <c r="B7085" t="s">
        <v>7917</v>
      </c>
      <c r="C7085" t="s">
        <v>7451</v>
      </c>
      <c r="D7085">
        <v>9</v>
      </c>
      <c r="E7085" t="s">
        <v>5882</v>
      </c>
    </row>
    <row r="7086" spans="1:5">
      <c r="A7086" t="s">
        <v>7916</v>
      </c>
      <c r="B7086" t="s">
        <v>7917</v>
      </c>
      <c r="C7086" t="s">
        <v>7450</v>
      </c>
      <c r="D7086">
        <v>9</v>
      </c>
      <c r="E7086" t="s">
        <v>5882</v>
      </c>
    </row>
    <row r="7087" spans="1:5">
      <c r="A7087" t="s">
        <v>7916</v>
      </c>
      <c r="B7087" t="s">
        <v>7917</v>
      </c>
      <c r="C7087" t="s">
        <v>7449</v>
      </c>
      <c r="D7087">
        <v>9</v>
      </c>
      <c r="E7087" t="s">
        <v>5882</v>
      </c>
    </row>
    <row r="7088" spans="1:5">
      <c r="A7088" t="s">
        <v>7916</v>
      </c>
      <c r="B7088" t="s">
        <v>7917</v>
      </c>
      <c r="C7088" t="s">
        <v>7448</v>
      </c>
      <c r="D7088">
        <v>9</v>
      </c>
      <c r="E7088" t="s">
        <v>5882</v>
      </c>
    </row>
    <row r="7089" spans="1:5">
      <c r="A7089" t="s">
        <v>7916</v>
      </c>
      <c r="B7089" t="s">
        <v>7917</v>
      </c>
      <c r="C7089" t="s">
        <v>7447</v>
      </c>
      <c r="D7089">
        <v>9</v>
      </c>
      <c r="E7089" t="s">
        <v>5882</v>
      </c>
    </row>
    <row r="7090" spans="1:5">
      <c r="A7090" t="s">
        <v>7916</v>
      </c>
      <c r="B7090" t="s">
        <v>7917</v>
      </c>
      <c r="C7090" t="s">
        <v>7215</v>
      </c>
      <c r="D7090">
        <v>8</v>
      </c>
      <c r="E7090" t="s">
        <v>5882</v>
      </c>
    </row>
    <row r="7091" spans="1:5">
      <c r="A7091" t="s">
        <v>7916</v>
      </c>
      <c r="B7091" t="s">
        <v>7917</v>
      </c>
      <c r="C7091" t="s">
        <v>7216</v>
      </c>
      <c r="D7091">
        <v>8</v>
      </c>
      <c r="E7091" t="s">
        <v>5882</v>
      </c>
    </row>
    <row r="7092" spans="1:5">
      <c r="A7092" t="s">
        <v>7916</v>
      </c>
      <c r="B7092" t="s">
        <v>7917</v>
      </c>
      <c r="C7092" t="s">
        <v>7217</v>
      </c>
      <c r="D7092">
        <v>8</v>
      </c>
      <c r="E7092" t="s">
        <v>5882</v>
      </c>
    </row>
    <row r="7093" spans="1:5">
      <c r="A7093" t="s">
        <v>7916</v>
      </c>
      <c r="B7093" t="s">
        <v>7917</v>
      </c>
      <c r="C7093" t="s">
        <v>7218</v>
      </c>
      <c r="D7093">
        <v>8</v>
      </c>
      <c r="E7093" t="s">
        <v>5882</v>
      </c>
    </row>
    <row r="7094" spans="1:5">
      <c r="A7094" t="s">
        <v>7916</v>
      </c>
      <c r="B7094" t="s">
        <v>7917</v>
      </c>
      <c r="C7094" t="s">
        <v>7219</v>
      </c>
      <c r="D7094">
        <v>8</v>
      </c>
      <c r="E7094" t="s">
        <v>5882</v>
      </c>
    </row>
    <row r="7095" spans="1:5">
      <c r="A7095" t="s">
        <v>7916</v>
      </c>
      <c r="B7095" t="s">
        <v>7917</v>
      </c>
      <c r="C7095" t="s">
        <v>7220</v>
      </c>
      <c r="D7095">
        <v>8</v>
      </c>
      <c r="E7095" t="s">
        <v>5882</v>
      </c>
    </row>
    <row r="7096" spans="1:5">
      <c r="A7096" t="s">
        <v>7916</v>
      </c>
      <c r="B7096" t="s">
        <v>7917</v>
      </c>
      <c r="C7096" t="s">
        <v>7214</v>
      </c>
      <c r="D7096">
        <v>8</v>
      </c>
      <c r="E7096" t="s">
        <v>5882</v>
      </c>
    </row>
    <row r="7097" spans="1:5">
      <c r="A7097" t="s">
        <v>7916</v>
      </c>
      <c r="B7097" t="s">
        <v>7917</v>
      </c>
      <c r="C7097" t="s">
        <v>7213</v>
      </c>
      <c r="D7097">
        <v>8</v>
      </c>
      <c r="E7097" t="s">
        <v>5882</v>
      </c>
    </row>
    <row r="7098" spans="1:5">
      <c r="A7098" t="s">
        <v>7916</v>
      </c>
      <c r="B7098" t="s">
        <v>7917</v>
      </c>
      <c r="C7098" t="s">
        <v>7207</v>
      </c>
      <c r="D7098">
        <v>8</v>
      </c>
      <c r="E7098" t="s">
        <v>5882</v>
      </c>
    </row>
    <row r="7099" spans="1:5">
      <c r="A7099" t="s">
        <v>7916</v>
      </c>
      <c r="B7099" t="s">
        <v>7917</v>
      </c>
      <c r="C7099" t="s">
        <v>7208</v>
      </c>
      <c r="D7099">
        <v>8</v>
      </c>
      <c r="E7099" t="s">
        <v>5882</v>
      </c>
    </row>
    <row r="7100" spans="1:5">
      <c r="A7100" t="s">
        <v>7916</v>
      </c>
      <c r="B7100" t="s">
        <v>7917</v>
      </c>
      <c r="C7100" t="s">
        <v>7209</v>
      </c>
      <c r="D7100">
        <v>8</v>
      </c>
      <c r="E7100" t="s">
        <v>5882</v>
      </c>
    </row>
    <row r="7101" spans="1:5">
      <c r="A7101" t="s">
        <v>7916</v>
      </c>
      <c r="B7101" t="s">
        <v>7917</v>
      </c>
      <c r="C7101" t="s">
        <v>7210</v>
      </c>
      <c r="D7101">
        <v>8</v>
      </c>
      <c r="E7101" t="s">
        <v>5882</v>
      </c>
    </row>
    <row r="7102" spans="1:5">
      <c r="A7102" t="s">
        <v>7916</v>
      </c>
      <c r="B7102" t="s">
        <v>7917</v>
      </c>
      <c r="C7102" t="s">
        <v>7211</v>
      </c>
      <c r="D7102">
        <v>8</v>
      </c>
      <c r="E7102" t="s">
        <v>5882</v>
      </c>
    </row>
    <row r="7103" spans="1:5">
      <c r="A7103" t="s">
        <v>7916</v>
      </c>
      <c r="B7103" t="s">
        <v>7917</v>
      </c>
      <c r="C7103" t="s">
        <v>7212</v>
      </c>
      <c r="D7103">
        <v>8</v>
      </c>
      <c r="E7103" t="s">
        <v>5882</v>
      </c>
    </row>
    <row r="7104" spans="1:5">
      <c r="A7104" t="s">
        <v>7916</v>
      </c>
      <c r="B7104" t="s">
        <v>7917</v>
      </c>
      <c r="C7104" t="s">
        <v>7231</v>
      </c>
      <c r="D7104">
        <v>7</v>
      </c>
      <c r="E7104" t="s">
        <v>5882</v>
      </c>
    </row>
    <row r="7105" spans="1:5">
      <c r="A7105" t="s">
        <v>7916</v>
      </c>
      <c r="B7105" t="s">
        <v>7917</v>
      </c>
      <c r="C7105" t="s">
        <v>7232</v>
      </c>
      <c r="D7105">
        <v>7</v>
      </c>
      <c r="E7105" t="s">
        <v>5882</v>
      </c>
    </row>
    <row r="7106" spans="1:5">
      <c r="A7106" t="s">
        <v>7916</v>
      </c>
      <c r="B7106" t="s">
        <v>7917</v>
      </c>
      <c r="C7106" t="s">
        <v>7233</v>
      </c>
      <c r="D7106">
        <v>7</v>
      </c>
      <c r="E7106" t="s">
        <v>5882</v>
      </c>
    </row>
    <row r="7107" spans="1:5">
      <c r="A7107" t="s">
        <v>7916</v>
      </c>
      <c r="B7107" t="s">
        <v>7917</v>
      </c>
      <c r="C7107" t="s">
        <v>7234</v>
      </c>
      <c r="D7107">
        <v>7</v>
      </c>
      <c r="E7107" t="s">
        <v>5882</v>
      </c>
    </row>
    <row r="7108" spans="1:5">
      <c r="A7108" t="s">
        <v>7916</v>
      </c>
      <c r="B7108" t="s">
        <v>7917</v>
      </c>
      <c r="C7108" t="s">
        <v>7235</v>
      </c>
      <c r="D7108">
        <v>7</v>
      </c>
      <c r="E7108" t="s">
        <v>5882</v>
      </c>
    </row>
    <row r="7109" spans="1:5">
      <c r="A7109" t="s">
        <v>7916</v>
      </c>
      <c r="B7109" t="s">
        <v>7917</v>
      </c>
      <c r="C7109" t="s">
        <v>7236</v>
      </c>
      <c r="D7109">
        <v>7</v>
      </c>
      <c r="E7109" t="s">
        <v>5882</v>
      </c>
    </row>
    <row r="7110" spans="1:5">
      <c r="A7110" t="s">
        <v>7916</v>
      </c>
      <c r="B7110" t="s">
        <v>7917</v>
      </c>
      <c r="C7110" t="s">
        <v>7237</v>
      </c>
      <c r="D7110">
        <v>7</v>
      </c>
      <c r="E7110" t="s">
        <v>5882</v>
      </c>
    </row>
    <row r="7111" spans="1:5">
      <c r="A7111" t="s">
        <v>7916</v>
      </c>
      <c r="B7111" t="s">
        <v>7917</v>
      </c>
      <c r="C7111" t="s">
        <v>7230</v>
      </c>
      <c r="D7111">
        <v>7</v>
      </c>
      <c r="E7111" t="s">
        <v>5882</v>
      </c>
    </row>
    <row r="7112" spans="1:5">
      <c r="A7112" t="s">
        <v>7916</v>
      </c>
      <c r="B7112" t="s">
        <v>7917</v>
      </c>
      <c r="C7112" t="s">
        <v>7229</v>
      </c>
      <c r="D7112">
        <v>7</v>
      </c>
      <c r="E7112" t="s">
        <v>5882</v>
      </c>
    </row>
    <row r="7113" spans="1:5">
      <c r="A7113" t="s">
        <v>7916</v>
      </c>
      <c r="B7113" t="s">
        <v>7917</v>
      </c>
      <c r="C7113" t="s">
        <v>7228</v>
      </c>
      <c r="D7113">
        <v>7</v>
      </c>
      <c r="E7113" t="s">
        <v>5882</v>
      </c>
    </row>
    <row r="7114" spans="1:5">
      <c r="A7114" t="s">
        <v>7916</v>
      </c>
      <c r="B7114" t="s">
        <v>7917</v>
      </c>
      <c r="C7114" t="s">
        <v>7221</v>
      </c>
      <c r="D7114">
        <v>7</v>
      </c>
      <c r="E7114" t="s">
        <v>5882</v>
      </c>
    </row>
    <row r="7115" spans="1:5">
      <c r="A7115" t="s">
        <v>7916</v>
      </c>
      <c r="B7115" t="s">
        <v>7917</v>
      </c>
      <c r="C7115" t="s">
        <v>7222</v>
      </c>
      <c r="D7115">
        <v>7</v>
      </c>
      <c r="E7115" t="s">
        <v>5882</v>
      </c>
    </row>
    <row r="7116" spans="1:5">
      <c r="A7116" t="s">
        <v>7916</v>
      </c>
      <c r="B7116" t="s">
        <v>7917</v>
      </c>
      <c r="C7116" t="s">
        <v>7223</v>
      </c>
      <c r="D7116">
        <v>7</v>
      </c>
      <c r="E7116" t="s">
        <v>5882</v>
      </c>
    </row>
    <row r="7117" spans="1:5">
      <c r="A7117" t="s">
        <v>7916</v>
      </c>
      <c r="B7117" t="s">
        <v>7917</v>
      </c>
      <c r="C7117" t="s">
        <v>7224</v>
      </c>
      <c r="D7117">
        <v>7</v>
      </c>
      <c r="E7117" t="s">
        <v>5882</v>
      </c>
    </row>
    <row r="7118" spans="1:5">
      <c r="A7118" t="s">
        <v>7916</v>
      </c>
      <c r="B7118" t="s">
        <v>7917</v>
      </c>
      <c r="C7118" t="s">
        <v>7225</v>
      </c>
      <c r="D7118">
        <v>7</v>
      </c>
      <c r="E7118" t="s">
        <v>5882</v>
      </c>
    </row>
    <row r="7119" spans="1:5">
      <c r="A7119" t="s">
        <v>7916</v>
      </c>
      <c r="B7119" t="s">
        <v>7917</v>
      </c>
      <c r="C7119" t="s">
        <v>7226</v>
      </c>
      <c r="D7119">
        <v>7</v>
      </c>
      <c r="E7119" t="s">
        <v>5882</v>
      </c>
    </row>
    <row r="7120" spans="1:5">
      <c r="A7120" t="s">
        <v>7916</v>
      </c>
      <c r="B7120" t="s">
        <v>7917</v>
      </c>
      <c r="C7120" t="s">
        <v>7227</v>
      </c>
      <c r="D7120">
        <v>7</v>
      </c>
      <c r="E7120" t="s">
        <v>5882</v>
      </c>
    </row>
    <row r="7121" spans="1:5">
      <c r="A7121" t="s">
        <v>7916</v>
      </c>
      <c r="B7121" t="s">
        <v>7917</v>
      </c>
      <c r="C7121" t="s">
        <v>7248</v>
      </c>
      <c r="D7121">
        <v>6</v>
      </c>
      <c r="E7121" t="s">
        <v>5882</v>
      </c>
    </row>
    <row r="7122" spans="1:5">
      <c r="A7122" t="s">
        <v>7916</v>
      </c>
      <c r="B7122" t="s">
        <v>7917</v>
      </c>
      <c r="C7122" t="s">
        <v>7249</v>
      </c>
      <c r="D7122">
        <v>6</v>
      </c>
      <c r="E7122" t="s">
        <v>5882</v>
      </c>
    </row>
    <row r="7123" spans="1:5">
      <c r="A7123" t="s">
        <v>7916</v>
      </c>
      <c r="B7123" t="s">
        <v>7917</v>
      </c>
      <c r="C7123" t="s">
        <v>7250</v>
      </c>
      <c r="D7123">
        <v>6</v>
      </c>
      <c r="E7123" t="s">
        <v>5882</v>
      </c>
    </row>
    <row r="7124" spans="1:5">
      <c r="A7124" t="s">
        <v>7916</v>
      </c>
      <c r="B7124" t="s">
        <v>7917</v>
      </c>
      <c r="C7124" t="s">
        <v>7251</v>
      </c>
      <c r="D7124">
        <v>6</v>
      </c>
      <c r="E7124" t="s">
        <v>5882</v>
      </c>
    </row>
    <row r="7125" spans="1:5">
      <c r="A7125" t="s">
        <v>7916</v>
      </c>
      <c r="B7125" t="s">
        <v>7917</v>
      </c>
      <c r="C7125" t="s">
        <v>7252</v>
      </c>
      <c r="D7125">
        <v>6</v>
      </c>
      <c r="E7125" t="s">
        <v>5882</v>
      </c>
    </row>
    <row r="7126" spans="1:5">
      <c r="A7126" t="s">
        <v>7916</v>
      </c>
      <c r="B7126" t="s">
        <v>7917</v>
      </c>
      <c r="C7126" t="s">
        <v>7253</v>
      </c>
      <c r="D7126">
        <v>6</v>
      </c>
      <c r="E7126" t="s">
        <v>5882</v>
      </c>
    </row>
    <row r="7127" spans="1:5">
      <c r="A7127" t="s">
        <v>7916</v>
      </c>
      <c r="B7127" t="s">
        <v>7917</v>
      </c>
      <c r="C7127" t="s">
        <v>7254</v>
      </c>
      <c r="D7127">
        <v>6</v>
      </c>
      <c r="E7127" t="s">
        <v>5882</v>
      </c>
    </row>
    <row r="7128" spans="1:5">
      <c r="A7128" t="s">
        <v>7916</v>
      </c>
      <c r="B7128" t="s">
        <v>7917</v>
      </c>
      <c r="C7128" t="s">
        <v>7255</v>
      </c>
      <c r="D7128">
        <v>6</v>
      </c>
      <c r="E7128" t="s">
        <v>5882</v>
      </c>
    </row>
    <row r="7129" spans="1:5">
      <c r="A7129" t="s">
        <v>7916</v>
      </c>
      <c r="B7129" t="s">
        <v>7917</v>
      </c>
      <c r="C7129" t="s">
        <v>7247</v>
      </c>
      <c r="D7129">
        <v>6</v>
      </c>
      <c r="E7129" t="s">
        <v>5882</v>
      </c>
    </row>
    <row r="7130" spans="1:5">
      <c r="A7130" t="s">
        <v>7916</v>
      </c>
      <c r="B7130" t="s">
        <v>7917</v>
      </c>
      <c r="C7130" t="s">
        <v>7246</v>
      </c>
      <c r="D7130">
        <v>6</v>
      </c>
      <c r="E7130" t="s">
        <v>5882</v>
      </c>
    </row>
    <row r="7131" spans="1:5">
      <c r="A7131" t="s">
        <v>7916</v>
      </c>
      <c r="B7131" t="s">
        <v>7917</v>
      </c>
      <c r="C7131" t="s">
        <v>7238</v>
      </c>
      <c r="D7131">
        <v>6</v>
      </c>
      <c r="E7131" t="s">
        <v>5882</v>
      </c>
    </row>
    <row r="7132" spans="1:5">
      <c r="A7132" t="s">
        <v>7916</v>
      </c>
      <c r="B7132" t="s">
        <v>7917</v>
      </c>
      <c r="C7132" t="s">
        <v>7239</v>
      </c>
      <c r="D7132">
        <v>6</v>
      </c>
      <c r="E7132" t="s">
        <v>5882</v>
      </c>
    </row>
    <row r="7133" spans="1:5">
      <c r="A7133" t="s">
        <v>7916</v>
      </c>
      <c r="B7133" t="s">
        <v>7917</v>
      </c>
      <c r="C7133" t="s">
        <v>7240</v>
      </c>
      <c r="D7133">
        <v>6</v>
      </c>
      <c r="E7133" t="s">
        <v>5882</v>
      </c>
    </row>
    <row r="7134" spans="1:5">
      <c r="A7134" t="s">
        <v>7916</v>
      </c>
      <c r="B7134" t="s">
        <v>7917</v>
      </c>
      <c r="C7134" t="s">
        <v>7241</v>
      </c>
      <c r="D7134">
        <v>6</v>
      </c>
      <c r="E7134" t="s">
        <v>5882</v>
      </c>
    </row>
    <row r="7135" spans="1:5">
      <c r="A7135" t="s">
        <v>7916</v>
      </c>
      <c r="B7135" t="s">
        <v>7917</v>
      </c>
      <c r="C7135" t="s">
        <v>7242</v>
      </c>
      <c r="D7135">
        <v>6</v>
      </c>
      <c r="E7135" t="s">
        <v>5882</v>
      </c>
    </row>
    <row r="7136" spans="1:5">
      <c r="A7136" t="s">
        <v>7916</v>
      </c>
      <c r="B7136" t="s">
        <v>7917</v>
      </c>
      <c r="C7136" t="s">
        <v>7243</v>
      </c>
      <c r="D7136">
        <v>6</v>
      </c>
      <c r="E7136" t="s">
        <v>5882</v>
      </c>
    </row>
    <row r="7137" spans="1:5">
      <c r="A7137" t="s">
        <v>7916</v>
      </c>
      <c r="B7137" t="s">
        <v>7917</v>
      </c>
      <c r="C7137" t="s">
        <v>7244</v>
      </c>
      <c r="D7137">
        <v>6</v>
      </c>
      <c r="E7137" t="s">
        <v>5882</v>
      </c>
    </row>
    <row r="7138" spans="1:5">
      <c r="A7138" t="s">
        <v>7916</v>
      </c>
      <c r="B7138" t="s">
        <v>7917</v>
      </c>
      <c r="C7138" t="s">
        <v>7245</v>
      </c>
      <c r="D7138">
        <v>6</v>
      </c>
      <c r="E7138" t="s">
        <v>5882</v>
      </c>
    </row>
    <row r="7139" spans="1:5">
      <c r="A7139" t="s">
        <v>7916</v>
      </c>
      <c r="B7139" t="s">
        <v>7917</v>
      </c>
      <c r="C7139" t="s">
        <v>7271</v>
      </c>
      <c r="D7139">
        <v>5</v>
      </c>
      <c r="E7139" t="s">
        <v>5882</v>
      </c>
    </row>
    <row r="7140" spans="1:5">
      <c r="A7140" t="s">
        <v>7916</v>
      </c>
      <c r="B7140" t="s">
        <v>7917</v>
      </c>
      <c r="C7140" t="s">
        <v>7272</v>
      </c>
      <c r="D7140">
        <v>5</v>
      </c>
      <c r="E7140" t="s">
        <v>5882</v>
      </c>
    </row>
    <row r="7141" spans="1:5">
      <c r="A7141" t="s">
        <v>7916</v>
      </c>
      <c r="B7141" t="s">
        <v>7917</v>
      </c>
      <c r="C7141" t="s">
        <v>7273</v>
      </c>
      <c r="D7141">
        <v>5</v>
      </c>
      <c r="E7141" t="s">
        <v>5882</v>
      </c>
    </row>
    <row r="7142" spans="1:5">
      <c r="A7142" t="s">
        <v>7916</v>
      </c>
      <c r="B7142" t="s">
        <v>7917</v>
      </c>
      <c r="C7142" t="s">
        <v>7274</v>
      </c>
      <c r="D7142">
        <v>5</v>
      </c>
      <c r="E7142" t="s">
        <v>5882</v>
      </c>
    </row>
    <row r="7143" spans="1:5">
      <c r="A7143" t="s">
        <v>7916</v>
      </c>
      <c r="B7143" t="s">
        <v>7917</v>
      </c>
      <c r="C7143" t="s">
        <v>7275</v>
      </c>
      <c r="D7143">
        <v>5</v>
      </c>
      <c r="E7143" t="s">
        <v>5882</v>
      </c>
    </row>
    <row r="7144" spans="1:5">
      <c r="A7144" t="s">
        <v>7916</v>
      </c>
      <c r="B7144" t="s">
        <v>7917</v>
      </c>
      <c r="C7144" t="s">
        <v>7276</v>
      </c>
      <c r="D7144">
        <v>5</v>
      </c>
      <c r="E7144" t="s">
        <v>5882</v>
      </c>
    </row>
    <row r="7145" spans="1:5">
      <c r="A7145" t="s">
        <v>7916</v>
      </c>
      <c r="B7145" t="s">
        <v>7917</v>
      </c>
      <c r="C7145" t="s">
        <v>7277</v>
      </c>
      <c r="D7145">
        <v>5</v>
      </c>
      <c r="E7145" t="s">
        <v>5882</v>
      </c>
    </row>
    <row r="7146" spans="1:5">
      <c r="A7146" t="s">
        <v>7916</v>
      </c>
      <c r="B7146" t="s">
        <v>7917</v>
      </c>
      <c r="C7146" t="s">
        <v>7278</v>
      </c>
      <c r="D7146">
        <v>5</v>
      </c>
      <c r="E7146" t="s">
        <v>5882</v>
      </c>
    </row>
    <row r="7147" spans="1:5">
      <c r="A7147" t="s">
        <v>7916</v>
      </c>
      <c r="B7147" t="s">
        <v>7917</v>
      </c>
      <c r="C7147" t="s">
        <v>7279</v>
      </c>
      <c r="D7147">
        <v>5</v>
      </c>
      <c r="E7147" t="s">
        <v>5882</v>
      </c>
    </row>
    <row r="7148" spans="1:5">
      <c r="A7148" t="s">
        <v>7916</v>
      </c>
      <c r="B7148" t="s">
        <v>7917</v>
      </c>
      <c r="C7148" t="s">
        <v>7280</v>
      </c>
      <c r="D7148">
        <v>5</v>
      </c>
      <c r="E7148" t="s">
        <v>5882</v>
      </c>
    </row>
    <row r="7149" spans="1:5">
      <c r="A7149" t="s">
        <v>7916</v>
      </c>
      <c r="B7149" t="s">
        <v>7917</v>
      </c>
      <c r="C7149" t="s">
        <v>7281</v>
      </c>
      <c r="D7149">
        <v>5</v>
      </c>
      <c r="E7149" t="s">
        <v>5882</v>
      </c>
    </row>
    <row r="7150" spans="1:5">
      <c r="A7150" t="s">
        <v>7916</v>
      </c>
      <c r="B7150" t="s">
        <v>7917</v>
      </c>
      <c r="C7150" t="s">
        <v>7282</v>
      </c>
      <c r="D7150">
        <v>5</v>
      </c>
      <c r="E7150" t="s">
        <v>5882</v>
      </c>
    </row>
    <row r="7151" spans="1:5">
      <c r="A7151" t="s">
        <v>7916</v>
      </c>
      <c r="B7151" t="s">
        <v>7917</v>
      </c>
      <c r="C7151" t="s">
        <v>7283</v>
      </c>
      <c r="D7151">
        <v>5</v>
      </c>
      <c r="E7151" t="s">
        <v>5882</v>
      </c>
    </row>
    <row r="7152" spans="1:5">
      <c r="A7152" t="s">
        <v>7916</v>
      </c>
      <c r="B7152" t="s">
        <v>7917</v>
      </c>
      <c r="C7152" t="s">
        <v>7270</v>
      </c>
      <c r="D7152">
        <v>5</v>
      </c>
      <c r="E7152" t="s">
        <v>5882</v>
      </c>
    </row>
    <row r="7153" spans="1:5">
      <c r="A7153" t="s">
        <v>7916</v>
      </c>
      <c r="B7153" t="s">
        <v>7917</v>
      </c>
      <c r="C7153" t="s">
        <v>7269</v>
      </c>
      <c r="D7153">
        <v>5</v>
      </c>
      <c r="E7153" t="s">
        <v>5882</v>
      </c>
    </row>
    <row r="7154" spans="1:5">
      <c r="A7154" t="s">
        <v>7916</v>
      </c>
      <c r="B7154" t="s">
        <v>7917</v>
      </c>
      <c r="C7154" t="s">
        <v>7260</v>
      </c>
      <c r="D7154">
        <v>5</v>
      </c>
      <c r="E7154" t="s">
        <v>5882</v>
      </c>
    </row>
    <row r="7155" spans="1:5">
      <c r="A7155" t="s">
        <v>7916</v>
      </c>
      <c r="B7155" t="s">
        <v>7917</v>
      </c>
      <c r="C7155" t="s">
        <v>7259</v>
      </c>
      <c r="D7155">
        <v>5</v>
      </c>
      <c r="E7155" t="s">
        <v>5882</v>
      </c>
    </row>
    <row r="7156" spans="1:5">
      <c r="A7156" t="s">
        <v>7916</v>
      </c>
      <c r="B7156" t="s">
        <v>7917</v>
      </c>
      <c r="C7156" t="s">
        <v>7258</v>
      </c>
      <c r="D7156">
        <v>5</v>
      </c>
      <c r="E7156" t="s">
        <v>5882</v>
      </c>
    </row>
    <row r="7157" spans="1:5">
      <c r="A7157" t="s">
        <v>7916</v>
      </c>
      <c r="B7157" t="s">
        <v>7917</v>
      </c>
      <c r="C7157" t="s">
        <v>7257</v>
      </c>
      <c r="D7157">
        <v>5</v>
      </c>
      <c r="E7157" t="s">
        <v>5882</v>
      </c>
    </row>
    <row r="7158" spans="1:5">
      <c r="A7158" t="s">
        <v>7916</v>
      </c>
      <c r="B7158" t="s">
        <v>7917</v>
      </c>
      <c r="C7158" t="s">
        <v>7256</v>
      </c>
      <c r="D7158">
        <v>5</v>
      </c>
      <c r="E7158" t="s">
        <v>5882</v>
      </c>
    </row>
    <row r="7159" spans="1:5">
      <c r="A7159" t="s">
        <v>7916</v>
      </c>
      <c r="B7159" t="s">
        <v>7917</v>
      </c>
      <c r="C7159" t="s">
        <v>7261</v>
      </c>
      <c r="D7159">
        <v>5</v>
      </c>
      <c r="E7159" t="s">
        <v>5882</v>
      </c>
    </row>
    <row r="7160" spans="1:5">
      <c r="A7160" t="s">
        <v>7916</v>
      </c>
      <c r="B7160" t="s">
        <v>7917</v>
      </c>
      <c r="C7160" t="s">
        <v>7262</v>
      </c>
      <c r="D7160">
        <v>5</v>
      </c>
      <c r="E7160" t="s">
        <v>5882</v>
      </c>
    </row>
    <row r="7161" spans="1:5">
      <c r="A7161" t="s">
        <v>7916</v>
      </c>
      <c r="B7161" t="s">
        <v>7917</v>
      </c>
      <c r="C7161" t="s">
        <v>7263</v>
      </c>
      <c r="D7161">
        <v>5</v>
      </c>
      <c r="E7161" t="s">
        <v>5882</v>
      </c>
    </row>
    <row r="7162" spans="1:5">
      <c r="A7162" t="s">
        <v>7916</v>
      </c>
      <c r="B7162" t="s">
        <v>7917</v>
      </c>
      <c r="C7162" t="s">
        <v>7264</v>
      </c>
      <c r="D7162">
        <v>5</v>
      </c>
      <c r="E7162" t="s">
        <v>5882</v>
      </c>
    </row>
    <row r="7163" spans="1:5">
      <c r="A7163" t="s">
        <v>7916</v>
      </c>
      <c r="B7163" t="s">
        <v>7917</v>
      </c>
      <c r="C7163" t="s">
        <v>7265</v>
      </c>
      <c r="D7163">
        <v>5</v>
      </c>
      <c r="E7163" t="s">
        <v>5882</v>
      </c>
    </row>
    <row r="7164" spans="1:5">
      <c r="A7164" t="s">
        <v>7916</v>
      </c>
      <c r="B7164" t="s">
        <v>7917</v>
      </c>
      <c r="C7164" t="s">
        <v>7266</v>
      </c>
      <c r="D7164">
        <v>5</v>
      </c>
      <c r="E7164" t="s">
        <v>5882</v>
      </c>
    </row>
    <row r="7165" spans="1:5">
      <c r="A7165" t="s">
        <v>7916</v>
      </c>
      <c r="B7165" t="s">
        <v>7917</v>
      </c>
      <c r="C7165" t="s">
        <v>7267</v>
      </c>
      <c r="D7165">
        <v>5</v>
      </c>
      <c r="E7165" t="s">
        <v>5882</v>
      </c>
    </row>
    <row r="7166" spans="1:5">
      <c r="A7166" t="s">
        <v>7916</v>
      </c>
      <c r="B7166" t="s">
        <v>7917</v>
      </c>
      <c r="C7166" t="s">
        <v>7268</v>
      </c>
      <c r="D7166">
        <v>5</v>
      </c>
      <c r="E7166" t="s">
        <v>5882</v>
      </c>
    </row>
    <row r="7167" spans="1:5">
      <c r="A7167" t="s">
        <v>7916</v>
      </c>
      <c r="B7167" t="s">
        <v>7917</v>
      </c>
      <c r="C7167" t="s">
        <v>7299</v>
      </c>
      <c r="D7167">
        <v>4</v>
      </c>
      <c r="E7167" t="s">
        <v>5882</v>
      </c>
    </row>
    <row r="7168" spans="1:5">
      <c r="A7168" t="s">
        <v>7916</v>
      </c>
      <c r="B7168" t="s">
        <v>7917</v>
      </c>
      <c r="C7168" t="s">
        <v>7300</v>
      </c>
      <c r="D7168">
        <v>4</v>
      </c>
      <c r="E7168" t="s">
        <v>5882</v>
      </c>
    </row>
    <row r="7169" spans="1:5">
      <c r="A7169" t="s">
        <v>7916</v>
      </c>
      <c r="B7169" t="s">
        <v>7917</v>
      </c>
      <c r="C7169" t="s">
        <v>7301</v>
      </c>
      <c r="D7169">
        <v>4</v>
      </c>
      <c r="E7169" t="s">
        <v>5882</v>
      </c>
    </row>
    <row r="7170" spans="1:5">
      <c r="A7170" t="s">
        <v>7916</v>
      </c>
      <c r="B7170" t="s">
        <v>7917</v>
      </c>
      <c r="C7170" t="s">
        <v>7302</v>
      </c>
      <c r="D7170">
        <v>4</v>
      </c>
      <c r="E7170" t="s">
        <v>5882</v>
      </c>
    </row>
    <row r="7171" spans="1:5">
      <c r="A7171" t="s">
        <v>7916</v>
      </c>
      <c r="B7171" t="s">
        <v>7917</v>
      </c>
      <c r="C7171" t="s">
        <v>7303</v>
      </c>
      <c r="D7171">
        <v>4</v>
      </c>
      <c r="E7171" t="s">
        <v>5882</v>
      </c>
    </row>
    <row r="7172" spans="1:5">
      <c r="A7172" t="s">
        <v>7916</v>
      </c>
      <c r="B7172" t="s">
        <v>7917</v>
      </c>
      <c r="C7172" t="s">
        <v>7304</v>
      </c>
      <c r="D7172">
        <v>4</v>
      </c>
      <c r="E7172" t="s">
        <v>5882</v>
      </c>
    </row>
    <row r="7173" spans="1:5">
      <c r="A7173" t="s">
        <v>7916</v>
      </c>
      <c r="B7173" t="s">
        <v>7917</v>
      </c>
      <c r="C7173" t="s">
        <v>7305</v>
      </c>
      <c r="D7173">
        <v>4</v>
      </c>
      <c r="E7173" t="s">
        <v>5882</v>
      </c>
    </row>
    <row r="7174" spans="1:5">
      <c r="A7174" t="s">
        <v>7916</v>
      </c>
      <c r="B7174" t="s">
        <v>7917</v>
      </c>
      <c r="C7174" t="s">
        <v>7306</v>
      </c>
      <c r="D7174">
        <v>4</v>
      </c>
      <c r="E7174" t="s">
        <v>5882</v>
      </c>
    </row>
    <row r="7175" spans="1:5">
      <c r="A7175" t="s">
        <v>7916</v>
      </c>
      <c r="B7175" t="s">
        <v>7917</v>
      </c>
      <c r="C7175" t="s">
        <v>7311</v>
      </c>
      <c r="D7175">
        <v>4</v>
      </c>
      <c r="E7175" t="s">
        <v>5882</v>
      </c>
    </row>
    <row r="7176" spans="1:5">
      <c r="A7176" t="s">
        <v>7916</v>
      </c>
      <c r="B7176" t="s">
        <v>7917</v>
      </c>
      <c r="C7176" t="s">
        <v>7310</v>
      </c>
      <c r="D7176">
        <v>4</v>
      </c>
      <c r="E7176" t="s">
        <v>5882</v>
      </c>
    </row>
    <row r="7177" spans="1:5">
      <c r="A7177" t="s">
        <v>7916</v>
      </c>
      <c r="B7177" t="s">
        <v>7917</v>
      </c>
      <c r="C7177" t="s">
        <v>7309</v>
      </c>
      <c r="D7177">
        <v>4</v>
      </c>
      <c r="E7177" t="s">
        <v>5882</v>
      </c>
    </row>
    <row r="7178" spans="1:5">
      <c r="A7178" t="s">
        <v>7916</v>
      </c>
      <c r="B7178" t="s">
        <v>7917</v>
      </c>
      <c r="C7178" t="s">
        <v>7308</v>
      </c>
      <c r="D7178">
        <v>4</v>
      </c>
      <c r="E7178" t="s">
        <v>5882</v>
      </c>
    </row>
    <row r="7179" spans="1:5">
      <c r="A7179" t="s">
        <v>7916</v>
      </c>
      <c r="B7179" t="s">
        <v>7917</v>
      </c>
      <c r="C7179" t="s">
        <v>7307</v>
      </c>
      <c r="D7179">
        <v>4</v>
      </c>
      <c r="E7179" t="s">
        <v>5882</v>
      </c>
    </row>
    <row r="7180" spans="1:5">
      <c r="A7180" t="s">
        <v>7916</v>
      </c>
      <c r="B7180" t="s">
        <v>7917</v>
      </c>
      <c r="C7180" t="s">
        <v>7298</v>
      </c>
      <c r="D7180">
        <v>4</v>
      </c>
      <c r="E7180" t="s">
        <v>5882</v>
      </c>
    </row>
    <row r="7181" spans="1:5">
      <c r="A7181" t="s">
        <v>7916</v>
      </c>
      <c r="B7181" t="s">
        <v>7917</v>
      </c>
      <c r="C7181" t="s">
        <v>7297</v>
      </c>
      <c r="D7181">
        <v>4</v>
      </c>
      <c r="E7181" t="s">
        <v>5882</v>
      </c>
    </row>
    <row r="7182" spans="1:5">
      <c r="A7182" t="s">
        <v>7916</v>
      </c>
      <c r="B7182" t="s">
        <v>7917</v>
      </c>
      <c r="C7182" t="s">
        <v>7288</v>
      </c>
      <c r="D7182">
        <v>4</v>
      </c>
      <c r="E7182" t="s">
        <v>5882</v>
      </c>
    </row>
    <row r="7183" spans="1:5">
      <c r="A7183" t="s">
        <v>7916</v>
      </c>
      <c r="B7183" t="s">
        <v>7917</v>
      </c>
      <c r="C7183" t="s">
        <v>7287</v>
      </c>
      <c r="D7183">
        <v>4</v>
      </c>
      <c r="E7183" t="s">
        <v>5882</v>
      </c>
    </row>
    <row r="7184" spans="1:5">
      <c r="A7184" t="s">
        <v>7916</v>
      </c>
      <c r="B7184" t="s">
        <v>7917</v>
      </c>
      <c r="C7184" t="s">
        <v>7286</v>
      </c>
      <c r="D7184">
        <v>4</v>
      </c>
      <c r="E7184" t="s">
        <v>5882</v>
      </c>
    </row>
    <row r="7185" spans="1:5">
      <c r="A7185" t="s">
        <v>7916</v>
      </c>
      <c r="B7185" t="s">
        <v>7917</v>
      </c>
      <c r="C7185" t="s">
        <v>7285</v>
      </c>
      <c r="D7185">
        <v>4</v>
      </c>
      <c r="E7185" t="s">
        <v>5882</v>
      </c>
    </row>
    <row r="7186" spans="1:5">
      <c r="A7186" t="s">
        <v>7916</v>
      </c>
      <c r="B7186" t="s">
        <v>7917</v>
      </c>
      <c r="C7186" t="s">
        <v>7284</v>
      </c>
      <c r="D7186">
        <v>4</v>
      </c>
      <c r="E7186" t="s">
        <v>5882</v>
      </c>
    </row>
    <row r="7187" spans="1:5">
      <c r="A7187" t="s">
        <v>7916</v>
      </c>
      <c r="B7187" t="s">
        <v>7917</v>
      </c>
      <c r="C7187" t="s">
        <v>7289</v>
      </c>
      <c r="D7187">
        <v>4</v>
      </c>
      <c r="E7187" t="s">
        <v>5882</v>
      </c>
    </row>
    <row r="7188" spans="1:5">
      <c r="A7188" t="s">
        <v>7916</v>
      </c>
      <c r="B7188" t="s">
        <v>7917</v>
      </c>
      <c r="C7188" t="s">
        <v>7290</v>
      </c>
      <c r="D7188">
        <v>4</v>
      </c>
      <c r="E7188" t="s">
        <v>5882</v>
      </c>
    </row>
    <row r="7189" spans="1:5">
      <c r="A7189" t="s">
        <v>7916</v>
      </c>
      <c r="B7189" t="s">
        <v>7917</v>
      </c>
      <c r="C7189" t="s">
        <v>7291</v>
      </c>
      <c r="D7189">
        <v>4</v>
      </c>
      <c r="E7189" t="s">
        <v>5882</v>
      </c>
    </row>
    <row r="7190" spans="1:5">
      <c r="A7190" t="s">
        <v>7916</v>
      </c>
      <c r="B7190" t="s">
        <v>7917</v>
      </c>
      <c r="C7190" t="s">
        <v>7292</v>
      </c>
      <c r="D7190">
        <v>4</v>
      </c>
      <c r="E7190" t="s">
        <v>5882</v>
      </c>
    </row>
    <row r="7191" spans="1:5">
      <c r="A7191" t="s">
        <v>7916</v>
      </c>
      <c r="B7191" t="s">
        <v>7917</v>
      </c>
      <c r="C7191" t="s">
        <v>7293</v>
      </c>
      <c r="D7191">
        <v>4</v>
      </c>
      <c r="E7191" t="s">
        <v>5882</v>
      </c>
    </row>
    <row r="7192" spans="1:5">
      <c r="A7192" t="s">
        <v>7916</v>
      </c>
      <c r="B7192" t="s">
        <v>7917</v>
      </c>
      <c r="C7192" t="s">
        <v>7294</v>
      </c>
      <c r="D7192">
        <v>4</v>
      </c>
      <c r="E7192" t="s">
        <v>5882</v>
      </c>
    </row>
    <row r="7193" spans="1:5">
      <c r="A7193" t="s">
        <v>7916</v>
      </c>
      <c r="B7193" t="s">
        <v>7917</v>
      </c>
      <c r="C7193" t="s">
        <v>7295</v>
      </c>
      <c r="D7193">
        <v>4</v>
      </c>
      <c r="E7193" t="s">
        <v>5882</v>
      </c>
    </row>
    <row r="7194" spans="1:5">
      <c r="A7194" t="s">
        <v>7916</v>
      </c>
      <c r="B7194" t="s">
        <v>7917</v>
      </c>
      <c r="C7194" t="s">
        <v>7296</v>
      </c>
      <c r="D7194">
        <v>4</v>
      </c>
      <c r="E7194" t="s">
        <v>5882</v>
      </c>
    </row>
    <row r="7195" spans="1:5">
      <c r="A7195" t="s">
        <v>7916</v>
      </c>
      <c r="B7195" t="s">
        <v>7917</v>
      </c>
      <c r="C7195" t="s">
        <v>7085</v>
      </c>
      <c r="D7195">
        <v>3</v>
      </c>
      <c r="E7195" t="s">
        <v>5882</v>
      </c>
    </row>
    <row r="7196" spans="1:5">
      <c r="A7196" t="s">
        <v>7916</v>
      </c>
      <c r="B7196" t="s">
        <v>7917</v>
      </c>
      <c r="C7196" t="s">
        <v>7094</v>
      </c>
      <c r="D7196">
        <v>3</v>
      </c>
      <c r="E7196" t="s">
        <v>5882</v>
      </c>
    </row>
    <row r="7197" spans="1:5">
      <c r="A7197" t="s">
        <v>7916</v>
      </c>
      <c r="B7197" t="s">
        <v>7917</v>
      </c>
      <c r="C7197" t="s">
        <v>7093</v>
      </c>
      <c r="D7197">
        <v>3</v>
      </c>
      <c r="E7197" t="s">
        <v>5882</v>
      </c>
    </row>
    <row r="7198" spans="1:5">
      <c r="A7198" t="s">
        <v>7916</v>
      </c>
      <c r="B7198" t="s">
        <v>7917</v>
      </c>
      <c r="C7198" t="s">
        <v>7092</v>
      </c>
      <c r="D7198">
        <v>3</v>
      </c>
      <c r="E7198" t="s">
        <v>5882</v>
      </c>
    </row>
    <row r="7199" spans="1:5">
      <c r="A7199" t="s">
        <v>7916</v>
      </c>
      <c r="B7199" t="s">
        <v>7917</v>
      </c>
      <c r="C7199" t="s">
        <v>7091</v>
      </c>
      <c r="D7199">
        <v>3</v>
      </c>
      <c r="E7199" t="s">
        <v>5882</v>
      </c>
    </row>
    <row r="7200" spans="1:5">
      <c r="A7200" t="s">
        <v>7916</v>
      </c>
      <c r="B7200" t="s">
        <v>7917</v>
      </c>
      <c r="C7200" t="s">
        <v>7090</v>
      </c>
      <c r="D7200">
        <v>3</v>
      </c>
      <c r="E7200" t="s">
        <v>5882</v>
      </c>
    </row>
    <row r="7201" spans="1:5">
      <c r="A7201" t="s">
        <v>7916</v>
      </c>
      <c r="B7201" t="s">
        <v>7917</v>
      </c>
      <c r="C7201" t="s">
        <v>7089</v>
      </c>
      <c r="D7201">
        <v>3</v>
      </c>
      <c r="E7201" t="s">
        <v>5882</v>
      </c>
    </row>
    <row r="7202" spans="1:5">
      <c r="A7202" t="s">
        <v>7916</v>
      </c>
      <c r="B7202" t="s">
        <v>7917</v>
      </c>
      <c r="C7202" t="s">
        <v>7088</v>
      </c>
      <c r="D7202">
        <v>3</v>
      </c>
      <c r="E7202" t="s">
        <v>5882</v>
      </c>
    </row>
    <row r="7203" spans="1:5">
      <c r="A7203" t="s">
        <v>7916</v>
      </c>
      <c r="B7203" t="s">
        <v>7917</v>
      </c>
      <c r="C7203" t="s">
        <v>7087</v>
      </c>
      <c r="D7203">
        <v>3</v>
      </c>
      <c r="E7203" t="s">
        <v>5882</v>
      </c>
    </row>
    <row r="7204" spans="1:5">
      <c r="A7204" t="s">
        <v>7916</v>
      </c>
      <c r="B7204" t="s">
        <v>7917</v>
      </c>
      <c r="C7204" t="s">
        <v>7086</v>
      </c>
      <c r="D7204">
        <v>3</v>
      </c>
      <c r="E7204" t="s">
        <v>5882</v>
      </c>
    </row>
    <row r="7205" spans="1:5">
      <c r="A7205" t="s">
        <v>7916</v>
      </c>
      <c r="B7205" t="s">
        <v>7917</v>
      </c>
      <c r="C7205" t="s">
        <v>7095</v>
      </c>
      <c r="D7205">
        <v>3</v>
      </c>
      <c r="E7205" t="s">
        <v>5882</v>
      </c>
    </row>
    <row r="7206" spans="1:5">
      <c r="A7206" t="s">
        <v>7916</v>
      </c>
      <c r="B7206" t="s">
        <v>7917</v>
      </c>
      <c r="C7206" t="s">
        <v>7096</v>
      </c>
      <c r="D7206">
        <v>3</v>
      </c>
      <c r="E7206" t="s">
        <v>5882</v>
      </c>
    </row>
    <row r="7207" spans="1:5">
      <c r="A7207" t="s">
        <v>7916</v>
      </c>
      <c r="B7207" t="s">
        <v>7917</v>
      </c>
      <c r="C7207" t="s">
        <v>7097</v>
      </c>
      <c r="D7207">
        <v>3</v>
      </c>
      <c r="E7207" t="s">
        <v>5882</v>
      </c>
    </row>
    <row r="7208" spans="1:5">
      <c r="A7208" t="s">
        <v>7916</v>
      </c>
      <c r="B7208" t="s">
        <v>7917</v>
      </c>
      <c r="C7208" t="s">
        <v>7107</v>
      </c>
      <c r="D7208">
        <v>3</v>
      </c>
      <c r="E7208" t="s">
        <v>5882</v>
      </c>
    </row>
    <row r="7209" spans="1:5">
      <c r="A7209" t="s">
        <v>7916</v>
      </c>
      <c r="B7209" t="s">
        <v>7917</v>
      </c>
      <c r="C7209" t="s">
        <v>7106</v>
      </c>
      <c r="D7209">
        <v>3</v>
      </c>
      <c r="E7209" t="s">
        <v>5882</v>
      </c>
    </row>
    <row r="7210" spans="1:5">
      <c r="A7210" t="s">
        <v>7916</v>
      </c>
      <c r="B7210" t="s">
        <v>7917</v>
      </c>
      <c r="C7210" t="s">
        <v>7105</v>
      </c>
      <c r="D7210">
        <v>3</v>
      </c>
      <c r="E7210" t="s">
        <v>5882</v>
      </c>
    </row>
    <row r="7211" spans="1:5">
      <c r="A7211" t="s">
        <v>7916</v>
      </c>
      <c r="B7211" t="s">
        <v>7917</v>
      </c>
      <c r="C7211" t="s">
        <v>7104</v>
      </c>
      <c r="D7211">
        <v>3</v>
      </c>
      <c r="E7211" t="s">
        <v>5882</v>
      </c>
    </row>
    <row r="7212" spans="1:5">
      <c r="A7212" t="s">
        <v>7916</v>
      </c>
      <c r="B7212" t="s">
        <v>7917</v>
      </c>
      <c r="C7212" t="s">
        <v>7103</v>
      </c>
      <c r="D7212">
        <v>3</v>
      </c>
      <c r="E7212" t="s">
        <v>5882</v>
      </c>
    </row>
    <row r="7213" spans="1:5">
      <c r="A7213" t="s">
        <v>7916</v>
      </c>
      <c r="B7213" t="s">
        <v>7917</v>
      </c>
      <c r="C7213" t="s">
        <v>7102</v>
      </c>
      <c r="D7213">
        <v>3</v>
      </c>
      <c r="E7213" t="s">
        <v>5882</v>
      </c>
    </row>
    <row r="7214" spans="1:5">
      <c r="A7214" t="s">
        <v>7916</v>
      </c>
      <c r="B7214" t="s">
        <v>7917</v>
      </c>
      <c r="C7214" t="s">
        <v>7101</v>
      </c>
      <c r="D7214">
        <v>3</v>
      </c>
      <c r="E7214" t="s">
        <v>5882</v>
      </c>
    </row>
    <row r="7215" spans="1:5">
      <c r="A7215" t="s">
        <v>7916</v>
      </c>
      <c r="B7215" t="s">
        <v>7917</v>
      </c>
      <c r="C7215" t="s">
        <v>7100</v>
      </c>
      <c r="D7215">
        <v>3</v>
      </c>
      <c r="E7215" t="s">
        <v>5882</v>
      </c>
    </row>
    <row r="7216" spans="1:5">
      <c r="A7216" t="s">
        <v>7916</v>
      </c>
      <c r="B7216" t="s">
        <v>7917</v>
      </c>
      <c r="C7216" t="s">
        <v>7099</v>
      </c>
      <c r="D7216">
        <v>3</v>
      </c>
      <c r="E7216" t="s">
        <v>5882</v>
      </c>
    </row>
    <row r="7217" spans="1:5">
      <c r="A7217" t="s">
        <v>7916</v>
      </c>
      <c r="B7217" t="s">
        <v>7917</v>
      </c>
      <c r="C7217" t="s">
        <v>7098</v>
      </c>
      <c r="D7217">
        <v>3</v>
      </c>
      <c r="E7217" t="s">
        <v>5882</v>
      </c>
    </row>
    <row r="7218" spans="1:5">
      <c r="A7218" t="s">
        <v>7916</v>
      </c>
      <c r="B7218" t="s">
        <v>7917</v>
      </c>
      <c r="C7218" t="s">
        <v>7084</v>
      </c>
      <c r="D7218">
        <v>3</v>
      </c>
      <c r="E7218" t="s">
        <v>5882</v>
      </c>
    </row>
    <row r="7219" spans="1:5">
      <c r="A7219" t="s">
        <v>7916</v>
      </c>
      <c r="B7219" t="s">
        <v>7917</v>
      </c>
      <c r="C7219" t="s">
        <v>7083</v>
      </c>
      <c r="D7219">
        <v>3</v>
      </c>
      <c r="E7219" t="s">
        <v>5882</v>
      </c>
    </row>
    <row r="7220" spans="1:5">
      <c r="A7220" t="s">
        <v>7916</v>
      </c>
      <c r="B7220" t="s">
        <v>7917</v>
      </c>
      <c r="C7220" t="s">
        <v>7321</v>
      </c>
      <c r="D7220">
        <v>3</v>
      </c>
      <c r="E7220" t="s">
        <v>5882</v>
      </c>
    </row>
    <row r="7221" spans="1:5">
      <c r="A7221" t="s">
        <v>7916</v>
      </c>
      <c r="B7221" t="s">
        <v>7917</v>
      </c>
      <c r="C7221" t="s">
        <v>7320</v>
      </c>
      <c r="D7221">
        <v>3</v>
      </c>
      <c r="E7221" t="s">
        <v>5882</v>
      </c>
    </row>
    <row r="7222" spans="1:5">
      <c r="A7222" t="s">
        <v>7916</v>
      </c>
      <c r="B7222" t="s">
        <v>7917</v>
      </c>
      <c r="C7222" t="s">
        <v>7319</v>
      </c>
      <c r="D7222">
        <v>3</v>
      </c>
      <c r="E7222" t="s">
        <v>5882</v>
      </c>
    </row>
    <row r="7223" spans="1:5">
      <c r="A7223" t="s">
        <v>7916</v>
      </c>
      <c r="B7223" t="s">
        <v>7917</v>
      </c>
      <c r="C7223" t="s">
        <v>7318</v>
      </c>
      <c r="D7223">
        <v>3</v>
      </c>
      <c r="E7223" t="s">
        <v>5882</v>
      </c>
    </row>
    <row r="7224" spans="1:5">
      <c r="A7224" t="s">
        <v>7916</v>
      </c>
      <c r="B7224" t="s">
        <v>7917</v>
      </c>
      <c r="C7224" t="s">
        <v>7317</v>
      </c>
      <c r="D7224">
        <v>3</v>
      </c>
      <c r="E7224" t="s">
        <v>5882</v>
      </c>
    </row>
    <row r="7225" spans="1:5">
      <c r="A7225" t="s">
        <v>7916</v>
      </c>
      <c r="B7225" t="s">
        <v>7917</v>
      </c>
      <c r="C7225" t="s">
        <v>7316</v>
      </c>
      <c r="D7225">
        <v>3</v>
      </c>
      <c r="E7225" t="s">
        <v>5882</v>
      </c>
    </row>
    <row r="7226" spans="1:5">
      <c r="A7226" t="s">
        <v>7916</v>
      </c>
      <c r="B7226" t="s">
        <v>7917</v>
      </c>
      <c r="C7226" t="s">
        <v>7315</v>
      </c>
      <c r="D7226">
        <v>3</v>
      </c>
      <c r="E7226" t="s">
        <v>5882</v>
      </c>
    </row>
    <row r="7227" spans="1:5">
      <c r="A7227" t="s">
        <v>7916</v>
      </c>
      <c r="B7227" t="s">
        <v>7917</v>
      </c>
      <c r="C7227" t="s">
        <v>7314</v>
      </c>
      <c r="D7227">
        <v>3</v>
      </c>
      <c r="E7227" t="s">
        <v>5882</v>
      </c>
    </row>
    <row r="7228" spans="1:5">
      <c r="A7228" t="s">
        <v>7916</v>
      </c>
      <c r="B7228" t="s">
        <v>7917</v>
      </c>
      <c r="C7228" t="s">
        <v>7313</v>
      </c>
      <c r="D7228">
        <v>3</v>
      </c>
      <c r="E7228" t="s">
        <v>5882</v>
      </c>
    </row>
    <row r="7229" spans="1:5">
      <c r="A7229" t="s">
        <v>7916</v>
      </c>
      <c r="B7229" t="s">
        <v>7917</v>
      </c>
      <c r="C7229" t="s">
        <v>7312</v>
      </c>
      <c r="D7229">
        <v>3</v>
      </c>
      <c r="E7229" t="s">
        <v>5882</v>
      </c>
    </row>
    <row r="7230" spans="1:5">
      <c r="A7230" t="s">
        <v>7916</v>
      </c>
      <c r="B7230" t="s">
        <v>7917</v>
      </c>
      <c r="C7230" t="s">
        <v>7322</v>
      </c>
      <c r="D7230">
        <v>3</v>
      </c>
      <c r="E7230" t="s">
        <v>5882</v>
      </c>
    </row>
    <row r="7231" spans="1:5">
      <c r="A7231" t="s">
        <v>7916</v>
      </c>
      <c r="B7231" t="s">
        <v>7917</v>
      </c>
      <c r="C7231" t="s">
        <v>7323</v>
      </c>
      <c r="D7231">
        <v>3</v>
      </c>
      <c r="E7231" t="s">
        <v>5882</v>
      </c>
    </row>
    <row r="7232" spans="1:5">
      <c r="A7232" t="s">
        <v>7916</v>
      </c>
      <c r="B7232" t="s">
        <v>7917</v>
      </c>
      <c r="C7232" t="s">
        <v>7082</v>
      </c>
      <c r="D7232">
        <v>3</v>
      </c>
      <c r="E7232" t="s">
        <v>5882</v>
      </c>
    </row>
    <row r="7233" spans="1:5">
      <c r="A7233" t="s">
        <v>7916</v>
      </c>
      <c r="B7233" t="s">
        <v>7917</v>
      </c>
      <c r="C7233" t="s">
        <v>7081</v>
      </c>
      <c r="D7233">
        <v>3</v>
      </c>
      <c r="E7233" t="s">
        <v>5882</v>
      </c>
    </row>
    <row r="7234" spans="1:5">
      <c r="A7234" t="s">
        <v>7916</v>
      </c>
      <c r="B7234" t="s">
        <v>7917</v>
      </c>
      <c r="C7234" t="s">
        <v>7080</v>
      </c>
      <c r="D7234">
        <v>3</v>
      </c>
      <c r="E7234" t="s">
        <v>5882</v>
      </c>
    </row>
    <row r="7235" spans="1:5">
      <c r="A7235" t="s">
        <v>7916</v>
      </c>
      <c r="B7235" t="s">
        <v>7917</v>
      </c>
      <c r="C7235" t="s">
        <v>7079</v>
      </c>
      <c r="D7235">
        <v>3</v>
      </c>
      <c r="E7235" t="s">
        <v>5882</v>
      </c>
    </row>
    <row r="7236" spans="1:5">
      <c r="A7236" t="s">
        <v>7916</v>
      </c>
      <c r="B7236" t="s">
        <v>7917</v>
      </c>
      <c r="C7236" t="s">
        <v>7078</v>
      </c>
      <c r="D7236">
        <v>3</v>
      </c>
      <c r="E7236" t="s">
        <v>5882</v>
      </c>
    </row>
    <row r="7237" spans="1:5">
      <c r="A7237" t="s">
        <v>7916</v>
      </c>
      <c r="B7237" t="s">
        <v>7917</v>
      </c>
      <c r="C7237" t="s">
        <v>7077</v>
      </c>
      <c r="D7237">
        <v>3</v>
      </c>
      <c r="E7237" t="s">
        <v>5882</v>
      </c>
    </row>
    <row r="7238" spans="1:5">
      <c r="A7238" t="s">
        <v>7916</v>
      </c>
      <c r="B7238" t="s">
        <v>7917</v>
      </c>
      <c r="C7238" t="s">
        <v>7327</v>
      </c>
      <c r="D7238">
        <v>3</v>
      </c>
      <c r="E7238" t="s">
        <v>5882</v>
      </c>
    </row>
    <row r="7239" spans="1:5">
      <c r="A7239" t="s">
        <v>7916</v>
      </c>
      <c r="B7239" t="s">
        <v>7917</v>
      </c>
      <c r="C7239" t="s">
        <v>7326</v>
      </c>
      <c r="D7239">
        <v>3</v>
      </c>
      <c r="E7239" t="s">
        <v>5882</v>
      </c>
    </row>
    <row r="7240" spans="1:5">
      <c r="A7240" t="s">
        <v>7916</v>
      </c>
      <c r="B7240" t="s">
        <v>7917</v>
      </c>
      <c r="C7240" t="s">
        <v>7325</v>
      </c>
      <c r="D7240">
        <v>3</v>
      </c>
      <c r="E7240" t="s">
        <v>5882</v>
      </c>
    </row>
    <row r="7241" spans="1:5">
      <c r="A7241" t="s">
        <v>7916</v>
      </c>
      <c r="B7241" t="s">
        <v>7917</v>
      </c>
      <c r="C7241" t="s">
        <v>7324</v>
      </c>
      <c r="D7241">
        <v>3</v>
      </c>
      <c r="E7241" t="s">
        <v>5882</v>
      </c>
    </row>
    <row r="7242" spans="1:5">
      <c r="A7242" t="s">
        <v>7916</v>
      </c>
      <c r="B7242" t="s">
        <v>7917</v>
      </c>
      <c r="C7242" t="s">
        <v>7144</v>
      </c>
      <c r="D7242">
        <v>2</v>
      </c>
      <c r="E7242" t="s">
        <v>5882</v>
      </c>
    </row>
    <row r="7243" spans="1:5">
      <c r="A7243" t="s">
        <v>7916</v>
      </c>
      <c r="B7243" t="s">
        <v>7917</v>
      </c>
      <c r="C7243" t="s">
        <v>7160</v>
      </c>
      <c r="D7243">
        <v>2</v>
      </c>
      <c r="E7243" t="s">
        <v>5882</v>
      </c>
    </row>
    <row r="7244" spans="1:5">
      <c r="A7244" t="s">
        <v>7916</v>
      </c>
      <c r="B7244" t="s">
        <v>7917</v>
      </c>
      <c r="C7244" t="s">
        <v>7159</v>
      </c>
      <c r="D7244">
        <v>2</v>
      </c>
      <c r="E7244" t="s">
        <v>5882</v>
      </c>
    </row>
    <row r="7245" spans="1:5">
      <c r="A7245" t="s">
        <v>7916</v>
      </c>
      <c r="B7245" t="s">
        <v>7917</v>
      </c>
      <c r="C7245" t="s">
        <v>7158</v>
      </c>
      <c r="D7245">
        <v>2</v>
      </c>
      <c r="E7245" t="s">
        <v>5882</v>
      </c>
    </row>
    <row r="7246" spans="1:5">
      <c r="A7246" t="s">
        <v>7916</v>
      </c>
      <c r="B7246" t="s">
        <v>7917</v>
      </c>
      <c r="C7246" t="s">
        <v>7157</v>
      </c>
      <c r="D7246">
        <v>2</v>
      </c>
      <c r="E7246" t="s">
        <v>5882</v>
      </c>
    </row>
    <row r="7247" spans="1:5">
      <c r="A7247" t="s">
        <v>7916</v>
      </c>
      <c r="B7247" t="s">
        <v>7917</v>
      </c>
      <c r="C7247" t="s">
        <v>7156</v>
      </c>
      <c r="D7247">
        <v>2</v>
      </c>
      <c r="E7247" t="s">
        <v>5882</v>
      </c>
    </row>
    <row r="7248" spans="1:5">
      <c r="A7248" t="s">
        <v>7916</v>
      </c>
      <c r="B7248" t="s">
        <v>7917</v>
      </c>
      <c r="C7248" t="s">
        <v>7155</v>
      </c>
      <c r="D7248">
        <v>2</v>
      </c>
      <c r="E7248" t="s">
        <v>5882</v>
      </c>
    </row>
    <row r="7249" spans="1:5">
      <c r="A7249" t="s">
        <v>7916</v>
      </c>
      <c r="B7249" t="s">
        <v>7917</v>
      </c>
      <c r="C7249" t="s">
        <v>7154</v>
      </c>
      <c r="D7249">
        <v>2</v>
      </c>
      <c r="E7249" t="s">
        <v>5882</v>
      </c>
    </row>
    <row r="7250" spans="1:5">
      <c r="A7250" t="s">
        <v>7916</v>
      </c>
      <c r="B7250" t="s">
        <v>7917</v>
      </c>
      <c r="C7250" t="s">
        <v>7153</v>
      </c>
      <c r="D7250">
        <v>2</v>
      </c>
      <c r="E7250" t="s">
        <v>5882</v>
      </c>
    </row>
    <row r="7251" spans="1:5">
      <c r="A7251" t="s">
        <v>7916</v>
      </c>
      <c r="B7251" t="s">
        <v>7917</v>
      </c>
      <c r="C7251" t="s">
        <v>7152</v>
      </c>
      <c r="D7251">
        <v>2</v>
      </c>
      <c r="E7251" t="s">
        <v>5882</v>
      </c>
    </row>
    <row r="7252" spans="1:5">
      <c r="A7252" t="s">
        <v>7916</v>
      </c>
      <c r="B7252" t="s">
        <v>7917</v>
      </c>
      <c r="C7252" t="s">
        <v>7151</v>
      </c>
      <c r="D7252">
        <v>2</v>
      </c>
      <c r="E7252" t="s">
        <v>5882</v>
      </c>
    </row>
    <row r="7253" spans="1:5">
      <c r="A7253" t="s">
        <v>7916</v>
      </c>
      <c r="B7253" t="s">
        <v>7917</v>
      </c>
      <c r="C7253" t="s">
        <v>7150</v>
      </c>
      <c r="D7253">
        <v>2</v>
      </c>
      <c r="E7253" t="s">
        <v>5882</v>
      </c>
    </row>
    <row r="7254" spans="1:5">
      <c r="A7254" t="s">
        <v>7916</v>
      </c>
      <c r="B7254" t="s">
        <v>7917</v>
      </c>
      <c r="C7254" t="s">
        <v>7149</v>
      </c>
      <c r="D7254">
        <v>2</v>
      </c>
      <c r="E7254" t="s">
        <v>5882</v>
      </c>
    </row>
    <row r="7255" spans="1:5">
      <c r="A7255" t="s">
        <v>7916</v>
      </c>
      <c r="B7255" t="s">
        <v>7917</v>
      </c>
      <c r="C7255" t="s">
        <v>7148</v>
      </c>
      <c r="D7255">
        <v>2</v>
      </c>
      <c r="E7255" t="s">
        <v>5882</v>
      </c>
    </row>
    <row r="7256" spans="1:5">
      <c r="A7256" t="s">
        <v>7916</v>
      </c>
      <c r="B7256" t="s">
        <v>7917</v>
      </c>
      <c r="C7256" t="s">
        <v>7147</v>
      </c>
      <c r="D7256">
        <v>2</v>
      </c>
      <c r="E7256" t="s">
        <v>5882</v>
      </c>
    </row>
    <row r="7257" spans="1:5">
      <c r="A7257" t="s">
        <v>7916</v>
      </c>
      <c r="B7257" t="s">
        <v>7917</v>
      </c>
      <c r="C7257" t="s">
        <v>7146</v>
      </c>
      <c r="D7257">
        <v>2</v>
      </c>
      <c r="E7257" t="s">
        <v>5882</v>
      </c>
    </row>
    <row r="7258" spans="1:5">
      <c r="A7258" t="s">
        <v>7916</v>
      </c>
      <c r="B7258" t="s">
        <v>7917</v>
      </c>
      <c r="C7258" t="s">
        <v>7145</v>
      </c>
      <c r="D7258">
        <v>2</v>
      </c>
      <c r="E7258" t="s">
        <v>5882</v>
      </c>
    </row>
    <row r="7259" spans="1:5">
      <c r="A7259" t="s">
        <v>7916</v>
      </c>
      <c r="B7259" t="s">
        <v>7917</v>
      </c>
      <c r="C7259" t="s">
        <v>7161</v>
      </c>
      <c r="D7259">
        <v>2</v>
      </c>
      <c r="E7259" t="s">
        <v>5882</v>
      </c>
    </row>
    <row r="7260" spans="1:5">
      <c r="A7260" t="s">
        <v>7916</v>
      </c>
      <c r="B7260" t="s">
        <v>7917</v>
      </c>
      <c r="C7260" t="s">
        <v>7162</v>
      </c>
      <c r="D7260">
        <v>2</v>
      </c>
      <c r="E7260" t="s">
        <v>5882</v>
      </c>
    </row>
    <row r="7261" spans="1:5">
      <c r="A7261" t="s">
        <v>7916</v>
      </c>
      <c r="B7261" t="s">
        <v>7917</v>
      </c>
      <c r="C7261" t="s">
        <v>7173</v>
      </c>
      <c r="D7261">
        <v>2</v>
      </c>
      <c r="E7261" t="s">
        <v>5882</v>
      </c>
    </row>
    <row r="7262" spans="1:5">
      <c r="A7262" t="s">
        <v>7916</v>
      </c>
      <c r="B7262" t="s">
        <v>7917</v>
      </c>
      <c r="C7262" t="s">
        <v>7174</v>
      </c>
      <c r="D7262">
        <v>2</v>
      </c>
      <c r="E7262" t="s">
        <v>5882</v>
      </c>
    </row>
    <row r="7263" spans="1:5">
      <c r="A7263" t="s">
        <v>7916</v>
      </c>
      <c r="B7263" t="s">
        <v>7917</v>
      </c>
      <c r="C7263" t="s">
        <v>7175</v>
      </c>
      <c r="D7263">
        <v>2</v>
      </c>
      <c r="E7263" t="s">
        <v>5882</v>
      </c>
    </row>
    <row r="7264" spans="1:5">
      <c r="A7264" t="s">
        <v>7916</v>
      </c>
      <c r="B7264" t="s">
        <v>7917</v>
      </c>
      <c r="C7264" t="s">
        <v>7176</v>
      </c>
      <c r="D7264">
        <v>2</v>
      </c>
      <c r="E7264" t="s">
        <v>5882</v>
      </c>
    </row>
    <row r="7265" spans="1:5">
      <c r="A7265" t="s">
        <v>7916</v>
      </c>
      <c r="B7265" t="s">
        <v>7917</v>
      </c>
      <c r="C7265" t="s">
        <v>7177</v>
      </c>
      <c r="D7265">
        <v>2</v>
      </c>
      <c r="E7265" t="s">
        <v>5882</v>
      </c>
    </row>
    <row r="7266" spans="1:5">
      <c r="A7266" t="s">
        <v>7916</v>
      </c>
      <c r="B7266" t="s">
        <v>7917</v>
      </c>
      <c r="C7266" t="s">
        <v>7178</v>
      </c>
      <c r="D7266">
        <v>2</v>
      </c>
      <c r="E7266" t="s">
        <v>5882</v>
      </c>
    </row>
    <row r="7267" spans="1:5">
      <c r="A7267" t="s">
        <v>7916</v>
      </c>
      <c r="B7267" t="s">
        <v>7917</v>
      </c>
      <c r="C7267" t="s">
        <v>7179</v>
      </c>
      <c r="D7267">
        <v>2</v>
      </c>
      <c r="E7267" t="s">
        <v>5882</v>
      </c>
    </row>
    <row r="7268" spans="1:5">
      <c r="A7268" t="s">
        <v>7916</v>
      </c>
      <c r="B7268" t="s">
        <v>7917</v>
      </c>
      <c r="C7268" t="s">
        <v>7172</v>
      </c>
      <c r="D7268">
        <v>2</v>
      </c>
      <c r="E7268" t="s">
        <v>5882</v>
      </c>
    </row>
    <row r="7269" spans="1:5">
      <c r="A7269" t="s">
        <v>7916</v>
      </c>
      <c r="B7269" t="s">
        <v>7917</v>
      </c>
      <c r="C7269" t="s">
        <v>7171</v>
      </c>
      <c r="D7269">
        <v>2</v>
      </c>
      <c r="E7269" t="s">
        <v>5882</v>
      </c>
    </row>
    <row r="7270" spans="1:5">
      <c r="A7270" t="s">
        <v>7916</v>
      </c>
      <c r="B7270" t="s">
        <v>7917</v>
      </c>
      <c r="C7270" t="s">
        <v>7170</v>
      </c>
      <c r="D7270">
        <v>2</v>
      </c>
      <c r="E7270" t="s">
        <v>5882</v>
      </c>
    </row>
    <row r="7271" spans="1:5">
      <c r="A7271" t="s">
        <v>7916</v>
      </c>
      <c r="B7271" t="s">
        <v>7917</v>
      </c>
      <c r="C7271" t="s">
        <v>7169</v>
      </c>
      <c r="D7271">
        <v>2</v>
      </c>
      <c r="E7271" t="s">
        <v>5882</v>
      </c>
    </row>
    <row r="7272" spans="1:5">
      <c r="A7272" t="s">
        <v>7916</v>
      </c>
      <c r="B7272" t="s">
        <v>7917</v>
      </c>
      <c r="C7272" t="s">
        <v>7168</v>
      </c>
      <c r="D7272">
        <v>2</v>
      </c>
      <c r="E7272" t="s">
        <v>5882</v>
      </c>
    </row>
    <row r="7273" spans="1:5">
      <c r="A7273" t="s">
        <v>7916</v>
      </c>
      <c r="B7273" t="s">
        <v>7917</v>
      </c>
      <c r="C7273" t="s">
        <v>7167</v>
      </c>
      <c r="D7273">
        <v>2</v>
      </c>
      <c r="E7273" t="s">
        <v>5882</v>
      </c>
    </row>
    <row r="7274" spans="1:5">
      <c r="A7274" t="s">
        <v>7916</v>
      </c>
      <c r="B7274" t="s">
        <v>7917</v>
      </c>
      <c r="C7274" t="s">
        <v>7166</v>
      </c>
      <c r="D7274">
        <v>2</v>
      </c>
      <c r="E7274" t="s">
        <v>5882</v>
      </c>
    </row>
    <row r="7275" spans="1:5">
      <c r="A7275" t="s">
        <v>7916</v>
      </c>
      <c r="B7275" t="s">
        <v>7917</v>
      </c>
      <c r="C7275" t="s">
        <v>7165</v>
      </c>
      <c r="D7275">
        <v>2</v>
      </c>
      <c r="E7275" t="s">
        <v>5882</v>
      </c>
    </row>
    <row r="7276" spans="1:5">
      <c r="A7276" t="s">
        <v>7916</v>
      </c>
      <c r="B7276" t="s">
        <v>7917</v>
      </c>
      <c r="C7276" t="s">
        <v>7164</v>
      </c>
      <c r="D7276">
        <v>2</v>
      </c>
      <c r="E7276" t="s">
        <v>5882</v>
      </c>
    </row>
    <row r="7277" spans="1:5">
      <c r="A7277" t="s">
        <v>7916</v>
      </c>
      <c r="B7277" t="s">
        <v>7917</v>
      </c>
      <c r="C7277" t="s">
        <v>7163</v>
      </c>
      <c r="D7277">
        <v>2</v>
      </c>
      <c r="E7277" t="s">
        <v>5882</v>
      </c>
    </row>
    <row r="7278" spans="1:5">
      <c r="A7278" t="s">
        <v>7916</v>
      </c>
      <c r="B7278" t="s">
        <v>7917</v>
      </c>
      <c r="C7278" t="s">
        <v>7124</v>
      </c>
      <c r="D7278">
        <v>2</v>
      </c>
      <c r="E7278" t="s">
        <v>5882</v>
      </c>
    </row>
    <row r="7279" spans="1:5">
      <c r="A7279" t="s">
        <v>7916</v>
      </c>
      <c r="B7279" t="s">
        <v>7917</v>
      </c>
      <c r="C7279" t="s">
        <v>7123</v>
      </c>
      <c r="D7279">
        <v>2</v>
      </c>
      <c r="E7279" t="s">
        <v>5882</v>
      </c>
    </row>
    <row r="7280" spans="1:5">
      <c r="A7280" t="s">
        <v>7916</v>
      </c>
      <c r="B7280" t="s">
        <v>7917</v>
      </c>
      <c r="C7280" t="s">
        <v>7122</v>
      </c>
      <c r="D7280">
        <v>2</v>
      </c>
      <c r="E7280" t="s">
        <v>5882</v>
      </c>
    </row>
    <row r="7281" spans="1:5">
      <c r="A7281" t="s">
        <v>7916</v>
      </c>
      <c r="B7281" t="s">
        <v>7917</v>
      </c>
      <c r="C7281" t="s">
        <v>7121</v>
      </c>
      <c r="D7281">
        <v>2</v>
      </c>
      <c r="E7281" t="s">
        <v>5882</v>
      </c>
    </row>
    <row r="7282" spans="1:5">
      <c r="A7282" t="s">
        <v>7916</v>
      </c>
      <c r="B7282" t="s">
        <v>7917</v>
      </c>
      <c r="C7282" t="s">
        <v>7120</v>
      </c>
      <c r="D7282">
        <v>2</v>
      </c>
      <c r="E7282" t="s">
        <v>5882</v>
      </c>
    </row>
    <row r="7283" spans="1:5">
      <c r="A7283" t="s">
        <v>7916</v>
      </c>
      <c r="B7283" t="s">
        <v>7917</v>
      </c>
      <c r="C7283" t="s">
        <v>7119</v>
      </c>
      <c r="D7283">
        <v>2</v>
      </c>
      <c r="E7283" t="s">
        <v>5882</v>
      </c>
    </row>
    <row r="7284" spans="1:5">
      <c r="A7284" t="s">
        <v>7916</v>
      </c>
      <c r="B7284" t="s">
        <v>7917</v>
      </c>
      <c r="C7284" t="s">
        <v>7118</v>
      </c>
      <c r="D7284">
        <v>2</v>
      </c>
      <c r="E7284" t="s">
        <v>5882</v>
      </c>
    </row>
    <row r="7285" spans="1:5">
      <c r="A7285" t="s">
        <v>7916</v>
      </c>
      <c r="B7285" t="s">
        <v>7917</v>
      </c>
      <c r="C7285" t="s">
        <v>7117</v>
      </c>
      <c r="D7285">
        <v>2</v>
      </c>
      <c r="E7285" t="s">
        <v>5882</v>
      </c>
    </row>
    <row r="7286" spans="1:5">
      <c r="A7286" t="s">
        <v>7916</v>
      </c>
      <c r="B7286" t="s">
        <v>7917</v>
      </c>
      <c r="C7286" t="s">
        <v>7116</v>
      </c>
      <c r="D7286">
        <v>2</v>
      </c>
      <c r="E7286" t="s">
        <v>5882</v>
      </c>
    </row>
    <row r="7287" spans="1:5">
      <c r="A7287" t="s">
        <v>7916</v>
      </c>
      <c r="B7287" t="s">
        <v>7917</v>
      </c>
      <c r="C7287" t="s">
        <v>7115</v>
      </c>
      <c r="D7287">
        <v>2</v>
      </c>
      <c r="E7287" t="s">
        <v>5882</v>
      </c>
    </row>
    <row r="7288" spans="1:5">
      <c r="A7288" t="s">
        <v>7916</v>
      </c>
      <c r="B7288" t="s">
        <v>7917</v>
      </c>
      <c r="C7288" t="s">
        <v>7108</v>
      </c>
      <c r="D7288">
        <v>2</v>
      </c>
      <c r="E7288" t="s">
        <v>5882</v>
      </c>
    </row>
    <row r="7289" spans="1:5">
      <c r="A7289" t="s">
        <v>7916</v>
      </c>
      <c r="B7289" t="s">
        <v>7917</v>
      </c>
      <c r="C7289" t="s">
        <v>7109</v>
      </c>
      <c r="D7289">
        <v>2</v>
      </c>
      <c r="E7289" t="s">
        <v>5882</v>
      </c>
    </row>
    <row r="7290" spans="1:5">
      <c r="A7290" t="s">
        <v>7916</v>
      </c>
      <c r="B7290" t="s">
        <v>7917</v>
      </c>
      <c r="C7290" t="s">
        <v>7110</v>
      </c>
      <c r="D7290">
        <v>2</v>
      </c>
      <c r="E7290" t="s">
        <v>5882</v>
      </c>
    </row>
    <row r="7291" spans="1:5">
      <c r="A7291" t="s">
        <v>7916</v>
      </c>
      <c r="B7291" t="s">
        <v>7917</v>
      </c>
      <c r="C7291" t="s">
        <v>7111</v>
      </c>
      <c r="D7291">
        <v>2</v>
      </c>
      <c r="E7291" t="s">
        <v>5882</v>
      </c>
    </row>
    <row r="7292" spans="1:5">
      <c r="A7292" t="s">
        <v>7916</v>
      </c>
      <c r="B7292" t="s">
        <v>7917</v>
      </c>
      <c r="C7292" t="s">
        <v>7112</v>
      </c>
      <c r="D7292">
        <v>2</v>
      </c>
      <c r="E7292" t="s">
        <v>5882</v>
      </c>
    </row>
    <row r="7293" spans="1:5">
      <c r="A7293" t="s">
        <v>7916</v>
      </c>
      <c r="B7293" t="s">
        <v>7917</v>
      </c>
      <c r="C7293" t="s">
        <v>7113</v>
      </c>
      <c r="D7293">
        <v>2</v>
      </c>
      <c r="E7293" t="s">
        <v>5882</v>
      </c>
    </row>
    <row r="7294" spans="1:5">
      <c r="A7294" t="s">
        <v>7916</v>
      </c>
      <c r="B7294" t="s">
        <v>7917</v>
      </c>
      <c r="C7294" t="s">
        <v>7114</v>
      </c>
      <c r="D7294">
        <v>2</v>
      </c>
      <c r="E7294" t="s">
        <v>5882</v>
      </c>
    </row>
    <row r="7295" spans="1:5">
      <c r="A7295" t="s">
        <v>7916</v>
      </c>
      <c r="B7295" t="s">
        <v>7917</v>
      </c>
      <c r="C7295" t="s">
        <v>7125</v>
      </c>
      <c r="D7295">
        <v>2</v>
      </c>
      <c r="E7295" t="s">
        <v>5882</v>
      </c>
    </row>
    <row r="7296" spans="1:5">
      <c r="A7296" t="s">
        <v>7916</v>
      </c>
      <c r="B7296" t="s">
        <v>7917</v>
      </c>
      <c r="C7296" t="s">
        <v>7126</v>
      </c>
      <c r="D7296">
        <v>2</v>
      </c>
      <c r="E7296" t="s">
        <v>5882</v>
      </c>
    </row>
    <row r="7297" spans="1:5">
      <c r="A7297" t="s">
        <v>7916</v>
      </c>
      <c r="B7297" t="s">
        <v>7917</v>
      </c>
      <c r="C7297" t="s">
        <v>7142</v>
      </c>
      <c r="D7297">
        <v>2</v>
      </c>
      <c r="E7297" t="s">
        <v>5882</v>
      </c>
    </row>
    <row r="7298" spans="1:5">
      <c r="A7298" t="s">
        <v>7916</v>
      </c>
      <c r="B7298" t="s">
        <v>7917</v>
      </c>
      <c r="C7298" t="s">
        <v>7141</v>
      </c>
      <c r="D7298">
        <v>2</v>
      </c>
      <c r="E7298" t="s">
        <v>5882</v>
      </c>
    </row>
    <row r="7299" spans="1:5">
      <c r="A7299" t="s">
        <v>7916</v>
      </c>
      <c r="B7299" t="s">
        <v>7917</v>
      </c>
      <c r="C7299" t="s">
        <v>7140</v>
      </c>
      <c r="D7299">
        <v>2</v>
      </c>
      <c r="E7299" t="s">
        <v>5882</v>
      </c>
    </row>
    <row r="7300" spans="1:5">
      <c r="A7300" t="s">
        <v>7916</v>
      </c>
      <c r="B7300" t="s">
        <v>7917</v>
      </c>
      <c r="C7300" t="s">
        <v>7139</v>
      </c>
      <c r="D7300">
        <v>2</v>
      </c>
      <c r="E7300" t="s">
        <v>5882</v>
      </c>
    </row>
    <row r="7301" spans="1:5">
      <c r="A7301" t="s">
        <v>7916</v>
      </c>
      <c r="B7301" t="s">
        <v>7917</v>
      </c>
      <c r="C7301" t="s">
        <v>7138</v>
      </c>
      <c r="D7301">
        <v>2</v>
      </c>
      <c r="E7301" t="s">
        <v>5882</v>
      </c>
    </row>
    <row r="7302" spans="1:5">
      <c r="A7302" t="s">
        <v>7916</v>
      </c>
      <c r="B7302" t="s">
        <v>7917</v>
      </c>
      <c r="C7302" t="s">
        <v>7137</v>
      </c>
      <c r="D7302">
        <v>2</v>
      </c>
      <c r="E7302" t="s">
        <v>5882</v>
      </c>
    </row>
    <row r="7303" spans="1:5">
      <c r="A7303" t="s">
        <v>7916</v>
      </c>
      <c r="B7303" t="s">
        <v>7917</v>
      </c>
      <c r="C7303" t="s">
        <v>7136</v>
      </c>
      <c r="D7303">
        <v>2</v>
      </c>
      <c r="E7303" t="s">
        <v>5882</v>
      </c>
    </row>
    <row r="7304" spans="1:5">
      <c r="A7304" t="s">
        <v>7916</v>
      </c>
      <c r="B7304" t="s">
        <v>7917</v>
      </c>
      <c r="C7304" t="s">
        <v>7135</v>
      </c>
      <c r="D7304">
        <v>2</v>
      </c>
      <c r="E7304" t="s">
        <v>5882</v>
      </c>
    </row>
    <row r="7305" spans="1:5">
      <c r="A7305" t="s">
        <v>7916</v>
      </c>
      <c r="B7305" t="s">
        <v>7917</v>
      </c>
      <c r="C7305" t="s">
        <v>7134</v>
      </c>
      <c r="D7305">
        <v>2</v>
      </c>
      <c r="E7305" t="s">
        <v>5882</v>
      </c>
    </row>
    <row r="7306" spans="1:5">
      <c r="A7306" t="s">
        <v>7916</v>
      </c>
      <c r="B7306" t="s">
        <v>7917</v>
      </c>
      <c r="C7306" t="s">
        <v>7133</v>
      </c>
      <c r="D7306">
        <v>2</v>
      </c>
      <c r="E7306" t="s">
        <v>5882</v>
      </c>
    </row>
    <row r="7307" spans="1:5">
      <c r="A7307" t="s">
        <v>7916</v>
      </c>
      <c r="B7307" t="s">
        <v>7917</v>
      </c>
      <c r="C7307" t="s">
        <v>7132</v>
      </c>
      <c r="D7307">
        <v>2</v>
      </c>
      <c r="E7307" t="s">
        <v>5882</v>
      </c>
    </row>
    <row r="7308" spans="1:5">
      <c r="A7308" t="s">
        <v>7916</v>
      </c>
      <c r="B7308" t="s">
        <v>7917</v>
      </c>
      <c r="C7308" t="s">
        <v>7131</v>
      </c>
      <c r="D7308">
        <v>2</v>
      </c>
      <c r="E7308" t="s">
        <v>5882</v>
      </c>
    </row>
    <row r="7309" spans="1:5">
      <c r="A7309" t="s">
        <v>7916</v>
      </c>
      <c r="B7309" t="s">
        <v>7917</v>
      </c>
      <c r="C7309" t="s">
        <v>7130</v>
      </c>
      <c r="D7309">
        <v>2</v>
      </c>
      <c r="E7309" t="s">
        <v>5882</v>
      </c>
    </row>
    <row r="7310" spans="1:5">
      <c r="A7310" t="s">
        <v>7916</v>
      </c>
      <c r="B7310" t="s">
        <v>7917</v>
      </c>
      <c r="C7310" t="s">
        <v>7129</v>
      </c>
      <c r="D7310">
        <v>2</v>
      </c>
      <c r="E7310" t="s">
        <v>5882</v>
      </c>
    </row>
    <row r="7311" spans="1:5">
      <c r="A7311" t="s">
        <v>7916</v>
      </c>
      <c r="B7311" t="s">
        <v>7917</v>
      </c>
      <c r="C7311" t="s">
        <v>7128</v>
      </c>
      <c r="D7311">
        <v>2</v>
      </c>
      <c r="E7311" t="s">
        <v>5882</v>
      </c>
    </row>
    <row r="7312" spans="1:5">
      <c r="A7312" t="s">
        <v>7916</v>
      </c>
      <c r="B7312" t="s">
        <v>7917</v>
      </c>
      <c r="C7312" t="s">
        <v>7127</v>
      </c>
      <c r="D7312">
        <v>2</v>
      </c>
      <c r="E7312" t="s">
        <v>5882</v>
      </c>
    </row>
    <row r="7313" spans="1:5">
      <c r="A7313" t="s">
        <v>7916</v>
      </c>
      <c r="B7313" t="s">
        <v>7917</v>
      </c>
      <c r="C7313" t="s">
        <v>7143</v>
      </c>
      <c r="D7313">
        <v>2</v>
      </c>
      <c r="E7313" t="s">
        <v>5882</v>
      </c>
    </row>
    <row r="7314" spans="1:5">
      <c r="A7314" t="s">
        <v>7916</v>
      </c>
      <c r="B7314" t="s">
        <v>7917</v>
      </c>
      <c r="C7314" t="s">
        <v>6991</v>
      </c>
      <c r="D7314">
        <v>1</v>
      </c>
      <c r="E7314" t="s">
        <v>5882</v>
      </c>
    </row>
    <row r="7315" spans="1:5">
      <c r="A7315" t="s">
        <v>7916</v>
      </c>
      <c r="B7315" t="s">
        <v>7917</v>
      </c>
      <c r="C7315" t="s">
        <v>7008</v>
      </c>
      <c r="D7315">
        <v>1</v>
      </c>
      <c r="E7315" t="s">
        <v>5882</v>
      </c>
    </row>
    <row r="7316" spans="1:5">
      <c r="A7316" t="s">
        <v>7916</v>
      </c>
      <c r="B7316" t="s">
        <v>7917</v>
      </c>
      <c r="C7316" t="s">
        <v>7009</v>
      </c>
      <c r="D7316">
        <v>1</v>
      </c>
      <c r="E7316" t="s">
        <v>5882</v>
      </c>
    </row>
    <row r="7317" spans="1:5">
      <c r="A7317" t="s">
        <v>7916</v>
      </c>
      <c r="B7317" t="s">
        <v>7917</v>
      </c>
      <c r="C7317" t="s">
        <v>7010</v>
      </c>
      <c r="D7317">
        <v>1</v>
      </c>
      <c r="E7317" t="s">
        <v>5882</v>
      </c>
    </row>
    <row r="7318" spans="1:5">
      <c r="A7318" t="s">
        <v>7916</v>
      </c>
      <c r="B7318" t="s">
        <v>7917</v>
      </c>
      <c r="C7318" t="s">
        <v>7011</v>
      </c>
      <c r="D7318">
        <v>1</v>
      </c>
      <c r="E7318" t="s">
        <v>5882</v>
      </c>
    </row>
    <row r="7319" spans="1:5">
      <c r="A7319" t="s">
        <v>7916</v>
      </c>
      <c r="B7319" t="s">
        <v>7917</v>
      </c>
      <c r="C7319" t="s">
        <v>7012</v>
      </c>
      <c r="D7319">
        <v>1</v>
      </c>
      <c r="E7319" t="s">
        <v>5882</v>
      </c>
    </row>
    <row r="7320" spans="1:5">
      <c r="A7320" t="s">
        <v>7916</v>
      </c>
      <c r="B7320" t="s">
        <v>7917</v>
      </c>
      <c r="C7320" t="s">
        <v>7013</v>
      </c>
      <c r="D7320">
        <v>1</v>
      </c>
      <c r="E7320" t="s">
        <v>5882</v>
      </c>
    </row>
    <row r="7321" spans="1:5">
      <c r="A7321" t="s">
        <v>7916</v>
      </c>
      <c r="B7321" t="s">
        <v>7917</v>
      </c>
      <c r="C7321" t="s">
        <v>7014</v>
      </c>
      <c r="D7321">
        <v>1</v>
      </c>
      <c r="E7321" t="s">
        <v>5882</v>
      </c>
    </row>
    <row r="7322" spans="1:5">
      <c r="A7322" t="s">
        <v>7916</v>
      </c>
      <c r="B7322" t="s">
        <v>7917</v>
      </c>
      <c r="C7322" t="s">
        <v>7015</v>
      </c>
      <c r="D7322">
        <v>1</v>
      </c>
      <c r="E7322" t="s">
        <v>5882</v>
      </c>
    </row>
    <row r="7323" spans="1:5">
      <c r="A7323" t="s">
        <v>7916</v>
      </c>
      <c r="B7323" t="s">
        <v>7917</v>
      </c>
      <c r="C7323" t="s">
        <v>7016</v>
      </c>
      <c r="D7323">
        <v>1</v>
      </c>
      <c r="E7323" t="s">
        <v>5882</v>
      </c>
    </row>
    <row r="7324" spans="1:5">
      <c r="A7324" t="s">
        <v>7916</v>
      </c>
      <c r="B7324" t="s">
        <v>7917</v>
      </c>
      <c r="C7324" t="s">
        <v>7017</v>
      </c>
      <c r="D7324">
        <v>1</v>
      </c>
      <c r="E7324" t="s">
        <v>5882</v>
      </c>
    </row>
    <row r="7325" spans="1:5">
      <c r="A7325" t="s">
        <v>7916</v>
      </c>
      <c r="B7325" t="s">
        <v>7917</v>
      </c>
      <c r="C7325" t="s">
        <v>7018</v>
      </c>
      <c r="D7325">
        <v>1</v>
      </c>
      <c r="E7325" t="s">
        <v>5882</v>
      </c>
    </row>
    <row r="7326" spans="1:5">
      <c r="A7326" t="s">
        <v>7916</v>
      </c>
      <c r="B7326" t="s">
        <v>7917</v>
      </c>
      <c r="C7326" t="s">
        <v>7019</v>
      </c>
      <c r="D7326">
        <v>1</v>
      </c>
      <c r="E7326" t="s">
        <v>5882</v>
      </c>
    </row>
    <row r="7327" spans="1:5">
      <c r="A7327" t="s">
        <v>7916</v>
      </c>
      <c r="B7327" t="s">
        <v>7917</v>
      </c>
      <c r="C7327" t="s">
        <v>7020</v>
      </c>
      <c r="D7327">
        <v>1</v>
      </c>
      <c r="E7327" t="s">
        <v>5882</v>
      </c>
    </row>
    <row r="7328" spans="1:5">
      <c r="A7328" t="s">
        <v>7916</v>
      </c>
      <c r="B7328" t="s">
        <v>7917</v>
      </c>
      <c r="C7328" t="s">
        <v>7007</v>
      </c>
      <c r="D7328">
        <v>1</v>
      </c>
      <c r="E7328" t="s">
        <v>5882</v>
      </c>
    </row>
    <row r="7329" spans="1:5">
      <c r="A7329" t="s">
        <v>7916</v>
      </c>
      <c r="B7329" t="s">
        <v>7917</v>
      </c>
      <c r="C7329" t="s">
        <v>7006</v>
      </c>
      <c r="D7329">
        <v>1</v>
      </c>
      <c r="E7329" t="s">
        <v>5882</v>
      </c>
    </row>
    <row r="7330" spans="1:5">
      <c r="A7330" t="s">
        <v>7916</v>
      </c>
      <c r="B7330" t="s">
        <v>7917</v>
      </c>
      <c r="C7330" t="s">
        <v>7005</v>
      </c>
      <c r="D7330">
        <v>1</v>
      </c>
      <c r="E7330" t="s">
        <v>5882</v>
      </c>
    </row>
    <row r="7331" spans="1:5">
      <c r="A7331" t="s">
        <v>7916</v>
      </c>
      <c r="B7331" t="s">
        <v>7917</v>
      </c>
      <c r="C7331" t="s">
        <v>6992</v>
      </c>
      <c r="D7331">
        <v>1</v>
      </c>
      <c r="E7331" t="s">
        <v>5882</v>
      </c>
    </row>
    <row r="7332" spans="1:5">
      <c r="A7332" t="s">
        <v>7916</v>
      </c>
      <c r="B7332" t="s">
        <v>7917</v>
      </c>
      <c r="C7332" t="s">
        <v>6993</v>
      </c>
      <c r="D7332">
        <v>1</v>
      </c>
      <c r="E7332" t="s">
        <v>5882</v>
      </c>
    </row>
    <row r="7333" spans="1:5">
      <c r="A7333" t="s">
        <v>7916</v>
      </c>
      <c r="B7333" t="s">
        <v>7917</v>
      </c>
      <c r="C7333" t="s">
        <v>6994</v>
      </c>
      <c r="D7333">
        <v>1</v>
      </c>
      <c r="E7333" t="s">
        <v>5882</v>
      </c>
    </row>
    <row r="7334" spans="1:5">
      <c r="A7334" t="s">
        <v>7916</v>
      </c>
      <c r="B7334" t="s">
        <v>7917</v>
      </c>
      <c r="C7334" t="s">
        <v>6995</v>
      </c>
      <c r="D7334">
        <v>1</v>
      </c>
      <c r="E7334" t="s">
        <v>5882</v>
      </c>
    </row>
    <row r="7335" spans="1:5">
      <c r="A7335" t="s">
        <v>7916</v>
      </c>
      <c r="B7335" t="s">
        <v>7917</v>
      </c>
      <c r="C7335" t="s">
        <v>6996</v>
      </c>
      <c r="D7335">
        <v>1</v>
      </c>
      <c r="E7335" t="s">
        <v>5882</v>
      </c>
    </row>
    <row r="7336" spans="1:5">
      <c r="A7336" t="s">
        <v>7916</v>
      </c>
      <c r="B7336" t="s">
        <v>7917</v>
      </c>
      <c r="C7336" t="s">
        <v>6997</v>
      </c>
      <c r="D7336">
        <v>1</v>
      </c>
      <c r="E7336" t="s">
        <v>5882</v>
      </c>
    </row>
    <row r="7337" spans="1:5">
      <c r="A7337" t="s">
        <v>7916</v>
      </c>
      <c r="B7337" t="s">
        <v>7917</v>
      </c>
      <c r="C7337" t="s">
        <v>6998</v>
      </c>
      <c r="D7337">
        <v>1</v>
      </c>
      <c r="E7337" t="s">
        <v>5882</v>
      </c>
    </row>
    <row r="7338" spans="1:5">
      <c r="A7338" t="s">
        <v>7916</v>
      </c>
      <c r="B7338" t="s">
        <v>7917</v>
      </c>
      <c r="C7338" t="s">
        <v>6999</v>
      </c>
      <c r="D7338">
        <v>1</v>
      </c>
      <c r="E7338" t="s">
        <v>5882</v>
      </c>
    </row>
    <row r="7339" spans="1:5">
      <c r="A7339" t="s">
        <v>7916</v>
      </c>
      <c r="B7339" t="s">
        <v>7917</v>
      </c>
      <c r="C7339" t="s">
        <v>7000</v>
      </c>
      <c r="D7339">
        <v>1</v>
      </c>
      <c r="E7339" t="s">
        <v>5882</v>
      </c>
    </row>
    <row r="7340" spans="1:5">
      <c r="A7340" t="s">
        <v>7916</v>
      </c>
      <c r="B7340" t="s">
        <v>7917</v>
      </c>
      <c r="C7340" t="s">
        <v>7001</v>
      </c>
      <c r="D7340">
        <v>1</v>
      </c>
      <c r="E7340" t="s">
        <v>5882</v>
      </c>
    </row>
    <row r="7341" spans="1:5">
      <c r="A7341" t="s">
        <v>7916</v>
      </c>
      <c r="B7341" t="s">
        <v>7917</v>
      </c>
      <c r="C7341" t="s">
        <v>7002</v>
      </c>
      <c r="D7341">
        <v>1</v>
      </c>
      <c r="E7341" t="s">
        <v>5882</v>
      </c>
    </row>
    <row r="7342" spans="1:5">
      <c r="A7342" t="s">
        <v>7916</v>
      </c>
      <c r="B7342" t="s">
        <v>7917</v>
      </c>
      <c r="C7342" t="s">
        <v>7003</v>
      </c>
      <c r="D7342">
        <v>1</v>
      </c>
      <c r="E7342" t="s">
        <v>5882</v>
      </c>
    </row>
    <row r="7343" spans="1:5">
      <c r="A7343" t="s">
        <v>7916</v>
      </c>
      <c r="B7343" t="s">
        <v>7917</v>
      </c>
      <c r="C7343" t="s">
        <v>7004</v>
      </c>
      <c r="D7343">
        <v>1</v>
      </c>
      <c r="E7343" t="s">
        <v>5882</v>
      </c>
    </row>
    <row r="7344" spans="1:5">
      <c r="A7344" t="s">
        <v>7916</v>
      </c>
      <c r="B7344" t="s">
        <v>7917</v>
      </c>
      <c r="C7344" t="s">
        <v>7021</v>
      </c>
      <c r="D7344">
        <v>1</v>
      </c>
      <c r="E7344" t="s">
        <v>5882</v>
      </c>
    </row>
    <row r="7345" spans="1:5">
      <c r="A7345" t="s">
        <v>7916</v>
      </c>
      <c r="B7345" t="s">
        <v>7917</v>
      </c>
      <c r="C7345" t="s">
        <v>7022</v>
      </c>
      <c r="D7345">
        <v>1</v>
      </c>
      <c r="E7345" t="s">
        <v>5882</v>
      </c>
    </row>
    <row r="7346" spans="1:5">
      <c r="A7346" t="s">
        <v>7916</v>
      </c>
      <c r="B7346" t="s">
        <v>7917</v>
      </c>
      <c r="C7346" t="s">
        <v>7039</v>
      </c>
      <c r="D7346">
        <v>1</v>
      </c>
      <c r="E7346" t="s">
        <v>5882</v>
      </c>
    </row>
    <row r="7347" spans="1:5">
      <c r="A7347" t="s">
        <v>7916</v>
      </c>
      <c r="B7347" t="s">
        <v>7917</v>
      </c>
      <c r="C7347" t="s">
        <v>7040</v>
      </c>
      <c r="D7347">
        <v>1</v>
      </c>
      <c r="E7347" t="s">
        <v>5882</v>
      </c>
    </row>
    <row r="7348" spans="1:5">
      <c r="A7348" t="s">
        <v>7916</v>
      </c>
      <c r="B7348" t="s">
        <v>7917</v>
      </c>
      <c r="C7348" t="s">
        <v>7041</v>
      </c>
      <c r="D7348">
        <v>1</v>
      </c>
      <c r="E7348" t="s">
        <v>5882</v>
      </c>
    </row>
    <row r="7349" spans="1:5">
      <c r="A7349" t="s">
        <v>7916</v>
      </c>
      <c r="B7349" t="s">
        <v>7917</v>
      </c>
      <c r="C7349" t="s">
        <v>7042</v>
      </c>
      <c r="D7349">
        <v>1</v>
      </c>
      <c r="E7349" t="s">
        <v>5882</v>
      </c>
    </row>
    <row r="7350" spans="1:5">
      <c r="A7350" t="s">
        <v>7916</v>
      </c>
      <c r="B7350" t="s">
        <v>7917</v>
      </c>
      <c r="C7350" t="s">
        <v>7043</v>
      </c>
      <c r="D7350">
        <v>1</v>
      </c>
      <c r="E7350" t="s">
        <v>5882</v>
      </c>
    </row>
    <row r="7351" spans="1:5">
      <c r="A7351" t="s">
        <v>7916</v>
      </c>
      <c r="B7351" t="s">
        <v>7917</v>
      </c>
      <c r="C7351" t="s">
        <v>7044</v>
      </c>
      <c r="D7351">
        <v>1</v>
      </c>
      <c r="E7351" t="s">
        <v>5882</v>
      </c>
    </row>
    <row r="7352" spans="1:5">
      <c r="A7352" t="s">
        <v>7916</v>
      </c>
      <c r="B7352" t="s">
        <v>7917</v>
      </c>
      <c r="C7352" t="s">
        <v>7045</v>
      </c>
      <c r="D7352">
        <v>1</v>
      </c>
      <c r="E7352" t="s">
        <v>5882</v>
      </c>
    </row>
    <row r="7353" spans="1:5">
      <c r="A7353" t="s">
        <v>7916</v>
      </c>
      <c r="B7353" t="s">
        <v>7917</v>
      </c>
      <c r="C7353" t="s">
        <v>7046</v>
      </c>
      <c r="D7353">
        <v>1</v>
      </c>
      <c r="E7353" t="s">
        <v>5882</v>
      </c>
    </row>
    <row r="7354" spans="1:5">
      <c r="A7354" t="s">
        <v>7916</v>
      </c>
      <c r="B7354" t="s">
        <v>7917</v>
      </c>
      <c r="C7354" t="s">
        <v>7047</v>
      </c>
      <c r="D7354">
        <v>1</v>
      </c>
      <c r="E7354" t="s">
        <v>5882</v>
      </c>
    </row>
    <row r="7355" spans="1:5">
      <c r="A7355" t="s">
        <v>7916</v>
      </c>
      <c r="B7355" t="s">
        <v>7917</v>
      </c>
      <c r="C7355" t="s">
        <v>7048</v>
      </c>
      <c r="D7355">
        <v>1</v>
      </c>
      <c r="E7355" t="s">
        <v>5882</v>
      </c>
    </row>
    <row r="7356" spans="1:5">
      <c r="A7356" t="s">
        <v>7916</v>
      </c>
      <c r="B7356" t="s">
        <v>7917</v>
      </c>
      <c r="C7356" t="s">
        <v>7049</v>
      </c>
      <c r="D7356">
        <v>1</v>
      </c>
      <c r="E7356" t="s">
        <v>5882</v>
      </c>
    </row>
    <row r="7357" spans="1:5">
      <c r="A7357" t="s">
        <v>7916</v>
      </c>
      <c r="B7357" t="s">
        <v>7917</v>
      </c>
      <c r="C7357" t="s">
        <v>7050</v>
      </c>
      <c r="D7357">
        <v>1</v>
      </c>
      <c r="E7357" t="s">
        <v>5882</v>
      </c>
    </row>
    <row r="7358" spans="1:5">
      <c r="A7358" t="s">
        <v>7916</v>
      </c>
      <c r="B7358" t="s">
        <v>7917</v>
      </c>
      <c r="C7358" t="s">
        <v>7051</v>
      </c>
      <c r="D7358">
        <v>1</v>
      </c>
      <c r="E7358" t="s">
        <v>5882</v>
      </c>
    </row>
    <row r="7359" spans="1:5">
      <c r="A7359" t="s">
        <v>7916</v>
      </c>
      <c r="B7359" t="s">
        <v>7917</v>
      </c>
      <c r="C7359" t="s">
        <v>7038</v>
      </c>
      <c r="D7359">
        <v>1</v>
      </c>
      <c r="E7359" t="s">
        <v>5882</v>
      </c>
    </row>
    <row r="7360" spans="1:5">
      <c r="A7360" t="s">
        <v>7916</v>
      </c>
      <c r="B7360" t="s">
        <v>7917</v>
      </c>
      <c r="C7360" t="s">
        <v>7037</v>
      </c>
      <c r="D7360">
        <v>1</v>
      </c>
      <c r="E7360" t="s">
        <v>5882</v>
      </c>
    </row>
    <row r="7361" spans="1:5">
      <c r="A7361" t="s">
        <v>7916</v>
      </c>
      <c r="B7361" t="s">
        <v>7917</v>
      </c>
      <c r="C7361" t="s">
        <v>7036</v>
      </c>
      <c r="D7361">
        <v>1</v>
      </c>
      <c r="E7361" t="s">
        <v>5882</v>
      </c>
    </row>
    <row r="7362" spans="1:5">
      <c r="A7362" t="s">
        <v>7916</v>
      </c>
      <c r="B7362" t="s">
        <v>7917</v>
      </c>
      <c r="C7362" t="s">
        <v>7023</v>
      </c>
      <c r="D7362">
        <v>1</v>
      </c>
      <c r="E7362" t="s">
        <v>5882</v>
      </c>
    </row>
    <row r="7363" spans="1:5">
      <c r="A7363" t="s">
        <v>7916</v>
      </c>
      <c r="B7363" t="s">
        <v>7917</v>
      </c>
      <c r="C7363" t="s">
        <v>7024</v>
      </c>
      <c r="D7363">
        <v>1</v>
      </c>
      <c r="E7363" t="s">
        <v>5882</v>
      </c>
    </row>
    <row r="7364" spans="1:5">
      <c r="A7364" t="s">
        <v>7916</v>
      </c>
      <c r="B7364" t="s">
        <v>7917</v>
      </c>
      <c r="C7364" t="s">
        <v>7025</v>
      </c>
      <c r="D7364">
        <v>1</v>
      </c>
      <c r="E7364" t="s">
        <v>5882</v>
      </c>
    </row>
    <row r="7365" spans="1:5">
      <c r="A7365" t="s">
        <v>7916</v>
      </c>
      <c r="B7365" t="s">
        <v>7917</v>
      </c>
      <c r="C7365" t="s">
        <v>7026</v>
      </c>
      <c r="D7365">
        <v>1</v>
      </c>
      <c r="E7365" t="s">
        <v>5882</v>
      </c>
    </row>
    <row r="7366" spans="1:5">
      <c r="A7366" t="s">
        <v>7916</v>
      </c>
      <c r="B7366" t="s">
        <v>7917</v>
      </c>
      <c r="C7366" t="s">
        <v>7027</v>
      </c>
      <c r="D7366">
        <v>1</v>
      </c>
      <c r="E7366" t="s">
        <v>5882</v>
      </c>
    </row>
    <row r="7367" spans="1:5">
      <c r="A7367" t="s">
        <v>7916</v>
      </c>
      <c r="B7367" t="s">
        <v>7917</v>
      </c>
      <c r="C7367" t="s">
        <v>7028</v>
      </c>
      <c r="D7367">
        <v>1</v>
      </c>
      <c r="E7367" t="s">
        <v>5882</v>
      </c>
    </row>
    <row r="7368" spans="1:5">
      <c r="A7368" t="s">
        <v>7916</v>
      </c>
      <c r="B7368" t="s">
        <v>7917</v>
      </c>
      <c r="C7368" t="s">
        <v>7029</v>
      </c>
      <c r="D7368">
        <v>1</v>
      </c>
      <c r="E7368" t="s">
        <v>5882</v>
      </c>
    </row>
    <row r="7369" spans="1:5">
      <c r="A7369" t="s">
        <v>7916</v>
      </c>
      <c r="B7369" t="s">
        <v>7917</v>
      </c>
      <c r="C7369" t="s">
        <v>7030</v>
      </c>
      <c r="D7369">
        <v>1</v>
      </c>
      <c r="E7369" t="s">
        <v>5882</v>
      </c>
    </row>
    <row r="7370" spans="1:5">
      <c r="A7370" t="s">
        <v>7916</v>
      </c>
      <c r="B7370" t="s">
        <v>7917</v>
      </c>
      <c r="C7370" t="s">
        <v>7031</v>
      </c>
      <c r="D7370">
        <v>1</v>
      </c>
      <c r="E7370" t="s">
        <v>5882</v>
      </c>
    </row>
    <row r="7371" spans="1:5">
      <c r="A7371" t="s">
        <v>7916</v>
      </c>
      <c r="B7371" t="s">
        <v>7917</v>
      </c>
      <c r="C7371" t="s">
        <v>7032</v>
      </c>
      <c r="D7371">
        <v>1</v>
      </c>
      <c r="E7371" t="s">
        <v>5882</v>
      </c>
    </row>
    <row r="7372" spans="1:5">
      <c r="A7372" t="s">
        <v>7916</v>
      </c>
      <c r="B7372" t="s">
        <v>7917</v>
      </c>
      <c r="C7372" t="s">
        <v>7033</v>
      </c>
      <c r="D7372">
        <v>1</v>
      </c>
      <c r="E7372" t="s">
        <v>5882</v>
      </c>
    </row>
    <row r="7373" spans="1:5">
      <c r="A7373" t="s">
        <v>7916</v>
      </c>
      <c r="B7373" t="s">
        <v>7917</v>
      </c>
      <c r="C7373" t="s">
        <v>7034</v>
      </c>
      <c r="D7373">
        <v>1</v>
      </c>
      <c r="E7373" t="s">
        <v>5882</v>
      </c>
    </row>
    <row r="7374" spans="1:5">
      <c r="A7374" t="s">
        <v>7916</v>
      </c>
      <c r="B7374" t="s">
        <v>7917</v>
      </c>
      <c r="C7374" t="s">
        <v>7035</v>
      </c>
      <c r="D7374">
        <v>1</v>
      </c>
      <c r="E7374" t="s">
        <v>5882</v>
      </c>
    </row>
    <row r="7375" spans="1:5">
      <c r="A7375" t="s">
        <v>7916</v>
      </c>
      <c r="B7375" t="s">
        <v>7917</v>
      </c>
      <c r="C7375" t="s">
        <v>7052</v>
      </c>
      <c r="D7375">
        <v>1</v>
      </c>
      <c r="E7375" t="s">
        <v>5882</v>
      </c>
    </row>
    <row r="7376" spans="1:5">
      <c r="A7376" t="s">
        <v>7916</v>
      </c>
      <c r="B7376" t="s">
        <v>7917</v>
      </c>
      <c r="C7376" t="s">
        <v>6959</v>
      </c>
      <c r="D7376">
        <v>1</v>
      </c>
      <c r="E7376" t="s">
        <v>5882</v>
      </c>
    </row>
    <row r="7377" spans="1:5">
      <c r="A7377" t="s">
        <v>7916</v>
      </c>
      <c r="B7377" t="s">
        <v>7917</v>
      </c>
      <c r="C7377" t="s">
        <v>7197</v>
      </c>
      <c r="D7377">
        <v>1</v>
      </c>
      <c r="E7377" t="s">
        <v>5882</v>
      </c>
    </row>
    <row r="7378" spans="1:5">
      <c r="A7378" t="s">
        <v>7916</v>
      </c>
      <c r="B7378" t="s">
        <v>7917</v>
      </c>
      <c r="C7378" t="s">
        <v>7198</v>
      </c>
      <c r="D7378">
        <v>1</v>
      </c>
      <c r="E7378" t="s">
        <v>5882</v>
      </c>
    </row>
    <row r="7379" spans="1:5">
      <c r="A7379" t="s">
        <v>7916</v>
      </c>
      <c r="B7379" t="s">
        <v>7917</v>
      </c>
      <c r="C7379" t="s">
        <v>7199</v>
      </c>
      <c r="D7379">
        <v>1</v>
      </c>
      <c r="E7379" t="s">
        <v>5882</v>
      </c>
    </row>
    <row r="7380" spans="1:5">
      <c r="A7380" t="s">
        <v>7916</v>
      </c>
      <c r="B7380" t="s">
        <v>7917</v>
      </c>
      <c r="C7380" t="s">
        <v>7200</v>
      </c>
      <c r="D7380">
        <v>1</v>
      </c>
      <c r="E7380" t="s">
        <v>5882</v>
      </c>
    </row>
    <row r="7381" spans="1:5">
      <c r="A7381" t="s">
        <v>7916</v>
      </c>
      <c r="B7381" t="s">
        <v>7917</v>
      </c>
      <c r="C7381" t="s">
        <v>7201</v>
      </c>
      <c r="D7381">
        <v>1</v>
      </c>
      <c r="E7381" t="s">
        <v>5882</v>
      </c>
    </row>
    <row r="7382" spans="1:5">
      <c r="A7382" t="s">
        <v>7916</v>
      </c>
      <c r="B7382" t="s">
        <v>7917</v>
      </c>
      <c r="C7382" t="s">
        <v>6951</v>
      </c>
      <c r="D7382">
        <v>1</v>
      </c>
      <c r="E7382" t="s">
        <v>5882</v>
      </c>
    </row>
    <row r="7383" spans="1:5">
      <c r="A7383" t="s">
        <v>7916</v>
      </c>
      <c r="B7383" t="s">
        <v>7917</v>
      </c>
      <c r="C7383" t="s">
        <v>6952</v>
      </c>
      <c r="D7383">
        <v>1</v>
      </c>
      <c r="E7383" t="s">
        <v>5882</v>
      </c>
    </row>
    <row r="7384" spans="1:5">
      <c r="A7384" t="s">
        <v>7916</v>
      </c>
      <c r="B7384" t="s">
        <v>7917</v>
      </c>
      <c r="C7384" t="s">
        <v>6953</v>
      </c>
      <c r="D7384">
        <v>1</v>
      </c>
      <c r="E7384" t="s">
        <v>5882</v>
      </c>
    </row>
    <row r="7385" spans="1:5">
      <c r="A7385" t="s">
        <v>7916</v>
      </c>
      <c r="B7385" t="s">
        <v>7917</v>
      </c>
      <c r="C7385" t="s">
        <v>6954</v>
      </c>
      <c r="D7385">
        <v>1</v>
      </c>
      <c r="E7385" t="s">
        <v>5882</v>
      </c>
    </row>
    <row r="7386" spans="1:5">
      <c r="A7386" t="s">
        <v>7916</v>
      </c>
      <c r="B7386" t="s">
        <v>7917</v>
      </c>
      <c r="C7386" t="s">
        <v>6955</v>
      </c>
      <c r="D7386">
        <v>1</v>
      </c>
      <c r="E7386" t="s">
        <v>5882</v>
      </c>
    </row>
    <row r="7387" spans="1:5">
      <c r="A7387" t="s">
        <v>7916</v>
      </c>
      <c r="B7387" t="s">
        <v>7917</v>
      </c>
      <c r="C7387" t="s">
        <v>6956</v>
      </c>
      <c r="D7387">
        <v>1</v>
      </c>
      <c r="E7387" t="s">
        <v>5882</v>
      </c>
    </row>
    <row r="7388" spans="1:5">
      <c r="A7388" t="s">
        <v>7916</v>
      </c>
      <c r="B7388" t="s">
        <v>7917</v>
      </c>
      <c r="C7388" t="s">
        <v>6957</v>
      </c>
      <c r="D7388">
        <v>1</v>
      </c>
      <c r="E7388" t="s">
        <v>5882</v>
      </c>
    </row>
    <row r="7389" spans="1:5">
      <c r="A7389" t="s">
        <v>7916</v>
      </c>
      <c r="B7389" t="s">
        <v>7917</v>
      </c>
      <c r="C7389" t="s">
        <v>6958</v>
      </c>
      <c r="D7389">
        <v>1</v>
      </c>
      <c r="E7389" t="s">
        <v>5882</v>
      </c>
    </row>
    <row r="7390" spans="1:5">
      <c r="A7390" t="s">
        <v>7916</v>
      </c>
      <c r="B7390" t="s">
        <v>7917</v>
      </c>
      <c r="C7390" t="s">
        <v>7196</v>
      </c>
      <c r="D7390">
        <v>1</v>
      </c>
      <c r="E7390" t="s">
        <v>5882</v>
      </c>
    </row>
    <row r="7391" spans="1:5">
      <c r="A7391" t="s">
        <v>7916</v>
      </c>
      <c r="B7391" t="s">
        <v>7917</v>
      </c>
      <c r="C7391" t="s">
        <v>7195</v>
      </c>
      <c r="D7391">
        <v>1</v>
      </c>
      <c r="E7391" t="s">
        <v>5882</v>
      </c>
    </row>
    <row r="7392" spans="1:5">
      <c r="A7392" t="s">
        <v>7916</v>
      </c>
      <c r="B7392" t="s">
        <v>7917</v>
      </c>
      <c r="C7392" t="s">
        <v>7194</v>
      </c>
      <c r="D7392">
        <v>1</v>
      </c>
      <c r="E7392" t="s">
        <v>5882</v>
      </c>
    </row>
    <row r="7393" spans="1:5">
      <c r="A7393" t="s">
        <v>7916</v>
      </c>
      <c r="B7393" t="s">
        <v>7917</v>
      </c>
      <c r="C7393" t="s">
        <v>7185</v>
      </c>
      <c r="D7393">
        <v>1</v>
      </c>
      <c r="E7393" t="s">
        <v>5882</v>
      </c>
    </row>
    <row r="7394" spans="1:5">
      <c r="A7394" t="s">
        <v>7916</v>
      </c>
      <c r="B7394" t="s">
        <v>7917</v>
      </c>
      <c r="C7394" t="s">
        <v>7184</v>
      </c>
      <c r="D7394">
        <v>1</v>
      </c>
      <c r="E7394" t="s">
        <v>5882</v>
      </c>
    </row>
    <row r="7395" spans="1:5">
      <c r="A7395" t="s">
        <v>7916</v>
      </c>
      <c r="B7395" t="s">
        <v>7917</v>
      </c>
      <c r="C7395" t="s">
        <v>7183</v>
      </c>
      <c r="D7395">
        <v>1</v>
      </c>
      <c r="E7395" t="s">
        <v>5882</v>
      </c>
    </row>
    <row r="7396" spans="1:5">
      <c r="A7396" t="s">
        <v>7916</v>
      </c>
      <c r="B7396" t="s">
        <v>7917</v>
      </c>
      <c r="C7396" t="s">
        <v>7182</v>
      </c>
      <c r="D7396">
        <v>1</v>
      </c>
      <c r="E7396" t="s">
        <v>5882</v>
      </c>
    </row>
    <row r="7397" spans="1:5">
      <c r="A7397" t="s">
        <v>7916</v>
      </c>
      <c r="B7397" t="s">
        <v>7917</v>
      </c>
      <c r="C7397" t="s">
        <v>7181</v>
      </c>
      <c r="D7397">
        <v>1</v>
      </c>
      <c r="E7397" t="s">
        <v>5882</v>
      </c>
    </row>
    <row r="7398" spans="1:5">
      <c r="A7398" t="s">
        <v>7916</v>
      </c>
      <c r="B7398" t="s">
        <v>7917</v>
      </c>
      <c r="C7398" t="s">
        <v>7180</v>
      </c>
      <c r="D7398">
        <v>1</v>
      </c>
      <c r="E7398" t="s">
        <v>5882</v>
      </c>
    </row>
    <row r="7399" spans="1:5">
      <c r="A7399" t="s">
        <v>7916</v>
      </c>
      <c r="B7399" t="s">
        <v>7917</v>
      </c>
      <c r="C7399" t="s">
        <v>7186</v>
      </c>
      <c r="D7399">
        <v>1</v>
      </c>
      <c r="E7399" t="s">
        <v>5882</v>
      </c>
    </row>
    <row r="7400" spans="1:5">
      <c r="A7400" t="s">
        <v>7916</v>
      </c>
      <c r="B7400" t="s">
        <v>7917</v>
      </c>
      <c r="C7400" t="s">
        <v>7187</v>
      </c>
      <c r="D7400">
        <v>1</v>
      </c>
      <c r="E7400" t="s">
        <v>5882</v>
      </c>
    </row>
    <row r="7401" spans="1:5">
      <c r="A7401" t="s">
        <v>7916</v>
      </c>
      <c r="B7401" t="s">
        <v>7917</v>
      </c>
      <c r="C7401" t="s">
        <v>7188</v>
      </c>
      <c r="D7401">
        <v>1</v>
      </c>
      <c r="E7401" t="s">
        <v>5882</v>
      </c>
    </row>
    <row r="7402" spans="1:5">
      <c r="A7402" t="s">
        <v>7916</v>
      </c>
      <c r="B7402" t="s">
        <v>7917</v>
      </c>
      <c r="C7402" t="s">
        <v>7189</v>
      </c>
      <c r="D7402">
        <v>1</v>
      </c>
      <c r="E7402" t="s">
        <v>5882</v>
      </c>
    </row>
    <row r="7403" spans="1:5">
      <c r="A7403" t="s">
        <v>7916</v>
      </c>
      <c r="B7403" t="s">
        <v>7917</v>
      </c>
      <c r="C7403" t="s">
        <v>7190</v>
      </c>
      <c r="D7403">
        <v>1</v>
      </c>
      <c r="E7403" t="s">
        <v>5882</v>
      </c>
    </row>
    <row r="7404" spans="1:5">
      <c r="A7404" t="s">
        <v>7916</v>
      </c>
      <c r="B7404" t="s">
        <v>7917</v>
      </c>
      <c r="C7404" t="s">
        <v>7191</v>
      </c>
      <c r="D7404">
        <v>1</v>
      </c>
      <c r="E7404" t="s">
        <v>5882</v>
      </c>
    </row>
    <row r="7405" spans="1:5">
      <c r="A7405" t="s">
        <v>7916</v>
      </c>
      <c r="B7405" t="s">
        <v>7917</v>
      </c>
      <c r="C7405" t="s">
        <v>7192</v>
      </c>
      <c r="D7405">
        <v>1</v>
      </c>
      <c r="E7405" t="s">
        <v>5882</v>
      </c>
    </row>
    <row r="7406" spans="1:5">
      <c r="A7406" t="s">
        <v>7916</v>
      </c>
      <c r="B7406" t="s">
        <v>7917</v>
      </c>
      <c r="C7406" t="s">
        <v>7193</v>
      </c>
      <c r="D7406">
        <v>1</v>
      </c>
      <c r="E7406" t="s">
        <v>5882</v>
      </c>
    </row>
    <row r="7407" spans="1:5">
      <c r="A7407" t="s">
        <v>7916</v>
      </c>
      <c r="B7407" t="s">
        <v>7917</v>
      </c>
      <c r="C7407" t="s">
        <v>6960</v>
      </c>
      <c r="D7407">
        <v>1</v>
      </c>
      <c r="E7407" t="s">
        <v>5882</v>
      </c>
    </row>
    <row r="7408" spans="1:5">
      <c r="A7408" t="s">
        <v>7916</v>
      </c>
      <c r="B7408" t="s">
        <v>7917</v>
      </c>
      <c r="C7408" t="s">
        <v>6977</v>
      </c>
      <c r="D7408">
        <v>1</v>
      </c>
      <c r="E7408" t="s">
        <v>5882</v>
      </c>
    </row>
    <row r="7409" spans="1:5">
      <c r="A7409" t="s">
        <v>7916</v>
      </c>
      <c r="B7409" t="s">
        <v>7917</v>
      </c>
      <c r="C7409" t="s">
        <v>6978</v>
      </c>
      <c r="D7409">
        <v>1</v>
      </c>
      <c r="E7409" t="s">
        <v>5882</v>
      </c>
    </row>
    <row r="7410" spans="1:5">
      <c r="A7410" t="s">
        <v>7916</v>
      </c>
      <c r="B7410" t="s">
        <v>7917</v>
      </c>
      <c r="C7410" t="s">
        <v>6979</v>
      </c>
      <c r="D7410">
        <v>1</v>
      </c>
      <c r="E7410" t="s">
        <v>5882</v>
      </c>
    </row>
    <row r="7411" spans="1:5">
      <c r="A7411" t="s">
        <v>7916</v>
      </c>
      <c r="B7411" t="s">
        <v>7917</v>
      </c>
      <c r="C7411" t="s">
        <v>6980</v>
      </c>
      <c r="D7411">
        <v>1</v>
      </c>
      <c r="E7411" t="s">
        <v>5882</v>
      </c>
    </row>
    <row r="7412" spans="1:5">
      <c r="A7412" t="s">
        <v>7916</v>
      </c>
      <c r="B7412" t="s">
        <v>7917</v>
      </c>
      <c r="C7412" t="s">
        <v>6981</v>
      </c>
      <c r="D7412">
        <v>1</v>
      </c>
      <c r="E7412" t="s">
        <v>5882</v>
      </c>
    </row>
    <row r="7413" spans="1:5">
      <c r="A7413" t="s">
        <v>7916</v>
      </c>
      <c r="B7413" t="s">
        <v>7917</v>
      </c>
      <c r="C7413" t="s">
        <v>6982</v>
      </c>
      <c r="D7413">
        <v>1</v>
      </c>
      <c r="E7413" t="s">
        <v>5882</v>
      </c>
    </row>
    <row r="7414" spans="1:5">
      <c r="A7414" t="s">
        <v>7916</v>
      </c>
      <c r="B7414" t="s">
        <v>7917</v>
      </c>
      <c r="C7414" t="s">
        <v>6983</v>
      </c>
      <c r="D7414">
        <v>1</v>
      </c>
      <c r="E7414" t="s">
        <v>5882</v>
      </c>
    </row>
    <row r="7415" spans="1:5">
      <c r="A7415" t="s">
        <v>7916</v>
      </c>
      <c r="B7415" t="s">
        <v>7917</v>
      </c>
      <c r="C7415" t="s">
        <v>6984</v>
      </c>
      <c r="D7415">
        <v>1</v>
      </c>
      <c r="E7415" t="s">
        <v>5882</v>
      </c>
    </row>
    <row r="7416" spans="1:5">
      <c r="A7416" t="s">
        <v>7916</v>
      </c>
      <c r="B7416" t="s">
        <v>7917</v>
      </c>
      <c r="C7416" t="s">
        <v>6985</v>
      </c>
      <c r="D7416">
        <v>1</v>
      </c>
      <c r="E7416" t="s">
        <v>5882</v>
      </c>
    </row>
    <row r="7417" spans="1:5">
      <c r="A7417" t="s">
        <v>7916</v>
      </c>
      <c r="B7417" t="s">
        <v>7917</v>
      </c>
      <c r="C7417" t="s">
        <v>6986</v>
      </c>
      <c r="D7417">
        <v>1</v>
      </c>
      <c r="E7417" t="s">
        <v>5882</v>
      </c>
    </row>
    <row r="7418" spans="1:5">
      <c r="A7418" t="s">
        <v>7916</v>
      </c>
      <c r="B7418" t="s">
        <v>7917</v>
      </c>
      <c r="C7418" t="s">
        <v>6987</v>
      </c>
      <c r="D7418">
        <v>1</v>
      </c>
      <c r="E7418" t="s">
        <v>5882</v>
      </c>
    </row>
    <row r="7419" spans="1:5">
      <c r="A7419" t="s">
        <v>7916</v>
      </c>
      <c r="B7419" t="s">
        <v>7917</v>
      </c>
      <c r="C7419" t="s">
        <v>6988</v>
      </c>
      <c r="D7419">
        <v>1</v>
      </c>
      <c r="E7419" t="s">
        <v>5882</v>
      </c>
    </row>
    <row r="7420" spans="1:5">
      <c r="A7420" t="s">
        <v>7916</v>
      </c>
      <c r="B7420" t="s">
        <v>7917</v>
      </c>
      <c r="C7420" t="s">
        <v>6989</v>
      </c>
      <c r="D7420">
        <v>1</v>
      </c>
      <c r="E7420" t="s">
        <v>5882</v>
      </c>
    </row>
    <row r="7421" spans="1:5">
      <c r="A7421" t="s">
        <v>7916</v>
      </c>
      <c r="B7421" t="s">
        <v>7917</v>
      </c>
      <c r="C7421" t="s">
        <v>6976</v>
      </c>
      <c r="D7421">
        <v>1</v>
      </c>
      <c r="E7421" t="s">
        <v>5882</v>
      </c>
    </row>
    <row r="7422" spans="1:5">
      <c r="A7422" t="s">
        <v>7916</v>
      </c>
      <c r="B7422" t="s">
        <v>7917</v>
      </c>
      <c r="C7422" t="s">
        <v>6975</v>
      </c>
      <c r="D7422">
        <v>1</v>
      </c>
      <c r="E7422" t="s">
        <v>5882</v>
      </c>
    </row>
    <row r="7423" spans="1:5">
      <c r="A7423" t="s">
        <v>7916</v>
      </c>
      <c r="B7423" t="s">
        <v>7917</v>
      </c>
      <c r="C7423" t="s">
        <v>6974</v>
      </c>
      <c r="D7423">
        <v>1</v>
      </c>
      <c r="E7423" t="s">
        <v>5882</v>
      </c>
    </row>
    <row r="7424" spans="1:5">
      <c r="A7424" t="s">
        <v>7916</v>
      </c>
      <c r="B7424" t="s">
        <v>7917</v>
      </c>
      <c r="C7424" t="s">
        <v>6961</v>
      </c>
      <c r="D7424">
        <v>1</v>
      </c>
      <c r="E7424" t="s">
        <v>5882</v>
      </c>
    </row>
    <row r="7425" spans="1:5">
      <c r="A7425" t="s">
        <v>7916</v>
      </c>
      <c r="B7425" t="s">
        <v>7917</v>
      </c>
      <c r="C7425" t="s">
        <v>6962</v>
      </c>
      <c r="D7425">
        <v>1</v>
      </c>
      <c r="E7425" t="s">
        <v>5882</v>
      </c>
    </row>
    <row r="7426" spans="1:5">
      <c r="A7426" t="s">
        <v>7916</v>
      </c>
      <c r="B7426" t="s">
        <v>7917</v>
      </c>
      <c r="C7426" t="s">
        <v>6963</v>
      </c>
      <c r="D7426">
        <v>1</v>
      </c>
      <c r="E7426" t="s">
        <v>5882</v>
      </c>
    </row>
    <row r="7427" spans="1:5">
      <c r="A7427" t="s">
        <v>7916</v>
      </c>
      <c r="B7427" t="s">
        <v>7917</v>
      </c>
      <c r="C7427" t="s">
        <v>6964</v>
      </c>
      <c r="D7427">
        <v>1</v>
      </c>
      <c r="E7427" t="s">
        <v>5882</v>
      </c>
    </row>
    <row r="7428" spans="1:5">
      <c r="A7428" t="s">
        <v>7916</v>
      </c>
      <c r="B7428" t="s">
        <v>7917</v>
      </c>
      <c r="C7428" t="s">
        <v>6965</v>
      </c>
      <c r="D7428">
        <v>1</v>
      </c>
      <c r="E7428" t="s">
        <v>5882</v>
      </c>
    </row>
    <row r="7429" spans="1:5">
      <c r="A7429" t="s">
        <v>7916</v>
      </c>
      <c r="B7429" t="s">
        <v>7917</v>
      </c>
      <c r="C7429" t="s">
        <v>6966</v>
      </c>
      <c r="D7429">
        <v>1</v>
      </c>
      <c r="E7429" t="s">
        <v>5882</v>
      </c>
    </row>
    <row r="7430" spans="1:5">
      <c r="A7430" t="s">
        <v>7916</v>
      </c>
      <c r="B7430" t="s">
        <v>7917</v>
      </c>
      <c r="C7430" t="s">
        <v>6967</v>
      </c>
      <c r="D7430">
        <v>1</v>
      </c>
      <c r="E7430" t="s">
        <v>5882</v>
      </c>
    </row>
    <row r="7431" spans="1:5">
      <c r="A7431" t="s">
        <v>7916</v>
      </c>
      <c r="B7431" t="s">
        <v>7917</v>
      </c>
      <c r="C7431" t="s">
        <v>6968</v>
      </c>
      <c r="D7431">
        <v>1</v>
      </c>
      <c r="E7431" t="s">
        <v>5882</v>
      </c>
    </row>
    <row r="7432" spans="1:5">
      <c r="A7432" t="s">
        <v>7916</v>
      </c>
      <c r="B7432" t="s">
        <v>7917</v>
      </c>
      <c r="C7432" t="s">
        <v>6969</v>
      </c>
      <c r="D7432">
        <v>1</v>
      </c>
      <c r="E7432" t="s">
        <v>5882</v>
      </c>
    </row>
    <row r="7433" spans="1:5">
      <c r="A7433" t="s">
        <v>7916</v>
      </c>
      <c r="B7433" t="s">
        <v>7917</v>
      </c>
      <c r="C7433" t="s">
        <v>6970</v>
      </c>
      <c r="D7433">
        <v>1</v>
      </c>
      <c r="E7433" t="s">
        <v>5882</v>
      </c>
    </row>
    <row r="7434" spans="1:5">
      <c r="A7434" t="s">
        <v>7916</v>
      </c>
      <c r="B7434" t="s">
        <v>7917</v>
      </c>
      <c r="C7434" t="s">
        <v>6971</v>
      </c>
      <c r="D7434">
        <v>1</v>
      </c>
      <c r="E7434" t="s">
        <v>5882</v>
      </c>
    </row>
    <row r="7435" spans="1:5">
      <c r="A7435" t="s">
        <v>7916</v>
      </c>
      <c r="B7435" t="s">
        <v>7917</v>
      </c>
      <c r="C7435" t="s">
        <v>6972</v>
      </c>
      <c r="D7435">
        <v>1</v>
      </c>
      <c r="E7435" t="s">
        <v>5882</v>
      </c>
    </row>
    <row r="7436" spans="1:5">
      <c r="A7436" t="s">
        <v>7916</v>
      </c>
      <c r="B7436" t="s">
        <v>7917</v>
      </c>
      <c r="C7436" t="s">
        <v>6973</v>
      </c>
      <c r="D7436">
        <v>1</v>
      </c>
      <c r="E7436" t="s">
        <v>5882</v>
      </c>
    </row>
    <row r="7437" spans="1:5">
      <c r="A7437" t="s">
        <v>7916</v>
      </c>
      <c r="B7437" t="s">
        <v>7917</v>
      </c>
      <c r="C7437" t="s">
        <v>6990</v>
      </c>
      <c r="D7437">
        <v>1</v>
      </c>
      <c r="E7437" t="s">
        <v>5882</v>
      </c>
    </row>
    <row r="7438" spans="1:5">
      <c r="A7438" t="s">
        <v>7789</v>
      </c>
      <c r="B7438" t="s">
        <v>7790</v>
      </c>
      <c r="C7438" t="s">
        <v>7506</v>
      </c>
      <c r="D7438">
        <v>93</v>
      </c>
      <c r="E7438" t="s">
        <v>5882</v>
      </c>
    </row>
    <row r="7439" spans="1:5">
      <c r="A7439" t="s">
        <v>7789</v>
      </c>
      <c r="B7439" t="s">
        <v>7790</v>
      </c>
      <c r="C7439" t="s">
        <v>7053</v>
      </c>
      <c r="D7439">
        <v>89</v>
      </c>
      <c r="E7439" t="s">
        <v>5882</v>
      </c>
    </row>
    <row r="7440" spans="1:5">
      <c r="A7440" t="s">
        <v>7789</v>
      </c>
      <c r="B7440" t="s">
        <v>7790</v>
      </c>
      <c r="C7440" t="s">
        <v>7054</v>
      </c>
      <c r="D7440">
        <v>87</v>
      </c>
      <c r="E7440" t="s">
        <v>5882</v>
      </c>
    </row>
    <row r="7441" spans="1:5">
      <c r="A7441" t="s">
        <v>7789</v>
      </c>
      <c r="B7441" t="s">
        <v>7790</v>
      </c>
      <c r="C7441" t="s">
        <v>7055</v>
      </c>
      <c r="D7441">
        <v>83</v>
      </c>
      <c r="E7441" t="s">
        <v>5882</v>
      </c>
    </row>
    <row r="7442" spans="1:5">
      <c r="A7442" t="s">
        <v>7789</v>
      </c>
      <c r="B7442" t="s">
        <v>7790</v>
      </c>
      <c r="C7442" t="s">
        <v>7056</v>
      </c>
      <c r="D7442">
        <v>74</v>
      </c>
      <c r="E7442" t="s">
        <v>5882</v>
      </c>
    </row>
    <row r="7443" spans="1:5">
      <c r="A7443" t="s">
        <v>7789</v>
      </c>
      <c r="B7443" t="s">
        <v>7790</v>
      </c>
      <c r="C7443" t="s">
        <v>7057</v>
      </c>
      <c r="D7443">
        <v>72</v>
      </c>
      <c r="E7443" t="s">
        <v>5882</v>
      </c>
    </row>
    <row r="7444" spans="1:5">
      <c r="A7444" t="s">
        <v>7789</v>
      </c>
      <c r="B7444" t="s">
        <v>7790</v>
      </c>
      <c r="C7444" t="s">
        <v>7058</v>
      </c>
      <c r="D7444">
        <v>71</v>
      </c>
      <c r="E7444" t="s">
        <v>5882</v>
      </c>
    </row>
    <row r="7445" spans="1:5">
      <c r="A7445" t="s">
        <v>7789</v>
      </c>
      <c r="B7445" t="s">
        <v>7790</v>
      </c>
      <c r="C7445" t="s">
        <v>7059</v>
      </c>
      <c r="D7445">
        <v>68</v>
      </c>
      <c r="E7445" t="s">
        <v>5882</v>
      </c>
    </row>
    <row r="7446" spans="1:5">
      <c r="A7446" t="s">
        <v>7789</v>
      </c>
      <c r="B7446" t="s">
        <v>7790</v>
      </c>
      <c r="C7446" t="s">
        <v>7060</v>
      </c>
      <c r="D7446">
        <v>59</v>
      </c>
      <c r="E7446" t="s">
        <v>5882</v>
      </c>
    </row>
    <row r="7447" spans="1:5">
      <c r="A7447" t="s">
        <v>7789</v>
      </c>
      <c r="B7447" t="s">
        <v>7790</v>
      </c>
      <c r="C7447" t="s">
        <v>7061</v>
      </c>
      <c r="D7447">
        <v>55</v>
      </c>
      <c r="E7447" t="s">
        <v>5882</v>
      </c>
    </row>
    <row r="7448" spans="1:5">
      <c r="A7448" t="s">
        <v>7789</v>
      </c>
      <c r="B7448" t="s">
        <v>7790</v>
      </c>
      <c r="C7448" t="s">
        <v>7062</v>
      </c>
      <c r="D7448">
        <v>53</v>
      </c>
      <c r="E7448" t="s">
        <v>5882</v>
      </c>
    </row>
    <row r="7449" spans="1:5">
      <c r="A7449" t="s">
        <v>7789</v>
      </c>
      <c r="B7449" t="s">
        <v>7790</v>
      </c>
      <c r="C7449" t="s">
        <v>7063</v>
      </c>
      <c r="D7449">
        <v>51</v>
      </c>
      <c r="E7449" t="s">
        <v>5882</v>
      </c>
    </row>
    <row r="7450" spans="1:5">
      <c r="A7450" t="s">
        <v>7789</v>
      </c>
      <c r="B7450" t="s">
        <v>7790</v>
      </c>
      <c r="C7450" t="s">
        <v>7064</v>
      </c>
      <c r="D7450">
        <v>51</v>
      </c>
      <c r="E7450" t="s">
        <v>5882</v>
      </c>
    </row>
    <row r="7451" spans="1:5">
      <c r="A7451" t="s">
        <v>7789</v>
      </c>
      <c r="B7451" t="s">
        <v>7790</v>
      </c>
      <c r="C7451" t="s">
        <v>7065</v>
      </c>
      <c r="D7451">
        <v>49</v>
      </c>
      <c r="E7451" t="s">
        <v>5882</v>
      </c>
    </row>
    <row r="7452" spans="1:5">
      <c r="A7452" t="s">
        <v>7789</v>
      </c>
      <c r="B7452" t="s">
        <v>7790</v>
      </c>
      <c r="C7452" t="s">
        <v>7066</v>
      </c>
      <c r="D7452">
        <v>43</v>
      </c>
      <c r="E7452" t="s">
        <v>5882</v>
      </c>
    </row>
    <row r="7453" spans="1:5">
      <c r="A7453" t="s">
        <v>7789</v>
      </c>
      <c r="B7453" t="s">
        <v>7790</v>
      </c>
      <c r="C7453" t="s">
        <v>7067</v>
      </c>
      <c r="D7453">
        <v>43</v>
      </c>
      <c r="E7453" t="s">
        <v>5882</v>
      </c>
    </row>
    <row r="7454" spans="1:5">
      <c r="A7454" t="s">
        <v>7789</v>
      </c>
      <c r="B7454" t="s">
        <v>7790</v>
      </c>
      <c r="C7454" t="s">
        <v>7068</v>
      </c>
      <c r="D7454">
        <v>42</v>
      </c>
      <c r="E7454" t="s">
        <v>5882</v>
      </c>
    </row>
    <row r="7455" spans="1:5">
      <c r="A7455" t="s">
        <v>7789</v>
      </c>
      <c r="B7455" t="s">
        <v>7790</v>
      </c>
      <c r="C7455" t="s">
        <v>7069</v>
      </c>
      <c r="D7455">
        <v>38</v>
      </c>
      <c r="E7455" t="s">
        <v>5882</v>
      </c>
    </row>
    <row r="7456" spans="1:5">
      <c r="A7456" t="s">
        <v>7789</v>
      </c>
      <c r="B7456" t="s">
        <v>7790</v>
      </c>
      <c r="C7456" t="s">
        <v>7070</v>
      </c>
      <c r="D7456">
        <v>37</v>
      </c>
      <c r="E7456" t="s">
        <v>5882</v>
      </c>
    </row>
    <row r="7457" spans="1:5">
      <c r="A7457" t="s">
        <v>7789</v>
      </c>
      <c r="B7457" t="s">
        <v>7790</v>
      </c>
      <c r="C7457" t="s">
        <v>7071</v>
      </c>
      <c r="D7457">
        <v>33</v>
      </c>
      <c r="E7457" t="s">
        <v>5882</v>
      </c>
    </row>
    <row r="7458" spans="1:5">
      <c r="A7458" t="s">
        <v>7789</v>
      </c>
      <c r="B7458" t="s">
        <v>7790</v>
      </c>
      <c r="C7458" t="s">
        <v>7072</v>
      </c>
      <c r="D7458">
        <v>31</v>
      </c>
      <c r="E7458" t="s">
        <v>5882</v>
      </c>
    </row>
    <row r="7459" spans="1:5">
      <c r="A7459" t="s">
        <v>7789</v>
      </c>
      <c r="B7459" t="s">
        <v>7790</v>
      </c>
      <c r="C7459" t="s">
        <v>7073</v>
      </c>
      <c r="D7459">
        <v>30</v>
      </c>
      <c r="E7459" t="s">
        <v>5882</v>
      </c>
    </row>
    <row r="7460" spans="1:5">
      <c r="A7460" t="s">
        <v>7789</v>
      </c>
      <c r="B7460" t="s">
        <v>7790</v>
      </c>
      <c r="C7460" t="s">
        <v>7074</v>
      </c>
      <c r="D7460">
        <v>28</v>
      </c>
      <c r="E7460" t="s">
        <v>5882</v>
      </c>
    </row>
    <row r="7461" spans="1:5">
      <c r="A7461" t="s">
        <v>7789</v>
      </c>
      <c r="B7461" t="s">
        <v>7790</v>
      </c>
      <c r="C7461" t="s">
        <v>7075</v>
      </c>
      <c r="D7461">
        <v>27</v>
      </c>
      <c r="E7461" t="s">
        <v>5882</v>
      </c>
    </row>
    <row r="7462" spans="1:5">
      <c r="A7462" t="s">
        <v>7789</v>
      </c>
      <c r="B7462" t="s">
        <v>7790</v>
      </c>
      <c r="C7462" t="s">
        <v>7076</v>
      </c>
      <c r="D7462">
        <v>25</v>
      </c>
      <c r="E7462" t="s">
        <v>5882</v>
      </c>
    </row>
    <row r="7463" spans="1:5">
      <c r="A7463" t="s">
        <v>7789</v>
      </c>
      <c r="B7463" t="s">
        <v>7790</v>
      </c>
      <c r="C7463" t="s">
        <v>6824</v>
      </c>
      <c r="D7463">
        <v>24</v>
      </c>
      <c r="E7463" t="s">
        <v>5882</v>
      </c>
    </row>
    <row r="7464" spans="1:5">
      <c r="A7464" t="s">
        <v>7789</v>
      </c>
      <c r="B7464" t="s">
        <v>7790</v>
      </c>
      <c r="C7464" t="s">
        <v>6825</v>
      </c>
      <c r="D7464">
        <v>24</v>
      </c>
      <c r="E7464" t="s">
        <v>5882</v>
      </c>
    </row>
    <row r="7465" spans="1:5">
      <c r="A7465" t="s">
        <v>7789</v>
      </c>
      <c r="B7465" t="s">
        <v>7790</v>
      </c>
      <c r="C7465" t="s">
        <v>6826</v>
      </c>
      <c r="D7465">
        <v>21</v>
      </c>
      <c r="E7465" t="s">
        <v>5882</v>
      </c>
    </row>
    <row r="7466" spans="1:5">
      <c r="A7466" t="s">
        <v>7789</v>
      </c>
      <c r="B7466" t="s">
        <v>7790</v>
      </c>
      <c r="C7466" t="s">
        <v>6827</v>
      </c>
      <c r="D7466">
        <v>20</v>
      </c>
      <c r="E7466" t="s">
        <v>5882</v>
      </c>
    </row>
    <row r="7467" spans="1:5">
      <c r="A7467" t="s">
        <v>7789</v>
      </c>
      <c r="B7467" t="s">
        <v>7790</v>
      </c>
      <c r="C7467" t="s">
        <v>7331</v>
      </c>
      <c r="D7467">
        <v>19</v>
      </c>
      <c r="E7467" t="s">
        <v>5882</v>
      </c>
    </row>
    <row r="7468" spans="1:5">
      <c r="A7468" t="s">
        <v>7789</v>
      </c>
      <c r="B7468" t="s">
        <v>7790</v>
      </c>
      <c r="C7468" t="s">
        <v>6828</v>
      </c>
      <c r="D7468">
        <v>19</v>
      </c>
      <c r="E7468" t="s">
        <v>5882</v>
      </c>
    </row>
    <row r="7469" spans="1:5">
      <c r="A7469" t="s">
        <v>7789</v>
      </c>
      <c r="B7469" t="s">
        <v>7790</v>
      </c>
      <c r="C7469" t="s">
        <v>6829</v>
      </c>
      <c r="D7469">
        <v>18</v>
      </c>
      <c r="E7469" t="s">
        <v>5882</v>
      </c>
    </row>
    <row r="7470" spans="1:5">
      <c r="A7470" t="s">
        <v>7789</v>
      </c>
      <c r="B7470" t="s">
        <v>7790</v>
      </c>
      <c r="C7470" t="s">
        <v>6830</v>
      </c>
      <c r="D7470">
        <v>17</v>
      </c>
      <c r="E7470" t="s">
        <v>5882</v>
      </c>
    </row>
    <row r="7471" spans="1:5">
      <c r="A7471" t="s">
        <v>7789</v>
      </c>
      <c r="B7471" t="s">
        <v>7790</v>
      </c>
      <c r="C7471" t="s">
        <v>6831</v>
      </c>
      <c r="D7471">
        <v>16</v>
      </c>
      <c r="E7471" t="s">
        <v>5882</v>
      </c>
    </row>
    <row r="7472" spans="1:5">
      <c r="A7472" t="s">
        <v>7789</v>
      </c>
      <c r="B7472" t="s">
        <v>7790</v>
      </c>
      <c r="C7472" t="s">
        <v>6832</v>
      </c>
      <c r="D7472">
        <v>16</v>
      </c>
      <c r="E7472" t="s">
        <v>5882</v>
      </c>
    </row>
    <row r="7473" spans="1:5">
      <c r="A7473" t="s">
        <v>7789</v>
      </c>
      <c r="B7473" t="s">
        <v>7790</v>
      </c>
      <c r="C7473" t="s">
        <v>6833</v>
      </c>
      <c r="D7473">
        <v>16</v>
      </c>
      <c r="E7473" t="s">
        <v>5882</v>
      </c>
    </row>
    <row r="7474" spans="1:5">
      <c r="A7474" t="s">
        <v>7789</v>
      </c>
      <c r="B7474" t="s">
        <v>7790</v>
      </c>
      <c r="C7474" t="s">
        <v>6834</v>
      </c>
      <c r="D7474">
        <v>15</v>
      </c>
      <c r="E7474" t="s">
        <v>5882</v>
      </c>
    </row>
    <row r="7475" spans="1:5">
      <c r="A7475" t="s">
        <v>7789</v>
      </c>
      <c r="B7475" t="s">
        <v>7790</v>
      </c>
      <c r="C7475" t="s">
        <v>6838</v>
      </c>
      <c r="D7475">
        <v>12</v>
      </c>
      <c r="E7475" t="s">
        <v>5882</v>
      </c>
    </row>
    <row r="7476" spans="1:5">
      <c r="A7476" t="s">
        <v>7789</v>
      </c>
      <c r="B7476" t="s">
        <v>7790</v>
      </c>
      <c r="C7476" t="s">
        <v>6837</v>
      </c>
      <c r="D7476">
        <v>12</v>
      </c>
      <c r="E7476" t="s">
        <v>5882</v>
      </c>
    </row>
    <row r="7477" spans="1:5">
      <c r="A7477" t="s">
        <v>7789</v>
      </c>
      <c r="B7477" t="s">
        <v>7790</v>
      </c>
      <c r="C7477" t="s">
        <v>6836</v>
      </c>
      <c r="D7477">
        <v>12</v>
      </c>
      <c r="E7477" t="s">
        <v>5882</v>
      </c>
    </row>
    <row r="7478" spans="1:5">
      <c r="A7478" t="s">
        <v>7789</v>
      </c>
      <c r="B7478" t="s">
        <v>7790</v>
      </c>
      <c r="C7478" t="s">
        <v>6835</v>
      </c>
      <c r="D7478">
        <v>12</v>
      </c>
      <c r="E7478" t="s">
        <v>5882</v>
      </c>
    </row>
    <row r="7479" spans="1:5">
      <c r="A7479" t="s">
        <v>7789</v>
      </c>
      <c r="B7479" t="s">
        <v>7790</v>
      </c>
      <c r="C7479" t="s">
        <v>6839</v>
      </c>
      <c r="D7479">
        <v>11</v>
      </c>
      <c r="E7479" t="s">
        <v>5882</v>
      </c>
    </row>
    <row r="7480" spans="1:5">
      <c r="A7480" t="s">
        <v>7789</v>
      </c>
      <c r="B7480" t="s">
        <v>7790</v>
      </c>
      <c r="C7480" t="s">
        <v>6840</v>
      </c>
      <c r="D7480">
        <v>11</v>
      </c>
      <c r="E7480" t="s">
        <v>5882</v>
      </c>
    </row>
    <row r="7481" spans="1:5">
      <c r="A7481" t="s">
        <v>7789</v>
      </c>
      <c r="B7481" t="s">
        <v>7790</v>
      </c>
      <c r="C7481" t="s">
        <v>6841</v>
      </c>
      <c r="D7481">
        <v>11</v>
      </c>
      <c r="E7481" t="s">
        <v>5882</v>
      </c>
    </row>
    <row r="7482" spans="1:5">
      <c r="A7482" t="s">
        <v>7789</v>
      </c>
      <c r="B7482" t="s">
        <v>7790</v>
      </c>
      <c r="C7482" t="s">
        <v>6846</v>
      </c>
      <c r="D7482">
        <v>10</v>
      </c>
      <c r="E7482" t="s">
        <v>5882</v>
      </c>
    </row>
    <row r="7483" spans="1:5">
      <c r="A7483" t="s">
        <v>7789</v>
      </c>
      <c r="B7483" t="s">
        <v>7790</v>
      </c>
      <c r="C7483" t="s">
        <v>6845</v>
      </c>
      <c r="D7483">
        <v>10</v>
      </c>
      <c r="E7483" t="s">
        <v>5882</v>
      </c>
    </row>
    <row r="7484" spans="1:5">
      <c r="A7484" t="s">
        <v>7789</v>
      </c>
      <c r="B7484" t="s">
        <v>7790</v>
      </c>
      <c r="C7484" t="s">
        <v>6844</v>
      </c>
      <c r="D7484">
        <v>10</v>
      </c>
      <c r="E7484" t="s">
        <v>5882</v>
      </c>
    </row>
    <row r="7485" spans="1:5">
      <c r="A7485" t="s">
        <v>7789</v>
      </c>
      <c r="B7485" t="s">
        <v>7790</v>
      </c>
      <c r="C7485" t="s">
        <v>6843</v>
      </c>
      <c r="D7485">
        <v>10</v>
      </c>
      <c r="E7485" t="s">
        <v>5882</v>
      </c>
    </row>
    <row r="7486" spans="1:5">
      <c r="A7486" t="s">
        <v>7789</v>
      </c>
      <c r="B7486" t="s">
        <v>7790</v>
      </c>
      <c r="C7486" t="s">
        <v>6842</v>
      </c>
      <c r="D7486">
        <v>10</v>
      </c>
      <c r="E7486" t="s">
        <v>5882</v>
      </c>
    </row>
    <row r="7487" spans="1:5">
      <c r="A7487" t="s">
        <v>7789</v>
      </c>
      <c r="B7487" t="s">
        <v>7790</v>
      </c>
      <c r="C7487" t="s">
        <v>6847</v>
      </c>
      <c r="D7487">
        <v>9</v>
      </c>
      <c r="E7487" t="s">
        <v>5882</v>
      </c>
    </row>
    <row r="7488" spans="1:5">
      <c r="A7488" t="s">
        <v>7789</v>
      </c>
      <c r="B7488" t="s">
        <v>7790</v>
      </c>
      <c r="C7488" t="s">
        <v>6848</v>
      </c>
      <c r="D7488">
        <v>9</v>
      </c>
      <c r="E7488" t="s">
        <v>5882</v>
      </c>
    </row>
    <row r="7489" spans="1:5">
      <c r="A7489" t="s">
        <v>7789</v>
      </c>
      <c r="B7489" t="s">
        <v>7790</v>
      </c>
      <c r="C7489" t="s">
        <v>6849</v>
      </c>
      <c r="D7489">
        <v>9</v>
      </c>
      <c r="E7489" t="s">
        <v>5882</v>
      </c>
    </row>
    <row r="7490" spans="1:5">
      <c r="A7490" t="s">
        <v>7789</v>
      </c>
      <c r="B7490" t="s">
        <v>7790</v>
      </c>
      <c r="C7490" t="s">
        <v>6850</v>
      </c>
      <c r="D7490">
        <v>9</v>
      </c>
      <c r="E7490" t="s">
        <v>5882</v>
      </c>
    </row>
    <row r="7491" spans="1:5">
      <c r="A7491" t="s">
        <v>7789</v>
      </c>
      <c r="B7491" t="s">
        <v>7790</v>
      </c>
      <c r="C7491" t="s">
        <v>6851</v>
      </c>
      <c r="D7491">
        <v>9</v>
      </c>
      <c r="E7491" t="s">
        <v>5882</v>
      </c>
    </row>
    <row r="7492" spans="1:5">
      <c r="A7492" t="s">
        <v>7789</v>
      </c>
      <c r="B7492" t="s">
        <v>7790</v>
      </c>
      <c r="C7492" t="s">
        <v>6856</v>
      </c>
      <c r="D7492">
        <v>8</v>
      </c>
      <c r="E7492" t="s">
        <v>5882</v>
      </c>
    </row>
    <row r="7493" spans="1:5">
      <c r="A7493" t="s">
        <v>7789</v>
      </c>
      <c r="B7493" t="s">
        <v>7790</v>
      </c>
      <c r="C7493" t="s">
        <v>6855</v>
      </c>
      <c r="D7493">
        <v>8</v>
      </c>
      <c r="E7493" t="s">
        <v>5882</v>
      </c>
    </row>
    <row r="7494" spans="1:5">
      <c r="A7494" t="s">
        <v>7789</v>
      </c>
      <c r="B7494" t="s">
        <v>7790</v>
      </c>
      <c r="C7494" t="s">
        <v>6854</v>
      </c>
      <c r="D7494">
        <v>8</v>
      </c>
      <c r="E7494" t="s">
        <v>5882</v>
      </c>
    </row>
    <row r="7495" spans="1:5">
      <c r="A7495" t="s">
        <v>7789</v>
      </c>
      <c r="B7495" t="s">
        <v>7790</v>
      </c>
      <c r="C7495" t="s">
        <v>6853</v>
      </c>
      <c r="D7495">
        <v>8</v>
      </c>
      <c r="E7495" t="s">
        <v>5882</v>
      </c>
    </row>
    <row r="7496" spans="1:5">
      <c r="A7496" t="s">
        <v>7789</v>
      </c>
      <c r="B7496" t="s">
        <v>7790</v>
      </c>
      <c r="C7496" t="s">
        <v>6852</v>
      </c>
      <c r="D7496">
        <v>8</v>
      </c>
      <c r="E7496" t="s">
        <v>5882</v>
      </c>
    </row>
    <row r="7497" spans="1:5">
      <c r="A7497" t="s">
        <v>7789</v>
      </c>
      <c r="B7497" t="s">
        <v>7790</v>
      </c>
      <c r="C7497" t="s">
        <v>7448</v>
      </c>
      <c r="D7497">
        <v>6</v>
      </c>
      <c r="E7497" t="s">
        <v>5882</v>
      </c>
    </row>
    <row r="7498" spans="1:5">
      <c r="A7498" t="s">
        <v>7789</v>
      </c>
      <c r="B7498" t="s">
        <v>7790</v>
      </c>
      <c r="C7498" t="s">
        <v>6857</v>
      </c>
      <c r="D7498">
        <v>6</v>
      </c>
      <c r="E7498" t="s">
        <v>5882</v>
      </c>
    </row>
    <row r="7499" spans="1:5">
      <c r="A7499" t="s">
        <v>7789</v>
      </c>
      <c r="B7499" t="s">
        <v>7790</v>
      </c>
      <c r="C7499" t="s">
        <v>6858</v>
      </c>
      <c r="D7499">
        <v>6</v>
      </c>
      <c r="E7499" t="s">
        <v>5882</v>
      </c>
    </row>
    <row r="7500" spans="1:5">
      <c r="A7500" t="s">
        <v>7789</v>
      </c>
      <c r="B7500" t="s">
        <v>7790</v>
      </c>
      <c r="C7500" t="s">
        <v>6862</v>
      </c>
      <c r="D7500">
        <v>5</v>
      </c>
      <c r="E7500" t="s">
        <v>5882</v>
      </c>
    </row>
    <row r="7501" spans="1:5">
      <c r="A7501" t="s">
        <v>7789</v>
      </c>
      <c r="B7501" t="s">
        <v>7790</v>
      </c>
      <c r="C7501" t="s">
        <v>6861</v>
      </c>
      <c r="D7501">
        <v>5</v>
      </c>
      <c r="E7501" t="s">
        <v>5882</v>
      </c>
    </row>
    <row r="7502" spans="1:5">
      <c r="A7502" t="s">
        <v>7789</v>
      </c>
      <c r="B7502" t="s">
        <v>7790</v>
      </c>
      <c r="C7502" t="s">
        <v>6860</v>
      </c>
      <c r="D7502">
        <v>5</v>
      </c>
      <c r="E7502" t="s">
        <v>5882</v>
      </c>
    </row>
    <row r="7503" spans="1:5">
      <c r="A7503" t="s">
        <v>7789</v>
      </c>
      <c r="B7503" t="s">
        <v>7790</v>
      </c>
      <c r="C7503" t="s">
        <v>6859</v>
      </c>
      <c r="D7503">
        <v>5</v>
      </c>
      <c r="E7503" t="s">
        <v>5882</v>
      </c>
    </row>
    <row r="7504" spans="1:5">
      <c r="A7504" t="s">
        <v>7789</v>
      </c>
      <c r="B7504" t="s">
        <v>7790</v>
      </c>
      <c r="C7504" t="s">
        <v>6867</v>
      </c>
      <c r="D7504">
        <v>4</v>
      </c>
      <c r="E7504" t="s">
        <v>5882</v>
      </c>
    </row>
    <row r="7505" spans="1:5">
      <c r="A7505" t="s">
        <v>7789</v>
      </c>
      <c r="B7505" t="s">
        <v>7790</v>
      </c>
      <c r="C7505" t="s">
        <v>7256</v>
      </c>
      <c r="D7505">
        <v>4</v>
      </c>
      <c r="E7505" t="s">
        <v>5882</v>
      </c>
    </row>
    <row r="7506" spans="1:5">
      <c r="A7506" t="s">
        <v>7789</v>
      </c>
      <c r="B7506" t="s">
        <v>7790</v>
      </c>
      <c r="C7506" t="s">
        <v>6866</v>
      </c>
      <c r="D7506">
        <v>4</v>
      </c>
      <c r="E7506" t="s">
        <v>5882</v>
      </c>
    </row>
    <row r="7507" spans="1:5">
      <c r="A7507" t="s">
        <v>7789</v>
      </c>
      <c r="B7507" t="s">
        <v>7790</v>
      </c>
      <c r="C7507" t="s">
        <v>6865</v>
      </c>
      <c r="D7507">
        <v>4</v>
      </c>
      <c r="E7507" t="s">
        <v>5882</v>
      </c>
    </row>
    <row r="7508" spans="1:5">
      <c r="A7508" t="s">
        <v>7789</v>
      </c>
      <c r="B7508" t="s">
        <v>7790</v>
      </c>
      <c r="C7508" t="s">
        <v>6864</v>
      </c>
      <c r="D7508">
        <v>4</v>
      </c>
      <c r="E7508" t="s">
        <v>5882</v>
      </c>
    </row>
    <row r="7509" spans="1:5">
      <c r="A7509" t="s">
        <v>7789</v>
      </c>
      <c r="B7509" t="s">
        <v>7790</v>
      </c>
      <c r="C7509" t="s">
        <v>6863</v>
      </c>
      <c r="D7509">
        <v>4</v>
      </c>
      <c r="E7509" t="s">
        <v>5882</v>
      </c>
    </row>
    <row r="7510" spans="1:5">
      <c r="A7510" t="s">
        <v>7789</v>
      </c>
      <c r="B7510" t="s">
        <v>7790</v>
      </c>
      <c r="C7510" t="s">
        <v>6877</v>
      </c>
      <c r="D7510">
        <v>3</v>
      </c>
      <c r="E7510" t="s">
        <v>5882</v>
      </c>
    </row>
    <row r="7511" spans="1:5">
      <c r="A7511" t="s">
        <v>7789</v>
      </c>
      <c r="B7511" t="s">
        <v>7790</v>
      </c>
      <c r="C7511" t="s">
        <v>6878</v>
      </c>
      <c r="D7511">
        <v>3</v>
      </c>
      <c r="E7511" t="s">
        <v>5882</v>
      </c>
    </row>
    <row r="7512" spans="1:5">
      <c r="A7512" t="s">
        <v>7789</v>
      </c>
      <c r="B7512" t="s">
        <v>7790</v>
      </c>
      <c r="C7512" t="s">
        <v>6879</v>
      </c>
      <c r="D7512">
        <v>3</v>
      </c>
      <c r="E7512" t="s">
        <v>5882</v>
      </c>
    </row>
    <row r="7513" spans="1:5">
      <c r="A7513" t="s">
        <v>7789</v>
      </c>
      <c r="B7513" t="s">
        <v>7790</v>
      </c>
      <c r="C7513" t="s">
        <v>6880</v>
      </c>
      <c r="D7513">
        <v>3</v>
      </c>
      <c r="E7513" t="s">
        <v>5882</v>
      </c>
    </row>
    <row r="7514" spans="1:5">
      <c r="A7514" t="s">
        <v>7789</v>
      </c>
      <c r="B7514" t="s">
        <v>7790</v>
      </c>
      <c r="C7514" t="s">
        <v>6881</v>
      </c>
      <c r="D7514">
        <v>3</v>
      </c>
      <c r="E7514" t="s">
        <v>5882</v>
      </c>
    </row>
    <row r="7515" spans="1:5">
      <c r="A7515" t="s">
        <v>7789</v>
      </c>
      <c r="B7515" t="s">
        <v>7790</v>
      </c>
      <c r="C7515" t="s">
        <v>6882</v>
      </c>
      <c r="D7515">
        <v>3</v>
      </c>
      <c r="E7515" t="s">
        <v>5882</v>
      </c>
    </row>
    <row r="7516" spans="1:5">
      <c r="A7516" t="s">
        <v>7789</v>
      </c>
      <c r="B7516" t="s">
        <v>7790</v>
      </c>
      <c r="C7516" t="s">
        <v>6876</v>
      </c>
      <c r="D7516">
        <v>3</v>
      </c>
      <c r="E7516" t="s">
        <v>5882</v>
      </c>
    </row>
    <row r="7517" spans="1:5">
      <c r="A7517" t="s">
        <v>7789</v>
      </c>
      <c r="B7517" t="s">
        <v>7790</v>
      </c>
      <c r="C7517" t="s">
        <v>6875</v>
      </c>
      <c r="D7517">
        <v>3</v>
      </c>
      <c r="E7517" t="s">
        <v>5882</v>
      </c>
    </row>
    <row r="7518" spans="1:5">
      <c r="A7518" t="s">
        <v>7789</v>
      </c>
      <c r="B7518" t="s">
        <v>7790</v>
      </c>
      <c r="C7518" t="s">
        <v>6874</v>
      </c>
      <c r="D7518">
        <v>3</v>
      </c>
      <c r="E7518" t="s">
        <v>5882</v>
      </c>
    </row>
    <row r="7519" spans="1:5">
      <c r="A7519" t="s">
        <v>7789</v>
      </c>
      <c r="B7519" t="s">
        <v>7790</v>
      </c>
      <c r="C7519" t="s">
        <v>6868</v>
      </c>
      <c r="D7519">
        <v>3</v>
      </c>
      <c r="E7519" t="s">
        <v>5882</v>
      </c>
    </row>
    <row r="7520" spans="1:5">
      <c r="A7520" t="s">
        <v>7789</v>
      </c>
      <c r="B7520" t="s">
        <v>7790</v>
      </c>
      <c r="C7520" t="s">
        <v>6869</v>
      </c>
      <c r="D7520">
        <v>3</v>
      </c>
      <c r="E7520" t="s">
        <v>5882</v>
      </c>
    </row>
    <row r="7521" spans="1:5">
      <c r="A7521" t="s">
        <v>7789</v>
      </c>
      <c r="B7521" t="s">
        <v>7790</v>
      </c>
      <c r="C7521" t="s">
        <v>6870</v>
      </c>
      <c r="D7521">
        <v>3</v>
      </c>
      <c r="E7521" t="s">
        <v>5882</v>
      </c>
    </row>
    <row r="7522" spans="1:5">
      <c r="A7522" t="s">
        <v>7789</v>
      </c>
      <c r="B7522" t="s">
        <v>7790</v>
      </c>
      <c r="C7522" t="s">
        <v>6871</v>
      </c>
      <c r="D7522">
        <v>3</v>
      </c>
      <c r="E7522" t="s">
        <v>5882</v>
      </c>
    </row>
    <row r="7523" spans="1:5">
      <c r="A7523" t="s">
        <v>7789</v>
      </c>
      <c r="B7523" t="s">
        <v>7790</v>
      </c>
      <c r="C7523" t="s">
        <v>6872</v>
      </c>
      <c r="D7523">
        <v>3</v>
      </c>
      <c r="E7523" t="s">
        <v>5882</v>
      </c>
    </row>
    <row r="7524" spans="1:5">
      <c r="A7524" t="s">
        <v>7789</v>
      </c>
      <c r="B7524" t="s">
        <v>7790</v>
      </c>
      <c r="C7524" t="s">
        <v>6873</v>
      </c>
      <c r="D7524">
        <v>3</v>
      </c>
      <c r="E7524" t="s">
        <v>5882</v>
      </c>
    </row>
    <row r="7525" spans="1:5">
      <c r="A7525" t="s">
        <v>7789</v>
      </c>
      <c r="B7525" t="s">
        <v>7790</v>
      </c>
      <c r="C7525" t="s">
        <v>6894</v>
      </c>
      <c r="D7525">
        <v>2</v>
      </c>
      <c r="E7525" t="s">
        <v>5882</v>
      </c>
    </row>
    <row r="7526" spans="1:5">
      <c r="A7526" t="s">
        <v>7789</v>
      </c>
      <c r="B7526" t="s">
        <v>7790</v>
      </c>
      <c r="C7526" t="s">
        <v>6895</v>
      </c>
      <c r="D7526">
        <v>2</v>
      </c>
      <c r="E7526" t="s">
        <v>5882</v>
      </c>
    </row>
    <row r="7527" spans="1:5">
      <c r="A7527" t="s">
        <v>7789</v>
      </c>
      <c r="B7527" t="s">
        <v>7790</v>
      </c>
      <c r="C7527" t="s">
        <v>6896</v>
      </c>
      <c r="D7527">
        <v>2</v>
      </c>
      <c r="E7527" t="s">
        <v>5882</v>
      </c>
    </row>
    <row r="7528" spans="1:5">
      <c r="A7528" t="s">
        <v>7789</v>
      </c>
      <c r="B7528" t="s">
        <v>7790</v>
      </c>
      <c r="C7528" t="s">
        <v>6897</v>
      </c>
      <c r="D7528">
        <v>2</v>
      </c>
      <c r="E7528" t="s">
        <v>5882</v>
      </c>
    </row>
    <row r="7529" spans="1:5">
      <c r="A7529" t="s">
        <v>7789</v>
      </c>
      <c r="B7529" t="s">
        <v>7790</v>
      </c>
      <c r="C7529" t="s">
        <v>6898</v>
      </c>
      <c r="D7529">
        <v>2</v>
      </c>
      <c r="E7529" t="s">
        <v>5882</v>
      </c>
    </row>
    <row r="7530" spans="1:5">
      <c r="A7530" t="s">
        <v>7789</v>
      </c>
      <c r="B7530" t="s">
        <v>7790</v>
      </c>
      <c r="C7530" t="s">
        <v>6899</v>
      </c>
      <c r="D7530">
        <v>2</v>
      </c>
      <c r="E7530" t="s">
        <v>5882</v>
      </c>
    </row>
    <row r="7531" spans="1:5">
      <c r="A7531" t="s">
        <v>7789</v>
      </c>
      <c r="B7531" t="s">
        <v>7790</v>
      </c>
      <c r="C7531" t="s">
        <v>6900</v>
      </c>
      <c r="D7531">
        <v>2</v>
      </c>
      <c r="E7531" t="s">
        <v>5882</v>
      </c>
    </row>
    <row r="7532" spans="1:5">
      <c r="A7532" t="s">
        <v>7789</v>
      </c>
      <c r="B7532" t="s">
        <v>7790</v>
      </c>
      <c r="C7532" t="s">
        <v>6901</v>
      </c>
      <c r="D7532">
        <v>2</v>
      </c>
      <c r="E7532" t="s">
        <v>5882</v>
      </c>
    </row>
    <row r="7533" spans="1:5">
      <c r="A7533" t="s">
        <v>7789</v>
      </c>
      <c r="B7533" t="s">
        <v>7790</v>
      </c>
      <c r="C7533" t="s">
        <v>6902</v>
      </c>
      <c r="D7533">
        <v>2</v>
      </c>
      <c r="E7533" t="s">
        <v>5882</v>
      </c>
    </row>
    <row r="7534" spans="1:5">
      <c r="A7534" t="s">
        <v>7789</v>
      </c>
      <c r="B7534" t="s">
        <v>7790</v>
      </c>
      <c r="C7534" t="s">
        <v>6893</v>
      </c>
      <c r="D7534">
        <v>2</v>
      </c>
      <c r="E7534" t="s">
        <v>5882</v>
      </c>
    </row>
    <row r="7535" spans="1:5">
      <c r="A7535" t="s">
        <v>7789</v>
      </c>
      <c r="B7535" t="s">
        <v>7790</v>
      </c>
      <c r="C7535" t="s">
        <v>6892</v>
      </c>
      <c r="D7535">
        <v>2</v>
      </c>
      <c r="E7535" t="s">
        <v>5882</v>
      </c>
    </row>
    <row r="7536" spans="1:5">
      <c r="A7536" t="s">
        <v>7789</v>
      </c>
      <c r="B7536" t="s">
        <v>7790</v>
      </c>
      <c r="C7536" t="s">
        <v>7157</v>
      </c>
      <c r="D7536">
        <v>2</v>
      </c>
      <c r="E7536" t="s">
        <v>5882</v>
      </c>
    </row>
    <row r="7537" spans="1:5">
      <c r="A7537" t="s">
        <v>7789</v>
      </c>
      <c r="B7537" t="s">
        <v>7790</v>
      </c>
      <c r="C7537" t="s">
        <v>6883</v>
      </c>
      <c r="D7537">
        <v>2</v>
      </c>
      <c r="E7537" t="s">
        <v>5882</v>
      </c>
    </row>
    <row r="7538" spans="1:5">
      <c r="A7538" t="s">
        <v>7789</v>
      </c>
      <c r="B7538" t="s">
        <v>7790</v>
      </c>
      <c r="C7538" t="s">
        <v>6884</v>
      </c>
      <c r="D7538">
        <v>2</v>
      </c>
      <c r="E7538" t="s">
        <v>5882</v>
      </c>
    </row>
    <row r="7539" spans="1:5">
      <c r="A7539" t="s">
        <v>7789</v>
      </c>
      <c r="B7539" t="s">
        <v>7790</v>
      </c>
      <c r="C7539" t="s">
        <v>6885</v>
      </c>
      <c r="D7539">
        <v>2</v>
      </c>
      <c r="E7539" t="s">
        <v>5882</v>
      </c>
    </row>
    <row r="7540" spans="1:5">
      <c r="A7540" t="s">
        <v>7789</v>
      </c>
      <c r="B7540" t="s">
        <v>7790</v>
      </c>
      <c r="C7540" t="s">
        <v>6886</v>
      </c>
      <c r="D7540">
        <v>2</v>
      </c>
      <c r="E7540" t="s">
        <v>5882</v>
      </c>
    </row>
    <row r="7541" spans="1:5">
      <c r="A7541" t="s">
        <v>7789</v>
      </c>
      <c r="B7541" t="s">
        <v>7790</v>
      </c>
      <c r="C7541" t="s">
        <v>6887</v>
      </c>
      <c r="D7541">
        <v>2</v>
      </c>
      <c r="E7541" t="s">
        <v>5882</v>
      </c>
    </row>
    <row r="7542" spans="1:5">
      <c r="A7542" t="s">
        <v>7789</v>
      </c>
      <c r="B7542" t="s">
        <v>7790</v>
      </c>
      <c r="C7542" t="s">
        <v>6888</v>
      </c>
      <c r="D7542">
        <v>2</v>
      </c>
      <c r="E7542" t="s">
        <v>5882</v>
      </c>
    </row>
    <row r="7543" spans="1:5">
      <c r="A7543" t="s">
        <v>7789</v>
      </c>
      <c r="B7543" t="s">
        <v>7790</v>
      </c>
      <c r="C7543" t="s">
        <v>6889</v>
      </c>
      <c r="D7543">
        <v>2</v>
      </c>
      <c r="E7543" t="s">
        <v>5882</v>
      </c>
    </row>
    <row r="7544" spans="1:5">
      <c r="A7544" t="s">
        <v>7789</v>
      </c>
      <c r="B7544" t="s">
        <v>7790</v>
      </c>
      <c r="C7544" t="s">
        <v>6890</v>
      </c>
      <c r="D7544">
        <v>2</v>
      </c>
      <c r="E7544" t="s">
        <v>5882</v>
      </c>
    </row>
    <row r="7545" spans="1:5">
      <c r="A7545" t="s">
        <v>7789</v>
      </c>
      <c r="B7545" t="s">
        <v>7790</v>
      </c>
      <c r="C7545" t="s">
        <v>6891</v>
      </c>
      <c r="D7545">
        <v>2</v>
      </c>
      <c r="E7545" t="s">
        <v>5882</v>
      </c>
    </row>
    <row r="7546" spans="1:5">
      <c r="A7546" t="s">
        <v>7789</v>
      </c>
      <c r="B7546" t="s">
        <v>7790</v>
      </c>
      <c r="C7546" t="s">
        <v>6923</v>
      </c>
      <c r="D7546">
        <v>1</v>
      </c>
      <c r="E7546" t="s">
        <v>5882</v>
      </c>
    </row>
    <row r="7547" spans="1:5">
      <c r="A7547" t="s">
        <v>7789</v>
      </c>
      <c r="B7547" t="s">
        <v>7790</v>
      </c>
      <c r="C7547" t="s">
        <v>6924</v>
      </c>
      <c r="D7547">
        <v>1</v>
      </c>
      <c r="E7547" t="s">
        <v>5882</v>
      </c>
    </row>
    <row r="7548" spans="1:5">
      <c r="A7548" t="s">
        <v>7789</v>
      </c>
      <c r="B7548" t="s">
        <v>7790</v>
      </c>
      <c r="C7548" t="s">
        <v>6925</v>
      </c>
      <c r="D7548">
        <v>1</v>
      </c>
      <c r="E7548" t="s">
        <v>5882</v>
      </c>
    </row>
    <row r="7549" spans="1:5">
      <c r="A7549" t="s">
        <v>7789</v>
      </c>
      <c r="B7549" t="s">
        <v>7790</v>
      </c>
      <c r="C7549" t="s">
        <v>6956</v>
      </c>
      <c r="D7549">
        <v>1</v>
      </c>
      <c r="E7549" t="s">
        <v>5882</v>
      </c>
    </row>
    <row r="7550" spans="1:5">
      <c r="A7550" t="s">
        <v>7789</v>
      </c>
      <c r="B7550" t="s">
        <v>7790</v>
      </c>
      <c r="C7550" t="s">
        <v>6926</v>
      </c>
      <c r="D7550">
        <v>1</v>
      </c>
      <c r="E7550" t="s">
        <v>5882</v>
      </c>
    </row>
    <row r="7551" spans="1:5">
      <c r="A7551" t="s">
        <v>7789</v>
      </c>
      <c r="B7551" t="s">
        <v>7790</v>
      </c>
      <c r="C7551" t="s">
        <v>6927</v>
      </c>
      <c r="D7551">
        <v>1</v>
      </c>
      <c r="E7551" t="s">
        <v>5882</v>
      </c>
    </row>
    <row r="7552" spans="1:5">
      <c r="A7552" t="s">
        <v>7789</v>
      </c>
      <c r="B7552" t="s">
        <v>7790</v>
      </c>
      <c r="C7552" t="s">
        <v>6928</v>
      </c>
      <c r="D7552">
        <v>1</v>
      </c>
      <c r="E7552" t="s">
        <v>5882</v>
      </c>
    </row>
    <row r="7553" spans="1:5">
      <c r="A7553" t="s">
        <v>7789</v>
      </c>
      <c r="B7553" t="s">
        <v>7790</v>
      </c>
      <c r="C7553" t="s">
        <v>6929</v>
      </c>
      <c r="D7553">
        <v>1</v>
      </c>
      <c r="E7553" t="s">
        <v>5882</v>
      </c>
    </row>
    <row r="7554" spans="1:5">
      <c r="A7554" t="s">
        <v>7789</v>
      </c>
      <c r="B7554" t="s">
        <v>7790</v>
      </c>
      <c r="C7554" t="s">
        <v>6930</v>
      </c>
      <c r="D7554">
        <v>1</v>
      </c>
      <c r="E7554" t="s">
        <v>5882</v>
      </c>
    </row>
    <row r="7555" spans="1:5">
      <c r="A7555" t="s">
        <v>7789</v>
      </c>
      <c r="B7555" t="s">
        <v>7790</v>
      </c>
      <c r="C7555" t="s">
        <v>6931</v>
      </c>
      <c r="D7555">
        <v>1</v>
      </c>
      <c r="E7555" t="s">
        <v>5882</v>
      </c>
    </row>
    <row r="7556" spans="1:5">
      <c r="A7556" t="s">
        <v>7789</v>
      </c>
      <c r="B7556" t="s">
        <v>7790</v>
      </c>
      <c r="C7556" t="s">
        <v>6938</v>
      </c>
      <c r="D7556">
        <v>1</v>
      </c>
      <c r="E7556" t="s">
        <v>5882</v>
      </c>
    </row>
    <row r="7557" spans="1:5">
      <c r="A7557" t="s">
        <v>7789</v>
      </c>
      <c r="B7557" t="s">
        <v>7790</v>
      </c>
      <c r="C7557" t="s">
        <v>6937</v>
      </c>
      <c r="D7557">
        <v>1</v>
      </c>
      <c r="E7557" t="s">
        <v>5882</v>
      </c>
    </row>
    <row r="7558" spans="1:5">
      <c r="A7558" t="s">
        <v>7789</v>
      </c>
      <c r="B7558" t="s">
        <v>7790</v>
      </c>
      <c r="C7558" t="s">
        <v>6936</v>
      </c>
      <c r="D7558">
        <v>1</v>
      </c>
      <c r="E7558" t="s">
        <v>5882</v>
      </c>
    </row>
    <row r="7559" spans="1:5">
      <c r="A7559" t="s">
        <v>7789</v>
      </c>
      <c r="B7559" t="s">
        <v>7790</v>
      </c>
      <c r="C7559" t="s">
        <v>6935</v>
      </c>
      <c r="D7559">
        <v>1</v>
      </c>
      <c r="E7559" t="s">
        <v>5882</v>
      </c>
    </row>
    <row r="7560" spans="1:5">
      <c r="A7560" t="s">
        <v>7789</v>
      </c>
      <c r="B7560" t="s">
        <v>7790</v>
      </c>
      <c r="C7560" t="s">
        <v>6934</v>
      </c>
      <c r="D7560">
        <v>1</v>
      </c>
      <c r="E7560" t="s">
        <v>5882</v>
      </c>
    </row>
    <row r="7561" spans="1:5">
      <c r="A7561" t="s">
        <v>7789</v>
      </c>
      <c r="B7561" t="s">
        <v>7790</v>
      </c>
      <c r="C7561" t="s">
        <v>6933</v>
      </c>
      <c r="D7561">
        <v>1</v>
      </c>
      <c r="E7561" t="s">
        <v>5882</v>
      </c>
    </row>
    <row r="7562" spans="1:5">
      <c r="A7562" t="s">
        <v>7789</v>
      </c>
      <c r="B7562" t="s">
        <v>7790</v>
      </c>
      <c r="C7562" t="s">
        <v>6932</v>
      </c>
      <c r="D7562">
        <v>1</v>
      </c>
      <c r="E7562" t="s">
        <v>5882</v>
      </c>
    </row>
    <row r="7563" spans="1:5">
      <c r="A7563" t="s">
        <v>7789</v>
      </c>
      <c r="B7563" t="s">
        <v>7790</v>
      </c>
      <c r="C7563" t="s">
        <v>6922</v>
      </c>
      <c r="D7563">
        <v>1</v>
      </c>
      <c r="E7563" t="s">
        <v>5882</v>
      </c>
    </row>
    <row r="7564" spans="1:5">
      <c r="A7564" t="s">
        <v>7789</v>
      </c>
      <c r="B7564" t="s">
        <v>7790</v>
      </c>
      <c r="C7564" t="s">
        <v>6921</v>
      </c>
      <c r="D7564">
        <v>1</v>
      </c>
      <c r="E7564" t="s">
        <v>5882</v>
      </c>
    </row>
    <row r="7565" spans="1:5">
      <c r="A7565" t="s">
        <v>7789</v>
      </c>
      <c r="B7565" t="s">
        <v>7790</v>
      </c>
      <c r="C7565" t="s">
        <v>6920</v>
      </c>
      <c r="D7565">
        <v>1</v>
      </c>
      <c r="E7565" t="s">
        <v>5882</v>
      </c>
    </row>
    <row r="7566" spans="1:5">
      <c r="A7566" t="s">
        <v>7789</v>
      </c>
      <c r="B7566" t="s">
        <v>7790</v>
      </c>
      <c r="C7566" t="s">
        <v>6909</v>
      </c>
      <c r="D7566">
        <v>1</v>
      </c>
      <c r="E7566" t="s">
        <v>5882</v>
      </c>
    </row>
    <row r="7567" spans="1:5">
      <c r="A7567" t="s">
        <v>7789</v>
      </c>
      <c r="B7567" t="s">
        <v>7790</v>
      </c>
      <c r="C7567" t="s">
        <v>6908</v>
      </c>
      <c r="D7567">
        <v>1</v>
      </c>
      <c r="E7567" t="s">
        <v>5882</v>
      </c>
    </row>
    <row r="7568" spans="1:5">
      <c r="A7568" t="s">
        <v>7789</v>
      </c>
      <c r="B7568" t="s">
        <v>7790</v>
      </c>
      <c r="C7568" t="s">
        <v>6907</v>
      </c>
      <c r="D7568">
        <v>1</v>
      </c>
      <c r="E7568" t="s">
        <v>5882</v>
      </c>
    </row>
    <row r="7569" spans="1:5">
      <c r="A7569" t="s">
        <v>7789</v>
      </c>
      <c r="B7569" t="s">
        <v>7790</v>
      </c>
      <c r="C7569" t="s">
        <v>6906</v>
      </c>
      <c r="D7569">
        <v>1</v>
      </c>
      <c r="E7569" t="s">
        <v>5882</v>
      </c>
    </row>
    <row r="7570" spans="1:5">
      <c r="A7570" t="s">
        <v>7789</v>
      </c>
      <c r="B7570" t="s">
        <v>7790</v>
      </c>
      <c r="C7570" t="s">
        <v>6905</v>
      </c>
      <c r="D7570">
        <v>1</v>
      </c>
      <c r="E7570" t="s">
        <v>5882</v>
      </c>
    </row>
    <row r="7571" spans="1:5">
      <c r="A7571" t="s">
        <v>7789</v>
      </c>
      <c r="B7571" t="s">
        <v>7790</v>
      </c>
      <c r="C7571" t="s">
        <v>6904</v>
      </c>
      <c r="D7571">
        <v>1</v>
      </c>
      <c r="E7571" t="s">
        <v>5882</v>
      </c>
    </row>
    <row r="7572" spans="1:5">
      <c r="A7572" t="s">
        <v>7789</v>
      </c>
      <c r="B7572" t="s">
        <v>7790</v>
      </c>
      <c r="C7572" t="s">
        <v>6903</v>
      </c>
      <c r="D7572">
        <v>1</v>
      </c>
      <c r="E7572" t="s">
        <v>5882</v>
      </c>
    </row>
    <row r="7573" spans="1:5">
      <c r="A7573" t="s">
        <v>7789</v>
      </c>
      <c r="B7573" t="s">
        <v>7790</v>
      </c>
      <c r="C7573" t="s">
        <v>6910</v>
      </c>
      <c r="D7573">
        <v>1</v>
      </c>
      <c r="E7573" t="s">
        <v>5882</v>
      </c>
    </row>
    <row r="7574" spans="1:5">
      <c r="A7574" t="s">
        <v>7789</v>
      </c>
      <c r="B7574" t="s">
        <v>7790</v>
      </c>
      <c r="C7574" t="s">
        <v>6911</v>
      </c>
      <c r="D7574">
        <v>1</v>
      </c>
      <c r="E7574" t="s">
        <v>5882</v>
      </c>
    </row>
    <row r="7575" spans="1:5">
      <c r="A7575" t="s">
        <v>7789</v>
      </c>
      <c r="B7575" t="s">
        <v>7790</v>
      </c>
      <c r="C7575" t="s">
        <v>6912</v>
      </c>
      <c r="D7575">
        <v>1</v>
      </c>
      <c r="E7575" t="s">
        <v>5882</v>
      </c>
    </row>
    <row r="7576" spans="1:5">
      <c r="A7576" t="s">
        <v>7789</v>
      </c>
      <c r="B7576" t="s">
        <v>7790</v>
      </c>
      <c r="C7576" t="s">
        <v>6913</v>
      </c>
      <c r="D7576">
        <v>1</v>
      </c>
      <c r="E7576" t="s">
        <v>5882</v>
      </c>
    </row>
    <row r="7577" spans="1:5">
      <c r="A7577" t="s">
        <v>7789</v>
      </c>
      <c r="B7577" t="s">
        <v>7790</v>
      </c>
      <c r="C7577" t="s">
        <v>6914</v>
      </c>
      <c r="D7577">
        <v>1</v>
      </c>
      <c r="E7577" t="s">
        <v>5882</v>
      </c>
    </row>
    <row r="7578" spans="1:5">
      <c r="A7578" t="s">
        <v>7789</v>
      </c>
      <c r="B7578" t="s">
        <v>7790</v>
      </c>
      <c r="C7578" t="s">
        <v>6915</v>
      </c>
      <c r="D7578">
        <v>1</v>
      </c>
      <c r="E7578" t="s">
        <v>5882</v>
      </c>
    </row>
    <row r="7579" spans="1:5">
      <c r="A7579" t="s">
        <v>7789</v>
      </c>
      <c r="B7579" t="s">
        <v>7790</v>
      </c>
      <c r="C7579" t="s">
        <v>6916</v>
      </c>
      <c r="D7579">
        <v>1</v>
      </c>
      <c r="E7579" t="s">
        <v>5882</v>
      </c>
    </row>
    <row r="7580" spans="1:5">
      <c r="A7580" t="s">
        <v>7789</v>
      </c>
      <c r="B7580" t="s">
        <v>7790</v>
      </c>
      <c r="C7580" t="s">
        <v>6917</v>
      </c>
      <c r="D7580">
        <v>1</v>
      </c>
      <c r="E7580" t="s">
        <v>5882</v>
      </c>
    </row>
    <row r="7581" spans="1:5">
      <c r="A7581" t="s">
        <v>7789</v>
      </c>
      <c r="B7581" t="s">
        <v>7790</v>
      </c>
      <c r="C7581" t="s">
        <v>6918</v>
      </c>
      <c r="D7581">
        <v>1</v>
      </c>
      <c r="E7581" t="s">
        <v>5882</v>
      </c>
    </row>
    <row r="7582" spans="1:5">
      <c r="A7582" t="s">
        <v>7789</v>
      </c>
      <c r="B7582" t="s">
        <v>7790</v>
      </c>
      <c r="C7582" t="s">
        <v>6919</v>
      </c>
      <c r="D7582">
        <v>1</v>
      </c>
      <c r="E7582" t="s">
        <v>5882</v>
      </c>
    </row>
    <row r="7583" spans="1:5">
      <c r="A7583" t="s">
        <v>7654</v>
      </c>
      <c r="B7583" t="s">
        <v>7655</v>
      </c>
      <c r="C7583" t="s">
        <v>401</v>
      </c>
      <c r="D7583">
        <v>100</v>
      </c>
      <c r="E7583" t="s">
        <v>5882</v>
      </c>
    </row>
    <row r="7584" spans="1:5">
      <c r="A7584" t="s">
        <v>7654</v>
      </c>
      <c r="B7584" t="s">
        <v>7655</v>
      </c>
      <c r="C7584" t="s">
        <v>6489</v>
      </c>
      <c r="D7584">
        <v>95</v>
      </c>
      <c r="E7584" t="s">
        <v>5882</v>
      </c>
    </row>
    <row r="7585" spans="1:5">
      <c r="A7585" t="s">
        <v>7654</v>
      </c>
      <c r="B7585" t="s">
        <v>7655</v>
      </c>
      <c r="C7585" t="s">
        <v>402</v>
      </c>
      <c r="D7585">
        <v>89</v>
      </c>
      <c r="E7585" t="s">
        <v>5882</v>
      </c>
    </row>
    <row r="7586" spans="1:5">
      <c r="A7586" t="s">
        <v>7654</v>
      </c>
      <c r="B7586" t="s">
        <v>7655</v>
      </c>
      <c r="C7586" t="s">
        <v>403</v>
      </c>
      <c r="D7586">
        <v>88</v>
      </c>
      <c r="E7586" t="s">
        <v>5882</v>
      </c>
    </row>
    <row r="7587" spans="1:5">
      <c r="A7587" t="s">
        <v>7654</v>
      </c>
      <c r="B7587" t="s">
        <v>7655</v>
      </c>
      <c r="C7587" t="s">
        <v>404</v>
      </c>
      <c r="D7587">
        <v>86</v>
      </c>
      <c r="E7587" t="s">
        <v>5882</v>
      </c>
    </row>
    <row r="7588" spans="1:5">
      <c r="A7588" t="s">
        <v>7654</v>
      </c>
      <c r="B7588" t="s">
        <v>7655</v>
      </c>
      <c r="C7588" t="s">
        <v>6493</v>
      </c>
      <c r="D7588">
        <v>85</v>
      </c>
      <c r="E7588" t="s">
        <v>5882</v>
      </c>
    </row>
    <row r="7589" spans="1:5">
      <c r="A7589" t="s">
        <v>7654</v>
      </c>
      <c r="B7589" t="s">
        <v>7655</v>
      </c>
      <c r="C7589" t="s">
        <v>405</v>
      </c>
      <c r="D7589">
        <v>83</v>
      </c>
      <c r="E7589" t="s">
        <v>5882</v>
      </c>
    </row>
    <row r="7590" spans="1:5">
      <c r="A7590" t="s">
        <v>7654</v>
      </c>
      <c r="B7590" t="s">
        <v>7655</v>
      </c>
      <c r="C7590" t="s">
        <v>406</v>
      </c>
      <c r="D7590">
        <v>83</v>
      </c>
      <c r="E7590" t="s">
        <v>5882</v>
      </c>
    </row>
    <row r="7591" spans="1:5">
      <c r="A7591" t="s">
        <v>7654</v>
      </c>
      <c r="B7591" t="s">
        <v>7655</v>
      </c>
      <c r="C7591" t="s">
        <v>407</v>
      </c>
      <c r="D7591">
        <v>79</v>
      </c>
      <c r="E7591" t="s">
        <v>5882</v>
      </c>
    </row>
    <row r="7592" spans="1:5">
      <c r="A7592" t="s">
        <v>7654</v>
      </c>
      <c r="B7592" t="s">
        <v>7655</v>
      </c>
      <c r="C7592" t="s">
        <v>408</v>
      </c>
      <c r="D7592">
        <v>79</v>
      </c>
      <c r="E7592" t="s">
        <v>5882</v>
      </c>
    </row>
    <row r="7593" spans="1:5">
      <c r="A7593" t="s">
        <v>7654</v>
      </c>
      <c r="B7593" t="s">
        <v>7655</v>
      </c>
      <c r="C7593" t="s">
        <v>6495</v>
      </c>
      <c r="D7593">
        <v>79</v>
      </c>
      <c r="E7593" t="s">
        <v>5882</v>
      </c>
    </row>
    <row r="7594" spans="1:5">
      <c r="A7594" t="s">
        <v>7654</v>
      </c>
      <c r="B7594" t="s">
        <v>7655</v>
      </c>
      <c r="C7594" t="s">
        <v>409</v>
      </c>
      <c r="D7594">
        <v>78</v>
      </c>
      <c r="E7594" t="s">
        <v>5882</v>
      </c>
    </row>
    <row r="7595" spans="1:5">
      <c r="A7595" t="s">
        <v>7654</v>
      </c>
      <c r="B7595" t="s">
        <v>7655</v>
      </c>
      <c r="C7595" t="s">
        <v>6497</v>
      </c>
      <c r="D7595">
        <v>78</v>
      </c>
      <c r="E7595" t="s">
        <v>5882</v>
      </c>
    </row>
    <row r="7596" spans="1:5">
      <c r="A7596" t="s">
        <v>7654</v>
      </c>
      <c r="B7596" t="s">
        <v>7655</v>
      </c>
      <c r="C7596" t="s">
        <v>6499</v>
      </c>
      <c r="D7596">
        <v>77</v>
      </c>
      <c r="E7596" t="s">
        <v>5882</v>
      </c>
    </row>
    <row r="7597" spans="1:5">
      <c r="A7597" t="s">
        <v>7654</v>
      </c>
      <c r="B7597" t="s">
        <v>7655</v>
      </c>
      <c r="C7597" t="s">
        <v>6492</v>
      </c>
      <c r="D7597">
        <v>76</v>
      </c>
      <c r="E7597" t="s">
        <v>5882</v>
      </c>
    </row>
    <row r="7598" spans="1:5">
      <c r="A7598" t="s">
        <v>7654</v>
      </c>
      <c r="B7598" t="s">
        <v>7655</v>
      </c>
      <c r="C7598" t="s">
        <v>676</v>
      </c>
      <c r="D7598">
        <v>76</v>
      </c>
      <c r="E7598" t="s">
        <v>5882</v>
      </c>
    </row>
    <row r="7599" spans="1:5">
      <c r="A7599" t="s">
        <v>7654</v>
      </c>
      <c r="B7599" t="s">
        <v>7655</v>
      </c>
      <c r="C7599" t="s">
        <v>1596</v>
      </c>
      <c r="D7599">
        <v>75</v>
      </c>
      <c r="E7599" t="s">
        <v>5882</v>
      </c>
    </row>
    <row r="7600" spans="1:5">
      <c r="A7600" t="s">
        <v>7654</v>
      </c>
      <c r="B7600" t="s">
        <v>7655</v>
      </c>
      <c r="C7600" t="s">
        <v>958</v>
      </c>
      <c r="D7600">
        <v>73</v>
      </c>
      <c r="E7600" t="s">
        <v>5882</v>
      </c>
    </row>
    <row r="7601" spans="1:5">
      <c r="A7601" t="s">
        <v>7654</v>
      </c>
      <c r="B7601" t="s">
        <v>7655</v>
      </c>
      <c r="C7601" t="s">
        <v>410</v>
      </c>
      <c r="D7601">
        <v>70</v>
      </c>
      <c r="E7601" t="s">
        <v>5882</v>
      </c>
    </row>
    <row r="7602" spans="1:5">
      <c r="A7602" t="s">
        <v>7654</v>
      </c>
      <c r="B7602" t="s">
        <v>7655</v>
      </c>
      <c r="C7602" t="s">
        <v>6500</v>
      </c>
      <c r="D7602">
        <v>69</v>
      </c>
      <c r="E7602" t="s">
        <v>5882</v>
      </c>
    </row>
    <row r="7603" spans="1:5">
      <c r="A7603" t="s">
        <v>7654</v>
      </c>
      <c r="B7603" t="s">
        <v>7655</v>
      </c>
      <c r="C7603" t="s">
        <v>6498</v>
      </c>
      <c r="D7603">
        <v>69</v>
      </c>
      <c r="E7603" t="s">
        <v>5882</v>
      </c>
    </row>
    <row r="7604" spans="1:5">
      <c r="A7604" t="s">
        <v>7654</v>
      </c>
      <c r="B7604" t="s">
        <v>7655</v>
      </c>
      <c r="C7604" t="s">
        <v>6494</v>
      </c>
      <c r="D7604">
        <v>68</v>
      </c>
      <c r="E7604" t="s">
        <v>5882</v>
      </c>
    </row>
    <row r="7605" spans="1:5">
      <c r="A7605" t="s">
        <v>7654</v>
      </c>
      <c r="B7605" t="s">
        <v>7655</v>
      </c>
      <c r="C7605" t="s">
        <v>6507</v>
      </c>
      <c r="D7605">
        <v>66</v>
      </c>
      <c r="E7605" t="s">
        <v>5882</v>
      </c>
    </row>
    <row r="7606" spans="1:5">
      <c r="A7606" t="s">
        <v>7654</v>
      </c>
      <c r="B7606" t="s">
        <v>7655</v>
      </c>
      <c r="C7606" t="s">
        <v>411</v>
      </c>
      <c r="D7606">
        <v>64</v>
      </c>
      <c r="E7606" t="s">
        <v>5882</v>
      </c>
    </row>
    <row r="7607" spans="1:5">
      <c r="A7607" t="s">
        <v>7654</v>
      </c>
      <c r="B7607" t="s">
        <v>7655</v>
      </c>
      <c r="C7607" t="s">
        <v>412</v>
      </c>
      <c r="D7607">
        <v>64</v>
      </c>
      <c r="E7607" t="s">
        <v>5882</v>
      </c>
    </row>
    <row r="7608" spans="1:5">
      <c r="A7608" t="s">
        <v>7654</v>
      </c>
      <c r="B7608" t="s">
        <v>7655</v>
      </c>
      <c r="C7608" t="s">
        <v>413</v>
      </c>
      <c r="D7608">
        <v>64</v>
      </c>
      <c r="E7608" t="s">
        <v>5882</v>
      </c>
    </row>
    <row r="7609" spans="1:5">
      <c r="A7609" t="s">
        <v>7654</v>
      </c>
      <c r="B7609" t="s">
        <v>7655</v>
      </c>
      <c r="C7609" t="s">
        <v>414</v>
      </c>
      <c r="D7609">
        <v>64</v>
      </c>
      <c r="E7609" t="s">
        <v>5882</v>
      </c>
    </row>
    <row r="7610" spans="1:5">
      <c r="A7610" t="s">
        <v>7654</v>
      </c>
      <c r="B7610" t="s">
        <v>7655</v>
      </c>
      <c r="C7610" t="s">
        <v>6502</v>
      </c>
      <c r="D7610">
        <v>63</v>
      </c>
      <c r="E7610" t="s">
        <v>5882</v>
      </c>
    </row>
    <row r="7611" spans="1:5">
      <c r="A7611" t="s">
        <v>7654</v>
      </c>
      <c r="B7611" t="s">
        <v>7655</v>
      </c>
      <c r="C7611" t="s">
        <v>682</v>
      </c>
      <c r="D7611">
        <v>63</v>
      </c>
      <c r="E7611" t="s">
        <v>5882</v>
      </c>
    </row>
    <row r="7612" spans="1:5">
      <c r="A7612" t="s">
        <v>7654</v>
      </c>
      <c r="B7612" t="s">
        <v>7655</v>
      </c>
      <c r="C7612" t="s">
        <v>6510</v>
      </c>
      <c r="D7612">
        <v>62</v>
      </c>
      <c r="E7612" t="s">
        <v>5882</v>
      </c>
    </row>
    <row r="7613" spans="1:5">
      <c r="A7613" t="s">
        <v>7654</v>
      </c>
      <c r="B7613" t="s">
        <v>7655</v>
      </c>
      <c r="C7613" t="s">
        <v>6506</v>
      </c>
      <c r="D7613">
        <v>61</v>
      </c>
      <c r="E7613" t="s">
        <v>5882</v>
      </c>
    </row>
    <row r="7614" spans="1:5">
      <c r="A7614" t="s">
        <v>7654</v>
      </c>
      <c r="B7614" t="s">
        <v>7655</v>
      </c>
      <c r="C7614" t="s">
        <v>415</v>
      </c>
      <c r="D7614">
        <v>60</v>
      </c>
      <c r="E7614" t="s">
        <v>5882</v>
      </c>
    </row>
    <row r="7615" spans="1:5">
      <c r="A7615" t="s">
        <v>7654</v>
      </c>
      <c r="B7615" t="s">
        <v>7655</v>
      </c>
      <c r="C7615" t="s">
        <v>6504</v>
      </c>
      <c r="D7615">
        <v>56</v>
      </c>
      <c r="E7615" t="s">
        <v>5882</v>
      </c>
    </row>
    <row r="7616" spans="1:5">
      <c r="A7616" t="s">
        <v>7654</v>
      </c>
      <c r="B7616" t="s">
        <v>7655</v>
      </c>
      <c r="C7616" t="s">
        <v>6505</v>
      </c>
      <c r="D7616">
        <v>55</v>
      </c>
      <c r="E7616" t="s">
        <v>5882</v>
      </c>
    </row>
    <row r="7617" spans="1:5">
      <c r="A7617" t="s">
        <v>7654</v>
      </c>
      <c r="B7617" t="s">
        <v>7655</v>
      </c>
      <c r="C7617" t="s">
        <v>416</v>
      </c>
      <c r="D7617">
        <v>55</v>
      </c>
      <c r="E7617" t="s">
        <v>5882</v>
      </c>
    </row>
    <row r="7618" spans="1:5">
      <c r="A7618" t="s">
        <v>7654</v>
      </c>
      <c r="B7618" t="s">
        <v>7655</v>
      </c>
      <c r="C7618" t="s">
        <v>6511</v>
      </c>
      <c r="D7618">
        <v>55</v>
      </c>
      <c r="E7618" t="s">
        <v>5882</v>
      </c>
    </row>
    <row r="7619" spans="1:5">
      <c r="A7619" t="s">
        <v>7654</v>
      </c>
      <c r="B7619" t="s">
        <v>7655</v>
      </c>
      <c r="C7619" t="s">
        <v>417</v>
      </c>
      <c r="D7619">
        <v>54</v>
      </c>
      <c r="E7619" t="s">
        <v>5882</v>
      </c>
    </row>
    <row r="7620" spans="1:5">
      <c r="A7620" t="s">
        <v>7654</v>
      </c>
      <c r="B7620" t="s">
        <v>7655</v>
      </c>
      <c r="C7620" t="s">
        <v>6519</v>
      </c>
      <c r="D7620">
        <v>54</v>
      </c>
      <c r="E7620" t="s">
        <v>5882</v>
      </c>
    </row>
    <row r="7621" spans="1:5">
      <c r="A7621" t="s">
        <v>7654</v>
      </c>
      <c r="B7621" t="s">
        <v>7655</v>
      </c>
      <c r="C7621" t="s">
        <v>6508</v>
      </c>
      <c r="D7621">
        <v>53</v>
      </c>
      <c r="E7621" t="s">
        <v>5882</v>
      </c>
    </row>
    <row r="7622" spans="1:5">
      <c r="A7622" t="s">
        <v>7654</v>
      </c>
      <c r="B7622" t="s">
        <v>7655</v>
      </c>
      <c r="C7622" t="s">
        <v>1590</v>
      </c>
      <c r="D7622">
        <v>52</v>
      </c>
      <c r="E7622" t="s">
        <v>5882</v>
      </c>
    </row>
    <row r="7623" spans="1:5">
      <c r="A7623" t="s">
        <v>7654</v>
      </c>
      <c r="B7623" t="s">
        <v>7655</v>
      </c>
      <c r="C7623" t="s">
        <v>418</v>
      </c>
      <c r="D7623">
        <v>52</v>
      </c>
      <c r="E7623" t="s">
        <v>5882</v>
      </c>
    </row>
    <row r="7624" spans="1:5">
      <c r="A7624" t="s">
        <v>7654</v>
      </c>
      <c r="B7624" t="s">
        <v>7655</v>
      </c>
      <c r="C7624" t="s">
        <v>1323</v>
      </c>
      <c r="D7624">
        <v>52</v>
      </c>
      <c r="E7624" t="s">
        <v>5882</v>
      </c>
    </row>
    <row r="7625" spans="1:5">
      <c r="A7625" t="s">
        <v>7654</v>
      </c>
      <c r="B7625" t="s">
        <v>7655</v>
      </c>
      <c r="C7625" t="s">
        <v>6523</v>
      </c>
      <c r="D7625">
        <v>52</v>
      </c>
      <c r="E7625" t="s">
        <v>5882</v>
      </c>
    </row>
    <row r="7626" spans="1:5">
      <c r="A7626" t="s">
        <v>7654</v>
      </c>
      <c r="B7626" t="s">
        <v>7655</v>
      </c>
      <c r="C7626" t="s">
        <v>419</v>
      </c>
      <c r="D7626">
        <v>51</v>
      </c>
      <c r="E7626" t="s">
        <v>5882</v>
      </c>
    </row>
    <row r="7627" spans="1:5">
      <c r="A7627" t="s">
        <v>7654</v>
      </c>
      <c r="B7627" t="s">
        <v>7655</v>
      </c>
      <c r="C7627" t="s">
        <v>684</v>
      </c>
      <c r="D7627">
        <v>51</v>
      </c>
      <c r="E7627" t="s">
        <v>5882</v>
      </c>
    </row>
    <row r="7628" spans="1:5">
      <c r="A7628" t="s">
        <v>7654</v>
      </c>
      <c r="B7628" t="s">
        <v>7655</v>
      </c>
      <c r="C7628" t="s">
        <v>962</v>
      </c>
      <c r="D7628">
        <v>50</v>
      </c>
      <c r="E7628" t="s">
        <v>5882</v>
      </c>
    </row>
    <row r="7629" spans="1:5">
      <c r="A7629" t="s">
        <v>7654</v>
      </c>
      <c r="B7629" t="s">
        <v>7655</v>
      </c>
      <c r="C7629" t="s">
        <v>420</v>
      </c>
      <c r="D7629">
        <v>50</v>
      </c>
      <c r="E7629" t="s">
        <v>5882</v>
      </c>
    </row>
    <row r="7630" spans="1:5">
      <c r="A7630" t="s">
        <v>7654</v>
      </c>
      <c r="B7630" t="s">
        <v>7655</v>
      </c>
      <c r="C7630" t="s">
        <v>6515</v>
      </c>
      <c r="D7630">
        <v>49</v>
      </c>
      <c r="E7630" t="s">
        <v>5882</v>
      </c>
    </row>
    <row r="7631" spans="1:5">
      <c r="A7631" t="s">
        <v>7654</v>
      </c>
      <c r="B7631" t="s">
        <v>7655</v>
      </c>
      <c r="C7631" t="s">
        <v>421</v>
      </c>
      <c r="D7631">
        <v>49</v>
      </c>
      <c r="E7631" t="s">
        <v>5882</v>
      </c>
    </row>
    <row r="7632" spans="1:5">
      <c r="A7632" t="s">
        <v>7654</v>
      </c>
      <c r="B7632" t="s">
        <v>7655</v>
      </c>
      <c r="C7632" t="s">
        <v>422</v>
      </c>
      <c r="D7632">
        <v>49</v>
      </c>
      <c r="E7632" t="s">
        <v>5882</v>
      </c>
    </row>
    <row r="7633" spans="1:5">
      <c r="A7633" t="s">
        <v>7654</v>
      </c>
      <c r="B7633" t="s">
        <v>7655</v>
      </c>
      <c r="C7633" t="s">
        <v>423</v>
      </c>
      <c r="D7633">
        <v>48</v>
      </c>
      <c r="E7633" t="s">
        <v>5882</v>
      </c>
    </row>
    <row r="7634" spans="1:5">
      <c r="A7634" t="s">
        <v>7654</v>
      </c>
      <c r="B7634" t="s">
        <v>7655</v>
      </c>
      <c r="C7634" t="s">
        <v>424</v>
      </c>
      <c r="D7634">
        <v>48</v>
      </c>
      <c r="E7634" t="s">
        <v>5882</v>
      </c>
    </row>
    <row r="7635" spans="1:5">
      <c r="A7635" t="s">
        <v>7654</v>
      </c>
      <c r="B7635" t="s">
        <v>7655</v>
      </c>
      <c r="C7635" t="s">
        <v>6517</v>
      </c>
      <c r="D7635">
        <v>48</v>
      </c>
      <c r="E7635" t="s">
        <v>5882</v>
      </c>
    </row>
    <row r="7636" spans="1:5">
      <c r="A7636" t="s">
        <v>7654</v>
      </c>
      <c r="B7636" t="s">
        <v>7655</v>
      </c>
      <c r="C7636" t="s">
        <v>6513</v>
      </c>
      <c r="D7636">
        <v>46</v>
      </c>
      <c r="E7636" t="s">
        <v>5882</v>
      </c>
    </row>
    <row r="7637" spans="1:5">
      <c r="A7637" t="s">
        <v>7654</v>
      </c>
      <c r="B7637" t="s">
        <v>7655</v>
      </c>
      <c r="C7637" t="s">
        <v>6536</v>
      </c>
      <c r="D7637">
        <v>45</v>
      </c>
      <c r="E7637" t="s">
        <v>5882</v>
      </c>
    </row>
    <row r="7638" spans="1:5">
      <c r="A7638" t="s">
        <v>7654</v>
      </c>
      <c r="B7638" t="s">
        <v>7655</v>
      </c>
      <c r="C7638" t="s">
        <v>425</v>
      </c>
      <c r="D7638">
        <v>45</v>
      </c>
      <c r="E7638" t="s">
        <v>5882</v>
      </c>
    </row>
    <row r="7639" spans="1:5">
      <c r="A7639" t="s">
        <v>7654</v>
      </c>
      <c r="B7639" t="s">
        <v>7655</v>
      </c>
      <c r="C7639" t="s">
        <v>426</v>
      </c>
      <c r="D7639">
        <v>45</v>
      </c>
      <c r="E7639" t="s">
        <v>5882</v>
      </c>
    </row>
    <row r="7640" spans="1:5">
      <c r="A7640" t="s">
        <v>7654</v>
      </c>
      <c r="B7640" t="s">
        <v>7655</v>
      </c>
      <c r="C7640" t="s">
        <v>427</v>
      </c>
      <c r="D7640">
        <v>44</v>
      </c>
      <c r="E7640" t="s">
        <v>5882</v>
      </c>
    </row>
    <row r="7641" spans="1:5">
      <c r="A7641" t="s">
        <v>7654</v>
      </c>
      <c r="B7641" t="s">
        <v>7655</v>
      </c>
      <c r="C7641" t="s">
        <v>1136</v>
      </c>
      <c r="D7641">
        <v>43</v>
      </c>
      <c r="E7641" t="s">
        <v>5882</v>
      </c>
    </row>
    <row r="7642" spans="1:5">
      <c r="A7642" t="s">
        <v>7654</v>
      </c>
      <c r="B7642" t="s">
        <v>7655</v>
      </c>
      <c r="C7642" t="s">
        <v>428</v>
      </c>
      <c r="D7642">
        <v>43</v>
      </c>
      <c r="E7642" t="s">
        <v>5882</v>
      </c>
    </row>
    <row r="7643" spans="1:5">
      <c r="A7643" t="s">
        <v>7654</v>
      </c>
      <c r="B7643" t="s">
        <v>7655</v>
      </c>
      <c r="C7643" t="s">
        <v>6520</v>
      </c>
      <c r="D7643">
        <v>42</v>
      </c>
      <c r="E7643" t="s">
        <v>5882</v>
      </c>
    </row>
    <row r="7644" spans="1:5">
      <c r="A7644" t="s">
        <v>7654</v>
      </c>
      <c r="B7644" t="s">
        <v>7655</v>
      </c>
      <c r="C7644" t="s">
        <v>6531</v>
      </c>
      <c r="D7644">
        <v>40</v>
      </c>
      <c r="E7644" t="s">
        <v>5882</v>
      </c>
    </row>
    <row r="7645" spans="1:5">
      <c r="A7645" t="s">
        <v>7654</v>
      </c>
      <c r="B7645" t="s">
        <v>7655</v>
      </c>
      <c r="C7645" t="s">
        <v>6539</v>
      </c>
      <c r="D7645">
        <v>40</v>
      </c>
      <c r="E7645" t="s">
        <v>5882</v>
      </c>
    </row>
    <row r="7646" spans="1:5">
      <c r="A7646" t="s">
        <v>7654</v>
      </c>
      <c r="B7646" t="s">
        <v>7655</v>
      </c>
      <c r="C7646" t="s">
        <v>1445</v>
      </c>
      <c r="D7646">
        <v>38</v>
      </c>
      <c r="E7646" t="s">
        <v>5882</v>
      </c>
    </row>
    <row r="7647" spans="1:5">
      <c r="A7647" t="s">
        <v>7654</v>
      </c>
      <c r="B7647" t="s">
        <v>7655</v>
      </c>
      <c r="C7647" t="s">
        <v>429</v>
      </c>
      <c r="D7647">
        <v>38</v>
      </c>
      <c r="E7647" t="s">
        <v>5882</v>
      </c>
    </row>
    <row r="7648" spans="1:5">
      <c r="A7648" t="s">
        <v>7654</v>
      </c>
      <c r="B7648" t="s">
        <v>7655</v>
      </c>
      <c r="C7648" t="s">
        <v>6547</v>
      </c>
      <c r="D7648">
        <v>38</v>
      </c>
      <c r="E7648" t="s">
        <v>5882</v>
      </c>
    </row>
    <row r="7649" spans="1:5">
      <c r="A7649" t="s">
        <v>7654</v>
      </c>
      <c r="B7649" t="s">
        <v>7655</v>
      </c>
      <c r="C7649" t="s">
        <v>430</v>
      </c>
      <c r="D7649">
        <v>38</v>
      </c>
      <c r="E7649" t="s">
        <v>5882</v>
      </c>
    </row>
    <row r="7650" spans="1:5">
      <c r="A7650" t="s">
        <v>7654</v>
      </c>
      <c r="B7650" t="s">
        <v>7655</v>
      </c>
      <c r="C7650" t="s">
        <v>431</v>
      </c>
      <c r="D7650">
        <v>38</v>
      </c>
      <c r="E7650" t="s">
        <v>5882</v>
      </c>
    </row>
    <row r="7651" spans="1:5">
      <c r="A7651" t="s">
        <v>7654</v>
      </c>
      <c r="B7651" t="s">
        <v>7655</v>
      </c>
      <c r="C7651" t="s">
        <v>6543</v>
      </c>
      <c r="D7651">
        <v>37</v>
      </c>
      <c r="E7651" t="s">
        <v>5882</v>
      </c>
    </row>
    <row r="7652" spans="1:5">
      <c r="A7652" t="s">
        <v>7654</v>
      </c>
      <c r="B7652" t="s">
        <v>7655</v>
      </c>
      <c r="C7652" t="s">
        <v>6548</v>
      </c>
      <c r="D7652">
        <v>36</v>
      </c>
      <c r="E7652" t="s">
        <v>5882</v>
      </c>
    </row>
    <row r="7653" spans="1:5">
      <c r="A7653" t="s">
        <v>7654</v>
      </c>
      <c r="B7653" t="s">
        <v>7655</v>
      </c>
      <c r="C7653" t="s">
        <v>432</v>
      </c>
      <c r="D7653">
        <v>36</v>
      </c>
      <c r="E7653" t="s">
        <v>5882</v>
      </c>
    </row>
    <row r="7654" spans="1:5">
      <c r="A7654" t="s">
        <v>7654</v>
      </c>
      <c r="B7654" t="s">
        <v>7655</v>
      </c>
      <c r="C7654" t="s">
        <v>433</v>
      </c>
      <c r="D7654">
        <v>35</v>
      </c>
      <c r="E7654" t="s">
        <v>5882</v>
      </c>
    </row>
    <row r="7655" spans="1:5">
      <c r="A7655" t="s">
        <v>7654</v>
      </c>
      <c r="B7655" t="s">
        <v>7655</v>
      </c>
      <c r="C7655" t="s">
        <v>434</v>
      </c>
      <c r="D7655">
        <v>35</v>
      </c>
      <c r="E7655" t="s">
        <v>5882</v>
      </c>
    </row>
    <row r="7656" spans="1:5">
      <c r="A7656" t="s">
        <v>7654</v>
      </c>
      <c r="B7656" t="s">
        <v>7655</v>
      </c>
      <c r="C7656" t="s">
        <v>435</v>
      </c>
      <c r="D7656">
        <v>34</v>
      </c>
      <c r="E7656" t="s">
        <v>5882</v>
      </c>
    </row>
    <row r="7657" spans="1:5">
      <c r="A7657" t="s">
        <v>7654</v>
      </c>
      <c r="B7657" t="s">
        <v>7655</v>
      </c>
      <c r="C7657" t="s">
        <v>1410</v>
      </c>
      <c r="D7657">
        <v>34</v>
      </c>
      <c r="E7657" t="s">
        <v>5882</v>
      </c>
    </row>
    <row r="7658" spans="1:5">
      <c r="A7658" t="s">
        <v>7654</v>
      </c>
      <c r="B7658" t="s">
        <v>7655</v>
      </c>
      <c r="C7658" t="s">
        <v>6546</v>
      </c>
      <c r="D7658">
        <v>34</v>
      </c>
      <c r="E7658" t="s">
        <v>5882</v>
      </c>
    </row>
    <row r="7659" spans="1:5">
      <c r="A7659" t="s">
        <v>7654</v>
      </c>
      <c r="B7659" t="s">
        <v>7655</v>
      </c>
      <c r="C7659" t="s">
        <v>436</v>
      </c>
      <c r="D7659">
        <v>34</v>
      </c>
      <c r="E7659" t="s">
        <v>5882</v>
      </c>
    </row>
    <row r="7660" spans="1:5">
      <c r="A7660" t="s">
        <v>7654</v>
      </c>
      <c r="B7660" t="s">
        <v>7655</v>
      </c>
      <c r="C7660" t="s">
        <v>6528</v>
      </c>
      <c r="D7660">
        <v>33</v>
      </c>
      <c r="E7660" t="s">
        <v>5882</v>
      </c>
    </row>
    <row r="7661" spans="1:5">
      <c r="A7661" t="s">
        <v>7654</v>
      </c>
      <c r="B7661" t="s">
        <v>7655</v>
      </c>
      <c r="C7661" t="s">
        <v>1102</v>
      </c>
      <c r="D7661">
        <v>33</v>
      </c>
      <c r="E7661" t="s">
        <v>5882</v>
      </c>
    </row>
    <row r="7662" spans="1:5">
      <c r="A7662" t="s">
        <v>7654</v>
      </c>
      <c r="B7662" t="s">
        <v>7655</v>
      </c>
      <c r="C7662" t="s">
        <v>6320</v>
      </c>
      <c r="D7662">
        <v>33</v>
      </c>
      <c r="E7662" t="s">
        <v>5882</v>
      </c>
    </row>
    <row r="7663" spans="1:5">
      <c r="A7663" t="s">
        <v>7654</v>
      </c>
      <c r="B7663" t="s">
        <v>7655</v>
      </c>
      <c r="C7663" t="s">
        <v>6567</v>
      </c>
      <c r="D7663">
        <v>33</v>
      </c>
      <c r="E7663" t="s">
        <v>5882</v>
      </c>
    </row>
    <row r="7664" spans="1:5">
      <c r="A7664" t="s">
        <v>7654</v>
      </c>
      <c r="B7664" t="s">
        <v>7655</v>
      </c>
      <c r="C7664" t="s">
        <v>6327</v>
      </c>
      <c r="D7664">
        <v>33</v>
      </c>
      <c r="E7664" t="s">
        <v>5882</v>
      </c>
    </row>
    <row r="7665" spans="1:5">
      <c r="A7665" t="s">
        <v>7654</v>
      </c>
      <c r="B7665" t="s">
        <v>7655</v>
      </c>
      <c r="C7665" t="s">
        <v>437</v>
      </c>
      <c r="D7665">
        <v>32</v>
      </c>
      <c r="E7665" t="s">
        <v>5882</v>
      </c>
    </row>
    <row r="7666" spans="1:5">
      <c r="A7666" t="s">
        <v>7654</v>
      </c>
      <c r="B7666" t="s">
        <v>7655</v>
      </c>
      <c r="C7666" t="s">
        <v>1022</v>
      </c>
      <c r="D7666">
        <v>31</v>
      </c>
      <c r="E7666" t="s">
        <v>5882</v>
      </c>
    </row>
    <row r="7667" spans="1:5">
      <c r="A7667" t="s">
        <v>7654</v>
      </c>
      <c r="B7667" t="s">
        <v>7655</v>
      </c>
      <c r="C7667" t="s">
        <v>6329</v>
      </c>
      <c r="D7667">
        <v>31</v>
      </c>
      <c r="E7667" t="s">
        <v>5882</v>
      </c>
    </row>
    <row r="7668" spans="1:5">
      <c r="A7668" t="s">
        <v>7654</v>
      </c>
      <c r="B7668" t="s">
        <v>7655</v>
      </c>
      <c r="C7668" t="s">
        <v>6559</v>
      </c>
      <c r="D7668">
        <v>31</v>
      </c>
      <c r="E7668" t="s">
        <v>5882</v>
      </c>
    </row>
    <row r="7669" spans="1:5">
      <c r="A7669" t="s">
        <v>7654</v>
      </c>
      <c r="B7669" t="s">
        <v>7655</v>
      </c>
      <c r="C7669" t="s">
        <v>6568</v>
      </c>
      <c r="D7669">
        <v>31</v>
      </c>
      <c r="E7669" t="s">
        <v>5882</v>
      </c>
    </row>
    <row r="7670" spans="1:5">
      <c r="A7670" t="s">
        <v>7654</v>
      </c>
      <c r="B7670" t="s">
        <v>7655</v>
      </c>
      <c r="C7670" t="s">
        <v>438</v>
      </c>
      <c r="D7670">
        <v>31</v>
      </c>
      <c r="E7670" t="s">
        <v>5882</v>
      </c>
    </row>
    <row r="7671" spans="1:5">
      <c r="A7671" t="s">
        <v>7654</v>
      </c>
      <c r="B7671" t="s">
        <v>7655</v>
      </c>
      <c r="C7671" t="s">
        <v>439</v>
      </c>
      <c r="D7671">
        <v>31</v>
      </c>
      <c r="E7671" t="s">
        <v>5882</v>
      </c>
    </row>
    <row r="7672" spans="1:5">
      <c r="A7672" t="s">
        <v>7654</v>
      </c>
      <c r="B7672" t="s">
        <v>7655</v>
      </c>
      <c r="C7672" t="s">
        <v>440</v>
      </c>
      <c r="D7672">
        <v>30</v>
      </c>
      <c r="E7672" t="s">
        <v>5882</v>
      </c>
    </row>
    <row r="7673" spans="1:5">
      <c r="A7673" t="s">
        <v>7654</v>
      </c>
      <c r="B7673" t="s">
        <v>7655</v>
      </c>
      <c r="C7673" t="s">
        <v>441</v>
      </c>
      <c r="D7673">
        <v>30</v>
      </c>
      <c r="E7673" t="s">
        <v>5882</v>
      </c>
    </row>
    <row r="7674" spans="1:5">
      <c r="A7674" t="s">
        <v>7654</v>
      </c>
      <c r="B7674" t="s">
        <v>7655</v>
      </c>
      <c r="C7674" t="s">
        <v>6553</v>
      </c>
      <c r="D7674">
        <v>30</v>
      </c>
      <c r="E7674" t="s">
        <v>5882</v>
      </c>
    </row>
    <row r="7675" spans="1:5">
      <c r="A7675" t="s">
        <v>7654</v>
      </c>
      <c r="B7675" t="s">
        <v>7655</v>
      </c>
      <c r="C7675" t="s">
        <v>1123</v>
      </c>
      <c r="D7675">
        <v>29</v>
      </c>
      <c r="E7675" t="s">
        <v>5882</v>
      </c>
    </row>
    <row r="7676" spans="1:5">
      <c r="A7676" t="s">
        <v>7654</v>
      </c>
      <c r="B7676" t="s">
        <v>7655</v>
      </c>
      <c r="C7676" t="s">
        <v>1613</v>
      </c>
      <c r="D7676">
        <v>29</v>
      </c>
      <c r="E7676" t="s">
        <v>5882</v>
      </c>
    </row>
    <row r="7677" spans="1:5">
      <c r="A7677" t="s">
        <v>7654</v>
      </c>
      <c r="B7677" t="s">
        <v>7655</v>
      </c>
      <c r="C7677" t="s">
        <v>6555</v>
      </c>
      <c r="D7677">
        <v>28</v>
      </c>
      <c r="E7677" t="s">
        <v>5882</v>
      </c>
    </row>
    <row r="7678" spans="1:5">
      <c r="A7678" t="s">
        <v>7654</v>
      </c>
      <c r="B7678" t="s">
        <v>7655</v>
      </c>
      <c r="C7678" t="s">
        <v>6569</v>
      </c>
      <c r="D7678">
        <v>28</v>
      </c>
      <c r="E7678" t="s">
        <v>5882</v>
      </c>
    </row>
    <row r="7679" spans="1:5">
      <c r="A7679" t="s">
        <v>7654</v>
      </c>
      <c r="B7679" t="s">
        <v>7655</v>
      </c>
      <c r="C7679" t="s">
        <v>6556</v>
      </c>
      <c r="D7679">
        <v>28</v>
      </c>
      <c r="E7679" t="s">
        <v>5882</v>
      </c>
    </row>
    <row r="7680" spans="1:5">
      <c r="A7680" t="s">
        <v>7654</v>
      </c>
      <c r="B7680" t="s">
        <v>7655</v>
      </c>
      <c r="C7680" t="s">
        <v>6326</v>
      </c>
      <c r="D7680">
        <v>28</v>
      </c>
      <c r="E7680" t="s">
        <v>5882</v>
      </c>
    </row>
    <row r="7681" spans="1:5">
      <c r="A7681" t="s">
        <v>7654</v>
      </c>
      <c r="B7681" t="s">
        <v>7655</v>
      </c>
      <c r="C7681" t="s">
        <v>6325</v>
      </c>
      <c r="D7681">
        <v>28</v>
      </c>
      <c r="E7681" t="s">
        <v>5882</v>
      </c>
    </row>
    <row r="7682" spans="1:5">
      <c r="A7682" t="s">
        <v>7654</v>
      </c>
      <c r="B7682" t="s">
        <v>7655</v>
      </c>
      <c r="C7682" t="s">
        <v>442</v>
      </c>
      <c r="D7682">
        <v>27</v>
      </c>
      <c r="E7682" t="s">
        <v>5882</v>
      </c>
    </row>
    <row r="7683" spans="1:5">
      <c r="A7683" t="s">
        <v>7654</v>
      </c>
      <c r="B7683" t="s">
        <v>7655</v>
      </c>
      <c r="C7683" t="s">
        <v>443</v>
      </c>
      <c r="D7683">
        <v>27</v>
      </c>
      <c r="E7683" t="s">
        <v>5882</v>
      </c>
    </row>
    <row r="7684" spans="1:5">
      <c r="A7684" t="s">
        <v>7654</v>
      </c>
      <c r="B7684" t="s">
        <v>7655</v>
      </c>
      <c r="C7684" t="s">
        <v>6542</v>
      </c>
      <c r="D7684">
        <v>27</v>
      </c>
      <c r="E7684" t="s">
        <v>5882</v>
      </c>
    </row>
    <row r="7685" spans="1:5">
      <c r="A7685" t="s">
        <v>7654</v>
      </c>
      <c r="B7685" t="s">
        <v>7655</v>
      </c>
      <c r="C7685" t="s">
        <v>6341</v>
      </c>
      <c r="D7685">
        <v>27</v>
      </c>
      <c r="E7685" t="s">
        <v>5882</v>
      </c>
    </row>
    <row r="7686" spans="1:5">
      <c r="A7686" t="s">
        <v>7654</v>
      </c>
      <c r="B7686" t="s">
        <v>7655</v>
      </c>
      <c r="C7686" t="s">
        <v>1333</v>
      </c>
      <c r="D7686">
        <v>27</v>
      </c>
      <c r="E7686" t="s">
        <v>5882</v>
      </c>
    </row>
    <row r="7687" spans="1:5">
      <c r="A7687" t="s">
        <v>7654</v>
      </c>
      <c r="B7687" t="s">
        <v>7655</v>
      </c>
      <c r="C7687" t="s">
        <v>444</v>
      </c>
      <c r="D7687">
        <v>26</v>
      </c>
      <c r="E7687" t="s">
        <v>5882</v>
      </c>
    </row>
    <row r="7688" spans="1:5">
      <c r="A7688" t="s">
        <v>7654</v>
      </c>
      <c r="B7688" t="s">
        <v>7655</v>
      </c>
      <c r="C7688" t="s">
        <v>445</v>
      </c>
      <c r="D7688">
        <v>26</v>
      </c>
      <c r="E7688" t="s">
        <v>5882</v>
      </c>
    </row>
    <row r="7689" spans="1:5">
      <c r="A7689" t="s">
        <v>7654</v>
      </c>
      <c r="B7689" t="s">
        <v>7655</v>
      </c>
      <c r="C7689" t="s">
        <v>6570</v>
      </c>
      <c r="D7689">
        <v>26</v>
      </c>
      <c r="E7689" t="s">
        <v>5882</v>
      </c>
    </row>
    <row r="7690" spans="1:5">
      <c r="A7690" t="s">
        <v>7654</v>
      </c>
      <c r="B7690" t="s">
        <v>7655</v>
      </c>
      <c r="C7690" t="s">
        <v>446</v>
      </c>
      <c r="D7690">
        <v>26</v>
      </c>
      <c r="E7690" t="s">
        <v>5882</v>
      </c>
    </row>
    <row r="7691" spans="1:5">
      <c r="A7691" t="s">
        <v>7654</v>
      </c>
      <c r="B7691" t="s">
        <v>7655</v>
      </c>
      <c r="C7691" t="s">
        <v>447</v>
      </c>
      <c r="D7691">
        <v>26</v>
      </c>
      <c r="E7691" t="s">
        <v>5882</v>
      </c>
    </row>
    <row r="7692" spans="1:5">
      <c r="A7692" t="s">
        <v>7654</v>
      </c>
      <c r="B7692" t="s">
        <v>7655</v>
      </c>
      <c r="C7692" t="s">
        <v>448</v>
      </c>
      <c r="D7692">
        <v>26</v>
      </c>
      <c r="E7692" t="s">
        <v>5882</v>
      </c>
    </row>
    <row r="7693" spans="1:5">
      <c r="A7693" t="s">
        <v>7654</v>
      </c>
      <c r="B7693" t="s">
        <v>7655</v>
      </c>
      <c r="C7693" t="s">
        <v>449</v>
      </c>
      <c r="D7693">
        <v>25</v>
      </c>
      <c r="E7693" t="s">
        <v>5882</v>
      </c>
    </row>
    <row r="7694" spans="1:5">
      <c r="A7694" t="s">
        <v>7654</v>
      </c>
      <c r="B7694" t="s">
        <v>7655</v>
      </c>
      <c r="C7694" t="s">
        <v>450</v>
      </c>
      <c r="D7694">
        <v>25</v>
      </c>
      <c r="E7694" t="s">
        <v>5882</v>
      </c>
    </row>
    <row r="7695" spans="1:5">
      <c r="A7695" t="s">
        <v>7654</v>
      </c>
      <c r="B7695" t="s">
        <v>7655</v>
      </c>
      <c r="C7695" t="s">
        <v>451</v>
      </c>
      <c r="D7695">
        <v>25</v>
      </c>
      <c r="E7695" t="s">
        <v>5882</v>
      </c>
    </row>
    <row r="7696" spans="1:5">
      <c r="A7696" t="s">
        <v>7654</v>
      </c>
      <c r="B7696" t="s">
        <v>7655</v>
      </c>
      <c r="C7696" t="s">
        <v>452</v>
      </c>
      <c r="D7696">
        <v>25</v>
      </c>
      <c r="E7696" t="s">
        <v>5882</v>
      </c>
    </row>
    <row r="7697" spans="1:5">
      <c r="A7697" t="s">
        <v>7654</v>
      </c>
      <c r="B7697" t="s">
        <v>7655</v>
      </c>
      <c r="C7697" t="s">
        <v>6545</v>
      </c>
      <c r="D7697">
        <v>24</v>
      </c>
      <c r="E7697" t="s">
        <v>5882</v>
      </c>
    </row>
    <row r="7698" spans="1:5">
      <c r="A7698" t="s">
        <v>7654</v>
      </c>
      <c r="B7698" t="s">
        <v>7655</v>
      </c>
      <c r="C7698" t="s">
        <v>6561</v>
      </c>
      <c r="D7698">
        <v>24</v>
      </c>
      <c r="E7698" t="s">
        <v>5882</v>
      </c>
    </row>
    <row r="7699" spans="1:5">
      <c r="A7699" t="s">
        <v>7654</v>
      </c>
      <c r="B7699" t="s">
        <v>7655</v>
      </c>
      <c r="C7699" t="s">
        <v>453</v>
      </c>
      <c r="D7699">
        <v>24</v>
      </c>
      <c r="E7699" t="s">
        <v>5882</v>
      </c>
    </row>
    <row r="7700" spans="1:5">
      <c r="A7700" t="s">
        <v>7654</v>
      </c>
      <c r="B7700" t="s">
        <v>7655</v>
      </c>
      <c r="C7700" t="s">
        <v>454</v>
      </c>
      <c r="D7700">
        <v>24</v>
      </c>
      <c r="E7700" t="s">
        <v>5882</v>
      </c>
    </row>
    <row r="7701" spans="1:5">
      <c r="A7701" t="s">
        <v>7654</v>
      </c>
      <c r="B7701" t="s">
        <v>7655</v>
      </c>
      <c r="C7701" t="s">
        <v>6364</v>
      </c>
      <c r="D7701">
        <v>23</v>
      </c>
      <c r="E7701" t="s">
        <v>5882</v>
      </c>
    </row>
    <row r="7702" spans="1:5">
      <c r="A7702" t="s">
        <v>7654</v>
      </c>
      <c r="B7702" t="s">
        <v>7655</v>
      </c>
      <c r="C7702" t="s">
        <v>455</v>
      </c>
      <c r="D7702">
        <v>23</v>
      </c>
      <c r="E7702" t="s">
        <v>5882</v>
      </c>
    </row>
    <row r="7703" spans="1:5">
      <c r="A7703" t="s">
        <v>7654</v>
      </c>
      <c r="B7703" t="s">
        <v>7655</v>
      </c>
      <c r="C7703" t="s">
        <v>6358</v>
      </c>
      <c r="D7703">
        <v>23</v>
      </c>
      <c r="E7703" t="s">
        <v>5882</v>
      </c>
    </row>
    <row r="7704" spans="1:5">
      <c r="A7704" t="s">
        <v>7654</v>
      </c>
      <c r="B7704" t="s">
        <v>7655</v>
      </c>
      <c r="C7704" t="s">
        <v>456</v>
      </c>
      <c r="D7704">
        <v>23</v>
      </c>
      <c r="E7704" t="s">
        <v>5882</v>
      </c>
    </row>
    <row r="7705" spans="1:5">
      <c r="A7705" t="s">
        <v>7654</v>
      </c>
      <c r="B7705" t="s">
        <v>7655</v>
      </c>
      <c r="C7705" t="s">
        <v>6328</v>
      </c>
      <c r="D7705">
        <v>23</v>
      </c>
      <c r="E7705" t="s">
        <v>5882</v>
      </c>
    </row>
    <row r="7706" spans="1:5">
      <c r="A7706" t="s">
        <v>7654</v>
      </c>
      <c r="B7706" t="s">
        <v>7655</v>
      </c>
      <c r="C7706" t="s">
        <v>6565</v>
      </c>
      <c r="D7706">
        <v>23</v>
      </c>
      <c r="E7706" t="s">
        <v>5882</v>
      </c>
    </row>
    <row r="7707" spans="1:5">
      <c r="A7707" t="s">
        <v>7654</v>
      </c>
      <c r="B7707" t="s">
        <v>7655</v>
      </c>
      <c r="C7707" t="s">
        <v>6340</v>
      </c>
      <c r="D7707">
        <v>23</v>
      </c>
      <c r="E7707" t="s">
        <v>5882</v>
      </c>
    </row>
    <row r="7708" spans="1:5">
      <c r="A7708" t="s">
        <v>7654</v>
      </c>
      <c r="B7708" t="s">
        <v>7655</v>
      </c>
      <c r="C7708" t="s">
        <v>457</v>
      </c>
      <c r="D7708">
        <v>23</v>
      </c>
      <c r="E7708" t="s">
        <v>5882</v>
      </c>
    </row>
    <row r="7709" spans="1:5">
      <c r="A7709" t="s">
        <v>7654</v>
      </c>
      <c r="B7709" t="s">
        <v>7655</v>
      </c>
      <c r="C7709" t="s">
        <v>458</v>
      </c>
      <c r="D7709">
        <v>23</v>
      </c>
      <c r="E7709" t="s">
        <v>5882</v>
      </c>
    </row>
    <row r="7710" spans="1:5">
      <c r="A7710" t="s">
        <v>7654</v>
      </c>
      <c r="B7710" t="s">
        <v>7655</v>
      </c>
      <c r="C7710" t="s">
        <v>459</v>
      </c>
      <c r="D7710">
        <v>22</v>
      </c>
      <c r="E7710" t="s">
        <v>5882</v>
      </c>
    </row>
    <row r="7711" spans="1:5">
      <c r="A7711" t="s">
        <v>7654</v>
      </c>
      <c r="B7711" t="s">
        <v>7655</v>
      </c>
      <c r="C7711" t="s">
        <v>6835</v>
      </c>
      <c r="D7711">
        <v>22</v>
      </c>
      <c r="E7711" t="s">
        <v>5882</v>
      </c>
    </row>
    <row r="7712" spans="1:5">
      <c r="A7712" t="s">
        <v>7654</v>
      </c>
      <c r="B7712" t="s">
        <v>7655</v>
      </c>
      <c r="C7712" t="s">
        <v>460</v>
      </c>
      <c r="D7712">
        <v>22</v>
      </c>
      <c r="E7712" t="s">
        <v>5882</v>
      </c>
    </row>
    <row r="7713" spans="1:5">
      <c r="A7713" t="s">
        <v>7654</v>
      </c>
      <c r="B7713" t="s">
        <v>7655</v>
      </c>
      <c r="C7713" t="s">
        <v>6323</v>
      </c>
      <c r="D7713">
        <v>22</v>
      </c>
      <c r="E7713" t="s">
        <v>5882</v>
      </c>
    </row>
    <row r="7714" spans="1:5">
      <c r="A7714" t="s">
        <v>7654</v>
      </c>
      <c r="B7714" t="s">
        <v>7655</v>
      </c>
      <c r="C7714" t="s">
        <v>461</v>
      </c>
      <c r="D7714">
        <v>22</v>
      </c>
      <c r="E7714" t="s">
        <v>5882</v>
      </c>
    </row>
    <row r="7715" spans="1:5">
      <c r="A7715" t="s">
        <v>7654</v>
      </c>
      <c r="B7715" t="s">
        <v>7655</v>
      </c>
      <c r="C7715" t="s">
        <v>6339</v>
      </c>
      <c r="D7715">
        <v>22</v>
      </c>
      <c r="E7715" t="s">
        <v>5882</v>
      </c>
    </row>
    <row r="7716" spans="1:5">
      <c r="A7716" t="s">
        <v>7654</v>
      </c>
      <c r="B7716" t="s">
        <v>7655</v>
      </c>
      <c r="C7716" t="s">
        <v>462</v>
      </c>
      <c r="D7716">
        <v>22</v>
      </c>
      <c r="E7716" t="s">
        <v>5882</v>
      </c>
    </row>
    <row r="7717" spans="1:5">
      <c r="A7717" t="s">
        <v>7654</v>
      </c>
      <c r="B7717" t="s">
        <v>7655</v>
      </c>
      <c r="C7717" t="s">
        <v>463</v>
      </c>
      <c r="D7717">
        <v>21</v>
      </c>
      <c r="E7717" t="s">
        <v>5882</v>
      </c>
    </row>
    <row r="7718" spans="1:5">
      <c r="A7718" t="s">
        <v>7654</v>
      </c>
      <c r="B7718" t="s">
        <v>7655</v>
      </c>
      <c r="C7718" t="s">
        <v>464</v>
      </c>
      <c r="D7718">
        <v>21</v>
      </c>
      <c r="E7718" t="s">
        <v>5882</v>
      </c>
    </row>
    <row r="7719" spans="1:5">
      <c r="A7719" t="s">
        <v>7654</v>
      </c>
      <c r="B7719" t="s">
        <v>7655</v>
      </c>
      <c r="C7719" t="s">
        <v>6342</v>
      </c>
      <c r="D7719">
        <v>21</v>
      </c>
      <c r="E7719" t="s">
        <v>5882</v>
      </c>
    </row>
    <row r="7720" spans="1:5">
      <c r="A7720" t="s">
        <v>7654</v>
      </c>
      <c r="B7720" t="s">
        <v>7655</v>
      </c>
      <c r="C7720" t="s">
        <v>6332</v>
      </c>
      <c r="D7720">
        <v>21</v>
      </c>
      <c r="E7720" t="s">
        <v>5882</v>
      </c>
    </row>
    <row r="7721" spans="1:5">
      <c r="A7721" t="s">
        <v>7654</v>
      </c>
      <c r="B7721" t="s">
        <v>7655</v>
      </c>
      <c r="C7721" t="s">
        <v>465</v>
      </c>
      <c r="D7721">
        <v>21</v>
      </c>
      <c r="E7721" t="s">
        <v>5882</v>
      </c>
    </row>
    <row r="7722" spans="1:5">
      <c r="A7722" t="s">
        <v>7654</v>
      </c>
      <c r="B7722" t="s">
        <v>7655</v>
      </c>
      <c r="C7722" t="s">
        <v>466</v>
      </c>
      <c r="D7722">
        <v>21</v>
      </c>
      <c r="E7722" t="s">
        <v>5882</v>
      </c>
    </row>
    <row r="7723" spans="1:5">
      <c r="A7723" t="s">
        <v>7654</v>
      </c>
      <c r="B7723" t="s">
        <v>7655</v>
      </c>
      <c r="C7723" t="s">
        <v>1368</v>
      </c>
      <c r="D7723">
        <v>21</v>
      </c>
      <c r="E7723" t="s">
        <v>5882</v>
      </c>
    </row>
    <row r="7724" spans="1:5">
      <c r="A7724" t="s">
        <v>7654</v>
      </c>
      <c r="B7724" t="s">
        <v>7655</v>
      </c>
      <c r="C7724" t="s">
        <v>6344</v>
      </c>
      <c r="D7724">
        <v>20</v>
      </c>
      <c r="E7724" t="s">
        <v>5882</v>
      </c>
    </row>
    <row r="7725" spans="1:5">
      <c r="A7725" t="s">
        <v>7654</v>
      </c>
      <c r="B7725" t="s">
        <v>7655</v>
      </c>
      <c r="C7725" t="s">
        <v>1625</v>
      </c>
      <c r="D7725">
        <v>20</v>
      </c>
      <c r="E7725" t="s">
        <v>5882</v>
      </c>
    </row>
    <row r="7726" spans="1:5">
      <c r="A7726" t="s">
        <v>7654</v>
      </c>
      <c r="B7726" t="s">
        <v>7655</v>
      </c>
      <c r="C7726" t="s">
        <v>467</v>
      </c>
      <c r="D7726">
        <v>20</v>
      </c>
      <c r="E7726" t="s">
        <v>5882</v>
      </c>
    </row>
    <row r="7727" spans="1:5">
      <c r="A7727" t="s">
        <v>7654</v>
      </c>
      <c r="B7727" t="s">
        <v>7655</v>
      </c>
      <c r="C7727" t="s">
        <v>1071</v>
      </c>
      <c r="D7727">
        <v>20</v>
      </c>
      <c r="E7727" t="s">
        <v>5882</v>
      </c>
    </row>
    <row r="7728" spans="1:5">
      <c r="A7728" t="s">
        <v>7654</v>
      </c>
      <c r="B7728" t="s">
        <v>7655</v>
      </c>
      <c r="C7728" t="s">
        <v>6371</v>
      </c>
      <c r="D7728">
        <v>20</v>
      </c>
      <c r="E7728" t="s">
        <v>5882</v>
      </c>
    </row>
    <row r="7729" spans="1:5">
      <c r="A7729" t="s">
        <v>7654</v>
      </c>
      <c r="B7729" t="s">
        <v>7655</v>
      </c>
      <c r="C7729" t="s">
        <v>6337</v>
      </c>
      <c r="D7729">
        <v>20</v>
      </c>
      <c r="E7729" t="s">
        <v>5882</v>
      </c>
    </row>
    <row r="7730" spans="1:5">
      <c r="A7730" t="s">
        <v>7654</v>
      </c>
      <c r="B7730" t="s">
        <v>7655</v>
      </c>
      <c r="C7730" t="s">
        <v>6414</v>
      </c>
      <c r="D7730">
        <v>20</v>
      </c>
      <c r="E7730" t="s">
        <v>5882</v>
      </c>
    </row>
    <row r="7731" spans="1:5">
      <c r="A7731" t="s">
        <v>7654</v>
      </c>
      <c r="B7731" t="s">
        <v>7655</v>
      </c>
      <c r="C7731" t="s">
        <v>468</v>
      </c>
      <c r="D7731">
        <v>20</v>
      </c>
      <c r="E7731" t="s">
        <v>5882</v>
      </c>
    </row>
    <row r="7732" spans="1:5">
      <c r="A7732" t="s">
        <v>7654</v>
      </c>
      <c r="B7732" t="s">
        <v>7655</v>
      </c>
      <c r="C7732" t="s">
        <v>469</v>
      </c>
      <c r="D7732">
        <v>20</v>
      </c>
      <c r="E7732" t="s">
        <v>5882</v>
      </c>
    </row>
    <row r="7733" spans="1:5">
      <c r="A7733" t="s">
        <v>7654</v>
      </c>
      <c r="B7733" t="s">
        <v>7655</v>
      </c>
      <c r="C7733" t="s">
        <v>6338</v>
      </c>
      <c r="D7733">
        <v>20</v>
      </c>
      <c r="E7733" t="s">
        <v>5882</v>
      </c>
    </row>
    <row r="7734" spans="1:5">
      <c r="A7734" t="s">
        <v>7654</v>
      </c>
      <c r="B7734" t="s">
        <v>7655</v>
      </c>
      <c r="C7734" t="s">
        <v>470</v>
      </c>
      <c r="D7734">
        <v>20</v>
      </c>
      <c r="E7734" t="s">
        <v>5882</v>
      </c>
    </row>
    <row r="7735" spans="1:5">
      <c r="A7735" t="s">
        <v>7654</v>
      </c>
      <c r="B7735" t="s">
        <v>7655</v>
      </c>
      <c r="C7735" t="s">
        <v>471</v>
      </c>
      <c r="D7735">
        <v>19</v>
      </c>
      <c r="E7735" t="s">
        <v>5882</v>
      </c>
    </row>
    <row r="7736" spans="1:5">
      <c r="A7736" t="s">
        <v>7654</v>
      </c>
      <c r="B7736" t="s">
        <v>7655</v>
      </c>
      <c r="C7736" t="s">
        <v>472</v>
      </c>
      <c r="D7736">
        <v>19</v>
      </c>
      <c r="E7736" t="s">
        <v>5882</v>
      </c>
    </row>
    <row r="7737" spans="1:5">
      <c r="A7737" t="s">
        <v>7654</v>
      </c>
      <c r="B7737" t="s">
        <v>7655</v>
      </c>
      <c r="C7737" t="s">
        <v>6373</v>
      </c>
      <c r="D7737">
        <v>19</v>
      </c>
      <c r="E7737" t="s">
        <v>5882</v>
      </c>
    </row>
    <row r="7738" spans="1:5">
      <c r="A7738" t="s">
        <v>7654</v>
      </c>
      <c r="B7738" t="s">
        <v>7655</v>
      </c>
      <c r="C7738" t="s">
        <v>473</v>
      </c>
      <c r="D7738">
        <v>19</v>
      </c>
      <c r="E7738" t="s">
        <v>5882</v>
      </c>
    </row>
    <row r="7739" spans="1:5">
      <c r="A7739" t="s">
        <v>7654</v>
      </c>
      <c r="B7739" t="s">
        <v>7655</v>
      </c>
      <c r="C7739" t="s">
        <v>474</v>
      </c>
      <c r="D7739">
        <v>19</v>
      </c>
      <c r="E7739" t="s">
        <v>5882</v>
      </c>
    </row>
    <row r="7740" spans="1:5">
      <c r="A7740" t="s">
        <v>7654</v>
      </c>
      <c r="B7740" t="s">
        <v>7655</v>
      </c>
      <c r="C7740" t="s">
        <v>6330</v>
      </c>
      <c r="D7740">
        <v>19</v>
      </c>
      <c r="E7740" t="s">
        <v>5882</v>
      </c>
    </row>
    <row r="7741" spans="1:5">
      <c r="A7741" t="s">
        <v>7654</v>
      </c>
      <c r="B7741" t="s">
        <v>7655</v>
      </c>
      <c r="C7741" t="s">
        <v>475</v>
      </c>
      <c r="D7741">
        <v>18</v>
      </c>
      <c r="E7741" t="s">
        <v>5882</v>
      </c>
    </row>
    <row r="7742" spans="1:5">
      <c r="A7742" t="s">
        <v>7654</v>
      </c>
      <c r="B7742" t="s">
        <v>7655</v>
      </c>
      <c r="C7742" t="s">
        <v>6335</v>
      </c>
      <c r="D7742">
        <v>18</v>
      </c>
      <c r="E7742" t="s">
        <v>5882</v>
      </c>
    </row>
    <row r="7743" spans="1:5">
      <c r="A7743" t="s">
        <v>7654</v>
      </c>
      <c r="B7743" t="s">
        <v>7655</v>
      </c>
      <c r="C7743" t="s">
        <v>6400</v>
      </c>
      <c r="D7743">
        <v>18</v>
      </c>
      <c r="E7743" t="s">
        <v>5882</v>
      </c>
    </row>
    <row r="7744" spans="1:5">
      <c r="A7744" t="s">
        <v>7654</v>
      </c>
      <c r="B7744" t="s">
        <v>7655</v>
      </c>
      <c r="C7744" t="s">
        <v>6351</v>
      </c>
      <c r="D7744">
        <v>18</v>
      </c>
      <c r="E7744" t="s">
        <v>5882</v>
      </c>
    </row>
    <row r="7745" spans="1:5">
      <c r="A7745" t="s">
        <v>7654</v>
      </c>
      <c r="B7745" t="s">
        <v>7655</v>
      </c>
      <c r="C7745" t="s">
        <v>1499</v>
      </c>
      <c r="D7745">
        <v>18</v>
      </c>
      <c r="E7745" t="s">
        <v>5882</v>
      </c>
    </row>
    <row r="7746" spans="1:5">
      <c r="A7746" t="s">
        <v>7654</v>
      </c>
      <c r="B7746" t="s">
        <v>7655</v>
      </c>
      <c r="C7746" t="s">
        <v>476</v>
      </c>
      <c r="D7746">
        <v>18</v>
      </c>
      <c r="E7746" t="s">
        <v>5882</v>
      </c>
    </row>
    <row r="7747" spans="1:5">
      <c r="A7747" t="s">
        <v>7654</v>
      </c>
      <c r="B7747" t="s">
        <v>7655</v>
      </c>
      <c r="C7747" t="s">
        <v>1073</v>
      </c>
      <c r="D7747">
        <v>18</v>
      </c>
      <c r="E7747" t="s">
        <v>5882</v>
      </c>
    </row>
    <row r="7748" spans="1:5">
      <c r="A7748" t="s">
        <v>7654</v>
      </c>
      <c r="B7748" t="s">
        <v>7655</v>
      </c>
      <c r="C7748" t="s">
        <v>477</v>
      </c>
      <c r="D7748">
        <v>18</v>
      </c>
      <c r="E7748" t="s">
        <v>5882</v>
      </c>
    </row>
    <row r="7749" spans="1:5">
      <c r="A7749" t="s">
        <v>7654</v>
      </c>
      <c r="B7749" t="s">
        <v>7655</v>
      </c>
      <c r="C7749" t="s">
        <v>1101</v>
      </c>
      <c r="D7749">
        <v>18</v>
      </c>
      <c r="E7749" t="s">
        <v>5882</v>
      </c>
    </row>
    <row r="7750" spans="1:5">
      <c r="A7750" t="s">
        <v>7654</v>
      </c>
      <c r="B7750" t="s">
        <v>7655</v>
      </c>
      <c r="C7750" t="s">
        <v>6360</v>
      </c>
      <c r="D7750">
        <v>18</v>
      </c>
      <c r="E7750" t="s">
        <v>5882</v>
      </c>
    </row>
    <row r="7751" spans="1:5">
      <c r="A7751" t="s">
        <v>7654</v>
      </c>
      <c r="B7751" t="s">
        <v>7655</v>
      </c>
      <c r="C7751" t="s">
        <v>478</v>
      </c>
      <c r="D7751">
        <v>17</v>
      </c>
      <c r="E7751" t="s">
        <v>5882</v>
      </c>
    </row>
    <row r="7752" spans="1:5">
      <c r="A7752" t="s">
        <v>7654</v>
      </c>
      <c r="B7752" t="s">
        <v>7655</v>
      </c>
      <c r="C7752" t="s">
        <v>479</v>
      </c>
      <c r="D7752">
        <v>17</v>
      </c>
      <c r="E7752" t="s">
        <v>5882</v>
      </c>
    </row>
    <row r="7753" spans="1:5">
      <c r="A7753" t="s">
        <v>7654</v>
      </c>
      <c r="B7753" t="s">
        <v>7655</v>
      </c>
      <c r="C7753" t="s">
        <v>6369</v>
      </c>
      <c r="D7753">
        <v>17</v>
      </c>
      <c r="E7753" t="s">
        <v>5882</v>
      </c>
    </row>
    <row r="7754" spans="1:5">
      <c r="A7754" t="s">
        <v>7654</v>
      </c>
      <c r="B7754" t="s">
        <v>7655</v>
      </c>
      <c r="C7754" t="s">
        <v>480</v>
      </c>
      <c r="D7754">
        <v>17</v>
      </c>
      <c r="E7754" t="s">
        <v>5882</v>
      </c>
    </row>
    <row r="7755" spans="1:5">
      <c r="A7755" t="s">
        <v>7654</v>
      </c>
      <c r="B7755" t="s">
        <v>7655</v>
      </c>
      <c r="C7755" t="s">
        <v>481</v>
      </c>
      <c r="D7755">
        <v>17</v>
      </c>
      <c r="E7755" t="s">
        <v>5882</v>
      </c>
    </row>
    <row r="7756" spans="1:5">
      <c r="A7756" t="s">
        <v>7654</v>
      </c>
      <c r="B7756" t="s">
        <v>7655</v>
      </c>
      <c r="C7756" t="s">
        <v>482</v>
      </c>
      <c r="D7756">
        <v>17</v>
      </c>
      <c r="E7756" t="s">
        <v>5882</v>
      </c>
    </row>
    <row r="7757" spans="1:5">
      <c r="A7757" t="s">
        <v>7654</v>
      </c>
      <c r="B7757" t="s">
        <v>7655</v>
      </c>
      <c r="C7757" t="s">
        <v>483</v>
      </c>
      <c r="D7757">
        <v>17</v>
      </c>
      <c r="E7757" t="s">
        <v>5882</v>
      </c>
    </row>
    <row r="7758" spans="1:5">
      <c r="A7758" t="s">
        <v>7654</v>
      </c>
      <c r="B7758" t="s">
        <v>7655</v>
      </c>
      <c r="C7758" t="s">
        <v>484</v>
      </c>
      <c r="D7758">
        <v>17</v>
      </c>
      <c r="E7758" t="s">
        <v>5882</v>
      </c>
    </row>
    <row r="7759" spans="1:5">
      <c r="A7759" t="s">
        <v>7654</v>
      </c>
      <c r="B7759" t="s">
        <v>7655</v>
      </c>
      <c r="C7759" t="s">
        <v>6331</v>
      </c>
      <c r="D7759">
        <v>17</v>
      </c>
      <c r="E7759" t="s">
        <v>5882</v>
      </c>
    </row>
    <row r="7760" spans="1:5">
      <c r="A7760" t="s">
        <v>7654</v>
      </c>
      <c r="B7760" t="s">
        <v>7655</v>
      </c>
      <c r="C7760" t="s">
        <v>485</v>
      </c>
      <c r="D7760">
        <v>17</v>
      </c>
      <c r="E7760" t="s">
        <v>5882</v>
      </c>
    </row>
    <row r="7761" spans="1:5">
      <c r="A7761" t="s">
        <v>7654</v>
      </c>
      <c r="B7761" t="s">
        <v>7655</v>
      </c>
      <c r="C7761" t="s">
        <v>486</v>
      </c>
      <c r="D7761">
        <v>16</v>
      </c>
      <c r="E7761" t="s">
        <v>5882</v>
      </c>
    </row>
    <row r="7762" spans="1:5">
      <c r="A7762" t="s">
        <v>7654</v>
      </c>
      <c r="B7762" t="s">
        <v>7655</v>
      </c>
      <c r="C7762" t="s">
        <v>6350</v>
      </c>
      <c r="D7762">
        <v>16</v>
      </c>
      <c r="E7762" t="s">
        <v>5882</v>
      </c>
    </row>
    <row r="7763" spans="1:5">
      <c r="A7763" t="s">
        <v>7654</v>
      </c>
      <c r="B7763" t="s">
        <v>7655</v>
      </c>
      <c r="C7763" t="s">
        <v>487</v>
      </c>
      <c r="D7763">
        <v>16</v>
      </c>
      <c r="E7763" t="s">
        <v>5882</v>
      </c>
    </row>
    <row r="7764" spans="1:5">
      <c r="A7764" t="s">
        <v>7654</v>
      </c>
      <c r="B7764" t="s">
        <v>7655</v>
      </c>
      <c r="C7764" t="s">
        <v>488</v>
      </c>
      <c r="D7764">
        <v>16</v>
      </c>
      <c r="E7764" t="s">
        <v>5882</v>
      </c>
    </row>
    <row r="7765" spans="1:5">
      <c r="A7765" t="s">
        <v>7654</v>
      </c>
      <c r="B7765" t="s">
        <v>7655</v>
      </c>
      <c r="C7765" t="s">
        <v>489</v>
      </c>
      <c r="D7765">
        <v>16</v>
      </c>
      <c r="E7765" t="s">
        <v>5882</v>
      </c>
    </row>
    <row r="7766" spans="1:5">
      <c r="A7766" t="s">
        <v>7654</v>
      </c>
      <c r="B7766" t="s">
        <v>7655</v>
      </c>
      <c r="C7766" t="s">
        <v>490</v>
      </c>
      <c r="D7766">
        <v>16</v>
      </c>
      <c r="E7766" t="s">
        <v>5882</v>
      </c>
    </row>
    <row r="7767" spans="1:5">
      <c r="A7767" t="s">
        <v>7654</v>
      </c>
      <c r="B7767" t="s">
        <v>7655</v>
      </c>
      <c r="C7767" t="s">
        <v>491</v>
      </c>
      <c r="D7767">
        <v>16</v>
      </c>
      <c r="E7767" t="s">
        <v>5882</v>
      </c>
    </row>
    <row r="7768" spans="1:5">
      <c r="A7768" t="s">
        <v>7654</v>
      </c>
      <c r="B7768" t="s">
        <v>7655</v>
      </c>
      <c r="C7768" t="s">
        <v>6411</v>
      </c>
      <c r="D7768">
        <v>16</v>
      </c>
      <c r="E7768" t="s">
        <v>5882</v>
      </c>
    </row>
    <row r="7769" spans="1:5">
      <c r="A7769" t="s">
        <v>7654</v>
      </c>
      <c r="B7769" t="s">
        <v>7655</v>
      </c>
      <c r="C7769" t="s">
        <v>492</v>
      </c>
      <c r="D7769">
        <v>16</v>
      </c>
      <c r="E7769" t="s">
        <v>5882</v>
      </c>
    </row>
    <row r="7770" spans="1:5">
      <c r="A7770" t="s">
        <v>7654</v>
      </c>
      <c r="B7770" t="s">
        <v>7655</v>
      </c>
      <c r="C7770" t="s">
        <v>6404</v>
      </c>
      <c r="D7770">
        <v>16</v>
      </c>
      <c r="E7770" t="s">
        <v>5882</v>
      </c>
    </row>
    <row r="7771" spans="1:5">
      <c r="A7771" t="s">
        <v>7654</v>
      </c>
      <c r="B7771" t="s">
        <v>7655</v>
      </c>
      <c r="C7771" t="s">
        <v>6359</v>
      </c>
      <c r="D7771">
        <v>16</v>
      </c>
      <c r="E7771" t="s">
        <v>5882</v>
      </c>
    </row>
    <row r="7772" spans="1:5">
      <c r="A7772" t="s">
        <v>7654</v>
      </c>
      <c r="B7772" t="s">
        <v>7655</v>
      </c>
      <c r="C7772" t="s">
        <v>6379</v>
      </c>
      <c r="D7772">
        <v>16</v>
      </c>
      <c r="E7772" t="s">
        <v>5882</v>
      </c>
    </row>
    <row r="7773" spans="1:5">
      <c r="A7773" t="s">
        <v>7654</v>
      </c>
      <c r="B7773" t="s">
        <v>7655</v>
      </c>
      <c r="C7773" t="s">
        <v>6385</v>
      </c>
      <c r="D7773">
        <v>15</v>
      </c>
      <c r="E7773" t="s">
        <v>5882</v>
      </c>
    </row>
    <row r="7774" spans="1:5">
      <c r="A7774" t="s">
        <v>7654</v>
      </c>
      <c r="B7774" t="s">
        <v>7655</v>
      </c>
      <c r="C7774" t="s">
        <v>493</v>
      </c>
      <c r="D7774">
        <v>15</v>
      </c>
      <c r="E7774" t="s">
        <v>5882</v>
      </c>
    </row>
    <row r="7775" spans="1:5">
      <c r="A7775" t="s">
        <v>7654</v>
      </c>
      <c r="B7775" t="s">
        <v>7655</v>
      </c>
      <c r="C7775" t="s">
        <v>494</v>
      </c>
      <c r="D7775">
        <v>15</v>
      </c>
      <c r="E7775" t="s">
        <v>5882</v>
      </c>
    </row>
    <row r="7776" spans="1:5">
      <c r="A7776" t="s">
        <v>7654</v>
      </c>
      <c r="B7776" t="s">
        <v>7655</v>
      </c>
      <c r="C7776" t="s">
        <v>495</v>
      </c>
      <c r="D7776">
        <v>15</v>
      </c>
      <c r="E7776" t="s">
        <v>5882</v>
      </c>
    </row>
    <row r="7777" spans="1:5">
      <c r="A7777" t="s">
        <v>7654</v>
      </c>
      <c r="B7777" t="s">
        <v>7655</v>
      </c>
      <c r="C7777" t="s">
        <v>496</v>
      </c>
      <c r="D7777">
        <v>15</v>
      </c>
      <c r="E7777" t="s">
        <v>5882</v>
      </c>
    </row>
    <row r="7778" spans="1:5">
      <c r="A7778" t="s">
        <v>7654</v>
      </c>
      <c r="B7778" t="s">
        <v>7655</v>
      </c>
      <c r="C7778" t="s">
        <v>497</v>
      </c>
      <c r="D7778">
        <v>15</v>
      </c>
      <c r="E7778" t="s">
        <v>5882</v>
      </c>
    </row>
    <row r="7779" spans="1:5">
      <c r="A7779" t="s">
        <v>7654</v>
      </c>
      <c r="B7779" t="s">
        <v>7655</v>
      </c>
      <c r="C7779" t="s">
        <v>498</v>
      </c>
      <c r="D7779">
        <v>15</v>
      </c>
      <c r="E7779" t="s">
        <v>5882</v>
      </c>
    </row>
    <row r="7780" spans="1:5">
      <c r="A7780" t="s">
        <v>7654</v>
      </c>
      <c r="B7780" t="s">
        <v>7655</v>
      </c>
      <c r="C7780" t="s">
        <v>499</v>
      </c>
      <c r="D7780">
        <v>15</v>
      </c>
      <c r="E7780" t="s">
        <v>5882</v>
      </c>
    </row>
    <row r="7781" spans="1:5">
      <c r="A7781" t="s">
        <v>7654</v>
      </c>
      <c r="B7781" t="s">
        <v>7655</v>
      </c>
      <c r="C7781" t="s">
        <v>500</v>
      </c>
      <c r="D7781">
        <v>15</v>
      </c>
      <c r="E7781" t="s">
        <v>5882</v>
      </c>
    </row>
    <row r="7782" spans="1:5">
      <c r="A7782" t="s">
        <v>7654</v>
      </c>
      <c r="B7782" t="s">
        <v>7655</v>
      </c>
      <c r="C7782" t="s">
        <v>1417</v>
      </c>
      <c r="D7782">
        <v>14</v>
      </c>
      <c r="E7782" t="s">
        <v>5882</v>
      </c>
    </row>
    <row r="7783" spans="1:5">
      <c r="A7783" t="s">
        <v>7654</v>
      </c>
      <c r="B7783" t="s">
        <v>7655</v>
      </c>
      <c r="C7783" t="s">
        <v>6354</v>
      </c>
      <c r="D7783">
        <v>14</v>
      </c>
      <c r="E7783" t="s">
        <v>5882</v>
      </c>
    </row>
    <row r="7784" spans="1:5">
      <c r="A7784" t="s">
        <v>7654</v>
      </c>
      <c r="B7784" t="s">
        <v>7655</v>
      </c>
      <c r="C7784" t="s">
        <v>501</v>
      </c>
      <c r="D7784">
        <v>14</v>
      </c>
      <c r="E7784" t="s">
        <v>5882</v>
      </c>
    </row>
    <row r="7785" spans="1:5">
      <c r="A7785" t="s">
        <v>7654</v>
      </c>
      <c r="B7785" t="s">
        <v>7655</v>
      </c>
      <c r="C7785" t="s">
        <v>6376</v>
      </c>
      <c r="D7785">
        <v>14</v>
      </c>
      <c r="E7785" t="s">
        <v>5882</v>
      </c>
    </row>
    <row r="7786" spans="1:5">
      <c r="A7786" t="s">
        <v>7654</v>
      </c>
      <c r="B7786" t="s">
        <v>7655</v>
      </c>
      <c r="C7786" t="s">
        <v>6390</v>
      </c>
      <c r="D7786">
        <v>14</v>
      </c>
      <c r="E7786" t="s">
        <v>5882</v>
      </c>
    </row>
    <row r="7787" spans="1:5">
      <c r="A7787" t="s">
        <v>7654</v>
      </c>
      <c r="B7787" t="s">
        <v>7655</v>
      </c>
      <c r="C7787" t="s">
        <v>6427</v>
      </c>
      <c r="D7787">
        <v>14</v>
      </c>
      <c r="E7787" t="s">
        <v>5882</v>
      </c>
    </row>
    <row r="7788" spans="1:5">
      <c r="A7788" t="s">
        <v>7654</v>
      </c>
      <c r="B7788" t="s">
        <v>7655</v>
      </c>
      <c r="C7788" t="s">
        <v>502</v>
      </c>
      <c r="D7788">
        <v>14</v>
      </c>
      <c r="E7788" t="s">
        <v>5882</v>
      </c>
    </row>
    <row r="7789" spans="1:5">
      <c r="A7789" t="s">
        <v>7654</v>
      </c>
      <c r="B7789" t="s">
        <v>7655</v>
      </c>
      <c r="C7789" t="s">
        <v>6440</v>
      </c>
      <c r="D7789">
        <v>14</v>
      </c>
      <c r="E7789" t="s">
        <v>5882</v>
      </c>
    </row>
    <row r="7790" spans="1:5">
      <c r="A7790" t="s">
        <v>7654</v>
      </c>
      <c r="B7790" t="s">
        <v>7655</v>
      </c>
      <c r="C7790" t="s">
        <v>6356</v>
      </c>
      <c r="D7790">
        <v>14</v>
      </c>
      <c r="E7790" t="s">
        <v>5882</v>
      </c>
    </row>
    <row r="7791" spans="1:5">
      <c r="A7791" t="s">
        <v>7654</v>
      </c>
      <c r="B7791" t="s">
        <v>7655</v>
      </c>
      <c r="C7791" t="s">
        <v>503</v>
      </c>
      <c r="D7791">
        <v>14</v>
      </c>
      <c r="E7791" t="s">
        <v>5882</v>
      </c>
    </row>
    <row r="7792" spans="1:5">
      <c r="A7792" t="s">
        <v>7654</v>
      </c>
      <c r="B7792" t="s">
        <v>7655</v>
      </c>
      <c r="C7792" t="s">
        <v>6368</v>
      </c>
      <c r="D7792">
        <v>14</v>
      </c>
      <c r="E7792" t="s">
        <v>5882</v>
      </c>
    </row>
    <row r="7793" spans="1:5">
      <c r="A7793" t="s">
        <v>7654</v>
      </c>
      <c r="B7793" t="s">
        <v>7655</v>
      </c>
      <c r="C7793" t="s">
        <v>504</v>
      </c>
      <c r="D7793">
        <v>14</v>
      </c>
      <c r="E7793" t="s">
        <v>5882</v>
      </c>
    </row>
    <row r="7794" spans="1:5">
      <c r="A7794" t="s">
        <v>7654</v>
      </c>
      <c r="B7794" t="s">
        <v>7655</v>
      </c>
      <c r="C7794" t="s">
        <v>505</v>
      </c>
      <c r="D7794">
        <v>13</v>
      </c>
      <c r="E7794" t="s">
        <v>5882</v>
      </c>
    </row>
    <row r="7795" spans="1:5">
      <c r="A7795" t="s">
        <v>7654</v>
      </c>
      <c r="B7795" t="s">
        <v>7655</v>
      </c>
      <c r="C7795" t="s">
        <v>506</v>
      </c>
      <c r="D7795">
        <v>13</v>
      </c>
      <c r="E7795" t="s">
        <v>5882</v>
      </c>
    </row>
    <row r="7796" spans="1:5">
      <c r="A7796" t="s">
        <v>7654</v>
      </c>
      <c r="B7796" t="s">
        <v>7655</v>
      </c>
      <c r="C7796" t="s">
        <v>658</v>
      </c>
      <c r="D7796">
        <v>13</v>
      </c>
      <c r="E7796" t="s">
        <v>5882</v>
      </c>
    </row>
    <row r="7797" spans="1:5">
      <c r="A7797" t="s">
        <v>7654</v>
      </c>
      <c r="B7797" t="s">
        <v>7655</v>
      </c>
      <c r="C7797" t="s">
        <v>6443</v>
      </c>
      <c r="D7797">
        <v>13</v>
      </c>
      <c r="E7797" t="s">
        <v>5882</v>
      </c>
    </row>
    <row r="7798" spans="1:5">
      <c r="A7798" t="s">
        <v>7654</v>
      </c>
      <c r="B7798" t="s">
        <v>7655</v>
      </c>
      <c r="C7798" t="s">
        <v>6398</v>
      </c>
      <c r="D7798">
        <v>12</v>
      </c>
      <c r="E7798" t="s">
        <v>5882</v>
      </c>
    </row>
    <row r="7799" spans="1:5">
      <c r="A7799" t="s">
        <v>7654</v>
      </c>
      <c r="B7799" t="s">
        <v>7655</v>
      </c>
      <c r="C7799" t="s">
        <v>1167</v>
      </c>
      <c r="D7799">
        <v>12</v>
      </c>
      <c r="E7799" t="s">
        <v>5882</v>
      </c>
    </row>
    <row r="7800" spans="1:5">
      <c r="A7800" t="s">
        <v>7654</v>
      </c>
      <c r="B7800" t="s">
        <v>7655</v>
      </c>
      <c r="C7800" t="s">
        <v>890</v>
      </c>
      <c r="D7800">
        <v>12</v>
      </c>
      <c r="E7800" t="s">
        <v>5882</v>
      </c>
    </row>
    <row r="7801" spans="1:5">
      <c r="A7801" t="s">
        <v>7654</v>
      </c>
      <c r="B7801" t="s">
        <v>7655</v>
      </c>
      <c r="C7801" t="s">
        <v>507</v>
      </c>
      <c r="D7801">
        <v>12</v>
      </c>
      <c r="E7801" t="s">
        <v>5882</v>
      </c>
    </row>
    <row r="7802" spans="1:5">
      <c r="A7802" t="s">
        <v>7654</v>
      </c>
      <c r="B7802" t="s">
        <v>7655</v>
      </c>
      <c r="C7802" t="s">
        <v>508</v>
      </c>
      <c r="D7802">
        <v>12</v>
      </c>
      <c r="E7802" t="s">
        <v>5882</v>
      </c>
    </row>
    <row r="7803" spans="1:5">
      <c r="A7803" t="s">
        <v>7654</v>
      </c>
      <c r="B7803" t="s">
        <v>7655</v>
      </c>
      <c r="C7803" t="s">
        <v>509</v>
      </c>
      <c r="D7803">
        <v>12</v>
      </c>
      <c r="E7803" t="s">
        <v>5882</v>
      </c>
    </row>
    <row r="7804" spans="1:5">
      <c r="A7804" t="s">
        <v>7654</v>
      </c>
      <c r="B7804" t="s">
        <v>7655</v>
      </c>
      <c r="C7804" t="s">
        <v>258</v>
      </c>
      <c r="D7804">
        <v>12</v>
      </c>
      <c r="E7804" t="s">
        <v>5882</v>
      </c>
    </row>
    <row r="7805" spans="1:5">
      <c r="A7805" t="s">
        <v>7654</v>
      </c>
      <c r="B7805" t="s">
        <v>7655</v>
      </c>
      <c r="C7805" t="s">
        <v>6396</v>
      </c>
      <c r="D7805">
        <v>12</v>
      </c>
      <c r="E7805" t="s">
        <v>5882</v>
      </c>
    </row>
    <row r="7806" spans="1:5">
      <c r="A7806" t="s">
        <v>7654</v>
      </c>
      <c r="B7806" t="s">
        <v>7655</v>
      </c>
      <c r="C7806" t="s">
        <v>866</v>
      </c>
      <c r="D7806">
        <v>12</v>
      </c>
      <c r="E7806" t="s">
        <v>5882</v>
      </c>
    </row>
    <row r="7807" spans="1:5">
      <c r="A7807" t="s">
        <v>7654</v>
      </c>
      <c r="B7807" t="s">
        <v>7655</v>
      </c>
      <c r="C7807" t="s">
        <v>6378</v>
      </c>
      <c r="D7807">
        <v>12</v>
      </c>
      <c r="E7807" t="s">
        <v>5882</v>
      </c>
    </row>
    <row r="7808" spans="1:5">
      <c r="A7808" t="s">
        <v>7654</v>
      </c>
      <c r="B7808" t="s">
        <v>7655</v>
      </c>
      <c r="C7808" t="s">
        <v>6420</v>
      </c>
      <c r="D7808">
        <v>12</v>
      </c>
      <c r="E7808" t="s">
        <v>5882</v>
      </c>
    </row>
    <row r="7809" spans="1:5">
      <c r="A7809" t="s">
        <v>7654</v>
      </c>
      <c r="B7809" t="s">
        <v>7655</v>
      </c>
      <c r="C7809" t="s">
        <v>259</v>
      </c>
      <c r="D7809">
        <v>11</v>
      </c>
      <c r="E7809" t="s">
        <v>5882</v>
      </c>
    </row>
    <row r="7810" spans="1:5">
      <c r="A7810" t="s">
        <v>7654</v>
      </c>
      <c r="B7810" t="s">
        <v>7655</v>
      </c>
      <c r="C7810" t="s">
        <v>6199</v>
      </c>
      <c r="D7810">
        <v>11</v>
      </c>
      <c r="E7810" t="s">
        <v>5882</v>
      </c>
    </row>
    <row r="7811" spans="1:5">
      <c r="A7811" t="s">
        <v>7654</v>
      </c>
      <c r="B7811" t="s">
        <v>7655</v>
      </c>
      <c r="C7811" t="s">
        <v>6407</v>
      </c>
      <c r="D7811">
        <v>11</v>
      </c>
      <c r="E7811" t="s">
        <v>5882</v>
      </c>
    </row>
    <row r="7812" spans="1:5">
      <c r="A7812" t="s">
        <v>7654</v>
      </c>
      <c r="B7812" t="s">
        <v>7655</v>
      </c>
      <c r="C7812" t="s">
        <v>260</v>
      </c>
      <c r="D7812">
        <v>11</v>
      </c>
      <c r="E7812" t="s">
        <v>5882</v>
      </c>
    </row>
    <row r="7813" spans="1:5">
      <c r="A7813" t="s">
        <v>7654</v>
      </c>
      <c r="B7813" t="s">
        <v>7655</v>
      </c>
      <c r="C7813" t="s">
        <v>6397</v>
      </c>
      <c r="D7813">
        <v>11</v>
      </c>
      <c r="E7813" t="s">
        <v>5882</v>
      </c>
    </row>
    <row r="7814" spans="1:5">
      <c r="A7814" t="s">
        <v>7654</v>
      </c>
      <c r="B7814" t="s">
        <v>7655</v>
      </c>
      <c r="C7814" t="s">
        <v>261</v>
      </c>
      <c r="D7814">
        <v>11</v>
      </c>
      <c r="E7814" t="s">
        <v>5882</v>
      </c>
    </row>
    <row r="7815" spans="1:5">
      <c r="A7815" t="s">
        <v>7654</v>
      </c>
      <c r="B7815" t="s">
        <v>7655</v>
      </c>
      <c r="C7815" t="s">
        <v>262</v>
      </c>
      <c r="D7815">
        <v>11</v>
      </c>
      <c r="E7815" t="s">
        <v>5882</v>
      </c>
    </row>
    <row r="7816" spans="1:5">
      <c r="A7816" t="s">
        <v>7654</v>
      </c>
      <c r="B7816" t="s">
        <v>7655</v>
      </c>
      <c r="C7816" t="s">
        <v>263</v>
      </c>
      <c r="D7816">
        <v>11</v>
      </c>
      <c r="E7816" t="s">
        <v>5882</v>
      </c>
    </row>
    <row r="7817" spans="1:5">
      <c r="A7817" t="s">
        <v>7654</v>
      </c>
      <c r="B7817" t="s">
        <v>7655</v>
      </c>
      <c r="C7817" t="s">
        <v>264</v>
      </c>
      <c r="D7817">
        <v>11</v>
      </c>
      <c r="E7817" t="s">
        <v>5882</v>
      </c>
    </row>
    <row r="7818" spans="1:5">
      <c r="A7818" t="s">
        <v>7654</v>
      </c>
      <c r="B7818" t="s">
        <v>7655</v>
      </c>
      <c r="C7818" t="s">
        <v>1487</v>
      </c>
      <c r="D7818">
        <v>11</v>
      </c>
      <c r="E7818" t="s">
        <v>5882</v>
      </c>
    </row>
    <row r="7819" spans="1:5">
      <c r="A7819" t="s">
        <v>7654</v>
      </c>
      <c r="B7819" t="s">
        <v>7655</v>
      </c>
      <c r="C7819" t="s">
        <v>1235</v>
      </c>
      <c r="D7819">
        <v>11</v>
      </c>
      <c r="E7819" t="s">
        <v>5882</v>
      </c>
    </row>
    <row r="7820" spans="1:5">
      <c r="A7820" t="s">
        <v>7654</v>
      </c>
      <c r="B7820" t="s">
        <v>7655</v>
      </c>
      <c r="C7820" t="s">
        <v>837</v>
      </c>
      <c r="D7820">
        <v>11</v>
      </c>
      <c r="E7820" t="s">
        <v>5882</v>
      </c>
    </row>
    <row r="7821" spans="1:5">
      <c r="A7821" t="s">
        <v>7654</v>
      </c>
      <c r="B7821" t="s">
        <v>7655</v>
      </c>
      <c r="C7821" t="s">
        <v>6388</v>
      </c>
      <c r="D7821">
        <v>11</v>
      </c>
      <c r="E7821" t="s">
        <v>5882</v>
      </c>
    </row>
    <row r="7822" spans="1:5">
      <c r="A7822" t="s">
        <v>7654</v>
      </c>
      <c r="B7822" t="s">
        <v>7655</v>
      </c>
      <c r="C7822" t="s">
        <v>265</v>
      </c>
      <c r="D7822">
        <v>11</v>
      </c>
      <c r="E7822" t="s">
        <v>5882</v>
      </c>
    </row>
    <row r="7823" spans="1:5">
      <c r="A7823" t="s">
        <v>7654</v>
      </c>
      <c r="B7823" t="s">
        <v>7655</v>
      </c>
      <c r="C7823" t="s">
        <v>266</v>
      </c>
      <c r="D7823">
        <v>11</v>
      </c>
      <c r="E7823" t="s">
        <v>5882</v>
      </c>
    </row>
    <row r="7824" spans="1:5">
      <c r="A7824" t="s">
        <v>7654</v>
      </c>
      <c r="B7824" t="s">
        <v>7655</v>
      </c>
      <c r="C7824" t="s">
        <v>6202</v>
      </c>
      <c r="D7824">
        <v>11</v>
      </c>
      <c r="E7824" t="s">
        <v>5882</v>
      </c>
    </row>
    <row r="7825" spans="1:5">
      <c r="A7825" t="s">
        <v>7654</v>
      </c>
      <c r="B7825" t="s">
        <v>7655</v>
      </c>
      <c r="C7825" t="s">
        <v>267</v>
      </c>
      <c r="D7825">
        <v>11</v>
      </c>
      <c r="E7825" t="s">
        <v>5882</v>
      </c>
    </row>
    <row r="7826" spans="1:5">
      <c r="A7826" t="s">
        <v>7654</v>
      </c>
      <c r="B7826" t="s">
        <v>7655</v>
      </c>
      <c r="C7826" t="s">
        <v>6432</v>
      </c>
      <c r="D7826">
        <v>11</v>
      </c>
      <c r="E7826" t="s">
        <v>5882</v>
      </c>
    </row>
    <row r="7827" spans="1:5">
      <c r="A7827" t="s">
        <v>7654</v>
      </c>
      <c r="B7827" t="s">
        <v>7655</v>
      </c>
      <c r="C7827" t="s">
        <v>6386</v>
      </c>
      <c r="D7827">
        <v>11</v>
      </c>
      <c r="E7827" t="s">
        <v>5882</v>
      </c>
    </row>
    <row r="7828" spans="1:5">
      <c r="A7828" t="s">
        <v>7654</v>
      </c>
      <c r="B7828" t="s">
        <v>7655</v>
      </c>
      <c r="C7828" t="s">
        <v>6423</v>
      </c>
      <c r="D7828">
        <v>11</v>
      </c>
      <c r="E7828" t="s">
        <v>5882</v>
      </c>
    </row>
    <row r="7829" spans="1:5">
      <c r="A7829" t="s">
        <v>7654</v>
      </c>
      <c r="B7829" t="s">
        <v>7655</v>
      </c>
      <c r="C7829" t="s">
        <v>1296</v>
      </c>
      <c r="D7829">
        <v>11</v>
      </c>
      <c r="E7829" t="s">
        <v>5882</v>
      </c>
    </row>
    <row r="7830" spans="1:5">
      <c r="A7830" t="s">
        <v>7654</v>
      </c>
      <c r="B7830" t="s">
        <v>7655</v>
      </c>
      <c r="C7830" t="s">
        <v>6389</v>
      </c>
      <c r="D7830">
        <v>10</v>
      </c>
      <c r="E7830" t="s">
        <v>5882</v>
      </c>
    </row>
    <row r="7831" spans="1:5">
      <c r="A7831" t="s">
        <v>7654</v>
      </c>
      <c r="B7831" t="s">
        <v>7655</v>
      </c>
      <c r="C7831" t="s">
        <v>268</v>
      </c>
      <c r="D7831">
        <v>10</v>
      </c>
      <c r="E7831" t="s">
        <v>5882</v>
      </c>
    </row>
    <row r="7832" spans="1:5">
      <c r="A7832" t="s">
        <v>7654</v>
      </c>
      <c r="B7832" t="s">
        <v>7655</v>
      </c>
      <c r="C7832" t="s">
        <v>6410</v>
      </c>
      <c r="D7832">
        <v>10</v>
      </c>
      <c r="E7832" t="s">
        <v>5882</v>
      </c>
    </row>
    <row r="7833" spans="1:5">
      <c r="A7833" t="s">
        <v>7654</v>
      </c>
      <c r="B7833" t="s">
        <v>7655</v>
      </c>
      <c r="C7833" t="s">
        <v>6352</v>
      </c>
      <c r="D7833">
        <v>10</v>
      </c>
      <c r="E7833" t="s">
        <v>5882</v>
      </c>
    </row>
    <row r="7834" spans="1:5">
      <c r="A7834" t="s">
        <v>7654</v>
      </c>
      <c r="B7834" t="s">
        <v>7655</v>
      </c>
      <c r="C7834" t="s">
        <v>6442</v>
      </c>
      <c r="D7834">
        <v>10</v>
      </c>
      <c r="E7834" t="s">
        <v>5882</v>
      </c>
    </row>
    <row r="7835" spans="1:5">
      <c r="A7835" t="s">
        <v>7654</v>
      </c>
      <c r="B7835" t="s">
        <v>7655</v>
      </c>
      <c r="C7835" t="s">
        <v>6409</v>
      </c>
      <c r="D7835">
        <v>10</v>
      </c>
      <c r="E7835" t="s">
        <v>5882</v>
      </c>
    </row>
    <row r="7836" spans="1:5">
      <c r="A7836" t="s">
        <v>7654</v>
      </c>
      <c r="B7836" t="s">
        <v>7655</v>
      </c>
      <c r="C7836" t="s">
        <v>269</v>
      </c>
      <c r="D7836">
        <v>10</v>
      </c>
      <c r="E7836" t="s">
        <v>5882</v>
      </c>
    </row>
    <row r="7837" spans="1:5">
      <c r="A7837" t="s">
        <v>7654</v>
      </c>
      <c r="B7837" t="s">
        <v>7655</v>
      </c>
      <c r="C7837" t="s">
        <v>6247</v>
      </c>
      <c r="D7837">
        <v>10</v>
      </c>
      <c r="E7837" t="s">
        <v>5882</v>
      </c>
    </row>
    <row r="7838" spans="1:5">
      <c r="A7838" t="s">
        <v>7654</v>
      </c>
      <c r="B7838" t="s">
        <v>7655</v>
      </c>
      <c r="C7838" t="s">
        <v>6362</v>
      </c>
      <c r="D7838">
        <v>10</v>
      </c>
      <c r="E7838" t="s">
        <v>5882</v>
      </c>
    </row>
    <row r="7839" spans="1:5">
      <c r="A7839" t="s">
        <v>7654</v>
      </c>
      <c r="B7839" t="s">
        <v>7655</v>
      </c>
      <c r="C7839" t="s">
        <v>270</v>
      </c>
      <c r="D7839">
        <v>10</v>
      </c>
      <c r="E7839" t="s">
        <v>5882</v>
      </c>
    </row>
    <row r="7840" spans="1:5">
      <c r="A7840" t="s">
        <v>7654</v>
      </c>
      <c r="B7840" t="s">
        <v>7655</v>
      </c>
      <c r="C7840" t="s">
        <v>685</v>
      </c>
      <c r="D7840">
        <v>10</v>
      </c>
      <c r="E7840" t="s">
        <v>5882</v>
      </c>
    </row>
    <row r="7841" spans="1:5">
      <c r="A7841" t="s">
        <v>7654</v>
      </c>
      <c r="B7841" t="s">
        <v>7655</v>
      </c>
      <c r="C7841" t="s">
        <v>6207</v>
      </c>
      <c r="D7841">
        <v>10</v>
      </c>
      <c r="E7841" t="s">
        <v>5882</v>
      </c>
    </row>
    <row r="7842" spans="1:5">
      <c r="A7842" t="s">
        <v>7654</v>
      </c>
      <c r="B7842" t="s">
        <v>7655</v>
      </c>
      <c r="C7842" t="s">
        <v>6196</v>
      </c>
      <c r="D7842">
        <v>9</v>
      </c>
      <c r="E7842" t="s">
        <v>5882</v>
      </c>
    </row>
    <row r="7843" spans="1:5">
      <c r="A7843" t="s">
        <v>7654</v>
      </c>
      <c r="B7843" t="s">
        <v>7655</v>
      </c>
      <c r="C7843" t="s">
        <v>271</v>
      </c>
      <c r="D7843">
        <v>9</v>
      </c>
      <c r="E7843" t="s">
        <v>5882</v>
      </c>
    </row>
    <row r="7844" spans="1:5">
      <c r="A7844" t="s">
        <v>7654</v>
      </c>
      <c r="B7844" t="s">
        <v>7655</v>
      </c>
      <c r="C7844" t="s">
        <v>272</v>
      </c>
      <c r="D7844">
        <v>9</v>
      </c>
      <c r="E7844" t="s">
        <v>5882</v>
      </c>
    </row>
    <row r="7845" spans="1:5">
      <c r="A7845" t="s">
        <v>7654</v>
      </c>
      <c r="B7845" t="s">
        <v>7655</v>
      </c>
      <c r="C7845" t="s">
        <v>273</v>
      </c>
      <c r="D7845">
        <v>9</v>
      </c>
      <c r="E7845" t="s">
        <v>5882</v>
      </c>
    </row>
    <row r="7846" spans="1:5">
      <c r="A7846" t="s">
        <v>7654</v>
      </c>
      <c r="B7846" t="s">
        <v>7655</v>
      </c>
      <c r="C7846" t="s">
        <v>274</v>
      </c>
      <c r="D7846">
        <v>9</v>
      </c>
      <c r="E7846" t="s">
        <v>5882</v>
      </c>
    </row>
    <row r="7847" spans="1:5">
      <c r="A7847" t="s">
        <v>7654</v>
      </c>
      <c r="B7847" t="s">
        <v>7655</v>
      </c>
      <c r="C7847" t="s">
        <v>1144</v>
      </c>
      <c r="D7847">
        <v>9</v>
      </c>
      <c r="E7847" t="s">
        <v>5882</v>
      </c>
    </row>
    <row r="7848" spans="1:5">
      <c r="A7848" t="s">
        <v>7654</v>
      </c>
      <c r="B7848" t="s">
        <v>7655</v>
      </c>
      <c r="C7848" t="s">
        <v>275</v>
      </c>
      <c r="D7848">
        <v>9</v>
      </c>
      <c r="E7848" t="s">
        <v>5882</v>
      </c>
    </row>
    <row r="7849" spans="1:5">
      <c r="A7849" t="s">
        <v>7654</v>
      </c>
      <c r="B7849" t="s">
        <v>7655</v>
      </c>
      <c r="C7849" t="s">
        <v>1673</v>
      </c>
      <c r="D7849">
        <v>9</v>
      </c>
      <c r="E7849" t="s">
        <v>5882</v>
      </c>
    </row>
    <row r="7850" spans="1:5">
      <c r="A7850" t="s">
        <v>7654</v>
      </c>
      <c r="B7850" t="s">
        <v>7655</v>
      </c>
      <c r="C7850" t="s">
        <v>276</v>
      </c>
      <c r="D7850">
        <v>9</v>
      </c>
      <c r="E7850" t="s">
        <v>5882</v>
      </c>
    </row>
    <row r="7851" spans="1:5">
      <c r="A7851" t="s">
        <v>7654</v>
      </c>
      <c r="B7851" t="s">
        <v>7655</v>
      </c>
      <c r="C7851" t="s">
        <v>277</v>
      </c>
      <c r="D7851">
        <v>9</v>
      </c>
      <c r="E7851" t="s">
        <v>5882</v>
      </c>
    </row>
    <row r="7852" spans="1:5">
      <c r="A7852" t="s">
        <v>7654</v>
      </c>
      <c r="B7852" t="s">
        <v>7655</v>
      </c>
      <c r="C7852" t="s">
        <v>6220</v>
      </c>
      <c r="D7852">
        <v>9</v>
      </c>
      <c r="E7852" t="s">
        <v>5882</v>
      </c>
    </row>
    <row r="7853" spans="1:5">
      <c r="A7853" t="s">
        <v>7654</v>
      </c>
      <c r="B7853" t="s">
        <v>7655</v>
      </c>
      <c r="C7853" t="s">
        <v>6205</v>
      </c>
      <c r="D7853">
        <v>9</v>
      </c>
      <c r="E7853" t="s">
        <v>5882</v>
      </c>
    </row>
    <row r="7854" spans="1:5">
      <c r="A7854" t="s">
        <v>7654</v>
      </c>
      <c r="B7854" t="s">
        <v>7655</v>
      </c>
      <c r="C7854" t="s">
        <v>278</v>
      </c>
      <c r="D7854">
        <v>9</v>
      </c>
      <c r="E7854" t="s">
        <v>5882</v>
      </c>
    </row>
    <row r="7855" spans="1:5">
      <c r="A7855" t="s">
        <v>7654</v>
      </c>
      <c r="B7855" t="s">
        <v>7655</v>
      </c>
      <c r="C7855" t="s">
        <v>279</v>
      </c>
      <c r="D7855">
        <v>9</v>
      </c>
      <c r="E7855" t="s">
        <v>5882</v>
      </c>
    </row>
    <row r="7856" spans="1:5">
      <c r="A7856" t="s">
        <v>7654</v>
      </c>
      <c r="B7856" t="s">
        <v>7655</v>
      </c>
      <c r="C7856" t="s">
        <v>6243</v>
      </c>
      <c r="D7856">
        <v>9</v>
      </c>
      <c r="E7856" t="s">
        <v>5882</v>
      </c>
    </row>
    <row r="7857" spans="1:5">
      <c r="A7857" t="s">
        <v>7654</v>
      </c>
      <c r="B7857" t="s">
        <v>7655</v>
      </c>
      <c r="C7857" t="s">
        <v>6208</v>
      </c>
      <c r="D7857">
        <v>9</v>
      </c>
      <c r="E7857" t="s">
        <v>5882</v>
      </c>
    </row>
    <row r="7858" spans="1:5">
      <c r="A7858" t="s">
        <v>7654</v>
      </c>
      <c r="B7858" t="s">
        <v>7655</v>
      </c>
      <c r="C7858" t="s">
        <v>280</v>
      </c>
      <c r="D7858">
        <v>8</v>
      </c>
      <c r="E7858" t="s">
        <v>5882</v>
      </c>
    </row>
    <row r="7859" spans="1:5">
      <c r="A7859" t="s">
        <v>7654</v>
      </c>
      <c r="B7859" t="s">
        <v>7655</v>
      </c>
      <c r="C7859" t="s">
        <v>281</v>
      </c>
      <c r="D7859">
        <v>8</v>
      </c>
      <c r="E7859" t="s">
        <v>5882</v>
      </c>
    </row>
    <row r="7860" spans="1:5">
      <c r="A7860" t="s">
        <v>7654</v>
      </c>
      <c r="B7860" t="s">
        <v>7655</v>
      </c>
      <c r="C7860" t="s">
        <v>282</v>
      </c>
      <c r="D7860">
        <v>8</v>
      </c>
      <c r="E7860" t="s">
        <v>5882</v>
      </c>
    </row>
    <row r="7861" spans="1:5">
      <c r="A7861" t="s">
        <v>7654</v>
      </c>
      <c r="B7861" t="s">
        <v>7655</v>
      </c>
      <c r="C7861" t="s">
        <v>6224</v>
      </c>
      <c r="D7861">
        <v>8</v>
      </c>
      <c r="E7861" t="s">
        <v>5882</v>
      </c>
    </row>
    <row r="7862" spans="1:5">
      <c r="A7862" t="s">
        <v>7654</v>
      </c>
      <c r="B7862" t="s">
        <v>7655</v>
      </c>
      <c r="C7862" t="s">
        <v>6426</v>
      </c>
      <c r="D7862">
        <v>8</v>
      </c>
      <c r="E7862" t="s">
        <v>5882</v>
      </c>
    </row>
    <row r="7863" spans="1:5">
      <c r="A7863" t="s">
        <v>7654</v>
      </c>
      <c r="B7863" t="s">
        <v>7655</v>
      </c>
      <c r="C7863" t="s">
        <v>6241</v>
      </c>
      <c r="D7863">
        <v>8</v>
      </c>
      <c r="E7863" t="s">
        <v>5882</v>
      </c>
    </row>
    <row r="7864" spans="1:5">
      <c r="A7864" t="s">
        <v>7654</v>
      </c>
      <c r="B7864" t="s">
        <v>7655</v>
      </c>
      <c r="C7864" t="s">
        <v>283</v>
      </c>
      <c r="D7864">
        <v>8</v>
      </c>
      <c r="E7864" t="s">
        <v>5882</v>
      </c>
    </row>
    <row r="7865" spans="1:5">
      <c r="A7865" t="s">
        <v>7654</v>
      </c>
      <c r="B7865" t="s">
        <v>7655</v>
      </c>
      <c r="C7865" t="s">
        <v>284</v>
      </c>
      <c r="D7865">
        <v>8</v>
      </c>
      <c r="E7865" t="s">
        <v>5882</v>
      </c>
    </row>
    <row r="7866" spans="1:5">
      <c r="A7866" t="s">
        <v>7654</v>
      </c>
      <c r="B7866" t="s">
        <v>7655</v>
      </c>
      <c r="C7866" t="s">
        <v>285</v>
      </c>
      <c r="D7866">
        <v>8</v>
      </c>
      <c r="E7866" t="s">
        <v>5882</v>
      </c>
    </row>
    <row r="7867" spans="1:5">
      <c r="A7867" t="s">
        <v>7654</v>
      </c>
      <c r="B7867" t="s">
        <v>7655</v>
      </c>
      <c r="C7867" t="s">
        <v>894</v>
      </c>
      <c r="D7867">
        <v>8</v>
      </c>
      <c r="E7867" t="s">
        <v>5882</v>
      </c>
    </row>
    <row r="7868" spans="1:5">
      <c r="A7868" t="s">
        <v>7654</v>
      </c>
      <c r="B7868" t="s">
        <v>7655</v>
      </c>
      <c r="C7868" t="s">
        <v>286</v>
      </c>
      <c r="D7868">
        <v>8</v>
      </c>
      <c r="E7868" t="s">
        <v>5882</v>
      </c>
    </row>
    <row r="7869" spans="1:5">
      <c r="A7869" t="s">
        <v>7654</v>
      </c>
      <c r="B7869" t="s">
        <v>7655</v>
      </c>
      <c r="C7869" t="s">
        <v>287</v>
      </c>
      <c r="D7869">
        <v>8</v>
      </c>
      <c r="E7869" t="s">
        <v>5882</v>
      </c>
    </row>
    <row r="7870" spans="1:5">
      <c r="A7870" t="s">
        <v>7654</v>
      </c>
      <c r="B7870" t="s">
        <v>7655</v>
      </c>
      <c r="C7870" t="s">
        <v>6204</v>
      </c>
      <c r="D7870">
        <v>8</v>
      </c>
      <c r="E7870" t="s">
        <v>5882</v>
      </c>
    </row>
    <row r="7871" spans="1:5">
      <c r="A7871" t="s">
        <v>7654</v>
      </c>
      <c r="B7871" t="s">
        <v>7655</v>
      </c>
      <c r="C7871" t="s">
        <v>6433</v>
      </c>
      <c r="D7871">
        <v>8</v>
      </c>
      <c r="E7871" t="s">
        <v>5882</v>
      </c>
    </row>
    <row r="7872" spans="1:5">
      <c r="A7872" t="s">
        <v>7654</v>
      </c>
      <c r="B7872" t="s">
        <v>7655</v>
      </c>
      <c r="C7872" t="s">
        <v>6418</v>
      </c>
      <c r="D7872">
        <v>8</v>
      </c>
      <c r="E7872" t="s">
        <v>5882</v>
      </c>
    </row>
    <row r="7873" spans="1:5">
      <c r="A7873" t="s">
        <v>7654</v>
      </c>
      <c r="B7873" t="s">
        <v>7655</v>
      </c>
      <c r="C7873" t="s">
        <v>288</v>
      </c>
      <c r="D7873">
        <v>8</v>
      </c>
      <c r="E7873" t="s">
        <v>5882</v>
      </c>
    </row>
    <row r="7874" spans="1:5">
      <c r="A7874" t="s">
        <v>7654</v>
      </c>
      <c r="B7874" t="s">
        <v>7655</v>
      </c>
      <c r="C7874" t="s">
        <v>289</v>
      </c>
      <c r="D7874">
        <v>8</v>
      </c>
      <c r="E7874" t="s">
        <v>5882</v>
      </c>
    </row>
    <row r="7875" spans="1:5">
      <c r="A7875" t="s">
        <v>7654</v>
      </c>
      <c r="B7875" t="s">
        <v>7655</v>
      </c>
      <c r="C7875" t="s">
        <v>290</v>
      </c>
      <c r="D7875">
        <v>8</v>
      </c>
      <c r="E7875" t="s">
        <v>5882</v>
      </c>
    </row>
    <row r="7876" spans="1:5">
      <c r="A7876" t="s">
        <v>7654</v>
      </c>
      <c r="B7876" t="s">
        <v>7655</v>
      </c>
      <c r="C7876" t="s">
        <v>291</v>
      </c>
      <c r="D7876">
        <v>8</v>
      </c>
      <c r="E7876" t="s">
        <v>5882</v>
      </c>
    </row>
    <row r="7877" spans="1:5">
      <c r="A7877" t="s">
        <v>7654</v>
      </c>
      <c r="B7877" t="s">
        <v>7655</v>
      </c>
      <c r="C7877" t="s">
        <v>6430</v>
      </c>
      <c r="D7877">
        <v>8</v>
      </c>
      <c r="E7877" t="s">
        <v>5882</v>
      </c>
    </row>
    <row r="7878" spans="1:5">
      <c r="A7878" t="s">
        <v>7654</v>
      </c>
      <c r="B7878" t="s">
        <v>7655</v>
      </c>
      <c r="C7878" t="s">
        <v>292</v>
      </c>
      <c r="D7878">
        <v>7</v>
      </c>
      <c r="E7878" t="s">
        <v>5882</v>
      </c>
    </row>
    <row r="7879" spans="1:5">
      <c r="A7879" t="s">
        <v>7654</v>
      </c>
      <c r="B7879" t="s">
        <v>7655</v>
      </c>
      <c r="C7879" t="s">
        <v>293</v>
      </c>
      <c r="D7879">
        <v>7</v>
      </c>
      <c r="E7879" t="s">
        <v>5882</v>
      </c>
    </row>
    <row r="7880" spans="1:5">
      <c r="A7880" t="s">
        <v>7654</v>
      </c>
      <c r="B7880" t="s">
        <v>7655</v>
      </c>
      <c r="C7880" t="s">
        <v>1099</v>
      </c>
      <c r="D7880">
        <v>7</v>
      </c>
      <c r="E7880" t="s">
        <v>5882</v>
      </c>
    </row>
    <row r="7881" spans="1:5">
      <c r="A7881" t="s">
        <v>7654</v>
      </c>
      <c r="B7881" t="s">
        <v>7655</v>
      </c>
      <c r="C7881" t="s">
        <v>294</v>
      </c>
      <c r="D7881">
        <v>7</v>
      </c>
      <c r="E7881" t="s">
        <v>5882</v>
      </c>
    </row>
    <row r="7882" spans="1:5">
      <c r="A7882" t="s">
        <v>7654</v>
      </c>
      <c r="B7882" t="s">
        <v>7655</v>
      </c>
      <c r="C7882" t="s">
        <v>295</v>
      </c>
      <c r="D7882">
        <v>7</v>
      </c>
      <c r="E7882" t="s">
        <v>5882</v>
      </c>
    </row>
    <row r="7883" spans="1:5">
      <c r="A7883" t="s">
        <v>7654</v>
      </c>
      <c r="B7883" t="s">
        <v>7655</v>
      </c>
      <c r="C7883" t="s">
        <v>6422</v>
      </c>
      <c r="D7883">
        <v>7</v>
      </c>
      <c r="E7883" t="s">
        <v>5882</v>
      </c>
    </row>
    <row r="7884" spans="1:5">
      <c r="A7884" t="s">
        <v>7654</v>
      </c>
      <c r="B7884" t="s">
        <v>7655</v>
      </c>
      <c r="C7884" t="s">
        <v>6103</v>
      </c>
      <c r="D7884">
        <v>7</v>
      </c>
      <c r="E7884" t="s">
        <v>5882</v>
      </c>
    </row>
    <row r="7885" spans="1:5">
      <c r="A7885" t="s">
        <v>7654</v>
      </c>
      <c r="B7885" t="s">
        <v>7655</v>
      </c>
      <c r="C7885" t="s">
        <v>296</v>
      </c>
      <c r="D7885">
        <v>7</v>
      </c>
      <c r="E7885" t="s">
        <v>5882</v>
      </c>
    </row>
    <row r="7886" spans="1:5">
      <c r="A7886" t="s">
        <v>7654</v>
      </c>
      <c r="B7886" t="s">
        <v>7655</v>
      </c>
      <c r="C7886" t="s">
        <v>297</v>
      </c>
      <c r="D7886">
        <v>7</v>
      </c>
      <c r="E7886" t="s">
        <v>5882</v>
      </c>
    </row>
    <row r="7887" spans="1:5">
      <c r="A7887" t="s">
        <v>7654</v>
      </c>
      <c r="B7887" t="s">
        <v>7655</v>
      </c>
      <c r="C7887" t="s">
        <v>298</v>
      </c>
      <c r="D7887">
        <v>7</v>
      </c>
      <c r="E7887" t="s">
        <v>5882</v>
      </c>
    </row>
    <row r="7888" spans="1:5">
      <c r="A7888" t="s">
        <v>7654</v>
      </c>
      <c r="B7888" t="s">
        <v>7655</v>
      </c>
      <c r="C7888" t="s">
        <v>299</v>
      </c>
      <c r="D7888">
        <v>7</v>
      </c>
      <c r="E7888" t="s">
        <v>5882</v>
      </c>
    </row>
    <row r="7889" spans="1:5">
      <c r="A7889" t="s">
        <v>7654</v>
      </c>
      <c r="B7889" t="s">
        <v>7655</v>
      </c>
      <c r="C7889" t="s">
        <v>6265</v>
      </c>
      <c r="D7889">
        <v>7</v>
      </c>
      <c r="E7889" t="s">
        <v>5882</v>
      </c>
    </row>
    <row r="7890" spans="1:5">
      <c r="A7890" t="s">
        <v>7654</v>
      </c>
      <c r="B7890" t="s">
        <v>7655</v>
      </c>
      <c r="C7890" t="s">
        <v>1031</v>
      </c>
      <c r="D7890">
        <v>7</v>
      </c>
      <c r="E7890" t="s">
        <v>5882</v>
      </c>
    </row>
    <row r="7891" spans="1:5">
      <c r="A7891" t="s">
        <v>7654</v>
      </c>
      <c r="B7891" t="s">
        <v>7655</v>
      </c>
      <c r="C7891" t="s">
        <v>300</v>
      </c>
      <c r="D7891">
        <v>7</v>
      </c>
      <c r="E7891" t="s">
        <v>5882</v>
      </c>
    </row>
    <row r="7892" spans="1:5">
      <c r="A7892" t="s">
        <v>7654</v>
      </c>
      <c r="B7892" t="s">
        <v>7655</v>
      </c>
      <c r="C7892" t="s">
        <v>6277</v>
      </c>
      <c r="D7892">
        <v>7</v>
      </c>
      <c r="E7892" t="s">
        <v>5882</v>
      </c>
    </row>
    <row r="7893" spans="1:5">
      <c r="A7893" t="s">
        <v>7654</v>
      </c>
      <c r="B7893" t="s">
        <v>7655</v>
      </c>
      <c r="C7893" t="s">
        <v>6206</v>
      </c>
      <c r="D7893">
        <v>7</v>
      </c>
      <c r="E7893" t="s">
        <v>5882</v>
      </c>
    </row>
    <row r="7894" spans="1:5">
      <c r="A7894" t="s">
        <v>7654</v>
      </c>
      <c r="B7894" t="s">
        <v>7655</v>
      </c>
      <c r="C7894" t="s">
        <v>301</v>
      </c>
      <c r="D7894">
        <v>7</v>
      </c>
      <c r="E7894" t="s">
        <v>5882</v>
      </c>
    </row>
    <row r="7895" spans="1:5">
      <c r="A7895" t="s">
        <v>7654</v>
      </c>
      <c r="B7895" t="s">
        <v>7655</v>
      </c>
      <c r="C7895" t="s">
        <v>6843</v>
      </c>
      <c r="D7895">
        <v>7</v>
      </c>
      <c r="E7895" t="s">
        <v>5882</v>
      </c>
    </row>
    <row r="7896" spans="1:5">
      <c r="A7896" t="s">
        <v>7654</v>
      </c>
      <c r="B7896" t="s">
        <v>7655</v>
      </c>
      <c r="C7896" t="s">
        <v>302</v>
      </c>
      <c r="D7896">
        <v>7</v>
      </c>
      <c r="E7896" t="s">
        <v>5882</v>
      </c>
    </row>
    <row r="7897" spans="1:5">
      <c r="A7897" t="s">
        <v>7654</v>
      </c>
      <c r="B7897" t="s">
        <v>7655</v>
      </c>
      <c r="C7897" t="s">
        <v>6223</v>
      </c>
      <c r="D7897">
        <v>6</v>
      </c>
      <c r="E7897" t="s">
        <v>5882</v>
      </c>
    </row>
    <row r="7898" spans="1:5">
      <c r="A7898" t="s">
        <v>7654</v>
      </c>
      <c r="B7898" t="s">
        <v>7655</v>
      </c>
      <c r="C7898" t="s">
        <v>303</v>
      </c>
      <c r="D7898">
        <v>6</v>
      </c>
      <c r="E7898" t="s">
        <v>5882</v>
      </c>
    </row>
    <row r="7899" spans="1:5">
      <c r="A7899" t="s">
        <v>7654</v>
      </c>
      <c r="B7899" t="s">
        <v>7655</v>
      </c>
      <c r="C7899" t="s">
        <v>304</v>
      </c>
      <c r="D7899">
        <v>6</v>
      </c>
      <c r="E7899" t="s">
        <v>5882</v>
      </c>
    </row>
    <row r="7900" spans="1:5">
      <c r="A7900" t="s">
        <v>7654</v>
      </c>
      <c r="B7900" t="s">
        <v>7655</v>
      </c>
      <c r="C7900" t="s">
        <v>6082</v>
      </c>
      <c r="D7900">
        <v>6</v>
      </c>
      <c r="E7900" t="s">
        <v>5882</v>
      </c>
    </row>
    <row r="7901" spans="1:5">
      <c r="A7901" t="s">
        <v>7654</v>
      </c>
      <c r="B7901" t="s">
        <v>7655</v>
      </c>
      <c r="C7901" t="s">
        <v>305</v>
      </c>
      <c r="D7901">
        <v>6</v>
      </c>
      <c r="E7901" t="s">
        <v>5882</v>
      </c>
    </row>
    <row r="7902" spans="1:5">
      <c r="A7902" t="s">
        <v>7654</v>
      </c>
      <c r="B7902" t="s">
        <v>7655</v>
      </c>
      <c r="C7902" t="s">
        <v>1677</v>
      </c>
      <c r="D7902">
        <v>6</v>
      </c>
      <c r="E7902" t="s">
        <v>5882</v>
      </c>
    </row>
    <row r="7903" spans="1:5">
      <c r="A7903" t="s">
        <v>7654</v>
      </c>
      <c r="B7903" t="s">
        <v>7655</v>
      </c>
      <c r="C7903" t="s">
        <v>6294</v>
      </c>
      <c r="D7903">
        <v>6</v>
      </c>
      <c r="E7903" t="s">
        <v>5882</v>
      </c>
    </row>
    <row r="7904" spans="1:5">
      <c r="A7904" t="s">
        <v>7654</v>
      </c>
      <c r="B7904" t="s">
        <v>7655</v>
      </c>
      <c r="C7904" t="s">
        <v>306</v>
      </c>
      <c r="D7904">
        <v>6</v>
      </c>
      <c r="E7904" t="s">
        <v>5882</v>
      </c>
    </row>
    <row r="7905" spans="1:5">
      <c r="A7905" t="s">
        <v>7654</v>
      </c>
      <c r="B7905" t="s">
        <v>7655</v>
      </c>
      <c r="C7905" t="s">
        <v>6441</v>
      </c>
      <c r="D7905">
        <v>6</v>
      </c>
      <c r="E7905" t="s">
        <v>5882</v>
      </c>
    </row>
    <row r="7906" spans="1:5">
      <c r="A7906" t="s">
        <v>7654</v>
      </c>
      <c r="B7906" t="s">
        <v>7655</v>
      </c>
      <c r="C7906" t="s">
        <v>6253</v>
      </c>
      <c r="D7906">
        <v>6</v>
      </c>
      <c r="E7906" t="s">
        <v>5882</v>
      </c>
    </row>
    <row r="7907" spans="1:5">
      <c r="A7907" t="s">
        <v>7654</v>
      </c>
      <c r="B7907" t="s">
        <v>7655</v>
      </c>
      <c r="C7907" t="s">
        <v>6236</v>
      </c>
      <c r="D7907">
        <v>6</v>
      </c>
      <c r="E7907" t="s">
        <v>5882</v>
      </c>
    </row>
    <row r="7908" spans="1:5">
      <c r="A7908" t="s">
        <v>7654</v>
      </c>
      <c r="B7908" t="s">
        <v>7655</v>
      </c>
      <c r="C7908" t="s">
        <v>6200</v>
      </c>
      <c r="D7908">
        <v>6</v>
      </c>
      <c r="E7908" t="s">
        <v>5882</v>
      </c>
    </row>
    <row r="7909" spans="1:5">
      <c r="A7909" t="s">
        <v>7654</v>
      </c>
      <c r="B7909" t="s">
        <v>7655</v>
      </c>
      <c r="C7909" t="s">
        <v>307</v>
      </c>
      <c r="D7909">
        <v>6</v>
      </c>
      <c r="E7909" t="s">
        <v>5882</v>
      </c>
    </row>
    <row r="7910" spans="1:5">
      <c r="A7910" t="s">
        <v>7654</v>
      </c>
      <c r="B7910" t="s">
        <v>7655</v>
      </c>
      <c r="C7910" t="s">
        <v>308</v>
      </c>
      <c r="D7910">
        <v>6</v>
      </c>
      <c r="E7910" t="s">
        <v>5882</v>
      </c>
    </row>
    <row r="7911" spans="1:5">
      <c r="A7911" t="s">
        <v>7654</v>
      </c>
      <c r="B7911" t="s">
        <v>7655</v>
      </c>
      <c r="C7911" t="s">
        <v>309</v>
      </c>
      <c r="D7911">
        <v>6</v>
      </c>
      <c r="E7911" t="s">
        <v>5882</v>
      </c>
    </row>
    <row r="7912" spans="1:5">
      <c r="A7912" t="s">
        <v>7654</v>
      </c>
      <c r="B7912" t="s">
        <v>7655</v>
      </c>
      <c r="C7912" t="s">
        <v>770</v>
      </c>
      <c r="D7912">
        <v>6</v>
      </c>
      <c r="E7912" t="s">
        <v>5882</v>
      </c>
    </row>
    <row r="7913" spans="1:5">
      <c r="A7913" t="s">
        <v>7654</v>
      </c>
      <c r="B7913" t="s">
        <v>7655</v>
      </c>
      <c r="C7913" t="s">
        <v>310</v>
      </c>
      <c r="D7913">
        <v>6</v>
      </c>
      <c r="E7913" t="s">
        <v>5882</v>
      </c>
    </row>
    <row r="7914" spans="1:5">
      <c r="A7914" t="s">
        <v>7654</v>
      </c>
      <c r="B7914" t="s">
        <v>7655</v>
      </c>
      <c r="C7914" t="s">
        <v>6301</v>
      </c>
      <c r="D7914">
        <v>6</v>
      </c>
      <c r="E7914" t="s">
        <v>5882</v>
      </c>
    </row>
    <row r="7915" spans="1:5">
      <c r="A7915" t="s">
        <v>7654</v>
      </c>
      <c r="B7915" t="s">
        <v>7655</v>
      </c>
      <c r="C7915" t="s">
        <v>6213</v>
      </c>
      <c r="D7915">
        <v>6</v>
      </c>
      <c r="E7915" t="s">
        <v>5882</v>
      </c>
    </row>
    <row r="7916" spans="1:5">
      <c r="A7916" t="s">
        <v>7654</v>
      </c>
      <c r="B7916" t="s">
        <v>7655</v>
      </c>
      <c r="C7916" t="s">
        <v>6401</v>
      </c>
      <c r="D7916">
        <v>6</v>
      </c>
      <c r="E7916" t="s">
        <v>5882</v>
      </c>
    </row>
    <row r="7917" spans="1:5">
      <c r="A7917" t="s">
        <v>7654</v>
      </c>
      <c r="B7917" t="s">
        <v>7655</v>
      </c>
      <c r="C7917" t="s">
        <v>311</v>
      </c>
      <c r="D7917">
        <v>6</v>
      </c>
      <c r="E7917" t="s">
        <v>5882</v>
      </c>
    </row>
    <row r="7918" spans="1:5">
      <c r="A7918" t="s">
        <v>7654</v>
      </c>
      <c r="B7918" t="s">
        <v>7655</v>
      </c>
      <c r="C7918" t="s">
        <v>6289</v>
      </c>
      <c r="D7918">
        <v>6</v>
      </c>
      <c r="E7918" t="s">
        <v>5882</v>
      </c>
    </row>
    <row r="7919" spans="1:5">
      <c r="A7919" t="s">
        <v>7654</v>
      </c>
      <c r="B7919" t="s">
        <v>7655</v>
      </c>
      <c r="C7919" t="s">
        <v>312</v>
      </c>
      <c r="D7919">
        <v>6</v>
      </c>
      <c r="E7919" t="s">
        <v>5882</v>
      </c>
    </row>
    <row r="7920" spans="1:5">
      <c r="A7920" t="s">
        <v>7654</v>
      </c>
      <c r="B7920" t="s">
        <v>7655</v>
      </c>
      <c r="C7920" t="s">
        <v>6233</v>
      </c>
      <c r="D7920">
        <v>6</v>
      </c>
      <c r="E7920" t="s">
        <v>5882</v>
      </c>
    </row>
    <row r="7921" spans="1:5">
      <c r="A7921" t="s">
        <v>7654</v>
      </c>
      <c r="B7921" t="s">
        <v>7655</v>
      </c>
      <c r="C7921" t="s">
        <v>313</v>
      </c>
      <c r="D7921">
        <v>6</v>
      </c>
      <c r="E7921" t="s">
        <v>5882</v>
      </c>
    </row>
    <row r="7922" spans="1:5">
      <c r="A7922" t="s">
        <v>7654</v>
      </c>
      <c r="B7922" t="s">
        <v>7655</v>
      </c>
      <c r="C7922" t="s">
        <v>314</v>
      </c>
      <c r="D7922">
        <v>6</v>
      </c>
      <c r="E7922" t="s">
        <v>5882</v>
      </c>
    </row>
    <row r="7923" spans="1:5">
      <c r="A7923" t="s">
        <v>7654</v>
      </c>
      <c r="B7923" t="s">
        <v>7655</v>
      </c>
      <c r="C7923" t="s">
        <v>315</v>
      </c>
      <c r="D7923">
        <v>6</v>
      </c>
      <c r="E7923" t="s">
        <v>5882</v>
      </c>
    </row>
    <row r="7924" spans="1:5">
      <c r="A7924" t="s">
        <v>7654</v>
      </c>
      <c r="B7924" t="s">
        <v>7655</v>
      </c>
      <c r="C7924" t="s">
        <v>6314</v>
      </c>
      <c r="D7924">
        <v>6</v>
      </c>
      <c r="E7924" t="s">
        <v>5882</v>
      </c>
    </row>
    <row r="7925" spans="1:5">
      <c r="A7925" t="s">
        <v>7654</v>
      </c>
      <c r="B7925" t="s">
        <v>7655</v>
      </c>
      <c r="C7925" t="s">
        <v>1545</v>
      </c>
      <c r="D7925">
        <v>6</v>
      </c>
      <c r="E7925" t="s">
        <v>5882</v>
      </c>
    </row>
    <row r="7926" spans="1:5">
      <c r="A7926" t="s">
        <v>7654</v>
      </c>
      <c r="B7926" t="s">
        <v>7655</v>
      </c>
      <c r="C7926" t="s">
        <v>316</v>
      </c>
      <c r="D7926">
        <v>6</v>
      </c>
      <c r="E7926" t="s">
        <v>5882</v>
      </c>
    </row>
    <row r="7927" spans="1:5">
      <c r="A7927" t="s">
        <v>7654</v>
      </c>
      <c r="B7927" t="s">
        <v>7655</v>
      </c>
      <c r="C7927" t="s">
        <v>317</v>
      </c>
      <c r="D7927">
        <v>6</v>
      </c>
      <c r="E7927" t="s">
        <v>5882</v>
      </c>
    </row>
    <row r="7928" spans="1:5">
      <c r="A7928" t="s">
        <v>7654</v>
      </c>
      <c r="B7928" t="s">
        <v>7655</v>
      </c>
      <c r="C7928" t="s">
        <v>318</v>
      </c>
      <c r="D7928">
        <v>6</v>
      </c>
      <c r="E7928" t="s">
        <v>5882</v>
      </c>
    </row>
    <row r="7929" spans="1:5">
      <c r="A7929" t="s">
        <v>7654</v>
      </c>
      <c r="B7929" t="s">
        <v>7655</v>
      </c>
      <c r="C7929" t="s">
        <v>6239</v>
      </c>
      <c r="D7929">
        <v>6</v>
      </c>
      <c r="E7929" t="s">
        <v>5882</v>
      </c>
    </row>
    <row r="7930" spans="1:5">
      <c r="A7930" t="s">
        <v>7654</v>
      </c>
      <c r="B7930" t="s">
        <v>7655</v>
      </c>
      <c r="C7930" t="s">
        <v>319</v>
      </c>
      <c r="D7930">
        <v>6</v>
      </c>
      <c r="E7930" t="s">
        <v>5882</v>
      </c>
    </row>
    <row r="7931" spans="1:5">
      <c r="A7931" t="s">
        <v>7654</v>
      </c>
      <c r="B7931" t="s">
        <v>7655</v>
      </c>
      <c r="C7931" t="s">
        <v>6230</v>
      </c>
      <c r="D7931">
        <v>6</v>
      </c>
      <c r="E7931" t="s">
        <v>5882</v>
      </c>
    </row>
    <row r="7932" spans="1:5">
      <c r="A7932" t="s">
        <v>7654</v>
      </c>
      <c r="B7932" t="s">
        <v>7655</v>
      </c>
      <c r="C7932" t="s">
        <v>6111</v>
      </c>
      <c r="D7932">
        <v>5</v>
      </c>
      <c r="E7932" t="s">
        <v>5882</v>
      </c>
    </row>
    <row r="7933" spans="1:5">
      <c r="A7933" t="s">
        <v>7654</v>
      </c>
      <c r="B7933" t="s">
        <v>7655</v>
      </c>
      <c r="C7933" t="s">
        <v>6095</v>
      </c>
      <c r="D7933">
        <v>5</v>
      </c>
      <c r="E7933" t="s">
        <v>5882</v>
      </c>
    </row>
    <row r="7934" spans="1:5">
      <c r="A7934" t="s">
        <v>7654</v>
      </c>
      <c r="B7934" t="s">
        <v>7655</v>
      </c>
      <c r="C7934" t="s">
        <v>320</v>
      </c>
      <c r="D7934">
        <v>5</v>
      </c>
      <c r="E7934" t="s">
        <v>5882</v>
      </c>
    </row>
    <row r="7935" spans="1:5">
      <c r="A7935" t="s">
        <v>7654</v>
      </c>
      <c r="B7935" t="s">
        <v>7655</v>
      </c>
      <c r="C7935" t="s">
        <v>1615</v>
      </c>
      <c r="D7935">
        <v>5</v>
      </c>
      <c r="E7935" t="s">
        <v>5882</v>
      </c>
    </row>
    <row r="7936" spans="1:5">
      <c r="A7936" t="s">
        <v>7654</v>
      </c>
      <c r="B7936" t="s">
        <v>7655</v>
      </c>
      <c r="C7936" t="s">
        <v>321</v>
      </c>
      <c r="D7936">
        <v>5</v>
      </c>
      <c r="E7936" t="s">
        <v>5882</v>
      </c>
    </row>
    <row r="7937" spans="1:5">
      <c r="A7937" t="s">
        <v>7654</v>
      </c>
      <c r="B7937" t="s">
        <v>7655</v>
      </c>
      <c r="C7937" t="s">
        <v>6290</v>
      </c>
      <c r="D7937">
        <v>5</v>
      </c>
      <c r="E7937" t="s">
        <v>5882</v>
      </c>
    </row>
    <row r="7938" spans="1:5">
      <c r="A7938" t="s">
        <v>7654</v>
      </c>
      <c r="B7938" t="s">
        <v>7655</v>
      </c>
      <c r="C7938" t="s">
        <v>322</v>
      </c>
      <c r="D7938">
        <v>5</v>
      </c>
      <c r="E7938" t="s">
        <v>5882</v>
      </c>
    </row>
    <row r="7939" spans="1:5">
      <c r="A7939" t="s">
        <v>7654</v>
      </c>
      <c r="B7939" t="s">
        <v>7655</v>
      </c>
      <c r="C7939" t="s">
        <v>1195</v>
      </c>
      <c r="D7939">
        <v>5</v>
      </c>
      <c r="E7939" t="s">
        <v>5882</v>
      </c>
    </row>
    <row r="7940" spans="1:5">
      <c r="A7940" t="s">
        <v>7654</v>
      </c>
      <c r="B7940" t="s">
        <v>7655</v>
      </c>
      <c r="C7940" t="s">
        <v>1463</v>
      </c>
      <c r="D7940">
        <v>5</v>
      </c>
      <c r="E7940" t="s">
        <v>5882</v>
      </c>
    </row>
    <row r="7941" spans="1:5">
      <c r="A7941" t="s">
        <v>7654</v>
      </c>
      <c r="B7941" t="s">
        <v>7655</v>
      </c>
      <c r="C7941" t="s">
        <v>323</v>
      </c>
      <c r="D7941">
        <v>5</v>
      </c>
      <c r="E7941" t="s">
        <v>5882</v>
      </c>
    </row>
    <row r="7942" spans="1:5">
      <c r="A7942" t="s">
        <v>7654</v>
      </c>
      <c r="B7942" t="s">
        <v>7655</v>
      </c>
      <c r="C7942" t="s">
        <v>324</v>
      </c>
      <c r="D7942">
        <v>5</v>
      </c>
      <c r="E7942" t="s">
        <v>5882</v>
      </c>
    </row>
    <row r="7943" spans="1:5">
      <c r="A7943" t="s">
        <v>7654</v>
      </c>
      <c r="B7943" t="s">
        <v>7655</v>
      </c>
      <c r="C7943" t="s">
        <v>6070</v>
      </c>
      <c r="D7943">
        <v>5</v>
      </c>
      <c r="E7943" t="s">
        <v>5882</v>
      </c>
    </row>
    <row r="7944" spans="1:5">
      <c r="A7944" t="s">
        <v>7654</v>
      </c>
      <c r="B7944" t="s">
        <v>7655</v>
      </c>
      <c r="C7944" t="s">
        <v>6318</v>
      </c>
      <c r="D7944">
        <v>5</v>
      </c>
      <c r="E7944" t="s">
        <v>5882</v>
      </c>
    </row>
    <row r="7945" spans="1:5">
      <c r="A7945" t="s">
        <v>7654</v>
      </c>
      <c r="B7945" t="s">
        <v>7655</v>
      </c>
      <c r="C7945" t="s">
        <v>325</v>
      </c>
      <c r="D7945">
        <v>5</v>
      </c>
      <c r="E7945" t="s">
        <v>5882</v>
      </c>
    </row>
    <row r="7946" spans="1:5">
      <c r="A7946" t="s">
        <v>7654</v>
      </c>
      <c r="B7946" t="s">
        <v>7655</v>
      </c>
      <c r="C7946" t="s">
        <v>6255</v>
      </c>
      <c r="D7946">
        <v>5</v>
      </c>
      <c r="E7946" t="s">
        <v>5882</v>
      </c>
    </row>
    <row r="7947" spans="1:5">
      <c r="A7947" t="s">
        <v>7654</v>
      </c>
      <c r="B7947" t="s">
        <v>7655</v>
      </c>
      <c r="C7947" t="s">
        <v>326</v>
      </c>
      <c r="D7947">
        <v>5</v>
      </c>
      <c r="E7947" t="s">
        <v>5882</v>
      </c>
    </row>
    <row r="7948" spans="1:5">
      <c r="A7948" t="s">
        <v>7654</v>
      </c>
      <c r="B7948" t="s">
        <v>7655</v>
      </c>
      <c r="C7948" t="s">
        <v>327</v>
      </c>
      <c r="D7948">
        <v>5</v>
      </c>
      <c r="E7948" t="s">
        <v>5882</v>
      </c>
    </row>
    <row r="7949" spans="1:5">
      <c r="A7949" t="s">
        <v>7654</v>
      </c>
      <c r="B7949" t="s">
        <v>7655</v>
      </c>
      <c r="C7949" t="s">
        <v>6237</v>
      </c>
      <c r="D7949">
        <v>5</v>
      </c>
      <c r="E7949" t="s">
        <v>5882</v>
      </c>
    </row>
    <row r="7950" spans="1:5">
      <c r="A7950" t="s">
        <v>7654</v>
      </c>
      <c r="B7950" t="s">
        <v>7655</v>
      </c>
      <c r="C7950" t="s">
        <v>328</v>
      </c>
      <c r="D7950">
        <v>5</v>
      </c>
      <c r="E7950" t="s">
        <v>5882</v>
      </c>
    </row>
    <row r="7951" spans="1:5">
      <c r="A7951" t="s">
        <v>7654</v>
      </c>
      <c r="B7951" t="s">
        <v>7655</v>
      </c>
      <c r="C7951" t="s">
        <v>6282</v>
      </c>
      <c r="D7951">
        <v>5</v>
      </c>
      <c r="E7951" t="s">
        <v>5882</v>
      </c>
    </row>
    <row r="7952" spans="1:5">
      <c r="A7952" t="s">
        <v>7654</v>
      </c>
      <c r="B7952" t="s">
        <v>7655</v>
      </c>
      <c r="C7952" t="s">
        <v>329</v>
      </c>
      <c r="D7952">
        <v>5</v>
      </c>
      <c r="E7952" t="s">
        <v>5882</v>
      </c>
    </row>
    <row r="7953" spans="1:5">
      <c r="A7953" t="s">
        <v>7654</v>
      </c>
      <c r="B7953" t="s">
        <v>7655</v>
      </c>
      <c r="C7953" t="s">
        <v>6089</v>
      </c>
      <c r="D7953">
        <v>5</v>
      </c>
      <c r="E7953" t="s">
        <v>5882</v>
      </c>
    </row>
    <row r="7954" spans="1:5">
      <c r="A7954" t="s">
        <v>7654</v>
      </c>
      <c r="B7954" t="s">
        <v>7655</v>
      </c>
      <c r="C7954" t="s">
        <v>330</v>
      </c>
      <c r="D7954">
        <v>5</v>
      </c>
      <c r="E7954" t="s">
        <v>5882</v>
      </c>
    </row>
    <row r="7955" spans="1:5">
      <c r="A7955" t="s">
        <v>7654</v>
      </c>
      <c r="B7955" t="s">
        <v>7655</v>
      </c>
      <c r="C7955" t="s">
        <v>6075</v>
      </c>
      <c r="D7955">
        <v>5</v>
      </c>
      <c r="E7955" t="s">
        <v>5882</v>
      </c>
    </row>
    <row r="7956" spans="1:5">
      <c r="A7956" t="s">
        <v>7654</v>
      </c>
      <c r="B7956" t="s">
        <v>7655</v>
      </c>
      <c r="C7956" t="s">
        <v>6074</v>
      </c>
      <c r="D7956">
        <v>5</v>
      </c>
      <c r="E7956" t="s">
        <v>5882</v>
      </c>
    </row>
    <row r="7957" spans="1:5">
      <c r="A7957" t="s">
        <v>7654</v>
      </c>
      <c r="B7957" t="s">
        <v>7655</v>
      </c>
      <c r="C7957" t="s">
        <v>331</v>
      </c>
      <c r="D7957">
        <v>5</v>
      </c>
      <c r="E7957" t="s">
        <v>5882</v>
      </c>
    </row>
    <row r="7958" spans="1:5">
      <c r="A7958" t="s">
        <v>7654</v>
      </c>
      <c r="B7958" t="s">
        <v>7655</v>
      </c>
      <c r="C7958" t="s">
        <v>6080</v>
      </c>
      <c r="D7958">
        <v>5</v>
      </c>
      <c r="E7958" t="s">
        <v>5882</v>
      </c>
    </row>
    <row r="7959" spans="1:5">
      <c r="A7959" t="s">
        <v>7654</v>
      </c>
      <c r="B7959" t="s">
        <v>7655</v>
      </c>
      <c r="C7959" t="s">
        <v>6254</v>
      </c>
      <c r="D7959">
        <v>5</v>
      </c>
      <c r="E7959" t="s">
        <v>5882</v>
      </c>
    </row>
    <row r="7960" spans="1:5">
      <c r="A7960" t="s">
        <v>7654</v>
      </c>
      <c r="B7960" t="s">
        <v>7655</v>
      </c>
      <c r="C7960" t="s">
        <v>1344</v>
      </c>
      <c r="D7960">
        <v>5</v>
      </c>
      <c r="E7960" t="s">
        <v>5882</v>
      </c>
    </row>
    <row r="7961" spans="1:5">
      <c r="A7961" t="s">
        <v>7654</v>
      </c>
      <c r="B7961" t="s">
        <v>7655</v>
      </c>
      <c r="C7961" t="s">
        <v>6283</v>
      </c>
      <c r="D7961">
        <v>5</v>
      </c>
      <c r="E7961" t="s">
        <v>5882</v>
      </c>
    </row>
    <row r="7962" spans="1:5">
      <c r="A7962" t="s">
        <v>7654</v>
      </c>
      <c r="B7962" t="s">
        <v>7655</v>
      </c>
      <c r="C7962" t="s">
        <v>332</v>
      </c>
      <c r="D7962">
        <v>5</v>
      </c>
      <c r="E7962" t="s">
        <v>5882</v>
      </c>
    </row>
    <row r="7963" spans="1:5">
      <c r="A7963" t="s">
        <v>7654</v>
      </c>
      <c r="B7963" t="s">
        <v>7655</v>
      </c>
      <c r="C7963" t="s">
        <v>1224</v>
      </c>
      <c r="D7963">
        <v>5</v>
      </c>
      <c r="E7963" t="s">
        <v>5882</v>
      </c>
    </row>
    <row r="7964" spans="1:5">
      <c r="A7964" t="s">
        <v>7654</v>
      </c>
      <c r="B7964" t="s">
        <v>7655</v>
      </c>
      <c r="C7964" t="s">
        <v>333</v>
      </c>
      <c r="D7964">
        <v>5</v>
      </c>
      <c r="E7964" t="s">
        <v>5882</v>
      </c>
    </row>
    <row r="7965" spans="1:5">
      <c r="A7965" t="s">
        <v>7654</v>
      </c>
      <c r="B7965" t="s">
        <v>7655</v>
      </c>
      <c r="C7965" t="s">
        <v>334</v>
      </c>
      <c r="D7965">
        <v>5</v>
      </c>
      <c r="E7965" t="s">
        <v>5882</v>
      </c>
    </row>
    <row r="7966" spans="1:5">
      <c r="A7966" t="s">
        <v>7654</v>
      </c>
      <c r="B7966" t="s">
        <v>7655</v>
      </c>
      <c r="C7966" t="s">
        <v>6238</v>
      </c>
      <c r="D7966">
        <v>5</v>
      </c>
      <c r="E7966" t="s">
        <v>5882</v>
      </c>
    </row>
    <row r="7967" spans="1:5">
      <c r="A7967" t="s">
        <v>7654</v>
      </c>
      <c r="B7967" t="s">
        <v>7655</v>
      </c>
      <c r="C7967" t="s">
        <v>6287</v>
      </c>
      <c r="D7967">
        <v>5</v>
      </c>
      <c r="E7967" t="s">
        <v>5882</v>
      </c>
    </row>
    <row r="7968" spans="1:5">
      <c r="A7968" t="s">
        <v>7654</v>
      </c>
      <c r="B7968" t="s">
        <v>7655</v>
      </c>
      <c r="C7968" t="s">
        <v>6258</v>
      </c>
      <c r="D7968">
        <v>5</v>
      </c>
      <c r="E7968" t="s">
        <v>5882</v>
      </c>
    </row>
    <row r="7969" spans="1:5">
      <c r="A7969" t="s">
        <v>7654</v>
      </c>
      <c r="B7969" t="s">
        <v>7655</v>
      </c>
      <c r="C7969" t="s">
        <v>6091</v>
      </c>
      <c r="D7969">
        <v>5</v>
      </c>
      <c r="E7969" t="s">
        <v>5882</v>
      </c>
    </row>
    <row r="7970" spans="1:5">
      <c r="A7970" t="s">
        <v>7654</v>
      </c>
      <c r="B7970" t="s">
        <v>7655</v>
      </c>
      <c r="C7970" t="s">
        <v>335</v>
      </c>
      <c r="D7970">
        <v>5</v>
      </c>
      <c r="E7970" t="s">
        <v>5882</v>
      </c>
    </row>
    <row r="7971" spans="1:5">
      <c r="A7971" t="s">
        <v>7654</v>
      </c>
      <c r="B7971" t="s">
        <v>7655</v>
      </c>
      <c r="C7971" t="s">
        <v>336</v>
      </c>
      <c r="D7971">
        <v>5</v>
      </c>
      <c r="E7971" t="s">
        <v>5882</v>
      </c>
    </row>
    <row r="7972" spans="1:5">
      <c r="A7972" t="s">
        <v>7654</v>
      </c>
      <c r="B7972" t="s">
        <v>7655</v>
      </c>
      <c r="C7972" t="s">
        <v>337</v>
      </c>
      <c r="D7972">
        <v>5</v>
      </c>
      <c r="E7972" t="s">
        <v>5882</v>
      </c>
    </row>
    <row r="7973" spans="1:5">
      <c r="A7973" t="s">
        <v>7654</v>
      </c>
      <c r="B7973" t="s">
        <v>7655</v>
      </c>
      <c r="C7973" t="s">
        <v>6304</v>
      </c>
      <c r="D7973">
        <v>5</v>
      </c>
      <c r="E7973" t="s">
        <v>5882</v>
      </c>
    </row>
    <row r="7974" spans="1:5">
      <c r="A7974" t="s">
        <v>7654</v>
      </c>
      <c r="B7974" t="s">
        <v>7655</v>
      </c>
      <c r="C7974" t="s">
        <v>338</v>
      </c>
      <c r="D7974">
        <v>5</v>
      </c>
      <c r="E7974" t="s">
        <v>5882</v>
      </c>
    </row>
    <row r="7975" spans="1:5">
      <c r="A7975" t="s">
        <v>7654</v>
      </c>
      <c r="B7975" t="s">
        <v>7655</v>
      </c>
      <c r="C7975" t="s">
        <v>339</v>
      </c>
      <c r="D7975">
        <v>5</v>
      </c>
      <c r="E7975" t="s">
        <v>5882</v>
      </c>
    </row>
    <row r="7976" spans="1:5">
      <c r="A7976" t="s">
        <v>7654</v>
      </c>
      <c r="B7976" t="s">
        <v>7655</v>
      </c>
      <c r="C7976" t="s">
        <v>340</v>
      </c>
      <c r="D7976">
        <v>5</v>
      </c>
      <c r="E7976" t="s">
        <v>5882</v>
      </c>
    </row>
    <row r="7977" spans="1:5">
      <c r="A7977" t="s">
        <v>7654</v>
      </c>
      <c r="B7977" t="s">
        <v>7655</v>
      </c>
      <c r="C7977" t="s">
        <v>341</v>
      </c>
      <c r="D7977">
        <v>5</v>
      </c>
      <c r="E7977" t="s">
        <v>5882</v>
      </c>
    </row>
    <row r="7978" spans="1:5">
      <c r="A7978" t="s">
        <v>7654</v>
      </c>
      <c r="B7978" t="s">
        <v>7655</v>
      </c>
      <c r="C7978" t="s">
        <v>6406</v>
      </c>
      <c r="D7978">
        <v>5</v>
      </c>
      <c r="E7978" t="s">
        <v>5882</v>
      </c>
    </row>
    <row r="7979" spans="1:5">
      <c r="A7979" t="s">
        <v>7654</v>
      </c>
      <c r="B7979" t="s">
        <v>7655</v>
      </c>
      <c r="C7979" t="s">
        <v>6297</v>
      </c>
      <c r="D7979">
        <v>5</v>
      </c>
      <c r="E7979" t="s">
        <v>5882</v>
      </c>
    </row>
    <row r="7980" spans="1:5">
      <c r="A7980" t="s">
        <v>7654</v>
      </c>
      <c r="B7980" t="s">
        <v>7655</v>
      </c>
      <c r="C7980" t="s">
        <v>6274</v>
      </c>
      <c r="D7980">
        <v>5</v>
      </c>
      <c r="E7980" t="s">
        <v>5882</v>
      </c>
    </row>
    <row r="7981" spans="1:5">
      <c r="A7981" t="s">
        <v>7654</v>
      </c>
      <c r="B7981" t="s">
        <v>7655</v>
      </c>
      <c r="C7981" t="s">
        <v>6279</v>
      </c>
      <c r="D7981">
        <v>5</v>
      </c>
      <c r="E7981" t="s">
        <v>5882</v>
      </c>
    </row>
    <row r="7982" spans="1:5">
      <c r="A7982" t="s">
        <v>7654</v>
      </c>
      <c r="B7982" t="s">
        <v>7655</v>
      </c>
      <c r="C7982" t="s">
        <v>342</v>
      </c>
      <c r="D7982">
        <v>5</v>
      </c>
      <c r="E7982" t="s">
        <v>5882</v>
      </c>
    </row>
    <row r="7983" spans="1:5">
      <c r="A7983" t="s">
        <v>7654</v>
      </c>
      <c r="B7983" t="s">
        <v>7655</v>
      </c>
      <c r="C7983" t="s">
        <v>6240</v>
      </c>
      <c r="D7983">
        <v>5</v>
      </c>
      <c r="E7983" t="s">
        <v>5882</v>
      </c>
    </row>
    <row r="7984" spans="1:5">
      <c r="A7984" t="s">
        <v>7654</v>
      </c>
      <c r="B7984" t="s">
        <v>7655</v>
      </c>
      <c r="C7984" t="s">
        <v>343</v>
      </c>
      <c r="D7984">
        <v>5</v>
      </c>
      <c r="E7984" t="s">
        <v>5882</v>
      </c>
    </row>
    <row r="7985" spans="1:5">
      <c r="A7985" t="s">
        <v>7654</v>
      </c>
      <c r="B7985" t="s">
        <v>7655</v>
      </c>
      <c r="C7985" t="s">
        <v>344</v>
      </c>
      <c r="D7985">
        <v>4</v>
      </c>
      <c r="E7985" t="s">
        <v>5882</v>
      </c>
    </row>
    <row r="7986" spans="1:5">
      <c r="A7986" t="s">
        <v>7654</v>
      </c>
      <c r="B7986" t="s">
        <v>7655</v>
      </c>
      <c r="C7986" t="s">
        <v>345</v>
      </c>
      <c r="D7986">
        <v>4</v>
      </c>
      <c r="E7986" t="s">
        <v>5882</v>
      </c>
    </row>
    <row r="7987" spans="1:5">
      <c r="A7987" t="s">
        <v>7654</v>
      </c>
      <c r="B7987" t="s">
        <v>7655</v>
      </c>
      <c r="C7987" t="s">
        <v>6123</v>
      </c>
      <c r="D7987">
        <v>4</v>
      </c>
      <c r="E7987" t="s">
        <v>5882</v>
      </c>
    </row>
    <row r="7988" spans="1:5">
      <c r="A7988" t="s">
        <v>7654</v>
      </c>
      <c r="B7988" t="s">
        <v>7655</v>
      </c>
      <c r="C7988" t="s">
        <v>346</v>
      </c>
      <c r="D7988">
        <v>4</v>
      </c>
      <c r="E7988" t="s">
        <v>5882</v>
      </c>
    </row>
    <row r="7989" spans="1:5">
      <c r="A7989" t="s">
        <v>7654</v>
      </c>
      <c r="B7989" t="s">
        <v>7655</v>
      </c>
      <c r="C7989" t="s">
        <v>347</v>
      </c>
      <c r="D7989">
        <v>4</v>
      </c>
      <c r="E7989" t="s">
        <v>5882</v>
      </c>
    </row>
    <row r="7990" spans="1:5">
      <c r="A7990" t="s">
        <v>7654</v>
      </c>
      <c r="B7990" t="s">
        <v>7655</v>
      </c>
      <c r="C7990" t="s">
        <v>348</v>
      </c>
      <c r="D7990">
        <v>4</v>
      </c>
      <c r="E7990" t="s">
        <v>5882</v>
      </c>
    </row>
    <row r="7991" spans="1:5">
      <c r="A7991" t="s">
        <v>7654</v>
      </c>
      <c r="B7991" t="s">
        <v>7655</v>
      </c>
      <c r="C7991" t="s">
        <v>1626</v>
      </c>
      <c r="D7991">
        <v>4</v>
      </c>
      <c r="E7991" t="s">
        <v>5882</v>
      </c>
    </row>
    <row r="7992" spans="1:5">
      <c r="A7992" t="s">
        <v>7654</v>
      </c>
      <c r="B7992" t="s">
        <v>7655</v>
      </c>
      <c r="C7992" t="s">
        <v>349</v>
      </c>
      <c r="D7992">
        <v>4</v>
      </c>
      <c r="E7992" t="s">
        <v>5882</v>
      </c>
    </row>
    <row r="7993" spans="1:5">
      <c r="A7993" t="s">
        <v>7654</v>
      </c>
      <c r="B7993" t="s">
        <v>7655</v>
      </c>
      <c r="C7993" t="s">
        <v>350</v>
      </c>
      <c r="D7993">
        <v>4</v>
      </c>
      <c r="E7993" t="s">
        <v>5882</v>
      </c>
    </row>
    <row r="7994" spans="1:5">
      <c r="A7994" t="s">
        <v>7654</v>
      </c>
      <c r="B7994" t="s">
        <v>7655</v>
      </c>
      <c r="C7994" t="s">
        <v>6185</v>
      </c>
      <c r="D7994">
        <v>4</v>
      </c>
      <c r="E7994" t="s">
        <v>5882</v>
      </c>
    </row>
    <row r="7995" spans="1:5">
      <c r="A7995" t="s">
        <v>7654</v>
      </c>
      <c r="B7995" t="s">
        <v>7655</v>
      </c>
      <c r="C7995" t="s">
        <v>6154</v>
      </c>
      <c r="D7995">
        <v>4</v>
      </c>
      <c r="E7995" t="s">
        <v>5882</v>
      </c>
    </row>
    <row r="7996" spans="1:5">
      <c r="A7996" t="s">
        <v>7654</v>
      </c>
      <c r="B7996" t="s">
        <v>7655</v>
      </c>
      <c r="C7996" t="s">
        <v>351</v>
      </c>
      <c r="D7996">
        <v>4</v>
      </c>
      <c r="E7996" t="s">
        <v>5882</v>
      </c>
    </row>
    <row r="7997" spans="1:5">
      <c r="A7997" t="s">
        <v>7654</v>
      </c>
      <c r="B7997" t="s">
        <v>7655</v>
      </c>
      <c r="C7997" t="s">
        <v>352</v>
      </c>
      <c r="D7997">
        <v>4</v>
      </c>
      <c r="E7997" t="s">
        <v>5882</v>
      </c>
    </row>
    <row r="7998" spans="1:5">
      <c r="A7998" t="s">
        <v>7654</v>
      </c>
      <c r="B7998" t="s">
        <v>7655</v>
      </c>
      <c r="C7998" t="s">
        <v>5944</v>
      </c>
      <c r="D7998">
        <v>4</v>
      </c>
      <c r="E7998" t="s">
        <v>5882</v>
      </c>
    </row>
    <row r="7999" spans="1:5">
      <c r="A7999" t="s">
        <v>7654</v>
      </c>
      <c r="B7999" t="s">
        <v>7655</v>
      </c>
      <c r="C7999" t="s">
        <v>6292</v>
      </c>
      <c r="D7999">
        <v>4</v>
      </c>
      <c r="E7999" t="s">
        <v>5882</v>
      </c>
    </row>
    <row r="8000" spans="1:5">
      <c r="A8000" t="s">
        <v>7654</v>
      </c>
      <c r="B8000" t="s">
        <v>7655</v>
      </c>
      <c r="C8000" t="s">
        <v>5954</v>
      </c>
      <c r="D8000">
        <v>4</v>
      </c>
      <c r="E8000" t="s">
        <v>5882</v>
      </c>
    </row>
    <row r="8001" spans="1:5">
      <c r="A8001" t="s">
        <v>7654</v>
      </c>
      <c r="B8001" t="s">
        <v>7655</v>
      </c>
      <c r="C8001" t="s">
        <v>353</v>
      </c>
      <c r="D8001">
        <v>4</v>
      </c>
      <c r="E8001" t="s">
        <v>5882</v>
      </c>
    </row>
    <row r="8002" spans="1:5">
      <c r="A8002" t="s">
        <v>7654</v>
      </c>
      <c r="B8002" t="s">
        <v>7655</v>
      </c>
      <c r="C8002" t="s">
        <v>354</v>
      </c>
      <c r="D8002">
        <v>4</v>
      </c>
      <c r="E8002" t="s">
        <v>5882</v>
      </c>
    </row>
    <row r="8003" spans="1:5">
      <c r="A8003" t="s">
        <v>7654</v>
      </c>
      <c r="B8003" t="s">
        <v>7655</v>
      </c>
      <c r="C8003" t="s">
        <v>6281</v>
      </c>
      <c r="D8003">
        <v>4</v>
      </c>
      <c r="E8003" t="s">
        <v>5882</v>
      </c>
    </row>
    <row r="8004" spans="1:5">
      <c r="A8004" t="s">
        <v>7654</v>
      </c>
      <c r="B8004" t="s">
        <v>7655</v>
      </c>
      <c r="C8004" t="s">
        <v>6264</v>
      </c>
      <c r="D8004">
        <v>4</v>
      </c>
      <c r="E8004" t="s">
        <v>5882</v>
      </c>
    </row>
    <row r="8005" spans="1:5">
      <c r="A8005" t="s">
        <v>7654</v>
      </c>
      <c r="B8005" t="s">
        <v>7655</v>
      </c>
      <c r="C8005" t="s">
        <v>6319</v>
      </c>
      <c r="D8005">
        <v>4</v>
      </c>
      <c r="E8005" t="s">
        <v>5882</v>
      </c>
    </row>
    <row r="8006" spans="1:5">
      <c r="A8006" t="s">
        <v>7654</v>
      </c>
      <c r="B8006" t="s">
        <v>7655</v>
      </c>
      <c r="C8006" t="s">
        <v>355</v>
      </c>
      <c r="D8006">
        <v>4</v>
      </c>
      <c r="E8006" t="s">
        <v>5882</v>
      </c>
    </row>
    <row r="8007" spans="1:5">
      <c r="A8007" t="s">
        <v>7654</v>
      </c>
      <c r="B8007" t="s">
        <v>7655</v>
      </c>
      <c r="C8007" t="s">
        <v>356</v>
      </c>
      <c r="D8007">
        <v>4</v>
      </c>
      <c r="E8007" t="s">
        <v>5882</v>
      </c>
    </row>
    <row r="8008" spans="1:5">
      <c r="A8008" t="s">
        <v>7654</v>
      </c>
      <c r="B8008" t="s">
        <v>7655</v>
      </c>
      <c r="C8008" t="s">
        <v>6300</v>
      </c>
      <c r="D8008">
        <v>4</v>
      </c>
      <c r="E8008" t="s">
        <v>5882</v>
      </c>
    </row>
    <row r="8009" spans="1:5">
      <c r="A8009" t="s">
        <v>7654</v>
      </c>
      <c r="B8009" t="s">
        <v>7655</v>
      </c>
      <c r="C8009" t="s">
        <v>357</v>
      </c>
      <c r="D8009">
        <v>4</v>
      </c>
      <c r="E8009" t="s">
        <v>5882</v>
      </c>
    </row>
    <row r="8010" spans="1:5">
      <c r="A8010" t="s">
        <v>7654</v>
      </c>
      <c r="B8010" t="s">
        <v>7655</v>
      </c>
      <c r="C8010" t="s">
        <v>358</v>
      </c>
      <c r="D8010">
        <v>4</v>
      </c>
      <c r="E8010" t="s">
        <v>5882</v>
      </c>
    </row>
    <row r="8011" spans="1:5">
      <c r="A8011" t="s">
        <v>7654</v>
      </c>
      <c r="B8011" t="s">
        <v>7655</v>
      </c>
      <c r="C8011" t="s">
        <v>359</v>
      </c>
      <c r="D8011">
        <v>4</v>
      </c>
      <c r="E8011" t="s">
        <v>5882</v>
      </c>
    </row>
    <row r="8012" spans="1:5">
      <c r="A8012" t="s">
        <v>7654</v>
      </c>
      <c r="B8012" t="s">
        <v>7655</v>
      </c>
      <c r="C8012" t="s">
        <v>360</v>
      </c>
      <c r="D8012">
        <v>4</v>
      </c>
      <c r="E8012" t="s">
        <v>5882</v>
      </c>
    </row>
    <row r="8013" spans="1:5">
      <c r="A8013" t="s">
        <v>7654</v>
      </c>
      <c r="B8013" t="s">
        <v>7655</v>
      </c>
      <c r="C8013" t="s">
        <v>6307</v>
      </c>
      <c r="D8013">
        <v>4</v>
      </c>
      <c r="E8013" t="s">
        <v>5882</v>
      </c>
    </row>
    <row r="8014" spans="1:5">
      <c r="A8014" t="s">
        <v>7654</v>
      </c>
      <c r="B8014" t="s">
        <v>7655</v>
      </c>
      <c r="C8014" t="s">
        <v>6099</v>
      </c>
      <c r="D8014">
        <v>4</v>
      </c>
      <c r="E8014" t="s">
        <v>5882</v>
      </c>
    </row>
    <row r="8015" spans="1:5">
      <c r="A8015" t="s">
        <v>7654</v>
      </c>
      <c r="B8015" t="s">
        <v>7655</v>
      </c>
      <c r="C8015" t="s">
        <v>361</v>
      </c>
      <c r="D8015">
        <v>4</v>
      </c>
      <c r="E8015" t="s">
        <v>5882</v>
      </c>
    </row>
    <row r="8016" spans="1:5">
      <c r="A8016" t="s">
        <v>7654</v>
      </c>
      <c r="B8016" t="s">
        <v>7655</v>
      </c>
      <c r="C8016" t="s">
        <v>5968</v>
      </c>
      <c r="D8016">
        <v>4</v>
      </c>
      <c r="E8016" t="s">
        <v>5882</v>
      </c>
    </row>
    <row r="8017" spans="1:5">
      <c r="A8017" t="s">
        <v>7654</v>
      </c>
      <c r="B8017" t="s">
        <v>7655</v>
      </c>
      <c r="C8017" t="s">
        <v>6173</v>
      </c>
      <c r="D8017">
        <v>4</v>
      </c>
      <c r="E8017" t="s">
        <v>5882</v>
      </c>
    </row>
    <row r="8018" spans="1:5">
      <c r="A8018" t="s">
        <v>7654</v>
      </c>
      <c r="B8018" t="s">
        <v>7655</v>
      </c>
      <c r="C8018" t="s">
        <v>362</v>
      </c>
      <c r="D8018">
        <v>4</v>
      </c>
      <c r="E8018" t="s">
        <v>5882</v>
      </c>
    </row>
    <row r="8019" spans="1:5">
      <c r="A8019" t="s">
        <v>7654</v>
      </c>
      <c r="B8019" t="s">
        <v>7655</v>
      </c>
      <c r="C8019" t="s">
        <v>363</v>
      </c>
      <c r="D8019">
        <v>4</v>
      </c>
      <c r="E8019" t="s">
        <v>5882</v>
      </c>
    </row>
    <row r="8020" spans="1:5">
      <c r="A8020" t="s">
        <v>7654</v>
      </c>
      <c r="B8020" t="s">
        <v>7655</v>
      </c>
      <c r="C8020" t="s">
        <v>6182</v>
      </c>
      <c r="D8020">
        <v>4</v>
      </c>
      <c r="E8020" t="s">
        <v>5882</v>
      </c>
    </row>
    <row r="8021" spans="1:5">
      <c r="A8021" t="s">
        <v>7654</v>
      </c>
      <c r="B8021" t="s">
        <v>7655</v>
      </c>
      <c r="C8021" t="s">
        <v>364</v>
      </c>
      <c r="D8021">
        <v>4</v>
      </c>
      <c r="E8021" t="s">
        <v>5882</v>
      </c>
    </row>
    <row r="8022" spans="1:5">
      <c r="A8022" t="s">
        <v>7654</v>
      </c>
      <c r="B8022" t="s">
        <v>7655</v>
      </c>
      <c r="C8022" t="s">
        <v>6250</v>
      </c>
      <c r="D8022">
        <v>4</v>
      </c>
      <c r="E8022" t="s">
        <v>5882</v>
      </c>
    </row>
    <row r="8023" spans="1:5">
      <c r="A8023" t="s">
        <v>7654</v>
      </c>
      <c r="B8023" t="s">
        <v>7655</v>
      </c>
      <c r="C8023" t="s">
        <v>6090</v>
      </c>
      <c r="D8023">
        <v>4</v>
      </c>
      <c r="E8023" t="s">
        <v>5882</v>
      </c>
    </row>
    <row r="8024" spans="1:5">
      <c r="A8024" t="s">
        <v>7654</v>
      </c>
      <c r="B8024" t="s">
        <v>7655</v>
      </c>
      <c r="C8024" t="s">
        <v>6218</v>
      </c>
      <c r="D8024">
        <v>4</v>
      </c>
      <c r="E8024" t="s">
        <v>5882</v>
      </c>
    </row>
    <row r="8025" spans="1:5">
      <c r="A8025" t="s">
        <v>7654</v>
      </c>
      <c r="B8025" t="s">
        <v>7655</v>
      </c>
      <c r="C8025" t="s">
        <v>365</v>
      </c>
      <c r="D8025">
        <v>4</v>
      </c>
      <c r="E8025" t="s">
        <v>5882</v>
      </c>
    </row>
    <row r="8026" spans="1:5">
      <c r="A8026" t="s">
        <v>7654</v>
      </c>
      <c r="B8026" t="s">
        <v>7655</v>
      </c>
      <c r="C8026" t="s">
        <v>6129</v>
      </c>
      <c r="D8026">
        <v>3</v>
      </c>
      <c r="E8026" t="s">
        <v>5882</v>
      </c>
    </row>
    <row r="8027" spans="1:5">
      <c r="A8027" t="s">
        <v>7654</v>
      </c>
      <c r="B8027" t="s">
        <v>7655</v>
      </c>
      <c r="C8027" t="s">
        <v>366</v>
      </c>
      <c r="D8027">
        <v>3</v>
      </c>
      <c r="E8027" t="s">
        <v>5882</v>
      </c>
    </row>
    <row r="8028" spans="1:5">
      <c r="A8028" t="s">
        <v>7654</v>
      </c>
      <c r="B8028" t="s">
        <v>7655</v>
      </c>
      <c r="C8028" t="s">
        <v>367</v>
      </c>
      <c r="D8028">
        <v>3</v>
      </c>
      <c r="E8028" t="s">
        <v>5882</v>
      </c>
    </row>
    <row r="8029" spans="1:5">
      <c r="A8029" t="s">
        <v>7654</v>
      </c>
      <c r="B8029" t="s">
        <v>7655</v>
      </c>
      <c r="C8029" t="s">
        <v>6191</v>
      </c>
      <c r="D8029">
        <v>3</v>
      </c>
      <c r="E8029" t="s">
        <v>5882</v>
      </c>
    </row>
    <row r="8030" spans="1:5">
      <c r="A8030" t="s">
        <v>7654</v>
      </c>
      <c r="B8030" t="s">
        <v>7655</v>
      </c>
      <c r="C8030" t="s">
        <v>6146</v>
      </c>
      <c r="D8030">
        <v>3</v>
      </c>
      <c r="E8030" t="s">
        <v>5882</v>
      </c>
    </row>
    <row r="8031" spans="1:5">
      <c r="A8031" t="s">
        <v>7654</v>
      </c>
      <c r="B8031" t="s">
        <v>7655</v>
      </c>
      <c r="C8031" t="s">
        <v>368</v>
      </c>
      <c r="D8031">
        <v>3</v>
      </c>
      <c r="E8031" t="s">
        <v>5882</v>
      </c>
    </row>
    <row r="8032" spans="1:5">
      <c r="A8032" t="s">
        <v>7654</v>
      </c>
      <c r="B8032" t="s">
        <v>7655</v>
      </c>
      <c r="C8032" t="s">
        <v>369</v>
      </c>
      <c r="D8032">
        <v>3</v>
      </c>
      <c r="E8032" t="s">
        <v>5882</v>
      </c>
    </row>
    <row r="8033" spans="1:5">
      <c r="A8033" t="s">
        <v>7654</v>
      </c>
      <c r="B8033" t="s">
        <v>7655</v>
      </c>
      <c r="C8033" t="s">
        <v>6088</v>
      </c>
      <c r="D8033">
        <v>3</v>
      </c>
      <c r="E8033" t="s">
        <v>5882</v>
      </c>
    </row>
    <row r="8034" spans="1:5">
      <c r="A8034" t="s">
        <v>7654</v>
      </c>
      <c r="B8034" t="s">
        <v>7655</v>
      </c>
      <c r="C8034" t="s">
        <v>5996</v>
      </c>
      <c r="D8034">
        <v>3</v>
      </c>
      <c r="E8034" t="s">
        <v>5882</v>
      </c>
    </row>
    <row r="8035" spans="1:5">
      <c r="A8035" t="s">
        <v>7654</v>
      </c>
      <c r="B8035" t="s">
        <v>7655</v>
      </c>
      <c r="C8035" t="s">
        <v>370</v>
      </c>
      <c r="D8035">
        <v>3</v>
      </c>
      <c r="E8035" t="s">
        <v>5882</v>
      </c>
    </row>
    <row r="8036" spans="1:5">
      <c r="A8036" t="s">
        <v>7654</v>
      </c>
      <c r="B8036" t="s">
        <v>7655</v>
      </c>
      <c r="C8036" t="s">
        <v>371</v>
      </c>
      <c r="D8036">
        <v>3</v>
      </c>
      <c r="E8036" t="s">
        <v>5882</v>
      </c>
    </row>
    <row r="8037" spans="1:5">
      <c r="A8037" t="s">
        <v>7654</v>
      </c>
      <c r="B8037" t="s">
        <v>7655</v>
      </c>
      <c r="C8037" t="s">
        <v>372</v>
      </c>
      <c r="D8037">
        <v>3</v>
      </c>
      <c r="E8037" t="s">
        <v>5882</v>
      </c>
    </row>
    <row r="8038" spans="1:5">
      <c r="A8038" t="s">
        <v>7654</v>
      </c>
      <c r="B8038" t="s">
        <v>7655</v>
      </c>
      <c r="C8038" t="s">
        <v>373</v>
      </c>
      <c r="D8038">
        <v>3</v>
      </c>
      <c r="E8038" t="s">
        <v>5882</v>
      </c>
    </row>
    <row r="8039" spans="1:5">
      <c r="A8039" t="s">
        <v>7654</v>
      </c>
      <c r="B8039" t="s">
        <v>7655</v>
      </c>
      <c r="C8039" t="s">
        <v>511</v>
      </c>
      <c r="D8039">
        <v>3</v>
      </c>
      <c r="E8039" t="s">
        <v>5882</v>
      </c>
    </row>
    <row r="8040" spans="1:5">
      <c r="A8040" t="s">
        <v>7654</v>
      </c>
      <c r="B8040" t="s">
        <v>7655</v>
      </c>
      <c r="C8040" t="s">
        <v>6179</v>
      </c>
      <c r="D8040">
        <v>3</v>
      </c>
      <c r="E8040" t="s">
        <v>5882</v>
      </c>
    </row>
    <row r="8041" spans="1:5">
      <c r="A8041" t="s">
        <v>7654</v>
      </c>
      <c r="B8041" t="s">
        <v>7655</v>
      </c>
      <c r="C8041" t="s">
        <v>6100</v>
      </c>
      <c r="D8041">
        <v>3</v>
      </c>
      <c r="E8041" t="s">
        <v>5882</v>
      </c>
    </row>
    <row r="8042" spans="1:5">
      <c r="A8042" t="s">
        <v>7654</v>
      </c>
      <c r="B8042" t="s">
        <v>7655</v>
      </c>
      <c r="C8042" t="s">
        <v>374</v>
      </c>
      <c r="D8042">
        <v>3</v>
      </c>
      <c r="E8042" t="s">
        <v>5882</v>
      </c>
    </row>
    <row r="8043" spans="1:5">
      <c r="A8043" t="s">
        <v>7654</v>
      </c>
      <c r="B8043" t="s">
        <v>7655</v>
      </c>
      <c r="C8043" t="s">
        <v>375</v>
      </c>
      <c r="D8043">
        <v>3</v>
      </c>
      <c r="E8043" t="s">
        <v>5882</v>
      </c>
    </row>
    <row r="8044" spans="1:5">
      <c r="A8044" t="s">
        <v>7654</v>
      </c>
      <c r="B8044" t="s">
        <v>7655</v>
      </c>
      <c r="C8044" t="s">
        <v>376</v>
      </c>
      <c r="D8044">
        <v>3</v>
      </c>
      <c r="E8044" t="s">
        <v>5882</v>
      </c>
    </row>
    <row r="8045" spans="1:5">
      <c r="A8045" t="s">
        <v>7654</v>
      </c>
      <c r="B8045" t="s">
        <v>7655</v>
      </c>
      <c r="C8045" t="s">
        <v>377</v>
      </c>
      <c r="D8045">
        <v>3</v>
      </c>
      <c r="E8045" t="s">
        <v>5882</v>
      </c>
    </row>
    <row r="8046" spans="1:5">
      <c r="A8046" t="s">
        <v>7654</v>
      </c>
      <c r="B8046" t="s">
        <v>7655</v>
      </c>
      <c r="C8046" t="s">
        <v>6222</v>
      </c>
      <c r="D8046">
        <v>3</v>
      </c>
      <c r="E8046" t="s">
        <v>5882</v>
      </c>
    </row>
    <row r="8047" spans="1:5">
      <c r="A8047" t="s">
        <v>7654</v>
      </c>
      <c r="B8047" t="s">
        <v>7655</v>
      </c>
      <c r="C8047" t="s">
        <v>6280</v>
      </c>
      <c r="D8047">
        <v>3</v>
      </c>
      <c r="E8047" t="s">
        <v>5882</v>
      </c>
    </row>
    <row r="8048" spans="1:5">
      <c r="A8048" t="s">
        <v>7654</v>
      </c>
      <c r="B8048" t="s">
        <v>7655</v>
      </c>
      <c r="C8048" t="s">
        <v>6305</v>
      </c>
      <c r="D8048">
        <v>3</v>
      </c>
      <c r="E8048" t="s">
        <v>5882</v>
      </c>
    </row>
    <row r="8049" spans="1:5">
      <c r="A8049" t="s">
        <v>7654</v>
      </c>
      <c r="B8049" t="s">
        <v>7655</v>
      </c>
      <c r="C8049" t="s">
        <v>378</v>
      </c>
      <c r="D8049">
        <v>3</v>
      </c>
      <c r="E8049" t="s">
        <v>5882</v>
      </c>
    </row>
    <row r="8050" spans="1:5">
      <c r="A8050" t="s">
        <v>7654</v>
      </c>
      <c r="B8050" t="s">
        <v>7655</v>
      </c>
      <c r="C8050" t="s">
        <v>6077</v>
      </c>
      <c r="D8050">
        <v>3</v>
      </c>
      <c r="E8050" t="s">
        <v>5882</v>
      </c>
    </row>
    <row r="8051" spans="1:5">
      <c r="A8051" t="s">
        <v>7654</v>
      </c>
      <c r="B8051" t="s">
        <v>7655</v>
      </c>
      <c r="C8051" t="s">
        <v>6302</v>
      </c>
      <c r="D8051">
        <v>3</v>
      </c>
      <c r="E8051" t="s">
        <v>5882</v>
      </c>
    </row>
    <row r="8052" spans="1:5">
      <c r="A8052" t="s">
        <v>7654</v>
      </c>
      <c r="B8052" t="s">
        <v>7655</v>
      </c>
      <c r="C8052" t="s">
        <v>1527</v>
      </c>
      <c r="D8052">
        <v>3</v>
      </c>
      <c r="E8052" t="s">
        <v>5882</v>
      </c>
    </row>
    <row r="8053" spans="1:5">
      <c r="A8053" t="s">
        <v>7654</v>
      </c>
      <c r="B8053" t="s">
        <v>7655</v>
      </c>
      <c r="C8053" t="s">
        <v>1416</v>
      </c>
      <c r="D8053">
        <v>3</v>
      </c>
      <c r="E8053" t="s">
        <v>5882</v>
      </c>
    </row>
    <row r="8054" spans="1:5">
      <c r="A8054" t="s">
        <v>7654</v>
      </c>
      <c r="B8054" t="s">
        <v>7655</v>
      </c>
      <c r="C8054" t="s">
        <v>6122</v>
      </c>
      <c r="D8054">
        <v>3</v>
      </c>
      <c r="E8054" t="s">
        <v>5882</v>
      </c>
    </row>
    <row r="8055" spans="1:5">
      <c r="A8055" t="s">
        <v>7654</v>
      </c>
      <c r="B8055" t="s">
        <v>7655</v>
      </c>
      <c r="C8055" t="s">
        <v>379</v>
      </c>
      <c r="D8055">
        <v>3</v>
      </c>
      <c r="E8055" t="s">
        <v>5882</v>
      </c>
    </row>
    <row r="8056" spans="1:5">
      <c r="A8056" t="s">
        <v>7654</v>
      </c>
      <c r="B8056" t="s">
        <v>7655</v>
      </c>
      <c r="C8056" t="s">
        <v>6152</v>
      </c>
      <c r="D8056">
        <v>3</v>
      </c>
      <c r="E8056" t="s">
        <v>5882</v>
      </c>
    </row>
    <row r="8057" spans="1:5">
      <c r="A8057" t="s">
        <v>7654</v>
      </c>
      <c r="B8057" t="s">
        <v>7655</v>
      </c>
      <c r="C8057" t="s">
        <v>380</v>
      </c>
      <c r="D8057">
        <v>3</v>
      </c>
      <c r="E8057" t="s">
        <v>5882</v>
      </c>
    </row>
    <row r="8058" spans="1:5">
      <c r="A8058" t="s">
        <v>7654</v>
      </c>
      <c r="B8058" t="s">
        <v>7655</v>
      </c>
      <c r="C8058" t="s">
        <v>381</v>
      </c>
      <c r="D8058">
        <v>3</v>
      </c>
      <c r="E8058" t="s">
        <v>5882</v>
      </c>
    </row>
    <row r="8059" spans="1:5">
      <c r="A8059" t="s">
        <v>7654</v>
      </c>
      <c r="B8059" t="s">
        <v>7655</v>
      </c>
      <c r="C8059" t="s">
        <v>6298</v>
      </c>
      <c r="D8059">
        <v>3</v>
      </c>
      <c r="E8059" t="s">
        <v>5882</v>
      </c>
    </row>
    <row r="8060" spans="1:5">
      <c r="A8060" t="s">
        <v>7654</v>
      </c>
      <c r="B8060" t="s">
        <v>7655</v>
      </c>
      <c r="C8060" t="s">
        <v>382</v>
      </c>
      <c r="D8060">
        <v>3</v>
      </c>
      <c r="E8060" t="s">
        <v>5882</v>
      </c>
    </row>
    <row r="8061" spans="1:5">
      <c r="A8061" t="s">
        <v>7654</v>
      </c>
      <c r="B8061" t="s">
        <v>7655</v>
      </c>
      <c r="C8061" t="s">
        <v>383</v>
      </c>
      <c r="D8061">
        <v>3</v>
      </c>
      <c r="E8061" t="s">
        <v>5882</v>
      </c>
    </row>
    <row r="8062" spans="1:5">
      <c r="A8062" t="s">
        <v>7654</v>
      </c>
      <c r="B8062" t="s">
        <v>7655</v>
      </c>
      <c r="C8062" t="s">
        <v>132</v>
      </c>
      <c r="D8062">
        <v>3</v>
      </c>
      <c r="E8062" t="s">
        <v>5882</v>
      </c>
    </row>
    <row r="8063" spans="1:5">
      <c r="A8063" t="s">
        <v>7654</v>
      </c>
      <c r="B8063" t="s">
        <v>7655</v>
      </c>
      <c r="C8063" t="s">
        <v>133</v>
      </c>
      <c r="D8063">
        <v>3</v>
      </c>
      <c r="E8063" t="s">
        <v>5882</v>
      </c>
    </row>
    <row r="8064" spans="1:5">
      <c r="A8064" t="s">
        <v>7654</v>
      </c>
      <c r="B8064" t="s">
        <v>7655</v>
      </c>
      <c r="C8064" t="s">
        <v>134</v>
      </c>
      <c r="D8064">
        <v>3</v>
      </c>
      <c r="E8064" t="s">
        <v>5882</v>
      </c>
    </row>
    <row r="8065" spans="1:5">
      <c r="A8065" t="s">
        <v>7654</v>
      </c>
      <c r="B8065" t="s">
        <v>7655</v>
      </c>
      <c r="C8065" t="s">
        <v>5862</v>
      </c>
      <c r="D8065">
        <v>3</v>
      </c>
      <c r="E8065" t="s">
        <v>5882</v>
      </c>
    </row>
    <row r="8066" spans="1:5">
      <c r="A8066" t="s">
        <v>7654</v>
      </c>
      <c r="B8066" t="s">
        <v>7655</v>
      </c>
      <c r="C8066" t="s">
        <v>6027</v>
      </c>
      <c r="D8066">
        <v>3</v>
      </c>
      <c r="E8066" t="s">
        <v>5882</v>
      </c>
    </row>
    <row r="8067" spans="1:5">
      <c r="A8067" t="s">
        <v>7654</v>
      </c>
      <c r="B8067" t="s">
        <v>7655</v>
      </c>
      <c r="C8067" t="s">
        <v>5860</v>
      </c>
      <c r="D8067">
        <v>3</v>
      </c>
      <c r="E8067" t="s">
        <v>5882</v>
      </c>
    </row>
    <row r="8068" spans="1:5">
      <c r="A8068" t="s">
        <v>7654</v>
      </c>
      <c r="B8068" t="s">
        <v>7655</v>
      </c>
      <c r="C8068" t="s">
        <v>6127</v>
      </c>
      <c r="D8068">
        <v>3</v>
      </c>
      <c r="E8068" t="s">
        <v>5882</v>
      </c>
    </row>
    <row r="8069" spans="1:5">
      <c r="A8069" t="s">
        <v>7654</v>
      </c>
      <c r="B8069" t="s">
        <v>7655</v>
      </c>
      <c r="C8069" t="s">
        <v>135</v>
      </c>
      <c r="D8069">
        <v>3</v>
      </c>
      <c r="E8069" t="s">
        <v>5882</v>
      </c>
    </row>
    <row r="8070" spans="1:5">
      <c r="A8070" t="s">
        <v>7654</v>
      </c>
      <c r="B8070" t="s">
        <v>7655</v>
      </c>
      <c r="C8070" t="s">
        <v>136</v>
      </c>
      <c r="D8070">
        <v>3</v>
      </c>
      <c r="E8070" t="s">
        <v>5882</v>
      </c>
    </row>
    <row r="8071" spans="1:5">
      <c r="A8071" t="s">
        <v>7654</v>
      </c>
      <c r="B8071" t="s">
        <v>7655</v>
      </c>
      <c r="C8071" t="s">
        <v>137</v>
      </c>
      <c r="D8071">
        <v>3</v>
      </c>
      <c r="E8071" t="s">
        <v>5882</v>
      </c>
    </row>
    <row r="8072" spans="1:5">
      <c r="A8072" t="s">
        <v>7654</v>
      </c>
      <c r="B8072" t="s">
        <v>7655</v>
      </c>
      <c r="C8072" t="s">
        <v>138</v>
      </c>
      <c r="D8072">
        <v>3</v>
      </c>
      <c r="E8072" t="s">
        <v>5882</v>
      </c>
    </row>
    <row r="8073" spans="1:5">
      <c r="A8073" t="s">
        <v>7654</v>
      </c>
      <c r="B8073" t="s">
        <v>7655</v>
      </c>
      <c r="C8073" t="s">
        <v>6171</v>
      </c>
      <c r="D8073">
        <v>3</v>
      </c>
      <c r="E8073" t="s">
        <v>5882</v>
      </c>
    </row>
    <row r="8074" spans="1:5">
      <c r="A8074" t="s">
        <v>7654</v>
      </c>
      <c r="B8074" t="s">
        <v>7655</v>
      </c>
      <c r="C8074" t="s">
        <v>139</v>
      </c>
      <c r="D8074">
        <v>3</v>
      </c>
      <c r="E8074" t="s">
        <v>5882</v>
      </c>
    </row>
    <row r="8075" spans="1:5">
      <c r="A8075" t="s">
        <v>7654</v>
      </c>
      <c r="B8075" t="s">
        <v>7655</v>
      </c>
      <c r="C8075" t="s">
        <v>1685</v>
      </c>
      <c r="D8075">
        <v>3</v>
      </c>
      <c r="E8075" t="s">
        <v>5882</v>
      </c>
    </row>
    <row r="8076" spans="1:5">
      <c r="A8076" t="s">
        <v>7654</v>
      </c>
      <c r="B8076" t="s">
        <v>7655</v>
      </c>
      <c r="C8076" t="s">
        <v>140</v>
      </c>
      <c r="D8076">
        <v>3</v>
      </c>
      <c r="E8076" t="s">
        <v>5882</v>
      </c>
    </row>
    <row r="8077" spans="1:5">
      <c r="A8077" t="s">
        <v>7654</v>
      </c>
      <c r="B8077" t="s">
        <v>7655</v>
      </c>
      <c r="C8077" t="s">
        <v>6273</v>
      </c>
      <c r="D8077">
        <v>3</v>
      </c>
      <c r="E8077" t="s">
        <v>5882</v>
      </c>
    </row>
    <row r="8078" spans="1:5">
      <c r="A8078" t="s">
        <v>7654</v>
      </c>
      <c r="B8078" t="s">
        <v>7655</v>
      </c>
      <c r="C8078" t="s">
        <v>6288</v>
      </c>
      <c r="D8078">
        <v>3</v>
      </c>
      <c r="E8078" t="s">
        <v>5882</v>
      </c>
    </row>
    <row r="8079" spans="1:5">
      <c r="A8079" t="s">
        <v>7654</v>
      </c>
      <c r="B8079" t="s">
        <v>7655</v>
      </c>
      <c r="C8079" t="s">
        <v>6118</v>
      </c>
      <c r="D8079">
        <v>3</v>
      </c>
      <c r="E8079" t="s">
        <v>5882</v>
      </c>
    </row>
    <row r="8080" spans="1:5">
      <c r="A8080" t="s">
        <v>7654</v>
      </c>
      <c r="B8080" t="s">
        <v>7655</v>
      </c>
      <c r="C8080" t="s">
        <v>6286</v>
      </c>
      <c r="D8080">
        <v>3</v>
      </c>
      <c r="E8080" t="s">
        <v>5882</v>
      </c>
    </row>
    <row r="8081" spans="1:5">
      <c r="A8081" t="s">
        <v>7654</v>
      </c>
      <c r="B8081" t="s">
        <v>7655</v>
      </c>
      <c r="C8081" t="s">
        <v>6180</v>
      </c>
      <c r="D8081">
        <v>3</v>
      </c>
      <c r="E8081" t="s">
        <v>5882</v>
      </c>
    </row>
    <row r="8082" spans="1:5">
      <c r="A8082" t="s">
        <v>7654</v>
      </c>
      <c r="B8082" t="s">
        <v>7655</v>
      </c>
      <c r="C8082" t="s">
        <v>6137</v>
      </c>
      <c r="D8082">
        <v>3</v>
      </c>
      <c r="E8082" t="s">
        <v>5882</v>
      </c>
    </row>
    <row r="8083" spans="1:5">
      <c r="A8083" t="s">
        <v>7654</v>
      </c>
      <c r="B8083" t="s">
        <v>7655</v>
      </c>
      <c r="C8083" t="s">
        <v>141</v>
      </c>
      <c r="D8083">
        <v>3</v>
      </c>
      <c r="E8083" t="s">
        <v>5882</v>
      </c>
    </row>
    <row r="8084" spans="1:5">
      <c r="A8084" t="s">
        <v>7654</v>
      </c>
      <c r="B8084" t="s">
        <v>7655</v>
      </c>
      <c r="C8084" t="s">
        <v>6102</v>
      </c>
      <c r="D8084">
        <v>3</v>
      </c>
      <c r="E8084" t="s">
        <v>5882</v>
      </c>
    </row>
    <row r="8085" spans="1:5">
      <c r="A8085" t="s">
        <v>7654</v>
      </c>
      <c r="B8085" t="s">
        <v>7655</v>
      </c>
      <c r="C8085" t="s">
        <v>6303</v>
      </c>
      <c r="D8085">
        <v>3</v>
      </c>
      <c r="E8085" t="s">
        <v>5882</v>
      </c>
    </row>
    <row r="8086" spans="1:5">
      <c r="A8086" t="s">
        <v>7654</v>
      </c>
      <c r="B8086" t="s">
        <v>7655</v>
      </c>
      <c r="C8086" t="s">
        <v>142</v>
      </c>
      <c r="D8086">
        <v>3</v>
      </c>
      <c r="E8086" t="s">
        <v>5882</v>
      </c>
    </row>
    <row r="8087" spans="1:5">
      <c r="A8087" t="s">
        <v>7654</v>
      </c>
      <c r="B8087" t="s">
        <v>7655</v>
      </c>
      <c r="C8087" t="s">
        <v>1524</v>
      </c>
      <c r="D8087">
        <v>3</v>
      </c>
      <c r="E8087" t="s">
        <v>5882</v>
      </c>
    </row>
    <row r="8088" spans="1:5">
      <c r="A8088" t="s">
        <v>7654</v>
      </c>
      <c r="B8088" t="s">
        <v>7655</v>
      </c>
      <c r="C8088" t="s">
        <v>6104</v>
      </c>
      <c r="D8088">
        <v>3</v>
      </c>
      <c r="E8088" t="s">
        <v>5882</v>
      </c>
    </row>
    <row r="8089" spans="1:5">
      <c r="A8089" t="s">
        <v>7654</v>
      </c>
      <c r="B8089" t="s">
        <v>7655</v>
      </c>
      <c r="C8089" t="s">
        <v>6415</v>
      </c>
      <c r="D8089">
        <v>3</v>
      </c>
      <c r="E8089" t="s">
        <v>5882</v>
      </c>
    </row>
    <row r="8090" spans="1:5">
      <c r="A8090" t="s">
        <v>7654</v>
      </c>
      <c r="B8090" t="s">
        <v>7655</v>
      </c>
      <c r="C8090" t="s">
        <v>143</v>
      </c>
      <c r="D8090">
        <v>3</v>
      </c>
      <c r="E8090" t="s">
        <v>5882</v>
      </c>
    </row>
    <row r="8091" spans="1:5">
      <c r="A8091" t="s">
        <v>7654</v>
      </c>
      <c r="B8091" t="s">
        <v>7655</v>
      </c>
      <c r="C8091" t="s">
        <v>5963</v>
      </c>
      <c r="D8091">
        <v>3</v>
      </c>
      <c r="E8091" t="s">
        <v>5882</v>
      </c>
    </row>
    <row r="8092" spans="1:5">
      <c r="A8092" t="s">
        <v>7654</v>
      </c>
      <c r="B8092" t="s">
        <v>7655</v>
      </c>
      <c r="C8092" t="s">
        <v>1014</v>
      </c>
      <c r="D8092">
        <v>3</v>
      </c>
      <c r="E8092" t="s">
        <v>5882</v>
      </c>
    </row>
    <row r="8093" spans="1:5">
      <c r="A8093" t="s">
        <v>7654</v>
      </c>
      <c r="B8093" t="s">
        <v>7655</v>
      </c>
      <c r="C8093" t="s">
        <v>6316</v>
      </c>
      <c r="D8093">
        <v>3</v>
      </c>
      <c r="E8093" t="s">
        <v>5882</v>
      </c>
    </row>
    <row r="8094" spans="1:5">
      <c r="A8094" t="s">
        <v>7654</v>
      </c>
      <c r="B8094" t="s">
        <v>7655</v>
      </c>
      <c r="C8094" t="s">
        <v>6105</v>
      </c>
      <c r="D8094">
        <v>3</v>
      </c>
      <c r="E8094" t="s">
        <v>5882</v>
      </c>
    </row>
    <row r="8095" spans="1:5">
      <c r="A8095" t="s">
        <v>7654</v>
      </c>
      <c r="B8095" t="s">
        <v>7655</v>
      </c>
      <c r="C8095" t="s">
        <v>534</v>
      </c>
      <c r="D8095">
        <v>3</v>
      </c>
      <c r="E8095" t="s">
        <v>5882</v>
      </c>
    </row>
    <row r="8096" spans="1:5">
      <c r="A8096" t="s">
        <v>7654</v>
      </c>
      <c r="B8096" t="s">
        <v>7655</v>
      </c>
      <c r="C8096" t="s">
        <v>144</v>
      </c>
      <c r="D8096">
        <v>3</v>
      </c>
      <c r="E8096" t="s">
        <v>5882</v>
      </c>
    </row>
    <row r="8097" spans="1:5">
      <c r="A8097" t="s">
        <v>7654</v>
      </c>
      <c r="B8097" t="s">
        <v>7655</v>
      </c>
      <c r="C8097" t="s">
        <v>6093</v>
      </c>
      <c r="D8097">
        <v>3</v>
      </c>
      <c r="E8097" t="s">
        <v>5882</v>
      </c>
    </row>
    <row r="8098" spans="1:5">
      <c r="A8098" t="s">
        <v>7654</v>
      </c>
      <c r="B8098" t="s">
        <v>7655</v>
      </c>
      <c r="C8098" t="s">
        <v>145</v>
      </c>
      <c r="D8098">
        <v>3</v>
      </c>
      <c r="E8098" t="s">
        <v>5882</v>
      </c>
    </row>
    <row r="8099" spans="1:5">
      <c r="A8099" t="s">
        <v>7654</v>
      </c>
      <c r="B8099" t="s">
        <v>7655</v>
      </c>
      <c r="C8099" t="s">
        <v>146</v>
      </c>
      <c r="D8099">
        <v>3</v>
      </c>
      <c r="E8099" t="s">
        <v>5882</v>
      </c>
    </row>
    <row r="8100" spans="1:5">
      <c r="A8100" t="s">
        <v>7654</v>
      </c>
      <c r="B8100" t="s">
        <v>7655</v>
      </c>
      <c r="C8100" t="s">
        <v>2597</v>
      </c>
      <c r="D8100">
        <v>2</v>
      </c>
      <c r="E8100" t="s">
        <v>5882</v>
      </c>
    </row>
    <row r="8101" spans="1:5">
      <c r="A8101" t="s">
        <v>7654</v>
      </c>
      <c r="B8101" t="s">
        <v>7655</v>
      </c>
      <c r="C8101" t="s">
        <v>147</v>
      </c>
      <c r="D8101">
        <v>2</v>
      </c>
      <c r="E8101" t="s">
        <v>5882</v>
      </c>
    </row>
    <row r="8102" spans="1:5">
      <c r="A8102" t="s">
        <v>7654</v>
      </c>
      <c r="B8102" t="s">
        <v>7655</v>
      </c>
      <c r="C8102" t="s">
        <v>148</v>
      </c>
      <c r="D8102">
        <v>2</v>
      </c>
      <c r="E8102" t="s">
        <v>5882</v>
      </c>
    </row>
    <row r="8103" spans="1:5">
      <c r="A8103" t="s">
        <v>7654</v>
      </c>
      <c r="B8103" t="s">
        <v>7655</v>
      </c>
      <c r="C8103" t="s">
        <v>6894</v>
      </c>
      <c r="D8103">
        <v>2</v>
      </c>
      <c r="E8103" t="s">
        <v>5882</v>
      </c>
    </row>
    <row r="8104" spans="1:5">
      <c r="A8104" t="s">
        <v>7654</v>
      </c>
      <c r="B8104" t="s">
        <v>7655</v>
      </c>
      <c r="C8104" t="s">
        <v>6114</v>
      </c>
      <c r="D8104">
        <v>2</v>
      </c>
      <c r="E8104" t="s">
        <v>5882</v>
      </c>
    </row>
    <row r="8105" spans="1:5">
      <c r="A8105" t="s">
        <v>7654</v>
      </c>
      <c r="B8105" t="s">
        <v>7655</v>
      </c>
      <c r="C8105" t="s">
        <v>6172</v>
      </c>
      <c r="D8105">
        <v>2</v>
      </c>
      <c r="E8105" t="s">
        <v>5882</v>
      </c>
    </row>
    <row r="8106" spans="1:5">
      <c r="A8106" t="s">
        <v>7654</v>
      </c>
      <c r="B8106" t="s">
        <v>7655</v>
      </c>
      <c r="C8106" t="s">
        <v>6079</v>
      </c>
      <c r="D8106">
        <v>2</v>
      </c>
      <c r="E8106" t="s">
        <v>5882</v>
      </c>
    </row>
    <row r="8107" spans="1:5">
      <c r="A8107" t="s">
        <v>7654</v>
      </c>
      <c r="B8107" t="s">
        <v>7655</v>
      </c>
      <c r="C8107" t="s">
        <v>5945</v>
      </c>
      <c r="D8107">
        <v>2</v>
      </c>
      <c r="E8107" t="s">
        <v>5882</v>
      </c>
    </row>
    <row r="8108" spans="1:5">
      <c r="A8108" t="s">
        <v>7654</v>
      </c>
      <c r="B8108" t="s">
        <v>7655</v>
      </c>
      <c r="C8108" t="s">
        <v>5841</v>
      </c>
      <c r="D8108">
        <v>2</v>
      </c>
      <c r="E8108" t="s">
        <v>5882</v>
      </c>
    </row>
    <row r="8109" spans="1:5">
      <c r="A8109" t="s">
        <v>7654</v>
      </c>
      <c r="B8109" t="s">
        <v>7655</v>
      </c>
      <c r="C8109" t="s">
        <v>5952</v>
      </c>
      <c r="D8109">
        <v>2</v>
      </c>
      <c r="E8109" t="s">
        <v>5882</v>
      </c>
    </row>
    <row r="8110" spans="1:5">
      <c r="A8110" t="s">
        <v>7654</v>
      </c>
      <c r="B8110" t="s">
        <v>7655</v>
      </c>
      <c r="C8110" t="s">
        <v>6315</v>
      </c>
      <c r="D8110">
        <v>2</v>
      </c>
      <c r="E8110" t="s">
        <v>5882</v>
      </c>
    </row>
    <row r="8111" spans="1:5">
      <c r="A8111" t="s">
        <v>7654</v>
      </c>
      <c r="B8111" t="s">
        <v>7655</v>
      </c>
      <c r="C8111" t="s">
        <v>149</v>
      </c>
      <c r="D8111">
        <v>2</v>
      </c>
      <c r="E8111" t="s">
        <v>5882</v>
      </c>
    </row>
    <row r="8112" spans="1:5">
      <c r="A8112" t="s">
        <v>7654</v>
      </c>
      <c r="B8112" t="s">
        <v>7655</v>
      </c>
      <c r="C8112" t="s">
        <v>5997</v>
      </c>
      <c r="D8112">
        <v>2</v>
      </c>
      <c r="E8112" t="s">
        <v>5882</v>
      </c>
    </row>
    <row r="8113" spans="1:5">
      <c r="A8113" t="s">
        <v>7654</v>
      </c>
      <c r="B8113" t="s">
        <v>7655</v>
      </c>
      <c r="C8113" t="s">
        <v>150</v>
      </c>
      <c r="D8113">
        <v>2</v>
      </c>
      <c r="E8113" t="s">
        <v>5882</v>
      </c>
    </row>
    <row r="8114" spans="1:5">
      <c r="A8114" t="s">
        <v>7654</v>
      </c>
      <c r="B8114" t="s">
        <v>7655</v>
      </c>
      <c r="C8114" t="s">
        <v>151</v>
      </c>
      <c r="D8114">
        <v>2</v>
      </c>
      <c r="E8114" t="s">
        <v>5882</v>
      </c>
    </row>
    <row r="8115" spans="1:5">
      <c r="A8115" t="s">
        <v>7654</v>
      </c>
      <c r="B8115" t="s">
        <v>7655</v>
      </c>
      <c r="C8115" t="s">
        <v>6291</v>
      </c>
      <c r="D8115">
        <v>2</v>
      </c>
      <c r="E8115" t="s">
        <v>5882</v>
      </c>
    </row>
    <row r="8116" spans="1:5">
      <c r="A8116" t="s">
        <v>7654</v>
      </c>
      <c r="B8116" t="s">
        <v>7655</v>
      </c>
      <c r="C8116" t="s">
        <v>6119</v>
      </c>
      <c r="D8116">
        <v>2</v>
      </c>
      <c r="E8116" t="s">
        <v>5882</v>
      </c>
    </row>
    <row r="8117" spans="1:5">
      <c r="A8117" t="s">
        <v>7654</v>
      </c>
      <c r="B8117" t="s">
        <v>7655</v>
      </c>
      <c r="C8117" t="s">
        <v>152</v>
      </c>
      <c r="D8117">
        <v>2</v>
      </c>
      <c r="E8117" t="s">
        <v>5882</v>
      </c>
    </row>
    <row r="8118" spans="1:5">
      <c r="A8118" t="s">
        <v>7654</v>
      </c>
      <c r="B8118" t="s">
        <v>7655</v>
      </c>
      <c r="C8118" t="s">
        <v>1678</v>
      </c>
      <c r="D8118">
        <v>2</v>
      </c>
      <c r="E8118" t="s">
        <v>5882</v>
      </c>
    </row>
    <row r="8119" spans="1:5">
      <c r="A8119" t="s">
        <v>7654</v>
      </c>
      <c r="B8119" t="s">
        <v>7655</v>
      </c>
      <c r="C8119" t="s">
        <v>6055</v>
      </c>
      <c r="D8119">
        <v>2</v>
      </c>
      <c r="E8119" t="s">
        <v>5882</v>
      </c>
    </row>
    <row r="8120" spans="1:5">
      <c r="A8120" t="s">
        <v>7654</v>
      </c>
      <c r="B8120" t="s">
        <v>7655</v>
      </c>
      <c r="C8120" t="s">
        <v>153</v>
      </c>
      <c r="D8120">
        <v>2</v>
      </c>
      <c r="E8120" t="s">
        <v>5882</v>
      </c>
    </row>
    <row r="8121" spans="1:5">
      <c r="A8121" t="s">
        <v>7654</v>
      </c>
      <c r="B8121" t="s">
        <v>7655</v>
      </c>
      <c r="C8121" t="s">
        <v>6087</v>
      </c>
      <c r="D8121">
        <v>2</v>
      </c>
      <c r="E8121" t="s">
        <v>5882</v>
      </c>
    </row>
    <row r="8122" spans="1:5">
      <c r="A8122" t="s">
        <v>7654</v>
      </c>
      <c r="B8122" t="s">
        <v>7655</v>
      </c>
      <c r="C8122" t="s">
        <v>154</v>
      </c>
      <c r="D8122">
        <v>2</v>
      </c>
      <c r="E8122" t="s">
        <v>5882</v>
      </c>
    </row>
    <row r="8123" spans="1:5">
      <c r="A8123" t="s">
        <v>7654</v>
      </c>
      <c r="B8123" t="s">
        <v>7655</v>
      </c>
      <c r="C8123" t="s">
        <v>6035</v>
      </c>
      <c r="D8123">
        <v>2</v>
      </c>
      <c r="E8123" t="s">
        <v>5882</v>
      </c>
    </row>
    <row r="8124" spans="1:5">
      <c r="A8124" t="s">
        <v>7654</v>
      </c>
      <c r="B8124" t="s">
        <v>7655</v>
      </c>
      <c r="C8124" t="s">
        <v>155</v>
      </c>
      <c r="D8124">
        <v>2</v>
      </c>
      <c r="E8124" t="s">
        <v>5882</v>
      </c>
    </row>
    <row r="8125" spans="1:5">
      <c r="A8125" t="s">
        <v>7654</v>
      </c>
      <c r="B8125" t="s">
        <v>7655</v>
      </c>
      <c r="C8125" t="s">
        <v>156</v>
      </c>
      <c r="D8125">
        <v>2</v>
      </c>
      <c r="E8125" t="s">
        <v>5882</v>
      </c>
    </row>
    <row r="8126" spans="1:5">
      <c r="A8126" t="s">
        <v>7654</v>
      </c>
      <c r="B8126" t="s">
        <v>7655</v>
      </c>
      <c r="C8126" t="s">
        <v>157</v>
      </c>
      <c r="D8126">
        <v>2</v>
      </c>
      <c r="E8126" t="s">
        <v>5882</v>
      </c>
    </row>
    <row r="8127" spans="1:5">
      <c r="A8127" t="s">
        <v>7654</v>
      </c>
      <c r="B8127" t="s">
        <v>7655</v>
      </c>
      <c r="C8127" t="s">
        <v>5875</v>
      </c>
      <c r="D8127">
        <v>2</v>
      </c>
      <c r="E8127" t="s">
        <v>5882</v>
      </c>
    </row>
    <row r="8128" spans="1:5">
      <c r="A8128" t="s">
        <v>7654</v>
      </c>
      <c r="B8128" t="s">
        <v>7655</v>
      </c>
      <c r="C8128" t="s">
        <v>858</v>
      </c>
      <c r="D8128">
        <v>2</v>
      </c>
      <c r="E8128" t="s">
        <v>5882</v>
      </c>
    </row>
    <row r="8129" spans="1:5">
      <c r="A8129" t="s">
        <v>7654</v>
      </c>
      <c r="B8129" t="s">
        <v>7655</v>
      </c>
      <c r="C8129" t="s">
        <v>158</v>
      </c>
      <c r="D8129">
        <v>2</v>
      </c>
      <c r="E8129" t="s">
        <v>5882</v>
      </c>
    </row>
    <row r="8130" spans="1:5">
      <c r="A8130" t="s">
        <v>7654</v>
      </c>
      <c r="B8130" t="s">
        <v>7655</v>
      </c>
      <c r="C8130" t="s">
        <v>159</v>
      </c>
      <c r="D8130">
        <v>2</v>
      </c>
      <c r="E8130" t="s">
        <v>5882</v>
      </c>
    </row>
    <row r="8131" spans="1:5">
      <c r="A8131" t="s">
        <v>7654</v>
      </c>
      <c r="B8131" t="s">
        <v>7655</v>
      </c>
      <c r="C8131" t="s">
        <v>160</v>
      </c>
      <c r="D8131">
        <v>2</v>
      </c>
      <c r="E8131" t="s">
        <v>5882</v>
      </c>
    </row>
    <row r="8132" spans="1:5">
      <c r="A8132" t="s">
        <v>7654</v>
      </c>
      <c r="B8132" t="s">
        <v>7655</v>
      </c>
      <c r="C8132" t="s">
        <v>161</v>
      </c>
      <c r="D8132">
        <v>2</v>
      </c>
      <c r="E8132" t="s">
        <v>5882</v>
      </c>
    </row>
    <row r="8133" spans="1:5">
      <c r="A8133" t="s">
        <v>7654</v>
      </c>
      <c r="B8133" t="s">
        <v>7655</v>
      </c>
      <c r="C8133" t="s">
        <v>162</v>
      </c>
      <c r="D8133">
        <v>2</v>
      </c>
      <c r="E8133" t="s">
        <v>5882</v>
      </c>
    </row>
    <row r="8134" spans="1:5">
      <c r="A8134" t="s">
        <v>7654</v>
      </c>
      <c r="B8134" t="s">
        <v>7655</v>
      </c>
      <c r="C8134" t="s">
        <v>163</v>
      </c>
      <c r="D8134">
        <v>2</v>
      </c>
      <c r="E8134" t="s">
        <v>5882</v>
      </c>
    </row>
    <row r="8135" spans="1:5">
      <c r="A8135" t="s">
        <v>7654</v>
      </c>
      <c r="B8135" t="s">
        <v>7655</v>
      </c>
      <c r="C8135" t="s">
        <v>164</v>
      </c>
      <c r="D8135">
        <v>2</v>
      </c>
      <c r="E8135" t="s">
        <v>5882</v>
      </c>
    </row>
    <row r="8136" spans="1:5">
      <c r="A8136" t="s">
        <v>7654</v>
      </c>
      <c r="B8136" t="s">
        <v>7655</v>
      </c>
      <c r="C8136" t="s">
        <v>6167</v>
      </c>
      <c r="D8136">
        <v>2</v>
      </c>
      <c r="E8136" t="s">
        <v>5882</v>
      </c>
    </row>
    <row r="8137" spans="1:5">
      <c r="A8137" t="s">
        <v>7654</v>
      </c>
      <c r="B8137" t="s">
        <v>7655</v>
      </c>
      <c r="C8137" t="s">
        <v>165</v>
      </c>
      <c r="D8137">
        <v>2</v>
      </c>
      <c r="E8137" t="s">
        <v>5882</v>
      </c>
    </row>
    <row r="8138" spans="1:5">
      <c r="A8138" t="s">
        <v>7654</v>
      </c>
      <c r="B8138" t="s">
        <v>7655</v>
      </c>
      <c r="C8138" t="s">
        <v>1723</v>
      </c>
      <c r="D8138">
        <v>2</v>
      </c>
      <c r="E8138" t="s">
        <v>5882</v>
      </c>
    </row>
    <row r="8139" spans="1:5">
      <c r="A8139" t="s">
        <v>7654</v>
      </c>
      <c r="B8139" t="s">
        <v>7655</v>
      </c>
      <c r="C8139" t="s">
        <v>1732</v>
      </c>
      <c r="D8139">
        <v>2</v>
      </c>
      <c r="E8139" t="s">
        <v>5882</v>
      </c>
    </row>
    <row r="8140" spans="1:5">
      <c r="A8140" t="s">
        <v>7654</v>
      </c>
      <c r="B8140" t="s">
        <v>7655</v>
      </c>
      <c r="C8140" t="s">
        <v>835</v>
      </c>
      <c r="D8140">
        <v>2</v>
      </c>
      <c r="E8140" t="s">
        <v>5882</v>
      </c>
    </row>
    <row r="8141" spans="1:5">
      <c r="A8141" t="s">
        <v>7654</v>
      </c>
      <c r="B8141" t="s">
        <v>7655</v>
      </c>
      <c r="C8141" t="s">
        <v>1090</v>
      </c>
      <c r="D8141">
        <v>2</v>
      </c>
      <c r="E8141" t="s">
        <v>5882</v>
      </c>
    </row>
    <row r="8142" spans="1:5">
      <c r="A8142" t="s">
        <v>7654</v>
      </c>
      <c r="B8142" t="s">
        <v>7655</v>
      </c>
      <c r="C8142" t="s">
        <v>166</v>
      </c>
      <c r="D8142">
        <v>2</v>
      </c>
      <c r="E8142" t="s">
        <v>5882</v>
      </c>
    </row>
    <row r="8143" spans="1:5">
      <c r="A8143" t="s">
        <v>7654</v>
      </c>
      <c r="B8143" t="s">
        <v>7655</v>
      </c>
      <c r="C8143" t="s">
        <v>6078</v>
      </c>
      <c r="D8143">
        <v>2</v>
      </c>
      <c r="E8143" t="s">
        <v>5882</v>
      </c>
    </row>
    <row r="8144" spans="1:5">
      <c r="A8144" t="s">
        <v>7654</v>
      </c>
      <c r="B8144" t="s">
        <v>7655</v>
      </c>
      <c r="C8144" t="s">
        <v>5966</v>
      </c>
      <c r="D8144">
        <v>2</v>
      </c>
      <c r="E8144" t="s">
        <v>5882</v>
      </c>
    </row>
    <row r="8145" spans="1:5">
      <c r="A8145" t="s">
        <v>7654</v>
      </c>
      <c r="B8145" t="s">
        <v>7655</v>
      </c>
      <c r="C8145" t="s">
        <v>167</v>
      </c>
      <c r="D8145">
        <v>2</v>
      </c>
      <c r="E8145" t="s">
        <v>5882</v>
      </c>
    </row>
    <row r="8146" spans="1:5">
      <c r="A8146" t="s">
        <v>7654</v>
      </c>
      <c r="B8146" t="s">
        <v>7655</v>
      </c>
      <c r="C8146" t="s">
        <v>907</v>
      </c>
      <c r="D8146">
        <v>2</v>
      </c>
      <c r="E8146" t="s">
        <v>5882</v>
      </c>
    </row>
    <row r="8147" spans="1:5">
      <c r="A8147" t="s">
        <v>7654</v>
      </c>
      <c r="B8147" t="s">
        <v>7655</v>
      </c>
      <c r="C8147" t="s">
        <v>168</v>
      </c>
      <c r="D8147">
        <v>2</v>
      </c>
      <c r="E8147" t="s">
        <v>5882</v>
      </c>
    </row>
    <row r="8148" spans="1:5">
      <c r="A8148" t="s">
        <v>7654</v>
      </c>
      <c r="B8148" t="s">
        <v>7655</v>
      </c>
      <c r="C8148" t="s">
        <v>169</v>
      </c>
      <c r="D8148">
        <v>2</v>
      </c>
      <c r="E8148" t="s">
        <v>5882</v>
      </c>
    </row>
    <row r="8149" spans="1:5">
      <c r="A8149" t="s">
        <v>7654</v>
      </c>
      <c r="B8149" t="s">
        <v>7655</v>
      </c>
      <c r="C8149" t="s">
        <v>170</v>
      </c>
      <c r="D8149">
        <v>2</v>
      </c>
      <c r="E8149" t="s">
        <v>5882</v>
      </c>
    </row>
    <row r="8150" spans="1:5">
      <c r="A8150" t="s">
        <v>7654</v>
      </c>
      <c r="B8150" t="s">
        <v>7655</v>
      </c>
      <c r="C8150" t="s">
        <v>5972</v>
      </c>
      <c r="D8150">
        <v>2</v>
      </c>
      <c r="E8150" t="s">
        <v>5882</v>
      </c>
    </row>
    <row r="8151" spans="1:5">
      <c r="A8151" t="s">
        <v>7654</v>
      </c>
      <c r="B8151" t="s">
        <v>7655</v>
      </c>
      <c r="C8151" t="s">
        <v>6109</v>
      </c>
      <c r="D8151">
        <v>2</v>
      </c>
      <c r="E8151" t="s">
        <v>5882</v>
      </c>
    </row>
    <row r="8152" spans="1:5">
      <c r="A8152" t="s">
        <v>7654</v>
      </c>
      <c r="B8152" t="s">
        <v>7655</v>
      </c>
      <c r="C8152" t="s">
        <v>6147</v>
      </c>
      <c r="D8152">
        <v>2</v>
      </c>
      <c r="E8152" t="s">
        <v>5882</v>
      </c>
    </row>
    <row r="8153" spans="1:5">
      <c r="A8153" t="s">
        <v>7654</v>
      </c>
      <c r="B8153" t="s">
        <v>7655</v>
      </c>
      <c r="C8153" t="s">
        <v>6148</v>
      </c>
      <c r="D8153">
        <v>2</v>
      </c>
      <c r="E8153" t="s">
        <v>5882</v>
      </c>
    </row>
    <row r="8154" spans="1:5">
      <c r="A8154" t="s">
        <v>7654</v>
      </c>
      <c r="B8154" t="s">
        <v>7655</v>
      </c>
      <c r="C8154" t="s">
        <v>171</v>
      </c>
      <c r="D8154">
        <v>2</v>
      </c>
      <c r="E8154" t="s">
        <v>5882</v>
      </c>
    </row>
    <row r="8155" spans="1:5">
      <c r="A8155" t="s">
        <v>7654</v>
      </c>
      <c r="B8155" t="s">
        <v>7655</v>
      </c>
      <c r="C8155" t="s">
        <v>172</v>
      </c>
      <c r="D8155">
        <v>2</v>
      </c>
      <c r="E8155" t="s">
        <v>5882</v>
      </c>
    </row>
    <row r="8156" spans="1:5">
      <c r="A8156" t="s">
        <v>7654</v>
      </c>
      <c r="B8156" t="s">
        <v>7655</v>
      </c>
      <c r="C8156" t="s">
        <v>1381</v>
      </c>
      <c r="D8156">
        <v>2</v>
      </c>
      <c r="E8156" t="s">
        <v>5882</v>
      </c>
    </row>
    <row r="8157" spans="1:5">
      <c r="A8157" t="s">
        <v>7654</v>
      </c>
      <c r="B8157" t="s">
        <v>7655</v>
      </c>
      <c r="C8157" t="s">
        <v>5834</v>
      </c>
      <c r="D8157">
        <v>2</v>
      </c>
      <c r="E8157" t="s">
        <v>5882</v>
      </c>
    </row>
    <row r="8158" spans="1:5">
      <c r="A8158" t="s">
        <v>7654</v>
      </c>
      <c r="B8158" t="s">
        <v>7655</v>
      </c>
      <c r="C8158" t="s">
        <v>173</v>
      </c>
      <c r="D8158">
        <v>2</v>
      </c>
      <c r="E8158" t="s">
        <v>5882</v>
      </c>
    </row>
    <row r="8159" spans="1:5">
      <c r="A8159" t="s">
        <v>7654</v>
      </c>
      <c r="B8159" t="s">
        <v>7655</v>
      </c>
      <c r="C8159" t="s">
        <v>174</v>
      </c>
      <c r="D8159">
        <v>2</v>
      </c>
      <c r="E8159" t="s">
        <v>5882</v>
      </c>
    </row>
    <row r="8160" spans="1:5">
      <c r="A8160" t="s">
        <v>7654</v>
      </c>
      <c r="B8160" t="s">
        <v>7655</v>
      </c>
      <c r="C8160" t="s">
        <v>5947</v>
      </c>
      <c r="D8160">
        <v>2</v>
      </c>
      <c r="E8160" t="s">
        <v>5882</v>
      </c>
    </row>
    <row r="8161" spans="1:5">
      <c r="A8161" t="s">
        <v>7654</v>
      </c>
      <c r="B8161" t="s">
        <v>7655</v>
      </c>
      <c r="C8161" t="s">
        <v>6142</v>
      </c>
      <c r="D8161">
        <v>2</v>
      </c>
      <c r="E8161" t="s">
        <v>5882</v>
      </c>
    </row>
    <row r="8162" spans="1:5">
      <c r="A8162" t="s">
        <v>7654</v>
      </c>
      <c r="B8162" t="s">
        <v>7655</v>
      </c>
      <c r="C8162" t="s">
        <v>6003</v>
      </c>
      <c r="D8162">
        <v>2</v>
      </c>
      <c r="E8162" t="s">
        <v>5882</v>
      </c>
    </row>
    <row r="8163" spans="1:5">
      <c r="A8163" t="s">
        <v>7654</v>
      </c>
      <c r="B8163" t="s">
        <v>7655</v>
      </c>
      <c r="C8163" t="s">
        <v>175</v>
      </c>
      <c r="D8163">
        <v>2</v>
      </c>
      <c r="E8163" t="s">
        <v>5882</v>
      </c>
    </row>
    <row r="8164" spans="1:5">
      <c r="A8164" t="s">
        <v>7654</v>
      </c>
      <c r="B8164" t="s">
        <v>7655</v>
      </c>
      <c r="C8164" t="s">
        <v>6922</v>
      </c>
      <c r="D8164">
        <v>2</v>
      </c>
      <c r="E8164" t="s">
        <v>5882</v>
      </c>
    </row>
    <row r="8165" spans="1:5">
      <c r="A8165" t="s">
        <v>7654</v>
      </c>
      <c r="B8165" t="s">
        <v>7655</v>
      </c>
      <c r="C8165" t="s">
        <v>176</v>
      </c>
      <c r="D8165">
        <v>2</v>
      </c>
      <c r="E8165" t="s">
        <v>5882</v>
      </c>
    </row>
    <row r="8166" spans="1:5">
      <c r="A8166" t="s">
        <v>7654</v>
      </c>
      <c r="B8166" t="s">
        <v>7655</v>
      </c>
      <c r="C8166" t="s">
        <v>177</v>
      </c>
      <c r="D8166">
        <v>2</v>
      </c>
      <c r="E8166" t="s">
        <v>5882</v>
      </c>
    </row>
    <row r="8167" spans="1:5">
      <c r="A8167" t="s">
        <v>7654</v>
      </c>
      <c r="B8167" t="s">
        <v>7655</v>
      </c>
      <c r="C8167" t="s">
        <v>558</v>
      </c>
      <c r="D8167">
        <v>2</v>
      </c>
      <c r="E8167" t="s">
        <v>5882</v>
      </c>
    </row>
    <row r="8168" spans="1:5">
      <c r="A8168" t="s">
        <v>7654</v>
      </c>
      <c r="B8168" t="s">
        <v>7655</v>
      </c>
      <c r="C8168" t="s">
        <v>6135</v>
      </c>
      <c r="D8168">
        <v>2</v>
      </c>
      <c r="E8168" t="s">
        <v>5882</v>
      </c>
    </row>
    <row r="8169" spans="1:5">
      <c r="A8169" t="s">
        <v>7654</v>
      </c>
      <c r="B8169" t="s">
        <v>7655</v>
      </c>
      <c r="C8169" t="s">
        <v>178</v>
      </c>
      <c r="D8169">
        <v>2</v>
      </c>
      <c r="E8169" t="s">
        <v>5882</v>
      </c>
    </row>
    <row r="8170" spans="1:5">
      <c r="A8170" t="s">
        <v>7654</v>
      </c>
      <c r="B8170" t="s">
        <v>7655</v>
      </c>
      <c r="C8170" t="s">
        <v>5958</v>
      </c>
      <c r="D8170">
        <v>2</v>
      </c>
      <c r="E8170" t="s">
        <v>5882</v>
      </c>
    </row>
    <row r="8171" spans="1:5">
      <c r="A8171" t="s">
        <v>7654</v>
      </c>
      <c r="B8171" t="s">
        <v>7655</v>
      </c>
      <c r="C8171" t="s">
        <v>1245</v>
      </c>
      <c r="D8171">
        <v>2</v>
      </c>
      <c r="E8171" t="s">
        <v>5882</v>
      </c>
    </row>
    <row r="8172" spans="1:5">
      <c r="A8172" t="s">
        <v>7654</v>
      </c>
      <c r="B8172" t="s">
        <v>7655</v>
      </c>
      <c r="C8172" t="s">
        <v>179</v>
      </c>
      <c r="D8172">
        <v>2</v>
      </c>
      <c r="E8172" t="s">
        <v>5882</v>
      </c>
    </row>
    <row r="8173" spans="1:5">
      <c r="A8173" t="s">
        <v>7654</v>
      </c>
      <c r="B8173" t="s">
        <v>7655</v>
      </c>
      <c r="C8173" t="s">
        <v>6168</v>
      </c>
      <c r="D8173">
        <v>2</v>
      </c>
      <c r="E8173" t="s">
        <v>5882</v>
      </c>
    </row>
    <row r="8174" spans="1:5">
      <c r="A8174" t="s">
        <v>7654</v>
      </c>
      <c r="B8174" t="s">
        <v>7655</v>
      </c>
      <c r="C8174" t="s">
        <v>1466</v>
      </c>
      <c r="D8174">
        <v>2</v>
      </c>
      <c r="E8174" t="s">
        <v>5882</v>
      </c>
    </row>
    <row r="8175" spans="1:5">
      <c r="A8175" t="s">
        <v>7654</v>
      </c>
      <c r="B8175" t="s">
        <v>7655</v>
      </c>
      <c r="C8175" t="s">
        <v>180</v>
      </c>
      <c r="D8175">
        <v>2</v>
      </c>
      <c r="E8175" t="s">
        <v>5882</v>
      </c>
    </row>
    <row r="8176" spans="1:5">
      <c r="A8176" t="s">
        <v>7654</v>
      </c>
      <c r="B8176" t="s">
        <v>7655</v>
      </c>
      <c r="C8176" t="s">
        <v>1543</v>
      </c>
      <c r="D8176">
        <v>2</v>
      </c>
      <c r="E8176" t="s">
        <v>5882</v>
      </c>
    </row>
    <row r="8177" spans="1:5">
      <c r="A8177" t="s">
        <v>7654</v>
      </c>
      <c r="B8177" t="s">
        <v>7655</v>
      </c>
      <c r="C8177" t="s">
        <v>6066</v>
      </c>
      <c r="D8177">
        <v>2</v>
      </c>
      <c r="E8177" t="s">
        <v>5882</v>
      </c>
    </row>
    <row r="8178" spans="1:5">
      <c r="A8178" t="s">
        <v>7654</v>
      </c>
      <c r="B8178" t="s">
        <v>7655</v>
      </c>
      <c r="C8178" t="s">
        <v>181</v>
      </c>
      <c r="D8178">
        <v>2</v>
      </c>
      <c r="E8178" t="s">
        <v>5882</v>
      </c>
    </row>
    <row r="8179" spans="1:5">
      <c r="A8179" t="s">
        <v>7654</v>
      </c>
      <c r="B8179" t="s">
        <v>7655</v>
      </c>
      <c r="C8179" t="s">
        <v>5852</v>
      </c>
      <c r="D8179">
        <v>2</v>
      </c>
      <c r="E8179" t="s">
        <v>5882</v>
      </c>
    </row>
    <row r="8180" spans="1:5">
      <c r="A8180" t="s">
        <v>7654</v>
      </c>
      <c r="B8180" t="s">
        <v>7655</v>
      </c>
      <c r="C8180" t="s">
        <v>182</v>
      </c>
      <c r="D8180">
        <v>2</v>
      </c>
      <c r="E8180" t="s">
        <v>5882</v>
      </c>
    </row>
    <row r="8181" spans="1:5">
      <c r="A8181" t="s">
        <v>7654</v>
      </c>
      <c r="B8181" t="s">
        <v>7655</v>
      </c>
      <c r="C8181" t="s">
        <v>6124</v>
      </c>
      <c r="D8181">
        <v>2</v>
      </c>
      <c r="E8181" t="s">
        <v>5882</v>
      </c>
    </row>
    <row r="8182" spans="1:5">
      <c r="A8182" t="s">
        <v>7654</v>
      </c>
      <c r="B8182" t="s">
        <v>7655</v>
      </c>
      <c r="C8182" t="s">
        <v>6096</v>
      </c>
      <c r="D8182">
        <v>2</v>
      </c>
      <c r="E8182" t="s">
        <v>5882</v>
      </c>
    </row>
    <row r="8183" spans="1:5">
      <c r="A8183" t="s">
        <v>7654</v>
      </c>
      <c r="B8183" t="s">
        <v>7655</v>
      </c>
      <c r="C8183" t="s">
        <v>183</v>
      </c>
      <c r="D8183">
        <v>2</v>
      </c>
      <c r="E8183" t="s">
        <v>5882</v>
      </c>
    </row>
    <row r="8184" spans="1:5">
      <c r="A8184" t="s">
        <v>7654</v>
      </c>
      <c r="B8184" t="s">
        <v>7655</v>
      </c>
      <c r="C8184" t="s">
        <v>655</v>
      </c>
      <c r="D8184">
        <v>2</v>
      </c>
      <c r="E8184" t="s">
        <v>5882</v>
      </c>
    </row>
    <row r="8185" spans="1:5">
      <c r="A8185" t="s">
        <v>7654</v>
      </c>
      <c r="B8185" t="s">
        <v>7655</v>
      </c>
      <c r="C8185" t="s">
        <v>184</v>
      </c>
      <c r="D8185">
        <v>2</v>
      </c>
      <c r="E8185" t="s">
        <v>5882</v>
      </c>
    </row>
    <row r="8186" spans="1:5">
      <c r="A8186" t="s">
        <v>7654</v>
      </c>
      <c r="B8186" t="s">
        <v>7655</v>
      </c>
      <c r="C8186" t="s">
        <v>5879</v>
      </c>
      <c r="D8186">
        <v>2</v>
      </c>
      <c r="E8186" t="s">
        <v>5882</v>
      </c>
    </row>
    <row r="8187" spans="1:5">
      <c r="A8187" t="s">
        <v>7654</v>
      </c>
      <c r="B8187" t="s">
        <v>7655</v>
      </c>
      <c r="C8187" t="s">
        <v>1711</v>
      </c>
      <c r="D8187">
        <v>2</v>
      </c>
      <c r="E8187" t="s">
        <v>5882</v>
      </c>
    </row>
    <row r="8188" spans="1:5">
      <c r="A8188" t="s">
        <v>7654</v>
      </c>
      <c r="B8188" t="s">
        <v>7655</v>
      </c>
      <c r="C8188" t="s">
        <v>5946</v>
      </c>
      <c r="D8188">
        <v>2</v>
      </c>
      <c r="E8188" t="s">
        <v>5882</v>
      </c>
    </row>
    <row r="8189" spans="1:5">
      <c r="A8189" t="s">
        <v>7654</v>
      </c>
      <c r="B8189" t="s">
        <v>7655</v>
      </c>
      <c r="C8189" t="s">
        <v>777</v>
      </c>
      <c r="D8189">
        <v>2</v>
      </c>
      <c r="E8189" t="s">
        <v>5882</v>
      </c>
    </row>
    <row r="8190" spans="1:5">
      <c r="A8190" t="s">
        <v>7654</v>
      </c>
      <c r="B8190" t="s">
        <v>7655</v>
      </c>
      <c r="C8190" t="s">
        <v>6175</v>
      </c>
      <c r="D8190">
        <v>2</v>
      </c>
      <c r="E8190" t="s">
        <v>5882</v>
      </c>
    </row>
    <row r="8191" spans="1:5">
      <c r="A8191" t="s">
        <v>7654</v>
      </c>
      <c r="B8191" t="s">
        <v>7655</v>
      </c>
      <c r="C8191" t="s">
        <v>185</v>
      </c>
      <c r="D8191">
        <v>2</v>
      </c>
      <c r="E8191" t="s">
        <v>5882</v>
      </c>
    </row>
    <row r="8192" spans="1:5">
      <c r="A8192" t="s">
        <v>7654</v>
      </c>
      <c r="B8192" t="s">
        <v>7655</v>
      </c>
      <c r="C8192" t="s">
        <v>186</v>
      </c>
      <c r="D8192">
        <v>2</v>
      </c>
      <c r="E8192" t="s">
        <v>5882</v>
      </c>
    </row>
    <row r="8193" spans="1:5">
      <c r="A8193" t="s">
        <v>7654</v>
      </c>
      <c r="B8193" t="s">
        <v>7655</v>
      </c>
      <c r="C8193" t="s">
        <v>5955</v>
      </c>
      <c r="D8193">
        <v>2</v>
      </c>
      <c r="E8193" t="s">
        <v>5882</v>
      </c>
    </row>
    <row r="8194" spans="1:5">
      <c r="A8194" t="s">
        <v>7654</v>
      </c>
      <c r="B8194" t="s">
        <v>7655</v>
      </c>
      <c r="C8194" t="s">
        <v>187</v>
      </c>
      <c r="D8194">
        <v>2</v>
      </c>
      <c r="E8194" t="s">
        <v>5882</v>
      </c>
    </row>
    <row r="8195" spans="1:5">
      <c r="A8195" t="s">
        <v>7654</v>
      </c>
      <c r="B8195" t="s">
        <v>7655</v>
      </c>
      <c r="C8195" t="s">
        <v>188</v>
      </c>
      <c r="D8195">
        <v>2</v>
      </c>
      <c r="E8195" t="s">
        <v>5882</v>
      </c>
    </row>
    <row r="8196" spans="1:5">
      <c r="A8196" t="s">
        <v>7654</v>
      </c>
      <c r="B8196" t="s">
        <v>7655</v>
      </c>
      <c r="C8196" t="s">
        <v>1444</v>
      </c>
      <c r="D8196">
        <v>2</v>
      </c>
      <c r="E8196" t="s">
        <v>5882</v>
      </c>
    </row>
    <row r="8197" spans="1:5">
      <c r="A8197" t="s">
        <v>7654</v>
      </c>
      <c r="B8197" t="s">
        <v>7655</v>
      </c>
      <c r="C8197" t="s">
        <v>189</v>
      </c>
      <c r="D8197">
        <v>2</v>
      </c>
      <c r="E8197" t="s">
        <v>5882</v>
      </c>
    </row>
    <row r="8198" spans="1:5">
      <c r="A8198" t="s">
        <v>7654</v>
      </c>
      <c r="B8198" t="s">
        <v>7655</v>
      </c>
      <c r="C8198" t="s">
        <v>6009</v>
      </c>
      <c r="D8198">
        <v>2</v>
      </c>
      <c r="E8198" t="s">
        <v>5882</v>
      </c>
    </row>
    <row r="8199" spans="1:5">
      <c r="A8199" t="s">
        <v>7654</v>
      </c>
      <c r="B8199" t="s">
        <v>7655</v>
      </c>
      <c r="C8199" t="s">
        <v>190</v>
      </c>
      <c r="D8199">
        <v>2</v>
      </c>
      <c r="E8199" t="s">
        <v>5882</v>
      </c>
    </row>
    <row r="8200" spans="1:5">
      <c r="A8200" t="s">
        <v>7654</v>
      </c>
      <c r="B8200" t="s">
        <v>7655</v>
      </c>
      <c r="C8200" t="s">
        <v>191</v>
      </c>
      <c r="D8200">
        <v>2</v>
      </c>
      <c r="E8200" t="s">
        <v>5882</v>
      </c>
    </row>
    <row r="8201" spans="1:5">
      <c r="A8201" t="s">
        <v>7654</v>
      </c>
      <c r="B8201" t="s">
        <v>7655</v>
      </c>
      <c r="C8201" t="s">
        <v>6083</v>
      </c>
      <c r="D8201">
        <v>2</v>
      </c>
      <c r="E8201" t="s">
        <v>5882</v>
      </c>
    </row>
    <row r="8202" spans="1:5">
      <c r="A8202" t="s">
        <v>7654</v>
      </c>
      <c r="B8202" t="s">
        <v>7655</v>
      </c>
      <c r="C8202" t="s">
        <v>192</v>
      </c>
      <c r="D8202">
        <v>2</v>
      </c>
      <c r="E8202" t="s">
        <v>5882</v>
      </c>
    </row>
    <row r="8203" spans="1:5">
      <c r="A8203" t="s">
        <v>7654</v>
      </c>
      <c r="B8203" t="s">
        <v>7655</v>
      </c>
      <c r="C8203" t="s">
        <v>6140</v>
      </c>
      <c r="D8203">
        <v>2</v>
      </c>
      <c r="E8203" t="s">
        <v>5882</v>
      </c>
    </row>
    <row r="8204" spans="1:5">
      <c r="A8204" t="s">
        <v>7654</v>
      </c>
      <c r="B8204" t="s">
        <v>7655</v>
      </c>
      <c r="C8204" t="s">
        <v>193</v>
      </c>
      <c r="D8204">
        <v>2</v>
      </c>
      <c r="E8204" t="s">
        <v>5882</v>
      </c>
    </row>
    <row r="8205" spans="1:5">
      <c r="A8205" t="s">
        <v>7654</v>
      </c>
      <c r="B8205" t="s">
        <v>7655</v>
      </c>
      <c r="C8205" t="s">
        <v>6162</v>
      </c>
      <c r="D8205">
        <v>2</v>
      </c>
      <c r="E8205" t="s">
        <v>5882</v>
      </c>
    </row>
    <row r="8206" spans="1:5">
      <c r="A8206" t="s">
        <v>7654</v>
      </c>
      <c r="B8206" t="s">
        <v>7655</v>
      </c>
      <c r="C8206" t="s">
        <v>194</v>
      </c>
      <c r="D8206">
        <v>2</v>
      </c>
      <c r="E8206" t="s">
        <v>5882</v>
      </c>
    </row>
    <row r="8207" spans="1:5">
      <c r="A8207" t="s">
        <v>7654</v>
      </c>
      <c r="B8207" t="s">
        <v>7655</v>
      </c>
      <c r="C8207" t="s">
        <v>6164</v>
      </c>
      <c r="D8207">
        <v>2</v>
      </c>
      <c r="E8207" t="s">
        <v>5882</v>
      </c>
    </row>
    <row r="8208" spans="1:5">
      <c r="A8208" t="s">
        <v>7654</v>
      </c>
      <c r="B8208" t="s">
        <v>7655</v>
      </c>
      <c r="C8208" t="s">
        <v>195</v>
      </c>
      <c r="D8208">
        <v>2</v>
      </c>
      <c r="E8208" t="s">
        <v>5882</v>
      </c>
    </row>
    <row r="8209" spans="1:5">
      <c r="A8209" t="s">
        <v>7654</v>
      </c>
      <c r="B8209" t="s">
        <v>7655</v>
      </c>
      <c r="C8209" t="s">
        <v>196</v>
      </c>
      <c r="D8209">
        <v>2</v>
      </c>
      <c r="E8209" t="s">
        <v>5882</v>
      </c>
    </row>
    <row r="8210" spans="1:5">
      <c r="A8210" t="s">
        <v>7654</v>
      </c>
      <c r="B8210" t="s">
        <v>7655</v>
      </c>
      <c r="C8210" t="s">
        <v>197</v>
      </c>
      <c r="D8210">
        <v>2</v>
      </c>
      <c r="E8210" t="s">
        <v>5882</v>
      </c>
    </row>
    <row r="8211" spans="1:5">
      <c r="A8211" t="s">
        <v>7654</v>
      </c>
      <c r="B8211" t="s">
        <v>7655</v>
      </c>
      <c r="C8211" t="s">
        <v>198</v>
      </c>
      <c r="D8211">
        <v>2</v>
      </c>
      <c r="E8211" t="s">
        <v>5882</v>
      </c>
    </row>
    <row r="8212" spans="1:5">
      <c r="A8212" t="s">
        <v>7654</v>
      </c>
      <c r="B8212" t="s">
        <v>7655</v>
      </c>
      <c r="C8212" t="s">
        <v>6145</v>
      </c>
      <c r="D8212">
        <v>2</v>
      </c>
      <c r="E8212" t="s">
        <v>5882</v>
      </c>
    </row>
    <row r="8213" spans="1:5">
      <c r="A8213" t="s">
        <v>7654</v>
      </c>
      <c r="B8213" t="s">
        <v>7655</v>
      </c>
      <c r="C8213" t="s">
        <v>199</v>
      </c>
      <c r="D8213">
        <v>2</v>
      </c>
      <c r="E8213" t="s">
        <v>5882</v>
      </c>
    </row>
    <row r="8214" spans="1:5">
      <c r="A8214" t="s">
        <v>7654</v>
      </c>
      <c r="B8214" t="s">
        <v>7655</v>
      </c>
      <c r="C8214" t="s">
        <v>6170</v>
      </c>
      <c r="D8214">
        <v>2</v>
      </c>
      <c r="E8214" t="s">
        <v>5882</v>
      </c>
    </row>
    <row r="8215" spans="1:5">
      <c r="A8215" t="s">
        <v>7654</v>
      </c>
      <c r="B8215" t="s">
        <v>7655</v>
      </c>
      <c r="C8215" t="s">
        <v>5970</v>
      </c>
      <c r="D8215">
        <v>2</v>
      </c>
      <c r="E8215" t="s">
        <v>5882</v>
      </c>
    </row>
    <row r="8216" spans="1:5">
      <c r="A8216" t="s">
        <v>7654</v>
      </c>
      <c r="B8216" t="s">
        <v>7655</v>
      </c>
      <c r="C8216" t="s">
        <v>200</v>
      </c>
      <c r="D8216">
        <v>2</v>
      </c>
      <c r="E8216" t="s">
        <v>5882</v>
      </c>
    </row>
    <row r="8217" spans="1:5">
      <c r="A8217" t="s">
        <v>7654</v>
      </c>
      <c r="B8217" t="s">
        <v>7655</v>
      </c>
      <c r="C8217" t="s">
        <v>6110</v>
      </c>
      <c r="D8217">
        <v>2</v>
      </c>
      <c r="E8217" t="s">
        <v>5882</v>
      </c>
    </row>
    <row r="8218" spans="1:5">
      <c r="A8218" t="s">
        <v>7654</v>
      </c>
      <c r="B8218" t="s">
        <v>7655</v>
      </c>
      <c r="C8218" t="s">
        <v>201</v>
      </c>
      <c r="D8218">
        <v>2</v>
      </c>
      <c r="E8218" t="s">
        <v>5882</v>
      </c>
    </row>
    <row r="8219" spans="1:5">
      <c r="A8219" t="s">
        <v>7654</v>
      </c>
      <c r="B8219" t="s">
        <v>7655</v>
      </c>
      <c r="C8219" t="s">
        <v>202</v>
      </c>
      <c r="D8219">
        <v>2</v>
      </c>
      <c r="E8219" t="s">
        <v>5882</v>
      </c>
    </row>
    <row r="8220" spans="1:5">
      <c r="A8220" t="s">
        <v>7654</v>
      </c>
      <c r="B8220" t="s">
        <v>7655</v>
      </c>
      <c r="C8220" t="s">
        <v>203</v>
      </c>
      <c r="D8220">
        <v>2</v>
      </c>
      <c r="E8220" t="s">
        <v>5882</v>
      </c>
    </row>
    <row r="8221" spans="1:5">
      <c r="A8221" t="s">
        <v>7654</v>
      </c>
      <c r="B8221" t="s">
        <v>7655</v>
      </c>
      <c r="C8221" t="s">
        <v>204</v>
      </c>
      <c r="D8221">
        <v>2</v>
      </c>
      <c r="E8221" t="s">
        <v>5882</v>
      </c>
    </row>
    <row r="8222" spans="1:5">
      <c r="A8222" t="s">
        <v>7654</v>
      </c>
      <c r="B8222" t="s">
        <v>7655</v>
      </c>
      <c r="C8222" t="s">
        <v>205</v>
      </c>
      <c r="D8222">
        <v>2</v>
      </c>
      <c r="E8222" t="s">
        <v>5882</v>
      </c>
    </row>
    <row r="8223" spans="1:5">
      <c r="A8223" t="s">
        <v>7654</v>
      </c>
      <c r="B8223" t="s">
        <v>7655</v>
      </c>
      <c r="C8223" t="s">
        <v>206</v>
      </c>
      <c r="D8223">
        <v>2</v>
      </c>
      <c r="E8223" t="s">
        <v>5882</v>
      </c>
    </row>
    <row r="8224" spans="1:5">
      <c r="A8224" t="s">
        <v>7654</v>
      </c>
      <c r="B8224" t="s">
        <v>7655</v>
      </c>
      <c r="C8224" t="s">
        <v>207</v>
      </c>
      <c r="D8224">
        <v>2</v>
      </c>
      <c r="E8224" t="s">
        <v>5882</v>
      </c>
    </row>
    <row r="8225" spans="1:5">
      <c r="A8225" t="s">
        <v>7654</v>
      </c>
      <c r="B8225" t="s">
        <v>7655</v>
      </c>
      <c r="C8225" t="s">
        <v>208</v>
      </c>
      <c r="D8225">
        <v>2</v>
      </c>
      <c r="E8225" t="s">
        <v>5882</v>
      </c>
    </row>
    <row r="8226" spans="1:5">
      <c r="A8226" t="s">
        <v>7654</v>
      </c>
      <c r="B8226" t="s">
        <v>7655</v>
      </c>
      <c r="C8226" t="s">
        <v>6002</v>
      </c>
      <c r="D8226">
        <v>2</v>
      </c>
      <c r="E8226" t="s">
        <v>5882</v>
      </c>
    </row>
    <row r="8227" spans="1:5">
      <c r="A8227" t="s">
        <v>7654</v>
      </c>
      <c r="B8227" t="s">
        <v>7655</v>
      </c>
      <c r="C8227" t="s">
        <v>5949</v>
      </c>
      <c r="D8227">
        <v>2</v>
      </c>
      <c r="E8227" t="s">
        <v>5882</v>
      </c>
    </row>
    <row r="8228" spans="1:5">
      <c r="A8228" t="s">
        <v>7654</v>
      </c>
      <c r="B8228" t="s">
        <v>7655</v>
      </c>
      <c r="C8228" t="s">
        <v>209</v>
      </c>
      <c r="D8228">
        <v>2</v>
      </c>
      <c r="E8228" t="s">
        <v>5882</v>
      </c>
    </row>
    <row r="8229" spans="1:5">
      <c r="A8229" t="s">
        <v>7654</v>
      </c>
      <c r="B8229" t="s">
        <v>7655</v>
      </c>
      <c r="C8229" t="s">
        <v>6117</v>
      </c>
      <c r="D8229">
        <v>2</v>
      </c>
      <c r="E8229" t="s">
        <v>5882</v>
      </c>
    </row>
    <row r="8230" spans="1:5">
      <c r="A8230" t="s">
        <v>7654</v>
      </c>
      <c r="B8230" t="s">
        <v>7655</v>
      </c>
      <c r="C8230" t="s">
        <v>1727</v>
      </c>
      <c r="D8230">
        <v>2</v>
      </c>
      <c r="E8230" t="s">
        <v>5882</v>
      </c>
    </row>
    <row r="8231" spans="1:5">
      <c r="A8231" t="s">
        <v>7654</v>
      </c>
      <c r="B8231" t="s">
        <v>7655</v>
      </c>
      <c r="C8231" t="s">
        <v>1718</v>
      </c>
      <c r="D8231">
        <v>2</v>
      </c>
      <c r="E8231" t="s">
        <v>5882</v>
      </c>
    </row>
    <row r="8232" spans="1:5">
      <c r="A8232" t="s">
        <v>7654</v>
      </c>
      <c r="B8232" t="s">
        <v>7655</v>
      </c>
      <c r="C8232" t="s">
        <v>210</v>
      </c>
      <c r="D8232">
        <v>2</v>
      </c>
      <c r="E8232" t="s">
        <v>5882</v>
      </c>
    </row>
    <row r="8233" spans="1:5">
      <c r="A8233" t="s">
        <v>7654</v>
      </c>
      <c r="B8233" t="s">
        <v>7655</v>
      </c>
      <c r="C8233" t="s">
        <v>6092</v>
      </c>
      <c r="D8233">
        <v>2</v>
      </c>
      <c r="E8233" t="s">
        <v>5882</v>
      </c>
    </row>
    <row r="8234" spans="1:5">
      <c r="A8234" t="s">
        <v>7654</v>
      </c>
      <c r="B8234" t="s">
        <v>7655</v>
      </c>
      <c r="C8234" t="s">
        <v>6062</v>
      </c>
      <c r="D8234">
        <v>2</v>
      </c>
      <c r="E8234" t="s">
        <v>5882</v>
      </c>
    </row>
    <row r="8235" spans="1:5">
      <c r="A8235" t="s">
        <v>7654</v>
      </c>
      <c r="B8235" t="s">
        <v>7655</v>
      </c>
      <c r="C8235" t="s">
        <v>211</v>
      </c>
      <c r="D8235">
        <v>2</v>
      </c>
      <c r="E8235" t="s">
        <v>5882</v>
      </c>
    </row>
    <row r="8236" spans="1:5">
      <c r="A8236" t="s">
        <v>7654</v>
      </c>
      <c r="B8236" t="s">
        <v>7655</v>
      </c>
      <c r="C8236" t="s">
        <v>212</v>
      </c>
      <c r="D8236">
        <v>2</v>
      </c>
      <c r="E8236" t="s">
        <v>5882</v>
      </c>
    </row>
    <row r="8237" spans="1:5">
      <c r="A8237" t="s">
        <v>7654</v>
      </c>
      <c r="B8237" t="s">
        <v>7655</v>
      </c>
      <c r="C8237" t="s">
        <v>6184</v>
      </c>
      <c r="D8237">
        <v>2</v>
      </c>
      <c r="E8237" t="s">
        <v>5882</v>
      </c>
    </row>
    <row r="8238" spans="1:5">
      <c r="A8238" t="s">
        <v>7654</v>
      </c>
      <c r="B8238" t="s">
        <v>7655</v>
      </c>
      <c r="C8238" t="s">
        <v>213</v>
      </c>
      <c r="D8238">
        <v>2</v>
      </c>
      <c r="E8238" t="s">
        <v>5882</v>
      </c>
    </row>
    <row r="8239" spans="1:5">
      <c r="A8239" t="s">
        <v>7654</v>
      </c>
      <c r="B8239" t="s">
        <v>7655</v>
      </c>
      <c r="C8239" t="s">
        <v>214</v>
      </c>
      <c r="D8239">
        <v>2</v>
      </c>
      <c r="E8239" t="s">
        <v>5882</v>
      </c>
    </row>
    <row r="8240" spans="1:5">
      <c r="A8240" t="s">
        <v>7654</v>
      </c>
      <c r="B8240" t="s">
        <v>7655</v>
      </c>
      <c r="C8240" t="s">
        <v>215</v>
      </c>
      <c r="D8240">
        <v>2</v>
      </c>
      <c r="E8240" t="s">
        <v>5882</v>
      </c>
    </row>
    <row r="8241" spans="1:5">
      <c r="A8241" t="s">
        <v>7654</v>
      </c>
      <c r="B8241" t="s">
        <v>7655</v>
      </c>
      <c r="C8241" t="s">
        <v>6071</v>
      </c>
      <c r="D8241">
        <v>2</v>
      </c>
      <c r="E8241" t="s">
        <v>5882</v>
      </c>
    </row>
    <row r="8242" spans="1:5">
      <c r="A8242" t="s">
        <v>7654</v>
      </c>
      <c r="B8242" t="s">
        <v>7655</v>
      </c>
      <c r="C8242" t="s">
        <v>6029</v>
      </c>
      <c r="D8242">
        <v>2</v>
      </c>
      <c r="E8242" t="s">
        <v>5882</v>
      </c>
    </row>
    <row r="8243" spans="1:5">
      <c r="A8243" t="s">
        <v>7654</v>
      </c>
      <c r="B8243" t="s">
        <v>7655</v>
      </c>
      <c r="C8243" t="s">
        <v>216</v>
      </c>
      <c r="D8243">
        <v>2</v>
      </c>
      <c r="E8243" t="s">
        <v>5882</v>
      </c>
    </row>
    <row r="8244" spans="1:5">
      <c r="A8244" t="s">
        <v>7654</v>
      </c>
      <c r="B8244" t="s">
        <v>7655</v>
      </c>
      <c r="C8244" t="s">
        <v>217</v>
      </c>
      <c r="D8244">
        <v>1</v>
      </c>
      <c r="E8244" t="s">
        <v>5882</v>
      </c>
    </row>
    <row r="8245" spans="1:5">
      <c r="A8245" t="s">
        <v>7654</v>
      </c>
      <c r="B8245" t="s">
        <v>7655</v>
      </c>
      <c r="C8245" t="s">
        <v>218</v>
      </c>
      <c r="D8245">
        <v>1</v>
      </c>
      <c r="E8245" t="s">
        <v>5882</v>
      </c>
    </row>
    <row r="8246" spans="1:5">
      <c r="A8246" t="s">
        <v>7654</v>
      </c>
      <c r="B8246" t="s">
        <v>7655</v>
      </c>
      <c r="C8246" t="s">
        <v>219</v>
      </c>
      <c r="D8246">
        <v>1</v>
      </c>
      <c r="E8246" t="s">
        <v>5882</v>
      </c>
    </row>
    <row r="8247" spans="1:5">
      <c r="A8247" t="s">
        <v>7654</v>
      </c>
      <c r="B8247" t="s">
        <v>7655</v>
      </c>
      <c r="C8247" t="s">
        <v>220</v>
      </c>
      <c r="D8247">
        <v>1</v>
      </c>
      <c r="E8247" t="s">
        <v>5882</v>
      </c>
    </row>
    <row r="8248" spans="1:5">
      <c r="A8248" t="s">
        <v>7654</v>
      </c>
      <c r="B8248" t="s">
        <v>7655</v>
      </c>
      <c r="C8248" t="s">
        <v>221</v>
      </c>
      <c r="D8248">
        <v>1</v>
      </c>
      <c r="E8248" t="s">
        <v>5882</v>
      </c>
    </row>
    <row r="8249" spans="1:5">
      <c r="A8249" t="s">
        <v>7654</v>
      </c>
      <c r="B8249" t="s">
        <v>7655</v>
      </c>
      <c r="C8249" t="s">
        <v>222</v>
      </c>
      <c r="D8249">
        <v>1</v>
      </c>
      <c r="E8249" t="s">
        <v>5882</v>
      </c>
    </row>
    <row r="8250" spans="1:5">
      <c r="A8250" t="s">
        <v>7654</v>
      </c>
      <c r="B8250" t="s">
        <v>7655</v>
      </c>
      <c r="C8250" t="s">
        <v>5850</v>
      </c>
      <c r="D8250">
        <v>1</v>
      </c>
      <c r="E8250" t="s">
        <v>5882</v>
      </c>
    </row>
    <row r="8251" spans="1:5">
      <c r="A8251" t="s">
        <v>7654</v>
      </c>
      <c r="B8251" t="s">
        <v>7655</v>
      </c>
      <c r="C8251" t="s">
        <v>223</v>
      </c>
      <c r="D8251">
        <v>1</v>
      </c>
      <c r="E8251" t="s">
        <v>5882</v>
      </c>
    </row>
    <row r="8252" spans="1:5">
      <c r="A8252" t="s">
        <v>7654</v>
      </c>
      <c r="B8252" t="s">
        <v>7655</v>
      </c>
      <c r="C8252" t="s">
        <v>224</v>
      </c>
      <c r="D8252">
        <v>1</v>
      </c>
      <c r="E8252" t="s">
        <v>5882</v>
      </c>
    </row>
    <row r="8253" spans="1:5">
      <c r="A8253" t="s">
        <v>7654</v>
      </c>
      <c r="B8253" t="s">
        <v>7655</v>
      </c>
      <c r="C8253" t="s">
        <v>225</v>
      </c>
      <c r="D8253">
        <v>1</v>
      </c>
      <c r="E8253" t="s">
        <v>5882</v>
      </c>
    </row>
    <row r="8254" spans="1:5">
      <c r="A8254" t="s">
        <v>7654</v>
      </c>
      <c r="B8254" t="s">
        <v>7655</v>
      </c>
      <c r="C8254" t="s">
        <v>6067</v>
      </c>
      <c r="D8254">
        <v>1</v>
      </c>
      <c r="E8254" t="s">
        <v>5882</v>
      </c>
    </row>
    <row r="8255" spans="1:5">
      <c r="A8255" t="s">
        <v>7654</v>
      </c>
      <c r="B8255" t="s">
        <v>7655</v>
      </c>
      <c r="C8255" t="s">
        <v>5830</v>
      </c>
      <c r="D8255">
        <v>1</v>
      </c>
      <c r="E8255" t="s">
        <v>5882</v>
      </c>
    </row>
    <row r="8256" spans="1:5">
      <c r="A8256" t="s">
        <v>7654</v>
      </c>
      <c r="B8256" t="s">
        <v>7655</v>
      </c>
      <c r="C8256" t="s">
        <v>226</v>
      </c>
      <c r="D8256">
        <v>1</v>
      </c>
      <c r="E8256" t="s">
        <v>5882</v>
      </c>
    </row>
    <row r="8257" spans="1:5">
      <c r="A8257" t="s">
        <v>7654</v>
      </c>
      <c r="B8257" t="s">
        <v>7655</v>
      </c>
      <c r="C8257" t="s">
        <v>5858</v>
      </c>
      <c r="D8257">
        <v>1</v>
      </c>
      <c r="E8257" t="s">
        <v>5882</v>
      </c>
    </row>
    <row r="8258" spans="1:5">
      <c r="A8258" t="s">
        <v>7654</v>
      </c>
      <c r="B8258" t="s">
        <v>7655</v>
      </c>
      <c r="C8258" t="s">
        <v>6068</v>
      </c>
      <c r="D8258">
        <v>1</v>
      </c>
      <c r="E8258" t="s">
        <v>5882</v>
      </c>
    </row>
    <row r="8259" spans="1:5">
      <c r="A8259" t="s">
        <v>7654</v>
      </c>
      <c r="B8259" t="s">
        <v>7655</v>
      </c>
      <c r="C8259" t="s">
        <v>227</v>
      </c>
      <c r="D8259">
        <v>1</v>
      </c>
      <c r="E8259" t="s">
        <v>5882</v>
      </c>
    </row>
    <row r="8260" spans="1:5">
      <c r="A8260" t="s">
        <v>7654</v>
      </c>
      <c r="B8260" t="s">
        <v>7655</v>
      </c>
      <c r="C8260" t="s">
        <v>228</v>
      </c>
      <c r="D8260">
        <v>1</v>
      </c>
      <c r="E8260" t="s">
        <v>5882</v>
      </c>
    </row>
    <row r="8261" spans="1:5">
      <c r="A8261" t="s">
        <v>7654</v>
      </c>
      <c r="B8261" t="s">
        <v>7655</v>
      </c>
      <c r="C8261" t="s">
        <v>229</v>
      </c>
      <c r="D8261">
        <v>1</v>
      </c>
      <c r="E8261" t="s">
        <v>5882</v>
      </c>
    </row>
    <row r="8262" spans="1:5">
      <c r="A8262" t="s">
        <v>7654</v>
      </c>
      <c r="B8262" t="s">
        <v>7655</v>
      </c>
      <c r="C8262" t="s">
        <v>6069</v>
      </c>
      <c r="D8262">
        <v>1</v>
      </c>
      <c r="E8262" t="s">
        <v>5882</v>
      </c>
    </row>
    <row r="8263" spans="1:5">
      <c r="A8263" t="s">
        <v>7654</v>
      </c>
      <c r="B8263" t="s">
        <v>7655</v>
      </c>
      <c r="C8263" t="s">
        <v>230</v>
      </c>
      <c r="D8263">
        <v>1</v>
      </c>
      <c r="E8263" t="s">
        <v>5882</v>
      </c>
    </row>
    <row r="8264" spans="1:5">
      <c r="A8264" t="s">
        <v>7654</v>
      </c>
      <c r="B8264" t="s">
        <v>7655</v>
      </c>
      <c r="C8264" t="s">
        <v>231</v>
      </c>
      <c r="D8264">
        <v>1</v>
      </c>
      <c r="E8264" t="s">
        <v>5882</v>
      </c>
    </row>
    <row r="8265" spans="1:5">
      <c r="A8265" t="s">
        <v>7654</v>
      </c>
      <c r="B8265" t="s">
        <v>7655</v>
      </c>
      <c r="C8265" t="s">
        <v>232</v>
      </c>
      <c r="D8265">
        <v>1</v>
      </c>
      <c r="E8265" t="s">
        <v>5882</v>
      </c>
    </row>
    <row r="8266" spans="1:5">
      <c r="A8266" t="s">
        <v>7654</v>
      </c>
      <c r="B8266" t="s">
        <v>7655</v>
      </c>
      <c r="C8266" t="s">
        <v>233</v>
      </c>
      <c r="D8266">
        <v>1</v>
      </c>
      <c r="E8266" t="s">
        <v>5882</v>
      </c>
    </row>
    <row r="8267" spans="1:5">
      <c r="A8267" t="s">
        <v>7654</v>
      </c>
      <c r="B8267" t="s">
        <v>7655</v>
      </c>
      <c r="C8267" t="s">
        <v>234</v>
      </c>
      <c r="D8267">
        <v>1</v>
      </c>
      <c r="E8267" t="s">
        <v>5882</v>
      </c>
    </row>
    <row r="8268" spans="1:5">
      <c r="A8268" t="s">
        <v>7654</v>
      </c>
      <c r="B8268" t="s">
        <v>7655</v>
      </c>
      <c r="C8268" t="s">
        <v>6312</v>
      </c>
      <c r="D8268">
        <v>1</v>
      </c>
      <c r="E8268" t="s">
        <v>5882</v>
      </c>
    </row>
    <row r="8269" spans="1:5">
      <c r="A8269" t="s">
        <v>7654</v>
      </c>
      <c r="B8269" t="s">
        <v>7655</v>
      </c>
      <c r="C8269" t="s">
        <v>235</v>
      </c>
      <c r="D8269">
        <v>1</v>
      </c>
      <c r="E8269" t="s">
        <v>5882</v>
      </c>
    </row>
    <row r="8270" spans="1:5">
      <c r="A8270" t="s">
        <v>7654</v>
      </c>
      <c r="B8270" t="s">
        <v>7655</v>
      </c>
      <c r="C8270" t="s">
        <v>236</v>
      </c>
      <c r="D8270">
        <v>1</v>
      </c>
      <c r="E8270" t="s">
        <v>5882</v>
      </c>
    </row>
    <row r="8271" spans="1:5">
      <c r="A8271" t="s">
        <v>7654</v>
      </c>
      <c r="B8271" t="s">
        <v>7655</v>
      </c>
      <c r="C8271" t="s">
        <v>237</v>
      </c>
      <c r="D8271">
        <v>1</v>
      </c>
      <c r="E8271" t="s">
        <v>5882</v>
      </c>
    </row>
    <row r="8272" spans="1:5">
      <c r="A8272" t="s">
        <v>7654</v>
      </c>
      <c r="B8272" t="s">
        <v>7655</v>
      </c>
      <c r="C8272" t="s">
        <v>238</v>
      </c>
      <c r="D8272">
        <v>1</v>
      </c>
      <c r="E8272" t="s">
        <v>5882</v>
      </c>
    </row>
    <row r="8273" spans="1:5">
      <c r="A8273" t="s">
        <v>7654</v>
      </c>
      <c r="B8273" t="s">
        <v>7655</v>
      </c>
      <c r="C8273" t="s">
        <v>6036</v>
      </c>
      <c r="D8273">
        <v>1</v>
      </c>
      <c r="E8273" t="s">
        <v>5882</v>
      </c>
    </row>
    <row r="8274" spans="1:5">
      <c r="A8274" t="s">
        <v>7654</v>
      </c>
      <c r="B8274" t="s">
        <v>7655</v>
      </c>
      <c r="C8274" t="s">
        <v>239</v>
      </c>
      <c r="D8274">
        <v>1</v>
      </c>
      <c r="E8274" t="s">
        <v>5882</v>
      </c>
    </row>
    <row r="8275" spans="1:5">
      <c r="A8275" t="s">
        <v>7654</v>
      </c>
      <c r="B8275" t="s">
        <v>7655</v>
      </c>
      <c r="C8275" t="s">
        <v>240</v>
      </c>
      <c r="D8275">
        <v>1</v>
      </c>
      <c r="E8275" t="s">
        <v>5882</v>
      </c>
    </row>
    <row r="8276" spans="1:5">
      <c r="A8276" t="s">
        <v>7654</v>
      </c>
      <c r="B8276" t="s">
        <v>7655</v>
      </c>
      <c r="C8276" t="s">
        <v>1281</v>
      </c>
      <c r="D8276">
        <v>1</v>
      </c>
      <c r="E8276" t="s">
        <v>5882</v>
      </c>
    </row>
    <row r="8277" spans="1:5">
      <c r="A8277" t="s">
        <v>7654</v>
      </c>
      <c r="B8277" t="s">
        <v>7655</v>
      </c>
      <c r="C8277" t="s">
        <v>241</v>
      </c>
      <c r="D8277">
        <v>1</v>
      </c>
      <c r="E8277" t="s">
        <v>5882</v>
      </c>
    </row>
    <row r="8278" spans="1:5">
      <c r="A8278" t="s">
        <v>7654</v>
      </c>
      <c r="B8278" t="s">
        <v>7655</v>
      </c>
      <c r="C8278" t="s">
        <v>242</v>
      </c>
      <c r="D8278">
        <v>1</v>
      </c>
      <c r="E8278" t="s">
        <v>5882</v>
      </c>
    </row>
    <row r="8279" spans="1:5">
      <c r="A8279" t="s">
        <v>7654</v>
      </c>
      <c r="B8279" t="s">
        <v>7655</v>
      </c>
      <c r="C8279" t="s">
        <v>6001</v>
      </c>
      <c r="D8279">
        <v>1</v>
      </c>
      <c r="E8279" t="s">
        <v>5882</v>
      </c>
    </row>
    <row r="8280" spans="1:5">
      <c r="A8280" t="s">
        <v>7654</v>
      </c>
      <c r="B8280" t="s">
        <v>7655</v>
      </c>
      <c r="C8280" t="s">
        <v>243</v>
      </c>
      <c r="D8280">
        <v>1</v>
      </c>
      <c r="E8280" t="s">
        <v>5882</v>
      </c>
    </row>
    <row r="8281" spans="1:5">
      <c r="A8281" t="s">
        <v>7654</v>
      </c>
      <c r="B8281" t="s">
        <v>7655</v>
      </c>
      <c r="C8281" t="s">
        <v>244</v>
      </c>
      <c r="D8281">
        <v>1</v>
      </c>
      <c r="E8281" t="s">
        <v>5882</v>
      </c>
    </row>
    <row r="8282" spans="1:5">
      <c r="A8282" t="s">
        <v>7654</v>
      </c>
      <c r="B8282" t="s">
        <v>7655</v>
      </c>
      <c r="C8282" t="s">
        <v>245</v>
      </c>
      <c r="D8282">
        <v>1</v>
      </c>
      <c r="E8282" t="s">
        <v>5882</v>
      </c>
    </row>
    <row r="8283" spans="1:5">
      <c r="A8283" t="s">
        <v>7654</v>
      </c>
      <c r="B8283" t="s">
        <v>7655</v>
      </c>
      <c r="C8283" t="s">
        <v>1163</v>
      </c>
      <c r="D8283">
        <v>1</v>
      </c>
      <c r="E8283" t="s">
        <v>5882</v>
      </c>
    </row>
    <row r="8284" spans="1:5">
      <c r="A8284" t="s">
        <v>7654</v>
      </c>
      <c r="B8284" t="s">
        <v>7655</v>
      </c>
      <c r="C8284" t="s">
        <v>6056</v>
      </c>
      <c r="D8284">
        <v>1</v>
      </c>
      <c r="E8284" t="s">
        <v>5882</v>
      </c>
    </row>
    <row r="8285" spans="1:5">
      <c r="A8285" t="s">
        <v>7654</v>
      </c>
      <c r="B8285" t="s">
        <v>7655</v>
      </c>
      <c r="C8285" t="s">
        <v>246</v>
      </c>
      <c r="D8285">
        <v>1</v>
      </c>
      <c r="E8285" t="s">
        <v>5882</v>
      </c>
    </row>
    <row r="8286" spans="1:5">
      <c r="A8286" t="s">
        <v>7654</v>
      </c>
      <c r="B8286" t="s">
        <v>7655</v>
      </c>
      <c r="C8286" t="s">
        <v>6057</v>
      </c>
      <c r="D8286">
        <v>1</v>
      </c>
      <c r="E8286" t="s">
        <v>5882</v>
      </c>
    </row>
    <row r="8287" spans="1:5">
      <c r="A8287" t="s">
        <v>7654</v>
      </c>
      <c r="B8287" t="s">
        <v>7655</v>
      </c>
      <c r="C8287" t="s">
        <v>5871</v>
      </c>
      <c r="D8287">
        <v>1</v>
      </c>
      <c r="E8287" t="s">
        <v>5882</v>
      </c>
    </row>
    <row r="8288" spans="1:5">
      <c r="A8288" t="s">
        <v>7654</v>
      </c>
      <c r="B8288" t="s">
        <v>7655</v>
      </c>
      <c r="C8288" t="s">
        <v>6050</v>
      </c>
      <c r="D8288">
        <v>1</v>
      </c>
      <c r="E8288" t="s">
        <v>5882</v>
      </c>
    </row>
    <row r="8289" spans="1:5">
      <c r="A8289" t="s">
        <v>7654</v>
      </c>
      <c r="B8289" t="s">
        <v>7655</v>
      </c>
      <c r="C8289" t="s">
        <v>247</v>
      </c>
      <c r="D8289">
        <v>1</v>
      </c>
      <c r="E8289" t="s">
        <v>5882</v>
      </c>
    </row>
    <row r="8290" spans="1:5">
      <c r="A8290" t="s">
        <v>7654</v>
      </c>
      <c r="B8290" t="s">
        <v>7655</v>
      </c>
      <c r="C8290" t="s">
        <v>5873</v>
      </c>
      <c r="D8290">
        <v>1</v>
      </c>
      <c r="E8290" t="s">
        <v>5882</v>
      </c>
    </row>
    <row r="8291" spans="1:5">
      <c r="A8291" t="s">
        <v>7654</v>
      </c>
      <c r="B8291" t="s">
        <v>7655</v>
      </c>
      <c r="C8291" t="s">
        <v>248</v>
      </c>
      <c r="D8291">
        <v>1</v>
      </c>
      <c r="E8291" t="s">
        <v>5882</v>
      </c>
    </row>
    <row r="8292" spans="1:5">
      <c r="A8292" t="s">
        <v>7654</v>
      </c>
      <c r="B8292" t="s">
        <v>7655</v>
      </c>
      <c r="C8292" t="s">
        <v>903</v>
      </c>
      <c r="D8292">
        <v>1</v>
      </c>
      <c r="E8292" t="s">
        <v>5882</v>
      </c>
    </row>
    <row r="8293" spans="1:5">
      <c r="A8293" t="s">
        <v>7654</v>
      </c>
      <c r="B8293" t="s">
        <v>7655</v>
      </c>
      <c r="C8293" t="s">
        <v>249</v>
      </c>
      <c r="D8293">
        <v>1</v>
      </c>
      <c r="E8293" t="s">
        <v>5882</v>
      </c>
    </row>
    <row r="8294" spans="1:5">
      <c r="A8294" t="s">
        <v>7654</v>
      </c>
      <c r="B8294" t="s">
        <v>7655</v>
      </c>
      <c r="C8294" t="s">
        <v>6058</v>
      </c>
      <c r="D8294">
        <v>1</v>
      </c>
      <c r="E8294" t="s">
        <v>5882</v>
      </c>
    </row>
    <row r="8295" spans="1:5">
      <c r="A8295" t="s">
        <v>7654</v>
      </c>
      <c r="B8295" t="s">
        <v>7655</v>
      </c>
      <c r="C8295" t="s">
        <v>250</v>
      </c>
      <c r="D8295">
        <v>1</v>
      </c>
      <c r="E8295" t="s">
        <v>5882</v>
      </c>
    </row>
    <row r="8296" spans="1:5">
      <c r="A8296" t="s">
        <v>7654</v>
      </c>
      <c r="B8296" t="s">
        <v>7655</v>
      </c>
      <c r="C8296" t="s">
        <v>251</v>
      </c>
      <c r="D8296">
        <v>1</v>
      </c>
      <c r="E8296" t="s">
        <v>5882</v>
      </c>
    </row>
    <row r="8297" spans="1:5">
      <c r="A8297" t="s">
        <v>7654</v>
      </c>
      <c r="B8297" t="s">
        <v>7655</v>
      </c>
      <c r="C8297" t="s">
        <v>252</v>
      </c>
      <c r="D8297">
        <v>1</v>
      </c>
      <c r="E8297" t="s">
        <v>5882</v>
      </c>
    </row>
    <row r="8298" spans="1:5">
      <c r="A8298" t="s">
        <v>7654</v>
      </c>
      <c r="B8298" t="s">
        <v>7655</v>
      </c>
      <c r="C8298" t="s">
        <v>5960</v>
      </c>
      <c r="D8298">
        <v>1</v>
      </c>
      <c r="E8298" t="s">
        <v>5882</v>
      </c>
    </row>
    <row r="8299" spans="1:5">
      <c r="A8299" t="s">
        <v>7654</v>
      </c>
      <c r="B8299" t="s">
        <v>7655</v>
      </c>
      <c r="C8299" t="s">
        <v>253</v>
      </c>
      <c r="D8299">
        <v>1</v>
      </c>
      <c r="E8299" t="s">
        <v>5882</v>
      </c>
    </row>
    <row r="8300" spans="1:5">
      <c r="A8300" t="s">
        <v>7654</v>
      </c>
      <c r="B8300" t="s">
        <v>7655</v>
      </c>
      <c r="C8300" t="s">
        <v>254</v>
      </c>
      <c r="D8300">
        <v>1</v>
      </c>
      <c r="E8300" t="s">
        <v>5882</v>
      </c>
    </row>
    <row r="8301" spans="1:5">
      <c r="A8301" t="s">
        <v>7654</v>
      </c>
      <c r="B8301" t="s">
        <v>7655</v>
      </c>
      <c r="C8301" t="s">
        <v>255</v>
      </c>
      <c r="D8301">
        <v>1</v>
      </c>
      <c r="E8301" t="s">
        <v>5882</v>
      </c>
    </row>
    <row r="8302" spans="1:5">
      <c r="A8302" t="s">
        <v>7654</v>
      </c>
      <c r="B8302" t="s">
        <v>7655</v>
      </c>
      <c r="C8302" t="s">
        <v>256</v>
      </c>
      <c r="D8302">
        <v>1</v>
      </c>
      <c r="E8302" t="s">
        <v>5882</v>
      </c>
    </row>
    <row r="8303" spans="1:5">
      <c r="A8303" t="s">
        <v>7654</v>
      </c>
      <c r="B8303" t="s">
        <v>7655</v>
      </c>
      <c r="C8303" t="s">
        <v>5951</v>
      </c>
      <c r="D8303">
        <v>1</v>
      </c>
      <c r="E8303" t="s">
        <v>5882</v>
      </c>
    </row>
    <row r="8304" spans="1:5">
      <c r="A8304" t="s">
        <v>7654</v>
      </c>
      <c r="B8304" t="s">
        <v>7655</v>
      </c>
      <c r="C8304" t="s">
        <v>257</v>
      </c>
      <c r="D8304">
        <v>1</v>
      </c>
      <c r="E8304" t="s">
        <v>5882</v>
      </c>
    </row>
    <row r="8305" spans="1:5">
      <c r="A8305" t="s">
        <v>7654</v>
      </c>
      <c r="B8305" t="s">
        <v>7655</v>
      </c>
      <c r="C8305" t="s">
        <v>719</v>
      </c>
      <c r="D8305">
        <v>1</v>
      </c>
      <c r="E8305" t="s">
        <v>5882</v>
      </c>
    </row>
    <row r="8306" spans="1:5">
      <c r="A8306" t="s">
        <v>7654</v>
      </c>
      <c r="B8306" t="s">
        <v>7655</v>
      </c>
      <c r="C8306" t="s">
        <v>12</v>
      </c>
      <c r="D8306">
        <v>1</v>
      </c>
      <c r="E8306" t="s">
        <v>5882</v>
      </c>
    </row>
    <row r="8307" spans="1:5">
      <c r="A8307" t="s">
        <v>7654</v>
      </c>
      <c r="B8307" t="s">
        <v>7655</v>
      </c>
      <c r="C8307" t="s">
        <v>5983</v>
      </c>
      <c r="D8307">
        <v>1</v>
      </c>
      <c r="E8307" t="s">
        <v>5882</v>
      </c>
    </row>
    <row r="8308" spans="1:5">
      <c r="A8308" t="s">
        <v>7654</v>
      </c>
      <c r="B8308" t="s">
        <v>7655</v>
      </c>
      <c r="C8308" t="s">
        <v>5844</v>
      </c>
      <c r="D8308">
        <v>1</v>
      </c>
      <c r="E8308" t="s">
        <v>5882</v>
      </c>
    </row>
    <row r="8309" spans="1:5">
      <c r="A8309" t="s">
        <v>7654</v>
      </c>
      <c r="B8309" t="s">
        <v>7655</v>
      </c>
      <c r="C8309" t="s">
        <v>6031</v>
      </c>
      <c r="D8309">
        <v>1</v>
      </c>
      <c r="E8309" t="s">
        <v>5882</v>
      </c>
    </row>
    <row r="8310" spans="1:5">
      <c r="A8310" t="s">
        <v>7654</v>
      </c>
      <c r="B8310" t="s">
        <v>7655</v>
      </c>
      <c r="C8310" t="s">
        <v>1113</v>
      </c>
      <c r="D8310">
        <v>1</v>
      </c>
      <c r="E8310" t="s">
        <v>5882</v>
      </c>
    </row>
    <row r="8311" spans="1:5">
      <c r="A8311" t="s">
        <v>7654</v>
      </c>
      <c r="B8311" t="s">
        <v>7655</v>
      </c>
      <c r="C8311" t="s">
        <v>13</v>
      </c>
      <c r="D8311">
        <v>1</v>
      </c>
      <c r="E8311" t="s">
        <v>5882</v>
      </c>
    </row>
    <row r="8312" spans="1:5">
      <c r="A8312" t="s">
        <v>7654</v>
      </c>
      <c r="B8312" t="s">
        <v>7655</v>
      </c>
      <c r="C8312" t="s">
        <v>14</v>
      </c>
      <c r="D8312">
        <v>1</v>
      </c>
      <c r="E8312" t="s">
        <v>5882</v>
      </c>
    </row>
    <row r="8313" spans="1:5">
      <c r="A8313" t="s">
        <v>7654</v>
      </c>
      <c r="B8313" t="s">
        <v>7655</v>
      </c>
      <c r="C8313" t="s">
        <v>15</v>
      </c>
      <c r="D8313">
        <v>1</v>
      </c>
      <c r="E8313" t="s">
        <v>5882</v>
      </c>
    </row>
    <row r="8314" spans="1:5">
      <c r="A8314" t="s">
        <v>7654</v>
      </c>
      <c r="B8314" t="s">
        <v>7655</v>
      </c>
      <c r="C8314" t="s">
        <v>6935</v>
      </c>
      <c r="D8314">
        <v>1</v>
      </c>
      <c r="E8314" t="s">
        <v>5882</v>
      </c>
    </row>
    <row r="8315" spans="1:5">
      <c r="A8315" t="s">
        <v>7654</v>
      </c>
      <c r="B8315" t="s">
        <v>7655</v>
      </c>
      <c r="C8315" t="s">
        <v>16</v>
      </c>
      <c r="D8315">
        <v>1</v>
      </c>
      <c r="E8315" t="s">
        <v>5882</v>
      </c>
    </row>
    <row r="8316" spans="1:5">
      <c r="A8316" t="s">
        <v>7654</v>
      </c>
      <c r="B8316" t="s">
        <v>7655</v>
      </c>
      <c r="C8316" t="s">
        <v>17</v>
      </c>
      <c r="D8316">
        <v>1</v>
      </c>
      <c r="E8316" t="s">
        <v>5882</v>
      </c>
    </row>
    <row r="8317" spans="1:5">
      <c r="A8317" t="s">
        <v>7654</v>
      </c>
      <c r="B8317" t="s">
        <v>7655</v>
      </c>
      <c r="C8317" t="s">
        <v>5855</v>
      </c>
      <c r="D8317">
        <v>1</v>
      </c>
      <c r="E8317" t="s">
        <v>5882</v>
      </c>
    </row>
    <row r="8318" spans="1:5">
      <c r="A8318" t="s">
        <v>7654</v>
      </c>
      <c r="B8318" t="s">
        <v>7655</v>
      </c>
      <c r="C8318" t="s">
        <v>18</v>
      </c>
      <c r="D8318">
        <v>1</v>
      </c>
      <c r="E8318" t="s">
        <v>5882</v>
      </c>
    </row>
    <row r="8319" spans="1:5">
      <c r="A8319" t="s">
        <v>7654</v>
      </c>
      <c r="B8319" t="s">
        <v>7655</v>
      </c>
      <c r="C8319" t="s">
        <v>1269</v>
      </c>
      <c r="D8319">
        <v>1</v>
      </c>
      <c r="E8319" t="s">
        <v>5882</v>
      </c>
    </row>
    <row r="8320" spans="1:5">
      <c r="A8320" t="s">
        <v>7654</v>
      </c>
      <c r="B8320" t="s">
        <v>7655</v>
      </c>
      <c r="C8320" t="s">
        <v>1521</v>
      </c>
      <c r="D8320">
        <v>1</v>
      </c>
      <c r="E8320" t="s">
        <v>5882</v>
      </c>
    </row>
    <row r="8321" spans="1:5">
      <c r="A8321" t="s">
        <v>7654</v>
      </c>
      <c r="B8321" t="s">
        <v>7655</v>
      </c>
      <c r="C8321" t="s">
        <v>5857</v>
      </c>
      <c r="D8321">
        <v>1</v>
      </c>
      <c r="E8321" t="s">
        <v>5882</v>
      </c>
    </row>
    <row r="8322" spans="1:5">
      <c r="A8322" t="s">
        <v>7654</v>
      </c>
      <c r="B8322" t="s">
        <v>7655</v>
      </c>
      <c r="C8322" t="s">
        <v>19</v>
      </c>
      <c r="D8322">
        <v>1</v>
      </c>
      <c r="E8322" t="s">
        <v>5882</v>
      </c>
    </row>
    <row r="8323" spans="1:5">
      <c r="A8323" t="s">
        <v>7654</v>
      </c>
      <c r="B8323" t="s">
        <v>7655</v>
      </c>
      <c r="C8323" t="s">
        <v>20</v>
      </c>
      <c r="D8323">
        <v>1</v>
      </c>
      <c r="E8323" t="s">
        <v>5882</v>
      </c>
    </row>
    <row r="8324" spans="1:5">
      <c r="A8324" t="s">
        <v>7654</v>
      </c>
      <c r="B8324" t="s">
        <v>7655</v>
      </c>
      <c r="C8324" t="s">
        <v>21</v>
      </c>
      <c r="D8324">
        <v>1</v>
      </c>
      <c r="E8324" t="s">
        <v>5882</v>
      </c>
    </row>
    <row r="8325" spans="1:5">
      <c r="A8325" t="s">
        <v>7654</v>
      </c>
      <c r="B8325" t="s">
        <v>7655</v>
      </c>
      <c r="C8325" t="s">
        <v>1721</v>
      </c>
      <c r="D8325">
        <v>1</v>
      </c>
      <c r="E8325" t="s">
        <v>5882</v>
      </c>
    </row>
    <row r="8326" spans="1:5">
      <c r="A8326" t="s">
        <v>7654</v>
      </c>
      <c r="B8326" t="s">
        <v>7655</v>
      </c>
      <c r="C8326" t="s">
        <v>22</v>
      </c>
      <c r="D8326">
        <v>1</v>
      </c>
      <c r="E8326" t="s">
        <v>5882</v>
      </c>
    </row>
    <row r="8327" spans="1:5">
      <c r="A8327" t="s">
        <v>7654</v>
      </c>
      <c r="B8327" t="s">
        <v>7655</v>
      </c>
      <c r="C8327" t="s">
        <v>5985</v>
      </c>
      <c r="D8327">
        <v>1</v>
      </c>
      <c r="E8327" t="s">
        <v>5882</v>
      </c>
    </row>
    <row r="8328" spans="1:5">
      <c r="A8328" t="s">
        <v>7654</v>
      </c>
      <c r="B8328" t="s">
        <v>7655</v>
      </c>
      <c r="C8328" t="s">
        <v>23</v>
      </c>
      <c r="D8328">
        <v>1</v>
      </c>
      <c r="E8328" t="s">
        <v>5882</v>
      </c>
    </row>
    <row r="8329" spans="1:5">
      <c r="A8329" t="s">
        <v>7654</v>
      </c>
      <c r="B8329" t="s">
        <v>7655</v>
      </c>
      <c r="C8329" t="s">
        <v>24</v>
      </c>
      <c r="D8329">
        <v>1</v>
      </c>
      <c r="E8329" t="s">
        <v>5882</v>
      </c>
    </row>
    <row r="8330" spans="1:5">
      <c r="A8330" t="s">
        <v>7654</v>
      </c>
      <c r="B8330" t="s">
        <v>7655</v>
      </c>
      <c r="C8330" t="s">
        <v>25</v>
      </c>
      <c r="D8330">
        <v>1</v>
      </c>
      <c r="E8330" t="s">
        <v>5882</v>
      </c>
    </row>
    <row r="8331" spans="1:5">
      <c r="A8331" t="s">
        <v>7654</v>
      </c>
      <c r="B8331" t="s">
        <v>7655</v>
      </c>
      <c r="C8331" t="s">
        <v>26</v>
      </c>
      <c r="D8331">
        <v>1</v>
      </c>
      <c r="E8331" t="s">
        <v>5882</v>
      </c>
    </row>
    <row r="8332" spans="1:5">
      <c r="A8332" t="s">
        <v>7654</v>
      </c>
      <c r="B8332" t="s">
        <v>7655</v>
      </c>
      <c r="C8332" t="s">
        <v>27</v>
      </c>
      <c r="D8332">
        <v>1</v>
      </c>
      <c r="E8332" t="s">
        <v>5882</v>
      </c>
    </row>
    <row r="8333" spans="1:5">
      <c r="A8333" t="s">
        <v>7654</v>
      </c>
      <c r="B8333" t="s">
        <v>7655</v>
      </c>
      <c r="C8333" t="s">
        <v>6927</v>
      </c>
      <c r="D8333">
        <v>1</v>
      </c>
      <c r="E8333" t="s">
        <v>5882</v>
      </c>
    </row>
    <row r="8334" spans="1:5">
      <c r="A8334" t="s">
        <v>7654</v>
      </c>
      <c r="B8334" t="s">
        <v>7655</v>
      </c>
      <c r="C8334" t="s">
        <v>28</v>
      </c>
      <c r="D8334">
        <v>1</v>
      </c>
      <c r="E8334" t="s">
        <v>5882</v>
      </c>
    </row>
    <row r="8335" spans="1:5">
      <c r="A8335" t="s">
        <v>7654</v>
      </c>
      <c r="B8335" t="s">
        <v>7655</v>
      </c>
      <c r="C8335" t="s">
        <v>29</v>
      </c>
      <c r="D8335">
        <v>1</v>
      </c>
      <c r="E8335" t="s">
        <v>5882</v>
      </c>
    </row>
    <row r="8336" spans="1:5">
      <c r="A8336" t="s">
        <v>7654</v>
      </c>
      <c r="B8336" t="s">
        <v>7655</v>
      </c>
      <c r="C8336" t="s">
        <v>6153</v>
      </c>
      <c r="D8336">
        <v>1</v>
      </c>
      <c r="E8336" t="s">
        <v>5882</v>
      </c>
    </row>
    <row r="8337" spans="1:5">
      <c r="A8337" t="s">
        <v>7654</v>
      </c>
      <c r="B8337" t="s">
        <v>7655</v>
      </c>
      <c r="C8337" t="s">
        <v>30</v>
      </c>
      <c r="D8337">
        <v>1</v>
      </c>
      <c r="E8337" t="s">
        <v>5882</v>
      </c>
    </row>
    <row r="8338" spans="1:5">
      <c r="A8338" t="s">
        <v>7654</v>
      </c>
      <c r="B8338" t="s">
        <v>7655</v>
      </c>
      <c r="C8338" t="s">
        <v>6041</v>
      </c>
      <c r="D8338">
        <v>1</v>
      </c>
      <c r="E8338" t="s">
        <v>5882</v>
      </c>
    </row>
    <row r="8339" spans="1:5">
      <c r="A8339" t="s">
        <v>7654</v>
      </c>
      <c r="B8339" t="s">
        <v>7655</v>
      </c>
      <c r="C8339" t="s">
        <v>31</v>
      </c>
      <c r="D8339">
        <v>1</v>
      </c>
      <c r="E8339" t="s">
        <v>5882</v>
      </c>
    </row>
    <row r="8340" spans="1:5">
      <c r="A8340" t="s">
        <v>7654</v>
      </c>
      <c r="B8340" t="s">
        <v>7655</v>
      </c>
      <c r="C8340" t="s">
        <v>32</v>
      </c>
      <c r="D8340">
        <v>1</v>
      </c>
      <c r="E8340" t="s">
        <v>5882</v>
      </c>
    </row>
    <row r="8341" spans="1:5">
      <c r="A8341" t="s">
        <v>7654</v>
      </c>
      <c r="B8341" t="s">
        <v>7655</v>
      </c>
      <c r="C8341" t="s">
        <v>33</v>
      </c>
      <c r="D8341">
        <v>1</v>
      </c>
      <c r="E8341" t="s">
        <v>5882</v>
      </c>
    </row>
    <row r="8342" spans="1:5">
      <c r="A8342" t="s">
        <v>7654</v>
      </c>
      <c r="B8342" t="s">
        <v>7655</v>
      </c>
      <c r="C8342" t="s">
        <v>34</v>
      </c>
      <c r="D8342">
        <v>1</v>
      </c>
      <c r="E8342" t="s">
        <v>5882</v>
      </c>
    </row>
    <row r="8343" spans="1:5">
      <c r="A8343" t="s">
        <v>7654</v>
      </c>
      <c r="B8343" t="s">
        <v>7655</v>
      </c>
      <c r="C8343" t="s">
        <v>35</v>
      </c>
      <c r="D8343">
        <v>1</v>
      </c>
      <c r="E8343" t="s">
        <v>5882</v>
      </c>
    </row>
    <row r="8344" spans="1:5">
      <c r="A8344" t="s">
        <v>7654</v>
      </c>
      <c r="B8344" t="s">
        <v>7655</v>
      </c>
      <c r="C8344" t="s">
        <v>36</v>
      </c>
      <c r="D8344">
        <v>1</v>
      </c>
      <c r="E8344" t="s">
        <v>5882</v>
      </c>
    </row>
    <row r="8345" spans="1:5">
      <c r="A8345" t="s">
        <v>7654</v>
      </c>
      <c r="B8345" t="s">
        <v>7655</v>
      </c>
      <c r="C8345" t="s">
        <v>1730</v>
      </c>
      <c r="D8345">
        <v>1</v>
      </c>
      <c r="E8345" t="s">
        <v>5882</v>
      </c>
    </row>
    <row r="8346" spans="1:5">
      <c r="A8346" t="s">
        <v>7654</v>
      </c>
      <c r="B8346" t="s">
        <v>7655</v>
      </c>
      <c r="C8346" t="s">
        <v>37</v>
      </c>
      <c r="D8346">
        <v>1</v>
      </c>
      <c r="E8346" t="s">
        <v>5882</v>
      </c>
    </row>
    <row r="8347" spans="1:5">
      <c r="A8347" t="s">
        <v>7654</v>
      </c>
      <c r="B8347" t="s">
        <v>7655</v>
      </c>
      <c r="C8347" t="s">
        <v>38</v>
      </c>
      <c r="D8347">
        <v>1</v>
      </c>
      <c r="E8347" t="s">
        <v>5882</v>
      </c>
    </row>
    <row r="8348" spans="1:5">
      <c r="A8348" t="s">
        <v>7654</v>
      </c>
      <c r="B8348" t="s">
        <v>7655</v>
      </c>
      <c r="C8348" t="s">
        <v>39</v>
      </c>
      <c r="D8348">
        <v>1</v>
      </c>
      <c r="E8348" t="s">
        <v>5882</v>
      </c>
    </row>
    <row r="8349" spans="1:5">
      <c r="A8349" t="s">
        <v>7654</v>
      </c>
      <c r="B8349" t="s">
        <v>7655</v>
      </c>
      <c r="C8349" t="s">
        <v>40</v>
      </c>
      <c r="D8349">
        <v>1</v>
      </c>
      <c r="E8349" t="s">
        <v>5882</v>
      </c>
    </row>
    <row r="8350" spans="1:5">
      <c r="A8350" t="s">
        <v>7654</v>
      </c>
      <c r="B8350" t="s">
        <v>7655</v>
      </c>
      <c r="C8350" t="s">
        <v>6049</v>
      </c>
      <c r="D8350">
        <v>1</v>
      </c>
      <c r="E8350" t="s">
        <v>5882</v>
      </c>
    </row>
    <row r="8351" spans="1:5">
      <c r="A8351" t="s">
        <v>7654</v>
      </c>
      <c r="B8351" t="s">
        <v>7655</v>
      </c>
      <c r="C8351" t="s">
        <v>41</v>
      </c>
      <c r="D8351">
        <v>1</v>
      </c>
      <c r="E8351" t="s">
        <v>5882</v>
      </c>
    </row>
    <row r="8352" spans="1:5">
      <c r="A8352" t="s">
        <v>7654</v>
      </c>
      <c r="B8352" t="s">
        <v>7655</v>
      </c>
      <c r="C8352" t="s">
        <v>1532</v>
      </c>
      <c r="D8352">
        <v>1</v>
      </c>
      <c r="E8352" t="s">
        <v>5882</v>
      </c>
    </row>
    <row r="8353" spans="1:5">
      <c r="A8353" t="s">
        <v>7654</v>
      </c>
      <c r="B8353" t="s">
        <v>7655</v>
      </c>
      <c r="C8353" t="s">
        <v>42</v>
      </c>
      <c r="D8353">
        <v>1</v>
      </c>
      <c r="E8353" t="s">
        <v>5882</v>
      </c>
    </row>
    <row r="8354" spans="1:5">
      <c r="A8354" t="s">
        <v>7654</v>
      </c>
      <c r="B8354" t="s">
        <v>7655</v>
      </c>
      <c r="C8354" t="s">
        <v>43</v>
      </c>
      <c r="D8354">
        <v>1</v>
      </c>
      <c r="E8354" t="s">
        <v>5882</v>
      </c>
    </row>
    <row r="8355" spans="1:5">
      <c r="A8355" t="s">
        <v>7654</v>
      </c>
      <c r="B8355" t="s">
        <v>7655</v>
      </c>
      <c r="C8355" t="s">
        <v>44</v>
      </c>
      <c r="D8355">
        <v>1</v>
      </c>
      <c r="E8355" t="s">
        <v>5882</v>
      </c>
    </row>
    <row r="8356" spans="1:5">
      <c r="A8356" t="s">
        <v>7654</v>
      </c>
      <c r="B8356" t="s">
        <v>7655</v>
      </c>
      <c r="C8356" t="s">
        <v>1036</v>
      </c>
      <c r="D8356">
        <v>1</v>
      </c>
      <c r="E8356" t="s">
        <v>5882</v>
      </c>
    </row>
    <row r="8357" spans="1:5">
      <c r="A8357" t="s">
        <v>7654</v>
      </c>
      <c r="B8357" t="s">
        <v>7655</v>
      </c>
      <c r="C8357" t="s">
        <v>5876</v>
      </c>
      <c r="D8357">
        <v>1</v>
      </c>
      <c r="E8357" t="s">
        <v>5882</v>
      </c>
    </row>
    <row r="8358" spans="1:5">
      <c r="A8358" t="s">
        <v>7654</v>
      </c>
      <c r="B8358" t="s">
        <v>7655</v>
      </c>
      <c r="C8358" t="s">
        <v>6160</v>
      </c>
      <c r="D8358">
        <v>1</v>
      </c>
      <c r="E8358" t="s">
        <v>5882</v>
      </c>
    </row>
    <row r="8359" spans="1:5">
      <c r="A8359" t="s">
        <v>7654</v>
      </c>
      <c r="B8359" t="s">
        <v>7655</v>
      </c>
      <c r="C8359" t="s">
        <v>45</v>
      </c>
      <c r="D8359">
        <v>1</v>
      </c>
      <c r="E8359" t="s">
        <v>5882</v>
      </c>
    </row>
    <row r="8360" spans="1:5">
      <c r="A8360" t="s">
        <v>7654</v>
      </c>
      <c r="B8360" t="s">
        <v>7655</v>
      </c>
      <c r="C8360" t="s">
        <v>46</v>
      </c>
      <c r="D8360">
        <v>1</v>
      </c>
      <c r="E8360" t="s">
        <v>5882</v>
      </c>
    </row>
    <row r="8361" spans="1:5">
      <c r="A8361" t="s">
        <v>7654</v>
      </c>
      <c r="B8361" t="s">
        <v>7655</v>
      </c>
      <c r="C8361" t="s">
        <v>47</v>
      </c>
      <c r="D8361">
        <v>1</v>
      </c>
      <c r="E8361" t="s">
        <v>5882</v>
      </c>
    </row>
    <row r="8362" spans="1:5">
      <c r="A8362" t="s">
        <v>7654</v>
      </c>
      <c r="B8362" t="s">
        <v>7655</v>
      </c>
      <c r="C8362" t="s">
        <v>5861</v>
      </c>
      <c r="D8362">
        <v>1</v>
      </c>
      <c r="E8362" t="s">
        <v>5882</v>
      </c>
    </row>
    <row r="8363" spans="1:5">
      <c r="A8363" t="s">
        <v>7654</v>
      </c>
      <c r="B8363" t="s">
        <v>7655</v>
      </c>
      <c r="C8363" t="s">
        <v>48</v>
      </c>
      <c r="D8363">
        <v>1</v>
      </c>
      <c r="E8363" t="s">
        <v>5882</v>
      </c>
    </row>
    <row r="8364" spans="1:5">
      <c r="A8364" t="s">
        <v>7654</v>
      </c>
      <c r="B8364" t="s">
        <v>7655</v>
      </c>
      <c r="C8364" t="s">
        <v>5975</v>
      </c>
      <c r="D8364">
        <v>1</v>
      </c>
      <c r="E8364" t="s">
        <v>5882</v>
      </c>
    </row>
    <row r="8365" spans="1:5">
      <c r="A8365" t="s">
        <v>7654</v>
      </c>
      <c r="B8365" t="s">
        <v>7655</v>
      </c>
      <c r="C8365" t="s">
        <v>5845</v>
      </c>
      <c r="D8365">
        <v>1</v>
      </c>
      <c r="E8365" t="s">
        <v>5882</v>
      </c>
    </row>
    <row r="8366" spans="1:5">
      <c r="A8366" t="s">
        <v>7654</v>
      </c>
      <c r="B8366" t="s">
        <v>7655</v>
      </c>
      <c r="C8366" t="s">
        <v>5846</v>
      </c>
      <c r="D8366">
        <v>1</v>
      </c>
      <c r="E8366" t="s">
        <v>5882</v>
      </c>
    </row>
    <row r="8367" spans="1:5">
      <c r="A8367" t="s">
        <v>7654</v>
      </c>
      <c r="B8367" t="s">
        <v>7655</v>
      </c>
      <c r="C8367" t="s">
        <v>5847</v>
      </c>
      <c r="D8367">
        <v>1</v>
      </c>
      <c r="E8367" t="s">
        <v>5882</v>
      </c>
    </row>
    <row r="8368" spans="1:5">
      <c r="A8368" t="s">
        <v>7654</v>
      </c>
      <c r="B8368" t="s">
        <v>7655</v>
      </c>
      <c r="C8368" t="s">
        <v>49</v>
      </c>
      <c r="D8368">
        <v>1</v>
      </c>
      <c r="E8368" t="s">
        <v>5882</v>
      </c>
    </row>
    <row r="8369" spans="1:5">
      <c r="A8369" t="s">
        <v>7654</v>
      </c>
      <c r="B8369" t="s">
        <v>7655</v>
      </c>
      <c r="C8369" t="s">
        <v>50</v>
      </c>
      <c r="D8369">
        <v>1</v>
      </c>
      <c r="E8369" t="s">
        <v>5882</v>
      </c>
    </row>
    <row r="8370" spans="1:5">
      <c r="A8370" t="s">
        <v>7654</v>
      </c>
      <c r="B8370" t="s">
        <v>7655</v>
      </c>
      <c r="C8370" t="s">
        <v>6054</v>
      </c>
      <c r="D8370">
        <v>1</v>
      </c>
      <c r="E8370" t="s">
        <v>5882</v>
      </c>
    </row>
    <row r="8371" spans="1:5">
      <c r="A8371" t="s">
        <v>7654</v>
      </c>
      <c r="B8371" t="s">
        <v>7655</v>
      </c>
      <c r="C8371" t="s">
        <v>51</v>
      </c>
      <c r="D8371">
        <v>1</v>
      </c>
      <c r="E8371" t="s">
        <v>5882</v>
      </c>
    </row>
    <row r="8372" spans="1:5">
      <c r="A8372" t="s">
        <v>7654</v>
      </c>
      <c r="B8372" t="s">
        <v>7655</v>
      </c>
      <c r="C8372" t="s">
        <v>52</v>
      </c>
      <c r="D8372">
        <v>1</v>
      </c>
      <c r="E8372" t="s">
        <v>5882</v>
      </c>
    </row>
    <row r="8373" spans="1:5">
      <c r="A8373" t="s">
        <v>7654</v>
      </c>
      <c r="B8373" t="s">
        <v>7655</v>
      </c>
      <c r="C8373" t="s">
        <v>53</v>
      </c>
      <c r="D8373">
        <v>1</v>
      </c>
      <c r="E8373" t="s">
        <v>5882</v>
      </c>
    </row>
    <row r="8374" spans="1:5">
      <c r="A8374" t="s">
        <v>7654</v>
      </c>
      <c r="B8374" t="s">
        <v>7655</v>
      </c>
      <c r="C8374" t="s">
        <v>5964</v>
      </c>
      <c r="D8374">
        <v>1</v>
      </c>
      <c r="E8374" t="s">
        <v>5882</v>
      </c>
    </row>
    <row r="8375" spans="1:5">
      <c r="A8375" t="s">
        <v>7654</v>
      </c>
      <c r="B8375" t="s">
        <v>7655</v>
      </c>
      <c r="C8375" t="s">
        <v>54</v>
      </c>
      <c r="D8375">
        <v>1</v>
      </c>
      <c r="E8375" t="s">
        <v>5882</v>
      </c>
    </row>
    <row r="8376" spans="1:5">
      <c r="A8376" t="s">
        <v>7654</v>
      </c>
      <c r="B8376" t="s">
        <v>7655</v>
      </c>
      <c r="C8376" t="s">
        <v>55</v>
      </c>
      <c r="D8376">
        <v>1</v>
      </c>
      <c r="E8376" t="s">
        <v>5882</v>
      </c>
    </row>
    <row r="8377" spans="1:5">
      <c r="A8377" t="s">
        <v>7654</v>
      </c>
      <c r="B8377" t="s">
        <v>7655</v>
      </c>
      <c r="C8377" t="s">
        <v>56</v>
      </c>
      <c r="D8377">
        <v>1</v>
      </c>
      <c r="E8377" t="s">
        <v>5882</v>
      </c>
    </row>
    <row r="8378" spans="1:5">
      <c r="A8378" t="s">
        <v>7654</v>
      </c>
      <c r="B8378" t="s">
        <v>7655</v>
      </c>
      <c r="C8378" t="s">
        <v>57</v>
      </c>
      <c r="D8378">
        <v>1</v>
      </c>
      <c r="E8378" t="s">
        <v>5882</v>
      </c>
    </row>
    <row r="8379" spans="1:5">
      <c r="A8379" t="s">
        <v>7654</v>
      </c>
      <c r="B8379" t="s">
        <v>7655</v>
      </c>
      <c r="C8379" t="s">
        <v>58</v>
      </c>
      <c r="D8379">
        <v>1</v>
      </c>
      <c r="E8379" t="s">
        <v>5882</v>
      </c>
    </row>
    <row r="8380" spans="1:5">
      <c r="A8380" t="s">
        <v>7654</v>
      </c>
      <c r="B8380" t="s">
        <v>7655</v>
      </c>
      <c r="C8380" t="s">
        <v>1663</v>
      </c>
      <c r="D8380">
        <v>1</v>
      </c>
      <c r="E8380" t="s">
        <v>5882</v>
      </c>
    </row>
    <row r="8381" spans="1:5">
      <c r="A8381" t="s">
        <v>7654</v>
      </c>
      <c r="B8381" t="s">
        <v>7655</v>
      </c>
      <c r="C8381" t="s">
        <v>59</v>
      </c>
      <c r="D8381">
        <v>1</v>
      </c>
      <c r="E8381" t="s">
        <v>5882</v>
      </c>
    </row>
    <row r="8382" spans="1:5">
      <c r="A8382" t="s">
        <v>7654</v>
      </c>
      <c r="B8382" t="s">
        <v>7655</v>
      </c>
      <c r="C8382" t="s">
        <v>6212</v>
      </c>
      <c r="D8382">
        <v>1</v>
      </c>
      <c r="E8382" t="s">
        <v>5882</v>
      </c>
    </row>
    <row r="8383" spans="1:5">
      <c r="A8383" t="s">
        <v>7654</v>
      </c>
      <c r="B8383" t="s">
        <v>7655</v>
      </c>
      <c r="C8383" t="s">
        <v>60</v>
      </c>
      <c r="D8383">
        <v>1</v>
      </c>
      <c r="E8383" t="s">
        <v>5882</v>
      </c>
    </row>
    <row r="8384" spans="1:5">
      <c r="A8384" t="s">
        <v>7654</v>
      </c>
      <c r="B8384" t="s">
        <v>7655</v>
      </c>
      <c r="C8384" t="s">
        <v>61</v>
      </c>
      <c r="D8384">
        <v>1</v>
      </c>
      <c r="E8384" t="s">
        <v>5882</v>
      </c>
    </row>
    <row r="8385" spans="1:5">
      <c r="A8385" t="s">
        <v>7654</v>
      </c>
      <c r="B8385" t="s">
        <v>7655</v>
      </c>
      <c r="C8385" t="s">
        <v>62</v>
      </c>
      <c r="D8385">
        <v>1</v>
      </c>
      <c r="E8385" t="s">
        <v>5882</v>
      </c>
    </row>
    <row r="8386" spans="1:5">
      <c r="A8386" t="s">
        <v>7654</v>
      </c>
      <c r="B8386" t="s">
        <v>7655</v>
      </c>
      <c r="C8386" t="s">
        <v>63</v>
      </c>
      <c r="D8386">
        <v>1</v>
      </c>
      <c r="E8386" t="s">
        <v>5882</v>
      </c>
    </row>
    <row r="8387" spans="1:5">
      <c r="A8387" t="s">
        <v>7654</v>
      </c>
      <c r="B8387" t="s">
        <v>7655</v>
      </c>
      <c r="C8387" t="s">
        <v>64</v>
      </c>
      <c r="D8387">
        <v>1</v>
      </c>
      <c r="E8387" t="s">
        <v>5882</v>
      </c>
    </row>
    <row r="8388" spans="1:5">
      <c r="A8388" t="s">
        <v>7654</v>
      </c>
      <c r="B8388" t="s">
        <v>7655</v>
      </c>
      <c r="C8388" t="s">
        <v>65</v>
      </c>
      <c r="D8388">
        <v>1</v>
      </c>
      <c r="E8388" t="s">
        <v>5882</v>
      </c>
    </row>
    <row r="8389" spans="1:5">
      <c r="A8389" t="s">
        <v>7654</v>
      </c>
      <c r="B8389" t="s">
        <v>7655</v>
      </c>
      <c r="C8389" t="s">
        <v>66</v>
      </c>
      <c r="D8389">
        <v>1</v>
      </c>
      <c r="E8389" t="s">
        <v>5882</v>
      </c>
    </row>
    <row r="8390" spans="1:5">
      <c r="A8390" t="s">
        <v>7654</v>
      </c>
      <c r="B8390" t="s">
        <v>7655</v>
      </c>
      <c r="C8390" t="s">
        <v>5835</v>
      </c>
      <c r="D8390">
        <v>1</v>
      </c>
      <c r="E8390" t="s">
        <v>5882</v>
      </c>
    </row>
    <row r="8391" spans="1:5">
      <c r="A8391" t="s">
        <v>7654</v>
      </c>
      <c r="B8391" t="s">
        <v>7655</v>
      </c>
      <c r="C8391" t="s">
        <v>67</v>
      </c>
      <c r="D8391">
        <v>1</v>
      </c>
      <c r="E8391" t="s">
        <v>5882</v>
      </c>
    </row>
    <row r="8392" spans="1:5">
      <c r="A8392" t="s">
        <v>7654</v>
      </c>
      <c r="B8392" t="s">
        <v>7655</v>
      </c>
      <c r="C8392" t="s">
        <v>1219</v>
      </c>
      <c r="D8392">
        <v>1</v>
      </c>
      <c r="E8392" t="s">
        <v>5882</v>
      </c>
    </row>
    <row r="8393" spans="1:5">
      <c r="A8393" t="s">
        <v>7654</v>
      </c>
      <c r="B8393" t="s">
        <v>7655</v>
      </c>
      <c r="C8393" t="s">
        <v>68</v>
      </c>
      <c r="D8393">
        <v>1</v>
      </c>
      <c r="E8393" t="s">
        <v>5882</v>
      </c>
    </row>
    <row r="8394" spans="1:5">
      <c r="A8394" t="s">
        <v>7654</v>
      </c>
      <c r="B8394" t="s">
        <v>7655</v>
      </c>
      <c r="C8394" t="s">
        <v>69</v>
      </c>
      <c r="D8394">
        <v>1</v>
      </c>
      <c r="E8394" t="s">
        <v>5882</v>
      </c>
    </row>
    <row r="8395" spans="1:5">
      <c r="A8395" t="s">
        <v>7654</v>
      </c>
      <c r="B8395" t="s">
        <v>7655</v>
      </c>
      <c r="C8395" t="s">
        <v>70</v>
      </c>
      <c r="D8395">
        <v>1</v>
      </c>
      <c r="E8395" t="s">
        <v>5882</v>
      </c>
    </row>
    <row r="8396" spans="1:5">
      <c r="A8396" t="s">
        <v>7654</v>
      </c>
      <c r="B8396" t="s">
        <v>7655</v>
      </c>
      <c r="C8396" t="s">
        <v>6000</v>
      </c>
      <c r="D8396">
        <v>1</v>
      </c>
      <c r="E8396" t="s">
        <v>5882</v>
      </c>
    </row>
    <row r="8397" spans="1:5">
      <c r="A8397" t="s">
        <v>7654</v>
      </c>
      <c r="B8397" t="s">
        <v>7655</v>
      </c>
      <c r="C8397" t="s">
        <v>71</v>
      </c>
      <c r="D8397">
        <v>1</v>
      </c>
      <c r="E8397" t="s">
        <v>5882</v>
      </c>
    </row>
    <row r="8398" spans="1:5">
      <c r="A8398" t="s">
        <v>7654</v>
      </c>
      <c r="B8398" t="s">
        <v>7655</v>
      </c>
      <c r="C8398" t="s">
        <v>72</v>
      </c>
      <c r="D8398">
        <v>1</v>
      </c>
      <c r="E8398" t="s">
        <v>5882</v>
      </c>
    </row>
    <row r="8399" spans="1:5">
      <c r="A8399" t="s">
        <v>7654</v>
      </c>
      <c r="B8399" t="s">
        <v>7655</v>
      </c>
      <c r="C8399" t="s">
        <v>73</v>
      </c>
      <c r="D8399">
        <v>1</v>
      </c>
      <c r="E8399" t="s">
        <v>5882</v>
      </c>
    </row>
    <row r="8400" spans="1:5">
      <c r="A8400" t="s">
        <v>7654</v>
      </c>
      <c r="B8400" t="s">
        <v>7655</v>
      </c>
      <c r="C8400" t="s">
        <v>74</v>
      </c>
      <c r="D8400">
        <v>1</v>
      </c>
      <c r="E8400" t="s">
        <v>5882</v>
      </c>
    </row>
    <row r="8401" spans="1:5">
      <c r="A8401" t="s">
        <v>7654</v>
      </c>
      <c r="B8401" t="s">
        <v>7655</v>
      </c>
      <c r="C8401" t="s">
        <v>75</v>
      </c>
      <c r="D8401">
        <v>1</v>
      </c>
      <c r="E8401" t="s">
        <v>5882</v>
      </c>
    </row>
    <row r="8402" spans="1:5">
      <c r="A8402" t="s">
        <v>7654</v>
      </c>
      <c r="B8402" t="s">
        <v>7655</v>
      </c>
      <c r="C8402" t="s">
        <v>76</v>
      </c>
      <c r="D8402">
        <v>1</v>
      </c>
      <c r="E8402" t="s">
        <v>5882</v>
      </c>
    </row>
    <row r="8403" spans="1:5">
      <c r="A8403" t="s">
        <v>7654</v>
      </c>
      <c r="B8403" t="s">
        <v>7655</v>
      </c>
      <c r="C8403" t="s">
        <v>6916</v>
      </c>
      <c r="D8403">
        <v>1</v>
      </c>
      <c r="E8403" t="s">
        <v>5882</v>
      </c>
    </row>
    <row r="8404" spans="1:5">
      <c r="A8404" t="s">
        <v>7654</v>
      </c>
      <c r="B8404" t="s">
        <v>7655</v>
      </c>
      <c r="C8404" t="s">
        <v>77</v>
      </c>
      <c r="D8404">
        <v>1</v>
      </c>
      <c r="E8404" t="s">
        <v>5882</v>
      </c>
    </row>
    <row r="8405" spans="1:5">
      <c r="A8405" t="s">
        <v>7654</v>
      </c>
      <c r="B8405" t="s">
        <v>7655</v>
      </c>
      <c r="C8405" t="s">
        <v>78</v>
      </c>
      <c r="D8405">
        <v>1</v>
      </c>
      <c r="E8405" t="s">
        <v>5882</v>
      </c>
    </row>
    <row r="8406" spans="1:5">
      <c r="A8406" t="s">
        <v>7654</v>
      </c>
      <c r="B8406" t="s">
        <v>7655</v>
      </c>
      <c r="C8406" t="s">
        <v>79</v>
      </c>
      <c r="D8406">
        <v>1</v>
      </c>
      <c r="E8406" t="s">
        <v>5882</v>
      </c>
    </row>
    <row r="8407" spans="1:5">
      <c r="A8407" t="s">
        <v>7654</v>
      </c>
      <c r="B8407" t="s">
        <v>7655</v>
      </c>
      <c r="C8407" t="s">
        <v>80</v>
      </c>
      <c r="D8407">
        <v>1</v>
      </c>
      <c r="E8407" t="s">
        <v>5882</v>
      </c>
    </row>
    <row r="8408" spans="1:5">
      <c r="A8408" t="s">
        <v>7654</v>
      </c>
      <c r="B8408" t="s">
        <v>7655</v>
      </c>
      <c r="C8408" t="s">
        <v>6007</v>
      </c>
      <c r="D8408">
        <v>1</v>
      </c>
      <c r="E8408" t="s">
        <v>5882</v>
      </c>
    </row>
    <row r="8409" spans="1:5">
      <c r="A8409" t="s">
        <v>7654</v>
      </c>
      <c r="B8409" t="s">
        <v>7655</v>
      </c>
      <c r="C8409" t="s">
        <v>81</v>
      </c>
      <c r="D8409">
        <v>1</v>
      </c>
      <c r="E8409" t="s">
        <v>5882</v>
      </c>
    </row>
    <row r="8410" spans="1:5">
      <c r="A8410" t="s">
        <v>7654</v>
      </c>
      <c r="B8410" t="s">
        <v>7655</v>
      </c>
      <c r="C8410" t="s">
        <v>82</v>
      </c>
      <c r="D8410">
        <v>1</v>
      </c>
      <c r="E8410" t="s">
        <v>5882</v>
      </c>
    </row>
    <row r="8411" spans="1:5">
      <c r="A8411" t="s">
        <v>7654</v>
      </c>
      <c r="B8411" t="s">
        <v>7655</v>
      </c>
      <c r="C8411" t="s">
        <v>83</v>
      </c>
      <c r="D8411">
        <v>1</v>
      </c>
      <c r="E8411" t="s">
        <v>5882</v>
      </c>
    </row>
    <row r="8412" spans="1:5">
      <c r="A8412" t="s">
        <v>7654</v>
      </c>
      <c r="B8412" t="s">
        <v>7655</v>
      </c>
      <c r="C8412" t="s">
        <v>84</v>
      </c>
      <c r="D8412">
        <v>1</v>
      </c>
      <c r="E8412" t="s">
        <v>5882</v>
      </c>
    </row>
    <row r="8413" spans="1:5">
      <c r="A8413" t="s">
        <v>7654</v>
      </c>
      <c r="B8413" t="s">
        <v>7655</v>
      </c>
      <c r="C8413" t="s">
        <v>85</v>
      </c>
      <c r="D8413">
        <v>1</v>
      </c>
      <c r="E8413" t="s">
        <v>5882</v>
      </c>
    </row>
    <row r="8414" spans="1:5">
      <c r="A8414" t="s">
        <v>7654</v>
      </c>
      <c r="B8414" t="s">
        <v>7655</v>
      </c>
      <c r="C8414" t="s">
        <v>86</v>
      </c>
      <c r="D8414">
        <v>1</v>
      </c>
      <c r="E8414" t="s">
        <v>5882</v>
      </c>
    </row>
    <row r="8415" spans="1:5">
      <c r="A8415" t="s">
        <v>7654</v>
      </c>
      <c r="B8415" t="s">
        <v>7655</v>
      </c>
      <c r="C8415" t="s">
        <v>87</v>
      </c>
      <c r="D8415">
        <v>1</v>
      </c>
      <c r="E8415" t="s">
        <v>5882</v>
      </c>
    </row>
    <row r="8416" spans="1:5">
      <c r="A8416" t="s">
        <v>7654</v>
      </c>
      <c r="B8416" t="s">
        <v>7655</v>
      </c>
      <c r="C8416" t="s">
        <v>88</v>
      </c>
      <c r="D8416">
        <v>1</v>
      </c>
      <c r="E8416" t="s">
        <v>5882</v>
      </c>
    </row>
    <row r="8417" spans="1:5">
      <c r="A8417" t="s">
        <v>7654</v>
      </c>
      <c r="B8417" t="s">
        <v>7655</v>
      </c>
      <c r="C8417" t="s">
        <v>89</v>
      </c>
      <c r="D8417">
        <v>1</v>
      </c>
      <c r="E8417" t="s">
        <v>5882</v>
      </c>
    </row>
    <row r="8418" spans="1:5">
      <c r="A8418" t="s">
        <v>7654</v>
      </c>
      <c r="B8418" t="s">
        <v>7655</v>
      </c>
      <c r="C8418" t="s">
        <v>6259</v>
      </c>
      <c r="D8418">
        <v>1</v>
      </c>
      <c r="E8418" t="s">
        <v>5882</v>
      </c>
    </row>
    <row r="8419" spans="1:5">
      <c r="A8419" t="s">
        <v>7654</v>
      </c>
      <c r="B8419" t="s">
        <v>7655</v>
      </c>
      <c r="C8419" t="s">
        <v>4377</v>
      </c>
      <c r="D8419">
        <v>1</v>
      </c>
      <c r="E8419" t="s">
        <v>5882</v>
      </c>
    </row>
    <row r="8420" spans="1:5">
      <c r="A8420" t="s">
        <v>7654</v>
      </c>
      <c r="B8420" t="s">
        <v>7655</v>
      </c>
      <c r="C8420" t="s">
        <v>90</v>
      </c>
      <c r="D8420">
        <v>1</v>
      </c>
      <c r="E8420" t="s">
        <v>5882</v>
      </c>
    </row>
    <row r="8421" spans="1:5">
      <c r="A8421" t="s">
        <v>7654</v>
      </c>
      <c r="B8421" t="s">
        <v>7655</v>
      </c>
      <c r="C8421" t="s">
        <v>1736</v>
      </c>
      <c r="D8421">
        <v>1</v>
      </c>
      <c r="E8421" t="s">
        <v>5882</v>
      </c>
    </row>
    <row r="8422" spans="1:5">
      <c r="A8422" t="s">
        <v>7654</v>
      </c>
      <c r="B8422" t="s">
        <v>7655</v>
      </c>
      <c r="C8422" t="s">
        <v>4451</v>
      </c>
      <c r="D8422">
        <v>1</v>
      </c>
      <c r="E8422" t="s">
        <v>5882</v>
      </c>
    </row>
    <row r="8423" spans="1:5">
      <c r="A8423" t="s">
        <v>7654</v>
      </c>
      <c r="B8423" t="s">
        <v>7655</v>
      </c>
      <c r="C8423" t="s">
        <v>6268</v>
      </c>
      <c r="D8423">
        <v>1</v>
      </c>
      <c r="E8423" t="s">
        <v>5882</v>
      </c>
    </row>
    <row r="8424" spans="1:5">
      <c r="A8424" t="s">
        <v>7654</v>
      </c>
      <c r="B8424" t="s">
        <v>7655</v>
      </c>
      <c r="C8424" t="s">
        <v>91</v>
      </c>
      <c r="D8424">
        <v>1</v>
      </c>
      <c r="E8424" t="s">
        <v>5882</v>
      </c>
    </row>
    <row r="8425" spans="1:5">
      <c r="A8425" t="s">
        <v>7654</v>
      </c>
      <c r="B8425" t="s">
        <v>7655</v>
      </c>
      <c r="C8425" t="s">
        <v>92</v>
      </c>
      <c r="D8425">
        <v>1</v>
      </c>
      <c r="E8425" t="s">
        <v>5882</v>
      </c>
    </row>
    <row r="8426" spans="1:5">
      <c r="A8426" t="s">
        <v>7654</v>
      </c>
      <c r="B8426" t="s">
        <v>7655</v>
      </c>
      <c r="C8426" t="s">
        <v>755</v>
      </c>
      <c r="D8426">
        <v>1</v>
      </c>
      <c r="E8426" t="s">
        <v>5882</v>
      </c>
    </row>
    <row r="8427" spans="1:5">
      <c r="A8427" t="s">
        <v>7654</v>
      </c>
      <c r="B8427" t="s">
        <v>7655</v>
      </c>
      <c r="C8427" t="s">
        <v>814</v>
      </c>
      <c r="D8427">
        <v>1</v>
      </c>
      <c r="E8427" t="s">
        <v>5882</v>
      </c>
    </row>
    <row r="8428" spans="1:5">
      <c r="A8428" t="s">
        <v>7654</v>
      </c>
      <c r="B8428" t="s">
        <v>7655</v>
      </c>
      <c r="C8428" t="s">
        <v>93</v>
      </c>
      <c r="D8428">
        <v>1</v>
      </c>
      <c r="E8428" t="s">
        <v>5882</v>
      </c>
    </row>
    <row r="8429" spans="1:5">
      <c r="A8429" t="s">
        <v>7654</v>
      </c>
      <c r="B8429" t="s">
        <v>7655</v>
      </c>
      <c r="C8429" t="s">
        <v>5977</v>
      </c>
      <c r="D8429">
        <v>1</v>
      </c>
      <c r="E8429" t="s">
        <v>5882</v>
      </c>
    </row>
    <row r="8430" spans="1:5">
      <c r="A8430" t="s">
        <v>7654</v>
      </c>
      <c r="B8430" t="s">
        <v>7655</v>
      </c>
      <c r="C8430" t="s">
        <v>94</v>
      </c>
      <c r="D8430">
        <v>1</v>
      </c>
      <c r="E8430" t="s">
        <v>5882</v>
      </c>
    </row>
    <row r="8431" spans="1:5">
      <c r="A8431" t="s">
        <v>7654</v>
      </c>
      <c r="B8431" t="s">
        <v>7655</v>
      </c>
      <c r="C8431" t="s">
        <v>95</v>
      </c>
      <c r="D8431">
        <v>1</v>
      </c>
      <c r="E8431" t="s">
        <v>5882</v>
      </c>
    </row>
    <row r="8432" spans="1:5">
      <c r="A8432" t="s">
        <v>7654</v>
      </c>
      <c r="B8432" t="s">
        <v>7655</v>
      </c>
      <c r="C8432" t="s">
        <v>1446</v>
      </c>
      <c r="D8432">
        <v>1</v>
      </c>
      <c r="E8432" t="s">
        <v>5882</v>
      </c>
    </row>
    <row r="8433" spans="1:5">
      <c r="A8433" t="s">
        <v>7654</v>
      </c>
      <c r="B8433" t="s">
        <v>7655</v>
      </c>
      <c r="C8433" t="s">
        <v>6032</v>
      </c>
      <c r="D8433">
        <v>1</v>
      </c>
      <c r="E8433" t="s">
        <v>5882</v>
      </c>
    </row>
    <row r="8434" spans="1:5">
      <c r="A8434" t="s">
        <v>7654</v>
      </c>
      <c r="B8434" t="s">
        <v>7655</v>
      </c>
      <c r="C8434" t="s">
        <v>96</v>
      </c>
      <c r="D8434">
        <v>1</v>
      </c>
      <c r="E8434" t="s">
        <v>5882</v>
      </c>
    </row>
    <row r="8435" spans="1:5">
      <c r="A8435" t="s">
        <v>7654</v>
      </c>
      <c r="B8435" t="s">
        <v>7655</v>
      </c>
      <c r="C8435" t="s">
        <v>97</v>
      </c>
      <c r="D8435">
        <v>1</v>
      </c>
      <c r="E8435" t="s">
        <v>5882</v>
      </c>
    </row>
    <row r="8436" spans="1:5">
      <c r="A8436" t="s">
        <v>7654</v>
      </c>
      <c r="B8436" t="s">
        <v>7655</v>
      </c>
      <c r="C8436" t="s">
        <v>98</v>
      </c>
      <c r="D8436">
        <v>1</v>
      </c>
      <c r="E8436" t="s">
        <v>5882</v>
      </c>
    </row>
    <row r="8437" spans="1:5">
      <c r="A8437" t="s">
        <v>7654</v>
      </c>
      <c r="B8437" t="s">
        <v>7655</v>
      </c>
      <c r="C8437" t="s">
        <v>99</v>
      </c>
      <c r="D8437">
        <v>1</v>
      </c>
      <c r="E8437" t="s">
        <v>5882</v>
      </c>
    </row>
    <row r="8438" spans="1:5">
      <c r="A8438" t="s">
        <v>7654</v>
      </c>
      <c r="B8438" t="s">
        <v>7655</v>
      </c>
      <c r="C8438" t="s">
        <v>6270</v>
      </c>
      <c r="D8438">
        <v>1</v>
      </c>
      <c r="E8438" t="s">
        <v>5882</v>
      </c>
    </row>
    <row r="8439" spans="1:5">
      <c r="A8439" t="s">
        <v>7654</v>
      </c>
      <c r="B8439" t="s">
        <v>7655</v>
      </c>
      <c r="C8439" t="s">
        <v>100</v>
      </c>
      <c r="D8439">
        <v>1</v>
      </c>
      <c r="E8439" t="s">
        <v>5882</v>
      </c>
    </row>
    <row r="8440" spans="1:5">
      <c r="A8440" t="s">
        <v>7654</v>
      </c>
      <c r="B8440" t="s">
        <v>7655</v>
      </c>
      <c r="C8440" t="s">
        <v>6178</v>
      </c>
      <c r="D8440">
        <v>1</v>
      </c>
      <c r="E8440" t="s">
        <v>5882</v>
      </c>
    </row>
    <row r="8441" spans="1:5">
      <c r="A8441" t="s">
        <v>7654</v>
      </c>
      <c r="B8441" t="s">
        <v>7655</v>
      </c>
      <c r="C8441" t="s">
        <v>101</v>
      </c>
      <c r="D8441">
        <v>1</v>
      </c>
      <c r="E8441" t="s">
        <v>5882</v>
      </c>
    </row>
    <row r="8442" spans="1:5">
      <c r="A8442" t="s">
        <v>7654</v>
      </c>
      <c r="B8442" t="s">
        <v>7655</v>
      </c>
      <c r="C8442" t="s">
        <v>102</v>
      </c>
      <c r="D8442">
        <v>1</v>
      </c>
      <c r="E8442" t="s">
        <v>5882</v>
      </c>
    </row>
    <row r="8443" spans="1:5">
      <c r="A8443" t="s">
        <v>7654</v>
      </c>
      <c r="B8443" t="s">
        <v>7655</v>
      </c>
      <c r="C8443" t="s">
        <v>5854</v>
      </c>
      <c r="D8443">
        <v>1</v>
      </c>
      <c r="E8443" t="s">
        <v>5882</v>
      </c>
    </row>
    <row r="8444" spans="1:5">
      <c r="A8444" t="s">
        <v>7654</v>
      </c>
      <c r="B8444" t="s">
        <v>7655</v>
      </c>
      <c r="C8444" t="s">
        <v>2988</v>
      </c>
      <c r="D8444">
        <v>1</v>
      </c>
      <c r="E8444" t="s">
        <v>5882</v>
      </c>
    </row>
    <row r="8445" spans="1:5">
      <c r="A8445" t="s">
        <v>7654</v>
      </c>
      <c r="B8445" t="s">
        <v>7655</v>
      </c>
      <c r="C8445" t="s">
        <v>5819</v>
      </c>
      <c r="D8445">
        <v>1</v>
      </c>
      <c r="E8445" t="s">
        <v>5882</v>
      </c>
    </row>
    <row r="8446" spans="1:5">
      <c r="A8446" t="s">
        <v>7654</v>
      </c>
      <c r="B8446" t="s">
        <v>7655</v>
      </c>
      <c r="C8446" t="s">
        <v>103</v>
      </c>
      <c r="D8446">
        <v>1</v>
      </c>
      <c r="E8446" t="s">
        <v>5882</v>
      </c>
    </row>
    <row r="8447" spans="1:5">
      <c r="A8447" t="s">
        <v>7654</v>
      </c>
      <c r="B8447" t="s">
        <v>7655</v>
      </c>
      <c r="C8447" t="s">
        <v>872</v>
      </c>
      <c r="D8447">
        <v>1</v>
      </c>
      <c r="E8447" t="s">
        <v>5882</v>
      </c>
    </row>
    <row r="8448" spans="1:5">
      <c r="A8448" t="s">
        <v>7654</v>
      </c>
      <c r="B8448" t="s">
        <v>7655</v>
      </c>
      <c r="C8448" t="s">
        <v>104</v>
      </c>
      <c r="D8448">
        <v>1</v>
      </c>
      <c r="E8448" t="s">
        <v>5882</v>
      </c>
    </row>
    <row r="8449" spans="1:5">
      <c r="A8449" t="s">
        <v>7654</v>
      </c>
      <c r="B8449" t="s">
        <v>7655</v>
      </c>
      <c r="C8449" t="s">
        <v>105</v>
      </c>
      <c r="D8449">
        <v>1</v>
      </c>
      <c r="E8449" t="s">
        <v>5882</v>
      </c>
    </row>
    <row r="8450" spans="1:5">
      <c r="A8450" t="s">
        <v>7654</v>
      </c>
      <c r="B8450" t="s">
        <v>7655</v>
      </c>
      <c r="C8450" t="s">
        <v>5050</v>
      </c>
      <c r="D8450">
        <v>1</v>
      </c>
      <c r="E8450" t="s">
        <v>5882</v>
      </c>
    </row>
    <row r="8451" spans="1:5">
      <c r="A8451" t="s">
        <v>7654</v>
      </c>
      <c r="B8451" t="s">
        <v>7655</v>
      </c>
      <c r="C8451" t="s">
        <v>106</v>
      </c>
      <c r="D8451">
        <v>1</v>
      </c>
      <c r="E8451" t="s">
        <v>5882</v>
      </c>
    </row>
    <row r="8452" spans="1:5">
      <c r="A8452" t="s">
        <v>7654</v>
      </c>
      <c r="B8452" t="s">
        <v>7655</v>
      </c>
      <c r="C8452" t="s">
        <v>107</v>
      </c>
      <c r="D8452">
        <v>1</v>
      </c>
      <c r="E8452" t="s">
        <v>5882</v>
      </c>
    </row>
    <row r="8453" spans="1:5">
      <c r="A8453" t="s">
        <v>7654</v>
      </c>
      <c r="B8453" t="s">
        <v>7655</v>
      </c>
      <c r="C8453" t="s">
        <v>108</v>
      </c>
      <c r="D8453">
        <v>1</v>
      </c>
      <c r="E8453" t="s">
        <v>5882</v>
      </c>
    </row>
    <row r="8454" spans="1:5">
      <c r="A8454" t="s">
        <v>7654</v>
      </c>
      <c r="B8454" t="s">
        <v>7655</v>
      </c>
      <c r="C8454" t="s">
        <v>109</v>
      </c>
      <c r="D8454">
        <v>1</v>
      </c>
      <c r="E8454" t="s">
        <v>5882</v>
      </c>
    </row>
    <row r="8455" spans="1:5">
      <c r="A8455" t="s">
        <v>7654</v>
      </c>
      <c r="B8455" t="s">
        <v>7655</v>
      </c>
      <c r="C8455" t="s">
        <v>6045</v>
      </c>
      <c r="D8455">
        <v>1</v>
      </c>
      <c r="E8455" t="s">
        <v>5882</v>
      </c>
    </row>
    <row r="8456" spans="1:5">
      <c r="A8456" t="s">
        <v>7654</v>
      </c>
      <c r="B8456" t="s">
        <v>7655</v>
      </c>
      <c r="C8456" t="s">
        <v>110</v>
      </c>
      <c r="D8456">
        <v>1</v>
      </c>
      <c r="E8456" t="s">
        <v>5882</v>
      </c>
    </row>
    <row r="8457" spans="1:5">
      <c r="A8457" t="s">
        <v>7654</v>
      </c>
      <c r="B8457" t="s">
        <v>7655</v>
      </c>
      <c r="C8457" t="s">
        <v>111</v>
      </c>
      <c r="D8457">
        <v>1</v>
      </c>
      <c r="E8457" t="s">
        <v>5882</v>
      </c>
    </row>
    <row r="8458" spans="1:5">
      <c r="A8458" t="s">
        <v>7654</v>
      </c>
      <c r="B8458" t="s">
        <v>7655</v>
      </c>
      <c r="C8458" t="s">
        <v>4652</v>
      </c>
      <c r="D8458">
        <v>1</v>
      </c>
      <c r="E8458" t="s">
        <v>5882</v>
      </c>
    </row>
    <row r="8459" spans="1:5">
      <c r="A8459" t="s">
        <v>7654</v>
      </c>
      <c r="B8459" t="s">
        <v>7655</v>
      </c>
      <c r="C8459" t="s">
        <v>112</v>
      </c>
      <c r="D8459">
        <v>1</v>
      </c>
      <c r="E8459" t="s">
        <v>5882</v>
      </c>
    </row>
    <row r="8460" spans="1:5">
      <c r="A8460" t="s">
        <v>7654</v>
      </c>
      <c r="B8460" t="s">
        <v>7655</v>
      </c>
      <c r="C8460" t="s">
        <v>113</v>
      </c>
      <c r="D8460">
        <v>1</v>
      </c>
      <c r="E8460" t="s">
        <v>5882</v>
      </c>
    </row>
    <row r="8461" spans="1:5">
      <c r="A8461" t="s">
        <v>7654</v>
      </c>
      <c r="B8461" t="s">
        <v>7655</v>
      </c>
      <c r="C8461" t="s">
        <v>114</v>
      </c>
      <c r="D8461">
        <v>1</v>
      </c>
      <c r="E8461" t="s">
        <v>5882</v>
      </c>
    </row>
    <row r="8462" spans="1:5">
      <c r="A8462" t="s">
        <v>7654</v>
      </c>
      <c r="B8462" t="s">
        <v>7655</v>
      </c>
      <c r="C8462" t="s">
        <v>115</v>
      </c>
      <c r="D8462">
        <v>1</v>
      </c>
      <c r="E8462" t="s">
        <v>5882</v>
      </c>
    </row>
    <row r="8463" spans="1:5">
      <c r="A8463" t="s">
        <v>7654</v>
      </c>
      <c r="B8463" t="s">
        <v>7655</v>
      </c>
      <c r="C8463" t="s">
        <v>6101</v>
      </c>
      <c r="D8463">
        <v>1</v>
      </c>
      <c r="E8463" t="s">
        <v>5882</v>
      </c>
    </row>
    <row r="8464" spans="1:5">
      <c r="A8464" t="s">
        <v>7654</v>
      </c>
      <c r="B8464" t="s">
        <v>7655</v>
      </c>
      <c r="C8464" t="s">
        <v>6033</v>
      </c>
      <c r="D8464">
        <v>1</v>
      </c>
      <c r="E8464" t="s">
        <v>5882</v>
      </c>
    </row>
    <row r="8465" spans="1:5">
      <c r="A8465" t="s">
        <v>7654</v>
      </c>
      <c r="B8465" t="s">
        <v>7655</v>
      </c>
      <c r="C8465" t="s">
        <v>6017</v>
      </c>
      <c r="D8465">
        <v>1</v>
      </c>
      <c r="E8465" t="s">
        <v>5882</v>
      </c>
    </row>
    <row r="8466" spans="1:5">
      <c r="A8466" t="s">
        <v>7654</v>
      </c>
      <c r="B8466" t="s">
        <v>7655</v>
      </c>
      <c r="C8466" t="s">
        <v>6018</v>
      </c>
      <c r="D8466">
        <v>1</v>
      </c>
      <c r="E8466" t="s">
        <v>5882</v>
      </c>
    </row>
    <row r="8467" spans="1:5">
      <c r="A8467" t="s">
        <v>7654</v>
      </c>
      <c r="B8467" t="s">
        <v>7655</v>
      </c>
      <c r="C8467" t="s">
        <v>659</v>
      </c>
      <c r="D8467">
        <v>1</v>
      </c>
      <c r="E8467" t="s">
        <v>5882</v>
      </c>
    </row>
    <row r="8468" spans="1:5">
      <c r="A8468" t="s">
        <v>7654</v>
      </c>
      <c r="B8468" t="s">
        <v>7655</v>
      </c>
      <c r="C8468" t="s">
        <v>116</v>
      </c>
      <c r="D8468">
        <v>1</v>
      </c>
      <c r="E8468" t="s">
        <v>5882</v>
      </c>
    </row>
    <row r="8469" spans="1:5">
      <c r="A8469" t="s">
        <v>7654</v>
      </c>
      <c r="B8469" t="s">
        <v>7655</v>
      </c>
      <c r="C8469" t="s">
        <v>1358</v>
      </c>
      <c r="D8469">
        <v>1</v>
      </c>
      <c r="E8469" t="s">
        <v>5882</v>
      </c>
    </row>
    <row r="8470" spans="1:5">
      <c r="A8470" t="s">
        <v>7654</v>
      </c>
      <c r="B8470" t="s">
        <v>7655</v>
      </c>
      <c r="C8470" t="s">
        <v>117</v>
      </c>
      <c r="D8470">
        <v>1</v>
      </c>
      <c r="E8470" t="s">
        <v>5882</v>
      </c>
    </row>
    <row r="8471" spans="1:5">
      <c r="A8471" t="s">
        <v>7654</v>
      </c>
      <c r="B8471" t="s">
        <v>7655</v>
      </c>
      <c r="C8471" t="s">
        <v>118</v>
      </c>
      <c r="D8471">
        <v>1</v>
      </c>
      <c r="E8471" t="s">
        <v>5882</v>
      </c>
    </row>
    <row r="8472" spans="1:5">
      <c r="A8472" t="s">
        <v>7654</v>
      </c>
      <c r="B8472" t="s">
        <v>7655</v>
      </c>
      <c r="C8472" t="s">
        <v>6021</v>
      </c>
      <c r="D8472">
        <v>1</v>
      </c>
      <c r="E8472" t="s">
        <v>5882</v>
      </c>
    </row>
    <row r="8473" spans="1:5">
      <c r="A8473" t="s">
        <v>7654</v>
      </c>
      <c r="B8473" t="s">
        <v>7655</v>
      </c>
      <c r="C8473" t="s">
        <v>6024</v>
      </c>
      <c r="D8473">
        <v>1</v>
      </c>
      <c r="E8473" t="s">
        <v>5882</v>
      </c>
    </row>
    <row r="8474" spans="1:5">
      <c r="A8474" t="s">
        <v>7654</v>
      </c>
      <c r="B8474" t="s">
        <v>7655</v>
      </c>
      <c r="C8474" t="s">
        <v>119</v>
      </c>
      <c r="D8474">
        <v>1</v>
      </c>
      <c r="E8474" t="s">
        <v>5882</v>
      </c>
    </row>
    <row r="8475" spans="1:5">
      <c r="A8475" t="s">
        <v>7654</v>
      </c>
      <c r="B8475" t="s">
        <v>7655</v>
      </c>
      <c r="C8475" t="s">
        <v>120</v>
      </c>
      <c r="D8475">
        <v>1</v>
      </c>
      <c r="E8475" t="s">
        <v>5882</v>
      </c>
    </row>
    <row r="8476" spans="1:5">
      <c r="A8476" t="s">
        <v>7654</v>
      </c>
      <c r="B8476" t="s">
        <v>7655</v>
      </c>
      <c r="C8476" t="s">
        <v>121</v>
      </c>
      <c r="D8476">
        <v>1</v>
      </c>
      <c r="E8476" t="s">
        <v>5882</v>
      </c>
    </row>
    <row r="8477" spans="1:5">
      <c r="A8477" t="s">
        <v>7654</v>
      </c>
      <c r="B8477" t="s">
        <v>7655</v>
      </c>
      <c r="C8477" t="s">
        <v>122</v>
      </c>
      <c r="D8477">
        <v>1</v>
      </c>
      <c r="E8477" t="s">
        <v>5882</v>
      </c>
    </row>
    <row r="8478" spans="1:5">
      <c r="A8478" t="s">
        <v>7654</v>
      </c>
      <c r="B8478" t="s">
        <v>7655</v>
      </c>
      <c r="C8478" t="s">
        <v>1364</v>
      </c>
      <c r="D8478">
        <v>1</v>
      </c>
      <c r="E8478" t="s">
        <v>5882</v>
      </c>
    </row>
    <row r="8479" spans="1:5">
      <c r="A8479" t="s">
        <v>7654</v>
      </c>
      <c r="B8479" t="s">
        <v>7655</v>
      </c>
      <c r="C8479" t="s">
        <v>1194</v>
      </c>
      <c r="D8479">
        <v>1</v>
      </c>
      <c r="E8479" t="s">
        <v>5882</v>
      </c>
    </row>
    <row r="8480" spans="1:5">
      <c r="A8480" t="s">
        <v>7654</v>
      </c>
      <c r="B8480" t="s">
        <v>7655</v>
      </c>
      <c r="C8480" t="s">
        <v>5976</v>
      </c>
      <c r="D8480">
        <v>1</v>
      </c>
      <c r="E8480" t="s">
        <v>5882</v>
      </c>
    </row>
    <row r="8481" spans="1:5">
      <c r="A8481" t="s">
        <v>7654</v>
      </c>
      <c r="B8481" t="s">
        <v>7655</v>
      </c>
      <c r="C8481" t="s">
        <v>123</v>
      </c>
      <c r="D8481">
        <v>1</v>
      </c>
      <c r="E8481" t="s">
        <v>5882</v>
      </c>
    </row>
    <row r="8482" spans="1:5">
      <c r="A8482" t="s">
        <v>7654</v>
      </c>
      <c r="B8482" t="s">
        <v>7655</v>
      </c>
      <c r="C8482" t="s">
        <v>6065</v>
      </c>
      <c r="D8482">
        <v>1</v>
      </c>
      <c r="E8482" t="s">
        <v>5882</v>
      </c>
    </row>
    <row r="8483" spans="1:5">
      <c r="A8483" t="s">
        <v>7654</v>
      </c>
      <c r="B8483" t="s">
        <v>7655</v>
      </c>
      <c r="C8483" t="s">
        <v>6026</v>
      </c>
      <c r="D8483">
        <v>1</v>
      </c>
      <c r="E8483" t="s">
        <v>5882</v>
      </c>
    </row>
    <row r="8484" spans="1:5">
      <c r="A8484" t="s">
        <v>7654</v>
      </c>
      <c r="B8484" t="s">
        <v>7655</v>
      </c>
      <c r="C8484" t="s">
        <v>6028</v>
      </c>
      <c r="D8484">
        <v>1</v>
      </c>
      <c r="E8484" t="s">
        <v>5882</v>
      </c>
    </row>
    <row r="8485" spans="1:5">
      <c r="A8485" t="s">
        <v>7654</v>
      </c>
      <c r="B8485" t="s">
        <v>7655</v>
      </c>
      <c r="C8485" t="s">
        <v>124</v>
      </c>
      <c r="D8485">
        <v>1</v>
      </c>
      <c r="E8485" t="s">
        <v>5882</v>
      </c>
    </row>
    <row r="8486" spans="1:5">
      <c r="A8486" t="s">
        <v>7654</v>
      </c>
      <c r="B8486" t="s">
        <v>7655</v>
      </c>
      <c r="C8486" t="s">
        <v>125</v>
      </c>
      <c r="D8486">
        <v>1</v>
      </c>
      <c r="E8486" t="s">
        <v>5882</v>
      </c>
    </row>
    <row r="8487" spans="1:5">
      <c r="A8487" t="s">
        <v>7654</v>
      </c>
      <c r="B8487" t="s">
        <v>7655</v>
      </c>
      <c r="C8487" t="s">
        <v>126</v>
      </c>
      <c r="D8487">
        <v>1</v>
      </c>
      <c r="E8487" t="s">
        <v>5882</v>
      </c>
    </row>
    <row r="8488" spans="1:5">
      <c r="A8488" t="s">
        <v>7654</v>
      </c>
      <c r="B8488" t="s">
        <v>7655</v>
      </c>
      <c r="C8488" t="s">
        <v>127</v>
      </c>
      <c r="D8488">
        <v>1</v>
      </c>
      <c r="E8488" t="s">
        <v>5882</v>
      </c>
    </row>
    <row r="8489" spans="1:5">
      <c r="A8489" t="s">
        <v>7741</v>
      </c>
      <c r="B8489" t="s">
        <v>7742</v>
      </c>
      <c r="C8489" t="s">
        <v>6939</v>
      </c>
      <c r="D8489">
        <v>94</v>
      </c>
      <c r="E8489" t="s">
        <v>5882</v>
      </c>
    </row>
    <row r="8490" spans="1:5">
      <c r="A8490" t="s">
        <v>7741</v>
      </c>
      <c r="B8490" t="s">
        <v>7742</v>
      </c>
      <c r="C8490" t="s">
        <v>6940</v>
      </c>
      <c r="D8490">
        <v>87</v>
      </c>
      <c r="E8490" t="s">
        <v>5882</v>
      </c>
    </row>
    <row r="8491" spans="1:5">
      <c r="A8491" t="s">
        <v>7741</v>
      </c>
      <c r="B8491" t="s">
        <v>7742</v>
      </c>
      <c r="C8491" t="s">
        <v>6941</v>
      </c>
      <c r="D8491">
        <v>83</v>
      </c>
      <c r="E8491" t="s">
        <v>5882</v>
      </c>
    </row>
    <row r="8492" spans="1:5">
      <c r="A8492" t="s">
        <v>7741</v>
      </c>
      <c r="B8492" t="s">
        <v>7742</v>
      </c>
      <c r="C8492" t="s">
        <v>6942</v>
      </c>
      <c r="D8492">
        <v>79</v>
      </c>
      <c r="E8492" t="s">
        <v>5882</v>
      </c>
    </row>
    <row r="8493" spans="1:5">
      <c r="A8493" t="s">
        <v>7741</v>
      </c>
      <c r="B8493" t="s">
        <v>7742</v>
      </c>
      <c r="C8493" t="s">
        <v>6943</v>
      </c>
      <c r="D8493">
        <v>77</v>
      </c>
      <c r="E8493" t="s">
        <v>5882</v>
      </c>
    </row>
    <row r="8494" spans="1:5">
      <c r="A8494" t="s">
        <v>7741</v>
      </c>
      <c r="B8494" t="s">
        <v>7742</v>
      </c>
      <c r="C8494" t="s">
        <v>6944</v>
      </c>
      <c r="D8494">
        <v>71</v>
      </c>
      <c r="E8494" t="s">
        <v>5882</v>
      </c>
    </row>
    <row r="8495" spans="1:5">
      <c r="A8495" t="s">
        <v>7741</v>
      </c>
      <c r="B8495" t="s">
        <v>7742</v>
      </c>
      <c r="C8495" t="s">
        <v>6945</v>
      </c>
      <c r="D8495">
        <v>65</v>
      </c>
      <c r="E8495" t="s">
        <v>5882</v>
      </c>
    </row>
    <row r="8496" spans="1:5">
      <c r="A8496" t="s">
        <v>7741</v>
      </c>
      <c r="B8496" t="s">
        <v>7742</v>
      </c>
      <c r="C8496" t="s">
        <v>6946</v>
      </c>
      <c r="D8496">
        <v>64</v>
      </c>
      <c r="E8496" t="s">
        <v>5882</v>
      </c>
    </row>
    <row r="8497" spans="1:5">
      <c r="A8497" t="s">
        <v>7741</v>
      </c>
      <c r="B8497" t="s">
        <v>7742</v>
      </c>
      <c r="C8497" t="s">
        <v>6948</v>
      </c>
      <c r="D8497">
        <v>57</v>
      </c>
      <c r="E8497" t="s">
        <v>5882</v>
      </c>
    </row>
    <row r="8498" spans="1:5">
      <c r="A8498" t="s">
        <v>7741</v>
      </c>
      <c r="B8498" t="s">
        <v>7742</v>
      </c>
      <c r="C8498" t="s">
        <v>6947</v>
      </c>
      <c r="D8498">
        <v>57</v>
      </c>
      <c r="E8498" t="s">
        <v>5882</v>
      </c>
    </row>
    <row r="8499" spans="1:5">
      <c r="A8499" t="s">
        <v>7741</v>
      </c>
      <c r="B8499" t="s">
        <v>7742</v>
      </c>
      <c r="C8499" t="s">
        <v>6949</v>
      </c>
      <c r="D8499">
        <v>53</v>
      </c>
      <c r="E8499" t="s">
        <v>5882</v>
      </c>
    </row>
    <row r="8500" spans="1:5">
      <c r="A8500" t="s">
        <v>7741</v>
      </c>
      <c r="B8500" t="s">
        <v>7742</v>
      </c>
      <c r="C8500" t="s">
        <v>6950</v>
      </c>
      <c r="D8500">
        <v>52</v>
      </c>
      <c r="E8500" t="s">
        <v>5882</v>
      </c>
    </row>
    <row r="8501" spans="1:5">
      <c r="A8501" t="s">
        <v>7741</v>
      </c>
      <c r="B8501" t="s">
        <v>7742</v>
      </c>
      <c r="C8501" t="s">
        <v>6697</v>
      </c>
      <c r="D8501">
        <v>51</v>
      </c>
      <c r="E8501" t="s">
        <v>5882</v>
      </c>
    </row>
    <row r="8502" spans="1:5">
      <c r="A8502" t="s">
        <v>7741</v>
      </c>
      <c r="B8502" t="s">
        <v>7742</v>
      </c>
      <c r="C8502" t="s">
        <v>6699</v>
      </c>
      <c r="D8502">
        <v>50</v>
      </c>
      <c r="E8502" t="s">
        <v>5882</v>
      </c>
    </row>
    <row r="8503" spans="1:5">
      <c r="A8503" t="s">
        <v>7741</v>
      </c>
      <c r="B8503" t="s">
        <v>7742</v>
      </c>
      <c r="C8503" t="s">
        <v>6698</v>
      </c>
      <c r="D8503">
        <v>50</v>
      </c>
      <c r="E8503" t="s">
        <v>5882</v>
      </c>
    </row>
    <row r="8504" spans="1:5">
      <c r="A8504" t="s">
        <v>7741</v>
      </c>
      <c r="B8504" t="s">
        <v>7742</v>
      </c>
      <c r="C8504" t="s">
        <v>6700</v>
      </c>
      <c r="D8504">
        <v>49</v>
      </c>
      <c r="E8504" t="s">
        <v>5882</v>
      </c>
    </row>
    <row r="8505" spans="1:5">
      <c r="A8505" t="s">
        <v>7741</v>
      </c>
      <c r="B8505" t="s">
        <v>7742</v>
      </c>
      <c r="C8505" t="s">
        <v>6701</v>
      </c>
      <c r="D8505">
        <v>49</v>
      </c>
      <c r="E8505" t="s">
        <v>5882</v>
      </c>
    </row>
    <row r="8506" spans="1:5">
      <c r="A8506" t="s">
        <v>7741</v>
      </c>
      <c r="B8506" t="s">
        <v>7742</v>
      </c>
      <c r="C8506" t="s">
        <v>6702</v>
      </c>
      <c r="D8506">
        <v>42</v>
      </c>
      <c r="E8506" t="s">
        <v>5882</v>
      </c>
    </row>
    <row r="8507" spans="1:5">
      <c r="A8507" t="s">
        <v>7741</v>
      </c>
      <c r="B8507" t="s">
        <v>7742</v>
      </c>
      <c r="C8507" t="s">
        <v>6703</v>
      </c>
      <c r="D8507">
        <v>41</v>
      </c>
      <c r="E8507" t="s">
        <v>5882</v>
      </c>
    </row>
    <row r="8508" spans="1:5">
      <c r="A8508" t="s">
        <v>7741</v>
      </c>
      <c r="B8508" t="s">
        <v>7742</v>
      </c>
      <c r="C8508" t="s">
        <v>6704</v>
      </c>
      <c r="D8508">
        <v>39</v>
      </c>
      <c r="E8508" t="s">
        <v>5882</v>
      </c>
    </row>
    <row r="8509" spans="1:5">
      <c r="A8509" t="s">
        <v>7741</v>
      </c>
      <c r="B8509" t="s">
        <v>7742</v>
      </c>
      <c r="C8509" t="s">
        <v>6705</v>
      </c>
      <c r="D8509">
        <v>38</v>
      </c>
      <c r="E8509" t="s">
        <v>5882</v>
      </c>
    </row>
    <row r="8510" spans="1:5">
      <c r="A8510" t="s">
        <v>7741</v>
      </c>
      <c r="B8510" t="s">
        <v>7742</v>
      </c>
      <c r="C8510" t="s">
        <v>6706</v>
      </c>
      <c r="D8510">
        <v>38</v>
      </c>
      <c r="E8510" t="s">
        <v>5882</v>
      </c>
    </row>
    <row r="8511" spans="1:5">
      <c r="A8511" t="s">
        <v>7741</v>
      </c>
      <c r="B8511" t="s">
        <v>7742</v>
      </c>
      <c r="C8511" t="s">
        <v>6707</v>
      </c>
      <c r="D8511">
        <v>37</v>
      </c>
      <c r="E8511" t="s">
        <v>5882</v>
      </c>
    </row>
    <row r="8512" spans="1:5">
      <c r="A8512" t="s">
        <v>7741</v>
      </c>
      <c r="B8512" t="s">
        <v>7742</v>
      </c>
      <c r="C8512" t="s">
        <v>6708</v>
      </c>
      <c r="D8512">
        <v>37</v>
      </c>
      <c r="E8512" t="s">
        <v>5882</v>
      </c>
    </row>
    <row r="8513" spans="1:5">
      <c r="A8513" t="s">
        <v>7741</v>
      </c>
      <c r="B8513" t="s">
        <v>7742</v>
      </c>
      <c r="C8513" t="s">
        <v>6709</v>
      </c>
      <c r="D8513">
        <v>36</v>
      </c>
      <c r="E8513" t="s">
        <v>5882</v>
      </c>
    </row>
    <row r="8514" spans="1:5">
      <c r="A8514" t="s">
        <v>7741</v>
      </c>
      <c r="B8514" t="s">
        <v>7742</v>
      </c>
      <c r="C8514" t="s">
        <v>6710</v>
      </c>
      <c r="D8514">
        <v>35</v>
      </c>
      <c r="E8514" t="s">
        <v>5882</v>
      </c>
    </row>
    <row r="8515" spans="1:5">
      <c r="A8515" t="s">
        <v>7741</v>
      </c>
      <c r="B8515" t="s">
        <v>7742</v>
      </c>
      <c r="C8515" t="s">
        <v>6711</v>
      </c>
      <c r="D8515">
        <v>34</v>
      </c>
      <c r="E8515" t="s">
        <v>5882</v>
      </c>
    </row>
    <row r="8516" spans="1:5">
      <c r="A8516" t="s">
        <v>7741</v>
      </c>
      <c r="B8516" t="s">
        <v>7742</v>
      </c>
      <c r="C8516" t="s">
        <v>6712</v>
      </c>
      <c r="D8516">
        <v>34</v>
      </c>
      <c r="E8516" t="s">
        <v>5882</v>
      </c>
    </row>
    <row r="8517" spans="1:5">
      <c r="A8517" t="s">
        <v>7741</v>
      </c>
      <c r="B8517" t="s">
        <v>7742</v>
      </c>
      <c r="C8517" t="s">
        <v>6713</v>
      </c>
      <c r="D8517">
        <v>33</v>
      </c>
      <c r="E8517" t="s">
        <v>5882</v>
      </c>
    </row>
    <row r="8518" spans="1:5">
      <c r="A8518" t="s">
        <v>7741</v>
      </c>
      <c r="B8518" t="s">
        <v>7742</v>
      </c>
      <c r="C8518" t="s">
        <v>6714</v>
      </c>
      <c r="D8518">
        <v>32</v>
      </c>
      <c r="E8518" t="s">
        <v>5882</v>
      </c>
    </row>
    <row r="8519" spans="1:5">
      <c r="A8519" t="s">
        <v>7741</v>
      </c>
      <c r="B8519" t="s">
        <v>7742</v>
      </c>
      <c r="C8519" t="s">
        <v>6715</v>
      </c>
      <c r="D8519">
        <v>31</v>
      </c>
      <c r="E8519" t="s">
        <v>5882</v>
      </c>
    </row>
    <row r="8520" spans="1:5">
      <c r="A8520" t="s">
        <v>7741</v>
      </c>
      <c r="B8520" t="s">
        <v>7742</v>
      </c>
      <c r="C8520" t="s">
        <v>6716</v>
      </c>
      <c r="D8520">
        <v>30</v>
      </c>
      <c r="E8520" t="s">
        <v>5882</v>
      </c>
    </row>
    <row r="8521" spans="1:5">
      <c r="A8521" t="s">
        <v>7741</v>
      </c>
      <c r="B8521" t="s">
        <v>7742</v>
      </c>
      <c r="C8521" t="s">
        <v>6717</v>
      </c>
      <c r="D8521">
        <v>29</v>
      </c>
      <c r="E8521" t="s">
        <v>5882</v>
      </c>
    </row>
    <row r="8522" spans="1:5">
      <c r="A8522" t="s">
        <v>7741</v>
      </c>
      <c r="B8522" t="s">
        <v>7742</v>
      </c>
      <c r="C8522" t="s">
        <v>6718</v>
      </c>
      <c r="D8522">
        <v>29</v>
      </c>
      <c r="E8522" t="s">
        <v>5882</v>
      </c>
    </row>
    <row r="8523" spans="1:5">
      <c r="A8523" t="s">
        <v>7741</v>
      </c>
      <c r="B8523" t="s">
        <v>7742</v>
      </c>
      <c r="C8523" t="s">
        <v>6722</v>
      </c>
      <c r="D8523">
        <v>28</v>
      </c>
      <c r="E8523" t="s">
        <v>5882</v>
      </c>
    </row>
    <row r="8524" spans="1:5">
      <c r="A8524" t="s">
        <v>7741</v>
      </c>
      <c r="B8524" t="s">
        <v>7742</v>
      </c>
      <c r="C8524" t="s">
        <v>6721</v>
      </c>
      <c r="D8524">
        <v>28</v>
      </c>
      <c r="E8524" t="s">
        <v>5882</v>
      </c>
    </row>
    <row r="8525" spans="1:5">
      <c r="A8525" t="s">
        <v>7741</v>
      </c>
      <c r="B8525" t="s">
        <v>7742</v>
      </c>
      <c r="C8525" t="s">
        <v>6720</v>
      </c>
      <c r="D8525">
        <v>28</v>
      </c>
      <c r="E8525" t="s">
        <v>5882</v>
      </c>
    </row>
    <row r="8526" spans="1:5">
      <c r="A8526" t="s">
        <v>7741</v>
      </c>
      <c r="B8526" t="s">
        <v>7742</v>
      </c>
      <c r="C8526" t="s">
        <v>6719</v>
      </c>
      <c r="D8526">
        <v>28</v>
      </c>
      <c r="E8526" t="s">
        <v>5882</v>
      </c>
    </row>
    <row r="8527" spans="1:5">
      <c r="A8527" t="s">
        <v>7741</v>
      </c>
      <c r="B8527" t="s">
        <v>7742</v>
      </c>
      <c r="C8527" t="s">
        <v>6723</v>
      </c>
      <c r="D8527">
        <v>26</v>
      </c>
      <c r="E8527" t="s">
        <v>5882</v>
      </c>
    </row>
    <row r="8528" spans="1:5">
      <c r="A8528" t="s">
        <v>7741</v>
      </c>
      <c r="B8528" t="s">
        <v>7742</v>
      </c>
      <c r="C8528" t="s">
        <v>6724</v>
      </c>
      <c r="D8528">
        <v>26</v>
      </c>
      <c r="E8528" t="s">
        <v>5882</v>
      </c>
    </row>
    <row r="8529" spans="1:5">
      <c r="A8529" t="s">
        <v>7741</v>
      </c>
      <c r="B8529" t="s">
        <v>7742</v>
      </c>
      <c r="C8529" t="s">
        <v>6725</v>
      </c>
      <c r="D8529">
        <v>24</v>
      </c>
      <c r="E8529" t="s">
        <v>5882</v>
      </c>
    </row>
    <row r="8530" spans="1:5">
      <c r="A8530" t="s">
        <v>7741</v>
      </c>
      <c r="B8530" t="s">
        <v>7742</v>
      </c>
      <c r="C8530" t="s">
        <v>6726</v>
      </c>
      <c r="D8530">
        <v>23</v>
      </c>
      <c r="E8530" t="s">
        <v>5882</v>
      </c>
    </row>
    <row r="8531" spans="1:5">
      <c r="A8531" t="s">
        <v>7741</v>
      </c>
      <c r="B8531" t="s">
        <v>7742</v>
      </c>
      <c r="C8531" t="s">
        <v>6727</v>
      </c>
      <c r="D8531">
        <v>23</v>
      </c>
      <c r="E8531" t="s">
        <v>5882</v>
      </c>
    </row>
    <row r="8532" spans="1:5">
      <c r="A8532" t="s">
        <v>7741</v>
      </c>
      <c r="B8532" t="s">
        <v>7742</v>
      </c>
      <c r="C8532" t="s">
        <v>7385</v>
      </c>
      <c r="D8532">
        <v>23</v>
      </c>
      <c r="E8532" t="s">
        <v>5882</v>
      </c>
    </row>
    <row r="8533" spans="1:5">
      <c r="A8533" t="s">
        <v>7741</v>
      </c>
      <c r="B8533" t="s">
        <v>7742</v>
      </c>
      <c r="C8533" t="s">
        <v>6730</v>
      </c>
      <c r="D8533">
        <v>22</v>
      </c>
      <c r="E8533" t="s">
        <v>5882</v>
      </c>
    </row>
    <row r="8534" spans="1:5">
      <c r="A8534" t="s">
        <v>7741</v>
      </c>
      <c r="B8534" t="s">
        <v>7742</v>
      </c>
      <c r="C8534" t="s">
        <v>6729</v>
      </c>
      <c r="D8534">
        <v>22</v>
      </c>
      <c r="E8534" t="s">
        <v>5882</v>
      </c>
    </row>
    <row r="8535" spans="1:5">
      <c r="A8535" t="s">
        <v>7741</v>
      </c>
      <c r="B8535" t="s">
        <v>7742</v>
      </c>
      <c r="C8535" t="s">
        <v>6728</v>
      </c>
      <c r="D8535">
        <v>22</v>
      </c>
      <c r="E8535" t="s">
        <v>5882</v>
      </c>
    </row>
    <row r="8536" spans="1:5">
      <c r="A8536" t="s">
        <v>7741</v>
      </c>
      <c r="B8536" t="s">
        <v>7742</v>
      </c>
      <c r="C8536" t="s">
        <v>6731</v>
      </c>
      <c r="D8536">
        <v>20</v>
      </c>
      <c r="E8536" t="s">
        <v>5882</v>
      </c>
    </row>
    <row r="8537" spans="1:5">
      <c r="A8537" t="s">
        <v>7741</v>
      </c>
      <c r="B8537" t="s">
        <v>7742</v>
      </c>
      <c r="C8537" t="s">
        <v>6732</v>
      </c>
      <c r="D8537">
        <v>20</v>
      </c>
      <c r="E8537" t="s">
        <v>5882</v>
      </c>
    </row>
    <row r="8538" spans="1:5">
      <c r="A8538" t="s">
        <v>7741</v>
      </c>
      <c r="B8538" t="s">
        <v>7742</v>
      </c>
      <c r="C8538" t="s">
        <v>6737</v>
      </c>
      <c r="D8538">
        <v>19</v>
      </c>
      <c r="E8538" t="s">
        <v>5882</v>
      </c>
    </row>
    <row r="8539" spans="1:5">
      <c r="A8539" t="s">
        <v>7741</v>
      </c>
      <c r="B8539" t="s">
        <v>7742</v>
      </c>
      <c r="C8539" t="s">
        <v>6736</v>
      </c>
      <c r="D8539">
        <v>19</v>
      </c>
      <c r="E8539" t="s">
        <v>5882</v>
      </c>
    </row>
    <row r="8540" spans="1:5">
      <c r="A8540" t="s">
        <v>7741</v>
      </c>
      <c r="B8540" t="s">
        <v>7742</v>
      </c>
      <c r="C8540" t="s">
        <v>6735</v>
      </c>
      <c r="D8540">
        <v>19</v>
      </c>
      <c r="E8540" t="s">
        <v>5882</v>
      </c>
    </row>
    <row r="8541" spans="1:5">
      <c r="A8541" t="s">
        <v>7741</v>
      </c>
      <c r="B8541" t="s">
        <v>7742</v>
      </c>
      <c r="C8541" t="s">
        <v>6734</v>
      </c>
      <c r="D8541">
        <v>19</v>
      </c>
      <c r="E8541" t="s">
        <v>5882</v>
      </c>
    </row>
    <row r="8542" spans="1:5">
      <c r="A8542" t="s">
        <v>7741</v>
      </c>
      <c r="B8542" t="s">
        <v>7742</v>
      </c>
      <c r="C8542" t="s">
        <v>6733</v>
      </c>
      <c r="D8542">
        <v>19</v>
      </c>
      <c r="E8542" t="s">
        <v>5882</v>
      </c>
    </row>
    <row r="8543" spans="1:5">
      <c r="A8543" t="s">
        <v>7741</v>
      </c>
      <c r="B8543" t="s">
        <v>7742</v>
      </c>
      <c r="C8543" t="s">
        <v>6741</v>
      </c>
      <c r="D8543">
        <v>18</v>
      </c>
      <c r="E8543" t="s">
        <v>5882</v>
      </c>
    </row>
    <row r="8544" spans="1:5">
      <c r="A8544" t="s">
        <v>7741</v>
      </c>
      <c r="B8544" t="s">
        <v>7742</v>
      </c>
      <c r="C8544" t="s">
        <v>6740</v>
      </c>
      <c r="D8544">
        <v>18</v>
      </c>
      <c r="E8544" t="s">
        <v>5882</v>
      </c>
    </row>
    <row r="8545" spans="1:5">
      <c r="A8545" t="s">
        <v>7741</v>
      </c>
      <c r="B8545" t="s">
        <v>7742</v>
      </c>
      <c r="C8545" t="s">
        <v>6739</v>
      </c>
      <c r="D8545">
        <v>18</v>
      </c>
      <c r="E8545" t="s">
        <v>5882</v>
      </c>
    </row>
    <row r="8546" spans="1:5">
      <c r="A8546" t="s">
        <v>7741</v>
      </c>
      <c r="B8546" t="s">
        <v>7742</v>
      </c>
      <c r="C8546" t="s">
        <v>6738</v>
      </c>
      <c r="D8546">
        <v>18</v>
      </c>
      <c r="E8546" t="s">
        <v>5882</v>
      </c>
    </row>
    <row r="8547" spans="1:5">
      <c r="A8547" t="s">
        <v>7741</v>
      </c>
      <c r="B8547" t="s">
        <v>7742</v>
      </c>
      <c r="C8547" t="s">
        <v>6748</v>
      </c>
      <c r="D8547">
        <v>17</v>
      </c>
      <c r="E8547" t="s">
        <v>5882</v>
      </c>
    </row>
    <row r="8548" spans="1:5">
      <c r="A8548" t="s">
        <v>7741</v>
      </c>
      <c r="B8548" t="s">
        <v>7742</v>
      </c>
      <c r="C8548" t="s">
        <v>6747</v>
      </c>
      <c r="D8548">
        <v>17</v>
      </c>
      <c r="E8548" t="s">
        <v>5882</v>
      </c>
    </row>
    <row r="8549" spans="1:5">
      <c r="A8549" t="s">
        <v>7741</v>
      </c>
      <c r="B8549" t="s">
        <v>7742</v>
      </c>
      <c r="C8549" t="s">
        <v>6746</v>
      </c>
      <c r="D8549">
        <v>17</v>
      </c>
      <c r="E8549" t="s">
        <v>5882</v>
      </c>
    </row>
    <row r="8550" spans="1:5">
      <c r="A8550" t="s">
        <v>7741</v>
      </c>
      <c r="B8550" t="s">
        <v>7742</v>
      </c>
      <c r="C8550" t="s">
        <v>6745</v>
      </c>
      <c r="D8550">
        <v>17</v>
      </c>
      <c r="E8550" t="s">
        <v>5882</v>
      </c>
    </row>
    <row r="8551" spans="1:5">
      <c r="A8551" t="s">
        <v>7741</v>
      </c>
      <c r="B8551" t="s">
        <v>7742</v>
      </c>
      <c r="C8551" t="s">
        <v>6744</v>
      </c>
      <c r="D8551">
        <v>17</v>
      </c>
      <c r="E8551" t="s">
        <v>5882</v>
      </c>
    </row>
    <row r="8552" spans="1:5">
      <c r="A8552" t="s">
        <v>7741</v>
      </c>
      <c r="B8552" t="s">
        <v>7742</v>
      </c>
      <c r="C8552" t="s">
        <v>6743</v>
      </c>
      <c r="D8552">
        <v>17</v>
      </c>
      <c r="E8552" t="s">
        <v>5882</v>
      </c>
    </row>
    <row r="8553" spans="1:5">
      <c r="A8553" t="s">
        <v>7741</v>
      </c>
      <c r="B8553" t="s">
        <v>7742</v>
      </c>
      <c r="C8553" t="s">
        <v>6742</v>
      </c>
      <c r="D8553">
        <v>17</v>
      </c>
      <c r="E8553" t="s">
        <v>5882</v>
      </c>
    </row>
    <row r="8554" spans="1:5">
      <c r="A8554" t="s">
        <v>7741</v>
      </c>
      <c r="B8554" t="s">
        <v>7742</v>
      </c>
      <c r="C8554" t="s">
        <v>6753</v>
      </c>
      <c r="D8554">
        <v>16</v>
      </c>
      <c r="E8554" t="s">
        <v>5882</v>
      </c>
    </row>
    <row r="8555" spans="1:5">
      <c r="A8555" t="s">
        <v>7741</v>
      </c>
      <c r="B8555" t="s">
        <v>7742</v>
      </c>
      <c r="C8555" t="s">
        <v>6752</v>
      </c>
      <c r="D8555">
        <v>16</v>
      </c>
      <c r="E8555" t="s">
        <v>5882</v>
      </c>
    </row>
    <row r="8556" spans="1:5">
      <c r="A8556" t="s">
        <v>7741</v>
      </c>
      <c r="B8556" t="s">
        <v>7742</v>
      </c>
      <c r="C8556" t="s">
        <v>6751</v>
      </c>
      <c r="D8556">
        <v>16</v>
      </c>
      <c r="E8556" t="s">
        <v>5882</v>
      </c>
    </row>
    <row r="8557" spans="1:5">
      <c r="A8557" t="s">
        <v>7741</v>
      </c>
      <c r="B8557" t="s">
        <v>7742</v>
      </c>
      <c r="C8557" t="s">
        <v>6750</v>
      </c>
      <c r="D8557">
        <v>16</v>
      </c>
      <c r="E8557" t="s">
        <v>5882</v>
      </c>
    </row>
    <row r="8558" spans="1:5">
      <c r="A8558" t="s">
        <v>7741</v>
      </c>
      <c r="B8558" t="s">
        <v>7742</v>
      </c>
      <c r="C8558" t="s">
        <v>6749</v>
      </c>
      <c r="D8558">
        <v>16</v>
      </c>
      <c r="E8558" t="s">
        <v>5882</v>
      </c>
    </row>
    <row r="8559" spans="1:5">
      <c r="A8559" t="s">
        <v>7741</v>
      </c>
      <c r="B8559" t="s">
        <v>7742</v>
      </c>
      <c r="C8559" t="s">
        <v>6754</v>
      </c>
      <c r="D8559">
        <v>15</v>
      </c>
      <c r="E8559" t="s">
        <v>5882</v>
      </c>
    </row>
    <row r="8560" spans="1:5">
      <c r="A8560" t="s">
        <v>7741</v>
      </c>
      <c r="B8560" t="s">
        <v>7742</v>
      </c>
      <c r="C8560" t="s">
        <v>6755</v>
      </c>
      <c r="D8560">
        <v>15</v>
      </c>
      <c r="E8560" t="s">
        <v>5882</v>
      </c>
    </row>
    <row r="8561" spans="1:5">
      <c r="A8561" t="s">
        <v>7741</v>
      </c>
      <c r="B8561" t="s">
        <v>7742</v>
      </c>
      <c r="C8561" t="s">
        <v>6765</v>
      </c>
      <c r="D8561">
        <v>14</v>
      </c>
      <c r="E8561" t="s">
        <v>5882</v>
      </c>
    </row>
    <row r="8562" spans="1:5">
      <c r="A8562" t="s">
        <v>7741</v>
      </c>
      <c r="B8562" t="s">
        <v>7742</v>
      </c>
      <c r="C8562" t="s">
        <v>6764</v>
      </c>
      <c r="D8562">
        <v>14</v>
      </c>
      <c r="E8562" t="s">
        <v>5882</v>
      </c>
    </row>
    <row r="8563" spans="1:5">
      <c r="A8563" t="s">
        <v>7741</v>
      </c>
      <c r="B8563" t="s">
        <v>7742</v>
      </c>
      <c r="C8563" t="s">
        <v>6763</v>
      </c>
      <c r="D8563">
        <v>14</v>
      </c>
      <c r="E8563" t="s">
        <v>5882</v>
      </c>
    </row>
    <row r="8564" spans="1:5">
      <c r="A8564" t="s">
        <v>7741</v>
      </c>
      <c r="B8564" t="s">
        <v>7742</v>
      </c>
      <c r="C8564" t="s">
        <v>6762</v>
      </c>
      <c r="D8564">
        <v>14</v>
      </c>
      <c r="E8564" t="s">
        <v>5882</v>
      </c>
    </row>
    <row r="8565" spans="1:5">
      <c r="A8565" t="s">
        <v>7741</v>
      </c>
      <c r="B8565" t="s">
        <v>7742</v>
      </c>
      <c r="C8565" t="s">
        <v>6761</v>
      </c>
      <c r="D8565">
        <v>14</v>
      </c>
      <c r="E8565" t="s">
        <v>5882</v>
      </c>
    </row>
    <row r="8566" spans="1:5">
      <c r="A8566" t="s">
        <v>7741</v>
      </c>
      <c r="B8566" t="s">
        <v>7742</v>
      </c>
      <c r="C8566" t="s">
        <v>6760</v>
      </c>
      <c r="D8566">
        <v>14</v>
      </c>
      <c r="E8566" t="s">
        <v>5882</v>
      </c>
    </row>
    <row r="8567" spans="1:5">
      <c r="A8567" t="s">
        <v>7741</v>
      </c>
      <c r="B8567" t="s">
        <v>7742</v>
      </c>
      <c r="C8567" t="s">
        <v>6759</v>
      </c>
      <c r="D8567">
        <v>14</v>
      </c>
      <c r="E8567" t="s">
        <v>5882</v>
      </c>
    </row>
    <row r="8568" spans="1:5">
      <c r="A8568" t="s">
        <v>7741</v>
      </c>
      <c r="B8568" t="s">
        <v>7742</v>
      </c>
      <c r="C8568" t="s">
        <v>6758</v>
      </c>
      <c r="D8568">
        <v>14</v>
      </c>
      <c r="E8568" t="s">
        <v>5882</v>
      </c>
    </row>
    <row r="8569" spans="1:5">
      <c r="A8569" t="s">
        <v>7741</v>
      </c>
      <c r="B8569" t="s">
        <v>7742</v>
      </c>
      <c r="C8569" t="s">
        <v>6757</v>
      </c>
      <c r="D8569">
        <v>14</v>
      </c>
      <c r="E8569" t="s">
        <v>5882</v>
      </c>
    </row>
    <row r="8570" spans="1:5">
      <c r="A8570" t="s">
        <v>7741</v>
      </c>
      <c r="B8570" t="s">
        <v>7742</v>
      </c>
      <c r="C8570" t="s">
        <v>6756</v>
      </c>
      <c r="D8570">
        <v>14</v>
      </c>
      <c r="E8570" t="s">
        <v>5882</v>
      </c>
    </row>
    <row r="8571" spans="1:5">
      <c r="A8571" t="s">
        <v>7741</v>
      </c>
      <c r="B8571" t="s">
        <v>7742</v>
      </c>
      <c r="C8571" t="s">
        <v>6769</v>
      </c>
      <c r="D8571">
        <v>13</v>
      </c>
      <c r="E8571" t="s">
        <v>5882</v>
      </c>
    </row>
    <row r="8572" spans="1:5">
      <c r="A8572" t="s">
        <v>7741</v>
      </c>
      <c r="B8572" t="s">
        <v>7742</v>
      </c>
      <c r="C8572" t="s">
        <v>6768</v>
      </c>
      <c r="D8572">
        <v>13</v>
      </c>
      <c r="E8572" t="s">
        <v>5882</v>
      </c>
    </row>
    <row r="8573" spans="1:5">
      <c r="A8573" t="s">
        <v>7741</v>
      </c>
      <c r="B8573" t="s">
        <v>7742</v>
      </c>
      <c r="C8573" t="s">
        <v>6767</v>
      </c>
      <c r="D8573">
        <v>13</v>
      </c>
      <c r="E8573" t="s">
        <v>5882</v>
      </c>
    </row>
    <row r="8574" spans="1:5">
      <c r="A8574" t="s">
        <v>7741</v>
      </c>
      <c r="B8574" t="s">
        <v>7742</v>
      </c>
      <c r="C8574" t="s">
        <v>6766</v>
      </c>
      <c r="D8574">
        <v>13</v>
      </c>
      <c r="E8574" t="s">
        <v>5882</v>
      </c>
    </row>
    <row r="8575" spans="1:5">
      <c r="A8575" t="s">
        <v>7741</v>
      </c>
      <c r="B8575" t="s">
        <v>7742</v>
      </c>
      <c r="C8575" t="s">
        <v>6770</v>
      </c>
      <c r="D8575">
        <v>12</v>
      </c>
      <c r="E8575" t="s">
        <v>5882</v>
      </c>
    </row>
    <row r="8576" spans="1:5">
      <c r="A8576" t="s">
        <v>7741</v>
      </c>
      <c r="B8576" t="s">
        <v>7742</v>
      </c>
      <c r="C8576" t="s">
        <v>6771</v>
      </c>
      <c r="D8576">
        <v>12</v>
      </c>
      <c r="E8576" t="s">
        <v>5882</v>
      </c>
    </row>
    <row r="8577" spans="1:5">
      <c r="A8577" t="s">
        <v>7741</v>
      </c>
      <c r="B8577" t="s">
        <v>7742</v>
      </c>
      <c r="C8577" t="s">
        <v>6772</v>
      </c>
      <c r="D8577">
        <v>12</v>
      </c>
      <c r="E8577" t="s">
        <v>5882</v>
      </c>
    </row>
    <row r="8578" spans="1:5">
      <c r="A8578" t="s">
        <v>7741</v>
      </c>
      <c r="B8578" t="s">
        <v>7742</v>
      </c>
      <c r="C8578" t="s">
        <v>6780</v>
      </c>
      <c r="D8578">
        <v>11</v>
      </c>
      <c r="E8578" t="s">
        <v>5882</v>
      </c>
    </row>
    <row r="8579" spans="1:5">
      <c r="A8579" t="s">
        <v>7741</v>
      </c>
      <c r="B8579" t="s">
        <v>7742</v>
      </c>
      <c r="C8579" t="s">
        <v>6779</v>
      </c>
      <c r="D8579">
        <v>11</v>
      </c>
      <c r="E8579" t="s">
        <v>5882</v>
      </c>
    </row>
    <row r="8580" spans="1:5">
      <c r="A8580" t="s">
        <v>7741</v>
      </c>
      <c r="B8580" t="s">
        <v>7742</v>
      </c>
      <c r="C8580" t="s">
        <v>6778</v>
      </c>
      <c r="D8580">
        <v>11</v>
      </c>
      <c r="E8580" t="s">
        <v>5882</v>
      </c>
    </row>
    <row r="8581" spans="1:5">
      <c r="A8581" t="s">
        <v>7741</v>
      </c>
      <c r="B8581" t="s">
        <v>7742</v>
      </c>
      <c r="C8581" t="s">
        <v>6777</v>
      </c>
      <c r="D8581">
        <v>11</v>
      </c>
      <c r="E8581" t="s">
        <v>5882</v>
      </c>
    </row>
    <row r="8582" spans="1:5">
      <c r="A8582" t="s">
        <v>7741</v>
      </c>
      <c r="B8582" t="s">
        <v>7742</v>
      </c>
      <c r="C8582" t="s">
        <v>6776</v>
      </c>
      <c r="D8582">
        <v>11</v>
      </c>
      <c r="E8582" t="s">
        <v>5882</v>
      </c>
    </row>
    <row r="8583" spans="1:5">
      <c r="A8583" t="s">
        <v>7741</v>
      </c>
      <c r="B8583" t="s">
        <v>7742</v>
      </c>
      <c r="C8583" t="s">
        <v>6775</v>
      </c>
      <c r="D8583">
        <v>11</v>
      </c>
      <c r="E8583" t="s">
        <v>5882</v>
      </c>
    </row>
    <row r="8584" spans="1:5">
      <c r="A8584" t="s">
        <v>7741</v>
      </c>
      <c r="B8584" t="s">
        <v>7742</v>
      </c>
      <c r="C8584" t="s">
        <v>6774</v>
      </c>
      <c r="D8584">
        <v>11</v>
      </c>
      <c r="E8584" t="s">
        <v>5882</v>
      </c>
    </row>
    <row r="8585" spans="1:5">
      <c r="A8585" t="s">
        <v>7741</v>
      </c>
      <c r="B8585" t="s">
        <v>7742</v>
      </c>
      <c r="C8585" t="s">
        <v>6773</v>
      </c>
      <c r="D8585">
        <v>11</v>
      </c>
      <c r="E8585" t="s">
        <v>5882</v>
      </c>
    </row>
    <row r="8586" spans="1:5">
      <c r="A8586" t="s">
        <v>7741</v>
      </c>
      <c r="B8586" t="s">
        <v>7742</v>
      </c>
      <c r="C8586" t="s">
        <v>6787</v>
      </c>
      <c r="D8586">
        <v>10</v>
      </c>
      <c r="E8586" t="s">
        <v>5882</v>
      </c>
    </row>
    <row r="8587" spans="1:5">
      <c r="A8587" t="s">
        <v>7741</v>
      </c>
      <c r="B8587" t="s">
        <v>7742</v>
      </c>
      <c r="C8587" t="s">
        <v>6786</v>
      </c>
      <c r="D8587">
        <v>10</v>
      </c>
      <c r="E8587" t="s">
        <v>5882</v>
      </c>
    </row>
    <row r="8588" spans="1:5">
      <c r="A8588" t="s">
        <v>7741</v>
      </c>
      <c r="B8588" t="s">
        <v>7742</v>
      </c>
      <c r="C8588" t="s">
        <v>6785</v>
      </c>
      <c r="D8588">
        <v>10</v>
      </c>
      <c r="E8588" t="s">
        <v>5882</v>
      </c>
    </row>
    <row r="8589" spans="1:5">
      <c r="A8589" t="s">
        <v>7741</v>
      </c>
      <c r="B8589" t="s">
        <v>7742</v>
      </c>
      <c r="C8589" t="s">
        <v>6784</v>
      </c>
      <c r="D8589">
        <v>10</v>
      </c>
      <c r="E8589" t="s">
        <v>5882</v>
      </c>
    </row>
    <row r="8590" spans="1:5">
      <c r="A8590" t="s">
        <v>7741</v>
      </c>
      <c r="B8590" t="s">
        <v>7742</v>
      </c>
      <c r="C8590" t="s">
        <v>6783</v>
      </c>
      <c r="D8590">
        <v>10</v>
      </c>
      <c r="E8590" t="s">
        <v>5882</v>
      </c>
    </row>
    <row r="8591" spans="1:5">
      <c r="A8591" t="s">
        <v>7741</v>
      </c>
      <c r="B8591" t="s">
        <v>7742</v>
      </c>
      <c r="C8591" t="s">
        <v>6782</v>
      </c>
      <c r="D8591">
        <v>10</v>
      </c>
      <c r="E8591" t="s">
        <v>5882</v>
      </c>
    </row>
    <row r="8592" spans="1:5">
      <c r="A8592" t="s">
        <v>7741</v>
      </c>
      <c r="B8592" t="s">
        <v>7742</v>
      </c>
      <c r="C8592" t="s">
        <v>6781</v>
      </c>
      <c r="D8592">
        <v>10</v>
      </c>
      <c r="E8592" t="s">
        <v>5882</v>
      </c>
    </row>
    <row r="8593" spans="1:5">
      <c r="A8593" t="s">
        <v>7741</v>
      </c>
      <c r="B8593" t="s">
        <v>7742</v>
      </c>
      <c r="C8593" t="s">
        <v>6788</v>
      </c>
      <c r="D8593">
        <v>9</v>
      </c>
      <c r="E8593" t="s">
        <v>5882</v>
      </c>
    </row>
    <row r="8594" spans="1:5">
      <c r="A8594" t="s">
        <v>7741</v>
      </c>
      <c r="B8594" t="s">
        <v>7742</v>
      </c>
      <c r="C8594" t="s">
        <v>6789</v>
      </c>
      <c r="D8594">
        <v>9</v>
      </c>
      <c r="E8594" t="s">
        <v>5882</v>
      </c>
    </row>
    <row r="8595" spans="1:5">
      <c r="A8595" t="s">
        <v>7741</v>
      </c>
      <c r="B8595" t="s">
        <v>7742</v>
      </c>
      <c r="C8595" t="s">
        <v>6790</v>
      </c>
      <c r="D8595">
        <v>9</v>
      </c>
      <c r="E8595" t="s">
        <v>5882</v>
      </c>
    </row>
    <row r="8596" spans="1:5">
      <c r="A8596" t="s">
        <v>7741</v>
      </c>
      <c r="B8596" t="s">
        <v>7742</v>
      </c>
      <c r="C8596" t="s">
        <v>6793</v>
      </c>
      <c r="D8596">
        <v>8</v>
      </c>
      <c r="E8596" t="s">
        <v>5882</v>
      </c>
    </row>
    <row r="8597" spans="1:5">
      <c r="A8597" t="s">
        <v>7741</v>
      </c>
      <c r="B8597" t="s">
        <v>7742</v>
      </c>
      <c r="C8597" t="s">
        <v>6792</v>
      </c>
      <c r="D8597">
        <v>8</v>
      </c>
      <c r="E8597" t="s">
        <v>5882</v>
      </c>
    </row>
    <row r="8598" spans="1:5">
      <c r="A8598" t="s">
        <v>7741</v>
      </c>
      <c r="B8598" t="s">
        <v>7742</v>
      </c>
      <c r="C8598" t="s">
        <v>6791</v>
      </c>
      <c r="D8598">
        <v>8</v>
      </c>
      <c r="E8598" t="s">
        <v>5882</v>
      </c>
    </row>
    <row r="8599" spans="1:5">
      <c r="A8599" t="s">
        <v>7741</v>
      </c>
      <c r="B8599" t="s">
        <v>7742</v>
      </c>
      <c r="C8599" t="s">
        <v>6799</v>
      </c>
      <c r="D8599">
        <v>7</v>
      </c>
      <c r="E8599" t="s">
        <v>5882</v>
      </c>
    </row>
    <row r="8600" spans="1:5">
      <c r="A8600" t="s">
        <v>7741</v>
      </c>
      <c r="B8600" t="s">
        <v>7742</v>
      </c>
      <c r="C8600" t="s">
        <v>6798</v>
      </c>
      <c r="D8600">
        <v>7</v>
      </c>
      <c r="E8600" t="s">
        <v>5882</v>
      </c>
    </row>
    <row r="8601" spans="1:5">
      <c r="A8601" t="s">
        <v>7741</v>
      </c>
      <c r="B8601" t="s">
        <v>7742</v>
      </c>
      <c r="C8601" t="s">
        <v>6797</v>
      </c>
      <c r="D8601">
        <v>7</v>
      </c>
      <c r="E8601" t="s">
        <v>5882</v>
      </c>
    </row>
    <row r="8602" spans="1:5">
      <c r="A8602" t="s">
        <v>7741</v>
      </c>
      <c r="B8602" t="s">
        <v>7742</v>
      </c>
      <c r="C8602" t="s">
        <v>6796</v>
      </c>
      <c r="D8602">
        <v>7</v>
      </c>
      <c r="E8602" t="s">
        <v>5882</v>
      </c>
    </row>
    <row r="8603" spans="1:5">
      <c r="A8603" t="s">
        <v>7741</v>
      </c>
      <c r="B8603" t="s">
        <v>7742</v>
      </c>
      <c r="C8603" t="s">
        <v>6795</v>
      </c>
      <c r="D8603">
        <v>7</v>
      </c>
      <c r="E8603" t="s">
        <v>5882</v>
      </c>
    </row>
    <row r="8604" spans="1:5">
      <c r="A8604" t="s">
        <v>7741</v>
      </c>
      <c r="B8604" t="s">
        <v>7742</v>
      </c>
      <c r="C8604" t="s">
        <v>6794</v>
      </c>
      <c r="D8604">
        <v>7</v>
      </c>
      <c r="E8604" t="s">
        <v>5882</v>
      </c>
    </row>
    <row r="8605" spans="1:5">
      <c r="A8605" t="s">
        <v>7741</v>
      </c>
      <c r="B8605" t="s">
        <v>7742</v>
      </c>
      <c r="C8605" t="s">
        <v>6810</v>
      </c>
      <c r="D8605">
        <v>6</v>
      </c>
      <c r="E8605" t="s">
        <v>5882</v>
      </c>
    </row>
    <row r="8606" spans="1:5">
      <c r="A8606" t="s">
        <v>7741</v>
      </c>
      <c r="B8606" t="s">
        <v>7742</v>
      </c>
      <c r="C8606" t="s">
        <v>6811</v>
      </c>
      <c r="D8606">
        <v>6</v>
      </c>
      <c r="E8606" t="s">
        <v>5882</v>
      </c>
    </row>
    <row r="8607" spans="1:5">
      <c r="A8607" t="s">
        <v>7741</v>
      </c>
      <c r="B8607" t="s">
        <v>7742</v>
      </c>
      <c r="C8607" t="s">
        <v>6812</v>
      </c>
      <c r="D8607">
        <v>6</v>
      </c>
      <c r="E8607" t="s">
        <v>5882</v>
      </c>
    </row>
    <row r="8608" spans="1:5">
      <c r="A8608" t="s">
        <v>7741</v>
      </c>
      <c r="B8608" t="s">
        <v>7742</v>
      </c>
      <c r="C8608" t="s">
        <v>6813</v>
      </c>
      <c r="D8608">
        <v>6</v>
      </c>
      <c r="E8608" t="s">
        <v>5882</v>
      </c>
    </row>
    <row r="8609" spans="1:5">
      <c r="A8609" t="s">
        <v>7741</v>
      </c>
      <c r="B8609" t="s">
        <v>7742</v>
      </c>
      <c r="C8609" t="s">
        <v>6814</v>
      </c>
      <c r="D8609">
        <v>6</v>
      </c>
      <c r="E8609" t="s">
        <v>5882</v>
      </c>
    </row>
    <row r="8610" spans="1:5">
      <c r="A8610" t="s">
        <v>7741</v>
      </c>
      <c r="B8610" t="s">
        <v>7742</v>
      </c>
      <c r="C8610" t="s">
        <v>6815</v>
      </c>
      <c r="D8610">
        <v>6</v>
      </c>
      <c r="E8610" t="s">
        <v>5882</v>
      </c>
    </row>
    <row r="8611" spans="1:5">
      <c r="A8611" t="s">
        <v>7741</v>
      </c>
      <c r="B8611" t="s">
        <v>7742</v>
      </c>
      <c r="C8611" t="s">
        <v>6816</v>
      </c>
      <c r="D8611">
        <v>6</v>
      </c>
      <c r="E8611" t="s">
        <v>5882</v>
      </c>
    </row>
    <row r="8612" spans="1:5">
      <c r="A8612" t="s">
        <v>7741</v>
      </c>
      <c r="B8612" t="s">
        <v>7742</v>
      </c>
      <c r="C8612" t="s">
        <v>6809</v>
      </c>
      <c r="D8612">
        <v>6</v>
      </c>
      <c r="E8612" t="s">
        <v>5882</v>
      </c>
    </row>
    <row r="8613" spans="1:5">
      <c r="A8613" t="s">
        <v>7741</v>
      </c>
      <c r="B8613" t="s">
        <v>7742</v>
      </c>
      <c r="C8613" t="s">
        <v>6808</v>
      </c>
      <c r="D8613">
        <v>6</v>
      </c>
      <c r="E8613" t="s">
        <v>5882</v>
      </c>
    </row>
    <row r="8614" spans="1:5">
      <c r="A8614" t="s">
        <v>7741</v>
      </c>
      <c r="B8614" t="s">
        <v>7742</v>
      </c>
      <c r="C8614" t="s">
        <v>6807</v>
      </c>
      <c r="D8614">
        <v>6</v>
      </c>
      <c r="E8614" t="s">
        <v>5882</v>
      </c>
    </row>
    <row r="8615" spans="1:5">
      <c r="A8615" t="s">
        <v>7741</v>
      </c>
      <c r="B8615" t="s">
        <v>7742</v>
      </c>
      <c r="C8615" t="s">
        <v>6800</v>
      </c>
      <c r="D8615">
        <v>6</v>
      </c>
      <c r="E8615" t="s">
        <v>5882</v>
      </c>
    </row>
    <row r="8616" spans="1:5">
      <c r="A8616" t="s">
        <v>7741</v>
      </c>
      <c r="B8616" t="s">
        <v>7742</v>
      </c>
      <c r="C8616" t="s">
        <v>6801</v>
      </c>
      <c r="D8616">
        <v>6</v>
      </c>
      <c r="E8616" t="s">
        <v>5882</v>
      </c>
    </row>
    <row r="8617" spans="1:5">
      <c r="A8617" t="s">
        <v>7741</v>
      </c>
      <c r="B8617" t="s">
        <v>7742</v>
      </c>
      <c r="C8617" t="s">
        <v>6802</v>
      </c>
      <c r="D8617">
        <v>6</v>
      </c>
      <c r="E8617" t="s">
        <v>5882</v>
      </c>
    </row>
    <row r="8618" spans="1:5">
      <c r="A8618" t="s">
        <v>7741</v>
      </c>
      <c r="B8618" t="s">
        <v>7742</v>
      </c>
      <c r="C8618" t="s">
        <v>6803</v>
      </c>
      <c r="D8618">
        <v>6</v>
      </c>
      <c r="E8618" t="s">
        <v>5882</v>
      </c>
    </row>
    <row r="8619" spans="1:5">
      <c r="A8619" t="s">
        <v>7741</v>
      </c>
      <c r="B8619" t="s">
        <v>7742</v>
      </c>
      <c r="C8619" t="s">
        <v>6804</v>
      </c>
      <c r="D8619">
        <v>6</v>
      </c>
      <c r="E8619" t="s">
        <v>5882</v>
      </c>
    </row>
    <row r="8620" spans="1:5">
      <c r="A8620" t="s">
        <v>7741</v>
      </c>
      <c r="B8620" t="s">
        <v>7742</v>
      </c>
      <c r="C8620" t="s">
        <v>6805</v>
      </c>
      <c r="D8620">
        <v>6</v>
      </c>
      <c r="E8620" t="s">
        <v>5882</v>
      </c>
    </row>
    <row r="8621" spans="1:5">
      <c r="A8621" t="s">
        <v>7741</v>
      </c>
      <c r="B8621" t="s">
        <v>7742</v>
      </c>
      <c r="C8621" t="s">
        <v>6806</v>
      </c>
      <c r="D8621">
        <v>6</v>
      </c>
      <c r="E8621" t="s">
        <v>5882</v>
      </c>
    </row>
    <row r="8622" spans="1:5">
      <c r="A8622" t="s">
        <v>7741</v>
      </c>
      <c r="B8622" t="s">
        <v>7742</v>
      </c>
      <c r="C8622" t="s">
        <v>6571</v>
      </c>
      <c r="D8622">
        <v>5</v>
      </c>
      <c r="E8622" t="s">
        <v>5882</v>
      </c>
    </row>
    <row r="8623" spans="1:5">
      <c r="A8623" t="s">
        <v>7741</v>
      </c>
      <c r="B8623" t="s">
        <v>7742</v>
      </c>
      <c r="C8623" t="s">
        <v>6572</v>
      </c>
      <c r="D8623">
        <v>5</v>
      </c>
      <c r="E8623" t="s">
        <v>5882</v>
      </c>
    </row>
    <row r="8624" spans="1:5">
      <c r="A8624" t="s">
        <v>7741</v>
      </c>
      <c r="B8624" t="s">
        <v>7742</v>
      </c>
      <c r="C8624" t="s">
        <v>6573</v>
      </c>
      <c r="D8624">
        <v>5</v>
      </c>
      <c r="E8624" t="s">
        <v>5882</v>
      </c>
    </row>
    <row r="8625" spans="1:5">
      <c r="A8625" t="s">
        <v>7741</v>
      </c>
      <c r="B8625" t="s">
        <v>7742</v>
      </c>
      <c r="C8625" t="s">
        <v>6574</v>
      </c>
      <c r="D8625">
        <v>5</v>
      </c>
      <c r="E8625" t="s">
        <v>5882</v>
      </c>
    </row>
    <row r="8626" spans="1:5">
      <c r="A8626" t="s">
        <v>7741</v>
      </c>
      <c r="B8626" t="s">
        <v>7742</v>
      </c>
      <c r="C8626" t="s">
        <v>6575</v>
      </c>
      <c r="D8626">
        <v>5</v>
      </c>
      <c r="E8626" t="s">
        <v>5882</v>
      </c>
    </row>
    <row r="8627" spans="1:5">
      <c r="A8627" t="s">
        <v>7741</v>
      </c>
      <c r="B8627" t="s">
        <v>7742</v>
      </c>
      <c r="C8627" t="s">
        <v>6823</v>
      </c>
      <c r="D8627">
        <v>5</v>
      </c>
      <c r="E8627" t="s">
        <v>5882</v>
      </c>
    </row>
    <row r="8628" spans="1:5">
      <c r="A8628" t="s">
        <v>7741</v>
      </c>
      <c r="B8628" t="s">
        <v>7742</v>
      </c>
      <c r="C8628" t="s">
        <v>6822</v>
      </c>
      <c r="D8628">
        <v>5</v>
      </c>
      <c r="E8628" t="s">
        <v>5882</v>
      </c>
    </row>
    <row r="8629" spans="1:5">
      <c r="A8629" t="s">
        <v>7741</v>
      </c>
      <c r="B8629" t="s">
        <v>7742</v>
      </c>
      <c r="C8629" t="s">
        <v>6821</v>
      </c>
      <c r="D8629">
        <v>5</v>
      </c>
      <c r="E8629" t="s">
        <v>5882</v>
      </c>
    </row>
    <row r="8630" spans="1:5">
      <c r="A8630" t="s">
        <v>7741</v>
      </c>
      <c r="B8630" t="s">
        <v>7742</v>
      </c>
      <c r="C8630" t="s">
        <v>6820</v>
      </c>
      <c r="D8630">
        <v>5</v>
      </c>
      <c r="E8630" t="s">
        <v>5882</v>
      </c>
    </row>
    <row r="8631" spans="1:5">
      <c r="A8631" t="s">
        <v>7741</v>
      </c>
      <c r="B8631" t="s">
        <v>7742</v>
      </c>
      <c r="C8631" t="s">
        <v>6819</v>
      </c>
      <c r="D8631">
        <v>5</v>
      </c>
      <c r="E8631" t="s">
        <v>5882</v>
      </c>
    </row>
    <row r="8632" spans="1:5">
      <c r="A8632" t="s">
        <v>7741</v>
      </c>
      <c r="B8632" t="s">
        <v>7742</v>
      </c>
      <c r="C8632" t="s">
        <v>6818</v>
      </c>
      <c r="D8632">
        <v>5</v>
      </c>
      <c r="E8632" t="s">
        <v>5882</v>
      </c>
    </row>
    <row r="8633" spans="1:5">
      <c r="A8633" t="s">
        <v>7741</v>
      </c>
      <c r="B8633" t="s">
        <v>7742</v>
      </c>
      <c r="C8633" t="s">
        <v>6817</v>
      </c>
      <c r="D8633">
        <v>5</v>
      </c>
      <c r="E8633" t="s">
        <v>5882</v>
      </c>
    </row>
    <row r="8634" spans="1:5">
      <c r="A8634" t="s">
        <v>7741</v>
      </c>
      <c r="B8634" t="s">
        <v>7742</v>
      </c>
      <c r="C8634" t="s">
        <v>6587</v>
      </c>
      <c r="D8634">
        <v>4</v>
      </c>
      <c r="E8634" t="s">
        <v>5882</v>
      </c>
    </row>
    <row r="8635" spans="1:5">
      <c r="A8635" t="s">
        <v>7741</v>
      </c>
      <c r="B8635" t="s">
        <v>7742</v>
      </c>
      <c r="C8635" t="s">
        <v>6588</v>
      </c>
      <c r="D8635">
        <v>4</v>
      </c>
      <c r="E8635" t="s">
        <v>5882</v>
      </c>
    </row>
    <row r="8636" spans="1:5">
      <c r="A8636" t="s">
        <v>7741</v>
      </c>
      <c r="B8636" t="s">
        <v>7742</v>
      </c>
      <c r="C8636" t="s">
        <v>6589</v>
      </c>
      <c r="D8636">
        <v>4</v>
      </c>
      <c r="E8636" t="s">
        <v>5882</v>
      </c>
    </row>
    <row r="8637" spans="1:5">
      <c r="A8637" t="s">
        <v>7741</v>
      </c>
      <c r="B8637" t="s">
        <v>7742</v>
      </c>
      <c r="C8637" t="s">
        <v>6590</v>
      </c>
      <c r="D8637">
        <v>4</v>
      </c>
      <c r="E8637" t="s">
        <v>5882</v>
      </c>
    </row>
    <row r="8638" spans="1:5">
      <c r="A8638" t="s">
        <v>7741</v>
      </c>
      <c r="B8638" t="s">
        <v>7742</v>
      </c>
      <c r="C8638" t="s">
        <v>6591</v>
      </c>
      <c r="D8638">
        <v>4</v>
      </c>
      <c r="E8638" t="s">
        <v>5882</v>
      </c>
    </row>
    <row r="8639" spans="1:5">
      <c r="A8639" t="s">
        <v>7741</v>
      </c>
      <c r="B8639" t="s">
        <v>7742</v>
      </c>
      <c r="C8639" t="s">
        <v>6592</v>
      </c>
      <c r="D8639">
        <v>4</v>
      </c>
      <c r="E8639" t="s">
        <v>5882</v>
      </c>
    </row>
    <row r="8640" spans="1:5">
      <c r="A8640" t="s">
        <v>7741</v>
      </c>
      <c r="B8640" t="s">
        <v>7742</v>
      </c>
      <c r="C8640" t="s">
        <v>6593</v>
      </c>
      <c r="D8640">
        <v>4</v>
      </c>
      <c r="E8640" t="s">
        <v>5882</v>
      </c>
    </row>
    <row r="8641" spans="1:5">
      <c r="A8641" t="s">
        <v>7741</v>
      </c>
      <c r="B8641" t="s">
        <v>7742</v>
      </c>
      <c r="C8641" t="s">
        <v>6594</v>
      </c>
      <c r="D8641">
        <v>4</v>
      </c>
      <c r="E8641" t="s">
        <v>5882</v>
      </c>
    </row>
    <row r="8642" spans="1:5">
      <c r="A8642" t="s">
        <v>7741</v>
      </c>
      <c r="B8642" t="s">
        <v>7742</v>
      </c>
      <c r="C8642" t="s">
        <v>6586</v>
      </c>
      <c r="D8642">
        <v>4</v>
      </c>
      <c r="E8642" t="s">
        <v>5882</v>
      </c>
    </row>
    <row r="8643" spans="1:5">
      <c r="A8643" t="s">
        <v>7741</v>
      </c>
      <c r="B8643" t="s">
        <v>7742</v>
      </c>
      <c r="C8643" t="s">
        <v>6585</v>
      </c>
      <c r="D8643">
        <v>4</v>
      </c>
      <c r="E8643" t="s">
        <v>5882</v>
      </c>
    </row>
    <row r="8644" spans="1:5">
      <c r="A8644" t="s">
        <v>7741</v>
      </c>
      <c r="B8644" t="s">
        <v>7742</v>
      </c>
      <c r="C8644" t="s">
        <v>6584</v>
      </c>
      <c r="D8644">
        <v>4</v>
      </c>
      <c r="E8644" t="s">
        <v>5882</v>
      </c>
    </row>
    <row r="8645" spans="1:5">
      <c r="A8645" t="s">
        <v>7741</v>
      </c>
      <c r="B8645" t="s">
        <v>7742</v>
      </c>
      <c r="C8645" t="s">
        <v>6576</v>
      </c>
      <c r="D8645">
        <v>4</v>
      </c>
      <c r="E8645" t="s">
        <v>5882</v>
      </c>
    </row>
    <row r="8646" spans="1:5">
      <c r="A8646" t="s">
        <v>7741</v>
      </c>
      <c r="B8646" t="s">
        <v>7742</v>
      </c>
      <c r="C8646" t="s">
        <v>6577</v>
      </c>
      <c r="D8646">
        <v>4</v>
      </c>
      <c r="E8646" t="s">
        <v>5882</v>
      </c>
    </row>
    <row r="8647" spans="1:5">
      <c r="A8647" t="s">
        <v>7741</v>
      </c>
      <c r="B8647" t="s">
        <v>7742</v>
      </c>
      <c r="C8647" t="s">
        <v>6578</v>
      </c>
      <c r="D8647">
        <v>4</v>
      </c>
      <c r="E8647" t="s">
        <v>5882</v>
      </c>
    </row>
    <row r="8648" spans="1:5">
      <c r="A8648" t="s">
        <v>7741</v>
      </c>
      <c r="B8648" t="s">
        <v>7742</v>
      </c>
      <c r="C8648" t="s">
        <v>6579</v>
      </c>
      <c r="D8648">
        <v>4</v>
      </c>
      <c r="E8648" t="s">
        <v>5882</v>
      </c>
    </row>
    <row r="8649" spans="1:5">
      <c r="A8649" t="s">
        <v>7741</v>
      </c>
      <c r="B8649" t="s">
        <v>7742</v>
      </c>
      <c r="C8649" t="s">
        <v>6580</v>
      </c>
      <c r="D8649">
        <v>4</v>
      </c>
      <c r="E8649" t="s">
        <v>5882</v>
      </c>
    </row>
    <row r="8650" spans="1:5">
      <c r="A8650" t="s">
        <v>7741</v>
      </c>
      <c r="B8650" t="s">
        <v>7742</v>
      </c>
      <c r="C8650" t="s">
        <v>6581</v>
      </c>
      <c r="D8650">
        <v>4</v>
      </c>
      <c r="E8650" t="s">
        <v>5882</v>
      </c>
    </row>
    <row r="8651" spans="1:5">
      <c r="A8651" t="s">
        <v>7741</v>
      </c>
      <c r="B8651" t="s">
        <v>7742</v>
      </c>
      <c r="C8651" t="s">
        <v>6582</v>
      </c>
      <c r="D8651">
        <v>4</v>
      </c>
      <c r="E8651" t="s">
        <v>5882</v>
      </c>
    </row>
    <row r="8652" spans="1:5">
      <c r="A8652" t="s">
        <v>7741</v>
      </c>
      <c r="B8652" t="s">
        <v>7742</v>
      </c>
      <c r="C8652" t="s">
        <v>6583</v>
      </c>
      <c r="D8652">
        <v>4</v>
      </c>
      <c r="E8652" t="s">
        <v>5882</v>
      </c>
    </row>
    <row r="8653" spans="1:5">
      <c r="A8653" t="s">
        <v>7741</v>
      </c>
      <c r="B8653" t="s">
        <v>7742</v>
      </c>
      <c r="C8653" t="s">
        <v>6611</v>
      </c>
      <c r="D8653">
        <v>3</v>
      </c>
      <c r="E8653" t="s">
        <v>5882</v>
      </c>
    </row>
    <row r="8654" spans="1:5">
      <c r="A8654" t="s">
        <v>7741</v>
      </c>
      <c r="B8654" t="s">
        <v>7742</v>
      </c>
      <c r="C8654" t="s">
        <v>6612</v>
      </c>
      <c r="D8654">
        <v>3</v>
      </c>
      <c r="E8654" t="s">
        <v>5882</v>
      </c>
    </row>
    <row r="8655" spans="1:5">
      <c r="A8655" t="s">
        <v>7741</v>
      </c>
      <c r="B8655" t="s">
        <v>7742</v>
      </c>
      <c r="C8655" t="s">
        <v>6613</v>
      </c>
      <c r="D8655">
        <v>3</v>
      </c>
      <c r="E8655" t="s">
        <v>5882</v>
      </c>
    </row>
    <row r="8656" spans="1:5">
      <c r="A8656" t="s">
        <v>7741</v>
      </c>
      <c r="B8656" t="s">
        <v>7742</v>
      </c>
      <c r="C8656" t="s">
        <v>6614</v>
      </c>
      <c r="D8656">
        <v>3</v>
      </c>
      <c r="E8656" t="s">
        <v>5882</v>
      </c>
    </row>
    <row r="8657" spans="1:5">
      <c r="A8657" t="s">
        <v>7741</v>
      </c>
      <c r="B8657" t="s">
        <v>7742</v>
      </c>
      <c r="C8657" t="s">
        <v>6615</v>
      </c>
      <c r="D8657">
        <v>3</v>
      </c>
      <c r="E8657" t="s">
        <v>5882</v>
      </c>
    </row>
    <row r="8658" spans="1:5">
      <c r="A8658" t="s">
        <v>7741</v>
      </c>
      <c r="B8658" t="s">
        <v>7742</v>
      </c>
      <c r="C8658" t="s">
        <v>6616</v>
      </c>
      <c r="D8658">
        <v>3</v>
      </c>
      <c r="E8658" t="s">
        <v>5882</v>
      </c>
    </row>
    <row r="8659" spans="1:5">
      <c r="A8659" t="s">
        <v>7741</v>
      </c>
      <c r="B8659" t="s">
        <v>7742</v>
      </c>
      <c r="C8659" t="s">
        <v>6617</v>
      </c>
      <c r="D8659">
        <v>3</v>
      </c>
      <c r="E8659" t="s">
        <v>5882</v>
      </c>
    </row>
    <row r="8660" spans="1:5">
      <c r="A8660" t="s">
        <v>7741</v>
      </c>
      <c r="B8660" t="s">
        <v>7742</v>
      </c>
      <c r="C8660" t="s">
        <v>6618</v>
      </c>
      <c r="D8660">
        <v>3</v>
      </c>
      <c r="E8660" t="s">
        <v>5882</v>
      </c>
    </row>
    <row r="8661" spans="1:5">
      <c r="A8661" t="s">
        <v>7741</v>
      </c>
      <c r="B8661" t="s">
        <v>7742</v>
      </c>
      <c r="C8661" t="s">
        <v>6624</v>
      </c>
      <c r="D8661">
        <v>3</v>
      </c>
      <c r="E8661" t="s">
        <v>5882</v>
      </c>
    </row>
    <row r="8662" spans="1:5">
      <c r="A8662" t="s">
        <v>7741</v>
      </c>
      <c r="B8662" t="s">
        <v>7742</v>
      </c>
      <c r="C8662" t="s">
        <v>6623</v>
      </c>
      <c r="D8662">
        <v>3</v>
      </c>
      <c r="E8662" t="s">
        <v>5882</v>
      </c>
    </row>
    <row r="8663" spans="1:5">
      <c r="A8663" t="s">
        <v>7741</v>
      </c>
      <c r="B8663" t="s">
        <v>7742</v>
      </c>
      <c r="C8663" t="s">
        <v>6622</v>
      </c>
      <c r="D8663">
        <v>3</v>
      </c>
      <c r="E8663" t="s">
        <v>5882</v>
      </c>
    </row>
    <row r="8664" spans="1:5">
      <c r="A8664" t="s">
        <v>7741</v>
      </c>
      <c r="B8664" t="s">
        <v>7742</v>
      </c>
      <c r="C8664" t="s">
        <v>6621</v>
      </c>
      <c r="D8664">
        <v>3</v>
      </c>
      <c r="E8664" t="s">
        <v>5882</v>
      </c>
    </row>
    <row r="8665" spans="1:5">
      <c r="A8665" t="s">
        <v>7741</v>
      </c>
      <c r="B8665" t="s">
        <v>7742</v>
      </c>
      <c r="C8665" t="s">
        <v>6620</v>
      </c>
      <c r="D8665">
        <v>3</v>
      </c>
      <c r="E8665" t="s">
        <v>5882</v>
      </c>
    </row>
    <row r="8666" spans="1:5">
      <c r="A8666" t="s">
        <v>7741</v>
      </c>
      <c r="B8666" t="s">
        <v>7742</v>
      </c>
      <c r="C8666" t="s">
        <v>6619</v>
      </c>
      <c r="D8666">
        <v>3</v>
      </c>
      <c r="E8666" t="s">
        <v>5882</v>
      </c>
    </row>
    <row r="8667" spans="1:5">
      <c r="A8667" t="s">
        <v>7741</v>
      </c>
      <c r="B8667" t="s">
        <v>7742</v>
      </c>
      <c r="C8667" t="s">
        <v>6610</v>
      </c>
      <c r="D8667">
        <v>3</v>
      </c>
      <c r="E8667" t="s">
        <v>5882</v>
      </c>
    </row>
    <row r="8668" spans="1:5">
      <c r="A8668" t="s">
        <v>7741</v>
      </c>
      <c r="B8668" t="s">
        <v>7742</v>
      </c>
      <c r="C8668" t="s">
        <v>6609</v>
      </c>
      <c r="D8668">
        <v>3</v>
      </c>
      <c r="E8668" t="s">
        <v>5882</v>
      </c>
    </row>
    <row r="8669" spans="1:5">
      <c r="A8669" t="s">
        <v>7741</v>
      </c>
      <c r="B8669" t="s">
        <v>7742</v>
      </c>
      <c r="C8669" t="s">
        <v>6600</v>
      </c>
      <c r="D8669">
        <v>3</v>
      </c>
      <c r="E8669" t="s">
        <v>5882</v>
      </c>
    </row>
    <row r="8670" spans="1:5">
      <c r="A8670" t="s">
        <v>7741</v>
      </c>
      <c r="B8670" t="s">
        <v>7742</v>
      </c>
      <c r="C8670" t="s">
        <v>6599</v>
      </c>
      <c r="D8670">
        <v>3</v>
      </c>
      <c r="E8670" t="s">
        <v>5882</v>
      </c>
    </row>
    <row r="8671" spans="1:5">
      <c r="A8671" t="s">
        <v>7741</v>
      </c>
      <c r="B8671" t="s">
        <v>7742</v>
      </c>
      <c r="C8671" t="s">
        <v>6598</v>
      </c>
      <c r="D8671">
        <v>3</v>
      </c>
      <c r="E8671" t="s">
        <v>5882</v>
      </c>
    </row>
    <row r="8672" spans="1:5">
      <c r="A8672" t="s">
        <v>7741</v>
      </c>
      <c r="B8672" t="s">
        <v>7742</v>
      </c>
      <c r="C8672" t="s">
        <v>6597</v>
      </c>
      <c r="D8672">
        <v>3</v>
      </c>
      <c r="E8672" t="s">
        <v>5882</v>
      </c>
    </row>
    <row r="8673" spans="1:5">
      <c r="A8673" t="s">
        <v>7741</v>
      </c>
      <c r="B8673" t="s">
        <v>7742</v>
      </c>
      <c r="C8673" t="s">
        <v>6596</v>
      </c>
      <c r="D8673">
        <v>3</v>
      </c>
      <c r="E8673" t="s">
        <v>5882</v>
      </c>
    </row>
    <row r="8674" spans="1:5">
      <c r="A8674" t="s">
        <v>7741</v>
      </c>
      <c r="B8674" t="s">
        <v>7742</v>
      </c>
      <c r="C8674" t="s">
        <v>6595</v>
      </c>
      <c r="D8674">
        <v>3</v>
      </c>
      <c r="E8674" t="s">
        <v>5882</v>
      </c>
    </row>
    <row r="8675" spans="1:5">
      <c r="A8675" t="s">
        <v>7741</v>
      </c>
      <c r="B8675" t="s">
        <v>7742</v>
      </c>
      <c r="C8675" t="s">
        <v>6601</v>
      </c>
      <c r="D8675">
        <v>3</v>
      </c>
      <c r="E8675" t="s">
        <v>5882</v>
      </c>
    </row>
    <row r="8676" spans="1:5">
      <c r="A8676" t="s">
        <v>7741</v>
      </c>
      <c r="B8676" t="s">
        <v>7742</v>
      </c>
      <c r="C8676" t="s">
        <v>6602</v>
      </c>
      <c r="D8676">
        <v>3</v>
      </c>
      <c r="E8676" t="s">
        <v>5882</v>
      </c>
    </row>
    <row r="8677" spans="1:5">
      <c r="A8677" t="s">
        <v>7741</v>
      </c>
      <c r="B8677" t="s">
        <v>7742</v>
      </c>
      <c r="C8677" t="s">
        <v>6603</v>
      </c>
      <c r="D8677">
        <v>3</v>
      </c>
      <c r="E8677" t="s">
        <v>5882</v>
      </c>
    </row>
    <row r="8678" spans="1:5">
      <c r="A8678" t="s">
        <v>7741</v>
      </c>
      <c r="B8678" t="s">
        <v>7742</v>
      </c>
      <c r="C8678" t="s">
        <v>6604</v>
      </c>
      <c r="D8678">
        <v>3</v>
      </c>
      <c r="E8678" t="s">
        <v>5882</v>
      </c>
    </row>
    <row r="8679" spans="1:5">
      <c r="A8679" t="s">
        <v>7741</v>
      </c>
      <c r="B8679" t="s">
        <v>7742</v>
      </c>
      <c r="C8679" t="s">
        <v>6605</v>
      </c>
      <c r="D8679">
        <v>3</v>
      </c>
      <c r="E8679" t="s">
        <v>5882</v>
      </c>
    </row>
    <row r="8680" spans="1:5">
      <c r="A8680" t="s">
        <v>7741</v>
      </c>
      <c r="B8680" t="s">
        <v>7742</v>
      </c>
      <c r="C8680" t="s">
        <v>6606</v>
      </c>
      <c r="D8680">
        <v>3</v>
      </c>
      <c r="E8680" t="s">
        <v>5882</v>
      </c>
    </row>
    <row r="8681" spans="1:5">
      <c r="A8681" t="s">
        <v>7741</v>
      </c>
      <c r="B8681" t="s">
        <v>7742</v>
      </c>
      <c r="C8681" t="s">
        <v>6607</v>
      </c>
      <c r="D8681">
        <v>3</v>
      </c>
      <c r="E8681" t="s">
        <v>5882</v>
      </c>
    </row>
    <row r="8682" spans="1:5">
      <c r="A8682" t="s">
        <v>7741</v>
      </c>
      <c r="B8682" t="s">
        <v>7742</v>
      </c>
      <c r="C8682" t="s">
        <v>6608</v>
      </c>
      <c r="D8682">
        <v>3</v>
      </c>
      <c r="E8682" t="s">
        <v>5882</v>
      </c>
    </row>
    <row r="8683" spans="1:5">
      <c r="A8683" t="s">
        <v>7741</v>
      </c>
      <c r="B8683" t="s">
        <v>7742</v>
      </c>
      <c r="C8683" t="s">
        <v>6644</v>
      </c>
      <c r="D8683">
        <v>2</v>
      </c>
      <c r="E8683" t="s">
        <v>5882</v>
      </c>
    </row>
    <row r="8684" spans="1:5">
      <c r="A8684" t="s">
        <v>7741</v>
      </c>
      <c r="B8684" t="s">
        <v>7742</v>
      </c>
      <c r="C8684" t="s">
        <v>6645</v>
      </c>
      <c r="D8684">
        <v>2</v>
      </c>
      <c r="E8684" t="s">
        <v>5882</v>
      </c>
    </row>
    <row r="8685" spans="1:5">
      <c r="A8685" t="s">
        <v>7741</v>
      </c>
      <c r="B8685" t="s">
        <v>7742</v>
      </c>
      <c r="C8685" t="s">
        <v>6646</v>
      </c>
      <c r="D8685">
        <v>2</v>
      </c>
      <c r="E8685" t="s">
        <v>5882</v>
      </c>
    </row>
    <row r="8686" spans="1:5">
      <c r="A8686" t="s">
        <v>7741</v>
      </c>
      <c r="B8686" t="s">
        <v>7742</v>
      </c>
      <c r="C8686" t="s">
        <v>6647</v>
      </c>
      <c r="D8686">
        <v>2</v>
      </c>
      <c r="E8686" t="s">
        <v>5882</v>
      </c>
    </row>
    <row r="8687" spans="1:5">
      <c r="A8687" t="s">
        <v>7741</v>
      </c>
      <c r="B8687" t="s">
        <v>7742</v>
      </c>
      <c r="C8687" t="s">
        <v>6648</v>
      </c>
      <c r="D8687">
        <v>2</v>
      </c>
      <c r="E8687" t="s">
        <v>5882</v>
      </c>
    </row>
    <row r="8688" spans="1:5">
      <c r="A8688" t="s">
        <v>7741</v>
      </c>
      <c r="B8688" t="s">
        <v>7742</v>
      </c>
      <c r="C8688" t="s">
        <v>6649</v>
      </c>
      <c r="D8688">
        <v>2</v>
      </c>
      <c r="E8688" t="s">
        <v>5882</v>
      </c>
    </row>
    <row r="8689" spans="1:5">
      <c r="A8689" t="s">
        <v>7741</v>
      </c>
      <c r="B8689" t="s">
        <v>7742</v>
      </c>
      <c r="C8689" t="s">
        <v>6650</v>
      </c>
      <c r="D8689">
        <v>2</v>
      </c>
      <c r="E8689" t="s">
        <v>5882</v>
      </c>
    </row>
    <row r="8690" spans="1:5">
      <c r="A8690" t="s">
        <v>7741</v>
      </c>
      <c r="B8690" t="s">
        <v>7742</v>
      </c>
      <c r="C8690" t="s">
        <v>6651</v>
      </c>
      <c r="D8690">
        <v>2</v>
      </c>
      <c r="E8690" t="s">
        <v>5882</v>
      </c>
    </row>
    <row r="8691" spans="1:5">
      <c r="A8691" t="s">
        <v>7741</v>
      </c>
      <c r="B8691" t="s">
        <v>7742</v>
      </c>
      <c r="C8691" t="s">
        <v>6652</v>
      </c>
      <c r="D8691">
        <v>2</v>
      </c>
      <c r="E8691" t="s">
        <v>5882</v>
      </c>
    </row>
    <row r="8692" spans="1:5">
      <c r="A8692" t="s">
        <v>7741</v>
      </c>
      <c r="B8692" t="s">
        <v>7742</v>
      </c>
      <c r="C8692" t="s">
        <v>6653</v>
      </c>
      <c r="D8692">
        <v>2</v>
      </c>
      <c r="E8692" t="s">
        <v>5882</v>
      </c>
    </row>
    <row r="8693" spans="1:5">
      <c r="A8693" t="s">
        <v>7741</v>
      </c>
      <c r="B8693" t="s">
        <v>7742</v>
      </c>
      <c r="C8693" t="s">
        <v>6660</v>
      </c>
      <c r="D8693">
        <v>2</v>
      </c>
      <c r="E8693" t="s">
        <v>5882</v>
      </c>
    </row>
    <row r="8694" spans="1:5">
      <c r="A8694" t="s">
        <v>7741</v>
      </c>
      <c r="B8694" t="s">
        <v>7742</v>
      </c>
      <c r="C8694" t="s">
        <v>6659</v>
      </c>
      <c r="D8694">
        <v>2</v>
      </c>
      <c r="E8694" t="s">
        <v>5882</v>
      </c>
    </row>
    <row r="8695" spans="1:5">
      <c r="A8695" t="s">
        <v>7741</v>
      </c>
      <c r="B8695" t="s">
        <v>7742</v>
      </c>
      <c r="C8695" t="s">
        <v>6658</v>
      </c>
      <c r="D8695">
        <v>2</v>
      </c>
      <c r="E8695" t="s">
        <v>5882</v>
      </c>
    </row>
    <row r="8696" spans="1:5">
      <c r="A8696" t="s">
        <v>7741</v>
      </c>
      <c r="B8696" t="s">
        <v>7742</v>
      </c>
      <c r="C8696" t="s">
        <v>6657</v>
      </c>
      <c r="D8696">
        <v>2</v>
      </c>
      <c r="E8696" t="s">
        <v>5882</v>
      </c>
    </row>
    <row r="8697" spans="1:5">
      <c r="A8697" t="s">
        <v>7741</v>
      </c>
      <c r="B8697" t="s">
        <v>7742</v>
      </c>
      <c r="C8697" t="s">
        <v>6656</v>
      </c>
      <c r="D8697">
        <v>2</v>
      </c>
      <c r="E8697" t="s">
        <v>5882</v>
      </c>
    </row>
    <row r="8698" spans="1:5">
      <c r="A8698" t="s">
        <v>7741</v>
      </c>
      <c r="B8698" t="s">
        <v>7742</v>
      </c>
      <c r="C8698" t="s">
        <v>6655</v>
      </c>
      <c r="D8698">
        <v>2</v>
      </c>
      <c r="E8698" t="s">
        <v>5882</v>
      </c>
    </row>
    <row r="8699" spans="1:5">
      <c r="A8699" t="s">
        <v>7741</v>
      </c>
      <c r="B8699" t="s">
        <v>7742</v>
      </c>
      <c r="C8699" t="s">
        <v>6654</v>
      </c>
      <c r="D8699">
        <v>2</v>
      </c>
      <c r="E8699" t="s">
        <v>5882</v>
      </c>
    </row>
    <row r="8700" spans="1:5">
      <c r="A8700" t="s">
        <v>7741</v>
      </c>
      <c r="B8700" t="s">
        <v>7742</v>
      </c>
      <c r="C8700" t="s">
        <v>6643</v>
      </c>
      <c r="D8700">
        <v>2</v>
      </c>
      <c r="E8700" t="s">
        <v>5882</v>
      </c>
    </row>
    <row r="8701" spans="1:5">
      <c r="A8701" t="s">
        <v>7741</v>
      </c>
      <c r="B8701" t="s">
        <v>7742</v>
      </c>
      <c r="C8701" t="s">
        <v>6642</v>
      </c>
      <c r="D8701">
        <v>2</v>
      </c>
      <c r="E8701" t="s">
        <v>5882</v>
      </c>
    </row>
    <row r="8702" spans="1:5">
      <c r="A8702" t="s">
        <v>7741</v>
      </c>
      <c r="B8702" t="s">
        <v>7742</v>
      </c>
      <c r="C8702" t="s">
        <v>6631</v>
      </c>
      <c r="D8702">
        <v>2</v>
      </c>
      <c r="E8702" t="s">
        <v>5882</v>
      </c>
    </row>
    <row r="8703" spans="1:5">
      <c r="A8703" t="s">
        <v>7741</v>
      </c>
      <c r="B8703" t="s">
        <v>7742</v>
      </c>
      <c r="C8703" t="s">
        <v>6630</v>
      </c>
      <c r="D8703">
        <v>2</v>
      </c>
      <c r="E8703" t="s">
        <v>5882</v>
      </c>
    </row>
    <row r="8704" spans="1:5">
      <c r="A8704" t="s">
        <v>7741</v>
      </c>
      <c r="B8704" t="s">
        <v>7742</v>
      </c>
      <c r="C8704" t="s">
        <v>6629</v>
      </c>
      <c r="D8704">
        <v>2</v>
      </c>
      <c r="E8704" t="s">
        <v>5882</v>
      </c>
    </row>
    <row r="8705" spans="1:5">
      <c r="A8705" t="s">
        <v>7741</v>
      </c>
      <c r="B8705" t="s">
        <v>7742</v>
      </c>
      <c r="C8705" t="s">
        <v>6628</v>
      </c>
      <c r="D8705">
        <v>2</v>
      </c>
      <c r="E8705" t="s">
        <v>5882</v>
      </c>
    </row>
    <row r="8706" spans="1:5">
      <c r="A8706" t="s">
        <v>7741</v>
      </c>
      <c r="B8706" t="s">
        <v>7742</v>
      </c>
      <c r="C8706" t="s">
        <v>6627</v>
      </c>
      <c r="D8706">
        <v>2</v>
      </c>
      <c r="E8706" t="s">
        <v>5882</v>
      </c>
    </row>
    <row r="8707" spans="1:5">
      <c r="A8707" t="s">
        <v>7741</v>
      </c>
      <c r="B8707" t="s">
        <v>7742</v>
      </c>
      <c r="C8707" t="s">
        <v>6626</v>
      </c>
      <c r="D8707">
        <v>2</v>
      </c>
      <c r="E8707" t="s">
        <v>5882</v>
      </c>
    </row>
    <row r="8708" spans="1:5">
      <c r="A8708" t="s">
        <v>7741</v>
      </c>
      <c r="B8708" t="s">
        <v>7742</v>
      </c>
      <c r="C8708" t="s">
        <v>6625</v>
      </c>
      <c r="D8708">
        <v>2</v>
      </c>
      <c r="E8708" t="s">
        <v>5882</v>
      </c>
    </row>
    <row r="8709" spans="1:5">
      <c r="A8709" t="s">
        <v>7741</v>
      </c>
      <c r="B8709" t="s">
        <v>7742</v>
      </c>
      <c r="C8709" t="s">
        <v>6632</v>
      </c>
      <c r="D8709">
        <v>2</v>
      </c>
      <c r="E8709" t="s">
        <v>5882</v>
      </c>
    </row>
    <row r="8710" spans="1:5">
      <c r="A8710" t="s">
        <v>7741</v>
      </c>
      <c r="B8710" t="s">
        <v>7742</v>
      </c>
      <c r="C8710" t="s">
        <v>6633</v>
      </c>
      <c r="D8710">
        <v>2</v>
      </c>
      <c r="E8710" t="s">
        <v>5882</v>
      </c>
    </row>
    <row r="8711" spans="1:5">
      <c r="A8711" t="s">
        <v>7741</v>
      </c>
      <c r="B8711" t="s">
        <v>7742</v>
      </c>
      <c r="C8711" t="s">
        <v>6634</v>
      </c>
      <c r="D8711">
        <v>2</v>
      </c>
      <c r="E8711" t="s">
        <v>5882</v>
      </c>
    </row>
    <row r="8712" spans="1:5">
      <c r="A8712" t="s">
        <v>7741</v>
      </c>
      <c r="B8712" t="s">
        <v>7742</v>
      </c>
      <c r="C8712" t="s">
        <v>6635</v>
      </c>
      <c r="D8712">
        <v>2</v>
      </c>
      <c r="E8712" t="s">
        <v>5882</v>
      </c>
    </row>
    <row r="8713" spans="1:5">
      <c r="A8713" t="s">
        <v>7741</v>
      </c>
      <c r="B8713" t="s">
        <v>7742</v>
      </c>
      <c r="C8713" t="s">
        <v>6636</v>
      </c>
      <c r="D8713">
        <v>2</v>
      </c>
      <c r="E8713" t="s">
        <v>5882</v>
      </c>
    </row>
    <row r="8714" spans="1:5">
      <c r="A8714" t="s">
        <v>7741</v>
      </c>
      <c r="B8714" t="s">
        <v>7742</v>
      </c>
      <c r="C8714" t="s">
        <v>6637</v>
      </c>
      <c r="D8714">
        <v>2</v>
      </c>
      <c r="E8714" t="s">
        <v>5882</v>
      </c>
    </row>
    <row r="8715" spans="1:5">
      <c r="A8715" t="s">
        <v>7741</v>
      </c>
      <c r="B8715" t="s">
        <v>7742</v>
      </c>
      <c r="C8715" t="s">
        <v>6638</v>
      </c>
      <c r="D8715">
        <v>2</v>
      </c>
      <c r="E8715" t="s">
        <v>5882</v>
      </c>
    </row>
    <row r="8716" spans="1:5">
      <c r="A8716" t="s">
        <v>7741</v>
      </c>
      <c r="B8716" t="s">
        <v>7742</v>
      </c>
      <c r="C8716" t="s">
        <v>6639</v>
      </c>
      <c r="D8716">
        <v>2</v>
      </c>
      <c r="E8716" t="s">
        <v>5882</v>
      </c>
    </row>
    <row r="8717" spans="1:5">
      <c r="A8717" t="s">
        <v>7741</v>
      </c>
      <c r="B8717" t="s">
        <v>7742</v>
      </c>
      <c r="C8717" t="s">
        <v>6640</v>
      </c>
      <c r="D8717">
        <v>2</v>
      </c>
      <c r="E8717" t="s">
        <v>5882</v>
      </c>
    </row>
    <row r="8718" spans="1:5">
      <c r="A8718" t="s">
        <v>7741</v>
      </c>
      <c r="B8718" t="s">
        <v>7742</v>
      </c>
      <c r="C8718" t="s">
        <v>6641</v>
      </c>
      <c r="D8718">
        <v>2</v>
      </c>
      <c r="E8718" t="s">
        <v>5882</v>
      </c>
    </row>
    <row r="8719" spans="1:5">
      <c r="A8719" t="s">
        <v>7741</v>
      </c>
      <c r="B8719" t="s">
        <v>7742</v>
      </c>
      <c r="C8719" t="s">
        <v>6449</v>
      </c>
      <c r="D8719">
        <v>1</v>
      </c>
      <c r="E8719" t="s">
        <v>5882</v>
      </c>
    </row>
    <row r="8720" spans="1:5">
      <c r="A8720" t="s">
        <v>7741</v>
      </c>
      <c r="B8720" t="s">
        <v>7742</v>
      </c>
      <c r="C8720" t="s">
        <v>6460</v>
      </c>
      <c r="D8720">
        <v>1</v>
      </c>
      <c r="E8720" t="s">
        <v>5882</v>
      </c>
    </row>
    <row r="8721" spans="1:5">
      <c r="A8721" t="s">
        <v>7741</v>
      </c>
      <c r="B8721" t="s">
        <v>7742</v>
      </c>
      <c r="C8721" t="s">
        <v>6461</v>
      </c>
      <c r="D8721">
        <v>1</v>
      </c>
      <c r="E8721" t="s">
        <v>5882</v>
      </c>
    </row>
    <row r="8722" spans="1:5">
      <c r="A8722" t="s">
        <v>7741</v>
      </c>
      <c r="B8722" t="s">
        <v>7742</v>
      </c>
      <c r="C8722" t="s">
        <v>6462</v>
      </c>
      <c r="D8722">
        <v>1</v>
      </c>
      <c r="E8722" t="s">
        <v>5882</v>
      </c>
    </row>
    <row r="8723" spans="1:5">
      <c r="A8723" t="s">
        <v>7741</v>
      </c>
      <c r="B8723" t="s">
        <v>7742</v>
      </c>
      <c r="C8723" t="s">
        <v>6463</v>
      </c>
      <c r="D8723">
        <v>1</v>
      </c>
      <c r="E8723" t="s">
        <v>5882</v>
      </c>
    </row>
    <row r="8724" spans="1:5">
      <c r="A8724" t="s">
        <v>7741</v>
      </c>
      <c r="B8724" t="s">
        <v>7742</v>
      </c>
      <c r="C8724" t="s">
        <v>6464</v>
      </c>
      <c r="D8724">
        <v>1</v>
      </c>
      <c r="E8724" t="s">
        <v>5882</v>
      </c>
    </row>
    <row r="8725" spans="1:5">
      <c r="A8725" t="s">
        <v>7741</v>
      </c>
      <c r="B8725" t="s">
        <v>7742</v>
      </c>
      <c r="C8725" t="s">
        <v>6465</v>
      </c>
      <c r="D8725">
        <v>1</v>
      </c>
      <c r="E8725" t="s">
        <v>5882</v>
      </c>
    </row>
    <row r="8726" spans="1:5">
      <c r="A8726" t="s">
        <v>7741</v>
      </c>
      <c r="B8726" t="s">
        <v>7742</v>
      </c>
      <c r="C8726" t="s">
        <v>6466</v>
      </c>
      <c r="D8726">
        <v>1</v>
      </c>
      <c r="E8726" t="s">
        <v>5882</v>
      </c>
    </row>
    <row r="8727" spans="1:5">
      <c r="A8727" t="s">
        <v>7741</v>
      </c>
      <c r="B8727" t="s">
        <v>7742</v>
      </c>
      <c r="C8727" t="s">
        <v>6467</v>
      </c>
      <c r="D8727">
        <v>1</v>
      </c>
      <c r="E8727" t="s">
        <v>5882</v>
      </c>
    </row>
    <row r="8728" spans="1:5">
      <c r="A8728" t="s">
        <v>7741</v>
      </c>
      <c r="B8728" t="s">
        <v>7742</v>
      </c>
      <c r="C8728" t="s">
        <v>6459</v>
      </c>
      <c r="D8728">
        <v>1</v>
      </c>
      <c r="E8728" t="s">
        <v>5882</v>
      </c>
    </row>
    <row r="8729" spans="1:5">
      <c r="A8729" t="s">
        <v>7741</v>
      </c>
      <c r="B8729" t="s">
        <v>7742</v>
      </c>
      <c r="C8729" t="s">
        <v>6458</v>
      </c>
      <c r="D8729">
        <v>1</v>
      </c>
      <c r="E8729" t="s">
        <v>5882</v>
      </c>
    </row>
    <row r="8730" spans="1:5">
      <c r="A8730" t="s">
        <v>7741</v>
      </c>
      <c r="B8730" t="s">
        <v>7742</v>
      </c>
      <c r="C8730" t="s">
        <v>6450</v>
      </c>
      <c r="D8730">
        <v>1</v>
      </c>
      <c r="E8730" t="s">
        <v>5882</v>
      </c>
    </row>
    <row r="8731" spans="1:5">
      <c r="A8731" t="s">
        <v>7741</v>
      </c>
      <c r="B8731" t="s">
        <v>7742</v>
      </c>
      <c r="C8731" t="s">
        <v>6451</v>
      </c>
      <c r="D8731">
        <v>1</v>
      </c>
      <c r="E8731" t="s">
        <v>5882</v>
      </c>
    </row>
    <row r="8732" spans="1:5">
      <c r="A8732" t="s">
        <v>7741</v>
      </c>
      <c r="B8732" t="s">
        <v>7742</v>
      </c>
      <c r="C8732" t="s">
        <v>6452</v>
      </c>
      <c r="D8732">
        <v>1</v>
      </c>
      <c r="E8732" t="s">
        <v>5882</v>
      </c>
    </row>
    <row r="8733" spans="1:5">
      <c r="A8733" t="s">
        <v>7741</v>
      </c>
      <c r="B8733" t="s">
        <v>7742</v>
      </c>
      <c r="C8733" t="s">
        <v>6453</v>
      </c>
      <c r="D8733">
        <v>1</v>
      </c>
      <c r="E8733" t="s">
        <v>5882</v>
      </c>
    </row>
    <row r="8734" spans="1:5">
      <c r="A8734" t="s">
        <v>7741</v>
      </c>
      <c r="B8734" t="s">
        <v>7742</v>
      </c>
      <c r="C8734" t="s">
        <v>6454</v>
      </c>
      <c r="D8734">
        <v>1</v>
      </c>
      <c r="E8734" t="s">
        <v>5882</v>
      </c>
    </row>
    <row r="8735" spans="1:5">
      <c r="A8735" t="s">
        <v>7741</v>
      </c>
      <c r="B8735" t="s">
        <v>7742</v>
      </c>
      <c r="C8735" t="s">
        <v>6455</v>
      </c>
      <c r="D8735">
        <v>1</v>
      </c>
      <c r="E8735" t="s">
        <v>5882</v>
      </c>
    </row>
    <row r="8736" spans="1:5">
      <c r="A8736" t="s">
        <v>7741</v>
      </c>
      <c r="B8736" t="s">
        <v>7742</v>
      </c>
      <c r="C8736" t="s">
        <v>6456</v>
      </c>
      <c r="D8736">
        <v>1</v>
      </c>
      <c r="E8736" t="s">
        <v>5882</v>
      </c>
    </row>
    <row r="8737" spans="1:5">
      <c r="A8737" t="s">
        <v>7741</v>
      </c>
      <c r="B8737" t="s">
        <v>7742</v>
      </c>
      <c r="C8737" t="s">
        <v>6457</v>
      </c>
      <c r="D8737">
        <v>1</v>
      </c>
      <c r="E8737" t="s">
        <v>5882</v>
      </c>
    </row>
    <row r="8738" spans="1:5">
      <c r="A8738" t="s">
        <v>7741</v>
      </c>
      <c r="B8738" t="s">
        <v>7742</v>
      </c>
      <c r="C8738" t="s">
        <v>6468</v>
      </c>
      <c r="D8738">
        <v>1</v>
      </c>
      <c r="E8738" t="s">
        <v>5882</v>
      </c>
    </row>
    <row r="8739" spans="1:5">
      <c r="A8739" t="s">
        <v>7741</v>
      </c>
      <c r="B8739" t="s">
        <v>7742</v>
      </c>
      <c r="C8739" t="s">
        <v>6469</v>
      </c>
      <c r="D8739">
        <v>1</v>
      </c>
      <c r="E8739" t="s">
        <v>5882</v>
      </c>
    </row>
    <row r="8740" spans="1:5">
      <c r="A8740" t="s">
        <v>7741</v>
      </c>
      <c r="B8740" t="s">
        <v>7742</v>
      </c>
      <c r="C8740" t="s">
        <v>6481</v>
      </c>
      <c r="D8740">
        <v>1</v>
      </c>
      <c r="E8740" t="s">
        <v>5882</v>
      </c>
    </row>
    <row r="8741" spans="1:5">
      <c r="A8741" t="s">
        <v>7741</v>
      </c>
      <c r="B8741" t="s">
        <v>7742</v>
      </c>
      <c r="C8741" t="s">
        <v>6482</v>
      </c>
      <c r="D8741">
        <v>1</v>
      </c>
      <c r="E8741" t="s">
        <v>5882</v>
      </c>
    </row>
    <row r="8742" spans="1:5">
      <c r="A8742" t="s">
        <v>7741</v>
      </c>
      <c r="B8742" t="s">
        <v>7742</v>
      </c>
      <c r="C8742" t="s">
        <v>6483</v>
      </c>
      <c r="D8742">
        <v>1</v>
      </c>
      <c r="E8742" t="s">
        <v>5882</v>
      </c>
    </row>
    <row r="8743" spans="1:5">
      <c r="A8743" t="s">
        <v>7741</v>
      </c>
      <c r="B8743" t="s">
        <v>7742</v>
      </c>
      <c r="C8743" t="s">
        <v>6484</v>
      </c>
      <c r="D8743">
        <v>1</v>
      </c>
      <c r="E8743" t="s">
        <v>5882</v>
      </c>
    </row>
    <row r="8744" spans="1:5">
      <c r="A8744" t="s">
        <v>7741</v>
      </c>
      <c r="B8744" t="s">
        <v>7742</v>
      </c>
      <c r="C8744" t="s">
        <v>6485</v>
      </c>
      <c r="D8744">
        <v>1</v>
      </c>
      <c r="E8744" t="s">
        <v>5882</v>
      </c>
    </row>
    <row r="8745" spans="1:5">
      <c r="A8745" t="s">
        <v>7741</v>
      </c>
      <c r="B8745" t="s">
        <v>7742</v>
      </c>
      <c r="C8745" t="s">
        <v>6486</v>
      </c>
      <c r="D8745">
        <v>1</v>
      </c>
      <c r="E8745" t="s">
        <v>5882</v>
      </c>
    </row>
    <row r="8746" spans="1:5">
      <c r="A8746" t="s">
        <v>7741</v>
      </c>
      <c r="B8746" t="s">
        <v>7742</v>
      </c>
      <c r="C8746" t="s">
        <v>6487</v>
      </c>
      <c r="D8746">
        <v>1</v>
      </c>
      <c r="E8746" t="s">
        <v>5882</v>
      </c>
    </row>
    <row r="8747" spans="1:5">
      <c r="A8747" t="s">
        <v>7741</v>
      </c>
      <c r="B8747" t="s">
        <v>7742</v>
      </c>
      <c r="C8747" t="s">
        <v>6488</v>
      </c>
      <c r="D8747">
        <v>1</v>
      </c>
      <c r="E8747" t="s">
        <v>5882</v>
      </c>
    </row>
    <row r="8748" spans="1:5">
      <c r="A8748" t="s">
        <v>7741</v>
      </c>
      <c r="B8748" t="s">
        <v>7742</v>
      </c>
      <c r="C8748" t="s">
        <v>6480</v>
      </c>
      <c r="D8748">
        <v>1</v>
      </c>
      <c r="E8748" t="s">
        <v>5882</v>
      </c>
    </row>
    <row r="8749" spans="1:5">
      <c r="A8749" t="s">
        <v>7741</v>
      </c>
      <c r="B8749" t="s">
        <v>7742</v>
      </c>
      <c r="C8749" t="s">
        <v>6479</v>
      </c>
      <c r="D8749">
        <v>1</v>
      </c>
      <c r="E8749" t="s">
        <v>5882</v>
      </c>
    </row>
    <row r="8750" spans="1:5">
      <c r="A8750" t="s">
        <v>7741</v>
      </c>
      <c r="B8750" t="s">
        <v>7742</v>
      </c>
      <c r="C8750" t="s">
        <v>6478</v>
      </c>
      <c r="D8750">
        <v>1</v>
      </c>
      <c r="E8750" t="s">
        <v>5882</v>
      </c>
    </row>
    <row r="8751" spans="1:5">
      <c r="A8751" t="s">
        <v>7741</v>
      </c>
      <c r="B8751" t="s">
        <v>7742</v>
      </c>
      <c r="C8751" t="s">
        <v>6470</v>
      </c>
      <c r="D8751">
        <v>1</v>
      </c>
      <c r="E8751" t="s">
        <v>5882</v>
      </c>
    </row>
    <row r="8752" spans="1:5">
      <c r="A8752" t="s">
        <v>7741</v>
      </c>
      <c r="B8752" t="s">
        <v>7742</v>
      </c>
      <c r="C8752" t="s">
        <v>6471</v>
      </c>
      <c r="D8752">
        <v>1</v>
      </c>
      <c r="E8752" t="s">
        <v>5882</v>
      </c>
    </row>
    <row r="8753" spans="1:5">
      <c r="A8753" t="s">
        <v>7741</v>
      </c>
      <c r="B8753" t="s">
        <v>7742</v>
      </c>
      <c r="C8753" t="s">
        <v>6472</v>
      </c>
      <c r="D8753">
        <v>1</v>
      </c>
      <c r="E8753" t="s">
        <v>5882</v>
      </c>
    </row>
    <row r="8754" spans="1:5">
      <c r="A8754" t="s">
        <v>7741</v>
      </c>
      <c r="B8754" t="s">
        <v>7742</v>
      </c>
      <c r="C8754" t="s">
        <v>6473</v>
      </c>
      <c r="D8754">
        <v>1</v>
      </c>
      <c r="E8754" t="s">
        <v>5882</v>
      </c>
    </row>
    <row r="8755" spans="1:5">
      <c r="A8755" t="s">
        <v>7741</v>
      </c>
      <c r="B8755" t="s">
        <v>7742</v>
      </c>
      <c r="C8755" t="s">
        <v>6474</v>
      </c>
      <c r="D8755">
        <v>1</v>
      </c>
      <c r="E8755" t="s">
        <v>5882</v>
      </c>
    </row>
    <row r="8756" spans="1:5">
      <c r="A8756" t="s">
        <v>7741</v>
      </c>
      <c r="B8756" t="s">
        <v>7742</v>
      </c>
      <c r="C8756" t="s">
        <v>6475</v>
      </c>
      <c r="D8756">
        <v>1</v>
      </c>
      <c r="E8756" t="s">
        <v>5882</v>
      </c>
    </row>
    <row r="8757" spans="1:5">
      <c r="A8757" t="s">
        <v>7741</v>
      </c>
      <c r="B8757" t="s">
        <v>7742</v>
      </c>
      <c r="C8757" t="s">
        <v>6476</v>
      </c>
      <c r="D8757">
        <v>1</v>
      </c>
      <c r="E8757" t="s">
        <v>5882</v>
      </c>
    </row>
    <row r="8758" spans="1:5">
      <c r="A8758" t="s">
        <v>7741</v>
      </c>
      <c r="B8758" t="s">
        <v>7742</v>
      </c>
      <c r="C8758" t="s">
        <v>6477</v>
      </c>
      <c r="D8758">
        <v>1</v>
      </c>
      <c r="E8758" t="s">
        <v>5882</v>
      </c>
    </row>
    <row r="8759" spans="1:5">
      <c r="A8759" t="s">
        <v>7741</v>
      </c>
      <c r="B8759" t="s">
        <v>7742</v>
      </c>
      <c r="C8759" t="s">
        <v>6672</v>
      </c>
      <c r="D8759">
        <v>1</v>
      </c>
      <c r="E8759" t="s">
        <v>5882</v>
      </c>
    </row>
    <row r="8760" spans="1:5">
      <c r="A8760" t="s">
        <v>7741</v>
      </c>
      <c r="B8760" t="s">
        <v>7742</v>
      </c>
      <c r="C8760" t="s">
        <v>6673</v>
      </c>
      <c r="D8760">
        <v>1</v>
      </c>
      <c r="E8760" t="s">
        <v>5882</v>
      </c>
    </row>
    <row r="8761" spans="1:5">
      <c r="A8761" t="s">
        <v>7741</v>
      </c>
      <c r="B8761" t="s">
        <v>7742</v>
      </c>
      <c r="C8761" t="s">
        <v>6674</v>
      </c>
      <c r="D8761">
        <v>1</v>
      </c>
      <c r="E8761" t="s">
        <v>5882</v>
      </c>
    </row>
    <row r="8762" spans="1:5">
      <c r="A8762" t="s">
        <v>7741</v>
      </c>
      <c r="B8762" t="s">
        <v>7742</v>
      </c>
      <c r="C8762" t="s">
        <v>6675</v>
      </c>
      <c r="D8762">
        <v>1</v>
      </c>
      <c r="E8762" t="s">
        <v>5882</v>
      </c>
    </row>
    <row r="8763" spans="1:5">
      <c r="A8763" t="s">
        <v>7741</v>
      </c>
      <c r="B8763" t="s">
        <v>7742</v>
      </c>
      <c r="C8763" t="s">
        <v>6676</v>
      </c>
      <c r="D8763">
        <v>1</v>
      </c>
      <c r="E8763" t="s">
        <v>5882</v>
      </c>
    </row>
    <row r="8764" spans="1:5">
      <c r="A8764" t="s">
        <v>7741</v>
      </c>
      <c r="B8764" t="s">
        <v>7742</v>
      </c>
      <c r="C8764" t="s">
        <v>6677</v>
      </c>
      <c r="D8764">
        <v>1</v>
      </c>
      <c r="E8764" t="s">
        <v>5882</v>
      </c>
    </row>
    <row r="8765" spans="1:5">
      <c r="A8765" t="s">
        <v>7741</v>
      </c>
      <c r="B8765" t="s">
        <v>7742</v>
      </c>
      <c r="C8765" t="s">
        <v>6678</v>
      </c>
      <c r="D8765">
        <v>1</v>
      </c>
      <c r="E8765" t="s">
        <v>5882</v>
      </c>
    </row>
    <row r="8766" spans="1:5">
      <c r="A8766" t="s">
        <v>7741</v>
      </c>
      <c r="B8766" t="s">
        <v>7742</v>
      </c>
      <c r="C8766" t="s">
        <v>6679</v>
      </c>
      <c r="D8766">
        <v>1</v>
      </c>
      <c r="E8766" t="s">
        <v>5882</v>
      </c>
    </row>
    <row r="8767" spans="1:5">
      <c r="A8767" t="s">
        <v>7741</v>
      </c>
      <c r="B8767" t="s">
        <v>7742</v>
      </c>
      <c r="C8767" t="s">
        <v>6671</v>
      </c>
      <c r="D8767">
        <v>1</v>
      </c>
      <c r="E8767" t="s">
        <v>5882</v>
      </c>
    </row>
    <row r="8768" spans="1:5">
      <c r="A8768" t="s">
        <v>7741</v>
      </c>
      <c r="B8768" t="s">
        <v>7742</v>
      </c>
      <c r="C8768" t="s">
        <v>6670</v>
      </c>
      <c r="D8768">
        <v>1</v>
      </c>
      <c r="E8768" t="s">
        <v>5882</v>
      </c>
    </row>
    <row r="8769" spans="1:5">
      <c r="A8769" t="s">
        <v>7741</v>
      </c>
      <c r="B8769" t="s">
        <v>7742</v>
      </c>
      <c r="C8769" t="s">
        <v>6669</v>
      </c>
      <c r="D8769">
        <v>1</v>
      </c>
      <c r="E8769" t="s">
        <v>5882</v>
      </c>
    </row>
    <row r="8770" spans="1:5">
      <c r="A8770" t="s">
        <v>7741</v>
      </c>
      <c r="B8770" t="s">
        <v>7742</v>
      </c>
      <c r="C8770" t="s">
        <v>6661</v>
      </c>
      <c r="D8770">
        <v>1</v>
      </c>
      <c r="E8770" t="s">
        <v>5882</v>
      </c>
    </row>
    <row r="8771" spans="1:5">
      <c r="A8771" t="s">
        <v>7741</v>
      </c>
      <c r="B8771" t="s">
        <v>7742</v>
      </c>
      <c r="C8771" t="s">
        <v>6662</v>
      </c>
      <c r="D8771">
        <v>1</v>
      </c>
      <c r="E8771" t="s">
        <v>5882</v>
      </c>
    </row>
    <row r="8772" spans="1:5">
      <c r="A8772" t="s">
        <v>7741</v>
      </c>
      <c r="B8772" t="s">
        <v>7742</v>
      </c>
      <c r="C8772" t="s">
        <v>6663</v>
      </c>
      <c r="D8772">
        <v>1</v>
      </c>
      <c r="E8772" t="s">
        <v>5882</v>
      </c>
    </row>
    <row r="8773" spans="1:5">
      <c r="A8773" t="s">
        <v>7741</v>
      </c>
      <c r="B8773" t="s">
        <v>7742</v>
      </c>
      <c r="C8773" t="s">
        <v>6664</v>
      </c>
      <c r="D8773">
        <v>1</v>
      </c>
      <c r="E8773" t="s">
        <v>5882</v>
      </c>
    </row>
    <row r="8774" spans="1:5">
      <c r="A8774" t="s">
        <v>7741</v>
      </c>
      <c r="B8774" t="s">
        <v>7742</v>
      </c>
      <c r="C8774" t="s">
        <v>6665</v>
      </c>
      <c r="D8774">
        <v>1</v>
      </c>
      <c r="E8774" t="s">
        <v>5882</v>
      </c>
    </row>
    <row r="8775" spans="1:5">
      <c r="A8775" t="s">
        <v>7741</v>
      </c>
      <c r="B8775" t="s">
        <v>7742</v>
      </c>
      <c r="C8775" t="s">
        <v>6666</v>
      </c>
      <c r="D8775">
        <v>1</v>
      </c>
      <c r="E8775" t="s">
        <v>5882</v>
      </c>
    </row>
    <row r="8776" spans="1:5">
      <c r="A8776" t="s">
        <v>7741</v>
      </c>
      <c r="B8776" t="s">
        <v>7742</v>
      </c>
      <c r="C8776" t="s">
        <v>6667</v>
      </c>
      <c r="D8776">
        <v>1</v>
      </c>
      <c r="E8776" t="s">
        <v>5882</v>
      </c>
    </row>
    <row r="8777" spans="1:5">
      <c r="A8777" t="s">
        <v>7741</v>
      </c>
      <c r="B8777" t="s">
        <v>7742</v>
      </c>
      <c r="C8777" t="s">
        <v>6668</v>
      </c>
      <c r="D8777">
        <v>1</v>
      </c>
      <c r="E8777" t="s">
        <v>5882</v>
      </c>
    </row>
    <row r="8778" spans="1:5">
      <c r="A8778" t="s">
        <v>7741</v>
      </c>
      <c r="B8778" t="s">
        <v>7742</v>
      </c>
      <c r="C8778" t="s">
        <v>6680</v>
      </c>
      <c r="D8778">
        <v>1</v>
      </c>
      <c r="E8778" t="s">
        <v>5882</v>
      </c>
    </row>
    <row r="8779" spans="1:5">
      <c r="A8779" t="s">
        <v>7741</v>
      </c>
      <c r="B8779" t="s">
        <v>7742</v>
      </c>
      <c r="C8779" t="s">
        <v>6681</v>
      </c>
      <c r="D8779">
        <v>1</v>
      </c>
      <c r="E8779" t="s">
        <v>5882</v>
      </c>
    </row>
    <row r="8780" spans="1:5">
      <c r="A8780" t="s">
        <v>7741</v>
      </c>
      <c r="B8780" t="s">
        <v>7742</v>
      </c>
      <c r="C8780" t="s">
        <v>6692</v>
      </c>
      <c r="D8780">
        <v>1</v>
      </c>
      <c r="E8780" t="s">
        <v>5882</v>
      </c>
    </row>
    <row r="8781" spans="1:5">
      <c r="A8781" t="s">
        <v>7741</v>
      </c>
      <c r="B8781" t="s">
        <v>7742</v>
      </c>
      <c r="C8781" t="s">
        <v>6693</v>
      </c>
      <c r="D8781">
        <v>1</v>
      </c>
      <c r="E8781" t="s">
        <v>5882</v>
      </c>
    </row>
    <row r="8782" spans="1:5">
      <c r="A8782" t="s">
        <v>7741</v>
      </c>
      <c r="B8782" t="s">
        <v>7742</v>
      </c>
      <c r="C8782" t="s">
        <v>6694</v>
      </c>
      <c r="D8782">
        <v>1</v>
      </c>
      <c r="E8782" t="s">
        <v>5882</v>
      </c>
    </row>
    <row r="8783" spans="1:5">
      <c r="A8783" t="s">
        <v>7741</v>
      </c>
      <c r="B8783" t="s">
        <v>7742</v>
      </c>
      <c r="C8783" t="s">
        <v>6695</v>
      </c>
      <c r="D8783">
        <v>1</v>
      </c>
      <c r="E8783" t="s">
        <v>5882</v>
      </c>
    </row>
    <row r="8784" spans="1:5">
      <c r="A8784" t="s">
        <v>7741</v>
      </c>
      <c r="B8784" t="s">
        <v>7742</v>
      </c>
      <c r="C8784" t="s">
        <v>6696</v>
      </c>
      <c r="D8784">
        <v>1</v>
      </c>
      <c r="E8784" t="s">
        <v>5882</v>
      </c>
    </row>
    <row r="8785" spans="1:5">
      <c r="A8785" t="s">
        <v>7741</v>
      </c>
      <c r="B8785" t="s">
        <v>7742</v>
      </c>
      <c r="C8785" t="s">
        <v>6445</v>
      </c>
      <c r="D8785">
        <v>1</v>
      </c>
      <c r="E8785" t="s">
        <v>5882</v>
      </c>
    </row>
    <row r="8786" spans="1:5">
      <c r="A8786" t="s">
        <v>7741</v>
      </c>
      <c r="B8786" t="s">
        <v>7742</v>
      </c>
      <c r="C8786" t="s">
        <v>6446</v>
      </c>
      <c r="D8786">
        <v>1</v>
      </c>
      <c r="E8786" t="s">
        <v>5882</v>
      </c>
    </row>
    <row r="8787" spans="1:5">
      <c r="A8787" t="s">
        <v>7741</v>
      </c>
      <c r="B8787" t="s">
        <v>7742</v>
      </c>
      <c r="C8787" t="s">
        <v>6447</v>
      </c>
      <c r="D8787">
        <v>1</v>
      </c>
      <c r="E8787" t="s">
        <v>5882</v>
      </c>
    </row>
    <row r="8788" spans="1:5">
      <c r="A8788" t="s">
        <v>7741</v>
      </c>
      <c r="B8788" t="s">
        <v>7742</v>
      </c>
      <c r="C8788" t="s">
        <v>6691</v>
      </c>
      <c r="D8788">
        <v>1</v>
      </c>
      <c r="E8788" t="s">
        <v>5882</v>
      </c>
    </row>
    <row r="8789" spans="1:5">
      <c r="A8789" t="s">
        <v>7741</v>
      </c>
      <c r="B8789" t="s">
        <v>7742</v>
      </c>
      <c r="C8789" t="s">
        <v>6690</v>
      </c>
      <c r="D8789">
        <v>1</v>
      </c>
      <c r="E8789" t="s">
        <v>5882</v>
      </c>
    </row>
    <row r="8790" spans="1:5">
      <c r="A8790" t="s">
        <v>7741</v>
      </c>
      <c r="B8790" t="s">
        <v>7742</v>
      </c>
      <c r="C8790" t="s">
        <v>6682</v>
      </c>
      <c r="D8790">
        <v>1</v>
      </c>
      <c r="E8790" t="s">
        <v>5882</v>
      </c>
    </row>
    <row r="8791" spans="1:5">
      <c r="A8791" t="s">
        <v>7741</v>
      </c>
      <c r="B8791" t="s">
        <v>7742</v>
      </c>
      <c r="C8791" t="s">
        <v>6683</v>
      </c>
      <c r="D8791">
        <v>1</v>
      </c>
      <c r="E8791" t="s">
        <v>5882</v>
      </c>
    </row>
    <row r="8792" spans="1:5">
      <c r="A8792" t="s">
        <v>7741</v>
      </c>
      <c r="B8792" t="s">
        <v>7742</v>
      </c>
      <c r="C8792" t="s">
        <v>6684</v>
      </c>
      <c r="D8792">
        <v>1</v>
      </c>
      <c r="E8792" t="s">
        <v>5882</v>
      </c>
    </row>
    <row r="8793" spans="1:5">
      <c r="A8793" t="s">
        <v>7741</v>
      </c>
      <c r="B8793" t="s">
        <v>7742</v>
      </c>
      <c r="C8793" t="s">
        <v>6685</v>
      </c>
      <c r="D8793">
        <v>1</v>
      </c>
      <c r="E8793" t="s">
        <v>5882</v>
      </c>
    </row>
    <row r="8794" spans="1:5">
      <c r="A8794" t="s">
        <v>7741</v>
      </c>
      <c r="B8794" t="s">
        <v>7742</v>
      </c>
      <c r="C8794" t="s">
        <v>6686</v>
      </c>
      <c r="D8794">
        <v>1</v>
      </c>
      <c r="E8794" t="s">
        <v>5882</v>
      </c>
    </row>
    <row r="8795" spans="1:5">
      <c r="A8795" t="s">
        <v>7741</v>
      </c>
      <c r="B8795" t="s">
        <v>7742</v>
      </c>
      <c r="C8795" t="s">
        <v>6687</v>
      </c>
      <c r="D8795">
        <v>1</v>
      </c>
      <c r="E8795" t="s">
        <v>5882</v>
      </c>
    </row>
    <row r="8796" spans="1:5">
      <c r="A8796" t="s">
        <v>7741</v>
      </c>
      <c r="B8796" t="s">
        <v>7742</v>
      </c>
      <c r="C8796" t="s">
        <v>6688</v>
      </c>
      <c r="D8796">
        <v>1</v>
      </c>
      <c r="E8796" t="s">
        <v>5882</v>
      </c>
    </row>
    <row r="8797" spans="1:5">
      <c r="A8797" t="s">
        <v>7741</v>
      </c>
      <c r="B8797" t="s">
        <v>7742</v>
      </c>
      <c r="C8797" t="s">
        <v>6689</v>
      </c>
      <c r="D8797">
        <v>1</v>
      </c>
      <c r="E8797" t="s">
        <v>5882</v>
      </c>
    </row>
    <row r="8798" spans="1:5">
      <c r="A8798" t="s">
        <v>7741</v>
      </c>
      <c r="B8798" t="s">
        <v>7742</v>
      </c>
      <c r="C8798" t="s">
        <v>6448</v>
      </c>
      <c r="D8798">
        <v>1</v>
      </c>
      <c r="E8798" t="s">
        <v>5882</v>
      </c>
    </row>
    <row r="8799" spans="1:5">
      <c r="A8799" t="s">
        <v>7763</v>
      </c>
      <c r="B8799" t="s">
        <v>7764</v>
      </c>
      <c r="C8799" t="s">
        <v>6489</v>
      </c>
      <c r="D8799">
        <v>93</v>
      </c>
      <c r="E8799" t="s">
        <v>5882</v>
      </c>
    </row>
    <row r="8800" spans="1:5">
      <c r="A8800" t="s">
        <v>7763</v>
      </c>
      <c r="B8800" t="s">
        <v>7764</v>
      </c>
      <c r="C8800" t="s">
        <v>6490</v>
      </c>
      <c r="D8800">
        <v>88</v>
      </c>
      <c r="E8800" t="s">
        <v>5882</v>
      </c>
    </row>
    <row r="8801" spans="1:5">
      <c r="A8801" t="s">
        <v>7763</v>
      </c>
      <c r="B8801" t="s">
        <v>7764</v>
      </c>
      <c r="C8801" t="s">
        <v>6491</v>
      </c>
      <c r="D8801">
        <v>88</v>
      </c>
      <c r="E8801" t="s">
        <v>5882</v>
      </c>
    </row>
    <row r="8802" spans="1:5">
      <c r="A8802" t="s">
        <v>7763</v>
      </c>
      <c r="B8802" t="s">
        <v>7764</v>
      </c>
      <c r="C8802" t="s">
        <v>6492</v>
      </c>
      <c r="D8802">
        <v>83</v>
      </c>
      <c r="E8802" t="s">
        <v>5882</v>
      </c>
    </row>
    <row r="8803" spans="1:5">
      <c r="A8803" t="s">
        <v>7763</v>
      </c>
      <c r="B8803" t="s">
        <v>7764</v>
      </c>
      <c r="C8803" t="s">
        <v>6494</v>
      </c>
      <c r="D8803">
        <v>82</v>
      </c>
      <c r="E8803" t="s">
        <v>5882</v>
      </c>
    </row>
    <row r="8804" spans="1:5">
      <c r="A8804" t="s">
        <v>7763</v>
      </c>
      <c r="B8804" t="s">
        <v>7764</v>
      </c>
      <c r="C8804" t="s">
        <v>6493</v>
      </c>
      <c r="D8804">
        <v>82</v>
      </c>
      <c r="E8804" t="s">
        <v>5882</v>
      </c>
    </row>
    <row r="8805" spans="1:5">
      <c r="A8805" t="s">
        <v>7763</v>
      </c>
      <c r="B8805" t="s">
        <v>7764</v>
      </c>
      <c r="C8805" t="s">
        <v>6495</v>
      </c>
      <c r="D8805">
        <v>80</v>
      </c>
      <c r="E8805" t="s">
        <v>5882</v>
      </c>
    </row>
    <row r="8806" spans="1:5">
      <c r="A8806" t="s">
        <v>7763</v>
      </c>
      <c r="B8806" t="s">
        <v>7764</v>
      </c>
      <c r="C8806" t="s">
        <v>6496</v>
      </c>
      <c r="D8806">
        <v>78</v>
      </c>
      <c r="E8806" t="s">
        <v>5882</v>
      </c>
    </row>
    <row r="8807" spans="1:5">
      <c r="A8807" t="s">
        <v>7763</v>
      </c>
      <c r="B8807" t="s">
        <v>7764</v>
      </c>
      <c r="C8807" t="s">
        <v>6497</v>
      </c>
      <c r="D8807">
        <v>74</v>
      </c>
      <c r="E8807" t="s">
        <v>5882</v>
      </c>
    </row>
    <row r="8808" spans="1:5">
      <c r="A8808" t="s">
        <v>7763</v>
      </c>
      <c r="B8808" t="s">
        <v>7764</v>
      </c>
      <c r="C8808" t="s">
        <v>6498</v>
      </c>
      <c r="D8808">
        <v>74</v>
      </c>
      <c r="E8808" t="s">
        <v>5882</v>
      </c>
    </row>
    <row r="8809" spans="1:5">
      <c r="A8809" t="s">
        <v>7763</v>
      </c>
      <c r="B8809" t="s">
        <v>7764</v>
      </c>
      <c r="C8809" t="s">
        <v>6499</v>
      </c>
      <c r="D8809">
        <v>71</v>
      </c>
      <c r="E8809" t="s">
        <v>5882</v>
      </c>
    </row>
    <row r="8810" spans="1:5">
      <c r="A8810" t="s">
        <v>7763</v>
      </c>
      <c r="B8810" t="s">
        <v>7764</v>
      </c>
      <c r="C8810" t="s">
        <v>6500</v>
      </c>
      <c r="D8810">
        <v>70</v>
      </c>
      <c r="E8810" t="s">
        <v>5882</v>
      </c>
    </row>
    <row r="8811" spans="1:5">
      <c r="A8811" t="s">
        <v>7763</v>
      </c>
      <c r="B8811" t="s">
        <v>7764</v>
      </c>
      <c r="C8811" t="s">
        <v>6501</v>
      </c>
      <c r="D8811">
        <v>70</v>
      </c>
      <c r="E8811" t="s">
        <v>5882</v>
      </c>
    </row>
    <row r="8812" spans="1:5">
      <c r="A8812" t="s">
        <v>7763</v>
      </c>
      <c r="B8812" t="s">
        <v>7764</v>
      </c>
      <c r="C8812" t="s">
        <v>6502</v>
      </c>
      <c r="D8812">
        <v>66</v>
      </c>
      <c r="E8812" t="s">
        <v>5882</v>
      </c>
    </row>
    <row r="8813" spans="1:5">
      <c r="A8813" t="s">
        <v>7763</v>
      </c>
      <c r="B8813" t="s">
        <v>7764</v>
      </c>
      <c r="C8813" t="s">
        <v>6503</v>
      </c>
      <c r="D8813">
        <v>63</v>
      </c>
      <c r="E8813" t="s">
        <v>5882</v>
      </c>
    </row>
    <row r="8814" spans="1:5">
      <c r="A8814" t="s">
        <v>7763</v>
      </c>
      <c r="B8814" t="s">
        <v>7764</v>
      </c>
      <c r="C8814" t="s">
        <v>6506</v>
      </c>
      <c r="D8814">
        <v>62</v>
      </c>
      <c r="E8814" t="s">
        <v>5882</v>
      </c>
    </row>
    <row r="8815" spans="1:5">
      <c r="A8815" t="s">
        <v>7763</v>
      </c>
      <c r="B8815" t="s">
        <v>7764</v>
      </c>
      <c r="C8815" t="s">
        <v>6505</v>
      </c>
      <c r="D8815">
        <v>62</v>
      </c>
      <c r="E8815" t="s">
        <v>5882</v>
      </c>
    </row>
    <row r="8816" spans="1:5">
      <c r="A8816" t="s">
        <v>7763</v>
      </c>
      <c r="B8816" t="s">
        <v>7764</v>
      </c>
      <c r="C8816" t="s">
        <v>6504</v>
      </c>
      <c r="D8816">
        <v>62</v>
      </c>
      <c r="E8816" t="s">
        <v>5882</v>
      </c>
    </row>
    <row r="8817" spans="1:5">
      <c r="A8817" t="s">
        <v>7763</v>
      </c>
      <c r="B8817" t="s">
        <v>7764</v>
      </c>
      <c r="C8817" t="s">
        <v>6507</v>
      </c>
      <c r="D8817">
        <v>61</v>
      </c>
      <c r="E8817" t="s">
        <v>5882</v>
      </c>
    </row>
    <row r="8818" spans="1:5">
      <c r="A8818" t="s">
        <v>7763</v>
      </c>
      <c r="B8818" t="s">
        <v>7764</v>
      </c>
      <c r="C8818" t="s">
        <v>6508</v>
      </c>
      <c r="D8818">
        <v>61</v>
      </c>
      <c r="E8818" t="s">
        <v>5882</v>
      </c>
    </row>
    <row r="8819" spans="1:5">
      <c r="A8819" t="s">
        <v>7763</v>
      </c>
      <c r="B8819" t="s">
        <v>7764</v>
      </c>
      <c r="C8819" t="s">
        <v>6509</v>
      </c>
      <c r="D8819">
        <v>59</v>
      </c>
      <c r="E8819" t="s">
        <v>5882</v>
      </c>
    </row>
    <row r="8820" spans="1:5">
      <c r="A8820" t="s">
        <v>7763</v>
      </c>
      <c r="B8820" t="s">
        <v>7764</v>
      </c>
      <c r="C8820" t="s">
        <v>6510</v>
      </c>
      <c r="D8820">
        <v>57</v>
      </c>
      <c r="E8820" t="s">
        <v>5882</v>
      </c>
    </row>
    <row r="8821" spans="1:5">
      <c r="A8821" t="s">
        <v>7763</v>
      </c>
      <c r="B8821" t="s">
        <v>7764</v>
      </c>
      <c r="C8821" t="s">
        <v>6512</v>
      </c>
      <c r="D8821">
        <v>56</v>
      </c>
      <c r="E8821" t="s">
        <v>5882</v>
      </c>
    </row>
    <row r="8822" spans="1:5">
      <c r="A8822" t="s">
        <v>7763</v>
      </c>
      <c r="B8822" t="s">
        <v>7764</v>
      </c>
      <c r="C8822" t="s">
        <v>6511</v>
      </c>
      <c r="D8822">
        <v>56</v>
      </c>
      <c r="E8822" t="s">
        <v>5882</v>
      </c>
    </row>
    <row r="8823" spans="1:5">
      <c r="A8823" t="s">
        <v>7763</v>
      </c>
      <c r="B8823" t="s">
        <v>7764</v>
      </c>
      <c r="C8823" t="s">
        <v>6513</v>
      </c>
      <c r="D8823">
        <v>54</v>
      </c>
      <c r="E8823" t="s">
        <v>5882</v>
      </c>
    </row>
    <row r="8824" spans="1:5">
      <c r="A8824" t="s">
        <v>7763</v>
      </c>
      <c r="B8824" t="s">
        <v>7764</v>
      </c>
      <c r="C8824" t="s">
        <v>6514</v>
      </c>
      <c r="D8824">
        <v>54</v>
      </c>
      <c r="E8824" t="s">
        <v>5882</v>
      </c>
    </row>
    <row r="8825" spans="1:5">
      <c r="A8825" t="s">
        <v>7763</v>
      </c>
      <c r="B8825" t="s">
        <v>7764</v>
      </c>
      <c r="C8825" t="s">
        <v>6517</v>
      </c>
      <c r="D8825">
        <v>53</v>
      </c>
      <c r="E8825" t="s">
        <v>5882</v>
      </c>
    </row>
    <row r="8826" spans="1:5">
      <c r="A8826" t="s">
        <v>7763</v>
      </c>
      <c r="B8826" t="s">
        <v>7764</v>
      </c>
      <c r="C8826" t="s">
        <v>6516</v>
      </c>
      <c r="D8826">
        <v>53</v>
      </c>
      <c r="E8826" t="s">
        <v>5882</v>
      </c>
    </row>
    <row r="8827" spans="1:5">
      <c r="A8827" t="s">
        <v>7763</v>
      </c>
      <c r="B8827" t="s">
        <v>7764</v>
      </c>
      <c r="C8827" t="s">
        <v>6515</v>
      </c>
      <c r="D8827">
        <v>53</v>
      </c>
      <c r="E8827" t="s">
        <v>5882</v>
      </c>
    </row>
    <row r="8828" spans="1:5">
      <c r="A8828" t="s">
        <v>7763</v>
      </c>
      <c r="B8828" t="s">
        <v>7764</v>
      </c>
      <c r="C8828" t="s">
        <v>6518</v>
      </c>
      <c r="D8828">
        <v>52</v>
      </c>
      <c r="E8828" t="s">
        <v>5882</v>
      </c>
    </row>
    <row r="8829" spans="1:5">
      <c r="A8829" t="s">
        <v>7763</v>
      </c>
      <c r="B8829" t="s">
        <v>7764</v>
      </c>
      <c r="C8829" t="s">
        <v>6519</v>
      </c>
      <c r="D8829">
        <v>52</v>
      </c>
      <c r="E8829" t="s">
        <v>5882</v>
      </c>
    </row>
    <row r="8830" spans="1:5">
      <c r="A8830" t="s">
        <v>7763</v>
      </c>
      <c r="B8830" t="s">
        <v>7764</v>
      </c>
      <c r="C8830" t="s">
        <v>6522</v>
      </c>
      <c r="D8830">
        <v>50</v>
      </c>
      <c r="E8830" t="s">
        <v>5882</v>
      </c>
    </row>
    <row r="8831" spans="1:5">
      <c r="A8831" t="s">
        <v>7763</v>
      </c>
      <c r="B8831" t="s">
        <v>7764</v>
      </c>
      <c r="C8831" t="s">
        <v>6521</v>
      </c>
      <c r="D8831">
        <v>50</v>
      </c>
      <c r="E8831" t="s">
        <v>5882</v>
      </c>
    </row>
    <row r="8832" spans="1:5">
      <c r="A8832" t="s">
        <v>7763</v>
      </c>
      <c r="B8832" t="s">
        <v>7764</v>
      </c>
      <c r="C8832" t="s">
        <v>6520</v>
      </c>
      <c r="D8832">
        <v>50</v>
      </c>
      <c r="E8832" t="s">
        <v>5882</v>
      </c>
    </row>
    <row r="8833" spans="1:5">
      <c r="A8833" t="s">
        <v>7763</v>
      </c>
      <c r="B8833" t="s">
        <v>7764</v>
      </c>
      <c r="C8833" t="s">
        <v>6523</v>
      </c>
      <c r="D8833">
        <v>49</v>
      </c>
      <c r="E8833" t="s">
        <v>5882</v>
      </c>
    </row>
    <row r="8834" spans="1:5">
      <c r="A8834" t="s">
        <v>7763</v>
      </c>
      <c r="B8834" t="s">
        <v>7764</v>
      </c>
      <c r="C8834" t="s">
        <v>6524</v>
      </c>
      <c r="D8834">
        <v>48</v>
      </c>
      <c r="E8834" t="s">
        <v>5882</v>
      </c>
    </row>
    <row r="8835" spans="1:5">
      <c r="A8835" t="s">
        <v>7763</v>
      </c>
      <c r="B8835" t="s">
        <v>7764</v>
      </c>
      <c r="C8835" t="s">
        <v>6525</v>
      </c>
      <c r="D8835">
        <v>48</v>
      </c>
      <c r="E8835" t="s">
        <v>5882</v>
      </c>
    </row>
    <row r="8836" spans="1:5">
      <c r="A8836" t="s">
        <v>7763</v>
      </c>
      <c r="B8836" t="s">
        <v>7764</v>
      </c>
      <c r="C8836" t="s">
        <v>6526</v>
      </c>
      <c r="D8836">
        <v>47</v>
      </c>
      <c r="E8836" t="s">
        <v>5882</v>
      </c>
    </row>
    <row r="8837" spans="1:5">
      <c r="A8837" t="s">
        <v>7763</v>
      </c>
      <c r="B8837" t="s">
        <v>7764</v>
      </c>
      <c r="C8837" t="s">
        <v>6527</v>
      </c>
      <c r="D8837">
        <v>46</v>
      </c>
      <c r="E8837" t="s">
        <v>5882</v>
      </c>
    </row>
    <row r="8838" spans="1:5">
      <c r="A8838" t="s">
        <v>7763</v>
      </c>
      <c r="B8838" t="s">
        <v>7764</v>
      </c>
      <c r="C8838" t="s">
        <v>6528</v>
      </c>
      <c r="D8838">
        <v>44</v>
      </c>
      <c r="E8838" t="s">
        <v>5882</v>
      </c>
    </row>
    <row r="8839" spans="1:5">
      <c r="A8839" t="s">
        <v>7763</v>
      </c>
      <c r="B8839" t="s">
        <v>7764</v>
      </c>
      <c r="C8839" t="s">
        <v>6529</v>
      </c>
      <c r="D8839">
        <v>43</v>
      </c>
      <c r="E8839" t="s">
        <v>5882</v>
      </c>
    </row>
    <row r="8840" spans="1:5">
      <c r="A8840" t="s">
        <v>7763</v>
      </c>
      <c r="B8840" t="s">
        <v>7764</v>
      </c>
      <c r="C8840" t="s">
        <v>6530</v>
      </c>
      <c r="D8840">
        <v>43</v>
      </c>
      <c r="E8840" t="s">
        <v>5882</v>
      </c>
    </row>
    <row r="8841" spans="1:5">
      <c r="A8841" t="s">
        <v>7763</v>
      </c>
      <c r="B8841" t="s">
        <v>7764</v>
      </c>
      <c r="C8841" t="s">
        <v>6531</v>
      </c>
      <c r="D8841">
        <v>43</v>
      </c>
      <c r="E8841" t="s">
        <v>5882</v>
      </c>
    </row>
    <row r="8842" spans="1:5">
      <c r="A8842" t="s">
        <v>7763</v>
      </c>
      <c r="B8842" t="s">
        <v>7764</v>
      </c>
      <c r="C8842" t="s">
        <v>6532</v>
      </c>
      <c r="D8842">
        <v>42</v>
      </c>
      <c r="E8842" t="s">
        <v>5882</v>
      </c>
    </row>
    <row r="8843" spans="1:5">
      <c r="A8843" t="s">
        <v>7763</v>
      </c>
      <c r="B8843" t="s">
        <v>7764</v>
      </c>
      <c r="C8843" t="s">
        <v>6533</v>
      </c>
      <c r="D8843">
        <v>42</v>
      </c>
      <c r="E8843" t="s">
        <v>5882</v>
      </c>
    </row>
    <row r="8844" spans="1:5">
      <c r="A8844" t="s">
        <v>7763</v>
      </c>
      <c r="B8844" t="s">
        <v>7764</v>
      </c>
      <c r="C8844" t="s">
        <v>6534</v>
      </c>
      <c r="D8844">
        <v>41</v>
      </c>
      <c r="E8844" t="s">
        <v>5882</v>
      </c>
    </row>
    <row r="8845" spans="1:5">
      <c r="A8845" t="s">
        <v>7763</v>
      </c>
      <c r="B8845" t="s">
        <v>7764</v>
      </c>
      <c r="C8845" t="s">
        <v>6535</v>
      </c>
      <c r="D8845">
        <v>40</v>
      </c>
      <c r="E8845" t="s">
        <v>5882</v>
      </c>
    </row>
    <row r="8846" spans="1:5">
      <c r="A8846" t="s">
        <v>7763</v>
      </c>
      <c r="B8846" t="s">
        <v>7764</v>
      </c>
      <c r="C8846" t="s">
        <v>6536</v>
      </c>
      <c r="D8846">
        <v>40</v>
      </c>
      <c r="E8846" t="s">
        <v>5882</v>
      </c>
    </row>
    <row r="8847" spans="1:5">
      <c r="A8847" t="s">
        <v>7763</v>
      </c>
      <c r="B8847" t="s">
        <v>7764</v>
      </c>
      <c r="C8847" t="s">
        <v>6537</v>
      </c>
      <c r="D8847">
        <v>40</v>
      </c>
      <c r="E8847" t="s">
        <v>5882</v>
      </c>
    </row>
    <row r="8848" spans="1:5">
      <c r="A8848" t="s">
        <v>7763</v>
      </c>
      <c r="B8848" t="s">
        <v>7764</v>
      </c>
      <c r="C8848" t="s">
        <v>6538</v>
      </c>
      <c r="D8848">
        <v>39</v>
      </c>
      <c r="E8848" t="s">
        <v>5882</v>
      </c>
    </row>
    <row r="8849" spans="1:5">
      <c r="A8849" t="s">
        <v>7763</v>
      </c>
      <c r="B8849" t="s">
        <v>7764</v>
      </c>
      <c r="C8849" t="s">
        <v>6540</v>
      </c>
      <c r="D8849">
        <v>38</v>
      </c>
      <c r="E8849" t="s">
        <v>5882</v>
      </c>
    </row>
    <row r="8850" spans="1:5">
      <c r="A8850" t="s">
        <v>7763</v>
      </c>
      <c r="B8850" t="s">
        <v>7764</v>
      </c>
      <c r="C8850" t="s">
        <v>6539</v>
      </c>
      <c r="D8850">
        <v>38</v>
      </c>
      <c r="E8850" t="s">
        <v>5882</v>
      </c>
    </row>
    <row r="8851" spans="1:5">
      <c r="A8851" t="s">
        <v>7763</v>
      </c>
      <c r="B8851" t="s">
        <v>7764</v>
      </c>
      <c r="C8851" t="s">
        <v>6541</v>
      </c>
      <c r="D8851">
        <v>37</v>
      </c>
      <c r="E8851" t="s">
        <v>5882</v>
      </c>
    </row>
    <row r="8852" spans="1:5">
      <c r="A8852" t="s">
        <v>7763</v>
      </c>
      <c r="B8852" t="s">
        <v>7764</v>
      </c>
      <c r="C8852" t="s">
        <v>6542</v>
      </c>
      <c r="D8852">
        <v>37</v>
      </c>
      <c r="E8852" t="s">
        <v>5882</v>
      </c>
    </row>
    <row r="8853" spans="1:5">
      <c r="A8853" t="s">
        <v>7763</v>
      </c>
      <c r="B8853" t="s">
        <v>7764</v>
      </c>
      <c r="C8853" t="s">
        <v>6543</v>
      </c>
      <c r="D8853">
        <v>36</v>
      </c>
      <c r="E8853" t="s">
        <v>5882</v>
      </c>
    </row>
    <row r="8854" spans="1:5">
      <c r="A8854" t="s">
        <v>7763</v>
      </c>
      <c r="B8854" t="s">
        <v>7764</v>
      </c>
      <c r="C8854" t="s">
        <v>6544</v>
      </c>
      <c r="D8854">
        <v>36</v>
      </c>
      <c r="E8854" t="s">
        <v>5882</v>
      </c>
    </row>
    <row r="8855" spans="1:5">
      <c r="A8855" t="s">
        <v>7763</v>
      </c>
      <c r="B8855" t="s">
        <v>7764</v>
      </c>
      <c r="C8855" t="s">
        <v>6545</v>
      </c>
      <c r="D8855">
        <v>35</v>
      </c>
      <c r="E8855" t="s">
        <v>5882</v>
      </c>
    </row>
    <row r="8856" spans="1:5">
      <c r="A8856" t="s">
        <v>7763</v>
      </c>
      <c r="B8856" t="s">
        <v>7764</v>
      </c>
      <c r="C8856" t="s">
        <v>6547</v>
      </c>
      <c r="D8856">
        <v>34</v>
      </c>
      <c r="E8856" t="s">
        <v>5882</v>
      </c>
    </row>
    <row r="8857" spans="1:5">
      <c r="A8857" t="s">
        <v>7763</v>
      </c>
      <c r="B8857" t="s">
        <v>7764</v>
      </c>
      <c r="C8857" t="s">
        <v>6546</v>
      </c>
      <c r="D8857">
        <v>34</v>
      </c>
      <c r="E8857" t="s">
        <v>5882</v>
      </c>
    </row>
    <row r="8858" spans="1:5">
      <c r="A8858" t="s">
        <v>7763</v>
      </c>
      <c r="B8858" t="s">
        <v>7764</v>
      </c>
      <c r="C8858" t="s">
        <v>6548</v>
      </c>
      <c r="D8858">
        <v>33</v>
      </c>
      <c r="E8858" t="s">
        <v>5882</v>
      </c>
    </row>
    <row r="8859" spans="1:5">
      <c r="A8859" t="s">
        <v>7763</v>
      </c>
      <c r="B8859" t="s">
        <v>7764</v>
      </c>
      <c r="C8859" t="s">
        <v>6549</v>
      </c>
      <c r="D8859">
        <v>33</v>
      </c>
      <c r="E8859" t="s">
        <v>5882</v>
      </c>
    </row>
    <row r="8860" spans="1:5">
      <c r="A8860" t="s">
        <v>7763</v>
      </c>
      <c r="B8860" t="s">
        <v>7764</v>
      </c>
      <c r="C8860" t="s">
        <v>6550</v>
      </c>
      <c r="D8860">
        <v>32</v>
      </c>
      <c r="E8860" t="s">
        <v>5882</v>
      </c>
    </row>
    <row r="8861" spans="1:5">
      <c r="A8861" t="s">
        <v>7763</v>
      </c>
      <c r="B8861" t="s">
        <v>7764</v>
      </c>
      <c r="C8861" t="s">
        <v>6551</v>
      </c>
      <c r="D8861">
        <v>32</v>
      </c>
      <c r="E8861" t="s">
        <v>5882</v>
      </c>
    </row>
    <row r="8862" spans="1:5">
      <c r="A8862" t="s">
        <v>7763</v>
      </c>
      <c r="B8862" t="s">
        <v>7764</v>
      </c>
      <c r="C8862" t="s">
        <v>6552</v>
      </c>
      <c r="D8862">
        <v>32</v>
      </c>
      <c r="E8862" t="s">
        <v>5882</v>
      </c>
    </row>
    <row r="8863" spans="1:5">
      <c r="A8863" t="s">
        <v>7763</v>
      </c>
      <c r="B8863" t="s">
        <v>7764</v>
      </c>
      <c r="C8863" t="s">
        <v>6553</v>
      </c>
      <c r="D8863">
        <v>32</v>
      </c>
      <c r="E8863" t="s">
        <v>5882</v>
      </c>
    </row>
    <row r="8864" spans="1:5">
      <c r="A8864" t="s">
        <v>7763</v>
      </c>
      <c r="B8864" t="s">
        <v>7764</v>
      </c>
      <c r="C8864" t="s">
        <v>6555</v>
      </c>
      <c r="D8864">
        <v>31</v>
      </c>
      <c r="E8864" t="s">
        <v>5882</v>
      </c>
    </row>
    <row r="8865" spans="1:5">
      <c r="A8865" t="s">
        <v>7763</v>
      </c>
      <c r="B8865" t="s">
        <v>7764</v>
      </c>
      <c r="C8865" t="s">
        <v>6554</v>
      </c>
      <c r="D8865">
        <v>31</v>
      </c>
      <c r="E8865" t="s">
        <v>5882</v>
      </c>
    </row>
    <row r="8866" spans="1:5">
      <c r="A8866" t="s">
        <v>7763</v>
      </c>
      <c r="B8866" t="s">
        <v>7764</v>
      </c>
      <c r="C8866" t="s">
        <v>6556</v>
      </c>
      <c r="D8866">
        <v>30</v>
      </c>
      <c r="E8866" t="s">
        <v>5882</v>
      </c>
    </row>
    <row r="8867" spans="1:5">
      <c r="A8867" t="s">
        <v>7763</v>
      </c>
      <c r="B8867" t="s">
        <v>7764</v>
      </c>
      <c r="C8867" t="s">
        <v>6557</v>
      </c>
      <c r="D8867">
        <v>30</v>
      </c>
      <c r="E8867" t="s">
        <v>5882</v>
      </c>
    </row>
    <row r="8868" spans="1:5">
      <c r="A8868" t="s">
        <v>7763</v>
      </c>
      <c r="B8868" t="s">
        <v>7764</v>
      </c>
      <c r="C8868" t="s">
        <v>6558</v>
      </c>
      <c r="D8868">
        <v>30</v>
      </c>
      <c r="E8868" t="s">
        <v>5882</v>
      </c>
    </row>
    <row r="8869" spans="1:5">
      <c r="A8869" t="s">
        <v>7763</v>
      </c>
      <c r="B8869" t="s">
        <v>7764</v>
      </c>
      <c r="C8869" t="s">
        <v>6559</v>
      </c>
      <c r="D8869">
        <v>30</v>
      </c>
      <c r="E8869" t="s">
        <v>5882</v>
      </c>
    </row>
    <row r="8870" spans="1:5">
      <c r="A8870" t="s">
        <v>7763</v>
      </c>
      <c r="B8870" t="s">
        <v>7764</v>
      </c>
      <c r="C8870" t="s">
        <v>6560</v>
      </c>
      <c r="D8870">
        <v>30</v>
      </c>
      <c r="E8870" t="s">
        <v>5882</v>
      </c>
    </row>
    <row r="8871" spans="1:5">
      <c r="A8871" t="s">
        <v>7763</v>
      </c>
      <c r="B8871" t="s">
        <v>7764</v>
      </c>
      <c r="C8871" t="s">
        <v>6566</v>
      </c>
      <c r="D8871">
        <v>29</v>
      </c>
      <c r="E8871" t="s">
        <v>5882</v>
      </c>
    </row>
    <row r="8872" spans="1:5">
      <c r="A8872" t="s">
        <v>7763</v>
      </c>
      <c r="B8872" t="s">
        <v>7764</v>
      </c>
      <c r="C8872" t="s">
        <v>6565</v>
      </c>
      <c r="D8872">
        <v>29</v>
      </c>
      <c r="E8872" t="s">
        <v>5882</v>
      </c>
    </row>
    <row r="8873" spans="1:5">
      <c r="A8873" t="s">
        <v>7763</v>
      </c>
      <c r="B8873" t="s">
        <v>7764</v>
      </c>
      <c r="C8873" t="s">
        <v>6564</v>
      </c>
      <c r="D8873">
        <v>29</v>
      </c>
      <c r="E8873" t="s">
        <v>5882</v>
      </c>
    </row>
    <row r="8874" spans="1:5">
      <c r="A8874" t="s">
        <v>7763</v>
      </c>
      <c r="B8874" t="s">
        <v>7764</v>
      </c>
      <c r="C8874" t="s">
        <v>6563</v>
      </c>
      <c r="D8874">
        <v>29</v>
      </c>
      <c r="E8874" t="s">
        <v>5882</v>
      </c>
    </row>
    <row r="8875" spans="1:5">
      <c r="A8875" t="s">
        <v>7763</v>
      </c>
      <c r="B8875" t="s">
        <v>7764</v>
      </c>
      <c r="C8875" t="s">
        <v>6562</v>
      </c>
      <c r="D8875">
        <v>29</v>
      </c>
      <c r="E8875" t="s">
        <v>5882</v>
      </c>
    </row>
    <row r="8876" spans="1:5">
      <c r="A8876" t="s">
        <v>7763</v>
      </c>
      <c r="B8876" t="s">
        <v>7764</v>
      </c>
      <c r="C8876" t="s">
        <v>6561</v>
      </c>
      <c r="D8876">
        <v>29</v>
      </c>
      <c r="E8876" t="s">
        <v>5882</v>
      </c>
    </row>
    <row r="8877" spans="1:5">
      <c r="A8877" t="s">
        <v>7763</v>
      </c>
      <c r="B8877" t="s">
        <v>7764</v>
      </c>
      <c r="C8877" t="s">
        <v>6568</v>
      </c>
      <c r="D8877">
        <v>28</v>
      </c>
      <c r="E8877" t="s">
        <v>5882</v>
      </c>
    </row>
    <row r="8878" spans="1:5">
      <c r="A8878" t="s">
        <v>7763</v>
      </c>
      <c r="B8878" t="s">
        <v>7764</v>
      </c>
      <c r="C8878" t="s">
        <v>6567</v>
      </c>
      <c r="D8878">
        <v>28</v>
      </c>
      <c r="E8878" t="s">
        <v>5882</v>
      </c>
    </row>
    <row r="8879" spans="1:5">
      <c r="A8879" t="s">
        <v>7763</v>
      </c>
      <c r="B8879" t="s">
        <v>7764</v>
      </c>
      <c r="C8879" t="s">
        <v>6569</v>
      </c>
      <c r="D8879">
        <v>27</v>
      </c>
      <c r="E8879" t="s">
        <v>5882</v>
      </c>
    </row>
    <row r="8880" spans="1:5">
      <c r="A8880" t="s">
        <v>7763</v>
      </c>
      <c r="B8880" t="s">
        <v>7764</v>
      </c>
      <c r="C8880" t="s">
        <v>6570</v>
      </c>
      <c r="D8880">
        <v>27</v>
      </c>
      <c r="E8880" t="s">
        <v>5882</v>
      </c>
    </row>
    <row r="8881" spans="1:5">
      <c r="A8881" t="s">
        <v>7763</v>
      </c>
      <c r="B8881" t="s">
        <v>7764</v>
      </c>
      <c r="C8881" t="s">
        <v>6320</v>
      </c>
      <c r="D8881">
        <v>27</v>
      </c>
      <c r="E8881" t="s">
        <v>5882</v>
      </c>
    </row>
    <row r="8882" spans="1:5">
      <c r="A8882" t="s">
        <v>7763</v>
      </c>
      <c r="B8882" t="s">
        <v>7764</v>
      </c>
      <c r="C8882" t="s">
        <v>6321</v>
      </c>
      <c r="D8882">
        <v>27</v>
      </c>
      <c r="E8882" t="s">
        <v>5882</v>
      </c>
    </row>
    <row r="8883" spans="1:5">
      <c r="A8883" t="s">
        <v>7763</v>
      </c>
      <c r="B8883" t="s">
        <v>7764</v>
      </c>
      <c r="C8883" t="s">
        <v>6324</v>
      </c>
      <c r="D8883">
        <v>26</v>
      </c>
      <c r="E8883" t="s">
        <v>5882</v>
      </c>
    </row>
    <row r="8884" spans="1:5">
      <c r="A8884" t="s">
        <v>7763</v>
      </c>
      <c r="B8884" t="s">
        <v>7764</v>
      </c>
      <c r="C8884" t="s">
        <v>6323</v>
      </c>
      <c r="D8884">
        <v>26</v>
      </c>
      <c r="E8884" t="s">
        <v>5882</v>
      </c>
    </row>
    <row r="8885" spans="1:5">
      <c r="A8885" t="s">
        <v>7763</v>
      </c>
      <c r="B8885" t="s">
        <v>7764</v>
      </c>
      <c r="C8885" t="s">
        <v>6322</v>
      </c>
      <c r="D8885">
        <v>26</v>
      </c>
      <c r="E8885" t="s">
        <v>5882</v>
      </c>
    </row>
    <row r="8886" spans="1:5">
      <c r="A8886" t="s">
        <v>7763</v>
      </c>
      <c r="B8886" t="s">
        <v>7764</v>
      </c>
      <c r="C8886" t="s">
        <v>6325</v>
      </c>
      <c r="D8886">
        <v>25</v>
      </c>
      <c r="E8886" t="s">
        <v>5882</v>
      </c>
    </row>
    <row r="8887" spans="1:5">
      <c r="A8887" t="s">
        <v>7763</v>
      </c>
      <c r="B8887" t="s">
        <v>7764</v>
      </c>
      <c r="C8887" t="s">
        <v>6326</v>
      </c>
      <c r="D8887">
        <v>25</v>
      </c>
      <c r="E8887" t="s">
        <v>5882</v>
      </c>
    </row>
    <row r="8888" spans="1:5">
      <c r="A8888" t="s">
        <v>7763</v>
      </c>
      <c r="B8888" t="s">
        <v>7764</v>
      </c>
      <c r="C8888" t="s">
        <v>6327</v>
      </c>
      <c r="D8888">
        <v>25</v>
      </c>
      <c r="E8888" t="s">
        <v>5882</v>
      </c>
    </row>
    <row r="8889" spans="1:5">
      <c r="A8889" t="s">
        <v>7763</v>
      </c>
      <c r="B8889" t="s">
        <v>7764</v>
      </c>
      <c r="C8889" t="s">
        <v>6328</v>
      </c>
      <c r="D8889">
        <v>25</v>
      </c>
      <c r="E8889" t="s">
        <v>5882</v>
      </c>
    </row>
    <row r="8890" spans="1:5">
      <c r="A8890" t="s">
        <v>7763</v>
      </c>
      <c r="B8890" t="s">
        <v>7764</v>
      </c>
      <c r="C8890" t="s">
        <v>6331</v>
      </c>
      <c r="D8890">
        <v>24</v>
      </c>
      <c r="E8890" t="s">
        <v>5882</v>
      </c>
    </row>
    <row r="8891" spans="1:5">
      <c r="A8891" t="s">
        <v>7763</v>
      </c>
      <c r="B8891" t="s">
        <v>7764</v>
      </c>
      <c r="C8891" t="s">
        <v>6330</v>
      </c>
      <c r="D8891">
        <v>24</v>
      </c>
      <c r="E8891" t="s">
        <v>5882</v>
      </c>
    </row>
    <row r="8892" spans="1:5">
      <c r="A8892" t="s">
        <v>7763</v>
      </c>
      <c r="B8892" t="s">
        <v>7764</v>
      </c>
      <c r="C8892" t="s">
        <v>6329</v>
      </c>
      <c r="D8892">
        <v>24</v>
      </c>
      <c r="E8892" t="s">
        <v>5882</v>
      </c>
    </row>
    <row r="8893" spans="1:5">
      <c r="A8893" t="s">
        <v>7763</v>
      </c>
      <c r="B8893" t="s">
        <v>7764</v>
      </c>
      <c r="C8893" t="s">
        <v>6332</v>
      </c>
      <c r="D8893">
        <v>23</v>
      </c>
      <c r="E8893" t="s">
        <v>5882</v>
      </c>
    </row>
    <row r="8894" spans="1:5">
      <c r="A8894" t="s">
        <v>7763</v>
      </c>
      <c r="B8894" t="s">
        <v>7764</v>
      </c>
      <c r="C8894" t="s">
        <v>6333</v>
      </c>
      <c r="D8894">
        <v>23</v>
      </c>
      <c r="E8894" t="s">
        <v>5882</v>
      </c>
    </row>
    <row r="8895" spans="1:5">
      <c r="A8895" t="s">
        <v>7763</v>
      </c>
      <c r="B8895" t="s">
        <v>7764</v>
      </c>
      <c r="C8895" t="s">
        <v>6340</v>
      </c>
      <c r="D8895">
        <v>22</v>
      </c>
      <c r="E8895" t="s">
        <v>5882</v>
      </c>
    </row>
    <row r="8896" spans="1:5">
      <c r="A8896" t="s">
        <v>7763</v>
      </c>
      <c r="B8896" t="s">
        <v>7764</v>
      </c>
      <c r="C8896" t="s">
        <v>6339</v>
      </c>
      <c r="D8896">
        <v>22</v>
      </c>
      <c r="E8896" t="s">
        <v>5882</v>
      </c>
    </row>
    <row r="8897" spans="1:5">
      <c r="A8897" t="s">
        <v>7763</v>
      </c>
      <c r="B8897" t="s">
        <v>7764</v>
      </c>
      <c r="C8897" t="s">
        <v>6338</v>
      </c>
      <c r="D8897">
        <v>22</v>
      </c>
      <c r="E8897" t="s">
        <v>5882</v>
      </c>
    </row>
    <row r="8898" spans="1:5">
      <c r="A8898" t="s">
        <v>7763</v>
      </c>
      <c r="B8898" t="s">
        <v>7764</v>
      </c>
      <c r="C8898" t="s">
        <v>6337</v>
      </c>
      <c r="D8898">
        <v>22</v>
      </c>
      <c r="E8898" t="s">
        <v>5882</v>
      </c>
    </row>
    <row r="8899" spans="1:5">
      <c r="A8899" t="s">
        <v>7763</v>
      </c>
      <c r="B8899" t="s">
        <v>7764</v>
      </c>
      <c r="C8899" t="s">
        <v>6336</v>
      </c>
      <c r="D8899">
        <v>22</v>
      </c>
      <c r="E8899" t="s">
        <v>5882</v>
      </c>
    </row>
    <row r="8900" spans="1:5">
      <c r="A8900" t="s">
        <v>7763</v>
      </c>
      <c r="B8900" t="s">
        <v>7764</v>
      </c>
      <c r="C8900" t="s">
        <v>6335</v>
      </c>
      <c r="D8900">
        <v>22</v>
      </c>
      <c r="E8900" t="s">
        <v>5882</v>
      </c>
    </row>
    <row r="8901" spans="1:5">
      <c r="A8901" t="s">
        <v>7763</v>
      </c>
      <c r="B8901" t="s">
        <v>7764</v>
      </c>
      <c r="C8901" t="s">
        <v>6334</v>
      </c>
      <c r="D8901">
        <v>22</v>
      </c>
      <c r="E8901" t="s">
        <v>5882</v>
      </c>
    </row>
    <row r="8902" spans="1:5">
      <c r="A8902" t="s">
        <v>7763</v>
      </c>
      <c r="B8902" t="s">
        <v>7764</v>
      </c>
      <c r="C8902" t="s">
        <v>6343</v>
      </c>
      <c r="D8902">
        <v>21</v>
      </c>
      <c r="E8902" t="s">
        <v>5882</v>
      </c>
    </row>
    <row r="8903" spans="1:5">
      <c r="A8903" t="s">
        <v>7763</v>
      </c>
      <c r="B8903" t="s">
        <v>7764</v>
      </c>
      <c r="C8903" t="s">
        <v>6835</v>
      </c>
      <c r="D8903">
        <v>21</v>
      </c>
      <c r="E8903" t="s">
        <v>5882</v>
      </c>
    </row>
    <row r="8904" spans="1:5">
      <c r="A8904" t="s">
        <v>7763</v>
      </c>
      <c r="B8904" t="s">
        <v>7764</v>
      </c>
      <c r="C8904" t="s">
        <v>6342</v>
      </c>
      <c r="D8904">
        <v>21</v>
      </c>
      <c r="E8904" t="s">
        <v>5882</v>
      </c>
    </row>
    <row r="8905" spans="1:5">
      <c r="A8905" t="s">
        <v>7763</v>
      </c>
      <c r="B8905" t="s">
        <v>7764</v>
      </c>
      <c r="C8905" t="s">
        <v>6341</v>
      </c>
      <c r="D8905">
        <v>21</v>
      </c>
      <c r="E8905" t="s">
        <v>5882</v>
      </c>
    </row>
    <row r="8906" spans="1:5">
      <c r="A8906" t="s">
        <v>7763</v>
      </c>
      <c r="B8906" t="s">
        <v>7764</v>
      </c>
      <c r="C8906" t="s">
        <v>6344</v>
      </c>
      <c r="D8906">
        <v>20</v>
      </c>
      <c r="E8906" t="s">
        <v>5882</v>
      </c>
    </row>
    <row r="8907" spans="1:5">
      <c r="A8907" t="s">
        <v>7763</v>
      </c>
      <c r="B8907" t="s">
        <v>7764</v>
      </c>
      <c r="C8907" t="s">
        <v>6345</v>
      </c>
      <c r="D8907">
        <v>20</v>
      </c>
      <c r="E8907" t="s">
        <v>5882</v>
      </c>
    </row>
    <row r="8908" spans="1:5">
      <c r="A8908" t="s">
        <v>7763</v>
      </c>
      <c r="B8908" t="s">
        <v>7764</v>
      </c>
      <c r="C8908" t="s">
        <v>6348</v>
      </c>
      <c r="D8908">
        <v>19</v>
      </c>
      <c r="E8908" t="s">
        <v>5882</v>
      </c>
    </row>
    <row r="8909" spans="1:5">
      <c r="A8909" t="s">
        <v>7763</v>
      </c>
      <c r="B8909" t="s">
        <v>7764</v>
      </c>
      <c r="C8909" t="s">
        <v>6347</v>
      </c>
      <c r="D8909">
        <v>19</v>
      </c>
      <c r="E8909" t="s">
        <v>5882</v>
      </c>
    </row>
    <row r="8910" spans="1:5">
      <c r="A8910" t="s">
        <v>7763</v>
      </c>
      <c r="B8910" t="s">
        <v>7764</v>
      </c>
      <c r="C8910" t="s">
        <v>6346</v>
      </c>
      <c r="D8910">
        <v>19</v>
      </c>
      <c r="E8910" t="s">
        <v>5882</v>
      </c>
    </row>
    <row r="8911" spans="1:5">
      <c r="A8911" t="s">
        <v>7763</v>
      </c>
      <c r="B8911" t="s">
        <v>7764</v>
      </c>
      <c r="C8911" t="s">
        <v>6355</v>
      </c>
      <c r="D8911">
        <v>18</v>
      </c>
      <c r="E8911" t="s">
        <v>5882</v>
      </c>
    </row>
    <row r="8912" spans="1:5">
      <c r="A8912" t="s">
        <v>7763</v>
      </c>
      <c r="B8912" t="s">
        <v>7764</v>
      </c>
      <c r="C8912" t="s">
        <v>6354</v>
      </c>
      <c r="D8912">
        <v>18</v>
      </c>
      <c r="E8912" t="s">
        <v>5882</v>
      </c>
    </row>
    <row r="8913" spans="1:5">
      <c r="A8913" t="s">
        <v>7763</v>
      </c>
      <c r="B8913" t="s">
        <v>7764</v>
      </c>
      <c r="C8913" t="s">
        <v>6353</v>
      </c>
      <c r="D8913">
        <v>18</v>
      </c>
      <c r="E8913" t="s">
        <v>5882</v>
      </c>
    </row>
    <row r="8914" spans="1:5">
      <c r="A8914" t="s">
        <v>7763</v>
      </c>
      <c r="B8914" t="s">
        <v>7764</v>
      </c>
      <c r="C8914" t="s">
        <v>6352</v>
      </c>
      <c r="D8914">
        <v>18</v>
      </c>
      <c r="E8914" t="s">
        <v>5882</v>
      </c>
    </row>
    <row r="8915" spans="1:5">
      <c r="A8915" t="s">
        <v>7763</v>
      </c>
      <c r="B8915" t="s">
        <v>7764</v>
      </c>
      <c r="C8915" t="s">
        <v>6351</v>
      </c>
      <c r="D8915">
        <v>18</v>
      </c>
      <c r="E8915" t="s">
        <v>5882</v>
      </c>
    </row>
    <row r="8916" spans="1:5">
      <c r="A8916" t="s">
        <v>7763</v>
      </c>
      <c r="B8916" t="s">
        <v>7764</v>
      </c>
      <c r="C8916" t="s">
        <v>6350</v>
      </c>
      <c r="D8916">
        <v>18</v>
      </c>
      <c r="E8916" t="s">
        <v>5882</v>
      </c>
    </row>
    <row r="8917" spans="1:5">
      <c r="A8917" t="s">
        <v>7763</v>
      </c>
      <c r="B8917" t="s">
        <v>7764</v>
      </c>
      <c r="C8917" t="s">
        <v>6349</v>
      </c>
      <c r="D8917">
        <v>18</v>
      </c>
      <c r="E8917" t="s">
        <v>5882</v>
      </c>
    </row>
    <row r="8918" spans="1:5">
      <c r="A8918" t="s">
        <v>7763</v>
      </c>
      <c r="B8918" t="s">
        <v>7764</v>
      </c>
      <c r="C8918" t="s">
        <v>6362</v>
      </c>
      <c r="D8918">
        <v>17</v>
      </c>
      <c r="E8918" t="s">
        <v>5882</v>
      </c>
    </row>
    <row r="8919" spans="1:5">
      <c r="A8919" t="s">
        <v>7763</v>
      </c>
      <c r="B8919" t="s">
        <v>7764</v>
      </c>
      <c r="C8919" t="s">
        <v>6361</v>
      </c>
      <c r="D8919">
        <v>17</v>
      </c>
      <c r="E8919" t="s">
        <v>5882</v>
      </c>
    </row>
    <row r="8920" spans="1:5">
      <c r="A8920" t="s">
        <v>7763</v>
      </c>
      <c r="B8920" t="s">
        <v>7764</v>
      </c>
      <c r="C8920" t="s">
        <v>6360</v>
      </c>
      <c r="D8920">
        <v>17</v>
      </c>
      <c r="E8920" t="s">
        <v>5882</v>
      </c>
    </row>
    <row r="8921" spans="1:5">
      <c r="A8921" t="s">
        <v>7763</v>
      </c>
      <c r="B8921" t="s">
        <v>7764</v>
      </c>
      <c r="C8921" t="s">
        <v>6359</v>
      </c>
      <c r="D8921">
        <v>17</v>
      </c>
      <c r="E8921" t="s">
        <v>5882</v>
      </c>
    </row>
    <row r="8922" spans="1:5">
      <c r="A8922" t="s">
        <v>7763</v>
      </c>
      <c r="B8922" t="s">
        <v>7764</v>
      </c>
      <c r="C8922" t="s">
        <v>6358</v>
      </c>
      <c r="D8922">
        <v>17</v>
      </c>
      <c r="E8922" t="s">
        <v>5882</v>
      </c>
    </row>
    <row r="8923" spans="1:5">
      <c r="A8923" t="s">
        <v>7763</v>
      </c>
      <c r="B8923" t="s">
        <v>7764</v>
      </c>
      <c r="C8923" t="s">
        <v>6357</v>
      </c>
      <c r="D8923">
        <v>17</v>
      </c>
      <c r="E8923" t="s">
        <v>5882</v>
      </c>
    </row>
    <row r="8924" spans="1:5">
      <c r="A8924" t="s">
        <v>7763</v>
      </c>
      <c r="B8924" t="s">
        <v>7764</v>
      </c>
      <c r="C8924" t="s">
        <v>6356</v>
      </c>
      <c r="D8924">
        <v>17</v>
      </c>
      <c r="E8924" t="s">
        <v>5882</v>
      </c>
    </row>
    <row r="8925" spans="1:5">
      <c r="A8925" t="s">
        <v>7763</v>
      </c>
      <c r="B8925" t="s">
        <v>7764</v>
      </c>
      <c r="C8925" t="s">
        <v>6370</v>
      </c>
      <c r="D8925">
        <v>16</v>
      </c>
      <c r="E8925" t="s">
        <v>5882</v>
      </c>
    </row>
    <row r="8926" spans="1:5">
      <c r="A8926" t="s">
        <v>7763</v>
      </c>
      <c r="B8926" t="s">
        <v>7764</v>
      </c>
      <c r="C8926" t="s">
        <v>6369</v>
      </c>
      <c r="D8926">
        <v>16</v>
      </c>
      <c r="E8926" t="s">
        <v>5882</v>
      </c>
    </row>
    <row r="8927" spans="1:5">
      <c r="A8927" t="s">
        <v>7763</v>
      </c>
      <c r="B8927" t="s">
        <v>7764</v>
      </c>
      <c r="C8927" t="s">
        <v>6368</v>
      </c>
      <c r="D8927">
        <v>16</v>
      </c>
      <c r="E8927" t="s">
        <v>5882</v>
      </c>
    </row>
    <row r="8928" spans="1:5">
      <c r="A8928" t="s">
        <v>7763</v>
      </c>
      <c r="B8928" t="s">
        <v>7764</v>
      </c>
      <c r="C8928" t="s">
        <v>6367</v>
      </c>
      <c r="D8928">
        <v>16</v>
      </c>
      <c r="E8928" t="s">
        <v>5882</v>
      </c>
    </row>
    <row r="8929" spans="1:5">
      <c r="A8929" t="s">
        <v>7763</v>
      </c>
      <c r="B8929" t="s">
        <v>7764</v>
      </c>
      <c r="C8929" t="s">
        <v>6366</v>
      </c>
      <c r="D8929">
        <v>16</v>
      </c>
      <c r="E8929" t="s">
        <v>5882</v>
      </c>
    </row>
    <row r="8930" spans="1:5">
      <c r="A8930" t="s">
        <v>7763</v>
      </c>
      <c r="B8930" t="s">
        <v>7764</v>
      </c>
      <c r="C8930" t="s">
        <v>6365</v>
      </c>
      <c r="D8930">
        <v>16</v>
      </c>
      <c r="E8930" t="s">
        <v>5882</v>
      </c>
    </row>
    <row r="8931" spans="1:5">
      <c r="A8931" t="s">
        <v>7763</v>
      </c>
      <c r="B8931" t="s">
        <v>7764</v>
      </c>
      <c r="C8931" t="s">
        <v>6364</v>
      </c>
      <c r="D8931">
        <v>16</v>
      </c>
      <c r="E8931" t="s">
        <v>5882</v>
      </c>
    </row>
    <row r="8932" spans="1:5">
      <c r="A8932" t="s">
        <v>7763</v>
      </c>
      <c r="B8932" t="s">
        <v>7764</v>
      </c>
      <c r="C8932" t="s">
        <v>6363</v>
      </c>
      <c r="D8932">
        <v>16</v>
      </c>
      <c r="E8932" t="s">
        <v>5882</v>
      </c>
    </row>
    <row r="8933" spans="1:5">
      <c r="A8933" t="s">
        <v>7763</v>
      </c>
      <c r="B8933" t="s">
        <v>7764</v>
      </c>
      <c r="C8933" t="s">
        <v>6380</v>
      </c>
      <c r="D8933">
        <v>15</v>
      </c>
      <c r="E8933" t="s">
        <v>5882</v>
      </c>
    </row>
    <row r="8934" spans="1:5">
      <c r="A8934" t="s">
        <v>7763</v>
      </c>
      <c r="B8934" t="s">
        <v>7764</v>
      </c>
      <c r="C8934" t="s">
        <v>6379</v>
      </c>
      <c r="D8934">
        <v>15</v>
      </c>
      <c r="E8934" t="s">
        <v>5882</v>
      </c>
    </row>
    <row r="8935" spans="1:5">
      <c r="A8935" t="s">
        <v>7763</v>
      </c>
      <c r="B8935" t="s">
        <v>7764</v>
      </c>
      <c r="C8935" t="s">
        <v>6378</v>
      </c>
      <c r="D8935">
        <v>15</v>
      </c>
      <c r="E8935" t="s">
        <v>5882</v>
      </c>
    </row>
    <row r="8936" spans="1:5">
      <c r="A8936" t="s">
        <v>7763</v>
      </c>
      <c r="B8936" t="s">
        <v>7764</v>
      </c>
      <c r="C8936" t="s">
        <v>6377</v>
      </c>
      <c r="D8936">
        <v>15</v>
      </c>
      <c r="E8936" t="s">
        <v>5882</v>
      </c>
    </row>
    <row r="8937" spans="1:5">
      <c r="A8937" t="s">
        <v>7763</v>
      </c>
      <c r="B8937" t="s">
        <v>7764</v>
      </c>
      <c r="C8937" t="s">
        <v>6376</v>
      </c>
      <c r="D8937">
        <v>15</v>
      </c>
      <c r="E8937" t="s">
        <v>5882</v>
      </c>
    </row>
    <row r="8938" spans="1:5">
      <c r="A8938" t="s">
        <v>7763</v>
      </c>
      <c r="B8938" t="s">
        <v>7764</v>
      </c>
      <c r="C8938" t="s">
        <v>6375</v>
      </c>
      <c r="D8938">
        <v>15</v>
      </c>
      <c r="E8938" t="s">
        <v>5882</v>
      </c>
    </row>
    <row r="8939" spans="1:5">
      <c r="A8939" t="s">
        <v>7763</v>
      </c>
      <c r="B8939" t="s">
        <v>7764</v>
      </c>
      <c r="C8939" t="s">
        <v>6374</v>
      </c>
      <c r="D8939">
        <v>15</v>
      </c>
      <c r="E8939" t="s">
        <v>5882</v>
      </c>
    </row>
    <row r="8940" spans="1:5">
      <c r="A8940" t="s">
        <v>7763</v>
      </c>
      <c r="B8940" t="s">
        <v>7764</v>
      </c>
      <c r="C8940" t="s">
        <v>6373</v>
      </c>
      <c r="D8940">
        <v>15</v>
      </c>
      <c r="E8940" t="s">
        <v>5882</v>
      </c>
    </row>
    <row r="8941" spans="1:5">
      <c r="A8941" t="s">
        <v>7763</v>
      </c>
      <c r="B8941" t="s">
        <v>7764</v>
      </c>
      <c r="C8941" t="s">
        <v>6372</v>
      </c>
      <c r="D8941">
        <v>15</v>
      </c>
      <c r="E8941" t="s">
        <v>5882</v>
      </c>
    </row>
    <row r="8942" spans="1:5">
      <c r="A8942" t="s">
        <v>7763</v>
      </c>
      <c r="B8942" t="s">
        <v>7764</v>
      </c>
      <c r="C8942" t="s">
        <v>6371</v>
      </c>
      <c r="D8942">
        <v>15</v>
      </c>
      <c r="E8942" t="s">
        <v>5882</v>
      </c>
    </row>
    <row r="8943" spans="1:5">
      <c r="A8943" t="s">
        <v>7763</v>
      </c>
      <c r="B8943" t="s">
        <v>7764</v>
      </c>
      <c r="C8943" t="s">
        <v>6387</v>
      </c>
      <c r="D8943">
        <v>14</v>
      </c>
      <c r="E8943" t="s">
        <v>5882</v>
      </c>
    </row>
    <row r="8944" spans="1:5">
      <c r="A8944" t="s">
        <v>7763</v>
      </c>
      <c r="B8944" t="s">
        <v>7764</v>
      </c>
      <c r="C8944" t="s">
        <v>6386</v>
      </c>
      <c r="D8944">
        <v>14</v>
      </c>
      <c r="E8944" t="s">
        <v>5882</v>
      </c>
    </row>
    <row r="8945" spans="1:5">
      <c r="A8945" t="s">
        <v>7763</v>
      </c>
      <c r="B8945" t="s">
        <v>7764</v>
      </c>
      <c r="C8945" t="s">
        <v>6385</v>
      </c>
      <c r="D8945">
        <v>14</v>
      </c>
      <c r="E8945" t="s">
        <v>5882</v>
      </c>
    </row>
    <row r="8946" spans="1:5">
      <c r="A8946" t="s">
        <v>7763</v>
      </c>
      <c r="B8946" t="s">
        <v>7764</v>
      </c>
      <c r="C8946" t="s">
        <v>6384</v>
      </c>
      <c r="D8946">
        <v>14</v>
      </c>
      <c r="E8946" t="s">
        <v>5882</v>
      </c>
    </row>
    <row r="8947" spans="1:5">
      <c r="A8947" t="s">
        <v>7763</v>
      </c>
      <c r="B8947" t="s">
        <v>7764</v>
      </c>
      <c r="C8947" t="s">
        <v>6383</v>
      </c>
      <c r="D8947">
        <v>14</v>
      </c>
      <c r="E8947" t="s">
        <v>5882</v>
      </c>
    </row>
    <row r="8948" spans="1:5">
      <c r="A8948" t="s">
        <v>7763</v>
      </c>
      <c r="B8948" t="s">
        <v>7764</v>
      </c>
      <c r="C8948" t="s">
        <v>6382</v>
      </c>
      <c r="D8948">
        <v>14</v>
      </c>
      <c r="E8948" t="s">
        <v>5882</v>
      </c>
    </row>
    <row r="8949" spans="1:5">
      <c r="A8949" t="s">
        <v>7763</v>
      </c>
      <c r="B8949" t="s">
        <v>7764</v>
      </c>
      <c r="C8949" t="s">
        <v>6381</v>
      </c>
      <c r="D8949">
        <v>14</v>
      </c>
      <c r="E8949" t="s">
        <v>5882</v>
      </c>
    </row>
    <row r="8950" spans="1:5">
      <c r="A8950" t="s">
        <v>7763</v>
      </c>
      <c r="B8950" t="s">
        <v>7764</v>
      </c>
      <c r="C8950" t="s">
        <v>6396</v>
      </c>
      <c r="D8950">
        <v>13</v>
      </c>
      <c r="E8950" t="s">
        <v>5882</v>
      </c>
    </row>
    <row r="8951" spans="1:5">
      <c r="A8951" t="s">
        <v>7763</v>
      </c>
      <c r="B8951" t="s">
        <v>7764</v>
      </c>
      <c r="C8951" t="s">
        <v>6395</v>
      </c>
      <c r="D8951">
        <v>13</v>
      </c>
      <c r="E8951" t="s">
        <v>5882</v>
      </c>
    </row>
    <row r="8952" spans="1:5">
      <c r="A8952" t="s">
        <v>7763</v>
      </c>
      <c r="B8952" t="s">
        <v>7764</v>
      </c>
      <c r="C8952" t="s">
        <v>6394</v>
      </c>
      <c r="D8952">
        <v>13</v>
      </c>
      <c r="E8952" t="s">
        <v>5882</v>
      </c>
    </row>
    <row r="8953" spans="1:5">
      <c r="A8953" t="s">
        <v>7763</v>
      </c>
      <c r="B8953" t="s">
        <v>7764</v>
      </c>
      <c r="C8953" t="s">
        <v>6393</v>
      </c>
      <c r="D8953">
        <v>13</v>
      </c>
      <c r="E8953" t="s">
        <v>5882</v>
      </c>
    </row>
    <row r="8954" spans="1:5">
      <c r="A8954" t="s">
        <v>7763</v>
      </c>
      <c r="B8954" t="s">
        <v>7764</v>
      </c>
      <c r="C8954" t="s">
        <v>6392</v>
      </c>
      <c r="D8954">
        <v>13</v>
      </c>
      <c r="E8954" t="s">
        <v>5882</v>
      </c>
    </row>
    <row r="8955" spans="1:5">
      <c r="A8955" t="s">
        <v>7763</v>
      </c>
      <c r="B8955" t="s">
        <v>7764</v>
      </c>
      <c r="C8955" t="s">
        <v>6391</v>
      </c>
      <c r="D8955">
        <v>13</v>
      </c>
      <c r="E8955" t="s">
        <v>5882</v>
      </c>
    </row>
    <row r="8956" spans="1:5">
      <c r="A8956" t="s">
        <v>7763</v>
      </c>
      <c r="B8956" t="s">
        <v>7764</v>
      </c>
      <c r="C8956" t="s">
        <v>6390</v>
      </c>
      <c r="D8956">
        <v>13</v>
      </c>
      <c r="E8956" t="s">
        <v>5882</v>
      </c>
    </row>
    <row r="8957" spans="1:5">
      <c r="A8957" t="s">
        <v>7763</v>
      </c>
      <c r="B8957" t="s">
        <v>7764</v>
      </c>
      <c r="C8957" t="s">
        <v>6389</v>
      </c>
      <c r="D8957">
        <v>13</v>
      </c>
      <c r="E8957" t="s">
        <v>5882</v>
      </c>
    </row>
    <row r="8958" spans="1:5">
      <c r="A8958" t="s">
        <v>7763</v>
      </c>
      <c r="B8958" t="s">
        <v>7764</v>
      </c>
      <c r="C8958" t="s">
        <v>6388</v>
      </c>
      <c r="D8958">
        <v>13</v>
      </c>
      <c r="E8958" t="s">
        <v>5882</v>
      </c>
    </row>
    <row r="8959" spans="1:5">
      <c r="A8959" t="s">
        <v>7763</v>
      </c>
      <c r="B8959" t="s">
        <v>7764</v>
      </c>
      <c r="C8959" t="s">
        <v>6408</v>
      </c>
      <c r="D8959">
        <v>12</v>
      </c>
      <c r="E8959" t="s">
        <v>5882</v>
      </c>
    </row>
    <row r="8960" spans="1:5">
      <c r="A8960" t="s">
        <v>7763</v>
      </c>
      <c r="B8960" t="s">
        <v>7764</v>
      </c>
      <c r="C8960" t="s">
        <v>6407</v>
      </c>
      <c r="D8960">
        <v>12</v>
      </c>
      <c r="E8960" t="s">
        <v>5882</v>
      </c>
    </row>
    <row r="8961" spans="1:5">
      <c r="A8961" t="s">
        <v>7763</v>
      </c>
      <c r="B8961" t="s">
        <v>7764</v>
      </c>
      <c r="C8961" t="s">
        <v>6406</v>
      </c>
      <c r="D8961">
        <v>12</v>
      </c>
      <c r="E8961" t="s">
        <v>5882</v>
      </c>
    </row>
    <row r="8962" spans="1:5">
      <c r="A8962" t="s">
        <v>7763</v>
      </c>
      <c r="B8962" t="s">
        <v>7764</v>
      </c>
      <c r="C8962" t="s">
        <v>6405</v>
      </c>
      <c r="D8962">
        <v>12</v>
      </c>
      <c r="E8962" t="s">
        <v>5882</v>
      </c>
    </row>
    <row r="8963" spans="1:5">
      <c r="A8963" t="s">
        <v>7763</v>
      </c>
      <c r="B8963" t="s">
        <v>7764</v>
      </c>
      <c r="C8963" t="s">
        <v>6404</v>
      </c>
      <c r="D8963">
        <v>12</v>
      </c>
      <c r="E8963" t="s">
        <v>5882</v>
      </c>
    </row>
    <row r="8964" spans="1:5">
      <c r="A8964" t="s">
        <v>7763</v>
      </c>
      <c r="B8964" t="s">
        <v>7764</v>
      </c>
      <c r="C8964" t="s">
        <v>6403</v>
      </c>
      <c r="D8964">
        <v>12</v>
      </c>
      <c r="E8964" t="s">
        <v>5882</v>
      </c>
    </row>
    <row r="8965" spans="1:5">
      <c r="A8965" t="s">
        <v>7763</v>
      </c>
      <c r="B8965" t="s">
        <v>7764</v>
      </c>
      <c r="C8965" t="s">
        <v>6402</v>
      </c>
      <c r="D8965">
        <v>12</v>
      </c>
      <c r="E8965" t="s">
        <v>5882</v>
      </c>
    </row>
    <row r="8966" spans="1:5">
      <c r="A8966" t="s">
        <v>7763</v>
      </c>
      <c r="B8966" t="s">
        <v>7764</v>
      </c>
      <c r="C8966" t="s">
        <v>6397</v>
      </c>
      <c r="D8966">
        <v>12</v>
      </c>
      <c r="E8966" t="s">
        <v>5882</v>
      </c>
    </row>
    <row r="8967" spans="1:5">
      <c r="A8967" t="s">
        <v>7763</v>
      </c>
      <c r="B8967" t="s">
        <v>7764</v>
      </c>
      <c r="C8967" t="s">
        <v>6398</v>
      </c>
      <c r="D8967">
        <v>12</v>
      </c>
      <c r="E8967" t="s">
        <v>5882</v>
      </c>
    </row>
    <row r="8968" spans="1:5">
      <c r="A8968" t="s">
        <v>7763</v>
      </c>
      <c r="B8968" t="s">
        <v>7764</v>
      </c>
      <c r="C8968" t="s">
        <v>6399</v>
      </c>
      <c r="D8968">
        <v>12</v>
      </c>
      <c r="E8968" t="s">
        <v>5882</v>
      </c>
    </row>
    <row r="8969" spans="1:5">
      <c r="A8969" t="s">
        <v>7763</v>
      </c>
      <c r="B8969" t="s">
        <v>7764</v>
      </c>
      <c r="C8969" t="s">
        <v>6400</v>
      </c>
      <c r="D8969">
        <v>12</v>
      </c>
      <c r="E8969" t="s">
        <v>5882</v>
      </c>
    </row>
    <row r="8970" spans="1:5">
      <c r="A8970" t="s">
        <v>7763</v>
      </c>
      <c r="B8970" t="s">
        <v>7764</v>
      </c>
      <c r="C8970" t="s">
        <v>6401</v>
      </c>
      <c r="D8970">
        <v>12</v>
      </c>
      <c r="E8970" t="s">
        <v>5882</v>
      </c>
    </row>
    <row r="8971" spans="1:5">
      <c r="A8971" t="s">
        <v>7763</v>
      </c>
      <c r="B8971" t="s">
        <v>7764</v>
      </c>
      <c r="C8971" t="s">
        <v>6418</v>
      </c>
      <c r="D8971">
        <v>11</v>
      </c>
      <c r="E8971" t="s">
        <v>5882</v>
      </c>
    </row>
    <row r="8972" spans="1:5">
      <c r="A8972" t="s">
        <v>7763</v>
      </c>
      <c r="B8972" t="s">
        <v>7764</v>
      </c>
      <c r="C8972" t="s">
        <v>6419</v>
      </c>
      <c r="D8972">
        <v>11</v>
      </c>
      <c r="E8972" t="s">
        <v>5882</v>
      </c>
    </row>
    <row r="8973" spans="1:5">
      <c r="A8973" t="s">
        <v>7763</v>
      </c>
      <c r="B8973" t="s">
        <v>7764</v>
      </c>
      <c r="C8973" t="s">
        <v>6420</v>
      </c>
      <c r="D8973">
        <v>11</v>
      </c>
      <c r="E8973" t="s">
        <v>5882</v>
      </c>
    </row>
    <row r="8974" spans="1:5">
      <c r="A8974" t="s">
        <v>7763</v>
      </c>
      <c r="B8974" t="s">
        <v>7764</v>
      </c>
      <c r="C8974" t="s">
        <v>6421</v>
      </c>
      <c r="D8974">
        <v>11</v>
      </c>
      <c r="E8974" t="s">
        <v>5882</v>
      </c>
    </row>
    <row r="8975" spans="1:5">
      <c r="A8975" t="s">
        <v>7763</v>
      </c>
      <c r="B8975" t="s">
        <v>7764</v>
      </c>
      <c r="C8975" t="s">
        <v>6422</v>
      </c>
      <c r="D8975">
        <v>11</v>
      </c>
      <c r="E8975" t="s">
        <v>5882</v>
      </c>
    </row>
    <row r="8976" spans="1:5">
      <c r="A8976" t="s">
        <v>7763</v>
      </c>
      <c r="B8976" t="s">
        <v>7764</v>
      </c>
      <c r="C8976" t="s">
        <v>6423</v>
      </c>
      <c r="D8976">
        <v>11</v>
      </c>
      <c r="E8976" t="s">
        <v>5882</v>
      </c>
    </row>
    <row r="8977" spans="1:5">
      <c r="A8977" t="s">
        <v>7763</v>
      </c>
      <c r="B8977" t="s">
        <v>7764</v>
      </c>
      <c r="C8977" t="s">
        <v>6417</v>
      </c>
      <c r="D8977">
        <v>11</v>
      </c>
      <c r="E8977" t="s">
        <v>5882</v>
      </c>
    </row>
    <row r="8978" spans="1:5">
      <c r="A8978" t="s">
        <v>7763</v>
      </c>
      <c r="B8978" t="s">
        <v>7764</v>
      </c>
      <c r="C8978" t="s">
        <v>6416</v>
      </c>
      <c r="D8978">
        <v>11</v>
      </c>
      <c r="E8978" t="s">
        <v>5882</v>
      </c>
    </row>
    <row r="8979" spans="1:5">
      <c r="A8979" t="s">
        <v>7763</v>
      </c>
      <c r="B8979" t="s">
        <v>7764</v>
      </c>
      <c r="C8979" t="s">
        <v>6415</v>
      </c>
      <c r="D8979">
        <v>11</v>
      </c>
      <c r="E8979" t="s">
        <v>5882</v>
      </c>
    </row>
    <row r="8980" spans="1:5">
      <c r="A8980" t="s">
        <v>7763</v>
      </c>
      <c r="B8980" t="s">
        <v>7764</v>
      </c>
      <c r="C8980" t="s">
        <v>6409</v>
      </c>
      <c r="D8980">
        <v>11</v>
      </c>
      <c r="E8980" t="s">
        <v>5882</v>
      </c>
    </row>
    <row r="8981" spans="1:5">
      <c r="A8981" t="s">
        <v>7763</v>
      </c>
      <c r="B8981" t="s">
        <v>7764</v>
      </c>
      <c r="C8981" t="s">
        <v>6410</v>
      </c>
      <c r="D8981">
        <v>11</v>
      </c>
      <c r="E8981" t="s">
        <v>5882</v>
      </c>
    </row>
    <row r="8982" spans="1:5">
      <c r="A8982" t="s">
        <v>7763</v>
      </c>
      <c r="B8982" t="s">
        <v>7764</v>
      </c>
      <c r="C8982" t="s">
        <v>6411</v>
      </c>
      <c r="D8982">
        <v>11</v>
      </c>
      <c r="E8982" t="s">
        <v>5882</v>
      </c>
    </row>
    <row r="8983" spans="1:5">
      <c r="A8983" t="s">
        <v>7763</v>
      </c>
      <c r="B8983" t="s">
        <v>7764</v>
      </c>
      <c r="C8983" t="s">
        <v>6412</v>
      </c>
      <c r="D8983">
        <v>11</v>
      </c>
      <c r="E8983" t="s">
        <v>5882</v>
      </c>
    </row>
    <row r="8984" spans="1:5">
      <c r="A8984" t="s">
        <v>7763</v>
      </c>
      <c r="B8984" t="s">
        <v>7764</v>
      </c>
      <c r="C8984" t="s">
        <v>6413</v>
      </c>
      <c r="D8984">
        <v>11</v>
      </c>
      <c r="E8984" t="s">
        <v>5882</v>
      </c>
    </row>
    <row r="8985" spans="1:5">
      <c r="A8985" t="s">
        <v>7763</v>
      </c>
      <c r="B8985" t="s">
        <v>7764</v>
      </c>
      <c r="C8985" t="s">
        <v>6414</v>
      </c>
      <c r="D8985">
        <v>11</v>
      </c>
      <c r="E8985" t="s">
        <v>5882</v>
      </c>
    </row>
    <row r="8986" spans="1:5">
      <c r="A8986" t="s">
        <v>7763</v>
      </c>
      <c r="B8986" t="s">
        <v>7764</v>
      </c>
      <c r="C8986" t="s">
        <v>6435</v>
      </c>
      <c r="D8986">
        <v>10</v>
      </c>
      <c r="E8986" t="s">
        <v>5882</v>
      </c>
    </row>
    <row r="8987" spans="1:5">
      <c r="A8987" t="s">
        <v>7763</v>
      </c>
      <c r="B8987" t="s">
        <v>7764</v>
      </c>
      <c r="C8987" t="s">
        <v>6434</v>
      </c>
      <c r="D8987">
        <v>10</v>
      </c>
      <c r="E8987" t="s">
        <v>5882</v>
      </c>
    </row>
    <row r="8988" spans="1:5">
      <c r="A8988" t="s">
        <v>7763</v>
      </c>
      <c r="B8988" t="s">
        <v>7764</v>
      </c>
      <c r="C8988" t="s">
        <v>6433</v>
      </c>
      <c r="D8988">
        <v>10</v>
      </c>
      <c r="E8988" t="s">
        <v>5882</v>
      </c>
    </row>
    <row r="8989" spans="1:5">
      <c r="A8989" t="s">
        <v>7763</v>
      </c>
      <c r="B8989" t="s">
        <v>7764</v>
      </c>
      <c r="C8989" t="s">
        <v>6432</v>
      </c>
      <c r="D8989">
        <v>10</v>
      </c>
      <c r="E8989" t="s">
        <v>5882</v>
      </c>
    </row>
    <row r="8990" spans="1:5">
      <c r="A8990" t="s">
        <v>7763</v>
      </c>
      <c r="B8990" t="s">
        <v>7764</v>
      </c>
      <c r="C8990" t="s">
        <v>6431</v>
      </c>
      <c r="D8990">
        <v>10</v>
      </c>
      <c r="E8990" t="s">
        <v>5882</v>
      </c>
    </row>
    <row r="8991" spans="1:5">
      <c r="A8991" t="s">
        <v>7763</v>
      </c>
      <c r="B8991" t="s">
        <v>7764</v>
      </c>
      <c r="C8991" t="s">
        <v>6430</v>
      </c>
      <c r="D8991">
        <v>10</v>
      </c>
      <c r="E8991" t="s">
        <v>5882</v>
      </c>
    </row>
    <row r="8992" spans="1:5">
      <c r="A8992" t="s">
        <v>7763</v>
      </c>
      <c r="B8992" t="s">
        <v>7764</v>
      </c>
      <c r="C8992" t="s">
        <v>6429</v>
      </c>
      <c r="D8992">
        <v>10</v>
      </c>
      <c r="E8992" t="s">
        <v>5882</v>
      </c>
    </row>
    <row r="8993" spans="1:5">
      <c r="A8993" t="s">
        <v>7763</v>
      </c>
      <c r="B8993" t="s">
        <v>7764</v>
      </c>
      <c r="C8993" t="s">
        <v>6428</v>
      </c>
      <c r="D8993">
        <v>10</v>
      </c>
      <c r="E8993" t="s">
        <v>5882</v>
      </c>
    </row>
    <row r="8994" spans="1:5">
      <c r="A8994" t="s">
        <v>7763</v>
      </c>
      <c r="B8994" t="s">
        <v>7764</v>
      </c>
      <c r="C8994" t="s">
        <v>6427</v>
      </c>
      <c r="D8994">
        <v>10</v>
      </c>
      <c r="E8994" t="s">
        <v>5882</v>
      </c>
    </row>
    <row r="8995" spans="1:5">
      <c r="A8995" t="s">
        <v>7763</v>
      </c>
      <c r="B8995" t="s">
        <v>7764</v>
      </c>
      <c r="C8995" t="s">
        <v>6426</v>
      </c>
      <c r="D8995">
        <v>10</v>
      </c>
      <c r="E8995" t="s">
        <v>5882</v>
      </c>
    </row>
    <row r="8996" spans="1:5">
      <c r="A8996" t="s">
        <v>7763</v>
      </c>
      <c r="B8996" t="s">
        <v>7764</v>
      </c>
      <c r="C8996" t="s">
        <v>6425</v>
      </c>
      <c r="D8996">
        <v>10</v>
      </c>
      <c r="E8996" t="s">
        <v>5882</v>
      </c>
    </row>
    <row r="8997" spans="1:5">
      <c r="A8997" t="s">
        <v>7763</v>
      </c>
      <c r="B8997" t="s">
        <v>7764</v>
      </c>
      <c r="C8997" t="s">
        <v>6424</v>
      </c>
      <c r="D8997">
        <v>10</v>
      </c>
      <c r="E8997" t="s">
        <v>5882</v>
      </c>
    </row>
    <row r="8998" spans="1:5">
      <c r="A8998" t="s">
        <v>7763</v>
      </c>
      <c r="B8998" t="s">
        <v>7764</v>
      </c>
      <c r="C8998" t="s">
        <v>6197</v>
      </c>
      <c r="D8998">
        <v>9</v>
      </c>
      <c r="E8998" t="s">
        <v>5882</v>
      </c>
    </row>
    <row r="8999" spans="1:5">
      <c r="A8999" t="s">
        <v>7763</v>
      </c>
      <c r="B8999" t="s">
        <v>7764</v>
      </c>
      <c r="C8999" t="s">
        <v>6196</v>
      </c>
      <c r="D8999">
        <v>9</v>
      </c>
      <c r="E8999" t="s">
        <v>5882</v>
      </c>
    </row>
    <row r="9000" spans="1:5">
      <c r="A9000" t="s">
        <v>7763</v>
      </c>
      <c r="B9000" t="s">
        <v>7764</v>
      </c>
      <c r="C9000" t="s">
        <v>6195</v>
      </c>
      <c r="D9000">
        <v>9</v>
      </c>
      <c r="E9000" t="s">
        <v>5882</v>
      </c>
    </row>
    <row r="9001" spans="1:5">
      <c r="A9001" t="s">
        <v>7763</v>
      </c>
      <c r="B9001" t="s">
        <v>7764</v>
      </c>
      <c r="C9001" t="s">
        <v>6444</v>
      </c>
      <c r="D9001">
        <v>9</v>
      </c>
      <c r="E9001" t="s">
        <v>5882</v>
      </c>
    </row>
    <row r="9002" spans="1:5">
      <c r="A9002" t="s">
        <v>7763</v>
      </c>
      <c r="B9002" t="s">
        <v>7764</v>
      </c>
      <c r="C9002" t="s">
        <v>6443</v>
      </c>
      <c r="D9002">
        <v>9</v>
      </c>
      <c r="E9002" t="s">
        <v>5882</v>
      </c>
    </row>
    <row r="9003" spans="1:5">
      <c r="A9003" t="s">
        <v>7763</v>
      </c>
      <c r="B9003" t="s">
        <v>7764</v>
      </c>
      <c r="C9003" t="s">
        <v>6442</v>
      </c>
      <c r="D9003">
        <v>9</v>
      </c>
      <c r="E9003" t="s">
        <v>5882</v>
      </c>
    </row>
    <row r="9004" spans="1:5">
      <c r="A9004" t="s">
        <v>7763</v>
      </c>
      <c r="B9004" t="s">
        <v>7764</v>
      </c>
      <c r="C9004" t="s">
        <v>6441</v>
      </c>
      <c r="D9004">
        <v>9</v>
      </c>
      <c r="E9004" t="s">
        <v>5882</v>
      </c>
    </row>
    <row r="9005" spans="1:5">
      <c r="A9005" t="s">
        <v>7763</v>
      </c>
      <c r="B9005" t="s">
        <v>7764</v>
      </c>
      <c r="C9005" t="s">
        <v>6436</v>
      </c>
      <c r="D9005">
        <v>9</v>
      </c>
      <c r="E9005" t="s">
        <v>5882</v>
      </c>
    </row>
    <row r="9006" spans="1:5">
      <c r="A9006" t="s">
        <v>7763</v>
      </c>
      <c r="B9006" t="s">
        <v>7764</v>
      </c>
      <c r="C9006" t="s">
        <v>6437</v>
      </c>
      <c r="D9006">
        <v>9</v>
      </c>
      <c r="E9006" t="s">
        <v>5882</v>
      </c>
    </row>
    <row r="9007" spans="1:5">
      <c r="A9007" t="s">
        <v>7763</v>
      </c>
      <c r="B9007" t="s">
        <v>7764</v>
      </c>
      <c r="C9007" t="s">
        <v>6438</v>
      </c>
      <c r="D9007">
        <v>9</v>
      </c>
      <c r="E9007" t="s">
        <v>5882</v>
      </c>
    </row>
    <row r="9008" spans="1:5">
      <c r="A9008" t="s">
        <v>7763</v>
      </c>
      <c r="B9008" t="s">
        <v>7764</v>
      </c>
      <c r="C9008" t="s">
        <v>6439</v>
      </c>
      <c r="D9008">
        <v>9</v>
      </c>
      <c r="E9008" t="s">
        <v>5882</v>
      </c>
    </row>
    <row r="9009" spans="1:5">
      <c r="A9009" t="s">
        <v>7763</v>
      </c>
      <c r="B9009" t="s">
        <v>7764</v>
      </c>
      <c r="C9009" t="s">
        <v>6440</v>
      </c>
      <c r="D9009">
        <v>9</v>
      </c>
      <c r="E9009" t="s">
        <v>5882</v>
      </c>
    </row>
    <row r="9010" spans="1:5">
      <c r="A9010" t="s">
        <v>7763</v>
      </c>
      <c r="B9010" t="s">
        <v>7764</v>
      </c>
      <c r="C9010" t="s">
        <v>6204</v>
      </c>
      <c r="D9010">
        <v>8</v>
      </c>
      <c r="E9010" t="s">
        <v>5882</v>
      </c>
    </row>
    <row r="9011" spans="1:5">
      <c r="A9011" t="s">
        <v>7763</v>
      </c>
      <c r="B9011" t="s">
        <v>7764</v>
      </c>
      <c r="C9011" t="s">
        <v>6205</v>
      </c>
      <c r="D9011">
        <v>8</v>
      </c>
      <c r="E9011" t="s">
        <v>5882</v>
      </c>
    </row>
    <row r="9012" spans="1:5">
      <c r="A9012" t="s">
        <v>7763</v>
      </c>
      <c r="B9012" t="s">
        <v>7764</v>
      </c>
      <c r="C9012" t="s">
        <v>6206</v>
      </c>
      <c r="D9012">
        <v>8</v>
      </c>
      <c r="E9012" t="s">
        <v>5882</v>
      </c>
    </row>
    <row r="9013" spans="1:5">
      <c r="A9013" t="s">
        <v>7763</v>
      </c>
      <c r="B9013" t="s">
        <v>7764</v>
      </c>
      <c r="C9013" t="s">
        <v>6207</v>
      </c>
      <c r="D9013">
        <v>8</v>
      </c>
      <c r="E9013" t="s">
        <v>5882</v>
      </c>
    </row>
    <row r="9014" spans="1:5">
      <c r="A9014" t="s">
        <v>7763</v>
      </c>
      <c r="B9014" t="s">
        <v>7764</v>
      </c>
      <c r="C9014" t="s">
        <v>6208</v>
      </c>
      <c r="D9014">
        <v>8</v>
      </c>
      <c r="E9014" t="s">
        <v>5882</v>
      </c>
    </row>
    <row r="9015" spans="1:5">
      <c r="A9015" t="s">
        <v>7763</v>
      </c>
      <c r="B9015" t="s">
        <v>7764</v>
      </c>
      <c r="C9015" t="s">
        <v>6203</v>
      </c>
      <c r="D9015">
        <v>8</v>
      </c>
      <c r="E9015" t="s">
        <v>5882</v>
      </c>
    </row>
    <row r="9016" spans="1:5">
      <c r="A9016" t="s">
        <v>7763</v>
      </c>
      <c r="B9016" t="s">
        <v>7764</v>
      </c>
      <c r="C9016" t="s">
        <v>6843</v>
      </c>
      <c r="D9016">
        <v>8</v>
      </c>
      <c r="E9016" t="s">
        <v>5882</v>
      </c>
    </row>
    <row r="9017" spans="1:5">
      <c r="A9017" t="s">
        <v>7763</v>
      </c>
      <c r="B9017" t="s">
        <v>7764</v>
      </c>
      <c r="C9017" t="s">
        <v>6198</v>
      </c>
      <c r="D9017">
        <v>8</v>
      </c>
      <c r="E9017" t="s">
        <v>5882</v>
      </c>
    </row>
    <row r="9018" spans="1:5">
      <c r="A9018" t="s">
        <v>7763</v>
      </c>
      <c r="B9018" t="s">
        <v>7764</v>
      </c>
      <c r="C9018" t="s">
        <v>6199</v>
      </c>
      <c r="D9018">
        <v>8</v>
      </c>
      <c r="E9018" t="s">
        <v>5882</v>
      </c>
    </row>
    <row r="9019" spans="1:5">
      <c r="A9019" t="s">
        <v>7763</v>
      </c>
      <c r="B9019" t="s">
        <v>7764</v>
      </c>
      <c r="C9019" t="s">
        <v>6200</v>
      </c>
      <c r="D9019">
        <v>8</v>
      </c>
      <c r="E9019" t="s">
        <v>5882</v>
      </c>
    </row>
    <row r="9020" spans="1:5">
      <c r="A9020" t="s">
        <v>7763</v>
      </c>
      <c r="B9020" t="s">
        <v>7764</v>
      </c>
      <c r="C9020" t="s">
        <v>6201</v>
      </c>
      <c r="D9020">
        <v>8</v>
      </c>
      <c r="E9020" t="s">
        <v>5882</v>
      </c>
    </row>
    <row r="9021" spans="1:5">
      <c r="A9021" t="s">
        <v>7763</v>
      </c>
      <c r="B9021" t="s">
        <v>7764</v>
      </c>
      <c r="C9021" t="s">
        <v>6202</v>
      </c>
      <c r="D9021">
        <v>8</v>
      </c>
      <c r="E9021" t="s">
        <v>5882</v>
      </c>
    </row>
    <row r="9022" spans="1:5">
      <c r="A9022" t="s">
        <v>7763</v>
      </c>
      <c r="B9022" t="s">
        <v>7764</v>
      </c>
      <c r="C9022" t="s">
        <v>6221</v>
      </c>
      <c r="D9022">
        <v>7</v>
      </c>
      <c r="E9022" t="s">
        <v>5882</v>
      </c>
    </row>
    <row r="9023" spans="1:5">
      <c r="A9023" t="s">
        <v>7763</v>
      </c>
      <c r="B9023" t="s">
        <v>7764</v>
      </c>
      <c r="C9023" t="s">
        <v>6222</v>
      </c>
      <c r="D9023">
        <v>7</v>
      </c>
      <c r="E9023" t="s">
        <v>5882</v>
      </c>
    </row>
    <row r="9024" spans="1:5">
      <c r="A9024" t="s">
        <v>7763</v>
      </c>
      <c r="B9024" t="s">
        <v>7764</v>
      </c>
      <c r="C9024" t="s">
        <v>6223</v>
      </c>
      <c r="D9024">
        <v>7</v>
      </c>
      <c r="E9024" t="s">
        <v>5882</v>
      </c>
    </row>
    <row r="9025" spans="1:5">
      <c r="A9025" t="s">
        <v>7763</v>
      </c>
      <c r="B9025" t="s">
        <v>7764</v>
      </c>
      <c r="C9025" t="s">
        <v>6224</v>
      </c>
      <c r="D9025">
        <v>7</v>
      </c>
      <c r="E9025" t="s">
        <v>5882</v>
      </c>
    </row>
    <row r="9026" spans="1:5">
      <c r="A9026" t="s">
        <v>7763</v>
      </c>
      <c r="B9026" t="s">
        <v>7764</v>
      </c>
      <c r="C9026" t="s">
        <v>6225</v>
      </c>
      <c r="D9026">
        <v>7</v>
      </c>
      <c r="E9026" t="s">
        <v>5882</v>
      </c>
    </row>
    <row r="9027" spans="1:5">
      <c r="A9027" t="s">
        <v>7763</v>
      </c>
      <c r="B9027" t="s">
        <v>7764</v>
      </c>
      <c r="C9027" t="s">
        <v>6226</v>
      </c>
      <c r="D9027">
        <v>7</v>
      </c>
      <c r="E9027" t="s">
        <v>5882</v>
      </c>
    </row>
    <row r="9028" spans="1:5">
      <c r="A9028" t="s">
        <v>7763</v>
      </c>
      <c r="B9028" t="s">
        <v>7764</v>
      </c>
      <c r="C9028" t="s">
        <v>6227</v>
      </c>
      <c r="D9028">
        <v>7</v>
      </c>
      <c r="E9028" t="s">
        <v>5882</v>
      </c>
    </row>
    <row r="9029" spans="1:5">
      <c r="A9029" t="s">
        <v>7763</v>
      </c>
      <c r="B9029" t="s">
        <v>7764</v>
      </c>
      <c r="C9029" t="s">
        <v>6228</v>
      </c>
      <c r="D9029">
        <v>7</v>
      </c>
      <c r="E9029" t="s">
        <v>5882</v>
      </c>
    </row>
    <row r="9030" spans="1:5">
      <c r="A9030" t="s">
        <v>7763</v>
      </c>
      <c r="B9030" t="s">
        <v>7764</v>
      </c>
      <c r="C9030" t="s">
        <v>6229</v>
      </c>
      <c r="D9030">
        <v>7</v>
      </c>
      <c r="E9030" t="s">
        <v>5882</v>
      </c>
    </row>
    <row r="9031" spans="1:5">
      <c r="A9031" t="s">
        <v>7763</v>
      </c>
      <c r="B9031" t="s">
        <v>7764</v>
      </c>
      <c r="C9031" t="s">
        <v>6230</v>
      </c>
      <c r="D9031">
        <v>7</v>
      </c>
      <c r="E9031" t="s">
        <v>5882</v>
      </c>
    </row>
    <row r="9032" spans="1:5">
      <c r="A9032" t="s">
        <v>7763</v>
      </c>
      <c r="B9032" t="s">
        <v>7764</v>
      </c>
      <c r="C9032" t="s">
        <v>6220</v>
      </c>
      <c r="D9032">
        <v>7</v>
      </c>
      <c r="E9032" t="s">
        <v>5882</v>
      </c>
    </row>
    <row r="9033" spans="1:5">
      <c r="A9033" t="s">
        <v>7763</v>
      </c>
      <c r="B9033" t="s">
        <v>7764</v>
      </c>
      <c r="C9033" t="s">
        <v>6219</v>
      </c>
      <c r="D9033">
        <v>7</v>
      </c>
      <c r="E9033" t="s">
        <v>5882</v>
      </c>
    </row>
    <row r="9034" spans="1:5">
      <c r="A9034" t="s">
        <v>7763</v>
      </c>
      <c r="B9034" t="s">
        <v>7764</v>
      </c>
      <c r="C9034" t="s">
        <v>6209</v>
      </c>
      <c r="D9034">
        <v>7</v>
      </c>
      <c r="E9034" t="s">
        <v>5882</v>
      </c>
    </row>
    <row r="9035" spans="1:5">
      <c r="A9035" t="s">
        <v>7763</v>
      </c>
      <c r="B9035" t="s">
        <v>7764</v>
      </c>
      <c r="C9035" t="s">
        <v>6210</v>
      </c>
      <c r="D9035">
        <v>7</v>
      </c>
      <c r="E9035" t="s">
        <v>5882</v>
      </c>
    </row>
    <row r="9036" spans="1:5">
      <c r="A9036" t="s">
        <v>7763</v>
      </c>
      <c r="B9036" t="s">
        <v>7764</v>
      </c>
      <c r="C9036" t="s">
        <v>6211</v>
      </c>
      <c r="D9036">
        <v>7</v>
      </c>
      <c r="E9036" t="s">
        <v>5882</v>
      </c>
    </row>
    <row r="9037" spans="1:5">
      <c r="A9037" t="s">
        <v>7763</v>
      </c>
      <c r="B9037" t="s">
        <v>7764</v>
      </c>
      <c r="C9037" t="s">
        <v>6212</v>
      </c>
      <c r="D9037">
        <v>7</v>
      </c>
      <c r="E9037" t="s">
        <v>5882</v>
      </c>
    </row>
    <row r="9038" spans="1:5">
      <c r="A9038" t="s">
        <v>7763</v>
      </c>
      <c r="B9038" t="s">
        <v>7764</v>
      </c>
      <c r="C9038" t="s">
        <v>6213</v>
      </c>
      <c r="D9038">
        <v>7</v>
      </c>
      <c r="E9038" t="s">
        <v>5882</v>
      </c>
    </row>
    <row r="9039" spans="1:5">
      <c r="A9039" t="s">
        <v>7763</v>
      </c>
      <c r="B9039" t="s">
        <v>7764</v>
      </c>
      <c r="C9039" t="s">
        <v>6214</v>
      </c>
      <c r="D9039">
        <v>7</v>
      </c>
      <c r="E9039" t="s">
        <v>5882</v>
      </c>
    </row>
    <row r="9040" spans="1:5">
      <c r="A9040" t="s">
        <v>7763</v>
      </c>
      <c r="B9040" t="s">
        <v>7764</v>
      </c>
      <c r="C9040" t="s">
        <v>6215</v>
      </c>
      <c r="D9040">
        <v>7</v>
      </c>
      <c r="E9040" t="s">
        <v>5882</v>
      </c>
    </row>
    <row r="9041" spans="1:5">
      <c r="A9041" t="s">
        <v>7763</v>
      </c>
      <c r="B9041" t="s">
        <v>7764</v>
      </c>
      <c r="C9041" t="s">
        <v>6216</v>
      </c>
      <c r="D9041">
        <v>7</v>
      </c>
      <c r="E9041" t="s">
        <v>5882</v>
      </c>
    </row>
    <row r="9042" spans="1:5">
      <c r="A9042" t="s">
        <v>7763</v>
      </c>
      <c r="B9042" t="s">
        <v>7764</v>
      </c>
      <c r="C9042" t="s">
        <v>6217</v>
      </c>
      <c r="D9042">
        <v>7</v>
      </c>
      <c r="E9042" t="s">
        <v>5882</v>
      </c>
    </row>
    <row r="9043" spans="1:5">
      <c r="A9043" t="s">
        <v>7763</v>
      </c>
      <c r="B9043" t="s">
        <v>7764</v>
      </c>
      <c r="C9043" t="s">
        <v>6218</v>
      </c>
      <c r="D9043">
        <v>7</v>
      </c>
      <c r="E9043" t="s">
        <v>5882</v>
      </c>
    </row>
    <row r="9044" spans="1:5">
      <c r="A9044" t="s">
        <v>7763</v>
      </c>
      <c r="B9044" t="s">
        <v>7764</v>
      </c>
      <c r="C9044" t="s">
        <v>6244</v>
      </c>
      <c r="D9044">
        <v>6</v>
      </c>
      <c r="E9044" t="s">
        <v>5882</v>
      </c>
    </row>
    <row r="9045" spans="1:5">
      <c r="A9045" t="s">
        <v>7763</v>
      </c>
      <c r="B9045" t="s">
        <v>7764</v>
      </c>
      <c r="C9045" t="s">
        <v>6245</v>
      </c>
      <c r="D9045">
        <v>6</v>
      </c>
      <c r="E9045" t="s">
        <v>5882</v>
      </c>
    </row>
    <row r="9046" spans="1:5">
      <c r="A9046" t="s">
        <v>7763</v>
      </c>
      <c r="B9046" t="s">
        <v>7764</v>
      </c>
      <c r="C9046" t="s">
        <v>6246</v>
      </c>
      <c r="D9046">
        <v>6</v>
      </c>
      <c r="E9046" t="s">
        <v>5882</v>
      </c>
    </row>
    <row r="9047" spans="1:5">
      <c r="A9047" t="s">
        <v>7763</v>
      </c>
      <c r="B9047" t="s">
        <v>7764</v>
      </c>
      <c r="C9047" t="s">
        <v>6247</v>
      </c>
      <c r="D9047">
        <v>6</v>
      </c>
      <c r="E9047" t="s">
        <v>5882</v>
      </c>
    </row>
    <row r="9048" spans="1:5">
      <c r="A9048" t="s">
        <v>7763</v>
      </c>
      <c r="B9048" t="s">
        <v>7764</v>
      </c>
      <c r="C9048" t="s">
        <v>6248</v>
      </c>
      <c r="D9048">
        <v>6</v>
      </c>
      <c r="E9048" t="s">
        <v>5882</v>
      </c>
    </row>
    <row r="9049" spans="1:5">
      <c r="A9049" t="s">
        <v>7763</v>
      </c>
      <c r="B9049" t="s">
        <v>7764</v>
      </c>
      <c r="C9049" t="s">
        <v>6249</v>
      </c>
      <c r="D9049">
        <v>6</v>
      </c>
      <c r="E9049" t="s">
        <v>5882</v>
      </c>
    </row>
    <row r="9050" spans="1:5">
      <c r="A9050" t="s">
        <v>7763</v>
      </c>
      <c r="B9050" t="s">
        <v>7764</v>
      </c>
      <c r="C9050" t="s">
        <v>6250</v>
      </c>
      <c r="D9050">
        <v>6</v>
      </c>
      <c r="E9050" t="s">
        <v>5882</v>
      </c>
    </row>
    <row r="9051" spans="1:5">
      <c r="A9051" t="s">
        <v>7763</v>
      </c>
      <c r="B9051" t="s">
        <v>7764</v>
      </c>
      <c r="C9051" t="s">
        <v>6251</v>
      </c>
      <c r="D9051">
        <v>6</v>
      </c>
      <c r="E9051" t="s">
        <v>5882</v>
      </c>
    </row>
    <row r="9052" spans="1:5">
      <c r="A9052" t="s">
        <v>7763</v>
      </c>
      <c r="B9052" t="s">
        <v>7764</v>
      </c>
      <c r="C9052" t="s">
        <v>6252</v>
      </c>
      <c r="D9052">
        <v>6</v>
      </c>
      <c r="E9052" t="s">
        <v>5882</v>
      </c>
    </row>
    <row r="9053" spans="1:5">
      <c r="A9053" t="s">
        <v>7763</v>
      </c>
      <c r="B9053" t="s">
        <v>7764</v>
      </c>
      <c r="C9053" t="s">
        <v>6253</v>
      </c>
      <c r="D9053">
        <v>6</v>
      </c>
      <c r="E9053" t="s">
        <v>5882</v>
      </c>
    </row>
    <row r="9054" spans="1:5">
      <c r="A9054" t="s">
        <v>7763</v>
      </c>
      <c r="B9054" t="s">
        <v>7764</v>
      </c>
      <c r="C9054" t="s">
        <v>6243</v>
      </c>
      <c r="D9054">
        <v>6</v>
      </c>
      <c r="E9054" t="s">
        <v>5882</v>
      </c>
    </row>
    <row r="9055" spans="1:5">
      <c r="A9055" t="s">
        <v>7763</v>
      </c>
      <c r="B9055" t="s">
        <v>7764</v>
      </c>
      <c r="C9055" t="s">
        <v>6242</v>
      </c>
      <c r="D9055">
        <v>6</v>
      </c>
      <c r="E9055" t="s">
        <v>5882</v>
      </c>
    </row>
    <row r="9056" spans="1:5">
      <c r="A9056" t="s">
        <v>7763</v>
      </c>
      <c r="B9056" t="s">
        <v>7764</v>
      </c>
      <c r="C9056" t="s">
        <v>6241</v>
      </c>
      <c r="D9056">
        <v>6</v>
      </c>
      <c r="E9056" t="s">
        <v>5882</v>
      </c>
    </row>
    <row r="9057" spans="1:5">
      <c r="A9057" t="s">
        <v>7763</v>
      </c>
      <c r="B9057" t="s">
        <v>7764</v>
      </c>
      <c r="C9057" t="s">
        <v>6234</v>
      </c>
      <c r="D9057">
        <v>6</v>
      </c>
      <c r="E9057" t="s">
        <v>5882</v>
      </c>
    </row>
    <row r="9058" spans="1:5">
      <c r="A9058" t="s">
        <v>7763</v>
      </c>
      <c r="B9058" t="s">
        <v>7764</v>
      </c>
      <c r="C9058" t="s">
        <v>6233</v>
      </c>
      <c r="D9058">
        <v>6</v>
      </c>
      <c r="E9058" t="s">
        <v>5882</v>
      </c>
    </row>
    <row r="9059" spans="1:5">
      <c r="A9059" t="s">
        <v>7763</v>
      </c>
      <c r="B9059" t="s">
        <v>7764</v>
      </c>
      <c r="C9059" t="s">
        <v>6232</v>
      </c>
      <c r="D9059">
        <v>6</v>
      </c>
      <c r="E9059" t="s">
        <v>5882</v>
      </c>
    </row>
    <row r="9060" spans="1:5">
      <c r="A9060" t="s">
        <v>7763</v>
      </c>
      <c r="B9060" t="s">
        <v>7764</v>
      </c>
      <c r="C9060" t="s">
        <v>6231</v>
      </c>
      <c r="D9060">
        <v>6</v>
      </c>
      <c r="E9060" t="s">
        <v>5882</v>
      </c>
    </row>
    <row r="9061" spans="1:5">
      <c r="A9061" t="s">
        <v>7763</v>
      </c>
      <c r="B9061" t="s">
        <v>7764</v>
      </c>
      <c r="C9061" t="s">
        <v>6235</v>
      </c>
      <c r="D9061">
        <v>6</v>
      </c>
      <c r="E9061" t="s">
        <v>5882</v>
      </c>
    </row>
    <row r="9062" spans="1:5">
      <c r="A9062" t="s">
        <v>7763</v>
      </c>
      <c r="B9062" t="s">
        <v>7764</v>
      </c>
      <c r="C9062" t="s">
        <v>6236</v>
      </c>
      <c r="D9062">
        <v>6</v>
      </c>
      <c r="E9062" t="s">
        <v>5882</v>
      </c>
    </row>
    <row r="9063" spans="1:5">
      <c r="A9063" t="s">
        <v>7763</v>
      </c>
      <c r="B9063" t="s">
        <v>7764</v>
      </c>
      <c r="C9063" t="s">
        <v>6237</v>
      </c>
      <c r="D9063">
        <v>6</v>
      </c>
      <c r="E9063" t="s">
        <v>5882</v>
      </c>
    </row>
    <row r="9064" spans="1:5">
      <c r="A9064" t="s">
        <v>7763</v>
      </c>
      <c r="B9064" t="s">
        <v>7764</v>
      </c>
      <c r="C9064" t="s">
        <v>6238</v>
      </c>
      <c r="D9064">
        <v>6</v>
      </c>
      <c r="E9064" t="s">
        <v>5882</v>
      </c>
    </row>
    <row r="9065" spans="1:5">
      <c r="A9065" t="s">
        <v>7763</v>
      </c>
      <c r="B9065" t="s">
        <v>7764</v>
      </c>
      <c r="C9065" t="s">
        <v>6239</v>
      </c>
      <c r="D9065">
        <v>6</v>
      </c>
      <c r="E9065" t="s">
        <v>5882</v>
      </c>
    </row>
    <row r="9066" spans="1:5">
      <c r="A9066" t="s">
        <v>7763</v>
      </c>
      <c r="B9066" t="s">
        <v>7764</v>
      </c>
      <c r="C9066" t="s">
        <v>6240</v>
      </c>
      <c r="D9066">
        <v>6</v>
      </c>
      <c r="E9066" t="s">
        <v>5882</v>
      </c>
    </row>
    <row r="9067" spans="1:5">
      <c r="A9067" t="s">
        <v>7763</v>
      </c>
      <c r="B9067" t="s">
        <v>7764</v>
      </c>
      <c r="C9067" t="s">
        <v>6270</v>
      </c>
      <c r="D9067">
        <v>5</v>
      </c>
      <c r="E9067" t="s">
        <v>5882</v>
      </c>
    </row>
    <row r="9068" spans="1:5">
      <c r="A9068" t="s">
        <v>7763</v>
      </c>
      <c r="B9068" t="s">
        <v>7764</v>
      </c>
      <c r="C9068" t="s">
        <v>6271</v>
      </c>
      <c r="D9068">
        <v>5</v>
      </c>
      <c r="E9068" t="s">
        <v>5882</v>
      </c>
    </row>
    <row r="9069" spans="1:5">
      <c r="A9069" t="s">
        <v>7763</v>
      </c>
      <c r="B9069" t="s">
        <v>7764</v>
      </c>
      <c r="C9069" t="s">
        <v>6272</v>
      </c>
      <c r="D9069">
        <v>5</v>
      </c>
      <c r="E9069" t="s">
        <v>5882</v>
      </c>
    </row>
    <row r="9070" spans="1:5">
      <c r="A9070" t="s">
        <v>7763</v>
      </c>
      <c r="B9070" t="s">
        <v>7764</v>
      </c>
      <c r="C9070" t="s">
        <v>6273</v>
      </c>
      <c r="D9070">
        <v>5</v>
      </c>
      <c r="E9070" t="s">
        <v>5882</v>
      </c>
    </row>
    <row r="9071" spans="1:5">
      <c r="A9071" t="s">
        <v>7763</v>
      </c>
      <c r="B9071" t="s">
        <v>7764</v>
      </c>
      <c r="C9071" t="s">
        <v>6274</v>
      </c>
      <c r="D9071">
        <v>5</v>
      </c>
      <c r="E9071" t="s">
        <v>5882</v>
      </c>
    </row>
    <row r="9072" spans="1:5">
      <c r="A9072" t="s">
        <v>7763</v>
      </c>
      <c r="B9072" t="s">
        <v>7764</v>
      </c>
      <c r="C9072" t="s">
        <v>6275</v>
      </c>
      <c r="D9072">
        <v>5</v>
      </c>
      <c r="E9072" t="s">
        <v>5882</v>
      </c>
    </row>
    <row r="9073" spans="1:5">
      <c r="A9073" t="s">
        <v>7763</v>
      </c>
      <c r="B9073" t="s">
        <v>7764</v>
      </c>
      <c r="C9073" t="s">
        <v>6276</v>
      </c>
      <c r="D9073">
        <v>5</v>
      </c>
      <c r="E9073" t="s">
        <v>5882</v>
      </c>
    </row>
    <row r="9074" spans="1:5">
      <c r="A9074" t="s">
        <v>7763</v>
      </c>
      <c r="B9074" t="s">
        <v>7764</v>
      </c>
      <c r="C9074" t="s">
        <v>6277</v>
      </c>
      <c r="D9074">
        <v>5</v>
      </c>
      <c r="E9074" t="s">
        <v>5882</v>
      </c>
    </row>
    <row r="9075" spans="1:5">
      <c r="A9075" t="s">
        <v>7763</v>
      </c>
      <c r="B9075" t="s">
        <v>7764</v>
      </c>
      <c r="C9075" t="s">
        <v>6283</v>
      </c>
      <c r="D9075">
        <v>5</v>
      </c>
      <c r="E9075" t="s">
        <v>5882</v>
      </c>
    </row>
    <row r="9076" spans="1:5">
      <c r="A9076" t="s">
        <v>7763</v>
      </c>
      <c r="B9076" t="s">
        <v>7764</v>
      </c>
      <c r="C9076" t="s">
        <v>6282</v>
      </c>
      <c r="D9076">
        <v>5</v>
      </c>
      <c r="E9076" t="s">
        <v>5882</v>
      </c>
    </row>
    <row r="9077" spans="1:5">
      <c r="A9077" t="s">
        <v>7763</v>
      </c>
      <c r="B9077" t="s">
        <v>7764</v>
      </c>
      <c r="C9077" t="s">
        <v>6281</v>
      </c>
      <c r="D9077">
        <v>5</v>
      </c>
      <c r="E9077" t="s">
        <v>5882</v>
      </c>
    </row>
    <row r="9078" spans="1:5">
      <c r="A9078" t="s">
        <v>7763</v>
      </c>
      <c r="B9078" t="s">
        <v>7764</v>
      </c>
      <c r="C9078" t="s">
        <v>6280</v>
      </c>
      <c r="D9078">
        <v>5</v>
      </c>
      <c r="E9078" t="s">
        <v>5882</v>
      </c>
    </row>
    <row r="9079" spans="1:5">
      <c r="A9079" t="s">
        <v>7763</v>
      </c>
      <c r="B9079" t="s">
        <v>7764</v>
      </c>
      <c r="C9079" t="s">
        <v>6279</v>
      </c>
      <c r="D9079">
        <v>5</v>
      </c>
      <c r="E9079" t="s">
        <v>5882</v>
      </c>
    </row>
    <row r="9080" spans="1:5">
      <c r="A9080" t="s">
        <v>7763</v>
      </c>
      <c r="B9080" t="s">
        <v>7764</v>
      </c>
      <c r="C9080" t="s">
        <v>6278</v>
      </c>
      <c r="D9080">
        <v>5</v>
      </c>
      <c r="E9080" t="s">
        <v>5882</v>
      </c>
    </row>
    <row r="9081" spans="1:5">
      <c r="A9081" t="s">
        <v>7763</v>
      </c>
      <c r="B9081" t="s">
        <v>7764</v>
      </c>
      <c r="C9081" t="s">
        <v>6269</v>
      </c>
      <c r="D9081">
        <v>5</v>
      </c>
      <c r="E9081" t="s">
        <v>5882</v>
      </c>
    </row>
    <row r="9082" spans="1:5">
      <c r="A9082" t="s">
        <v>7763</v>
      </c>
      <c r="B9082" t="s">
        <v>7764</v>
      </c>
      <c r="C9082" t="s">
        <v>6268</v>
      </c>
      <c r="D9082">
        <v>5</v>
      </c>
      <c r="E9082" t="s">
        <v>5882</v>
      </c>
    </row>
    <row r="9083" spans="1:5">
      <c r="A9083" t="s">
        <v>7763</v>
      </c>
      <c r="B9083" t="s">
        <v>7764</v>
      </c>
      <c r="C9083" t="s">
        <v>6259</v>
      </c>
      <c r="D9083">
        <v>5</v>
      </c>
      <c r="E9083" t="s">
        <v>5882</v>
      </c>
    </row>
    <row r="9084" spans="1:5">
      <c r="A9084" t="s">
        <v>7763</v>
      </c>
      <c r="B9084" t="s">
        <v>7764</v>
      </c>
      <c r="C9084" t="s">
        <v>6258</v>
      </c>
      <c r="D9084">
        <v>5</v>
      </c>
      <c r="E9084" t="s">
        <v>5882</v>
      </c>
    </row>
    <row r="9085" spans="1:5">
      <c r="A9085" t="s">
        <v>7763</v>
      </c>
      <c r="B9085" t="s">
        <v>7764</v>
      </c>
      <c r="C9085" t="s">
        <v>6257</v>
      </c>
      <c r="D9085">
        <v>5</v>
      </c>
      <c r="E9085" t="s">
        <v>5882</v>
      </c>
    </row>
    <row r="9086" spans="1:5">
      <c r="A9086" t="s">
        <v>7763</v>
      </c>
      <c r="B9086" t="s">
        <v>7764</v>
      </c>
      <c r="C9086" t="s">
        <v>6256</v>
      </c>
      <c r="D9086">
        <v>5</v>
      </c>
      <c r="E9086" t="s">
        <v>5882</v>
      </c>
    </row>
    <row r="9087" spans="1:5">
      <c r="A9087" t="s">
        <v>7763</v>
      </c>
      <c r="B9087" t="s">
        <v>7764</v>
      </c>
      <c r="C9087" t="s">
        <v>6255</v>
      </c>
      <c r="D9087">
        <v>5</v>
      </c>
      <c r="E9087" t="s">
        <v>5882</v>
      </c>
    </row>
    <row r="9088" spans="1:5">
      <c r="A9088" t="s">
        <v>7763</v>
      </c>
      <c r="B9088" t="s">
        <v>7764</v>
      </c>
      <c r="C9088" t="s">
        <v>6254</v>
      </c>
      <c r="D9088">
        <v>5</v>
      </c>
      <c r="E9088" t="s">
        <v>5882</v>
      </c>
    </row>
    <row r="9089" spans="1:5">
      <c r="A9089" t="s">
        <v>7763</v>
      </c>
      <c r="B9089" t="s">
        <v>7764</v>
      </c>
      <c r="C9089" t="s">
        <v>6260</v>
      </c>
      <c r="D9089">
        <v>5</v>
      </c>
      <c r="E9089" t="s">
        <v>5882</v>
      </c>
    </row>
    <row r="9090" spans="1:5">
      <c r="A9090" t="s">
        <v>7763</v>
      </c>
      <c r="B9090" t="s">
        <v>7764</v>
      </c>
      <c r="C9090" t="s">
        <v>6261</v>
      </c>
      <c r="D9090">
        <v>5</v>
      </c>
      <c r="E9090" t="s">
        <v>5882</v>
      </c>
    </row>
    <row r="9091" spans="1:5">
      <c r="A9091" t="s">
        <v>7763</v>
      </c>
      <c r="B9091" t="s">
        <v>7764</v>
      </c>
      <c r="C9091" t="s">
        <v>6262</v>
      </c>
      <c r="D9091">
        <v>5</v>
      </c>
      <c r="E9091" t="s">
        <v>5882</v>
      </c>
    </row>
    <row r="9092" spans="1:5">
      <c r="A9092" t="s">
        <v>7763</v>
      </c>
      <c r="B9092" t="s">
        <v>7764</v>
      </c>
      <c r="C9092" t="s">
        <v>6263</v>
      </c>
      <c r="D9092">
        <v>5</v>
      </c>
      <c r="E9092" t="s">
        <v>5882</v>
      </c>
    </row>
    <row r="9093" spans="1:5">
      <c r="A9093" t="s">
        <v>7763</v>
      </c>
      <c r="B9093" t="s">
        <v>7764</v>
      </c>
      <c r="C9093" t="s">
        <v>6264</v>
      </c>
      <c r="D9093">
        <v>5</v>
      </c>
      <c r="E9093" t="s">
        <v>5882</v>
      </c>
    </row>
    <row r="9094" spans="1:5">
      <c r="A9094" t="s">
        <v>7763</v>
      </c>
      <c r="B9094" t="s">
        <v>7764</v>
      </c>
      <c r="C9094" t="s">
        <v>6265</v>
      </c>
      <c r="D9094">
        <v>5</v>
      </c>
      <c r="E9094" t="s">
        <v>5882</v>
      </c>
    </row>
    <row r="9095" spans="1:5">
      <c r="A9095" t="s">
        <v>7763</v>
      </c>
      <c r="B9095" t="s">
        <v>7764</v>
      </c>
      <c r="C9095" t="s">
        <v>6266</v>
      </c>
      <c r="D9095">
        <v>5</v>
      </c>
      <c r="E9095" t="s">
        <v>5882</v>
      </c>
    </row>
    <row r="9096" spans="1:5">
      <c r="A9096" t="s">
        <v>7763</v>
      </c>
      <c r="B9096" t="s">
        <v>7764</v>
      </c>
      <c r="C9096" t="s">
        <v>6267</v>
      </c>
      <c r="D9096">
        <v>5</v>
      </c>
      <c r="E9096" t="s">
        <v>5882</v>
      </c>
    </row>
    <row r="9097" spans="1:5">
      <c r="A9097" t="s">
        <v>7763</v>
      </c>
      <c r="B9097" t="s">
        <v>7764</v>
      </c>
      <c r="C9097" t="s">
        <v>6314</v>
      </c>
      <c r="D9097">
        <v>4</v>
      </c>
      <c r="E9097" t="s">
        <v>5882</v>
      </c>
    </row>
    <row r="9098" spans="1:5">
      <c r="A9098" t="s">
        <v>7763</v>
      </c>
      <c r="B9098" t="s">
        <v>7764</v>
      </c>
      <c r="C9098" t="s">
        <v>6313</v>
      </c>
      <c r="D9098">
        <v>4</v>
      </c>
      <c r="E9098" t="s">
        <v>5882</v>
      </c>
    </row>
    <row r="9099" spans="1:5">
      <c r="A9099" t="s">
        <v>7763</v>
      </c>
      <c r="B9099" t="s">
        <v>7764</v>
      </c>
      <c r="C9099" t="s">
        <v>6312</v>
      </c>
      <c r="D9099">
        <v>4</v>
      </c>
      <c r="E9099" t="s">
        <v>5882</v>
      </c>
    </row>
    <row r="9100" spans="1:5">
      <c r="A9100" t="s">
        <v>7763</v>
      </c>
      <c r="B9100" t="s">
        <v>7764</v>
      </c>
      <c r="C9100" t="s">
        <v>6311</v>
      </c>
      <c r="D9100">
        <v>4</v>
      </c>
      <c r="E9100" t="s">
        <v>5882</v>
      </c>
    </row>
    <row r="9101" spans="1:5">
      <c r="A9101" t="s">
        <v>7763</v>
      </c>
      <c r="B9101" t="s">
        <v>7764</v>
      </c>
      <c r="C9101" t="s">
        <v>6310</v>
      </c>
      <c r="D9101">
        <v>4</v>
      </c>
      <c r="E9101" t="s">
        <v>5882</v>
      </c>
    </row>
    <row r="9102" spans="1:5">
      <c r="A9102" t="s">
        <v>7763</v>
      </c>
      <c r="B9102" t="s">
        <v>7764</v>
      </c>
      <c r="C9102" t="s">
        <v>6309</v>
      </c>
      <c r="D9102">
        <v>4</v>
      </c>
      <c r="E9102" t="s">
        <v>5882</v>
      </c>
    </row>
    <row r="9103" spans="1:5">
      <c r="A9103" t="s">
        <v>7763</v>
      </c>
      <c r="B9103" t="s">
        <v>7764</v>
      </c>
      <c r="C9103" t="s">
        <v>6308</v>
      </c>
      <c r="D9103">
        <v>4</v>
      </c>
      <c r="E9103" t="s">
        <v>5882</v>
      </c>
    </row>
    <row r="9104" spans="1:5">
      <c r="A9104" t="s">
        <v>7763</v>
      </c>
      <c r="B9104" t="s">
        <v>7764</v>
      </c>
      <c r="C9104" t="s">
        <v>6307</v>
      </c>
      <c r="D9104">
        <v>4</v>
      </c>
      <c r="E9104" t="s">
        <v>5882</v>
      </c>
    </row>
    <row r="9105" spans="1:5">
      <c r="A9105" t="s">
        <v>7763</v>
      </c>
      <c r="B9105" t="s">
        <v>7764</v>
      </c>
      <c r="C9105" t="s">
        <v>6306</v>
      </c>
      <c r="D9105">
        <v>4</v>
      </c>
      <c r="E9105" t="s">
        <v>5882</v>
      </c>
    </row>
    <row r="9106" spans="1:5">
      <c r="A9106" t="s">
        <v>7763</v>
      </c>
      <c r="B9106" t="s">
        <v>7764</v>
      </c>
      <c r="C9106" t="s">
        <v>6315</v>
      </c>
      <c r="D9106">
        <v>4</v>
      </c>
      <c r="E9106" t="s">
        <v>5882</v>
      </c>
    </row>
    <row r="9107" spans="1:5">
      <c r="A9107" t="s">
        <v>7763</v>
      </c>
      <c r="B9107" t="s">
        <v>7764</v>
      </c>
      <c r="C9107" t="s">
        <v>6316</v>
      </c>
      <c r="D9107">
        <v>4</v>
      </c>
      <c r="E9107" t="s">
        <v>5882</v>
      </c>
    </row>
    <row r="9108" spans="1:5">
      <c r="A9108" t="s">
        <v>7763</v>
      </c>
      <c r="B9108" t="s">
        <v>7764</v>
      </c>
      <c r="C9108" t="s">
        <v>6075</v>
      </c>
      <c r="D9108">
        <v>4</v>
      </c>
      <c r="E9108" t="s">
        <v>5882</v>
      </c>
    </row>
    <row r="9109" spans="1:5">
      <c r="A9109" t="s">
        <v>7763</v>
      </c>
      <c r="B9109" t="s">
        <v>7764</v>
      </c>
      <c r="C9109" t="s">
        <v>6074</v>
      </c>
      <c r="D9109">
        <v>4</v>
      </c>
      <c r="E9109" t="s">
        <v>5882</v>
      </c>
    </row>
    <row r="9110" spans="1:5">
      <c r="A9110" t="s">
        <v>7763</v>
      </c>
      <c r="B9110" t="s">
        <v>7764</v>
      </c>
      <c r="C9110" t="s">
        <v>6073</v>
      </c>
      <c r="D9110">
        <v>4</v>
      </c>
      <c r="E9110" t="s">
        <v>5882</v>
      </c>
    </row>
    <row r="9111" spans="1:5">
      <c r="A9111" t="s">
        <v>7763</v>
      </c>
      <c r="B9111" t="s">
        <v>7764</v>
      </c>
      <c r="C9111" t="s">
        <v>6072</v>
      </c>
      <c r="D9111">
        <v>4</v>
      </c>
      <c r="E9111" t="s">
        <v>5882</v>
      </c>
    </row>
    <row r="9112" spans="1:5">
      <c r="A9112" t="s">
        <v>7763</v>
      </c>
      <c r="B9112" t="s">
        <v>7764</v>
      </c>
      <c r="C9112" t="s">
        <v>6071</v>
      </c>
      <c r="D9112">
        <v>4</v>
      </c>
      <c r="E9112" t="s">
        <v>5882</v>
      </c>
    </row>
    <row r="9113" spans="1:5">
      <c r="A9113" t="s">
        <v>7763</v>
      </c>
      <c r="B9113" t="s">
        <v>7764</v>
      </c>
      <c r="C9113" t="s">
        <v>6070</v>
      </c>
      <c r="D9113">
        <v>4</v>
      </c>
      <c r="E9113" t="s">
        <v>5882</v>
      </c>
    </row>
    <row r="9114" spans="1:5">
      <c r="A9114" t="s">
        <v>7763</v>
      </c>
      <c r="B9114" t="s">
        <v>7764</v>
      </c>
      <c r="C9114" t="s">
        <v>6319</v>
      </c>
      <c r="D9114">
        <v>4</v>
      </c>
      <c r="E9114" t="s">
        <v>5882</v>
      </c>
    </row>
    <row r="9115" spans="1:5">
      <c r="A9115" t="s">
        <v>7763</v>
      </c>
      <c r="B9115" t="s">
        <v>7764</v>
      </c>
      <c r="C9115" t="s">
        <v>6318</v>
      </c>
      <c r="D9115">
        <v>4</v>
      </c>
      <c r="E9115" t="s">
        <v>5882</v>
      </c>
    </row>
    <row r="9116" spans="1:5">
      <c r="A9116" t="s">
        <v>7763</v>
      </c>
      <c r="B9116" t="s">
        <v>7764</v>
      </c>
      <c r="C9116" t="s">
        <v>6317</v>
      </c>
      <c r="D9116">
        <v>4</v>
      </c>
      <c r="E9116" t="s">
        <v>5882</v>
      </c>
    </row>
    <row r="9117" spans="1:5">
      <c r="A9117" t="s">
        <v>7763</v>
      </c>
      <c r="B9117" t="s">
        <v>7764</v>
      </c>
      <c r="C9117" t="s">
        <v>6305</v>
      </c>
      <c r="D9117">
        <v>4</v>
      </c>
      <c r="E9117" t="s">
        <v>5882</v>
      </c>
    </row>
    <row r="9118" spans="1:5">
      <c r="A9118" t="s">
        <v>7763</v>
      </c>
      <c r="B9118" t="s">
        <v>7764</v>
      </c>
      <c r="C9118" t="s">
        <v>6304</v>
      </c>
      <c r="D9118">
        <v>4</v>
      </c>
      <c r="E9118" t="s">
        <v>5882</v>
      </c>
    </row>
    <row r="9119" spans="1:5">
      <c r="A9119" t="s">
        <v>7763</v>
      </c>
      <c r="B9119" t="s">
        <v>7764</v>
      </c>
      <c r="C9119" t="s">
        <v>6292</v>
      </c>
      <c r="D9119">
        <v>4</v>
      </c>
      <c r="E9119" t="s">
        <v>5882</v>
      </c>
    </row>
    <row r="9120" spans="1:5">
      <c r="A9120" t="s">
        <v>7763</v>
      </c>
      <c r="B9120" t="s">
        <v>7764</v>
      </c>
      <c r="C9120" t="s">
        <v>6291</v>
      </c>
      <c r="D9120">
        <v>4</v>
      </c>
      <c r="E9120" t="s">
        <v>5882</v>
      </c>
    </row>
    <row r="9121" spans="1:5">
      <c r="A9121" t="s">
        <v>7763</v>
      </c>
      <c r="B9121" t="s">
        <v>7764</v>
      </c>
      <c r="C9121" t="s">
        <v>6290</v>
      </c>
      <c r="D9121">
        <v>4</v>
      </c>
      <c r="E9121" t="s">
        <v>5882</v>
      </c>
    </row>
    <row r="9122" spans="1:5">
      <c r="A9122" t="s">
        <v>7763</v>
      </c>
      <c r="B9122" t="s">
        <v>7764</v>
      </c>
      <c r="C9122" t="s">
        <v>6289</v>
      </c>
      <c r="D9122">
        <v>4</v>
      </c>
      <c r="E9122" t="s">
        <v>5882</v>
      </c>
    </row>
    <row r="9123" spans="1:5">
      <c r="A9123" t="s">
        <v>7763</v>
      </c>
      <c r="B9123" t="s">
        <v>7764</v>
      </c>
      <c r="C9123" t="s">
        <v>6288</v>
      </c>
      <c r="D9123">
        <v>4</v>
      </c>
      <c r="E9123" t="s">
        <v>5882</v>
      </c>
    </row>
    <row r="9124" spans="1:5">
      <c r="A9124" t="s">
        <v>7763</v>
      </c>
      <c r="B9124" t="s">
        <v>7764</v>
      </c>
      <c r="C9124" t="s">
        <v>6287</v>
      </c>
      <c r="D9124">
        <v>4</v>
      </c>
      <c r="E9124" t="s">
        <v>5882</v>
      </c>
    </row>
    <row r="9125" spans="1:5">
      <c r="A9125" t="s">
        <v>7763</v>
      </c>
      <c r="B9125" t="s">
        <v>7764</v>
      </c>
      <c r="C9125" t="s">
        <v>6286</v>
      </c>
      <c r="D9125">
        <v>4</v>
      </c>
      <c r="E9125" t="s">
        <v>5882</v>
      </c>
    </row>
    <row r="9126" spans="1:5">
      <c r="A9126" t="s">
        <v>7763</v>
      </c>
      <c r="B9126" t="s">
        <v>7764</v>
      </c>
      <c r="C9126" t="s">
        <v>6285</v>
      </c>
      <c r="D9126">
        <v>4</v>
      </c>
      <c r="E9126" t="s">
        <v>5882</v>
      </c>
    </row>
    <row r="9127" spans="1:5">
      <c r="A9127" t="s">
        <v>7763</v>
      </c>
      <c r="B9127" t="s">
        <v>7764</v>
      </c>
      <c r="C9127" t="s">
        <v>6284</v>
      </c>
      <c r="D9127">
        <v>4</v>
      </c>
      <c r="E9127" t="s">
        <v>5882</v>
      </c>
    </row>
    <row r="9128" spans="1:5">
      <c r="A9128" t="s">
        <v>7763</v>
      </c>
      <c r="B9128" t="s">
        <v>7764</v>
      </c>
      <c r="C9128" t="s">
        <v>6293</v>
      </c>
      <c r="D9128">
        <v>4</v>
      </c>
      <c r="E9128" t="s">
        <v>5882</v>
      </c>
    </row>
    <row r="9129" spans="1:5">
      <c r="A9129" t="s">
        <v>7763</v>
      </c>
      <c r="B9129" t="s">
        <v>7764</v>
      </c>
      <c r="C9129" t="s">
        <v>6294</v>
      </c>
      <c r="D9129">
        <v>4</v>
      </c>
      <c r="E9129" t="s">
        <v>5882</v>
      </c>
    </row>
    <row r="9130" spans="1:5">
      <c r="A9130" t="s">
        <v>7763</v>
      </c>
      <c r="B9130" t="s">
        <v>7764</v>
      </c>
      <c r="C9130" t="s">
        <v>6303</v>
      </c>
      <c r="D9130">
        <v>4</v>
      </c>
      <c r="E9130" t="s">
        <v>5882</v>
      </c>
    </row>
    <row r="9131" spans="1:5">
      <c r="A9131" t="s">
        <v>7763</v>
      </c>
      <c r="B9131" t="s">
        <v>7764</v>
      </c>
      <c r="C9131" t="s">
        <v>6302</v>
      </c>
      <c r="D9131">
        <v>4</v>
      </c>
      <c r="E9131" t="s">
        <v>5882</v>
      </c>
    </row>
    <row r="9132" spans="1:5">
      <c r="A9132" t="s">
        <v>7763</v>
      </c>
      <c r="B9132" t="s">
        <v>7764</v>
      </c>
      <c r="C9132" t="s">
        <v>6301</v>
      </c>
      <c r="D9132">
        <v>4</v>
      </c>
      <c r="E9132" t="s">
        <v>5882</v>
      </c>
    </row>
    <row r="9133" spans="1:5">
      <c r="A9133" t="s">
        <v>7763</v>
      </c>
      <c r="B9133" t="s">
        <v>7764</v>
      </c>
      <c r="C9133" t="s">
        <v>6300</v>
      </c>
      <c r="D9133">
        <v>4</v>
      </c>
      <c r="E9133" t="s">
        <v>5882</v>
      </c>
    </row>
    <row r="9134" spans="1:5">
      <c r="A9134" t="s">
        <v>7763</v>
      </c>
      <c r="B9134" t="s">
        <v>7764</v>
      </c>
      <c r="C9134" t="s">
        <v>6299</v>
      </c>
      <c r="D9134">
        <v>4</v>
      </c>
      <c r="E9134" t="s">
        <v>5882</v>
      </c>
    </row>
    <row r="9135" spans="1:5">
      <c r="A9135" t="s">
        <v>7763</v>
      </c>
      <c r="B9135" t="s">
        <v>7764</v>
      </c>
      <c r="C9135" t="s">
        <v>6298</v>
      </c>
      <c r="D9135">
        <v>4</v>
      </c>
      <c r="E9135" t="s">
        <v>5882</v>
      </c>
    </row>
    <row r="9136" spans="1:5">
      <c r="A9136" t="s">
        <v>7763</v>
      </c>
      <c r="B9136" t="s">
        <v>7764</v>
      </c>
      <c r="C9136" t="s">
        <v>6297</v>
      </c>
      <c r="D9136">
        <v>4</v>
      </c>
      <c r="E9136" t="s">
        <v>5882</v>
      </c>
    </row>
    <row r="9137" spans="1:5">
      <c r="A9137" t="s">
        <v>7763</v>
      </c>
      <c r="B9137" t="s">
        <v>7764</v>
      </c>
      <c r="C9137" t="s">
        <v>6296</v>
      </c>
      <c r="D9137">
        <v>4</v>
      </c>
      <c r="E9137" t="s">
        <v>5882</v>
      </c>
    </row>
    <row r="9138" spans="1:5">
      <c r="A9138" t="s">
        <v>7763</v>
      </c>
      <c r="B9138" t="s">
        <v>7764</v>
      </c>
      <c r="C9138" t="s">
        <v>6295</v>
      </c>
      <c r="D9138">
        <v>4</v>
      </c>
      <c r="E9138" t="s">
        <v>5882</v>
      </c>
    </row>
    <row r="9139" spans="1:5">
      <c r="A9139" t="s">
        <v>7763</v>
      </c>
      <c r="B9139" t="s">
        <v>7764</v>
      </c>
      <c r="C9139" t="s">
        <v>6104</v>
      </c>
      <c r="D9139">
        <v>3</v>
      </c>
      <c r="E9139" t="s">
        <v>5882</v>
      </c>
    </row>
    <row r="9140" spans="1:5">
      <c r="A9140" t="s">
        <v>7763</v>
      </c>
      <c r="B9140" t="s">
        <v>7764</v>
      </c>
      <c r="C9140" t="s">
        <v>6116</v>
      </c>
      <c r="D9140">
        <v>3</v>
      </c>
      <c r="E9140" t="s">
        <v>5882</v>
      </c>
    </row>
    <row r="9141" spans="1:5">
      <c r="A9141" t="s">
        <v>7763</v>
      </c>
      <c r="B9141" t="s">
        <v>7764</v>
      </c>
      <c r="C9141" t="s">
        <v>6115</v>
      </c>
      <c r="D9141">
        <v>3</v>
      </c>
      <c r="E9141" t="s">
        <v>5882</v>
      </c>
    </row>
    <row r="9142" spans="1:5">
      <c r="A9142" t="s">
        <v>7763</v>
      </c>
      <c r="B9142" t="s">
        <v>7764</v>
      </c>
      <c r="C9142" t="s">
        <v>6114</v>
      </c>
      <c r="D9142">
        <v>3</v>
      </c>
      <c r="E9142" t="s">
        <v>5882</v>
      </c>
    </row>
    <row r="9143" spans="1:5">
      <c r="A9143" t="s">
        <v>7763</v>
      </c>
      <c r="B9143" t="s">
        <v>7764</v>
      </c>
      <c r="C9143" t="s">
        <v>6113</v>
      </c>
      <c r="D9143">
        <v>3</v>
      </c>
      <c r="E9143" t="s">
        <v>5882</v>
      </c>
    </row>
    <row r="9144" spans="1:5">
      <c r="A9144" t="s">
        <v>7763</v>
      </c>
      <c r="B9144" t="s">
        <v>7764</v>
      </c>
      <c r="C9144" t="s">
        <v>6112</v>
      </c>
      <c r="D9144">
        <v>3</v>
      </c>
      <c r="E9144" t="s">
        <v>5882</v>
      </c>
    </row>
    <row r="9145" spans="1:5">
      <c r="A9145" t="s">
        <v>7763</v>
      </c>
      <c r="B9145" t="s">
        <v>7764</v>
      </c>
      <c r="C9145" t="s">
        <v>6111</v>
      </c>
      <c r="D9145">
        <v>3</v>
      </c>
      <c r="E9145" t="s">
        <v>5882</v>
      </c>
    </row>
    <row r="9146" spans="1:5">
      <c r="A9146" t="s">
        <v>7763</v>
      </c>
      <c r="B9146" t="s">
        <v>7764</v>
      </c>
      <c r="C9146" t="s">
        <v>6110</v>
      </c>
      <c r="D9146">
        <v>3</v>
      </c>
      <c r="E9146" t="s">
        <v>5882</v>
      </c>
    </row>
    <row r="9147" spans="1:5">
      <c r="A9147" t="s">
        <v>7763</v>
      </c>
      <c r="B9147" t="s">
        <v>7764</v>
      </c>
      <c r="C9147" t="s">
        <v>6109</v>
      </c>
      <c r="D9147">
        <v>3</v>
      </c>
      <c r="E9147" t="s">
        <v>5882</v>
      </c>
    </row>
    <row r="9148" spans="1:5">
      <c r="A9148" t="s">
        <v>7763</v>
      </c>
      <c r="B9148" t="s">
        <v>7764</v>
      </c>
      <c r="C9148" t="s">
        <v>6108</v>
      </c>
      <c r="D9148">
        <v>3</v>
      </c>
      <c r="E9148" t="s">
        <v>5882</v>
      </c>
    </row>
    <row r="9149" spans="1:5">
      <c r="A9149" t="s">
        <v>7763</v>
      </c>
      <c r="B9149" t="s">
        <v>7764</v>
      </c>
      <c r="C9149" t="s">
        <v>6107</v>
      </c>
      <c r="D9149">
        <v>3</v>
      </c>
      <c r="E9149" t="s">
        <v>5882</v>
      </c>
    </row>
    <row r="9150" spans="1:5">
      <c r="A9150" t="s">
        <v>7763</v>
      </c>
      <c r="B9150" t="s">
        <v>7764</v>
      </c>
      <c r="C9150" t="s">
        <v>6106</v>
      </c>
      <c r="D9150">
        <v>3</v>
      </c>
      <c r="E9150" t="s">
        <v>5882</v>
      </c>
    </row>
    <row r="9151" spans="1:5">
      <c r="A9151" t="s">
        <v>7763</v>
      </c>
      <c r="B9151" t="s">
        <v>7764</v>
      </c>
      <c r="C9151" t="s">
        <v>6105</v>
      </c>
      <c r="D9151">
        <v>3</v>
      </c>
      <c r="E9151" t="s">
        <v>5882</v>
      </c>
    </row>
    <row r="9152" spans="1:5">
      <c r="A9152" t="s">
        <v>7763</v>
      </c>
      <c r="B9152" t="s">
        <v>7764</v>
      </c>
      <c r="C9152" t="s">
        <v>6117</v>
      </c>
      <c r="D9152">
        <v>3</v>
      </c>
      <c r="E9152" t="s">
        <v>5882</v>
      </c>
    </row>
    <row r="9153" spans="1:5">
      <c r="A9153" t="s">
        <v>7763</v>
      </c>
      <c r="B9153" t="s">
        <v>7764</v>
      </c>
      <c r="C9153" t="s">
        <v>6118</v>
      </c>
      <c r="D9153">
        <v>3</v>
      </c>
      <c r="E9153" t="s">
        <v>5882</v>
      </c>
    </row>
    <row r="9154" spans="1:5">
      <c r="A9154" t="s">
        <v>7763</v>
      </c>
      <c r="B9154" t="s">
        <v>7764</v>
      </c>
      <c r="C9154" t="s">
        <v>6127</v>
      </c>
      <c r="D9154">
        <v>3</v>
      </c>
      <c r="E9154" t="s">
        <v>5882</v>
      </c>
    </row>
    <row r="9155" spans="1:5">
      <c r="A9155" t="s">
        <v>7763</v>
      </c>
      <c r="B9155" t="s">
        <v>7764</v>
      </c>
      <c r="C9155" t="s">
        <v>6128</v>
      </c>
      <c r="D9155">
        <v>3</v>
      </c>
      <c r="E9155" t="s">
        <v>5882</v>
      </c>
    </row>
    <row r="9156" spans="1:5">
      <c r="A9156" t="s">
        <v>7763</v>
      </c>
      <c r="B9156" t="s">
        <v>7764</v>
      </c>
      <c r="C9156" t="s">
        <v>6129</v>
      </c>
      <c r="D9156">
        <v>3</v>
      </c>
      <c r="E9156" t="s">
        <v>5882</v>
      </c>
    </row>
    <row r="9157" spans="1:5">
      <c r="A9157" t="s">
        <v>7763</v>
      </c>
      <c r="B9157" t="s">
        <v>7764</v>
      </c>
      <c r="C9157" t="s">
        <v>6130</v>
      </c>
      <c r="D9157">
        <v>3</v>
      </c>
      <c r="E9157" t="s">
        <v>5882</v>
      </c>
    </row>
    <row r="9158" spans="1:5">
      <c r="A9158" t="s">
        <v>7763</v>
      </c>
      <c r="B9158" t="s">
        <v>7764</v>
      </c>
      <c r="C9158" t="s">
        <v>6131</v>
      </c>
      <c r="D9158">
        <v>3</v>
      </c>
      <c r="E9158" t="s">
        <v>5882</v>
      </c>
    </row>
    <row r="9159" spans="1:5">
      <c r="A9159" t="s">
        <v>7763</v>
      </c>
      <c r="B9159" t="s">
        <v>7764</v>
      </c>
      <c r="C9159" t="s">
        <v>6126</v>
      </c>
      <c r="D9159">
        <v>3</v>
      </c>
      <c r="E9159" t="s">
        <v>5882</v>
      </c>
    </row>
    <row r="9160" spans="1:5">
      <c r="A9160" t="s">
        <v>7763</v>
      </c>
      <c r="B9160" t="s">
        <v>7764</v>
      </c>
      <c r="C9160" t="s">
        <v>6125</v>
      </c>
      <c r="D9160">
        <v>3</v>
      </c>
      <c r="E9160" t="s">
        <v>5882</v>
      </c>
    </row>
    <row r="9161" spans="1:5">
      <c r="A9161" t="s">
        <v>7763</v>
      </c>
      <c r="B9161" t="s">
        <v>7764</v>
      </c>
      <c r="C9161" t="s">
        <v>6124</v>
      </c>
      <c r="D9161">
        <v>3</v>
      </c>
      <c r="E9161" t="s">
        <v>5882</v>
      </c>
    </row>
    <row r="9162" spans="1:5">
      <c r="A9162" t="s">
        <v>7763</v>
      </c>
      <c r="B9162" t="s">
        <v>7764</v>
      </c>
      <c r="C9162" t="s">
        <v>6123</v>
      </c>
      <c r="D9162">
        <v>3</v>
      </c>
      <c r="E9162" t="s">
        <v>5882</v>
      </c>
    </row>
    <row r="9163" spans="1:5">
      <c r="A9163" t="s">
        <v>7763</v>
      </c>
      <c r="B9163" t="s">
        <v>7764</v>
      </c>
      <c r="C9163" t="s">
        <v>6122</v>
      </c>
      <c r="D9163">
        <v>3</v>
      </c>
      <c r="E9163" t="s">
        <v>5882</v>
      </c>
    </row>
    <row r="9164" spans="1:5">
      <c r="A9164" t="s">
        <v>7763</v>
      </c>
      <c r="B9164" t="s">
        <v>7764</v>
      </c>
      <c r="C9164" t="s">
        <v>6121</v>
      </c>
      <c r="D9164">
        <v>3</v>
      </c>
      <c r="E9164" t="s">
        <v>5882</v>
      </c>
    </row>
    <row r="9165" spans="1:5">
      <c r="A9165" t="s">
        <v>7763</v>
      </c>
      <c r="B9165" t="s">
        <v>7764</v>
      </c>
      <c r="C9165" t="s">
        <v>6120</v>
      </c>
      <c r="D9165">
        <v>3</v>
      </c>
      <c r="E9165" t="s">
        <v>5882</v>
      </c>
    </row>
    <row r="9166" spans="1:5">
      <c r="A9166" t="s">
        <v>7763</v>
      </c>
      <c r="B9166" t="s">
        <v>7764</v>
      </c>
      <c r="C9166" t="s">
        <v>6119</v>
      </c>
      <c r="D9166">
        <v>3</v>
      </c>
      <c r="E9166" t="s">
        <v>5882</v>
      </c>
    </row>
    <row r="9167" spans="1:5">
      <c r="A9167" t="s">
        <v>7763</v>
      </c>
      <c r="B9167" t="s">
        <v>7764</v>
      </c>
      <c r="C9167" t="s">
        <v>6103</v>
      </c>
      <c r="D9167">
        <v>3</v>
      </c>
      <c r="E9167" t="s">
        <v>5882</v>
      </c>
    </row>
    <row r="9168" spans="1:5">
      <c r="A9168" t="s">
        <v>7763</v>
      </c>
      <c r="B9168" t="s">
        <v>7764</v>
      </c>
      <c r="C9168" t="s">
        <v>6087</v>
      </c>
      <c r="D9168">
        <v>3</v>
      </c>
      <c r="E9168" t="s">
        <v>5882</v>
      </c>
    </row>
    <row r="9169" spans="1:5">
      <c r="A9169" t="s">
        <v>7763</v>
      </c>
      <c r="B9169" t="s">
        <v>7764</v>
      </c>
      <c r="C9169" t="s">
        <v>6086</v>
      </c>
      <c r="D9169">
        <v>3</v>
      </c>
      <c r="E9169" t="s">
        <v>5882</v>
      </c>
    </row>
    <row r="9170" spans="1:5">
      <c r="A9170" t="s">
        <v>7763</v>
      </c>
      <c r="B9170" t="s">
        <v>7764</v>
      </c>
      <c r="C9170" t="s">
        <v>6085</v>
      </c>
      <c r="D9170">
        <v>3</v>
      </c>
      <c r="E9170" t="s">
        <v>5882</v>
      </c>
    </row>
    <row r="9171" spans="1:5">
      <c r="A9171" t="s">
        <v>7763</v>
      </c>
      <c r="B9171" t="s">
        <v>7764</v>
      </c>
      <c r="C9171" t="s">
        <v>6084</v>
      </c>
      <c r="D9171">
        <v>3</v>
      </c>
      <c r="E9171" t="s">
        <v>5882</v>
      </c>
    </row>
    <row r="9172" spans="1:5">
      <c r="A9172" t="s">
        <v>7763</v>
      </c>
      <c r="B9172" t="s">
        <v>7764</v>
      </c>
      <c r="C9172" t="s">
        <v>6083</v>
      </c>
      <c r="D9172">
        <v>3</v>
      </c>
      <c r="E9172" t="s">
        <v>5882</v>
      </c>
    </row>
    <row r="9173" spans="1:5">
      <c r="A9173" t="s">
        <v>7763</v>
      </c>
      <c r="B9173" t="s">
        <v>7764</v>
      </c>
      <c r="C9173" t="s">
        <v>6082</v>
      </c>
      <c r="D9173">
        <v>3</v>
      </c>
      <c r="E9173" t="s">
        <v>5882</v>
      </c>
    </row>
    <row r="9174" spans="1:5">
      <c r="A9174" t="s">
        <v>7763</v>
      </c>
      <c r="B9174" t="s">
        <v>7764</v>
      </c>
      <c r="C9174" t="s">
        <v>6081</v>
      </c>
      <c r="D9174">
        <v>3</v>
      </c>
      <c r="E9174" t="s">
        <v>5882</v>
      </c>
    </row>
    <row r="9175" spans="1:5">
      <c r="A9175" t="s">
        <v>7763</v>
      </c>
      <c r="B9175" t="s">
        <v>7764</v>
      </c>
      <c r="C9175" t="s">
        <v>6080</v>
      </c>
      <c r="D9175">
        <v>3</v>
      </c>
      <c r="E9175" t="s">
        <v>5882</v>
      </c>
    </row>
    <row r="9176" spans="1:5">
      <c r="A9176" t="s">
        <v>7763</v>
      </c>
      <c r="B9176" t="s">
        <v>7764</v>
      </c>
      <c r="C9176" t="s">
        <v>6894</v>
      </c>
      <c r="D9176">
        <v>3</v>
      </c>
      <c r="E9176" t="s">
        <v>5882</v>
      </c>
    </row>
    <row r="9177" spans="1:5">
      <c r="A9177" t="s">
        <v>7763</v>
      </c>
      <c r="B9177" t="s">
        <v>7764</v>
      </c>
      <c r="C9177" t="s">
        <v>6076</v>
      </c>
      <c r="D9177">
        <v>3</v>
      </c>
      <c r="E9177" t="s">
        <v>5882</v>
      </c>
    </row>
    <row r="9178" spans="1:5">
      <c r="A9178" t="s">
        <v>7763</v>
      </c>
      <c r="B9178" t="s">
        <v>7764</v>
      </c>
      <c r="C9178" t="s">
        <v>6077</v>
      </c>
      <c r="D9178">
        <v>3</v>
      </c>
      <c r="E9178" t="s">
        <v>5882</v>
      </c>
    </row>
    <row r="9179" spans="1:5">
      <c r="A9179" t="s">
        <v>7763</v>
      </c>
      <c r="B9179" t="s">
        <v>7764</v>
      </c>
      <c r="C9179" t="s">
        <v>6078</v>
      </c>
      <c r="D9179">
        <v>3</v>
      </c>
      <c r="E9179" t="s">
        <v>5882</v>
      </c>
    </row>
    <row r="9180" spans="1:5">
      <c r="A9180" t="s">
        <v>7763</v>
      </c>
      <c r="B9180" t="s">
        <v>7764</v>
      </c>
      <c r="C9180" t="s">
        <v>6079</v>
      </c>
      <c r="D9180">
        <v>3</v>
      </c>
      <c r="E9180" t="s">
        <v>5882</v>
      </c>
    </row>
    <row r="9181" spans="1:5">
      <c r="A9181" t="s">
        <v>7763</v>
      </c>
      <c r="B9181" t="s">
        <v>7764</v>
      </c>
      <c r="C9181" t="s">
        <v>6088</v>
      </c>
      <c r="D9181">
        <v>3</v>
      </c>
      <c r="E9181" t="s">
        <v>5882</v>
      </c>
    </row>
    <row r="9182" spans="1:5">
      <c r="A9182" t="s">
        <v>7763</v>
      </c>
      <c r="B9182" t="s">
        <v>7764</v>
      </c>
      <c r="C9182" t="s">
        <v>6089</v>
      </c>
      <c r="D9182">
        <v>3</v>
      </c>
      <c r="E9182" t="s">
        <v>5882</v>
      </c>
    </row>
    <row r="9183" spans="1:5">
      <c r="A9183" t="s">
        <v>7763</v>
      </c>
      <c r="B9183" t="s">
        <v>7764</v>
      </c>
      <c r="C9183" t="s">
        <v>6101</v>
      </c>
      <c r="D9183">
        <v>3</v>
      </c>
      <c r="E9183" t="s">
        <v>5882</v>
      </c>
    </row>
    <row r="9184" spans="1:5">
      <c r="A9184" t="s">
        <v>7763</v>
      </c>
      <c r="B9184" t="s">
        <v>7764</v>
      </c>
      <c r="C9184" t="s">
        <v>6100</v>
      </c>
      <c r="D9184">
        <v>3</v>
      </c>
      <c r="E9184" t="s">
        <v>5882</v>
      </c>
    </row>
    <row r="9185" spans="1:5">
      <c r="A9185" t="s">
        <v>7763</v>
      </c>
      <c r="B9185" t="s">
        <v>7764</v>
      </c>
      <c r="C9185" t="s">
        <v>6099</v>
      </c>
      <c r="D9185">
        <v>3</v>
      </c>
      <c r="E9185" t="s">
        <v>5882</v>
      </c>
    </row>
    <row r="9186" spans="1:5">
      <c r="A9186" t="s">
        <v>7763</v>
      </c>
      <c r="B9186" t="s">
        <v>7764</v>
      </c>
      <c r="C9186" t="s">
        <v>6098</v>
      </c>
      <c r="D9186">
        <v>3</v>
      </c>
      <c r="E9186" t="s">
        <v>5882</v>
      </c>
    </row>
    <row r="9187" spans="1:5">
      <c r="A9187" t="s">
        <v>7763</v>
      </c>
      <c r="B9187" t="s">
        <v>7764</v>
      </c>
      <c r="C9187" t="s">
        <v>6097</v>
      </c>
      <c r="D9187">
        <v>3</v>
      </c>
      <c r="E9187" t="s">
        <v>5882</v>
      </c>
    </row>
    <row r="9188" spans="1:5">
      <c r="A9188" t="s">
        <v>7763</v>
      </c>
      <c r="B9188" t="s">
        <v>7764</v>
      </c>
      <c r="C9188" t="s">
        <v>6096</v>
      </c>
      <c r="D9188">
        <v>3</v>
      </c>
      <c r="E9188" t="s">
        <v>5882</v>
      </c>
    </row>
    <row r="9189" spans="1:5">
      <c r="A9189" t="s">
        <v>7763</v>
      </c>
      <c r="B9189" t="s">
        <v>7764</v>
      </c>
      <c r="C9189" t="s">
        <v>6095</v>
      </c>
      <c r="D9189">
        <v>3</v>
      </c>
      <c r="E9189" t="s">
        <v>5882</v>
      </c>
    </row>
    <row r="9190" spans="1:5">
      <c r="A9190" t="s">
        <v>7763</v>
      </c>
      <c r="B9190" t="s">
        <v>7764</v>
      </c>
      <c r="C9190" t="s">
        <v>6094</v>
      </c>
      <c r="D9190">
        <v>3</v>
      </c>
      <c r="E9190" t="s">
        <v>5882</v>
      </c>
    </row>
    <row r="9191" spans="1:5">
      <c r="A9191" t="s">
        <v>7763</v>
      </c>
      <c r="B9191" t="s">
        <v>7764</v>
      </c>
      <c r="C9191" t="s">
        <v>6093</v>
      </c>
      <c r="D9191">
        <v>3</v>
      </c>
      <c r="E9191" t="s">
        <v>5882</v>
      </c>
    </row>
    <row r="9192" spans="1:5">
      <c r="A9192" t="s">
        <v>7763</v>
      </c>
      <c r="B9192" t="s">
        <v>7764</v>
      </c>
      <c r="C9192" t="s">
        <v>6092</v>
      </c>
      <c r="D9192">
        <v>3</v>
      </c>
      <c r="E9192" t="s">
        <v>5882</v>
      </c>
    </row>
    <row r="9193" spans="1:5">
      <c r="A9193" t="s">
        <v>7763</v>
      </c>
      <c r="B9193" t="s">
        <v>7764</v>
      </c>
      <c r="C9193" t="s">
        <v>6091</v>
      </c>
      <c r="D9193">
        <v>3</v>
      </c>
      <c r="E9193" t="s">
        <v>5882</v>
      </c>
    </row>
    <row r="9194" spans="1:5">
      <c r="A9194" t="s">
        <v>7763</v>
      </c>
      <c r="B9194" t="s">
        <v>7764</v>
      </c>
      <c r="C9194" t="s">
        <v>6090</v>
      </c>
      <c r="D9194">
        <v>3</v>
      </c>
      <c r="E9194" t="s">
        <v>5882</v>
      </c>
    </row>
    <row r="9195" spans="1:5">
      <c r="A9195" t="s">
        <v>7763</v>
      </c>
      <c r="B9195" t="s">
        <v>7764</v>
      </c>
      <c r="C9195" t="s">
        <v>6102</v>
      </c>
      <c r="D9195">
        <v>3</v>
      </c>
      <c r="E9195" t="s">
        <v>5882</v>
      </c>
    </row>
    <row r="9196" spans="1:5">
      <c r="A9196" t="s">
        <v>7763</v>
      </c>
      <c r="B9196" t="s">
        <v>7764</v>
      </c>
      <c r="C9196" t="s">
        <v>6178</v>
      </c>
      <c r="D9196">
        <v>2</v>
      </c>
      <c r="E9196" t="s">
        <v>5882</v>
      </c>
    </row>
    <row r="9197" spans="1:5">
      <c r="A9197" t="s">
        <v>7763</v>
      </c>
      <c r="B9197" t="s">
        <v>7764</v>
      </c>
      <c r="C9197" t="s">
        <v>6191</v>
      </c>
      <c r="D9197">
        <v>2</v>
      </c>
      <c r="E9197" t="s">
        <v>5882</v>
      </c>
    </row>
    <row r="9198" spans="1:5">
      <c r="A9198" t="s">
        <v>7763</v>
      </c>
      <c r="B9198" t="s">
        <v>7764</v>
      </c>
      <c r="C9198" t="s">
        <v>6192</v>
      </c>
      <c r="D9198">
        <v>2</v>
      </c>
      <c r="E9198" t="s">
        <v>5882</v>
      </c>
    </row>
    <row r="9199" spans="1:5">
      <c r="A9199" t="s">
        <v>7763</v>
      </c>
      <c r="B9199" t="s">
        <v>7764</v>
      </c>
      <c r="C9199" t="s">
        <v>6193</v>
      </c>
      <c r="D9199">
        <v>2</v>
      </c>
      <c r="E9199" t="s">
        <v>5882</v>
      </c>
    </row>
    <row r="9200" spans="1:5">
      <c r="A9200" t="s">
        <v>7763</v>
      </c>
      <c r="B9200" t="s">
        <v>7764</v>
      </c>
      <c r="C9200" t="s">
        <v>6194</v>
      </c>
      <c r="D9200">
        <v>2</v>
      </c>
      <c r="E9200" t="s">
        <v>5882</v>
      </c>
    </row>
    <row r="9201" spans="1:5">
      <c r="A9201" t="s">
        <v>7763</v>
      </c>
      <c r="B9201" t="s">
        <v>7764</v>
      </c>
      <c r="C9201" t="s">
        <v>5944</v>
      </c>
      <c r="D9201">
        <v>2</v>
      </c>
      <c r="E9201" t="s">
        <v>5882</v>
      </c>
    </row>
    <row r="9202" spans="1:5">
      <c r="A9202" t="s">
        <v>7763</v>
      </c>
      <c r="B9202" t="s">
        <v>7764</v>
      </c>
      <c r="C9202" t="s">
        <v>5945</v>
      </c>
      <c r="D9202">
        <v>2</v>
      </c>
      <c r="E9202" t="s">
        <v>5882</v>
      </c>
    </row>
    <row r="9203" spans="1:5">
      <c r="A9203" t="s">
        <v>7763</v>
      </c>
      <c r="B9203" t="s">
        <v>7764</v>
      </c>
      <c r="C9203" t="s">
        <v>5946</v>
      </c>
      <c r="D9203">
        <v>2</v>
      </c>
      <c r="E9203" t="s">
        <v>5882</v>
      </c>
    </row>
    <row r="9204" spans="1:5">
      <c r="A9204" t="s">
        <v>7763</v>
      </c>
      <c r="B9204" t="s">
        <v>7764</v>
      </c>
      <c r="C9204" t="s">
        <v>5947</v>
      </c>
      <c r="D9204">
        <v>2</v>
      </c>
      <c r="E9204" t="s">
        <v>5882</v>
      </c>
    </row>
    <row r="9205" spans="1:5">
      <c r="A9205" t="s">
        <v>7763</v>
      </c>
      <c r="B9205" t="s">
        <v>7764</v>
      </c>
      <c r="C9205" t="s">
        <v>5948</v>
      </c>
      <c r="D9205">
        <v>2</v>
      </c>
      <c r="E9205" t="s">
        <v>5882</v>
      </c>
    </row>
    <row r="9206" spans="1:5">
      <c r="A9206" t="s">
        <v>7763</v>
      </c>
      <c r="B9206" t="s">
        <v>7764</v>
      </c>
      <c r="C9206" t="s">
        <v>5949</v>
      </c>
      <c r="D9206">
        <v>2</v>
      </c>
      <c r="E9206" t="s">
        <v>5882</v>
      </c>
    </row>
    <row r="9207" spans="1:5">
      <c r="A9207" t="s">
        <v>7763</v>
      </c>
      <c r="B9207" t="s">
        <v>7764</v>
      </c>
      <c r="C9207" t="s">
        <v>6190</v>
      </c>
      <c r="D9207">
        <v>2</v>
      </c>
      <c r="E9207" t="s">
        <v>5882</v>
      </c>
    </row>
    <row r="9208" spans="1:5">
      <c r="A9208" t="s">
        <v>7763</v>
      </c>
      <c r="B9208" t="s">
        <v>7764</v>
      </c>
      <c r="C9208" t="s">
        <v>6189</v>
      </c>
      <c r="D9208">
        <v>2</v>
      </c>
      <c r="E9208" t="s">
        <v>5882</v>
      </c>
    </row>
    <row r="9209" spans="1:5">
      <c r="A9209" t="s">
        <v>7763</v>
      </c>
      <c r="B9209" t="s">
        <v>7764</v>
      </c>
      <c r="C9209" t="s">
        <v>6179</v>
      </c>
      <c r="D9209">
        <v>2</v>
      </c>
      <c r="E9209" t="s">
        <v>5882</v>
      </c>
    </row>
    <row r="9210" spans="1:5">
      <c r="A9210" t="s">
        <v>7763</v>
      </c>
      <c r="B9210" t="s">
        <v>7764</v>
      </c>
      <c r="C9210" t="s">
        <v>6180</v>
      </c>
      <c r="D9210">
        <v>2</v>
      </c>
      <c r="E9210" t="s">
        <v>5882</v>
      </c>
    </row>
    <row r="9211" spans="1:5">
      <c r="A9211" t="s">
        <v>7763</v>
      </c>
      <c r="B9211" t="s">
        <v>7764</v>
      </c>
      <c r="C9211" t="s">
        <v>6181</v>
      </c>
      <c r="D9211">
        <v>2</v>
      </c>
      <c r="E9211" t="s">
        <v>5882</v>
      </c>
    </row>
    <row r="9212" spans="1:5">
      <c r="A9212" t="s">
        <v>7763</v>
      </c>
      <c r="B9212" t="s">
        <v>7764</v>
      </c>
      <c r="C9212" t="s">
        <v>6182</v>
      </c>
      <c r="D9212">
        <v>2</v>
      </c>
      <c r="E9212" t="s">
        <v>5882</v>
      </c>
    </row>
    <row r="9213" spans="1:5">
      <c r="A9213" t="s">
        <v>7763</v>
      </c>
      <c r="B9213" t="s">
        <v>7764</v>
      </c>
      <c r="C9213" t="s">
        <v>6183</v>
      </c>
      <c r="D9213">
        <v>2</v>
      </c>
      <c r="E9213" t="s">
        <v>5882</v>
      </c>
    </row>
    <row r="9214" spans="1:5">
      <c r="A9214" t="s">
        <v>7763</v>
      </c>
      <c r="B9214" t="s">
        <v>7764</v>
      </c>
      <c r="C9214" t="s">
        <v>6184</v>
      </c>
      <c r="D9214">
        <v>2</v>
      </c>
      <c r="E9214" t="s">
        <v>5882</v>
      </c>
    </row>
    <row r="9215" spans="1:5">
      <c r="A9215" t="s">
        <v>7763</v>
      </c>
      <c r="B9215" t="s">
        <v>7764</v>
      </c>
      <c r="C9215" t="s">
        <v>6185</v>
      </c>
      <c r="D9215">
        <v>2</v>
      </c>
      <c r="E9215" t="s">
        <v>5882</v>
      </c>
    </row>
    <row r="9216" spans="1:5">
      <c r="A9216" t="s">
        <v>7763</v>
      </c>
      <c r="B9216" t="s">
        <v>7764</v>
      </c>
      <c r="C9216" t="s">
        <v>6186</v>
      </c>
      <c r="D9216">
        <v>2</v>
      </c>
      <c r="E9216" t="s">
        <v>5882</v>
      </c>
    </row>
    <row r="9217" spans="1:5">
      <c r="A9217" t="s">
        <v>7763</v>
      </c>
      <c r="B9217" t="s">
        <v>7764</v>
      </c>
      <c r="C9217" t="s">
        <v>6187</v>
      </c>
      <c r="D9217">
        <v>2</v>
      </c>
      <c r="E9217" t="s">
        <v>5882</v>
      </c>
    </row>
    <row r="9218" spans="1:5">
      <c r="A9218" t="s">
        <v>7763</v>
      </c>
      <c r="B9218" t="s">
        <v>7764</v>
      </c>
      <c r="C9218" t="s">
        <v>6188</v>
      </c>
      <c r="D9218">
        <v>2</v>
      </c>
      <c r="E9218" t="s">
        <v>5882</v>
      </c>
    </row>
    <row r="9219" spans="1:5">
      <c r="A9219" t="s">
        <v>7763</v>
      </c>
      <c r="B9219" t="s">
        <v>7764</v>
      </c>
      <c r="C9219" t="s">
        <v>5950</v>
      </c>
      <c r="D9219">
        <v>2</v>
      </c>
      <c r="E9219" t="s">
        <v>5882</v>
      </c>
    </row>
    <row r="9220" spans="1:5">
      <c r="A9220" t="s">
        <v>7763</v>
      </c>
      <c r="B9220" t="s">
        <v>7764</v>
      </c>
      <c r="C9220" t="s">
        <v>5964</v>
      </c>
      <c r="D9220">
        <v>2</v>
      </c>
      <c r="E9220" t="s">
        <v>5882</v>
      </c>
    </row>
    <row r="9221" spans="1:5">
      <c r="A9221" t="s">
        <v>7763</v>
      </c>
      <c r="B9221" t="s">
        <v>7764</v>
      </c>
      <c r="C9221" t="s">
        <v>5965</v>
      </c>
      <c r="D9221">
        <v>2</v>
      </c>
      <c r="E9221" t="s">
        <v>5882</v>
      </c>
    </row>
    <row r="9222" spans="1:5">
      <c r="A9222" t="s">
        <v>7763</v>
      </c>
      <c r="B9222" t="s">
        <v>7764</v>
      </c>
      <c r="C9222" t="s">
        <v>5966</v>
      </c>
      <c r="D9222">
        <v>2</v>
      </c>
      <c r="E9222" t="s">
        <v>5882</v>
      </c>
    </row>
    <row r="9223" spans="1:5">
      <c r="A9223" t="s">
        <v>7763</v>
      </c>
      <c r="B9223" t="s">
        <v>7764</v>
      </c>
      <c r="C9223" t="s">
        <v>5967</v>
      </c>
      <c r="D9223">
        <v>2</v>
      </c>
      <c r="E9223" t="s">
        <v>5882</v>
      </c>
    </row>
    <row r="9224" spans="1:5">
      <c r="A9224" t="s">
        <v>7763</v>
      </c>
      <c r="B9224" t="s">
        <v>7764</v>
      </c>
      <c r="C9224" t="s">
        <v>5968</v>
      </c>
      <c r="D9224">
        <v>2</v>
      </c>
      <c r="E9224" t="s">
        <v>5882</v>
      </c>
    </row>
    <row r="9225" spans="1:5">
      <c r="A9225" t="s">
        <v>7763</v>
      </c>
      <c r="B9225" t="s">
        <v>7764</v>
      </c>
      <c r="C9225" t="s">
        <v>5969</v>
      </c>
      <c r="D9225">
        <v>2</v>
      </c>
      <c r="E9225" t="s">
        <v>5882</v>
      </c>
    </row>
    <row r="9226" spans="1:5">
      <c r="A9226" t="s">
        <v>7763</v>
      </c>
      <c r="B9226" t="s">
        <v>7764</v>
      </c>
      <c r="C9226" t="s">
        <v>5970</v>
      </c>
      <c r="D9226">
        <v>2</v>
      </c>
      <c r="E9226" t="s">
        <v>5882</v>
      </c>
    </row>
    <row r="9227" spans="1:5">
      <c r="A9227" t="s">
        <v>7763</v>
      </c>
      <c r="B9227" t="s">
        <v>7764</v>
      </c>
      <c r="C9227" t="s">
        <v>5971</v>
      </c>
      <c r="D9227">
        <v>2</v>
      </c>
      <c r="E9227" t="s">
        <v>5882</v>
      </c>
    </row>
    <row r="9228" spans="1:5">
      <c r="A9228" t="s">
        <v>7763</v>
      </c>
      <c r="B9228" t="s">
        <v>7764</v>
      </c>
      <c r="C9228" t="s">
        <v>5972</v>
      </c>
      <c r="D9228">
        <v>2</v>
      </c>
      <c r="E9228" t="s">
        <v>5882</v>
      </c>
    </row>
    <row r="9229" spans="1:5">
      <c r="A9229" t="s">
        <v>7763</v>
      </c>
      <c r="B9229" t="s">
        <v>7764</v>
      </c>
      <c r="C9229" t="s">
        <v>5973</v>
      </c>
      <c r="D9229">
        <v>2</v>
      </c>
      <c r="E9229" t="s">
        <v>5882</v>
      </c>
    </row>
    <row r="9230" spans="1:5">
      <c r="A9230" t="s">
        <v>7763</v>
      </c>
      <c r="B9230" t="s">
        <v>7764</v>
      </c>
      <c r="C9230" t="s">
        <v>5974</v>
      </c>
      <c r="D9230">
        <v>2</v>
      </c>
      <c r="E9230" t="s">
        <v>5882</v>
      </c>
    </row>
    <row r="9231" spans="1:5">
      <c r="A9231" t="s">
        <v>7763</v>
      </c>
      <c r="B9231" t="s">
        <v>7764</v>
      </c>
      <c r="C9231" t="s">
        <v>5963</v>
      </c>
      <c r="D9231">
        <v>2</v>
      </c>
      <c r="E9231" t="s">
        <v>5882</v>
      </c>
    </row>
    <row r="9232" spans="1:5">
      <c r="A9232" t="s">
        <v>7763</v>
      </c>
      <c r="B9232" t="s">
        <v>7764</v>
      </c>
      <c r="C9232" t="s">
        <v>5962</v>
      </c>
      <c r="D9232">
        <v>2</v>
      </c>
      <c r="E9232" t="s">
        <v>5882</v>
      </c>
    </row>
    <row r="9233" spans="1:5">
      <c r="A9233" t="s">
        <v>7763</v>
      </c>
      <c r="B9233" t="s">
        <v>7764</v>
      </c>
      <c r="C9233" t="s">
        <v>5952</v>
      </c>
      <c r="D9233">
        <v>2</v>
      </c>
      <c r="E9233" t="s">
        <v>5882</v>
      </c>
    </row>
    <row r="9234" spans="1:5">
      <c r="A9234" t="s">
        <v>7763</v>
      </c>
      <c r="B9234" t="s">
        <v>7764</v>
      </c>
      <c r="C9234" t="s">
        <v>5953</v>
      </c>
      <c r="D9234">
        <v>2</v>
      </c>
      <c r="E9234" t="s">
        <v>5882</v>
      </c>
    </row>
    <row r="9235" spans="1:5">
      <c r="A9235" t="s">
        <v>7763</v>
      </c>
      <c r="B9235" t="s">
        <v>7764</v>
      </c>
      <c r="C9235" t="s">
        <v>5954</v>
      </c>
      <c r="D9235">
        <v>2</v>
      </c>
      <c r="E9235" t="s">
        <v>5882</v>
      </c>
    </row>
    <row r="9236" spans="1:5">
      <c r="A9236" t="s">
        <v>7763</v>
      </c>
      <c r="B9236" t="s">
        <v>7764</v>
      </c>
      <c r="C9236" t="s">
        <v>5955</v>
      </c>
      <c r="D9236">
        <v>2</v>
      </c>
      <c r="E9236" t="s">
        <v>5882</v>
      </c>
    </row>
    <row r="9237" spans="1:5">
      <c r="A9237" t="s">
        <v>7763</v>
      </c>
      <c r="B9237" t="s">
        <v>7764</v>
      </c>
      <c r="C9237" t="s">
        <v>5956</v>
      </c>
      <c r="D9237">
        <v>2</v>
      </c>
      <c r="E9237" t="s">
        <v>5882</v>
      </c>
    </row>
    <row r="9238" spans="1:5">
      <c r="A9238" t="s">
        <v>7763</v>
      </c>
      <c r="B9238" t="s">
        <v>7764</v>
      </c>
      <c r="C9238" t="s">
        <v>5957</v>
      </c>
      <c r="D9238">
        <v>2</v>
      </c>
      <c r="E9238" t="s">
        <v>5882</v>
      </c>
    </row>
    <row r="9239" spans="1:5">
      <c r="A9239" t="s">
        <v>7763</v>
      </c>
      <c r="B9239" t="s">
        <v>7764</v>
      </c>
      <c r="C9239" t="s">
        <v>5958</v>
      </c>
      <c r="D9239">
        <v>2</v>
      </c>
      <c r="E9239" t="s">
        <v>5882</v>
      </c>
    </row>
    <row r="9240" spans="1:5">
      <c r="A9240" t="s">
        <v>7763</v>
      </c>
      <c r="B9240" t="s">
        <v>7764</v>
      </c>
      <c r="C9240" t="s">
        <v>5959</v>
      </c>
      <c r="D9240">
        <v>2</v>
      </c>
      <c r="E9240" t="s">
        <v>5882</v>
      </c>
    </row>
    <row r="9241" spans="1:5">
      <c r="A9241" t="s">
        <v>7763</v>
      </c>
      <c r="B9241" t="s">
        <v>7764</v>
      </c>
      <c r="C9241" t="s">
        <v>5960</v>
      </c>
      <c r="D9241">
        <v>2</v>
      </c>
      <c r="E9241" t="s">
        <v>5882</v>
      </c>
    </row>
    <row r="9242" spans="1:5">
      <c r="A9242" t="s">
        <v>7763</v>
      </c>
      <c r="B9242" t="s">
        <v>7764</v>
      </c>
      <c r="C9242" t="s">
        <v>5961</v>
      </c>
      <c r="D9242">
        <v>2</v>
      </c>
      <c r="E9242" t="s">
        <v>5882</v>
      </c>
    </row>
    <row r="9243" spans="1:5">
      <c r="A9243" t="s">
        <v>7763</v>
      </c>
      <c r="B9243" t="s">
        <v>7764</v>
      </c>
      <c r="C9243" t="s">
        <v>5951</v>
      </c>
      <c r="D9243">
        <v>2</v>
      </c>
      <c r="E9243" t="s">
        <v>5882</v>
      </c>
    </row>
    <row r="9244" spans="1:5">
      <c r="A9244" t="s">
        <v>7763</v>
      </c>
      <c r="B9244" t="s">
        <v>7764</v>
      </c>
      <c r="C9244" t="s">
        <v>6145</v>
      </c>
      <c r="D9244">
        <v>2</v>
      </c>
      <c r="E9244" t="s">
        <v>5882</v>
      </c>
    </row>
    <row r="9245" spans="1:5">
      <c r="A9245" t="s">
        <v>7763</v>
      </c>
      <c r="B9245" t="s">
        <v>7764</v>
      </c>
      <c r="C9245" t="s">
        <v>6935</v>
      </c>
      <c r="D9245">
        <v>2</v>
      </c>
      <c r="E9245" t="s">
        <v>5882</v>
      </c>
    </row>
    <row r="9246" spans="1:5">
      <c r="A9246" t="s">
        <v>7763</v>
      </c>
      <c r="B9246" t="s">
        <v>7764</v>
      </c>
      <c r="C9246" t="s">
        <v>6146</v>
      </c>
      <c r="D9246">
        <v>2</v>
      </c>
      <c r="E9246" t="s">
        <v>5882</v>
      </c>
    </row>
    <row r="9247" spans="1:5">
      <c r="A9247" t="s">
        <v>7763</v>
      </c>
      <c r="B9247" t="s">
        <v>7764</v>
      </c>
      <c r="C9247" t="s">
        <v>6147</v>
      </c>
      <c r="D9247">
        <v>2</v>
      </c>
      <c r="E9247" t="s">
        <v>5882</v>
      </c>
    </row>
    <row r="9248" spans="1:5">
      <c r="A9248" t="s">
        <v>7763</v>
      </c>
      <c r="B9248" t="s">
        <v>7764</v>
      </c>
      <c r="C9248" t="s">
        <v>6148</v>
      </c>
      <c r="D9248">
        <v>2</v>
      </c>
      <c r="E9248" t="s">
        <v>5882</v>
      </c>
    </row>
    <row r="9249" spans="1:5">
      <c r="A9249" t="s">
        <v>7763</v>
      </c>
      <c r="B9249" t="s">
        <v>7764</v>
      </c>
      <c r="C9249" t="s">
        <v>6149</v>
      </c>
      <c r="D9249">
        <v>2</v>
      </c>
      <c r="E9249" t="s">
        <v>5882</v>
      </c>
    </row>
    <row r="9250" spans="1:5">
      <c r="A9250" t="s">
        <v>7763</v>
      </c>
      <c r="B9250" t="s">
        <v>7764</v>
      </c>
      <c r="C9250" t="s">
        <v>6150</v>
      </c>
      <c r="D9250">
        <v>2</v>
      </c>
      <c r="E9250" t="s">
        <v>5882</v>
      </c>
    </row>
    <row r="9251" spans="1:5">
      <c r="A9251" t="s">
        <v>7763</v>
      </c>
      <c r="B9251" t="s">
        <v>7764</v>
      </c>
      <c r="C9251" t="s">
        <v>6151</v>
      </c>
      <c r="D9251">
        <v>2</v>
      </c>
      <c r="E9251" t="s">
        <v>5882</v>
      </c>
    </row>
    <row r="9252" spans="1:5">
      <c r="A9252" t="s">
        <v>7763</v>
      </c>
      <c r="B9252" t="s">
        <v>7764</v>
      </c>
      <c r="C9252" t="s">
        <v>6152</v>
      </c>
      <c r="D9252">
        <v>2</v>
      </c>
      <c r="E9252" t="s">
        <v>5882</v>
      </c>
    </row>
    <row r="9253" spans="1:5">
      <c r="A9253" t="s">
        <v>7763</v>
      </c>
      <c r="B9253" t="s">
        <v>7764</v>
      </c>
      <c r="C9253" t="s">
        <v>6153</v>
      </c>
      <c r="D9253">
        <v>2</v>
      </c>
      <c r="E9253" t="s">
        <v>5882</v>
      </c>
    </row>
    <row r="9254" spans="1:5">
      <c r="A9254" t="s">
        <v>7763</v>
      </c>
      <c r="B9254" t="s">
        <v>7764</v>
      </c>
      <c r="C9254" t="s">
        <v>6144</v>
      </c>
      <c r="D9254">
        <v>2</v>
      </c>
      <c r="E9254" t="s">
        <v>5882</v>
      </c>
    </row>
    <row r="9255" spans="1:5">
      <c r="A9255" t="s">
        <v>7763</v>
      </c>
      <c r="B9255" t="s">
        <v>7764</v>
      </c>
      <c r="C9255" t="s">
        <v>6143</v>
      </c>
      <c r="D9255">
        <v>2</v>
      </c>
      <c r="E9255" t="s">
        <v>5882</v>
      </c>
    </row>
    <row r="9256" spans="1:5">
      <c r="A9256" t="s">
        <v>7763</v>
      </c>
      <c r="B9256" t="s">
        <v>7764</v>
      </c>
      <c r="C9256" t="s">
        <v>6142</v>
      </c>
      <c r="D9256">
        <v>2</v>
      </c>
      <c r="E9256" t="s">
        <v>5882</v>
      </c>
    </row>
    <row r="9257" spans="1:5">
      <c r="A9257" t="s">
        <v>7763</v>
      </c>
      <c r="B9257" t="s">
        <v>7764</v>
      </c>
      <c r="C9257" t="s">
        <v>6132</v>
      </c>
      <c r="D9257">
        <v>2</v>
      </c>
      <c r="E9257" t="s">
        <v>5882</v>
      </c>
    </row>
    <row r="9258" spans="1:5">
      <c r="A9258" t="s">
        <v>7763</v>
      </c>
      <c r="B9258" t="s">
        <v>7764</v>
      </c>
      <c r="C9258" t="s">
        <v>6133</v>
      </c>
      <c r="D9258">
        <v>2</v>
      </c>
      <c r="E9258" t="s">
        <v>5882</v>
      </c>
    </row>
    <row r="9259" spans="1:5">
      <c r="A9259" t="s">
        <v>7763</v>
      </c>
      <c r="B9259" t="s">
        <v>7764</v>
      </c>
      <c r="C9259" t="s">
        <v>6134</v>
      </c>
      <c r="D9259">
        <v>2</v>
      </c>
      <c r="E9259" t="s">
        <v>5882</v>
      </c>
    </row>
    <row r="9260" spans="1:5">
      <c r="A9260" t="s">
        <v>7763</v>
      </c>
      <c r="B9260" t="s">
        <v>7764</v>
      </c>
      <c r="C9260" t="s">
        <v>6135</v>
      </c>
      <c r="D9260">
        <v>2</v>
      </c>
      <c r="E9260" t="s">
        <v>5882</v>
      </c>
    </row>
    <row r="9261" spans="1:5">
      <c r="A9261" t="s">
        <v>7763</v>
      </c>
      <c r="B9261" t="s">
        <v>7764</v>
      </c>
      <c r="C9261" t="s">
        <v>6136</v>
      </c>
      <c r="D9261">
        <v>2</v>
      </c>
      <c r="E9261" t="s">
        <v>5882</v>
      </c>
    </row>
    <row r="9262" spans="1:5">
      <c r="A9262" t="s">
        <v>7763</v>
      </c>
      <c r="B9262" t="s">
        <v>7764</v>
      </c>
      <c r="C9262" t="s">
        <v>6137</v>
      </c>
      <c r="D9262">
        <v>2</v>
      </c>
      <c r="E9262" t="s">
        <v>5882</v>
      </c>
    </row>
    <row r="9263" spans="1:5">
      <c r="A9263" t="s">
        <v>7763</v>
      </c>
      <c r="B9263" t="s">
        <v>7764</v>
      </c>
      <c r="C9263" t="s">
        <v>6138</v>
      </c>
      <c r="D9263">
        <v>2</v>
      </c>
      <c r="E9263" t="s">
        <v>5882</v>
      </c>
    </row>
    <row r="9264" spans="1:5">
      <c r="A9264" t="s">
        <v>7763</v>
      </c>
      <c r="B9264" t="s">
        <v>7764</v>
      </c>
      <c r="C9264" t="s">
        <v>6139</v>
      </c>
      <c r="D9264">
        <v>2</v>
      </c>
      <c r="E9264" t="s">
        <v>5882</v>
      </c>
    </row>
    <row r="9265" spans="1:5">
      <c r="A9265" t="s">
        <v>7763</v>
      </c>
      <c r="B9265" t="s">
        <v>7764</v>
      </c>
      <c r="C9265" t="s">
        <v>6140</v>
      </c>
      <c r="D9265">
        <v>2</v>
      </c>
      <c r="E9265" t="s">
        <v>5882</v>
      </c>
    </row>
    <row r="9266" spans="1:5">
      <c r="A9266" t="s">
        <v>7763</v>
      </c>
      <c r="B9266" t="s">
        <v>7764</v>
      </c>
      <c r="C9266" t="s">
        <v>6141</v>
      </c>
      <c r="D9266">
        <v>2</v>
      </c>
      <c r="E9266" t="s">
        <v>5882</v>
      </c>
    </row>
    <row r="9267" spans="1:5">
      <c r="A9267" t="s">
        <v>7763</v>
      </c>
      <c r="B9267" t="s">
        <v>7764</v>
      </c>
      <c r="C9267" t="s">
        <v>6154</v>
      </c>
      <c r="D9267">
        <v>2</v>
      </c>
      <c r="E9267" t="s">
        <v>5882</v>
      </c>
    </row>
    <row r="9268" spans="1:5">
      <c r="A9268" t="s">
        <v>7763</v>
      </c>
      <c r="B9268" t="s">
        <v>7764</v>
      </c>
      <c r="C9268" t="s">
        <v>6155</v>
      </c>
      <c r="D9268">
        <v>2</v>
      </c>
      <c r="E9268" t="s">
        <v>5882</v>
      </c>
    </row>
    <row r="9269" spans="1:5">
      <c r="A9269" t="s">
        <v>7763</v>
      </c>
      <c r="B9269" t="s">
        <v>7764</v>
      </c>
      <c r="C9269" t="s">
        <v>6167</v>
      </c>
      <c r="D9269">
        <v>2</v>
      </c>
      <c r="E9269" t="s">
        <v>5882</v>
      </c>
    </row>
    <row r="9270" spans="1:5">
      <c r="A9270" t="s">
        <v>7763</v>
      </c>
      <c r="B9270" t="s">
        <v>7764</v>
      </c>
      <c r="C9270" t="s">
        <v>6168</v>
      </c>
      <c r="D9270">
        <v>2</v>
      </c>
      <c r="E9270" t="s">
        <v>5882</v>
      </c>
    </row>
    <row r="9271" spans="1:5">
      <c r="A9271" t="s">
        <v>7763</v>
      </c>
      <c r="B9271" t="s">
        <v>7764</v>
      </c>
      <c r="C9271" t="s">
        <v>6169</v>
      </c>
      <c r="D9271">
        <v>2</v>
      </c>
      <c r="E9271" t="s">
        <v>5882</v>
      </c>
    </row>
    <row r="9272" spans="1:5">
      <c r="A9272" t="s">
        <v>7763</v>
      </c>
      <c r="B9272" t="s">
        <v>7764</v>
      </c>
      <c r="C9272" t="s">
        <v>6170</v>
      </c>
      <c r="D9272">
        <v>2</v>
      </c>
      <c r="E9272" t="s">
        <v>5882</v>
      </c>
    </row>
    <row r="9273" spans="1:5">
      <c r="A9273" t="s">
        <v>7763</v>
      </c>
      <c r="B9273" t="s">
        <v>7764</v>
      </c>
      <c r="C9273" t="s">
        <v>6171</v>
      </c>
      <c r="D9273">
        <v>2</v>
      </c>
      <c r="E9273" t="s">
        <v>5882</v>
      </c>
    </row>
    <row r="9274" spans="1:5">
      <c r="A9274" t="s">
        <v>7763</v>
      </c>
      <c r="B9274" t="s">
        <v>7764</v>
      </c>
      <c r="C9274" t="s">
        <v>6172</v>
      </c>
      <c r="D9274">
        <v>2</v>
      </c>
      <c r="E9274" t="s">
        <v>5882</v>
      </c>
    </row>
    <row r="9275" spans="1:5">
      <c r="A9275" t="s">
        <v>7763</v>
      </c>
      <c r="B9275" t="s">
        <v>7764</v>
      </c>
      <c r="C9275" t="s">
        <v>6173</v>
      </c>
      <c r="D9275">
        <v>2</v>
      </c>
      <c r="E9275" t="s">
        <v>5882</v>
      </c>
    </row>
    <row r="9276" spans="1:5">
      <c r="A9276" t="s">
        <v>7763</v>
      </c>
      <c r="B9276" t="s">
        <v>7764</v>
      </c>
      <c r="C9276" t="s">
        <v>6174</v>
      </c>
      <c r="D9276">
        <v>2</v>
      </c>
      <c r="E9276" t="s">
        <v>5882</v>
      </c>
    </row>
    <row r="9277" spans="1:5">
      <c r="A9277" t="s">
        <v>7763</v>
      </c>
      <c r="B9277" t="s">
        <v>7764</v>
      </c>
      <c r="C9277" t="s">
        <v>6175</v>
      </c>
      <c r="D9277">
        <v>2</v>
      </c>
      <c r="E9277" t="s">
        <v>5882</v>
      </c>
    </row>
    <row r="9278" spans="1:5">
      <c r="A9278" t="s">
        <v>7763</v>
      </c>
      <c r="B9278" t="s">
        <v>7764</v>
      </c>
      <c r="C9278" t="s">
        <v>6176</v>
      </c>
      <c r="D9278">
        <v>2</v>
      </c>
      <c r="E9278" t="s">
        <v>5882</v>
      </c>
    </row>
    <row r="9279" spans="1:5">
      <c r="A9279" t="s">
        <v>7763</v>
      </c>
      <c r="B9279" t="s">
        <v>7764</v>
      </c>
      <c r="C9279" t="s">
        <v>6922</v>
      </c>
      <c r="D9279">
        <v>2</v>
      </c>
      <c r="E9279" t="s">
        <v>5882</v>
      </c>
    </row>
    <row r="9280" spans="1:5">
      <c r="A9280" t="s">
        <v>7763</v>
      </c>
      <c r="B9280" t="s">
        <v>7764</v>
      </c>
      <c r="C9280" t="s">
        <v>6166</v>
      </c>
      <c r="D9280">
        <v>2</v>
      </c>
      <c r="E9280" t="s">
        <v>5882</v>
      </c>
    </row>
    <row r="9281" spans="1:5">
      <c r="A9281" t="s">
        <v>7763</v>
      </c>
      <c r="B9281" t="s">
        <v>7764</v>
      </c>
      <c r="C9281" t="s">
        <v>6156</v>
      </c>
      <c r="D9281">
        <v>2</v>
      </c>
      <c r="E9281" t="s">
        <v>5882</v>
      </c>
    </row>
    <row r="9282" spans="1:5">
      <c r="A9282" t="s">
        <v>7763</v>
      </c>
      <c r="B9282" t="s">
        <v>7764</v>
      </c>
      <c r="C9282" t="s">
        <v>6157</v>
      </c>
      <c r="D9282">
        <v>2</v>
      </c>
      <c r="E9282" t="s">
        <v>5882</v>
      </c>
    </row>
    <row r="9283" spans="1:5">
      <c r="A9283" t="s">
        <v>7763</v>
      </c>
      <c r="B9283" t="s">
        <v>7764</v>
      </c>
      <c r="C9283" t="s">
        <v>6158</v>
      </c>
      <c r="D9283">
        <v>2</v>
      </c>
      <c r="E9283" t="s">
        <v>5882</v>
      </c>
    </row>
    <row r="9284" spans="1:5">
      <c r="A9284" t="s">
        <v>7763</v>
      </c>
      <c r="B9284" t="s">
        <v>7764</v>
      </c>
      <c r="C9284" t="s">
        <v>6159</v>
      </c>
      <c r="D9284">
        <v>2</v>
      </c>
      <c r="E9284" t="s">
        <v>5882</v>
      </c>
    </row>
    <row r="9285" spans="1:5">
      <c r="A9285" t="s">
        <v>7763</v>
      </c>
      <c r="B9285" t="s">
        <v>7764</v>
      </c>
      <c r="C9285" t="s">
        <v>6160</v>
      </c>
      <c r="D9285">
        <v>2</v>
      </c>
      <c r="E9285" t="s">
        <v>5882</v>
      </c>
    </row>
    <row r="9286" spans="1:5">
      <c r="A9286" t="s">
        <v>7763</v>
      </c>
      <c r="B9286" t="s">
        <v>7764</v>
      </c>
      <c r="C9286" t="s">
        <v>6161</v>
      </c>
      <c r="D9286">
        <v>2</v>
      </c>
      <c r="E9286" t="s">
        <v>5882</v>
      </c>
    </row>
    <row r="9287" spans="1:5">
      <c r="A9287" t="s">
        <v>7763</v>
      </c>
      <c r="B9287" t="s">
        <v>7764</v>
      </c>
      <c r="C9287" t="s">
        <v>6162</v>
      </c>
      <c r="D9287">
        <v>2</v>
      </c>
      <c r="E9287" t="s">
        <v>5882</v>
      </c>
    </row>
    <row r="9288" spans="1:5">
      <c r="A9288" t="s">
        <v>7763</v>
      </c>
      <c r="B9288" t="s">
        <v>7764</v>
      </c>
      <c r="C9288" t="s">
        <v>6163</v>
      </c>
      <c r="D9288">
        <v>2</v>
      </c>
      <c r="E9288" t="s">
        <v>5882</v>
      </c>
    </row>
    <row r="9289" spans="1:5">
      <c r="A9289" t="s">
        <v>7763</v>
      </c>
      <c r="B9289" t="s">
        <v>7764</v>
      </c>
      <c r="C9289" t="s">
        <v>6164</v>
      </c>
      <c r="D9289">
        <v>2</v>
      </c>
      <c r="E9289" t="s">
        <v>5882</v>
      </c>
    </row>
    <row r="9290" spans="1:5">
      <c r="A9290" t="s">
        <v>7763</v>
      </c>
      <c r="B9290" t="s">
        <v>7764</v>
      </c>
      <c r="C9290" t="s">
        <v>6165</v>
      </c>
      <c r="D9290">
        <v>2</v>
      </c>
      <c r="E9290" t="s">
        <v>5882</v>
      </c>
    </row>
    <row r="9291" spans="1:5">
      <c r="A9291" t="s">
        <v>7763</v>
      </c>
      <c r="B9291" t="s">
        <v>7764</v>
      </c>
      <c r="C9291" t="s">
        <v>6177</v>
      </c>
      <c r="D9291">
        <v>2</v>
      </c>
      <c r="E9291" t="s">
        <v>5882</v>
      </c>
    </row>
    <row r="9292" spans="1:5">
      <c r="A9292" t="s">
        <v>7763</v>
      </c>
      <c r="B9292" t="s">
        <v>7764</v>
      </c>
      <c r="C9292" t="s">
        <v>6054</v>
      </c>
      <c r="D9292">
        <v>1</v>
      </c>
      <c r="E9292" t="s">
        <v>5882</v>
      </c>
    </row>
    <row r="9293" spans="1:5">
      <c r="A9293" t="s">
        <v>7763</v>
      </c>
      <c r="B9293" t="s">
        <v>7764</v>
      </c>
      <c r="C9293" t="s">
        <v>5823</v>
      </c>
      <c r="D9293">
        <v>1</v>
      </c>
      <c r="E9293" t="s">
        <v>5882</v>
      </c>
    </row>
    <row r="9294" spans="1:5">
      <c r="A9294" t="s">
        <v>7763</v>
      </c>
      <c r="B9294" t="s">
        <v>7764</v>
      </c>
      <c r="C9294" t="s">
        <v>5824</v>
      </c>
      <c r="D9294">
        <v>1</v>
      </c>
      <c r="E9294" t="s">
        <v>5882</v>
      </c>
    </row>
    <row r="9295" spans="1:5">
      <c r="A9295" t="s">
        <v>7763</v>
      </c>
      <c r="B9295" t="s">
        <v>7764</v>
      </c>
      <c r="C9295" t="s">
        <v>5825</v>
      </c>
      <c r="D9295">
        <v>1</v>
      </c>
      <c r="E9295" t="s">
        <v>5882</v>
      </c>
    </row>
    <row r="9296" spans="1:5">
      <c r="A9296" t="s">
        <v>7763</v>
      </c>
      <c r="B9296" t="s">
        <v>7764</v>
      </c>
      <c r="C9296" t="s">
        <v>5826</v>
      </c>
      <c r="D9296">
        <v>1</v>
      </c>
      <c r="E9296" t="s">
        <v>5882</v>
      </c>
    </row>
    <row r="9297" spans="1:5">
      <c r="A9297" t="s">
        <v>7763</v>
      </c>
      <c r="B9297" t="s">
        <v>7764</v>
      </c>
      <c r="C9297" t="s">
        <v>5827</v>
      </c>
      <c r="D9297">
        <v>1</v>
      </c>
      <c r="E9297" t="s">
        <v>5882</v>
      </c>
    </row>
    <row r="9298" spans="1:5">
      <c r="A9298" t="s">
        <v>7763</v>
      </c>
      <c r="B9298" t="s">
        <v>7764</v>
      </c>
      <c r="C9298" t="s">
        <v>5828</v>
      </c>
      <c r="D9298">
        <v>1</v>
      </c>
      <c r="E9298" t="s">
        <v>5882</v>
      </c>
    </row>
    <row r="9299" spans="1:5">
      <c r="A9299" t="s">
        <v>7763</v>
      </c>
      <c r="B9299" t="s">
        <v>7764</v>
      </c>
      <c r="C9299" t="s">
        <v>5829</v>
      </c>
      <c r="D9299">
        <v>1</v>
      </c>
      <c r="E9299" t="s">
        <v>5882</v>
      </c>
    </row>
    <row r="9300" spans="1:5">
      <c r="A9300" t="s">
        <v>7763</v>
      </c>
      <c r="B9300" t="s">
        <v>7764</v>
      </c>
      <c r="C9300" t="s">
        <v>5830</v>
      </c>
      <c r="D9300">
        <v>1</v>
      </c>
      <c r="E9300" t="s">
        <v>5882</v>
      </c>
    </row>
    <row r="9301" spans="1:5">
      <c r="A9301" t="s">
        <v>7763</v>
      </c>
      <c r="B9301" t="s">
        <v>7764</v>
      </c>
      <c r="C9301" t="s">
        <v>5831</v>
      </c>
      <c r="D9301">
        <v>1</v>
      </c>
      <c r="E9301" t="s">
        <v>5882</v>
      </c>
    </row>
    <row r="9302" spans="1:5">
      <c r="A9302" t="s">
        <v>7763</v>
      </c>
      <c r="B9302" t="s">
        <v>7764</v>
      </c>
      <c r="C9302" t="s">
        <v>5832</v>
      </c>
      <c r="D9302">
        <v>1</v>
      </c>
      <c r="E9302" t="s">
        <v>5882</v>
      </c>
    </row>
    <row r="9303" spans="1:5">
      <c r="A9303" t="s">
        <v>7763</v>
      </c>
      <c r="B9303" t="s">
        <v>7764</v>
      </c>
      <c r="C9303" t="s">
        <v>5833</v>
      </c>
      <c r="D9303">
        <v>1</v>
      </c>
      <c r="E9303" t="s">
        <v>5882</v>
      </c>
    </row>
    <row r="9304" spans="1:5">
      <c r="A9304" t="s">
        <v>7763</v>
      </c>
      <c r="B9304" t="s">
        <v>7764</v>
      </c>
      <c r="C9304" t="s">
        <v>5834</v>
      </c>
      <c r="D9304">
        <v>1</v>
      </c>
      <c r="E9304" t="s">
        <v>5882</v>
      </c>
    </row>
    <row r="9305" spans="1:5">
      <c r="A9305" t="s">
        <v>7763</v>
      </c>
      <c r="B9305" t="s">
        <v>7764</v>
      </c>
      <c r="C9305" t="s">
        <v>5835</v>
      </c>
      <c r="D9305">
        <v>1</v>
      </c>
      <c r="E9305" t="s">
        <v>5882</v>
      </c>
    </row>
    <row r="9306" spans="1:5">
      <c r="A9306" t="s">
        <v>7763</v>
      </c>
      <c r="B9306" t="s">
        <v>7764</v>
      </c>
      <c r="C9306" t="s">
        <v>5836</v>
      </c>
      <c r="D9306">
        <v>1</v>
      </c>
      <c r="E9306" t="s">
        <v>5882</v>
      </c>
    </row>
    <row r="9307" spans="1:5">
      <c r="A9307" t="s">
        <v>7763</v>
      </c>
      <c r="B9307" t="s">
        <v>7764</v>
      </c>
      <c r="C9307" t="s">
        <v>5837</v>
      </c>
      <c r="D9307">
        <v>1</v>
      </c>
      <c r="E9307" t="s">
        <v>5882</v>
      </c>
    </row>
    <row r="9308" spans="1:5">
      <c r="A9308" t="s">
        <v>7763</v>
      </c>
      <c r="B9308" t="s">
        <v>7764</v>
      </c>
      <c r="C9308" t="s">
        <v>5838</v>
      </c>
      <c r="D9308">
        <v>1</v>
      </c>
      <c r="E9308" t="s">
        <v>5882</v>
      </c>
    </row>
    <row r="9309" spans="1:5">
      <c r="A9309" t="s">
        <v>7763</v>
      </c>
      <c r="B9309" t="s">
        <v>7764</v>
      </c>
      <c r="C9309" t="s">
        <v>5839</v>
      </c>
      <c r="D9309">
        <v>1</v>
      </c>
      <c r="E9309" t="s">
        <v>5882</v>
      </c>
    </row>
    <row r="9310" spans="1:5">
      <c r="A9310" t="s">
        <v>7763</v>
      </c>
      <c r="B9310" t="s">
        <v>7764</v>
      </c>
      <c r="C9310" t="s">
        <v>5822</v>
      </c>
      <c r="D9310">
        <v>1</v>
      </c>
      <c r="E9310" t="s">
        <v>5882</v>
      </c>
    </row>
    <row r="9311" spans="1:5">
      <c r="A9311" t="s">
        <v>7763</v>
      </c>
      <c r="B9311" t="s">
        <v>7764</v>
      </c>
      <c r="C9311" t="s">
        <v>5821</v>
      </c>
      <c r="D9311">
        <v>1</v>
      </c>
      <c r="E9311" t="s">
        <v>5882</v>
      </c>
    </row>
    <row r="9312" spans="1:5">
      <c r="A9312" t="s">
        <v>7763</v>
      </c>
      <c r="B9312" t="s">
        <v>7764</v>
      </c>
      <c r="C9312" t="s">
        <v>5820</v>
      </c>
      <c r="D9312">
        <v>1</v>
      </c>
      <c r="E9312" t="s">
        <v>5882</v>
      </c>
    </row>
    <row r="9313" spans="1:5">
      <c r="A9313" t="s">
        <v>7763</v>
      </c>
      <c r="B9313" t="s">
        <v>7764</v>
      </c>
      <c r="C9313" t="s">
        <v>6055</v>
      </c>
      <c r="D9313">
        <v>1</v>
      </c>
      <c r="E9313" t="s">
        <v>5882</v>
      </c>
    </row>
    <row r="9314" spans="1:5">
      <c r="A9314" t="s">
        <v>7763</v>
      </c>
      <c r="B9314" t="s">
        <v>7764</v>
      </c>
      <c r="C9314" t="s">
        <v>6056</v>
      </c>
      <c r="D9314">
        <v>1</v>
      </c>
      <c r="E9314" t="s">
        <v>5882</v>
      </c>
    </row>
    <row r="9315" spans="1:5">
      <c r="A9315" t="s">
        <v>7763</v>
      </c>
      <c r="B9315" t="s">
        <v>7764</v>
      </c>
      <c r="C9315" t="s">
        <v>6057</v>
      </c>
      <c r="D9315">
        <v>1</v>
      </c>
      <c r="E9315" t="s">
        <v>5882</v>
      </c>
    </row>
    <row r="9316" spans="1:5">
      <c r="A9316" t="s">
        <v>7763</v>
      </c>
      <c r="B9316" t="s">
        <v>7764</v>
      </c>
      <c r="C9316" t="s">
        <v>6058</v>
      </c>
      <c r="D9316">
        <v>1</v>
      </c>
      <c r="E9316" t="s">
        <v>5882</v>
      </c>
    </row>
    <row r="9317" spans="1:5">
      <c r="A9317" t="s">
        <v>7763</v>
      </c>
      <c r="B9317" t="s">
        <v>7764</v>
      </c>
      <c r="C9317" t="s">
        <v>6059</v>
      </c>
      <c r="D9317">
        <v>1</v>
      </c>
      <c r="E9317" t="s">
        <v>5882</v>
      </c>
    </row>
    <row r="9318" spans="1:5">
      <c r="A9318" t="s">
        <v>7763</v>
      </c>
      <c r="B9318" t="s">
        <v>7764</v>
      </c>
      <c r="C9318" t="s">
        <v>6060</v>
      </c>
      <c r="D9318">
        <v>1</v>
      </c>
      <c r="E9318" t="s">
        <v>5882</v>
      </c>
    </row>
    <row r="9319" spans="1:5">
      <c r="A9319" t="s">
        <v>7763</v>
      </c>
      <c r="B9319" t="s">
        <v>7764</v>
      </c>
      <c r="C9319" t="s">
        <v>6061</v>
      </c>
      <c r="D9319">
        <v>1</v>
      </c>
      <c r="E9319" t="s">
        <v>5882</v>
      </c>
    </row>
    <row r="9320" spans="1:5">
      <c r="A9320" t="s">
        <v>7763</v>
      </c>
      <c r="B9320" t="s">
        <v>7764</v>
      </c>
      <c r="C9320" t="s">
        <v>6062</v>
      </c>
      <c r="D9320">
        <v>1</v>
      </c>
      <c r="E9320" t="s">
        <v>5882</v>
      </c>
    </row>
    <row r="9321" spans="1:5">
      <c r="A9321" t="s">
        <v>7763</v>
      </c>
      <c r="B9321" t="s">
        <v>7764</v>
      </c>
      <c r="C9321" t="s">
        <v>6063</v>
      </c>
      <c r="D9321">
        <v>1</v>
      </c>
      <c r="E9321" t="s">
        <v>5882</v>
      </c>
    </row>
    <row r="9322" spans="1:5">
      <c r="A9322" t="s">
        <v>7763</v>
      </c>
      <c r="B9322" t="s">
        <v>7764</v>
      </c>
      <c r="C9322" t="s">
        <v>6064</v>
      </c>
      <c r="D9322">
        <v>1</v>
      </c>
      <c r="E9322" t="s">
        <v>5882</v>
      </c>
    </row>
    <row r="9323" spans="1:5">
      <c r="A9323" t="s">
        <v>7763</v>
      </c>
      <c r="B9323" t="s">
        <v>7764</v>
      </c>
      <c r="C9323" t="s">
        <v>6065</v>
      </c>
      <c r="D9323">
        <v>1</v>
      </c>
      <c r="E9323" t="s">
        <v>5882</v>
      </c>
    </row>
    <row r="9324" spans="1:5">
      <c r="A9324" t="s">
        <v>7763</v>
      </c>
      <c r="B9324" t="s">
        <v>7764</v>
      </c>
      <c r="C9324" t="s">
        <v>6066</v>
      </c>
      <c r="D9324">
        <v>1</v>
      </c>
      <c r="E9324" t="s">
        <v>5882</v>
      </c>
    </row>
    <row r="9325" spans="1:5">
      <c r="A9325" t="s">
        <v>7763</v>
      </c>
      <c r="B9325" t="s">
        <v>7764</v>
      </c>
      <c r="C9325" t="s">
        <v>6067</v>
      </c>
      <c r="D9325">
        <v>1</v>
      </c>
      <c r="E9325" t="s">
        <v>5882</v>
      </c>
    </row>
    <row r="9326" spans="1:5">
      <c r="A9326" t="s">
        <v>7763</v>
      </c>
      <c r="B9326" t="s">
        <v>7764</v>
      </c>
      <c r="C9326" t="s">
        <v>6068</v>
      </c>
      <c r="D9326">
        <v>1</v>
      </c>
      <c r="E9326" t="s">
        <v>5882</v>
      </c>
    </row>
    <row r="9327" spans="1:5">
      <c r="A9327" t="s">
        <v>7763</v>
      </c>
      <c r="B9327" t="s">
        <v>7764</v>
      </c>
      <c r="C9327" t="s">
        <v>6069</v>
      </c>
      <c r="D9327">
        <v>1</v>
      </c>
      <c r="E9327" t="s">
        <v>5882</v>
      </c>
    </row>
    <row r="9328" spans="1:5">
      <c r="A9328" t="s">
        <v>7763</v>
      </c>
      <c r="B9328" t="s">
        <v>7764</v>
      </c>
      <c r="C9328" t="s">
        <v>5818</v>
      </c>
      <c r="D9328">
        <v>1</v>
      </c>
      <c r="E9328" t="s">
        <v>5882</v>
      </c>
    </row>
    <row r="9329" spans="1:5">
      <c r="A9329" t="s">
        <v>7763</v>
      </c>
      <c r="B9329" t="s">
        <v>7764</v>
      </c>
      <c r="C9329" t="s">
        <v>5819</v>
      </c>
      <c r="D9329">
        <v>1</v>
      </c>
      <c r="E9329" t="s">
        <v>5882</v>
      </c>
    </row>
    <row r="9330" spans="1:5">
      <c r="A9330" t="s">
        <v>7763</v>
      </c>
      <c r="B9330" t="s">
        <v>7764</v>
      </c>
      <c r="C9330" t="s">
        <v>5840</v>
      </c>
      <c r="D9330">
        <v>1</v>
      </c>
      <c r="E9330" t="s">
        <v>5882</v>
      </c>
    </row>
    <row r="9331" spans="1:5">
      <c r="A9331" t="s">
        <v>7763</v>
      </c>
      <c r="B9331" t="s">
        <v>7764</v>
      </c>
      <c r="C9331" t="s">
        <v>5841</v>
      </c>
      <c r="D9331">
        <v>1</v>
      </c>
      <c r="E9331" t="s">
        <v>5882</v>
      </c>
    </row>
    <row r="9332" spans="1:5">
      <c r="A9332" t="s">
        <v>7763</v>
      </c>
      <c r="B9332" t="s">
        <v>7764</v>
      </c>
      <c r="C9332" t="s">
        <v>5842</v>
      </c>
      <c r="D9332">
        <v>1</v>
      </c>
      <c r="E9332" t="s">
        <v>5882</v>
      </c>
    </row>
    <row r="9333" spans="1:5">
      <c r="A9333" t="s">
        <v>7763</v>
      </c>
      <c r="B9333" t="s">
        <v>7764</v>
      </c>
      <c r="C9333" t="s">
        <v>5863</v>
      </c>
      <c r="D9333">
        <v>1</v>
      </c>
      <c r="E9333" t="s">
        <v>5882</v>
      </c>
    </row>
    <row r="9334" spans="1:5">
      <c r="A9334" t="s">
        <v>7763</v>
      </c>
      <c r="B9334" t="s">
        <v>7764</v>
      </c>
      <c r="C9334" t="s">
        <v>6927</v>
      </c>
      <c r="D9334">
        <v>1</v>
      </c>
      <c r="E9334" t="s">
        <v>5882</v>
      </c>
    </row>
    <row r="9335" spans="1:5">
      <c r="A9335" t="s">
        <v>7763</v>
      </c>
      <c r="B9335" t="s">
        <v>7764</v>
      </c>
      <c r="C9335" t="s">
        <v>5864</v>
      </c>
      <c r="D9335">
        <v>1</v>
      </c>
      <c r="E9335" t="s">
        <v>5882</v>
      </c>
    </row>
    <row r="9336" spans="1:5">
      <c r="A9336" t="s">
        <v>7763</v>
      </c>
      <c r="B9336" t="s">
        <v>7764</v>
      </c>
      <c r="C9336" t="s">
        <v>5865</v>
      </c>
      <c r="D9336">
        <v>1</v>
      </c>
      <c r="E9336" t="s">
        <v>5882</v>
      </c>
    </row>
    <row r="9337" spans="1:5">
      <c r="A9337" t="s">
        <v>7763</v>
      </c>
      <c r="B9337" t="s">
        <v>7764</v>
      </c>
      <c r="C9337" t="s">
        <v>5866</v>
      </c>
      <c r="D9337">
        <v>1</v>
      </c>
      <c r="E9337" t="s">
        <v>5882</v>
      </c>
    </row>
    <row r="9338" spans="1:5">
      <c r="A9338" t="s">
        <v>7763</v>
      </c>
      <c r="B9338" t="s">
        <v>7764</v>
      </c>
      <c r="C9338" t="s">
        <v>5867</v>
      </c>
      <c r="D9338">
        <v>1</v>
      </c>
      <c r="E9338" t="s">
        <v>5882</v>
      </c>
    </row>
    <row r="9339" spans="1:5">
      <c r="A9339" t="s">
        <v>7763</v>
      </c>
      <c r="B9339" t="s">
        <v>7764</v>
      </c>
      <c r="C9339" t="s">
        <v>5868</v>
      </c>
      <c r="D9339">
        <v>1</v>
      </c>
      <c r="E9339" t="s">
        <v>5882</v>
      </c>
    </row>
    <row r="9340" spans="1:5">
      <c r="A9340" t="s">
        <v>7763</v>
      </c>
      <c r="B9340" t="s">
        <v>7764</v>
      </c>
      <c r="C9340" t="s">
        <v>5869</v>
      </c>
      <c r="D9340">
        <v>1</v>
      </c>
      <c r="E9340" t="s">
        <v>5882</v>
      </c>
    </row>
    <row r="9341" spans="1:5">
      <c r="A9341" t="s">
        <v>7763</v>
      </c>
      <c r="B9341" t="s">
        <v>7764</v>
      </c>
      <c r="C9341" t="s">
        <v>5870</v>
      </c>
      <c r="D9341">
        <v>1</v>
      </c>
      <c r="E9341" t="s">
        <v>5882</v>
      </c>
    </row>
    <row r="9342" spans="1:5">
      <c r="A9342" t="s">
        <v>7763</v>
      </c>
      <c r="B9342" t="s">
        <v>7764</v>
      </c>
      <c r="C9342" t="s">
        <v>5871</v>
      </c>
      <c r="D9342">
        <v>1</v>
      </c>
      <c r="E9342" t="s">
        <v>5882</v>
      </c>
    </row>
    <row r="9343" spans="1:5">
      <c r="A9343" t="s">
        <v>7763</v>
      </c>
      <c r="B9343" t="s">
        <v>7764</v>
      </c>
      <c r="C9343" t="s">
        <v>5872</v>
      </c>
      <c r="D9343">
        <v>1</v>
      </c>
      <c r="E9343" t="s">
        <v>5882</v>
      </c>
    </row>
    <row r="9344" spans="1:5">
      <c r="A9344" t="s">
        <v>7763</v>
      </c>
      <c r="B9344" t="s">
        <v>7764</v>
      </c>
      <c r="C9344" t="s">
        <v>5873</v>
      </c>
      <c r="D9344">
        <v>1</v>
      </c>
      <c r="E9344" t="s">
        <v>5882</v>
      </c>
    </row>
    <row r="9345" spans="1:5">
      <c r="A9345" t="s">
        <v>7763</v>
      </c>
      <c r="B9345" t="s">
        <v>7764</v>
      </c>
      <c r="C9345" t="s">
        <v>5874</v>
      </c>
      <c r="D9345">
        <v>1</v>
      </c>
      <c r="E9345" t="s">
        <v>5882</v>
      </c>
    </row>
    <row r="9346" spans="1:5">
      <c r="A9346" t="s">
        <v>7763</v>
      </c>
      <c r="B9346" t="s">
        <v>7764</v>
      </c>
      <c r="C9346" t="s">
        <v>5875</v>
      </c>
      <c r="D9346">
        <v>1</v>
      </c>
      <c r="E9346" t="s">
        <v>5882</v>
      </c>
    </row>
    <row r="9347" spans="1:5">
      <c r="A9347" t="s">
        <v>7763</v>
      </c>
      <c r="B9347" t="s">
        <v>7764</v>
      </c>
      <c r="C9347" t="s">
        <v>5876</v>
      </c>
      <c r="D9347">
        <v>1</v>
      </c>
      <c r="E9347" t="s">
        <v>5882</v>
      </c>
    </row>
    <row r="9348" spans="1:5">
      <c r="A9348" t="s">
        <v>7763</v>
      </c>
      <c r="B9348" t="s">
        <v>7764</v>
      </c>
      <c r="C9348" t="s">
        <v>5877</v>
      </c>
      <c r="D9348">
        <v>1</v>
      </c>
      <c r="E9348" t="s">
        <v>5882</v>
      </c>
    </row>
    <row r="9349" spans="1:5">
      <c r="A9349" t="s">
        <v>7763</v>
      </c>
      <c r="B9349" t="s">
        <v>7764</v>
      </c>
      <c r="C9349" t="s">
        <v>5878</v>
      </c>
      <c r="D9349">
        <v>1</v>
      </c>
      <c r="E9349" t="s">
        <v>5882</v>
      </c>
    </row>
    <row r="9350" spans="1:5">
      <c r="A9350" t="s">
        <v>7763</v>
      </c>
      <c r="B9350" t="s">
        <v>7764</v>
      </c>
      <c r="C9350" t="s">
        <v>5862</v>
      </c>
      <c r="D9350">
        <v>1</v>
      </c>
      <c r="E9350" t="s">
        <v>5882</v>
      </c>
    </row>
    <row r="9351" spans="1:5">
      <c r="A9351" t="s">
        <v>7763</v>
      </c>
      <c r="B9351" t="s">
        <v>7764</v>
      </c>
      <c r="C9351" t="s">
        <v>5861</v>
      </c>
      <c r="D9351">
        <v>1</v>
      </c>
      <c r="E9351" t="s">
        <v>5882</v>
      </c>
    </row>
    <row r="9352" spans="1:5">
      <c r="A9352" t="s">
        <v>7763</v>
      </c>
      <c r="B9352" t="s">
        <v>7764</v>
      </c>
      <c r="C9352" t="s">
        <v>5860</v>
      </c>
      <c r="D9352">
        <v>1</v>
      </c>
      <c r="E9352" t="s">
        <v>5882</v>
      </c>
    </row>
    <row r="9353" spans="1:5">
      <c r="A9353" t="s">
        <v>7763</v>
      </c>
      <c r="B9353" t="s">
        <v>7764</v>
      </c>
      <c r="C9353" t="s">
        <v>5843</v>
      </c>
      <c r="D9353">
        <v>1</v>
      </c>
      <c r="E9353" t="s">
        <v>5882</v>
      </c>
    </row>
    <row r="9354" spans="1:5">
      <c r="A9354" t="s">
        <v>7763</v>
      </c>
      <c r="B9354" t="s">
        <v>7764</v>
      </c>
      <c r="C9354" t="s">
        <v>5844</v>
      </c>
      <c r="D9354">
        <v>1</v>
      </c>
      <c r="E9354" t="s">
        <v>5882</v>
      </c>
    </row>
    <row r="9355" spans="1:5">
      <c r="A9355" t="s">
        <v>7763</v>
      </c>
      <c r="B9355" t="s">
        <v>7764</v>
      </c>
      <c r="C9355" t="s">
        <v>5845</v>
      </c>
      <c r="D9355">
        <v>1</v>
      </c>
      <c r="E9355" t="s">
        <v>5882</v>
      </c>
    </row>
    <row r="9356" spans="1:5">
      <c r="A9356" t="s">
        <v>7763</v>
      </c>
      <c r="B9356" t="s">
        <v>7764</v>
      </c>
      <c r="C9356" t="s">
        <v>5846</v>
      </c>
      <c r="D9356">
        <v>1</v>
      </c>
      <c r="E9356" t="s">
        <v>5882</v>
      </c>
    </row>
    <row r="9357" spans="1:5">
      <c r="A9357" t="s">
        <v>7763</v>
      </c>
      <c r="B9357" t="s">
        <v>7764</v>
      </c>
      <c r="C9357" t="s">
        <v>5847</v>
      </c>
      <c r="D9357">
        <v>1</v>
      </c>
      <c r="E9357" t="s">
        <v>5882</v>
      </c>
    </row>
    <row r="9358" spans="1:5">
      <c r="A9358" t="s">
        <v>7763</v>
      </c>
      <c r="B9358" t="s">
        <v>7764</v>
      </c>
      <c r="C9358" t="s">
        <v>5848</v>
      </c>
      <c r="D9358">
        <v>1</v>
      </c>
      <c r="E9358" t="s">
        <v>5882</v>
      </c>
    </row>
    <row r="9359" spans="1:5">
      <c r="A9359" t="s">
        <v>7763</v>
      </c>
      <c r="B9359" t="s">
        <v>7764</v>
      </c>
      <c r="C9359" t="s">
        <v>5849</v>
      </c>
      <c r="D9359">
        <v>1</v>
      </c>
      <c r="E9359" t="s">
        <v>5882</v>
      </c>
    </row>
    <row r="9360" spans="1:5">
      <c r="A9360" t="s">
        <v>7763</v>
      </c>
      <c r="B9360" t="s">
        <v>7764</v>
      </c>
      <c r="C9360" t="s">
        <v>5850</v>
      </c>
      <c r="D9360">
        <v>1</v>
      </c>
      <c r="E9360" t="s">
        <v>5882</v>
      </c>
    </row>
    <row r="9361" spans="1:5">
      <c r="A9361" t="s">
        <v>7763</v>
      </c>
      <c r="B9361" t="s">
        <v>7764</v>
      </c>
      <c r="C9361" t="s">
        <v>5851</v>
      </c>
      <c r="D9361">
        <v>1</v>
      </c>
      <c r="E9361" t="s">
        <v>5882</v>
      </c>
    </row>
    <row r="9362" spans="1:5">
      <c r="A9362" t="s">
        <v>7763</v>
      </c>
      <c r="B9362" t="s">
        <v>7764</v>
      </c>
      <c r="C9362" t="s">
        <v>5852</v>
      </c>
      <c r="D9362">
        <v>1</v>
      </c>
      <c r="E9362" t="s">
        <v>5882</v>
      </c>
    </row>
    <row r="9363" spans="1:5">
      <c r="A9363" t="s">
        <v>7763</v>
      </c>
      <c r="B9363" t="s">
        <v>7764</v>
      </c>
      <c r="C9363" t="s">
        <v>5853</v>
      </c>
      <c r="D9363">
        <v>1</v>
      </c>
      <c r="E9363" t="s">
        <v>5882</v>
      </c>
    </row>
    <row r="9364" spans="1:5">
      <c r="A9364" t="s">
        <v>7763</v>
      </c>
      <c r="B9364" t="s">
        <v>7764</v>
      </c>
      <c r="C9364" t="s">
        <v>5854</v>
      </c>
      <c r="D9364">
        <v>1</v>
      </c>
      <c r="E9364" t="s">
        <v>5882</v>
      </c>
    </row>
    <row r="9365" spans="1:5">
      <c r="A9365" t="s">
        <v>7763</v>
      </c>
      <c r="B9365" t="s">
        <v>7764</v>
      </c>
      <c r="C9365" t="s">
        <v>5855</v>
      </c>
      <c r="D9365">
        <v>1</v>
      </c>
      <c r="E9365" t="s">
        <v>5882</v>
      </c>
    </row>
    <row r="9366" spans="1:5">
      <c r="A9366" t="s">
        <v>7763</v>
      </c>
      <c r="B9366" t="s">
        <v>7764</v>
      </c>
      <c r="C9366" t="s">
        <v>5856</v>
      </c>
      <c r="D9366">
        <v>1</v>
      </c>
      <c r="E9366" t="s">
        <v>5882</v>
      </c>
    </row>
    <row r="9367" spans="1:5">
      <c r="A9367" t="s">
        <v>7763</v>
      </c>
      <c r="B9367" t="s">
        <v>7764</v>
      </c>
      <c r="C9367" t="s">
        <v>5857</v>
      </c>
      <c r="D9367">
        <v>1</v>
      </c>
      <c r="E9367" t="s">
        <v>5882</v>
      </c>
    </row>
    <row r="9368" spans="1:5">
      <c r="A9368" t="s">
        <v>7763</v>
      </c>
      <c r="B9368" t="s">
        <v>7764</v>
      </c>
      <c r="C9368" t="s">
        <v>5858</v>
      </c>
      <c r="D9368">
        <v>1</v>
      </c>
      <c r="E9368" t="s">
        <v>5882</v>
      </c>
    </row>
    <row r="9369" spans="1:5">
      <c r="A9369" t="s">
        <v>7763</v>
      </c>
      <c r="B9369" t="s">
        <v>7764</v>
      </c>
      <c r="C9369" t="s">
        <v>5859</v>
      </c>
      <c r="D9369">
        <v>1</v>
      </c>
      <c r="E9369" t="s">
        <v>5882</v>
      </c>
    </row>
    <row r="9370" spans="1:5">
      <c r="A9370" t="s">
        <v>7763</v>
      </c>
      <c r="B9370" t="s">
        <v>7764</v>
      </c>
      <c r="C9370" t="s">
        <v>5879</v>
      </c>
      <c r="D9370">
        <v>1</v>
      </c>
      <c r="E9370" t="s">
        <v>5882</v>
      </c>
    </row>
    <row r="9371" spans="1:5">
      <c r="A9371" t="s">
        <v>7763</v>
      </c>
      <c r="B9371" t="s">
        <v>7764</v>
      </c>
      <c r="C9371" t="s">
        <v>6053</v>
      </c>
      <c r="D9371">
        <v>1</v>
      </c>
      <c r="E9371" t="s">
        <v>5882</v>
      </c>
    </row>
    <row r="9372" spans="1:5">
      <c r="A9372" t="s">
        <v>7763</v>
      </c>
      <c r="B9372" t="s">
        <v>7764</v>
      </c>
      <c r="C9372" t="s">
        <v>6013</v>
      </c>
      <c r="D9372">
        <v>1</v>
      </c>
      <c r="E9372" t="s">
        <v>5882</v>
      </c>
    </row>
    <row r="9373" spans="1:5">
      <c r="A9373" t="s">
        <v>7763</v>
      </c>
      <c r="B9373" t="s">
        <v>7764</v>
      </c>
      <c r="C9373" t="s">
        <v>5996</v>
      </c>
      <c r="D9373">
        <v>1</v>
      </c>
      <c r="E9373" t="s">
        <v>5882</v>
      </c>
    </row>
    <row r="9374" spans="1:5">
      <c r="A9374" t="s">
        <v>7763</v>
      </c>
      <c r="B9374" t="s">
        <v>7764</v>
      </c>
      <c r="C9374" t="s">
        <v>5997</v>
      </c>
      <c r="D9374">
        <v>1</v>
      </c>
      <c r="E9374" t="s">
        <v>5882</v>
      </c>
    </row>
    <row r="9375" spans="1:5">
      <c r="A9375" t="s">
        <v>7763</v>
      </c>
      <c r="B9375" t="s">
        <v>7764</v>
      </c>
      <c r="C9375" t="s">
        <v>5998</v>
      </c>
      <c r="D9375">
        <v>1</v>
      </c>
      <c r="E9375" t="s">
        <v>5882</v>
      </c>
    </row>
    <row r="9376" spans="1:5">
      <c r="A9376" t="s">
        <v>7763</v>
      </c>
      <c r="B9376" t="s">
        <v>7764</v>
      </c>
      <c r="C9376" t="s">
        <v>5999</v>
      </c>
      <c r="D9376">
        <v>1</v>
      </c>
      <c r="E9376" t="s">
        <v>5882</v>
      </c>
    </row>
    <row r="9377" spans="1:5">
      <c r="A9377" t="s">
        <v>7763</v>
      </c>
      <c r="B9377" t="s">
        <v>7764</v>
      </c>
      <c r="C9377" t="s">
        <v>6000</v>
      </c>
      <c r="D9377">
        <v>1</v>
      </c>
      <c r="E9377" t="s">
        <v>5882</v>
      </c>
    </row>
    <row r="9378" spans="1:5">
      <c r="A9378" t="s">
        <v>7763</v>
      </c>
      <c r="B9378" t="s">
        <v>7764</v>
      </c>
      <c r="C9378" t="s">
        <v>6001</v>
      </c>
      <c r="D9378">
        <v>1</v>
      </c>
      <c r="E9378" t="s">
        <v>5882</v>
      </c>
    </row>
    <row r="9379" spans="1:5">
      <c r="A9379" t="s">
        <v>7763</v>
      </c>
      <c r="B9379" t="s">
        <v>7764</v>
      </c>
      <c r="C9379" t="s">
        <v>6002</v>
      </c>
      <c r="D9379">
        <v>1</v>
      </c>
      <c r="E9379" t="s">
        <v>5882</v>
      </c>
    </row>
    <row r="9380" spans="1:5">
      <c r="A9380" t="s">
        <v>7763</v>
      </c>
      <c r="B9380" t="s">
        <v>7764</v>
      </c>
      <c r="C9380" t="s">
        <v>6003</v>
      </c>
      <c r="D9380">
        <v>1</v>
      </c>
      <c r="E9380" t="s">
        <v>5882</v>
      </c>
    </row>
    <row r="9381" spans="1:5">
      <c r="A9381" t="s">
        <v>7763</v>
      </c>
      <c r="B9381" t="s">
        <v>7764</v>
      </c>
      <c r="C9381" t="s">
        <v>6004</v>
      </c>
      <c r="D9381">
        <v>1</v>
      </c>
      <c r="E9381" t="s">
        <v>5882</v>
      </c>
    </row>
    <row r="9382" spans="1:5">
      <c r="A9382" t="s">
        <v>7763</v>
      </c>
      <c r="B9382" t="s">
        <v>7764</v>
      </c>
      <c r="C9382" t="s">
        <v>6005</v>
      </c>
      <c r="D9382">
        <v>1</v>
      </c>
      <c r="E9382" t="s">
        <v>5882</v>
      </c>
    </row>
    <row r="9383" spans="1:5">
      <c r="A9383" t="s">
        <v>7763</v>
      </c>
      <c r="B9383" t="s">
        <v>7764</v>
      </c>
      <c r="C9383" t="s">
        <v>6006</v>
      </c>
      <c r="D9383">
        <v>1</v>
      </c>
      <c r="E9383" t="s">
        <v>5882</v>
      </c>
    </row>
    <row r="9384" spans="1:5">
      <c r="A9384" t="s">
        <v>7763</v>
      </c>
      <c r="B9384" t="s">
        <v>7764</v>
      </c>
      <c r="C9384" t="s">
        <v>6007</v>
      </c>
      <c r="D9384">
        <v>1</v>
      </c>
      <c r="E9384" t="s">
        <v>5882</v>
      </c>
    </row>
    <row r="9385" spans="1:5">
      <c r="A9385" t="s">
        <v>7763</v>
      </c>
      <c r="B9385" t="s">
        <v>7764</v>
      </c>
      <c r="C9385" t="s">
        <v>6008</v>
      </c>
      <c r="D9385">
        <v>1</v>
      </c>
      <c r="E9385" t="s">
        <v>5882</v>
      </c>
    </row>
    <row r="9386" spans="1:5">
      <c r="A9386" t="s">
        <v>7763</v>
      </c>
      <c r="B9386" t="s">
        <v>7764</v>
      </c>
      <c r="C9386" t="s">
        <v>6009</v>
      </c>
      <c r="D9386">
        <v>1</v>
      </c>
      <c r="E9386" t="s">
        <v>5882</v>
      </c>
    </row>
    <row r="9387" spans="1:5">
      <c r="A9387" t="s">
        <v>7763</v>
      </c>
      <c r="B9387" t="s">
        <v>7764</v>
      </c>
      <c r="C9387" t="s">
        <v>6010</v>
      </c>
      <c r="D9387">
        <v>1</v>
      </c>
      <c r="E9387" t="s">
        <v>5882</v>
      </c>
    </row>
    <row r="9388" spans="1:5">
      <c r="A9388" t="s">
        <v>7763</v>
      </c>
      <c r="B9388" t="s">
        <v>7764</v>
      </c>
      <c r="C9388" t="s">
        <v>6011</v>
      </c>
      <c r="D9388">
        <v>1</v>
      </c>
      <c r="E9388" t="s">
        <v>5882</v>
      </c>
    </row>
    <row r="9389" spans="1:5">
      <c r="A9389" t="s">
        <v>7763</v>
      </c>
      <c r="B9389" t="s">
        <v>7764</v>
      </c>
      <c r="C9389" t="s">
        <v>6012</v>
      </c>
      <c r="D9389">
        <v>1</v>
      </c>
      <c r="E9389" t="s">
        <v>5882</v>
      </c>
    </row>
    <row r="9390" spans="1:5">
      <c r="A9390" t="s">
        <v>7763</v>
      </c>
      <c r="B9390" t="s">
        <v>7764</v>
      </c>
      <c r="C9390" t="s">
        <v>5995</v>
      </c>
      <c r="D9390">
        <v>1</v>
      </c>
      <c r="E9390" t="s">
        <v>5882</v>
      </c>
    </row>
    <row r="9391" spans="1:5">
      <c r="A9391" t="s">
        <v>7763</v>
      </c>
      <c r="B9391" t="s">
        <v>7764</v>
      </c>
      <c r="C9391" t="s">
        <v>5994</v>
      </c>
      <c r="D9391">
        <v>1</v>
      </c>
      <c r="E9391" t="s">
        <v>5882</v>
      </c>
    </row>
    <row r="9392" spans="1:5">
      <c r="A9392" t="s">
        <v>7763</v>
      </c>
      <c r="B9392" t="s">
        <v>7764</v>
      </c>
      <c r="C9392" t="s">
        <v>5993</v>
      </c>
      <c r="D9392">
        <v>1</v>
      </c>
      <c r="E9392" t="s">
        <v>5882</v>
      </c>
    </row>
    <row r="9393" spans="1:5">
      <c r="A9393" t="s">
        <v>7763</v>
      </c>
      <c r="B9393" t="s">
        <v>7764</v>
      </c>
      <c r="C9393" t="s">
        <v>5982</v>
      </c>
      <c r="D9393">
        <v>1</v>
      </c>
      <c r="E9393" t="s">
        <v>5882</v>
      </c>
    </row>
    <row r="9394" spans="1:5">
      <c r="A9394" t="s">
        <v>7763</v>
      </c>
      <c r="B9394" t="s">
        <v>7764</v>
      </c>
      <c r="C9394" t="s">
        <v>5981</v>
      </c>
      <c r="D9394">
        <v>1</v>
      </c>
      <c r="E9394" t="s">
        <v>5882</v>
      </c>
    </row>
    <row r="9395" spans="1:5">
      <c r="A9395" t="s">
        <v>7763</v>
      </c>
      <c r="B9395" t="s">
        <v>7764</v>
      </c>
      <c r="C9395" t="s">
        <v>5980</v>
      </c>
      <c r="D9395">
        <v>1</v>
      </c>
      <c r="E9395" t="s">
        <v>5882</v>
      </c>
    </row>
    <row r="9396" spans="1:5">
      <c r="A9396" t="s">
        <v>7763</v>
      </c>
      <c r="B9396" t="s">
        <v>7764</v>
      </c>
      <c r="C9396" t="s">
        <v>5979</v>
      </c>
      <c r="D9396">
        <v>1</v>
      </c>
      <c r="E9396" t="s">
        <v>5882</v>
      </c>
    </row>
    <row r="9397" spans="1:5">
      <c r="A9397" t="s">
        <v>7763</v>
      </c>
      <c r="B9397" t="s">
        <v>7764</v>
      </c>
      <c r="C9397" t="s">
        <v>5978</v>
      </c>
      <c r="D9397">
        <v>1</v>
      </c>
      <c r="E9397" t="s">
        <v>5882</v>
      </c>
    </row>
    <row r="9398" spans="1:5">
      <c r="A9398" t="s">
        <v>7763</v>
      </c>
      <c r="B9398" t="s">
        <v>7764</v>
      </c>
      <c r="C9398" t="s">
        <v>5977</v>
      </c>
      <c r="D9398">
        <v>1</v>
      </c>
      <c r="E9398" t="s">
        <v>5882</v>
      </c>
    </row>
    <row r="9399" spans="1:5">
      <c r="A9399" t="s">
        <v>7763</v>
      </c>
      <c r="B9399" t="s">
        <v>7764</v>
      </c>
      <c r="C9399" t="s">
        <v>5976</v>
      </c>
      <c r="D9399">
        <v>1</v>
      </c>
      <c r="E9399" t="s">
        <v>5882</v>
      </c>
    </row>
    <row r="9400" spans="1:5">
      <c r="A9400" t="s">
        <v>7763</v>
      </c>
      <c r="B9400" t="s">
        <v>7764</v>
      </c>
      <c r="C9400" t="s">
        <v>5975</v>
      </c>
      <c r="D9400">
        <v>1</v>
      </c>
      <c r="E9400" t="s">
        <v>5882</v>
      </c>
    </row>
    <row r="9401" spans="1:5">
      <c r="A9401" t="s">
        <v>7763</v>
      </c>
      <c r="B9401" t="s">
        <v>7764</v>
      </c>
      <c r="C9401" t="s">
        <v>5983</v>
      </c>
      <c r="D9401">
        <v>1</v>
      </c>
      <c r="E9401" t="s">
        <v>5882</v>
      </c>
    </row>
    <row r="9402" spans="1:5">
      <c r="A9402" t="s">
        <v>7763</v>
      </c>
      <c r="B9402" t="s">
        <v>7764</v>
      </c>
      <c r="C9402" t="s">
        <v>5984</v>
      </c>
      <c r="D9402">
        <v>1</v>
      </c>
      <c r="E9402" t="s">
        <v>5882</v>
      </c>
    </row>
    <row r="9403" spans="1:5">
      <c r="A9403" t="s">
        <v>7763</v>
      </c>
      <c r="B9403" t="s">
        <v>7764</v>
      </c>
      <c r="C9403" t="s">
        <v>5992</v>
      </c>
      <c r="D9403">
        <v>1</v>
      </c>
      <c r="E9403" t="s">
        <v>5882</v>
      </c>
    </row>
    <row r="9404" spans="1:5">
      <c r="A9404" t="s">
        <v>7763</v>
      </c>
      <c r="B9404" t="s">
        <v>7764</v>
      </c>
      <c r="C9404" t="s">
        <v>5991</v>
      </c>
      <c r="D9404">
        <v>1</v>
      </c>
      <c r="E9404" t="s">
        <v>5882</v>
      </c>
    </row>
    <row r="9405" spans="1:5">
      <c r="A9405" t="s">
        <v>7763</v>
      </c>
      <c r="B9405" t="s">
        <v>7764</v>
      </c>
      <c r="C9405" t="s">
        <v>5990</v>
      </c>
      <c r="D9405">
        <v>1</v>
      </c>
      <c r="E9405" t="s">
        <v>5882</v>
      </c>
    </row>
    <row r="9406" spans="1:5">
      <c r="A9406" t="s">
        <v>7763</v>
      </c>
      <c r="B9406" t="s">
        <v>7764</v>
      </c>
      <c r="C9406" t="s">
        <v>5989</v>
      </c>
      <c r="D9406">
        <v>1</v>
      </c>
      <c r="E9406" t="s">
        <v>5882</v>
      </c>
    </row>
    <row r="9407" spans="1:5">
      <c r="A9407" t="s">
        <v>7763</v>
      </c>
      <c r="B9407" t="s">
        <v>7764</v>
      </c>
      <c r="C9407" t="s">
        <v>5988</v>
      </c>
      <c r="D9407">
        <v>1</v>
      </c>
      <c r="E9407" t="s">
        <v>5882</v>
      </c>
    </row>
    <row r="9408" spans="1:5">
      <c r="A9408" t="s">
        <v>7763</v>
      </c>
      <c r="B9408" t="s">
        <v>7764</v>
      </c>
      <c r="C9408" t="s">
        <v>5987</v>
      </c>
      <c r="D9408">
        <v>1</v>
      </c>
      <c r="E9408" t="s">
        <v>5882</v>
      </c>
    </row>
    <row r="9409" spans="1:5">
      <c r="A9409" t="s">
        <v>7763</v>
      </c>
      <c r="B9409" t="s">
        <v>7764</v>
      </c>
      <c r="C9409" t="s">
        <v>5986</v>
      </c>
      <c r="D9409">
        <v>1</v>
      </c>
      <c r="E9409" t="s">
        <v>5882</v>
      </c>
    </row>
    <row r="9410" spans="1:5">
      <c r="A9410" t="s">
        <v>7763</v>
      </c>
      <c r="B9410" t="s">
        <v>7764</v>
      </c>
      <c r="C9410" t="s">
        <v>5985</v>
      </c>
      <c r="D9410">
        <v>1</v>
      </c>
      <c r="E9410" t="s">
        <v>5882</v>
      </c>
    </row>
    <row r="9411" spans="1:5">
      <c r="A9411" t="s">
        <v>7763</v>
      </c>
      <c r="B9411" t="s">
        <v>7764</v>
      </c>
      <c r="C9411" t="s">
        <v>6014</v>
      </c>
      <c r="D9411">
        <v>1</v>
      </c>
      <c r="E9411" t="s">
        <v>5882</v>
      </c>
    </row>
    <row r="9412" spans="1:5">
      <c r="A9412" t="s">
        <v>7763</v>
      </c>
      <c r="B9412" t="s">
        <v>7764</v>
      </c>
      <c r="C9412" t="s">
        <v>6015</v>
      </c>
      <c r="D9412">
        <v>1</v>
      </c>
      <c r="E9412" t="s">
        <v>5882</v>
      </c>
    </row>
    <row r="9413" spans="1:5">
      <c r="A9413" t="s">
        <v>7763</v>
      </c>
      <c r="B9413" t="s">
        <v>7764</v>
      </c>
      <c r="C9413" t="s">
        <v>6036</v>
      </c>
      <c r="D9413">
        <v>1</v>
      </c>
      <c r="E9413" t="s">
        <v>5882</v>
      </c>
    </row>
    <row r="9414" spans="1:5">
      <c r="A9414" t="s">
        <v>7763</v>
      </c>
      <c r="B9414" t="s">
        <v>7764</v>
      </c>
      <c r="C9414" t="s">
        <v>6037</v>
      </c>
      <c r="D9414">
        <v>1</v>
      </c>
      <c r="E9414" t="s">
        <v>5882</v>
      </c>
    </row>
    <row r="9415" spans="1:5">
      <c r="A9415" t="s">
        <v>7763</v>
      </c>
      <c r="B9415" t="s">
        <v>7764</v>
      </c>
      <c r="C9415" t="s">
        <v>6038</v>
      </c>
      <c r="D9415">
        <v>1</v>
      </c>
      <c r="E9415" t="s">
        <v>5882</v>
      </c>
    </row>
    <row r="9416" spans="1:5">
      <c r="A9416" t="s">
        <v>7763</v>
      </c>
      <c r="B9416" t="s">
        <v>7764</v>
      </c>
      <c r="C9416" t="s">
        <v>6039</v>
      </c>
      <c r="D9416">
        <v>1</v>
      </c>
      <c r="E9416" t="s">
        <v>5882</v>
      </c>
    </row>
    <row r="9417" spans="1:5">
      <c r="A9417" t="s">
        <v>7763</v>
      </c>
      <c r="B9417" t="s">
        <v>7764</v>
      </c>
      <c r="C9417" t="s">
        <v>6040</v>
      </c>
      <c r="D9417">
        <v>1</v>
      </c>
      <c r="E9417" t="s">
        <v>5882</v>
      </c>
    </row>
    <row r="9418" spans="1:5">
      <c r="A9418" t="s">
        <v>7763</v>
      </c>
      <c r="B9418" t="s">
        <v>7764</v>
      </c>
      <c r="C9418" t="s">
        <v>6041</v>
      </c>
      <c r="D9418">
        <v>1</v>
      </c>
      <c r="E9418" t="s">
        <v>5882</v>
      </c>
    </row>
    <row r="9419" spans="1:5">
      <c r="A9419" t="s">
        <v>7763</v>
      </c>
      <c r="B9419" t="s">
        <v>7764</v>
      </c>
      <c r="C9419" t="s">
        <v>6042</v>
      </c>
      <c r="D9419">
        <v>1</v>
      </c>
      <c r="E9419" t="s">
        <v>5882</v>
      </c>
    </row>
    <row r="9420" spans="1:5">
      <c r="A9420" t="s">
        <v>7763</v>
      </c>
      <c r="B9420" t="s">
        <v>7764</v>
      </c>
      <c r="C9420" t="s">
        <v>6043</v>
      </c>
      <c r="D9420">
        <v>1</v>
      </c>
      <c r="E9420" t="s">
        <v>5882</v>
      </c>
    </row>
    <row r="9421" spans="1:5">
      <c r="A9421" t="s">
        <v>7763</v>
      </c>
      <c r="B9421" t="s">
        <v>7764</v>
      </c>
      <c r="C9421" t="s">
        <v>6044</v>
      </c>
      <c r="D9421">
        <v>1</v>
      </c>
      <c r="E9421" t="s">
        <v>5882</v>
      </c>
    </row>
    <row r="9422" spans="1:5">
      <c r="A9422" t="s">
        <v>7763</v>
      </c>
      <c r="B9422" t="s">
        <v>7764</v>
      </c>
      <c r="C9422" t="s">
        <v>6045</v>
      </c>
      <c r="D9422">
        <v>1</v>
      </c>
      <c r="E9422" t="s">
        <v>5882</v>
      </c>
    </row>
    <row r="9423" spans="1:5">
      <c r="A9423" t="s">
        <v>7763</v>
      </c>
      <c r="B9423" t="s">
        <v>7764</v>
      </c>
      <c r="C9423" t="s">
        <v>6046</v>
      </c>
      <c r="D9423">
        <v>1</v>
      </c>
      <c r="E9423" t="s">
        <v>5882</v>
      </c>
    </row>
    <row r="9424" spans="1:5">
      <c r="A9424" t="s">
        <v>7763</v>
      </c>
      <c r="B9424" t="s">
        <v>7764</v>
      </c>
      <c r="C9424" t="s">
        <v>6916</v>
      </c>
      <c r="D9424">
        <v>1</v>
      </c>
      <c r="E9424" t="s">
        <v>5882</v>
      </c>
    </row>
    <row r="9425" spans="1:5">
      <c r="A9425" t="s">
        <v>7763</v>
      </c>
      <c r="B9425" t="s">
        <v>7764</v>
      </c>
      <c r="C9425" t="s">
        <v>6047</v>
      </c>
      <c r="D9425">
        <v>1</v>
      </c>
      <c r="E9425" t="s">
        <v>5882</v>
      </c>
    </row>
    <row r="9426" spans="1:5">
      <c r="A9426" t="s">
        <v>7763</v>
      </c>
      <c r="B9426" t="s">
        <v>7764</v>
      </c>
      <c r="C9426" t="s">
        <v>6048</v>
      </c>
      <c r="D9426">
        <v>1</v>
      </c>
      <c r="E9426" t="s">
        <v>5882</v>
      </c>
    </row>
    <row r="9427" spans="1:5">
      <c r="A9427" t="s">
        <v>7763</v>
      </c>
      <c r="B9427" t="s">
        <v>7764</v>
      </c>
      <c r="C9427" t="s">
        <v>6049</v>
      </c>
      <c r="D9427">
        <v>1</v>
      </c>
      <c r="E9427" t="s">
        <v>5882</v>
      </c>
    </row>
    <row r="9428" spans="1:5">
      <c r="A9428" t="s">
        <v>7763</v>
      </c>
      <c r="B9428" t="s">
        <v>7764</v>
      </c>
      <c r="C9428" t="s">
        <v>6050</v>
      </c>
      <c r="D9428">
        <v>1</v>
      </c>
      <c r="E9428" t="s">
        <v>5882</v>
      </c>
    </row>
    <row r="9429" spans="1:5">
      <c r="A9429" t="s">
        <v>7763</v>
      </c>
      <c r="B9429" t="s">
        <v>7764</v>
      </c>
      <c r="C9429" t="s">
        <v>6051</v>
      </c>
      <c r="D9429">
        <v>1</v>
      </c>
      <c r="E9429" t="s">
        <v>5882</v>
      </c>
    </row>
    <row r="9430" spans="1:5">
      <c r="A9430" t="s">
        <v>7763</v>
      </c>
      <c r="B9430" t="s">
        <v>7764</v>
      </c>
      <c r="C9430" t="s">
        <v>6035</v>
      </c>
      <c r="D9430">
        <v>1</v>
      </c>
      <c r="E9430" t="s">
        <v>5882</v>
      </c>
    </row>
    <row r="9431" spans="1:5">
      <c r="A9431" t="s">
        <v>7763</v>
      </c>
      <c r="B9431" t="s">
        <v>7764</v>
      </c>
      <c r="C9431" t="s">
        <v>6034</v>
      </c>
      <c r="D9431">
        <v>1</v>
      </c>
      <c r="E9431" t="s">
        <v>5882</v>
      </c>
    </row>
    <row r="9432" spans="1:5">
      <c r="A9432" t="s">
        <v>7763</v>
      </c>
      <c r="B9432" t="s">
        <v>7764</v>
      </c>
      <c r="C9432" t="s">
        <v>6033</v>
      </c>
      <c r="D9432">
        <v>1</v>
      </c>
      <c r="E9432" t="s">
        <v>5882</v>
      </c>
    </row>
    <row r="9433" spans="1:5">
      <c r="A9433" t="s">
        <v>7763</v>
      </c>
      <c r="B9433" t="s">
        <v>7764</v>
      </c>
      <c r="C9433" t="s">
        <v>6016</v>
      </c>
      <c r="D9433">
        <v>1</v>
      </c>
      <c r="E9433" t="s">
        <v>5882</v>
      </c>
    </row>
    <row r="9434" spans="1:5">
      <c r="A9434" t="s">
        <v>7763</v>
      </c>
      <c r="B9434" t="s">
        <v>7764</v>
      </c>
      <c r="C9434" t="s">
        <v>6017</v>
      </c>
      <c r="D9434">
        <v>1</v>
      </c>
      <c r="E9434" t="s">
        <v>5882</v>
      </c>
    </row>
    <row r="9435" spans="1:5">
      <c r="A9435" t="s">
        <v>7763</v>
      </c>
      <c r="B9435" t="s">
        <v>7764</v>
      </c>
      <c r="C9435" t="s">
        <v>6018</v>
      </c>
      <c r="D9435">
        <v>1</v>
      </c>
      <c r="E9435" t="s">
        <v>5882</v>
      </c>
    </row>
    <row r="9436" spans="1:5">
      <c r="A9436" t="s">
        <v>7763</v>
      </c>
      <c r="B9436" t="s">
        <v>7764</v>
      </c>
      <c r="C9436" t="s">
        <v>6019</v>
      </c>
      <c r="D9436">
        <v>1</v>
      </c>
      <c r="E9436" t="s">
        <v>5882</v>
      </c>
    </row>
    <row r="9437" spans="1:5">
      <c r="A9437" t="s">
        <v>7763</v>
      </c>
      <c r="B9437" t="s">
        <v>7764</v>
      </c>
      <c r="C9437" t="s">
        <v>6020</v>
      </c>
      <c r="D9437">
        <v>1</v>
      </c>
      <c r="E9437" t="s">
        <v>5882</v>
      </c>
    </row>
    <row r="9438" spans="1:5">
      <c r="A9438" t="s">
        <v>7763</v>
      </c>
      <c r="B9438" t="s">
        <v>7764</v>
      </c>
      <c r="C9438" t="s">
        <v>6021</v>
      </c>
      <c r="D9438">
        <v>1</v>
      </c>
      <c r="E9438" t="s">
        <v>5882</v>
      </c>
    </row>
    <row r="9439" spans="1:5">
      <c r="A9439" t="s">
        <v>7763</v>
      </c>
      <c r="B9439" t="s">
        <v>7764</v>
      </c>
      <c r="C9439" t="s">
        <v>6022</v>
      </c>
      <c r="D9439">
        <v>1</v>
      </c>
      <c r="E9439" t="s">
        <v>5882</v>
      </c>
    </row>
    <row r="9440" spans="1:5">
      <c r="A9440" t="s">
        <v>7763</v>
      </c>
      <c r="B9440" t="s">
        <v>7764</v>
      </c>
      <c r="C9440" t="s">
        <v>6023</v>
      </c>
      <c r="D9440">
        <v>1</v>
      </c>
      <c r="E9440" t="s">
        <v>5882</v>
      </c>
    </row>
    <row r="9441" spans="1:5">
      <c r="A9441" t="s">
        <v>7763</v>
      </c>
      <c r="B9441" t="s">
        <v>7764</v>
      </c>
      <c r="C9441" t="s">
        <v>6024</v>
      </c>
      <c r="D9441">
        <v>1</v>
      </c>
      <c r="E9441" t="s">
        <v>5882</v>
      </c>
    </row>
    <row r="9442" spans="1:5">
      <c r="A9442" t="s">
        <v>7763</v>
      </c>
      <c r="B9442" t="s">
        <v>7764</v>
      </c>
      <c r="C9442" t="s">
        <v>6025</v>
      </c>
      <c r="D9442">
        <v>1</v>
      </c>
      <c r="E9442" t="s">
        <v>5882</v>
      </c>
    </row>
    <row r="9443" spans="1:5">
      <c r="A9443" t="s">
        <v>7763</v>
      </c>
      <c r="B9443" t="s">
        <v>7764</v>
      </c>
      <c r="C9443" t="s">
        <v>6026</v>
      </c>
      <c r="D9443">
        <v>1</v>
      </c>
      <c r="E9443" t="s">
        <v>5882</v>
      </c>
    </row>
    <row r="9444" spans="1:5">
      <c r="A9444" t="s">
        <v>7763</v>
      </c>
      <c r="B9444" t="s">
        <v>7764</v>
      </c>
      <c r="C9444" t="s">
        <v>6027</v>
      </c>
      <c r="D9444">
        <v>1</v>
      </c>
      <c r="E9444" t="s">
        <v>5882</v>
      </c>
    </row>
    <row r="9445" spans="1:5">
      <c r="A9445" t="s">
        <v>7763</v>
      </c>
      <c r="B9445" t="s">
        <v>7764</v>
      </c>
      <c r="C9445" t="s">
        <v>6028</v>
      </c>
      <c r="D9445">
        <v>1</v>
      </c>
      <c r="E9445" t="s">
        <v>5882</v>
      </c>
    </row>
    <row r="9446" spans="1:5">
      <c r="A9446" t="s">
        <v>7763</v>
      </c>
      <c r="B9446" t="s">
        <v>7764</v>
      </c>
      <c r="C9446" t="s">
        <v>6029</v>
      </c>
      <c r="D9446">
        <v>1</v>
      </c>
      <c r="E9446" t="s">
        <v>5882</v>
      </c>
    </row>
    <row r="9447" spans="1:5">
      <c r="A9447" t="s">
        <v>7763</v>
      </c>
      <c r="B9447" t="s">
        <v>7764</v>
      </c>
      <c r="C9447" t="s">
        <v>6030</v>
      </c>
      <c r="D9447">
        <v>1</v>
      </c>
      <c r="E9447" t="s">
        <v>5882</v>
      </c>
    </row>
    <row r="9448" spans="1:5">
      <c r="A9448" t="s">
        <v>7763</v>
      </c>
      <c r="B9448" t="s">
        <v>7764</v>
      </c>
      <c r="C9448" t="s">
        <v>6031</v>
      </c>
      <c r="D9448">
        <v>1</v>
      </c>
      <c r="E9448" t="s">
        <v>5882</v>
      </c>
    </row>
    <row r="9449" spans="1:5">
      <c r="A9449" t="s">
        <v>7763</v>
      </c>
      <c r="B9449" t="s">
        <v>7764</v>
      </c>
      <c r="C9449" t="s">
        <v>6032</v>
      </c>
      <c r="D9449">
        <v>1</v>
      </c>
      <c r="E9449" t="s">
        <v>5882</v>
      </c>
    </row>
    <row r="9450" spans="1:5" ht="15" thickBot="1">
      <c r="A9450" s="35" t="s">
        <v>7763</v>
      </c>
      <c r="B9450" s="35" t="s">
        <v>7764</v>
      </c>
      <c r="C9450" s="35" t="s">
        <v>6052</v>
      </c>
      <c r="D9450" s="35">
        <v>1</v>
      </c>
      <c r="E9450" s="35" t="s">
        <v>5882</v>
      </c>
    </row>
  </sheetData>
  <sortState ref="A4:E6230">
    <sortCondition ref="E4:E6230" customList="EA,CH,AA"/>
    <sortCondition ref="A4:A6230"/>
    <sortCondition descending="1" ref="D4:D6230"/>
  </sortState>
  <phoneticPr fontId="11" type="noConversion"/>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4"/>
  <sheetViews>
    <sheetView workbookViewId="0">
      <selection activeCell="D86" sqref="D86"/>
    </sheetView>
  </sheetViews>
  <sheetFormatPr baseColWidth="10" defaultColWidth="8.83203125" defaultRowHeight="14" x14ac:dyDescent="0"/>
  <cols>
    <col min="1" max="1" width="18.1640625" bestFit="1" customWidth="1"/>
    <col min="2" max="2" width="11.33203125" bestFit="1" customWidth="1"/>
    <col min="3" max="3" width="19" bestFit="1" customWidth="1"/>
    <col min="4" max="4" width="86.5" bestFit="1" customWidth="1"/>
    <col min="5" max="5" width="17" bestFit="1" customWidth="1"/>
    <col min="6" max="6" width="12.33203125" bestFit="1" customWidth="1"/>
    <col min="7" max="7" width="17" bestFit="1" customWidth="1"/>
    <col min="8" max="8" width="12.33203125" bestFit="1" customWidth="1"/>
    <col min="9" max="9" width="17" bestFit="1" customWidth="1"/>
    <col min="10" max="10" width="12.33203125" bestFit="1" customWidth="1"/>
  </cols>
  <sheetData>
    <row r="1" spans="1:10" ht="18">
      <c r="A1" s="19" t="s">
        <v>8616</v>
      </c>
    </row>
    <row r="2" spans="1:10">
      <c r="A2" s="54" t="s">
        <v>8617</v>
      </c>
    </row>
    <row r="3" spans="1:10" ht="15" thickBot="1">
      <c r="A3" s="35"/>
      <c r="B3" s="35"/>
      <c r="C3" s="35"/>
      <c r="D3" s="35"/>
      <c r="E3" s="35"/>
      <c r="F3" s="35"/>
      <c r="G3" s="35"/>
      <c r="H3" s="35"/>
      <c r="I3" s="35"/>
      <c r="J3" s="35"/>
    </row>
    <row r="4" spans="1:10">
      <c r="A4" s="33"/>
      <c r="B4" s="33"/>
      <c r="C4" s="33"/>
      <c r="D4" s="33"/>
      <c r="E4" s="70" t="s">
        <v>7504</v>
      </c>
      <c r="F4" s="70"/>
      <c r="G4" s="70" t="s">
        <v>5882</v>
      </c>
      <c r="H4" s="70"/>
      <c r="I4" s="70" t="s">
        <v>8017</v>
      </c>
      <c r="J4" s="70"/>
    </row>
    <row r="5" spans="1:10" ht="15" thickBot="1">
      <c r="A5" s="51" t="s">
        <v>8086</v>
      </c>
      <c r="B5" s="51" t="s">
        <v>8087</v>
      </c>
      <c r="C5" s="51" t="s">
        <v>8088</v>
      </c>
      <c r="D5" s="51" t="s">
        <v>8089</v>
      </c>
      <c r="E5" s="51" t="s">
        <v>8090</v>
      </c>
      <c r="F5" s="51" t="s">
        <v>8091</v>
      </c>
      <c r="G5" s="51" t="s">
        <v>8090</v>
      </c>
      <c r="H5" s="51" t="s">
        <v>8091</v>
      </c>
      <c r="I5" s="51" t="s">
        <v>8090</v>
      </c>
      <c r="J5" s="52" t="s">
        <v>8091</v>
      </c>
    </row>
    <row r="6" spans="1:10">
      <c r="A6" s="1">
        <v>25056061</v>
      </c>
      <c r="B6" s="1" t="s">
        <v>8092</v>
      </c>
      <c r="C6" t="s">
        <v>8093</v>
      </c>
      <c r="D6" t="s">
        <v>8094</v>
      </c>
      <c r="E6" s="1" t="s">
        <v>8095</v>
      </c>
      <c r="F6" s="1">
        <v>0.54525299999999999</v>
      </c>
      <c r="G6" s="1" t="s">
        <v>8096</v>
      </c>
      <c r="H6" s="1">
        <v>0.17000599999999999</v>
      </c>
      <c r="I6" s="1" t="s">
        <v>8097</v>
      </c>
      <c r="J6" s="1">
        <v>3.3687700000000001E-2</v>
      </c>
    </row>
    <row r="7" spans="1:10">
      <c r="A7" s="1">
        <v>25056061</v>
      </c>
      <c r="B7" s="1" t="s">
        <v>8098</v>
      </c>
      <c r="C7" t="s">
        <v>8099</v>
      </c>
      <c r="D7" t="s">
        <v>8100</v>
      </c>
      <c r="E7" s="1" t="s">
        <v>8101</v>
      </c>
      <c r="F7" s="49">
        <v>9.7224500000000005E-4</v>
      </c>
      <c r="G7" s="1" t="s">
        <v>8102</v>
      </c>
      <c r="H7" s="49">
        <v>9.605199999999999E-10</v>
      </c>
      <c r="I7" s="1" t="s">
        <v>8103</v>
      </c>
      <c r="J7" s="49">
        <v>3.9267699999999997E-9</v>
      </c>
    </row>
    <row r="8" spans="1:10">
      <c r="A8" s="1">
        <v>20613869</v>
      </c>
      <c r="B8" s="1" t="s">
        <v>8104</v>
      </c>
      <c r="C8" t="s">
        <v>8093</v>
      </c>
      <c r="D8" t="s">
        <v>8105</v>
      </c>
      <c r="E8" s="1" t="s">
        <v>8106</v>
      </c>
      <c r="F8" s="49">
        <v>1.55445E-3</v>
      </c>
      <c r="G8" s="1" t="s">
        <v>8107</v>
      </c>
      <c r="H8" s="1">
        <v>0.16634099999999999</v>
      </c>
      <c r="I8" s="1" t="s">
        <v>8108</v>
      </c>
      <c r="J8" s="1">
        <v>0.63478800000000002</v>
      </c>
    </row>
    <row r="9" spans="1:10">
      <c r="A9" s="1">
        <v>25056061</v>
      </c>
      <c r="B9" s="1" t="s">
        <v>8109</v>
      </c>
      <c r="C9" t="s">
        <v>8099</v>
      </c>
      <c r="D9" t="s">
        <v>8110</v>
      </c>
      <c r="E9" s="1" t="s">
        <v>8111</v>
      </c>
      <c r="F9" s="49">
        <v>2.8645800000000001E-11</v>
      </c>
      <c r="G9" s="1" t="s">
        <v>8112</v>
      </c>
      <c r="H9" s="1">
        <v>0.38966899999999999</v>
      </c>
      <c r="I9" s="1" t="s">
        <v>8113</v>
      </c>
      <c r="J9" s="1">
        <v>0.15046100000000001</v>
      </c>
    </row>
    <row r="10" spans="1:10">
      <c r="A10" s="1">
        <v>20613869</v>
      </c>
      <c r="B10" s="1" t="s">
        <v>8114</v>
      </c>
      <c r="C10" t="s">
        <v>8099</v>
      </c>
      <c r="D10" t="s">
        <v>8115</v>
      </c>
      <c r="E10" s="1" t="s">
        <v>8116</v>
      </c>
      <c r="F10" s="1">
        <v>0.13383900000000001</v>
      </c>
      <c r="G10" s="1" t="s">
        <v>8117</v>
      </c>
      <c r="H10" s="1">
        <v>7.9302300000000006E-2</v>
      </c>
      <c r="I10" s="1" t="s">
        <v>8118</v>
      </c>
      <c r="J10" s="49">
        <v>1.5107700000000001E-13</v>
      </c>
    </row>
    <row r="11" spans="1:10">
      <c r="A11" s="1">
        <v>20613869</v>
      </c>
      <c r="B11" s="1" t="s">
        <v>8119</v>
      </c>
      <c r="C11" t="s">
        <v>8099</v>
      </c>
      <c r="D11" t="s">
        <v>8120</v>
      </c>
      <c r="E11" s="1" t="s">
        <v>8121</v>
      </c>
      <c r="F11" s="1">
        <v>6.5718900000000005E-5</v>
      </c>
      <c r="G11" s="1" t="s">
        <v>8122</v>
      </c>
      <c r="H11" s="1">
        <v>0.58923499999999995</v>
      </c>
      <c r="I11" s="1" t="s">
        <v>8123</v>
      </c>
      <c r="J11" s="49">
        <v>2.1398699999999999E-3</v>
      </c>
    </row>
    <row r="12" spans="1:10">
      <c r="A12" s="1">
        <v>20613869</v>
      </c>
      <c r="B12" s="1" t="s">
        <v>8124</v>
      </c>
      <c r="C12" t="s">
        <v>8099</v>
      </c>
      <c r="D12" t="s">
        <v>8125</v>
      </c>
      <c r="E12" s="1" t="s">
        <v>2143</v>
      </c>
      <c r="F12" s="1">
        <v>0.448328</v>
      </c>
      <c r="G12" s="1" t="s">
        <v>8126</v>
      </c>
      <c r="H12" s="1">
        <v>0.53928500000000001</v>
      </c>
      <c r="I12" s="1" t="s">
        <v>8127</v>
      </c>
      <c r="J12" s="1">
        <v>0.55616500000000002</v>
      </c>
    </row>
    <row r="13" spans="1:10">
      <c r="A13" s="1">
        <v>20613869</v>
      </c>
      <c r="B13" s="1" t="s">
        <v>8128</v>
      </c>
      <c r="C13" t="s">
        <v>8099</v>
      </c>
      <c r="D13" t="s">
        <v>8129</v>
      </c>
      <c r="E13" s="1" t="s">
        <v>8130</v>
      </c>
      <c r="F13" s="1">
        <v>0.90428299999999995</v>
      </c>
      <c r="G13" s="1" t="s">
        <v>8131</v>
      </c>
      <c r="H13" s="49">
        <v>2.35812E-3</v>
      </c>
      <c r="I13" s="1" t="s">
        <v>8132</v>
      </c>
      <c r="J13" s="49">
        <v>2.8934399999999999E-2</v>
      </c>
    </row>
    <row r="14" spans="1:10">
      <c r="A14" s="1">
        <v>20613869</v>
      </c>
      <c r="B14" s="1" t="s">
        <v>8133</v>
      </c>
      <c r="C14" t="s">
        <v>8099</v>
      </c>
      <c r="D14" t="s">
        <v>8134</v>
      </c>
      <c r="E14" s="1" t="s">
        <v>8135</v>
      </c>
      <c r="F14" s="1">
        <v>1.26952E-2</v>
      </c>
      <c r="G14" s="1" t="s">
        <v>8136</v>
      </c>
      <c r="H14" s="1">
        <v>0.22670299999999999</v>
      </c>
      <c r="I14" s="1" t="s">
        <v>8137</v>
      </c>
      <c r="J14" s="49">
        <v>1.54012E-2</v>
      </c>
    </row>
    <row r="15" spans="1:10">
      <c r="A15" s="1">
        <v>20613869</v>
      </c>
      <c r="B15" s="1" t="s">
        <v>8138</v>
      </c>
      <c r="C15" t="s">
        <v>8099</v>
      </c>
      <c r="D15" t="s">
        <v>8139</v>
      </c>
      <c r="E15" s="1" t="s">
        <v>8140</v>
      </c>
      <c r="F15" s="1">
        <v>0.96989400000000003</v>
      </c>
      <c r="G15" s="1" t="s">
        <v>8141</v>
      </c>
      <c r="H15" s="1">
        <v>0.35097899999999999</v>
      </c>
      <c r="I15" s="1" t="s">
        <v>8142</v>
      </c>
      <c r="J15" s="1">
        <v>0.55559400000000003</v>
      </c>
    </row>
    <row r="16" spans="1:10">
      <c r="A16" s="1">
        <v>20613869</v>
      </c>
      <c r="B16" s="1" t="s">
        <v>8143</v>
      </c>
      <c r="C16" t="s">
        <v>8099</v>
      </c>
      <c r="D16" t="s">
        <v>8144</v>
      </c>
      <c r="E16" s="1" t="s">
        <v>8145</v>
      </c>
      <c r="F16" s="1">
        <v>1.8024899999999999E-3</v>
      </c>
      <c r="G16" s="1" t="s">
        <v>8146</v>
      </c>
      <c r="H16" s="1">
        <v>7.6407799999999998E-2</v>
      </c>
      <c r="I16" s="1" t="s">
        <v>8147</v>
      </c>
      <c r="J16" s="1">
        <v>0.24010899999999999</v>
      </c>
    </row>
    <row r="17" spans="1:10">
      <c r="A17" s="1">
        <v>25056061</v>
      </c>
      <c r="B17" s="1" t="s">
        <v>8148</v>
      </c>
      <c r="C17" t="s">
        <v>8099</v>
      </c>
      <c r="D17" t="s">
        <v>8149</v>
      </c>
      <c r="E17" s="1" t="s">
        <v>8150</v>
      </c>
      <c r="F17" s="49">
        <v>1.37273E-14</v>
      </c>
      <c r="G17" s="1" t="s">
        <v>8151</v>
      </c>
      <c r="H17" s="1">
        <v>4.6596199999999997E-2</v>
      </c>
      <c r="I17" s="1" t="s">
        <v>8152</v>
      </c>
      <c r="J17" s="1">
        <v>0.90670899999999999</v>
      </c>
    </row>
    <row r="18" spans="1:10">
      <c r="A18" s="1">
        <v>25056061</v>
      </c>
      <c r="B18" s="1" t="s">
        <v>8153</v>
      </c>
      <c r="C18" t="s">
        <v>8099</v>
      </c>
      <c r="D18" t="s">
        <v>8154</v>
      </c>
      <c r="E18" s="1" t="s">
        <v>8155</v>
      </c>
      <c r="F18" s="1">
        <v>4.7981300000000001E-5</v>
      </c>
      <c r="G18" s="1" t="s">
        <v>8156</v>
      </c>
      <c r="H18" s="1">
        <v>6.3796699999999998E-2</v>
      </c>
      <c r="I18" s="1" t="s">
        <v>8157</v>
      </c>
      <c r="J18" s="49">
        <v>2.8889000000000001E-2</v>
      </c>
    </row>
    <row r="19" spans="1:10">
      <c r="A19" s="1">
        <v>20613869</v>
      </c>
      <c r="B19" s="1" t="s">
        <v>8158</v>
      </c>
      <c r="C19" t="s">
        <v>8159</v>
      </c>
      <c r="D19" t="s">
        <v>8160</v>
      </c>
      <c r="E19" s="1" t="s">
        <v>8161</v>
      </c>
      <c r="F19" s="49">
        <v>1.7004999999999999E-14</v>
      </c>
      <c r="G19" s="1" t="s">
        <v>8162</v>
      </c>
      <c r="H19" s="49">
        <v>2.44061E-2</v>
      </c>
      <c r="I19" s="1" t="s">
        <v>8163</v>
      </c>
      <c r="J19" s="49">
        <v>2.4027199999999999E-5</v>
      </c>
    </row>
    <row r="20" spans="1:10">
      <c r="A20" s="1">
        <v>25056061</v>
      </c>
      <c r="B20" s="1" t="s">
        <v>8164</v>
      </c>
      <c r="C20" t="s">
        <v>8159</v>
      </c>
      <c r="D20" t="s">
        <v>8165</v>
      </c>
      <c r="E20" s="1" t="s">
        <v>8166</v>
      </c>
      <c r="F20" s="1" t="s">
        <v>8166</v>
      </c>
      <c r="G20" s="1" t="s">
        <v>8166</v>
      </c>
      <c r="H20" s="1" t="s">
        <v>8166</v>
      </c>
      <c r="I20" s="1" t="s">
        <v>8167</v>
      </c>
      <c r="J20" s="1">
        <v>0.98773999999999995</v>
      </c>
    </row>
    <row r="21" spans="1:10">
      <c r="A21" s="1">
        <v>20613869</v>
      </c>
      <c r="B21" s="1" t="s">
        <v>8168</v>
      </c>
      <c r="C21" t="s">
        <v>8159</v>
      </c>
      <c r="D21" t="s">
        <v>8169</v>
      </c>
      <c r="E21" s="1" t="s">
        <v>8170</v>
      </c>
      <c r="F21" s="1">
        <v>0.38024799999999997</v>
      </c>
      <c r="G21" s="1" t="s">
        <v>8171</v>
      </c>
      <c r="H21" s="49">
        <v>2.59795E-4</v>
      </c>
      <c r="I21" s="1" t="s">
        <v>8172</v>
      </c>
      <c r="J21" s="49">
        <v>1.6924600000000001E-6</v>
      </c>
    </row>
    <row r="22" spans="1:10">
      <c r="A22" s="1">
        <v>25056061</v>
      </c>
      <c r="B22" s="1" t="s">
        <v>8173</v>
      </c>
      <c r="C22" t="s">
        <v>8093</v>
      </c>
      <c r="D22" t="s">
        <v>8174</v>
      </c>
      <c r="E22" s="1" t="s">
        <v>8175</v>
      </c>
      <c r="F22" s="1">
        <v>0.48529800000000001</v>
      </c>
      <c r="G22" s="1" t="s">
        <v>8176</v>
      </c>
      <c r="H22" s="49">
        <v>1.2182499999999999E-3</v>
      </c>
      <c r="I22" s="1" t="s">
        <v>8177</v>
      </c>
      <c r="J22" s="49">
        <v>4.0063399999999997E-3</v>
      </c>
    </row>
    <row r="23" spans="1:10">
      <c r="A23" s="1">
        <v>25056061</v>
      </c>
      <c r="B23" s="1" t="s">
        <v>8178</v>
      </c>
      <c r="C23" t="s">
        <v>8093</v>
      </c>
      <c r="D23" t="s">
        <v>8179</v>
      </c>
      <c r="E23" s="1" t="s">
        <v>8180</v>
      </c>
      <c r="F23" s="1">
        <v>0.34571000000000002</v>
      </c>
      <c r="G23" s="1" t="s">
        <v>8181</v>
      </c>
      <c r="H23" s="1">
        <v>0.13134299999999999</v>
      </c>
      <c r="I23" s="1" t="s">
        <v>8182</v>
      </c>
      <c r="J23" s="1">
        <v>0.27750900000000001</v>
      </c>
    </row>
    <row r="24" spans="1:10">
      <c r="A24" s="1">
        <v>25056061</v>
      </c>
      <c r="B24" s="1" t="s">
        <v>8183</v>
      </c>
      <c r="C24" t="s">
        <v>8093</v>
      </c>
      <c r="D24" t="s">
        <v>8184</v>
      </c>
      <c r="E24" s="1" t="s">
        <v>8185</v>
      </c>
      <c r="F24" s="1">
        <v>0.60375900000000005</v>
      </c>
      <c r="G24" s="1" t="s">
        <v>8186</v>
      </c>
      <c r="H24" s="1">
        <v>1.25965E-2</v>
      </c>
      <c r="I24" s="1" t="s">
        <v>8187</v>
      </c>
      <c r="J24" s="49">
        <v>5.7196199999999999E-3</v>
      </c>
    </row>
    <row r="25" spans="1:10">
      <c r="A25" s="1">
        <v>25056061</v>
      </c>
      <c r="B25" s="1" t="s">
        <v>8188</v>
      </c>
      <c r="C25" t="s">
        <v>8093</v>
      </c>
      <c r="D25" t="s">
        <v>8189</v>
      </c>
      <c r="E25" s="1" t="s">
        <v>8190</v>
      </c>
      <c r="F25" s="1">
        <v>0.54516299999999995</v>
      </c>
      <c r="G25" s="1" t="s">
        <v>8191</v>
      </c>
      <c r="H25" s="1">
        <v>1.82054E-3</v>
      </c>
      <c r="I25" s="1" t="s">
        <v>8192</v>
      </c>
      <c r="J25" s="1">
        <v>9.9200799999999995E-3</v>
      </c>
    </row>
    <row r="26" spans="1:10">
      <c r="A26" s="1">
        <v>25056061</v>
      </c>
      <c r="B26" s="1" t="s">
        <v>8193</v>
      </c>
      <c r="C26" t="s">
        <v>8093</v>
      </c>
      <c r="D26" t="s">
        <v>8194</v>
      </c>
      <c r="E26" s="1" t="s">
        <v>8195</v>
      </c>
      <c r="F26" s="49">
        <v>1.0390099999999999E-4</v>
      </c>
      <c r="G26" s="1" t="s">
        <v>8196</v>
      </c>
      <c r="H26" s="1">
        <v>3.0589800000000001E-9</v>
      </c>
      <c r="I26" s="1" t="s">
        <v>8197</v>
      </c>
      <c r="J26" s="49">
        <v>1.6540800000000001E-2</v>
      </c>
    </row>
    <row r="27" spans="1:10">
      <c r="A27" s="1">
        <v>20613869</v>
      </c>
      <c r="B27" s="1" t="s">
        <v>8198</v>
      </c>
      <c r="C27" t="s">
        <v>8093</v>
      </c>
      <c r="D27" t="s">
        <v>8199</v>
      </c>
      <c r="E27" s="1" t="s">
        <v>8200</v>
      </c>
      <c r="F27" s="1">
        <v>8.2769499999999996E-2</v>
      </c>
      <c r="G27" s="1" t="s">
        <v>8201</v>
      </c>
      <c r="H27" s="1">
        <v>0.33140599999999998</v>
      </c>
      <c r="I27" s="1" t="s">
        <v>8202</v>
      </c>
      <c r="J27" s="1">
        <v>0.71969899999999998</v>
      </c>
    </row>
    <row r="28" spans="1:10">
      <c r="A28" s="1">
        <v>20613869</v>
      </c>
      <c r="B28" s="1" t="s">
        <v>8203</v>
      </c>
      <c r="C28" t="s">
        <v>8093</v>
      </c>
      <c r="D28" t="s">
        <v>8204</v>
      </c>
      <c r="E28" s="1" t="s">
        <v>8205</v>
      </c>
      <c r="F28" s="1">
        <v>3.9260299999999998E-2</v>
      </c>
      <c r="G28" s="1" t="s">
        <v>2049</v>
      </c>
      <c r="H28" s="1">
        <v>0.70287999999999995</v>
      </c>
      <c r="I28" s="1" t="s">
        <v>8206</v>
      </c>
      <c r="J28" s="49">
        <v>7.3253300000000003E-15</v>
      </c>
    </row>
    <row r="29" spans="1:10">
      <c r="A29" s="1">
        <v>20613869</v>
      </c>
      <c r="B29" s="1" t="s">
        <v>8207</v>
      </c>
      <c r="C29" t="s">
        <v>8093</v>
      </c>
      <c r="D29" t="s">
        <v>8208</v>
      </c>
      <c r="E29" s="1" t="s">
        <v>8209</v>
      </c>
      <c r="F29" s="1">
        <v>0.38836500000000002</v>
      </c>
      <c r="G29" s="1" t="s">
        <v>8210</v>
      </c>
      <c r="H29" s="1">
        <v>0.38966899999999999</v>
      </c>
      <c r="I29" s="1" t="s">
        <v>8211</v>
      </c>
      <c r="J29" s="49">
        <v>3.3777199999999999E-3</v>
      </c>
    </row>
    <row r="30" spans="1:10">
      <c r="A30" s="1">
        <v>20613869</v>
      </c>
      <c r="B30" s="1" t="s">
        <v>8212</v>
      </c>
      <c r="C30" t="s">
        <v>8093</v>
      </c>
      <c r="D30" t="s">
        <v>8213</v>
      </c>
      <c r="E30" s="1" t="s">
        <v>8214</v>
      </c>
      <c r="F30" s="49">
        <v>1.26952E-2</v>
      </c>
      <c r="G30" s="1" t="s">
        <v>8215</v>
      </c>
      <c r="H30" s="1">
        <v>0.27458500000000002</v>
      </c>
      <c r="I30" s="1" t="s">
        <v>8216</v>
      </c>
      <c r="J30" s="1">
        <v>3.3777199999999999E-3</v>
      </c>
    </row>
    <row r="31" spans="1:10">
      <c r="A31" s="1">
        <v>20613869</v>
      </c>
      <c r="B31" s="1" t="s">
        <v>8217</v>
      </c>
      <c r="C31" t="s">
        <v>8093</v>
      </c>
      <c r="D31" t="s">
        <v>8218</v>
      </c>
      <c r="E31" s="1" t="s">
        <v>8219</v>
      </c>
      <c r="F31" s="49">
        <v>7.1395400000000004E-4</v>
      </c>
      <c r="G31" s="1" t="s">
        <v>8220</v>
      </c>
      <c r="H31" s="1">
        <v>6.3796699999999998E-2</v>
      </c>
      <c r="I31" s="1" t="s">
        <v>8221</v>
      </c>
      <c r="J31" s="1">
        <v>0.153949</v>
      </c>
    </row>
    <row r="32" spans="1:10">
      <c r="A32" s="1">
        <v>25056061</v>
      </c>
      <c r="B32" s="1" t="s">
        <v>8222</v>
      </c>
      <c r="C32" t="s">
        <v>8093</v>
      </c>
      <c r="D32" t="s">
        <v>8223</v>
      </c>
      <c r="E32" s="1" t="s">
        <v>8224</v>
      </c>
      <c r="F32" s="49">
        <v>1.21376E-2</v>
      </c>
      <c r="G32" s="1" t="s">
        <v>8225</v>
      </c>
      <c r="H32" s="1">
        <v>6.3796699999999998E-2</v>
      </c>
      <c r="I32" s="1" t="s">
        <v>8226</v>
      </c>
      <c r="J32" s="1">
        <v>0.188106</v>
      </c>
    </row>
    <row r="33" spans="1:10">
      <c r="A33" s="1">
        <v>20613869</v>
      </c>
      <c r="B33" s="1" t="s">
        <v>8227</v>
      </c>
      <c r="C33" t="s">
        <v>8093</v>
      </c>
      <c r="D33" t="s">
        <v>8228</v>
      </c>
      <c r="E33" s="1" t="s">
        <v>8229</v>
      </c>
      <c r="F33" s="49">
        <v>4.4503500000000001E-2</v>
      </c>
      <c r="G33" s="1" t="s">
        <v>8230</v>
      </c>
      <c r="H33" s="1">
        <v>0.97749799999999998</v>
      </c>
      <c r="I33" s="1" t="s">
        <v>8231</v>
      </c>
      <c r="J33" s="1">
        <v>0.367421</v>
      </c>
    </row>
    <row r="34" spans="1:10">
      <c r="A34" s="1">
        <v>20613869</v>
      </c>
      <c r="B34" s="1" t="s">
        <v>8232</v>
      </c>
      <c r="C34" t="s">
        <v>8093</v>
      </c>
      <c r="D34" t="s">
        <v>8233</v>
      </c>
      <c r="E34" s="1" t="s">
        <v>8234</v>
      </c>
      <c r="F34" s="49">
        <v>6.7529399999999998E-3</v>
      </c>
      <c r="G34" s="1" t="s">
        <v>8235</v>
      </c>
      <c r="H34" s="1">
        <v>0.27458500000000002</v>
      </c>
      <c r="I34" s="1" t="s">
        <v>8236</v>
      </c>
      <c r="J34" s="1">
        <v>0.57276199999999999</v>
      </c>
    </row>
    <row r="35" spans="1:10">
      <c r="A35" s="1">
        <v>25056061</v>
      </c>
      <c r="B35" s="1" t="s">
        <v>8237</v>
      </c>
      <c r="C35" t="s">
        <v>8099</v>
      </c>
      <c r="D35" t="s">
        <v>8238</v>
      </c>
      <c r="E35" s="1" t="s">
        <v>8239</v>
      </c>
      <c r="F35" s="49">
        <v>4.1501199999999998E-4</v>
      </c>
      <c r="G35" s="1" t="s">
        <v>8240</v>
      </c>
      <c r="H35" s="49">
        <v>3.1954399999999999E-3</v>
      </c>
      <c r="I35" s="1" t="s">
        <v>8241</v>
      </c>
      <c r="J35" s="50">
        <v>9.0219599999999997E-18</v>
      </c>
    </row>
    <row r="36" spans="1:10">
      <c r="A36" s="1">
        <v>20613869</v>
      </c>
      <c r="B36" s="1" t="s">
        <v>8242</v>
      </c>
      <c r="C36" t="s">
        <v>8099</v>
      </c>
      <c r="D36" t="s">
        <v>8243</v>
      </c>
      <c r="E36" s="1" t="s">
        <v>8244</v>
      </c>
      <c r="F36" s="1">
        <v>0.247196</v>
      </c>
      <c r="G36" s="1" t="s">
        <v>8245</v>
      </c>
      <c r="H36" s="1">
        <v>0.42951600000000001</v>
      </c>
      <c r="I36" s="1" t="s">
        <v>8246</v>
      </c>
      <c r="J36" s="49">
        <v>2.9830799999999997E-7</v>
      </c>
    </row>
    <row r="37" spans="1:10">
      <c r="A37" s="1">
        <v>20613869</v>
      </c>
      <c r="B37" s="1" t="s">
        <v>8247</v>
      </c>
      <c r="C37" t="s">
        <v>8099</v>
      </c>
      <c r="D37" t="s">
        <v>8248</v>
      </c>
      <c r="E37" s="1" t="s">
        <v>8249</v>
      </c>
      <c r="F37" s="1">
        <v>0.74343099999999995</v>
      </c>
      <c r="G37" s="1" t="s">
        <v>8250</v>
      </c>
      <c r="H37" s="49">
        <v>3.43942E-7</v>
      </c>
      <c r="I37" s="1" t="s">
        <v>8251</v>
      </c>
      <c r="J37" s="49">
        <v>2.7286E-6</v>
      </c>
    </row>
    <row r="38" spans="1:10">
      <c r="A38" s="1">
        <v>25056061</v>
      </c>
      <c r="B38" s="1" t="s">
        <v>8252</v>
      </c>
      <c r="C38" t="s">
        <v>8099</v>
      </c>
      <c r="D38" t="s">
        <v>8253</v>
      </c>
      <c r="E38" s="1" t="s">
        <v>8254</v>
      </c>
      <c r="F38" s="1">
        <v>0.22315599999999999</v>
      </c>
      <c r="G38" s="1" t="s">
        <v>8255</v>
      </c>
      <c r="H38" s="1">
        <v>3.0050499999999999E-10</v>
      </c>
      <c r="I38" s="1" t="s">
        <v>8256</v>
      </c>
      <c r="J38" s="49">
        <v>2.1754200000000001E-4</v>
      </c>
    </row>
    <row r="39" spans="1:10">
      <c r="A39" s="1">
        <v>25056061</v>
      </c>
      <c r="B39" s="1" t="s">
        <v>8257</v>
      </c>
      <c r="C39" t="s">
        <v>8093</v>
      </c>
      <c r="D39" t="s">
        <v>8258</v>
      </c>
      <c r="E39" s="1" t="s">
        <v>8259</v>
      </c>
      <c r="F39" s="49">
        <v>2.0247599999999999E-7</v>
      </c>
      <c r="G39" s="1" t="s">
        <v>8260</v>
      </c>
      <c r="H39" s="1">
        <v>1.8774300000000002E-9</v>
      </c>
      <c r="I39" s="1" t="s">
        <v>8261</v>
      </c>
      <c r="J39" s="49">
        <v>5.4978700000000002E-3</v>
      </c>
    </row>
    <row r="40" spans="1:10">
      <c r="A40" s="1">
        <v>20613869</v>
      </c>
      <c r="B40" s="1" t="s">
        <v>8262</v>
      </c>
      <c r="C40" t="s">
        <v>8093</v>
      </c>
      <c r="D40" t="s">
        <v>8263</v>
      </c>
      <c r="E40" s="1" t="s">
        <v>8264</v>
      </c>
      <c r="F40" s="1">
        <v>0.41277999999999998</v>
      </c>
      <c r="G40" s="1" t="s">
        <v>8265</v>
      </c>
      <c r="H40" s="1">
        <v>4.4206299999999997E-2</v>
      </c>
      <c r="I40" s="1" t="s">
        <v>8266</v>
      </c>
      <c r="J40" s="49">
        <v>1.22263E-12</v>
      </c>
    </row>
    <row r="41" spans="1:10">
      <c r="A41" s="1">
        <v>20613869</v>
      </c>
      <c r="B41" s="1" t="s">
        <v>8267</v>
      </c>
      <c r="C41" t="s">
        <v>8099</v>
      </c>
      <c r="D41" t="s">
        <v>8268</v>
      </c>
      <c r="E41" s="1" t="s">
        <v>8269</v>
      </c>
      <c r="F41" s="1">
        <v>0.11697200000000001</v>
      </c>
      <c r="G41" s="1" t="s">
        <v>8270</v>
      </c>
      <c r="H41" s="1">
        <v>0.19253500000000001</v>
      </c>
      <c r="I41" s="1" t="s">
        <v>8271</v>
      </c>
      <c r="J41" s="1">
        <v>0.98773999999999995</v>
      </c>
    </row>
    <row r="42" spans="1:10">
      <c r="A42" s="1">
        <v>24901509</v>
      </c>
      <c r="B42" s="1" t="s">
        <v>8272</v>
      </c>
      <c r="C42" t="s">
        <v>8099</v>
      </c>
      <c r="D42" t="s">
        <v>8273</v>
      </c>
      <c r="E42" s="1" t="s">
        <v>2028</v>
      </c>
      <c r="F42" s="49">
        <v>1.24777E-2</v>
      </c>
      <c r="G42" s="1" t="s">
        <v>8274</v>
      </c>
      <c r="H42" s="1">
        <v>4.67615E-4</v>
      </c>
      <c r="I42" s="1" t="s">
        <v>8275</v>
      </c>
      <c r="J42" s="49">
        <v>2.0979600000000001E-8</v>
      </c>
    </row>
    <row r="43" spans="1:10">
      <c r="A43" s="1">
        <v>25056061</v>
      </c>
      <c r="B43" s="1" t="s">
        <v>8276</v>
      </c>
      <c r="C43" t="s">
        <v>8099</v>
      </c>
      <c r="D43" t="s">
        <v>8277</v>
      </c>
      <c r="E43" s="1" t="s">
        <v>8278</v>
      </c>
      <c r="F43" s="49">
        <v>3.6786899999999997E-2</v>
      </c>
      <c r="G43" s="1" t="s">
        <v>8279</v>
      </c>
      <c r="H43" s="1">
        <v>1.74766E-10</v>
      </c>
      <c r="I43" s="1" t="s">
        <v>8280</v>
      </c>
      <c r="J43" s="49">
        <v>3.9520199999999998E-2</v>
      </c>
    </row>
    <row r="44" spans="1:10">
      <c r="A44" s="1">
        <v>25056061</v>
      </c>
      <c r="B44" s="1" t="s">
        <v>8281</v>
      </c>
      <c r="C44" t="s">
        <v>8099</v>
      </c>
      <c r="D44" t="s">
        <v>8282</v>
      </c>
      <c r="E44" s="1" t="s">
        <v>8283</v>
      </c>
      <c r="F44" s="1">
        <v>0.59697100000000003</v>
      </c>
      <c r="G44" s="1" t="s">
        <v>8284</v>
      </c>
      <c r="H44" s="1">
        <v>3.1634499999999998E-11</v>
      </c>
      <c r="I44" s="1" t="s">
        <v>8285</v>
      </c>
      <c r="J44" s="49">
        <v>1.06764E-5</v>
      </c>
    </row>
    <row r="45" spans="1:10">
      <c r="A45" s="1">
        <v>25056061</v>
      </c>
      <c r="B45" s="1" t="s">
        <v>8286</v>
      </c>
      <c r="C45" t="s">
        <v>8093</v>
      </c>
      <c r="D45" t="s">
        <v>8287</v>
      </c>
      <c r="E45" s="1" t="s">
        <v>8288</v>
      </c>
      <c r="F45" s="49">
        <v>7.4688700000000001E-4</v>
      </c>
      <c r="G45" s="1" t="s">
        <v>8289</v>
      </c>
      <c r="H45" s="49">
        <v>4.8605400000000001E-5</v>
      </c>
      <c r="I45" s="1" t="s">
        <v>8290</v>
      </c>
      <c r="J45" s="49">
        <v>9.8667400000000001E-8</v>
      </c>
    </row>
    <row r="46" spans="1:10">
      <c r="A46" s="1">
        <v>24901509</v>
      </c>
      <c r="B46" s="1" t="s">
        <v>8291</v>
      </c>
      <c r="C46" t="s">
        <v>8093</v>
      </c>
      <c r="D46" t="s">
        <v>8292</v>
      </c>
      <c r="E46" s="1" t="s">
        <v>8293</v>
      </c>
      <c r="F46" s="1">
        <v>8.8666099999999998E-2</v>
      </c>
      <c r="G46" s="1" t="s">
        <v>8294</v>
      </c>
      <c r="H46" s="1">
        <v>0.20471400000000001</v>
      </c>
      <c r="I46" s="1" t="s">
        <v>8295</v>
      </c>
      <c r="J46" s="50">
        <v>5.6877699999999999E-16</v>
      </c>
    </row>
    <row r="47" spans="1:10">
      <c r="A47" s="1">
        <v>25056061</v>
      </c>
      <c r="B47" s="1" t="s">
        <v>8296</v>
      </c>
      <c r="C47" t="s">
        <v>8093</v>
      </c>
      <c r="D47" t="s">
        <v>8297</v>
      </c>
      <c r="E47" s="1" t="s">
        <v>8298</v>
      </c>
      <c r="F47" s="49">
        <v>2.5935900000000001E-2</v>
      </c>
      <c r="G47" s="1" t="s">
        <v>8166</v>
      </c>
      <c r="H47" s="1" t="s">
        <v>8166</v>
      </c>
      <c r="I47" s="1" t="s">
        <v>8299</v>
      </c>
      <c r="J47" s="1">
        <v>5.8809800000000002E-2</v>
      </c>
    </row>
    <row r="48" spans="1:10">
      <c r="A48" s="1">
        <v>20613869</v>
      </c>
      <c r="B48" s="1" t="s">
        <v>8300</v>
      </c>
      <c r="C48" t="s">
        <v>8093</v>
      </c>
      <c r="D48" t="s">
        <v>8301</v>
      </c>
      <c r="E48" s="1" t="s">
        <v>8302</v>
      </c>
      <c r="F48" s="1">
        <v>0.90428299999999995</v>
      </c>
      <c r="G48" s="1" t="s">
        <v>8303</v>
      </c>
      <c r="H48" s="1">
        <v>4.4206299999999997E-2</v>
      </c>
      <c r="I48" s="1" t="s">
        <v>8304</v>
      </c>
      <c r="J48" s="49">
        <v>1.08521E-14</v>
      </c>
    </row>
    <row r="49" spans="1:10">
      <c r="A49" s="1">
        <v>25599223</v>
      </c>
      <c r="B49" s="1" t="s">
        <v>8305</v>
      </c>
      <c r="C49" t="s">
        <v>8159</v>
      </c>
      <c r="D49" t="s">
        <v>8306</v>
      </c>
      <c r="E49" s="1" t="s">
        <v>8307</v>
      </c>
      <c r="F49" s="1">
        <v>0.52713399999999999</v>
      </c>
      <c r="G49" s="1" t="s">
        <v>8308</v>
      </c>
      <c r="H49" s="49">
        <v>1.4591399999999999E-2</v>
      </c>
      <c r="I49" s="1" t="s">
        <v>8309</v>
      </c>
      <c r="J49" s="1">
        <v>1.21287E-3</v>
      </c>
    </row>
    <row r="50" spans="1:10">
      <c r="A50" s="1">
        <v>25056061</v>
      </c>
      <c r="B50" s="1" t="s">
        <v>8310</v>
      </c>
      <c r="C50" t="s">
        <v>8093</v>
      </c>
      <c r="D50" t="s">
        <v>8311</v>
      </c>
      <c r="E50" s="1" t="s">
        <v>8312</v>
      </c>
      <c r="F50" s="1">
        <v>0.35373700000000002</v>
      </c>
      <c r="G50" s="1" t="s">
        <v>8313</v>
      </c>
      <c r="H50" s="1">
        <v>3.1321700000000001E-2</v>
      </c>
      <c r="I50" s="1" t="s">
        <v>8314</v>
      </c>
      <c r="J50" s="1">
        <v>0.46456999999999998</v>
      </c>
    </row>
    <row r="51" spans="1:10">
      <c r="A51" s="1">
        <v>20613869</v>
      </c>
      <c r="B51" s="1" t="s">
        <v>8315</v>
      </c>
      <c r="C51" t="s">
        <v>8099</v>
      </c>
      <c r="D51" t="s">
        <v>8316</v>
      </c>
      <c r="E51" s="1" t="s">
        <v>8317</v>
      </c>
      <c r="F51" s="1">
        <v>9.3664800000000006E-2</v>
      </c>
      <c r="G51" s="1" t="s">
        <v>8318</v>
      </c>
      <c r="H51" s="1">
        <v>0.80424200000000001</v>
      </c>
      <c r="I51" s="1" t="s">
        <v>8319</v>
      </c>
      <c r="J51" s="1">
        <v>0.19456899999999999</v>
      </c>
    </row>
    <row r="52" spans="1:10">
      <c r="A52" s="1">
        <v>25056061</v>
      </c>
      <c r="B52" s="1" t="s">
        <v>8320</v>
      </c>
      <c r="C52" t="s">
        <v>8099</v>
      </c>
      <c r="D52" t="s">
        <v>8321</v>
      </c>
      <c r="E52" s="1" t="s">
        <v>8322</v>
      </c>
      <c r="F52" s="1">
        <v>3.9075300000000001E-9</v>
      </c>
      <c r="G52" s="1" t="s">
        <v>8323</v>
      </c>
      <c r="H52" s="1">
        <v>4.5840499999999999E-2</v>
      </c>
      <c r="I52" s="1" t="s">
        <v>8324</v>
      </c>
      <c r="J52" s="49">
        <v>5.0277899999999999E-3</v>
      </c>
    </row>
    <row r="53" spans="1:10">
      <c r="A53" s="1">
        <v>20613869</v>
      </c>
      <c r="B53" s="1" t="s">
        <v>8325</v>
      </c>
      <c r="C53" t="s">
        <v>8099</v>
      </c>
      <c r="D53" t="s">
        <v>8326</v>
      </c>
      <c r="E53" s="1" t="s">
        <v>8327</v>
      </c>
      <c r="F53" s="1">
        <v>0.98663100000000004</v>
      </c>
      <c r="G53" s="1" t="s">
        <v>8328</v>
      </c>
      <c r="H53" s="49">
        <v>8.5046600000000007E-3</v>
      </c>
      <c r="I53" s="1" t="s">
        <v>8329</v>
      </c>
      <c r="J53" s="49">
        <v>3.8123400000000002E-2</v>
      </c>
    </row>
    <row r="54" spans="1:10">
      <c r="A54" s="1">
        <v>20613869</v>
      </c>
      <c r="B54" s="1" t="s">
        <v>8330</v>
      </c>
      <c r="C54" t="s">
        <v>8099</v>
      </c>
      <c r="D54" t="s">
        <v>8331</v>
      </c>
      <c r="E54" s="1" t="s">
        <v>8332</v>
      </c>
      <c r="F54" s="1">
        <v>3.34843E-6</v>
      </c>
      <c r="G54" s="1" t="s">
        <v>8333</v>
      </c>
      <c r="H54" s="1">
        <v>0.604487</v>
      </c>
      <c r="I54" s="1" t="s">
        <v>8334</v>
      </c>
      <c r="J54" s="1">
        <v>0.112886</v>
      </c>
    </row>
    <row r="55" spans="1:10">
      <c r="A55" s="1">
        <v>25056061</v>
      </c>
      <c r="B55" s="1" t="s">
        <v>8335</v>
      </c>
      <c r="C55" t="s">
        <v>8099</v>
      </c>
      <c r="D55" t="s">
        <v>8336</v>
      </c>
      <c r="E55" s="1" t="s">
        <v>8337</v>
      </c>
      <c r="F55" s="1">
        <v>0.48529800000000001</v>
      </c>
      <c r="G55" s="1" t="s">
        <v>8338</v>
      </c>
      <c r="H55" s="1">
        <v>5.32983E-2</v>
      </c>
      <c r="I55" s="1" t="s">
        <v>8339</v>
      </c>
      <c r="J55" s="1">
        <v>1.1763100000000001E-3</v>
      </c>
    </row>
    <row r="56" spans="1:10">
      <c r="A56" s="1">
        <v>25056061</v>
      </c>
      <c r="B56" s="1" t="s">
        <v>8340</v>
      </c>
      <c r="C56" t="s">
        <v>8093</v>
      </c>
      <c r="D56" t="s">
        <v>8341</v>
      </c>
      <c r="E56" s="1" t="s">
        <v>8342</v>
      </c>
      <c r="F56" s="1">
        <v>0.96107900000000002</v>
      </c>
      <c r="G56" s="1" t="s">
        <v>8343</v>
      </c>
      <c r="H56" s="1">
        <v>5.7726399999999999E-8</v>
      </c>
      <c r="I56" s="1" t="s">
        <v>8344</v>
      </c>
      <c r="J56" s="1">
        <v>0.57342300000000002</v>
      </c>
    </row>
    <row r="57" spans="1:10">
      <c r="A57" s="1">
        <v>25056061</v>
      </c>
      <c r="B57" s="1" t="s">
        <v>8345</v>
      </c>
      <c r="C57" t="s">
        <v>8099</v>
      </c>
      <c r="D57" t="s">
        <v>8346</v>
      </c>
      <c r="E57" s="1" t="s">
        <v>8347</v>
      </c>
      <c r="F57" s="49">
        <v>6.0427299999999996E-3</v>
      </c>
      <c r="G57" s="1" t="s">
        <v>8348</v>
      </c>
      <c r="H57" s="1">
        <v>6.7085800000000001E-2</v>
      </c>
      <c r="I57" s="1" t="s">
        <v>8349</v>
      </c>
      <c r="J57" s="1">
        <v>0.73369200000000001</v>
      </c>
    </row>
    <row r="58" spans="1:10">
      <c r="A58" s="1">
        <v>25056061</v>
      </c>
      <c r="B58" s="1" t="s">
        <v>8350</v>
      </c>
      <c r="C58" t="s">
        <v>8099</v>
      </c>
      <c r="D58" t="s">
        <v>8351</v>
      </c>
      <c r="E58" s="1" t="s">
        <v>8352</v>
      </c>
      <c r="F58" s="49">
        <v>5.8594800000000002E-3</v>
      </c>
      <c r="G58" s="1" t="s">
        <v>8353</v>
      </c>
      <c r="H58" s="1">
        <v>2.42129E-3</v>
      </c>
      <c r="I58" s="1" t="s">
        <v>8354</v>
      </c>
      <c r="J58" s="1">
        <v>0.63478800000000002</v>
      </c>
    </row>
    <row r="59" spans="1:10">
      <c r="A59" s="1">
        <v>25056061</v>
      </c>
      <c r="B59" s="1" t="s">
        <v>8355</v>
      </c>
      <c r="C59" t="s">
        <v>8159</v>
      </c>
      <c r="D59" t="s">
        <v>8356</v>
      </c>
      <c r="E59" s="1" t="s">
        <v>8357</v>
      </c>
      <c r="F59" s="49">
        <v>3.4406699999999998E-4</v>
      </c>
      <c r="G59" s="1" t="s">
        <v>8358</v>
      </c>
      <c r="H59" s="1">
        <v>0.42951600000000001</v>
      </c>
      <c r="I59" s="1" t="s">
        <v>8359</v>
      </c>
      <c r="J59" s="1">
        <v>0.400225</v>
      </c>
    </row>
    <row r="60" spans="1:10">
      <c r="A60" s="1">
        <v>25056061</v>
      </c>
      <c r="B60" s="1" t="s">
        <v>8360</v>
      </c>
      <c r="C60" t="s">
        <v>8093</v>
      </c>
      <c r="D60" t="s">
        <v>8361</v>
      </c>
      <c r="E60" s="1" t="s">
        <v>8362</v>
      </c>
      <c r="F60" s="49">
        <v>1.41881E-9</v>
      </c>
      <c r="G60" s="1" t="s">
        <v>8363</v>
      </c>
      <c r="H60" s="1">
        <v>6.5623899999999994E-14</v>
      </c>
      <c r="I60" s="1" t="s">
        <v>8364</v>
      </c>
      <c r="J60" s="49">
        <v>4.49123E-5</v>
      </c>
    </row>
    <row r="61" spans="1:10">
      <c r="A61" s="1">
        <v>20613869</v>
      </c>
      <c r="B61" s="1" t="s">
        <v>8365</v>
      </c>
      <c r="C61" t="s">
        <v>8099</v>
      </c>
      <c r="D61" t="s">
        <v>8366</v>
      </c>
      <c r="E61" s="1" t="s">
        <v>8367</v>
      </c>
      <c r="F61" s="1">
        <v>9.9737199999999998E-2</v>
      </c>
      <c r="G61" s="1" t="s">
        <v>8368</v>
      </c>
      <c r="H61" s="1">
        <v>6.2350999999999997E-2</v>
      </c>
      <c r="I61" s="1" t="s">
        <v>8369</v>
      </c>
      <c r="J61" s="1">
        <v>0.29054999999999997</v>
      </c>
    </row>
    <row r="62" spans="1:10">
      <c r="A62" s="1">
        <v>25056061</v>
      </c>
      <c r="B62" s="1" t="s">
        <v>8370</v>
      </c>
      <c r="C62" t="s">
        <v>8093</v>
      </c>
      <c r="D62" t="s">
        <v>8371</v>
      </c>
      <c r="E62" s="1" t="s">
        <v>8372</v>
      </c>
      <c r="F62" s="1">
        <v>0.50332600000000005</v>
      </c>
      <c r="G62" s="1" t="s">
        <v>8373</v>
      </c>
      <c r="H62" s="49">
        <v>1.8774300000000002E-9</v>
      </c>
      <c r="I62" s="1" t="s">
        <v>8374</v>
      </c>
      <c r="J62" s="1">
        <v>1.8178500000000001E-4</v>
      </c>
    </row>
    <row r="63" spans="1:10">
      <c r="A63" s="1">
        <v>25056061</v>
      </c>
      <c r="B63" s="1" t="s">
        <v>8375</v>
      </c>
      <c r="C63" t="s">
        <v>8099</v>
      </c>
      <c r="D63" t="s">
        <v>8376</v>
      </c>
      <c r="E63" s="1" t="s">
        <v>8377</v>
      </c>
      <c r="F63" s="49">
        <v>2.4179099999999999E-2</v>
      </c>
      <c r="G63" s="1" t="s">
        <v>8378</v>
      </c>
      <c r="H63" s="1">
        <v>9.7601399999999998E-4</v>
      </c>
      <c r="I63" s="1" t="s">
        <v>8379</v>
      </c>
      <c r="J63" s="1">
        <v>0.97366600000000003</v>
      </c>
    </row>
    <row r="64" spans="1:10">
      <c r="A64" s="1">
        <v>20613869</v>
      </c>
      <c r="B64" s="1" t="s">
        <v>8380</v>
      </c>
      <c r="C64" t="s">
        <v>8093</v>
      </c>
      <c r="D64" t="s">
        <v>8381</v>
      </c>
      <c r="E64" s="1" t="s">
        <v>8382</v>
      </c>
      <c r="F64" s="49">
        <v>1.55445E-3</v>
      </c>
      <c r="G64" s="1" t="s">
        <v>8383</v>
      </c>
      <c r="H64" s="1">
        <v>0.137957</v>
      </c>
      <c r="I64" s="1" t="s">
        <v>8384</v>
      </c>
      <c r="J64" s="1">
        <v>0.97366600000000003</v>
      </c>
    </row>
    <row r="65" spans="1:10">
      <c r="A65" s="1">
        <v>26193471</v>
      </c>
      <c r="B65" s="1" t="s">
        <v>8385</v>
      </c>
      <c r="C65" t="s">
        <v>8093</v>
      </c>
      <c r="D65" t="s">
        <v>8386</v>
      </c>
      <c r="E65" s="1" t="s">
        <v>8387</v>
      </c>
      <c r="F65" s="1">
        <v>0.276729</v>
      </c>
      <c r="G65" s="1" t="s">
        <v>8388</v>
      </c>
      <c r="H65" s="1">
        <v>7.0493300000000004E-4</v>
      </c>
      <c r="I65" s="1" t="s">
        <v>8389</v>
      </c>
      <c r="J65" s="1">
        <v>5.7884400000000003E-2</v>
      </c>
    </row>
    <row r="66" spans="1:10">
      <c r="A66" s="1">
        <v>20613869</v>
      </c>
      <c r="B66" s="1" t="s">
        <v>8390</v>
      </c>
      <c r="C66" t="s">
        <v>8093</v>
      </c>
      <c r="D66" t="s">
        <v>8391</v>
      </c>
      <c r="E66" s="1" t="s">
        <v>8392</v>
      </c>
      <c r="F66" s="1">
        <v>9.7224500000000005E-4</v>
      </c>
      <c r="G66" s="1" t="s">
        <v>8393</v>
      </c>
      <c r="H66" s="1">
        <v>0.10727399999999999</v>
      </c>
      <c r="I66" s="1" t="s">
        <v>8394</v>
      </c>
      <c r="J66" s="49">
        <v>3.4313099999999999E-2</v>
      </c>
    </row>
    <row r="67" spans="1:10">
      <c r="A67" s="1">
        <v>20613869</v>
      </c>
      <c r="B67" s="1" t="s">
        <v>8395</v>
      </c>
      <c r="C67" t="s">
        <v>8093</v>
      </c>
      <c r="D67" t="s">
        <v>8396</v>
      </c>
      <c r="E67" s="1" t="s">
        <v>8397</v>
      </c>
      <c r="F67" s="1">
        <v>3.87434E-3</v>
      </c>
      <c r="G67" s="1" t="s">
        <v>8398</v>
      </c>
      <c r="H67" s="1">
        <v>0.35087600000000002</v>
      </c>
      <c r="I67" s="1" t="s">
        <v>8399</v>
      </c>
      <c r="J67" s="1">
        <v>8.9733499999999997E-5</v>
      </c>
    </row>
    <row r="68" spans="1:10">
      <c r="A68" s="1">
        <v>20613869</v>
      </c>
      <c r="B68" s="1" t="s">
        <v>8400</v>
      </c>
      <c r="C68" t="s">
        <v>8093</v>
      </c>
      <c r="D68" t="s">
        <v>8401</v>
      </c>
      <c r="E68" s="1" t="s">
        <v>8402</v>
      </c>
      <c r="F68" s="1">
        <v>2.3359199999999999E-7</v>
      </c>
      <c r="G68" s="1" t="s">
        <v>8403</v>
      </c>
      <c r="H68" s="1">
        <v>5.0727700000000001E-2</v>
      </c>
      <c r="I68" s="1" t="s">
        <v>8404</v>
      </c>
      <c r="J68" s="1">
        <v>0.271816</v>
      </c>
    </row>
    <row r="69" spans="1:10">
      <c r="A69" s="1">
        <v>25056061</v>
      </c>
      <c r="B69" s="1" t="s">
        <v>8405</v>
      </c>
      <c r="C69" t="s">
        <v>8099</v>
      </c>
      <c r="D69" t="s">
        <v>8406</v>
      </c>
      <c r="E69" s="1" t="s">
        <v>8407</v>
      </c>
      <c r="F69" s="49">
        <v>2.6562000000000002E-7</v>
      </c>
      <c r="G69" s="1" t="s">
        <v>8408</v>
      </c>
      <c r="H69" s="1">
        <v>6.3796699999999998E-2</v>
      </c>
      <c r="I69" s="1" t="s">
        <v>8409</v>
      </c>
      <c r="J69" s="1">
        <v>0.58255599999999996</v>
      </c>
    </row>
    <row r="70" spans="1:10">
      <c r="A70" s="1" t="s">
        <v>8410</v>
      </c>
      <c r="B70" s="1" t="s">
        <v>8411</v>
      </c>
      <c r="C70" t="s">
        <v>8099</v>
      </c>
      <c r="D70" t="s">
        <v>8412</v>
      </c>
      <c r="E70" s="1" t="s">
        <v>8413</v>
      </c>
      <c r="F70" s="1">
        <v>1.60768E-3</v>
      </c>
      <c r="G70" s="1" t="s">
        <v>8166</v>
      </c>
      <c r="H70" s="1" t="s">
        <v>8166</v>
      </c>
      <c r="I70" s="1" t="s">
        <v>8414</v>
      </c>
      <c r="J70" s="49">
        <v>8.0787299999999992E-3</v>
      </c>
    </row>
    <row r="71" spans="1:10">
      <c r="A71" s="1">
        <v>25056061</v>
      </c>
      <c r="B71" s="1" t="s">
        <v>8415</v>
      </c>
      <c r="C71" t="s">
        <v>8093</v>
      </c>
      <c r="D71" t="s">
        <v>8416</v>
      </c>
      <c r="E71" s="1" t="s">
        <v>8166</v>
      </c>
      <c r="F71" s="1" t="s">
        <v>8166</v>
      </c>
      <c r="G71" s="1" t="s">
        <v>8166</v>
      </c>
      <c r="H71" s="1" t="s">
        <v>8166</v>
      </c>
      <c r="I71" s="1" t="s">
        <v>8417</v>
      </c>
      <c r="J71" s="1">
        <v>0.19456899999999999</v>
      </c>
    </row>
    <row r="72" spans="1:10">
      <c r="A72" s="1">
        <v>20613869</v>
      </c>
      <c r="B72" s="1" t="s">
        <v>8418</v>
      </c>
      <c r="C72" t="s">
        <v>8159</v>
      </c>
      <c r="D72" t="s">
        <v>8419</v>
      </c>
      <c r="E72" s="1" t="s">
        <v>8420</v>
      </c>
      <c r="F72" s="1">
        <v>0.54525299999999999</v>
      </c>
      <c r="G72" s="1" t="s">
        <v>8421</v>
      </c>
      <c r="H72" s="1">
        <v>0.47971999999999998</v>
      </c>
      <c r="I72" s="1" t="s">
        <v>8422</v>
      </c>
      <c r="J72" s="49">
        <v>3.3847499999999999E-9</v>
      </c>
    </row>
    <row r="73" spans="1:10">
      <c r="A73" s="1">
        <v>26193471</v>
      </c>
      <c r="B73" s="1" t="s">
        <v>8423</v>
      </c>
      <c r="C73" t="s">
        <v>8093</v>
      </c>
      <c r="D73" t="s">
        <v>8424</v>
      </c>
      <c r="E73" s="1" t="s">
        <v>8425</v>
      </c>
      <c r="F73" s="1">
        <v>0.54525299999999999</v>
      </c>
      <c r="G73" s="1" t="s">
        <v>8426</v>
      </c>
      <c r="H73" s="1">
        <v>0.54592499999999999</v>
      </c>
      <c r="I73" s="1" t="s">
        <v>8427</v>
      </c>
      <c r="J73" s="1">
        <v>0.223333</v>
      </c>
    </row>
    <row r="74" spans="1:10">
      <c r="A74" s="1">
        <v>26193471</v>
      </c>
      <c r="B74" s="1" t="s">
        <v>8428</v>
      </c>
      <c r="C74" t="s">
        <v>8093</v>
      </c>
      <c r="D74" t="s">
        <v>8429</v>
      </c>
      <c r="E74" s="1" t="s">
        <v>8430</v>
      </c>
      <c r="F74" s="49">
        <v>7.4576099999999995E-4</v>
      </c>
      <c r="G74" s="1" t="s">
        <v>8431</v>
      </c>
      <c r="H74" s="1">
        <v>0.74934400000000001</v>
      </c>
      <c r="I74" s="1" t="s">
        <v>8432</v>
      </c>
      <c r="J74" s="49">
        <v>3.00513E-10</v>
      </c>
    </row>
    <row r="75" spans="1:10">
      <c r="A75" s="1">
        <v>26193471</v>
      </c>
      <c r="B75" s="1" t="s">
        <v>8433</v>
      </c>
      <c r="C75" t="s">
        <v>8093</v>
      </c>
      <c r="D75" t="s">
        <v>8434</v>
      </c>
      <c r="E75" s="1" t="s">
        <v>8435</v>
      </c>
      <c r="F75" s="49">
        <v>1.37273E-14</v>
      </c>
      <c r="G75" s="1" t="s">
        <v>8436</v>
      </c>
      <c r="H75" s="49">
        <v>4.5319199999999998E-5</v>
      </c>
      <c r="I75" s="1" t="s">
        <v>8437</v>
      </c>
      <c r="J75" s="1">
        <v>0.367421</v>
      </c>
    </row>
    <row r="76" spans="1:10">
      <c r="A76" s="1">
        <v>26193471</v>
      </c>
      <c r="B76" s="1" t="s">
        <v>8438</v>
      </c>
      <c r="C76" t="s">
        <v>8093</v>
      </c>
      <c r="D76" t="s">
        <v>8439</v>
      </c>
      <c r="E76" s="1" t="s">
        <v>8440</v>
      </c>
      <c r="F76" s="1">
        <v>0.63343300000000002</v>
      </c>
      <c r="G76" s="1" t="s">
        <v>8441</v>
      </c>
      <c r="H76" s="1">
        <v>0.18401699999999999</v>
      </c>
      <c r="I76" s="1" t="s">
        <v>8442</v>
      </c>
      <c r="J76" s="49">
        <v>4.8679699999999998E-14</v>
      </c>
    </row>
    <row r="77" spans="1:10">
      <c r="A77" s="1">
        <v>25056061</v>
      </c>
      <c r="B77" s="1" t="s">
        <v>8443</v>
      </c>
      <c r="C77" t="s">
        <v>8159</v>
      </c>
      <c r="D77" t="s">
        <v>8444</v>
      </c>
      <c r="E77" s="1" t="s">
        <v>8445</v>
      </c>
      <c r="F77" s="1">
        <v>0.110152</v>
      </c>
      <c r="G77" s="1" t="s">
        <v>8446</v>
      </c>
      <c r="H77" s="1">
        <v>0.42951600000000001</v>
      </c>
      <c r="I77" s="1" t="s">
        <v>8447</v>
      </c>
      <c r="J77" s="49">
        <v>1.1954400000000001E-4</v>
      </c>
    </row>
    <row r="78" spans="1:10">
      <c r="A78" s="1">
        <v>25056061</v>
      </c>
      <c r="B78" s="1" t="s">
        <v>8448</v>
      </c>
      <c r="C78" t="s">
        <v>8159</v>
      </c>
      <c r="D78" t="s">
        <v>8449</v>
      </c>
      <c r="E78" s="1" t="s">
        <v>2147</v>
      </c>
      <c r="F78" s="1">
        <v>9.3664800000000006E-2</v>
      </c>
      <c r="G78" s="1" t="s">
        <v>8450</v>
      </c>
      <c r="H78" s="1">
        <v>0.49957699999999999</v>
      </c>
      <c r="I78" s="1" t="s">
        <v>8451</v>
      </c>
      <c r="J78" s="1">
        <v>0.27750900000000001</v>
      </c>
    </row>
    <row r="79" spans="1:10">
      <c r="A79" s="1">
        <v>25056061</v>
      </c>
      <c r="B79" s="1" t="s">
        <v>8452</v>
      </c>
      <c r="C79" t="s">
        <v>8099</v>
      </c>
      <c r="D79" t="s">
        <v>8453</v>
      </c>
      <c r="E79" s="1" t="s">
        <v>8454</v>
      </c>
      <c r="F79" s="1">
        <v>7.1483599999999994E-2</v>
      </c>
      <c r="G79" s="1" t="s">
        <v>8455</v>
      </c>
      <c r="H79" s="49">
        <v>1.29005E-5</v>
      </c>
      <c r="I79" s="1" t="s">
        <v>8456</v>
      </c>
      <c r="J79" s="49">
        <v>2.1077199999999999E-4</v>
      </c>
    </row>
    <row r="80" spans="1:10">
      <c r="A80" s="1">
        <v>26193471</v>
      </c>
      <c r="B80" s="1" t="s">
        <v>8457</v>
      </c>
      <c r="C80" t="s">
        <v>8093</v>
      </c>
      <c r="D80" t="s">
        <v>8458</v>
      </c>
      <c r="E80" s="1" t="s">
        <v>8459</v>
      </c>
      <c r="F80" s="1">
        <v>0.54525299999999999</v>
      </c>
      <c r="G80" s="1" t="s">
        <v>1939</v>
      </c>
      <c r="H80" s="1">
        <v>0.404941</v>
      </c>
      <c r="I80" s="1" t="s">
        <v>8460</v>
      </c>
      <c r="J80" s="49">
        <v>1.4061E-12</v>
      </c>
    </row>
    <row r="81" spans="1:10">
      <c r="A81" s="1">
        <v>25056061</v>
      </c>
      <c r="B81" s="1" t="s">
        <v>8461</v>
      </c>
      <c r="C81" t="s">
        <v>8093</v>
      </c>
      <c r="D81" t="s">
        <v>8462</v>
      </c>
      <c r="E81" s="1" t="s">
        <v>8463</v>
      </c>
      <c r="F81" s="49">
        <v>1.60768E-3</v>
      </c>
      <c r="G81" s="1" t="s">
        <v>8166</v>
      </c>
      <c r="H81" s="1" t="s">
        <v>8166</v>
      </c>
      <c r="I81" s="1" t="s">
        <v>8464</v>
      </c>
      <c r="J81" s="49">
        <v>7.09083E-4</v>
      </c>
    </row>
    <row r="82" spans="1:10">
      <c r="A82" s="1">
        <v>25056061</v>
      </c>
      <c r="B82" s="1" t="s">
        <v>8465</v>
      </c>
      <c r="C82" t="s">
        <v>8093</v>
      </c>
      <c r="D82" t="s">
        <v>8466</v>
      </c>
      <c r="E82" s="1" t="s">
        <v>8467</v>
      </c>
      <c r="F82" s="49">
        <v>1.90791E-4</v>
      </c>
      <c r="G82" s="1" t="s">
        <v>8468</v>
      </c>
      <c r="H82" s="1">
        <v>0.27838299999999999</v>
      </c>
      <c r="I82" s="1" t="s">
        <v>8469</v>
      </c>
      <c r="J82" s="1">
        <v>8.9733499999999997E-5</v>
      </c>
    </row>
    <row r="83" spans="1:10">
      <c r="A83" s="1">
        <v>25599223</v>
      </c>
      <c r="B83" s="1" t="s">
        <v>8470</v>
      </c>
      <c r="C83" t="s">
        <v>8159</v>
      </c>
      <c r="D83" t="s">
        <v>8471</v>
      </c>
      <c r="E83" s="1" t="s">
        <v>2101</v>
      </c>
      <c r="F83" s="49">
        <v>1.3490999999999999E-4</v>
      </c>
      <c r="G83" s="1" t="s">
        <v>8472</v>
      </c>
      <c r="H83" s="49">
        <v>8.5046600000000007E-3</v>
      </c>
      <c r="I83" s="1" t="s">
        <v>8473</v>
      </c>
      <c r="J83" s="49">
        <v>3.7434099999999997E-12</v>
      </c>
    </row>
    <row r="84" spans="1:10">
      <c r="A84" s="1">
        <v>25056061</v>
      </c>
      <c r="B84" s="1" t="s">
        <v>8474</v>
      </c>
      <c r="C84" t="s">
        <v>8159</v>
      </c>
      <c r="D84" t="s">
        <v>8475</v>
      </c>
      <c r="E84" s="1" t="s">
        <v>8476</v>
      </c>
      <c r="F84" s="1">
        <v>0.84601400000000004</v>
      </c>
      <c r="G84" s="1" t="s">
        <v>8477</v>
      </c>
      <c r="H84" s="1">
        <v>0.93527199999999999</v>
      </c>
      <c r="I84" s="1" t="s">
        <v>8478</v>
      </c>
      <c r="J84" s="1">
        <v>0.56688899999999998</v>
      </c>
    </row>
    <row r="85" spans="1:10">
      <c r="A85" s="1">
        <v>25056061</v>
      </c>
      <c r="B85" s="1" t="s">
        <v>8479</v>
      </c>
      <c r="C85" t="s">
        <v>8099</v>
      </c>
      <c r="D85" t="s">
        <v>8480</v>
      </c>
      <c r="E85" s="1" t="s">
        <v>2097</v>
      </c>
      <c r="F85" s="49">
        <v>6.5904500000000004E-7</v>
      </c>
      <c r="G85" s="1" t="s">
        <v>8481</v>
      </c>
      <c r="H85" s="1">
        <v>1.4650599999999999E-14</v>
      </c>
      <c r="I85" s="1" t="s">
        <v>8482</v>
      </c>
      <c r="J85" s="49">
        <v>1.1954400000000001E-4</v>
      </c>
    </row>
    <row r="86" spans="1:10">
      <c r="A86" s="1">
        <v>24447946</v>
      </c>
      <c r="B86" s="1" t="s">
        <v>8483</v>
      </c>
      <c r="C86" t="s">
        <v>8093</v>
      </c>
      <c r="D86" t="s">
        <v>8484</v>
      </c>
      <c r="E86" s="1" t="s">
        <v>8485</v>
      </c>
      <c r="F86" s="1">
        <v>0.96107900000000002</v>
      </c>
      <c r="G86" s="1" t="s">
        <v>8486</v>
      </c>
      <c r="H86" s="1">
        <v>0.404941</v>
      </c>
      <c r="I86" s="1" t="s">
        <v>8487</v>
      </c>
      <c r="J86" s="50">
        <v>5.2132899999999998E-17</v>
      </c>
    </row>
    <row r="87" spans="1:10">
      <c r="A87" s="1">
        <v>20613869</v>
      </c>
      <c r="B87" s="1" t="s">
        <v>8488</v>
      </c>
      <c r="C87" t="s">
        <v>8093</v>
      </c>
      <c r="D87" t="s">
        <v>8489</v>
      </c>
      <c r="E87" s="1" t="s">
        <v>8490</v>
      </c>
      <c r="F87" s="49">
        <v>4.2735599999999999E-4</v>
      </c>
      <c r="G87" s="1" t="s">
        <v>8166</v>
      </c>
      <c r="H87" s="1" t="s">
        <v>8166</v>
      </c>
      <c r="I87" s="1" t="s">
        <v>8491</v>
      </c>
      <c r="J87" s="1">
        <v>0.373056</v>
      </c>
    </row>
    <row r="88" spans="1:10">
      <c r="A88" s="1">
        <v>20613869</v>
      </c>
      <c r="B88" s="1" t="s">
        <v>8492</v>
      </c>
      <c r="C88" t="s">
        <v>8093</v>
      </c>
      <c r="D88" t="s">
        <v>8493</v>
      </c>
      <c r="E88" s="1" t="s">
        <v>8166</v>
      </c>
      <c r="F88" s="1" t="s">
        <v>8166</v>
      </c>
      <c r="G88" s="1" t="s">
        <v>8494</v>
      </c>
      <c r="H88" s="49">
        <v>7.5498099999999995E-5</v>
      </c>
      <c r="I88" s="1" t="s">
        <v>8495</v>
      </c>
      <c r="J88" s="49">
        <v>8.6932500000000004E-7</v>
      </c>
    </row>
    <row r="89" spans="1:10">
      <c r="A89" s="1">
        <v>20613869</v>
      </c>
      <c r="B89" s="1" t="s">
        <v>8496</v>
      </c>
      <c r="C89" t="s">
        <v>8093</v>
      </c>
      <c r="D89" t="s">
        <v>8497</v>
      </c>
      <c r="E89" s="1" t="s">
        <v>8498</v>
      </c>
      <c r="F89" s="49">
        <v>1.95362E-2</v>
      </c>
      <c r="G89" s="1" t="s">
        <v>8499</v>
      </c>
      <c r="H89" s="1">
        <v>0.604487</v>
      </c>
      <c r="I89" s="1" t="s">
        <v>8500</v>
      </c>
      <c r="J89" s="1">
        <v>7.2541300000000003E-2</v>
      </c>
    </row>
    <row r="90" spans="1:10">
      <c r="A90" s="1">
        <v>20613869</v>
      </c>
      <c r="B90" s="1" t="s">
        <v>8501</v>
      </c>
      <c r="C90" t="s">
        <v>8093</v>
      </c>
      <c r="D90" t="s">
        <v>8502</v>
      </c>
      <c r="E90" s="1" t="s">
        <v>8503</v>
      </c>
      <c r="F90" s="49">
        <v>2.3463899999999998E-3</v>
      </c>
      <c r="G90" s="1" t="s">
        <v>8504</v>
      </c>
      <c r="H90" s="49">
        <v>1.7266999999999999E-6</v>
      </c>
      <c r="I90" s="1" t="s">
        <v>8505</v>
      </c>
      <c r="J90" s="49">
        <v>1.1811700000000001E-5</v>
      </c>
    </row>
    <row r="91" spans="1:10">
      <c r="A91" s="1">
        <v>20613869</v>
      </c>
      <c r="B91" s="1" t="s">
        <v>8506</v>
      </c>
      <c r="C91" t="s">
        <v>8093</v>
      </c>
      <c r="D91" t="s">
        <v>8507</v>
      </c>
      <c r="E91" s="1" t="s">
        <v>8508</v>
      </c>
      <c r="F91" s="49">
        <v>1.35849E-12</v>
      </c>
      <c r="G91" s="1" t="s">
        <v>8509</v>
      </c>
      <c r="H91" s="1">
        <v>0.115934</v>
      </c>
      <c r="I91" s="1" t="s">
        <v>8510</v>
      </c>
      <c r="J91" s="49">
        <v>1.54012E-2</v>
      </c>
    </row>
    <row r="92" spans="1:10">
      <c r="A92" s="1">
        <v>25056061</v>
      </c>
      <c r="B92" s="1" t="s">
        <v>8511</v>
      </c>
      <c r="C92" t="s">
        <v>8093</v>
      </c>
      <c r="D92" t="s">
        <v>8512</v>
      </c>
      <c r="E92" s="1" t="s">
        <v>2119</v>
      </c>
      <c r="F92" s="49">
        <v>2.2455700000000001E-4</v>
      </c>
      <c r="G92" s="1" t="s">
        <v>8513</v>
      </c>
      <c r="H92" s="1">
        <v>0.53928500000000001</v>
      </c>
      <c r="I92" s="1" t="s">
        <v>8514</v>
      </c>
      <c r="J92" s="49">
        <v>1.5943800000000001E-3</v>
      </c>
    </row>
    <row r="93" spans="1:10">
      <c r="A93" s="1">
        <v>25599223</v>
      </c>
      <c r="B93" s="1" t="s">
        <v>8515</v>
      </c>
      <c r="C93" t="s">
        <v>8159</v>
      </c>
      <c r="D93" t="s">
        <v>8516</v>
      </c>
      <c r="E93" s="1" t="s">
        <v>8517</v>
      </c>
      <c r="F93" s="49">
        <v>3.9260299999999998E-2</v>
      </c>
      <c r="G93" s="1" t="s">
        <v>8518</v>
      </c>
      <c r="H93" s="49">
        <v>3.1954399999999999E-3</v>
      </c>
      <c r="I93" s="1" t="s">
        <v>8519</v>
      </c>
      <c r="J93" s="49">
        <v>5.9636699999999998E-5</v>
      </c>
    </row>
    <row r="94" spans="1:10">
      <c r="A94" s="1">
        <v>24447946</v>
      </c>
      <c r="B94" s="1" t="s">
        <v>8520</v>
      </c>
      <c r="C94" t="s">
        <v>8159</v>
      </c>
      <c r="D94" t="s">
        <v>8521</v>
      </c>
      <c r="E94" s="1" t="s">
        <v>8522</v>
      </c>
      <c r="F94" s="49">
        <v>8.0008999999999995E-9</v>
      </c>
      <c r="G94" s="1" t="s">
        <v>8523</v>
      </c>
      <c r="H94" s="1">
        <v>0.53503199999999995</v>
      </c>
      <c r="I94" s="1" t="s">
        <v>8524</v>
      </c>
      <c r="J94" s="1">
        <v>0.37754399999999999</v>
      </c>
    </row>
    <row r="95" spans="1:10">
      <c r="A95" s="1">
        <v>25056061</v>
      </c>
      <c r="B95" s="1" t="s">
        <v>8525</v>
      </c>
      <c r="C95" t="s">
        <v>8093</v>
      </c>
      <c r="D95" t="s">
        <v>8526</v>
      </c>
      <c r="E95" s="1" t="s">
        <v>8527</v>
      </c>
      <c r="F95" s="49">
        <v>4.11398E-13</v>
      </c>
      <c r="G95" s="1" t="s">
        <v>8528</v>
      </c>
      <c r="H95" s="1">
        <v>1.74766E-10</v>
      </c>
      <c r="I95" s="1" t="s">
        <v>8529</v>
      </c>
      <c r="J95" s="49">
        <v>8.9733499999999997E-5</v>
      </c>
    </row>
    <row r="96" spans="1:10">
      <c r="A96" s="1">
        <v>25056061</v>
      </c>
      <c r="B96" s="1" t="s">
        <v>8530</v>
      </c>
      <c r="C96" t="s">
        <v>8093</v>
      </c>
      <c r="D96" t="s">
        <v>8531</v>
      </c>
      <c r="E96" s="1" t="s">
        <v>8532</v>
      </c>
      <c r="F96" s="1">
        <v>1.0970000000000001E-2</v>
      </c>
      <c r="G96" s="1" t="s">
        <v>8533</v>
      </c>
      <c r="H96" s="1">
        <v>0.84384499999999996</v>
      </c>
      <c r="I96" s="1" t="s">
        <v>8534</v>
      </c>
      <c r="J96" s="1">
        <v>0.29954700000000001</v>
      </c>
    </row>
    <row r="97" spans="1:10">
      <c r="A97" s="1">
        <v>25056061</v>
      </c>
      <c r="B97" s="1" t="s">
        <v>8535</v>
      </c>
      <c r="C97" t="s">
        <v>8099</v>
      </c>
      <c r="D97" t="s">
        <v>8536</v>
      </c>
      <c r="E97" s="1" t="s">
        <v>8537</v>
      </c>
      <c r="F97" s="1">
        <v>0.54525299999999999</v>
      </c>
      <c r="G97" s="1" t="s">
        <v>8538</v>
      </c>
      <c r="H97" s="49">
        <v>2.1126300000000001E-2</v>
      </c>
      <c r="I97" s="1" t="s">
        <v>8539</v>
      </c>
      <c r="J97" s="49">
        <v>2.47664E-8</v>
      </c>
    </row>
    <row r="98" spans="1:10">
      <c r="A98" s="1" t="s">
        <v>8540</v>
      </c>
      <c r="B98" s="1" t="s">
        <v>8541</v>
      </c>
      <c r="C98" t="s">
        <v>8159</v>
      </c>
      <c r="D98" t="s">
        <v>8542</v>
      </c>
      <c r="E98" s="1" t="s">
        <v>8543</v>
      </c>
      <c r="F98" s="49">
        <v>4.2735599999999999E-4</v>
      </c>
      <c r="G98" s="1" t="s">
        <v>8544</v>
      </c>
      <c r="H98" s="1">
        <v>0.14655899999999999</v>
      </c>
      <c r="I98" s="1" t="s">
        <v>8545</v>
      </c>
      <c r="J98" s="1">
        <v>0.82226600000000005</v>
      </c>
    </row>
    <row r="99" spans="1:10">
      <c r="A99" s="1">
        <v>24901509</v>
      </c>
      <c r="B99" s="1" t="s">
        <v>8546</v>
      </c>
      <c r="C99" t="s">
        <v>8099</v>
      </c>
      <c r="D99" t="s">
        <v>8547</v>
      </c>
      <c r="E99" s="1" t="s">
        <v>2024</v>
      </c>
      <c r="F99" s="1">
        <v>0.38836500000000002</v>
      </c>
      <c r="G99" s="1" t="s">
        <v>8548</v>
      </c>
      <c r="H99" s="1">
        <v>1.38123E-3</v>
      </c>
      <c r="I99" s="1" t="s">
        <v>8549</v>
      </c>
      <c r="J99" s="49">
        <v>1.5980000000000001E-9</v>
      </c>
    </row>
    <row r="100" spans="1:10">
      <c r="A100" s="1">
        <v>25056061</v>
      </c>
      <c r="B100" s="1" t="s">
        <v>8550</v>
      </c>
      <c r="C100" t="s">
        <v>8093</v>
      </c>
      <c r="D100" t="s">
        <v>8551</v>
      </c>
      <c r="E100" s="1" t="s">
        <v>8166</v>
      </c>
      <c r="F100" s="1" t="s">
        <v>8166</v>
      </c>
      <c r="G100" s="1" t="s">
        <v>8166</v>
      </c>
      <c r="H100" s="1" t="s">
        <v>8166</v>
      </c>
      <c r="I100" s="1" t="s">
        <v>8552</v>
      </c>
      <c r="J100" s="49">
        <v>1.2312200000000001E-6</v>
      </c>
    </row>
    <row r="101" spans="1:10">
      <c r="A101" s="1">
        <v>20613869</v>
      </c>
      <c r="B101" s="1" t="s">
        <v>8553</v>
      </c>
      <c r="C101" t="s">
        <v>8093</v>
      </c>
      <c r="D101" t="s">
        <v>8554</v>
      </c>
      <c r="E101" s="1" t="s">
        <v>8555</v>
      </c>
      <c r="F101" s="49">
        <v>8.7691700000000006E-5</v>
      </c>
      <c r="G101" s="1" t="s">
        <v>8556</v>
      </c>
      <c r="H101" s="1">
        <v>0.27458500000000002</v>
      </c>
      <c r="I101" s="1" t="s">
        <v>8557</v>
      </c>
      <c r="J101" s="49">
        <v>4.8679699999999998E-14</v>
      </c>
    </row>
    <row r="102" spans="1:10">
      <c r="A102" s="1">
        <v>24901509</v>
      </c>
      <c r="B102" s="1" t="s">
        <v>8558</v>
      </c>
      <c r="C102" t="s">
        <v>8093</v>
      </c>
      <c r="D102" t="s">
        <v>8559</v>
      </c>
      <c r="E102" s="1" t="s">
        <v>8560</v>
      </c>
      <c r="F102" s="49">
        <v>2.4366E-5</v>
      </c>
      <c r="G102" s="1" t="s">
        <v>8561</v>
      </c>
      <c r="H102" s="49">
        <v>7.42263E-9</v>
      </c>
      <c r="I102" s="1" t="s">
        <v>8562</v>
      </c>
      <c r="J102" s="49">
        <v>2.02419E-5</v>
      </c>
    </row>
    <row r="103" spans="1:10">
      <c r="A103" s="1">
        <v>20613869</v>
      </c>
      <c r="B103" s="1" t="s">
        <v>8563</v>
      </c>
      <c r="C103" t="s">
        <v>8093</v>
      </c>
      <c r="D103" t="s">
        <v>8564</v>
      </c>
      <c r="E103" s="1" t="s">
        <v>8565</v>
      </c>
      <c r="F103" s="1">
        <v>0.63343300000000002</v>
      </c>
      <c r="G103" s="1" t="s">
        <v>8566</v>
      </c>
      <c r="H103" s="49">
        <v>7.4060800000000002E-4</v>
      </c>
      <c r="I103" s="1" t="s">
        <v>8567</v>
      </c>
      <c r="J103" s="49">
        <v>3.8744300000000001E-6</v>
      </c>
    </row>
    <row r="104" spans="1:10">
      <c r="A104" s="1">
        <v>25056061</v>
      </c>
      <c r="B104" s="1" t="s">
        <v>8568</v>
      </c>
      <c r="C104" t="s">
        <v>8093</v>
      </c>
      <c r="D104" t="s">
        <v>8569</v>
      </c>
      <c r="E104" s="1" t="s">
        <v>8570</v>
      </c>
      <c r="F104" s="49">
        <v>4.45633E-2</v>
      </c>
      <c r="G104" s="1" t="s">
        <v>8571</v>
      </c>
      <c r="H104" s="1">
        <v>0.137957</v>
      </c>
      <c r="I104" s="1" t="s">
        <v>8572</v>
      </c>
      <c r="J104" s="1">
        <v>0.46456999999999998</v>
      </c>
    </row>
    <row r="105" spans="1:10">
      <c r="A105" s="1">
        <v>26193471</v>
      </c>
      <c r="B105" s="1" t="s">
        <v>8573</v>
      </c>
      <c r="C105" t="s">
        <v>8093</v>
      </c>
      <c r="D105" t="s">
        <v>8574</v>
      </c>
      <c r="E105" s="1" t="s">
        <v>2227</v>
      </c>
      <c r="F105" s="1">
        <v>0.39440700000000001</v>
      </c>
      <c r="G105" s="1" t="s">
        <v>8575</v>
      </c>
      <c r="H105" s="1">
        <v>0.15040799999999999</v>
      </c>
      <c r="I105" s="1" t="s">
        <v>8576</v>
      </c>
      <c r="J105" s="50">
        <v>5.5154000000000001E-17</v>
      </c>
    </row>
    <row r="106" spans="1:10">
      <c r="A106" s="1">
        <v>25599223</v>
      </c>
      <c r="B106" s="1" t="s">
        <v>8577</v>
      </c>
      <c r="C106" t="s">
        <v>8093</v>
      </c>
      <c r="D106" t="s">
        <v>8578</v>
      </c>
      <c r="E106" s="1" t="s">
        <v>8579</v>
      </c>
      <c r="F106" s="1">
        <v>0.30128300000000002</v>
      </c>
      <c r="G106" s="1" t="s">
        <v>8580</v>
      </c>
      <c r="H106" s="1">
        <v>6.5202499999999998E-4</v>
      </c>
      <c r="I106" s="1" t="s">
        <v>8581</v>
      </c>
      <c r="J106" s="49">
        <v>1.7047E-8</v>
      </c>
    </row>
    <row r="107" spans="1:10">
      <c r="A107" s="1">
        <v>25056061</v>
      </c>
      <c r="B107" s="1" t="s">
        <v>8582</v>
      </c>
      <c r="C107" t="s">
        <v>8093</v>
      </c>
      <c r="D107" t="s">
        <v>8583</v>
      </c>
      <c r="E107" s="1" t="s">
        <v>8584</v>
      </c>
      <c r="F107" s="1">
        <v>0.109443</v>
      </c>
      <c r="G107" s="1" t="s">
        <v>8585</v>
      </c>
      <c r="H107" s="1">
        <v>5.1328600000000002E-2</v>
      </c>
      <c r="I107" s="1" t="s">
        <v>8586</v>
      </c>
      <c r="J107" s="1">
        <v>0.63478800000000002</v>
      </c>
    </row>
    <row r="108" spans="1:10">
      <c r="A108" s="1">
        <v>25056061</v>
      </c>
      <c r="B108" s="1" t="s">
        <v>8587</v>
      </c>
      <c r="C108" t="s">
        <v>8093</v>
      </c>
      <c r="D108" t="s">
        <v>8588</v>
      </c>
      <c r="E108" s="1" t="s">
        <v>8589</v>
      </c>
      <c r="F108" s="1">
        <v>0.19367200000000001</v>
      </c>
      <c r="G108" s="1" t="s">
        <v>8590</v>
      </c>
      <c r="H108" s="1">
        <v>2.44061E-2</v>
      </c>
      <c r="I108" s="1" t="s">
        <v>8591</v>
      </c>
      <c r="J108" s="49">
        <v>1.7897900000000001E-3</v>
      </c>
    </row>
    <row r="109" spans="1:10">
      <c r="A109" s="1">
        <v>25056061</v>
      </c>
      <c r="B109" s="1" t="s">
        <v>8592</v>
      </c>
      <c r="C109" t="s">
        <v>8093</v>
      </c>
      <c r="D109" t="s">
        <v>8593</v>
      </c>
      <c r="E109" s="1" t="s">
        <v>8166</v>
      </c>
      <c r="F109" s="1" t="s">
        <v>8166</v>
      </c>
      <c r="G109" s="1" t="s">
        <v>8166</v>
      </c>
      <c r="H109" s="1" t="s">
        <v>8166</v>
      </c>
      <c r="I109" s="1" t="s">
        <v>8594</v>
      </c>
      <c r="J109" s="1">
        <v>0.108973</v>
      </c>
    </row>
    <row r="110" spans="1:10">
      <c r="A110" s="1">
        <v>25056061</v>
      </c>
      <c r="B110" s="1" t="s">
        <v>8595</v>
      </c>
      <c r="C110" t="s">
        <v>8093</v>
      </c>
      <c r="D110" t="s">
        <v>8596</v>
      </c>
      <c r="E110" s="1" t="s">
        <v>8597</v>
      </c>
      <c r="F110" s="49">
        <v>9.4829000000000007E-3</v>
      </c>
      <c r="G110" s="1" t="s">
        <v>8598</v>
      </c>
      <c r="H110" s="1">
        <v>7.4603499999999996E-6</v>
      </c>
      <c r="I110" s="1" t="s">
        <v>8599</v>
      </c>
      <c r="J110" s="49">
        <v>5.2030399999999997E-4</v>
      </c>
    </row>
    <row r="111" spans="1:10">
      <c r="A111" s="1">
        <v>25056061</v>
      </c>
      <c r="B111" s="1" t="s">
        <v>8600</v>
      </c>
      <c r="C111" t="s">
        <v>8093</v>
      </c>
      <c r="D111" t="s">
        <v>8601</v>
      </c>
      <c r="E111" s="1" t="s">
        <v>8602</v>
      </c>
      <c r="F111" s="49">
        <v>6.6103000000000001E-6</v>
      </c>
      <c r="G111" s="1" t="s">
        <v>8603</v>
      </c>
      <c r="H111" s="1">
        <v>4.8605400000000001E-5</v>
      </c>
      <c r="I111" s="1" t="s">
        <v>8604</v>
      </c>
      <c r="J111" s="1">
        <v>0.63478800000000002</v>
      </c>
    </row>
    <row r="112" spans="1:10">
      <c r="A112" s="1">
        <v>25056061</v>
      </c>
      <c r="B112" s="1" t="s">
        <v>8605</v>
      </c>
      <c r="C112" t="s">
        <v>8159</v>
      </c>
      <c r="D112" t="s">
        <v>8606</v>
      </c>
      <c r="E112" s="1" t="s">
        <v>8166</v>
      </c>
      <c r="F112" s="1" t="s">
        <v>8166</v>
      </c>
      <c r="G112" s="1" t="s">
        <v>8166</v>
      </c>
      <c r="H112" s="1" t="s">
        <v>8166</v>
      </c>
      <c r="I112" s="1" t="s">
        <v>8607</v>
      </c>
      <c r="J112" s="1">
        <v>0.223715</v>
      </c>
    </row>
    <row r="113" spans="1:10">
      <c r="A113" s="1">
        <v>25056061</v>
      </c>
      <c r="B113" s="1" t="s">
        <v>8608</v>
      </c>
      <c r="C113" t="s">
        <v>8093</v>
      </c>
      <c r="D113" t="s">
        <v>8609</v>
      </c>
      <c r="E113" s="1" t="s">
        <v>8610</v>
      </c>
      <c r="F113" s="1">
        <v>1.55445E-3</v>
      </c>
      <c r="G113" s="1" t="s">
        <v>8611</v>
      </c>
      <c r="H113" s="1">
        <v>0.49957699999999999</v>
      </c>
      <c r="I113" s="1" t="s">
        <v>8612</v>
      </c>
      <c r="J113" s="1">
        <v>0.66517199999999999</v>
      </c>
    </row>
    <row r="114" spans="1:10" ht="15" thickBot="1">
      <c r="A114" s="51">
        <v>25056061</v>
      </c>
      <c r="B114" s="51" t="s">
        <v>8613</v>
      </c>
      <c r="C114" s="35" t="s">
        <v>8093</v>
      </c>
      <c r="D114" s="35" t="s">
        <v>8614</v>
      </c>
      <c r="E114" s="51" t="s">
        <v>8537</v>
      </c>
      <c r="F114" s="53">
        <v>5.9491100000000005E-4</v>
      </c>
      <c r="G114" s="51" t="s">
        <v>8615</v>
      </c>
      <c r="H114" s="51">
        <v>0.36698500000000001</v>
      </c>
      <c r="I114" s="51" t="s">
        <v>1894</v>
      </c>
      <c r="J114" s="51">
        <v>0.23754900000000001</v>
      </c>
    </row>
  </sheetData>
  <autoFilter ref="A5:J114"/>
  <mergeCells count="3">
    <mergeCell ref="E4:F4"/>
    <mergeCell ref="G4:H4"/>
    <mergeCell ref="I4:J4"/>
  </mergeCells>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12-16T02:04:16Z</dcterms:modified>
</cp:coreProperties>
</file>